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5055" yWindow="285" windowWidth="7185" windowHeight="8385"/>
  </bookViews>
  <sheets>
    <sheet name="transcriptome and RF data" sheetId="1" r:id="rId1"/>
    <sheet name="Sheet1" sheetId="2" r:id="rId2"/>
  </sheets>
  <calcPr calcId="125725"/>
</workbook>
</file>

<file path=xl/calcChain.xml><?xml version="1.0" encoding="utf-8"?>
<calcChain xmlns="http://schemas.openxmlformats.org/spreadsheetml/2006/main">
  <c r="Q3098" i="1"/>
  <c r="Q3097"/>
  <c r="Q3096"/>
  <c r="Q3095"/>
  <c r="Q3094"/>
  <c r="Q3093"/>
  <c r="Q3092"/>
  <c r="Q3091"/>
  <c r="Q3090"/>
  <c r="Q3089"/>
  <c r="Q3088"/>
  <c r="Q3087"/>
  <c r="Q3086"/>
  <c r="Q3085"/>
  <c r="Q3084"/>
  <c r="Q3083"/>
  <c r="Q3082"/>
  <c r="Q3081"/>
  <c r="Q3080"/>
  <c r="Q3079"/>
  <c r="Q3078"/>
  <c r="Q3077"/>
  <c r="Q3076"/>
  <c r="Q3075"/>
  <c r="Q3074"/>
  <c r="Q3073"/>
  <c r="Q3072"/>
  <c r="Q3071"/>
  <c r="Q3070"/>
  <c r="Q3069"/>
  <c r="Q3068"/>
  <c r="Q3067"/>
  <c r="Q3066"/>
  <c r="Q3065"/>
  <c r="Q3064"/>
  <c r="Q3063"/>
  <c r="Q3062"/>
  <c r="Q3061"/>
  <c r="Q3060"/>
  <c r="Q3059"/>
  <c r="Q3058"/>
  <c r="Q3057"/>
  <c r="Q3056"/>
  <c r="Q3055"/>
  <c r="Q3054"/>
  <c r="Q3053"/>
  <c r="Q3052"/>
  <c r="Q3051"/>
  <c r="Q3050"/>
  <c r="Q3049"/>
  <c r="Q3048"/>
  <c r="Q3047"/>
  <c r="Q3046"/>
  <c r="Q3045"/>
  <c r="Q3044"/>
  <c r="Q3043"/>
  <c r="Q3042"/>
  <c r="Q3041"/>
  <c r="Q3040"/>
  <c r="Q3039"/>
  <c r="Q3038"/>
  <c r="Q3037"/>
  <c r="Q3036"/>
  <c r="Q3035"/>
  <c r="Q3034"/>
  <c r="Q3033"/>
  <c r="Q3032"/>
  <c r="Q3031"/>
  <c r="Q3030"/>
  <c r="Q3029"/>
  <c r="Q3028"/>
  <c r="Q3027"/>
  <c r="Q3026"/>
  <c r="Q3025"/>
  <c r="Q3024"/>
  <c r="Q3023"/>
  <c r="Q3022"/>
  <c r="Q3021"/>
  <c r="Q3020"/>
  <c r="Q3019"/>
  <c r="Q3018"/>
  <c r="Q3017"/>
  <c r="Q3016"/>
  <c r="Q3015"/>
  <c r="Q3014"/>
  <c r="Q3013"/>
  <c r="Q3012"/>
  <c r="Q3011"/>
  <c r="Q3010"/>
  <c r="Q3009"/>
  <c r="Q3008"/>
  <c r="Q3007"/>
  <c r="Q3006"/>
  <c r="Q3005"/>
  <c r="Q3004"/>
  <c r="Q3003"/>
  <c r="Q3002"/>
  <c r="Q3001"/>
  <c r="Q3000"/>
  <c r="Q2999"/>
  <c r="Q2998"/>
  <c r="Q2997"/>
  <c r="Q2996"/>
  <c r="Q2995"/>
  <c r="Q2994"/>
  <c r="Q2993"/>
  <c r="Q2992"/>
  <c r="Q2991"/>
  <c r="Q2990"/>
  <c r="Q2989"/>
  <c r="Q2988"/>
  <c r="Q2987"/>
  <c r="Q2986"/>
  <c r="Q2985"/>
  <c r="Q2984"/>
  <c r="Q2983"/>
  <c r="Q2982"/>
  <c r="Q2981"/>
  <c r="Q2980"/>
  <c r="Q2979"/>
  <c r="Q2978"/>
  <c r="Q2977"/>
  <c r="Q2976"/>
  <c r="Q2975"/>
  <c r="Q2974"/>
  <c r="Q2973"/>
  <c r="Q2972"/>
  <c r="Q2971"/>
  <c r="Q2970"/>
  <c r="Q2969"/>
  <c r="Q2968"/>
  <c r="Q2967"/>
  <c r="Q2966"/>
  <c r="Q2965"/>
  <c r="Q2964"/>
  <c r="Q2963"/>
  <c r="Q2962"/>
  <c r="Q2961"/>
  <c r="Q2960"/>
  <c r="Q2959"/>
  <c r="Q2958"/>
  <c r="Q2957"/>
  <c r="Q2956"/>
  <c r="Q2955"/>
  <c r="Q2954"/>
  <c r="Q2953"/>
  <c r="Q2952"/>
  <c r="Q2951"/>
  <c r="Q2950"/>
  <c r="Q2949"/>
  <c r="Q2948"/>
  <c r="Q2947"/>
  <c r="Q2946"/>
  <c r="Q2945"/>
  <c r="Q2944"/>
  <c r="Q2943"/>
  <c r="Q2942"/>
  <c r="Q2941"/>
  <c r="Q2940"/>
  <c r="Q2939"/>
  <c r="Q2938"/>
  <c r="Q2937"/>
  <c r="Q2936"/>
  <c r="Q2935"/>
  <c r="Q2934"/>
  <c r="Q2933"/>
  <c r="Q2932"/>
  <c r="Q2931"/>
  <c r="Q2930"/>
  <c r="Q2929"/>
  <c r="Q2928"/>
  <c r="Q2927"/>
  <c r="Q2926"/>
  <c r="Q2925"/>
  <c r="Q2924"/>
  <c r="Q2923"/>
  <c r="Q2922"/>
  <c r="Q2921"/>
  <c r="Q2920"/>
  <c r="Q2919"/>
  <c r="Q2918"/>
  <c r="Q2917"/>
  <c r="Q2916"/>
  <c r="Q2915"/>
  <c r="Q2914"/>
  <c r="Q2913"/>
  <c r="Q2912"/>
  <c r="Q2911"/>
  <c r="Q2910"/>
  <c r="Q2909"/>
  <c r="Q2908"/>
  <c r="Q2907"/>
  <c r="Q2906"/>
  <c r="Q2905"/>
  <c r="Q2904"/>
  <c r="Q2903"/>
  <c r="Q2902"/>
  <c r="Q2901"/>
  <c r="Q2900"/>
  <c r="Q2899"/>
  <c r="Q2898"/>
  <c r="Q2897"/>
  <c r="Q2896"/>
  <c r="Q2895"/>
  <c r="Q2894"/>
  <c r="Q2893"/>
  <c r="Q2892"/>
  <c r="Q2891"/>
  <c r="Q2890"/>
  <c r="Q2889"/>
  <c r="Q2888"/>
  <c r="Q2887"/>
  <c r="Q2886"/>
  <c r="Q2885"/>
  <c r="Q2884"/>
  <c r="Q2883"/>
  <c r="Q2882"/>
  <c r="Q2881"/>
  <c r="Q2880"/>
  <c r="Q2879"/>
  <c r="Q2878"/>
  <c r="Q2877"/>
  <c r="Q2876"/>
  <c r="Q2875"/>
  <c r="Q2874"/>
  <c r="Q2873"/>
  <c r="Q2872"/>
  <c r="Q2871"/>
  <c r="Q2870"/>
  <c r="Q2869"/>
  <c r="Q2868"/>
  <c r="Q2867"/>
  <c r="Q2866"/>
  <c r="Q2865"/>
  <c r="Q2864"/>
  <c r="Q2863"/>
  <c r="Q2862"/>
  <c r="Q2861"/>
  <c r="Q2860"/>
  <c r="Q2859"/>
  <c r="Q2858"/>
  <c r="Q2857"/>
  <c r="Q2856"/>
  <c r="Q2855"/>
  <c r="Q2854"/>
  <c r="Q2853"/>
  <c r="Q2852"/>
  <c r="Q2851"/>
  <c r="Q2850"/>
  <c r="Q2849"/>
  <c r="Q2848"/>
  <c r="Q2847"/>
  <c r="Q2846"/>
  <c r="Q2845"/>
  <c r="Q2844"/>
  <c r="Q2843"/>
  <c r="Q2842"/>
  <c r="Q2841"/>
  <c r="Q2840"/>
  <c r="Q2839"/>
  <c r="Q2838"/>
  <c r="Q2837"/>
  <c r="Q2836"/>
  <c r="Q2835"/>
  <c r="Q2834"/>
  <c r="Q2833"/>
  <c r="Q2832"/>
  <c r="Q2831"/>
  <c r="Q2830"/>
  <c r="Q2829"/>
  <c r="Q2828"/>
  <c r="Q2827"/>
  <c r="Q2826"/>
  <c r="Q2825"/>
  <c r="Q2824"/>
  <c r="Q2823"/>
  <c r="Q2822"/>
  <c r="Q2821"/>
  <c r="Q2820"/>
  <c r="Q2819"/>
  <c r="Q2818"/>
  <c r="Q2817"/>
  <c r="Q2816"/>
  <c r="Q2815"/>
  <c r="Q2814"/>
  <c r="Q2813"/>
  <c r="Q2812"/>
  <c r="Q2811"/>
  <c r="Q2810"/>
  <c r="Q2809"/>
  <c r="Q2808"/>
  <c r="Q2807"/>
  <c r="Q2806"/>
  <c r="Q2805"/>
  <c r="Q2804"/>
  <c r="Q2803"/>
  <c r="Q2802"/>
  <c r="Q2801"/>
  <c r="Q2800"/>
  <c r="Q2799"/>
  <c r="Q2798"/>
  <c r="Q2797"/>
  <c r="Q2796"/>
  <c r="Q2795"/>
  <c r="Q2794"/>
  <c r="Q2793"/>
  <c r="Q2792"/>
  <c r="Q2791"/>
  <c r="Q2790"/>
  <c r="Q2789"/>
  <c r="Q2788"/>
  <c r="Q2787"/>
  <c r="Q2786"/>
  <c r="Q2785"/>
  <c r="Q2784"/>
  <c r="Q2783"/>
  <c r="Q2782"/>
  <c r="Q2781"/>
  <c r="Q2780"/>
  <c r="Q2779"/>
  <c r="Q2778"/>
  <c r="Q2777"/>
  <c r="Q2776"/>
  <c r="Q2775"/>
  <c r="Q2774"/>
  <c r="Q2773"/>
  <c r="Q2772"/>
  <c r="Q2771"/>
  <c r="Q2770"/>
  <c r="Q2769"/>
  <c r="Q2768"/>
  <c r="Q2767"/>
  <c r="Q2766"/>
  <c r="Q2765"/>
  <c r="Q2764"/>
  <c r="Q2763"/>
  <c r="Q2762"/>
  <c r="Q2761"/>
  <c r="Q2760"/>
  <c r="Q2759"/>
  <c r="Q2758"/>
  <c r="Q2757"/>
  <c r="Q2756"/>
  <c r="Q2755"/>
  <c r="Q2754"/>
  <c r="Q2753"/>
  <c r="Q2752"/>
  <c r="Q2751"/>
  <c r="Q2750"/>
  <c r="Q2749"/>
  <c r="Q2748"/>
  <c r="Q2747"/>
  <c r="Q2746"/>
  <c r="Q2745"/>
  <c r="Q2744"/>
  <c r="Q2743"/>
  <c r="Q2742"/>
  <c r="Q2741"/>
  <c r="Q2740"/>
  <c r="Q2739"/>
  <c r="Q2738"/>
  <c r="Q2737"/>
  <c r="Q2736"/>
  <c r="Q2735"/>
  <c r="Q2734"/>
  <c r="Q2733"/>
  <c r="Q2732"/>
  <c r="Q2731"/>
  <c r="Q2730"/>
  <c r="Q2729"/>
  <c r="Q2728"/>
  <c r="Q2727"/>
  <c r="Q2726"/>
  <c r="Q2725"/>
  <c r="Q2724"/>
  <c r="Q2723"/>
  <c r="Q2722"/>
  <c r="Q2721"/>
  <c r="Q2720"/>
  <c r="Q2719"/>
  <c r="Q2718"/>
  <c r="Q2717"/>
  <c r="Q2716"/>
  <c r="Q2715"/>
  <c r="Q2714"/>
  <c r="Q2713"/>
  <c r="Q2712"/>
  <c r="Q2711"/>
  <c r="Q2710"/>
  <c r="Q2709"/>
  <c r="Q2708"/>
  <c r="Q2707"/>
  <c r="Q2706"/>
  <c r="Q2705"/>
  <c r="Q2704"/>
  <c r="Q2703"/>
  <c r="Q2702"/>
  <c r="Q2701"/>
  <c r="Q2700"/>
  <c r="Q2699"/>
  <c r="Q2698"/>
  <c r="Q2697"/>
  <c r="Q2696"/>
  <c r="Q2695"/>
  <c r="Q2694"/>
  <c r="Q2693"/>
  <c r="Q2692"/>
  <c r="Q2691"/>
  <c r="Q2690"/>
  <c r="Q2689"/>
  <c r="Q2688"/>
  <c r="Q2687"/>
  <c r="Q2686"/>
  <c r="Q2685"/>
  <c r="Q2684"/>
  <c r="Q2683"/>
  <c r="Q2682"/>
  <c r="Q2681"/>
  <c r="Q2680"/>
  <c r="Q2679"/>
  <c r="Q2678"/>
  <c r="Q2677"/>
  <c r="Q2676"/>
  <c r="Q2675"/>
  <c r="Q2674"/>
  <c r="Q2673"/>
  <c r="Q2672"/>
  <c r="Q2671"/>
  <c r="Q2670"/>
  <c r="Q2669"/>
  <c r="Q2668"/>
  <c r="Q2667"/>
  <c r="Q2666"/>
  <c r="Q2665"/>
  <c r="Q2664"/>
  <c r="Q2663"/>
  <c r="Q2662"/>
  <c r="Q2661"/>
  <c r="Q2660"/>
  <c r="Q2659"/>
  <c r="Q2658"/>
  <c r="Q2657"/>
  <c r="Q2656"/>
  <c r="Q2655"/>
  <c r="Q2654"/>
  <c r="Q2653"/>
  <c r="Q2652"/>
  <c r="Q2651"/>
  <c r="Q2650"/>
  <c r="Q2649"/>
  <c r="Q2648"/>
  <c r="Q2647"/>
  <c r="Q2646"/>
  <c r="Q2645"/>
  <c r="Q2644"/>
  <c r="Q2643"/>
  <c r="Q2642"/>
  <c r="Q2641"/>
  <c r="Q2640"/>
  <c r="Q2639"/>
  <c r="Q2638"/>
  <c r="Q2637"/>
  <c r="Q2636"/>
  <c r="Q2635"/>
  <c r="Q2634"/>
  <c r="Q2633"/>
  <c r="Q2632"/>
  <c r="Q2631"/>
  <c r="Q2630"/>
  <c r="Q2629"/>
  <c r="Q2628"/>
  <c r="Q2627"/>
  <c r="Q2626"/>
  <c r="Q2625"/>
  <c r="Q2624"/>
  <c r="Q2623"/>
  <c r="Q2622"/>
  <c r="Q2621"/>
  <c r="Q2620"/>
  <c r="Q2619"/>
  <c r="Q2618"/>
  <c r="Q2617"/>
  <c r="Q2616"/>
  <c r="Q2615"/>
  <c r="Q2614"/>
  <c r="Q2613"/>
  <c r="Q2612"/>
  <c r="Q2611"/>
  <c r="Q2610"/>
  <c r="Q2609"/>
  <c r="Q2608"/>
  <c r="Q2607"/>
  <c r="Q2606"/>
  <c r="Q2605"/>
  <c r="Q2604"/>
  <c r="Q2603"/>
  <c r="Q2602"/>
  <c r="Q2601"/>
  <c r="Q2600"/>
  <c r="Q2599"/>
  <c r="Q2598"/>
  <c r="Q2597"/>
  <c r="Q2596"/>
  <c r="Q2595"/>
  <c r="Q2594"/>
  <c r="Q2593"/>
  <c r="Q2592"/>
  <c r="Q2591"/>
  <c r="Q2590"/>
  <c r="Q2589"/>
  <c r="Q2588"/>
  <c r="Q2587"/>
  <c r="Q2586"/>
  <c r="Q2585"/>
  <c r="Q2584"/>
  <c r="Q2583"/>
  <c r="Q2582"/>
  <c r="Q2581"/>
  <c r="Q2580"/>
  <c r="Q2579"/>
  <c r="Q2578"/>
  <c r="Q2577"/>
  <c r="Q2576"/>
  <c r="Q2575"/>
  <c r="Q2574"/>
  <c r="Q2573"/>
  <c r="Q2572"/>
  <c r="Q2571"/>
  <c r="Q2570"/>
  <c r="Q2569"/>
  <c r="Q2568"/>
  <c r="Q2567"/>
  <c r="Q2566"/>
  <c r="Q2565"/>
  <c r="Q2564"/>
  <c r="Q2563"/>
  <c r="Q2562"/>
  <c r="Q2561"/>
  <c r="Q2560"/>
  <c r="Q2559"/>
  <c r="Q2558"/>
  <c r="Q2557"/>
  <c r="Q2556"/>
  <c r="Q2555"/>
  <c r="Q2554"/>
  <c r="Q2553"/>
  <c r="Q2552"/>
  <c r="Q2551"/>
  <c r="Q2550"/>
  <c r="Q2549"/>
  <c r="Q2548"/>
  <c r="Q2547"/>
  <c r="Q2546"/>
  <c r="Q2545"/>
  <c r="Q2544"/>
  <c r="Q2543"/>
  <c r="Q2542"/>
  <c r="Q2541"/>
  <c r="Q2540"/>
  <c r="Q2539"/>
  <c r="Q2538"/>
  <c r="Q2537"/>
  <c r="Q2536"/>
  <c r="Q2535"/>
  <c r="Q2534"/>
  <c r="Q2533"/>
  <c r="Q2532"/>
  <c r="Q2531"/>
  <c r="Q2530"/>
  <c r="Q2529"/>
  <c r="Q2528"/>
  <c r="Q2527"/>
  <c r="Q2526"/>
  <c r="Q2525"/>
  <c r="Q2524"/>
  <c r="Q2523"/>
  <c r="Q2522"/>
  <c r="Q2521"/>
  <c r="Q2520"/>
  <c r="Q2519"/>
  <c r="Q2518"/>
  <c r="Q2517"/>
  <c r="Q2516"/>
  <c r="Q2515"/>
  <c r="Q2514"/>
  <c r="Q2513"/>
  <c r="Q2512"/>
  <c r="Q2511"/>
  <c r="Q2510"/>
  <c r="Q2509"/>
  <c r="Q2508"/>
  <c r="Q2507"/>
  <c r="Q2506"/>
  <c r="Q2505"/>
  <c r="Q2504"/>
  <c r="Q2503"/>
  <c r="Q2502"/>
  <c r="Q2501"/>
  <c r="Q2500"/>
  <c r="Q2499"/>
  <c r="Q2498"/>
  <c r="Q2497"/>
  <c r="Q2496"/>
  <c r="Q2495"/>
  <c r="Q2494"/>
  <c r="Q2493"/>
  <c r="Q2492"/>
  <c r="Q2491"/>
  <c r="Q2490"/>
  <c r="Q2489"/>
  <c r="Q2488"/>
  <c r="Q2487"/>
  <c r="Q2486"/>
  <c r="Q2485"/>
  <c r="Q2484"/>
  <c r="Q2483"/>
  <c r="Q2482"/>
  <c r="Q2481"/>
  <c r="Q2480"/>
  <c r="Q2479"/>
  <c r="Q2478"/>
  <c r="Q2477"/>
  <c r="Q2476"/>
  <c r="Q2475"/>
  <c r="Q2474"/>
  <c r="Q2473"/>
  <c r="Q2472"/>
  <c r="Q2471"/>
  <c r="Q2470"/>
  <c r="Q2469"/>
  <c r="Q2468"/>
  <c r="Q2467"/>
  <c r="Q2466"/>
  <c r="Q2465"/>
  <c r="Q2464"/>
  <c r="Q2463"/>
  <c r="Q2462"/>
  <c r="Q2461"/>
  <c r="Q2460"/>
  <c r="Q2459"/>
  <c r="Q2458"/>
  <c r="Q2457"/>
  <c r="Q2456"/>
  <c r="Q2455"/>
  <c r="Q2454"/>
  <c r="Q2453"/>
  <c r="Q2452"/>
  <c r="Q2451"/>
  <c r="Q2450"/>
  <c r="Q2449"/>
  <c r="Q2448"/>
  <c r="Q2447"/>
  <c r="Q2446"/>
  <c r="Q2445"/>
  <c r="Q2444"/>
  <c r="Q2443"/>
  <c r="Q2442"/>
  <c r="Q2441"/>
  <c r="Q2440"/>
  <c r="Q2439"/>
  <c r="Q2438"/>
  <c r="Q2437"/>
  <c r="Q2436"/>
  <c r="Q2435"/>
  <c r="Q2434"/>
  <c r="Q2433"/>
  <c r="Q2432"/>
  <c r="Q2431"/>
  <c r="Q2430"/>
  <c r="Q2429"/>
  <c r="Q2428"/>
  <c r="Q2427"/>
  <c r="Q2426"/>
  <c r="Q2425"/>
  <c r="Q2424"/>
  <c r="Q2423"/>
  <c r="Q2422"/>
  <c r="Q2421"/>
  <c r="Q2420"/>
  <c r="Q2419"/>
  <c r="Q2418"/>
  <c r="Q2417"/>
  <c r="Q2416"/>
  <c r="Q2415"/>
  <c r="Q2414"/>
  <c r="Q2413"/>
  <c r="Q2412"/>
  <c r="Q2411"/>
  <c r="Q2410"/>
  <c r="Q2409"/>
  <c r="Q2408"/>
  <c r="Q2407"/>
  <c r="Q2406"/>
  <c r="Q2405"/>
  <c r="Q2404"/>
  <c r="Q2403"/>
  <c r="Q2402"/>
  <c r="Q2401"/>
  <c r="Q2400"/>
  <c r="Q2399"/>
  <c r="Q2398"/>
  <c r="Q2397"/>
  <c r="Q2396"/>
  <c r="Q2395"/>
  <c r="Q2394"/>
  <c r="Q2393"/>
  <c r="Q2392"/>
  <c r="Q2391"/>
  <c r="Q2390"/>
  <c r="Q2389"/>
  <c r="Q2388"/>
  <c r="Q2387"/>
  <c r="Q2386"/>
  <c r="Q2385"/>
  <c r="Q2384"/>
  <c r="Q2383"/>
  <c r="Q2382"/>
  <c r="Q2381"/>
  <c r="Q2380"/>
  <c r="Q2379"/>
  <c r="Q2378"/>
  <c r="Q2377"/>
  <c r="Q2376"/>
  <c r="Q2375"/>
  <c r="Q2374"/>
  <c r="Q2373"/>
  <c r="Q2372"/>
  <c r="Q2371"/>
  <c r="Q2370"/>
  <c r="Q2369"/>
  <c r="Q2368"/>
  <c r="Q2367"/>
  <c r="Q2366"/>
  <c r="Q2365"/>
  <c r="Q2364"/>
  <c r="Q2363"/>
  <c r="Q2362"/>
  <c r="Q2361"/>
  <c r="Q2360"/>
  <c r="Q2359"/>
  <c r="Q2358"/>
  <c r="Q2357"/>
  <c r="Q2356"/>
  <c r="Q2355"/>
  <c r="Q2354"/>
  <c r="Q2353"/>
  <c r="Q2352"/>
  <c r="Q2351"/>
  <c r="Q2350"/>
  <c r="Q2349"/>
  <c r="Q2348"/>
  <c r="Q2347"/>
  <c r="Q2346"/>
  <c r="Q2345"/>
  <c r="Q2344"/>
  <c r="Q2343"/>
  <c r="Q2342"/>
  <c r="Q2341"/>
  <c r="Q2340"/>
  <c r="Q2339"/>
  <c r="Q2338"/>
  <c r="Q2337"/>
  <c r="Q2336"/>
  <c r="Q2335"/>
  <c r="Q2334"/>
  <c r="Q2333"/>
  <c r="Q2332"/>
  <c r="Q2331"/>
  <c r="Q2330"/>
  <c r="Q2329"/>
  <c r="Q2328"/>
  <c r="Q2327"/>
  <c r="Q2326"/>
  <c r="Q2325"/>
  <c r="Q2324"/>
  <c r="Q2323"/>
  <c r="Q2322"/>
  <c r="Q2321"/>
  <c r="Q2320"/>
  <c r="Q2319"/>
  <c r="Q2318"/>
  <c r="Q2317"/>
  <c r="Q2316"/>
  <c r="Q2315"/>
  <c r="Q2314"/>
  <c r="Q2313"/>
  <c r="Q2312"/>
  <c r="Q2311"/>
  <c r="Q2310"/>
  <c r="Q2309"/>
  <c r="Q2308"/>
  <c r="Q2307"/>
  <c r="Q2306"/>
  <c r="Q2305"/>
  <c r="Q2304"/>
  <c r="Q2303"/>
  <c r="Q2302"/>
  <c r="Q2301"/>
  <c r="Q2300"/>
  <c r="Q2299"/>
  <c r="Q2298"/>
  <c r="Q2297"/>
  <c r="Q2296"/>
  <c r="Q2295"/>
  <c r="Q2294"/>
  <c r="Q2293"/>
  <c r="Q2292"/>
  <c r="Q2291"/>
  <c r="Q2290"/>
  <c r="Q2289"/>
  <c r="Q2288"/>
  <c r="Q2287"/>
  <c r="Q2286"/>
  <c r="Q2285"/>
  <c r="Q2284"/>
  <c r="Q2283"/>
  <c r="Q2282"/>
  <c r="Q2281"/>
  <c r="Q2280"/>
  <c r="Q2279"/>
  <c r="Q2278"/>
  <c r="Q2277"/>
  <c r="Q2276"/>
  <c r="Q2275"/>
  <c r="Q2274"/>
  <c r="Q2273"/>
  <c r="Q2272"/>
  <c r="Q2271"/>
  <c r="Q2270"/>
  <c r="Q2269"/>
  <c r="Q2268"/>
  <c r="Q2267"/>
  <c r="Q2266"/>
  <c r="Q2265"/>
  <c r="Q2264"/>
  <c r="Q2263"/>
  <c r="Q2262"/>
  <c r="Q2261"/>
  <c r="Q2260"/>
  <c r="Q2259"/>
  <c r="Q2258"/>
  <c r="Q2257"/>
  <c r="Q2256"/>
  <c r="Q2255"/>
  <c r="Q2254"/>
  <c r="Q2253"/>
  <c r="Q2252"/>
  <c r="Q2251"/>
  <c r="Q2250"/>
  <c r="Q2249"/>
  <c r="Q2248"/>
  <c r="Q2247"/>
  <c r="Q2246"/>
  <c r="Q2245"/>
  <c r="Q2244"/>
  <c r="Q2243"/>
  <c r="Q2242"/>
  <c r="Q2241"/>
  <c r="Q2240"/>
  <c r="Q2239"/>
  <c r="Q2238"/>
  <c r="Q2237"/>
  <c r="Q2236"/>
  <c r="Q2235"/>
  <c r="Q2234"/>
  <c r="Q2233"/>
  <c r="Q2232"/>
  <c r="Q2231"/>
  <c r="Q2230"/>
  <c r="Q2229"/>
  <c r="Q2228"/>
  <c r="Q2227"/>
  <c r="Q2226"/>
  <c r="Q2225"/>
  <c r="Q2224"/>
  <c r="Q2223"/>
  <c r="Q2222"/>
  <c r="Q2221"/>
  <c r="Q2220"/>
  <c r="Q2219"/>
  <c r="Q2218"/>
  <c r="Q2217"/>
  <c r="Q2216"/>
  <c r="Q2215"/>
  <c r="Q2214"/>
  <c r="Q2213"/>
  <c r="Q2212"/>
  <c r="Q2211"/>
  <c r="Q2210"/>
  <c r="Q2209"/>
  <c r="Q2208"/>
  <c r="Q2207"/>
  <c r="Q2206"/>
  <c r="Q2205"/>
  <c r="Q2204"/>
  <c r="Q2203"/>
  <c r="Q2202"/>
  <c r="Q2201"/>
  <c r="Q2200"/>
  <c r="Q2199"/>
  <c r="Q2198"/>
  <c r="Q2197"/>
  <c r="Q2196"/>
  <c r="Q2195"/>
  <c r="Q2194"/>
  <c r="Q2193"/>
  <c r="Q2192"/>
  <c r="Q2191"/>
  <c r="Q2190"/>
  <c r="Q2189"/>
  <c r="Q2188"/>
  <c r="Q2187"/>
  <c r="Q2186"/>
  <c r="Q2185"/>
  <c r="Q2184"/>
  <c r="Q2183"/>
  <c r="Q2182"/>
  <c r="Q2181"/>
  <c r="Q2180"/>
  <c r="Q2179"/>
  <c r="Q2178"/>
  <c r="Q2177"/>
  <c r="Q2176"/>
  <c r="Q2175"/>
  <c r="Q2174"/>
  <c r="Q2173"/>
  <c r="Q2172"/>
  <c r="Q2171"/>
  <c r="Q2170"/>
  <c r="Q2169"/>
  <c r="Q2168"/>
  <c r="Q2167"/>
  <c r="Q2166"/>
  <c r="Q2165"/>
  <c r="Q2164"/>
  <c r="Q2163"/>
  <c r="Q2162"/>
  <c r="Q2161"/>
  <c r="Q2160"/>
  <c r="Q2159"/>
  <c r="Q2158"/>
  <c r="Q2157"/>
  <c r="Q2156"/>
  <c r="Q2155"/>
  <c r="Q2154"/>
  <c r="Q2153"/>
  <c r="Q2152"/>
  <c r="Q2151"/>
  <c r="Q2150"/>
  <c r="Q2149"/>
  <c r="Q2148"/>
  <c r="Q2147"/>
  <c r="Q2146"/>
  <c r="Q2145"/>
  <c r="Q2144"/>
  <c r="Q2143"/>
  <c r="Q2142"/>
  <c r="Q2141"/>
  <c r="Q2140"/>
  <c r="Q2139"/>
  <c r="Q2138"/>
  <c r="Q2137"/>
  <c r="Q2136"/>
  <c r="Q2135"/>
  <c r="Q2134"/>
  <c r="Q2133"/>
  <c r="Q2132"/>
  <c r="Q2131"/>
  <c r="Q2130"/>
  <c r="Q2129"/>
  <c r="Q2128"/>
  <c r="Q2127"/>
  <c r="Q2126"/>
  <c r="Q2125"/>
  <c r="Q2124"/>
  <c r="Q2123"/>
  <c r="Q2122"/>
  <c r="Q2121"/>
  <c r="Q2120"/>
  <c r="Q2119"/>
  <c r="Q2118"/>
  <c r="Q2117"/>
  <c r="Q2116"/>
  <c r="Q2115"/>
  <c r="Q2114"/>
  <c r="Q2113"/>
  <c r="Q2112"/>
  <c r="Q2111"/>
  <c r="Q2110"/>
  <c r="Q2109"/>
  <c r="Q2108"/>
  <c r="Q2107"/>
  <c r="Q2106"/>
  <c r="Q2105"/>
  <c r="Q2104"/>
  <c r="Q2103"/>
  <c r="Q2102"/>
  <c r="Q2101"/>
  <c r="Q2100"/>
  <c r="Q2099"/>
  <c r="Q2098"/>
  <c r="Q2097"/>
  <c r="Q2096"/>
  <c r="Q2095"/>
  <c r="Q2094"/>
  <c r="Q2093"/>
  <c r="Q2092"/>
  <c r="Q2091"/>
  <c r="Q2090"/>
  <c r="Q2089"/>
  <c r="Q2088"/>
  <c r="Q2087"/>
  <c r="Q2086"/>
  <c r="Q2085"/>
  <c r="Q2084"/>
  <c r="Q2083"/>
  <c r="Q2082"/>
  <c r="Q2081"/>
  <c r="Q2080"/>
  <c r="Q2079"/>
  <c r="Q2078"/>
  <c r="Q2077"/>
  <c r="Q2076"/>
  <c r="Q2075"/>
  <c r="Q2074"/>
  <c r="Q2073"/>
  <c r="Q2072"/>
  <c r="Q2071"/>
  <c r="Q2070"/>
  <c r="Q2069"/>
  <c r="Q2068"/>
  <c r="Q2067"/>
  <c r="Q2066"/>
  <c r="Q2065"/>
  <c r="Q2064"/>
  <c r="Q2063"/>
  <c r="Q2062"/>
  <c r="Q2061"/>
  <c r="Q2060"/>
  <c r="Q2059"/>
  <c r="Q2058"/>
  <c r="Q2057"/>
  <c r="Q2056"/>
  <c r="Q2055"/>
  <c r="Q2054"/>
  <c r="Q2053"/>
  <c r="Q2052"/>
  <c r="Q2051"/>
  <c r="Q2050"/>
  <c r="Q2049"/>
  <c r="Q2048"/>
  <c r="Q2047"/>
  <c r="Q2046"/>
  <c r="Q2045"/>
  <c r="Q2044"/>
  <c r="Q2043"/>
  <c r="Q2042"/>
  <c r="Q2041"/>
  <c r="Q2040"/>
  <c r="Q2039"/>
  <c r="Q2038"/>
  <c r="Q2037"/>
  <c r="Q2036"/>
  <c r="Q2035"/>
  <c r="Q2034"/>
  <c r="Q2033"/>
  <c r="Q2032"/>
  <c r="Q2031"/>
  <c r="Q2030"/>
  <c r="Q2029"/>
  <c r="Q2028"/>
  <c r="Q2027"/>
  <c r="Q2026"/>
  <c r="Q2025"/>
  <c r="Q2024"/>
  <c r="Q2023"/>
  <c r="Q2022"/>
  <c r="Q2021"/>
  <c r="Q2020"/>
  <c r="Q2019"/>
  <c r="Q2018"/>
  <c r="Q2017"/>
  <c r="Q2016"/>
  <c r="Q2015"/>
  <c r="Q2014"/>
  <c r="Q2013"/>
  <c r="Q2012"/>
  <c r="Q2011"/>
  <c r="Q2010"/>
  <c r="Q2009"/>
  <c r="Q2008"/>
  <c r="Q2007"/>
  <c r="Q2006"/>
  <c r="Q2005"/>
  <c r="Q2004"/>
  <c r="Q2003"/>
  <c r="Q2002"/>
  <c r="Q2001"/>
  <c r="Q2000"/>
  <c r="Q1999"/>
  <c r="Q1998"/>
  <c r="Q1997"/>
  <c r="Q1996"/>
  <c r="Q1995"/>
  <c r="Q1994"/>
  <c r="Q1993"/>
  <c r="Q1992"/>
  <c r="Q1991"/>
  <c r="Q1990"/>
  <c r="Q1989"/>
  <c r="Q1988"/>
  <c r="Q1987"/>
  <c r="Q1986"/>
  <c r="Q1985"/>
  <c r="Q1984"/>
  <c r="Q1983"/>
  <c r="Q1982"/>
  <c r="Q1981"/>
  <c r="Q1980"/>
  <c r="Q1979"/>
  <c r="Q1978"/>
  <c r="Q1977"/>
  <c r="Q1976"/>
  <c r="Q1975"/>
  <c r="Q1974"/>
  <c r="Q1973"/>
  <c r="Q1972"/>
  <c r="Q1971"/>
  <c r="Q1970"/>
  <c r="Q1969"/>
  <c r="Q1968"/>
  <c r="Q1967"/>
  <c r="Q1966"/>
  <c r="Q1965"/>
  <c r="Q1964"/>
  <c r="Q1963"/>
  <c r="Q1962"/>
  <c r="Q1961"/>
  <c r="Q1960"/>
  <c r="Q1959"/>
  <c r="Q1958"/>
  <c r="Q1957"/>
  <c r="Q1956"/>
  <c r="Q1955"/>
  <c r="Q1954"/>
  <c r="Q1953"/>
  <c r="Q1952"/>
  <c r="Q1951"/>
  <c r="Q1950"/>
  <c r="Q1949"/>
  <c r="Q1948"/>
  <c r="Q1947"/>
  <c r="Q1946"/>
  <c r="Q1945"/>
  <c r="Q1944"/>
  <c r="Q1943"/>
  <c r="Q1942"/>
  <c r="Q1941"/>
  <c r="Q1940"/>
  <c r="Q1939"/>
  <c r="Q1938"/>
  <c r="Q1937"/>
  <c r="Q1936"/>
  <c r="Q1935"/>
  <c r="Q1934"/>
  <c r="Q1933"/>
  <c r="Q1932"/>
  <c r="Q1931"/>
  <c r="Q1930"/>
  <c r="Q1929"/>
  <c r="Q1928"/>
  <c r="Q1927"/>
  <c r="Q1926"/>
  <c r="Q1925"/>
  <c r="Q1924"/>
  <c r="Q1923"/>
  <c r="Q1922"/>
  <c r="Q1921"/>
  <c r="Q1920"/>
  <c r="Q1919"/>
  <c r="Q1918"/>
  <c r="Q1917"/>
  <c r="Q1916"/>
  <c r="Q1915"/>
  <c r="Q1914"/>
  <c r="Q1913"/>
  <c r="Q1912"/>
  <c r="Q1911"/>
  <c r="Q1910"/>
  <c r="Q1909"/>
  <c r="Q1908"/>
  <c r="Q1907"/>
  <c r="Q1906"/>
  <c r="Q1905"/>
  <c r="Q1904"/>
  <c r="Q1903"/>
  <c r="Q1902"/>
  <c r="Q1901"/>
  <c r="Q1900"/>
  <c r="Q1899"/>
  <c r="Q1898"/>
  <c r="Q1897"/>
  <c r="Q1896"/>
  <c r="Q1895"/>
  <c r="Q1894"/>
  <c r="Q1893"/>
  <c r="Q1892"/>
  <c r="Q1891"/>
  <c r="Q1890"/>
  <c r="Q1889"/>
  <c r="Q1888"/>
  <c r="Q1887"/>
  <c r="Q1886"/>
  <c r="Q1885"/>
  <c r="Q1884"/>
  <c r="Q1883"/>
  <c r="Q1882"/>
  <c r="Q1881"/>
  <c r="Q1880"/>
  <c r="Q1879"/>
  <c r="Q1878"/>
  <c r="Q1877"/>
  <c r="Q1876"/>
  <c r="Q1875"/>
  <c r="Q1874"/>
  <c r="Q1873"/>
  <c r="Q1872"/>
  <c r="Q1871"/>
  <c r="Q1870"/>
  <c r="Q1869"/>
  <c r="Q1868"/>
  <c r="Q1867"/>
  <c r="Q1866"/>
  <c r="Q1865"/>
  <c r="Q1864"/>
  <c r="Q1863"/>
  <c r="Q1862"/>
  <c r="Q1861"/>
  <c r="Q1860"/>
  <c r="Q1859"/>
  <c r="Q1858"/>
  <c r="Q1857"/>
  <c r="Q1856"/>
  <c r="Q1855"/>
  <c r="Q1854"/>
  <c r="Q1853"/>
  <c r="Q1852"/>
  <c r="Q1851"/>
  <c r="Q1850"/>
  <c r="Q1849"/>
  <c r="Q1848"/>
  <c r="Q1847"/>
  <c r="Q1846"/>
  <c r="Q1845"/>
  <c r="Q1844"/>
  <c r="Q1843"/>
  <c r="Q1842"/>
  <c r="Q1841"/>
  <c r="Q1840"/>
  <c r="Q1839"/>
  <c r="Q1838"/>
  <c r="Q1837"/>
  <c r="Q1836"/>
  <c r="Q1835"/>
  <c r="Q1834"/>
  <c r="Q1833"/>
  <c r="Q1832"/>
  <c r="Q1831"/>
  <c r="Q1830"/>
  <c r="Q1829"/>
  <c r="Q1828"/>
  <c r="Q1827"/>
  <c r="Q1826"/>
  <c r="Q1825"/>
  <c r="Q1824"/>
  <c r="Q1823"/>
  <c r="Q1822"/>
  <c r="Q1821"/>
  <c r="Q1820"/>
  <c r="Q1819"/>
  <c r="Q1818"/>
  <c r="Q1817"/>
  <c r="Q1816"/>
  <c r="Q1815"/>
  <c r="Q1814"/>
  <c r="Q1813"/>
  <c r="Q1812"/>
  <c r="Q1811"/>
  <c r="Q1810"/>
  <c r="Q1809"/>
  <c r="Q1808"/>
  <c r="Q1807"/>
  <c r="Q1806"/>
  <c r="Q1805"/>
  <c r="Q1804"/>
  <c r="Q1803"/>
  <c r="Q1802"/>
  <c r="Q1801"/>
  <c r="Q1800"/>
  <c r="Q1799"/>
  <c r="Q1798"/>
  <c r="Q1797"/>
  <c r="Q1796"/>
  <c r="Q1795"/>
  <c r="Q1794"/>
  <c r="Q1793"/>
  <c r="Q1792"/>
  <c r="Q1791"/>
  <c r="Q1790"/>
  <c r="Q1789"/>
  <c r="Q1788"/>
  <c r="Q1787"/>
  <c r="Q1786"/>
  <c r="Q1785"/>
  <c r="Q1784"/>
  <c r="Q1783"/>
  <c r="Q1782"/>
  <c r="Q1781"/>
  <c r="Q1780"/>
  <c r="Q1779"/>
  <c r="Q1778"/>
  <c r="Q1777"/>
  <c r="Q1776"/>
  <c r="Q1775"/>
  <c r="Q1774"/>
  <c r="Q1773"/>
  <c r="Q1772"/>
  <c r="Q1771"/>
  <c r="Q1770"/>
  <c r="Q1769"/>
  <c r="Q1768"/>
  <c r="Q1767"/>
  <c r="Q1766"/>
  <c r="Q1765"/>
  <c r="Q1764"/>
  <c r="Q1763"/>
  <c r="Q1762"/>
  <c r="Q1761"/>
  <c r="Q1760"/>
  <c r="Q1759"/>
  <c r="Q1758"/>
  <c r="Q1757"/>
  <c r="Q1756"/>
  <c r="Q1755"/>
  <c r="Q1754"/>
  <c r="Q1753"/>
  <c r="Q1752"/>
  <c r="Q1751"/>
  <c r="Q1750"/>
  <c r="Q1749"/>
  <c r="Q1748"/>
  <c r="Q1747"/>
  <c r="Q1746"/>
  <c r="Q1745"/>
  <c r="Q1744"/>
  <c r="Q1743"/>
  <c r="Q1742"/>
  <c r="Q1741"/>
  <c r="Q1740"/>
  <c r="Q1739"/>
  <c r="Q1738"/>
  <c r="Q1737"/>
  <c r="Q1736"/>
  <c r="Q1735"/>
  <c r="Q1734"/>
  <c r="Q1733"/>
  <c r="Q1732"/>
  <c r="Q1731"/>
  <c r="Q1730"/>
  <c r="Q1729"/>
  <c r="Q1728"/>
  <c r="Q1727"/>
  <c r="Q1726"/>
  <c r="Q1725"/>
  <c r="Q1724"/>
  <c r="Q1723"/>
  <c r="Q1722"/>
  <c r="Q1721"/>
  <c r="Q1720"/>
  <c r="Q1719"/>
  <c r="Q1718"/>
  <c r="Q1717"/>
  <c r="Q1716"/>
  <c r="Q1715"/>
  <c r="Q1714"/>
  <c r="Q1713"/>
  <c r="Q1712"/>
  <c r="Q1711"/>
  <c r="Q1710"/>
  <c r="Q1709"/>
  <c r="Q1708"/>
  <c r="Q1707"/>
  <c r="Q1706"/>
  <c r="Q1705"/>
  <c r="Q1704"/>
  <c r="Q1703"/>
  <c r="Q1702"/>
  <c r="Q1701"/>
  <c r="Q1700"/>
  <c r="Q1699"/>
  <c r="Q1698"/>
  <c r="Q1697"/>
  <c r="Q1696"/>
  <c r="Q1695"/>
  <c r="Q1694"/>
  <c r="Q1693"/>
  <c r="Q1692"/>
  <c r="Q1691"/>
  <c r="Q1690"/>
  <c r="Q1689"/>
  <c r="Q1688"/>
  <c r="Q1687"/>
  <c r="Q1686"/>
  <c r="Q1685"/>
  <c r="Q1684"/>
  <c r="Q1683"/>
  <c r="Q1682"/>
  <c r="Q1681"/>
  <c r="Q1680"/>
  <c r="Q1679"/>
  <c r="Q1678"/>
  <c r="Q1677"/>
  <c r="Q1676"/>
  <c r="Q1675"/>
  <c r="Q1674"/>
  <c r="Q1673"/>
  <c r="Q1672"/>
  <c r="Q1671"/>
  <c r="Q1670"/>
  <c r="Q1669"/>
  <c r="Q1668"/>
  <c r="Q1667"/>
  <c r="Q1666"/>
  <c r="Q1665"/>
  <c r="Q1664"/>
  <c r="Q1663"/>
  <c r="Q1662"/>
  <c r="Q1661"/>
  <c r="Q1660"/>
  <c r="Q1659"/>
  <c r="Q1658"/>
  <c r="Q1657"/>
  <c r="Q1656"/>
  <c r="Q1655"/>
  <c r="Q1654"/>
  <c r="Q1653"/>
  <c r="Q1652"/>
  <c r="Q1651"/>
  <c r="Q1650"/>
  <c r="Q1649"/>
  <c r="Q1648"/>
  <c r="Q1647"/>
  <c r="Q1646"/>
  <c r="Q1645"/>
  <c r="Q1640"/>
  <c r="Q1639"/>
  <c r="Q1638"/>
  <c r="Q1637"/>
  <c r="Q1636"/>
  <c r="Q1635"/>
  <c r="Q1634"/>
  <c r="Q1633"/>
  <c r="Q1632"/>
  <c r="Q1631"/>
  <c r="Q1619"/>
  <c r="Q1618"/>
  <c r="Q1617"/>
  <c r="Q1616"/>
  <c r="Q1615"/>
  <c r="Q1614"/>
  <c r="Q1613"/>
  <c r="Q1610"/>
  <c r="Q1609"/>
  <c r="Q1608"/>
  <c r="Q1607"/>
  <c r="Q1606"/>
  <c r="Q1605"/>
  <c r="Q1604"/>
  <c r="Q1603"/>
  <c r="Q1594"/>
  <c r="Q1593"/>
  <c r="Q1592"/>
  <c r="Q1591"/>
  <c r="Q1590"/>
  <c r="Q1589"/>
  <c r="Q1588"/>
  <c r="Q1587"/>
  <c r="Q1586"/>
  <c r="Q1585"/>
  <c r="Q1584"/>
  <c r="Q1583"/>
  <c r="Q1582"/>
  <c r="Q1581"/>
  <c r="Q1580"/>
  <c r="Q1579"/>
  <c r="Q1578"/>
  <c r="Q1574"/>
  <c r="Q1573"/>
  <c r="Q1572"/>
  <c r="Q1571"/>
  <c r="Q1570"/>
  <c r="Q1569"/>
  <c r="Q1568"/>
  <c r="Q1567"/>
  <c r="Q1566"/>
  <c r="Q1565"/>
  <c r="Q1564"/>
  <c r="Q1563"/>
  <c r="Q1562"/>
  <c r="Q1561"/>
  <c r="Q1560"/>
  <c r="Q1559"/>
  <c r="Q1558"/>
  <c r="Q1557"/>
  <c r="Q1555"/>
  <c r="Q1554"/>
  <c r="Q1553"/>
  <c r="Q1552"/>
  <c r="Q1551"/>
  <c r="Q1550"/>
  <c r="Q1549"/>
  <c r="Q1548"/>
  <c r="Q1546"/>
  <c r="Q1545"/>
  <c r="Q1544"/>
  <c r="Q1543"/>
  <c r="Q1542"/>
  <c r="Q1541"/>
  <c r="Q1540"/>
  <c r="Q1539"/>
  <c r="Q1538"/>
  <c r="Q1537"/>
  <c r="Q1536"/>
  <c r="Q1535"/>
  <c r="Q1534"/>
  <c r="Q1533"/>
  <c r="Q1532"/>
  <c r="Q1531"/>
  <c r="Q1530"/>
  <c r="Q1529"/>
  <c r="Q1528"/>
  <c r="Q1527"/>
  <c r="Q1525"/>
  <c r="Q1524"/>
  <c r="Q1523"/>
  <c r="Q1522"/>
  <c r="Q1521"/>
  <c r="Q1520"/>
  <c r="Q1519"/>
  <c r="Q1518"/>
  <c r="Q1517"/>
  <c r="Q1516"/>
  <c r="Q1515"/>
  <c r="Q1514"/>
  <c r="Q1513"/>
  <c r="Q1512"/>
  <c r="Q1511"/>
  <c r="Q1510"/>
  <c r="Q1509"/>
  <c r="Q1508"/>
  <c r="Q1507"/>
  <c r="Q1506"/>
  <c r="Q1505"/>
  <c r="Q1498"/>
  <c r="Q1497"/>
  <c r="Q1496"/>
  <c r="Q1495"/>
  <c r="Q1494"/>
  <c r="Q1493"/>
  <c r="Q1492"/>
  <c r="Q1491"/>
  <c r="Q1490"/>
  <c r="Q1485"/>
  <c r="Q1484"/>
  <c r="Q1483"/>
  <c r="Q1471"/>
  <c r="Q1470"/>
  <c r="Q1469"/>
  <c r="Q1468"/>
  <c r="Q1454"/>
  <c r="Q1453"/>
  <c r="Q1433"/>
  <c r="Q1432"/>
  <c r="Q1431"/>
  <c r="Q1430"/>
  <c r="Q1429"/>
  <c r="Q1428"/>
  <c r="Q1427"/>
  <c r="Q1426"/>
  <c r="Q1425"/>
  <c r="Q1413"/>
  <c r="Q1412"/>
  <c r="Q1395"/>
  <c r="Q1385"/>
  <c r="Q1384"/>
  <c r="Q1383"/>
  <c r="Q1382"/>
  <c r="Q1369"/>
  <c r="Q1368"/>
  <c r="Q1366"/>
  <c r="Q1362"/>
  <c r="Q1361"/>
  <c r="Q1360"/>
  <c r="Q1359"/>
  <c r="Q1358"/>
  <c r="Q1357"/>
  <c r="Q1355"/>
  <c r="Q1354"/>
  <c r="Q1353"/>
  <c r="Q1352"/>
  <c r="Q1351"/>
  <c r="Q1350"/>
  <c r="Q1348"/>
  <c r="Q1346"/>
  <c r="Q1345"/>
  <c r="Q1341"/>
  <c r="Q1340"/>
  <c r="Q1339"/>
  <c r="Q1338"/>
  <c r="Q1332"/>
  <c r="Q1331"/>
  <c r="Q1330"/>
  <c r="Q1329"/>
  <c r="Q1328"/>
  <c r="Q1327"/>
  <c r="Q1326"/>
  <c r="Q1325"/>
  <c r="Q1324"/>
  <c r="Q1323"/>
  <c r="Q1322"/>
  <c r="Q1321"/>
  <c r="Q1320"/>
  <c r="Q1319"/>
  <c r="Q1318"/>
  <c r="Q1317"/>
  <c r="Q1316"/>
  <c r="Q1315"/>
  <c r="Q1314"/>
  <c r="Q1313"/>
  <c r="Q1312"/>
  <c r="Q1307"/>
  <c r="Q1306"/>
  <c r="Q1305"/>
  <c r="Q1304"/>
  <c r="Q1303"/>
  <c r="Q1302"/>
  <c r="Q1301"/>
  <c r="Q1300"/>
  <c r="Q1299"/>
  <c r="Q1298"/>
  <c r="Q1297"/>
  <c r="Q1296"/>
  <c r="Q1295"/>
  <c r="Q1294"/>
  <c r="Q1293"/>
  <c r="Q1292"/>
  <c r="Q1291"/>
  <c r="Q1290"/>
  <c r="Q1289"/>
  <c r="Q1288"/>
  <c r="Q1287"/>
  <c r="Q1286"/>
  <c r="Q1285"/>
  <c r="Q1284"/>
  <c r="Q1283"/>
  <c r="Q1282"/>
  <c r="Q1280"/>
  <c r="Q1279"/>
  <c r="Q1278"/>
  <c r="Q1277"/>
  <c r="Q1275"/>
  <c r="Q1274"/>
  <c r="Q1273"/>
  <c r="Q1272"/>
  <c r="Q1271"/>
  <c r="Q1270"/>
  <c r="Q1269"/>
  <c r="Q1268"/>
  <c r="Q1267"/>
  <c r="Q1266"/>
  <c r="Q1264"/>
  <c r="Q1263"/>
  <c r="Q1262"/>
  <c r="Q1259"/>
  <c r="Q1258"/>
  <c r="Q1257"/>
  <c r="Q1256"/>
  <c r="Q1255"/>
  <c r="Q1254"/>
  <c r="Q1253"/>
  <c r="Q1251"/>
  <c r="Q1250"/>
  <c r="Q1249"/>
  <c r="Q1248"/>
  <c r="Q1245"/>
  <c r="Q1243"/>
  <c r="Q1240"/>
  <c r="Q1239"/>
  <c r="Q1238"/>
  <c r="Q1237"/>
  <c r="Q1236"/>
  <c r="Q1235"/>
  <c r="Q1234"/>
  <c r="Q1233"/>
  <c r="Q1232"/>
  <c r="Q1231"/>
  <c r="Q1230"/>
  <c r="Q1226"/>
  <c r="Q1225"/>
  <c r="Q1224"/>
  <c r="Q1223"/>
  <c r="Q1222"/>
  <c r="Q1221"/>
  <c r="Q1220"/>
  <c r="Q1219"/>
  <c r="Q1218"/>
  <c r="Q1217"/>
  <c r="Q1216"/>
  <c r="Q1215"/>
  <c r="Q1214"/>
  <c r="Q1213"/>
  <c r="Q1212"/>
  <c r="Q1211"/>
  <c r="Q1210"/>
  <c r="Q1209"/>
  <c r="Q1208"/>
  <c r="Q1207"/>
  <c r="Q1206"/>
  <c r="Q1200"/>
  <c r="Q1199"/>
  <c r="Q1198"/>
  <c r="Q1194"/>
  <c r="Q1189"/>
  <c r="Q1188"/>
  <c r="Q1187"/>
  <c r="Q1186"/>
  <c r="Q1182"/>
  <c r="Q1179"/>
  <c r="Q1178"/>
  <c r="Q1177"/>
  <c r="Q1176"/>
  <c r="Q1175"/>
  <c r="Q1173"/>
  <c r="Q1172"/>
  <c r="Q1171"/>
  <c r="Q1170"/>
  <c r="Q1169"/>
  <c r="Q1168"/>
  <c r="Q1167"/>
  <c r="Q1166"/>
  <c r="Q1165"/>
  <c r="Q1164"/>
  <c r="Q1163"/>
  <c r="Q1162"/>
  <c r="Q1161"/>
  <c r="Q1158"/>
  <c r="Q1157"/>
  <c r="Q1155"/>
  <c r="Q1154"/>
  <c r="Q1153"/>
  <c r="Q1152"/>
  <c r="Q1151"/>
  <c r="Q1145"/>
  <c r="Q1144"/>
  <c r="Q1143"/>
  <c r="Q1141"/>
  <c r="Q1140"/>
  <c r="Q1139"/>
  <c r="Q1137"/>
  <c r="Q1136"/>
  <c r="Q1134"/>
  <c r="Q1133"/>
  <c r="Q1132"/>
  <c r="Q1131"/>
  <c r="Q1130"/>
  <c r="Q1129"/>
  <c r="Q1126"/>
  <c r="Q1125"/>
  <c r="Q1123"/>
  <c r="Q1121"/>
  <c r="Q1120"/>
  <c r="Q1119"/>
  <c r="Q1118"/>
  <c r="Q1117"/>
  <c r="Q1116"/>
  <c r="Q1112"/>
  <c r="Q1111"/>
  <c r="Q1110"/>
  <c r="Q1106"/>
  <c r="Q1104"/>
  <c r="Q1103"/>
  <c r="Q1102"/>
  <c r="Q1101"/>
  <c r="Q1099"/>
  <c r="Q1098"/>
  <c r="Q1096"/>
  <c r="Q1095"/>
  <c r="Q1090"/>
  <c r="Q1089"/>
  <c r="Q1088"/>
  <c r="Q1086"/>
  <c r="Q1085"/>
  <c r="Q1076"/>
  <c r="Q1075"/>
  <c r="Q1073"/>
  <c r="Q1071"/>
  <c r="Q1070"/>
  <c r="Q1066"/>
  <c r="Q1060"/>
  <c r="Q1057"/>
  <c r="Q1056"/>
  <c r="Q1048"/>
  <c r="Q1047"/>
  <c r="Q1046"/>
  <c r="Q1036"/>
  <c r="Q1035"/>
  <c r="Q1034"/>
  <c r="Q1033"/>
  <c r="Q1032"/>
  <c r="Q1021"/>
  <c r="Q1020"/>
  <c r="Q1013"/>
  <c r="Q1007"/>
  <c r="Q1006"/>
  <c r="Q1005"/>
  <c r="Q1004"/>
  <c r="Q1002"/>
  <c r="Q1001"/>
  <c r="Q995"/>
  <c r="Q994"/>
  <c r="Q993"/>
  <c r="Q988"/>
  <c r="Q987"/>
  <c r="Q984"/>
  <c r="Q982"/>
  <c r="Q981"/>
  <c r="Q977"/>
  <c r="Q971"/>
  <c r="Q969"/>
  <c r="Q967"/>
  <c r="Q966"/>
  <c r="Q965"/>
  <c r="Q964"/>
  <c r="Q959"/>
  <c r="Q958"/>
  <c r="Q957"/>
  <c r="Q956"/>
  <c r="Q955"/>
  <c r="Q952"/>
  <c r="Q951"/>
  <c r="Q950"/>
  <c r="Q949"/>
  <c r="Q948"/>
  <c r="Q947"/>
  <c r="Q946"/>
  <c r="Q945"/>
  <c r="Q944"/>
  <c r="Q943"/>
  <c r="Q941"/>
  <c r="Q940"/>
  <c r="Q938"/>
  <c r="Q937"/>
  <c r="Q936"/>
  <c r="Q935"/>
  <c r="Q933"/>
  <c r="Q932"/>
  <c r="Q931"/>
  <c r="Q929"/>
  <c r="Q928"/>
  <c r="Q927"/>
  <c r="Q926"/>
  <c r="Q924"/>
  <c r="Q922"/>
  <c r="Q921"/>
  <c r="Q919"/>
  <c r="Q918"/>
  <c r="Q916"/>
  <c r="Q915"/>
  <c r="Q914"/>
  <c r="Q913"/>
  <c r="Q912"/>
  <c r="Q910"/>
  <c r="Q909"/>
  <c r="Q908"/>
  <c r="Q907"/>
  <c r="Q906"/>
  <c r="Q905"/>
  <c r="Q904"/>
  <c r="Q903"/>
  <c r="Q901"/>
  <c r="Q897"/>
  <c r="Q896"/>
  <c r="Q895"/>
  <c r="Q892"/>
  <c r="Q891"/>
  <c r="Q890"/>
  <c r="Q889"/>
  <c r="Q877"/>
  <c r="Q876"/>
  <c r="Q875"/>
  <c r="Q869"/>
  <c r="Q864"/>
  <c r="Q856"/>
  <c r="Q855"/>
  <c r="Q854"/>
  <c r="Q853"/>
  <c r="Q852"/>
  <c r="Q850"/>
  <c r="Q845"/>
  <c r="Q844"/>
  <c r="Q843"/>
  <c r="Q842"/>
  <c r="Q841"/>
  <c r="Q840"/>
  <c r="Q837"/>
  <c r="Q835"/>
  <c r="Q834"/>
  <c r="Q833"/>
  <c r="Q832"/>
  <c r="Q831"/>
  <c r="Q829"/>
  <c r="Q827"/>
  <c r="Q821"/>
  <c r="Q820"/>
  <c r="Q819"/>
  <c r="Q818"/>
  <c r="Q816"/>
  <c r="Q815"/>
  <c r="Q809"/>
  <c r="Q807"/>
  <c r="Q805"/>
  <c r="Q802"/>
  <c r="Q801"/>
  <c r="Q799"/>
  <c r="Q796"/>
  <c r="Q795"/>
  <c r="Q794"/>
  <c r="Q793"/>
  <c r="Q792"/>
  <c r="Q791"/>
  <c r="Q786"/>
  <c r="Q784"/>
  <c r="Q782"/>
  <c r="Q778"/>
  <c r="Q777"/>
  <c r="Q775"/>
  <c r="Q772"/>
  <c r="Q761"/>
  <c r="Q753"/>
  <c r="Q752"/>
  <c r="Q751"/>
  <c r="Q750"/>
  <c r="Q745"/>
  <c r="Q744"/>
  <c r="Q742"/>
  <c r="Q738"/>
  <c r="Q734"/>
  <c r="Q729"/>
  <c r="Q725"/>
  <c r="Q723"/>
  <c r="Q722"/>
  <c r="Q721"/>
  <c r="Q720"/>
  <c r="Q717"/>
  <c r="Q716"/>
  <c r="Q709"/>
  <c r="Q706"/>
  <c r="Q705"/>
  <c r="Q704"/>
  <c r="Q702"/>
  <c r="Q699"/>
  <c r="Q696"/>
  <c r="Q693"/>
  <c r="Q690"/>
  <c r="Q686"/>
  <c r="Q684"/>
  <c r="Q682"/>
  <c r="Q680"/>
  <c r="Q673"/>
  <c r="Q672"/>
  <c r="Q671"/>
  <c r="Q670"/>
  <c r="Q669"/>
  <c r="Q666"/>
  <c r="Q665"/>
  <c r="Q653"/>
  <c r="Q652"/>
  <c r="Q651"/>
  <c r="Q649"/>
  <c r="Q647"/>
  <c r="Q645"/>
  <c r="Q644"/>
  <c r="Q641"/>
  <c r="Q636"/>
  <c r="Q635"/>
  <c r="Q632"/>
  <c r="Q631"/>
  <c r="Q622"/>
  <c r="Q620"/>
  <c r="Q619"/>
  <c r="Q616"/>
  <c r="Q615"/>
  <c r="Q613"/>
  <c r="Q600"/>
  <c r="Q599"/>
  <c r="Q595"/>
  <c r="Q594"/>
  <c r="Q593"/>
  <c r="Q589"/>
  <c r="Q575"/>
  <c r="Q574"/>
  <c r="Q571"/>
  <c r="Q570"/>
  <c r="Q568"/>
  <c r="Q567"/>
  <c r="Q566"/>
  <c r="Q565"/>
  <c r="Q563"/>
  <c r="Q562"/>
  <c r="Q561"/>
  <c r="Q559"/>
  <c r="Q555"/>
  <c r="Q554"/>
  <c r="Q550"/>
  <c r="Q545"/>
  <c r="Q544"/>
  <c r="Q543"/>
  <c r="Q540"/>
  <c r="Q537"/>
  <c r="Q529"/>
  <c r="Q528"/>
  <c r="Q515"/>
  <c r="Q514"/>
  <c r="Q510"/>
  <c r="Q505"/>
  <c r="Q498"/>
  <c r="Q491"/>
  <c r="Q490"/>
  <c r="Q488"/>
  <c r="Q485"/>
  <c r="Q483"/>
  <c r="Q477"/>
  <c r="Q475"/>
  <c r="Q468"/>
  <c r="Q467"/>
  <c r="Q466"/>
  <c r="Q462"/>
  <c r="Q459"/>
  <c r="Q455"/>
  <c r="Q454"/>
  <c r="Q446"/>
  <c r="Q441"/>
  <c r="Q432"/>
  <c r="Q425"/>
  <c r="Q424"/>
  <c r="Q423"/>
  <c r="Q412"/>
  <c r="Q410"/>
  <c r="Q406"/>
  <c r="Q401"/>
  <c r="Q399"/>
  <c r="Q397"/>
  <c r="Q383"/>
  <c r="Q349"/>
  <c r="Q341"/>
  <c r="Q335"/>
  <c r="Q323"/>
  <c r="Q306"/>
  <c r="Q304"/>
  <c r="Q303"/>
  <c r="Q293"/>
  <c r="Q290"/>
  <c r="Q288"/>
  <c r="Q283"/>
  <c r="Q268"/>
  <c r="Q264"/>
  <c r="Q259"/>
  <c r="Q252"/>
  <c r="Q232"/>
  <c r="Q224"/>
  <c r="Q223"/>
  <c r="Q205"/>
  <c r="Q200"/>
  <c r="Q196"/>
  <c r="Q193"/>
  <c r="Q186"/>
  <c r="Q184"/>
  <c r="Q173"/>
  <c r="Q169"/>
  <c r="Q164"/>
  <c r="Q154"/>
  <c r="Q129"/>
  <c r="Q125"/>
  <c r="Q113"/>
  <c r="Q105"/>
  <c r="Q100"/>
  <c r="Q1644"/>
  <c r="Q1643"/>
  <c r="Q1642"/>
  <c r="Q1641"/>
  <c r="Q1365"/>
  <c r="Q1344"/>
  <c r="Q1343"/>
  <c r="Q1336"/>
  <c r="Q1335"/>
  <c r="Q1156"/>
  <c r="Q1146"/>
  <c r="Q1115"/>
  <c r="Q1059"/>
  <c r="Q960"/>
  <c r="Q954"/>
  <c r="Q839"/>
  <c r="Q730"/>
  <c r="Q703"/>
  <c r="Q1630"/>
  <c r="Q1629"/>
  <c r="Q1628"/>
  <c r="Q1627"/>
  <c r="Q1626"/>
  <c r="Q1625"/>
  <c r="Q1624"/>
  <c r="Q1623"/>
  <c r="Q1622"/>
  <c r="Q1621"/>
  <c r="Q1620"/>
  <c r="Q1342"/>
  <c r="Q1333"/>
  <c r="Q1309"/>
  <c r="Q1142"/>
  <c r="Q1091"/>
  <c r="Q1072"/>
  <c r="Q766"/>
  <c r="Q714"/>
  <c r="Q630"/>
  <c r="Q1612"/>
  <c r="Q1611"/>
  <c r="Q1602"/>
  <c r="Q1601"/>
  <c r="Q1600"/>
  <c r="Q1599"/>
  <c r="Q1598"/>
  <c r="Q1597"/>
  <c r="Q1596"/>
  <c r="Q1595"/>
  <c r="Q1310"/>
  <c r="Q1281"/>
  <c r="Q1276"/>
  <c r="Q1122"/>
  <c r="Q1107"/>
  <c r="Q1097"/>
  <c r="Q769"/>
  <c r="Q710"/>
  <c r="Q628"/>
  <c r="Q1577"/>
  <c r="Q1576"/>
  <c r="Q1575"/>
  <c r="Q1308"/>
  <c r="Q1246"/>
  <c r="Q898"/>
  <c r="Q1556"/>
  <c r="Q1547"/>
  <c r="Q741"/>
  <c r="Q1526"/>
  <c r="Q1049"/>
  <c r="Q549"/>
  <c r="Q291"/>
  <c r="Q1504"/>
  <c r="Q1503"/>
  <c r="Q1502"/>
  <c r="Q1501"/>
  <c r="Q1500"/>
  <c r="Q1499"/>
  <c r="Q1180"/>
  <c r="Q1489"/>
  <c r="Q1488"/>
  <c r="Q1487"/>
  <c r="Q1486"/>
  <c r="Q884"/>
  <c r="Q1482"/>
  <c r="Q1481"/>
  <c r="Q1480"/>
  <c r="Q1479"/>
  <c r="Q1478"/>
  <c r="Q1477"/>
  <c r="Q1476"/>
  <c r="Q1265"/>
  <c r="Q1244"/>
  <c r="Q1022"/>
  <c r="Q1012"/>
  <c r="Q1000"/>
  <c r="Q986"/>
  <c r="Q828"/>
  <c r="Q453"/>
  <c r="Q1475"/>
  <c r="Q1474"/>
  <c r="Q1473"/>
  <c r="Q1472"/>
  <c r="Q1261"/>
  <c r="Q1260"/>
  <c r="Q1205"/>
  <c r="Q1204"/>
  <c r="Q973"/>
  <c r="Q861"/>
  <c r="Q661"/>
  <c r="Q582"/>
  <c r="Q484"/>
  <c r="Q480"/>
  <c r="Q1467"/>
  <c r="Q1466"/>
  <c r="Q1465"/>
  <c r="Q1464"/>
  <c r="Q1463"/>
  <c r="Q1462"/>
  <c r="Q1461"/>
  <c r="Q1460"/>
  <c r="Q1459"/>
  <c r="Q1458"/>
  <c r="Q1457"/>
  <c r="Q1456"/>
  <c r="Q1455"/>
  <c r="Q1252"/>
  <c r="Q1196"/>
  <c r="Q1003"/>
  <c r="Q762"/>
  <c r="Q724"/>
  <c r="Q640"/>
  <c r="Q530"/>
  <c r="Q511"/>
  <c r="Q499"/>
  <c r="Q452"/>
  <c r="Q1452"/>
  <c r="Q1451"/>
  <c r="Q1450"/>
  <c r="Q1449"/>
  <c r="Q1448"/>
  <c r="Q1447"/>
  <c r="Q1446"/>
  <c r="Q1445"/>
  <c r="Q1444"/>
  <c r="Q1443"/>
  <c r="Q1442"/>
  <c r="Q1441"/>
  <c r="Q1440"/>
  <c r="Q1439"/>
  <c r="Q1438"/>
  <c r="Q1437"/>
  <c r="Q1436"/>
  <c r="Q1435"/>
  <c r="Q1434"/>
  <c r="Q1247"/>
  <c r="Q1203"/>
  <c r="Q1197"/>
  <c r="Q1195"/>
  <c r="Q899"/>
  <c r="Q806"/>
  <c r="Q765"/>
  <c r="Q737"/>
  <c r="Q736"/>
  <c r="Q588"/>
  <c r="Q470"/>
  <c r="Q1424"/>
  <c r="Q1423"/>
  <c r="Q1422"/>
  <c r="Q1421"/>
  <c r="Q1420"/>
  <c r="Q1419"/>
  <c r="Q1418"/>
  <c r="Q1417"/>
  <c r="Q1416"/>
  <c r="Q1415"/>
  <c r="Q1414"/>
  <c r="Q1229"/>
  <c r="Q1228"/>
  <c r="Q1193"/>
  <c r="Q1192"/>
  <c r="Q1191"/>
  <c r="Q1190"/>
  <c r="Q851"/>
  <c r="Q810"/>
  <c r="Q774"/>
  <c r="Q768"/>
  <c r="Q633"/>
  <c r="Q522"/>
  <c r="Q318"/>
  <c r="Q265"/>
  <c r="Q189"/>
  <c r="Q60"/>
  <c r="Q1411"/>
  <c r="Q1410"/>
  <c r="Q1409"/>
  <c r="Q1408"/>
  <c r="Q1407"/>
  <c r="Q1406"/>
  <c r="Q1405"/>
  <c r="Q1404"/>
  <c r="Q1403"/>
  <c r="Q1402"/>
  <c r="Q1401"/>
  <c r="Q1400"/>
  <c r="Q1399"/>
  <c r="Q1398"/>
  <c r="Q1397"/>
  <c r="Q1396"/>
  <c r="Q1242"/>
  <c r="Q1241"/>
  <c r="Q1061"/>
  <c r="Q985"/>
  <c r="Q974"/>
  <c r="Q776"/>
  <c r="Q698"/>
  <c r="Q558"/>
  <c r="Q426"/>
  <c r="Q133"/>
  <c r="Q1394"/>
  <c r="Q1393"/>
  <c r="Q1392"/>
  <c r="Q1391"/>
  <c r="Q1390"/>
  <c r="Q1389"/>
  <c r="Q1388"/>
  <c r="Q1387"/>
  <c r="Q1386"/>
  <c r="Q1185"/>
  <c r="Q1183"/>
  <c r="Q1058"/>
  <c r="Q939"/>
  <c r="Q923"/>
  <c r="Q902"/>
  <c r="Q874"/>
  <c r="Q650"/>
  <c r="Q551"/>
  <c r="Q1381"/>
  <c r="Q1380"/>
  <c r="Q1379"/>
  <c r="Q1378"/>
  <c r="Q1184"/>
  <c r="Q978"/>
  <c r="Q689"/>
  <c r="Q592"/>
  <c r="Q403"/>
  <c r="Q295"/>
  <c r="Q1377"/>
  <c r="Q1376"/>
  <c r="Q1375"/>
  <c r="Q1374"/>
  <c r="Q1373"/>
  <c r="Q1372"/>
  <c r="Q1181"/>
  <c r="Q979"/>
  <c r="Q976"/>
  <c r="Q893"/>
  <c r="Q817"/>
  <c r="Q756"/>
  <c r="Q667"/>
  <c r="Q596"/>
  <c r="Q330"/>
  <c r="Q1371"/>
  <c r="Q1370"/>
  <c r="Q865"/>
  <c r="Q1367"/>
  <c r="Q1364"/>
  <c r="Q1363"/>
  <c r="Q970"/>
  <c r="Q755"/>
  <c r="Q1356"/>
  <c r="Q826"/>
  <c r="Q1349"/>
  <c r="Q662"/>
  <c r="Q1347"/>
  <c r="Q1114"/>
  <c r="Q1337"/>
  <c r="Q1113"/>
  <c r="Q591"/>
  <c r="Q1334"/>
  <c r="Q1311"/>
  <c r="Q1227"/>
  <c r="Q983"/>
  <c r="Q863"/>
  <c r="Q980"/>
  <c r="Q1202"/>
  <c r="Q1201"/>
  <c r="Q1174"/>
  <c r="Q494"/>
  <c r="Q883"/>
  <c r="Q1160"/>
  <c r="Q1159"/>
  <c r="Q140"/>
  <c r="Q1150"/>
  <c r="Q1149"/>
  <c r="Q1148"/>
  <c r="Q1147"/>
  <c r="Q1045"/>
  <c r="Q838"/>
  <c r="Q701"/>
  <c r="Q1138"/>
  <c r="Q697"/>
  <c r="Q255"/>
  <c r="Q1135"/>
  <c r="Q1128"/>
  <c r="Q1127"/>
  <c r="Q1124"/>
  <c r="Q925"/>
  <c r="Q894"/>
  <c r="Q257"/>
  <c r="Q797"/>
  <c r="Q1109"/>
  <c r="Q1108"/>
  <c r="Q675"/>
  <c r="Q1105"/>
  <c r="Q539"/>
  <c r="Q346"/>
  <c r="Q275"/>
  <c r="Q175"/>
  <c r="Q1100"/>
  <c r="Q781"/>
  <c r="Q598"/>
  <c r="Q394"/>
  <c r="Q1094"/>
  <c r="Q1093"/>
  <c r="Q1092"/>
  <c r="Q900"/>
  <c r="Q708"/>
  <c r="Q770"/>
  <c r="Q1087"/>
  <c r="Q1084"/>
  <c r="Q1083"/>
  <c r="Q1082"/>
  <c r="Q1081"/>
  <c r="Q1080"/>
  <c r="Q1079"/>
  <c r="Q1078"/>
  <c r="Q1077"/>
  <c r="Q885"/>
  <c r="Q771"/>
  <c r="Q764"/>
  <c r="Q572"/>
  <c r="Q422"/>
  <c r="Q1074"/>
  <c r="Q1069"/>
  <c r="Q1068"/>
  <c r="Q1067"/>
  <c r="Q881"/>
  <c r="Q1065"/>
  <c r="Q1064"/>
  <c r="Q1063"/>
  <c r="Q1062"/>
  <c r="Q880"/>
  <c r="Q879"/>
  <c r="Q607"/>
  <c r="Q506"/>
  <c r="Q147"/>
  <c r="Q1055"/>
  <c r="Q1054"/>
  <c r="Q1053"/>
  <c r="Q1052"/>
  <c r="Q1051"/>
  <c r="Q920"/>
  <c r="Q878"/>
  <c r="Q870"/>
  <c r="Q760"/>
  <c r="Q749"/>
  <c r="Q740"/>
  <c r="Q687"/>
  <c r="Q648"/>
  <c r="Q608"/>
  <c r="Q601"/>
  <c r="Q407"/>
  <c r="Q1050"/>
  <c r="Q328"/>
  <c r="Q1044"/>
  <c r="Q1043"/>
  <c r="Q1042"/>
  <c r="Q1041"/>
  <c r="Q1040"/>
  <c r="Q1039"/>
  <c r="Q1038"/>
  <c r="Q1037"/>
  <c r="Q882"/>
  <c r="Q868"/>
  <c r="Q618"/>
  <c r="Q605"/>
  <c r="Q388"/>
  <c r="Q1031"/>
  <c r="Q1030"/>
  <c r="Q1029"/>
  <c r="Q1028"/>
  <c r="Q1027"/>
  <c r="Q1026"/>
  <c r="Q1025"/>
  <c r="Q1024"/>
  <c r="Q1023"/>
  <c r="Q597"/>
  <c r="Q417"/>
  <c r="Q284"/>
  <c r="Q733"/>
  <c r="Q1019"/>
  <c r="Q1018"/>
  <c r="Q1017"/>
  <c r="Q1016"/>
  <c r="Q1015"/>
  <c r="Q1014"/>
  <c r="Q860"/>
  <c r="Q858"/>
  <c r="Q609"/>
  <c r="Q344"/>
  <c r="Q263"/>
  <c r="Q141"/>
  <c r="Q444"/>
  <c r="Q324"/>
  <c r="Q1011"/>
  <c r="Q1010"/>
  <c r="Q1009"/>
  <c r="Q1008"/>
  <c r="Q859"/>
  <c r="Q857"/>
  <c r="Q783"/>
  <c r="Q999"/>
  <c r="Q998"/>
  <c r="Q997"/>
  <c r="Q996"/>
  <c r="Q847"/>
  <c r="Q992"/>
  <c r="Q991"/>
  <c r="Q990"/>
  <c r="Q989"/>
  <c r="Q849"/>
  <c r="Q727"/>
  <c r="Q617"/>
  <c r="Q408"/>
  <c r="Q229"/>
  <c r="Q975"/>
  <c r="Q731"/>
  <c r="Q381"/>
  <c r="Q848"/>
  <c r="Q728"/>
  <c r="Q972"/>
  <c r="Q564"/>
  <c r="Q968"/>
  <c r="Q463"/>
  <c r="Q963"/>
  <c r="Q629"/>
  <c r="Q962"/>
  <c r="Q961"/>
  <c r="Q411"/>
  <c r="Q953"/>
  <c r="Q533"/>
  <c r="Q942"/>
  <c r="Q808"/>
  <c r="Q804"/>
  <c r="Q934"/>
  <c r="Q930"/>
  <c r="Q678"/>
  <c r="Q602"/>
  <c r="Q917"/>
  <c r="Q234"/>
  <c r="Q583"/>
  <c r="Q911"/>
  <c r="Q577"/>
  <c r="Q500"/>
  <c r="Q888"/>
  <c r="Q887"/>
  <c r="Q886"/>
  <c r="Q668"/>
  <c r="Q664"/>
  <c r="Q873"/>
  <c r="Q872"/>
  <c r="Q871"/>
  <c r="Q757"/>
  <c r="Q478"/>
  <c r="Q435"/>
  <c r="Q739"/>
  <c r="Q867"/>
  <c r="Q866"/>
  <c r="Q862"/>
  <c r="Q503"/>
  <c r="Q846"/>
  <c r="Q715"/>
  <c r="Q623"/>
  <c r="Q532"/>
  <c r="Q621"/>
  <c r="Q325"/>
  <c r="Q713"/>
  <c r="Q836"/>
  <c r="Q438"/>
  <c r="Q245"/>
  <c r="Q830"/>
  <c r="Q707"/>
  <c r="Q165"/>
  <c r="Q825"/>
  <c r="Q824"/>
  <c r="Q823"/>
  <c r="Q614"/>
  <c r="Q606"/>
  <c r="Q221"/>
  <c r="Q822"/>
  <c r="Q700"/>
  <c r="Q814"/>
  <c r="Q813"/>
  <c r="Q812"/>
  <c r="Q811"/>
  <c r="Q472"/>
  <c r="Q114"/>
  <c r="Q803"/>
  <c r="Q683"/>
  <c r="Q800"/>
  <c r="Q798"/>
  <c r="Q711"/>
  <c r="Q679"/>
  <c r="Q604"/>
  <c r="Q586"/>
  <c r="Q504"/>
  <c r="Q317"/>
  <c r="Q244"/>
  <c r="Q790"/>
  <c r="Q789"/>
  <c r="Q788"/>
  <c r="Q787"/>
  <c r="Q695"/>
  <c r="Q694"/>
  <c r="Q573"/>
  <c r="Q469"/>
  <c r="Q380"/>
  <c r="Q785"/>
  <c r="Q780"/>
  <c r="Q779"/>
  <c r="Q443"/>
  <c r="Q773"/>
  <c r="Q476"/>
  <c r="Q391"/>
  <c r="Q585"/>
  <c r="Q578"/>
  <c r="Q767"/>
  <c r="Q763"/>
  <c r="Q497"/>
  <c r="Q759"/>
  <c r="Q758"/>
  <c r="Q364"/>
  <c r="Q754"/>
  <c r="Q479"/>
  <c r="Q748"/>
  <c r="Q569"/>
  <c r="Q747"/>
  <c r="Q746"/>
  <c r="Q743"/>
  <c r="Q646"/>
  <c r="Q405"/>
  <c r="Q451"/>
  <c r="Q735"/>
  <c r="Q732"/>
  <c r="Q460"/>
  <c r="Q507"/>
  <c r="Q726"/>
  <c r="Q296"/>
  <c r="Q273"/>
  <c r="Q719"/>
  <c r="Q625"/>
  <c r="Q718"/>
  <c r="Q343"/>
  <c r="Q626"/>
  <c r="Q390"/>
  <c r="Q612"/>
  <c r="Q377"/>
  <c r="Q712"/>
  <c r="Q489"/>
  <c r="Q225"/>
  <c r="Q538"/>
  <c r="Q449"/>
  <c r="Q433"/>
  <c r="Q692"/>
  <c r="Q691"/>
  <c r="Q688"/>
  <c r="Q685"/>
  <c r="Q428"/>
  <c r="Q353"/>
  <c r="Q681"/>
  <c r="Q677"/>
  <c r="Q676"/>
  <c r="Q95"/>
  <c r="Q674"/>
  <c r="Q471"/>
  <c r="Q167"/>
  <c r="Q579"/>
  <c r="Q458"/>
  <c r="Q523"/>
  <c r="Q195"/>
  <c r="Q663"/>
  <c r="Q660"/>
  <c r="Q659"/>
  <c r="Q658"/>
  <c r="Q657"/>
  <c r="Q656"/>
  <c r="Q655"/>
  <c r="Q654"/>
  <c r="Q560"/>
  <c r="Q231"/>
  <c r="Q643"/>
  <c r="Q642"/>
  <c r="Q639"/>
  <c r="Q638"/>
  <c r="Q373"/>
  <c r="Q436"/>
  <c r="Q159"/>
  <c r="Q637"/>
  <c r="Q634"/>
  <c r="Q379"/>
  <c r="Q434"/>
  <c r="Q416"/>
  <c r="Q627"/>
  <c r="Q496"/>
  <c r="Q216"/>
  <c r="Q624"/>
  <c r="Q382"/>
  <c r="Q279"/>
  <c r="Q542"/>
  <c r="Q611"/>
  <c r="Q610"/>
  <c r="Q541"/>
  <c r="Q395"/>
  <c r="Q370"/>
  <c r="Q450"/>
  <c r="Q536"/>
  <c r="Q149"/>
  <c r="Q534"/>
  <c r="Q531"/>
  <c r="Q603"/>
  <c r="Q333"/>
  <c r="Q590"/>
  <c r="Q587"/>
  <c r="Q584"/>
  <c r="Q521"/>
  <c r="Q404"/>
  <c r="Q461"/>
  <c r="Q237"/>
  <c r="Q384"/>
  <c r="Q581"/>
  <c r="Q518"/>
  <c r="Q329"/>
  <c r="Q580"/>
  <c r="Q440"/>
  <c r="Q576"/>
  <c r="Q378"/>
  <c r="Q509"/>
  <c r="Q152"/>
  <c r="Q247"/>
  <c r="Q557"/>
  <c r="Q298"/>
  <c r="Q556"/>
  <c r="Q508"/>
  <c r="Q553"/>
  <c r="Q552"/>
  <c r="Q448"/>
  <c r="Q316"/>
  <c r="Q261"/>
  <c r="Q158"/>
  <c r="Q151"/>
  <c r="Q342"/>
  <c r="Q332"/>
  <c r="Q188"/>
  <c r="Q548"/>
  <c r="Q547"/>
  <c r="Q254"/>
  <c r="Q402"/>
  <c r="Q242"/>
  <c r="Q493"/>
  <c r="Q546"/>
  <c r="Q339"/>
  <c r="Q222"/>
  <c r="Q227"/>
  <c r="Q336"/>
  <c r="Q421"/>
  <c r="Q327"/>
  <c r="Q535"/>
  <c r="Q439"/>
  <c r="Q473"/>
  <c r="Q160"/>
  <c r="Q307"/>
  <c r="Q274"/>
  <c r="Q168"/>
  <c r="Q116"/>
  <c r="Q527"/>
  <c r="Q526"/>
  <c r="Q525"/>
  <c r="Q524"/>
  <c r="Q409"/>
  <c r="Q292"/>
  <c r="Q445"/>
  <c r="Q74"/>
  <c r="Q392"/>
  <c r="Q429"/>
  <c r="Q202"/>
  <c r="Q520"/>
  <c r="Q519"/>
  <c r="Q299"/>
  <c r="Q517"/>
  <c r="Q516"/>
  <c r="Q457"/>
  <c r="Q513"/>
  <c r="Q512"/>
  <c r="Q418"/>
  <c r="Q413"/>
  <c r="Q398"/>
  <c r="Q356"/>
  <c r="Q214"/>
  <c r="Q375"/>
  <c r="Q321"/>
  <c r="Q502"/>
  <c r="Q72"/>
  <c r="Q501"/>
  <c r="Q314"/>
  <c r="Q228"/>
  <c r="Q179"/>
  <c r="Q128"/>
  <c r="Q363"/>
  <c r="Q272"/>
  <c r="Q495"/>
  <c r="Q492"/>
  <c r="Q315"/>
  <c r="Q171"/>
  <c r="Q487"/>
  <c r="Q486"/>
  <c r="Q437"/>
  <c r="Q482"/>
  <c r="Q481"/>
  <c r="Q241"/>
  <c r="Q474"/>
  <c r="Q310"/>
  <c r="Q67"/>
  <c r="Q187"/>
  <c r="Q465"/>
  <c r="Q464"/>
  <c r="Q337"/>
  <c r="Q243"/>
  <c r="Q276"/>
  <c r="Q338"/>
  <c r="Q456"/>
  <c r="Q132"/>
  <c r="Q365"/>
  <c r="Q203"/>
  <c r="Q447"/>
  <c r="Q313"/>
  <c r="Q282"/>
  <c r="Q372"/>
  <c r="Q280"/>
  <c r="Q269"/>
  <c r="Q236"/>
  <c r="Q442"/>
  <c r="Q348"/>
  <c r="Q352"/>
  <c r="Q389"/>
  <c r="Q239"/>
  <c r="Q109"/>
  <c r="Q386"/>
  <c r="Q385"/>
  <c r="Q351"/>
  <c r="Q305"/>
  <c r="Q176"/>
  <c r="Q431"/>
  <c r="Q430"/>
  <c r="Q281"/>
  <c r="Q262"/>
  <c r="Q238"/>
  <c r="Q143"/>
  <c r="Q427"/>
  <c r="Q134"/>
  <c r="Q359"/>
  <c r="Q420"/>
  <c r="Q371"/>
  <c r="Q233"/>
  <c r="Q419"/>
  <c r="Q103"/>
  <c r="Q415"/>
  <c r="Q414"/>
  <c r="Q320"/>
  <c r="Q248"/>
  <c r="Q110"/>
  <c r="Q334"/>
  <c r="Q172"/>
  <c r="Q161"/>
  <c r="Q182"/>
  <c r="Q309"/>
  <c r="Q271"/>
  <c r="Q400"/>
  <c r="Q350"/>
  <c r="Q396"/>
  <c r="Q393"/>
  <c r="Q340"/>
  <c r="Q277"/>
  <c r="Q145"/>
  <c r="Q387"/>
  <c r="Q120"/>
  <c r="Q207"/>
  <c r="Q345"/>
  <c r="Q183"/>
  <c r="Q376"/>
  <c r="Q267"/>
  <c r="Q156"/>
  <c r="Q204"/>
  <c r="Q374"/>
  <c r="Q369"/>
  <c r="Q368"/>
  <c r="Q367"/>
  <c r="Q366"/>
  <c r="Q199"/>
  <c r="Q287"/>
  <c r="Q362"/>
  <c r="Q361"/>
  <c r="Q360"/>
  <c r="Q260"/>
  <c r="Q358"/>
  <c r="Q219"/>
  <c r="Q209"/>
  <c r="Q78"/>
  <c r="Q137"/>
  <c r="Q357"/>
  <c r="Q118"/>
  <c r="Q163"/>
  <c r="Q355"/>
  <c r="Q198"/>
  <c r="Q191"/>
  <c r="Q354"/>
  <c r="Q88"/>
  <c r="Q347"/>
  <c r="Q297"/>
  <c r="Q266"/>
  <c r="Q45"/>
  <c r="Q319"/>
  <c r="Q301"/>
  <c r="Q153"/>
  <c r="Q81"/>
  <c r="Q157"/>
  <c r="Q162"/>
  <c r="Q256"/>
  <c r="Q294"/>
  <c r="Q178"/>
  <c r="Q86"/>
  <c r="Q312"/>
  <c r="Q250"/>
  <c r="Q331"/>
  <c r="Q73"/>
  <c r="Q190"/>
  <c r="Q213"/>
  <c r="Q215"/>
  <c r="Q326"/>
  <c r="Q270"/>
  <c r="Q211"/>
  <c r="Q322"/>
  <c r="Q122"/>
  <c r="Q230"/>
  <c r="Q286"/>
  <c r="Q311"/>
  <c r="Q131"/>
  <c r="Q308"/>
  <c r="Q170"/>
  <c r="Q201"/>
  <c r="Q302"/>
  <c r="Q14"/>
  <c r="Q246"/>
  <c r="Q300"/>
  <c r="Q102"/>
  <c r="Q117"/>
  <c r="Q31"/>
  <c r="Q92"/>
  <c r="Q289"/>
  <c r="Q240"/>
  <c r="Q285"/>
  <c r="Q127"/>
  <c r="Q181"/>
  <c r="Q206"/>
  <c r="Q278"/>
  <c r="Q46"/>
  <c r="Q93"/>
  <c r="Q68"/>
  <c r="Q249"/>
  <c r="Q217"/>
  <c r="Q65"/>
  <c r="Q130"/>
  <c r="Q80"/>
  <c r="Q98"/>
  <c r="Q258"/>
  <c r="Q52"/>
  <c r="Q79"/>
  <c r="Q253"/>
  <c r="Q220"/>
  <c r="Q218"/>
  <c r="Q251"/>
  <c r="Q40"/>
  <c r="Q44"/>
  <c r="Q29"/>
  <c r="Q121"/>
  <c r="Q177"/>
  <c r="Q55"/>
  <c r="Q138"/>
  <c r="Q41"/>
  <c r="Q235"/>
  <c r="Q28"/>
  <c r="Q56"/>
  <c r="Q226"/>
  <c r="Q166"/>
  <c r="Q180"/>
  <c r="Q212"/>
  <c r="Q37"/>
  <c r="Q39"/>
  <c r="Q210"/>
  <c r="Q48"/>
  <c r="Q208"/>
  <c r="Q144"/>
  <c r="Q96"/>
  <c r="Q76"/>
  <c r="Q197"/>
  <c r="Q101"/>
  <c r="Q194"/>
  <c r="Q192"/>
  <c r="Q124"/>
  <c r="Q57"/>
  <c r="Q174"/>
  <c r="Q155"/>
  <c r="Q123"/>
  <c r="Q185"/>
  <c r="Q146"/>
  <c r="Q99"/>
  <c r="Q54"/>
  <c r="Q71"/>
  <c r="Q58"/>
  <c r="Q111"/>
  <c r="Q142"/>
  <c r="Q75"/>
  <c r="Q136"/>
  <c r="Q50"/>
  <c r="Q63"/>
  <c r="Q126"/>
  <c r="Q150"/>
  <c r="Q94"/>
  <c r="Q139"/>
  <c r="Q148"/>
  <c r="Q24"/>
  <c r="Q17"/>
  <c r="Q77"/>
  <c r="Q83"/>
  <c r="Q135"/>
  <c r="Q30"/>
  <c r="Q85"/>
  <c r="Q115"/>
  <c r="Q108"/>
  <c r="Q64"/>
  <c r="Q70"/>
  <c r="Q91"/>
  <c r="Q82"/>
  <c r="Q107"/>
  <c r="Q23"/>
  <c r="Q21"/>
  <c r="Q66"/>
  <c r="Q12"/>
  <c r="Q53"/>
  <c r="Q119"/>
  <c r="Q106"/>
  <c r="Q62"/>
  <c r="Q36"/>
  <c r="Q89"/>
  <c r="Q90"/>
  <c r="Q104"/>
  <c r="Q11"/>
  <c r="Q84"/>
  <c r="Q25"/>
  <c r="Q112"/>
  <c r="Q38"/>
  <c r="Q97"/>
  <c r="Q87"/>
  <c r="Q35"/>
  <c r="Q59"/>
  <c r="Q9"/>
  <c r="Q27"/>
  <c r="Q69"/>
  <c r="Q42"/>
  <c r="Q43"/>
  <c r="Q32"/>
  <c r="Q34"/>
  <c r="Q49"/>
  <c r="Q51"/>
  <c r="Q61"/>
  <c r="Q10"/>
  <c r="Q18"/>
  <c r="Q26"/>
  <c r="Q47"/>
  <c r="Q20"/>
  <c r="Q33"/>
  <c r="Q15"/>
  <c r="Q8"/>
  <c r="Q13"/>
  <c r="Q22"/>
  <c r="Q6"/>
  <c r="Q19"/>
  <c r="Q16"/>
  <c r="Q4"/>
  <c r="Q5"/>
  <c r="Q7"/>
  <c r="Q3"/>
  <c r="K3098"/>
  <c r="K3097"/>
  <c r="K3096"/>
  <c r="K3095"/>
  <c r="K3094"/>
  <c r="K3093"/>
  <c r="K3092"/>
  <c r="K3091"/>
  <c r="K3090"/>
  <c r="K3089"/>
  <c r="K3088"/>
  <c r="K3087"/>
  <c r="K3086"/>
  <c r="K3085"/>
  <c r="K3084"/>
  <c r="K3083"/>
  <c r="K3082"/>
  <c r="K3081"/>
  <c r="K3080"/>
  <c r="K3079"/>
  <c r="K3078"/>
  <c r="K3077"/>
  <c r="K3076"/>
  <c r="K3075"/>
  <c r="K3074"/>
  <c r="K3073"/>
  <c r="K3072"/>
  <c r="K3071"/>
  <c r="K3070"/>
  <c r="K3069"/>
  <c r="K3068"/>
  <c r="K3067"/>
  <c r="K3066"/>
  <c r="K3065"/>
  <c r="K3064"/>
  <c r="K3063"/>
  <c r="K3062"/>
  <c r="K3061"/>
  <c r="K3060"/>
  <c r="K3059"/>
  <c r="K3058"/>
  <c r="K3057"/>
  <c r="K3056"/>
  <c r="K3055"/>
  <c r="K3054"/>
  <c r="K3053"/>
  <c r="K3052"/>
  <c r="K3051"/>
  <c r="K3050"/>
  <c r="K3049"/>
  <c r="K3048"/>
  <c r="K3047"/>
  <c r="K3046"/>
  <c r="K3045"/>
  <c r="K3044"/>
  <c r="K3043"/>
  <c r="K3042"/>
  <c r="K3041"/>
  <c r="K3040"/>
  <c r="K3039"/>
  <c r="K3038"/>
  <c r="K3037"/>
  <c r="K3036"/>
  <c r="K3035"/>
  <c r="K3034"/>
  <c r="K3033"/>
  <c r="K3032"/>
  <c r="K3031"/>
  <c r="K3030"/>
  <c r="K3029"/>
  <c r="K3028"/>
  <c r="K3027"/>
  <c r="K3026"/>
  <c r="K3025"/>
  <c r="K3024"/>
  <c r="K3023"/>
  <c r="K3022"/>
  <c r="K3021"/>
  <c r="K3020"/>
  <c r="K3019"/>
  <c r="K3018"/>
  <c r="K3017"/>
  <c r="K3016"/>
  <c r="K3015"/>
  <c r="K3014"/>
  <c r="K3013"/>
  <c r="K3012"/>
  <c r="K3011"/>
  <c r="K3010"/>
  <c r="K3009"/>
  <c r="K3008"/>
  <c r="K3007"/>
  <c r="K3006"/>
  <c r="K3005"/>
  <c r="K3004"/>
  <c r="K3003"/>
  <c r="K3002"/>
  <c r="K3001"/>
  <c r="K3000"/>
  <c r="K2999"/>
  <c r="K2998"/>
  <c r="K2997"/>
  <c r="K2996"/>
  <c r="K2995"/>
  <c r="K2994"/>
  <c r="K2993"/>
  <c r="K2992"/>
  <c r="K2991"/>
  <c r="K2990"/>
  <c r="K2989"/>
  <c r="K2988"/>
  <c r="K2987"/>
  <c r="K2986"/>
  <c r="K2985"/>
  <c r="K2984"/>
  <c r="K2983"/>
  <c r="K2982"/>
  <c r="K2981"/>
  <c r="K2980"/>
  <c r="K2979"/>
  <c r="K2978"/>
  <c r="K2977"/>
  <c r="K2976"/>
  <c r="K2975"/>
  <c r="K2974"/>
  <c r="K2973"/>
  <c r="K2972"/>
  <c r="K2971"/>
  <c r="K2970"/>
  <c r="K2969"/>
  <c r="K2968"/>
  <c r="K2967"/>
  <c r="K2966"/>
  <c r="K2965"/>
  <c r="K2964"/>
  <c r="K2963"/>
  <c r="K2962"/>
  <c r="K2961"/>
  <c r="K2960"/>
  <c r="K2959"/>
  <c r="K2958"/>
  <c r="K2957"/>
  <c r="K2956"/>
  <c r="K2955"/>
  <c r="K2954"/>
  <c r="K2953"/>
  <c r="K2952"/>
  <c r="K2951"/>
  <c r="K2950"/>
  <c r="K2949"/>
  <c r="K2948"/>
  <c r="K2947"/>
  <c r="K2946"/>
  <c r="K2945"/>
  <c r="K2944"/>
  <c r="K2943"/>
  <c r="K2942"/>
  <c r="K2941"/>
  <c r="K2940"/>
  <c r="K2939"/>
  <c r="K2938"/>
  <c r="K2937"/>
  <c r="K2936"/>
  <c r="K2935"/>
  <c r="K2934"/>
  <c r="K2933"/>
  <c r="K2932"/>
  <c r="K2931"/>
  <c r="K2930"/>
  <c r="K2929"/>
  <c r="K2928"/>
  <c r="K2927"/>
  <c r="K2926"/>
  <c r="K2925"/>
  <c r="K2924"/>
  <c r="K2923"/>
  <c r="K2922"/>
  <c r="K2921"/>
  <c r="K2920"/>
  <c r="K2919"/>
  <c r="K2918"/>
  <c r="K2917"/>
  <c r="K2916"/>
  <c r="K2915"/>
  <c r="K2914"/>
  <c r="K2913"/>
  <c r="K2912"/>
  <c r="K2911"/>
  <c r="K2910"/>
  <c r="K2909"/>
  <c r="K2908"/>
  <c r="K2907"/>
  <c r="K2906"/>
  <c r="K2905"/>
  <c r="K2904"/>
  <c r="K2903"/>
  <c r="K2902"/>
  <c r="K2901"/>
  <c r="K2900"/>
  <c r="K2899"/>
  <c r="K2898"/>
  <c r="K2897"/>
  <c r="K2896"/>
  <c r="K2895"/>
  <c r="K2894"/>
  <c r="K2893"/>
  <c r="K2892"/>
  <c r="K2891"/>
  <c r="K2890"/>
  <c r="K2889"/>
  <c r="K2888"/>
  <c r="K2887"/>
  <c r="K2886"/>
  <c r="K2885"/>
  <c r="K2884"/>
  <c r="K2883"/>
  <c r="K2882"/>
  <c r="K2881"/>
  <c r="K2880"/>
  <c r="K2879"/>
  <c r="K2878"/>
  <c r="K2877"/>
  <c r="K2876"/>
  <c r="K2875"/>
  <c r="K2874"/>
  <c r="K2873"/>
  <c r="K2872"/>
  <c r="K2871"/>
  <c r="K2870"/>
  <c r="K2869"/>
  <c r="K2868"/>
  <c r="K2867"/>
  <c r="K2866"/>
  <c r="K2865"/>
  <c r="K2864"/>
  <c r="K2863"/>
  <c r="K2862"/>
  <c r="K2861"/>
  <c r="K2860"/>
  <c r="K2859"/>
  <c r="K2858"/>
  <c r="K2857"/>
  <c r="K2856"/>
  <c r="K2855"/>
  <c r="K2854"/>
  <c r="K2853"/>
  <c r="K2852"/>
  <c r="K2851"/>
  <c r="K2850"/>
  <c r="K2849"/>
  <c r="K2848"/>
  <c r="K2847"/>
  <c r="K2846"/>
  <c r="K2845"/>
  <c r="K2844"/>
  <c r="K2843"/>
  <c r="K2842"/>
  <c r="K2841"/>
  <c r="K2840"/>
  <c r="K2839"/>
  <c r="K2838"/>
  <c r="K2837"/>
  <c r="K2836"/>
  <c r="K2835"/>
  <c r="K2834"/>
  <c r="K2833"/>
  <c r="K2832"/>
  <c r="K2831"/>
  <c r="K2830"/>
  <c r="K2829"/>
  <c r="K2828"/>
  <c r="K2827"/>
  <c r="K2826"/>
  <c r="K2825"/>
  <c r="K2824"/>
  <c r="K2823"/>
  <c r="K2822"/>
  <c r="K2821"/>
  <c r="K2820"/>
  <c r="K2819"/>
  <c r="K2818"/>
  <c r="K2817"/>
  <c r="K2816"/>
  <c r="K2815"/>
  <c r="K2814"/>
  <c r="K2813"/>
  <c r="K2812"/>
  <c r="K2811"/>
  <c r="K2810"/>
  <c r="K2809"/>
  <c r="K2808"/>
  <c r="K2807"/>
  <c r="K2806"/>
  <c r="K2805"/>
  <c r="K2804"/>
  <c r="K2803"/>
  <c r="K2802"/>
  <c r="K2801"/>
  <c r="K2800"/>
  <c r="K2799"/>
  <c r="K2798"/>
  <c r="K2797"/>
  <c r="K2796"/>
  <c r="K2795"/>
  <c r="K2794"/>
  <c r="K2793"/>
  <c r="K2792"/>
  <c r="K2791"/>
  <c r="K2790"/>
  <c r="K2789"/>
  <c r="K2788"/>
  <c r="K2787"/>
  <c r="K2786"/>
  <c r="K2785"/>
  <c r="K2784"/>
  <c r="K2783"/>
  <c r="K2782"/>
  <c r="K2781"/>
  <c r="K2780"/>
  <c r="K2779"/>
  <c r="K2778"/>
  <c r="K2777"/>
  <c r="K2776"/>
  <c r="K2775"/>
  <c r="K2774"/>
  <c r="K2773"/>
  <c r="K2772"/>
  <c r="K2771"/>
  <c r="K2770"/>
  <c r="K2769"/>
  <c r="K2768"/>
  <c r="K2767"/>
  <c r="K2766"/>
  <c r="K2765"/>
  <c r="K2764"/>
  <c r="K2763"/>
  <c r="K2762"/>
  <c r="K2761"/>
  <c r="K2760"/>
  <c r="K2759"/>
  <c r="K2758"/>
  <c r="K2757"/>
  <c r="K2756"/>
  <c r="K2755"/>
  <c r="K2754"/>
  <c r="K2753"/>
  <c r="K2752"/>
  <c r="K2751"/>
  <c r="K2750"/>
  <c r="K2749"/>
  <c r="K2748"/>
  <c r="K2747"/>
  <c r="K2746"/>
  <c r="K2745"/>
  <c r="K2744"/>
  <c r="K2743"/>
  <c r="K2742"/>
  <c r="K2741"/>
  <c r="K2740"/>
  <c r="K2739"/>
  <c r="K2738"/>
  <c r="K2737"/>
  <c r="K2736"/>
  <c r="K2735"/>
  <c r="K2734"/>
  <c r="K2733"/>
  <c r="K2732"/>
  <c r="K2731"/>
  <c r="K2730"/>
  <c r="K2729"/>
  <c r="K2728"/>
  <c r="K2727"/>
  <c r="K2726"/>
  <c r="K2725"/>
  <c r="K2724"/>
  <c r="K2723"/>
  <c r="K2722"/>
  <c r="K2721"/>
  <c r="K2720"/>
  <c r="K2719"/>
  <c r="K2718"/>
  <c r="K2717"/>
  <c r="K2716"/>
  <c r="K2715"/>
  <c r="K2714"/>
  <c r="K2713"/>
  <c r="K2712"/>
  <c r="K2711"/>
  <c r="K2710"/>
  <c r="K2709"/>
  <c r="K2708"/>
  <c r="K2707"/>
  <c r="K2706"/>
  <c r="K2705"/>
  <c r="K2704"/>
  <c r="K2703"/>
  <c r="K2702"/>
  <c r="K2701"/>
  <c r="K2700"/>
  <c r="K2699"/>
  <c r="K2698"/>
  <c r="K2697"/>
  <c r="K2696"/>
  <c r="K2695"/>
  <c r="K2694"/>
  <c r="K2693"/>
  <c r="K2692"/>
  <c r="K2691"/>
  <c r="K2690"/>
  <c r="K2689"/>
  <c r="K2688"/>
  <c r="K2687"/>
  <c r="K2686"/>
  <c r="K2685"/>
  <c r="K2684"/>
  <c r="K2683"/>
  <c r="K2682"/>
  <c r="K2681"/>
  <c r="K2680"/>
  <c r="K2679"/>
  <c r="K2678"/>
  <c r="K2677"/>
  <c r="K2676"/>
  <c r="K2675"/>
  <c r="K2674"/>
  <c r="K2673"/>
  <c r="K2672"/>
  <c r="K2671"/>
  <c r="K2670"/>
  <c r="K2669"/>
  <c r="K2668"/>
  <c r="K2667"/>
  <c r="K2666"/>
  <c r="K2665"/>
  <c r="K2664"/>
  <c r="K2663"/>
  <c r="K2662"/>
  <c r="K2661"/>
  <c r="K2660"/>
  <c r="K2659"/>
  <c r="K2658"/>
  <c r="K2657"/>
  <c r="K2656"/>
  <c r="K2655"/>
  <c r="K2654"/>
  <c r="K2653"/>
  <c r="K2652"/>
  <c r="K2651"/>
  <c r="K2650"/>
  <c r="K2649"/>
  <c r="K2648"/>
  <c r="K2647"/>
  <c r="K2646"/>
  <c r="K2645"/>
  <c r="K2644"/>
  <c r="K2643"/>
  <c r="K2642"/>
  <c r="K2641"/>
  <c r="K2640"/>
  <c r="K2639"/>
  <c r="K2638"/>
  <c r="K2637"/>
  <c r="K2636"/>
  <c r="K2635"/>
  <c r="K2634"/>
  <c r="K2633"/>
  <c r="K2632"/>
  <c r="K2631"/>
  <c r="K2630"/>
  <c r="K2629"/>
  <c r="K2628"/>
  <c r="K2627"/>
  <c r="K2626"/>
  <c r="K2625"/>
  <c r="K2624"/>
  <c r="K2623"/>
  <c r="K2622"/>
  <c r="K2621"/>
  <c r="K2620"/>
  <c r="K2619"/>
  <c r="K2618"/>
  <c r="K2617"/>
  <c r="K2616"/>
  <c r="K2615"/>
  <c r="K2614"/>
  <c r="K2613"/>
  <c r="K2612"/>
  <c r="K2611"/>
  <c r="K2610"/>
  <c r="K2609"/>
  <c r="K2608"/>
  <c r="K2607"/>
  <c r="K2606"/>
  <c r="K2605"/>
  <c r="K2604"/>
  <c r="K2603"/>
  <c r="K2602"/>
  <c r="K2601"/>
  <c r="K2600"/>
  <c r="K2599"/>
  <c r="K2598"/>
  <c r="K2597"/>
  <c r="K2596"/>
  <c r="K2595"/>
  <c r="K2594"/>
  <c r="K2593"/>
  <c r="K2592"/>
  <c r="K2591"/>
  <c r="K2590"/>
  <c r="K2589"/>
  <c r="K2588"/>
  <c r="K2587"/>
  <c r="K2586"/>
  <c r="K2585"/>
  <c r="K2584"/>
  <c r="K2583"/>
  <c r="K2582"/>
  <c r="K2581"/>
  <c r="K2580"/>
  <c r="K2579"/>
  <c r="K2578"/>
  <c r="K2577"/>
  <c r="K2576"/>
  <c r="K2575"/>
  <c r="K2574"/>
  <c r="K2573"/>
  <c r="K2572"/>
  <c r="K2571"/>
  <c r="K2570"/>
  <c r="K2569"/>
  <c r="K2568"/>
  <c r="K2567"/>
  <c r="K2566"/>
  <c r="K2565"/>
  <c r="K2564"/>
  <c r="K2563"/>
  <c r="K2562"/>
  <c r="K2561"/>
  <c r="K2560"/>
  <c r="K2559"/>
  <c r="K2558"/>
  <c r="K2557"/>
  <c r="K2556"/>
  <c r="K2555"/>
  <c r="K2554"/>
  <c r="K2553"/>
  <c r="K2552"/>
  <c r="K2551"/>
  <c r="K2550"/>
  <c r="K2549"/>
  <c r="K2548"/>
  <c r="K2547"/>
  <c r="K2546"/>
  <c r="K2545"/>
  <c r="K2544"/>
  <c r="K2543"/>
  <c r="K2542"/>
  <c r="K2541"/>
  <c r="K2540"/>
  <c r="K2539"/>
  <c r="K2538"/>
  <c r="K2537"/>
  <c r="K2536"/>
  <c r="K2535"/>
  <c r="K2534"/>
  <c r="K2533"/>
  <c r="K2532"/>
  <c r="K2531"/>
  <c r="K2530"/>
  <c r="K2529"/>
  <c r="K2528"/>
  <c r="K2527"/>
  <c r="K2526"/>
  <c r="K2525"/>
  <c r="K2524"/>
  <c r="K2523"/>
  <c r="K2522"/>
  <c r="K2521"/>
  <c r="K2520"/>
  <c r="K2519"/>
  <c r="K2518"/>
  <c r="K2517"/>
  <c r="K2516"/>
  <c r="K2515"/>
  <c r="K2514"/>
  <c r="K2513"/>
  <c r="K2512"/>
  <c r="K2511"/>
  <c r="K2510"/>
  <c r="K2509"/>
  <c r="K2508"/>
  <c r="K2507"/>
  <c r="K2506"/>
  <c r="K2505"/>
  <c r="K2504"/>
  <c r="K2503"/>
  <c r="K2502"/>
  <c r="K2501"/>
  <c r="K2500"/>
  <c r="K2499"/>
  <c r="K2498"/>
  <c r="K2497"/>
  <c r="K2496"/>
  <c r="K2495"/>
  <c r="K2494"/>
  <c r="K2493"/>
  <c r="K2492"/>
  <c r="K2491"/>
  <c r="K2490"/>
  <c r="K2489"/>
  <c r="K2488"/>
  <c r="K2487"/>
  <c r="K2486"/>
  <c r="K2485"/>
  <c r="K2484"/>
  <c r="K2483"/>
  <c r="K2482"/>
  <c r="K2481"/>
  <c r="K2480"/>
  <c r="K2479"/>
  <c r="K2478"/>
  <c r="K2477"/>
  <c r="K2476"/>
  <c r="K2475"/>
  <c r="K2474"/>
  <c r="K2473"/>
  <c r="K2472"/>
  <c r="K2471"/>
  <c r="K2470"/>
  <c r="K2469"/>
  <c r="K2468"/>
  <c r="K2467"/>
  <c r="K2466"/>
  <c r="K2465"/>
  <c r="K2464"/>
  <c r="K2463"/>
  <c r="K2462"/>
  <c r="K2461"/>
  <c r="K2460"/>
  <c r="K2459"/>
  <c r="K2458"/>
  <c r="K2457"/>
  <c r="K2456"/>
  <c r="K2455"/>
  <c r="K2454"/>
  <c r="K2453"/>
  <c r="K2452"/>
  <c r="K2451"/>
  <c r="K2450"/>
  <c r="K2449"/>
  <c r="K2448"/>
  <c r="K2447"/>
  <c r="K2446"/>
  <c r="K2445"/>
  <c r="K2444"/>
  <c r="K2443"/>
  <c r="K2442"/>
  <c r="K2441"/>
  <c r="K2440"/>
  <c r="K2439"/>
  <c r="K2438"/>
  <c r="K2437"/>
  <c r="K2436"/>
  <c r="K2435"/>
  <c r="K2434"/>
  <c r="K2433"/>
  <c r="K2432"/>
  <c r="K2431"/>
  <c r="K2430"/>
  <c r="K2429"/>
  <c r="K2428"/>
  <c r="K2427"/>
  <c r="K2426"/>
  <c r="K2425"/>
  <c r="K2424"/>
  <c r="K2423"/>
  <c r="K2422"/>
  <c r="K2421"/>
  <c r="K2420"/>
  <c r="K2419"/>
  <c r="K2418"/>
  <c r="K2417"/>
  <c r="K2416"/>
  <c r="K2415"/>
  <c r="K2414"/>
  <c r="K2413"/>
  <c r="K2412"/>
  <c r="K2411"/>
  <c r="K2410"/>
  <c r="K2409"/>
  <c r="K2408"/>
  <c r="K2407"/>
  <c r="K2406"/>
  <c r="K2405"/>
  <c r="K2404"/>
  <c r="K2403"/>
  <c r="K2402"/>
  <c r="K2401"/>
  <c r="K2400"/>
  <c r="K2399"/>
  <c r="K2398"/>
  <c r="K2397"/>
  <c r="K2396"/>
  <c r="K2395"/>
  <c r="K2394"/>
  <c r="K2393"/>
  <c r="K2392"/>
  <c r="K2391"/>
  <c r="K2390"/>
  <c r="K2389"/>
  <c r="K2388"/>
  <c r="K2387"/>
  <c r="K2386"/>
  <c r="K2385"/>
  <c r="K2384"/>
  <c r="K2383"/>
  <c r="K2382"/>
  <c r="K2381"/>
  <c r="K2380"/>
  <c r="K2379"/>
  <c r="K2378"/>
  <c r="K2377"/>
  <c r="K2376"/>
  <c r="K2375"/>
  <c r="K2374"/>
  <c r="K2373"/>
  <c r="K2372"/>
  <c r="K2371"/>
  <c r="K2370"/>
  <c r="K2369"/>
  <c r="K2368"/>
  <c r="K2367"/>
  <c r="K2366"/>
  <c r="K2365"/>
  <c r="K2364"/>
  <c r="K2363"/>
  <c r="K2362"/>
  <c r="K2361"/>
  <c r="K2360"/>
  <c r="K2359"/>
  <c r="K2358"/>
  <c r="K2357"/>
  <c r="K2356"/>
  <c r="K2355"/>
  <c r="K2354"/>
  <c r="K2353"/>
  <c r="K2352"/>
  <c r="K2351"/>
  <c r="K2350"/>
  <c r="K2349"/>
  <c r="K2348"/>
  <c r="K2347"/>
  <c r="K2346"/>
  <c r="K2345"/>
  <c r="K2344"/>
  <c r="K2343"/>
  <c r="K2342"/>
  <c r="K2341"/>
  <c r="K2340"/>
  <c r="K2339"/>
  <c r="K2338"/>
  <c r="K2337"/>
  <c r="K2336"/>
  <c r="K2335"/>
  <c r="K2334"/>
  <c r="K2333"/>
  <c r="K2332"/>
  <c r="K2331"/>
  <c r="K2330"/>
  <c r="K2329"/>
  <c r="K2328"/>
  <c r="K2327"/>
  <c r="K2326"/>
  <c r="K2325"/>
  <c r="K2324"/>
  <c r="K2323"/>
  <c r="K2322"/>
  <c r="K2321"/>
  <c r="K2320"/>
  <c r="K2319"/>
  <c r="K2318"/>
  <c r="K2317"/>
  <c r="K2316"/>
  <c r="K2315"/>
  <c r="K2314"/>
  <c r="K2313"/>
  <c r="K2312"/>
  <c r="K2311"/>
  <c r="K2310"/>
  <c r="K2309"/>
  <c r="K2308"/>
  <c r="K2307"/>
  <c r="K2306"/>
  <c r="K2305"/>
  <c r="K2304"/>
  <c r="K2303"/>
  <c r="K2302"/>
  <c r="K2301"/>
  <c r="K2300"/>
  <c r="K2299"/>
  <c r="K2298"/>
  <c r="K2297"/>
  <c r="K2296"/>
  <c r="K2295"/>
  <c r="K2294"/>
  <c r="K2293"/>
  <c r="K2292"/>
  <c r="K2291"/>
  <c r="K2290"/>
  <c r="K2289"/>
  <c r="K2288"/>
  <c r="K2287"/>
  <c r="K2286"/>
  <c r="K2285"/>
  <c r="K2284"/>
  <c r="K2283"/>
  <c r="K2282"/>
  <c r="K2281"/>
  <c r="K2280"/>
  <c r="K2279"/>
  <c r="K2278"/>
  <c r="K2277"/>
  <c r="K2276"/>
  <c r="K2275"/>
  <c r="K2274"/>
  <c r="K2273"/>
  <c r="K2272"/>
  <c r="K2271"/>
  <c r="K2270"/>
  <c r="K2269"/>
  <c r="K2268"/>
  <c r="K2267"/>
  <c r="K2266"/>
  <c r="K2265"/>
  <c r="K2264"/>
  <c r="K2263"/>
  <c r="K2262"/>
  <c r="K2261"/>
  <c r="K2260"/>
  <c r="K2259"/>
  <c r="K2258"/>
  <c r="K2257"/>
  <c r="K2256"/>
  <c r="K2255"/>
  <c r="K2254"/>
  <c r="K2253"/>
  <c r="K2252"/>
  <c r="K2251"/>
  <c r="K2250"/>
  <c r="K2249"/>
  <c r="K2248"/>
  <c r="K2247"/>
  <c r="K2246"/>
  <c r="K2245"/>
  <c r="K2244"/>
  <c r="K2243"/>
  <c r="K2242"/>
  <c r="K2241"/>
  <c r="K2240"/>
  <c r="K2239"/>
  <c r="K2238"/>
  <c r="K2237"/>
  <c r="K2236"/>
  <c r="K2235"/>
  <c r="K2234"/>
  <c r="K2233"/>
  <c r="K2232"/>
  <c r="K2231"/>
  <c r="K2230"/>
  <c r="K2229"/>
  <c r="K2228"/>
  <c r="K2227"/>
  <c r="K2226"/>
  <c r="K2225"/>
  <c r="K2224"/>
  <c r="K2223"/>
  <c r="K2222"/>
  <c r="K2221"/>
  <c r="K2220"/>
  <c r="K2219"/>
  <c r="K2218"/>
  <c r="K2217"/>
  <c r="K2216"/>
  <c r="K2215"/>
  <c r="K2214"/>
  <c r="K2213"/>
  <c r="K2212"/>
  <c r="K2211"/>
  <c r="K2210"/>
  <c r="K2209"/>
  <c r="K2208"/>
  <c r="K2207"/>
  <c r="K2206"/>
  <c r="K2205"/>
  <c r="K2204"/>
  <c r="K2203"/>
  <c r="K2202"/>
  <c r="K2201"/>
  <c r="K2200"/>
  <c r="K2199"/>
  <c r="K2198"/>
  <c r="K2197"/>
  <c r="K2196"/>
  <c r="K2195"/>
  <c r="K2194"/>
  <c r="K2193"/>
  <c r="K2192"/>
  <c r="K2191"/>
  <c r="K2190"/>
  <c r="K2189"/>
  <c r="K2188"/>
  <c r="K2187"/>
  <c r="K2186"/>
  <c r="K2185"/>
  <c r="K2184"/>
  <c r="K2183"/>
  <c r="K2182"/>
  <c r="K2181"/>
  <c r="K2180"/>
  <c r="K2179"/>
  <c r="K2178"/>
  <c r="K2177"/>
  <c r="K2176"/>
  <c r="K2175"/>
  <c r="K2174"/>
  <c r="K2173"/>
  <c r="K2172"/>
  <c r="K2171"/>
  <c r="K2170"/>
  <c r="K2169"/>
  <c r="K2168"/>
  <c r="K2167"/>
  <c r="K2166"/>
  <c r="K2165"/>
  <c r="K2164"/>
  <c r="K2163"/>
  <c r="K2162"/>
  <c r="K2161"/>
  <c r="K2160"/>
  <c r="K2159"/>
  <c r="K2158"/>
  <c r="K2157"/>
  <c r="K2156"/>
  <c r="K2155"/>
  <c r="K2154"/>
  <c r="K2153"/>
  <c r="K2152"/>
  <c r="K2151"/>
  <c r="K2150"/>
  <c r="K2149"/>
  <c r="K2148"/>
  <c r="K2147"/>
  <c r="K2146"/>
  <c r="K2145"/>
  <c r="K2144"/>
  <c r="K2143"/>
  <c r="K2142"/>
  <c r="K2141"/>
  <c r="K2140"/>
  <c r="K2139"/>
  <c r="K2138"/>
  <c r="K2137"/>
  <c r="K2136"/>
  <c r="K2135"/>
  <c r="K2134"/>
  <c r="K2133"/>
  <c r="K2132"/>
  <c r="K2131"/>
  <c r="K2130"/>
  <c r="K2129"/>
  <c r="K2128"/>
  <c r="K2127"/>
  <c r="K2126"/>
  <c r="K2125"/>
  <c r="K2124"/>
  <c r="K2123"/>
  <c r="K2122"/>
  <c r="K2121"/>
  <c r="K2120"/>
  <c r="K2119"/>
  <c r="K2118"/>
  <c r="K2117"/>
  <c r="K2116"/>
  <c r="K2115"/>
  <c r="K2114"/>
  <c r="K2113"/>
  <c r="K2112"/>
  <c r="K2111"/>
  <c r="K2110"/>
  <c r="K2109"/>
  <c r="K2108"/>
  <c r="K2107"/>
  <c r="K2106"/>
  <c r="K2105"/>
  <c r="K2104"/>
  <c r="K2103"/>
  <c r="K2102"/>
  <c r="K2101"/>
  <c r="K2100"/>
  <c r="K2099"/>
  <c r="K2098"/>
  <c r="K2097"/>
  <c r="K2096"/>
  <c r="K2095"/>
  <c r="K2094"/>
  <c r="K2093"/>
  <c r="K2092"/>
  <c r="K2091"/>
  <c r="K2090"/>
  <c r="K2089"/>
  <c r="K2088"/>
  <c r="K2087"/>
  <c r="K2086"/>
  <c r="K2085"/>
  <c r="K2084"/>
  <c r="K2083"/>
  <c r="K2082"/>
  <c r="K2081"/>
  <c r="K2080"/>
  <c r="K2079"/>
  <c r="K2078"/>
  <c r="K2077"/>
  <c r="K2076"/>
  <c r="K2075"/>
  <c r="K2074"/>
  <c r="K2073"/>
  <c r="K2072"/>
  <c r="K2071"/>
  <c r="K2070"/>
  <c r="K2069"/>
  <c r="K2068"/>
  <c r="K2067"/>
  <c r="K2066"/>
  <c r="K2065"/>
  <c r="K2064"/>
  <c r="K2063"/>
  <c r="K2062"/>
  <c r="K2061"/>
  <c r="K2060"/>
  <c r="K2059"/>
  <c r="K2058"/>
  <c r="K2057"/>
  <c r="K2056"/>
  <c r="K2055"/>
  <c r="K2054"/>
  <c r="K2053"/>
  <c r="K2052"/>
  <c r="K2051"/>
  <c r="K2050"/>
  <c r="K2049"/>
  <c r="K2048"/>
  <c r="K2047"/>
  <c r="K2046"/>
  <c r="K2045"/>
  <c r="K2044"/>
  <c r="K2043"/>
  <c r="K2042"/>
  <c r="K2041"/>
  <c r="K2040"/>
  <c r="K2039"/>
  <c r="K2038"/>
  <c r="K2037"/>
  <c r="K2036"/>
  <c r="K2035"/>
  <c r="K2034"/>
  <c r="K2033"/>
  <c r="K2032"/>
  <c r="K2031"/>
  <c r="K2030"/>
  <c r="K2029"/>
  <c r="K2028"/>
  <c r="K2027"/>
  <c r="K2026"/>
  <c r="K2025"/>
  <c r="K2024"/>
  <c r="K2023"/>
  <c r="K2022"/>
  <c r="K2021"/>
  <c r="K2020"/>
  <c r="K2019"/>
  <c r="K2018"/>
  <c r="K2017"/>
  <c r="K2016"/>
  <c r="K2015"/>
  <c r="K2014"/>
  <c r="K2013"/>
  <c r="K2012"/>
  <c r="K2011"/>
  <c r="K2010"/>
  <c r="K2009"/>
  <c r="K2008"/>
  <c r="K2007"/>
  <c r="K2006"/>
  <c r="K2005"/>
  <c r="K2004"/>
  <c r="K2003"/>
  <c r="K2002"/>
  <c r="K2001"/>
  <c r="K2000"/>
  <c r="K1999"/>
  <c r="K1998"/>
  <c r="K1997"/>
  <c r="K1996"/>
  <c r="K1995"/>
  <c r="K1994"/>
  <c r="K1993"/>
  <c r="K1992"/>
  <c r="K1991"/>
  <c r="K1990"/>
  <c r="K1989"/>
  <c r="K1988"/>
  <c r="K1987"/>
  <c r="K1986"/>
  <c r="K1985"/>
  <c r="K1984"/>
  <c r="K1983"/>
  <c r="K1982"/>
  <c r="K1981"/>
  <c r="K1980"/>
  <c r="K1979"/>
  <c r="K1978"/>
  <c r="K1977"/>
  <c r="K1976"/>
  <c r="K1975"/>
  <c r="K1974"/>
  <c r="K1973"/>
  <c r="K1972"/>
  <c r="K1971"/>
  <c r="K1970"/>
  <c r="K1969"/>
  <c r="K1968"/>
  <c r="K1967"/>
  <c r="K1966"/>
  <c r="K1965"/>
  <c r="K1964"/>
  <c r="K1963"/>
  <c r="K1962"/>
  <c r="K1961"/>
  <c r="K1960"/>
  <c r="K1959"/>
  <c r="K1958"/>
  <c r="K1957"/>
  <c r="K1956"/>
  <c r="K1955"/>
  <c r="K1954"/>
  <c r="K1953"/>
  <c r="K1952"/>
  <c r="K1951"/>
  <c r="K1950"/>
  <c r="K1949"/>
  <c r="K1948"/>
  <c r="K1947"/>
  <c r="K1946"/>
  <c r="K1945"/>
  <c r="K1944"/>
  <c r="K1943"/>
  <c r="K1942"/>
  <c r="K1941"/>
  <c r="K1940"/>
  <c r="K1939"/>
  <c r="K1938"/>
  <c r="K1937"/>
  <c r="K1936"/>
  <c r="K1935"/>
  <c r="K1934"/>
  <c r="K1933"/>
  <c r="K1932"/>
  <c r="K1931"/>
  <c r="K1930"/>
  <c r="K1929"/>
  <c r="K1928"/>
  <c r="K1927"/>
  <c r="K1926"/>
  <c r="K1925"/>
  <c r="K1924"/>
  <c r="K1923"/>
  <c r="K1922"/>
  <c r="K1921"/>
  <c r="K1920"/>
  <c r="K1919"/>
  <c r="K1918"/>
  <c r="K1917"/>
  <c r="K1916"/>
  <c r="K1915"/>
  <c r="K1914"/>
  <c r="K1913"/>
  <c r="K1912"/>
  <c r="K1911"/>
  <c r="K1910"/>
  <c r="K1909"/>
  <c r="K1908"/>
  <c r="K1907"/>
  <c r="K1906"/>
  <c r="K1905"/>
  <c r="K1904"/>
  <c r="K1903"/>
  <c r="K1902"/>
  <c r="K1901"/>
  <c r="K1900"/>
  <c r="K1899"/>
  <c r="K1898"/>
  <c r="K1897"/>
  <c r="K1896"/>
  <c r="K1895"/>
  <c r="K1894"/>
  <c r="K1893"/>
  <c r="K1892"/>
  <c r="K1891"/>
  <c r="K1890"/>
  <c r="K1889"/>
  <c r="K1888"/>
  <c r="K1887"/>
  <c r="K1886"/>
  <c r="K1885"/>
  <c r="K1884"/>
  <c r="K1883"/>
  <c r="K1882"/>
  <c r="K1881"/>
  <c r="K1880"/>
  <c r="K1879"/>
  <c r="K1878"/>
  <c r="K1877"/>
  <c r="K1876"/>
  <c r="K1875"/>
  <c r="K1874"/>
  <c r="K1873"/>
  <c r="K1872"/>
  <c r="K1871"/>
  <c r="K1870"/>
  <c r="K1869"/>
  <c r="K1868"/>
  <c r="K1867"/>
  <c r="K1866"/>
  <c r="K1865"/>
  <c r="K1864"/>
  <c r="K1863"/>
  <c r="K1862"/>
  <c r="K1861"/>
  <c r="K1860"/>
  <c r="K1859"/>
  <c r="K1858"/>
  <c r="K1857"/>
  <c r="K1856"/>
  <c r="K1855"/>
  <c r="K1854"/>
  <c r="K1853"/>
  <c r="K1852"/>
  <c r="K1851"/>
  <c r="K1850"/>
  <c r="K1849"/>
  <c r="K1848"/>
  <c r="K1847"/>
  <c r="K1846"/>
  <c r="K1845"/>
  <c r="K1844"/>
  <c r="K1843"/>
  <c r="K1842"/>
  <c r="K1841"/>
  <c r="K1840"/>
  <c r="K1839"/>
  <c r="K1838"/>
  <c r="K1837"/>
  <c r="K1836"/>
  <c r="K1835"/>
  <c r="K1834"/>
  <c r="K1833"/>
  <c r="K1832"/>
  <c r="K1831"/>
  <c r="K1830"/>
  <c r="K1829"/>
  <c r="K1828"/>
  <c r="K1827"/>
  <c r="K1826"/>
  <c r="K1825"/>
  <c r="K1824"/>
  <c r="K1823"/>
  <c r="K1822"/>
  <c r="K1821"/>
  <c r="K1820"/>
  <c r="K1819"/>
  <c r="K1818"/>
  <c r="K1817"/>
  <c r="K1816"/>
  <c r="K1815"/>
  <c r="K1814"/>
  <c r="K1813"/>
  <c r="K1812"/>
  <c r="K1811"/>
  <c r="K1810"/>
  <c r="K1809"/>
  <c r="K1808"/>
  <c r="K1807"/>
  <c r="K1806"/>
  <c r="K1805"/>
  <c r="K1804"/>
  <c r="K1803"/>
  <c r="K1802"/>
  <c r="K1801"/>
  <c r="K1800"/>
  <c r="K1799"/>
  <c r="K1798"/>
  <c r="K1797"/>
  <c r="K1796"/>
  <c r="K1795"/>
  <c r="K1794"/>
  <c r="K1793"/>
  <c r="K1792"/>
  <c r="K1791"/>
  <c r="K1790"/>
  <c r="K1789"/>
  <c r="K1788"/>
  <c r="K1787"/>
  <c r="K1786"/>
  <c r="K1785"/>
  <c r="K1784"/>
  <c r="K1783"/>
  <c r="K1782"/>
  <c r="K1781"/>
  <c r="K1780"/>
  <c r="K1779"/>
  <c r="K1778"/>
  <c r="K1777"/>
  <c r="K1776"/>
  <c r="K1775"/>
  <c r="K1774"/>
  <c r="K1773"/>
  <c r="K1772"/>
  <c r="K1771"/>
  <c r="K1770"/>
  <c r="K1769"/>
  <c r="K1768"/>
  <c r="K1767"/>
  <c r="K1766"/>
  <c r="K1765"/>
  <c r="K1764"/>
  <c r="K1763"/>
  <c r="K1762"/>
  <c r="K1761"/>
  <c r="K1760"/>
  <c r="K1759"/>
  <c r="K1758"/>
  <c r="K1757"/>
  <c r="K1756"/>
  <c r="K1755"/>
  <c r="K1754"/>
  <c r="K1753"/>
  <c r="K1752"/>
  <c r="K1751"/>
  <c r="K1750"/>
  <c r="K1749"/>
  <c r="K1748"/>
  <c r="K1747"/>
  <c r="K1746"/>
  <c r="K1745"/>
  <c r="K1744"/>
  <c r="K1743"/>
  <c r="K1742"/>
  <c r="K1741"/>
  <c r="K1740"/>
  <c r="K1739"/>
  <c r="K1738"/>
  <c r="K1737"/>
  <c r="K1736"/>
  <c r="K1735"/>
  <c r="K1734"/>
  <c r="K1733"/>
  <c r="K1732"/>
  <c r="K1731"/>
  <c r="K1730"/>
  <c r="K1729"/>
  <c r="K1728"/>
  <c r="K1727"/>
  <c r="K1726"/>
  <c r="K1725"/>
  <c r="K1724"/>
  <c r="K1723"/>
  <c r="K1722"/>
  <c r="K1721"/>
  <c r="K1720"/>
  <c r="K1719"/>
  <c r="K1718"/>
  <c r="K1717"/>
  <c r="K1716"/>
  <c r="K1715"/>
  <c r="K1714"/>
  <c r="K1713"/>
  <c r="K1712"/>
  <c r="K1711"/>
  <c r="K1710"/>
  <c r="K1709"/>
  <c r="K1708"/>
  <c r="K1707"/>
  <c r="K1706"/>
  <c r="K1705"/>
  <c r="K1704"/>
  <c r="K1703"/>
  <c r="K1702"/>
  <c r="K1701"/>
  <c r="K1700"/>
  <c r="K1699"/>
  <c r="K1698"/>
  <c r="K1697"/>
  <c r="K1696"/>
  <c r="K1695"/>
  <c r="K1694"/>
  <c r="K1693"/>
  <c r="K1692"/>
  <c r="K1691"/>
  <c r="K1690"/>
  <c r="K1689"/>
  <c r="K1688"/>
  <c r="K1687"/>
  <c r="K1686"/>
  <c r="K1685"/>
  <c r="K1684"/>
  <c r="K1683"/>
  <c r="K1682"/>
  <c r="K1681"/>
  <c r="K1680"/>
  <c r="K1679"/>
  <c r="K1678"/>
  <c r="K1677"/>
  <c r="K1676"/>
  <c r="K1675"/>
  <c r="K1674"/>
  <c r="K1673"/>
  <c r="K1672"/>
  <c r="K1671"/>
  <c r="K1670"/>
  <c r="K1669"/>
  <c r="K1668"/>
  <c r="K1667"/>
  <c r="K1666"/>
  <c r="K1665"/>
  <c r="K1664"/>
  <c r="K1663"/>
  <c r="K1662"/>
  <c r="K1661"/>
  <c r="K1660"/>
  <c r="K1659"/>
  <c r="K1658"/>
  <c r="K1657"/>
  <c r="K1656"/>
  <c r="K1655"/>
  <c r="K1654"/>
  <c r="K1653"/>
  <c r="K1652"/>
  <c r="K1651"/>
  <c r="K1650"/>
  <c r="K1649"/>
  <c r="K1648"/>
  <c r="K1647"/>
  <c r="K1646"/>
  <c r="K1645"/>
  <c r="K1640"/>
  <c r="K1639"/>
  <c r="K1638"/>
  <c r="K1637"/>
  <c r="K1636"/>
  <c r="K1635"/>
  <c r="K1634"/>
  <c r="K1633"/>
  <c r="K1632"/>
  <c r="K1631"/>
  <c r="K1619"/>
  <c r="K1618"/>
  <c r="K1617"/>
  <c r="K1616"/>
  <c r="K1615"/>
  <c r="K1614"/>
  <c r="K1613"/>
  <c r="K1610"/>
  <c r="K1609"/>
  <c r="K1608"/>
  <c r="K1607"/>
  <c r="K1606"/>
  <c r="K1605"/>
  <c r="K1604"/>
  <c r="K1603"/>
  <c r="K1594"/>
  <c r="K1593"/>
  <c r="K1592"/>
  <c r="K1591"/>
  <c r="K1590"/>
  <c r="K1589"/>
  <c r="K1588"/>
  <c r="K1587"/>
  <c r="K1586"/>
  <c r="K1585"/>
  <c r="K1584"/>
  <c r="K1583"/>
  <c r="K1582"/>
  <c r="K1581"/>
  <c r="K1580"/>
  <c r="K1579"/>
  <c r="K1578"/>
  <c r="K1574"/>
  <c r="K1573"/>
  <c r="K1572"/>
  <c r="K1571"/>
  <c r="K1570"/>
  <c r="K1569"/>
  <c r="K1568"/>
  <c r="K1567"/>
  <c r="K1566"/>
  <c r="K1565"/>
  <c r="K1564"/>
  <c r="K1563"/>
  <c r="K1562"/>
  <c r="K1561"/>
  <c r="K1560"/>
  <c r="K1559"/>
  <c r="K1558"/>
  <c r="K1557"/>
  <c r="K1555"/>
  <c r="K1554"/>
  <c r="K1553"/>
  <c r="K1552"/>
  <c r="K1551"/>
  <c r="K1550"/>
  <c r="K1549"/>
  <c r="K1548"/>
  <c r="K1546"/>
  <c r="K1545"/>
  <c r="K1544"/>
  <c r="K1543"/>
  <c r="K1542"/>
  <c r="K1541"/>
  <c r="K1540"/>
  <c r="K1539"/>
  <c r="K1538"/>
  <c r="K1537"/>
  <c r="K1536"/>
  <c r="K1535"/>
  <c r="K1534"/>
  <c r="K1533"/>
  <c r="K1532"/>
  <c r="K1531"/>
  <c r="K1530"/>
  <c r="K1529"/>
  <c r="K1528"/>
  <c r="K1527"/>
  <c r="K1525"/>
  <c r="K1524"/>
  <c r="K1523"/>
  <c r="K1522"/>
  <c r="K1521"/>
  <c r="K1520"/>
  <c r="K1519"/>
  <c r="K1518"/>
  <c r="K1517"/>
  <c r="K1516"/>
  <c r="K1515"/>
  <c r="K1514"/>
  <c r="K1513"/>
  <c r="K1512"/>
  <c r="K1511"/>
  <c r="K1510"/>
  <c r="K1509"/>
  <c r="K1508"/>
  <c r="K1507"/>
  <c r="K1506"/>
  <c r="K1505"/>
  <c r="K1498"/>
  <c r="K1497"/>
  <c r="K1496"/>
  <c r="K1495"/>
  <c r="K1494"/>
  <c r="K1493"/>
  <c r="K1492"/>
  <c r="K1491"/>
  <c r="K1490"/>
  <c r="K1485"/>
  <c r="K1484"/>
  <c r="K1483"/>
  <c r="K1471"/>
  <c r="K1470"/>
  <c r="K1469"/>
  <c r="K1468"/>
  <c r="K1454"/>
  <c r="K1453"/>
  <c r="K1433"/>
  <c r="K1432"/>
  <c r="K1431"/>
  <c r="K1430"/>
  <c r="K1429"/>
  <c r="K1428"/>
  <c r="K1427"/>
  <c r="K1426"/>
  <c r="K1425"/>
  <c r="K1413"/>
  <c r="K1412"/>
  <c r="K1395"/>
  <c r="K1385"/>
  <c r="K1384"/>
  <c r="K1383"/>
  <c r="K1382"/>
  <c r="K1369"/>
  <c r="K1368"/>
  <c r="K1366"/>
  <c r="K1362"/>
  <c r="K1361"/>
  <c r="K1360"/>
  <c r="K1359"/>
  <c r="K1358"/>
  <c r="K1357"/>
  <c r="K1355"/>
  <c r="K1354"/>
  <c r="K1353"/>
  <c r="K1352"/>
  <c r="K1351"/>
  <c r="K1350"/>
  <c r="K1348"/>
  <c r="K1346"/>
  <c r="K1345"/>
  <c r="K1341"/>
  <c r="K1340"/>
  <c r="K1339"/>
  <c r="K1338"/>
  <c r="K1332"/>
  <c r="K1331"/>
  <c r="K1330"/>
  <c r="K1329"/>
  <c r="K1328"/>
  <c r="K1327"/>
  <c r="K1326"/>
  <c r="K1325"/>
  <c r="K1324"/>
  <c r="K1323"/>
  <c r="K1322"/>
  <c r="K1321"/>
  <c r="K1320"/>
  <c r="K1319"/>
  <c r="K1318"/>
  <c r="K1317"/>
  <c r="K1316"/>
  <c r="K1315"/>
  <c r="K1314"/>
  <c r="K1313"/>
  <c r="K1312"/>
  <c r="K1307"/>
  <c r="K1306"/>
  <c r="K1305"/>
  <c r="K1304"/>
  <c r="K1303"/>
  <c r="K1302"/>
  <c r="K1301"/>
  <c r="K1300"/>
  <c r="K1299"/>
  <c r="K1298"/>
  <c r="K1297"/>
  <c r="K1296"/>
  <c r="K1295"/>
  <c r="K1294"/>
  <c r="K1293"/>
  <c r="K1292"/>
  <c r="K1291"/>
  <c r="K1290"/>
  <c r="K1289"/>
  <c r="K1288"/>
  <c r="K1287"/>
  <c r="K1286"/>
  <c r="K1285"/>
  <c r="K1284"/>
  <c r="K1283"/>
  <c r="K1282"/>
  <c r="K1280"/>
  <c r="K1279"/>
  <c r="K1278"/>
  <c r="K1277"/>
  <c r="K1275"/>
  <c r="K1274"/>
  <c r="K1273"/>
  <c r="K1272"/>
  <c r="K1271"/>
  <c r="K1270"/>
  <c r="K1269"/>
  <c r="K1268"/>
  <c r="K1267"/>
  <c r="K1266"/>
  <c r="K1264"/>
  <c r="K1263"/>
  <c r="K1262"/>
  <c r="K1259"/>
  <c r="K1258"/>
  <c r="K1257"/>
  <c r="K1256"/>
  <c r="K1255"/>
  <c r="K1254"/>
  <c r="K1253"/>
  <c r="K1251"/>
  <c r="K1250"/>
  <c r="K1249"/>
  <c r="K1248"/>
  <c r="K1245"/>
  <c r="K1243"/>
  <c r="K1240"/>
  <c r="K1239"/>
  <c r="K1238"/>
  <c r="K1237"/>
  <c r="K1236"/>
  <c r="K1235"/>
  <c r="K1234"/>
  <c r="K1233"/>
  <c r="K1232"/>
  <c r="K1231"/>
  <c r="K1230"/>
  <c r="K1226"/>
  <c r="K1225"/>
  <c r="K1224"/>
  <c r="K1223"/>
  <c r="K1222"/>
  <c r="K1221"/>
  <c r="K1220"/>
  <c r="K1219"/>
  <c r="K1218"/>
  <c r="K1217"/>
  <c r="K1216"/>
  <c r="K1215"/>
  <c r="K1214"/>
  <c r="K1213"/>
  <c r="K1212"/>
  <c r="K1211"/>
  <c r="K1210"/>
  <c r="K1209"/>
  <c r="K1208"/>
  <c r="K1207"/>
  <c r="K1206"/>
  <c r="K1200"/>
  <c r="K1199"/>
  <c r="K1198"/>
  <c r="K1194"/>
  <c r="K1189"/>
  <c r="K1188"/>
  <c r="K1187"/>
  <c r="K1186"/>
  <c r="K1182"/>
  <c r="K1179"/>
  <c r="K1178"/>
  <c r="K1177"/>
  <c r="K1176"/>
  <c r="K1175"/>
  <c r="K1173"/>
  <c r="K1172"/>
  <c r="K1171"/>
  <c r="K1170"/>
  <c r="K1169"/>
  <c r="K1168"/>
  <c r="K1167"/>
  <c r="K1166"/>
  <c r="K1165"/>
  <c r="K1164"/>
  <c r="K1163"/>
  <c r="K1162"/>
  <c r="K1161"/>
  <c r="K1158"/>
  <c r="K1157"/>
  <c r="K1155"/>
  <c r="K1154"/>
  <c r="K1153"/>
  <c r="K1152"/>
  <c r="K1151"/>
  <c r="K1145"/>
  <c r="K1144"/>
  <c r="K1143"/>
  <c r="K1141"/>
  <c r="K1140"/>
  <c r="K1139"/>
  <c r="K1137"/>
  <c r="K1136"/>
  <c r="K1134"/>
  <c r="K1133"/>
  <c r="K1132"/>
  <c r="K1131"/>
  <c r="K1130"/>
  <c r="K1129"/>
  <c r="K1126"/>
  <c r="K1125"/>
  <c r="K1123"/>
  <c r="K1121"/>
  <c r="K1120"/>
  <c r="K1119"/>
  <c r="K1118"/>
  <c r="K1117"/>
  <c r="K1116"/>
  <c r="K1112"/>
  <c r="K1111"/>
  <c r="K1110"/>
  <c r="K1106"/>
  <c r="K1104"/>
  <c r="K1103"/>
  <c r="K1102"/>
  <c r="K1101"/>
  <c r="K1099"/>
  <c r="K1098"/>
  <c r="K1096"/>
  <c r="K1095"/>
  <c r="K1090"/>
  <c r="K1089"/>
  <c r="K1088"/>
  <c r="K1086"/>
  <c r="K1085"/>
  <c r="K1076"/>
  <c r="K1075"/>
  <c r="K1073"/>
  <c r="K1071"/>
  <c r="K1070"/>
  <c r="K1066"/>
  <c r="K1060"/>
  <c r="K1057"/>
  <c r="K1056"/>
  <c r="K1048"/>
  <c r="K1047"/>
  <c r="K1046"/>
  <c r="K1036"/>
  <c r="K1035"/>
  <c r="K1034"/>
  <c r="K1033"/>
  <c r="K1032"/>
  <c r="K1021"/>
  <c r="K1020"/>
  <c r="K1013"/>
  <c r="K1007"/>
  <c r="K1006"/>
  <c r="K1005"/>
  <c r="K1004"/>
  <c r="K1002"/>
  <c r="K1001"/>
  <c r="K995"/>
  <c r="K994"/>
  <c r="K993"/>
  <c r="K988"/>
  <c r="K987"/>
  <c r="K984"/>
  <c r="K982"/>
  <c r="K981"/>
  <c r="K977"/>
  <c r="K971"/>
  <c r="K969"/>
  <c r="K967"/>
  <c r="K966"/>
  <c r="K965"/>
  <c r="K964"/>
  <c r="K959"/>
  <c r="K958"/>
  <c r="K957"/>
  <c r="K956"/>
  <c r="K955"/>
  <c r="K952"/>
  <c r="K951"/>
  <c r="K950"/>
  <c r="K949"/>
  <c r="K948"/>
  <c r="K947"/>
  <c r="K946"/>
  <c r="K945"/>
  <c r="K944"/>
  <c r="K943"/>
  <c r="K941"/>
  <c r="K940"/>
  <c r="K938"/>
  <c r="K937"/>
  <c r="K936"/>
  <c r="K935"/>
  <c r="K933"/>
  <c r="K932"/>
  <c r="K931"/>
  <c r="K929"/>
  <c r="K928"/>
  <c r="K927"/>
  <c r="K926"/>
  <c r="K924"/>
  <c r="K922"/>
  <c r="K921"/>
  <c r="K919"/>
  <c r="K918"/>
  <c r="K916"/>
  <c r="K915"/>
  <c r="K914"/>
  <c r="K913"/>
  <c r="K912"/>
  <c r="K910"/>
  <c r="K909"/>
  <c r="K908"/>
  <c r="K907"/>
  <c r="K906"/>
  <c r="K905"/>
  <c r="K904"/>
  <c r="K903"/>
  <c r="K901"/>
  <c r="K897"/>
  <c r="K896"/>
  <c r="K895"/>
  <c r="K892"/>
  <c r="K891"/>
  <c r="K890"/>
  <c r="K889"/>
  <c r="K877"/>
  <c r="K876"/>
  <c r="K875"/>
  <c r="K869"/>
  <c r="K864"/>
  <c r="K856"/>
  <c r="K855"/>
  <c r="K854"/>
  <c r="K853"/>
  <c r="K852"/>
  <c r="K850"/>
  <c r="K845"/>
  <c r="K844"/>
  <c r="K843"/>
  <c r="K842"/>
  <c r="K841"/>
  <c r="K840"/>
  <c r="K837"/>
  <c r="K835"/>
  <c r="K834"/>
  <c r="K833"/>
  <c r="K832"/>
  <c r="K831"/>
  <c r="K829"/>
  <c r="K827"/>
  <c r="K821"/>
  <c r="K820"/>
  <c r="K819"/>
  <c r="K818"/>
  <c r="K816"/>
  <c r="K815"/>
  <c r="K809"/>
  <c r="K807"/>
  <c r="K805"/>
  <c r="K802"/>
  <c r="K801"/>
  <c r="K799"/>
  <c r="K796"/>
  <c r="K795"/>
  <c r="K794"/>
  <c r="K793"/>
  <c r="K792"/>
  <c r="K791"/>
  <c r="K786"/>
  <c r="K784"/>
  <c r="K782"/>
  <c r="K778"/>
  <c r="K777"/>
  <c r="K775"/>
  <c r="K772"/>
  <c r="K761"/>
  <c r="K753"/>
  <c r="K752"/>
  <c r="K751"/>
  <c r="K750"/>
  <c r="K745"/>
  <c r="K744"/>
  <c r="K742"/>
  <c r="K738"/>
  <c r="K734"/>
  <c r="K729"/>
  <c r="K725"/>
  <c r="K723"/>
  <c r="K722"/>
  <c r="K721"/>
  <c r="K720"/>
  <c r="K717"/>
  <c r="K716"/>
  <c r="K709"/>
  <c r="K706"/>
  <c r="K705"/>
  <c r="K704"/>
  <c r="K702"/>
  <c r="K699"/>
  <c r="K696"/>
  <c r="K693"/>
  <c r="K690"/>
  <c r="K686"/>
  <c r="K684"/>
  <c r="K682"/>
  <c r="K680"/>
  <c r="K673"/>
  <c r="K672"/>
  <c r="K671"/>
  <c r="K670"/>
  <c r="K669"/>
  <c r="K666"/>
  <c r="K665"/>
  <c r="K653"/>
  <c r="K652"/>
  <c r="K651"/>
  <c r="K649"/>
  <c r="K647"/>
  <c r="K645"/>
  <c r="K644"/>
  <c r="K641"/>
  <c r="K636"/>
  <c r="K635"/>
  <c r="K632"/>
  <c r="K631"/>
  <c r="K622"/>
  <c r="K620"/>
  <c r="K619"/>
  <c r="K616"/>
  <c r="K615"/>
  <c r="K613"/>
  <c r="K600"/>
  <c r="K599"/>
  <c r="K595"/>
  <c r="K594"/>
  <c r="K593"/>
  <c r="K589"/>
  <c r="K575"/>
  <c r="K574"/>
  <c r="K571"/>
  <c r="K570"/>
  <c r="K568"/>
  <c r="K567"/>
  <c r="K566"/>
  <c r="K565"/>
  <c r="K563"/>
  <c r="K562"/>
  <c r="K561"/>
  <c r="K559"/>
  <c r="K555"/>
  <c r="K554"/>
  <c r="K550"/>
  <c r="K545"/>
  <c r="K544"/>
  <c r="K543"/>
  <c r="K540"/>
  <c r="K537"/>
  <c r="K529"/>
  <c r="K528"/>
  <c r="K515"/>
  <c r="K514"/>
  <c r="K510"/>
  <c r="K505"/>
  <c r="K498"/>
  <c r="K491"/>
  <c r="K490"/>
  <c r="K488"/>
  <c r="K485"/>
  <c r="K483"/>
  <c r="K477"/>
  <c r="K475"/>
  <c r="K468"/>
  <c r="K467"/>
  <c r="K466"/>
  <c r="K462"/>
  <c r="K459"/>
  <c r="K455"/>
  <c r="K454"/>
  <c r="K446"/>
  <c r="K441"/>
  <c r="K432"/>
  <c r="K425"/>
  <c r="K424"/>
  <c r="K423"/>
  <c r="K412"/>
  <c r="K410"/>
  <c r="K406"/>
  <c r="K401"/>
  <c r="K399"/>
  <c r="K397"/>
  <c r="K383"/>
  <c r="K349"/>
  <c r="K341"/>
  <c r="K335"/>
  <c r="K323"/>
  <c r="K306"/>
  <c r="K304"/>
  <c r="K303"/>
  <c r="K293"/>
  <c r="K290"/>
  <c r="K288"/>
  <c r="K283"/>
  <c r="K268"/>
  <c r="K264"/>
  <c r="K259"/>
  <c r="K252"/>
  <c r="K232"/>
  <c r="K224"/>
  <c r="K223"/>
  <c r="K205"/>
  <c r="K200"/>
  <c r="K196"/>
  <c r="K193"/>
  <c r="K186"/>
  <c r="K184"/>
  <c r="K173"/>
  <c r="K169"/>
  <c r="K164"/>
  <c r="K154"/>
  <c r="K129"/>
  <c r="K125"/>
  <c r="K113"/>
  <c r="K105"/>
  <c r="K100"/>
  <c r="K1644"/>
  <c r="K1643"/>
  <c r="K1642"/>
  <c r="K1641"/>
  <c r="K1365"/>
  <c r="K1344"/>
  <c r="K1343"/>
  <c r="K1336"/>
  <c r="K1335"/>
  <c r="K1156"/>
  <c r="K1146"/>
  <c r="K1115"/>
  <c r="K1059"/>
  <c r="K960"/>
  <c r="K954"/>
  <c r="K839"/>
  <c r="K730"/>
  <c r="K703"/>
  <c r="K1630"/>
  <c r="K1629"/>
  <c r="K1628"/>
  <c r="K1627"/>
  <c r="K1626"/>
  <c r="K1625"/>
  <c r="K1624"/>
  <c r="K1623"/>
  <c r="K1622"/>
  <c r="K1621"/>
  <c r="K1620"/>
  <c r="K1342"/>
  <c r="K1333"/>
  <c r="K1309"/>
  <c r="K1142"/>
  <c r="K1091"/>
  <c r="K1072"/>
  <c r="K766"/>
  <c r="K714"/>
  <c r="K630"/>
  <c r="K1612"/>
  <c r="K1611"/>
  <c r="K1602"/>
  <c r="K1601"/>
  <c r="K1600"/>
  <c r="K1599"/>
  <c r="K1598"/>
  <c r="K1597"/>
  <c r="K1596"/>
  <c r="K1595"/>
  <c r="K1310"/>
  <c r="K1281"/>
  <c r="K1276"/>
  <c r="K1122"/>
  <c r="K1107"/>
  <c r="K1097"/>
  <c r="K769"/>
  <c r="K710"/>
  <c r="K628"/>
  <c r="K1577"/>
  <c r="K1576"/>
  <c r="K1575"/>
  <c r="K1308"/>
  <c r="K1246"/>
  <c r="K898"/>
  <c r="K1556"/>
  <c r="K1547"/>
  <c r="K741"/>
  <c r="K1526"/>
  <c r="K1049"/>
  <c r="K549"/>
  <c r="K291"/>
  <c r="K1504"/>
  <c r="K1503"/>
  <c r="K1502"/>
  <c r="K1501"/>
  <c r="K1500"/>
  <c r="K1499"/>
  <c r="K1180"/>
  <c r="K1489"/>
  <c r="K1488"/>
  <c r="K1487"/>
  <c r="K1486"/>
  <c r="K884"/>
  <c r="K1482"/>
  <c r="K1481"/>
  <c r="K1480"/>
  <c r="K1479"/>
  <c r="K1478"/>
  <c r="K1477"/>
  <c r="K1476"/>
  <c r="K1265"/>
  <c r="K1244"/>
  <c r="K1022"/>
  <c r="K1012"/>
  <c r="K1000"/>
  <c r="K986"/>
  <c r="K828"/>
  <c r="K453"/>
  <c r="K1475"/>
  <c r="K1474"/>
  <c r="K1473"/>
  <c r="K1472"/>
  <c r="K1261"/>
  <c r="K1260"/>
  <c r="K1205"/>
  <c r="K1204"/>
  <c r="K973"/>
  <c r="K861"/>
  <c r="K661"/>
  <c r="K582"/>
  <c r="K484"/>
  <c r="K480"/>
  <c r="K1467"/>
  <c r="K1466"/>
  <c r="K1465"/>
  <c r="K1464"/>
  <c r="K1463"/>
  <c r="K1462"/>
  <c r="K1461"/>
  <c r="K1460"/>
  <c r="K1459"/>
  <c r="K1458"/>
  <c r="K1457"/>
  <c r="K1456"/>
  <c r="K1455"/>
  <c r="K1252"/>
  <c r="K1196"/>
  <c r="K1003"/>
  <c r="K762"/>
  <c r="K724"/>
  <c r="K640"/>
  <c r="K530"/>
  <c r="K511"/>
  <c r="K499"/>
  <c r="K452"/>
  <c r="K1452"/>
  <c r="K1451"/>
  <c r="K1450"/>
  <c r="K1449"/>
  <c r="K1448"/>
  <c r="K1447"/>
  <c r="K1446"/>
  <c r="K1445"/>
  <c r="K1444"/>
  <c r="K1443"/>
  <c r="K1442"/>
  <c r="K1441"/>
  <c r="K1440"/>
  <c r="K1439"/>
  <c r="K1438"/>
  <c r="K1437"/>
  <c r="K1436"/>
  <c r="K1435"/>
  <c r="K1434"/>
  <c r="K1247"/>
  <c r="K1203"/>
  <c r="K1197"/>
  <c r="K1195"/>
  <c r="K899"/>
  <c r="K806"/>
  <c r="K765"/>
  <c r="K737"/>
  <c r="K736"/>
  <c r="K588"/>
  <c r="K470"/>
  <c r="K1424"/>
  <c r="K1423"/>
  <c r="K1422"/>
  <c r="K1421"/>
  <c r="K1420"/>
  <c r="K1419"/>
  <c r="K1418"/>
  <c r="K1417"/>
  <c r="K1416"/>
  <c r="K1415"/>
  <c r="K1414"/>
  <c r="K1229"/>
  <c r="K1228"/>
  <c r="K1193"/>
  <c r="K1192"/>
  <c r="K1191"/>
  <c r="K1190"/>
  <c r="K851"/>
  <c r="K810"/>
  <c r="K774"/>
  <c r="K768"/>
  <c r="K633"/>
  <c r="K522"/>
  <c r="K318"/>
  <c r="K265"/>
  <c r="K189"/>
  <c r="K60"/>
  <c r="K1411"/>
  <c r="K1410"/>
  <c r="K1409"/>
  <c r="K1408"/>
  <c r="K1407"/>
  <c r="K1406"/>
  <c r="K1405"/>
  <c r="K1404"/>
  <c r="K1403"/>
  <c r="K1402"/>
  <c r="K1401"/>
  <c r="K1400"/>
  <c r="K1399"/>
  <c r="K1398"/>
  <c r="K1397"/>
  <c r="K1396"/>
  <c r="K1242"/>
  <c r="K1241"/>
  <c r="K1061"/>
  <c r="K985"/>
  <c r="K974"/>
  <c r="K776"/>
  <c r="K698"/>
  <c r="K558"/>
  <c r="K426"/>
  <c r="K133"/>
  <c r="K1394"/>
  <c r="K1393"/>
  <c r="K1392"/>
  <c r="K1391"/>
  <c r="K1390"/>
  <c r="K1389"/>
  <c r="K1388"/>
  <c r="K1387"/>
  <c r="K1386"/>
  <c r="K1185"/>
  <c r="K1183"/>
  <c r="K1058"/>
  <c r="K939"/>
  <c r="K923"/>
  <c r="K902"/>
  <c r="K874"/>
  <c r="K650"/>
  <c r="K551"/>
  <c r="K1381"/>
  <c r="K1380"/>
  <c r="K1379"/>
  <c r="K1378"/>
  <c r="K1184"/>
  <c r="K978"/>
  <c r="K689"/>
  <c r="K592"/>
  <c r="K403"/>
  <c r="K295"/>
  <c r="K1377"/>
  <c r="K1376"/>
  <c r="K1375"/>
  <c r="K1374"/>
  <c r="K1373"/>
  <c r="K1372"/>
  <c r="K1181"/>
  <c r="K979"/>
  <c r="K976"/>
  <c r="K893"/>
  <c r="K817"/>
  <c r="K756"/>
  <c r="K667"/>
  <c r="K596"/>
  <c r="K330"/>
  <c r="K1371"/>
  <c r="K1370"/>
  <c r="K865"/>
  <c r="K1367"/>
  <c r="K1364"/>
  <c r="K1363"/>
  <c r="K970"/>
  <c r="K755"/>
  <c r="K1356"/>
  <c r="K826"/>
  <c r="K1349"/>
  <c r="K662"/>
  <c r="K1347"/>
  <c r="K1114"/>
  <c r="K1337"/>
  <c r="K1113"/>
  <c r="K591"/>
  <c r="K1334"/>
  <c r="K1311"/>
  <c r="K1227"/>
  <c r="K983"/>
  <c r="K863"/>
  <c r="K980"/>
  <c r="K1202"/>
  <c r="K1201"/>
  <c r="K1174"/>
  <c r="K494"/>
  <c r="K883"/>
  <c r="K1160"/>
  <c r="K1159"/>
  <c r="K140"/>
  <c r="K1150"/>
  <c r="K1149"/>
  <c r="K1148"/>
  <c r="K1147"/>
  <c r="K1045"/>
  <c r="K838"/>
  <c r="K701"/>
  <c r="K1138"/>
  <c r="K697"/>
  <c r="K255"/>
  <c r="K1135"/>
  <c r="K1128"/>
  <c r="K1127"/>
  <c r="K1124"/>
  <c r="K925"/>
  <c r="K894"/>
  <c r="K257"/>
  <c r="K797"/>
  <c r="K1109"/>
  <c r="K1108"/>
  <c r="K675"/>
  <c r="K1105"/>
  <c r="K539"/>
  <c r="K346"/>
  <c r="K275"/>
  <c r="K175"/>
  <c r="K1100"/>
  <c r="K781"/>
  <c r="K598"/>
  <c r="K394"/>
  <c r="K1094"/>
  <c r="K1093"/>
  <c r="K1092"/>
  <c r="K900"/>
  <c r="K708"/>
  <c r="K770"/>
  <c r="K1087"/>
  <c r="K1084"/>
  <c r="K1083"/>
  <c r="K1082"/>
  <c r="K1081"/>
  <c r="K1080"/>
  <c r="K1079"/>
  <c r="K1078"/>
  <c r="K1077"/>
  <c r="K885"/>
  <c r="K771"/>
  <c r="K764"/>
  <c r="K572"/>
  <c r="K422"/>
  <c r="K1074"/>
  <c r="K1069"/>
  <c r="K1068"/>
  <c r="K1067"/>
  <c r="K881"/>
  <c r="K1065"/>
  <c r="K1064"/>
  <c r="K1063"/>
  <c r="K1062"/>
  <c r="K880"/>
  <c r="K879"/>
  <c r="K607"/>
  <c r="K506"/>
  <c r="K147"/>
  <c r="K1055"/>
  <c r="K1054"/>
  <c r="K1053"/>
  <c r="K1052"/>
  <c r="K1051"/>
  <c r="K920"/>
  <c r="K878"/>
  <c r="K870"/>
  <c r="K760"/>
  <c r="K749"/>
  <c r="K740"/>
  <c r="K687"/>
  <c r="K648"/>
  <c r="K608"/>
  <c r="K601"/>
  <c r="K407"/>
  <c r="K1050"/>
  <c r="K328"/>
  <c r="K1044"/>
  <c r="K1043"/>
  <c r="K1042"/>
  <c r="K1041"/>
  <c r="K1040"/>
  <c r="K1039"/>
  <c r="K1038"/>
  <c r="K1037"/>
  <c r="K882"/>
  <c r="K868"/>
  <c r="K618"/>
  <c r="K605"/>
  <c r="K388"/>
  <c r="K1031"/>
  <c r="K1030"/>
  <c r="K1029"/>
  <c r="K1028"/>
  <c r="K1027"/>
  <c r="K1026"/>
  <c r="K1025"/>
  <c r="K1024"/>
  <c r="K1023"/>
  <c r="K597"/>
  <c r="K417"/>
  <c r="K284"/>
  <c r="K733"/>
  <c r="K1019"/>
  <c r="K1018"/>
  <c r="K1017"/>
  <c r="K1016"/>
  <c r="K1015"/>
  <c r="K1014"/>
  <c r="K860"/>
  <c r="K858"/>
  <c r="K609"/>
  <c r="K344"/>
  <c r="K263"/>
  <c r="K141"/>
  <c r="K444"/>
  <c r="K324"/>
  <c r="K1011"/>
  <c r="K1010"/>
  <c r="K1009"/>
  <c r="K1008"/>
  <c r="K859"/>
  <c r="K857"/>
  <c r="K783"/>
  <c r="K999"/>
  <c r="K998"/>
  <c r="K997"/>
  <c r="K996"/>
  <c r="K847"/>
  <c r="K992"/>
  <c r="K991"/>
  <c r="K990"/>
  <c r="K989"/>
  <c r="K849"/>
  <c r="K727"/>
  <c r="K617"/>
  <c r="K408"/>
  <c r="K229"/>
  <c r="K975"/>
  <c r="K731"/>
  <c r="K381"/>
  <c r="K848"/>
  <c r="K728"/>
  <c r="K972"/>
  <c r="K564"/>
  <c r="K968"/>
  <c r="K463"/>
  <c r="K963"/>
  <c r="K629"/>
  <c r="K962"/>
  <c r="K961"/>
  <c r="K411"/>
  <c r="K953"/>
  <c r="K533"/>
  <c r="K942"/>
  <c r="K808"/>
  <c r="K804"/>
  <c r="K934"/>
  <c r="K930"/>
  <c r="K678"/>
  <c r="K602"/>
  <c r="K917"/>
  <c r="K234"/>
  <c r="K583"/>
  <c r="K911"/>
  <c r="K577"/>
  <c r="K500"/>
  <c r="K888"/>
  <c r="K887"/>
  <c r="K886"/>
  <c r="K668"/>
  <c r="K664"/>
  <c r="K873"/>
  <c r="K872"/>
  <c r="K871"/>
  <c r="K757"/>
  <c r="K478"/>
  <c r="K435"/>
  <c r="K739"/>
  <c r="K867"/>
  <c r="K866"/>
  <c r="K862"/>
  <c r="K503"/>
  <c r="K846"/>
  <c r="K715"/>
  <c r="K623"/>
  <c r="K532"/>
  <c r="K621"/>
  <c r="K325"/>
  <c r="K713"/>
  <c r="K836"/>
  <c r="K438"/>
  <c r="K245"/>
  <c r="K830"/>
  <c r="K707"/>
  <c r="K165"/>
  <c r="K825"/>
  <c r="K824"/>
  <c r="K823"/>
  <c r="K614"/>
  <c r="K606"/>
  <c r="K221"/>
  <c r="K822"/>
  <c r="K700"/>
  <c r="K814"/>
  <c r="K813"/>
  <c r="K812"/>
  <c r="K811"/>
  <c r="K472"/>
  <c r="K114"/>
  <c r="K803"/>
  <c r="K683"/>
  <c r="K800"/>
  <c r="K798"/>
  <c r="K711"/>
  <c r="K679"/>
  <c r="K604"/>
  <c r="K586"/>
  <c r="K504"/>
  <c r="K317"/>
  <c r="K244"/>
  <c r="K790"/>
  <c r="K789"/>
  <c r="K788"/>
  <c r="K787"/>
  <c r="K695"/>
  <c r="K694"/>
  <c r="K573"/>
  <c r="K469"/>
  <c r="K380"/>
  <c r="K785"/>
  <c r="K780"/>
  <c r="K779"/>
  <c r="K443"/>
  <c r="K773"/>
  <c r="K476"/>
  <c r="K391"/>
  <c r="K585"/>
  <c r="K578"/>
  <c r="K767"/>
  <c r="K763"/>
  <c r="K497"/>
  <c r="K759"/>
  <c r="K758"/>
  <c r="K364"/>
  <c r="K754"/>
  <c r="K479"/>
  <c r="K748"/>
  <c r="K569"/>
  <c r="K747"/>
  <c r="K746"/>
  <c r="K743"/>
  <c r="K646"/>
  <c r="K405"/>
  <c r="K451"/>
  <c r="K735"/>
  <c r="K732"/>
  <c r="K460"/>
  <c r="K507"/>
  <c r="K726"/>
  <c r="K296"/>
  <c r="K273"/>
  <c r="K719"/>
  <c r="K625"/>
  <c r="K718"/>
  <c r="K343"/>
  <c r="K626"/>
  <c r="K390"/>
  <c r="K612"/>
  <c r="K377"/>
  <c r="K712"/>
  <c r="K489"/>
  <c r="K225"/>
  <c r="K538"/>
  <c r="K449"/>
  <c r="K433"/>
  <c r="K692"/>
  <c r="K691"/>
  <c r="K688"/>
  <c r="K685"/>
  <c r="K428"/>
  <c r="K353"/>
  <c r="K681"/>
  <c r="K677"/>
  <c r="K676"/>
  <c r="K95"/>
  <c r="K674"/>
  <c r="K471"/>
  <c r="K167"/>
  <c r="K579"/>
  <c r="K458"/>
  <c r="K523"/>
  <c r="K195"/>
  <c r="K663"/>
  <c r="K660"/>
  <c r="K659"/>
  <c r="K658"/>
  <c r="K657"/>
  <c r="K656"/>
  <c r="K655"/>
  <c r="K654"/>
  <c r="K560"/>
  <c r="K231"/>
  <c r="K643"/>
  <c r="K642"/>
  <c r="K639"/>
  <c r="K638"/>
  <c r="K373"/>
  <c r="K436"/>
  <c r="K159"/>
  <c r="K637"/>
  <c r="K634"/>
  <c r="K379"/>
  <c r="K434"/>
  <c r="K416"/>
  <c r="K627"/>
  <c r="K496"/>
  <c r="K216"/>
  <c r="K624"/>
  <c r="K382"/>
  <c r="K279"/>
  <c r="K542"/>
  <c r="K611"/>
  <c r="K610"/>
  <c r="K541"/>
  <c r="K395"/>
  <c r="K370"/>
  <c r="K450"/>
  <c r="K536"/>
  <c r="K149"/>
  <c r="K534"/>
  <c r="K531"/>
  <c r="K603"/>
  <c r="K333"/>
  <c r="K590"/>
  <c r="K587"/>
  <c r="K584"/>
  <c r="K521"/>
  <c r="K404"/>
  <c r="K461"/>
  <c r="K237"/>
  <c r="K384"/>
  <c r="K581"/>
  <c r="K518"/>
  <c r="K329"/>
  <c r="K580"/>
  <c r="K440"/>
  <c r="K576"/>
  <c r="K378"/>
  <c r="K509"/>
  <c r="K152"/>
  <c r="K247"/>
  <c r="K557"/>
  <c r="K298"/>
  <c r="K556"/>
  <c r="K508"/>
  <c r="K553"/>
  <c r="K552"/>
  <c r="K448"/>
  <c r="K316"/>
  <c r="K261"/>
  <c r="K158"/>
  <c r="K151"/>
  <c r="K342"/>
  <c r="K332"/>
  <c r="K188"/>
  <c r="K548"/>
  <c r="K547"/>
  <c r="K254"/>
  <c r="K402"/>
  <c r="K242"/>
  <c r="K493"/>
  <c r="K546"/>
  <c r="K339"/>
  <c r="K222"/>
  <c r="K227"/>
  <c r="K336"/>
  <c r="K421"/>
  <c r="K327"/>
  <c r="K535"/>
  <c r="K439"/>
  <c r="K473"/>
  <c r="K160"/>
  <c r="K307"/>
  <c r="K274"/>
  <c r="K168"/>
  <c r="K116"/>
  <c r="K527"/>
  <c r="K526"/>
  <c r="K525"/>
  <c r="K524"/>
  <c r="K409"/>
  <c r="K292"/>
  <c r="K445"/>
  <c r="K74"/>
  <c r="K392"/>
  <c r="K429"/>
  <c r="K202"/>
  <c r="K520"/>
  <c r="K519"/>
  <c r="K299"/>
  <c r="K517"/>
  <c r="K516"/>
  <c r="K457"/>
  <c r="K513"/>
  <c r="K512"/>
  <c r="K418"/>
  <c r="K413"/>
  <c r="K398"/>
  <c r="K356"/>
  <c r="K214"/>
  <c r="K375"/>
  <c r="K321"/>
  <c r="K502"/>
  <c r="K72"/>
  <c r="K501"/>
  <c r="K314"/>
  <c r="K228"/>
  <c r="K179"/>
  <c r="K128"/>
  <c r="K363"/>
  <c r="K272"/>
  <c r="K495"/>
  <c r="K492"/>
  <c r="K315"/>
  <c r="K171"/>
  <c r="K487"/>
  <c r="K486"/>
  <c r="K437"/>
  <c r="K482"/>
  <c r="K481"/>
  <c r="K241"/>
  <c r="K474"/>
  <c r="K310"/>
  <c r="K67"/>
  <c r="K187"/>
  <c r="K465"/>
  <c r="K464"/>
  <c r="K337"/>
  <c r="K243"/>
  <c r="K276"/>
  <c r="K338"/>
  <c r="K456"/>
  <c r="K132"/>
  <c r="K365"/>
  <c r="K203"/>
  <c r="K447"/>
  <c r="K313"/>
  <c r="K282"/>
  <c r="K372"/>
  <c r="K280"/>
  <c r="K269"/>
  <c r="K236"/>
  <c r="K442"/>
  <c r="K348"/>
  <c r="K352"/>
  <c r="K389"/>
  <c r="K239"/>
  <c r="K109"/>
  <c r="K386"/>
  <c r="K385"/>
  <c r="K351"/>
  <c r="K305"/>
  <c r="K176"/>
  <c r="K431"/>
  <c r="K430"/>
  <c r="K281"/>
  <c r="K262"/>
  <c r="K238"/>
  <c r="K143"/>
  <c r="K427"/>
  <c r="K134"/>
  <c r="K359"/>
  <c r="K420"/>
  <c r="K371"/>
  <c r="K233"/>
  <c r="K419"/>
  <c r="K103"/>
  <c r="K415"/>
  <c r="K414"/>
  <c r="K320"/>
  <c r="K248"/>
  <c r="K110"/>
  <c r="K334"/>
  <c r="K172"/>
  <c r="K161"/>
  <c r="K182"/>
  <c r="K309"/>
  <c r="K271"/>
  <c r="K400"/>
  <c r="K350"/>
  <c r="K396"/>
  <c r="K393"/>
  <c r="K340"/>
  <c r="K277"/>
  <c r="K145"/>
  <c r="K387"/>
  <c r="K120"/>
  <c r="K207"/>
  <c r="K345"/>
  <c r="K183"/>
  <c r="K376"/>
  <c r="K267"/>
  <c r="K156"/>
  <c r="K204"/>
  <c r="K374"/>
  <c r="K369"/>
  <c r="K368"/>
  <c r="K367"/>
  <c r="K366"/>
  <c r="K199"/>
  <c r="K287"/>
  <c r="K362"/>
  <c r="K361"/>
  <c r="K360"/>
  <c r="K260"/>
  <c r="K358"/>
  <c r="K219"/>
  <c r="K209"/>
  <c r="K78"/>
  <c r="K137"/>
  <c r="K357"/>
  <c r="K118"/>
  <c r="K163"/>
  <c r="K355"/>
  <c r="K198"/>
  <c r="K191"/>
  <c r="K354"/>
  <c r="K88"/>
  <c r="K347"/>
  <c r="K297"/>
  <c r="K266"/>
  <c r="K45"/>
  <c r="K319"/>
  <c r="K301"/>
  <c r="K153"/>
  <c r="K81"/>
  <c r="K157"/>
  <c r="K162"/>
  <c r="K256"/>
  <c r="K294"/>
  <c r="K178"/>
  <c r="K86"/>
  <c r="K312"/>
  <c r="K250"/>
  <c r="K331"/>
  <c r="K73"/>
  <c r="K190"/>
  <c r="K213"/>
  <c r="K215"/>
  <c r="K326"/>
  <c r="K270"/>
  <c r="K211"/>
  <c r="K322"/>
  <c r="K122"/>
  <c r="K230"/>
  <c r="K286"/>
  <c r="K311"/>
  <c r="K131"/>
  <c r="K308"/>
  <c r="K170"/>
  <c r="K201"/>
  <c r="K302"/>
  <c r="K14"/>
  <c r="K246"/>
  <c r="K300"/>
  <c r="K102"/>
  <c r="K117"/>
  <c r="K31"/>
  <c r="K92"/>
  <c r="K289"/>
  <c r="K240"/>
  <c r="K285"/>
  <c r="K127"/>
  <c r="K181"/>
  <c r="K206"/>
  <c r="K278"/>
  <c r="K46"/>
  <c r="K93"/>
  <c r="K68"/>
  <c r="K249"/>
  <c r="K217"/>
  <c r="K65"/>
  <c r="K130"/>
  <c r="K80"/>
  <c r="K98"/>
  <c r="K258"/>
  <c r="K52"/>
  <c r="K79"/>
  <c r="K253"/>
  <c r="K220"/>
  <c r="K218"/>
  <c r="K251"/>
  <c r="K40"/>
  <c r="K44"/>
  <c r="K29"/>
  <c r="K121"/>
  <c r="K177"/>
  <c r="K55"/>
  <c r="K138"/>
  <c r="K41"/>
  <c r="K235"/>
  <c r="K28"/>
  <c r="K56"/>
  <c r="K226"/>
  <c r="K166"/>
  <c r="K180"/>
  <c r="K212"/>
  <c r="K37"/>
  <c r="K39"/>
  <c r="K210"/>
  <c r="K48"/>
  <c r="K208"/>
  <c r="K144"/>
  <c r="K96"/>
  <c r="K76"/>
  <c r="K197"/>
  <c r="K101"/>
  <c r="K194"/>
  <c r="K192"/>
  <c r="K124"/>
  <c r="K57"/>
  <c r="K174"/>
  <c r="K155"/>
  <c r="K123"/>
  <c r="K185"/>
  <c r="K146"/>
  <c r="K99"/>
  <c r="K54"/>
  <c r="K71"/>
  <c r="K58"/>
  <c r="K111"/>
  <c r="K142"/>
  <c r="K75"/>
  <c r="K136"/>
  <c r="K50"/>
  <c r="K63"/>
  <c r="K126"/>
  <c r="K150"/>
  <c r="K94"/>
  <c r="K139"/>
  <c r="K148"/>
  <c r="K24"/>
  <c r="K17"/>
  <c r="K77"/>
  <c r="K83"/>
  <c r="K135"/>
  <c r="K30"/>
  <c r="K85"/>
  <c r="K115"/>
  <c r="K108"/>
  <c r="K64"/>
  <c r="K70"/>
  <c r="K91"/>
  <c r="K82"/>
  <c r="K107"/>
  <c r="K23"/>
  <c r="K21"/>
  <c r="K66"/>
  <c r="K12"/>
  <c r="K53"/>
  <c r="K119"/>
  <c r="K106"/>
  <c r="K62"/>
  <c r="K36"/>
  <c r="K89"/>
  <c r="K90"/>
  <c r="K104"/>
  <c r="K11"/>
  <c r="K84"/>
  <c r="K25"/>
  <c r="K112"/>
  <c r="K38"/>
  <c r="K97"/>
  <c r="K87"/>
  <c r="K35"/>
  <c r="K59"/>
  <c r="K9"/>
  <c r="K27"/>
  <c r="K69"/>
  <c r="K42"/>
  <c r="K43"/>
  <c r="K32"/>
  <c r="K34"/>
  <c r="K49"/>
  <c r="K51"/>
  <c r="K61"/>
  <c r="K10"/>
  <c r="K18"/>
  <c r="K26"/>
  <c r="K47"/>
  <c r="K20"/>
  <c r="K33"/>
  <c r="K15"/>
  <c r="K8"/>
  <c r="K13"/>
  <c r="K22"/>
  <c r="K6"/>
  <c r="K19"/>
  <c r="K16"/>
  <c r="K4"/>
  <c r="K5"/>
  <c r="K7"/>
  <c r="K3"/>
</calcChain>
</file>

<file path=xl/sharedStrings.xml><?xml version="1.0" encoding="utf-8"?>
<sst xmlns="http://schemas.openxmlformats.org/spreadsheetml/2006/main" count="18246" uniqueCount="6174">
  <si>
    <t>lp_3562</t>
  </si>
  <si>
    <t>lp_3563</t>
  </si>
  <si>
    <t>lp_3560</t>
  </si>
  <si>
    <t>lp_3561</t>
  </si>
  <si>
    <t>lp_3567</t>
  </si>
  <si>
    <t>lp_3565</t>
  </si>
  <si>
    <t>lp_3568</t>
  </si>
  <si>
    <t>lp_3569</t>
  </si>
  <si>
    <t>lp_0149</t>
  </si>
  <si>
    <t>lp_0148</t>
  </si>
  <si>
    <t>lp_0499</t>
  </si>
  <si>
    <t>lp_0498</t>
  </si>
  <si>
    <t>lp_3360</t>
  </si>
  <si>
    <t>lp_3362</t>
  </si>
  <si>
    <t>lp_3363</t>
  </si>
  <si>
    <t>lp_0141</t>
  </si>
  <si>
    <t>lp_0492</t>
  </si>
  <si>
    <t>lp_0491</t>
  </si>
  <si>
    <t>lp_0490</t>
  </si>
  <si>
    <t>lp_0145</t>
  </si>
  <si>
    <t>lp_0496</t>
  </si>
  <si>
    <t>lp_0495</t>
  </si>
  <si>
    <t>lp_0146</t>
  </si>
  <si>
    <t>mtf_gen</t>
  </si>
  <si>
    <t>lp_1925</t>
  </si>
  <si>
    <t>lp_0549</t>
  </si>
  <si>
    <t>lp_0548</t>
  </si>
  <si>
    <t>lp_0545</t>
  </si>
  <si>
    <t>lp_0547</t>
  </si>
  <si>
    <t>lp_0546</t>
  </si>
  <si>
    <t>lp_0541</t>
  </si>
  <si>
    <t>lp_0540</t>
  </si>
  <si>
    <t>lp_0543</t>
  </si>
  <si>
    <t>lp_0542</t>
  </si>
  <si>
    <t>lp_0725</t>
  </si>
  <si>
    <t>lp_0727</t>
  </si>
  <si>
    <t>lp_0726</t>
  </si>
  <si>
    <t>lp_1638</t>
  </si>
  <si>
    <t>lp_0720</t>
  </si>
  <si>
    <t>lp_0723</t>
  </si>
  <si>
    <t>lp_1634</t>
  </si>
  <si>
    <t>lp_1635</t>
  </si>
  <si>
    <t>lp_1140</t>
  </si>
  <si>
    <t>lp_1141</t>
  </si>
  <si>
    <t>lp_1146</t>
  </si>
  <si>
    <t>lp_0728</t>
  </si>
  <si>
    <t>lp_1144</t>
  </si>
  <si>
    <t>lp_1145</t>
  </si>
  <si>
    <t>lp_3365</t>
  </si>
  <si>
    <t>lp_3366</t>
  </si>
  <si>
    <t>lp_1700</t>
  </si>
  <si>
    <t>lp_1701</t>
  </si>
  <si>
    <t>lp_1702</t>
  </si>
  <si>
    <t>lp_1703</t>
  </si>
  <si>
    <t>lp_1704</t>
  </si>
  <si>
    <t>lp_1705</t>
  </si>
  <si>
    <t>lp_1706</t>
  </si>
  <si>
    <t>lp_1708</t>
  </si>
  <si>
    <t>lp_1709</t>
  </si>
  <si>
    <t>lp_1036</t>
  </si>
  <si>
    <t>lp_1034</t>
  </si>
  <si>
    <t>lp_1035</t>
  </si>
  <si>
    <t>lp_1032</t>
  </si>
  <si>
    <t>lp_1033</t>
  </si>
  <si>
    <t>lp_1038</t>
  </si>
  <si>
    <t>lp_1039</t>
  </si>
  <si>
    <t>lp_0031</t>
  </si>
  <si>
    <t>lp_0030</t>
  </si>
  <si>
    <t>lp_2880</t>
  </si>
  <si>
    <t>lp_0032</t>
  </si>
  <si>
    <t>lp_0037</t>
  </si>
  <si>
    <t>lp_0036</t>
  </si>
  <si>
    <t>lp_0039</t>
  </si>
  <si>
    <t>lp_0038</t>
  </si>
  <si>
    <t>lp_1522</t>
  </si>
  <si>
    <t>lp_1523</t>
  </si>
  <si>
    <t>lp_1524</t>
  </si>
  <si>
    <t>lp_1525</t>
  </si>
  <si>
    <t>lp_1527</t>
  </si>
  <si>
    <t>lp_2013a</t>
  </si>
  <si>
    <t>lp_0497</t>
  </si>
  <si>
    <t>lp_3369</t>
  </si>
  <si>
    <t>lp_2420</t>
  </si>
  <si>
    <t>lp_2421</t>
  </si>
  <si>
    <t>lp_2422</t>
  </si>
  <si>
    <t>lp_2423</t>
  </si>
  <si>
    <t>lp_2424</t>
  </si>
  <si>
    <t>lp_2425</t>
  </si>
  <si>
    <t>lp_2426</t>
  </si>
  <si>
    <t>lp_2427</t>
  </si>
  <si>
    <t>lp_2428</t>
  </si>
  <si>
    <t>lp_2429</t>
  </si>
  <si>
    <t>lp_1454</t>
  </si>
  <si>
    <t>lp_1455</t>
  </si>
  <si>
    <t>lp_1456</t>
  </si>
  <si>
    <t>lp_1457</t>
  </si>
  <si>
    <t>lp_1450</t>
  </si>
  <si>
    <t>lp_1452</t>
  </si>
  <si>
    <t>lp_1453</t>
  </si>
  <si>
    <t>lp_1458</t>
  </si>
  <si>
    <t>lp_1459</t>
  </si>
  <si>
    <t>lp_2399</t>
  </si>
  <si>
    <t>lp_2393</t>
  </si>
  <si>
    <t>lp_2390</t>
  </si>
  <si>
    <t>lp_2391</t>
  </si>
  <si>
    <t>lp_2396</t>
  </si>
  <si>
    <t>lp_2397</t>
  </si>
  <si>
    <t>lp_2394</t>
  </si>
  <si>
    <t>lp_2395</t>
  </si>
  <si>
    <t>lp_2558</t>
  </si>
  <si>
    <t>lp_2559</t>
  </si>
  <si>
    <t>lp_2888</t>
  </si>
  <si>
    <t>lp_2889</t>
  </si>
  <si>
    <t>lp_2554</t>
  </si>
  <si>
    <t>lp_2887</t>
  </si>
  <si>
    <t>lp_2556</t>
  </si>
  <si>
    <t>lp_2557</t>
  </si>
  <si>
    <t>lp_2882</t>
  </si>
  <si>
    <t>lp_2883</t>
  </si>
  <si>
    <t>lp_2552</t>
  </si>
  <si>
    <t>lp_2553</t>
  </si>
  <si>
    <t>lp_2907</t>
  </si>
  <si>
    <t>lp_2952</t>
  </si>
  <si>
    <t>lp_2953</t>
  </si>
  <si>
    <t>lp_2954</t>
  </si>
  <si>
    <t>lp_2956</t>
  </si>
  <si>
    <t>lp_2274</t>
  </si>
  <si>
    <t>lp_2958</t>
  </si>
  <si>
    <t>lp_2959</t>
  </si>
  <si>
    <t>lp_2086</t>
  </si>
  <si>
    <t>lp_2087</t>
  </si>
  <si>
    <t>lp_2084</t>
  </si>
  <si>
    <t>lp_2085</t>
  </si>
  <si>
    <t>lp_2082</t>
  </si>
  <si>
    <t>lp_2083</t>
  </si>
  <si>
    <t>lp_2081</t>
  </si>
  <si>
    <t>lp_2903</t>
  </si>
  <si>
    <t>lp_2088</t>
  </si>
  <si>
    <t>lp_2089</t>
  </si>
  <si>
    <t>lp_2778</t>
  </si>
  <si>
    <t>lp_2273</t>
  </si>
  <si>
    <t>lp_2770</t>
  </si>
  <si>
    <t>lp_2771</t>
  </si>
  <si>
    <t>lp_2772</t>
  </si>
  <si>
    <t>lp_2773</t>
  </si>
  <si>
    <t>lp_2774</t>
  </si>
  <si>
    <t>lp_2776</t>
  </si>
  <si>
    <t>lp_2777</t>
  </si>
  <si>
    <t>lp_3427a</t>
  </si>
  <si>
    <t>lp_0809</t>
  </si>
  <si>
    <t>lp_0804</t>
  </si>
  <si>
    <t>lp_0805</t>
  </si>
  <si>
    <t>lp_0806</t>
  </si>
  <si>
    <t>lp_0807</t>
  </si>
  <si>
    <t>lp_0800</t>
  </si>
  <si>
    <t>lp_0802</t>
  </si>
  <si>
    <t>lp_0803</t>
  </si>
  <si>
    <t>lp_1148</t>
  </si>
  <si>
    <t>lp_2173</t>
  </si>
  <si>
    <t>lp_2170</t>
  </si>
  <si>
    <t>lp_1149</t>
  </si>
  <si>
    <t>lp_2176</t>
  </si>
  <si>
    <t>lp_2177</t>
  </si>
  <si>
    <t>lp_2174</t>
  </si>
  <si>
    <t>lp_2175</t>
  </si>
  <si>
    <t>lp_0721</t>
  </si>
  <si>
    <t>lp_2178</t>
  </si>
  <si>
    <t>lp_2179</t>
  </si>
  <si>
    <t>lp_1639</t>
  </si>
  <si>
    <t>lp_2374</t>
  </si>
  <si>
    <t>lp_2375</t>
  </si>
  <si>
    <t>lp_2376</t>
  </si>
  <si>
    <t>lp_2377</t>
  </si>
  <si>
    <t>lp_2370</t>
  </si>
  <si>
    <t>lp_2371</t>
  </si>
  <si>
    <t>lp_2378</t>
  </si>
  <si>
    <t>lp_2379</t>
  </si>
  <si>
    <t>lp_0938</t>
  </si>
  <si>
    <t>lp_0939</t>
  </si>
  <si>
    <t>lp_0930</t>
  </si>
  <si>
    <t>lp_0931</t>
  </si>
  <si>
    <t>lp_0932</t>
  </si>
  <si>
    <t>lp_0934</t>
  </si>
  <si>
    <t>lp_0935</t>
  </si>
  <si>
    <t>lp_0937</t>
  </si>
  <si>
    <t>lp_3179</t>
  </si>
  <si>
    <t>lp_3178</t>
  </si>
  <si>
    <t>lp_1637</t>
  </si>
  <si>
    <t>lp_3171</t>
  </si>
  <si>
    <t>lp_3170</t>
  </si>
  <si>
    <t>lp_3173</t>
  </si>
  <si>
    <t>lp_3172</t>
  </si>
  <si>
    <t>lp_3175</t>
  </si>
  <si>
    <t>lp_3174</t>
  </si>
  <si>
    <t>lp_3177</t>
  </si>
  <si>
    <t>lp_3176</t>
  </si>
  <si>
    <t>lp_1632</t>
  </si>
  <si>
    <t>lp_1633</t>
  </si>
  <si>
    <t>lp_1991</t>
  </si>
  <si>
    <t>lp_1990</t>
  </si>
  <si>
    <t>lp_1992</t>
  </si>
  <si>
    <t>lp_1995</t>
  </si>
  <si>
    <t>lp_1994</t>
  </si>
  <si>
    <t>lp_1997</t>
  </si>
  <si>
    <t>lp_0318</t>
  </si>
  <si>
    <t>lp_0319</t>
  </si>
  <si>
    <t>lp_0649</t>
  </si>
  <si>
    <t>lp_2292</t>
  </si>
  <si>
    <t>lp_0314</t>
  </si>
  <si>
    <t>lp_0315</t>
  </si>
  <si>
    <t>lp_0316</t>
  </si>
  <si>
    <t>lp_1865</t>
  </si>
  <si>
    <t>lp_1864</t>
  </si>
  <si>
    <t>lp_1867</t>
  </si>
  <si>
    <t>lp_1866</t>
  </si>
  <si>
    <t>lp_1860</t>
  </si>
  <si>
    <t>lp_1863</t>
  </si>
  <si>
    <t>lp_0310</t>
  </si>
  <si>
    <t>lp_1869</t>
  </si>
  <si>
    <t>lp_1868</t>
  </si>
  <si>
    <t>lp_0311</t>
  </si>
  <si>
    <t>lp_0313</t>
  </si>
  <si>
    <t>lp_0156</t>
  </si>
  <si>
    <t>lp_0154</t>
  </si>
  <si>
    <t>lp_0155</t>
  </si>
  <si>
    <t>lp_0152</t>
  </si>
  <si>
    <t>lp_0150</t>
  </si>
  <si>
    <t>lp_0151</t>
  </si>
  <si>
    <t>lp_3597</t>
  </si>
  <si>
    <t>lp_3595</t>
  </si>
  <si>
    <t>lp_3593</t>
  </si>
  <si>
    <t>lp_3592</t>
  </si>
  <si>
    <t>lp_0158</t>
  </si>
  <si>
    <t>lp_0159</t>
  </si>
  <si>
    <t>lp_0488</t>
  </si>
  <si>
    <t>lp_0489</t>
  </si>
  <si>
    <t>lp_3353</t>
  </si>
  <si>
    <t>lp_3352</t>
  </si>
  <si>
    <t>lp_3355</t>
  </si>
  <si>
    <t>lp_3356</t>
  </si>
  <si>
    <t>lp_0480</t>
  </si>
  <si>
    <t>lp_1303a</t>
  </si>
  <si>
    <t>lp_0482</t>
  </si>
  <si>
    <t>lp_0483</t>
  </si>
  <si>
    <t>lp_0484</t>
  </si>
  <si>
    <t>lp_0485</t>
  </si>
  <si>
    <t>lp_0486</t>
  </si>
  <si>
    <t>lp_0487</t>
  </si>
  <si>
    <t>lp_2878</t>
  </si>
  <si>
    <t>lp_3283</t>
  </si>
  <si>
    <t>lp_3281</t>
  </si>
  <si>
    <t>lp_3280</t>
  </si>
  <si>
    <t>lp_3287</t>
  </si>
  <si>
    <t>lp_3286</t>
  </si>
  <si>
    <t>lp_3285</t>
  </si>
  <si>
    <t>lp_3284</t>
  </si>
  <si>
    <t>lp_0552</t>
  </si>
  <si>
    <t>lp_0550</t>
  </si>
  <si>
    <t>lp_3288</t>
  </si>
  <si>
    <t>lp_0556</t>
  </si>
  <si>
    <t>lp_0557</t>
  </si>
  <si>
    <t>lp_0554</t>
  </si>
  <si>
    <t>lp_0555</t>
  </si>
  <si>
    <t>lp_1609</t>
  </si>
  <si>
    <t>lp_0730</t>
  </si>
  <si>
    <t>lp_0736</t>
  </si>
  <si>
    <t>lp_0737</t>
  </si>
  <si>
    <t>lp_0734</t>
  </si>
  <si>
    <t>lp_0735</t>
  </si>
  <si>
    <t>lp_1601</t>
  </si>
  <si>
    <t>lp_1600</t>
  </si>
  <si>
    <t>lp_1603</t>
  </si>
  <si>
    <t>lp_1602</t>
  </si>
  <si>
    <t>lp_1605</t>
  </si>
  <si>
    <t>lp_1604</t>
  </si>
  <si>
    <t>lp_1607</t>
  </si>
  <si>
    <t>lp_1739</t>
  </si>
  <si>
    <t>lp_1738</t>
  </si>
  <si>
    <t>lp_1735</t>
  </si>
  <si>
    <t>lp_1734</t>
  </si>
  <si>
    <t>lp_1737</t>
  </si>
  <si>
    <t>lp_1736</t>
  </si>
  <si>
    <t>lp_1731</t>
  </si>
  <si>
    <t>lp_1730</t>
  </si>
  <si>
    <t>lp_1733</t>
  </si>
  <si>
    <t>lp_1732</t>
  </si>
  <si>
    <t>lp_1515</t>
  </si>
  <si>
    <t>lp_1514</t>
  </si>
  <si>
    <t>lp_1517</t>
  </si>
  <si>
    <t>lp_1516</t>
  </si>
  <si>
    <t>lp_1511</t>
  </si>
  <si>
    <t>lp_1046</t>
  </si>
  <si>
    <t>lp_1045</t>
  </si>
  <si>
    <t>lp_1044</t>
  </si>
  <si>
    <t>lp_1048</t>
  </si>
  <si>
    <t>lp_1519</t>
  </si>
  <si>
    <t>lp_1518</t>
  </si>
  <si>
    <t>lp_1284</t>
  </si>
  <si>
    <t>lp_1941</t>
  </si>
  <si>
    <t>lp_1281</t>
  </si>
  <si>
    <t>lp_1280</t>
  </si>
  <si>
    <t>lp_0028</t>
  </si>
  <si>
    <t>lp_0026</t>
  </si>
  <si>
    <t>lp_0027</t>
  </si>
  <si>
    <t>lp_0024</t>
  </si>
  <si>
    <t>lp_0025</t>
  </si>
  <si>
    <t>lp_1289</t>
  </si>
  <si>
    <t>lp_0023</t>
  </si>
  <si>
    <t>lp_0020</t>
  </si>
  <si>
    <t>lp_0021</t>
  </si>
  <si>
    <t>lp_0826</t>
  </si>
  <si>
    <t>lp_0827</t>
  </si>
  <si>
    <t>lp_0824</t>
  </si>
  <si>
    <t>lp_0825</t>
  </si>
  <si>
    <t>lp_0823</t>
  </si>
  <si>
    <t>lp_2419</t>
  </si>
  <si>
    <t>lp_2418</t>
  </si>
  <si>
    <t>lp_2415</t>
  </si>
  <si>
    <t>lp_2414</t>
  </si>
  <si>
    <t>lp_2417</t>
  </si>
  <si>
    <t>lp_2416</t>
  </si>
  <si>
    <t>lp_2411</t>
  </si>
  <si>
    <t>lp_2410</t>
  </si>
  <si>
    <t>lp_2413</t>
  </si>
  <si>
    <t>lp_2412</t>
  </si>
  <si>
    <t>lp_1461</t>
  </si>
  <si>
    <t>lp_1460</t>
  </si>
  <si>
    <t>lp_1462</t>
  </si>
  <si>
    <t>lp_1467</t>
  </si>
  <si>
    <t>lp_1466</t>
  </si>
  <si>
    <t>lp_1469</t>
  </si>
  <si>
    <t>lp_1468</t>
  </si>
  <si>
    <t>lp_1190</t>
  </si>
  <si>
    <t>lp_1535a</t>
  </si>
  <si>
    <t>lp_1192</t>
  </si>
  <si>
    <t>lp_1195</t>
  </si>
  <si>
    <t>lp_1194</t>
  </si>
  <si>
    <t>lp_1197</t>
  </si>
  <si>
    <t>lp_1196</t>
  </si>
  <si>
    <t>lp_1199</t>
  </si>
  <si>
    <t>lp_1198</t>
  </si>
  <si>
    <t>lp_2722</t>
  </si>
  <si>
    <t>lp_2616</t>
  </si>
  <si>
    <t>lp_0982</t>
  </si>
  <si>
    <t>lp_2721</t>
  </si>
  <si>
    <t>lp_2569</t>
  </si>
  <si>
    <t>lp_2568</t>
  </si>
  <si>
    <t>lp_2561</t>
  </si>
  <si>
    <t>lp_2560</t>
  </si>
  <si>
    <t>lp_2563</t>
  </si>
  <si>
    <t>lp_2565</t>
  </si>
  <si>
    <t>lp_2564</t>
  </si>
  <si>
    <t>lp_2567</t>
  </si>
  <si>
    <t>lp_2566</t>
  </si>
  <si>
    <t>lp_1528</t>
  </si>
  <si>
    <t>lp_1529</t>
  </si>
  <si>
    <t>lp_2969</t>
  </si>
  <si>
    <t>lp_3133</t>
  </si>
  <si>
    <t>lp_2965</t>
  </si>
  <si>
    <t>lp_2964</t>
  </si>
  <si>
    <t>lp_2967</t>
  </si>
  <si>
    <t>lp_2966</t>
  </si>
  <si>
    <t>lp_2961</t>
  </si>
  <si>
    <t>lp_2960</t>
  </si>
  <si>
    <t>lp_2963</t>
  </si>
  <si>
    <t>lp_2745</t>
  </si>
  <si>
    <t>lp_2744</t>
  </si>
  <si>
    <t>lp_2747</t>
  </si>
  <si>
    <t>lp_2741</t>
  </si>
  <si>
    <t>lp_2740</t>
  </si>
  <si>
    <t>lp_2743</t>
  </si>
  <si>
    <t>lp_2742</t>
  </si>
  <si>
    <t>lp_2749</t>
  </si>
  <si>
    <t>lp_2748</t>
  </si>
  <si>
    <t>lp_2987</t>
  </si>
  <si>
    <t>lp_2985</t>
  </si>
  <si>
    <t>lp_2984</t>
  </si>
  <si>
    <t>lp_2983</t>
  </si>
  <si>
    <t>lp_2982</t>
  </si>
  <si>
    <t>lp_2981</t>
  </si>
  <si>
    <t>lp_2980</t>
  </si>
  <si>
    <t>lp_3647</t>
  </si>
  <si>
    <t>lp_2989</t>
  </si>
  <si>
    <t>lp_0449</t>
  </si>
  <si>
    <t>lp_0838</t>
  </si>
  <si>
    <t>lp_3313</t>
  </si>
  <si>
    <t>lp_0831</t>
  </si>
  <si>
    <t>lp_0830</t>
  </si>
  <si>
    <t>lp_3312</t>
  </si>
  <si>
    <t>lp_0835</t>
  </si>
  <si>
    <t>lp_0834</t>
  </si>
  <si>
    <t>lp_0837</t>
  </si>
  <si>
    <t>lp_0836</t>
  </si>
  <si>
    <t>lp_0113</t>
  </si>
  <si>
    <t>lp_0446</t>
  </si>
  <si>
    <t>lp_0111</t>
  </si>
  <si>
    <t>lp_0440</t>
  </si>
  <si>
    <t>lp_0441</t>
  </si>
  <si>
    <t>lp_0442</t>
  </si>
  <si>
    <t>lp_2189</t>
  </si>
  <si>
    <t>lp_2187</t>
  </si>
  <si>
    <t>lp_2185</t>
  </si>
  <si>
    <t>lp_0115</t>
  </si>
  <si>
    <t>lp_2183</t>
  </si>
  <si>
    <t>lp_2182</t>
  </si>
  <si>
    <t>lp_2181</t>
  </si>
  <si>
    <t>lp_2180</t>
  </si>
  <si>
    <t>lp_0905</t>
  </si>
  <si>
    <t>lp_2340</t>
  </si>
  <si>
    <t>lp_0907</t>
  </si>
  <si>
    <t>lp_0906</t>
  </si>
  <si>
    <t>lp_0901</t>
  </si>
  <si>
    <t>lp_0900</t>
  </si>
  <si>
    <t>lp_0903</t>
  </si>
  <si>
    <t>lp_0902</t>
  </si>
  <si>
    <t>lp_2349</t>
  </si>
  <si>
    <t>lp_1568a</t>
  </si>
  <si>
    <t>lp_1521</t>
  </si>
  <si>
    <t>lp_1986</t>
  </si>
  <si>
    <t>lp_1987</t>
  </si>
  <si>
    <t>lp_1985</t>
  </si>
  <si>
    <t>lp_1982</t>
  </si>
  <si>
    <t>lp_1983</t>
  </si>
  <si>
    <t>lp_1980</t>
  </si>
  <si>
    <t>lp_1981</t>
  </si>
  <si>
    <t>lp_1988</t>
  </si>
  <si>
    <t>lp_1989</t>
  </si>
  <si>
    <t>lp_3095</t>
  </si>
  <si>
    <t>lp_3093</t>
  </si>
  <si>
    <t>lp_3090</t>
  </si>
  <si>
    <t>lp_3091</t>
  </si>
  <si>
    <t>lp_0820</t>
  </si>
  <si>
    <t>lp_1020</t>
  </si>
  <si>
    <t>lp_1872</t>
  </si>
  <si>
    <t>lp_2727</t>
  </si>
  <si>
    <t>lp_1870</t>
  </si>
  <si>
    <t>lp_1871</t>
  </si>
  <si>
    <t>lp_1876</t>
  </si>
  <si>
    <t>lp_1877</t>
  </si>
  <si>
    <t>lp_1874</t>
  </si>
  <si>
    <t>lp_2726</t>
  </si>
  <si>
    <t>lp_3607</t>
  </si>
  <si>
    <t>lp_1879</t>
  </si>
  <si>
    <t>lp_2725</t>
  </si>
  <si>
    <t>lp_3164</t>
  </si>
  <si>
    <t>lp_2724</t>
  </si>
  <si>
    <t>lp_3160</t>
  </si>
  <si>
    <t>lp_3161</t>
  </si>
  <si>
    <t>lp_2723</t>
  </si>
  <si>
    <t>lp_3168</t>
  </si>
  <si>
    <t>lp_0122</t>
  </si>
  <si>
    <t>lp_0121</t>
  </si>
  <si>
    <t>lp_0120</t>
  </si>
  <si>
    <t>lp_3588</t>
  </si>
  <si>
    <t>lp_3589</t>
  </si>
  <si>
    <t>lp_0125</t>
  </si>
  <si>
    <t>lp_0124</t>
  </si>
  <si>
    <t>lp_0129</t>
  </si>
  <si>
    <t>lp_3587</t>
  </si>
  <si>
    <t>lp_3580</t>
  </si>
  <si>
    <t>lp_3581</t>
  </si>
  <si>
    <t>lp_3582</t>
  </si>
  <si>
    <t>lp_3583</t>
  </si>
  <si>
    <t>lp_3618</t>
  </si>
  <si>
    <t>lp_3619</t>
  </si>
  <si>
    <t>lp_3348</t>
  </si>
  <si>
    <t>lp_3349</t>
  </si>
  <si>
    <t>lp_3346</t>
  </si>
  <si>
    <t>lp_3615</t>
  </si>
  <si>
    <t>lp_3344</t>
  </si>
  <si>
    <t>lp_3345</t>
  </si>
  <si>
    <t>lp_3342</t>
  </si>
  <si>
    <t>lp_3343</t>
  </si>
  <si>
    <t>lp_3612</t>
  </si>
  <si>
    <t>lp_3613</t>
  </si>
  <si>
    <t>lp_2059</t>
  </si>
  <si>
    <t>lp_3290</t>
  </si>
  <si>
    <t>lp_3291</t>
  </si>
  <si>
    <t>lp_3292</t>
  </si>
  <si>
    <t>lp_3293</t>
  </si>
  <si>
    <t>lp_3294</t>
  </si>
  <si>
    <t>lp_3295</t>
  </si>
  <si>
    <t>lp_3296</t>
  </si>
  <si>
    <t>lp_3297</t>
  </si>
  <si>
    <t>lp_3298</t>
  </si>
  <si>
    <t>lp_3299</t>
  </si>
  <si>
    <t>lp_2229</t>
  </si>
  <si>
    <t>lp_0581</t>
  </si>
  <si>
    <t>lp_0580</t>
  </si>
  <si>
    <t>lp_0583</t>
  </si>
  <si>
    <t>lp_0582</t>
  </si>
  <si>
    <t>lp_0585</t>
  </si>
  <si>
    <t>lp_0584</t>
  </si>
  <si>
    <t>lp_0587</t>
  </si>
  <si>
    <t>lp_0586</t>
  </si>
  <si>
    <t>lp_0589</t>
  </si>
  <si>
    <t>lp_0236</t>
  </si>
  <si>
    <t>lp_0235</t>
  </si>
  <si>
    <t>lp_0233</t>
  </si>
  <si>
    <t>lp_0232</t>
  </si>
  <si>
    <t>lp_0231</t>
  </si>
  <si>
    <t>lp_0230</t>
  </si>
  <si>
    <t>lp_0914</t>
  </si>
  <si>
    <t>lp_2359</t>
  </si>
  <si>
    <t>lp_1729</t>
  </si>
  <si>
    <t>lp_1722</t>
  </si>
  <si>
    <t>lp_1723</t>
  </si>
  <si>
    <t>lp_1721</t>
  </si>
  <si>
    <t>lp_1726</t>
  </si>
  <si>
    <t>lp_0918</t>
  </si>
  <si>
    <t>lp_1724</t>
  </si>
  <si>
    <t>lp_1502</t>
  </si>
  <si>
    <t>lp_1051</t>
  </si>
  <si>
    <t>lp_1052</t>
  </si>
  <si>
    <t>lp_1053</t>
  </si>
  <si>
    <t>lp_1054</t>
  </si>
  <si>
    <t>lp_1507</t>
  </si>
  <si>
    <t>lp_1056</t>
  </si>
  <si>
    <t>lp_1505</t>
  </si>
  <si>
    <t>lp_1058</t>
  </si>
  <si>
    <t>lp_1059</t>
  </si>
  <si>
    <t>lp_1508</t>
  </si>
  <si>
    <t>lp_1509</t>
  </si>
  <si>
    <t>lp_0204</t>
  </si>
  <si>
    <t>lp_1292</t>
  </si>
  <si>
    <t>lp_1293</t>
  </si>
  <si>
    <t>lp_1290</t>
  </si>
  <si>
    <t>lp_0058</t>
  </si>
  <si>
    <t>lp_1296</t>
  </si>
  <si>
    <t>lp_1297</t>
  </si>
  <si>
    <t>lp_1295</t>
  </si>
  <si>
    <t>lp_0053</t>
  </si>
  <si>
    <t>lp_0052</t>
  </si>
  <si>
    <t>lp_1298</t>
  </si>
  <si>
    <t>lp_0050</t>
  </si>
  <si>
    <t>lp_0057</t>
  </si>
  <si>
    <t>lp_0056</t>
  </si>
  <si>
    <t>lp_0055</t>
  </si>
  <si>
    <t>lp_0054</t>
  </si>
  <si>
    <t>lp_1616</t>
  </si>
  <si>
    <t>lp_1617</t>
  </si>
  <si>
    <t>lp_1614</t>
  </si>
  <si>
    <t>lp_1615</t>
  </si>
  <si>
    <t>lp_1612</t>
  </si>
  <si>
    <t>lp_1613</t>
  </si>
  <si>
    <t>lp_1610</t>
  </si>
  <si>
    <t>lp_1611</t>
  </si>
  <si>
    <t>lp_3600</t>
  </si>
  <si>
    <t>lp_1618</t>
  </si>
  <si>
    <t>lp_1619</t>
  </si>
  <si>
    <t>lp_2408</t>
  </si>
  <si>
    <t>lp_2409</t>
  </si>
  <si>
    <t>lp_2403</t>
  </si>
  <si>
    <t>lp_2400</t>
  </si>
  <si>
    <t>lp_2401</t>
  </si>
  <si>
    <t>lp_2406</t>
  </si>
  <si>
    <t>lp_2407</t>
  </si>
  <si>
    <t>lp_2404</t>
  </si>
  <si>
    <t>lp_2405</t>
  </si>
  <si>
    <t>SRP</t>
  </si>
  <si>
    <t>lp_1478</t>
  </si>
  <si>
    <t>lp_1479</t>
  </si>
  <si>
    <t>lp_1476</t>
  </si>
  <si>
    <t>lp_1477</t>
  </si>
  <si>
    <t>lp_1475</t>
  </si>
  <si>
    <t>lp_1472</t>
  </si>
  <si>
    <t>lp_1473</t>
  </si>
  <si>
    <t>lp_1470</t>
  </si>
  <si>
    <t>lp_1471</t>
  </si>
  <si>
    <t>lp_1188</t>
  </si>
  <si>
    <t>lp_1189</t>
  </si>
  <si>
    <t>lp_1186</t>
  </si>
  <si>
    <t>lp_1187</t>
  </si>
  <si>
    <t>lp_1184</t>
  </si>
  <si>
    <t>lp_1185</t>
  </si>
  <si>
    <t>lp_1182</t>
  </si>
  <si>
    <t>lp_1183</t>
  </si>
  <si>
    <t>lp_1180</t>
  </si>
  <si>
    <t>lp_1181</t>
  </si>
  <si>
    <t>lp_0088</t>
  </si>
  <si>
    <t>lp_2574</t>
  </si>
  <si>
    <t>lp_2575</t>
  </si>
  <si>
    <t>lp_2572</t>
  </si>
  <si>
    <t>lp_2573</t>
  </si>
  <si>
    <t>lp_2570</t>
  </si>
  <si>
    <t>lp_0312</t>
  </si>
  <si>
    <t>lp_2578</t>
  </si>
  <si>
    <t>lp_2579</t>
  </si>
  <si>
    <t>lp_0166</t>
  </si>
  <si>
    <t>lp_0165</t>
  </si>
  <si>
    <t>lp_0089</t>
  </si>
  <si>
    <t>lp_0164</t>
  </si>
  <si>
    <t>lp_0163</t>
  </si>
  <si>
    <t>lp_0162</t>
  </si>
  <si>
    <t>lp_2978</t>
  </si>
  <si>
    <t>lp_2979</t>
  </si>
  <si>
    <t>lp_0161</t>
  </si>
  <si>
    <t>lp_2972</t>
  </si>
  <si>
    <t>lp_2973</t>
  </si>
  <si>
    <t>lp_0160</t>
  </si>
  <si>
    <t>lp_2976</t>
  </si>
  <si>
    <t>lp_2977</t>
  </si>
  <si>
    <t>lp_2974</t>
  </si>
  <si>
    <t>lp_2975</t>
  </si>
  <si>
    <t>lp_2753</t>
  </si>
  <si>
    <t>lp_2751</t>
  </si>
  <si>
    <t>lp_2757</t>
  </si>
  <si>
    <t>lp_2754</t>
  </si>
  <si>
    <t>lp_2755</t>
  </si>
  <si>
    <t>lp_2758</t>
  </si>
  <si>
    <t>lp_2759</t>
  </si>
  <si>
    <t>lp_2994</t>
  </si>
  <si>
    <t>lp_2995</t>
  </si>
  <si>
    <t>lp_2996</t>
  </si>
  <si>
    <t>lp_2997</t>
  </si>
  <si>
    <t>lp_0822</t>
  </si>
  <si>
    <t>lp_2991</t>
  </si>
  <si>
    <t>lp_2992</t>
  </si>
  <si>
    <t>lp_2993</t>
  </si>
  <si>
    <t>lp_1880</t>
  </si>
  <si>
    <t>lp_2998</t>
  </si>
  <si>
    <t>lp_0828</t>
  </si>
  <si>
    <t>lp_0829</t>
  </si>
  <si>
    <t>lp_2199</t>
  </si>
  <si>
    <t>lp_2194</t>
  </si>
  <si>
    <t>lp_2195</t>
  </si>
  <si>
    <t>lp_2196</t>
  </si>
  <si>
    <t>lp_2197</t>
  </si>
  <si>
    <t>lp_2190</t>
  </si>
  <si>
    <t>lp_2191</t>
  </si>
  <si>
    <t>lp_2192</t>
  </si>
  <si>
    <t>lp_2193</t>
  </si>
  <si>
    <t>lp_0912</t>
  </si>
  <si>
    <t>lp_0913</t>
  </si>
  <si>
    <t>lp_0910</t>
  </si>
  <si>
    <t>lp_0911</t>
  </si>
  <si>
    <t>lp_0917</t>
  </si>
  <si>
    <t>lp_2358</t>
  </si>
  <si>
    <t>lp_0915</t>
  </si>
  <si>
    <t>lp_2357</t>
  </si>
  <si>
    <t>lp_2354</t>
  </si>
  <si>
    <t>lp_0919</t>
  </si>
  <si>
    <t>lp_2352</t>
  </si>
  <si>
    <t>lp_2353</t>
  </si>
  <si>
    <t>lp_2350</t>
  </si>
  <si>
    <t>lp_2351</t>
  </si>
  <si>
    <t>lp_3590</t>
  </si>
  <si>
    <t>lp_0568</t>
  </si>
  <si>
    <t>lp_3029</t>
  </si>
  <si>
    <t>lp_3028</t>
  </si>
  <si>
    <t>lp_3026</t>
  </si>
  <si>
    <t>lp_3025</t>
  </si>
  <si>
    <t>lp_3024</t>
  </si>
  <si>
    <t>lp_3023</t>
  </si>
  <si>
    <t>lp_3022</t>
  </si>
  <si>
    <t>lp_3021</t>
  </si>
  <si>
    <t>lp_3020</t>
  </si>
  <si>
    <t>lp_2885</t>
  </si>
  <si>
    <t>lp_0221</t>
  </si>
  <si>
    <t>lp_1889</t>
  </si>
  <si>
    <t>lp_1888</t>
  </si>
  <si>
    <t>lp_1887</t>
  </si>
  <si>
    <t>lp_2550</t>
  </si>
  <si>
    <t>lp_1885</t>
  </si>
  <si>
    <t>lp_1884</t>
  </si>
  <si>
    <t>lp_1883</t>
  </si>
  <si>
    <t>lp_1882</t>
  </si>
  <si>
    <t>lp_1881</t>
  </si>
  <si>
    <t>lp_2551</t>
  </si>
  <si>
    <t>lp_3113</t>
  </si>
  <si>
    <t>lp_3112</t>
  </si>
  <si>
    <t>lp_3111</t>
  </si>
  <si>
    <t>lp_3110</t>
  </si>
  <si>
    <t>lp_3117</t>
  </si>
  <si>
    <t>lp_3116</t>
  </si>
  <si>
    <t>lp_3115</t>
  </si>
  <si>
    <t>lp_3114</t>
  </si>
  <si>
    <t>lp_3119</t>
  </si>
  <si>
    <t>lp_0130</t>
  </si>
  <si>
    <t>lp_0131</t>
  </si>
  <si>
    <t>lp_0132</t>
  </si>
  <si>
    <t>lp_0133</t>
  </si>
  <si>
    <t>lp_0134</t>
  </si>
  <si>
    <t>lp_0135</t>
  </si>
  <si>
    <t>lp_0136</t>
  </si>
  <si>
    <t>lp_0137</t>
  </si>
  <si>
    <t>lp_0138</t>
  </si>
  <si>
    <t>lp_0139</t>
  </si>
  <si>
    <t>lp_3629</t>
  </si>
  <si>
    <t>lp_3339</t>
  </si>
  <si>
    <t>lp_3338</t>
  </si>
  <si>
    <t>lp_3621</t>
  </si>
  <si>
    <t>lp_3620</t>
  </si>
  <si>
    <t>lp_3623</t>
  </si>
  <si>
    <t>lp_3622</t>
  </si>
  <si>
    <t>lp_3625</t>
  </si>
  <si>
    <t>lp_3627</t>
  </si>
  <si>
    <t>lp_3626</t>
  </si>
  <si>
    <t>lp_1249</t>
  </si>
  <si>
    <t>lp_1248</t>
  </si>
  <si>
    <t>lp_0666</t>
  </si>
  <si>
    <t>lp_0667</t>
  </si>
  <si>
    <t>lp_3247</t>
  </si>
  <si>
    <t>lp_3246</t>
  </si>
  <si>
    <t>lp_3245</t>
  </si>
  <si>
    <t>lp_3244</t>
  </si>
  <si>
    <t>lp_0228</t>
  </si>
  <si>
    <t>lp_3241</t>
  </si>
  <si>
    <t>lp_1792</t>
  </si>
  <si>
    <t>lp_0224</t>
  </si>
  <si>
    <t>lp_0597</t>
  </si>
  <si>
    <t>lp_0594</t>
  </si>
  <si>
    <t>lp_0595</t>
  </si>
  <si>
    <t>lp_0220</t>
  </si>
  <si>
    <t>lp_0593</t>
  </si>
  <si>
    <t>lp_0590</t>
  </si>
  <si>
    <t>lp_0591</t>
  </si>
  <si>
    <t>lp_1790</t>
  </si>
  <si>
    <t>lp_0308</t>
  </si>
  <si>
    <t>lp_1245</t>
  </si>
  <si>
    <t>lp_0669</t>
  </si>
  <si>
    <t>lp_1795</t>
  </si>
  <si>
    <t>lp_1069</t>
  </si>
  <si>
    <t>lp_1068</t>
  </si>
  <si>
    <t>lp_1067</t>
  </si>
  <si>
    <t>lp_1066</t>
  </si>
  <si>
    <t>lp_1061</t>
  </si>
  <si>
    <t>lp_1060</t>
  </si>
  <si>
    <t>lp_1063</t>
  </si>
  <si>
    <t>lp_1062</t>
  </si>
  <si>
    <t>lp_0048</t>
  </si>
  <si>
    <t>lp_1269</t>
  </si>
  <si>
    <t>lp_1268</t>
  </si>
  <si>
    <t>lp_1267</t>
  </si>
  <si>
    <t>lp_0041</t>
  </si>
  <si>
    <t>lp_1265</t>
  </si>
  <si>
    <t>lp_1264</t>
  </si>
  <si>
    <t>lp_1263</t>
  </si>
  <si>
    <t>lp_1262</t>
  </si>
  <si>
    <t>lp_1261</t>
  </si>
  <si>
    <t>lp_0047</t>
  </si>
  <si>
    <t>lp_1663</t>
  </si>
  <si>
    <t>lp_1662</t>
  </si>
  <si>
    <t>lp_1660</t>
  </si>
  <si>
    <t>lp_1667</t>
  </si>
  <si>
    <t>lp_1665</t>
  </si>
  <si>
    <t>lp_1664</t>
  </si>
  <si>
    <t>lp_1669</t>
  </si>
  <si>
    <t>lp_1668</t>
  </si>
  <si>
    <t>lp_3180</t>
  </si>
  <si>
    <t>lp_1409</t>
  </si>
  <si>
    <t>lp_1403</t>
  </si>
  <si>
    <t>lp_1402</t>
  </si>
  <si>
    <t>lp_1401</t>
  </si>
  <si>
    <t>lp_1400</t>
  </si>
  <si>
    <t>lp_1407</t>
  </si>
  <si>
    <t>lp_1406</t>
  </si>
  <si>
    <t>lp_3183</t>
  </si>
  <si>
    <t>lp_3184</t>
  </si>
  <si>
    <t>lp_3185</t>
  </si>
  <si>
    <t>lp_1153</t>
  </si>
  <si>
    <t>lp_1241</t>
  </si>
  <si>
    <t>lp_2231a</t>
  </si>
  <si>
    <t>lp_3187</t>
  </si>
  <si>
    <t>lp_2503</t>
  </si>
  <si>
    <t>lp_2502</t>
  </si>
  <si>
    <t>lp_2507</t>
  </si>
  <si>
    <t>lp_2506</t>
  </si>
  <si>
    <t>lp_2505</t>
  </si>
  <si>
    <t>lp_2504</t>
  </si>
  <si>
    <t>lp_2509</t>
  </si>
  <si>
    <t>lp_2508</t>
  </si>
  <si>
    <t>lp_1317</t>
  </si>
  <si>
    <t>lp_1316</t>
  </si>
  <si>
    <t>lp_1315</t>
  </si>
  <si>
    <t>lp_1314</t>
  </si>
  <si>
    <t>lp_1313</t>
  </si>
  <si>
    <t>lp_1312</t>
  </si>
  <si>
    <t>lp_1311</t>
  </si>
  <si>
    <t>lp_1310</t>
  </si>
  <si>
    <t>lp_0302</t>
  </si>
  <si>
    <t>lp_1319</t>
  </si>
  <si>
    <t>lp_1227a</t>
  </si>
  <si>
    <t>lp_1086</t>
  </si>
  <si>
    <t>lp_1085</t>
  </si>
  <si>
    <t>lp_1084</t>
  </si>
  <si>
    <t>lp_1083</t>
  </si>
  <si>
    <t>lp_1082</t>
  </si>
  <si>
    <t>lp_1081</t>
  </si>
  <si>
    <t>lp_1089</t>
  </si>
  <si>
    <t>lp_1243</t>
  </si>
  <si>
    <t>lp_1886</t>
  </si>
  <si>
    <t>lp_0853</t>
  </si>
  <si>
    <t>lp_0852</t>
  </si>
  <si>
    <t>lp_0850</t>
  </si>
  <si>
    <t>lp_0857</t>
  </si>
  <si>
    <t>lp_0856</t>
  </si>
  <si>
    <t>lp_2219</t>
  </si>
  <si>
    <t>lp_2218</t>
  </si>
  <si>
    <t>lp_2217</t>
  </si>
  <si>
    <t>lp_2216</t>
  </si>
  <si>
    <t>lp_2215</t>
  </si>
  <si>
    <t>lp_0858</t>
  </si>
  <si>
    <t>lp_2213</t>
  </si>
  <si>
    <t>lp_2212</t>
  </si>
  <si>
    <t>lp_2211</t>
  </si>
  <si>
    <t>lp_2210</t>
  </si>
  <si>
    <t>lp_2693</t>
  </si>
  <si>
    <t>lp_2691</t>
  </si>
  <si>
    <t>lp_2690</t>
  </si>
  <si>
    <t>lp_2697</t>
  </si>
  <si>
    <t>lp_2696</t>
  </si>
  <si>
    <t>lp_2694</t>
  </si>
  <si>
    <t>lp_2699</t>
  </si>
  <si>
    <t>lp_2698</t>
  </si>
  <si>
    <t>lp_3050</t>
  </si>
  <si>
    <t>lp_2328</t>
  </si>
  <si>
    <t>lp_2323</t>
  </si>
  <si>
    <t>lp_2322</t>
  </si>
  <si>
    <t>lp_2321</t>
  </si>
  <si>
    <t>lp_2320</t>
  </si>
  <si>
    <t>lp_2326</t>
  </si>
  <si>
    <t>lp_2325</t>
  </si>
  <si>
    <t>lp_3057</t>
  </si>
  <si>
    <t>lp_1966</t>
  </si>
  <si>
    <t>lp_1018</t>
  </si>
  <si>
    <t>lp_1967</t>
  </si>
  <si>
    <t>lp_0237</t>
  </si>
  <si>
    <t>lp_0012</t>
  </si>
  <si>
    <t>lp_3232</t>
  </si>
  <si>
    <t>lp_0011</t>
  </si>
  <si>
    <t>lp_3141</t>
  </si>
  <si>
    <t>lp_0010</t>
  </si>
  <si>
    <t>lp_2037</t>
  </si>
  <si>
    <t>lp_2036</t>
  </si>
  <si>
    <t>lp_2035</t>
  </si>
  <si>
    <t>lp_2034</t>
  </si>
  <si>
    <t>lp_2033</t>
  </si>
  <si>
    <t>lp_2032</t>
  </si>
  <si>
    <t>lp_2031</t>
  </si>
  <si>
    <t>lp_2030</t>
  </si>
  <si>
    <t>lp_2039</t>
  </si>
  <si>
    <t>lp_2038</t>
  </si>
  <si>
    <t>lp_1012</t>
  </si>
  <si>
    <t>lp_0018</t>
  </si>
  <si>
    <t>lp_0502</t>
  </si>
  <si>
    <t>lp_3038</t>
  </si>
  <si>
    <t>lp_3034</t>
  </si>
  <si>
    <t>lp_3030</t>
  </si>
  <si>
    <t>lp_3031</t>
  </si>
  <si>
    <t>lp_3032</t>
  </si>
  <si>
    <t>lp_3033</t>
  </si>
  <si>
    <t>lp_1898</t>
  </si>
  <si>
    <t>lp_1899</t>
  </si>
  <si>
    <t>lp_1894</t>
  </si>
  <si>
    <t>lp_1897</t>
  </si>
  <si>
    <t>lp_1890</t>
  </si>
  <si>
    <t>lp_1891</t>
  </si>
  <si>
    <t>lp_1892</t>
  </si>
  <si>
    <t>lp_1893</t>
  </si>
  <si>
    <t>lp_3100</t>
  </si>
  <si>
    <t>lp_3101</t>
  </si>
  <si>
    <t>lp_3102</t>
  </si>
  <si>
    <t>lp_3103</t>
  </si>
  <si>
    <t>lp_3104</t>
  </si>
  <si>
    <t>lp_3105</t>
  </si>
  <si>
    <t>lp_3106</t>
  </si>
  <si>
    <t>lp_3107</t>
  </si>
  <si>
    <t>lp_3108</t>
  </si>
  <si>
    <t>lp_3637</t>
  </si>
  <si>
    <t>lp_3634</t>
  </si>
  <si>
    <t>lp_3635</t>
  </si>
  <si>
    <t>lp_0109</t>
  </si>
  <si>
    <t>lp_0108</t>
  </si>
  <si>
    <t>lp_0459</t>
  </si>
  <si>
    <t>lp_0458</t>
  </si>
  <si>
    <t>lp_0457</t>
  </si>
  <si>
    <t>lp_0456</t>
  </si>
  <si>
    <t>lp_0455</t>
  </si>
  <si>
    <t>lp_0454</t>
  </si>
  <si>
    <t>lp_0101</t>
  </si>
  <si>
    <t>lp_0100</t>
  </si>
  <si>
    <t>lp_0103</t>
  </si>
  <si>
    <t>lp_0450</t>
  </si>
  <si>
    <t>lp_3333</t>
  </si>
  <si>
    <t>lp_3321</t>
  </si>
  <si>
    <t>lp_3322</t>
  </si>
  <si>
    <t>lp_3323</t>
  </si>
  <si>
    <t>lp_3324</t>
  </si>
  <si>
    <t>lp_3327</t>
  </si>
  <si>
    <t>lp_3330</t>
  </si>
  <si>
    <t>lp_1491</t>
  </si>
  <si>
    <t>lp_1126</t>
  </si>
  <si>
    <t>lp_3337</t>
  </si>
  <si>
    <t>lp_3335</t>
  </si>
  <si>
    <t>lp_3334</t>
  </si>
  <si>
    <t>lp_0219</t>
  </si>
  <si>
    <t>lp_3255</t>
  </si>
  <si>
    <t>lp_3256</t>
  </si>
  <si>
    <t>lp_3250</t>
  </si>
  <si>
    <t>lp_3251</t>
  </si>
  <si>
    <t>lp_3252</t>
  </si>
  <si>
    <t>lp_0211</t>
  </si>
  <si>
    <t>lp_0210</t>
  </si>
  <si>
    <t>lp_0213</t>
  </si>
  <si>
    <t>lp_0215</t>
  </si>
  <si>
    <t>lp_0214</t>
  </si>
  <si>
    <t>lp_0217</t>
  </si>
  <si>
    <t>lp_0699</t>
  </si>
  <si>
    <t>lp_0698</t>
  </si>
  <si>
    <t>lp_0695</t>
  </si>
  <si>
    <t>lp_0694</t>
  </si>
  <si>
    <t>lp_0696</t>
  </si>
  <si>
    <t>lp_0691</t>
  </si>
  <si>
    <t>lp_0690</t>
  </si>
  <si>
    <t>lp_0693</t>
  </si>
  <si>
    <t>lp_0692</t>
  </si>
  <si>
    <t>lp_0075</t>
  </si>
  <si>
    <t>lp_0074</t>
  </si>
  <si>
    <t>lp_1078</t>
  </si>
  <si>
    <t>lp_0076</t>
  </si>
  <si>
    <t>lp_0071</t>
  </si>
  <si>
    <t>lp_0070</t>
  </si>
  <si>
    <t>lp_0073</t>
  </si>
  <si>
    <t>lp_0072</t>
  </si>
  <si>
    <t>lp_1072</t>
  </si>
  <si>
    <t>lp_1073</t>
  </si>
  <si>
    <t>lp_1070</t>
  </si>
  <si>
    <t>lp_1076</t>
  </si>
  <si>
    <t>lp_0078</t>
  </si>
  <si>
    <t>lp_1074</t>
  </si>
  <si>
    <t>lp_1075</t>
  </si>
  <si>
    <t>lp_0677</t>
  </si>
  <si>
    <t>lp_0676</t>
  </si>
  <si>
    <t>lp_0675</t>
  </si>
  <si>
    <t>lp_0674</t>
  </si>
  <si>
    <t>lp_0673</t>
  </si>
  <si>
    <t>lp_0672</t>
  </si>
  <si>
    <t>lp_0671</t>
  </si>
  <si>
    <t>lp_0670</t>
  </si>
  <si>
    <t>lp_1274</t>
  </si>
  <si>
    <t>lp_1275</t>
  </si>
  <si>
    <t>lp_1276</t>
  </si>
  <si>
    <t>lp_1277</t>
  </si>
  <si>
    <t>lp_0679</t>
  </si>
  <si>
    <t>lp_1273</t>
  </si>
  <si>
    <t>lp_1670</t>
  </si>
  <si>
    <t>lp_1671</t>
  </si>
  <si>
    <t>lp_1672</t>
  </si>
  <si>
    <t>lp_1673</t>
  </si>
  <si>
    <t>lp_1674</t>
  </si>
  <si>
    <t>lp_1675</t>
  </si>
  <si>
    <t>lp_1676</t>
  </si>
  <si>
    <t>lp_1677</t>
  </si>
  <si>
    <t>lp_1678</t>
  </si>
  <si>
    <t>lp_1679</t>
  </si>
  <si>
    <t>lp_0438</t>
  </si>
  <si>
    <t>lp_2521</t>
  </si>
  <si>
    <t>lp_1418</t>
  </si>
  <si>
    <t>lp_1419</t>
  </si>
  <si>
    <t>lp_0536</t>
  </si>
  <si>
    <t>lp_1410</t>
  </si>
  <si>
    <t>lp_1411</t>
  </si>
  <si>
    <t>lp_1412</t>
  </si>
  <si>
    <t>lp_2522</t>
  </si>
  <si>
    <t>lp_1415</t>
  </si>
  <si>
    <t>lp_1416</t>
  </si>
  <si>
    <t>lp_1417</t>
  </si>
  <si>
    <t>lp_0431</t>
  </si>
  <si>
    <t>lp_0430</t>
  </si>
  <si>
    <t>lp_0537</t>
  </si>
  <si>
    <t>lp_0343</t>
  </si>
  <si>
    <t>lp_2512</t>
  </si>
  <si>
    <t>lp_2513</t>
  </si>
  <si>
    <t>lp_2514</t>
  </si>
  <si>
    <t>lp_2515</t>
  </si>
  <si>
    <t>lp_2516</t>
  </si>
  <si>
    <t>lp_2519</t>
  </si>
  <si>
    <t>lp_0616</t>
  </si>
  <si>
    <t>lp_1300</t>
  </si>
  <si>
    <t>lp_1301</t>
  </si>
  <si>
    <t>lp_1302</t>
  </si>
  <si>
    <t>lp_0347</t>
  </si>
  <si>
    <t>lp_0346</t>
  </si>
  <si>
    <t>lp_1095</t>
  </si>
  <si>
    <t>lp_1096</t>
  </si>
  <si>
    <t>lp_1097</t>
  </si>
  <si>
    <t>lp_1090</t>
  </si>
  <si>
    <t>lp_1092</t>
  </si>
  <si>
    <t>lp_1093</t>
  </si>
  <si>
    <t>lp_0344</t>
  </si>
  <si>
    <t>lp_1098</t>
  </si>
  <si>
    <t>lp_0531</t>
  </si>
  <si>
    <t>lp_1212</t>
  </si>
  <si>
    <t>lp_1213</t>
  </si>
  <si>
    <t>lp_1746</t>
  </si>
  <si>
    <t>lp_1747</t>
  </si>
  <si>
    <t>lp_1740</t>
  </si>
  <si>
    <t>lp_0618</t>
  </si>
  <si>
    <t>lp_0840</t>
  </si>
  <si>
    <t>lp_0841</t>
  </si>
  <si>
    <t>lp_0842</t>
  </si>
  <si>
    <t>lp_0843</t>
  </si>
  <si>
    <t>lp_0844</t>
  </si>
  <si>
    <t>lp_1742</t>
  </si>
  <si>
    <t>lp_0846</t>
  </si>
  <si>
    <t>lp_0848</t>
  </si>
  <si>
    <t>lp_0849</t>
  </si>
  <si>
    <t>lp_2206</t>
  </si>
  <si>
    <t>lp_2200</t>
  </si>
  <si>
    <t>lp_2201</t>
  </si>
  <si>
    <t>lp_2202</t>
  </si>
  <si>
    <t>lp_2203</t>
  </si>
  <si>
    <t>lp_2680</t>
  </si>
  <si>
    <t>lp_2681</t>
  </si>
  <si>
    <t>lp_2683</t>
  </si>
  <si>
    <t>lp_2684</t>
  </si>
  <si>
    <t>lp_2685</t>
  </si>
  <si>
    <t>lp_2688</t>
  </si>
  <si>
    <t>lp_2689</t>
  </si>
  <si>
    <t>lp_3240</t>
  </si>
  <si>
    <t>lp_0225</t>
  </si>
  <si>
    <t>lp_0226</t>
  </si>
  <si>
    <t>lp_2339</t>
  </si>
  <si>
    <t>lp_2330</t>
  </si>
  <si>
    <t>lp_0592</t>
  </si>
  <si>
    <t>lp_2332</t>
  </si>
  <si>
    <t>lp_2333</t>
  </si>
  <si>
    <t>lp_2334</t>
  </si>
  <si>
    <t>lp_2335</t>
  </si>
  <si>
    <t>lp_2336</t>
  </si>
  <si>
    <t>lp_2337</t>
  </si>
  <si>
    <t>lp_0223</t>
  </si>
  <si>
    <t>lp_2026</t>
  </si>
  <si>
    <t>lp_2027</t>
  </si>
  <si>
    <t>lp_2020</t>
  </si>
  <si>
    <t>lp_2021</t>
  </si>
  <si>
    <t>lp_2028</t>
  </si>
  <si>
    <t>lp_2029</t>
  </si>
  <si>
    <t>lp_3009</t>
  </si>
  <si>
    <t>lp_3008</t>
  </si>
  <si>
    <t>lp_3001</t>
  </si>
  <si>
    <t>lp_3000</t>
  </si>
  <si>
    <t>lp_3003</t>
  </si>
  <si>
    <t>lp_3002</t>
  </si>
  <si>
    <t>lp_3004</t>
  </si>
  <si>
    <t>lp_3006</t>
  </si>
  <si>
    <t>lp_3221</t>
  </si>
  <si>
    <t>lp_3139</t>
  </si>
  <si>
    <t>lp_3138</t>
  </si>
  <si>
    <t>lp_3135</t>
  </si>
  <si>
    <t>lp_3134</t>
  </si>
  <si>
    <t>lp_3137</t>
  </si>
  <si>
    <t>lp_3136</t>
  </si>
  <si>
    <t>lp_3131</t>
  </si>
  <si>
    <t>lp_3130</t>
  </si>
  <si>
    <t>lp_3132</t>
  </si>
  <si>
    <t>lp_3643</t>
  </si>
  <si>
    <t>lp_3314</t>
  </si>
  <si>
    <t>lp_3641</t>
  </si>
  <si>
    <t>lp_3316</t>
  </si>
  <si>
    <t>lp_0448</t>
  </si>
  <si>
    <t>lp_3310</t>
  </si>
  <si>
    <t>lp_3645</t>
  </si>
  <si>
    <t>lp_3644</t>
  </si>
  <si>
    <t>lp_0444</t>
  </si>
  <si>
    <t>lp_0445</t>
  </si>
  <si>
    <t>lp_3649</t>
  </si>
  <si>
    <t>lp_0447</t>
  </si>
  <si>
    <t>lp_3319</t>
  </si>
  <si>
    <t>lp_0117</t>
  </si>
  <si>
    <t>lp_0114</t>
  </si>
  <si>
    <t>lp_0443</t>
  </si>
  <si>
    <t>lp_3485</t>
  </si>
  <si>
    <t>lp_3484</t>
  </si>
  <si>
    <t>lp_3487</t>
  </si>
  <si>
    <t>lp_3486</t>
  </si>
  <si>
    <t>lp_3481</t>
  </si>
  <si>
    <t>lp_3480</t>
  </si>
  <si>
    <t>lp_3483</t>
  </si>
  <si>
    <t>lp_3482</t>
  </si>
  <si>
    <t>lp_3489</t>
  </si>
  <si>
    <t>lp_3488</t>
  </si>
  <si>
    <t>lp_1937</t>
  </si>
  <si>
    <t>lp_1936</t>
  </si>
  <si>
    <t>lp_1935</t>
  </si>
  <si>
    <t>lp_1934</t>
  </si>
  <si>
    <t>lp_1933</t>
  </si>
  <si>
    <t>lp_1932</t>
  </si>
  <si>
    <t>lp_1931</t>
  </si>
  <si>
    <t>lp_1930</t>
  </si>
  <si>
    <t>lp_1939</t>
  </si>
  <si>
    <t>lp_1938</t>
  </si>
  <si>
    <t>lp_0206</t>
  </si>
  <si>
    <t>lp_0207</t>
  </si>
  <si>
    <t>lp_0424a</t>
  </si>
  <si>
    <t>lp_0205</t>
  </si>
  <si>
    <t>lp_0202</t>
  </si>
  <si>
    <t>lp_0203</t>
  </si>
  <si>
    <t>lp_0200</t>
  </si>
  <si>
    <t>lp_0201</t>
  </si>
  <si>
    <t>lp_0208</t>
  </si>
  <si>
    <t>lp_0209</t>
  </si>
  <si>
    <t>lp_3263</t>
  </si>
  <si>
    <t>lp_3262</t>
  </si>
  <si>
    <t>lp_3265</t>
  </si>
  <si>
    <t>lp_2735</t>
  </si>
  <si>
    <t>lp_3267</t>
  </si>
  <si>
    <t>lp_3266</t>
  </si>
  <si>
    <t>lp_3269</t>
  </si>
  <si>
    <t>lp_3268</t>
  </si>
  <si>
    <t>lp_1914</t>
  </si>
  <si>
    <t>lp_0871</t>
  </si>
  <si>
    <t>lp_0688</t>
  </si>
  <si>
    <t>lp_0689</t>
  </si>
  <si>
    <t>lp_0682</t>
  </si>
  <si>
    <t>lp_0683</t>
  </si>
  <si>
    <t>lp_0680</t>
  </si>
  <si>
    <t>lp_0681</t>
  </si>
  <si>
    <t>lp_0686</t>
  </si>
  <si>
    <t>lp_0687</t>
  </si>
  <si>
    <t>lp_0684</t>
  </si>
  <si>
    <t>lp_0062</t>
  </si>
  <si>
    <t>lp_0063</t>
  </si>
  <si>
    <t>lp_0060</t>
  </si>
  <si>
    <t>lp_0061</t>
  </si>
  <si>
    <t>lp_0066</t>
  </si>
  <si>
    <t>lp_0067</t>
  </si>
  <si>
    <t>lp_0064</t>
  </si>
  <si>
    <t>lp_0068</t>
  </si>
  <si>
    <t>lp_0069</t>
  </si>
  <si>
    <t>lp_0664</t>
  </si>
  <si>
    <t>lp_0665</t>
  </si>
  <si>
    <t>lp_1799</t>
  </si>
  <si>
    <t>lp_1798</t>
  </si>
  <si>
    <t>lp_0660</t>
  </si>
  <si>
    <t>lp_0661</t>
  </si>
  <si>
    <t>lp_0662</t>
  </si>
  <si>
    <t>lp_0663</t>
  </si>
  <si>
    <t>lp_1793</t>
  </si>
  <si>
    <t>lp_1240</t>
  </si>
  <si>
    <t>lp_1791</t>
  </si>
  <si>
    <t>lp_1242</t>
  </si>
  <si>
    <t>lp_0668</t>
  </si>
  <si>
    <t>lp_1244</t>
  </si>
  <si>
    <t>lp_1247</t>
  </si>
  <si>
    <t>lp_1649</t>
  </si>
  <si>
    <t>lp_1648</t>
  </si>
  <si>
    <t>lp_2231c</t>
  </si>
  <si>
    <t>lp_2231b</t>
  </si>
  <si>
    <t>lp_1645</t>
  </si>
  <si>
    <t>lp_1640</t>
  </si>
  <si>
    <t>lp_1643</t>
  </si>
  <si>
    <t>lp_1642</t>
  </si>
  <si>
    <t>lp_1425</t>
  </si>
  <si>
    <t>lp_1424</t>
  </si>
  <si>
    <t>lp_1427</t>
  </si>
  <si>
    <t>lp_1426</t>
  </si>
  <si>
    <t>lp_1420</t>
  </si>
  <si>
    <t>lp_1422</t>
  </si>
  <si>
    <t>lp_0527</t>
  </si>
  <si>
    <t>lp_1776</t>
  </si>
  <si>
    <t>lp_0043</t>
  </si>
  <si>
    <t>lp_2937</t>
  </si>
  <si>
    <t>lp_0045</t>
  </si>
  <si>
    <t>lp_0046</t>
  </si>
  <si>
    <t>lp_1260</t>
  </si>
  <si>
    <t>lp_2529</t>
  </si>
  <si>
    <t>lp_2528</t>
  </si>
  <si>
    <t>lp_2839</t>
  </si>
  <si>
    <t>lp_2525</t>
  </si>
  <si>
    <t>lp_2836</t>
  </si>
  <si>
    <t>lp_2835</t>
  </si>
  <si>
    <t>lp_2526</t>
  </si>
  <si>
    <t>lp_2833</t>
  </si>
  <si>
    <t>lp_2520</t>
  </si>
  <si>
    <t>lp_2523</t>
  </si>
  <si>
    <t>lp_2830</t>
  </si>
  <si>
    <t>lp_1330</t>
  </si>
  <si>
    <t>lp_1333</t>
  </si>
  <si>
    <t>lp_1332</t>
  </si>
  <si>
    <t>lp_1335</t>
  </si>
  <si>
    <t>lp_1334</t>
  </si>
  <si>
    <t>lp_1336</t>
  </si>
  <si>
    <t>lp_1339</t>
  </si>
  <si>
    <t>lp_3169</t>
  </si>
  <si>
    <t>lp_2789</t>
  </si>
  <si>
    <t>lp_2788</t>
  </si>
  <si>
    <t>lp_2781</t>
  </si>
  <si>
    <t>lp_2780</t>
  </si>
  <si>
    <t>lp_2783</t>
  </si>
  <si>
    <t>lp_2782</t>
  </si>
  <si>
    <t>lp_2785</t>
  </si>
  <si>
    <t>lp_2787</t>
  </si>
  <si>
    <t>lp_2786</t>
  </si>
  <si>
    <t>lp_2239</t>
  </si>
  <si>
    <t>lp_2238</t>
  </si>
  <si>
    <t>lp_0878</t>
  </si>
  <si>
    <t>lp_0875</t>
  </si>
  <si>
    <t>lp_2230</t>
  </si>
  <si>
    <t>lp_2232</t>
  </si>
  <si>
    <t>lp_2235</t>
  </si>
  <si>
    <t>lp_2234</t>
  </si>
  <si>
    <t>lp_2237</t>
  </si>
  <si>
    <t>lp_2236</t>
  </si>
  <si>
    <t>lp_1636</t>
  </si>
  <si>
    <t>lp_2270</t>
  </si>
  <si>
    <t>lp_2305</t>
  </si>
  <si>
    <t>lp_2304</t>
  </si>
  <si>
    <t>lp_2306</t>
  </si>
  <si>
    <t>lp_2301</t>
  </si>
  <si>
    <t>lp_2300</t>
  </si>
  <si>
    <t>lp_2651</t>
  </si>
  <si>
    <t>lp_2302</t>
  </si>
  <si>
    <t>lp_2308</t>
  </si>
  <si>
    <t>lp_2659</t>
  </si>
  <si>
    <t>lp_2658</t>
  </si>
  <si>
    <t>lp_2654</t>
  </si>
  <si>
    <t>lp_2653</t>
  </si>
  <si>
    <t>lp_2652</t>
  </si>
  <si>
    <t>lp_2303</t>
  </si>
  <si>
    <t>lp_1363</t>
  </si>
  <si>
    <t>lp_2650</t>
  </si>
  <si>
    <t>lp_1631</t>
  </si>
  <si>
    <t>lp_2011</t>
  </si>
  <si>
    <t>lp_2010</t>
  </si>
  <si>
    <t>lp_2013</t>
  </si>
  <si>
    <t>lp_2015</t>
  </si>
  <si>
    <t>lp_2014</t>
  </si>
  <si>
    <t>lp_2017</t>
  </si>
  <si>
    <t>lp_2016</t>
  </si>
  <si>
    <t>lp_2019</t>
  </si>
  <si>
    <t>lp_2018</t>
  </si>
  <si>
    <t>lp_0897</t>
  </si>
  <si>
    <t>lp_0896</t>
  </si>
  <si>
    <t>lp_0895</t>
  </si>
  <si>
    <t>lp_0894</t>
  </si>
  <si>
    <t>lp_0893</t>
  </si>
  <si>
    <t>lp_0892</t>
  </si>
  <si>
    <t>lp_0891</t>
  </si>
  <si>
    <t>lp_0899</t>
  </si>
  <si>
    <t>lp_0898</t>
  </si>
  <si>
    <t>lp_1909</t>
  </si>
  <si>
    <t>lp_1906</t>
  </si>
  <si>
    <t>lp_3079</t>
  </si>
  <si>
    <t>lp_3318</t>
  </si>
  <si>
    <t>lp_3128</t>
  </si>
  <si>
    <t>lp_3129</t>
  </si>
  <si>
    <t>lp_3122</t>
  </si>
  <si>
    <t>lp_3123</t>
  </si>
  <si>
    <t>lp_3120</t>
  </si>
  <si>
    <t>lp_3127</t>
  </si>
  <si>
    <t>lp_3124</t>
  </si>
  <si>
    <t>lp_3125</t>
  </si>
  <si>
    <t>lp_3302</t>
  </si>
  <si>
    <t>lp_3303</t>
  </si>
  <si>
    <t>lp_3652</t>
  </si>
  <si>
    <t>lp_3301</t>
  </si>
  <si>
    <t>lp_3654</t>
  </si>
  <si>
    <t>lp_3655</t>
  </si>
  <si>
    <t>lp_3656</t>
  </si>
  <si>
    <t>lp_3305</t>
  </si>
  <si>
    <t>lp_0471</t>
  </si>
  <si>
    <t>lp_3659</t>
  </si>
  <si>
    <t>lp_0473</t>
  </si>
  <si>
    <t>lp_0472</t>
  </si>
  <si>
    <t>lp_0475</t>
  </si>
  <si>
    <t>lp_0477</t>
  </si>
  <si>
    <t>lp_0476</t>
  </si>
  <si>
    <t>lp_3492</t>
  </si>
  <si>
    <t>lp_3493</t>
  </si>
  <si>
    <t>lp_3490</t>
  </si>
  <si>
    <t>lp_3491</t>
  </si>
  <si>
    <t>lp_3496</t>
  </si>
  <si>
    <t>lp_3497</t>
  </si>
  <si>
    <t>lp_3494</t>
  </si>
  <si>
    <t>lp_3495</t>
  </si>
  <si>
    <t>lp_3498</t>
  </si>
  <si>
    <t>lp_3499</t>
  </si>
  <si>
    <t>lp_3599</t>
  </si>
  <si>
    <t>lp_3598</t>
  </si>
  <si>
    <t>lp_3016</t>
  </si>
  <si>
    <t>lp_3017</t>
  </si>
  <si>
    <t>lp_1926</t>
  </si>
  <si>
    <t>lp_1927</t>
  </si>
  <si>
    <t>lp_3012</t>
  </si>
  <si>
    <t>lp_3013</t>
  </si>
  <si>
    <t>lp_3010</t>
  </si>
  <si>
    <t>lp_1923</t>
  </si>
  <si>
    <t>lp_1928</t>
  </si>
  <si>
    <t>lp_1929</t>
  </si>
  <si>
    <t>lp_3018</t>
  </si>
  <si>
    <t>lp_3019</t>
  </si>
  <si>
    <t>lp_0273</t>
  </si>
  <si>
    <t>lp_0272</t>
  </si>
  <si>
    <t>lp_0271</t>
  </si>
  <si>
    <t>lp_0256</t>
  </si>
  <si>
    <t>lp_0277</t>
  </si>
  <si>
    <t>lp_0276</t>
  </si>
  <si>
    <t>lp_0275</t>
  </si>
  <si>
    <t>lp_0274</t>
  </si>
  <si>
    <t>lp_0251</t>
  </si>
  <si>
    <t>lp_0279</t>
  </si>
  <si>
    <t>lp_0250</t>
  </si>
  <si>
    <t>lp_3591</t>
  </si>
  <si>
    <t>lp_3278</t>
  </si>
  <si>
    <t>lp_3279</t>
  </si>
  <si>
    <t>lp_3275</t>
  </si>
  <si>
    <t>lp_3272</t>
  </si>
  <si>
    <t>lp_3273</t>
  </si>
  <si>
    <t>lp_3270</t>
  </si>
  <si>
    <t>lp_3271</t>
  </si>
  <si>
    <t>lp_3549</t>
  </si>
  <si>
    <t>lp_3351</t>
  </si>
  <si>
    <t>lp_3350</t>
  </si>
  <si>
    <t>lp_0406</t>
  </si>
  <si>
    <t>lp_1256</t>
  </si>
  <si>
    <t>lp_1257</t>
  </si>
  <si>
    <t>lp_1255</t>
  </si>
  <si>
    <t>lp_1253</t>
  </si>
  <si>
    <t>lp_0099</t>
  </si>
  <si>
    <t>lp_1251</t>
  </si>
  <si>
    <t>lp_0096</t>
  </si>
  <si>
    <t>lp_3608</t>
  </si>
  <si>
    <t>lp_0092</t>
  </si>
  <si>
    <t>lp_0091</t>
  </si>
  <si>
    <t>lp_1259</t>
  </si>
  <si>
    <t>lp_0651</t>
  </si>
  <si>
    <t>lp_1789</t>
  </si>
  <si>
    <t>lp_0653</t>
  </si>
  <si>
    <t>lp_0652</t>
  </si>
  <si>
    <t>lp_0655</t>
  </si>
  <si>
    <t>lp_0654</t>
  </si>
  <si>
    <t>lp_0309</t>
  </si>
  <si>
    <t>lp_0656</t>
  </si>
  <si>
    <t>lp_0307</t>
  </si>
  <si>
    <t>lp_0306</t>
  </si>
  <si>
    <t>lp_1782</t>
  </si>
  <si>
    <t>lp_1783</t>
  </si>
  <si>
    <t>lp_1784</t>
  </si>
  <si>
    <t>lp_3605</t>
  </si>
  <si>
    <t>lp_0301</t>
  </si>
  <si>
    <t>lp_0300</t>
  </si>
  <si>
    <t>lp_3604</t>
  </si>
  <si>
    <t>lp_3603</t>
  </si>
  <si>
    <t>lp_0783</t>
  </si>
  <si>
    <t>lp_1658</t>
  </si>
  <si>
    <t>lp_1659</t>
  </si>
  <si>
    <t>lp_0787</t>
  </si>
  <si>
    <t>lp_0786</t>
  </si>
  <si>
    <t>lp_0785</t>
  </si>
  <si>
    <t>lp_1652</t>
  </si>
  <si>
    <t>lp_1653</t>
  </si>
  <si>
    <t>lp_0789</t>
  </si>
  <si>
    <t>lp_0788</t>
  </si>
  <si>
    <t>lp_1656</t>
  </si>
  <si>
    <t>lp_1657</t>
  </si>
  <si>
    <t>lp_1654</t>
  </si>
  <si>
    <t>lp_1655</t>
  </si>
  <si>
    <t>lp_1433</t>
  </si>
  <si>
    <t>lp_1430</t>
  </si>
  <si>
    <t>lp_1431</t>
  </si>
  <si>
    <t>lp_1436</t>
  </si>
  <si>
    <t>lp_1437</t>
  </si>
  <si>
    <t>lp_1435</t>
  </si>
  <si>
    <t>lp_1438</t>
  </si>
  <si>
    <t>lp_1439</t>
  </si>
  <si>
    <t>lp_3014</t>
  </si>
  <si>
    <t>lp_0182</t>
  </si>
  <si>
    <t>lp_2828</t>
  </si>
  <si>
    <t>lp_2829</t>
  </si>
  <si>
    <t>lp_2824</t>
  </si>
  <si>
    <t>lp_2825</t>
  </si>
  <si>
    <t>lp_2826</t>
  </si>
  <si>
    <t>lp_2531</t>
  </si>
  <si>
    <t>lp_2536</t>
  </si>
  <si>
    <t>lp_2537</t>
  </si>
  <si>
    <t>lp_2822</t>
  </si>
  <si>
    <t>lp_2823</t>
  </si>
  <si>
    <t>lp_1328</t>
  </si>
  <si>
    <t>lp_1329</t>
  </si>
  <si>
    <t>lp_1326</t>
  </si>
  <si>
    <t>lp_1327</t>
  </si>
  <si>
    <t>lp_1325</t>
  </si>
  <si>
    <t>lp_1322</t>
  </si>
  <si>
    <t>lp_1320</t>
  </si>
  <si>
    <t>lp_1321</t>
  </si>
  <si>
    <t>lp_0558</t>
  </si>
  <si>
    <t>lp_2262</t>
  </si>
  <si>
    <t>lp_0559</t>
  </si>
  <si>
    <t>lp_2263</t>
  </si>
  <si>
    <t>lp_2226</t>
  </si>
  <si>
    <t>lp_2227</t>
  </si>
  <si>
    <t>lp_2224</t>
  </si>
  <si>
    <t>lp_2225</t>
  </si>
  <si>
    <t>lp_2222</t>
  </si>
  <si>
    <t>lp_2223</t>
  </si>
  <si>
    <t>lp_2220</t>
  </si>
  <si>
    <t>lp_2221</t>
  </si>
  <si>
    <t>lp_1628</t>
  </si>
  <si>
    <t>lp_2228</t>
  </si>
  <si>
    <t>lp_2267</t>
  </si>
  <si>
    <t>lp_0868</t>
  </si>
  <si>
    <t>lp_0869</t>
  </si>
  <si>
    <t>lp_2264</t>
  </si>
  <si>
    <t>lp_0862</t>
  </si>
  <si>
    <t>lp_0863</t>
  </si>
  <si>
    <t>lp_0860</t>
  </si>
  <si>
    <t>lp_0861</t>
  </si>
  <si>
    <t>lp_0866</t>
  </si>
  <si>
    <t>lp_0864</t>
  </si>
  <si>
    <t>lp_0865</t>
  </si>
  <si>
    <t>lp_0551</t>
  </si>
  <si>
    <t>lp_3011</t>
  </si>
  <si>
    <t>lp_0729</t>
  </si>
  <si>
    <t>lp_0189</t>
  </si>
  <si>
    <t>lp_1608</t>
  </si>
  <si>
    <t>lp_2312</t>
  </si>
  <si>
    <t>lp_2645</t>
  </si>
  <si>
    <t>lp_2647</t>
  </si>
  <si>
    <t>lp_2316</t>
  </si>
  <si>
    <t>lp_2641</t>
  </si>
  <si>
    <t>lp_2642</t>
  </si>
  <si>
    <t>lp_2643</t>
  </si>
  <si>
    <t>lp_2318</t>
  </si>
  <si>
    <t>lp_2319</t>
  </si>
  <si>
    <t>lp_2648</t>
  </si>
  <si>
    <t>lp_2649</t>
  </si>
  <si>
    <t>lp_2796</t>
  </si>
  <si>
    <t>lp_2797</t>
  </si>
  <si>
    <t>lp_2794</t>
  </si>
  <si>
    <t>lp_2795</t>
  </si>
  <si>
    <t>lp_2792</t>
  </si>
  <si>
    <t>lp_2793</t>
  </si>
  <si>
    <t>lp_2790</t>
  </si>
  <si>
    <t>lp_2798</t>
  </si>
  <si>
    <t>lp_2799</t>
  </si>
  <si>
    <t>lp_1087</t>
  </si>
  <si>
    <t>lp_0739</t>
  </si>
  <si>
    <t>lp_0610</t>
  </si>
  <si>
    <t>lp_0329</t>
  </si>
  <si>
    <t>lp_2006</t>
  </si>
  <si>
    <t>lp_2004</t>
  </si>
  <si>
    <t>lp_2002</t>
  </si>
  <si>
    <t>lp_2003</t>
  </si>
  <si>
    <t>lp_2000</t>
  </si>
  <si>
    <t>lp_2001</t>
  </si>
  <si>
    <t>lp_0884</t>
  </si>
  <si>
    <t>lp_0885</t>
  </si>
  <si>
    <t>lp_0886</t>
  </si>
  <si>
    <t>lp_0887</t>
  </si>
  <si>
    <t>lp_0881</t>
  </si>
  <si>
    <t>lp_0882</t>
  </si>
  <si>
    <t>lp_0883</t>
  </si>
  <si>
    <t>lp_0888</t>
  </si>
  <si>
    <t>lp_0889</t>
  </si>
  <si>
    <t>lp_tRNA68</t>
  </si>
  <si>
    <t>lp_tRNA67</t>
  </si>
  <si>
    <t>lp_0321</t>
  </si>
  <si>
    <t>lp_0632</t>
  </si>
  <si>
    <t>lp_0322</t>
  </si>
  <si>
    <t>lp_0325</t>
  </si>
  <si>
    <t>lp_0324</t>
  </si>
  <si>
    <t>lp_3157</t>
  </si>
  <si>
    <t>lp_0635</t>
  </si>
  <si>
    <t>lp_3156</t>
  </si>
  <si>
    <t>lp_0326</t>
  </si>
  <si>
    <t>lp_3155</t>
  </si>
  <si>
    <t>lp_3154</t>
  </si>
  <si>
    <t>lp_3669</t>
  </si>
  <si>
    <t>lp_3668</t>
  </si>
  <si>
    <t>lp_3665</t>
  </si>
  <si>
    <t>lp_3664</t>
  </si>
  <si>
    <t>lp_3666</t>
  </si>
  <si>
    <t>lp_3661</t>
  </si>
  <si>
    <t>lp_3660</t>
  </si>
  <si>
    <t>lp_3663</t>
  </si>
  <si>
    <t>lp_3662</t>
  </si>
  <si>
    <t>lp_3151</t>
  </si>
  <si>
    <t>lp_3469</t>
  </si>
  <si>
    <t>lp_3468</t>
  </si>
  <si>
    <t>lp_3466</t>
  </si>
  <si>
    <t>lp_3150</t>
  </si>
  <si>
    <t>lp_3463</t>
  </si>
  <si>
    <t>lp_3461</t>
  </si>
  <si>
    <t>lp_3460</t>
  </si>
  <si>
    <t>lp_3063</t>
  </si>
  <si>
    <t>lp_3062</t>
  </si>
  <si>
    <t>lp_1913</t>
  </si>
  <si>
    <t>lp_3060</t>
  </si>
  <si>
    <t>lp_3067</t>
  </si>
  <si>
    <t>lp_3066</t>
  </si>
  <si>
    <t>lp_3065</t>
  </si>
  <si>
    <t>lp_3064</t>
  </si>
  <si>
    <t>lp_1919</t>
  </si>
  <si>
    <t>lp_1918</t>
  </si>
  <si>
    <t>lp_3069</t>
  </si>
  <si>
    <t>lp_0260</t>
  </si>
  <si>
    <t>lp_0261</t>
  </si>
  <si>
    <t>lp_0262</t>
  </si>
  <si>
    <t>lp_0263</t>
  </si>
  <si>
    <t>lp_0264</t>
  </si>
  <si>
    <t>lp_0265</t>
  </si>
  <si>
    <t>lp_0266</t>
  </si>
  <si>
    <t>lp_0267</t>
  </si>
  <si>
    <t>lp_0268</t>
  </si>
  <si>
    <t>lp_0269</t>
  </si>
  <si>
    <t>lp_0399</t>
  </si>
  <si>
    <t>lp_1021</t>
  </si>
  <si>
    <t>lp_3209</t>
  </si>
  <si>
    <t>lp_3201</t>
  </si>
  <si>
    <t>lp_3200</t>
  </si>
  <si>
    <t>lp_3207</t>
  </si>
  <si>
    <t>lp_3206</t>
  </si>
  <si>
    <t>lp_3205</t>
  </si>
  <si>
    <t>lp_3204</t>
  </si>
  <si>
    <t>lp_0466</t>
  </si>
  <si>
    <t>lp_0467</t>
  </si>
  <si>
    <t>lp_0464</t>
  </si>
  <si>
    <t>lp_0463</t>
  </si>
  <si>
    <t>lp_0460</t>
  </si>
  <si>
    <t>lp_0461</t>
  </si>
  <si>
    <t>lp_1756</t>
  </si>
  <si>
    <t>lp_0469</t>
  </si>
  <si>
    <t>lp_1222</t>
  </si>
  <si>
    <t>lp_1221</t>
  </si>
  <si>
    <t>lp_1220</t>
  </si>
  <si>
    <t>lp_1227</t>
  </si>
  <si>
    <t>lp_1226</t>
  </si>
  <si>
    <t>lp_1225</t>
  </si>
  <si>
    <t>lp_1224</t>
  </si>
  <si>
    <t>lp_0085</t>
  </si>
  <si>
    <t>lp_1229</t>
  </si>
  <si>
    <t>lp_1228</t>
  </si>
  <si>
    <t>lp_0080</t>
  </si>
  <si>
    <t>lp_0081</t>
  </si>
  <si>
    <t>lp_0082</t>
  </si>
  <si>
    <t>lp_0083</t>
  </si>
  <si>
    <t>lp_3517</t>
  </si>
  <si>
    <t>lp_3516</t>
  </si>
  <si>
    <t>lp_3514</t>
  </si>
  <si>
    <t>lp_3513</t>
  </si>
  <si>
    <t>lp_3512</t>
  </si>
  <si>
    <t>lp_0648</t>
  </si>
  <si>
    <t>lp_3510</t>
  </si>
  <si>
    <t>lp_0646</t>
  </si>
  <si>
    <t>lp_0647</t>
  </si>
  <si>
    <t>lp_0644</t>
  </si>
  <si>
    <t>lp_0317</t>
  </si>
  <si>
    <t>lp_0642</t>
  </si>
  <si>
    <t>lp_0643</t>
  </si>
  <si>
    <t>lp_0640</t>
  </si>
  <si>
    <t>lp_0641</t>
  </si>
  <si>
    <t>lp_3687</t>
  </si>
  <si>
    <t>lp_3686</t>
  </si>
  <si>
    <t>lp_3684</t>
  </si>
  <si>
    <t>lp_3683</t>
  </si>
  <si>
    <t>lp_3682</t>
  </si>
  <si>
    <t>lp_3681</t>
  </si>
  <si>
    <t>lp_3688</t>
  </si>
  <si>
    <t>lp_0790</t>
  </si>
  <si>
    <t>lp_0791</t>
  </si>
  <si>
    <t>lp_0792</t>
  </si>
  <si>
    <t>lp_0793</t>
  </si>
  <si>
    <t>lp_0794</t>
  </si>
  <si>
    <t>lp_0795</t>
  </si>
  <si>
    <t>lp_0796</t>
  </si>
  <si>
    <t>lp_0797</t>
  </si>
  <si>
    <t>lp_0799</t>
  </si>
  <si>
    <t>lp_1043</t>
  </si>
  <si>
    <t>lp_0904</t>
  </si>
  <si>
    <t>lp_0854</t>
  </si>
  <si>
    <t>lp_1041</t>
  </si>
  <si>
    <t>lp_1681</t>
  </si>
  <si>
    <t>lp_0992</t>
  </si>
  <si>
    <t>lp_1682</t>
  </si>
  <si>
    <t>lp_1685</t>
  </si>
  <si>
    <t>lp_1684</t>
  </si>
  <si>
    <t>lp_1139</t>
  </si>
  <si>
    <t>lp_1138</t>
  </si>
  <si>
    <t>lp_1689</t>
  </si>
  <si>
    <t>lp_1136</t>
  </si>
  <si>
    <t>lp_1135</t>
  </si>
  <si>
    <t>lp_1134</t>
  </si>
  <si>
    <t>lp_1132</t>
  </si>
  <si>
    <t>lp_1510</t>
  </si>
  <si>
    <t>lp_0991</t>
  </si>
  <si>
    <t>lp_1513</t>
  </si>
  <si>
    <t>lp_2604</t>
  </si>
  <si>
    <t>lp_1512</t>
  </si>
  <si>
    <t>lp_0994</t>
  </si>
  <si>
    <t>lp_2818</t>
  </si>
  <si>
    <t>lp_2810</t>
  </si>
  <si>
    <t>lp_2813</t>
  </si>
  <si>
    <t>lp_2812</t>
  </si>
  <si>
    <t>lp_2817</t>
  </si>
  <si>
    <t>lp_2816</t>
  </si>
  <si>
    <t>lp_1359</t>
  </si>
  <si>
    <t>lp_1358</t>
  </si>
  <si>
    <t>lp_1353</t>
  </si>
  <si>
    <t>lp_1352</t>
  </si>
  <si>
    <t>lp_1351</t>
  </si>
  <si>
    <t>lp_1350</t>
  </si>
  <si>
    <t>lp_1357</t>
  </si>
  <si>
    <t>lp_1356</t>
  </si>
  <si>
    <t>lp_1355</t>
  </si>
  <si>
    <t>lp_1354</t>
  </si>
  <si>
    <t>lp_1128</t>
  </si>
  <si>
    <t>lp_1129</t>
  </si>
  <si>
    <t>lp_2253</t>
  </si>
  <si>
    <t>lp_0479</t>
  </si>
  <si>
    <t>lp_2251</t>
  </si>
  <si>
    <t>lp_2256</t>
  </si>
  <si>
    <t>lp_2255</t>
  </si>
  <si>
    <t>lp_2254</t>
  </si>
  <si>
    <t>lp_2259</t>
  </si>
  <si>
    <t>lp_2258</t>
  </si>
  <si>
    <t>lp_1124</t>
  </si>
  <si>
    <t>lp_2497</t>
  </si>
  <si>
    <t>lp_3653</t>
  </si>
  <si>
    <t>lp_2493</t>
  </si>
  <si>
    <t>lp_1125</t>
  </si>
  <si>
    <t>lp_2499</t>
  </si>
  <si>
    <t>lp_2498</t>
  </si>
  <si>
    <t>lp_0022</t>
  </si>
  <si>
    <t>lp_3657</t>
  </si>
  <si>
    <t>lp_0421a</t>
  </si>
  <si>
    <t>lp_1283</t>
  </si>
  <si>
    <t>lp_3658</t>
  </si>
  <si>
    <t>lp_0749</t>
  </si>
  <si>
    <t>lp_2671</t>
  </si>
  <si>
    <t>lp_2673</t>
  </si>
  <si>
    <t>lp_2675</t>
  </si>
  <si>
    <t>lp_2674</t>
  </si>
  <si>
    <t>lp_2677</t>
  </si>
  <si>
    <t>lp_2676</t>
  </si>
  <si>
    <t>lp_0717</t>
  </si>
  <si>
    <t>lp_3601</t>
  </si>
  <si>
    <t>lp_2078</t>
  </si>
  <si>
    <t>lp_0350</t>
  </si>
  <si>
    <t>lp_2071</t>
  </si>
  <si>
    <t>lp_2077</t>
  </si>
  <si>
    <t>lp_2076</t>
  </si>
  <si>
    <t>lp_2075</t>
  </si>
  <si>
    <t>lp_2074</t>
  </si>
  <si>
    <t>lp_2107</t>
  </si>
  <si>
    <t>lp_2734</t>
  </si>
  <si>
    <t>lp_2105</t>
  </si>
  <si>
    <t>lp_2104</t>
  </si>
  <si>
    <t>lp_2103</t>
  </si>
  <si>
    <t>lp_2102</t>
  </si>
  <si>
    <t>lp_2101</t>
  </si>
  <si>
    <t>lp_2100</t>
  </si>
  <si>
    <t>lp_2040</t>
  </si>
  <si>
    <t>lp_2109</t>
  </si>
  <si>
    <t>lp_2108</t>
  </si>
  <si>
    <t>lp_2737</t>
  </si>
  <si>
    <t>lp_3678</t>
  </si>
  <si>
    <t>lp_3679</t>
  </si>
  <si>
    <t>lp_2044</t>
  </si>
  <si>
    <t>lp_3672</t>
  </si>
  <si>
    <t>lp_3673</t>
  </si>
  <si>
    <t>lp_2733</t>
  </si>
  <si>
    <t>lp_3676</t>
  </si>
  <si>
    <t>lp_3677</t>
  </si>
  <si>
    <t>lp_3675</t>
  </si>
  <si>
    <t>lp_3478</t>
  </si>
  <si>
    <t>lp_3479</t>
  </si>
  <si>
    <t>lp_3474</t>
  </si>
  <si>
    <t>lp_3476</t>
  </si>
  <si>
    <t>lp_3477</t>
  </si>
  <si>
    <t>lp_3470</t>
  </si>
  <si>
    <t>lp_3471</t>
  </si>
  <si>
    <t>lp_3472</t>
  </si>
  <si>
    <t>lp_3473</t>
  </si>
  <si>
    <t>lp_p3_14</t>
  </si>
  <si>
    <t>lp_p3_15</t>
  </si>
  <si>
    <t>lp_p3_16</t>
  </si>
  <si>
    <t>lp_p3_17</t>
  </si>
  <si>
    <t>lp_p3_10</t>
  </si>
  <si>
    <t>lp_p3_11</t>
  </si>
  <si>
    <t>lp_p3_12</t>
  </si>
  <si>
    <t>lp_p3_13</t>
  </si>
  <si>
    <t>lp_RNA01</t>
  </si>
  <si>
    <t>lp_1954</t>
  </si>
  <si>
    <t>lp_p3_18</t>
  </si>
  <si>
    <t>lp_p3_19</t>
  </si>
  <si>
    <t>lp_3070</t>
  </si>
  <si>
    <t>lp_3071</t>
  </si>
  <si>
    <t>lp_3072</t>
  </si>
  <si>
    <t>lp_3015</t>
  </si>
  <si>
    <t>lp_3074</t>
  </si>
  <si>
    <t>lp_3075</t>
  </si>
  <si>
    <t>lp_1908</t>
  </si>
  <si>
    <t>lp_3077</t>
  </si>
  <si>
    <t>lp_3078</t>
  </si>
  <si>
    <t>lp_1920</t>
  </si>
  <si>
    <t>lp_1904</t>
  </si>
  <si>
    <t>lp_1905</t>
  </si>
  <si>
    <t>lp_1903</t>
  </si>
  <si>
    <t>lp_1900</t>
  </si>
  <si>
    <t>lp_1901</t>
  </si>
  <si>
    <t>lp_0259</t>
  </si>
  <si>
    <t>lp_0258</t>
  </si>
  <si>
    <t>lp_0529</t>
  </si>
  <si>
    <t>lp_0528</t>
  </si>
  <si>
    <t>lp_RNA02</t>
  </si>
  <si>
    <t>lp_0526</t>
  </si>
  <si>
    <t>lp_0525</t>
  </si>
  <si>
    <t>lp_0524</t>
  </si>
  <si>
    <t>lp_0523</t>
  </si>
  <si>
    <t>lp_0522</t>
  </si>
  <si>
    <t>lp_0253</t>
  </si>
  <si>
    <t>lp_0520</t>
  </si>
  <si>
    <t>lp_3218</t>
  </si>
  <si>
    <t>lp_3219</t>
  </si>
  <si>
    <t>lp_1842</t>
  </si>
  <si>
    <t>lp_3210</t>
  </si>
  <si>
    <t>lp_3211</t>
  </si>
  <si>
    <t>lp_3214</t>
  </si>
  <si>
    <t>lp_3215</t>
  </si>
  <si>
    <t>lp_3216</t>
  </si>
  <si>
    <t>lp_3217</t>
  </si>
  <si>
    <t>lp_1840</t>
  </si>
  <si>
    <t>lp_1847</t>
  </si>
  <si>
    <t>lp_1846</t>
  </si>
  <si>
    <t>lp_0413</t>
  </si>
  <si>
    <t>lp_0412</t>
  </si>
  <si>
    <t>lp_0411</t>
  </si>
  <si>
    <t>lp_0410</t>
  </si>
  <si>
    <t>lp_0417</t>
  </si>
  <si>
    <t>lp_0416</t>
  </si>
  <si>
    <t>lp_0415</t>
  </si>
  <si>
    <t>lp_0419</t>
  </si>
  <si>
    <t>lp_0418</t>
  </si>
  <si>
    <t>lp_1230</t>
  </si>
  <si>
    <t>lp_1231</t>
  </si>
  <si>
    <t>lp_1233</t>
  </si>
  <si>
    <t>lp_1234</t>
  </si>
  <si>
    <t>lp_1236</t>
  </si>
  <si>
    <t>lp_1239</t>
  </si>
  <si>
    <t>lp_3504</t>
  </si>
  <si>
    <t>lp_3505</t>
  </si>
  <si>
    <t>lp_0639</t>
  </si>
  <si>
    <t>lp_0638</t>
  </si>
  <si>
    <t>lp_3500</t>
  </si>
  <si>
    <t>lp_3501</t>
  </si>
  <si>
    <t>lp_3502</t>
  </si>
  <si>
    <t>lp_3503</t>
  </si>
  <si>
    <t>lp_0633</t>
  </si>
  <si>
    <t>lp_0320</t>
  </si>
  <si>
    <t>lp_0631</t>
  </si>
  <si>
    <t>lp_0630</t>
  </si>
  <si>
    <t>lp_0637</t>
  </si>
  <si>
    <t>lp_0636</t>
  </si>
  <si>
    <t>lp_0327</t>
  </si>
  <si>
    <t>lp_0634</t>
  </si>
  <si>
    <t>lp_p1_01</t>
  </si>
  <si>
    <t>lp_p1_02</t>
  </si>
  <si>
    <t>lp_0376</t>
  </si>
  <si>
    <t>lp_1193</t>
  </si>
  <si>
    <t>lp_0377</t>
  </si>
  <si>
    <t>lp_0747</t>
  </si>
  <si>
    <t>lp_0746</t>
  </si>
  <si>
    <t>lp_0744</t>
  </si>
  <si>
    <t>lp_0743</t>
  </si>
  <si>
    <t>lp_0742</t>
  </si>
  <si>
    <t>lp_1698</t>
  </si>
  <si>
    <t>lp_1699</t>
  </si>
  <si>
    <t>lp_1696</t>
  </si>
  <si>
    <t>lp_1697</t>
  </si>
  <si>
    <t>lp_1694</t>
  </si>
  <si>
    <t>lp_1695</t>
  </si>
  <si>
    <t>lp_1120</t>
  </si>
  <si>
    <t>lp_1121</t>
  </si>
  <si>
    <t>lp_1690</t>
  </si>
  <si>
    <t>lp_0748</t>
  </si>
  <si>
    <t>lp_0711</t>
  </si>
  <si>
    <t>lp_3067a</t>
  </si>
  <si>
    <t>lp_0178</t>
  </si>
  <si>
    <t>lp_1348</t>
  </si>
  <si>
    <t>lp_1341</t>
  </si>
  <si>
    <t>lp_1342</t>
  </si>
  <si>
    <t>lp_1343</t>
  </si>
  <si>
    <t>lp_1346</t>
  </si>
  <si>
    <t>lp_1347</t>
  </si>
  <si>
    <t>lp_0172</t>
  </si>
  <si>
    <t>lp_0173</t>
  </si>
  <si>
    <t>lp_2240</t>
  </si>
  <si>
    <t>lp_2242</t>
  </si>
  <si>
    <t>lp_2243</t>
  </si>
  <si>
    <t>lp_2244</t>
  </si>
  <si>
    <t>lp_2246</t>
  </si>
  <si>
    <t>lp_2247</t>
  </si>
  <si>
    <t>lp_2248</t>
  </si>
  <si>
    <t>lp_2249</t>
  </si>
  <si>
    <t>lp_2482</t>
  </si>
  <si>
    <t>lp_2483</t>
  </si>
  <si>
    <t>lp_2480</t>
  </si>
  <si>
    <t>lp_2486</t>
  </si>
  <si>
    <t>lp_2484</t>
  </si>
  <si>
    <t>lp_2485</t>
  </si>
  <si>
    <t>lp_2806</t>
  </si>
  <si>
    <t>lp_2807</t>
  </si>
  <si>
    <t>lp_2804</t>
  </si>
  <si>
    <t>lp_2802</t>
  </si>
  <si>
    <t>lp_2803</t>
  </si>
  <si>
    <t>lp_2800</t>
  </si>
  <si>
    <t>lp_2809</t>
  </si>
  <si>
    <t>lp_2668</t>
  </si>
  <si>
    <t>lp_2669</t>
  </si>
  <si>
    <t>lp_2666</t>
  </si>
  <si>
    <t>lp_2667</t>
  </si>
  <si>
    <t>lp_2664</t>
  </si>
  <si>
    <t>lp_2665</t>
  </si>
  <si>
    <t>lp_2662</t>
  </si>
  <si>
    <t>lp_2663</t>
  </si>
  <si>
    <t>lp_2660</t>
  </si>
  <si>
    <t>lp_2661</t>
  </si>
  <si>
    <t>lp_0576</t>
  </si>
  <si>
    <t>lp_2068</t>
  </si>
  <si>
    <t>lp_2069</t>
  </si>
  <si>
    <t>lp_2060</t>
  </si>
  <si>
    <t>lp_2061</t>
  </si>
  <si>
    <t>lp_2062</t>
  </si>
  <si>
    <t>lp_2063</t>
  </si>
  <si>
    <t>lp_2064</t>
  </si>
  <si>
    <t>lp_2066</t>
  </si>
  <si>
    <t>lp_2067</t>
  </si>
  <si>
    <t>lp_0611</t>
  </si>
  <si>
    <t>lp_tRNA44</t>
  </si>
  <si>
    <t>lp_tRNA40</t>
  </si>
  <si>
    <t>lp_2114</t>
  </si>
  <si>
    <t>lp_2115</t>
  </si>
  <si>
    <t>lp_2116</t>
  </si>
  <si>
    <t>lp_2110</t>
  </si>
  <si>
    <t>lp_1250</t>
  </si>
  <si>
    <t>lp_2112</t>
  </si>
  <si>
    <t>lp_2113</t>
  </si>
  <si>
    <t>lp_0126</t>
  </si>
  <si>
    <t>lp_0098</t>
  </si>
  <si>
    <t>lp_2118</t>
  </si>
  <si>
    <t>lp_2119</t>
  </si>
  <si>
    <t>lp_1627</t>
  </si>
  <si>
    <t>lp_1626</t>
  </si>
  <si>
    <t>lp_1625</t>
  </si>
  <si>
    <t>lp_1788</t>
  </si>
  <si>
    <t>lp_1156</t>
  </si>
  <si>
    <t>lp_1622</t>
  </si>
  <si>
    <t>lp_3449</t>
  </si>
  <si>
    <t>lp_3448</t>
  </si>
  <si>
    <t>lp_3199</t>
  </si>
  <si>
    <t>lp_3198</t>
  </si>
  <si>
    <t>lp_1258</t>
  </si>
  <si>
    <t>lp_3193</t>
  </si>
  <si>
    <t>lp_3192</t>
  </si>
  <si>
    <t>lp_3191</t>
  </si>
  <si>
    <t>lp_3190</t>
  </si>
  <si>
    <t>lp_3197</t>
  </si>
  <si>
    <t>lp_3196</t>
  </si>
  <si>
    <t>lp_3195</t>
  </si>
  <si>
    <t>lp_3194</t>
  </si>
  <si>
    <t>lp_p3_07</t>
  </si>
  <si>
    <t>lp_p3_06</t>
  </si>
  <si>
    <t>lp_p3_05</t>
  </si>
  <si>
    <t>lp_p3_04</t>
  </si>
  <si>
    <t>lp_p3_03</t>
  </si>
  <si>
    <t>lp_p3_02</t>
  </si>
  <si>
    <t>lp_p3_01</t>
  </si>
  <si>
    <t>lp_0650</t>
  </si>
  <si>
    <t>lp_1693a</t>
  </si>
  <si>
    <t>lp_p3_09</t>
  </si>
  <si>
    <t>lp_p3_08</t>
  </si>
  <si>
    <t>lp_1979</t>
  </si>
  <si>
    <t>lp_1978</t>
  </si>
  <si>
    <t>lp_3049</t>
  </si>
  <si>
    <t>lp_3048</t>
  </si>
  <si>
    <t>lp_1973</t>
  </si>
  <si>
    <t>lp_1972</t>
  </si>
  <si>
    <t>lp_3047</t>
  </si>
  <si>
    <t>lp_1970</t>
  </si>
  <si>
    <t>lp_1977</t>
  </si>
  <si>
    <t>lp_3040</t>
  </si>
  <si>
    <t>lp_1975</t>
  </si>
  <si>
    <t>lp_3042</t>
  </si>
  <si>
    <t>lp_3225</t>
  </si>
  <si>
    <t>lp_3224</t>
  </si>
  <si>
    <t>lp_0248</t>
  </si>
  <si>
    <t>lp_3226</t>
  </si>
  <si>
    <t>lp_0538</t>
  </si>
  <si>
    <t>lp_0539</t>
  </si>
  <si>
    <t>lp_3223</t>
  </si>
  <si>
    <t>lp_0242</t>
  </si>
  <si>
    <t>lp_0535</t>
  </si>
  <si>
    <t>lp_0240</t>
  </si>
  <si>
    <t>lp_3606</t>
  </si>
  <si>
    <t>lp_0530</t>
  </si>
  <si>
    <t>lp_3228</t>
  </si>
  <si>
    <t>lp_0532</t>
  </si>
  <si>
    <t>lp_0533</t>
  </si>
  <si>
    <t>lp_1780</t>
  </si>
  <si>
    <t>lp_1781</t>
  </si>
  <si>
    <t>lp_0305</t>
  </si>
  <si>
    <t>lp_0304</t>
  </si>
  <si>
    <t>lp_1785</t>
  </si>
  <si>
    <t>lp_0400</t>
  </si>
  <si>
    <t>lp_1806</t>
  </si>
  <si>
    <t>lp_0402</t>
  </si>
  <si>
    <t>lp_0403</t>
  </si>
  <si>
    <t>lp_0404</t>
  </si>
  <si>
    <t>lp_1786</t>
  </si>
  <si>
    <t>lp_1801</t>
  </si>
  <si>
    <t>lp_1800</t>
  </si>
  <si>
    <t>lp_0409</t>
  </si>
  <si>
    <t>lp_1787</t>
  </si>
  <si>
    <t>lp_1809</t>
  </si>
  <si>
    <t>lp_2968</t>
  </si>
  <si>
    <t>lp_0336</t>
  </si>
  <si>
    <t>lp_0337</t>
  </si>
  <si>
    <t>lp_0334</t>
  </si>
  <si>
    <t>lp_0335</t>
  </si>
  <si>
    <t>lp_0332</t>
  </si>
  <si>
    <t>lp_0330</t>
  </si>
  <si>
    <t>lp_0331</t>
  </si>
  <si>
    <t>lp_1205</t>
  </si>
  <si>
    <t>lp_1204</t>
  </si>
  <si>
    <t>lp_1207</t>
  </si>
  <si>
    <t>lp_1206</t>
  </si>
  <si>
    <t>lp_1201</t>
  </si>
  <si>
    <t>lp_1200</t>
  </si>
  <si>
    <t>lp_1751</t>
  </si>
  <si>
    <t>lp_0628</t>
  </si>
  <si>
    <t>lp_0629</t>
  </si>
  <si>
    <t>lp_3533</t>
  </si>
  <si>
    <t>lp_3534</t>
  </si>
  <si>
    <t>lp_3536</t>
  </si>
  <si>
    <t>lp_0620</t>
  </si>
  <si>
    <t>lp_0621</t>
  </si>
  <si>
    <t>lp_0622</t>
  </si>
  <si>
    <t>lp_0624</t>
  </si>
  <si>
    <t>lp_0625</t>
  </si>
  <si>
    <t>lp_0754</t>
  </si>
  <si>
    <t>lp_1118</t>
  </si>
  <si>
    <t>lp_0756</t>
  </si>
  <si>
    <t>lp_0757</t>
  </si>
  <si>
    <t>lp_0750</t>
  </si>
  <si>
    <t>lp_0751</t>
  </si>
  <si>
    <t>lp_0752</t>
  </si>
  <si>
    <t>lp_0753</t>
  </si>
  <si>
    <t>lp_1113</t>
  </si>
  <si>
    <t>lp_1112</t>
  </si>
  <si>
    <t>lp_0758</t>
  </si>
  <si>
    <t>lp_1114</t>
  </si>
  <si>
    <t>lp_1116</t>
  </si>
  <si>
    <t>lp_0781</t>
  </si>
  <si>
    <t>lp_0780</t>
  </si>
  <si>
    <t>lp_1599</t>
  </si>
  <si>
    <t>lp_1598</t>
  </si>
  <si>
    <t>lp_1595</t>
  </si>
  <si>
    <t>lp_1594</t>
  </si>
  <si>
    <t>lp_1597</t>
  </si>
  <si>
    <t>lp_1596</t>
  </si>
  <si>
    <t>lp_1591</t>
  </si>
  <si>
    <t>lp_1590</t>
  </si>
  <si>
    <t>lp_1593</t>
  </si>
  <si>
    <t>lp_1592</t>
  </si>
  <si>
    <t>lp_1375</t>
  </si>
  <si>
    <t>lp_1374</t>
  </si>
  <si>
    <t>lp_1377</t>
  </si>
  <si>
    <t>lp_1371</t>
  </si>
  <si>
    <t>lp_1373</t>
  </si>
  <si>
    <t>lp_1372</t>
  </si>
  <si>
    <t>lp_1379</t>
  </si>
  <si>
    <t>lp_1378</t>
  </si>
  <si>
    <t>lp_1577</t>
  </si>
  <si>
    <t>lp_1576</t>
  </si>
  <si>
    <t>lp_1574</t>
  </si>
  <si>
    <t>lp_1573</t>
  </si>
  <si>
    <t>lp_1572</t>
  </si>
  <si>
    <t>lp_1571</t>
  </si>
  <si>
    <t>lp_1570</t>
  </si>
  <si>
    <t>lp_1579</t>
  </si>
  <si>
    <t>lp_1578</t>
  </si>
  <si>
    <t>lp_3650</t>
  </si>
  <si>
    <t>lp_2279</t>
  </si>
  <si>
    <t>lp_2278</t>
  </si>
  <si>
    <t>lp_2909</t>
  </si>
  <si>
    <t>lp_2275</t>
  </si>
  <si>
    <t>lp_2906</t>
  </si>
  <si>
    <t>lp_2277</t>
  </si>
  <si>
    <t>lp_2276</t>
  </si>
  <si>
    <t>lp_2271</t>
  </si>
  <si>
    <t>lp_2902</t>
  </si>
  <si>
    <t>lp_2901</t>
  </si>
  <si>
    <t>lp_2900</t>
  </si>
  <si>
    <t>lp_2479</t>
  </si>
  <si>
    <t>lp_2477</t>
  </si>
  <si>
    <t>lp_2475</t>
  </si>
  <si>
    <t>lp_2474</t>
  </si>
  <si>
    <t>lp_2473</t>
  </si>
  <si>
    <t>lp_2472</t>
  </si>
  <si>
    <t>lp_2471</t>
  </si>
  <si>
    <t>lp_2470</t>
  </si>
  <si>
    <t>lp_2873</t>
  </si>
  <si>
    <t>lp_2872</t>
  </si>
  <si>
    <t>lp_2871</t>
  </si>
  <si>
    <t>lp_2870</t>
  </si>
  <si>
    <t>lp_2877</t>
  </si>
  <si>
    <t>lp_2876</t>
  </si>
  <si>
    <t>lp_2874</t>
  </si>
  <si>
    <t>lp_2879</t>
  </si>
  <si>
    <t>lp_2988</t>
  </si>
  <si>
    <t>lp_2145</t>
  </si>
  <si>
    <t>lp_0989</t>
  </si>
  <si>
    <t>lp_0988</t>
  </si>
  <si>
    <t>lp_2613</t>
  </si>
  <si>
    <t>lp_0984</t>
  </si>
  <si>
    <t>lp_2610</t>
  </si>
  <si>
    <t>lp_0981</t>
  </si>
  <si>
    <t>lp_0980</t>
  </si>
  <si>
    <t>lp_2615</t>
  </si>
  <si>
    <t>lp_2614</t>
  </si>
  <si>
    <t>lp_2589</t>
  </si>
  <si>
    <t>lp_2582</t>
  </si>
  <si>
    <t>lp_2580</t>
  </si>
  <si>
    <t>lp_2586</t>
  </si>
  <si>
    <t>lp_2585</t>
  </si>
  <si>
    <t>lp_2584</t>
  </si>
  <si>
    <t>lp_2055</t>
  </si>
  <si>
    <t>lp_2054</t>
  </si>
  <si>
    <t>lp_2057</t>
  </si>
  <si>
    <t>lp_2056</t>
  </si>
  <si>
    <t>lp_2051</t>
  </si>
  <si>
    <t>lp_2050</t>
  </si>
  <si>
    <t>lp_2053</t>
  </si>
  <si>
    <t>lp_2720</t>
  </si>
  <si>
    <t>lp_3632</t>
  </si>
  <si>
    <t>lp_0118</t>
  </si>
  <si>
    <t>lp_2058</t>
  </si>
  <si>
    <t>lp_2729</t>
  </si>
  <si>
    <t>lp_2728</t>
  </si>
  <si>
    <t>lp_2297</t>
  </si>
  <si>
    <t>lp_1022</t>
  </si>
  <si>
    <t>lp_3630</t>
  </si>
  <si>
    <t>lp_2290</t>
  </si>
  <si>
    <t>lp_3631</t>
  </si>
  <si>
    <t>lp_2299</t>
  </si>
  <si>
    <t>lp_2298</t>
  </si>
  <si>
    <t>lp_0105</t>
  </si>
  <si>
    <t>lp_1027</t>
  </si>
  <si>
    <t>lp_0104</t>
  </si>
  <si>
    <t>lp_0119</t>
  </si>
  <si>
    <t>lp_1026</t>
  </si>
  <si>
    <t>lp_0107</t>
  </si>
  <si>
    <t>lp_tRNA50</t>
  </si>
  <si>
    <t>lp_0106</t>
  </si>
  <si>
    <t>lp_0395</t>
  </si>
  <si>
    <t>lp_0452</t>
  </si>
  <si>
    <t>lp_3638</t>
  </si>
  <si>
    <t>lp_3639</t>
  </si>
  <si>
    <t>lp_2121</t>
  </si>
  <si>
    <t>lp_2123</t>
  </si>
  <si>
    <t>lp_2122</t>
  </si>
  <si>
    <t>lp_2125</t>
  </si>
  <si>
    <t>lp_2124</t>
  </si>
  <si>
    <t>lp_2126</t>
  </si>
  <si>
    <t>lp_2129</t>
  </si>
  <si>
    <t>lp_2128</t>
  </si>
  <si>
    <t>lp_0393</t>
  </si>
  <si>
    <t>lp_0967</t>
  </si>
  <si>
    <t>lp_0966</t>
  </si>
  <si>
    <t>lp_0965</t>
  </si>
  <si>
    <t>lp_3082</t>
  </si>
  <si>
    <t>lp_0963</t>
  </si>
  <si>
    <t>lp_0962</t>
  </si>
  <si>
    <t>lp_0961</t>
  </si>
  <si>
    <t>lp_0960</t>
  </si>
  <si>
    <t>lp_0969</t>
  </si>
  <si>
    <t>lp_0968</t>
  </si>
  <si>
    <t>lp_3454</t>
  </si>
  <si>
    <t>lp_3452</t>
  </si>
  <si>
    <t>lp_3453</t>
  </si>
  <si>
    <t>lp_3450</t>
  </si>
  <si>
    <t>lp_3451</t>
  </si>
  <si>
    <t>lp_3458</t>
  </si>
  <si>
    <t>lp_3459</t>
  </si>
  <si>
    <t>lp_3189</t>
  </si>
  <si>
    <t>lp_p3_38</t>
  </si>
  <si>
    <t>lp_p3_32</t>
  </si>
  <si>
    <t>lp_p3_33</t>
  </si>
  <si>
    <t>lp_p3_30</t>
  </si>
  <si>
    <t>lp_p3_31</t>
  </si>
  <si>
    <t>lp_p3_36</t>
  </si>
  <si>
    <t>lp_p3_37</t>
  </si>
  <si>
    <t>lp_p3_34</t>
  </si>
  <si>
    <t>lp_p3_35</t>
  </si>
  <si>
    <t>lp_1968</t>
  </si>
  <si>
    <t>lp_1969</t>
  </si>
  <si>
    <t>lp_3058</t>
  </si>
  <si>
    <t>lp_3059</t>
  </si>
  <si>
    <t>lp_1962</t>
  </si>
  <si>
    <t>lp_3051</t>
  </si>
  <si>
    <t>lp_1964</t>
  </si>
  <si>
    <t>lp_1965</t>
  </si>
  <si>
    <t>lp_3054</t>
  </si>
  <si>
    <t>lp_3055</t>
  </si>
  <si>
    <t>lp_0509</t>
  </si>
  <si>
    <t>lp_3233</t>
  </si>
  <si>
    <t>lp_3236</t>
  </si>
  <si>
    <t>lp_3237</t>
  </si>
  <si>
    <t>lp_3234</t>
  </si>
  <si>
    <t>lp_0501</t>
  </si>
  <si>
    <t>lp_0500</t>
  </si>
  <si>
    <t>lp_3238</t>
  </si>
  <si>
    <t>lp_3239</t>
  </si>
  <si>
    <t>lp_0505</t>
  </si>
  <si>
    <t>lp_0507</t>
  </si>
  <si>
    <t>lp_0506</t>
  </si>
  <si>
    <t>lp_1857</t>
  </si>
  <si>
    <t>lp_1814</t>
  </si>
  <si>
    <t>lp_1815</t>
  </si>
  <si>
    <t>lp_1816</t>
  </si>
  <si>
    <t>lp_1817</t>
  </si>
  <si>
    <t>lp_0439</t>
  </si>
  <si>
    <t>lp_1811</t>
  </si>
  <si>
    <t>lp_1812</t>
  </si>
  <si>
    <t>lp_1813</t>
  </si>
  <si>
    <t>lp_0435</t>
  </si>
  <si>
    <t>lp_0434</t>
  </si>
  <si>
    <t>lp_0436</t>
  </si>
  <si>
    <t>lp_1818</t>
  </si>
  <si>
    <t>lp_1819</t>
  </si>
  <si>
    <t>lp_0433</t>
  </si>
  <si>
    <t>lp_0432</t>
  </si>
  <si>
    <t>lp_0615</t>
  </si>
  <si>
    <t>lp_0614</t>
  </si>
  <si>
    <t>lp_0617</t>
  </si>
  <si>
    <t>lp_1219</t>
  </si>
  <si>
    <t>lp_1748</t>
  </si>
  <si>
    <t>lp_1749</t>
  </si>
  <si>
    <t>lp_0613</t>
  </si>
  <si>
    <t>lp_0612</t>
  </si>
  <si>
    <t>lp_1744</t>
  </si>
  <si>
    <t>lp_1745</t>
  </si>
  <si>
    <t>lp_0349</t>
  </si>
  <si>
    <t>lp_0348</t>
  </si>
  <si>
    <t>lp_0619</t>
  </si>
  <si>
    <t>lp_1741</t>
  </si>
  <si>
    <t>lp_1214</t>
  </si>
  <si>
    <t>lp_1215</t>
  </si>
  <si>
    <t>lp_0185</t>
  </si>
  <si>
    <t>lp_0184</t>
  </si>
  <si>
    <t>lp_0187</t>
  </si>
  <si>
    <t>lp_0181</t>
  </si>
  <si>
    <t>lp_0180</t>
  </si>
  <si>
    <t>lp_0183</t>
  </si>
  <si>
    <t>lp_3529</t>
  </si>
  <si>
    <t>lp_3526</t>
  </si>
  <si>
    <t>lp_3527</t>
  </si>
  <si>
    <t>lp_3524</t>
  </si>
  <si>
    <t>lp_3525</t>
  </si>
  <si>
    <t>lp_3522</t>
  </si>
  <si>
    <t>lp_0188</t>
  </si>
  <si>
    <t>lp_3520</t>
  </si>
  <si>
    <t>lp_3521</t>
  </si>
  <si>
    <t>lp_1040</t>
  </si>
  <si>
    <t>lp_1823</t>
  </si>
  <si>
    <t>lp_2532</t>
  </si>
  <si>
    <t>lp_1822</t>
  </si>
  <si>
    <t>lp_1106</t>
  </si>
  <si>
    <t>lp_1107</t>
  </si>
  <si>
    <t>lp_2827</t>
  </si>
  <si>
    <t>lp_1102</t>
  </si>
  <si>
    <t>lp_1103</t>
  </si>
  <si>
    <t>lp_1101</t>
  </si>
  <si>
    <t>lp_0116</t>
  </si>
  <si>
    <t>lp_2820</t>
  </si>
  <si>
    <t>lp_1108</t>
  </si>
  <si>
    <t>lp_1109</t>
  </si>
  <si>
    <t>lp_0761</t>
  </si>
  <si>
    <t>lp_0760</t>
  </si>
  <si>
    <t>lp_0763</t>
  </si>
  <si>
    <t>lp_0762</t>
  </si>
  <si>
    <t>lp_0765</t>
  </si>
  <si>
    <t>lp_0764</t>
  </si>
  <si>
    <t>lp_0766</t>
  </si>
  <si>
    <t>lp_0769</t>
  </si>
  <si>
    <t>lp_2345</t>
  </si>
  <si>
    <t>lp_2535</t>
  </si>
  <si>
    <t>lp_2344</t>
  </si>
  <si>
    <t>lp_0291</t>
  </si>
  <si>
    <t>lp_0290</t>
  </si>
  <si>
    <t>lp_0293</t>
  </si>
  <si>
    <t>lp_0292</t>
  </si>
  <si>
    <t>lp_0295</t>
  </si>
  <si>
    <t>lp_0294</t>
  </si>
  <si>
    <t>lp_0297</t>
  </si>
  <si>
    <t>lp_0296</t>
  </si>
  <si>
    <t>lp_0299</t>
  </si>
  <si>
    <t>lp_0298</t>
  </si>
  <si>
    <t>lp_2346</t>
  </si>
  <si>
    <t>lp_1583</t>
  </si>
  <si>
    <t>lp_1580</t>
  </si>
  <si>
    <t>lp_1581</t>
  </si>
  <si>
    <t>lp_1586</t>
  </si>
  <si>
    <t>lp_1587</t>
  </si>
  <si>
    <t>lp_1584</t>
  </si>
  <si>
    <t>lp_1585</t>
  </si>
  <si>
    <t>lp_1362</t>
  </si>
  <si>
    <t>lp_0602</t>
  </si>
  <si>
    <t>lp_1360</t>
  </si>
  <si>
    <t>lp_1364</t>
  </si>
  <si>
    <t>lp_0603</t>
  </si>
  <si>
    <t>lp_1368</t>
  </si>
  <si>
    <t>lp_1369</t>
  </si>
  <si>
    <t>lp_1564</t>
  </si>
  <si>
    <t>lp_1565</t>
  </si>
  <si>
    <t>lp_1566</t>
  </si>
  <si>
    <t>lp_1567</t>
  </si>
  <si>
    <t>lp_1561</t>
  </si>
  <si>
    <t>lp_1562</t>
  </si>
  <si>
    <t>lp_1563</t>
  </si>
  <si>
    <t>lp_0354</t>
  </si>
  <si>
    <t>lp_1568</t>
  </si>
  <si>
    <t>lp_0355</t>
  </si>
  <si>
    <t>lp_1963</t>
  </si>
  <si>
    <t>lp_1771</t>
  </si>
  <si>
    <t>lp_3506</t>
  </si>
  <si>
    <t>lp_1770</t>
  </si>
  <si>
    <t>lp_2268</t>
  </si>
  <si>
    <t>lp_2269</t>
  </si>
  <si>
    <t>lp_2918</t>
  </si>
  <si>
    <t>lp_2919</t>
  </si>
  <si>
    <t>lp_2914</t>
  </si>
  <si>
    <t>lp_2915</t>
  </si>
  <si>
    <t>lp_2260</t>
  </si>
  <si>
    <t>lp_2917</t>
  </si>
  <si>
    <t>lp_2266</t>
  </si>
  <si>
    <t>lp_2911</t>
  </si>
  <si>
    <t>lp_2912</t>
  </si>
  <si>
    <t>lp_2913</t>
  </si>
  <si>
    <t>lp_3507</t>
  </si>
  <si>
    <t>lp_2469</t>
  </si>
  <si>
    <t>lp_2464</t>
  </si>
  <si>
    <t>lp_2466</t>
  </si>
  <si>
    <t>lp_2467</t>
  </si>
  <si>
    <t>lp_2460</t>
  </si>
  <si>
    <t>lp_2461</t>
  </si>
  <si>
    <t>lp_2462</t>
  </si>
  <si>
    <t>lp_3254</t>
  </si>
  <si>
    <t>lp_0218</t>
  </si>
  <si>
    <t>lp_0190</t>
  </si>
  <si>
    <t>lp_2860</t>
  </si>
  <si>
    <t>lp_2861</t>
  </si>
  <si>
    <t>lp_2862</t>
  </si>
  <si>
    <t>lp_2863</t>
  </si>
  <si>
    <t>lp_2864</t>
  </si>
  <si>
    <t>lp_2865</t>
  </si>
  <si>
    <t>lp_2866</t>
  </si>
  <si>
    <t>lp_2867</t>
  </si>
  <si>
    <t>lp_2868</t>
  </si>
  <si>
    <t>lp_3642</t>
  </si>
  <si>
    <t>lp_3145</t>
  </si>
  <si>
    <t>lp_0255</t>
  </si>
  <si>
    <t>lp_2608</t>
  </si>
  <si>
    <t>lp_0998</t>
  </si>
  <si>
    <t>lp_0999</t>
  </si>
  <si>
    <t>lp_2600</t>
  </si>
  <si>
    <t>lp_2601</t>
  </si>
  <si>
    <t>lp_0990</t>
  </si>
  <si>
    <t>lp_2603</t>
  </si>
  <si>
    <t>lp_0996</t>
  </si>
  <si>
    <t>lp_0997</t>
  </si>
  <si>
    <t>lp_2606</t>
  </si>
  <si>
    <t>lp_0995</t>
  </si>
  <si>
    <t>lp_2598</t>
  </si>
  <si>
    <t>lp_2599</t>
  </si>
  <si>
    <t>lp_3367</t>
  </si>
  <si>
    <t>lp_0254</t>
  </si>
  <si>
    <t>lp_2590</t>
  </si>
  <si>
    <t>lp_2591</t>
  </si>
  <si>
    <t>lp_2593</t>
  </si>
  <si>
    <t>lp_2594</t>
  </si>
  <si>
    <t>lp_2595</t>
  </si>
  <si>
    <t>lp_2596</t>
  </si>
  <si>
    <t>lp_2597</t>
  </si>
  <si>
    <t>lp_3640</t>
  </si>
  <si>
    <t>lp_0257</t>
  </si>
  <si>
    <t>lp_2324</t>
  </si>
  <si>
    <t>lp_2042</t>
  </si>
  <si>
    <t>lp_2043</t>
  </si>
  <si>
    <t>lp_2736</t>
  </si>
  <si>
    <t>lp_2041</t>
  </si>
  <si>
    <t>lp_2732</t>
  </si>
  <si>
    <t>lp_2045</t>
  </si>
  <si>
    <t>lp_2048</t>
  </si>
  <si>
    <t>lp_2049</t>
  </si>
  <si>
    <t>lp_2738</t>
  </si>
  <si>
    <t>lp_2739</t>
  </si>
  <si>
    <t>lp_2285</t>
  </si>
  <si>
    <t>lp_2286</t>
  </si>
  <si>
    <t>lp_2287</t>
  </si>
  <si>
    <t>lp_2280</t>
  </si>
  <si>
    <t>lp_2281</t>
  </si>
  <si>
    <t>lp_2282</t>
  </si>
  <si>
    <t>lp_3359</t>
  </si>
  <si>
    <t>lp_2289</t>
  </si>
  <si>
    <t>lp_0351</t>
  </si>
  <si>
    <t>lp_3646</t>
  </si>
  <si>
    <t>lp_tRNA25</t>
  </si>
  <si>
    <t>lp_tRNA21</t>
  </si>
  <si>
    <t>lp_3358</t>
  </si>
  <si>
    <t>lp_3436</t>
  </si>
  <si>
    <t>lp_1059a</t>
  </si>
  <si>
    <t>lp_2136</t>
  </si>
  <si>
    <t>lp_2137</t>
  </si>
  <si>
    <t>lp_2134</t>
  </si>
  <si>
    <t>lp_2135</t>
  </si>
  <si>
    <t>lp_2132</t>
  </si>
  <si>
    <t>lp_2133</t>
  </si>
  <si>
    <t>lp_2130</t>
  </si>
  <si>
    <t>lp_2131</t>
  </si>
  <si>
    <t>lp_0975</t>
  </si>
  <si>
    <t>lp_0977</t>
  </si>
  <si>
    <t>lp_0970</t>
  </si>
  <si>
    <t>lp_0971</t>
  </si>
  <si>
    <t>lp_0972</t>
  </si>
  <si>
    <t>lp_0979</t>
  </si>
  <si>
    <t>lp_3423</t>
  </si>
  <si>
    <t>lp_3422</t>
  </si>
  <si>
    <t>lp_3421</t>
  </si>
  <si>
    <t>lp_3420</t>
  </si>
  <si>
    <t>lp_3427</t>
  </si>
  <si>
    <t>lp_3426</t>
  </si>
  <si>
    <t>lp_3425</t>
  </si>
  <si>
    <t>lp_3429</t>
  </si>
  <si>
    <t>lp_2602</t>
  </si>
  <si>
    <t>lp_p3_29</t>
  </si>
  <si>
    <t>lp_p3_28</t>
  </si>
  <si>
    <t>lp_0493</t>
  </si>
  <si>
    <t>lp_p3_25</t>
  </si>
  <si>
    <t>lp_p3_24</t>
  </si>
  <si>
    <t>lp_0252</t>
  </si>
  <si>
    <t>lp_p3_26</t>
  </si>
  <si>
    <t>lp_p3_21</t>
  </si>
  <si>
    <t>lp_p3_20</t>
  </si>
  <si>
    <t>lp_p3_23</t>
  </si>
  <si>
    <t>lp_2111</t>
  </si>
  <si>
    <t>lp_1955</t>
  </si>
  <si>
    <t>lp_1354a</t>
  </si>
  <si>
    <t>lp_1957</t>
  </si>
  <si>
    <t>lp_1956</t>
  </si>
  <si>
    <t>lp_1953</t>
  </si>
  <si>
    <t>lp_1959</t>
  </si>
  <si>
    <t>lp_1958</t>
  </si>
  <si>
    <t>lp_3509</t>
  </si>
  <si>
    <t>lp_2897</t>
  </si>
  <si>
    <t>lp_2896</t>
  </si>
  <si>
    <t>lp_0077</t>
  </si>
  <si>
    <t>lp_1147</t>
  </si>
  <si>
    <t>lp_3081</t>
  </si>
  <si>
    <t>lp_3080</t>
  </si>
  <si>
    <t>lp_1079</t>
  </si>
  <si>
    <t>lp_3085</t>
  </si>
  <si>
    <t>lp_3084</t>
  </si>
  <si>
    <t>lp_3087</t>
  </si>
  <si>
    <t>lp_3088</t>
  </si>
  <si>
    <t>lp_3243</t>
  </si>
  <si>
    <t>lp_3648</t>
  </si>
  <si>
    <t>lp_1821</t>
  </si>
  <si>
    <t>lp_1820</t>
  </si>
  <si>
    <t>lp_0428</t>
  </si>
  <si>
    <t>lp_0429</t>
  </si>
  <si>
    <t>lp_1825</t>
  </si>
  <si>
    <t>lp_1824</t>
  </si>
  <si>
    <t>lp_1845</t>
  </si>
  <si>
    <t>lp_0422</t>
  </si>
  <si>
    <t>lp_0423</t>
  </si>
  <si>
    <t>lp_0421</t>
  </si>
  <si>
    <t>lp_0426</t>
  </si>
  <si>
    <t>lp_0424</t>
  </si>
  <si>
    <t>lp_0425</t>
  </si>
  <si>
    <t>lp_1779</t>
  </si>
  <si>
    <t>lp_1778</t>
  </si>
  <si>
    <t>lp_0600</t>
  </si>
  <si>
    <t>lp_0601</t>
  </si>
  <si>
    <t>lp_0606</t>
  </si>
  <si>
    <t>lp_0607</t>
  </si>
  <si>
    <t>lp_0604</t>
  </si>
  <si>
    <t>lp_0357</t>
  </si>
  <si>
    <t>lp_0358</t>
  </si>
  <si>
    <t>lp_0359</t>
  </si>
  <si>
    <t>lp_1773</t>
  </si>
  <si>
    <t>lp_0609</t>
  </si>
  <si>
    <t>lp_1774</t>
  </si>
  <si>
    <t>lp_1777</t>
  </si>
  <si>
    <t>lp_1077</t>
  </si>
  <si>
    <t>lp_0192</t>
  </si>
  <si>
    <t>lp_0193</t>
  </si>
  <si>
    <t>lp_3559</t>
  </si>
  <si>
    <t>lp_3558</t>
  </si>
  <si>
    <t>lp_0197</t>
  </si>
  <si>
    <t>lp_0194</t>
  </si>
  <si>
    <t>lp_3553</t>
  </si>
  <si>
    <t>lp_3552</t>
  </si>
  <si>
    <t>lp_3551</t>
  </si>
  <si>
    <t>lp_0199</t>
  </si>
  <si>
    <t>lp_3557</t>
  </si>
  <si>
    <t>lp_3556</t>
  </si>
  <si>
    <t>lp_3555</t>
  </si>
  <si>
    <t>lp_3554</t>
  </si>
  <si>
    <t>lp_0516</t>
  </si>
  <si>
    <t>lp_0517</t>
  </si>
  <si>
    <t>lp_0514</t>
  </si>
  <si>
    <t>lp_0515</t>
  </si>
  <si>
    <t>lp_0512</t>
  </si>
  <si>
    <t>lp_0513</t>
  </si>
  <si>
    <t>lp_0510</t>
  </si>
  <si>
    <t>lp_0511</t>
  </si>
  <si>
    <t>lp_1278</t>
  </si>
  <si>
    <t>lp_0518</t>
  </si>
  <si>
    <t>lp_1173</t>
  </si>
  <si>
    <t>lp_1171</t>
  </si>
  <si>
    <t>lp_1177</t>
  </si>
  <si>
    <t>lp_1176</t>
  </si>
  <si>
    <t>lp_1175</t>
  </si>
  <si>
    <t>lp_1174</t>
  </si>
  <si>
    <t>lp_1179</t>
  </si>
  <si>
    <t>lp_1178</t>
  </si>
  <si>
    <t>lp_0778</t>
  </si>
  <si>
    <t>lp_0779</t>
  </si>
  <si>
    <t>lp_0776</t>
  </si>
  <si>
    <t>mtf_9</t>
  </si>
  <si>
    <t>lp_0775</t>
  </si>
  <si>
    <t>lp_0772</t>
  </si>
  <si>
    <t>lp_0774</t>
  </si>
  <si>
    <t>lp_0770</t>
  </si>
  <si>
    <t>lp_0771</t>
  </si>
  <si>
    <t>lp_0289</t>
  </si>
  <si>
    <t>lp_0286</t>
  </si>
  <si>
    <t>lp_0287</t>
  </si>
  <si>
    <t>lp_0284</t>
  </si>
  <si>
    <t>lp_0285</t>
  </si>
  <si>
    <t>lp_0282</t>
  </si>
  <si>
    <t>lp_0283</t>
  </si>
  <si>
    <t>lp_0280</t>
  </si>
  <si>
    <t>lp_0773</t>
  </si>
  <si>
    <t>lp_0678</t>
  </si>
  <si>
    <t>lp_1399</t>
  </si>
  <si>
    <t>lp_1398</t>
  </si>
  <si>
    <t>lp_1397</t>
  </si>
  <si>
    <t>lp_1396</t>
  </si>
  <si>
    <t>lp_1395</t>
  </si>
  <si>
    <t>lp_1394</t>
  </si>
  <si>
    <t>lp_1393</t>
  </si>
  <si>
    <t>lp_1392</t>
  </si>
  <si>
    <t>lp_1391</t>
  </si>
  <si>
    <t>lp_1390</t>
  </si>
  <si>
    <t>lp_1553</t>
  </si>
  <si>
    <t>lp_1552</t>
  </si>
  <si>
    <t>lp_1555</t>
  </si>
  <si>
    <t>lp_1554</t>
  </si>
  <si>
    <t>lp_1557</t>
  </si>
  <si>
    <t>lp_1556</t>
  </si>
  <si>
    <t>lp_1559</t>
  </si>
  <si>
    <t>lp_1558</t>
  </si>
  <si>
    <t>lp_1005</t>
  </si>
  <si>
    <t>lp_1004</t>
  </si>
  <si>
    <t>lp_1003</t>
  </si>
  <si>
    <t>lp_1002</t>
  </si>
  <si>
    <t>lp_1001</t>
  </si>
  <si>
    <t>lp_1000</t>
  </si>
  <si>
    <t>lp_1210</t>
  </si>
  <si>
    <t>lp_1483</t>
  </si>
  <si>
    <t>lp_1482</t>
  </si>
  <si>
    <t>lp_1481</t>
  </si>
  <si>
    <t>lp_1480</t>
  </si>
  <si>
    <t>lp_1487</t>
  </si>
  <si>
    <t>lp_1486</t>
  </si>
  <si>
    <t>lp_1485</t>
  </si>
  <si>
    <t>lp_1484</t>
  </si>
  <si>
    <t>lp_1489</t>
  </si>
  <si>
    <t>lp_1488</t>
  </si>
  <si>
    <t>lp_2929</t>
  </si>
  <si>
    <t>lp_1211</t>
  </si>
  <si>
    <t>lp_2920</t>
  </si>
  <si>
    <t>lp_2923</t>
  </si>
  <si>
    <t>lp_2922</t>
  </si>
  <si>
    <t>lp_2925</t>
  </si>
  <si>
    <t>lp_2924</t>
  </si>
  <si>
    <t>lp_2927</t>
  </si>
  <si>
    <t>lp_2926</t>
  </si>
  <si>
    <t>lp_0102</t>
  </si>
  <si>
    <t>lp_3441</t>
  </si>
  <si>
    <t>lp_3073</t>
  </si>
  <si>
    <t>lp_2451</t>
  </si>
  <si>
    <t>lp_2450</t>
  </si>
  <si>
    <t>lp_2453</t>
  </si>
  <si>
    <t>lp_0281</t>
  </si>
  <si>
    <t>lp_2455</t>
  </si>
  <si>
    <t>lp_2454</t>
  </si>
  <si>
    <t>lp_2457</t>
  </si>
  <si>
    <t>lp_2456</t>
  </si>
  <si>
    <t>lp_3442</t>
  </si>
  <si>
    <t>lp_1216</t>
  </si>
  <si>
    <t>lp_3445</t>
  </si>
  <si>
    <t>lp_3444</t>
  </si>
  <si>
    <t>lp_2858</t>
  </si>
  <si>
    <t>lp_3259</t>
  </si>
  <si>
    <t>lp_2855</t>
  </si>
  <si>
    <t>lp_2854</t>
  </si>
  <si>
    <t>lp_2857</t>
  </si>
  <si>
    <t>lp_2856</t>
  </si>
  <si>
    <t>lp_2851</t>
  </si>
  <si>
    <t>lp_2850</t>
  </si>
  <si>
    <t>lp_2853</t>
  </si>
  <si>
    <t>lp_2852</t>
  </si>
  <si>
    <t>lp_1105</t>
  </si>
  <si>
    <t>lp_2634</t>
  </si>
  <si>
    <t>lp_2636</t>
  </si>
  <si>
    <t>lp_2631</t>
  </si>
  <si>
    <t>lp_2630</t>
  </si>
  <si>
    <t>lp_2633</t>
  </si>
  <si>
    <t>lp_1873</t>
  </si>
  <si>
    <t>lp_2638</t>
  </si>
  <si>
    <t>mtf_9rev</t>
  </si>
  <si>
    <t>lp_p3_27</t>
  </si>
  <si>
    <t>lp_1803</t>
  </si>
  <si>
    <t>lp_2313</t>
  </si>
  <si>
    <t>lp_2317</t>
  </si>
  <si>
    <t>lp_2765</t>
  </si>
  <si>
    <t>lp_2314</t>
  </si>
  <si>
    <t>lp_2315</t>
  </si>
  <si>
    <t>lp_2261</t>
  </si>
  <si>
    <t>lp_2701</t>
  </si>
  <si>
    <t>lp_2700</t>
  </si>
  <si>
    <t>lp_2703</t>
  </si>
  <si>
    <t>lp_2702</t>
  </si>
  <si>
    <t>lp_0006</t>
  </si>
  <si>
    <t>lp_2704</t>
  </si>
  <si>
    <t>lp_2762</t>
  </si>
  <si>
    <t>lp_2708</t>
  </si>
  <si>
    <t>lp_2761</t>
  </si>
  <si>
    <t>lp_2767</t>
  </si>
  <si>
    <t>lp_2094</t>
  </si>
  <si>
    <t>lp_3165</t>
  </si>
  <si>
    <t>lp_2097</t>
  </si>
  <si>
    <t>lp_2096</t>
  </si>
  <si>
    <t>lp_3508</t>
  </si>
  <si>
    <t>lp_tRNA34</t>
  </si>
  <si>
    <t>lp_tRNA30</t>
  </si>
  <si>
    <t>lp_3581a</t>
  </si>
  <si>
    <t>lp_3045</t>
  </si>
  <si>
    <t>lp_3044</t>
  </si>
  <si>
    <t>lp_2149</t>
  </si>
  <si>
    <t>lp_3633</t>
  </si>
  <si>
    <t>lp_2143</t>
  </si>
  <si>
    <t>lp_2142</t>
  </si>
  <si>
    <t>lp_2141</t>
  </si>
  <si>
    <t>lp_2147</t>
  </si>
  <si>
    <t>lp_2146</t>
  </si>
  <si>
    <t>lp_p3_22</t>
  </si>
  <si>
    <t>lp_1976</t>
  </si>
  <si>
    <t>lp_0941</t>
  </si>
  <si>
    <t>lp_0940</t>
  </si>
  <si>
    <t>lp_0942</t>
  </si>
  <si>
    <t>lp_0945</t>
  </si>
  <si>
    <t>lp_3043</t>
  </si>
  <si>
    <t>lp_0947</t>
  </si>
  <si>
    <t>lp_0946</t>
  </si>
  <si>
    <t>lp_0949</t>
  </si>
  <si>
    <t>lp_0948</t>
  </si>
  <si>
    <t>lp_1974</t>
  </si>
  <si>
    <t>lp_3430</t>
  </si>
  <si>
    <t>lp_3431</t>
  </si>
  <si>
    <t>lp_3432</t>
  </si>
  <si>
    <t>lp_3433</t>
  </si>
  <si>
    <t>lp_3435</t>
  </si>
  <si>
    <t>lp_2265</t>
  </si>
  <si>
    <t>lp_3437</t>
  </si>
  <si>
    <t>lp_3438</t>
  </si>
  <si>
    <t>lp_1008</t>
  </si>
  <si>
    <t>lp_3227</t>
  </si>
  <si>
    <t>lp_0249</t>
  </si>
  <si>
    <t>lp_0340</t>
  </si>
  <si>
    <t>lp_0127</t>
  </si>
  <si>
    <t>lp_3220</t>
  </si>
  <si>
    <t>lp_1942</t>
  </si>
  <si>
    <t>lp_1943</t>
  </si>
  <si>
    <t>lp_2612</t>
  </si>
  <si>
    <t>lp_1413</t>
  </si>
  <si>
    <t>lp_1946</t>
  </si>
  <si>
    <t>lp_1947</t>
  </si>
  <si>
    <t>lp_1944</t>
  </si>
  <si>
    <t>lp_1945</t>
  </si>
  <si>
    <t>lp_1948</t>
  </si>
  <si>
    <t>lp_1949</t>
  </si>
  <si>
    <t>lp_0243</t>
  </si>
  <si>
    <t>lp_3586</t>
  </si>
  <si>
    <t>lp_0128</t>
  </si>
  <si>
    <t>lp_0659</t>
  </si>
  <si>
    <t>lp_3229</t>
  </si>
  <si>
    <t>lp_3368</t>
  </si>
  <si>
    <t>lp_0247</t>
  </si>
  <si>
    <t>lp_3688a</t>
  </si>
  <si>
    <t>lp_0244</t>
  </si>
  <si>
    <t>lp_3098</t>
  </si>
  <si>
    <t>lp_3099</t>
  </si>
  <si>
    <t>lp_3096</t>
  </si>
  <si>
    <t>lp_3097</t>
  </si>
  <si>
    <t>lp_3094</t>
  </si>
  <si>
    <t>lp_0245</t>
  </si>
  <si>
    <t>lp_3092</t>
  </si>
  <si>
    <t>lp_p2_01</t>
  </si>
  <si>
    <t>lp_p2_02</t>
  </si>
  <si>
    <t>lp_p2_03</t>
  </si>
  <si>
    <t>lp_0658</t>
  </si>
  <si>
    <t>lp_2341</t>
  </si>
  <si>
    <t>lp_1838</t>
  </si>
  <si>
    <t>lp_1839</t>
  </si>
  <si>
    <t>lp_1836</t>
  </si>
  <si>
    <t>lp_1837</t>
  </si>
  <si>
    <t>lp_1834</t>
  </si>
  <si>
    <t>lp_1835</t>
  </si>
  <si>
    <t>lp_1150</t>
  </si>
  <si>
    <t>lp_1833</t>
  </si>
  <si>
    <t>lp_3523</t>
  </si>
  <si>
    <t>lp_0369</t>
  </si>
  <si>
    <t>lp_0368</t>
  </si>
  <si>
    <t>lp_0365</t>
  </si>
  <si>
    <t>lp_0364</t>
  </si>
  <si>
    <t>lp_0367</t>
  </si>
  <si>
    <t>lp_0366</t>
  </si>
  <si>
    <t>lp_0361</t>
  </si>
  <si>
    <t>lp_0360</t>
  </si>
  <si>
    <t>lp_0363</t>
  </si>
  <si>
    <t>lp_0362</t>
  </si>
  <si>
    <t>lp_3548</t>
  </si>
  <si>
    <t>lp_3614</t>
  </si>
  <si>
    <t>lp_0169</t>
  </si>
  <si>
    <t>lp_0168</t>
  </si>
  <si>
    <t>lp_3540</t>
  </si>
  <si>
    <t>lp_3541</t>
  </si>
  <si>
    <t>lp_3542</t>
  </si>
  <si>
    <t>lp_3543</t>
  </si>
  <si>
    <t>lp_3544</t>
  </si>
  <si>
    <t>lp_3545</t>
  </si>
  <si>
    <t>lp_3546</t>
  </si>
  <si>
    <t>lp_3547</t>
  </si>
  <si>
    <t>lp_3617</t>
  </si>
  <si>
    <t>lp_3518</t>
  </si>
  <si>
    <t>lp_3611</t>
  </si>
  <si>
    <t>lp_0563</t>
  </si>
  <si>
    <t>lp_0562</t>
  </si>
  <si>
    <t>lp_0561</t>
  </si>
  <si>
    <t>lp_0567</t>
  </si>
  <si>
    <t>lp_0566</t>
  </si>
  <si>
    <t>lp_0565</t>
  </si>
  <si>
    <t>lp_0564</t>
  </si>
  <si>
    <t>lp_0569</t>
  </si>
  <si>
    <t>lp_3341</t>
  </si>
  <si>
    <t>lp_2342</t>
  </si>
  <si>
    <t>lp_1160</t>
  </si>
  <si>
    <t>lp_1161</t>
  </si>
  <si>
    <t>lp_1162</t>
  </si>
  <si>
    <t>lp_1163</t>
  </si>
  <si>
    <t>lp_1164</t>
  </si>
  <si>
    <t>lp_1165</t>
  </si>
  <si>
    <t>lp_1166</t>
  </si>
  <si>
    <t>lp_1168</t>
  </si>
  <si>
    <t>lp_1169</t>
  </si>
  <si>
    <t>lp_0709</t>
  </si>
  <si>
    <t>lp_0708</t>
  </si>
  <si>
    <t>lp_0703</t>
  </si>
  <si>
    <t>lp_0701</t>
  </si>
  <si>
    <t>lp_0700</t>
  </si>
  <si>
    <t>lp_0707</t>
  </si>
  <si>
    <t>lp_0706</t>
  </si>
  <si>
    <t>lp_0705</t>
  </si>
  <si>
    <t>lp_0704</t>
  </si>
  <si>
    <t>lp_1766</t>
  </si>
  <si>
    <t>lp_1767</t>
  </si>
  <si>
    <t>lp_1764</t>
  </si>
  <si>
    <t>lp_1765</t>
  </si>
  <si>
    <t>lp_1762</t>
  </si>
  <si>
    <t>lp_1763</t>
  </si>
  <si>
    <t>lp_1760</t>
  </si>
  <si>
    <t>lp_1768</t>
  </si>
  <si>
    <t>lp_1388</t>
  </si>
  <si>
    <t>lp_0481</t>
  </si>
  <si>
    <t>lp_1385</t>
  </si>
  <si>
    <t>lp_1386</t>
  </si>
  <si>
    <t>lp_1380</t>
  </si>
  <si>
    <t>lp_1381</t>
  </si>
  <si>
    <t>lp_0017</t>
  </si>
  <si>
    <t>lp_0016</t>
  </si>
  <si>
    <t>lp_0015</t>
  </si>
  <si>
    <t>lp_0014</t>
  </si>
  <si>
    <t>lp_0013</t>
  </si>
  <si>
    <t>lp_1019</t>
  </si>
  <si>
    <t>lp_1548</t>
  </si>
  <si>
    <t>lp_1549</t>
  </si>
  <si>
    <t>lp_1546</t>
  </si>
  <si>
    <t>lp_2347</t>
  </si>
  <si>
    <t>lp_1544</t>
  </si>
  <si>
    <t>lp_1545</t>
  </si>
  <si>
    <t>lp_1010</t>
  </si>
  <si>
    <t>lp_1011</t>
  </si>
  <si>
    <t>lp_1540</t>
  </si>
  <si>
    <t>lp_1541</t>
  </si>
  <si>
    <t>lp_0387</t>
  </si>
  <si>
    <t>lp_1807</t>
  </si>
  <si>
    <t>lp_0385</t>
  </si>
  <si>
    <t>lp_0384</t>
  </si>
  <si>
    <t>lp_0383</t>
  </si>
  <si>
    <t>lp_0382</t>
  </si>
  <si>
    <t>lp_0381</t>
  </si>
  <si>
    <t>lp_2169</t>
  </si>
  <si>
    <t>lp_1797</t>
  </si>
  <si>
    <t>lp_1805</t>
  </si>
  <si>
    <t>lp_0388</t>
  </si>
  <si>
    <t>lp_1490</t>
  </si>
  <si>
    <t>lp_2921</t>
  </si>
  <si>
    <t>lp_1492</t>
  </si>
  <si>
    <t>lp_1493</t>
  </si>
  <si>
    <t>lp_1494</t>
  </si>
  <si>
    <t>lp_1496</t>
  </si>
  <si>
    <t>lp_1497</t>
  </si>
  <si>
    <t>lp_1498</t>
  </si>
  <si>
    <t>lp_1499</t>
  </si>
  <si>
    <t>lp_0405</t>
  </si>
  <si>
    <t>lp_2446</t>
  </si>
  <si>
    <t>lp_2447</t>
  </si>
  <si>
    <t>lp_2444</t>
  </si>
  <si>
    <t>lp_2445</t>
  </si>
  <si>
    <t>lp_2442</t>
  </si>
  <si>
    <t>lp_2443</t>
  </si>
  <si>
    <t>lp_2440</t>
  </si>
  <si>
    <t>lp_2441</t>
  </si>
  <si>
    <t>lp_1796</t>
  </si>
  <si>
    <t>lp_1543</t>
  </si>
  <si>
    <t>lp_2448</t>
  </si>
  <si>
    <t>lp_2449</t>
  </si>
  <si>
    <t>lp_2848</t>
  </si>
  <si>
    <t>lp_2849</t>
  </si>
  <si>
    <t>lp_2842</t>
  </si>
  <si>
    <t>lp_2843</t>
  </si>
  <si>
    <t>lp_2840</t>
  </si>
  <si>
    <t>lp_2841</t>
  </si>
  <si>
    <t>lp_2847</t>
  </si>
  <si>
    <t>lp_2844</t>
  </si>
  <si>
    <t>lp_2845</t>
  </si>
  <si>
    <t>lp_2622</t>
  </si>
  <si>
    <t>lp_2623</t>
  </si>
  <si>
    <t>lp_2620</t>
  </si>
  <si>
    <t>lp_2621</t>
  </si>
  <si>
    <t>lp_2624</t>
  </si>
  <si>
    <t>lp_2625</t>
  </si>
  <si>
    <t>lp_2629</t>
  </si>
  <si>
    <t>lp_0588</t>
  </si>
  <si>
    <t>lp_0333</t>
  </si>
  <si>
    <t>lp_1759</t>
  </si>
  <si>
    <t>lp_2936</t>
  </si>
  <si>
    <t>lp_1757</t>
  </si>
  <si>
    <t>lp_2934</t>
  </si>
  <si>
    <t>lp_2935</t>
  </si>
  <si>
    <t>lp_2932</t>
  </si>
  <si>
    <t>lp_2930</t>
  </si>
  <si>
    <t>lp_2931</t>
  </si>
  <si>
    <t>lp_2939</t>
  </si>
  <si>
    <t>lp_1754</t>
  </si>
  <si>
    <t>lp_1753</t>
  </si>
  <si>
    <t>lp_1752</t>
  </si>
  <si>
    <t>lp_1203</t>
  </si>
  <si>
    <t>lp_0338</t>
  </si>
  <si>
    <t>lp_2718</t>
  </si>
  <si>
    <t>lp_2719</t>
  </si>
  <si>
    <t>lp_2716</t>
  </si>
  <si>
    <t>lp_2714</t>
  </si>
  <si>
    <t>lp_2715</t>
  </si>
  <si>
    <t>lp_2712</t>
  </si>
  <si>
    <t>lp_2713</t>
  </si>
  <si>
    <t>lp_2710</t>
  </si>
  <si>
    <t>lp_3248</t>
  </si>
  <si>
    <t>lp_3531</t>
  </si>
  <si>
    <t>lp_3530</t>
  </si>
  <si>
    <t>lp_1202</t>
  </si>
  <si>
    <t>lp_0239</t>
  </si>
  <si>
    <t>lp_3538</t>
  </si>
  <si>
    <t>lp_2158</t>
  </si>
  <si>
    <t>lp_2159</t>
  </si>
  <si>
    <t>lp_2150</t>
  </si>
  <si>
    <t>lp_2151</t>
  </si>
  <si>
    <t>lp_2152</t>
  </si>
  <si>
    <t>lp_2153</t>
  </si>
  <si>
    <t>lp_2154</t>
  </si>
  <si>
    <t>lp_2155</t>
  </si>
  <si>
    <t>lp_2156</t>
  </si>
  <si>
    <t>lp_2157</t>
  </si>
  <si>
    <t>lp_3144</t>
  </si>
  <si>
    <t>lp_0959</t>
  </si>
  <si>
    <t>lp_0956</t>
  </si>
  <si>
    <t>lp_0957</t>
  </si>
  <si>
    <t>lp_0954</t>
  </si>
  <si>
    <t>lp_0955</t>
  </si>
  <si>
    <t>lp_0952</t>
  </si>
  <si>
    <t>lp_0950</t>
  </si>
  <si>
    <t>lp_0951</t>
  </si>
  <si>
    <t>lp_3409</t>
  </si>
  <si>
    <t>lp_3408</t>
  </si>
  <si>
    <t>lp_3159</t>
  </si>
  <si>
    <t>lp_3158</t>
  </si>
  <si>
    <t>lp_3405</t>
  </si>
  <si>
    <t>lp_3404</t>
  </si>
  <si>
    <t>lp_3407</t>
  </si>
  <si>
    <t>lp_3406</t>
  </si>
  <si>
    <t>lp_3153</t>
  </si>
  <si>
    <t>lp_3400</t>
  </si>
  <si>
    <t>lp_3403</t>
  </si>
  <si>
    <t>lp_3402</t>
  </si>
  <si>
    <t>lp_3142</t>
  </si>
  <si>
    <t>lp_0874</t>
  </si>
  <si>
    <t>lp_3143</t>
  </si>
  <si>
    <t>lp_1692</t>
  </si>
  <si>
    <t>lp_2272</t>
  </si>
  <si>
    <t>lp_2635</t>
  </si>
  <si>
    <t>lp_1693</t>
  </si>
  <si>
    <t>lp_1848</t>
  </si>
  <si>
    <t>lp_3398</t>
  </si>
  <si>
    <t>lp_1843</t>
  </si>
  <si>
    <t>lp_3394</t>
  </si>
  <si>
    <t>lp_3397</t>
  </si>
  <si>
    <t>lp_3391</t>
  </si>
  <si>
    <t>lp_3390</t>
  </si>
  <si>
    <t>lp_3393</t>
  </si>
  <si>
    <t>lp_3392</t>
  </si>
  <si>
    <t>lp_3575</t>
  </si>
  <si>
    <t>lp_3574</t>
  </si>
  <si>
    <t>lp_3577</t>
  </si>
  <si>
    <t>lp_0379</t>
  </si>
  <si>
    <t>lp_3571</t>
  </si>
  <si>
    <t>lp_3570</t>
  </si>
  <si>
    <t>lp_3573</t>
  </si>
  <si>
    <t>lp_3572</t>
  </si>
  <si>
    <t>lp_0372</t>
  </si>
  <si>
    <t>lp_0373</t>
  </si>
  <si>
    <t>lp_0370</t>
  </si>
  <si>
    <t>lp_0371</t>
  </si>
  <si>
    <t>lp_3579</t>
  </si>
  <si>
    <t>lp_3578</t>
  </si>
  <si>
    <t>lp_0374</t>
  </si>
  <si>
    <t>lp_0375</t>
  </si>
  <si>
    <t>lp_3377</t>
  </si>
  <si>
    <t>lp_3375</t>
  </si>
  <si>
    <t>lp_3374</t>
  </si>
  <si>
    <t>lp_3373</t>
  </si>
  <si>
    <t>lp_0179</t>
  </si>
  <si>
    <t>lp_0174</t>
  </si>
  <si>
    <t>lp_0175</t>
  </si>
  <si>
    <t>lp_0176</t>
  </si>
  <si>
    <t>lp_0177</t>
  </si>
  <si>
    <t>lp_0170</t>
  </si>
  <si>
    <t>lp_0171</t>
  </si>
  <si>
    <t>lp_3379</t>
  </si>
  <si>
    <t>lp_3378</t>
  </si>
  <si>
    <t>lp_0570</t>
  </si>
  <si>
    <t>lp_0571</t>
  </si>
  <si>
    <t>lp_0572</t>
  </si>
  <si>
    <t>lp_2106</t>
  </si>
  <si>
    <t>lp_0574</t>
  </si>
  <si>
    <t>lp_0575</t>
  </si>
  <si>
    <t>lp_2524</t>
  </si>
  <si>
    <t>lp_0577</t>
  </si>
  <si>
    <t>lp_0578</t>
  </si>
  <si>
    <t>lp_0579</t>
  </si>
  <si>
    <t>lp_0845</t>
  </si>
  <si>
    <t>lp_1688</t>
  </si>
  <si>
    <t>lp_1050</t>
  </si>
  <si>
    <t>lp_1159</t>
  </si>
  <si>
    <t>lp_1158</t>
  </si>
  <si>
    <t>lp_1629</t>
  </si>
  <si>
    <t>lp_1503</t>
  </si>
  <si>
    <t>lp_1155</t>
  </si>
  <si>
    <t>lp_1154</t>
  </si>
  <si>
    <t>lp_1157</t>
  </si>
  <si>
    <t>lp_1624</t>
  </si>
  <si>
    <t>lp_1151</t>
  </si>
  <si>
    <t>lp_1500</t>
  </si>
  <si>
    <t>lp_1621</t>
  </si>
  <si>
    <t>lp_1620</t>
  </si>
  <si>
    <t>lp_0718</t>
  </si>
  <si>
    <t>lp_1047</t>
  </si>
  <si>
    <t>lp_2205</t>
  </si>
  <si>
    <t>lp_0710</t>
  </si>
  <si>
    <t>lp_1506</t>
  </si>
  <si>
    <t>lp_0712</t>
  </si>
  <si>
    <t>lp_0714</t>
  </si>
  <si>
    <t>lp_0715</t>
  </si>
  <si>
    <t>lp_1055</t>
  </si>
  <si>
    <t>lp_1713</t>
  </si>
  <si>
    <t>lp_1712</t>
  </si>
  <si>
    <t>lp_1711</t>
  </si>
  <si>
    <t>lp_1717</t>
  </si>
  <si>
    <t>lp_1716</t>
  </si>
  <si>
    <t>lp_1715</t>
  </si>
  <si>
    <t>lp_1718</t>
  </si>
  <si>
    <t>lp_0004</t>
  </si>
  <si>
    <t>lp_0005</t>
  </si>
  <si>
    <t>lp_1539</t>
  </si>
  <si>
    <t>lp_0007</t>
  </si>
  <si>
    <t>lp_0001</t>
  </si>
  <si>
    <t>lp_0002</t>
  </si>
  <si>
    <t>lp_1533</t>
  </si>
  <si>
    <t>lp_1532</t>
  </si>
  <si>
    <t>lp_1531</t>
  </si>
  <si>
    <t>lp_1530</t>
  </si>
  <si>
    <t>lp_1025</t>
  </si>
  <si>
    <t>lp_0009</t>
  </si>
  <si>
    <t>lp_1535</t>
  </si>
  <si>
    <t>lp_1534</t>
  </si>
  <si>
    <t>lp_0394</t>
  </si>
  <si>
    <t>lp_1119</t>
  </si>
  <si>
    <t>lp_0396</t>
  </si>
  <si>
    <t>lp_0397</t>
  </si>
  <si>
    <t>lp_0391</t>
  </si>
  <si>
    <t>lp_0755</t>
  </si>
  <si>
    <t>lp_0059</t>
  </si>
  <si>
    <t>lp_1291</t>
  </si>
  <si>
    <t>lp_1921</t>
  </si>
  <si>
    <t>lp_2433</t>
  </si>
  <si>
    <t>lp_2432</t>
  </si>
  <si>
    <t>lp_2431</t>
  </si>
  <si>
    <t>lp_2430</t>
  </si>
  <si>
    <t>lp_2437</t>
  </si>
  <si>
    <t>lp_2434</t>
  </si>
  <si>
    <t>lp_1680</t>
  </si>
  <si>
    <t>lp_2439</t>
  </si>
  <si>
    <t>lp_1447</t>
  </si>
  <si>
    <t>lp_1446</t>
  </si>
  <si>
    <t>lp_1445</t>
  </si>
  <si>
    <t>lp_1443</t>
  </si>
  <si>
    <t>lp_1442</t>
  </si>
  <si>
    <t>lp_1440</t>
  </si>
  <si>
    <t>lp_1449</t>
  </si>
  <si>
    <t>lp_1448</t>
  </si>
  <si>
    <t>lp_1299</t>
  </si>
  <si>
    <t>lp_1115</t>
  </si>
  <si>
    <t>lp_0741</t>
  </si>
  <si>
    <t>lp_2388</t>
  </si>
  <si>
    <t>lp_2385</t>
  </si>
  <si>
    <t>lp_2384</t>
  </si>
  <si>
    <t>lp_2380</t>
  </si>
  <si>
    <t>lp_0740</t>
  </si>
  <si>
    <t>lp_2382</t>
  </si>
  <si>
    <t>lp_2890</t>
  </si>
  <si>
    <t>lp_2893</t>
  </si>
  <si>
    <t>lp_2894</t>
  </si>
  <si>
    <t>lp_2549</t>
  </si>
  <si>
    <t>lp_2548</t>
  </si>
  <si>
    <t>lp_2899</t>
  </si>
  <si>
    <t>lp_2544</t>
  </si>
  <si>
    <t>lp_2543</t>
  </si>
  <si>
    <t>lp_2542</t>
  </si>
  <si>
    <t>lp_2541</t>
  </si>
  <si>
    <t>lp_2540</t>
  </si>
  <si>
    <t>lp_0339</t>
  </si>
  <si>
    <t>lp_2943</t>
  </si>
  <si>
    <t>lp_2942</t>
  </si>
  <si>
    <t>lp_2940</t>
  </si>
  <si>
    <t>lp_2945</t>
  </si>
  <si>
    <t>lp_2949</t>
  </si>
  <si>
    <t>lp_2948</t>
  </si>
  <si>
    <t>lp_1922</t>
  </si>
  <si>
    <t>lp_2099</t>
  </si>
  <si>
    <t>lp_2098</t>
  </si>
  <si>
    <t>lp_2768</t>
  </si>
  <si>
    <t>lp_2763</t>
  </si>
  <si>
    <t>lp_2090</t>
  </si>
  <si>
    <t>lp_2093</t>
  </si>
  <si>
    <t>lp_2760</t>
  </si>
  <si>
    <t>lp_2095</t>
  </si>
  <si>
    <t>lp_2766</t>
  </si>
  <si>
    <t>lp_1687</t>
  </si>
  <si>
    <t>lp_2764</t>
  </si>
  <si>
    <t>lp_3464</t>
  </si>
  <si>
    <t>lp_0819</t>
  </si>
  <si>
    <t>lp_0818</t>
  </si>
  <si>
    <t>lp_0817</t>
  </si>
  <si>
    <t>lp_0816</t>
  </si>
  <si>
    <t>lp_0815</t>
  </si>
  <si>
    <t>lp_0814</t>
  </si>
  <si>
    <t>lp_0813</t>
  </si>
  <si>
    <t>lp_0812</t>
  </si>
  <si>
    <t>lp_0811</t>
  </si>
  <si>
    <t>lp_0810</t>
  </si>
  <si>
    <t>lp_1686</t>
  </si>
  <si>
    <t>lp_2166</t>
  </si>
  <si>
    <t>lp_2160</t>
  </si>
  <si>
    <t>lp_2162</t>
  </si>
  <si>
    <t>lp_0872</t>
  </si>
  <si>
    <t>lp_2011a</t>
  </si>
  <si>
    <t>lp_2168</t>
  </si>
  <si>
    <t>lp_2367</t>
  </si>
  <si>
    <t>lp_2366</t>
  </si>
  <si>
    <t>lp_2365</t>
  </si>
  <si>
    <t>lp_2364</t>
  </si>
  <si>
    <t>lp_2363</t>
  </si>
  <si>
    <t>lp_2361</t>
  </si>
  <si>
    <t>lp_2360</t>
  </si>
  <si>
    <t>lp_2369</t>
  </si>
  <si>
    <t>lp_2368</t>
  </si>
  <si>
    <t>lp_0929</t>
  </si>
  <si>
    <t>lp_0928</t>
  </si>
  <si>
    <t>lp_0923</t>
  </si>
  <si>
    <t>lp_0922</t>
  </si>
  <si>
    <t>lp_0921</t>
  </si>
  <si>
    <t>lp_0927</t>
  </si>
  <si>
    <t>lp_0926</t>
  </si>
  <si>
    <t>lp_0925</t>
  </si>
  <si>
    <t>lp_0924</t>
  </si>
  <si>
    <t>lp_3418</t>
  </si>
  <si>
    <t>lp_3412</t>
  </si>
  <si>
    <t>lp_3413</t>
  </si>
  <si>
    <t>lp_3410</t>
  </si>
  <si>
    <t>lp_3411</t>
  </si>
  <si>
    <t>lp_3416</t>
  </si>
  <si>
    <t>lp_3417</t>
  </si>
  <si>
    <t>lp_3414</t>
  </si>
  <si>
    <t>lp_3415</t>
  </si>
  <si>
    <t>lp_1911</t>
  </si>
  <si>
    <t>lp_1910</t>
  </si>
  <si>
    <t>lp_1912</t>
  </si>
  <si>
    <t>lp_tRNA14</t>
  </si>
  <si>
    <t>lp_1915</t>
  </si>
  <si>
    <t>lp_tRNA12</t>
  </si>
  <si>
    <t>lp_1916</t>
  </si>
  <si>
    <t>lp_2052</t>
  </si>
  <si>
    <t>lp_1850</t>
  </si>
  <si>
    <t>lp_2534</t>
  </si>
  <si>
    <t>lp_1852</t>
  </si>
  <si>
    <t>lp_1853</t>
  </si>
  <si>
    <t>lp_1855</t>
  </si>
  <si>
    <t>lp_1858</t>
  </si>
  <si>
    <t>lp_1859</t>
  </si>
  <si>
    <t>lp_3388</t>
  </si>
  <si>
    <t>lp_3389</t>
  </si>
  <si>
    <t>lp_1856</t>
  </si>
  <si>
    <t>lp_2331</t>
  </si>
  <si>
    <t>lp_3382</t>
  </si>
  <si>
    <t>lp_3383</t>
  </si>
  <si>
    <t>lp_3380</t>
  </si>
  <si>
    <t>lp_3381</t>
  </si>
  <si>
    <t>lp_1854</t>
  </si>
  <si>
    <t>lp_3387</t>
  </si>
  <si>
    <t>lp_3384</t>
  </si>
  <si>
    <t>lp_3385</t>
  </si>
  <si>
    <t>MeanDecreaseGini -- citrate</t>
  </si>
  <si>
    <t>MeanDecreaseGini -- succinate</t>
  </si>
  <si>
    <t>rank -- succinate</t>
  </si>
  <si>
    <t>rank -- citrate</t>
  </si>
  <si>
    <t>NA</t>
  </si>
  <si>
    <t>dnaA</t>
  </si>
  <si>
    <t>chromosomal replication initiation protein DnaA</t>
  </si>
  <si>
    <t>DNA metabolism</t>
  </si>
  <si>
    <t>DNA replication recombination, and repair</t>
  </si>
  <si>
    <t>@Intracellular</t>
  </si>
  <si>
    <t>dnaN</t>
  </si>
  <si>
    <t>DNA-directed DNA polymerase III, beta chain</t>
  </si>
  <si>
    <t>unknown</t>
  </si>
  <si>
    <t>Hypothetical proteins</t>
  </si>
  <si>
    <t>Conserved: other</t>
  </si>
  <si>
    <t>recF</t>
  </si>
  <si>
    <t>DNA repair and genetic recombination protein RecF</t>
  </si>
  <si>
    <t>gyrB</t>
  </si>
  <si>
    <t>DNA gyrase, B subunit</t>
  </si>
  <si>
    <t>gyrA</t>
  </si>
  <si>
    <t>DNA gyrase, A subunit</t>
  </si>
  <si>
    <t>rpsF</t>
  </si>
  <si>
    <t>ribosomal protein S6</t>
  </si>
  <si>
    <t>Protein synthesis</t>
  </si>
  <si>
    <t>Ribosomal proteins: synthesis</t>
  </si>
  <si>
    <t>ssb</t>
  </si>
  <si>
    <t>single-strand binding protein</t>
  </si>
  <si>
    <t>rpsR</t>
  </si>
  <si>
    <t>ribosomal protein S18</t>
  </si>
  <si>
    <t>phosphoesterase, DHH family</t>
  </si>
  <si>
    <t>@Multi-transmembrane</t>
  </si>
  <si>
    <t>rplI</t>
  </si>
  <si>
    <t>ribosomal protein L9</t>
  </si>
  <si>
    <t>dnaC</t>
  </si>
  <si>
    <t>replicative DNA helicase DnaC</t>
  </si>
  <si>
    <t>transport protein</t>
  </si>
  <si>
    <t>Transport and binding proteins</t>
  </si>
  <si>
    <t>Unknown substrate</t>
  </si>
  <si>
    <t>proB</t>
  </si>
  <si>
    <t>glutamate 5-kinase</t>
  </si>
  <si>
    <t>Amino acid biosynthesis</t>
  </si>
  <si>
    <t>Glutamate family</t>
  </si>
  <si>
    <t>proA</t>
  </si>
  <si>
    <t>glutamate-5-semialdehyde dehydrogenase</t>
  </si>
  <si>
    <t>ABC transporter, substrate binding protein, oligopeptide</t>
  </si>
  <si>
    <t>Amino acids, peptides and amines</t>
  </si>
  <si>
    <t>@Lipid anchored</t>
  </si>
  <si>
    <t>lp_0019</t>
  </si>
  <si>
    <t>Not conserved: other</t>
  </si>
  <si>
    <t>glgB</t>
  </si>
  <si>
    <t>1,4-alpha-glucan branching enzyme</t>
  </si>
  <si>
    <t>Central intermediary metabolism</t>
  </si>
  <si>
    <t>Biosynthesis and degradation of polysaccharides</t>
  </si>
  <si>
    <t>glgC</t>
  </si>
  <si>
    <t>glucose-1-P adenylyltransferase, enzymatic subunit</t>
  </si>
  <si>
    <t>glgD</t>
  </si>
  <si>
    <t>glucose-1-P adenylyltransferase, regulatory subunit</t>
  </si>
  <si>
    <t>glgA</t>
  </si>
  <si>
    <t>glycogen synthase, ADP-glucose transglycosylase</t>
  </si>
  <si>
    <t>glgP</t>
  </si>
  <si>
    <t>glycogen phosphorylase</t>
  </si>
  <si>
    <t>malZ</t>
  </si>
  <si>
    <t>maltodextrin glucosidase</t>
  </si>
  <si>
    <t>hydrolase, HAD superfamily, Cof family</t>
  </si>
  <si>
    <t>Conserved: putative function</t>
  </si>
  <si>
    <t>pgmB1</t>
  </si>
  <si>
    <t>beta-phosphoglucomutase</t>
  </si>
  <si>
    <t>kojibiose like phosphorylase, specific</t>
  </si>
  <si>
    <t>cspL</t>
  </si>
  <si>
    <t>cold shock protein CspL</t>
  </si>
  <si>
    <t>Cellular processes</t>
  </si>
  <si>
    <t>Adaptations and atypical conditions (Heat/cold shock)</t>
  </si>
  <si>
    <t>rrp1</t>
  </si>
  <si>
    <t>two-component response regulator</t>
  </si>
  <si>
    <t>Regulatory functions</t>
  </si>
  <si>
    <t>Two-component regulators</t>
  </si>
  <si>
    <t>hpk1</t>
  </si>
  <si>
    <t>histidine protein kinase; sensor protein</t>
  </si>
  <si>
    <t>regulator of two-component system</t>
  </si>
  <si>
    <t>@N-terminally anchored (No CS)</t>
  </si>
  <si>
    <t>Zn-dependent hydrolase, beta-lactamase superfamily</t>
  </si>
  <si>
    <t>htrA</t>
  </si>
  <si>
    <t>serine protease HtrA</t>
  </si>
  <si>
    <t>Protein fate</t>
  </si>
  <si>
    <t>Degradation of proteins, peptides, and glycopeptides</t>
  </si>
  <si>
    <t>transcription regulator, TetR family</t>
  </si>
  <si>
    <t>TetR/AcrR-family regulators</t>
  </si>
  <si>
    <t>@Intracellular /TMH start  AFTER 60</t>
  </si>
  <si>
    <t>calB</t>
  </si>
  <si>
    <t>coniferyl aldehyde dehydrogenase</t>
  </si>
  <si>
    <t>Energy metabolism</t>
  </si>
  <si>
    <t>Phenolic acids</t>
  </si>
  <si>
    <t>uracil-DNA glycosylase family protein</t>
  </si>
  <si>
    <t>nbr</t>
  </si>
  <si>
    <t>nitrobenzoate nitroreductase</t>
  </si>
  <si>
    <t>fibronectin-binding protein (putative)</t>
  </si>
  <si>
    <t>Cell envelope</t>
  </si>
  <si>
    <t>Cell surface proteins: membrane bound</t>
  </si>
  <si>
    <t>fumarate reductase, flavoprotein subunit precursor</t>
  </si>
  <si>
    <t>Electron transport</t>
  </si>
  <si>
    <t>cation transport protein</t>
  </si>
  <si>
    <t>Cations</t>
  </si>
  <si>
    <t>transcription regulator, LysR family</t>
  </si>
  <si>
    <t>LysR-family regulators</t>
  </si>
  <si>
    <t>arsC</t>
  </si>
  <si>
    <t>arsenate reductase</t>
  </si>
  <si>
    <t>Adaptations and atypical conditions (Other)</t>
  </si>
  <si>
    <t>short-chain dehydrogenase/oxidoreductase</t>
  </si>
  <si>
    <t>Aerobic</t>
  </si>
  <si>
    <t>adc</t>
  </si>
  <si>
    <t>acetoacetate decarboxylase (putative)</t>
  </si>
  <si>
    <t>Fermentation</t>
  </si>
  <si>
    <t>nitroreductase</t>
  </si>
  <si>
    <t>Anaerobic</t>
  </si>
  <si>
    <t>pgmB2</t>
  </si>
  <si>
    <t>pva1</t>
  </si>
  <si>
    <t>penicillin V acylase family protein</t>
  </si>
  <si>
    <t>Fatty acid and phospholipid metabolism</t>
  </si>
  <si>
    <t>Sterol, Vitamin K, Vitamin E, carotenoids biosynthesis</t>
  </si>
  <si>
    <t>integral membrane protein</t>
  </si>
  <si>
    <t>Conserved: membrane proteins</t>
  </si>
  <si>
    <t>ptp1</t>
  </si>
  <si>
    <t>protein-tyrosine phosphatase</t>
  </si>
  <si>
    <t>Protein modification and repair</t>
  </si>
  <si>
    <t>4-hydroxyphenylacetate-3-hydroxylase, C-terminus</t>
  </si>
  <si>
    <t>4-hydroxyphenylacetate-3-hydroxylase, N-terminus (pseudogene)</t>
  </si>
  <si>
    <t>RNA-binding protein, ASCH domain (putative)</t>
  </si>
  <si>
    <t>Transcription</t>
  </si>
  <si>
    <t>RNA processing</t>
  </si>
  <si>
    <t>glutamine amidotransferase class-I</t>
  </si>
  <si>
    <t>transcription regulator, DeoR family</t>
  </si>
  <si>
    <t>DeoR-family regulators</t>
  </si>
  <si>
    <t>azoR1</t>
  </si>
  <si>
    <t>FMN-dependent NADH-azoreductase (putative)</t>
  </si>
  <si>
    <t>fusA1</t>
  </si>
  <si>
    <t>elongation factor G</t>
  </si>
  <si>
    <t>Translation factors</t>
  </si>
  <si>
    <t>Drug/metabolite (DMT superfamily)</t>
  </si>
  <si>
    <t>acetyltransferase, GNAT family (putative)</t>
  </si>
  <si>
    <t>ThiJ/PfpI family protein</t>
  </si>
  <si>
    <t>oxidoreductase</t>
  </si>
  <si>
    <t>transcription regulator, ArsR family</t>
  </si>
  <si>
    <t>ArsR-family regulators</t>
  </si>
  <si>
    <t>cation efflux protein (putative)</t>
  </si>
  <si>
    <t>pepI</t>
  </si>
  <si>
    <t>prolyl aminopeptidase</t>
  </si>
  <si>
    <t>@Secretory(released) (with CS)</t>
  </si>
  <si>
    <t>adenylyl transferase (putative)</t>
  </si>
  <si>
    <t>cobalt ABC transporter, ATP-binding protein (putative)</t>
  </si>
  <si>
    <t>cobalt transport protein</t>
  </si>
  <si>
    <t>cbiM</t>
  </si>
  <si>
    <t>cobalamin biosynthesis protein</t>
  </si>
  <si>
    <t>transcription regulator, Crp/FNR family</t>
  </si>
  <si>
    <t>Crp/FNR-family regulators</t>
  </si>
  <si>
    <t>larA</t>
  </si>
  <si>
    <t>lactate racemization operon protein LarA</t>
  </si>
  <si>
    <t>Murein sacculus and peptidoglycan</t>
  </si>
  <si>
    <t>larB</t>
  </si>
  <si>
    <t>lactate racemization operon protein LarB</t>
  </si>
  <si>
    <t>larC1</t>
  </si>
  <si>
    <t>lactate racemization operon protein LarC, N-terminal domain</t>
  </si>
  <si>
    <t>larC2</t>
  </si>
  <si>
    <t>lactate racemization operon protein LarC, C-terminal domain</t>
  </si>
  <si>
    <t>glpF1</t>
  </si>
  <si>
    <t>glycerol uptake facilitator protein</t>
  </si>
  <si>
    <t>Carbohydrates, organic alcohols and acids</t>
  </si>
  <si>
    <t>larE</t>
  </si>
  <si>
    <t>lactate racemization operon protein LarE</t>
  </si>
  <si>
    <t>thiM</t>
  </si>
  <si>
    <t>hydroxyethylthiazole kinase</t>
  </si>
  <si>
    <t>Biosynthesis of cofactors, prosthetic groups, and carriers</t>
  </si>
  <si>
    <t>Thiamine</t>
  </si>
  <si>
    <t>thiD</t>
  </si>
  <si>
    <t>phosphomethylpyrimidine kinase &amp; hydroxymethylpyrimidine kinase</t>
  </si>
  <si>
    <t>thiE</t>
  </si>
  <si>
    <t>thiamine-phosphate pyrophosphorylase</t>
  </si>
  <si>
    <t>thiP</t>
  </si>
  <si>
    <t>hydroxymethylpyrimidine permease</t>
  </si>
  <si>
    <t>Nucleosides, purines and pyrimidines</t>
  </si>
  <si>
    <t>@Multi-transmembrane(Lipid modified N-termini)</t>
  </si>
  <si>
    <t>glutamine amidotransferase, class I</t>
  </si>
  <si>
    <t>NTP pyrophosphohydrolase</t>
  </si>
  <si>
    <t>amino acid transport protein</t>
  </si>
  <si>
    <t>alpha-beta superfamiliy hydrolase</t>
  </si>
  <si>
    <t>pacL1</t>
  </si>
  <si>
    <t>cation transporting P-type ATPase</t>
  </si>
  <si>
    <t>purine nucleoside phosphorylase (putative)</t>
  </si>
  <si>
    <t>Purines, pyrimidines, nucleosides and nucleotides</t>
  </si>
  <si>
    <t>Nucleotide and nucleoside interconversions</t>
  </si>
  <si>
    <t>stress-responsive transcription regulator (putative)</t>
  </si>
  <si>
    <t>Other</t>
  </si>
  <si>
    <t>transcription regulator, MarR family (putative)</t>
  </si>
  <si>
    <t>MarR-family regulators</t>
  </si>
  <si>
    <t>hsp1</t>
  </si>
  <si>
    <t>small heat shock protein</t>
  </si>
  <si>
    <t>sensor protein (putative)</t>
  </si>
  <si>
    <t>two-component response regulator (putative)</t>
  </si>
  <si>
    <t>Multidrug resistance</t>
  </si>
  <si>
    <t>2,5 diketo-D-gluconic acid -like  reductase, NADP dependent, promiscuous</t>
  </si>
  <si>
    <t>aldo/keto reductase family protein</t>
  </si>
  <si>
    <t>nucleoside 2-deoxyribosyltransferase (putative)</t>
  </si>
  <si>
    <t>lai</t>
  </si>
  <si>
    <t xml:space="preserve">linoleic acid isomerase </t>
  </si>
  <si>
    <t>extracellular protein</t>
  </si>
  <si>
    <t>Cell surface proteins: other</t>
  </si>
  <si>
    <t>NADH:flavin oxidoreductase/NADH oxidase</t>
  </si>
  <si>
    <t>ABC transporter, permease protein, Cobalt (or cobalamine)</t>
  </si>
  <si>
    <t>ABC transporter, ATP-binding protein, Cobalt (or cobalamine)</t>
  </si>
  <si>
    <t>ABC transporter, acessory protein (putative), Cobalt (or cobalamine)</t>
  </si>
  <si>
    <t>transcription regulator, GntR family</t>
  </si>
  <si>
    <t>GntR-family regulators</t>
  </si>
  <si>
    <t>transcription regulator, PadR family (putative)</t>
  </si>
  <si>
    <t>ABC transporter, ATP-binding protein</t>
  </si>
  <si>
    <t>ABC transporter, permease protein</t>
  </si>
  <si>
    <t>transcription regulator (putative)</t>
  </si>
  <si>
    <t>acyl-CoA dehydrogenase domain protein</t>
  </si>
  <si>
    <t>Not conserved: membrane proteins</t>
  </si>
  <si>
    <t>dak1A</t>
  </si>
  <si>
    <t>dihydroxyacetone phosphotransferase, dihydroxyacetone binding sub-unit</t>
  </si>
  <si>
    <t>Glycerolipid metabolism</t>
  </si>
  <si>
    <t>dak1B</t>
  </si>
  <si>
    <t>glycerone kinase</t>
  </si>
  <si>
    <t>dak2</t>
  </si>
  <si>
    <t>dak3</t>
  </si>
  <si>
    <t>dihydroxyacetone phosphotransferase, phosphoryl donor protein</t>
  </si>
  <si>
    <t>dhaP</t>
  </si>
  <si>
    <t>dihydroxyacetone transport protein (putative)</t>
  </si>
  <si>
    <t>transcription regulator, LacI family, maltose-related</t>
  </si>
  <si>
    <t>LacI-family regulators</t>
  </si>
  <si>
    <t>transcription regulator, LacI family, maltose related</t>
  </si>
  <si>
    <t>malA1</t>
  </si>
  <si>
    <t>maltase &amp; sucrase</t>
  </si>
  <si>
    <t>mdxE</t>
  </si>
  <si>
    <t xml:space="preserve">ABC transporter, substrate binding protein, maltodextrin </t>
  </si>
  <si>
    <t>mdxF</t>
  </si>
  <si>
    <t xml:space="preserve">ABC transporter, permease protein, maltodextrin </t>
  </si>
  <si>
    <t>mdxG</t>
  </si>
  <si>
    <t>ABC transporter, accessory protein, maltodextrin</t>
  </si>
  <si>
    <t>malS</t>
  </si>
  <si>
    <t>alpha-amylase, maltodextrins and cyclomaltodextrins</t>
  </si>
  <si>
    <t>msmX</t>
  </si>
  <si>
    <t>ABC transporter, ATP-binding protein, maltodextrin</t>
  </si>
  <si>
    <t>mapB</t>
  </si>
  <si>
    <t>maltose phosphorylase</t>
  </si>
  <si>
    <t>endo-beta-N-acetylglucosaminidase</t>
  </si>
  <si>
    <t>sacK1</t>
  </si>
  <si>
    <t>fructokinase</t>
  </si>
  <si>
    <t>Sugars</t>
  </si>
  <si>
    <t>pts1BCA</t>
  </si>
  <si>
    <t xml:space="preserve">PTS, EIIBCA, oligosucrose </t>
  </si>
  <si>
    <t>PTS systems</t>
  </si>
  <si>
    <t>scrB</t>
  </si>
  <si>
    <t>sucrose-6-P hydrolase</t>
  </si>
  <si>
    <t>scrR</t>
  </si>
  <si>
    <t>oligosucrose operon repressor</t>
  </si>
  <si>
    <t>raffinose-6-P hydrolase &amp; stachyose-6-P hydrolase</t>
  </si>
  <si>
    <t>nha1</t>
  </si>
  <si>
    <t>NHAC family transporter, Tyrosine related</t>
  </si>
  <si>
    <t xml:space="preserve">exo alfa-1,4-glucosidase or trehalase </t>
  </si>
  <si>
    <t>cell surface protein precursor</t>
  </si>
  <si>
    <t>Cell surface proteins: LPxTG anchor</t>
  </si>
  <si>
    <t>@LPxTG Cell-wall anchored</t>
  </si>
  <si>
    <t>transcription regulator, Xre family (putative)</t>
  </si>
  <si>
    <t>ABC transporter, substrate binding protein</t>
  </si>
  <si>
    <t>ABC transporter, substrate binding proteins</t>
  </si>
  <si>
    <t>serA</t>
  </si>
  <si>
    <t>D-3-phosphoglycerate dehydrogenase</t>
  </si>
  <si>
    <t>Serine family</t>
  </si>
  <si>
    <t>serC</t>
  </si>
  <si>
    <t>phosphoserine aminotransferase</t>
  </si>
  <si>
    <t>pgm1</t>
  </si>
  <si>
    <t>phosphoglycerate mutase family protein</t>
  </si>
  <si>
    <t>Glycolysis</t>
  </si>
  <si>
    <t>adherence protein (putative)</t>
  </si>
  <si>
    <t>ack1</t>
  </si>
  <si>
    <t>acetate kinase</t>
  </si>
  <si>
    <t>chromosome condensation protein (putative)</t>
  </si>
  <si>
    <t>gpo</t>
  </si>
  <si>
    <t>glutathione peroxidase</t>
  </si>
  <si>
    <t>Detoxification</t>
  </si>
  <si>
    <t>2,5 diketo-D-gluconic acid -like  reductase, NADP dependent (promiscuous)</t>
  </si>
  <si>
    <t>greA1</t>
  </si>
  <si>
    <t>transcription elongation factor GreA</t>
  </si>
  <si>
    <t>Transcription factors</t>
  </si>
  <si>
    <t>transcriptional regulator, Cro/CI family</t>
  </si>
  <si>
    <t>gnp</t>
  </si>
  <si>
    <t>glucosamine-6-phosphate isomerase</t>
  </si>
  <si>
    <t>Amino sugars</t>
  </si>
  <si>
    <t>pepD1</t>
  </si>
  <si>
    <t>dipeptidase</t>
  </si>
  <si>
    <t>pts2CB</t>
  </si>
  <si>
    <t>mannitol PTS, EIICB</t>
  </si>
  <si>
    <t>mtlR</t>
  </si>
  <si>
    <t>transcription regulator, mannitol operon</t>
  </si>
  <si>
    <t>pts2A</t>
  </si>
  <si>
    <t>mannitol PTS, EIIA</t>
  </si>
  <si>
    <t>mtlD</t>
  </si>
  <si>
    <t>mannitol-1-phosphate 5-dehydrogenase</t>
  </si>
  <si>
    <t>trxA1</t>
  </si>
  <si>
    <t>thioredoxin</t>
  </si>
  <si>
    <t>Glutathione, thioredoxin, and glutaredoxin</t>
  </si>
  <si>
    <t>ndk</t>
  </si>
  <si>
    <t>nucleoside-diphosphate kinase</t>
  </si>
  <si>
    <t>Pyrimidine ribonucleotide biosynthesis</t>
  </si>
  <si>
    <t>NADPH-dependent FMN reductase family protein</t>
  </si>
  <si>
    <t>pts3C</t>
  </si>
  <si>
    <t>cellobiose PTS, EIIC</t>
  </si>
  <si>
    <t>PTS-associated protein</t>
  </si>
  <si>
    <t xml:space="preserve">SelA-related pyridoxal phosphate-dependent enzyme </t>
  </si>
  <si>
    <t>kdgK</t>
  </si>
  <si>
    <t>2-keto-3-deoxygluconate kinase</t>
  </si>
  <si>
    <t>cysE</t>
  </si>
  <si>
    <t>serine O-acetyltransferase</t>
  </si>
  <si>
    <t>cblB</t>
  </si>
  <si>
    <t>cystathionine beta-lyase/cystathionine gamma-lyase</t>
  </si>
  <si>
    <t>Aspartate family</t>
  </si>
  <si>
    <t>cbs</t>
  </si>
  <si>
    <t>cystathionine beta-synthase</t>
  </si>
  <si>
    <t>pepM</t>
  </si>
  <si>
    <t>methionyl aminopeptidase</t>
  </si>
  <si>
    <t>pnuC</t>
  </si>
  <si>
    <t>nicotinamide mononucleotide transporter</t>
  </si>
  <si>
    <t>treR</t>
  </si>
  <si>
    <t>trehalose operon transcriptional repressor, GntR family</t>
  </si>
  <si>
    <t>treA</t>
  </si>
  <si>
    <t xml:space="preserve">trehalose-6-phosphate hydrolase </t>
  </si>
  <si>
    <t>pts4ABC</t>
  </si>
  <si>
    <t>PTS system, trehalose-specific IIBC component</t>
  </si>
  <si>
    <t>pts5ABC</t>
  </si>
  <si>
    <t>tagD1</t>
  </si>
  <si>
    <t>glycerol-3-phosphate cytidylyltransferase</t>
  </si>
  <si>
    <t>Teichoic acid biosynthesis</t>
  </si>
  <si>
    <t>tagF1</t>
  </si>
  <si>
    <t xml:space="preserve">CDP-glycerol glycerophosphotransferase </t>
  </si>
  <si>
    <t>tagF2</t>
  </si>
  <si>
    <t>CDP-glycerol glycerophosphotransferase / glycosyltransferase</t>
  </si>
  <si>
    <t>aromatic acid carboxylyase, subunit B (putative)</t>
  </si>
  <si>
    <t>aromatic acid carboxylyase, subunit D (putative)</t>
  </si>
  <si>
    <t>transcription regulator, Rrf2 family (putative)</t>
  </si>
  <si>
    <t>transcription regulator, TetR family (putative)</t>
  </si>
  <si>
    <t>mntH1</t>
  </si>
  <si>
    <t>manganese transport protein</t>
  </si>
  <si>
    <t>@N-terminally anchored (with CS)</t>
  </si>
  <si>
    <t>transcription regulator, MerR family</t>
  </si>
  <si>
    <t>MerR-family regulators</t>
  </si>
  <si>
    <t>hpk2</t>
  </si>
  <si>
    <t>rrp2</t>
  </si>
  <si>
    <t>transcription regulator, RpiR family</t>
  </si>
  <si>
    <t>RpiR-family regulators</t>
  </si>
  <si>
    <t>pts6C</t>
  </si>
  <si>
    <t>transcriptional attenuator, cell envelope-related, LytR family</t>
  </si>
  <si>
    <t>LytR-family regulators</t>
  </si>
  <si>
    <t>FAD/FMN-containing dehydrogenase</t>
  </si>
  <si>
    <t>GTP pyrophosphokinase (putative)</t>
  </si>
  <si>
    <t>transport protein, MMPL family</t>
  </si>
  <si>
    <t>tag1</t>
  </si>
  <si>
    <t>DNA-3-methyladenine glycosylase I</t>
  </si>
  <si>
    <t>membrane-bound protease, CAAX family</t>
  </si>
  <si>
    <t>extracellular transglycosylase (putative)</t>
  </si>
  <si>
    <t>Cell surface proteins: peptidoglycan-bound</t>
  </si>
  <si>
    <t>gcsH1</t>
  </si>
  <si>
    <t>glycine cleavage system, H protein</t>
  </si>
  <si>
    <t>Amino acids and amines</t>
  </si>
  <si>
    <t>DNA helicase (putative)</t>
  </si>
  <si>
    <t>ack2</t>
  </si>
  <si>
    <t>acetyltransferase (putative)</t>
  </si>
  <si>
    <t>transcription regulator, MarR family</t>
  </si>
  <si>
    <t>ndh1</t>
  </si>
  <si>
    <t>NADH dehydrogenase</t>
  </si>
  <si>
    <t>potD</t>
  </si>
  <si>
    <t>spermidine/putrescine ABC transporter, substrate binding protein</t>
  </si>
  <si>
    <t>potC</t>
  </si>
  <si>
    <t>spermidine/putrescine ABC transporter, permease protein</t>
  </si>
  <si>
    <t>potB</t>
  </si>
  <si>
    <t>potA</t>
  </si>
  <si>
    <t>spermidine/putrescine ABC transporter, ATP-binding protein</t>
  </si>
  <si>
    <t>transcription regulator, spermidine/putrescine transport operon</t>
  </si>
  <si>
    <t>acetoin transport repressor, GntR family</t>
  </si>
  <si>
    <t>acetoin ABC transporter, ATP-binding protein</t>
  </si>
  <si>
    <t>acdH</t>
  </si>
  <si>
    <t>acetaldehyde dehydrogenase</t>
  </si>
  <si>
    <t>fba</t>
  </si>
  <si>
    <t>fructose-bisphosphate aldolase</t>
  </si>
  <si>
    <t>xylP1</t>
  </si>
  <si>
    <t>GPH family transporter, carbohydrate proton symport, isoprimoverose like</t>
  </si>
  <si>
    <t>extracellular protein (putative)</t>
  </si>
  <si>
    <t>pepD2</t>
  </si>
  <si>
    <t>biotin transporter (putative)</t>
  </si>
  <si>
    <t>birA1</t>
  </si>
  <si>
    <t>biotin--[acetyl-CoA-carboxylase] ligase and biotin operon repressor</t>
  </si>
  <si>
    <t>Biotin</t>
  </si>
  <si>
    <t>CHY zinc finger protein</t>
  </si>
  <si>
    <t>aminotransferase</t>
  </si>
  <si>
    <t>tagG</t>
  </si>
  <si>
    <t>teichoic acid ABC transporter, permease protein</t>
  </si>
  <si>
    <t>tagH</t>
  </si>
  <si>
    <t>teichoic acid ABC transporter, ATP-binding protein</t>
  </si>
  <si>
    <t xml:space="preserve">transcription regulator, PadR family </t>
  </si>
  <si>
    <t>amtB</t>
  </si>
  <si>
    <t>ammonium transport protein</t>
  </si>
  <si>
    <t>hicD1</t>
  </si>
  <si>
    <t>L-2-hydroxyisocaproate dehydrogenase</t>
  </si>
  <si>
    <t>lp_0353</t>
  </si>
  <si>
    <t>zmp1</t>
  </si>
  <si>
    <t>extracellular zinc metalloproteinase, M10 family (putative)</t>
  </si>
  <si>
    <t>rpiA2</t>
  </si>
  <si>
    <t>ribose 5-phosphate epimerase</t>
  </si>
  <si>
    <t>Pentose phosphate pathway</t>
  </si>
  <si>
    <t>multicopper oxidase (putative)</t>
  </si>
  <si>
    <t>phospholipid-binding protein</t>
  </si>
  <si>
    <t>accB3</t>
  </si>
  <si>
    <t>acetyl-CoA carboxylase, biotin carboxyl carrier protein</t>
  </si>
  <si>
    <t>Fatty acid biosynthesis</t>
  </si>
  <si>
    <t>purine nucleosidase</t>
  </si>
  <si>
    <t>choS</t>
  </si>
  <si>
    <t>glycine betaine/carnitine/choline ABC transporter, substrate binding and permease protein</t>
  </si>
  <si>
    <t>choQ</t>
  </si>
  <si>
    <t>glycine betaine/carnitine/choline ABC transporter, ATP-binding protein</t>
  </si>
  <si>
    <t>gshR1</t>
  </si>
  <si>
    <t>glutathione reductase</t>
  </si>
  <si>
    <t>glpK</t>
  </si>
  <si>
    <t>glycerol kinase</t>
  </si>
  <si>
    <t>glpD</t>
  </si>
  <si>
    <t>glycerol-3-phosphate dehydrogenase, FAD-dependent</t>
  </si>
  <si>
    <t>glpF3</t>
  </si>
  <si>
    <t xml:space="preserve">cell surface protein precursor </t>
  </si>
  <si>
    <t>thgA1</t>
  </si>
  <si>
    <t>galactoside O-acetyltransferase</t>
  </si>
  <si>
    <t>General</t>
  </si>
  <si>
    <t>transcription regulator, AraC family</t>
  </si>
  <si>
    <t>AraC-family regulators</t>
  </si>
  <si>
    <t>valT</t>
  </si>
  <si>
    <t>LIVCS family transporter, branched-chain amino acids, main: valine</t>
  </si>
  <si>
    <t>napA1</t>
  </si>
  <si>
    <t>Na(+)/H(+) antiporter</t>
  </si>
  <si>
    <t>plnR</t>
  </si>
  <si>
    <t>plantaricin biosynthesis protein PlnR</t>
  </si>
  <si>
    <t>Toxin production and resistance (plantaricin)</t>
  </si>
  <si>
    <t>plnL</t>
  </si>
  <si>
    <t>immunity protein PlnL</t>
  </si>
  <si>
    <t>plnK</t>
  </si>
  <si>
    <t>bacteriocin precursor peptide PlnK (putative)</t>
  </si>
  <si>
    <t>@Secreted via minor pathways (bacteriocin) (no CS)</t>
  </si>
  <si>
    <t>plnJ</t>
  </si>
  <si>
    <t>bacteriocin precursor peptide PlnJ (putative)</t>
  </si>
  <si>
    <t>plnM</t>
  </si>
  <si>
    <t>immunity protein PlnM</t>
  </si>
  <si>
    <t>plnN</t>
  </si>
  <si>
    <t>bacteriocin precursor peptide PlnN (putative)</t>
  </si>
  <si>
    <t>plnO</t>
  </si>
  <si>
    <t>plantaricin biosynthesis protein PlnO</t>
  </si>
  <si>
    <t>plnP</t>
  </si>
  <si>
    <t>immunity protein PlnP, membrane-bound protease CAAX family</t>
  </si>
  <si>
    <t>plnQ</t>
  </si>
  <si>
    <t>plantaricin biosynthesis protein PlnQ</t>
  </si>
  <si>
    <t>plnA</t>
  </si>
  <si>
    <t>plantaricin A precursor peptide, induction factor</t>
  </si>
  <si>
    <t>plnB</t>
  </si>
  <si>
    <t>histidine protein kinase PlnB; sensor protein</t>
  </si>
  <si>
    <t>plnC</t>
  </si>
  <si>
    <t>two-component response regulator PlnC, activator</t>
  </si>
  <si>
    <t>plnD</t>
  </si>
  <si>
    <t>two-component response regulator PlnD, repressor</t>
  </si>
  <si>
    <t>plnI</t>
  </si>
  <si>
    <t>immunity protein PlnI, membrane-bound protease CAAX family</t>
  </si>
  <si>
    <t>plnF</t>
  </si>
  <si>
    <t>bacteriocin precursor peptide PlnF (putative)</t>
  </si>
  <si>
    <t>none (pseudogene)</t>
  </si>
  <si>
    <t>plnE</t>
  </si>
  <si>
    <t>bacteriocin precursor peptide PlnE (putative)</t>
  </si>
  <si>
    <t>plnG</t>
  </si>
  <si>
    <t>bacteriocin ABC-transporter, ATP-binding and permease protein PlnG</t>
  </si>
  <si>
    <t>plnH</t>
  </si>
  <si>
    <t>bacteriocin ABC transporter, accessory factor PlnH</t>
  </si>
  <si>
    <t>plnS</t>
  </si>
  <si>
    <t>plantaricin biosynthesis protein PlnS</t>
  </si>
  <si>
    <t>plnT</t>
  </si>
  <si>
    <t>integral membrane protein PlnT, membrane-bound protease CAAX family</t>
  </si>
  <si>
    <t>plnU</t>
  </si>
  <si>
    <t>integral membrane protein PlnU, membrane-bound protease CAAX family</t>
  </si>
  <si>
    <t>plnV</t>
  </si>
  <si>
    <t>integral membrane protein plnV, membrane-bound protease CAAX family</t>
  </si>
  <si>
    <t>plnW</t>
  </si>
  <si>
    <t>integral membrane protein PlnW, membrane-bound protease CAAX family</t>
  </si>
  <si>
    <t>txe</t>
  </si>
  <si>
    <t>toxin, plasmid maintenance system killer protein</t>
  </si>
  <si>
    <t>Adaptation and atypical conditions: other</t>
  </si>
  <si>
    <t>axe</t>
  </si>
  <si>
    <t>antitoxin, plasmid stabilization system protein</t>
  </si>
  <si>
    <t>carbon-nitrogen hydrolase family protein</t>
  </si>
  <si>
    <t>trpS</t>
  </si>
  <si>
    <t>tryptophan--tRNA ligase</t>
  </si>
  <si>
    <t>tRNA aminoacylation</t>
  </si>
  <si>
    <t>pts7C</t>
  </si>
  <si>
    <t>pts8C</t>
  </si>
  <si>
    <t>pbg1</t>
  </si>
  <si>
    <t>6-phospho-beta-glucosidase</t>
  </si>
  <si>
    <t>transcriptional regulator/ sugar kinase, ROK family</t>
  </si>
  <si>
    <t>dus1</t>
  </si>
  <si>
    <t>tRNA-dihydrouridine synthase</t>
  </si>
  <si>
    <t>tRNA and mRNA base modification</t>
  </si>
  <si>
    <t>ppx1</t>
  </si>
  <si>
    <t>exopolyphosphatase</t>
  </si>
  <si>
    <t>Phosphorus compounds</t>
  </si>
  <si>
    <t>mvaA</t>
  </si>
  <si>
    <t>hydroxymethylglutaryl-CoA reductase</t>
  </si>
  <si>
    <t>transcription regulator, Sir2 family</t>
  </si>
  <si>
    <t>phosphohydrolase, MutT/nudix family (putative)</t>
  </si>
  <si>
    <t>Salvage of nucleosides and nucleotides</t>
  </si>
  <si>
    <t>metS</t>
  </si>
  <si>
    <t>methionine--tRNA ligase</t>
  </si>
  <si>
    <t xml:space="preserve">DNase, TatD family </t>
  </si>
  <si>
    <t>Degradation of DNA</t>
  </si>
  <si>
    <t>topoisomerase/primase family protein</t>
  </si>
  <si>
    <t>DNA replication, recombination and repair</t>
  </si>
  <si>
    <t>dimethyladenosine transferase (putative)</t>
  </si>
  <si>
    <t>tRNA and rRNA base modification</t>
  </si>
  <si>
    <t>ispE</t>
  </si>
  <si>
    <t>4-diphosphocytidyl-2-C-methyl-D-erythritol kinase (putative)</t>
  </si>
  <si>
    <t>Menaquinone and ubiquinone</t>
  </si>
  <si>
    <t>cell surface hydrolase, membrane-bound (putative)</t>
  </si>
  <si>
    <t>zinc/iron ABC transporter, ATP-binding protein</t>
  </si>
  <si>
    <t>zinc/iron ABC transporter, permease protein</t>
  </si>
  <si>
    <t>purR</t>
  </si>
  <si>
    <t>purine biosynthesis operon repressor, phosphoribosyltransferase</t>
  </si>
  <si>
    <t>glmU</t>
  </si>
  <si>
    <t>UDP-N-acetylglucosamine pyrophosphorylase</t>
  </si>
  <si>
    <t>bla1</t>
  </si>
  <si>
    <t>beta-lactamase</t>
  </si>
  <si>
    <t>prs1</t>
  </si>
  <si>
    <t>ribose-phosphate pyrophosphokinase</t>
  </si>
  <si>
    <t>lipoprotein precursor (putative)</t>
  </si>
  <si>
    <t>Cell surface proteins: lipoproteins</t>
  </si>
  <si>
    <t>metal-dependent phosphohydrolase, HD family</t>
  </si>
  <si>
    <t>rpoE</t>
  </si>
  <si>
    <t>DNA-directed RNA polymerase, delta subunit</t>
  </si>
  <si>
    <t>DNA-dependent RNA polymerase</t>
  </si>
  <si>
    <t>pyrG</t>
  </si>
  <si>
    <t>CTP synthase</t>
  </si>
  <si>
    <t>transcription regulator</t>
  </si>
  <si>
    <t>ATP-dependent carboxylate-amine/thiol ligase family protein</t>
  </si>
  <si>
    <t>pyridoxal-phosphate-dependent aminotransferase</t>
  </si>
  <si>
    <t>argC1</t>
  </si>
  <si>
    <t>N-acetyl-gamma-glutamyl-phosphate reductase</t>
  </si>
  <si>
    <t>bifunctional protein: acetyl-glutamate kinase; acetyl-ornithine deacetylase (putative)</t>
  </si>
  <si>
    <t>tkt1A</t>
  </si>
  <si>
    <t>transketolase, thiamine diphosphate binding domain</t>
  </si>
  <si>
    <t>tkt1B</t>
  </si>
  <si>
    <t>transketolase, pyrimidine-binding domain</t>
  </si>
  <si>
    <t>deoR</t>
  </si>
  <si>
    <t>deoxyribonucleoside regulator, putative inducer deoxyribose 5-P</t>
  </si>
  <si>
    <t>dra</t>
  </si>
  <si>
    <t>deoxyribose-phosphate aldolase</t>
  </si>
  <si>
    <t>deoP</t>
  </si>
  <si>
    <t>deoxyribose transporter</t>
  </si>
  <si>
    <t>deoM</t>
  </si>
  <si>
    <t>deoxyribose mutarotase</t>
  </si>
  <si>
    <t>deoK</t>
  </si>
  <si>
    <t>deoxyribokinase</t>
  </si>
  <si>
    <t>serS1</t>
  </si>
  <si>
    <t>serine--tRNA ligase</t>
  </si>
  <si>
    <t>sdaC</t>
  </si>
  <si>
    <t>serine transporter</t>
  </si>
  <si>
    <t>sdhB</t>
  </si>
  <si>
    <t>L-serine dehydratase, beta subunit</t>
  </si>
  <si>
    <t>sdhA</t>
  </si>
  <si>
    <t>L-serine dehydratase, alpha subunit</t>
  </si>
  <si>
    <t>murA1</t>
  </si>
  <si>
    <t>UDP-N-acetylglucosamine 1-carboxyvinyltransferase</t>
  </si>
  <si>
    <t>rho</t>
  </si>
  <si>
    <t>transcription terminator factor Rho</t>
  </si>
  <si>
    <t>rpmE</t>
  </si>
  <si>
    <t>ribosomal protein L31</t>
  </si>
  <si>
    <t>srtA</t>
  </si>
  <si>
    <t>sortase</t>
  </si>
  <si>
    <t>htpX</t>
  </si>
  <si>
    <t>cell surface zinc metalloproteinase</t>
  </si>
  <si>
    <t>murF</t>
  </si>
  <si>
    <t>UDP-N-acetylmuramoylalanyl-D-glutamyl-2,6-diaminopimelate--D-alanyl-D-alanine ligase</t>
  </si>
  <si>
    <t>rhe1</t>
  </si>
  <si>
    <t>ATP-dependent RNA helicase</t>
  </si>
  <si>
    <t>acpS</t>
  </si>
  <si>
    <t>holo-[acyl-carrier protein] synthase</t>
  </si>
  <si>
    <t>alr</t>
  </si>
  <si>
    <t>alanine racemase</t>
  </si>
  <si>
    <t>DNA-binding protein, PemK family</t>
  </si>
  <si>
    <t>kup1</t>
  </si>
  <si>
    <t>potassium uptake protein</t>
  </si>
  <si>
    <t>carB</t>
  </si>
  <si>
    <t>carbamoyl-phosphate synthase, large subunit</t>
  </si>
  <si>
    <t>carA</t>
  </si>
  <si>
    <t>carbamoyl-phosphate synthase, small subunit</t>
  </si>
  <si>
    <t>argC2</t>
  </si>
  <si>
    <t>argJ</t>
  </si>
  <si>
    <t>glutamate N-acetyltransferase</t>
  </si>
  <si>
    <t>argB</t>
  </si>
  <si>
    <t>acetylglutamate kinase</t>
  </si>
  <si>
    <t>argD</t>
  </si>
  <si>
    <t>acetylornithine aminotransferase</t>
  </si>
  <si>
    <t>argF</t>
  </si>
  <si>
    <t>ornithine carbamoyltransferase</t>
  </si>
  <si>
    <t>cell surface protein, ErfK/YbiS/YcfS/YnhG family (putative)</t>
  </si>
  <si>
    <t>ldhL1</t>
  </si>
  <si>
    <t>L-lactate dehydrogenase</t>
  </si>
  <si>
    <t>pth</t>
  </si>
  <si>
    <t>peptidyl-tRNA hydrolase</t>
  </si>
  <si>
    <t>mfd</t>
  </si>
  <si>
    <t>transcription-repair coupling factor</t>
  </si>
  <si>
    <t>RNA synthesis, modification, and DNA transcription</t>
  </si>
  <si>
    <t>ribosome-associated heat shock protein</t>
  </si>
  <si>
    <t>divIC</t>
  </si>
  <si>
    <t>septum formation initiator</t>
  </si>
  <si>
    <t>Cell division</t>
  </si>
  <si>
    <t>RNA-binding protein</t>
  </si>
  <si>
    <t>ATPase, PP-loop family</t>
  </si>
  <si>
    <t>hprT</t>
  </si>
  <si>
    <t>hypoxanthine-guanine phosphoribosyltransferase</t>
  </si>
  <si>
    <t>ftsH</t>
  </si>
  <si>
    <t>cell division protein FtsH, ATP-dependent zinc metallopeptidase</t>
  </si>
  <si>
    <t>hsp33</t>
  </si>
  <si>
    <t>heat shock protein HSP33</t>
  </si>
  <si>
    <t>Chaperones</t>
  </si>
  <si>
    <t>dus2</t>
  </si>
  <si>
    <t xml:space="preserve">tRNA-dihydrouridine synthase </t>
  </si>
  <si>
    <t>lysS</t>
  </si>
  <si>
    <t>lysine--tRNA ligase</t>
  </si>
  <si>
    <t>dtpT</t>
  </si>
  <si>
    <t>di-/tripeptide transport protein</t>
  </si>
  <si>
    <t>phosphoesterase</t>
  </si>
  <si>
    <t>serine/threonine protein phosphatase (putative)</t>
  </si>
  <si>
    <t>proC</t>
  </si>
  <si>
    <t>pyrroline-5-carboxylate reductase</t>
  </si>
  <si>
    <t>nagA</t>
  </si>
  <si>
    <t>N-acetylglucosamine-6-phosphate deacetylase</t>
  </si>
  <si>
    <t>tagA</t>
  </si>
  <si>
    <t>N-acetylglucosaminyl-diphospho-undecaprenol N-acetyl-beta-D-mannosaminyltransferase</t>
  </si>
  <si>
    <t>nadC1</t>
  </si>
  <si>
    <t>nicotinate phosphoribosyltransferase</t>
  </si>
  <si>
    <t>Nicotinate and nicotinamide metabolism</t>
  </si>
  <si>
    <t>nadE</t>
  </si>
  <si>
    <t>NAD synthase</t>
  </si>
  <si>
    <t>pacL2</t>
  </si>
  <si>
    <t>tex</t>
  </si>
  <si>
    <t>transcription accessory protein (S1 RNA binding domain)</t>
  </si>
  <si>
    <t>metallopeptidase, SprT family (putative)</t>
  </si>
  <si>
    <t>hom2</t>
  </si>
  <si>
    <t>homoserine dehydrogenase</t>
  </si>
  <si>
    <t>thrB</t>
  </si>
  <si>
    <t>homoserine kinase</t>
  </si>
  <si>
    <t>pts9AB</t>
  </si>
  <si>
    <t>mannose PTS, EIIAB</t>
  </si>
  <si>
    <t>pts9C</t>
  </si>
  <si>
    <t>mannose PTS, EIIC</t>
  </si>
  <si>
    <t>pts9D</t>
  </si>
  <si>
    <t>mannose PTS, EIID</t>
  </si>
  <si>
    <t>npsA</t>
  </si>
  <si>
    <t>non-ribosomal peptide synthetase NpsA</t>
  </si>
  <si>
    <t>Non-ribosomal peptide biosynthesis</t>
  </si>
  <si>
    <t>panD</t>
  </si>
  <si>
    <t>aspartate 1-decarboxylase</t>
  </si>
  <si>
    <t>npsB</t>
  </si>
  <si>
    <t>non-ribosomal peptide synthetase NpsB</t>
  </si>
  <si>
    <t>npsC</t>
  </si>
  <si>
    <t>4'-phosphopantetheinyl transferase</t>
  </si>
  <si>
    <t>transport protein (putative)</t>
  </si>
  <si>
    <t>manR</t>
  </si>
  <si>
    <t>sigma54 activator, mannose PTS operon regulator</t>
  </si>
  <si>
    <t>pts10A</t>
  </si>
  <si>
    <t>mannose PTS, EIIA</t>
  </si>
  <si>
    <t>pts10B</t>
  </si>
  <si>
    <t>mannose PTS, EIIB</t>
  </si>
  <si>
    <t>fabH1</t>
  </si>
  <si>
    <t>3-oxoacyl-[acyl-carrier protein] synthase III</t>
  </si>
  <si>
    <t>accB1</t>
  </si>
  <si>
    <t>accC1</t>
  </si>
  <si>
    <t>acetyl-CoA carboxylase, biotin carboxylase subunit</t>
  </si>
  <si>
    <t>accD1</t>
  </si>
  <si>
    <t>acetyl-CoA carboxylase, carboxyl transferase subunit beta</t>
  </si>
  <si>
    <t>accA1</t>
  </si>
  <si>
    <t>acetyl-CoA carboxylase, carboxyl transferase subunit alpha</t>
  </si>
  <si>
    <t>mleP1</t>
  </si>
  <si>
    <t>malate transport protein</t>
  </si>
  <si>
    <t>pgm2</t>
  </si>
  <si>
    <t>zmp2</t>
  </si>
  <si>
    <t>pepC1</t>
  </si>
  <si>
    <t>aminopeptidase C</t>
  </si>
  <si>
    <t>rpiA1</t>
  </si>
  <si>
    <t>dut</t>
  </si>
  <si>
    <t>deoxyuridine 5'-triphosphate nucleotidohydrolase</t>
  </si>
  <si>
    <t>radA</t>
  </si>
  <si>
    <t>DNA repair protein RadA</t>
  </si>
  <si>
    <t>gltX</t>
  </si>
  <si>
    <t>glutamate--tRNA ligase</t>
  </si>
  <si>
    <t>cysS</t>
  </si>
  <si>
    <t>cysteine--tRNA ligase</t>
  </si>
  <si>
    <t>trmH</t>
  </si>
  <si>
    <t>tRNA/rRNA methyltransferase, TrmH family</t>
  </si>
  <si>
    <t>sigH</t>
  </si>
  <si>
    <t>DNA-directed RNA polymerase, sigma-H factor</t>
  </si>
  <si>
    <t>rpmG</t>
  </si>
  <si>
    <t>ribosomal protein L33</t>
  </si>
  <si>
    <t>secE</t>
  </si>
  <si>
    <t>preprotein translocase, SecE subunit</t>
  </si>
  <si>
    <t>Protein and peptide secretion</t>
  </si>
  <si>
    <t>nusG</t>
  </si>
  <si>
    <t>transcription antitermination protein NusG</t>
  </si>
  <si>
    <t>cell surface hydrolase, membrane-bound, DUF915 family (putative)</t>
  </si>
  <si>
    <t>rplK</t>
  </si>
  <si>
    <t>ribosomal protein L11</t>
  </si>
  <si>
    <t>rplA</t>
  </si>
  <si>
    <t>ribosomal protein L1</t>
  </si>
  <si>
    <t>rplJ</t>
  </si>
  <si>
    <t>ribosomal protein L10</t>
  </si>
  <si>
    <t>rplL</t>
  </si>
  <si>
    <t>ribosomal protein L12/L7</t>
  </si>
  <si>
    <t>prophage P1 protein 1, integrase</t>
  </si>
  <si>
    <t>Other categories</t>
  </si>
  <si>
    <t>Phage and prophage related functions</t>
  </si>
  <si>
    <t>prophage P1 protein 2, mitogenic factor, cell surface lipoprotein</t>
  </si>
  <si>
    <t xml:space="preserve">prophage P1 protein 5, superinfection exclusion (cell surface N-anchored) </t>
  </si>
  <si>
    <t>prophage P1 protein 6</t>
  </si>
  <si>
    <t>prophage P1 protein 7</t>
  </si>
  <si>
    <t>prophage P1 protein 8, phage transcriptional regulator, Cro/CI family</t>
  </si>
  <si>
    <t>prophage P1 protein 9, phage transcriptional regulator, Cro/CI family</t>
  </si>
  <si>
    <t>prophage P1 protein 10</t>
  </si>
  <si>
    <t>prophage P1 protein 11, phage transcriptional regulator</t>
  </si>
  <si>
    <t>prophage P1 protein 12, phage transcriptional regulator</t>
  </si>
  <si>
    <t>prophage P1 protein 13</t>
  </si>
  <si>
    <t>prophage P1 protein 14</t>
  </si>
  <si>
    <t>prophage P1 protein 15</t>
  </si>
  <si>
    <t>prophage P1 protein 16</t>
  </si>
  <si>
    <t>prophage P1 protein 17</t>
  </si>
  <si>
    <t>prophage P1 protein 18, DNA single-strand annealing protein RecT</t>
  </si>
  <si>
    <t>prophage P1 protein 19</t>
  </si>
  <si>
    <t>prophage P1 protein 20</t>
  </si>
  <si>
    <t>prophage P1 protein 21</t>
  </si>
  <si>
    <t>prophage P1 protein 23</t>
  </si>
  <si>
    <t>prophage P1 protein 24</t>
  </si>
  <si>
    <t>prophage P1 protein 25</t>
  </si>
  <si>
    <t>prophage P1 protein 26</t>
  </si>
  <si>
    <t>prophage P1 protein 27</t>
  </si>
  <si>
    <t>prophage P1 protein 28</t>
  </si>
  <si>
    <t>prophage P1 protein 29</t>
  </si>
  <si>
    <t>prophage P1 protein 30</t>
  </si>
  <si>
    <t>prophage P1 protein 31</t>
  </si>
  <si>
    <t>prophage P1 protein 32</t>
  </si>
  <si>
    <t>prophage P1 protein 33, phage  transcriptional regulator, ArpU family</t>
  </si>
  <si>
    <t>prophage P1 protein 35</t>
  </si>
  <si>
    <t>prophage P1 protein 36</t>
  </si>
  <si>
    <t>prophage P1 protein 37, terminase small subunit TerS</t>
  </si>
  <si>
    <t>prophage P1 protein 38, terminase large subunit TerL</t>
  </si>
  <si>
    <t>prophage P1 protein 39, portal protein</t>
  </si>
  <si>
    <t>prophage P1 protein 40, minor head protein</t>
  </si>
  <si>
    <t>prophage P1 protein 41, scaffold protein</t>
  </si>
  <si>
    <t>prophage P1 protein 42, major capsid protein</t>
  </si>
  <si>
    <t>prophage P1 protein 43</t>
  </si>
  <si>
    <t>prophage P1 protein 44</t>
  </si>
  <si>
    <t>prophage P1 protein 45, head-tail joining protein</t>
  </si>
  <si>
    <t>prophage P1 protein 46</t>
  </si>
  <si>
    <t>prophage P1 protein 47</t>
  </si>
  <si>
    <t>prophage P1 protein 48</t>
  </si>
  <si>
    <t>prophage P1 protein 49</t>
  </si>
  <si>
    <t>prophage P1 protein 50, tape measure protein</t>
  </si>
  <si>
    <t>prophage P1 protein 51</t>
  </si>
  <si>
    <t>prophage P1 protein 52, endolysin</t>
  </si>
  <si>
    <t>prophage P1 protein 53</t>
  </si>
  <si>
    <t>prophage P1 protein 54</t>
  </si>
  <si>
    <t>prophage P1 protein 55</t>
  </si>
  <si>
    <t>prophage P1 protein 56</t>
  </si>
  <si>
    <t>prophage P1 protein 57</t>
  </si>
  <si>
    <t>prophage P1 protein 58, lysin</t>
  </si>
  <si>
    <t>prophage P1 protein 59</t>
  </si>
  <si>
    <t>prophage P1 protein 60, holin</t>
  </si>
  <si>
    <t>prophage P1 protein 61</t>
  </si>
  <si>
    <t>prophage P1 protein 63</t>
  </si>
  <si>
    <t>prophage P1 protein 64</t>
  </si>
  <si>
    <t>DNA entry nuclease</t>
  </si>
  <si>
    <t>DNA Transformation and competence</t>
  </si>
  <si>
    <t>cell surface protein, lipoprotein precursor</t>
  </si>
  <si>
    <t>nrdF</t>
  </si>
  <si>
    <t>ribonucleoside-diphosphate reductase, beta chain</t>
  </si>
  <si>
    <t>nrdE</t>
  </si>
  <si>
    <t>ribonucleoside-diphosphate reductase, alpha chain</t>
  </si>
  <si>
    <t>nrdH</t>
  </si>
  <si>
    <t>glutaredoxin</t>
  </si>
  <si>
    <t>rsmc</t>
  </si>
  <si>
    <t>16S rRNA methyltransferase</t>
  </si>
  <si>
    <t>cytidine/deoxycytidylate deaminase</t>
  </si>
  <si>
    <t>dnaX</t>
  </si>
  <si>
    <t>DNA-directed DNA polymerase III, gamma/tau subunit</t>
  </si>
  <si>
    <t>recR</t>
  </si>
  <si>
    <t>recombination protein RecR</t>
  </si>
  <si>
    <t>tmk</t>
  </si>
  <si>
    <t>thymidylate kinase</t>
  </si>
  <si>
    <t>holB</t>
  </si>
  <si>
    <t>DNA-directed DNA polymerase III, delta' subunit</t>
  </si>
  <si>
    <t>methyltransferase (putative)</t>
  </si>
  <si>
    <t>acyl-[acyl-carrier protein] thioesterase (putative)</t>
  </si>
  <si>
    <t>galE1</t>
  </si>
  <si>
    <t>UDP-glucose 4-epimerase</t>
  </si>
  <si>
    <t>Sugar-nucleotide biosynthesis and interconversions</t>
  </si>
  <si>
    <t>phnW</t>
  </si>
  <si>
    <t>(2-aminoethyl)phosphonate--pyruvate aminotransferase</t>
  </si>
  <si>
    <t>phnX</t>
  </si>
  <si>
    <t>phosphonoacetaldehyde hydrolase</t>
  </si>
  <si>
    <t>phnE1</t>
  </si>
  <si>
    <t>phosphonates ABC transporter, permease protein</t>
  </si>
  <si>
    <t>Anions</t>
  </si>
  <si>
    <t>lp_0713</t>
  </si>
  <si>
    <t>phnE2</t>
  </si>
  <si>
    <t>phnC</t>
  </si>
  <si>
    <t>phosphonates ABC transporter, ATP-binding protein</t>
  </si>
  <si>
    <t>phnD</t>
  </si>
  <si>
    <t>phosphonates ABC transporter, substrate binding protein (putative)</t>
  </si>
  <si>
    <t>gpp</t>
  </si>
  <si>
    <t>glycoprotein endopeptidase, M22 family (putative)</t>
  </si>
  <si>
    <t>rimI1</t>
  </si>
  <si>
    <t>ribosomal-protein-alanine N-acetyltransferase</t>
  </si>
  <si>
    <t>Ribosomal proteins: modification</t>
  </si>
  <si>
    <t>rimI2</t>
  </si>
  <si>
    <t>gcp</t>
  </si>
  <si>
    <t>O-sialoglycoprotein endopeptidase</t>
  </si>
  <si>
    <t>redox-sensitive transcriptional regulator (putative)</t>
  </si>
  <si>
    <t>groES</t>
  </si>
  <si>
    <t>GroES co-chaperonin</t>
  </si>
  <si>
    <t>groEL</t>
  </si>
  <si>
    <t>GroEL chaperonin</t>
  </si>
  <si>
    <t>tagO</t>
  </si>
  <si>
    <t>undecaprenyl-phosphate N-acetyl-glucosaminyl transferase</t>
  </si>
  <si>
    <t>lp_0733</t>
  </si>
  <si>
    <t>pstF</t>
  </si>
  <si>
    <t>phosphate ABC transporter, substrate binding protein</t>
  </si>
  <si>
    <t>comFA</t>
  </si>
  <si>
    <t>late competence protein, ATP-dependent DNA helicase/translocase (putative)</t>
  </si>
  <si>
    <t>comFC</t>
  </si>
  <si>
    <t>late competence protein, phosphoribosyltransferase (putative)</t>
  </si>
  <si>
    <t>sigma 54 modulation protein/ribosomal protein S30EA</t>
  </si>
  <si>
    <t>secA</t>
  </si>
  <si>
    <t>preprotein translocase, SecA subunit</t>
  </si>
  <si>
    <t>prfB-N</t>
  </si>
  <si>
    <t>peptide chain release factor 2, N-terminal fragment (natural frameshift)</t>
  </si>
  <si>
    <t>prfB-C</t>
  </si>
  <si>
    <t>peptide chain release factor 2</t>
  </si>
  <si>
    <t>rrp3</t>
  </si>
  <si>
    <t>hpk3</t>
  </si>
  <si>
    <t>pstE</t>
  </si>
  <si>
    <t>pstD</t>
  </si>
  <si>
    <t>phosphate ABC transporter, permease protein</t>
  </si>
  <si>
    <t>pstC</t>
  </si>
  <si>
    <t>pstB</t>
  </si>
  <si>
    <t>phosphate ABC transporter, ATP-binding protein</t>
  </si>
  <si>
    <t>pstA</t>
  </si>
  <si>
    <t>phoU</t>
  </si>
  <si>
    <t>phosphate transport system regulatory protein</t>
  </si>
  <si>
    <t>hprK</t>
  </si>
  <si>
    <t>bifunctional protein: HPr kinase; P-ser-HPr phosphatase</t>
  </si>
  <si>
    <t>lgt</t>
  </si>
  <si>
    <t>prolipoprotein diacylglyceryl transferase</t>
  </si>
  <si>
    <t>gspA</t>
  </si>
  <si>
    <t>glycerol-3-phosphate dehydrogenase (NAD(P)+)</t>
  </si>
  <si>
    <t>galU</t>
  </si>
  <si>
    <t>UTP--glucose-1-phosphate uridylyltransferase</t>
  </si>
  <si>
    <t>diguanylate cyclase/phosphodiesterase, EAL domain (putative)</t>
  </si>
  <si>
    <t>nox1</t>
  </si>
  <si>
    <t>NADH oxidase</t>
  </si>
  <si>
    <t>trxB</t>
  </si>
  <si>
    <t>thioredoxin reductase (NADPH)</t>
  </si>
  <si>
    <t>pgm</t>
  </si>
  <si>
    <t>phosphoglucomutase</t>
  </si>
  <si>
    <t>nox2</t>
  </si>
  <si>
    <t>aad</t>
  </si>
  <si>
    <t>D-alanyl-D-alanine dipeptidase</t>
  </si>
  <si>
    <t>multidrug transport protein</t>
  </si>
  <si>
    <t>uvrB</t>
  </si>
  <si>
    <t>excinuclease ABC, subunit B</t>
  </si>
  <si>
    <t>uvrA1</t>
  </si>
  <si>
    <t>excinuclease ABC, subunit A</t>
  </si>
  <si>
    <t>luxS</t>
  </si>
  <si>
    <t>S-ribosylhomocysteine lyase/autoinducer production protein LuxS</t>
  </si>
  <si>
    <t>argG</t>
  </si>
  <si>
    <t>argininosuccinate synthase</t>
  </si>
  <si>
    <t>argH</t>
  </si>
  <si>
    <t>argininosuccinate lyase</t>
  </si>
  <si>
    <t xml:space="preserve">P-loop ATPase family protein </t>
  </si>
  <si>
    <t>2-hydroxyacid dehydrogenase</t>
  </si>
  <si>
    <t>clpP</t>
  </si>
  <si>
    <t>endopeptidase Clp, proteolytic subunit</t>
  </si>
  <si>
    <t>Adaptations and atypical conditions (Clp system)</t>
  </si>
  <si>
    <t>rpoN</t>
  </si>
  <si>
    <t>DNA-directed RNA polymerase, sigma factor 54</t>
  </si>
  <si>
    <t>cggR</t>
  </si>
  <si>
    <t>central glycolytic genes regulator</t>
  </si>
  <si>
    <t>gapB</t>
  </si>
  <si>
    <t>glyceraldehyde 3-phosphate dehydrogenase</t>
  </si>
  <si>
    <t>pgk</t>
  </si>
  <si>
    <t>phosphoglycerate kinase</t>
  </si>
  <si>
    <t>tpiA</t>
  </si>
  <si>
    <t>triosephosphate isomerase</t>
  </si>
  <si>
    <t>enoA1</t>
  </si>
  <si>
    <t>enolase (phosphopyruvate hydratase)</t>
  </si>
  <si>
    <t>eriC</t>
  </si>
  <si>
    <t>chloride channel protein</t>
  </si>
  <si>
    <t>secG</t>
  </si>
  <si>
    <t>preprotein translocase, SecG subunit</t>
  </si>
  <si>
    <t>@C-terminally anchored (with CS)</t>
  </si>
  <si>
    <t>carboxylesterase</t>
  </si>
  <si>
    <t xml:space="preserve">exoribonuclease II </t>
  </si>
  <si>
    <t>Degradation of RNA</t>
  </si>
  <si>
    <t>smpB</t>
  </si>
  <si>
    <t>SSRA RNA binding protein</t>
  </si>
  <si>
    <t>polar amino acid ABC transporter, substrate binding and permease protein</t>
  </si>
  <si>
    <t>glnQ1</t>
  </si>
  <si>
    <t>glutamine ABC transporter, ATP-binding protein</t>
  </si>
  <si>
    <t>ung</t>
  </si>
  <si>
    <t>uracil-DNA glycosylase</t>
  </si>
  <si>
    <t>pta</t>
  </si>
  <si>
    <t>phosphate acetyltransferase</t>
  </si>
  <si>
    <t>ATP/GTP hydrolase</t>
  </si>
  <si>
    <t>DNA-directed DNA polymerase III, epsilon chain (putative)</t>
  </si>
  <si>
    <t>exoA</t>
  </si>
  <si>
    <t>exodeoxyribonuclease III</t>
  </si>
  <si>
    <t xml:space="preserve">oxidoreductase, NAD-dependent </t>
  </si>
  <si>
    <t>murB</t>
  </si>
  <si>
    <t>UDP-N-acetylmuramate dehydrogenase</t>
  </si>
  <si>
    <t>nhaP1</t>
  </si>
  <si>
    <t>Na(+)/H(+) antiporter (putative)</t>
  </si>
  <si>
    <t xml:space="preserve">cell surface protein </t>
  </si>
  <si>
    <t>glmM</t>
  </si>
  <si>
    <t>phosphoglucosamine mutase</t>
  </si>
  <si>
    <t>glmS1</t>
  </si>
  <si>
    <t>glutamine-fructose-6-phosphate transaminase (isomerizing)</t>
  </si>
  <si>
    <t xml:space="preserve">diguanylate cyclase/phosphodiesterase, EAL domain </t>
  </si>
  <si>
    <t xml:space="preserve">transcription regulator, TetR family </t>
  </si>
  <si>
    <t>galM1</t>
  </si>
  <si>
    <t>aldose 1-epimerase</t>
  </si>
  <si>
    <t>nitroreductase family protein</t>
  </si>
  <si>
    <t>transport protein, N-terminal domain</t>
  </si>
  <si>
    <t>transport protein, C-terminal domain</t>
  </si>
  <si>
    <t>gykA</t>
  </si>
  <si>
    <t>spx1</t>
  </si>
  <si>
    <t>regulatory protein Spx</t>
  </si>
  <si>
    <t>Protein interactions</t>
  </si>
  <si>
    <t>ppx2</t>
  </si>
  <si>
    <t>ppk</t>
  </si>
  <si>
    <t>polyphosphate kinase</t>
  </si>
  <si>
    <t>ppx3</t>
  </si>
  <si>
    <t>licD</t>
  </si>
  <si>
    <t>lipooligosaccharide cholinephosphotransferase (putative)</t>
  </si>
  <si>
    <t>Surface polysaccharides, lipopolysaccharides and antigens</t>
  </si>
  <si>
    <t>purine transport protein</t>
  </si>
  <si>
    <t>pox1</t>
  </si>
  <si>
    <t>pyruvate oxidase</t>
  </si>
  <si>
    <t>ribC1</t>
  </si>
  <si>
    <t>bifunctional protein: riboflavin kinase; FMN adenylyltransferase</t>
  </si>
  <si>
    <t>Riboflavin, FMN, and FAD</t>
  </si>
  <si>
    <t>pox2</t>
  </si>
  <si>
    <t>pepR1</t>
  </si>
  <si>
    <t>birA2</t>
  </si>
  <si>
    <t>acyltransferase (putative)</t>
  </si>
  <si>
    <t>pepX</t>
  </si>
  <si>
    <t>Xaa-Pro dipeptidyl-peptidase</t>
  </si>
  <si>
    <t>redox protein, regulator of disulfide bond formation (putative)</t>
  </si>
  <si>
    <t>transposase, fragment</t>
  </si>
  <si>
    <t>Transposon related functions</t>
  </si>
  <si>
    <t>bcaP</t>
  </si>
  <si>
    <t>branched-chain amino acid permease</t>
  </si>
  <si>
    <t>pdxK</t>
  </si>
  <si>
    <t>pyridoxine kinase</t>
  </si>
  <si>
    <t>Pyridoxine</t>
  </si>
  <si>
    <t>gmk2</t>
  </si>
  <si>
    <t>guanylate kinase</t>
  </si>
  <si>
    <t>metal uptake regulator</t>
  </si>
  <si>
    <t>gph1</t>
  </si>
  <si>
    <t>phosphohydrolase, possibly 2-phosphoglycolate phosphohydrolase (3.1.3.18); or inorganic pyrophosphatase (3.6.1.1)</t>
  </si>
  <si>
    <t>bifunctional protein: aminotransferase (pyridoxal-phosphate-dependent) ; 2-hydroxyacid dehydrogenase</t>
  </si>
  <si>
    <t>glnQ2</t>
  </si>
  <si>
    <t>glnH1</t>
  </si>
  <si>
    <t>glutamine ABC transporter, substrate binding protein</t>
  </si>
  <si>
    <t>glnM</t>
  </si>
  <si>
    <t>glutamine ABC transporter, permease protein</t>
  </si>
  <si>
    <t>glnP1</t>
  </si>
  <si>
    <t>pts11A</t>
  </si>
  <si>
    <t>PTS, EIIA (putative)</t>
  </si>
  <si>
    <t>bglG1</t>
  </si>
  <si>
    <t>transcription antiterminator, BlgB family</t>
  </si>
  <si>
    <t>BglB-family regulators</t>
  </si>
  <si>
    <t>pts11BC</t>
  </si>
  <si>
    <t>beta-glucosides PTS, EIIBC</t>
  </si>
  <si>
    <t>PTS-related protein</t>
  </si>
  <si>
    <t>APC family transporter, threonine</t>
  </si>
  <si>
    <t>GTPase</t>
  </si>
  <si>
    <t>GTP-binding proteins</t>
  </si>
  <si>
    <t>smr</t>
  </si>
  <si>
    <t>small multidrug resistance protein</t>
  </si>
  <si>
    <t>integral membrane protein (putative)</t>
  </si>
  <si>
    <t>pgm3</t>
  </si>
  <si>
    <t>pgm4</t>
  </si>
  <si>
    <t>napA2</t>
  </si>
  <si>
    <t>bglG2</t>
  </si>
  <si>
    <t>transcription antiterminator, BglB family</t>
  </si>
  <si>
    <t>pts12BCA</t>
  </si>
  <si>
    <t>beta-glucosides PTS, EIIBCA</t>
  </si>
  <si>
    <t>pbg2</t>
  </si>
  <si>
    <t>integral membrane protein, DedA family</t>
  </si>
  <si>
    <t>ISP2_2</t>
  </si>
  <si>
    <t>transposase</t>
  </si>
  <si>
    <t>enoyl-[acyl-carrier protein] reductase (NADH)(putative)</t>
  </si>
  <si>
    <t>coaA</t>
  </si>
  <si>
    <t>pantothenate kinase</t>
  </si>
  <si>
    <t>Pantothenate and coenzyme A</t>
  </si>
  <si>
    <t>guaA</t>
  </si>
  <si>
    <t>GMP synthase (glutamine-hydrolysing)</t>
  </si>
  <si>
    <t>Purine ribonucleotide biosynthesis</t>
  </si>
  <si>
    <t>phage protein</t>
  </si>
  <si>
    <t>phage transcriptional regulator, Cro/CI family</t>
  </si>
  <si>
    <t>MFS family transporter, carbohydrate transport, prephenate-like</t>
  </si>
  <si>
    <t>acyltransferase</t>
  </si>
  <si>
    <t>asp1</t>
  </si>
  <si>
    <t>alkaline shock protein</t>
  </si>
  <si>
    <t>asp2</t>
  </si>
  <si>
    <t>fumarylacetoacetate hydrolase family protein</t>
  </si>
  <si>
    <t>lipoprotein precursor</t>
  </si>
  <si>
    <t>PTS system IIA component</t>
  </si>
  <si>
    <t>rhamnose-like binding protein (putative)</t>
  </si>
  <si>
    <t>pepN</t>
  </si>
  <si>
    <t>membrane alanine aminopeptidase (aminopeptidase N)</t>
  </si>
  <si>
    <t>hsdR</t>
  </si>
  <si>
    <t xml:space="preserve">type I restriction-modification system, restriction subunit </t>
  </si>
  <si>
    <t>Restriction and modification</t>
  </si>
  <si>
    <t>hsdM</t>
  </si>
  <si>
    <t xml:space="preserve">type I restriction-modification system, methylation subunit </t>
  </si>
  <si>
    <t>hsdS1</t>
  </si>
  <si>
    <t xml:space="preserve">type I restriction-modification system, specificity subunit </t>
  </si>
  <si>
    <t>phage integrase</t>
  </si>
  <si>
    <t>hsdS2</t>
  </si>
  <si>
    <t>type I restriction-modification system, specificity subunit (fragment)</t>
  </si>
  <si>
    <t>lp_0943</t>
  </si>
  <si>
    <t>hsdS3</t>
  </si>
  <si>
    <t>mucus-binding protein (putative)</t>
  </si>
  <si>
    <t>transcriptional regulator, Cro/CI family (putative)</t>
  </si>
  <si>
    <t>Cro/CI-family regulators</t>
  </si>
  <si>
    <t>azoR2</t>
  </si>
  <si>
    <t>asnS1</t>
  </si>
  <si>
    <t>asparagine--tRNA ligase</t>
  </si>
  <si>
    <t>asnA</t>
  </si>
  <si>
    <t>aspartate--ammonia ligase</t>
  </si>
  <si>
    <t>pepD3</t>
  </si>
  <si>
    <t>transposase, fragment (putative)</t>
  </si>
  <si>
    <t>recQ1</t>
  </si>
  <si>
    <t>ATP-dependent DNA helicase RecQ</t>
  </si>
  <si>
    <t>rluE</t>
  </si>
  <si>
    <t xml:space="preserve">ribosomal large subunit pseudouridine synthase </t>
  </si>
  <si>
    <t>lp_0973</t>
  </si>
  <si>
    <t>lipase/esterase (putative preference for short chains)</t>
  </si>
  <si>
    <t>xylP2</t>
  </si>
  <si>
    <t>GPH family transporter, carbohydrate proton symport, isoprimoverose-like</t>
  </si>
  <si>
    <t>murE1</t>
  </si>
  <si>
    <t>UDP-N-acetylmuramoylalanyl-D-glutamate--2,6-diaminopimelate ligase</t>
  </si>
  <si>
    <t>thrA1</t>
  </si>
  <si>
    <t>aspartate kinase</t>
  </si>
  <si>
    <t>asnB1</t>
  </si>
  <si>
    <t>asparagine synthase (glutamine-hydrolysing)</t>
  </si>
  <si>
    <t>brnE</t>
  </si>
  <si>
    <t>branched-chain amino acid transport protein</t>
  </si>
  <si>
    <t>brnF</t>
  </si>
  <si>
    <t>transcription regulator, MerR family (putative)</t>
  </si>
  <si>
    <t>metal-dependent regulator</t>
  </si>
  <si>
    <t>cspC</t>
  </si>
  <si>
    <t>cold shock protein CspC</t>
  </si>
  <si>
    <t>phosphatase, PAP2 family (putative)</t>
  </si>
  <si>
    <t>lipase/esterase (putative)</t>
  </si>
  <si>
    <t>als</t>
  </si>
  <si>
    <t>acetolactate synthase</t>
  </si>
  <si>
    <t>lysP</t>
  </si>
  <si>
    <t>lysine transport protein</t>
  </si>
  <si>
    <t>dacB</t>
  </si>
  <si>
    <t>serine-type D-Ala-D-Ala carboxypeptidase</t>
  </si>
  <si>
    <t>dgk1</t>
  </si>
  <si>
    <t>deoxyadenosine kinase / deoxyguanosine kinase</t>
  </si>
  <si>
    <t>2'-deoxyribonucleotide metabolism</t>
  </si>
  <si>
    <t>serS2</t>
  </si>
  <si>
    <t>serine-tRNA ligase</t>
  </si>
  <si>
    <t>ctsR</t>
  </si>
  <si>
    <t>transcription repressor of class III stress genes</t>
  </si>
  <si>
    <t>clpC</t>
  </si>
  <si>
    <t>ATP-dependent Clp protease, ATP-binding subunit ClpC</t>
  </si>
  <si>
    <t>rpoB</t>
  </si>
  <si>
    <t>DNA-directed RNA polymerase, beta subunit</t>
  </si>
  <si>
    <t>rpoC</t>
  </si>
  <si>
    <t>DNA-directed RNA polymerase, beta' subunit</t>
  </si>
  <si>
    <t>lp_1023</t>
  </si>
  <si>
    <t>type 4 prepilin-like proteins leader peptide processing enzyme (putative)</t>
  </si>
  <si>
    <t>rpsL</t>
  </si>
  <si>
    <t>ribosomal protein S12</t>
  </si>
  <si>
    <t>rpsG</t>
  </si>
  <si>
    <t>ribosomal protein S7</t>
  </si>
  <si>
    <t>fusA2</t>
  </si>
  <si>
    <t>rpsJ</t>
  </si>
  <si>
    <t>ribosomal protein S10</t>
  </si>
  <si>
    <t>rplC</t>
  </si>
  <si>
    <t>ribosomal protein L3</t>
  </si>
  <si>
    <t>rplD</t>
  </si>
  <si>
    <t>ribosomal protein L4</t>
  </si>
  <si>
    <t>rplW</t>
  </si>
  <si>
    <t>ribosomal protein L23</t>
  </si>
  <si>
    <t>rplB</t>
  </si>
  <si>
    <t>ribosomal protein L2</t>
  </si>
  <si>
    <t>rpsS</t>
  </si>
  <si>
    <t>ribosomal protein S19</t>
  </si>
  <si>
    <t>rplV</t>
  </si>
  <si>
    <t>ribosomal protein L22</t>
  </si>
  <si>
    <t>rpsC</t>
  </si>
  <si>
    <t>ribosomal protein S3</t>
  </si>
  <si>
    <t>rplP</t>
  </si>
  <si>
    <t>ribosomal protein L16</t>
  </si>
  <si>
    <t>rpmC</t>
  </si>
  <si>
    <t>ribosomal protein L29</t>
  </si>
  <si>
    <t>rpsQ</t>
  </si>
  <si>
    <t>ribosomal protein S17</t>
  </si>
  <si>
    <t>rplN</t>
  </si>
  <si>
    <t>ribosomal protein L14</t>
  </si>
  <si>
    <t>rplX</t>
  </si>
  <si>
    <t>ribosomal protein L24</t>
  </si>
  <si>
    <t>rplE</t>
  </si>
  <si>
    <t>ribosomal protein L5</t>
  </si>
  <si>
    <t>rpsN</t>
  </si>
  <si>
    <t>ribosomal protein S14</t>
  </si>
  <si>
    <t>rpsH</t>
  </si>
  <si>
    <t>ribosomal protein S8</t>
  </si>
  <si>
    <t>rplF</t>
  </si>
  <si>
    <t>ribosomal protein L6</t>
  </si>
  <si>
    <t>rplR</t>
  </si>
  <si>
    <t>ribosomal protein L18</t>
  </si>
  <si>
    <t>rpsE</t>
  </si>
  <si>
    <t>ribosomal protein S5</t>
  </si>
  <si>
    <t>rpmD</t>
  </si>
  <si>
    <t>ribosomal protein L30</t>
  </si>
  <si>
    <t>rplO</t>
  </si>
  <si>
    <t>ribosomal protein L15</t>
  </si>
  <si>
    <t>secY</t>
  </si>
  <si>
    <t>preprotein translocase, SecY subunit</t>
  </si>
  <si>
    <t>adk</t>
  </si>
  <si>
    <t>adenylate kinase</t>
  </si>
  <si>
    <t>infA</t>
  </si>
  <si>
    <t>translation initiation factor IF-1</t>
  </si>
  <si>
    <t>rpmJ</t>
  </si>
  <si>
    <t>ribosomal protein L36</t>
  </si>
  <si>
    <t>rpsM</t>
  </si>
  <si>
    <t>ribosomal protein S13</t>
  </si>
  <si>
    <t>rpsK</t>
  </si>
  <si>
    <t>ribosomal protein S11</t>
  </si>
  <si>
    <t>rpoA</t>
  </si>
  <si>
    <t>DNA-directed RNA polymerase, alpha subunit</t>
  </si>
  <si>
    <t>rplQ</t>
  </si>
  <si>
    <t>ribosomal protein L17</t>
  </si>
  <si>
    <t>hepB1</t>
  </si>
  <si>
    <t>heptaprenyl diphosphate synthase component II</t>
  </si>
  <si>
    <t>hepA</t>
  </si>
  <si>
    <t xml:space="preserve">heptaprenyl diphosphate synthase component I </t>
  </si>
  <si>
    <t>extracellular protein, DUF1312 famliy (putative)</t>
  </si>
  <si>
    <t>ndh2</t>
  </si>
  <si>
    <t>NADH dehydrogenase, membrane-anchored</t>
  </si>
  <si>
    <t>lipoprotein precursor, FMN-binding protein</t>
  </si>
  <si>
    <t>apbE1</t>
  </si>
  <si>
    <t>thiamin biosynthesis lipoprotein ApbE</t>
  </si>
  <si>
    <t>truA</t>
  </si>
  <si>
    <t>tRNA pseudouridine synthase A</t>
  </si>
  <si>
    <t>rplM</t>
  </si>
  <si>
    <t>ribosomal protein L13</t>
  </si>
  <si>
    <t>rpsI</t>
  </si>
  <si>
    <t>ribosomal protein S9</t>
  </si>
  <si>
    <t>fatty acid-binding protein, DegV family (putative)</t>
  </si>
  <si>
    <t>malate / lactate dehydrogenase</t>
  </si>
  <si>
    <t>TCA cycle</t>
  </si>
  <si>
    <t>tkt2</t>
  </si>
  <si>
    <t>transketolase</t>
  </si>
  <si>
    <t>aroD1</t>
  </si>
  <si>
    <t>shikimate 5-dehydrogenase</t>
  </si>
  <si>
    <t>Aromatic amino-acid family</t>
  </si>
  <si>
    <t>aroA</t>
  </si>
  <si>
    <t>phospho-2-dehydro-3-deoxyheptonate aldolase / chorismate mutase</t>
  </si>
  <si>
    <t>aroB</t>
  </si>
  <si>
    <t>3-dehydroquinate synthase</t>
  </si>
  <si>
    <t>tartrate transport protein (putative)</t>
  </si>
  <si>
    <t>lp_1088</t>
  </si>
  <si>
    <t>ttdB</t>
  </si>
  <si>
    <t>L(+)-tartrate dehydratase, subunit B</t>
  </si>
  <si>
    <t>Organic acids</t>
  </si>
  <si>
    <t>ttdA</t>
  </si>
  <si>
    <t>L(+)-tartrate dehydratase, subunit A</t>
  </si>
  <si>
    <t>citG</t>
  </si>
  <si>
    <t>2-(5''-triphosphoribosyl)-3'-dephosphocoenzyme-A synthase</t>
  </si>
  <si>
    <t>mtsC</t>
  </si>
  <si>
    <t>manganese ABC transporter, ATP-binding protein</t>
  </si>
  <si>
    <t>mtsB</t>
  </si>
  <si>
    <t>manganese ABC transporter, permease protein</t>
  </si>
  <si>
    <t>mtsA</t>
  </si>
  <si>
    <t>manganese/zinc ABC transporter, substrate binding protein</t>
  </si>
  <si>
    <t>ldhL2</t>
  </si>
  <si>
    <t>citP</t>
  </si>
  <si>
    <t>citrate transport protein (putative)</t>
  </si>
  <si>
    <t>citR</t>
  </si>
  <si>
    <t>citrate lyase regulator</t>
  </si>
  <si>
    <t>mae</t>
  </si>
  <si>
    <t>malic enzyme, NAD-dependent</t>
  </si>
  <si>
    <t>citC</t>
  </si>
  <si>
    <t>[citrate (pro-3S)-lyase] ligase</t>
  </si>
  <si>
    <t>citD</t>
  </si>
  <si>
    <t>citrate lyase, acyl carrier protein</t>
  </si>
  <si>
    <t>citE</t>
  </si>
  <si>
    <t>citrate lyase, beta chain</t>
  </si>
  <si>
    <t>citF</t>
  </si>
  <si>
    <t>citrate lyase, alpha chain</t>
  </si>
  <si>
    <t>fum</t>
  </si>
  <si>
    <t>fumarate hydratase</t>
  </si>
  <si>
    <t xml:space="preserve">fumarate reductase, flavoprotein subunit </t>
  </si>
  <si>
    <t>citX</t>
  </si>
  <si>
    <t>apo-citrate lyase phosphoribosyl-dephospho-CoA transferase</t>
  </si>
  <si>
    <t>mleR2</t>
  </si>
  <si>
    <t xml:space="preserve">malolactic regulator, LysR family </t>
  </si>
  <si>
    <t>mleR1</t>
  </si>
  <si>
    <t>mleS</t>
  </si>
  <si>
    <t>malolactic enzyme</t>
  </si>
  <si>
    <t>mleP2</t>
  </si>
  <si>
    <t>cell surface hydrolase</t>
  </si>
  <si>
    <t>cydA</t>
  </si>
  <si>
    <t>cytochrome D ubiquinol oxidase, subunit I</t>
  </si>
  <si>
    <t>cydB</t>
  </si>
  <si>
    <t>cytochrome D ubiquinol oxidase, subunit II</t>
  </si>
  <si>
    <t>cydC</t>
  </si>
  <si>
    <t>cytochrome D ABC transporter, ATP-binding and permease protein</t>
  </si>
  <si>
    <t>cydD</t>
  </si>
  <si>
    <t>hepB2</t>
  </si>
  <si>
    <t>prenyltransferase</t>
  </si>
  <si>
    <t>oxidoreductase, NAD(P)-dependent</t>
  </si>
  <si>
    <t>acm1</t>
  </si>
  <si>
    <t>cell wall hydrolase/muramidase</t>
  </si>
  <si>
    <t>xpt</t>
  </si>
  <si>
    <t>xanthine phosphoribosyltransferase</t>
  </si>
  <si>
    <t>purK2</t>
  </si>
  <si>
    <t>phosphoribosylaminoimidazole carboxylase, ATPase subunit</t>
  </si>
  <si>
    <t>pcrA</t>
  </si>
  <si>
    <t>ATP-dependent DNA helicase PcrA</t>
  </si>
  <si>
    <t>ligA</t>
  </si>
  <si>
    <t>DNA ligase (NAD+)</t>
  </si>
  <si>
    <t>lipoprotein, pheromone precursor (putative)</t>
  </si>
  <si>
    <t>gatC</t>
  </si>
  <si>
    <t>glutamyl-tRNA amidotransferase, subunit C</t>
  </si>
  <si>
    <t>gatA</t>
  </si>
  <si>
    <t>glutamyl-tRNA amidotransferase, subunit A</t>
  </si>
  <si>
    <t>gatB</t>
  </si>
  <si>
    <t>glutamyl-tRNA amidotransferase, subunit B</t>
  </si>
  <si>
    <t>diacylglycerol kinase family protein</t>
  </si>
  <si>
    <t>23S rRNA methyltransferase, TrmA family</t>
  </si>
  <si>
    <t>pts13C</t>
  </si>
  <si>
    <t>cell surface hydrolase, DUF915 family (putative)</t>
  </si>
  <si>
    <t>lys</t>
  </si>
  <si>
    <t>lysozyme (putative)</t>
  </si>
  <si>
    <t>extracellular protein, membrane-bound (putative)</t>
  </si>
  <si>
    <t>cspP</t>
  </si>
  <si>
    <t>cold shock protein CspP</t>
  </si>
  <si>
    <t>oxidoreductase, NAD-dependent</t>
  </si>
  <si>
    <t>rhe2</t>
  </si>
  <si>
    <t>nucleotide-binding protein, universal stress protein UspA family</t>
  </si>
  <si>
    <t>pts14C</t>
  </si>
  <si>
    <t>gdh</t>
  </si>
  <si>
    <t>glutamate dehydrogenase, NADP-specific</t>
  </si>
  <si>
    <t>pbpX1</t>
  </si>
  <si>
    <t>UDP-N-acetylglucosamine 2-epimerase</t>
  </si>
  <si>
    <t>ribonuclease BN family protein</t>
  </si>
  <si>
    <t>glpF4</t>
  </si>
  <si>
    <t>glf1</t>
  </si>
  <si>
    <t>UDP-galactopyranose mutase</t>
  </si>
  <si>
    <t>cps1A</t>
  </si>
  <si>
    <t>polysaccharide biosynthesis protein</t>
  </si>
  <si>
    <t>cps1B</t>
  </si>
  <si>
    <t>glycosyltransferase</t>
  </si>
  <si>
    <t>cps1C</t>
  </si>
  <si>
    <t>oligosaccharide  transporter (flippase)</t>
  </si>
  <si>
    <t>cps1D</t>
  </si>
  <si>
    <t>cps1E</t>
  </si>
  <si>
    <t>acyltransferase/acetyltransferase</t>
  </si>
  <si>
    <t>cps1F</t>
  </si>
  <si>
    <t>polysaccharide biosynthesis protein, chain length regulator (putative)</t>
  </si>
  <si>
    <t>cps1G</t>
  </si>
  <si>
    <t>cps1H</t>
  </si>
  <si>
    <t>glycosyltransferase (rhamnosyltransferase)</t>
  </si>
  <si>
    <t>cps1I</t>
  </si>
  <si>
    <t>polysaccharide polymerase</t>
  </si>
  <si>
    <t>rfbA</t>
  </si>
  <si>
    <t>glucose-1-phosphate thymidylyltransferase</t>
  </si>
  <si>
    <t>glycosylhydrolase (putative)</t>
  </si>
  <si>
    <t>rfbC</t>
  </si>
  <si>
    <t>dTDP-4-dehydrorhamnose 3,5-epimerase</t>
  </si>
  <si>
    <t>rfbB</t>
  </si>
  <si>
    <t>dTDP-glucose 4,6-dehydratase</t>
  </si>
  <si>
    <t>rfbD</t>
  </si>
  <si>
    <t>dTDP-4-dehydrorhamnose reductase</t>
  </si>
  <si>
    <t>lp_1191</t>
  </si>
  <si>
    <t>integrase/recombinase</t>
  </si>
  <si>
    <t>cps2A</t>
  </si>
  <si>
    <t>cps2B</t>
  </si>
  <si>
    <t>polysaccharide biosynthesis protein; regulator</t>
  </si>
  <si>
    <t>cps2C</t>
  </si>
  <si>
    <t>polysaccharide biosynthesis protein; phosphatase (putative)</t>
  </si>
  <si>
    <t>cps2D</t>
  </si>
  <si>
    <t>UDP N-acetyl glucosamine 4-epimerase, NAD dependent</t>
  </si>
  <si>
    <t>cps2E</t>
  </si>
  <si>
    <t>priming glycosyltransferase</t>
  </si>
  <si>
    <t>cps2F</t>
  </si>
  <si>
    <t>cps2G</t>
  </si>
  <si>
    <t>cps2H</t>
  </si>
  <si>
    <t>cps2I</t>
  </si>
  <si>
    <t>cps2J</t>
  </si>
  <si>
    <t>cps2K</t>
  </si>
  <si>
    <t>polysaccharide biosynthesis protein (putative)</t>
  </si>
  <si>
    <t>lp_1208</t>
  </si>
  <si>
    <t>cps3A</t>
  </si>
  <si>
    <t>cps3B</t>
  </si>
  <si>
    <t>glf2</t>
  </si>
  <si>
    <t>cps3D</t>
  </si>
  <si>
    <t>cps3E</t>
  </si>
  <si>
    <t>cps3F</t>
  </si>
  <si>
    <t>cps3G</t>
  </si>
  <si>
    <t>cps3H</t>
  </si>
  <si>
    <t>cps3I</t>
  </si>
  <si>
    <t>O-acetyltransferase</t>
  </si>
  <si>
    <t>cps3J</t>
  </si>
  <si>
    <t>transcription regulator, AraC family, C-terminal domain</t>
  </si>
  <si>
    <t>transcription regulator, AraC family, N-terminal domain</t>
  </si>
  <si>
    <t>msa</t>
  </si>
  <si>
    <t>mannose-specific adhesin</t>
  </si>
  <si>
    <t>lp_1235</t>
  </si>
  <si>
    <t>lp_1237</t>
  </si>
  <si>
    <t>lp_1238</t>
  </si>
  <si>
    <t>recX</t>
  </si>
  <si>
    <t xml:space="preserve">regulator </t>
  </si>
  <si>
    <t>extracellular protein, NlpC/P60 family, gamma-D-glutamate-meso-diaminopimelate muropeptidase (putative)</t>
  </si>
  <si>
    <t>transcription regulator, Cro/CI family</t>
  </si>
  <si>
    <t>hicD2</t>
  </si>
  <si>
    <t>tagD2</t>
  </si>
  <si>
    <t>gntP</t>
  </si>
  <si>
    <t>gluconate transport protein</t>
  </si>
  <si>
    <t>gntK</t>
  </si>
  <si>
    <t>gluconokinase</t>
  </si>
  <si>
    <t>6-phosphogluconate dehydrogenase (decarboxylating)</t>
  </si>
  <si>
    <t>gshR2</t>
  </si>
  <si>
    <t>prfC</t>
  </si>
  <si>
    <t>peptide chain release factor 3</t>
  </si>
  <si>
    <t>oppA</t>
  </si>
  <si>
    <t>oligopeptide ABC transporter, substrate binding protein</t>
  </si>
  <si>
    <t>oppB</t>
  </si>
  <si>
    <t>oligopeptide ABC transporter, permease protein</t>
  </si>
  <si>
    <t>oppC</t>
  </si>
  <si>
    <t>oppD</t>
  </si>
  <si>
    <t>oligopeptide ABC transporter, ATP-binding protein</t>
  </si>
  <si>
    <t>oppF</t>
  </si>
  <si>
    <t xml:space="preserve">integrase/recombinase </t>
  </si>
  <si>
    <t>clpE</t>
  </si>
  <si>
    <t>ATP-dependent Clp protease, ATP-binding subunit ClpE</t>
  </si>
  <si>
    <t>ptsH</t>
  </si>
  <si>
    <t>phosphocarrier protein Hpr</t>
  </si>
  <si>
    <t>ptsI</t>
  </si>
  <si>
    <t>phosphoenolpyruvate-protein phosphotransferase</t>
  </si>
  <si>
    <t>1,2-diacylglycerol 3-glucosyltransferase (putative)</t>
  </si>
  <si>
    <t>Glycosyltransferase</t>
  </si>
  <si>
    <t>glucosyldiacylglycerol 6-beta-glucosyltransferase</t>
  </si>
  <si>
    <t>dacA2</t>
  </si>
  <si>
    <t>araT1</t>
  </si>
  <si>
    <t>aromatic amino acid specific aminotransferase</t>
  </si>
  <si>
    <t>membrane sulfatase, alkaline phosphatase superfamily protein</t>
  </si>
  <si>
    <t>purine/pyrimidine phosphoribosyltransferase (putative)</t>
  </si>
  <si>
    <t>purine/pyrimidine permease (putative)</t>
  </si>
  <si>
    <t>metallo-phosphoesterase (putative)</t>
  </si>
  <si>
    <t>hemH</t>
  </si>
  <si>
    <t>ferrochelatase</t>
  </si>
  <si>
    <t>Heme, porphyrin, and cobalamin</t>
  </si>
  <si>
    <t>S-methylmethionine transport protein (putative)</t>
  </si>
  <si>
    <t>metH</t>
  </si>
  <si>
    <t xml:space="preserve">homocysteine S-methyltransferase (cobalamin-dependent) </t>
  </si>
  <si>
    <t>tagE1</t>
  </si>
  <si>
    <t>poly(glycerol-phosphate) alpha-glucosyltransferase</t>
  </si>
  <si>
    <t>metK</t>
  </si>
  <si>
    <t>methionine adenosyltransferase</t>
  </si>
  <si>
    <t>methionine transport protein (putative)</t>
  </si>
  <si>
    <t>sdr</t>
  </si>
  <si>
    <t>cell surface SD repeat protein precursor</t>
  </si>
  <si>
    <t>poly (glycerol-phosphate) alpha-glucosyltransferase (putative)</t>
  </si>
  <si>
    <t>tagE2</t>
  </si>
  <si>
    <t>tagE3</t>
  </si>
  <si>
    <t>methyltransferase, SAM-dependent (putative)</t>
  </si>
  <si>
    <t>membrane-associated phospholipid phosphatase (putative)</t>
  </si>
  <si>
    <t>leuS</t>
  </si>
  <si>
    <t>leucine--tRNA ligase</t>
  </si>
  <si>
    <t>polysaccharide transport protein (putative)</t>
  </si>
  <si>
    <t>rsuA</t>
  </si>
  <si>
    <t>pseudouridylate synthase A</t>
  </si>
  <si>
    <t>sugar kinase</t>
  </si>
  <si>
    <t>pepV</t>
  </si>
  <si>
    <t>Xaa-His dipeptidase</t>
  </si>
  <si>
    <t>lp_1324</t>
  </si>
  <si>
    <t>glycerol-3-phosphate ABC transporter, ATP-binding protein (putative)</t>
  </si>
  <si>
    <t>glycerol-3-phosphate ABC transporter, permease protein (putative)</t>
  </si>
  <si>
    <t>glycerol-3-phosphate ABC transporter, substrate binding protein (putative)</t>
  </si>
  <si>
    <t>glpQ1</t>
  </si>
  <si>
    <t>glycerophosphodiester phosphodiesterase</t>
  </si>
  <si>
    <t>dgk2</t>
  </si>
  <si>
    <t>deoxynucleoside kinase</t>
  </si>
  <si>
    <t>mscL</t>
  </si>
  <si>
    <t>large conductance mechanosensitive channel</t>
  </si>
  <si>
    <t>ABC transporter (putative)</t>
  </si>
  <si>
    <t>mrsA1</t>
  </si>
  <si>
    <t>protein-methionine-S-oxide reductase</t>
  </si>
  <si>
    <t>lp_1345</t>
  </si>
  <si>
    <t>asd1</t>
  </si>
  <si>
    <t>aspartate-semialdehyde dehydrogenase</t>
  </si>
  <si>
    <t>pltA</t>
  </si>
  <si>
    <t>peptide pheromone precursor</t>
  </si>
  <si>
    <t>pltK</t>
  </si>
  <si>
    <t>pltR</t>
  </si>
  <si>
    <t>extracellular protein, membrane-anchored (putative)</t>
  </si>
  <si>
    <t>uvrA2</t>
  </si>
  <si>
    <t>gtcA1</t>
  </si>
  <si>
    <t>teichoic acid glycosylation protein (putative)</t>
  </si>
  <si>
    <t>bifunctional protein: homocysteine methyltransferase (cobalamin-dependent); methylenetetrahydrofolate reductase</t>
  </si>
  <si>
    <t>metE</t>
  </si>
  <si>
    <t>homocysteine S-methyltransferase (cobalamin-independent)</t>
  </si>
  <si>
    <t>cysD</t>
  </si>
  <si>
    <t>sulfate adenylyltransferase</t>
  </si>
  <si>
    <t>Sulfur metabolism</t>
  </si>
  <si>
    <t>cysC</t>
  </si>
  <si>
    <t>adenylylsulfate kinase</t>
  </si>
  <si>
    <t>astA</t>
  </si>
  <si>
    <t>arylsulfate sulfotransferase</t>
  </si>
  <si>
    <t>sodium/sulfate symport protein (putative)</t>
  </si>
  <si>
    <t>argS</t>
  </si>
  <si>
    <t>arginine--tRNA ligase</t>
  </si>
  <si>
    <t>ABC transporter, ATP-binding and permease protein</t>
  </si>
  <si>
    <t>transcription regulator, LuxR family</t>
  </si>
  <si>
    <t>pts15A</t>
  </si>
  <si>
    <t>beta-glucosides PTS, EIIA</t>
  </si>
  <si>
    <t>pts15B</t>
  </si>
  <si>
    <t>beta-glucosides PTS, EIIB</t>
  </si>
  <si>
    <t>pts15C</t>
  </si>
  <si>
    <t>beta-glucosides PTS, EIIC</t>
  </si>
  <si>
    <t>pbg3</t>
  </si>
  <si>
    <t>cell surface protein, ErfK family</t>
  </si>
  <si>
    <t>dltC2</t>
  </si>
  <si>
    <t>D-alanine--poly(phosphoribitol) ligase subunit 2</t>
  </si>
  <si>
    <t>aminotransferase (PLP-dependent) with N-terminal regulator domain, GntR family</t>
  </si>
  <si>
    <t>amino acid efflux protein</t>
  </si>
  <si>
    <t>arcT</t>
  </si>
  <si>
    <t>aminotransferase (PLP-dependent)</t>
  </si>
  <si>
    <t>argR1</t>
  </si>
  <si>
    <t>arginine catabolic regulator</t>
  </si>
  <si>
    <t>pbp2A</t>
  </si>
  <si>
    <t>transpeptidase-transglycosylase (penicillin binding protein 2A)</t>
  </si>
  <si>
    <t>carboxyterminal processing proteinase, S41 family, membrane-anchored (putative)</t>
  </si>
  <si>
    <t>fumarate reductase/succinate dehydrogenase, FAD-binding flavoprotein;  NADPH-dependent FMN reductase (putative)</t>
  </si>
  <si>
    <t>nucleoside 2-deoxyribosyltransferase</t>
  </si>
  <si>
    <t>lp_1428</t>
  </si>
  <si>
    <t>phosphohydrolase, MutT/NudX family  (putative)</t>
  </si>
  <si>
    <t>ribB</t>
  </si>
  <si>
    <t>riboflavin synthase, alpha chain</t>
  </si>
  <si>
    <t>ribA</t>
  </si>
  <si>
    <t>3,4-dihydroxy-2-butanone 4-phosphate synthase /GTP cyclohydrolase II</t>
  </si>
  <si>
    <t>ribH</t>
  </si>
  <si>
    <t>riboflavin synthase, beta chain</t>
  </si>
  <si>
    <t>npr1</t>
  </si>
  <si>
    <t>NADH peroxidase</t>
  </si>
  <si>
    <t>cell surface protein precursor, DUF916 family</t>
  </si>
  <si>
    <t>prtM1</t>
  </si>
  <si>
    <t>peptidylprolyl isomerase</t>
  </si>
  <si>
    <t>Protein folding and stabilization</t>
  </si>
  <si>
    <t>nucleotide-binding protein, histidine triad family</t>
  </si>
  <si>
    <t>ecsA</t>
  </si>
  <si>
    <t>ecsB</t>
  </si>
  <si>
    <t>aminoglycoside 3'-phosphotransferase (putative)</t>
  </si>
  <si>
    <t>methyl transferase (putative)</t>
  </si>
  <si>
    <t>ftsK1</t>
  </si>
  <si>
    <t>FtsK/SpoIIIE family protein</t>
  </si>
  <si>
    <t>murC</t>
  </si>
  <si>
    <t>UDP-N-acetylmuramate--alanine ligase</t>
  </si>
  <si>
    <t>feoB</t>
  </si>
  <si>
    <t>ferrous iron transport protein B</t>
  </si>
  <si>
    <t>feoA</t>
  </si>
  <si>
    <t>ferrous iron transport protein A</t>
  </si>
  <si>
    <t>sufC</t>
  </si>
  <si>
    <t>ABC transporter, ATP-binding protein, iron-sulfur cluster assembly ATPase protein SufC</t>
  </si>
  <si>
    <t>sufD</t>
  </si>
  <si>
    <t>ABC transporter, iron-sulfur cluster assembly protein SufD (putative)</t>
  </si>
  <si>
    <t>csd1</t>
  </si>
  <si>
    <t>cysteine desulfurase</t>
  </si>
  <si>
    <t>unspecified</t>
  </si>
  <si>
    <t>Fe-S cluster formation protein</t>
  </si>
  <si>
    <t>sufB</t>
  </si>
  <si>
    <t>ABC transporter component, iron-sulfur cluster assembly protein SufB, iron regulated (putative)</t>
  </si>
  <si>
    <t>fecB</t>
  </si>
  <si>
    <t>iron chelatin ABC transporter, substrate binding protein (putative)</t>
  </si>
  <si>
    <t>fecE</t>
  </si>
  <si>
    <t>iron chelatin ABC transporter, ATP-binding protein</t>
  </si>
  <si>
    <t>fecD</t>
  </si>
  <si>
    <t>iron chelatin ABC transporter, permease protein</t>
  </si>
  <si>
    <t>flavodoxin</t>
  </si>
  <si>
    <t>moaE</t>
  </si>
  <si>
    <t>molybdopterin converting factor, large subunit</t>
  </si>
  <si>
    <t>Molybdopterin</t>
  </si>
  <si>
    <t>moaD</t>
  </si>
  <si>
    <t>molybdopterin converting factor, small subunit</t>
  </si>
  <si>
    <t>moaA</t>
  </si>
  <si>
    <t>molybdopterin precursor synthase MoaA</t>
  </si>
  <si>
    <t>narK</t>
  </si>
  <si>
    <t>nitrite extrusion protein</t>
  </si>
  <si>
    <t>transcriptional regulator, Xre family (putative)</t>
  </si>
  <si>
    <t>rrp4</t>
  </si>
  <si>
    <t>two-component response regulator, LuxR family</t>
  </si>
  <si>
    <t>hpk4</t>
  </si>
  <si>
    <t>histidine protein kinase; sensor protein (putative)</t>
  </si>
  <si>
    <t>mobA</t>
  </si>
  <si>
    <t>molybdopterin-guanine dinucleotide biosynthesis protein MobA (putative)</t>
  </si>
  <si>
    <t>moaC</t>
  </si>
  <si>
    <t>molybdopterin precursor synthase MoaC</t>
  </si>
  <si>
    <t>mobB</t>
  </si>
  <si>
    <t>molybdopterin-guanine dinucleotide biosynthesis protein MobB</t>
  </si>
  <si>
    <t>moeA</t>
  </si>
  <si>
    <t>molybdopterin biosynthesis protein MoeA</t>
  </si>
  <si>
    <t>lp_1495</t>
  </si>
  <si>
    <t>moaB</t>
  </si>
  <si>
    <t>molybdopterin biosynthesis protein MoaB</t>
  </si>
  <si>
    <t>moeB</t>
  </si>
  <si>
    <t>molybdopterin biosynthesis protein MoeB</t>
  </si>
  <si>
    <t>narG</t>
  </si>
  <si>
    <t>nitrate reductase, alpha chain</t>
  </si>
  <si>
    <t>narH</t>
  </si>
  <si>
    <t>nitrate reductase, beta chain</t>
  </si>
  <si>
    <t>narJ</t>
  </si>
  <si>
    <t>nitrate reductase, delta chain</t>
  </si>
  <si>
    <t>narI</t>
  </si>
  <si>
    <t>nitrate reductase, gamma chain</t>
  </si>
  <si>
    <t>transcription regulator, Cro/CI family (putative)</t>
  </si>
  <si>
    <t>polA</t>
  </si>
  <si>
    <t>DNA-directed DNA polymerase I</t>
  </si>
  <si>
    <t>fpg</t>
  </si>
  <si>
    <t>formamidopyrimidine-DNA glycosylase</t>
  </si>
  <si>
    <t>coaE</t>
  </si>
  <si>
    <t>dephospho-CoA kinase</t>
  </si>
  <si>
    <t>regulator, ATP-binding (putative)</t>
  </si>
  <si>
    <t>dnaB</t>
  </si>
  <si>
    <t>replication initiation and membrane attachment protein DnaB</t>
  </si>
  <si>
    <t>dnaI</t>
  </si>
  <si>
    <t>primosomal protein DnaI</t>
  </si>
  <si>
    <t>thrS</t>
  </si>
  <si>
    <t>threonine-tRNA ligase 1</t>
  </si>
  <si>
    <t>infC</t>
  </si>
  <si>
    <t>translation initiation factor IF-3</t>
  </si>
  <si>
    <t>rpmI</t>
  </si>
  <si>
    <t>ribosomal protein L35</t>
  </si>
  <si>
    <t>rplT</t>
  </si>
  <si>
    <t>ribosomal protein L20</t>
  </si>
  <si>
    <t>ATPase, AAA family (putative)</t>
  </si>
  <si>
    <t>alcohol dehydrogenase, zinc-binding (putative)</t>
  </si>
  <si>
    <t>racD</t>
  </si>
  <si>
    <t>aspartate racemase</t>
  </si>
  <si>
    <t>ica1</t>
  </si>
  <si>
    <t>hydrolase, HAD superfamily</t>
  </si>
  <si>
    <t>RNA-binding protein (putative)</t>
  </si>
  <si>
    <t>nadD</t>
  </si>
  <si>
    <t>nicotinate-nucleotide adenylyltransferase</t>
  </si>
  <si>
    <t>rpmF</t>
  </si>
  <si>
    <t>ribosomal protein L32</t>
  </si>
  <si>
    <t>gnd2</t>
  </si>
  <si>
    <t>phosphogluconate dehydrogenase (decarboxylating)</t>
  </si>
  <si>
    <t>rrp5</t>
  </si>
  <si>
    <t>hpk5</t>
  </si>
  <si>
    <t>sbcC</t>
  </si>
  <si>
    <t>exonuclease SbcC</t>
  </si>
  <si>
    <t>sbcD</t>
  </si>
  <si>
    <t>exonuclease SbcD</t>
  </si>
  <si>
    <t>yidC1</t>
  </si>
  <si>
    <t>preprotein translocase, YidC subunit (putative)</t>
  </si>
  <si>
    <t>acylphosphatase (putative)</t>
  </si>
  <si>
    <t>Glycolysis/gluconeogenesis</t>
  </si>
  <si>
    <t>rRNA methylase</t>
  </si>
  <si>
    <t>pheS</t>
  </si>
  <si>
    <t>phenylalanine--tRNA ligase, alpha chain</t>
  </si>
  <si>
    <t>pheT</t>
  </si>
  <si>
    <t>phenylalanine--tRNA ligase, beta chain</t>
  </si>
  <si>
    <t>aminodeoxychorismate lyase</t>
  </si>
  <si>
    <t>Folic acid</t>
  </si>
  <si>
    <t>udk</t>
  </si>
  <si>
    <t>uridine kinase</t>
  </si>
  <si>
    <t>greA2</t>
  </si>
  <si>
    <t>transcriptional regulator</t>
  </si>
  <si>
    <t>pbp2x</t>
  </si>
  <si>
    <t>transpeptidase (penicillin binding protein 2B)</t>
  </si>
  <si>
    <t>50S ribosomal protein L33 type 1</t>
  </si>
  <si>
    <t>fthC</t>
  </si>
  <si>
    <t>5-formyltetrahydrofolate cyclo-ligase</t>
  </si>
  <si>
    <t>membrane-bound protease, rhomboid family</t>
  </si>
  <si>
    <t>pepE</t>
  </si>
  <si>
    <t>rhodanese family protein</t>
  </si>
  <si>
    <t>glpQ2</t>
  </si>
  <si>
    <t>miaA</t>
  </si>
  <si>
    <t>tRNA isopentenylpyrophosphate transferase</t>
  </si>
  <si>
    <t>glnR</t>
  </si>
  <si>
    <t>glutamine synthetase repressor, MerR family</t>
  </si>
  <si>
    <t>glnA</t>
  </si>
  <si>
    <t>glutamate--ammonia ligase</t>
  </si>
  <si>
    <t>rplU</t>
  </si>
  <si>
    <t>ribosomal protein L21</t>
  </si>
  <si>
    <t>ribosomal protein (putative)</t>
  </si>
  <si>
    <t>rpmA</t>
  </si>
  <si>
    <t>ribosomal protein L27</t>
  </si>
  <si>
    <t>pepP</t>
  </si>
  <si>
    <t>Xaa-Pro aminopeptidase (putative)</t>
  </si>
  <si>
    <t>efp</t>
  </si>
  <si>
    <t>elongation factor P</t>
  </si>
  <si>
    <t>general stress protein, Gls24 family</t>
  </si>
  <si>
    <t>nusB</t>
  </si>
  <si>
    <t>transcription termination factor NusB</t>
  </si>
  <si>
    <t>folD</t>
  </si>
  <si>
    <t>bifunctional protein: methylenetetrahydrofolate dehydrogenase; methenyltetrahydrofolate cyclohydrolase</t>
  </si>
  <si>
    <t>xseA</t>
  </si>
  <si>
    <t>exodeoxyribonuclease VII, large subunit</t>
  </si>
  <si>
    <t>xseB</t>
  </si>
  <si>
    <t>exodeoxyribonuclease VII, small subunit</t>
  </si>
  <si>
    <t>polyprenyl synthetase</t>
  </si>
  <si>
    <t>argR2</t>
  </si>
  <si>
    <t>recN</t>
  </si>
  <si>
    <t>DNA repair protein RecN</t>
  </si>
  <si>
    <t>opuA</t>
  </si>
  <si>
    <t>opuB</t>
  </si>
  <si>
    <t>glycine betaine/carnitine/choline ABC transporter, permease protein</t>
  </si>
  <si>
    <t>opuC</t>
  </si>
  <si>
    <t>glycine betaine/carnitine/choline ABC transporter, substrate binding protein</t>
  </si>
  <si>
    <t>opuD</t>
  </si>
  <si>
    <t>gmk1</t>
  </si>
  <si>
    <t>rpoZ</t>
  </si>
  <si>
    <t>DNA-directed RNA polymerase, omega subunit</t>
  </si>
  <si>
    <t>coaBC</t>
  </si>
  <si>
    <t>bifunctional protein: phosphopantothenoylcysteine decarboxylase/phosphopantothenate--cysteine ligase</t>
  </si>
  <si>
    <t>priA</t>
  </si>
  <si>
    <t>helicase, primosomal protein N'</t>
  </si>
  <si>
    <t>fmt</t>
  </si>
  <si>
    <t>methionyl-tRNA formyltransferase</t>
  </si>
  <si>
    <t>sunL</t>
  </si>
  <si>
    <t xml:space="preserve">16S rRNA methyltransferase </t>
  </si>
  <si>
    <t>pppL</t>
  </si>
  <si>
    <t>serine/threonine specific protein phosphatase (putative)</t>
  </si>
  <si>
    <t>pkn1</t>
  </si>
  <si>
    <t>serine/threonine protein kinase (putative)</t>
  </si>
  <si>
    <t>translation factor, GTPase</t>
  </si>
  <si>
    <t>protein synthesis</t>
  </si>
  <si>
    <t>translation</t>
  </si>
  <si>
    <t>rpe</t>
  </si>
  <si>
    <t>ribulose-phosphate 3-epimerase</t>
  </si>
  <si>
    <t>tpk</t>
  </si>
  <si>
    <t xml:space="preserve">thiamin pyrophosphokinase </t>
  </si>
  <si>
    <t>rpmB</t>
  </si>
  <si>
    <t>ribosomal protein L28</t>
  </si>
  <si>
    <t>phosphatase, dihydroxyacetone kinase family</t>
  </si>
  <si>
    <t>recG</t>
  </si>
  <si>
    <t>ATP-dependent DNA helicase RecG</t>
  </si>
  <si>
    <t>plsX</t>
  </si>
  <si>
    <t>fatty acid/phospholipid synthesis protein PlsX</t>
  </si>
  <si>
    <t>acpA1</t>
  </si>
  <si>
    <t>acyl carrier protein</t>
  </si>
  <si>
    <t>rnc</t>
  </si>
  <si>
    <t>ribonuclease III</t>
  </si>
  <si>
    <t>smc</t>
  </si>
  <si>
    <t>cell division protein Smc</t>
  </si>
  <si>
    <t>ftsY</t>
  </si>
  <si>
    <t>signal recognition particle receptor FtsY</t>
  </si>
  <si>
    <t>signal recognition particle associated protein</t>
  </si>
  <si>
    <t>ffh</t>
  </si>
  <si>
    <t>signal recognition particle protein Ffh</t>
  </si>
  <si>
    <t>rpsP</t>
  </si>
  <si>
    <t>ribosomal protein S16</t>
  </si>
  <si>
    <t>RNA binding protein (putative)</t>
  </si>
  <si>
    <t>rimM</t>
  </si>
  <si>
    <t>16S rRNA processing protein</t>
  </si>
  <si>
    <t>trmD</t>
  </si>
  <si>
    <t>tRNA (guanine-N1-)-methyltransferase</t>
  </si>
  <si>
    <t>rplS</t>
  </si>
  <si>
    <t>ribosomal protein L19</t>
  </si>
  <si>
    <t>mucus binding protein precursor</t>
  </si>
  <si>
    <t>alcohol dehydrogenase</t>
  </si>
  <si>
    <t>trpE</t>
  </si>
  <si>
    <t>anthranilate synthase, component I</t>
  </si>
  <si>
    <t>trpG</t>
  </si>
  <si>
    <t>anthranilate synthase, component II</t>
  </si>
  <si>
    <t>trpD</t>
  </si>
  <si>
    <t>anthranilate phosphoribosyltransferase</t>
  </si>
  <si>
    <t>trpC</t>
  </si>
  <si>
    <t>indole-3-glycerol-phosphate synthase</t>
  </si>
  <si>
    <t>trpF</t>
  </si>
  <si>
    <t>phosphoribosylanthranilate isomerase</t>
  </si>
  <si>
    <t>trpA</t>
  </si>
  <si>
    <t>tryptophan synthase, beta chain</t>
  </si>
  <si>
    <t>trpB</t>
  </si>
  <si>
    <t>tryptophan synthase, alpha chain</t>
  </si>
  <si>
    <t>isochorismatase (putative)</t>
  </si>
  <si>
    <t>zinc-dependent amidohydrolase, M20 family (putative)</t>
  </si>
  <si>
    <t>adh1</t>
  </si>
  <si>
    <t xml:space="preserve">alcohol dehydrogenase, zinc-binding </t>
  </si>
  <si>
    <t>fabZ1</t>
  </si>
  <si>
    <t>(3R)-hydroxyacyl-[acyl carrier protein] dehydratase</t>
  </si>
  <si>
    <t>fabH2</t>
  </si>
  <si>
    <t>acpA2</t>
  </si>
  <si>
    <t>fabD</t>
  </si>
  <si>
    <t>[acyl-carrier protein] S-malonyltransferase</t>
  </si>
  <si>
    <t>fabG1</t>
  </si>
  <si>
    <t>3-oxoacyl-[acyl-carrier protein] reductase</t>
  </si>
  <si>
    <t>fabF</t>
  </si>
  <si>
    <t>3-oxoacyl-[acyl-carrier protein] synthase II</t>
  </si>
  <si>
    <t>accB2</t>
  </si>
  <si>
    <t>fabZ2</t>
  </si>
  <si>
    <t>(3R)-hydroxymyristoyl-[acyl carrier protein] dehydratase</t>
  </si>
  <si>
    <t>accC2</t>
  </si>
  <si>
    <t>accD2</t>
  </si>
  <si>
    <t>accA2</t>
  </si>
  <si>
    <t>fabI</t>
  </si>
  <si>
    <t>enoyl-[acyl-carrier protein] reductase (NADH)</t>
  </si>
  <si>
    <t>phosphopantetheinyltransferase</t>
  </si>
  <si>
    <t>acyl-CoA hydrolase</t>
  </si>
  <si>
    <t>transcription regulator, N-terminal fragment (putative)</t>
  </si>
  <si>
    <t>transcription regulator, C-terminal fragment (putative)</t>
  </si>
  <si>
    <t>cfa1</t>
  </si>
  <si>
    <t>cyclopropane-fatty-acyl-phospholipid synthase</t>
  </si>
  <si>
    <t>adherence protein, chitin-binding domain</t>
  </si>
  <si>
    <t>tspO</t>
  </si>
  <si>
    <t>sensory protein</t>
  </si>
  <si>
    <t>cellular processes</t>
  </si>
  <si>
    <t>adaptation and atypical conditions: other</t>
  </si>
  <si>
    <t>pepD4</t>
  </si>
  <si>
    <t>xylH</t>
  </si>
  <si>
    <t>4-oxalocrotonate tautomerase</t>
  </si>
  <si>
    <t>lysA</t>
  </si>
  <si>
    <t>diaminopimelate decarboxylase</t>
  </si>
  <si>
    <t>potassium transport protein</t>
  </si>
  <si>
    <t>gabT</t>
  </si>
  <si>
    <t>4-aminobutyrate aminotransferase</t>
  </si>
  <si>
    <t>4-aminobutanoate transport protein</t>
  </si>
  <si>
    <t>23S rRNA methylase (putative)</t>
  </si>
  <si>
    <t>malT</t>
  </si>
  <si>
    <t>GPH family transporter, carbohydrate proton symport, maltose</t>
  </si>
  <si>
    <t>mapA</t>
  </si>
  <si>
    <t>galM2</t>
  </si>
  <si>
    <t>idi1</t>
  </si>
  <si>
    <t>isopentenyl diphosphate delta-isomerase</t>
  </si>
  <si>
    <t>mvaK2</t>
  </si>
  <si>
    <t>phosphomevalonate kinase</t>
  </si>
  <si>
    <t>mvaD</t>
  </si>
  <si>
    <t>diphosphomevalonate decarboxylase</t>
  </si>
  <si>
    <t>mvaK1</t>
  </si>
  <si>
    <t>mevalonate kinase</t>
  </si>
  <si>
    <t>dinG</t>
  </si>
  <si>
    <t>ATP-dependent helicase DinG</t>
  </si>
  <si>
    <t>aspAT</t>
  </si>
  <si>
    <t>aspartate aminotransferase</t>
  </si>
  <si>
    <t>asnS2</t>
  </si>
  <si>
    <t>dnaD</t>
  </si>
  <si>
    <t>DNA replication protein DnaD</t>
  </si>
  <si>
    <t>D-Methionine ABC transporter, ATP binding protein (putative)</t>
  </si>
  <si>
    <t>D-Methionine ABC transporter, permease protein (putative)</t>
  </si>
  <si>
    <t>D-Methionine ABC transporter, substrate binding protein (putative)</t>
  </si>
  <si>
    <t>lp_1750</t>
  </si>
  <si>
    <t>pbp1A</t>
  </si>
  <si>
    <t>transpeptidase-transglycosylase (penicillin binding protein 1A)</t>
  </si>
  <si>
    <t>recU</t>
  </si>
  <si>
    <t>recombinase</t>
  </si>
  <si>
    <t>divIVA</t>
  </si>
  <si>
    <t>cell division initiation protein DivIVA (putative)</t>
  </si>
  <si>
    <t>RNA methyltransferase (putative)</t>
  </si>
  <si>
    <t>muramoyl-tetrapeptide carboxypeptidase, S66 family (putative)</t>
  </si>
  <si>
    <t>acetyltransferase, GNAT family, N-terminal fragment (putative)</t>
  </si>
  <si>
    <t>acetyltransferase, GNAT family, C-terminal fragment (putative)</t>
  </si>
  <si>
    <t>glycosyl hydrolase, family 25 (putative)</t>
  </si>
  <si>
    <t>hydrolase (putative)</t>
  </si>
  <si>
    <t>Not conserved: putative function</t>
  </si>
  <si>
    <t>oxidoreductase, FAD-dependent</t>
  </si>
  <si>
    <t>esbB</t>
  </si>
  <si>
    <t>cell wall enzyme</t>
  </si>
  <si>
    <t>esbA</t>
  </si>
  <si>
    <t>pore-forming protein</t>
  </si>
  <si>
    <t>fhs</t>
  </si>
  <si>
    <t>formate--tetrahydrofolate ligase</t>
  </si>
  <si>
    <t>lspA</t>
  </si>
  <si>
    <t>signal peptidase II</t>
  </si>
  <si>
    <t>rluD1</t>
  </si>
  <si>
    <t>RNA pseudouridylate synthase</t>
  </si>
  <si>
    <t>pyrR2</t>
  </si>
  <si>
    <t>pyrimidine operon regulator</t>
  </si>
  <si>
    <t>pyrAA2</t>
  </si>
  <si>
    <t>carbamoyl-phosphate synthase (glutamine-hydrolysing), small chain</t>
  </si>
  <si>
    <t>pyrAB2</t>
  </si>
  <si>
    <t>carbamoyl-phosphate synthase (glutamine-hydrolysing), large chain, truncated</t>
  </si>
  <si>
    <t>pgm5</t>
  </si>
  <si>
    <t>cat</t>
  </si>
  <si>
    <t>chloramphenicol O-acetyltransferase</t>
  </si>
  <si>
    <t>Drug and analog sensitivity</t>
  </si>
  <si>
    <t>adherence protein, fibrinogen-binding protein homolog</t>
  </si>
  <si>
    <t>DegV family protein</t>
  </si>
  <si>
    <t>L-lactate transport protein (putative)</t>
  </si>
  <si>
    <t>D-ribitol-5-phosphate cytidylyltransferase (putative)</t>
  </si>
  <si>
    <t>ribitol-5-phosphate 2-dehydrogenase (putative)</t>
  </si>
  <si>
    <t>tagB1</t>
  </si>
  <si>
    <t>glycosyl/glycerophosphate transferase</t>
  </si>
  <si>
    <t>tagB2</t>
  </si>
  <si>
    <t>gshR3</t>
  </si>
  <si>
    <t>glycosyltransferase (putative)</t>
  </si>
  <si>
    <t>integrase, N-terminal SAM-like</t>
  </si>
  <si>
    <t>msrA2</t>
  </si>
  <si>
    <t>mrsB</t>
  </si>
  <si>
    <t>inorganic pyrophosphatase, Mn-dependent</t>
  </si>
  <si>
    <t>parC</t>
  </si>
  <si>
    <t>topoisomerase IV, subunit A</t>
  </si>
  <si>
    <t>parE</t>
  </si>
  <si>
    <t>topoisomerase IV, subunit B</t>
  </si>
  <si>
    <t>aldose 1-epimerase family protein</t>
  </si>
  <si>
    <t>hslU</t>
  </si>
  <si>
    <t>ATP-dependent Hsl protease, ATP-binding subunit HslU</t>
  </si>
  <si>
    <t>hslV</t>
  </si>
  <si>
    <t>ATP-dependent protease HslV</t>
  </si>
  <si>
    <t>integrase/recombinase, XerC/CodV family</t>
  </si>
  <si>
    <t>gidC</t>
  </si>
  <si>
    <t>glucose inhibited division protein GidC</t>
  </si>
  <si>
    <t>topA</t>
  </si>
  <si>
    <t>DNA topoisomerase</t>
  </si>
  <si>
    <t>dprA</t>
  </si>
  <si>
    <t>DNA processing protein</t>
  </si>
  <si>
    <t>rnhB</t>
  </si>
  <si>
    <t>ribonuclease HII</t>
  </si>
  <si>
    <t>methonine synthase (cobalamine-independent), C-terminal domain (putative)</t>
  </si>
  <si>
    <t>mrr</t>
  </si>
  <si>
    <t>mrr restriction system protein</t>
  </si>
  <si>
    <t>luciferase-like monooxygenase</t>
  </si>
  <si>
    <t>ctpA</t>
  </si>
  <si>
    <t>carboxy-terminal proteinase, S41 family, peptidoglycan-bound</t>
  </si>
  <si>
    <t>extracellular lipase/acylhydrolase with GDSL-like motif</t>
  </si>
  <si>
    <t>dfrA</t>
  </si>
  <si>
    <t>dihydrofolate reductase</t>
  </si>
  <si>
    <t>thyA</t>
  </si>
  <si>
    <t>thymidylate synthase</t>
  </si>
  <si>
    <t>tRNA nucleotidyltransferase/poly(A) polymerase</t>
  </si>
  <si>
    <t>dapB</t>
  </si>
  <si>
    <t>dihydrodipicolinate reductase</t>
  </si>
  <si>
    <t>hbsU</t>
  </si>
  <si>
    <t xml:space="preserve">DNA-binding protein </t>
  </si>
  <si>
    <t>GTP-binding protein</t>
  </si>
  <si>
    <t>rpsA</t>
  </si>
  <si>
    <t>ribosomal protein S1</t>
  </si>
  <si>
    <t>cmk</t>
  </si>
  <si>
    <t>cytidylate kinase</t>
  </si>
  <si>
    <t>recQ2</t>
  </si>
  <si>
    <t>riboflavin transporter (putative)</t>
  </si>
  <si>
    <t>rluB</t>
  </si>
  <si>
    <t>16S rRNA pseudouridylate synthase</t>
  </si>
  <si>
    <t>scpB</t>
  </si>
  <si>
    <t xml:space="preserve">chromosome segregation and condensation protein ScpB </t>
  </si>
  <si>
    <t>scpA</t>
  </si>
  <si>
    <t xml:space="preserve">chromosome segregation and condensation protein ScpA </t>
  </si>
  <si>
    <t>nucleotide-binding protein (putative)</t>
  </si>
  <si>
    <t>pyk</t>
  </si>
  <si>
    <t>pyruvate kinase</t>
  </si>
  <si>
    <t>pfk</t>
  </si>
  <si>
    <t>6-phosphofructokinase</t>
  </si>
  <si>
    <t>dnaE</t>
  </si>
  <si>
    <t>DNA-directed DNA polymerase III, alpha chain</t>
  </si>
  <si>
    <t>clpB</t>
  </si>
  <si>
    <t>ATP-dependent Clp protease, ATP-binding subunit ClpB</t>
  </si>
  <si>
    <t>pepT</t>
  </si>
  <si>
    <t>tripeptidase, M20B family</t>
  </si>
  <si>
    <t>drrB</t>
  </si>
  <si>
    <t>drrA</t>
  </si>
  <si>
    <t xml:space="preserve">transcription regulator, MarR family </t>
  </si>
  <si>
    <t>pps</t>
  </si>
  <si>
    <t>phosphoenolpyruvate synthase (pyruvate phosphate dikinase)</t>
  </si>
  <si>
    <t>mntA</t>
  </si>
  <si>
    <t>cadmium-/manganese- transporting P-type ATPase</t>
  </si>
  <si>
    <t>enoA2</t>
  </si>
  <si>
    <t>dapE1</t>
  </si>
  <si>
    <t>succinyl-diaminopimelate desuccinylase</t>
  </si>
  <si>
    <t>nox3</t>
  </si>
  <si>
    <t>spx2</t>
  </si>
  <si>
    <t>phosphohydrolase, possibly inorganic pyrophosphatase (3.6.1.1)</t>
  </si>
  <si>
    <t>thgA2</t>
  </si>
  <si>
    <t>nox4</t>
  </si>
  <si>
    <t>rrp6</t>
  </si>
  <si>
    <t>hpk6</t>
  </si>
  <si>
    <t>lp_1960</t>
  </si>
  <si>
    <t>lp_1961</t>
  </si>
  <si>
    <t>rpoD</t>
  </si>
  <si>
    <t>DNA-directed RNA polymerase, sigma factor 42</t>
  </si>
  <si>
    <t>dnaG</t>
  </si>
  <si>
    <t>DNA primase DnaG</t>
  </si>
  <si>
    <t>glyS</t>
  </si>
  <si>
    <t>glycine--tRNA ligase, beta chain</t>
  </si>
  <si>
    <t>glyQ</t>
  </si>
  <si>
    <t>glycine--tRNA ligase, alpha chain</t>
  </si>
  <si>
    <t>recO</t>
  </si>
  <si>
    <t>DNA repair protein RecO</t>
  </si>
  <si>
    <t>dgk</t>
  </si>
  <si>
    <t>diacylglycerol kinase</t>
  </si>
  <si>
    <t>phoH</t>
  </si>
  <si>
    <t>phosphate starvation-inducible protein</t>
  </si>
  <si>
    <t>rpsU</t>
  </si>
  <si>
    <t>ribosomal protein S21</t>
  </si>
  <si>
    <t>transcription regulator of gluconeogenic genes</t>
  </si>
  <si>
    <t>nfo</t>
  </si>
  <si>
    <t>deoxyribonuclease IV</t>
  </si>
  <si>
    <t>tagB3</t>
  </si>
  <si>
    <t>msrA3</t>
  </si>
  <si>
    <t>aspS</t>
  </si>
  <si>
    <t>aspartate--tRNA ligase</t>
  </si>
  <si>
    <t>hisS</t>
  </si>
  <si>
    <t>histidine--tRNA ligase</t>
  </si>
  <si>
    <t>lytH</t>
  </si>
  <si>
    <t>N-acetylmuramoyl-L-alanine amidase</t>
  </si>
  <si>
    <t>fructosamine kinase family protein</t>
  </si>
  <si>
    <t>phosphohydrolase</t>
  </si>
  <si>
    <t>dtd</t>
  </si>
  <si>
    <t>D-Tyr-tRNATyr deacylase</t>
  </si>
  <si>
    <t>relA</t>
  </si>
  <si>
    <t>pyrophosphokinase &amp; pyrophosphohydrolase</t>
  </si>
  <si>
    <t>ribosomal protein L11 methyltransferase (putative)</t>
  </si>
  <si>
    <t>DNA-3-methyladenine glycosylase II</t>
  </si>
  <si>
    <t>integrase, fragment</t>
  </si>
  <si>
    <t>zinc metallopeptidase (putative)</t>
  </si>
  <si>
    <t>ISP2_3</t>
  </si>
  <si>
    <t>lepA1</t>
  </si>
  <si>
    <t>GTP-binding translation elongation factor LepA</t>
  </si>
  <si>
    <t>dltD</t>
  </si>
  <si>
    <t>poly(glycerophosphate chain) D-alanine transfer protein DltD</t>
  </si>
  <si>
    <t>dltC1</t>
  </si>
  <si>
    <t xml:space="preserve">D-alanine--poly(phosphoribitol) ligase subunit 2 </t>
  </si>
  <si>
    <t>dltB</t>
  </si>
  <si>
    <t>D-alanyl transfer protein DltB</t>
  </si>
  <si>
    <t>dltA</t>
  </si>
  <si>
    <t>D-alanine--poly(phosphoribitol) ligase subunit 1</t>
  </si>
  <si>
    <t>dltX</t>
  </si>
  <si>
    <t>D-Ala-teichoic acid biosynthesis protein (putative)</t>
  </si>
  <si>
    <t>pbpX2</t>
  </si>
  <si>
    <t>dnaJ</t>
  </si>
  <si>
    <t>chaperone protein DnaJ</t>
  </si>
  <si>
    <t>dnaK</t>
  </si>
  <si>
    <t>chaperone, heat shock protein DnaK</t>
  </si>
  <si>
    <t>grpE</t>
  </si>
  <si>
    <t>heat shock protein GrpE</t>
  </si>
  <si>
    <t>hrcA</t>
  </si>
  <si>
    <t>heat-inducible transcription repressor HrcA</t>
  </si>
  <si>
    <t>aldB</t>
  </si>
  <si>
    <t>alpha-acetolactate decarboxylase</t>
  </si>
  <si>
    <t>ribC2</t>
  </si>
  <si>
    <t>truB</t>
  </si>
  <si>
    <t>pseudouridylate synthase</t>
  </si>
  <si>
    <t>aroI</t>
  </si>
  <si>
    <t>shikimate kinase</t>
  </si>
  <si>
    <t>tyrA</t>
  </si>
  <si>
    <t>prephenate dehydrogenase</t>
  </si>
  <si>
    <t>aroE</t>
  </si>
  <si>
    <t>3-phosphoshikimate 1-carboxyvinyltransferase</t>
  </si>
  <si>
    <t>aromatic amino acid biosynthesis enzyme (putative)</t>
  </si>
  <si>
    <t>aroF</t>
  </si>
  <si>
    <t>chorismate synthase</t>
  </si>
  <si>
    <t>bifunctional protein: transport protein, MFS; chorismate mutase type II</t>
  </si>
  <si>
    <t>rbfA</t>
  </si>
  <si>
    <t>ribosome-binding factor A</t>
  </si>
  <si>
    <t>infB</t>
  </si>
  <si>
    <t>translation initiation factor IF-2</t>
  </si>
  <si>
    <t>ribosomal protein HS6-type (S12/L30/L7a)</t>
  </si>
  <si>
    <t>nusA</t>
  </si>
  <si>
    <t>transcription termination-antitermination factor NusA</t>
  </si>
  <si>
    <t>polC</t>
  </si>
  <si>
    <t>DNA-directed DNA polymerase III, alpha chain PolC-type</t>
  </si>
  <si>
    <t>proS</t>
  </si>
  <si>
    <t>proline--tRNA ligase</t>
  </si>
  <si>
    <t>zinc-dependent protease, membrane associated (putative)</t>
  </si>
  <si>
    <t>cdsA</t>
  </si>
  <si>
    <t>phosphatidate cytidylyltransferase</t>
  </si>
  <si>
    <t>uppS</t>
  </si>
  <si>
    <t>undecaprenyl pyrophosphate synthetase</t>
  </si>
  <si>
    <t>rrf</t>
  </si>
  <si>
    <t>ribosome recycling factor</t>
  </si>
  <si>
    <t>pyrH</t>
  </si>
  <si>
    <t>uridylate kinase</t>
  </si>
  <si>
    <t>tsf</t>
  </si>
  <si>
    <t>elongation factor TS</t>
  </si>
  <si>
    <t>rpsB</t>
  </si>
  <si>
    <t>ribosomal protein S2</t>
  </si>
  <si>
    <t>similar to 5'-nucleotidase</t>
  </si>
  <si>
    <t>ldhD</t>
  </si>
  <si>
    <t>D-lactate dehydrogenase</t>
  </si>
  <si>
    <t>endonuclease (putative)</t>
  </si>
  <si>
    <t>plsC</t>
  </si>
  <si>
    <t>1-acylglycerol-3-phosphate O-acyltransferase</t>
  </si>
  <si>
    <t>lexA</t>
  </si>
  <si>
    <t>transcription repressor and protease LexA of the SOS regulon</t>
  </si>
  <si>
    <t>DNA alkylation repair enzyme, fragment</t>
  </si>
  <si>
    <t>mvaS</t>
  </si>
  <si>
    <t>hydroxymethylglutaryl-CoA synthase</t>
  </si>
  <si>
    <t>rodA1</t>
  </si>
  <si>
    <t>rod-shape determining protein</t>
  </si>
  <si>
    <t>transport protein, MFS (putative)</t>
  </si>
  <si>
    <t>apt</t>
  </si>
  <si>
    <t>adenine phosphoribosyltransferase</t>
  </si>
  <si>
    <t>recJ</t>
  </si>
  <si>
    <t>single-strand DNA-specific exonuclease RecJ</t>
  </si>
  <si>
    <t>elaC</t>
  </si>
  <si>
    <t>ribonuclease Z</t>
  </si>
  <si>
    <t>fruR</t>
  </si>
  <si>
    <t>transcription regulator, DeoR family, fructose operon</t>
  </si>
  <si>
    <t>fruK</t>
  </si>
  <si>
    <t>1-phosphofructokinase</t>
  </si>
  <si>
    <t>fruA</t>
  </si>
  <si>
    <t>PTS, EIIABC, fructose</t>
  </si>
  <si>
    <t>metallophosphoesterase, lipoprotein precursor</t>
  </si>
  <si>
    <t>cps4J</t>
  </si>
  <si>
    <t>repeat unit transporter (flippase)</t>
  </si>
  <si>
    <t>cps4I</t>
  </si>
  <si>
    <t>cps4H</t>
  </si>
  <si>
    <t>cps4G</t>
  </si>
  <si>
    <t>cps4F</t>
  </si>
  <si>
    <t>cps4E</t>
  </si>
  <si>
    <t>cps4D</t>
  </si>
  <si>
    <t>cps4C</t>
  </si>
  <si>
    <t>cps4B</t>
  </si>
  <si>
    <t>exopolysaccharide biosynthesis protein</t>
  </si>
  <si>
    <t>cps4A</t>
  </si>
  <si>
    <t>uvrC</t>
  </si>
  <si>
    <t>excinuclease ABC, subunit C</t>
  </si>
  <si>
    <t>glnQ3</t>
  </si>
  <si>
    <t>glnPH2</t>
  </si>
  <si>
    <t>glutamine ABC transporter, substrate binding and permease protein</t>
  </si>
  <si>
    <t>NTP pyrophosphohydrolase (putative)</t>
  </si>
  <si>
    <t>clpX</t>
  </si>
  <si>
    <t>ATP-dependent Clp protease, ATP-binding subunit ClpX</t>
  </si>
  <si>
    <t>tig</t>
  </si>
  <si>
    <t>trigger factor; peptidylprolyl isomerase</t>
  </si>
  <si>
    <t>tuf</t>
  </si>
  <si>
    <t>elongation factor Tu</t>
  </si>
  <si>
    <t>metallo-beta-lactamase superfamily protein (putative)</t>
  </si>
  <si>
    <t>dapA1</t>
  </si>
  <si>
    <t>dihydrodipicolinate synthase</t>
  </si>
  <si>
    <t>rpsO</t>
  </si>
  <si>
    <t>ribosomal protein S15</t>
  </si>
  <si>
    <t>rpsT</t>
  </si>
  <si>
    <t>ribosomal protein S20</t>
  </si>
  <si>
    <t>holA</t>
  </si>
  <si>
    <t>DNA-directed DNA polymerase III, delta chain</t>
  </si>
  <si>
    <t>comEC</t>
  </si>
  <si>
    <t>ComE operon protein 3, DNA transport</t>
  </si>
  <si>
    <t>comEB</t>
  </si>
  <si>
    <t>ComE operon protein 1, dCMP deaminase</t>
  </si>
  <si>
    <t>comEA</t>
  </si>
  <si>
    <t>ComE operon protein 1, DNA receptor</t>
  </si>
  <si>
    <t>extracellular protease (putative)</t>
  </si>
  <si>
    <t>kdtB</t>
  </si>
  <si>
    <t>pantetheine-phosphate adenylyltransferase</t>
  </si>
  <si>
    <t>N6-adenine-specific methylase (putative)</t>
  </si>
  <si>
    <t>pycA</t>
  </si>
  <si>
    <t>pyruvate carboxylase</t>
  </si>
  <si>
    <t>ftsW</t>
  </si>
  <si>
    <t>cell division protein FtsW</t>
  </si>
  <si>
    <t>ica2</t>
  </si>
  <si>
    <t>extracellular protein, DC-SIGN ligand</t>
  </si>
  <si>
    <t>typA</t>
  </si>
  <si>
    <t>GTP-binding protein TypA</t>
  </si>
  <si>
    <t>suhB</t>
  </si>
  <si>
    <t>myo-inositol-1(or 4)-monophosphatase</t>
  </si>
  <si>
    <t>L-lactate dehydrogenase (putative)</t>
  </si>
  <si>
    <t>pdhD</t>
  </si>
  <si>
    <t>pyruvate dehydrogenase complex, E3 component; dihydrolipoamide dehydrogenase</t>
  </si>
  <si>
    <t>pdhC</t>
  </si>
  <si>
    <t>pyruvate dehydrogenase complex, E2 component; dihydrolipoamide S-acetyltransferase</t>
  </si>
  <si>
    <t>pdhB</t>
  </si>
  <si>
    <t>pyruvate dehydrogenase complex, E1 component, beta subunit</t>
  </si>
  <si>
    <t>pdhA</t>
  </si>
  <si>
    <t>pyruvate dehydrogenase complex, E1 component, alpha subunit</t>
  </si>
  <si>
    <t>def1</t>
  </si>
  <si>
    <t>formylmethionine deformylase</t>
  </si>
  <si>
    <t>extracelluar protein (putative)</t>
  </si>
  <si>
    <t>diacylglycerol kinase catalytic domain (putative)</t>
  </si>
  <si>
    <t>prs2</t>
  </si>
  <si>
    <t>recD</t>
  </si>
  <si>
    <t>exodeoxyribonuclease V, alpha chain</t>
  </si>
  <si>
    <t>pgm6</t>
  </si>
  <si>
    <t>Conserved: secreted</t>
  </si>
  <si>
    <t>ktrA</t>
  </si>
  <si>
    <t>ktrB</t>
  </si>
  <si>
    <t>trmU</t>
  </si>
  <si>
    <t>tRNA (5-methylaminomethyl-2-thiouridylate)-methyltransferase</t>
  </si>
  <si>
    <t>cysteine desulfurase associated protein (putative)</t>
  </si>
  <si>
    <t>iscS</t>
  </si>
  <si>
    <t>mtn</t>
  </si>
  <si>
    <t>methylthioadenosine nucleosidase; S-adenosylhomocysteine nucleosidase</t>
  </si>
  <si>
    <t>ADP-ribose pyrophosphatase</t>
  </si>
  <si>
    <t>dapF</t>
  </si>
  <si>
    <t>diaminopimelate epimerase</t>
  </si>
  <si>
    <t>ileS</t>
  </si>
  <si>
    <t>isoleucine--tRNA ligase</t>
  </si>
  <si>
    <t>cell division initiation protein DivIVA</t>
  </si>
  <si>
    <t>cell division protein (putative)</t>
  </si>
  <si>
    <t>ftsZ</t>
  </si>
  <si>
    <t>cell division protein FtsZ</t>
  </si>
  <si>
    <t>ftsA</t>
  </si>
  <si>
    <t>cell division protein FtsA</t>
  </si>
  <si>
    <t>ftsQ</t>
  </si>
  <si>
    <t>cell division initiation protein FtsQ</t>
  </si>
  <si>
    <t>murG</t>
  </si>
  <si>
    <t>UDP-N-acetylglucosamine--N-acetylmuramyl-(pentapeptide) pyrophosphoryl-undecaprenol N-acetylglucosamine transferase</t>
  </si>
  <si>
    <t>murD</t>
  </si>
  <si>
    <t>UDP-N-acetylmuramoylalanine--D-glutamate ligase</t>
  </si>
  <si>
    <t>mraY</t>
  </si>
  <si>
    <t>phospho-N-acetylmuramoyl-pentapeptide-transferase</t>
  </si>
  <si>
    <t>pbp2B</t>
  </si>
  <si>
    <t>transpeptidase, penicillin binding protein 2B</t>
  </si>
  <si>
    <t>ftsL</t>
  </si>
  <si>
    <t>cell division protein FtsL (putative)</t>
  </si>
  <si>
    <t>mraW</t>
  </si>
  <si>
    <t>S-adenosyl-methyltransferase MraW</t>
  </si>
  <si>
    <t>mraZ</t>
  </si>
  <si>
    <t>cell division protein MraZ (putative)</t>
  </si>
  <si>
    <t>Mg2+ and Co2+ transport protein</t>
  </si>
  <si>
    <t>ftsK2</t>
  </si>
  <si>
    <t>cell division protein FtsK</t>
  </si>
  <si>
    <t>cspR</t>
  </si>
  <si>
    <t>rRNA methyltransferase</t>
  </si>
  <si>
    <t>brnT</t>
  </si>
  <si>
    <t>LIVCS family transporter, branched-chain amino acids, Leu &amp; Ile &amp; Val (promiscuous)</t>
  </si>
  <si>
    <t>rrmA</t>
  </si>
  <si>
    <t>rRNA large subunit methyltransferase A</t>
  </si>
  <si>
    <t>rpsN2</t>
  </si>
  <si>
    <t>ribosomal protein S14-2</t>
  </si>
  <si>
    <t>pts17A</t>
  </si>
  <si>
    <t>glucitol/sorbitol PTS, EIIA</t>
  </si>
  <si>
    <t>6-phosphogluconolactonase</t>
  </si>
  <si>
    <t>cutC</t>
  </si>
  <si>
    <t>copper homeostasis protein</t>
  </si>
  <si>
    <t>rluD2</t>
  </si>
  <si>
    <t>ppnK</t>
  </si>
  <si>
    <t>inorganic polyphosphate/ATP-NAD kinase (putative)</t>
  </si>
  <si>
    <t>pepF1</t>
  </si>
  <si>
    <t>oligoendopeptidase F</t>
  </si>
  <si>
    <t>competence protein/transcription factor, CoiA-like family</t>
  </si>
  <si>
    <t>mecA</t>
  </si>
  <si>
    <t>negative regulator of competence</t>
  </si>
  <si>
    <t>spx3</t>
  </si>
  <si>
    <t>metal-dependent hydrolase of the beta-lactamase superfamily III (putative)</t>
  </si>
  <si>
    <t>RNA-binding protein, S1-type</t>
  </si>
  <si>
    <t>ppiB</t>
  </si>
  <si>
    <t>integral membrane protein of the dedA family</t>
  </si>
  <si>
    <t>sugar metabolism</t>
  </si>
  <si>
    <t>amino sugars</t>
  </si>
  <si>
    <t>5'-nucleotidase</t>
  </si>
  <si>
    <t>sugars</t>
  </si>
  <si>
    <t>phosphoesterase (putative)</t>
  </si>
  <si>
    <t>ack3</t>
  </si>
  <si>
    <t>type I restriction-modification system methyltransferase subunit (putative)</t>
  </si>
  <si>
    <t>comGE</t>
  </si>
  <si>
    <t>ComG operon protein 5 precursor</t>
  </si>
  <si>
    <t>comGD</t>
  </si>
  <si>
    <t>ComG operon protein 4 precursor</t>
  </si>
  <si>
    <t>comGC</t>
  </si>
  <si>
    <t>ComG operon protein 3 precursor</t>
  </si>
  <si>
    <t>comGB</t>
  </si>
  <si>
    <t>ComG operon protein 2, bacterial type II secretion system protein</t>
  </si>
  <si>
    <t>comGA</t>
  </si>
  <si>
    <t>ComG operon protein 1</t>
  </si>
  <si>
    <t>rbsK2</t>
  </si>
  <si>
    <t>ribokinase</t>
  </si>
  <si>
    <t>ccpA</t>
  </si>
  <si>
    <t>catabolite control protein A</t>
  </si>
  <si>
    <t>pepQ</t>
  </si>
  <si>
    <t>Xaa-Pro dipeptidase</t>
  </si>
  <si>
    <t>mechanosensitive transport protein</t>
  </si>
  <si>
    <t>N-acetyldiaminopimelate deacetylase (putative)</t>
  </si>
  <si>
    <t>dapD</t>
  </si>
  <si>
    <t>tetrahydrodipicolinate N-acetyltransferase</t>
  </si>
  <si>
    <t>xtp1</t>
  </si>
  <si>
    <t>xanthosine triphosphate pyrophosphatase</t>
  </si>
  <si>
    <t>murI</t>
  </si>
  <si>
    <t>glutamate racemase</t>
  </si>
  <si>
    <t>trxA2</t>
  </si>
  <si>
    <t>mutS</t>
  </si>
  <si>
    <t>DNA mismatch repair protein MutS2</t>
  </si>
  <si>
    <t>endonuclease, resolvase (putative)</t>
  </si>
  <si>
    <t>alaS</t>
  </si>
  <si>
    <t>alanine--tRNA ligase</t>
  </si>
  <si>
    <t>rhe3</t>
  </si>
  <si>
    <t>dinP</t>
  </si>
  <si>
    <t>DNA polymerase, DNA-damage-inducible protein P</t>
  </si>
  <si>
    <t>yajC</t>
  </si>
  <si>
    <t>preprotein translocase, YajC subunit</t>
  </si>
  <si>
    <t>tgt</t>
  </si>
  <si>
    <t>queuine tRNA-ribosyltransferase</t>
  </si>
  <si>
    <t>queA</t>
  </si>
  <si>
    <t>S-adenosylmethionine tRNA ribosyltransferase-isomerase</t>
  </si>
  <si>
    <t>ruvB</t>
  </si>
  <si>
    <t>holliday junction DNA helicase RuvB</t>
  </si>
  <si>
    <t>ruvA</t>
  </si>
  <si>
    <t>holliday junction DNA helicase RuvA</t>
  </si>
  <si>
    <t>hexB</t>
  </si>
  <si>
    <t>DNA mismatch repair protein MutL/HexB</t>
  </si>
  <si>
    <t>hexA</t>
  </si>
  <si>
    <t>DNA mismatch repair protein MutS/HexA</t>
  </si>
  <si>
    <t>metal dependent phosphohydrolase, HD family</t>
  </si>
  <si>
    <t>recA</t>
  </si>
  <si>
    <t>recombinase A</t>
  </si>
  <si>
    <t>cinA</t>
  </si>
  <si>
    <t>competence-induced protein, molybdopterin-binding domain</t>
  </si>
  <si>
    <t>pgsA</t>
  </si>
  <si>
    <t>CDP-diacylglycerol--glycerol-3-phosphate 3-phosphatidyltransferase</t>
  </si>
  <si>
    <t>zinc-dependent proteinase, M16 family</t>
  </si>
  <si>
    <t>non-proteolytic protein, peptidase family M16</t>
  </si>
  <si>
    <t>thrA2</t>
  </si>
  <si>
    <t>glnH2</t>
  </si>
  <si>
    <t>ABC transporter, substrate binding protein, histidine</t>
  </si>
  <si>
    <t>glnQ4</t>
  </si>
  <si>
    <t>glnP2</t>
  </si>
  <si>
    <t>minD</t>
  </si>
  <si>
    <t>septum site-determining protein MinD</t>
  </si>
  <si>
    <t>minC</t>
  </si>
  <si>
    <t>septum site-determining protein MinC</t>
  </si>
  <si>
    <t>mreD</t>
  </si>
  <si>
    <t>cell shape determining protein MreD</t>
  </si>
  <si>
    <t>mreC</t>
  </si>
  <si>
    <t>cell shape determining protein MreC</t>
  </si>
  <si>
    <t>mreB1</t>
  </si>
  <si>
    <t>cell shape determining protein MreB</t>
  </si>
  <si>
    <t>radC</t>
  </si>
  <si>
    <t>DNA repair protein</t>
  </si>
  <si>
    <t>folC1</t>
  </si>
  <si>
    <t>formylTHFpolyglutamate synthase / folylpolyglutamate synthase / hydrofolate synthase</t>
  </si>
  <si>
    <t>valS</t>
  </si>
  <si>
    <t>valine--tRNA ligase</t>
  </si>
  <si>
    <t>tpx</t>
  </si>
  <si>
    <t>thiol peroxidase</t>
  </si>
  <si>
    <t>gshA</t>
  </si>
  <si>
    <t>glutamate-cysteine ligase</t>
  </si>
  <si>
    <t>thiI</t>
  </si>
  <si>
    <t>thiamine biosynthesis protein ThiI</t>
  </si>
  <si>
    <t>csd2</t>
  </si>
  <si>
    <t>ezrA</t>
  </si>
  <si>
    <t>septation ring formation regulator</t>
  </si>
  <si>
    <t>signaling protein containing GAF domain (putative)</t>
  </si>
  <si>
    <t>rpsD</t>
  </si>
  <si>
    <t>ribosomal protein S4</t>
  </si>
  <si>
    <t>gshAB</t>
  </si>
  <si>
    <t>glutathione biosynthesis bifunctional protein: glutamate-cysteine ligase/glutathione synthetase</t>
  </si>
  <si>
    <t>bla2</t>
  </si>
  <si>
    <t>beta-lactamase (putative)</t>
  </si>
  <si>
    <t>glpQ3</t>
  </si>
  <si>
    <t>ddl</t>
  </si>
  <si>
    <t>D-alanine--D-alanine ligase</t>
  </si>
  <si>
    <t>hicD3</t>
  </si>
  <si>
    <t>ABC transporter, substrate binding protein, D-Methionine -like precursor</t>
  </si>
  <si>
    <t xml:space="preserve">ABC transporter, permease protein, D-Methionine -like precursor </t>
  </si>
  <si>
    <t xml:space="preserve">ABC transporter, ATP binding binding protein, D-Methionine -like precursor </t>
  </si>
  <si>
    <t>gcsH2</t>
  </si>
  <si>
    <t>rodA2</t>
  </si>
  <si>
    <t>mreB2</t>
  </si>
  <si>
    <t>ribosomal protein serine-acetylating enzyme</t>
  </si>
  <si>
    <t>murA2</t>
  </si>
  <si>
    <t>atpC</t>
  </si>
  <si>
    <t>H(+)-transporting two-sector ATPase, epsilon subunit</t>
  </si>
  <si>
    <t>ATP-proton motive force interconversion</t>
  </si>
  <si>
    <t>atpD</t>
  </si>
  <si>
    <t>H(+)-transporting two-sector ATPase, beta subunit</t>
  </si>
  <si>
    <t>atpG</t>
  </si>
  <si>
    <t>H(+)-transporting two-sector ATPase, gamma subunit</t>
  </si>
  <si>
    <t>atpA</t>
  </si>
  <si>
    <t>H(+)-transporting two-sector ATPase, alpha subunit</t>
  </si>
  <si>
    <t>atpH</t>
  </si>
  <si>
    <t>H(+)-transporting two-sector ATPase, delta subunit</t>
  </si>
  <si>
    <t>atpF</t>
  </si>
  <si>
    <t>H(+)-transporting two-sector ATPase, B subunit</t>
  </si>
  <si>
    <t>atpE</t>
  </si>
  <si>
    <t>H(+)-transporting two-sector ATPase, C subunit</t>
  </si>
  <si>
    <t>atpB</t>
  </si>
  <si>
    <t>H(+)-transporting two-sector ATPase, A subunit</t>
  </si>
  <si>
    <t>pyrP</t>
  </si>
  <si>
    <t>uracil transport protein</t>
  </si>
  <si>
    <t>upp</t>
  </si>
  <si>
    <t>uracil phosphoribosyltransferase</t>
  </si>
  <si>
    <t>glyA</t>
  </si>
  <si>
    <t>glycine hydroxymethyltransferase</t>
  </si>
  <si>
    <t>SUA5 family translation factor (putative)</t>
  </si>
  <si>
    <t>S-adenosyl-L-methionine-dependent N(5)-glutamine methyltransferase, release factor-specific</t>
  </si>
  <si>
    <t>prfA</t>
  </si>
  <si>
    <t>peptide chain release factor 1</t>
  </si>
  <si>
    <t>tdk</t>
  </si>
  <si>
    <t>thymidine kinase</t>
  </si>
  <si>
    <t>UDP-N-acetylmuramyl tripeptide synthase (putative)</t>
  </si>
  <si>
    <t>glutamine amidotransferase, CobQ-like domain</t>
  </si>
  <si>
    <t>pmi</t>
  </si>
  <si>
    <t>mannose-6-phosphate isomerase</t>
  </si>
  <si>
    <t>beta-lactamase family protein (putative)</t>
  </si>
  <si>
    <t>bcaT</t>
  </si>
  <si>
    <t>branched-chain amino acid aminotransferase</t>
  </si>
  <si>
    <t>extracellular protein, DUF 1093 family, membrane-bound (putative)</t>
  </si>
  <si>
    <t>prophage P2a protein 59; extracellular polysaccharide deacetylase, lipid-anchored (putative)</t>
  </si>
  <si>
    <t>prophage P2a protein 58, holin</t>
  </si>
  <si>
    <t>prophage P2a protein 57</t>
  </si>
  <si>
    <t>prophage P2a protein 56, lysin</t>
  </si>
  <si>
    <t>lp_2402</t>
  </si>
  <si>
    <t>prophage P2a protein 55</t>
  </si>
  <si>
    <t>prophage P2a protein 54</t>
  </si>
  <si>
    <t>prophage P2a protein 53</t>
  </si>
  <si>
    <t>prophage P2a protein 52</t>
  </si>
  <si>
    <t>prophage P2a protein 51</t>
  </si>
  <si>
    <t>prophage P2a protein 50</t>
  </si>
  <si>
    <t>prophage P2a protein 49</t>
  </si>
  <si>
    <t>prophage P2a protein 48; tape measure protein</t>
  </si>
  <si>
    <t>prophage P2a protein 47</t>
  </si>
  <si>
    <t>prophage P2a protein 46</t>
  </si>
  <si>
    <t>prophage P2a protein 45</t>
  </si>
  <si>
    <t>prophage P2a protein 44</t>
  </si>
  <si>
    <t>prophage P2a protein 43; head-tail joining protein</t>
  </si>
  <si>
    <t>prophage P2a protein 42</t>
  </si>
  <si>
    <t>prophage P2a protein 41</t>
  </si>
  <si>
    <t>prophage P2a protein 40; major capsid protein</t>
  </si>
  <si>
    <t>prophage P2a protein 39; scaffold protein</t>
  </si>
  <si>
    <t>prophage P2a protein 38; minor head protein</t>
  </si>
  <si>
    <t>prophage P2a protein 37; portal protein</t>
  </si>
  <si>
    <t>prophage P2a protein 36; terminase large subunit TerL</t>
  </si>
  <si>
    <t>prophage P2a protein 35; terminase large subunit TerL</t>
  </si>
  <si>
    <t>prophage P2a protein 34; terminase small subunit TerS</t>
  </si>
  <si>
    <t>prophage P2a protein 33</t>
  </si>
  <si>
    <t>prophage P2a protein 32</t>
  </si>
  <si>
    <t>prophage P2a protein 31; phage transcriptional regulator, ArpU family</t>
  </si>
  <si>
    <t>prophage P2a protein 30</t>
  </si>
  <si>
    <t>prophage P2a protein 29</t>
  </si>
  <si>
    <t>prophage P2a protein 28</t>
  </si>
  <si>
    <t>prophage P2a protein 27</t>
  </si>
  <si>
    <t>prophage P2a protein 26</t>
  </si>
  <si>
    <t>prophage P2a protein 25</t>
  </si>
  <si>
    <t>prophage P2a protein 24; endodeoxyribonuclease RusA-like</t>
  </si>
  <si>
    <t>prophage P2a protein 23</t>
  </si>
  <si>
    <t>prophage P2a protein 20</t>
  </si>
  <si>
    <t>prophage P2a protein 18</t>
  </si>
  <si>
    <t>prophage P2a protein 17</t>
  </si>
  <si>
    <t>prophage P2a protein 16</t>
  </si>
  <si>
    <t>prophage P2a protein 15</t>
  </si>
  <si>
    <t>prophage P2a protein 14</t>
  </si>
  <si>
    <t>prophage P2a protein 13</t>
  </si>
  <si>
    <t>prophage P2a protein 12</t>
  </si>
  <si>
    <t>prophage P2a protein 11</t>
  </si>
  <si>
    <t>prophage P2a protein 10, phage transcriptional regulator, Cro/CI family</t>
  </si>
  <si>
    <t>prophage P2a protein 9, phage transcriptional regulator, Cro/CI family</t>
  </si>
  <si>
    <t>prophage P2a protein 8</t>
  </si>
  <si>
    <t>prophage P2a protein 7; extracellular protein with lipoprotein anchor</t>
  </si>
  <si>
    <t>prophage P2a protein 6; endonuclease</t>
  </si>
  <si>
    <t>prophage P2a protein 4</t>
  </si>
  <si>
    <t>prophage P2a protein 3; DNA adenine methylase</t>
  </si>
  <si>
    <t>prophage P2a protein 2, integrase</t>
  </si>
  <si>
    <t>prophage P2a protein 1</t>
  </si>
  <si>
    <t>prophage P2b protein 24</t>
  </si>
  <si>
    <t>prophage P2b protein 21</t>
  </si>
  <si>
    <t>prophage P2b protein 20</t>
  </si>
  <si>
    <t>prophage P2b protein 19, head-to-tail joining</t>
  </si>
  <si>
    <t>lp_2463</t>
  </si>
  <si>
    <t>prophage P2b protein 18, major capsid protein</t>
  </si>
  <si>
    <t>prophage P2b protein 17, portal protein</t>
  </si>
  <si>
    <t>prophage P2b protein 15, terminase large subunit</t>
  </si>
  <si>
    <t>prophage P2b protein 14, terminase small subunit</t>
  </si>
  <si>
    <t>prophage P2b protein 12, endonuclease</t>
  </si>
  <si>
    <t>prophage P2b protein 11, head-to-tail joining</t>
  </si>
  <si>
    <t>prophage P2b protein 10</t>
  </si>
  <si>
    <t>prophage P2b protein 9</t>
  </si>
  <si>
    <t>prophage P2b protein 8, helicase</t>
  </si>
  <si>
    <t>prophage P2b protein 7, DNA replication</t>
  </si>
  <si>
    <t>prophage P2b protein 6</t>
  </si>
  <si>
    <t>lp_2476</t>
  </si>
  <si>
    <t>prophage P2b protein 5</t>
  </si>
  <si>
    <t>prophage P2b protein 4</t>
  </si>
  <si>
    <t>prophage P2b protein 2, phage transcriptional regulator, Cro/CI family</t>
  </si>
  <si>
    <t>prophage P2b protein 1, integrase</t>
  </si>
  <si>
    <t>lp_2488a</t>
  </si>
  <si>
    <t>tagE4</t>
  </si>
  <si>
    <t>pgi</t>
  </si>
  <si>
    <t>glucose-6-phosphate isomerase</t>
  </si>
  <si>
    <t>sugar transport protein</t>
  </si>
  <si>
    <t>hpk7</t>
  </si>
  <si>
    <t>rrp7</t>
  </si>
  <si>
    <t>amino acid regulated enzyme with ACT domain (putative)</t>
  </si>
  <si>
    <t>MFS family transporter, carbohydrate</t>
  </si>
  <si>
    <t>cell surface hydrolase, DUF915 family, membrane-bound (putative)</t>
  </si>
  <si>
    <t>transcription regulator, AsnC-type</t>
  </si>
  <si>
    <t>diguanylate cyclase/phosphodiesterase, GGDEF domain (putative)</t>
  </si>
  <si>
    <t>lactoylglutathione lyase family protein</t>
  </si>
  <si>
    <t>pts18CBA</t>
  </si>
  <si>
    <t>N-acetylglucosamine and glucose PTS, EIICBA</t>
  </si>
  <si>
    <t>panE1</t>
  </si>
  <si>
    <t>2-dehydropantoate 2-reductase</t>
  </si>
  <si>
    <t>hom1</t>
  </si>
  <si>
    <t>O-acetylhomoserine sulfhydrylase</t>
  </si>
  <si>
    <t>metA</t>
  </si>
  <si>
    <t>homoserine O-succinyltransferase</t>
  </si>
  <si>
    <t>ABC transporter, permease protein (putative)</t>
  </si>
  <si>
    <t>npr2</t>
  </si>
  <si>
    <t xml:space="preserve">3-hydroxyisobutyrate dehydrogenase related beta-hydroxyacid dehydrogenase </t>
  </si>
  <si>
    <t>integral membrane protein, TerC family</t>
  </si>
  <si>
    <t>acetyltransferase</t>
  </si>
  <si>
    <t>hisC</t>
  </si>
  <si>
    <t>histidinol-phosphate aminotransferase</t>
  </si>
  <si>
    <t>Histidine family</t>
  </si>
  <si>
    <t>hisE</t>
  </si>
  <si>
    <t>phosphoribosyl-ATP pyrophosphatase</t>
  </si>
  <si>
    <t>hisI</t>
  </si>
  <si>
    <t>phosphoribosyl-AMP cyclohydrolase</t>
  </si>
  <si>
    <t>hisF</t>
  </si>
  <si>
    <t>imidazoleglycerol phosphate synthase, cyclase subunit</t>
  </si>
  <si>
    <t>hisA</t>
  </si>
  <si>
    <t>phosphoribosylformimino-5-aminoimidazole carboxamideribotide isomerase</t>
  </si>
  <si>
    <t>hisH</t>
  </si>
  <si>
    <t>imidazole glycerol phosphate synthase, amidotransferase sununit</t>
  </si>
  <si>
    <t>hisB</t>
  </si>
  <si>
    <t>imidazoleglycerol-phosphate dehydratase</t>
  </si>
  <si>
    <t>hisD</t>
  </si>
  <si>
    <t>histidinol dehydrogenase</t>
  </si>
  <si>
    <t>hisG</t>
  </si>
  <si>
    <t>ATP phosphoribosyltransferase</t>
  </si>
  <si>
    <t>hisX</t>
  </si>
  <si>
    <t>histidine--tRNA ligase (putative)</t>
  </si>
  <si>
    <t>hisK</t>
  </si>
  <si>
    <t>histidinol-phosphatase</t>
  </si>
  <si>
    <t>asd2</t>
  </si>
  <si>
    <t>pva3</t>
  </si>
  <si>
    <t>transporter, MMPL family</t>
  </si>
  <si>
    <t>adherence protein, collagen-binding domain</t>
  </si>
  <si>
    <t>sulfatase, membrane-bound; alkaline phosphatase superfamily (putative)</t>
  </si>
  <si>
    <t>glpQ4</t>
  </si>
  <si>
    <t>ferredoxin NAD(P) reductase (putative)</t>
  </si>
  <si>
    <t>lp_2588</t>
  </si>
  <si>
    <t>rnh</t>
  </si>
  <si>
    <t>ribonuclease H (putative)</t>
  </si>
  <si>
    <t>pflE</t>
  </si>
  <si>
    <t>formate acetyltransferase activating enzyme (similar to)</t>
  </si>
  <si>
    <t>pflF</t>
  </si>
  <si>
    <t>formate C-acetyltransferase (similar to)</t>
  </si>
  <si>
    <t>tal1</t>
  </si>
  <si>
    <t>transaldolase</t>
  </si>
  <si>
    <t>ccpB</t>
  </si>
  <si>
    <t>catabolite control protein B; transcriptional regulator, LacI family</t>
  </si>
  <si>
    <t>NAD(P)-dependent oxidoreductase</t>
  </si>
  <si>
    <t>nhaP2</t>
  </si>
  <si>
    <t>dxs</t>
  </si>
  <si>
    <t>1-deoxy-D-xylulose-5-phosphate synthase</t>
  </si>
  <si>
    <t>isochorismatase family protein (putative)</t>
  </si>
  <si>
    <t xml:space="preserve">cell surface hydrolase, membrane-bound </t>
  </si>
  <si>
    <t>pepF2</t>
  </si>
  <si>
    <t>pox3</t>
  </si>
  <si>
    <t>trxH</t>
  </si>
  <si>
    <t>thioredoxin H-type</t>
  </si>
  <si>
    <t>cgs</t>
  </si>
  <si>
    <t>cysteine gamma synthase/O-succinylhomoserine (thiol)-lyase</t>
  </si>
  <si>
    <t>lplA1</t>
  </si>
  <si>
    <t>lipoate-protein ligase</t>
  </si>
  <si>
    <t>acm2</t>
  </si>
  <si>
    <t>pts19A</t>
  </si>
  <si>
    <t>N-acetylglucosamine/galactosamine PTS, EIIA</t>
  </si>
  <si>
    <t>pts19D</t>
  </si>
  <si>
    <t>N-acetylgalactosamine PTS, EIID</t>
  </si>
  <si>
    <t>pts19C</t>
  </si>
  <si>
    <t>N-acetylgalactosamine PTS, EIIC</t>
  </si>
  <si>
    <t>pts19B</t>
  </si>
  <si>
    <t>N-acetylgalactosamine PTS, EIIB</t>
  </si>
  <si>
    <t>rluA</t>
  </si>
  <si>
    <t>ribosomal large subunit pseudouridylate synthase</t>
  </si>
  <si>
    <t>xpkA</t>
  </si>
  <si>
    <t>xylulose-5-P phosphoketolase &amp; fructose-6-P phosphoketolase</t>
  </si>
  <si>
    <t>xynC</t>
  </si>
  <si>
    <t>acetyl xylanase (promiscuous)</t>
  </si>
  <si>
    <t>rrp8</t>
  </si>
  <si>
    <t>hsp2</t>
  </si>
  <si>
    <t>nrdI</t>
  </si>
  <si>
    <t>ribonucleotide reductase protein NrdI</t>
  </si>
  <si>
    <t>nhaP3</t>
  </si>
  <si>
    <t>multidrug transport protein, major facilitator superfamily</t>
  </si>
  <si>
    <t>gpd</t>
  </si>
  <si>
    <t>glucose-6-phosphate 1-dehydrogenase</t>
  </si>
  <si>
    <t>aminotransferase with N-terminal regulator domain</t>
  </si>
  <si>
    <t>araT2</t>
  </si>
  <si>
    <t>dapA2</t>
  </si>
  <si>
    <t>rexA</t>
  </si>
  <si>
    <t>ATP-dependent nuclease, subunit A</t>
  </si>
  <si>
    <t>rexB</t>
  </si>
  <si>
    <t>ATP-dependent nuclease, subunit B</t>
  </si>
  <si>
    <t>oroP</t>
  </si>
  <si>
    <t>orotate transport protein (putative)</t>
  </si>
  <si>
    <t>pyrE</t>
  </si>
  <si>
    <t>orotate phosphoribosyltransferase</t>
  </si>
  <si>
    <t>pyrF</t>
  </si>
  <si>
    <t>orotidine-5'-phosphate decarboxylase</t>
  </si>
  <si>
    <t>pyrD</t>
  </si>
  <si>
    <t>dihydroorotate oxidase</t>
  </si>
  <si>
    <t>pyrAB</t>
  </si>
  <si>
    <t>carbamoyl-phosphate synthase, pyrimidine-specific, large chain</t>
  </si>
  <si>
    <t>pyrAA</t>
  </si>
  <si>
    <t>carbamoyl-phosphate synthase, pyrimidine-specific, small chain</t>
  </si>
  <si>
    <t>pyrC</t>
  </si>
  <si>
    <t>dihydroorotase</t>
  </si>
  <si>
    <t>pyrB</t>
  </si>
  <si>
    <t>aspartate carbamoyltransferase</t>
  </si>
  <si>
    <t>pyrR1</t>
  </si>
  <si>
    <t>pucR</t>
  </si>
  <si>
    <t>purine transport regulator</t>
  </si>
  <si>
    <t>purine transport protein (putative)</t>
  </si>
  <si>
    <t>ica3</t>
  </si>
  <si>
    <t>methionine synthase (cobalamine-independent), C-terminal domain (putative)</t>
  </si>
  <si>
    <t>purD</t>
  </si>
  <si>
    <t>phosphoribosylamine--glycine ligase</t>
  </si>
  <si>
    <t>purH</t>
  </si>
  <si>
    <t>bifunctional protein: phosphoribosylaminoimidazolecarboxamide formyltransferase; IMP cyclohydrolase</t>
  </si>
  <si>
    <t>purN</t>
  </si>
  <si>
    <t>phosphoribosylglycinamide formyltransferase</t>
  </si>
  <si>
    <t>purM</t>
  </si>
  <si>
    <t>phosphoribosylformylglycinamidine cyclo-ligase</t>
  </si>
  <si>
    <t>purF</t>
  </si>
  <si>
    <t>amidophosphoribosyltransferase precursor</t>
  </si>
  <si>
    <t>purL</t>
  </si>
  <si>
    <t>phosphoribosylformylglycinamidine synthase II</t>
  </si>
  <si>
    <t>purQ</t>
  </si>
  <si>
    <t>phosphoribosylformylglycinamidine synthase I</t>
  </si>
  <si>
    <t>purS</t>
  </si>
  <si>
    <t>phosphoribosylformylglycinamidine synthase, PurS component</t>
  </si>
  <si>
    <t>purC</t>
  </si>
  <si>
    <t>phosphoribosylaminoimidazole-succinocarboxamide synthase</t>
  </si>
  <si>
    <t>purK1</t>
  </si>
  <si>
    <t>purE</t>
  </si>
  <si>
    <t>phosphoribosylaminoimidazole carboxylase, catalytic subunit</t>
  </si>
  <si>
    <t>lplA2</t>
  </si>
  <si>
    <t>ptp3</t>
  </si>
  <si>
    <t>protein-tyrosine phosphatase (putative)</t>
  </si>
  <si>
    <t>cah</t>
  </si>
  <si>
    <t>carbonate dehydratase</t>
  </si>
  <si>
    <t>L-asparaginase</t>
  </si>
  <si>
    <t>gtcA2</t>
  </si>
  <si>
    <t>teichoic acid glycosylation protein</t>
  </si>
  <si>
    <t>cblA1</t>
  </si>
  <si>
    <t>cystathionine beta-lyase</t>
  </si>
  <si>
    <t>maltogenic alpha-amylase</t>
  </si>
  <si>
    <t>thrC</t>
  </si>
  <si>
    <t>threonine synthase</t>
  </si>
  <si>
    <t>transcriptional regulator, biotin repressor family</t>
  </si>
  <si>
    <t>natC2</t>
  </si>
  <si>
    <t>dsdA</t>
  </si>
  <si>
    <t>D-serine ammonia-lyase (putative)</t>
  </si>
  <si>
    <t>pbg4</t>
  </si>
  <si>
    <t>pbg5</t>
  </si>
  <si>
    <t>pts20A</t>
  </si>
  <si>
    <t>cellobiose PTS, EIIA</t>
  </si>
  <si>
    <t>pts20B</t>
  </si>
  <si>
    <t>cellobiose PTS, EIIB</t>
  </si>
  <si>
    <t>gntR</t>
  </si>
  <si>
    <t>pgm7</t>
  </si>
  <si>
    <t>panE2</t>
  </si>
  <si>
    <t>aroC1</t>
  </si>
  <si>
    <t>3-dehydroquinate dehydratase</t>
  </si>
  <si>
    <t>transcription regulator. MarR family (putative)</t>
  </si>
  <si>
    <t>2,5 diketo-D-gluconic acid -like  reductase NADP dependent (promiscuous)</t>
  </si>
  <si>
    <t>tyrS</t>
  </si>
  <si>
    <t>tyrosine--tRNA ligase</t>
  </si>
  <si>
    <t>transcription regulator of multidrug-efflux transporter, MerR family</t>
  </si>
  <si>
    <t>gltT</t>
  </si>
  <si>
    <t>proton/sodium-glutamate/aspartate symport protein</t>
  </si>
  <si>
    <t>purine nucleoside transporter (putative)</t>
  </si>
  <si>
    <t xml:space="preserve">purine nucleosidase, inosine-uridine preferring </t>
  </si>
  <si>
    <t>reductase (putative)</t>
  </si>
  <si>
    <t>napA3</t>
  </si>
  <si>
    <t>sugar specific permease, N-terminally truncated (putative)</t>
  </si>
  <si>
    <t>mleP3</t>
  </si>
  <si>
    <t>malate transport protein (putative)</t>
  </si>
  <si>
    <t>ansB</t>
  </si>
  <si>
    <t>aspartate ammonia-lyase</t>
  </si>
  <si>
    <t>phosphohydrolase, HAD superfamily</t>
  </si>
  <si>
    <t>tagE5</t>
  </si>
  <si>
    <t>tagE6</t>
  </si>
  <si>
    <t>ogt</t>
  </si>
  <si>
    <t>methylated-DNA--[protein]-cysteine S-methyltransferase</t>
  </si>
  <si>
    <t>cmd</t>
  </si>
  <si>
    <t>4-carboxymuconolactone decarboxylase (putative)</t>
  </si>
  <si>
    <t>dapE2</t>
  </si>
  <si>
    <t>ABC transporter, ATP-binding protein, C-terminal domain</t>
  </si>
  <si>
    <t>ABC transporter, ATP-binding protein, N-terminal domain</t>
  </si>
  <si>
    <t>nth1</t>
  </si>
  <si>
    <t>endonuclease III</t>
  </si>
  <si>
    <t>thgA3</t>
  </si>
  <si>
    <t>sip1</t>
  </si>
  <si>
    <t>signal peptidase I</t>
  </si>
  <si>
    <t>sip2</t>
  </si>
  <si>
    <t>pgm8</t>
  </si>
  <si>
    <t>adh2</t>
  </si>
  <si>
    <t>maa</t>
  </si>
  <si>
    <t>maltose O-acetyltransferase</t>
  </si>
  <si>
    <t>chpA</t>
  </si>
  <si>
    <t>cell growth regulatory protein (putative)</t>
  </si>
  <si>
    <t>NADP oxidoreductase, coenzyme F420-dependent (putative)</t>
  </si>
  <si>
    <t>cblA2</t>
  </si>
  <si>
    <t>cysteine/methionine metabolism protein (putative</t>
  </si>
  <si>
    <t>transport protein, C-terminal fdomain</t>
  </si>
  <si>
    <t>endA</t>
  </si>
  <si>
    <t>DNA-entry nuclease</t>
  </si>
  <si>
    <t>uvrA3</t>
  </si>
  <si>
    <t>ropB</t>
  </si>
  <si>
    <t>pepR2</t>
  </si>
  <si>
    <t>amino acid or peptide transport protein, proline-containing (putative)</t>
  </si>
  <si>
    <t>npp</t>
  </si>
  <si>
    <t>nucleotide pyrophosphatase (putative)</t>
  </si>
  <si>
    <t>pts21A</t>
  </si>
  <si>
    <t>PTS, EIIA</t>
  </si>
  <si>
    <t>nrdG</t>
  </si>
  <si>
    <t>anaerobic ribonucleotide reductase activator protein</t>
  </si>
  <si>
    <t>nrdD</t>
  </si>
  <si>
    <t>anaerobic ribonucleoside-triphosphate reductase</t>
  </si>
  <si>
    <t>def2</t>
  </si>
  <si>
    <t>apbE2</t>
  </si>
  <si>
    <t>dus3</t>
  </si>
  <si>
    <t>aromatic acid carboxylyase, subunit C (putative)</t>
  </si>
  <si>
    <t>esterase (putative)</t>
  </si>
  <si>
    <t>esterase/lipase (putative)</t>
  </si>
  <si>
    <t>wapA</t>
  </si>
  <si>
    <t>metal-dependent hydrolase (putative)</t>
  </si>
  <si>
    <t>pts22CBA</t>
  </si>
  <si>
    <t>N-acetylglucosamine PTS, EIICBA</t>
  </si>
  <si>
    <t>cell surface protein precursor (putative)</t>
  </si>
  <si>
    <t>acetoin utilization protein (putative)</t>
  </si>
  <si>
    <t>livE</t>
  </si>
  <si>
    <t>branched-chain amino acid ABC transporter, ATP-binding protein</t>
  </si>
  <si>
    <t>livD</t>
  </si>
  <si>
    <t>livC</t>
  </si>
  <si>
    <t>branched-chain amino acid ABC transporter, permease protein</t>
  </si>
  <si>
    <t>livB</t>
  </si>
  <si>
    <t>livA</t>
  </si>
  <si>
    <t>branched-chain amino acid ABC transporter, substrate binding protein</t>
  </si>
  <si>
    <t>zmp3</t>
  </si>
  <si>
    <t>gtcA3</t>
  </si>
  <si>
    <t>mntH2</t>
  </si>
  <si>
    <t>transcription regulator, ArsR family, C-terminal fragment</t>
  </si>
  <si>
    <t>transcription regulator, ArsR family, N-terminal fragment (putative)</t>
  </si>
  <si>
    <t>pts23A</t>
  </si>
  <si>
    <t>pts23B</t>
  </si>
  <si>
    <t>pts23C</t>
  </si>
  <si>
    <t>pbg6</t>
  </si>
  <si>
    <t>NAD-dependent epimerase/dehydratase protein family (putative)</t>
  </si>
  <si>
    <t>ABC transporter substrate binding protein</t>
  </si>
  <si>
    <t>tag2</t>
  </si>
  <si>
    <t>umuC</t>
  </si>
  <si>
    <t>nucleotidyltransferase/DNA polymerase</t>
  </si>
  <si>
    <t>lp_3027</t>
  </si>
  <si>
    <t>zmp4</t>
  </si>
  <si>
    <t>extracellular zinc metalloproteinase</t>
  </si>
  <si>
    <t>amd</t>
  </si>
  <si>
    <t>aminohydrolase/peptidase M20D family</t>
  </si>
  <si>
    <t>extracellular transglycosylase, membrane-bound (putative)</t>
  </si>
  <si>
    <t>dhaT</t>
  </si>
  <si>
    <t>1,3-propanediol dehydrogenase</t>
  </si>
  <si>
    <t>aryl-alcohol dehydrogenase</t>
  </si>
  <si>
    <t>copA</t>
  </si>
  <si>
    <t>copper transporting ATPase</t>
  </si>
  <si>
    <t>copper-binding protein (putative)</t>
  </si>
  <si>
    <t>aapA</t>
  </si>
  <si>
    <t>adherence-associated protein</t>
  </si>
  <si>
    <t>regulator of competence TfoX (putative)</t>
  </si>
  <si>
    <t>hpk9</t>
  </si>
  <si>
    <t>extracellular protein, C-terminal part</t>
  </si>
  <si>
    <t>cell surface protein (putative)</t>
  </si>
  <si>
    <t>(pyro)phosphohydrolase, HAD superfamily</t>
  </si>
  <si>
    <t>MFS family transporter, carbohydrate, putative 2,5 didehydro-D-gluconate -like</t>
  </si>
  <si>
    <t>asnB2</t>
  </si>
  <si>
    <t>rrp10</t>
  </si>
  <si>
    <t>hpk10</t>
  </si>
  <si>
    <t>gabD</t>
  </si>
  <si>
    <t>succinate-semialdehyde dehydrogenase (NAD(P)+)</t>
  </si>
  <si>
    <t>muramidase (putative)</t>
  </si>
  <si>
    <t>transcription regulator, MarR family  (putative)</t>
  </si>
  <si>
    <t>fhuD</t>
  </si>
  <si>
    <t>iron chelatin ABC transporter, substrate binding protein</t>
  </si>
  <si>
    <t>fhuC</t>
  </si>
  <si>
    <t>fhuB</t>
  </si>
  <si>
    <t>fhuG</t>
  </si>
  <si>
    <t>lepA2</t>
  </si>
  <si>
    <t>nhaP4</t>
  </si>
  <si>
    <t>NADH pyrophosphatase, Nudix family (putative)</t>
  </si>
  <si>
    <t>stress induced DNA binding protein</t>
  </si>
  <si>
    <t>bglG3</t>
  </si>
  <si>
    <t>pbg7</t>
  </si>
  <si>
    <t>pts24BCA</t>
  </si>
  <si>
    <t>tkt3</t>
  </si>
  <si>
    <t xml:space="preserve">sugar-specific permease </t>
  </si>
  <si>
    <t>pts25B</t>
  </si>
  <si>
    <t>PTS, EIIB</t>
  </si>
  <si>
    <t>bifunctional protein: transcriptional antiterminator, BglG family; PTS, EIIA</t>
  </si>
  <si>
    <t>Not conserved: membrane poteins</t>
  </si>
  <si>
    <t>transcription regulator (pseudogene)</t>
  </si>
  <si>
    <t>oxidoreductase, C-terminal fragment</t>
  </si>
  <si>
    <t>oxidoreductase, N-terminal fragment</t>
  </si>
  <si>
    <t>malate dehydrogenase (putative)</t>
  </si>
  <si>
    <t>acm3-N</t>
  </si>
  <si>
    <t>cell wall hydrolase/muramidase, N-terminal fragment</t>
  </si>
  <si>
    <t>acm3-M</t>
  </si>
  <si>
    <t>cell wall hydrolase/muramidase, middle fragment</t>
  </si>
  <si>
    <t>acm3-C</t>
  </si>
  <si>
    <t>cell wall hydrolase/muramidase, C-terminal fragment</t>
  </si>
  <si>
    <t>2,5 diketo-D-gluconic acid -like  reductase (C-terminal fragment), NADP dependent, (promiscuous)</t>
  </si>
  <si>
    <t>2,5 diketo-D-gluconic acid -like  reductase (N-terminal fragment), NADP dependent, (promiscuous)</t>
  </si>
  <si>
    <t>baiE</t>
  </si>
  <si>
    <t>bile acid 7-alpha-dehydratase</t>
  </si>
  <si>
    <t>Bile acid biosynthesis and degradation</t>
  </si>
  <si>
    <t>pmg9</t>
  </si>
  <si>
    <t>xylR</t>
  </si>
  <si>
    <t>xylose operon regulator, ROK family</t>
  </si>
  <si>
    <t>cell surface protein, membrane-anchored (putative)</t>
  </si>
  <si>
    <t>cfa2</t>
  </si>
  <si>
    <t>pkn2</t>
  </si>
  <si>
    <t>serine/threonine protein kinase</t>
  </si>
  <si>
    <t>bar</t>
  </si>
  <si>
    <t>phosphinothricin N-acetyltransferase</t>
  </si>
  <si>
    <t>dacA1</t>
  </si>
  <si>
    <t>hpk11</t>
  </si>
  <si>
    <t>rrp11</t>
  </si>
  <si>
    <t>prtM2</t>
  </si>
  <si>
    <t>guaB</t>
  </si>
  <si>
    <t xml:space="preserve">IMP dehydrogenase </t>
  </si>
  <si>
    <t>GTP-binding protein/GTPase (putative)</t>
  </si>
  <si>
    <t>parB1</t>
  </si>
  <si>
    <t>Chomosome partitioning protein, DNA-binding protein</t>
  </si>
  <si>
    <t>parA</t>
  </si>
  <si>
    <t>Chomosome partitioning protein, membrane-associated ATPase</t>
  </si>
  <si>
    <t>parB2</t>
  </si>
  <si>
    <t>Chromosome partitioning protein, DNA-binding protein</t>
  </si>
  <si>
    <t>gidB</t>
  </si>
  <si>
    <t>methyltransferase, cell division protein GidB</t>
  </si>
  <si>
    <t>nupC</t>
  </si>
  <si>
    <t>pyrimidine nucleoside transport protein</t>
  </si>
  <si>
    <t>ABC transporter, substrate binding protein, cystine</t>
  </si>
  <si>
    <t>ABC transporter, permease protein, cystine</t>
  </si>
  <si>
    <t>ABC transporter, ATP-binding protein, cystine</t>
  </si>
  <si>
    <t>ABC transporter, substrate binding protein, cystathionine (putative)</t>
  </si>
  <si>
    <t>pts26BCA</t>
  </si>
  <si>
    <t>sucrose PTS, EIIBCA</t>
  </si>
  <si>
    <t>malA2</t>
  </si>
  <si>
    <t>maltase-sucrase, probably sucrose-6-P hydrolase</t>
  </si>
  <si>
    <t>transcription regulator, LacI family, sucrose related</t>
  </si>
  <si>
    <t>lp_3222</t>
  </si>
  <si>
    <t>tRNA (uracil-5-)-methyltransferase</t>
  </si>
  <si>
    <t>pts27BCA</t>
  </si>
  <si>
    <t>oxidoreductase (putative)</t>
  </si>
  <si>
    <t>pts28ABC</t>
  </si>
  <si>
    <t>beta-glucosides PTS, EIIABC</t>
  </si>
  <si>
    <t>nth2</t>
  </si>
  <si>
    <t>fur</t>
  </si>
  <si>
    <t>ferric uptake regulator</t>
  </si>
  <si>
    <t>bacteriocin immunity protein</t>
  </si>
  <si>
    <t>Cell killing and immunity</t>
  </si>
  <si>
    <t>3',5'-cyclic-nucleotide phosphodiesterase</t>
  </si>
  <si>
    <t>lrgA</t>
  </si>
  <si>
    <t>murein hydrolase export protein (putative)</t>
  </si>
  <si>
    <t>lrgB</t>
  </si>
  <si>
    <t>murein hydrolase regulator (putative)</t>
  </si>
  <si>
    <t>zinc-dependent proteinase (putative)</t>
  </si>
  <si>
    <t>crtN</t>
  </si>
  <si>
    <t>dehydrosqualene desaturase</t>
  </si>
  <si>
    <t>crtM</t>
  </si>
  <si>
    <t>dehydrosqualene synthase</t>
  </si>
  <si>
    <t>glyK</t>
  </si>
  <si>
    <t>glycerate kinase</t>
  </si>
  <si>
    <t>gshR4</t>
  </si>
  <si>
    <t>purB</t>
  </si>
  <si>
    <t>adenylosuccinate lyase</t>
  </si>
  <si>
    <t>purA</t>
  </si>
  <si>
    <t>adenylosuccinate synthase</t>
  </si>
  <si>
    <t>guaC</t>
  </si>
  <si>
    <t>GMP reductase</t>
  </si>
  <si>
    <t>ptp2</t>
  </si>
  <si>
    <t>cls</t>
  </si>
  <si>
    <t>cardiolipin synthetase 2</t>
  </si>
  <si>
    <t>kup2</t>
  </si>
  <si>
    <t>cation efflux protein</t>
  </si>
  <si>
    <t>qacC</t>
  </si>
  <si>
    <t>quaternary ammonium compound-resistance protein</t>
  </si>
  <si>
    <t>qacH</t>
  </si>
  <si>
    <t>tag3</t>
  </si>
  <si>
    <t>folP</t>
  </si>
  <si>
    <t>dihydropteroate synthase</t>
  </si>
  <si>
    <t>folQ</t>
  </si>
  <si>
    <t xml:space="preserve">dihydroneopterin triphosphate pyrophosphohydrolase </t>
  </si>
  <si>
    <t>folC2</t>
  </si>
  <si>
    <t>folylpolyglutamate synthase / dihydrofolate synthase</t>
  </si>
  <si>
    <t>folE</t>
  </si>
  <si>
    <t>GTP cyclohydrolase I</t>
  </si>
  <si>
    <t>folK</t>
  </si>
  <si>
    <t>2-amino-4-hydroxy-6-hydroxymethyldihydropteridine pyrophosphokinase</t>
  </si>
  <si>
    <t>folB</t>
  </si>
  <si>
    <t>dihydroneopterin aldolase</t>
  </si>
  <si>
    <t>bacteriocin transport protein (putative)</t>
  </si>
  <si>
    <t>pflB</t>
  </si>
  <si>
    <t>formate C-acetyltransferase</t>
  </si>
  <si>
    <t>pflA</t>
  </si>
  <si>
    <t>formate C-acetyltransferase activating enzyme</t>
  </si>
  <si>
    <t>glycine betaine/carnitine/choline transport protein</t>
  </si>
  <si>
    <t>cadmium-/zinc-/cobalt- transporting ATPase</t>
  </si>
  <si>
    <t>adeC</t>
  </si>
  <si>
    <t>adenine deaminase</t>
  </si>
  <si>
    <t>glmS2</t>
  </si>
  <si>
    <t>nha2</t>
  </si>
  <si>
    <t>pgpA</t>
  </si>
  <si>
    <t>phosphatidylglycerophosphatase (putative)</t>
  </si>
  <si>
    <t>spx4</t>
  </si>
  <si>
    <t>mutY</t>
  </si>
  <si>
    <t>A/G-specific adenine glycosylase (putative)</t>
  </si>
  <si>
    <t>hsp3</t>
  </si>
  <si>
    <t xml:space="preserve">acetyltransferase, GNAT family </t>
  </si>
  <si>
    <t>pva2</t>
  </si>
  <si>
    <t>copB</t>
  </si>
  <si>
    <t>copR</t>
  </si>
  <si>
    <t>transcription regulator of CopAB ATPases</t>
  </si>
  <si>
    <t>lmrB-N</t>
  </si>
  <si>
    <t>multidrug transport protein, N-terminal domain</t>
  </si>
  <si>
    <t>lmrB-C</t>
  </si>
  <si>
    <t>multidrug transport protein, C-terminal domain</t>
  </si>
  <si>
    <t>purine-cytosine transport protein</t>
  </si>
  <si>
    <t>prophage P3 protein 13</t>
  </si>
  <si>
    <t>prophage P3 protein 12</t>
  </si>
  <si>
    <t>prophage P3 protein 11, DNA replication</t>
  </si>
  <si>
    <t>prophage P3 protein 10</t>
  </si>
  <si>
    <t>prophage P3 protein 9</t>
  </si>
  <si>
    <t>prophage P3 protein 8, DNA primase/helicase</t>
  </si>
  <si>
    <t>prophage P3 protein 7, DNA replication</t>
  </si>
  <si>
    <t>prophage P3 protein 6</t>
  </si>
  <si>
    <t>prophage P3 protein 5</t>
  </si>
  <si>
    <t>prophage P3 protein 4</t>
  </si>
  <si>
    <t>prophage P3 protein 3, phage-like repressor</t>
  </si>
  <si>
    <t>prophage P3 protein 2, CI-like repressor</t>
  </si>
  <si>
    <t>prophage P3 protein 1, integrase</t>
  </si>
  <si>
    <t>prophage P3 protein 0</t>
  </si>
  <si>
    <t>lp_3396</t>
  </si>
  <si>
    <t>pacL3</t>
  </si>
  <si>
    <t>lp_3399</t>
  </si>
  <si>
    <t>cpd-N</t>
  </si>
  <si>
    <t>2',3'-cyclic-nucleotide 2'-phosphodiesterase precursor, N-terminal fragment</t>
  </si>
  <si>
    <t>cpdB</t>
  </si>
  <si>
    <t>bifunctional protein: 2',3'-cyclic-nucleotide 2'-phosphodiesterase; 3'-nucleotidase</t>
  </si>
  <si>
    <t>uppP</t>
  </si>
  <si>
    <t>undecaprenyl-diphosphatase</t>
  </si>
  <si>
    <t>DNA/RNA unwinding protein (putative)</t>
  </si>
  <si>
    <t>extracellular protein, DUF1002 family</t>
  </si>
  <si>
    <t>pck</t>
  </si>
  <si>
    <t>phosphoenolpyruvate carboxykinase (ATP)</t>
  </si>
  <si>
    <t>gadB</t>
  </si>
  <si>
    <t>glutamate decarboxylase</t>
  </si>
  <si>
    <t>extracellular protein, gamma-D-glutamate-meso-diaminopimelate muropeptidase (putative)</t>
  </si>
  <si>
    <t>metal-dependent hydrolase (putative), C-terminal domain</t>
  </si>
  <si>
    <t>metal-dependent hydrolase (putative), N-terminal domain</t>
  </si>
  <si>
    <t>peroxidase (putative)</t>
  </si>
  <si>
    <t>ubiE</t>
  </si>
  <si>
    <t>menaquinone/ubiquinone biosynthesis methyltransferase</t>
  </si>
  <si>
    <t>S-adenosyl-L-methionine binding protein (putative)</t>
  </si>
  <si>
    <t>cadA</t>
  </si>
  <si>
    <t>cadmium transporting P-type ATPase</t>
  </si>
  <si>
    <t>glpF5</t>
  </si>
  <si>
    <t>trxA3</t>
  </si>
  <si>
    <t>stress induced DNA binding protein (putative)</t>
  </si>
  <si>
    <t>heavy metal binding protein (putative)</t>
  </si>
  <si>
    <t>transcription regulator, Crp family</t>
  </si>
  <si>
    <t>pepO</t>
  </si>
  <si>
    <t>endopeptidase PepO</t>
  </si>
  <si>
    <t>nox5</t>
  </si>
  <si>
    <t>cell surface protein (putative</t>
  </si>
  <si>
    <t>glpF6</t>
  </si>
  <si>
    <t>ubiB</t>
  </si>
  <si>
    <t>ubiquinone biosynthesis protein, ABC1 family (putative)</t>
  </si>
  <si>
    <t>ileT</t>
  </si>
  <si>
    <t>LIVCS family transporter, branched-chain amino acids, main:Isoleucine</t>
  </si>
  <si>
    <t>lacS</t>
  </si>
  <si>
    <t>GPH family transporter, carbohydrate PTS regulated, lactose (can switch between symport (H+) and antiport (galactose)</t>
  </si>
  <si>
    <t>lacA</t>
  </si>
  <si>
    <t>beta-galactosidase I</t>
  </si>
  <si>
    <t>lacR</t>
  </si>
  <si>
    <t>transcription regulator. LacI family, lactose related</t>
  </si>
  <si>
    <t>ram1</t>
  </si>
  <si>
    <t>alpha-L-rhamnosidase</t>
  </si>
  <si>
    <t>ramP1</t>
  </si>
  <si>
    <t>MFS family transporter, disaccharride</t>
  </si>
  <si>
    <t>ram2</t>
  </si>
  <si>
    <t>ramP2</t>
  </si>
  <si>
    <t>ramR</t>
  </si>
  <si>
    <t>transcription regulator, AraC family, GlcNAc-like induced</t>
  </si>
  <si>
    <t>fic</t>
  </si>
  <si>
    <t>cell filamentation protein  Fic</t>
  </si>
  <si>
    <t>galR</t>
  </si>
  <si>
    <t>transcription regulator. LacI family, galactose related</t>
  </si>
  <si>
    <t>galT</t>
  </si>
  <si>
    <t>UTP-galactose-1-P uridylyltransferase</t>
  </si>
  <si>
    <t>galE2</t>
  </si>
  <si>
    <t>galK</t>
  </si>
  <si>
    <t>galactokinase</t>
  </si>
  <si>
    <t>lacL</t>
  </si>
  <si>
    <t>beta-galactosidase, large subunit</t>
  </si>
  <si>
    <t>lacM</t>
  </si>
  <si>
    <t>beta-galactosidase, small subunit</t>
  </si>
  <si>
    <t>melA</t>
  </si>
  <si>
    <t>alpha-galactosidase</t>
  </si>
  <si>
    <t>rafP</t>
  </si>
  <si>
    <t>GPH family transporter, carbohydrate PTS regulated, raffinose/melibiose/galactose (can switch between symport (H+) and antiport (lactose?)</t>
  </si>
  <si>
    <t>galM3</t>
  </si>
  <si>
    <t>rafR</t>
  </si>
  <si>
    <t>transcription regulator. LacI family, raffinose related</t>
  </si>
  <si>
    <t>FMN-binding protein</t>
  </si>
  <si>
    <t>apbE3</t>
  </si>
  <si>
    <t>aroC2</t>
  </si>
  <si>
    <t>aroD2</t>
  </si>
  <si>
    <t>ISP2_4</t>
  </si>
  <si>
    <t>transport protein, shikimate (putative)</t>
  </si>
  <si>
    <t>aroD3</t>
  </si>
  <si>
    <t>aroD4</t>
  </si>
  <si>
    <t>sugar phosphate isomerase/epimerase (putative)</t>
  </si>
  <si>
    <t>estA</t>
  </si>
  <si>
    <t>acetyl esterase (promiscuous)</t>
  </si>
  <si>
    <t>pts29C</t>
  </si>
  <si>
    <t>glucokinase regulatory protein</t>
  </si>
  <si>
    <t>N-acetylglucosamine kinase (putative)</t>
  </si>
  <si>
    <t>pbg8</t>
  </si>
  <si>
    <t>pts30BCA</t>
  </si>
  <si>
    <t>bglG4</t>
  </si>
  <si>
    <t>cblA3</t>
  </si>
  <si>
    <t>pts31BC</t>
  </si>
  <si>
    <t>PTS, EIIBC, fructose-specific (putative)</t>
  </si>
  <si>
    <t>lp_3519</t>
  </si>
  <si>
    <t>pts31A</t>
  </si>
  <si>
    <t>PTS, EIIA, fructose-specific (putative)</t>
  </si>
  <si>
    <t>pts32A</t>
  </si>
  <si>
    <t>glucose PTS, EIIA</t>
  </si>
  <si>
    <t>pts32BC</t>
  </si>
  <si>
    <t>sucrose PTS, EIIBC</t>
  </si>
  <si>
    <t>pbg9</t>
  </si>
  <si>
    <t>pbg10</t>
  </si>
  <si>
    <t>pts33BCA</t>
  </si>
  <si>
    <t>bglG5</t>
  </si>
  <si>
    <t>treP</t>
  </si>
  <si>
    <t>trehalose phosphorylase</t>
  </si>
  <si>
    <t>transcription regulator, LacI family</t>
  </si>
  <si>
    <t>GPH family transporter, carbohydrate symport, maltose-isomaltose (or trehalose), not sucrose</t>
  </si>
  <si>
    <t>agl</t>
  </si>
  <si>
    <t>alpha-glucosidase (hydrolysis of malto-oligosaccharides)</t>
  </si>
  <si>
    <t>bsh1</t>
  </si>
  <si>
    <t>choloylglycine hydrolase</t>
  </si>
  <si>
    <t>lp_3537</t>
  </si>
  <si>
    <t>tkt4</t>
  </si>
  <si>
    <t>lp_3539</t>
  </si>
  <si>
    <t>tal2</t>
  </si>
  <si>
    <t>pts34B</t>
  </si>
  <si>
    <t>pts34A</t>
  </si>
  <si>
    <t>bifunctional protein: transcriptional regulator; PTS, EIIA</t>
  </si>
  <si>
    <t>gph3</t>
  </si>
  <si>
    <t>phosphohydrolase, possibly 2-phosphoglycolate phosphohydrolase or inorganic pyrophosphatase</t>
  </si>
  <si>
    <t>D-arabitol-phosphate dehydrogenase (putative)</t>
  </si>
  <si>
    <t>pts35C</t>
  </si>
  <si>
    <t>galacitol PTS, EIIC</t>
  </si>
  <si>
    <t>pts35B</t>
  </si>
  <si>
    <t>galactitol PTS, EIIB</t>
  </si>
  <si>
    <t>pts35A</t>
  </si>
  <si>
    <t>galacitol PTS, EIIA</t>
  </si>
  <si>
    <t>xfp</t>
  </si>
  <si>
    <t xml:space="preserve">xylulose-5-phosphate phosphoketolase </t>
  </si>
  <si>
    <t>araO</t>
  </si>
  <si>
    <t>arabinose O-acetyltransferase (putative)</t>
  </si>
  <si>
    <t>araA</t>
  </si>
  <si>
    <t>L-arabinose isomerase</t>
  </si>
  <si>
    <t>araD</t>
  </si>
  <si>
    <t>L-ribulose 5-phosphate 4-epimerase</t>
  </si>
  <si>
    <t>araB</t>
  </si>
  <si>
    <t>L-ribulokinase</t>
  </si>
  <si>
    <t>araP</t>
  </si>
  <si>
    <t>MFS family transporter, carbohydrate, arabinose (promiscuous)</t>
  </si>
  <si>
    <t>araR</t>
  </si>
  <si>
    <t>sodium-coupled N-acetylneuraminate transporter (putative)</t>
  </si>
  <si>
    <t>napA4</t>
  </si>
  <si>
    <t>lp_3566</t>
  </si>
  <si>
    <t>N-acetylglucosamine 2-epimerase (putative)</t>
  </si>
  <si>
    <t>nanK</t>
  </si>
  <si>
    <t>N-acetyl mannosamine kinase; regulator, ROK family (putative)</t>
  </si>
  <si>
    <t>nanA</t>
  </si>
  <si>
    <t>N-acetylneuraminate lyase</t>
  </si>
  <si>
    <t>transposase (putative)</t>
  </si>
  <si>
    <t>nanE</t>
  </si>
  <si>
    <t>N-acetylmannosamine-6-phosphate 2-epimerase</t>
  </si>
  <si>
    <t>FAD-dependent pyridine nucleotide-disulphide oxidoreductase</t>
  </si>
  <si>
    <t>kat</t>
  </si>
  <si>
    <t>catalase</t>
  </si>
  <si>
    <t>spx5</t>
  </si>
  <si>
    <t>lamA</t>
  </si>
  <si>
    <t>two-component response regulator; accesory gene regulator protein A</t>
  </si>
  <si>
    <t>lamC</t>
  </si>
  <si>
    <t>lamD</t>
  </si>
  <si>
    <t>accesory gene regulator protein D, peptide pheromone precursor</t>
  </si>
  <si>
    <t>lamB</t>
  </si>
  <si>
    <t>accesory gene regulator protein B</t>
  </si>
  <si>
    <t>clpL</t>
  </si>
  <si>
    <t>ATP-dependent Clp protease, ATP-binding subunit ClpL</t>
  </si>
  <si>
    <t>lox</t>
  </si>
  <si>
    <t>NAD-independent L-lactate dehydrogenase</t>
  </si>
  <si>
    <t>pox4</t>
  </si>
  <si>
    <t>pox5</t>
  </si>
  <si>
    <t>rhaD</t>
  </si>
  <si>
    <t>rhamnulose-1-phosphate aldolase</t>
  </si>
  <si>
    <t>rhaA</t>
  </si>
  <si>
    <t>L-rhamnose isomerase</t>
  </si>
  <si>
    <t>lp_3594</t>
  </si>
  <si>
    <t>rhaM</t>
  </si>
  <si>
    <t>L-rhamnose mutarotase</t>
  </si>
  <si>
    <t>rhaB</t>
  </si>
  <si>
    <t>rhamnulokinase</t>
  </si>
  <si>
    <t>lp_3596</t>
  </si>
  <si>
    <t>rhaT</t>
  </si>
  <si>
    <t>MFS family transporter, carbohydrate, beta-rhamnose</t>
  </si>
  <si>
    <t>rhaR</t>
  </si>
  <si>
    <t>transcription regulator, AraC family, GlcNAc -like induced</t>
  </si>
  <si>
    <t>pts36A</t>
  </si>
  <si>
    <t>galactitol PTS, EIIA</t>
  </si>
  <si>
    <t>pts36B</t>
  </si>
  <si>
    <t>pts36C</t>
  </si>
  <si>
    <t>galactitol PTS, EIIC</t>
  </si>
  <si>
    <t>lp_3602</t>
  </si>
  <si>
    <t>sugar-phosphate aldolase</t>
  </si>
  <si>
    <t>iolT1</t>
  </si>
  <si>
    <t>MFS family transporter, carbohydrate, myo-inositol and similar</t>
  </si>
  <si>
    <t>myo-inositol 2-dehydrogenase -like (promiscuous)</t>
  </si>
  <si>
    <t>iolG</t>
  </si>
  <si>
    <t>myo-inositol 2-dehydrogenase (promiscuous)</t>
  </si>
  <si>
    <t>iolE</t>
  </si>
  <si>
    <t>2-keto-myo-inositol dehydratase (promiscuous)</t>
  </si>
  <si>
    <t>iolT2</t>
  </si>
  <si>
    <t>myo-inositol 2-dehydrogenase-like (promiscuous)</t>
  </si>
  <si>
    <t>inosine-uridine nucleoside N-ribohydrolase</t>
  </si>
  <si>
    <t>tal3</t>
  </si>
  <si>
    <t>pts37A</t>
  </si>
  <si>
    <t>sorbitol PTS, EIIA</t>
  </si>
  <si>
    <t>pts37BC</t>
  </si>
  <si>
    <t>sorbitol PTS, EIIBC</t>
  </si>
  <si>
    <t>pts37C</t>
  </si>
  <si>
    <t>sorbitol PTS, EIIC</t>
  </si>
  <si>
    <t>srlM1</t>
  </si>
  <si>
    <t>sorbitol operon activator</t>
  </si>
  <si>
    <t>srlR1</t>
  </si>
  <si>
    <t>sorbitol operon transcription antiterminator, BglG family</t>
  </si>
  <si>
    <t>srlD1</t>
  </si>
  <si>
    <t>sorbitol-6-phosphate 2-dehydrogenase (EC 1.1.1.140)</t>
  </si>
  <si>
    <t>GPH family transporter, maltose-isomaltose oligosaccharide proton symport</t>
  </si>
  <si>
    <t>exo-alfa-1,4-glucosidase</t>
  </si>
  <si>
    <t>bgl</t>
  </si>
  <si>
    <t>beta-glucosidase</t>
  </si>
  <si>
    <t>alpha-mannosidase (promiscuous)</t>
  </si>
  <si>
    <t>alpha-1,2-mannosidase (putative)</t>
  </si>
  <si>
    <t>ABC transporter, ATP-binding protein, mannose related oligosaccharides</t>
  </si>
  <si>
    <t>sacK2</t>
  </si>
  <si>
    <t>yesN</t>
  </si>
  <si>
    <t>yesM</t>
  </si>
  <si>
    <t>dexB</t>
  </si>
  <si>
    <t>glucan 1,6-alpha-glucosidase</t>
  </si>
  <si>
    <t>ABC transporter, substrate binding protein, mannose related oligosaccharides</t>
  </si>
  <si>
    <t>ABC transporter, permease protein, mannose related oligosaccharides</t>
  </si>
  <si>
    <t>gcnA</t>
  </si>
  <si>
    <t>beta hexoamidase or lacto-N-biosidase or beta N-acetylglucosamidase (putative)</t>
  </si>
  <si>
    <t>regulator (putative)</t>
  </si>
  <si>
    <t>pts38A</t>
  </si>
  <si>
    <t>pts38BC</t>
  </si>
  <si>
    <t>pts38C</t>
  </si>
  <si>
    <t>srlM2</t>
  </si>
  <si>
    <t>srlR2</t>
  </si>
  <si>
    <t>srlD2</t>
  </si>
  <si>
    <t>sorbitol-6-phosphate 2-dehydrogenase</t>
  </si>
  <si>
    <t>rbsU</t>
  </si>
  <si>
    <t>transporter, ribose</t>
  </si>
  <si>
    <t>rbsD</t>
  </si>
  <si>
    <t>D-ribose mutarotase</t>
  </si>
  <si>
    <t>rbsK1</t>
  </si>
  <si>
    <t>rbsR</t>
  </si>
  <si>
    <t>transcription regulator, LacI family, ribose</t>
  </si>
  <si>
    <t>adhE</t>
  </si>
  <si>
    <t>bifunctional protein: alcohol dehydrogenase; acetaldehyde dehydrogenase</t>
  </si>
  <si>
    <t>padR</t>
  </si>
  <si>
    <t>transcriptional regulator of phenolic acid metabolism, PadR family</t>
  </si>
  <si>
    <t>padA</t>
  </si>
  <si>
    <t>phenolic acid decarboxylase</t>
  </si>
  <si>
    <t>aromatic compound hydratase/decarboxylase</t>
  </si>
  <si>
    <t>pepC2</t>
  </si>
  <si>
    <t>sip3</t>
  </si>
  <si>
    <t>gidA</t>
  </si>
  <si>
    <t>cell division protein GidA</t>
  </si>
  <si>
    <t>trmE</t>
  </si>
  <si>
    <t>GTPase and tRNA-U34 5-formylation enzyme</t>
  </si>
  <si>
    <t>single stranded DNA-binding protein (putative)</t>
  </si>
  <si>
    <t>amidohydrolase family protein</t>
  </si>
  <si>
    <t>yidC2</t>
  </si>
  <si>
    <t>rnpA</t>
  </si>
  <si>
    <t>ribonuclease P</t>
  </si>
  <si>
    <t>rpmH</t>
  </si>
  <si>
    <t>ribosomal protein L34</t>
  </si>
  <si>
    <t>lp_p1_03</t>
  </si>
  <si>
    <t>lp_tRNA08</t>
  </si>
  <si>
    <t>lp_tRNA13</t>
  </si>
  <si>
    <t>lp_tRNA62</t>
  </si>
  <si>
    <t>locustag</t>
  </si>
  <si>
    <t>genename</t>
  </si>
  <si>
    <t>function</t>
  </si>
  <si>
    <t>Main functional classe</t>
  </si>
  <si>
    <t>sub functional class</t>
  </si>
  <si>
    <t>protein location</t>
  </si>
  <si>
    <t>high citrate consumption / low citrate consumption</t>
  </si>
  <si>
    <t>FDR high citrate consumption / low citrate consumption</t>
  </si>
  <si>
    <t>FDR high succintate production / low succinate production</t>
  </si>
  <si>
    <t>mean ratio</t>
  </si>
  <si>
    <t>mean importance citrate and succinate (MeanDecreaseGini)</t>
  </si>
  <si>
    <t>transcriptome data</t>
  </si>
  <si>
    <t>random forest data</t>
  </si>
  <si>
    <t>high succinate production / low succinate production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33" borderId="0" xfId="0" applyFill="1"/>
    <xf numFmtId="0" fontId="16" fillId="0" borderId="0" xfId="0" applyFon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00B050"/>
      </font>
      <fill>
        <patternFill>
          <bgColor theme="6" tint="0.39994506668294322"/>
        </patternFill>
      </fill>
    </dxf>
    <dxf>
      <font>
        <color rgb="FFFF0000"/>
      </font>
      <fill>
        <patternFill>
          <bgColor theme="5" tint="0.39994506668294322"/>
        </patternFill>
      </fill>
    </dxf>
    <dxf>
      <font>
        <color rgb="FFFF0000"/>
      </font>
      <fill>
        <patternFill>
          <bgColor theme="5" tint="0.39994506668294322"/>
        </patternFill>
      </fill>
    </dxf>
    <dxf>
      <font>
        <color rgb="FF00B050"/>
      </font>
      <fill>
        <patternFill>
          <bgColor theme="6" tint="0.39994506668294322"/>
        </patternFill>
      </fill>
    </dxf>
    <dxf>
      <fill>
        <patternFill>
          <bgColor theme="3" tint="0.5999633777886288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3098"/>
  <sheetViews>
    <sheetView tabSelected="1" workbookViewId="0">
      <selection activeCell="C1" sqref="C1:K1"/>
    </sheetView>
  </sheetViews>
  <sheetFormatPr defaultRowHeight="15"/>
  <cols>
    <col min="7" max="7" width="9.140625" customWidth="1"/>
    <col min="8" max="8" width="13.85546875" customWidth="1"/>
    <col min="9" max="9" width="12.7109375" customWidth="1"/>
    <col min="10" max="10" width="11.140625" customWidth="1"/>
    <col min="11" max="11" width="17.5703125" customWidth="1"/>
    <col min="12" max="12" width="1.85546875" customWidth="1"/>
    <col min="13" max="13" width="16.140625" customWidth="1"/>
    <col min="14" max="14" width="7" customWidth="1"/>
    <col min="15" max="15" width="12.140625" customWidth="1"/>
    <col min="16" max="16" width="6.140625" customWidth="1"/>
  </cols>
  <sheetData>
    <row r="1" spans="1:17">
      <c r="C1" s="4" t="s">
        <v>6171</v>
      </c>
      <c r="D1" s="4"/>
      <c r="E1" s="4"/>
      <c r="F1" s="4"/>
      <c r="G1" s="4"/>
      <c r="H1" s="4"/>
      <c r="I1" s="4"/>
      <c r="J1" s="4"/>
      <c r="K1" s="4"/>
      <c r="M1" s="4" t="s">
        <v>6172</v>
      </c>
      <c r="N1" s="4"/>
      <c r="O1" s="4"/>
      <c r="P1" s="4"/>
      <c r="Q1" s="4"/>
    </row>
    <row r="2" spans="1:17">
      <c r="A2" t="s">
        <v>6160</v>
      </c>
      <c r="B2" t="s">
        <v>6161</v>
      </c>
      <c r="C2" t="s">
        <v>6162</v>
      </c>
      <c r="D2" t="s">
        <v>6163</v>
      </c>
      <c r="E2" t="s">
        <v>6164</v>
      </c>
      <c r="F2" t="s">
        <v>6165</v>
      </c>
      <c r="G2" t="s">
        <v>6166</v>
      </c>
      <c r="H2" t="s">
        <v>6167</v>
      </c>
      <c r="I2" t="s">
        <v>6173</v>
      </c>
      <c r="J2" t="s">
        <v>6168</v>
      </c>
      <c r="K2" t="s">
        <v>6169</v>
      </c>
      <c r="L2" s="2"/>
      <c r="M2" t="s">
        <v>3056</v>
      </c>
      <c r="N2" t="s">
        <v>3059</v>
      </c>
      <c r="O2" t="s">
        <v>3057</v>
      </c>
      <c r="P2" t="s">
        <v>3058</v>
      </c>
      <c r="Q2" t="s">
        <v>6170</v>
      </c>
    </row>
    <row r="3" spans="1:17">
      <c r="A3" s="3" t="s">
        <v>1372</v>
      </c>
      <c r="B3" s="3" t="s">
        <v>1372</v>
      </c>
      <c r="C3" s="3" t="s">
        <v>5624</v>
      </c>
      <c r="D3" s="3" t="s">
        <v>3243</v>
      </c>
      <c r="E3" s="3" t="s">
        <v>3564</v>
      </c>
      <c r="F3" s="3" t="s">
        <v>3065</v>
      </c>
      <c r="G3">
        <v>1.2079701489970893</v>
      </c>
      <c r="H3" s="1">
        <v>4.5544518317626096E-6</v>
      </c>
      <c r="I3">
        <v>1.1372706581711005</v>
      </c>
      <c r="J3">
        <v>4.6197085686918099E-3</v>
      </c>
      <c r="K3">
        <f t="shared" ref="K3:K66" si="0">AVERAGE(G3,I3)</f>
        <v>1.1726204035840948</v>
      </c>
      <c r="L3" s="2"/>
      <c r="M3">
        <v>0.15536711623548399</v>
      </c>
      <c r="N3">
        <v>1</v>
      </c>
      <c r="O3">
        <v>0.22790435195199099</v>
      </c>
      <c r="P3">
        <v>1</v>
      </c>
      <c r="Q3">
        <f t="shared" ref="Q3:Q66" si="1">AVERAGE(M3,O3)</f>
        <v>0.19163573409373749</v>
      </c>
    </row>
    <row r="4" spans="1:17">
      <c r="A4" s="3" t="s">
        <v>2220</v>
      </c>
      <c r="B4" s="3" t="s">
        <v>4645</v>
      </c>
      <c r="C4" s="3" t="s">
        <v>4646</v>
      </c>
      <c r="D4" s="3" t="s">
        <v>3243</v>
      </c>
      <c r="E4" s="3" t="s">
        <v>3359</v>
      </c>
      <c r="F4" s="3" t="s">
        <v>3065</v>
      </c>
      <c r="G4">
        <v>1.1668088862216</v>
      </c>
      <c r="H4">
        <v>1.2061763425339901E-3</v>
      </c>
      <c r="I4">
        <v>1.1504435358088896</v>
      </c>
      <c r="J4">
        <v>4.7935781673378699E-3</v>
      </c>
      <c r="K4">
        <f t="shared" si="0"/>
        <v>1.1586262110152448</v>
      </c>
      <c r="L4" s="2"/>
      <c r="M4">
        <v>0.104777056569754</v>
      </c>
      <c r="N4">
        <v>4</v>
      </c>
      <c r="O4">
        <v>0.103234437210596</v>
      </c>
      <c r="P4">
        <v>2</v>
      </c>
      <c r="Q4">
        <f t="shared" si="1"/>
        <v>0.104005746890175</v>
      </c>
    </row>
    <row r="5" spans="1:17">
      <c r="A5" s="3" t="s">
        <v>2495</v>
      </c>
      <c r="B5" s="3" t="s">
        <v>2495</v>
      </c>
      <c r="C5" s="3" t="s">
        <v>5408</v>
      </c>
      <c r="D5" s="3" t="s">
        <v>3772</v>
      </c>
      <c r="E5" s="3" t="s">
        <v>3773</v>
      </c>
      <c r="F5" s="3" t="s">
        <v>3065</v>
      </c>
      <c r="G5">
        <v>1.3052405567983105</v>
      </c>
      <c r="H5" s="1">
        <v>3.5518921454829301E-9</v>
      </c>
      <c r="I5">
        <v>1.2435465261792706</v>
      </c>
      <c r="J5" s="1">
        <v>4.0027037529764696E-6</v>
      </c>
      <c r="K5">
        <f t="shared" si="0"/>
        <v>1.2743935414887906</v>
      </c>
      <c r="L5" s="2"/>
      <c r="M5">
        <v>0.114493135250557</v>
      </c>
      <c r="N5">
        <v>3</v>
      </c>
      <c r="O5">
        <v>8.4771186361116399E-2</v>
      </c>
      <c r="P5">
        <v>7</v>
      </c>
      <c r="Q5">
        <f t="shared" si="1"/>
        <v>9.96321608058367E-2</v>
      </c>
    </row>
    <row r="6" spans="1:17">
      <c r="A6" s="3" t="s">
        <v>2212</v>
      </c>
      <c r="B6" s="3" t="s">
        <v>2212</v>
      </c>
      <c r="C6" s="3" t="s">
        <v>3421</v>
      </c>
      <c r="D6" s="3" t="s">
        <v>3069</v>
      </c>
      <c r="E6" s="3" t="s">
        <v>3120</v>
      </c>
      <c r="F6" s="3" t="s">
        <v>3065</v>
      </c>
      <c r="G6">
        <v>1.1491368634427901</v>
      </c>
      <c r="H6">
        <v>2.3665908413733599E-3</v>
      </c>
      <c r="I6">
        <v>1.1312297798283297</v>
      </c>
      <c r="J6">
        <v>8.2936567302112907E-3</v>
      </c>
      <c r="K6">
        <f t="shared" si="0"/>
        <v>1.1401833216355599</v>
      </c>
      <c r="L6" s="2"/>
      <c r="M6">
        <v>8.2926505919972304E-2</v>
      </c>
      <c r="N6">
        <v>7</v>
      </c>
      <c r="O6">
        <v>9.8808847452738199E-2</v>
      </c>
      <c r="P6">
        <v>3</v>
      </c>
      <c r="Q6">
        <f t="shared" si="1"/>
        <v>9.0867676686355259E-2</v>
      </c>
    </row>
    <row r="7" spans="1:17">
      <c r="A7" t="s">
        <v>1063</v>
      </c>
      <c r="B7" t="s">
        <v>6119</v>
      </c>
      <c r="C7" t="s">
        <v>6120</v>
      </c>
      <c r="D7" t="s">
        <v>3107</v>
      </c>
      <c r="E7" t="s">
        <v>3343</v>
      </c>
      <c r="F7" t="s">
        <v>3065</v>
      </c>
      <c r="G7">
        <v>0.61110181777646277</v>
      </c>
      <c r="H7">
        <v>0.82428347775091104</v>
      </c>
      <c r="I7">
        <v>0.58183472006650361</v>
      </c>
      <c r="J7">
        <v>0.946620129672469</v>
      </c>
      <c r="K7">
        <f t="shared" si="0"/>
        <v>0.59646826892148319</v>
      </c>
      <c r="L7" s="2"/>
      <c r="M7">
        <v>0.11916970960192901</v>
      </c>
      <c r="N7">
        <v>2</v>
      </c>
      <c r="O7">
        <v>5.9621271797843801E-2</v>
      </c>
      <c r="P7">
        <v>18</v>
      </c>
      <c r="Q7">
        <f t="shared" si="1"/>
        <v>8.9395490699886407E-2</v>
      </c>
    </row>
    <row r="8" spans="1:17">
      <c r="A8" s="3" t="s">
        <v>1950</v>
      </c>
      <c r="B8" s="3" t="s">
        <v>4269</v>
      </c>
      <c r="C8" s="3" t="s">
        <v>4270</v>
      </c>
      <c r="D8" s="3" t="s">
        <v>3146</v>
      </c>
      <c r="E8" s="3" t="s">
        <v>4229</v>
      </c>
      <c r="F8" s="3" t="s">
        <v>3065</v>
      </c>
      <c r="G8">
        <v>2.150823936727039</v>
      </c>
      <c r="H8">
        <v>0</v>
      </c>
      <c r="I8">
        <v>1.974614402212528</v>
      </c>
      <c r="J8">
        <v>0</v>
      </c>
      <c r="K8">
        <f t="shared" si="0"/>
        <v>2.0627191694697835</v>
      </c>
      <c r="L8" s="2"/>
      <c r="M8">
        <v>7.4849699875337003E-2</v>
      </c>
      <c r="N8">
        <v>10</v>
      </c>
      <c r="O8">
        <v>8.1092196531034999E-2</v>
      </c>
      <c r="P8">
        <v>9</v>
      </c>
      <c r="Q8">
        <f t="shared" si="1"/>
        <v>7.7970948203186008E-2</v>
      </c>
    </row>
    <row r="9" spans="1:17">
      <c r="A9" t="s">
        <v>1422</v>
      </c>
      <c r="B9" t="s">
        <v>1422</v>
      </c>
      <c r="C9" t="s">
        <v>3175</v>
      </c>
      <c r="D9" t="s">
        <v>3069</v>
      </c>
      <c r="E9" t="s">
        <v>3272</v>
      </c>
      <c r="F9" t="s">
        <v>3086</v>
      </c>
      <c r="G9">
        <v>1.2469775047759004</v>
      </c>
      <c r="H9" s="1">
        <v>5.1734386526662997E-7</v>
      </c>
      <c r="I9">
        <v>1.1873413513617401</v>
      </c>
      <c r="J9">
        <v>4.5891956068660301E-4</v>
      </c>
      <c r="K9">
        <f t="shared" si="0"/>
        <v>1.2171594280688203</v>
      </c>
      <c r="L9" s="2"/>
      <c r="M9">
        <v>5.53926893285119E-2</v>
      </c>
      <c r="N9">
        <v>27</v>
      </c>
      <c r="O9">
        <v>8.5195691603925303E-2</v>
      </c>
      <c r="P9">
        <v>6</v>
      </c>
      <c r="Q9">
        <f t="shared" si="1"/>
        <v>7.0294190466218598E-2</v>
      </c>
    </row>
    <row r="10" spans="1:17">
      <c r="A10" t="s">
        <v>1556</v>
      </c>
      <c r="B10" t="s">
        <v>1556</v>
      </c>
      <c r="C10" t="s">
        <v>6149</v>
      </c>
      <c r="D10" t="s">
        <v>3069</v>
      </c>
      <c r="E10" t="s">
        <v>3120</v>
      </c>
      <c r="F10" t="s">
        <v>3065</v>
      </c>
      <c r="G10">
        <v>1.1140001725515198</v>
      </c>
      <c r="H10">
        <v>3.4819492348205701E-2</v>
      </c>
      <c r="I10">
        <v>1.0763535656657301</v>
      </c>
      <c r="J10">
        <v>0.18214342644701201</v>
      </c>
      <c r="K10">
        <f t="shared" si="0"/>
        <v>1.095176869108625</v>
      </c>
      <c r="L10" s="2"/>
      <c r="M10">
        <v>6.0416130590167101E-2</v>
      </c>
      <c r="N10">
        <v>17</v>
      </c>
      <c r="O10">
        <v>7.3107840722495904E-2</v>
      </c>
      <c r="P10">
        <v>11</v>
      </c>
      <c r="Q10">
        <f t="shared" si="1"/>
        <v>6.6761985656331499E-2</v>
      </c>
    </row>
    <row r="11" spans="1:17">
      <c r="A11" t="s">
        <v>1430</v>
      </c>
      <c r="B11" t="s">
        <v>1430</v>
      </c>
      <c r="C11" t="s">
        <v>4559</v>
      </c>
      <c r="D11" t="s">
        <v>3146</v>
      </c>
      <c r="E11" t="s">
        <v>3155</v>
      </c>
      <c r="F11" t="s">
        <v>3065</v>
      </c>
      <c r="G11">
        <v>1.1451437070458597</v>
      </c>
      <c r="H11">
        <v>7.8394287898788696E-3</v>
      </c>
      <c r="I11">
        <v>1.0655907888822496</v>
      </c>
      <c r="J11">
        <v>0.231793858727951</v>
      </c>
      <c r="K11">
        <f t="shared" si="0"/>
        <v>1.1053672479640546</v>
      </c>
      <c r="L11" s="2"/>
      <c r="M11">
        <v>4.6750082101806201E-2</v>
      </c>
      <c r="N11">
        <v>36</v>
      </c>
      <c r="O11">
        <v>8.5664300202839702E-2</v>
      </c>
      <c r="P11">
        <v>5</v>
      </c>
      <c r="Q11">
        <f t="shared" si="1"/>
        <v>6.6207191152322958E-2</v>
      </c>
    </row>
    <row r="12" spans="1:17">
      <c r="A12" t="s">
        <v>205</v>
      </c>
      <c r="B12" t="s">
        <v>205</v>
      </c>
      <c r="C12" t="s">
        <v>3432</v>
      </c>
      <c r="D12" t="s">
        <v>3130</v>
      </c>
      <c r="E12" t="s">
        <v>3246</v>
      </c>
      <c r="F12" t="s">
        <v>3065</v>
      </c>
      <c r="G12">
        <v>1.34208803913482</v>
      </c>
      <c r="H12" s="1">
        <v>1.0352430316026499E-7</v>
      </c>
      <c r="I12">
        <v>1.4445293568624495</v>
      </c>
      <c r="J12" s="1">
        <v>1.96277675272281E-10</v>
      </c>
      <c r="K12">
        <f t="shared" si="0"/>
        <v>1.3933086979986347</v>
      </c>
      <c r="L12" s="2"/>
      <c r="M12">
        <v>4.1119806186956799E-2</v>
      </c>
      <c r="N12">
        <v>45</v>
      </c>
      <c r="O12">
        <v>8.3304659049537294E-2</v>
      </c>
      <c r="P12">
        <v>8</v>
      </c>
      <c r="Q12">
        <f t="shared" si="1"/>
        <v>6.2212232618247043E-2</v>
      </c>
    </row>
    <row r="13" spans="1:17">
      <c r="A13" t="s">
        <v>4092</v>
      </c>
      <c r="B13" t="s">
        <v>4093</v>
      </c>
      <c r="C13" t="s">
        <v>4091</v>
      </c>
      <c r="D13" t="s">
        <v>3063</v>
      </c>
      <c r="E13" t="s">
        <v>4084</v>
      </c>
      <c r="G13">
        <v>0.12722000276236725</v>
      </c>
      <c r="H13">
        <v>0.85548082509456003</v>
      </c>
      <c r="I13">
        <v>0.12250314676354478</v>
      </c>
      <c r="J13">
        <v>0.994034759464271</v>
      </c>
      <c r="K13">
        <f t="shared" si="0"/>
        <v>0.12486157476295601</v>
      </c>
      <c r="L13" s="2"/>
      <c r="M13">
        <v>7.5145160822949905E-2</v>
      </c>
      <c r="N13">
        <v>9</v>
      </c>
      <c r="O13">
        <v>4.8641824642742797E-2</v>
      </c>
      <c r="P13">
        <v>27</v>
      </c>
      <c r="Q13">
        <f t="shared" si="1"/>
        <v>6.1893492732846347E-2</v>
      </c>
    </row>
    <row r="14" spans="1:17">
      <c r="A14" t="s">
        <v>2710</v>
      </c>
      <c r="B14" t="s">
        <v>2710</v>
      </c>
      <c r="C14" t="s">
        <v>3068</v>
      </c>
      <c r="D14" t="s">
        <v>3069</v>
      </c>
      <c r="E14" t="s">
        <v>3104</v>
      </c>
      <c r="F14" t="s">
        <v>3086</v>
      </c>
      <c r="G14">
        <v>1.0527982840170205</v>
      </c>
      <c r="H14">
        <v>0.31704593194258901</v>
      </c>
      <c r="I14">
        <v>1.04610091989687</v>
      </c>
      <c r="J14">
        <v>0.33621845053973798</v>
      </c>
      <c r="K14">
        <f t="shared" si="0"/>
        <v>1.0494496019569453</v>
      </c>
      <c r="L14" s="2"/>
      <c r="M14">
        <v>2.48817733990148E-2</v>
      </c>
      <c r="N14">
        <v>141</v>
      </c>
      <c r="O14">
        <v>9.8281120425821197E-2</v>
      </c>
      <c r="P14">
        <v>4</v>
      </c>
      <c r="Q14">
        <f t="shared" si="1"/>
        <v>6.1581446912418E-2</v>
      </c>
    </row>
    <row r="15" spans="1:17">
      <c r="A15" t="s">
        <v>2209</v>
      </c>
      <c r="B15" t="s">
        <v>3742</v>
      </c>
      <c r="C15" t="s">
        <v>3462</v>
      </c>
      <c r="D15" t="s">
        <v>3146</v>
      </c>
      <c r="E15" t="s">
        <v>3463</v>
      </c>
      <c r="F15" t="s">
        <v>3065</v>
      </c>
      <c r="G15">
        <v>1.1347781022388006</v>
      </c>
      <c r="H15">
        <v>6.8001579098744703E-3</v>
      </c>
      <c r="I15">
        <v>1.1398357108629606</v>
      </c>
      <c r="J15">
        <v>6.4581774473486502E-3</v>
      </c>
      <c r="K15">
        <f t="shared" si="0"/>
        <v>1.1373069065508807</v>
      </c>
      <c r="L15" s="2"/>
      <c r="M15">
        <v>7.33067795287876E-2</v>
      </c>
      <c r="N15">
        <v>11</v>
      </c>
      <c r="O15">
        <v>4.7769361537718498E-2</v>
      </c>
      <c r="P15">
        <v>30</v>
      </c>
      <c r="Q15">
        <f t="shared" si="1"/>
        <v>6.0538070533253052E-2</v>
      </c>
    </row>
    <row r="16" spans="1:17">
      <c r="A16" t="s">
        <v>2643</v>
      </c>
      <c r="B16" t="s">
        <v>6009</v>
      </c>
      <c r="C16" t="s">
        <v>5667</v>
      </c>
      <c r="D16" t="s">
        <v>3092</v>
      </c>
      <c r="E16" t="s">
        <v>3306</v>
      </c>
      <c r="F16" t="s">
        <v>3065</v>
      </c>
      <c r="G16">
        <v>0.3996890051254684</v>
      </c>
      <c r="H16">
        <v>0.81121934841731902</v>
      </c>
      <c r="I16">
        <v>0.35966222322038599</v>
      </c>
      <c r="J16">
        <v>0.44572280909491202</v>
      </c>
      <c r="K16">
        <f t="shared" si="0"/>
        <v>0.37967561417292717</v>
      </c>
      <c r="L16" s="2"/>
      <c r="M16">
        <v>9.0581710316657502E-2</v>
      </c>
      <c r="N16">
        <v>5</v>
      </c>
      <c r="O16">
        <v>1.9446875810215199E-2</v>
      </c>
      <c r="P16">
        <v>159</v>
      </c>
      <c r="Q16">
        <f t="shared" si="1"/>
        <v>5.5014293063436352E-2</v>
      </c>
    </row>
    <row r="17" spans="1:17">
      <c r="A17" t="s">
        <v>2496</v>
      </c>
      <c r="B17" t="s">
        <v>2496</v>
      </c>
      <c r="C17" t="s">
        <v>5407</v>
      </c>
      <c r="D17" t="s">
        <v>3772</v>
      </c>
      <c r="E17" t="s">
        <v>3773</v>
      </c>
      <c r="F17" t="s">
        <v>3102</v>
      </c>
      <c r="G17">
        <v>1.2208867570626996</v>
      </c>
      <c r="H17" s="1">
        <v>1.22707307120192E-5</v>
      </c>
      <c r="I17">
        <v>1.1602436985581295</v>
      </c>
      <c r="J17">
        <v>1.9916694787864299E-3</v>
      </c>
      <c r="K17">
        <f t="shared" si="0"/>
        <v>1.1905652278104144</v>
      </c>
      <c r="L17" s="2"/>
      <c r="M17">
        <v>3.6493924466338298E-2</v>
      </c>
      <c r="N17">
        <v>61</v>
      </c>
      <c r="O17">
        <v>7.3108347226122403E-2</v>
      </c>
      <c r="P17">
        <v>10</v>
      </c>
      <c r="Q17">
        <f t="shared" si="1"/>
        <v>5.4801135846230351E-2</v>
      </c>
    </row>
    <row r="18" spans="1:17">
      <c r="A18" t="s">
        <v>492</v>
      </c>
      <c r="B18" t="s">
        <v>492</v>
      </c>
      <c r="C18" t="s">
        <v>3720</v>
      </c>
      <c r="D18" t="s">
        <v>3069</v>
      </c>
      <c r="E18" t="s">
        <v>3120</v>
      </c>
      <c r="F18" t="s">
        <v>3086</v>
      </c>
      <c r="G18">
        <v>0.95997136902322089</v>
      </c>
      <c r="H18">
        <v>0.36050761946180698</v>
      </c>
      <c r="I18">
        <v>0.89173292856134889</v>
      </c>
      <c r="J18">
        <v>0.77120491070126396</v>
      </c>
      <c r="K18">
        <f t="shared" si="0"/>
        <v>0.92585214879228483</v>
      </c>
      <c r="L18" s="2"/>
      <c r="M18">
        <v>6.1023799864773499E-2</v>
      </c>
      <c r="N18">
        <v>16</v>
      </c>
      <c r="O18">
        <v>4.7250494051219998E-2</v>
      </c>
      <c r="P18">
        <v>32</v>
      </c>
      <c r="Q18">
        <f t="shared" si="1"/>
        <v>5.4137146957996748E-2</v>
      </c>
    </row>
    <row r="19" spans="1:17">
      <c r="A19" t="s">
        <v>2998</v>
      </c>
      <c r="B19" t="s">
        <v>2998</v>
      </c>
      <c r="C19" t="s">
        <v>4393</v>
      </c>
      <c r="D19" t="s">
        <v>3152</v>
      </c>
      <c r="E19" t="s">
        <v>3415</v>
      </c>
      <c r="F19" t="s">
        <v>3398</v>
      </c>
      <c r="G19">
        <v>1.0175237142398597</v>
      </c>
      <c r="H19">
        <v>0.57512446570601905</v>
      </c>
      <c r="I19">
        <v>1.0146646675540196</v>
      </c>
      <c r="J19">
        <v>0.58375019893764302</v>
      </c>
      <c r="K19">
        <f t="shared" si="0"/>
        <v>1.0160941908969396</v>
      </c>
      <c r="L19" s="2"/>
      <c r="M19">
        <v>9.0407976173856403E-2</v>
      </c>
      <c r="N19">
        <v>6</v>
      </c>
      <c r="O19">
        <v>1.4186030907991001E-2</v>
      </c>
      <c r="P19">
        <v>243</v>
      </c>
      <c r="Q19">
        <f t="shared" si="1"/>
        <v>5.2297003540923703E-2</v>
      </c>
    </row>
    <row r="20" spans="1:17">
      <c r="A20" t="s">
        <v>431</v>
      </c>
      <c r="B20" t="s">
        <v>3983</v>
      </c>
      <c r="C20" t="s">
        <v>3984</v>
      </c>
      <c r="D20" t="s">
        <v>3107</v>
      </c>
      <c r="E20" t="s">
        <v>3343</v>
      </c>
      <c r="F20" t="s">
        <v>3065</v>
      </c>
      <c r="G20">
        <v>1.1145729705789402</v>
      </c>
      <c r="H20">
        <v>1.8808090400530102E-2</v>
      </c>
      <c r="I20">
        <v>1.0767492550066105</v>
      </c>
      <c r="J20">
        <v>0.12034505702593699</v>
      </c>
      <c r="K20">
        <f t="shared" si="0"/>
        <v>1.0956611127927753</v>
      </c>
      <c r="L20" s="2"/>
      <c r="M20">
        <v>6.5486049132296595E-2</v>
      </c>
      <c r="N20">
        <v>13</v>
      </c>
      <c r="O20">
        <v>3.7771518137035401E-2</v>
      </c>
      <c r="P20">
        <v>47</v>
      </c>
      <c r="Q20">
        <f t="shared" si="1"/>
        <v>5.1628783634665998E-2</v>
      </c>
    </row>
    <row r="21" spans="1:17">
      <c r="A21" t="s">
        <v>267</v>
      </c>
      <c r="B21" t="s">
        <v>267</v>
      </c>
      <c r="C21" t="s">
        <v>3068</v>
      </c>
      <c r="D21" t="s">
        <v>3069</v>
      </c>
      <c r="E21" t="s">
        <v>3070</v>
      </c>
      <c r="F21" t="s">
        <v>3065</v>
      </c>
      <c r="G21">
        <v>0.78884801664889403</v>
      </c>
      <c r="H21">
        <v>1.4913092865857401E-2</v>
      </c>
      <c r="I21">
        <v>0.7616454155885658</v>
      </c>
      <c r="J21">
        <v>4.0539045020621901E-3</v>
      </c>
      <c r="K21">
        <f t="shared" si="0"/>
        <v>0.77524671611872997</v>
      </c>
      <c r="L21" s="2"/>
      <c r="M21">
        <v>4.0816903313049401E-2</v>
      </c>
      <c r="N21">
        <v>47</v>
      </c>
      <c r="O21">
        <v>6.2018462583168503E-2</v>
      </c>
      <c r="P21">
        <v>15</v>
      </c>
      <c r="Q21">
        <f t="shared" si="1"/>
        <v>5.1417682948108952E-2</v>
      </c>
    </row>
    <row r="22" spans="1:17">
      <c r="A22" t="s">
        <v>1877</v>
      </c>
      <c r="B22" t="s">
        <v>4962</v>
      </c>
      <c r="C22" t="s">
        <v>4963</v>
      </c>
      <c r="D22" t="s">
        <v>3079</v>
      </c>
      <c r="E22" t="s">
        <v>3080</v>
      </c>
      <c r="F22" t="s">
        <v>3065</v>
      </c>
      <c r="G22">
        <v>1.0234037564497895</v>
      </c>
      <c r="H22">
        <v>0.44801512752732497</v>
      </c>
      <c r="I22">
        <v>1.0641348815755101</v>
      </c>
      <c r="J22">
        <v>0.29076856405530699</v>
      </c>
      <c r="K22">
        <f t="shared" si="0"/>
        <v>1.0437693190126498</v>
      </c>
      <c r="L22" s="2"/>
      <c r="M22">
        <v>7.5320970136941098E-2</v>
      </c>
      <c r="N22">
        <v>8</v>
      </c>
      <c r="O22">
        <v>2.14338213668285E-2</v>
      </c>
      <c r="P22">
        <v>141</v>
      </c>
      <c r="Q22">
        <f t="shared" si="1"/>
        <v>4.8377395751884801E-2</v>
      </c>
    </row>
    <row r="23" spans="1:17">
      <c r="A23" t="s">
        <v>2976</v>
      </c>
      <c r="B23" t="s">
        <v>2976</v>
      </c>
      <c r="C23" t="s">
        <v>4530</v>
      </c>
      <c r="D23" t="s">
        <v>3243</v>
      </c>
      <c r="E23" t="s">
        <v>3244</v>
      </c>
      <c r="F23" t="s">
        <v>3065</v>
      </c>
      <c r="G23">
        <v>1.15998386815819</v>
      </c>
      <c r="H23">
        <v>4.9728673765458899E-4</v>
      </c>
      <c r="I23">
        <v>1.10372279220876</v>
      </c>
      <c r="J23">
        <v>2.4799958862351E-2</v>
      </c>
      <c r="K23">
        <f t="shared" si="0"/>
        <v>1.131853330183475</v>
      </c>
      <c r="L23" s="2"/>
      <c r="M23">
        <v>4.02128647214854E-2</v>
      </c>
      <c r="N23">
        <v>48</v>
      </c>
      <c r="O23">
        <v>5.5911470017888799E-2</v>
      </c>
      <c r="P23">
        <v>19</v>
      </c>
      <c r="Q23">
        <f t="shared" si="1"/>
        <v>4.8062167369687103E-2</v>
      </c>
    </row>
    <row r="24" spans="1:17">
      <c r="A24" t="s">
        <v>2714</v>
      </c>
      <c r="B24" t="s">
        <v>2714</v>
      </c>
      <c r="C24" t="s">
        <v>3068</v>
      </c>
      <c r="D24" t="s">
        <v>3069</v>
      </c>
      <c r="E24" t="s">
        <v>3104</v>
      </c>
      <c r="F24" t="s">
        <v>3086</v>
      </c>
      <c r="G24">
        <v>1.0588943731773302</v>
      </c>
      <c r="H24">
        <v>0.29833578800374699</v>
      </c>
      <c r="I24">
        <v>1.0464165392897398</v>
      </c>
      <c r="J24">
        <v>0.36097351687851098</v>
      </c>
      <c r="K24">
        <f t="shared" si="0"/>
        <v>1.0526554562335351</v>
      </c>
      <c r="L24" s="2"/>
      <c r="M24">
        <v>3.6264194970184099E-2</v>
      </c>
      <c r="N24">
        <v>62</v>
      </c>
      <c r="O24">
        <v>5.9858150470219397E-2</v>
      </c>
      <c r="P24">
        <v>17</v>
      </c>
      <c r="Q24">
        <f t="shared" si="1"/>
        <v>4.8061172720201745E-2</v>
      </c>
    </row>
    <row r="25" spans="1:17">
      <c r="A25" t="s">
        <v>2542</v>
      </c>
      <c r="B25" t="s">
        <v>2542</v>
      </c>
      <c r="C25" t="s">
        <v>4382</v>
      </c>
      <c r="D25" t="s">
        <v>3107</v>
      </c>
      <c r="E25" t="s">
        <v>3484</v>
      </c>
      <c r="F25" t="s">
        <v>3065</v>
      </c>
      <c r="G25">
        <v>1.1660880648978496</v>
      </c>
      <c r="H25">
        <v>2.6568854332711001E-4</v>
      </c>
      <c r="I25">
        <v>1.1168072102402307</v>
      </c>
      <c r="J25">
        <v>1.66645870969853E-2</v>
      </c>
      <c r="K25">
        <f t="shared" si="0"/>
        <v>1.1414476375690401</v>
      </c>
      <c r="L25" s="2"/>
      <c r="M25">
        <v>4.7150410509031203E-2</v>
      </c>
      <c r="N25">
        <v>34</v>
      </c>
      <c r="O25">
        <v>4.7368090338779999E-2</v>
      </c>
      <c r="P25">
        <v>31</v>
      </c>
      <c r="Q25">
        <f t="shared" si="1"/>
        <v>4.7259250423905601E-2</v>
      </c>
    </row>
    <row r="26" spans="1:17">
      <c r="A26" t="s">
        <v>2101</v>
      </c>
      <c r="B26" t="s">
        <v>5712</v>
      </c>
      <c r="C26" t="s">
        <v>5713</v>
      </c>
      <c r="D26" t="s">
        <v>3173</v>
      </c>
      <c r="E26" t="s">
        <v>3275</v>
      </c>
      <c r="F26" t="s">
        <v>3065</v>
      </c>
      <c r="G26">
        <v>0.96287576579058243</v>
      </c>
      <c r="H26">
        <v>0.43258109947235901</v>
      </c>
      <c r="I26">
        <v>1.0058281607528403</v>
      </c>
      <c r="J26">
        <v>0.15979043977499299</v>
      </c>
      <c r="K26">
        <f t="shared" si="0"/>
        <v>0.98435196327171137</v>
      </c>
      <c r="L26" s="2"/>
      <c r="M26">
        <v>6.1279646215853099E-2</v>
      </c>
      <c r="N26">
        <v>15</v>
      </c>
      <c r="O26">
        <v>3.1497739785569398E-2</v>
      </c>
      <c r="P26">
        <v>77</v>
      </c>
      <c r="Q26">
        <f t="shared" si="1"/>
        <v>4.6388693000711245E-2</v>
      </c>
    </row>
    <row r="27" spans="1:17">
      <c r="A27" t="s">
        <v>1052</v>
      </c>
      <c r="B27" t="s">
        <v>5747</v>
      </c>
      <c r="C27" t="s">
        <v>5748</v>
      </c>
      <c r="D27" t="s">
        <v>3092</v>
      </c>
      <c r="E27" t="s">
        <v>3306</v>
      </c>
      <c r="F27" t="s">
        <v>3135</v>
      </c>
      <c r="G27">
        <v>0.35631178933605251</v>
      </c>
      <c r="H27">
        <v>0.94016488967566303</v>
      </c>
      <c r="I27">
        <v>0.32287034021649047</v>
      </c>
      <c r="J27">
        <v>0.550508161597836</v>
      </c>
      <c r="K27">
        <f t="shared" si="0"/>
        <v>0.33959106477627149</v>
      </c>
      <c r="L27" s="2"/>
      <c r="M27">
        <v>5.5447908818699897E-2</v>
      </c>
      <c r="N27">
        <v>26</v>
      </c>
      <c r="O27">
        <v>3.6330692470110101E-2</v>
      </c>
      <c r="P27">
        <v>54</v>
      </c>
      <c r="Q27">
        <f t="shared" si="1"/>
        <v>4.5889300644404996E-2</v>
      </c>
    </row>
    <row r="28" spans="1:17">
      <c r="A28" t="s">
        <v>2764</v>
      </c>
      <c r="B28" t="s">
        <v>2764</v>
      </c>
      <c r="C28" t="s">
        <v>4077</v>
      </c>
      <c r="D28" t="s">
        <v>3152</v>
      </c>
      <c r="E28" t="s">
        <v>3588</v>
      </c>
      <c r="F28" t="s">
        <v>3102</v>
      </c>
      <c r="G28">
        <v>0.81825623658697999</v>
      </c>
      <c r="H28" s="1">
        <v>5.1823324668196097E-5</v>
      </c>
      <c r="I28">
        <v>0.79228784467510138</v>
      </c>
      <c r="J28" s="1">
        <v>1.04010869886317E-6</v>
      </c>
      <c r="K28">
        <f t="shared" si="0"/>
        <v>0.80527204063104074</v>
      </c>
      <c r="L28" s="2"/>
      <c r="M28">
        <v>2.9410344827586199E-2</v>
      </c>
      <c r="N28">
        <v>102</v>
      </c>
      <c r="O28">
        <v>6.1939285074675297E-2</v>
      </c>
      <c r="P28">
        <v>16</v>
      </c>
      <c r="Q28">
        <f t="shared" si="1"/>
        <v>4.5674814951130752E-2</v>
      </c>
    </row>
    <row r="29" spans="1:17">
      <c r="A29" t="s">
        <v>171</v>
      </c>
      <c r="B29" t="s">
        <v>171</v>
      </c>
      <c r="C29" t="s">
        <v>5343</v>
      </c>
      <c r="D29" t="s">
        <v>3069</v>
      </c>
      <c r="E29" t="s">
        <v>3120</v>
      </c>
      <c r="F29" t="s">
        <v>3065</v>
      </c>
      <c r="G29">
        <v>0.85405091132091648</v>
      </c>
      <c r="H29">
        <v>5.0077425081032601E-4</v>
      </c>
      <c r="I29">
        <v>0.86078793743067661</v>
      </c>
      <c r="J29">
        <v>1.9844245956524898E-3</v>
      </c>
      <c r="K29">
        <f t="shared" si="0"/>
        <v>0.85741942437579655</v>
      </c>
      <c r="L29" s="2"/>
      <c r="M29">
        <v>2.86896551724138E-2</v>
      </c>
      <c r="N29">
        <v>109</v>
      </c>
      <c r="O29">
        <v>6.21489156353296E-2</v>
      </c>
      <c r="P29">
        <v>14</v>
      </c>
      <c r="Q29">
        <f t="shared" si="1"/>
        <v>4.5419285403871704E-2</v>
      </c>
    </row>
    <row r="30" spans="1:17">
      <c r="A30" t="s">
        <v>286</v>
      </c>
      <c r="B30" t="s">
        <v>4609</v>
      </c>
      <c r="C30" t="s">
        <v>4610</v>
      </c>
      <c r="D30" t="s">
        <v>3079</v>
      </c>
      <c r="E30" t="s">
        <v>3192</v>
      </c>
      <c r="F30" t="s">
        <v>3065</v>
      </c>
      <c r="G30">
        <v>1.0073218667576405</v>
      </c>
      <c r="H30">
        <v>0.73177041137329601</v>
      </c>
      <c r="I30">
        <v>1.0711729210736605</v>
      </c>
      <c r="J30">
        <v>0.168511553497559</v>
      </c>
      <c r="K30">
        <f t="shared" si="0"/>
        <v>1.0392473939156504</v>
      </c>
      <c r="L30" s="2"/>
      <c r="M30">
        <v>3.7485094407508197E-2</v>
      </c>
      <c r="N30">
        <v>57</v>
      </c>
      <c r="O30">
        <v>5.2609462466172201E-2</v>
      </c>
      <c r="P30">
        <v>20</v>
      </c>
      <c r="Q30">
        <f t="shared" si="1"/>
        <v>4.5047278436840199E-2</v>
      </c>
    </row>
    <row r="31" spans="1:17">
      <c r="A31" t="s">
        <v>970</v>
      </c>
      <c r="B31" t="s">
        <v>3658</v>
      </c>
      <c r="C31" t="s">
        <v>3659</v>
      </c>
      <c r="D31" t="s">
        <v>3146</v>
      </c>
      <c r="E31" t="s">
        <v>3167</v>
      </c>
      <c r="F31" t="s">
        <v>3065</v>
      </c>
      <c r="G31">
        <v>1.2623394796613006</v>
      </c>
      <c r="H31" s="1">
        <v>2.7957687710945601E-6</v>
      </c>
      <c r="I31">
        <v>1.2401340308253994</v>
      </c>
      <c r="J31" s="1">
        <v>2.0791817838989298E-5</v>
      </c>
      <c r="K31">
        <f t="shared" si="0"/>
        <v>1.2512367552433501</v>
      </c>
      <c r="L31" s="2"/>
      <c r="M31">
        <v>2.5183524904214601E-2</v>
      </c>
      <c r="N31">
        <v>136</v>
      </c>
      <c r="O31">
        <v>6.4067022184309E-2</v>
      </c>
      <c r="P31">
        <v>12</v>
      </c>
      <c r="Q31">
        <f t="shared" si="1"/>
        <v>4.4625273544261802E-2</v>
      </c>
    </row>
    <row r="32" spans="1:17">
      <c r="A32" t="s">
        <v>1711</v>
      </c>
      <c r="B32" t="s">
        <v>3637</v>
      </c>
      <c r="C32" t="s">
        <v>3638</v>
      </c>
      <c r="D32" t="s">
        <v>3173</v>
      </c>
      <c r="E32" t="s">
        <v>3468</v>
      </c>
      <c r="F32" t="s">
        <v>3065</v>
      </c>
      <c r="G32">
        <v>1.3859623047692109</v>
      </c>
      <c r="H32" s="1">
        <v>2.3701781278380898E-12</v>
      </c>
      <c r="I32">
        <v>1.3784928530614398</v>
      </c>
      <c r="J32" s="1">
        <v>6.1930460759640495E-11</v>
      </c>
      <c r="K32">
        <f t="shared" si="0"/>
        <v>1.3822275789153253</v>
      </c>
      <c r="L32" s="2"/>
      <c r="M32">
        <v>5.7648231653404103E-2</v>
      </c>
      <c r="N32">
        <v>22</v>
      </c>
      <c r="O32">
        <v>2.8203369905956101E-2</v>
      </c>
      <c r="P32">
        <v>91</v>
      </c>
      <c r="Q32">
        <f t="shared" si="1"/>
        <v>4.2925800779680098E-2</v>
      </c>
    </row>
    <row r="33" spans="1:17">
      <c r="A33" t="s">
        <v>1560</v>
      </c>
      <c r="B33" t="s">
        <v>3950</v>
      </c>
      <c r="C33" t="s">
        <v>3951</v>
      </c>
      <c r="D33" t="s">
        <v>3146</v>
      </c>
      <c r="E33" t="s">
        <v>3328</v>
      </c>
      <c r="F33" t="s">
        <v>3065</v>
      </c>
      <c r="G33">
        <v>0.98027090214800938</v>
      </c>
      <c r="H33">
        <v>1.00596732582632</v>
      </c>
      <c r="I33">
        <v>1.0429007229550598</v>
      </c>
      <c r="J33">
        <v>0.46576183299951701</v>
      </c>
      <c r="K33">
        <f t="shared" si="0"/>
        <v>1.0115858125515347</v>
      </c>
      <c r="L33" s="2"/>
      <c r="M33">
        <v>6.7077489192894302E-2</v>
      </c>
      <c r="N33">
        <v>12</v>
      </c>
      <c r="O33">
        <v>1.82955538714159E-2</v>
      </c>
      <c r="P33">
        <v>176</v>
      </c>
      <c r="Q33">
        <f t="shared" si="1"/>
        <v>4.2686521532155103E-2</v>
      </c>
    </row>
    <row r="34" spans="1:17">
      <c r="A34" t="s">
        <v>2303</v>
      </c>
      <c r="B34" t="s">
        <v>5248</v>
      </c>
      <c r="C34" t="s">
        <v>5249</v>
      </c>
      <c r="D34" t="s">
        <v>3139</v>
      </c>
      <c r="E34" t="s">
        <v>3759</v>
      </c>
      <c r="F34" t="s">
        <v>3135</v>
      </c>
      <c r="G34">
        <v>1.2052127530560599</v>
      </c>
      <c r="H34">
        <v>1.26898025267596E-4</v>
      </c>
      <c r="I34">
        <v>1.1360558553744602</v>
      </c>
      <c r="J34">
        <v>1.31519062600808E-2</v>
      </c>
      <c r="K34">
        <f t="shared" si="0"/>
        <v>1.17063430421526</v>
      </c>
      <c r="L34" s="2"/>
      <c r="M34">
        <v>5.8084040199151803E-2</v>
      </c>
      <c r="N34">
        <v>21</v>
      </c>
      <c r="O34">
        <v>2.68514879305954E-2</v>
      </c>
      <c r="P34">
        <v>101</v>
      </c>
      <c r="Q34">
        <f t="shared" si="1"/>
        <v>4.2467764064873598E-2</v>
      </c>
    </row>
    <row r="35" spans="1:17">
      <c r="A35" t="s">
        <v>863</v>
      </c>
      <c r="B35" t="s">
        <v>5733</v>
      </c>
      <c r="C35" t="s">
        <v>5734</v>
      </c>
      <c r="D35" t="s">
        <v>3092</v>
      </c>
      <c r="E35" t="s">
        <v>3157</v>
      </c>
      <c r="F35" t="s">
        <v>3102</v>
      </c>
      <c r="G35">
        <v>1.6553656433202997</v>
      </c>
      <c r="H35" s="1">
        <v>1.8923196343223501E-12</v>
      </c>
      <c r="I35">
        <v>1.7405318627323285</v>
      </c>
      <c r="J35">
        <v>0</v>
      </c>
      <c r="K35">
        <f t="shared" si="0"/>
        <v>1.697948753026314</v>
      </c>
      <c r="L35" s="2"/>
      <c r="M35">
        <v>5.1758023862902701E-2</v>
      </c>
      <c r="N35">
        <v>29</v>
      </c>
      <c r="O35">
        <v>3.1791208625010801E-2</v>
      </c>
      <c r="P35">
        <v>75</v>
      </c>
      <c r="Q35">
        <f t="shared" si="1"/>
        <v>4.1774616243956751E-2</v>
      </c>
    </row>
    <row r="36" spans="1:17">
      <c r="A36" t="s">
        <v>1445</v>
      </c>
      <c r="B36" t="s">
        <v>1445</v>
      </c>
      <c r="C36" t="s">
        <v>3068</v>
      </c>
      <c r="D36" t="s">
        <v>3069</v>
      </c>
      <c r="E36" t="s">
        <v>3104</v>
      </c>
      <c r="F36" t="s">
        <v>3086</v>
      </c>
      <c r="G36">
        <v>0.93742998756309326</v>
      </c>
      <c r="H36">
        <v>0.30266546809441403</v>
      </c>
      <c r="I36">
        <v>0.85029393297783262</v>
      </c>
      <c r="J36">
        <v>0.97219652769549203</v>
      </c>
      <c r="K36">
        <f t="shared" si="0"/>
        <v>0.89386196027046294</v>
      </c>
      <c r="L36" s="2"/>
      <c r="M36">
        <v>4.4835951948837598E-2</v>
      </c>
      <c r="N36">
        <v>40</v>
      </c>
      <c r="O36">
        <v>3.7242394017498098E-2</v>
      </c>
      <c r="P36">
        <v>49</v>
      </c>
      <c r="Q36">
        <f t="shared" si="1"/>
        <v>4.1039172983167851E-2</v>
      </c>
    </row>
    <row r="37" spans="1:17">
      <c r="A37" t="s">
        <v>2715</v>
      </c>
      <c r="B37" t="s">
        <v>2715</v>
      </c>
      <c r="C37" t="s">
        <v>3175</v>
      </c>
      <c r="D37" t="s">
        <v>3069</v>
      </c>
      <c r="E37" t="s">
        <v>3272</v>
      </c>
      <c r="F37" t="s">
        <v>3086</v>
      </c>
      <c r="G37">
        <v>1.12367710231847</v>
      </c>
      <c r="H37">
        <v>7.4950582621985895E-2</v>
      </c>
      <c r="I37">
        <v>1.1026324465704005</v>
      </c>
      <c r="J37">
        <v>0.148162661936936</v>
      </c>
      <c r="K37">
        <f t="shared" si="0"/>
        <v>1.1131547744444352</v>
      </c>
      <c r="L37" s="2"/>
      <c r="M37">
        <v>3.0871278646391099E-2</v>
      </c>
      <c r="N37">
        <v>96</v>
      </c>
      <c r="O37">
        <v>5.1067949196397497E-2</v>
      </c>
      <c r="P37">
        <v>22</v>
      </c>
      <c r="Q37">
        <f t="shared" si="1"/>
        <v>4.0969613921394296E-2</v>
      </c>
    </row>
    <row r="38" spans="1:17">
      <c r="A38" t="s">
        <v>1940</v>
      </c>
      <c r="B38" t="s">
        <v>1940</v>
      </c>
      <c r="C38" t="s">
        <v>3774</v>
      </c>
      <c r="D38" t="s">
        <v>3772</v>
      </c>
      <c r="E38" t="s">
        <v>3773</v>
      </c>
      <c r="F38" t="s">
        <v>3102</v>
      </c>
      <c r="G38">
        <v>1.2852622828622196</v>
      </c>
      <c r="H38" s="1">
        <v>9.0098498661816895E-9</v>
      </c>
      <c r="I38">
        <v>1.2470785173604997</v>
      </c>
      <c r="J38" s="1">
        <v>4.8255097217323801E-7</v>
      </c>
      <c r="K38">
        <f t="shared" si="0"/>
        <v>1.2661704001113596</v>
      </c>
      <c r="L38" s="2"/>
      <c r="M38">
        <v>4.8134800921413499E-2</v>
      </c>
      <c r="N38">
        <v>32</v>
      </c>
      <c r="O38">
        <v>3.3508467898304597E-2</v>
      </c>
      <c r="P38">
        <v>66</v>
      </c>
      <c r="Q38">
        <f t="shared" si="1"/>
        <v>4.0821634409859045E-2</v>
      </c>
    </row>
    <row r="39" spans="1:17">
      <c r="A39" t="s">
        <v>747</v>
      </c>
      <c r="B39" t="s">
        <v>747</v>
      </c>
      <c r="C39" t="s">
        <v>3485</v>
      </c>
      <c r="D39" t="s">
        <v>3130</v>
      </c>
      <c r="E39" t="s">
        <v>3486</v>
      </c>
      <c r="F39" t="s">
        <v>3065</v>
      </c>
      <c r="G39">
        <v>0.82896412876619685</v>
      </c>
      <c r="H39">
        <v>8.60960589112671E-4</v>
      </c>
      <c r="I39">
        <v>0.8337223462693848</v>
      </c>
      <c r="J39">
        <v>2.4191838208442598E-3</v>
      </c>
      <c r="K39">
        <f t="shared" si="0"/>
        <v>0.83134323751779082</v>
      </c>
      <c r="L39" s="2"/>
      <c r="M39">
        <v>3.09559253007529E-2</v>
      </c>
      <c r="N39">
        <v>95</v>
      </c>
      <c r="O39">
        <v>4.8855668952946602E-2</v>
      </c>
      <c r="P39">
        <v>25</v>
      </c>
      <c r="Q39">
        <f t="shared" si="1"/>
        <v>3.9905797126849753E-2</v>
      </c>
    </row>
    <row r="40" spans="1:17">
      <c r="A40" t="s">
        <v>2515</v>
      </c>
      <c r="B40" t="s">
        <v>2515</v>
      </c>
      <c r="C40" t="s">
        <v>3068</v>
      </c>
      <c r="D40" t="s">
        <v>3069</v>
      </c>
      <c r="E40" t="s">
        <v>3070</v>
      </c>
      <c r="F40" t="s">
        <v>3065</v>
      </c>
      <c r="G40">
        <v>0.21134538432852606</v>
      </c>
      <c r="H40">
        <v>2.0288474140502102E-3</v>
      </c>
      <c r="I40">
        <v>0.20885958076007027</v>
      </c>
      <c r="J40">
        <v>5.7568314800140402E-3</v>
      </c>
      <c r="K40">
        <f t="shared" si="0"/>
        <v>0.21010248254429817</v>
      </c>
      <c r="L40" s="2"/>
      <c r="M40">
        <v>2.8452148257422101E-2</v>
      </c>
      <c r="N40">
        <v>111</v>
      </c>
      <c r="O40">
        <v>4.8726451517830803E-2</v>
      </c>
      <c r="P40">
        <v>26</v>
      </c>
      <c r="Q40">
        <f t="shared" si="1"/>
        <v>3.8589299887626452E-2</v>
      </c>
    </row>
    <row r="41" spans="1:17">
      <c r="A41" t="s">
        <v>780</v>
      </c>
      <c r="B41" t="s">
        <v>780</v>
      </c>
      <c r="C41" t="s">
        <v>3414</v>
      </c>
      <c r="D41" t="s">
        <v>3152</v>
      </c>
      <c r="E41" t="s">
        <v>3415</v>
      </c>
      <c r="F41" t="s">
        <v>3202</v>
      </c>
      <c r="G41">
        <v>0.79564305000134805</v>
      </c>
      <c r="H41">
        <v>2.9385638140141799E-4</v>
      </c>
      <c r="I41">
        <v>0.79604010589480079</v>
      </c>
      <c r="J41">
        <v>4.9180869614343298E-4</v>
      </c>
      <c r="K41">
        <f t="shared" si="0"/>
        <v>0.79584157794807442</v>
      </c>
      <c r="L41" s="2"/>
      <c r="M41">
        <v>2.9210033040160101E-2</v>
      </c>
      <c r="N41">
        <v>104</v>
      </c>
      <c r="O41">
        <v>4.7938145978844701E-2</v>
      </c>
      <c r="P41">
        <v>28</v>
      </c>
      <c r="Q41">
        <f t="shared" si="1"/>
        <v>3.8574089509502404E-2</v>
      </c>
    </row>
    <row r="42" spans="1:17">
      <c r="A42" t="s">
        <v>1931</v>
      </c>
      <c r="B42" t="s">
        <v>1931</v>
      </c>
      <c r="C42" t="s">
        <v>3775</v>
      </c>
      <c r="D42" t="s">
        <v>3772</v>
      </c>
      <c r="E42" t="s">
        <v>3773</v>
      </c>
      <c r="F42" t="s">
        <v>3135</v>
      </c>
      <c r="G42">
        <v>1.2536449691367695</v>
      </c>
      <c r="H42" s="1">
        <v>7.9595487435861996E-7</v>
      </c>
      <c r="I42">
        <v>1.2402519186294905</v>
      </c>
      <c r="J42" s="1">
        <v>3.9196984609074203E-6</v>
      </c>
      <c r="K42">
        <f t="shared" si="0"/>
        <v>1.24694844388313</v>
      </c>
      <c r="L42" s="2"/>
      <c r="M42">
        <v>5.6853583873867797E-2</v>
      </c>
      <c r="N42">
        <v>24</v>
      </c>
      <c r="O42">
        <v>1.69979522393316E-2</v>
      </c>
      <c r="P42">
        <v>192</v>
      </c>
      <c r="Q42">
        <f t="shared" si="1"/>
        <v>3.6925768056599695E-2</v>
      </c>
    </row>
    <row r="43" spans="1:17">
      <c r="A43" t="s">
        <v>2049</v>
      </c>
      <c r="B43" t="s">
        <v>4152</v>
      </c>
      <c r="C43" t="s">
        <v>3191</v>
      </c>
      <c r="D43" t="s">
        <v>3079</v>
      </c>
      <c r="E43" t="s">
        <v>3192</v>
      </c>
      <c r="F43" t="s">
        <v>3065</v>
      </c>
      <c r="G43">
        <v>0.98288430874669996</v>
      </c>
      <c r="H43">
        <v>0.92831378770746298</v>
      </c>
      <c r="I43">
        <v>1.03460647233545</v>
      </c>
      <c r="J43">
        <v>0.43430530544492701</v>
      </c>
      <c r="K43">
        <f t="shared" si="0"/>
        <v>1.008745390541075</v>
      </c>
      <c r="L43" s="2"/>
      <c r="M43">
        <v>5.7318990265632697E-2</v>
      </c>
      <c r="N43">
        <v>23</v>
      </c>
      <c r="O43">
        <v>1.54235480943739E-2</v>
      </c>
      <c r="P43">
        <v>224</v>
      </c>
      <c r="Q43">
        <f t="shared" si="1"/>
        <v>3.6371269180003302E-2</v>
      </c>
    </row>
    <row r="44" spans="1:17">
      <c r="A44" t="s">
        <v>2288</v>
      </c>
      <c r="B44" t="s">
        <v>5294</v>
      </c>
      <c r="C44" t="s">
        <v>5295</v>
      </c>
      <c r="D44" t="s">
        <v>3226</v>
      </c>
      <c r="E44" t="s">
        <v>3356</v>
      </c>
      <c r="F44" t="s">
        <v>3065</v>
      </c>
      <c r="G44">
        <v>0.71782167069276659</v>
      </c>
      <c r="H44">
        <v>2.19057001106653E-2</v>
      </c>
      <c r="I44">
        <v>0.70119325934905796</v>
      </c>
      <c r="J44">
        <v>1.31564849242239E-2</v>
      </c>
      <c r="K44">
        <f t="shared" si="0"/>
        <v>0.70950746502091233</v>
      </c>
      <c r="L44" s="2"/>
      <c r="M44">
        <v>2.8633514821536601E-2</v>
      </c>
      <c r="N44">
        <v>110</v>
      </c>
      <c r="O44">
        <v>4.3031163618595603E-2</v>
      </c>
      <c r="P44">
        <v>39</v>
      </c>
      <c r="Q44">
        <f t="shared" si="1"/>
        <v>3.5832339220066102E-2</v>
      </c>
    </row>
    <row r="45" spans="1:17">
      <c r="A45" t="s">
        <v>875</v>
      </c>
      <c r="B45" t="s">
        <v>875</v>
      </c>
      <c r="C45" t="s">
        <v>3571</v>
      </c>
      <c r="D45" t="s">
        <v>3079</v>
      </c>
      <c r="E45" t="s">
        <v>3572</v>
      </c>
      <c r="F45" t="s">
        <v>3065</v>
      </c>
      <c r="G45">
        <v>1.1217783996834403</v>
      </c>
      <c r="H45">
        <v>7.7660438353166902E-3</v>
      </c>
      <c r="I45">
        <v>1.1168104660108793</v>
      </c>
      <c r="J45">
        <v>2.11540211255094E-2</v>
      </c>
      <c r="K45">
        <f t="shared" si="0"/>
        <v>1.1192944328471599</v>
      </c>
      <c r="L45" s="2"/>
      <c r="M45">
        <v>2.19066937119675E-2</v>
      </c>
      <c r="N45">
        <v>172</v>
      </c>
      <c r="O45">
        <v>4.9477580454253899E-2</v>
      </c>
      <c r="P45">
        <v>24</v>
      </c>
      <c r="Q45">
        <f t="shared" si="1"/>
        <v>3.5692137083110698E-2</v>
      </c>
    </row>
    <row r="46" spans="1:17">
      <c r="A46" t="s">
        <v>1037</v>
      </c>
      <c r="B46" t="s">
        <v>5003</v>
      </c>
      <c r="C46" t="s">
        <v>5004</v>
      </c>
      <c r="D46" t="s">
        <v>3126</v>
      </c>
      <c r="E46" t="s">
        <v>3127</v>
      </c>
      <c r="F46" t="s">
        <v>3065</v>
      </c>
      <c r="G46">
        <v>0.92600217195156709</v>
      </c>
      <c r="H46">
        <v>0.489008518236209</v>
      </c>
      <c r="I46">
        <v>0.98619091137747861</v>
      </c>
      <c r="J46">
        <v>0.92069606297729401</v>
      </c>
      <c r="K46">
        <f t="shared" si="0"/>
        <v>0.95609654166452285</v>
      </c>
      <c r="L46" s="2"/>
      <c r="M46">
        <v>2.64489074144247E-2</v>
      </c>
      <c r="N46">
        <v>127</v>
      </c>
      <c r="O46">
        <v>4.4275281564277499E-2</v>
      </c>
      <c r="P46">
        <v>37</v>
      </c>
      <c r="Q46">
        <f t="shared" si="1"/>
        <v>3.5362094489351098E-2</v>
      </c>
    </row>
    <row r="47" spans="1:17">
      <c r="A47" t="s">
        <v>1577</v>
      </c>
      <c r="B47" t="s">
        <v>1577</v>
      </c>
      <c r="C47" t="s">
        <v>3175</v>
      </c>
      <c r="D47" t="s">
        <v>3069</v>
      </c>
      <c r="E47" t="s">
        <v>3176</v>
      </c>
      <c r="F47" t="s">
        <v>3086</v>
      </c>
      <c r="G47">
        <v>0.21594170282503783</v>
      </c>
      <c r="H47">
        <v>0.22899210800838701</v>
      </c>
      <c r="I47">
        <v>0.19730614922592335</v>
      </c>
      <c r="J47">
        <v>8.0622153548050302E-2</v>
      </c>
      <c r="K47">
        <f t="shared" si="0"/>
        <v>0.20662392602548058</v>
      </c>
      <c r="L47" s="2"/>
      <c r="M47">
        <v>6.17803713527851E-2</v>
      </c>
      <c r="N47">
        <v>14</v>
      </c>
      <c r="O47">
        <v>8.6952281435039996E-3</v>
      </c>
      <c r="P47">
        <v>461</v>
      </c>
      <c r="Q47">
        <f t="shared" si="1"/>
        <v>3.5237799748144547E-2</v>
      </c>
    </row>
    <row r="48" spans="1:17">
      <c r="A48" t="s">
        <v>907</v>
      </c>
      <c r="B48" t="s">
        <v>907</v>
      </c>
      <c r="C48" t="s">
        <v>3269</v>
      </c>
      <c r="D48" t="s">
        <v>3092</v>
      </c>
      <c r="E48" t="s">
        <v>3093</v>
      </c>
      <c r="F48" t="s">
        <v>3086</v>
      </c>
      <c r="G48">
        <v>0.5937283444700957</v>
      </c>
      <c r="H48" s="1">
        <v>6.72362230870551E-5</v>
      </c>
      <c r="I48">
        <v>0.58017025354588325</v>
      </c>
      <c r="J48">
        <v>1.2497473577162901E-4</v>
      </c>
      <c r="K48">
        <f t="shared" si="0"/>
        <v>0.58694929900798942</v>
      </c>
      <c r="L48" s="2"/>
      <c r="M48">
        <v>3.09745505452402E-2</v>
      </c>
      <c r="N48">
        <v>93</v>
      </c>
      <c r="O48">
        <v>3.9416688292550399E-2</v>
      </c>
      <c r="P48">
        <v>42</v>
      </c>
      <c r="Q48">
        <f t="shared" si="1"/>
        <v>3.5195619418895298E-2</v>
      </c>
    </row>
    <row r="49" spans="1:17">
      <c r="A49" t="s">
        <v>366</v>
      </c>
      <c r="B49" t="s">
        <v>366</v>
      </c>
      <c r="C49" t="s">
        <v>3269</v>
      </c>
      <c r="D49" t="s">
        <v>3092</v>
      </c>
      <c r="E49" t="s">
        <v>3093</v>
      </c>
      <c r="F49" t="s">
        <v>3086</v>
      </c>
      <c r="G49">
        <v>1.0016677439144901</v>
      </c>
      <c r="H49">
        <v>0.95315434876332406</v>
      </c>
      <c r="I49">
        <v>0.97881362704743513</v>
      </c>
      <c r="J49">
        <v>0.82431449393368506</v>
      </c>
      <c r="K49">
        <f t="shared" si="0"/>
        <v>0.99024068548096267</v>
      </c>
      <c r="L49" s="2"/>
      <c r="M49">
        <v>5.9046781253336199E-2</v>
      </c>
      <c r="N49">
        <v>20</v>
      </c>
      <c r="O49">
        <v>1.12566844919786E-2</v>
      </c>
      <c r="P49">
        <v>331</v>
      </c>
      <c r="Q49">
        <f t="shared" si="1"/>
        <v>3.5151732872657396E-2</v>
      </c>
    </row>
    <row r="50" spans="1:17">
      <c r="A50" t="s">
        <v>643</v>
      </c>
      <c r="B50" t="s">
        <v>5315</v>
      </c>
      <c r="C50" t="s">
        <v>3417</v>
      </c>
      <c r="D50" t="s">
        <v>3146</v>
      </c>
      <c r="E50" t="s">
        <v>3418</v>
      </c>
      <c r="F50" t="s">
        <v>3065</v>
      </c>
      <c r="G50">
        <v>1.0662807121433497</v>
      </c>
      <c r="H50">
        <v>0.16718181862457401</v>
      </c>
      <c r="I50">
        <v>1.0576047387471301</v>
      </c>
      <c r="J50">
        <v>0.238940482960245</v>
      </c>
      <c r="K50">
        <f t="shared" si="0"/>
        <v>1.06194272544524</v>
      </c>
      <c r="L50" s="2"/>
      <c r="M50">
        <v>3.4497672543818601E-2</v>
      </c>
      <c r="N50">
        <v>69</v>
      </c>
      <c r="O50">
        <v>3.5381129049413998E-2</v>
      </c>
      <c r="P50">
        <v>57</v>
      </c>
      <c r="Q50">
        <f t="shared" si="1"/>
        <v>3.4939400796616296E-2</v>
      </c>
    </row>
    <row r="51" spans="1:17">
      <c r="A51" t="s">
        <v>1710</v>
      </c>
      <c r="B51" t="s">
        <v>3639</v>
      </c>
      <c r="C51" t="s">
        <v>3640</v>
      </c>
      <c r="D51" t="s">
        <v>3152</v>
      </c>
      <c r="E51" t="s">
        <v>3212</v>
      </c>
      <c r="F51" t="s">
        <v>3065</v>
      </c>
      <c r="G51">
        <v>1.4164287431764593</v>
      </c>
      <c r="H51" s="1">
        <v>6.1185001509755804E-11</v>
      </c>
      <c r="I51">
        <v>1.4240286519889804</v>
      </c>
      <c r="J51" s="1">
        <v>1.24955651886244E-10</v>
      </c>
      <c r="K51">
        <f t="shared" si="0"/>
        <v>1.4202286975827199</v>
      </c>
      <c r="L51" s="2"/>
      <c r="M51">
        <v>5.9947662259096E-2</v>
      </c>
      <c r="N51">
        <v>19</v>
      </c>
      <c r="O51">
        <v>9.6095238095238109E-3</v>
      </c>
      <c r="P51">
        <v>404</v>
      </c>
      <c r="Q51">
        <f t="shared" si="1"/>
        <v>3.4778593034309906E-2</v>
      </c>
    </row>
    <row r="52" spans="1:17">
      <c r="A52" t="s">
        <v>1192</v>
      </c>
      <c r="B52" t="s">
        <v>5612</v>
      </c>
      <c r="C52" t="s">
        <v>3327</v>
      </c>
      <c r="D52" t="s">
        <v>3146</v>
      </c>
      <c r="E52" t="s">
        <v>3328</v>
      </c>
      <c r="F52" t="s">
        <v>3065</v>
      </c>
      <c r="G52">
        <v>1.1632726626238494</v>
      </c>
      <c r="H52">
        <v>2.17575258659501E-2</v>
      </c>
      <c r="I52">
        <v>1.0930791991790905</v>
      </c>
      <c r="J52">
        <v>0.151220627642845</v>
      </c>
      <c r="K52">
        <f t="shared" si="0"/>
        <v>1.1281759309014698</v>
      </c>
      <c r="L52" s="2"/>
      <c r="M52">
        <v>2.80215952629746E-2</v>
      </c>
      <c r="N52">
        <v>117</v>
      </c>
      <c r="O52">
        <v>4.1215484832771598E-2</v>
      </c>
      <c r="P52">
        <v>41</v>
      </c>
      <c r="Q52">
        <f t="shared" si="1"/>
        <v>3.4618540047873098E-2</v>
      </c>
    </row>
    <row r="53" spans="1:17">
      <c r="A53" t="s">
        <v>1936</v>
      </c>
      <c r="B53" t="s">
        <v>3765</v>
      </c>
      <c r="C53" t="s">
        <v>3766</v>
      </c>
      <c r="D53" t="s">
        <v>3079</v>
      </c>
      <c r="E53" t="s">
        <v>3080</v>
      </c>
      <c r="F53" t="s">
        <v>3065</v>
      </c>
      <c r="G53">
        <v>0.99300517536973143</v>
      </c>
      <c r="H53">
        <v>0.85880428298440703</v>
      </c>
      <c r="I53">
        <v>1.0705472079707097</v>
      </c>
      <c r="J53">
        <v>0.16754598749521701</v>
      </c>
      <c r="K53">
        <f t="shared" si="0"/>
        <v>1.0317761916702206</v>
      </c>
      <c r="L53" s="2"/>
      <c r="M53">
        <v>4.1968762677484797E-2</v>
      </c>
      <c r="N53">
        <v>44</v>
      </c>
      <c r="O53">
        <v>2.69094242471524E-2</v>
      </c>
      <c r="P53">
        <v>100</v>
      </c>
      <c r="Q53">
        <f t="shared" si="1"/>
        <v>3.4439093462318597E-2</v>
      </c>
    </row>
    <row r="54" spans="1:17">
      <c r="A54" t="s">
        <v>3003</v>
      </c>
      <c r="B54" t="s">
        <v>5327</v>
      </c>
      <c r="C54" t="s">
        <v>5328</v>
      </c>
      <c r="D54" t="s">
        <v>3146</v>
      </c>
      <c r="E54" t="s">
        <v>5322</v>
      </c>
      <c r="F54" t="s">
        <v>3065</v>
      </c>
      <c r="G54">
        <v>0.98766314333052008</v>
      </c>
      <c r="H54">
        <v>0.88547200376173196</v>
      </c>
      <c r="I54">
        <v>1.0529968300649504</v>
      </c>
      <c r="J54">
        <v>0.28313210644454201</v>
      </c>
      <c r="K54">
        <f t="shared" si="0"/>
        <v>1.0203299866977353</v>
      </c>
      <c r="L54" s="2"/>
      <c r="M54">
        <v>3.3703044082354403E-2</v>
      </c>
      <c r="N54">
        <v>76</v>
      </c>
      <c r="O54">
        <v>3.44063653047426E-2</v>
      </c>
      <c r="P54">
        <v>61</v>
      </c>
      <c r="Q54">
        <f t="shared" si="1"/>
        <v>3.4054704693548501E-2</v>
      </c>
    </row>
    <row r="55" spans="1:17">
      <c r="A55" t="s">
        <v>2829</v>
      </c>
      <c r="B55" t="s">
        <v>2829</v>
      </c>
      <c r="C55" t="s">
        <v>4875</v>
      </c>
      <c r="D55" t="s">
        <v>3069</v>
      </c>
      <c r="E55" t="s">
        <v>3070</v>
      </c>
      <c r="F55" t="s">
        <v>3065</v>
      </c>
      <c r="G55">
        <v>1.1086040726641997</v>
      </c>
      <c r="H55">
        <v>1.6920242910301898E-2</v>
      </c>
      <c r="I55">
        <v>1.0941817802589793</v>
      </c>
      <c r="J55">
        <v>3.9354417177307498E-2</v>
      </c>
      <c r="K55">
        <f t="shared" si="0"/>
        <v>1.1013929264615894</v>
      </c>
      <c r="L55" s="2"/>
      <c r="M55">
        <v>2.8965517241379302E-2</v>
      </c>
      <c r="N55">
        <v>106</v>
      </c>
      <c r="O55">
        <v>3.8679377400827698E-2</v>
      </c>
      <c r="P55">
        <v>44</v>
      </c>
      <c r="Q55">
        <f t="shared" si="1"/>
        <v>3.3822447321103496E-2</v>
      </c>
    </row>
    <row r="56" spans="1:17">
      <c r="A56" t="s">
        <v>2644</v>
      </c>
      <c r="B56" t="s">
        <v>2644</v>
      </c>
      <c r="C56" t="s">
        <v>6010</v>
      </c>
      <c r="D56" t="s">
        <v>3092</v>
      </c>
      <c r="E56" t="s">
        <v>3306</v>
      </c>
      <c r="F56" t="s">
        <v>3065</v>
      </c>
      <c r="G56">
        <v>0.86894318925619507</v>
      </c>
      <c r="H56">
        <v>0.91162537852100201</v>
      </c>
      <c r="I56">
        <v>0.83554328375400744</v>
      </c>
      <c r="J56">
        <v>0.68642555189917798</v>
      </c>
      <c r="K56">
        <f t="shared" si="0"/>
        <v>0.85224323650510125</v>
      </c>
      <c r="L56" s="2"/>
      <c r="M56">
        <v>2.94657323744545E-2</v>
      </c>
      <c r="N56">
        <v>101</v>
      </c>
      <c r="O56">
        <v>3.7681547047131003E-2</v>
      </c>
      <c r="P56">
        <v>48</v>
      </c>
      <c r="Q56">
        <f t="shared" si="1"/>
        <v>3.3573639710792753E-2</v>
      </c>
    </row>
    <row r="57" spans="1:17">
      <c r="A57" t="s">
        <v>172</v>
      </c>
      <c r="B57" t="s">
        <v>172</v>
      </c>
      <c r="C57" t="s">
        <v>5344</v>
      </c>
      <c r="D57" t="s">
        <v>3079</v>
      </c>
      <c r="E57" t="s">
        <v>3192</v>
      </c>
      <c r="F57" t="s">
        <v>3065</v>
      </c>
      <c r="G57">
        <v>0.86087471593717713</v>
      </c>
      <c r="H57">
        <v>7.0152440443806497E-3</v>
      </c>
      <c r="I57">
        <v>0.87964221669242326</v>
      </c>
      <c r="J57">
        <v>4.9766449574127902E-2</v>
      </c>
      <c r="K57">
        <f t="shared" si="0"/>
        <v>0.87025846631480019</v>
      </c>
      <c r="L57" s="2"/>
      <c r="M57">
        <v>3.2852292535051203E-2</v>
      </c>
      <c r="N57">
        <v>83</v>
      </c>
      <c r="O57">
        <v>3.4051581126783997E-2</v>
      </c>
      <c r="P57">
        <v>62</v>
      </c>
      <c r="Q57">
        <f t="shared" si="1"/>
        <v>3.34519368309176E-2</v>
      </c>
    </row>
    <row r="58" spans="1:17">
      <c r="A58" t="s">
        <v>2621</v>
      </c>
      <c r="B58" t="s">
        <v>2621</v>
      </c>
      <c r="C58" t="s">
        <v>4870</v>
      </c>
      <c r="D58" t="s">
        <v>3107</v>
      </c>
      <c r="E58" t="s">
        <v>3559</v>
      </c>
      <c r="F58" t="s">
        <v>3065</v>
      </c>
      <c r="G58">
        <v>1.1432811305226105</v>
      </c>
      <c r="H58">
        <v>4.4047648369839798E-3</v>
      </c>
      <c r="I58">
        <v>1.1327162344551205</v>
      </c>
      <c r="J58">
        <v>1.23636526184731E-2</v>
      </c>
      <c r="K58">
        <f t="shared" si="0"/>
        <v>1.1379986824888655</v>
      </c>
      <c r="L58" s="2"/>
      <c r="M58">
        <v>3.4054807794959403E-2</v>
      </c>
      <c r="N58">
        <v>74</v>
      </c>
      <c r="O58">
        <v>3.2784511009612403E-2</v>
      </c>
      <c r="P58">
        <v>70</v>
      </c>
      <c r="Q58">
        <f t="shared" si="1"/>
        <v>3.3419659402285903E-2</v>
      </c>
    </row>
    <row r="59" spans="1:17">
      <c r="A59" t="s">
        <v>1778</v>
      </c>
      <c r="B59" t="s">
        <v>1778</v>
      </c>
      <c r="C59" t="s">
        <v>5722</v>
      </c>
      <c r="D59" t="s">
        <v>3152</v>
      </c>
      <c r="E59" t="s">
        <v>3260</v>
      </c>
      <c r="G59">
        <v>0.19382167461734895</v>
      </c>
      <c r="H59">
        <v>2.2781298740172E-3</v>
      </c>
      <c r="I59">
        <v>0.22167266439656097</v>
      </c>
      <c r="J59">
        <v>3.0470610030109799E-2</v>
      </c>
      <c r="K59">
        <f t="shared" si="0"/>
        <v>0.20774716950695496</v>
      </c>
      <c r="L59" s="2"/>
      <c r="M59">
        <v>5.2736074270557001E-2</v>
      </c>
      <c r="N59">
        <v>28</v>
      </c>
      <c r="O59">
        <v>1.40478870858688E-2</v>
      </c>
      <c r="P59">
        <v>250</v>
      </c>
      <c r="Q59">
        <f t="shared" si="1"/>
        <v>3.3391980678212904E-2</v>
      </c>
    </row>
    <row r="60" spans="1:17">
      <c r="A60" t="s">
        <v>872</v>
      </c>
      <c r="B60" t="s">
        <v>3222</v>
      </c>
      <c r="C60" t="s">
        <v>3223</v>
      </c>
      <c r="D60" t="s">
        <v>3152</v>
      </c>
      <c r="E60" t="s">
        <v>3212</v>
      </c>
      <c r="F60" t="s">
        <v>3065</v>
      </c>
      <c r="G60">
        <v>0.47257468487799081</v>
      </c>
      <c r="H60">
        <v>0.192481395196513</v>
      </c>
      <c r="I60">
        <v>0.56387494493309553</v>
      </c>
      <c r="J60">
        <v>6.8654694107679201E-2</v>
      </c>
      <c r="K60">
        <f t="shared" si="0"/>
        <v>0.51822481490554317</v>
      </c>
      <c r="L60" s="2"/>
      <c r="M60">
        <v>3.7333333333333298E-3</v>
      </c>
      <c r="N60">
        <v>810</v>
      </c>
      <c r="O60">
        <v>6.3013111415292006E-2</v>
      </c>
      <c r="P60">
        <v>13</v>
      </c>
      <c r="Q60">
        <f t="shared" si="1"/>
        <v>3.3373222374312665E-2</v>
      </c>
    </row>
    <row r="61" spans="1:17">
      <c r="A61" t="s">
        <v>1382</v>
      </c>
      <c r="B61" t="s">
        <v>1382</v>
      </c>
      <c r="C61" t="s">
        <v>4459</v>
      </c>
      <c r="D61" t="s">
        <v>3092</v>
      </c>
      <c r="E61" t="s">
        <v>3221</v>
      </c>
      <c r="F61" t="s">
        <v>3135</v>
      </c>
      <c r="G61">
        <v>0.42358032279563779</v>
      </c>
      <c r="H61">
        <v>0.199805641600834</v>
      </c>
      <c r="I61">
        <v>0.45366010557707703</v>
      </c>
      <c r="J61">
        <v>0.66045285730220404</v>
      </c>
      <c r="K61">
        <f t="shared" si="0"/>
        <v>0.43862021418635744</v>
      </c>
      <c r="L61" s="2"/>
      <c r="M61">
        <v>6.0183437972890302E-2</v>
      </c>
      <c r="N61">
        <v>18</v>
      </c>
      <c r="O61">
        <v>5.74712643678161E-3</v>
      </c>
      <c r="P61">
        <v>716</v>
      </c>
      <c r="Q61">
        <f t="shared" si="1"/>
        <v>3.2965282204835959E-2</v>
      </c>
    </row>
    <row r="62" spans="1:17">
      <c r="A62" t="s">
        <v>1201</v>
      </c>
      <c r="B62" t="s">
        <v>1201</v>
      </c>
      <c r="C62" t="s">
        <v>4620</v>
      </c>
      <c r="D62" t="s">
        <v>5208</v>
      </c>
      <c r="E62" t="s">
        <v>5209</v>
      </c>
      <c r="F62" t="s">
        <v>3065</v>
      </c>
      <c r="G62">
        <v>1.0510965336802895</v>
      </c>
      <c r="H62">
        <v>0.32542904378138099</v>
      </c>
      <c r="I62">
        <v>1.0337020917117199</v>
      </c>
      <c r="J62">
        <v>0.57765098422630301</v>
      </c>
      <c r="K62">
        <f t="shared" si="0"/>
        <v>1.0423993126960047</v>
      </c>
      <c r="L62" s="2"/>
      <c r="M62">
        <v>4.3221000777806599E-2</v>
      </c>
      <c r="N62">
        <v>41</v>
      </c>
      <c r="O62">
        <v>2.17057859059674E-2</v>
      </c>
      <c r="P62">
        <v>139</v>
      </c>
      <c r="Q62">
        <f t="shared" si="1"/>
        <v>3.2463393341886998E-2</v>
      </c>
    </row>
    <row r="63" spans="1:17">
      <c r="A63" t="s">
        <v>274</v>
      </c>
      <c r="B63" t="s">
        <v>4683</v>
      </c>
      <c r="C63" t="s">
        <v>4510</v>
      </c>
      <c r="D63" t="s">
        <v>3130</v>
      </c>
      <c r="E63" t="s">
        <v>3246</v>
      </c>
      <c r="F63" t="s">
        <v>3065</v>
      </c>
      <c r="G63">
        <v>1.0555169558663804</v>
      </c>
      <c r="H63">
        <v>0.26703583878616999</v>
      </c>
      <c r="I63">
        <v>1.03443608518008</v>
      </c>
      <c r="J63">
        <v>0.50332328599934195</v>
      </c>
      <c r="K63">
        <f t="shared" si="0"/>
        <v>1.0449765205232302</v>
      </c>
      <c r="L63" s="2"/>
      <c r="M63">
        <v>3.4599553259807403E-2</v>
      </c>
      <c r="N63">
        <v>68</v>
      </c>
      <c r="O63">
        <v>2.9891742740018601E-2</v>
      </c>
      <c r="P63">
        <v>83</v>
      </c>
      <c r="Q63">
        <f t="shared" si="1"/>
        <v>3.2245647999913002E-2</v>
      </c>
    </row>
    <row r="64" spans="1:17">
      <c r="A64" t="s">
        <v>2086</v>
      </c>
      <c r="B64" t="s">
        <v>5775</v>
      </c>
      <c r="C64" t="s">
        <v>4132</v>
      </c>
      <c r="D64" t="s">
        <v>3152</v>
      </c>
      <c r="E64" t="s">
        <v>3212</v>
      </c>
      <c r="F64" t="s">
        <v>3202</v>
      </c>
      <c r="G64">
        <v>1.1520547469910001</v>
      </c>
      <c r="H64">
        <v>1.2916359750044799E-3</v>
      </c>
      <c r="I64">
        <v>1.1509156090726405</v>
      </c>
      <c r="J64">
        <v>2.0463659607686201E-3</v>
      </c>
      <c r="K64">
        <f t="shared" si="0"/>
        <v>1.1514851780318203</v>
      </c>
      <c r="L64" s="2"/>
      <c r="M64">
        <v>3.8917967332123403E-2</v>
      </c>
      <c r="N64">
        <v>53</v>
      </c>
      <c r="O64">
        <v>2.54973851464361E-2</v>
      </c>
      <c r="P64">
        <v>110</v>
      </c>
      <c r="Q64">
        <f t="shared" si="1"/>
        <v>3.2207676239279753E-2</v>
      </c>
    </row>
    <row r="65" spans="1:17">
      <c r="A65" t="s">
        <v>122</v>
      </c>
      <c r="B65" t="s">
        <v>122</v>
      </c>
      <c r="C65" t="s">
        <v>3068</v>
      </c>
      <c r="D65" t="s">
        <v>3069</v>
      </c>
      <c r="E65" t="s">
        <v>3104</v>
      </c>
      <c r="F65" t="s">
        <v>3065</v>
      </c>
      <c r="G65">
        <v>0.95619593429630689</v>
      </c>
      <c r="H65">
        <v>0.94034634908662296</v>
      </c>
      <c r="I65">
        <v>0.89398799905153481</v>
      </c>
      <c r="J65">
        <v>0.39505614347702001</v>
      </c>
      <c r="K65">
        <f t="shared" si="0"/>
        <v>0.9250919666739208</v>
      </c>
      <c r="L65" s="2"/>
      <c r="M65">
        <v>2.7019435736677099E-2</v>
      </c>
      <c r="N65">
        <v>122</v>
      </c>
      <c r="O65">
        <v>3.6877022211505003E-2</v>
      </c>
      <c r="P65">
        <v>51</v>
      </c>
      <c r="Q65">
        <f t="shared" si="1"/>
        <v>3.1948228974091053E-2</v>
      </c>
    </row>
    <row r="66" spans="1:17">
      <c r="A66" t="s">
        <v>2184</v>
      </c>
      <c r="B66" t="s">
        <v>3923</v>
      </c>
      <c r="C66" t="s">
        <v>3924</v>
      </c>
      <c r="D66" t="s">
        <v>3107</v>
      </c>
      <c r="E66" t="s">
        <v>3108</v>
      </c>
      <c r="F66" t="s">
        <v>3065</v>
      </c>
      <c r="G66">
        <v>1.1483299815310999</v>
      </c>
      <c r="H66">
        <v>1.2974457605950101E-3</v>
      </c>
      <c r="I66">
        <v>1.1261674093655196</v>
      </c>
      <c r="J66">
        <v>5.6123511348447098E-3</v>
      </c>
      <c r="K66">
        <f t="shared" si="0"/>
        <v>1.1372486954483096</v>
      </c>
      <c r="L66" s="2"/>
      <c r="M66">
        <v>4.1108463949843299E-2</v>
      </c>
      <c r="N66">
        <v>46</v>
      </c>
      <c r="O66">
        <v>2.22362805776599E-2</v>
      </c>
      <c r="P66">
        <v>130</v>
      </c>
      <c r="Q66">
        <f t="shared" si="1"/>
        <v>3.1672372263751601E-2</v>
      </c>
    </row>
    <row r="67" spans="1:17">
      <c r="A67" t="s">
        <v>2268</v>
      </c>
      <c r="B67" t="s">
        <v>2268</v>
      </c>
      <c r="C67" t="s">
        <v>3119</v>
      </c>
      <c r="D67" t="s">
        <v>3069</v>
      </c>
      <c r="E67" t="s">
        <v>3120</v>
      </c>
      <c r="F67" t="s">
        <v>3065</v>
      </c>
      <c r="G67">
        <v>1.3201595449141308</v>
      </c>
      <c r="H67">
        <v>2.58137208513404E-4</v>
      </c>
      <c r="I67">
        <v>1.2351779871091306</v>
      </c>
      <c r="J67">
        <v>1.7558406166078101E-2</v>
      </c>
      <c r="K67">
        <f t="shared" ref="K67:K130" si="2">AVERAGE(G67,I67)</f>
        <v>1.2776687660116308</v>
      </c>
      <c r="L67" s="2"/>
      <c r="M67">
        <v>1.6882352941176501E-2</v>
      </c>
      <c r="N67">
        <v>270</v>
      </c>
      <c r="O67">
        <v>4.6206401060121603E-2</v>
      </c>
      <c r="P67">
        <v>33</v>
      </c>
      <c r="Q67">
        <f t="shared" ref="Q67:Q130" si="3">AVERAGE(M67,O67)</f>
        <v>3.1544377000649049E-2</v>
      </c>
    </row>
    <row r="68" spans="1:17">
      <c r="A68" t="s">
        <v>289</v>
      </c>
      <c r="B68" t="s">
        <v>4611</v>
      </c>
      <c r="C68" t="s">
        <v>4612</v>
      </c>
      <c r="D68" t="s">
        <v>3079</v>
      </c>
      <c r="E68" t="s">
        <v>3080</v>
      </c>
      <c r="F68" t="s">
        <v>3065</v>
      </c>
      <c r="G68">
        <v>1.0205646062395495</v>
      </c>
      <c r="H68">
        <v>0.50680331599158401</v>
      </c>
      <c r="I68">
        <v>1.10565270556458</v>
      </c>
      <c r="J68">
        <v>3.2846399494805001E-2</v>
      </c>
      <c r="K68">
        <f t="shared" si="2"/>
        <v>1.0631086559020648</v>
      </c>
      <c r="L68" s="2"/>
      <c r="M68">
        <v>2.67630491212641E-2</v>
      </c>
      <c r="N68">
        <v>125</v>
      </c>
      <c r="O68">
        <v>3.6259278748071798E-2</v>
      </c>
      <c r="P68">
        <v>55</v>
      </c>
      <c r="Q68">
        <f t="shared" si="3"/>
        <v>3.1511163934667949E-2</v>
      </c>
    </row>
    <row r="69" spans="1:17">
      <c r="A69" t="s">
        <v>457</v>
      </c>
      <c r="B69" t="s">
        <v>3249</v>
      </c>
      <c r="C69" t="s">
        <v>3250</v>
      </c>
      <c r="D69" t="s">
        <v>3126</v>
      </c>
      <c r="E69" t="s">
        <v>3127</v>
      </c>
      <c r="F69" t="s">
        <v>3065</v>
      </c>
      <c r="G69">
        <v>0.74783287818479638</v>
      </c>
      <c r="H69">
        <v>0.19735047979972201</v>
      </c>
      <c r="I69">
        <v>0.95597230968277325</v>
      </c>
      <c r="J69">
        <v>0.557950762993081</v>
      </c>
      <c r="K69">
        <f t="shared" si="2"/>
        <v>0.85190259393378476</v>
      </c>
      <c r="L69" s="2"/>
      <c r="M69">
        <v>5.5775807334428003E-2</v>
      </c>
      <c r="N69">
        <v>25</v>
      </c>
      <c r="O69">
        <v>6.4000000000000003E-3</v>
      </c>
      <c r="P69">
        <v>643</v>
      </c>
      <c r="Q69">
        <f t="shared" si="3"/>
        <v>3.1087903667214003E-2</v>
      </c>
    </row>
    <row r="70" spans="1:17">
      <c r="A70" t="s">
        <v>133</v>
      </c>
      <c r="B70" t="s">
        <v>133</v>
      </c>
      <c r="C70" t="s">
        <v>3852</v>
      </c>
      <c r="D70" t="s">
        <v>3069</v>
      </c>
      <c r="E70" t="s">
        <v>3120</v>
      </c>
      <c r="F70" t="s">
        <v>3065</v>
      </c>
      <c r="G70">
        <v>1.08739821397193</v>
      </c>
      <c r="H70">
        <v>7.4056854825877705E-2</v>
      </c>
      <c r="I70">
        <v>1.0242250980174699</v>
      </c>
      <c r="J70">
        <v>0.32731254401421001</v>
      </c>
      <c r="K70">
        <f t="shared" si="2"/>
        <v>1.0558116559946999</v>
      </c>
      <c r="L70" s="2"/>
      <c r="M70">
        <v>3.8998228591332E-2</v>
      </c>
      <c r="N70">
        <v>52</v>
      </c>
      <c r="O70">
        <v>2.2742116121426501E-2</v>
      </c>
      <c r="P70">
        <v>125</v>
      </c>
      <c r="Q70">
        <f t="shared" si="3"/>
        <v>3.087017235637925E-2</v>
      </c>
    </row>
    <row r="71" spans="1:17">
      <c r="A71" t="s">
        <v>1208</v>
      </c>
      <c r="B71" t="s">
        <v>1208</v>
      </c>
      <c r="C71" t="s">
        <v>3068</v>
      </c>
      <c r="D71" t="s">
        <v>3069</v>
      </c>
      <c r="E71" t="s">
        <v>3070</v>
      </c>
      <c r="F71" t="s">
        <v>3143</v>
      </c>
      <c r="G71">
        <v>1.06263849088747</v>
      </c>
      <c r="H71">
        <v>0.15844473406537499</v>
      </c>
      <c r="I71">
        <v>1.0443517465058303</v>
      </c>
      <c r="J71">
        <v>0.31446571115877803</v>
      </c>
      <c r="K71">
        <f t="shared" si="2"/>
        <v>1.0534951186966501</v>
      </c>
      <c r="L71" s="2"/>
      <c r="M71">
        <v>3.3894909688013099E-2</v>
      </c>
      <c r="N71">
        <v>75</v>
      </c>
      <c r="O71">
        <v>2.7808623023653001E-2</v>
      </c>
      <c r="P71">
        <v>94</v>
      </c>
      <c r="Q71">
        <f t="shared" si="3"/>
        <v>3.085176635583305E-2</v>
      </c>
    </row>
    <row r="72" spans="1:17">
      <c r="A72" t="s">
        <v>896</v>
      </c>
      <c r="B72" t="s">
        <v>896</v>
      </c>
      <c r="C72" t="s">
        <v>3269</v>
      </c>
      <c r="D72" t="s">
        <v>3092</v>
      </c>
      <c r="E72" t="s">
        <v>3093</v>
      </c>
      <c r="F72" t="s">
        <v>3086</v>
      </c>
      <c r="G72">
        <v>0.59180422391780363</v>
      </c>
      <c r="H72" s="1">
        <v>3.8009010150300401E-5</v>
      </c>
      <c r="I72">
        <v>0.54289231090330536</v>
      </c>
      <c r="J72" s="1">
        <v>3.3671216178890698E-8</v>
      </c>
      <c r="K72">
        <f t="shared" si="2"/>
        <v>0.56734826741055455</v>
      </c>
      <c r="L72" s="2"/>
      <c r="M72">
        <v>1.5883664228491801E-2</v>
      </c>
      <c r="N72">
        <v>290</v>
      </c>
      <c r="O72">
        <v>4.4957925317272003E-2</v>
      </c>
      <c r="P72">
        <v>34</v>
      </c>
      <c r="Q72">
        <f t="shared" si="3"/>
        <v>3.0420794772881902E-2</v>
      </c>
    </row>
    <row r="73" spans="1:17">
      <c r="A73" t="s">
        <v>1742</v>
      </c>
      <c r="B73" t="s">
        <v>5974</v>
      </c>
      <c r="C73" t="s">
        <v>5975</v>
      </c>
      <c r="D73" t="s">
        <v>3069</v>
      </c>
      <c r="E73" t="s">
        <v>3120</v>
      </c>
      <c r="F73" t="s">
        <v>3065</v>
      </c>
      <c r="G73">
        <v>0.99291397273827842</v>
      </c>
      <c r="H73">
        <v>0.32408138460570401</v>
      </c>
      <c r="I73">
        <v>0.98489414478572812</v>
      </c>
      <c r="J73">
        <v>0.329292589785315</v>
      </c>
      <c r="K73">
        <f t="shared" si="2"/>
        <v>0.98890405876200327</v>
      </c>
      <c r="L73" s="2"/>
      <c r="M73">
        <v>2.28836642284918E-2</v>
      </c>
      <c r="N73">
        <v>158</v>
      </c>
      <c r="O73">
        <v>3.71805850279988E-2</v>
      </c>
      <c r="P73">
        <v>50</v>
      </c>
      <c r="Q73">
        <f t="shared" si="3"/>
        <v>3.00321246282453E-2</v>
      </c>
    </row>
    <row r="74" spans="1:17">
      <c r="A74" t="s">
        <v>1367</v>
      </c>
      <c r="B74" t="s">
        <v>1367</v>
      </c>
      <c r="C74" t="s">
        <v>3414</v>
      </c>
      <c r="D74" t="s">
        <v>3152</v>
      </c>
      <c r="E74" t="s">
        <v>3415</v>
      </c>
      <c r="F74" t="s">
        <v>3135</v>
      </c>
      <c r="G74">
        <v>0.68973516924374845</v>
      </c>
      <c r="H74" s="1">
        <v>2.74539261694665E-9</v>
      </c>
      <c r="I74">
        <v>0.66413193631342105</v>
      </c>
      <c r="J74" s="1">
        <v>6.1465982303943098E-11</v>
      </c>
      <c r="K74">
        <f t="shared" si="2"/>
        <v>0.67693355277858469</v>
      </c>
      <c r="L74" s="2"/>
      <c r="M74">
        <v>1.51855500821018E-2</v>
      </c>
      <c r="N74">
        <v>310</v>
      </c>
      <c r="O74">
        <v>4.4681872597535803E-2</v>
      </c>
      <c r="P74">
        <v>35</v>
      </c>
      <c r="Q74">
        <f t="shared" si="3"/>
        <v>2.99337113398188E-2</v>
      </c>
    </row>
    <row r="75" spans="1:17">
      <c r="A75" t="s">
        <v>1603</v>
      </c>
      <c r="B75" t="s">
        <v>1603</v>
      </c>
      <c r="C75" t="s">
        <v>4476</v>
      </c>
      <c r="D75" t="s">
        <v>3069</v>
      </c>
      <c r="E75" t="s">
        <v>3104</v>
      </c>
      <c r="F75" t="s">
        <v>3135</v>
      </c>
      <c r="G75">
        <v>1.4312810580155293</v>
      </c>
      <c r="H75" s="1">
        <v>5.34550932732591E-5</v>
      </c>
      <c r="I75">
        <v>1.3063032260674206</v>
      </c>
      <c r="J75">
        <v>5.1690215706403997E-3</v>
      </c>
      <c r="K75">
        <f t="shared" si="2"/>
        <v>1.368792142041475</v>
      </c>
      <c r="L75" s="2"/>
      <c r="M75">
        <v>3.41628647214854E-2</v>
      </c>
      <c r="N75">
        <v>71</v>
      </c>
      <c r="O75">
        <v>2.56123013908858E-2</v>
      </c>
      <c r="P75">
        <v>107</v>
      </c>
      <c r="Q75">
        <f t="shared" si="3"/>
        <v>2.98875830561856E-2</v>
      </c>
    </row>
    <row r="76" spans="1:17">
      <c r="A76" t="s">
        <v>2181</v>
      </c>
      <c r="B76" t="s">
        <v>2181</v>
      </c>
      <c r="C76" t="s">
        <v>3068</v>
      </c>
      <c r="D76" t="s">
        <v>3069</v>
      </c>
      <c r="E76" t="s">
        <v>3070</v>
      </c>
      <c r="F76" t="s">
        <v>3086</v>
      </c>
      <c r="G76">
        <v>0.87506339434413327</v>
      </c>
      <c r="H76">
        <v>0.126597023613189</v>
      </c>
      <c r="I76">
        <v>0.85407282586625322</v>
      </c>
      <c r="J76">
        <v>5.6283012406641401E-2</v>
      </c>
      <c r="K76">
        <f t="shared" si="2"/>
        <v>0.86456811010519319</v>
      </c>
      <c r="L76" s="2"/>
      <c r="M76">
        <v>3.1578544061302699E-2</v>
      </c>
      <c r="N76">
        <v>89</v>
      </c>
      <c r="O76">
        <v>2.7149204244031801E-2</v>
      </c>
      <c r="P76">
        <v>97</v>
      </c>
      <c r="Q76">
        <f t="shared" si="3"/>
        <v>2.9363874152667252E-2</v>
      </c>
    </row>
    <row r="77" spans="1:17">
      <c r="A77" t="s">
        <v>1906</v>
      </c>
      <c r="B77" t="s">
        <v>1906</v>
      </c>
      <c r="C77" t="s">
        <v>3068</v>
      </c>
      <c r="D77" t="s">
        <v>3069</v>
      </c>
      <c r="E77" t="s">
        <v>3070</v>
      </c>
      <c r="F77" t="s">
        <v>3065</v>
      </c>
      <c r="G77">
        <v>0.70326614611637417</v>
      </c>
      <c r="H77">
        <v>6.8788167531413702E-2</v>
      </c>
      <c r="I77">
        <v>0.70770300963733035</v>
      </c>
      <c r="J77">
        <v>8.8511397614168097E-2</v>
      </c>
      <c r="K77">
        <f t="shared" si="2"/>
        <v>0.70548457787685226</v>
      </c>
      <c r="L77" s="2"/>
      <c r="M77">
        <v>3.6524555903866301E-2</v>
      </c>
      <c r="N77">
        <v>60</v>
      </c>
      <c r="O77">
        <v>2.1564519433687802E-2</v>
      </c>
      <c r="P77">
        <v>140</v>
      </c>
      <c r="Q77">
        <f t="shared" si="3"/>
        <v>2.904453766877705E-2</v>
      </c>
    </row>
    <row r="78" spans="1:17">
      <c r="A78" t="s">
        <v>2810</v>
      </c>
      <c r="B78" t="s">
        <v>5763</v>
      </c>
      <c r="C78" t="s">
        <v>5764</v>
      </c>
      <c r="D78" t="s">
        <v>3173</v>
      </c>
      <c r="E78" t="s">
        <v>5765</v>
      </c>
      <c r="F78" t="s">
        <v>3065</v>
      </c>
      <c r="G78">
        <v>0.71557955096789971</v>
      </c>
      <c r="H78">
        <v>0.94373316453988099</v>
      </c>
      <c r="I78">
        <v>0.68930691812061884</v>
      </c>
      <c r="J78">
        <v>0.98726986518323601</v>
      </c>
      <c r="K78">
        <f t="shared" si="2"/>
        <v>0.70244323454425928</v>
      </c>
      <c r="L78" s="2"/>
      <c r="M78">
        <v>2.1280788177339902E-2</v>
      </c>
      <c r="N78">
        <v>185</v>
      </c>
      <c r="O78">
        <v>3.679511446408E-2</v>
      </c>
      <c r="P78">
        <v>52</v>
      </c>
      <c r="Q78">
        <f t="shared" si="3"/>
        <v>2.9037951320709951E-2</v>
      </c>
    </row>
    <row r="79" spans="1:17">
      <c r="A79" t="s">
        <v>981</v>
      </c>
      <c r="B79" t="s">
        <v>981</v>
      </c>
      <c r="C79" t="s">
        <v>4440</v>
      </c>
      <c r="D79" t="s">
        <v>3092</v>
      </c>
      <c r="E79" t="s">
        <v>3253</v>
      </c>
      <c r="F79" t="s">
        <v>3086</v>
      </c>
      <c r="G79">
        <v>0.49938200820007395</v>
      </c>
      <c r="H79">
        <v>0.49295299793474601</v>
      </c>
      <c r="I79">
        <v>0.42812826732170572</v>
      </c>
      <c r="J79">
        <v>6.8301158773860005E-2</v>
      </c>
      <c r="K79">
        <f t="shared" si="2"/>
        <v>0.46375513776088984</v>
      </c>
      <c r="L79" s="2"/>
      <c r="M79">
        <v>2.8172211363953599E-2</v>
      </c>
      <c r="N79">
        <v>116</v>
      </c>
      <c r="O79">
        <v>2.9800676132521998E-2</v>
      </c>
      <c r="P79">
        <v>84</v>
      </c>
      <c r="Q79">
        <f t="shared" si="3"/>
        <v>2.8986443748237799E-2</v>
      </c>
    </row>
    <row r="80" spans="1:17">
      <c r="A80" t="s">
        <v>206</v>
      </c>
      <c r="B80" t="s">
        <v>206</v>
      </c>
      <c r="C80" t="s">
        <v>3795</v>
      </c>
      <c r="D80" t="s">
        <v>3772</v>
      </c>
      <c r="E80" t="s">
        <v>3773</v>
      </c>
      <c r="F80" t="s">
        <v>3065</v>
      </c>
      <c r="G80">
        <v>0.5473509023131008</v>
      </c>
      <c r="H80">
        <v>0.13568033165090901</v>
      </c>
      <c r="I80">
        <v>0.58145053395014934</v>
      </c>
      <c r="J80">
        <v>0.45823556303040802</v>
      </c>
      <c r="K80">
        <f t="shared" si="2"/>
        <v>0.56440071813162507</v>
      </c>
      <c r="L80" s="2"/>
      <c r="M80">
        <v>2.7632051916625398E-2</v>
      </c>
      <c r="N80">
        <v>120</v>
      </c>
      <c r="O80">
        <v>3.02019151234161E-2</v>
      </c>
      <c r="P80">
        <v>80</v>
      </c>
      <c r="Q80">
        <f t="shared" si="3"/>
        <v>2.8916983520020749E-2</v>
      </c>
    </row>
    <row r="81" spans="1:17">
      <c r="A81" t="s">
        <v>784</v>
      </c>
      <c r="B81" t="s">
        <v>4235</v>
      </c>
      <c r="C81" t="s">
        <v>4236</v>
      </c>
      <c r="D81" t="s">
        <v>3096</v>
      </c>
      <c r="E81" t="s">
        <v>4234</v>
      </c>
      <c r="F81" t="s">
        <v>3065</v>
      </c>
      <c r="G81">
        <v>1.3989568854764902</v>
      </c>
      <c r="H81" s="1">
        <v>5.7343019221889497E-13</v>
      </c>
      <c r="I81">
        <v>1.3451004167335701</v>
      </c>
      <c r="J81" s="1">
        <v>1.7459766653293901E-8</v>
      </c>
      <c r="K81">
        <f t="shared" si="2"/>
        <v>1.3720286511050301</v>
      </c>
      <c r="L81" s="2"/>
      <c r="M81">
        <v>2.2051231527093599E-2</v>
      </c>
      <c r="N81">
        <v>168</v>
      </c>
      <c r="O81">
        <v>3.4882037116116899E-2</v>
      </c>
      <c r="P81">
        <v>60</v>
      </c>
      <c r="Q81">
        <f t="shared" si="3"/>
        <v>2.8466634321605247E-2</v>
      </c>
    </row>
    <row r="82" spans="1:17">
      <c r="A82" t="s">
        <v>1495</v>
      </c>
      <c r="B82" t="s">
        <v>1495</v>
      </c>
      <c r="C82" t="s">
        <v>3196</v>
      </c>
      <c r="D82" t="s">
        <v>3069</v>
      </c>
      <c r="E82" t="s">
        <v>3120</v>
      </c>
      <c r="F82" t="s">
        <v>3065</v>
      </c>
      <c r="G82">
        <v>0.8147284544934843</v>
      </c>
      <c r="H82">
        <v>6.95899350054833E-2</v>
      </c>
      <c r="I82">
        <v>0.80316411329095183</v>
      </c>
      <c r="J82">
        <v>6.5573110918975205E-2</v>
      </c>
      <c r="K82">
        <f t="shared" si="2"/>
        <v>0.80894628389221812</v>
      </c>
      <c r="L82" s="2"/>
      <c r="M82">
        <v>3.9233554376657799E-2</v>
      </c>
      <c r="N82">
        <v>50</v>
      </c>
      <c r="O82">
        <v>1.7521402194830199E-2</v>
      </c>
      <c r="P82">
        <v>184</v>
      </c>
      <c r="Q82">
        <f t="shared" si="3"/>
        <v>2.8377478285743999E-2</v>
      </c>
    </row>
    <row r="83" spans="1:17">
      <c r="A83" t="s">
        <v>2741</v>
      </c>
      <c r="B83" t="s">
        <v>2741</v>
      </c>
      <c r="C83" t="s">
        <v>5405</v>
      </c>
      <c r="D83" t="s">
        <v>3772</v>
      </c>
      <c r="E83" t="s">
        <v>3773</v>
      </c>
      <c r="F83" t="s">
        <v>3065</v>
      </c>
      <c r="G83">
        <v>1.1159218190140996</v>
      </c>
      <c r="H83">
        <v>1.3021118969461599E-2</v>
      </c>
      <c r="I83">
        <v>1.0640250423522302</v>
      </c>
      <c r="J83">
        <v>0.17667292279140201</v>
      </c>
      <c r="K83">
        <f t="shared" si="2"/>
        <v>1.0899734306831648</v>
      </c>
      <c r="L83" s="2"/>
      <c r="M83">
        <v>3.7160919540229903E-2</v>
      </c>
      <c r="N83">
        <v>59</v>
      </c>
      <c r="O83">
        <v>1.93928329952671E-2</v>
      </c>
      <c r="P83">
        <v>161</v>
      </c>
      <c r="Q83">
        <f t="shared" si="3"/>
        <v>2.8276876267748503E-2</v>
      </c>
    </row>
    <row r="84" spans="1:17">
      <c r="A84" t="s">
        <v>2219</v>
      </c>
      <c r="B84" t="s">
        <v>2219</v>
      </c>
      <c r="C84" t="s">
        <v>4643</v>
      </c>
      <c r="D84" t="s">
        <v>3226</v>
      </c>
      <c r="E84" t="s">
        <v>4644</v>
      </c>
      <c r="F84" t="s">
        <v>3135</v>
      </c>
      <c r="G84">
        <v>1.0986703190459302</v>
      </c>
      <c r="H84">
        <v>4.4018166592876898E-2</v>
      </c>
      <c r="I84">
        <v>1.0893098692560805</v>
      </c>
      <c r="J84">
        <v>8.4997661685954004E-2</v>
      </c>
      <c r="K84">
        <f t="shared" si="2"/>
        <v>1.0939900941510055</v>
      </c>
      <c r="L84" s="2"/>
      <c r="M84">
        <v>4.7050282908081602E-2</v>
      </c>
      <c r="N84">
        <v>35</v>
      </c>
      <c r="O84">
        <v>9.2921960072595306E-3</v>
      </c>
      <c r="P84">
        <v>427</v>
      </c>
      <c r="Q84">
        <f t="shared" si="3"/>
        <v>2.8171239457670565E-2</v>
      </c>
    </row>
    <row r="85" spans="1:17">
      <c r="A85" t="s">
        <v>1759</v>
      </c>
      <c r="B85" t="s">
        <v>1759</v>
      </c>
      <c r="C85" t="s">
        <v>3175</v>
      </c>
      <c r="D85" t="s">
        <v>3069</v>
      </c>
      <c r="E85" t="s">
        <v>3272</v>
      </c>
      <c r="F85" t="s">
        <v>3086</v>
      </c>
      <c r="G85">
        <v>1.12892886378954</v>
      </c>
      <c r="H85">
        <v>4.2408268203828897E-2</v>
      </c>
      <c r="I85">
        <v>1.1069239096745005</v>
      </c>
      <c r="J85">
        <v>0.108152980222643</v>
      </c>
      <c r="K85">
        <f t="shared" si="2"/>
        <v>1.1179263867320204</v>
      </c>
      <c r="L85" s="2"/>
      <c r="M85">
        <v>3.7748659003831397E-2</v>
      </c>
      <c r="N85">
        <v>56</v>
      </c>
      <c r="O85">
        <v>1.85674876847291E-2</v>
      </c>
      <c r="P85">
        <v>174</v>
      </c>
      <c r="Q85">
        <f t="shared" si="3"/>
        <v>2.8158073344280249E-2</v>
      </c>
    </row>
    <row r="86" spans="1:17">
      <c r="A86" t="s">
        <v>1752</v>
      </c>
      <c r="B86" t="s">
        <v>1752</v>
      </c>
      <c r="C86" t="s">
        <v>3777</v>
      </c>
      <c r="D86" t="s">
        <v>3772</v>
      </c>
      <c r="E86" t="s">
        <v>3773</v>
      </c>
      <c r="F86" t="s">
        <v>3065</v>
      </c>
      <c r="G86">
        <v>1.14962703345089</v>
      </c>
      <c r="H86">
        <v>3.63268540285856E-3</v>
      </c>
      <c r="I86">
        <v>1.1151502338606405</v>
      </c>
      <c r="J86">
        <v>3.9610277614435703E-2</v>
      </c>
      <c r="K86">
        <f t="shared" si="2"/>
        <v>1.1323886336557654</v>
      </c>
      <c r="L86" s="2"/>
      <c r="M86">
        <v>2.22522167487685E-2</v>
      </c>
      <c r="N86">
        <v>162</v>
      </c>
      <c r="O86">
        <v>3.3465229885057499E-2</v>
      </c>
      <c r="P86">
        <v>67</v>
      </c>
      <c r="Q86">
        <f t="shared" si="3"/>
        <v>2.7858723316912998E-2</v>
      </c>
    </row>
    <row r="87" spans="1:17">
      <c r="A87" t="s">
        <v>1321</v>
      </c>
      <c r="B87" t="s">
        <v>1321</v>
      </c>
      <c r="C87" t="s">
        <v>4401</v>
      </c>
      <c r="D87" t="s">
        <v>3146</v>
      </c>
      <c r="E87" t="s">
        <v>3463</v>
      </c>
      <c r="F87" t="s">
        <v>3065</v>
      </c>
      <c r="G87">
        <v>0.99065223495061483</v>
      </c>
      <c r="H87">
        <v>0.66937360842695004</v>
      </c>
      <c r="I87">
        <v>0.88148228115943639</v>
      </c>
      <c r="J87">
        <v>0.461098924083571</v>
      </c>
      <c r="K87">
        <f t="shared" si="2"/>
        <v>0.93606725805502555</v>
      </c>
      <c r="L87" s="2"/>
      <c r="M87">
        <v>4.9227264115195103E-2</v>
      </c>
      <c r="N87">
        <v>30</v>
      </c>
      <c r="O87">
        <v>6.2571428571428604E-3</v>
      </c>
      <c r="P87">
        <v>660</v>
      </c>
      <c r="Q87">
        <f t="shared" si="3"/>
        <v>2.774220348616898E-2</v>
      </c>
    </row>
    <row r="88" spans="1:17">
      <c r="A88" t="s">
        <v>1421</v>
      </c>
      <c r="B88" t="s">
        <v>1421</v>
      </c>
      <c r="C88" t="s">
        <v>3068</v>
      </c>
      <c r="D88" t="s">
        <v>3069</v>
      </c>
      <c r="E88" t="s">
        <v>3070</v>
      </c>
      <c r="F88" t="s">
        <v>3065</v>
      </c>
      <c r="G88">
        <v>1.2303339512105895</v>
      </c>
      <c r="H88" s="1">
        <v>4.3252092477189201E-5</v>
      </c>
      <c r="I88">
        <v>1.20214376582063</v>
      </c>
      <c r="J88">
        <v>6.5194693494549703E-4</v>
      </c>
      <c r="K88">
        <f t="shared" si="2"/>
        <v>1.2162388585156099</v>
      </c>
      <c r="L88" s="2"/>
      <c r="M88">
        <v>2.1876207760781301E-2</v>
      </c>
      <c r="N88">
        <v>176</v>
      </c>
      <c r="O88">
        <v>3.3607797256833799E-2</v>
      </c>
      <c r="P88">
        <v>63</v>
      </c>
      <c r="Q88">
        <f t="shared" si="3"/>
        <v>2.774200250880755E-2</v>
      </c>
    </row>
    <row r="89" spans="1:17">
      <c r="A89" t="s">
        <v>2078</v>
      </c>
      <c r="B89" t="s">
        <v>2078</v>
      </c>
      <c r="C89" t="s">
        <v>3175</v>
      </c>
      <c r="D89" t="s">
        <v>3069</v>
      </c>
      <c r="E89" t="s">
        <v>3176</v>
      </c>
      <c r="F89" t="s">
        <v>3086</v>
      </c>
      <c r="G89">
        <v>0.85230592924616244</v>
      </c>
      <c r="H89">
        <v>2.87909991759231E-2</v>
      </c>
      <c r="I89">
        <v>0.84289648424306274</v>
      </c>
      <c r="J89">
        <v>2.1143805761028801E-2</v>
      </c>
      <c r="K89">
        <f t="shared" si="2"/>
        <v>0.84760120674461259</v>
      </c>
      <c r="L89" s="2"/>
      <c r="M89">
        <v>4.5123906946048502E-2</v>
      </c>
      <c r="N89">
        <v>39</v>
      </c>
      <c r="O89">
        <v>1.02705570291777E-2</v>
      </c>
      <c r="P89">
        <v>375</v>
      </c>
      <c r="Q89">
        <f t="shared" si="3"/>
        <v>2.7697231987613102E-2</v>
      </c>
    </row>
    <row r="90" spans="1:17">
      <c r="A90" t="s">
        <v>2354</v>
      </c>
      <c r="B90" t="s">
        <v>2354</v>
      </c>
      <c r="C90" t="s">
        <v>3434</v>
      </c>
      <c r="D90" t="s">
        <v>3092</v>
      </c>
      <c r="E90" t="s">
        <v>3221</v>
      </c>
      <c r="F90" t="s">
        <v>3065</v>
      </c>
      <c r="G90">
        <v>0.81598764656873801</v>
      </c>
      <c r="H90">
        <v>1.17800909361119E-2</v>
      </c>
      <c r="I90">
        <v>0.7927918420468788</v>
      </c>
      <c r="J90">
        <v>3.5526043698007898E-3</v>
      </c>
      <c r="K90">
        <f t="shared" si="2"/>
        <v>0.80438974430780841</v>
      </c>
      <c r="L90" s="2"/>
      <c r="M90">
        <v>4.5334200842162602E-2</v>
      </c>
      <c r="N90">
        <v>38</v>
      </c>
      <c r="O90">
        <v>9.8989160881744007E-3</v>
      </c>
      <c r="P90">
        <v>386</v>
      </c>
      <c r="Q90">
        <f t="shared" si="3"/>
        <v>2.76165584651685E-2</v>
      </c>
    </row>
    <row r="91" spans="1:17">
      <c r="A91" t="s">
        <v>2697</v>
      </c>
      <c r="B91" t="s">
        <v>3089</v>
      </c>
      <c r="C91" t="s">
        <v>3090</v>
      </c>
      <c r="D91" t="s">
        <v>3063</v>
      </c>
      <c r="E91" t="s">
        <v>3064</v>
      </c>
      <c r="F91" t="s">
        <v>3065</v>
      </c>
      <c r="G91">
        <v>1.0523639449171596</v>
      </c>
      <c r="H91">
        <v>0.45855744267343901</v>
      </c>
      <c r="I91">
        <v>1.0573702917191203</v>
      </c>
      <c r="J91">
        <v>0.35756779229246999</v>
      </c>
      <c r="K91">
        <f t="shared" si="2"/>
        <v>1.05486711831814</v>
      </c>
      <c r="L91" s="2"/>
      <c r="M91">
        <v>3.9046702964307303E-2</v>
      </c>
      <c r="N91">
        <v>51</v>
      </c>
      <c r="O91">
        <v>1.6036274070756799E-2</v>
      </c>
      <c r="P91">
        <v>209</v>
      </c>
      <c r="Q91">
        <f t="shared" si="3"/>
        <v>2.7541488517532051E-2</v>
      </c>
    </row>
    <row r="92" spans="1:17">
      <c r="A92" t="s">
        <v>2396</v>
      </c>
      <c r="B92" t="s">
        <v>4223</v>
      </c>
      <c r="C92" t="s">
        <v>4224</v>
      </c>
      <c r="D92" t="s">
        <v>3079</v>
      </c>
      <c r="E92" t="s">
        <v>3080</v>
      </c>
      <c r="F92" t="s">
        <v>3065</v>
      </c>
      <c r="G92">
        <v>1.0176431230809904</v>
      </c>
      <c r="H92">
        <v>0.52323666826149295</v>
      </c>
      <c r="I92">
        <v>1.0890039359445405</v>
      </c>
      <c r="J92">
        <v>8.8362051717241694E-2</v>
      </c>
      <c r="K92">
        <f t="shared" si="2"/>
        <v>1.0533235295127654</v>
      </c>
      <c r="L92" s="2"/>
      <c r="M92">
        <v>2.5422988505747101E-2</v>
      </c>
      <c r="N92">
        <v>135</v>
      </c>
      <c r="O92">
        <v>2.9353585112205802E-2</v>
      </c>
      <c r="P92">
        <v>86</v>
      </c>
      <c r="Q92">
        <f t="shared" si="3"/>
        <v>2.7388286808976453E-2</v>
      </c>
    </row>
    <row r="93" spans="1:17">
      <c r="A93" t="s">
        <v>2363</v>
      </c>
      <c r="B93" t="s">
        <v>5726</v>
      </c>
      <c r="C93" t="s">
        <v>4117</v>
      </c>
      <c r="D93" t="s">
        <v>3096</v>
      </c>
      <c r="E93" t="s">
        <v>3097</v>
      </c>
      <c r="F93" t="s">
        <v>3065</v>
      </c>
      <c r="G93">
        <v>1.1271378859826107</v>
      </c>
      <c r="H93">
        <v>2.1167058167390401E-3</v>
      </c>
      <c r="I93">
        <v>1.0822511960542602</v>
      </c>
      <c r="J93">
        <v>8.3463307073656595E-2</v>
      </c>
      <c r="K93">
        <f t="shared" si="2"/>
        <v>1.1046945410184354</v>
      </c>
      <c r="L93" s="2"/>
      <c r="M93">
        <v>2.6473891625615802E-2</v>
      </c>
      <c r="N93">
        <v>126</v>
      </c>
      <c r="O93">
        <v>2.8207083293087298E-2</v>
      </c>
      <c r="P93">
        <v>90</v>
      </c>
      <c r="Q93">
        <f t="shared" si="3"/>
        <v>2.734048745935155E-2</v>
      </c>
    </row>
    <row r="94" spans="1:17">
      <c r="A94" t="s">
        <v>2221</v>
      </c>
      <c r="B94" t="s">
        <v>4647</v>
      </c>
      <c r="C94" t="s">
        <v>3338</v>
      </c>
      <c r="D94" t="s">
        <v>3183</v>
      </c>
      <c r="E94" t="s">
        <v>3339</v>
      </c>
      <c r="F94" t="s">
        <v>3065</v>
      </c>
      <c r="G94">
        <v>1.2371573193119798</v>
      </c>
      <c r="H94" s="1">
        <v>1.4676327567985301E-6</v>
      </c>
      <c r="I94">
        <v>1.2390634007386396</v>
      </c>
      <c r="J94" s="1">
        <v>1.0356058412044401E-6</v>
      </c>
      <c r="K94">
        <f t="shared" si="2"/>
        <v>1.2381103600253098</v>
      </c>
      <c r="L94" s="2"/>
      <c r="M94">
        <v>3.5746573329876401E-2</v>
      </c>
      <c r="N94">
        <v>65</v>
      </c>
      <c r="O94">
        <v>1.8655204610579901E-2</v>
      </c>
      <c r="P94">
        <v>173</v>
      </c>
      <c r="Q94">
        <f t="shared" si="3"/>
        <v>2.7200888970228151E-2</v>
      </c>
    </row>
    <row r="95" spans="1:17">
      <c r="A95" t="s">
        <v>1977</v>
      </c>
      <c r="B95" t="s">
        <v>1977</v>
      </c>
      <c r="C95" t="s">
        <v>3553</v>
      </c>
      <c r="D95" t="s">
        <v>3146</v>
      </c>
      <c r="E95" t="s">
        <v>3303</v>
      </c>
      <c r="F95" t="s">
        <v>3065</v>
      </c>
      <c r="G95">
        <v>1.2582542110818098</v>
      </c>
      <c r="H95" s="1">
        <v>1.9177701713963898E-6</v>
      </c>
      <c r="I95">
        <v>1.2342148480684298</v>
      </c>
      <c r="J95" s="1">
        <v>1.7266530359794599E-5</v>
      </c>
      <c r="K95">
        <f t="shared" si="2"/>
        <v>1.2462345295751198</v>
      </c>
      <c r="L95" s="2"/>
      <c r="M95">
        <v>1.1658170914542699E-2</v>
      </c>
      <c r="N95">
        <v>419</v>
      </c>
      <c r="O95">
        <v>4.2566402505661502E-2</v>
      </c>
      <c r="P95">
        <v>40</v>
      </c>
      <c r="Q95">
        <f t="shared" si="3"/>
        <v>2.7112286710102101E-2</v>
      </c>
    </row>
    <row r="96" spans="1:17">
      <c r="A96" t="s">
        <v>2545</v>
      </c>
      <c r="B96" t="s">
        <v>2545</v>
      </c>
      <c r="C96" t="s">
        <v>4018</v>
      </c>
      <c r="D96" t="s">
        <v>3772</v>
      </c>
      <c r="E96" t="s">
        <v>4019</v>
      </c>
      <c r="F96" t="s">
        <v>3065</v>
      </c>
      <c r="G96">
        <v>0.46358458713614398</v>
      </c>
      <c r="H96">
        <v>1.8478201789489002E-2</v>
      </c>
      <c r="I96">
        <v>0.47497454163880287</v>
      </c>
      <c r="J96">
        <v>9.2736331092832899E-2</v>
      </c>
      <c r="K96">
        <f t="shared" si="2"/>
        <v>0.46927956438747342</v>
      </c>
      <c r="L96" s="2"/>
      <c r="M96">
        <v>3.1363188535602299E-2</v>
      </c>
      <c r="N96">
        <v>90</v>
      </c>
      <c r="O96">
        <v>2.2699202164038802E-2</v>
      </c>
      <c r="P96">
        <v>126</v>
      </c>
      <c r="Q96">
        <f t="shared" si="3"/>
        <v>2.7031195349820548E-2</v>
      </c>
    </row>
    <row r="97" spans="1:17">
      <c r="A97" t="s">
        <v>2026</v>
      </c>
      <c r="B97" t="s">
        <v>2026</v>
      </c>
      <c r="C97" t="s">
        <v>5489</v>
      </c>
      <c r="D97" t="s">
        <v>3069</v>
      </c>
      <c r="E97" t="s">
        <v>3120</v>
      </c>
      <c r="F97" t="s">
        <v>3065</v>
      </c>
      <c r="G97">
        <v>1.1788987229374503</v>
      </c>
      <c r="H97">
        <v>2.89333125647157E-3</v>
      </c>
      <c r="I97">
        <v>1.11252048432642</v>
      </c>
      <c r="J97">
        <v>0.11582502824093401</v>
      </c>
      <c r="K97">
        <f t="shared" si="2"/>
        <v>1.1457096036319352</v>
      </c>
      <c r="L97" s="2"/>
      <c r="M97">
        <v>4.8176902025177902E-2</v>
      </c>
      <c r="N97">
        <v>31</v>
      </c>
      <c r="O97">
        <v>5.74712643678161E-3</v>
      </c>
      <c r="P97">
        <v>717</v>
      </c>
      <c r="Q97">
        <f t="shared" si="3"/>
        <v>2.6962014230979756E-2</v>
      </c>
    </row>
    <row r="98" spans="1:17">
      <c r="A98" t="s">
        <v>610</v>
      </c>
      <c r="B98" t="s">
        <v>610</v>
      </c>
      <c r="C98" t="s">
        <v>3119</v>
      </c>
      <c r="D98" t="s">
        <v>3069</v>
      </c>
      <c r="E98" t="s">
        <v>3120</v>
      </c>
      <c r="F98" t="s">
        <v>3065</v>
      </c>
      <c r="G98">
        <v>1.2515999358150003</v>
      </c>
      <c r="H98" s="1">
        <v>1.27920228700829E-6</v>
      </c>
      <c r="I98">
        <v>1.1630563369334801</v>
      </c>
      <c r="J98">
        <v>1.4286866157504001E-3</v>
      </c>
      <c r="K98">
        <f t="shared" si="2"/>
        <v>1.2073281363742403</v>
      </c>
      <c r="L98" s="2"/>
      <c r="M98">
        <v>2.7682539682539701E-2</v>
      </c>
      <c r="N98">
        <v>119</v>
      </c>
      <c r="O98">
        <v>2.49800747951383E-2</v>
      </c>
      <c r="P98">
        <v>113</v>
      </c>
      <c r="Q98">
        <f t="shared" si="3"/>
        <v>2.6331307238839002E-2</v>
      </c>
    </row>
    <row r="99" spans="1:17">
      <c r="A99" t="s">
        <v>140</v>
      </c>
      <c r="B99" t="s">
        <v>140</v>
      </c>
      <c r="C99" t="s">
        <v>3068</v>
      </c>
      <c r="D99" t="s">
        <v>3069</v>
      </c>
      <c r="E99" t="s">
        <v>3070</v>
      </c>
      <c r="F99" t="s">
        <v>3065</v>
      </c>
      <c r="G99">
        <v>1.0706497154528303</v>
      </c>
      <c r="H99">
        <v>0.133740087965035</v>
      </c>
      <c r="I99">
        <v>1.0141215851338301</v>
      </c>
      <c r="J99">
        <v>0.69886904591144206</v>
      </c>
      <c r="K99">
        <f t="shared" si="2"/>
        <v>1.0423856502933302</v>
      </c>
      <c r="L99" s="2"/>
      <c r="M99">
        <v>3.3640027045300898E-2</v>
      </c>
      <c r="N99">
        <v>77</v>
      </c>
      <c r="O99">
        <v>1.81340770791075E-2</v>
      </c>
      <c r="P99">
        <v>178</v>
      </c>
      <c r="Q99">
        <f t="shared" si="3"/>
        <v>2.5887052062204201E-2</v>
      </c>
    </row>
    <row r="100" spans="1:17">
      <c r="A100" t="s">
        <v>1305</v>
      </c>
      <c r="B100" t="s">
        <v>1305</v>
      </c>
      <c r="C100" t="s">
        <v>3238</v>
      </c>
      <c r="D100" t="s">
        <v>3092</v>
      </c>
      <c r="E100" t="s">
        <v>3101</v>
      </c>
      <c r="F100" t="s">
        <v>3086</v>
      </c>
      <c r="G100">
        <v>1.5658216419493194</v>
      </c>
      <c r="H100" s="1">
        <v>1.15376458514566E-7</v>
      </c>
      <c r="I100">
        <v>1.4974525614496101</v>
      </c>
      <c r="J100" s="1">
        <v>6.55406755197508E-6</v>
      </c>
      <c r="K100">
        <f t="shared" si="2"/>
        <v>1.5316371016994648</v>
      </c>
      <c r="L100" s="2"/>
      <c r="M100">
        <v>0</v>
      </c>
      <c r="N100">
        <v>1001</v>
      </c>
      <c r="O100">
        <v>5.1627711464780401E-2</v>
      </c>
      <c r="P100">
        <v>21</v>
      </c>
      <c r="Q100">
        <f t="shared" si="3"/>
        <v>2.5813855732390201E-2</v>
      </c>
    </row>
    <row r="101" spans="1:17">
      <c r="A101" t="s">
        <v>2417</v>
      </c>
      <c r="B101" t="s">
        <v>3623</v>
      </c>
      <c r="C101" t="s">
        <v>3624</v>
      </c>
      <c r="D101" t="s">
        <v>3152</v>
      </c>
      <c r="E101" t="s">
        <v>3212</v>
      </c>
      <c r="F101" t="s">
        <v>3065</v>
      </c>
      <c r="G101">
        <v>1.0945876817037596</v>
      </c>
      <c r="H101">
        <v>6.8309403696823701E-2</v>
      </c>
      <c r="I101">
        <v>1.0839666611972705</v>
      </c>
      <c r="J101">
        <v>0.10982915866691199</v>
      </c>
      <c r="K101">
        <f t="shared" si="2"/>
        <v>1.0892771714505152</v>
      </c>
      <c r="L101" s="2"/>
      <c r="M101">
        <v>3.2125779393020797E-2</v>
      </c>
      <c r="N101">
        <v>87</v>
      </c>
      <c r="O101">
        <v>1.9414714117300301E-2</v>
      </c>
      <c r="P101">
        <v>160</v>
      </c>
      <c r="Q101">
        <f t="shared" si="3"/>
        <v>2.5770246755160549E-2</v>
      </c>
    </row>
    <row r="102" spans="1:17">
      <c r="A102" t="s">
        <v>36</v>
      </c>
      <c r="B102" t="s">
        <v>36</v>
      </c>
      <c r="C102" t="s">
        <v>3413</v>
      </c>
      <c r="D102" t="s">
        <v>3152</v>
      </c>
      <c r="E102" t="s">
        <v>3153</v>
      </c>
      <c r="F102" t="s">
        <v>3086</v>
      </c>
      <c r="G102">
        <v>0.93861575496083416</v>
      </c>
      <c r="H102">
        <v>0.53286982403926697</v>
      </c>
      <c r="I102">
        <v>0.91053205329797993</v>
      </c>
      <c r="J102">
        <v>0.273916975148353</v>
      </c>
      <c r="K102">
        <f t="shared" si="2"/>
        <v>0.92457390412940699</v>
      </c>
      <c r="L102" s="2"/>
      <c r="M102">
        <v>2.4976026272578E-2</v>
      </c>
      <c r="N102">
        <v>138</v>
      </c>
      <c r="O102">
        <v>2.5893555008210199E-2</v>
      </c>
      <c r="P102">
        <v>105</v>
      </c>
      <c r="Q102">
        <f t="shared" si="3"/>
        <v>2.5434790640394098E-2</v>
      </c>
    </row>
    <row r="103" spans="1:17">
      <c r="A103" t="s">
        <v>2282</v>
      </c>
      <c r="B103" t="s">
        <v>2282</v>
      </c>
      <c r="C103" t="s">
        <v>5438</v>
      </c>
      <c r="D103" t="s">
        <v>3092</v>
      </c>
      <c r="E103" t="s">
        <v>3221</v>
      </c>
      <c r="F103" t="s">
        <v>3086</v>
      </c>
      <c r="G103">
        <v>0.15485926283396653</v>
      </c>
      <c r="H103">
        <v>0.78920162237265001</v>
      </c>
      <c r="I103">
        <v>0.14342822815645159</v>
      </c>
      <c r="J103">
        <v>0.83922992693076803</v>
      </c>
      <c r="K103">
        <f t="shared" si="2"/>
        <v>0.14914374549520906</v>
      </c>
      <c r="L103" s="2"/>
      <c r="M103">
        <v>1.8968801313628901E-2</v>
      </c>
      <c r="N103">
        <v>227</v>
      </c>
      <c r="O103">
        <v>3.1715360501567397E-2</v>
      </c>
      <c r="P103">
        <v>76</v>
      </c>
      <c r="Q103">
        <f t="shared" si="3"/>
        <v>2.5342080907598149E-2</v>
      </c>
    </row>
    <row r="104" spans="1:17">
      <c r="A104" t="s">
        <v>2630</v>
      </c>
      <c r="B104" t="s">
        <v>2630</v>
      </c>
      <c r="C104" t="s">
        <v>3163</v>
      </c>
      <c r="D104" t="s">
        <v>3146</v>
      </c>
      <c r="E104" t="s">
        <v>3164</v>
      </c>
      <c r="F104" t="s">
        <v>3065</v>
      </c>
      <c r="G104">
        <v>1.2058482299997297</v>
      </c>
      <c r="H104">
        <v>4.8229394966196604E-3</v>
      </c>
      <c r="I104">
        <v>1.1735919635973993</v>
      </c>
      <c r="J104">
        <v>2.22673057656037E-2</v>
      </c>
      <c r="K104">
        <f t="shared" si="2"/>
        <v>1.1897200967985646</v>
      </c>
      <c r="L104" s="2"/>
      <c r="M104">
        <v>4.65933633641544E-2</v>
      </c>
      <c r="N104">
        <v>37</v>
      </c>
      <c r="O104">
        <v>3.6190476190476198E-3</v>
      </c>
      <c r="P104">
        <v>952</v>
      </c>
      <c r="Q104">
        <f t="shared" si="3"/>
        <v>2.5106205491601009E-2</v>
      </c>
    </row>
    <row r="105" spans="1:17">
      <c r="A105" t="s">
        <v>1058</v>
      </c>
      <c r="B105" t="s">
        <v>5855</v>
      </c>
      <c r="C105" t="s">
        <v>5856</v>
      </c>
      <c r="D105" t="s">
        <v>3146</v>
      </c>
      <c r="E105" t="s">
        <v>3167</v>
      </c>
      <c r="F105" t="s">
        <v>3065</v>
      </c>
      <c r="G105">
        <v>1.1673647293978795</v>
      </c>
      <c r="H105">
        <v>5.6730739123310699E-3</v>
      </c>
      <c r="I105">
        <v>1.0962677752538399</v>
      </c>
      <c r="J105">
        <v>6.3883968183527998E-2</v>
      </c>
      <c r="K105">
        <f t="shared" si="2"/>
        <v>1.1318162523258597</v>
      </c>
      <c r="L105" s="2"/>
      <c r="M105">
        <v>0</v>
      </c>
      <c r="N105">
        <v>1002</v>
      </c>
      <c r="O105">
        <v>5.0093106988796599E-2</v>
      </c>
      <c r="P105">
        <v>23</v>
      </c>
      <c r="Q105">
        <f t="shared" si="3"/>
        <v>2.5046553494398299E-2</v>
      </c>
    </row>
    <row r="106" spans="1:17">
      <c r="A106" t="s">
        <v>1423</v>
      </c>
      <c r="B106" t="s">
        <v>5513</v>
      </c>
      <c r="C106" t="s">
        <v>5514</v>
      </c>
      <c r="D106" t="s">
        <v>3173</v>
      </c>
      <c r="E106" t="s">
        <v>3484</v>
      </c>
      <c r="F106" t="s">
        <v>3065</v>
      </c>
      <c r="G106">
        <v>1.2438422239223301</v>
      </c>
      <c r="H106" s="1">
        <v>4.9449028465582098E-7</v>
      </c>
      <c r="I106">
        <v>1.1627921823914902</v>
      </c>
      <c r="J106">
        <v>3.3960406838424101E-3</v>
      </c>
      <c r="K106">
        <f t="shared" si="2"/>
        <v>1.2033172031569102</v>
      </c>
      <c r="L106" s="2"/>
      <c r="M106">
        <v>4.2963056292366603E-2</v>
      </c>
      <c r="N106">
        <v>42</v>
      </c>
      <c r="O106">
        <v>7.0588235294117598E-3</v>
      </c>
      <c r="P106">
        <v>582</v>
      </c>
      <c r="Q106">
        <f t="shared" si="3"/>
        <v>2.5010939910889179E-2</v>
      </c>
    </row>
    <row r="107" spans="1:17">
      <c r="A107" t="s">
        <v>739</v>
      </c>
      <c r="B107" t="s">
        <v>4405</v>
      </c>
      <c r="C107" t="s">
        <v>4406</v>
      </c>
      <c r="D107" t="s">
        <v>3092</v>
      </c>
      <c r="E107" t="s">
        <v>3101</v>
      </c>
      <c r="F107" t="s">
        <v>3102</v>
      </c>
      <c r="G107">
        <v>0.98746773959329015</v>
      </c>
      <c r="H107">
        <v>0.90353520829262501</v>
      </c>
      <c r="I107">
        <v>1.0410909968309898</v>
      </c>
      <c r="J107">
        <v>0.39396882244161902</v>
      </c>
      <c r="K107">
        <f t="shared" si="2"/>
        <v>1.01427936821214</v>
      </c>
      <c r="L107" s="2"/>
      <c r="M107">
        <v>3.9835796387520502E-2</v>
      </c>
      <c r="N107">
        <v>49</v>
      </c>
      <c r="O107">
        <v>9.5210180623973694E-3</v>
      </c>
      <c r="P107">
        <v>412</v>
      </c>
      <c r="Q107">
        <f t="shared" si="3"/>
        <v>2.4678407224958936E-2</v>
      </c>
    </row>
    <row r="108" spans="1:17">
      <c r="A108" t="s">
        <v>1854</v>
      </c>
      <c r="B108" t="s">
        <v>5778</v>
      </c>
      <c r="C108" t="s">
        <v>4528</v>
      </c>
      <c r="D108" t="s">
        <v>3139</v>
      </c>
      <c r="E108" t="s">
        <v>4529</v>
      </c>
      <c r="F108" t="s">
        <v>3102</v>
      </c>
      <c r="G108">
        <v>1.2816196111454996</v>
      </c>
      <c r="H108">
        <v>3.6107548061261301E-3</v>
      </c>
      <c r="I108">
        <v>1.1980936437108705</v>
      </c>
      <c r="J108">
        <v>7.8813759860268007E-2</v>
      </c>
      <c r="K108">
        <f t="shared" si="2"/>
        <v>1.239856627428185</v>
      </c>
      <c r="L108" s="2"/>
      <c r="M108">
        <v>3.85128626163109E-2</v>
      </c>
      <c r="N108">
        <v>54</v>
      </c>
      <c r="O108">
        <v>1.07589490968801E-2</v>
      </c>
      <c r="P108">
        <v>352</v>
      </c>
      <c r="Q108">
        <f t="shared" si="3"/>
        <v>2.4635905856595499E-2</v>
      </c>
    </row>
    <row r="109" spans="1:17">
      <c r="A109" t="s">
        <v>2784</v>
      </c>
      <c r="B109" t="s">
        <v>2784</v>
      </c>
      <c r="C109" t="s">
        <v>5998</v>
      </c>
      <c r="D109" t="s">
        <v>3130</v>
      </c>
      <c r="E109" t="s">
        <v>3284</v>
      </c>
      <c r="F109" t="s">
        <v>3065</v>
      </c>
      <c r="G109">
        <v>1.2336195589375807</v>
      </c>
      <c r="H109">
        <v>2.4003036658079898E-3</v>
      </c>
      <c r="I109">
        <v>1.1725135033871799</v>
      </c>
      <c r="J109">
        <v>2.0331104444048599E-2</v>
      </c>
      <c r="K109">
        <f t="shared" si="2"/>
        <v>1.2030665311623803</v>
      </c>
      <c r="L109" s="2"/>
      <c r="M109">
        <v>1.8282131661441998E-2</v>
      </c>
      <c r="N109">
        <v>246</v>
      </c>
      <c r="O109">
        <v>3.0829894419957898E-2</v>
      </c>
      <c r="P109">
        <v>79</v>
      </c>
      <c r="Q109">
        <f t="shared" si="3"/>
        <v>2.4556013040699948E-2</v>
      </c>
    </row>
    <row r="110" spans="1:17">
      <c r="A110" t="s">
        <v>871</v>
      </c>
      <c r="B110" t="s">
        <v>871</v>
      </c>
      <c r="C110" t="s">
        <v>6111</v>
      </c>
      <c r="D110" t="s">
        <v>3092</v>
      </c>
      <c r="E110" t="s">
        <v>3221</v>
      </c>
      <c r="F110" t="s">
        <v>3065</v>
      </c>
      <c r="G110">
        <v>0.31222199220110924</v>
      </c>
      <c r="H110">
        <v>0.91314120877970995</v>
      </c>
      <c r="I110">
        <v>0.30613924462417785</v>
      </c>
      <c r="J110">
        <v>0.97565344677790899</v>
      </c>
      <c r="K110">
        <f t="shared" si="2"/>
        <v>0.30918061841264355</v>
      </c>
      <c r="L110" s="2"/>
      <c r="M110">
        <v>1.90831643002028E-2</v>
      </c>
      <c r="N110">
        <v>222</v>
      </c>
      <c r="O110">
        <v>2.92034769602721E-2</v>
      </c>
      <c r="P110">
        <v>87</v>
      </c>
      <c r="Q110">
        <f t="shared" si="3"/>
        <v>2.4143320630237448E-2</v>
      </c>
    </row>
    <row r="111" spans="1:17">
      <c r="A111" t="s">
        <v>1132</v>
      </c>
      <c r="B111" t="s">
        <v>1132</v>
      </c>
      <c r="C111" t="s">
        <v>3810</v>
      </c>
      <c r="D111" t="s">
        <v>3772</v>
      </c>
      <c r="E111" t="s">
        <v>3773</v>
      </c>
      <c r="F111" t="s">
        <v>3065</v>
      </c>
      <c r="G111">
        <v>1.07952732493906</v>
      </c>
      <c r="H111">
        <v>6.97096518237873E-2</v>
      </c>
      <c r="I111">
        <v>0.96357771220786992</v>
      </c>
      <c r="J111">
        <v>0.63289080525984698</v>
      </c>
      <c r="K111">
        <f t="shared" si="2"/>
        <v>1.0215525185734649</v>
      </c>
      <c r="L111" s="2"/>
      <c r="M111">
        <v>3.4075862068965498E-2</v>
      </c>
      <c r="N111">
        <v>73</v>
      </c>
      <c r="O111">
        <v>1.39772577996716E-2</v>
      </c>
      <c r="P111">
        <v>255</v>
      </c>
      <c r="Q111">
        <f t="shared" si="3"/>
        <v>2.4026559934318549E-2</v>
      </c>
    </row>
    <row r="112" spans="1:17">
      <c r="A112" t="s">
        <v>2146</v>
      </c>
      <c r="B112" t="s">
        <v>3763</v>
      </c>
      <c r="C112" t="s">
        <v>3764</v>
      </c>
      <c r="D112" t="s">
        <v>3079</v>
      </c>
      <c r="E112" t="s">
        <v>3080</v>
      </c>
      <c r="F112" t="s">
        <v>3065</v>
      </c>
      <c r="G112">
        <v>1.0006445544848099</v>
      </c>
      <c r="H112">
        <v>0.73651879413008403</v>
      </c>
      <c r="I112">
        <v>1.0774152159207298</v>
      </c>
      <c r="J112">
        <v>0.13446852212822</v>
      </c>
      <c r="K112">
        <f t="shared" si="2"/>
        <v>1.03902988520277</v>
      </c>
      <c r="L112" s="2"/>
      <c r="M112">
        <v>4.7995684613833398E-2</v>
      </c>
      <c r="N112">
        <v>33</v>
      </c>
      <c r="O112">
        <v>0</v>
      </c>
      <c r="P112">
        <v>1536</v>
      </c>
      <c r="Q112">
        <f t="shared" si="3"/>
        <v>2.3997842306916699E-2</v>
      </c>
    </row>
    <row r="113" spans="1:17">
      <c r="A113" t="s">
        <v>2476</v>
      </c>
      <c r="B113" t="s">
        <v>4565</v>
      </c>
      <c r="C113" t="s">
        <v>4566</v>
      </c>
      <c r="D113" t="s">
        <v>3226</v>
      </c>
      <c r="E113" t="s">
        <v>4562</v>
      </c>
      <c r="F113" t="s">
        <v>3065</v>
      </c>
      <c r="G113">
        <v>0.24013892938933912</v>
      </c>
      <c r="H113">
        <v>9.6175040353703306E-2</v>
      </c>
      <c r="I113">
        <v>0.23968846019151829</v>
      </c>
      <c r="J113">
        <v>0.15863679420214499</v>
      </c>
      <c r="K113">
        <f t="shared" si="2"/>
        <v>0.23991369479042871</v>
      </c>
      <c r="L113" s="2"/>
      <c r="M113">
        <v>0</v>
      </c>
      <c r="N113">
        <v>1003</v>
      </c>
      <c r="O113">
        <v>4.7914186014762002E-2</v>
      </c>
      <c r="P113">
        <v>29</v>
      </c>
      <c r="Q113">
        <f t="shared" si="3"/>
        <v>2.3957093007381001E-2</v>
      </c>
    </row>
    <row r="114" spans="1:17">
      <c r="A114" t="s">
        <v>502</v>
      </c>
      <c r="B114" t="s">
        <v>4066</v>
      </c>
      <c r="C114" t="s">
        <v>4067</v>
      </c>
      <c r="D114" t="s">
        <v>3243</v>
      </c>
      <c r="E114" t="s">
        <v>4068</v>
      </c>
      <c r="F114" t="s">
        <v>3065</v>
      </c>
      <c r="G114">
        <v>1.0321454487217097</v>
      </c>
      <c r="H114">
        <v>0.51061931070098798</v>
      </c>
      <c r="I114">
        <v>1.06689777345729</v>
      </c>
      <c r="J114">
        <v>0.22339194385811201</v>
      </c>
      <c r="K114">
        <f t="shared" si="2"/>
        <v>1.0495216110894998</v>
      </c>
      <c r="L114" s="2"/>
      <c r="M114">
        <v>9.5999999999999992E-3</v>
      </c>
      <c r="N114">
        <v>495</v>
      </c>
      <c r="O114">
        <v>3.81902771557944E-2</v>
      </c>
      <c r="P114">
        <v>45</v>
      </c>
      <c r="Q114">
        <f t="shared" si="3"/>
        <v>2.3895138577897199E-2</v>
      </c>
    </row>
    <row r="115" spans="1:17">
      <c r="A115" t="s">
        <v>1034</v>
      </c>
      <c r="B115" t="s">
        <v>5001</v>
      </c>
      <c r="C115" t="s">
        <v>5002</v>
      </c>
      <c r="D115" t="s">
        <v>3126</v>
      </c>
      <c r="E115" t="s">
        <v>3127</v>
      </c>
      <c r="F115" t="s">
        <v>3065</v>
      </c>
      <c r="G115">
        <v>0.97438559173531003</v>
      </c>
      <c r="H115">
        <v>1.0007140173314499</v>
      </c>
      <c r="I115">
        <v>1.0423863262670401</v>
      </c>
      <c r="J115">
        <v>0.36033003965670102</v>
      </c>
      <c r="K115">
        <f t="shared" si="2"/>
        <v>1.008385959001175</v>
      </c>
      <c r="L115" s="2"/>
      <c r="M115">
        <v>3.7912482355313602E-2</v>
      </c>
      <c r="N115">
        <v>55</v>
      </c>
      <c r="O115">
        <v>9.4827586206896602E-3</v>
      </c>
      <c r="P115">
        <v>418</v>
      </c>
      <c r="Q115">
        <f t="shared" si="3"/>
        <v>2.3697620488001631E-2</v>
      </c>
    </row>
    <row r="116" spans="1:17">
      <c r="A116" t="s">
        <v>566</v>
      </c>
      <c r="B116" t="s">
        <v>4553</v>
      </c>
      <c r="C116" t="s">
        <v>4554</v>
      </c>
      <c r="D116" t="s">
        <v>3092</v>
      </c>
      <c r="E116" t="s">
        <v>3157</v>
      </c>
      <c r="F116" t="s">
        <v>3102</v>
      </c>
      <c r="G116">
        <v>1.2054290977688595</v>
      </c>
      <c r="H116">
        <v>2.3114487087145699E-3</v>
      </c>
      <c r="I116">
        <v>1.1887961337571502</v>
      </c>
      <c r="J116">
        <v>7.3979253761433496E-3</v>
      </c>
      <c r="K116">
        <f t="shared" si="2"/>
        <v>1.1971126157630048</v>
      </c>
      <c r="L116" s="2"/>
      <c r="M116">
        <v>1.5053291536050201E-2</v>
      </c>
      <c r="N116">
        <v>318</v>
      </c>
      <c r="O116">
        <v>3.23315049630774E-2</v>
      </c>
      <c r="P116">
        <v>71</v>
      </c>
      <c r="Q116">
        <f t="shared" si="3"/>
        <v>2.36923982495638E-2</v>
      </c>
    </row>
    <row r="117" spans="1:17">
      <c r="A117" t="s">
        <v>2539</v>
      </c>
      <c r="B117" t="s">
        <v>5561</v>
      </c>
      <c r="C117" t="s">
        <v>4848</v>
      </c>
      <c r="D117" t="s">
        <v>3130</v>
      </c>
      <c r="E117" t="s">
        <v>3246</v>
      </c>
      <c r="F117" t="s">
        <v>3065</v>
      </c>
      <c r="G117">
        <v>1.3896838368511304</v>
      </c>
      <c r="H117" s="1">
        <v>1.07051225027378E-10</v>
      </c>
      <c r="I117">
        <v>1.2944816481416899</v>
      </c>
      <c r="J117" s="1">
        <v>9.1933752105286101E-9</v>
      </c>
      <c r="K117">
        <f t="shared" si="2"/>
        <v>1.3420827424964101</v>
      </c>
      <c r="L117" s="2"/>
      <c r="M117">
        <v>2.5018700265251999E-2</v>
      </c>
      <c r="N117">
        <v>137</v>
      </c>
      <c r="O117">
        <v>2.2187313835589698E-2</v>
      </c>
      <c r="P117">
        <v>131</v>
      </c>
      <c r="Q117">
        <f t="shared" si="3"/>
        <v>2.360300705042085E-2</v>
      </c>
    </row>
    <row r="118" spans="1:17">
      <c r="A118" t="s">
        <v>491</v>
      </c>
      <c r="B118" t="s">
        <v>3721</v>
      </c>
      <c r="C118" t="s">
        <v>3722</v>
      </c>
      <c r="D118" t="s">
        <v>3130</v>
      </c>
      <c r="E118" t="s">
        <v>3246</v>
      </c>
      <c r="F118" t="s">
        <v>3065</v>
      </c>
      <c r="G118">
        <v>0.97960515132469972</v>
      </c>
      <c r="H118">
        <v>0.71242821450509897</v>
      </c>
      <c r="I118">
        <v>0.94953569896610013</v>
      </c>
      <c r="J118">
        <v>0.38694358675176599</v>
      </c>
      <c r="K118">
        <f t="shared" si="2"/>
        <v>0.96457042514539992</v>
      </c>
      <c r="L118" s="2"/>
      <c r="M118">
        <v>2.1504985587701499E-2</v>
      </c>
      <c r="N118">
        <v>182</v>
      </c>
      <c r="O118">
        <v>2.5589366992753101E-2</v>
      </c>
      <c r="P118">
        <v>108</v>
      </c>
      <c r="Q118">
        <f t="shared" si="3"/>
        <v>2.35471762902273E-2</v>
      </c>
    </row>
    <row r="119" spans="1:17">
      <c r="A119" t="s">
        <v>1721</v>
      </c>
      <c r="B119" t="s">
        <v>1721</v>
      </c>
      <c r="C119" t="s">
        <v>3267</v>
      </c>
      <c r="D119" t="s">
        <v>3130</v>
      </c>
      <c r="E119" t="s">
        <v>3246</v>
      </c>
      <c r="F119" t="s">
        <v>3065</v>
      </c>
      <c r="G119">
        <v>0.75260209822743496</v>
      </c>
      <c r="H119">
        <v>2.4626162159014902E-3</v>
      </c>
      <c r="I119">
        <v>0.74023483072216634</v>
      </c>
      <c r="J119">
        <v>1.9775052123861101E-3</v>
      </c>
      <c r="K119">
        <f t="shared" si="2"/>
        <v>0.74641846447480065</v>
      </c>
      <c r="L119" s="2"/>
      <c r="M119">
        <v>4.2171839080459801E-2</v>
      </c>
      <c r="N119">
        <v>43</v>
      </c>
      <c r="O119">
        <v>4.6222222222222203E-3</v>
      </c>
      <c r="P119">
        <v>879</v>
      </c>
      <c r="Q119">
        <f t="shared" si="3"/>
        <v>2.3397030651341012E-2</v>
      </c>
    </row>
    <row r="120" spans="1:17">
      <c r="A120" t="s">
        <v>4240</v>
      </c>
      <c r="B120" t="s">
        <v>4240</v>
      </c>
      <c r="C120" t="s">
        <v>3068</v>
      </c>
      <c r="D120" t="s">
        <v>3069</v>
      </c>
      <c r="E120" t="s">
        <v>3070</v>
      </c>
      <c r="F120" t="s">
        <v>3065</v>
      </c>
      <c r="G120">
        <v>5.4781330427975408E-2</v>
      </c>
      <c r="H120" t="s">
        <v>3060</v>
      </c>
      <c r="I120">
        <v>5.358876435066242E-2</v>
      </c>
      <c r="J120" t="s">
        <v>3060</v>
      </c>
      <c r="K120">
        <f t="shared" si="2"/>
        <v>5.4185047389318911E-2</v>
      </c>
      <c r="L120" s="2"/>
      <c r="M120">
        <v>2.0191504247876101E-2</v>
      </c>
      <c r="N120">
        <v>207</v>
      </c>
      <c r="O120">
        <v>2.6480315208082899E-2</v>
      </c>
      <c r="P120">
        <v>102</v>
      </c>
      <c r="Q120">
        <f t="shared" si="3"/>
        <v>2.3335909727979498E-2</v>
      </c>
    </row>
    <row r="121" spans="1:17">
      <c r="A121" t="s">
        <v>1756</v>
      </c>
      <c r="B121" t="s">
        <v>1756</v>
      </c>
      <c r="C121" t="s">
        <v>3781</v>
      </c>
      <c r="D121" t="s">
        <v>3772</v>
      </c>
      <c r="E121" t="s">
        <v>3773</v>
      </c>
      <c r="F121" t="s">
        <v>3065</v>
      </c>
      <c r="G121">
        <v>1.2412039174846994</v>
      </c>
      <c r="H121" s="1">
        <v>3.97142166731756E-6</v>
      </c>
      <c r="I121">
        <v>1.2053417407577696</v>
      </c>
      <c r="J121" s="1">
        <v>6.4456655917289105E-5</v>
      </c>
      <c r="K121">
        <f t="shared" si="2"/>
        <v>1.2232728291212345</v>
      </c>
      <c r="L121" s="2"/>
      <c r="M121">
        <v>2.86992481203007E-2</v>
      </c>
      <c r="N121">
        <v>108</v>
      </c>
      <c r="O121">
        <v>1.7418775132557601E-2</v>
      </c>
      <c r="P121">
        <v>187</v>
      </c>
      <c r="Q121">
        <f t="shared" si="3"/>
        <v>2.3059011626429149E-2</v>
      </c>
    </row>
    <row r="122" spans="1:17">
      <c r="A122" t="s">
        <v>731</v>
      </c>
      <c r="B122" t="s">
        <v>4414</v>
      </c>
      <c r="C122" t="s">
        <v>4415</v>
      </c>
      <c r="D122" t="s">
        <v>3126</v>
      </c>
      <c r="E122" t="s">
        <v>3943</v>
      </c>
      <c r="F122" t="s">
        <v>3065</v>
      </c>
      <c r="G122">
        <v>0.88602677306730593</v>
      </c>
      <c r="H122">
        <v>0.111576423222848</v>
      </c>
      <c r="I122">
        <v>0.94357098231538361</v>
      </c>
      <c r="J122">
        <v>0.53433321224463404</v>
      </c>
      <c r="K122">
        <f t="shared" si="2"/>
        <v>0.91479887769134471</v>
      </c>
      <c r="L122" s="2"/>
      <c r="M122">
        <v>2.3746708463949801E-2</v>
      </c>
      <c r="N122">
        <v>150</v>
      </c>
      <c r="O122">
        <v>2.1871921182266E-2</v>
      </c>
      <c r="P122">
        <v>135</v>
      </c>
      <c r="Q122">
        <f t="shared" si="3"/>
        <v>2.2809314823107898E-2</v>
      </c>
    </row>
    <row r="123" spans="1:17">
      <c r="A123" t="s">
        <v>950</v>
      </c>
      <c r="B123" t="s">
        <v>4767</v>
      </c>
      <c r="C123" t="s">
        <v>4768</v>
      </c>
      <c r="D123" t="s">
        <v>3173</v>
      </c>
      <c r="E123" t="s">
        <v>3468</v>
      </c>
      <c r="F123" t="s">
        <v>3065</v>
      </c>
      <c r="G123">
        <v>0.90165652157984078</v>
      </c>
      <c r="H123">
        <v>8.4036719453796399E-2</v>
      </c>
      <c r="I123">
        <v>0.98649300138210738</v>
      </c>
      <c r="J123">
        <v>0.53976743198300103</v>
      </c>
      <c r="K123">
        <f t="shared" si="2"/>
        <v>0.94407476148097413</v>
      </c>
      <c r="L123" s="2"/>
      <c r="M123">
        <v>3.2975433851701597E-2</v>
      </c>
      <c r="N123">
        <v>80</v>
      </c>
      <c r="O123">
        <v>1.2607758620689699E-2</v>
      </c>
      <c r="P123">
        <v>289</v>
      </c>
      <c r="Q123">
        <f t="shared" si="3"/>
        <v>2.2791596236195647E-2</v>
      </c>
    </row>
    <row r="124" spans="1:17">
      <c r="A124" t="s">
        <v>2866</v>
      </c>
      <c r="B124" t="s">
        <v>3701</v>
      </c>
      <c r="C124" t="s">
        <v>3702</v>
      </c>
      <c r="D124" t="s">
        <v>3096</v>
      </c>
      <c r="E124" t="s">
        <v>3323</v>
      </c>
      <c r="F124" t="s">
        <v>3065</v>
      </c>
      <c r="G124">
        <v>1.1320105922943904</v>
      </c>
      <c r="H124">
        <v>3.5996991082331898E-3</v>
      </c>
      <c r="I124">
        <v>1.0965089737673503</v>
      </c>
      <c r="J124">
        <v>4.3151401748665698E-2</v>
      </c>
      <c r="K124">
        <f t="shared" si="2"/>
        <v>1.1142597830308705</v>
      </c>
      <c r="L124" s="2"/>
      <c r="M124">
        <v>3.28130671506352E-2</v>
      </c>
      <c r="N124">
        <v>84</v>
      </c>
      <c r="O124">
        <v>1.22564860426929E-2</v>
      </c>
      <c r="P124">
        <v>300</v>
      </c>
      <c r="Q124">
        <f t="shared" si="3"/>
        <v>2.2534776596664051E-2</v>
      </c>
    </row>
    <row r="125" spans="1:17">
      <c r="A125" t="s">
        <v>718</v>
      </c>
      <c r="B125" t="s">
        <v>718</v>
      </c>
      <c r="C125" t="s">
        <v>3419</v>
      </c>
      <c r="D125" t="s">
        <v>3063</v>
      </c>
      <c r="E125" t="s">
        <v>3064</v>
      </c>
      <c r="F125" t="s">
        <v>3065</v>
      </c>
      <c r="G125">
        <v>0.89322929598113465</v>
      </c>
      <c r="H125">
        <v>0.28861245084557502</v>
      </c>
      <c r="I125">
        <v>0.91573497338230281</v>
      </c>
      <c r="J125">
        <v>0.55119279447118996</v>
      </c>
      <c r="K125">
        <f t="shared" si="2"/>
        <v>0.90448213468171867</v>
      </c>
      <c r="L125" s="2"/>
      <c r="M125">
        <v>0</v>
      </c>
      <c r="N125">
        <v>1004</v>
      </c>
      <c r="O125">
        <v>4.4595846692718703E-2</v>
      </c>
      <c r="P125">
        <v>36</v>
      </c>
      <c r="Q125">
        <f t="shared" si="3"/>
        <v>2.2297923346359352E-2</v>
      </c>
    </row>
    <row r="126" spans="1:17">
      <c r="A126" t="s">
        <v>1978</v>
      </c>
      <c r="B126" t="s">
        <v>1978</v>
      </c>
      <c r="C126" t="s">
        <v>3068</v>
      </c>
      <c r="D126" t="s">
        <v>3069</v>
      </c>
      <c r="E126" t="s">
        <v>3070</v>
      </c>
      <c r="F126" t="s">
        <v>3065</v>
      </c>
      <c r="G126">
        <v>1.0382250417797996</v>
      </c>
      <c r="H126">
        <v>0.43265477449518303</v>
      </c>
      <c r="I126">
        <v>1.0591455473083902</v>
      </c>
      <c r="J126">
        <v>0.26602471004904898</v>
      </c>
      <c r="K126">
        <f t="shared" si="2"/>
        <v>1.0486852945440948</v>
      </c>
      <c r="L126" s="2"/>
      <c r="M126">
        <v>3.52210953346856E-2</v>
      </c>
      <c r="N126">
        <v>67</v>
      </c>
      <c r="O126">
        <v>9.1589490968801302E-3</v>
      </c>
      <c r="P126">
        <v>437</v>
      </c>
      <c r="Q126">
        <f t="shared" si="3"/>
        <v>2.2190022215782864E-2</v>
      </c>
    </row>
    <row r="127" spans="1:17">
      <c r="A127" t="s">
        <v>2656</v>
      </c>
      <c r="B127" t="s">
        <v>3695</v>
      </c>
      <c r="C127" t="s">
        <v>3696</v>
      </c>
      <c r="D127" t="s">
        <v>3226</v>
      </c>
      <c r="E127" t="s">
        <v>3694</v>
      </c>
      <c r="F127" t="s">
        <v>3065</v>
      </c>
      <c r="G127">
        <v>1.1029591202701903</v>
      </c>
      <c r="H127">
        <v>5.0203063073903903E-2</v>
      </c>
      <c r="I127">
        <v>1.0902104976029898</v>
      </c>
      <c r="J127">
        <v>0.10487325416632801</v>
      </c>
      <c r="K127">
        <f t="shared" si="2"/>
        <v>1.0965848089365902</v>
      </c>
      <c r="L127" s="2"/>
      <c r="M127">
        <v>2.5911464690369399E-2</v>
      </c>
      <c r="N127">
        <v>131</v>
      </c>
      <c r="O127">
        <v>1.82581786030062E-2</v>
      </c>
      <c r="P127">
        <v>177</v>
      </c>
      <c r="Q127">
        <f t="shared" si="3"/>
        <v>2.2084821646687798E-2</v>
      </c>
    </row>
    <row r="128" spans="1:17">
      <c r="A128" t="s">
        <v>2951</v>
      </c>
      <c r="B128" t="s">
        <v>2951</v>
      </c>
      <c r="C128" t="s">
        <v>5349</v>
      </c>
      <c r="D128" t="s">
        <v>3152</v>
      </c>
      <c r="E128" t="s">
        <v>3212</v>
      </c>
      <c r="F128" t="s">
        <v>3065</v>
      </c>
      <c r="G128">
        <v>1.0600381782836403</v>
      </c>
      <c r="H128">
        <v>0.18763754247992401</v>
      </c>
      <c r="I128">
        <v>1.0255730591042602</v>
      </c>
      <c r="J128">
        <v>0.53447375563849298</v>
      </c>
      <c r="K128">
        <f t="shared" si="2"/>
        <v>1.0428056186939503</v>
      </c>
      <c r="L128" s="2"/>
      <c r="M128">
        <v>1.5968627450980401E-2</v>
      </c>
      <c r="N128">
        <v>285</v>
      </c>
      <c r="O128">
        <v>2.81538906495803E-2</v>
      </c>
      <c r="P128">
        <v>92</v>
      </c>
      <c r="Q128">
        <f t="shared" si="3"/>
        <v>2.2061259050280349E-2</v>
      </c>
    </row>
    <row r="129" spans="1:17">
      <c r="A129" t="s">
        <v>2042</v>
      </c>
      <c r="B129" t="s">
        <v>4144</v>
      </c>
      <c r="C129" t="s">
        <v>4145</v>
      </c>
      <c r="D129" t="s">
        <v>3183</v>
      </c>
      <c r="E129" t="s">
        <v>3592</v>
      </c>
      <c r="F129" t="s">
        <v>3065</v>
      </c>
      <c r="G129">
        <v>0.94739998899664912</v>
      </c>
      <c r="H129">
        <v>0.77230633825620398</v>
      </c>
      <c r="I129">
        <v>1.0077813330864096</v>
      </c>
      <c r="J129">
        <v>0.67655328513744395</v>
      </c>
      <c r="K129">
        <f t="shared" si="2"/>
        <v>0.97759066104152936</v>
      </c>
      <c r="L129" s="2"/>
      <c r="M129">
        <v>0</v>
      </c>
      <c r="N129">
        <v>1005</v>
      </c>
      <c r="O129">
        <v>4.36478045197825E-2</v>
      </c>
      <c r="P129">
        <v>38</v>
      </c>
      <c r="Q129">
        <f t="shared" si="3"/>
        <v>2.182390225989125E-2</v>
      </c>
    </row>
    <row r="130" spans="1:17">
      <c r="A130" t="s">
        <v>2299</v>
      </c>
      <c r="B130" t="s">
        <v>5252</v>
      </c>
      <c r="C130" t="s">
        <v>5253</v>
      </c>
      <c r="D130" t="s">
        <v>3079</v>
      </c>
      <c r="E130" t="s">
        <v>3572</v>
      </c>
      <c r="F130" t="s">
        <v>3065</v>
      </c>
      <c r="G130">
        <v>1.1340071049400902</v>
      </c>
      <c r="H130">
        <v>4.3450051322048797E-3</v>
      </c>
      <c r="I130">
        <v>1.0952790560590295</v>
      </c>
      <c r="J130">
        <v>5.5640004012171999E-2</v>
      </c>
      <c r="K130">
        <f t="shared" si="2"/>
        <v>1.11464308049956</v>
      </c>
      <c r="L130" s="2"/>
      <c r="M130">
        <v>2.7047271693823399E-2</v>
      </c>
      <c r="N130">
        <v>121</v>
      </c>
      <c r="O130">
        <v>1.63399014778325E-2</v>
      </c>
      <c r="P130">
        <v>205</v>
      </c>
      <c r="Q130">
        <f t="shared" si="3"/>
        <v>2.1693586585827949E-2</v>
      </c>
    </row>
    <row r="131" spans="1:17">
      <c r="A131" t="s">
        <v>519</v>
      </c>
      <c r="B131" t="s">
        <v>4197</v>
      </c>
      <c r="C131" t="s">
        <v>4198</v>
      </c>
      <c r="D131" t="s">
        <v>3243</v>
      </c>
      <c r="E131" t="s">
        <v>3564</v>
      </c>
      <c r="F131" t="s">
        <v>3065</v>
      </c>
      <c r="G131">
        <v>0.97994762532972801</v>
      </c>
      <c r="H131">
        <v>0.986298465128986</v>
      </c>
      <c r="I131">
        <v>1.0483057951814703</v>
      </c>
      <c r="J131">
        <v>0.37488501870951002</v>
      </c>
      <c r="K131">
        <f t="shared" ref="K131:K194" si="4">AVERAGE(G131,I131)</f>
        <v>1.0141267102555991</v>
      </c>
      <c r="L131" s="2"/>
      <c r="M131">
        <v>2.4297357814599199E-2</v>
      </c>
      <c r="N131">
        <v>146</v>
      </c>
      <c r="O131">
        <v>1.8967127581719999E-2</v>
      </c>
      <c r="P131">
        <v>166</v>
      </c>
      <c r="Q131">
        <f t="shared" ref="Q131:Q194" si="5">AVERAGE(M131,O131)</f>
        <v>2.1632242698159599E-2</v>
      </c>
    </row>
    <row r="132" spans="1:17">
      <c r="A132" t="s">
        <v>1895</v>
      </c>
      <c r="B132" t="s">
        <v>6085</v>
      </c>
      <c r="C132" t="s">
        <v>6086</v>
      </c>
      <c r="D132" t="s">
        <v>3146</v>
      </c>
      <c r="E132" t="s">
        <v>3303</v>
      </c>
      <c r="F132" t="s">
        <v>3065</v>
      </c>
      <c r="G132">
        <v>0.83202816923158784</v>
      </c>
      <c r="H132">
        <v>0.38642190482193101</v>
      </c>
      <c r="I132">
        <v>0.80868905616540943</v>
      </c>
      <c r="J132">
        <v>0.44153916861523901</v>
      </c>
      <c r="K132">
        <f t="shared" si="4"/>
        <v>0.82035861269849863</v>
      </c>
      <c r="L132" s="2"/>
      <c r="M132">
        <v>1.7618700265251998E-2</v>
      </c>
      <c r="N132">
        <v>261</v>
      </c>
      <c r="O132">
        <v>2.5191297208538601E-2</v>
      </c>
      <c r="P132">
        <v>112</v>
      </c>
      <c r="Q132">
        <f t="shared" si="5"/>
        <v>2.14049987368953E-2</v>
      </c>
    </row>
    <row r="133" spans="1:17">
      <c r="A133" t="s">
        <v>2183</v>
      </c>
      <c r="B133" t="s">
        <v>2183</v>
      </c>
      <c r="C133" t="s">
        <v>3918</v>
      </c>
      <c r="D133" t="s">
        <v>3069</v>
      </c>
      <c r="E133" t="s">
        <v>3120</v>
      </c>
      <c r="F133" t="s">
        <v>3065</v>
      </c>
      <c r="G133">
        <v>0.79665447314678495</v>
      </c>
      <c r="H133">
        <v>0.22347596849761101</v>
      </c>
      <c r="I133">
        <v>0.70734651790937808</v>
      </c>
      <c r="J133">
        <v>0.78082442821257403</v>
      </c>
      <c r="K133">
        <f t="shared" si="4"/>
        <v>0.75200049552808146</v>
      </c>
      <c r="L133" s="2"/>
      <c r="M133">
        <v>3.7499999999999999E-3</v>
      </c>
      <c r="N133">
        <v>784</v>
      </c>
      <c r="O133">
        <v>3.9041050903119899E-2</v>
      </c>
      <c r="P133">
        <v>43</v>
      </c>
      <c r="Q133">
        <f t="shared" si="5"/>
        <v>2.1395525451559948E-2</v>
      </c>
    </row>
    <row r="134" spans="1:17">
      <c r="A134" t="s">
        <v>2522</v>
      </c>
      <c r="B134" t="s">
        <v>5509</v>
      </c>
      <c r="C134" t="s">
        <v>5510</v>
      </c>
      <c r="D134" t="s">
        <v>3226</v>
      </c>
      <c r="E134" t="s">
        <v>3356</v>
      </c>
      <c r="F134" t="s">
        <v>3065</v>
      </c>
      <c r="G134">
        <v>0.87621888597732234</v>
      </c>
      <c r="H134">
        <v>5.3258276540684699E-2</v>
      </c>
      <c r="I134">
        <v>0.83115929910754238</v>
      </c>
      <c r="J134">
        <v>5.1553793994606502E-3</v>
      </c>
      <c r="K134">
        <f t="shared" si="4"/>
        <v>0.8536890925424323</v>
      </c>
      <c r="L134" s="2"/>
      <c r="M134">
        <v>1.8939655172413802E-2</v>
      </c>
      <c r="N134">
        <v>233</v>
      </c>
      <c r="O134">
        <v>2.3644953153675301E-2</v>
      </c>
      <c r="P134">
        <v>121</v>
      </c>
      <c r="Q134">
        <f t="shared" si="5"/>
        <v>2.1292304163044552E-2</v>
      </c>
    </row>
    <row r="135" spans="1:17">
      <c r="A135" t="s">
        <v>2960</v>
      </c>
      <c r="B135" t="s">
        <v>5456</v>
      </c>
      <c r="C135" t="s">
        <v>4525</v>
      </c>
      <c r="D135" t="s">
        <v>3126</v>
      </c>
      <c r="E135" t="s">
        <v>3335</v>
      </c>
      <c r="F135" t="s">
        <v>3065</v>
      </c>
      <c r="G135">
        <v>0.61612217069402575</v>
      </c>
      <c r="H135">
        <v>0</v>
      </c>
      <c r="I135">
        <v>0.53798170962324732</v>
      </c>
      <c r="J135">
        <v>0</v>
      </c>
      <c r="K135">
        <f t="shared" si="4"/>
        <v>0.57705194015863648</v>
      </c>
      <c r="L135" s="2"/>
      <c r="M135">
        <v>3.72590085762073E-2</v>
      </c>
      <c r="N135">
        <v>58</v>
      </c>
      <c r="O135">
        <v>5.14285714285714E-3</v>
      </c>
      <c r="P135">
        <v>802</v>
      </c>
      <c r="Q135">
        <f t="shared" si="5"/>
        <v>2.1200932859532222E-2</v>
      </c>
    </row>
    <row r="136" spans="1:17">
      <c r="A136" t="s">
        <v>189</v>
      </c>
      <c r="B136" t="s">
        <v>5766</v>
      </c>
      <c r="C136" t="s">
        <v>3327</v>
      </c>
      <c r="D136" t="s">
        <v>3146</v>
      </c>
      <c r="E136" t="s">
        <v>3328</v>
      </c>
      <c r="F136" t="s">
        <v>3065</v>
      </c>
      <c r="G136">
        <v>1.0375620777015904</v>
      </c>
      <c r="H136">
        <v>0.40829653875975902</v>
      </c>
      <c r="I136">
        <v>1.1037377697194095</v>
      </c>
      <c r="J136">
        <v>6.4849465343113699E-2</v>
      </c>
      <c r="K136">
        <f t="shared" si="4"/>
        <v>1.0706499237105001</v>
      </c>
      <c r="L136" s="2"/>
      <c r="M136">
        <v>3.4431596231959197E-2</v>
      </c>
      <c r="N136">
        <v>70</v>
      </c>
      <c r="O136">
        <v>7.78850574712644E-3</v>
      </c>
      <c r="P136">
        <v>527</v>
      </c>
      <c r="Q136">
        <f t="shared" si="5"/>
        <v>2.1110050989542817E-2</v>
      </c>
    </row>
    <row r="137" spans="1:17">
      <c r="A137" t="s">
        <v>377</v>
      </c>
      <c r="B137" t="s">
        <v>5687</v>
      </c>
      <c r="C137" t="s">
        <v>5688</v>
      </c>
      <c r="D137" t="s">
        <v>3092</v>
      </c>
      <c r="E137" t="s">
        <v>3101</v>
      </c>
      <c r="F137" t="s">
        <v>3086</v>
      </c>
      <c r="G137">
        <v>1.2003837047916692</v>
      </c>
      <c r="H137">
        <v>5.3447378919858199E-3</v>
      </c>
      <c r="I137">
        <v>1.2129449047974399</v>
      </c>
      <c r="J137">
        <v>2.0930752510431399E-2</v>
      </c>
      <c r="K137">
        <f t="shared" si="4"/>
        <v>1.2066643047945544</v>
      </c>
      <c r="L137" s="2"/>
      <c r="M137">
        <v>2.1287498665527899E-2</v>
      </c>
      <c r="N137">
        <v>184</v>
      </c>
      <c r="O137">
        <v>2.0540997678288202E-2</v>
      </c>
      <c r="P137">
        <v>146</v>
      </c>
      <c r="Q137">
        <f t="shared" si="5"/>
        <v>2.091424817190805E-2</v>
      </c>
    </row>
    <row r="138" spans="1:17">
      <c r="A138" t="s">
        <v>293</v>
      </c>
      <c r="B138" t="s">
        <v>4173</v>
      </c>
      <c r="C138" t="s">
        <v>4174</v>
      </c>
      <c r="D138" t="s">
        <v>3079</v>
      </c>
      <c r="E138" t="s">
        <v>3080</v>
      </c>
      <c r="F138" t="s">
        <v>3065</v>
      </c>
      <c r="G138">
        <v>0.94484608378030654</v>
      </c>
      <c r="H138">
        <v>0.60681737288120896</v>
      </c>
      <c r="I138">
        <v>1.0503956313282399</v>
      </c>
      <c r="J138">
        <v>0.51428952057116395</v>
      </c>
      <c r="K138">
        <f t="shared" si="4"/>
        <v>0.99762085755427321</v>
      </c>
      <c r="L138" s="2"/>
      <c r="M138">
        <v>2.9184029038112499E-2</v>
      </c>
      <c r="N138">
        <v>105</v>
      </c>
      <c r="O138">
        <v>1.25416927899687E-2</v>
      </c>
      <c r="P138">
        <v>290</v>
      </c>
      <c r="Q138">
        <f t="shared" si="5"/>
        <v>2.0862860914040601E-2</v>
      </c>
    </row>
    <row r="139" spans="1:17">
      <c r="A139" t="s">
        <v>2323</v>
      </c>
      <c r="B139" t="s">
        <v>4112</v>
      </c>
      <c r="C139" t="s">
        <v>4113</v>
      </c>
      <c r="D139" t="s">
        <v>3152</v>
      </c>
      <c r="E139" t="s">
        <v>3212</v>
      </c>
      <c r="F139" t="s">
        <v>3065</v>
      </c>
      <c r="G139">
        <v>1.1008603094085998</v>
      </c>
      <c r="H139">
        <v>4.9079398173380299E-2</v>
      </c>
      <c r="I139">
        <v>1.0759495388264999</v>
      </c>
      <c r="J139">
        <v>0.139825507114957</v>
      </c>
      <c r="K139">
        <f t="shared" si="4"/>
        <v>1.0884049241175497</v>
      </c>
      <c r="L139" s="2"/>
      <c r="M139">
        <v>3.5808593029688397E-2</v>
      </c>
      <c r="N139">
        <v>64</v>
      </c>
      <c r="O139">
        <v>5.8290854572713704E-3</v>
      </c>
      <c r="P139">
        <v>710</v>
      </c>
      <c r="Q139">
        <f t="shared" si="5"/>
        <v>2.0818839243479884E-2</v>
      </c>
    </row>
    <row r="140" spans="1:17">
      <c r="A140" t="s">
        <v>815</v>
      </c>
      <c r="B140" t="s">
        <v>815</v>
      </c>
      <c r="C140" t="s">
        <v>5711</v>
      </c>
      <c r="D140" t="s">
        <v>3152</v>
      </c>
      <c r="E140" t="s">
        <v>3153</v>
      </c>
      <c r="F140" t="s">
        <v>3398</v>
      </c>
      <c r="G140">
        <v>0.56083790206930695</v>
      </c>
      <c r="H140" s="1">
        <v>3.7438703448012799E-6</v>
      </c>
      <c r="I140">
        <v>0.53306084258559017</v>
      </c>
      <c r="J140" s="1">
        <v>4.5642845151553703E-8</v>
      </c>
      <c r="K140">
        <f t="shared" si="4"/>
        <v>0.54694937232744856</v>
      </c>
      <c r="L140" s="2"/>
      <c r="M140">
        <v>5.9428571428571499E-3</v>
      </c>
      <c r="N140">
        <v>710</v>
      </c>
      <c r="O140">
        <v>3.5120220826052498E-2</v>
      </c>
      <c r="P140">
        <v>59</v>
      </c>
      <c r="Q140">
        <f t="shared" si="5"/>
        <v>2.0531538984454825E-2</v>
      </c>
    </row>
    <row r="141" spans="1:17">
      <c r="A141" t="s">
        <v>1065</v>
      </c>
      <c r="B141" t="s">
        <v>1065</v>
      </c>
      <c r="C141" t="s">
        <v>3068</v>
      </c>
      <c r="D141" t="s">
        <v>3069</v>
      </c>
      <c r="E141" t="s">
        <v>3104</v>
      </c>
      <c r="F141" t="s">
        <v>3065</v>
      </c>
      <c r="G141">
        <v>0.82150622047559063</v>
      </c>
      <c r="H141">
        <v>1.2515545430346499E-2</v>
      </c>
      <c r="I141">
        <v>0.81634972160137387</v>
      </c>
      <c r="J141">
        <v>1.3323467284209699E-2</v>
      </c>
      <c r="K141">
        <f t="shared" si="4"/>
        <v>0.81892797103848225</v>
      </c>
      <c r="L141" s="2"/>
      <c r="M141">
        <v>7.0588235294117598E-3</v>
      </c>
      <c r="N141">
        <v>590</v>
      </c>
      <c r="O141">
        <v>3.3540088219195699E-2</v>
      </c>
      <c r="P141">
        <v>64</v>
      </c>
      <c r="Q141">
        <f t="shared" si="5"/>
        <v>2.0299455874303728E-2</v>
      </c>
    </row>
    <row r="142" spans="1:17">
      <c r="A142" t="s">
        <v>2651</v>
      </c>
      <c r="B142" t="s">
        <v>6089</v>
      </c>
      <c r="C142" t="s">
        <v>6083</v>
      </c>
      <c r="D142" t="s">
        <v>3092</v>
      </c>
      <c r="E142" t="s">
        <v>3221</v>
      </c>
      <c r="F142" t="s">
        <v>3086</v>
      </c>
      <c r="G142">
        <v>0.35174289079416093</v>
      </c>
      <c r="H142">
        <v>0.50765219503477199</v>
      </c>
      <c r="I142">
        <v>0.3543234452621597</v>
      </c>
      <c r="J142">
        <v>0.400694833222354</v>
      </c>
      <c r="K142">
        <f t="shared" si="4"/>
        <v>0.35303316802816032</v>
      </c>
      <c r="L142" s="2"/>
      <c r="M142">
        <v>3.4151067323481103E-2</v>
      </c>
      <c r="N142">
        <v>72</v>
      </c>
      <c r="O142">
        <v>6.43333333333333E-3</v>
      </c>
      <c r="P142">
        <v>639</v>
      </c>
      <c r="Q142">
        <f t="shared" si="5"/>
        <v>2.0292200328407218E-2</v>
      </c>
    </row>
    <row r="143" spans="1:17">
      <c r="A143" t="s">
        <v>1008</v>
      </c>
      <c r="B143" t="s">
        <v>1008</v>
      </c>
      <c r="C143" t="s">
        <v>5179</v>
      </c>
      <c r="D143" t="s">
        <v>3092</v>
      </c>
      <c r="E143" t="s">
        <v>3157</v>
      </c>
      <c r="F143" t="s">
        <v>3086</v>
      </c>
      <c r="G143">
        <v>0.92526714502957674</v>
      </c>
      <c r="H143">
        <v>0.98015415526890404</v>
      </c>
      <c r="I143">
        <v>0.81517081772117272</v>
      </c>
      <c r="J143">
        <v>0.39490227477723899</v>
      </c>
      <c r="K143">
        <f t="shared" si="4"/>
        <v>0.87021898137537468</v>
      </c>
      <c r="L143" s="2"/>
      <c r="M143">
        <v>1.8796934865900401E-2</v>
      </c>
      <c r="N143">
        <v>235</v>
      </c>
      <c r="O143">
        <v>2.1709167924231401E-2</v>
      </c>
      <c r="P143">
        <v>138</v>
      </c>
      <c r="Q143">
        <f t="shared" si="5"/>
        <v>2.0253051395065901E-2</v>
      </c>
    </row>
    <row r="144" spans="1:17">
      <c r="A144" t="s">
        <v>1152</v>
      </c>
      <c r="B144" t="s">
        <v>1152</v>
      </c>
      <c r="C144" t="s">
        <v>4741</v>
      </c>
      <c r="D144" t="s">
        <v>3152</v>
      </c>
      <c r="E144" t="s">
        <v>3316</v>
      </c>
      <c r="F144" t="s">
        <v>3317</v>
      </c>
      <c r="G144">
        <v>0.50865405494701077</v>
      </c>
      <c r="H144">
        <v>0.75026889871800295</v>
      </c>
      <c r="I144">
        <v>0.46939900286729569</v>
      </c>
      <c r="J144">
        <v>0.96518458082436798</v>
      </c>
      <c r="K144">
        <f t="shared" si="4"/>
        <v>0.48902652890715326</v>
      </c>
      <c r="L144" s="2"/>
      <c r="M144">
        <v>3.1333164300202797E-2</v>
      </c>
      <c r="N144">
        <v>91</v>
      </c>
      <c r="O144">
        <v>8.9820824881676805E-3</v>
      </c>
      <c r="P144">
        <v>445</v>
      </c>
      <c r="Q144">
        <f t="shared" si="5"/>
        <v>2.015762339418524E-2</v>
      </c>
    </row>
    <row r="145" spans="1:17">
      <c r="A145" t="s">
        <v>29</v>
      </c>
      <c r="B145" t="s">
        <v>3671</v>
      </c>
      <c r="C145" t="s">
        <v>3672</v>
      </c>
      <c r="D145" t="s">
        <v>3243</v>
      </c>
      <c r="E145" t="s">
        <v>3564</v>
      </c>
      <c r="F145" t="s">
        <v>3065</v>
      </c>
      <c r="G145">
        <v>1.06095758865142</v>
      </c>
      <c r="H145">
        <v>0.22299250105379101</v>
      </c>
      <c r="I145">
        <v>1.0473494809497401</v>
      </c>
      <c r="J145">
        <v>0.358097716539232</v>
      </c>
      <c r="K145">
        <f t="shared" si="4"/>
        <v>1.0541535348005802</v>
      </c>
      <c r="L145" s="2"/>
      <c r="M145">
        <v>2.01103448275862E-2</v>
      </c>
      <c r="N145">
        <v>209</v>
      </c>
      <c r="O145">
        <v>2.0054992111787202E-2</v>
      </c>
      <c r="P145">
        <v>152</v>
      </c>
      <c r="Q145">
        <f t="shared" si="5"/>
        <v>2.0082668469686701E-2</v>
      </c>
    </row>
    <row r="146" spans="1:17">
      <c r="A146" t="s">
        <v>2241</v>
      </c>
      <c r="B146" t="s">
        <v>5976</v>
      </c>
      <c r="C146" t="s">
        <v>3362</v>
      </c>
      <c r="D146" t="s">
        <v>3092</v>
      </c>
      <c r="E146" t="s">
        <v>3306</v>
      </c>
      <c r="F146" t="s">
        <v>3086</v>
      </c>
      <c r="G146">
        <v>1.0584338277256296</v>
      </c>
      <c r="H146">
        <v>0.174988274286174</v>
      </c>
      <c r="I146">
        <v>1.0920147767879205</v>
      </c>
      <c r="J146">
        <v>8.3649106360311296E-2</v>
      </c>
      <c r="K146">
        <f t="shared" si="4"/>
        <v>1.0752243022567751</v>
      </c>
      <c r="L146" s="2"/>
      <c r="M146">
        <v>3.3511137240041899E-2</v>
      </c>
      <c r="N146">
        <v>78</v>
      </c>
      <c r="O146">
        <v>6.4423545802856103E-3</v>
      </c>
      <c r="P146">
        <v>637</v>
      </c>
      <c r="Q146">
        <f t="shared" si="5"/>
        <v>1.9976745910163754E-2</v>
      </c>
    </row>
    <row r="147" spans="1:17">
      <c r="A147" t="s">
        <v>783</v>
      </c>
      <c r="B147" t="s">
        <v>4237</v>
      </c>
      <c r="C147" t="s">
        <v>4238</v>
      </c>
      <c r="D147" t="s">
        <v>3096</v>
      </c>
      <c r="E147" t="s">
        <v>4234</v>
      </c>
      <c r="F147" t="s">
        <v>3065</v>
      </c>
      <c r="G147">
        <v>1.4445488420192896</v>
      </c>
      <c r="H147">
        <v>0</v>
      </c>
      <c r="I147">
        <v>1.3804967788332105</v>
      </c>
      <c r="J147" s="1">
        <v>4.1035123299337802E-10</v>
      </c>
      <c r="K147">
        <f t="shared" si="4"/>
        <v>1.4125228104262502</v>
      </c>
      <c r="L147" s="2"/>
      <c r="M147">
        <v>6.7692307692307696E-3</v>
      </c>
      <c r="N147">
        <v>646</v>
      </c>
      <c r="O147">
        <v>3.2843534122662998E-2</v>
      </c>
      <c r="P147">
        <v>69</v>
      </c>
      <c r="Q147">
        <f t="shared" si="5"/>
        <v>1.9806382445946884E-2</v>
      </c>
    </row>
    <row r="148" spans="1:17">
      <c r="A148" t="s">
        <v>1647</v>
      </c>
      <c r="B148" t="s">
        <v>5080</v>
      </c>
      <c r="C148" t="s">
        <v>4362</v>
      </c>
      <c r="D148" t="s">
        <v>3243</v>
      </c>
      <c r="E148" t="s">
        <v>3856</v>
      </c>
      <c r="F148" t="s">
        <v>3065</v>
      </c>
      <c r="G148">
        <v>0.2534805040305394</v>
      </c>
      <c r="H148">
        <v>0.123167493235467</v>
      </c>
      <c r="I148">
        <v>0.26527453226511577</v>
      </c>
      <c r="J148">
        <v>0.33575692309369998</v>
      </c>
      <c r="K148">
        <f t="shared" si="4"/>
        <v>0.25937751814782761</v>
      </c>
      <c r="L148" s="2"/>
      <c r="M148">
        <v>3.6204361054766702E-2</v>
      </c>
      <c r="N148">
        <v>63</v>
      </c>
      <c r="O148">
        <v>3.3333333333333301E-3</v>
      </c>
      <c r="P148">
        <v>1075</v>
      </c>
      <c r="Q148">
        <f t="shared" si="5"/>
        <v>1.9768847194050015E-2</v>
      </c>
    </row>
    <row r="149" spans="1:17">
      <c r="A149" t="s">
        <v>2327</v>
      </c>
      <c r="B149" t="s">
        <v>4114</v>
      </c>
      <c r="C149" t="s">
        <v>4115</v>
      </c>
      <c r="D149" t="s">
        <v>3096</v>
      </c>
      <c r="E149" t="s">
        <v>3371</v>
      </c>
      <c r="F149" t="s">
        <v>3065</v>
      </c>
      <c r="G149">
        <v>1.1749127388480605</v>
      </c>
      <c r="H149">
        <v>4.2359328107275897E-4</v>
      </c>
      <c r="I149">
        <v>1.15870474759784</v>
      </c>
      <c r="J149">
        <v>2.2067959849157701E-3</v>
      </c>
      <c r="K149">
        <f t="shared" si="4"/>
        <v>1.1668087432229504</v>
      </c>
      <c r="L149" s="2"/>
      <c r="M149">
        <v>1.3063556457065599E-2</v>
      </c>
      <c r="N149">
        <v>375</v>
      </c>
      <c r="O149">
        <v>2.6472030651340999E-2</v>
      </c>
      <c r="P149">
        <v>103</v>
      </c>
      <c r="Q149">
        <f t="shared" si="5"/>
        <v>1.97677935542033E-2</v>
      </c>
    </row>
    <row r="150" spans="1:17">
      <c r="A150" t="s">
        <v>2604</v>
      </c>
      <c r="B150" t="s">
        <v>6154</v>
      </c>
      <c r="C150" t="s">
        <v>6155</v>
      </c>
      <c r="D150" t="s">
        <v>3079</v>
      </c>
      <c r="E150" t="s">
        <v>3080</v>
      </c>
      <c r="F150" t="s">
        <v>3065</v>
      </c>
      <c r="G150">
        <v>0.16876510951931964</v>
      </c>
      <c r="H150">
        <v>0.25448649222178898</v>
      </c>
      <c r="I150">
        <v>0.16718807162290855</v>
      </c>
      <c r="J150">
        <v>0.33879315500729501</v>
      </c>
      <c r="K150">
        <f t="shared" si="4"/>
        <v>0.16797659057111408</v>
      </c>
      <c r="L150" s="2"/>
      <c r="M150">
        <v>3.5511877394636002E-2</v>
      </c>
      <c r="N150">
        <v>66</v>
      </c>
      <c r="O150">
        <v>3.38461538461538E-3</v>
      </c>
      <c r="P150">
        <v>1051</v>
      </c>
      <c r="Q150">
        <f t="shared" si="5"/>
        <v>1.9448246389625692E-2</v>
      </c>
    </row>
    <row r="151" spans="1:17">
      <c r="A151" t="s">
        <v>2330</v>
      </c>
      <c r="B151" t="s">
        <v>2330</v>
      </c>
      <c r="C151" t="s">
        <v>5908</v>
      </c>
      <c r="D151" t="s">
        <v>3152</v>
      </c>
      <c r="E151" t="s">
        <v>3212</v>
      </c>
      <c r="F151" t="s">
        <v>3398</v>
      </c>
      <c r="G151">
        <v>1.0064201923380605</v>
      </c>
      <c r="H151">
        <v>0.69366761777739705</v>
      </c>
      <c r="I151">
        <v>1.0617457106513903</v>
      </c>
      <c r="J151">
        <v>0.23851144392359999</v>
      </c>
      <c r="K151">
        <f t="shared" si="4"/>
        <v>1.0340829514947254</v>
      </c>
      <c r="L151" s="2"/>
      <c r="M151">
        <v>1.42286751361162E-2</v>
      </c>
      <c r="N151">
        <v>342</v>
      </c>
      <c r="O151">
        <v>2.45974274767378E-2</v>
      </c>
      <c r="P151">
        <v>118</v>
      </c>
      <c r="Q151">
        <f t="shared" si="5"/>
        <v>1.9413051306426999E-2</v>
      </c>
    </row>
    <row r="152" spans="1:17">
      <c r="A152" t="s">
        <v>1038</v>
      </c>
      <c r="B152" t="s">
        <v>5005</v>
      </c>
      <c r="C152" t="s">
        <v>5006</v>
      </c>
      <c r="D152" t="s">
        <v>3130</v>
      </c>
      <c r="E152" t="s">
        <v>3246</v>
      </c>
      <c r="F152" t="s">
        <v>3065</v>
      </c>
      <c r="G152">
        <v>0.92442541198966055</v>
      </c>
      <c r="H152">
        <v>0.51127075843515402</v>
      </c>
      <c r="I152">
        <v>0.98521034954500564</v>
      </c>
      <c r="J152">
        <v>0.91862724349785096</v>
      </c>
      <c r="K152">
        <f t="shared" si="4"/>
        <v>0.95481788076733309</v>
      </c>
      <c r="L152" s="2"/>
      <c r="M152">
        <v>1.39655172413793E-2</v>
      </c>
      <c r="N152">
        <v>354</v>
      </c>
      <c r="O152">
        <v>2.48534262280624E-2</v>
      </c>
      <c r="P152">
        <v>114</v>
      </c>
      <c r="Q152">
        <f t="shared" si="5"/>
        <v>1.9409471734720851E-2</v>
      </c>
    </row>
    <row r="153" spans="1:17">
      <c r="A153" t="s">
        <v>2762</v>
      </c>
      <c r="B153" t="s">
        <v>5673</v>
      </c>
      <c r="C153" t="s">
        <v>4220</v>
      </c>
      <c r="D153" t="s">
        <v>3226</v>
      </c>
      <c r="E153" t="s">
        <v>3227</v>
      </c>
      <c r="F153" t="s">
        <v>3065</v>
      </c>
      <c r="G153">
        <v>0.91111823678785331</v>
      </c>
      <c r="H153">
        <v>6.4521716166262996E-2</v>
      </c>
      <c r="I153">
        <v>0.87119882405690086</v>
      </c>
      <c r="J153">
        <v>3.3733770909388301E-3</v>
      </c>
      <c r="K153">
        <f t="shared" si="4"/>
        <v>0.89115853042237703</v>
      </c>
      <c r="L153" s="2"/>
      <c r="M153">
        <v>2.1965517241379299E-2</v>
      </c>
      <c r="N153">
        <v>169</v>
      </c>
      <c r="O153">
        <v>1.6549925037481299E-2</v>
      </c>
      <c r="P153">
        <v>198</v>
      </c>
      <c r="Q153">
        <f t="shared" si="5"/>
        <v>1.9257721139430299E-2</v>
      </c>
    </row>
    <row r="154" spans="1:17">
      <c r="A154" t="s">
        <v>3002</v>
      </c>
      <c r="B154" t="s">
        <v>5329</v>
      </c>
      <c r="C154" t="s">
        <v>5330</v>
      </c>
      <c r="D154" t="s">
        <v>3146</v>
      </c>
      <c r="E154" t="s">
        <v>5322</v>
      </c>
      <c r="F154" t="s">
        <v>3065</v>
      </c>
      <c r="G154">
        <v>0.99250682293276371</v>
      </c>
      <c r="H154">
        <v>0.84214502832924498</v>
      </c>
      <c r="I154">
        <v>1.0565036828895902</v>
      </c>
      <c r="J154">
        <v>0.265785458728025</v>
      </c>
      <c r="K154">
        <f t="shared" si="4"/>
        <v>1.0245052529111769</v>
      </c>
      <c r="L154" s="2"/>
      <c r="M154">
        <v>0</v>
      </c>
      <c r="N154">
        <v>1006</v>
      </c>
      <c r="O154">
        <v>3.8017385417566898E-2</v>
      </c>
      <c r="P154">
        <v>46</v>
      </c>
      <c r="Q154">
        <f t="shared" si="5"/>
        <v>1.9008692708783449E-2</v>
      </c>
    </row>
    <row r="155" spans="1:17">
      <c r="A155" t="s">
        <v>2623</v>
      </c>
      <c r="B155" t="s">
        <v>4868</v>
      </c>
      <c r="C155" t="s">
        <v>4468</v>
      </c>
      <c r="D155" t="s">
        <v>3139</v>
      </c>
      <c r="E155" t="s">
        <v>3179</v>
      </c>
      <c r="F155" t="s">
        <v>3065</v>
      </c>
      <c r="G155">
        <v>0.50054112991158961</v>
      </c>
      <c r="H155" s="1">
        <v>8.2547481670648897E-11</v>
      </c>
      <c r="I155">
        <v>0.39152400800244597</v>
      </c>
      <c r="J155">
        <v>0</v>
      </c>
      <c r="K155">
        <f t="shared" si="4"/>
        <v>0.44603256895701782</v>
      </c>
      <c r="L155" s="2"/>
      <c r="M155">
        <v>3.2944275411313999E-2</v>
      </c>
      <c r="N155">
        <v>81</v>
      </c>
      <c r="O155">
        <v>4.9454545454545402E-3</v>
      </c>
      <c r="P155">
        <v>832</v>
      </c>
      <c r="Q155">
        <f t="shared" si="5"/>
        <v>1.8944864978384268E-2</v>
      </c>
    </row>
    <row r="156" spans="1:17">
      <c r="A156" t="s">
        <v>1683</v>
      </c>
      <c r="G156">
        <v>1.0204289709782497</v>
      </c>
      <c r="H156">
        <v>0.52503615817126403</v>
      </c>
      <c r="I156">
        <v>1.0728318860094395</v>
      </c>
      <c r="J156">
        <v>0.20547555142037699</v>
      </c>
      <c r="K156">
        <f t="shared" si="4"/>
        <v>1.0466304284938446</v>
      </c>
      <c r="L156" s="2"/>
      <c r="M156">
        <v>2.05411140583554E-2</v>
      </c>
      <c r="N156">
        <v>201</v>
      </c>
      <c r="O156">
        <v>1.7321050259184099E-2</v>
      </c>
      <c r="P156">
        <v>189</v>
      </c>
      <c r="Q156">
        <f t="shared" si="5"/>
        <v>1.8931082158769749E-2</v>
      </c>
    </row>
    <row r="157" spans="1:17">
      <c r="A157" t="s">
        <v>2909</v>
      </c>
      <c r="B157" t="s">
        <v>3075</v>
      </c>
      <c r="C157" t="s">
        <v>3076</v>
      </c>
      <c r="D157" t="s">
        <v>3063</v>
      </c>
      <c r="E157" t="s">
        <v>3064</v>
      </c>
      <c r="F157" t="s">
        <v>3065</v>
      </c>
      <c r="G157">
        <v>1.0261054820099103</v>
      </c>
      <c r="H157">
        <v>0.573450727880505</v>
      </c>
      <c r="I157">
        <v>1.0307311912752797</v>
      </c>
      <c r="J157">
        <v>0.501473134669434</v>
      </c>
      <c r="K157">
        <f t="shared" si="4"/>
        <v>1.028418336642595</v>
      </c>
      <c r="L157" s="2"/>
      <c r="M157">
        <v>2.2062838915470499E-2</v>
      </c>
      <c r="N157">
        <v>167</v>
      </c>
      <c r="O157">
        <v>1.57352019177577E-2</v>
      </c>
      <c r="P157">
        <v>216</v>
      </c>
      <c r="Q157">
        <f t="shared" si="5"/>
        <v>1.88990204166141E-2</v>
      </c>
    </row>
    <row r="158" spans="1:17">
      <c r="A158" t="s">
        <v>727</v>
      </c>
      <c r="B158" t="s">
        <v>4203</v>
      </c>
      <c r="C158" t="s">
        <v>4204</v>
      </c>
      <c r="D158" t="s">
        <v>3079</v>
      </c>
      <c r="E158" t="s">
        <v>3080</v>
      </c>
      <c r="F158" t="s">
        <v>3065</v>
      </c>
      <c r="G158">
        <v>0.9746055942166737</v>
      </c>
      <c r="H158">
        <v>0.95247776737022005</v>
      </c>
      <c r="I158">
        <v>1.0476387052121803</v>
      </c>
      <c r="J158">
        <v>0.38391540268075502</v>
      </c>
      <c r="K158">
        <f t="shared" si="4"/>
        <v>1.0111221497144269</v>
      </c>
      <c r="L158" s="2"/>
      <c r="M158">
        <v>1.42286751361162E-2</v>
      </c>
      <c r="N158">
        <v>343</v>
      </c>
      <c r="O158">
        <v>2.32611615245009E-2</v>
      </c>
      <c r="P158">
        <v>124</v>
      </c>
      <c r="Q158">
        <f t="shared" si="5"/>
        <v>1.8744918330308551E-2</v>
      </c>
    </row>
    <row r="159" spans="1:17">
      <c r="A159" t="s">
        <v>2162</v>
      </c>
      <c r="B159" t="s">
        <v>3309</v>
      </c>
      <c r="C159" t="s">
        <v>3310</v>
      </c>
      <c r="D159" t="s">
        <v>3130</v>
      </c>
      <c r="E159" t="s">
        <v>3284</v>
      </c>
      <c r="F159" t="s">
        <v>3065</v>
      </c>
      <c r="G159">
        <v>0.84783324789052417</v>
      </c>
      <c r="H159">
        <v>0.48553974523447102</v>
      </c>
      <c r="I159">
        <v>0.88084431867997903</v>
      </c>
      <c r="J159">
        <v>0.77637484186726802</v>
      </c>
      <c r="K159">
        <f t="shared" si="4"/>
        <v>0.8643387832852516</v>
      </c>
      <c r="L159" s="2"/>
      <c r="M159">
        <v>1.24462864721485E-2</v>
      </c>
      <c r="N159">
        <v>395</v>
      </c>
      <c r="O159">
        <v>2.4736580082728801E-2</v>
      </c>
      <c r="P159">
        <v>115</v>
      </c>
      <c r="Q159">
        <f t="shared" si="5"/>
        <v>1.8591433277438649E-2</v>
      </c>
    </row>
    <row r="160" spans="1:17">
      <c r="A160" t="s">
        <v>163</v>
      </c>
      <c r="B160" t="s">
        <v>163</v>
      </c>
      <c r="C160" t="s">
        <v>4526</v>
      </c>
      <c r="D160" t="s">
        <v>3152</v>
      </c>
      <c r="E160" t="s">
        <v>3260</v>
      </c>
      <c r="F160" t="s">
        <v>3960</v>
      </c>
      <c r="G160">
        <v>0.30681966916714387</v>
      </c>
      <c r="H160">
        <v>9.1410376505174099E-2</v>
      </c>
      <c r="I160">
        <v>0.29929119436045737</v>
      </c>
      <c r="J160">
        <v>0.11534419114271099</v>
      </c>
      <c r="K160">
        <f t="shared" si="4"/>
        <v>0.30305543176380062</v>
      </c>
      <c r="L160" s="2"/>
      <c r="M160">
        <v>1.4976026272578E-2</v>
      </c>
      <c r="N160">
        <v>322</v>
      </c>
      <c r="O160">
        <v>2.2068664094526201E-2</v>
      </c>
      <c r="P160">
        <v>133</v>
      </c>
      <c r="Q160">
        <f t="shared" si="5"/>
        <v>1.85223451835521E-2</v>
      </c>
    </row>
    <row r="161" spans="1:17">
      <c r="A161" t="s">
        <v>1139</v>
      </c>
      <c r="B161" t="s">
        <v>1139</v>
      </c>
      <c r="C161" t="s">
        <v>4857</v>
      </c>
      <c r="D161" t="s">
        <v>3152</v>
      </c>
      <c r="E161" t="s">
        <v>3260</v>
      </c>
      <c r="F161" t="s">
        <v>3065</v>
      </c>
      <c r="G161">
        <v>0.90422869809955031</v>
      </c>
      <c r="H161">
        <v>3.87467944647173E-2</v>
      </c>
      <c r="I161">
        <v>0.91679019897339764</v>
      </c>
      <c r="J161">
        <v>9.82339106515418E-2</v>
      </c>
      <c r="K161">
        <f t="shared" si="4"/>
        <v>0.91050944853647398</v>
      </c>
      <c r="L161" s="2"/>
      <c r="M161">
        <v>1.95894736842105E-2</v>
      </c>
      <c r="N161">
        <v>219</v>
      </c>
      <c r="O161">
        <v>1.7386129624263499E-2</v>
      </c>
      <c r="P161">
        <v>188</v>
      </c>
      <c r="Q161">
        <f t="shared" si="5"/>
        <v>1.8487801654237E-2</v>
      </c>
    </row>
    <row r="162" spans="1:17">
      <c r="A162" t="s">
        <v>1156</v>
      </c>
      <c r="B162" t="s">
        <v>1156</v>
      </c>
      <c r="C162" t="s">
        <v>4515</v>
      </c>
      <c r="D162" t="s">
        <v>3243</v>
      </c>
      <c r="E162" t="s">
        <v>3244</v>
      </c>
      <c r="F162" t="s">
        <v>3065</v>
      </c>
      <c r="G162">
        <v>1.10196386011077</v>
      </c>
      <c r="H162">
        <v>0.20272852534864699</v>
      </c>
      <c r="I162">
        <v>1.0933776741908405</v>
      </c>
      <c r="J162">
        <v>0.212853672752462</v>
      </c>
      <c r="K162">
        <f t="shared" si="4"/>
        <v>1.0976707671508052</v>
      </c>
      <c r="L162" s="2"/>
      <c r="M162">
        <v>2.2063144709696399E-2</v>
      </c>
      <c r="N162">
        <v>166</v>
      </c>
      <c r="O162">
        <v>1.47943573667712E-2</v>
      </c>
      <c r="P162">
        <v>233</v>
      </c>
      <c r="Q162">
        <f t="shared" si="5"/>
        <v>1.8428751038233798E-2</v>
      </c>
    </row>
    <row r="163" spans="1:17">
      <c r="A163" t="s">
        <v>2670</v>
      </c>
      <c r="B163" t="s">
        <v>4321</v>
      </c>
      <c r="C163" t="s">
        <v>4322</v>
      </c>
      <c r="D163" t="s">
        <v>3096</v>
      </c>
      <c r="E163" t="s">
        <v>3097</v>
      </c>
      <c r="F163" t="s">
        <v>3065</v>
      </c>
      <c r="G163">
        <v>1.9478450493430213</v>
      </c>
      <c r="H163">
        <v>0</v>
      </c>
      <c r="I163">
        <v>1.7683848765220198</v>
      </c>
      <c r="J163">
        <v>0</v>
      </c>
      <c r="K163">
        <f t="shared" si="4"/>
        <v>1.8581149629325204</v>
      </c>
      <c r="L163" s="2"/>
      <c r="M163">
        <v>2.15178981937603E-2</v>
      </c>
      <c r="N163">
        <v>181</v>
      </c>
      <c r="O163">
        <v>1.51489028213166E-2</v>
      </c>
      <c r="P163">
        <v>226</v>
      </c>
      <c r="Q163">
        <f t="shared" si="5"/>
        <v>1.8333400507538448E-2</v>
      </c>
    </row>
    <row r="164" spans="1:17">
      <c r="A164" t="s">
        <v>813</v>
      </c>
      <c r="B164" t="s">
        <v>5551</v>
      </c>
      <c r="C164" t="s">
        <v>5552</v>
      </c>
      <c r="D164" t="s">
        <v>3243</v>
      </c>
      <c r="E164" t="s">
        <v>3359</v>
      </c>
      <c r="F164" t="s">
        <v>3065</v>
      </c>
      <c r="G164">
        <v>1.3474345810326802</v>
      </c>
      <c r="H164">
        <v>8.7426353960627298E-4</v>
      </c>
      <c r="I164">
        <v>0.96522692116412945</v>
      </c>
      <c r="J164">
        <v>2.16114777306159E-3</v>
      </c>
      <c r="K164">
        <f t="shared" si="4"/>
        <v>1.1563307510984049</v>
      </c>
      <c r="L164" s="2"/>
      <c r="M164">
        <v>0</v>
      </c>
      <c r="N164">
        <v>1007</v>
      </c>
      <c r="O164">
        <v>3.6486403805321303E-2</v>
      </c>
      <c r="P164">
        <v>53</v>
      </c>
      <c r="Q164">
        <f t="shared" si="5"/>
        <v>1.8243201902660652E-2</v>
      </c>
    </row>
    <row r="165" spans="1:17">
      <c r="A165" t="s">
        <v>2148</v>
      </c>
      <c r="B165" t="s">
        <v>2148</v>
      </c>
      <c r="C165" t="s">
        <v>4103</v>
      </c>
      <c r="D165" t="s">
        <v>3772</v>
      </c>
      <c r="E165" t="s">
        <v>4019</v>
      </c>
      <c r="F165" t="s">
        <v>3065</v>
      </c>
      <c r="G165">
        <v>0.22325275769175368</v>
      </c>
      <c r="H165">
        <v>5.5417815044896797E-2</v>
      </c>
      <c r="I165">
        <v>0.23609208075749211</v>
      </c>
      <c r="J165">
        <v>0.28805137167627998</v>
      </c>
      <c r="K165">
        <f t="shared" si="4"/>
        <v>0.22967241922462289</v>
      </c>
      <c r="L165" s="2"/>
      <c r="M165">
        <v>9.3014354066985605E-3</v>
      </c>
      <c r="N165">
        <v>509</v>
      </c>
      <c r="O165">
        <v>2.7113429279757899E-2</v>
      </c>
      <c r="P165">
        <v>98</v>
      </c>
      <c r="Q165">
        <f t="shared" si="5"/>
        <v>1.820743234322823E-2</v>
      </c>
    </row>
    <row r="166" spans="1:17">
      <c r="A166" t="s">
        <v>1469</v>
      </c>
      <c r="B166" t="s">
        <v>1469</v>
      </c>
      <c r="C166" t="s">
        <v>4858</v>
      </c>
      <c r="D166" t="s">
        <v>3069</v>
      </c>
      <c r="E166" t="s">
        <v>3120</v>
      </c>
      <c r="F166" t="s">
        <v>3065</v>
      </c>
      <c r="G166">
        <v>1.4285756220813406</v>
      </c>
      <c r="H166" s="1">
        <v>6.6609453103586997E-7</v>
      </c>
      <c r="I166">
        <v>1.3669967935399105</v>
      </c>
      <c r="J166" s="1">
        <v>2.4715241635950499E-5</v>
      </c>
      <c r="K166">
        <f t="shared" si="4"/>
        <v>1.3977862078106256</v>
      </c>
      <c r="L166" s="2"/>
      <c r="M166">
        <v>3.0111877394636E-2</v>
      </c>
      <c r="N166">
        <v>99</v>
      </c>
      <c r="O166">
        <v>6.0703177822853298E-3</v>
      </c>
      <c r="P166">
        <v>685</v>
      </c>
      <c r="Q166">
        <f t="shared" si="5"/>
        <v>1.8091097588460666E-2</v>
      </c>
    </row>
    <row r="167" spans="1:17">
      <c r="A167" t="s">
        <v>2261</v>
      </c>
      <c r="B167" t="s">
        <v>2261</v>
      </c>
      <c r="C167" t="s">
        <v>6117</v>
      </c>
      <c r="D167" t="s">
        <v>3092</v>
      </c>
      <c r="E167" t="s">
        <v>3221</v>
      </c>
      <c r="F167" t="s">
        <v>3102</v>
      </c>
      <c r="G167">
        <v>0.71867213478670411</v>
      </c>
      <c r="H167">
        <v>0.34818807923691503</v>
      </c>
      <c r="I167">
        <v>0.6675700229410354</v>
      </c>
      <c r="J167">
        <v>0.70363077856841905</v>
      </c>
      <c r="K167">
        <f t="shared" si="4"/>
        <v>0.69312107886386976</v>
      </c>
      <c r="L167" s="2"/>
      <c r="M167">
        <v>1.16666666666667E-2</v>
      </c>
      <c r="N167">
        <v>416</v>
      </c>
      <c r="O167">
        <v>2.4406684052931501E-2</v>
      </c>
      <c r="P167">
        <v>120</v>
      </c>
      <c r="Q167">
        <f t="shared" si="5"/>
        <v>1.8036675359799102E-2</v>
      </c>
    </row>
    <row r="168" spans="1:17">
      <c r="A168" t="s">
        <v>2527</v>
      </c>
      <c r="B168" t="s">
        <v>2527</v>
      </c>
      <c r="C168" t="s">
        <v>3091</v>
      </c>
      <c r="D168" t="s">
        <v>3092</v>
      </c>
      <c r="E168" t="s">
        <v>3093</v>
      </c>
      <c r="F168" t="s">
        <v>3086</v>
      </c>
      <c r="G168">
        <v>0.88411121335164666</v>
      </c>
      <c r="H168">
        <v>0.38286234913870498</v>
      </c>
      <c r="I168">
        <v>0.82043963874081671</v>
      </c>
      <c r="J168">
        <v>4.5170058864873699E-2</v>
      </c>
      <c r="K168">
        <f t="shared" si="4"/>
        <v>0.85227542604623174</v>
      </c>
      <c r="L168" s="2"/>
      <c r="M168">
        <v>1.5053291536050201E-2</v>
      </c>
      <c r="N168">
        <v>319</v>
      </c>
      <c r="O168">
        <v>2.0889762226729801E-2</v>
      </c>
      <c r="P168">
        <v>144</v>
      </c>
      <c r="Q168">
        <f t="shared" si="5"/>
        <v>1.7971526881390001E-2</v>
      </c>
    </row>
    <row r="169" spans="1:17">
      <c r="A169" t="s">
        <v>2984</v>
      </c>
      <c r="B169" t="s">
        <v>5927</v>
      </c>
      <c r="C169" t="s">
        <v>5928</v>
      </c>
      <c r="D169" t="s">
        <v>3226</v>
      </c>
      <c r="E169" t="s">
        <v>3575</v>
      </c>
      <c r="F169" t="s">
        <v>3086</v>
      </c>
      <c r="G169">
        <v>1.15163602968958</v>
      </c>
      <c r="H169">
        <v>2.2818256662332701E-2</v>
      </c>
      <c r="I169">
        <v>1.1010207155918807</v>
      </c>
      <c r="J169">
        <v>0.15776622120900499</v>
      </c>
      <c r="K169">
        <f t="shared" si="4"/>
        <v>1.1263283726407303</v>
      </c>
      <c r="L169" s="2"/>
      <c r="M169">
        <v>0</v>
      </c>
      <c r="N169">
        <v>1008</v>
      </c>
      <c r="O169">
        <v>3.5723784644474302E-2</v>
      </c>
      <c r="P169">
        <v>56</v>
      </c>
      <c r="Q169">
        <f t="shared" si="5"/>
        <v>1.7861892322237151E-2</v>
      </c>
    </row>
    <row r="170" spans="1:17">
      <c r="A170" t="s">
        <v>642</v>
      </c>
      <c r="B170" t="s">
        <v>642</v>
      </c>
      <c r="C170" t="s">
        <v>5314</v>
      </c>
      <c r="D170" t="s">
        <v>3092</v>
      </c>
      <c r="E170" t="s">
        <v>3101</v>
      </c>
      <c r="F170" t="s">
        <v>3065</v>
      </c>
      <c r="G170">
        <v>1.0237982679571096</v>
      </c>
      <c r="H170">
        <v>0.63551278420343504</v>
      </c>
      <c r="I170">
        <v>1.0085385437337897</v>
      </c>
      <c r="J170">
        <v>0.79077969073236398</v>
      </c>
      <c r="K170">
        <f t="shared" si="4"/>
        <v>1.0161684058454497</v>
      </c>
      <c r="L170" s="2"/>
      <c r="M170">
        <v>2.44202839756592E-2</v>
      </c>
      <c r="N170">
        <v>144</v>
      </c>
      <c r="O170">
        <v>1.12282714412025E-2</v>
      </c>
      <c r="P170">
        <v>333</v>
      </c>
      <c r="Q170">
        <f t="shared" si="5"/>
        <v>1.7824277708430848E-2</v>
      </c>
    </row>
    <row r="171" spans="1:17">
      <c r="A171" t="s">
        <v>810</v>
      </c>
      <c r="B171" t="s">
        <v>5547</v>
      </c>
      <c r="C171" t="s">
        <v>5548</v>
      </c>
      <c r="D171" t="s">
        <v>3243</v>
      </c>
      <c r="E171" t="s">
        <v>3359</v>
      </c>
      <c r="F171" t="s">
        <v>3065</v>
      </c>
      <c r="G171">
        <v>1.6471191354501808</v>
      </c>
      <c r="H171" s="1">
        <v>7.1779218729466795E-5</v>
      </c>
      <c r="I171">
        <v>0.83426777566473198</v>
      </c>
      <c r="J171">
        <v>2.0962734956262402E-3</v>
      </c>
      <c r="K171">
        <f t="shared" si="4"/>
        <v>1.2406934555574565</v>
      </c>
      <c r="L171" s="2"/>
      <c r="M171">
        <v>1.6333938294010902E-2</v>
      </c>
      <c r="N171">
        <v>279</v>
      </c>
      <c r="O171">
        <v>1.9032183908046001E-2</v>
      </c>
      <c r="P171">
        <v>165</v>
      </c>
      <c r="Q171">
        <f t="shared" si="5"/>
        <v>1.7683061101028449E-2</v>
      </c>
    </row>
    <row r="172" spans="1:17">
      <c r="A172" t="s">
        <v>2591</v>
      </c>
      <c r="B172" t="s">
        <v>2591</v>
      </c>
      <c r="C172" t="s">
        <v>3068</v>
      </c>
      <c r="D172" t="s">
        <v>3069</v>
      </c>
      <c r="E172" t="s">
        <v>3104</v>
      </c>
      <c r="F172" t="s">
        <v>3086</v>
      </c>
      <c r="G172">
        <v>0.28743166486887689</v>
      </c>
      <c r="H172">
        <v>0.22371129864738401</v>
      </c>
      <c r="I172">
        <v>0.2628754688363249</v>
      </c>
      <c r="J172">
        <v>0.17023147160274801</v>
      </c>
      <c r="K172">
        <f t="shared" si="4"/>
        <v>0.27515356685260089</v>
      </c>
      <c r="L172" s="2"/>
      <c r="M172">
        <v>1.9540229885057499E-2</v>
      </c>
      <c r="N172">
        <v>220</v>
      </c>
      <c r="O172">
        <v>1.5734550587545099E-2</v>
      </c>
      <c r="P172">
        <v>217</v>
      </c>
      <c r="Q172">
        <f t="shared" si="5"/>
        <v>1.7637390236301301E-2</v>
      </c>
    </row>
    <row r="173" spans="1:17">
      <c r="A173" t="s">
        <v>2563</v>
      </c>
      <c r="B173" t="s">
        <v>2563</v>
      </c>
      <c r="C173" t="s">
        <v>4089</v>
      </c>
      <c r="D173" t="s">
        <v>3772</v>
      </c>
      <c r="E173" t="s">
        <v>3773</v>
      </c>
      <c r="F173" t="s">
        <v>3065</v>
      </c>
      <c r="G173">
        <v>0.72798310397573118</v>
      </c>
      <c r="H173">
        <v>1.0015367508839399</v>
      </c>
      <c r="I173">
        <v>0.6913214200756933</v>
      </c>
      <c r="J173">
        <v>0.80446180674968804</v>
      </c>
      <c r="K173">
        <f t="shared" si="4"/>
        <v>0.70965226202571219</v>
      </c>
      <c r="L173" s="2"/>
      <c r="M173">
        <v>0</v>
      </c>
      <c r="N173">
        <v>1009</v>
      </c>
      <c r="O173">
        <v>3.5239417428413397E-2</v>
      </c>
      <c r="P173">
        <v>58</v>
      </c>
      <c r="Q173">
        <f t="shared" si="5"/>
        <v>1.7619708714206699E-2</v>
      </c>
    </row>
    <row r="174" spans="1:17">
      <c r="A174" t="s">
        <v>1948</v>
      </c>
      <c r="B174" t="s">
        <v>1948</v>
      </c>
      <c r="C174" t="s">
        <v>3175</v>
      </c>
      <c r="D174" t="s">
        <v>3069</v>
      </c>
      <c r="E174" t="s">
        <v>3176</v>
      </c>
      <c r="F174" t="s">
        <v>3086</v>
      </c>
      <c r="G174">
        <v>1.1046055833414894</v>
      </c>
      <c r="H174">
        <v>2.2844980168921201E-2</v>
      </c>
      <c r="I174">
        <v>1.0975301933368098</v>
      </c>
      <c r="J174">
        <v>3.6507018070962599E-2</v>
      </c>
      <c r="K174">
        <f t="shared" si="4"/>
        <v>1.1010678883391496</v>
      </c>
      <c r="L174" s="2"/>
      <c r="M174">
        <v>3.2855011090945803E-2</v>
      </c>
      <c r="N174">
        <v>82</v>
      </c>
      <c r="O174">
        <v>1.8749999999999999E-3</v>
      </c>
      <c r="P174">
        <v>1240</v>
      </c>
      <c r="Q174">
        <f t="shared" si="5"/>
        <v>1.7365005545472902E-2</v>
      </c>
    </row>
    <row r="175" spans="1:17">
      <c r="A175" t="s">
        <v>1508</v>
      </c>
      <c r="B175" t="s">
        <v>4142</v>
      </c>
      <c r="C175" t="s">
        <v>4143</v>
      </c>
      <c r="D175" t="s">
        <v>3183</v>
      </c>
      <c r="E175" t="s">
        <v>3592</v>
      </c>
      <c r="F175" t="s">
        <v>3065</v>
      </c>
      <c r="G175">
        <v>0.96951559544305266</v>
      </c>
      <c r="H175">
        <v>0.94442071782001502</v>
      </c>
      <c r="I175">
        <v>1.03693443298323</v>
      </c>
      <c r="J175">
        <v>0.46671993781416599</v>
      </c>
      <c r="K175">
        <f t="shared" si="4"/>
        <v>1.0032250142131414</v>
      </c>
      <c r="L175" s="2"/>
      <c r="M175">
        <v>6.4285714285714302E-3</v>
      </c>
      <c r="N175">
        <v>684</v>
      </c>
      <c r="O175">
        <v>2.7963342749302698E-2</v>
      </c>
      <c r="P175">
        <v>93</v>
      </c>
      <c r="Q175">
        <f t="shared" si="5"/>
        <v>1.7195957088937064E-2</v>
      </c>
    </row>
    <row r="176" spans="1:17">
      <c r="A176" t="s">
        <v>1831</v>
      </c>
      <c r="G176">
        <v>0.90507967618376794</v>
      </c>
      <c r="H176">
        <v>0.49757185961255002</v>
      </c>
      <c r="I176">
        <v>0.8867432378987985</v>
      </c>
      <c r="J176">
        <v>0.436488510947312</v>
      </c>
      <c r="K176">
        <f t="shared" si="4"/>
        <v>0.89591145704128317</v>
      </c>
      <c r="L176" s="2"/>
      <c r="M176">
        <v>1.8422222222222201E-2</v>
      </c>
      <c r="N176">
        <v>241</v>
      </c>
      <c r="O176">
        <v>1.5951385778972E-2</v>
      </c>
      <c r="P176">
        <v>212</v>
      </c>
      <c r="Q176">
        <f t="shared" si="5"/>
        <v>1.7186804000597099E-2</v>
      </c>
    </row>
    <row r="177" spans="1:17">
      <c r="A177" t="s">
        <v>2827</v>
      </c>
      <c r="B177" t="s">
        <v>4881</v>
      </c>
      <c r="C177" t="s">
        <v>4882</v>
      </c>
      <c r="D177" t="s">
        <v>3126</v>
      </c>
      <c r="E177" t="s">
        <v>3668</v>
      </c>
      <c r="F177" t="s">
        <v>3065</v>
      </c>
      <c r="G177">
        <v>1.2169203318767705</v>
      </c>
      <c r="H177" s="1">
        <v>3.9361767891425601E-5</v>
      </c>
      <c r="I177">
        <v>1.1143459681641292</v>
      </c>
      <c r="J177">
        <v>3.5327109922190701E-2</v>
      </c>
      <c r="K177">
        <f t="shared" si="4"/>
        <v>1.16563315002045</v>
      </c>
      <c r="L177" s="2"/>
      <c r="M177">
        <v>2.89396551724138E-2</v>
      </c>
      <c r="N177">
        <v>107</v>
      </c>
      <c r="O177">
        <v>5.2500000000000003E-3</v>
      </c>
      <c r="P177">
        <v>779</v>
      </c>
      <c r="Q177">
        <f t="shared" si="5"/>
        <v>1.7094827586206899E-2</v>
      </c>
    </row>
    <row r="178" spans="1:17">
      <c r="A178" t="s">
        <v>433</v>
      </c>
      <c r="B178" t="s">
        <v>433</v>
      </c>
      <c r="C178" t="s">
        <v>3068</v>
      </c>
      <c r="D178" t="s">
        <v>3069</v>
      </c>
      <c r="E178" t="s">
        <v>3070</v>
      </c>
      <c r="F178" t="s">
        <v>3065</v>
      </c>
      <c r="G178">
        <v>1.0853694210640803</v>
      </c>
      <c r="H178">
        <v>8.0258173882718803E-2</v>
      </c>
      <c r="I178">
        <v>1.0714621295905999</v>
      </c>
      <c r="J178">
        <v>0.15759480471512899</v>
      </c>
      <c r="K178">
        <f t="shared" si="4"/>
        <v>1.0784157753273402</v>
      </c>
      <c r="L178" s="2"/>
      <c r="M178">
        <v>2.2230238726790499E-2</v>
      </c>
      <c r="N178">
        <v>163</v>
      </c>
      <c r="O178">
        <v>1.19052631578947E-2</v>
      </c>
      <c r="P178">
        <v>310</v>
      </c>
      <c r="Q178">
        <f t="shared" si="5"/>
        <v>1.7067750942342599E-2</v>
      </c>
    </row>
    <row r="179" spans="1:17">
      <c r="A179" t="s">
        <v>1685</v>
      </c>
      <c r="G179">
        <v>0.85762832300732827</v>
      </c>
      <c r="H179">
        <v>0.355015605824679</v>
      </c>
      <c r="I179">
        <v>0.83937444244816672</v>
      </c>
      <c r="J179">
        <v>0.289389670956055</v>
      </c>
      <c r="K179">
        <f t="shared" si="4"/>
        <v>0.84850138272774744</v>
      </c>
      <c r="L179" s="2"/>
      <c r="M179">
        <v>1.5889655172413801E-2</v>
      </c>
      <c r="N179">
        <v>286</v>
      </c>
      <c r="O179">
        <v>1.8120155993431801E-2</v>
      </c>
      <c r="P179">
        <v>179</v>
      </c>
      <c r="Q179">
        <f t="shared" si="5"/>
        <v>1.7004905582922801E-2</v>
      </c>
    </row>
    <row r="180" spans="1:17">
      <c r="A180" t="s">
        <v>2362</v>
      </c>
      <c r="B180" t="s">
        <v>2362</v>
      </c>
      <c r="C180" t="s">
        <v>4227</v>
      </c>
      <c r="D180" t="s">
        <v>3069</v>
      </c>
      <c r="E180" t="s">
        <v>3120</v>
      </c>
      <c r="F180" t="s">
        <v>3065</v>
      </c>
      <c r="G180">
        <v>1.1005090173658103</v>
      </c>
      <c r="H180">
        <v>2.17560159658403E-2</v>
      </c>
      <c r="I180">
        <v>1.0747750928326798</v>
      </c>
      <c r="J180">
        <v>0.105677216682206</v>
      </c>
      <c r="K180">
        <f t="shared" si="4"/>
        <v>1.0876420550992449</v>
      </c>
      <c r="L180" s="2"/>
      <c r="M180">
        <v>3.0647550556272701E-2</v>
      </c>
      <c r="N180">
        <v>98</v>
      </c>
      <c r="O180">
        <v>3.3E-3</v>
      </c>
      <c r="P180">
        <v>1078</v>
      </c>
      <c r="Q180">
        <f t="shared" si="5"/>
        <v>1.6973775278136351E-2</v>
      </c>
    </row>
    <row r="181" spans="1:17">
      <c r="A181" t="s">
        <v>526</v>
      </c>
      <c r="B181" t="s">
        <v>526</v>
      </c>
      <c r="C181" t="s">
        <v>4428</v>
      </c>
      <c r="D181" t="s">
        <v>3092</v>
      </c>
      <c r="E181" t="s">
        <v>3234</v>
      </c>
      <c r="F181" t="s">
        <v>3086</v>
      </c>
      <c r="G181">
        <v>0.52973861953998758</v>
      </c>
      <c r="H181">
        <v>0.41636819641264899</v>
      </c>
      <c r="I181">
        <v>0.4375125583436551</v>
      </c>
      <c r="J181">
        <v>0.19652665801129199</v>
      </c>
      <c r="K181">
        <f t="shared" si="4"/>
        <v>0.48362558894182134</v>
      </c>
      <c r="L181" s="2"/>
      <c r="M181">
        <v>2.6022988505747101E-2</v>
      </c>
      <c r="N181">
        <v>130</v>
      </c>
      <c r="O181">
        <v>7.9216300940438897E-3</v>
      </c>
      <c r="P181">
        <v>516</v>
      </c>
      <c r="Q181">
        <f t="shared" si="5"/>
        <v>1.6972309299895495E-2</v>
      </c>
    </row>
    <row r="182" spans="1:17">
      <c r="A182" t="s">
        <v>622</v>
      </c>
      <c r="B182" t="s">
        <v>622</v>
      </c>
      <c r="C182" t="s">
        <v>3991</v>
      </c>
      <c r="D182" t="s">
        <v>3146</v>
      </c>
      <c r="E182" t="s">
        <v>3155</v>
      </c>
      <c r="F182" t="s">
        <v>3065</v>
      </c>
      <c r="G182">
        <v>0.90257337289190731</v>
      </c>
      <c r="H182">
        <v>0.37382859604010499</v>
      </c>
      <c r="I182">
        <v>0.96731029720750217</v>
      </c>
      <c r="J182">
        <v>0.95173725938843401</v>
      </c>
      <c r="K182">
        <f t="shared" si="4"/>
        <v>0.93494183504970474</v>
      </c>
      <c r="L182" s="2"/>
      <c r="M182">
        <v>1.96023391812865E-2</v>
      </c>
      <c r="N182">
        <v>218</v>
      </c>
      <c r="O182">
        <v>1.4326389436860499E-2</v>
      </c>
      <c r="P182">
        <v>241</v>
      </c>
      <c r="Q182">
        <f t="shared" si="5"/>
        <v>1.6964364309073499E-2</v>
      </c>
    </row>
    <row r="183" spans="1:17">
      <c r="A183" t="s">
        <v>2319</v>
      </c>
      <c r="B183" t="s">
        <v>5113</v>
      </c>
      <c r="C183" t="s">
        <v>5114</v>
      </c>
      <c r="D183" t="s">
        <v>3226</v>
      </c>
      <c r="E183" t="s">
        <v>4065</v>
      </c>
      <c r="F183" t="s">
        <v>3065</v>
      </c>
      <c r="G183">
        <v>1.0405358539964895</v>
      </c>
      <c r="H183">
        <v>0.40881090096646899</v>
      </c>
      <c r="I183">
        <v>1.0006399079156101</v>
      </c>
      <c r="J183">
        <v>0.98580863224251203</v>
      </c>
      <c r="K183">
        <f t="shared" si="4"/>
        <v>1.0205878809560498</v>
      </c>
      <c r="L183" s="2"/>
      <c r="M183">
        <v>2.0480158730158699E-2</v>
      </c>
      <c r="N183">
        <v>204</v>
      </c>
      <c r="O183">
        <v>1.3267226386806601E-2</v>
      </c>
      <c r="P183">
        <v>272</v>
      </c>
      <c r="Q183">
        <f t="shared" si="5"/>
        <v>1.6873692558482652E-2</v>
      </c>
    </row>
    <row r="184" spans="1:17">
      <c r="A184" t="s">
        <v>1494</v>
      </c>
      <c r="B184" t="s">
        <v>4934</v>
      </c>
      <c r="C184" t="s">
        <v>4935</v>
      </c>
      <c r="D184" t="s">
        <v>3092</v>
      </c>
      <c r="E184" t="s">
        <v>3157</v>
      </c>
      <c r="F184" t="s">
        <v>3086</v>
      </c>
      <c r="G184">
        <v>0.4244713525336703</v>
      </c>
      <c r="H184">
        <v>0.83794822467944097</v>
      </c>
      <c r="I184">
        <v>0.40940281697442582</v>
      </c>
      <c r="J184">
        <v>0.96582788318828094</v>
      </c>
      <c r="K184">
        <f t="shared" si="4"/>
        <v>0.41693708475404806</v>
      </c>
      <c r="L184" s="2"/>
      <c r="M184">
        <v>0</v>
      </c>
      <c r="N184">
        <v>1010</v>
      </c>
      <c r="O184">
        <v>3.3532313865985298E-2</v>
      </c>
      <c r="P184">
        <v>65</v>
      </c>
      <c r="Q184">
        <f t="shared" si="5"/>
        <v>1.6766156932992649E-2</v>
      </c>
    </row>
    <row r="185" spans="1:17">
      <c r="A185" t="s">
        <v>2838</v>
      </c>
      <c r="B185" t="s">
        <v>2838</v>
      </c>
      <c r="C185" t="s">
        <v>3175</v>
      </c>
      <c r="D185" t="s">
        <v>3069</v>
      </c>
      <c r="E185" t="s">
        <v>3176</v>
      </c>
      <c r="F185" t="s">
        <v>3086</v>
      </c>
      <c r="G185">
        <v>1.0854856897203498</v>
      </c>
      <c r="H185">
        <v>6.5209988250477802E-2</v>
      </c>
      <c r="I185">
        <v>1.0822631707697603</v>
      </c>
      <c r="J185">
        <v>0.120197221457629</v>
      </c>
      <c r="K185">
        <f t="shared" si="4"/>
        <v>1.0838744302450549</v>
      </c>
      <c r="L185" s="2"/>
      <c r="M185">
        <v>3.3474548440065699E-2</v>
      </c>
      <c r="N185">
        <v>79</v>
      </c>
      <c r="O185">
        <v>0</v>
      </c>
      <c r="P185">
        <v>1537</v>
      </c>
      <c r="Q185">
        <f t="shared" si="5"/>
        <v>1.6737274220032849E-2</v>
      </c>
    </row>
    <row r="186" spans="1:17">
      <c r="A186" t="s">
        <v>1606</v>
      </c>
      <c r="B186" t="s">
        <v>1606</v>
      </c>
      <c r="C186" t="s">
        <v>3068</v>
      </c>
      <c r="D186" t="s">
        <v>3069</v>
      </c>
      <c r="E186" t="s">
        <v>3070</v>
      </c>
      <c r="F186" t="s">
        <v>3065</v>
      </c>
      <c r="G186">
        <v>1.0820085398052495</v>
      </c>
      <c r="H186">
        <v>0.12708274668591199</v>
      </c>
      <c r="I186">
        <v>1.0473362611027996</v>
      </c>
      <c r="J186">
        <v>0.403906359213829</v>
      </c>
      <c r="K186">
        <f t="shared" si="4"/>
        <v>1.0646724004540244</v>
      </c>
      <c r="L186" s="2"/>
      <c r="M186">
        <v>0</v>
      </c>
      <c r="N186">
        <v>1011</v>
      </c>
      <c r="O186">
        <v>3.3337662253230198E-2</v>
      </c>
      <c r="P186">
        <v>68</v>
      </c>
      <c r="Q186">
        <f t="shared" si="5"/>
        <v>1.6668831126615099E-2</v>
      </c>
    </row>
    <row r="187" spans="1:17">
      <c r="A187" t="s">
        <v>2438</v>
      </c>
      <c r="B187" t="s">
        <v>2438</v>
      </c>
      <c r="C187" t="s">
        <v>3068</v>
      </c>
      <c r="D187" t="s">
        <v>3069</v>
      </c>
      <c r="E187" t="s">
        <v>3104</v>
      </c>
      <c r="F187" t="s">
        <v>3065</v>
      </c>
      <c r="G187">
        <v>0.57931420944669876</v>
      </c>
      <c r="H187">
        <v>0.617176672925831</v>
      </c>
      <c r="I187">
        <v>0.56278581105892467</v>
      </c>
      <c r="J187">
        <v>0.61623491498248095</v>
      </c>
      <c r="K187">
        <f t="shared" si="4"/>
        <v>0.57105001025281177</v>
      </c>
      <c r="L187" s="2"/>
      <c r="M187">
        <v>1.6976127320954899E-2</v>
      </c>
      <c r="N187">
        <v>269</v>
      </c>
      <c r="O187">
        <v>1.61448914714101E-2</v>
      </c>
      <c r="P187">
        <v>208</v>
      </c>
      <c r="Q187">
        <f t="shared" si="5"/>
        <v>1.6560509396182498E-2</v>
      </c>
    </row>
    <row r="188" spans="1:17">
      <c r="A188" t="s">
        <v>2446</v>
      </c>
      <c r="B188" t="s">
        <v>3931</v>
      </c>
      <c r="C188" t="s">
        <v>3932</v>
      </c>
      <c r="D188" t="s">
        <v>3063</v>
      </c>
      <c r="E188" t="s">
        <v>3568</v>
      </c>
      <c r="F188" t="s">
        <v>3065</v>
      </c>
      <c r="G188">
        <v>0.91007135146281237</v>
      </c>
      <c r="H188">
        <v>6.1846016333530297E-2</v>
      </c>
      <c r="I188">
        <v>0.9113478576466304</v>
      </c>
      <c r="J188">
        <v>0.11052526393506901</v>
      </c>
      <c r="K188">
        <f t="shared" si="4"/>
        <v>0.91070960455472139</v>
      </c>
      <c r="L188" s="2"/>
      <c r="M188">
        <v>1.4329575596816999E-2</v>
      </c>
      <c r="N188">
        <v>339</v>
      </c>
      <c r="O188">
        <v>1.8717198676203702E-2</v>
      </c>
      <c r="P188">
        <v>172</v>
      </c>
      <c r="Q188">
        <f t="shared" si="5"/>
        <v>1.6523387136510352E-2</v>
      </c>
    </row>
    <row r="189" spans="1:17">
      <c r="A189" t="s">
        <v>564</v>
      </c>
      <c r="B189" t="s">
        <v>4555</v>
      </c>
      <c r="C189" t="s">
        <v>4556</v>
      </c>
      <c r="D189" t="s">
        <v>3092</v>
      </c>
      <c r="E189" t="s">
        <v>3157</v>
      </c>
      <c r="F189" t="s">
        <v>3065</v>
      </c>
      <c r="G189">
        <v>0.67033380531586306</v>
      </c>
      <c r="H189">
        <v>0.65608733546755904</v>
      </c>
      <c r="I189">
        <v>0.60145549540238907</v>
      </c>
      <c r="J189">
        <v>0.142641102474484</v>
      </c>
      <c r="K189">
        <f t="shared" si="4"/>
        <v>0.63589465035912607</v>
      </c>
      <c r="L189" s="2"/>
      <c r="M189">
        <v>3.7333333333333298E-3</v>
      </c>
      <c r="N189">
        <v>811</v>
      </c>
      <c r="O189">
        <v>2.8847870182555801E-2</v>
      </c>
      <c r="P189">
        <v>88</v>
      </c>
      <c r="Q189">
        <f t="shared" si="5"/>
        <v>1.6290601757944567E-2</v>
      </c>
    </row>
    <row r="190" spans="1:17">
      <c r="A190" t="s">
        <v>901</v>
      </c>
      <c r="B190" t="s">
        <v>901</v>
      </c>
      <c r="C190" t="s">
        <v>3194</v>
      </c>
      <c r="D190" t="s">
        <v>3069</v>
      </c>
      <c r="E190" t="s">
        <v>3120</v>
      </c>
      <c r="F190" t="s">
        <v>3065</v>
      </c>
      <c r="G190">
        <v>1.0902286168862501</v>
      </c>
      <c r="H190">
        <v>0.100915040992563</v>
      </c>
      <c r="I190">
        <v>1.0276468389257398</v>
      </c>
      <c r="J190">
        <v>0.45449228508247702</v>
      </c>
      <c r="K190">
        <f t="shared" si="4"/>
        <v>1.0589377279059948</v>
      </c>
      <c r="L190" s="2"/>
      <c r="M190">
        <v>2.30475499092559E-2</v>
      </c>
      <c r="N190">
        <v>157</v>
      </c>
      <c r="O190">
        <v>9.4827586206896602E-3</v>
      </c>
      <c r="P190">
        <v>419</v>
      </c>
      <c r="Q190">
        <f t="shared" si="5"/>
        <v>1.626515426497278E-2</v>
      </c>
    </row>
    <row r="191" spans="1:17">
      <c r="A191" t="s">
        <v>690</v>
      </c>
      <c r="B191" t="s">
        <v>5862</v>
      </c>
      <c r="C191" t="s">
        <v>3490</v>
      </c>
      <c r="D191" t="s">
        <v>3092</v>
      </c>
      <c r="E191" t="s">
        <v>3157</v>
      </c>
      <c r="F191" t="s">
        <v>3086</v>
      </c>
      <c r="G191">
        <v>0.98735596838867923</v>
      </c>
      <c r="H191">
        <v>0.65134161416944203</v>
      </c>
      <c r="I191">
        <v>0.91814683107215522</v>
      </c>
      <c r="J191">
        <v>0.45013270410616402</v>
      </c>
      <c r="K191">
        <f t="shared" si="4"/>
        <v>0.95275139973041723</v>
      </c>
      <c r="L191" s="2"/>
      <c r="M191">
        <v>2.1578544061302701E-2</v>
      </c>
      <c r="N191">
        <v>178</v>
      </c>
      <c r="O191">
        <v>1.09355420973724E-2</v>
      </c>
      <c r="P191">
        <v>343</v>
      </c>
      <c r="Q191">
        <f t="shared" si="5"/>
        <v>1.6257043079337549E-2</v>
      </c>
    </row>
    <row r="192" spans="1:17">
      <c r="A192" t="s">
        <v>2471</v>
      </c>
      <c r="B192" t="s">
        <v>2471</v>
      </c>
      <c r="C192" t="s">
        <v>3406</v>
      </c>
      <c r="D192" t="s">
        <v>3130</v>
      </c>
      <c r="E192" t="s">
        <v>3407</v>
      </c>
      <c r="F192" t="s">
        <v>3135</v>
      </c>
      <c r="G192">
        <v>1.0785412160804597</v>
      </c>
      <c r="H192">
        <v>9.0263037019028394E-2</v>
      </c>
      <c r="I192">
        <v>1.0054628069005196</v>
      </c>
      <c r="J192">
        <v>0.86925831761401096</v>
      </c>
      <c r="K192">
        <f t="shared" si="4"/>
        <v>1.0420020114904895</v>
      </c>
      <c r="L192" s="2"/>
      <c r="M192">
        <v>3.2441128175408097E-2</v>
      </c>
      <c r="N192">
        <v>85</v>
      </c>
      <c r="O192">
        <v>0</v>
      </c>
      <c r="P192">
        <v>1538</v>
      </c>
      <c r="Q192">
        <f t="shared" si="5"/>
        <v>1.6220564087704049E-2</v>
      </c>
    </row>
    <row r="193" spans="1:17">
      <c r="A193" t="s">
        <v>1371</v>
      </c>
      <c r="B193" t="s">
        <v>1371</v>
      </c>
      <c r="C193" t="s">
        <v>5623</v>
      </c>
      <c r="D193" t="s">
        <v>3069</v>
      </c>
      <c r="E193" t="s">
        <v>3176</v>
      </c>
      <c r="F193" t="s">
        <v>3086</v>
      </c>
      <c r="G193">
        <v>1.2285292355436495</v>
      </c>
      <c r="H193" s="1">
        <v>9.9300052204931406E-6</v>
      </c>
      <c r="I193">
        <v>1.1669454293139401</v>
      </c>
      <c r="J193">
        <v>2.6568739428766198E-3</v>
      </c>
      <c r="K193">
        <f t="shared" si="4"/>
        <v>1.1977373324287948</v>
      </c>
      <c r="L193" s="2"/>
      <c r="M193">
        <v>0</v>
      </c>
      <c r="N193">
        <v>1012</v>
      </c>
      <c r="O193">
        <v>3.2293965517241403E-2</v>
      </c>
      <c r="P193">
        <v>72</v>
      </c>
      <c r="Q193">
        <f t="shared" si="5"/>
        <v>1.6146982758620702E-2</v>
      </c>
    </row>
    <row r="194" spans="1:17">
      <c r="A194" t="s">
        <v>1453</v>
      </c>
      <c r="B194" t="s">
        <v>4036</v>
      </c>
      <c r="C194" t="s">
        <v>4035</v>
      </c>
      <c r="D194" t="s">
        <v>3092</v>
      </c>
      <c r="E194" t="s">
        <v>3101</v>
      </c>
      <c r="F194" t="s">
        <v>3086</v>
      </c>
      <c r="G194">
        <v>1.1296291329740897</v>
      </c>
      <c r="H194">
        <v>5.8636763718799296E-3</v>
      </c>
      <c r="I194">
        <v>1.1191341746707604</v>
      </c>
      <c r="J194">
        <v>8.8114245643660695E-3</v>
      </c>
      <c r="K194">
        <f t="shared" si="4"/>
        <v>1.1243816538224252</v>
      </c>
      <c r="L194" s="2"/>
      <c r="M194">
        <v>3.21843920145191E-2</v>
      </c>
      <c r="N194">
        <v>86</v>
      </c>
      <c r="O194">
        <v>0</v>
      </c>
      <c r="P194">
        <v>1539</v>
      </c>
      <c r="Q194">
        <f t="shared" si="5"/>
        <v>1.609219600725955E-2</v>
      </c>
    </row>
    <row r="195" spans="1:17">
      <c r="A195" t="s">
        <v>1788</v>
      </c>
      <c r="B195" t="s">
        <v>1788</v>
      </c>
      <c r="C195" t="s">
        <v>3238</v>
      </c>
      <c r="D195" t="s">
        <v>3092</v>
      </c>
      <c r="E195" t="s">
        <v>3101</v>
      </c>
      <c r="F195" t="s">
        <v>3086</v>
      </c>
      <c r="G195">
        <v>1.2481454345163807</v>
      </c>
      <c r="H195" s="1">
        <v>8.1227309006796195E-6</v>
      </c>
      <c r="I195">
        <v>1.2794656350014004</v>
      </c>
      <c r="J195" s="1">
        <v>3.9281691830689597E-8</v>
      </c>
      <c r="K195">
        <f t="shared" ref="K195:K258" si="6">AVERAGE(G195,I195)</f>
        <v>1.2638055347588906</v>
      </c>
      <c r="L195" s="2"/>
      <c r="M195">
        <v>1.2E-2</v>
      </c>
      <c r="N195">
        <v>412</v>
      </c>
      <c r="O195">
        <v>2.0133739012846499E-2</v>
      </c>
      <c r="P195">
        <v>149</v>
      </c>
      <c r="Q195">
        <f t="shared" ref="Q195:Q258" si="7">AVERAGE(M195,O195)</f>
        <v>1.6066869506423248E-2</v>
      </c>
    </row>
    <row r="196" spans="1:17">
      <c r="A196" t="s">
        <v>2745</v>
      </c>
      <c r="B196" t="s">
        <v>2745</v>
      </c>
      <c r="C196" t="s">
        <v>3158</v>
      </c>
      <c r="D196" t="s">
        <v>3130</v>
      </c>
      <c r="E196" t="s">
        <v>3159</v>
      </c>
      <c r="F196" t="s">
        <v>3065</v>
      </c>
      <c r="G196">
        <v>0.80382638972650866</v>
      </c>
      <c r="H196">
        <v>2.75697496441587E-2</v>
      </c>
      <c r="I196">
        <v>0.87230694517287488</v>
      </c>
      <c r="J196">
        <v>0.33867884564520101</v>
      </c>
      <c r="K196">
        <f t="shared" si="6"/>
        <v>0.83806666744969172</v>
      </c>
      <c r="L196" s="2"/>
      <c r="M196">
        <v>0</v>
      </c>
      <c r="N196">
        <v>1013</v>
      </c>
      <c r="O196">
        <v>3.2071122701954301E-2</v>
      </c>
      <c r="P196">
        <v>73</v>
      </c>
      <c r="Q196">
        <f t="shared" si="7"/>
        <v>1.603556135097715E-2</v>
      </c>
    </row>
    <row r="197" spans="1:17">
      <c r="A197" t="s">
        <v>17</v>
      </c>
      <c r="B197" t="s">
        <v>3603</v>
      </c>
      <c r="C197" t="s">
        <v>3604</v>
      </c>
      <c r="D197" t="s">
        <v>3146</v>
      </c>
      <c r="E197" t="s">
        <v>3463</v>
      </c>
      <c r="G197">
        <v>1.0013602491744305</v>
      </c>
      <c r="H197">
        <v>0.30597875082542803</v>
      </c>
      <c r="I197">
        <v>0.91805209404751198</v>
      </c>
      <c r="J197">
        <v>0.71604431803281299</v>
      </c>
      <c r="K197">
        <f t="shared" si="6"/>
        <v>0.95970617161097116</v>
      </c>
      <c r="L197" s="2"/>
      <c r="M197">
        <v>3.2067271627344199E-2</v>
      </c>
      <c r="N197">
        <v>88</v>
      </c>
      <c r="O197">
        <v>0</v>
      </c>
      <c r="P197">
        <v>1540</v>
      </c>
      <c r="Q197">
        <f t="shared" si="7"/>
        <v>1.6033635813672099E-2</v>
      </c>
    </row>
    <row r="198" spans="1:17">
      <c r="A198" t="s">
        <v>1561</v>
      </c>
      <c r="B198" t="s">
        <v>3952</v>
      </c>
      <c r="C198" t="s">
        <v>3953</v>
      </c>
      <c r="D198" t="s">
        <v>3146</v>
      </c>
      <c r="E198" t="s">
        <v>3328</v>
      </c>
      <c r="F198" t="s">
        <v>3065</v>
      </c>
      <c r="G198">
        <v>0.97860641615429378</v>
      </c>
      <c r="H198">
        <v>1.00064069805755</v>
      </c>
      <c r="I198">
        <v>1.0483718172545495</v>
      </c>
      <c r="J198">
        <v>0.40114179405309802</v>
      </c>
      <c r="K198">
        <f t="shared" si="6"/>
        <v>1.0134891167044215</v>
      </c>
      <c r="L198" s="2"/>
      <c r="M198">
        <v>2.1578544061302701E-2</v>
      </c>
      <c r="N198">
        <v>179</v>
      </c>
      <c r="O198">
        <v>1.03721620227038E-2</v>
      </c>
      <c r="P198">
        <v>368</v>
      </c>
      <c r="Q198">
        <f t="shared" si="7"/>
        <v>1.5975353042003249E-2</v>
      </c>
    </row>
    <row r="199" spans="1:17">
      <c r="A199" t="s">
        <v>851</v>
      </c>
      <c r="B199" t="s">
        <v>851</v>
      </c>
      <c r="C199" t="s">
        <v>3163</v>
      </c>
      <c r="D199" t="s">
        <v>3146</v>
      </c>
      <c r="E199" t="s">
        <v>3164</v>
      </c>
      <c r="F199" t="s">
        <v>3202</v>
      </c>
      <c r="G199">
        <v>0.47328781273461717</v>
      </c>
      <c r="H199">
        <v>0.42651449281225501</v>
      </c>
      <c r="I199">
        <v>0.47410612669800861</v>
      </c>
      <c r="J199">
        <v>0.75730736191902803</v>
      </c>
      <c r="K199">
        <f t="shared" si="6"/>
        <v>0.47369696971631292</v>
      </c>
      <c r="L199" s="2"/>
      <c r="M199">
        <v>2.0980036297640701E-2</v>
      </c>
      <c r="N199">
        <v>194</v>
      </c>
      <c r="O199">
        <v>1.08781609195402E-2</v>
      </c>
      <c r="P199">
        <v>345</v>
      </c>
      <c r="Q199">
        <f t="shared" si="7"/>
        <v>1.5929098608590452E-2</v>
      </c>
    </row>
    <row r="200" spans="1:17">
      <c r="A200" t="s">
        <v>2642</v>
      </c>
      <c r="B200" t="s">
        <v>6008</v>
      </c>
      <c r="C200" t="s">
        <v>5748</v>
      </c>
      <c r="D200" t="s">
        <v>3092</v>
      </c>
      <c r="E200" t="s">
        <v>3306</v>
      </c>
      <c r="F200" t="s">
        <v>3065</v>
      </c>
      <c r="G200">
        <v>0.29724432612919854</v>
      </c>
      <c r="H200">
        <v>0.36054053228188399</v>
      </c>
      <c r="I200">
        <v>0.27950984986371241</v>
      </c>
      <c r="J200">
        <v>0.28774574292633398</v>
      </c>
      <c r="K200">
        <f t="shared" si="6"/>
        <v>0.28837708799645545</v>
      </c>
      <c r="L200" s="2"/>
      <c r="M200">
        <v>0</v>
      </c>
      <c r="N200">
        <v>1014</v>
      </c>
      <c r="O200">
        <v>3.18399560891287E-2</v>
      </c>
      <c r="P200">
        <v>74</v>
      </c>
      <c r="Q200">
        <f t="shared" si="7"/>
        <v>1.591997804456435E-2</v>
      </c>
    </row>
    <row r="201" spans="1:17">
      <c r="A201" t="s">
        <v>45</v>
      </c>
      <c r="B201" t="s">
        <v>3881</v>
      </c>
      <c r="C201" t="s">
        <v>3882</v>
      </c>
      <c r="D201" t="s">
        <v>3126</v>
      </c>
      <c r="E201" t="s">
        <v>3677</v>
      </c>
      <c r="F201" t="s">
        <v>3065</v>
      </c>
      <c r="G201">
        <v>0.99575360895391085</v>
      </c>
      <c r="H201">
        <v>0.76867637803854105</v>
      </c>
      <c r="I201">
        <v>1.0677402421807407</v>
      </c>
      <c r="J201">
        <v>0.197544445915671</v>
      </c>
      <c r="K201">
        <f t="shared" si="6"/>
        <v>1.0317469255673257</v>
      </c>
      <c r="L201" s="2"/>
      <c r="M201">
        <v>2.4759775614585099E-2</v>
      </c>
      <c r="N201">
        <v>143</v>
      </c>
      <c r="O201">
        <v>6.9827586206896502E-3</v>
      </c>
      <c r="P201">
        <v>588</v>
      </c>
      <c r="Q201">
        <f t="shared" si="7"/>
        <v>1.5871267117637373E-2</v>
      </c>
    </row>
    <row r="202" spans="1:17">
      <c r="A202" t="s">
        <v>1555</v>
      </c>
      <c r="B202" t="s">
        <v>1555</v>
      </c>
      <c r="C202" t="s">
        <v>6150</v>
      </c>
      <c r="D202" t="s">
        <v>3069</v>
      </c>
      <c r="E202" t="s">
        <v>3120</v>
      </c>
      <c r="F202" t="s">
        <v>3065</v>
      </c>
      <c r="G202">
        <v>0.62004114429513812</v>
      </c>
      <c r="H202">
        <v>0.99810693050458399</v>
      </c>
      <c r="I202">
        <v>0.57463023665357971</v>
      </c>
      <c r="J202">
        <v>0.75478316265747503</v>
      </c>
      <c r="K202">
        <f t="shared" si="6"/>
        <v>0.59733569047435897</v>
      </c>
      <c r="L202" s="2"/>
      <c r="M202">
        <v>1.53753694581281E-2</v>
      </c>
      <c r="N202">
        <v>307</v>
      </c>
      <c r="O202">
        <v>1.6197078904156899E-2</v>
      </c>
      <c r="P202">
        <v>207</v>
      </c>
      <c r="Q202">
        <f t="shared" si="7"/>
        <v>1.5786224181142498E-2</v>
      </c>
    </row>
    <row r="203" spans="1:17">
      <c r="A203" t="s">
        <v>868</v>
      </c>
      <c r="B203" t="s">
        <v>868</v>
      </c>
      <c r="C203" t="s">
        <v>3196</v>
      </c>
      <c r="D203" t="s">
        <v>3069</v>
      </c>
      <c r="E203" t="s">
        <v>3120</v>
      </c>
      <c r="F203" t="s">
        <v>3065</v>
      </c>
      <c r="G203">
        <v>0.30535164042048812</v>
      </c>
      <c r="H203">
        <v>0.85951262759522695</v>
      </c>
      <c r="I203">
        <v>0.27758013153903555</v>
      </c>
      <c r="J203">
        <v>0.421230603684774</v>
      </c>
      <c r="K203">
        <f t="shared" si="6"/>
        <v>0.29146588597976186</v>
      </c>
      <c r="L203" s="2"/>
      <c r="M203">
        <v>1.7781798661108999E-2</v>
      </c>
      <c r="N203">
        <v>259</v>
      </c>
      <c r="O203">
        <v>1.3710727969348699E-2</v>
      </c>
      <c r="P203">
        <v>265</v>
      </c>
      <c r="Q203">
        <f t="shared" si="7"/>
        <v>1.574626331522885E-2</v>
      </c>
    </row>
    <row r="204" spans="1:17">
      <c r="A204" t="s">
        <v>327</v>
      </c>
      <c r="B204" t="s">
        <v>4537</v>
      </c>
      <c r="C204" t="s">
        <v>4538</v>
      </c>
      <c r="D204" t="s">
        <v>3152</v>
      </c>
      <c r="E204" t="s">
        <v>3212</v>
      </c>
      <c r="F204" t="s">
        <v>3065</v>
      </c>
      <c r="G204">
        <v>1.1331543055339104</v>
      </c>
      <c r="H204">
        <v>1.69705468391039E-2</v>
      </c>
      <c r="I204">
        <v>1.11106178648426</v>
      </c>
      <c r="J204">
        <v>5.6508924048535303E-2</v>
      </c>
      <c r="K204">
        <f t="shared" si="6"/>
        <v>1.1221080460090853</v>
      </c>
      <c r="L204" s="2"/>
      <c r="M204">
        <v>2.0626163108921701E-2</v>
      </c>
      <c r="N204">
        <v>200</v>
      </c>
      <c r="O204">
        <v>1.0851318458417801E-2</v>
      </c>
      <c r="P204">
        <v>347</v>
      </c>
      <c r="Q204">
        <f t="shared" si="7"/>
        <v>1.5738740783669752E-2</v>
      </c>
    </row>
    <row r="205" spans="1:17">
      <c r="A205" t="s">
        <v>1066</v>
      </c>
      <c r="B205" t="s">
        <v>1066</v>
      </c>
      <c r="C205" t="s">
        <v>3068</v>
      </c>
      <c r="D205" t="s">
        <v>3069</v>
      </c>
      <c r="E205" t="s">
        <v>3070</v>
      </c>
      <c r="F205" t="s">
        <v>3065</v>
      </c>
      <c r="G205">
        <v>0.85363359580258358</v>
      </c>
      <c r="H205">
        <v>1.4541922681423999E-2</v>
      </c>
      <c r="I205">
        <v>0.84591539029784801</v>
      </c>
      <c r="J205">
        <v>1.20277737162514E-2</v>
      </c>
      <c r="K205">
        <f t="shared" si="6"/>
        <v>0.8497744930502158</v>
      </c>
      <c r="L205" s="2"/>
      <c r="M205">
        <v>0</v>
      </c>
      <c r="N205">
        <v>1015</v>
      </c>
      <c r="O205">
        <v>3.1415654077723003E-2</v>
      </c>
      <c r="P205">
        <v>78</v>
      </c>
      <c r="Q205">
        <f t="shared" si="7"/>
        <v>1.5707827038861501E-2</v>
      </c>
    </row>
    <row r="206" spans="1:17">
      <c r="A206" t="s">
        <v>499</v>
      </c>
      <c r="B206" t="s">
        <v>3350</v>
      </c>
      <c r="C206" t="s">
        <v>3351</v>
      </c>
      <c r="D206" t="s">
        <v>3092</v>
      </c>
      <c r="E206" t="s">
        <v>3306</v>
      </c>
      <c r="F206" t="s">
        <v>3065</v>
      </c>
      <c r="G206">
        <v>0.92471516521283759</v>
      </c>
      <c r="H206">
        <v>0.82085566745666505</v>
      </c>
      <c r="I206">
        <v>0.90585300834777183</v>
      </c>
      <c r="J206">
        <v>0.92735953997200904</v>
      </c>
      <c r="K206">
        <f t="shared" si="6"/>
        <v>0.91528408678030471</v>
      </c>
      <c r="L206" s="2"/>
      <c r="M206">
        <v>2.6118883415435099E-2</v>
      </c>
      <c r="N206">
        <v>129</v>
      </c>
      <c r="O206">
        <v>5.2952380952381002E-3</v>
      </c>
      <c r="P206">
        <v>770</v>
      </c>
      <c r="Q206">
        <f t="shared" si="7"/>
        <v>1.5707060755336601E-2</v>
      </c>
    </row>
    <row r="207" spans="1:17">
      <c r="A207" t="s">
        <v>97</v>
      </c>
      <c r="B207" t="s">
        <v>4527</v>
      </c>
      <c r="C207" t="s">
        <v>4528</v>
      </c>
      <c r="D207" t="s">
        <v>3139</v>
      </c>
      <c r="E207" t="s">
        <v>4529</v>
      </c>
      <c r="F207" t="s">
        <v>3102</v>
      </c>
      <c r="G207">
        <v>1.0497379272225704</v>
      </c>
      <c r="H207">
        <v>0.27871467914599102</v>
      </c>
      <c r="I207">
        <v>1.0403462927287295</v>
      </c>
      <c r="J207">
        <v>0.35808141705413599</v>
      </c>
      <c r="K207">
        <f t="shared" si="6"/>
        <v>1.0450421099756499</v>
      </c>
      <c r="L207" s="2"/>
      <c r="M207">
        <v>2.01942684766214E-2</v>
      </c>
      <c r="N207">
        <v>206</v>
      </c>
      <c r="O207">
        <v>1.1141582150101401E-2</v>
      </c>
      <c r="P207">
        <v>339</v>
      </c>
      <c r="Q207">
        <f t="shared" si="7"/>
        <v>1.5667925313361399E-2</v>
      </c>
    </row>
    <row r="208" spans="1:17">
      <c r="A208" t="s">
        <v>1635</v>
      </c>
      <c r="B208" t="s">
        <v>1635</v>
      </c>
      <c r="C208" t="s">
        <v>3399</v>
      </c>
      <c r="D208" t="s">
        <v>3130</v>
      </c>
      <c r="E208" t="s">
        <v>3400</v>
      </c>
      <c r="F208" t="s">
        <v>3065</v>
      </c>
      <c r="G208">
        <v>0.59237795495779189</v>
      </c>
      <c r="H208">
        <v>0.48065650930023401</v>
      </c>
      <c r="I208">
        <v>0.54077468961053832</v>
      </c>
      <c r="J208">
        <v>0.193300609568508</v>
      </c>
      <c r="K208">
        <f t="shared" si="6"/>
        <v>0.5665763222841651</v>
      </c>
      <c r="L208" s="2"/>
      <c r="M208">
        <v>3.1241452991452999E-2</v>
      </c>
      <c r="N208">
        <v>92</v>
      </c>
      <c r="O208">
        <v>0</v>
      </c>
      <c r="P208">
        <v>1541</v>
      </c>
      <c r="Q208">
        <f t="shared" si="7"/>
        <v>1.5620726495726499E-2</v>
      </c>
    </row>
    <row r="209" spans="1:17">
      <c r="A209" t="s">
        <v>914</v>
      </c>
      <c r="B209" t="s">
        <v>914</v>
      </c>
      <c r="C209" t="s">
        <v>3175</v>
      </c>
      <c r="D209" t="s">
        <v>3069</v>
      </c>
      <c r="E209" t="s">
        <v>3176</v>
      </c>
      <c r="F209" t="s">
        <v>3086</v>
      </c>
      <c r="G209">
        <v>1.0090339612044397</v>
      </c>
      <c r="H209">
        <v>0.77267451660713804</v>
      </c>
      <c r="I209">
        <v>0.97589430085210171</v>
      </c>
      <c r="J209">
        <v>0.76059644549400796</v>
      </c>
      <c r="K209">
        <f t="shared" si="6"/>
        <v>0.99246413102827069</v>
      </c>
      <c r="L209" s="2"/>
      <c r="M209">
        <v>2.1280788177339902E-2</v>
      </c>
      <c r="N209">
        <v>186</v>
      </c>
      <c r="O209">
        <v>9.7551724137930999E-3</v>
      </c>
      <c r="P209">
        <v>396</v>
      </c>
      <c r="Q209">
        <f t="shared" si="7"/>
        <v>1.5517980295566501E-2</v>
      </c>
    </row>
    <row r="210" spans="1:17">
      <c r="A210" t="s">
        <v>1883</v>
      </c>
      <c r="B210" t="s">
        <v>1883</v>
      </c>
      <c r="C210" t="s">
        <v>3163</v>
      </c>
      <c r="D210" t="s">
        <v>3146</v>
      </c>
      <c r="E210" t="s">
        <v>3164</v>
      </c>
      <c r="F210" t="s">
        <v>3135</v>
      </c>
      <c r="G210">
        <v>0.56393061514645793</v>
      </c>
      <c r="H210">
        <v>1.79047572416656E-3</v>
      </c>
      <c r="I210">
        <v>0.58538549292822806</v>
      </c>
      <c r="J210">
        <v>3.4203749103884601E-2</v>
      </c>
      <c r="K210">
        <f t="shared" si="6"/>
        <v>0.57465805403734294</v>
      </c>
      <c r="L210" s="2"/>
      <c r="M210">
        <v>3.09655172413793E-2</v>
      </c>
      <c r="N210">
        <v>94</v>
      </c>
      <c r="O210">
        <v>0</v>
      </c>
      <c r="P210">
        <v>1542</v>
      </c>
      <c r="Q210">
        <f t="shared" si="7"/>
        <v>1.548275862068965E-2</v>
      </c>
    </row>
    <row r="211" spans="1:17">
      <c r="A211" t="s">
        <v>105</v>
      </c>
      <c r="B211" t="s">
        <v>105</v>
      </c>
      <c r="C211" t="s">
        <v>5356</v>
      </c>
      <c r="D211" t="s">
        <v>3152</v>
      </c>
      <c r="E211" t="s">
        <v>3153</v>
      </c>
      <c r="F211" t="s">
        <v>3135</v>
      </c>
      <c r="G211">
        <v>0.75629831136552372</v>
      </c>
      <c r="H211">
        <v>0.17962798517040701</v>
      </c>
      <c r="I211">
        <v>0.80035960378737481</v>
      </c>
      <c r="J211">
        <v>0.58196746291253898</v>
      </c>
      <c r="K211">
        <f t="shared" si="6"/>
        <v>0.77832895757644927</v>
      </c>
      <c r="L211" s="2"/>
      <c r="M211">
        <v>2.3520871143375699E-2</v>
      </c>
      <c r="N211">
        <v>152</v>
      </c>
      <c r="O211">
        <v>7.3684210526315796E-3</v>
      </c>
      <c r="P211">
        <v>558</v>
      </c>
      <c r="Q211">
        <f t="shared" si="7"/>
        <v>1.5444646098003639E-2</v>
      </c>
    </row>
    <row r="212" spans="1:17">
      <c r="A212" t="s">
        <v>1764</v>
      </c>
      <c r="B212" t="s">
        <v>3900</v>
      </c>
      <c r="C212" t="s">
        <v>3133</v>
      </c>
      <c r="D212" t="s">
        <v>3130</v>
      </c>
      <c r="E212" t="s">
        <v>3131</v>
      </c>
      <c r="F212" t="s">
        <v>3086</v>
      </c>
      <c r="G212">
        <v>1.0442591903422802</v>
      </c>
      <c r="H212">
        <v>0.39228652040489698</v>
      </c>
      <c r="I212">
        <v>1.0227734019992796</v>
      </c>
      <c r="J212">
        <v>0.67237963250473698</v>
      </c>
      <c r="K212">
        <f t="shared" si="6"/>
        <v>1.03351629617078</v>
      </c>
      <c r="L212" s="2"/>
      <c r="M212">
        <v>3.0864668463216598E-2</v>
      </c>
      <c r="N212">
        <v>97</v>
      </c>
      <c r="O212">
        <v>0</v>
      </c>
      <c r="P212">
        <v>1543</v>
      </c>
      <c r="Q212">
        <f t="shared" si="7"/>
        <v>1.5432334231608299E-2</v>
      </c>
    </row>
    <row r="213" spans="1:17">
      <c r="A213" t="s">
        <v>3036</v>
      </c>
      <c r="B213" t="s">
        <v>5038</v>
      </c>
      <c r="C213" t="s">
        <v>5039</v>
      </c>
      <c r="D213" t="s">
        <v>3079</v>
      </c>
      <c r="E213" t="s">
        <v>3192</v>
      </c>
      <c r="F213" t="s">
        <v>3065</v>
      </c>
      <c r="G213">
        <v>1.0527746364677002</v>
      </c>
      <c r="H213">
        <v>0.25396891591841703</v>
      </c>
      <c r="I213">
        <v>1.0383250492958105</v>
      </c>
      <c r="J213">
        <v>0.38097623023683902</v>
      </c>
      <c r="K213">
        <f t="shared" si="6"/>
        <v>1.0455498428817553</v>
      </c>
      <c r="L213" s="2"/>
      <c r="M213">
        <v>2.3135567880395499E-2</v>
      </c>
      <c r="N213">
        <v>156</v>
      </c>
      <c r="O213">
        <v>7.6717171717171698E-3</v>
      </c>
      <c r="P213">
        <v>540</v>
      </c>
      <c r="Q213">
        <f t="shared" si="7"/>
        <v>1.5403642526056334E-2</v>
      </c>
    </row>
    <row r="214" spans="1:17">
      <c r="A214" t="s">
        <v>1800</v>
      </c>
      <c r="B214" t="s">
        <v>1800</v>
      </c>
      <c r="C214" t="s">
        <v>3247</v>
      </c>
      <c r="D214" t="s">
        <v>3130</v>
      </c>
      <c r="E214" t="s">
        <v>3248</v>
      </c>
      <c r="F214" t="s">
        <v>3065</v>
      </c>
      <c r="G214">
        <v>0.270453119598146</v>
      </c>
      <c r="H214">
        <v>0.23569048626400099</v>
      </c>
      <c r="I214">
        <v>0.261505215931914</v>
      </c>
      <c r="J214">
        <v>0.30147661987782298</v>
      </c>
      <c r="K214">
        <f t="shared" si="6"/>
        <v>0.26597916776503</v>
      </c>
      <c r="L214" s="2"/>
      <c r="M214">
        <v>1.55232095490716E-2</v>
      </c>
      <c r="N214">
        <v>294</v>
      </c>
      <c r="O214">
        <v>1.51684610183596E-2</v>
      </c>
      <c r="P214">
        <v>225</v>
      </c>
      <c r="Q214">
        <f t="shared" si="7"/>
        <v>1.53458352837156E-2</v>
      </c>
    </row>
    <row r="215" spans="1:17">
      <c r="A215" t="s">
        <v>1254</v>
      </c>
      <c r="B215" t="s">
        <v>1254</v>
      </c>
      <c r="C215" t="s">
        <v>5702</v>
      </c>
      <c r="D215" t="s">
        <v>3092</v>
      </c>
      <c r="E215" t="s">
        <v>3093</v>
      </c>
      <c r="F215" t="s">
        <v>3102</v>
      </c>
      <c r="G215">
        <v>0.92101809724152439</v>
      </c>
      <c r="H215">
        <v>0.17140390329153599</v>
      </c>
      <c r="I215">
        <v>0.88247077455965606</v>
      </c>
      <c r="J215">
        <v>3.9305755112235503E-2</v>
      </c>
      <c r="K215">
        <f t="shared" si="6"/>
        <v>0.90174443590059017</v>
      </c>
      <c r="L215" s="2"/>
      <c r="M215">
        <v>2.35031055900621E-2</v>
      </c>
      <c r="N215">
        <v>155</v>
      </c>
      <c r="O215">
        <v>6.9823529411764699E-3</v>
      </c>
      <c r="P215">
        <v>594</v>
      </c>
      <c r="Q215">
        <f t="shared" si="7"/>
        <v>1.5242729265619285E-2</v>
      </c>
    </row>
    <row r="216" spans="1:17">
      <c r="A216" t="s">
        <v>2028</v>
      </c>
      <c r="B216" t="s">
        <v>5044</v>
      </c>
      <c r="C216" t="s">
        <v>5045</v>
      </c>
      <c r="D216" t="s">
        <v>3079</v>
      </c>
      <c r="E216" t="s">
        <v>3080</v>
      </c>
      <c r="F216" t="s">
        <v>3065</v>
      </c>
      <c r="G216">
        <v>1.0137314480509696</v>
      </c>
      <c r="H216">
        <v>0.60752317973547598</v>
      </c>
      <c r="I216">
        <v>1.0932939883602604</v>
      </c>
      <c r="J216">
        <v>8.1458251172007098E-2</v>
      </c>
      <c r="K216">
        <f t="shared" si="6"/>
        <v>1.053512718205615</v>
      </c>
      <c r="L216" s="2"/>
      <c r="M216">
        <v>1.26833855799373E-2</v>
      </c>
      <c r="N216">
        <v>387</v>
      </c>
      <c r="O216">
        <v>1.7799414018481001E-2</v>
      </c>
      <c r="P216">
        <v>182</v>
      </c>
      <c r="Q216">
        <f t="shared" si="7"/>
        <v>1.5241399799209149E-2</v>
      </c>
    </row>
    <row r="217" spans="1:17">
      <c r="A217" t="s">
        <v>386</v>
      </c>
      <c r="B217" t="s">
        <v>386</v>
      </c>
      <c r="C217" t="s">
        <v>3993</v>
      </c>
      <c r="D217" t="s">
        <v>3092</v>
      </c>
      <c r="E217" t="s">
        <v>3093</v>
      </c>
      <c r="G217">
        <v>0.87950651510668709</v>
      </c>
      <c r="H217">
        <v>0.97012672249651399</v>
      </c>
      <c r="I217">
        <v>0.77400157322808305</v>
      </c>
      <c r="J217">
        <v>0.106233326062644</v>
      </c>
      <c r="K217">
        <f t="shared" si="6"/>
        <v>0.82675404416738507</v>
      </c>
      <c r="L217" s="2"/>
      <c r="M217">
        <v>2.6788073632356801E-2</v>
      </c>
      <c r="N217">
        <v>123</v>
      </c>
      <c r="O217">
        <v>3.5000000000000001E-3</v>
      </c>
      <c r="P217">
        <v>998</v>
      </c>
      <c r="Q217">
        <f t="shared" si="7"/>
        <v>1.5144036816178401E-2</v>
      </c>
    </row>
    <row r="218" spans="1:17">
      <c r="A218" t="s">
        <v>407</v>
      </c>
      <c r="B218" t="s">
        <v>4056</v>
      </c>
      <c r="C218" t="s">
        <v>4057</v>
      </c>
      <c r="D218" t="s">
        <v>3092</v>
      </c>
      <c r="E218" t="s">
        <v>3306</v>
      </c>
      <c r="F218" t="s">
        <v>3086</v>
      </c>
      <c r="G218">
        <v>0.70256933529049348</v>
      </c>
      <c r="H218">
        <v>0.85166189922703905</v>
      </c>
      <c r="I218">
        <v>0.681884701968553</v>
      </c>
      <c r="J218">
        <v>0.82305939662767003</v>
      </c>
      <c r="K218">
        <f t="shared" si="6"/>
        <v>0.69222701862952318</v>
      </c>
      <c r="L218" s="2"/>
      <c r="M218">
        <v>2.83784727069664E-2</v>
      </c>
      <c r="N218">
        <v>113</v>
      </c>
      <c r="O218">
        <v>1.9047619047619E-3</v>
      </c>
      <c r="P218">
        <v>1168</v>
      </c>
      <c r="Q218">
        <f t="shared" si="7"/>
        <v>1.514161730586415E-2</v>
      </c>
    </row>
    <row r="219" spans="1:17">
      <c r="A219" t="s">
        <v>2106</v>
      </c>
      <c r="B219" t="s">
        <v>2106</v>
      </c>
      <c r="C219" t="s">
        <v>3068</v>
      </c>
      <c r="D219" t="s">
        <v>3069</v>
      </c>
      <c r="E219" t="s">
        <v>3104</v>
      </c>
      <c r="F219" t="s">
        <v>3065</v>
      </c>
      <c r="G219">
        <v>0.96208926119060245</v>
      </c>
      <c r="H219">
        <v>0.96278279755538898</v>
      </c>
      <c r="I219">
        <v>0.9622886290250473</v>
      </c>
      <c r="J219">
        <v>1.0015280935864701</v>
      </c>
      <c r="K219">
        <f t="shared" si="6"/>
        <v>0.96218894510782493</v>
      </c>
      <c r="L219" s="2"/>
      <c r="M219">
        <v>2.1280788177339902E-2</v>
      </c>
      <c r="N219">
        <v>187</v>
      </c>
      <c r="O219">
        <v>8.9689655172413806E-3</v>
      </c>
      <c r="P219">
        <v>448</v>
      </c>
      <c r="Q219">
        <f t="shared" si="7"/>
        <v>1.5124876847290641E-2</v>
      </c>
    </row>
    <row r="220" spans="1:17">
      <c r="A220" t="s">
        <v>2503</v>
      </c>
      <c r="B220" t="s">
        <v>2503</v>
      </c>
      <c r="C220" t="s">
        <v>5920</v>
      </c>
      <c r="D220" t="s">
        <v>3069</v>
      </c>
      <c r="E220" t="s">
        <v>3070</v>
      </c>
      <c r="F220" t="s">
        <v>3065</v>
      </c>
      <c r="G220">
        <v>0.80022583286949189</v>
      </c>
      <c r="H220">
        <v>0.96998729389335603</v>
      </c>
      <c r="I220">
        <v>0.76907095072670106</v>
      </c>
      <c r="J220">
        <v>0.90361558520129304</v>
      </c>
      <c r="K220">
        <f t="shared" si="6"/>
        <v>0.78464839179809642</v>
      </c>
      <c r="L220" s="2"/>
      <c r="M220">
        <v>2.8359122959528599E-2</v>
      </c>
      <c r="N220">
        <v>114</v>
      </c>
      <c r="O220">
        <v>1.8749999999999999E-3</v>
      </c>
      <c r="P220">
        <v>1241</v>
      </c>
      <c r="Q220">
        <f t="shared" si="7"/>
        <v>1.5117061479764299E-2</v>
      </c>
    </row>
    <row r="221" spans="1:17">
      <c r="A221" t="s">
        <v>1338</v>
      </c>
      <c r="B221" t="s">
        <v>4849</v>
      </c>
      <c r="C221" t="s">
        <v>4850</v>
      </c>
      <c r="D221" t="s">
        <v>3243</v>
      </c>
      <c r="E221" t="s">
        <v>3359</v>
      </c>
      <c r="F221" t="s">
        <v>3065</v>
      </c>
      <c r="G221">
        <v>1.0480963558332401</v>
      </c>
      <c r="H221">
        <v>0.48389453433597501</v>
      </c>
      <c r="I221">
        <v>0.97174573164455036</v>
      </c>
      <c r="J221">
        <v>0.91430719476431699</v>
      </c>
      <c r="K221">
        <f t="shared" si="6"/>
        <v>1.0099210437388952</v>
      </c>
      <c r="L221" s="2"/>
      <c r="M221">
        <v>9.4285714285714303E-3</v>
      </c>
      <c r="N221">
        <v>503</v>
      </c>
      <c r="O221">
        <v>2.0777721799273501E-2</v>
      </c>
      <c r="P221">
        <v>145</v>
      </c>
      <c r="Q221">
        <f t="shared" si="7"/>
        <v>1.5103146613922466E-2</v>
      </c>
    </row>
    <row r="222" spans="1:17">
      <c r="A222" t="s">
        <v>1446</v>
      </c>
      <c r="B222" t="s">
        <v>1446</v>
      </c>
      <c r="C222" t="s">
        <v>3175</v>
      </c>
      <c r="D222" t="s">
        <v>3069</v>
      </c>
      <c r="E222" t="s">
        <v>3176</v>
      </c>
      <c r="F222" t="s">
        <v>3086</v>
      </c>
      <c r="G222">
        <v>0.11178885699922603</v>
      </c>
      <c r="H222">
        <v>0.71453180538972305</v>
      </c>
      <c r="I222">
        <v>9.6920764791049274E-2</v>
      </c>
      <c r="J222">
        <v>0.28783351137649898</v>
      </c>
      <c r="K222">
        <f t="shared" si="6"/>
        <v>0.10435481089513765</v>
      </c>
      <c r="L222" s="2"/>
      <c r="M222">
        <v>1.45108225108225E-2</v>
      </c>
      <c r="N222">
        <v>330</v>
      </c>
      <c r="O222">
        <v>1.56448749309556E-2</v>
      </c>
      <c r="P222">
        <v>218</v>
      </c>
      <c r="Q222">
        <f t="shared" si="7"/>
        <v>1.5077848720889051E-2</v>
      </c>
    </row>
    <row r="223" spans="1:17">
      <c r="A223" t="s">
        <v>686</v>
      </c>
      <c r="B223" t="s">
        <v>686</v>
      </c>
      <c r="C223" t="s">
        <v>3256</v>
      </c>
      <c r="D223" t="s">
        <v>3069</v>
      </c>
      <c r="E223" t="s">
        <v>3120</v>
      </c>
      <c r="F223" t="s">
        <v>3065</v>
      </c>
      <c r="G223">
        <v>1.2960574317272096</v>
      </c>
      <c r="H223" s="1">
        <v>4.9386414654764801E-9</v>
      </c>
      <c r="I223">
        <v>1.28124025183405</v>
      </c>
      <c r="J223" s="1">
        <v>1.7317936436556101E-7</v>
      </c>
      <c r="K223">
        <f t="shared" si="6"/>
        <v>1.2886488417806299</v>
      </c>
      <c r="L223" s="2"/>
      <c r="M223">
        <v>0</v>
      </c>
      <c r="N223">
        <v>1016</v>
      </c>
      <c r="O223">
        <v>3.01115167906243E-2</v>
      </c>
      <c r="P223">
        <v>81</v>
      </c>
      <c r="Q223">
        <f t="shared" si="7"/>
        <v>1.505575839531215E-2</v>
      </c>
    </row>
    <row r="224" spans="1:17">
      <c r="A224" t="s">
        <v>1029</v>
      </c>
      <c r="B224" t="s">
        <v>1029</v>
      </c>
      <c r="C224" t="s">
        <v>3197</v>
      </c>
      <c r="D224" t="s">
        <v>3130</v>
      </c>
      <c r="E224" t="s">
        <v>3198</v>
      </c>
      <c r="F224" t="s">
        <v>3065</v>
      </c>
      <c r="G224">
        <v>1.1282283029812101</v>
      </c>
      <c r="H224">
        <v>2.78442827630247E-2</v>
      </c>
      <c r="I224">
        <v>1.0338312049581002</v>
      </c>
      <c r="J224">
        <v>0.501172953638925</v>
      </c>
      <c r="K224">
        <f t="shared" si="6"/>
        <v>1.0810297539696552</v>
      </c>
      <c r="L224" s="2"/>
      <c r="M224">
        <v>0</v>
      </c>
      <c r="N224">
        <v>1017</v>
      </c>
      <c r="O224">
        <v>3.0092849341327998E-2</v>
      </c>
      <c r="P224">
        <v>82</v>
      </c>
      <c r="Q224">
        <f t="shared" si="7"/>
        <v>1.5046424670663999E-2</v>
      </c>
    </row>
    <row r="225" spans="1:17">
      <c r="A225" t="s">
        <v>931</v>
      </c>
      <c r="B225" t="s">
        <v>931</v>
      </c>
      <c r="C225" t="s">
        <v>3269</v>
      </c>
      <c r="D225" t="s">
        <v>3092</v>
      </c>
      <c r="E225" t="s">
        <v>3093</v>
      </c>
      <c r="F225" t="s">
        <v>3086</v>
      </c>
      <c r="G225">
        <v>1.0648147386192002</v>
      </c>
      <c r="H225">
        <v>0.230279895734153</v>
      </c>
      <c r="I225">
        <v>1.0466782848797598</v>
      </c>
      <c r="J225">
        <v>0.36282927159746697</v>
      </c>
      <c r="K225">
        <f t="shared" si="6"/>
        <v>1.05574651174948</v>
      </c>
      <c r="L225" s="2"/>
      <c r="M225">
        <v>1.12351097178683E-2</v>
      </c>
      <c r="N225">
        <v>432</v>
      </c>
      <c r="O225">
        <v>1.8815345573966299E-2</v>
      </c>
      <c r="P225">
        <v>171</v>
      </c>
      <c r="Q225">
        <f t="shared" si="7"/>
        <v>1.5025227645917299E-2</v>
      </c>
    </row>
    <row r="226" spans="1:17">
      <c r="A226" t="s">
        <v>2034</v>
      </c>
      <c r="B226" t="s">
        <v>5040</v>
      </c>
      <c r="C226" t="s">
        <v>5041</v>
      </c>
      <c r="D226" t="s">
        <v>3243</v>
      </c>
      <c r="E226" t="s">
        <v>3359</v>
      </c>
      <c r="F226" t="s">
        <v>3065</v>
      </c>
      <c r="G226">
        <v>1.0004952787872898</v>
      </c>
      <c r="H226">
        <v>0.79934361449122904</v>
      </c>
      <c r="I226">
        <v>1.0185918771134295</v>
      </c>
      <c r="J226">
        <v>0.57805384076862998</v>
      </c>
      <c r="K226">
        <f t="shared" si="6"/>
        <v>1.0095435779503596</v>
      </c>
      <c r="L226" s="2"/>
      <c r="M226">
        <v>3.0014135789248199E-2</v>
      </c>
      <c r="N226">
        <v>100</v>
      </c>
      <c r="O226">
        <v>0</v>
      </c>
      <c r="P226">
        <v>1544</v>
      </c>
      <c r="Q226">
        <f t="shared" si="7"/>
        <v>1.5007067894624099E-2</v>
      </c>
    </row>
    <row r="227" spans="1:17">
      <c r="A227" t="s">
        <v>1090</v>
      </c>
      <c r="B227" t="s">
        <v>1090</v>
      </c>
      <c r="C227" t="s">
        <v>3196</v>
      </c>
      <c r="D227" t="s">
        <v>3146</v>
      </c>
      <c r="E227" t="s">
        <v>3164</v>
      </c>
      <c r="F227" t="s">
        <v>3065</v>
      </c>
      <c r="G227">
        <v>0.95356422021548726</v>
      </c>
      <c r="H227">
        <v>0.42635016075614601</v>
      </c>
      <c r="I227">
        <v>0.8811115035508118</v>
      </c>
      <c r="J227">
        <v>0.82251297798787104</v>
      </c>
      <c r="K227">
        <f t="shared" si="6"/>
        <v>0.91733786188314959</v>
      </c>
      <c r="L227" s="2"/>
      <c r="M227">
        <v>1.45534188034188E-2</v>
      </c>
      <c r="N227">
        <v>329</v>
      </c>
      <c r="O227">
        <v>1.54451559934319E-2</v>
      </c>
      <c r="P227">
        <v>223</v>
      </c>
      <c r="Q227">
        <f t="shared" si="7"/>
        <v>1.499928739842535E-2</v>
      </c>
    </row>
    <row r="228" spans="1:17">
      <c r="A228" t="s">
        <v>2002</v>
      </c>
      <c r="B228" t="s">
        <v>2002</v>
      </c>
      <c r="C228" t="s">
        <v>5423</v>
      </c>
      <c r="D228" t="s">
        <v>3772</v>
      </c>
      <c r="E228" t="s">
        <v>3773</v>
      </c>
      <c r="F228" t="s">
        <v>3065</v>
      </c>
      <c r="G228">
        <v>0.72166245932869855</v>
      </c>
      <c r="H228">
        <v>0.81142154462131899</v>
      </c>
      <c r="I228">
        <v>0.70399254500467878</v>
      </c>
      <c r="J228">
        <v>0.802454515342365</v>
      </c>
      <c r="K228">
        <f t="shared" si="6"/>
        <v>0.71282750216668866</v>
      </c>
      <c r="L228" s="2"/>
      <c r="M228">
        <v>1.5889655172413801E-2</v>
      </c>
      <c r="N228">
        <v>287</v>
      </c>
      <c r="O228">
        <v>1.40444557133198E-2</v>
      </c>
      <c r="P228">
        <v>251</v>
      </c>
      <c r="Q228">
        <f t="shared" si="7"/>
        <v>1.49670554428668E-2</v>
      </c>
    </row>
    <row r="229" spans="1:17">
      <c r="A229" t="s">
        <v>2223</v>
      </c>
      <c r="B229" t="s">
        <v>4649</v>
      </c>
      <c r="C229" t="s">
        <v>4650</v>
      </c>
      <c r="D229" t="s">
        <v>3152</v>
      </c>
      <c r="E229" t="s">
        <v>3212</v>
      </c>
      <c r="F229" t="s">
        <v>3135</v>
      </c>
      <c r="G229">
        <v>1.0500876171645299</v>
      </c>
      <c r="H229">
        <v>0.27540475738086001</v>
      </c>
      <c r="I229">
        <v>1.0376602562751405</v>
      </c>
      <c r="J229">
        <v>0.40089649449034698</v>
      </c>
      <c r="K229">
        <f t="shared" si="6"/>
        <v>1.0438739367198351</v>
      </c>
      <c r="L229" s="2"/>
      <c r="M229">
        <v>7.2857142857142903E-3</v>
      </c>
      <c r="N229">
        <v>567</v>
      </c>
      <c r="O229">
        <v>2.2537869809683898E-2</v>
      </c>
      <c r="P229">
        <v>128</v>
      </c>
      <c r="Q229">
        <f t="shared" si="7"/>
        <v>1.4911792047699095E-2</v>
      </c>
    </row>
    <row r="230" spans="1:17">
      <c r="A230" t="s">
        <v>2368</v>
      </c>
      <c r="B230" t="s">
        <v>2368</v>
      </c>
      <c r="C230" t="s">
        <v>4493</v>
      </c>
      <c r="D230" t="s">
        <v>3092</v>
      </c>
      <c r="E230" t="s">
        <v>3093</v>
      </c>
      <c r="F230" t="s">
        <v>3086</v>
      </c>
      <c r="G230">
        <v>0.41661204546535668</v>
      </c>
      <c r="H230">
        <v>0.50030505486335797</v>
      </c>
      <c r="I230">
        <v>0.40465489452551034</v>
      </c>
      <c r="J230">
        <v>0.442551753619706</v>
      </c>
      <c r="K230">
        <f t="shared" si="6"/>
        <v>0.41063346999543349</v>
      </c>
      <c r="L230" s="2"/>
      <c r="M230">
        <v>2.39210277214334E-2</v>
      </c>
      <c r="N230">
        <v>149</v>
      </c>
      <c r="O230">
        <v>5.8290854572713704E-3</v>
      </c>
      <c r="P230">
        <v>711</v>
      </c>
      <c r="Q230">
        <f t="shared" si="7"/>
        <v>1.4875056589352386E-2</v>
      </c>
    </row>
    <row r="231" spans="1:17">
      <c r="A231" t="s">
        <v>2652</v>
      </c>
      <c r="B231" t="s">
        <v>2652</v>
      </c>
      <c r="C231" t="s">
        <v>3265</v>
      </c>
      <c r="D231" t="s">
        <v>3130</v>
      </c>
      <c r="E231" t="s">
        <v>3266</v>
      </c>
      <c r="F231" t="s">
        <v>3065</v>
      </c>
      <c r="G231">
        <v>1.1046111021730296</v>
      </c>
      <c r="H231">
        <v>2.31555843184101E-2</v>
      </c>
      <c r="I231">
        <v>1.0187378863227805</v>
      </c>
      <c r="J231">
        <v>0.58041554118686001</v>
      </c>
      <c r="K231">
        <f t="shared" si="6"/>
        <v>1.0616744942479051</v>
      </c>
      <c r="L231" s="2"/>
      <c r="M231">
        <v>1.2235294117647099E-2</v>
      </c>
      <c r="N231">
        <v>402</v>
      </c>
      <c r="O231">
        <v>1.7504491451753101E-2</v>
      </c>
      <c r="P231">
        <v>185</v>
      </c>
      <c r="Q231">
        <f t="shared" si="7"/>
        <v>1.4869892784700099E-2</v>
      </c>
    </row>
    <row r="232" spans="1:17">
      <c r="A232" t="s">
        <v>2432</v>
      </c>
      <c r="G232">
        <v>0.98830757281350257</v>
      </c>
      <c r="H232">
        <v>0.97174835796669401</v>
      </c>
      <c r="I232">
        <v>0.95146126249373153</v>
      </c>
      <c r="J232">
        <v>0.69382743017095305</v>
      </c>
      <c r="K232">
        <f t="shared" si="6"/>
        <v>0.96988441765361699</v>
      </c>
      <c r="L232" s="2"/>
      <c r="M232">
        <v>0</v>
      </c>
      <c r="N232">
        <v>1018</v>
      </c>
      <c r="O232">
        <v>2.9667898193760301E-2</v>
      </c>
      <c r="P232">
        <v>85</v>
      </c>
      <c r="Q232">
        <f t="shared" si="7"/>
        <v>1.4833949096880151E-2</v>
      </c>
    </row>
    <row r="233" spans="1:17">
      <c r="A233" t="s">
        <v>2953</v>
      </c>
      <c r="B233" t="s">
        <v>2953</v>
      </c>
      <c r="C233" t="s">
        <v>5350</v>
      </c>
      <c r="D233" t="s">
        <v>3069</v>
      </c>
      <c r="E233" t="s">
        <v>3120</v>
      </c>
      <c r="F233" t="s">
        <v>3065</v>
      </c>
      <c r="G233">
        <v>1.0589611191613704</v>
      </c>
      <c r="H233">
        <v>0.18699866328732201</v>
      </c>
      <c r="I233">
        <v>1.0386428245481303</v>
      </c>
      <c r="J233">
        <v>0.369651015977911</v>
      </c>
      <c r="K233">
        <f t="shared" si="6"/>
        <v>1.0488019718547503</v>
      </c>
      <c r="L233" s="2"/>
      <c r="M233">
        <v>1.89655172413793E-2</v>
      </c>
      <c r="N233">
        <v>229</v>
      </c>
      <c r="O233">
        <v>1.05638752052545E-2</v>
      </c>
      <c r="P233">
        <v>357</v>
      </c>
      <c r="Q233">
        <f t="shared" si="7"/>
        <v>1.47646962233169E-2</v>
      </c>
    </row>
    <row r="234" spans="1:17">
      <c r="A234" t="s">
        <v>2497</v>
      </c>
      <c r="B234" t="s">
        <v>2497</v>
      </c>
      <c r="C234" t="s">
        <v>5409</v>
      </c>
      <c r="D234" t="s">
        <v>3772</v>
      </c>
      <c r="E234" t="s">
        <v>3773</v>
      </c>
      <c r="F234" t="s">
        <v>3065</v>
      </c>
      <c r="G234">
        <v>1.1564348010122498</v>
      </c>
      <c r="H234">
        <v>5.8996981464787604E-4</v>
      </c>
      <c r="I234">
        <v>1.1020232806667005</v>
      </c>
      <c r="J234">
        <v>2.7613171704492501E-2</v>
      </c>
      <c r="K234">
        <f t="shared" si="6"/>
        <v>1.1292290408394752</v>
      </c>
      <c r="L234" s="2"/>
      <c r="M234">
        <v>8.2285714285714306E-3</v>
      </c>
      <c r="N234">
        <v>542</v>
      </c>
      <c r="O234">
        <v>2.11349206349206E-2</v>
      </c>
      <c r="P234">
        <v>143</v>
      </c>
      <c r="Q234">
        <f t="shared" si="7"/>
        <v>1.4681746031746015E-2</v>
      </c>
    </row>
    <row r="235" spans="1:17">
      <c r="A235" t="s">
        <v>903</v>
      </c>
      <c r="B235" t="s">
        <v>3330</v>
      </c>
      <c r="C235" t="s">
        <v>3331</v>
      </c>
      <c r="D235" t="s">
        <v>3146</v>
      </c>
      <c r="E235" t="s">
        <v>3167</v>
      </c>
      <c r="F235" t="s">
        <v>3065</v>
      </c>
      <c r="G235">
        <v>1.1695080549772208</v>
      </c>
      <c r="H235">
        <v>1.9098489390722401E-4</v>
      </c>
      <c r="I235">
        <v>1.0972638464004199</v>
      </c>
      <c r="J235">
        <v>6.13403754943617E-2</v>
      </c>
      <c r="K235">
        <f t="shared" si="6"/>
        <v>1.1333859506888202</v>
      </c>
      <c r="L235" s="2"/>
      <c r="M235">
        <v>2.9341114058355398E-2</v>
      </c>
      <c r="N235">
        <v>103</v>
      </c>
      <c r="O235">
        <v>0</v>
      </c>
      <c r="P235">
        <v>1545</v>
      </c>
      <c r="Q235">
        <f t="shared" si="7"/>
        <v>1.4670557029177699E-2</v>
      </c>
    </row>
    <row r="236" spans="1:17">
      <c r="A236" t="s">
        <v>2108</v>
      </c>
      <c r="B236" t="s">
        <v>2108</v>
      </c>
      <c r="C236" t="s">
        <v>5804</v>
      </c>
      <c r="D236" t="s">
        <v>3069</v>
      </c>
      <c r="E236" t="s">
        <v>3070</v>
      </c>
      <c r="F236" t="s">
        <v>3065</v>
      </c>
      <c r="G236">
        <v>1.1802712647056197</v>
      </c>
      <c r="H236">
        <v>6.6477318267540398E-3</v>
      </c>
      <c r="I236">
        <v>1.1140989309479801</v>
      </c>
      <c r="J236">
        <v>7.5677258911994102E-2</v>
      </c>
      <c r="K236">
        <f t="shared" si="6"/>
        <v>1.1471850978267999</v>
      </c>
      <c r="L236" s="2"/>
      <c r="M236">
        <v>1.7964164976335399E-2</v>
      </c>
      <c r="N236">
        <v>252</v>
      </c>
      <c r="O236">
        <v>1.13507836990596E-2</v>
      </c>
      <c r="P236">
        <v>329</v>
      </c>
      <c r="Q236">
        <f t="shared" si="7"/>
        <v>1.4657474337697499E-2</v>
      </c>
    </row>
    <row r="237" spans="1:17">
      <c r="A237" t="s">
        <v>2513</v>
      </c>
      <c r="B237" t="s">
        <v>2513</v>
      </c>
      <c r="C237" t="s">
        <v>3163</v>
      </c>
      <c r="D237" t="s">
        <v>3146</v>
      </c>
      <c r="E237" t="s">
        <v>3164</v>
      </c>
      <c r="F237" t="s">
        <v>3135</v>
      </c>
      <c r="G237">
        <v>0.2984100826852531</v>
      </c>
      <c r="H237">
        <v>4.2143698779098298E-3</v>
      </c>
      <c r="I237">
        <v>0.2811788407706971</v>
      </c>
      <c r="J237">
        <v>4.4797118670208101E-3</v>
      </c>
      <c r="K237">
        <f t="shared" si="6"/>
        <v>0.28979446172797507</v>
      </c>
      <c r="L237" s="2"/>
      <c r="M237">
        <v>1.3514705882352899E-2</v>
      </c>
      <c r="N237">
        <v>364</v>
      </c>
      <c r="O237">
        <v>1.57911877394636E-2</v>
      </c>
      <c r="P237">
        <v>215</v>
      </c>
      <c r="Q237">
        <f t="shared" si="7"/>
        <v>1.465294681090825E-2</v>
      </c>
    </row>
    <row r="238" spans="1:17">
      <c r="A238" t="s">
        <v>1574</v>
      </c>
      <c r="B238" t="s">
        <v>1574</v>
      </c>
      <c r="C238" t="s">
        <v>4121</v>
      </c>
      <c r="D238" t="s">
        <v>3130</v>
      </c>
      <c r="E238" t="s">
        <v>3400</v>
      </c>
      <c r="F238" t="s">
        <v>3065</v>
      </c>
      <c r="G238">
        <v>0.77785631807428657</v>
      </c>
      <c r="H238">
        <v>1.6384726883748299E-2</v>
      </c>
      <c r="I238">
        <v>0.74304485589244262</v>
      </c>
      <c r="J238">
        <v>2.0626220113877099E-3</v>
      </c>
      <c r="K238">
        <f t="shared" si="6"/>
        <v>0.76045058698336465</v>
      </c>
      <c r="L238" s="2"/>
      <c r="M238">
        <v>1.8726026272578002E-2</v>
      </c>
      <c r="N238">
        <v>236</v>
      </c>
      <c r="O238">
        <v>1.0538289296909999E-2</v>
      </c>
      <c r="P238">
        <v>358</v>
      </c>
      <c r="Q238">
        <f t="shared" si="7"/>
        <v>1.4632157784744E-2</v>
      </c>
    </row>
    <row r="239" spans="1:17">
      <c r="A239" t="s">
        <v>742</v>
      </c>
      <c r="B239" t="s">
        <v>742</v>
      </c>
      <c r="C239" t="s">
        <v>3421</v>
      </c>
      <c r="D239" t="s">
        <v>3069</v>
      </c>
      <c r="E239" t="s">
        <v>3120</v>
      </c>
      <c r="F239" t="s">
        <v>3065</v>
      </c>
      <c r="G239">
        <v>0.37681801723264269</v>
      </c>
      <c r="H239">
        <v>2.4083225159449301E-2</v>
      </c>
      <c r="I239">
        <v>0.36849092153277463</v>
      </c>
      <c r="J239">
        <v>3.5736295179294802E-2</v>
      </c>
      <c r="K239">
        <f t="shared" si="6"/>
        <v>0.37265446938270863</v>
      </c>
      <c r="L239" s="2"/>
      <c r="M239">
        <v>1.8273209549071599E-2</v>
      </c>
      <c r="N239">
        <v>247</v>
      </c>
      <c r="O239">
        <v>1.09533468559838E-2</v>
      </c>
      <c r="P239">
        <v>341</v>
      </c>
      <c r="Q239">
        <f t="shared" si="7"/>
        <v>1.46132782025277E-2</v>
      </c>
    </row>
    <row r="240" spans="1:17">
      <c r="A240" t="s">
        <v>1204</v>
      </c>
      <c r="B240" t="s">
        <v>1204</v>
      </c>
      <c r="C240" t="s">
        <v>3068</v>
      </c>
      <c r="D240" t="s">
        <v>3069</v>
      </c>
      <c r="E240" t="s">
        <v>3070</v>
      </c>
      <c r="F240" t="s">
        <v>3065</v>
      </c>
      <c r="G240">
        <v>1.0370106938605606</v>
      </c>
      <c r="H240">
        <v>0.52310627845683499</v>
      </c>
      <c r="I240">
        <v>1.00168143983029</v>
      </c>
      <c r="J240">
        <v>1.0005661966735699</v>
      </c>
      <c r="K240">
        <f t="shared" si="6"/>
        <v>1.0193460668454253</v>
      </c>
      <c r="L240" s="2"/>
      <c r="M240">
        <v>2.5715517241379299E-2</v>
      </c>
      <c r="N240">
        <v>133</v>
      </c>
      <c r="O240">
        <v>3.4749999999999998E-3</v>
      </c>
      <c r="P240">
        <v>1015</v>
      </c>
      <c r="Q240">
        <f t="shared" si="7"/>
        <v>1.4595258620689649E-2</v>
      </c>
    </row>
    <row r="241" spans="1:17">
      <c r="A241" t="s">
        <v>1901</v>
      </c>
      <c r="B241" t="s">
        <v>4845</v>
      </c>
      <c r="C241" t="s">
        <v>4846</v>
      </c>
      <c r="D241" t="s">
        <v>3079</v>
      </c>
      <c r="E241" t="s">
        <v>3572</v>
      </c>
      <c r="F241" t="s">
        <v>3065</v>
      </c>
      <c r="G241">
        <v>1.0427451175442597</v>
      </c>
      <c r="H241">
        <v>0.40226637440379498</v>
      </c>
      <c r="I241">
        <v>0.9979665172930694</v>
      </c>
      <c r="J241">
        <v>0.95488101292296601</v>
      </c>
      <c r="K241">
        <f t="shared" si="6"/>
        <v>1.0203558174186647</v>
      </c>
      <c r="L241" s="2"/>
      <c r="M241">
        <v>1.6521072796934901E-2</v>
      </c>
      <c r="N241">
        <v>273</v>
      </c>
      <c r="O241">
        <v>1.26645768025078E-2</v>
      </c>
      <c r="P241">
        <v>288</v>
      </c>
      <c r="Q241">
        <f t="shared" si="7"/>
        <v>1.4592824799721351E-2</v>
      </c>
    </row>
    <row r="242" spans="1:17">
      <c r="A242" t="s">
        <v>2742</v>
      </c>
      <c r="B242" t="s">
        <v>2742</v>
      </c>
      <c r="C242" t="s">
        <v>5406</v>
      </c>
      <c r="D242" t="s">
        <v>3772</v>
      </c>
      <c r="E242" t="s">
        <v>3773</v>
      </c>
      <c r="F242" t="s">
        <v>3065</v>
      </c>
      <c r="G242">
        <v>1.1541633409823897</v>
      </c>
      <c r="H242">
        <v>2.5649611216168001E-3</v>
      </c>
      <c r="I242">
        <v>1.1306703878103495</v>
      </c>
      <c r="J242">
        <v>1.33930414119625E-2</v>
      </c>
      <c r="K242">
        <f t="shared" si="6"/>
        <v>1.1424168643963695</v>
      </c>
      <c r="L242" s="2"/>
      <c r="M242">
        <v>1.4412440838404299E-2</v>
      </c>
      <c r="N242">
        <v>334</v>
      </c>
      <c r="O242">
        <v>1.4755197293128301E-2</v>
      </c>
      <c r="P242">
        <v>234</v>
      </c>
      <c r="Q242">
        <f t="shared" si="7"/>
        <v>1.45838190657663E-2</v>
      </c>
    </row>
    <row r="243" spans="1:17">
      <c r="A243" t="s">
        <v>2365</v>
      </c>
      <c r="B243" t="s">
        <v>5727</v>
      </c>
      <c r="C243" t="s">
        <v>3129</v>
      </c>
      <c r="D243" t="s">
        <v>3130</v>
      </c>
      <c r="E243" t="s">
        <v>3131</v>
      </c>
      <c r="F243" t="s">
        <v>3065</v>
      </c>
      <c r="G243">
        <v>0.92841215690192613</v>
      </c>
      <c r="H243">
        <v>0.82196655059016899</v>
      </c>
      <c r="I243">
        <v>0.92131280246645542</v>
      </c>
      <c r="J243">
        <v>0.69747155282231799</v>
      </c>
      <c r="K243">
        <f t="shared" si="6"/>
        <v>0.92486247968419077</v>
      </c>
      <c r="L243" s="2"/>
      <c r="M243">
        <v>1.70246305418719E-2</v>
      </c>
      <c r="N243">
        <v>265</v>
      </c>
      <c r="O243">
        <v>1.21059642689967E-2</v>
      </c>
      <c r="P243">
        <v>307</v>
      </c>
      <c r="Q243">
        <f t="shared" si="7"/>
        <v>1.45652974054343E-2</v>
      </c>
    </row>
    <row r="244" spans="1:17">
      <c r="A244" t="s">
        <v>273</v>
      </c>
      <c r="B244" t="s">
        <v>4684</v>
      </c>
      <c r="C244" t="s">
        <v>4685</v>
      </c>
      <c r="D244" t="s">
        <v>3063</v>
      </c>
      <c r="E244" t="s">
        <v>3064</v>
      </c>
      <c r="F244" t="s">
        <v>3065</v>
      </c>
      <c r="G244">
        <v>1.0196199347446602</v>
      </c>
      <c r="H244">
        <v>0.74478577791170497</v>
      </c>
      <c r="I244">
        <v>1.0050517581014498</v>
      </c>
      <c r="J244">
        <v>0.876457285579062</v>
      </c>
      <c r="K244">
        <f t="shared" si="6"/>
        <v>1.012335846423055</v>
      </c>
      <c r="L244" s="2"/>
      <c r="M244">
        <v>9.75E-3</v>
      </c>
      <c r="N244">
        <v>484</v>
      </c>
      <c r="O244">
        <v>1.93585551761934E-2</v>
      </c>
      <c r="P244">
        <v>162</v>
      </c>
      <c r="Q244">
        <f t="shared" si="7"/>
        <v>1.4554277588096701E-2</v>
      </c>
    </row>
    <row r="245" spans="1:17">
      <c r="A245" t="s">
        <v>1886</v>
      </c>
      <c r="B245" t="s">
        <v>1886</v>
      </c>
      <c r="C245" t="s">
        <v>3269</v>
      </c>
      <c r="D245" t="s">
        <v>3092</v>
      </c>
      <c r="E245" t="s">
        <v>3093</v>
      </c>
      <c r="F245" t="s">
        <v>3086</v>
      </c>
      <c r="G245">
        <v>0.8045968308400957</v>
      </c>
      <c r="H245">
        <v>1.2197592644691699E-2</v>
      </c>
      <c r="I245">
        <v>0.81856529404842238</v>
      </c>
      <c r="J245">
        <v>3.4230016884869603E-2</v>
      </c>
      <c r="K245">
        <f t="shared" si="6"/>
        <v>0.81158106244425898</v>
      </c>
      <c r="L245" s="2"/>
      <c r="M245">
        <v>9.2307692307692299E-3</v>
      </c>
      <c r="N245">
        <v>512</v>
      </c>
      <c r="O245">
        <v>1.98360378634212E-2</v>
      </c>
      <c r="P245">
        <v>156</v>
      </c>
      <c r="Q245">
        <f t="shared" si="7"/>
        <v>1.4533403547095215E-2</v>
      </c>
    </row>
    <row r="246" spans="1:17">
      <c r="A246" t="s">
        <v>661</v>
      </c>
      <c r="B246" t="s">
        <v>661</v>
      </c>
      <c r="C246" t="s">
        <v>4911</v>
      </c>
      <c r="D246" t="s">
        <v>3092</v>
      </c>
      <c r="E246" t="s">
        <v>3246</v>
      </c>
      <c r="F246" t="s">
        <v>3086</v>
      </c>
      <c r="G246">
        <v>1.1116832604348299</v>
      </c>
      <c r="H246">
        <v>2.11945919849914E-2</v>
      </c>
      <c r="I246">
        <v>1.0735138708542002</v>
      </c>
      <c r="J246">
        <v>0.18258426145854001</v>
      </c>
      <c r="K246">
        <f t="shared" si="6"/>
        <v>1.092598565644515</v>
      </c>
      <c r="L246" s="2"/>
      <c r="M246">
        <v>2.49672413793103E-2</v>
      </c>
      <c r="N246">
        <v>140</v>
      </c>
      <c r="O246">
        <v>4.0634920634920598E-3</v>
      </c>
      <c r="P246">
        <v>918</v>
      </c>
      <c r="Q246">
        <f t="shared" si="7"/>
        <v>1.451536672140118E-2</v>
      </c>
    </row>
    <row r="247" spans="1:17">
      <c r="A247" t="s">
        <v>1569</v>
      </c>
      <c r="B247" t="s">
        <v>4171</v>
      </c>
      <c r="C247" t="s">
        <v>4172</v>
      </c>
      <c r="D247" t="s">
        <v>3079</v>
      </c>
      <c r="E247" t="s">
        <v>3080</v>
      </c>
      <c r="F247" t="s">
        <v>3065</v>
      </c>
      <c r="G247">
        <v>0.97064173738941562</v>
      </c>
      <c r="H247">
        <v>0.91154939960554904</v>
      </c>
      <c r="I247">
        <v>1.0560210552648803</v>
      </c>
      <c r="J247">
        <v>0.41552680461650399</v>
      </c>
      <c r="K247">
        <f t="shared" si="6"/>
        <v>1.013331396327148</v>
      </c>
      <c r="L247" s="2"/>
      <c r="M247">
        <v>1.4025974025974001E-2</v>
      </c>
      <c r="N247">
        <v>353</v>
      </c>
      <c r="O247">
        <v>1.49440843132527E-2</v>
      </c>
      <c r="P247">
        <v>230</v>
      </c>
      <c r="Q247">
        <f t="shared" si="7"/>
        <v>1.4485029169613351E-2</v>
      </c>
    </row>
    <row r="248" spans="1:17">
      <c r="A248" t="s">
        <v>452</v>
      </c>
      <c r="B248" t="s">
        <v>452</v>
      </c>
      <c r="C248" t="s">
        <v>3238</v>
      </c>
      <c r="D248" t="s">
        <v>3092</v>
      </c>
      <c r="E248" t="s">
        <v>3101</v>
      </c>
      <c r="F248" t="s">
        <v>3086</v>
      </c>
      <c r="G248">
        <v>1.1294590978978596</v>
      </c>
      <c r="H248">
        <v>4.9593766738478097E-3</v>
      </c>
      <c r="I248">
        <v>1.0722239098797304</v>
      </c>
      <c r="J248">
        <v>0.16648005044060099</v>
      </c>
      <c r="K248">
        <f t="shared" si="6"/>
        <v>1.1008415038887951</v>
      </c>
      <c r="L248" s="2"/>
      <c r="M248">
        <v>1.90831643002028E-2</v>
      </c>
      <c r="N248">
        <v>223</v>
      </c>
      <c r="O248">
        <v>9.8188653451811297E-3</v>
      </c>
      <c r="P248">
        <v>389</v>
      </c>
      <c r="Q248">
        <f t="shared" si="7"/>
        <v>1.4451014822691965E-2</v>
      </c>
    </row>
    <row r="249" spans="1:17">
      <c r="A249" t="s">
        <v>2170</v>
      </c>
      <c r="B249" t="s">
        <v>4263</v>
      </c>
      <c r="C249" t="s">
        <v>4264</v>
      </c>
      <c r="D249" t="s">
        <v>3146</v>
      </c>
      <c r="E249" t="s">
        <v>4229</v>
      </c>
      <c r="F249" t="s">
        <v>3065</v>
      </c>
      <c r="G249">
        <v>1.2683462607051101</v>
      </c>
      <c r="H249">
        <v>5.7702844121721598E-3</v>
      </c>
      <c r="I249">
        <v>1.1384151994521003</v>
      </c>
      <c r="J249">
        <v>9.8273278418395102E-2</v>
      </c>
      <c r="K249">
        <f t="shared" si="6"/>
        <v>1.2033807300786052</v>
      </c>
      <c r="L249" s="2"/>
      <c r="M249">
        <v>2.67676813507122E-2</v>
      </c>
      <c r="N249">
        <v>124</v>
      </c>
      <c r="O249">
        <v>1.89473684210526E-3</v>
      </c>
      <c r="P249">
        <v>1179</v>
      </c>
      <c r="Q249">
        <f t="shared" si="7"/>
        <v>1.4331209096408731E-2</v>
      </c>
    </row>
    <row r="250" spans="1:17">
      <c r="A250" t="s">
        <v>2877</v>
      </c>
      <c r="B250" t="s">
        <v>4183</v>
      </c>
      <c r="C250" t="s">
        <v>4184</v>
      </c>
      <c r="D250" t="s">
        <v>3079</v>
      </c>
      <c r="E250" t="s">
        <v>3080</v>
      </c>
      <c r="F250" t="s">
        <v>3065</v>
      </c>
      <c r="G250">
        <v>0.97669990468347001</v>
      </c>
      <c r="H250">
        <v>0.94391483331635395</v>
      </c>
      <c r="I250">
        <v>1.0578362769978702</v>
      </c>
      <c r="J250">
        <v>0.394918394275245</v>
      </c>
      <c r="K250">
        <f t="shared" si="6"/>
        <v>1.0172680908406702</v>
      </c>
      <c r="L250" s="2"/>
      <c r="M250">
        <v>2.2349097896871999E-2</v>
      </c>
      <c r="N250">
        <v>160</v>
      </c>
      <c r="O250">
        <v>6.2222222222222201E-3</v>
      </c>
      <c r="P250">
        <v>666</v>
      </c>
      <c r="Q250">
        <f t="shared" si="7"/>
        <v>1.4285660059547109E-2</v>
      </c>
    </row>
    <row r="251" spans="1:17">
      <c r="A251" t="s">
        <v>3055</v>
      </c>
      <c r="B251" t="s">
        <v>3055</v>
      </c>
      <c r="C251" t="s">
        <v>5887</v>
      </c>
      <c r="D251" t="s">
        <v>3772</v>
      </c>
      <c r="E251" t="s">
        <v>3773</v>
      </c>
      <c r="F251" t="s">
        <v>3065</v>
      </c>
      <c r="G251">
        <v>0.56218509108419801</v>
      </c>
      <c r="H251">
        <v>5.9079847650984098E-2</v>
      </c>
      <c r="I251">
        <v>0.55348288044914251</v>
      </c>
      <c r="J251">
        <v>8.5531699025367003E-2</v>
      </c>
      <c r="K251">
        <f t="shared" si="6"/>
        <v>0.55783398576667031</v>
      </c>
      <c r="L251" s="2"/>
      <c r="M251">
        <v>2.8438682914182001E-2</v>
      </c>
      <c r="N251">
        <v>112</v>
      </c>
      <c r="O251">
        <v>0</v>
      </c>
      <c r="P251">
        <v>1546</v>
      </c>
      <c r="Q251">
        <f t="shared" si="7"/>
        <v>1.4219341457091E-2</v>
      </c>
    </row>
    <row r="252" spans="1:17">
      <c r="A252" t="s">
        <v>764</v>
      </c>
      <c r="B252" t="s">
        <v>764</v>
      </c>
      <c r="C252" t="s">
        <v>5438</v>
      </c>
      <c r="D252" t="s">
        <v>3092</v>
      </c>
      <c r="E252" t="s">
        <v>3221</v>
      </c>
      <c r="F252" t="s">
        <v>3086</v>
      </c>
      <c r="G252">
        <v>1.2744305955900195</v>
      </c>
      <c r="H252" s="1">
        <v>5.3601692831723903E-6</v>
      </c>
      <c r="I252">
        <v>1.3409783968937306</v>
      </c>
      <c r="J252" s="1">
        <v>2.01704070112996E-11</v>
      </c>
      <c r="K252">
        <f t="shared" si="6"/>
        <v>1.3077044962418749</v>
      </c>
      <c r="L252" s="2"/>
      <c r="M252">
        <v>0</v>
      </c>
      <c r="N252">
        <v>1019</v>
      </c>
      <c r="O252">
        <v>2.84080210976763E-2</v>
      </c>
      <c r="P252">
        <v>89</v>
      </c>
      <c r="Q252">
        <f t="shared" si="7"/>
        <v>1.420401054883815E-2</v>
      </c>
    </row>
    <row r="253" spans="1:17">
      <c r="A253" t="s">
        <v>2356</v>
      </c>
      <c r="B253" t="s">
        <v>2356</v>
      </c>
      <c r="C253" t="s">
        <v>5657</v>
      </c>
      <c r="D253" t="s">
        <v>3092</v>
      </c>
      <c r="E253" t="s">
        <v>3093</v>
      </c>
      <c r="G253">
        <v>0.87499134401585255</v>
      </c>
      <c r="H253">
        <v>0.13481841778482601</v>
      </c>
      <c r="I253">
        <v>0.85623466259761705</v>
      </c>
      <c r="J253">
        <v>8.8984631788780993E-2</v>
      </c>
      <c r="K253">
        <f t="shared" si="6"/>
        <v>0.86561300330673485</v>
      </c>
      <c r="L253" s="2"/>
      <c r="M253">
        <v>2.8352610638000798E-2</v>
      </c>
      <c r="N253">
        <v>115</v>
      </c>
      <c r="O253">
        <v>0</v>
      </c>
      <c r="P253">
        <v>1547</v>
      </c>
      <c r="Q253">
        <f t="shared" si="7"/>
        <v>1.4176305319000399E-2</v>
      </c>
    </row>
    <row r="254" spans="1:17">
      <c r="A254" t="s">
        <v>677</v>
      </c>
      <c r="B254" t="s">
        <v>677</v>
      </c>
      <c r="C254" t="s">
        <v>3141</v>
      </c>
      <c r="D254" t="s">
        <v>3130</v>
      </c>
      <c r="E254" t="s">
        <v>3142</v>
      </c>
      <c r="F254" t="s">
        <v>3065</v>
      </c>
      <c r="G254">
        <v>0.60092407831817241</v>
      </c>
      <c r="H254" s="1">
        <v>5.8487380040984899E-5</v>
      </c>
      <c r="I254">
        <v>0.68930176354628347</v>
      </c>
      <c r="J254">
        <v>1.0885366393550601E-2</v>
      </c>
      <c r="K254">
        <f t="shared" si="6"/>
        <v>0.64511292093222794</v>
      </c>
      <c r="L254" s="2"/>
      <c r="M254">
        <v>1.4392803598200899E-2</v>
      </c>
      <c r="N254">
        <v>336</v>
      </c>
      <c r="O254">
        <v>1.39577586206897E-2</v>
      </c>
      <c r="P254">
        <v>257</v>
      </c>
      <c r="Q254">
        <f t="shared" si="7"/>
        <v>1.41752811094453E-2</v>
      </c>
    </row>
    <row r="255" spans="1:17">
      <c r="A255" t="s">
        <v>2917</v>
      </c>
      <c r="B255" t="s">
        <v>3077</v>
      </c>
      <c r="C255" t="s">
        <v>3078</v>
      </c>
      <c r="D255" t="s">
        <v>3079</v>
      </c>
      <c r="E255" t="s">
        <v>3080</v>
      </c>
      <c r="F255" t="s">
        <v>3065</v>
      </c>
      <c r="G255">
        <v>1.0066102503517096</v>
      </c>
      <c r="H255">
        <v>0.68036264710115002</v>
      </c>
      <c r="I255">
        <v>1.0708482855822299</v>
      </c>
      <c r="J255">
        <v>0.18260812883494601</v>
      </c>
      <c r="K255">
        <f t="shared" si="6"/>
        <v>1.0387292679669697</v>
      </c>
      <c r="L255" s="2"/>
      <c r="M255">
        <v>6.1490196078431399E-3</v>
      </c>
      <c r="N255">
        <v>700</v>
      </c>
      <c r="O255">
        <v>2.2112807881773399E-2</v>
      </c>
      <c r="P255">
        <v>132</v>
      </c>
      <c r="Q255">
        <f t="shared" si="7"/>
        <v>1.4130913744808269E-2</v>
      </c>
    </row>
    <row r="256" spans="1:17">
      <c r="A256" t="s">
        <v>709</v>
      </c>
      <c r="B256" t="s">
        <v>709</v>
      </c>
      <c r="C256" t="s">
        <v>3175</v>
      </c>
      <c r="D256" t="s">
        <v>3069</v>
      </c>
      <c r="E256" t="s">
        <v>3070</v>
      </c>
      <c r="F256" t="s">
        <v>3086</v>
      </c>
      <c r="G256">
        <v>0.74963888113550603</v>
      </c>
      <c r="H256">
        <v>9.9375554915744194E-2</v>
      </c>
      <c r="I256">
        <v>0.79509999664768849</v>
      </c>
      <c r="J256">
        <v>0.287696199566084</v>
      </c>
      <c r="K256">
        <f t="shared" si="6"/>
        <v>0.77236943889159726</v>
      </c>
      <c r="L256" s="2"/>
      <c r="M256">
        <v>2.20754901960784E-2</v>
      </c>
      <c r="N256">
        <v>165</v>
      </c>
      <c r="O256">
        <v>6.0000000000000001E-3</v>
      </c>
      <c r="P256">
        <v>688</v>
      </c>
      <c r="Q256">
        <f t="shared" si="7"/>
        <v>1.4037745098039199E-2</v>
      </c>
    </row>
    <row r="257" spans="1:17">
      <c r="A257" t="s">
        <v>1822</v>
      </c>
      <c r="B257" t="s">
        <v>5050</v>
      </c>
      <c r="C257" t="s">
        <v>5051</v>
      </c>
      <c r="D257" t="s">
        <v>3173</v>
      </c>
      <c r="E257" t="s">
        <v>3275</v>
      </c>
      <c r="F257" t="s">
        <v>3065</v>
      </c>
      <c r="G257">
        <v>1.0579178691901705</v>
      </c>
      <c r="H257">
        <v>0.316809714980609</v>
      </c>
      <c r="I257">
        <v>0.99763969806848918</v>
      </c>
      <c r="J257">
        <v>0.98838497205230302</v>
      </c>
      <c r="K257">
        <f t="shared" si="6"/>
        <v>1.02777878362933</v>
      </c>
      <c r="L257" s="2"/>
      <c r="M257">
        <v>6.2500000000000003E-3</v>
      </c>
      <c r="N257">
        <v>693</v>
      </c>
      <c r="O257">
        <v>2.1815607985480899E-2</v>
      </c>
      <c r="P257">
        <v>136</v>
      </c>
      <c r="Q257">
        <f t="shared" si="7"/>
        <v>1.4032803992740449E-2</v>
      </c>
    </row>
    <row r="258" spans="1:17">
      <c r="A258" t="s">
        <v>465</v>
      </c>
      <c r="B258" t="s">
        <v>465</v>
      </c>
      <c r="C258" t="s">
        <v>3068</v>
      </c>
      <c r="D258" t="s">
        <v>3069</v>
      </c>
      <c r="E258" t="s">
        <v>3070</v>
      </c>
      <c r="F258" t="s">
        <v>3065</v>
      </c>
      <c r="G258">
        <v>1.1299258700290002</v>
      </c>
      <c r="H258">
        <v>6.8864315159261502E-2</v>
      </c>
      <c r="I258">
        <v>1.1209838526306806</v>
      </c>
      <c r="J258">
        <v>8.70055872118186E-2</v>
      </c>
      <c r="K258">
        <f t="shared" si="6"/>
        <v>1.1254548613298403</v>
      </c>
      <c r="L258" s="2"/>
      <c r="M258">
        <v>2.7834334529567802E-2</v>
      </c>
      <c r="N258">
        <v>118</v>
      </c>
      <c r="O258">
        <v>0</v>
      </c>
      <c r="P258">
        <v>1548</v>
      </c>
      <c r="Q258">
        <f t="shared" si="7"/>
        <v>1.3917167264783901E-2</v>
      </c>
    </row>
    <row r="259" spans="1:17">
      <c r="A259" t="s">
        <v>8</v>
      </c>
      <c r="B259" t="s">
        <v>8</v>
      </c>
      <c r="C259" t="s">
        <v>3263</v>
      </c>
      <c r="D259" t="s">
        <v>3092</v>
      </c>
      <c r="E259" t="s">
        <v>3093</v>
      </c>
      <c r="F259" t="s">
        <v>3065</v>
      </c>
      <c r="G259">
        <v>1.1415199278883905</v>
      </c>
      <c r="H259">
        <v>1.94032183240013E-3</v>
      </c>
      <c r="I259">
        <v>1.0824051367250798</v>
      </c>
      <c r="J259">
        <v>9.0498252194005202E-2</v>
      </c>
      <c r="K259">
        <f t="shared" ref="K259:K322" si="8">AVERAGE(G259,I259)</f>
        <v>1.1119625323067353</v>
      </c>
      <c r="L259" s="2"/>
      <c r="M259">
        <v>0</v>
      </c>
      <c r="N259">
        <v>1020</v>
      </c>
      <c r="O259">
        <v>2.7771298936997701E-2</v>
      </c>
      <c r="P259">
        <v>95</v>
      </c>
      <c r="Q259">
        <f t="shared" ref="Q259:Q322" si="9">AVERAGE(M259,O259)</f>
        <v>1.3885649468498851E-2</v>
      </c>
    </row>
    <row r="260" spans="1:17">
      <c r="A260" t="s">
        <v>1541</v>
      </c>
      <c r="B260" t="s">
        <v>5980</v>
      </c>
      <c r="C260" t="s">
        <v>4057</v>
      </c>
      <c r="D260" t="s">
        <v>3092</v>
      </c>
      <c r="E260" t="s">
        <v>3306</v>
      </c>
      <c r="F260" t="s">
        <v>3086</v>
      </c>
      <c r="G260">
        <v>0.52641556670816281</v>
      </c>
      <c r="H260">
        <v>0.781184952069504</v>
      </c>
      <c r="I260">
        <v>0.51490577978924745</v>
      </c>
      <c r="J260">
        <v>0.84443385927526105</v>
      </c>
      <c r="K260">
        <f t="shared" si="8"/>
        <v>0.52066067324870513</v>
      </c>
      <c r="L260" s="2"/>
      <c r="M260">
        <v>2.12473474801061E-2</v>
      </c>
      <c r="N260">
        <v>189</v>
      </c>
      <c r="O260">
        <v>6.4025974025974002E-3</v>
      </c>
      <c r="P260">
        <v>642</v>
      </c>
      <c r="Q260">
        <f t="shared" si="9"/>
        <v>1.382497244135175E-2</v>
      </c>
    </row>
    <row r="261" spans="1:17">
      <c r="A261" t="s">
        <v>700</v>
      </c>
      <c r="B261" t="s">
        <v>700</v>
      </c>
      <c r="C261" t="s">
        <v>3811</v>
      </c>
      <c r="D261" t="s">
        <v>3772</v>
      </c>
      <c r="E261" t="s">
        <v>3773</v>
      </c>
      <c r="F261" t="s">
        <v>3065</v>
      </c>
      <c r="G261">
        <v>0.90327484340653152</v>
      </c>
      <c r="H261">
        <v>0.167264063596752</v>
      </c>
      <c r="I261">
        <v>0.83247570548246963</v>
      </c>
      <c r="J261">
        <v>0.594627047420626</v>
      </c>
      <c r="K261">
        <f t="shared" si="8"/>
        <v>0.86787527444450063</v>
      </c>
      <c r="L261" s="2"/>
      <c r="M261">
        <v>1.42286751361162E-2</v>
      </c>
      <c r="N261">
        <v>344</v>
      </c>
      <c r="O261">
        <v>1.3221630094043899E-2</v>
      </c>
      <c r="P261">
        <v>274</v>
      </c>
      <c r="Q261">
        <f t="shared" si="9"/>
        <v>1.372515261508005E-2</v>
      </c>
    </row>
    <row r="262" spans="1:17">
      <c r="A262" t="s">
        <v>2730</v>
      </c>
      <c r="B262" t="s">
        <v>3496</v>
      </c>
      <c r="C262" t="s">
        <v>3497</v>
      </c>
      <c r="D262" t="s">
        <v>3126</v>
      </c>
      <c r="E262" t="s">
        <v>3493</v>
      </c>
      <c r="F262" t="s">
        <v>3498</v>
      </c>
      <c r="G262">
        <v>1.2817892145733294</v>
      </c>
      <c r="H262">
        <v>4.3337194649974999E-4</v>
      </c>
      <c r="I262">
        <v>1.0659333440940102</v>
      </c>
      <c r="J262">
        <v>8.0674284794048104E-2</v>
      </c>
      <c r="K262">
        <f t="shared" si="8"/>
        <v>1.1738612793336698</v>
      </c>
      <c r="L262" s="2"/>
      <c r="M262">
        <v>1.86347101174687E-2</v>
      </c>
      <c r="N262">
        <v>237</v>
      </c>
      <c r="O262">
        <v>8.7647877984084899E-3</v>
      </c>
      <c r="P262">
        <v>458</v>
      </c>
      <c r="Q262">
        <f t="shared" si="9"/>
        <v>1.3699748957938594E-2</v>
      </c>
    </row>
    <row r="263" spans="1:17">
      <c r="A263" t="s">
        <v>478</v>
      </c>
      <c r="B263" t="s">
        <v>478</v>
      </c>
      <c r="C263" t="s">
        <v>3068</v>
      </c>
      <c r="D263" t="s">
        <v>3069</v>
      </c>
      <c r="E263" t="s">
        <v>3104</v>
      </c>
      <c r="F263" t="s">
        <v>3086</v>
      </c>
      <c r="G263">
        <v>1.2812841227624596</v>
      </c>
      <c r="H263">
        <v>2.6952595344020098E-3</v>
      </c>
      <c r="I263">
        <v>1.2192882435823393</v>
      </c>
      <c r="J263">
        <v>1.73796268171953E-2</v>
      </c>
      <c r="K263">
        <f t="shared" si="8"/>
        <v>1.2502861831723995</v>
      </c>
      <c r="L263" s="2"/>
      <c r="M263">
        <v>7.0588235294117598E-3</v>
      </c>
      <c r="N263">
        <v>591</v>
      </c>
      <c r="O263">
        <v>2.01417077175698E-2</v>
      </c>
      <c r="P263">
        <v>148</v>
      </c>
      <c r="Q263">
        <f t="shared" si="9"/>
        <v>1.360026562349078E-2</v>
      </c>
    </row>
    <row r="264" spans="1:17">
      <c r="A264" t="s">
        <v>786</v>
      </c>
      <c r="B264" t="s">
        <v>4230</v>
      </c>
      <c r="C264" t="s">
        <v>4231</v>
      </c>
      <c r="D264" t="s">
        <v>3146</v>
      </c>
      <c r="E264" t="s">
        <v>3463</v>
      </c>
      <c r="F264" t="s">
        <v>3065</v>
      </c>
      <c r="G264">
        <v>1.3685445886235905</v>
      </c>
      <c r="H264" s="1">
        <v>2.87762964334386E-9</v>
      </c>
      <c r="I264">
        <v>1.3687815779513102</v>
      </c>
      <c r="J264" s="1">
        <v>1.6077366398876001E-7</v>
      </c>
      <c r="K264">
        <f t="shared" si="8"/>
        <v>1.3686630832874505</v>
      </c>
      <c r="L264" s="2"/>
      <c r="M264">
        <v>0</v>
      </c>
      <c r="N264">
        <v>1021</v>
      </c>
      <c r="O264">
        <v>2.7179276099154399E-2</v>
      </c>
      <c r="P264">
        <v>96</v>
      </c>
      <c r="Q264">
        <f t="shared" si="9"/>
        <v>1.3589638049577199E-2</v>
      </c>
    </row>
    <row r="265" spans="1:17">
      <c r="A265" t="s">
        <v>1578</v>
      </c>
      <c r="B265" t="s">
        <v>4293</v>
      </c>
      <c r="C265" t="s">
        <v>4294</v>
      </c>
      <c r="D265" t="s">
        <v>3243</v>
      </c>
      <c r="E265" t="s">
        <v>3564</v>
      </c>
      <c r="F265" t="s">
        <v>3065</v>
      </c>
      <c r="G265">
        <v>1.0955714489932096</v>
      </c>
      <c r="H265">
        <v>3.6793767727782298E-2</v>
      </c>
      <c r="I265">
        <v>1.0326267899324404</v>
      </c>
      <c r="J265">
        <v>0.45768283122174502</v>
      </c>
      <c r="K265">
        <f t="shared" si="8"/>
        <v>1.0640991194628251</v>
      </c>
      <c r="L265" s="2"/>
      <c r="M265">
        <v>3.7333333333333298E-3</v>
      </c>
      <c r="N265">
        <v>812</v>
      </c>
      <c r="O265">
        <v>2.3347593120732899E-2</v>
      </c>
      <c r="P265">
        <v>123</v>
      </c>
      <c r="Q265">
        <f t="shared" si="9"/>
        <v>1.3540463227033114E-2</v>
      </c>
    </row>
    <row r="266" spans="1:17">
      <c r="A266" t="s">
        <v>2163</v>
      </c>
      <c r="B266" t="s">
        <v>5988</v>
      </c>
      <c r="C266" t="s">
        <v>5989</v>
      </c>
      <c r="D266" t="s">
        <v>3092</v>
      </c>
      <c r="E266" t="s">
        <v>3306</v>
      </c>
      <c r="F266" t="s">
        <v>3065</v>
      </c>
      <c r="G266">
        <v>1.2216300311460593</v>
      </c>
      <c r="H266">
        <v>2.4005545364198799E-3</v>
      </c>
      <c r="I266">
        <v>1.1757822358385095</v>
      </c>
      <c r="J266">
        <v>1.4935070273310499E-2</v>
      </c>
      <c r="K266">
        <f t="shared" si="8"/>
        <v>1.1987061334922844</v>
      </c>
      <c r="L266" s="2"/>
      <c r="M266">
        <v>2.19066937119675E-2</v>
      </c>
      <c r="N266">
        <v>173</v>
      </c>
      <c r="O266">
        <v>5.14285714285714E-3</v>
      </c>
      <c r="P266">
        <v>803</v>
      </c>
      <c r="Q266">
        <f t="shared" si="9"/>
        <v>1.352477542741232E-2</v>
      </c>
    </row>
    <row r="267" spans="1:17">
      <c r="A267" t="s">
        <v>2399</v>
      </c>
      <c r="B267" t="s">
        <v>2399</v>
      </c>
      <c r="C267" t="s">
        <v>3403</v>
      </c>
      <c r="D267" t="s">
        <v>3130</v>
      </c>
      <c r="E267" t="s">
        <v>3404</v>
      </c>
      <c r="F267" t="s">
        <v>3065</v>
      </c>
      <c r="G267">
        <v>1.0792644421789097</v>
      </c>
      <c r="H267">
        <v>0.168700301639605</v>
      </c>
      <c r="I267">
        <v>1.0197954579004902</v>
      </c>
      <c r="J267">
        <v>0.52800458332032696</v>
      </c>
      <c r="K267">
        <f t="shared" si="8"/>
        <v>1.0495299500397</v>
      </c>
      <c r="L267" s="2"/>
      <c r="M267">
        <v>2.05411140583554E-2</v>
      </c>
      <c r="N267">
        <v>202</v>
      </c>
      <c r="O267">
        <v>6.4423545802856103E-3</v>
      </c>
      <c r="P267">
        <v>638</v>
      </c>
      <c r="Q267">
        <f t="shared" si="9"/>
        <v>1.3491734319320506E-2</v>
      </c>
    </row>
    <row r="268" spans="1:17">
      <c r="A268" t="s">
        <v>2618</v>
      </c>
      <c r="B268" t="s">
        <v>2618</v>
      </c>
      <c r="C268" t="s">
        <v>3158</v>
      </c>
      <c r="D268" t="s">
        <v>3130</v>
      </c>
      <c r="E268" t="s">
        <v>3159</v>
      </c>
      <c r="F268" t="s">
        <v>3065</v>
      </c>
      <c r="G268">
        <v>0.97704818814966998</v>
      </c>
      <c r="H268">
        <v>0.98243163685129098</v>
      </c>
      <c r="I268">
        <v>1.0049456733124595</v>
      </c>
      <c r="J268">
        <v>0.680824964186582</v>
      </c>
      <c r="K268">
        <f t="shared" si="8"/>
        <v>0.99099693073106476</v>
      </c>
      <c r="L268" s="2"/>
      <c r="M268">
        <v>0</v>
      </c>
      <c r="N268">
        <v>1022</v>
      </c>
      <c r="O268">
        <v>2.69360182064356E-2</v>
      </c>
      <c r="P268">
        <v>99</v>
      </c>
      <c r="Q268">
        <f t="shared" si="9"/>
        <v>1.34680091032178E-2</v>
      </c>
    </row>
    <row r="269" spans="1:17">
      <c r="A269" t="s">
        <v>2533</v>
      </c>
      <c r="B269" t="s">
        <v>2533</v>
      </c>
      <c r="C269" t="s">
        <v>3441</v>
      </c>
      <c r="D269" t="s">
        <v>3152</v>
      </c>
      <c r="E269" t="s">
        <v>3070</v>
      </c>
      <c r="F269" t="s">
        <v>3135</v>
      </c>
      <c r="G269">
        <v>1.1091694870140199</v>
      </c>
      <c r="H269">
        <v>2.1799788056688699E-2</v>
      </c>
      <c r="I269">
        <v>1.05970205395971</v>
      </c>
      <c r="J269">
        <v>0.232196150603906</v>
      </c>
      <c r="K269">
        <f t="shared" si="8"/>
        <v>1.084435770486865</v>
      </c>
      <c r="L269" s="2"/>
      <c r="M269">
        <v>1.7964164976335399E-2</v>
      </c>
      <c r="N269">
        <v>253</v>
      </c>
      <c r="O269">
        <v>8.9689655172413806E-3</v>
      </c>
      <c r="P269">
        <v>449</v>
      </c>
      <c r="Q269">
        <f t="shared" si="9"/>
        <v>1.346656524678839E-2</v>
      </c>
    </row>
    <row r="270" spans="1:17">
      <c r="A270" t="s">
        <v>2950</v>
      </c>
      <c r="B270" t="s">
        <v>5351</v>
      </c>
      <c r="C270" t="s">
        <v>5352</v>
      </c>
      <c r="D270" t="s">
        <v>3146</v>
      </c>
      <c r="E270" t="s">
        <v>3303</v>
      </c>
      <c r="F270" t="s">
        <v>3065</v>
      </c>
      <c r="G270">
        <v>1.1503107875260499</v>
      </c>
      <c r="H270">
        <v>1.66815090852285E-3</v>
      </c>
      <c r="I270">
        <v>1.0780852414483701</v>
      </c>
      <c r="J270">
        <v>0.108494580004581</v>
      </c>
      <c r="K270">
        <f t="shared" si="8"/>
        <v>1.1141980144872101</v>
      </c>
      <c r="L270" s="2"/>
      <c r="M270">
        <v>2.3520871143375699E-2</v>
      </c>
      <c r="N270">
        <v>153</v>
      </c>
      <c r="O270">
        <v>3.38461538461538E-3</v>
      </c>
      <c r="P270">
        <v>1052</v>
      </c>
      <c r="Q270">
        <f t="shared" si="9"/>
        <v>1.345274326399554E-2</v>
      </c>
    </row>
    <row r="271" spans="1:17">
      <c r="A271" t="s">
        <v>567</v>
      </c>
      <c r="B271" t="s">
        <v>4547</v>
      </c>
      <c r="C271" t="s">
        <v>4548</v>
      </c>
      <c r="D271" t="s">
        <v>3226</v>
      </c>
      <c r="E271" t="s">
        <v>4549</v>
      </c>
      <c r="F271" t="s">
        <v>3065</v>
      </c>
      <c r="G271">
        <v>1.1574076725418105</v>
      </c>
      <c r="H271">
        <v>5.0379806608517902E-2</v>
      </c>
      <c r="I271">
        <v>1.1330001930342002</v>
      </c>
      <c r="J271">
        <v>0.140076868052426</v>
      </c>
      <c r="K271">
        <f t="shared" si="8"/>
        <v>1.1452039327880055</v>
      </c>
      <c r="L271" s="2"/>
      <c r="M271">
        <v>1.9741852017714102E-2</v>
      </c>
      <c r="N271">
        <v>216</v>
      </c>
      <c r="O271">
        <v>7.0101419878296099E-3</v>
      </c>
      <c r="P271">
        <v>586</v>
      </c>
      <c r="Q271">
        <f t="shared" si="9"/>
        <v>1.3375997002771856E-2</v>
      </c>
    </row>
    <row r="272" spans="1:17">
      <c r="A272" t="s">
        <v>864</v>
      </c>
      <c r="B272" t="s">
        <v>5735</v>
      </c>
      <c r="C272" t="s">
        <v>4556</v>
      </c>
      <c r="D272" t="s">
        <v>3092</v>
      </c>
      <c r="E272" t="s">
        <v>3157</v>
      </c>
      <c r="F272" t="s">
        <v>3065</v>
      </c>
      <c r="G272">
        <v>1.3031892717277196</v>
      </c>
      <c r="H272" s="1">
        <v>4.2155200844697697E-6</v>
      </c>
      <c r="I272">
        <v>1.4517561494216691</v>
      </c>
      <c r="J272" s="1">
        <v>3.5139823516111201E-7</v>
      </c>
      <c r="K272">
        <f t="shared" si="8"/>
        <v>1.3774727105746942</v>
      </c>
      <c r="L272" s="2"/>
      <c r="M272">
        <v>1.61379310344828E-2</v>
      </c>
      <c r="N272">
        <v>283</v>
      </c>
      <c r="O272">
        <v>1.0469938107869101E-2</v>
      </c>
      <c r="P272">
        <v>363</v>
      </c>
      <c r="Q272">
        <f t="shared" si="9"/>
        <v>1.330393457117595E-2</v>
      </c>
    </row>
    <row r="273" spans="1:17">
      <c r="A273" t="s">
        <v>1694</v>
      </c>
      <c r="B273" t="s">
        <v>1694</v>
      </c>
      <c r="C273" t="s">
        <v>3441</v>
      </c>
      <c r="D273" t="s">
        <v>3152</v>
      </c>
      <c r="E273" t="s">
        <v>3260</v>
      </c>
      <c r="F273" t="s">
        <v>3135</v>
      </c>
      <c r="G273">
        <v>0.97629629104981475</v>
      </c>
      <c r="H273">
        <v>0.36602762508959202</v>
      </c>
      <c r="I273">
        <v>1.0024170847006701</v>
      </c>
      <c r="J273">
        <v>0.23234051392275501</v>
      </c>
      <c r="K273">
        <f t="shared" si="8"/>
        <v>0.98935668787524245</v>
      </c>
      <c r="L273" s="2"/>
      <c r="M273">
        <v>1.0773109243697499E-2</v>
      </c>
      <c r="N273">
        <v>443</v>
      </c>
      <c r="O273">
        <v>1.5798673740053001E-2</v>
      </c>
      <c r="P273">
        <v>213</v>
      </c>
      <c r="Q273">
        <f t="shared" si="9"/>
        <v>1.328589149187525E-2</v>
      </c>
    </row>
    <row r="274" spans="1:17">
      <c r="A274" t="s">
        <v>2059</v>
      </c>
      <c r="B274" t="s">
        <v>6114</v>
      </c>
      <c r="C274" t="s">
        <v>3133</v>
      </c>
      <c r="D274" t="s">
        <v>3130</v>
      </c>
      <c r="E274" t="s">
        <v>3131</v>
      </c>
      <c r="F274" t="s">
        <v>3086</v>
      </c>
      <c r="G274">
        <v>0.8400724433999035</v>
      </c>
      <c r="H274">
        <v>0.874926476983515</v>
      </c>
      <c r="I274">
        <v>0.78657406633984239</v>
      </c>
      <c r="J274">
        <v>0.496334658838881</v>
      </c>
      <c r="K274">
        <f t="shared" si="8"/>
        <v>0.813323254869873</v>
      </c>
      <c r="L274" s="2"/>
      <c r="M274">
        <v>1.5053291536050201E-2</v>
      </c>
      <c r="N274">
        <v>320</v>
      </c>
      <c r="O274">
        <v>1.1497536945812801E-2</v>
      </c>
      <c r="P274">
        <v>323</v>
      </c>
      <c r="Q274">
        <f t="shared" si="9"/>
        <v>1.32754142409315E-2</v>
      </c>
    </row>
    <row r="275" spans="1:17">
      <c r="A275" t="s">
        <v>335</v>
      </c>
      <c r="B275" t="s">
        <v>335</v>
      </c>
      <c r="C275" t="s">
        <v>4103</v>
      </c>
      <c r="D275" t="s">
        <v>3772</v>
      </c>
      <c r="E275" t="s">
        <v>4019</v>
      </c>
      <c r="F275" t="s">
        <v>3065</v>
      </c>
      <c r="G275">
        <v>0.40833546329112086</v>
      </c>
      <c r="H275">
        <v>0.10495576309193599</v>
      </c>
      <c r="I275">
        <v>0.41712248257350371</v>
      </c>
      <c r="J275">
        <v>0.29561259748938301</v>
      </c>
      <c r="K275">
        <f t="shared" si="8"/>
        <v>0.41272897293231225</v>
      </c>
      <c r="L275" s="2"/>
      <c r="M275">
        <v>6.4285714285714302E-3</v>
      </c>
      <c r="N275">
        <v>685</v>
      </c>
      <c r="O275">
        <v>1.9858679634541701E-2</v>
      </c>
      <c r="P275">
        <v>155</v>
      </c>
      <c r="Q275">
        <f t="shared" si="9"/>
        <v>1.3143625531556565E-2</v>
      </c>
    </row>
    <row r="276" spans="1:17">
      <c r="A276" t="s">
        <v>1360</v>
      </c>
      <c r="B276" t="s">
        <v>1360</v>
      </c>
      <c r="C276" t="s">
        <v>4332</v>
      </c>
      <c r="D276" t="s">
        <v>3152</v>
      </c>
      <c r="E276" t="s">
        <v>4004</v>
      </c>
      <c r="F276" t="s">
        <v>3135</v>
      </c>
      <c r="G276">
        <v>0.88224843123039287</v>
      </c>
      <c r="H276">
        <v>0.375543987750526</v>
      </c>
      <c r="I276">
        <v>0.8694040901086777</v>
      </c>
      <c r="J276">
        <v>0.35808631429924598</v>
      </c>
      <c r="K276">
        <f t="shared" si="8"/>
        <v>0.87582626066953528</v>
      </c>
      <c r="L276" s="2"/>
      <c r="M276">
        <v>1.7118226600985199E-2</v>
      </c>
      <c r="N276">
        <v>264</v>
      </c>
      <c r="O276">
        <v>9.13660477453581E-3</v>
      </c>
      <c r="P276">
        <v>442</v>
      </c>
      <c r="Q276">
        <f t="shared" si="9"/>
        <v>1.3127415687760505E-2</v>
      </c>
    </row>
    <row r="277" spans="1:17">
      <c r="A277" t="s">
        <v>2657</v>
      </c>
      <c r="B277" t="s">
        <v>3692</v>
      </c>
      <c r="C277" t="s">
        <v>3693</v>
      </c>
      <c r="D277" t="s">
        <v>3226</v>
      </c>
      <c r="E277" t="s">
        <v>3694</v>
      </c>
      <c r="F277" t="s">
        <v>3065</v>
      </c>
      <c r="G277">
        <v>1.1277745847213099</v>
      </c>
      <c r="H277">
        <v>4.3007892382804797E-3</v>
      </c>
      <c r="I277">
        <v>1.0920521108368495</v>
      </c>
      <c r="J277">
        <v>6.8100379665808203E-2</v>
      </c>
      <c r="K277">
        <f t="shared" si="8"/>
        <v>1.1099133477790797</v>
      </c>
      <c r="L277" s="2"/>
      <c r="M277">
        <v>2.01103448275862E-2</v>
      </c>
      <c r="N277">
        <v>210</v>
      </c>
      <c r="O277">
        <v>6.1343012704174202E-3</v>
      </c>
      <c r="P277">
        <v>676</v>
      </c>
      <c r="Q277">
        <f t="shared" si="9"/>
        <v>1.312232304900181E-2</v>
      </c>
    </row>
    <row r="278" spans="1:17">
      <c r="A278" t="s">
        <v>2725</v>
      </c>
      <c r="B278" t="s">
        <v>4580</v>
      </c>
      <c r="C278" t="s">
        <v>4581</v>
      </c>
      <c r="D278" t="s">
        <v>3226</v>
      </c>
      <c r="E278" t="s">
        <v>4562</v>
      </c>
      <c r="F278" t="s">
        <v>3065</v>
      </c>
      <c r="G278">
        <v>0.39011697886530156</v>
      </c>
      <c r="H278">
        <v>0.87285799706105505</v>
      </c>
      <c r="I278">
        <v>0.36526334337230165</v>
      </c>
      <c r="J278">
        <v>0.76289514727320795</v>
      </c>
      <c r="K278">
        <f t="shared" si="8"/>
        <v>0.3776901611188016</v>
      </c>
      <c r="L278" s="2"/>
      <c r="M278">
        <v>2.62162912351874E-2</v>
      </c>
      <c r="N278">
        <v>128</v>
      </c>
      <c r="O278">
        <v>0</v>
      </c>
      <c r="P278">
        <v>1549</v>
      </c>
      <c r="Q278">
        <f t="shared" si="9"/>
        <v>1.31081456175937E-2</v>
      </c>
    </row>
    <row r="279" spans="1:17">
      <c r="A279" t="s">
        <v>1731</v>
      </c>
      <c r="B279" t="s">
        <v>3513</v>
      </c>
      <c r="C279" t="s">
        <v>3514</v>
      </c>
      <c r="D279" t="s">
        <v>3130</v>
      </c>
      <c r="E279" t="s">
        <v>3131</v>
      </c>
      <c r="F279" t="s">
        <v>3086</v>
      </c>
      <c r="G279">
        <v>1.4376012264277707</v>
      </c>
      <c r="H279">
        <v>6.3516156770044904E-3</v>
      </c>
      <c r="I279">
        <v>0.78390529049286584</v>
      </c>
      <c r="J279">
        <v>0.97462817086864795</v>
      </c>
      <c r="K279">
        <f t="shared" si="8"/>
        <v>1.1107532584603184</v>
      </c>
      <c r="L279" s="2"/>
      <c r="M279">
        <v>1.2690311986863699E-2</v>
      </c>
      <c r="N279">
        <v>384</v>
      </c>
      <c r="O279">
        <v>1.3512315270936E-2</v>
      </c>
      <c r="P279">
        <v>267</v>
      </c>
      <c r="Q279">
        <f t="shared" si="9"/>
        <v>1.3101313628899849E-2</v>
      </c>
    </row>
    <row r="280" spans="1:17">
      <c r="A280" t="s">
        <v>361</v>
      </c>
      <c r="B280" t="s">
        <v>361</v>
      </c>
      <c r="C280" t="s">
        <v>4493</v>
      </c>
      <c r="D280" t="s">
        <v>3092</v>
      </c>
      <c r="E280" t="s">
        <v>3253</v>
      </c>
      <c r="F280" t="s">
        <v>3086</v>
      </c>
      <c r="G280">
        <v>1.0468999400274202</v>
      </c>
      <c r="H280">
        <v>0.24911632183738799</v>
      </c>
      <c r="I280">
        <v>1.0390702066049098</v>
      </c>
      <c r="J280">
        <v>0.26832269972987799</v>
      </c>
      <c r="K280">
        <f t="shared" si="8"/>
        <v>1.042985073316165</v>
      </c>
      <c r="L280" s="2"/>
      <c r="M280">
        <v>1.7964164976335399E-2</v>
      </c>
      <c r="N280">
        <v>254</v>
      </c>
      <c r="O280">
        <v>8.2271805273833702E-3</v>
      </c>
      <c r="P280">
        <v>492</v>
      </c>
      <c r="Q280">
        <f t="shared" si="9"/>
        <v>1.3095672751859385E-2</v>
      </c>
    </row>
    <row r="281" spans="1:17">
      <c r="A281" t="s">
        <v>1562</v>
      </c>
      <c r="B281" t="s">
        <v>3954</v>
      </c>
      <c r="C281" t="s">
        <v>3955</v>
      </c>
      <c r="D281" t="s">
        <v>3146</v>
      </c>
      <c r="E281" t="s">
        <v>3328</v>
      </c>
      <c r="F281" t="s">
        <v>3065</v>
      </c>
      <c r="G281">
        <v>0.98514720284392066</v>
      </c>
      <c r="H281">
        <v>0.91329448463546103</v>
      </c>
      <c r="I281">
        <v>1.0551759989335401</v>
      </c>
      <c r="J281">
        <v>0.28626032629263598</v>
      </c>
      <c r="K281">
        <f t="shared" si="8"/>
        <v>1.0201616008887304</v>
      </c>
      <c r="L281" s="2"/>
      <c r="M281">
        <v>1.8584392014519099E-2</v>
      </c>
      <c r="N281">
        <v>238</v>
      </c>
      <c r="O281">
        <v>7.5927750410509001E-3</v>
      </c>
      <c r="P281">
        <v>543</v>
      </c>
      <c r="Q281">
        <f t="shared" si="9"/>
        <v>1.3088583527785001E-2</v>
      </c>
    </row>
    <row r="282" spans="1:17">
      <c r="A282" t="s">
        <v>1327</v>
      </c>
      <c r="B282" t="s">
        <v>1327</v>
      </c>
      <c r="C282" t="s">
        <v>3797</v>
      </c>
      <c r="D282" t="s">
        <v>3772</v>
      </c>
      <c r="E282" t="s">
        <v>3773</v>
      </c>
      <c r="F282" t="s">
        <v>3135</v>
      </c>
      <c r="G282">
        <v>0.19557992054892123</v>
      </c>
      <c r="H282">
        <v>4.4987972659755703E-2</v>
      </c>
      <c r="I282">
        <v>0.21012816819193472</v>
      </c>
      <c r="J282">
        <v>1.8214338014829301E-2</v>
      </c>
      <c r="K282">
        <f t="shared" si="8"/>
        <v>0.20285404437042798</v>
      </c>
      <c r="L282" s="2"/>
      <c r="M282">
        <v>1.7937931034482799E-2</v>
      </c>
      <c r="N282">
        <v>256</v>
      </c>
      <c r="O282">
        <v>8.1669691470054508E-3</v>
      </c>
      <c r="P282">
        <v>497</v>
      </c>
      <c r="Q282">
        <f t="shared" si="9"/>
        <v>1.3052450090744124E-2</v>
      </c>
    </row>
    <row r="283" spans="1:17">
      <c r="A283" t="s">
        <v>1820</v>
      </c>
      <c r="B283" t="s">
        <v>1820</v>
      </c>
      <c r="C283" t="s">
        <v>3068</v>
      </c>
      <c r="D283" t="s">
        <v>3069</v>
      </c>
      <c r="E283" t="s">
        <v>3070</v>
      </c>
      <c r="F283" t="s">
        <v>3065</v>
      </c>
      <c r="G283">
        <v>0.87704470942403157</v>
      </c>
      <c r="H283">
        <v>2.1236497439799201E-2</v>
      </c>
      <c r="I283">
        <v>0.87455847295587841</v>
      </c>
      <c r="J283">
        <v>2.1918530350933801E-2</v>
      </c>
      <c r="K283">
        <f t="shared" si="8"/>
        <v>0.87580159118995504</v>
      </c>
      <c r="L283" s="2"/>
      <c r="M283">
        <v>0</v>
      </c>
      <c r="N283">
        <v>1023</v>
      </c>
      <c r="O283">
        <v>2.5973099027409401E-2</v>
      </c>
      <c r="P283">
        <v>104</v>
      </c>
      <c r="Q283">
        <f t="shared" si="9"/>
        <v>1.29865495137047E-2</v>
      </c>
    </row>
    <row r="284" spans="1:17">
      <c r="A284" t="s">
        <v>2930</v>
      </c>
      <c r="B284" t="s">
        <v>2930</v>
      </c>
      <c r="C284" t="s">
        <v>5392</v>
      </c>
      <c r="D284" t="s">
        <v>3772</v>
      </c>
      <c r="E284" t="s">
        <v>3773</v>
      </c>
      <c r="F284" t="s">
        <v>3065</v>
      </c>
      <c r="G284">
        <v>0.6413825185029407</v>
      </c>
      <c r="H284">
        <v>0.97891764723777996</v>
      </c>
      <c r="I284">
        <v>0.62003088469928946</v>
      </c>
      <c r="J284">
        <v>0.723413950962144</v>
      </c>
      <c r="K284">
        <f t="shared" si="8"/>
        <v>0.63070670160111508</v>
      </c>
      <c r="L284" s="2"/>
      <c r="M284">
        <v>7.0000000000000001E-3</v>
      </c>
      <c r="N284">
        <v>603</v>
      </c>
      <c r="O284">
        <v>1.8914701052834899E-2</v>
      </c>
      <c r="P284">
        <v>167</v>
      </c>
      <c r="Q284">
        <f t="shared" si="9"/>
        <v>1.2957350526417449E-2</v>
      </c>
    </row>
    <row r="285" spans="1:17">
      <c r="A285" t="s">
        <v>3017</v>
      </c>
      <c r="B285" t="s">
        <v>3017</v>
      </c>
      <c r="C285" t="s">
        <v>3175</v>
      </c>
      <c r="D285" t="s">
        <v>3069</v>
      </c>
      <c r="E285" t="s">
        <v>3176</v>
      </c>
      <c r="F285" t="s">
        <v>3086</v>
      </c>
      <c r="G285">
        <v>0.87761903344583791</v>
      </c>
      <c r="H285">
        <v>0.117136038523645</v>
      </c>
      <c r="I285">
        <v>0.94809435728841518</v>
      </c>
      <c r="J285">
        <v>0.54265183919252202</v>
      </c>
      <c r="K285">
        <f t="shared" si="8"/>
        <v>0.91285669536712655</v>
      </c>
      <c r="L285" s="2"/>
      <c r="M285">
        <v>2.58729885057471E-2</v>
      </c>
      <c r="N285">
        <v>132</v>
      </c>
      <c r="O285">
        <v>0</v>
      </c>
      <c r="P285">
        <v>1550</v>
      </c>
      <c r="Q285">
        <f t="shared" si="9"/>
        <v>1.293649425287355E-2</v>
      </c>
    </row>
    <row r="286" spans="1:17">
      <c r="A286" t="s">
        <v>1323</v>
      </c>
      <c r="B286" t="s">
        <v>1323</v>
      </c>
      <c r="C286" t="s">
        <v>6084</v>
      </c>
      <c r="D286" t="s">
        <v>3146</v>
      </c>
      <c r="E286" t="s">
        <v>3303</v>
      </c>
      <c r="F286" t="s">
        <v>3065</v>
      </c>
      <c r="G286">
        <v>0.70183484645670946</v>
      </c>
      <c r="H286">
        <v>0.350363604436911</v>
      </c>
      <c r="I286">
        <v>0.74791878248496968</v>
      </c>
      <c r="J286">
        <v>4.4912344733166902E-2</v>
      </c>
      <c r="K286">
        <f t="shared" si="8"/>
        <v>0.72487681447083951</v>
      </c>
      <c r="L286" s="2"/>
      <c r="M286">
        <v>2.40124408384043E-2</v>
      </c>
      <c r="N286">
        <v>148</v>
      </c>
      <c r="O286">
        <v>1.83333333333333E-3</v>
      </c>
      <c r="P286">
        <v>1353</v>
      </c>
      <c r="Q286">
        <f t="shared" si="9"/>
        <v>1.2922887085868815E-2</v>
      </c>
    </row>
    <row r="287" spans="1:17">
      <c r="A287" t="s">
        <v>2316</v>
      </c>
      <c r="B287" t="s">
        <v>2316</v>
      </c>
      <c r="C287" t="s">
        <v>5115</v>
      </c>
      <c r="D287" t="s">
        <v>3069</v>
      </c>
      <c r="E287" t="s">
        <v>3120</v>
      </c>
      <c r="F287" t="s">
        <v>3065</v>
      </c>
      <c r="G287">
        <v>1.0330120468707495</v>
      </c>
      <c r="H287">
        <v>0.52424909339802706</v>
      </c>
      <c r="I287">
        <v>0.99424314754112564</v>
      </c>
      <c r="J287">
        <v>0.92206892472673196</v>
      </c>
      <c r="K287">
        <f t="shared" si="8"/>
        <v>1.0136275972059376</v>
      </c>
      <c r="L287" s="2"/>
      <c r="M287">
        <v>2.12346743295019E-2</v>
      </c>
      <c r="N287">
        <v>193</v>
      </c>
      <c r="O287">
        <v>4.5873015873015904E-3</v>
      </c>
      <c r="P287">
        <v>889</v>
      </c>
      <c r="Q287">
        <f t="shared" si="9"/>
        <v>1.2910987958401746E-2</v>
      </c>
    </row>
    <row r="288" spans="1:17">
      <c r="A288" t="s">
        <v>1071</v>
      </c>
      <c r="B288" t="s">
        <v>3228</v>
      </c>
      <c r="C288" t="s">
        <v>3229</v>
      </c>
      <c r="D288" t="s">
        <v>3226</v>
      </c>
      <c r="E288" t="s">
        <v>3227</v>
      </c>
      <c r="F288" t="s">
        <v>3065</v>
      </c>
      <c r="G288">
        <v>0.65513840486524944</v>
      </c>
      <c r="H288">
        <v>6.2895282091602204E-3</v>
      </c>
      <c r="I288">
        <v>0.61957178499972498</v>
      </c>
      <c r="J288">
        <v>2.4645587635140401E-3</v>
      </c>
      <c r="K288">
        <f t="shared" si="8"/>
        <v>0.63735509493248721</v>
      </c>
      <c r="L288" s="2"/>
      <c r="M288">
        <v>0</v>
      </c>
      <c r="N288">
        <v>1024</v>
      </c>
      <c r="O288">
        <v>2.57301252162307E-2</v>
      </c>
      <c r="P288">
        <v>106</v>
      </c>
      <c r="Q288">
        <f t="shared" si="9"/>
        <v>1.286506260811535E-2</v>
      </c>
    </row>
    <row r="289" spans="1:17">
      <c r="A289" t="s">
        <v>1903</v>
      </c>
      <c r="B289" t="s">
        <v>1903</v>
      </c>
      <c r="C289" t="s">
        <v>3414</v>
      </c>
      <c r="D289" t="s">
        <v>3152</v>
      </c>
      <c r="E289" t="s">
        <v>3415</v>
      </c>
      <c r="F289" t="s">
        <v>3202</v>
      </c>
      <c r="G289">
        <v>0.91104151289367286</v>
      </c>
      <c r="H289">
        <v>0.25444548737059702</v>
      </c>
      <c r="I289">
        <v>0.91604447821849877</v>
      </c>
      <c r="J289">
        <v>0.29407405876366</v>
      </c>
      <c r="K289">
        <f t="shared" si="8"/>
        <v>0.91354299555608587</v>
      </c>
      <c r="L289" s="2"/>
      <c r="M289">
        <v>2.5698850574712599E-2</v>
      </c>
      <c r="N289">
        <v>134</v>
      </c>
      <c r="O289">
        <v>0</v>
      </c>
      <c r="P289">
        <v>1551</v>
      </c>
      <c r="Q289">
        <f t="shared" si="9"/>
        <v>1.28494252873563E-2</v>
      </c>
    </row>
    <row r="290" spans="1:17">
      <c r="A290" t="s">
        <v>1263</v>
      </c>
      <c r="B290" t="s">
        <v>6131</v>
      </c>
      <c r="C290" t="s">
        <v>6132</v>
      </c>
      <c r="D290" t="s">
        <v>3146</v>
      </c>
      <c r="E290" t="s">
        <v>3303</v>
      </c>
      <c r="F290" t="s">
        <v>3065</v>
      </c>
      <c r="G290">
        <v>0.59930895793024974</v>
      </c>
      <c r="H290">
        <v>0.81315032043851798</v>
      </c>
      <c r="I290">
        <v>0.57633975908413504</v>
      </c>
      <c r="J290">
        <v>0.76580746812686096</v>
      </c>
      <c r="K290">
        <f t="shared" si="8"/>
        <v>0.58782435850719239</v>
      </c>
      <c r="L290" s="2"/>
      <c r="M290">
        <v>0</v>
      </c>
      <c r="N290">
        <v>1025</v>
      </c>
      <c r="O290">
        <v>2.5509998526377801E-2</v>
      </c>
      <c r="P290">
        <v>109</v>
      </c>
      <c r="Q290">
        <f t="shared" si="9"/>
        <v>1.2754999263188901E-2</v>
      </c>
    </row>
    <row r="291" spans="1:17">
      <c r="A291" t="s">
        <v>1803</v>
      </c>
      <c r="B291" t="s">
        <v>5618</v>
      </c>
      <c r="C291" t="s">
        <v>5619</v>
      </c>
      <c r="D291" t="s">
        <v>3079</v>
      </c>
      <c r="E291" t="s">
        <v>3548</v>
      </c>
      <c r="F291" t="s">
        <v>3065</v>
      </c>
      <c r="G291">
        <v>1.13628105947484</v>
      </c>
      <c r="H291">
        <v>1.45375867917112E-2</v>
      </c>
      <c r="I291">
        <v>1.0932470665907204</v>
      </c>
      <c r="J291">
        <v>0.104503185432042</v>
      </c>
      <c r="K291">
        <f t="shared" si="8"/>
        <v>1.1147640630327802</v>
      </c>
      <c r="L291" s="2"/>
      <c r="M291">
        <v>3.5000000000000001E-3</v>
      </c>
      <c r="N291">
        <v>931</v>
      </c>
      <c r="O291">
        <v>2.1983212595382998E-2</v>
      </c>
      <c r="P291">
        <v>134</v>
      </c>
      <c r="Q291">
        <f t="shared" si="9"/>
        <v>1.2741606297691499E-2</v>
      </c>
    </row>
    <row r="292" spans="1:17">
      <c r="A292" t="s">
        <v>32</v>
      </c>
      <c r="B292" t="s">
        <v>32</v>
      </c>
      <c r="C292" t="s">
        <v>3669</v>
      </c>
      <c r="D292" t="s">
        <v>3069</v>
      </c>
      <c r="E292" t="s">
        <v>3120</v>
      </c>
      <c r="F292" t="s">
        <v>3065</v>
      </c>
      <c r="G292">
        <v>1.2447789935024594</v>
      </c>
      <c r="H292" s="1">
        <v>2.45878524523192E-7</v>
      </c>
      <c r="I292">
        <v>1.2282977142231599</v>
      </c>
      <c r="J292" s="1">
        <v>1.5750160698191401E-6</v>
      </c>
      <c r="K292">
        <f t="shared" si="8"/>
        <v>1.2365383538628096</v>
      </c>
      <c r="L292" s="2"/>
      <c r="M292">
        <v>1.51750410509031E-2</v>
      </c>
      <c r="N292">
        <v>312</v>
      </c>
      <c r="O292">
        <v>1.02705570291777E-2</v>
      </c>
      <c r="P292">
        <v>376</v>
      </c>
      <c r="Q292">
        <f t="shared" si="9"/>
        <v>1.27227990400404E-2</v>
      </c>
    </row>
    <row r="293" spans="1:17">
      <c r="A293" t="s">
        <v>2447</v>
      </c>
      <c r="B293" t="s">
        <v>2447</v>
      </c>
      <c r="C293" t="s">
        <v>3823</v>
      </c>
      <c r="D293" t="s">
        <v>3772</v>
      </c>
      <c r="E293" t="s">
        <v>3773</v>
      </c>
      <c r="F293" t="s">
        <v>3065</v>
      </c>
      <c r="G293">
        <v>0.95250362280260759</v>
      </c>
      <c r="H293">
        <v>0.32420495700451002</v>
      </c>
      <c r="I293">
        <v>0.93452743811830297</v>
      </c>
      <c r="J293">
        <v>0.41332370789430101</v>
      </c>
      <c r="K293">
        <f t="shared" si="8"/>
        <v>0.94351553046045522</v>
      </c>
      <c r="L293" s="2"/>
      <c r="M293">
        <v>0</v>
      </c>
      <c r="N293">
        <v>1026</v>
      </c>
      <c r="O293">
        <v>2.54278080258117E-2</v>
      </c>
      <c r="P293">
        <v>111</v>
      </c>
      <c r="Q293">
        <f t="shared" si="9"/>
        <v>1.271390401290585E-2</v>
      </c>
    </row>
    <row r="294" spans="1:17">
      <c r="A294" t="s">
        <v>1623</v>
      </c>
      <c r="B294" t="s">
        <v>5435</v>
      </c>
      <c r="C294" t="s">
        <v>4437</v>
      </c>
      <c r="D294" t="s">
        <v>3152</v>
      </c>
      <c r="E294" t="s">
        <v>3387</v>
      </c>
      <c r="F294" t="s">
        <v>3065</v>
      </c>
      <c r="G294">
        <v>0.54363358664199768</v>
      </c>
      <c r="H294">
        <v>0.85556700151891996</v>
      </c>
      <c r="I294">
        <v>0.53877553567268366</v>
      </c>
      <c r="J294">
        <v>0.98127771991220702</v>
      </c>
      <c r="K294">
        <f t="shared" si="8"/>
        <v>0.54120456115734061</v>
      </c>
      <c r="L294" s="2"/>
      <c r="M294">
        <v>2.2118007662835299E-2</v>
      </c>
      <c r="N294">
        <v>164</v>
      </c>
      <c r="O294">
        <v>3.1666666666666701E-3</v>
      </c>
      <c r="P294">
        <v>1114</v>
      </c>
      <c r="Q294">
        <f t="shared" si="9"/>
        <v>1.2642337164750984E-2</v>
      </c>
    </row>
    <row r="295" spans="1:17">
      <c r="A295" t="s">
        <v>2561</v>
      </c>
      <c r="G295">
        <v>0.81893940301238111</v>
      </c>
      <c r="H295">
        <v>2.9258253694880998E-3</v>
      </c>
      <c r="I295">
        <v>0.84490626337943586</v>
      </c>
      <c r="J295">
        <v>1.7130736400692501E-2</v>
      </c>
      <c r="K295">
        <f t="shared" si="8"/>
        <v>0.83192283319590854</v>
      </c>
      <c r="L295" s="2"/>
      <c r="M295">
        <v>3.7777777777777801E-3</v>
      </c>
      <c r="N295">
        <v>756</v>
      </c>
      <c r="O295">
        <v>2.13895158481365E-2</v>
      </c>
      <c r="P295">
        <v>142</v>
      </c>
      <c r="Q295">
        <f t="shared" si="9"/>
        <v>1.258364681295714E-2</v>
      </c>
    </row>
    <row r="296" spans="1:17">
      <c r="A296" t="s">
        <v>2502</v>
      </c>
      <c r="B296" t="s">
        <v>2502</v>
      </c>
      <c r="C296" t="s">
        <v>5412</v>
      </c>
      <c r="D296" t="s">
        <v>3772</v>
      </c>
      <c r="E296" t="s">
        <v>3773</v>
      </c>
      <c r="F296" t="s">
        <v>3065</v>
      </c>
      <c r="G296">
        <v>0.33012272585006919</v>
      </c>
      <c r="H296">
        <v>9.5425772901655201E-2</v>
      </c>
      <c r="I296">
        <v>0.33730293192847333</v>
      </c>
      <c r="J296">
        <v>0.245076292854981</v>
      </c>
      <c r="K296">
        <f t="shared" si="8"/>
        <v>0.33371282888927123</v>
      </c>
      <c r="L296" s="2"/>
      <c r="M296">
        <v>1.07647058823529E-2</v>
      </c>
      <c r="N296">
        <v>444</v>
      </c>
      <c r="O296">
        <v>1.44008979976526E-2</v>
      </c>
      <c r="P296">
        <v>239</v>
      </c>
      <c r="Q296">
        <f t="shared" si="9"/>
        <v>1.258280194000275E-2</v>
      </c>
    </row>
    <row r="297" spans="1:17">
      <c r="A297" t="s">
        <v>772</v>
      </c>
      <c r="B297" t="s">
        <v>772</v>
      </c>
      <c r="C297" t="s">
        <v>4450</v>
      </c>
      <c r="D297" t="s">
        <v>3069</v>
      </c>
      <c r="E297" t="s">
        <v>3176</v>
      </c>
      <c r="F297" t="s">
        <v>3086</v>
      </c>
      <c r="G297">
        <v>1.1179426912088397</v>
      </c>
      <c r="H297">
        <v>5.1200197734587699E-2</v>
      </c>
      <c r="I297">
        <v>1.1355787223064706</v>
      </c>
      <c r="J297">
        <v>1.9412951126884601E-2</v>
      </c>
      <c r="K297">
        <f t="shared" si="8"/>
        <v>1.1267607067576551</v>
      </c>
      <c r="L297" s="2"/>
      <c r="M297">
        <v>2.19066937119675E-2</v>
      </c>
      <c r="N297">
        <v>174</v>
      </c>
      <c r="O297">
        <v>3.2481203007518802E-3</v>
      </c>
      <c r="P297">
        <v>1097</v>
      </c>
      <c r="Q297">
        <f t="shared" si="9"/>
        <v>1.2577407006359689E-2</v>
      </c>
    </row>
    <row r="298" spans="1:17">
      <c r="A298" t="s">
        <v>2169</v>
      </c>
      <c r="B298" t="s">
        <v>4261</v>
      </c>
      <c r="C298" t="s">
        <v>4262</v>
      </c>
      <c r="D298" t="s">
        <v>3146</v>
      </c>
      <c r="E298" t="s">
        <v>4229</v>
      </c>
      <c r="F298" t="s">
        <v>3065</v>
      </c>
      <c r="G298">
        <v>1.2784183101863504</v>
      </c>
      <c r="H298">
        <v>8.4341831232640201E-3</v>
      </c>
      <c r="I298">
        <v>1.17087677263468</v>
      </c>
      <c r="J298">
        <v>7.9300413281735302E-2</v>
      </c>
      <c r="K298">
        <f t="shared" si="8"/>
        <v>1.2246475414105151</v>
      </c>
      <c r="L298" s="2"/>
      <c r="M298">
        <v>1.41176470588235E-2</v>
      </c>
      <c r="N298">
        <v>351</v>
      </c>
      <c r="O298">
        <v>1.10087114337568E-2</v>
      </c>
      <c r="P298">
        <v>340</v>
      </c>
      <c r="Q298">
        <f t="shared" si="9"/>
        <v>1.256317924629015E-2</v>
      </c>
    </row>
    <row r="299" spans="1:17">
      <c r="A299" t="s">
        <v>107</v>
      </c>
      <c r="B299" t="s">
        <v>107</v>
      </c>
      <c r="C299" t="s">
        <v>4493</v>
      </c>
      <c r="D299" t="s">
        <v>3092</v>
      </c>
      <c r="E299" t="s">
        <v>3093</v>
      </c>
      <c r="F299" t="s">
        <v>3086</v>
      </c>
      <c r="G299">
        <v>0.80370454201541175</v>
      </c>
      <c r="H299">
        <v>4.3443432907574299E-3</v>
      </c>
      <c r="I299">
        <v>0.76672446229904356</v>
      </c>
      <c r="J299">
        <v>4.5202930860913402E-4</v>
      </c>
      <c r="K299">
        <f t="shared" si="8"/>
        <v>0.78521450215722766</v>
      </c>
      <c r="L299" s="2"/>
      <c r="M299">
        <v>1.54164976335362E-2</v>
      </c>
      <c r="N299">
        <v>304</v>
      </c>
      <c r="O299">
        <v>9.5836956521739205E-3</v>
      </c>
      <c r="P299">
        <v>406</v>
      </c>
      <c r="Q299">
        <f t="shared" si="9"/>
        <v>1.250009664285506E-2</v>
      </c>
    </row>
    <row r="300" spans="1:17">
      <c r="A300" t="s">
        <v>52</v>
      </c>
      <c r="B300" t="s">
        <v>52</v>
      </c>
      <c r="C300" t="s">
        <v>3175</v>
      </c>
      <c r="D300" t="s">
        <v>3069</v>
      </c>
      <c r="E300" t="s">
        <v>3176</v>
      </c>
      <c r="F300" t="s">
        <v>3086</v>
      </c>
      <c r="G300">
        <v>1.0682930240016</v>
      </c>
      <c r="H300">
        <v>0.25167681436938799</v>
      </c>
      <c r="I300">
        <v>1.0139105989200801</v>
      </c>
      <c r="J300">
        <v>0.81294595960715099</v>
      </c>
      <c r="K300">
        <f t="shared" si="8"/>
        <v>1.0411018114608401</v>
      </c>
      <c r="L300" s="2"/>
      <c r="M300">
        <v>2.4975369458128099E-2</v>
      </c>
      <c r="N300">
        <v>139</v>
      </c>
      <c r="O300">
        <v>0</v>
      </c>
      <c r="P300">
        <v>1552</v>
      </c>
      <c r="Q300">
        <f t="shared" si="9"/>
        <v>1.2487684729064049E-2</v>
      </c>
    </row>
    <row r="301" spans="1:17">
      <c r="A301" t="s">
        <v>1290</v>
      </c>
      <c r="B301" t="s">
        <v>1290</v>
      </c>
      <c r="C301" t="s">
        <v>3068</v>
      </c>
      <c r="D301" t="s">
        <v>3069</v>
      </c>
      <c r="E301" t="s">
        <v>3070</v>
      </c>
      <c r="F301" t="s">
        <v>3065</v>
      </c>
      <c r="G301">
        <v>0.82115291748654784</v>
      </c>
      <c r="H301">
        <v>5.69388335066374E-2</v>
      </c>
      <c r="I301">
        <v>0.79127121485114904</v>
      </c>
      <c r="J301">
        <v>2.7703997546234801E-2</v>
      </c>
      <c r="K301">
        <f t="shared" si="8"/>
        <v>0.80621206616884844</v>
      </c>
      <c r="L301" s="2"/>
      <c r="M301">
        <v>2.1965517241379299E-2</v>
      </c>
      <c r="N301">
        <v>170</v>
      </c>
      <c r="O301">
        <v>2.9454545454545402E-3</v>
      </c>
      <c r="P301">
        <v>1133</v>
      </c>
      <c r="Q301">
        <f t="shared" si="9"/>
        <v>1.2455485893416919E-2</v>
      </c>
    </row>
    <row r="302" spans="1:17">
      <c r="A302" t="s">
        <v>2098</v>
      </c>
      <c r="B302" t="s">
        <v>2098</v>
      </c>
      <c r="C302" t="s">
        <v>5717</v>
      </c>
      <c r="D302" t="s">
        <v>3092</v>
      </c>
      <c r="E302" t="s">
        <v>3157</v>
      </c>
      <c r="G302">
        <v>0.46394504800003061</v>
      </c>
      <c r="H302" s="1">
        <v>2.0705193054748602E-6</v>
      </c>
      <c r="I302">
        <v>0.36964838052722121</v>
      </c>
      <c r="J302" s="1">
        <v>2.6836532995844101E-12</v>
      </c>
      <c r="K302">
        <f t="shared" si="8"/>
        <v>0.41679671426362591</v>
      </c>
      <c r="L302" s="2"/>
      <c r="M302">
        <v>2.4852490421455899E-2</v>
      </c>
      <c r="N302">
        <v>142</v>
      </c>
      <c r="O302">
        <v>0</v>
      </c>
      <c r="P302">
        <v>1553</v>
      </c>
      <c r="Q302">
        <f t="shared" si="9"/>
        <v>1.242624521072795E-2</v>
      </c>
    </row>
    <row r="303" spans="1:17">
      <c r="A303" t="s">
        <v>1769</v>
      </c>
      <c r="B303" t="s">
        <v>4783</v>
      </c>
      <c r="C303" t="s">
        <v>4784</v>
      </c>
      <c r="D303" t="s">
        <v>3173</v>
      </c>
      <c r="E303" t="s">
        <v>3484</v>
      </c>
      <c r="F303" t="s">
        <v>3065</v>
      </c>
      <c r="G303">
        <v>1.2707259954673495</v>
      </c>
      <c r="H303" s="1">
        <v>4.8260739590515601E-6</v>
      </c>
      <c r="I303">
        <v>1.2374823528046996</v>
      </c>
      <c r="J303">
        <v>1.9297448923625199E-4</v>
      </c>
      <c r="K303">
        <f t="shared" si="8"/>
        <v>1.2541041741360246</v>
      </c>
      <c r="L303" s="2"/>
      <c r="M303">
        <v>0</v>
      </c>
      <c r="N303">
        <v>1027</v>
      </c>
      <c r="O303">
        <v>2.47172800154545E-2</v>
      </c>
      <c r="P303">
        <v>116</v>
      </c>
      <c r="Q303">
        <f t="shared" si="9"/>
        <v>1.235864000772725E-2</v>
      </c>
    </row>
    <row r="304" spans="1:17">
      <c r="A304" t="s">
        <v>1073</v>
      </c>
      <c r="B304" t="s">
        <v>5958</v>
      </c>
      <c r="C304" t="s">
        <v>5959</v>
      </c>
      <c r="D304" t="s">
        <v>3107</v>
      </c>
      <c r="E304" t="s">
        <v>3108</v>
      </c>
      <c r="F304" t="s">
        <v>3065</v>
      </c>
      <c r="G304">
        <v>0.56241450321821207</v>
      </c>
      <c r="H304">
        <v>0.19258676162057201</v>
      </c>
      <c r="I304">
        <v>0.55582779871909938</v>
      </c>
      <c r="J304">
        <v>0.24203046854736901</v>
      </c>
      <c r="K304">
        <f t="shared" si="8"/>
        <v>0.55912115096865578</v>
      </c>
      <c r="L304" s="2"/>
      <c r="M304">
        <v>0</v>
      </c>
      <c r="N304">
        <v>1028</v>
      </c>
      <c r="O304">
        <v>2.4712493753123399E-2</v>
      </c>
      <c r="P304">
        <v>117</v>
      </c>
      <c r="Q304">
        <f t="shared" si="9"/>
        <v>1.23562468765617E-2</v>
      </c>
    </row>
    <row r="305" spans="1:17">
      <c r="A305" t="s">
        <v>865</v>
      </c>
      <c r="B305" t="s">
        <v>5736</v>
      </c>
      <c r="C305" t="s">
        <v>4558</v>
      </c>
      <c r="D305" t="s">
        <v>3092</v>
      </c>
      <c r="E305" t="s">
        <v>3157</v>
      </c>
      <c r="F305" t="s">
        <v>3086</v>
      </c>
      <c r="G305">
        <v>1.2388831343592794</v>
      </c>
      <c r="H305" s="1">
        <v>2.4671183813394201E-5</v>
      </c>
      <c r="I305">
        <v>1.344145134471761</v>
      </c>
      <c r="J305" s="1">
        <v>3.3255948203730898E-5</v>
      </c>
      <c r="K305">
        <f t="shared" si="8"/>
        <v>1.2915141344155203</v>
      </c>
      <c r="L305" s="2"/>
      <c r="M305">
        <v>1.8317898193760299E-2</v>
      </c>
      <c r="N305">
        <v>242</v>
      </c>
      <c r="O305">
        <v>6.3416927899686499E-3</v>
      </c>
      <c r="P305">
        <v>649</v>
      </c>
      <c r="Q305">
        <f t="shared" si="9"/>
        <v>1.2329795491864474E-2</v>
      </c>
    </row>
    <row r="306" spans="1:17">
      <c r="A306" t="s">
        <v>459</v>
      </c>
      <c r="B306" t="s">
        <v>6048</v>
      </c>
      <c r="C306" t="s">
        <v>6049</v>
      </c>
      <c r="D306" t="s">
        <v>3130</v>
      </c>
      <c r="E306" t="s">
        <v>3131</v>
      </c>
      <c r="F306" t="s">
        <v>3065</v>
      </c>
      <c r="G306">
        <v>1.0264178593462601</v>
      </c>
      <c r="H306">
        <v>0.38282980005414202</v>
      </c>
      <c r="I306">
        <v>1.0768108504220901</v>
      </c>
      <c r="J306">
        <v>0.13168816085545801</v>
      </c>
      <c r="K306">
        <f t="shared" si="8"/>
        <v>1.0516143548841752</v>
      </c>
      <c r="L306" s="2"/>
      <c r="M306">
        <v>0</v>
      </c>
      <c r="N306">
        <v>1029</v>
      </c>
      <c r="O306">
        <v>2.45423669467787E-2</v>
      </c>
      <c r="P306">
        <v>119</v>
      </c>
      <c r="Q306">
        <f t="shared" si="9"/>
        <v>1.227118347338935E-2</v>
      </c>
    </row>
    <row r="307" spans="1:17">
      <c r="A307" t="s">
        <v>1219</v>
      </c>
      <c r="B307" t="s">
        <v>1219</v>
      </c>
      <c r="C307" t="s">
        <v>4319</v>
      </c>
      <c r="D307" t="s">
        <v>4788</v>
      </c>
      <c r="E307" t="s">
        <v>4789</v>
      </c>
      <c r="F307" t="s">
        <v>3065</v>
      </c>
      <c r="G307">
        <v>1.1142630742399102</v>
      </c>
      <c r="H307">
        <v>1.8970069103983599E-2</v>
      </c>
      <c r="I307">
        <v>1.0824698854605097</v>
      </c>
      <c r="J307">
        <v>0.106201764154571</v>
      </c>
      <c r="K307">
        <f t="shared" si="8"/>
        <v>1.09836647985021</v>
      </c>
      <c r="L307" s="2"/>
      <c r="M307">
        <v>1.5053291536050201E-2</v>
      </c>
      <c r="N307">
        <v>321</v>
      </c>
      <c r="O307">
        <v>9.4827586206896602E-3</v>
      </c>
      <c r="P307">
        <v>420</v>
      </c>
      <c r="Q307">
        <f t="shared" si="9"/>
        <v>1.226802507836993E-2</v>
      </c>
    </row>
    <row r="308" spans="1:17">
      <c r="A308" t="s">
        <v>1550</v>
      </c>
      <c r="B308" t="s">
        <v>1550</v>
      </c>
      <c r="C308" t="s">
        <v>3790</v>
      </c>
      <c r="D308" t="s">
        <v>3772</v>
      </c>
      <c r="E308" t="s">
        <v>3773</v>
      </c>
      <c r="F308" t="s">
        <v>3065</v>
      </c>
      <c r="G308">
        <v>0.31955083070171159</v>
      </c>
      <c r="H308">
        <v>3.1233185267307801E-2</v>
      </c>
      <c r="I308">
        <v>0.32172981825507097</v>
      </c>
      <c r="J308">
        <v>7.5461468407578294E-2</v>
      </c>
      <c r="K308">
        <f t="shared" si="8"/>
        <v>0.3206403244783913</v>
      </c>
      <c r="L308" s="2"/>
      <c r="M308">
        <v>2.4360153256705E-2</v>
      </c>
      <c r="N308">
        <v>145</v>
      </c>
      <c r="O308">
        <v>0</v>
      </c>
      <c r="P308">
        <v>1554</v>
      </c>
      <c r="Q308">
        <f t="shared" si="9"/>
        <v>1.21800766283525E-2</v>
      </c>
    </row>
    <row r="309" spans="1:17">
      <c r="A309" t="s">
        <v>121</v>
      </c>
      <c r="B309" t="s">
        <v>121</v>
      </c>
      <c r="C309" t="s">
        <v>3194</v>
      </c>
      <c r="D309" t="s">
        <v>3069</v>
      </c>
      <c r="E309" t="s">
        <v>3120</v>
      </c>
      <c r="F309" t="s">
        <v>3065</v>
      </c>
      <c r="G309">
        <v>1.0767801994444695</v>
      </c>
      <c r="H309">
        <v>0.222668656374787</v>
      </c>
      <c r="I309">
        <v>1.0348934241146595</v>
      </c>
      <c r="J309">
        <v>0.55462600505230997</v>
      </c>
      <c r="K309">
        <f t="shared" si="8"/>
        <v>1.0558368117795645</v>
      </c>
      <c r="L309" s="2"/>
      <c r="M309">
        <v>1.97302231237323E-2</v>
      </c>
      <c r="N309">
        <v>217</v>
      </c>
      <c r="O309">
        <v>4.6153846153846097E-3</v>
      </c>
      <c r="P309">
        <v>882</v>
      </c>
      <c r="Q309">
        <f t="shared" si="9"/>
        <v>1.2172803869558456E-2</v>
      </c>
    </row>
    <row r="310" spans="1:17">
      <c r="A310" t="s">
        <v>379</v>
      </c>
      <c r="B310" t="s">
        <v>5684</v>
      </c>
      <c r="C310" t="s">
        <v>5685</v>
      </c>
      <c r="D310" t="s">
        <v>3092</v>
      </c>
      <c r="E310" t="s">
        <v>3101</v>
      </c>
      <c r="F310" t="s">
        <v>3065</v>
      </c>
      <c r="G310">
        <v>1.19081265381825</v>
      </c>
      <c r="H310">
        <v>4.3825621785404903E-2</v>
      </c>
      <c r="I310">
        <v>1.2489908759922499</v>
      </c>
      <c r="J310">
        <v>3.0957583766879002E-2</v>
      </c>
      <c r="K310">
        <f t="shared" si="8"/>
        <v>1.2199017649052499</v>
      </c>
      <c r="L310" s="2"/>
      <c r="M310">
        <v>1.6878972278566599E-2</v>
      </c>
      <c r="N310">
        <v>271</v>
      </c>
      <c r="O310">
        <v>7.4602122015915099E-3</v>
      </c>
      <c r="P310">
        <v>551</v>
      </c>
      <c r="Q310">
        <f t="shared" si="9"/>
        <v>1.2169592240079054E-2</v>
      </c>
    </row>
    <row r="311" spans="1:17">
      <c r="A311" t="s">
        <v>2690</v>
      </c>
      <c r="B311" t="s">
        <v>2690</v>
      </c>
      <c r="C311" t="s">
        <v>4490</v>
      </c>
      <c r="D311" t="s">
        <v>3092</v>
      </c>
      <c r="E311" t="s">
        <v>3157</v>
      </c>
      <c r="F311" t="s">
        <v>3086</v>
      </c>
      <c r="G311">
        <v>0.37253270971980379</v>
      </c>
      <c r="H311">
        <v>2.7682134375130001E-2</v>
      </c>
      <c r="I311">
        <v>0.39587815734563209</v>
      </c>
      <c r="J311">
        <v>0.12106986512562599</v>
      </c>
      <c r="K311">
        <f t="shared" si="8"/>
        <v>0.38420543353271797</v>
      </c>
      <c r="L311" s="2"/>
      <c r="M311">
        <v>2.4280788177339901E-2</v>
      </c>
      <c r="N311">
        <v>147</v>
      </c>
      <c r="O311">
        <v>0</v>
      </c>
      <c r="P311">
        <v>1555</v>
      </c>
      <c r="Q311">
        <f t="shared" si="9"/>
        <v>1.214039408866995E-2</v>
      </c>
    </row>
    <row r="312" spans="1:17">
      <c r="A312" t="s">
        <v>508</v>
      </c>
      <c r="B312" t="s">
        <v>508</v>
      </c>
      <c r="C312" t="s">
        <v>3068</v>
      </c>
      <c r="D312" t="s">
        <v>3069</v>
      </c>
      <c r="E312" t="s">
        <v>3070</v>
      </c>
      <c r="F312" t="s">
        <v>3143</v>
      </c>
      <c r="G312">
        <v>0.97948732289559293</v>
      </c>
      <c r="H312">
        <v>0.91426038923032005</v>
      </c>
      <c r="I312">
        <v>0.95808924491907932</v>
      </c>
      <c r="J312">
        <v>0.66071194400989897</v>
      </c>
      <c r="K312">
        <f t="shared" si="8"/>
        <v>0.96878828390733607</v>
      </c>
      <c r="L312" s="2"/>
      <c r="M312">
        <v>2.2297498309668699E-2</v>
      </c>
      <c r="N312">
        <v>161</v>
      </c>
      <c r="O312">
        <v>1.89473684210526E-3</v>
      </c>
      <c r="P312">
        <v>1180</v>
      </c>
      <c r="Q312">
        <f t="shared" si="9"/>
        <v>1.209611757588698E-2</v>
      </c>
    </row>
    <row r="313" spans="1:17">
      <c r="A313" t="s">
        <v>76</v>
      </c>
      <c r="B313" t="s">
        <v>4619</v>
      </c>
      <c r="C313" t="s">
        <v>4332</v>
      </c>
      <c r="D313" t="s">
        <v>3152</v>
      </c>
      <c r="E313" t="s">
        <v>4004</v>
      </c>
      <c r="F313" t="s">
        <v>3086</v>
      </c>
      <c r="G313">
        <v>0.6363181603708391</v>
      </c>
      <c r="H313">
        <v>9.6813932581835203E-4</v>
      </c>
      <c r="I313">
        <v>0.65805426177765114</v>
      </c>
      <c r="J313">
        <v>4.6724645276798897E-3</v>
      </c>
      <c r="K313">
        <f t="shared" si="8"/>
        <v>0.64718621107424512</v>
      </c>
      <c r="L313" s="2"/>
      <c r="M313">
        <v>1.7937931034482799E-2</v>
      </c>
      <c r="N313">
        <v>257</v>
      </c>
      <c r="O313">
        <v>6.2541871921182298E-3</v>
      </c>
      <c r="P313">
        <v>662</v>
      </c>
      <c r="Q313">
        <f t="shared" si="9"/>
        <v>1.2096059113300514E-2</v>
      </c>
    </row>
    <row r="314" spans="1:17">
      <c r="A314" t="s">
        <v>781</v>
      </c>
      <c r="B314" t="s">
        <v>4451</v>
      </c>
      <c r="C314" t="s">
        <v>4452</v>
      </c>
      <c r="D314" t="s">
        <v>3079</v>
      </c>
      <c r="E314" t="s">
        <v>3572</v>
      </c>
      <c r="F314" t="s">
        <v>3065</v>
      </c>
      <c r="G314">
        <v>1.11706338671794</v>
      </c>
      <c r="H314">
        <v>4.45609312836674E-2</v>
      </c>
      <c r="I314">
        <v>1.1612506557012798</v>
      </c>
      <c r="J314">
        <v>2.0492637914298001E-3</v>
      </c>
      <c r="K314">
        <f t="shared" si="8"/>
        <v>1.13915702120961</v>
      </c>
      <c r="L314" s="2"/>
      <c r="M314">
        <v>1.5889655172413801E-2</v>
      </c>
      <c r="N314">
        <v>288</v>
      </c>
      <c r="O314">
        <v>8.2271805273833702E-3</v>
      </c>
      <c r="P314">
        <v>493</v>
      </c>
      <c r="Q314">
        <f t="shared" si="9"/>
        <v>1.2058417849898586E-2</v>
      </c>
    </row>
    <row r="315" spans="1:17">
      <c r="A315" t="s">
        <v>3045</v>
      </c>
      <c r="B315" t="s">
        <v>3045</v>
      </c>
      <c r="C315" t="s">
        <v>5890</v>
      </c>
      <c r="D315" t="s">
        <v>3772</v>
      </c>
      <c r="E315" t="s">
        <v>3773</v>
      </c>
      <c r="F315" t="s">
        <v>3065</v>
      </c>
      <c r="G315">
        <v>1.0240943288364095</v>
      </c>
      <c r="H315">
        <v>0.66413762163133205</v>
      </c>
      <c r="I315">
        <v>0.98520695469533837</v>
      </c>
      <c r="J315">
        <v>0.89189604153515001</v>
      </c>
      <c r="K315">
        <f t="shared" si="8"/>
        <v>1.004650641765874</v>
      </c>
      <c r="L315" s="2"/>
      <c r="M315">
        <v>1.6333938294010902E-2</v>
      </c>
      <c r="N315">
        <v>280</v>
      </c>
      <c r="O315">
        <v>7.7082488167680898E-3</v>
      </c>
      <c r="P315">
        <v>535</v>
      </c>
      <c r="Q315">
        <f t="shared" si="9"/>
        <v>1.2021093555389495E-2</v>
      </c>
    </row>
    <row r="316" spans="1:17">
      <c r="A316" t="s">
        <v>1452</v>
      </c>
      <c r="B316" t="s">
        <v>4034</v>
      </c>
      <c r="C316" t="s">
        <v>4035</v>
      </c>
      <c r="D316" t="s">
        <v>3092</v>
      </c>
      <c r="E316" t="s">
        <v>3101</v>
      </c>
      <c r="F316" t="s">
        <v>3086</v>
      </c>
      <c r="G316">
        <v>1.1419502724064698</v>
      </c>
      <c r="H316">
        <v>3.7117499108024702E-3</v>
      </c>
      <c r="I316">
        <v>1.1441232456038795</v>
      </c>
      <c r="J316">
        <v>3.5465261627304501E-3</v>
      </c>
      <c r="K316">
        <f t="shared" si="8"/>
        <v>1.1430367590051747</v>
      </c>
      <c r="L316" s="2"/>
      <c r="M316">
        <v>1.42286751361162E-2</v>
      </c>
      <c r="N316">
        <v>345</v>
      </c>
      <c r="O316">
        <v>9.7781609195402297E-3</v>
      </c>
      <c r="P316">
        <v>395</v>
      </c>
      <c r="Q316">
        <f t="shared" si="9"/>
        <v>1.2003418027828214E-2</v>
      </c>
    </row>
    <row r="317" spans="1:17">
      <c r="A317" t="s">
        <v>2215</v>
      </c>
      <c r="B317" t="s">
        <v>2215</v>
      </c>
      <c r="C317" t="s">
        <v>3175</v>
      </c>
      <c r="D317" t="s">
        <v>3069</v>
      </c>
      <c r="E317" t="s">
        <v>3176</v>
      </c>
      <c r="F317" t="s">
        <v>3086</v>
      </c>
      <c r="G317">
        <v>0.96857381342914184</v>
      </c>
      <c r="H317">
        <v>0.40612326664339998</v>
      </c>
      <c r="I317">
        <v>0.88302798033386465</v>
      </c>
      <c r="J317">
        <v>0.96210777361365796</v>
      </c>
      <c r="K317">
        <f t="shared" si="8"/>
        <v>0.92580089688150324</v>
      </c>
      <c r="L317" s="2"/>
      <c r="M317">
        <v>9.75E-3</v>
      </c>
      <c r="N317">
        <v>485</v>
      </c>
      <c r="O317">
        <v>1.4140394088670001E-2</v>
      </c>
      <c r="P317">
        <v>245</v>
      </c>
      <c r="Q317">
        <f t="shared" si="9"/>
        <v>1.1945197044335E-2</v>
      </c>
    </row>
    <row r="318" spans="1:17">
      <c r="A318" t="s">
        <v>719</v>
      </c>
      <c r="B318" t="s">
        <v>4395</v>
      </c>
      <c r="C318" t="s">
        <v>3457</v>
      </c>
      <c r="D318" t="s">
        <v>3146</v>
      </c>
      <c r="E318" t="s">
        <v>3418</v>
      </c>
      <c r="F318" t="s">
        <v>3065</v>
      </c>
      <c r="G318">
        <v>1.2001960809510002</v>
      </c>
      <c r="H318" s="1">
        <v>7.1282471105979097E-5</v>
      </c>
      <c r="I318">
        <v>1.0930265220496498</v>
      </c>
      <c r="J318">
        <v>9.84191741352584E-2</v>
      </c>
      <c r="K318">
        <f t="shared" si="8"/>
        <v>1.146611301500325</v>
      </c>
      <c r="L318" s="2"/>
      <c r="M318">
        <v>3.7333333333333298E-3</v>
      </c>
      <c r="N318">
        <v>813</v>
      </c>
      <c r="O318">
        <v>2.0125529340592901E-2</v>
      </c>
      <c r="P318">
        <v>150</v>
      </c>
      <c r="Q318">
        <f t="shared" si="9"/>
        <v>1.1929431336963114E-2</v>
      </c>
    </row>
    <row r="319" spans="1:17">
      <c r="A319" t="s">
        <v>1570</v>
      </c>
      <c r="B319" t="s">
        <v>4054</v>
      </c>
      <c r="C319" t="s">
        <v>4055</v>
      </c>
      <c r="D319" t="s">
        <v>3130</v>
      </c>
      <c r="E319" t="s">
        <v>4041</v>
      </c>
      <c r="F319" t="s">
        <v>3065</v>
      </c>
      <c r="G319">
        <v>0.49078104518160887</v>
      </c>
      <c r="H319">
        <v>0.26845265234723897</v>
      </c>
      <c r="I319">
        <v>0.47093087294662334</v>
      </c>
      <c r="J319">
        <v>0.23454039789864101</v>
      </c>
      <c r="K319">
        <f t="shared" si="8"/>
        <v>0.4808559590641161</v>
      </c>
      <c r="L319" s="2"/>
      <c r="M319">
        <v>2.1961952178990701E-2</v>
      </c>
      <c r="N319">
        <v>171</v>
      </c>
      <c r="O319">
        <v>1.84615384615385E-3</v>
      </c>
      <c r="P319">
        <v>1323</v>
      </c>
      <c r="Q319">
        <f t="shared" si="9"/>
        <v>1.1904053012572276E-2</v>
      </c>
    </row>
    <row r="320" spans="1:17">
      <c r="A320" t="s">
        <v>2171</v>
      </c>
      <c r="B320" t="s">
        <v>5626</v>
      </c>
      <c r="C320" t="s">
        <v>3490</v>
      </c>
      <c r="D320" t="s">
        <v>3092</v>
      </c>
      <c r="E320" t="s">
        <v>3157</v>
      </c>
      <c r="F320" t="s">
        <v>3086</v>
      </c>
      <c r="G320">
        <v>0.60748604847072396</v>
      </c>
      <c r="H320" s="1">
        <v>5.0232484838375E-11</v>
      </c>
      <c r="I320">
        <v>0.60371444780594075</v>
      </c>
      <c r="J320" s="1">
        <v>2.9015567726276E-11</v>
      </c>
      <c r="K320">
        <f t="shared" si="8"/>
        <v>0.60560024813833235</v>
      </c>
      <c r="L320" s="2"/>
      <c r="M320">
        <v>1.90831643002028E-2</v>
      </c>
      <c r="N320">
        <v>224</v>
      </c>
      <c r="O320">
        <v>4.7142857142857099E-3</v>
      </c>
      <c r="P320">
        <v>871</v>
      </c>
      <c r="Q320">
        <f t="shared" si="9"/>
        <v>1.1898725007244254E-2</v>
      </c>
    </row>
    <row r="321" spans="1:17">
      <c r="A321" t="s">
        <v>1202</v>
      </c>
      <c r="B321" t="s">
        <v>1202</v>
      </c>
      <c r="C321" t="s">
        <v>3175</v>
      </c>
      <c r="D321" t="s">
        <v>3069</v>
      </c>
      <c r="E321" t="s">
        <v>3176</v>
      </c>
      <c r="F321" t="s">
        <v>3086</v>
      </c>
      <c r="G321">
        <v>1.1039461226698599</v>
      </c>
      <c r="H321">
        <v>2.9395156351502701E-2</v>
      </c>
      <c r="I321">
        <v>1.0808701896560204</v>
      </c>
      <c r="J321">
        <v>0.15313024867939701</v>
      </c>
      <c r="K321">
        <f t="shared" si="8"/>
        <v>1.0924081561629402</v>
      </c>
      <c r="L321" s="2"/>
      <c r="M321">
        <v>1.58432601880878E-2</v>
      </c>
      <c r="N321">
        <v>292</v>
      </c>
      <c r="O321">
        <v>7.9216300940438897E-3</v>
      </c>
      <c r="P321">
        <v>517</v>
      </c>
      <c r="Q321">
        <f t="shared" si="9"/>
        <v>1.1882445141065845E-2</v>
      </c>
    </row>
    <row r="322" spans="1:17">
      <c r="A322" t="s">
        <v>666</v>
      </c>
      <c r="B322" t="s">
        <v>4906</v>
      </c>
      <c r="C322" t="s">
        <v>4907</v>
      </c>
      <c r="D322" t="s">
        <v>3079</v>
      </c>
      <c r="E322" t="s">
        <v>3080</v>
      </c>
      <c r="F322" t="s">
        <v>3065</v>
      </c>
      <c r="G322">
        <v>1.0095626930262402</v>
      </c>
      <c r="H322">
        <v>0.71583286353360798</v>
      </c>
      <c r="I322">
        <v>1.0714073439949905</v>
      </c>
      <c r="J322">
        <v>0.199960715429605</v>
      </c>
      <c r="K322">
        <f t="shared" si="8"/>
        <v>1.0404850185106154</v>
      </c>
      <c r="L322" s="2"/>
      <c r="M322">
        <v>2.36739811912226E-2</v>
      </c>
      <c r="N322">
        <v>151</v>
      </c>
      <c r="O322">
        <v>0</v>
      </c>
      <c r="P322">
        <v>1556</v>
      </c>
      <c r="Q322">
        <f t="shared" si="9"/>
        <v>1.18369905956113E-2</v>
      </c>
    </row>
    <row r="323" spans="1:17">
      <c r="A323" t="s">
        <v>2589</v>
      </c>
      <c r="B323" t="s">
        <v>2589</v>
      </c>
      <c r="C323" t="s">
        <v>5505</v>
      </c>
      <c r="D323" t="s">
        <v>3069</v>
      </c>
      <c r="E323" t="s">
        <v>3120</v>
      </c>
      <c r="F323" t="s">
        <v>3065</v>
      </c>
      <c r="G323">
        <v>1.3272500012722401</v>
      </c>
      <c r="H323" s="1">
        <v>1.1573814964079E-5</v>
      </c>
      <c r="I323">
        <v>1.1583060607175402</v>
      </c>
      <c r="J323">
        <v>2.5488396594842899E-3</v>
      </c>
      <c r="K323">
        <f t="shared" ref="K323:K386" si="10">AVERAGE(G323,I323)</f>
        <v>1.2427780309948901</v>
      </c>
      <c r="L323" s="2"/>
      <c r="M323">
        <v>0</v>
      </c>
      <c r="N323">
        <v>1030</v>
      </c>
      <c r="O323">
        <v>2.3597173637010301E-2</v>
      </c>
      <c r="P323">
        <v>122</v>
      </c>
      <c r="Q323">
        <f t="shared" ref="Q323:Q386" si="11">AVERAGE(M323,O323)</f>
        <v>1.1798586818505151E-2</v>
      </c>
    </row>
    <row r="324" spans="1:17">
      <c r="A324" t="s">
        <v>2807</v>
      </c>
      <c r="B324" t="s">
        <v>2807</v>
      </c>
      <c r="C324" t="s">
        <v>3158</v>
      </c>
      <c r="D324" t="s">
        <v>3130</v>
      </c>
      <c r="E324" t="s">
        <v>3159</v>
      </c>
      <c r="F324" t="s">
        <v>3065</v>
      </c>
      <c r="G324">
        <v>0.58138735053817159</v>
      </c>
      <c r="H324">
        <v>0.80979382265451905</v>
      </c>
      <c r="I324">
        <v>0.52521391439423992</v>
      </c>
      <c r="J324">
        <v>0.44256159066343498</v>
      </c>
      <c r="K324">
        <f t="shared" si="10"/>
        <v>0.55330063246620576</v>
      </c>
      <c r="L324" s="2"/>
      <c r="M324">
        <v>7.1052631578947404E-3</v>
      </c>
      <c r="N324">
        <v>588</v>
      </c>
      <c r="O324">
        <v>1.64556610358788E-2</v>
      </c>
      <c r="P324">
        <v>201</v>
      </c>
      <c r="Q324">
        <f t="shared" si="11"/>
        <v>1.178046209688677E-2</v>
      </c>
    </row>
    <row r="325" spans="1:17">
      <c r="A325" t="s">
        <v>1857</v>
      </c>
      <c r="B325" t="s">
        <v>5776</v>
      </c>
      <c r="C325" t="s">
        <v>3133</v>
      </c>
      <c r="D325" t="s">
        <v>3130</v>
      </c>
      <c r="E325" t="s">
        <v>3131</v>
      </c>
      <c r="F325" t="s">
        <v>3086</v>
      </c>
      <c r="G325">
        <v>0.94495226706195012</v>
      </c>
      <c r="H325">
        <v>0.575855036623519</v>
      </c>
      <c r="I325">
        <v>0.94274783669037876</v>
      </c>
      <c r="J325">
        <v>0.57600284433078297</v>
      </c>
      <c r="K325">
        <f t="shared" si="10"/>
        <v>0.94385005187616444</v>
      </c>
      <c r="L325" s="2"/>
      <c r="M325">
        <v>9.1428571428571401E-3</v>
      </c>
      <c r="N325">
        <v>516</v>
      </c>
      <c r="O325">
        <v>1.4396007259528099E-2</v>
      </c>
      <c r="P325">
        <v>240</v>
      </c>
      <c r="Q325">
        <f t="shared" si="11"/>
        <v>1.176943220119262E-2</v>
      </c>
    </row>
    <row r="326" spans="1:17">
      <c r="A326" t="s">
        <v>232</v>
      </c>
      <c r="B326" t="s">
        <v>232</v>
      </c>
      <c r="C326" t="s">
        <v>3068</v>
      </c>
      <c r="D326" t="s">
        <v>3069</v>
      </c>
      <c r="E326" t="s">
        <v>3070</v>
      </c>
      <c r="F326" t="s">
        <v>3065</v>
      </c>
      <c r="G326">
        <v>1.1754889095868706</v>
      </c>
      <c r="H326">
        <v>4.3361632862176999E-4</v>
      </c>
      <c r="I326">
        <v>1.1597360418070097</v>
      </c>
      <c r="J326">
        <v>2.2280494753216E-3</v>
      </c>
      <c r="K326">
        <f t="shared" si="10"/>
        <v>1.1676124756969402</v>
      </c>
      <c r="L326" s="2"/>
      <c r="M326">
        <v>2.3520871143375699E-2</v>
      </c>
      <c r="N326">
        <v>154</v>
      </c>
      <c r="O326">
        <v>0</v>
      </c>
      <c r="P326">
        <v>1557</v>
      </c>
      <c r="Q326">
        <f t="shared" si="11"/>
        <v>1.1760435571687849E-2</v>
      </c>
    </row>
    <row r="327" spans="1:17">
      <c r="A327" t="s">
        <v>2857</v>
      </c>
      <c r="B327" t="s">
        <v>3286</v>
      </c>
      <c r="C327" t="s">
        <v>3287</v>
      </c>
      <c r="D327" t="s">
        <v>3107</v>
      </c>
      <c r="E327" t="s">
        <v>3108</v>
      </c>
      <c r="F327" t="s">
        <v>3065</v>
      </c>
      <c r="G327">
        <v>1.1070503609770204</v>
      </c>
      <c r="H327">
        <v>0.22381833619395899</v>
      </c>
      <c r="I327">
        <v>1.1397408715753303</v>
      </c>
      <c r="J327">
        <v>0.12543304764288099</v>
      </c>
      <c r="K327">
        <f t="shared" si="10"/>
        <v>1.1233956162761753</v>
      </c>
      <c r="L327" s="2"/>
      <c r="M327">
        <v>1.48769230769231E-2</v>
      </c>
      <c r="N327">
        <v>326</v>
      </c>
      <c r="O327">
        <v>8.2157894736842093E-3</v>
      </c>
      <c r="P327">
        <v>496</v>
      </c>
      <c r="Q327">
        <f t="shared" si="11"/>
        <v>1.1546356275303656E-2</v>
      </c>
    </row>
    <row r="328" spans="1:17">
      <c r="A328" t="s">
        <v>590</v>
      </c>
      <c r="B328" t="s">
        <v>590</v>
      </c>
      <c r="C328" t="s">
        <v>3068</v>
      </c>
      <c r="D328" t="s">
        <v>3069</v>
      </c>
      <c r="E328" t="s">
        <v>3070</v>
      </c>
      <c r="F328" t="s">
        <v>3065</v>
      </c>
      <c r="G328">
        <v>0.87360971198433779</v>
      </c>
      <c r="H328">
        <v>0.76967628627060602</v>
      </c>
      <c r="I328">
        <v>0.84839299682211189</v>
      </c>
      <c r="J328">
        <v>0.58256867107958998</v>
      </c>
      <c r="K328">
        <f t="shared" si="10"/>
        <v>0.86100135440322489</v>
      </c>
      <c r="L328" s="2"/>
      <c r="M328">
        <v>6.8823529411764697E-3</v>
      </c>
      <c r="N328">
        <v>628</v>
      </c>
      <c r="O328">
        <v>1.61972108351419E-2</v>
      </c>
      <c r="P328">
        <v>206</v>
      </c>
      <c r="Q328">
        <f t="shared" si="11"/>
        <v>1.1539781888159184E-2</v>
      </c>
    </row>
    <row r="329" spans="1:17">
      <c r="A329" t="s">
        <v>328</v>
      </c>
      <c r="B329" t="s">
        <v>4541</v>
      </c>
      <c r="C329" t="s">
        <v>4542</v>
      </c>
      <c r="D329" t="s">
        <v>3092</v>
      </c>
      <c r="E329" t="s">
        <v>3157</v>
      </c>
      <c r="F329" t="s">
        <v>3065</v>
      </c>
      <c r="G329">
        <v>0.71062881537405875</v>
      </c>
      <c r="H329">
        <v>0.44767774014009698</v>
      </c>
      <c r="I329">
        <v>0.66938834301388017</v>
      </c>
      <c r="J329">
        <v>0.76177105645477095</v>
      </c>
      <c r="K329">
        <f t="shared" si="10"/>
        <v>0.69000857919396941</v>
      </c>
      <c r="L329" s="2"/>
      <c r="M329">
        <v>1.3560344827586199E-2</v>
      </c>
      <c r="N329">
        <v>360</v>
      </c>
      <c r="O329">
        <v>9.5082488167680893E-3</v>
      </c>
      <c r="P329">
        <v>413</v>
      </c>
      <c r="Q329">
        <f t="shared" si="11"/>
        <v>1.1534296822177145E-2</v>
      </c>
    </row>
    <row r="330" spans="1:17">
      <c r="A330" t="s">
        <v>876</v>
      </c>
      <c r="B330" t="s">
        <v>876</v>
      </c>
      <c r="C330" t="s">
        <v>3569</v>
      </c>
      <c r="D330" t="s">
        <v>3063</v>
      </c>
      <c r="E330" t="s">
        <v>3570</v>
      </c>
      <c r="F330" t="s">
        <v>3065</v>
      </c>
      <c r="G330">
        <v>1.1203808641056097</v>
      </c>
      <c r="H330">
        <v>1.1108544946708701E-2</v>
      </c>
      <c r="I330">
        <v>1.1104190965751501</v>
      </c>
      <c r="J330">
        <v>3.4402938600291498E-2</v>
      </c>
      <c r="K330">
        <f t="shared" si="10"/>
        <v>1.11539998034038</v>
      </c>
      <c r="L330" s="2"/>
      <c r="M330">
        <v>3.78947368421053E-3</v>
      </c>
      <c r="N330">
        <v>741</v>
      </c>
      <c r="O330">
        <v>1.9141276764215301E-2</v>
      </c>
      <c r="P330">
        <v>163</v>
      </c>
      <c r="Q330">
        <f t="shared" si="11"/>
        <v>1.1465375224212915E-2</v>
      </c>
    </row>
    <row r="331" spans="1:17">
      <c r="A331" t="s">
        <v>403</v>
      </c>
      <c r="B331" t="s">
        <v>403</v>
      </c>
      <c r="C331" t="s">
        <v>5152</v>
      </c>
      <c r="D331" t="s">
        <v>3243</v>
      </c>
      <c r="E331" t="s">
        <v>3564</v>
      </c>
      <c r="F331" t="s">
        <v>3065</v>
      </c>
      <c r="G331">
        <v>0.90454991108434313</v>
      </c>
      <c r="H331">
        <v>4.9011760046134098E-2</v>
      </c>
      <c r="I331">
        <v>0.90232904051431129</v>
      </c>
      <c r="J331">
        <v>5.4408358733138797E-2</v>
      </c>
      <c r="K331">
        <f t="shared" si="10"/>
        <v>0.90343947579932715</v>
      </c>
      <c r="L331" s="2"/>
      <c r="M331">
        <v>2.26833855799373E-2</v>
      </c>
      <c r="N331">
        <v>159</v>
      </c>
      <c r="O331">
        <v>0</v>
      </c>
      <c r="P331">
        <v>1558</v>
      </c>
      <c r="Q331">
        <f t="shared" si="11"/>
        <v>1.134169278996865E-2</v>
      </c>
    </row>
    <row r="332" spans="1:17">
      <c r="A332" t="s">
        <v>2667</v>
      </c>
      <c r="B332" t="s">
        <v>2667</v>
      </c>
      <c r="C332" t="s">
        <v>4311</v>
      </c>
      <c r="D332" t="s">
        <v>3152</v>
      </c>
      <c r="E332" t="s">
        <v>3260</v>
      </c>
      <c r="F332" t="s">
        <v>3135</v>
      </c>
      <c r="G332">
        <v>0.95983394265418065</v>
      </c>
      <c r="H332">
        <v>0.86289316132818905</v>
      </c>
      <c r="I332">
        <v>0.96834659190887584</v>
      </c>
      <c r="J332">
        <v>0.97537942707399194</v>
      </c>
      <c r="K332">
        <f t="shared" si="10"/>
        <v>0.96409026728152825</v>
      </c>
      <c r="L332" s="2"/>
      <c r="M332">
        <v>1.4329575596816999E-2</v>
      </c>
      <c r="N332">
        <v>340</v>
      </c>
      <c r="O332">
        <v>8.3494252873563199E-3</v>
      </c>
      <c r="P332">
        <v>481</v>
      </c>
      <c r="Q332">
        <f t="shared" si="11"/>
        <v>1.133950044208666E-2</v>
      </c>
    </row>
    <row r="333" spans="1:17">
      <c r="A333" t="s">
        <v>685</v>
      </c>
      <c r="B333" t="s">
        <v>685</v>
      </c>
      <c r="C333" t="s">
        <v>3255</v>
      </c>
      <c r="D333" t="s">
        <v>3069</v>
      </c>
      <c r="E333" t="s">
        <v>3120</v>
      </c>
      <c r="F333" t="s">
        <v>3065</v>
      </c>
      <c r="G333">
        <v>1.03108848313005</v>
      </c>
      <c r="H333">
        <v>0.71908560232951702</v>
      </c>
      <c r="I333">
        <v>1.0106210778451501</v>
      </c>
      <c r="J333">
        <v>0.84867923572909498</v>
      </c>
      <c r="K333">
        <f t="shared" si="10"/>
        <v>1.0208547804876</v>
      </c>
      <c r="L333" s="2"/>
      <c r="M333">
        <v>1.3217391304347801E-2</v>
      </c>
      <c r="N333">
        <v>371</v>
      </c>
      <c r="O333">
        <v>9.4588235294117608E-3</v>
      </c>
      <c r="P333">
        <v>423</v>
      </c>
      <c r="Q333">
        <f t="shared" si="11"/>
        <v>1.1338107416879781E-2</v>
      </c>
    </row>
    <row r="334" spans="1:17">
      <c r="A334" t="s">
        <v>1055</v>
      </c>
      <c r="B334" t="s">
        <v>1055</v>
      </c>
      <c r="C334" t="s">
        <v>3068</v>
      </c>
      <c r="D334" t="s">
        <v>3069</v>
      </c>
      <c r="E334" t="s">
        <v>3104</v>
      </c>
      <c r="F334" t="s">
        <v>3135</v>
      </c>
      <c r="G334">
        <v>0.80703473747305887</v>
      </c>
      <c r="H334">
        <v>0.92130478661915305</v>
      </c>
      <c r="I334">
        <v>0.73238409329213794</v>
      </c>
      <c r="J334">
        <v>0.44592498393432201</v>
      </c>
      <c r="K334">
        <f t="shared" si="10"/>
        <v>0.76970941538259841</v>
      </c>
      <c r="L334" s="2"/>
      <c r="M334">
        <v>1.9167391304347799E-2</v>
      </c>
      <c r="N334">
        <v>221</v>
      </c>
      <c r="O334">
        <v>3.5000000000000001E-3</v>
      </c>
      <c r="P334">
        <v>999</v>
      </c>
      <c r="Q334">
        <f t="shared" si="11"/>
        <v>1.1333695652173899E-2</v>
      </c>
    </row>
    <row r="335" spans="1:17">
      <c r="A335" t="s">
        <v>1842</v>
      </c>
      <c r="B335" t="s">
        <v>5095</v>
      </c>
      <c r="C335" t="s">
        <v>5096</v>
      </c>
      <c r="D335" t="s">
        <v>3079</v>
      </c>
      <c r="E335" t="s">
        <v>3192</v>
      </c>
      <c r="F335" t="s">
        <v>3065</v>
      </c>
      <c r="G335">
        <v>0.99792844976567274</v>
      </c>
      <c r="H335">
        <v>0.75354006919743499</v>
      </c>
      <c r="I335">
        <v>1.0768558224603897</v>
      </c>
      <c r="J335">
        <v>0.133815900130516</v>
      </c>
      <c r="K335">
        <f t="shared" si="10"/>
        <v>1.0373921361130312</v>
      </c>
      <c r="L335" s="2"/>
      <c r="M335">
        <v>0</v>
      </c>
      <c r="N335">
        <v>1031</v>
      </c>
      <c r="O335">
        <v>2.2635571687840299E-2</v>
      </c>
      <c r="P335">
        <v>127</v>
      </c>
      <c r="Q335">
        <f t="shared" si="11"/>
        <v>1.1317785843920149E-2</v>
      </c>
    </row>
    <row r="336" spans="1:17">
      <c r="A336" t="s">
        <v>965</v>
      </c>
      <c r="B336" t="s">
        <v>965</v>
      </c>
      <c r="C336" t="s">
        <v>3068</v>
      </c>
      <c r="D336" t="s">
        <v>3069</v>
      </c>
      <c r="E336" t="s">
        <v>3070</v>
      </c>
      <c r="F336" t="s">
        <v>3065</v>
      </c>
      <c r="G336">
        <v>1.1229526967124592</v>
      </c>
      <c r="H336">
        <v>1.06817913780556E-2</v>
      </c>
      <c r="I336">
        <v>1.0953215073513203</v>
      </c>
      <c r="J336">
        <v>5.9399496798048498E-2</v>
      </c>
      <c r="K336">
        <f t="shared" si="10"/>
        <v>1.1091371020318896</v>
      </c>
      <c r="L336" s="2"/>
      <c r="M336">
        <v>1.46554112554113E-2</v>
      </c>
      <c r="N336">
        <v>328</v>
      </c>
      <c r="O336">
        <v>7.9448275862069005E-3</v>
      </c>
      <c r="P336">
        <v>509</v>
      </c>
      <c r="Q336">
        <f t="shared" si="11"/>
        <v>1.13001194208091E-2</v>
      </c>
    </row>
    <row r="337" spans="1:17">
      <c r="A337" t="s">
        <v>2823</v>
      </c>
      <c r="B337" t="s">
        <v>2823</v>
      </c>
      <c r="C337" t="s">
        <v>3175</v>
      </c>
      <c r="D337" t="s">
        <v>3069</v>
      </c>
      <c r="E337" t="s">
        <v>3176</v>
      </c>
      <c r="F337" t="s">
        <v>3086</v>
      </c>
      <c r="G337">
        <v>0.68588948786352211</v>
      </c>
      <c r="H337">
        <v>0.20408661112147999</v>
      </c>
      <c r="I337">
        <v>0.66614581216422675</v>
      </c>
      <c r="J337">
        <v>0.16820663957592899</v>
      </c>
      <c r="K337">
        <f t="shared" si="10"/>
        <v>0.67601765001387437</v>
      </c>
      <c r="L337" s="2"/>
      <c r="M337">
        <v>1.70246305418719E-2</v>
      </c>
      <c r="N337">
        <v>266</v>
      </c>
      <c r="O337">
        <v>5.5112781954887204E-3</v>
      </c>
      <c r="P337">
        <v>739</v>
      </c>
      <c r="Q337">
        <f t="shared" si="11"/>
        <v>1.126795436868031E-2</v>
      </c>
    </row>
    <row r="338" spans="1:17">
      <c r="A338" t="s">
        <v>59</v>
      </c>
      <c r="B338" t="s">
        <v>4161</v>
      </c>
      <c r="C338" t="s">
        <v>4162</v>
      </c>
      <c r="D338" t="s">
        <v>3079</v>
      </c>
      <c r="E338" t="s">
        <v>3080</v>
      </c>
      <c r="F338" t="s">
        <v>3065</v>
      </c>
      <c r="G338">
        <v>0.96053099987074486</v>
      </c>
      <c r="H338">
        <v>0.79767036443366501</v>
      </c>
      <c r="I338">
        <v>1.0527323826980597</v>
      </c>
      <c r="J338">
        <v>0.448414558348874</v>
      </c>
      <c r="K338">
        <f t="shared" si="10"/>
        <v>1.0066316912844022</v>
      </c>
      <c r="L338" s="2"/>
      <c r="M338">
        <v>1.7143867626626199E-2</v>
      </c>
      <c r="N338">
        <v>263</v>
      </c>
      <c r="O338">
        <v>5.2669683257918496E-3</v>
      </c>
      <c r="P338">
        <v>775</v>
      </c>
      <c r="Q338">
        <f t="shared" si="11"/>
        <v>1.1205417976209024E-2</v>
      </c>
    </row>
    <row r="339" spans="1:17">
      <c r="A339" t="s">
        <v>179</v>
      </c>
      <c r="B339" t="s">
        <v>4075</v>
      </c>
      <c r="C339" t="s">
        <v>4074</v>
      </c>
      <c r="D339" t="s">
        <v>3126</v>
      </c>
      <c r="E339" t="s">
        <v>3162</v>
      </c>
      <c r="F339" t="s">
        <v>3065</v>
      </c>
      <c r="G339">
        <v>0.89340624219125619</v>
      </c>
      <c r="H339">
        <v>0.174618835244887</v>
      </c>
      <c r="I339">
        <v>0.95637657969880252</v>
      </c>
      <c r="J339">
        <v>0.55465235427759396</v>
      </c>
      <c r="K339">
        <f t="shared" si="10"/>
        <v>0.92489141094502936</v>
      </c>
      <c r="L339" s="2"/>
      <c r="M339">
        <v>1.4432667876588E-2</v>
      </c>
      <c r="N339">
        <v>331</v>
      </c>
      <c r="O339">
        <v>7.9448275862069005E-3</v>
      </c>
      <c r="P339">
        <v>510</v>
      </c>
      <c r="Q339">
        <f t="shared" si="11"/>
        <v>1.118874773139745E-2</v>
      </c>
    </row>
    <row r="340" spans="1:17">
      <c r="A340" t="s">
        <v>2346</v>
      </c>
      <c r="G340">
        <v>0.82260675639262815</v>
      </c>
      <c r="H340">
        <v>1.06694400965442E-2</v>
      </c>
      <c r="I340">
        <v>0.8520644798197109</v>
      </c>
      <c r="J340">
        <v>4.9688168612637397E-2</v>
      </c>
      <c r="K340">
        <f t="shared" si="10"/>
        <v>0.83733561810616952</v>
      </c>
      <c r="L340" s="2"/>
      <c r="M340">
        <v>2.01103448275862E-2</v>
      </c>
      <c r="N340">
        <v>211</v>
      </c>
      <c r="O340">
        <v>2.2666666666666699E-3</v>
      </c>
      <c r="P340">
        <v>1148</v>
      </c>
      <c r="Q340">
        <f t="shared" si="11"/>
        <v>1.1188505747126435E-2</v>
      </c>
    </row>
    <row r="341" spans="1:17">
      <c r="A341" t="s">
        <v>9</v>
      </c>
      <c r="B341" t="s">
        <v>9</v>
      </c>
      <c r="C341" t="s">
        <v>3262</v>
      </c>
      <c r="D341" t="s">
        <v>3092</v>
      </c>
      <c r="E341" t="s">
        <v>3093</v>
      </c>
      <c r="F341" t="s">
        <v>3086</v>
      </c>
      <c r="G341">
        <v>1.1498034698209203</v>
      </c>
      <c r="H341">
        <v>1.72112224532234E-3</v>
      </c>
      <c r="I341">
        <v>1.09642795503556</v>
      </c>
      <c r="J341">
        <v>8.3672086356046005E-2</v>
      </c>
      <c r="K341">
        <f t="shared" si="10"/>
        <v>1.1231157124282403</v>
      </c>
      <c r="L341" s="2"/>
      <c r="M341">
        <v>0</v>
      </c>
      <c r="N341">
        <v>1032</v>
      </c>
      <c r="O341">
        <v>2.23029465143589E-2</v>
      </c>
      <c r="P341">
        <v>129</v>
      </c>
      <c r="Q341">
        <f t="shared" si="11"/>
        <v>1.115147325717945E-2</v>
      </c>
    </row>
    <row r="342" spans="1:17">
      <c r="A342" t="s">
        <v>329</v>
      </c>
      <c r="B342" t="s">
        <v>4539</v>
      </c>
      <c r="C342" t="s">
        <v>4540</v>
      </c>
      <c r="D342" t="s">
        <v>3092</v>
      </c>
      <c r="E342" t="s">
        <v>3157</v>
      </c>
      <c r="F342" t="s">
        <v>3086</v>
      </c>
      <c r="G342">
        <v>0.70949032147408897</v>
      </c>
      <c r="H342">
        <v>0.46303249579460098</v>
      </c>
      <c r="I342">
        <v>0.65673684449616254</v>
      </c>
      <c r="J342">
        <v>0.86221839636300102</v>
      </c>
      <c r="K342">
        <f t="shared" si="10"/>
        <v>0.68311358298512581</v>
      </c>
      <c r="L342" s="2"/>
      <c r="M342">
        <v>1.42452107279694E-2</v>
      </c>
      <c r="N342">
        <v>341</v>
      </c>
      <c r="O342">
        <v>7.8029556650246303E-3</v>
      </c>
      <c r="P342">
        <v>526</v>
      </c>
      <c r="Q342">
        <f t="shared" si="11"/>
        <v>1.1024083196497015E-2</v>
      </c>
    </row>
    <row r="343" spans="1:17">
      <c r="A343" t="s">
        <v>1781</v>
      </c>
      <c r="B343" t="s">
        <v>1781</v>
      </c>
      <c r="C343" t="s">
        <v>3399</v>
      </c>
      <c r="D343" t="s">
        <v>3130</v>
      </c>
      <c r="E343" t="s">
        <v>3400</v>
      </c>
      <c r="F343" t="s">
        <v>3065</v>
      </c>
      <c r="G343">
        <v>0.91744547891736172</v>
      </c>
      <c r="H343">
        <v>0.94598379903790897</v>
      </c>
      <c r="I343">
        <v>0.95318332540430617</v>
      </c>
      <c r="J343">
        <v>0.73501607482762199</v>
      </c>
      <c r="K343">
        <f t="shared" si="10"/>
        <v>0.93531440216083395</v>
      </c>
      <c r="L343" s="2"/>
      <c r="M343">
        <v>1.0836601307189501E-2</v>
      </c>
      <c r="N343">
        <v>439</v>
      </c>
      <c r="O343">
        <v>1.12084267463791E-2</v>
      </c>
      <c r="P343">
        <v>335</v>
      </c>
      <c r="Q343">
        <f t="shared" si="11"/>
        <v>1.1022514026784301E-2</v>
      </c>
    </row>
    <row r="344" spans="1:17">
      <c r="A344" t="s">
        <v>2291</v>
      </c>
      <c r="B344" t="s">
        <v>5591</v>
      </c>
      <c r="C344" t="s">
        <v>5592</v>
      </c>
      <c r="D344" t="s">
        <v>3107</v>
      </c>
      <c r="E344" t="s">
        <v>3484</v>
      </c>
      <c r="F344" t="s">
        <v>3065</v>
      </c>
      <c r="G344">
        <v>1.0136107005814001</v>
      </c>
      <c r="H344">
        <v>0.80188732063384405</v>
      </c>
      <c r="I344">
        <v>0.98155595807968976</v>
      </c>
      <c r="J344">
        <v>0.83586670363777904</v>
      </c>
      <c r="K344">
        <f t="shared" si="10"/>
        <v>0.99758332933054494</v>
      </c>
      <c r="L344" s="2"/>
      <c r="M344">
        <v>7.0588235294117598E-3</v>
      </c>
      <c r="N344">
        <v>592</v>
      </c>
      <c r="O344">
        <v>1.49210076473234E-2</v>
      </c>
      <c r="P344">
        <v>231</v>
      </c>
      <c r="Q344">
        <f t="shared" si="11"/>
        <v>1.098991558836758E-2</v>
      </c>
    </row>
    <row r="345" spans="1:17">
      <c r="A345" t="s">
        <v>3004</v>
      </c>
      <c r="B345" t="s">
        <v>5325</v>
      </c>
      <c r="C345" t="s">
        <v>5326</v>
      </c>
      <c r="D345" t="s">
        <v>3146</v>
      </c>
      <c r="E345" t="s">
        <v>5322</v>
      </c>
      <c r="F345" t="s">
        <v>3065</v>
      </c>
      <c r="G345">
        <v>0.98224842887282737</v>
      </c>
      <c r="H345">
        <v>0.97236034980560504</v>
      </c>
      <c r="I345">
        <v>1.0413085620828495</v>
      </c>
      <c r="J345">
        <v>0.42550022397557102</v>
      </c>
      <c r="K345">
        <f t="shared" si="10"/>
        <v>1.0117784954778384</v>
      </c>
      <c r="L345" s="2"/>
      <c r="M345">
        <v>2.0371035770630101E-2</v>
      </c>
      <c r="N345">
        <v>205</v>
      </c>
      <c r="O345">
        <v>1.6000000000000001E-3</v>
      </c>
      <c r="P345">
        <v>1452</v>
      </c>
      <c r="Q345">
        <f t="shared" si="11"/>
        <v>1.0985517885315051E-2</v>
      </c>
    </row>
    <row r="346" spans="1:17">
      <c r="A346" t="s">
        <v>2424</v>
      </c>
      <c r="B346" t="s">
        <v>4327</v>
      </c>
      <c r="C346" t="s">
        <v>4328</v>
      </c>
      <c r="D346" t="s">
        <v>3243</v>
      </c>
      <c r="E346" t="s">
        <v>3856</v>
      </c>
      <c r="F346" t="s">
        <v>3065</v>
      </c>
      <c r="G346">
        <v>1.0666323192225198</v>
      </c>
      <c r="H346">
        <v>0.17758620603271899</v>
      </c>
      <c r="I346">
        <v>1.0759750923528903</v>
      </c>
      <c r="J346">
        <v>0.11724333656215299</v>
      </c>
      <c r="K346">
        <f t="shared" si="10"/>
        <v>1.0713037057877051</v>
      </c>
      <c r="L346" s="2"/>
      <c r="M346">
        <v>6.4222222222222198E-3</v>
      </c>
      <c r="N346">
        <v>686</v>
      </c>
      <c r="O346">
        <v>1.54925589836661E-2</v>
      </c>
      <c r="P346">
        <v>221</v>
      </c>
      <c r="Q346">
        <f t="shared" si="11"/>
        <v>1.0957390602944161E-2</v>
      </c>
    </row>
    <row r="347" spans="1:17">
      <c r="A347" t="s">
        <v>874</v>
      </c>
      <c r="B347" t="s">
        <v>874</v>
      </c>
      <c r="C347" t="s">
        <v>3068</v>
      </c>
      <c r="D347" t="s">
        <v>3069</v>
      </c>
      <c r="E347" t="s">
        <v>3070</v>
      </c>
      <c r="F347" t="s">
        <v>3065</v>
      </c>
      <c r="G347">
        <v>1.1103908268853899</v>
      </c>
      <c r="H347">
        <v>1.6875942912351401E-2</v>
      </c>
      <c r="I347">
        <v>1.0562395832884697</v>
      </c>
      <c r="J347">
        <v>0.24680362073433401</v>
      </c>
      <c r="K347">
        <f t="shared" si="10"/>
        <v>1.0833152050869299</v>
      </c>
      <c r="L347" s="2"/>
      <c r="M347">
        <v>2.19066937119675E-2</v>
      </c>
      <c r="N347">
        <v>175</v>
      </c>
      <c r="O347">
        <v>0</v>
      </c>
      <c r="P347">
        <v>1559</v>
      </c>
      <c r="Q347">
        <f t="shared" si="11"/>
        <v>1.095334685598375E-2</v>
      </c>
    </row>
    <row r="348" spans="1:17">
      <c r="A348" t="s">
        <v>953</v>
      </c>
      <c r="B348" t="s">
        <v>4772</v>
      </c>
      <c r="C348" t="s">
        <v>4773</v>
      </c>
      <c r="D348" t="s">
        <v>3173</v>
      </c>
      <c r="E348" t="s">
        <v>3468</v>
      </c>
      <c r="F348" t="s">
        <v>3065</v>
      </c>
      <c r="G348">
        <v>0.89299911909832341</v>
      </c>
      <c r="H348">
        <v>2.9878157822151301E-2</v>
      </c>
      <c r="I348">
        <v>0.98905617535092027</v>
      </c>
      <c r="J348">
        <v>0.38827306118198301</v>
      </c>
      <c r="K348">
        <f t="shared" si="10"/>
        <v>0.94102764722462184</v>
      </c>
      <c r="L348" s="2"/>
      <c r="M348">
        <v>1.8099178981937601E-2</v>
      </c>
      <c r="N348">
        <v>250</v>
      </c>
      <c r="O348">
        <v>3.70707070707071E-3</v>
      </c>
      <c r="P348">
        <v>940</v>
      </c>
      <c r="Q348">
        <f t="shared" si="11"/>
        <v>1.0903124844504156E-2</v>
      </c>
    </row>
    <row r="349" spans="1:17">
      <c r="A349" t="s">
        <v>1317</v>
      </c>
      <c r="B349" t="s">
        <v>1317</v>
      </c>
      <c r="C349" t="s">
        <v>3068</v>
      </c>
      <c r="D349" t="s">
        <v>3069</v>
      </c>
      <c r="E349" t="s">
        <v>3070</v>
      </c>
      <c r="F349" t="s">
        <v>3065</v>
      </c>
      <c r="G349">
        <v>1.0524704339467903</v>
      </c>
      <c r="H349">
        <v>0.41366781579849399</v>
      </c>
      <c r="I349">
        <v>1.0364630813064897</v>
      </c>
      <c r="J349">
        <v>0.58530945232720699</v>
      </c>
      <c r="K349">
        <f t="shared" si="10"/>
        <v>1.04446675762664</v>
      </c>
      <c r="L349" s="2"/>
      <c r="M349">
        <v>0</v>
      </c>
      <c r="N349">
        <v>1033</v>
      </c>
      <c r="O349">
        <v>2.18036902601331E-2</v>
      </c>
      <c r="P349">
        <v>137</v>
      </c>
      <c r="Q349">
        <f t="shared" si="11"/>
        <v>1.090184513006655E-2</v>
      </c>
    </row>
    <row r="350" spans="1:17">
      <c r="A350" t="s">
        <v>535</v>
      </c>
      <c r="B350" t="s">
        <v>535</v>
      </c>
      <c r="C350" t="s">
        <v>3158</v>
      </c>
      <c r="D350" t="s">
        <v>3130</v>
      </c>
      <c r="E350" t="s">
        <v>3159</v>
      </c>
      <c r="F350" t="s">
        <v>3065</v>
      </c>
      <c r="G350">
        <v>0.92733998841399645</v>
      </c>
      <c r="H350">
        <v>0.69294421838202702</v>
      </c>
      <c r="I350">
        <v>0.89980214550009996</v>
      </c>
      <c r="J350">
        <v>0.51706487983760197</v>
      </c>
      <c r="K350">
        <f t="shared" si="10"/>
        <v>0.91357106695704826</v>
      </c>
      <c r="L350" s="2"/>
      <c r="M350">
        <v>1.9943532689983001E-2</v>
      </c>
      <c r="N350">
        <v>214</v>
      </c>
      <c r="O350">
        <v>1.84615384615385E-3</v>
      </c>
      <c r="P350">
        <v>1324</v>
      </c>
      <c r="Q350">
        <f t="shared" si="11"/>
        <v>1.0894843268068426E-2</v>
      </c>
    </row>
    <row r="351" spans="1:17">
      <c r="A351" t="s">
        <v>653</v>
      </c>
      <c r="B351" t="s">
        <v>5704</v>
      </c>
      <c r="C351" t="s">
        <v>5705</v>
      </c>
      <c r="D351" t="s">
        <v>3063</v>
      </c>
      <c r="E351" t="s">
        <v>3064</v>
      </c>
      <c r="F351" t="s">
        <v>3065</v>
      </c>
      <c r="G351">
        <v>0.71161989552335425</v>
      </c>
      <c r="H351">
        <v>0.71648814737513</v>
      </c>
      <c r="I351">
        <v>0.70575746129120132</v>
      </c>
      <c r="J351">
        <v>0.75406185653998103</v>
      </c>
      <c r="K351">
        <f t="shared" si="10"/>
        <v>0.70868867840727778</v>
      </c>
      <c r="L351" s="2"/>
      <c r="M351">
        <v>1.8317898193760299E-2</v>
      </c>
      <c r="N351">
        <v>243</v>
      </c>
      <c r="O351">
        <v>3.46666666666667E-3</v>
      </c>
      <c r="P351">
        <v>1016</v>
      </c>
      <c r="Q351">
        <f t="shared" si="11"/>
        <v>1.0892282430213484E-2</v>
      </c>
    </row>
    <row r="352" spans="1:17">
      <c r="A352" t="s">
        <v>1575</v>
      </c>
      <c r="B352" t="s">
        <v>1575</v>
      </c>
      <c r="C352" t="s">
        <v>4779</v>
      </c>
      <c r="D352" t="s">
        <v>3173</v>
      </c>
      <c r="E352" t="s">
        <v>3468</v>
      </c>
      <c r="F352" t="s">
        <v>3065</v>
      </c>
      <c r="G352">
        <v>0.88743875835209896</v>
      </c>
      <c r="H352">
        <v>3.4602248386034901E-2</v>
      </c>
      <c r="I352">
        <v>0.97210407318509917</v>
      </c>
      <c r="J352">
        <v>0.376570995097604</v>
      </c>
      <c r="K352">
        <f t="shared" si="10"/>
        <v>0.92977141576859901</v>
      </c>
      <c r="L352" s="2"/>
      <c r="M352">
        <v>1.8253291536050199E-2</v>
      </c>
      <c r="N352">
        <v>249</v>
      </c>
      <c r="O352">
        <v>3.5294117647058799E-3</v>
      </c>
      <c r="P352">
        <v>986</v>
      </c>
      <c r="Q352">
        <f t="shared" si="11"/>
        <v>1.089135165037804E-2</v>
      </c>
    </row>
    <row r="353" spans="1:17">
      <c r="A353" t="s">
        <v>108</v>
      </c>
      <c r="B353" t="s">
        <v>108</v>
      </c>
      <c r="C353" t="s">
        <v>4493</v>
      </c>
      <c r="D353" t="s">
        <v>3092</v>
      </c>
      <c r="E353" t="s">
        <v>3093</v>
      </c>
      <c r="F353" t="s">
        <v>3086</v>
      </c>
      <c r="G353">
        <v>0.79738489822816228</v>
      </c>
      <c r="H353">
        <v>6.3393042044439397E-3</v>
      </c>
      <c r="I353">
        <v>0.7720146791452891</v>
      </c>
      <c r="J353">
        <v>1.46533720538925E-3</v>
      </c>
      <c r="K353">
        <f t="shared" si="10"/>
        <v>0.78469978868672574</v>
      </c>
      <c r="L353" s="2"/>
      <c r="M353">
        <v>1.1473389355742301E-2</v>
      </c>
      <c r="N353">
        <v>423</v>
      </c>
      <c r="O353">
        <v>1.0230541871921199E-2</v>
      </c>
      <c r="P353">
        <v>377</v>
      </c>
      <c r="Q353">
        <f t="shared" si="11"/>
        <v>1.0851965613831751E-2</v>
      </c>
    </row>
    <row r="354" spans="1:17">
      <c r="A354" t="s">
        <v>1474</v>
      </c>
      <c r="B354" t="s">
        <v>6134</v>
      </c>
      <c r="C354" t="s">
        <v>6135</v>
      </c>
      <c r="D354" t="s">
        <v>3130</v>
      </c>
      <c r="E354" t="s">
        <v>3284</v>
      </c>
      <c r="F354" t="s">
        <v>3065</v>
      </c>
      <c r="G354">
        <v>1.1482644544107905</v>
      </c>
      <c r="H354">
        <v>2.1719526855929299E-2</v>
      </c>
      <c r="I354">
        <v>1.1403735040975103</v>
      </c>
      <c r="J354">
        <v>3.17607195106345E-2</v>
      </c>
      <c r="K354">
        <f t="shared" si="10"/>
        <v>1.1443189792541504</v>
      </c>
      <c r="L354" s="2"/>
      <c r="M354">
        <v>2.1604597701149399E-2</v>
      </c>
      <c r="N354">
        <v>177</v>
      </c>
      <c r="O354">
        <v>0</v>
      </c>
      <c r="P354">
        <v>1560</v>
      </c>
      <c r="Q354">
        <f t="shared" si="11"/>
        <v>1.0802298850574699E-2</v>
      </c>
    </row>
    <row r="355" spans="1:17">
      <c r="A355" t="s">
        <v>1926</v>
      </c>
      <c r="B355" t="s">
        <v>4370</v>
      </c>
      <c r="C355" t="s">
        <v>4371</v>
      </c>
      <c r="D355" t="s">
        <v>3152</v>
      </c>
      <c r="E355" t="s">
        <v>4004</v>
      </c>
      <c r="F355" t="s">
        <v>3065</v>
      </c>
      <c r="G355">
        <v>1.1328360487935407</v>
      </c>
      <c r="H355">
        <v>4.7066849791162303E-2</v>
      </c>
      <c r="I355">
        <v>1.0913534321931895</v>
      </c>
      <c r="J355">
        <v>0.21169617870718499</v>
      </c>
      <c r="K355">
        <f t="shared" si="10"/>
        <v>1.1120947404933652</v>
      </c>
      <c r="L355" s="2"/>
      <c r="M355">
        <v>2.1578544061302701E-2</v>
      </c>
      <c r="N355">
        <v>180</v>
      </c>
      <c r="O355">
        <v>0</v>
      </c>
      <c r="P355">
        <v>1561</v>
      </c>
      <c r="Q355">
        <f t="shared" si="11"/>
        <v>1.078927203065135E-2</v>
      </c>
    </row>
    <row r="356" spans="1:17">
      <c r="A356" t="s">
        <v>1676</v>
      </c>
      <c r="G356">
        <v>0.74938854070779104</v>
      </c>
      <c r="H356">
        <v>9.5219754073110299E-2</v>
      </c>
      <c r="I356">
        <v>0.75927868095106033</v>
      </c>
      <c r="J356">
        <v>0.116597790946181</v>
      </c>
      <c r="K356">
        <f t="shared" si="10"/>
        <v>0.75433361082942563</v>
      </c>
      <c r="L356" s="2"/>
      <c r="M356">
        <v>1.55232095490716E-2</v>
      </c>
      <c r="N356">
        <v>295</v>
      </c>
      <c r="O356">
        <v>6.0000000000000001E-3</v>
      </c>
      <c r="P356">
        <v>689</v>
      </c>
      <c r="Q356">
        <f t="shared" si="11"/>
        <v>1.0761604774535801E-2</v>
      </c>
    </row>
    <row r="357" spans="1:17">
      <c r="A357" t="s">
        <v>623</v>
      </c>
      <c r="B357" t="s">
        <v>5169</v>
      </c>
      <c r="C357" t="s">
        <v>5170</v>
      </c>
      <c r="D357" t="s">
        <v>3152</v>
      </c>
      <c r="E357" t="s">
        <v>3212</v>
      </c>
      <c r="F357" t="s">
        <v>3086</v>
      </c>
      <c r="G357">
        <v>1.0662254704913197</v>
      </c>
      <c r="H357">
        <v>0.12757816262837901</v>
      </c>
      <c r="I357">
        <v>1.0509701108293799</v>
      </c>
      <c r="J357">
        <v>0.282538556569775</v>
      </c>
      <c r="K357">
        <f t="shared" si="10"/>
        <v>1.0585977906603499</v>
      </c>
      <c r="L357" s="2"/>
      <c r="M357">
        <v>2.1452211919250501E-2</v>
      </c>
      <c r="N357">
        <v>183</v>
      </c>
      <c r="O357">
        <v>0</v>
      </c>
      <c r="P357">
        <v>1562</v>
      </c>
      <c r="Q357">
        <f t="shared" si="11"/>
        <v>1.072610595962525E-2</v>
      </c>
    </row>
    <row r="358" spans="1:17">
      <c r="A358" t="s">
        <v>728</v>
      </c>
      <c r="B358" t="s">
        <v>4209</v>
      </c>
      <c r="C358" t="s">
        <v>4210</v>
      </c>
      <c r="D358" t="s">
        <v>3079</v>
      </c>
      <c r="E358" t="s">
        <v>3080</v>
      </c>
      <c r="F358" t="s">
        <v>3065</v>
      </c>
      <c r="G358">
        <v>1.0719347614215995</v>
      </c>
      <c r="H358">
        <v>0.129105835218078</v>
      </c>
      <c r="I358">
        <v>1.1110580462285602</v>
      </c>
      <c r="J358">
        <v>3.6307724840413301E-2</v>
      </c>
      <c r="K358">
        <f t="shared" si="10"/>
        <v>1.0914964038250798</v>
      </c>
      <c r="L358" s="2"/>
      <c r="M358">
        <v>2.1280788177339902E-2</v>
      </c>
      <c r="N358">
        <v>188</v>
      </c>
      <c r="O358">
        <v>0</v>
      </c>
      <c r="P358">
        <v>1563</v>
      </c>
      <c r="Q358">
        <f t="shared" si="11"/>
        <v>1.0640394088669951E-2</v>
      </c>
    </row>
    <row r="359" spans="1:17">
      <c r="A359" t="s">
        <v>2250</v>
      </c>
      <c r="B359" t="s">
        <v>2250</v>
      </c>
      <c r="C359" t="s">
        <v>3268</v>
      </c>
      <c r="D359" t="s">
        <v>3092</v>
      </c>
      <c r="E359" t="s">
        <v>3093</v>
      </c>
      <c r="F359" t="s">
        <v>3065</v>
      </c>
      <c r="G359">
        <v>0.62000425115069113</v>
      </c>
      <c r="H359" s="1">
        <v>5.4257880780228504E-6</v>
      </c>
      <c r="I359">
        <v>0.58313005057513478</v>
      </c>
      <c r="J359" s="1">
        <v>1.0037966186188401E-7</v>
      </c>
      <c r="K359">
        <f t="shared" si="10"/>
        <v>0.60156715086291301</v>
      </c>
      <c r="L359" s="2"/>
      <c r="M359">
        <v>1.89403119868637E-2</v>
      </c>
      <c r="N359">
        <v>232</v>
      </c>
      <c r="O359">
        <v>2.3333333333333301E-3</v>
      </c>
      <c r="P359">
        <v>1146</v>
      </c>
      <c r="Q359">
        <f t="shared" si="11"/>
        <v>1.0636822660098515E-2</v>
      </c>
    </row>
    <row r="360" spans="1:17">
      <c r="A360" t="s">
        <v>1356</v>
      </c>
      <c r="B360" t="s">
        <v>4753</v>
      </c>
      <c r="C360" t="s">
        <v>4754</v>
      </c>
      <c r="D360" t="s">
        <v>3096</v>
      </c>
      <c r="E360" t="s">
        <v>4234</v>
      </c>
      <c r="F360" t="s">
        <v>3065</v>
      </c>
      <c r="G360">
        <v>0.5112691150276466</v>
      </c>
      <c r="H360">
        <v>3.5181216860402799E-2</v>
      </c>
      <c r="I360">
        <v>0.49247251239996154</v>
      </c>
      <c r="J360">
        <v>3.0488605456098199E-2</v>
      </c>
      <c r="K360">
        <f t="shared" si="10"/>
        <v>0.50187081371380404</v>
      </c>
      <c r="L360" s="2"/>
      <c r="M360">
        <v>2.12473474801061E-2</v>
      </c>
      <c r="N360">
        <v>190</v>
      </c>
      <c r="O360">
        <v>0</v>
      </c>
      <c r="P360">
        <v>1564</v>
      </c>
      <c r="Q360">
        <f t="shared" si="11"/>
        <v>1.062367374005305E-2</v>
      </c>
    </row>
    <row r="361" spans="1:17">
      <c r="A361" t="s">
        <v>2507</v>
      </c>
      <c r="B361" t="s">
        <v>2507</v>
      </c>
      <c r="C361" t="s">
        <v>5641</v>
      </c>
      <c r="D361" t="s">
        <v>3092</v>
      </c>
      <c r="E361" t="s">
        <v>3093</v>
      </c>
      <c r="G361">
        <v>0.74943679821846954</v>
      </c>
      <c r="H361">
        <v>0.709768733175972</v>
      </c>
      <c r="I361">
        <v>0.65936489898509876</v>
      </c>
      <c r="J361">
        <v>0.71183023871969597</v>
      </c>
      <c r="K361">
        <f t="shared" si="10"/>
        <v>0.70440084860178409</v>
      </c>
      <c r="L361" s="2"/>
      <c r="M361">
        <v>2.12473474801061E-2</v>
      </c>
      <c r="N361">
        <v>191</v>
      </c>
      <c r="O361">
        <v>0</v>
      </c>
      <c r="P361">
        <v>1565</v>
      </c>
      <c r="Q361">
        <f t="shared" si="11"/>
        <v>1.062367374005305E-2</v>
      </c>
    </row>
    <row r="362" spans="1:17">
      <c r="A362" t="s">
        <v>2720</v>
      </c>
      <c r="B362" t="s">
        <v>2720</v>
      </c>
      <c r="C362" t="s">
        <v>3068</v>
      </c>
      <c r="D362" t="s">
        <v>3069</v>
      </c>
      <c r="E362" t="s">
        <v>3070</v>
      </c>
      <c r="F362" t="s">
        <v>3065</v>
      </c>
      <c r="G362">
        <v>1.09098549728987</v>
      </c>
      <c r="H362">
        <v>4.3032997753657598E-2</v>
      </c>
      <c r="I362">
        <v>1.0446816235738405</v>
      </c>
      <c r="J362">
        <v>0.15067245126312001</v>
      </c>
      <c r="K362">
        <f t="shared" si="10"/>
        <v>1.0678335604318554</v>
      </c>
      <c r="L362" s="2"/>
      <c r="M362">
        <v>2.12473474801061E-2</v>
      </c>
      <c r="N362">
        <v>192</v>
      </c>
      <c r="O362">
        <v>0</v>
      </c>
      <c r="P362">
        <v>1566</v>
      </c>
      <c r="Q362">
        <f t="shared" si="11"/>
        <v>1.062367374005305E-2</v>
      </c>
    </row>
    <row r="363" spans="1:17">
      <c r="A363" t="s">
        <v>2903</v>
      </c>
      <c r="B363" t="s">
        <v>2903</v>
      </c>
      <c r="C363" t="s">
        <v>4795</v>
      </c>
      <c r="D363" t="s">
        <v>3092</v>
      </c>
      <c r="E363" t="s">
        <v>3157</v>
      </c>
      <c r="F363" t="s">
        <v>3086</v>
      </c>
      <c r="G363">
        <v>1.0101176622483805</v>
      </c>
      <c r="H363">
        <v>0.91559453153534698</v>
      </c>
      <c r="I363">
        <v>1.0626659859112095</v>
      </c>
      <c r="J363">
        <v>0.22819445378493899</v>
      </c>
      <c r="K363">
        <f t="shared" si="10"/>
        <v>1.0363918240797951</v>
      </c>
      <c r="L363" s="2"/>
      <c r="M363">
        <v>1.6E-2</v>
      </c>
      <c r="N363">
        <v>284</v>
      </c>
      <c r="O363">
        <v>5.2090909090909097E-3</v>
      </c>
      <c r="P363">
        <v>787</v>
      </c>
      <c r="Q363">
        <f t="shared" si="11"/>
        <v>1.0604545454545455E-2</v>
      </c>
    </row>
    <row r="364" spans="1:17">
      <c r="A364" t="s">
        <v>373</v>
      </c>
      <c r="B364" t="s">
        <v>373</v>
      </c>
      <c r="C364" t="s">
        <v>3068</v>
      </c>
      <c r="D364" t="s">
        <v>3069</v>
      </c>
      <c r="E364" t="s">
        <v>3104</v>
      </c>
      <c r="F364" t="s">
        <v>3065</v>
      </c>
      <c r="G364">
        <v>0.6524859407789978</v>
      </c>
      <c r="H364">
        <v>0.35516280059121602</v>
      </c>
      <c r="I364">
        <v>0.60325633885359808</v>
      </c>
      <c r="J364">
        <v>0.75332577579410898</v>
      </c>
      <c r="K364">
        <f t="shared" si="10"/>
        <v>0.62787113981629794</v>
      </c>
      <c r="L364" s="2"/>
      <c r="M364">
        <v>1.02988505747126E-2</v>
      </c>
      <c r="N364">
        <v>460</v>
      </c>
      <c r="O364">
        <v>1.07589490968801E-2</v>
      </c>
      <c r="P364">
        <v>353</v>
      </c>
      <c r="Q364">
        <f t="shared" si="11"/>
        <v>1.052889983579635E-2</v>
      </c>
    </row>
    <row r="365" spans="1:17">
      <c r="A365" t="s">
        <v>1557</v>
      </c>
      <c r="B365" t="s">
        <v>6147</v>
      </c>
      <c r="C365" t="s">
        <v>6148</v>
      </c>
      <c r="D365" t="s">
        <v>3079</v>
      </c>
      <c r="E365" t="s">
        <v>3572</v>
      </c>
      <c r="F365" t="s">
        <v>3065</v>
      </c>
      <c r="G365">
        <v>0.99466676356934558</v>
      </c>
      <c r="H365">
        <v>1.00132496578565</v>
      </c>
      <c r="I365">
        <v>1.0263764099703303</v>
      </c>
      <c r="J365">
        <v>0.59599724745852301</v>
      </c>
      <c r="K365">
        <f t="shared" si="10"/>
        <v>1.0105215867698378</v>
      </c>
      <c r="L365" s="2"/>
      <c r="M365">
        <v>1.7636363636363599E-2</v>
      </c>
      <c r="N365">
        <v>260</v>
      </c>
      <c r="O365">
        <v>3.38461538461538E-3</v>
      </c>
      <c r="P365">
        <v>1053</v>
      </c>
      <c r="Q365">
        <f t="shared" si="11"/>
        <v>1.0510489510489489E-2</v>
      </c>
    </row>
    <row r="366" spans="1:17">
      <c r="A366" t="s">
        <v>609</v>
      </c>
      <c r="B366" t="s">
        <v>5599</v>
      </c>
      <c r="C366" t="s">
        <v>5600</v>
      </c>
      <c r="D366" t="s">
        <v>3096</v>
      </c>
      <c r="E366" t="s">
        <v>3323</v>
      </c>
      <c r="F366" t="s">
        <v>3065</v>
      </c>
      <c r="G366">
        <v>1.1913590776022207</v>
      </c>
      <c r="H366">
        <v>2.4132393156095399E-4</v>
      </c>
      <c r="I366">
        <v>1.11921276362337</v>
      </c>
      <c r="J366">
        <v>2.03229163850627E-2</v>
      </c>
      <c r="K366">
        <f t="shared" si="10"/>
        <v>1.1552859206127954</v>
      </c>
      <c r="L366" s="2"/>
      <c r="M366">
        <v>2.0980036297640701E-2</v>
      </c>
      <c r="N366">
        <v>195</v>
      </c>
      <c r="O366">
        <v>0</v>
      </c>
      <c r="P366">
        <v>1567</v>
      </c>
      <c r="Q366">
        <f t="shared" si="11"/>
        <v>1.049001814882035E-2</v>
      </c>
    </row>
    <row r="367" spans="1:17">
      <c r="A367" t="s">
        <v>1320</v>
      </c>
      <c r="B367" t="s">
        <v>1320</v>
      </c>
      <c r="C367" t="s">
        <v>3068</v>
      </c>
      <c r="D367" t="s">
        <v>3069</v>
      </c>
      <c r="E367" t="s">
        <v>3104</v>
      </c>
      <c r="F367" t="s">
        <v>3065</v>
      </c>
      <c r="G367">
        <v>1.2486864031527003</v>
      </c>
      <c r="H367">
        <v>1.0097376777053501E-3</v>
      </c>
      <c r="I367">
        <v>1.1949676914355007</v>
      </c>
      <c r="J367">
        <v>1.81509572317686E-2</v>
      </c>
      <c r="K367">
        <f t="shared" si="10"/>
        <v>1.2218270472941004</v>
      </c>
      <c r="L367" s="2"/>
      <c r="M367">
        <v>2.0964164976335398E-2</v>
      </c>
      <c r="N367">
        <v>196</v>
      </c>
      <c r="O367">
        <v>0</v>
      </c>
      <c r="P367">
        <v>1568</v>
      </c>
      <c r="Q367">
        <f t="shared" si="11"/>
        <v>1.0482082488167699E-2</v>
      </c>
    </row>
    <row r="368" spans="1:17">
      <c r="A368" t="s">
        <v>919</v>
      </c>
      <c r="B368" t="s">
        <v>4225</v>
      </c>
      <c r="C368" t="s">
        <v>4226</v>
      </c>
      <c r="D368" t="s">
        <v>3079</v>
      </c>
      <c r="E368" t="s">
        <v>3080</v>
      </c>
      <c r="F368" t="s">
        <v>3065</v>
      </c>
      <c r="G368">
        <v>1.0078284445040704</v>
      </c>
      <c r="H368">
        <v>0.66349695622396199</v>
      </c>
      <c r="I368">
        <v>1.0669820509635899</v>
      </c>
      <c r="J368">
        <v>0.17378478199282699</v>
      </c>
      <c r="K368">
        <f t="shared" si="10"/>
        <v>1.03740524773383</v>
      </c>
      <c r="L368" s="2"/>
      <c r="M368">
        <v>2.08351097178683E-2</v>
      </c>
      <c r="N368">
        <v>197</v>
      </c>
      <c r="O368">
        <v>0</v>
      </c>
      <c r="P368">
        <v>1569</v>
      </c>
      <c r="Q368">
        <f t="shared" si="11"/>
        <v>1.041755485893415E-2</v>
      </c>
    </row>
    <row r="369" spans="1:17">
      <c r="A369" t="s">
        <v>762</v>
      </c>
      <c r="B369" t="s">
        <v>762</v>
      </c>
      <c r="C369" t="s">
        <v>3068</v>
      </c>
      <c r="D369" t="s">
        <v>3069</v>
      </c>
      <c r="E369" t="s">
        <v>3104</v>
      </c>
      <c r="F369" t="s">
        <v>3065</v>
      </c>
      <c r="G369">
        <v>1.01916241737861</v>
      </c>
      <c r="H369">
        <v>0.80437273332117198</v>
      </c>
      <c r="I369">
        <v>0.98869294072033287</v>
      </c>
      <c r="J369">
        <v>0.83709042354654295</v>
      </c>
      <c r="K369">
        <f t="shared" si="10"/>
        <v>1.0039276790494713</v>
      </c>
      <c r="L369" s="2"/>
      <c r="M369">
        <v>2.0812440838404299E-2</v>
      </c>
      <c r="N369">
        <v>198</v>
      </c>
      <c r="O369">
        <v>0</v>
      </c>
      <c r="P369">
        <v>1570</v>
      </c>
      <c r="Q369">
        <f t="shared" si="11"/>
        <v>1.0406220419202149E-2</v>
      </c>
    </row>
    <row r="370" spans="1:17">
      <c r="A370" t="s">
        <v>1834</v>
      </c>
      <c r="B370" t="s">
        <v>5091</v>
      </c>
      <c r="C370" t="s">
        <v>5092</v>
      </c>
      <c r="D370" t="s">
        <v>3126</v>
      </c>
      <c r="E370" t="s">
        <v>3943</v>
      </c>
      <c r="F370" t="s">
        <v>3065</v>
      </c>
      <c r="G370">
        <v>1.0303131645429799</v>
      </c>
      <c r="H370">
        <v>0.511281430808461</v>
      </c>
      <c r="I370">
        <v>1.0296872548523597</v>
      </c>
      <c r="J370">
        <v>0.494428663856819</v>
      </c>
      <c r="K370">
        <f t="shared" si="10"/>
        <v>1.0300002096976697</v>
      </c>
      <c r="L370" s="2"/>
      <c r="M370">
        <v>1.29924812030075E-2</v>
      </c>
      <c r="N370">
        <v>378</v>
      </c>
      <c r="O370">
        <v>7.8038647342995203E-3</v>
      </c>
      <c r="P370">
        <v>525</v>
      </c>
      <c r="Q370">
        <f t="shared" si="11"/>
        <v>1.039817296865351E-2</v>
      </c>
    </row>
    <row r="371" spans="1:17">
      <c r="A371" t="s">
        <v>2895</v>
      </c>
      <c r="B371" t="s">
        <v>3861</v>
      </c>
      <c r="C371" t="s">
        <v>3862</v>
      </c>
      <c r="D371" t="s">
        <v>3092</v>
      </c>
      <c r="E371" t="s">
        <v>3863</v>
      </c>
      <c r="F371" t="s">
        <v>3086</v>
      </c>
      <c r="G371">
        <v>0.18248284752593208</v>
      </c>
      <c r="H371">
        <v>0.42401790327373101</v>
      </c>
      <c r="I371">
        <v>0.17045996915228628</v>
      </c>
      <c r="J371">
        <v>0.37315001880000798</v>
      </c>
      <c r="K371">
        <f t="shared" si="10"/>
        <v>0.17647140833910918</v>
      </c>
      <c r="L371" s="2"/>
      <c r="M371">
        <v>1.89655172413793E-2</v>
      </c>
      <c r="N371">
        <v>230</v>
      </c>
      <c r="O371">
        <v>1.8E-3</v>
      </c>
      <c r="P371">
        <v>1407</v>
      </c>
      <c r="Q371">
        <f t="shared" si="11"/>
        <v>1.038275862068965E-2</v>
      </c>
    </row>
    <row r="372" spans="1:17">
      <c r="A372" t="s">
        <v>770</v>
      </c>
      <c r="B372" t="s">
        <v>770</v>
      </c>
      <c r="C372" t="s">
        <v>3091</v>
      </c>
      <c r="D372" t="s">
        <v>3092</v>
      </c>
      <c r="E372" t="s">
        <v>3193</v>
      </c>
      <c r="F372" t="s">
        <v>3086</v>
      </c>
      <c r="G372">
        <v>0.93984598662732433</v>
      </c>
      <c r="H372">
        <v>0.988613966023136</v>
      </c>
      <c r="I372">
        <v>0.9345174240715296</v>
      </c>
      <c r="J372">
        <v>0.97504203168536396</v>
      </c>
      <c r="K372">
        <f t="shared" si="10"/>
        <v>0.93718170534942691</v>
      </c>
      <c r="L372" s="2"/>
      <c r="M372">
        <v>1.7964164976335399E-2</v>
      </c>
      <c r="N372">
        <v>255</v>
      </c>
      <c r="O372">
        <v>2.7972027972027998E-3</v>
      </c>
      <c r="P372">
        <v>1139</v>
      </c>
      <c r="Q372">
        <f t="shared" si="11"/>
        <v>1.0380683886769099E-2</v>
      </c>
    </row>
    <row r="373" spans="1:17">
      <c r="A373" t="s">
        <v>1889</v>
      </c>
      <c r="B373" t="s">
        <v>3660</v>
      </c>
      <c r="C373" t="s">
        <v>3661</v>
      </c>
      <c r="D373" t="s">
        <v>3079</v>
      </c>
      <c r="E373" t="s">
        <v>3572</v>
      </c>
      <c r="F373" t="s">
        <v>3065</v>
      </c>
      <c r="G373">
        <v>0.9134647482538879</v>
      </c>
      <c r="H373">
        <v>4.5302198616657498E-2</v>
      </c>
      <c r="I373">
        <v>0.93229684034298566</v>
      </c>
      <c r="J373">
        <v>0.21516603178036101</v>
      </c>
      <c r="K373">
        <f t="shared" si="10"/>
        <v>0.92288079429843672</v>
      </c>
      <c r="L373" s="2"/>
      <c r="M373">
        <v>1.24444444444444E-2</v>
      </c>
      <c r="N373">
        <v>397</v>
      </c>
      <c r="O373">
        <v>8.3035714285714293E-3</v>
      </c>
      <c r="P373">
        <v>484</v>
      </c>
      <c r="Q373">
        <f t="shared" si="11"/>
        <v>1.0374007936507914E-2</v>
      </c>
    </row>
    <row r="374" spans="1:17">
      <c r="A374" t="s">
        <v>1433</v>
      </c>
      <c r="B374" t="s">
        <v>1433</v>
      </c>
      <c r="C374" t="s">
        <v>3068</v>
      </c>
      <c r="D374" t="s">
        <v>3069</v>
      </c>
      <c r="E374" t="s">
        <v>3104</v>
      </c>
      <c r="F374" t="s">
        <v>3143</v>
      </c>
      <c r="G374">
        <v>1.069593870784</v>
      </c>
      <c r="H374">
        <v>0.18133070272698101</v>
      </c>
      <c r="I374">
        <v>1.02873894416291</v>
      </c>
      <c r="J374">
        <v>0.54662044103715202</v>
      </c>
      <c r="K374">
        <f t="shared" si="10"/>
        <v>1.049166407473455</v>
      </c>
      <c r="L374" s="2"/>
      <c r="M374">
        <v>2.0706558485463201E-2</v>
      </c>
      <c r="N374">
        <v>199</v>
      </c>
      <c r="O374">
        <v>0</v>
      </c>
      <c r="P374">
        <v>1571</v>
      </c>
      <c r="Q374">
        <f t="shared" si="11"/>
        <v>1.03532792427316E-2</v>
      </c>
    </row>
    <row r="375" spans="1:17">
      <c r="A375" t="s">
        <v>1260</v>
      </c>
      <c r="B375" t="s">
        <v>6126</v>
      </c>
      <c r="C375" t="s">
        <v>6102</v>
      </c>
      <c r="D375" t="s">
        <v>3130</v>
      </c>
      <c r="E375" t="s">
        <v>3246</v>
      </c>
      <c r="F375" t="s">
        <v>3065</v>
      </c>
      <c r="G375">
        <v>0.35199193996437933</v>
      </c>
      <c r="H375">
        <v>0.50072581717619302</v>
      </c>
      <c r="I375">
        <v>0.34977403171578575</v>
      </c>
      <c r="J375">
        <v>0.68601208654150703</v>
      </c>
      <c r="K375">
        <f t="shared" si="10"/>
        <v>0.35088298584008254</v>
      </c>
      <c r="L375" s="2"/>
      <c r="M375">
        <v>1.5627406111185901E-2</v>
      </c>
      <c r="N375">
        <v>293</v>
      </c>
      <c r="O375">
        <v>5.0000000000000001E-3</v>
      </c>
      <c r="P375">
        <v>826</v>
      </c>
      <c r="Q375">
        <f t="shared" si="11"/>
        <v>1.0313703055592951E-2</v>
      </c>
    </row>
    <row r="376" spans="1:17">
      <c r="A376" t="s">
        <v>823</v>
      </c>
      <c r="B376" t="s">
        <v>823</v>
      </c>
      <c r="C376" t="s">
        <v>5717</v>
      </c>
      <c r="D376" t="s">
        <v>3092</v>
      </c>
      <c r="E376" t="s">
        <v>3157</v>
      </c>
      <c r="G376">
        <v>0.40584310473246704</v>
      </c>
      <c r="H376" s="1">
        <v>2.4041879490651499E-7</v>
      </c>
      <c r="I376">
        <v>0.31426825648016221</v>
      </c>
      <c r="J376" s="1">
        <v>5.2932017743282401E-14</v>
      </c>
      <c r="K376">
        <f t="shared" si="10"/>
        <v>0.36005568060631465</v>
      </c>
      <c r="L376" s="2"/>
      <c r="M376">
        <v>2.05411140583554E-2</v>
      </c>
      <c r="N376">
        <v>203</v>
      </c>
      <c r="O376">
        <v>0</v>
      </c>
      <c r="P376">
        <v>1572</v>
      </c>
      <c r="Q376">
        <f t="shared" si="11"/>
        <v>1.02705570291777E-2</v>
      </c>
    </row>
    <row r="377" spans="1:17">
      <c r="A377" t="s">
        <v>2347</v>
      </c>
      <c r="B377" t="s">
        <v>5088</v>
      </c>
      <c r="C377" t="s">
        <v>5089</v>
      </c>
      <c r="D377" t="s">
        <v>3092</v>
      </c>
      <c r="E377" t="s">
        <v>3101</v>
      </c>
      <c r="F377" t="s">
        <v>3086</v>
      </c>
      <c r="G377">
        <v>1.05715429926056</v>
      </c>
      <c r="H377">
        <v>0.22964425564930699</v>
      </c>
      <c r="I377">
        <v>1.0452367145005896</v>
      </c>
      <c r="J377">
        <v>0.264837618908426</v>
      </c>
      <c r="K377">
        <f t="shared" si="10"/>
        <v>1.0511955068805747</v>
      </c>
      <c r="L377" s="2"/>
      <c r="M377">
        <v>1.10035087719298E-2</v>
      </c>
      <c r="N377">
        <v>435</v>
      </c>
      <c r="O377">
        <v>9.4844006568144505E-3</v>
      </c>
      <c r="P377">
        <v>416</v>
      </c>
      <c r="Q377">
        <f t="shared" si="11"/>
        <v>1.0243954714372125E-2</v>
      </c>
    </row>
    <row r="378" spans="1:17">
      <c r="A378" t="s">
        <v>2601</v>
      </c>
      <c r="B378" t="s">
        <v>5803</v>
      </c>
      <c r="C378" t="s">
        <v>4057</v>
      </c>
      <c r="D378" t="s">
        <v>3092</v>
      </c>
      <c r="E378" t="s">
        <v>3306</v>
      </c>
      <c r="F378" t="s">
        <v>3086</v>
      </c>
      <c r="G378">
        <v>0.25197721074100415</v>
      </c>
      <c r="H378">
        <v>0.195310142457049</v>
      </c>
      <c r="I378">
        <v>0.23315305260411623</v>
      </c>
      <c r="J378">
        <v>0.21375339254690701</v>
      </c>
      <c r="K378">
        <f t="shared" si="10"/>
        <v>0.24256513167256019</v>
      </c>
      <c r="L378" s="2"/>
      <c r="M378">
        <v>1.375E-2</v>
      </c>
      <c r="N378">
        <v>356</v>
      </c>
      <c r="O378">
        <v>6.70833333333333E-3</v>
      </c>
      <c r="P378">
        <v>612</v>
      </c>
      <c r="Q378">
        <f t="shared" si="11"/>
        <v>1.0229166666666664E-2</v>
      </c>
    </row>
    <row r="379" spans="1:17">
      <c r="A379" t="s">
        <v>2637</v>
      </c>
      <c r="B379" t="s">
        <v>6018</v>
      </c>
      <c r="C379" t="s">
        <v>6019</v>
      </c>
      <c r="D379" t="s">
        <v>3092</v>
      </c>
      <c r="E379" t="s">
        <v>3306</v>
      </c>
      <c r="F379" t="s">
        <v>3065</v>
      </c>
      <c r="G379">
        <v>0.35411314906045771</v>
      </c>
      <c r="H379">
        <v>0.57983175822759603</v>
      </c>
      <c r="I379">
        <v>0.36329956287425907</v>
      </c>
      <c r="J379">
        <v>0.85243482344878896</v>
      </c>
      <c r="K379">
        <f t="shared" si="10"/>
        <v>0.35870635596735839</v>
      </c>
      <c r="L379" s="2"/>
      <c r="M379">
        <v>1.2533333333333301E-2</v>
      </c>
      <c r="N379">
        <v>392</v>
      </c>
      <c r="O379">
        <v>7.8846153846153892E-3</v>
      </c>
      <c r="P379">
        <v>522</v>
      </c>
      <c r="Q379">
        <f t="shared" si="11"/>
        <v>1.0208974358974346E-2</v>
      </c>
    </row>
    <row r="380" spans="1:17">
      <c r="A380" t="s">
        <v>242</v>
      </c>
      <c r="B380" t="s">
        <v>242</v>
      </c>
      <c r="C380" t="s">
        <v>3595</v>
      </c>
      <c r="D380" t="s">
        <v>3130</v>
      </c>
      <c r="E380" t="s">
        <v>3246</v>
      </c>
      <c r="F380" t="s">
        <v>3065</v>
      </c>
      <c r="G380">
        <v>1.1609117708590801</v>
      </c>
      <c r="H380">
        <v>8.7130809023456895E-4</v>
      </c>
      <c r="I380">
        <v>1.1104315643728895</v>
      </c>
      <c r="J380">
        <v>2.44388046302563E-2</v>
      </c>
      <c r="K380">
        <f t="shared" si="10"/>
        <v>1.1356716676159848</v>
      </c>
      <c r="L380" s="2"/>
      <c r="M380">
        <v>9.8823529411764706E-3</v>
      </c>
      <c r="N380">
        <v>475</v>
      </c>
      <c r="O380">
        <v>1.0501848343227701E-2</v>
      </c>
      <c r="P380">
        <v>360</v>
      </c>
      <c r="Q380">
        <f t="shared" si="11"/>
        <v>1.0192100642202086E-2</v>
      </c>
    </row>
    <row r="381" spans="1:17">
      <c r="A381" t="s">
        <v>1580</v>
      </c>
      <c r="B381" t="s">
        <v>1580</v>
      </c>
      <c r="C381" t="s">
        <v>3091</v>
      </c>
      <c r="D381" t="s">
        <v>3092</v>
      </c>
      <c r="E381" t="s">
        <v>3093</v>
      </c>
      <c r="F381" t="s">
        <v>3086</v>
      </c>
      <c r="G381">
        <v>0.31997586740181583</v>
      </c>
      <c r="H381">
        <v>2.3551566807963899E-3</v>
      </c>
      <c r="I381">
        <v>0.30095967456134237</v>
      </c>
      <c r="J381">
        <v>7.1372729390447697E-4</v>
      </c>
      <c r="K381">
        <f t="shared" si="10"/>
        <v>0.31046777098157907</v>
      </c>
      <c r="L381" s="2"/>
      <c r="M381">
        <v>7.3333333333333297E-3</v>
      </c>
      <c r="N381">
        <v>564</v>
      </c>
      <c r="O381">
        <v>1.3049111807732499E-2</v>
      </c>
      <c r="P381">
        <v>278</v>
      </c>
      <c r="Q381">
        <f t="shared" si="11"/>
        <v>1.0191222570532914E-2</v>
      </c>
    </row>
    <row r="382" spans="1:17">
      <c r="A382" t="s">
        <v>509</v>
      </c>
      <c r="B382" t="s">
        <v>509</v>
      </c>
      <c r="C382" t="s">
        <v>3068</v>
      </c>
      <c r="D382" t="s">
        <v>3069</v>
      </c>
      <c r="E382" t="s">
        <v>3070</v>
      </c>
      <c r="F382" t="s">
        <v>3065</v>
      </c>
      <c r="G382">
        <v>0.9383799043463622</v>
      </c>
      <c r="H382">
        <v>0.45326922525839802</v>
      </c>
      <c r="I382">
        <v>0.94285206957219625</v>
      </c>
      <c r="J382">
        <v>0.56252732615200396</v>
      </c>
      <c r="K382">
        <f t="shared" si="10"/>
        <v>0.94061598695927917</v>
      </c>
      <c r="L382" s="2"/>
      <c r="M382">
        <v>1.2690311986863699E-2</v>
      </c>
      <c r="N382">
        <v>385</v>
      </c>
      <c r="O382">
        <v>7.6876847290640402E-3</v>
      </c>
      <c r="P382">
        <v>536</v>
      </c>
      <c r="Q382">
        <f t="shared" si="11"/>
        <v>1.018899835796387E-2</v>
      </c>
    </row>
    <row r="383" spans="1:17">
      <c r="A383" t="s">
        <v>1658</v>
      </c>
      <c r="B383" t="s">
        <v>1658</v>
      </c>
      <c r="C383" t="s">
        <v>3259</v>
      </c>
      <c r="D383" t="s">
        <v>3152</v>
      </c>
      <c r="E383" t="s">
        <v>3260</v>
      </c>
      <c r="F383" t="s">
        <v>3202</v>
      </c>
      <c r="G383">
        <v>1.2894912190024004</v>
      </c>
      <c r="H383">
        <v>4.1282953681576803E-3</v>
      </c>
      <c r="I383">
        <v>1.2511434162249797</v>
      </c>
      <c r="J383">
        <v>1.07481783001826E-2</v>
      </c>
      <c r="K383">
        <f t="shared" si="10"/>
        <v>1.2703173176136899</v>
      </c>
      <c r="L383" s="2"/>
      <c r="M383">
        <v>0</v>
      </c>
      <c r="N383">
        <v>1034</v>
      </c>
      <c r="O383">
        <v>2.0320893003299301E-2</v>
      </c>
      <c r="P383">
        <v>147</v>
      </c>
      <c r="Q383">
        <f t="shared" si="11"/>
        <v>1.0160446501649651E-2</v>
      </c>
    </row>
    <row r="384" spans="1:17">
      <c r="A384" t="s">
        <v>817</v>
      </c>
      <c r="B384" t="s">
        <v>5292</v>
      </c>
      <c r="C384" t="s">
        <v>5293</v>
      </c>
      <c r="D384" t="s">
        <v>3126</v>
      </c>
      <c r="E384" t="s">
        <v>3162</v>
      </c>
      <c r="F384" t="s">
        <v>3065</v>
      </c>
      <c r="G384">
        <v>1.1428341217030205</v>
      </c>
      <c r="H384">
        <v>3.4935479553351301E-3</v>
      </c>
      <c r="I384">
        <v>1.0204778903857901</v>
      </c>
      <c r="J384">
        <v>0.60798780576804401</v>
      </c>
      <c r="K384">
        <f t="shared" si="10"/>
        <v>1.0816560060444051</v>
      </c>
      <c r="L384" s="2"/>
      <c r="M384">
        <v>1.3518716577540099E-2</v>
      </c>
      <c r="N384">
        <v>363</v>
      </c>
      <c r="O384">
        <v>6.77753206545776E-3</v>
      </c>
      <c r="P384">
        <v>605</v>
      </c>
      <c r="Q384">
        <f t="shared" si="11"/>
        <v>1.014812432149893E-2</v>
      </c>
    </row>
    <row r="385" spans="1:17">
      <c r="A385" t="s">
        <v>652</v>
      </c>
      <c r="B385" t="s">
        <v>652</v>
      </c>
      <c r="C385" t="s">
        <v>3158</v>
      </c>
      <c r="D385" t="s">
        <v>3130</v>
      </c>
      <c r="E385" t="s">
        <v>3159</v>
      </c>
      <c r="F385" t="s">
        <v>3065</v>
      </c>
      <c r="G385">
        <v>0.85087907381909456</v>
      </c>
      <c r="H385">
        <v>0.56088464655718995</v>
      </c>
      <c r="I385">
        <v>0.84476403296860059</v>
      </c>
      <c r="J385">
        <v>0.54674406471958403</v>
      </c>
      <c r="K385">
        <f t="shared" si="10"/>
        <v>0.84782155339384757</v>
      </c>
      <c r="L385" s="2"/>
      <c r="M385">
        <v>1.8317898193760299E-2</v>
      </c>
      <c r="N385">
        <v>244</v>
      </c>
      <c r="O385">
        <v>1.88235294117647E-3</v>
      </c>
      <c r="P385">
        <v>1212</v>
      </c>
      <c r="Q385">
        <f t="shared" si="11"/>
        <v>1.0100125567468385E-2</v>
      </c>
    </row>
    <row r="386" spans="1:17">
      <c r="A386" t="s">
        <v>227</v>
      </c>
      <c r="B386" t="s">
        <v>227</v>
      </c>
      <c r="C386" t="s">
        <v>3068</v>
      </c>
      <c r="D386" t="s">
        <v>3069</v>
      </c>
      <c r="E386" t="s">
        <v>3104</v>
      </c>
      <c r="F386" t="s">
        <v>3065</v>
      </c>
      <c r="G386">
        <v>1.0426608579096897</v>
      </c>
      <c r="H386">
        <v>0.43031449490486401</v>
      </c>
      <c r="I386">
        <v>0.95378674490955206</v>
      </c>
      <c r="J386">
        <v>0.75700876778494297</v>
      </c>
      <c r="K386">
        <f t="shared" si="10"/>
        <v>0.99822380140962086</v>
      </c>
      <c r="L386" s="2"/>
      <c r="M386">
        <v>1.8317898193760299E-2</v>
      </c>
      <c r="N386">
        <v>245</v>
      </c>
      <c r="O386">
        <v>1.8749999999999999E-3</v>
      </c>
      <c r="P386">
        <v>1242</v>
      </c>
      <c r="Q386">
        <f t="shared" si="11"/>
        <v>1.009644909688015E-2</v>
      </c>
    </row>
    <row r="387" spans="1:17">
      <c r="A387" t="s">
        <v>1509</v>
      </c>
      <c r="B387" t="s">
        <v>1509</v>
      </c>
      <c r="C387" t="s">
        <v>5792</v>
      </c>
      <c r="D387" t="s">
        <v>3092</v>
      </c>
      <c r="E387" t="s">
        <v>3101</v>
      </c>
      <c r="F387" t="s">
        <v>3102</v>
      </c>
      <c r="G387">
        <v>1.0245394401729195</v>
      </c>
      <c r="H387">
        <v>0.56247050711165103</v>
      </c>
      <c r="I387">
        <v>1.01756110074809</v>
      </c>
      <c r="J387">
        <v>0.65270099934262205</v>
      </c>
      <c r="K387">
        <f t="shared" ref="K387:K450" si="12">AVERAGE(G387,I387)</f>
        <v>1.0210502704605049</v>
      </c>
      <c r="L387" s="2"/>
      <c r="M387">
        <v>2.01876943881001E-2</v>
      </c>
      <c r="N387">
        <v>208</v>
      </c>
      <c r="O387">
        <v>0</v>
      </c>
      <c r="P387">
        <v>1573</v>
      </c>
      <c r="Q387">
        <f t="shared" ref="Q387:Q450" si="13">AVERAGE(M387,O387)</f>
        <v>1.009384719405005E-2</v>
      </c>
    </row>
    <row r="388" spans="1:17">
      <c r="A388" t="s">
        <v>461</v>
      </c>
      <c r="B388" t="s">
        <v>6053</v>
      </c>
      <c r="C388" t="s">
        <v>6054</v>
      </c>
      <c r="D388" t="s">
        <v>3130</v>
      </c>
      <c r="E388" t="s">
        <v>3131</v>
      </c>
      <c r="F388" t="s">
        <v>3086</v>
      </c>
      <c r="G388">
        <v>1.0196418227606499</v>
      </c>
      <c r="H388">
        <v>0.52887872677765702</v>
      </c>
      <c r="I388">
        <v>1.05670867824461</v>
      </c>
      <c r="J388">
        <v>0.226337304038461</v>
      </c>
      <c r="K388">
        <f t="shared" si="12"/>
        <v>1.03817525050263</v>
      </c>
      <c r="L388" s="2"/>
      <c r="M388">
        <v>6.9333333333333304E-3</v>
      </c>
      <c r="N388">
        <v>615</v>
      </c>
      <c r="O388">
        <v>1.32225269940787E-2</v>
      </c>
      <c r="P388">
        <v>273</v>
      </c>
      <c r="Q388">
        <f t="shared" si="13"/>
        <v>1.0077930163706015E-2</v>
      </c>
    </row>
    <row r="389" spans="1:17">
      <c r="A389" t="s">
        <v>3027</v>
      </c>
      <c r="B389" t="s">
        <v>3027</v>
      </c>
      <c r="C389" t="s">
        <v>3259</v>
      </c>
      <c r="D389" t="s">
        <v>3152</v>
      </c>
      <c r="E389" t="s">
        <v>3260</v>
      </c>
      <c r="F389" t="s">
        <v>3202</v>
      </c>
      <c r="G389">
        <v>1.1337710010831701</v>
      </c>
      <c r="H389">
        <v>0.18901434766439901</v>
      </c>
      <c r="I389">
        <v>1.1194829959354802</v>
      </c>
      <c r="J389">
        <v>0.24528561623742201</v>
      </c>
      <c r="K389">
        <f t="shared" si="12"/>
        <v>1.1266269985093251</v>
      </c>
      <c r="L389" s="2"/>
      <c r="M389">
        <v>1.8273209549071599E-2</v>
      </c>
      <c r="N389">
        <v>248</v>
      </c>
      <c r="O389">
        <v>1.8666666666666699E-3</v>
      </c>
      <c r="P389">
        <v>1265</v>
      </c>
      <c r="Q389">
        <f t="shared" si="13"/>
        <v>1.0069938107869134E-2</v>
      </c>
    </row>
    <row r="390" spans="1:17">
      <c r="A390" t="s">
        <v>1146</v>
      </c>
      <c r="B390" t="s">
        <v>1146</v>
      </c>
      <c r="C390" t="s">
        <v>3269</v>
      </c>
      <c r="D390" t="s">
        <v>3092</v>
      </c>
      <c r="E390" t="s">
        <v>3093</v>
      </c>
      <c r="F390" t="s">
        <v>3086</v>
      </c>
      <c r="G390">
        <v>0.84101509162920851</v>
      </c>
      <c r="H390">
        <v>0.146093633758452</v>
      </c>
      <c r="I390">
        <v>0.82010082672572981</v>
      </c>
      <c r="J390">
        <v>9.7424536654988694E-2</v>
      </c>
      <c r="K390">
        <f t="shared" si="12"/>
        <v>0.83055795917746922</v>
      </c>
      <c r="L390" s="2"/>
      <c r="M390">
        <v>1.08912280701754E-2</v>
      </c>
      <c r="N390">
        <v>437</v>
      </c>
      <c r="O390">
        <v>9.2481432360742698E-3</v>
      </c>
      <c r="P390">
        <v>433</v>
      </c>
      <c r="Q390">
        <f t="shared" si="13"/>
        <v>1.0069685653124834E-2</v>
      </c>
    </row>
    <row r="391" spans="1:17">
      <c r="A391" t="s">
        <v>1153</v>
      </c>
      <c r="B391" t="s">
        <v>1153</v>
      </c>
      <c r="C391" t="s">
        <v>3068</v>
      </c>
      <c r="D391" t="s">
        <v>3069</v>
      </c>
      <c r="E391" t="s">
        <v>3070</v>
      </c>
      <c r="F391" t="s">
        <v>3065</v>
      </c>
      <c r="G391">
        <v>1.1824657859545202</v>
      </c>
      <c r="H391">
        <v>9.4343786696267692E-3</v>
      </c>
      <c r="I391">
        <v>1.0882361571899299</v>
      </c>
      <c r="J391">
        <v>0.27527286702689102</v>
      </c>
      <c r="K391">
        <f t="shared" si="12"/>
        <v>1.1353509715722252</v>
      </c>
      <c r="L391" s="2"/>
      <c r="M391">
        <v>1.0105263157894701E-2</v>
      </c>
      <c r="N391">
        <v>468</v>
      </c>
      <c r="O391">
        <v>1.0017857142857099E-2</v>
      </c>
      <c r="P391">
        <v>380</v>
      </c>
      <c r="Q391">
        <f t="shared" si="13"/>
        <v>1.00615601503759E-2</v>
      </c>
    </row>
    <row r="392" spans="1:17">
      <c r="A392" t="s">
        <v>72</v>
      </c>
      <c r="B392" t="s">
        <v>72</v>
      </c>
      <c r="C392" t="s">
        <v>3068</v>
      </c>
      <c r="D392" t="s">
        <v>3069</v>
      </c>
      <c r="E392" t="s">
        <v>3070</v>
      </c>
      <c r="F392" t="s">
        <v>3135</v>
      </c>
      <c r="G392">
        <v>1.0166456180747503</v>
      </c>
      <c r="H392">
        <v>0.83798764361157596</v>
      </c>
      <c r="I392">
        <v>1.0309080520340597</v>
      </c>
      <c r="J392">
        <v>0.51332664008968898</v>
      </c>
      <c r="K392">
        <f t="shared" si="12"/>
        <v>1.023776835054405</v>
      </c>
      <c r="L392" s="2"/>
      <c r="M392">
        <v>1.52380952380952E-2</v>
      </c>
      <c r="N392">
        <v>309</v>
      </c>
      <c r="O392">
        <v>4.875E-3</v>
      </c>
      <c r="P392">
        <v>847</v>
      </c>
      <c r="Q392">
        <f t="shared" si="13"/>
        <v>1.00565476190476E-2</v>
      </c>
    </row>
    <row r="393" spans="1:17">
      <c r="A393" t="s">
        <v>2062</v>
      </c>
      <c r="B393" t="s">
        <v>2062</v>
      </c>
      <c r="C393" t="s">
        <v>5097</v>
      </c>
      <c r="D393" t="s">
        <v>3069</v>
      </c>
      <c r="E393" t="s">
        <v>3120</v>
      </c>
      <c r="F393" t="s">
        <v>3065</v>
      </c>
      <c r="G393">
        <v>1.0148180547270802</v>
      </c>
      <c r="H393">
        <v>0.77115330736141197</v>
      </c>
      <c r="I393">
        <v>0.98036085218258273</v>
      </c>
      <c r="J393">
        <v>0.853415672645779</v>
      </c>
      <c r="K393">
        <f t="shared" si="12"/>
        <v>0.99758945345483152</v>
      </c>
      <c r="L393" s="2"/>
      <c r="M393">
        <v>2.01103448275862E-2</v>
      </c>
      <c r="N393">
        <v>212</v>
      </c>
      <c r="O393">
        <v>0</v>
      </c>
      <c r="P393">
        <v>1574</v>
      </c>
      <c r="Q393">
        <f t="shared" si="13"/>
        <v>1.00551724137931E-2</v>
      </c>
    </row>
    <row r="394" spans="1:17">
      <c r="A394" t="s">
        <v>2080</v>
      </c>
      <c r="B394" t="s">
        <v>2080</v>
      </c>
      <c r="C394" t="s">
        <v>3259</v>
      </c>
      <c r="D394" t="s">
        <v>3152</v>
      </c>
      <c r="E394" t="s">
        <v>3260</v>
      </c>
      <c r="F394" t="s">
        <v>3135</v>
      </c>
      <c r="G394">
        <v>0.28207088376177908</v>
      </c>
      <c r="H394">
        <v>2.26508316171629E-2</v>
      </c>
      <c r="I394">
        <v>0.34890939713627434</v>
      </c>
      <c r="J394">
        <v>0.52496866141605603</v>
      </c>
      <c r="K394">
        <f t="shared" si="12"/>
        <v>0.31549014044902668</v>
      </c>
      <c r="L394" s="2"/>
      <c r="M394">
        <v>6.4962406015037603E-3</v>
      </c>
      <c r="N394">
        <v>680</v>
      </c>
      <c r="O394">
        <v>1.3585908344529E-2</v>
      </c>
      <c r="P394">
        <v>266</v>
      </c>
      <c r="Q394">
        <f t="shared" si="13"/>
        <v>1.004107447301638E-2</v>
      </c>
    </row>
    <row r="395" spans="1:17">
      <c r="A395" t="s">
        <v>2668</v>
      </c>
      <c r="B395" t="s">
        <v>2668</v>
      </c>
      <c r="C395" t="s">
        <v>3068</v>
      </c>
      <c r="D395" t="s">
        <v>3069</v>
      </c>
      <c r="E395" t="s">
        <v>3104</v>
      </c>
      <c r="F395" t="s">
        <v>3065</v>
      </c>
      <c r="G395">
        <v>1.3127539593448907</v>
      </c>
      <c r="H395" s="1">
        <v>5.2574473470386999E-9</v>
      </c>
      <c r="I395">
        <v>1.1832165917868307</v>
      </c>
      <c r="J395">
        <v>1.6795653007986499E-3</v>
      </c>
      <c r="K395">
        <f t="shared" si="12"/>
        <v>1.2479852755658607</v>
      </c>
      <c r="L395" s="2"/>
      <c r="M395">
        <v>1.2952380952381E-2</v>
      </c>
      <c r="N395">
        <v>379</v>
      </c>
      <c r="O395">
        <v>7.1190476190476203E-3</v>
      </c>
      <c r="P395">
        <v>575</v>
      </c>
      <c r="Q395">
        <f t="shared" si="13"/>
        <v>1.0035714285714311E-2</v>
      </c>
    </row>
    <row r="396" spans="1:17">
      <c r="A396" t="s">
        <v>2484</v>
      </c>
      <c r="B396" t="s">
        <v>2484</v>
      </c>
      <c r="C396" t="s">
        <v>3068</v>
      </c>
      <c r="D396" t="s">
        <v>3069</v>
      </c>
      <c r="E396" t="s">
        <v>3104</v>
      </c>
      <c r="F396" t="s">
        <v>3065</v>
      </c>
      <c r="G396">
        <v>1.0521206323005898</v>
      </c>
      <c r="H396">
        <v>0.16795536254600199</v>
      </c>
      <c r="I396">
        <v>0.99775137253947255</v>
      </c>
      <c r="J396">
        <v>0.44993239315462302</v>
      </c>
      <c r="K396">
        <f t="shared" si="12"/>
        <v>1.0249360024200311</v>
      </c>
      <c r="L396" s="2"/>
      <c r="M396">
        <v>2.0067271627344199E-2</v>
      </c>
      <c r="N396">
        <v>213</v>
      </c>
      <c r="O396">
        <v>0</v>
      </c>
      <c r="P396">
        <v>1575</v>
      </c>
      <c r="Q396">
        <f t="shared" si="13"/>
        <v>1.0033635813672099E-2</v>
      </c>
    </row>
    <row r="397" spans="1:17">
      <c r="A397" t="s">
        <v>1545</v>
      </c>
      <c r="B397" t="s">
        <v>1545</v>
      </c>
      <c r="C397" t="s">
        <v>3792</v>
      </c>
      <c r="D397" t="s">
        <v>3772</v>
      </c>
      <c r="E397" t="s">
        <v>3773</v>
      </c>
      <c r="F397" t="s">
        <v>3065</v>
      </c>
      <c r="G397">
        <v>0.60114178005928132</v>
      </c>
      <c r="H397">
        <v>0.96215898472083705</v>
      </c>
      <c r="I397">
        <v>0.60148825575652021</v>
      </c>
      <c r="J397">
        <v>0.87857275405272195</v>
      </c>
      <c r="K397">
        <f t="shared" si="12"/>
        <v>0.60131501790790076</v>
      </c>
      <c r="L397" s="2"/>
      <c r="M397">
        <v>0</v>
      </c>
      <c r="N397">
        <v>1035</v>
      </c>
      <c r="O397">
        <v>2.0064504461056201E-2</v>
      </c>
      <c r="P397">
        <v>151</v>
      </c>
      <c r="Q397">
        <f t="shared" si="13"/>
        <v>1.00322522305281E-2</v>
      </c>
    </row>
    <row r="398" spans="1:17">
      <c r="A398" t="s">
        <v>769</v>
      </c>
      <c r="B398" t="s">
        <v>769</v>
      </c>
      <c r="C398" t="s">
        <v>3068</v>
      </c>
      <c r="D398" t="s">
        <v>3069</v>
      </c>
      <c r="E398" t="s">
        <v>3070</v>
      </c>
      <c r="F398" t="s">
        <v>3065</v>
      </c>
      <c r="G398">
        <v>1.18615901775479</v>
      </c>
      <c r="H398">
        <v>6.8618228312530003E-4</v>
      </c>
      <c r="I398">
        <v>1.1150367855992702</v>
      </c>
      <c r="J398">
        <v>4.76067182635459E-2</v>
      </c>
      <c r="K398">
        <f t="shared" si="12"/>
        <v>1.1505979016770302</v>
      </c>
      <c r="L398" s="2"/>
      <c r="M398">
        <v>1.55232095490716E-2</v>
      </c>
      <c r="N398">
        <v>296</v>
      </c>
      <c r="O398">
        <v>4.4999999999999997E-3</v>
      </c>
      <c r="P398">
        <v>894</v>
      </c>
      <c r="Q398">
        <f t="shared" si="13"/>
        <v>1.00116047745358E-2</v>
      </c>
    </row>
    <row r="399" spans="1:17">
      <c r="A399" t="s">
        <v>2376</v>
      </c>
      <c r="B399" t="s">
        <v>3524</v>
      </c>
      <c r="C399" t="s">
        <v>3525</v>
      </c>
      <c r="D399" t="s">
        <v>3126</v>
      </c>
      <c r="E399" t="s">
        <v>3493</v>
      </c>
      <c r="F399" t="s">
        <v>3498</v>
      </c>
      <c r="G399">
        <v>0.97395476641443679</v>
      </c>
      <c r="H399">
        <v>0.45481203642601298</v>
      </c>
      <c r="I399">
        <v>0.7816616565514023</v>
      </c>
      <c r="J399">
        <v>0.99836775481906503</v>
      </c>
      <c r="K399">
        <f t="shared" si="12"/>
        <v>0.87780821148291954</v>
      </c>
      <c r="L399" s="2"/>
      <c r="M399">
        <v>0</v>
      </c>
      <c r="N399">
        <v>1036</v>
      </c>
      <c r="O399">
        <v>1.9897004528039001E-2</v>
      </c>
      <c r="P399">
        <v>153</v>
      </c>
      <c r="Q399">
        <f t="shared" si="13"/>
        <v>9.9485022640195004E-3</v>
      </c>
    </row>
    <row r="400" spans="1:17">
      <c r="A400" t="s">
        <v>1837</v>
      </c>
      <c r="B400" t="s">
        <v>1837</v>
      </c>
      <c r="C400" t="s">
        <v>3068</v>
      </c>
      <c r="D400" t="s">
        <v>3069</v>
      </c>
      <c r="E400" t="s">
        <v>3070</v>
      </c>
      <c r="F400" t="s">
        <v>3065</v>
      </c>
      <c r="G400">
        <v>0.89758646589996771</v>
      </c>
      <c r="H400">
        <v>0.22858130006649999</v>
      </c>
      <c r="I400">
        <v>0.90032374489662592</v>
      </c>
      <c r="J400">
        <v>0.33319741485728899</v>
      </c>
      <c r="K400">
        <f t="shared" si="12"/>
        <v>0.89895510539829682</v>
      </c>
      <c r="L400" s="2"/>
      <c r="M400">
        <v>1.98962034134448E-2</v>
      </c>
      <c r="N400">
        <v>215</v>
      </c>
      <c r="O400">
        <v>0</v>
      </c>
      <c r="P400">
        <v>1576</v>
      </c>
      <c r="Q400">
        <f t="shared" si="13"/>
        <v>9.9481017067224002E-3</v>
      </c>
    </row>
    <row r="401" spans="1:17">
      <c r="A401" t="s">
        <v>2048</v>
      </c>
      <c r="B401" t="s">
        <v>3213</v>
      </c>
      <c r="C401" t="s">
        <v>3214</v>
      </c>
      <c r="D401" t="s">
        <v>3152</v>
      </c>
      <c r="E401" t="s">
        <v>3212</v>
      </c>
      <c r="F401" t="s">
        <v>3065</v>
      </c>
      <c r="G401">
        <v>0.37563268928562676</v>
      </c>
      <c r="H401">
        <v>0.88623154843145602</v>
      </c>
      <c r="I401">
        <v>0.44017824475036371</v>
      </c>
      <c r="J401">
        <v>0.573703393169541</v>
      </c>
      <c r="K401">
        <f t="shared" si="12"/>
        <v>0.40790546701799524</v>
      </c>
      <c r="L401" s="2"/>
      <c r="M401">
        <v>0</v>
      </c>
      <c r="N401">
        <v>1037</v>
      </c>
      <c r="O401">
        <v>1.9875466296156E-2</v>
      </c>
      <c r="P401">
        <v>154</v>
      </c>
      <c r="Q401">
        <f t="shared" si="13"/>
        <v>9.9377331480780002E-3</v>
      </c>
    </row>
    <row r="402" spans="1:17">
      <c r="A402" t="s">
        <v>2427</v>
      </c>
      <c r="B402" t="s">
        <v>4333</v>
      </c>
      <c r="C402" t="s">
        <v>4334</v>
      </c>
      <c r="D402" t="s">
        <v>3152</v>
      </c>
      <c r="E402" t="s">
        <v>4004</v>
      </c>
      <c r="F402" t="s">
        <v>3086</v>
      </c>
      <c r="G402">
        <v>1.0537690344625896</v>
      </c>
      <c r="H402">
        <v>0.39965937358381598</v>
      </c>
      <c r="I402">
        <v>1.0907928154184598</v>
      </c>
      <c r="J402">
        <v>0.117192152077186</v>
      </c>
      <c r="K402">
        <f t="shared" si="12"/>
        <v>1.0722809249405247</v>
      </c>
      <c r="L402" s="2"/>
      <c r="M402">
        <v>1.4412440838404299E-2</v>
      </c>
      <c r="N402">
        <v>335</v>
      </c>
      <c r="O402">
        <v>5.4526707234617998E-3</v>
      </c>
      <c r="P402">
        <v>746</v>
      </c>
      <c r="Q402">
        <f t="shared" si="13"/>
        <v>9.93255578093305E-3</v>
      </c>
    </row>
    <row r="403" spans="1:17">
      <c r="A403" t="s">
        <v>543</v>
      </c>
      <c r="B403" t="s">
        <v>4692</v>
      </c>
      <c r="C403" t="s">
        <v>4026</v>
      </c>
      <c r="D403" t="s">
        <v>3243</v>
      </c>
      <c r="E403" t="s">
        <v>3564</v>
      </c>
      <c r="F403" t="s">
        <v>3065</v>
      </c>
      <c r="G403">
        <v>1.1206467566781098</v>
      </c>
      <c r="H403">
        <v>1.7060662428311401E-2</v>
      </c>
      <c r="I403">
        <v>1.0749419877111703</v>
      </c>
      <c r="J403">
        <v>0.14903288098461701</v>
      </c>
      <c r="K403">
        <f t="shared" si="12"/>
        <v>1.0977943721946399</v>
      </c>
      <c r="L403" s="2"/>
      <c r="M403">
        <v>3.7777777777777801E-3</v>
      </c>
      <c r="N403">
        <v>757</v>
      </c>
      <c r="O403">
        <v>1.6005978434931099E-2</v>
      </c>
      <c r="P403">
        <v>211</v>
      </c>
      <c r="Q403">
        <f t="shared" si="13"/>
        <v>9.8918781063544389E-3</v>
      </c>
    </row>
    <row r="404" spans="1:17">
      <c r="A404" t="s">
        <v>3022</v>
      </c>
      <c r="B404" t="s">
        <v>3022</v>
      </c>
      <c r="C404" t="s">
        <v>4526</v>
      </c>
      <c r="D404" t="s">
        <v>3152</v>
      </c>
      <c r="E404" t="s">
        <v>3260</v>
      </c>
      <c r="F404" t="s">
        <v>3317</v>
      </c>
      <c r="G404">
        <v>0.8110586713671315</v>
      </c>
      <c r="H404">
        <v>0.99023844614386602</v>
      </c>
      <c r="I404">
        <v>0.79950069688021486</v>
      </c>
      <c r="J404">
        <v>0.98197705292014803</v>
      </c>
      <c r="K404">
        <f t="shared" si="12"/>
        <v>0.80527968412367312</v>
      </c>
      <c r="L404" s="2"/>
      <c r="M404">
        <v>1.34515599343186E-2</v>
      </c>
      <c r="N404">
        <v>366</v>
      </c>
      <c r="O404">
        <v>6.2552631578947403E-3</v>
      </c>
      <c r="P404">
        <v>661</v>
      </c>
      <c r="Q404">
        <f t="shared" si="13"/>
        <v>9.8534115461066697E-3</v>
      </c>
    </row>
    <row r="405" spans="1:17">
      <c r="A405" t="s">
        <v>1477</v>
      </c>
      <c r="B405" t="s">
        <v>6136</v>
      </c>
      <c r="C405" t="s">
        <v>6137</v>
      </c>
      <c r="D405" t="s">
        <v>3146</v>
      </c>
      <c r="E405" t="s">
        <v>3167</v>
      </c>
      <c r="F405" t="s">
        <v>3065</v>
      </c>
      <c r="G405">
        <v>0.56908676213970821</v>
      </c>
      <c r="H405">
        <v>0.79325867157241503</v>
      </c>
      <c r="I405">
        <v>0.55894525882890367</v>
      </c>
      <c r="J405">
        <v>0.78229451219606405</v>
      </c>
      <c r="K405">
        <f t="shared" si="12"/>
        <v>0.56401601048430594</v>
      </c>
      <c r="L405" s="2"/>
      <c r="M405">
        <v>1.0405594405594401E-2</v>
      </c>
      <c r="N405">
        <v>451</v>
      </c>
      <c r="O405">
        <v>9.2455422929560906E-3</v>
      </c>
      <c r="P405">
        <v>434</v>
      </c>
      <c r="Q405">
        <f t="shared" si="13"/>
        <v>9.8255683492752457E-3</v>
      </c>
    </row>
    <row r="406" spans="1:17">
      <c r="A406" t="s">
        <v>92</v>
      </c>
      <c r="B406" t="s">
        <v>92</v>
      </c>
      <c r="C406" t="s">
        <v>4530</v>
      </c>
      <c r="D406" t="s">
        <v>3243</v>
      </c>
      <c r="E406" t="s">
        <v>3244</v>
      </c>
      <c r="F406" t="s">
        <v>3065</v>
      </c>
      <c r="G406">
        <v>1.0330654747604897</v>
      </c>
      <c r="H406">
        <v>0.474005251609804</v>
      </c>
      <c r="I406">
        <v>0.97011370265634023</v>
      </c>
      <c r="J406">
        <v>0.69648158225744505</v>
      </c>
      <c r="K406">
        <f t="shared" si="12"/>
        <v>1.001589588708415</v>
      </c>
      <c r="L406" s="2"/>
      <c r="M406">
        <v>0</v>
      </c>
      <c r="N406">
        <v>1038</v>
      </c>
      <c r="O406">
        <v>1.9621866336929899E-2</v>
      </c>
      <c r="P406">
        <v>157</v>
      </c>
      <c r="Q406">
        <f t="shared" si="13"/>
        <v>9.8109331684649494E-3</v>
      </c>
    </row>
    <row r="407" spans="1:17">
      <c r="A407" t="s">
        <v>2709</v>
      </c>
      <c r="B407" t="s">
        <v>4626</v>
      </c>
      <c r="C407" t="s">
        <v>4627</v>
      </c>
      <c r="D407" t="s">
        <v>3146</v>
      </c>
      <c r="E407" t="s">
        <v>3463</v>
      </c>
      <c r="F407" t="s">
        <v>3065</v>
      </c>
      <c r="G407">
        <v>1.0250903460063197</v>
      </c>
      <c r="H407">
        <v>0.54557945836569899</v>
      </c>
      <c r="I407">
        <v>1.0223862739837004</v>
      </c>
      <c r="J407">
        <v>0.55481748497849004</v>
      </c>
      <c r="K407">
        <f t="shared" si="12"/>
        <v>1.0237383099950099</v>
      </c>
      <c r="L407" s="2"/>
      <c r="M407">
        <v>6.8571428571428603E-3</v>
      </c>
      <c r="N407">
        <v>630</v>
      </c>
      <c r="O407">
        <v>1.2760880395715501E-2</v>
      </c>
      <c r="P407">
        <v>284</v>
      </c>
      <c r="Q407">
        <f t="shared" si="13"/>
        <v>9.8090116264291805E-3</v>
      </c>
    </row>
    <row r="408" spans="1:17">
      <c r="A408" t="s">
        <v>516</v>
      </c>
      <c r="B408" t="s">
        <v>516</v>
      </c>
      <c r="C408" t="s">
        <v>3175</v>
      </c>
      <c r="D408" t="s">
        <v>3069</v>
      </c>
      <c r="E408" t="s">
        <v>3176</v>
      </c>
      <c r="F408" t="s">
        <v>3086</v>
      </c>
      <c r="G408">
        <v>0.96057241160258366</v>
      </c>
      <c r="H408">
        <v>0.705852964855337</v>
      </c>
      <c r="I408">
        <v>0.9456128448172425</v>
      </c>
      <c r="J408">
        <v>0.46703301127267</v>
      </c>
      <c r="K408">
        <f t="shared" si="12"/>
        <v>0.95309262820991303</v>
      </c>
      <c r="L408" s="2"/>
      <c r="M408">
        <v>7.1999999999999998E-3</v>
      </c>
      <c r="N408">
        <v>568</v>
      </c>
      <c r="O408">
        <v>1.2404980842911899E-2</v>
      </c>
      <c r="P408">
        <v>295</v>
      </c>
      <c r="Q408">
        <f t="shared" si="13"/>
        <v>9.8024904214559505E-3</v>
      </c>
    </row>
    <row r="409" spans="1:17">
      <c r="A409" t="s">
        <v>2229</v>
      </c>
      <c r="B409" t="s">
        <v>5237</v>
      </c>
      <c r="C409" t="s">
        <v>5238</v>
      </c>
      <c r="D409" t="s">
        <v>3096</v>
      </c>
      <c r="E409" t="s">
        <v>3371</v>
      </c>
      <c r="F409" t="s">
        <v>3065</v>
      </c>
      <c r="G409">
        <v>1.0458884975531499</v>
      </c>
      <c r="H409">
        <v>0.50400779301709497</v>
      </c>
      <c r="I409">
        <v>1.0178666663872198</v>
      </c>
      <c r="J409">
        <v>0.77699268462481397</v>
      </c>
      <c r="K409">
        <f t="shared" si="12"/>
        <v>1.0318775819701849</v>
      </c>
      <c r="L409" s="2"/>
      <c r="M409">
        <v>1.51750410509031E-2</v>
      </c>
      <c r="N409">
        <v>313</v>
      </c>
      <c r="O409">
        <v>4.3555555555555604E-3</v>
      </c>
      <c r="P409">
        <v>907</v>
      </c>
      <c r="Q409">
        <f t="shared" si="13"/>
        <v>9.7652983032293292E-3</v>
      </c>
    </row>
    <row r="410" spans="1:17">
      <c r="A410" t="s">
        <v>1691</v>
      </c>
      <c r="B410" t="s">
        <v>1691</v>
      </c>
      <c r="C410" t="s">
        <v>3315</v>
      </c>
      <c r="D410" t="s">
        <v>3152</v>
      </c>
      <c r="E410" t="s">
        <v>3316</v>
      </c>
      <c r="F410" t="s">
        <v>3317</v>
      </c>
      <c r="G410">
        <v>0.17110865692229235</v>
      </c>
      <c r="H410">
        <v>0.16158158517001001</v>
      </c>
      <c r="I410">
        <v>0.16269382329849416</v>
      </c>
      <c r="J410">
        <v>0.178741964101789</v>
      </c>
      <c r="K410">
        <f t="shared" si="12"/>
        <v>0.16690124011039326</v>
      </c>
      <c r="L410" s="2"/>
      <c r="M410">
        <v>0</v>
      </c>
      <c r="N410">
        <v>1039</v>
      </c>
      <c r="O410">
        <v>1.9501181374406502E-2</v>
      </c>
      <c r="P410">
        <v>158</v>
      </c>
      <c r="Q410">
        <f t="shared" si="13"/>
        <v>9.7505906872032509E-3</v>
      </c>
    </row>
    <row r="411" spans="1:17">
      <c r="A411" t="s">
        <v>704</v>
      </c>
      <c r="B411" t="s">
        <v>704</v>
      </c>
      <c r="C411" t="s">
        <v>3068</v>
      </c>
      <c r="D411" t="s">
        <v>3069</v>
      </c>
      <c r="E411" t="s">
        <v>3070</v>
      </c>
      <c r="F411" t="s">
        <v>3065</v>
      </c>
      <c r="G411">
        <v>1.0626189213272497</v>
      </c>
      <c r="H411">
        <v>0.162939303977334</v>
      </c>
      <c r="I411">
        <v>1.0536239202654298</v>
      </c>
      <c r="J411">
        <v>0.176768239819689</v>
      </c>
      <c r="K411">
        <f t="shared" si="12"/>
        <v>1.0581214207963399</v>
      </c>
      <c r="L411" s="2"/>
      <c r="M411">
        <v>7.5521367521367497E-3</v>
      </c>
      <c r="N411">
        <v>553</v>
      </c>
      <c r="O411">
        <v>1.1883971291866E-2</v>
      </c>
      <c r="P411">
        <v>311</v>
      </c>
      <c r="Q411">
        <f t="shared" si="13"/>
        <v>9.718054022001375E-3</v>
      </c>
    </row>
    <row r="412" spans="1:17">
      <c r="A412" t="s">
        <v>1344</v>
      </c>
      <c r="B412" t="s">
        <v>1344</v>
      </c>
      <c r="C412" t="s">
        <v>6081</v>
      </c>
      <c r="D412" t="s">
        <v>3146</v>
      </c>
      <c r="E412" t="s">
        <v>3303</v>
      </c>
      <c r="F412" t="s">
        <v>3065</v>
      </c>
      <c r="G412">
        <v>0.29367644450644298</v>
      </c>
      <c r="H412">
        <v>0.59769044827649997</v>
      </c>
      <c r="I412">
        <v>0.28381109044533565</v>
      </c>
      <c r="J412">
        <v>0.63762662058809205</v>
      </c>
      <c r="K412">
        <f t="shared" si="12"/>
        <v>0.28874376747588931</v>
      </c>
      <c r="L412" s="2"/>
      <c r="M412">
        <v>0</v>
      </c>
      <c r="N412">
        <v>1040</v>
      </c>
      <c r="O412">
        <v>1.9132798034794399E-2</v>
      </c>
      <c r="P412">
        <v>164</v>
      </c>
      <c r="Q412">
        <f t="shared" si="13"/>
        <v>9.5663990173971997E-3</v>
      </c>
    </row>
    <row r="413" spans="1:17">
      <c r="A413" t="s">
        <v>249</v>
      </c>
      <c r="B413" t="s">
        <v>249</v>
      </c>
      <c r="C413" t="s">
        <v>4889</v>
      </c>
      <c r="D413" t="s">
        <v>3096</v>
      </c>
      <c r="E413" t="s">
        <v>3371</v>
      </c>
      <c r="F413" t="s">
        <v>3065</v>
      </c>
      <c r="G413">
        <v>1.2296346679919505</v>
      </c>
      <c r="H413">
        <v>4.4717355989856499E-4</v>
      </c>
      <c r="I413">
        <v>1.1695263213626006</v>
      </c>
      <c r="J413">
        <v>7.5430688406104103E-3</v>
      </c>
      <c r="K413">
        <f t="shared" si="12"/>
        <v>1.1995804946772757</v>
      </c>
      <c r="L413" s="2"/>
      <c r="M413">
        <v>1.55232095490716E-2</v>
      </c>
      <c r="N413">
        <v>297</v>
      </c>
      <c r="O413">
        <v>3.5999999999999999E-3</v>
      </c>
      <c r="P413">
        <v>955</v>
      </c>
      <c r="Q413">
        <f t="shared" si="13"/>
        <v>9.5616047745357997E-3</v>
      </c>
    </row>
    <row r="414" spans="1:17">
      <c r="A414" t="s">
        <v>2740</v>
      </c>
      <c r="B414" t="s">
        <v>2740</v>
      </c>
      <c r="C414" t="s">
        <v>4615</v>
      </c>
      <c r="D414" t="s">
        <v>3069</v>
      </c>
      <c r="E414" t="s">
        <v>3120</v>
      </c>
      <c r="F414" t="s">
        <v>3065</v>
      </c>
      <c r="G414">
        <v>0.76070017850848926</v>
      </c>
      <c r="H414">
        <v>8.7945953309116701E-3</v>
      </c>
      <c r="I414">
        <v>0.75282734728520184</v>
      </c>
      <c r="J414">
        <v>9.4508161643757204E-3</v>
      </c>
      <c r="K414">
        <f t="shared" si="12"/>
        <v>0.75676376289684555</v>
      </c>
      <c r="L414" s="2"/>
      <c r="M414">
        <v>1.90831643002028E-2</v>
      </c>
      <c r="N414">
        <v>225</v>
      </c>
      <c r="O414">
        <v>0</v>
      </c>
      <c r="P414">
        <v>1577</v>
      </c>
      <c r="Q414">
        <f t="shared" si="13"/>
        <v>9.5415821501013999E-3</v>
      </c>
    </row>
    <row r="415" spans="1:17">
      <c r="A415" t="s">
        <v>2916</v>
      </c>
      <c r="B415" t="s">
        <v>4148</v>
      </c>
      <c r="C415" t="s">
        <v>4149</v>
      </c>
      <c r="D415" t="s">
        <v>3079</v>
      </c>
      <c r="E415" t="s">
        <v>3080</v>
      </c>
      <c r="F415" t="s">
        <v>3065</v>
      </c>
      <c r="G415">
        <v>1.0038724097776399</v>
      </c>
      <c r="H415">
        <v>0.75019845246822703</v>
      </c>
      <c r="I415">
        <v>1.0790104182211002</v>
      </c>
      <c r="J415">
        <v>0.149370372362753</v>
      </c>
      <c r="K415">
        <f t="shared" si="12"/>
        <v>1.0414414139993702</v>
      </c>
      <c r="L415" s="2"/>
      <c r="M415">
        <v>1.90831643002028E-2</v>
      </c>
      <c r="N415">
        <v>226</v>
      </c>
      <c r="O415">
        <v>0</v>
      </c>
      <c r="P415">
        <v>1578</v>
      </c>
      <c r="Q415">
        <f t="shared" si="13"/>
        <v>9.5415821501013999E-3</v>
      </c>
    </row>
    <row r="416" spans="1:17">
      <c r="A416" t="s">
        <v>2131</v>
      </c>
      <c r="B416" t="s">
        <v>4864</v>
      </c>
      <c r="C416" t="s">
        <v>4863</v>
      </c>
      <c r="D416" t="s">
        <v>3152</v>
      </c>
      <c r="E416" t="s">
        <v>3387</v>
      </c>
      <c r="F416" t="s">
        <v>3065</v>
      </c>
      <c r="G416">
        <v>0.93376674367655033</v>
      </c>
      <c r="H416">
        <v>0.95610067234893903</v>
      </c>
      <c r="I416">
        <v>0.88503148543100241</v>
      </c>
      <c r="J416">
        <v>0.60621072672106102</v>
      </c>
      <c r="K416">
        <f t="shared" si="12"/>
        <v>0.90939911455377631</v>
      </c>
      <c r="L416" s="2"/>
      <c r="M416">
        <v>1.26315789473684E-2</v>
      </c>
      <c r="N416">
        <v>390</v>
      </c>
      <c r="O416">
        <v>6.4000000000000003E-3</v>
      </c>
      <c r="P416">
        <v>644</v>
      </c>
      <c r="Q416">
        <f t="shared" si="13"/>
        <v>9.5157894736841997E-3</v>
      </c>
    </row>
    <row r="417" spans="1:17">
      <c r="A417" t="s">
        <v>2923</v>
      </c>
      <c r="B417" t="s">
        <v>2923</v>
      </c>
      <c r="C417" t="s">
        <v>3119</v>
      </c>
      <c r="D417" t="s">
        <v>3069</v>
      </c>
      <c r="E417" t="s">
        <v>3120</v>
      </c>
      <c r="F417" t="s">
        <v>3065</v>
      </c>
      <c r="G417">
        <v>0.88571675596415667</v>
      </c>
      <c r="H417">
        <v>5.50966722749303E-2</v>
      </c>
      <c r="I417">
        <v>0.76467009894777738</v>
      </c>
      <c r="J417">
        <v>0.45022954612090699</v>
      </c>
      <c r="K417">
        <f t="shared" si="12"/>
        <v>0.82519342745596702</v>
      </c>
      <c r="L417" s="2"/>
      <c r="M417">
        <v>7.0000000000000001E-3</v>
      </c>
      <c r="N417">
        <v>604</v>
      </c>
      <c r="O417">
        <v>1.20289771080846E-2</v>
      </c>
      <c r="P417">
        <v>308</v>
      </c>
      <c r="Q417">
        <f t="shared" si="13"/>
        <v>9.5144885540422997E-3</v>
      </c>
    </row>
    <row r="418" spans="1:17">
      <c r="A418" t="s">
        <v>2007</v>
      </c>
      <c r="B418" t="s">
        <v>2007</v>
      </c>
      <c r="C418" t="s">
        <v>4319</v>
      </c>
      <c r="D418" t="s">
        <v>4788</v>
      </c>
      <c r="E418" t="s">
        <v>4789</v>
      </c>
      <c r="F418" t="s">
        <v>3065</v>
      </c>
      <c r="G418">
        <v>1.0579006961594395</v>
      </c>
      <c r="H418">
        <v>0.31974315448603602</v>
      </c>
      <c r="I418">
        <v>1.0488081659200796</v>
      </c>
      <c r="J418">
        <v>0.46915392950025803</v>
      </c>
      <c r="K418">
        <f t="shared" si="12"/>
        <v>1.0533544310397596</v>
      </c>
      <c r="L418" s="2"/>
      <c r="M418">
        <v>1.55232095490716E-2</v>
      </c>
      <c r="N418">
        <v>298</v>
      </c>
      <c r="O418">
        <v>3.4888888888888899E-3</v>
      </c>
      <c r="P418">
        <v>1013</v>
      </c>
      <c r="Q418">
        <f t="shared" si="13"/>
        <v>9.5060492189802445E-3</v>
      </c>
    </row>
    <row r="419" spans="1:17">
      <c r="A419" t="s">
        <v>2830</v>
      </c>
      <c r="B419" t="s">
        <v>2830</v>
      </c>
      <c r="C419" t="s">
        <v>3068</v>
      </c>
      <c r="D419" t="s">
        <v>3069</v>
      </c>
      <c r="E419" t="s">
        <v>3070</v>
      </c>
      <c r="F419" t="s">
        <v>3065</v>
      </c>
      <c r="G419">
        <v>0.72470582347768209</v>
      </c>
      <c r="H419" s="1">
        <v>1.29058276311656E-6</v>
      </c>
      <c r="I419">
        <v>0.72265028467743975</v>
      </c>
      <c r="J419" s="1">
        <v>3.9327084944948199E-6</v>
      </c>
      <c r="K419">
        <f t="shared" si="12"/>
        <v>0.72367805407756092</v>
      </c>
      <c r="L419" s="2"/>
      <c r="M419">
        <v>1.8968801313628901E-2</v>
      </c>
      <c r="N419">
        <v>228</v>
      </c>
      <c r="O419">
        <v>0</v>
      </c>
      <c r="P419">
        <v>1579</v>
      </c>
      <c r="Q419">
        <f t="shared" si="13"/>
        <v>9.4844006568144505E-3</v>
      </c>
    </row>
    <row r="420" spans="1:17">
      <c r="A420" t="s">
        <v>1420</v>
      </c>
      <c r="B420" t="s">
        <v>5278</v>
      </c>
      <c r="C420" t="s">
        <v>5279</v>
      </c>
      <c r="D420" t="s">
        <v>3126</v>
      </c>
      <c r="E420" t="s">
        <v>3668</v>
      </c>
      <c r="F420" t="s">
        <v>3065</v>
      </c>
      <c r="G420">
        <v>1.0053379705891798</v>
      </c>
      <c r="H420">
        <v>0.85160449036941899</v>
      </c>
      <c r="I420">
        <v>1.0086840058255597</v>
      </c>
      <c r="J420">
        <v>0.74617176154216902</v>
      </c>
      <c r="K420">
        <f t="shared" si="12"/>
        <v>1.0070109882073699</v>
      </c>
      <c r="L420" s="2"/>
      <c r="M420">
        <v>1.89655172413793E-2</v>
      </c>
      <c r="N420">
        <v>231</v>
      </c>
      <c r="O420">
        <v>0</v>
      </c>
      <c r="P420">
        <v>1580</v>
      </c>
      <c r="Q420">
        <f t="shared" si="13"/>
        <v>9.4827586206896498E-3</v>
      </c>
    </row>
    <row r="421" spans="1:17">
      <c r="A421" t="s">
        <v>2786</v>
      </c>
      <c r="B421" t="s">
        <v>4365</v>
      </c>
      <c r="C421" t="s">
        <v>4332</v>
      </c>
      <c r="D421" t="s">
        <v>3152</v>
      </c>
      <c r="E421" t="s">
        <v>4004</v>
      </c>
      <c r="F421" t="s">
        <v>3065</v>
      </c>
      <c r="G421">
        <v>0.8569367079522876</v>
      </c>
      <c r="H421">
        <v>0.872829867329591</v>
      </c>
      <c r="I421">
        <v>0.80294970218799977</v>
      </c>
      <c r="J421">
        <v>0.52054087632892798</v>
      </c>
      <c r="K421">
        <f t="shared" si="12"/>
        <v>0.82994320507014363</v>
      </c>
      <c r="L421" s="2"/>
      <c r="M421">
        <v>1.4810256410256401E-2</v>
      </c>
      <c r="N421">
        <v>327</v>
      </c>
      <c r="O421">
        <v>4.1538461538461503E-3</v>
      </c>
      <c r="P421">
        <v>914</v>
      </c>
      <c r="Q421">
        <f t="shared" si="13"/>
        <v>9.4820512820512765E-3</v>
      </c>
    </row>
    <row r="422" spans="1:17">
      <c r="A422" t="s">
        <v>1429</v>
      </c>
      <c r="B422" t="s">
        <v>1429</v>
      </c>
      <c r="C422" t="s">
        <v>3068</v>
      </c>
      <c r="D422" t="s">
        <v>3069</v>
      </c>
      <c r="E422" t="s">
        <v>3104</v>
      </c>
      <c r="F422" t="s">
        <v>3086</v>
      </c>
      <c r="G422">
        <v>1.0131209423707395</v>
      </c>
      <c r="H422">
        <v>0.67789767221845199</v>
      </c>
      <c r="I422">
        <v>1.0059852699396503</v>
      </c>
      <c r="J422">
        <v>0.73519329770948605</v>
      </c>
      <c r="K422">
        <f t="shared" si="12"/>
        <v>1.0095531061551948</v>
      </c>
      <c r="L422" s="2"/>
      <c r="M422">
        <v>6.6666666666666697E-3</v>
      </c>
      <c r="N422">
        <v>660</v>
      </c>
      <c r="O422">
        <v>1.2263888888888901E-2</v>
      </c>
      <c r="P422">
        <v>299</v>
      </c>
      <c r="Q422">
        <f t="shared" si="13"/>
        <v>9.4652777777777843E-3</v>
      </c>
    </row>
    <row r="423" spans="1:17">
      <c r="A423" t="s">
        <v>862</v>
      </c>
      <c r="B423" t="s">
        <v>862</v>
      </c>
      <c r="C423" t="s">
        <v>3141</v>
      </c>
      <c r="D423" t="s">
        <v>3130</v>
      </c>
      <c r="E423" t="s">
        <v>3142</v>
      </c>
      <c r="F423" t="s">
        <v>3065</v>
      </c>
      <c r="G423">
        <v>0.98998075023796606</v>
      </c>
      <c r="H423">
        <v>0.740014126668043</v>
      </c>
      <c r="I423">
        <v>0.934498749435554</v>
      </c>
      <c r="J423">
        <v>0.88444762564393098</v>
      </c>
      <c r="K423">
        <f t="shared" si="12"/>
        <v>0.96223974983676008</v>
      </c>
      <c r="L423" s="2"/>
      <c r="M423">
        <v>0</v>
      </c>
      <c r="N423">
        <v>1041</v>
      </c>
      <c r="O423">
        <v>1.8903538765778501E-2</v>
      </c>
      <c r="P423">
        <v>168</v>
      </c>
      <c r="Q423">
        <f t="shared" si="13"/>
        <v>9.4517693828892503E-3</v>
      </c>
    </row>
    <row r="424" spans="1:17">
      <c r="A424" t="s">
        <v>1410</v>
      </c>
      <c r="B424" t="s">
        <v>1410</v>
      </c>
      <c r="C424" t="s">
        <v>3563</v>
      </c>
      <c r="D424" t="s">
        <v>3243</v>
      </c>
      <c r="E424" t="s">
        <v>3564</v>
      </c>
      <c r="F424" t="s">
        <v>3065</v>
      </c>
      <c r="G424">
        <v>1.0723795338145898</v>
      </c>
      <c r="H424">
        <v>0.12389390218829401</v>
      </c>
      <c r="I424">
        <v>1.0425724035768205</v>
      </c>
      <c r="J424">
        <v>0.40104231227194598</v>
      </c>
      <c r="K424">
        <f t="shared" si="12"/>
        <v>1.0574759686957051</v>
      </c>
      <c r="L424" s="2"/>
      <c r="M424">
        <v>0</v>
      </c>
      <c r="N424">
        <v>1042</v>
      </c>
      <c r="O424">
        <v>1.8890765961557001E-2</v>
      </c>
      <c r="P424">
        <v>169</v>
      </c>
      <c r="Q424">
        <f t="shared" si="13"/>
        <v>9.4453829807785005E-3</v>
      </c>
    </row>
    <row r="425" spans="1:17">
      <c r="A425" t="s">
        <v>886</v>
      </c>
      <c r="B425" t="s">
        <v>886</v>
      </c>
      <c r="C425" t="s">
        <v>3068</v>
      </c>
      <c r="D425" t="s">
        <v>3069</v>
      </c>
      <c r="E425" t="s">
        <v>3070</v>
      </c>
      <c r="F425" t="s">
        <v>3065</v>
      </c>
      <c r="G425">
        <v>0.96454642386908207</v>
      </c>
      <c r="H425">
        <v>0.76142955869816198</v>
      </c>
      <c r="I425">
        <v>0.95798623655214632</v>
      </c>
      <c r="J425">
        <v>0.73785697174028997</v>
      </c>
      <c r="K425">
        <f t="shared" si="12"/>
        <v>0.96126633021061414</v>
      </c>
      <c r="L425" s="2"/>
      <c r="M425">
        <v>0</v>
      </c>
      <c r="N425">
        <v>1043</v>
      </c>
      <c r="O425">
        <v>1.8886122044924201E-2</v>
      </c>
      <c r="P425">
        <v>170</v>
      </c>
      <c r="Q425">
        <f t="shared" si="13"/>
        <v>9.4430610224621007E-3</v>
      </c>
    </row>
    <row r="426" spans="1:17">
      <c r="A426" t="s">
        <v>2855</v>
      </c>
      <c r="B426" t="s">
        <v>2855</v>
      </c>
      <c r="C426" t="s">
        <v>3068</v>
      </c>
      <c r="D426" t="s">
        <v>3069</v>
      </c>
      <c r="E426" t="s">
        <v>3104</v>
      </c>
      <c r="F426" t="s">
        <v>3065</v>
      </c>
      <c r="G426">
        <v>1.0442953198307698</v>
      </c>
      <c r="H426">
        <v>0.59440835822697602</v>
      </c>
      <c r="I426">
        <v>1.04759140613996</v>
      </c>
      <c r="J426">
        <v>0.35068864795447402</v>
      </c>
      <c r="K426">
        <f t="shared" si="12"/>
        <v>1.0459433629853649</v>
      </c>
      <c r="L426" s="2"/>
      <c r="M426">
        <v>3.7499999999999999E-3</v>
      </c>
      <c r="N426">
        <v>785</v>
      </c>
      <c r="O426">
        <v>1.50735738941675E-2</v>
      </c>
      <c r="P426">
        <v>229</v>
      </c>
      <c r="Q426">
        <f t="shared" si="13"/>
        <v>9.4117869470837501E-3</v>
      </c>
    </row>
    <row r="427" spans="1:17">
      <c r="A427" t="s">
        <v>1858</v>
      </c>
      <c r="B427" t="s">
        <v>1858</v>
      </c>
      <c r="C427" t="s">
        <v>5158</v>
      </c>
      <c r="D427" t="s">
        <v>3126</v>
      </c>
      <c r="E427" t="s">
        <v>3668</v>
      </c>
      <c r="F427" t="s">
        <v>3065</v>
      </c>
      <c r="G427">
        <v>1.0054751664673003</v>
      </c>
      <c r="H427">
        <v>0.92910718520795299</v>
      </c>
      <c r="I427">
        <v>0.98965335843016833</v>
      </c>
      <c r="J427">
        <v>0.968240083744068</v>
      </c>
      <c r="K427">
        <f t="shared" si="12"/>
        <v>0.99756426244873431</v>
      </c>
      <c r="L427" s="2"/>
      <c r="M427">
        <v>1.8817422867513599E-2</v>
      </c>
      <c r="N427">
        <v>234</v>
      </c>
      <c r="O427">
        <v>0</v>
      </c>
      <c r="P427">
        <v>1581</v>
      </c>
      <c r="Q427">
        <f t="shared" si="13"/>
        <v>9.4087114337567997E-3</v>
      </c>
    </row>
    <row r="428" spans="1:17">
      <c r="A428" t="s">
        <v>1343</v>
      </c>
      <c r="B428" t="s">
        <v>6082</v>
      </c>
      <c r="C428" t="s">
        <v>6083</v>
      </c>
      <c r="D428" t="s">
        <v>3092</v>
      </c>
      <c r="E428" t="s">
        <v>3221</v>
      </c>
      <c r="F428" t="s">
        <v>3086</v>
      </c>
      <c r="G428">
        <v>0.99380310899869939</v>
      </c>
      <c r="H428">
        <v>0.88910770302351205</v>
      </c>
      <c r="I428">
        <v>0.98208074611970519</v>
      </c>
      <c r="J428">
        <v>0.91487083186933005</v>
      </c>
      <c r="K428">
        <f t="shared" si="12"/>
        <v>0.98794192755920229</v>
      </c>
      <c r="L428" s="2"/>
      <c r="M428">
        <v>1.1473389355742301E-2</v>
      </c>
      <c r="N428">
        <v>424</v>
      </c>
      <c r="O428">
        <v>7.2432830327567197E-3</v>
      </c>
      <c r="P428">
        <v>561</v>
      </c>
      <c r="Q428">
        <f t="shared" si="13"/>
        <v>9.3583361942495107E-3</v>
      </c>
    </row>
    <row r="429" spans="1:17">
      <c r="A429" t="s">
        <v>2882</v>
      </c>
      <c r="B429" t="s">
        <v>4310</v>
      </c>
      <c r="C429" t="s">
        <v>3362</v>
      </c>
      <c r="D429" t="s">
        <v>3092</v>
      </c>
      <c r="E429" t="s">
        <v>3306</v>
      </c>
      <c r="F429" t="s">
        <v>3086</v>
      </c>
      <c r="G429">
        <v>0.84292173435754902</v>
      </c>
      <c r="H429">
        <v>0.77894012509184496</v>
      </c>
      <c r="I429">
        <v>0.82006624409705287</v>
      </c>
      <c r="J429">
        <v>0.639942420072249</v>
      </c>
      <c r="K429">
        <f t="shared" si="12"/>
        <v>0.831493989227301</v>
      </c>
      <c r="L429" s="2"/>
      <c r="M429">
        <v>1.53753694581281E-2</v>
      </c>
      <c r="N429">
        <v>308</v>
      </c>
      <c r="O429">
        <v>3.3E-3</v>
      </c>
      <c r="P429">
        <v>1079</v>
      </c>
      <c r="Q429">
        <f t="shared" si="13"/>
        <v>9.3376847290640493E-3</v>
      </c>
    </row>
    <row r="430" spans="1:17">
      <c r="A430" t="s">
        <v>1671</v>
      </c>
      <c r="B430" t="s">
        <v>5935</v>
      </c>
      <c r="C430" t="s">
        <v>5936</v>
      </c>
      <c r="D430" t="s">
        <v>3130</v>
      </c>
      <c r="E430" t="s">
        <v>3284</v>
      </c>
      <c r="F430" t="s">
        <v>3065</v>
      </c>
      <c r="G430">
        <v>1.0423278019706903</v>
      </c>
      <c r="H430">
        <v>0.22292624166010999</v>
      </c>
      <c r="I430">
        <v>1.0193428870843995</v>
      </c>
      <c r="J430">
        <v>0.38881229428012298</v>
      </c>
      <c r="K430">
        <f t="shared" si="12"/>
        <v>1.0308353445275449</v>
      </c>
      <c r="L430" s="2"/>
      <c r="M430">
        <v>1.8584392014519099E-2</v>
      </c>
      <c r="N430">
        <v>239</v>
      </c>
      <c r="O430">
        <v>0</v>
      </c>
      <c r="P430">
        <v>1582</v>
      </c>
      <c r="Q430">
        <f t="shared" si="13"/>
        <v>9.2921960072595497E-3</v>
      </c>
    </row>
    <row r="431" spans="1:17">
      <c r="A431" t="s">
        <v>264</v>
      </c>
      <c r="B431" t="s">
        <v>3883</v>
      </c>
      <c r="C431" t="s">
        <v>3884</v>
      </c>
      <c r="D431" t="s">
        <v>3152</v>
      </c>
      <c r="E431" t="s">
        <v>3387</v>
      </c>
      <c r="F431" t="s">
        <v>3086</v>
      </c>
      <c r="G431">
        <v>0.99081926782446095</v>
      </c>
      <c r="H431">
        <v>0.98833123292905001</v>
      </c>
      <c r="I431">
        <v>1.0012437662350397</v>
      </c>
      <c r="J431">
        <v>0.86675614100424803</v>
      </c>
      <c r="K431">
        <f t="shared" si="12"/>
        <v>0.99603151702975035</v>
      </c>
      <c r="L431" s="2"/>
      <c r="M431">
        <v>1.85527690700104E-2</v>
      </c>
      <c r="N431">
        <v>240</v>
      </c>
      <c r="O431">
        <v>0</v>
      </c>
      <c r="P431">
        <v>1583</v>
      </c>
      <c r="Q431">
        <f t="shared" si="13"/>
        <v>9.2763845350052002E-3</v>
      </c>
    </row>
    <row r="432" spans="1:17">
      <c r="A432" t="s">
        <v>2919</v>
      </c>
      <c r="B432" t="s">
        <v>2919</v>
      </c>
      <c r="C432" t="s">
        <v>3068</v>
      </c>
      <c r="D432" t="s">
        <v>3069</v>
      </c>
      <c r="E432" t="s">
        <v>3070</v>
      </c>
      <c r="F432" t="s">
        <v>3065</v>
      </c>
      <c r="G432">
        <v>0.99959763902507037</v>
      </c>
      <c r="H432">
        <v>0.92023071038077098</v>
      </c>
      <c r="I432">
        <v>1.0395346379675896</v>
      </c>
      <c r="J432">
        <v>0.345816882675682</v>
      </c>
      <c r="K432">
        <f t="shared" si="12"/>
        <v>1.0195661384963299</v>
      </c>
      <c r="L432" s="2"/>
      <c r="M432">
        <v>0</v>
      </c>
      <c r="N432">
        <v>1044</v>
      </c>
      <c r="O432">
        <v>1.8434845735027201E-2</v>
      </c>
      <c r="P432">
        <v>175</v>
      </c>
      <c r="Q432">
        <f t="shared" si="13"/>
        <v>9.2174228675136003E-3</v>
      </c>
    </row>
    <row r="433" spans="1:17">
      <c r="A433" t="s">
        <v>565</v>
      </c>
      <c r="B433" t="s">
        <v>4551</v>
      </c>
      <c r="C433" t="s">
        <v>4552</v>
      </c>
      <c r="D433" t="s">
        <v>3092</v>
      </c>
      <c r="E433" t="s">
        <v>3093</v>
      </c>
      <c r="F433" t="s">
        <v>3065</v>
      </c>
      <c r="G433">
        <v>1.1579504965596601</v>
      </c>
      <c r="H433">
        <v>2.4092261465416001E-2</v>
      </c>
      <c r="I433">
        <v>1.1215430744627506</v>
      </c>
      <c r="J433">
        <v>0.116167462170289</v>
      </c>
      <c r="K433">
        <f t="shared" si="12"/>
        <v>1.1397467855112053</v>
      </c>
      <c r="L433" s="2"/>
      <c r="M433">
        <v>1.1379973474801099E-2</v>
      </c>
      <c r="N433">
        <v>429</v>
      </c>
      <c r="O433">
        <v>6.9827586206896502E-3</v>
      </c>
      <c r="P433">
        <v>589</v>
      </c>
      <c r="Q433">
        <f t="shared" si="13"/>
        <v>9.1813660477453752E-3</v>
      </c>
    </row>
    <row r="434" spans="1:17">
      <c r="A434" t="s">
        <v>2849</v>
      </c>
      <c r="B434" t="s">
        <v>6045</v>
      </c>
      <c r="C434" t="s">
        <v>6046</v>
      </c>
      <c r="D434" t="s">
        <v>3126</v>
      </c>
      <c r="E434" t="s">
        <v>3162</v>
      </c>
      <c r="F434" t="s">
        <v>3065</v>
      </c>
      <c r="G434">
        <v>0.54969232215257424</v>
      </c>
      <c r="H434" s="1">
        <v>1.47507639107236E-6</v>
      </c>
      <c r="I434">
        <v>0.40479153493288428</v>
      </c>
      <c r="J434" s="1">
        <v>1.90851060445558E-11</v>
      </c>
      <c r="K434">
        <f t="shared" si="12"/>
        <v>0.47724192854272929</v>
      </c>
      <c r="L434" s="2"/>
      <c r="M434">
        <v>1.26315789473684E-2</v>
      </c>
      <c r="N434">
        <v>391</v>
      </c>
      <c r="O434">
        <v>5.7026819923371597E-3</v>
      </c>
      <c r="P434">
        <v>725</v>
      </c>
      <c r="Q434">
        <f t="shared" si="13"/>
        <v>9.1671304698527807E-3</v>
      </c>
    </row>
    <row r="435" spans="1:17">
      <c r="A435" t="s">
        <v>1480</v>
      </c>
      <c r="B435" t="s">
        <v>5931</v>
      </c>
      <c r="C435" t="s">
        <v>5932</v>
      </c>
      <c r="D435" t="s">
        <v>3092</v>
      </c>
      <c r="E435" t="s">
        <v>3221</v>
      </c>
      <c r="F435" t="s">
        <v>3086</v>
      </c>
      <c r="G435">
        <v>0.37711261068558177</v>
      </c>
      <c r="H435">
        <v>0.56700164105344897</v>
      </c>
      <c r="I435">
        <v>0.37205073977905767</v>
      </c>
      <c r="J435">
        <v>0.68678440037841004</v>
      </c>
      <c r="K435">
        <f t="shared" si="12"/>
        <v>0.37458167523231972</v>
      </c>
      <c r="L435" s="2"/>
      <c r="M435">
        <v>8.7111111111111104E-3</v>
      </c>
      <c r="N435">
        <v>527</v>
      </c>
      <c r="O435">
        <v>9.6066875653082508E-3</v>
      </c>
      <c r="P435">
        <v>405</v>
      </c>
      <c r="Q435">
        <f t="shared" si="13"/>
        <v>9.1588993382096806E-3</v>
      </c>
    </row>
    <row r="436" spans="1:17">
      <c r="A436" t="s">
        <v>1518</v>
      </c>
      <c r="B436" t="s">
        <v>1518</v>
      </c>
      <c r="C436" t="s">
        <v>3578</v>
      </c>
      <c r="D436" t="s">
        <v>3092</v>
      </c>
      <c r="E436" t="s">
        <v>3157</v>
      </c>
      <c r="F436" t="s">
        <v>3086</v>
      </c>
      <c r="G436">
        <v>0.94611702367288375</v>
      </c>
      <c r="H436">
        <v>0.94811513427945804</v>
      </c>
      <c r="I436">
        <v>0.92626887950659964</v>
      </c>
      <c r="J436">
        <v>0.98089452844814895</v>
      </c>
      <c r="K436">
        <f t="shared" si="12"/>
        <v>0.9361929515897417</v>
      </c>
      <c r="L436" s="2"/>
      <c r="M436">
        <v>1.24462864721485E-2</v>
      </c>
      <c r="N436">
        <v>396</v>
      </c>
      <c r="O436">
        <v>5.8333333333333301E-3</v>
      </c>
      <c r="P436">
        <v>706</v>
      </c>
      <c r="Q436">
        <f t="shared" si="13"/>
        <v>9.1398099027409155E-3</v>
      </c>
    </row>
    <row r="437" spans="1:17">
      <c r="A437" t="s">
        <v>2918</v>
      </c>
      <c r="B437" t="s">
        <v>2918</v>
      </c>
      <c r="C437" t="s">
        <v>3068</v>
      </c>
      <c r="D437" t="s">
        <v>3069</v>
      </c>
      <c r="E437" t="s">
        <v>3070</v>
      </c>
      <c r="F437" t="s">
        <v>3065</v>
      </c>
      <c r="G437">
        <v>0.99978208078402553</v>
      </c>
      <c r="H437">
        <v>0.80303771066513496</v>
      </c>
      <c r="I437">
        <v>1.0534339020062802</v>
      </c>
      <c r="J437">
        <v>0.246688882166681</v>
      </c>
      <c r="K437">
        <f t="shared" si="12"/>
        <v>1.0266079913951529</v>
      </c>
      <c r="L437" s="2"/>
      <c r="M437">
        <v>1.6454361054766699E-2</v>
      </c>
      <c r="N437">
        <v>276</v>
      </c>
      <c r="O437">
        <v>1.8181818181818199E-3</v>
      </c>
      <c r="P437">
        <v>1388</v>
      </c>
      <c r="Q437">
        <f t="shared" si="13"/>
        <v>9.1362714364742591E-3</v>
      </c>
    </row>
    <row r="438" spans="1:17">
      <c r="A438" t="s">
        <v>600</v>
      </c>
      <c r="B438" t="s">
        <v>600</v>
      </c>
      <c r="C438" t="s">
        <v>5682</v>
      </c>
      <c r="D438" t="s">
        <v>3152</v>
      </c>
      <c r="E438" t="s">
        <v>3316</v>
      </c>
      <c r="F438" t="s">
        <v>3317</v>
      </c>
      <c r="G438">
        <v>0.397543466917751</v>
      </c>
      <c r="H438">
        <v>6.1169731049441302E-3</v>
      </c>
      <c r="I438">
        <v>0.40232854850714544</v>
      </c>
      <c r="J438">
        <v>5.4820731877753002E-3</v>
      </c>
      <c r="K438">
        <f t="shared" si="12"/>
        <v>0.39993600771244819</v>
      </c>
      <c r="L438" s="2"/>
      <c r="M438">
        <v>9.2307692307692299E-3</v>
      </c>
      <c r="N438">
        <v>513</v>
      </c>
      <c r="O438">
        <v>8.9820824881676805E-3</v>
      </c>
      <c r="P438">
        <v>446</v>
      </c>
      <c r="Q438">
        <f t="shared" si="13"/>
        <v>9.1064258594684561E-3</v>
      </c>
    </row>
    <row r="439" spans="1:17">
      <c r="A439" t="s">
        <v>3008</v>
      </c>
      <c r="B439" t="s">
        <v>3008</v>
      </c>
      <c r="C439" t="s">
        <v>5318</v>
      </c>
      <c r="D439" t="s">
        <v>3079</v>
      </c>
      <c r="E439" t="s">
        <v>3874</v>
      </c>
      <c r="F439" t="s">
        <v>3065</v>
      </c>
      <c r="G439">
        <v>1.1459194243096296</v>
      </c>
      <c r="H439">
        <v>4.82730717472996E-3</v>
      </c>
      <c r="I439">
        <v>1.1081297274417594</v>
      </c>
      <c r="J439">
        <v>7.5640782804650503E-2</v>
      </c>
      <c r="K439">
        <f t="shared" si="12"/>
        <v>1.1270245758756945</v>
      </c>
      <c r="L439" s="2"/>
      <c r="M439">
        <v>1.4920424403183001E-2</v>
      </c>
      <c r="N439">
        <v>324</v>
      </c>
      <c r="O439">
        <v>3.2666666666666699E-3</v>
      </c>
      <c r="P439">
        <v>1095</v>
      </c>
      <c r="Q439">
        <f t="shared" si="13"/>
        <v>9.0935455349248351E-3</v>
      </c>
    </row>
    <row r="440" spans="1:17">
      <c r="A440" t="s">
        <v>628</v>
      </c>
      <c r="B440" t="s">
        <v>628</v>
      </c>
      <c r="C440" t="s">
        <v>5158</v>
      </c>
      <c r="D440" t="s">
        <v>3126</v>
      </c>
      <c r="E440" t="s">
        <v>3668</v>
      </c>
      <c r="F440" t="s">
        <v>3065</v>
      </c>
      <c r="G440">
        <v>1.0069409064600197</v>
      </c>
      <c r="H440">
        <v>0.78637245856071702</v>
      </c>
      <c r="I440">
        <v>1.0331420563891502</v>
      </c>
      <c r="J440">
        <v>0.50001815764056501</v>
      </c>
      <c r="K440">
        <f t="shared" si="12"/>
        <v>1.0200414814245851</v>
      </c>
      <c r="L440" s="2"/>
      <c r="M440">
        <v>1.36898395721925E-2</v>
      </c>
      <c r="N440">
        <v>358</v>
      </c>
      <c r="O440">
        <v>4.4407894736842096E-3</v>
      </c>
      <c r="P440">
        <v>898</v>
      </c>
      <c r="Q440">
        <f t="shared" si="13"/>
        <v>9.0653145229383555E-3</v>
      </c>
    </row>
    <row r="441" spans="1:17">
      <c r="A441" t="s">
        <v>2392</v>
      </c>
      <c r="B441" t="s">
        <v>2392</v>
      </c>
      <c r="C441" t="s">
        <v>3175</v>
      </c>
      <c r="D441" t="s">
        <v>3069</v>
      </c>
      <c r="E441" t="s">
        <v>3272</v>
      </c>
      <c r="F441" t="s">
        <v>3086</v>
      </c>
      <c r="G441">
        <v>0.93315151868596202</v>
      </c>
      <c r="H441">
        <v>0.73850766827792902</v>
      </c>
      <c r="I441">
        <v>0.90326312157627675</v>
      </c>
      <c r="J441">
        <v>0.42692399411051002</v>
      </c>
      <c r="K441">
        <f t="shared" si="12"/>
        <v>0.91820732013111939</v>
      </c>
      <c r="L441" s="2"/>
      <c r="M441">
        <v>0</v>
      </c>
      <c r="N441">
        <v>1045</v>
      </c>
      <c r="O441">
        <v>1.8112170385395501E-2</v>
      </c>
      <c r="P441">
        <v>180</v>
      </c>
      <c r="Q441">
        <f t="shared" si="13"/>
        <v>9.0560851926977503E-3</v>
      </c>
    </row>
    <row r="442" spans="1:17">
      <c r="A442" t="s">
        <v>1171</v>
      </c>
      <c r="B442" t="s">
        <v>1171</v>
      </c>
      <c r="C442" t="s">
        <v>3928</v>
      </c>
      <c r="D442" t="s">
        <v>3092</v>
      </c>
      <c r="E442" t="s">
        <v>3253</v>
      </c>
      <c r="F442" t="s">
        <v>3086</v>
      </c>
      <c r="G442">
        <v>0.84357083148308143</v>
      </c>
      <c r="H442">
        <v>5.6879560466171304E-3</v>
      </c>
      <c r="I442">
        <v>0.86881591715668949</v>
      </c>
      <c r="J442">
        <v>9.9096779860160605E-2</v>
      </c>
      <c r="K442">
        <f t="shared" si="12"/>
        <v>0.85619337431988551</v>
      </c>
      <c r="L442" s="2"/>
      <c r="M442">
        <v>1.8099178981937601E-2</v>
      </c>
      <c r="N442">
        <v>251</v>
      </c>
      <c r="O442">
        <v>0</v>
      </c>
      <c r="P442">
        <v>1584</v>
      </c>
      <c r="Q442">
        <f t="shared" si="13"/>
        <v>9.0495894909688006E-3</v>
      </c>
    </row>
    <row r="443" spans="1:17">
      <c r="A443" t="s">
        <v>2620</v>
      </c>
      <c r="B443" t="s">
        <v>4869</v>
      </c>
      <c r="C443" t="s">
        <v>4468</v>
      </c>
      <c r="D443" t="s">
        <v>3139</v>
      </c>
      <c r="E443" t="s">
        <v>3179</v>
      </c>
      <c r="F443" t="s">
        <v>3065</v>
      </c>
      <c r="G443">
        <v>0.5770402372606388</v>
      </c>
      <c r="H443" s="1">
        <v>1.57072649005088E-9</v>
      </c>
      <c r="I443">
        <v>0.43716135227856057</v>
      </c>
      <c r="J443">
        <v>0</v>
      </c>
      <c r="K443">
        <f t="shared" si="12"/>
        <v>0.50710079476959968</v>
      </c>
      <c r="L443" s="2"/>
      <c r="M443">
        <v>0.01</v>
      </c>
      <c r="N443">
        <v>471</v>
      </c>
      <c r="O443">
        <v>8.0692970822281197E-3</v>
      </c>
      <c r="P443">
        <v>502</v>
      </c>
      <c r="Q443">
        <f t="shared" si="13"/>
        <v>9.0346485411140591E-3</v>
      </c>
    </row>
    <row r="444" spans="1:17">
      <c r="A444" t="s">
        <v>1878</v>
      </c>
      <c r="B444" t="s">
        <v>1878</v>
      </c>
      <c r="C444" t="s">
        <v>3068</v>
      </c>
      <c r="D444" t="s">
        <v>3069</v>
      </c>
      <c r="E444" t="s">
        <v>3070</v>
      </c>
      <c r="F444" t="s">
        <v>3065</v>
      </c>
      <c r="G444">
        <v>1.0676618350174205</v>
      </c>
      <c r="H444">
        <v>0.18191507951587299</v>
      </c>
      <c r="I444">
        <v>1.0922647393419893</v>
      </c>
      <c r="J444">
        <v>0.103452036187632</v>
      </c>
      <c r="K444">
        <f t="shared" si="12"/>
        <v>1.0799632871797049</v>
      </c>
      <c r="L444" s="2"/>
      <c r="M444">
        <v>7.1052631578947404E-3</v>
      </c>
      <c r="N444">
        <v>589</v>
      </c>
      <c r="O444">
        <v>1.09533468559838E-2</v>
      </c>
      <c r="P444">
        <v>342</v>
      </c>
      <c r="Q444">
        <f t="shared" si="13"/>
        <v>9.02930500693927E-3</v>
      </c>
    </row>
    <row r="445" spans="1:17">
      <c r="A445" t="s">
        <v>745</v>
      </c>
      <c r="B445" t="s">
        <v>4759</v>
      </c>
      <c r="C445" t="s">
        <v>4760</v>
      </c>
      <c r="D445" t="s">
        <v>3146</v>
      </c>
      <c r="E445" t="s">
        <v>3167</v>
      </c>
      <c r="F445" t="s">
        <v>3065</v>
      </c>
      <c r="G445">
        <v>0.54666955745469925</v>
      </c>
      <c r="H445" s="1">
        <v>4.7134412435020801E-5</v>
      </c>
      <c r="I445">
        <v>0.57466599148579434</v>
      </c>
      <c r="J445">
        <v>5.2136365221750304E-4</v>
      </c>
      <c r="K445">
        <f t="shared" si="12"/>
        <v>0.56066777447024685</v>
      </c>
      <c r="L445" s="2"/>
      <c r="M445">
        <v>1.51855500821018E-2</v>
      </c>
      <c r="N445">
        <v>311</v>
      </c>
      <c r="O445">
        <v>2.8444444444444398E-3</v>
      </c>
      <c r="P445">
        <v>1138</v>
      </c>
      <c r="Q445">
        <f t="shared" si="13"/>
        <v>9.0149972632731206E-3</v>
      </c>
    </row>
    <row r="446" spans="1:17">
      <c r="A446" t="s">
        <v>1040</v>
      </c>
      <c r="B446" t="s">
        <v>5697</v>
      </c>
      <c r="C446" t="s">
        <v>5608</v>
      </c>
      <c r="D446" t="s">
        <v>3092</v>
      </c>
      <c r="E446" t="s">
        <v>3306</v>
      </c>
      <c r="F446" t="s">
        <v>3065</v>
      </c>
      <c r="G446">
        <v>0.38818248699417163</v>
      </c>
      <c r="H446">
        <v>0.94422538034210401</v>
      </c>
      <c r="I446">
        <v>0.33832457894131596</v>
      </c>
      <c r="J446">
        <v>0.39199887800732602</v>
      </c>
      <c r="K446">
        <f t="shared" si="12"/>
        <v>0.36325353296774376</v>
      </c>
      <c r="L446" s="2"/>
      <c r="M446">
        <v>0</v>
      </c>
      <c r="N446">
        <v>1046</v>
      </c>
      <c r="O446">
        <v>1.8029337712096302E-2</v>
      </c>
      <c r="P446">
        <v>181</v>
      </c>
      <c r="Q446">
        <f t="shared" si="13"/>
        <v>9.0146688560481508E-3</v>
      </c>
    </row>
    <row r="447" spans="1:17">
      <c r="A447" t="s">
        <v>1165</v>
      </c>
      <c r="B447" t="s">
        <v>1165</v>
      </c>
      <c r="C447" t="s">
        <v>3141</v>
      </c>
      <c r="D447" t="s">
        <v>3130</v>
      </c>
      <c r="E447" t="s">
        <v>3142</v>
      </c>
      <c r="F447" t="s">
        <v>3143</v>
      </c>
      <c r="G447">
        <v>1.1856138329655297</v>
      </c>
      <c r="H447">
        <v>2.72172567055326E-2</v>
      </c>
      <c r="I447">
        <v>1.1286683518876601</v>
      </c>
      <c r="J447">
        <v>0.16089650913852799</v>
      </c>
      <c r="K447">
        <f t="shared" si="12"/>
        <v>1.157141092426595</v>
      </c>
      <c r="L447" s="2"/>
      <c r="M447">
        <v>1.7937931034482799E-2</v>
      </c>
      <c r="N447">
        <v>258</v>
      </c>
      <c r="O447">
        <v>0</v>
      </c>
      <c r="P447">
        <v>1585</v>
      </c>
      <c r="Q447">
        <f t="shared" si="13"/>
        <v>8.9689655172413996E-3</v>
      </c>
    </row>
    <row r="448" spans="1:17">
      <c r="A448" t="s">
        <v>1964</v>
      </c>
      <c r="B448" t="s">
        <v>1964</v>
      </c>
      <c r="C448" t="s">
        <v>4666</v>
      </c>
      <c r="D448" t="s">
        <v>3079</v>
      </c>
      <c r="E448" t="s">
        <v>3080</v>
      </c>
      <c r="F448" t="s">
        <v>3065</v>
      </c>
      <c r="G448">
        <v>1.0038942824497703</v>
      </c>
      <c r="H448">
        <v>0.68480705321534596</v>
      </c>
      <c r="I448">
        <v>1.07401265666124</v>
      </c>
      <c r="J448">
        <v>0.15438256444079901</v>
      </c>
      <c r="K448">
        <f t="shared" si="12"/>
        <v>1.0389534695555052</v>
      </c>
      <c r="L448" s="2"/>
      <c r="M448">
        <v>1.42286751361162E-2</v>
      </c>
      <c r="N448">
        <v>346</v>
      </c>
      <c r="O448">
        <v>3.6931818181818198E-3</v>
      </c>
      <c r="P448">
        <v>942</v>
      </c>
      <c r="Q448">
        <f t="shared" si="13"/>
        <v>8.9609284771490095E-3</v>
      </c>
    </row>
    <row r="449" spans="1:17">
      <c r="A449" t="s">
        <v>1159</v>
      </c>
      <c r="B449" t="s">
        <v>1159</v>
      </c>
      <c r="C449" t="s">
        <v>3158</v>
      </c>
      <c r="D449" t="s">
        <v>3130</v>
      </c>
      <c r="E449" t="s">
        <v>3159</v>
      </c>
      <c r="F449" t="s">
        <v>3143</v>
      </c>
      <c r="G449">
        <v>0.86099688417521814</v>
      </c>
      <c r="H449">
        <v>0.31374818756814199</v>
      </c>
      <c r="I449">
        <v>0.83291521248485967</v>
      </c>
      <c r="J449">
        <v>0.18267129939107599</v>
      </c>
      <c r="K449">
        <f t="shared" si="12"/>
        <v>0.8469560483300389</v>
      </c>
      <c r="L449" s="2"/>
      <c r="M449">
        <v>1.1379973474801099E-2</v>
      </c>
      <c r="N449">
        <v>430</v>
      </c>
      <c r="O449">
        <v>6.49867374005305E-3</v>
      </c>
      <c r="P449">
        <v>629</v>
      </c>
      <c r="Q449">
        <f t="shared" si="13"/>
        <v>8.9393236074270747E-3</v>
      </c>
    </row>
    <row r="450" spans="1:17">
      <c r="A450" t="s">
        <v>2778</v>
      </c>
      <c r="B450" t="s">
        <v>2778</v>
      </c>
      <c r="C450" t="s">
        <v>3918</v>
      </c>
      <c r="D450" t="s">
        <v>3069</v>
      </c>
      <c r="E450" t="s">
        <v>3120</v>
      </c>
      <c r="F450" t="s">
        <v>3135</v>
      </c>
      <c r="G450">
        <v>0.86404576376658992</v>
      </c>
      <c r="H450">
        <v>0.81569459879770401</v>
      </c>
      <c r="I450">
        <v>0.96118158520378993</v>
      </c>
      <c r="J450">
        <v>0.104673086672919</v>
      </c>
      <c r="K450">
        <f t="shared" si="12"/>
        <v>0.91261367448518993</v>
      </c>
      <c r="L450" s="2"/>
      <c r="M450">
        <v>1.29973474801061E-2</v>
      </c>
      <c r="N450">
        <v>377</v>
      </c>
      <c r="O450">
        <v>4.875E-3</v>
      </c>
      <c r="P450">
        <v>848</v>
      </c>
      <c r="Q450">
        <f t="shared" si="13"/>
        <v>8.9361737400530505E-3</v>
      </c>
    </row>
    <row r="451" spans="1:17">
      <c r="A451" t="s">
        <v>2491</v>
      </c>
      <c r="B451" t="s">
        <v>2491</v>
      </c>
      <c r="C451" t="s">
        <v>3068</v>
      </c>
      <c r="D451" t="s">
        <v>3069</v>
      </c>
      <c r="E451" t="s">
        <v>3070</v>
      </c>
      <c r="F451" t="s">
        <v>3065</v>
      </c>
      <c r="G451">
        <v>0.55530485461109957</v>
      </c>
      <c r="H451">
        <v>8.8643545111459499E-2</v>
      </c>
      <c r="I451">
        <v>0.57756559802094731</v>
      </c>
      <c r="J451">
        <v>0.141244898774153</v>
      </c>
      <c r="K451">
        <f t="shared" ref="K451:K514" si="14">AVERAGE(G451,I451)</f>
        <v>0.5664352263160235</v>
      </c>
      <c r="L451" s="2"/>
      <c r="M451">
        <v>1.0416666666666701E-2</v>
      </c>
      <c r="N451">
        <v>450</v>
      </c>
      <c r="O451">
        <v>7.3060606060606102E-3</v>
      </c>
      <c r="P451">
        <v>559</v>
      </c>
      <c r="Q451">
        <f t="shared" ref="Q451:Q514" si="15">AVERAGE(M451,O451)</f>
        <v>8.8613636363636551E-3</v>
      </c>
    </row>
    <row r="452" spans="1:17">
      <c r="A452" t="s">
        <v>2986</v>
      </c>
      <c r="B452" t="s">
        <v>2986</v>
      </c>
      <c r="C452" t="s">
        <v>3175</v>
      </c>
      <c r="D452" t="s">
        <v>3069</v>
      </c>
      <c r="E452" t="s">
        <v>3176</v>
      </c>
      <c r="F452" t="s">
        <v>3086</v>
      </c>
      <c r="G452">
        <v>1.0689477949756805</v>
      </c>
      <c r="H452">
        <v>0.12803335020700801</v>
      </c>
      <c r="I452">
        <v>1.0183581531586803</v>
      </c>
      <c r="J452">
        <v>0.595177845893616</v>
      </c>
      <c r="K452">
        <f t="shared" si="14"/>
        <v>1.0436529740671805</v>
      </c>
      <c r="L452" s="2"/>
      <c r="M452">
        <v>3.69230769230769E-3</v>
      </c>
      <c r="N452">
        <v>867</v>
      </c>
      <c r="O452">
        <v>1.4027473348686099E-2</v>
      </c>
      <c r="P452">
        <v>253</v>
      </c>
      <c r="Q452">
        <f t="shared" si="15"/>
        <v>8.8598905204968943E-3</v>
      </c>
    </row>
    <row r="453" spans="1:17">
      <c r="A453" t="s">
        <v>3006</v>
      </c>
      <c r="B453" t="s">
        <v>5320</v>
      </c>
      <c r="C453" t="s">
        <v>5321</v>
      </c>
      <c r="D453" t="s">
        <v>3146</v>
      </c>
      <c r="E453" t="s">
        <v>5322</v>
      </c>
      <c r="F453" t="s">
        <v>3065</v>
      </c>
      <c r="G453">
        <v>1.0643571531990803</v>
      </c>
      <c r="H453">
        <v>0.14756040747704199</v>
      </c>
      <c r="I453">
        <v>1.1801684245415005</v>
      </c>
      <c r="J453">
        <v>7.3945923338410201E-3</v>
      </c>
      <c r="K453">
        <f t="shared" si="14"/>
        <v>1.1222627888702905</v>
      </c>
      <c r="L453" s="2"/>
      <c r="M453">
        <v>3.6363636363636398E-3</v>
      </c>
      <c r="N453">
        <v>904</v>
      </c>
      <c r="O453">
        <v>1.40240382904523E-2</v>
      </c>
      <c r="P453">
        <v>254</v>
      </c>
      <c r="Q453">
        <f t="shared" si="15"/>
        <v>8.8302009634079696E-3</v>
      </c>
    </row>
    <row r="454" spans="1:17">
      <c r="A454" t="s">
        <v>1031</v>
      </c>
      <c r="B454" t="s">
        <v>1031</v>
      </c>
      <c r="C454" t="s">
        <v>4615</v>
      </c>
      <c r="D454" t="s">
        <v>3069</v>
      </c>
      <c r="E454" t="s">
        <v>3120</v>
      </c>
      <c r="F454" t="s">
        <v>3065</v>
      </c>
      <c r="G454">
        <v>0.9246696135110144</v>
      </c>
      <c r="H454">
        <v>0.41376755474028198</v>
      </c>
      <c r="I454">
        <v>0.88314972046906248</v>
      </c>
      <c r="J454">
        <v>9.3046215734560997E-2</v>
      </c>
      <c r="K454">
        <f t="shared" si="14"/>
        <v>0.90390966699003839</v>
      </c>
      <c r="L454" s="2"/>
      <c r="M454">
        <v>0</v>
      </c>
      <c r="N454">
        <v>1047</v>
      </c>
      <c r="O454">
        <v>1.7535622232173999E-2</v>
      </c>
      <c r="P454">
        <v>183</v>
      </c>
      <c r="Q454">
        <f t="shared" si="15"/>
        <v>8.7678111160869997E-3</v>
      </c>
    </row>
    <row r="455" spans="1:17">
      <c r="A455" t="s">
        <v>2898</v>
      </c>
      <c r="B455" t="s">
        <v>4193</v>
      </c>
      <c r="C455" t="s">
        <v>4194</v>
      </c>
      <c r="D455" t="s">
        <v>3079</v>
      </c>
      <c r="E455" t="s">
        <v>3080</v>
      </c>
      <c r="F455" t="s">
        <v>3065</v>
      </c>
      <c r="G455">
        <v>0.97709168119961831</v>
      </c>
      <c r="H455">
        <v>1.0050840697343899</v>
      </c>
      <c r="I455">
        <v>1.0460115559139695</v>
      </c>
      <c r="J455">
        <v>0.42963974066312299</v>
      </c>
      <c r="K455">
        <f t="shared" si="14"/>
        <v>1.0115516185567939</v>
      </c>
      <c r="L455" s="2"/>
      <c r="M455">
        <v>0</v>
      </c>
      <c r="N455">
        <v>1048</v>
      </c>
      <c r="O455">
        <v>1.7486890967471701E-2</v>
      </c>
      <c r="P455">
        <v>186</v>
      </c>
      <c r="Q455">
        <f t="shared" si="15"/>
        <v>8.7434454837358507E-3</v>
      </c>
    </row>
    <row r="456" spans="1:17">
      <c r="A456" t="s">
        <v>2104</v>
      </c>
      <c r="B456" t="s">
        <v>2104</v>
      </c>
      <c r="C456" t="s">
        <v>5714</v>
      </c>
      <c r="D456" t="s">
        <v>3146</v>
      </c>
      <c r="E456" t="s">
        <v>3147</v>
      </c>
      <c r="F456" t="s">
        <v>3065</v>
      </c>
      <c r="G456">
        <v>0.43697008835259632</v>
      </c>
      <c r="H456">
        <v>8.4274402337250504E-2</v>
      </c>
      <c r="I456">
        <v>0.47306735175600273</v>
      </c>
      <c r="J456">
        <v>0.43263228814468901</v>
      </c>
      <c r="K456">
        <f t="shared" si="14"/>
        <v>0.45501872005429955</v>
      </c>
      <c r="L456" s="2"/>
      <c r="M456">
        <v>1.7375937230746701E-2</v>
      </c>
      <c r="N456">
        <v>262</v>
      </c>
      <c r="O456">
        <v>0</v>
      </c>
      <c r="P456">
        <v>1586</v>
      </c>
      <c r="Q456">
        <f t="shared" si="15"/>
        <v>8.6879686153733503E-3</v>
      </c>
    </row>
    <row r="457" spans="1:17">
      <c r="A457" t="s">
        <v>396</v>
      </c>
      <c r="B457" t="s">
        <v>3551</v>
      </c>
      <c r="C457" t="s">
        <v>3552</v>
      </c>
      <c r="D457" t="s">
        <v>3146</v>
      </c>
      <c r="E457" t="s">
        <v>3303</v>
      </c>
      <c r="F457" t="s">
        <v>3065</v>
      </c>
      <c r="G457">
        <v>0.60170050100622552</v>
      </c>
      <c r="H457">
        <v>0.649495110617483</v>
      </c>
      <c r="I457">
        <v>0.58396735067908279</v>
      </c>
      <c r="J457">
        <v>0.62015290353684205</v>
      </c>
      <c r="K457">
        <f t="shared" si="14"/>
        <v>0.59283392584265415</v>
      </c>
      <c r="L457" s="2"/>
      <c r="M457">
        <v>1.54513409961686E-2</v>
      </c>
      <c r="N457">
        <v>301</v>
      </c>
      <c r="O457">
        <v>1.88235294117647E-3</v>
      </c>
      <c r="P457">
        <v>1213</v>
      </c>
      <c r="Q457">
        <f t="shared" si="15"/>
        <v>8.6668469686725352E-3</v>
      </c>
    </row>
    <row r="458" spans="1:17">
      <c r="A458" t="s">
        <v>1351</v>
      </c>
      <c r="B458" t="s">
        <v>4743</v>
      </c>
      <c r="C458" t="s">
        <v>4744</v>
      </c>
      <c r="D458" t="s">
        <v>3096</v>
      </c>
      <c r="E458" t="s">
        <v>4234</v>
      </c>
      <c r="F458" t="s">
        <v>3065</v>
      </c>
      <c r="G458">
        <v>0.63093935843669413</v>
      </c>
      <c r="H458">
        <v>0.45483974753238299</v>
      </c>
      <c r="I458">
        <v>0.55546224475842876</v>
      </c>
      <c r="J458">
        <v>0.105570650541487</v>
      </c>
      <c r="K458">
        <f t="shared" si="14"/>
        <v>0.59320080159756139</v>
      </c>
      <c r="L458" s="2"/>
      <c r="M458">
        <v>1.18226600985222E-2</v>
      </c>
      <c r="N458">
        <v>414</v>
      </c>
      <c r="O458">
        <v>5.4526707234617998E-3</v>
      </c>
      <c r="P458">
        <v>747</v>
      </c>
      <c r="Q458">
        <f t="shared" si="15"/>
        <v>8.6376654109920001E-3</v>
      </c>
    </row>
    <row r="459" spans="1:17">
      <c r="A459" t="s">
        <v>1234</v>
      </c>
      <c r="B459" t="s">
        <v>1234</v>
      </c>
      <c r="C459" t="s">
        <v>4046</v>
      </c>
      <c r="D459" t="s">
        <v>3130</v>
      </c>
      <c r="E459" t="s">
        <v>4047</v>
      </c>
      <c r="F459" t="s">
        <v>3065</v>
      </c>
      <c r="G459">
        <v>0.96936089916532164</v>
      </c>
      <c r="H459">
        <v>0.66509012221373398</v>
      </c>
      <c r="I459">
        <v>0.92541184627216944</v>
      </c>
      <c r="J459">
        <v>0.20704462024377099</v>
      </c>
      <c r="K459">
        <f t="shared" si="14"/>
        <v>0.94738637271874548</v>
      </c>
      <c r="L459" s="2"/>
      <c r="M459">
        <v>0</v>
      </c>
      <c r="N459">
        <v>1049</v>
      </c>
      <c r="O459">
        <v>1.7268879140502898E-2</v>
      </c>
      <c r="P459">
        <v>190</v>
      </c>
      <c r="Q459">
        <f t="shared" si="15"/>
        <v>8.6344395702514492E-3</v>
      </c>
    </row>
    <row r="460" spans="1:17">
      <c r="A460" t="s">
        <v>2751</v>
      </c>
      <c r="B460" t="s">
        <v>2751</v>
      </c>
      <c r="C460" t="s">
        <v>3414</v>
      </c>
      <c r="D460" t="s">
        <v>3152</v>
      </c>
      <c r="E460" t="s">
        <v>3415</v>
      </c>
      <c r="F460" t="s">
        <v>3398</v>
      </c>
      <c r="G460">
        <v>0.66376937036345474</v>
      </c>
      <c r="H460" s="1">
        <v>1.7162720708582899E-7</v>
      </c>
      <c r="I460">
        <v>0.68006008116275019</v>
      </c>
      <c r="J460" s="1">
        <v>3.3289205614476203E-5</v>
      </c>
      <c r="K460">
        <f t="shared" si="14"/>
        <v>0.67191472576310241</v>
      </c>
      <c r="L460" s="2"/>
      <c r="M460">
        <v>1.05864661654135E-2</v>
      </c>
      <c r="N460">
        <v>447</v>
      </c>
      <c r="O460">
        <v>6.6051282051282001E-3</v>
      </c>
      <c r="P460">
        <v>622</v>
      </c>
      <c r="Q460">
        <f t="shared" si="15"/>
        <v>8.5957971852708495E-3</v>
      </c>
    </row>
    <row r="461" spans="1:17">
      <c r="A461" t="s">
        <v>2124</v>
      </c>
      <c r="B461" t="s">
        <v>2124</v>
      </c>
      <c r="C461" t="s">
        <v>3238</v>
      </c>
      <c r="D461" t="s">
        <v>3092</v>
      </c>
      <c r="E461" t="s">
        <v>3101</v>
      </c>
      <c r="F461" t="s">
        <v>3086</v>
      </c>
      <c r="G461">
        <v>1.0302868161341703</v>
      </c>
      <c r="H461">
        <v>0.65211133946747801</v>
      </c>
      <c r="I461">
        <v>1.0279823181112804</v>
      </c>
      <c r="J461">
        <v>0.62838999088394598</v>
      </c>
      <c r="K461">
        <f t="shared" si="14"/>
        <v>1.0291345671227252</v>
      </c>
      <c r="L461" s="2"/>
      <c r="M461">
        <v>1.3481045751634E-2</v>
      </c>
      <c r="N461">
        <v>365</v>
      </c>
      <c r="O461">
        <v>3.6666666666666701E-3</v>
      </c>
      <c r="P461">
        <v>948</v>
      </c>
      <c r="Q461">
        <f t="shared" si="15"/>
        <v>8.5738562091503354E-3</v>
      </c>
    </row>
    <row r="462" spans="1:17">
      <c r="A462" t="s">
        <v>1709</v>
      </c>
      <c r="B462" t="s">
        <v>1709</v>
      </c>
      <c r="C462" t="s">
        <v>3641</v>
      </c>
      <c r="D462" t="s">
        <v>3069</v>
      </c>
      <c r="E462" t="s">
        <v>3120</v>
      </c>
      <c r="F462" t="s">
        <v>3065</v>
      </c>
      <c r="G462">
        <v>1.2674153837718001</v>
      </c>
      <c r="H462" s="1">
        <v>1.5481243736033699E-7</v>
      </c>
      <c r="I462">
        <v>1.2062117461033501</v>
      </c>
      <c r="J462">
        <v>1.75668433153774E-4</v>
      </c>
      <c r="K462">
        <f t="shared" si="14"/>
        <v>1.2368135649375751</v>
      </c>
      <c r="L462" s="2"/>
      <c r="M462">
        <v>0</v>
      </c>
      <c r="N462">
        <v>1050</v>
      </c>
      <c r="O462">
        <v>1.7037931034482801E-2</v>
      </c>
      <c r="P462">
        <v>191</v>
      </c>
      <c r="Q462">
        <f t="shared" si="15"/>
        <v>8.5189655172414006E-3</v>
      </c>
    </row>
    <row r="463" spans="1:17">
      <c r="A463" t="s">
        <v>1809</v>
      </c>
      <c r="B463" t="s">
        <v>5531</v>
      </c>
      <c r="C463" t="s">
        <v>3250</v>
      </c>
      <c r="D463" t="s">
        <v>3126</v>
      </c>
      <c r="E463" t="s">
        <v>3127</v>
      </c>
      <c r="F463" t="s">
        <v>3065</v>
      </c>
      <c r="G463">
        <v>1.1330648200992599</v>
      </c>
      <c r="H463">
        <v>4.3309492663519203E-3</v>
      </c>
      <c r="I463">
        <v>1.1060418400580505</v>
      </c>
      <c r="J463">
        <v>2.91489776910955E-2</v>
      </c>
      <c r="K463">
        <f t="shared" si="14"/>
        <v>1.1195533300786553</v>
      </c>
      <c r="L463" s="2"/>
      <c r="M463">
        <v>7.4476190476190501E-3</v>
      </c>
      <c r="N463">
        <v>558</v>
      </c>
      <c r="O463">
        <v>9.5779967159277495E-3</v>
      </c>
      <c r="P463">
        <v>407</v>
      </c>
      <c r="Q463">
        <f t="shared" si="15"/>
        <v>8.5128078817733998E-3</v>
      </c>
    </row>
    <row r="464" spans="1:17">
      <c r="A464" t="s">
        <v>1086</v>
      </c>
      <c r="B464" t="s">
        <v>1086</v>
      </c>
      <c r="C464" t="s">
        <v>3403</v>
      </c>
      <c r="D464" t="s">
        <v>3130</v>
      </c>
      <c r="E464" t="s">
        <v>3404</v>
      </c>
      <c r="F464" t="s">
        <v>3065</v>
      </c>
      <c r="G464">
        <v>0.82152114576546731</v>
      </c>
      <c r="H464">
        <v>0.77823813934435704</v>
      </c>
      <c r="I464">
        <v>0.80042408159930034</v>
      </c>
      <c r="J464">
        <v>0.67657878196541998</v>
      </c>
      <c r="K464">
        <f t="shared" si="14"/>
        <v>0.81097261368238382</v>
      </c>
      <c r="L464" s="2"/>
      <c r="M464">
        <v>1.70246305418719E-2</v>
      </c>
      <c r="N464">
        <v>267</v>
      </c>
      <c r="O464">
        <v>0</v>
      </c>
      <c r="P464">
        <v>1587</v>
      </c>
      <c r="Q464">
        <f t="shared" si="15"/>
        <v>8.5123152709359502E-3</v>
      </c>
    </row>
    <row r="465" spans="1:17">
      <c r="A465" t="s">
        <v>2803</v>
      </c>
      <c r="B465" t="s">
        <v>2803</v>
      </c>
      <c r="C465" t="s">
        <v>3422</v>
      </c>
      <c r="D465" t="s">
        <v>3130</v>
      </c>
      <c r="E465" t="s">
        <v>3248</v>
      </c>
      <c r="F465" t="s">
        <v>3065</v>
      </c>
      <c r="G465">
        <v>0.88660178827267366</v>
      </c>
      <c r="H465">
        <v>0.129154162965057</v>
      </c>
      <c r="I465">
        <v>0.87380983561698333</v>
      </c>
      <c r="J465">
        <v>8.2164560702655196E-2</v>
      </c>
      <c r="K465">
        <f t="shared" si="14"/>
        <v>0.8802058119448285</v>
      </c>
      <c r="L465" s="2"/>
      <c r="M465">
        <v>1.70246305418719E-2</v>
      </c>
      <c r="N465">
        <v>268</v>
      </c>
      <c r="O465">
        <v>0</v>
      </c>
      <c r="P465">
        <v>1588</v>
      </c>
      <c r="Q465">
        <f t="shared" si="15"/>
        <v>8.5123152709359502E-3</v>
      </c>
    </row>
    <row r="466" spans="1:17">
      <c r="A466" t="s">
        <v>676</v>
      </c>
      <c r="B466" t="s">
        <v>676</v>
      </c>
      <c r="C466" t="s">
        <v>4094</v>
      </c>
      <c r="D466" t="s">
        <v>3152</v>
      </c>
      <c r="E466" t="s">
        <v>3316</v>
      </c>
      <c r="F466" t="s">
        <v>3317</v>
      </c>
      <c r="G466">
        <v>0.77486827279141246</v>
      </c>
      <c r="H466">
        <v>0.304617382044996</v>
      </c>
      <c r="I466">
        <v>0.78475592280373541</v>
      </c>
      <c r="J466">
        <v>0.432258769320508</v>
      </c>
      <c r="K466">
        <f t="shared" si="14"/>
        <v>0.77981209779757399</v>
      </c>
      <c r="L466" s="2"/>
      <c r="M466">
        <v>0</v>
      </c>
      <c r="N466">
        <v>1051</v>
      </c>
      <c r="O466">
        <v>1.6980121703854E-2</v>
      </c>
      <c r="P466">
        <v>193</v>
      </c>
      <c r="Q466">
        <f t="shared" si="15"/>
        <v>8.4900608519270001E-3</v>
      </c>
    </row>
    <row r="467" spans="1:17">
      <c r="A467" t="s">
        <v>1319</v>
      </c>
      <c r="B467" t="s">
        <v>4402</v>
      </c>
      <c r="C467" t="s">
        <v>3475</v>
      </c>
      <c r="D467" t="s">
        <v>3226</v>
      </c>
      <c r="E467" t="s">
        <v>3356</v>
      </c>
      <c r="F467" t="s">
        <v>3065</v>
      </c>
      <c r="G467">
        <v>0.35573760110958197</v>
      </c>
      <c r="H467" s="1">
        <v>2.7524649226506899E-13</v>
      </c>
      <c r="I467">
        <v>0.23723884419879993</v>
      </c>
      <c r="J467">
        <v>0</v>
      </c>
      <c r="K467">
        <f t="shared" si="14"/>
        <v>0.29648822265419095</v>
      </c>
      <c r="L467" s="2"/>
      <c r="M467">
        <v>0</v>
      </c>
      <c r="N467">
        <v>1052</v>
      </c>
      <c r="O467">
        <v>1.69269100743746E-2</v>
      </c>
      <c r="P467">
        <v>194</v>
      </c>
      <c r="Q467">
        <f t="shared" si="15"/>
        <v>8.4634550371873001E-3</v>
      </c>
    </row>
    <row r="468" spans="1:17">
      <c r="A468" t="s">
        <v>34</v>
      </c>
      <c r="B468" t="s">
        <v>34</v>
      </c>
      <c r="C468" t="s">
        <v>3878</v>
      </c>
      <c r="D468" t="s">
        <v>3069</v>
      </c>
      <c r="E468" t="s">
        <v>3120</v>
      </c>
      <c r="F468" t="s">
        <v>3065</v>
      </c>
      <c r="G468">
        <v>1.1848549561257598</v>
      </c>
      <c r="H468">
        <v>1.03120787244719E-4</v>
      </c>
      <c r="I468">
        <v>1.1215547094967195</v>
      </c>
      <c r="J468">
        <v>2.0734556869890799E-2</v>
      </c>
      <c r="K468">
        <f t="shared" si="14"/>
        <v>1.1532048328112396</v>
      </c>
      <c r="L468" s="2"/>
      <c r="M468">
        <v>0</v>
      </c>
      <c r="N468">
        <v>1053</v>
      </c>
      <c r="O468">
        <v>1.6913793103448298E-2</v>
      </c>
      <c r="P468">
        <v>195</v>
      </c>
      <c r="Q468">
        <f t="shared" si="15"/>
        <v>8.4568965517241492E-3</v>
      </c>
    </row>
    <row r="469" spans="1:17">
      <c r="A469" t="s">
        <v>1620</v>
      </c>
      <c r="G469">
        <v>0.11602243513251785</v>
      </c>
      <c r="H469">
        <v>0.28514702109768097</v>
      </c>
      <c r="I469">
        <v>0.10740803768643213</v>
      </c>
      <c r="J469">
        <v>0.234939238428748</v>
      </c>
      <c r="K469">
        <f t="shared" si="14"/>
        <v>0.11171523640947499</v>
      </c>
      <c r="L469" s="2"/>
      <c r="M469">
        <v>9.8823529411764706E-3</v>
      </c>
      <c r="N469">
        <v>476</v>
      </c>
      <c r="O469">
        <v>7.0101419878296099E-3</v>
      </c>
      <c r="P469">
        <v>587</v>
      </c>
      <c r="Q469">
        <f t="shared" si="15"/>
        <v>8.4462474645030407E-3</v>
      </c>
    </row>
    <row r="470" spans="1:17">
      <c r="A470" t="s">
        <v>3034</v>
      </c>
      <c r="G470">
        <v>0.42662005734844943</v>
      </c>
      <c r="H470">
        <v>3.4807773496678199E-2</v>
      </c>
      <c r="I470">
        <v>0.42466225948151365</v>
      </c>
      <c r="J470">
        <v>7.6309476547254895E-2</v>
      </c>
      <c r="K470">
        <f t="shared" si="14"/>
        <v>0.42564115841498151</v>
      </c>
      <c r="L470" s="2"/>
      <c r="M470">
        <v>3.7142857142857099E-3</v>
      </c>
      <c r="N470">
        <v>837</v>
      </c>
      <c r="O470">
        <v>1.31544026629219E-2</v>
      </c>
      <c r="P470">
        <v>277</v>
      </c>
      <c r="Q470">
        <f t="shared" si="15"/>
        <v>8.4343441886038061E-3</v>
      </c>
    </row>
    <row r="471" spans="1:17">
      <c r="A471" t="s">
        <v>1435</v>
      </c>
      <c r="B471" t="s">
        <v>5614</v>
      </c>
      <c r="C471" t="s">
        <v>5615</v>
      </c>
      <c r="D471" t="s">
        <v>3096</v>
      </c>
      <c r="E471" t="s">
        <v>4234</v>
      </c>
      <c r="F471" t="s">
        <v>3065</v>
      </c>
      <c r="G471">
        <v>1.0423508808108</v>
      </c>
      <c r="H471">
        <v>0.42893486458309699</v>
      </c>
      <c r="I471">
        <v>1.0134752046549897</v>
      </c>
      <c r="J471">
        <v>0.68701806282816402</v>
      </c>
      <c r="K471">
        <f t="shared" si="14"/>
        <v>1.0279130427328949</v>
      </c>
      <c r="L471" s="2"/>
      <c r="M471">
        <v>1.16666666666667E-2</v>
      </c>
      <c r="N471">
        <v>417</v>
      </c>
      <c r="O471">
        <v>5.1999999999999998E-3</v>
      </c>
      <c r="P471">
        <v>791</v>
      </c>
      <c r="Q471">
        <f t="shared" si="15"/>
        <v>8.43333333333335E-3</v>
      </c>
    </row>
    <row r="472" spans="1:17">
      <c r="A472" t="s">
        <v>2901</v>
      </c>
      <c r="B472" t="s">
        <v>4790</v>
      </c>
      <c r="C472" t="s">
        <v>3345</v>
      </c>
      <c r="D472" t="s">
        <v>3139</v>
      </c>
      <c r="E472" t="s">
        <v>3140</v>
      </c>
      <c r="F472" t="s">
        <v>3135</v>
      </c>
      <c r="G472">
        <v>0.99489914231047183</v>
      </c>
      <c r="H472">
        <v>0.93208596068626404</v>
      </c>
      <c r="I472">
        <v>0.92237033167000171</v>
      </c>
      <c r="J472">
        <v>0.47927046983592098</v>
      </c>
      <c r="K472">
        <f t="shared" si="14"/>
        <v>0.95863473699023682</v>
      </c>
      <c r="L472" s="2"/>
      <c r="M472">
        <v>9.5999999999999992E-3</v>
      </c>
      <c r="N472">
        <v>496</v>
      </c>
      <c r="O472">
        <v>7.2222222222222202E-3</v>
      </c>
      <c r="P472">
        <v>564</v>
      </c>
      <c r="Q472">
        <f t="shared" si="15"/>
        <v>8.4111111111111088E-3</v>
      </c>
    </row>
    <row r="473" spans="1:17">
      <c r="A473" t="s">
        <v>358</v>
      </c>
      <c r="B473" t="s">
        <v>358</v>
      </c>
      <c r="C473" t="s">
        <v>3553</v>
      </c>
      <c r="D473" t="s">
        <v>3146</v>
      </c>
      <c r="E473" t="s">
        <v>3303</v>
      </c>
      <c r="F473" t="s">
        <v>3065</v>
      </c>
      <c r="G473">
        <v>0.71272287454274497</v>
      </c>
      <c r="H473">
        <v>0.28289927537623899</v>
      </c>
      <c r="I473">
        <v>0.70531729382035446</v>
      </c>
      <c r="J473">
        <v>0.25368167053951501</v>
      </c>
      <c r="K473">
        <f t="shared" si="14"/>
        <v>0.70902008418154971</v>
      </c>
      <c r="L473" s="2"/>
      <c r="M473">
        <v>1.4976026272578E-2</v>
      </c>
      <c r="N473">
        <v>323</v>
      </c>
      <c r="O473">
        <v>1.83333333333333E-3</v>
      </c>
      <c r="P473">
        <v>1354</v>
      </c>
      <c r="Q473">
        <f t="shared" si="15"/>
        <v>8.4046798029556655E-3</v>
      </c>
    </row>
    <row r="474" spans="1:17">
      <c r="A474" t="s">
        <v>1266</v>
      </c>
      <c r="B474" t="s">
        <v>1266</v>
      </c>
      <c r="C474" t="s">
        <v>3119</v>
      </c>
      <c r="D474" t="s">
        <v>3069</v>
      </c>
      <c r="E474" t="s">
        <v>3120</v>
      </c>
      <c r="F474" t="s">
        <v>3065</v>
      </c>
      <c r="G474">
        <v>1.0871990150341304</v>
      </c>
      <c r="H474">
        <v>6.9114172546784494E-2</v>
      </c>
      <c r="I474">
        <v>1.0326319234016401</v>
      </c>
      <c r="J474">
        <v>0.59615770408028401</v>
      </c>
      <c r="K474">
        <f t="shared" si="14"/>
        <v>1.0599154692178852</v>
      </c>
      <c r="L474" s="2"/>
      <c r="M474">
        <v>1.6799999999999999E-2</v>
      </c>
      <c r="N474">
        <v>272</v>
      </c>
      <c r="O474">
        <v>0</v>
      </c>
      <c r="P474">
        <v>1589</v>
      </c>
      <c r="Q474">
        <f t="shared" si="15"/>
        <v>8.3999999999999995E-3</v>
      </c>
    </row>
    <row r="475" spans="1:17">
      <c r="A475" t="s">
        <v>2102</v>
      </c>
      <c r="B475" t="s">
        <v>4952</v>
      </c>
      <c r="C475" t="s">
        <v>4953</v>
      </c>
      <c r="D475" t="s">
        <v>3079</v>
      </c>
      <c r="E475" t="s">
        <v>3548</v>
      </c>
      <c r="F475" t="s">
        <v>3065</v>
      </c>
      <c r="G475">
        <v>1.0308549954234503</v>
      </c>
      <c r="H475">
        <v>0.575931390317443</v>
      </c>
      <c r="I475">
        <v>1.0260020121014797</v>
      </c>
      <c r="J475">
        <v>0.63197857047438699</v>
      </c>
      <c r="K475">
        <f t="shared" si="14"/>
        <v>1.028428503762465</v>
      </c>
      <c r="L475" s="2"/>
      <c r="M475">
        <v>0</v>
      </c>
      <c r="N475">
        <v>1054</v>
      </c>
      <c r="O475">
        <v>1.6772851669403399E-2</v>
      </c>
      <c r="P475">
        <v>196</v>
      </c>
      <c r="Q475">
        <f t="shared" si="15"/>
        <v>8.3864258347016996E-3</v>
      </c>
    </row>
    <row r="476" spans="1:17">
      <c r="A476" t="s">
        <v>2193</v>
      </c>
      <c r="B476" t="s">
        <v>2193</v>
      </c>
      <c r="C476" t="s">
        <v>3068</v>
      </c>
      <c r="D476" t="s">
        <v>3069</v>
      </c>
      <c r="E476" t="s">
        <v>3104</v>
      </c>
      <c r="F476" t="s">
        <v>3065</v>
      </c>
      <c r="G476">
        <v>0.9945171146568077</v>
      </c>
      <c r="H476">
        <v>0.97598641258458296</v>
      </c>
      <c r="I476">
        <v>0.98653825120063443</v>
      </c>
      <c r="J476">
        <v>0.99439906529264799</v>
      </c>
      <c r="K476">
        <f t="shared" si="14"/>
        <v>0.99052768292872106</v>
      </c>
      <c r="L476" s="2"/>
      <c r="M476">
        <v>1.0105263157894701E-2</v>
      </c>
      <c r="N476">
        <v>469</v>
      </c>
      <c r="O476">
        <v>6.6619047619047604E-3</v>
      </c>
      <c r="P476">
        <v>617</v>
      </c>
      <c r="Q476">
        <f t="shared" si="15"/>
        <v>8.3835839598997309E-3</v>
      </c>
    </row>
    <row r="477" spans="1:17">
      <c r="A477" t="s">
        <v>2395</v>
      </c>
      <c r="B477" t="s">
        <v>4837</v>
      </c>
      <c r="C477" t="s">
        <v>4838</v>
      </c>
      <c r="D477" t="s">
        <v>3152</v>
      </c>
      <c r="E477" t="s">
        <v>3260</v>
      </c>
      <c r="F477" t="s">
        <v>3065</v>
      </c>
      <c r="G477">
        <v>0.7149393270964316</v>
      </c>
      <c r="H477">
        <v>0.81356448385665303</v>
      </c>
      <c r="I477">
        <v>0.68092835432276588</v>
      </c>
      <c r="J477">
        <v>0.58636577822684299</v>
      </c>
      <c r="K477">
        <f t="shared" si="14"/>
        <v>0.69793384070959874</v>
      </c>
      <c r="L477" s="2"/>
      <c r="M477">
        <v>0</v>
      </c>
      <c r="N477">
        <v>1055</v>
      </c>
      <c r="O477">
        <v>1.6766666666666701E-2</v>
      </c>
      <c r="P477">
        <v>197</v>
      </c>
      <c r="Q477">
        <f t="shared" si="15"/>
        <v>8.3833333333333503E-3</v>
      </c>
    </row>
    <row r="478" spans="1:17">
      <c r="A478" t="s">
        <v>884</v>
      </c>
      <c r="B478" t="s">
        <v>884</v>
      </c>
      <c r="C478" t="s">
        <v>3068</v>
      </c>
      <c r="D478" t="s">
        <v>3069</v>
      </c>
      <c r="E478" t="s">
        <v>3070</v>
      </c>
      <c r="F478" t="s">
        <v>3065</v>
      </c>
      <c r="G478">
        <v>0.10214829770170378</v>
      </c>
      <c r="H478">
        <v>2.0022661535963899E-2</v>
      </c>
      <c r="I478">
        <v>9.1615760983192837E-2</v>
      </c>
      <c r="J478">
        <v>5.6278262510639099E-3</v>
      </c>
      <c r="K478">
        <f t="shared" si="14"/>
        <v>9.68820293424483E-2</v>
      </c>
      <c r="L478" s="2"/>
      <c r="M478">
        <v>8.7111111111111104E-3</v>
      </c>
      <c r="N478">
        <v>528</v>
      </c>
      <c r="O478">
        <v>8.0145593869731802E-3</v>
      </c>
      <c r="P478">
        <v>505</v>
      </c>
      <c r="Q478">
        <f t="shared" si="15"/>
        <v>8.3628352490421453E-3</v>
      </c>
    </row>
    <row r="479" spans="1:17">
      <c r="A479" t="s">
        <v>613</v>
      </c>
      <c r="B479" t="s">
        <v>613</v>
      </c>
      <c r="C479" t="s">
        <v>5695</v>
      </c>
      <c r="D479" t="s">
        <v>3130</v>
      </c>
      <c r="E479" t="s">
        <v>3198</v>
      </c>
      <c r="G479">
        <v>1.0259826630783802</v>
      </c>
      <c r="H479">
        <v>0.64083007223945199</v>
      </c>
      <c r="I479">
        <v>1.0161528719425703</v>
      </c>
      <c r="J479">
        <v>0.69641582732681995</v>
      </c>
      <c r="K479">
        <f t="shared" si="14"/>
        <v>1.0210677675104751</v>
      </c>
      <c r="L479" s="2"/>
      <c r="M479">
        <v>1.0357894736842101E-2</v>
      </c>
      <c r="N479">
        <v>458</v>
      </c>
      <c r="O479">
        <v>6.3416927899686499E-3</v>
      </c>
      <c r="P479">
        <v>650</v>
      </c>
      <c r="Q479">
        <f t="shared" si="15"/>
        <v>8.3497937634053748E-3</v>
      </c>
    </row>
    <row r="480" spans="1:17">
      <c r="A480" t="s">
        <v>2536</v>
      </c>
      <c r="B480" t="s">
        <v>5559</v>
      </c>
      <c r="C480" t="s">
        <v>5560</v>
      </c>
      <c r="D480" t="s">
        <v>3243</v>
      </c>
      <c r="E480" t="s">
        <v>3359</v>
      </c>
      <c r="F480" t="s">
        <v>3065</v>
      </c>
      <c r="G480">
        <v>1.4629372662618612</v>
      </c>
      <c r="H480">
        <v>7.6645603163637503E-3</v>
      </c>
      <c r="I480">
        <v>0.71460392446392906</v>
      </c>
      <c r="J480">
        <v>4.1800632859014399E-2</v>
      </c>
      <c r="K480">
        <f t="shared" si="14"/>
        <v>1.0887705953628952</v>
      </c>
      <c r="L480" s="2"/>
      <c r="M480">
        <v>3.6666666666666701E-3</v>
      </c>
      <c r="N480">
        <v>890</v>
      </c>
      <c r="O480">
        <v>1.2859743366842801E-2</v>
      </c>
      <c r="P480">
        <v>279</v>
      </c>
      <c r="Q480">
        <f t="shared" si="15"/>
        <v>8.2632050167547356E-3</v>
      </c>
    </row>
    <row r="481" spans="1:17">
      <c r="A481" t="s">
        <v>1484</v>
      </c>
      <c r="B481" t="s">
        <v>1484</v>
      </c>
      <c r="C481" t="s">
        <v>3068</v>
      </c>
      <c r="D481" t="s">
        <v>3069</v>
      </c>
      <c r="E481" t="s">
        <v>3070</v>
      </c>
      <c r="F481" t="s">
        <v>3065</v>
      </c>
      <c r="G481">
        <v>0.86503556171329254</v>
      </c>
      <c r="H481">
        <v>0.34171360013028901</v>
      </c>
      <c r="I481">
        <v>0.85158156559105658</v>
      </c>
      <c r="J481">
        <v>0.29695449024126702</v>
      </c>
      <c r="K481">
        <f t="shared" si="14"/>
        <v>0.85830856365217456</v>
      </c>
      <c r="L481" s="2"/>
      <c r="M481">
        <v>1.6521072796934901E-2</v>
      </c>
      <c r="N481">
        <v>274</v>
      </c>
      <c r="O481">
        <v>0</v>
      </c>
      <c r="P481">
        <v>1590</v>
      </c>
      <c r="Q481">
        <f t="shared" si="15"/>
        <v>8.2605363984674506E-3</v>
      </c>
    </row>
    <row r="482" spans="1:17">
      <c r="A482" t="s">
        <v>1969</v>
      </c>
      <c r="B482" t="s">
        <v>1969</v>
      </c>
      <c r="C482" t="s">
        <v>4476</v>
      </c>
      <c r="D482" t="s">
        <v>3152</v>
      </c>
      <c r="E482" t="s">
        <v>3153</v>
      </c>
      <c r="F482" t="s">
        <v>3135</v>
      </c>
      <c r="G482">
        <v>0.94619679386765443</v>
      </c>
      <c r="H482">
        <v>0.44828125986552197</v>
      </c>
      <c r="I482">
        <v>0.89594001631071485</v>
      </c>
      <c r="J482">
        <v>7.0678320999675595E-2</v>
      </c>
      <c r="K482">
        <f t="shared" si="14"/>
        <v>0.92106840508918464</v>
      </c>
      <c r="L482" s="2"/>
      <c r="M482">
        <v>1.6521072796934901E-2</v>
      </c>
      <c r="N482">
        <v>275</v>
      </c>
      <c r="O482">
        <v>0</v>
      </c>
      <c r="P482">
        <v>1591</v>
      </c>
      <c r="Q482">
        <f t="shared" si="15"/>
        <v>8.2605363984674506E-3</v>
      </c>
    </row>
    <row r="483" spans="1:17">
      <c r="A483" t="s">
        <v>827</v>
      </c>
      <c r="B483" t="s">
        <v>827</v>
      </c>
      <c r="C483" t="s">
        <v>3175</v>
      </c>
      <c r="D483" t="s">
        <v>3069</v>
      </c>
      <c r="E483" t="s">
        <v>3272</v>
      </c>
      <c r="F483" t="s">
        <v>3086</v>
      </c>
      <c r="G483">
        <v>1.08178734778335</v>
      </c>
      <c r="H483">
        <v>8.3935828610826296E-2</v>
      </c>
      <c r="I483">
        <v>1.06150765651743</v>
      </c>
      <c r="J483">
        <v>0.130045053507542</v>
      </c>
      <c r="K483">
        <f t="shared" si="14"/>
        <v>1.07164750215039</v>
      </c>
      <c r="L483" s="2"/>
      <c r="M483">
        <v>0</v>
      </c>
      <c r="N483">
        <v>1056</v>
      </c>
      <c r="O483">
        <v>1.6509801692560298E-2</v>
      </c>
      <c r="P483">
        <v>199</v>
      </c>
      <c r="Q483">
        <f t="shared" si="15"/>
        <v>8.2549008462801492E-3</v>
      </c>
    </row>
    <row r="484" spans="1:17">
      <c r="A484" t="s">
        <v>934</v>
      </c>
      <c r="B484" t="s">
        <v>934</v>
      </c>
      <c r="C484" t="s">
        <v>3820</v>
      </c>
      <c r="D484" t="s">
        <v>3772</v>
      </c>
      <c r="E484" t="s">
        <v>3773</v>
      </c>
      <c r="F484" t="s">
        <v>3065</v>
      </c>
      <c r="G484">
        <v>0.88916627237728219</v>
      </c>
      <c r="H484">
        <v>0.32598600025581798</v>
      </c>
      <c r="I484">
        <v>0.85117820027549962</v>
      </c>
      <c r="J484">
        <v>0.48796977672034703</v>
      </c>
      <c r="K484">
        <f t="shared" si="14"/>
        <v>0.87017223632639085</v>
      </c>
      <c r="L484" s="2"/>
      <c r="M484">
        <v>3.6666666666666701E-3</v>
      </c>
      <c r="N484">
        <v>891</v>
      </c>
      <c r="O484">
        <v>1.28197758263725E-2</v>
      </c>
      <c r="P484">
        <v>281</v>
      </c>
      <c r="Q484">
        <f t="shared" si="15"/>
        <v>8.2432212465195845E-3</v>
      </c>
    </row>
    <row r="485" spans="1:17">
      <c r="A485" t="s">
        <v>2565</v>
      </c>
      <c r="B485" t="s">
        <v>4090</v>
      </c>
      <c r="C485" t="s">
        <v>4091</v>
      </c>
      <c r="D485" t="s">
        <v>3063</v>
      </c>
      <c r="E485" t="s">
        <v>4084</v>
      </c>
      <c r="G485">
        <v>0.14082481410296255</v>
      </c>
      <c r="H485">
        <v>0.73612783931639203</v>
      </c>
      <c r="I485">
        <v>0.12005740399578745</v>
      </c>
      <c r="J485">
        <v>0.52577438491892803</v>
      </c>
      <c r="K485">
        <f t="shared" si="14"/>
        <v>0.130441109049375</v>
      </c>
      <c r="L485" s="2"/>
      <c r="M485">
        <v>0</v>
      </c>
      <c r="N485">
        <v>1057</v>
      </c>
      <c r="O485">
        <v>1.6457142857142899E-2</v>
      </c>
      <c r="P485">
        <v>200</v>
      </c>
      <c r="Q485">
        <f t="shared" si="15"/>
        <v>8.2285714285714497E-3</v>
      </c>
    </row>
    <row r="486" spans="1:17">
      <c r="A486" t="s">
        <v>1598</v>
      </c>
      <c r="B486" t="s">
        <v>1598</v>
      </c>
      <c r="C486" t="s">
        <v>3175</v>
      </c>
      <c r="D486" t="s">
        <v>3069</v>
      </c>
      <c r="E486" t="s">
        <v>3272</v>
      </c>
      <c r="F486" t="s">
        <v>3235</v>
      </c>
      <c r="G486">
        <v>1.0602460748576896</v>
      </c>
      <c r="H486">
        <v>0.231566013336612</v>
      </c>
      <c r="I486">
        <v>1.0423635730814205</v>
      </c>
      <c r="J486">
        <v>0.33925951188238801</v>
      </c>
      <c r="K486">
        <f t="shared" si="14"/>
        <v>1.051304823969555</v>
      </c>
      <c r="L486" s="2"/>
      <c r="M486">
        <v>1.6454361054766699E-2</v>
      </c>
      <c r="N486">
        <v>277</v>
      </c>
      <c r="O486">
        <v>0</v>
      </c>
      <c r="P486">
        <v>1592</v>
      </c>
      <c r="Q486">
        <f t="shared" si="15"/>
        <v>8.2271805273833494E-3</v>
      </c>
    </row>
    <row r="487" spans="1:17">
      <c r="A487" t="s">
        <v>1929</v>
      </c>
      <c r="B487" t="s">
        <v>4361</v>
      </c>
      <c r="C487" t="s">
        <v>4362</v>
      </c>
      <c r="D487" t="s">
        <v>3243</v>
      </c>
      <c r="E487" t="s">
        <v>3856</v>
      </c>
      <c r="F487" t="s">
        <v>3065</v>
      </c>
      <c r="G487">
        <v>0.72581635730339822</v>
      </c>
      <c r="H487">
        <v>0.136796255749523</v>
      </c>
      <c r="I487">
        <v>0.74316994654106616</v>
      </c>
      <c r="J487">
        <v>0.30137908099235899</v>
      </c>
      <c r="K487">
        <f t="shared" si="14"/>
        <v>0.73449315192223219</v>
      </c>
      <c r="L487" s="2"/>
      <c r="M487">
        <v>1.6454361054766699E-2</v>
      </c>
      <c r="N487">
        <v>278</v>
      </c>
      <c r="O487">
        <v>0</v>
      </c>
      <c r="P487">
        <v>1593</v>
      </c>
      <c r="Q487">
        <f t="shared" si="15"/>
        <v>8.2271805273833494E-3</v>
      </c>
    </row>
    <row r="488" spans="1:17">
      <c r="A488" t="s">
        <v>785</v>
      </c>
      <c r="B488" t="s">
        <v>4232</v>
      </c>
      <c r="C488" t="s">
        <v>4233</v>
      </c>
      <c r="D488" t="s">
        <v>3096</v>
      </c>
      <c r="E488" t="s">
        <v>4234</v>
      </c>
      <c r="F488" t="s">
        <v>3065</v>
      </c>
      <c r="G488">
        <v>1.3961683115123809</v>
      </c>
      <c r="H488" s="1">
        <v>1.4253836206583901E-12</v>
      </c>
      <c r="I488">
        <v>1.3772728106724794</v>
      </c>
      <c r="J488" s="1">
        <v>1.72095222687848E-9</v>
      </c>
      <c r="K488">
        <f t="shared" si="14"/>
        <v>1.3867205610924302</v>
      </c>
      <c r="L488" s="2"/>
      <c r="M488">
        <v>0</v>
      </c>
      <c r="N488">
        <v>1058</v>
      </c>
      <c r="O488">
        <v>1.6449549769649598E-2</v>
      </c>
      <c r="P488">
        <v>202</v>
      </c>
      <c r="Q488">
        <f t="shared" si="15"/>
        <v>8.2247748848247992E-3</v>
      </c>
    </row>
    <row r="489" spans="1:17">
      <c r="A489" t="s">
        <v>555</v>
      </c>
      <c r="B489" t="s">
        <v>555</v>
      </c>
      <c r="C489" t="s">
        <v>5366</v>
      </c>
      <c r="D489" t="s">
        <v>3772</v>
      </c>
      <c r="E489" t="s">
        <v>3773</v>
      </c>
      <c r="F489" t="s">
        <v>3065</v>
      </c>
      <c r="G489">
        <v>0.7395724656194036</v>
      </c>
      <c r="H489">
        <v>0.42579007683446402</v>
      </c>
      <c r="I489">
        <v>0.70155787350548482</v>
      </c>
      <c r="J489">
        <v>0.91644089732883105</v>
      </c>
      <c r="K489">
        <f t="shared" si="14"/>
        <v>0.72056516956244421</v>
      </c>
      <c r="L489" s="2"/>
      <c r="M489">
        <v>1.1076923076923101E-2</v>
      </c>
      <c r="N489">
        <v>433</v>
      </c>
      <c r="O489">
        <v>5.3714285714285704E-3</v>
      </c>
      <c r="P489">
        <v>759</v>
      </c>
      <c r="Q489">
        <f t="shared" si="15"/>
        <v>8.2241758241758355E-3</v>
      </c>
    </row>
    <row r="490" spans="1:17">
      <c r="A490" t="s">
        <v>910</v>
      </c>
      <c r="B490" t="s">
        <v>3841</v>
      </c>
      <c r="C490" t="s">
        <v>3842</v>
      </c>
      <c r="D490" t="s">
        <v>3183</v>
      </c>
      <c r="E490" t="s">
        <v>3664</v>
      </c>
      <c r="F490" t="s">
        <v>3065</v>
      </c>
      <c r="G490">
        <v>1.0217753335392998</v>
      </c>
      <c r="H490">
        <v>0.74831001838823097</v>
      </c>
      <c r="I490">
        <v>0.97830076914314434</v>
      </c>
      <c r="J490">
        <v>0.71664122118014395</v>
      </c>
      <c r="K490">
        <f t="shared" si="14"/>
        <v>1.0000380513412221</v>
      </c>
      <c r="L490" s="2"/>
      <c r="M490">
        <v>0</v>
      </c>
      <c r="N490">
        <v>1059</v>
      </c>
      <c r="O490">
        <v>1.6358782012502501E-2</v>
      </c>
      <c r="P490">
        <v>203</v>
      </c>
      <c r="Q490">
        <f t="shared" si="15"/>
        <v>8.1793910062512507E-3</v>
      </c>
    </row>
    <row r="491" spans="1:17">
      <c r="A491" t="s">
        <v>1507</v>
      </c>
      <c r="B491" t="s">
        <v>3487</v>
      </c>
      <c r="C491" t="s">
        <v>3488</v>
      </c>
      <c r="D491" t="s">
        <v>3092</v>
      </c>
      <c r="E491" t="s">
        <v>3101</v>
      </c>
      <c r="F491" t="s">
        <v>3086</v>
      </c>
      <c r="G491">
        <v>1.0198848764209596</v>
      </c>
      <c r="H491">
        <v>0.60945942697633304</v>
      </c>
      <c r="I491">
        <v>0.95128868606188266</v>
      </c>
      <c r="J491">
        <v>0.67757746681736497</v>
      </c>
      <c r="K491">
        <f t="shared" si="14"/>
        <v>0.98558678124142118</v>
      </c>
      <c r="L491" s="2"/>
      <c r="M491">
        <v>0</v>
      </c>
      <c r="N491">
        <v>1060</v>
      </c>
      <c r="O491">
        <v>1.6350783699059599E-2</v>
      </c>
      <c r="P491">
        <v>204</v>
      </c>
      <c r="Q491">
        <f t="shared" si="15"/>
        <v>8.1753918495297995E-3</v>
      </c>
    </row>
    <row r="492" spans="1:17">
      <c r="A492" t="s">
        <v>741</v>
      </c>
      <c r="B492" t="s">
        <v>741</v>
      </c>
      <c r="C492" t="s">
        <v>3175</v>
      </c>
      <c r="D492" t="s">
        <v>3069</v>
      </c>
      <c r="E492" t="s">
        <v>3176</v>
      </c>
      <c r="F492" t="s">
        <v>3086</v>
      </c>
      <c r="G492">
        <v>0.62792679737005763</v>
      </c>
      <c r="H492">
        <v>0.53627043223141402</v>
      </c>
      <c r="I492">
        <v>0.66219057892970146</v>
      </c>
      <c r="J492">
        <v>0.90746014812478604</v>
      </c>
      <c r="K492">
        <f t="shared" si="14"/>
        <v>0.64505868814987954</v>
      </c>
      <c r="L492" s="2"/>
      <c r="M492">
        <v>1.6333938294010902E-2</v>
      </c>
      <c r="N492">
        <v>281</v>
      </c>
      <c r="O492">
        <v>0</v>
      </c>
      <c r="P492">
        <v>1594</v>
      </c>
      <c r="Q492">
        <f t="shared" si="15"/>
        <v>8.1669691470054508E-3</v>
      </c>
    </row>
    <row r="493" spans="1:17">
      <c r="A493" t="s">
        <v>2041</v>
      </c>
      <c r="B493" t="s">
        <v>5258</v>
      </c>
      <c r="C493" t="s">
        <v>5259</v>
      </c>
      <c r="D493" t="s">
        <v>3063</v>
      </c>
      <c r="E493" t="s">
        <v>3064</v>
      </c>
      <c r="F493" t="s">
        <v>3065</v>
      </c>
      <c r="G493">
        <v>0.95390769402461673</v>
      </c>
      <c r="H493">
        <v>0.34702186643286198</v>
      </c>
      <c r="I493">
        <v>0.9468689798864689</v>
      </c>
      <c r="J493">
        <v>0.302890419091289</v>
      </c>
      <c r="K493">
        <f t="shared" si="14"/>
        <v>0.95038833695554281</v>
      </c>
      <c r="L493" s="2"/>
      <c r="M493">
        <v>1.4416666666666701E-2</v>
      </c>
      <c r="N493">
        <v>333</v>
      </c>
      <c r="O493">
        <v>1.8571428571428599E-3</v>
      </c>
      <c r="P493">
        <v>1294</v>
      </c>
      <c r="Q493">
        <f t="shared" si="15"/>
        <v>8.1369047619047809E-3</v>
      </c>
    </row>
    <row r="494" spans="1:17">
      <c r="A494" t="s">
        <v>748</v>
      </c>
      <c r="B494" t="s">
        <v>748</v>
      </c>
      <c r="C494" t="s">
        <v>3163</v>
      </c>
      <c r="D494" t="s">
        <v>3146</v>
      </c>
      <c r="E494" t="s">
        <v>3164</v>
      </c>
      <c r="F494" t="s">
        <v>3065</v>
      </c>
      <c r="G494">
        <v>0.86203218808398197</v>
      </c>
      <c r="H494">
        <v>6.3587320014098E-3</v>
      </c>
      <c r="I494">
        <v>0.85824418051641538</v>
      </c>
      <c r="J494">
        <v>6.2565520357133596E-3</v>
      </c>
      <c r="K494">
        <f t="shared" si="14"/>
        <v>0.86013818430019873</v>
      </c>
      <c r="L494" s="2"/>
      <c r="M494">
        <v>5.7142857142857099E-3</v>
      </c>
      <c r="N494">
        <v>714</v>
      </c>
      <c r="O494">
        <v>1.0492554858934199E-2</v>
      </c>
      <c r="P494">
        <v>361</v>
      </c>
      <c r="Q494">
        <f t="shared" si="15"/>
        <v>8.1034202866099546E-3</v>
      </c>
    </row>
    <row r="495" spans="1:17">
      <c r="A495" t="s">
        <v>331</v>
      </c>
      <c r="B495" t="s">
        <v>4543</v>
      </c>
      <c r="C495" t="s">
        <v>4544</v>
      </c>
      <c r="D495" t="s">
        <v>3092</v>
      </c>
      <c r="E495" t="s">
        <v>3093</v>
      </c>
      <c r="F495" t="s">
        <v>3065</v>
      </c>
      <c r="G495">
        <v>1.1415336807018199</v>
      </c>
      <c r="H495">
        <v>2.7049369565993801E-2</v>
      </c>
      <c r="I495">
        <v>1.0871066430235703</v>
      </c>
      <c r="J495">
        <v>0.191080444466872</v>
      </c>
      <c r="K495">
        <f t="shared" si="14"/>
        <v>1.114320161862695</v>
      </c>
      <c r="L495" s="2"/>
      <c r="M495">
        <v>1.61552631578947E-2</v>
      </c>
      <c r="N495">
        <v>282</v>
      </c>
      <c r="O495">
        <v>0</v>
      </c>
      <c r="P495">
        <v>1595</v>
      </c>
      <c r="Q495">
        <f t="shared" si="15"/>
        <v>8.0776315789473502E-3</v>
      </c>
    </row>
    <row r="496" spans="1:17">
      <c r="A496" t="s">
        <v>1255</v>
      </c>
      <c r="B496" t="s">
        <v>1255</v>
      </c>
      <c r="C496" t="s">
        <v>3928</v>
      </c>
      <c r="D496" t="s">
        <v>3092</v>
      </c>
      <c r="E496" t="s">
        <v>3253</v>
      </c>
      <c r="F496" t="s">
        <v>3086</v>
      </c>
      <c r="G496">
        <v>0.77122322587674819</v>
      </c>
      <c r="H496">
        <v>4.71477019303497E-3</v>
      </c>
      <c r="I496">
        <v>0.66894616005498519</v>
      </c>
      <c r="J496" s="1">
        <v>6.3115139613207495E-7</v>
      </c>
      <c r="K496">
        <f t="shared" si="14"/>
        <v>0.72008469296586664</v>
      </c>
      <c r="L496" s="2"/>
      <c r="M496">
        <v>1.26833855799373E-2</v>
      </c>
      <c r="N496">
        <v>388</v>
      </c>
      <c r="O496">
        <v>3.46666666666667E-3</v>
      </c>
      <c r="P496">
        <v>1017</v>
      </c>
      <c r="Q496">
        <f t="shared" si="15"/>
        <v>8.0750261233019857E-3</v>
      </c>
    </row>
    <row r="497" spans="1:17">
      <c r="A497" t="s">
        <v>2420</v>
      </c>
      <c r="B497" t="s">
        <v>3633</v>
      </c>
      <c r="C497" t="s">
        <v>3634</v>
      </c>
      <c r="D497" t="s">
        <v>3152</v>
      </c>
      <c r="E497" t="s">
        <v>3212</v>
      </c>
      <c r="F497" t="s">
        <v>3065</v>
      </c>
      <c r="G497">
        <v>1.0041518224925097</v>
      </c>
      <c r="H497">
        <v>0.84925040021551301</v>
      </c>
      <c r="I497">
        <v>0.99870018161265761</v>
      </c>
      <c r="J497">
        <v>0.83628067587741195</v>
      </c>
      <c r="K497">
        <f t="shared" si="14"/>
        <v>1.0014260020525836</v>
      </c>
      <c r="L497" s="2"/>
      <c r="M497">
        <v>1.0258823529411799E-2</v>
      </c>
      <c r="N497">
        <v>463</v>
      </c>
      <c r="O497">
        <v>5.8904665314401597E-3</v>
      </c>
      <c r="P497">
        <v>700</v>
      </c>
      <c r="Q497">
        <f t="shared" si="15"/>
        <v>8.0746450304259795E-3</v>
      </c>
    </row>
    <row r="498" spans="1:17">
      <c r="A498" t="s">
        <v>925</v>
      </c>
      <c r="B498" t="s">
        <v>4219</v>
      </c>
      <c r="C498" t="s">
        <v>4220</v>
      </c>
      <c r="D498" t="s">
        <v>3226</v>
      </c>
      <c r="E498" t="s">
        <v>3227</v>
      </c>
      <c r="F498" t="s">
        <v>3102</v>
      </c>
      <c r="G498">
        <v>1.0357209948215602</v>
      </c>
      <c r="H498">
        <v>0.62527821230390102</v>
      </c>
      <c r="I498">
        <v>1.0372495561004103</v>
      </c>
      <c r="J498">
        <v>0.57730908087261901</v>
      </c>
      <c r="K498">
        <f t="shared" si="14"/>
        <v>1.0364852754609852</v>
      </c>
      <c r="L498" s="2"/>
      <c r="M498">
        <v>0</v>
      </c>
      <c r="N498">
        <v>1061</v>
      </c>
      <c r="O498">
        <v>1.6018808777429502E-2</v>
      </c>
      <c r="P498">
        <v>210</v>
      </c>
      <c r="Q498">
        <f t="shared" si="15"/>
        <v>8.0094043887147508E-3</v>
      </c>
    </row>
    <row r="499" spans="1:17">
      <c r="A499" t="s">
        <v>1177</v>
      </c>
      <c r="B499" t="s">
        <v>5630</v>
      </c>
      <c r="C499" t="s">
        <v>5631</v>
      </c>
      <c r="D499" t="s">
        <v>3096</v>
      </c>
      <c r="E499" t="s">
        <v>3097</v>
      </c>
      <c r="F499" t="s">
        <v>3065</v>
      </c>
      <c r="G499">
        <v>0.89613876284945537</v>
      </c>
      <c r="H499">
        <v>0.72561201881717297</v>
      </c>
      <c r="I499">
        <v>1.05339898976414</v>
      </c>
      <c r="J499">
        <v>0.387740448661198</v>
      </c>
      <c r="K499">
        <f t="shared" si="14"/>
        <v>0.97476887630679765</v>
      </c>
      <c r="L499" s="2"/>
      <c r="M499">
        <v>3.69230769230769E-3</v>
      </c>
      <c r="N499">
        <v>868</v>
      </c>
      <c r="O499">
        <v>1.2252575011195701E-2</v>
      </c>
      <c r="P499">
        <v>301</v>
      </c>
      <c r="Q499">
        <f t="shared" si="15"/>
        <v>7.9724413517516957E-3</v>
      </c>
    </row>
    <row r="500" spans="1:17">
      <c r="A500" t="s">
        <v>50</v>
      </c>
      <c r="B500" t="s">
        <v>4786</v>
      </c>
      <c r="C500" t="s">
        <v>4787</v>
      </c>
      <c r="D500" t="s">
        <v>3130</v>
      </c>
      <c r="E500" t="s">
        <v>3246</v>
      </c>
      <c r="F500" t="s">
        <v>3086</v>
      </c>
      <c r="G500">
        <v>0.78066142726222243</v>
      </c>
      <c r="H500">
        <v>4.5105654309153202E-3</v>
      </c>
      <c r="I500">
        <v>0.78596215251675416</v>
      </c>
      <c r="J500">
        <v>4.6356905373299701E-3</v>
      </c>
      <c r="K500">
        <f t="shared" si="14"/>
        <v>0.78331178988948835</v>
      </c>
      <c r="L500" s="2"/>
      <c r="M500">
        <v>8.4521739130434797E-3</v>
      </c>
      <c r="N500">
        <v>538</v>
      </c>
      <c r="O500">
        <v>7.4871794871794904E-3</v>
      </c>
      <c r="P500">
        <v>550</v>
      </c>
      <c r="Q500">
        <f t="shared" si="15"/>
        <v>7.9696767001114846E-3</v>
      </c>
    </row>
    <row r="501" spans="1:17">
      <c r="A501" t="s">
        <v>2333</v>
      </c>
      <c r="B501" t="s">
        <v>2333</v>
      </c>
      <c r="C501" t="s">
        <v>3068</v>
      </c>
      <c r="D501" t="s">
        <v>3069</v>
      </c>
      <c r="E501" t="s">
        <v>3070</v>
      </c>
      <c r="F501" t="s">
        <v>3065</v>
      </c>
      <c r="G501">
        <v>0.55244087559734489</v>
      </c>
      <c r="H501">
        <v>0.74467424766847701</v>
      </c>
      <c r="I501">
        <v>0.52148468028578177</v>
      </c>
      <c r="J501">
        <v>0.59021658706078695</v>
      </c>
      <c r="K501">
        <f t="shared" si="14"/>
        <v>0.53696277794156333</v>
      </c>
      <c r="L501" s="2"/>
      <c r="M501">
        <v>1.5889655172413801E-2</v>
      </c>
      <c r="N501">
        <v>289</v>
      </c>
      <c r="O501">
        <v>0</v>
      </c>
      <c r="P501">
        <v>1596</v>
      </c>
      <c r="Q501">
        <f t="shared" si="15"/>
        <v>7.9448275862069005E-3</v>
      </c>
    </row>
    <row r="502" spans="1:17">
      <c r="A502" t="s">
        <v>2465</v>
      </c>
      <c r="B502" t="s">
        <v>4639</v>
      </c>
      <c r="C502" t="s">
        <v>4640</v>
      </c>
      <c r="D502" t="s">
        <v>3079</v>
      </c>
      <c r="E502" t="s">
        <v>3548</v>
      </c>
      <c r="F502" t="s">
        <v>3065</v>
      </c>
      <c r="G502">
        <v>0.99330864996999646</v>
      </c>
      <c r="H502">
        <v>0.94601699411011198</v>
      </c>
      <c r="I502">
        <v>0.99021954182822747</v>
      </c>
      <c r="J502">
        <v>0.92680054022889802</v>
      </c>
      <c r="K502">
        <f t="shared" si="14"/>
        <v>0.99176409589911196</v>
      </c>
      <c r="L502" s="2"/>
      <c r="M502">
        <v>1.5883664228491801E-2</v>
      </c>
      <c r="N502">
        <v>291</v>
      </c>
      <c r="O502">
        <v>0</v>
      </c>
      <c r="P502">
        <v>1597</v>
      </c>
      <c r="Q502">
        <f t="shared" si="15"/>
        <v>7.9418321142459003E-3</v>
      </c>
    </row>
    <row r="503" spans="1:17">
      <c r="A503" t="s">
        <v>1660</v>
      </c>
      <c r="B503" t="s">
        <v>1660</v>
      </c>
      <c r="C503" t="s">
        <v>3595</v>
      </c>
      <c r="D503" t="s">
        <v>3130</v>
      </c>
      <c r="E503" t="s">
        <v>3246</v>
      </c>
      <c r="F503" t="s">
        <v>3065</v>
      </c>
      <c r="G503">
        <v>1.0957169207822897</v>
      </c>
      <c r="H503">
        <v>3.6686383932915699E-2</v>
      </c>
      <c r="I503">
        <v>1.0138472247853605</v>
      </c>
      <c r="J503">
        <v>0.64516553629483298</v>
      </c>
      <c r="K503">
        <f t="shared" si="14"/>
        <v>1.0547820727838251</v>
      </c>
      <c r="L503" s="2"/>
      <c r="M503">
        <v>8.8815789473684192E-3</v>
      </c>
      <c r="N503">
        <v>522</v>
      </c>
      <c r="O503">
        <v>6.9540229885057502E-3</v>
      </c>
      <c r="P503">
        <v>596</v>
      </c>
      <c r="Q503">
        <f t="shared" si="15"/>
        <v>7.9178009679370838E-3</v>
      </c>
    </row>
    <row r="504" spans="1:17">
      <c r="A504" t="s">
        <v>1746</v>
      </c>
      <c r="B504" t="s">
        <v>1746</v>
      </c>
      <c r="C504" t="s">
        <v>5973</v>
      </c>
      <c r="D504" t="s">
        <v>3069</v>
      </c>
      <c r="E504" t="s">
        <v>3120</v>
      </c>
      <c r="F504" t="s">
        <v>3065</v>
      </c>
      <c r="G504">
        <v>0.31925515282926392</v>
      </c>
      <c r="H504">
        <v>0.91173029351609902</v>
      </c>
      <c r="I504">
        <v>0.31171341750553477</v>
      </c>
      <c r="J504">
        <v>0.80039515193356903</v>
      </c>
      <c r="K504">
        <f t="shared" si="14"/>
        <v>0.31548428516739935</v>
      </c>
      <c r="L504" s="2"/>
      <c r="M504">
        <v>9.75E-3</v>
      </c>
      <c r="N504">
        <v>486</v>
      </c>
      <c r="O504">
        <v>6.0703177822853298E-3</v>
      </c>
      <c r="P504">
        <v>686</v>
      </c>
      <c r="Q504">
        <f t="shared" si="15"/>
        <v>7.9101588911426653E-3</v>
      </c>
    </row>
    <row r="505" spans="1:17">
      <c r="A505" t="s">
        <v>3043</v>
      </c>
      <c r="B505" t="s">
        <v>3043</v>
      </c>
      <c r="C505" t="s">
        <v>3196</v>
      </c>
      <c r="D505" t="s">
        <v>3069</v>
      </c>
      <c r="E505" t="s">
        <v>3120</v>
      </c>
      <c r="F505" t="s">
        <v>3065</v>
      </c>
      <c r="G505">
        <v>0.54020080773216339</v>
      </c>
      <c r="H505">
        <v>4.0203970818282597E-3</v>
      </c>
      <c r="I505">
        <v>0.5481979041354742</v>
      </c>
      <c r="J505">
        <v>1.7837060798959501E-2</v>
      </c>
      <c r="K505">
        <f t="shared" si="14"/>
        <v>0.54419935593381874</v>
      </c>
      <c r="L505" s="2"/>
      <c r="M505">
        <v>0</v>
      </c>
      <c r="N505">
        <v>1062</v>
      </c>
      <c r="O505">
        <v>1.57920763447079E-2</v>
      </c>
      <c r="P505">
        <v>214</v>
      </c>
      <c r="Q505">
        <f t="shared" si="15"/>
        <v>7.8960381723539499E-3</v>
      </c>
    </row>
    <row r="506" spans="1:17">
      <c r="A506" t="s">
        <v>353</v>
      </c>
      <c r="B506" t="s">
        <v>353</v>
      </c>
      <c r="C506" t="s">
        <v>3068</v>
      </c>
      <c r="D506" t="s">
        <v>3069</v>
      </c>
      <c r="E506" t="s">
        <v>3104</v>
      </c>
      <c r="F506" t="s">
        <v>3065</v>
      </c>
      <c r="G506">
        <v>1.10837775015891</v>
      </c>
      <c r="H506">
        <v>8.4584201155235697E-2</v>
      </c>
      <c r="I506">
        <v>1.0961500835186695</v>
      </c>
      <c r="J506">
        <v>0.13597158695650899</v>
      </c>
      <c r="K506">
        <f t="shared" si="14"/>
        <v>1.1022639168387898</v>
      </c>
      <c r="L506" s="2"/>
      <c r="M506">
        <v>6.7692307692307696E-3</v>
      </c>
      <c r="N506">
        <v>647</v>
      </c>
      <c r="O506">
        <v>8.9892720306513404E-3</v>
      </c>
      <c r="P506">
        <v>444</v>
      </c>
      <c r="Q506">
        <f t="shared" si="15"/>
        <v>7.8792513999410545E-3</v>
      </c>
    </row>
    <row r="507" spans="1:17">
      <c r="A507" t="s">
        <v>2198</v>
      </c>
      <c r="B507" t="s">
        <v>2198</v>
      </c>
      <c r="C507" t="s">
        <v>3268</v>
      </c>
      <c r="D507" t="s">
        <v>3092</v>
      </c>
      <c r="E507" t="s">
        <v>3093</v>
      </c>
      <c r="F507" t="s">
        <v>3065</v>
      </c>
      <c r="G507">
        <v>0.372309730238086</v>
      </c>
      <c r="H507">
        <v>0.85136321144904603</v>
      </c>
      <c r="I507">
        <v>0.32809864645397507</v>
      </c>
      <c r="J507">
        <v>0.30523911113984498</v>
      </c>
      <c r="K507">
        <f t="shared" si="14"/>
        <v>0.35020418834603051</v>
      </c>
      <c r="L507" s="2"/>
      <c r="M507">
        <v>1.0647619047619E-2</v>
      </c>
      <c r="N507">
        <v>446</v>
      </c>
      <c r="O507">
        <v>5.0666666666666698E-3</v>
      </c>
      <c r="P507">
        <v>812</v>
      </c>
      <c r="Q507">
        <f t="shared" si="15"/>
        <v>7.8571428571428351E-3</v>
      </c>
    </row>
    <row r="508" spans="1:17">
      <c r="A508" t="s">
        <v>398</v>
      </c>
      <c r="B508" t="s">
        <v>398</v>
      </c>
      <c r="C508" t="s">
        <v>3403</v>
      </c>
      <c r="D508" t="s">
        <v>3130</v>
      </c>
      <c r="E508" t="s">
        <v>3404</v>
      </c>
      <c r="F508" t="s">
        <v>3065</v>
      </c>
      <c r="G508">
        <v>1.0602858181106001</v>
      </c>
      <c r="H508">
        <v>0.28164036195898801</v>
      </c>
      <c r="I508">
        <v>1.0402848665322495</v>
      </c>
      <c r="J508">
        <v>0.529346910086259</v>
      </c>
      <c r="K508">
        <f t="shared" si="14"/>
        <v>1.0502853423214247</v>
      </c>
      <c r="L508" s="2"/>
      <c r="M508">
        <v>1.4200000000000001E-2</v>
      </c>
      <c r="N508">
        <v>349</v>
      </c>
      <c r="O508">
        <v>1.5E-3</v>
      </c>
      <c r="P508">
        <v>1480</v>
      </c>
      <c r="Q508">
        <f t="shared" si="15"/>
        <v>7.8500000000000011E-3</v>
      </c>
    </row>
    <row r="509" spans="1:17">
      <c r="A509" t="s">
        <v>2569</v>
      </c>
      <c r="B509" t="s">
        <v>2569</v>
      </c>
      <c r="C509" t="s">
        <v>4094</v>
      </c>
      <c r="D509" t="s">
        <v>3152</v>
      </c>
      <c r="E509" t="s">
        <v>3316</v>
      </c>
      <c r="F509" t="s">
        <v>3317</v>
      </c>
      <c r="G509">
        <v>0.45384971636391286</v>
      </c>
      <c r="H509">
        <v>0.54266551424722798</v>
      </c>
      <c r="I509">
        <v>0.41620966531442355</v>
      </c>
      <c r="J509">
        <v>0.28579170310859697</v>
      </c>
      <c r="K509">
        <f t="shared" si="14"/>
        <v>0.4350296908391682</v>
      </c>
      <c r="L509" s="2"/>
      <c r="M509">
        <v>1.3769230769230799E-2</v>
      </c>
      <c r="N509">
        <v>355</v>
      </c>
      <c r="O509">
        <v>1.9E-3</v>
      </c>
      <c r="P509">
        <v>1169</v>
      </c>
      <c r="Q509">
        <f t="shared" si="15"/>
        <v>7.8346153846153999E-3</v>
      </c>
    </row>
    <row r="510" spans="1:17">
      <c r="A510" t="s">
        <v>1503</v>
      </c>
      <c r="B510" t="s">
        <v>1503</v>
      </c>
      <c r="C510" t="s">
        <v>3068</v>
      </c>
      <c r="D510" t="s">
        <v>3069</v>
      </c>
      <c r="E510" t="s">
        <v>3070</v>
      </c>
      <c r="F510" t="s">
        <v>3065</v>
      </c>
      <c r="G510">
        <v>0.74885095514398314</v>
      </c>
      <c r="H510">
        <v>0.82978419307016205</v>
      </c>
      <c r="I510">
        <v>0.70258781767749279</v>
      </c>
      <c r="J510">
        <v>0.53273420528411397</v>
      </c>
      <c r="K510">
        <f t="shared" si="14"/>
        <v>0.72571938641073797</v>
      </c>
      <c r="L510" s="2"/>
      <c r="M510">
        <v>0</v>
      </c>
      <c r="N510">
        <v>1063</v>
      </c>
      <c r="O510">
        <v>1.5612232338139799E-2</v>
      </c>
      <c r="P510">
        <v>219</v>
      </c>
      <c r="Q510">
        <f t="shared" si="15"/>
        <v>7.8061161690698997E-3</v>
      </c>
    </row>
    <row r="511" spans="1:17">
      <c r="A511" t="s">
        <v>616</v>
      </c>
      <c r="B511" t="s">
        <v>616</v>
      </c>
      <c r="C511" t="s">
        <v>4095</v>
      </c>
      <c r="D511" t="s">
        <v>3130</v>
      </c>
      <c r="E511" t="s">
        <v>4096</v>
      </c>
      <c r="F511" t="s">
        <v>3086</v>
      </c>
      <c r="G511">
        <v>0.63374541805653617</v>
      </c>
      <c r="H511">
        <v>0.68232540030815003</v>
      </c>
      <c r="I511">
        <v>0.61084035857503438</v>
      </c>
      <c r="J511">
        <v>0.58984404730892903</v>
      </c>
      <c r="K511">
        <f t="shared" si="14"/>
        <v>0.62229288831578522</v>
      </c>
      <c r="L511" s="2"/>
      <c r="M511">
        <v>3.69230769230769E-3</v>
      </c>
      <c r="N511">
        <v>869</v>
      </c>
      <c r="O511">
        <v>1.1840698095008401E-2</v>
      </c>
      <c r="P511">
        <v>313</v>
      </c>
      <c r="Q511">
        <f t="shared" si="15"/>
        <v>7.7665028936580449E-3</v>
      </c>
    </row>
    <row r="512" spans="1:17">
      <c r="A512" t="s">
        <v>1053</v>
      </c>
      <c r="B512" t="s">
        <v>1053</v>
      </c>
      <c r="C512" t="s">
        <v>5746</v>
      </c>
      <c r="D512" t="s">
        <v>3092</v>
      </c>
      <c r="E512" t="s">
        <v>3221</v>
      </c>
      <c r="F512" t="s">
        <v>3086</v>
      </c>
      <c r="G512">
        <v>0.38005367149767644</v>
      </c>
      <c r="H512">
        <v>0.19618156066360201</v>
      </c>
      <c r="I512">
        <v>0.38893074385331039</v>
      </c>
      <c r="J512">
        <v>0.42228371158636901</v>
      </c>
      <c r="K512">
        <f t="shared" si="14"/>
        <v>0.38449220767549341</v>
      </c>
      <c r="L512" s="2"/>
      <c r="M512">
        <v>1.55232095490716E-2</v>
      </c>
      <c r="N512">
        <v>299</v>
      </c>
      <c r="O512">
        <v>0</v>
      </c>
      <c r="P512">
        <v>1598</v>
      </c>
      <c r="Q512">
        <f t="shared" si="15"/>
        <v>7.7616047745358002E-3</v>
      </c>
    </row>
    <row r="513" spans="1:17">
      <c r="A513" t="s">
        <v>1605</v>
      </c>
      <c r="B513" t="s">
        <v>4474</v>
      </c>
      <c r="C513" t="s">
        <v>3133</v>
      </c>
      <c r="D513" t="s">
        <v>3130</v>
      </c>
      <c r="E513" t="s">
        <v>3131</v>
      </c>
      <c r="F513" t="s">
        <v>3086</v>
      </c>
      <c r="G513">
        <v>0.89389727151129283</v>
      </c>
      <c r="H513">
        <v>0.107043087123447</v>
      </c>
      <c r="I513">
        <v>0.86633135528625527</v>
      </c>
      <c r="J513">
        <v>3.3382179960212199E-2</v>
      </c>
      <c r="K513">
        <f t="shared" si="14"/>
        <v>0.88011431339877411</v>
      </c>
      <c r="L513" s="2"/>
      <c r="M513">
        <v>1.55232095490716E-2</v>
      </c>
      <c r="N513">
        <v>300</v>
      </c>
      <c r="O513">
        <v>0</v>
      </c>
      <c r="P513">
        <v>1599</v>
      </c>
      <c r="Q513">
        <f t="shared" si="15"/>
        <v>7.7616047745358002E-3</v>
      </c>
    </row>
    <row r="514" spans="1:17">
      <c r="A514" t="s">
        <v>43</v>
      </c>
      <c r="B514" t="s">
        <v>4295</v>
      </c>
      <c r="C514" t="s">
        <v>4296</v>
      </c>
      <c r="D514" t="s">
        <v>3243</v>
      </c>
      <c r="E514" t="s">
        <v>4068</v>
      </c>
      <c r="F514" t="s">
        <v>3065</v>
      </c>
      <c r="G514">
        <v>1.09285582433136</v>
      </c>
      <c r="H514">
        <v>5.3057833091691202E-2</v>
      </c>
      <c r="I514">
        <v>1.0184540682986001</v>
      </c>
      <c r="J514">
        <v>0.65588584860827903</v>
      </c>
      <c r="K514">
        <f t="shared" si="14"/>
        <v>1.05565494631498</v>
      </c>
      <c r="L514" s="2"/>
      <c r="M514">
        <v>0</v>
      </c>
      <c r="N514">
        <v>1064</v>
      </c>
      <c r="O514">
        <v>1.55144200626959E-2</v>
      </c>
      <c r="P514">
        <v>220</v>
      </c>
      <c r="Q514">
        <f t="shared" si="15"/>
        <v>7.7572100313479499E-3</v>
      </c>
    </row>
    <row r="515" spans="1:17">
      <c r="A515" t="s">
        <v>3018</v>
      </c>
      <c r="B515" t="s">
        <v>3018</v>
      </c>
      <c r="C515" t="s">
        <v>4072</v>
      </c>
      <c r="D515" t="s">
        <v>3152</v>
      </c>
      <c r="E515" t="s">
        <v>4004</v>
      </c>
      <c r="F515" t="s">
        <v>3086</v>
      </c>
      <c r="G515">
        <v>0.95160661616683717</v>
      </c>
      <c r="H515">
        <v>0.95014909735763398</v>
      </c>
      <c r="I515">
        <v>0.96162297073659653</v>
      </c>
      <c r="J515">
        <v>0.960937998957479</v>
      </c>
      <c r="K515">
        <f t="shared" ref="K515:K578" si="16">AVERAGE(G515,I515)</f>
        <v>0.95661479345171685</v>
      </c>
      <c r="L515" s="2"/>
      <c r="M515">
        <v>0</v>
      </c>
      <c r="N515">
        <v>1065</v>
      </c>
      <c r="O515">
        <v>1.54842215256008E-2</v>
      </c>
      <c r="P515">
        <v>222</v>
      </c>
      <c r="Q515">
        <f t="shared" ref="Q515:Q578" si="17">AVERAGE(M515,O515)</f>
        <v>7.7421107628004001E-3</v>
      </c>
    </row>
    <row r="516" spans="1:17">
      <c r="A516" t="s">
        <v>838</v>
      </c>
      <c r="B516" t="s">
        <v>5010</v>
      </c>
      <c r="C516" t="s">
        <v>5011</v>
      </c>
      <c r="D516" t="s">
        <v>3079</v>
      </c>
      <c r="E516" t="s">
        <v>3572</v>
      </c>
      <c r="F516" t="s">
        <v>3065</v>
      </c>
      <c r="G516">
        <v>1.0282306338124103</v>
      </c>
      <c r="H516">
        <v>0.82040904297852602</v>
      </c>
      <c r="I516">
        <v>1.0533446948882397</v>
      </c>
      <c r="J516">
        <v>0.49368241771005</v>
      </c>
      <c r="K516">
        <f t="shared" si="16"/>
        <v>1.0407876643503249</v>
      </c>
      <c r="L516" s="2"/>
      <c r="M516">
        <v>1.54513409961686E-2</v>
      </c>
      <c r="N516">
        <v>302</v>
      </c>
      <c r="O516">
        <v>0</v>
      </c>
      <c r="P516">
        <v>1600</v>
      </c>
      <c r="Q516">
        <f t="shared" si="17"/>
        <v>7.7256704980843E-3</v>
      </c>
    </row>
    <row r="517" spans="1:17">
      <c r="A517" t="s">
        <v>1483</v>
      </c>
      <c r="B517" t="s">
        <v>5926</v>
      </c>
      <c r="C517" t="s">
        <v>3220</v>
      </c>
      <c r="D517" t="s">
        <v>3092</v>
      </c>
      <c r="E517" t="s">
        <v>3221</v>
      </c>
      <c r="F517" t="s">
        <v>3086</v>
      </c>
      <c r="G517">
        <v>0.83493539913424364</v>
      </c>
      <c r="H517">
        <v>6.7371653843198598E-2</v>
      </c>
      <c r="I517">
        <v>0.80222803414726074</v>
      </c>
      <c r="J517">
        <v>1.24752745646266E-2</v>
      </c>
      <c r="K517">
        <f t="shared" si="16"/>
        <v>0.81858171664075219</v>
      </c>
      <c r="L517" s="2"/>
      <c r="M517">
        <v>1.54513409961686E-2</v>
      </c>
      <c r="N517">
        <v>303</v>
      </c>
      <c r="O517">
        <v>0</v>
      </c>
      <c r="P517">
        <v>1601</v>
      </c>
      <c r="Q517">
        <f t="shared" si="17"/>
        <v>7.7256704980843E-3</v>
      </c>
    </row>
    <row r="518" spans="1:17">
      <c r="A518" t="s">
        <v>832</v>
      </c>
      <c r="B518" t="s">
        <v>3081</v>
      </c>
      <c r="C518" t="s">
        <v>3082</v>
      </c>
      <c r="D518" t="s">
        <v>3063</v>
      </c>
      <c r="E518" t="s">
        <v>3064</v>
      </c>
      <c r="F518" t="s">
        <v>3065</v>
      </c>
      <c r="G518">
        <v>1.0062381013325297</v>
      </c>
      <c r="H518">
        <v>0.68397559978642097</v>
      </c>
      <c r="I518">
        <v>1.06605910691619</v>
      </c>
      <c r="J518">
        <v>0.209149950432026</v>
      </c>
      <c r="K518">
        <f t="shared" si="16"/>
        <v>1.0361486041243597</v>
      </c>
      <c r="L518" s="2"/>
      <c r="M518">
        <v>1.3554789272030699E-2</v>
      </c>
      <c r="N518">
        <v>361</v>
      </c>
      <c r="O518">
        <v>1.8666666666666699E-3</v>
      </c>
      <c r="P518">
        <v>1266</v>
      </c>
      <c r="Q518">
        <f t="shared" si="17"/>
        <v>7.7107279693486843E-3</v>
      </c>
    </row>
    <row r="519" spans="1:17">
      <c r="A519" t="s">
        <v>1402</v>
      </c>
      <c r="B519" t="s">
        <v>1402</v>
      </c>
      <c r="C519" t="s">
        <v>4027</v>
      </c>
      <c r="D519" t="s">
        <v>3130</v>
      </c>
      <c r="E519" t="s">
        <v>3246</v>
      </c>
      <c r="F519" t="s">
        <v>3065</v>
      </c>
      <c r="G519">
        <v>0.95487311164124344</v>
      </c>
      <c r="H519">
        <v>0.50079515351207704</v>
      </c>
      <c r="I519">
        <v>0.94151121166774454</v>
      </c>
      <c r="J519">
        <v>0.33882880508770402</v>
      </c>
      <c r="K519">
        <f t="shared" si="16"/>
        <v>0.94819216165449394</v>
      </c>
      <c r="L519" s="2"/>
      <c r="M519">
        <v>1.54164976335362E-2</v>
      </c>
      <c r="N519">
        <v>305</v>
      </c>
      <c r="O519">
        <v>0</v>
      </c>
      <c r="P519">
        <v>1602</v>
      </c>
      <c r="Q519">
        <f t="shared" si="17"/>
        <v>7.7082488167681002E-3</v>
      </c>
    </row>
    <row r="520" spans="1:17">
      <c r="A520" t="s">
        <v>1799</v>
      </c>
      <c r="B520" t="s">
        <v>1799</v>
      </c>
      <c r="C520" t="s">
        <v>4094</v>
      </c>
      <c r="D520" t="s">
        <v>3152</v>
      </c>
      <c r="E520" t="s">
        <v>3316</v>
      </c>
      <c r="F520" t="s">
        <v>3317</v>
      </c>
      <c r="G520">
        <v>0.39878171707962212</v>
      </c>
      <c r="H520">
        <v>0.54584702490514103</v>
      </c>
      <c r="I520">
        <v>0.36673575903892591</v>
      </c>
      <c r="J520">
        <v>0.29498152601299998</v>
      </c>
      <c r="K520">
        <f t="shared" si="16"/>
        <v>0.38275873805927402</v>
      </c>
      <c r="L520" s="2"/>
      <c r="M520">
        <v>1.54164976335362E-2</v>
      </c>
      <c r="N520">
        <v>306</v>
      </c>
      <c r="O520">
        <v>0</v>
      </c>
      <c r="P520">
        <v>1603</v>
      </c>
      <c r="Q520">
        <f t="shared" si="17"/>
        <v>7.7082488167681002E-3</v>
      </c>
    </row>
    <row r="521" spans="1:17">
      <c r="A521" t="s">
        <v>1497</v>
      </c>
      <c r="B521" t="s">
        <v>1497</v>
      </c>
      <c r="C521" t="s">
        <v>3068</v>
      </c>
      <c r="D521" t="s">
        <v>3069</v>
      </c>
      <c r="E521" t="s">
        <v>3070</v>
      </c>
      <c r="F521" t="s">
        <v>3065</v>
      </c>
      <c r="G521">
        <v>0.96348087938575788</v>
      </c>
      <c r="H521">
        <v>0.80480410844551098</v>
      </c>
      <c r="I521">
        <v>0.96857394599044511</v>
      </c>
      <c r="J521">
        <v>0.85897702396992703</v>
      </c>
      <c r="K521">
        <f t="shared" si="16"/>
        <v>0.96602741268810144</v>
      </c>
      <c r="L521" s="2"/>
      <c r="M521">
        <v>1.34515599343186E-2</v>
      </c>
      <c r="N521">
        <v>367</v>
      </c>
      <c r="O521">
        <v>1.88888888888889E-3</v>
      </c>
      <c r="P521">
        <v>1193</v>
      </c>
      <c r="Q521">
        <f t="shared" si="17"/>
        <v>7.6702244116037448E-3</v>
      </c>
    </row>
    <row r="522" spans="1:17">
      <c r="A522" t="s">
        <v>300</v>
      </c>
      <c r="B522" t="s">
        <v>4424</v>
      </c>
      <c r="C522" t="s">
        <v>4425</v>
      </c>
      <c r="D522" t="s">
        <v>3146</v>
      </c>
      <c r="E522" t="s">
        <v>3418</v>
      </c>
      <c r="F522" t="s">
        <v>3065</v>
      </c>
      <c r="G522">
        <v>1.1824382191635305</v>
      </c>
      <c r="H522">
        <v>1.5147275636871701E-3</v>
      </c>
      <c r="I522">
        <v>1.1194353623666893</v>
      </c>
      <c r="J522">
        <v>4.2563503920977797E-2</v>
      </c>
      <c r="K522">
        <f t="shared" si="16"/>
        <v>1.15093679076511</v>
      </c>
      <c r="L522" s="2"/>
      <c r="M522">
        <v>3.7333333333333298E-3</v>
      </c>
      <c r="N522">
        <v>814</v>
      </c>
      <c r="O522">
        <v>1.1521630094043901E-2</v>
      </c>
      <c r="P522">
        <v>322</v>
      </c>
      <c r="Q522">
        <f t="shared" si="17"/>
        <v>7.6274817136886153E-3</v>
      </c>
    </row>
    <row r="523" spans="1:17">
      <c r="A523" t="s">
        <v>2801</v>
      </c>
      <c r="B523" t="s">
        <v>4098</v>
      </c>
      <c r="C523" t="s">
        <v>4099</v>
      </c>
      <c r="D523" t="s">
        <v>3079</v>
      </c>
      <c r="E523" t="s">
        <v>3548</v>
      </c>
      <c r="F523" t="s">
        <v>3065</v>
      </c>
      <c r="G523">
        <v>1.0514458754696405</v>
      </c>
      <c r="H523">
        <v>0.231927674538806</v>
      </c>
      <c r="I523">
        <v>1.0244430205146002</v>
      </c>
      <c r="J523">
        <v>0.55091770414108499</v>
      </c>
      <c r="K523">
        <f t="shared" si="16"/>
        <v>1.0379444479921203</v>
      </c>
      <c r="L523" s="2"/>
      <c r="M523">
        <v>1.1862700228833E-2</v>
      </c>
      <c r="N523">
        <v>413</v>
      </c>
      <c r="O523">
        <v>3.38461538461538E-3</v>
      </c>
      <c r="P523">
        <v>1054</v>
      </c>
      <c r="Q523">
        <f t="shared" si="17"/>
        <v>7.6236578067241899E-3</v>
      </c>
    </row>
    <row r="524" spans="1:17">
      <c r="A524" t="s">
        <v>917</v>
      </c>
      <c r="B524" t="s">
        <v>3188</v>
      </c>
      <c r="C524" t="s">
        <v>3189</v>
      </c>
      <c r="D524" t="s">
        <v>3146</v>
      </c>
      <c r="E524" t="s">
        <v>3155</v>
      </c>
      <c r="F524" t="s">
        <v>3065</v>
      </c>
      <c r="G524">
        <v>0.40966684063613806</v>
      </c>
      <c r="H524">
        <v>0.80425353209083195</v>
      </c>
      <c r="I524">
        <v>0.38435523010523326</v>
      </c>
      <c r="J524">
        <v>0.71847092334368401</v>
      </c>
      <c r="K524">
        <f t="shared" si="16"/>
        <v>0.39701103537068566</v>
      </c>
      <c r="L524" s="2"/>
      <c r="M524">
        <v>1.51750410509031E-2</v>
      </c>
      <c r="N524">
        <v>314</v>
      </c>
      <c r="O524">
        <v>0</v>
      </c>
      <c r="P524">
        <v>1604</v>
      </c>
      <c r="Q524">
        <f t="shared" si="17"/>
        <v>7.5875205254515498E-3</v>
      </c>
    </row>
    <row r="525" spans="1:17">
      <c r="A525" t="s">
        <v>1331</v>
      </c>
      <c r="B525" t="s">
        <v>1331</v>
      </c>
      <c r="C525" t="s">
        <v>3801</v>
      </c>
      <c r="D525" t="s">
        <v>3772</v>
      </c>
      <c r="E525" t="s">
        <v>3773</v>
      </c>
      <c r="F525" t="s">
        <v>3065</v>
      </c>
      <c r="G525">
        <v>0.49396215387702114</v>
      </c>
      <c r="H525">
        <v>0.45579032945631898</v>
      </c>
      <c r="I525">
        <v>0.50932916477142398</v>
      </c>
      <c r="J525">
        <v>0.72001087204001302</v>
      </c>
      <c r="K525">
        <f t="shared" si="16"/>
        <v>0.50164565932422256</v>
      </c>
      <c r="L525" s="2"/>
      <c r="M525">
        <v>1.51750410509031E-2</v>
      </c>
      <c r="N525">
        <v>315</v>
      </c>
      <c r="O525">
        <v>0</v>
      </c>
      <c r="P525">
        <v>1605</v>
      </c>
      <c r="Q525">
        <f t="shared" si="17"/>
        <v>7.5875205254515498E-3</v>
      </c>
    </row>
    <row r="526" spans="1:17">
      <c r="A526" t="s">
        <v>1486</v>
      </c>
      <c r="B526" t="s">
        <v>5721</v>
      </c>
      <c r="C526" t="s">
        <v>3133</v>
      </c>
      <c r="D526" t="s">
        <v>3130</v>
      </c>
      <c r="E526" t="s">
        <v>3131</v>
      </c>
      <c r="F526" t="s">
        <v>3086</v>
      </c>
      <c r="G526">
        <v>1.1456635394438404</v>
      </c>
      <c r="H526">
        <v>3.8909664234389298E-3</v>
      </c>
      <c r="I526">
        <v>1.0474763394040005</v>
      </c>
      <c r="J526">
        <v>0.159624979956552</v>
      </c>
      <c r="K526">
        <f t="shared" si="16"/>
        <v>1.0965699394239206</v>
      </c>
      <c r="L526" s="2"/>
      <c r="M526">
        <v>1.51750410509031E-2</v>
      </c>
      <c r="N526">
        <v>316</v>
      </c>
      <c r="O526">
        <v>0</v>
      </c>
      <c r="P526">
        <v>1606</v>
      </c>
      <c r="Q526">
        <f t="shared" si="17"/>
        <v>7.5875205254515498E-3</v>
      </c>
    </row>
    <row r="527" spans="1:17">
      <c r="A527" t="s">
        <v>1196</v>
      </c>
      <c r="B527" t="s">
        <v>1196</v>
      </c>
      <c r="C527" t="s">
        <v>5212</v>
      </c>
      <c r="D527" t="s">
        <v>3069</v>
      </c>
      <c r="E527" t="s">
        <v>3120</v>
      </c>
      <c r="F527" t="s">
        <v>3065</v>
      </c>
      <c r="G527">
        <v>0.98917387320662165</v>
      </c>
      <c r="H527">
        <v>0.94959117577252194</v>
      </c>
      <c r="I527">
        <v>0.99214629795511222</v>
      </c>
      <c r="J527">
        <v>0.94594234291755996</v>
      </c>
      <c r="K527">
        <f t="shared" si="16"/>
        <v>0.99066008558086693</v>
      </c>
      <c r="L527" s="2"/>
      <c r="M527">
        <v>1.51666666666667E-2</v>
      </c>
      <c r="N527">
        <v>317</v>
      </c>
      <c r="O527">
        <v>0</v>
      </c>
      <c r="P527">
        <v>1607</v>
      </c>
      <c r="Q527">
        <f t="shared" si="17"/>
        <v>7.5833333333333499E-3</v>
      </c>
    </row>
    <row r="528" spans="1:17">
      <c r="A528" t="s">
        <v>1679</v>
      </c>
      <c r="G528">
        <v>0.63250327090308656</v>
      </c>
      <c r="H528">
        <v>4.29404096687322E-2</v>
      </c>
      <c r="I528">
        <v>0.6281029402473487</v>
      </c>
      <c r="J528">
        <v>6.7548217754301101E-2</v>
      </c>
      <c r="K528">
        <f t="shared" si="16"/>
        <v>0.63030310557521763</v>
      </c>
      <c r="L528" s="2"/>
      <c r="M528">
        <v>0</v>
      </c>
      <c r="N528">
        <v>1066</v>
      </c>
      <c r="O528">
        <v>1.5148712355755699E-2</v>
      </c>
      <c r="P528">
        <v>227</v>
      </c>
      <c r="Q528">
        <f t="shared" si="17"/>
        <v>7.5743561778778496E-3</v>
      </c>
    </row>
    <row r="529" spans="1:17">
      <c r="A529" t="s">
        <v>563</v>
      </c>
      <c r="B529" t="s">
        <v>563</v>
      </c>
      <c r="C529" t="s">
        <v>4559</v>
      </c>
      <c r="D529" t="s">
        <v>3146</v>
      </c>
      <c r="E529" t="s">
        <v>3155</v>
      </c>
      <c r="F529" t="s">
        <v>3065</v>
      </c>
      <c r="G529">
        <v>0.34759449280501598</v>
      </c>
      <c r="H529">
        <v>5.6478660097991899E-2</v>
      </c>
      <c r="I529">
        <v>0.31300639376539585</v>
      </c>
      <c r="J529">
        <v>8.8824248087370997E-3</v>
      </c>
      <c r="K529">
        <f t="shared" si="16"/>
        <v>0.33030044328520591</v>
      </c>
      <c r="L529" s="2"/>
      <c r="M529">
        <v>0</v>
      </c>
      <c r="N529">
        <v>1067</v>
      </c>
      <c r="O529">
        <v>1.51366047745358E-2</v>
      </c>
      <c r="P529">
        <v>228</v>
      </c>
      <c r="Q529">
        <f t="shared" si="17"/>
        <v>7.5683023872678999E-3</v>
      </c>
    </row>
    <row r="530" spans="1:17">
      <c r="A530" t="s">
        <v>1586</v>
      </c>
      <c r="B530" t="s">
        <v>1586</v>
      </c>
      <c r="C530" t="s">
        <v>3928</v>
      </c>
      <c r="D530" t="s">
        <v>3092</v>
      </c>
      <c r="E530" t="s">
        <v>3253</v>
      </c>
      <c r="F530" t="s">
        <v>3086</v>
      </c>
      <c r="G530">
        <v>0.78955432494986333</v>
      </c>
      <c r="H530">
        <v>4.3511464979351499E-3</v>
      </c>
      <c r="I530">
        <v>0.77683320761344132</v>
      </c>
      <c r="J530">
        <v>8.7444658721675898E-3</v>
      </c>
      <c r="K530">
        <f t="shared" si="16"/>
        <v>0.78319376628165238</v>
      </c>
      <c r="L530" s="2"/>
      <c r="M530">
        <v>3.69230769230769E-3</v>
      </c>
      <c r="N530">
        <v>870</v>
      </c>
      <c r="O530">
        <v>1.14255293405929E-2</v>
      </c>
      <c r="P530">
        <v>326</v>
      </c>
      <c r="Q530">
        <f t="shared" si="17"/>
        <v>7.5589185164502953E-3</v>
      </c>
    </row>
    <row r="531" spans="1:17">
      <c r="A531" t="s">
        <v>1981</v>
      </c>
      <c r="B531" t="s">
        <v>4658</v>
      </c>
      <c r="C531" t="s">
        <v>4659</v>
      </c>
      <c r="D531" t="s">
        <v>3079</v>
      </c>
      <c r="E531" t="s">
        <v>3572</v>
      </c>
      <c r="F531" t="s">
        <v>3135</v>
      </c>
      <c r="G531">
        <v>0.83727043293065484</v>
      </c>
      <c r="H531">
        <v>4.3159640018401203E-2</v>
      </c>
      <c r="I531">
        <v>0.81777883368429682</v>
      </c>
      <c r="J531">
        <v>2.1473075364382501E-2</v>
      </c>
      <c r="K531">
        <f t="shared" si="16"/>
        <v>0.82752463330747583</v>
      </c>
      <c r="L531" s="2"/>
      <c r="M531">
        <v>1.31052631578947E-2</v>
      </c>
      <c r="N531">
        <v>373</v>
      </c>
      <c r="O531">
        <v>1.88888888888889E-3</v>
      </c>
      <c r="P531">
        <v>1194</v>
      </c>
      <c r="Q531">
        <f t="shared" si="17"/>
        <v>7.4970760233917947E-3</v>
      </c>
    </row>
    <row r="532" spans="1:17">
      <c r="A532" t="s">
        <v>1069</v>
      </c>
      <c r="B532" t="s">
        <v>1069</v>
      </c>
      <c r="C532" t="s">
        <v>4530</v>
      </c>
      <c r="D532" t="s">
        <v>3243</v>
      </c>
      <c r="E532" t="s">
        <v>3244</v>
      </c>
      <c r="F532" t="s">
        <v>3065</v>
      </c>
      <c r="G532">
        <v>0.81746226228021934</v>
      </c>
      <c r="H532">
        <v>0.65118823393521896</v>
      </c>
      <c r="I532">
        <v>0.7695891939280437</v>
      </c>
      <c r="J532">
        <v>0.97482880995360299</v>
      </c>
      <c r="K532">
        <f t="shared" si="16"/>
        <v>0.79352572810413147</v>
      </c>
      <c r="L532" s="2"/>
      <c r="M532">
        <v>9.0352941176470598E-3</v>
      </c>
      <c r="N532">
        <v>518</v>
      </c>
      <c r="O532">
        <v>5.9523809523809503E-3</v>
      </c>
      <c r="P532">
        <v>694</v>
      </c>
      <c r="Q532">
        <f t="shared" si="17"/>
        <v>7.493837535014005E-3</v>
      </c>
    </row>
    <row r="533" spans="1:17">
      <c r="A533" t="s">
        <v>1209</v>
      </c>
      <c r="B533" t="s">
        <v>1209</v>
      </c>
      <c r="C533" t="s">
        <v>5270</v>
      </c>
      <c r="D533" t="s">
        <v>3139</v>
      </c>
      <c r="E533" t="s">
        <v>3140</v>
      </c>
      <c r="F533" t="s">
        <v>3065</v>
      </c>
      <c r="G533">
        <v>0.94408007380514747</v>
      </c>
      <c r="H533">
        <v>0.25794543119100999</v>
      </c>
      <c r="I533">
        <v>0.93405663197851196</v>
      </c>
      <c r="J533">
        <v>0.211793960416465</v>
      </c>
      <c r="K533">
        <f t="shared" si="16"/>
        <v>0.93906835289182977</v>
      </c>
      <c r="L533" s="2"/>
      <c r="M533">
        <v>7.73684210526316E-3</v>
      </c>
      <c r="N533">
        <v>551</v>
      </c>
      <c r="O533">
        <v>7.2163339382940103E-3</v>
      </c>
      <c r="P533">
        <v>566</v>
      </c>
      <c r="Q533">
        <f t="shared" si="17"/>
        <v>7.4765880217785852E-3</v>
      </c>
    </row>
    <row r="534" spans="1:17">
      <c r="A534" t="s">
        <v>1358</v>
      </c>
      <c r="B534" t="s">
        <v>4749</v>
      </c>
      <c r="C534" t="s">
        <v>4750</v>
      </c>
      <c r="D534" t="s">
        <v>3096</v>
      </c>
      <c r="E534" t="s">
        <v>4234</v>
      </c>
      <c r="F534" t="s">
        <v>3065</v>
      </c>
      <c r="G534">
        <v>0.51736605983911577</v>
      </c>
      <c r="H534">
        <v>7.8177787407711793E-2</v>
      </c>
      <c r="I534">
        <v>0.49318065242813947</v>
      </c>
      <c r="J534">
        <v>3.21521248540994E-2</v>
      </c>
      <c r="K534">
        <f t="shared" si="16"/>
        <v>0.50527335613362756</v>
      </c>
      <c r="L534" s="2"/>
      <c r="M534">
        <v>1.30649350649351E-2</v>
      </c>
      <c r="N534">
        <v>374</v>
      </c>
      <c r="O534">
        <v>1.8666666666666699E-3</v>
      </c>
      <c r="P534">
        <v>1267</v>
      </c>
      <c r="Q534">
        <f t="shared" si="17"/>
        <v>7.4658008658008848E-3</v>
      </c>
    </row>
    <row r="535" spans="1:17">
      <c r="A535" t="s">
        <v>818</v>
      </c>
      <c r="B535" t="s">
        <v>5290</v>
      </c>
      <c r="C535" t="s">
        <v>5291</v>
      </c>
      <c r="D535" t="s">
        <v>3079</v>
      </c>
      <c r="E535" t="s">
        <v>3548</v>
      </c>
      <c r="F535" t="s">
        <v>3065</v>
      </c>
      <c r="G535">
        <v>1.0457898017981004</v>
      </c>
      <c r="H535">
        <v>0.27824136553894702</v>
      </c>
      <c r="I535">
        <v>1.0353888506615105</v>
      </c>
      <c r="J535">
        <v>0.42464914909392298</v>
      </c>
      <c r="K535">
        <f t="shared" si="16"/>
        <v>1.0405893262298056</v>
      </c>
      <c r="L535" s="2"/>
      <c r="M535">
        <v>1.4920424403183001E-2</v>
      </c>
      <c r="N535">
        <v>325</v>
      </c>
      <c r="O535">
        <v>0</v>
      </c>
      <c r="P535">
        <v>1608</v>
      </c>
      <c r="Q535">
        <f t="shared" si="17"/>
        <v>7.4602122015915004E-3</v>
      </c>
    </row>
    <row r="536" spans="1:17">
      <c r="A536" t="s">
        <v>893</v>
      </c>
      <c r="B536" t="s">
        <v>893</v>
      </c>
      <c r="C536" t="s">
        <v>3068</v>
      </c>
      <c r="D536" t="s">
        <v>3069</v>
      </c>
      <c r="E536" t="s">
        <v>3104</v>
      </c>
      <c r="F536" t="s">
        <v>3065</v>
      </c>
      <c r="G536">
        <v>1.0659809016560897</v>
      </c>
      <c r="H536">
        <v>0.183111099501062</v>
      </c>
      <c r="I536">
        <v>0.97126008067715608</v>
      </c>
      <c r="J536">
        <v>0.87736750813033904</v>
      </c>
      <c r="K536">
        <f t="shared" si="16"/>
        <v>1.0186204911666228</v>
      </c>
      <c r="L536" s="2"/>
      <c r="M536">
        <v>1.3063556457065599E-2</v>
      </c>
      <c r="N536">
        <v>376</v>
      </c>
      <c r="O536">
        <v>1.84615384615385E-3</v>
      </c>
      <c r="P536">
        <v>1325</v>
      </c>
      <c r="Q536">
        <f t="shared" si="17"/>
        <v>7.4548551516097246E-3</v>
      </c>
    </row>
    <row r="537" spans="1:17">
      <c r="A537" t="s">
        <v>514</v>
      </c>
      <c r="B537" t="s">
        <v>4189</v>
      </c>
      <c r="C537" t="s">
        <v>4190</v>
      </c>
      <c r="D537" t="s">
        <v>3079</v>
      </c>
      <c r="E537" t="s">
        <v>3080</v>
      </c>
      <c r="F537" t="s">
        <v>3065</v>
      </c>
      <c r="G537">
        <v>0.97972850994354088</v>
      </c>
      <c r="H537">
        <v>0.98091196312530204</v>
      </c>
      <c r="I537">
        <v>1.05480599363365</v>
      </c>
      <c r="J537">
        <v>0.33874435766258199</v>
      </c>
      <c r="K537">
        <f t="shared" si="16"/>
        <v>1.0172672517885955</v>
      </c>
      <c r="L537" s="2"/>
      <c r="M537">
        <v>0</v>
      </c>
      <c r="N537">
        <v>1068</v>
      </c>
      <c r="O537">
        <v>1.4848252344416E-2</v>
      </c>
      <c r="P537">
        <v>232</v>
      </c>
      <c r="Q537">
        <f t="shared" si="17"/>
        <v>7.4241261722080001E-3</v>
      </c>
    </row>
    <row r="538" spans="1:17">
      <c r="A538" t="s">
        <v>1154</v>
      </c>
      <c r="B538" t="s">
        <v>1154</v>
      </c>
      <c r="C538" t="s">
        <v>4514</v>
      </c>
      <c r="D538" t="s">
        <v>3146</v>
      </c>
      <c r="E538" t="s">
        <v>3155</v>
      </c>
      <c r="F538" t="s">
        <v>3065</v>
      </c>
      <c r="G538">
        <v>0.47004762708680997</v>
      </c>
      <c r="H538">
        <v>5.90192460181665E-2</v>
      </c>
      <c r="I538">
        <v>0.46386496924863718</v>
      </c>
      <c r="J538">
        <v>0.13009217090772399</v>
      </c>
      <c r="K538">
        <f t="shared" si="16"/>
        <v>0.46695629816772355</v>
      </c>
      <c r="L538" s="2"/>
      <c r="M538">
        <v>1.1266666666666701E-2</v>
      </c>
      <c r="N538">
        <v>431</v>
      </c>
      <c r="O538">
        <v>3.46666666666667E-3</v>
      </c>
      <c r="P538">
        <v>1018</v>
      </c>
      <c r="Q538">
        <f t="shared" si="17"/>
        <v>7.3666666666666854E-3</v>
      </c>
    </row>
    <row r="539" spans="1:17">
      <c r="A539" t="s">
        <v>2270</v>
      </c>
      <c r="B539" t="s">
        <v>2270</v>
      </c>
      <c r="C539" t="s">
        <v>3403</v>
      </c>
      <c r="D539" t="s">
        <v>3130</v>
      </c>
      <c r="E539" t="s">
        <v>3404</v>
      </c>
      <c r="F539" t="s">
        <v>3065</v>
      </c>
      <c r="G539">
        <v>0.93463263896114102</v>
      </c>
      <c r="H539">
        <v>0.91199248370398101</v>
      </c>
      <c r="I539">
        <v>0.86282450395376575</v>
      </c>
      <c r="J539">
        <v>0.32351772388313199</v>
      </c>
      <c r="K539">
        <f t="shared" si="16"/>
        <v>0.89872857145745333</v>
      </c>
      <c r="L539" s="2"/>
      <c r="M539">
        <v>6.4222222222222198E-3</v>
      </c>
      <c r="N539">
        <v>687</v>
      </c>
      <c r="O539">
        <v>8.2857142857142903E-3</v>
      </c>
      <c r="P539">
        <v>486</v>
      </c>
      <c r="Q539">
        <f t="shared" si="17"/>
        <v>7.3539682539682551E-3</v>
      </c>
    </row>
    <row r="540" spans="1:17">
      <c r="A540" t="s">
        <v>2616</v>
      </c>
      <c r="B540" t="s">
        <v>2616</v>
      </c>
      <c r="C540" t="s">
        <v>3803</v>
      </c>
      <c r="D540" t="s">
        <v>3772</v>
      </c>
      <c r="E540" t="s">
        <v>3773</v>
      </c>
      <c r="F540" t="s">
        <v>3086</v>
      </c>
      <c r="G540">
        <v>1.3174547214113492</v>
      </c>
      <c r="H540">
        <v>1.3702250027635701E-4</v>
      </c>
      <c r="I540">
        <v>1.2115178295549003</v>
      </c>
      <c r="J540">
        <v>7.49705956620496E-3</v>
      </c>
      <c r="K540">
        <f t="shared" si="16"/>
        <v>1.2644862754831248</v>
      </c>
      <c r="L540" s="2"/>
      <c r="M540">
        <v>0</v>
      </c>
      <c r="N540">
        <v>1069</v>
      </c>
      <c r="O540">
        <v>1.4702492909389501E-2</v>
      </c>
      <c r="P540">
        <v>235</v>
      </c>
      <c r="Q540">
        <f t="shared" si="17"/>
        <v>7.3512464546947503E-3</v>
      </c>
    </row>
    <row r="541" spans="1:17">
      <c r="A541" t="s">
        <v>2983</v>
      </c>
      <c r="B541" t="s">
        <v>2983</v>
      </c>
      <c r="C541" t="s">
        <v>3163</v>
      </c>
      <c r="D541" t="s">
        <v>3146</v>
      </c>
      <c r="E541" t="s">
        <v>3164</v>
      </c>
      <c r="F541" t="s">
        <v>3065</v>
      </c>
      <c r="G541">
        <v>1.0984970252845401</v>
      </c>
      <c r="H541">
        <v>2.6095640883996098E-2</v>
      </c>
      <c r="I541">
        <v>1.0747340056194503</v>
      </c>
      <c r="J541">
        <v>0.121563223508883</v>
      </c>
      <c r="K541">
        <f t="shared" si="16"/>
        <v>1.0866155154519952</v>
      </c>
      <c r="L541" s="2"/>
      <c r="M541">
        <v>1.2952380952381E-2</v>
      </c>
      <c r="N541">
        <v>380</v>
      </c>
      <c r="O541">
        <v>1.75E-3</v>
      </c>
      <c r="P541">
        <v>1422</v>
      </c>
      <c r="Q541">
        <f t="shared" si="17"/>
        <v>7.3511904761904999E-3</v>
      </c>
    </row>
    <row r="542" spans="1:17">
      <c r="A542" t="s">
        <v>1762</v>
      </c>
      <c r="B542" t="s">
        <v>3902</v>
      </c>
      <c r="C542" t="s">
        <v>3903</v>
      </c>
      <c r="D542" t="s">
        <v>3092</v>
      </c>
      <c r="E542" t="s">
        <v>3863</v>
      </c>
      <c r="F542" t="s">
        <v>3086</v>
      </c>
      <c r="G542">
        <v>0.68238201152791556</v>
      </c>
      <c r="H542">
        <v>4.3359951759328802E-2</v>
      </c>
      <c r="I542">
        <v>0.70219550474587877</v>
      </c>
      <c r="J542">
        <v>8.7460133758195002E-2</v>
      </c>
      <c r="K542">
        <f t="shared" si="16"/>
        <v>0.69228875813689716</v>
      </c>
      <c r="L542" s="2"/>
      <c r="M542">
        <v>1.2800000000000001E-2</v>
      </c>
      <c r="N542">
        <v>383</v>
      </c>
      <c r="O542">
        <v>1.8666666666666699E-3</v>
      </c>
      <c r="P542">
        <v>1268</v>
      </c>
      <c r="Q542">
        <f t="shared" si="17"/>
        <v>7.3333333333333349E-3</v>
      </c>
    </row>
    <row r="543" spans="1:17">
      <c r="A543" t="s">
        <v>951</v>
      </c>
      <c r="B543" t="s">
        <v>4769</v>
      </c>
      <c r="C543" t="s">
        <v>4770</v>
      </c>
      <c r="D543" t="s">
        <v>3173</v>
      </c>
      <c r="E543" t="s">
        <v>3468</v>
      </c>
      <c r="F543" t="s">
        <v>3065</v>
      </c>
      <c r="G543">
        <v>0.90653585815854354</v>
      </c>
      <c r="H543">
        <v>7.8750898917034198E-2</v>
      </c>
      <c r="I543">
        <v>1.0000249147344495</v>
      </c>
      <c r="J543">
        <v>0.61677750478217297</v>
      </c>
      <c r="K543">
        <f t="shared" si="16"/>
        <v>0.95328038644649649</v>
      </c>
      <c r="L543" s="2"/>
      <c r="M543">
        <v>0</v>
      </c>
      <c r="N543">
        <v>1070</v>
      </c>
      <c r="O543">
        <v>1.4603651115618701E-2</v>
      </c>
      <c r="P543">
        <v>236</v>
      </c>
      <c r="Q543">
        <f t="shared" si="17"/>
        <v>7.3018255578093504E-3</v>
      </c>
    </row>
    <row r="544" spans="1:17">
      <c r="A544" t="s">
        <v>660</v>
      </c>
      <c r="B544" t="s">
        <v>4912</v>
      </c>
      <c r="C544" t="s">
        <v>4913</v>
      </c>
      <c r="D544" t="s">
        <v>3079</v>
      </c>
      <c r="E544" t="s">
        <v>3572</v>
      </c>
      <c r="F544" t="s">
        <v>3065</v>
      </c>
      <c r="G544">
        <v>1.0595934296152296</v>
      </c>
      <c r="H544">
        <v>0.25447941179733602</v>
      </c>
      <c r="I544">
        <v>1.0405119017463804</v>
      </c>
      <c r="J544">
        <v>0.45495098231180497</v>
      </c>
      <c r="K544">
        <f t="shared" si="16"/>
        <v>1.0500526656808051</v>
      </c>
      <c r="L544" s="2"/>
      <c r="M544">
        <v>0</v>
      </c>
      <c r="N544">
        <v>1071</v>
      </c>
      <c r="O544">
        <v>1.4572819472616599E-2</v>
      </c>
      <c r="P544">
        <v>237</v>
      </c>
      <c r="Q544">
        <f t="shared" si="17"/>
        <v>7.2864097363082997E-3</v>
      </c>
    </row>
    <row r="545" spans="1:17">
      <c r="A545" t="s">
        <v>2137</v>
      </c>
      <c r="B545" t="s">
        <v>4375</v>
      </c>
      <c r="C545" t="s">
        <v>4328</v>
      </c>
      <c r="D545" t="s">
        <v>3243</v>
      </c>
      <c r="E545" t="s">
        <v>3856</v>
      </c>
      <c r="F545" t="s">
        <v>3135</v>
      </c>
      <c r="G545">
        <v>0.78576086119844646</v>
      </c>
      <c r="H545">
        <v>0.68238938958259898</v>
      </c>
      <c r="I545">
        <v>0.51518869276980073</v>
      </c>
      <c r="J545">
        <v>0.85854914359696499</v>
      </c>
      <c r="K545">
        <f t="shared" si="16"/>
        <v>0.65047477698412359</v>
      </c>
      <c r="L545" s="2"/>
      <c r="M545">
        <v>0</v>
      </c>
      <c r="N545">
        <v>1072</v>
      </c>
      <c r="O545">
        <v>1.4478283945156999E-2</v>
      </c>
      <c r="P545">
        <v>238</v>
      </c>
      <c r="Q545">
        <f t="shared" si="17"/>
        <v>7.2391419725784997E-3</v>
      </c>
    </row>
    <row r="546" spans="1:17">
      <c r="A546" t="s">
        <v>2622</v>
      </c>
      <c r="B546" t="s">
        <v>2622</v>
      </c>
      <c r="C546" t="s">
        <v>3068</v>
      </c>
      <c r="D546" t="s">
        <v>3069</v>
      </c>
      <c r="E546" t="s">
        <v>3104</v>
      </c>
      <c r="F546" t="s">
        <v>3065</v>
      </c>
      <c r="G546">
        <v>0.36740532155252831</v>
      </c>
      <c r="H546" s="1">
        <v>4.9508042729922697E-8</v>
      </c>
      <c r="I546">
        <v>0.3670571432201119</v>
      </c>
      <c r="J546" s="1">
        <v>1.24150733138429E-8</v>
      </c>
      <c r="K546">
        <f t="shared" si="16"/>
        <v>0.36723123238632011</v>
      </c>
      <c r="L546" s="2"/>
      <c r="M546">
        <v>1.4432667876588E-2</v>
      </c>
      <c r="N546">
        <v>332</v>
      </c>
      <c r="O546">
        <v>0</v>
      </c>
      <c r="P546">
        <v>1609</v>
      </c>
      <c r="Q546">
        <f t="shared" si="17"/>
        <v>7.2163339382939999E-3</v>
      </c>
    </row>
    <row r="547" spans="1:17">
      <c r="A547" t="s">
        <v>529</v>
      </c>
      <c r="B547" t="s">
        <v>529</v>
      </c>
      <c r="C547" t="s">
        <v>4433</v>
      </c>
      <c r="D547" t="s">
        <v>3092</v>
      </c>
      <c r="E547" t="s">
        <v>3101</v>
      </c>
      <c r="F547" t="s">
        <v>3086</v>
      </c>
      <c r="G547">
        <v>0.96721618692388256</v>
      </c>
      <c r="H547">
        <v>0.89119376472191103</v>
      </c>
      <c r="I547">
        <v>0.91193879014811241</v>
      </c>
      <c r="J547">
        <v>0.62905716571959402</v>
      </c>
      <c r="K547">
        <f t="shared" si="16"/>
        <v>0.93957748853599754</v>
      </c>
      <c r="L547" s="2"/>
      <c r="M547">
        <v>1.4392803598200899E-2</v>
      </c>
      <c r="N547">
        <v>337</v>
      </c>
      <c r="O547">
        <v>0</v>
      </c>
      <c r="P547">
        <v>1610</v>
      </c>
      <c r="Q547">
        <f t="shared" si="17"/>
        <v>7.1964017991004497E-3</v>
      </c>
    </row>
    <row r="548" spans="1:17">
      <c r="A548" t="s">
        <v>1488</v>
      </c>
      <c r="B548" t="s">
        <v>1488</v>
      </c>
      <c r="C548" t="s">
        <v>3068</v>
      </c>
      <c r="D548" t="s">
        <v>3069</v>
      </c>
      <c r="E548" t="s">
        <v>3070</v>
      </c>
      <c r="F548" t="s">
        <v>3065</v>
      </c>
      <c r="G548">
        <v>0.7770018477655789</v>
      </c>
      <c r="H548">
        <v>0.91551109527183605</v>
      </c>
      <c r="I548">
        <v>0.82823886619548537</v>
      </c>
      <c r="J548">
        <v>0.70239744648362001</v>
      </c>
      <c r="K548">
        <f t="shared" si="16"/>
        <v>0.80262035698053213</v>
      </c>
      <c r="L548" s="2"/>
      <c r="M548">
        <v>1.4392803598200899E-2</v>
      </c>
      <c r="N548">
        <v>338</v>
      </c>
      <c r="O548">
        <v>0</v>
      </c>
      <c r="P548">
        <v>1611</v>
      </c>
      <c r="Q548">
        <f t="shared" si="17"/>
        <v>7.1964017991004497E-3</v>
      </c>
    </row>
    <row r="549" spans="1:17">
      <c r="A549" t="s">
        <v>584</v>
      </c>
      <c r="B549" t="s">
        <v>5483</v>
      </c>
      <c r="C549" t="s">
        <v>4471</v>
      </c>
      <c r="D549" t="s">
        <v>3096</v>
      </c>
      <c r="E549" t="s">
        <v>3371</v>
      </c>
      <c r="F549" t="s">
        <v>3065</v>
      </c>
      <c r="G549">
        <v>1.0748389694463902</v>
      </c>
      <c r="H549">
        <v>0.13001793432823699</v>
      </c>
      <c r="I549">
        <v>1.0601708358359003</v>
      </c>
      <c r="J549">
        <v>0.244961864460049</v>
      </c>
      <c r="K549">
        <f t="shared" si="16"/>
        <v>1.0675049026411454</v>
      </c>
      <c r="L549" s="2"/>
      <c r="M549">
        <v>3.5000000000000001E-3</v>
      </c>
      <c r="N549">
        <v>932</v>
      </c>
      <c r="O549">
        <v>1.08392253453105E-2</v>
      </c>
      <c r="P549">
        <v>348</v>
      </c>
      <c r="Q549">
        <f t="shared" si="17"/>
        <v>7.1696126726552498E-3</v>
      </c>
    </row>
    <row r="550" spans="1:17">
      <c r="A550" t="s">
        <v>2771</v>
      </c>
      <c r="B550" t="s">
        <v>2771</v>
      </c>
      <c r="C550" t="s">
        <v>3068</v>
      </c>
      <c r="D550" t="s">
        <v>3069</v>
      </c>
      <c r="E550" t="s">
        <v>3070</v>
      </c>
      <c r="F550" t="s">
        <v>3065</v>
      </c>
      <c r="G550">
        <v>1.0055949186740105</v>
      </c>
      <c r="H550">
        <v>0.86828021146946499</v>
      </c>
      <c r="I550">
        <v>0.9859718501076512</v>
      </c>
      <c r="J550">
        <v>1.00296917386405</v>
      </c>
      <c r="K550">
        <f t="shared" si="16"/>
        <v>0.99578338439083081</v>
      </c>
      <c r="L550" s="2"/>
      <c r="M550">
        <v>0</v>
      </c>
      <c r="N550">
        <v>1073</v>
      </c>
      <c r="O550">
        <v>1.42921960072595E-2</v>
      </c>
      <c r="P550">
        <v>242</v>
      </c>
      <c r="Q550">
        <f t="shared" si="17"/>
        <v>7.1460980036297502E-3</v>
      </c>
    </row>
    <row r="551" spans="1:17">
      <c r="A551" t="s">
        <v>2463</v>
      </c>
      <c r="B551" t="s">
        <v>2463</v>
      </c>
      <c r="C551" t="s">
        <v>3589</v>
      </c>
      <c r="D551" t="s">
        <v>3069</v>
      </c>
      <c r="E551" t="s">
        <v>3120</v>
      </c>
      <c r="F551" t="s">
        <v>3065</v>
      </c>
      <c r="G551">
        <v>0.97091316070707401</v>
      </c>
      <c r="H551">
        <v>0.917458730495195</v>
      </c>
      <c r="I551">
        <v>0.99597515097299982</v>
      </c>
      <c r="J551">
        <v>0.82876998527933399</v>
      </c>
      <c r="K551">
        <f t="shared" si="16"/>
        <v>0.98344415584003686</v>
      </c>
      <c r="L551" s="2"/>
      <c r="M551">
        <v>3.76470588235294E-3</v>
      </c>
      <c r="N551">
        <v>766</v>
      </c>
      <c r="O551">
        <v>1.0502394636015299E-2</v>
      </c>
      <c r="P551">
        <v>359</v>
      </c>
      <c r="Q551">
        <f t="shared" si="17"/>
        <v>7.1335502591841193E-3</v>
      </c>
    </row>
    <row r="552" spans="1:17">
      <c r="A552" t="s">
        <v>234</v>
      </c>
      <c r="B552" t="s">
        <v>234</v>
      </c>
      <c r="C552" t="s">
        <v>3600</v>
      </c>
      <c r="D552" t="s">
        <v>3146</v>
      </c>
      <c r="E552" t="s">
        <v>3418</v>
      </c>
      <c r="F552" t="s">
        <v>3065</v>
      </c>
      <c r="G552">
        <v>1.0394667840297704</v>
      </c>
      <c r="H552">
        <v>0.53434771986131702</v>
      </c>
      <c r="I552">
        <v>0.94893876918730491</v>
      </c>
      <c r="J552">
        <v>0.99245513998122303</v>
      </c>
      <c r="K552">
        <f t="shared" si="16"/>
        <v>0.99420277660853773</v>
      </c>
      <c r="L552" s="2"/>
      <c r="M552">
        <v>1.42286751361162E-2</v>
      </c>
      <c r="N552">
        <v>347</v>
      </c>
      <c r="O552">
        <v>0</v>
      </c>
      <c r="P552">
        <v>1612</v>
      </c>
      <c r="Q552">
        <f t="shared" si="17"/>
        <v>7.1143375680580998E-3</v>
      </c>
    </row>
    <row r="553" spans="1:17">
      <c r="A553" t="s">
        <v>1905</v>
      </c>
      <c r="B553" t="s">
        <v>3489</v>
      </c>
      <c r="C553" t="s">
        <v>3490</v>
      </c>
      <c r="D553" t="s">
        <v>3092</v>
      </c>
      <c r="E553" t="s">
        <v>3157</v>
      </c>
      <c r="F553" t="s">
        <v>3086</v>
      </c>
      <c r="G553">
        <v>1.0509459393925802</v>
      </c>
      <c r="H553">
        <v>0.26693970193254202</v>
      </c>
      <c r="I553">
        <v>0.9948016744401752</v>
      </c>
      <c r="J553">
        <v>0.65321609703074102</v>
      </c>
      <c r="K553">
        <f t="shared" si="16"/>
        <v>1.0228738069163776</v>
      </c>
      <c r="L553" s="2"/>
      <c r="M553">
        <v>1.42194357366771E-2</v>
      </c>
      <c r="N553">
        <v>348</v>
      </c>
      <c r="O553">
        <v>0</v>
      </c>
      <c r="P553">
        <v>1613</v>
      </c>
      <c r="Q553">
        <f t="shared" si="17"/>
        <v>7.1097178683385501E-3</v>
      </c>
    </row>
    <row r="554" spans="1:17">
      <c r="A554" t="s">
        <v>2293</v>
      </c>
      <c r="B554" t="s">
        <v>2293</v>
      </c>
      <c r="C554" t="s">
        <v>3196</v>
      </c>
      <c r="D554" t="s">
        <v>3069</v>
      </c>
      <c r="E554" t="s">
        <v>3120</v>
      </c>
      <c r="F554" t="s">
        <v>3065</v>
      </c>
      <c r="G554">
        <v>0.95516393102371833</v>
      </c>
      <c r="H554">
        <v>0.51318819966517504</v>
      </c>
      <c r="I554">
        <v>0.93207255482084228</v>
      </c>
      <c r="J554">
        <v>0.31165457822635501</v>
      </c>
      <c r="K554">
        <f t="shared" si="16"/>
        <v>0.94361824292228036</v>
      </c>
      <c r="L554" s="2"/>
      <c r="M554">
        <v>0</v>
      </c>
      <c r="N554">
        <v>1074</v>
      </c>
      <c r="O554">
        <v>1.4182292660781E-2</v>
      </c>
      <c r="P554">
        <v>244</v>
      </c>
      <c r="Q554">
        <f t="shared" si="17"/>
        <v>7.0911463303905001E-3</v>
      </c>
    </row>
    <row r="555" spans="1:17">
      <c r="A555" t="s">
        <v>3011</v>
      </c>
      <c r="B555" t="s">
        <v>4073</v>
      </c>
      <c r="C555" t="s">
        <v>4074</v>
      </c>
      <c r="D555" t="s">
        <v>3126</v>
      </c>
      <c r="E555" t="s">
        <v>3162</v>
      </c>
      <c r="F555" t="s">
        <v>3065</v>
      </c>
      <c r="G555">
        <v>0.90134338381030765</v>
      </c>
      <c r="H555">
        <v>0.198904742260992</v>
      </c>
      <c r="I555">
        <v>0.96899397739900406</v>
      </c>
      <c r="J555">
        <v>0.68164630153491002</v>
      </c>
      <c r="K555">
        <f t="shared" si="16"/>
        <v>0.93516868060465586</v>
      </c>
      <c r="L555" s="2"/>
      <c r="M555">
        <v>0</v>
      </c>
      <c r="N555">
        <v>1075</v>
      </c>
      <c r="O555">
        <v>1.4132747351814299E-2</v>
      </c>
      <c r="P555">
        <v>246</v>
      </c>
      <c r="Q555">
        <f t="shared" si="17"/>
        <v>7.0663736759071496E-3</v>
      </c>
    </row>
    <row r="556" spans="1:17">
      <c r="A556" t="s">
        <v>385</v>
      </c>
      <c r="B556" t="s">
        <v>5853</v>
      </c>
      <c r="C556" t="s">
        <v>5854</v>
      </c>
      <c r="D556" t="s">
        <v>3146</v>
      </c>
      <c r="E556" t="s">
        <v>3167</v>
      </c>
      <c r="F556" t="s">
        <v>3065</v>
      </c>
      <c r="G556">
        <v>1.0878234085090097</v>
      </c>
      <c r="H556">
        <v>3.65845448606665E-2</v>
      </c>
      <c r="I556">
        <v>1.0561677067920301</v>
      </c>
      <c r="J556">
        <v>0.17669204698465699</v>
      </c>
      <c r="K556">
        <f t="shared" si="16"/>
        <v>1.0719955576505198</v>
      </c>
      <c r="L556" s="2"/>
      <c r="M556">
        <v>1.41309523809524E-2</v>
      </c>
      <c r="N556">
        <v>350</v>
      </c>
      <c r="O556">
        <v>0</v>
      </c>
      <c r="P556">
        <v>1614</v>
      </c>
      <c r="Q556">
        <f t="shared" si="17"/>
        <v>7.0654761904762001E-3</v>
      </c>
    </row>
    <row r="557" spans="1:17">
      <c r="A557" t="s">
        <v>1475</v>
      </c>
      <c r="B557" t="s">
        <v>6133</v>
      </c>
      <c r="C557" t="s">
        <v>5226</v>
      </c>
      <c r="D557" t="s">
        <v>3146</v>
      </c>
      <c r="E557" t="s">
        <v>3303</v>
      </c>
      <c r="F557" t="s">
        <v>3065</v>
      </c>
      <c r="G557">
        <v>0.59502775237254502</v>
      </c>
      <c r="H557">
        <v>0.50507417637806395</v>
      </c>
      <c r="I557">
        <v>0.57618453638674905</v>
      </c>
      <c r="J557">
        <v>0.49880106732377699</v>
      </c>
      <c r="K557">
        <f t="shared" si="16"/>
        <v>0.58560614437964698</v>
      </c>
      <c r="L557" s="2"/>
      <c r="M557">
        <v>1.41176470588235E-2</v>
      </c>
      <c r="N557">
        <v>352</v>
      </c>
      <c r="O557">
        <v>0</v>
      </c>
      <c r="P557">
        <v>1615</v>
      </c>
      <c r="Q557">
        <f t="shared" si="17"/>
        <v>7.0588235294117502E-3</v>
      </c>
    </row>
    <row r="558" spans="1:17">
      <c r="A558" t="s">
        <v>1206</v>
      </c>
      <c r="B558" t="s">
        <v>5239</v>
      </c>
      <c r="C558" t="s">
        <v>3355</v>
      </c>
      <c r="D558" t="s">
        <v>3226</v>
      </c>
      <c r="E558" t="s">
        <v>3356</v>
      </c>
      <c r="F558" t="s">
        <v>3065</v>
      </c>
      <c r="G558">
        <v>0.92979829410250892</v>
      </c>
      <c r="H558">
        <v>0.26785628735047501</v>
      </c>
      <c r="I558">
        <v>0.91356225731703466</v>
      </c>
      <c r="J558">
        <v>0.21062377874465099</v>
      </c>
      <c r="K558">
        <f t="shared" si="16"/>
        <v>0.92168027570977173</v>
      </c>
      <c r="L558" s="2"/>
      <c r="M558">
        <v>3.7499999999999999E-3</v>
      </c>
      <c r="N558">
        <v>786</v>
      </c>
      <c r="O558">
        <v>1.03532792427316E-2</v>
      </c>
      <c r="P558">
        <v>369</v>
      </c>
      <c r="Q558">
        <f t="shared" si="17"/>
        <v>7.0516396213658001E-3</v>
      </c>
    </row>
    <row r="559" spans="1:17">
      <c r="A559" t="s">
        <v>2065</v>
      </c>
      <c r="B559" t="s">
        <v>5102</v>
      </c>
      <c r="C559" t="s">
        <v>5103</v>
      </c>
      <c r="D559" t="s">
        <v>3079</v>
      </c>
      <c r="E559" t="s">
        <v>3080</v>
      </c>
      <c r="F559" t="s">
        <v>3065</v>
      </c>
      <c r="G559">
        <v>1.0612383280441702</v>
      </c>
      <c r="H559">
        <v>0.17757978203196501</v>
      </c>
      <c r="I559">
        <v>1.0738180569869602</v>
      </c>
      <c r="J559">
        <v>0.111207031517398</v>
      </c>
      <c r="K559">
        <f t="shared" si="16"/>
        <v>1.0675281925155651</v>
      </c>
      <c r="L559" s="2"/>
      <c r="M559">
        <v>0</v>
      </c>
      <c r="N559">
        <v>1076</v>
      </c>
      <c r="O559">
        <v>1.4096499477534E-2</v>
      </c>
      <c r="P559">
        <v>247</v>
      </c>
      <c r="Q559">
        <f t="shared" si="17"/>
        <v>7.0482497387670002E-3</v>
      </c>
    </row>
    <row r="560" spans="1:17">
      <c r="A560" t="s">
        <v>295</v>
      </c>
      <c r="B560" t="s">
        <v>295</v>
      </c>
      <c r="C560" t="s">
        <v>4615</v>
      </c>
      <c r="D560" t="s">
        <v>3069</v>
      </c>
      <c r="E560" t="s">
        <v>3120</v>
      </c>
      <c r="F560" t="s">
        <v>3065</v>
      </c>
      <c r="G560">
        <v>0.94391993058772872</v>
      </c>
      <c r="H560">
        <v>0.57342862194740596</v>
      </c>
      <c r="I560">
        <v>1.05446138261915</v>
      </c>
      <c r="J560">
        <v>0.77953903761613896</v>
      </c>
      <c r="K560">
        <f t="shared" si="16"/>
        <v>0.99919065660343942</v>
      </c>
      <c r="L560" s="2"/>
      <c r="M560">
        <v>1.2174603174603201E-2</v>
      </c>
      <c r="N560">
        <v>403</v>
      </c>
      <c r="O560">
        <v>1.9E-3</v>
      </c>
      <c r="P560">
        <v>1170</v>
      </c>
      <c r="Q560">
        <f t="shared" si="17"/>
        <v>7.0373015873016007E-3</v>
      </c>
    </row>
    <row r="561" spans="1:17">
      <c r="A561" t="s">
        <v>1851</v>
      </c>
      <c r="B561" t="s">
        <v>5784</v>
      </c>
      <c r="C561" t="s">
        <v>5785</v>
      </c>
      <c r="D561" t="s">
        <v>3126</v>
      </c>
      <c r="E561" t="s">
        <v>3668</v>
      </c>
      <c r="F561" t="s">
        <v>3065</v>
      </c>
      <c r="G561">
        <v>1.0423801236192802</v>
      </c>
      <c r="H561">
        <v>0.50397655305795996</v>
      </c>
      <c r="I561">
        <v>1.0232906908445101</v>
      </c>
      <c r="J561">
        <v>0.71466299411911705</v>
      </c>
      <c r="K561">
        <f t="shared" si="16"/>
        <v>1.0328354072318953</v>
      </c>
      <c r="L561" s="2"/>
      <c r="M561">
        <v>0</v>
      </c>
      <c r="N561">
        <v>1077</v>
      </c>
      <c r="O561">
        <v>1.40602327319312E-2</v>
      </c>
      <c r="P561">
        <v>248</v>
      </c>
      <c r="Q561">
        <f t="shared" si="17"/>
        <v>7.0301163659656002E-3</v>
      </c>
    </row>
    <row r="562" spans="1:17">
      <c r="A562" t="s">
        <v>1523</v>
      </c>
      <c r="B562" t="s">
        <v>3583</v>
      </c>
      <c r="C562" t="s">
        <v>3584</v>
      </c>
      <c r="D562" t="s">
        <v>3152</v>
      </c>
      <c r="E562" t="s">
        <v>3260</v>
      </c>
      <c r="F562" t="s">
        <v>3202</v>
      </c>
      <c r="G562">
        <v>1.0548451345908196</v>
      </c>
      <c r="H562">
        <v>0.396530737094823</v>
      </c>
      <c r="I562">
        <v>1.0746195855407197</v>
      </c>
      <c r="J562">
        <v>0.22517461642168901</v>
      </c>
      <c r="K562">
        <f t="shared" si="16"/>
        <v>1.0647323600657697</v>
      </c>
      <c r="L562" s="2"/>
      <c r="M562">
        <v>0</v>
      </c>
      <c r="N562">
        <v>1078</v>
      </c>
      <c r="O562">
        <v>1.40550766283525E-2</v>
      </c>
      <c r="P562">
        <v>249</v>
      </c>
      <c r="Q562">
        <f t="shared" si="17"/>
        <v>7.02753831417625E-3</v>
      </c>
    </row>
    <row r="563" spans="1:17">
      <c r="A563" t="s">
        <v>1365</v>
      </c>
      <c r="B563" t="s">
        <v>4522</v>
      </c>
      <c r="C563" t="s">
        <v>4523</v>
      </c>
      <c r="D563" t="s">
        <v>3226</v>
      </c>
      <c r="E563" t="s">
        <v>4010</v>
      </c>
      <c r="F563" t="s">
        <v>3065</v>
      </c>
      <c r="G563">
        <v>1.0502785493468705</v>
      </c>
      <c r="H563">
        <v>0.28417388282914002</v>
      </c>
      <c r="I563">
        <v>1.1048601806971103</v>
      </c>
      <c r="J563">
        <v>6.0898460498994202E-2</v>
      </c>
      <c r="K563">
        <f t="shared" si="16"/>
        <v>1.0775693650219904</v>
      </c>
      <c r="L563" s="2"/>
      <c r="M563">
        <v>0</v>
      </c>
      <c r="N563">
        <v>1079</v>
      </c>
      <c r="O563">
        <v>1.40339490968801E-2</v>
      </c>
      <c r="P563">
        <v>252</v>
      </c>
      <c r="Q563">
        <f t="shared" si="17"/>
        <v>7.0169745484400499E-3</v>
      </c>
    </row>
    <row r="564" spans="1:17">
      <c r="A564" t="s">
        <v>411</v>
      </c>
      <c r="B564" t="s">
        <v>4052</v>
      </c>
      <c r="C564" t="s">
        <v>3327</v>
      </c>
      <c r="D564" t="s">
        <v>3146</v>
      </c>
      <c r="E564" t="s">
        <v>3328</v>
      </c>
      <c r="F564" t="s">
        <v>3065</v>
      </c>
      <c r="G564">
        <v>1.0934694035950199</v>
      </c>
      <c r="H564">
        <v>4.2819938512746999E-2</v>
      </c>
      <c r="I564">
        <v>1.0811099748094994</v>
      </c>
      <c r="J564">
        <v>9.90182132247453E-2</v>
      </c>
      <c r="K564">
        <f t="shared" si="16"/>
        <v>1.0872896892022597</v>
      </c>
      <c r="L564" s="2"/>
      <c r="M564">
        <v>7.3846153846153896E-3</v>
      </c>
      <c r="N564">
        <v>560</v>
      </c>
      <c r="O564">
        <v>6.58095238095238E-3</v>
      </c>
      <c r="P564">
        <v>624</v>
      </c>
      <c r="Q564">
        <f t="shared" si="17"/>
        <v>6.9827838827838853E-3</v>
      </c>
    </row>
    <row r="565" spans="1:17">
      <c r="A565" t="s">
        <v>2083</v>
      </c>
      <c r="B565" t="s">
        <v>2083</v>
      </c>
      <c r="C565" t="s">
        <v>3315</v>
      </c>
      <c r="D565" t="s">
        <v>3152</v>
      </c>
      <c r="E565" t="s">
        <v>3260</v>
      </c>
      <c r="F565" t="s">
        <v>3317</v>
      </c>
      <c r="G565">
        <v>0.28052771204877602</v>
      </c>
      <c r="H565">
        <v>0.72295396778906595</v>
      </c>
      <c r="I565">
        <v>0.29369644955478752</v>
      </c>
      <c r="J565">
        <v>0.81668062557399901</v>
      </c>
      <c r="K565">
        <f t="shared" si="16"/>
        <v>0.28711208080178174</v>
      </c>
      <c r="L565" s="2"/>
      <c r="M565">
        <v>0</v>
      </c>
      <c r="N565">
        <v>1080</v>
      </c>
      <c r="O565">
        <v>1.3962290784432301E-2</v>
      </c>
      <c r="P565">
        <v>256</v>
      </c>
      <c r="Q565">
        <f t="shared" si="17"/>
        <v>6.9811453922161504E-3</v>
      </c>
    </row>
    <row r="566" spans="1:17">
      <c r="A566" t="s">
        <v>1095</v>
      </c>
      <c r="B566" t="s">
        <v>3530</v>
      </c>
      <c r="C566" t="s">
        <v>3531</v>
      </c>
      <c r="D566" t="s">
        <v>3126</v>
      </c>
      <c r="E566" t="s">
        <v>3493</v>
      </c>
      <c r="F566" t="s">
        <v>3498</v>
      </c>
      <c r="G566">
        <v>1.0054890326629695</v>
      </c>
      <c r="H566">
        <v>0.18029504185297901</v>
      </c>
      <c r="I566">
        <v>0.66151398177866727</v>
      </c>
      <c r="J566">
        <v>0.89743624664733401</v>
      </c>
      <c r="K566">
        <f t="shared" si="16"/>
        <v>0.83350150722081839</v>
      </c>
      <c r="L566" s="2"/>
      <c r="M566">
        <v>0</v>
      </c>
      <c r="N566">
        <v>1081</v>
      </c>
      <c r="O566">
        <v>1.3953023488255899E-2</v>
      </c>
      <c r="P566">
        <v>258</v>
      </c>
      <c r="Q566">
        <f t="shared" si="17"/>
        <v>6.9765117441279497E-3</v>
      </c>
    </row>
    <row r="567" spans="1:17">
      <c r="A567" t="s">
        <v>35</v>
      </c>
      <c r="B567" t="s">
        <v>3879</v>
      </c>
      <c r="C567" t="s">
        <v>3880</v>
      </c>
      <c r="D567" t="s">
        <v>3126</v>
      </c>
      <c r="E567" t="s">
        <v>3677</v>
      </c>
      <c r="F567" t="s">
        <v>3065</v>
      </c>
      <c r="G567">
        <v>0.95586093096629821</v>
      </c>
      <c r="H567">
        <v>0.96677146473666298</v>
      </c>
      <c r="I567">
        <v>1.0579413689132902</v>
      </c>
      <c r="J567">
        <v>0.24961041824003299</v>
      </c>
      <c r="K567">
        <f t="shared" si="16"/>
        <v>1.0069011499397942</v>
      </c>
      <c r="L567" s="2"/>
      <c r="M567">
        <v>0</v>
      </c>
      <c r="N567">
        <v>1082</v>
      </c>
      <c r="O567">
        <v>1.3952670723461799E-2</v>
      </c>
      <c r="P567">
        <v>259</v>
      </c>
      <c r="Q567">
        <f t="shared" si="17"/>
        <v>6.9763353617308997E-3</v>
      </c>
    </row>
    <row r="568" spans="1:17">
      <c r="A568" t="s">
        <v>2167</v>
      </c>
      <c r="B568" t="s">
        <v>5449</v>
      </c>
      <c r="C568" t="s">
        <v>5450</v>
      </c>
      <c r="D568" t="s">
        <v>3226</v>
      </c>
      <c r="E568" t="s">
        <v>4065</v>
      </c>
      <c r="F568" t="s">
        <v>3065</v>
      </c>
      <c r="G568">
        <v>1.06308542861029</v>
      </c>
      <c r="H568">
        <v>0.142141687349122</v>
      </c>
      <c r="I568">
        <v>0.98687516182995372</v>
      </c>
      <c r="J568">
        <v>1.00506776312248</v>
      </c>
      <c r="K568">
        <f t="shared" si="16"/>
        <v>1.0249802952201219</v>
      </c>
      <c r="L568" s="2"/>
      <c r="M568">
        <v>0</v>
      </c>
      <c r="N568">
        <v>1083</v>
      </c>
      <c r="O568">
        <v>1.38856399854371E-2</v>
      </c>
      <c r="P568">
        <v>260</v>
      </c>
      <c r="Q568">
        <f t="shared" si="17"/>
        <v>6.94281999271855E-3</v>
      </c>
    </row>
    <row r="569" spans="1:17">
      <c r="A569" t="s">
        <v>2056</v>
      </c>
      <c r="B569" t="s">
        <v>2056</v>
      </c>
      <c r="C569" t="s">
        <v>3119</v>
      </c>
      <c r="D569" t="s">
        <v>3069</v>
      </c>
      <c r="E569" t="s">
        <v>3120</v>
      </c>
      <c r="F569" t="s">
        <v>3065</v>
      </c>
      <c r="G569">
        <v>0.82287835097583284</v>
      </c>
      <c r="H569">
        <v>0.38195966143542798</v>
      </c>
      <c r="I569">
        <v>0.7691183628844096</v>
      </c>
      <c r="J569">
        <v>0.67645180192830501</v>
      </c>
      <c r="K569">
        <f t="shared" si="16"/>
        <v>0.79599835693012122</v>
      </c>
      <c r="L569" s="2"/>
      <c r="M569">
        <v>1.0363636363636399E-2</v>
      </c>
      <c r="N569">
        <v>456</v>
      </c>
      <c r="O569">
        <v>3.5000000000000001E-3</v>
      </c>
      <c r="P569">
        <v>1000</v>
      </c>
      <c r="Q569">
        <f t="shared" si="17"/>
        <v>6.9318181818181996E-3</v>
      </c>
    </row>
    <row r="570" spans="1:17">
      <c r="A570" t="s">
        <v>488</v>
      </c>
      <c r="B570" t="s">
        <v>488</v>
      </c>
      <c r="C570" t="s">
        <v>3589</v>
      </c>
      <c r="D570" t="s">
        <v>3069</v>
      </c>
      <c r="E570" t="s">
        <v>3120</v>
      </c>
      <c r="F570" t="s">
        <v>3065</v>
      </c>
      <c r="G570">
        <v>0.94384070380861185</v>
      </c>
      <c r="H570">
        <v>0.640763071370827</v>
      </c>
      <c r="I570">
        <v>0.91088114454402436</v>
      </c>
      <c r="J570">
        <v>0.469096863095051</v>
      </c>
      <c r="K570">
        <f t="shared" si="16"/>
        <v>0.9273609241763181</v>
      </c>
      <c r="L570" s="2"/>
      <c r="M570">
        <v>0</v>
      </c>
      <c r="N570">
        <v>1084</v>
      </c>
      <c r="O570">
        <v>1.38414565826331E-2</v>
      </c>
      <c r="P570">
        <v>261</v>
      </c>
      <c r="Q570">
        <f t="shared" si="17"/>
        <v>6.92072829131655E-3</v>
      </c>
    </row>
    <row r="571" spans="1:17">
      <c r="A571" t="s">
        <v>695</v>
      </c>
      <c r="B571" t="s">
        <v>695</v>
      </c>
      <c r="C571" t="s">
        <v>5998</v>
      </c>
      <c r="D571" t="s">
        <v>3130</v>
      </c>
      <c r="E571" t="s">
        <v>3284</v>
      </c>
      <c r="F571" t="s">
        <v>3065</v>
      </c>
      <c r="G571">
        <v>1.1078579817458296</v>
      </c>
      <c r="H571">
        <v>9.8349644321612098E-2</v>
      </c>
      <c r="I571">
        <v>1.0930834233886197</v>
      </c>
      <c r="J571">
        <v>0.18938928598442401</v>
      </c>
      <c r="K571">
        <f t="shared" si="16"/>
        <v>1.1004707025672247</v>
      </c>
      <c r="L571" s="2"/>
      <c r="M571">
        <v>0</v>
      </c>
      <c r="N571">
        <v>1085</v>
      </c>
      <c r="O571">
        <v>1.3831780600927599E-2</v>
      </c>
      <c r="P571">
        <v>262</v>
      </c>
      <c r="Q571">
        <f t="shared" si="17"/>
        <v>6.9158903004637997E-3</v>
      </c>
    </row>
    <row r="572" spans="1:17">
      <c r="A572" t="s">
        <v>1212</v>
      </c>
      <c r="B572" t="s">
        <v>1212</v>
      </c>
      <c r="C572" t="s">
        <v>3265</v>
      </c>
      <c r="D572" t="s">
        <v>3130</v>
      </c>
      <c r="E572" t="s">
        <v>3266</v>
      </c>
      <c r="F572" t="s">
        <v>3065</v>
      </c>
      <c r="G572">
        <v>0.86128367606360479</v>
      </c>
      <c r="H572">
        <v>8.9949807984758892E-3</v>
      </c>
      <c r="I572">
        <v>0.93192377574649177</v>
      </c>
      <c r="J572">
        <v>0.24686571151318301</v>
      </c>
      <c r="K572">
        <f t="shared" si="16"/>
        <v>0.89660372590504833</v>
      </c>
      <c r="L572" s="2"/>
      <c r="M572">
        <v>6.6666666666666697E-3</v>
      </c>
      <c r="N572">
        <v>661</v>
      </c>
      <c r="O572">
        <v>7.1143375680580798E-3</v>
      </c>
      <c r="P572">
        <v>576</v>
      </c>
      <c r="Q572">
        <f t="shared" si="17"/>
        <v>6.8905021173623748E-3</v>
      </c>
    </row>
    <row r="573" spans="1:17">
      <c r="A573" t="s">
        <v>1047</v>
      </c>
      <c r="B573" t="s">
        <v>1047</v>
      </c>
      <c r="C573" t="s">
        <v>5800</v>
      </c>
      <c r="D573" t="s">
        <v>3130</v>
      </c>
      <c r="E573" t="s">
        <v>3284</v>
      </c>
      <c r="F573" t="s">
        <v>3065</v>
      </c>
      <c r="G573">
        <v>1.0079539466295604</v>
      </c>
      <c r="H573">
        <v>0.94624195046733195</v>
      </c>
      <c r="I573">
        <v>1.0253493516656904</v>
      </c>
      <c r="J573">
        <v>0.77884352824152803</v>
      </c>
      <c r="K573">
        <f t="shared" si="16"/>
        <v>1.0166516491476254</v>
      </c>
      <c r="L573" s="2"/>
      <c r="M573">
        <v>9.8823529411764706E-3</v>
      </c>
      <c r="N573">
        <v>477</v>
      </c>
      <c r="O573">
        <v>3.8961038961039E-3</v>
      </c>
      <c r="P573">
        <v>920</v>
      </c>
      <c r="Q573">
        <f t="shared" si="17"/>
        <v>6.8892284186401857E-3</v>
      </c>
    </row>
    <row r="574" spans="1:17">
      <c r="A574" t="s">
        <v>2114</v>
      </c>
      <c r="B574" t="s">
        <v>2114</v>
      </c>
      <c r="C574" t="s">
        <v>5804</v>
      </c>
      <c r="D574" t="s">
        <v>3069</v>
      </c>
      <c r="E574" t="s">
        <v>3120</v>
      </c>
      <c r="F574" t="s">
        <v>3065</v>
      </c>
      <c r="G574">
        <v>0.78867216924035588</v>
      </c>
      <c r="H574">
        <v>0.66863123360743904</v>
      </c>
      <c r="I574">
        <v>0.73162833895690171</v>
      </c>
      <c r="J574">
        <v>0.90169615688550497</v>
      </c>
      <c r="K574">
        <f t="shared" si="16"/>
        <v>0.7601502540986288</v>
      </c>
      <c r="L574" s="2"/>
      <c r="M574">
        <v>0</v>
      </c>
      <c r="N574">
        <v>1086</v>
      </c>
      <c r="O574">
        <v>1.3763597322217999E-2</v>
      </c>
      <c r="P574">
        <v>263</v>
      </c>
      <c r="Q574">
        <f t="shared" si="17"/>
        <v>6.8817986611089997E-3</v>
      </c>
    </row>
    <row r="575" spans="1:17">
      <c r="A575" t="s">
        <v>2713</v>
      </c>
      <c r="B575" t="s">
        <v>2713</v>
      </c>
      <c r="C575" t="s">
        <v>3068</v>
      </c>
      <c r="D575" t="s">
        <v>3069</v>
      </c>
      <c r="E575" t="s">
        <v>3070</v>
      </c>
      <c r="F575" t="s">
        <v>3065</v>
      </c>
      <c r="G575">
        <v>0.90088972065071293</v>
      </c>
      <c r="H575">
        <v>0.53269591609567002</v>
      </c>
      <c r="I575">
        <v>0.88714774843574695</v>
      </c>
      <c r="J575">
        <v>0.45580740710619999</v>
      </c>
      <c r="K575">
        <f t="shared" si="16"/>
        <v>0.89401873454323</v>
      </c>
      <c r="L575" s="2"/>
      <c r="M575">
        <v>0</v>
      </c>
      <c r="N575">
        <v>1087</v>
      </c>
      <c r="O575">
        <v>1.37131503626177E-2</v>
      </c>
      <c r="P575">
        <v>264</v>
      </c>
      <c r="Q575">
        <f t="shared" si="17"/>
        <v>6.85657518130885E-3</v>
      </c>
    </row>
    <row r="576" spans="1:17">
      <c r="A576" t="s">
        <v>1785</v>
      </c>
      <c r="B576" t="s">
        <v>1785</v>
      </c>
      <c r="C576" t="s">
        <v>3068</v>
      </c>
      <c r="D576" t="s">
        <v>3069</v>
      </c>
      <c r="E576" t="s">
        <v>3070</v>
      </c>
      <c r="F576" t="s">
        <v>3065</v>
      </c>
      <c r="G576">
        <v>0.43415659990336047</v>
      </c>
      <c r="H576">
        <v>9.6480030483603402E-2</v>
      </c>
      <c r="I576">
        <v>0.45896378907437985</v>
      </c>
      <c r="J576">
        <v>0.35521163254166699</v>
      </c>
      <c r="K576">
        <f t="shared" si="16"/>
        <v>0.44656019448887019</v>
      </c>
      <c r="L576" s="2"/>
      <c r="M576">
        <v>1.37025641025641E-2</v>
      </c>
      <c r="N576">
        <v>357</v>
      </c>
      <c r="O576">
        <v>0</v>
      </c>
      <c r="P576">
        <v>1616</v>
      </c>
      <c r="Q576">
        <f t="shared" si="17"/>
        <v>6.85128205128205E-3</v>
      </c>
    </row>
    <row r="577" spans="1:17">
      <c r="A577" t="s">
        <v>39</v>
      </c>
      <c r="B577" t="s">
        <v>39</v>
      </c>
      <c r="C577" t="s">
        <v>3268</v>
      </c>
      <c r="D577" t="s">
        <v>3092</v>
      </c>
      <c r="E577" t="s">
        <v>3093</v>
      </c>
      <c r="F577" t="s">
        <v>3065</v>
      </c>
      <c r="G577">
        <v>1.0509603220809596</v>
      </c>
      <c r="H577">
        <v>0.29363367609716901</v>
      </c>
      <c r="I577">
        <v>1.0232897244255499</v>
      </c>
      <c r="J577">
        <v>0.70259633163619195</v>
      </c>
      <c r="K577">
        <f t="shared" si="16"/>
        <v>1.0371250232532547</v>
      </c>
      <c r="L577" s="2"/>
      <c r="M577">
        <v>8.3228070175438602E-3</v>
      </c>
      <c r="N577">
        <v>539</v>
      </c>
      <c r="O577">
        <v>5.3749999999999996E-3</v>
      </c>
      <c r="P577">
        <v>758</v>
      </c>
      <c r="Q577">
        <f t="shared" si="17"/>
        <v>6.8489035087719299E-3</v>
      </c>
    </row>
    <row r="578" spans="1:17">
      <c r="A578" t="s">
        <v>370</v>
      </c>
      <c r="B578" t="s">
        <v>370</v>
      </c>
      <c r="C578" t="s">
        <v>3268</v>
      </c>
      <c r="D578" t="s">
        <v>3092</v>
      </c>
      <c r="E578" t="s">
        <v>3093</v>
      </c>
      <c r="F578" t="s">
        <v>3065</v>
      </c>
      <c r="G578">
        <v>1.0082092741879896</v>
      </c>
      <c r="H578">
        <v>0.92230664948708696</v>
      </c>
      <c r="I578">
        <v>0.97717652333226113</v>
      </c>
      <c r="J578">
        <v>0.68732101628303</v>
      </c>
      <c r="K578">
        <f t="shared" si="16"/>
        <v>0.99269289876012534</v>
      </c>
      <c r="L578" s="2"/>
      <c r="M578">
        <v>1.01578947368421E-2</v>
      </c>
      <c r="N578">
        <v>466</v>
      </c>
      <c r="O578">
        <v>3.5333333333333302E-3</v>
      </c>
      <c r="P578">
        <v>985</v>
      </c>
      <c r="Q578">
        <f t="shared" si="17"/>
        <v>6.8456140350877156E-3</v>
      </c>
    </row>
    <row r="579" spans="1:17">
      <c r="A579" t="s">
        <v>2097</v>
      </c>
      <c r="B579" t="s">
        <v>2097</v>
      </c>
      <c r="C579" t="s">
        <v>3068</v>
      </c>
      <c r="D579" t="s">
        <v>3069</v>
      </c>
      <c r="E579" t="s">
        <v>3070</v>
      </c>
      <c r="F579" t="s">
        <v>3065</v>
      </c>
      <c r="G579">
        <v>0.96234375070122513</v>
      </c>
      <c r="H579">
        <v>0.538941316865307</v>
      </c>
      <c r="I579">
        <v>0.9319000651516689</v>
      </c>
      <c r="J579">
        <v>0.23460082762482201</v>
      </c>
      <c r="K579">
        <f t="shared" ref="K579:K642" si="18">AVERAGE(G579,I579)</f>
        <v>0.94712190792644702</v>
      </c>
      <c r="L579" s="2"/>
      <c r="M579">
        <v>1.18E-2</v>
      </c>
      <c r="N579">
        <v>415</v>
      </c>
      <c r="O579">
        <v>1.8571428571428599E-3</v>
      </c>
      <c r="P579">
        <v>1295</v>
      </c>
      <c r="Q579">
        <f t="shared" ref="Q579:Q642" si="19">AVERAGE(M579,O579)</f>
        <v>6.8285714285714295E-3</v>
      </c>
    </row>
    <row r="580" spans="1:17">
      <c r="A580" t="s">
        <v>1807</v>
      </c>
      <c r="B580" t="s">
        <v>1807</v>
      </c>
      <c r="C580" t="s">
        <v>5616</v>
      </c>
      <c r="D580" t="s">
        <v>3130</v>
      </c>
      <c r="E580" t="s">
        <v>3248</v>
      </c>
      <c r="F580" t="s">
        <v>3202</v>
      </c>
      <c r="G580">
        <v>0.84162650966692043</v>
      </c>
      <c r="H580">
        <v>0.38525113743978801</v>
      </c>
      <c r="I580">
        <v>0.85010441249962221</v>
      </c>
      <c r="J580">
        <v>0.511195330999339</v>
      </c>
      <c r="K580">
        <f t="shared" si="18"/>
        <v>0.84586546108327132</v>
      </c>
      <c r="L580" s="2"/>
      <c r="M580">
        <v>1.3626373626373599E-2</v>
      </c>
      <c r="N580">
        <v>359</v>
      </c>
      <c r="O580">
        <v>0</v>
      </c>
      <c r="P580">
        <v>1617</v>
      </c>
      <c r="Q580">
        <f t="shared" si="19"/>
        <v>6.8131868131867997E-3</v>
      </c>
    </row>
    <row r="581" spans="1:17">
      <c r="A581" t="s">
        <v>2843</v>
      </c>
      <c r="B581" t="s">
        <v>2843</v>
      </c>
      <c r="C581" t="s">
        <v>6044</v>
      </c>
      <c r="D581" t="s">
        <v>3069</v>
      </c>
      <c r="E581" t="s">
        <v>3120</v>
      </c>
      <c r="F581" t="s">
        <v>3065</v>
      </c>
      <c r="G581">
        <v>1.2318229649442305</v>
      </c>
      <c r="H581" s="1">
        <v>1.2715497122296999E-5</v>
      </c>
      <c r="I581">
        <v>1.1689703825759796</v>
      </c>
      <c r="J581">
        <v>2.3801754823844102E-3</v>
      </c>
      <c r="K581">
        <f t="shared" si="18"/>
        <v>1.2003966737601051</v>
      </c>
      <c r="L581" s="2"/>
      <c r="M581">
        <v>1.3554789272030699E-2</v>
      </c>
      <c r="N581">
        <v>362</v>
      </c>
      <c r="O581">
        <v>0</v>
      </c>
      <c r="P581">
        <v>1618</v>
      </c>
      <c r="Q581">
        <f t="shared" si="19"/>
        <v>6.7773946360153497E-3</v>
      </c>
    </row>
    <row r="582" spans="1:17">
      <c r="A582" t="s">
        <v>767</v>
      </c>
      <c r="B582" t="s">
        <v>5440</v>
      </c>
      <c r="C582" t="s">
        <v>3129</v>
      </c>
      <c r="D582" t="s">
        <v>3130</v>
      </c>
      <c r="E582" t="s">
        <v>3131</v>
      </c>
      <c r="F582" t="s">
        <v>3065</v>
      </c>
      <c r="G582">
        <v>1.0052164047794301</v>
      </c>
      <c r="H582">
        <v>0.91150341302353299</v>
      </c>
      <c r="I582">
        <v>0.96016674994072737</v>
      </c>
      <c r="J582">
        <v>0.53599391557570797</v>
      </c>
      <c r="K582">
        <f t="shared" si="18"/>
        <v>0.98269157736007873</v>
      </c>
      <c r="L582" s="2"/>
      <c r="M582">
        <v>3.6666666666666701E-3</v>
      </c>
      <c r="N582">
        <v>892</v>
      </c>
      <c r="O582">
        <v>9.8039830352203601E-3</v>
      </c>
      <c r="P582">
        <v>391</v>
      </c>
      <c r="Q582">
        <f t="shared" si="19"/>
        <v>6.7353248509435153E-3</v>
      </c>
    </row>
    <row r="583" spans="1:17">
      <c r="A583" t="s">
        <v>2695</v>
      </c>
      <c r="B583" t="s">
        <v>3094</v>
      </c>
      <c r="C583" t="s">
        <v>3095</v>
      </c>
      <c r="D583" t="s">
        <v>3096</v>
      </c>
      <c r="E583" t="s">
        <v>3097</v>
      </c>
      <c r="F583" t="s">
        <v>3065</v>
      </c>
      <c r="G583">
        <v>1.0203209529942401</v>
      </c>
      <c r="H583">
        <v>0.77691919846813995</v>
      </c>
      <c r="I583">
        <v>0.97413524378349015</v>
      </c>
      <c r="J583">
        <v>0.75709735850187698</v>
      </c>
      <c r="K583">
        <f t="shared" si="18"/>
        <v>0.99722809838886506</v>
      </c>
      <c r="L583" s="2"/>
      <c r="M583">
        <v>8.2880952380952402E-3</v>
      </c>
      <c r="N583">
        <v>541</v>
      </c>
      <c r="O583">
        <v>5.1823529411764704E-3</v>
      </c>
      <c r="P583">
        <v>793</v>
      </c>
      <c r="Q583">
        <f t="shared" si="19"/>
        <v>6.7352240896358558E-3</v>
      </c>
    </row>
    <row r="584" spans="1:17">
      <c r="A584" t="s">
        <v>2772</v>
      </c>
      <c r="B584" t="s">
        <v>4825</v>
      </c>
      <c r="C584" t="s">
        <v>4826</v>
      </c>
      <c r="D584" t="s">
        <v>3063</v>
      </c>
      <c r="E584" t="s">
        <v>3064</v>
      </c>
      <c r="F584" t="s">
        <v>3065</v>
      </c>
      <c r="G584">
        <v>0.95374281688238849</v>
      </c>
      <c r="H584">
        <v>0.382151607046057</v>
      </c>
      <c r="I584">
        <v>0.944797718846902</v>
      </c>
      <c r="J584">
        <v>0.28741005791882202</v>
      </c>
      <c r="K584">
        <f t="shared" si="18"/>
        <v>0.94927026786464519</v>
      </c>
      <c r="L584" s="2"/>
      <c r="M584">
        <v>1.34515599343186E-2</v>
      </c>
      <c r="N584">
        <v>368</v>
      </c>
      <c r="O584">
        <v>0</v>
      </c>
      <c r="P584">
        <v>1619</v>
      </c>
      <c r="Q584">
        <f t="shared" si="19"/>
        <v>6.7257799671593E-3</v>
      </c>
    </row>
    <row r="585" spans="1:17">
      <c r="A585" t="s">
        <v>2264</v>
      </c>
      <c r="B585" t="s">
        <v>5502</v>
      </c>
      <c r="C585" t="s">
        <v>3490</v>
      </c>
      <c r="D585" t="s">
        <v>3092</v>
      </c>
      <c r="E585" t="s">
        <v>3157</v>
      </c>
      <c r="F585" t="s">
        <v>3086</v>
      </c>
      <c r="G585">
        <v>0.93449219550561646</v>
      </c>
      <c r="H585">
        <v>0.87640921167883501</v>
      </c>
      <c r="I585">
        <v>0.89206129625111708</v>
      </c>
      <c r="J585">
        <v>0.82265332249813705</v>
      </c>
      <c r="K585">
        <f t="shared" si="18"/>
        <v>0.91327674587836682</v>
      </c>
      <c r="L585" s="2"/>
      <c r="M585">
        <v>1.01333333333333E-2</v>
      </c>
      <c r="N585">
        <v>467</v>
      </c>
      <c r="O585">
        <v>3.27272727272727E-3</v>
      </c>
      <c r="P585">
        <v>1091</v>
      </c>
      <c r="Q585">
        <f t="shared" si="19"/>
        <v>6.7030303030302853E-3</v>
      </c>
    </row>
    <row r="586" spans="1:17">
      <c r="A586" t="s">
        <v>464</v>
      </c>
      <c r="B586" t="s">
        <v>6095</v>
      </c>
      <c r="C586" t="s">
        <v>6096</v>
      </c>
      <c r="D586" t="s">
        <v>3092</v>
      </c>
      <c r="E586" t="s">
        <v>3306</v>
      </c>
      <c r="F586" t="s">
        <v>3086</v>
      </c>
      <c r="G586">
        <v>0.24588275314874924</v>
      </c>
      <c r="H586">
        <v>0.94256317534998402</v>
      </c>
      <c r="I586">
        <v>0.2308119292969911</v>
      </c>
      <c r="J586">
        <v>0.84410242948624403</v>
      </c>
      <c r="K586">
        <f t="shared" si="18"/>
        <v>0.23834734122287016</v>
      </c>
      <c r="L586" s="2"/>
      <c r="M586">
        <v>9.75E-3</v>
      </c>
      <c r="N586">
        <v>487</v>
      </c>
      <c r="O586">
        <v>3.63333333333333E-3</v>
      </c>
      <c r="P586">
        <v>951</v>
      </c>
      <c r="Q586">
        <f t="shared" si="19"/>
        <v>6.6916666666666652E-3</v>
      </c>
    </row>
    <row r="587" spans="1:17">
      <c r="A587" t="s">
        <v>1106</v>
      </c>
      <c r="B587" t="s">
        <v>5589</v>
      </c>
      <c r="C587" t="s">
        <v>5590</v>
      </c>
      <c r="D587" t="s">
        <v>3139</v>
      </c>
      <c r="E587" t="s">
        <v>3179</v>
      </c>
      <c r="F587" t="s">
        <v>3065</v>
      </c>
      <c r="G587">
        <v>0.96231427799873981</v>
      </c>
      <c r="H587">
        <v>0.65931772014022105</v>
      </c>
      <c r="I587">
        <v>0.94673185573594421</v>
      </c>
      <c r="J587">
        <v>0.45790697605831199</v>
      </c>
      <c r="K587">
        <f t="shared" si="18"/>
        <v>0.95452306686734201</v>
      </c>
      <c r="L587" s="2"/>
      <c r="M587">
        <v>1.33823529411765E-2</v>
      </c>
      <c r="N587">
        <v>369</v>
      </c>
      <c r="O587">
        <v>0</v>
      </c>
      <c r="P587">
        <v>1620</v>
      </c>
      <c r="Q587">
        <f t="shared" si="19"/>
        <v>6.6911764705882499E-3</v>
      </c>
    </row>
    <row r="588" spans="1:17">
      <c r="A588" t="s">
        <v>707</v>
      </c>
      <c r="B588" t="s">
        <v>5807</v>
      </c>
      <c r="C588" t="s">
        <v>5643</v>
      </c>
      <c r="D588" t="s">
        <v>3063</v>
      </c>
      <c r="E588" t="s">
        <v>3568</v>
      </c>
      <c r="F588" t="s">
        <v>3065</v>
      </c>
      <c r="G588">
        <v>0.66190050473008943</v>
      </c>
      <c r="H588">
        <v>0.21391445077931401</v>
      </c>
      <c r="I588">
        <v>0.65965574206734223</v>
      </c>
      <c r="J588">
        <v>0.29179540028198803</v>
      </c>
      <c r="K588">
        <f t="shared" si="18"/>
        <v>0.66077812339871578</v>
      </c>
      <c r="L588" s="2"/>
      <c r="M588">
        <v>3.7142857142857099E-3</v>
      </c>
      <c r="N588">
        <v>838</v>
      </c>
      <c r="O588">
        <v>9.6680161943319808E-3</v>
      </c>
      <c r="P588">
        <v>401</v>
      </c>
      <c r="Q588">
        <f t="shared" si="19"/>
        <v>6.6911509543088454E-3</v>
      </c>
    </row>
    <row r="589" spans="1:17">
      <c r="A589" t="s">
        <v>752</v>
      </c>
      <c r="B589" t="s">
        <v>752</v>
      </c>
      <c r="C589" t="s">
        <v>3091</v>
      </c>
      <c r="D589" t="s">
        <v>3092</v>
      </c>
      <c r="E589" t="s">
        <v>3093</v>
      </c>
      <c r="F589" t="s">
        <v>3086</v>
      </c>
      <c r="G589">
        <v>0.24064273296767349</v>
      </c>
      <c r="H589">
        <v>0.62439015971120504</v>
      </c>
      <c r="I589">
        <v>0.22185302562618747</v>
      </c>
      <c r="J589">
        <v>0.30023157712214699</v>
      </c>
      <c r="K589">
        <f t="shared" si="18"/>
        <v>0.23124787929693047</v>
      </c>
      <c r="L589" s="2"/>
      <c r="M589">
        <v>0</v>
      </c>
      <c r="N589">
        <v>1088</v>
      </c>
      <c r="O589">
        <v>1.3365111561866099E-2</v>
      </c>
      <c r="P589">
        <v>268</v>
      </c>
      <c r="Q589">
        <f t="shared" si="19"/>
        <v>6.6825557809330497E-3</v>
      </c>
    </row>
    <row r="590" spans="1:17">
      <c r="A590" t="s">
        <v>2037</v>
      </c>
      <c r="B590" t="s">
        <v>2037</v>
      </c>
      <c r="C590" t="s">
        <v>3068</v>
      </c>
      <c r="D590" t="s">
        <v>3069</v>
      </c>
      <c r="E590" t="s">
        <v>3104</v>
      </c>
      <c r="F590" t="s">
        <v>3065</v>
      </c>
      <c r="G590">
        <v>0.97295423828539951</v>
      </c>
      <c r="H590">
        <v>0.93989275624232405</v>
      </c>
      <c r="I590">
        <v>0.92311854085142009</v>
      </c>
      <c r="J590">
        <v>0.636588454503487</v>
      </c>
      <c r="K590">
        <f t="shared" si="18"/>
        <v>0.94803638956840985</v>
      </c>
      <c r="L590" s="2"/>
      <c r="M590">
        <v>1.3350000000000001E-2</v>
      </c>
      <c r="N590">
        <v>370</v>
      </c>
      <c r="O590">
        <v>0</v>
      </c>
      <c r="P590">
        <v>1621</v>
      </c>
      <c r="Q590">
        <f t="shared" si="19"/>
        <v>6.6750000000000004E-3</v>
      </c>
    </row>
    <row r="591" spans="1:17">
      <c r="A591" t="s">
        <v>497</v>
      </c>
      <c r="B591" t="s">
        <v>497</v>
      </c>
      <c r="C591" t="s">
        <v>3068</v>
      </c>
      <c r="D591" t="s">
        <v>3069</v>
      </c>
      <c r="E591" t="s">
        <v>3104</v>
      </c>
      <c r="F591" t="s">
        <v>3065</v>
      </c>
      <c r="G591">
        <v>0.86734201870334382</v>
      </c>
      <c r="H591">
        <v>9.7934911968270907E-3</v>
      </c>
      <c r="I591">
        <v>0.8684968323489155</v>
      </c>
      <c r="J591">
        <v>1.61379970972719E-2</v>
      </c>
      <c r="K591">
        <f t="shared" si="18"/>
        <v>0.86791942552612966</v>
      </c>
      <c r="L591" s="2"/>
      <c r="M591">
        <v>4.5333333333333397E-3</v>
      </c>
      <c r="N591">
        <v>724</v>
      </c>
      <c r="O591">
        <v>8.8093501326259992E-3</v>
      </c>
      <c r="P591">
        <v>456</v>
      </c>
      <c r="Q591">
        <f t="shared" si="19"/>
        <v>6.6713417329796691E-3</v>
      </c>
    </row>
    <row r="592" spans="1:17">
      <c r="A592" t="s">
        <v>1002</v>
      </c>
      <c r="B592" t="s">
        <v>4001</v>
      </c>
      <c r="C592" t="s">
        <v>3558</v>
      </c>
      <c r="D592" t="s">
        <v>3107</v>
      </c>
      <c r="E592" t="s">
        <v>3559</v>
      </c>
      <c r="F592" t="s">
        <v>3065</v>
      </c>
      <c r="G592">
        <v>0.94995790625360621</v>
      </c>
      <c r="H592">
        <v>0.60185873660593103</v>
      </c>
      <c r="I592">
        <v>0.90485072822702317</v>
      </c>
      <c r="J592">
        <v>0.21661057847719201</v>
      </c>
      <c r="K592">
        <f t="shared" si="18"/>
        <v>0.92740431724031469</v>
      </c>
      <c r="L592" s="2"/>
      <c r="M592">
        <v>3.7777777777777801E-3</v>
      </c>
      <c r="N592">
        <v>758</v>
      </c>
      <c r="O592">
        <v>9.5415821501014207E-3</v>
      </c>
      <c r="P592">
        <v>408</v>
      </c>
      <c r="Q592">
        <f t="shared" si="19"/>
        <v>6.6596799639396E-3</v>
      </c>
    </row>
    <row r="593" spans="1:17">
      <c r="A593" t="s">
        <v>1271</v>
      </c>
      <c r="B593" t="s">
        <v>1271</v>
      </c>
      <c r="C593" t="s">
        <v>5965</v>
      </c>
      <c r="D593" t="s">
        <v>3146</v>
      </c>
      <c r="E593" t="s">
        <v>3155</v>
      </c>
      <c r="F593" t="s">
        <v>3065</v>
      </c>
      <c r="G593">
        <v>0.67862926575309068</v>
      </c>
      <c r="H593">
        <v>2.3584298044030099E-4</v>
      </c>
      <c r="I593">
        <v>0.69303235507783689</v>
      </c>
      <c r="J593">
        <v>3.5094202564148001E-3</v>
      </c>
      <c r="K593">
        <f t="shared" si="18"/>
        <v>0.68583081041546379</v>
      </c>
      <c r="L593" s="2"/>
      <c r="M593">
        <v>0</v>
      </c>
      <c r="N593">
        <v>1089</v>
      </c>
      <c r="O593">
        <v>1.32816639299398E-2</v>
      </c>
      <c r="P593">
        <v>269</v>
      </c>
      <c r="Q593">
        <f t="shared" si="19"/>
        <v>6.6408319649698998E-3</v>
      </c>
    </row>
    <row r="594" spans="1:17">
      <c r="A594" t="s">
        <v>1944</v>
      </c>
      <c r="B594" t="s">
        <v>3916</v>
      </c>
      <c r="C594" t="s">
        <v>3917</v>
      </c>
      <c r="D594" t="s">
        <v>3243</v>
      </c>
      <c r="E594" t="s">
        <v>3856</v>
      </c>
      <c r="F594" t="s">
        <v>3202</v>
      </c>
      <c r="G594">
        <v>1.0831100821178401</v>
      </c>
      <c r="H594">
        <v>7.5768235092150499E-2</v>
      </c>
      <c r="I594">
        <v>1.0493978217135196</v>
      </c>
      <c r="J594">
        <v>0.27415767788942402</v>
      </c>
      <c r="K594">
        <f t="shared" si="18"/>
        <v>1.0662539519156797</v>
      </c>
      <c r="L594" s="2"/>
      <c r="M594">
        <v>0</v>
      </c>
      <c r="N594">
        <v>1090</v>
      </c>
      <c r="O594">
        <v>1.3277298850574701E-2</v>
      </c>
      <c r="P594">
        <v>270</v>
      </c>
      <c r="Q594">
        <f t="shared" si="19"/>
        <v>6.6386494252873504E-3</v>
      </c>
    </row>
    <row r="595" spans="1:17">
      <c r="A595" t="s">
        <v>2397</v>
      </c>
      <c r="B595" t="s">
        <v>3312</v>
      </c>
      <c r="C595" t="s">
        <v>3313</v>
      </c>
      <c r="D595" t="s">
        <v>3092</v>
      </c>
      <c r="E595" t="s">
        <v>3157</v>
      </c>
      <c r="F595" t="s">
        <v>3086</v>
      </c>
      <c r="G595">
        <v>1.0874651304092597</v>
      </c>
      <c r="H595">
        <v>0.1752907589379</v>
      </c>
      <c r="I595">
        <v>1.0838154916397904</v>
      </c>
      <c r="J595">
        <v>0.143031565302916</v>
      </c>
      <c r="K595">
        <f t="shared" si="18"/>
        <v>1.085640311024525</v>
      </c>
      <c r="L595" s="2"/>
      <c r="M595">
        <v>0</v>
      </c>
      <c r="N595">
        <v>1091</v>
      </c>
      <c r="O595">
        <v>1.3277298850574701E-2</v>
      </c>
      <c r="P595">
        <v>271</v>
      </c>
      <c r="Q595">
        <f t="shared" si="19"/>
        <v>6.6386494252873504E-3</v>
      </c>
    </row>
    <row r="596" spans="1:17">
      <c r="A596" t="s">
        <v>3044</v>
      </c>
      <c r="B596" t="s">
        <v>3044</v>
      </c>
      <c r="C596" t="s">
        <v>5889</v>
      </c>
      <c r="D596" t="s">
        <v>3772</v>
      </c>
      <c r="E596" t="s">
        <v>3773</v>
      </c>
      <c r="F596" t="s">
        <v>3065</v>
      </c>
      <c r="G596">
        <v>0.54969393362562069</v>
      </c>
      <c r="H596">
        <v>2.17877206354775E-2</v>
      </c>
      <c r="I596">
        <v>0.53250668178694682</v>
      </c>
      <c r="J596">
        <v>2.2712892633197399E-2</v>
      </c>
      <c r="K596">
        <f t="shared" si="18"/>
        <v>0.5411003077062837</v>
      </c>
      <c r="L596" s="2"/>
      <c r="M596">
        <v>3.78947368421053E-3</v>
      </c>
      <c r="N596">
        <v>742</v>
      </c>
      <c r="O596">
        <v>9.4827586206896602E-3</v>
      </c>
      <c r="P596">
        <v>421</v>
      </c>
      <c r="Q596">
        <f t="shared" si="19"/>
        <v>6.6361161524500951E-3</v>
      </c>
    </row>
    <row r="597" spans="1:17">
      <c r="A597" t="s">
        <v>2467</v>
      </c>
      <c r="B597" t="s">
        <v>2467</v>
      </c>
      <c r="C597" t="s">
        <v>3394</v>
      </c>
      <c r="D597" t="s">
        <v>3130</v>
      </c>
      <c r="E597" t="s">
        <v>3246</v>
      </c>
      <c r="F597" t="s">
        <v>3065</v>
      </c>
      <c r="G597">
        <v>0.95550464078854447</v>
      </c>
      <c r="H597">
        <v>0.94008810302807999</v>
      </c>
      <c r="I597">
        <v>0.89961840758533207</v>
      </c>
      <c r="J597">
        <v>0.37329632944116198</v>
      </c>
      <c r="K597">
        <f t="shared" si="18"/>
        <v>0.92756152418693827</v>
      </c>
      <c r="L597" s="2"/>
      <c r="M597">
        <v>7.0000000000000001E-3</v>
      </c>
      <c r="N597">
        <v>605</v>
      </c>
      <c r="O597">
        <v>6.2290381125226901E-3</v>
      </c>
      <c r="P597">
        <v>663</v>
      </c>
      <c r="Q597">
        <f t="shared" si="19"/>
        <v>6.6145190562613455E-3</v>
      </c>
    </row>
    <row r="598" spans="1:17">
      <c r="A598" t="s">
        <v>648</v>
      </c>
      <c r="B598" t="s">
        <v>648</v>
      </c>
      <c r="C598" t="s">
        <v>3196</v>
      </c>
      <c r="D598" t="s">
        <v>3146</v>
      </c>
      <c r="E598" t="s">
        <v>3164</v>
      </c>
      <c r="F598" t="s">
        <v>3065</v>
      </c>
      <c r="G598">
        <v>0.28225516858666205</v>
      </c>
      <c r="H598">
        <v>0.24179939902547401</v>
      </c>
      <c r="I598">
        <v>0.28355219830209388</v>
      </c>
      <c r="J598">
        <v>0.42862130202961402</v>
      </c>
      <c r="K598">
        <f t="shared" si="18"/>
        <v>0.282903683444378</v>
      </c>
      <c r="L598" s="2"/>
      <c r="M598">
        <v>6.4962406015037603E-3</v>
      </c>
      <c r="N598">
        <v>681</v>
      </c>
      <c r="O598">
        <v>6.7215606890529498E-3</v>
      </c>
      <c r="P598">
        <v>611</v>
      </c>
      <c r="Q598">
        <f t="shared" si="19"/>
        <v>6.6089006452783551E-3</v>
      </c>
    </row>
    <row r="599" spans="1:17">
      <c r="A599" t="s">
        <v>505</v>
      </c>
      <c r="B599" t="s">
        <v>505</v>
      </c>
      <c r="C599" t="s">
        <v>4798</v>
      </c>
      <c r="D599" t="s">
        <v>3092</v>
      </c>
      <c r="E599" t="s">
        <v>3101</v>
      </c>
      <c r="F599" t="s">
        <v>3086</v>
      </c>
      <c r="G599">
        <v>0.97358838531883463</v>
      </c>
      <c r="H599">
        <v>0.98553375362543705</v>
      </c>
      <c r="I599">
        <v>0.87041268463139176</v>
      </c>
      <c r="J599">
        <v>0.10671870817824999</v>
      </c>
      <c r="K599">
        <f t="shared" si="18"/>
        <v>0.92200053497511325</v>
      </c>
      <c r="L599" s="2"/>
      <c r="M599">
        <v>0</v>
      </c>
      <c r="N599">
        <v>1092</v>
      </c>
      <c r="O599">
        <v>1.3186055323986401E-2</v>
      </c>
      <c r="P599">
        <v>275</v>
      </c>
      <c r="Q599">
        <f t="shared" si="19"/>
        <v>6.5930276619932003E-3</v>
      </c>
    </row>
    <row r="600" spans="1:17">
      <c r="A600" t="s">
        <v>2188</v>
      </c>
      <c r="B600" t="s">
        <v>5451</v>
      </c>
      <c r="C600" t="s">
        <v>3702</v>
      </c>
      <c r="D600" t="s">
        <v>3096</v>
      </c>
      <c r="E600" t="s">
        <v>3371</v>
      </c>
      <c r="F600" t="s">
        <v>3065</v>
      </c>
      <c r="G600">
        <v>0.87697369254876645</v>
      </c>
      <c r="H600">
        <v>0.838921411459431</v>
      </c>
      <c r="I600">
        <v>0.84571895286365983</v>
      </c>
      <c r="J600">
        <v>0.53580999446729605</v>
      </c>
      <c r="K600">
        <f t="shared" si="18"/>
        <v>0.86134632270621314</v>
      </c>
      <c r="L600" s="2"/>
      <c r="M600">
        <v>0</v>
      </c>
      <c r="N600">
        <v>1093</v>
      </c>
      <c r="O600">
        <v>1.3186004056795099E-2</v>
      </c>
      <c r="P600">
        <v>276</v>
      </c>
      <c r="Q600">
        <f t="shared" si="19"/>
        <v>6.5930020283975497E-3</v>
      </c>
    </row>
    <row r="601" spans="1:17">
      <c r="A601" t="s">
        <v>1295</v>
      </c>
      <c r="B601" t="s">
        <v>1295</v>
      </c>
      <c r="C601" t="s">
        <v>3392</v>
      </c>
      <c r="D601" t="s">
        <v>3069</v>
      </c>
      <c r="E601" t="s">
        <v>3120</v>
      </c>
      <c r="F601" t="s">
        <v>3065</v>
      </c>
      <c r="G601">
        <v>0.95060967003333285</v>
      </c>
      <c r="H601">
        <v>0.79394823718416796</v>
      </c>
      <c r="I601">
        <v>0.97132793936066031</v>
      </c>
      <c r="J601">
        <v>0.95809015948343201</v>
      </c>
      <c r="K601">
        <f t="shared" si="18"/>
        <v>0.96096880469699664</v>
      </c>
      <c r="L601" s="2"/>
      <c r="M601">
        <v>6.8571428571428603E-3</v>
      </c>
      <c r="N601">
        <v>631</v>
      </c>
      <c r="O601">
        <v>6.3157894736842104E-3</v>
      </c>
      <c r="P601">
        <v>657</v>
      </c>
      <c r="Q601">
        <f t="shared" si="19"/>
        <v>6.5864661654135353E-3</v>
      </c>
    </row>
    <row r="602" spans="1:17">
      <c r="A602" t="s">
        <v>387</v>
      </c>
      <c r="B602" t="s">
        <v>387</v>
      </c>
      <c r="C602" t="s">
        <v>3992</v>
      </c>
      <c r="D602" t="s">
        <v>3092</v>
      </c>
      <c r="E602" t="s">
        <v>3093</v>
      </c>
      <c r="G602">
        <v>0.78166583383036536</v>
      </c>
      <c r="H602">
        <v>0.25493785292221099</v>
      </c>
      <c r="I602">
        <v>0.7141086957404571</v>
      </c>
      <c r="J602">
        <v>9.4334064926027E-3</v>
      </c>
      <c r="K602">
        <f t="shared" si="18"/>
        <v>0.74788726478541123</v>
      </c>
      <c r="L602" s="2"/>
      <c r="M602">
        <v>8.0666666666666699E-3</v>
      </c>
      <c r="N602">
        <v>544</v>
      </c>
      <c r="O602">
        <v>5.0526315789473702E-3</v>
      </c>
      <c r="P602">
        <v>815</v>
      </c>
      <c r="Q602">
        <f t="shared" si="19"/>
        <v>6.5596491228070205E-3</v>
      </c>
    </row>
    <row r="603" spans="1:17">
      <c r="A603" t="s">
        <v>775</v>
      </c>
      <c r="B603" t="s">
        <v>775</v>
      </c>
      <c r="C603" t="s">
        <v>4446</v>
      </c>
      <c r="D603" t="s">
        <v>3069</v>
      </c>
      <c r="E603" t="s">
        <v>3120</v>
      </c>
      <c r="F603" t="s">
        <v>3135</v>
      </c>
      <c r="G603">
        <v>0.96702727607560424</v>
      </c>
      <c r="H603">
        <v>0.52832711505930097</v>
      </c>
      <c r="I603">
        <v>0.98938401945613974</v>
      </c>
      <c r="J603">
        <v>0.95167347350849796</v>
      </c>
      <c r="K603">
        <f t="shared" si="18"/>
        <v>0.97820564776587204</v>
      </c>
      <c r="L603" s="2"/>
      <c r="M603">
        <v>1.31097880447726E-2</v>
      </c>
      <c r="N603">
        <v>372</v>
      </c>
      <c r="O603">
        <v>0</v>
      </c>
      <c r="P603">
        <v>1622</v>
      </c>
      <c r="Q603">
        <f t="shared" si="19"/>
        <v>6.5548940223862998E-3</v>
      </c>
    </row>
    <row r="604" spans="1:17">
      <c r="A604" t="s">
        <v>79</v>
      </c>
      <c r="B604" t="s">
        <v>79</v>
      </c>
      <c r="C604" t="s">
        <v>4103</v>
      </c>
      <c r="D604" t="s">
        <v>3772</v>
      </c>
      <c r="E604" t="s">
        <v>4019</v>
      </c>
      <c r="G604">
        <v>0.41975694467115693</v>
      </c>
      <c r="H604">
        <v>0.33369490477964098</v>
      </c>
      <c r="I604">
        <v>0.4104840141339306</v>
      </c>
      <c r="J604">
        <v>0.35514180655650601</v>
      </c>
      <c r="K604">
        <f t="shared" si="18"/>
        <v>0.41512047940254376</v>
      </c>
      <c r="L604" s="2"/>
      <c r="M604">
        <v>9.75E-3</v>
      </c>
      <c r="N604">
        <v>488</v>
      </c>
      <c r="O604">
        <v>3.27320261437908E-3</v>
      </c>
      <c r="P604">
        <v>1090</v>
      </c>
      <c r="Q604">
        <f t="shared" si="19"/>
        <v>6.51160130718954E-3</v>
      </c>
    </row>
    <row r="605" spans="1:17">
      <c r="A605" t="s">
        <v>2863</v>
      </c>
      <c r="B605" t="s">
        <v>2863</v>
      </c>
      <c r="C605" t="s">
        <v>5881</v>
      </c>
      <c r="D605" t="s">
        <v>3772</v>
      </c>
      <c r="E605" t="s">
        <v>3773</v>
      </c>
      <c r="F605" t="s">
        <v>3065</v>
      </c>
      <c r="G605">
        <v>0.75354105420254103</v>
      </c>
      <c r="H605">
        <v>0.256822618038757</v>
      </c>
      <c r="I605">
        <v>0.77756530945295355</v>
      </c>
      <c r="J605">
        <v>0.47743969168463501</v>
      </c>
      <c r="K605">
        <f t="shared" si="18"/>
        <v>0.76555318182774723</v>
      </c>
      <c r="L605" s="2"/>
      <c r="M605">
        <v>6.9333333333333304E-3</v>
      </c>
      <c r="N605">
        <v>616</v>
      </c>
      <c r="O605">
        <v>6.0786860198624899E-3</v>
      </c>
      <c r="P605">
        <v>683</v>
      </c>
      <c r="Q605">
        <f t="shared" si="19"/>
        <v>6.5060096765979097E-3</v>
      </c>
    </row>
    <row r="606" spans="1:17">
      <c r="A606" t="s">
        <v>790</v>
      </c>
      <c r="B606" t="s">
        <v>790</v>
      </c>
      <c r="C606" t="s">
        <v>4394</v>
      </c>
      <c r="D606" t="s">
        <v>3130</v>
      </c>
      <c r="E606" t="s">
        <v>3246</v>
      </c>
      <c r="F606" t="s">
        <v>3065</v>
      </c>
      <c r="G606">
        <v>0.92649340682929904</v>
      </c>
      <c r="H606">
        <v>0.146471327303658</v>
      </c>
      <c r="I606">
        <v>0.91747809324866125</v>
      </c>
      <c r="J606">
        <v>0.11247434011251101</v>
      </c>
      <c r="K606">
        <f t="shared" si="18"/>
        <v>0.92198575003898009</v>
      </c>
      <c r="L606" s="2"/>
      <c r="M606">
        <v>9.4285714285714303E-3</v>
      </c>
      <c r="N606">
        <v>504</v>
      </c>
      <c r="O606">
        <v>3.57894736842105E-3</v>
      </c>
      <c r="P606">
        <v>960</v>
      </c>
      <c r="Q606">
        <f t="shared" si="19"/>
        <v>6.5037593984962399E-3</v>
      </c>
    </row>
    <row r="607" spans="1:17">
      <c r="A607" t="s">
        <v>1396</v>
      </c>
      <c r="B607" t="s">
        <v>1396</v>
      </c>
      <c r="C607" t="s">
        <v>3409</v>
      </c>
      <c r="D607" t="s">
        <v>3243</v>
      </c>
      <c r="E607" t="s">
        <v>3244</v>
      </c>
      <c r="F607" t="s">
        <v>3065</v>
      </c>
      <c r="G607">
        <v>1.0218970050247596</v>
      </c>
      <c r="H607">
        <v>0.69218796726423304</v>
      </c>
      <c r="I607">
        <v>0.98065868751704199</v>
      </c>
      <c r="J607">
        <v>0.73549037161735098</v>
      </c>
      <c r="K607">
        <f t="shared" si="18"/>
        <v>1.0012778462709009</v>
      </c>
      <c r="L607" s="2"/>
      <c r="M607">
        <v>6.7692307692307696E-3</v>
      </c>
      <c r="N607">
        <v>648</v>
      </c>
      <c r="O607">
        <v>6.2222222222222201E-3</v>
      </c>
      <c r="P607">
        <v>667</v>
      </c>
      <c r="Q607">
        <f t="shared" si="19"/>
        <v>6.4957264957264949E-3</v>
      </c>
    </row>
    <row r="608" spans="1:17">
      <c r="A608" t="s">
        <v>2123</v>
      </c>
      <c r="B608" t="s">
        <v>3550</v>
      </c>
      <c r="C608" t="s">
        <v>3362</v>
      </c>
      <c r="D608" t="s">
        <v>3092</v>
      </c>
      <c r="E608" t="s">
        <v>3306</v>
      </c>
      <c r="F608" t="s">
        <v>3086</v>
      </c>
      <c r="G608">
        <v>0.49431221768279204</v>
      </c>
      <c r="H608">
        <v>0.81559744643582599</v>
      </c>
      <c r="I608">
        <v>0.46395092314526942</v>
      </c>
      <c r="J608">
        <v>0.99496393472044098</v>
      </c>
      <c r="K608">
        <f t="shared" si="18"/>
        <v>0.47913157041403076</v>
      </c>
      <c r="L608" s="2"/>
      <c r="M608">
        <v>6.8571428571428603E-3</v>
      </c>
      <c r="N608">
        <v>632</v>
      </c>
      <c r="O608">
        <v>6.1176470588235297E-3</v>
      </c>
      <c r="P608">
        <v>679</v>
      </c>
      <c r="Q608">
        <f t="shared" si="19"/>
        <v>6.487394957983195E-3</v>
      </c>
    </row>
    <row r="609" spans="1:17">
      <c r="A609" t="s">
        <v>1025</v>
      </c>
      <c r="B609" t="s">
        <v>3734</v>
      </c>
      <c r="C609" t="s">
        <v>3735</v>
      </c>
      <c r="D609" t="s">
        <v>3173</v>
      </c>
      <c r="E609" t="s">
        <v>3468</v>
      </c>
      <c r="F609" t="s">
        <v>3065</v>
      </c>
      <c r="G609">
        <v>0.9723217707691364</v>
      </c>
      <c r="H609">
        <v>0.59986742678202498</v>
      </c>
      <c r="I609">
        <v>0.98239142133904844</v>
      </c>
      <c r="J609">
        <v>0.76173773313740201</v>
      </c>
      <c r="K609">
        <f t="shared" si="18"/>
        <v>0.97735659605409242</v>
      </c>
      <c r="L609" s="2"/>
      <c r="M609">
        <v>7.0588235294117598E-3</v>
      </c>
      <c r="N609">
        <v>593</v>
      </c>
      <c r="O609">
        <v>5.9113300492610798E-3</v>
      </c>
      <c r="P609">
        <v>697</v>
      </c>
      <c r="Q609">
        <f t="shared" si="19"/>
        <v>6.4850767893364202E-3</v>
      </c>
    </row>
    <row r="610" spans="1:17">
      <c r="A610" t="s">
        <v>136</v>
      </c>
      <c r="B610" t="s">
        <v>136</v>
      </c>
      <c r="C610" t="s">
        <v>3197</v>
      </c>
      <c r="D610" t="s">
        <v>3130</v>
      </c>
      <c r="E610" t="s">
        <v>3198</v>
      </c>
      <c r="F610" t="s">
        <v>3065</v>
      </c>
      <c r="G610">
        <v>0.95618973351207293</v>
      </c>
      <c r="H610">
        <v>0.94644035422123496</v>
      </c>
      <c r="I610">
        <v>1.2263047762641004</v>
      </c>
      <c r="J610">
        <v>1.18692840887859E-2</v>
      </c>
      <c r="K610">
        <f t="shared" si="18"/>
        <v>1.0912472548880867</v>
      </c>
      <c r="L610" s="2"/>
      <c r="M610">
        <v>1.29230769230769E-2</v>
      </c>
      <c r="N610">
        <v>381</v>
      </c>
      <c r="O610">
        <v>0</v>
      </c>
      <c r="P610">
        <v>1623</v>
      </c>
      <c r="Q610">
        <f t="shared" si="19"/>
        <v>6.46153846153845E-3</v>
      </c>
    </row>
    <row r="611" spans="1:17">
      <c r="A611" t="s">
        <v>2360</v>
      </c>
      <c r="B611" t="s">
        <v>2360</v>
      </c>
      <c r="C611" t="s">
        <v>3422</v>
      </c>
      <c r="D611" t="s">
        <v>3130</v>
      </c>
      <c r="E611" t="s">
        <v>3246</v>
      </c>
      <c r="F611" t="s">
        <v>3065</v>
      </c>
      <c r="G611">
        <v>1.0001485780500305</v>
      </c>
      <c r="H611">
        <v>0.651946985490785</v>
      </c>
      <c r="I611">
        <v>1.0180754166613699</v>
      </c>
      <c r="J611">
        <v>0.41131464201114998</v>
      </c>
      <c r="K611">
        <f t="shared" si="18"/>
        <v>1.0091119973557001</v>
      </c>
      <c r="L611" s="2"/>
      <c r="M611">
        <v>1.28847091605712E-2</v>
      </c>
      <c r="N611">
        <v>382</v>
      </c>
      <c r="O611">
        <v>0</v>
      </c>
      <c r="P611">
        <v>1624</v>
      </c>
      <c r="Q611">
        <f t="shared" si="19"/>
        <v>6.4423545802855999E-3</v>
      </c>
    </row>
    <row r="612" spans="1:17">
      <c r="A612" t="s">
        <v>821</v>
      </c>
      <c r="B612" t="s">
        <v>5298</v>
      </c>
      <c r="C612" t="s">
        <v>4548</v>
      </c>
      <c r="D612" t="s">
        <v>3226</v>
      </c>
      <c r="E612" t="s">
        <v>3227</v>
      </c>
      <c r="F612" t="s">
        <v>3065</v>
      </c>
      <c r="G612">
        <v>1.0323627531492101</v>
      </c>
      <c r="H612">
        <v>0.63605150599026505</v>
      </c>
      <c r="I612">
        <v>1.0688904407872595</v>
      </c>
      <c r="J612">
        <v>0.21532663919939399</v>
      </c>
      <c r="K612">
        <f t="shared" si="18"/>
        <v>1.0506265969682347</v>
      </c>
      <c r="L612" s="2"/>
      <c r="M612">
        <v>1.10035087719298E-2</v>
      </c>
      <c r="N612">
        <v>436</v>
      </c>
      <c r="O612">
        <v>1.8571428571428599E-3</v>
      </c>
      <c r="P612">
        <v>1296</v>
      </c>
      <c r="Q612">
        <f t="shared" si="19"/>
        <v>6.4303258145363296E-3</v>
      </c>
    </row>
    <row r="613" spans="1:17">
      <c r="A613" t="s">
        <v>3009</v>
      </c>
      <c r="B613" t="s">
        <v>5333</v>
      </c>
      <c r="C613" t="s">
        <v>5334</v>
      </c>
      <c r="D613" t="s">
        <v>3146</v>
      </c>
      <c r="E613" t="s">
        <v>5322</v>
      </c>
      <c r="F613" t="s">
        <v>3498</v>
      </c>
      <c r="G613">
        <v>1.0051882374177503</v>
      </c>
      <c r="H613">
        <v>0.76146354204258504</v>
      </c>
      <c r="I613">
        <v>1.0740455452987105</v>
      </c>
      <c r="J613">
        <v>0.18907222305757701</v>
      </c>
      <c r="K613">
        <f t="shared" si="18"/>
        <v>1.0396168913582304</v>
      </c>
      <c r="L613" s="2"/>
      <c r="M613">
        <v>0</v>
      </c>
      <c r="N613">
        <v>1094</v>
      </c>
      <c r="O613">
        <v>1.28216077719654E-2</v>
      </c>
      <c r="P613">
        <v>280</v>
      </c>
      <c r="Q613">
        <f t="shared" si="19"/>
        <v>6.4108038859827E-3</v>
      </c>
    </row>
    <row r="614" spans="1:17">
      <c r="A614" t="s">
        <v>30</v>
      </c>
      <c r="B614" t="s">
        <v>30</v>
      </c>
      <c r="C614" t="s">
        <v>3665</v>
      </c>
      <c r="D614" t="s">
        <v>3079</v>
      </c>
      <c r="E614" t="s">
        <v>3246</v>
      </c>
      <c r="F614" t="s">
        <v>3065</v>
      </c>
      <c r="G614">
        <v>0.96504876473894985</v>
      </c>
      <c r="H614">
        <v>0.66287383628071905</v>
      </c>
      <c r="I614">
        <v>0.96594105918187434</v>
      </c>
      <c r="J614">
        <v>0.74183539043649205</v>
      </c>
      <c r="K614">
        <f t="shared" si="18"/>
        <v>0.96549491196041215</v>
      </c>
      <c r="L614" s="2"/>
      <c r="M614">
        <v>9.4285714285714303E-3</v>
      </c>
      <c r="N614">
        <v>505</v>
      </c>
      <c r="O614">
        <v>3.38461538461538E-3</v>
      </c>
      <c r="P614">
        <v>1055</v>
      </c>
      <c r="Q614">
        <f t="shared" si="19"/>
        <v>6.4065934065934051E-3</v>
      </c>
    </row>
    <row r="615" spans="1:17">
      <c r="A615" t="s">
        <v>1584</v>
      </c>
      <c r="B615" t="s">
        <v>1584</v>
      </c>
      <c r="C615" t="s">
        <v>3068</v>
      </c>
      <c r="D615" t="s">
        <v>3069</v>
      </c>
      <c r="E615" t="s">
        <v>3104</v>
      </c>
      <c r="F615" t="s">
        <v>3135</v>
      </c>
      <c r="G615">
        <v>0.87025293031749329</v>
      </c>
      <c r="H615">
        <v>0.78767866311717005</v>
      </c>
      <c r="I615">
        <v>0.84266029291061739</v>
      </c>
      <c r="J615">
        <v>0.629569451681253</v>
      </c>
      <c r="K615">
        <f t="shared" si="18"/>
        <v>0.85645661161405529</v>
      </c>
      <c r="L615" s="2"/>
      <c r="M615">
        <v>0</v>
      </c>
      <c r="N615">
        <v>1095</v>
      </c>
      <c r="O615">
        <v>1.2795752123937999E-2</v>
      </c>
      <c r="P615">
        <v>282</v>
      </c>
      <c r="Q615">
        <f t="shared" si="19"/>
        <v>6.3978760619689996E-3</v>
      </c>
    </row>
    <row r="616" spans="1:17">
      <c r="A616" t="s">
        <v>1832</v>
      </c>
      <c r="B616" t="s">
        <v>1832</v>
      </c>
      <c r="C616" t="s">
        <v>5090</v>
      </c>
      <c r="D616" t="s">
        <v>3069</v>
      </c>
      <c r="E616" t="s">
        <v>3120</v>
      </c>
      <c r="F616" t="s">
        <v>3065</v>
      </c>
      <c r="G616">
        <v>1.1243395424131297</v>
      </c>
      <c r="H616">
        <v>4.3340188453851501E-3</v>
      </c>
      <c r="I616">
        <v>1.1068623146215097</v>
      </c>
      <c r="J616">
        <v>5.8594644171085002E-2</v>
      </c>
      <c r="K616">
        <f t="shared" si="18"/>
        <v>1.1156009285173196</v>
      </c>
      <c r="L616" s="2"/>
      <c r="M616">
        <v>0</v>
      </c>
      <c r="N616">
        <v>1096</v>
      </c>
      <c r="O616">
        <v>1.2795238095238101E-2</v>
      </c>
      <c r="P616">
        <v>283</v>
      </c>
      <c r="Q616">
        <f t="shared" si="19"/>
        <v>6.3976190476190504E-3</v>
      </c>
    </row>
    <row r="617" spans="1:17">
      <c r="A617" t="s">
        <v>1504</v>
      </c>
      <c r="B617" t="s">
        <v>3385</v>
      </c>
      <c r="C617" t="s">
        <v>3386</v>
      </c>
      <c r="D617" t="s">
        <v>3152</v>
      </c>
      <c r="E617" t="s">
        <v>3387</v>
      </c>
      <c r="F617" t="s">
        <v>3065</v>
      </c>
      <c r="G617">
        <v>1.06456802782621</v>
      </c>
      <c r="H617">
        <v>0.173127112502935</v>
      </c>
      <c r="I617">
        <v>1.0523444195297795</v>
      </c>
      <c r="J617">
        <v>0.26147717103964502</v>
      </c>
      <c r="K617">
        <f t="shared" si="18"/>
        <v>1.0584562236779949</v>
      </c>
      <c r="L617" s="2"/>
      <c r="M617">
        <v>7.1999999999999998E-3</v>
      </c>
      <c r="N617">
        <v>569</v>
      </c>
      <c r="O617">
        <v>5.5873015873015904E-3</v>
      </c>
      <c r="P617">
        <v>735</v>
      </c>
      <c r="Q617">
        <f t="shared" si="19"/>
        <v>6.3936507936507951E-3</v>
      </c>
    </row>
    <row r="618" spans="1:17">
      <c r="A618" t="s">
        <v>1302</v>
      </c>
      <c r="B618" t="s">
        <v>1302</v>
      </c>
      <c r="C618" t="s">
        <v>3068</v>
      </c>
      <c r="D618" t="s">
        <v>3069</v>
      </c>
      <c r="E618" t="s">
        <v>3070</v>
      </c>
      <c r="F618" t="s">
        <v>3065</v>
      </c>
      <c r="G618">
        <v>0.45466037008481164</v>
      </c>
      <c r="H618">
        <v>0.93872906773627596</v>
      </c>
      <c r="I618">
        <v>0.47744233798151942</v>
      </c>
      <c r="J618">
        <v>0.54622818741402501</v>
      </c>
      <c r="K618">
        <f t="shared" si="18"/>
        <v>0.46605135403316555</v>
      </c>
      <c r="L618" s="2"/>
      <c r="M618">
        <v>6.9333333333333304E-3</v>
      </c>
      <c r="N618">
        <v>617</v>
      </c>
      <c r="O618">
        <v>5.8509803921568604E-3</v>
      </c>
      <c r="P618">
        <v>703</v>
      </c>
      <c r="Q618">
        <f t="shared" si="19"/>
        <v>6.3921568627450954E-3</v>
      </c>
    </row>
    <row r="619" spans="1:17">
      <c r="A619" t="s">
        <v>760</v>
      </c>
      <c r="B619" t="s">
        <v>760</v>
      </c>
      <c r="C619" t="s">
        <v>3395</v>
      </c>
      <c r="D619" t="s">
        <v>3130</v>
      </c>
      <c r="E619" t="s">
        <v>3142</v>
      </c>
      <c r="F619" t="s">
        <v>3065</v>
      </c>
      <c r="G619">
        <v>1.3814878281793903</v>
      </c>
      <c r="H619" s="1">
        <v>5.7806350817202203E-10</v>
      </c>
      <c r="I619">
        <v>1.2946182022677704</v>
      </c>
      <c r="J619" s="1">
        <v>9.3857166677949796E-6</v>
      </c>
      <c r="K619">
        <f t="shared" si="18"/>
        <v>1.3380530152235803</v>
      </c>
      <c r="L619" s="2"/>
      <c r="M619">
        <v>0</v>
      </c>
      <c r="N619">
        <v>1097</v>
      </c>
      <c r="O619">
        <v>1.2758862673926201E-2</v>
      </c>
      <c r="P619">
        <v>285</v>
      </c>
      <c r="Q619">
        <f t="shared" si="19"/>
        <v>6.3794313369631003E-3</v>
      </c>
    </row>
    <row r="620" spans="1:17">
      <c r="A620" t="s">
        <v>2135</v>
      </c>
      <c r="B620" t="s">
        <v>3753</v>
      </c>
      <c r="C620" t="s">
        <v>3754</v>
      </c>
      <c r="D620" t="s">
        <v>3183</v>
      </c>
      <c r="E620" t="s">
        <v>3339</v>
      </c>
      <c r="F620" t="s">
        <v>3065</v>
      </c>
      <c r="G620">
        <v>1.0108116220860004</v>
      </c>
      <c r="H620">
        <v>0.75164668483858199</v>
      </c>
      <c r="I620">
        <v>1.0150784989330104</v>
      </c>
      <c r="J620">
        <v>0.68849933985189504</v>
      </c>
      <c r="K620">
        <f t="shared" si="18"/>
        <v>1.0129450605095054</v>
      </c>
      <c r="L620" s="2"/>
      <c r="M620">
        <v>0</v>
      </c>
      <c r="N620">
        <v>1098</v>
      </c>
      <c r="O620">
        <v>1.2754270734307E-2</v>
      </c>
      <c r="P620">
        <v>286</v>
      </c>
      <c r="Q620">
        <f t="shared" si="19"/>
        <v>6.3771353671535002E-3</v>
      </c>
    </row>
    <row r="621" spans="1:17">
      <c r="A621" t="s">
        <v>1790</v>
      </c>
      <c r="B621" t="s">
        <v>1790</v>
      </c>
      <c r="C621" t="s">
        <v>5214</v>
      </c>
      <c r="D621" t="s">
        <v>3069</v>
      </c>
      <c r="E621" t="s">
        <v>3120</v>
      </c>
      <c r="F621" t="s">
        <v>3065</v>
      </c>
      <c r="G621">
        <v>0.98370608782961022</v>
      </c>
      <c r="H621">
        <v>0.85027758853852797</v>
      </c>
      <c r="I621">
        <v>0.95416344174812839</v>
      </c>
      <c r="J621">
        <v>0.38826725523809802</v>
      </c>
      <c r="K621">
        <f t="shared" si="18"/>
        <v>0.96893476478886931</v>
      </c>
      <c r="L621" s="2"/>
      <c r="M621">
        <v>9.1428571428571401E-3</v>
      </c>
      <c r="N621">
        <v>517</v>
      </c>
      <c r="O621">
        <v>3.5999999999999999E-3</v>
      </c>
      <c r="P621">
        <v>956</v>
      </c>
      <c r="Q621">
        <f t="shared" si="19"/>
        <v>6.3714285714285696E-3</v>
      </c>
    </row>
    <row r="622" spans="1:17">
      <c r="A622" t="s">
        <v>2944</v>
      </c>
      <c r="B622" t="s">
        <v>2944</v>
      </c>
      <c r="C622" t="s">
        <v>4526</v>
      </c>
      <c r="D622" t="s">
        <v>3152</v>
      </c>
      <c r="E622" t="s">
        <v>3260</v>
      </c>
      <c r="F622" t="s">
        <v>3960</v>
      </c>
      <c r="G622">
        <v>0.33788800381585637</v>
      </c>
      <c r="H622">
        <v>3.8805201711385802E-2</v>
      </c>
      <c r="I622">
        <v>0.31100088069974324</v>
      </c>
      <c r="J622">
        <v>1.28172803574997E-2</v>
      </c>
      <c r="K622">
        <f t="shared" si="18"/>
        <v>0.32444444225779978</v>
      </c>
      <c r="L622" s="2"/>
      <c r="M622">
        <v>0</v>
      </c>
      <c r="N622">
        <v>1099</v>
      </c>
      <c r="O622">
        <v>1.2737896465301201E-2</v>
      </c>
      <c r="P622">
        <v>287</v>
      </c>
      <c r="Q622">
        <f t="shared" si="19"/>
        <v>6.3689482326506003E-3</v>
      </c>
    </row>
    <row r="623" spans="1:17">
      <c r="A623" t="s">
        <v>2758</v>
      </c>
      <c r="B623" t="s">
        <v>5508</v>
      </c>
      <c r="C623" t="s">
        <v>4007</v>
      </c>
      <c r="D623" t="s">
        <v>3146</v>
      </c>
      <c r="E623" t="s">
        <v>3164</v>
      </c>
      <c r="F623" t="s">
        <v>3065</v>
      </c>
      <c r="G623">
        <v>0.27927438055701737</v>
      </c>
      <c r="H623" s="1">
        <v>2.6447723597373901E-8</v>
      </c>
      <c r="I623">
        <v>0.11890697708283801</v>
      </c>
      <c r="J623">
        <v>0</v>
      </c>
      <c r="K623">
        <f t="shared" si="18"/>
        <v>0.1990906788199277</v>
      </c>
      <c r="L623" s="2"/>
      <c r="M623">
        <v>9.0352941176470598E-3</v>
      </c>
      <c r="N623">
        <v>519</v>
      </c>
      <c r="O623">
        <v>3.6749999999999999E-3</v>
      </c>
      <c r="P623">
        <v>947</v>
      </c>
      <c r="Q623">
        <f t="shared" si="19"/>
        <v>6.3551470588235296E-3</v>
      </c>
    </row>
    <row r="624" spans="1:17">
      <c r="A624" t="s">
        <v>1932</v>
      </c>
      <c r="B624" t="s">
        <v>1932</v>
      </c>
      <c r="C624" t="s">
        <v>3776</v>
      </c>
      <c r="D624" t="s">
        <v>3772</v>
      </c>
      <c r="E624" t="s">
        <v>3773</v>
      </c>
      <c r="F624" t="s">
        <v>3086</v>
      </c>
      <c r="G624">
        <v>1.1643702524437303</v>
      </c>
      <c r="H624">
        <v>1.48569405949942E-3</v>
      </c>
      <c r="I624">
        <v>1.1376270511357593</v>
      </c>
      <c r="J624">
        <v>9.0398117862980007E-3</v>
      </c>
      <c r="K624">
        <f t="shared" si="18"/>
        <v>1.1509986517897448</v>
      </c>
      <c r="L624" s="2"/>
      <c r="M624">
        <v>1.2690311986863699E-2</v>
      </c>
      <c r="N624">
        <v>386</v>
      </c>
      <c r="O624">
        <v>0</v>
      </c>
      <c r="P624">
        <v>1625</v>
      </c>
      <c r="Q624">
        <f t="shared" si="19"/>
        <v>6.3451559934318497E-3</v>
      </c>
    </row>
    <row r="625" spans="1:17">
      <c r="A625" t="s">
        <v>285</v>
      </c>
      <c r="B625" t="s">
        <v>4804</v>
      </c>
      <c r="C625" t="s">
        <v>4805</v>
      </c>
      <c r="D625" t="s">
        <v>3173</v>
      </c>
      <c r="E625" t="s">
        <v>3174</v>
      </c>
      <c r="F625" t="s">
        <v>3065</v>
      </c>
      <c r="G625">
        <v>0.85515148974178368</v>
      </c>
      <c r="H625">
        <v>0.16992736535656999</v>
      </c>
      <c r="I625">
        <v>0.90630231050266941</v>
      </c>
      <c r="J625">
        <v>0.65588359070389901</v>
      </c>
      <c r="K625">
        <f t="shared" si="18"/>
        <v>0.88072690012222654</v>
      </c>
      <c r="L625" s="2"/>
      <c r="M625">
        <v>1.0823529411764701E-2</v>
      </c>
      <c r="N625">
        <v>441</v>
      </c>
      <c r="O625">
        <v>1.8666666666666699E-3</v>
      </c>
      <c r="P625">
        <v>1269</v>
      </c>
      <c r="Q625">
        <f t="shared" si="19"/>
        <v>6.3450980392156849E-3</v>
      </c>
    </row>
    <row r="626" spans="1:17">
      <c r="A626" t="s">
        <v>2489</v>
      </c>
      <c r="B626" t="s">
        <v>2489</v>
      </c>
      <c r="C626" t="s">
        <v>3265</v>
      </c>
      <c r="D626" t="s">
        <v>3130</v>
      </c>
      <c r="E626" t="s">
        <v>3266</v>
      </c>
      <c r="F626" t="s">
        <v>3065</v>
      </c>
      <c r="G626">
        <v>0.87518489399702803</v>
      </c>
      <c r="H626">
        <v>0.81848388056355104</v>
      </c>
      <c r="I626">
        <v>0.8199771246926989</v>
      </c>
      <c r="J626">
        <v>0.41335161876556098</v>
      </c>
      <c r="K626">
        <f t="shared" si="18"/>
        <v>0.84758100934486347</v>
      </c>
      <c r="L626" s="2"/>
      <c r="M626">
        <v>1.0857963875205301E-2</v>
      </c>
      <c r="N626">
        <v>438</v>
      </c>
      <c r="O626">
        <v>1.8181818181818199E-3</v>
      </c>
      <c r="P626">
        <v>1389</v>
      </c>
      <c r="Q626">
        <f t="shared" si="19"/>
        <v>6.33807284669356E-3</v>
      </c>
    </row>
    <row r="627" spans="1:17">
      <c r="A627" t="s">
        <v>847</v>
      </c>
      <c r="B627" t="s">
        <v>847</v>
      </c>
      <c r="C627" t="s">
        <v>3196</v>
      </c>
      <c r="D627" t="s">
        <v>3146</v>
      </c>
      <c r="E627" t="s">
        <v>3164</v>
      </c>
      <c r="F627" t="s">
        <v>3065</v>
      </c>
      <c r="G627">
        <v>0.83061037355870526</v>
      </c>
      <c r="H627">
        <v>0.48171543791159899</v>
      </c>
      <c r="I627">
        <v>0.85233191197300739</v>
      </c>
      <c r="J627">
        <v>0.71715026322019804</v>
      </c>
      <c r="K627">
        <f t="shared" si="18"/>
        <v>0.84147114276585633</v>
      </c>
      <c r="L627" s="2"/>
      <c r="M627">
        <v>1.2649001814882E-2</v>
      </c>
      <c r="N627">
        <v>389</v>
      </c>
      <c r="O627">
        <v>0</v>
      </c>
      <c r="P627">
        <v>1626</v>
      </c>
      <c r="Q627">
        <f t="shared" si="19"/>
        <v>6.3245009074410002E-3</v>
      </c>
    </row>
    <row r="628" spans="1:17">
      <c r="A628" t="s">
        <v>2350</v>
      </c>
      <c r="B628" t="s">
        <v>2350</v>
      </c>
      <c r="C628" t="s">
        <v>3269</v>
      </c>
      <c r="D628" t="s">
        <v>3092</v>
      </c>
      <c r="E628" t="s">
        <v>3093</v>
      </c>
      <c r="F628" t="s">
        <v>3086</v>
      </c>
      <c r="G628">
        <v>0.80181804821341429</v>
      </c>
      <c r="H628">
        <v>8.0763971132458007E-3</v>
      </c>
      <c r="I628">
        <v>0.77776419400650243</v>
      </c>
      <c r="J628">
        <v>2.3506950839363798E-3</v>
      </c>
      <c r="K628">
        <f t="shared" si="18"/>
        <v>0.78979112110995842</v>
      </c>
      <c r="L628" s="2"/>
      <c r="M628">
        <v>3.2000000000000002E-3</v>
      </c>
      <c r="N628">
        <v>944</v>
      </c>
      <c r="O628">
        <v>9.3666666666666707E-3</v>
      </c>
      <c r="P628">
        <v>425</v>
      </c>
      <c r="Q628">
        <f t="shared" si="19"/>
        <v>6.2833333333333352E-3</v>
      </c>
    </row>
    <row r="629" spans="1:17">
      <c r="A629" t="s">
        <v>1543</v>
      </c>
      <c r="B629" t="s">
        <v>1543</v>
      </c>
      <c r="C629" t="s">
        <v>3794</v>
      </c>
      <c r="D629" t="s">
        <v>3772</v>
      </c>
      <c r="E629" t="s">
        <v>3773</v>
      </c>
      <c r="F629" t="s">
        <v>3065</v>
      </c>
      <c r="G629">
        <v>0.62838178885614249</v>
      </c>
      <c r="H629">
        <v>0.20311764489963799</v>
      </c>
      <c r="I629">
        <v>0.65951468478505715</v>
      </c>
      <c r="J629">
        <v>0.45265181658334203</v>
      </c>
      <c r="K629">
        <f t="shared" si="18"/>
        <v>0.64394823682059976</v>
      </c>
      <c r="L629" s="2"/>
      <c r="M629">
        <v>7.4920634920635004E-3</v>
      </c>
      <c r="N629">
        <v>556</v>
      </c>
      <c r="O629">
        <v>5.0666666666666698E-3</v>
      </c>
      <c r="P629">
        <v>813</v>
      </c>
      <c r="Q629">
        <f t="shared" si="19"/>
        <v>6.2793650793650851E-3</v>
      </c>
    </row>
    <row r="630" spans="1:17">
      <c r="A630" t="s">
        <v>233</v>
      </c>
      <c r="B630" t="s">
        <v>233</v>
      </c>
      <c r="C630" t="s">
        <v>3163</v>
      </c>
      <c r="D630" t="s">
        <v>3146</v>
      </c>
      <c r="E630" t="s">
        <v>3164</v>
      </c>
      <c r="F630" t="s">
        <v>3065</v>
      </c>
      <c r="G630">
        <v>1.0415758558530299</v>
      </c>
      <c r="H630">
        <v>0.73168373838298495</v>
      </c>
      <c r="I630">
        <v>1.0757664525971495</v>
      </c>
      <c r="J630">
        <v>0.43865360286391297</v>
      </c>
      <c r="K630">
        <f t="shared" si="18"/>
        <v>1.0586711542250897</v>
      </c>
      <c r="L630" s="2"/>
      <c r="M630">
        <v>3.0000000000000001E-3</v>
      </c>
      <c r="N630">
        <v>963</v>
      </c>
      <c r="O630">
        <v>9.5387931034482797E-3</v>
      </c>
      <c r="P630">
        <v>411</v>
      </c>
      <c r="Q630">
        <f t="shared" si="19"/>
        <v>6.2693965517241403E-3</v>
      </c>
    </row>
    <row r="631" spans="1:17">
      <c r="A631" t="s">
        <v>2052</v>
      </c>
      <c r="B631" t="s">
        <v>4150</v>
      </c>
      <c r="C631" t="s">
        <v>4151</v>
      </c>
      <c r="D631" t="s">
        <v>3079</v>
      </c>
      <c r="E631" t="s">
        <v>3080</v>
      </c>
      <c r="F631" t="s">
        <v>3065</v>
      </c>
      <c r="G631">
        <v>1.0053336060775702</v>
      </c>
      <c r="H631">
        <v>0.66918629473409696</v>
      </c>
      <c r="I631">
        <v>1.0732834345548294</v>
      </c>
      <c r="J631">
        <v>0.15811683894814901</v>
      </c>
      <c r="K631">
        <f t="shared" si="18"/>
        <v>1.0393085203161998</v>
      </c>
      <c r="L631" s="2"/>
      <c r="M631">
        <v>0</v>
      </c>
      <c r="N631">
        <v>1100</v>
      </c>
      <c r="O631">
        <v>1.2533951511639101E-2</v>
      </c>
      <c r="P631">
        <v>291</v>
      </c>
      <c r="Q631">
        <f t="shared" si="19"/>
        <v>6.2669757558195503E-3</v>
      </c>
    </row>
    <row r="632" spans="1:17">
      <c r="A632" t="s">
        <v>1702</v>
      </c>
      <c r="B632" t="s">
        <v>3376</v>
      </c>
      <c r="C632" t="s">
        <v>3377</v>
      </c>
      <c r="D632" t="s">
        <v>3092</v>
      </c>
      <c r="E632" t="s">
        <v>3246</v>
      </c>
      <c r="F632" t="s">
        <v>3086</v>
      </c>
      <c r="G632">
        <v>0.69162981921055888</v>
      </c>
      <c r="H632">
        <v>1.54411125521468E-3</v>
      </c>
      <c r="I632">
        <v>0.75205298882070026</v>
      </c>
      <c r="J632">
        <v>0.10337379037208901</v>
      </c>
      <c r="K632">
        <f t="shared" si="18"/>
        <v>0.72184140401562957</v>
      </c>
      <c r="L632" s="2"/>
      <c r="M632">
        <v>0</v>
      </c>
      <c r="N632">
        <v>1101</v>
      </c>
      <c r="O632">
        <v>1.25274214949138E-2</v>
      </c>
      <c r="P632">
        <v>292</v>
      </c>
      <c r="Q632">
        <f t="shared" si="19"/>
        <v>6.2637107474568998E-3</v>
      </c>
    </row>
    <row r="633" spans="1:17">
      <c r="A633" t="s">
        <v>2590</v>
      </c>
      <c r="B633" t="s">
        <v>4511</v>
      </c>
      <c r="C633" t="s">
        <v>4512</v>
      </c>
      <c r="D633" t="s">
        <v>3152</v>
      </c>
      <c r="E633" t="s">
        <v>3212</v>
      </c>
      <c r="F633" t="s">
        <v>3135</v>
      </c>
      <c r="G633">
        <v>0.84423448174967852</v>
      </c>
      <c r="H633">
        <v>9.4435980378055695E-4</v>
      </c>
      <c r="I633">
        <v>0.86062284737972294</v>
      </c>
      <c r="J633">
        <v>6.2015074639316502E-3</v>
      </c>
      <c r="K633">
        <f t="shared" si="18"/>
        <v>0.85242866456470079</v>
      </c>
      <c r="L633" s="2"/>
      <c r="M633">
        <v>3.7333333333333298E-3</v>
      </c>
      <c r="N633">
        <v>815</v>
      </c>
      <c r="O633">
        <v>8.7774294670846398E-3</v>
      </c>
      <c r="P633">
        <v>457</v>
      </c>
      <c r="Q633">
        <f t="shared" si="19"/>
        <v>6.2553814002089848E-3</v>
      </c>
    </row>
    <row r="634" spans="1:17">
      <c r="A634" t="s">
        <v>1811</v>
      </c>
      <c r="B634" t="s">
        <v>1811</v>
      </c>
      <c r="C634" t="s">
        <v>3068</v>
      </c>
      <c r="D634" t="s">
        <v>3069</v>
      </c>
      <c r="E634" t="s">
        <v>3070</v>
      </c>
      <c r="F634" t="s">
        <v>3065</v>
      </c>
      <c r="G634">
        <v>0.9503670394354784</v>
      </c>
      <c r="H634">
        <v>0.69571735977701699</v>
      </c>
      <c r="I634">
        <v>1.0839752053320497</v>
      </c>
      <c r="J634">
        <v>0.48441174524549102</v>
      </c>
      <c r="K634">
        <f t="shared" si="18"/>
        <v>1.0171711223837641</v>
      </c>
      <c r="L634" s="2"/>
      <c r="M634">
        <v>1.2508374384236499E-2</v>
      </c>
      <c r="N634">
        <v>393</v>
      </c>
      <c r="O634">
        <v>0</v>
      </c>
      <c r="P634">
        <v>1627</v>
      </c>
      <c r="Q634">
        <f t="shared" si="19"/>
        <v>6.2541871921182497E-3</v>
      </c>
    </row>
    <row r="635" spans="1:17">
      <c r="A635" t="s">
        <v>2252</v>
      </c>
      <c r="B635" t="s">
        <v>5642</v>
      </c>
      <c r="C635" t="s">
        <v>5643</v>
      </c>
      <c r="D635" t="s">
        <v>3063</v>
      </c>
      <c r="E635" t="s">
        <v>3568</v>
      </c>
      <c r="F635" t="s">
        <v>3065</v>
      </c>
      <c r="G635">
        <v>1.2431369331715705</v>
      </c>
      <c r="H635">
        <v>1.11998802967576E-4</v>
      </c>
      <c r="I635">
        <v>1.1409814606486102</v>
      </c>
      <c r="J635">
        <v>3.8552578521720303E-2</v>
      </c>
      <c r="K635">
        <f t="shared" si="18"/>
        <v>1.1920591969100904</v>
      </c>
      <c r="L635" s="2"/>
      <c r="M635">
        <v>0</v>
      </c>
      <c r="N635">
        <v>1102</v>
      </c>
      <c r="O635">
        <v>1.2478160919540199E-2</v>
      </c>
      <c r="P635">
        <v>293</v>
      </c>
      <c r="Q635">
        <f t="shared" si="19"/>
        <v>6.2390804597700997E-3</v>
      </c>
    </row>
    <row r="636" spans="1:17">
      <c r="A636" t="s">
        <v>213</v>
      </c>
      <c r="B636" t="s">
        <v>213</v>
      </c>
      <c r="C636" t="s">
        <v>4895</v>
      </c>
      <c r="D636" t="s">
        <v>3069</v>
      </c>
      <c r="E636" t="s">
        <v>3120</v>
      </c>
      <c r="F636" t="s">
        <v>3135</v>
      </c>
      <c r="G636">
        <v>0.91887412817795155</v>
      </c>
      <c r="H636">
        <v>7.5015513928018904E-2</v>
      </c>
      <c r="I636">
        <v>0.94339343346869942</v>
      </c>
      <c r="J636">
        <v>0.30774007571266498</v>
      </c>
      <c r="K636">
        <f t="shared" si="18"/>
        <v>0.93113378082332554</v>
      </c>
      <c r="L636" s="2"/>
      <c r="M636">
        <v>0</v>
      </c>
      <c r="N636">
        <v>1103</v>
      </c>
      <c r="O636">
        <v>1.24624746450304E-2</v>
      </c>
      <c r="P636">
        <v>294</v>
      </c>
      <c r="Q636">
        <f t="shared" si="19"/>
        <v>6.2312373225152E-3</v>
      </c>
    </row>
    <row r="637" spans="1:17">
      <c r="A637" t="s">
        <v>1539</v>
      </c>
      <c r="B637" t="s">
        <v>1539</v>
      </c>
      <c r="C637" t="s">
        <v>3595</v>
      </c>
      <c r="D637" t="s">
        <v>3130</v>
      </c>
      <c r="E637" t="s">
        <v>3246</v>
      </c>
      <c r="F637" t="s">
        <v>3065</v>
      </c>
      <c r="G637">
        <v>0.91195271321131743</v>
      </c>
      <c r="H637">
        <v>0.88423223388320005</v>
      </c>
      <c r="I637">
        <v>0.90716571650178512</v>
      </c>
      <c r="J637">
        <v>0.79215742123214095</v>
      </c>
      <c r="K637">
        <f t="shared" si="18"/>
        <v>0.90955921485655122</v>
      </c>
      <c r="L637" s="2"/>
      <c r="M637">
        <v>1.2458076225045399E-2</v>
      </c>
      <c r="N637">
        <v>394</v>
      </c>
      <c r="O637">
        <v>0</v>
      </c>
      <c r="P637">
        <v>1628</v>
      </c>
      <c r="Q637">
        <f t="shared" si="19"/>
        <v>6.2290381125226996E-3</v>
      </c>
    </row>
    <row r="638" spans="1:17">
      <c r="A638" t="s">
        <v>304</v>
      </c>
      <c r="B638" t="s">
        <v>3115</v>
      </c>
      <c r="C638" t="s">
        <v>3116</v>
      </c>
      <c r="D638" t="s">
        <v>3107</v>
      </c>
      <c r="E638" t="s">
        <v>3108</v>
      </c>
      <c r="F638" t="s">
        <v>3065</v>
      </c>
      <c r="G638">
        <v>0.61787580501288275</v>
      </c>
      <c r="H638">
        <v>0.28785116940804301</v>
      </c>
      <c r="I638">
        <v>0.61270512751255546</v>
      </c>
      <c r="J638">
        <v>0.37204186632254499</v>
      </c>
      <c r="K638">
        <f t="shared" si="18"/>
        <v>0.6152904662627191</v>
      </c>
      <c r="L638" s="2"/>
      <c r="M638">
        <v>1.24444444444444E-2</v>
      </c>
      <c r="N638">
        <v>398</v>
      </c>
      <c r="O638">
        <v>0</v>
      </c>
      <c r="P638">
        <v>1629</v>
      </c>
      <c r="Q638">
        <f t="shared" si="19"/>
        <v>6.2222222222222002E-3</v>
      </c>
    </row>
    <row r="639" spans="1:17">
      <c r="A639" t="s">
        <v>1954</v>
      </c>
      <c r="B639" t="s">
        <v>1954</v>
      </c>
      <c r="C639" t="s">
        <v>3068</v>
      </c>
      <c r="D639" t="s">
        <v>3069</v>
      </c>
      <c r="E639" t="s">
        <v>3070</v>
      </c>
      <c r="F639" t="s">
        <v>3065</v>
      </c>
      <c r="G639">
        <v>0.92361677649671214</v>
      </c>
      <c r="H639">
        <v>0.29834459629556098</v>
      </c>
      <c r="I639">
        <v>0.94332194254862434</v>
      </c>
      <c r="J639">
        <v>0.58623431149793104</v>
      </c>
      <c r="K639">
        <f t="shared" si="18"/>
        <v>0.93346935952266819</v>
      </c>
      <c r="L639" s="2"/>
      <c r="M639">
        <v>1.24444444444444E-2</v>
      </c>
      <c r="N639">
        <v>399</v>
      </c>
      <c r="O639">
        <v>0</v>
      </c>
      <c r="P639">
        <v>1630</v>
      </c>
      <c r="Q639">
        <f t="shared" si="19"/>
        <v>6.2222222222222002E-3</v>
      </c>
    </row>
    <row r="640" spans="1:17">
      <c r="A640" t="s">
        <v>2145</v>
      </c>
      <c r="B640" t="s">
        <v>2145</v>
      </c>
      <c r="C640" t="s">
        <v>3091</v>
      </c>
      <c r="D640" t="s">
        <v>3092</v>
      </c>
      <c r="E640" t="s">
        <v>3093</v>
      </c>
      <c r="F640" t="s">
        <v>3086</v>
      </c>
      <c r="G640">
        <v>0.79552010163534359</v>
      </c>
      <c r="H640">
        <v>0.13030945503976901</v>
      </c>
      <c r="I640">
        <v>0.85160114301430223</v>
      </c>
      <c r="J640">
        <v>0.577235832621941</v>
      </c>
      <c r="K640">
        <f t="shared" si="18"/>
        <v>0.82356062232482286</v>
      </c>
      <c r="L640" s="2"/>
      <c r="M640">
        <v>3.69230769230769E-3</v>
      </c>
      <c r="N640">
        <v>871</v>
      </c>
      <c r="O640">
        <v>8.7360153256705007E-3</v>
      </c>
      <c r="P640">
        <v>459</v>
      </c>
      <c r="Q640">
        <f t="shared" si="19"/>
        <v>6.214161508989095E-3</v>
      </c>
    </row>
    <row r="641" spans="1:17">
      <c r="A641" t="s">
        <v>1043</v>
      </c>
      <c r="B641" t="s">
        <v>1043</v>
      </c>
      <c r="C641" t="s">
        <v>4429</v>
      </c>
      <c r="D641" t="s">
        <v>3069</v>
      </c>
      <c r="E641" t="s">
        <v>3120</v>
      </c>
      <c r="F641" t="s">
        <v>3065</v>
      </c>
      <c r="G641">
        <v>1.1070383667117001</v>
      </c>
      <c r="H641">
        <v>7.8769456082671302E-2</v>
      </c>
      <c r="I641">
        <v>1.0327611854113403</v>
      </c>
      <c r="J641">
        <v>0.54705716321473796</v>
      </c>
      <c r="K641">
        <f t="shared" si="18"/>
        <v>1.0698997760615203</v>
      </c>
      <c r="L641" s="2"/>
      <c r="M641">
        <v>0</v>
      </c>
      <c r="N641">
        <v>1104</v>
      </c>
      <c r="O641">
        <v>1.23666978727831E-2</v>
      </c>
      <c r="P641">
        <v>296</v>
      </c>
      <c r="Q641">
        <f t="shared" si="19"/>
        <v>6.1833489363915502E-3</v>
      </c>
    </row>
    <row r="642" spans="1:17">
      <c r="A642" t="s">
        <v>2602</v>
      </c>
      <c r="B642" t="s">
        <v>5874</v>
      </c>
      <c r="C642" t="s">
        <v>5875</v>
      </c>
      <c r="D642" t="s">
        <v>3092</v>
      </c>
      <c r="E642" t="s">
        <v>3253</v>
      </c>
      <c r="G642">
        <v>0.87621306143421596</v>
      </c>
      <c r="H642">
        <v>0.847183928224019</v>
      </c>
      <c r="I642">
        <v>0.91554301842773977</v>
      </c>
      <c r="J642">
        <v>0.56397414867269102</v>
      </c>
      <c r="K642">
        <f t="shared" si="18"/>
        <v>0.89587803993097781</v>
      </c>
      <c r="L642" s="2"/>
      <c r="M642">
        <v>1.2327750410509E-2</v>
      </c>
      <c r="N642">
        <v>400</v>
      </c>
      <c r="O642">
        <v>0</v>
      </c>
      <c r="P642">
        <v>1631</v>
      </c>
      <c r="Q642">
        <f t="shared" si="19"/>
        <v>6.1638752052545001E-3</v>
      </c>
    </row>
    <row r="643" spans="1:17">
      <c r="A643" t="s">
        <v>2529</v>
      </c>
      <c r="B643" t="s">
        <v>5280</v>
      </c>
      <c r="C643" t="s">
        <v>5281</v>
      </c>
      <c r="D643" t="s">
        <v>3126</v>
      </c>
      <c r="E643" t="s">
        <v>3668</v>
      </c>
      <c r="F643" t="s">
        <v>3086</v>
      </c>
      <c r="G643">
        <v>1.0036587341103405</v>
      </c>
      <c r="H643">
        <v>0.92017506343021804</v>
      </c>
      <c r="I643">
        <v>1.0034527510446298</v>
      </c>
      <c r="J643">
        <v>0.86157941645240499</v>
      </c>
      <c r="K643">
        <f t="shared" ref="K643:K706" si="20">AVERAGE(G643,I643)</f>
        <v>1.0035557425774853</v>
      </c>
      <c r="L643" s="2"/>
      <c r="M643">
        <v>1.2307692307692301E-2</v>
      </c>
      <c r="N643">
        <v>401</v>
      </c>
      <c r="O643">
        <v>0</v>
      </c>
      <c r="P643">
        <v>1632</v>
      </c>
      <c r="Q643">
        <f t="shared" ref="Q643:Q706" si="21">AVERAGE(M643,O643)</f>
        <v>6.1538461538461504E-3</v>
      </c>
    </row>
    <row r="644" spans="1:17">
      <c r="A644" t="s">
        <v>1547</v>
      </c>
      <c r="B644" t="s">
        <v>1547</v>
      </c>
      <c r="C644" t="s">
        <v>3791</v>
      </c>
      <c r="D644" t="s">
        <v>3772</v>
      </c>
      <c r="E644" t="s">
        <v>3773</v>
      </c>
      <c r="F644" t="s">
        <v>3065</v>
      </c>
      <c r="G644">
        <v>0.36182941579106603</v>
      </c>
      <c r="H644">
        <v>0.60197968732664497</v>
      </c>
      <c r="I644">
        <v>0.32361119698243679</v>
      </c>
      <c r="J644">
        <v>0.87012544962860305</v>
      </c>
      <c r="K644">
        <f t="shared" si="20"/>
        <v>0.34272030638675144</v>
      </c>
      <c r="L644" s="2"/>
      <c r="M644">
        <v>0</v>
      </c>
      <c r="N644">
        <v>1105</v>
      </c>
      <c r="O644">
        <v>1.2286124794745499E-2</v>
      </c>
      <c r="P644">
        <v>297</v>
      </c>
      <c r="Q644">
        <f t="shared" si="21"/>
        <v>6.1430623973727496E-3</v>
      </c>
    </row>
    <row r="645" spans="1:17">
      <c r="A645" t="s">
        <v>1812</v>
      </c>
      <c r="B645" t="s">
        <v>1812</v>
      </c>
      <c r="C645" t="s">
        <v>3068</v>
      </c>
      <c r="D645" t="s">
        <v>3069</v>
      </c>
      <c r="E645" t="s">
        <v>3070</v>
      </c>
      <c r="F645" t="s">
        <v>3065</v>
      </c>
      <c r="G645">
        <v>1.00870171841225</v>
      </c>
      <c r="H645">
        <v>0.92800279014079001</v>
      </c>
      <c r="I645">
        <v>0.99028377299339809</v>
      </c>
      <c r="J645">
        <v>0.85889478261500396</v>
      </c>
      <c r="K645">
        <f t="shared" si="20"/>
        <v>0.99949274570282398</v>
      </c>
      <c r="L645" s="2"/>
      <c r="M645">
        <v>0</v>
      </c>
      <c r="N645">
        <v>1106</v>
      </c>
      <c r="O645">
        <v>1.2277631578947399E-2</v>
      </c>
      <c r="P645">
        <v>298</v>
      </c>
      <c r="Q645">
        <f t="shared" si="21"/>
        <v>6.1388157894736997E-3</v>
      </c>
    </row>
    <row r="646" spans="1:17">
      <c r="A646" t="s">
        <v>393</v>
      </c>
      <c r="B646" t="s">
        <v>3224</v>
      </c>
      <c r="C646" t="s">
        <v>3225</v>
      </c>
      <c r="D646" t="s">
        <v>3226</v>
      </c>
      <c r="E646" t="s">
        <v>3227</v>
      </c>
      <c r="F646" t="s">
        <v>3065</v>
      </c>
      <c r="G646">
        <v>0.50671355689556985</v>
      </c>
      <c r="H646">
        <v>9.4170939152295999E-4</v>
      </c>
      <c r="I646">
        <v>0.47612263492752427</v>
      </c>
      <c r="J646">
        <v>2.1034746696973401E-4</v>
      </c>
      <c r="K646">
        <f t="shared" si="20"/>
        <v>0.49141809591154706</v>
      </c>
      <c r="L646" s="2"/>
      <c r="M646">
        <v>1.04E-2</v>
      </c>
      <c r="N646">
        <v>452</v>
      </c>
      <c r="O646">
        <v>1.8571428571428599E-3</v>
      </c>
      <c r="P646">
        <v>1297</v>
      </c>
      <c r="Q646">
        <f t="shared" si="21"/>
        <v>6.1285714285714294E-3</v>
      </c>
    </row>
    <row r="647" spans="1:17">
      <c r="A647" t="s">
        <v>1777</v>
      </c>
      <c r="B647" t="s">
        <v>3859</v>
      </c>
      <c r="C647" t="s">
        <v>3860</v>
      </c>
      <c r="D647" t="s">
        <v>3107</v>
      </c>
      <c r="E647" t="s">
        <v>3559</v>
      </c>
      <c r="F647" t="s">
        <v>3065</v>
      </c>
      <c r="G647">
        <v>0.23765504736353013</v>
      </c>
      <c r="H647">
        <v>0.81740873965384597</v>
      </c>
      <c r="I647">
        <v>0.2174303262294609</v>
      </c>
      <c r="J647">
        <v>0.69763538454253105</v>
      </c>
      <c r="K647">
        <f t="shared" si="20"/>
        <v>0.22754268679649553</v>
      </c>
      <c r="L647" s="2"/>
      <c r="M647">
        <v>0</v>
      </c>
      <c r="N647">
        <v>1107</v>
      </c>
      <c r="O647">
        <v>1.22228116710875E-2</v>
      </c>
      <c r="P647">
        <v>302</v>
      </c>
      <c r="Q647">
        <f t="shared" si="21"/>
        <v>6.1114058355437499E-3</v>
      </c>
    </row>
    <row r="648" spans="1:17">
      <c r="A648" t="s">
        <v>1158</v>
      </c>
      <c r="B648" t="s">
        <v>1158</v>
      </c>
      <c r="C648" t="s">
        <v>4513</v>
      </c>
      <c r="D648" t="s">
        <v>3152</v>
      </c>
      <c r="E648" t="s">
        <v>3153</v>
      </c>
      <c r="F648" t="s">
        <v>3135</v>
      </c>
      <c r="G648">
        <v>0.13003921056991641</v>
      </c>
      <c r="H648">
        <v>0.82646060314010705</v>
      </c>
      <c r="I648">
        <v>0.11943101401560749</v>
      </c>
      <c r="J648">
        <v>0.63314655602398695</v>
      </c>
      <c r="K648">
        <f t="shared" si="20"/>
        <v>0.12473511229276195</v>
      </c>
      <c r="L648" s="2"/>
      <c r="M648">
        <v>6.8571428571428603E-3</v>
      </c>
      <c r="N648">
        <v>633</v>
      </c>
      <c r="O648">
        <v>5.3478116710875302E-3</v>
      </c>
      <c r="P648">
        <v>764</v>
      </c>
      <c r="Q648">
        <f t="shared" si="21"/>
        <v>6.1024772641151952E-3</v>
      </c>
    </row>
    <row r="649" spans="1:17">
      <c r="A649" t="s">
        <v>2792</v>
      </c>
      <c r="B649" t="s">
        <v>5127</v>
      </c>
      <c r="C649" t="s">
        <v>5128</v>
      </c>
      <c r="D649" t="s">
        <v>3146</v>
      </c>
      <c r="E649" t="s">
        <v>3328</v>
      </c>
      <c r="F649" t="s">
        <v>3065</v>
      </c>
      <c r="G649">
        <v>0.7302977399518723</v>
      </c>
      <c r="H649">
        <v>0.13793173329691399</v>
      </c>
      <c r="I649">
        <v>0.70307127937554414</v>
      </c>
      <c r="J649">
        <v>9.8469856888175E-2</v>
      </c>
      <c r="K649">
        <f t="shared" si="20"/>
        <v>0.71668450966370822</v>
      </c>
      <c r="L649" s="2"/>
      <c r="M649">
        <v>0</v>
      </c>
      <c r="N649">
        <v>1108</v>
      </c>
      <c r="O649">
        <v>1.21796479382686E-2</v>
      </c>
      <c r="P649">
        <v>303</v>
      </c>
      <c r="Q649">
        <f t="shared" si="21"/>
        <v>6.0898239691343E-3</v>
      </c>
    </row>
    <row r="650" spans="1:17">
      <c r="A650" t="s">
        <v>1137</v>
      </c>
      <c r="B650" t="s">
        <v>1137</v>
      </c>
      <c r="C650" t="s">
        <v>3807</v>
      </c>
      <c r="D650" t="s">
        <v>3772</v>
      </c>
      <c r="E650" t="s">
        <v>3773</v>
      </c>
      <c r="F650" t="s">
        <v>3065</v>
      </c>
      <c r="G650">
        <v>0.78709338190784872</v>
      </c>
      <c r="H650">
        <v>0.64072012812061596</v>
      </c>
      <c r="I650">
        <v>0.78162376187505467</v>
      </c>
      <c r="J650">
        <v>0.68640318039223902</v>
      </c>
      <c r="K650">
        <f t="shared" si="20"/>
        <v>0.78435857189145164</v>
      </c>
      <c r="L650" s="2"/>
      <c r="M650">
        <v>3.76470588235294E-3</v>
      </c>
      <c r="N650">
        <v>767</v>
      </c>
      <c r="O650">
        <v>8.41313578062804E-3</v>
      </c>
      <c r="P650">
        <v>474</v>
      </c>
      <c r="Q650">
        <f t="shared" si="21"/>
        <v>6.0889208314904904E-3</v>
      </c>
    </row>
    <row r="651" spans="1:17">
      <c r="A651" t="s">
        <v>430</v>
      </c>
      <c r="B651" t="s">
        <v>430</v>
      </c>
      <c r="C651" t="s">
        <v>3068</v>
      </c>
      <c r="D651" t="s">
        <v>3069</v>
      </c>
      <c r="E651" t="s">
        <v>3070</v>
      </c>
      <c r="F651" t="s">
        <v>3065</v>
      </c>
      <c r="G651">
        <v>0.69573869543452671</v>
      </c>
      <c r="H651">
        <v>0.79278073153016604</v>
      </c>
      <c r="I651">
        <v>0.70412915196773318</v>
      </c>
      <c r="J651">
        <v>0.98436224981922105</v>
      </c>
      <c r="K651">
        <f t="shared" si="20"/>
        <v>0.69993392370112995</v>
      </c>
      <c r="L651" s="2"/>
      <c r="M651">
        <v>0</v>
      </c>
      <c r="N651">
        <v>1109</v>
      </c>
      <c r="O651">
        <v>1.2161894810170701E-2</v>
      </c>
      <c r="P651">
        <v>304</v>
      </c>
      <c r="Q651">
        <f t="shared" si="21"/>
        <v>6.0809474050853504E-3</v>
      </c>
    </row>
    <row r="652" spans="1:17">
      <c r="A652" t="s">
        <v>2389</v>
      </c>
      <c r="B652" t="s">
        <v>2389</v>
      </c>
      <c r="C652" t="s">
        <v>3175</v>
      </c>
      <c r="D652" t="s">
        <v>3069</v>
      </c>
      <c r="E652" t="s">
        <v>3176</v>
      </c>
      <c r="F652" t="s">
        <v>3086</v>
      </c>
      <c r="G652">
        <v>1.1202694889525995</v>
      </c>
      <c r="H652">
        <v>3.3390184483810099E-2</v>
      </c>
      <c r="I652">
        <v>1.0201591999153405</v>
      </c>
      <c r="J652">
        <v>0.62977105258224098</v>
      </c>
      <c r="K652">
        <f t="shared" si="20"/>
        <v>1.07021434443397</v>
      </c>
      <c r="L652" s="2"/>
      <c r="M652">
        <v>0</v>
      </c>
      <c r="N652">
        <v>1110</v>
      </c>
      <c r="O652">
        <v>1.2149338864402399E-2</v>
      </c>
      <c r="P652">
        <v>305</v>
      </c>
      <c r="Q652">
        <f t="shared" si="21"/>
        <v>6.0746694322011997E-3</v>
      </c>
    </row>
    <row r="653" spans="1:17">
      <c r="A653" t="s">
        <v>960</v>
      </c>
      <c r="B653" t="s">
        <v>960</v>
      </c>
      <c r="C653" t="s">
        <v>3657</v>
      </c>
      <c r="D653" t="s">
        <v>3152</v>
      </c>
      <c r="E653" t="s">
        <v>3212</v>
      </c>
      <c r="F653" t="s">
        <v>3135</v>
      </c>
      <c r="G653">
        <v>0.85548248549996941</v>
      </c>
      <c r="H653">
        <v>8.7750246946212807E-2</v>
      </c>
      <c r="I653">
        <v>0.82104512059074486</v>
      </c>
      <c r="J653">
        <v>1.50823111171911E-2</v>
      </c>
      <c r="K653">
        <f t="shared" si="20"/>
        <v>0.83826380304535708</v>
      </c>
      <c r="L653" s="2"/>
      <c r="M653">
        <v>0</v>
      </c>
      <c r="N653">
        <v>1111</v>
      </c>
      <c r="O653">
        <v>1.21488679902473E-2</v>
      </c>
      <c r="P653">
        <v>306</v>
      </c>
      <c r="Q653">
        <f t="shared" si="21"/>
        <v>6.0744339951236499E-3</v>
      </c>
    </row>
    <row r="654" spans="1:17">
      <c r="A654" t="s">
        <v>1852</v>
      </c>
      <c r="B654" t="s">
        <v>5782</v>
      </c>
      <c r="C654" t="s">
        <v>5783</v>
      </c>
      <c r="D654" t="s">
        <v>3126</v>
      </c>
      <c r="E654" t="s">
        <v>3668</v>
      </c>
      <c r="F654" t="s">
        <v>3065</v>
      </c>
      <c r="G654">
        <v>1.0329398106056698</v>
      </c>
      <c r="H654">
        <v>0.60369361656139597</v>
      </c>
      <c r="I654">
        <v>1.0150983484257601</v>
      </c>
      <c r="J654">
        <v>0.80377421010774297</v>
      </c>
      <c r="K654">
        <f t="shared" si="20"/>
        <v>1.0240190795157149</v>
      </c>
      <c r="L654" s="2"/>
      <c r="M654">
        <v>1.2148440065681399E-2</v>
      </c>
      <c r="N654">
        <v>404</v>
      </c>
      <c r="O654">
        <v>0</v>
      </c>
      <c r="P654">
        <v>1633</v>
      </c>
      <c r="Q654">
        <f t="shared" si="21"/>
        <v>6.0742200328406997E-3</v>
      </c>
    </row>
    <row r="655" spans="1:17">
      <c r="A655" t="s">
        <v>1893</v>
      </c>
      <c r="B655" t="s">
        <v>1893</v>
      </c>
      <c r="C655" t="s">
        <v>3068</v>
      </c>
      <c r="D655" t="s">
        <v>3069</v>
      </c>
      <c r="E655" t="s">
        <v>3070</v>
      </c>
      <c r="F655" t="s">
        <v>3065</v>
      </c>
      <c r="G655">
        <v>1.1628559872091597</v>
      </c>
      <c r="H655">
        <v>1.0343173044666499E-3</v>
      </c>
      <c r="I655">
        <v>1.0465994427291199</v>
      </c>
      <c r="J655">
        <v>0.27541931977504402</v>
      </c>
      <c r="K655">
        <f t="shared" si="20"/>
        <v>1.1047277149691399</v>
      </c>
      <c r="L655" s="2"/>
      <c r="M655">
        <v>1.2148440065681399E-2</v>
      </c>
      <c r="N655">
        <v>405</v>
      </c>
      <c r="O655">
        <v>0</v>
      </c>
      <c r="P655">
        <v>1634</v>
      </c>
      <c r="Q655">
        <f t="shared" si="21"/>
        <v>6.0742200328406997E-3</v>
      </c>
    </row>
    <row r="656" spans="1:17">
      <c r="A656" t="s">
        <v>854</v>
      </c>
      <c r="B656" t="s">
        <v>854</v>
      </c>
      <c r="C656" t="s">
        <v>3175</v>
      </c>
      <c r="D656" t="s">
        <v>3069</v>
      </c>
      <c r="E656" t="s">
        <v>3176</v>
      </c>
      <c r="F656" t="s">
        <v>3086</v>
      </c>
      <c r="G656">
        <v>0.97601158958426781</v>
      </c>
      <c r="H656">
        <v>0.77797631051454497</v>
      </c>
      <c r="I656">
        <v>0.92962004617365979</v>
      </c>
      <c r="J656">
        <v>0.26397451536146199</v>
      </c>
      <c r="K656">
        <f t="shared" si="20"/>
        <v>0.95281581787896386</v>
      </c>
      <c r="L656" s="2"/>
      <c r="M656">
        <v>1.21406355645707E-2</v>
      </c>
      <c r="N656">
        <v>406</v>
      </c>
      <c r="O656">
        <v>0</v>
      </c>
      <c r="P656">
        <v>1635</v>
      </c>
      <c r="Q656">
        <f t="shared" si="21"/>
        <v>6.0703177822853498E-3</v>
      </c>
    </row>
    <row r="657" spans="1:17">
      <c r="A657" t="s">
        <v>3042</v>
      </c>
      <c r="B657" t="s">
        <v>4890</v>
      </c>
      <c r="C657" t="s">
        <v>4891</v>
      </c>
      <c r="D657" t="s">
        <v>3063</v>
      </c>
      <c r="E657" t="s">
        <v>4084</v>
      </c>
      <c r="F657" t="s">
        <v>3065</v>
      </c>
      <c r="G657">
        <v>0.70848359798345972</v>
      </c>
      <c r="H657">
        <v>8.18355813142711E-2</v>
      </c>
      <c r="I657">
        <v>0.68553891130183675</v>
      </c>
      <c r="J657">
        <v>4.7106079214813301E-2</v>
      </c>
      <c r="K657">
        <f t="shared" si="20"/>
        <v>0.69701125464264824</v>
      </c>
      <c r="L657" s="2"/>
      <c r="M657">
        <v>1.21406355645707E-2</v>
      </c>
      <c r="N657">
        <v>407</v>
      </c>
      <c r="O657">
        <v>0</v>
      </c>
      <c r="P657">
        <v>1636</v>
      </c>
      <c r="Q657">
        <f t="shared" si="21"/>
        <v>6.0703177822853498E-3</v>
      </c>
    </row>
    <row r="658" spans="1:17">
      <c r="A658" t="s">
        <v>429</v>
      </c>
      <c r="B658" t="s">
        <v>429</v>
      </c>
      <c r="C658" t="s">
        <v>3395</v>
      </c>
      <c r="D658" t="s">
        <v>3130</v>
      </c>
      <c r="E658" t="s">
        <v>3142</v>
      </c>
      <c r="F658" t="s">
        <v>3135</v>
      </c>
      <c r="G658">
        <v>1.0139641531315997</v>
      </c>
      <c r="H658">
        <v>0.71340393444114103</v>
      </c>
      <c r="I658">
        <v>0.97860954627511243</v>
      </c>
      <c r="J658">
        <v>0.98111448865239603</v>
      </c>
      <c r="K658">
        <f t="shared" si="20"/>
        <v>0.99628684970335613</v>
      </c>
      <c r="L658" s="2"/>
      <c r="M658">
        <v>1.21379310344828E-2</v>
      </c>
      <c r="N658">
        <v>408</v>
      </c>
      <c r="O658">
        <v>0</v>
      </c>
      <c r="P658">
        <v>1637</v>
      </c>
      <c r="Q658">
        <f t="shared" si="21"/>
        <v>6.0689655172413998E-3</v>
      </c>
    </row>
    <row r="659" spans="1:17">
      <c r="A659" t="s">
        <v>2928</v>
      </c>
      <c r="B659" t="s">
        <v>2928</v>
      </c>
      <c r="C659" t="s">
        <v>3091</v>
      </c>
      <c r="D659" t="s">
        <v>3092</v>
      </c>
      <c r="E659" t="s">
        <v>3093</v>
      </c>
      <c r="F659" t="s">
        <v>3086</v>
      </c>
      <c r="G659">
        <v>0.77991858723053564</v>
      </c>
      <c r="H659">
        <v>5.6899946565352001E-2</v>
      </c>
      <c r="I659">
        <v>0.86884285065667299</v>
      </c>
      <c r="J659">
        <v>0.68756145039304095</v>
      </c>
      <c r="K659">
        <f t="shared" si="20"/>
        <v>0.82438071894360432</v>
      </c>
      <c r="L659" s="2"/>
      <c r="M659">
        <v>1.21379310344828E-2</v>
      </c>
      <c r="N659">
        <v>409</v>
      </c>
      <c r="O659">
        <v>0</v>
      </c>
      <c r="P659">
        <v>1638</v>
      </c>
      <c r="Q659">
        <f t="shared" si="21"/>
        <v>6.0689655172413998E-3</v>
      </c>
    </row>
    <row r="660" spans="1:17">
      <c r="A660" t="s">
        <v>2168</v>
      </c>
      <c r="B660" t="s">
        <v>4865</v>
      </c>
      <c r="C660" t="s">
        <v>3475</v>
      </c>
      <c r="D660" t="s">
        <v>3226</v>
      </c>
      <c r="E660" t="s">
        <v>3356</v>
      </c>
      <c r="F660" t="s">
        <v>3065</v>
      </c>
      <c r="G660">
        <v>0.4829538353785654</v>
      </c>
      <c r="H660">
        <v>5.95153514746583E-2</v>
      </c>
      <c r="I660">
        <v>0.4724997321778322</v>
      </c>
      <c r="J660">
        <v>5.8293616922786E-2</v>
      </c>
      <c r="K660">
        <f t="shared" si="20"/>
        <v>0.47772678377819877</v>
      </c>
      <c r="L660" s="2"/>
      <c r="M660">
        <v>1.21212121212121E-2</v>
      </c>
      <c r="N660">
        <v>410</v>
      </c>
      <c r="O660">
        <v>0</v>
      </c>
      <c r="P660">
        <v>1639</v>
      </c>
      <c r="Q660">
        <f t="shared" si="21"/>
        <v>6.0606060606060502E-3</v>
      </c>
    </row>
    <row r="661" spans="1:17">
      <c r="A661" t="s">
        <v>2434</v>
      </c>
      <c r="B661" t="s">
        <v>3929</v>
      </c>
      <c r="C661" t="s">
        <v>3930</v>
      </c>
      <c r="D661" t="s">
        <v>3063</v>
      </c>
      <c r="E661" t="s">
        <v>3568</v>
      </c>
      <c r="F661" t="s">
        <v>3065</v>
      </c>
      <c r="G661">
        <v>0.86587489456767586</v>
      </c>
      <c r="H661">
        <v>3.6496388038226701E-3</v>
      </c>
      <c r="I661">
        <v>0.86482078616208802</v>
      </c>
      <c r="J661">
        <v>6.7214995411760898E-3</v>
      </c>
      <c r="K661">
        <f t="shared" si="20"/>
        <v>0.86534784036488199</v>
      </c>
      <c r="L661" s="2"/>
      <c r="M661">
        <v>3.6666666666666701E-3</v>
      </c>
      <c r="N661">
        <v>893</v>
      </c>
      <c r="O661">
        <v>8.4394861392832997E-3</v>
      </c>
      <c r="P661">
        <v>473</v>
      </c>
      <c r="Q661">
        <f t="shared" si="21"/>
        <v>6.0530764029749851E-3</v>
      </c>
    </row>
    <row r="662" spans="1:17">
      <c r="A662" t="s">
        <v>2044</v>
      </c>
      <c r="B662" t="s">
        <v>2044</v>
      </c>
      <c r="C662" t="s">
        <v>3091</v>
      </c>
      <c r="D662" t="s">
        <v>3092</v>
      </c>
      <c r="E662" t="s">
        <v>3253</v>
      </c>
      <c r="F662" t="s">
        <v>3086</v>
      </c>
      <c r="G662">
        <v>0.93640002928138666</v>
      </c>
      <c r="H662">
        <v>0.32311605850098901</v>
      </c>
      <c r="I662">
        <v>0.93529974355960011</v>
      </c>
      <c r="J662">
        <v>0.329373234872746</v>
      </c>
      <c r="K662">
        <f t="shared" si="20"/>
        <v>0.93584988642049338</v>
      </c>
      <c r="L662" s="2"/>
      <c r="M662">
        <v>4.4444444444444496E-3</v>
      </c>
      <c r="N662">
        <v>729</v>
      </c>
      <c r="O662">
        <v>7.65465838509317E-3</v>
      </c>
      <c r="P662">
        <v>542</v>
      </c>
      <c r="Q662">
        <f t="shared" si="21"/>
        <v>6.0495514147688098E-3</v>
      </c>
    </row>
    <row r="663" spans="1:17">
      <c r="A663" t="s">
        <v>921</v>
      </c>
      <c r="B663" t="s">
        <v>921</v>
      </c>
      <c r="C663" t="s">
        <v>3181</v>
      </c>
      <c r="D663" t="s">
        <v>3146</v>
      </c>
      <c r="E663" t="s">
        <v>3147</v>
      </c>
      <c r="F663" t="s">
        <v>3065</v>
      </c>
      <c r="G663">
        <v>0.6445747259178829</v>
      </c>
      <c r="H663">
        <v>0.57815011624827395</v>
      </c>
      <c r="I663">
        <v>0.58373659090109586</v>
      </c>
      <c r="J663">
        <v>0.29118634519501102</v>
      </c>
      <c r="K663">
        <f t="shared" si="20"/>
        <v>0.61415565840948938</v>
      </c>
      <c r="L663" s="2"/>
      <c r="M663">
        <v>1.2066666666666699E-2</v>
      </c>
      <c r="N663">
        <v>411</v>
      </c>
      <c r="O663">
        <v>0</v>
      </c>
      <c r="P663">
        <v>1640</v>
      </c>
      <c r="Q663">
        <f t="shared" si="21"/>
        <v>6.0333333333333497E-3</v>
      </c>
    </row>
    <row r="664" spans="1:17">
      <c r="A664" t="s">
        <v>1301</v>
      </c>
      <c r="B664" t="s">
        <v>1301</v>
      </c>
      <c r="C664" t="s">
        <v>3364</v>
      </c>
      <c r="D664" t="s">
        <v>3069</v>
      </c>
      <c r="E664" t="s">
        <v>3120</v>
      </c>
      <c r="F664" t="s">
        <v>3065</v>
      </c>
      <c r="G664">
        <v>0.27244847445331122</v>
      </c>
      <c r="H664">
        <v>3.0843785810421999E-2</v>
      </c>
      <c r="I664">
        <v>0.27902292461048162</v>
      </c>
      <c r="J664">
        <v>0.16810018368891499</v>
      </c>
      <c r="K664">
        <f t="shared" si="20"/>
        <v>0.27573569953189642</v>
      </c>
      <c r="L664" s="2"/>
      <c r="M664">
        <v>8.5210084033613392E-3</v>
      </c>
      <c r="N664">
        <v>533</v>
      </c>
      <c r="O664">
        <v>3.4285714285714301E-3</v>
      </c>
      <c r="P664">
        <v>1037</v>
      </c>
      <c r="Q664">
        <f t="shared" si="21"/>
        <v>5.9747899159663847E-3</v>
      </c>
    </row>
    <row r="665" spans="1:17">
      <c r="A665" t="s">
        <v>2462</v>
      </c>
      <c r="B665" t="s">
        <v>2462</v>
      </c>
      <c r="C665" t="s">
        <v>3247</v>
      </c>
      <c r="D665" t="s">
        <v>3130</v>
      </c>
      <c r="E665" t="s">
        <v>3248</v>
      </c>
      <c r="F665" t="s">
        <v>3065</v>
      </c>
      <c r="G665">
        <v>0.98718581597923427</v>
      </c>
      <c r="H665">
        <v>0.94952942715384703</v>
      </c>
      <c r="I665">
        <v>0.98138048557087643</v>
      </c>
      <c r="J665">
        <v>0.99205462110133802</v>
      </c>
      <c r="K665">
        <f t="shared" si="20"/>
        <v>0.98428315077505535</v>
      </c>
      <c r="L665" s="2"/>
      <c r="M665">
        <v>0</v>
      </c>
      <c r="N665">
        <v>1112</v>
      </c>
      <c r="O665">
        <v>1.19228116710875E-2</v>
      </c>
      <c r="P665">
        <v>309</v>
      </c>
      <c r="Q665">
        <f t="shared" si="21"/>
        <v>5.96140583554375E-3</v>
      </c>
    </row>
    <row r="666" spans="1:17">
      <c r="A666" t="s">
        <v>2955</v>
      </c>
      <c r="B666" t="s">
        <v>2955</v>
      </c>
      <c r="C666" t="s">
        <v>4493</v>
      </c>
      <c r="D666" t="s">
        <v>3092</v>
      </c>
      <c r="E666" t="s">
        <v>3093</v>
      </c>
      <c r="F666" t="s">
        <v>3086</v>
      </c>
      <c r="G666">
        <v>0.87648160724458479</v>
      </c>
      <c r="H666">
        <v>1.9322630486785699E-2</v>
      </c>
      <c r="I666">
        <v>0.86452163459130582</v>
      </c>
      <c r="J666">
        <v>1.2807044260205101E-2</v>
      </c>
      <c r="K666">
        <f t="shared" si="20"/>
        <v>0.87050162091794525</v>
      </c>
      <c r="L666" s="2"/>
      <c r="M666">
        <v>0</v>
      </c>
      <c r="N666">
        <v>1113</v>
      </c>
      <c r="O666">
        <v>1.1857758620689701E-2</v>
      </c>
      <c r="P666">
        <v>312</v>
      </c>
      <c r="Q666">
        <f t="shared" si="21"/>
        <v>5.9288793103448503E-3</v>
      </c>
    </row>
    <row r="667" spans="1:17">
      <c r="A667" t="s">
        <v>1754</v>
      </c>
      <c r="B667" t="s">
        <v>1754</v>
      </c>
      <c r="C667" t="s">
        <v>3783</v>
      </c>
      <c r="D667" t="s">
        <v>3772</v>
      </c>
      <c r="E667" t="s">
        <v>3773</v>
      </c>
      <c r="F667" t="s">
        <v>3065</v>
      </c>
      <c r="G667">
        <v>0.33413329001244757</v>
      </c>
      <c r="H667">
        <v>0.257823957405037</v>
      </c>
      <c r="I667">
        <v>0.3438360168429952</v>
      </c>
      <c r="J667">
        <v>0.33108660539443302</v>
      </c>
      <c r="K667">
        <f t="shared" si="20"/>
        <v>0.33898465342772138</v>
      </c>
      <c r="L667" s="2"/>
      <c r="M667">
        <v>3.78947368421053E-3</v>
      </c>
      <c r="N667">
        <v>743</v>
      </c>
      <c r="O667">
        <v>8.0445665445665407E-3</v>
      </c>
      <c r="P667">
        <v>504</v>
      </c>
      <c r="Q667">
        <f t="shared" si="21"/>
        <v>5.9170201143885354E-3</v>
      </c>
    </row>
    <row r="668" spans="1:17">
      <c r="A668" t="s">
        <v>1478</v>
      </c>
      <c r="B668" t="s">
        <v>5755</v>
      </c>
      <c r="C668" t="s">
        <v>5756</v>
      </c>
      <c r="D668" t="s">
        <v>3152</v>
      </c>
      <c r="E668" t="s">
        <v>3212</v>
      </c>
      <c r="G668">
        <v>1.0876968686125703</v>
      </c>
      <c r="H668">
        <v>3.3388803749451199E-3</v>
      </c>
      <c r="I668">
        <v>0.94363075238397387</v>
      </c>
      <c r="J668">
        <v>0.26819437044348399</v>
      </c>
      <c r="K668">
        <f t="shared" si="20"/>
        <v>1.015663810498272</v>
      </c>
      <c r="L668" s="2"/>
      <c r="M668">
        <v>8.5210084033613392E-3</v>
      </c>
      <c r="N668">
        <v>534</v>
      </c>
      <c r="O668">
        <v>3.3E-3</v>
      </c>
      <c r="P668">
        <v>1080</v>
      </c>
      <c r="Q668">
        <f t="shared" si="21"/>
        <v>5.9105042016806691E-3</v>
      </c>
    </row>
    <row r="669" spans="1:17">
      <c r="A669" t="s">
        <v>1835</v>
      </c>
      <c r="B669" t="s">
        <v>5087</v>
      </c>
      <c r="C669" t="s">
        <v>3968</v>
      </c>
      <c r="D669" t="s">
        <v>3092</v>
      </c>
      <c r="E669" t="s">
        <v>3101</v>
      </c>
      <c r="F669" t="s">
        <v>3065</v>
      </c>
      <c r="G669">
        <v>1.1360444156236797</v>
      </c>
      <c r="H669">
        <v>6.7669952085186603E-3</v>
      </c>
      <c r="I669">
        <v>1.1120096067119796</v>
      </c>
      <c r="J669">
        <v>2.1791102949786902E-2</v>
      </c>
      <c r="K669">
        <f t="shared" si="20"/>
        <v>1.1240270111678297</v>
      </c>
      <c r="L669" s="2"/>
      <c r="M669">
        <v>0</v>
      </c>
      <c r="N669">
        <v>1114</v>
      </c>
      <c r="O669">
        <v>1.1760435571687799E-2</v>
      </c>
      <c r="P669">
        <v>314</v>
      </c>
      <c r="Q669">
        <f t="shared" si="21"/>
        <v>5.8802177858438996E-3</v>
      </c>
    </row>
    <row r="670" spans="1:17">
      <c r="A670" t="s">
        <v>1612</v>
      </c>
      <c r="B670" t="s">
        <v>5227</v>
      </c>
      <c r="C670" t="s">
        <v>5228</v>
      </c>
      <c r="D670" t="s">
        <v>3130</v>
      </c>
      <c r="E670" t="s">
        <v>3284</v>
      </c>
      <c r="F670" t="s">
        <v>3065</v>
      </c>
      <c r="G670">
        <v>1.0889313441959005</v>
      </c>
      <c r="H670">
        <v>9.8243093613509705E-2</v>
      </c>
      <c r="I670">
        <v>1.0963386312305601</v>
      </c>
      <c r="J670">
        <v>6.2656692299425595E-2</v>
      </c>
      <c r="K670">
        <f t="shared" si="20"/>
        <v>1.0926349877132302</v>
      </c>
      <c r="L670" s="2"/>
      <c r="M670">
        <v>0</v>
      </c>
      <c r="N670">
        <v>1115</v>
      </c>
      <c r="O670">
        <v>1.17481017067224E-2</v>
      </c>
      <c r="P670">
        <v>315</v>
      </c>
      <c r="Q670">
        <f t="shared" si="21"/>
        <v>5.8740508533611999E-3</v>
      </c>
    </row>
    <row r="671" spans="1:17">
      <c r="A671" t="s">
        <v>1286</v>
      </c>
      <c r="B671" t="s">
        <v>1286</v>
      </c>
      <c r="C671" t="s">
        <v>3399</v>
      </c>
      <c r="D671" t="s">
        <v>3130</v>
      </c>
      <c r="E671" t="s">
        <v>3400</v>
      </c>
      <c r="F671" t="s">
        <v>3065</v>
      </c>
      <c r="G671">
        <v>0.81975449919012555</v>
      </c>
      <c r="H671">
        <v>0.281630153745835</v>
      </c>
      <c r="I671">
        <v>0.91133932824999231</v>
      </c>
      <c r="J671">
        <v>0.92607463653025401</v>
      </c>
      <c r="K671">
        <f t="shared" si="20"/>
        <v>0.86554691372005887</v>
      </c>
      <c r="L671" s="2"/>
      <c r="M671">
        <v>0</v>
      </c>
      <c r="N671">
        <v>1116</v>
      </c>
      <c r="O671">
        <v>1.17366946778711E-2</v>
      </c>
      <c r="P671">
        <v>316</v>
      </c>
      <c r="Q671">
        <f t="shared" si="21"/>
        <v>5.8683473389355501E-3</v>
      </c>
    </row>
    <row r="672" spans="1:17">
      <c r="A672" t="s">
        <v>2619</v>
      </c>
      <c r="B672" t="s">
        <v>4871</v>
      </c>
      <c r="C672" t="s">
        <v>4872</v>
      </c>
      <c r="D672" t="s">
        <v>3063</v>
      </c>
      <c r="E672" t="s">
        <v>3064</v>
      </c>
      <c r="F672" t="s">
        <v>3065</v>
      </c>
      <c r="G672">
        <v>0.91895090615628738</v>
      </c>
      <c r="H672">
        <v>7.6018178954583293E-2</v>
      </c>
      <c r="I672">
        <v>0.90919330567911982</v>
      </c>
      <c r="J672">
        <v>6.5115767770806604E-2</v>
      </c>
      <c r="K672">
        <f t="shared" si="20"/>
        <v>0.9140721059177036</v>
      </c>
      <c r="L672" s="2"/>
      <c r="M672">
        <v>0</v>
      </c>
      <c r="N672">
        <v>1117</v>
      </c>
      <c r="O672">
        <v>1.1706690244621299E-2</v>
      </c>
      <c r="P672">
        <v>317</v>
      </c>
      <c r="Q672">
        <f t="shared" si="21"/>
        <v>5.8533451223106497E-3</v>
      </c>
    </row>
    <row r="673" spans="1:17">
      <c r="A673" t="s">
        <v>2700</v>
      </c>
      <c r="B673" t="s">
        <v>4630</v>
      </c>
      <c r="C673" t="s">
        <v>4631</v>
      </c>
      <c r="D673" t="s">
        <v>3063</v>
      </c>
      <c r="E673" t="s">
        <v>3568</v>
      </c>
      <c r="F673" t="s">
        <v>3065</v>
      </c>
      <c r="G673">
        <v>0.83337422132990113</v>
      </c>
      <c r="H673">
        <v>6.9120317188189104E-2</v>
      </c>
      <c r="I673">
        <v>0.83127611681866076</v>
      </c>
      <c r="J673">
        <v>8.5118857579573201E-2</v>
      </c>
      <c r="K673">
        <f t="shared" si="20"/>
        <v>0.832325169074281</v>
      </c>
      <c r="L673" s="2"/>
      <c r="M673">
        <v>0</v>
      </c>
      <c r="N673">
        <v>1118</v>
      </c>
      <c r="O673">
        <v>1.1698785425101201E-2</v>
      </c>
      <c r="P673">
        <v>318</v>
      </c>
      <c r="Q673">
        <f t="shared" si="21"/>
        <v>5.8493927125506003E-3</v>
      </c>
    </row>
    <row r="674" spans="1:17">
      <c r="A674" t="s">
        <v>944</v>
      </c>
      <c r="B674" t="s">
        <v>944</v>
      </c>
      <c r="C674" t="s">
        <v>3824</v>
      </c>
      <c r="D674" t="s">
        <v>3772</v>
      </c>
      <c r="E674" t="s">
        <v>3773</v>
      </c>
      <c r="F674" t="s">
        <v>3065</v>
      </c>
      <c r="G674">
        <v>0.82383049113739004</v>
      </c>
      <c r="H674">
        <v>0.67777800621866002</v>
      </c>
      <c r="I674">
        <v>0.83703970368191394</v>
      </c>
      <c r="J674">
        <v>0.72389279588005095</v>
      </c>
      <c r="K674">
        <f t="shared" si="20"/>
        <v>0.83043509740965193</v>
      </c>
      <c r="L674" s="2"/>
      <c r="M674">
        <v>1.16666666666667E-2</v>
      </c>
      <c r="N674">
        <v>418</v>
      </c>
      <c r="O674">
        <v>0</v>
      </c>
      <c r="P674">
        <v>1641</v>
      </c>
      <c r="Q674">
        <f t="shared" si="21"/>
        <v>5.8333333333333501E-3</v>
      </c>
    </row>
    <row r="675" spans="1:17">
      <c r="A675" t="s">
        <v>830</v>
      </c>
      <c r="B675" t="s">
        <v>3083</v>
      </c>
      <c r="C675" t="s">
        <v>3084</v>
      </c>
      <c r="D675" t="s">
        <v>3079</v>
      </c>
      <c r="E675" t="s">
        <v>3080</v>
      </c>
      <c r="F675" t="s">
        <v>3065</v>
      </c>
      <c r="G675">
        <v>1.0493114567806998</v>
      </c>
      <c r="H675">
        <v>0.265622890205715</v>
      </c>
      <c r="I675">
        <v>1.1137496941633904</v>
      </c>
      <c r="J675">
        <v>3.8535338720729097E-2</v>
      </c>
      <c r="K675">
        <f t="shared" si="20"/>
        <v>1.081530575472045</v>
      </c>
      <c r="L675" s="2"/>
      <c r="M675">
        <v>6.4000000000000003E-3</v>
      </c>
      <c r="N675">
        <v>689</v>
      </c>
      <c r="O675">
        <v>5.2619047619047602E-3</v>
      </c>
      <c r="P675">
        <v>777</v>
      </c>
      <c r="Q675">
        <f t="shared" si="21"/>
        <v>5.8309523809523802E-3</v>
      </c>
    </row>
    <row r="676" spans="1:17">
      <c r="A676" t="s">
        <v>1516</v>
      </c>
      <c r="B676" t="s">
        <v>3579</v>
      </c>
      <c r="C676" t="s">
        <v>3580</v>
      </c>
      <c r="D676" t="s">
        <v>3130</v>
      </c>
      <c r="E676" t="s">
        <v>3246</v>
      </c>
      <c r="F676" t="s">
        <v>3065</v>
      </c>
      <c r="G676">
        <v>1.1662215238457994</v>
      </c>
      <c r="H676">
        <v>2.1322119008141201E-3</v>
      </c>
      <c r="I676">
        <v>1.0510429032666002</v>
      </c>
      <c r="J676">
        <v>0.21640948251710099</v>
      </c>
      <c r="K676">
        <f t="shared" si="20"/>
        <v>1.1086322135561999</v>
      </c>
      <c r="L676" s="2"/>
      <c r="M676">
        <v>1.1658170914542699E-2</v>
      </c>
      <c r="N676">
        <v>420</v>
      </c>
      <c r="O676">
        <v>0</v>
      </c>
      <c r="P676">
        <v>1642</v>
      </c>
      <c r="Q676">
        <f t="shared" si="21"/>
        <v>5.8290854572713496E-3</v>
      </c>
    </row>
    <row r="677" spans="1:17">
      <c r="A677" t="s">
        <v>2867</v>
      </c>
      <c r="B677" t="s">
        <v>3703</v>
      </c>
      <c r="C677" t="s">
        <v>3704</v>
      </c>
      <c r="D677" t="s">
        <v>3096</v>
      </c>
      <c r="E677" t="s">
        <v>3323</v>
      </c>
      <c r="F677" t="s">
        <v>3065</v>
      </c>
      <c r="G677">
        <v>1.1635333770859697</v>
      </c>
      <c r="H677">
        <v>4.37148846533958E-4</v>
      </c>
      <c r="I677">
        <v>1.12819711120335</v>
      </c>
      <c r="J677">
        <v>1.16656228365344E-2</v>
      </c>
      <c r="K677">
        <f t="shared" si="20"/>
        <v>1.1458652441446597</v>
      </c>
      <c r="L677" s="2"/>
      <c r="M677">
        <v>1.1658170914542699E-2</v>
      </c>
      <c r="N677">
        <v>421</v>
      </c>
      <c r="O677">
        <v>0</v>
      </c>
      <c r="P677">
        <v>1643</v>
      </c>
      <c r="Q677">
        <f t="shared" si="21"/>
        <v>5.8290854572713496E-3</v>
      </c>
    </row>
    <row r="678" spans="1:17">
      <c r="A678" t="s">
        <v>1609</v>
      </c>
      <c r="B678" t="s">
        <v>1609</v>
      </c>
      <c r="C678" t="s">
        <v>3068</v>
      </c>
      <c r="D678" t="s">
        <v>3069</v>
      </c>
      <c r="E678" t="s">
        <v>3070</v>
      </c>
      <c r="F678" t="s">
        <v>3065</v>
      </c>
      <c r="G678">
        <v>1.0069300712677003</v>
      </c>
      <c r="H678">
        <v>0.73205913120728205</v>
      </c>
      <c r="I678">
        <v>1.0604616788621095</v>
      </c>
      <c r="J678">
        <v>0.25347416793397798</v>
      </c>
      <c r="K678">
        <f t="shared" si="20"/>
        <v>1.0336958750649048</v>
      </c>
      <c r="L678" s="2"/>
      <c r="M678">
        <v>8.0666666666666595E-3</v>
      </c>
      <c r="N678">
        <v>545</v>
      </c>
      <c r="O678">
        <v>3.57894736842105E-3</v>
      </c>
      <c r="P678">
        <v>961</v>
      </c>
      <c r="Q678">
        <f t="shared" si="21"/>
        <v>5.8228070175438545E-3</v>
      </c>
    </row>
    <row r="679" spans="1:17">
      <c r="A679" t="s">
        <v>1277</v>
      </c>
      <c r="B679" t="s">
        <v>5971</v>
      </c>
      <c r="C679" t="s">
        <v>4233</v>
      </c>
      <c r="D679" t="s">
        <v>3096</v>
      </c>
      <c r="E679" t="s">
        <v>4234</v>
      </c>
      <c r="F679" t="s">
        <v>3065</v>
      </c>
      <c r="G679">
        <v>0.3305970449326126</v>
      </c>
      <c r="H679">
        <v>0.68347143096998597</v>
      </c>
      <c r="I679">
        <v>0.32095247092685042</v>
      </c>
      <c r="J679">
        <v>0.74651442614619001</v>
      </c>
      <c r="K679">
        <f t="shared" si="20"/>
        <v>0.32577475792973154</v>
      </c>
      <c r="L679" s="2"/>
      <c r="M679">
        <v>9.75E-3</v>
      </c>
      <c r="N679">
        <v>489</v>
      </c>
      <c r="O679">
        <v>1.8749999999999999E-3</v>
      </c>
      <c r="P679">
        <v>1243</v>
      </c>
      <c r="Q679">
        <f t="shared" si="21"/>
        <v>5.8125E-3</v>
      </c>
    </row>
    <row r="680" spans="1:17">
      <c r="A680" t="s">
        <v>1093</v>
      </c>
      <c r="B680" t="s">
        <v>1093</v>
      </c>
      <c r="C680" t="s">
        <v>3196</v>
      </c>
      <c r="D680" t="s">
        <v>3069</v>
      </c>
      <c r="E680" t="s">
        <v>3120</v>
      </c>
      <c r="F680" t="s">
        <v>3065</v>
      </c>
      <c r="G680">
        <v>1.1151620505871307</v>
      </c>
      <c r="H680">
        <v>6.8765766302248304E-3</v>
      </c>
      <c r="I680">
        <v>1.0170241324115303</v>
      </c>
      <c r="J680">
        <v>0.72217396587040095</v>
      </c>
      <c r="K680">
        <f t="shared" si="20"/>
        <v>1.0660930914993305</v>
      </c>
      <c r="L680" s="2"/>
      <c r="M680">
        <v>0</v>
      </c>
      <c r="N680">
        <v>1119</v>
      </c>
      <c r="O680">
        <v>1.16113910536992E-2</v>
      </c>
      <c r="P680">
        <v>319</v>
      </c>
      <c r="Q680">
        <f t="shared" si="21"/>
        <v>5.8056955268496E-3</v>
      </c>
    </row>
    <row r="681" spans="1:17">
      <c r="A681" t="s">
        <v>551</v>
      </c>
      <c r="B681" t="s">
        <v>551</v>
      </c>
      <c r="C681" t="s">
        <v>5369</v>
      </c>
      <c r="D681" t="s">
        <v>3772</v>
      </c>
      <c r="E681" t="s">
        <v>3773</v>
      </c>
      <c r="F681" t="s">
        <v>3086</v>
      </c>
      <c r="G681">
        <v>0.97613134464830731</v>
      </c>
      <c r="H681">
        <v>0.24041967264301001</v>
      </c>
      <c r="I681">
        <v>0.97649052322298757</v>
      </c>
      <c r="J681">
        <v>0.42100268691105602</v>
      </c>
      <c r="K681">
        <f t="shared" si="20"/>
        <v>0.9763109339356475</v>
      </c>
      <c r="L681" s="2"/>
      <c r="M681">
        <v>1.1592476489028201E-2</v>
      </c>
      <c r="N681">
        <v>422</v>
      </c>
      <c r="O681">
        <v>0</v>
      </c>
      <c r="P681">
        <v>1644</v>
      </c>
      <c r="Q681">
        <f t="shared" si="21"/>
        <v>5.7962382445141004E-3</v>
      </c>
    </row>
    <row r="682" spans="1:17">
      <c r="A682" t="s">
        <v>1390</v>
      </c>
      <c r="B682" t="s">
        <v>1390</v>
      </c>
      <c r="C682" t="s">
        <v>5232</v>
      </c>
      <c r="D682" t="s">
        <v>3096</v>
      </c>
      <c r="E682" t="s">
        <v>3371</v>
      </c>
      <c r="F682" t="s">
        <v>3065</v>
      </c>
      <c r="G682">
        <v>1.1292376876497503</v>
      </c>
      <c r="H682">
        <v>1.2256150880347601E-2</v>
      </c>
      <c r="I682">
        <v>1.1039351396478603</v>
      </c>
      <c r="J682">
        <v>6.0916124075460903E-2</v>
      </c>
      <c r="K682">
        <f t="shared" si="20"/>
        <v>1.1165864136488053</v>
      </c>
      <c r="L682" s="2"/>
      <c r="M682">
        <v>0</v>
      </c>
      <c r="N682">
        <v>1120</v>
      </c>
      <c r="O682">
        <v>1.1548101706722399E-2</v>
      </c>
      <c r="P682">
        <v>320</v>
      </c>
      <c r="Q682">
        <f t="shared" si="21"/>
        <v>5.7740508533611996E-3</v>
      </c>
    </row>
    <row r="683" spans="1:17">
      <c r="A683" t="s">
        <v>1521</v>
      </c>
      <c r="B683" t="s">
        <v>1521</v>
      </c>
      <c r="C683" t="s">
        <v>3576</v>
      </c>
      <c r="D683" t="s">
        <v>3152</v>
      </c>
      <c r="E683" t="s">
        <v>3153</v>
      </c>
      <c r="F683" t="s">
        <v>3135</v>
      </c>
      <c r="G683">
        <v>1.0168557612507303</v>
      </c>
      <c r="H683">
        <v>0.73682102008267902</v>
      </c>
      <c r="I683">
        <v>0.93837928439859719</v>
      </c>
      <c r="J683">
        <v>0.90773204832535503</v>
      </c>
      <c r="K683">
        <f t="shared" si="20"/>
        <v>0.97761752282466374</v>
      </c>
      <c r="L683" s="2"/>
      <c r="M683">
        <v>9.7254901960784294E-3</v>
      </c>
      <c r="N683">
        <v>493</v>
      </c>
      <c r="O683">
        <v>1.8181818181818199E-3</v>
      </c>
      <c r="P683">
        <v>1390</v>
      </c>
      <c r="Q683">
        <f t="shared" si="21"/>
        <v>5.7718360071301244E-3</v>
      </c>
    </row>
    <row r="684" spans="1:17">
      <c r="A684" t="s">
        <v>70</v>
      </c>
      <c r="B684" t="s">
        <v>3132</v>
      </c>
      <c r="C684" t="s">
        <v>3133</v>
      </c>
      <c r="D684" t="s">
        <v>3130</v>
      </c>
      <c r="E684" t="s">
        <v>3131</v>
      </c>
      <c r="F684" t="s">
        <v>3086</v>
      </c>
      <c r="G684">
        <v>0.96765402238134923</v>
      </c>
      <c r="H684">
        <v>0.51643039146312197</v>
      </c>
      <c r="I684">
        <v>0.95660943532159681</v>
      </c>
      <c r="J684">
        <v>0.38917933860577297</v>
      </c>
      <c r="K684">
        <f t="shared" si="20"/>
        <v>0.96213172885147302</v>
      </c>
      <c r="L684" s="2"/>
      <c r="M684">
        <v>0</v>
      </c>
      <c r="N684">
        <v>1121</v>
      </c>
      <c r="O684">
        <v>1.1535511410961201E-2</v>
      </c>
      <c r="P684">
        <v>321</v>
      </c>
      <c r="Q684">
        <f t="shared" si="21"/>
        <v>5.7677557054806004E-3</v>
      </c>
    </row>
    <row r="685" spans="1:17">
      <c r="A685" t="s">
        <v>2228</v>
      </c>
      <c r="B685" t="s">
        <v>2228</v>
      </c>
      <c r="C685" t="s">
        <v>3091</v>
      </c>
      <c r="D685" t="s">
        <v>3092</v>
      </c>
      <c r="E685" t="s">
        <v>3093</v>
      </c>
      <c r="F685" t="s">
        <v>3086</v>
      </c>
      <c r="G685">
        <v>1.0595461161924797</v>
      </c>
      <c r="H685">
        <v>0.109366403892297</v>
      </c>
      <c r="I685">
        <v>0.96630479862195373</v>
      </c>
      <c r="J685">
        <v>0.68493391763745604</v>
      </c>
      <c r="K685">
        <f t="shared" si="20"/>
        <v>1.0129254574072166</v>
      </c>
      <c r="L685" s="2"/>
      <c r="M685">
        <v>1.1473389355742301E-2</v>
      </c>
      <c r="N685">
        <v>425</v>
      </c>
      <c r="O685">
        <v>0</v>
      </c>
      <c r="P685">
        <v>1645</v>
      </c>
      <c r="Q685">
        <f t="shared" si="21"/>
        <v>5.7366946778711504E-3</v>
      </c>
    </row>
    <row r="686" spans="1:17">
      <c r="A686" t="s">
        <v>341</v>
      </c>
      <c r="B686" t="s">
        <v>5573</v>
      </c>
      <c r="C686" t="s">
        <v>5574</v>
      </c>
      <c r="D686" t="s">
        <v>3243</v>
      </c>
      <c r="E686" t="s">
        <v>4068</v>
      </c>
      <c r="F686" t="s">
        <v>3065</v>
      </c>
      <c r="G686">
        <v>0.89383904652093316</v>
      </c>
      <c r="H686">
        <v>0.73953806228868701</v>
      </c>
      <c r="I686">
        <v>0.5831715780119503</v>
      </c>
      <c r="J686">
        <v>0.21968684572674299</v>
      </c>
      <c r="K686">
        <f t="shared" si="20"/>
        <v>0.73850531226644178</v>
      </c>
      <c r="L686" s="2"/>
      <c r="M686">
        <v>0</v>
      </c>
      <c r="N686">
        <v>1122</v>
      </c>
      <c r="O686">
        <v>1.1472954699120999E-2</v>
      </c>
      <c r="P686">
        <v>324</v>
      </c>
      <c r="Q686">
        <f t="shared" si="21"/>
        <v>5.7364773495604997E-3</v>
      </c>
    </row>
    <row r="687" spans="1:17">
      <c r="A687" t="s">
        <v>1783</v>
      </c>
      <c r="B687" t="s">
        <v>1783</v>
      </c>
      <c r="C687" t="s">
        <v>3091</v>
      </c>
      <c r="D687" t="s">
        <v>3092</v>
      </c>
      <c r="E687" t="s">
        <v>3193</v>
      </c>
      <c r="F687" t="s">
        <v>3086</v>
      </c>
      <c r="G687">
        <v>0.86195371052233072</v>
      </c>
      <c r="H687">
        <v>0.84120073983030597</v>
      </c>
      <c r="I687">
        <v>0.85721457433005344</v>
      </c>
      <c r="J687">
        <v>0.80602297021436597</v>
      </c>
      <c r="K687">
        <f t="shared" si="20"/>
        <v>0.85958414242619208</v>
      </c>
      <c r="L687" s="2"/>
      <c r="M687">
        <v>6.8571428571428603E-3</v>
      </c>
      <c r="N687">
        <v>634</v>
      </c>
      <c r="O687">
        <v>4.6153846153846097E-3</v>
      </c>
      <c r="P687">
        <v>883</v>
      </c>
      <c r="Q687">
        <f t="shared" si="21"/>
        <v>5.736263736263735E-3</v>
      </c>
    </row>
    <row r="688" spans="1:17">
      <c r="A688" t="s">
        <v>2150</v>
      </c>
      <c r="B688" t="s">
        <v>3304</v>
      </c>
      <c r="C688" t="s">
        <v>3305</v>
      </c>
      <c r="D688" t="s">
        <v>3092</v>
      </c>
      <c r="E688" t="s">
        <v>3306</v>
      </c>
      <c r="F688" t="s">
        <v>3086</v>
      </c>
      <c r="G688">
        <v>0.31356378496885884</v>
      </c>
      <c r="H688">
        <v>2.3727242897387201E-3</v>
      </c>
      <c r="I688">
        <v>0.34504244929399003</v>
      </c>
      <c r="J688">
        <v>3.2819910593148503E-2</v>
      </c>
      <c r="K688">
        <f t="shared" si="20"/>
        <v>0.32930311713142446</v>
      </c>
      <c r="L688" s="2"/>
      <c r="M688">
        <v>1.14666666666667E-2</v>
      </c>
      <c r="N688">
        <v>426</v>
      </c>
      <c r="O688">
        <v>0</v>
      </c>
      <c r="P688">
        <v>1646</v>
      </c>
      <c r="Q688">
        <f t="shared" si="21"/>
        <v>5.7333333333333498E-3</v>
      </c>
    </row>
    <row r="689" spans="1:17">
      <c r="A689" t="s">
        <v>2907</v>
      </c>
      <c r="B689" t="s">
        <v>3071</v>
      </c>
      <c r="C689" t="s">
        <v>3072</v>
      </c>
      <c r="D689" t="s">
        <v>3063</v>
      </c>
      <c r="E689" t="s">
        <v>3064</v>
      </c>
      <c r="F689" t="s">
        <v>3065</v>
      </c>
      <c r="G689">
        <v>1.0146251552727406</v>
      </c>
      <c r="H689">
        <v>0.68337127208422899</v>
      </c>
      <c r="I689">
        <v>0.99480319965680453</v>
      </c>
      <c r="J689">
        <v>0.91652103910112703</v>
      </c>
      <c r="K689">
        <f t="shared" si="20"/>
        <v>1.0047141774647725</v>
      </c>
      <c r="L689" s="2"/>
      <c r="M689">
        <v>3.7777777777777801E-3</v>
      </c>
      <c r="N689">
        <v>759</v>
      </c>
      <c r="O689">
        <v>7.6876847290640402E-3</v>
      </c>
      <c r="P689">
        <v>537</v>
      </c>
      <c r="Q689">
        <f t="shared" si="21"/>
        <v>5.7327312534209106E-3</v>
      </c>
    </row>
    <row r="690" spans="1:17">
      <c r="A690" t="s">
        <v>2249</v>
      </c>
      <c r="B690" t="s">
        <v>5813</v>
      </c>
      <c r="C690" t="s">
        <v>5814</v>
      </c>
      <c r="D690" t="s">
        <v>3152</v>
      </c>
      <c r="E690" t="s">
        <v>3212</v>
      </c>
      <c r="F690" t="s">
        <v>3086</v>
      </c>
      <c r="G690">
        <v>0.84351991422595307</v>
      </c>
      <c r="H690">
        <v>0.117062871181672</v>
      </c>
      <c r="I690">
        <v>0.83896111567743425</v>
      </c>
      <c r="J690">
        <v>0.106005441677179</v>
      </c>
      <c r="K690">
        <f t="shared" si="20"/>
        <v>0.84124051495169372</v>
      </c>
      <c r="L690" s="2"/>
      <c r="M690">
        <v>0</v>
      </c>
      <c r="N690">
        <v>1123</v>
      </c>
      <c r="O690">
        <v>1.1454085457271401E-2</v>
      </c>
      <c r="P690">
        <v>325</v>
      </c>
      <c r="Q690">
        <f t="shared" si="21"/>
        <v>5.7270427286357003E-3</v>
      </c>
    </row>
    <row r="691" spans="1:17">
      <c r="A691" t="s">
        <v>2731</v>
      </c>
      <c r="B691" t="s">
        <v>2731</v>
      </c>
      <c r="C691" t="s">
        <v>5403</v>
      </c>
      <c r="D691" t="s">
        <v>3772</v>
      </c>
      <c r="E691" t="s">
        <v>3773</v>
      </c>
      <c r="F691" t="s">
        <v>3065</v>
      </c>
      <c r="G691">
        <v>0.90101514056577414</v>
      </c>
      <c r="H691">
        <v>0.504041117478501</v>
      </c>
      <c r="I691">
        <v>0.83452225316364104</v>
      </c>
      <c r="J691">
        <v>0.83887310147715399</v>
      </c>
      <c r="K691">
        <f t="shared" si="20"/>
        <v>0.86776869686470759</v>
      </c>
      <c r="L691" s="2"/>
      <c r="M691">
        <v>1.1428571428571401E-2</v>
      </c>
      <c r="N691">
        <v>427</v>
      </c>
      <c r="O691">
        <v>0</v>
      </c>
      <c r="P691">
        <v>1647</v>
      </c>
      <c r="Q691">
        <f t="shared" si="21"/>
        <v>5.7142857142857004E-3</v>
      </c>
    </row>
    <row r="692" spans="1:17">
      <c r="A692" t="s">
        <v>256</v>
      </c>
      <c r="B692" t="s">
        <v>256</v>
      </c>
      <c r="C692" t="s">
        <v>3684</v>
      </c>
      <c r="D692" t="s">
        <v>3069</v>
      </c>
      <c r="E692" t="s">
        <v>3120</v>
      </c>
      <c r="F692" t="s">
        <v>3065</v>
      </c>
      <c r="G692">
        <v>1.0279236811066397</v>
      </c>
      <c r="H692">
        <v>0.58678936042905006</v>
      </c>
      <c r="I692">
        <v>0.96857916577277292</v>
      </c>
      <c r="J692">
        <v>0.91681123045655999</v>
      </c>
      <c r="K692">
        <f t="shared" si="20"/>
        <v>0.9982514234397063</v>
      </c>
      <c r="L692" s="2"/>
      <c r="M692">
        <v>1.1403508771929799E-2</v>
      </c>
      <c r="N692">
        <v>428</v>
      </c>
      <c r="O692">
        <v>0</v>
      </c>
      <c r="P692">
        <v>1648</v>
      </c>
      <c r="Q692">
        <f t="shared" si="21"/>
        <v>5.7017543859648996E-3</v>
      </c>
    </row>
    <row r="693" spans="1:17">
      <c r="A693" t="s">
        <v>1102</v>
      </c>
      <c r="B693" t="s">
        <v>1102</v>
      </c>
      <c r="C693" t="s">
        <v>3329</v>
      </c>
      <c r="D693" t="s">
        <v>3152</v>
      </c>
      <c r="E693" t="s">
        <v>3260</v>
      </c>
      <c r="G693">
        <v>1.0431351528109005</v>
      </c>
      <c r="H693">
        <v>0.46539362185920002</v>
      </c>
      <c r="I693">
        <v>1.0118035290194602</v>
      </c>
      <c r="J693">
        <v>0.82689790675772101</v>
      </c>
      <c r="K693">
        <f t="shared" si="20"/>
        <v>1.0274693409151805</v>
      </c>
      <c r="L693" s="2"/>
      <c r="M693">
        <v>0</v>
      </c>
      <c r="N693">
        <v>1124</v>
      </c>
      <c r="O693">
        <v>1.1393491565905399E-2</v>
      </c>
      <c r="P693">
        <v>327</v>
      </c>
      <c r="Q693">
        <f t="shared" si="21"/>
        <v>5.6967457829526997E-3</v>
      </c>
    </row>
    <row r="694" spans="1:17">
      <c r="A694" t="s">
        <v>2711</v>
      </c>
      <c r="B694" t="s">
        <v>2711</v>
      </c>
      <c r="C694" t="s">
        <v>3175</v>
      </c>
      <c r="D694" t="s">
        <v>3069</v>
      </c>
      <c r="E694" t="s">
        <v>3176</v>
      </c>
      <c r="F694" t="s">
        <v>3086</v>
      </c>
      <c r="G694">
        <v>0.82854282339027063</v>
      </c>
      <c r="H694">
        <v>6.6886522209404602E-3</v>
      </c>
      <c r="I694">
        <v>0.81343804520471463</v>
      </c>
      <c r="J694">
        <v>5.5511097360130997E-3</v>
      </c>
      <c r="K694">
        <f t="shared" si="20"/>
        <v>0.82099043429749263</v>
      </c>
      <c r="L694" s="2"/>
      <c r="M694">
        <v>9.8823529411764706E-3</v>
      </c>
      <c r="N694">
        <v>478</v>
      </c>
      <c r="O694">
        <v>1.5E-3</v>
      </c>
      <c r="P694">
        <v>1481</v>
      </c>
      <c r="Q694">
        <f t="shared" si="21"/>
        <v>5.6911764705882351E-3</v>
      </c>
    </row>
    <row r="695" spans="1:17">
      <c r="A695" t="s">
        <v>2913</v>
      </c>
      <c r="B695" t="s">
        <v>2913</v>
      </c>
      <c r="C695" t="s">
        <v>3068</v>
      </c>
      <c r="D695" t="s">
        <v>3069</v>
      </c>
      <c r="E695" t="s">
        <v>3070</v>
      </c>
      <c r="F695" t="s">
        <v>3065</v>
      </c>
      <c r="G695">
        <v>0.99483186990944539</v>
      </c>
      <c r="H695">
        <v>0.88426504483468404</v>
      </c>
      <c r="I695">
        <v>1.03226668619874</v>
      </c>
      <c r="J695">
        <v>0.527588301927852</v>
      </c>
      <c r="K695">
        <f t="shared" si="20"/>
        <v>1.0135492780540927</v>
      </c>
      <c r="L695" s="2"/>
      <c r="M695">
        <v>9.8823529411764706E-3</v>
      </c>
      <c r="N695">
        <v>479</v>
      </c>
      <c r="O695">
        <v>1.5E-3</v>
      </c>
      <c r="P695">
        <v>1482</v>
      </c>
      <c r="Q695">
        <f t="shared" si="21"/>
        <v>5.6911764705882351E-3</v>
      </c>
    </row>
    <row r="696" spans="1:17">
      <c r="A696" t="s">
        <v>1104</v>
      </c>
      <c r="B696" t="s">
        <v>5818</v>
      </c>
      <c r="C696" t="s">
        <v>5819</v>
      </c>
      <c r="D696" t="s">
        <v>3226</v>
      </c>
      <c r="E696" t="s">
        <v>3246</v>
      </c>
      <c r="F696" t="s">
        <v>3065</v>
      </c>
      <c r="G696">
        <v>0.81298135106176961</v>
      </c>
      <c r="H696">
        <v>8.2788170252697905E-3</v>
      </c>
      <c r="I696">
        <v>0.71763026351755466</v>
      </c>
      <c r="J696" s="1">
        <v>3.9210181671641903E-6</v>
      </c>
      <c r="K696">
        <f t="shared" si="20"/>
        <v>0.76530580728966213</v>
      </c>
      <c r="L696" s="2"/>
      <c r="M696">
        <v>0</v>
      </c>
      <c r="N696">
        <v>1125</v>
      </c>
      <c r="O696">
        <v>1.1368421052631601E-2</v>
      </c>
      <c r="P696">
        <v>328</v>
      </c>
      <c r="Q696">
        <f t="shared" si="21"/>
        <v>5.6842105263158003E-3</v>
      </c>
    </row>
    <row r="697" spans="1:17">
      <c r="A697" t="s">
        <v>546</v>
      </c>
      <c r="B697" t="s">
        <v>546</v>
      </c>
      <c r="C697" t="s">
        <v>3068</v>
      </c>
      <c r="D697" t="s">
        <v>3069</v>
      </c>
      <c r="E697" t="s">
        <v>3104</v>
      </c>
      <c r="F697" t="s">
        <v>3065</v>
      </c>
      <c r="G697">
        <v>0.66468869406241282</v>
      </c>
      <c r="H697">
        <v>8.4484025372664803E-3</v>
      </c>
      <c r="I697">
        <v>0.65014314508993232</v>
      </c>
      <c r="J697">
        <v>1.1774545361831E-2</v>
      </c>
      <c r="K697">
        <f t="shared" si="20"/>
        <v>0.65741591957617262</v>
      </c>
      <c r="L697" s="2"/>
      <c r="M697">
        <v>6.1490196078431399E-3</v>
      </c>
      <c r="N697">
        <v>701</v>
      </c>
      <c r="O697">
        <v>5.2063492063492102E-3</v>
      </c>
      <c r="P697">
        <v>788</v>
      </c>
      <c r="Q697">
        <f t="shared" si="21"/>
        <v>5.677684407096175E-3</v>
      </c>
    </row>
    <row r="698" spans="1:17">
      <c r="A698" t="s">
        <v>1080</v>
      </c>
      <c r="B698" t="s">
        <v>5952</v>
      </c>
      <c r="C698" t="s">
        <v>5953</v>
      </c>
      <c r="D698" t="s">
        <v>3146</v>
      </c>
      <c r="E698" t="s">
        <v>3303</v>
      </c>
      <c r="F698" t="s">
        <v>3065</v>
      </c>
      <c r="G698">
        <v>0.30733946187077738</v>
      </c>
      <c r="H698">
        <v>0.56224733836243102</v>
      </c>
      <c r="I698">
        <v>0.29468313723495743</v>
      </c>
      <c r="J698">
        <v>0.56029042662922901</v>
      </c>
      <c r="K698">
        <f t="shared" si="20"/>
        <v>0.30101129955286743</v>
      </c>
      <c r="L698" s="2"/>
      <c r="M698">
        <v>3.7499999999999999E-3</v>
      </c>
      <c r="N698">
        <v>787</v>
      </c>
      <c r="O698">
        <v>7.5927750410509001E-3</v>
      </c>
      <c r="P698">
        <v>544</v>
      </c>
      <c r="Q698">
        <f t="shared" si="21"/>
        <v>5.67138752052545E-3</v>
      </c>
    </row>
    <row r="699" spans="1:17">
      <c r="A699" t="s">
        <v>2521</v>
      </c>
      <c r="B699" t="s">
        <v>2521</v>
      </c>
      <c r="C699" t="s">
        <v>3175</v>
      </c>
      <c r="D699" t="s">
        <v>3069</v>
      </c>
      <c r="E699" t="s">
        <v>3272</v>
      </c>
      <c r="F699" t="s">
        <v>3086</v>
      </c>
      <c r="G699">
        <v>0.13188439839524915</v>
      </c>
      <c r="H699">
        <v>0.83828159297934501</v>
      </c>
      <c r="I699">
        <v>0.11063824375067254</v>
      </c>
      <c r="J699">
        <v>0.21959565950611301</v>
      </c>
      <c r="K699">
        <f t="shared" si="20"/>
        <v>0.12126132107296084</v>
      </c>
      <c r="L699" s="2"/>
      <c r="M699">
        <v>0</v>
      </c>
      <c r="N699">
        <v>1126</v>
      </c>
      <c r="O699">
        <v>1.12921153458359E-2</v>
      </c>
      <c r="P699">
        <v>330</v>
      </c>
      <c r="Q699">
        <f t="shared" si="21"/>
        <v>5.64605767291795E-3</v>
      </c>
    </row>
    <row r="700" spans="1:17">
      <c r="A700" t="s">
        <v>197</v>
      </c>
      <c r="B700" t="s">
        <v>4727</v>
      </c>
      <c r="C700" t="s">
        <v>4728</v>
      </c>
      <c r="D700" t="s">
        <v>3139</v>
      </c>
      <c r="E700" t="s">
        <v>3759</v>
      </c>
      <c r="F700" t="s">
        <v>3065</v>
      </c>
      <c r="G700">
        <v>0.99406507222985252</v>
      </c>
      <c r="H700">
        <v>0.91172430382791303</v>
      </c>
      <c r="I700">
        <v>1.0145772996130997</v>
      </c>
      <c r="J700">
        <v>0.78986375907849504</v>
      </c>
      <c r="K700">
        <f t="shared" si="20"/>
        <v>1.004321185921476</v>
      </c>
      <c r="L700" s="2"/>
      <c r="M700">
        <v>9.4315789473684193E-3</v>
      </c>
      <c r="N700">
        <v>501</v>
      </c>
      <c r="O700">
        <v>1.83333333333333E-3</v>
      </c>
      <c r="P700">
        <v>1355</v>
      </c>
      <c r="Q700">
        <f t="shared" si="21"/>
        <v>5.6324561403508742E-3</v>
      </c>
    </row>
    <row r="701" spans="1:17">
      <c r="A701" t="s">
        <v>2300</v>
      </c>
      <c r="B701" t="s">
        <v>5254</v>
      </c>
      <c r="C701" t="s">
        <v>5255</v>
      </c>
      <c r="D701" t="s">
        <v>3063</v>
      </c>
      <c r="E701" t="s">
        <v>3064</v>
      </c>
      <c r="F701" t="s">
        <v>3065</v>
      </c>
      <c r="G701">
        <v>1.0064604211497397</v>
      </c>
      <c r="H701">
        <v>0.89244721046786901</v>
      </c>
      <c r="I701">
        <v>0.99793583930173191</v>
      </c>
      <c r="J701">
        <v>0.99905526896054497</v>
      </c>
      <c r="K701">
        <f t="shared" si="20"/>
        <v>1.0021981302257359</v>
      </c>
      <c r="L701" s="2"/>
      <c r="M701">
        <v>6.0606060606060597E-3</v>
      </c>
      <c r="N701">
        <v>703</v>
      </c>
      <c r="O701">
        <v>5.1818181818181798E-3</v>
      </c>
      <c r="P701">
        <v>794</v>
      </c>
      <c r="Q701">
        <f t="shared" si="21"/>
        <v>5.6212121212121198E-3</v>
      </c>
    </row>
    <row r="702" spans="1:17">
      <c r="A702" t="s">
        <v>2490</v>
      </c>
      <c r="B702" t="s">
        <v>5666</v>
      </c>
      <c r="C702" t="s">
        <v>5667</v>
      </c>
      <c r="D702" t="s">
        <v>3092</v>
      </c>
      <c r="E702" t="s">
        <v>3306</v>
      </c>
      <c r="F702" t="s">
        <v>3065</v>
      </c>
      <c r="G702">
        <v>0.70594439901148398</v>
      </c>
      <c r="H702">
        <v>0.240640762126763</v>
      </c>
      <c r="I702">
        <v>0.65532991295184417</v>
      </c>
      <c r="J702">
        <v>0.49945947751210101</v>
      </c>
      <c r="K702">
        <f t="shared" si="20"/>
        <v>0.68063715598166408</v>
      </c>
      <c r="L702" s="2"/>
      <c r="M702">
        <v>0</v>
      </c>
      <c r="N702">
        <v>1127</v>
      </c>
      <c r="O702">
        <v>1.1242044767090099E-2</v>
      </c>
      <c r="P702">
        <v>332</v>
      </c>
      <c r="Q702">
        <f t="shared" si="21"/>
        <v>5.6210223835450497E-3</v>
      </c>
    </row>
    <row r="703" spans="1:17">
      <c r="A703" t="s">
        <v>2737</v>
      </c>
      <c r="B703" t="s">
        <v>2737</v>
      </c>
      <c r="C703" t="s">
        <v>5397</v>
      </c>
      <c r="D703" t="s">
        <v>3772</v>
      </c>
      <c r="E703" t="s">
        <v>3773</v>
      </c>
      <c r="F703" t="s">
        <v>3065</v>
      </c>
      <c r="G703">
        <v>0.82103646938718633</v>
      </c>
      <c r="H703">
        <v>0.489149054501963</v>
      </c>
      <c r="I703">
        <v>0.7291296677654493</v>
      </c>
      <c r="J703">
        <v>0.81459975165182896</v>
      </c>
      <c r="K703">
        <f t="shared" si="20"/>
        <v>0.77508306857631781</v>
      </c>
      <c r="L703" s="2"/>
      <c r="M703">
        <v>2.66666666666667E-3</v>
      </c>
      <c r="N703">
        <v>983</v>
      </c>
      <c r="O703">
        <v>8.5544286680189294E-3</v>
      </c>
      <c r="P703">
        <v>465</v>
      </c>
      <c r="Q703">
        <f t="shared" si="21"/>
        <v>5.6105476673427995E-3</v>
      </c>
    </row>
    <row r="704" spans="1:17">
      <c r="A704" t="s">
        <v>2158</v>
      </c>
      <c r="B704" t="s">
        <v>5994</v>
      </c>
      <c r="C704" t="s">
        <v>4057</v>
      </c>
      <c r="D704" t="s">
        <v>3092</v>
      </c>
      <c r="E704" t="s">
        <v>3306</v>
      </c>
      <c r="F704" t="s">
        <v>3086</v>
      </c>
      <c r="G704">
        <v>0.45092318902051925</v>
      </c>
      <c r="H704">
        <v>0.333782303498388</v>
      </c>
      <c r="I704">
        <v>0.46407312866244266</v>
      </c>
      <c r="J704">
        <v>0.59851014479836295</v>
      </c>
      <c r="K704">
        <f t="shared" si="20"/>
        <v>0.45749815884148093</v>
      </c>
      <c r="L704" s="2"/>
      <c r="M704">
        <v>0</v>
      </c>
      <c r="N704">
        <v>1128</v>
      </c>
      <c r="O704">
        <v>1.12205128205128E-2</v>
      </c>
      <c r="P704">
        <v>334</v>
      </c>
      <c r="Q704">
        <f t="shared" si="21"/>
        <v>5.6102564102564001E-3</v>
      </c>
    </row>
    <row r="705" spans="1:17">
      <c r="A705" t="s">
        <v>1353</v>
      </c>
      <c r="B705" t="s">
        <v>3948</v>
      </c>
      <c r="C705" t="s">
        <v>3949</v>
      </c>
      <c r="D705" t="s">
        <v>3146</v>
      </c>
      <c r="E705" t="s">
        <v>3328</v>
      </c>
      <c r="F705" t="s">
        <v>3065</v>
      </c>
      <c r="G705">
        <v>1.0208353260935499</v>
      </c>
      <c r="H705">
        <v>0.50375295300584599</v>
      </c>
      <c r="I705">
        <v>1.0799469959652201</v>
      </c>
      <c r="J705">
        <v>0.12209040220471799</v>
      </c>
      <c r="K705">
        <f t="shared" si="20"/>
        <v>1.050391161029385</v>
      </c>
      <c r="L705" s="2"/>
      <c r="M705">
        <v>0</v>
      </c>
      <c r="N705">
        <v>1129</v>
      </c>
      <c r="O705">
        <v>1.12034482758621E-2</v>
      </c>
      <c r="P705">
        <v>336</v>
      </c>
      <c r="Q705">
        <f t="shared" si="21"/>
        <v>5.60172413793105E-3</v>
      </c>
    </row>
    <row r="706" spans="1:17">
      <c r="A706" t="s">
        <v>1650</v>
      </c>
      <c r="B706" t="s">
        <v>5077</v>
      </c>
      <c r="C706" t="s">
        <v>4332</v>
      </c>
      <c r="D706" t="s">
        <v>3152</v>
      </c>
      <c r="E706" t="s">
        <v>4004</v>
      </c>
      <c r="F706" t="s">
        <v>3065</v>
      </c>
      <c r="G706">
        <v>0.22322963626616987</v>
      </c>
      <c r="H706">
        <v>3.4695043699649902E-2</v>
      </c>
      <c r="I706">
        <v>0.21409460010332237</v>
      </c>
      <c r="J706">
        <v>5.4083966656492302E-2</v>
      </c>
      <c r="K706">
        <f t="shared" si="20"/>
        <v>0.21866211818474612</v>
      </c>
      <c r="L706" s="2"/>
      <c r="M706">
        <v>0</v>
      </c>
      <c r="N706">
        <v>1130</v>
      </c>
      <c r="O706">
        <v>1.1190789473684201E-2</v>
      </c>
      <c r="P706">
        <v>337</v>
      </c>
      <c r="Q706">
        <f t="shared" si="21"/>
        <v>5.5953947368421004E-3</v>
      </c>
    </row>
    <row r="707" spans="1:17">
      <c r="A707" t="s">
        <v>1823</v>
      </c>
      <c r="B707" t="s">
        <v>1823</v>
      </c>
      <c r="C707" t="s">
        <v>3068</v>
      </c>
      <c r="D707" t="s">
        <v>3069</v>
      </c>
      <c r="E707" t="s">
        <v>3070</v>
      </c>
      <c r="F707" t="s">
        <v>3135</v>
      </c>
      <c r="G707">
        <v>1.0919997094245599</v>
      </c>
      <c r="H707">
        <v>7.1155859244001196E-2</v>
      </c>
      <c r="I707">
        <v>1.07181609321145</v>
      </c>
      <c r="J707">
        <v>0.22878458786551101</v>
      </c>
      <c r="K707">
        <f t="shared" ref="K707:K770" si="22">AVERAGE(G707,I707)</f>
        <v>1.0819079013180048</v>
      </c>
      <c r="L707" s="2"/>
      <c r="M707">
        <v>9.3014354066985605E-3</v>
      </c>
      <c r="N707">
        <v>510</v>
      </c>
      <c r="O707">
        <v>1.8749999999999999E-3</v>
      </c>
      <c r="P707">
        <v>1244</v>
      </c>
      <c r="Q707">
        <f t="shared" ref="Q707:Q770" si="23">AVERAGE(M707,O707)</f>
        <v>5.5882177033492802E-3</v>
      </c>
    </row>
    <row r="708" spans="1:17">
      <c r="A708" t="s">
        <v>2971</v>
      </c>
      <c r="B708" t="s">
        <v>2971</v>
      </c>
      <c r="C708" t="s">
        <v>3068</v>
      </c>
      <c r="D708" t="s">
        <v>3069</v>
      </c>
      <c r="E708" t="s">
        <v>3070</v>
      </c>
      <c r="F708" t="s">
        <v>3143</v>
      </c>
      <c r="G708">
        <v>0.91669475862228178</v>
      </c>
      <c r="H708">
        <v>1.0009130713580601</v>
      </c>
      <c r="I708">
        <v>0.88576426567783995</v>
      </c>
      <c r="J708">
        <v>0.81053719403959901</v>
      </c>
      <c r="K708">
        <f t="shared" si="22"/>
        <v>0.90122951215006086</v>
      </c>
      <c r="L708" s="2"/>
      <c r="M708">
        <v>6.5454545454545496E-3</v>
      </c>
      <c r="N708">
        <v>675</v>
      </c>
      <c r="O708">
        <v>4.6222222222222203E-3</v>
      </c>
      <c r="P708">
        <v>880</v>
      </c>
      <c r="Q708">
        <f t="shared" si="23"/>
        <v>5.5838383838383854E-3</v>
      </c>
    </row>
    <row r="709" spans="1:17">
      <c r="A709" t="s">
        <v>2401</v>
      </c>
      <c r="B709" t="s">
        <v>2401</v>
      </c>
      <c r="C709" t="s">
        <v>3315</v>
      </c>
      <c r="D709" t="s">
        <v>3152</v>
      </c>
      <c r="E709" t="s">
        <v>3316</v>
      </c>
      <c r="F709" t="s">
        <v>3317</v>
      </c>
      <c r="G709">
        <v>1.262881644423089</v>
      </c>
      <c r="H709">
        <v>7.9327761369166097E-4</v>
      </c>
      <c r="I709">
        <v>1.2868414731696995</v>
      </c>
      <c r="J709">
        <v>6.1420825957712497E-4</v>
      </c>
      <c r="K709">
        <f t="shared" si="22"/>
        <v>1.2748615587963943</v>
      </c>
      <c r="L709" s="2"/>
      <c r="M709">
        <v>0</v>
      </c>
      <c r="N709">
        <v>1131</v>
      </c>
      <c r="O709">
        <v>1.1162091503267999E-2</v>
      </c>
      <c r="P709">
        <v>338</v>
      </c>
      <c r="Q709">
        <f t="shared" si="23"/>
        <v>5.5810457516339996E-3</v>
      </c>
    </row>
    <row r="710" spans="1:17">
      <c r="A710" t="s">
        <v>2505</v>
      </c>
      <c r="B710" t="s">
        <v>5922</v>
      </c>
      <c r="C710" t="s">
        <v>5923</v>
      </c>
      <c r="D710" t="s">
        <v>3139</v>
      </c>
      <c r="E710" t="s">
        <v>3140</v>
      </c>
      <c r="F710" t="s">
        <v>3065</v>
      </c>
      <c r="G710">
        <v>1.0430008300307103</v>
      </c>
      <c r="H710">
        <v>0.34820272130308999</v>
      </c>
      <c r="I710">
        <v>0.9782641805382537</v>
      </c>
      <c r="J710">
        <v>0.89297668160325705</v>
      </c>
      <c r="K710">
        <f t="shared" si="22"/>
        <v>1.010632505284482</v>
      </c>
      <c r="L710" s="2"/>
      <c r="M710">
        <v>3.2000000000000002E-3</v>
      </c>
      <c r="N710">
        <v>945</v>
      </c>
      <c r="O710">
        <v>7.9216300940438897E-3</v>
      </c>
      <c r="P710">
        <v>518</v>
      </c>
      <c r="Q710">
        <f t="shared" si="23"/>
        <v>5.5608150470219447E-3</v>
      </c>
    </row>
    <row r="711" spans="1:17">
      <c r="A711" t="s">
        <v>1309</v>
      </c>
      <c r="B711" t="s">
        <v>5832</v>
      </c>
      <c r="C711" t="s">
        <v>5833</v>
      </c>
      <c r="D711" t="s">
        <v>3173</v>
      </c>
      <c r="E711" t="s">
        <v>3275</v>
      </c>
      <c r="F711" t="s">
        <v>3086</v>
      </c>
      <c r="G711">
        <v>1.0786777161598695</v>
      </c>
      <c r="H711">
        <v>0.18752204388159699</v>
      </c>
      <c r="I711">
        <v>1.0464724242632495</v>
      </c>
      <c r="J711">
        <v>0.478217366946801</v>
      </c>
      <c r="K711">
        <f t="shared" si="22"/>
        <v>1.0625750702115595</v>
      </c>
      <c r="L711" s="2"/>
      <c r="M711">
        <v>9.75E-3</v>
      </c>
      <c r="N711">
        <v>490</v>
      </c>
      <c r="O711">
        <v>1.33333333333333E-3</v>
      </c>
      <c r="P711">
        <v>1517</v>
      </c>
      <c r="Q711">
        <f t="shared" si="23"/>
        <v>5.5416666666666652E-3</v>
      </c>
    </row>
    <row r="712" spans="1:17">
      <c r="A712" t="s">
        <v>1947</v>
      </c>
      <c r="B712" t="s">
        <v>1947</v>
      </c>
      <c r="C712" t="s">
        <v>3245</v>
      </c>
      <c r="D712" t="s">
        <v>3130</v>
      </c>
      <c r="E712" t="s">
        <v>3246</v>
      </c>
      <c r="F712" t="s">
        <v>3086</v>
      </c>
      <c r="G712">
        <v>0.98262994358754974</v>
      </c>
      <c r="H712">
        <v>0.97014417938574304</v>
      </c>
      <c r="I712">
        <v>0.98709479851937787</v>
      </c>
      <c r="J712">
        <v>0.94348603063807301</v>
      </c>
      <c r="K712">
        <f t="shared" si="22"/>
        <v>0.98486237105346386</v>
      </c>
      <c r="L712" s="2"/>
      <c r="M712">
        <v>1.1076923076923101E-2</v>
      </c>
      <c r="N712">
        <v>434</v>
      </c>
      <c r="O712">
        <v>0</v>
      </c>
      <c r="P712">
        <v>1649</v>
      </c>
      <c r="Q712">
        <f t="shared" si="23"/>
        <v>5.5384615384615503E-3</v>
      </c>
    </row>
    <row r="713" spans="1:17">
      <c r="A713" t="s">
        <v>1983</v>
      </c>
      <c r="B713" t="s">
        <v>1983</v>
      </c>
      <c r="C713" t="s">
        <v>6121</v>
      </c>
      <c r="D713" t="s">
        <v>3130</v>
      </c>
      <c r="E713" t="s">
        <v>3246</v>
      </c>
      <c r="F713" t="s">
        <v>3065</v>
      </c>
      <c r="G713">
        <v>0.19487509825447213</v>
      </c>
      <c r="H713">
        <v>0.63236007732699795</v>
      </c>
      <c r="I713">
        <v>0.19656924749219482</v>
      </c>
      <c r="J713">
        <v>0.762031202049268</v>
      </c>
      <c r="K713">
        <f t="shared" si="22"/>
        <v>0.19572217287333349</v>
      </c>
      <c r="L713" s="2"/>
      <c r="M713">
        <v>9.1671087533156496E-3</v>
      </c>
      <c r="N713">
        <v>515</v>
      </c>
      <c r="O713">
        <v>1.8666666666666699E-3</v>
      </c>
      <c r="P713">
        <v>1270</v>
      </c>
      <c r="Q713">
        <f t="shared" si="23"/>
        <v>5.5168877099911594E-3</v>
      </c>
    </row>
    <row r="714" spans="1:17">
      <c r="A714" t="s">
        <v>819</v>
      </c>
      <c r="B714" t="s">
        <v>5288</v>
      </c>
      <c r="C714" t="s">
        <v>5289</v>
      </c>
      <c r="D714" t="s">
        <v>3226</v>
      </c>
      <c r="E714" t="s">
        <v>4644</v>
      </c>
      <c r="F714" t="s">
        <v>3065</v>
      </c>
      <c r="G714">
        <v>1.0132531146582298</v>
      </c>
      <c r="H714">
        <v>0.91341472614112096</v>
      </c>
      <c r="I714">
        <v>1.0111713885783695</v>
      </c>
      <c r="J714">
        <v>0.75717954681294697</v>
      </c>
      <c r="K714">
        <f t="shared" si="22"/>
        <v>1.0122122516182996</v>
      </c>
      <c r="L714" s="2"/>
      <c r="M714">
        <v>3.0000000000000001E-3</v>
      </c>
      <c r="N714">
        <v>964</v>
      </c>
      <c r="O714">
        <v>7.9448275862069005E-3</v>
      </c>
      <c r="P714">
        <v>511</v>
      </c>
      <c r="Q714">
        <f t="shared" si="23"/>
        <v>5.4724137931034499E-3</v>
      </c>
    </row>
    <row r="715" spans="1:17">
      <c r="A715" t="s">
        <v>93</v>
      </c>
      <c r="B715" t="s">
        <v>4531</v>
      </c>
      <c r="C715" t="s">
        <v>3268</v>
      </c>
      <c r="D715" t="s">
        <v>3092</v>
      </c>
      <c r="E715" t="s">
        <v>3093</v>
      </c>
      <c r="F715" t="s">
        <v>3065</v>
      </c>
      <c r="G715">
        <v>0.86068233719049481</v>
      </c>
      <c r="H715">
        <v>2.27780984445261E-2</v>
      </c>
      <c r="I715">
        <v>0.8333708973282854</v>
      </c>
      <c r="J715">
        <v>5.7688350737215097E-3</v>
      </c>
      <c r="K715">
        <f t="shared" si="22"/>
        <v>0.8470266172593901</v>
      </c>
      <c r="L715" s="2"/>
      <c r="M715">
        <v>9.0352941176470598E-3</v>
      </c>
      <c r="N715">
        <v>520</v>
      </c>
      <c r="O715">
        <v>1.8749999999999999E-3</v>
      </c>
      <c r="P715">
        <v>1245</v>
      </c>
      <c r="Q715">
        <f t="shared" si="23"/>
        <v>5.4551470588235298E-3</v>
      </c>
    </row>
    <row r="716" spans="1:17">
      <c r="A716" t="s">
        <v>1982</v>
      </c>
      <c r="B716" t="s">
        <v>4657</v>
      </c>
      <c r="C716" t="s">
        <v>4461</v>
      </c>
      <c r="D716" t="s">
        <v>3173</v>
      </c>
      <c r="E716" t="s">
        <v>3275</v>
      </c>
      <c r="F716" t="s">
        <v>3065</v>
      </c>
      <c r="G716">
        <v>0.87473859798272302</v>
      </c>
      <c r="H716">
        <v>0.155212744073805</v>
      </c>
      <c r="I716">
        <v>0.87389459640485834</v>
      </c>
      <c r="J716">
        <v>0.18655421155843799</v>
      </c>
      <c r="K716">
        <f t="shared" si="22"/>
        <v>0.87431659719379073</v>
      </c>
      <c r="L716" s="2"/>
      <c r="M716">
        <v>0</v>
      </c>
      <c r="N716">
        <v>1132</v>
      </c>
      <c r="O716">
        <v>1.08957433371226E-2</v>
      </c>
      <c r="P716">
        <v>344</v>
      </c>
      <c r="Q716">
        <f t="shared" si="23"/>
        <v>5.4478716685613E-3</v>
      </c>
    </row>
    <row r="717" spans="1:17">
      <c r="A717" t="s">
        <v>1150</v>
      </c>
      <c r="B717" t="s">
        <v>1150</v>
      </c>
      <c r="C717" t="s">
        <v>4742</v>
      </c>
      <c r="D717" t="s">
        <v>3069</v>
      </c>
      <c r="E717" t="s">
        <v>3070</v>
      </c>
      <c r="F717" t="s">
        <v>3065</v>
      </c>
      <c r="G717">
        <v>0.50045265017323626</v>
      </c>
      <c r="H717">
        <v>0.95474924184954002</v>
      </c>
      <c r="I717">
        <v>0.49056443879977396</v>
      </c>
      <c r="J717">
        <v>0.99920006767251401</v>
      </c>
      <c r="K717">
        <f t="shared" si="22"/>
        <v>0.49550854448650511</v>
      </c>
      <c r="L717" s="2"/>
      <c r="M717">
        <v>0</v>
      </c>
      <c r="N717">
        <v>1133</v>
      </c>
      <c r="O717">
        <v>1.08781609195402E-2</v>
      </c>
      <c r="P717">
        <v>346</v>
      </c>
      <c r="Q717">
        <f t="shared" si="23"/>
        <v>5.4390804597701002E-3</v>
      </c>
    </row>
    <row r="718" spans="1:17">
      <c r="A718" t="s">
        <v>1325</v>
      </c>
      <c r="B718" t="s">
        <v>1325</v>
      </c>
      <c r="C718" t="s">
        <v>3068</v>
      </c>
      <c r="D718" t="s">
        <v>3069</v>
      </c>
      <c r="E718" t="s">
        <v>3070</v>
      </c>
      <c r="F718" t="s">
        <v>3065</v>
      </c>
      <c r="G718">
        <v>1.0308795060176801</v>
      </c>
      <c r="H718">
        <v>0.57891989474471695</v>
      </c>
      <c r="I718">
        <v>1.0064228686629604</v>
      </c>
      <c r="J718">
        <v>0.764153350097734</v>
      </c>
      <c r="K718">
        <f t="shared" si="22"/>
        <v>1.0186511873403203</v>
      </c>
      <c r="L718" s="2"/>
      <c r="M718">
        <v>1.0836601307189501E-2</v>
      </c>
      <c r="N718">
        <v>440</v>
      </c>
      <c r="O718">
        <v>0</v>
      </c>
      <c r="P718">
        <v>1650</v>
      </c>
      <c r="Q718">
        <f t="shared" si="23"/>
        <v>5.4183006535947504E-3</v>
      </c>
    </row>
    <row r="719" spans="1:17">
      <c r="A719" t="s">
        <v>585</v>
      </c>
      <c r="B719" t="s">
        <v>585</v>
      </c>
      <c r="C719" t="s">
        <v>3422</v>
      </c>
      <c r="D719" t="s">
        <v>3130</v>
      </c>
      <c r="E719" t="s">
        <v>3248</v>
      </c>
      <c r="F719" t="s">
        <v>3065</v>
      </c>
      <c r="G719">
        <v>0.79563776543740539</v>
      </c>
      <c r="H719">
        <v>1.9895975132095699E-2</v>
      </c>
      <c r="I719">
        <v>0.83670470998696922</v>
      </c>
      <c r="J719">
        <v>0.20687549976210001</v>
      </c>
      <c r="K719">
        <f t="shared" si="22"/>
        <v>0.81617123771218725</v>
      </c>
      <c r="L719" s="2"/>
      <c r="M719">
        <v>1.0800000000000001E-2</v>
      </c>
      <c r="N719">
        <v>442</v>
      </c>
      <c r="O719">
        <v>0</v>
      </c>
      <c r="P719">
        <v>1651</v>
      </c>
      <c r="Q719">
        <f t="shared" si="23"/>
        <v>5.4000000000000003E-3</v>
      </c>
    </row>
    <row r="720" spans="1:17">
      <c r="A720" t="s">
        <v>149</v>
      </c>
      <c r="B720" t="s">
        <v>149</v>
      </c>
      <c r="C720" t="s">
        <v>3973</v>
      </c>
      <c r="D720" t="s">
        <v>3069</v>
      </c>
      <c r="E720" t="s">
        <v>3120</v>
      </c>
      <c r="F720" t="s">
        <v>3065</v>
      </c>
      <c r="G720">
        <v>0.94861072539844116</v>
      </c>
      <c r="H720">
        <v>0.57164621991514697</v>
      </c>
      <c r="I720">
        <v>0.91777188196386139</v>
      </c>
      <c r="J720">
        <v>0.28791649496419303</v>
      </c>
      <c r="K720">
        <f t="shared" si="22"/>
        <v>0.93319130368115122</v>
      </c>
      <c r="L720" s="2"/>
      <c r="M720">
        <v>0</v>
      </c>
      <c r="N720">
        <v>1134</v>
      </c>
      <c r="O720">
        <v>1.07892720306513E-2</v>
      </c>
      <c r="P720">
        <v>349</v>
      </c>
      <c r="Q720">
        <f t="shared" si="23"/>
        <v>5.39463601532565E-3</v>
      </c>
    </row>
    <row r="721" spans="1:17">
      <c r="A721" t="s">
        <v>1904</v>
      </c>
      <c r="B721" t="s">
        <v>4853</v>
      </c>
      <c r="C721" t="s">
        <v>3327</v>
      </c>
      <c r="D721" t="s">
        <v>3146</v>
      </c>
      <c r="E721" t="s">
        <v>3328</v>
      </c>
      <c r="F721" t="s">
        <v>3065</v>
      </c>
      <c r="G721">
        <v>1.0074549293152695</v>
      </c>
      <c r="H721">
        <v>0.656202894285006</v>
      </c>
      <c r="I721">
        <v>0.97579657690158184</v>
      </c>
      <c r="J721">
        <v>0.87550485498657904</v>
      </c>
      <c r="K721">
        <f t="shared" si="22"/>
        <v>0.9916257531084256</v>
      </c>
      <c r="L721" s="2"/>
      <c r="M721">
        <v>0</v>
      </c>
      <c r="N721">
        <v>1135</v>
      </c>
      <c r="O721">
        <v>1.07892720306513E-2</v>
      </c>
      <c r="P721">
        <v>350</v>
      </c>
      <c r="Q721">
        <f t="shared" si="23"/>
        <v>5.39463601532565E-3</v>
      </c>
    </row>
    <row r="722" spans="1:17">
      <c r="A722" t="s">
        <v>2832</v>
      </c>
      <c r="B722" t="s">
        <v>2832</v>
      </c>
      <c r="C722" t="s">
        <v>5892</v>
      </c>
      <c r="D722" t="s">
        <v>3772</v>
      </c>
      <c r="E722" t="s">
        <v>3773</v>
      </c>
      <c r="F722" t="s">
        <v>3065</v>
      </c>
      <c r="G722">
        <v>0.98941483636140826</v>
      </c>
      <c r="H722">
        <v>0.843658147018156</v>
      </c>
      <c r="I722">
        <v>0.95044320253591152</v>
      </c>
      <c r="J722">
        <v>0.820937958418956</v>
      </c>
      <c r="K722">
        <f t="shared" si="22"/>
        <v>0.96992901944865983</v>
      </c>
      <c r="L722" s="2"/>
      <c r="M722">
        <v>0</v>
      </c>
      <c r="N722">
        <v>1136</v>
      </c>
      <c r="O722">
        <v>1.07892720306513E-2</v>
      </c>
      <c r="P722">
        <v>351</v>
      </c>
      <c r="Q722">
        <f t="shared" si="23"/>
        <v>5.39463601532565E-3</v>
      </c>
    </row>
    <row r="723" spans="1:17">
      <c r="A723" t="s">
        <v>1044</v>
      </c>
      <c r="B723" t="s">
        <v>1044</v>
      </c>
      <c r="C723" t="s">
        <v>3175</v>
      </c>
      <c r="D723" t="s">
        <v>3069</v>
      </c>
      <c r="E723" t="s">
        <v>3272</v>
      </c>
      <c r="F723" t="s">
        <v>3086</v>
      </c>
      <c r="G723">
        <v>1.1367558138374698</v>
      </c>
      <c r="H723">
        <v>3.6375120806362203E-2</v>
      </c>
      <c r="I723">
        <v>1.1438952962781395</v>
      </c>
      <c r="J723">
        <v>3.3516872303156801E-2</v>
      </c>
      <c r="K723">
        <f t="shared" si="22"/>
        <v>1.1403255550578046</v>
      </c>
      <c r="L723" s="2"/>
      <c r="M723">
        <v>0</v>
      </c>
      <c r="N723">
        <v>1137</v>
      </c>
      <c r="O723">
        <v>1.07589490968801E-2</v>
      </c>
      <c r="P723">
        <v>354</v>
      </c>
      <c r="Q723">
        <f t="shared" si="23"/>
        <v>5.3794745484400499E-3</v>
      </c>
    </row>
    <row r="724" spans="1:17">
      <c r="A724" t="s">
        <v>2189</v>
      </c>
      <c r="B724" t="s">
        <v>5308</v>
      </c>
      <c r="C724" t="s">
        <v>4461</v>
      </c>
      <c r="D724" t="s">
        <v>3173</v>
      </c>
      <c r="E724" t="s">
        <v>3275</v>
      </c>
      <c r="F724" t="s">
        <v>3086</v>
      </c>
      <c r="G724">
        <v>0.93635557760116539</v>
      </c>
      <c r="H724">
        <v>0.23875956721368199</v>
      </c>
      <c r="I724">
        <v>0.95920199021302022</v>
      </c>
      <c r="J724">
        <v>0.52681238436101496</v>
      </c>
      <c r="K724">
        <f t="shared" si="22"/>
        <v>0.9477787839070928</v>
      </c>
      <c r="L724" s="2"/>
      <c r="M724">
        <v>3.69230769230769E-3</v>
      </c>
      <c r="N724">
        <v>872</v>
      </c>
      <c r="O724">
        <v>7.0588235294117598E-3</v>
      </c>
      <c r="P724">
        <v>583</v>
      </c>
      <c r="Q724">
        <f t="shared" si="23"/>
        <v>5.3755656108597245E-3</v>
      </c>
    </row>
    <row r="725" spans="1:17">
      <c r="A725" t="s">
        <v>2982</v>
      </c>
      <c r="B725" t="s">
        <v>2982</v>
      </c>
      <c r="C725" t="s">
        <v>4046</v>
      </c>
      <c r="D725" t="s">
        <v>3772</v>
      </c>
      <c r="E725" t="s">
        <v>3246</v>
      </c>
      <c r="F725" t="s">
        <v>3065</v>
      </c>
      <c r="G725">
        <v>0.8967120884066403</v>
      </c>
      <c r="H725">
        <v>2.4236937079869899E-2</v>
      </c>
      <c r="I725">
        <v>0.8771590903732962</v>
      </c>
      <c r="J725">
        <v>1.70789797028063E-2</v>
      </c>
      <c r="K725">
        <f t="shared" si="22"/>
        <v>0.88693558938996819</v>
      </c>
      <c r="L725" s="2"/>
      <c r="M725">
        <v>0</v>
      </c>
      <c r="N725">
        <v>1138</v>
      </c>
      <c r="O725">
        <v>1.0698239021514899E-2</v>
      </c>
      <c r="P725">
        <v>355</v>
      </c>
      <c r="Q725">
        <f t="shared" si="23"/>
        <v>5.3491195107574496E-3</v>
      </c>
    </row>
    <row r="726" spans="1:17">
      <c r="A726" t="s">
        <v>2107</v>
      </c>
      <c r="B726" t="s">
        <v>2107</v>
      </c>
      <c r="C726" t="s">
        <v>3068</v>
      </c>
      <c r="D726" t="s">
        <v>3069</v>
      </c>
      <c r="E726" t="s">
        <v>3070</v>
      </c>
      <c r="F726" t="s">
        <v>3065</v>
      </c>
      <c r="G726">
        <v>0.30149159978472723</v>
      </c>
      <c r="H726">
        <v>0.69188868052372798</v>
      </c>
      <c r="I726">
        <v>0.28407043687337713</v>
      </c>
      <c r="J726">
        <v>0.56148439383069304</v>
      </c>
      <c r="K726">
        <f t="shared" si="22"/>
        <v>0.29278101832905218</v>
      </c>
      <c r="L726" s="2"/>
      <c r="M726">
        <v>1.06833333333333E-2</v>
      </c>
      <c r="N726">
        <v>445</v>
      </c>
      <c r="O726">
        <v>0</v>
      </c>
      <c r="P726">
        <v>1652</v>
      </c>
      <c r="Q726">
        <f t="shared" si="23"/>
        <v>5.34166666666665E-3</v>
      </c>
    </row>
    <row r="727" spans="1:17">
      <c r="A727" t="s">
        <v>69</v>
      </c>
      <c r="B727" t="s">
        <v>69</v>
      </c>
      <c r="C727" t="s">
        <v>3068</v>
      </c>
      <c r="D727" t="s">
        <v>3069</v>
      </c>
      <c r="E727" t="s">
        <v>3104</v>
      </c>
      <c r="F727" t="s">
        <v>3065</v>
      </c>
      <c r="G727">
        <v>1.1904052966227596</v>
      </c>
      <c r="H727">
        <v>6.5218255096721701E-4</v>
      </c>
      <c r="I727">
        <v>1.1178893221836697</v>
      </c>
      <c r="J727">
        <v>6.9174388056101196E-2</v>
      </c>
      <c r="K727">
        <f t="shared" si="22"/>
        <v>1.1541473094032146</v>
      </c>
      <c r="L727" s="2"/>
      <c r="M727">
        <v>7.1999999999999998E-3</v>
      </c>
      <c r="N727">
        <v>570</v>
      </c>
      <c r="O727">
        <v>3.46666666666667E-3</v>
      </c>
      <c r="P727">
        <v>1019</v>
      </c>
      <c r="Q727">
        <f t="shared" si="23"/>
        <v>5.3333333333333349E-3</v>
      </c>
    </row>
    <row r="728" spans="1:17">
      <c r="A728" t="s">
        <v>640</v>
      </c>
      <c r="B728" t="s">
        <v>5316</v>
      </c>
      <c r="C728" t="s">
        <v>5058</v>
      </c>
      <c r="D728" t="s">
        <v>3126</v>
      </c>
      <c r="E728" t="s">
        <v>3668</v>
      </c>
      <c r="F728" t="s">
        <v>3086</v>
      </c>
      <c r="G728">
        <v>1.0307827450341003</v>
      </c>
      <c r="H728">
        <v>0.67581777598398596</v>
      </c>
      <c r="I728">
        <v>1.0292763872948996</v>
      </c>
      <c r="J728">
        <v>0.60866169299182404</v>
      </c>
      <c r="K728">
        <f t="shared" si="22"/>
        <v>1.0300295661645</v>
      </c>
      <c r="L728" s="2"/>
      <c r="M728">
        <v>7.3636363636363604E-3</v>
      </c>
      <c r="N728">
        <v>562</v>
      </c>
      <c r="O728">
        <v>3.2333333333333298E-3</v>
      </c>
      <c r="P728">
        <v>1100</v>
      </c>
      <c r="Q728">
        <f t="shared" si="23"/>
        <v>5.2984848484848449E-3</v>
      </c>
    </row>
    <row r="729" spans="1:17">
      <c r="A729" t="s">
        <v>2321</v>
      </c>
      <c r="B729" t="s">
        <v>5110</v>
      </c>
      <c r="C729" t="s">
        <v>5111</v>
      </c>
      <c r="D729" t="s">
        <v>3126</v>
      </c>
      <c r="E729" t="s">
        <v>3833</v>
      </c>
      <c r="F729" t="s">
        <v>3135</v>
      </c>
      <c r="G729">
        <v>0.8985361341286926</v>
      </c>
      <c r="H729">
        <v>0.34851005411506802</v>
      </c>
      <c r="I729">
        <v>0.92724027914967111</v>
      </c>
      <c r="J729">
        <v>0.81630355045158498</v>
      </c>
      <c r="K729">
        <f t="shared" si="22"/>
        <v>0.91288820663918191</v>
      </c>
      <c r="L729" s="2"/>
      <c r="M729">
        <v>0</v>
      </c>
      <c r="N729">
        <v>1139</v>
      </c>
      <c r="O729">
        <v>1.05931581828134E-2</v>
      </c>
      <c r="P729">
        <v>356</v>
      </c>
      <c r="Q729">
        <f t="shared" si="23"/>
        <v>5.2965790914067E-3</v>
      </c>
    </row>
    <row r="730" spans="1:17">
      <c r="A730" t="s">
        <v>1573</v>
      </c>
      <c r="B730" t="s">
        <v>4777</v>
      </c>
      <c r="C730" t="s">
        <v>4778</v>
      </c>
      <c r="D730" t="s">
        <v>3173</v>
      </c>
      <c r="E730" t="s">
        <v>3468</v>
      </c>
      <c r="F730" t="s">
        <v>3065</v>
      </c>
      <c r="G730">
        <v>0.90797500446640567</v>
      </c>
      <c r="H730">
        <v>5.7171553490094701E-2</v>
      </c>
      <c r="I730">
        <v>0.97939034137548864</v>
      </c>
      <c r="J730">
        <v>0.376588459408431</v>
      </c>
      <c r="K730">
        <f t="shared" si="22"/>
        <v>0.9436826729209471</v>
      </c>
      <c r="L730" s="2"/>
      <c r="M730">
        <v>2.66666666666667E-3</v>
      </c>
      <c r="N730">
        <v>984</v>
      </c>
      <c r="O730">
        <v>7.9216300940438897E-3</v>
      </c>
      <c r="P730">
        <v>519</v>
      </c>
      <c r="Q730">
        <f t="shared" si="23"/>
        <v>5.2941483803552796E-3</v>
      </c>
    </row>
    <row r="731" spans="1:17">
      <c r="A731" t="s">
        <v>2859</v>
      </c>
      <c r="B731" t="s">
        <v>3290</v>
      </c>
      <c r="C731" t="s">
        <v>3291</v>
      </c>
      <c r="D731" t="s">
        <v>3092</v>
      </c>
      <c r="E731" t="s">
        <v>3221</v>
      </c>
      <c r="F731" t="s">
        <v>3086</v>
      </c>
      <c r="G731">
        <v>1.2229749028060402</v>
      </c>
      <c r="H731">
        <v>0.39441971920074498</v>
      </c>
      <c r="I731">
        <v>1.1810121075988005</v>
      </c>
      <c r="J731">
        <v>0.24661642760862601</v>
      </c>
      <c r="K731">
        <f t="shared" si="22"/>
        <v>1.2019935052024202</v>
      </c>
      <c r="L731" s="2"/>
      <c r="M731">
        <v>7.3333333333333297E-3</v>
      </c>
      <c r="N731">
        <v>565</v>
      </c>
      <c r="O731">
        <v>3.2142857142857099E-3</v>
      </c>
      <c r="P731">
        <v>1101</v>
      </c>
      <c r="Q731">
        <f t="shared" si="23"/>
        <v>5.27380952380952E-3</v>
      </c>
    </row>
    <row r="732" spans="1:17">
      <c r="A732" t="s">
        <v>1520</v>
      </c>
      <c r="B732" t="s">
        <v>3573</v>
      </c>
      <c r="C732" t="s">
        <v>3574</v>
      </c>
      <c r="D732" t="s">
        <v>3226</v>
      </c>
      <c r="E732" t="s">
        <v>3575</v>
      </c>
      <c r="F732" t="s">
        <v>3065</v>
      </c>
      <c r="G732">
        <v>1.0138099535482603</v>
      </c>
      <c r="H732">
        <v>0.61083322707093002</v>
      </c>
      <c r="I732">
        <v>1.0018396783938901</v>
      </c>
      <c r="J732">
        <v>0.75409103690235302</v>
      </c>
      <c r="K732">
        <f t="shared" si="22"/>
        <v>1.0078248159710752</v>
      </c>
      <c r="L732" s="2"/>
      <c r="M732">
        <v>1.05025641025641E-2</v>
      </c>
      <c r="N732">
        <v>448</v>
      </c>
      <c r="O732">
        <v>0</v>
      </c>
      <c r="P732">
        <v>1653</v>
      </c>
      <c r="Q732">
        <f t="shared" si="23"/>
        <v>5.2512820512820501E-3</v>
      </c>
    </row>
    <row r="733" spans="1:17">
      <c r="A733" t="s">
        <v>948</v>
      </c>
      <c r="B733" t="s">
        <v>4764</v>
      </c>
      <c r="C733" t="s">
        <v>4722</v>
      </c>
      <c r="D733" t="s">
        <v>3173</v>
      </c>
      <c r="E733" t="s">
        <v>3468</v>
      </c>
      <c r="F733" t="s">
        <v>3065</v>
      </c>
      <c r="G733">
        <v>0.90246087151333199</v>
      </c>
      <c r="H733">
        <v>4.9092228264702102E-2</v>
      </c>
      <c r="I733">
        <v>0.98592745691065842</v>
      </c>
      <c r="J733">
        <v>0.46574882097770698</v>
      </c>
      <c r="K733">
        <f t="shared" si="22"/>
        <v>0.9441941642119952</v>
      </c>
      <c r="L733" s="2"/>
      <c r="M733">
        <v>7.0256410256410301E-3</v>
      </c>
      <c r="N733">
        <v>602</v>
      </c>
      <c r="O733">
        <v>3.46666666666667E-3</v>
      </c>
      <c r="P733">
        <v>1020</v>
      </c>
      <c r="Q733">
        <f t="shared" si="23"/>
        <v>5.24615384615385E-3</v>
      </c>
    </row>
    <row r="734" spans="1:17">
      <c r="A734" t="s">
        <v>946</v>
      </c>
      <c r="B734" t="s">
        <v>4761</v>
      </c>
      <c r="C734" t="s">
        <v>4762</v>
      </c>
      <c r="D734" t="s">
        <v>3173</v>
      </c>
      <c r="E734" t="s">
        <v>3468</v>
      </c>
      <c r="F734" t="s">
        <v>3065</v>
      </c>
      <c r="G734">
        <v>0.90382079673119509</v>
      </c>
      <c r="H734">
        <v>8.7560102006815799E-2</v>
      </c>
      <c r="I734">
        <v>0.99103787748785011</v>
      </c>
      <c r="J734">
        <v>0.70240822783371104</v>
      </c>
      <c r="K734">
        <f t="shared" si="22"/>
        <v>0.9474293371095226</v>
      </c>
      <c r="L734" s="2"/>
      <c r="M734">
        <v>0</v>
      </c>
      <c r="N734">
        <v>1140</v>
      </c>
      <c r="O734">
        <v>1.04900181488203E-2</v>
      </c>
      <c r="P734">
        <v>362</v>
      </c>
      <c r="Q734">
        <f t="shared" si="23"/>
        <v>5.24500907441015E-3</v>
      </c>
    </row>
    <row r="735" spans="1:17">
      <c r="A735" t="s">
        <v>1114</v>
      </c>
      <c r="B735" t="s">
        <v>1114</v>
      </c>
      <c r="C735" t="s">
        <v>3834</v>
      </c>
      <c r="D735" t="s">
        <v>3152</v>
      </c>
      <c r="E735" t="s">
        <v>3588</v>
      </c>
      <c r="F735" t="s">
        <v>3102</v>
      </c>
      <c r="G735">
        <v>0.70054835112219538</v>
      </c>
      <c r="H735">
        <v>6.4245339007446901E-4</v>
      </c>
      <c r="I735">
        <v>0.73421626859820088</v>
      </c>
      <c r="J735">
        <v>1.0640273323358001E-2</v>
      </c>
      <c r="K735">
        <f t="shared" si="22"/>
        <v>0.71738230986019813</v>
      </c>
      <c r="L735" s="2"/>
      <c r="M735">
        <v>1.0489655172413801E-2</v>
      </c>
      <c r="N735">
        <v>449</v>
      </c>
      <c r="O735">
        <v>0</v>
      </c>
      <c r="P735">
        <v>1654</v>
      </c>
      <c r="Q735">
        <f t="shared" si="23"/>
        <v>5.2448275862069004E-3</v>
      </c>
    </row>
    <row r="736" spans="1:17">
      <c r="A736" t="s">
        <v>808</v>
      </c>
      <c r="B736" t="s">
        <v>808</v>
      </c>
      <c r="C736" t="s">
        <v>3194</v>
      </c>
      <c r="D736" t="s">
        <v>3069</v>
      </c>
      <c r="E736" t="s">
        <v>3120</v>
      </c>
      <c r="F736" t="s">
        <v>3065</v>
      </c>
      <c r="G736">
        <v>0.96929380466165727</v>
      </c>
      <c r="H736">
        <v>0.740316722226664</v>
      </c>
      <c r="I736">
        <v>0.9593627555325368</v>
      </c>
      <c r="J736">
        <v>0.62122739963703399</v>
      </c>
      <c r="K736">
        <f t="shared" si="22"/>
        <v>0.96432828009709703</v>
      </c>
      <c r="L736" s="2"/>
      <c r="M736">
        <v>3.7142857142857099E-3</v>
      </c>
      <c r="N736">
        <v>839</v>
      </c>
      <c r="O736">
        <v>6.76666666666667E-3</v>
      </c>
      <c r="P736">
        <v>607</v>
      </c>
      <c r="Q736">
        <f t="shared" si="23"/>
        <v>5.2404761904761895E-3</v>
      </c>
    </row>
    <row r="737" spans="1:17">
      <c r="A737" t="s">
        <v>2666</v>
      </c>
      <c r="B737" t="s">
        <v>4320</v>
      </c>
      <c r="C737" t="s">
        <v>3362</v>
      </c>
      <c r="D737" t="s">
        <v>3092</v>
      </c>
      <c r="E737" t="s">
        <v>3306</v>
      </c>
      <c r="F737" t="s">
        <v>3086</v>
      </c>
      <c r="G737">
        <v>1.0971027110907601</v>
      </c>
      <c r="H737">
        <v>0.100814894773127</v>
      </c>
      <c r="I737">
        <v>1.0514227157660396</v>
      </c>
      <c r="J737">
        <v>0.311231447042223</v>
      </c>
      <c r="K737">
        <f t="shared" si="22"/>
        <v>1.0742627134284</v>
      </c>
      <c r="L737" s="2"/>
      <c r="M737">
        <v>3.7142857142857099E-3</v>
      </c>
      <c r="N737">
        <v>840</v>
      </c>
      <c r="O737">
        <v>6.74848484848485E-3</v>
      </c>
      <c r="P737">
        <v>608</v>
      </c>
      <c r="Q737">
        <f t="shared" si="23"/>
        <v>5.2313852813852795E-3</v>
      </c>
    </row>
    <row r="738" spans="1:17">
      <c r="A738" t="s">
        <v>1281</v>
      </c>
      <c r="B738" t="s">
        <v>1281</v>
      </c>
      <c r="C738" t="s">
        <v>3175</v>
      </c>
      <c r="D738" t="s">
        <v>3069</v>
      </c>
      <c r="E738" t="s">
        <v>3272</v>
      </c>
      <c r="F738" t="s">
        <v>3086</v>
      </c>
      <c r="G738">
        <v>0.64006130343423295</v>
      </c>
      <c r="H738">
        <v>0.81332551298258504</v>
      </c>
      <c r="I738">
        <v>0.62341594221833474</v>
      </c>
      <c r="J738">
        <v>0.77178921483971197</v>
      </c>
      <c r="K738">
        <f t="shared" si="22"/>
        <v>0.63173862282628379</v>
      </c>
      <c r="L738" s="2"/>
      <c r="M738">
        <v>0</v>
      </c>
      <c r="N738">
        <v>1141</v>
      </c>
      <c r="O738">
        <v>1.04476709013914E-2</v>
      </c>
      <c r="P738">
        <v>364</v>
      </c>
      <c r="Q738">
        <f t="shared" si="23"/>
        <v>5.2238354506957E-3</v>
      </c>
    </row>
    <row r="739" spans="1:17">
      <c r="A739" t="s">
        <v>2773</v>
      </c>
      <c r="B739" t="s">
        <v>4366</v>
      </c>
      <c r="C739" t="s">
        <v>4330</v>
      </c>
      <c r="D739" t="s">
        <v>3152</v>
      </c>
      <c r="E739" t="s">
        <v>4004</v>
      </c>
      <c r="F739" t="s">
        <v>3065</v>
      </c>
      <c r="G739">
        <v>0.84570935468298103</v>
      </c>
      <c r="H739">
        <v>0.67209165160816697</v>
      </c>
      <c r="I739">
        <v>0.81838415606865622</v>
      </c>
      <c r="J739">
        <v>0.496696725377403</v>
      </c>
      <c r="K739">
        <f t="shared" si="22"/>
        <v>0.83204675537581863</v>
      </c>
      <c r="L739" s="2"/>
      <c r="M739">
        <v>8.7272727272727293E-3</v>
      </c>
      <c r="N739">
        <v>526</v>
      </c>
      <c r="O739">
        <v>1.7142857142857101E-3</v>
      </c>
      <c r="P739">
        <v>1429</v>
      </c>
      <c r="Q739">
        <f t="shared" si="23"/>
        <v>5.2207792207792196E-3</v>
      </c>
    </row>
    <row r="740" spans="1:17">
      <c r="A740" t="s">
        <v>954</v>
      </c>
      <c r="B740" t="s">
        <v>4774</v>
      </c>
      <c r="C740" t="s">
        <v>3731</v>
      </c>
      <c r="D740" t="s">
        <v>3173</v>
      </c>
      <c r="E740" t="s">
        <v>3468</v>
      </c>
      <c r="F740" t="s">
        <v>3065</v>
      </c>
      <c r="G740">
        <v>0.89959512386836171</v>
      </c>
      <c r="H740">
        <v>4.1743322560068102E-2</v>
      </c>
      <c r="I740">
        <v>0.97708123317036921</v>
      </c>
      <c r="J740">
        <v>0.35748887548288</v>
      </c>
      <c r="K740">
        <f t="shared" si="22"/>
        <v>0.93833817851936541</v>
      </c>
      <c r="L740" s="2"/>
      <c r="M740">
        <v>6.8571428571428603E-3</v>
      </c>
      <c r="N740">
        <v>635</v>
      </c>
      <c r="O740">
        <v>3.5555555555555601E-3</v>
      </c>
      <c r="P740">
        <v>971</v>
      </c>
      <c r="Q740">
        <f t="shared" si="23"/>
        <v>5.2063492063492102E-3</v>
      </c>
    </row>
    <row r="741" spans="1:17">
      <c r="A741" t="s">
        <v>3012</v>
      </c>
      <c r="B741" t="s">
        <v>3012</v>
      </c>
      <c r="C741" t="s">
        <v>3068</v>
      </c>
      <c r="D741" t="s">
        <v>3069</v>
      </c>
      <c r="E741" t="s">
        <v>3070</v>
      </c>
      <c r="F741" t="s">
        <v>3135</v>
      </c>
      <c r="G741">
        <v>0.9098763667148273</v>
      </c>
      <c r="H741">
        <v>0.285344911213184</v>
      </c>
      <c r="I741">
        <v>0.96795583485492975</v>
      </c>
      <c r="J741">
        <v>0.75234388096270899</v>
      </c>
      <c r="K741">
        <f t="shared" si="22"/>
        <v>0.93891610078487853</v>
      </c>
      <c r="L741" s="2"/>
      <c r="M741">
        <v>3.4285714285714301E-3</v>
      </c>
      <c r="N741">
        <v>935</v>
      </c>
      <c r="O741">
        <v>6.9827586206896502E-3</v>
      </c>
      <c r="P741">
        <v>590</v>
      </c>
      <c r="Q741">
        <f t="shared" si="23"/>
        <v>5.2056650246305406E-3</v>
      </c>
    </row>
    <row r="742" spans="1:17">
      <c r="A742" t="s">
        <v>1958</v>
      </c>
      <c r="B742" t="s">
        <v>4669</v>
      </c>
      <c r="C742" t="s">
        <v>4670</v>
      </c>
      <c r="D742" t="s">
        <v>3139</v>
      </c>
      <c r="E742" t="s">
        <v>3140</v>
      </c>
      <c r="F742" t="s">
        <v>3065</v>
      </c>
      <c r="G742">
        <v>1.0876946159107095</v>
      </c>
      <c r="H742">
        <v>7.7151044775517597E-2</v>
      </c>
      <c r="I742">
        <v>1.0666463601840492</v>
      </c>
      <c r="J742">
        <v>0.24327242874536001</v>
      </c>
      <c r="K742">
        <f t="shared" si="22"/>
        <v>1.0771704880473794</v>
      </c>
      <c r="L742" s="2"/>
      <c r="M742">
        <v>0</v>
      </c>
      <c r="N742">
        <v>1142</v>
      </c>
      <c r="O742">
        <v>1.03906178489703E-2</v>
      </c>
      <c r="P742">
        <v>365</v>
      </c>
      <c r="Q742">
        <f t="shared" si="23"/>
        <v>5.1953089244851499E-3</v>
      </c>
    </row>
    <row r="743" spans="1:17">
      <c r="A743" t="s">
        <v>2267</v>
      </c>
      <c r="B743" t="s">
        <v>5497</v>
      </c>
      <c r="C743" t="s">
        <v>5498</v>
      </c>
      <c r="D743" t="s">
        <v>3146</v>
      </c>
      <c r="E743" t="s">
        <v>3463</v>
      </c>
      <c r="F743" t="s">
        <v>3065</v>
      </c>
      <c r="G743">
        <v>0.75311870175844053</v>
      </c>
      <c r="H743">
        <v>0.78744021382795004</v>
      </c>
      <c r="I743">
        <v>0.68341217078952099</v>
      </c>
      <c r="J743">
        <v>0.79062594789756802</v>
      </c>
      <c r="K743">
        <f t="shared" si="22"/>
        <v>0.71826543627398076</v>
      </c>
      <c r="L743" s="2"/>
      <c r="M743">
        <v>1.03863636363636E-2</v>
      </c>
      <c r="N743">
        <v>453</v>
      </c>
      <c r="O743">
        <v>0</v>
      </c>
      <c r="P743">
        <v>1655</v>
      </c>
      <c r="Q743">
        <f t="shared" si="23"/>
        <v>5.1931818181817999E-3</v>
      </c>
    </row>
    <row r="744" spans="1:17">
      <c r="A744" t="s">
        <v>2278</v>
      </c>
      <c r="B744" t="s">
        <v>3367</v>
      </c>
      <c r="C744" t="s">
        <v>3368</v>
      </c>
      <c r="D744" t="s">
        <v>3096</v>
      </c>
      <c r="E744" t="s">
        <v>3323</v>
      </c>
      <c r="F744" t="s">
        <v>3065</v>
      </c>
      <c r="G744">
        <v>0.9331249838996698</v>
      </c>
      <c r="H744">
        <v>8.9559205397767405E-2</v>
      </c>
      <c r="I744">
        <v>1.0011534379294103</v>
      </c>
      <c r="J744">
        <v>0.65973430422898405</v>
      </c>
      <c r="K744">
        <f t="shared" si="22"/>
        <v>0.96713921091454003</v>
      </c>
      <c r="L744" s="2"/>
      <c r="M744">
        <v>0</v>
      </c>
      <c r="N744">
        <v>1143</v>
      </c>
      <c r="O744">
        <v>1.03818181818182E-2</v>
      </c>
      <c r="P744">
        <v>366</v>
      </c>
      <c r="Q744">
        <f t="shared" si="23"/>
        <v>5.1909090909091002E-3</v>
      </c>
    </row>
    <row r="745" spans="1:17">
      <c r="A745" t="s">
        <v>2653</v>
      </c>
      <c r="B745" t="s">
        <v>3688</v>
      </c>
      <c r="C745" t="s">
        <v>3689</v>
      </c>
      <c r="D745" t="s">
        <v>3107</v>
      </c>
      <c r="E745" t="s">
        <v>3343</v>
      </c>
      <c r="F745" t="s">
        <v>3065</v>
      </c>
      <c r="G745">
        <v>1.0747130092240298</v>
      </c>
      <c r="H745">
        <v>0.110818459700166</v>
      </c>
      <c r="I745">
        <v>1.01506729015863</v>
      </c>
      <c r="J745">
        <v>0.65599541336155698</v>
      </c>
      <c r="K745">
        <f t="shared" si="22"/>
        <v>1.0448901496913299</v>
      </c>
      <c r="L745" s="2"/>
      <c r="M745">
        <v>0</v>
      </c>
      <c r="N745">
        <v>1144</v>
      </c>
      <c r="O745">
        <v>1.03758989095196E-2</v>
      </c>
      <c r="P745">
        <v>367</v>
      </c>
      <c r="Q745">
        <f t="shared" si="23"/>
        <v>5.1879494547598E-3</v>
      </c>
    </row>
    <row r="746" spans="1:17">
      <c r="A746" t="s">
        <v>1963</v>
      </c>
      <c r="B746" t="s">
        <v>1963</v>
      </c>
      <c r="C746" t="s">
        <v>3175</v>
      </c>
      <c r="D746" t="s">
        <v>3069</v>
      </c>
      <c r="E746" t="s">
        <v>3272</v>
      </c>
      <c r="F746" t="s">
        <v>3143</v>
      </c>
      <c r="G746">
        <v>0.64088745908657108</v>
      </c>
      <c r="H746">
        <v>0.65104534835153605</v>
      </c>
      <c r="I746">
        <v>0.62488283057962846</v>
      </c>
      <c r="J746">
        <v>0.82214974589522105</v>
      </c>
      <c r="K746">
        <f t="shared" si="22"/>
        <v>0.63288514483309977</v>
      </c>
      <c r="L746" s="2"/>
      <c r="M746">
        <v>1.03752587991718E-2</v>
      </c>
      <c r="N746">
        <v>454</v>
      </c>
      <c r="O746">
        <v>0</v>
      </c>
      <c r="P746">
        <v>1656</v>
      </c>
      <c r="Q746">
        <f t="shared" si="23"/>
        <v>5.1876293995859E-3</v>
      </c>
    </row>
    <row r="747" spans="1:17">
      <c r="A747" t="s">
        <v>216</v>
      </c>
      <c r="B747" t="s">
        <v>216</v>
      </c>
      <c r="C747" t="s">
        <v>3091</v>
      </c>
      <c r="D747" t="s">
        <v>3092</v>
      </c>
      <c r="E747" t="s">
        <v>3093</v>
      </c>
      <c r="F747" t="s">
        <v>3086</v>
      </c>
      <c r="G747">
        <v>0.99310790202793731</v>
      </c>
      <c r="H747">
        <v>0.97082832333441704</v>
      </c>
      <c r="I747">
        <v>1.0246398413024802</v>
      </c>
      <c r="J747">
        <v>0.18918585870089399</v>
      </c>
      <c r="K747">
        <f t="shared" si="22"/>
        <v>1.0088738716652088</v>
      </c>
      <c r="L747" s="2"/>
      <c r="M747">
        <v>1.03685127133403E-2</v>
      </c>
      <c r="N747">
        <v>455</v>
      </c>
      <c r="O747">
        <v>0</v>
      </c>
      <c r="P747">
        <v>1657</v>
      </c>
      <c r="Q747">
        <f t="shared" si="23"/>
        <v>5.1842563566701499E-3</v>
      </c>
    </row>
    <row r="748" spans="1:17">
      <c r="A748" t="s">
        <v>1241</v>
      </c>
      <c r="B748" t="s">
        <v>4048</v>
      </c>
      <c r="C748" t="s">
        <v>4049</v>
      </c>
      <c r="D748" t="s">
        <v>3092</v>
      </c>
      <c r="E748" t="s">
        <v>3253</v>
      </c>
      <c r="F748" t="s">
        <v>3086</v>
      </c>
      <c r="G748">
        <v>0.31399664782513148</v>
      </c>
      <c r="H748">
        <v>0.69275888000945696</v>
      </c>
      <c r="I748">
        <v>0.297760735496923</v>
      </c>
      <c r="J748">
        <v>0.63453029197633204</v>
      </c>
      <c r="K748">
        <f t="shared" si="22"/>
        <v>0.30587869166102721</v>
      </c>
      <c r="L748" s="2"/>
      <c r="M748">
        <v>1.0363636363636399E-2</v>
      </c>
      <c r="N748">
        <v>457</v>
      </c>
      <c r="O748">
        <v>0</v>
      </c>
      <c r="P748">
        <v>1658</v>
      </c>
      <c r="Q748">
        <f t="shared" si="23"/>
        <v>5.1818181818181997E-3</v>
      </c>
    </row>
    <row r="749" spans="1:17">
      <c r="A749" t="s">
        <v>1099</v>
      </c>
      <c r="B749" t="s">
        <v>1099</v>
      </c>
      <c r="C749" t="s">
        <v>3319</v>
      </c>
      <c r="D749" t="s">
        <v>3092</v>
      </c>
      <c r="E749" t="s">
        <v>3101</v>
      </c>
      <c r="F749" t="s">
        <v>3102</v>
      </c>
      <c r="G749">
        <v>0.48361249034733783</v>
      </c>
      <c r="H749">
        <v>0.16166795714542201</v>
      </c>
      <c r="I749">
        <v>0.44354910565607131</v>
      </c>
      <c r="J749">
        <v>4.97324108621406E-2</v>
      </c>
      <c r="K749">
        <f t="shared" si="22"/>
        <v>0.4635807980017046</v>
      </c>
      <c r="L749" s="2"/>
      <c r="M749">
        <v>6.8571428571428603E-3</v>
      </c>
      <c r="N749">
        <v>636</v>
      </c>
      <c r="O749">
        <v>3.5000000000000001E-3</v>
      </c>
      <c r="P749">
        <v>1001</v>
      </c>
      <c r="Q749">
        <f t="shared" si="23"/>
        <v>5.1785714285714299E-3</v>
      </c>
    </row>
    <row r="750" spans="1:17">
      <c r="A750" t="s">
        <v>1232</v>
      </c>
      <c r="B750" t="s">
        <v>4992</v>
      </c>
      <c r="C750" t="s">
        <v>4993</v>
      </c>
      <c r="D750" t="s">
        <v>3152</v>
      </c>
      <c r="E750" t="s">
        <v>3387</v>
      </c>
      <c r="F750" t="s">
        <v>3086</v>
      </c>
      <c r="G750">
        <v>1.0947045685202403</v>
      </c>
      <c r="H750">
        <v>4.1331337798607599E-2</v>
      </c>
      <c r="I750">
        <v>1.1332504227929594</v>
      </c>
      <c r="J750">
        <v>9.6554656122701393E-3</v>
      </c>
      <c r="K750">
        <f t="shared" si="22"/>
        <v>1.1139774956566</v>
      </c>
      <c r="L750" s="2"/>
      <c r="M750">
        <v>0</v>
      </c>
      <c r="N750">
        <v>1145</v>
      </c>
      <c r="O750">
        <v>1.03532792427316E-2</v>
      </c>
      <c r="P750">
        <v>370</v>
      </c>
      <c r="Q750">
        <f t="shared" si="23"/>
        <v>5.1766396213658002E-3</v>
      </c>
    </row>
    <row r="751" spans="1:17">
      <c r="A751" t="s">
        <v>1303</v>
      </c>
      <c r="B751" t="s">
        <v>1303</v>
      </c>
      <c r="C751" t="s">
        <v>3068</v>
      </c>
      <c r="D751" t="s">
        <v>3069</v>
      </c>
      <c r="E751" t="s">
        <v>3070</v>
      </c>
      <c r="F751" t="s">
        <v>3065</v>
      </c>
      <c r="G751">
        <v>0.18001360480823594</v>
      </c>
      <c r="H751">
        <v>5.3527901763433198E-4</v>
      </c>
      <c r="I751">
        <v>0.17281788927059394</v>
      </c>
      <c r="J751">
        <v>3.8896751824275599E-4</v>
      </c>
      <c r="K751">
        <f t="shared" si="22"/>
        <v>0.17641574703941493</v>
      </c>
      <c r="L751" s="2"/>
      <c r="M751">
        <v>0</v>
      </c>
      <c r="N751">
        <v>1146</v>
      </c>
      <c r="O751">
        <v>1.03532792427316E-2</v>
      </c>
      <c r="P751">
        <v>371</v>
      </c>
      <c r="Q751">
        <f t="shared" si="23"/>
        <v>5.1766396213658002E-3</v>
      </c>
    </row>
    <row r="752" spans="1:17">
      <c r="A752" t="s">
        <v>2819</v>
      </c>
      <c r="B752" t="s">
        <v>2819</v>
      </c>
      <c r="C752" t="s">
        <v>3091</v>
      </c>
      <c r="D752" t="s">
        <v>3092</v>
      </c>
      <c r="E752" t="s">
        <v>3093</v>
      </c>
      <c r="F752" t="s">
        <v>3086</v>
      </c>
      <c r="G752">
        <v>1.1133855276654097</v>
      </c>
      <c r="H752">
        <v>0.185313030917515</v>
      </c>
      <c r="I752">
        <v>1.1851508615208595</v>
      </c>
      <c r="J752">
        <v>5.6072780984711301E-2</v>
      </c>
      <c r="K752">
        <f t="shared" si="22"/>
        <v>1.1492681945931347</v>
      </c>
      <c r="L752" s="2"/>
      <c r="M752">
        <v>0</v>
      </c>
      <c r="N752">
        <v>1147</v>
      </c>
      <c r="O752">
        <v>1.03532792427316E-2</v>
      </c>
      <c r="P752">
        <v>372</v>
      </c>
      <c r="Q752">
        <f t="shared" si="23"/>
        <v>5.1766396213658002E-3</v>
      </c>
    </row>
    <row r="753" spans="1:17">
      <c r="A753" t="s">
        <v>2929</v>
      </c>
      <c r="B753" t="s">
        <v>2929</v>
      </c>
      <c r="C753" t="s">
        <v>5393</v>
      </c>
      <c r="D753" t="s">
        <v>3772</v>
      </c>
      <c r="E753" t="s">
        <v>3773</v>
      </c>
      <c r="F753" t="s">
        <v>3065</v>
      </c>
      <c r="G753">
        <v>0.7206568423041575</v>
      </c>
      <c r="H753">
        <v>0.91852817537291498</v>
      </c>
      <c r="I753">
        <v>0.69685780562520039</v>
      </c>
      <c r="J753">
        <v>0.69297764412323903</v>
      </c>
      <c r="K753">
        <f t="shared" si="22"/>
        <v>0.70875732396467894</v>
      </c>
      <c r="L753" s="2"/>
      <c r="M753">
        <v>0</v>
      </c>
      <c r="N753">
        <v>1148</v>
      </c>
      <c r="O753">
        <v>1.03532792427316E-2</v>
      </c>
      <c r="P753">
        <v>373</v>
      </c>
      <c r="Q753">
        <f t="shared" si="23"/>
        <v>5.1766396213658002E-3</v>
      </c>
    </row>
    <row r="754" spans="1:17">
      <c r="A754" t="s">
        <v>2814</v>
      </c>
      <c r="B754" t="s">
        <v>5900</v>
      </c>
      <c r="C754" t="s">
        <v>5901</v>
      </c>
      <c r="D754" t="s">
        <v>3152</v>
      </c>
      <c r="E754" t="s">
        <v>3212</v>
      </c>
      <c r="F754" t="s">
        <v>3086</v>
      </c>
      <c r="G754">
        <v>1.1476525749373099</v>
      </c>
      <c r="H754">
        <v>3.4272963842966299E-3</v>
      </c>
      <c r="I754">
        <v>1.1436813685534606</v>
      </c>
      <c r="J754">
        <v>8.5500608376802203E-3</v>
      </c>
      <c r="K754">
        <f t="shared" si="22"/>
        <v>1.1456669717453853</v>
      </c>
      <c r="L754" s="2"/>
      <c r="M754">
        <v>1.03434343434343E-2</v>
      </c>
      <c r="N754">
        <v>459</v>
      </c>
      <c r="O754">
        <v>0</v>
      </c>
      <c r="P754">
        <v>1659</v>
      </c>
      <c r="Q754">
        <f t="shared" si="23"/>
        <v>5.1717171717171502E-3</v>
      </c>
    </row>
    <row r="755" spans="1:17">
      <c r="A755" t="s">
        <v>33</v>
      </c>
      <c r="B755" t="s">
        <v>3666</v>
      </c>
      <c r="C755" t="s">
        <v>3667</v>
      </c>
      <c r="D755" t="s">
        <v>3126</v>
      </c>
      <c r="E755" t="s">
        <v>3668</v>
      </c>
      <c r="F755" t="s">
        <v>3135</v>
      </c>
      <c r="G755">
        <v>1.1217866955346698</v>
      </c>
      <c r="H755">
        <v>1.4349350613021099E-2</v>
      </c>
      <c r="I755">
        <v>1.1258088733276796</v>
      </c>
      <c r="J755">
        <v>1.28010753177223E-2</v>
      </c>
      <c r="K755">
        <f t="shared" si="22"/>
        <v>1.1237977844311748</v>
      </c>
      <c r="L755" s="2"/>
      <c r="M755">
        <v>4.1904761904761898E-3</v>
      </c>
      <c r="N755">
        <v>733</v>
      </c>
      <c r="O755">
        <v>6.1343012704174202E-3</v>
      </c>
      <c r="P755">
        <v>677</v>
      </c>
      <c r="Q755">
        <f t="shared" si="23"/>
        <v>5.162388730446805E-3</v>
      </c>
    </row>
    <row r="756" spans="1:17">
      <c r="A756" t="s">
        <v>2574</v>
      </c>
      <c r="B756" t="s">
        <v>5912</v>
      </c>
      <c r="C756" t="s">
        <v>5913</v>
      </c>
      <c r="D756" t="s">
        <v>3226</v>
      </c>
      <c r="E756" t="s">
        <v>3575</v>
      </c>
      <c r="F756" t="s">
        <v>3065</v>
      </c>
      <c r="G756">
        <v>0.9229349130895389</v>
      </c>
      <c r="H756">
        <v>0.76803914998370304</v>
      </c>
      <c r="I756">
        <v>0.86474170571695963</v>
      </c>
      <c r="J756">
        <v>0.28614380770348702</v>
      </c>
      <c r="K756">
        <f t="shared" si="22"/>
        <v>0.89383830940324926</v>
      </c>
      <c r="L756" s="2"/>
      <c r="M756">
        <v>3.78947368421053E-3</v>
      </c>
      <c r="N756">
        <v>744</v>
      </c>
      <c r="O756">
        <v>6.5317782285327902E-3</v>
      </c>
      <c r="P756">
        <v>626</v>
      </c>
      <c r="Q756">
        <f t="shared" si="23"/>
        <v>5.1606259563716601E-3</v>
      </c>
    </row>
    <row r="757" spans="1:17">
      <c r="A757" t="s">
        <v>135</v>
      </c>
      <c r="B757" t="s">
        <v>135</v>
      </c>
      <c r="C757" t="s">
        <v>3068</v>
      </c>
      <c r="D757" t="s">
        <v>3069</v>
      </c>
      <c r="E757" t="s">
        <v>3104</v>
      </c>
      <c r="F757" t="s">
        <v>3086</v>
      </c>
      <c r="G757">
        <v>1.0995889773254297</v>
      </c>
      <c r="H757">
        <v>0.109964680767054</v>
      </c>
      <c r="I757">
        <v>1.0486770929091298</v>
      </c>
      <c r="J757">
        <v>0.32053229478025502</v>
      </c>
      <c r="K757">
        <f t="shared" si="22"/>
        <v>1.0741330351172798</v>
      </c>
      <c r="L757" s="2"/>
      <c r="M757">
        <v>8.7111111111111104E-3</v>
      </c>
      <c r="N757">
        <v>529</v>
      </c>
      <c r="O757">
        <v>1.6000000000000001E-3</v>
      </c>
      <c r="P757">
        <v>1453</v>
      </c>
      <c r="Q757">
        <f t="shared" si="23"/>
        <v>5.1555555555555556E-3</v>
      </c>
    </row>
    <row r="758" spans="1:17">
      <c r="A758" t="s">
        <v>908</v>
      </c>
      <c r="B758" t="s">
        <v>908</v>
      </c>
      <c r="C758" t="s">
        <v>3068</v>
      </c>
      <c r="D758" t="s">
        <v>3069</v>
      </c>
      <c r="E758" t="s">
        <v>3070</v>
      </c>
      <c r="F758" t="s">
        <v>3065</v>
      </c>
      <c r="G758">
        <v>1.1100119351322195</v>
      </c>
      <c r="H758">
        <v>3.06763148204372E-2</v>
      </c>
      <c r="I758">
        <v>1.0856170613983305</v>
      </c>
      <c r="J758">
        <v>0.11730916516299</v>
      </c>
      <c r="K758">
        <f t="shared" si="22"/>
        <v>1.0978144982652749</v>
      </c>
      <c r="L758" s="2"/>
      <c r="M758">
        <v>1.02988505747126E-2</v>
      </c>
      <c r="N758">
        <v>461</v>
      </c>
      <c r="O758">
        <v>0</v>
      </c>
      <c r="P758">
        <v>1660</v>
      </c>
      <c r="Q758">
        <f t="shared" si="23"/>
        <v>5.1494252873563002E-3</v>
      </c>
    </row>
    <row r="759" spans="1:17">
      <c r="A759" t="s">
        <v>138</v>
      </c>
      <c r="B759" t="s">
        <v>138</v>
      </c>
      <c r="C759" t="s">
        <v>3163</v>
      </c>
      <c r="D759" t="s">
        <v>3146</v>
      </c>
      <c r="E759" t="s">
        <v>3164</v>
      </c>
      <c r="F759" t="s">
        <v>3202</v>
      </c>
      <c r="G759">
        <v>0.93691565190078141</v>
      </c>
      <c r="H759">
        <v>0.233447220550829</v>
      </c>
      <c r="I759">
        <v>0.94235981135446778</v>
      </c>
      <c r="J759">
        <v>0.28824173281866899</v>
      </c>
      <c r="K759">
        <f t="shared" si="22"/>
        <v>0.93963773162762454</v>
      </c>
      <c r="L759" s="2"/>
      <c r="M759">
        <v>1.0285714285714301E-2</v>
      </c>
      <c r="N759">
        <v>462</v>
      </c>
      <c r="O759">
        <v>0</v>
      </c>
      <c r="P759">
        <v>1661</v>
      </c>
      <c r="Q759">
        <f t="shared" si="23"/>
        <v>5.1428571428571504E-3</v>
      </c>
    </row>
    <row r="760" spans="1:17">
      <c r="A760" t="s">
        <v>2646</v>
      </c>
      <c r="B760" t="s">
        <v>2646</v>
      </c>
      <c r="C760" t="s">
        <v>6013</v>
      </c>
      <c r="D760" t="s">
        <v>3146</v>
      </c>
      <c r="E760" t="s">
        <v>3303</v>
      </c>
      <c r="F760" t="s">
        <v>3065</v>
      </c>
      <c r="G760">
        <v>0.32956126209920877</v>
      </c>
      <c r="H760">
        <v>0.99329153586444496</v>
      </c>
      <c r="I760">
        <v>0.33240481017555801</v>
      </c>
      <c r="J760">
        <v>0.74918772628227703</v>
      </c>
      <c r="K760">
        <f t="shared" si="22"/>
        <v>0.33098303613738339</v>
      </c>
      <c r="L760" s="2"/>
      <c r="M760">
        <v>6.8571428571428603E-3</v>
      </c>
      <c r="N760">
        <v>637</v>
      </c>
      <c r="O760">
        <v>3.4285714285714301E-3</v>
      </c>
      <c r="P760">
        <v>1038</v>
      </c>
      <c r="Q760">
        <f t="shared" si="23"/>
        <v>5.1428571428571452E-3</v>
      </c>
    </row>
    <row r="761" spans="1:17">
      <c r="A761" t="s">
        <v>2355</v>
      </c>
      <c r="B761" t="s">
        <v>2355</v>
      </c>
      <c r="C761" t="s">
        <v>5978</v>
      </c>
      <c r="D761" t="s">
        <v>3146</v>
      </c>
      <c r="E761" t="s">
        <v>3303</v>
      </c>
      <c r="F761" t="s">
        <v>3065</v>
      </c>
      <c r="G761">
        <v>0.90805251108272123</v>
      </c>
      <c r="H761">
        <v>0.33772267321176302</v>
      </c>
      <c r="I761">
        <v>0.91303619420592441</v>
      </c>
      <c r="J761">
        <v>0.28550456661068402</v>
      </c>
      <c r="K761">
        <f t="shared" si="22"/>
        <v>0.91054435264432287</v>
      </c>
      <c r="L761" s="2"/>
      <c r="M761">
        <v>0</v>
      </c>
      <c r="N761">
        <v>1149</v>
      </c>
      <c r="O761">
        <v>1.0279996506109499E-2</v>
      </c>
      <c r="P761">
        <v>374</v>
      </c>
      <c r="Q761">
        <f t="shared" si="23"/>
        <v>5.1399982530547497E-3</v>
      </c>
    </row>
    <row r="762" spans="1:17">
      <c r="A762" t="s">
        <v>2787</v>
      </c>
      <c r="B762" t="s">
        <v>2787</v>
      </c>
      <c r="C762" t="s">
        <v>3068</v>
      </c>
      <c r="D762" t="s">
        <v>3069</v>
      </c>
      <c r="E762" t="s">
        <v>3070</v>
      </c>
      <c r="F762" t="s">
        <v>3065</v>
      </c>
      <c r="G762">
        <v>0.43954414796324315</v>
      </c>
      <c r="H762">
        <v>0.315900621056042</v>
      </c>
      <c r="I762">
        <v>0.43711510647942359</v>
      </c>
      <c r="J762">
        <v>0.53586088042232605</v>
      </c>
      <c r="K762">
        <f t="shared" si="22"/>
        <v>0.4383296272213334</v>
      </c>
      <c r="L762" s="2"/>
      <c r="M762">
        <v>3.69230769230769E-3</v>
      </c>
      <c r="N762">
        <v>873</v>
      </c>
      <c r="O762">
        <v>6.5824561403508798E-3</v>
      </c>
      <c r="P762">
        <v>623</v>
      </c>
      <c r="Q762">
        <f t="shared" si="23"/>
        <v>5.1373819163292849E-3</v>
      </c>
    </row>
    <row r="763" spans="1:17">
      <c r="A763" t="s">
        <v>1693</v>
      </c>
      <c r="B763" t="s">
        <v>1693</v>
      </c>
      <c r="C763" t="s">
        <v>3175</v>
      </c>
      <c r="D763" t="s">
        <v>3069</v>
      </c>
      <c r="E763" t="s">
        <v>3176</v>
      </c>
      <c r="F763" t="s">
        <v>3086</v>
      </c>
      <c r="G763">
        <v>0.2832311401070533</v>
      </c>
      <c r="H763">
        <v>8.1832295029552998E-2</v>
      </c>
      <c r="I763">
        <v>0.30127376853444116</v>
      </c>
      <c r="J763">
        <v>0.42568777878543601</v>
      </c>
      <c r="K763">
        <f t="shared" si="22"/>
        <v>0.2922524543207472</v>
      </c>
      <c r="L763" s="2"/>
      <c r="M763">
        <v>1.0236363636363601E-2</v>
      </c>
      <c r="N763">
        <v>464</v>
      </c>
      <c r="O763">
        <v>0</v>
      </c>
      <c r="P763">
        <v>1662</v>
      </c>
      <c r="Q763">
        <f t="shared" si="23"/>
        <v>5.1181818181818004E-3</v>
      </c>
    </row>
    <row r="764" spans="1:17">
      <c r="A764" t="s">
        <v>1004</v>
      </c>
      <c r="B764" t="s">
        <v>1004</v>
      </c>
      <c r="C764" t="s">
        <v>3068</v>
      </c>
      <c r="D764" t="s">
        <v>3069</v>
      </c>
      <c r="E764" t="s">
        <v>3104</v>
      </c>
      <c r="F764" t="s">
        <v>3065</v>
      </c>
      <c r="G764">
        <v>0.59065592512811516</v>
      </c>
      <c r="H764">
        <v>0.30772116040015302</v>
      </c>
      <c r="I764">
        <v>0.58649822210186764</v>
      </c>
      <c r="J764">
        <v>0.48188003392044398</v>
      </c>
      <c r="K764">
        <f t="shared" si="22"/>
        <v>0.58857707361499134</v>
      </c>
      <c r="L764" s="2"/>
      <c r="M764">
        <v>6.6666666666666697E-3</v>
      </c>
      <c r="N764">
        <v>662</v>
      </c>
      <c r="O764">
        <v>3.5555555555555601E-3</v>
      </c>
      <c r="P764">
        <v>972</v>
      </c>
      <c r="Q764">
        <f t="shared" si="23"/>
        <v>5.1111111111111149E-3</v>
      </c>
    </row>
    <row r="765" spans="1:17">
      <c r="A765" t="s">
        <v>314</v>
      </c>
      <c r="B765" t="s">
        <v>314</v>
      </c>
      <c r="C765" t="s">
        <v>3987</v>
      </c>
      <c r="D765" t="s">
        <v>3069</v>
      </c>
      <c r="E765" t="s">
        <v>3120</v>
      </c>
      <c r="F765" t="s">
        <v>3065</v>
      </c>
      <c r="G765">
        <v>0.95478021453381301</v>
      </c>
      <c r="H765">
        <v>0.87895536050200795</v>
      </c>
      <c r="I765">
        <v>0.99224396859954245</v>
      </c>
      <c r="J765">
        <v>0.52734593191401502</v>
      </c>
      <c r="K765">
        <f t="shared" si="22"/>
        <v>0.97351209156667773</v>
      </c>
      <c r="L765" s="2"/>
      <c r="M765">
        <v>3.7142857142857099E-3</v>
      </c>
      <c r="N765">
        <v>841</v>
      </c>
      <c r="O765">
        <v>6.49867374005305E-3</v>
      </c>
      <c r="P765">
        <v>630</v>
      </c>
      <c r="Q765">
        <f t="shared" si="23"/>
        <v>5.10647972716938E-3</v>
      </c>
    </row>
    <row r="766" spans="1:17">
      <c r="A766" t="s">
        <v>1017</v>
      </c>
      <c r="B766" t="s">
        <v>5540</v>
      </c>
      <c r="C766" t="s">
        <v>5099</v>
      </c>
      <c r="D766" t="s">
        <v>3096</v>
      </c>
      <c r="E766" t="s">
        <v>3371</v>
      </c>
      <c r="F766" t="s">
        <v>3065</v>
      </c>
      <c r="G766">
        <v>0.43709174129662071</v>
      </c>
      <c r="H766">
        <v>0.42168112576799199</v>
      </c>
      <c r="I766">
        <v>0.40422586057407672</v>
      </c>
      <c r="J766">
        <v>0.17924472613287101</v>
      </c>
      <c r="K766">
        <f t="shared" si="22"/>
        <v>0.42065880093534869</v>
      </c>
      <c r="L766" s="2"/>
      <c r="M766">
        <v>3.0000000000000001E-3</v>
      </c>
      <c r="N766">
        <v>965</v>
      </c>
      <c r="O766">
        <v>7.2062204192021601E-3</v>
      </c>
      <c r="P766">
        <v>568</v>
      </c>
      <c r="Q766">
        <f t="shared" si="23"/>
        <v>5.1031102096010805E-3</v>
      </c>
    </row>
    <row r="767" spans="1:17">
      <c r="A767" t="s">
        <v>56</v>
      </c>
      <c r="B767" t="s">
        <v>56</v>
      </c>
      <c r="C767" t="s">
        <v>3175</v>
      </c>
      <c r="D767" t="s">
        <v>3069</v>
      </c>
      <c r="E767" t="s">
        <v>3176</v>
      </c>
      <c r="F767" t="s">
        <v>3086</v>
      </c>
      <c r="G767">
        <v>1.0305627711480105</v>
      </c>
      <c r="H767">
        <v>0.425571652989708</v>
      </c>
      <c r="I767">
        <v>0.99304665154946825</v>
      </c>
      <c r="J767">
        <v>0.86117834431394902</v>
      </c>
      <c r="K767">
        <f t="shared" si="22"/>
        <v>1.0118047113487394</v>
      </c>
      <c r="L767" s="2"/>
      <c r="M767">
        <v>1.0200000000000001E-2</v>
      </c>
      <c r="N767">
        <v>465</v>
      </c>
      <c r="O767">
        <v>0</v>
      </c>
      <c r="P767">
        <v>1663</v>
      </c>
      <c r="Q767">
        <f t="shared" si="23"/>
        <v>5.1000000000000004E-3</v>
      </c>
    </row>
    <row r="768" spans="1:17">
      <c r="A768" t="s">
        <v>432</v>
      </c>
      <c r="B768" t="s">
        <v>432</v>
      </c>
      <c r="C768" t="s">
        <v>3395</v>
      </c>
      <c r="D768" t="s">
        <v>3130</v>
      </c>
      <c r="E768" t="s">
        <v>3142</v>
      </c>
      <c r="F768" t="s">
        <v>3065</v>
      </c>
      <c r="G768">
        <v>1.0504823048536098</v>
      </c>
      <c r="H768">
        <v>0.32438189044322002</v>
      </c>
      <c r="I768">
        <v>1.0085054654910701</v>
      </c>
      <c r="J768">
        <v>0.93039264284961498</v>
      </c>
      <c r="K768">
        <f t="shared" si="22"/>
        <v>1.0294938851723399</v>
      </c>
      <c r="L768" s="2"/>
      <c r="M768">
        <v>3.7333333333333298E-3</v>
      </c>
      <c r="N768">
        <v>816</v>
      </c>
      <c r="O768">
        <v>6.43333333333333E-3</v>
      </c>
      <c r="P768">
        <v>640</v>
      </c>
      <c r="Q768">
        <f t="shared" si="23"/>
        <v>5.0833333333333303E-3</v>
      </c>
    </row>
    <row r="769" spans="1:17">
      <c r="A769" t="s">
        <v>1602</v>
      </c>
      <c r="B769" t="s">
        <v>1602</v>
      </c>
      <c r="C769" t="s">
        <v>3261</v>
      </c>
      <c r="D769" t="s">
        <v>3146</v>
      </c>
      <c r="E769" t="s">
        <v>3164</v>
      </c>
      <c r="F769" t="s">
        <v>3065</v>
      </c>
      <c r="G769">
        <v>0.71238970647767663</v>
      </c>
      <c r="H769">
        <v>0.25664555429068397</v>
      </c>
      <c r="I769">
        <v>0.74885485116180373</v>
      </c>
      <c r="J769">
        <v>0.59646525209717305</v>
      </c>
      <c r="K769">
        <f t="shared" si="22"/>
        <v>0.73062227881974018</v>
      </c>
      <c r="L769" s="2"/>
      <c r="M769">
        <v>3.2000000000000002E-3</v>
      </c>
      <c r="N769">
        <v>946</v>
      </c>
      <c r="O769">
        <v>6.9428571428571404E-3</v>
      </c>
      <c r="P769">
        <v>598</v>
      </c>
      <c r="Q769">
        <f t="shared" si="23"/>
        <v>5.0714285714285705E-3</v>
      </c>
    </row>
    <row r="770" spans="1:17">
      <c r="A770" t="s">
        <v>1349</v>
      </c>
      <c r="B770" t="s">
        <v>3941</v>
      </c>
      <c r="C770" t="s">
        <v>3942</v>
      </c>
      <c r="D770" t="s">
        <v>3126</v>
      </c>
      <c r="E770" t="s">
        <v>3943</v>
      </c>
      <c r="F770" t="s">
        <v>3065</v>
      </c>
      <c r="G770">
        <v>1.0227846859326204</v>
      </c>
      <c r="H770">
        <v>0.653106463965477</v>
      </c>
      <c r="I770">
        <v>1.0433706881177398</v>
      </c>
      <c r="J770">
        <v>0.458488500934495</v>
      </c>
      <c r="K770">
        <f t="shared" si="22"/>
        <v>1.0330776870251801</v>
      </c>
      <c r="L770" s="2"/>
      <c r="M770">
        <v>6.5636363636363696E-3</v>
      </c>
      <c r="N770">
        <v>674</v>
      </c>
      <c r="O770">
        <v>3.57894736842105E-3</v>
      </c>
      <c r="P770">
        <v>962</v>
      </c>
      <c r="Q770">
        <f t="shared" si="23"/>
        <v>5.07129186602871E-3</v>
      </c>
    </row>
    <row r="771" spans="1:17">
      <c r="A771" t="s">
        <v>454</v>
      </c>
      <c r="B771" t="s">
        <v>6060</v>
      </c>
      <c r="C771" t="s">
        <v>4007</v>
      </c>
      <c r="D771" t="s">
        <v>3146</v>
      </c>
      <c r="E771" t="s">
        <v>3164</v>
      </c>
      <c r="F771" t="s">
        <v>3065</v>
      </c>
      <c r="G771">
        <v>0.6099925796242488</v>
      </c>
      <c r="H771">
        <v>7.5858295898485598E-2</v>
      </c>
      <c r="I771">
        <v>0.43288705138287581</v>
      </c>
      <c r="J771">
        <v>4.72876361729327E-4</v>
      </c>
      <c r="K771">
        <f t="shared" ref="K771:K834" si="24">AVERAGE(G771,I771)</f>
        <v>0.52143981550356233</v>
      </c>
      <c r="L771" s="2"/>
      <c r="M771">
        <v>6.6666666666666697E-3</v>
      </c>
      <c r="N771">
        <v>663</v>
      </c>
      <c r="O771">
        <v>3.46666666666667E-3</v>
      </c>
      <c r="P771">
        <v>1021</v>
      </c>
      <c r="Q771">
        <f t="shared" ref="Q771:Q834" si="25">AVERAGE(M771,O771)</f>
        <v>5.0666666666666698E-3</v>
      </c>
    </row>
    <row r="772" spans="1:17">
      <c r="A772" t="s">
        <v>1169</v>
      </c>
      <c r="B772" t="s">
        <v>1169</v>
      </c>
      <c r="C772" t="s">
        <v>3068</v>
      </c>
      <c r="D772" t="s">
        <v>3069</v>
      </c>
      <c r="E772" t="s">
        <v>3070</v>
      </c>
      <c r="F772" t="s">
        <v>3086</v>
      </c>
      <c r="G772">
        <v>0.82836646335629538</v>
      </c>
      <c r="H772">
        <v>3.4482166420880499E-2</v>
      </c>
      <c r="I772">
        <v>0.84070085178610898</v>
      </c>
      <c r="J772">
        <v>0.132368976508214</v>
      </c>
      <c r="K772">
        <f t="shared" si="24"/>
        <v>0.83453365757120213</v>
      </c>
      <c r="L772" s="2"/>
      <c r="M772">
        <v>0</v>
      </c>
      <c r="N772">
        <v>1150</v>
      </c>
      <c r="O772">
        <v>1.01097178683386E-2</v>
      </c>
      <c r="P772">
        <v>378</v>
      </c>
      <c r="Q772">
        <f t="shared" si="25"/>
        <v>5.0548589341692998E-3</v>
      </c>
    </row>
    <row r="773" spans="1:17">
      <c r="A773" t="s">
        <v>1256</v>
      </c>
      <c r="B773" t="s">
        <v>6122</v>
      </c>
      <c r="C773" t="s">
        <v>6094</v>
      </c>
      <c r="D773" t="s">
        <v>3092</v>
      </c>
      <c r="E773" t="s">
        <v>3306</v>
      </c>
      <c r="F773" t="s">
        <v>3065</v>
      </c>
      <c r="G773">
        <v>0.36206321726617202</v>
      </c>
      <c r="H773">
        <v>0.109260326016186</v>
      </c>
      <c r="I773">
        <v>0.36895724680634734</v>
      </c>
      <c r="J773">
        <v>0.37652161834117198</v>
      </c>
      <c r="K773">
        <f t="shared" si="24"/>
        <v>0.36551023203625965</v>
      </c>
      <c r="L773" s="2"/>
      <c r="M773">
        <v>1.0105263157894701E-2</v>
      </c>
      <c r="N773">
        <v>470</v>
      </c>
      <c r="O773">
        <v>0</v>
      </c>
      <c r="P773">
        <v>1664</v>
      </c>
      <c r="Q773">
        <f t="shared" si="25"/>
        <v>5.0526315789473503E-3</v>
      </c>
    </row>
    <row r="774" spans="1:17">
      <c r="A774" t="s">
        <v>1845</v>
      </c>
      <c r="B774" t="s">
        <v>1845</v>
      </c>
      <c r="C774" t="s">
        <v>4673</v>
      </c>
      <c r="D774" t="s">
        <v>3126</v>
      </c>
      <c r="E774" t="s">
        <v>3162</v>
      </c>
      <c r="F774" t="s">
        <v>3065</v>
      </c>
      <c r="G774">
        <v>1.0266029489536299</v>
      </c>
      <c r="H774">
        <v>0.52611546524873498</v>
      </c>
      <c r="I774">
        <v>1.00990486973541</v>
      </c>
      <c r="J774">
        <v>0.71573147995280895</v>
      </c>
      <c r="K774">
        <f t="shared" si="24"/>
        <v>1.01825390934452</v>
      </c>
      <c r="L774" s="2"/>
      <c r="M774">
        <v>3.7333333333333298E-3</v>
      </c>
      <c r="N774">
        <v>817</v>
      </c>
      <c r="O774">
        <v>6.3362068965517196E-3</v>
      </c>
      <c r="P774">
        <v>652</v>
      </c>
      <c r="Q774">
        <f t="shared" si="25"/>
        <v>5.0347701149425252E-3</v>
      </c>
    </row>
    <row r="775" spans="1:17">
      <c r="A775" t="s">
        <v>2384</v>
      </c>
      <c r="B775" t="s">
        <v>3739</v>
      </c>
      <c r="C775" t="s">
        <v>3460</v>
      </c>
      <c r="D775" t="s">
        <v>3152</v>
      </c>
      <c r="E775" t="s">
        <v>3260</v>
      </c>
      <c r="F775" t="s">
        <v>3135</v>
      </c>
      <c r="G775">
        <v>1.0164146114969399</v>
      </c>
      <c r="H775">
        <v>0.65941392314773895</v>
      </c>
      <c r="I775">
        <v>0.96218143215353702</v>
      </c>
      <c r="J775">
        <v>0.80094754919150601</v>
      </c>
      <c r="K775">
        <f t="shared" si="24"/>
        <v>0.98929802182523852</v>
      </c>
      <c r="L775" s="2"/>
      <c r="M775">
        <v>0</v>
      </c>
      <c r="N775">
        <v>1151</v>
      </c>
      <c r="O775">
        <v>1.00551724137931E-2</v>
      </c>
      <c r="P775">
        <v>379</v>
      </c>
      <c r="Q775">
        <f t="shared" si="25"/>
        <v>5.0275862068965499E-3</v>
      </c>
    </row>
    <row r="776" spans="1:17">
      <c r="A776" t="s">
        <v>2458</v>
      </c>
      <c r="B776" t="s">
        <v>4634</v>
      </c>
      <c r="C776" t="s">
        <v>4635</v>
      </c>
      <c r="D776" t="s">
        <v>3139</v>
      </c>
      <c r="E776" t="s">
        <v>3759</v>
      </c>
      <c r="F776" t="s">
        <v>3235</v>
      </c>
      <c r="G776">
        <v>1.0644242288663299</v>
      </c>
      <c r="H776">
        <v>0.18202169311508301</v>
      </c>
      <c r="I776">
        <v>1.0315064454078897</v>
      </c>
      <c r="J776">
        <v>0.51082538430580804</v>
      </c>
      <c r="K776">
        <f t="shared" si="24"/>
        <v>1.0479653371371098</v>
      </c>
      <c r="L776" s="2"/>
      <c r="M776">
        <v>3.7499999999999999E-3</v>
      </c>
      <c r="N776">
        <v>788</v>
      </c>
      <c r="O776">
        <v>6.2857142857142903E-3</v>
      </c>
      <c r="P776">
        <v>658</v>
      </c>
      <c r="Q776">
        <f t="shared" si="25"/>
        <v>5.0178571428571451E-3</v>
      </c>
    </row>
    <row r="777" spans="1:17">
      <c r="A777" t="s">
        <v>1337</v>
      </c>
      <c r="B777" t="s">
        <v>4847</v>
      </c>
      <c r="C777" t="s">
        <v>4848</v>
      </c>
      <c r="D777" t="s">
        <v>3130</v>
      </c>
      <c r="E777" t="s">
        <v>3246</v>
      </c>
      <c r="F777" t="s">
        <v>3065</v>
      </c>
      <c r="G777">
        <v>1.0134403477741702</v>
      </c>
      <c r="H777">
        <v>0.933808732642192</v>
      </c>
      <c r="I777">
        <v>0.96383543179484166</v>
      </c>
      <c r="J777">
        <v>0.71980370458774001</v>
      </c>
      <c r="K777">
        <f t="shared" si="24"/>
        <v>0.98863788978450595</v>
      </c>
      <c r="L777" s="2"/>
      <c r="M777">
        <v>0</v>
      </c>
      <c r="N777">
        <v>1152</v>
      </c>
      <c r="O777">
        <v>1.00140547447049E-2</v>
      </c>
      <c r="P777">
        <v>381</v>
      </c>
      <c r="Q777">
        <f t="shared" si="25"/>
        <v>5.0070273723524499E-3</v>
      </c>
    </row>
    <row r="778" spans="1:17">
      <c r="A778" t="s">
        <v>1665</v>
      </c>
      <c r="B778" t="s">
        <v>6144</v>
      </c>
      <c r="C778" t="s">
        <v>5646</v>
      </c>
      <c r="D778" t="s">
        <v>3139</v>
      </c>
      <c r="E778" t="s">
        <v>3759</v>
      </c>
      <c r="F778" t="s">
        <v>3135</v>
      </c>
      <c r="G778">
        <v>1.0237999011802703</v>
      </c>
      <c r="H778">
        <v>8.6439548756002904E-2</v>
      </c>
      <c r="I778">
        <v>0.96928007165951646</v>
      </c>
      <c r="J778">
        <v>0.22015897241802901</v>
      </c>
      <c r="K778">
        <f t="shared" si="24"/>
        <v>0.99653998641989339</v>
      </c>
      <c r="L778" s="2"/>
      <c r="M778">
        <v>0</v>
      </c>
      <c r="N778">
        <v>1153</v>
      </c>
      <c r="O778">
        <v>1.00075981489775E-2</v>
      </c>
      <c r="P778">
        <v>382</v>
      </c>
      <c r="Q778">
        <f t="shared" si="25"/>
        <v>5.00379907448875E-3</v>
      </c>
    </row>
    <row r="779" spans="1:17">
      <c r="A779" t="s">
        <v>997</v>
      </c>
      <c r="B779" t="s">
        <v>4816</v>
      </c>
      <c r="C779" t="s">
        <v>4099</v>
      </c>
      <c r="D779" t="s">
        <v>3079</v>
      </c>
      <c r="E779" t="s">
        <v>3548</v>
      </c>
      <c r="F779" t="s">
        <v>3065</v>
      </c>
      <c r="G779">
        <v>1.0204192832812304</v>
      </c>
      <c r="H779">
        <v>0.59697900883796995</v>
      </c>
      <c r="I779">
        <v>1.0361535673101299</v>
      </c>
      <c r="J779">
        <v>0.40583361714594002</v>
      </c>
      <c r="K779">
        <f t="shared" si="24"/>
        <v>1.02828642529568</v>
      </c>
      <c r="L779" s="2"/>
      <c r="M779">
        <v>0.01</v>
      </c>
      <c r="N779">
        <v>472</v>
      </c>
      <c r="O779">
        <v>0</v>
      </c>
      <c r="P779">
        <v>1665</v>
      </c>
      <c r="Q779">
        <f t="shared" si="25"/>
        <v>5.0000000000000001E-3</v>
      </c>
    </row>
    <row r="780" spans="1:17">
      <c r="A780" t="s">
        <v>1836</v>
      </c>
      <c r="B780" t="s">
        <v>4399</v>
      </c>
      <c r="C780" t="s">
        <v>4400</v>
      </c>
      <c r="D780" t="s">
        <v>3146</v>
      </c>
      <c r="E780" t="s">
        <v>3463</v>
      </c>
      <c r="F780" t="s">
        <v>3065</v>
      </c>
      <c r="G780">
        <v>0.97703568110144945</v>
      </c>
      <c r="H780">
        <v>0.88711820804433705</v>
      </c>
      <c r="I780">
        <v>0.88724463128174791</v>
      </c>
      <c r="J780">
        <v>0.37582857995611002</v>
      </c>
      <c r="K780">
        <f t="shared" si="24"/>
        <v>0.93214015619159873</v>
      </c>
      <c r="L780" s="2"/>
      <c r="M780">
        <v>0.01</v>
      </c>
      <c r="N780">
        <v>473</v>
      </c>
      <c r="O780">
        <v>0</v>
      </c>
      <c r="P780">
        <v>1666</v>
      </c>
      <c r="Q780">
        <f t="shared" si="25"/>
        <v>5.0000000000000001E-3</v>
      </c>
    </row>
    <row r="781" spans="1:17">
      <c r="A781" t="s">
        <v>1510</v>
      </c>
      <c r="B781" t="s">
        <v>5788</v>
      </c>
      <c r="C781" t="s">
        <v>5789</v>
      </c>
      <c r="D781" t="s">
        <v>3126</v>
      </c>
      <c r="E781" t="s">
        <v>3668</v>
      </c>
      <c r="F781" t="s">
        <v>3065</v>
      </c>
      <c r="G781">
        <v>1.0135887119126503</v>
      </c>
      <c r="H781">
        <v>0.85907677430004603</v>
      </c>
      <c r="I781">
        <v>0.99505863821704199</v>
      </c>
      <c r="J781">
        <v>0.89517135039760898</v>
      </c>
      <c r="K781">
        <f t="shared" si="24"/>
        <v>1.0043236750648461</v>
      </c>
      <c r="L781" s="2"/>
      <c r="M781">
        <v>6.4962406015037603E-3</v>
      </c>
      <c r="N781">
        <v>682</v>
      </c>
      <c r="O781">
        <v>3.5000000000000001E-3</v>
      </c>
      <c r="P781">
        <v>1002</v>
      </c>
      <c r="Q781">
        <f t="shared" si="25"/>
        <v>4.99812030075188E-3</v>
      </c>
    </row>
    <row r="782" spans="1:17">
      <c r="A782" t="s">
        <v>1648</v>
      </c>
      <c r="B782" t="s">
        <v>5079</v>
      </c>
      <c r="C782" t="s">
        <v>4364</v>
      </c>
      <c r="D782" t="s">
        <v>3152</v>
      </c>
      <c r="E782" t="s">
        <v>4004</v>
      </c>
      <c r="F782" t="s">
        <v>3135</v>
      </c>
      <c r="G782">
        <v>0.21321190367352183</v>
      </c>
      <c r="H782">
        <v>0.296682253656531</v>
      </c>
      <c r="I782">
        <v>0.21031073445824022</v>
      </c>
      <c r="J782">
        <v>0.327510376572757</v>
      </c>
      <c r="K782">
        <f t="shared" si="24"/>
        <v>0.21176131906588103</v>
      </c>
      <c r="L782" s="2"/>
      <c r="M782">
        <v>0</v>
      </c>
      <c r="N782">
        <v>1154</v>
      </c>
      <c r="O782">
        <v>9.9844017094017096E-3</v>
      </c>
      <c r="P782">
        <v>383</v>
      </c>
      <c r="Q782">
        <f t="shared" si="25"/>
        <v>4.9922008547008548E-3</v>
      </c>
    </row>
    <row r="783" spans="1:17">
      <c r="A783" t="s">
        <v>1393</v>
      </c>
      <c r="B783" t="s">
        <v>1393</v>
      </c>
      <c r="C783" t="s">
        <v>3068</v>
      </c>
      <c r="D783" t="s">
        <v>3069</v>
      </c>
      <c r="E783" t="s">
        <v>3070</v>
      </c>
      <c r="F783" t="s">
        <v>3065</v>
      </c>
      <c r="G783">
        <v>1.1651034012639396</v>
      </c>
      <c r="H783">
        <v>8.6147567394709204E-4</v>
      </c>
      <c r="I783">
        <v>1.1238303116225301</v>
      </c>
      <c r="J783">
        <v>2.3110980134819398E-2</v>
      </c>
      <c r="K783">
        <f t="shared" si="24"/>
        <v>1.144466856443235</v>
      </c>
      <c r="L783" s="2"/>
      <c r="M783">
        <v>7.1111111111111097E-3</v>
      </c>
      <c r="N783">
        <v>581</v>
      </c>
      <c r="O783">
        <v>2.8650793650793599E-3</v>
      </c>
      <c r="P783">
        <v>1135</v>
      </c>
      <c r="Q783">
        <f t="shared" si="25"/>
        <v>4.988095238095235E-3</v>
      </c>
    </row>
    <row r="784" spans="1:17">
      <c r="A784" t="s">
        <v>1205</v>
      </c>
      <c r="B784" t="s">
        <v>4732</v>
      </c>
      <c r="C784" t="s">
        <v>4733</v>
      </c>
      <c r="D784" t="s">
        <v>3079</v>
      </c>
      <c r="E784" t="s">
        <v>3080</v>
      </c>
      <c r="F784" t="s">
        <v>3065</v>
      </c>
      <c r="G784">
        <v>1.0255260249782596</v>
      </c>
      <c r="H784">
        <v>0.52427072798695995</v>
      </c>
      <c r="I784">
        <v>1.0801278392455997</v>
      </c>
      <c r="J784">
        <v>0.16325595599060899</v>
      </c>
      <c r="K784">
        <f t="shared" si="24"/>
        <v>1.0528269321119297</v>
      </c>
      <c r="L784" s="2"/>
      <c r="M784">
        <v>0</v>
      </c>
      <c r="N784">
        <v>1155</v>
      </c>
      <c r="O784">
        <v>9.9481017067224002E-3</v>
      </c>
      <c r="P784">
        <v>384</v>
      </c>
      <c r="Q784">
        <f t="shared" si="25"/>
        <v>4.9740508533612001E-3</v>
      </c>
    </row>
    <row r="785" spans="1:17">
      <c r="A785" t="s">
        <v>2718</v>
      </c>
      <c r="B785" t="s">
        <v>2718</v>
      </c>
      <c r="C785" t="s">
        <v>3194</v>
      </c>
      <c r="D785" t="s">
        <v>3069</v>
      </c>
      <c r="E785" t="s">
        <v>3120</v>
      </c>
      <c r="F785" t="s">
        <v>3065</v>
      </c>
      <c r="G785">
        <v>1.02376033553914</v>
      </c>
      <c r="H785">
        <v>0.68706726541427199</v>
      </c>
      <c r="I785">
        <v>1.0388886374426802</v>
      </c>
      <c r="J785">
        <v>0.43230334207367799</v>
      </c>
      <c r="K785">
        <f t="shared" si="24"/>
        <v>1.0313244864909101</v>
      </c>
      <c r="L785" s="2"/>
      <c r="M785">
        <v>9.9423076923076999E-3</v>
      </c>
      <c r="N785">
        <v>474</v>
      </c>
      <c r="O785">
        <v>0</v>
      </c>
      <c r="P785">
        <v>1667</v>
      </c>
      <c r="Q785">
        <f t="shared" si="25"/>
        <v>4.97115384615385E-3</v>
      </c>
    </row>
    <row r="786" spans="1:17">
      <c r="A786" t="s">
        <v>14</v>
      </c>
      <c r="B786" t="s">
        <v>5871</v>
      </c>
      <c r="C786" t="s">
        <v>5716</v>
      </c>
      <c r="D786" t="s">
        <v>3092</v>
      </c>
      <c r="E786" t="s">
        <v>3157</v>
      </c>
      <c r="F786" t="s">
        <v>3086</v>
      </c>
      <c r="G786">
        <v>0.46222027732228466</v>
      </c>
      <c r="H786" s="1">
        <v>2.4600155246190499E-11</v>
      </c>
      <c r="I786">
        <v>0.3748085703162769</v>
      </c>
      <c r="J786">
        <v>0</v>
      </c>
      <c r="K786">
        <f t="shared" si="24"/>
        <v>0.41851442381928078</v>
      </c>
      <c r="L786" s="2"/>
      <c r="M786">
        <v>0</v>
      </c>
      <c r="N786">
        <v>1156</v>
      </c>
      <c r="O786">
        <v>9.9210953346856E-3</v>
      </c>
      <c r="P786">
        <v>385</v>
      </c>
      <c r="Q786">
        <f t="shared" si="25"/>
        <v>4.9605476673428E-3</v>
      </c>
    </row>
    <row r="787" spans="1:17">
      <c r="A787" t="s">
        <v>350</v>
      </c>
      <c r="B787" t="s">
        <v>350</v>
      </c>
      <c r="C787" t="s">
        <v>5179</v>
      </c>
      <c r="D787" t="s">
        <v>3092</v>
      </c>
      <c r="E787" t="s">
        <v>3157</v>
      </c>
      <c r="F787" t="s">
        <v>3086</v>
      </c>
      <c r="G787">
        <v>1.0970954899643199</v>
      </c>
      <c r="H787">
        <v>9.5587199927955696E-2</v>
      </c>
      <c r="I787">
        <v>1.0455733217736802</v>
      </c>
      <c r="J787">
        <v>0.48442633316011702</v>
      </c>
      <c r="K787">
        <f t="shared" si="24"/>
        <v>1.071334405869</v>
      </c>
      <c r="L787" s="2"/>
      <c r="M787">
        <v>9.8823529411764706E-3</v>
      </c>
      <c r="N787">
        <v>480</v>
      </c>
      <c r="O787">
        <v>0</v>
      </c>
      <c r="P787">
        <v>1668</v>
      </c>
      <c r="Q787">
        <f t="shared" si="25"/>
        <v>4.9411764705882353E-3</v>
      </c>
    </row>
    <row r="788" spans="1:17">
      <c r="A788" t="s">
        <v>1997</v>
      </c>
      <c r="B788" t="s">
        <v>1997</v>
      </c>
      <c r="C788" t="s">
        <v>5428</v>
      </c>
      <c r="D788" t="s">
        <v>3772</v>
      </c>
      <c r="E788" t="s">
        <v>3773</v>
      </c>
      <c r="F788" t="s">
        <v>3065</v>
      </c>
      <c r="G788">
        <v>0.28438005452589254</v>
      </c>
      <c r="H788">
        <v>0.45191512187243299</v>
      </c>
      <c r="I788">
        <v>0.26805935801400904</v>
      </c>
      <c r="J788">
        <v>0.395971017712474</v>
      </c>
      <c r="K788">
        <f t="shared" si="24"/>
        <v>0.27621970626995079</v>
      </c>
      <c r="L788" s="2"/>
      <c r="M788">
        <v>9.8823529411764706E-3</v>
      </c>
      <c r="N788">
        <v>481</v>
      </c>
      <c r="O788">
        <v>0</v>
      </c>
      <c r="P788">
        <v>1669</v>
      </c>
      <c r="Q788">
        <f t="shared" si="25"/>
        <v>4.9411764705882353E-3</v>
      </c>
    </row>
    <row r="789" spans="1:17">
      <c r="A789" t="s">
        <v>2309</v>
      </c>
      <c r="G789">
        <v>0.99993884095560748</v>
      </c>
      <c r="H789">
        <v>0.79605825822699705</v>
      </c>
      <c r="I789">
        <v>0.96032157582509636</v>
      </c>
      <c r="J789">
        <v>0.88841901372948096</v>
      </c>
      <c r="K789">
        <f t="shared" si="24"/>
        <v>0.98013020839035192</v>
      </c>
      <c r="L789" s="2"/>
      <c r="M789">
        <v>9.8823529411764706E-3</v>
      </c>
      <c r="N789">
        <v>482</v>
      </c>
      <c r="O789">
        <v>0</v>
      </c>
      <c r="P789">
        <v>1670</v>
      </c>
      <c r="Q789">
        <f t="shared" si="25"/>
        <v>4.9411764705882353E-3</v>
      </c>
    </row>
    <row r="790" spans="1:17">
      <c r="A790" t="s">
        <v>2926</v>
      </c>
      <c r="B790" t="s">
        <v>3160</v>
      </c>
      <c r="C790" t="s">
        <v>3161</v>
      </c>
      <c r="D790" t="s">
        <v>3126</v>
      </c>
      <c r="E790" t="s">
        <v>3162</v>
      </c>
      <c r="F790" t="s">
        <v>3065</v>
      </c>
      <c r="G790">
        <v>0.35067973122876517</v>
      </c>
      <c r="H790">
        <v>0.74357284777182298</v>
      </c>
      <c r="I790">
        <v>0.31514297766854993</v>
      </c>
      <c r="J790">
        <v>0.60330483889321496</v>
      </c>
      <c r="K790">
        <f t="shared" si="24"/>
        <v>0.33291135444865755</v>
      </c>
      <c r="L790" s="2"/>
      <c r="M790">
        <v>9.8823529411764706E-3</v>
      </c>
      <c r="N790">
        <v>483</v>
      </c>
      <c r="O790">
        <v>0</v>
      </c>
      <c r="P790">
        <v>1671</v>
      </c>
      <c r="Q790">
        <f t="shared" si="25"/>
        <v>4.9411764705882353E-3</v>
      </c>
    </row>
    <row r="791" spans="1:17">
      <c r="A791" t="s">
        <v>887</v>
      </c>
      <c r="B791" t="s">
        <v>887</v>
      </c>
      <c r="C791" t="s">
        <v>3068</v>
      </c>
      <c r="D791" t="s">
        <v>3069</v>
      </c>
      <c r="E791" t="s">
        <v>3070</v>
      </c>
      <c r="F791" t="s">
        <v>3065</v>
      </c>
      <c r="G791">
        <v>0.9405352553550429</v>
      </c>
      <c r="H791">
        <v>0.80276446403105906</v>
      </c>
      <c r="I791">
        <v>0.93120906991905272</v>
      </c>
      <c r="J791">
        <v>0.75782181907042201</v>
      </c>
      <c r="K791">
        <f t="shared" si="24"/>
        <v>0.93587216263704787</v>
      </c>
      <c r="L791" s="2"/>
      <c r="M791">
        <v>0</v>
      </c>
      <c r="N791">
        <v>1157</v>
      </c>
      <c r="O791">
        <v>9.8451559934318502E-3</v>
      </c>
      <c r="P791">
        <v>387</v>
      </c>
      <c r="Q791">
        <f t="shared" si="25"/>
        <v>4.9225779967159251E-3</v>
      </c>
    </row>
    <row r="792" spans="1:17">
      <c r="A792" t="s">
        <v>1187</v>
      </c>
      <c r="B792" t="s">
        <v>5613</v>
      </c>
      <c r="C792" t="s">
        <v>5450</v>
      </c>
      <c r="D792" t="s">
        <v>3226</v>
      </c>
      <c r="E792" t="s">
        <v>4065</v>
      </c>
      <c r="F792" t="s">
        <v>3065</v>
      </c>
      <c r="G792">
        <v>0.97610812860722485</v>
      </c>
      <c r="H792">
        <v>0.17798746813562399</v>
      </c>
      <c r="I792">
        <v>0.8046516898222339</v>
      </c>
      <c r="J792">
        <v>5.4182667745164503E-2</v>
      </c>
      <c r="K792">
        <f t="shared" si="24"/>
        <v>0.89037990921472931</v>
      </c>
      <c r="L792" s="2"/>
      <c r="M792">
        <v>0</v>
      </c>
      <c r="N792">
        <v>1158</v>
      </c>
      <c r="O792">
        <v>9.8285714285714296E-3</v>
      </c>
      <c r="P792">
        <v>388</v>
      </c>
      <c r="Q792">
        <f t="shared" si="25"/>
        <v>4.9142857142857148E-3</v>
      </c>
    </row>
    <row r="793" spans="1:17">
      <c r="A793" t="s">
        <v>2962</v>
      </c>
      <c r="B793" t="s">
        <v>2962</v>
      </c>
      <c r="C793" t="s">
        <v>5455</v>
      </c>
      <c r="D793" t="s">
        <v>3092</v>
      </c>
      <c r="E793" t="s">
        <v>3093</v>
      </c>
      <c r="F793" t="s">
        <v>3086</v>
      </c>
      <c r="G793">
        <v>1.0544638140645402</v>
      </c>
      <c r="H793">
        <v>0.55242717376141104</v>
      </c>
      <c r="I793">
        <v>1.0382407636580302</v>
      </c>
      <c r="J793">
        <v>0.58067579320718299</v>
      </c>
      <c r="K793">
        <f t="shared" si="24"/>
        <v>1.0463522888612853</v>
      </c>
      <c r="L793" s="2"/>
      <c r="M793">
        <v>0</v>
      </c>
      <c r="N793">
        <v>1159</v>
      </c>
      <c r="O793">
        <v>9.8105263157894692E-3</v>
      </c>
      <c r="P793">
        <v>390</v>
      </c>
      <c r="Q793">
        <f t="shared" si="25"/>
        <v>4.9052631578947346E-3</v>
      </c>
    </row>
    <row r="794" spans="1:17">
      <c r="A794" t="s">
        <v>446</v>
      </c>
      <c r="B794" t="s">
        <v>446</v>
      </c>
      <c r="C794" t="s">
        <v>3928</v>
      </c>
      <c r="D794" t="s">
        <v>3092</v>
      </c>
      <c r="E794" t="s">
        <v>3093</v>
      </c>
      <c r="F794" t="s">
        <v>3086</v>
      </c>
      <c r="G794">
        <v>0.22011091382631912</v>
      </c>
      <c r="H794">
        <v>0.19941872352468101</v>
      </c>
      <c r="I794">
        <v>0.20824121318179406</v>
      </c>
      <c r="J794">
        <v>0.166653958611235</v>
      </c>
      <c r="K794">
        <f t="shared" si="24"/>
        <v>0.2141760635040566</v>
      </c>
      <c r="L794" s="2"/>
      <c r="M794">
        <v>0</v>
      </c>
      <c r="N794">
        <v>1160</v>
      </c>
      <c r="O794">
        <v>9.8039830352203601E-3</v>
      </c>
      <c r="P794">
        <v>392</v>
      </c>
      <c r="Q794">
        <f t="shared" si="25"/>
        <v>4.9019915176101801E-3</v>
      </c>
    </row>
    <row r="795" spans="1:17">
      <c r="A795" t="s">
        <v>1005</v>
      </c>
      <c r="B795" t="s">
        <v>1005</v>
      </c>
      <c r="C795" t="s">
        <v>3068</v>
      </c>
      <c r="D795" t="s">
        <v>3069</v>
      </c>
      <c r="E795" t="s">
        <v>3070</v>
      </c>
      <c r="F795" t="s">
        <v>3086</v>
      </c>
      <c r="G795">
        <v>1.0708619911556796</v>
      </c>
      <c r="H795">
        <v>0.17246879159793299</v>
      </c>
      <c r="I795">
        <v>1.0464077190314796</v>
      </c>
      <c r="J795">
        <v>0.23987969731313799</v>
      </c>
      <c r="K795">
        <f t="shared" si="24"/>
        <v>1.0586348550935796</v>
      </c>
      <c r="L795" s="2"/>
      <c r="M795">
        <v>0</v>
      </c>
      <c r="N795">
        <v>1161</v>
      </c>
      <c r="O795">
        <v>9.8026819923371592E-3</v>
      </c>
      <c r="P795">
        <v>393</v>
      </c>
      <c r="Q795">
        <f t="shared" si="25"/>
        <v>4.9013409961685796E-3</v>
      </c>
    </row>
    <row r="796" spans="1:17">
      <c r="A796" t="s">
        <v>1937</v>
      </c>
      <c r="B796" t="s">
        <v>3767</v>
      </c>
      <c r="C796" t="s">
        <v>3768</v>
      </c>
      <c r="D796" t="s">
        <v>3079</v>
      </c>
      <c r="E796" t="s">
        <v>3080</v>
      </c>
      <c r="F796" t="s">
        <v>3065</v>
      </c>
      <c r="G796">
        <v>1.0250110040687799</v>
      </c>
      <c r="H796">
        <v>0.415449092081903</v>
      </c>
      <c r="I796">
        <v>1.0977554224283705</v>
      </c>
      <c r="J796">
        <v>5.6976572729775597E-2</v>
      </c>
      <c r="K796">
        <f t="shared" si="24"/>
        <v>1.0613832132485752</v>
      </c>
      <c r="L796" s="2"/>
      <c r="M796">
        <v>0</v>
      </c>
      <c r="N796">
        <v>1162</v>
      </c>
      <c r="O796">
        <v>9.7909814323607503E-3</v>
      </c>
      <c r="P796">
        <v>394</v>
      </c>
      <c r="Q796">
        <f t="shared" si="25"/>
        <v>4.8954907161803752E-3</v>
      </c>
    </row>
    <row r="797" spans="1:17">
      <c r="A797" t="s">
        <v>2634</v>
      </c>
      <c r="B797" t="s">
        <v>2634</v>
      </c>
      <c r="C797" t="s">
        <v>3394</v>
      </c>
      <c r="D797" t="s">
        <v>3130</v>
      </c>
      <c r="E797" t="s">
        <v>3246</v>
      </c>
      <c r="F797" t="s">
        <v>3065</v>
      </c>
      <c r="G797">
        <v>0.92810958100813701</v>
      </c>
      <c r="H797">
        <v>0.50915930218940397</v>
      </c>
      <c r="I797">
        <v>0.93668589506233302</v>
      </c>
      <c r="J797">
        <v>0.64335582970912797</v>
      </c>
      <c r="K797">
        <f t="shared" si="24"/>
        <v>0.93239773803523507</v>
      </c>
      <c r="L797" s="2"/>
      <c r="M797">
        <v>6.3405572755417996E-3</v>
      </c>
      <c r="N797">
        <v>692</v>
      </c>
      <c r="O797">
        <v>3.4285714285714301E-3</v>
      </c>
      <c r="P797">
        <v>1039</v>
      </c>
      <c r="Q797">
        <f t="shared" si="25"/>
        <v>4.8845643520566149E-3</v>
      </c>
    </row>
    <row r="798" spans="1:17">
      <c r="A798" t="s">
        <v>1923</v>
      </c>
      <c r="B798" t="s">
        <v>3439</v>
      </c>
      <c r="C798" t="s">
        <v>3440</v>
      </c>
      <c r="D798" t="s">
        <v>3092</v>
      </c>
      <c r="E798" t="s">
        <v>3221</v>
      </c>
      <c r="F798" t="s">
        <v>3086</v>
      </c>
      <c r="G798">
        <v>0.73300261750376539</v>
      </c>
      <c r="H798">
        <v>9.0763909909572903E-3</v>
      </c>
      <c r="I798">
        <v>0.65388880608283872</v>
      </c>
      <c r="J798" s="1">
        <v>2.4050992326110099E-5</v>
      </c>
      <c r="K798">
        <f t="shared" si="24"/>
        <v>0.69344571179330206</v>
      </c>
      <c r="L798" s="2"/>
      <c r="M798">
        <v>9.75E-3</v>
      </c>
      <c r="N798">
        <v>491</v>
      </c>
      <c r="O798">
        <v>0</v>
      </c>
      <c r="P798">
        <v>1672</v>
      </c>
      <c r="Q798">
        <f t="shared" si="25"/>
        <v>4.875E-3</v>
      </c>
    </row>
    <row r="799" spans="1:17">
      <c r="A799" t="s">
        <v>1849</v>
      </c>
      <c r="B799" t="s">
        <v>5924</v>
      </c>
      <c r="C799" t="s">
        <v>3920</v>
      </c>
      <c r="D799" t="s">
        <v>3146</v>
      </c>
      <c r="E799" t="s">
        <v>3164</v>
      </c>
      <c r="F799" t="s">
        <v>3065</v>
      </c>
      <c r="G799">
        <v>0.45232056785093117</v>
      </c>
      <c r="H799">
        <v>9.1125985255978398E-2</v>
      </c>
      <c r="I799">
        <v>0.28725347122431938</v>
      </c>
      <c r="J799" s="1">
        <v>1.5492000387234698E-5</v>
      </c>
      <c r="K799">
        <f t="shared" si="24"/>
        <v>0.36978701953762527</v>
      </c>
      <c r="L799" s="2"/>
      <c r="M799">
        <v>0</v>
      </c>
      <c r="N799">
        <v>1163</v>
      </c>
      <c r="O799">
        <v>9.75E-3</v>
      </c>
      <c r="P799">
        <v>397</v>
      </c>
      <c r="Q799">
        <f t="shared" si="25"/>
        <v>4.875E-3</v>
      </c>
    </row>
    <row r="800" spans="1:17">
      <c r="A800" t="s">
        <v>792</v>
      </c>
      <c r="B800" t="s">
        <v>4012</v>
      </c>
      <c r="C800" t="s">
        <v>3201</v>
      </c>
      <c r="D800" t="s">
        <v>3139</v>
      </c>
      <c r="E800" t="s">
        <v>3140</v>
      </c>
      <c r="F800" t="s">
        <v>3065</v>
      </c>
      <c r="G800">
        <v>1.03452797788818</v>
      </c>
      <c r="H800">
        <v>0.43823196226247901</v>
      </c>
      <c r="I800">
        <v>0.99376655353849663</v>
      </c>
      <c r="J800">
        <v>0.94348430021638197</v>
      </c>
      <c r="K800">
        <f t="shared" si="24"/>
        <v>1.0141472657133384</v>
      </c>
      <c r="L800" s="2"/>
      <c r="M800">
        <v>9.74025974025974E-3</v>
      </c>
      <c r="N800">
        <v>492</v>
      </c>
      <c r="O800">
        <v>0</v>
      </c>
      <c r="P800">
        <v>1673</v>
      </c>
      <c r="Q800">
        <f t="shared" si="25"/>
        <v>4.87012987012987E-3</v>
      </c>
    </row>
    <row r="801" spans="1:17">
      <c r="A801" t="s">
        <v>495</v>
      </c>
      <c r="B801" t="s">
        <v>3729</v>
      </c>
      <c r="C801" t="s">
        <v>3467</v>
      </c>
      <c r="D801" t="s">
        <v>3173</v>
      </c>
      <c r="E801" t="s">
        <v>3468</v>
      </c>
      <c r="F801" t="s">
        <v>3065</v>
      </c>
      <c r="G801">
        <v>0.94402457581349675</v>
      </c>
      <c r="H801">
        <v>0.236680381452955</v>
      </c>
      <c r="I801">
        <v>0.92924829887105942</v>
      </c>
      <c r="J801">
        <v>0.12753088314059899</v>
      </c>
      <c r="K801">
        <f t="shared" si="24"/>
        <v>0.93663643734227808</v>
      </c>
      <c r="L801" s="2"/>
      <c r="M801">
        <v>0</v>
      </c>
      <c r="N801">
        <v>1164</v>
      </c>
      <c r="O801">
        <v>9.7329580636082193E-3</v>
      </c>
      <c r="P801">
        <v>398</v>
      </c>
      <c r="Q801">
        <f t="shared" si="25"/>
        <v>4.8664790318041096E-3</v>
      </c>
    </row>
    <row r="802" spans="1:17">
      <c r="A802" t="s">
        <v>549</v>
      </c>
      <c r="B802" t="s">
        <v>4705</v>
      </c>
      <c r="C802" t="s">
        <v>4706</v>
      </c>
      <c r="D802" t="s">
        <v>3139</v>
      </c>
      <c r="E802" t="s">
        <v>3179</v>
      </c>
      <c r="F802" t="s">
        <v>3143</v>
      </c>
      <c r="G802">
        <v>0.95972609007965681</v>
      </c>
      <c r="H802">
        <v>0.49170533859467602</v>
      </c>
      <c r="I802">
        <v>0.96409019900941739</v>
      </c>
      <c r="J802">
        <v>0.58240822590326002</v>
      </c>
      <c r="K802">
        <f t="shared" si="24"/>
        <v>0.9619081445445371</v>
      </c>
      <c r="L802" s="2"/>
      <c r="M802">
        <v>0</v>
      </c>
      <c r="N802">
        <v>1165</v>
      </c>
      <c r="O802">
        <v>9.7153846153846205E-3</v>
      </c>
      <c r="P802">
        <v>399</v>
      </c>
      <c r="Q802">
        <f t="shared" si="25"/>
        <v>4.8576923076923103E-3</v>
      </c>
    </row>
    <row r="803" spans="1:17">
      <c r="A803" t="s">
        <v>512</v>
      </c>
      <c r="B803" t="s">
        <v>4185</v>
      </c>
      <c r="C803" t="s">
        <v>4186</v>
      </c>
      <c r="D803" t="s">
        <v>3079</v>
      </c>
      <c r="E803" t="s">
        <v>3080</v>
      </c>
      <c r="F803" t="s">
        <v>3065</v>
      </c>
      <c r="G803">
        <v>0.96563129491642141</v>
      </c>
      <c r="H803">
        <v>0.83302006827982999</v>
      </c>
      <c r="I803">
        <v>1.0418920380383205</v>
      </c>
      <c r="J803">
        <v>0.52479060277677902</v>
      </c>
      <c r="K803">
        <f t="shared" si="24"/>
        <v>1.003761666477371</v>
      </c>
      <c r="L803" s="2"/>
      <c r="M803">
        <v>9.6854700854700805E-3</v>
      </c>
      <c r="N803">
        <v>494</v>
      </c>
      <c r="O803">
        <v>0</v>
      </c>
      <c r="P803">
        <v>1674</v>
      </c>
      <c r="Q803">
        <f t="shared" si="25"/>
        <v>4.8427350427350403E-3</v>
      </c>
    </row>
    <row r="804" spans="1:17">
      <c r="A804" t="s">
        <v>1825</v>
      </c>
      <c r="B804" t="s">
        <v>5052</v>
      </c>
      <c r="C804" t="s">
        <v>5053</v>
      </c>
      <c r="D804" t="s">
        <v>3130</v>
      </c>
      <c r="E804" t="s">
        <v>3246</v>
      </c>
      <c r="F804" t="s">
        <v>3065</v>
      </c>
      <c r="G804">
        <v>0.93549031878528555</v>
      </c>
      <c r="H804">
        <v>0.136168316550763</v>
      </c>
      <c r="I804">
        <v>0.9155142742630864</v>
      </c>
      <c r="J804">
        <v>6.1158059778603301E-2</v>
      </c>
      <c r="K804">
        <f t="shared" si="24"/>
        <v>0.92550229652418592</v>
      </c>
      <c r="L804" s="2"/>
      <c r="M804">
        <v>7.8225563909774393E-3</v>
      </c>
      <c r="N804">
        <v>548</v>
      </c>
      <c r="O804">
        <v>1.8571428571428599E-3</v>
      </c>
      <c r="P804">
        <v>1298</v>
      </c>
      <c r="Q804">
        <f t="shared" si="25"/>
        <v>4.8398496240601493E-3</v>
      </c>
    </row>
    <row r="805" spans="1:17">
      <c r="A805" t="s">
        <v>1633</v>
      </c>
      <c r="B805" t="s">
        <v>5534</v>
      </c>
      <c r="C805" t="s">
        <v>3490</v>
      </c>
      <c r="D805" t="s">
        <v>3092</v>
      </c>
      <c r="E805" t="s">
        <v>3157</v>
      </c>
      <c r="F805" t="s">
        <v>3086</v>
      </c>
      <c r="G805">
        <v>0.76359094896626356</v>
      </c>
      <c r="H805">
        <v>2.6951515532471E-2</v>
      </c>
      <c r="I805">
        <v>0.79593545273567412</v>
      </c>
      <c r="J805">
        <v>0.14617231372401199</v>
      </c>
      <c r="K805">
        <f t="shared" si="24"/>
        <v>0.77976320085096884</v>
      </c>
      <c r="L805" s="2"/>
      <c r="M805">
        <v>0</v>
      </c>
      <c r="N805">
        <v>1166</v>
      </c>
      <c r="O805">
        <v>9.6748538011696E-3</v>
      </c>
      <c r="P805">
        <v>400</v>
      </c>
      <c r="Q805">
        <f t="shared" si="25"/>
        <v>4.8374269005848E-3</v>
      </c>
    </row>
    <row r="806" spans="1:17">
      <c r="A806" t="s">
        <v>1848</v>
      </c>
      <c r="B806" t="s">
        <v>4712</v>
      </c>
      <c r="C806" t="s">
        <v>4713</v>
      </c>
      <c r="D806" t="s">
        <v>3226</v>
      </c>
      <c r="E806" t="s">
        <v>3227</v>
      </c>
      <c r="F806" t="s">
        <v>3065</v>
      </c>
      <c r="G806">
        <v>1.0406586261851902</v>
      </c>
      <c r="H806">
        <v>0.75833048036631001</v>
      </c>
      <c r="I806">
        <v>0.94531890648128536</v>
      </c>
      <c r="J806">
        <v>0.40761890142423501</v>
      </c>
      <c r="K806">
        <f t="shared" si="24"/>
        <v>0.99298876633323774</v>
      </c>
      <c r="L806" s="2"/>
      <c r="M806">
        <v>3.7142857142857099E-3</v>
      </c>
      <c r="N806">
        <v>842</v>
      </c>
      <c r="O806">
        <v>5.9523809523809503E-3</v>
      </c>
      <c r="P806">
        <v>695</v>
      </c>
      <c r="Q806">
        <f t="shared" si="25"/>
        <v>4.8333333333333301E-3</v>
      </c>
    </row>
    <row r="807" spans="1:17">
      <c r="A807" t="s">
        <v>2754</v>
      </c>
      <c r="B807" t="s">
        <v>2754</v>
      </c>
      <c r="C807" t="s">
        <v>5506</v>
      </c>
      <c r="D807" t="s">
        <v>3152</v>
      </c>
      <c r="E807" t="s">
        <v>3153</v>
      </c>
      <c r="F807" t="s">
        <v>3202</v>
      </c>
      <c r="G807">
        <v>1.0284023626160297</v>
      </c>
      <c r="H807">
        <v>0.10092746446539599</v>
      </c>
      <c r="I807">
        <v>0.94922867074865835</v>
      </c>
      <c r="J807">
        <v>0.43861195925234903</v>
      </c>
      <c r="K807">
        <f t="shared" si="24"/>
        <v>0.98881551668234402</v>
      </c>
      <c r="L807" s="2"/>
      <c r="M807">
        <v>0</v>
      </c>
      <c r="N807">
        <v>1167</v>
      </c>
      <c r="O807">
        <v>9.6563416166410704E-3</v>
      </c>
      <c r="P807">
        <v>402</v>
      </c>
      <c r="Q807">
        <f t="shared" si="25"/>
        <v>4.8281708083205352E-3</v>
      </c>
    </row>
    <row r="808" spans="1:17">
      <c r="A808" t="s">
        <v>853</v>
      </c>
      <c r="B808" t="s">
        <v>4923</v>
      </c>
      <c r="C808" t="s">
        <v>4924</v>
      </c>
      <c r="D808" t="s">
        <v>3063</v>
      </c>
      <c r="E808" t="s">
        <v>3064</v>
      </c>
      <c r="F808" t="s">
        <v>3065</v>
      </c>
      <c r="G808">
        <v>0.86100985772057381</v>
      </c>
      <c r="H808">
        <v>8.5901137154631199E-2</v>
      </c>
      <c r="I808">
        <v>0.8470722767656822</v>
      </c>
      <c r="J808">
        <v>6.2159966867593397E-2</v>
      </c>
      <c r="K808">
        <f t="shared" si="24"/>
        <v>0.854041067243128</v>
      </c>
      <c r="L808" s="2"/>
      <c r="M808">
        <v>7.8225563909774393E-3</v>
      </c>
      <c r="N808">
        <v>549</v>
      </c>
      <c r="O808">
        <v>1.8181818181818199E-3</v>
      </c>
      <c r="P808">
        <v>1391</v>
      </c>
      <c r="Q808">
        <f t="shared" si="25"/>
        <v>4.8203691045796294E-3</v>
      </c>
    </row>
    <row r="809" spans="1:17">
      <c r="A809" t="s">
        <v>729</v>
      </c>
      <c r="B809" t="s">
        <v>4207</v>
      </c>
      <c r="C809" t="s">
        <v>4208</v>
      </c>
      <c r="D809" t="s">
        <v>3183</v>
      </c>
      <c r="E809" t="s">
        <v>3592</v>
      </c>
      <c r="F809" t="s">
        <v>3065</v>
      </c>
      <c r="G809">
        <v>0.99563771984967631</v>
      </c>
      <c r="H809">
        <v>0.82105826685666405</v>
      </c>
      <c r="I809">
        <v>1.0580428577549204</v>
      </c>
      <c r="J809">
        <v>0.292519477202274</v>
      </c>
      <c r="K809">
        <f t="shared" si="24"/>
        <v>1.0268402888022983</v>
      </c>
      <c r="L809" s="2"/>
      <c r="M809">
        <v>0</v>
      </c>
      <c r="N809">
        <v>1168</v>
      </c>
      <c r="O809">
        <v>9.6379084967320294E-3</v>
      </c>
      <c r="P809">
        <v>403</v>
      </c>
      <c r="Q809">
        <f t="shared" si="25"/>
        <v>4.8189542483660147E-3</v>
      </c>
    </row>
    <row r="810" spans="1:17">
      <c r="A810" t="s">
        <v>2964</v>
      </c>
      <c r="B810" t="s">
        <v>2964</v>
      </c>
      <c r="C810" t="s">
        <v>3068</v>
      </c>
      <c r="D810" t="s">
        <v>3069</v>
      </c>
      <c r="E810" t="s">
        <v>3104</v>
      </c>
      <c r="F810" t="s">
        <v>3065</v>
      </c>
      <c r="G810">
        <v>0.19624839340397568</v>
      </c>
      <c r="H810">
        <v>0.71527319696066205</v>
      </c>
      <c r="I810">
        <v>0.18255539882692565</v>
      </c>
      <c r="J810">
        <v>0.50000037499814898</v>
      </c>
      <c r="K810">
        <f t="shared" si="24"/>
        <v>0.18940189611545066</v>
      </c>
      <c r="L810" s="2"/>
      <c r="M810">
        <v>3.7333333333333298E-3</v>
      </c>
      <c r="N810">
        <v>818</v>
      </c>
      <c r="O810">
        <v>5.8666666666666702E-3</v>
      </c>
      <c r="P810">
        <v>701</v>
      </c>
      <c r="Q810">
        <f t="shared" si="25"/>
        <v>4.8000000000000004E-3</v>
      </c>
    </row>
    <row r="811" spans="1:17">
      <c r="A811" t="s">
        <v>889</v>
      </c>
      <c r="B811" t="s">
        <v>889</v>
      </c>
      <c r="C811" t="s">
        <v>5858</v>
      </c>
      <c r="D811" t="s">
        <v>3092</v>
      </c>
      <c r="E811" t="s">
        <v>3157</v>
      </c>
      <c r="F811" t="s">
        <v>3086</v>
      </c>
      <c r="G811">
        <v>0.99418621444841482</v>
      </c>
      <c r="H811">
        <v>0.51047739807903503</v>
      </c>
      <c r="I811">
        <v>0.94982396567268046</v>
      </c>
      <c r="J811">
        <v>0.97477240140177501</v>
      </c>
      <c r="K811">
        <f t="shared" si="24"/>
        <v>0.97200509006054769</v>
      </c>
      <c r="L811" s="2"/>
      <c r="M811">
        <v>9.5999999999999992E-3</v>
      </c>
      <c r="N811">
        <v>497</v>
      </c>
      <c r="O811">
        <v>0</v>
      </c>
      <c r="P811">
        <v>1675</v>
      </c>
      <c r="Q811">
        <f t="shared" si="25"/>
        <v>4.7999999999999996E-3</v>
      </c>
    </row>
    <row r="812" spans="1:17">
      <c r="A812" t="s">
        <v>2214</v>
      </c>
      <c r="B812" t="s">
        <v>2214</v>
      </c>
      <c r="C812" t="s">
        <v>3587</v>
      </c>
      <c r="D812" t="s">
        <v>3152</v>
      </c>
      <c r="E812" t="s">
        <v>3588</v>
      </c>
      <c r="F812" t="s">
        <v>3102</v>
      </c>
      <c r="G812">
        <v>0.87733548438839037</v>
      </c>
      <c r="H812">
        <v>0.53455644648206602</v>
      </c>
      <c r="I812">
        <v>0.8572321981595773</v>
      </c>
      <c r="J812">
        <v>0.34139747195783798</v>
      </c>
      <c r="K812">
        <f t="shared" si="24"/>
        <v>0.86728384127398384</v>
      </c>
      <c r="L812" s="2"/>
      <c r="M812">
        <v>9.5999999999999992E-3</v>
      </c>
      <c r="N812">
        <v>498</v>
      </c>
      <c r="O812">
        <v>0</v>
      </c>
      <c r="P812">
        <v>1676</v>
      </c>
      <c r="Q812">
        <f t="shared" si="25"/>
        <v>4.7999999999999996E-3</v>
      </c>
    </row>
    <row r="813" spans="1:17">
      <c r="A813" t="s">
        <v>2935</v>
      </c>
      <c r="B813" t="s">
        <v>4776</v>
      </c>
      <c r="C813" t="s">
        <v>3735</v>
      </c>
      <c r="D813" t="s">
        <v>3173</v>
      </c>
      <c r="E813" t="s">
        <v>3468</v>
      </c>
      <c r="F813" t="s">
        <v>3065</v>
      </c>
      <c r="G813">
        <v>0.8884468509891672</v>
      </c>
      <c r="H813">
        <v>2.2498700256142999E-2</v>
      </c>
      <c r="I813">
        <v>0.98016643769518341</v>
      </c>
      <c r="J813">
        <v>0.331818422306634</v>
      </c>
      <c r="K813">
        <f t="shared" si="24"/>
        <v>0.93430664434217525</v>
      </c>
      <c r="L813" s="2"/>
      <c r="M813">
        <v>9.5999999999999992E-3</v>
      </c>
      <c r="N813">
        <v>499</v>
      </c>
      <c r="O813">
        <v>0</v>
      </c>
      <c r="P813">
        <v>1677</v>
      </c>
      <c r="Q813">
        <f t="shared" si="25"/>
        <v>4.7999999999999996E-3</v>
      </c>
    </row>
    <row r="814" spans="1:17">
      <c r="A814" t="s">
        <v>732</v>
      </c>
      <c r="B814" t="s">
        <v>732</v>
      </c>
      <c r="C814" t="s">
        <v>4413</v>
      </c>
      <c r="D814" t="s">
        <v>3772</v>
      </c>
      <c r="E814" t="s">
        <v>3773</v>
      </c>
      <c r="F814" t="s">
        <v>3065</v>
      </c>
      <c r="G814">
        <v>0.81331928420459187</v>
      </c>
      <c r="H814">
        <v>0.223086320123489</v>
      </c>
      <c r="I814">
        <v>0.82961460567353373</v>
      </c>
      <c r="J814">
        <v>0.797108238947556</v>
      </c>
      <c r="K814">
        <f t="shared" si="24"/>
        <v>0.8214669449390628</v>
      </c>
      <c r="L814" s="2"/>
      <c r="M814">
        <v>9.5775910364145692E-3</v>
      </c>
      <c r="N814">
        <v>500</v>
      </c>
      <c r="O814">
        <v>0</v>
      </c>
      <c r="P814">
        <v>1678</v>
      </c>
      <c r="Q814">
        <f t="shared" si="25"/>
        <v>4.7887955182072846E-3</v>
      </c>
    </row>
    <row r="815" spans="1:17">
      <c r="A815" t="s">
        <v>1287</v>
      </c>
      <c r="B815" t="s">
        <v>5699</v>
      </c>
      <c r="C815" t="s">
        <v>3362</v>
      </c>
      <c r="D815" t="s">
        <v>3092</v>
      </c>
      <c r="E815" t="s">
        <v>3306</v>
      </c>
      <c r="F815" t="s">
        <v>3086</v>
      </c>
      <c r="G815">
        <v>0.2497437695153592</v>
      </c>
      <c r="H815">
        <v>7.5762744214437003E-2</v>
      </c>
      <c r="I815">
        <v>0.26188403677589145</v>
      </c>
      <c r="J815">
        <v>0.28417598353807999</v>
      </c>
      <c r="K815">
        <f t="shared" si="24"/>
        <v>0.25581390314562535</v>
      </c>
      <c r="L815" s="2"/>
      <c r="M815">
        <v>0</v>
      </c>
      <c r="N815">
        <v>1169</v>
      </c>
      <c r="O815">
        <v>9.5415821501014207E-3</v>
      </c>
      <c r="P815">
        <v>409</v>
      </c>
      <c r="Q815">
        <f t="shared" si="25"/>
        <v>4.7707910750507104E-3</v>
      </c>
    </row>
    <row r="816" spans="1:17">
      <c r="A816" t="s">
        <v>1411</v>
      </c>
      <c r="B816" t="s">
        <v>1411</v>
      </c>
      <c r="C816" t="s">
        <v>3068</v>
      </c>
      <c r="D816" t="s">
        <v>3069</v>
      </c>
      <c r="E816" t="s">
        <v>3070</v>
      </c>
      <c r="F816" t="s">
        <v>3065</v>
      </c>
      <c r="G816">
        <v>0.81504029023903946</v>
      </c>
      <c r="H816">
        <v>1.5479343154592101E-2</v>
      </c>
      <c r="I816">
        <v>0.92732611291090317</v>
      </c>
      <c r="J816">
        <v>0.660767085972084</v>
      </c>
      <c r="K816">
        <f t="shared" si="24"/>
        <v>0.87118320157497131</v>
      </c>
      <c r="L816" s="2"/>
      <c r="M816">
        <v>0</v>
      </c>
      <c r="N816">
        <v>1170</v>
      </c>
      <c r="O816">
        <v>9.5415821501014207E-3</v>
      </c>
      <c r="P816">
        <v>410</v>
      </c>
      <c r="Q816">
        <f t="shared" si="25"/>
        <v>4.7707910750507104E-3</v>
      </c>
    </row>
    <row r="817" spans="1:17">
      <c r="A817" t="s">
        <v>2795</v>
      </c>
      <c r="B817" t="s">
        <v>5133</v>
      </c>
      <c r="C817" t="s">
        <v>5134</v>
      </c>
      <c r="D817" t="s">
        <v>3146</v>
      </c>
      <c r="E817" t="s">
        <v>3328</v>
      </c>
      <c r="F817" t="s">
        <v>3065</v>
      </c>
      <c r="G817">
        <v>0.9041112088551605</v>
      </c>
      <c r="H817">
        <v>0.99209132081354601</v>
      </c>
      <c r="I817">
        <v>0.81990431357554949</v>
      </c>
      <c r="J817">
        <v>0.80163903477746901</v>
      </c>
      <c r="K817">
        <f t="shared" si="24"/>
        <v>0.86200776121535494</v>
      </c>
      <c r="L817" s="2"/>
      <c r="M817">
        <v>3.78947368421053E-3</v>
      </c>
      <c r="N817">
        <v>745</v>
      </c>
      <c r="O817">
        <v>5.7142857142857099E-3</v>
      </c>
      <c r="P817">
        <v>721</v>
      </c>
      <c r="Q817">
        <f t="shared" si="25"/>
        <v>4.75187969924812E-3</v>
      </c>
    </row>
    <row r="818" spans="1:17">
      <c r="A818" t="s">
        <v>791</v>
      </c>
      <c r="B818" t="s">
        <v>791</v>
      </c>
      <c r="C818" t="s">
        <v>3068</v>
      </c>
      <c r="D818" t="s">
        <v>3069</v>
      </c>
      <c r="E818" t="s">
        <v>3070</v>
      </c>
      <c r="F818" t="s">
        <v>3065</v>
      </c>
      <c r="G818">
        <v>0.90336502491081683</v>
      </c>
      <c r="H818">
        <v>6.9983828772796006E-2</v>
      </c>
      <c r="I818">
        <v>0.90499021329335616</v>
      </c>
      <c r="J818">
        <v>0.184969211116954</v>
      </c>
      <c r="K818">
        <f t="shared" si="24"/>
        <v>0.90417761910208649</v>
      </c>
      <c r="L818" s="2"/>
      <c r="M818">
        <v>0</v>
      </c>
      <c r="N818">
        <v>1171</v>
      </c>
      <c r="O818">
        <v>9.4920145190562598E-3</v>
      </c>
      <c r="P818">
        <v>414</v>
      </c>
      <c r="Q818">
        <f t="shared" si="25"/>
        <v>4.7460072595281299E-3</v>
      </c>
    </row>
    <row r="819" spans="1:17">
      <c r="A819" t="s">
        <v>735</v>
      </c>
      <c r="B819" t="s">
        <v>4412</v>
      </c>
      <c r="C819" t="s">
        <v>4411</v>
      </c>
      <c r="D819" t="s">
        <v>3092</v>
      </c>
      <c r="E819" t="s">
        <v>3101</v>
      </c>
      <c r="F819" t="s">
        <v>3065</v>
      </c>
      <c r="G819">
        <v>1.00840020329822</v>
      </c>
      <c r="H819">
        <v>0.68333300993020396</v>
      </c>
      <c r="I819">
        <v>1.0629655930852295</v>
      </c>
      <c r="J819">
        <v>0.220306562692547</v>
      </c>
      <c r="K819">
        <f t="shared" si="24"/>
        <v>1.0356828981917248</v>
      </c>
      <c r="L819" s="2"/>
      <c r="M819">
        <v>0</v>
      </c>
      <c r="N819">
        <v>1172</v>
      </c>
      <c r="O819">
        <v>9.4903846153846193E-3</v>
      </c>
      <c r="P819">
        <v>415</v>
      </c>
      <c r="Q819">
        <f t="shared" si="25"/>
        <v>4.7451923076923096E-3</v>
      </c>
    </row>
    <row r="820" spans="1:17">
      <c r="A820" t="s">
        <v>2313</v>
      </c>
      <c r="B820" t="s">
        <v>4201</v>
      </c>
      <c r="C820" t="s">
        <v>4202</v>
      </c>
      <c r="D820" t="s">
        <v>3079</v>
      </c>
      <c r="E820" t="s">
        <v>3080</v>
      </c>
      <c r="F820" t="s">
        <v>3065</v>
      </c>
      <c r="G820">
        <v>0.98228667721525909</v>
      </c>
      <c r="H820">
        <v>0.93361841596088602</v>
      </c>
      <c r="I820">
        <v>1.0770702373955998</v>
      </c>
      <c r="J820">
        <v>0.195389263027092</v>
      </c>
      <c r="K820">
        <f t="shared" si="24"/>
        <v>1.0296784573054294</v>
      </c>
      <c r="L820" s="2"/>
      <c r="M820">
        <v>0</v>
      </c>
      <c r="N820">
        <v>1173</v>
      </c>
      <c r="O820">
        <v>9.4844006568144505E-3</v>
      </c>
      <c r="P820">
        <v>417</v>
      </c>
      <c r="Q820">
        <f t="shared" si="25"/>
        <v>4.7422003284072253E-3</v>
      </c>
    </row>
    <row r="821" spans="1:17">
      <c r="A821" t="s">
        <v>2760</v>
      </c>
      <c r="B821" t="s">
        <v>2760</v>
      </c>
      <c r="C821" t="s">
        <v>3068</v>
      </c>
      <c r="D821" t="s">
        <v>3069</v>
      </c>
      <c r="E821" t="s">
        <v>3070</v>
      </c>
      <c r="F821" t="s">
        <v>3065</v>
      </c>
      <c r="G821">
        <v>1.1922087676726107</v>
      </c>
      <c r="H821">
        <v>5.1174568973612897E-4</v>
      </c>
      <c r="I821">
        <v>1.1061755822525503</v>
      </c>
      <c r="J821">
        <v>0.13539828906326001</v>
      </c>
      <c r="K821">
        <f t="shared" si="24"/>
        <v>1.1491921749625806</v>
      </c>
      <c r="L821" s="2"/>
      <c r="M821">
        <v>0</v>
      </c>
      <c r="N821">
        <v>1174</v>
      </c>
      <c r="O821">
        <v>9.4623152709359601E-3</v>
      </c>
      <c r="P821">
        <v>422</v>
      </c>
      <c r="Q821">
        <f t="shared" si="25"/>
        <v>4.73115763546798E-3</v>
      </c>
    </row>
    <row r="822" spans="1:17">
      <c r="A822" t="s">
        <v>2553</v>
      </c>
      <c r="B822" t="s">
        <v>5709</v>
      </c>
      <c r="C822" t="s">
        <v>5710</v>
      </c>
      <c r="D822" t="s">
        <v>3146</v>
      </c>
      <c r="E822" t="s">
        <v>3418</v>
      </c>
      <c r="F822" t="s">
        <v>3065</v>
      </c>
      <c r="G822">
        <v>0.93353174296880648</v>
      </c>
      <c r="H822">
        <v>0.53044597294692697</v>
      </c>
      <c r="I822">
        <v>0.85755033974179151</v>
      </c>
      <c r="J822">
        <v>5.0893371850730701E-2</v>
      </c>
      <c r="K822">
        <f t="shared" si="24"/>
        <v>0.89554104135529899</v>
      </c>
      <c r="L822" s="2"/>
      <c r="M822">
        <v>9.4315789473684193E-3</v>
      </c>
      <c r="N822">
        <v>502</v>
      </c>
      <c r="O822">
        <v>0</v>
      </c>
      <c r="P822">
        <v>1679</v>
      </c>
      <c r="Q822">
        <f t="shared" si="25"/>
        <v>4.7157894736842097E-3</v>
      </c>
    </row>
    <row r="823" spans="1:17">
      <c r="A823" t="s">
        <v>1418</v>
      </c>
      <c r="B823" t="s">
        <v>5515</v>
      </c>
      <c r="C823" t="s">
        <v>4292</v>
      </c>
      <c r="D823" t="s">
        <v>3152</v>
      </c>
      <c r="E823" t="s">
        <v>3212</v>
      </c>
      <c r="F823" t="s">
        <v>3202</v>
      </c>
      <c r="G823">
        <v>0.97173082178708936</v>
      </c>
      <c r="H823">
        <v>0.842881471933981</v>
      </c>
      <c r="I823">
        <v>0.99449228544219237</v>
      </c>
      <c r="J823">
        <v>0.93364406475835304</v>
      </c>
      <c r="K823">
        <f t="shared" si="24"/>
        <v>0.98311155361464087</v>
      </c>
      <c r="L823" s="2"/>
      <c r="M823">
        <v>9.4285714285714303E-3</v>
      </c>
      <c r="N823">
        <v>506</v>
      </c>
      <c r="O823">
        <v>0</v>
      </c>
      <c r="P823">
        <v>1680</v>
      </c>
      <c r="Q823">
        <f t="shared" si="25"/>
        <v>4.7142857142857151E-3</v>
      </c>
    </row>
    <row r="824" spans="1:17">
      <c r="A824" t="s">
        <v>2386</v>
      </c>
      <c r="B824" t="s">
        <v>3745</v>
      </c>
      <c r="C824" t="s">
        <v>3746</v>
      </c>
      <c r="D824" t="s">
        <v>3063</v>
      </c>
      <c r="E824" t="s">
        <v>3064</v>
      </c>
      <c r="F824" t="s">
        <v>3065</v>
      </c>
      <c r="G824">
        <v>1.0747937195880901</v>
      </c>
      <c r="H824">
        <v>0.13941939072825199</v>
      </c>
      <c r="I824">
        <v>1.0173246218689898</v>
      </c>
      <c r="J824">
        <v>0.78578773346008202</v>
      </c>
      <c r="K824">
        <f t="shared" si="24"/>
        <v>1.0460591707285398</v>
      </c>
      <c r="L824" s="2"/>
      <c r="M824">
        <v>9.4285714285714303E-3</v>
      </c>
      <c r="N824">
        <v>507</v>
      </c>
      <c r="O824">
        <v>0</v>
      </c>
      <c r="P824">
        <v>1681</v>
      </c>
      <c r="Q824">
        <f t="shared" si="25"/>
        <v>4.7142857142857151E-3</v>
      </c>
    </row>
    <row r="825" spans="1:17">
      <c r="A825" t="s">
        <v>2404</v>
      </c>
      <c r="B825" t="s">
        <v>2404</v>
      </c>
      <c r="C825" t="s">
        <v>3068</v>
      </c>
      <c r="D825" t="s">
        <v>3069</v>
      </c>
      <c r="E825" t="s">
        <v>3070</v>
      </c>
      <c r="F825" t="s">
        <v>3065</v>
      </c>
      <c r="G825">
        <v>0.42608236651220915</v>
      </c>
      <c r="H825">
        <v>0.42345694869155098</v>
      </c>
      <c r="I825">
        <v>0.43190969001704449</v>
      </c>
      <c r="J825">
        <v>0.51413789391270104</v>
      </c>
      <c r="K825">
        <f t="shared" si="24"/>
        <v>0.42899602826462679</v>
      </c>
      <c r="L825" s="2"/>
      <c r="M825">
        <v>9.4285714285714303E-3</v>
      </c>
      <c r="N825">
        <v>508</v>
      </c>
      <c r="O825">
        <v>0</v>
      </c>
      <c r="P825">
        <v>1682</v>
      </c>
      <c r="Q825">
        <f t="shared" si="25"/>
        <v>4.7142857142857151E-3</v>
      </c>
    </row>
    <row r="826" spans="1:17">
      <c r="A826" t="s">
        <v>1074</v>
      </c>
      <c r="B826" t="s">
        <v>5956</v>
      </c>
      <c r="C826" t="s">
        <v>5957</v>
      </c>
      <c r="D826" t="s">
        <v>3146</v>
      </c>
      <c r="E826" t="s">
        <v>3303</v>
      </c>
      <c r="F826" t="s">
        <v>3065</v>
      </c>
      <c r="G826">
        <v>0.33339962957704722</v>
      </c>
      <c r="H826">
        <v>1.0021194935423701</v>
      </c>
      <c r="I826">
        <v>0.31285962244277876</v>
      </c>
      <c r="J826">
        <v>0.86734110001345499</v>
      </c>
      <c r="K826">
        <f t="shared" si="24"/>
        <v>0.32312962600991302</v>
      </c>
      <c r="L826" s="2"/>
      <c r="M826">
        <v>4.3921568627450997E-3</v>
      </c>
      <c r="N826">
        <v>731</v>
      </c>
      <c r="O826">
        <v>5.0000000000000001E-3</v>
      </c>
      <c r="P826">
        <v>827</v>
      </c>
      <c r="Q826">
        <f t="shared" si="25"/>
        <v>4.6960784313725499E-3</v>
      </c>
    </row>
    <row r="827" spans="1:17">
      <c r="A827" t="s">
        <v>2057</v>
      </c>
      <c r="B827" t="s">
        <v>2057</v>
      </c>
      <c r="C827" t="s">
        <v>3563</v>
      </c>
      <c r="D827" t="s">
        <v>3243</v>
      </c>
      <c r="E827" t="s">
        <v>3564</v>
      </c>
      <c r="F827" t="s">
        <v>3065</v>
      </c>
      <c r="G827">
        <v>0.90818758197948801</v>
      </c>
      <c r="H827">
        <v>0.95309812055300902</v>
      </c>
      <c r="I827">
        <v>0.88404491181434364</v>
      </c>
      <c r="J827">
        <v>0.961981610114095</v>
      </c>
      <c r="K827">
        <f t="shared" si="24"/>
        <v>0.89611624689691582</v>
      </c>
      <c r="L827" s="2"/>
      <c r="M827">
        <v>0</v>
      </c>
      <c r="N827">
        <v>1175</v>
      </c>
      <c r="O827">
        <v>9.3682193990724007E-3</v>
      </c>
      <c r="P827">
        <v>424</v>
      </c>
      <c r="Q827">
        <f t="shared" si="25"/>
        <v>4.6841096995362003E-3</v>
      </c>
    </row>
    <row r="828" spans="1:17">
      <c r="A828" t="s">
        <v>1019</v>
      </c>
      <c r="B828" t="s">
        <v>1019</v>
      </c>
      <c r="C828" t="s">
        <v>3158</v>
      </c>
      <c r="D828" t="s">
        <v>3130</v>
      </c>
      <c r="E828" t="s">
        <v>3159</v>
      </c>
      <c r="F828" t="s">
        <v>3065</v>
      </c>
      <c r="G828">
        <v>0.74635180827177294</v>
      </c>
      <c r="H828">
        <v>0.26960783616081802</v>
      </c>
      <c r="I828">
        <v>0.80142051951645421</v>
      </c>
      <c r="J828">
        <v>0.78860895762222205</v>
      </c>
      <c r="K828">
        <f t="shared" si="24"/>
        <v>0.77388616389411358</v>
      </c>
      <c r="L828" s="2"/>
      <c r="M828">
        <v>3.6363636363636398E-3</v>
      </c>
      <c r="N828">
        <v>905</v>
      </c>
      <c r="O828">
        <v>5.7017543859649101E-3</v>
      </c>
      <c r="P828">
        <v>726</v>
      </c>
      <c r="Q828">
        <f t="shared" si="25"/>
        <v>4.6690590111642749E-3</v>
      </c>
    </row>
    <row r="829" spans="1:17">
      <c r="A829" t="s">
        <v>2230</v>
      </c>
      <c r="B829" t="s">
        <v>2230</v>
      </c>
      <c r="C829" t="s">
        <v>3068</v>
      </c>
      <c r="D829" t="s">
        <v>3069</v>
      </c>
      <c r="E829" t="s">
        <v>3070</v>
      </c>
      <c r="F829" t="s">
        <v>3065</v>
      </c>
      <c r="G829">
        <v>0.99096059476308185</v>
      </c>
      <c r="H829">
        <v>0.91319452484368302</v>
      </c>
      <c r="I829">
        <v>0.97792631661663076</v>
      </c>
      <c r="J829">
        <v>0.98123253173853997</v>
      </c>
      <c r="K829">
        <f t="shared" si="24"/>
        <v>0.98444345568985625</v>
      </c>
      <c r="L829" s="2"/>
      <c r="M829">
        <v>0</v>
      </c>
      <c r="N829">
        <v>1176</v>
      </c>
      <c r="O829">
        <v>9.30665804783452E-3</v>
      </c>
      <c r="P829">
        <v>426</v>
      </c>
      <c r="Q829">
        <f t="shared" si="25"/>
        <v>4.65332902391726E-3</v>
      </c>
    </row>
    <row r="830" spans="1:17">
      <c r="A830" t="s">
        <v>2015</v>
      </c>
      <c r="B830" t="s">
        <v>2015</v>
      </c>
      <c r="C830" t="s">
        <v>3269</v>
      </c>
      <c r="D830" t="s">
        <v>3092</v>
      </c>
      <c r="E830" t="s">
        <v>3093</v>
      </c>
      <c r="F830" t="s">
        <v>3086</v>
      </c>
      <c r="G830">
        <v>0.98824645417702517</v>
      </c>
      <c r="H830">
        <v>0.61859201980436196</v>
      </c>
      <c r="I830">
        <v>0.95853702738422086</v>
      </c>
      <c r="J830">
        <v>0.82796700365865905</v>
      </c>
      <c r="K830">
        <f t="shared" si="24"/>
        <v>0.97339174078062296</v>
      </c>
      <c r="L830" s="2"/>
      <c r="M830">
        <v>9.3014354066985605E-3</v>
      </c>
      <c r="N830">
        <v>511</v>
      </c>
      <c r="O830">
        <v>0</v>
      </c>
      <c r="P830">
        <v>1683</v>
      </c>
      <c r="Q830">
        <f t="shared" si="25"/>
        <v>4.6507177033492803E-3</v>
      </c>
    </row>
    <row r="831" spans="1:17">
      <c r="A831" t="s">
        <v>906</v>
      </c>
      <c r="B831" t="s">
        <v>906</v>
      </c>
      <c r="C831" t="s">
        <v>3332</v>
      </c>
      <c r="D831" t="s">
        <v>3126</v>
      </c>
      <c r="E831" t="s">
        <v>3246</v>
      </c>
      <c r="F831" t="s">
        <v>3086</v>
      </c>
      <c r="G831">
        <v>1.0436370913853699</v>
      </c>
      <c r="H831">
        <v>0.53012128746114895</v>
      </c>
      <c r="I831">
        <v>1.0476825351328003</v>
      </c>
      <c r="J831">
        <v>0.47687936610005599</v>
      </c>
      <c r="K831">
        <f t="shared" si="24"/>
        <v>1.0456598132590851</v>
      </c>
      <c r="L831" s="2"/>
      <c r="M831">
        <v>0</v>
      </c>
      <c r="N831">
        <v>1177</v>
      </c>
      <c r="O831">
        <v>9.2921960072595306E-3</v>
      </c>
      <c r="P831">
        <v>428</v>
      </c>
      <c r="Q831">
        <f t="shared" si="25"/>
        <v>4.6460980036297653E-3</v>
      </c>
    </row>
    <row r="832" spans="1:17">
      <c r="A832" t="s">
        <v>1493</v>
      </c>
      <c r="B832" t="s">
        <v>1493</v>
      </c>
      <c r="C832" t="s">
        <v>3259</v>
      </c>
      <c r="D832" t="s">
        <v>3152</v>
      </c>
      <c r="E832" t="s">
        <v>3260</v>
      </c>
      <c r="F832" t="s">
        <v>3202</v>
      </c>
      <c r="G832">
        <v>0.23994165624654173</v>
      </c>
      <c r="H832">
        <v>0.400262710534243</v>
      </c>
      <c r="I832">
        <v>0.23123574775866648</v>
      </c>
      <c r="J832">
        <v>0.44371872193874501</v>
      </c>
      <c r="K832">
        <f t="shared" si="24"/>
        <v>0.23558870200260412</v>
      </c>
      <c r="L832" s="2"/>
      <c r="M832">
        <v>0</v>
      </c>
      <c r="N832">
        <v>1178</v>
      </c>
      <c r="O832">
        <v>9.2921960072595306E-3</v>
      </c>
      <c r="P832">
        <v>429</v>
      </c>
      <c r="Q832">
        <f t="shared" si="25"/>
        <v>4.6460980036297653E-3</v>
      </c>
    </row>
    <row r="833" spans="1:17">
      <c r="A833" t="s">
        <v>1908</v>
      </c>
      <c r="B833" t="s">
        <v>3491</v>
      </c>
      <c r="C833" t="s">
        <v>3492</v>
      </c>
      <c r="D833" t="s">
        <v>3126</v>
      </c>
      <c r="E833" t="s">
        <v>3493</v>
      </c>
      <c r="F833" t="s">
        <v>3135</v>
      </c>
      <c r="G833">
        <v>1.1392475364918597</v>
      </c>
      <c r="H833">
        <v>6.8935348118188298E-3</v>
      </c>
      <c r="I833">
        <v>0.97965057736591998</v>
      </c>
      <c r="J833">
        <v>9.6524524329843597E-2</v>
      </c>
      <c r="K833">
        <f t="shared" si="24"/>
        <v>1.0594490569288899</v>
      </c>
      <c r="L833" s="2"/>
      <c r="M833">
        <v>0</v>
      </c>
      <c r="N833">
        <v>1179</v>
      </c>
      <c r="O833">
        <v>9.2921960072595306E-3</v>
      </c>
      <c r="P833">
        <v>430</v>
      </c>
      <c r="Q833">
        <f t="shared" si="25"/>
        <v>4.6460980036297653E-3</v>
      </c>
    </row>
    <row r="834" spans="1:17">
      <c r="A834" t="s">
        <v>2581</v>
      </c>
      <c r="B834" t="s">
        <v>4129</v>
      </c>
      <c r="C834" t="s">
        <v>4130</v>
      </c>
      <c r="D834" t="s">
        <v>3092</v>
      </c>
      <c r="E834" t="s">
        <v>3101</v>
      </c>
      <c r="F834" t="s">
        <v>3086</v>
      </c>
      <c r="G834">
        <v>0.94143698045211532</v>
      </c>
      <c r="H834">
        <v>0.21615196448617299</v>
      </c>
      <c r="I834">
        <v>0.9845899071158043</v>
      </c>
      <c r="J834">
        <v>0.86082047131531902</v>
      </c>
      <c r="K834">
        <f t="shared" si="24"/>
        <v>0.96301344378395981</v>
      </c>
      <c r="L834" s="2"/>
      <c r="M834">
        <v>0</v>
      </c>
      <c r="N834">
        <v>1180</v>
      </c>
      <c r="O834">
        <v>9.2921960072595306E-3</v>
      </c>
      <c r="P834">
        <v>431</v>
      </c>
      <c r="Q834">
        <f t="shared" si="25"/>
        <v>4.6460980036297653E-3</v>
      </c>
    </row>
    <row r="835" spans="1:17">
      <c r="A835" t="s">
        <v>1914</v>
      </c>
      <c r="B835" t="s">
        <v>4854</v>
      </c>
      <c r="C835" t="s">
        <v>4855</v>
      </c>
      <c r="D835" t="s">
        <v>3772</v>
      </c>
      <c r="E835" t="s">
        <v>4856</v>
      </c>
      <c r="F835" t="s">
        <v>3065</v>
      </c>
      <c r="G835">
        <v>0.71083958980550155</v>
      </c>
      <c r="H835" s="1">
        <v>6.6553439430989397E-5</v>
      </c>
      <c r="I835">
        <v>0.79136998038817241</v>
      </c>
      <c r="J835">
        <v>4.4061918637607597E-2</v>
      </c>
      <c r="K835">
        <f t="shared" ref="K835:K898" si="26">AVERAGE(G835,I835)</f>
        <v>0.75110478509683698</v>
      </c>
      <c r="L835" s="2"/>
      <c r="M835">
        <v>0</v>
      </c>
      <c r="N835">
        <v>1181</v>
      </c>
      <c r="O835">
        <v>9.2689655172413805E-3</v>
      </c>
      <c r="P835">
        <v>432</v>
      </c>
      <c r="Q835">
        <f t="shared" ref="Q835:Q898" si="27">AVERAGE(M835,O835)</f>
        <v>4.6344827586206902E-3</v>
      </c>
    </row>
    <row r="836" spans="1:17">
      <c r="A836" t="s">
        <v>580</v>
      </c>
      <c r="B836" t="s">
        <v>580</v>
      </c>
      <c r="C836" t="s">
        <v>3175</v>
      </c>
      <c r="D836" t="s">
        <v>3069</v>
      </c>
      <c r="E836" t="s">
        <v>3176</v>
      </c>
      <c r="F836" t="s">
        <v>3086</v>
      </c>
      <c r="G836">
        <v>0.96909197525957802</v>
      </c>
      <c r="H836">
        <v>0.51643535240173699</v>
      </c>
      <c r="I836">
        <v>0.97718654260870197</v>
      </c>
      <c r="J836">
        <v>0.71996623416890304</v>
      </c>
      <c r="K836">
        <f t="shared" si="26"/>
        <v>0.97313925893413999</v>
      </c>
      <c r="L836" s="2"/>
      <c r="M836">
        <v>9.2307692307692299E-3</v>
      </c>
      <c r="N836">
        <v>514</v>
      </c>
      <c r="O836">
        <v>0</v>
      </c>
      <c r="P836">
        <v>1684</v>
      </c>
      <c r="Q836">
        <f t="shared" si="27"/>
        <v>4.6153846153846149E-3</v>
      </c>
    </row>
    <row r="837" spans="1:17">
      <c r="A837" t="s">
        <v>1821</v>
      </c>
      <c r="B837" t="s">
        <v>1821</v>
      </c>
      <c r="C837" t="s">
        <v>3068</v>
      </c>
      <c r="D837" t="s">
        <v>3069</v>
      </c>
      <c r="E837" t="s">
        <v>3104</v>
      </c>
      <c r="F837" t="s">
        <v>3065</v>
      </c>
      <c r="G837">
        <v>0.13383693987345821</v>
      </c>
      <c r="H837">
        <v>0.51364307315826496</v>
      </c>
      <c r="I837">
        <v>0.11761594297280932</v>
      </c>
      <c r="J837">
        <v>4.7198528687088702E-2</v>
      </c>
      <c r="K837">
        <f t="shared" si="26"/>
        <v>0.12572644142313377</v>
      </c>
      <c r="L837" s="2"/>
      <c r="M837">
        <v>0</v>
      </c>
      <c r="N837">
        <v>1182</v>
      </c>
      <c r="O837">
        <v>9.2082488167680894E-3</v>
      </c>
      <c r="P837">
        <v>435</v>
      </c>
      <c r="Q837">
        <f t="shared" si="27"/>
        <v>4.6041244083840447E-3</v>
      </c>
    </row>
    <row r="838" spans="1:17">
      <c r="A838" t="s">
        <v>415</v>
      </c>
      <c r="B838" t="s">
        <v>5311</v>
      </c>
      <c r="C838" t="s">
        <v>3457</v>
      </c>
      <c r="D838" t="s">
        <v>3146</v>
      </c>
      <c r="E838" t="s">
        <v>3418</v>
      </c>
      <c r="F838" t="s">
        <v>3065</v>
      </c>
      <c r="G838">
        <v>1.1699085139524401</v>
      </c>
      <c r="H838">
        <v>5.5031730678288201E-4</v>
      </c>
      <c r="I838">
        <v>1.1141850486840101</v>
      </c>
      <c r="J838">
        <v>1.24910840191545E-2</v>
      </c>
      <c r="K838">
        <f t="shared" si="26"/>
        <v>1.1420467813182251</v>
      </c>
      <c r="L838" s="2"/>
      <c r="M838">
        <v>6.0357142857142797E-3</v>
      </c>
      <c r="N838">
        <v>704</v>
      </c>
      <c r="O838">
        <v>3.15151515151515E-3</v>
      </c>
      <c r="P838">
        <v>1116</v>
      </c>
      <c r="Q838">
        <f t="shared" si="27"/>
        <v>4.5936147186147148E-3</v>
      </c>
    </row>
    <row r="839" spans="1:17">
      <c r="A839" t="s">
        <v>2186</v>
      </c>
      <c r="B839" t="s">
        <v>3926</v>
      </c>
      <c r="C839" t="s">
        <v>3927</v>
      </c>
      <c r="D839" t="s">
        <v>3152</v>
      </c>
      <c r="E839" t="s">
        <v>3212</v>
      </c>
      <c r="F839" t="s">
        <v>3065</v>
      </c>
      <c r="G839">
        <v>0.92313127269535988</v>
      </c>
      <c r="H839">
        <v>0.33109063890705598</v>
      </c>
      <c r="I839">
        <v>0.84363845263925619</v>
      </c>
      <c r="J839">
        <v>0.112546742857593</v>
      </c>
      <c r="K839">
        <f t="shared" si="26"/>
        <v>0.88338486266730798</v>
      </c>
      <c r="L839" s="2"/>
      <c r="M839">
        <v>2.66666666666667E-3</v>
      </c>
      <c r="N839">
        <v>985</v>
      </c>
      <c r="O839">
        <v>6.4999999999999997E-3</v>
      </c>
      <c r="P839">
        <v>628</v>
      </c>
      <c r="Q839">
        <f t="shared" si="27"/>
        <v>4.5833333333333351E-3</v>
      </c>
    </row>
    <row r="840" spans="1:17">
      <c r="A840" t="s">
        <v>517</v>
      </c>
      <c r="B840" t="s">
        <v>4195</v>
      </c>
      <c r="C840" t="s">
        <v>4196</v>
      </c>
      <c r="D840" t="s">
        <v>3139</v>
      </c>
      <c r="E840" t="s">
        <v>3759</v>
      </c>
      <c r="F840" t="s">
        <v>3086</v>
      </c>
      <c r="G840">
        <v>0.97362616224211795</v>
      </c>
      <c r="H840">
        <v>0.90601053693675604</v>
      </c>
      <c r="I840">
        <v>1.05185951752587</v>
      </c>
      <c r="J840">
        <v>0.44390509557814301</v>
      </c>
      <c r="K840">
        <f t="shared" si="26"/>
        <v>1.0127428398839939</v>
      </c>
      <c r="L840" s="2"/>
      <c r="M840">
        <v>0</v>
      </c>
      <c r="N840">
        <v>1183</v>
      </c>
      <c r="O840">
        <v>9.1614192903548206E-3</v>
      </c>
      <c r="P840">
        <v>436</v>
      </c>
      <c r="Q840">
        <f t="shared" si="27"/>
        <v>4.5807096451774103E-3</v>
      </c>
    </row>
    <row r="841" spans="1:17">
      <c r="A841" t="s">
        <v>229</v>
      </c>
      <c r="B841" t="s">
        <v>6068</v>
      </c>
      <c r="C841" t="s">
        <v>6069</v>
      </c>
      <c r="D841" t="s">
        <v>3146</v>
      </c>
      <c r="E841" t="s">
        <v>3303</v>
      </c>
      <c r="F841" t="s">
        <v>3065</v>
      </c>
      <c r="G841">
        <v>0.46032347689516018</v>
      </c>
      <c r="H841">
        <v>0.39625877397054399</v>
      </c>
      <c r="I841">
        <v>0.46611711003762019</v>
      </c>
      <c r="J841">
        <v>0.63510208880239405</v>
      </c>
      <c r="K841">
        <f t="shared" si="26"/>
        <v>0.46322029346639015</v>
      </c>
      <c r="L841" s="2"/>
      <c r="M841">
        <v>0</v>
      </c>
      <c r="N841">
        <v>1184</v>
      </c>
      <c r="O841">
        <v>9.1589490968801302E-3</v>
      </c>
      <c r="P841">
        <v>438</v>
      </c>
      <c r="Q841">
        <f t="shared" si="27"/>
        <v>4.5794745484400651E-3</v>
      </c>
    </row>
    <row r="842" spans="1:17">
      <c r="A842" t="s">
        <v>1307</v>
      </c>
      <c r="B842" t="s">
        <v>1307</v>
      </c>
      <c r="C842" t="s">
        <v>4476</v>
      </c>
      <c r="D842" t="s">
        <v>3152</v>
      </c>
      <c r="E842" t="s">
        <v>3153</v>
      </c>
      <c r="F842" t="s">
        <v>3135</v>
      </c>
      <c r="G842">
        <v>0.94482736528010802</v>
      </c>
      <c r="H842">
        <v>0.56101657088814005</v>
      </c>
      <c r="I842">
        <v>0.94424893554559708</v>
      </c>
      <c r="J842">
        <v>0.46830225123305902</v>
      </c>
      <c r="K842">
        <f t="shared" si="26"/>
        <v>0.9445381504128525</v>
      </c>
      <c r="L842" s="2"/>
      <c r="M842">
        <v>0</v>
      </c>
      <c r="N842">
        <v>1185</v>
      </c>
      <c r="O842">
        <v>9.1589490968801302E-3</v>
      </c>
      <c r="P842">
        <v>439</v>
      </c>
      <c r="Q842">
        <f t="shared" si="27"/>
        <v>4.5794745484400651E-3</v>
      </c>
    </row>
    <row r="843" spans="1:17">
      <c r="A843" t="s">
        <v>2750</v>
      </c>
      <c r="B843" t="s">
        <v>5634</v>
      </c>
      <c r="C843" t="s">
        <v>4437</v>
      </c>
      <c r="D843" t="s">
        <v>3152</v>
      </c>
      <c r="E843" t="s">
        <v>3387</v>
      </c>
      <c r="F843" t="s">
        <v>3065</v>
      </c>
      <c r="G843">
        <v>0.86343182057092982</v>
      </c>
      <c r="H843">
        <v>3.2848489241581E-2</v>
      </c>
      <c r="I843">
        <v>0.89764009505608267</v>
      </c>
      <c r="J843">
        <v>0.220333335967097</v>
      </c>
      <c r="K843">
        <f t="shared" si="26"/>
        <v>0.88053595781350624</v>
      </c>
      <c r="L843" s="2"/>
      <c r="M843">
        <v>0</v>
      </c>
      <c r="N843">
        <v>1186</v>
      </c>
      <c r="O843">
        <v>9.1589490968801302E-3</v>
      </c>
      <c r="P843">
        <v>440</v>
      </c>
      <c r="Q843">
        <f t="shared" si="27"/>
        <v>4.5794745484400651E-3</v>
      </c>
    </row>
    <row r="844" spans="1:17">
      <c r="A844" t="s">
        <v>521</v>
      </c>
      <c r="B844" t="s">
        <v>4596</v>
      </c>
      <c r="C844" t="s">
        <v>4597</v>
      </c>
      <c r="D844" t="s">
        <v>3063</v>
      </c>
      <c r="E844" t="s">
        <v>3064</v>
      </c>
      <c r="F844" t="s">
        <v>3065</v>
      </c>
      <c r="G844">
        <v>0.90459887397556504</v>
      </c>
      <c r="H844">
        <v>4.80840131575355E-2</v>
      </c>
      <c r="I844">
        <v>0.86531770909751193</v>
      </c>
      <c r="J844">
        <v>4.2750278405424601E-3</v>
      </c>
      <c r="K844">
        <f t="shared" si="26"/>
        <v>0.88495829153653849</v>
      </c>
      <c r="L844" s="2"/>
      <c r="M844">
        <v>0</v>
      </c>
      <c r="N844">
        <v>1187</v>
      </c>
      <c r="O844">
        <v>9.1410658307209992E-3</v>
      </c>
      <c r="P844">
        <v>441</v>
      </c>
      <c r="Q844">
        <f t="shared" si="27"/>
        <v>4.5705329153604996E-3</v>
      </c>
    </row>
    <row r="845" spans="1:17">
      <c r="A845" t="s">
        <v>2406</v>
      </c>
      <c r="B845" t="s">
        <v>2406</v>
      </c>
      <c r="C845" t="s">
        <v>3318</v>
      </c>
      <c r="D845" t="s">
        <v>3130</v>
      </c>
      <c r="E845" t="s">
        <v>3246</v>
      </c>
      <c r="F845" t="s">
        <v>3065</v>
      </c>
      <c r="G845">
        <v>1.1054464723520399</v>
      </c>
      <c r="H845">
        <v>5.2293517083212802E-2</v>
      </c>
      <c r="I845">
        <v>1.0611767886389201</v>
      </c>
      <c r="J845">
        <v>0.29216082711496599</v>
      </c>
      <c r="K845">
        <f t="shared" si="26"/>
        <v>1.08331163049548</v>
      </c>
      <c r="L845" s="2"/>
      <c r="M845">
        <v>0</v>
      </c>
      <c r="N845">
        <v>1188</v>
      </c>
      <c r="O845">
        <v>9.13660477453581E-3</v>
      </c>
      <c r="P845">
        <v>443</v>
      </c>
      <c r="Q845">
        <f t="shared" si="27"/>
        <v>4.568302387267905E-3</v>
      </c>
    </row>
    <row r="846" spans="1:17">
      <c r="A846" t="s">
        <v>2415</v>
      </c>
      <c r="B846" t="s">
        <v>3627</v>
      </c>
      <c r="C846" t="s">
        <v>3628</v>
      </c>
      <c r="D846" t="s">
        <v>3079</v>
      </c>
      <c r="E846" t="s">
        <v>3080</v>
      </c>
      <c r="F846" t="s">
        <v>3065</v>
      </c>
      <c r="G846">
        <v>1.0243990220404999</v>
      </c>
      <c r="H846">
        <v>0.668593969400468</v>
      </c>
      <c r="I846">
        <v>1.0154519901857104</v>
      </c>
      <c r="J846">
        <v>0.56037358881070898</v>
      </c>
      <c r="K846">
        <f t="shared" si="26"/>
        <v>1.0199255061131052</v>
      </c>
      <c r="L846" s="2"/>
      <c r="M846">
        <v>9.0352941176470598E-3</v>
      </c>
      <c r="N846">
        <v>521</v>
      </c>
      <c r="O846">
        <v>0</v>
      </c>
      <c r="P846">
        <v>1685</v>
      </c>
      <c r="Q846">
        <f t="shared" si="27"/>
        <v>4.5176470588235299E-3</v>
      </c>
    </row>
    <row r="847" spans="1:17">
      <c r="A847" t="s">
        <v>54</v>
      </c>
      <c r="B847" t="s">
        <v>54</v>
      </c>
      <c r="C847" t="s">
        <v>3175</v>
      </c>
      <c r="D847" t="s">
        <v>3069</v>
      </c>
      <c r="E847" t="s">
        <v>3176</v>
      </c>
      <c r="F847" t="s">
        <v>3086</v>
      </c>
      <c r="G847">
        <v>1.06637540992116</v>
      </c>
      <c r="H847">
        <v>0.19492028309321099</v>
      </c>
      <c r="I847">
        <v>1.0013886426456797</v>
      </c>
      <c r="J847">
        <v>0.82708925031435498</v>
      </c>
      <c r="K847">
        <f t="shared" si="26"/>
        <v>1.0338820262834199</v>
      </c>
      <c r="L847" s="2"/>
      <c r="M847">
        <v>7.1578947368421001E-3</v>
      </c>
      <c r="N847">
        <v>576</v>
      </c>
      <c r="O847">
        <v>1.8749999999999999E-3</v>
      </c>
      <c r="P847">
        <v>1246</v>
      </c>
      <c r="Q847">
        <f t="shared" si="27"/>
        <v>4.5164473684210504E-3</v>
      </c>
    </row>
    <row r="848" spans="1:17">
      <c r="A848" t="s">
        <v>608</v>
      </c>
      <c r="B848" t="s">
        <v>608</v>
      </c>
      <c r="C848" t="s">
        <v>4050</v>
      </c>
      <c r="D848" t="s">
        <v>3069</v>
      </c>
      <c r="E848" t="s">
        <v>3176</v>
      </c>
      <c r="F848" t="s">
        <v>3086</v>
      </c>
      <c r="G848">
        <v>1.3154205099100207</v>
      </c>
      <c r="H848" s="1">
        <v>1.33772980964114E-8</v>
      </c>
      <c r="I848">
        <v>1.2245463465204605</v>
      </c>
      <c r="J848">
        <v>2.33552220296568E-4</v>
      </c>
      <c r="K848">
        <f t="shared" si="26"/>
        <v>1.2699834282152405</v>
      </c>
      <c r="L848" s="2"/>
      <c r="M848">
        <v>7.3589743589743597E-3</v>
      </c>
      <c r="N848">
        <v>563</v>
      </c>
      <c r="O848">
        <v>1.66666666666667E-3</v>
      </c>
      <c r="P848">
        <v>1436</v>
      </c>
      <c r="Q848">
        <f t="shared" si="27"/>
        <v>4.5128205128205151E-3</v>
      </c>
    </row>
    <row r="849" spans="1:17">
      <c r="A849" t="s">
        <v>2074</v>
      </c>
      <c r="B849" t="s">
        <v>4104</v>
      </c>
      <c r="C849" t="s">
        <v>4105</v>
      </c>
      <c r="D849" t="s">
        <v>3063</v>
      </c>
      <c r="E849" t="s">
        <v>3064</v>
      </c>
      <c r="F849" t="s">
        <v>3065</v>
      </c>
      <c r="G849">
        <v>0.90380312994868583</v>
      </c>
      <c r="H849">
        <v>0.11992219630491199</v>
      </c>
      <c r="I849">
        <v>0.88533126700211018</v>
      </c>
      <c r="J849">
        <v>5.9838387034977E-2</v>
      </c>
      <c r="K849">
        <f t="shared" si="26"/>
        <v>0.89456719847539801</v>
      </c>
      <c r="L849" s="2"/>
      <c r="M849">
        <v>7.1999999999999998E-3</v>
      </c>
      <c r="N849">
        <v>571</v>
      </c>
      <c r="O849">
        <v>1.8E-3</v>
      </c>
      <c r="P849">
        <v>1408</v>
      </c>
      <c r="Q849">
        <f t="shared" si="27"/>
        <v>4.4999999999999997E-3</v>
      </c>
    </row>
    <row r="850" spans="1:17">
      <c r="A850" t="s">
        <v>218</v>
      </c>
      <c r="B850" t="s">
        <v>4896</v>
      </c>
      <c r="C850" t="s">
        <v>4897</v>
      </c>
      <c r="D850" t="s">
        <v>3226</v>
      </c>
      <c r="E850" t="s">
        <v>4644</v>
      </c>
      <c r="F850" t="s">
        <v>3065</v>
      </c>
      <c r="G850">
        <v>0.90728952639531779</v>
      </c>
      <c r="H850">
        <v>0.119409101228887</v>
      </c>
      <c r="I850">
        <v>0.8991980145982732</v>
      </c>
      <c r="J850">
        <v>7.5597999686283807E-2</v>
      </c>
      <c r="K850">
        <f t="shared" si="26"/>
        <v>0.9032437704967955</v>
      </c>
      <c r="L850" s="2"/>
      <c r="M850">
        <v>0</v>
      </c>
      <c r="N850">
        <v>1189</v>
      </c>
      <c r="O850">
        <v>8.9820824881676805E-3</v>
      </c>
      <c r="P850">
        <v>447</v>
      </c>
      <c r="Q850">
        <f t="shared" si="27"/>
        <v>4.4910412440838402E-3</v>
      </c>
    </row>
    <row r="851" spans="1:17">
      <c r="A851" t="s">
        <v>134</v>
      </c>
      <c r="B851" t="s">
        <v>134</v>
      </c>
      <c r="C851" t="s">
        <v>3068</v>
      </c>
      <c r="D851" t="s">
        <v>3069</v>
      </c>
      <c r="E851" t="s">
        <v>3070</v>
      </c>
      <c r="F851" t="s">
        <v>3065</v>
      </c>
      <c r="G851">
        <v>0.99621420459401411</v>
      </c>
      <c r="H851">
        <v>0.91186755866666402</v>
      </c>
      <c r="I851">
        <v>0.94317569411163027</v>
      </c>
      <c r="J851">
        <v>0.53256426979803695</v>
      </c>
      <c r="K851">
        <f t="shared" si="26"/>
        <v>0.96969494935282219</v>
      </c>
      <c r="L851" s="2"/>
      <c r="M851">
        <v>3.7333333333333298E-3</v>
      </c>
      <c r="N851">
        <v>819</v>
      </c>
      <c r="O851">
        <v>5.2417582417582402E-3</v>
      </c>
      <c r="P851">
        <v>781</v>
      </c>
      <c r="Q851">
        <f t="shared" si="27"/>
        <v>4.4875457875457846E-3</v>
      </c>
    </row>
    <row r="852" spans="1:17">
      <c r="A852" t="s">
        <v>722</v>
      </c>
      <c r="B852" t="s">
        <v>4216</v>
      </c>
      <c r="C852" t="s">
        <v>4217</v>
      </c>
      <c r="D852" t="s">
        <v>3146</v>
      </c>
      <c r="E852" t="s">
        <v>3155</v>
      </c>
      <c r="F852" t="s">
        <v>3086</v>
      </c>
      <c r="G852">
        <v>1.2081761844813101</v>
      </c>
      <c r="H852" s="1">
        <v>3.7476594218197701E-6</v>
      </c>
      <c r="I852">
        <v>1.1563508103445794</v>
      </c>
      <c r="J852">
        <v>1.6417761504984201E-3</v>
      </c>
      <c r="K852">
        <f t="shared" si="26"/>
        <v>1.1822634974129449</v>
      </c>
      <c r="L852" s="2"/>
      <c r="M852">
        <v>0</v>
      </c>
      <c r="N852">
        <v>1190</v>
      </c>
      <c r="O852">
        <v>8.9689655172413806E-3</v>
      </c>
      <c r="P852">
        <v>450</v>
      </c>
      <c r="Q852">
        <f t="shared" si="27"/>
        <v>4.4844827586206903E-3</v>
      </c>
    </row>
    <row r="853" spans="1:17">
      <c r="A853" t="s">
        <v>866</v>
      </c>
      <c r="B853" t="s">
        <v>5737</v>
      </c>
      <c r="C853" t="s">
        <v>4558</v>
      </c>
      <c r="D853" t="s">
        <v>3092</v>
      </c>
      <c r="E853" t="s">
        <v>3157</v>
      </c>
      <c r="F853" t="s">
        <v>3086</v>
      </c>
      <c r="G853">
        <v>1.2796302672654207</v>
      </c>
      <c r="H853" s="1">
        <v>4.9635605892625102E-5</v>
      </c>
      <c r="I853">
        <v>1.3578966110316004</v>
      </c>
      <c r="J853" s="1">
        <v>2.0616763284440499E-5</v>
      </c>
      <c r="K853">
        <f t="shared" si="26"/>
        <v>1.3187634391485106</v>
      </c>
      <c r="L853" s="2"/>
      <c r="M853">
        <v>0</v>
      </c>
      <c r="N853">
        <v>1191</v>
      </c>
      <c r="O853">
        <v>8.9689655172413806E-3</v>
      </c>
      <c r="P853">
        <v>451</v>
      </c>
      <c r="Q853">
        <f t="shared" si="27"/>
        <v>4.4844827586206903E-3</v>
      </c>
    </row>
    <row r="854" spans="1:17">
      <c r="A854" t="s">
        <v>947</v>
      </c>
      <c r="B854" t="s">
        <v>4763</v>
      </c>
      <c r="C854" t="s">
        <v>3728</v>
      </c>
      <c r="D854" t="s">
        <v>3173</v>
      </c>
      <c r="E854" t="s">
        <v>3468</v>
      </c>
      <c r="F854" t="s">
        <v>3065</v>
      </c>
      <c r="G854">
        <v>0.89962166272792532</v>
      </c>
      <c r="H854">
        <v>4.8137373572943599E-2</v>
      </c>
      <c r="I854">
        <v>0.98337879372091297</v>
      </c>
      <c r="J854">
        <v>0.46610535968878303</v>
      </c>
      <c r="K854">
        <f t="shared" si="26"/>
        <v>0.94150022822441914</v>
      </c>
      <c r="L854" s="2"/>
      <c r="M854">
        <v>0</v>
      </c>
      <c r="N854">
        <v>1192</v>
      </c>
      <c r="O854">
        <v>8.9689655172413806E-3</v>
      </c>
      <c r="P854">
        <v>452</v>
      </c>
      <c r="Q854">
        <f t="shared" si="27"/>
        <v>4.4844827586206903E-3</v>
      </c>
    </row>
    <row r="855" spans="1:17">
      <c r="A855" t="s">
        <v>2459</v>
      </c>
      <c r="B855" t="s">
        <v>2459</v>
      </c>
      <c r="C855" t="s">
        <v>3175</v>
      </c>
      <c r="D855" t="s">
        <v>3069</v>
      </c>
      <c r="E855" t="s">
        <v>3272</v>
      </c>
      <c r="F855" t="s">
        <v>3086</v>
      </c>
      <c r="G855">
        <v>0.38746006862963112</v>
      </c>
      <c r="H855">
        <v>0.20281270009838001</v>
      </c>
      <c r="I855">
        <v>0.35422491355981511</v>
      </c>
      <c r="J855">
        <v>6.4961347038433703E-2</v>
      </c>
      <c r="K855">
        <f t="shared" si="26"/>
        <v>0.37084249109472311</v>
      </c>
      <c r="L855" s="2"/>
      <c r="M855">
        <v>0</v>
      </c>
      <c r="N855">
        <v>1193</v>
      </c>
      <c r="O855">
        <v>8.9689655172413806E-3</v>
      </c>
      <c r="P855">
        <v>453</v>
      </c>
      <c r="Q855">
        <f t="shared" si="27"/>
        <v>4.4844827586206903E-3</v>
      </c>
    </row>
    <row r="856" spans="1:17">
      <c r="A856" t="s">
        <v>2701</v>
      </c>
      <c r="B856" t="s">
        <v>4632</v>
      </c>
      <c r="C856" t="s">
        <v>4633</v>
      </c>
      <c r="D856" t="s">
        <v>3063</v>
      </c>
      <c r="E856" t="s">
        <v>3568</v>
      </c>
      <c r="F856" t="s">
        <v>3065</v>
      </c>
      <c r="G856">
        <v>0.81357962417906682</v>
      </c>
      <c r="H856">
        <v>7.2728720967710894E-2</v>
      </c>
      <c r="I856">
        <v>0.78952912258820496</v>
      </c>
      <c r="J856">
        <v>4.3131096494097299E-2</v>
      </c>
      <c r="K856">
        <f t="shared" si="26"/>
        <v>0.80155437338363589</v>
      </c>
      <c r="L856" s="2"/>
      <c r="M856">
        <v>0</v>
      </c>
      <c r="N856">
        <v>1194</v>
      </c>
      <c r="O856">
        <v>8.9689655172413806E-3</v>
      </c>
      <c r="P856">
        <v>454</v>
      </c>
      <c r="Q856">
        <f t="shared" si="27"/>
        <v>4.4844827586206903E-3</v>
      </c>
    </row>
    <row r="857" spans="1:17">
      <c r="A857" t="s">
        <v>2596</v>
      </c>
      <c r="B857" t="s">
        <v>2596</v>
      </c>
      <c r="C857" t="s">
        <v>3175</v>
      </c>
      <c r="D857" t="s">
        <v>3069</v>
      </c>
      <c r="E857" t="s">
        <v>3176</v>
      </c>
      <c r="F857" t="s">
        <v>3086</v>
      </c>
      <c r="G857">
        <v>0.68728309630255968</v>
      </c>
      <c r="H857">
        <v>0.62588269943247798</v>
      </c>
      <c r="I857">
        <v>0.67718060573213534</v>
      </c>
      <c r="J857">
        <v>0.65408881023665499</v>
      </c>
      <c r="K857">
        <f t="shared" si="26"/>
        <v>0.68223185101734751</v>
      </c>
      <c r="L857" s="2"/>
      <c r="M857">
        <v>7.1111111111111097E-3</v>
      </c>
      <c r="N857">
        <v>582</v>
      </c>
      <c r="O857">
        <v>1.84615384615385E-3</v>
      </c>
      <c r="P857">
        <v>1326</v>
      </c>
      <c r="Q857">
        <f t="shared" si="27"/>
        <v>4.4786324786324798E-3</v>
      </c>
    </row>
    <row r="858" spans="1:17">
      <c r="A858" t="s">
        <v>2248</v>
      </c>
      <c r="B858" t="s">
        <v>2248</v>
      </c>
      <c r="C858" t="s">
        <v>5416</v>
      </c>
      <c r="D858" t="s">
        <v>3772</v>
      </c>
      <c r="E858" t="s">
        <v>3773</v>
      </c>
      <c r="F858" t="s">
        <v>3065</v>
      </c>
      <c r="G858">
        <v>0.13554545448869565</v>
      </c>
      <c r="H858">
        <v>0.76091340775955096</v>
      </c>
      <c r="I858">
        <v>0.13513344135136235</v>
      </c>
      <c r="J858">
        <v>0.74955886230839397</v>
      </c>
      <c r="K858">
        <f t="shared" si="26"/>
        <v>0.135339447920029</v>
      </c>
      <c r="L858" s="2"/>
      <c r="M858">
        <v>7.0588235294117598E-3</v>
      </c>
      <c r="N858">
        <v>594</v>
      </c>
      <c r="O858">
        <v>1.8749999999999999E-3</v>
      </c>
      <c r="P858">
        <v>1247</v>
      </c>
      <c r="Q858">
        <f t="shared" si="27"/>
        <v>4.4669117647058798E-3</v>
      </c>
    </row>
    <row r="859" spans="1:17">
      <c r="A859" t="s">
        <v>2958</v>
      </c>
      <c r="B859" t="s">
        <v>2958</v>
      </c>
      <c r="C859" t="s">
        <v>5457</v>
      </c>
      <c r="D859" t="s">
        <v>3146</v>
      </c>
      <c r="E859" t="s">
        <v>3169</v>
      </c>
      <c r="F859" t="s">
        <v>3135</v>
      </c>
      <c r="G859">
        <v>0.99510902795242007</v>
      </c>
      <c r="H859">
        <v>1.00623792403513</v>
      </c>
      <c r="I859">
        <v>0.96443594541212785</v>
      </c>
      <c r="J859">
        <v>0.63121396169823496</v>
      </c>
      <c r="K859">
        <f t="shared" si="26"/>
        <v>0.9797724866822739</v>
      </c>
      <c r="L859" s="2"/>
      <c r="M859">
        <v>7.1111111111111097E-3</v>
      </c>
      <c r="N859">
        <v>583</v>
      </c>
      <c r="O859">
        <v>1.8181818181818199E-3</v>
      </c>
      <c r="P859">
        <v>1392</v>
      </c>
      <c r="Q859">
        <f t="shared" si="27"/>
        <v>4.4646464646464646E-3</v>
      </c>
    </row>
    <row r="860" spans="1:17">
      <c r="A860" t="s">
        <v>112</v>
      </c>
      <c r="B860" t="s">
        <v>112</v>
      </c>
      <c r="C860" t="s">
        <v>5656</v>
      </c>
      <c r="D860" t="s">
        <v>3096</v>
      </c>
      <c r="E860" t="s">
        <v>3371</v>
      </c>
      <c r="F860" t="s">
        <v>3065</v>
      </c>
      <c r="G860">
        <v>0.79047598233895111</v>
      </c>
      <c r="H860">
        <v>0.27502727111383102</v>
      </c>
      <c r="I860">
        <v>0.78913635416753836</v>
      </c>
      <c r="J860">
        <v>0.35502955846345202</v>
      </c>
      <c r="K860">
        <f t="shared" si="26"/>
        <v>0.78980616825324468</v>
      </c>
      <c r="L860" s="2"/>
      <c r="M860">
        <v>7.0588235294117598E-3</v>
      </c>
      <c r="N860">
        <v>595</v>
      </c>
      <c r="O860">
        <v>1.84615384615385E-3</v>
      </c>
      <c r="P860">
        <v>1327</v>
      </c>
      <c r="Q860">
        <f t="shared" si="27"/>
        <v>4.4524886877828048E-3</v>
      </c>
    </row>
    <row r="861" spans="1:17">
      <c r="A861" t="s">
        <v>2332</v>
      </c>
      <c r="B861" t="s">
        <v>2332</v>
      </c>
      <c r="C861" t="s">
        <v>5909</v>
      </c>
      <c r="D861" t="s">
        <v>3069</v>
      </c>
      <c r="E861" t="s">
        <v>3120</v>
      </c>
      <c r="G861">
        <v>0.507684486982932</v>
      </c>
      <c r="H861">
        <v>4.4768065627259601E-2</v>
      </c>
      <c r="I861">
        <v>0.49307748633977111</v>
      </c>
      <c r="J861">
        <v>2.8776252616229899E-2</v>
      </c>
      <c r="K861">
        <f t="shared" si="26"/>
        <v>0.50038098666135156</v>
      </c>
      <c r="L861" s="2"/>
      <c r="M861">
        <v>3.6666666666666701E-3</v>
      </c>
      <c r="N861">
        <v>894</v>
      </c>
      <c r="O861">
        <v>5.2307692307692298E-3</v>
      </c>
      <c r="P861">
        <v>783</v>
      </c>
      <c r="Q861">
        <f t="shared" si="27"/>
        <v>4.4487179487179502E-3</v>
      </c>
    </row>
    <row r="862" spans="1:17">
      <c r="A862" t="s">
        <v>518</v>
      </c>
      <c r="B862" t="s">
        <v>518</v>
      </c>
      <c r="C862" t="s">
        <v>3175</v>
      </c>
      <c r="D862" t="s">
        <v>3069</v>
      </c>
      <c r="E862" t="s">
        <v>3272</v>
      </c>
      <c r="F862" t="s">
        <v>3086</v>
      </c>
      <c r="G862">
        <v>0.91842796589262166</v>
      </c>
      <c r="H862">
        <v>0.30670708078669801</v>
      </c>
      <c r="I862">
        <v>0.87186695436338579</v>
      </c>
      <c r="J862">
        <v>4.5147237231246702E-2</v>
      </c>
      <c r="K862">
        <f t="shared" si="26"/>
        <v>0.89514746012800372</v>
      </c>
      <c r="L862" s="2"/>
      <c r="M862">
        <v>8.8815789473684192E-3</v>
      </c>
      <c r="N862">
        <v>523</v>
      </c>
      <c r="O862">
        <v>0</v>
      </c>
      <c r="P862">
        <v>1686</v>
      </c>
      <c r="Q862">
        <f t="shared" si="27"/>
        <v>4.4407894736842096E-3</v>
      </c>
    </row>
    <row r="863" spans="1:17">
      <c r="A863" t="s">
        <v>2520</v>
      </c>
      <c r="B863" t="s">
        <v>2520</v>
      </c>
      <c r="C863" t="s">
        <v>4126</v>
      </c>
      <c r="D863" t="s">
        <v>3069</v>
      </c>
      <c r="E863" t="s">
        <v>3120</v>
      </c>
      <c r="F863" t="s">
        <v>3065</v>
      </c>
      <c r="G863">
        <v>1.0616944394895198</v>
      </c>
      <c r="H863">
        <v>0.28654295276958303</v>
      </c>
      <c r="I863">
        <v>1.0642227213390698</v>
      </c>
      <c r="J863">
        <v>0.25160752704226602</v>
      </c>
      <c r="K863">
        <f t="shared" si="26"/>
        <v>1.0629585804142949</v>
      </c>
      <c r="L863" s="2"/>
      <c r="M863">
        <v>5.3333333333333297E-3</v>
      </c>
      <c r="N863">
        <v>719</v>
      </c>
      <c r="O863">
        <v>3.5294117647058799E-3</v>
      </c>
      <c r="P863">
        <v>987</v>
      </c>
      <c r="Q863">
        <f t="shared" si="27"/>
        <v>4.4313725490196052E-3</v>
      </c>
    </row>
    <row r="864" spans="1:17">
      <c r="A864" t="s">
        <v>2091</v>
      </c>
      <c r="G864">
        <v>1.0740361833461305</v>
      </c>
      <c r="H864">
        <v>0.147563558573403</v>
      </c>
      <c r="I864">
        <v>1.0383825809882996</v>
      </c>
      <c r="J864">
        <v>0.43068357512095801</v>
      </c>
      <c r="K864">
        <f t="shared" si="26"/>
        <v>1.0562093821672152</v>
      </c>
      <c r="L864" s="2"/>
      <c r="M864">
        <v>0</v>
      </c>
      <c r="N864">
        <v>1195</v>
      </c>
      <c r="O864">
        <v>8.8620321249631602E-3</v>
      </c>
      <c r="P864">
        <v>455</v>
      </c>
      <c r="Q864">
        <f t="shared" si="27"/>
        <v>4.4310160624815801E-3</v>
      </c>
    </row>
    <row r="865" spans="1:17">
      <c r="A865" t="s">
        <v>2906</v>
      </c>
      <c r="B865" t="s">
        <v>2906</v>
      </c>
      <c r="C865" t="s">
        <v>3068</v>
      </c>
      <c r="D865" t="s">
        <v>3069</v>
      </c>
      <c r="E865" t="s">
        <v>3070</v>
      </c>
      <c r="F865" t="s">
        <v>3065</v>
      </c>
      <c r="G865">
        <v>0.96313391854947561</v>
      </c>
      <c r="H865">
        <v>0.75015105414532501</v>
      </c>
      <c r="I865">
        <v>0.94239801101959608</v>
      </c>
      <c r="J865">
        <v>0.48178600587097098</v>
      </c>
      <c r="K865">
        <f t="shared" si="26"/>
        <v>0.9527659647845359</v>
      </c>
      <c r="L865" s="2"/>
      <c r="M865">
        <v>3.8E-3</v>
      </c>
      <c r="N865">
        <v>738</v>
      </c>
      <c r="O865">
        <v>5.04166666666667E-3</v>
      </c>
      <c r="P865">
        <v>822</v>
      </c>
      <c r="Q865">
        <f t="shared" si="27"/>
        <v>4.4208333333333348E-3</v>
      </c>
    </row>
    <row r="866" spans="1:17">
      <c r="A866" t="s">
        <v>820</v>
      </c>
      <c r="B866" t="s">
        <v>5286</v>
      </c>
      <c r="C866" t="s">
        <v>5287</v>
      </c>
      <c r="D866" t="s">
        <v>3063</v>
      </c>
      <c r="E866" t="s">
        <v>3064</v>
      </c>
      <c r="F866" t="s">
        <v>3065</v>
      </c>
      <c r="G866">
        <v>1.0172367411226495</v>
      </c>
      <c r="H866">
        <v>0.50064279628199004</v>
      </c>
      <c r="I866">
        <v>1.0119931524251</v>
      </c>
      <c r="J866">
        <v>0.48806646192210001</v>
      </c>
      <c r="K866">
        <f t="shared" si="26"/>
        <v>1.0146149467738748</v>
      </c>
      <c r="L866" s="2"/>
      <c r="M866">
        <v>8.8275862068965504E-3</v>
      </c>
      <c r="N866">
        <v>524</v>
      </c>
      <c r="O866">
        <v>0</v>
      </c>
      <c r="P866">
        <v>1687</v>
      </c>
      <c r="Q866">
        <f t="shared" si="27"/>
        <v>4.4137931034482752E-3</v>
      </c>
    </row>
    <row r="867" spans="1:17">
      <c r="A867" t="s">
        <v>930</v>
      </c>
      <c r="B867" t="s">
        <v>930</v>
      </c>
      <c r="C867" t="s">
        <v>3268</v>
      </c>
      <c r="D867" t="s">
        <v>3092</v>
      </c>
      <c r="E867" t="s">
        <v>3093</v>
      </c>
      <c r="F867" t="s">
        <v>3065</v>
      </c>
      <c r="G867">
        <v>1.0391158803666996</v>
      </c>
      <c r="H867">
        <v>0.51442524122191202</v>
      </c>
      <c r="I867">
        <v>1.0524688660485402</v>
      </c>
      <c r="J867">
        <v>0.31885384558484198</v>
      </c>
      <c r="K867">
        <f t="shared" si="26"/>
        <v>1.04579237320762</v>
      </c>
      <c r="L867" s="2"/>
      <c r="M867">
        <v>8.8156862745098E-3</v>
      </c>
      <c r="N867">
        <v>525</v>
      </c>
      <c r="O867">
        <v>0</v>
      </c>
      <c r="P867">
        <v>1688</v>
      </c>
      <c r="Q867">
        <f t="shared" si="27"/>
        <v>4.4078431372549E-3</v>
      </c>
    </row>
    <row r="868" spans="1:17">
      <c r="A868" t="s">
        <v>980</v>
      </c>
      <c r="B868" t="s">
        <v>4438</v>
      </c>
      <c r="C868" t="s">
        <v>4439</v>
      </c>
      <c r="D868" t="s">
        <v>3107</v>
      </c>
      <c r="E868" t="s">
        <v>3484</v>
      </c>
      <c r="F868" t="s">
        <v>3065</v>
      </c>
      <c r="G868">
        <v>0.99393119193874579</v>
      </c>
      <c r="H868">
        <v>0.94402678031420195</v>
      </c>
      <c r="I868">
        <v>1.0196322671021401</v>
      </c>
      <c r="J868">
        <v>0.51312640242721497</v>
      </c>
      <c r="K868">
        <f t="shared" si="26"/>
        <v>1.0067817295204429</v>
      </c>
      <c r="L868" s="2"/>
      <c r="M868">
        <v>6.9333333333333304E-3</v>
      </c>
      <c r="N868">
        <v>618</v>
      </c>
      <c r="O868">
        <v>1.84615384615385E-3</v>
      </c>
      <c r="P868">
        <v>1328</v>
      </c>
      <c r="Q868">
        <f t="shared" si="27"/>
        <v>4.3897435897435905E-3</v>
      </c>
    </row>
    <row r="869" spans="1:17">
      <c r="A869" t="s">
        <v>1085</v>
      </c>
      <c r="B869" t="s">
        <v>1085</v>
      </c>
      <c r="C869" t="s">
        <v>3576</v>
      </c>
      <c r="D869" t="s">
        <v>3152</v>
      </c>
      <c r="E869" t="s">
        <v>3588</v>
      </c>
      <c r="F869" t="s">
        <v>3102</v>
      </c>
      <c r="G869">
        <v>0.65535364079714054</v>
      </c>
      <c r="H869">
        <v>0.86474458471426496</v>
      </c>
      <c r="I869">
        <v>0.5994873120904719</v>
      </c>
      <c r="J869">
        <v>0.45128455444575299</v>
      </c>
      <c r="K869">
        <f t="shared" si="26"/>
        <v>0.62742047644380627</v>
      </c>
      <c r="L869" s="2"/>
      <c r="M869">
        <v>0</v>
      </c>
      <c r="N869">
        <v>1196</v>
      </c>
      <c r="O869">
        <v>8.7288719536397497E-3</v>
      </c>
      <c r="P869">
        <v>460</v>
      </c>
      <c r="Q869">
        <f t="shared" si="27"/>
        <v>4.3644359768198748E-3</v>
      </c>
    </row>
    <row r="870" spans="1:17">
      <c r="A870" t="s">
        <v>194</v>
      </c>
      <c r="B870" t="s">
        <v>194</v>
      </c>
      <c r="C870" t="s">
        <v>3175</v>
      </c>
      <c r="D870" t="s">
        <v>3069</v>
      </c>
      <c r="E870" t="s">
        <v>3176</v>
      </c>
      <c r="F870" t="s">
        <v>3086</v>
      </c>
      <c r="G870">
        <v>0.80012608924531203</v>
      </c>
      <c r="H870">
        <v>0.17781441445452401</v>
      </c>
      <c r="I870">
        <v>1.1448575755709296</v>
      </c>
      <c r="J870">
        <v>7.8248673856084805E-2</v>
      </c>
      <c r="K870">
        <f t="shared" si="26"/>
        <v>0.97249183240812087</v>
      </c>
      <c r="L870" s="2"/>
      <c r="M870">
        <v>6.8571428571428603E-3</v>
      </c>
      <c r="N870">
        <v>638</v>
      </c>
      <c r="O870">
        <v>1.8666666666666699E-3</v>
      </c>
      <c r="P870">
        <v>1271</v>
      </c>
      <c r="Q870">
        <f t="shared" si="27"/>
        <v>4.3619047619047648E-3</v>
      </c>
    </row>
    <row r="871" spans="1:17">
      <c r="A871" t="s">
        <v>1751</v>
      </c>
      <c r="B871" t="s">
        <v>1751</v>
      </c>
      <c r="C871" t="s">
        <v>3778</v>
      </c>
      <c r="D871" t="s">
        <v>3772</v>
      </c>
      <c r="E871" t="s">
        <v>3773</v>
      </c>
      <c r="F871" t="s">
        <v>3065</v>
      </c>
      <c r="G871">
        <v>1.1359987457455503</v>
      </c>
      <c r="H871">
        <v>1.4384092118017699E-2</v>
      </c>
      <c r="I871">
        <v>1.0840733813858501</v>
      </c>
      <c r="J871">
        <v>0.1018893741341</v>
      </c>
      <c r="K871">
        <f t="shared" si="26"/>
        <v>1.1100360635657003</v>
      </c>
      <c r="L871" s="2"/>
      <c r="M871">
        <v>8.7111111111111104E-3</v>
      </c>
      <c r="N871">
        <v>530</v>
      </c>
      <c r="O871">
        <v>0</v>
      </c>
      <c r="P871">
        <v>1689</v>
      </c>
      <c r="Q871">
        <f t="shared" si="27"/>
        <v>4.3555555555555552E-3</v>
      </c>
    </row>
    <row r="872" spans="1:17">
      <c r="A872" t="s">
        <v>2075</v>
      </c>
      <c r="B872" t="s">
        <v>2075</v>
      </c>
      <c r="C872" t="s">
        <v>4103</v>
      </c>
      <c r="D872" t="s">
        <v>3069</v>
      </c>
      <c r="E872" t="s">
        <v>3070</v>
      </c>
      <c r="F872" t="s">
        <v>3065</v>
      </c>
      <c r="G872">
        <v>0.8360370777016396</v>
      </c>
      <c r="H872">
        <v>6.9939972394044503E-3</v>
      </c>
      <c r="I872">
        <v>0.84158814021201411</v>
      </c>
      <c r="J872">
        <v>3.7115531679763898E-2</v>
      </c>
      <c r="K872">
        <f t="shared" si="26"/>
        <v>0.83881260895682686</v>
      </c>
      <c r="L872" s="2"/>
      <c r="M872">
        <v>8.7111111111111104E-3</v>
      </c>
      <c r="N872">
        <v>531</v>
      </c>
      <c r="O872">
        <v>0</v>
      </c>
      <c r="P872">
        <v>1690</v>
      </c>
      <c r="Q872">
        <f t="shared" si="27"/>
        <v>4.3555555555555552E-3</v>
      </c>
    </row>
    <row r="873" spans="1:17">
      <c r="A873" t="s">
        <v>2090</v>
      </c>
      <c r="G873">
        <v>0.7984941649156726</v>
      </c>
      <c r="H873">
        <v>1.25248275114142E-3</v>
      </c>
      <c r="I873">
        <v>0.82301475698529714</v>
      </c>
      <c r="J873">
        <v>8.9405866862682908E-3</v>
      </c>
      <c r="K873">
        <f t="shared" si="26"/>
        <v>0.81075446095048487</v>
      </c>
      <c r="L873" s="2"/>
      <c r="M873">
        <v>8.7111111111111104E-3</v>
      </c>
      <c r="N873">
        <v>532</v>
      </c>
      <c r="O873">
        <v>0</v>
      </c>
      <c r="P873">
        <v>1691</v>
      </c>
      <c r="Q873">
        <f t="shared" si="27"/>
        <v>4.3555555555555552E-3</v>
      </c>
    </row>
    <row r="874" spans="1:17">
      <c r="A874" t="s">
        <v>2937</v>
      </c>
      <c r="B874" t="s">
        <v>2937</v>
      </c>
      <c r="C874" t="s">
        <v>3315</v>
      </c>
      <c r="D874" t="s">
        <v>3152</v>
      </c>
      <c r="E874" t="s">
        <v>3316</v>
      </c>
      <c r="F874" t="s">
        <v>3317</v>
      </c>
      <c r="G874">
        <v>0.32951380582065559</v>
      </c>
      <c r="H874">
        <v>0.29092725314515999</v>
      </c>
      <c r="I874">
        <v>0.30359363203197332</v>
      </c>
      <c r="J874">
        <v>0.172205838331804</v>
      </c>
      <c r="K874">
        <f t="shared" si="26"/>
        <v>0.31655371892631445</v>
      </c>
      <c r="L874" s="2"/>
      <c r="M874">
        <v>3.76470588235294E-3</v>
      </c>
      <c r="N874">
        <v>768</v>
      </c>
      <c r="O874">
        <v>4.9411764705882396E-3</v>
      </c>
      <c r="P874">
        <v>834</v>
      </c>
      <c r="Q874">
        <f t="shared" si="27"/>
        <v>4.3529411764705898E-3</v>
      </c>
    </row>
    <row r="875" spans="1:17">
      <c r="A875" t="s">
        <v>712</v>
      </c>
      <c r="B875" t="s">
        <v>712</v>
      </c>
      <c r="C875" t="s">
        <v>3091</v>
      </c>
      <c r="D875" t="s">
        <v>3092</v>
      </c>
      <c r="E875" t="s">
        <v>3193</v>
      </c>
      <c r="F875" t="s">
        <v>3086</v>
      </c>
      <c r="G875">
        <v>1.0097693954125904</v>
      </c>
      <c r="H875">
        <v>0.16201377752638799</v>
      </c>
      <c r="I875">
        <v>0.89851617405056372</v>
      </c>
      <c r="J875">
        <v>0.81398955128425099</v>
      </c>
      <c r="K875">
        <f t="shared" si="26"/>
        <v>0.9541427847315771</v>
      </c>
      <c r="L875" s="2"/>
      <c r="M875">
        <v>0</v>
      </c>
      <c r="N875">
        <v>1197</v>
      </c>
      <c r="O875">
        <v>8.6952281435039996E-3</v>
      </c>
      <c r="P875">
        <v>462</v>
      </c>
      <c r="Q875">
        <f t="shared" si="27"/>
        <v>4.3476140717519998E-3</v>
      </c>
    </row>
    <row r="876" spans="1:17">
      <c r="A876" t="s">
        <v>987</v>
      </c>
      <c r="B876" t="s">
        <v>4244</v>
      </c>
      <c r="C876" t="s">
        <v>4245</v>
      </c>
      <c r="D876" t="s">
        <v>3146</v>
      </c>
      <c r="E876" t="s">
        <v>4243</v>
      </c>
      <c r="F876" t="s">
        <v>3065</v>
      </c>
      <c r="G876">
        <v>6.6446990630174702E-2</v>
      </c>
      <c r="H876">
        <v>0.63787668644500295</v>
      </c>
      <c r="I876">
        <v>5.9673429851081712E-2</v>
      </c>
      <c r="J876">
        <v>0.37267042539102402</v>
      </c>
      <c r="K876">
        <f t="shared" si="26"/>
        <v>6.3060210240628203E-2</v>
      </c>
      <c r="L876" s="2"/>
      <c r="M876">
        <v>0</v>
      </c>
      <c r="N876">
        <v>1198</v>
      </c>
      <c r="O876">
        <v>8.6952281435039996E-3</v>
      </c>
      <c r="P876">
        <v>463</v>
      </c>
      <c r="Q876">
        <f t="shared" si="27"/>
        <v>4.3476140717519998E-3</v>
      </c>
    </row>
    <row r="877" spans="1:17">
      <c r="A877" t="s">
        <v>2511</v>
      </c>
      <c r="B877" t="s">
        <v>2511</v>
      </c>
      <c r="C877" t="s">
        <v>5640</v>
      </c>
      <c r="D877" t="s">
        <v>3092</v>
      </c>
      <c r="E877" t="s">
        <v>3093</v>
      </c>
      <c r="G877">
        <v>0.81968931330136729</v>
      </c>
      <c r="H877">
        <v>0.85547166607784397</v>
      </c>
      <c r="I877">
        <v>0.73405772003639713</v>
      </c>
      <c r="J877">
        <v>0.60713141375558299</v>
      </c>
      <c r="K877">
        <f t="shared" si="26"/>
        <v>0.77687351666888227</v>
      </c>
      <c r="L877" s="2"/>
      <c r="M877">
        <v>0</v>
      </c>
      <c r="N877">
        <v>1199</v>
      </c>
      <c r="O877">
        <v>8.6952281435039996E-3</v>
      </c>
      <c r="P877">
        <v>464</v>
      </c>
      <c r="Q877">
        <f t="shared" si="27"/>
        <v>4.3476140717519998E-3</v>
      </c>
    </row>
    <row r="878" spans="1:17">
      <c r="A878" t="s">
        <v>2033</v>
      </c>
      <c r="B878" t="s">
        <v>5034</v>
      </c>
      <c r="C878" t="s">
        <v>5035</v>
      </c>
      <c r="D878" t="s">
        <v>3173</v>
      </c>
      <c r="E878" t="s">
        <v>3275</v>
      </c>
      <c r="F878" t="s">
        <v>3086</v>
      </c>
      <c r="G878">
        <v>0.9365837067722147</v>
      </c>
      <c r="H878">
        <v>0.14285410115538799</v>
      </c>
      <c r="I878">
        <v>0.92445155708554738</v>
      </c>
      <c r="J878">
        <v>9.4263817303887498E-2</v>
      </c>
      <c r="K878">
        <f t="shared" si="26"/>
        <v>0.93051763192888104</v>
      </c>
      <c r="L878" s="2"/>
      <c r="M878">
        <v>6.8571428571428603E-3</v>
      </c>
      <c r="N878">
        <v>639</v>
      </c>
      <c r="O878">
        <v>1.83333333333333E-3</v>
      </c>
      <c r="P878">
        <v>1356</v>
      </c>
      <c r="Q878">
        <f t="shared" si="27"/>
        <v>4.3452380952380947E-3</v>
      </c>
    </row>
    <row r="879" spans="1:17">
      <c r="A879" t="s">
        <v>2010</v>
      </c>
      <c r="B879" t="s">
        <v>2010</v>
      </c>
      <c r="C879" t="s">
        <v>5210</v>
      </c>
      <c r="D879" t="s">
        <v>3069</v>
      </c>
      <c r="E879" t="s">
        <v>3120</v>
      </c>
      <c r="F879" t="s">
        <v>3065</v>
      </c>
      <c r="G879">
        <v>0.9138178931264973</v>
      </c>
      <c r="H879">
        <v>0.74113527799178103</v>
      </c>
      <c r="I879">
        <v>0.90564549497725411</v>
      </c>
      <c r="J879">
        <v>0.71829172173342404</v>
      </c>
      <c r="K879">
        <f t="shared" si="26"/>
        <v>0.90973169405187571</v>
      </c>
      <c r="L879" s="2"/>
      <c r="M879">
        <v>6.7692307692307696E-3</v>
      </c>
      <c r="N879">
        <v>649</v>
      </c>
      <c r="O879">
        <v>1.8749999999999999E-3</v>
      </c>
      <c r="P879">
        <v>1248</v>
      </c>
      <c r="Q879">
        <f t="shared" si="27"/>
        <v>4.3221153846153843E-3</v>
      </c>
    </row>
    <row r="880" spans="1:17">
      <c r="A880" t="s">
        <v>746</v>
      </c>
      <c r="B880" t="s">
        <v>746</v>
      </c>
      <c r="C880" t="s">
        <v>4758</v>
      </c>
      <c r="D880" t="s">
        <v>3146</v>
      </c>
      <c r="E880" t="s">
        <v>3418</v>
      </c>
      <c r="F880" t="s">
        <v>3065</v>
      </c>
      <c r="G880">
        <v>0.57037135682738915</v>
      </c>
      <c r="H880">
        <v>0.47534646397038599</v>
      </c>
      <c r="I880">
        <v>0.60302702008431186</v>
      </c>
      <c r="J880">
        <v>0.87001188383027805</v>
      </c>
      <c r="K880">
        <f t="shared" si="26"/>
        <v>0.58669918845585056</v>
      </c>
      <c r="L880" s="2"/>
      <c r="M880">
        <v>6.7692307692307696E-3</v>
      </c>
      <c r="N880">
        <v>650</v>
      </c>
      <c r="O880">
        <v>1.8571428571428599E-3</v>
      </c>
      <c r="P880">
        <v>1299</v>
      </c>
      <c r="Q880">
        <f t="shared" si="27"/>
        <v>4.3131868131868149E-3</v>
      </c>
    </row>
    <row r="881" spans="1:17">
      <c r="A881" t="s">
        <v>6</v>
      </c>
      <c r="B881" t="s">
        <v>6039</v>
      </c>
      <c r="C881" t="s">
        <v>6040</v>
      </c>
      <c r="D881" t="s">
        <v>3107</v>
      </c>
      <c r="E881" t="s">
        <v>3343</v>
      </c>
      <c r="F881" t="s">
        <v>3065</v>
      </c>
      <c r="G881">
        <v>0.90102618135665713</v>
      </c>
      <c r="H881">
        <v>0.40707620522805199</v>
      </c>
      <c r="I881">
        <v>0.91001245729765168</v>
      </c>
      <c r="J881">
        <v>0.52711735946508698</v>
      </c>
      <c r="K881">
        <f t="shared" si="26"/>
        <v>0.90551931932715446</v>
      </c>
      <c r="L881" s="2"/>
      <c r="M881">
        <v>6.7499999999999999E-3</v>
      </c>
      <c r="N881">
        <v>655</v>
      </c>
      <c r="O881">
        <v>1.8666666666666699E-3</v>
      </c>
      <c r="P881">
        <v>1272</v>
      </c>
      <c r="Q881">
        <f t="shared" si="27"/>
        <v>4.308333333333335E-3</v>
      </c>
    </row>
    <row r="882" spans="1:17">
      <c r="A882" t="s">
        <v>2609</v>
      </c>
      <c r="B882" t="s">
        <v>2609</v>
      </c>
      <c r="C882" t="s">
        <v>3395</v>
      </c>
      <c r="D882" t="s">
        <v>3130</v>
      </c>
      <c r="E882" t="s">
        <v>3142</v>
      </c>
      <c r="F882" t="s">
        <v>3065</v>
      </c>
      <c r="G882">
        <v>0.76550121690267059</v>
      </c>
      <c r="H882">
        <v>0.319534904484222</v>
      </c>
      <c r="I882">
        <v>0.75021689333462338</v>
      </c>
      <c r="J882">
        <v>0.28475585274417098</v>
      </c>
      <c r="K882">
        <f t="shared" si="26"/>
        <v>0.75785905511864704</v>
      </c>
      <c r="L882" s="2"/>
      <c r="M882">
        <v>6.9333333333333304E-3</v>
      </c>
      <c r="N882">
        <v>619</v>
      </c>
      <c r="O882">
        <v>1.6732026143790801E-3</v>
      </c>
      <c r="P882">
        <v>1434</v>
      </c>
      <c r="Q882">
        <f t="shared" si="27"/>
        <v>4.3032679738562053E-3</v>
      </c>
    </row>
    <row r="883" spans="1:17">
      <c r="A883" t="s">
        <v>2200</v>
      </c>
      <c r="B883" t="s">
        <v>2200</v>
      </c>
      <c r="C883" t="s">
        <v>4616</v>
      </c>
      <c r="D883" t="s">
        <v>3146</v>
      </c>
      <c r="E883" t="s">
        <v>3167</v>
      </c>
      <c r="F883" t="s">
        <v>3065</v>
      </c>
      <c r="G883">
        <v>1.0490079766720701</v>
      </c>
      <c r="H883">
        <v>0.27685543410529201</v>
      </c>
      <c r="I883">
        <v>1.0248474302335602</v>
      </c>
      <c r="J883">
        <v>0.46763987402506502</v>
      </c>
      <c r="K883">
        <f t="shared" si="26"/>
        <v>1.036927703452815</v>
      </c>
      <c r="L883" s="2"/>
      <c r="M883">
        <v>5.8666666666666702E-3</v>
      </c>
      <c r="N883">
        <v>713</v>
      </c>
      <c r="O883">
        <v>2.7000000000000001E-3</v>
      </c>
      <c r="P883">
        <v>1141</v>
      </c>
      <c r="Q883">
        <f t="shared" si="27"/>
        <v>4.2833333333333352E-3</v>
      </c>
    </row>
    <row r="884" spans="1:17">
      <c r="A884" t="s">
        <v>1846</v>
      </c>
      <c r="B884" t="s">
        <v>1846</v>
      </c>
      <c r="C884" t="s">
        <v>3068</v>
      </c>
      <c r="D884" t="s">
        <v>3069</v>
      </c>
      <c r="E884" t="s">
        <v>3070</v>
      </c>
      <c r="F884" t="s">
        <v>3065</v>
      </c>
      <c r="G884">
        <v>0.70696712377156401</v>
      </c>
      <c r="H884" s="1">
        <v>7.2745477713824296E-6</v>
      </c>
      <c r="I884">
        <v>0.78419758317114396</v>
      </c>
      <c r="J884">
        <v>1.14778231184724E-2</v>
      </c>
      <c r="K884">
        <f t="shared" si="26"/>
        <v>0.74558235347135393</v>
      </c>
      <c r="L884" s="2"/>
      <c r="M884">
        <v>3.5999999999999999E-3</v>
      </c>
      <c r="N884">
        <v>919</v>
      </c>
      <c r="O884">
        <v>4.9411764705882396E-3</v>
      </c>
      <c r="P884">
        <v>835</v>
      </c>
      <c r="Q884">
        <f t="shared" si="27"/>
        <v>4.2705882352941198E-3</v>
      </c>
    </row>
    <row r="885" spans="1:17">
      <c r="A885" t="s">
        <v>2735</v>
      </c>
      <c r="B885" t="s">
        <v>2735</v>
      </c>
      <c r="C885" t="s">
        <v>5399</v>
      </c>
      <c r="D885" t="s">
        <v>3772</v>
      </c>
      <c r="E885" t="s">
        <v>3773</v>
      </c>
      <c r="G885">
        <v>0.82058497879034431</v>
      </c>
      <c r="H885">
        <v>0.97803220601490803</v>
      </c>
      <c r="I885">
        <v>0.85586774418334755</v>
      </c>
      <c r="J885">
        <v>0.80276797352084805</v>
      </c>
      <c r="K885">
        <f t="shared" si="26"/>
        <v>0.83822636148684593</v>
      </c>
      <c r="L885" s="2"/>
      <c r="M885">
        <v>6.6666666666666697E-3</v>
      </c>
      <c r="N885">
        <v>664</v>
      </c>
      <c r="O885">
        <v>1.8571428571428599E-3</v>
      </c>
      <c r="P885">
        <v>1300</v>
      </c>
      <c r="Q885">
        <f t="shared" si="27"/>
        <v>4.2619047619047645E-3</v>
      </c>
    </row>
    <row r="886" spans="1:17">
      <c r="A886" t="s">
        <v>409</v>
      </c>
      <c r="B886" t="s">
        <v>409</v>
      </c>
      <c r="C886" t="s">
        <v>4059</v>
      </c>
      <c r="D886" t="s">
        <v>3069</v>
      </c>
      <c r="E886" t="s">
        <v>3120</v>
      </c>
      <c r="F886" t="s">
        <v>3086</v>
      </c>
      <c r="G886">
        <v>0.79865062414768739</v>
      </c>
      <c r="H886">
        <v>0.19755146852017599</v>
      </c>
      <c r="I886">
        <v>0.76118456769820153</v>
      </c>
      <c r="J886">
        <v>0.317706702563535</v>
      </c>
      <c r="K886">
        <f t="shared" si="26"/>
        <v>0.77991759592294452</v>
      </c>
      <c r="L886" s="2"/>
      <c r="M886">
        <v>8.5210084033613392E-3</v>
      </c>
      <c r="N886">
        <v>535</v>
      </c>
      <c r="O886">
        <v>0</v>
      </c>
      <c r="P886">
        <v>1692</v>
      </c>
      <c r="Q886">
        <f t="shared" si="27"/>
        <v>4.2605042016806696E-3</v>
      </c>
    </row>
    <row r="887" spans="1:17">
      <c r="A887" t="s">
        <v>2541</v>
      </c>
      <c r="B887" t="s">
        <v>5562</v>
      </c>
      <c r="C887" t="s">
        <v>5563</v>
      </c>
      <c r="D887" t="s">
        <v>3130</v>
      </c>
      <c r="E887" t="s">
        <v>3246</v>
      </c>
      <c r="F887" t="s">
        <v>3065</v>
      </c>
      <c r="G887">
        <v>1.0543031698445902</v>
      </c>
      <c r="H887">
        <v>0.22855078919862401</v>
      </c>
      <c r="I887">
        <v>0.93884979332663798</v>
      </c>
      <c r="J887">
        <v>0.63190931788562898</v>
      </c>
      <c r="K887">
        <f t="shared" si="26"/>
        <v>0.99657648158561407</v>
      </c>
      <c r="L887" s="2"/>
      <c r="M887">
        <v>8.5210084033613392E-3</v>
      </c>
      <c r="N887">
        <v>536</v>
      </c>
      <c r="O887">
        <v>0</v>
      </c>
      <c r="P887">
        <v>1693</v>
      </c>
      <c r="Q887">
        <f t="shared" si="27"/>
        <v>4.2605042016806696E-3</v>
      </c>
    </row>
    <row r="888" spans="1:17">
      <c r="A888" t="s">
        <v>2627</v>
      </c>
      <c r="B888" t="s">
        <v>3474</v>
      </c>
      <c r="C888" t="s">
        <v>3475</v>
      </c>
      <c r="D888" t="s">
        <v>3226</v>
      </c>
      <c r="E888" t="s">
        <v>3356</v>
      </c>
      <c r="F888" t="s">
        <v>3065</v>
      </c>
      <c r="G888">
        <v>1.0256028096358705</v>
      </c>
      <c r="H888">
        <v>0.70001272090945499</v>
      </c>
      <c r="I888">
        <v>0.99360257810572783</v>
      </c>
      <c r="J888">
        <v>0.91922994650397905</v>
      </c>
      <c r="K888">
        <f t="shared" si="26"/>
        <v>1.0096026938707992</v>
      </c>
      <c r="L888" s="2"/>
      <c r="M888">
        <v>8.5210084033613392E-3</v>
      </c>
      <c r="N888">
        <v>537</v>
      </c>
      <c r="O888">
        <v>0</v>
      </c>
      <c r="P888">
        <v>1694</v>
      </c>
      <c r="Q888">
        <f t="shared" si="27"/>
        <v>4.2605042016806696E-3</v>
      </c>
    </row>
    <row r="889" spans="1:17">
      <c r="A889" t="s">
        <v>1121</v>
      </c>
      <c r="B889" t="s">
        <v>1121</v>
      </c>
      <c r="C889" t="s">
        <v>3829</v>
      </c>
      <c r="D889" t="s">
        <v>3772</v>
      </c>
      <c r="E889" t="s">
        <v>3773</v>
      </c>
      <c r="F889" t="s">
        <v>3065</v>
      </c>
      <c r="G889">
        <v>1.1819696037790806</v>
      </c>
      <c r="H889">
        <v>4.9363332522788905E-4</v>
      </c>
      <c r="I889">
        <v>1.1004860169545103</v>
      </c>
      <c r="J889">
        <v>7.2805990775503496E-2</v>
      </c>
      <c r="K889">
        <f t="shared" si="26"/>
        <v>1.1412278103667954</v>
      </c>
      <c r="L889" s="2"/>
      <c r="M889">
        <v>0</v>
      </c>
      <c r="N889">
        <v>1200</v>
      </c>
      <c r="O889">
        <v>8.5123152709359606E-3</v>
      </c>
      <c r="P889">
        <v>466</v>
      </c>
      <c r="Q889">
        <f t="shared" si="27"/>
        <v>4.2561576354679803E-3</v>
      </c>
    </row>
    <row r="890" spans="1:17">
      <c r="A890" t="s">
        <v>1122</v>
      </c>
      <c r="B890" t="s">
        <v>1122</v>
      </c>
      <c r="C890" t="s">
        <v>3168</v>
      </c>
      <c r="D890" t="s">
        <v>3146</v>
      </c>
      <c r="E890" t="s">
        <v>3169</v>
      </c>
      <c r="F890" t="s">
        <v>3065</v>
      </c>
      <c r="G890">
        <v>0.51709951787953812</v>
      </c>
      <c r="H890">
        <v>0.51764284286519202</v>
      </c>
      <c r="I890">
        <v>0.51204651653235755</v>
      </c>
      <c r="J890">
        <v>0.63679204811885404</v>
      </c>
      <c r="K890">
        <f t="shared" si="26"/>
        <v>0.51457301720594784</v>
      </c>
      <c r="L890" s="2"/>
      <c r="M890">
        <v>0</v>
      </c>
      <c r="N890">
        <v>1201</v>
      </c>
      <c r="O890">
        <v>8.5123152709359606E-3</v>
      </c>
      <c r="P890">
        <v>467</v>
      </c>
      <c r="Q890">
        <f t="shared" si="27"/>
        <v>4.2561576354679803E-3</v>
      </c>
    </row>
    <row r="891" spans="1:17">
      <c r="A891" t="s">
        <v>1189</v>
      </c>
      <c r="B891" t="s">
        <v>5607</v>
      </c>
      <c r="C891" t="s">
        <v>5608</v>
      </c>
      <c r="D891" t="s">
        <v>3092</v>
      </c>
      <c r="E891" t="s">
        <v>3306</v>
      </c>
      <c r="F891" t="s">
        <v>3065</v>
      </c>
      <c r="G891">
        <v>1.0570718782487798</v>
      </c>
      <c r="H891">
        <v>0.1549973367786</v>
      </c>
      <c r="I891">
        <v>1.1269861223483699</v>
      </c>
      <c r="J891">
        <v>1.5867143644026999E-2</v>
      </c>
      <c r="K891">
        <f t="shared" si="26"/>
        <v>1.0920290002985749</v>
      </c>
      <c r="L891" s="2"/>
      <c r="M891">
        <v>0</v>
      </c>
      <c r="N891">
        <v>1202</v>
      </c>
      <c r="O891">
        <v>8.5123152709359606E-3</v>
      </c>
      <c r="P891">
        <v>468</v>
      </c>
      <c r="Q891">
        <f t="shared" si="27"/>
        <v>4.2561576354679803E-3</v>
      </c>
    </row>
    <row r="892" spans="1:17">
      <c r="A892" t="s">
        <v>2339</v>
      </c>
      <c r="B892" t="s">
        <v>2339</v>
      </c>
      <c r="C892" t="s">
        <v>3068</v>
      </c>
      <c r="D892" t="s">
        <v>3069</v>
      </c>
      <c r="E892" t="s">
        <v>3070</v>
      </c>
      <c r="F892" t="s">
        <v>3065</v>
      </c>
      <c r="G892">
        <v>1.0109848364454002</v>
      </c>
      <c r="H892">
        <v>0.52591765152908498</v>
      </c>
      <c r="I892">
        <v>0.96744909879973318</v>
      </c>
      <c r="J892">
        <v>0.80267117236547603</v>
      </c>
      <c r="K892">
        <f t="shared" si="26"/>
        <v>0.98921696762256661</v>
      </c>
      <c r="L892" s="2"/>
      <c r="M892">
        <v>0</v>
      </c>
      <c r="N892">
        <v>1203</v>
      </c>
      <c r="O892">
        <v>8.5123152709359606E-3</v>
      </c>
      <c r="P892">
        <v>469</v>
      </c>
      <c r="Q892">
        <f t="shared" si="27"/>
        <v>4.2561576354679803E-3</v>
      </c>
    </row>
    <row r="893" spans="1:17">
      <c r="A893" t="s">
        <v>1590</v>
      </c>
      <c r="B893" t="s">
        <v>1590</v>
      </c>
      <c r="C893" t="s">
        <v>3068</v>
      </c>
      <c r="D893" t="s">
        <v>3069</v>
      </c>
      <c r="E893" t="s">
        <v>3104</v>
      </c>
      <c r="F893" t="s">
        <v>3065</v>
      </c>
      <c r="G893">
        <v>0.13449592489723999</v>
      </c>
      <c r="H893">
        <v>0.506992784957218</v>
      </c>
      <c r="I893">
        <v>0.12810897530065468</v>
      </c>
      <c r="J893">
        <v>0.53952297009019101</v>
      </c>
      <c r="K893">
        <f t="shared" si="26"/>
        <v>0.13130245009894734</v>
      </c>
      <c r="L893" s="2"/>
      <c r="M893">
        <v>3.78947368421053E-3</v>
      </c>
      <c r="N893">
        <v>746</v>
      </c>
      <c r="O893">
        <v>4.7142857142857099E-3</v>
      </c>
      <c r="P893">
        <v>872</v>
      </c>
      <c r="Q893">
        <f t="shared" si="27"/>
        <v>4.2518796992481196E-3</v>
      </c>
    </row>
    <row r="894" spans="1:17">
      <c r="A894" t="s">
        <v>394</v>
      </c>
      <c r="B894" t="s">
        <v>3557</v>
      </c>
      <c r="C894" t="s">
        <v>3558</v>
      </c>
      <c r="D894" t="s">
        <v>3107</v>
      </c>
      <c r="E894" t="s">
        <v>3559</v>
      </c>
      <c r="F894" t="s">
        <v>3065</v>
      </c>
      <c r="G894">
        <v>0.9205961260052643</v>
      </c>
      <c r="H894">
        <v>0.28082897593252598</v>
      </c>
      <c r="I894">
        <v>0.89037951360857781</v>
      </c>
      <c r="J894">
        <v>0.122895712094534</v>
      </c>
      <c r="K894">
        <f t="shared" si="26"/>
        <v>0.90548781980692106</v>
      </c>
      <c r="L894" s="2"/>
      <c r="M894">
        <v>6.2500000000000003E-3</v>
      </c>
      <c r="N894">
        <v>694</v>
      </c>
      <c r="O894">
        <v>2.24561403508772E-3</v>
      </c>
      <c r="P894">
        <v>1149</v>
      </c>
      <c r="Q894">
        <f t="shared" si="27"/>
        <v>4.2478070175438597E-3</v>
      </c>
    </row>
    <row r="895" spans="1:17">
      <c r="A895" t="s">
        <v>2331</v>
      </c>
      <c r="B895" t="s">
        <v>5906</v>
      </c>
      <c r="C895" t="s">
        <v>5907</v>
      </c>
      <c r="D895" t="s">
        <v>3146</v>
      </c>
      <c r="E895" t="s">
        <v>3418</v>
      </c>
      <c r="F895" t="s">
        <v>3065</v>
      </c>
      <c r="G895">
        <v>1.04296431751646</v>
      </c>
      <c r="H895">
        <v>0.25410150170213502</v>
      </c>
      <c r="I895">
        <v>0.92917829182095191</v>
      </c>
      <c r="J895">
        <v>0.998379311492538</v>
      </c>
      <c r="K895">
        <f t="shared" si="26"/>
        <v>0.98607130466870596</v>
      </c>
      <c r="L895" s="2"/>
      <c r="M895">
        <v>0</v>
      </c>
      <c r="N895">
        <v>1204</v>
      </c>
      <c r="O895">
        <v>8.4880636604774493E-3</v>
      </c>
      <c r="P895">
        <v>470</v>
      </c>
      <c r="Q895">
        <f t="shared" si="27"/>
        <v>4.2440318302387247E-3</v>
      </c>
    </row>
    <row r="896" spans="1:17">
      <c r="A896" t="s">
        <v>2289</v>
      </c>
      <c r="B896" t="s">
        <v>2289</v>
      </c>
      <c r="C896" t="s">
        <v>3068</v>
      </c>
      <c r="D896" t="s">
        <v>3079</v>
      </c>
      <c r="E896" t="s">
        <v>3246</v>
      </c>
      <c r="F896" t="s">
        <v>3065</v>
      </c>
      <c r="G896">
        <v>0.95609257516048529</v>
      </c>
      <c r="H896">
        <v>0.60972319017794496</v>
      </c>
      <c r="I896">
        <v>0.95771966175120338</v>
      </c>
      <c r="J896">
        <v>0.69152714124727499</v>
      </c>
      <c r="K896">
        <f t="shared" si="26"/>
        <v>0.95690611845584428</v>
      </c>
      <c r="L896" s="2"/>
      <c r="M896">
        <v>0</v>
      </c>
      <c r="N896">
        <v>1205</v>
      </c>
      <c r="O896">
        <v>8.4618113912231594E-3</v>
      </c>
      <c r="P896">
        <v>471</v>
      </c>
      <c r="Q896">
        <f t="shared" si="27"/>
        <v>4.2309056956115797E-3</v>
      </c>
    </row>
    <row r="897" spans="1:17">
      <c r="A897" t="s">
        <v>1912</v>
      </c>
      <c r="B897" t="s">
        <v>1912</v>
      </c>
      <c r="C897" t="s">
        <v>3068</v>
      </c>
      <c r="D897" t="s">
        <v>3069</v>
      </c>
      <c r="E897" t="s">
        <v>3070</v>
      </c>
      <c r="F897" t="s">
        <v>3065</v>
      </c>
      <c r="G897">
        <v>1.0826078399922305</v>
      </c>
      <c r="H897">
        <v>0.109599146173207</v>
      </c>
      <c r="I897">
        <v>1.0812581640721095</v>
      </c>
      <c r="J897">
        <v>0.123822028151928</v>
      </c>
      <c r="K897">
        <f t="shared" si="26"/>
        <v>1.08193300203217</v>
      </c>
      <c r="L897" s="2"/>
      <c r="M897">
        <v>0</v>
      </c>
      <c r="N897">
        <v>1206</v>
      </c>
      <c r="O897">
        <v>8.4395989974937295E-3</v>
      </c>
      <c r="P897">
        <v>472</v>
      </c>
      <c r="Q897">
        <f t="shared" si="27"/>
        <v>4.2197994987468648E-3</v>
      </c>
    </row>
    <row r="898" spans="1:17">
      <c r="A898" t="s">
        <v>3001</v>
      </c>
      <c r="B898" t="s">
        <v>5140</v>
      </c>
      <c r="C898" t="s">
        <v>5141</v>
      </c>
      <c r="D898" t="s">
        <v>3063</v>
      </c>
      <c r="E898" t="s">
        <v>3568</v>
      </c>
      <c r="F898" t="s">
        <v>3065</v>
      </c>
      <c r="G898">
        <v>0.94494619512573463</v>
      </c>
      <c r="H898">
        <v>0.31387300685064901</v>
      </c>
      <c r="I898">
        <v>0.92975159160462773</v>
      </c>
      <c r="J898">
        <v>0.19166217958290999</v>
      </c>
      <c r="K898">
        <f t="shared" si="26"/>
        <v>0.93734889336518123</v>
      </c>
      <c r="L898" s="2"/>
      <c r="M898">
        <v>3.3333333333333301E-3</v>
      </c>
      <c r="N898">
        <v>938</v>
      </c>
      <c r="O898">
        <v>5.1052631578947403E-3</v>
      </c>
      <c r="P898">
        <v>807</v>
      </c>
      <c r="Q898">
        <f t="shared" si="27"/>
        <v>4.219298245614035E-3</v>
      </c>
    </row>
    <row r="899" spans="1:17">
      <c r="A899" t="s">
        <v>60</v>
      </c>
      <c r="B899" t="s">
        <v>4157</v>
      </c>
      <c r="C899" t="s">
        <v>4158</v>
      </c>
      <c r="D899" t="s">
        <v>3079</v>
      </c>
      <c r="E899" t="s">
        <v>3080</v>
      </c>
      <c r="F899" t="s">
        <v>3065</v>
      </c>
      <c r="G899">
        <v>0.96832401804515866</v>
      </c>
      <c r="H899">
        <v>0.90576814081927504</v>
      </c>
      <c r="I899">
        <v>1.0502653269683995</v>
      </c>
      <c r="J899">
        <v>0.40727052238521999</v>
      </c>
      <c r="K899">
        <f t="shared" ref="K899:K962" si="28">AVERAGE(G899,I899)</f>
        <v>1.0092946725067791</v>
      </c>
      <c r="L899" s="2"/>
      <c r="M899">
        <v>3.7142857142857099E-3</v>
      </c>
      <c r="N899">
        <v>843</v>
      </c>
      <c r="O899">
        <v>4.7052631578947401E-3</v>
      </c>
      <c r="P899">
        <v>876</v>
      </c>
      <c r="Q899">
        <f t="shared" ref="Q899:Q962" si="29">AVERAGE(M899,O899)</f>
        <v>4.209774436090225E-3</v>
      </c>
    </row>
    <row r="900" spans="1:17">
      <c r="A900" t="s">
        <v>2322</v>
      </c>
      <c r="B900" t="s">
        <v>4110</v>
      </c>
      <c r="C900" t="s">
        <v>4111</v>
      </c>
      <c r="D900" t="s">
        <v>3092</v>
      </c>
      <c r="E900" t="s">
        <v>3221</v>
      </c>
      <c r="F900" t="s">
        <v>3086</v>
      </c>
      <c r="G900">
        <v>0.11598489350299629</v>
      </c>
      <c r="H900">
        <v>0.38190684609045999</v>
      </c>
      <c r="I900">
        <v>0.10320902954412413</v>
      </c>
      <c r="J900">
        <v>0.14620380336470801</v>
      </c>
      <c r="K900">
        <f t="shared" si="28"/>
        <v>0.10959696152356022</v>
      </c>
      <c r="L900" s="2"/>
      <c r="M900">
        <v>6.5454545454545496E-3</v>
      </c>
      <c r="N900">
        <v>676</v>
      </c>
      <c r="O900">
        <v>1.8666666666666699E-3</v>
      </c>
      <c r="P900">
        <v>1273</v>
      </c>
      <c r="Q900">
        <f t="shared" si="29"/>
        <v>4.2060606060606099E-3</v>
      </c>
    </row>
    <row r="901" spans="1:17">
      <c r="A901" t="s">
        <v>1089</v>
      </c>
      <c r="B901" t="s">
        <v>1089</v>
      </c>
      <c r="C901" t="s">
        <v>3068</v>
      </c>
      <c r="D901" t="s">
        <v>3069</v>
      </c>
      <c r="E901" t="s">
        <v>3070</v>
      </c>
      <c r="F901" t="s">
        <v>3065</v>
      </c>
      <c r="G901">
        <v>0.84444331895485003</v>
      </c>
      <c r="H901">
        <v>0.866444187225623</v>
      </c>
      <c r="I901">
        <v>0.80385388588003037</v>
      </c>
      <c r="J901">
        <v>0.58389319847686005</v>
      </c>
      <c r="K901">
        <f t="shared" si="28"/>
        <v>0.82414860241744026</v>
      </c>
      <c r="L901" s="2"/>
      <c r="M901">
        <v>0</v>
      </c>
      <c r="N901">
        <v>1207</v>
      </c>
      <c r="O901">
        <v>8.4078431372549001E-3</v>
      </c>
      <c r="P901">
        <v>475</v>
      </c>
      <c r="Q901">
        <f t="shared" si="29"/>
        <v>4.20392156862745E-3</v>
      </c>
    </row>
    <row r="902" spans="1:17">
      <c r="A902" t="s">
        <v>2872</v>
      </c>
      <c r="B902" t="s">
        <v>3709</v>
      </c>
      <c r="C902" t="s">
        <v>3710</v>
      </c>
      <c r="D902" t="s">
        <v>3092</v>
      </c>
      <c r="E902" t="s">
        <v>3306</v>
      </c>
      <c r="F902" t="s">
        <v>3086</v>
      </c>
      <c r="G902">
        <v>1.0494394069506103</v>
      </c>
      <c r="H902">
        <v>0.24059996296212599</v>
      </c>
      <c r="I902">
        <v>1.1008579624551305</v>
      </c>
      <c r="J902">
        <v>5.1863133543718097E-2</v>
      </c>
      <c r="K902">
        <f t="shared" si="28"/>
        <v>1.0751486847028704</v>
      </c>
      <c r="L902" s="2"/>
      <c r="M902">
        <v>3.76470588235294E-3</v>
      </c>
      <c r="N902">
        <v>769</v>
      </c>
      <c r="O902">
        <v>4.6153846153846097E-3</v>
      </c>
      <c r="P902">
        <v>884</v>
      </c>
      <c r="Q902">
        <f t="shared" si="29"/>
        <v>4.1900452488687744E-3</v>
      </c>
    </row>
    <row r="903" spans="1:17">
      <c r="A903" t="s">
        <v>115</v>
      </c>
      <c r="B903" t="s">
        <v>5469</v>
      </c>
      <c r="C903" t="s">
        <v>5470</v>
      </c>
      <c r="D903" t="s">
        <v>3096</v>
      </c>
      <c r="E903" t="s">
        <v>5462</v>
      </c>
      <c r="F903" t="s">
        <v>3065</v>
      </c>
      <c r="G903">
        <v>0.66566653073432436</v>
      </c>
      <c r="H903">
        <v>3.63367698580596E-3</v>
      </c>
      <c r="I903">
        <v>0.65123182136530833</v>
      </c>
      <c r="J903">
        <v>6.1911375591610397E-3</v>
      </c>
      <c r="K903">
        <f t="shared" si="28"/>
        <v>0.65844917604981634</v>
      </c>
      <c r="L903" s="2"/>
      <c r="M903">
        <v>0</v>
      </c>
      <c r="N903">
        <v>1208</v>
      </c>
      <c r="O903">
        <v>8.3779320746866399E-3</v>
      </c>
      <c r="P903">
        <v>476</v>
      </c>
      <c r="Q903">
        <f t="shared" si="29"/>
        <v>4.18896603734332E-3</v>
      </c>
    </row>
    <row r="904" spans="1:17">
      <c r="A904" t="s">
        <v>2222</v>
      </c>
      <c r="B904" t="s">
        <v>3461</v>
      </c>
      <c r="C904" t="s">
        <v>3462</v>
      </c>
      <c r="D904" t="s">
        <v>3146</v>
      </c>
      <c r="E904" t="s">
        <v>3463</v>
      </c>
      <c r="F904" t="s">
        <v>3065</v>
      </c>
      <c r="G904">
        <v>0.98804616590295102</v>
      </c>
      <c r="H904">
        <v>0.817023242604212</v>
      </c>
      <c r="I904">
        <v>0.94534301689093103</v>
      </c>
      <c r="J904">
        <v>0.81784929950627205</v>
      </c>
      <c r="K904">
        <f t="shared" si="28"/>
        <v>0.96669459139694103</v>
      </c>
      <c r="L904" s="2"/>
      <c r="M904">
        <v>0</v>
      </c>
      <c r="N904">
        <v>1209</v>
      </c>
      <c r="O904">
        <v>8.3727272727272695E-3</v>
      </c>
      <c r="P904">
        <v>477</v>
      </c>
      <c r="Q904">
        <f t="shared" si="29"/>
        <v>4.1863636363636348E-3</v>
      </c>
    </row>
    <row r="905" spans="1:17">
      <c r="A905" t="s">
        <v>2069</v>
      </c>
      <c r="B905" t="s">
        <v>2069</v>
      </c>
      <c r="C905" t="s">
        <v>3068</v>
      </c>
      <c r="D905" t="s">
        <v>3069</v>
      </c>
      <c r="E905" t="s">
        <v>3104</v>
      </c>
      <c r="F905" t="s">
        <v>3086</v>
      </c>
      <c r="G905">
        <v>0.87772703755244452</v>
      </c>
      <c r="H905">
        <v>8.7874188832876496E-2</v>
      </c>
      <c r="I905">
        <v>0.8586461196145998</v>
      </c>
      <c r="J905">
        <v>4.2645699174834198E-2</v>
      </c>
      <c r="K905">
        <f t="shared" si="28"/>
        <v>0.86818657858352211</v>
      </c>
      <c r="L905" s="2"/>
      <c r="M905">
        <v>0</v>
      </c>
      <c r="N905">
        <v>1210</v>
      </c>
      <c r="O905">
        <v>8.3651115618661297E-3</v>
      </c>
      <c r="P905">
        <v>478</v>
      </c>
      <c r="Q905">
        <f t="shared" si="29"/>
        <v>4.1825557809330649E-3</v>
      </c>
    </row>
    <row r="906" spans="1:17">
      <c r="A906" t="s">
        <v>2329</v>
      </c>
      <c r="B906" t="s">
        <v>2329</v>
      </c>
      <c r="C906" t="s">
        <v>3068</v>
      </c>
      <c r="D906" t="s">
        <v>3069</v>
      </c>
      <c r="E906" t="s">
        <v>3104</v>
      </c>
      <c r="F906" t="s">
        <v>3065</v>
      </c>
      <c r="G906">
        <v>1.0016585753775498</v>
      </c>
      <c r="H906">
        <v>0.60703840982912305</v>
      </c>
      <c r="I906">
        <v>0.96188302016785032</v>
      </c>
      <c r="J906">
        <v>0.78955386449480802</v>
      </c>
      <c r="K906">
        <f t="shared" si="28"/>
        <v>0.98177079777270004</v>
      </c>
      <c r="L906" s="2"/>
      <c r="M906">
        <v>0</v>
      </c>
      <c r="N906">
        <v>1211</v>
      </c>
      <c r="O906">
        <v>8.3633699633699592E-3</v>
      </c>
      <c r="P906">
        <v>479</v>
      </c>
      <c r="Q906">
        <f t="shared" si="29"/>
        <v>4.1816849816849796E-3</v>
      </c>
    </row>
    <row r="907" spans="1:17">
      <c r="A907" t="s">
        <v>2833</v>
      </c>
      <c r="B907" t="s">
        <v>2833</v>
      </c>
      <c r="C907" t="s">
        <v>5891</v>
      </c>
      <c r="D907" t="s">
        <v>3772</v>
      </c>
      <c r="E907" t="s">
        <v>3773</v>
      </c>
      <c r="F907" t="s">
        <v>3065</v>
      </c>
      <c r="G907">
        <v>1.0194912847537705</v>
      </c>
      <c r="H907">
        <v>0.77812728277162901</v>
      </c>
      <c r="I907">
        <v>0.99979054518315136</v>
      </c>
      <c r="J907">
        <v>0.99254017375236103</v>
      </c>
      <c r="K907">
        <f t="shared" si="28"/>
        <v>1.0096409149684609</v>
      </c>
      <c r="L907" s="2"/>
      <c r="M907">
        <v>0</v>
      </c>
      <c r="N907">
        <v>1212</v>
      </c>
      <c r="O907">
        <v>8.3614192903548202E-3</v>
      </c>
      <c r="P907">
        <v>480</v>
      </c>
      <c r="Q907">
        <f t="shared" si="29"/>
        <v>4.1807096451774101E-3</v>
      </c>
    </row>
    <row r="908" spans="1:17">
      <c r="A908" t="s">
        <v>2728</v>
      </c>
      <c r="B908" t="s">
        <v>4589</v>
      </c>
      <c r="C908" t="s">
        <v>4590</v>
      </c>
      <c r="D908" t="s">
        <v>3146</v>
      </c>
      <c r="E908" t="s">
        <v>3169</v>
      </c>
      <c r="F908" t="s">
        <v>3065</v>
      </c>
      <c r="G908">
        <v>0.30290865663341515</v>
      </c>
      <c r="H908">
        <v>0.226480352693087</v>
      </c>
      <c r="I908">
        <v>0.27494819044244562</v>
      </c>
      <c r="J908">
        <v>0.109689234772311</v>
      </c>
      <c r="K908">
        <f t="shared" si="28"/>
        <v>0.28892842353793036</v>
      </c>
      <c r="L908" s="2"/>
      <c r="M908">
        <v>0</v>
      </c>
      <c r="N908">
        <v>1213</v>
      </c>
      <c r="O908">
        <v>8.3475274725274707E-3</v>
      </c>
      <c r="P908">
        <v>482</v>
      </c>
      <c r="Q908">
        <f t="shared" si="29"/>
        <v>4.1737637362637353E-3</v>
      </c>
    </row>
    <row r="909" spans="1:17">
      <c r="A909" t="s">
        <v>1157</v>
      </c>
      <c r="B909" t="s">
        <v>1157</v>
      </c>
      <c r="C909" t="s">
        <v>3068</v>
      </c>
      <c r="D909" t="s">
        <v>3069</v>
      </c>
      <c r="E909" t="s">
        <v>3104</v>
      </c>
      <c r="F909" t="s">
        <v>3065</v>
      </c>
      <c r="G909">
        <v>0.95015207162564042</v>
      </c>
      <c r="H909">
        <v>0.27458850857339601</v>
      </c>
      <c r="I909">
        <v>0.85392295334407975</v>
      </c>
      <c r="J909">
        <v>0.82019943238693704</v>
      </c>
      <c r="K909">
        <f t="shared" si="28"/>
        <v>0.90203751248486008</v>
      </c>
      <c r="L909" s="2"/>
      <c r="M909">
        <v>0</v>
      </c>
      <c r="N909">
        <v>1214</v>
      </c>
      <c r="O909">
        <v>8.3409064698420007E-3</v>
      </c>
      <c r="P909">
        <v>483</v>
      </c>
      <c r="Q909">
        <f t="shared" si="29"/>
        <v>4.1704532349210004E-3</v>
      </c>
    </row>
    <row r="910" spans="1:17">
      <c r="A910" t="s">
        <v>2578</v>
      </c>
      <c r="B910" t="s">
        <v>2578</v>
      </c>
      <c r="C910" t="s">
        <v>3068</v>
      </c>
      <c r="D910" t="s">
        <v>3069</v>
      </c>
      <c r="E910" t="s">
        <v>3070</v>
      </c>
      <c r="F910" t="s">
        <v>3065</v>
      </c>
      <c r="G910">
        <v>1.0618603704394005</v>
      </c>
      <c r="H910">
        <v>0.16365246585028001</v>
      </c>
      <c r="I910">
        <v>1.0591543125344201</v>
      </c>
      <c r="J910">
        <v>0.204190468747208</v>
      </c>
      <c r="K910">
        <f t="shared" si="28"/>
        <v>1.0605073414869102</v>
      </c>
      <c r="L910" s="2"/>
      <c r="M910">
        <v>0</v>
      </c>
      <c r="N910">
        <v>1215</v>
      </c>
      <c r="O910">
        <v>8.3009679370841007E-3</v>
      </c>
      <c r="P910">
        <v>485</v>
      </c>
      <c r="Q910">
        <f t="shared" si="29"/>
        <v>4.1504839685420503E-3</v>
      </c>
    </row>
    <row r="911" spans="1:17">
      <c r="A911" t="s">
        <v>1664</v>
      </c>
      <c r="B911" t="s">
        <v>1664</v>
      </c>
      <c r="C911" t="s">
        <v>3315</v>
      </c>
      <c r="D911" t="s">
        <v>3152</v>
      </c>
      <c r="E911" t="s">
        <v>3316</v>
      </c>
      <c r="F911" t="s">
        <v>3317</v>
      </c>
      <c r="G911">
        <v>0.71252993310896129</v>
      </c>
      <c r="H911">
        <v>0.23260137590742599</v>
      </c>
      <c r="I911">
        <v>0.66362774135234459</v>
      </c>
      <c r="J911">
        <v>0.46316198507012601</v>
      </c>
      <c r="K911">
        <f t="shared" si="28"/>
        <v>0.688078837230653</v>
      </c>
      <c r="L911" s="2"/>
      <c r="M911">
        <v>8.2966507177033508E-3</v>
      </c>
      <c r="N911">
        <v>540</v>
      </c>
      <c r="O911">
        <v>0</v>
      </c>
      <c r="P911">
        <v>1695</v>
      </c>
      <c r="Q911">
        <f t="shared" si="29"/>
        <v>4.1483253588516754E-3</v>
      </c>
    </row>
    <row r="912" spans="1:17">
      <c r="A912" t="s">
        <v>333</v>
      </c>
      <c r="B912" t="s">
        <v>4624</v>
      </c>
      <c r="C912" t="s">
        <v>4625</v>
      </c>
      <c r="D912" t="s">
        <v>3079</v>
      </c>
      <c r="E912" t="s">
        <v>3080</v>
      </c>
      <c r="F912" t="s">
        <v>3065</v>
      </c>
      <c r="G912">
        <v>1.0824221698760195</v>
      </c>
      <c r="H912">
        <v>9.8342003503859396E-2</v>
      </c>
      <c r="I912">
        <v>1.06204440957843</v>
      </c>
      <c r="J912">
        <v>0.19677063832161601</v>
      </c>
      <c r="K912">
        <f t="shared" si="28"/>
        <v>1.0722332897272246</v>
      </c>
      <c r="L912" s="2"/>
      <c r="M912">
        <v>0</v>
      </c>
      <c r="N912">
        <v>1216</v>
      </c>
      <c r="O912">
        <v>8.2756879136189499E-3</v>
      </c>
      <c r="P912">
        <v>487</v>
      </c>
      <c r="Q912">
        <f t="shared" si="29"/>
        <v>4.137843956809475E-3</v>
      </c>
    </row>
    <row r="913" spans="1:17">
      <c r="A913" t="s">
        <v>49</v>
      </c>
      <c r="B913" t="s">
        <v>49</v>
      </c>
      <c r="C913" t="s">
        <v>3068</v>
      </c>
      <c r="D913" t="s">
        <v>3069</v>
      </c>
      <c r="E913" t="s">
        <v>3104</v>
      </c>
      <c r="F913" t="s">
        <v>3065</v>
      </c>
      <c r="G913">
        <v>1.0207934823421796</v>
      </c>
      <c r="H913">
        <v>0.77864589245356197</v>
      </c>
      <c r="I913">
        <v>1.0343032154612604</v>
      </c>
      <c r="J913">
        <v>0.615501924489124</v>
      </c>
      <c r="K913">
        <f t="shared" si="28"/>
        <v>1.0275483489017199</v>
      </c>
      <c r="L913" s="2"/>
      <c r="M913">
        <v>0</v>
      </c>
      <c r="N913">
        <v>1217</v>
      </c>
      <c r="O913">
        <v>8.2605363984674298E-3</v>
      </c>
      <c r="P913">
        <v>488</v>
      </c>
      <c r="Q913">
        <f t="shared" si="29"/>
        <v>4.1302681992337149E-3</v>
      </c>
    </row>
    <row r="914" spans="1:17">
      <c r="A914" t="s">
        <v>1389</v>
      </c>
      <c r="B914" t="s">
        <v>1389</v>
      </c>
      <c r="C914" t="s">
        <v>3091</v>
      </c>
      <c r="D914" t="s">
        <v>3092</v>
      </c>
      <c r="E914" t="s">
        <v>3093</v>
      </c>
      <c r="F914" t="s">
        <v>3086</v>
      </c>
      <c r="G914">
        <v>1.5647861147618696</v>
      </c>
      <c r="H914" s="1">
        <v>2.01888141204698E-8</v>
      </c>
      <c r="I914">
        <v>1.2202054880114692</v>
      </c>
      <c r="J914" s="1">
        <v>6.1785391429973196E-6</v>
      </c>
      <c r="K914">
        <f t="shared" si="28"/>
        <v>1.3924958013866693</v>
      </c>
      <c r="L914" s="2"/>
      <c r="M914">
        <v>0</v>
      </c>
      <c r="N914">
        <v>1218</v>
      </c>
      <c r="O914">
        <v>8.2605363984674298E-3</v>
      </c>
      <c r="P914">
        <v>489</v>
      </c>
      <c r="Q914">
        <f t="shared" si="29"/>
        <v>4.1302681992337149E-3</v>
      </c>
    </row>
    <row r="915" spans="1:17">
      <c r="A915" t="s">
        <v>2076</v>
      </c>
      <c r="B915" t="s">
        <v>2076</v>
      </c>
      <c r="C915" t="s">
        <v>3068</v>
      </c>
      <c r="D915" t="s">
        <v>3069</v>
      </c>
      <c r="E915" t="s">
        <v>3104</v>
      </c>
      <c r="F915" t="s">
        <v>3065</v>
      </c>
      <c r="G915">
        <v>0.5912526158879895</v>
      </c>
      <c r="H915">
        <v>6.0119781728220304E-3</v>
      </c>
      <c r="I915">
        <v>0.56264305797787384</v>
      </c>
      <c r="J915">
        <v>2.5356656660548101E-3</v>
      </c>
      <c r="K915">
        <f t="shared" si="28"/>
        <v>0.57694783693293172</v>
      </c>
      <c r="L915" s="2"/>
      <c r="M915">
        <v>0</v>
      </c>
      <c r="N915">
        <v>1219</v>
      </c>
      <c r="O915">
        <v>8.2417624521072801E-3</v>
      </c>
      <c r="P915">
        <v>490</v>
      </c>
      <c r="Q915">
        <f t="shared" si="29"/>
        <v>4.1208812260536401E-3</v>
      </c>
    </row>
    <row r="916" spans="1:17">
      <c r="A916" t="s">
        <v>2550</v>
      </c>
      <c r="G916">
        <v>1.18024434171076</v>
      </c>
      <c r="H916">
        <v>4.3984077405667702E-3</v>
      </c>
      <c r="I916">
        <v>1.1621781519141803</v>
      </c>
      <c r="J916">
        <v>4.5746875234248304E-3</v>
      </c>
      <c r="K916">
        <f t="shared" si="28"/>
        <v>1.17121124681247</v>
      </c>
      <c r="L916" s="2"/>
      <c r="M916">
        <v>0</v>
      </c>
      <c r="N916">
        <v>1220</v>
      </c>
      <c r="O916">
        <v>8.2333333333333304E-3</v>
      </c>
      <c r="P916">
        <v>491</v>
      </c>
      <c r="Q916">
        <f t="shared" si="29"/>
        <v>4.1166666666666652E-3</v>
      </c>
    </row>
    <row r="917" spans="1:17">
      <c r="A917" t="s">
        <v>2757</v>
      </c>
      <c r="B917" t="s">
        <v>2757</v>
      </c>
      <c r="C917" t="s">
        <v>3068</v>
      </c>
      <c r="D917" t="s">
        <v>3069</v>
      </c>
      <c r="E917" t="s">
        <v>3104</v>
      </c>
      <c r="F917" t="s">
        <v>3086</v>
      </c>
      <c r="G917">
        <v>0.82870115021436097</v>
      </c>
      <c r="H917">
        <v>1.0015586991223699</v>
      </c>
      <c r="I917">
        <v>0.77366889250227011</v>
      </c>
      <c r="J917">
        <v>0.631977949122007</v>
      </c>
      <c r="K917">
        <f t="shared" si="28"/>
        <v>0.8011850213583156</v>
      </c>
      <c r="L917" s="2"/>
      <c r="M917">
        <v>8.2285714285714306E-3</v>
      </c>
      <c r="N917">
        <v>543</v>
      </c>
      <c r="O917">
        <v>0</v>
      </c>
      <c r="P917">
        <v>1696</v>
      </c>
      <c r="Q917">
        <f t="shared" si="29"/>
        <v>4.1142857142857153E-3</v>
      </c>
    </row>
    <row r="918" spans="1:17">
      <c r="A918" t="s">
        <v>1919</v>
      </c>
      <c r="B918" t="s">
        <v>3442</v>
      </c>
      <c r="C918" t="s">
        <v>3345</v>
      </c>
      <c r="D918" t="s">
        <v>3139</v>
      </c>
      <c r="E918" t="s">
        <v>3140</v>
      </c>
      <c r="F918" t="s">
        <v>3065</v>
      </c>
      <c r="G918">
        <v>1.1772437781000293</v>
      </c>
      <c r="H918">
        <v>1.9469792006860001E-3</v>
      </c>
      <c r="I918">
        <v>1.1318510913967295</v>
      </c>
      <c r="J918">
        <v>3.3901646342522698E-2</v>
      </c>
      <c r="K918">
        <f t="shared" si="28"/>
        <v>1.1545474347483795</v>
      </c>
      <c r="L918" s="2"/>
      <c r="M918">
        <v>0</v>
      </c>
      <c r="N918">
        <v>1221</v>
      </c>
      <c r="O918">
        <v>8.2271805273833702E-3</v>
      </c>
      <c r="P918">
        <v>494</v>
      </c>
      <c r="Q918">
        <f t="shared" si="29"/>
        <v>4.1135902636916851E-3</v>
      </c>
    </row>
    <row r="919" spans="1:17">
      <c r="A919" t="s">
        <v>2298</v>
      </c>
      <c r="B919" t="s">
        <v>2298</v>
      </c>
      <c r="C919" t="s">
        <v>3268</v>
      </c>
      <c r="D919" t="s">
        <v>3092</v>
      </c>
      <c r="E919" t="s">
        <v>3093</v>
      </c>
      <c r="F919" t="s">
        <v>3065</v>
      </c>
      <c r="G919">
        <v>0.55497506287989662</v>
      </c>
      <c r="H919" s="1">
        <v>1.90350679862838E-6</v>
      </c>
      <c r="I919">
        <v>0.57309229116795546</v>
      </c>
      <c r="J919" s="1">
        <v>3.2777227245203402E-6</v>
      </c>
      <c r="K919">
        <f t="shared" si="28"/>
        <v>0.56403367702392604</v>
      </c>
      <c r="L919" s="2"/>
      <c r="M919">
        <v>0</v>
      </c>
      <c r="N919">
        <v>1222</v>
      </c>
      <c r="O919">
        <v>8.2271805273833702E-3</v>
      </c>
      <c r="P919">
        <v>495</v>
      </c>
      <c r="Q919">
        <f t="shared" si="29"/>
        <v>4.1135902636916851E-3</v>
      </c>
    </row>
    <row r="920" spans="1:17">
      <c r="A920" t="s">
        <v>484</v>
      </c>
      <c r="B920" t="s">
        <v>5848</v>
      </c>
      <c r="C920" t="s">
        <v>5849</v>
      </c>
      <c r="D920" t="s">
        <v>3226</v>
      </c>
      <c r="E920" t="s">
        <v>4644</v>
      </c>
      <c r="F920" t="s">
        <v>3065</v>
      </c>
      <c r="G920">
        <v>1.0478118111804999</v>
      </c>
      <c r="H920">
        <v>0.38634110001342398</v>
      </c>
      <c r="I920">
        <v>0.97010876069155327</v>
      </c>
      <c r="J920">
        <v>0.77648436013996802</v>
      </c>
      <c r="K920">
        <f t="shared" si="28"/>
        <v>1.0089602859360265</v>
      </c>
      <c r="L920" s="2"/>
      <c r="M920">
        <v>6.8571428571428603E-3</v>
      </c>
      <c r="N920">
        <v>640</v>
      </c>
      <c r="O920">
        <v>1.33333333333333E-3</v>
      </c>
      <c r="P920">
        <v>1518</v>
      </c>
      <c r="Q920">
        <f t="shared" si="29"/>
        <v>4.0952380952380954E-3</v>
      </c>
    </row>
    <row r="921" spans="1:17">
      <c r="A921" t="s">
        <v>1768</v>
      </c>
      <c r="B921" t="s">
        <v>1768</v>
      </c>
      <c r="C921" t="s">
        <v>3068</v>
      </c>
      <c r="D921" t="s">
        <v>3069</v>
      </c>
      <c r="E921" t="s">
        <v>3104</v>
      </c>
      <c r="F921" t="s">
        <v>3065</v>
      </c>
      <c r="G921">
        <v>0.97221928798798118</v>
      </c>
      <c r="H921">
        <v>0.99347670011147804</v>
      </c>
      <c r="I921">
        <v>1.0152214060284699</v>
      </c>
      <c r="J921">
        <v>0.68597989667318604</v>
      </c>
      <c r="K921">
        <f t="shared" si="28"/>
        <v>0.99372034700822554</v>
      </c>
      <c r="L921" s="2"/>
      <c r="M921">
        <v>0</v>
      </c>
      <c r="N921">
        <v>1223</v>
      </c>
      <c r="O921">
        <v>8.1669691470054508E-3</v>
      </c>
      <c r="P921">
        <v>498</v>
      </c>
      <c r="Q921">
        <f t="shared" si="29"/>
        <v>4.0834845735027254E-3</v>
      </c>
    </row>
    <row r="922" spans="1:17">
      <c r="A922" t="s">
        <v>1921</v>
      </c>
      <c r="B922" t="s">
        <v>1921</v>
      </c>
      <c r="C922" t="s">
        <v>3441</v>
      </c>
      <c r="D922" t="s">
        <v>3069</v>
      </c>
      <c r="E922" t="s">
        <v>3070</v>
      </c>
      <c r="F922" t="s">
        <v>3135</v>
      </c>
      <c r="G922">
        <v>1.1870763619004006</v>
      </c>
      <c r="H922">
        <v>8.4550508733379696E-4</v>
      </c>
      <c r="I922">
        <v>1.1074261936713199</v>
      </c>
      <c r="J922">
        <v>0.118723513075468</v>
      </c>
      <c r="K922">
        <f t="shared" si="28"/>
        <v>1.1472512777858603</v>
      </c>
      <c r="L922" s="2"/>
      <c r="M922">
        <v>0</v>
      </c>
      <c r="N922">
        <v>1224</v>
      </c>
      <c r="O922">
        <v>8.1669691470054508E-3</v>
      </c>
      <c r="P922">
        <v>499</v>
      </c>
      <c r="Q922">
        <f t="shared" si="29"/>
        <v>4.0834845735027254E-3</v>
      </c>
    </row>
    <row r="923" spans="1:17">
      <c r="A923" t="s">
        <v>2276</v>
      </c>
      <c r="B923" t="s">
        <v>2276</v>
      </c>
      <c r="C923" t="s">
        <v>3186</v>
      </c>
      <c r="D923" t="s">
        <v>3130</v>
      </c>
      <c r="E923" t="s">
        <v>3187</v>
      </c>
      <c r="F923" t="s">
        <v>3065</v>
      </c>
      <c r="G923">
        <v>0.92774716255377421</v>
      </c>
      <c r="H923">
        <v>0.175145996955309</v>
      </c>
      <c r="I923">
        <v>0.77845612495206862</v>
      </c>
      <c r="J923">
        <v>0.81597756437602498</v>
      </c>
      <c r="K923">
        <f t="shared" si="28"/>
        <v>0.85310164375292141</v>
      </c>
      <c r="L923" s="2"/>
      <c r="M923">
        <v>3.76470588235294E-3</v>
      </c>
      <c r="N923">
        <v>770</v>
      </c>
      <c r="O923">
        <v>4.4000000000000003E-3</v>
      </c>
      <c r="P923">
        <v>903</v>
      </c>
      <c r="Q923">
        <f t="shared" si="29"/>
        <v>4.0823529411764701E-3</v>
      </c>
    </row>
    <row r="924" spans="1:17">
      <c r="A924" t="s">
        <v>367</v>
      </c>
      <c r="B924" t="s">
        <v>5594</v>
      </c>
      <c r="C924" t="s">
        <v>5595</v>
      </c>
      <c r="D924" t="s">
        <v>3152</v>
      </c>
      <c r="E924" t="s">
        <v>3387</v>
      </c>
      <c r="F924" t="s">
        <v>3086</v>
      </c>
      <c r="G924">
        <v>1.0498772945878001</v>
      </c>
      <c r="H924">
        <v>6.3225819254193405E-2</v>
      </c>
      <c r="I924">
        <v>0.97307576877368884</v>
      </c>
      <c r="J924">
        <v>0.235005655748982</v>
      </c>
      <c r="K924">
        <f t="shared" si="28"/>
        <v>1.0114765316807444</v>
      </c>
      <c r="L924" s="2"/>
      <c r="M924">
        <v>0</v>
      </c>
      <c r="N924">
        <v>1225</v>
      </c>
      <c r="O924">
        <v>8.0888888888888903E-3</v>
      </c>
      <c r="P924">
        <v>500</v>
      </c>
      <c r="Q924">
        <f t="shared" si="29"/>
        <v>4.0444444444444451E-3</v>
      </c>
    </row>
    <row r="925" spans="1:17">
      <c r="A925" t="s">
        <v>657</v>
      </c>
      <c r="B925" t="s">
        <v>657</v>
      </c>
      <c r="C925" t="s">
        <v>3175</v>
      </c>
      <c r="D925" t="s">
        <v>3069</v>
      </c>
      <c r="E925" t="s">
        <v>3272</v>
      </c>
      <c r="F925" t="s">
        <v>3086</v>
      </c>
      <c r="G925">
        <v>0.29448019502898676</v>
      </c>
      <c r="H925">
        <v>0.46081609997974599</v>
      </c>
      <c r="I925">
        <v>0.27055172910921743</v>
      </c>
      <c r="J925">
        <v>0.22773798812041299</v>
      </c>
      <c r="K925">
        <f t="shared" si="28"/>
        <v>0.28251596206910212</v>
      </c>
      <c r="L925" s="2"/>
      <c r="M925">
        <v>6.2500000000000003E-3</v>
      </c>
      <c r="N925">
        <v>695</v>
      </c>
      <c r="O925">
        <v>1.83333333333333E-3</v>
      </c>
      <c r="P925">
        <v>1357</v>
      </c>
      <c r="Q925">
        <f t="shared" si="29"/>
        <v>4.0416666666666656E-3</v>
      </c>
    </row>
    <row r="926" spans="1:17">
      <c r="A926" t="s">
        <v>961</v>
      </c>
      <c r="B926" t="s">
        <v>4507</v>
      </c>
      <c r="C926" t="s">
        <v>4508</v>
      </c>
      <c r="D926" t="s">
        <v>3146</v>
      </c>
      <c r="E926" t="s">
        <v>3418</v>
      </c>
      <c r="F926" t="s">
        <v>3065</v>
      </c>
      <c r="G926">
        <v>1.1553197392290298</v>
      </c>
      <c r="H926">
        <v>0.137723091904697</v>
      </c>
      <c r="I926">
        <v>1.1454366918548602</v>
      </c>
      <c r="J926">
        <v>5.4043811865224903E-2</v>
      </c>
      <c r="K926">
        <f t="shared" si="28"/>
        <v>1.1503782155419451</v>
      </c>
      <c r="L926" s="2"/>
      <c r="M926">
        <v>0</v>
      </c>
      <c r="N926">
        <v>1226</v>
      </c>
      <c r="O926">
        <v>8.0732026143790804E-3</v>
      </c>
      <c r="P926">
        <v>501</v>
      </c>
      <c r="Q926">
        <f t="shared" si="29"/>
        <v>4.0366013071895402E-3</v>
      </c>
    </row>
    <row r="927" spans="1:17">
      <c r="A927" t="s">
        <v>2888</v>
      </c>
      <c r="B927" t="s">
        <v>4710</v>
      </c>
      <c r="C927" t="s">
        <v>4711</v>
      </c>
      <c r="D927" t="s">
        <v>3146</v>
      </c>
      <c r="E927" t="s">
        <v>3463</v>
      </c>
      <c r="F927" t="s">
        <v>3065</v>
      </c>
      <c r="G927">
        <v>0.9938751410582789</v>
      </c>
      <c r="H927">
        <v>0.94420167547816003</v>
      </c>
      <c r="I927">
        <v>0.90849619063540843</v>
      </c>
      <c r="J927">
        <v>0.15496243920092201</v>
      </c>
      <c r="K927">
        <f t="shared" si="28"/>
        <v>0.95118566584684361</v>
      </c>
      <c r="L927" s="2"/>
      <c r="M927">
        <v>0</v>
      </c>
      <c r="N927">
        <v>1227</v>
      </c>
      <c r="O927">
        <v>8.0689655172413808E-3</v>
      </c>
      <c r="P927">
        <v>503</v>
      </c>
      <c r="Q927">
        <f t="shared" si="29"/>
        <v>4.0344827586206904E-3</v>
      </c>
    </row>
    <row r="928" spans="1:17">
      <c r="A928" t="s">
        <v>994</v>
      </c>
      <c r="B928" t="s">
        <v>994</v>
      </c>
      <c r="C928" t="s">
        <v>4103</v>
      </c>
      <c r="D928" t="s">
        <v>3772</v>
      </c>
      <c r="E928" t="s">
        <v>4019</v>
      </c>
      <c r="F928" t="s">
        <v>3065</v>
      </c>
      <c r="G928">
        <v>0.64332842118503952</v>
      </c>
      <c r="H928">
        <v>0.71274701618876202</v>
      </c>
      <c r="I928">
        <v>0.58800973627115938</v>
      </c>
      <c r="J928">
        <v>0.95502411533092901</v>
      </c>
      <c r="K928">
        <f t="shared" si="28"/>
        <v>0.61566907872809939</v>
      </c>
      <c r="L928" s="2"/>
      <c r="M928">
        <v>0</v>
      </c>
      <c r="N928">
        <v>1228</v>
      </c>
      <c r="O928">
        <v>8.0111111111111008E-3</v>
      </c>
      <c r="P928">
        <v>506</v>
      </c>
      <c r="Q928">
        <f t="shared" si="29"/>
        <v>4.0055555555555504E-3</v>
      </c>
    </row>
    <row r="929" spans="1:17">
      <c r="A929" t="s">
        <v>2759</v>
      </c>
      <c r="B929" t="s">
        <v>3727</v>
      </c>
      <c r="C929" t="s">
        <v>3728</v>
      </c>
      <c r="D929" t="s">
        <v>3173</v>
      </c>
      <c r="E929" t="s">
        <v>3468</v>
      </c>
      <c r="F929" t="s">
        <v>3065</v>
      </c>
      <c r="G929">
        <v>0.91692025548655665</v>
      </c>
      <c r="H929">
        <v>5.7549086955814198E-2</v>
      </c>
      <c r="I929">
        <v>0.90688346642969997</v>
      </c>
      <c r="J929">
        <v>3.7580830292847298E-2</v>
      </c>
      <c r="K929">
        <f t="shared" si="28"/>
        <v>0.91190186095812831</v>
      </c>
      <c r="L929" s="2"/>
      <c r="M929">
        <v>0</v>
      </c>
      <c r="N929">
        <v>1229</v>
      </c>
      <c r="O929">
        <v>8.0028735632183892E-3</v>
      </c>
      <c r="P929">
        <v>507</v>
      </c>
      <c r="Q929">
        <f t="shared" si="29"/>
        <v>4.0014367816091946E-3</v>
      </c>
    </row>
    <row r="930" spans="1:17">
      <c r="A930" t="s">
        <v>559</v>
      </c>
      <c r="G930">
        <v>1.0257470740547097</v>
      </c>
      <c r="H930">
        <v>0.66644506510731505</v>
      </c>
      <c r="I930">
        <v>1.0271501389293596</v>
      </c>
      <c r="J930">
        <v>0.65601532767929704</v>
      </c>
      <c r="K930">
        <f t="shared" si="28"/>
        <v>1.0264486064920346</v>
      </c>
      <c r="L930" s="2"/>
      <c r="M930">
        <v>8.0000000000000002E-3</v>
      </c>
      <c r="N930">
        <v>546</v>
      </c>
      <c r="O930">
        <v>0</v>
      </c>
      <c r="P930">
        <v>1697</v>
      </c>
      <c r="Q930">
        <f t="shared" si="29"/>
        <v>4.0000000000000001E-3</v>
      </c>
    </row>
    <row r="931" spans="1:17">
      <c r="A931" t="s">
        <v>2702</v>
      </c>
      <c r="B931" t="s">
        <v>2702</v>
      </c>
      <c r="C931" t="s">
        <v>4289</v>
      </c>
      <c r="D931" t="s">
        <v>3226</v>
      </c>
      <c r="E931" t="s">
        <v>3575</v>
      </c>
      <c r="F931" t="s">
        <v>3086</v>
      </c>
      <c r="G931">
        <v>1.0293317194243503</v>
      </c>
      <c r="H931">
        <v>0.53141295710907199</v>
      </c>
      <c r="I931">
        <v>0.98629451267730095</v>
      </c>
      <c r="J931">
        <v>0.947903218204042</v>
      </c>
      <c r="K931">
        <f t="shared" si="28"/>
        <v>1.0078131160508257</v>
      </c>
      <c r="L931" s="2"/>
      <c r="M931">
        <v>0</v>
      </c>
      <c r="N931">
        <v>1230</v>
      </c>
      <c r="O931">
        <v>7.9747899159663908E-3</v>
      </c>
      <c r="P931">
        <v>508</v>
      </c>
      <c r="Q931">
        <f t="shared" si="29"/>
        <v>3.9873949579831954E-3</v>
      </c>
    </row>
    <row r="932" spans="1:17">
      <c r="A932" t="s">
        <v>201</v>
      </c>
      <c r="B932" t="s">
        <v>201</v>
      </c>
      <c r="C932" t="s">
        <v>3587</v>
      </c>
      <c r="D932" t="s">
        <v>3152</v>
      </c>
      <c r="E932" t="s">
        <v>3588</v>
      </c>
      <c r="F932" t="s">
        <v>3102</v>
      </c>
      <c r="G932">
        <v>0.64950140103976162</v>
      </c>
      <c r="H932">
        <v>0.37723025231922702</v>
      </c>
      <c r="I932">
        <v>0.6314652946016579</v>
      </c>
      <c r="J932">
        <v>0.26690205445171999</v>
      </c>
      <c r="K932">
        <f t="shared" si="28"/>
        <v>0.6404833478207097</v>
      </c>
      <c r="L932" s="2"/>
      <c r="M932">
        <v>0</v>
      </c>
      <c r="N932">
        <v>1231</v>
      </c>
      <c r="O932">
        <v>7.9448275862069005E-3</v>
      </c>
      <c r="P932">
        <v>512</v>
      </c>
      <c r="Q932">
        <f t="shared" si="29"/>
        <v>3.9724137931034503E-3</v>
      </c>
    </row>
    <row r="933" spans="1:17">
      <c r="A933" t="s">
        <v>2648</v>
      </c>
      <c r="B933" t="s">
        <v>6016</v>
      </c>
      <c r="C933" t="s">
        <v>6017</v>
      </c>
      <c r="D933" t="s">
        <v>3092</v>
      </c>
      <c r="E933" t="s">
        <v>3306</v>
      </c>
      <c r="F933" t="s">
        <v>3135</v>
      </c>
      <c r="G933">
        <v>0.29318115140644097</v>
      </c>
      <c r="H933">
        <v>0.63887898431891399</v>
      </c>
      <c r="I933">
        <v>0.30405695046108472</v>
      </c>
      <c r="J933">
        <v>0.946957416175222</v>
      </c>
      <c r="K933">
        <f t="shared" si="28"/>
        <v>0.29861905093376284</v>
      </c>
      <c r="L933" s="2"/>
      <c r="M933">
        <v>0</v>
      </c>
      <c r="N933">
        <v>1232</v>
      </c>
      <c r="O933">
        <v>7.9448275862069005E-3</v>
      </c>
      <c r="P933">
        <v>513</v>
      </c>
      <c r="Q933">
        <f t="shared" si="29"/>
        <v>3.9724137931034503E-3</v>
      </c>
    </row>
    <row r="934" spans="1:17">
      <c r="A934" t="s">
        <v>826</v>
      </c>
      <c r="B934" t="s">
        <v>826</v>
      </c>
      <c r="C934" t="s">
        <v>4905</v>
      </c>
      <c r="D934" t="s">
        <v>3130</v>
      </c>
      <c r="E934" t="s">
        <v>4047</v>
      </c>
      <c r="F934" t="s">
        <v>3065</v>
      </c>
      <c r="G934">
        <v>0.92982887713516293</v>
      </c>
      <c r="H934">
        <v>0.113438644822233</v>
      </c>
      <c r="I934">
        <v>0.91177168257783059</v>
      </c>
      <c r="J934">
        <v>4.7538280731279602E-2</v>
      </c>
      <c r="K934">
        <f t="shared" si="28"/>
        <v>0.92080027985649671</v>
      </c>
      <c r="L934" s="2"/>
      <c r="M934">
        <v>7.9411764705882293E-3</v>
      </c>
      <c r="N934">
        <v>547</v>
      </c>
      <c r="O934">
        <v>0</v>
      </c>
      <c r="P934">
        <v>1698</v>
      </c>
      <c r="Q934">
        <f t="shared" si="29"/>
        <v>3.9705882352941146E-3</v>
      </c>
    </row>
    <row r="935" spans="1:17">
      <c r="A935" t="s">
        <v>1952</v>
      </c>
      <c r="B935" t="s">
        <v>4272</v>
      </c>
      <c r="C935" t="s">
        <v>4273</v>
      </c>
      <c r="D935" t="s">
        <v>3146</v>
      </c>
      <c r="E935" t="s">
        <v>4229</v>
      </c>
      <c r="F935" t="s">
        <v>3065</v>
      </c>
      <c r="G935">
        <v>0.97219499752866423</v>
      </c>
      <c r="H935">
        <v>0.80182076866866303</v>
      </c>
      <c r="I935">
        <v>0.87922555851254625</v>
      </c>
      <c r="J935">
        <v>0.38656514230484101</v>
      </c>
      <c r="K935">
        <f t="shared" si="28"/>
        <v>0.92571027802060524</v>
      </c>
      <c r="L935" s="2"/>
      <c r="M935">
        <v>0</v>
      </c>
      <c r="N935">
        <v>1233</v>
      </c>
      <c r="O935">
        <v>7.9340329835082494E-3</v>
      </c>
      <c r="P935">
        <v>514</v>
      </c>
      <c r="Q935">
        <f t="shared" si="29"/>
        <v>3.9670164917541247E-3</v>
      </c>
    </row>
    <row r="936" spans="1:17">
      <c r="A936" t="s">
        <v>2941</v>
      </c>
      <c r="B936" t="s">
        <v>2941</v>
      </c>
      <c r="C936" t="s">
        <v>3208</v>
      </c>
      <c r="D936" t="s">
        <v>3130</v>
      </c>
      <c r="E936" t="s">
        <v>3209</v>
      </c>
      <c r="F936" t="s">
        <v>3065</v>
      </c>
      <c r="G936">
        <v>1.0154770081357896</v>
      </c>
      <c r="H936">
        <v>0.63872164751742899</v>
      </c>
      <c r="I936">
        <v>1.0404999610106</v>
      </c>
      <c r="J936">
        <v>0.308806780789464</v>
      </c>
      <c r="K936">
        <f t="shared" si="28"/>
        <v>1.0279884845731948</v>
      </c>
      <c r="L936" s="2"/>
      <c r="M936">
        <v>0</v>
      </c>
      <c r="N936">
        <v>1234</v>
      </c>
      <c r="O936">
        <v>7.9340329835082494E-3</v>
      </c>
      <c r="P936">
        <v>515</v>
      </c>
      <c r="Q936">
        <f t="shared" si="29"/>
        <v>3.9670164917541247E-3</v>
      </c>
    </row>
    <row r="937" spans="1:17">
      <c r="A937" t="s">
        <v>692</v>
      </c>
      <c r="B937" t="s">
        <v>6097</v>
      </c>
      <c r="C937" t="s">
        <v>6098</v>
      </c>
      <c r="D937" t="s">
        <v>3092</v>
      </c>
      <c r="E937" t="s">
        <v>3306</v>
      </c>
      <c r="F937" t="s">
        <v>3086</v>
      </c>
      <c r="G937">
        <v>0.37596703808834941</v>
      </c>
      <c r="H937">
        <v>0.150332535556434</v>
      </c>
      <c r="I937">
        <v>0.36748524866387194</v>
      </c>
      <c r="J937">
        <v>8.74948808043782E-2</v>
      </c>
      <c r="K937">
        <f t="shared" si="28"/>
        <v>0.37172614337611065</v>
      </c>
      <c r="L937" s="2"/>
      <c r="M937">
        <v>0</v>
      </c>
      <c r="N937">
        <v>1235</v>
      </c>
      <c r="O937">
        <v>7.9216300940438897E-3</v>
      </c>
      <c r="P937">
        <v>520</v>
      </c>
      <c r="Q937">
        <f t="shared" si="29"/>
        <v>3.9608150470219448E-3</v>
      </c>
    </row>
    <row r="938" spans="1:17">
      <c r="A938" t="s">
        <v>1632</v>
      </c>
      <c r="B938" t="s">
        <v>1632</v>
      </c>
      <c r="C938" t="s">
        <v>5535</v>
      </c>
      <c r="D938" t="s">
        <v>3092</v>
      </c>
      <c r="E938" t="s">
        <v>3253</v>
      </c>
      <c r="F938" t="s">
        <v>3086</v>
      </c>
      <c r="G938">
        <v>0.97600941809496577</v>
      </c>
      <c r="H938">
        <v>0.784845399891136</v>
      </c>
      <c r="I938">
        <v>0.96340695270749288</v>
      </c>
      <c r="J938">
        <v>0.68625259645881997</v>
      </c>
      <c r="K938">
        <f t="shared" si="28"/>
        <v>0.96970818540122927</v>
      </c>
      <c r="L938" s="2"/>
      <c r="M938">
        <v>0</v>
      </c>
      <c r="N938">
        <v>1236</v>
      </c>
      <c r="O938">
        <v>7.9216300940438897E-3</v>
      </c>
      <c r="P938">
        <v>521</v>
      </c>
      <c r="Q938">
        <f t="shared" si="29"/>
        <v>3.9608150470219448E-3</v>
      </c>
    </row>
    <row r="939" spans="1:17">
      <c r="A939" t="s">
        <v>793</v>
      </c>
      <c r="B939" t="s">
        <v>4011</v>
      </c>
      <c r="C939" t="s">
        <v>4007</v>
      </c>
      <c r="D939" t="s">
        <v>3146</v>
      </c>
      <c r="E939" t="s">
        <v>3164</v>
      </c>
      <c r="F939" t="s">
        <v>3065</v>
      </c>
      <c r="G939">
        <v>0.77311523308223795</v>
      </c>
      <c r="H939">
        <v>2.69986995436752E-2</v>
      </c>
      <c r="I939">
        <v>0.81154602357879146</v>
      </c>
      <c r="J939">
        <v>0.10604683209242</v>
      </c>
      <c r="K939">
        <f t="shared" si="28"/>
        <v>0.79233062833051471</v>
      </c>
      <c r="L939" s="2"/>
      <c r="M939">
        <v>3.76470588235294E-3</v>
      </c>
      <c r="N939">
        <v>771</v>
      </c>
      <c r="O939">
        <v>4.1483253588516797E-3</v>
      </c>
      <c r="P939">
        <v>915</v>
      </c>
      <c r="Q939">
        <f t="shared" si="29"/>
        <v>3.9565156206023099E-3</v>
      </c>
    </row>
    <row r="940" spans="1:17">
      <c r="A940" t="s">
        <v>2173</v>
      </c>
      <c r="B940" t="s">
        <v>4257</v>
      </c>
      <c r="C940" t="s">
        <v>4258</v>
      </c>
      <c r="D940" t="s">
        <v>3130</v>
      </c>
      <c r="E940" t="s">
        <v>3187</v>
      </c>
      <c r="F940" t="s">
        <v>3065</v>
      </c>
      <c r="G940">
        <v>0.89595444858441864</v>
      </c>
      <c r="H940">
        <v>4.3972459378983697E-2</v>
      </c>
      <c r="I940">
        <v>0.86824802919146893</v>
      </c>
      <c r="J940">
        <v>3.0423039259514999E-2</v>
      </c>
      <c r="K940">
        <f t="shared" si="28"/>
        <v>0.88210123888794378</v>
      </c>
      <c r="L940" s="2"/>
      <c r="M940">
        <v>0</v>
      </c>
      <c r="N940">
        <v>1237</v>
      </c>
      <c r="O940">
        <v>7.8260869565217397E-3</v>
      </c>
      <c r="P940">
        <v>523</v>
      </c>
      <c r="Q940">
        <f t="shared" si="29"/>
        <v>3.9130434782608699E-3</v>
      </c>
    </row>
    <row r="941" spans="1:17">
      <c r="A941" t="s">
        <v>210</v>
      </c>
      <c r="B941" t="s">
        <v>3427</v>
      </c>
      <c r="C941" t="s">
        <v>3428</v>
      </c>
      <c r="D941" t="s">
        <v>3092</v>
      </c>
      <c r="E941" t="s">
        <v>3101</v>
      </c>
      <c r="F941" t="s">
        <v>3086</v>
      </c>
      <c r="G941">
        <v>1.2377070756045694</v>
      </c>
      <c r="H941" s="1">
        <v>7.4365190005069997E-5</v>
      </c>
      <c r="I941">
        <v>1.3337833186321399</v>
      </c>
      <c r="J941" s="1">
        <v>1.5632163671403201E-7</v>
      </c>
      <c r="K941">
        <f t="shared" si="28"/>
        <v>1.2857451971183547</v>
      </c>
      <c r="L941" s="2"/>
      <c r="M941">
        <v>0</v>
      </c>
      <c r="N941">
        <v>1238</v>
      </c>
      <c r="O941">
        <v>7.8060668913663396E-3</v>
      </c>
      <c r="P941">
        <v>524</v>
      </c>
      <c r="Q941">
        <f t="shared" si="29"/>
        <v>3.9030334456831698E-3</v>
      </c>
    </row>
    <row r="942" spans="1:17">
      <c r="A942" t="s">
        <v>1398</v>
      </c>
      <c r="B942" t="s">
        <v>5195</v>
      </c>
      <c r="C942" t="s">
        <v>5011</v>
      </c>
      <c r="D942" t="s">
        <v>3079</v>
      </c>
      <c r="E942" t="s">
        <v>3572</v>
      </c>
      <c r="F942" t="s">
        <v>3065</v>
      </c>
      <c r="G942">
        <v>1.0346436507416599</v>
      </c>
      <c r="H942">
        <v>0.49396298180252002</v>
      </c>
      <c r="I942">
        <v>1.0293360461175196</v>
      </c>
      <c r="J942">
        <v>0.57575812397690795</v>
      </c>
      <c r="K942">
        <f t="shared" si="28"/>
        <v>1.0319898484295897</v>
      </c>
      <c r="L942" s="2"/>
      <c r="M942">
        <v>7.7922077922077896E-3</v>
      </c>
      <c r="N942">
        <v>550</v>
      </c>
      <c r="O942">
        <v>0</v>
      </c>
      <c r="P942">
        <v>1699</v>
      </c>
      <c r="Q942">
        <f t="shared" si="29"/>
        <v>3.8961038961038948E-3</v>
      </c>
    </row>
    <row r="943" spans="1:17">
      <c r="A943" t="s">
        <v>2633</v>
      </c>
      <c r="B943" t="s">
        <v>2633</v>
      </c>
      <c r="C943" t="s">
        <v>3068</v>
      </c>
      <c r="D943" t="s">
        <v>3069</v>
      </c>
      <c r="E943" t="s">
        <v>3104</v>
      </c>
      <c r="F943" t="s">
        <v>3135</v>
      </c>
      <c r="G943">
        <v>0.86463838189641673</v>
      </c>
      <c r="H943">
        <v>0.73172759516526098</v>
      </c>
      <c r="I943">
        <v>1.2834764578780395</v>
      </c>
      <c r="J943">
        <v>9.3642746598628594E-3</v>
      </c>
      <c r="K943">
        <f t="shared" si="28"/>
        <v>1.0740574198872281</v>
      </c>
      <c r="L943" s="2"/>
      <c r="M943">
        <v>0</v>
      </c>
      <c r="N943">
        <v>1239</v>
      </c>
      <c r="O943">
        <v>7.78850574712644E-3</v>
      </c>
      <c r="P943">
        <v>528</v>
      </c>
      <c r="Q943">
        <f t="shared" si="29"/>
        <v>3.89425287356322E-3</v>
      </c>
    </row>
    <row r="944" spans="1:17">
      <c r="A944" t="s">
        <v>595</v>
      </c>
      <c r="B944" t="s">
        <v>595</v>
      </c>
      <c r="C944" t="s">
        <v>5683</v>
      </c>
      <c r="D944" t="s">
        <v>3069</v>
      </c>
      <c r="E944" t="s">
        <v>3120</v>
      </c>
      <c r="G944">
        <v>1.2953818205154808</v>
      </c>
      <c r="H944">
        <v>7.2512208021457698E-4</v>
      </c>
      <c r="I944">
        <v>1.3182043031835797</v>
      </c>
      <c r="J944">
        <v>1.9327782156600699E-3</v>
      </c>
      <c r="K944">
        <f t="shared" si="28"/>
        <v>1.3067930618495303</v>
      </c>
      <c r="L944" s="2"/>
      <c r="M944">
        <v>0</v>
      </c>
      <c r="N944">
        <v>1240</v>
      </c>
      <c r="O944">
        <v>7.7719502719502702E-3</v>
      </c>
      <c r="P944">
        <v>529</v>
      </c>
      <c r="Q944">
        <f t="shared" si="29"/>
        <v>3.8859751359751351E-3</v>
      </c>
    </row>
    <row r="945" spans="1:17">
      <c r="A945" t="s">
        <v>1379</v>
      </c>
      <c r="B945" t="s">
        <v>4460</v>
      </c>
      <c r="C945" t="s">
        <v>4461</v>
      </c>
      <c r="D945" t="s">
        <v>3173</v>
      </c>
      <c r="E945" t="s">
        <v>3275</v>
      </c>
      <c r="F945" t="s">
        <v>3065</v>
      </c>
      <c r="G945">
        <v>0.99978380064173034</v>
      </c>
      <c r="H945">
        <v>0.64514656339708598</v>
      </c>
      <c r="I945">
        <v>0.95834417720947851</v>
      </c>
      <c r="J945">
        <v>0.94685331278704898</v>
      </c>
      <c r="K945">
        <f t="shared" si="28"/>
        <v>0.97906398892560442</v>
      </c>
      <c r="L945" s="2"/>
      <c r="M945">
        <v>0</v>
      </c>
      <c r="N945">
        <v>1241</v>
      </c>
      <c r="O945">
        <v>7.7684210526315798E-3</v>
      </c>
      <c r="P945">
        <v>530</v>
      </c>
      <c r="Q945">
        <f t="shared" si="29"/>
        <v>3.8842105263157899E-3</v>
      </c>
    </row>
    <row r="946" spans="1:17">
      <c r="A946" t="s">
        <v>759</v>
      </c>
      <c r="B946" t="s">
        <v>759</v>
      </c>
      <c r="C946" t="s">
        <v>4119</v>
      </c>
      <c r="D946" t="s">
        <v>3092</v>
      </c>
      <c r="E946" t="s">
        <v>3101</v>
      </c>
      <c r="F946" t="s">
        <v>3086</v>
      </c>
      <c r="G946">
        <v>1.0972187189255396</v>
      </c>
      <c r="H946">
        <v>5.3196614019170398E-2</v>
      </c>
      <c r="I946">
        <v>1.0953080594370201</v>
      </c>
      <c r="J946">
        <v>6.4692065360698006E-2</v>
      </c>
      <c r="K946">
        <f t="shared" si="28"/>
        <v>1.0962633891812799</v>
      </c>
      <c r="L946" s="2"/>
      <c r="M946">
        <v>0</v>
      </c>
      <c r="N946">
        <v>1242</v>
      </c>
      <c r="O946">
        <v>7.7616047745358097E-3</v>
      </c>
      <c r="P946">
        <v>531</v>
      </c>
      <c r="Q946">
        <f t="shared" si="29"/>
        <v>3.8808023872679048E-3</v>
      </c>
    </row>
    <row r="947" spans="1:17">
      <c r="A947" t="s">
        <v>3014</v>
      </c>
      <c r="B947" t="s">
        <v>3014</v>
      </c>
      <c r="C947" t="s">
        <v>4071</v>
      </c>
      <c r="D947" t="s">
        <v>3092</v>
      </c>
      <c r="E947" t="s">
        <v>3093</v>
      </c>
      <c r="F947" t="s">
        <v>3086</v>
      </c>
      <c r="G947">
        <v>0.3667581150711392</v>
      </c>
      <c r="H947">
        <v>0.65480840771934201</v>
      </c>
      <c r="I947">
        <v>0.35766327168179257</v>
      </c>
      <c r="J947">
        <v>0.81290662595582297</v>
      </c>
      <c r="K947">
        <f t="shared" si="28"/>
        <v>0.36221069337646589</v>
      </c>
      <c r="L947" s="2"/>
      <c r="M947">
        <v>0</v>
      </c>
      <c r="N947">
        <v>1243</v>
      </c>
      <c r="O947">
        <v>7.7616047745358097E-3</v>
      </c>
      <c r="P947">
        <v>532</v>
      </c>
      <c r="Q947">
        <f t="shared" si="29"/>
        <v>3.8808023872679048E-3</v>
      </c>
    </row>
    <row r="948" spans="1:17">
      <c r="A948" t="s">
        <v>3046</v>
      </c>
      <c r="B948" t="s">
        <v>3046</v>
      </c>
      <c r="C948" t="s">
        <v>4889</v>
      </c>
      <c r="D948" t="s">
        <v>3096</v>
      </c>
      <c r="E948" t="s">
        <v>3371</v>
      </c>
      <c r="F948" t="s">
        <v>3065</v>
      </c>
      <c r="G948">
        <v>0.74976546086399565</v>
      </c>
      <c r="H948" s="1">
        <v>6.8805820133861501E-5</v>
      </c>
      <c r="I948">
        <v>0.73118793388843906</v>
      </c>
      <c r="J948" s="1">
        <v>9.2107144344933004E-6</v>
      </c>
      <c r="K948">
        <f t="shared" si="28"/>
        <v>0.74047669737621735</v>
      </c>
      <c r="L948" s="2"/>
      <c r="M948">
        <v>0</v>
      </c>
      <c r="N948">
        <v>1244</v>
      </c>
      <c r="O948">
        <v>7.7616047745358097E-3</v>
      </c>
      <c r="P948">
        <v>533</v>
      </c>
      <c r="Q948">
        <f t="shared" si="29"/>
        <v>3.8808023872679048E-3</v>
      </c>
    </row>
    <row r="949" spans="1:17">
      <c r="A949" t="s">
        <v>129</v>
      </c>
      <c r="B949" t="s">
        <v>5060</v>
      </c>
      <c r="C949" t="s">
        <v>5061</v>
      </c>
      <c r="D949" t="s">
        <v>3243</v>
      </c>
      <c r="E949" t="s">
        <v>3564</v>
      </c>
      <c r="F949" t="s">
        <v>3065</v>
      </c>
      <c r="G949">
        <v>1.1463300388387707</v>
      </c>
      <c r="H949">
        <v>4.35909404325066E-3</v>
      </c>
      <c r="I949">
        <v>1.1318057027505495</v>
      </c>
      <c r="J949">
        <v>1.8000902143604901E-2</v>
      </c>
      <c r="K949">
        <f t="shared" si="28"/>
        <v>1.1390678707946602</v>
      </c>
      <c r="L949" s="2"/>
      <c r="M949">
        <v>0</v>
      </c>
      <c r="N949">
        <v>1245</v>
      </c>
      <c r="O949">
        <v>7.7256704980842904E-3</v>
      </c>
      <c r="P949">
        <v>534</v>
      </c>
      <c r="Q949">
        <f t="shared" si="29"/>
        <v>3.8628352490421452E-3</v>
      </c>
    </row>
    <row r="950" spans="1:17">
      <c r="A950" t="s">
        <v>1464</v>
      </c>
      <c r="B950" t="s">
        <v>1464</v>
      </c>
      <c r="C950" t="s">
        <v>3782</v>
      </c>
      <c r="D950" t="s">
        <v>3772</v>
      </c>
      <c r="E950" t="s">
        <v>3773</v>
      </c>
      <c r="F950" t="s">
        <v>3065</v>
      </c>
      <c r="G950">
        <v>0.39991762695383243</v>
      </c>
      <c r="H950">
        <v>0.73844295164034401</v>
      </c>
      <c r="I950">
        <v>0.39280871529164596</v>
      </c>
      <c r="J950">
        <v>0.65595251369299101</v>
      </c>
      <c r="K950">
        <f t="shared" si="28"/>
        <v>0.39636317112273922</v>
      </c>
      <c r="L950" s="2"/>
      <c r="M950">
        <v>0</v>
      </c>
      <c r="N950">
        <v>1246</v>
      </c>
      <c r="O950">
        <v>7.6876847290640402E-3</v>
      </c>
      <c r="P950">
        <v>538</v>
      </c>
      <c r="Q950">
        <f t="shared" si="29"/>
        <v>3.8438423645320201E-3</v>
      </c>
    </row>
    <row r="951" spans="1:17">
      <c r="A951" t="s">
        <v>1526</v>
      </c>
      <c r="B951" t="s">
        <v>4376</v>
      </c>
      <c r="C951" t="s">
        <v>4371</v>
      </c>
      <c r="D951" t="s">
        <v>3152</v>
      </c>
      <c r="E951" t="s">
        <v>4004</v>
      </c>
      <c r="F951" t="s">
        <v>3202</v>
      </c>
      <c r="G951">
        <v>0.69537468792001855</v>
      </c>
      <c r="H951">
        <v>0.75035620041057904</v>
      </c>
      <c r="I951">
        <v>0.51325893529532518</v>
      </c>
      <c r="J951">
        <v>0.35836671010221499</v>
      </c>
      <c r="K951">
        <f t="shared" si="28"/>
        <v>0.60431681160767181</v>
      </c>
      <c r="L951" s="2"/>
      <c r="M951">
        <v>0</v>
      </c>
      <c r="N951">
        <v>1247</v>
      </c>
      <c r="O951">
        <v>7.6876847290640402E-3</v>
      </c>
      <c r="P951">
        <v>539</v>
      </c>
      <c r="Q951">
        <f t="shared" si="29"/>
        <v>3.8438423645320201E-3</v>
      </c>
    </row>
    <row r="952" spans="1:17">
      <c r="A952" t="s">
        <v>1634</v>
      </c>
      <c r="B952" t="s">
        <v>1634</v>
      </c>
      <c r="C952" t="s">
        <v>3196</v>
      </c>
      <c r="D952" t="s">
        <v>3069</v>
      </c>
      <c r="E952" t="s">
        <v>3120</v>
      </c>
      <c r="F952" t="s">
        <v>3065</v>
      </c>
      <c r="G952">
        <v>0.81772464612758344</v>
      </c>
      <c r="H952">
        <v>0.778532277298707</v>
      </c>
      <c r="I952">
        <v>0.78196782315313651</v>
      </c>
      <c r="J952">
        <v>0.50185099384202703</v>
      </c>
      <c r="K952">
        <f t="shared" si="28"/>
        <v>0.79984623464035998</v>
      </c>
      <c r="L952" s="2"/>
      <c r="M952">
        <v>0</v>
      </c>
      <c r="N952">
        <v>1248</v>
      </c>
      <c r="O952">
        <v>7.6606060606060596E-3</v>
      </c>
      <c r="P952">
        <v>541</v>
      </c>
      <c r="Q952">
        <f t="shared" si="29"/>
        <v>3.8303030303030298E-3</v>
      </c>
    </row>
    <row r="953" spans="1:17">
      <c r="A953" t="s">
        <v>2023</v>
      </c>
      <c r="B953" t="s">
        <v>5488</v>
      </c>
      <c r="C953" t="s">
        <v>4461</v>
      </c>
      <c r="D953" t="s">
        <v>3173</v>
      </c>
      <c r="E953" t="s">
        <v>3275</v>
      </c>
      <c r="F953" t="s">
        <v>3086</v>
      </c>
      <c r="G953">
        <v>0.92853843141878056</v>
      </c>
      <c r="H953">
        <v>0.50670563590708995</v>
      </c>
      <c r="I953">
        <v>0.87374510630966307</v>
      </c>
      <c r="J953">
        <v>9.8623854641235797E-2</v>
      </c>
      <c r="K953">
        <f t="shared" si="28"/>
        <v>0.90114176886422181</v>
      </c>
      <c r="L953" s="2"/>
      <c r="M953">
        <v>7.6190476190476199E-3</v>
      </c>
      <c r="N953">
        <v>552</v>
      </c>
      <c r="O953">
        <v>0</v>
      </c>
      <c r="P953">
        <v>1700</v>
      </c>
      <c r="Q953">
        <f t="shared" si="29"/>
        <v>3.80952380952381E-3</v>
      </c>
    </row>
    <row r="954" spans="1:17">
      <c r="A954" t="s">
        <v>2337</v>
      </c>
      <c r="G954">
        <v>0.810702978391597</v>
      </c>
      <c r="H954">
        <v>6.7714121161558003E-3</v>
      </c>
      <c r="I954">
        <v>0.81433933948186221</v>
      </c>
      <c r="J954">
        <v>1.02960021397152E-2</v>
      </c>
      <c r="K954">
        <f t="shared" si="28"/>
        <v>0.8125211589367296</v>
      </c>
      <c r="L954" s="2"/>
      <c r="M954">
        <v>2.66666666666667E-3</v>
      </c>
      <c r="N954">
        <v>986</v>
      </c>
      <c r="O954">
        <v>4.9411764705882396E-3</v>
      </c>
      <c r="P954">
        <v>836</v>
      </c>
      <c r="Q954">
        <f t="shared" si="29"/>
        <v>3.8039215686274551E-3</v>
      </c>
    </row>
    <row r="955" spans="1:17">
      <c r="A955" t="s">
        <v>73</v>
      </c>
      <c r="B955" t="s">
        <v>73</v>
      </c>
      <c r="C955" t="s">
        <v>3134</v>
      </c>
      <c r="D955" t="s">
        <v>3130</v>
      </c>
      <c r="E955" t="s">
        <v>3131</v>
      </c>
      <c r="F955" t="s">
        <v>3135</v>
      </c>
      <c r="G955">
        <v>1.0015535944335898</v>
      </c>
      <c r="H955">
        <v>0.97044758626829697</v>
      </c>
      <c r="I955">
        <v>1.0001040749352801</v>
      </c>
      <c r="J955">
        <v>0.98716342661557099</v>
      </c>
      <c r="K955">
        <f t="shared" si="28"/>
        <v>1.000828834684435</v>
      </c>
      <c r="L955" s="2"/>
      <c r="M955">
        <v>0</v>
      </c>
      <c r="N955">
        <v>1249</v>
      </c>
      <c r="O955">
        <v>7.5927750410509001E-3</v>
      </c>
      <c r="P955">
        <v>545</v>
      </c>
      <c r="Q955">
        <f t="shared" si="29"/>
        <v>3.79638752052545E-3</v>
      </c>
    </row>
    <row r="956" spans="1:17">
      <c r="A956" t="s">
        <v>1568</v>
      </c>
      <c r="B956" t="s">
        <v>3964</v>
      </c>
      <c r="C956" t="s">
        <v>3965</v>
      </c>
      <c r="D956" t="s">
        <v>3079</v>
      </c>
      <c r="E956" t="s">
        <v>3246</v>
      </c>
      <c r="F956" t="s">
        <v>3065</v>
      </c>
      <c r="G956">
        <v>1.1266861833612805</v>
      </c>
      <c r="H956">
        <v>1.5206866167854599E-2</v>
      </c>
      <c r="I956">
        <v>1.0894074899281598</v>
      </c>
      <c r="J956">
        <v>9.9987401409733404E-2</v>
      </c>
      <c r="K956">
        <f t="shared" si="28"/>
        <v>1.10804683664472</v>
      </c>
      <c r="L956" s="2"/>
      <c r="M956">
        <v>0</v>
      </c>
      <c r="N956">
        <v>1250</v>
      </c>
      <c r="O956">
        <v>7.5927750410509001E-3</v>
      </c>
      <c r="P956">
        <v>546</v>
      </c>
      <c r="Q956">
        <f t="shared" si="29"/>
        <v>3.79638752052545E-3</v>
      </c>
    </row>
    <row r="957" spans="1:17">
      <c r="A957" t="s">
        <v>2407</v>
      </c>
      <c r="B957" t="s">
        <v>6030</v>
      </c>
      <c r="C957" t="s">
        <v>6031</v>
      </c>
      <c r="D957" t="s">
        <v>3092</v>
      </c>
      <c r="E957" t="s">
        <v>3221</v>
      </c>
      <c r="F957" t="s">
        <v>3086</v>
      </c>
      <c r="G957">
        <v>0.32609872665598977</v>
      </c>
      <c r="H957">
        <v>9.6665206878523105E-2</v>
      </c>
      <c r="I957">
        <v>0.32392934703468829</v>
      </c>
      <c r="J957">
        <v>0.173002737131984</v>
      </c>
      <c r="K957">
        <f t="shared" si="28"/>
        <v>0.32501403684533903</v>
      </c>
      <c r="L957" s="2"/>
      <c r="M957">
        <v>0</v>
      </c>
      <c r="N957">
        <v>1251</v>
      </c>
      <c r="O957">
        <v>7.5927750410509001E-3</v>
      </c>
      <c r="P957">
        <v>547</v>
      </c>
      <c r="Q957">
        <f t="shared" si="29"/>
        <v>3.79638752052545E-3</v>
      </c>
    </row>
    <row r="958" spans="1:17">
      <c r="A958" t="s">
        <v>2693</v>
      </c>
      <c r="B958" t="s">
        <v>4488</v>
      </c>
      <c r="C958" t="s">
        <v>4489</v>
      </c>
      <c r="D958" t="s">
        <v>3107</v>
      </c>
      <c r="E958" t="s">
        <v>4485</v>
      </c>
      <c r="F958" t="s">
        <v>3135</v>
      </c>
      <c r="G958">
        <v>0.63924665528721569</v>
      </c>
      <c r="H958">
        <v>4.6567334217659101E-2</v>
      </c>
      <c r="I958">
        <v>0.61808135687918309</v>
      </c>
      <c r="J958">
        <v>2.9454955643267802E-2</v>
      </c>
      <c r="K958">
        <f t="shared" si="28"/>
        <v>0.62866400608319939</v>
      </c>
      <c r="L958" s="2"/>
      <c r="M958">
        <v>0</v>
      </c>
      <c r="N958">
        <v>1252</v>
      </c>
      <c r="O958">
        <v>7.5927750410509001E-3</v>
      </c>
      <c r="P958">
        <v>548</v>
      </c>
      <c r="Q958">
        <f t="shared" si="29"/>
        <v>3.79638752052545E-3</v>
      </c>
    </row>
    <row r="959" spans="1:17">
      <c r="A959" t="s">
        <v>2175</v>
      </c>
      <c r="B959" t="s">
        <v>3232</v>
      </c>
      <c r="C959" t="s">
        <v>3233</v>
      </c>
      <c r="D959" t="s">
        <v>3092</v>
      </c>
      <c r="E959" t="s">
        <v>3234</v>
      </c>
      <c r="F959" t="s">
        <v>3235</v>
      </c>
      <c r="G959">
        <v>0.62673389044587968</v>
      </c>
      <c r="H959">
        <v>4.3377945070978098E-3</v>
      </c>
      <c r="I959">
        <v>0.59807693780434423</v>
      </c>
      <c r="J959">
        <v>2.0668109124880401E-3</v>
      </c>
      <c r="K959">
        <f t="shared" si="28"/>
        <v>0.61240541412511196</v>
      </c>
      <c r="L959" s="2"/>
      <c r="M959">
        <v>0</v>
      </c>
      <c r="N959">
        <v>1253</v>
      </c>
      <c r="O959">
        <v>7.5906432748537997E-3</v>
      </c>
      <c r="P959">
        <v>549</v>
      </c>
      <c r="Q959">
        <f t="shared" si="29"/>
        <v>3.7953216374268998E-3</v>
      </c>
    </row>
    <row r="960" spans="1:17">
      <c r="A960" t="s">
        <v>1431</v>
      </c>
      <c r="B960" t="s">
        <v>1431</v>
      </c>
      <c r="C960" t="s">
        <v>3315</v>
      </c>
      <c r="D960" t="s">
        <v>3152</v>
      </c>
      <c r="E960" t="s">
        <v>3316</v>
      </c>
      <c r="F960" t="s">
        <v>3317</v>
      </c>
      <c r="G960">
        <v>0.60882049729714272</v>
      </c>
      <c r="H960">
        <v>9.37968501399499E-2</v>
      </c>
      <c r="I960">
        <v>0.66084393388602147</v>
      </c>
      <c r="J960">
        <v>0.39522035305912401</v>
      </c>
      <c r="K960">
        <f t="shared" si="28"/>
        <v>0.63483221559158209</v>
      </c>
      <c r="L960" s="2"/>
      <c r="M960">
        <v>2.66666666666667E-3</v>
      </c>
      <c r="N960">
        <v>987</v>
      </c>
      <c r="O960">
        <v>4.8662068965517301E-3</v>
      </c>
      <c r="P960">
        <v>859</v>
      </c>
      <c r="Q960">
        <f t="shared" si="29"/>
        <v>3.7664367816091998E-3</v>
      </c>
    </row>
    <row r="961" spans="1:17">
      <c r="A961" t="s">
        <v>1476</v>
      </c>
      <c r="B961" t="s">
        <v>1476</v>
      </c>
      <c r="C961" t="s">
        <v>4319</v>
      </c>
      <c r="D961" t="s">
        <v>4788</v>
      </c>
      <c r="E961" t="s">
        <v>4789</v>
      </c>
      <c r="F961" t="s">
        <v>3065</v>
      </c>
      <c r="G961">
        <v>1.1411045035228007</v>
      </c>
      <c r="H961">
        <v>4.9949505639350703E-3</v>
      </c>
      <c r="I961">
        <v>1.09664292333155</v>
      </c>
      <c r="J961">
        <v>7.6403704230190106E-2</v>
      </c>
      <c r="K961">
        <f t="shared" si="28"/>
        <v>1.1188737134271753</v>
      </c>
      <c r="L961" s="2"/>
      <c r="M961">
        <v>7.5238095238095203E-3</v>
      </c>
      <c r="N961">
        <v>554</v>
      </c>
      <c r="O961">
        <v>0</v>
      </c>
      <c r="P961">
        <v>1701</v>
      </c>
      <c r="Q961">
        <f t="shared" si="29"/>
        <v>3.7619047619047601E-3</v>
      </c>
    </row>
    <row r="962" spans="1:17">
      <c r="A962" t="s">
        <v>1542</v>
      </c>
      <c r="B962" t="s">
        <v>5979</v>
      </c>
      <c r="C962" t="s">
        <v>3552</v>
      </c>
      <c r="D962" t="s">
        <v>3146</v>
      </c>
      <c r="E962" t="s">
        <v>3303</v>
      </c>
      <c r="F962" t="s">
        <v>3065</v>
      </c>
      <c r="G962">
        <v>1.0271560247726395</v>
      </c>
      <c r="H962">
        <v>0.44867374081073602</v>
      </c>
      <c r="I962">
        <v>1.0178548973735699</v>
      </c>
      <c r="J962">
        <v>0.51604848898339595</v>
      </c>
      <c r="K962">
        <f t="shared" si="28"/>
        <v>1.0225054610731048</v>
      </c>
      <c r="L962" s="2"/>
      <c r="M962">
        <v>7.5111111111111099E-3</v>
      </c>
      <c r="N962">
        <v>555</v>
      </c>
      <c r="O962">
        <v>0</v>
      </c>
      <c r="P962">
        <v>1702</v>
      </c>
      <c r="Q962">
        <f t="shared" si="29"/>
        <v>3.7555555555555549E-3</v>
      </c>
    </row>
    <row r="963" spans="1:17">
      <c r="A963" t="s">
        <v>1861</v>
      </c>
      <c r="B963" t="s">
        <v>5779</v>
      </c>
      <c r="C963" t="s">
        <v>5780</v>
      </c>
      <c r="D963" t="s">
        <v>3243</v>
      </c>
      <c r="E963" t="s">
        <v>4068</v>
      </c>
      <c r="G963">
        <v>1.1157631855361196</v>
      </c>
      <c r="H963">
        <v>2.8284817225822202E-2</v>
      </c>
      <c r="I963">
        <v>1.0687971219883106</v>
      </c>
      <c r="J963">
        <v>0.18255451534372899</v>
      </c>
      <c r="K963">
        <f t="shared" ref="K963:K1026" si="30">AVERAGE(G963,I963)</f>
        <v>1.0922801537622151</v>
      </c>
      <c r="L963" s="2"/>
      <c r="M963">
        <v>7.4817813765182201E-3</v>
      </c>
      <c r="N963">
        <v>557</v>
      </c>
      <c r="O963">
        <v>0</v>
      </c>
      <c r="P963">
        <v>1703</v>
      </c>
      <c r="Q963">
        <f t="shared" ref="Q963:Q1026" si="31">AVERAGE(M963,O963)</f>
        <v>3.74089068825911E-3</v>
      </c>
    </row>
    <row r="964" spans="1:17">
      <c r="A964" t="s">
        <v>368</v>
      </c>
      <c r="B964" t="s">
        <v>368</v>
      </c>
      <c r="C964" t="s">
        <v>4050</v>
      </c>
      <c r="D964" t="s">
        <v>3069</v>
      </c>
      <c r="E964" t="s">
        <v>3272</v>
      </c>
      <c r="F964" t="s">
        <v>3086</v>
      </c>
      <c r="G964">
        <v>1.0132982270578996</v>
      </c>
      <c r="H964">
        <v>0.84998383403371203</v>
      </c>
      <c r="I964">
        <v>0.97963868178877733</v>
      </c>
      <c r="J964">
        <v>0.757289973631177</v>
      </c>
      <c r="K964">
        <f t="shared" si="30"/>
        <v>0.99646845442333842</v>
      </c>
      <c r="L964" s="2"/>
      <c r="M964">
        <v>0</v>
      </c>
      <c r="N964">
        <v>1254</v>
      </c>
      <c r="O964">
        <v>7.4602122015915099E-3</v>
      </c>
      <c r="P964">
        <v>552</v>
      </c>
      <c r="Q964">
        <f t="shared" si="31"/>
        <v>3.7301061007957549E-3</v>
      </c>
    </row>
    <row r="965" spans="1:17">
      <c r="A965" t="s">
        <v>1117</v>
      </c>
      <c r="B965" t="s">
        <v>1117</v>
      </c>
      <c r="C965" t="s">
        <v>3825</v>
      </c>
      <c r="D965" t="s">
        <v>3772</v>
      </c>
      <c r="E965" t="s">
        <v>3773</v>
      </c>
      <c r="F965" t="s">
        <v>3065</v>
      </c>
      <c r="G965">
        <v>0.84462661274398132</v>
      </c>
      <c r="H965">
        <v>0.23358773031104199</v>
      </c>
      <c r="I965">
        <v>0.81084786144617405</v>
      </c>
      <c r="J965">
        <v>0.55452811859641105</v>
      </c>
      <c r="K965">
        <f t="shared" si="30"/>
        <v>0.82773723709507774</v>
      </c>
      <c r="L965" s="2"/>
      <c r="M965">
        <v>0</v>
      </c>
      <c r="N965">
        <v>1255</v>
      </c>
      <c r="O965">
        <v>7.4602122015915099E-3</v>
      </c>
      <c r="P965">
        <v>553</v>
      </c>
      <c r="Q965">
        <f t="shared" si="31"/>
        <v>3.7301061007957549E-3</v>
      </c>
    </row>
    <row r="966" spans="1:17">
      <c r="A966" t="s">
        <v>2659</v>
      </c>
      <c r="B966" t="s">
        <v>3698</v>
      </c>
      <c r="C966" t="s">
        <v>3699</v>
      </c>
      <c r="D966" t="s">
        <v>3183</v>
      </c>
      <c r="E966" t="s">
        <v>3246</v>
      </c>
      <c r="F966" t="s">
        <v>3065</v>
      </c>
      <c r="G966">
        <v>0.95319435339411185</v>
      </c>
      <c r="H966">
        <v>0.66636807314442303</v>
      </c>
      <c r="I966">
        <v>0.96216119753389384</v>
      </c>
      <c r="J966">
        <v>0.77401470149657403</v>
      </c>
      <c r="K966">
        <f t="shared" si="30"/>
        <v>0.9576777754640029</v>
      </c>
      <c r="L966" s="2"/>
      <c r="M966">
        <v>0</v>
      </c>
      <c r="N966">
        <v>1256</v>
      </c>
      <c r="O966">
        <v>7.4602122015915099E-3</v>
      </c>
      <c r="P966">
        <v>554</v>
      </c>
      <c r="Q966">
        <f t="shared" si="31"/>
        <v>3.7301061007957549E-3</v>
      </c>
    </row>
    <row r="967" spans="1:17">
      <c r="A967" t="s">
        <v>137</v>
      </c>
      <c r="B967" t="s">
        <v>137</v>
      </c>
      <c r="C967" t="s">
        <v>3068</v>
      </c>
      <c r="D967" t="s">
        <v>3069</v>
      </c>
      <c r="E967" t="s">
        <v>3070</v>
      </c>
      <c r="F967" t="s">
        <v>3086</v>
      </c>
      <c r="G967">
        <v>0.94755726888385616</v>
      </c>
      <c r="H967">
        <v>0.263261996255584</v>
      </c>
      <c r="I967">
        <v>0.94258022864027691</v>
      </c>
      <c r="J967">
        <v>0.254592635573334</v>
      </c>
      <c r="K967">
        <f t="shared" si="30"/>
        <v>0.94506874876206659</v>
      </c>
      <c r="L967" s="2"/>
      <c r="M967">
        <v>0</v>
      </c>
      <c r="N967">
        <v>1257</v>
      </c>
      <c r="O967">
        <v>7.4313725490196001E-3</v>
      </c>
      <c r="P967">
        <v>555</v>
      </c>
      <c r="Q967">
        <f t="shared" si="31"/>
        <v>3.7156862745098E-3</v>
      </c>
    </row>
    <row r="968" spans="1:17">
      <c r="A968" t="s">
        <v>2481</v>
      </c>
      <c r="B968" t="s">
        <v>2481</v>
      </c>
      <c r="C968" t="s">
        <v>3068</v>
      </c>
      <c r="D968" t="s">
        <v>3069</v>
      </c>
      <c r="E968" t="s">
        <v>3070</v>
      </c>
      <c r="F968" t="s">
        <v>3065</v>
      </c>
      <c r="G968">
        <v>0.83433683624541699</v>
      </c>
      <c r="H968">
        <v>0.38651608121492698</v>
      </c>
      <c r="I968">
        <v>0.78815935187217456</v>
      </c>
      <c r="J968">
        <v>0.19122635110806499</v>
      </c>
      <c r="K968">
        <f t="shared" si="30"/>
        <v>0.81124809405879583</v>
      </c>
      <c r="L968" s="2"/>
      <c r="M968">
        <v>7.4065934065934104E-3</v>
      </c>
      <c r="N968">
        <v>559</v>
      </c>
      <c r="O968">
        <v>0</v>
      </c>
      <c r="P968">
        <v>1704</v>
      </c>
      <c r="Q968">
        <f t="shared" si="31"/>
        <v>3.7032967032967052E-3</v>
      </c>
    </row>
    <row r="969" spans="1:17">
      <c r="A969" t="s">
        <v>2210</v>
      </c>
      <c r="B969" t="s">
        <v>2210</v>
      </c>
      <c r="C969" t="s">
        <v>3422</v>
      </c>
      <c r="D969" t="s">
        <v>3130</v>
      </c>
      <c r="E969" t="s">
        <v>3248</v>
      </c>
      <c r="F969" t="s">
        <v>3065</v>
      </c>
      <c r="G969">
        <v>0.76800301996321019</v>
      </c>
      <c r="H969">
        <v>2.1098324551250798E-3</v>
      </c>
      <c r="I969">
        <v>0.61545533729115509</v>
      </c>
      <c r="J969" s="1">
        <v>2.2296240162786701E-9</v>
      </c>
      <c r="K969">
        <f t="shared" si="30"/>
        <v>0.69172917862718264</v>
      </c>
      <c r="L969" s="2"/>
      <c r="M969">
        <v>0</v>
      </c>
      <c r="N969">
        <v>1258</v>
      </c>
      <c r="O969">
        <v>7.4047619047619001E-3</v>
      </c>
      <c r="P969">
        <v>556</v>
      </c>
      <c r="Q969">
        <f t="shared" si="31"/>
        <v>3.7023809523809501E-3</v>
      </c>
    </row>
    <row r="970" spans="1:17">
      <c r="A970" t="s">
        <v>650</v>
      </c>
      <c r="B970" t="s">
        <v>650</v>
      </c>
      <c r="C970" t="s">
        <v>3163</v>
      </c>
      <c r="D970" t="s">
        <v>3146</v>
      </c>
      <c r="E970" t="s">
        <v>3164</v>
      </c>
      <c r="F970" t="s">
        <v>3135</v>
      </c>
      <c r="G970">
        <v>0.29309372415869583</v>
      </c>
      <c r="H970">
        <v>0.49653796364138503</v>
      </c>
      <c r="I970">
        <v>0.28373651118800136</v>
      </c>
      <c r="J970">
        <v>0.68261110365712296</v>
      </c>
      <c r="K970">
        <f t="shared" si="30"/>
        <v>0.2884151176733486</v>
      </c>
      <c r="L970" s="2"/>
      <c r="M970">
        <v>4.1904761904761898E-3</v>
      </c>
      <c r="N970">
        <v>734</v>
      </c>
      <c r="O970">
        <v>3.21395881006865E-3</v>
      </c>
      <c r="P970">
        <v>1103</v>
      </c>
      <c r="Q970">
        <f t="shared" si="31"/>
        <v>3.7022175002724197E-3</v>
      </c>
    </row>
    <row r="971" spans="1:17">
      <c r="A971" t="s">
        <v>2084</v>
      </c>
      <c r="B971" t="s">
        <v>2084</v>
      </c>
      <c r="C971" t="s">
        <v>3395</v>
      </c>
      <c r="D971" t="s">
        <v>3130</v>
      </c>
      <c r="E971" t="s">
        <v>3142</v>
      </c>
      <c r="F971" t="s">
        <v>3065</v>
      </c>
      <c r="G971">
        <v>1.2067888341081998</v>
      </c>
      <c r="H971" s="1">
        <v>2.4488941413897301E-5</v>
      </c>
      <c r="I971">
        <v>1.2033704260455198</v>
      </c>
      <c r="J971" s="1">
        <v>7.5774996923746093E-5</v>
      </c>
      <c r="K971">
        <f t="shared" si="30"/>
        <v>1.2050796300768598</v>
      </c>
      <c r="L971" s="2"/>
      <c r="M971">
        <v>0</v>
      </c>
      <c r="N971">
        <v>1259</v>
      </c>
      <c r="O971">
        <v>7.4022988505747104E-3</v>
      </c>
      <c r="P971">
        <v>557</v>
      </c>
      <c r="Q971">
        <f t="shared" si="31"/>
        <v>3.7011494252873552E-3</v>
      </c>
    </row>
    <row r="972" spans="1:17">
      <c r="A972" t="s">
        <v>1551</v>
      </c>
      <c r="B972" t="s">
        <v>1551</v>
      </c>
      <c r="C972" t="s">
        <v>3787</v>
      </c>
      <c r="D972" t="s">
        <v>3772</v>
      </c>
      <c r="E972" t="s">
        <v>3773</v>
      </c>
      <c r="F972" t="s">
        <v>3065</v>
      </c>
      <c r="G972">
        <v>0.67806929966083351</v>
      </c>
      <c r="H972">
        <v>0.78465649548573102</v>
      </c>
      <c r="I972">
        <v>0.62086682823206685</v>
      </c>
      <c r="J972">
        <v>0.80371316610961796</v>
      </c>
      <c r="K972">
        <f t="shared" si="30"/>
        <v>0.64946806394645018</v>
      </c>
      <c r="L972" s="2"/>
      <c r="M972">
        <v>7.3809523809523804E-3</v>
      </c>
      <c r="N972">
        <v>561</v>
      </c>
      <c r="O972">
        <v>0</v>
      </c>
      <c r="P972">
        <v>1705</v>
      </c>
      <c r="Q972">
        <f t="shared" si="31"/>
        <v>3.6904761904761902E-3</v>
      </c>
    </row>
    <row r="973" spans="1:17">
      <c r="A973" t="s">
        <v>1619</v>
      </c>
      <c r="B973" t="s">
        <v>6123</v>
      </c>
      <c r="C973" t="s">
        <v>6096</v>
      </c>
      <c r="D973" t="s">
        <v>3092</v>
      </c>
      <c r="E973" t="s">
        <v>3306</v>
      </c>
      <c r="F973" t="s">
        <v>3086</v>
      </c>
      <c r="G973">
        <v>0.20486763562759044</v>
      </c>
      <c r="H973">
        <v>0.35616772490904702</v>
      </c>
      <c r="I973">
        <v>0.19462808655688144</v>
      </c>
      <c r="J973">
        <v>0.36582853646827301</v>
      </c>
      <c r="K973">
        <f t="shared" si="30"/>
        <v>0.19974786109223594</v>
      </c>
      <c r="L973" s="2"/>
      <c r="M973">
        <v>3.6666666666666701E-3</v>
      </c>
      <c r="N973">
        <v>895</v>
      </c>
      <c r="O973">
        <v>3.6666666666666701E-3</v>
      </c>
      <c r="P973">
        <v>949</v>
      </c>
      <c r="Q973">
        <f t="shared" si="31"/>
        <v>3.6666666666666701E-3</v>
      </c>
    </row>
    <row r="974" spans="1:17">
      <c r="A974" t="s">
        <v>515</v>
      </c>
      <c r="B974" t="s">
        <v>4191</v>
      </c>
      <c r="C974" t="s">
        <v>4192</v>
      </c>
      <c r="D974" t="s">
        <v>3079</v>
      </c>
      <c r="E974" t="s">
        <v>3080</v>
      </c>
      <c r="F974" t="s">
        <v>3065</v>
      </c>
      <c r="G974">
        <v>0.98919221454873618</v>
      </c>
      <c r="H974">
        <v>0.90010047477730504</v>
      </c>
      <c r="I974">
        <v>1.0601268293230595</v>
      </c>
      <c r="J974">
        <v>0.289424213265768</v>
      </c>
      <c r="K974">
        <f t="shared" si="30"/>
        <v>1.0246595219358978</v>
      </c>
      <c r="L974" s="2"/>
      <c r="M974">
        <v>3.7499999999999999E-3</v>
      </c>
      <c r="N974">
        <v>789</v>
      </c>
      <c r="O974">
        <v>3.5526315789473702E-3</v>
      </c>
      <c r="P974">
        <v>984</v>
      </c>
      <c r="Q974">
        <f t="shared" si="31"/>
        <v>3.6513157894736848E-3</v>
      </c>
    </row>
    <row r="975" spans="1:17">
      <c r="A975" t="s">
        <v>1407</v>
      </c>
      <c r="B975" t="s">
        <v>1407</v>
      </c>
      <c r="C975" t="s">
        <v>4018</v>
      </c>
      <c r="D975" t="s">
        <v>3772</v>
      </c>
      <c r="E975" t="s">
        <v>4019</v>
      </c>
      <c r="F975" t="s">
        <v>3135</v>
      </c>
      <c r="G975">
        <v>0.9907073571556817</v>
      </c>
      <c r="H975">
        <v>0.65283266325002798</v>
      </c>
      <c r="I975">
        <v>0.87700234786071662</v>
      </c>
      <c r="J975">
        <v>0.59468369602714399</v>
      </c>
      <c r="K975">
        <f t="shared" si="30"/>
        <v>0.93385485250819911</v>
      </c>
      <c r="L975" s="2"/>
      <c r="M975">
        <v>7.2982456140350902E-3</v>
      </c>
      <c r="N975">
        <v>566</v>
      </c>
      <c r="O975">
        <v>0</v>
      </c>
      <c r="P975">
        <v>1706</v>
      </c>
      <c r="Q975">
        <f t="shared" si="31"/>
        <v>3.6491228070175451E-3</v>
      </c>
    </row>
    <row r="976" spans="1:17">
      <c r="A976" t="s">
        <v>2117</v>
      </c>
      <c r="B976" t="s">
        <v>3621</v>
      </c>
      <c r="C976" t="s">
        <v>3622</v>
      </c>
      <c r="D976" t="s">
        <v>3146</v>
      </c>
      <c r="E976" t="s">
        <v>3418</v>
      </c>
      <c r="F976" t="s">
        <v>3065</v>
      </c>
      <c r="G976">
        <v>0.94736289734480639</v>
      </c>
      <c r="H976">
        <v>0.62561079788985996</v>
      </c>
      <c r="I976">
        <v>0.97747454305412129</v>
      </c>
      <c r="J976">
        <v>0.31109447818960201</v>
      </c>
      <c r="K976">
        <f t="shared" si="30"/>
        <v>0.96241872019946384</v>
      </c>
      <c r="L976" s="2"/>
      <c r="M976">
        <v>3.78947368421053E-3</v>
      </c>
      <c r="N976">
        <v>747</v>
      </c>
      <c r="O976">
        <v>3.5000000000000001E-3</v>
      </c>
      <c r="P976">
        <v>1003</v>
      </c>
      <c r="Q976">
        <f t="shared" si="31"/>
        <v>3.6447368421052648E-3</v>
      </c>
    </row>
    <row r="977" spans="1:17">
      <c r="A977" t="s">
        <v>1176</v>
      </c>
      <c r="B977" t="s">
        <v>1176</v>
      </c>
      <c r="C977" t="s">
        <v>3068</v>
      </c>
      <c r="D977" t="s">
        <v>3069</v>
      </c>
      <c r="E977" t="s">
        <v>3104</v>
      </c>
      <c r="F977" t="s">
        <v>3086</v>
      </c>
      <c r="G977">
        <v>0.31498183076760217</v>
      </c>
      <c r="H977">
        <v>0.29214617009793098</v>
      </c>
      <c r="I977">
        <v>0.27659735436250704</v>
      </c>
      <c r="J977">
        <v>7.9241023609222305E-2</v>
      </c>
      <c r="K977">
        <f t="shared" si="30"/>
        <v>0.2957895925650546</v>
      </c>
      <c r="L977" s="2"/>
      <c r="M977">
        <v>0</v>
      </c>
      <c r="N977">
        <v>1260</v>
      </c>
      <c r="O977">
        <v>7.2809523809523801E-3</v>
      </c>
      <c r="P977">
        <v>560</v>
      </c>
      <c r="Q977">
        <f t="shared" si="31"/>
        <v>3.6404761904761901E-3</v>
      </c>
    </row>
    <row r="978" spans="1:17">
      <c r="A978" t="s">
        <v>212</v>
      </c>
      <c r="B978" t="s">
        <v>4893</v>
      </c>
      <c r="C978" t="s">
        <v>4894</v>
      </c>
      <c r="D978" t="s">
        <v>3139</v>
      </c>
      <c r="E978" t="s">
        <v>3140</v>
      </c>
      <c r="F978" t="s">
        <v>3135</v>
      </c>
      <c r="G978">
        <v>1.0555352103090705</v>
      </c>
      <c r="H978">
        <v>0.178771864552521</v>
      </c>
      <c r="I978">
        <v>1.0811115229772998</v>
      </c>
      <c r="J978">
        <v>8.7693809740407996E-2</v>
      </c>
      <c r="K978">
        <f t="shared" si="30"/>
        <v>1.0683233666431851</v>
      </c>
      <c r="L978" s="2"/>
      <c r="M978">
        <v>3.7777777777777801E-3</v>
      </c>
      <c r="N978">
        <v>760</v>
      </c>
      <c r="O978">
        <v>3.5000000000000001E-3</v>
      </c>
      <c r="P978">
        <v>1004</v>
      </c>
      <c r="Q978">
        <f t="shared" si="31"/>
        <v>3.6388888888888903E-3</v>
      </c>
    </row>
    <row r="979" spans="1:17">
      <c r="A979" t="s">
        <v>265</v>
      </c>
      <c r="B979" t="s">
        <v>3890</v>
      </c>
      <c r="C979" t="s">
        <v>3891</v>
      </c>
      <c r="D979" t="s">
        <v>3126</v>
      </c>
      <c r="E979" t="s">
        <v>3833</v>
      </c>
      <c r="F979" t="s">
        <v>3065</v>
      </c>
      <c r="G979">
        <v>0.19185174526723489</v>
      </c>
      <c r="H979">
        <v>0.25288261950447799</v>
      </c>
      <c r="I979">
        <v>0.18484176856222506</v>
      </c>
      <c r="J979">
        <v>0.21656799806696</v>
      </c>
      <c r="K979">
        <f t="shared" si="30"/>
        <v>0.18834675691472996</v>
      </c>
      <c r="L979" s="2"/>
      <c r="M979">
        <v>3.78947368421053E-3</v>
      </c>
      <c r="N979">
        <v>748</v>
      </c>
      <c r="O979">
        <v>3.46666666666667E-3</v>
      </c>
      <c r="P979">
        <v>1022</v>
      </c>
      <c r="Q979">
        <f t="shared" si="31"/>
        <v>3.6280701754386E-3</v>
      </c>
    </row>
    <row r="980" spans="1:17">
      <c r="A980" t="s">
        <v>1294</v>
      </c>
      <c r="B980" t="s">
        <v>1294</v>
      </c>
      <c r="C980" t="s">
        <v>3393</v>
      </c>
      <c r="D980" t="s">
        <v>3069</v>
      </c>
      <c r="E980" t="s">
        <v>3120</v>
      </c>
      <c r="F980" t="s">
        <v>3065</v>
      </c>
      <c r="G980">
        <v>0.97270771571820724</v>
      </c>
      <c r="H980">
        <v>0.86759936557901896</v>
      </c>
      <c r="I980">
        <v>0.98853042163553329</v>
      </c>
      <c r="J980">
        <v>0.885576945662221</v>
      </c>
      <c r="K980">
        <f t="shared" si="30"/>
        <v>0.98061906867687032</v>
      </c>
      <c r="L980" s="2"/>
      <c r="M980">
        <v>5.4000000000000003E-3</v>
      </c>
      <c r="N980">
        <v>718</v>
      </c>
      <c r="O980">
        <v>1.84615384615385E-3</v>
      </c>
      <c r="P980">
        <v>1329</v>
      </c>
      <c r="Q980">
        <f t="shared" si="31"/>
        <v>3.623076923076925E-3</v>
      </c>
    </row>
    <row r="981" spans="1:17">
      <c r="A981" t="s">
        <v>1928</v>
      </c>
      <c r="B981" t="s">
        <v>4363</v>
      </c>
      <c r="C981" t="s">
        <v>4364</v>
      </c>
      <c r="D981" t="s">
        <v>3152</v>
      </c>
      <c r="E981" t="s">
        <v>4004</v>
      </c>
      <c r="F981" t="s">
        <v>3135</v>
      </c>
      <c r="G981">
        <v>0.7162486495698881</v>
      </c>
      <c r="H981">
        <v>0.69230669878648299</v>
      </c>
      <c r="I981">
        <v>0.67092628194574766</v>
      </c>
      <c r="J981">
        <v>0.38947533232509901</v>
      </c>
      <c r="K981">
        <f t="shared" si="30"/>
        <v>0.69358746575781782</v>
      </c>
      <c r="L981" s="2"/>
      <c r="M981">
        <v>0</v>
      </c>
      <c r="N981">
        <v>1261</v>
      </c>
      <c r="O981">
        <v>7.2377450980392203E-3</v>
      </c>
      <c r="P981">
        <v>562</v>
      </c>
      <c r="Q981">
        <f t="shared" si="31"/>
        <v>3.6188725490196101E-3</v>
      </c>
    </row>
    <row r="982" spans="1:17">
      <c r="A982" t="s">
        <v>2342</v>
      </c>
      <c r="B982" t="s">
        <v>2342</v>
      </c>
      <c r="C982" t="s">
        <v>3068</v>
      </c>
      <c r="D982" t="s">
        <v>3069</v>
      </c>
      <c r="E982" t="s">
        <v>3070</v>
      </c>
      <c r="F982" t="s">
        <v>3065</v>
      </c>
      <c r="G982">
        <v>0.12910535796855507</v>
      </c>
      <c r="H982">
        <v>9.0002216389361706E-2</v>
      </c>
      <c r="I982">
        <v>0.1218097990386537</v>
      </c>
      <c r="J982">
        <v>7.9349018757963005E-2</v>
      </c>
      <c r="K982">
        <f t="shared" si="30"/>
        <v>0.12545757850360439</v>
      </c>
      <c r="L982" s="2"/>
      <c r="M982">
        <v>0</v>
      </c>
      <c r="N982">
        <v>1262</v>
      </c>
      <c r="O982">
        <v>7.2257606490872201E-3</v>
      </c>
      <c r="P982">
        <v>563</v>
      </c>
      <c r="Q982">
        <f t="shared" si="31"/>
        <v>3.61288032454361E-3</v>
      </c>
    </row>
    <row r="983" spans="1:17">
      <c r="A983" t="s">
        <v>1949</v>
      </c>
      <c r="B983" t="s">
        <v>1949</v>
      </c>
      <c r="C983" t="s">
        <v>4271</v>
      </c>
      <c r="D983" t="s">
        <v>3146</v>
      </c>
      <c r="E983" t="s">
        <v>3155</v>
      </c>
      <c r="F983" t="s">
        <v>3065</v>
      </c>
      <c r="G983">
        <v>1.3411218828670104</v>
      </c>
      <c r="H983" s="1">
        <v>1.6126401428732599E-5</v>
      </c>
      <c r="I983">
        <v>1.3459395182654996</v>
      </c>
      <c r="J983" s="1">
        <v>2.4809462763833098E-5</v>
      </c>
      <c r="K983">
        <f t="shared" si="30"/>
        <v>1.3435307005662551</v>
      </c>
      <c r="L983" s="2"/>
      <c r="M983">
        <v>5.3333333333333297E-3</v>
      </c>
      <c r="N983">
        <v>720</v>
      </c>
      <c r="O983">
        <v>1.88888888888889E-3</v>
      </c>
      <c r="P983">
        <v>1195</v>
      </c>
      <c r="Q983">
        <f t="shared" si="31"/>
        <v>3.6111111111111101E-3</v>
      </c>
    </row>
    <row r="984" spans="1:17">
      <c r="A984" t="s">
        <v>81</v>
      </c>
      <c r="B984" t="s">
        <v>5876</v>
      </c>
      <c r="C984" t="s">
        <v>5877</v>
      </c>
      <c r="D984" t="s">
        <v>3092</v>
      </c>
      <c r="E984" t="s">
        <v>3253</v>
      </c>
      <c r="G984">
        <v>0.69156249215276722</v>
      </c>
      <c r="H984">
        <v>0.56258825970548598</v>
      </c>
      <c r="I984">
        <v>0.70519762292608656</v>
      </c>
      <c r="J984">
        <v>0.165381602524421</v>
      </c>
      <c r="K984">
        <f t="shared" si="30"/>
        <v>0.69838005753942689</v>
      </c>
      <c r="L984" s="2"/>
      <c r="M984">
        <v>0</v>
      </c>
      <c r="N984">
        <v>1263</v>
      </c>
      <c r="O984">
        <v>7.2222222222222202E-3</v>
      </c>
      <c r="P984">
        <v>565</v>
      </c>
      <c r="Q984">
        <f t="shared" si="31"/>
        <v>3.6111111111111101E-3</v>
      </c>
    </row>
    <row r="985" spans="1:17">
      <c r="A985" t="s">
        <v>384</v>
      </c>
      <c r="B985" t="s">
        <v>384</v>
      </c>
      <c r="C985" t="s">
        <v>3175</v>
      </c>
      <c r="D985" t="s">
        <v>3069</v>
      </c>
      <c r="E985" t="s">
        <v>3070</v>
      </c>
      <c r="F985" t="s">
        <v>3086</v>
      </c>
      <c r="G985">
        <v>0.83263951315406304</v>
      </c>
      <c r="H985">
        <v>0.85474047143871001</v>
      </c>
      <c r="I985">
        <v>0.81736687545678421</v>
      </c>
      <c r="J985">
        <v>0.85876708023886905</v>
      </c>
      <c r="K985">
        <f t="shared" si="30"/>
        <v>0.82500319430542368</v>
      </c>
      <c r="L985" s="2"/>
      <c r="M985">
        <v>3.7499999999999999E-3</v>
      </c>
      <c r="N985">
        <v>790</v>
      </c>
      <c r="O985">
        <v>3.46666666666667E-3</v>
      </c>
      <c r="P985">
        <v>1023</v>
      </c>
      <c r="Q985">
        <f t="shared" si="31"/>
        <v>3.6083333333333349E-3</v>
      </c>
    </row>
    <row r="986" spans="1:17">
      <c r="A986" t="s">
        <v>975</v>
      </c>
      <c r="B986" t="s">
        <v>975</v>
      </c>
      <c r="C986" t="s">
        <v>3563</v>
      </c>
      <c r="D986" t="s">
        <v>3243</v>
      </c>
      <c r="E986" t="s">
        <v>3564</v>
      </c>
      <c r="F986" t="s">
        <v>3065</v>
      </c>
      <c r="G986">
        <v>0.76404483718846139</v>
      </c>
      <c r="H986">
        <v>4.5869586693574202E-2</v>
      </c>
      <c r="I986">
        <v>0.78739347126142556</v>
      </c>
      <c r="J986">
        <v>0.254215053254221</v>
      </c>
      <c r="K986">
        <f t="shared" si="30"/>
        <v>0.77571915422494353</v>
      </c>
      <c r="L986" s="2"/>
      <c r="M986">
        <v>3.6363636363636398E-3</v>
      </c>
      <c r="N986">
        <v>906</v>
      </c>
      <c r="O986">
        <v>3.57142857142857E-3</v>
      </c>
      <c r="P986">
        <v>970</v>
      </c>
      <c r="Q986">
        <f t="shared" si="31"/>
        <v>3.6038961038961049E-3</v>
      </c>
    </row>
    <row r="987" spans="1:17">
      <c r="A987" t="s">
        <v>3028</v>
      </c>
      <c r="B987" t="s">
        <v>3028</v>
      </c>
      <c r="C987" t="s">
        <v>3485</v>
      </c>
      <c r="D987" t="s">
        <v>3130</v>
      </c>
      <c r="E987" t="s">
        <v>3246</v>
      </c>
      <c r="F987" t="s">
        <v>3065</v>
      </c>
      <c r="G987">
        <v>0.6245694398247239</v>
      </c>
      <c r="H987">
        <v>7.5864966003100706E-2</v>
      </c>
      <c r="I987">
        <v>0.62360223843173446</v>
      </c>
      <c r="J987">
        <v>0.13058350663892601</v>
      </c>
      <c r="K987">
        <f t="shared" si="30"/>
        <v>0.62408583912822913</v>
      </c>
      <c r="L987" s="2"/>
      <c r="M987">
        <v>0</v>
      </c>
      <c r="N987">
        <v>1264</v>
      </c>
      <c r="O987">
        <v>7.2077294685990298E-3</v>
      </c>
      <c r="P987">
        <v>567</v>
      </c>
      <c r="Q987">
        <f t="shared" si="31"/>
        <v>3.6038647342995149E-3</v>
      </c>
    </row>
    <row r="988" spans="1:17">
      <c r="A988" t="s">
        <v>2744</v>
      </c>
      <c r="B988" t="s">
        <v>2744</v>
      </c>
      <c r="C988" t="s">
        <v>3268</v>
      </c>
      <c r="D988" t="s">
        <v>3092</v>
      </c>
      <c r="E988" t="s">
        <v>3093</v>
      </c>
      <c r="F988" t="s">
        <v>3065</v>
      </c>
      <c r="G988">
        <v>1.0451035420734498</v>
      </c>
      <c r="H988">
        <v>0.428041313361326</v>
      </c>
      <c r="I988">
        <v>0.97843093007396653</v>
      </c>
      <c r="J988">
        <v>0.831714240032837</v>
      </c>
      <c r="K988">
        <f t="shared" si="30"/>
        <v>1.0117672360737082</v>
      </c>
      <c r="L988" s="2"/>
      <c r="M988">
        <v>0</v>
      </c>
      <c r="N988">
        <v>1265</v>
      </c>
      <c r="O988">
        <v>7.2062204192021601E-3</v>
      </c>
      <c r="P988">
        <v>569</v>
      </c>
      <c r="Q988">
        <f t="shared" si="31"/>
        <v>3.6031102096010801E-3</v>
      </c>
    </row>
    <row r="989" spans="1:17">
      <c r="A989" t="s">
        <v>342</v>
      </c>
      <c r="B989" t="s">
        <v>342</v>
      </c>
      <c r="C989" t="s">
        <v>3068</v>
      </c>
      <c r="D989" t="s">
        <v>3069</v>
      </c>
      <c r="E989" t="s">
        <v>3104</v>
      </c>
      <c r="F989" t="s">
        <v>3065</v>
      </c>
      <c r="G989">
        <v>0.65099815518766291</v>
      </c>
      <c r="H989">
        <v>9.7659873302914195E-3</v>
      </c>
      <c r="I989">
        <v>0.62848006278797819</v>
      </c>
      <c r="J989">
        <v>6.3060732301472404E-3</v>
      </c>
      <c r="K989">
        <f t="shared" si="30"/>
        <v>0.6397391089878206</v>
      </c>
      <c r="L989" s="2"/>
      <c r="M989">
        <v>7.1999999999999998E-3</v>
      </c>
      <c r="N989">
        <v>572</v>
      </c>
      <c r="O989">
        <v>0</v>
      </c>
      <c r="P989">
        <v>1707</v>
      </c>
      <c r="Q989">
        <f t="shared" si="31"/>
        <v>3.5999999999999999E-3</v>
      </c>
    </row>
    <row r="990" spans="1:17">
      <c r="A990" t="s">
        <v>1813</v>
      </c>
      <c r="B990" t="s">
        <v>1813</v>
      </c>
      <c r="C990" t="s">
        <v>3589</v>
      </c>
      <c r="D990" t="s">
        <v>3069</v>
      </c>
      <c r="E990" t="s">
        <v>3120</v>
      </c>
      <c r="F990" t="s">
        <v>3065</v>
      </c>
      <c r="G990">
        <v>0.98076048767976087</v>
      </c>
      <c r="H990">
        <v>0.88673100891100298</v>
      </c>
      <c r="I990">
        <v>1.0095029688052404</v>
      </c>
      <c r="J990">
        <v>0.78327011899549703</v>
      </c>
      <c r="K990">
        <f t="shared" si="30"/>
        <v>0.99513172824250062</v>
      </c>
      <c r="L990" s="2"/>
      <c r="M990">
        <v>7.1999999999999998E-3</v>
      </c>
      <c r="N990">
        <v>573</v>
      </c>
      <c r="O990">
        <v>0</v>
      </c>
      <c r="P990">
        <v>1708</v>
      </c>
      <c r="Q990">
        <f t="shared" si="31"/>
        <v>3.5999999999999999E-3</v>
      </c>
    </row>
    <row r="991" spans="1:17">
      <c r="A991" t="s">
        <v>1816</v>
      </c>
      <c r="B991" t="s">
        <v>1816</v>
      </c>
      <c r="C991" t="s">
        <v>3175</v>
      </c>
      <c r="D991" t="s">
        <v>3069</v>
      </c>
      <c r="E991" t="s">
        <v>3176</v>
      </c>
      <c r="F991" t="s">
        <v>3086</v>
      </c>
      <c r="G991">
        <v>0.93325586804642058</v>
      </c>
      <c r="H991">
        <v>0.72377477066378604</v>
      </c>
      <c r="I991">
        <v>0.91600296576392304</v>
      </c>
      <c r="J991">
        <v>0.57717927093144294</v>
      </c>
      <c r="K991">
        <f t="shared" si="30"/>
        <v>0.92462941690517186</v>
      </c>
      <c r="L991" s="2"/>
      <c r="M991">
        <v>7.1999999999999998E-3</v>
      </c>
      <c r="N991">
        <v>574</v>
      </c>
      <c r="O991">
        <v>0</v>
      </c>
      <c r="P991">
        <v>1709</v>
      </c>
      <c r="Q991">
        <f t="shared" si="31"/>
        <v>3.5999999999999999E-3</v>
      </c>
    </row>
    <row r="992" spans="1:17">
      <c r="A992" t="s">
        <v>1843</v>
      </c>
      <c r="B992" t="s">
        <v>4717</v>
      </c>
      <c r="C992" t="s">
        <v>4718</v>
      </c>
      <c r="D992" t="s">
        <v>3063</v>
      </c>
      <c r="E992" t="s">
        <v>3064</v>
      </c>
      <c r="F992" t="s">
        <v>3065</v>
      </c>
      <c r="G992">
        <v>0.89187157898076141</v>
      </c>
      <c r="H992">
        <v>1.55381909243969E-2</v>
      </c>
      <c r="I992">
        <v>0.88935033389486895</v>
      </c>
      <c r="J992">
        <v>2.7690519702712999E-2</v>
      </c>
      <c r="K992">
        <f t="shared" si="30"/>
        <v>0.89061095643781518</v>
      </c>
      <c r="L992" s="2"/>
      <c r="M992">
        <v>7.1999999999999998E-3</v>
      </c>
      <c r="N992">
        <v>575</v>
      </c>
      <c r="O992">
        <v>0</v>
      </c>
      <c r="P992">
        <v>1710</v>
      </c>
      <c r="Q992">
        <f t="shared" si="31"/>
        <v>3.5999999999999999E-3</v>
      </c>
    </row>
    <row r="993" spans="1:17">
      <c r="A993" t="s">
        <v>2884</v>
      </c>
      <c r="B993" t="s">
        <v>2884</v>
      </c>
      <c r="C993" t="s">
        <v>3403</v>
      </c>
      <c r="D993" t="s">
        <v>3130</v>
      </c>
      <c r="E993" t="s">
        <v>3404</v>
      </c>
      <c r="F993" t="s">
        <v>3065</v>
      </c>
      <c r="G993">
        <v>0.97670404571995229</v>
      </c>
      <c r="H993">
        <v>0.86114533356769396</v>
      </c>
      <c r="I993">
        <v>0.93306358764544084</v>
      </c>
      <c r="J993">
        <v>0.30367216185266399</v>
      </c>
      <c r="K993">
        <f t="shared" si="30"/>
        <v>0.95488381668269651</v>
      </c>
      <c r="L993" s="2"/>
      <c r="M993">
        <v>0</v>
      </c>
      <c r="N993">
        <v>1266</v>
      </c>
      <c r="O993">
        <v>7.1999999999999998E-3</v>
      </c>
      <c r="P993">
        <v>570</v>
      </c>
      <c r="Q993">
        <f t="shared" si="31"/>
        <v>3.5999999999999999E-3</v>
      </c>
    </row>
    <row r="994" spans="1:17">
      <c r="A994" t="s">
        <v>1248</v>
      </c>
      <c r="B994" t="s">
        <v>5739</v>
      </c>
      <c r="C994" t="s">
        <v>3490</v>
      </c>
      <c r="D994" t="s">
        <v>3092</v>
      </c>
      <c r="E994" t="s">
        <v>3157</v>
      </c>
      <c r="F994" t="s">
        <v>3086</v>
      </c>
      <c r="G994">
        <v>1.0608260348044405</v>
      </c>
      <c r="H994">
        <v>0.28261688748755198</v>
      </c>
      <c r="I994">
        <v>1.0614755010513202</v>
      </c>
      <c r="J994">
        <v>0.23697114633670499</v>
      </c>
      <c r="K994">
        <f t="shared" si="30"/>
        <v>1.0611507679278804</v>
      </c>
      <c r="L994" s="2"/>
      <c r="M994">
        <v>0</v>
      </c>
      <c r="N994">
        <v>1267</v>
      </c>
      <c r="O994">
        <v>7.1647877984084901E-3</v>
      </c>
      <c r="P994">
        <v>571</v>
      </c>
      <c r="Q994">
        <f t="shared" si="31"/>
        <v>3.582393899204245E-3</v>
      </c>
    </row>
    <row r="995" spans="1:17">
      <c r="A995" t="s">
        <v>2781</v>
      </c>
      <c r="B995" t="s">
        <v>2781</v>
      </c>
      <c r="C995" t="s">
        <v>3068</v>
      </c>
      <c r="D995" t="s">
        <v>3069</v>
      </c>
      <c r="E995" t="s">
        <v>3070</v>
      </c>
      <c r="F995" t="s">
        <v>3065</v>
      </c>
      <c r="G995">
        <v>1.0203330999316995</v>
      </c>
      <c r="H995">
        <v>0.342021737492884</v>
      </c>
      <c r="I995">
        <v>1.0440119891042299</v>
      </c>
      <c r="J995">
        <v>0.23807923824482</v>
      </c>
      <c r="K995">
        <f t="shared" si="30"/>
        <v>1.0321725445179646</v>
      </c>
      <c r="L995" s="2"/>
      <c r="M995">
        <v>0</v>
      </c>
      <c r="N995">
        <v>1268</v>
      </c>
      <c r="O995">
        <v>7.1647877984084901E-3</v>
      </c>
      <c r="P995">
        <v>572</v>
      </c>
      <c r="Q995">
        <f t="shared" si="31"/>
        <v>3.582393899204245E-3</v>
      </c>
    </row>
    <row r="996" spans="1:17">
      <c r="A996" t="s">
        <v>48</v>
      </c>
      <c r="B996" t="s">
        <v>5872</v>
      </c>
      <c r="C996" t="s">
        <v>5873</v>
      </c>
      <c r="D996" t="s">
        <v>3130</v>
      </c>
      <c r="E996" t="s">
        <v>3246</v>
      </c>
      <c r="F996" t="s">
        <v>3065</v>
      </c>
      <c r="G996">
        <v>0.89695719118996875</v>
      </c>
      <c r="H996">
        <v>0.50377751540027704</v>
      </c>
      <c r="I996">
        <v>0.80183368930682164</v>
      </c>
      <c r="J996">
        <v>1.8461442402392399E-2</v>
      </c>
      <c r="K996">
        <f t="shared" si="30"/>
        <v>0.84939544024839519</v>
      </c>
      <c r="L996" s="2"/>
      <c r="M996">
        <v>7.1578947368421001E-3</v>
      </c>
      <c r="N996">
        <v>577</v>
      </c>
      <c r="O996">
        <v>0</v>
      </c>
      <c r="P996">
        <v>1711</v>
      </c>
      <c r="Q996">
        <f t="shared" si="31"/>
        <v>3.57894736842105E-3</v>
      </c>
    </row>
    <row r="997" spans="1:17">
      <c r="A997" t="s">
        <v>1223</v>
      </c>
      <c r="B997" t="s">
        <v>4723</v>
      </c>
      <c r="C997" t="s">
        <v>4724</v>
      </c>
      <c r="D997" t="s">
        <v>3183</v>
      </c>
      <c r="E997" t="s">
        <v>3963</v>
      </c>
      <c r="F997" t="s">
        <v>3065</v>
      </c>
      <c r="G997">
        <v>1.0141369418475703</v>
      </c>
      <c r="H997">
        <v>0.83867019833051804</v>
      </c>
      <c r="I997">
        <v>1.0034932862978503</v>
      </c>
      <c r="J997">
        <v>0.96582545095448302</v>
      </c>
      <c r="K997">
        <f t="shared" si="30"/>
        <v>1.0088151140727102</v>
      </c>
      <c r="L997" s="2"/>
      <c r="M997">
        <v>7.1578947368421001E-3</v>
      </c>
      <c r="N997">
        <v>578</v>
      </c>
      <c r="O997">
        <v>0</v>
      </c>
      <c r="P997">
        <v>1712</v>
      </c>
      <c r="Q997">
        <f t="shared" si="31"/>
        <v>3.57894736842105E-3</v>
      </c>
    </row>
    <row r="998" spans="1:17">
      <c r="A998" t="s">
        <v>1278</v>
      </c>
      <c r="B998" t="s">
        <v>5972</v>
      </c>
      <c r="C998" t="s">
        <v>4233</v>
      </c>
      <c r="D998" t="s">
        <v>3096</v>
      </c>
      <c r="E998" t="s">
        <v>4234</v>
      </c>
      <c r="F998" t="s">
        <v>3135</v>
      </c>
      <c r="G998">
        <v>0.13341666742625025</v>
      </c>
      <c r="H998">
        <v>0.66174771114694997</v>
      </c>
      <c r="I998">
        <v>0.13153345365154015</v>
      </c>
      <c r="J998">
        <v>0.59848183030023805</v>
      </c>
      <c r="K998">
        <f t="shared" si="30"/>
        <v>0.13247506053889518</v>
      </c>
      <c r="L998" s="2"/>
      <c r="M998">
        <v>7.1578947368421001E-3</v>
      </c>
      <c r="N998">
        <v>579</v>
      </c>
      <c r="O998">
        <v>0</v>
      </c>
      <c r="P998">
        <v>1713</v>
      </c>
      <c r="Q998">
        <f t="shared" si="31"/>
        <v>3.57894736842105E-3</v>
      </c>
    </row>
    <row r="999" spans="1:17">
      <c r="A999" t="s">
        <v>2125</v>
      </c>
      <c r="B999" t="s">
        <v>2125</v>
      </c>
      <c r="C999" t="s">
        <v>3587</v>
      </c>
      <c r="D999" t="s">
        <v>3152</v>
      </c>
      <c r="E999" t="s">
        <v>3588</v>
      </c>
      <c r="F999" t="s">
        <v>3102</v>
      </c>
      <c r="G999">
        <v>0.89666328207719781</v>
      </c>
      <c r="H999">
        <v>0.336647063706217</v>
      </c>
      <c r="I999">
        <v>0.87503910804881457</v>
      </c>
      <c r="J999">
        <v>0.22932660016975501</v>
      </c>
      <c r="K999">
        <f t="shared" si="30"/>
        <v>0.88585119506300614</v>
      </c>
      <c r="L999" s="2"/>
      <c r="M999">
        <v>7.1578947368421001E-3</v>
      </c>
      <c r="N999">
        <v>580</v>
      </c>
      <c r="O999">
        <v>0</v>
      </c>
      <c r="P999">
        <v>1714</v>
      </c>
      <c r="Q999">
        <f t="shared" si="31"/>
        <v>3.57894736842105E-3</v>
      </c>
    </row>
    <row r="1000" spans="1:17">
      <c r="A1000" t="s">
        <v>1589</v>
      </c>
      <c r="B1000" t="s">
        <v>4603</v>
      </c>
      <c r="C1000" t="s">
        <v>4604</v>
      </c>
      <c r="D1000" t="s">
        <v>3063</v>
      </c>
      <c r="E1000" t="s">
        <v>3064</v>
      </c>
      <c r="F1000" t="s">
        <v>3065</v>
      </c>
      <c r="G1000">
        <v>0.96519879930843422</v>
      </c>
      <c r="H1000">
        <v>0.60897547525090701</v>
      </c>
      <c r="I1000">
        <v>0.93283690060191948</v>
      </c>
      <c r="J1000">
        <v>0.22604475486811099</v>
      </c>
      <c r="K1000">
        <f t="shared" si="30"/>
        <v>0.94901784995517691</v>
      </c>
      <c r="L1000" s="2"/>
      <c r="M1000">
        <v>3.6363636363636398E-3</v>
      </c>
      <c r="N1000">
        <v>907</v>
      </c>
      <c r="O1000">
        <v>3.5000000000000001E-3</v>
      </c>
      <c r="P1000">
        <v>1005</v>
      </c>
      <c r="Q1000">
        <f t="shared" si="31"/>
        <v>3.5681818181818202E-3</v>
      </c>
    </row>
    <row r="1001" spans="1:17">
      <c r="A1001" t="s">
        <v>1447</v>
      </c>
      <c r="B1001" t="s">
        <v>4037</v>
      </c>
      <c r="C1001" t="s">
        <v>4038</v>
      </c>
      <c r="D1001" t="s">
        <v>3092</v>
      </c>
      <c r="E1001" t="s">
        <v>3306</v>
      </c>
      <c r="F1001" t="s">
        <v>3065</v>
      </c>
      <c r="G1001">
        <v>0.35621553845429216</v>
      </c>
      <c r="H1001">
        <v>0.96995532065169399</v>
      </c>
      <c r="I1001">
        <v>0.33836637353594923</v>
      </c>
      <c r="J1001">
        <v>0.96176022829436703</v>
      </c>
      <c r="K1001">
        <f t="shared" si="30"/>
        <v>0.34729095599512072</v>
      </c>
      <c r="L1001" s="2"/>
      <c r="M1001">
        <v>0</v>
      </c>
      <c r="N1001">
        <v>1269</v>
      </c>
      <c r="O1001">
        <v>7.1325193862398903E-3</v>
      </c>
      <c r="P1001">
        <v>573</v>
      </c>
      <c r="Q1001">
        <f t="shared" si="31"/>
        <v>3.5662596931199451E-3</v>
      </c>
    </row>
    <row r="1002" spans="1:17">
      <c r="A1002" t="s">
        <v>371</v>
      </c>
      <c r="B1002" t="s">
        <v>371</v>
      </c>
      <c r="C1002" t="s">
        <v>3265</v>
      </c>
      <c r="D1002" t="s">
        <v>3130</v>
      </c>
      <c r="E1002" t="s">
        <v>3266</v>
      </c>
      <c r="F1002" t="s">
        <v>3065</v>
      </c>
      <c r="G1002">
        <v>1.0064969460976605</v>
      </c>
      <c r="H1002">
        <v>0.90013797171724197</v>
      </c>
      <c r="I1002">
        <v>0.98433203086901278</v>
      </c>
      <c r="J1002">
        <v>0.86886241633128602</v>
      </c>
      <c r="K1002">
        <f t="shared" si="30"/>
        <v>0.99541448848333669</v>
      </c>
      <c r="L1002" s="2"/>
      <c r="M1002">
        <v>0</v>
      </c>
      <c r="N1002">
        <v>1270</v>
      </c>
      <c r="O1002">
        <v>7.1226053639846798E-3</v>
      </c>
      <c r="P1002">
        <v>574</v>
      </c>
      <c r="Q1002">
        <f t="shared" si="31"/>
        <v>3.5613026819923399E-3</v>
      </c>
    </row>
    <row r="1003" spans="1:17">
      <c r="A1003" t="s">
        <v>2494</v>
      </c>
      <c r="B1003" t="s">
        <v>2494</v>
      </c>
      <c r="C1003" t="s">
        <v>3259</v>
      </c>
      <c r="D1003" t="s">
        <v>3152</v>
      </c>
      <c r="E1003" t="s">
        <v>3260</v>
      </c>
      <c r="F1003" t="s">
        <v>3398</v>
      </c>
      <c r="G1003">
        <v>0.38564035330885704</v>
      </c>
      <c r="H1003">
        <v>0.475598327395159</v>
      </c>
      <c r="I1003">
        <v>0.38716009832774623</v>
      </c>
      <c r="J1003">
        <v>0.69884914351379201</v>
      </c>
      <c r="K1003">
        <f t="shared" si="30"/>
        <v>0.38640022581830163</v>
      </c>
      <c r="L1003" s="2"/>
      <c r="M1003">
        <v>3.69230769230769E-3</v>
      </c>
      <c r="N1003">
        <v>874</v>
      </c>
      <c r="O1003">
        <v>3.4285714285714301E-3</v>
      </c>
      <c r="P1003">
        <v>1040</v>
      </c>
      <c r="Q1003">
        <f t="shared" si="31"/>
        <v>3.5604395604395601E-3</v>
      </c>
    </row>
    <row r="1004" spans="1:17">
      <c r="A1004" t="s">
        <v>226</v>
      </c>
      <c r="B1004" t="s">
        <v>226</v>
      </c>
      <c r="C1004" t="s">
        <v>3264</v>
      </c>
      <c r="D1004" t="s">
        <v>3069</v>
      </c>
      <c r="E1004" t="s">
        <v>3176</v>
      </c>
      <c r="F1004" t="s">
        <v>3086</v>
      </c>
      <c r="G1004">
        <v>1.0868750685275703</v>
      </c>
      <c r="H1004">
        <v>5.6410134616477502E-2</v>
      </c>
      <c r="I1004">
        <v>1.0304132981976304</v>
      </c>
      <c r="J1004">
        <v>0.47093720461814398</v>
      </c>
      <c r="K1004">
        <f t="shared" si="30"/>
        <v>1.0586441833626004</v>
      </c>
      <c r="L1004" s="2"/>
      <c r="M1004">
        <v>0</v>
      </c>
      <c r="N1004">
        <v>1271</v>
      </c>
      <c r="O1004">
        <v>7.1143375680580798E-3</v>
      </c>
      <c r="P1004">
        <v>577</v>
      </c>
      <c r="Q1004">
        <f t="shared" si="31"/>
        <v>3.5571687840290399E-3</v>
      </c>
    </row>
    <row r="1005" spans="1:17">
      <c r="A1005" t="s">
        <v>1036</v>
      </c>
      <c r="B1005" t="s">
        <v>4998</v>
      </c>
      <c r="C1005" t="s">
        <v>4132</v>
      </c>
      <c r="D1005" t="s">
        <v>3152</v>
      </c>
      <c r="E1005" t="s">
        <v>3212</v>
      </c>
      <c r="F1005" t="s">
        <v>3135</v>
      </c>
      <c r="G1005">
        <v>1.1443179444046896</v>
      </c>
      <c r="H1005">
        <v>4.2501853208124201E-3</v>
      </c>
      <c r="I1005">
        <v>1.1436108285316602</v>
      </c>
      <c r="J1005">
        <v>5.1264708976980298E-3</v>
      </c>
      <c r="K1005">
        <f t="shared" si="30"/>
        <v>1.1439643864681748</v>
      </c>
      <c r="L1005" s="2"/>
      <c r="M1005">
        <v>0</v>
      </c>
      <c r="N1005">
        <v>1272</v>
      </c>
      <c r="O1005">
        <v>7.1143375680580798E-3</v>
      </c>
      <c r="P1005">
        <v>578</v>
      </c>
      <c r="Q1005">
        <f t="shared" si="31"/>
        <v>3.5571687840290399E-3</v>
      </c>
    </row>
    <row r="1006" spans="1:17">
      <c r="A1006" t="s">
        <v>2385</v>
      </c>
      <c r="B1006" t="s">
        <v>3740</v>
      </c>
      <c r="C1006" t="s">
        <v>3741</v>
      </c>
      <c r="D1006" t="s">
        <v>3139</v>
      </c>
      <c r="E1006" t="s">
        <v>3140</v>
      </c>
      <c r="F1006" t="s">
        <v>3065</v>
      </c>
      <c r="G1006">
        <v>1.0221118216938805</v>
      </c>
      <c r="H1006">
        <v>0.55936769879827497</v>
      </c>
      <c r="I1006">
        <v>1.0284931076988104</v>
      </c>
      <c r="J1006">
        <v>0.48002846326349602</v>
      </c>
      <c r="K1006">
        <f t="shared" si="30"/>
        <v>1.0253024646963453</v>
      </c>
      <c r="L1006" s="2"/>
      <c r="M1006">
        <v>0</v>
      </c>
      <c r="N1006">
        <v>1273</v>
      </c>
      <c r="O1006">
        <v>7.1143375680580798E-3</v>
      </c>
      <c r="P1006">
        <v>579</v>
      </c>
      <c r="Q1006">
        <f t="shared" si="31"/>
        <v>3.5571687840290399E-3</v>
      </c>
    </row>
    <row r="1007" spans="1:17">
      <c r="A1007" t="s">
        <v>2575</v>
      </c>
      <c r="B1007" t="s">
        <v>2575</v>
      </c>
      <c r="C1007" t="s">
        <v>5914</v>
      </c>
      <c r="D1007" t="s">
        <v>3069</v>
      </c>
      <c r="E1007" t="s">
        <v>3120</v>
      </c>
      <c r="F1007" t="s">
        <v>3065</v>
      </c>
      <c r="G1007">
        <v>0.92012557622328428</v>
      </c>
      <c r="H1007">
        <v>0.70596781434522304</v>
      </c>
      <c r="I1007">
        <v>0.86950617063005009</v>
      </c>
      <c r="J1007">
        <v>0.31820487597930602</v>
      </c>
      <c r="K1007">
        <f t="shared" si="30"/>
        <v>0.89481587342666713</v>
      </c>
      <c r="L1007" s="2"/>
      <c r="M1007">
        <v>0</v>
      </c>
      <c r="N1007">
        <v>1274</v>
      </c>
      <c r="O1007">
        <v>7.1143375680580798E-3</v>
      </c>
      <c r="P1007">
        <v>580</v>
      </c>
      <c r="Q1007">
        <f t="shared" si="31"/>
        <v>3.5571687840290399E-3</v>
      </c>
    </row>
    <row r="1008" spans="1:17">
      <c r="A1008" t="s">
        <v>840</v>
      </c>
      <c r="B1008" t="s">
        <v>5007</v>
      </c>
      <c r="C1008" t="s">
        <v>5008</v>
      </c>
      <c r="D1008" t="s">
        <v>3146</v>
      </c>
      <c r="E1008" t="s">
        <v>3167</v>
      </c>
      <c r="F1008" t="s">
        <v>3065</v>
      </c>
      <c r="G1008">
        <v>0.97224129104647228</v>
      </c>
      <c r="H1008">
        <v>0.66167077612646297</v>
      </c>
      <c r="I1008">
        <v>0.97277333232757301</v>
      </c>
      <c r="J1008">
        <v>0.720200703552905</v>
      </c>
      <c r="K1008">
        <f t="shared" si="30"/>
        <v>0.97250731168702265</v>
      </c>
      <c r="L1008" s="2"/>
      <c r="M1008">
        <v>7.1111111111111097E-3</v>
      </c>
      <c r="N1008">
        <v>584</v>
      </c>
      <c r="O1008">
        <v>0</v>
      </c>
      <c r="P1008">
        <v>1715</v>
      </c>
      <c r="Q1008">
        <f t="shared" si="31"/>
        <v>3.5555555555555549E-3</v>
      </c>
    </row>
    <row r="1009" spans="1:17">
      <c r="A1009" t="s">
        <v>1500</v>
      </c>
      <c r="B1009" t="s">
        <v>3380</v>
      </c>
      <c r="C1009" t="s">
        <v>3381</v>
      </c>
      <c r="D1009" t="s">
        <v>3107</v>
      </c>
      <c r="E1009" t="s">
        <v>3108</v>
      </c>
      <c r="F1009" t="s">
        <v>3065</v>
      </c>
      <c r="G1009">
        <v>0.77249288159545404</v>
      </c>
      <c r="H1009">
        <v>0.39589639350774303</v>
      </c>
      <c r="I1009">
        <v>0.75550460765071747</v>
      </c>
      <c r="J1009">
        <v>0.305203073749786</v>
      </c>
      <c r="K1009">
        <f t="shared" si="30"/>
        <v>0.76399874462308581</v>
      </c>
      <c r="L1009" s="2"/>
      <c r="M1009">
        <v>7.1111111111111097E-3</v>
      </c>
      <c r="N1009">
        <v>585</v>
      </c>
      <c r="O1009">
        <v>0</v>
      </c>
      <c r="P1009">
        <v>1716</v>
      </c>
      <c r="Q1009">
        <f t="shared" si="31"/>
        <v>3.5555555555555549E-3</v>
      </c>
    </row>
    <row r="1010" spans="1:17">
      <c r="A1010" t="s">
        <v>2060</v>
      </c>
      <c r="B1010" t="s">
        <v>2060</v>
      </c>
      <c r="C1010" t="s">
        <v>3068</v>
      </c>
      <c r="D1010" t="s">
        <v>3069</v>
      </c>
      <c r="E1010" t="s">
        <v>3070</v>
      </c>
      <c r="F1010" t="s">
        <v>3065</v>
      </c>
      <c r="G1010">
        <v>0.76874599059267779</v>
      </c>
      <c r="H1010">
        <v>2.4588063982922598E-4</v>
      </c>
      <c r="I1010">
        <v>0.79337756274093663</v>
      </c>
      <c r="J1010">
        <v>9.6056599209895007E-3</v>
      </c>
      <c r="K1010">
        <f t="shared" si="30"/>
        <v>0.78106177666680721</v>
      </c>
      <c r="L1010" s="2"/>
      <c r="M1010">
        <v>7.1111111111111097E-3</v>
      </c>
      <c r="N1010">
        <v>586</v>
      </c>
      <c r="O1010">
        <v>0</v>
      </c>
      <c r="P1010">
        <v>1717</v>
      </c>
      <c r="Q1010">
        <f t="shared" si="31"/>
        <v>3.5555555555555549E-3</v>
      </c>
    </row>
    <row r="1011" spans="1:17">
      <c r="A1011" t="s">
        <v>2864</v>
      </c>
      <c r="B1011" t="s">
        <v>2864</v>
      </c>
      <c r="C1011" t="s">
        <v>5880</v>
      </c>
      <c r="D1011" t="s">
        <v>3772</v>
      </c>
      <c r="E1011" t="s">
        <v>3773</v>
      </c>
      <c r="F1011" t="s">
        <v>3065</v>
      </c>
      <c r="G1011">
        <v>0.67349746616627026</v>
      </c>
      <c r="H1011">
        <v>0.59714055852474301</v>
      </c>
      <c r="I1011">
        <v>0.69225563802646395</v>
      </c>
      <c r="J1011">
        <v>0.83169073803676097</v>
      </c>
      <c r="K1011">
        <f t="shared" si="30"/>
        <v>0.68287655209636711</v>
      </c>
      <c r="L1011" s="2"/>
      <c r="M1011">
        <v>7.1111111111111097E-3</v>
      </c>
      <c r="N1011">
        <v>587</v>
      </c>
      <c r="O1011">
        <v>0</v>
      </c>
      <c r="P1011">
        <v>1718</v>
      </c>
      <c r="Q1011">
        <f t="shared" si="31"/>
        <v>3.5555555555555549E-3</v>
      </c>
    </row>
    <row r="1012" spans="1:17">
      <c r="A1012" t="s">
        <v>1888</v>
      </c>
      <c r="B1012" t="s">
        <v>1888</v>
      </c>
      <c r="C1012" t="s">
        <v>5802</v>
      </c>
      <c r="D1012" t="s">
        <v>3079</v>
      </c>
      <c r="E1012" t="s">
        <v>3572</v>
      </c>
      <c r="F1012" t="s">
        <v>3065</v>
      </c>
      <c r="G1012">
        <v>1.0272788213968402</v>
      </c>
      <c r="H1012">
        <v>0.61119019156584997</v>
      </c>
      <c r="I1012">
        <v>0.95783971523505662</v>
      </c>
      <c r="J1012">
        <v>0.57474671604938898</v>
      </c>
      <c r="K1012">
        <f t="shared" si="30"/>
        <v>0.99255926831594843</v>
      </c>
      <c r="L1012" s="2"/>
      <c r="M1012">
        <v>3.6363636363636398E-3</v>
      </c>
      <c r="N1012">
        <v>908</v>
      </c>
      <c r="O1012">
        <v>3.45714285714286E-3</v>
      </c>
      <c r="P1012">
        <v>1032</v>
      </c>
      <c r="Q1012">
        <f t="shared" si="31"/>
        <v>3.5467532467532499E-3</v>
      </c>
    </row>
    <row r="1013" spans="1:17">
      <c r="A1013" t="s">
        <v>2897</v>
      </c>
      <c r="B1013" t="s">
        <v>3868</v>
      </c>
      <c r="C1013" t="s">
        <v>3869</v>
      </c>
      <c r="D1013" t="s">
        <v>3092</v>
      </c>
      <c r="E1013" t="s">
        <v>3863</v>
      </c>
      <c r="F1013" t="s">
        <v>3102</v>
      </c>
      <c r="G1013">
        <v>0.3799096990564248</v>
      </c>
      <c r="H1013">
        <v>0.42170404459261401</v>
      </c>
      <c r="I1013">
        <v>0.34438284869378732</v>
      </c>
      <c r="J1013">
        <v>0.187075499750922</v>
      </c>
      <c r="K1013">
        <f t="shared" si="30"/>
        <v>0.36214627387510606</v>
      </c>
      <c r="L1013" s="2"/>
      <c r="M1013">
        <v>0</v>
      </c>
      <c r="N1013">
        <v>1275</v>
      </c>
      <c r="O1013">
        <v>7.0849673202614399E-3</v>
      </c>
      <c r="P1013">
        <v>581</v>
      </c>
      <c r="Q1013">
        <f t="shared" si="31"/>
        <v>3.54248366013072E-3</v>
      </c>
    </row>
    <row r="1014" spans="1:17">
      <c r="A1014" t="s">
        <v>928</v>
      </c>
      <c r="B1014" t="s">
        <v>4221</v>
      </c>
      <c r="C1014" t="s">
        <v>4222</v>
      </c>
      <c r="D1014" t="s">
        <v>3079</v>
      </c>
      <c r="E1014" t="s">
        <v>3572</v>
      </c>
      <c r="F1014" t="s">
        <v>3065</v>
      </c>
      <c r="G1014">
        <v>1.0294322556374103</v>
      </c>
      <c r="H1014">
        <v>0.72140509711979295</v>
      </c>
      <c r="I1014">
        <v>1.0342528738005998</v>
      </c>
      <c r="J1014">
        <v>0.50907401682047104</v>
      </c>
      <c r="K1014">
        <f t="shared" si="30"/>
        <v>1.031842564719005</v>
      </c>
      <c r="L1014" s="2"/>
      <c r="M1014">
        <v>7.0588235294117598E-3</v>
      </c>
      <c r="N1014">
        <v>596</v>
      </c>
      <c r="O1014">
        <v>0</v>
      </c>
      <c r="P1014">
        <v>1719</v>
      </c>
      <c r="Q1014">
        <f t="shared" si="31"/>
        <v>3.5294117647058799E-3</v>
      </c>
    </row>
    <row r="1015" spans="1:17">
      <c r="A1015" t="s">
        <v>1203</v>
      </c>
      <c r="B1015" t="s">
        <v>1203</v>
      </c>
      <c r="C1015" t="s">
        <v>5210</v>
      </c>
      <c r="D1015" t="s">
        <v>5208</v>
      </c>
      <c r="E1015" t="s">
        <v>5211</v>
      </c>
      <c r="F1015" t="s">
        <v>3065</v>
      </c>
      <c r="G1015">
        <v>1.0161667598214501</v>
      </c>
      <c r="H1015">
        <v>0.83724594964351995</v>
      </c>
      <c r="I1015">
        <v>1.0048486421903795</v>
      </c>
      <c r="J1015">
        <v>0.970344971205369</v>
      </c>
      <c r="K1015">
        <f t="shared" si="30"/>
        <v>1.0105077010059147</v>
      </c>
      <c r="L1015" s="2"/>
      <c r="M1015">
        <v>7.0588235294117598E-3</v>
      </c>
      <c r="N1015">
        <v>597</v>
      </c>
      <c r="O1015">
        <v>0</v>
      </c>
      <c r="P1015">
        <v>1720</v>
      </c>
      <c r="Q1015">
        <f t="shared" si="31"/>
        <v>3.5294117647058799E-3</v>
      </c>
    </row>
    <row r="1016" spans="1:17">
      <c r="A1016" t="s">
        <v>1262</v>
      </c>
      <c r="B1016" t="s">
        <v>3585</v>
      </c>
      <c r="C1016" t="s">
        <v>3586</v>
      </c>
      <c r="D1016" t="s">
        <v>3243</v>
      </c>
      <c r="E1016" t="s">
        <v>3564</v>
      </c>
      <c r="F1016" t="s">
        <v>3065</v>
      </c>
      <c r="G1016">
        <v>1.17919503064258</v>
      </c>
      <c r="H1016">
        <v>9.6007714055976201E-4</v>
      </c>
      <c r="I1016">
        <v>1.1993595917914199</v>
      </c>
      <c r="J1016">
        <v>3.1299202607352501E-4</v>
      </c>
      <c r="K1016">
        <f t="shared" si="30"/>
        <v>1.1892773112169999</v>
      </c>
      <c r="L1016" s="2"/>
      <c r="M1016">
        <v>7.0588235294117598E-3</v>
      </c>
      <c r="N1016">
        <v>598</v>
      </c>
      <c r="O1016">
        <v>0</v>
      </c>
      <c r="P1016">
        <v>1721</v>
      </c>
      <c r="Q1016">
        <f t="shared" si="31"/>
        <v>3.5294117647058799E-3</v>
      </c>
    </row>
    <row r="1017" spans="1:17">
      <c r="A1017" t="s">
        <v>1485</v>
      </c>
      <c r="B1017" t="s">
        <v>1485</v>
      </c>
      <c r="C1017" t="s">
        <v>3068</v>
      </c>
      <c r="D1017" t="s">
        <v>3069</v>
      </c>
      <c r="E1017" t="s">
        <v>3070</v>
      </c>
      <c r="F1017" t="s">
        <v>3065</v>
      </c>
      <c r="G1017">
        <v>0.9597813523711568</v>
      </c>
      <c r="H1017">
        <v>0.87355526101271097</v>
      </c>
      <c r="I1017">
        <v>0.98436568192926555</v>
      </c>
      <c r="J1017">
        <v>0.79695145228817998</v>
      </c>
      <c r="K1017">
        <f t="shared" si="30"/>
        <v>0.97207351715021117</v>
      </c>
      <c r="L1017" s="2"/>
      <c r="M1017">
        <v>7.0588235294117598E-3</v>
      </c>
      <c r="N1017">
        <v>599</v>
      </c>
      <c r="O1017">
        <v>0</v>
      </c>
      <c r="P1017">
        <v>1722</v>
      </c>
      <c r="Q1017">
        <f t="shared" si="31"/>
        <v>3.5294117647058799E-3</v>
      </c>
    </row>
    <row r="1018" spans="1:17">
      <c r="A1018" t="s">
        <v>2869</v>
      </c>
      <c r="B1018" t="s">
        <v>2869</v>
      </c>
      <c r="C1018" t="s">
        <v>3441</v>
      </c>
      <c r="D1018" t="s">
        <v>3152</v>
      </c>
      <c r="E1018" t="s">
        <v>3260</v>
      </c>
      <c r="F1018" t="s">
        <v>3202</v>
      </c>
      <c r="G1018">
        <v>0.47208630344385766</v>
      </c>
      <c r="H1018">
        <v>0.570237986566143</v>
      </c>
      <c r="I1018">
        <v>0.46262279472559981</v>
      </c>
      <c r="J1018">
        <v>0.65233432591495899</v>
      </c>
      <c r="K1018">
        <f t="shared" si="30"/>
        <v>0.46735454908472873</v>
      </c>
      <c r="L1018" s="2"/>
      <c r="M1018">
        <v>7.0588235294117598E-3</v>
      </c>
      <c r="N1018">
        <v>600</v>
      </c>
      <c r="O1018">
        <v>0</v>
      </c>
      <c r="P1018">
        <v>1723</v>
      </c>
      <c r="Q1018">
        <f t="shared" si="31"/>
        <v>3.5294117647058799E-3</v>
      </c>
    </row>
    <row r="1019" spans="1:17">
      <c r="A1019" t="s">
        <v>2927</v>
      </c>
      <c r="B1019" t="s">
        <v>2927</v>
      </c>
      <c r="C1019" t="s">
        <v>3068</v>
      </c>
      <c r="D1019" t="s">
        <v>3069</v>
      </c>
      <c r="E1019" t="s">
        <v>3070</v>
      </c>
      <c r="F1019" t="s">
        <v>3065</v>
      </c>
      <c r="G1019">
        <v>1.03323769974852</v>
      </c>
      <c r="H1019">
        <v>0.37598814261715002</v>
      </c>
      <c r="I1019">
        <v>0.96546381114904811</v>
      </c>
      <c r="J1019">
        <v>0.77764381484739098</v>
      </c>
      <c r="K1019">
        <f t="shared" si="30"/>
        <v>0.99935075544878404</v>
      </c>
      <c r="L1019" s="2"/>
      <c r="M1019">
        <v>7.0588235294117598E-3</v>
      </c>
      <c r="N1019">
        <v>601</v>
      </c>
      <c r="O1019">
        <v>0</v>
      </c>
      <c r="P1019">
        <v>1724</v>
      </c>
      <c r="Q1019">
        <f t="shared" si="31"/>
        <v>3.5294117647058799E-3</v>
      </c>
    </row>
    <row r="1020" spans="1:17">
      <c r="A1020" t="s">
        <v>2257</v>
      </c>
      <c r="B1020" t="s">
        <v>2257</v>
      </c>
      <c r="C1020" t="s">
        <v>3194</v>
      </c>
      <c r="D1020" t="s">
        <v>3069</v>
      </c>
      <c r="E1020" t="s">
        <v>3120</v>
      </c>
      <c r="F1020" t="s">
        <v>3065</v>
      </c>
      <c r="G1020">
        <v>1.0407609256897195</v>
      </c>
      <c r="H1020">
        <v>0.46280577390838201</v>
      </c>
      <c r="I1020">
        <v>1.0295178938982701</v>
      </c>
      <c r="J1020">
        <v>0.57761948015609699</v>
      </c>
      <c r="K1020">
        <f t="shared" si="30"/>
        <v>1.0351394097939948</v>
      </c>
      <c r="L1020" s="2"/>
      <c r="M1020">
        <v>0</v>
      </c>
      <c r="N1020">
        <v>1276</v>
      </c>
      <c r="O1020">
        <v>7.0588235294117598E-3</v>
      </c>
      <c r="P1020">
        <v>584</v>
      </c>
      <c r="Q1020">
        <f t="shared" si="31"/>
        <v>3.5294117647058799E-3</v>
      </c>
    </row>
    <row r="1021" spans="1:17">
      <c r="A1021" t="s">
        <v>2517</v>
      </c>
      <c r="B1021" t="s">
        <v>4259</v>
      </c>
      <c r="C1021" t="s">
        <v>4260</v>
      </c>
      <c r="D1021" t="s">
        <v>3146</v>
      </c>
      <c r="E1021" t="s">
        <v>3167</v>
      </c>
      <c r="F1021" t="s">
        <v>3065</v>
      </c>
      <c r="G1021">
        <v>1.2430155586356799</v>
      </c>
      <c r="H1021">
        <v>1.45210936708456E-2</v>
      </c>
      <c r="I1021">
        <v>1.1024087785704602</v>
      </c>
      <c r="J1021">
        <v>0.21133663539404199</v>
      </c>
      <c r="K1021">
        <f t="shared" si="30"/>
        <v>1.1727121686030699</v>
      </c>
      <c r="L1021" s="2"/>
      <c r="M1021">
        <v>0</v>
      </c>
      <c r="N1021">
        <v>1277</v>
      </c>
      <c r="O1021">
        <v>7.0317460317460296E-3</v>
      </c>
      <c r="P1021">
        <v>585</v>
      </c>
      <c r="Q1021">
        <f t="shared" si="31"/>
        <v>3.5158730158730148E-3</v>
      </c>
    </row>
    <row r="1022" spans="1:17">
      <c r="A1022" t="s">
        <v>1434</v>
      </c>
      <c r="B1022" t="s">
        <v>1434</v>
      </c>
      <c r="C1022" t="s">
        <v>3940</v>
      </c>
      <c r="D1022" t="s">
        <v>3146</v>
      </c>
      <c r="E1022" t="s">
        <v>3328</v>
      </c>
      <c r="F1022" t="s">
        <v>3065</v>
      </c>
      <c r="G1022">
        <v>0.9863155184414143</v>
      </c>
      <c r="H1022">
        <v>0.89524065455311497</v>
      </c>
      <c r="I1022">
        <v>0.93808157317471841</v>
      </c>
      <c r="J1022">
        <v>0.36985768613509801</v>
      </c>
      <c r="K1022">
        <f t="shared" si="30"/>
        <v>0.96219854580806641</v>
      </c>
      <c r="L1022" s="2"/>
      <c r="M1022">
        <v>3.6363636363636398E-3</v>
      </c>
      <c r="N1022">
        <v>909</v>
      </c>
      <c r="O1022">
        <v>3.38461538461538E-3</v>
      </c>
      <c r="P1022">
        <v>1056</v>
      </c>
      <c r="Q1022">
        <f t="shared" si="31"/>
        <v>3.5104895104895099E-3</v>
      </c>
    </row>
    <row r="1023" spans="1:17">
      <c r="A1023" t="s">
        <v>284</v>
      </c>
      <c r="B1023" t="s">
        <v>4806</v>
      </c>
      <c r="C1023" t="s">
        <v>4807</v>
      </c>
      <c r="D1023" t="s">
        <v>3173</v>
      </c>
      <c r="E1023" t="s">
        <v>3174</v>
      </c>
      <c r="F1023" t="s">
        <v>3065</v>
      </c>
      <c r="G1023">
        <v>0.96116871106497381</v>
      </c>
      <c r="H1023">
        <v>0.61066711148846797</v>
      </c>
      <c r="I1023">
        <v>0.95314518883034438</v>
      </c>
      <c r="J1023">
        <v>0.48473030825552899</v>
      </c>
      <c r="K1023">
        <f t="shared" si="30"/>
        <v>0.9571569499476591</v>
      </c>
      <c r="L1023" s="2"/>
      <c r="M1023">
        <v>7.0000000000000001E-3</v>
      </c>
      <c r="N1023">
        <v>606</v>
      </c>
      <c r="O1023">
        <v>0</v>
      </c>
      <c r="P1023">
        <v>1725</v>
      </c>
      <c r="Q1023">
        <f t="shared" si="31"/>
        <v>3.5000000000000001E-3</v>
      </c>
    </row>
    <row r="1024" spans="1:17">
      <c r="A1024" t="s">
        <v>663</v>
      </c>
      <c r="B1024" t="s">
        <v>4910</v>
      </c>
      <c r="C1024" t="s">
        <v>4105</v>
      </c>
      <c r="D1024" t="s">
        <v>3063</v>
      </c>
      <c r="E1024" t="s">
        <v>3064</v>
      </c>
      <c r="F1024" t="s">
        <v>3065</v>
      </c>
      <c r="G1024">
        <v>0.89465545683547132</v>
      </c>
      <c r="H1024">
        <v>2.88406149282543E-2</v>
      </c>
      <c r="I1024">
        <v>0.91765686916831013</v>
      </c>
      <c r="J1024">
        <v>0.237089754859173</v>
      </c>
      <c r="K1024">
        <f t="shared" si="30"/>
        <v>0.90615616300189072</v>
      </c>
      <c r="L1024" s="2"/>
      <c r="M1024">
        <v>7.0000000000000001E-3</v>
      </c>
      <c r="N1024">
        <v>607</v>
      </c>
      <c r="O1024">
        <v>0</v>
      </c>
      <c r="P1024">
        <v>1726</v>
      </c>
      <c r="Q1024">
        <f t="shared" si="31"/>
        <v>3.5000000000000001E-3</v>
      </c>
    </row>
    <row r="1025" spans="1:17">
      <c r="A1025" t="s">
        <v>1103</v>
      </c>
      <c r="B1025" t="s">
        <v>5820</v>
      </c>
      <c r="C1025" t="s">
        <v>5821</v>
      </c>
      <c r="D1025" t="s">
        <v>3226</v>
      </c>
      <c r="E1025" t="s">
        <v>3246</v>
      </c>
      <c r="F1025" t="s">
        <v>3065</v>
      </c>
      <c r="G1025">
        <v>0.82157294478092946</v>
      </c>
      <c r="H1025">
        <v>2.5781785019546501E-2</v>
      </c>
      <c r="I1025">
        <v>0.7184513755854457</v>
      </c>
      <c r="J1025" s="1">
        <v>2.5859727042606899E-5</v>
      </c>
      <c r="K1025">
        <f t="shared" si="30"/>
        <v>0.77001216018318752</v>
      </c>
      <c r="L1025" s="2"/>
      <c r="M1025">
        <v>7.0000000000000001E-3</v>
      </c>
      <c r="N1025">
        <v>608</v>
      </c>
      <c r="O1025">
        <v>0</v>
      </c>
      <c r="P1025">
        <v>1727</v>
      </c>
      <c r="Q1025">
        <f t="shared" si="31"/>
        <v>3.5000000000000001E-3</v>
      </c>
    </row>
    <row r="1026" spans="1:17">
      <c r="A1026" t="s">
        <v>1112</v>
      </c>
      <c r="B1026" t="s">
        <v>1112</v>
      </c>
      <c r="C1026" t="s">
        <v>3175</v>
      </c>
      <c r="D1026" t="s">
        <v>3069</v>
      </c>
      <c r="E1026" t="s">
        <v>3176</v>
      </c>
      <c r="F1026" t="s">
        <v>3086</v>
      </c>
      <c r="G1026">
        <v>1.0503633083451205</v>
      </c>
      <c r="H1026">
        <v>0.25759054446058899</v>
      </c>
      <c r="I1026">
        <v>1.0666703474379096</v>
      </c>
      <c r="J1026">
        <v>0.15297849564219801</v>
      </c>
      <c r="K1026">
        <f t="shared" si="30"/>
        <v>1.0585168278915149</v>
      </c>
      <c r="L1026" s="2"/>
      <c r="M1026">
        <v>7.0000000000000001E-3</v>
      </c>
      <c r="N1026">
        <v>609</v>
      </c>
      <c r="O1026">
        <v>0</v>
      </c>
      <c r="P1026">
        <v>1728</v>
      </c>
      <c r="Q1026">
        <f t="shared" si="31"/>
        <v>3.5000000000000001E-3</v>
      </c>
    </row>
    <row r="1027" spans="1:17">
      <c r="A1027" t="s">
        <v>1739</v>
      </c>
      <c r="B1027" t="s">
        <v>1739</v>
      </c>
      <c r="C1027" t="s">
        <v>3068</v>
      </c>
      <c r="D1027" t="s">
        <v>3069</v>
      </c>
      <c r="E1027" t="s">
        <v>3070</v>
      </c>
      <c r="F1027" t="s">
        <v>3065</v>
      </c>
      <c r="G1027">
        <v>8.7898975681688224E-2</v>
      </c>
      <c r="H1027">
        <v>0.78442905792449802</v>
      </c>
      <c r="I1027">
        <v>7.6883083326578033E-2</v>
      </c>
      <c r="J1027">
        <v>0.38554836750246402</v>
      </c>
      <c r="K1027">
        <f t="shared" ref="K1027:K1090" si="32">AVERAGE(G1027,I1027)</f>
        <v>8.2391029504133129E-2</v>
      </c>
      <c r="L1027" s="2"/>
      <c r="M1027">
        <v>7.0000000000000001E-3</v>
      </c>
      <c r="N1027">
        <v>610</v>
      </c>
      <c r="O1027">
        <v>0</v>
      </c>
      <c r="P1027">
        <v>1729</v>
      </c>
      <c r="Q1027">
        <f t="shared" ref="Q1027:Q1090" si="33">AVERAGE(M1027,O1027)</f>
        <v>3.5000000000000001E-3</v>
      </c>
    </row>
    <row r="1028" spans="1:17">
      <c r="A1028" t="s">
        <v>1881</v>
      </c>
      <c r="B1028" t="s">
        <v>4967</v>
      </c>
      <c r="C1028" t="s">
        <v>4863</v>
      </c>
      <c r="D1028" t="s">
        <v>3152</v>
      </c>
      <c r="E1028" t="s">
        <v>3387</v>
      </c>
      <c r="F1028" t="s">
        <v>3065</v>
      </c>
      <c r="G1028">
        <v>0.92036351624506219</v>
      </c>
      <c r="H1028">
        <v>0.12654845011013599</v>
      </c>
      <c r="I1028">
        <v>0.94161682079134745</v>
      </c>
      <c r="J1028">
        <v>0.403899823634503</v>
      </c>
      <c r="K1028">
        <f t="shared" si="32"/>
        <v>0.93099016851820482</v>
      </c>
      <c r="L1028" s="2"/>
      <c r="M1028">
        <v>7.0000000000000001E-3</v>
      </c>
      <c r="N1028">
        <v>611</v>
      </c>
      <c r="O1028">
        <v>0</v>
      </c>
      <c r="P1028">
        <v>1730</v>
      </c>
      <c r="Q1028">
        <f t="shared" si="33"/>
        <v>3.5000000000000001E-3</v>
      </c>
    </row>
    <row r="1029" spans="1:17">
      <c r="A1029" t="s">
        <v>1900</v>
      </c>
      <c r="B1029" t="s">
        <v>4843</v>
      </c>
      <c r="C1029" t="s">
        <v>4844</v>
      </c>
      <c r="D1029" t="s">
        <v>3139</v>
      </c>
      <c r="E1029" t="s">
        <v>3759</v>
      </c>
      <c r="F1029" t="s">
        <v>3086</v>
      </c>
      <c r="G1029">
        <v>1.0234467315059701</v>
      </c>
      <c r="H1029">
        <v>0.61886528531917395</v>
      </c>
      <c r="I1029">
        <v>1.00705044041474</v>
      </c>
      <c r="J1029">
        <v>0.79051087240167495</v>
      </c>
      <c r="K1029">
        <f t="shared" si="32"/>
        <v>1.0152485859603551</v>
      </c>
      <c r="L1029" s="2"/>
      <c r="M1029">
        <v>7.0000000000000001E-3</v>
      </c>
      <c r="N1029">
        <v>612</v>
      </c>
      <c r="O1029">
        <v>0</v>
      </c>
      <c r="P1029">
        <v>1731</v>
      </c>
      <c r="Q1029">
        <f t="shared" si="33"/>
        <v>3.5000000000000001E-3</v>
      </c>
    </row>
    <row r="1030" spans="1:17">
      <c r="A1030" t="s">
        <v>2607</v>
      </c>
      <c r="B1030" t="s">
        <v>2607</v>
      </c>
      <c r="C1030" t="s">
        <v>3175</v>
      </c>
      <c r="D1030" t="s">
        <v>3069</v>
      </c>
      <c r="E1030" t="s">
        <v>3176</v>
      </c>
      <c r="F1030" t="s">
        <v>3086</v>
      </c>
      <c r="G1030">
        <v>0.74479091213906667</v>
      </c>
      <c r="H1030">
        <v>0.29248741863027999</v>
      </c>
      <c r="I1030">
        <v>0.72992782769395315</v>
      </c>
      <c r="J1030">
        <v>0.21193682948735501</v>
      </c>
      <c r="K1030">
        <f t="shared" si="32"/>
        <v>0.73735936991650997</v>
      </c>
      <c r="L1030" s="2"/>
      <c r="M1030">
        <v>7.0000000000000001E-3</v>
      </c>
      <c r="N1030">
        <v>613</v>
      </c>
      <c r="O1030">
        <v>0</v>
      </c>
      <c r="P1030">
        <v>1732</v>
      </c>
      <c r="Q1030">
        <f t="shared" si="33"/>
        <v>3.5000000000000001E-3</v>
      </c>
    </row>
    <row r="1031" spans="1:17">
      <c r="A1031" t="s">
        <v>2712</v>
      </c>
      <c r="B1031" t="s">
        <v>2712</v>
      </c>
      <c r="C1031" t="s">
        <v>3068</v>
      </c>
      <c r="D1031" t="s">
        <v>3069</v>
      </c>
      <c r="E1031" t="s">
        <v>3070</v>
      </c>
      <c r="F1031" t="s">
        <v>3065</v>
      </c>
      <c r="G1031">
        <v>1.05638446178114</v>
      </c>
      <c r="H1031">
        <v>0.32840528960576099</v>
      </c>
      <c r="I1031">
        <v>1.02372719715885</v>
      </c>
      <c r="J1031">
        <v>0.60611512500035203</v>
      </c>
      <c r="K1031">
        <f t="shared" si="32"/>
        <v>1.0400558294699951</v>
      </c>
      <c r="L1031" s="2"/>
      <c r="M1031">
        <v>7.0000000000000001E-3</v>
      </c>
      <c r="N1031">
        <v>614</v>
      </c>
      <c r="O1031">
        <v>0</v>
      </c>
      <c r="P1031">
        <v>1733</v>
      </c>
      <c r="Q1031">
        <f t="shared" si="33"/>
        <v>3.5000000000000001E-3</v>
      </c>
    </row>
    <row r="1032" spans="1:17">
      <c r="A1032" t="s">
        <v>708</v>
      </c>
      <c r="B1032" t="s">
        <v>708</v>
      </c>
      <c r="C1032" t="s">
        <v>3269</v>
      </c>
      <c r="D1032" t="s">
        <v>3092</v>
      </c>
      <c r="E1032" t="s">
        <v>3093</v>
      </c>
      <c r="F1032" t="s">
        <v>3086</v>
      </c>
      <c r="G1032">
        <v>0.18491027000279203</v>
      </c>
      <c r="H1032">
        <v>0.51181155721782701</v>
      </c>
      <c r="I1032">
        <v>0.17426618649803852</v>
      </c>
      <c r="J1032">
        <v>0.40599464205946401</v>
      </c>
      <c r="K1032">
        <f t="shared" si="32"/>
        <v>0.17958822825041526</v>
      </c>
      <c r="L1032" s="2"/>
      <c r="M1032">
        <v>0</v>
      </c>
      <c r="N1032">
        <v>1278</v>
      </c>
      <c r="O1032">
        <v>6.9827586206896502E-3</v>
      </c>
      <c r="P1032">
        <v>591</v>
      </c>
      <c r="Q1032">
        <f t="shared" si="33"/>
        <v>3.4913793103448251E-3</v>
      </c>
    </row>
    <row r="1033" spans="1:17">
      <c r="A1033" t="s">
        <v>1501</v>
      </c>
      <c r="B1033" t="s">
        <v>3382</v>
      </c>
      <c r="C1033" t="s">
        <v>3383</v>
      </c>
      <c r="D1033" t="s">
        <v>3092</v>
      </c>
      <c r="E1033" t="s">
        <v>3306</v>
      </c>
      <c r="F1033" t="s">
        <v>3086</v>
      </c>
      <c r="G1033">
        <v>0.8515483217823282</v>
      </c>
      <c r="H1033">
        <v>0.80257438318456198</v>
      </c>
      <c r="I1033">
        <v>0.80086783393610073</v>
      </c>
      <c r="J1033">
        <v>0.45460797912456402</v>
      </c>
      <c r="K1033">
        <f t="shared" si="32"/>
        <v>0.82620807785921446</v>
      </c>
      <c r="L1033" s="2"/>
      <c r="M1033">
        <v>0</v>
      </c>
      <c r="N1033">
        <v>1279</v>
      </c>
      <c r="O1033">
        <v>6.9827586206896502E-3</v>
      </c>
      <c r="P1033">
        <v>592</v>
      </c>
      <c r="Q1033">
        <f t="shared" si="33"/>
        <v>3.4913793103448251E-3</v>
      </c>
    </row>
    <row r="1034" spans="1:17">
      <c r="A1034" t="s">
        <v>2844</v>
      </c>
      <c r="B1034" t="s">
        <v>3480</v>
      </c>
      <c r="C1034" t="s">
        <v>3220</v>
      </c>
      <c r="D1034" t="s">
        <v>3092</v>
      </c>
      <c r="E1034" t="s">
        <v>3221</v>
      </c>
      <c r="F1034" t="s">
        <v>3086</v>
      </c>
      <c r="G1034">
        <v>0.34316574101113129</v>
      </c>
      <c r="H1034">
        <v>4.7961514367280004E-3</v>
      </c>
      <c r="I1034">
        <v>0.28323801226720363</v>
      </c>
      <c r="J1034">
        <v>2.3541505831690701E-3</v>
      </c>
      <c r="K1034">
        <f t="shared" si="32"/>
        <v>0.31320187663916743</v>
      </c>
      <c r="L1034" s="2"/>
      <c r="M1034">
        <v>0</v>
      </c>
      <c r="N1034">
        <v>1280</v>
      </c>
      <c r="O1034">
        <v>6.9827586206896502E-3</v>
      </c>
      <c r="P1034">
        <v>593</v>
      </c>
      <c r="Q1034">
        <f t="shared" si="33"/>
        <v>3.4913793103448251E-3</v>
      </c>
    </row>
    <row r="1035" spans="1:17">
      <c r="A1035" t="s">
        <v>2372</v>
      </c>
      <c r="B1035" t="s">
        <v>3538</v>
      </c>
      <c r="C1035" t="s">
        <v>3539</v>
      </c>
      <c r="D1035" t="s">
        <v>3126</v>
      </c>
      <c r="E1035" t="s">
        <v>3493</v>
      </c>
      <c r="F1035" t="s">
        <v>3086</v>
      </c>
      <c r="G1035">
        <v>0.88431673640298114</v>
      </c>
      <c r="H1035">
        <v>0.96989267320311801</v>
      </c>
      <c r="I1035">
        <v>0.80620987280449874</v>
      </c>
      <c r="J1035">
        <v>0.54491248842468398</v>
      </c>
      <c r="K1035">
        <f t="shared" si="32"/>
        <v>0.84526330460373988</v>
      </c>
      <c r="L1035" s="2"/>
      <c r="M1035">
        <v>0</v>
      </c>
      <c r="N1035">
        <v>1281</v>
      </c>
      <c r="O1035">
        <v>6.9750000000000003E-3</v>
      </c>
      <c r="P1035">
        <v>595</v>
      </c>
      <c r="Q1035">
        <f t="shared" si="33"/>
        <v>3.4875000000000001E-3</v>
      </c>
    </row>
    <row r="1036" spans="1:17">
      <c r="A1036" t="s">
        <v>2914</v>
      </c>
      <c r="B1036" t="s">
        <v>2914</v>
      </c>
      <c r="C1036" t="s">
        <v>4620</v>
      </c>
      <c r="D1036" t="s">
        <v>3069</v>
      </c>
      <c r="E1036" t="s">
        <v>3070</v>
      </c>
      <c r="F1036" t="s">
        <v>3065</v>
      </c>
      <c r="G1036">
        <v>1.0081747062327298</v>
      </c>
      <c r="H1036">
        <v>0.91651848231388999</v>
      </c>
      <c r="I1036">
        <v>1.0161361657190895</v>
      </c>
      <c r="J1036">
        <v>0.78550599821934397</v>
      </c>
      <c r="K1036">
        <f t="shared" si="32"/>
        <v>1.0121554359759095</v>
      </c>
      <c r="L1036" s="2"/>
      <c r="M1036">
        <v>0</v>
      </c>
      <c r="N1036">
        <v>1282</v>
      </c>
      <c r="O1036">
        <v>6.9540229885057502E-3</v>
      </c>
      <c r="P1036">
        <v>597</v>
      </c>
      <c r="Q1036">
        <f t="shared" si="33"/>
        <v>3.4770114942528751E-3</v>
      </c>
    </row>
    <row r="1037" spans="1:17">
      <c r="A1037" t="s">
        <v>422</v>
      </c>
      <c r="B1037" t="s">
        <v>422</v>
      </c>
      <c r="C1037" t="s">
        <v>4975</v>
      </c>
      <c r="D1037" t="s">
        <v>3139</v>
      </c>
      <c r="E1037" t="s">
        <v>3179</v>
      </c>
      <c r="F1037" t="s">
        <v>3065</v>
      </c>
      <c r="G1037">
        <v>0.72769412680643797</v>
      </c>
      <c r="H1037">
        <v>0.25289203580726999</v>
      </c>
      <c r="I1037">
        <v>0.6685350163303021</v>
      </c>
      <c r="J1037">
        <v>4.9651802329889402E-2</v>
      </c>
      <c r="K1037">
        <f t="shared" si="32"/>
        <v>0.69811457156837009</v>
      </c>
      <c r="L1037" s="2"/>
      <c r="M1037">
        <v>6.9333333333333304E-3</v>
      </c>
      <c r="N1037">
        <v>620</v>
      </c>
      <c r="O1037">
        <v>0</v>
      </c>
      <c r="P1037">
        <v>1734</v>
      </c>
      <c r="Q1037">
        <f t="shared" si="33"/>
        <v>3.4666666666666652E-3</v>
      </c>
    </row>
    <row r="1038" spans="1:17">
      <c r="A1038" t="s">
        <v>814</v>
      </c>
      <c r="B1038" t="s">
        <v>5549</v>
      </c>
      <c r="C1038" t="s">
        <v>5550</v>
      </c>
      <c r="D1038" t="s">
        <v>3243</v>
      </c>
      <c r="E1038" t="s">
        <v>3359</v>
      </c>
      <c r="F1038" t="s">
        <v>3065</v>
      </c>
      <c r="G1038">
        <v>1.3739281091405506</v>
      </c>
      <c r="H1038">
        <v>2.1207516718083001E-3</v>
      </c>
      <c r="I1038">
        <v>0.95589377427086009</v>
      </c>
      <c r="J1038">
        <v>1.3720088964232499E-2</v>
      </c>
      <c r="K1038">
        <f t="shared" si="32"/>
        <v>1.1649109417057053</v>
      </c>
      <c r="L1038" s="2"/>
      <c r="M1038">
        <v>6.9333333333333304E-3</v>
      </c>
      <c r="N1038">
        <v>621</v>
      </c>
      <c r="O1038">
        <v>0</v>
      </c>
      <c r="P1038">
        <v>1735</v>
      </c>
      <c r="Q1038">
        <f t="shared" si="33"/>
        <v>3.4666666666666652E-3</v>
      </c>
    </row>
    <row r="1039" spans="1:17">
      <c r="A1039" t="s">
        <v>1128</v>
      </c>
      <c r="B1039" t="s">
        <v>1128</v>
      </c>
      <c r="C1039" t="s">
        <v>3068</v>
      </c>
      <c r="D1039" t="s">
        <v>3069</v>
      </c>
      <c r="E1039" t="s">
        <v>3104</v>
      </c>
      <c r="F1039" t="s">
        <v>3065</v>
      </c>
      <c r="G1039">
        <v>0.22912689549031667</v>
      </c>
      <c r="H1039">
        <v>0.21803360652717199</v>
      </c>
      <c r="I1039">
        <v>0.22070002951917223</v>
      </c>
      <c r="J1039">
        <v>0.23834273464626801</v>
      </c>
      <c r="K1039">
        <f t="shared" si="32"/>
        <v>0.22491346250474445</v>
      </c>
      <c r="L1039" s="2"/>
      <c r="M1039">
        <v>6.9333333333333304E-3</v>
      </c>
      <c r="N1039">
        <v>622</v>
      </c>
      <c r="O1039">
        <v>0</v>
      </c>
      <c r="P1039">
        <v>1736</v>
      </c>
      <c r="Q1039">
        <f t="shared" si="33"/>
        <v>3.4666666666666652E-3</v>
      </c>
    </row>
    <row r="1040" spans="1:17">
      <c r="A1040" t="s">
        <v>1636</v>
      </c>
      <c r="B1040" t="s">
        <v>3870</v>
      </c>
      <c r="C1040" t="s">
        <v>3871</v>
      </c>
      <c r="D1040" t="s">
        <v>3139</v>
      </c>
      <c r="E1040" t="s">
        <v>3140</v>
      </c>
      <c r="F1040" t="s">
        <v>3065</v>
      </c>
      <c r="G1040">
        <v>1.0303324502155695</v>
      </c>
      <c r="H1040">
        <v>0.68714078993345995</v>
      </c>
      <c r="I1040">
        <v>1.0470226536552802</v>
      </c>
      <c r="J1040">
        <v>0.42228132160999599</v>
      </c>
      <c r="K1040">
        <f t="shared" si="32"/>
        <v>1.0386775519354248</v>
      </c>
      <c r="L1040" s="2"/>
      <c r="M1040">
        <v>6.9333333333333304E-3</v>
      </c>
      <c r="N1040">
        <v>623</v>
      </c>
      <c r="O1040">
        <v>0</v>
      </c>
      <c r="P1040">
        <v>1737</v>
      </c>
      <c r="Q1040">
        <f t="shared" si="33"/>
        <v>3.4666666666666652E-3</v>
      </c>
    </row>
    <row r="1041" spans="1:17">
      <c r="A1041" t="s">
        <v>2165</v>
      </c>
      <c r="B1041" t="s">
        <v>4167</v>
      </c>
      <c r="C1041" t="s">
        <v>4168</v>
      </c>
      <c r="D1041" t="s">
        <v>3079</v>
      </c>
      <c r="E1041" t="s">
        <v>3080</v>
      </c>
      <c r="F1041" t="s">
        <v>3065</v>
      </c>
      <c r="G1041">
        <v>0.9739880865093965</v>
      </c>
      <c r="H1041">
        <v>0.92054835527496803</v>
      </c>
      <c r="I1041">
        <v>1.0416178108871095</v>
      </c>
      <c r="J1041">
        <v>0.52282627579008101</v>
      </c>
      <c r="K1041">
        <f t="shared" si="32"/>
        <v>1.0078029486982529</v>
      </c>
      <c r="L1041" s="2"/>
      <c r="M1041">
        <v>6.9333333333333304E-3</v>
      </c>
      <c r="N1041">
        <v>624</v>
      </c>
      <c r="O1041">
        <v>0</v>
      </c>
      <c r="P1041">
        <v>1738</v>
      </c>
      <c r="Q1041">
        <f t="shared" si="33"/>
        <v>3.4666666666666652E-3</v>
      </c>
    </row>
    <row r="1042" spans="1:17">
      <c r="A1042" t="s">
        <v>2684</v>
      </c>
      <c r="B1042" t="s">
        <v>2684</v>
      </c>
      <c r="C1042" t="s">
        <v>3068</v>
      </c>
      <c r="D1042" t="s">
        <v>3069</v>
      </c>
      <c r="E1042" t="s">
        <v>3070</v>
      </c>
      <c r="F1042" t="s">
        <v>3065</v>
      </c>
      <c r="G1042">
        <v>0.44954353528312752</v>
      </c>
      <c r="H1042">
        <v>8.8319229929395907E-2</v>
      </c>
      <c r="I1042">
        <v>0.45855222823376623</v>
      </c>
      <c r="J1042">
        <v>0.20062668382061999</v>
      </c>
      <c r="K1042">
        <f t="shared" si="32"/>
        <v>0.4540478817584469</v>
      </c>
      <c r="L1042" s="2"/>
      <c r="M1042">
        <v>6.9333333333333304E-3</v>
      </c>
      <c r="N1042">
        <v>625</v>
      </c>
      <c r="O1042">
        <v>0</v>
      </c>
      <c r="P1042">
        <v>1739</v>
      </c>
      <c r="Q1042">
        <f t="shared" si="33"/>
        <v>3.4666666666666652E-3</v>
      </c>
    </row>
    <row r="1043" spans="1:17">
      <c r="A1043" t="s">
        <v>2840</v>
      </c>
      <c r="B1043" t="s">
        <v>6042</v>
      </c>
      <c r="C1043" t="s">
        <v>6043</v>
      </c>
      <c r="D1043" t="s">
        <v>3107</v>
      </c>
      <c r="E1043" t="s">
        <v>3343</v>
      </c>
      <c r="F1043" t="s">
        <v>3065</v>
      </c>
      <c r="G1043">
        <v>0.93963781224793053</v>
      </c>
      <c r="H1043">
        <v>0.37021527333363902</v>
      </c>
      <c r="I1043">
        <v>0.8826421168019114</v>
      </c>
      <c r="J1043">
        <v>0.648304562554608</v>
      </c>
      <c r="K1043">
        <f t="shared" si="32"/>
        <v>0.91113996452492096</v>
      </c>
      <c r="L1043" s="2"/>
      <c r="M1043">
        <v>6.9333333333333304E-3</v>
      </c>
      <c r="N1043">
        <v>626</v>
      </c>
      <c r="O1043">
        <v>0</v>
      </c>
      <c r="P1043">
        <v>1740</v>
      </c>
      <c r="Q1043">
        <f t="shared" si="33"/>
        <v>3.4666666666666652E-3</v>
      </c>
    </row>
    <row r="1044" spans="1:17">
      <c r="A1044" t="s">
        <v>2922</v>
      </c>
      <c r="B1044" t="s">
        <v>2922</v>
      </c>
      <c r="C1044" t="s">
        <v>3485</v>
      </c>
      <c r="D1044" t="s">
        <v>3130</v>
      </c>
      <c r="E1044" t="s">
        <v>3486</v>
      </c>
      <c r="F1044" t="s">
        <v>3065</v>
      </c>
      <c r="G1044">
        <v>0.85559566128054765</v>
      </c>
      <c r="H1044">
        <v>0.261059388464634</v>
      </c>
      <c r="I1044">
        <v>0.78330408611924074</v>
      </c>
      <c r="J1044">
        <v>0.712783139505757</v>
      </c>
      <c r="K1044">
        <f t="shared" si="32"/>
        <v>0.81944987369989419</v>
      </c>
      <c r="L1044" s="2"/>
      <c r="M1044">
        <v>6.9333333333333304E-3</v>
      </c>
      <c r="N1044">
        <v>627</v>
      </c>
      <c r="O1044">
        <v>0</v>
      </c>
      <c r="P1044">
        <v>1741</v>
      </c>
      <c r="Q1044">
        <f t="shared" si="33"/>
        <v>3.4666666666666652E-3</v>
      </c>
    </row>
    <row r="1045" spans="1:17">
      <c r="A1045" t="s">
        <v>164</v>
      </c>
      <c r="B1045" t="s">
        <v>164</v>
      </c>
      <c r="C1045" t="s">
        <v>3259</v>
      </c>
      <c r="D1045" t="s">
        <v>3152</v>
      </c>
      <c r="E1045" t="s">
        <v>3260</v>
      </c>
      <c r="F1045" t="s">
        <v>3202</v>
      </c>
      <c r="G1045">
        <v>0.35661582040977891</v>
      </c>
      <c r="H1045">
        <v>0.19182977909781801</v>
      </c>
      <c r="I1045">
        <v>0.31706934652163055</v>
      </c>
      <c r="J1045">
        <v>7.5636902997690394E-2</v>
      </c>
      <c r="K1045">
        <f t="shared" si="32"/>
        <v>0.33684258346570473</v>
      </c>
      <c r="L1045" s="2"/>
      <c r="M1045">
        <v>6.0357142857142797E-3</v>
      </c>
      <c r="N1045">
        <v>705</v>
      </c>
      <c r="O1045">
        <v>8.7500000000000002E-4</v>
      </c>
      <c r="P1045">
        <v>1535</v>
      </c>
      <c r="Q1045">
        <f t="shared" si="33"/>
        <v>3.4553571428571398E-3</v>
      </c>
    </row>
    <row r="1046" spans="1:17">
      <c r="A1046" t="s">
        <v>2508</v>
      </c>
      <c r="B1046" t="s">
        <v>2508</v>
      </c>
      <c r="C1046" t="s">
        <v>5817</v>
      </c>
      <c r="D1046" t="s">
        <v>3139</v>
      </c>
      <c r="E1046" t="s">
        <v>3140</v>
      </c>
      <c r="F1046" t="s">
        <v>3086</v>
      </c>
      <c r="G1046">
        <v>1.0480709881970505</v>
      </c>
      <c r="H1046">
        <v>0.57807293141611404</v>
      </c>
      <c r="I1046">
        <v>1.0084166308130695</v>
      </c>
      <c r="J1046">
        <v>0.89621106164523301</v>
      </c>
      <c r="K1046">
        <f t="shared" si="32"/>
        <v>1.0282438095050601</v>
      </c>
      <c r="L1046" s="2"/>
      <c r="M1046">
        <v>0</v>
      </c>
      <c r="N1046">
        <v>1283</v>
      </c>
      <c r="O1046">
        <v>6.8999999999999999E-3</v>
      </c>
      <c r="P1046">
        <v>599</v>
      </c>
      <c r="Q1046">
        <f t="shared" si="33"/>
        <v>3.4499999999999999E-3</v>
      </c>
    </row>
    <row r="1047" spans="1:17">
      <c r="A1047" t="s">
        <v>1455</v>
      </c>
      <c r="B1047" t="s">
        <v>1455</v>
      </c>
      <c r="C1047" t="s">
        <v>3422</v>
      </c>
      <c r="D1047" t="s">
        <v>3130</v>
      </c>
      <c r="E1047" t="s">
        <v>3248</v>
      </c>
      <c r="F1047" t="s">
        <v>3065</v>
      </c>
      <c r="G1047">
        <v>0.46546794325201701</v>
      </c>
      <c r="H1047" s="1">
        <v>2.0755156251555701E-5</v>
      </c>
      <c r="I1047">
        <v>0.25839624861902583</v>
      </c>
      <c r="J1047" s="1">
        <v>2.4164348300104099E-10</v>
      </c>
      <c r="K1047">
        <f t="shared" si="32"/>
        <v>0.36193209593552145</v>
      </c>
      <c r="L1047" s="2"/>
      <c r="M1047">
        <v>0</v>
      </c>
      <c r="N1047">
        <v>1284</v>
      </c>
      <c r="O1047">
        <v>6.8987854251012096E-3</v>
      </c>
      <c r="P1047">
        <v>600</v>
      </c>
      <c r="Q1047">
        <f t="shared" si="33"/>
        <v>3.4493927125506048E-3</v>
      </c>
    </row>
    <row r="1048" spans="1:17">
      <c r="A1048" t="s">
        <v>1443</v>
      </c>
      <c r="B1048" t="s">
        <v>1443</v>
      </c>
      <c r="C1048" t="s">
        <v>3068</v>
      </c>
      <c r="D1048" t="s">
        <v>3069</v>
      </c>
      <c r="E1048" t="s">
        <v>3070</v>
      </c>
      <c r="F1048" t="s">
        <v>3065</v>
      </c>
      <c r="G1048">
        <v>0.82996462155169082</v>
      </c>
      <c r="H1048">
        <v>1.95676882959986E-3</v>
      </c>
      <c r="I1048">
        <v>0.82526815371292006</v>
      </c>
      <c r="J1048">
        <v>1.9694207726402599E-3</v>
      </c>
      <c r="K1048">
        <f t="shared" si="32"/>
        <v>0.82761638763230549</v>
      </c>
      <c r="L1048" s="2"/>
      <c r="M1048">
        <v>0</v>
      </c>
      <c r="N1048">
        <v>1285</v>
      </c>
      <c r="O1048">
        <v>6.8888888888888897E-3</v>
      </c>
      <c r="P1048">
        <v>601</v>
      </c>
      <c r="Q1048">
        <f t="shared" si="33"/>
        <v>3.4444444444444449E-3</v>
      </c>
    </row>
    <row r="1049" spans="1:17">
      <c r="A1049" t="s">
        <v>2610</v>
      </c>
      <c r="B1049" t="s">
        <v>2610</v>
      </c>
      <c r="C1049" t="s">
        <v>3068</v>
      </c>
      <c r="D1049" t="s">
        <v>3069</v>
      </c>
      <c r="E1049" t="s">
        <v>3070</v>
      </c>
      <c r="F1049" t="s">
        <v>3065</v>
      </c>
      <c r="G1049">
        <v>0.97087229591452306</v>
      </c>
      <c r="H1049">
        <v>0.88651069690796502</v>
      </c>
      <c r="I1049">
        <v>0.95667262004262166</v>
      </c>
      <c r="J1049">
        <v>0.777586527689486</v>
      </c>
      <c r="K1049">
        <f t="shared" si="32"/>
        <v>0.96377245797857236</v>
      </c>
      <c r="L1049" s="2"/>
      <c r="M1049">
        <v>3.5000000000000001E-3</v>
      </c>
      <c r="N1049">
        <v>933</v>
      </c>
      <c r="O1049">
        <v>3.38461538461538E-3</v>
      </c>
      <c r="P1049">
        <v>1057</v>
      </c>
      <c r="Q1049">
        <f t="shared" si="33"/>
        <v>3.4423076923076898E-3</v>
      </c>
    </row>
    <row r="1050" spans="1:17">
      <c r="A1050" t="s">
        <v>2705</v>
      </c>
      <c r="B1050" t="s">
        <v>4629</v>
      </c>
      <c r="C1050" t="s">
        <v>3133</v>
      </c>
      <c r="D1050" t="s">
        <v>3130</v>
      </c>
      <c r="E1050" t="s">
        <v>3131</v>
      </c>
      <c r="F1050" t="s">
        <v>3086</v>
      </c>
      <c r="G1050">
        <v>0.94333127215630908</v>
      </c>
      <c r="H1050">
        <v>0.73892264855159695</v>
      </c>
      <c r="I1050">
        <v>1.0110448564121104</v>
      </c>
      <c r="J1050">
        <v>0.49976068095089798</v>
      </c>
      <c r="K1050">
        <f t="shared" si="32"/>
        <v>0.97718806428420968</v>
      </c>
      <c r="L1050" s="2"/>
      <c r="M1050">
        <v>6.8823529411764697E-3</v>
      </c>
      <c r="N1050">
        <v>629</v>
      </c>
      <c r="O1050">
        <v>0</v>
      </c>
      <c r="P1050">
        <v>1742</v>
      </c>
      <c r="Q1050">
        <f t="shared" si="33"/>
        <v>3.4411764705882348E-3</v>
      </c>
    </row>
    <row r="1051" spans="1:17">
      <c r="A1051" t="s">
        <v>2121</v>
      </c>
      <c r="B1051" t="s">
        <v>2121</v>
      </c>
      <c r="C1051" t="s">
        <v>4860</v>
      </c>
      <c r="D1051" t="s">
        <v>3152</v>
      </c>
      <c r="E1051" t="s">
        <v>3387</v>
      </c>
      <c r="F1051" t="s">
        <v>3065</v>
      </c>
      <c r="G1051">
        <v>0.34833086220378184</v>
      </c>
      <c r="H1051" s="1">
        <v>3.7408514806470301E-6</v>
      </c>
      <c r="I1051">
        <v>0.37102111394963611</v>
      </c>
      <c r="J1051">
        <v>2.4930637108168901E-4</v>
      </c>
      <c r="K1051">
        <f t="shared" si="32"/>
        <v>0.35967598807670897</v>
      </c>
      <c r="L1051" s="2"/>
      <c r="M1051">
        <v>6.8571428571428603E-3</v>
      </c>
      <c r="N1051">
        <v>641</v>
      </c>
      <c r="O1051">
        <v>0</v>
      </c>
      <c r="P1051">
        <v>1743</v>
      </c>
      <c r="Q1051">
        <f t="shared" si="33"/>
        <v>3.4285714285714301E-3</v>
      </c>
    </row>
    <row r="1052" spans="1:17">
      <c r="A1052" t="s">
        <v>2147</v>
      </c>
      <c r="B1052" t="s">
        <v>4817</v>
      </c>
      <c r="C1052" t="s">
        <v>4818</v>
      </c>
      <c r="D1052" t="s">
        <v>3063</v>
      </c>
      <c r="E1052" t="s">
        <v>3064</v>
      </c>
      <c r="F1052" t="s">
        <v>3065</v>
      </c>
      <c r="G1052">
        <v>1.0131728861120597</v>
      </c>
      <c r="H1052">
        <v>0.91853169223445996</v>
      </c>
      <c r="I1052">
        <v>1.0509921037736603</v>
      </c>
      <c r="J1052">
        <v>0.21723274165970999</v>
      </c>
      <c r="K1052">
        <f t="shared" si="32"/>
        <v>1.03208249494286</v>
      </c>
      <c r="L1052" s="2"/>
      <c r="M1052">
        <v>6.8571428571428603E-3</v>
      </c>
      <c r="N1052">
        <v>642</v>
      </c>
      <c r="O1052">
        <v>0</v>
      </c>
      <c r="P1052">
        <v>1744</v>
      </c>
      <c r="Q1052">
        <f t="shared" si="33"/>
        <v>3.4285714285714301E-3</v>
      </c>
    </row>
    <row r="1053" spans="1:17">
      <c r="A1053" t="s">
        <v>2177</v>
      </c>
      <c r="B1053" t="s">
        <v>4265</v>
      </c>
      <c r="C1053" t="s">
        <v>4266</v>
      </c>
      <c r="D1053" t="s">
        <v>3146</v>
      </c>
      <c r="E1053" t="s">
        <v>4229</v>
      </c>
      <c r="F1053" t="s">
        <v>3065</v>
      </c>
      <c r="G1053">
        <v>1.2717367294967303</v>
      </c>
      <c r="H1053">
        <v>5.8288652528396398E-3</v>
      </c>
      <c r="I1053">
        <v>1.1620232285430698</v>
      </c>
      <c r="J1053">
        <v>5.3954862271122499E-2</v>
      </c>
      <c r="K1053">
        <f t="shared" si="32"/>
        <v>1.2168799790199001</v>
      </c>
      <c r="L1053" s="2"/>
      <c r="M1053">
        <v>6.8571428571428603E-3</v>
      </c>
      <c r="N1053">
        <v>643</v>
      </c>
      <c r="O1053">
        <v>0</v>
      </c>
      <c r="P1053">
        <v>1745</v>
      </c>
      <c r="Q1053">
        <f t="shared" si="33"/>
        <v>3.4285714285714301E-3</v>
      </c>
    </row>
    <row r="1054" spans="1:17">
      <c r="A1054" t="s">
        <v>2726</v>
      </c>
      <c r="B1054" t="s">
        <v>4585</v>
      </c>
      <c r="C1054" t="s">
        <v>4586</v>
      </c>
      <c r="D1054" t="s">
        <v>3226</v>
      </c>
      <c r="E1054" t="s">
        <v>4562</v>
      </c>
      <c r="F1054" t="s">
        <v>3135</v>
      </c>
      <c r="G1054">
        <v>0.27667149449571465</v>
      </c>
      <c r="H1054">
        <v>0.44364061518469999</v>
      </c>
      <c r="I1054">
        <v>0.26196942140991025</v>
      </c>
      <c r="J1054">
        <v>0.375526875061931</v>
      </c>
      <c r="K1054">
        <f t="shared" si="32"/>
        <v>0.26932045795281245</v>
      </c>
      <c r="L1054" s="2"/>
      <c r="M1054">
        <v>6.8571428571428603E-3</v>
      </c>
      <c r="N1054">
        <v>644</v>
      </c>
      <c r="O1054">
        <v>0</v>
      </c>
      <c r="P1054">
        <v>1746</v>
      </c>
      <c r="Q1054">
        <f t="shared" si="33"/>
        <v>3.4285714285714301E-3</v>
      </c>
    </row>
    <row r="1055" spans="1:17">
      <c r="A1055" t="s">
        <v>2841</v>
      </c>
      <c r="B1055" t="s">
        <v>2841</v>
      </c>
      <c r="C1055" t="s">
        <v>6041</v>
      </c>
      <c r="D1055" t="s">
        <v>3772</v>
      </c>
      <c r="E1055" t="s">
        <v>4019</v>
      </c>
      <c r="F1055" t="s">
        <v>3065</v>
      </c>
      <c r="G1055">
        <v>0.98334422785079734</v>
      </c>
      <c r="H1055">
        <v>0.78484154838353704</v>
      </c>
      <c r="I1055">
        <v>0.96402210425599588</v>
      </c>
      <c r="J1055">
        <v>0.80910314446255704</v>
      </c>
      <c r="K1055">
        <f t="shared" si="32"/>
        <v>0.97368316605339666</v>
      </c>
      <c r="L1055" s="2"/>
      <c r="M1055">
        <v>6.8571428571428603E-3</v>
      </c>
      <c r="N1055">
        <v>645</v>
      </c>
      <c r="O1055">
        <v>0</v>
      </c>
      <c r="P1055">
        <v>1747</v>
      </c>
      <c r="Q1055">
        <f t="shared" si="33"/>
        <v>3.4285714285714301E-3</v>
      </c>
    </row>
    <row r="1056" spans="1:17">
      <c r="A1056" t="s">
        <v>1190</v>
      </c>
      <c r="B1056" t="s">
        <v>1190</v>
      </c>
      <c r="C1056" t="s">
        <v>4332</v>
      </c>
      <c r="D1056" t="s">
        <v>3152</v>
      </c>
      <c r="E1056" t="s">
        <v>4004</v>
      </c>
      <c r="F1056" t="s">
        <v>3065</v>
      </c>
      <c r="G1056">
        <v>1.0812587944761696</v>
      </c>
      <c r="H1056">
        <v>0.11884308336836701</v>
      </c>
      <c r="I1056">
        <v>1.0628998972078803</v>
      </c>
      <c r="J1056">
        <v>0.251086375274642</v>
      </c>
      <c r="K1056">
        <f t="shared" si="32"/>
        <v>1.0720793458420248</v>
      </c>
      <c r="L1056" s="2"/>
      <c r="M1056">
        <v>0</v>
      </c>
      <c r="N1056">
        <v>1286</v>
      </c>
      <c r="O1056">
        <v>6.8571428571428603E-3</v>
      </c>
      <c r="P1056">
        <v>602</v>
      </c>
      <c r="Q1056">
        <f t="shared" si="33"/>
        <v>3.4285714285714301E-3</v>
      </c>
    </row>
    <row r="1057" spans="1:17">
      <c r="A1057" t="s">
        <v>2460</v>
      </c>
      <c r="B1057" t="s">
        <v>2460</v>
      </c>
      <c r="C1057" t="s">
        <v>4638</v>
      </c>
      <c r="D1057" t="s">
        <v>3079</v>
      </c>
      <c r="E1057" t="s">
        <v>3572</v>
      </c>
      <c r="F1057" t="s">
        <v>3065</v>
      </c>
      <c r="G1057">
        <v>1.0073675678678704</v>
      </c>
      <c r="H1057">
        <v>0.88714597694969</v>
      </c>
      <c r="I1057">
        <v>0.98591625352081391</v>
      </c>
      <c r="J1057">
        <v>0.827144120287442</v>
      </c>
      <c r="K1057">
        <f t="shared" si="32"/>
        <v>0.99664191069434216</v>
      </c>
      <c r="L1057" s="2"/>
      <c r="M1057">
        <v>0</v>
      </c>
      <c r="N1057">
        <v>1287</v>
      </c>
      <c r="O1057">
        <v>6.8571428571428603E-3</v>
      </c>
      <c r="P1057">
        <v>603</v>
      </c>
      <c r="Q1057">
        <f t="shared" si="33"/>
        <v>3.4285714285714301E-3</v>
      </c>
    </row>
    <row r="1058" spans="1:17">
      <c r="A1058" t="s">
        <v>13</v>
      </c>
      <c r="B1058" t="s">
        <v>5870</v>
      </c>
      <c r="C1058" t="s">
        <v>3172</v>
      </c>
      <c r="D1058" t="s">
        <v>3173</v>
      </c>
      <c r="E1058" t="s">
        <v>3174</v>
      </c>
      <c r="F1058" t="s">
        <v>3065</v>
      </c>
      <c r="G1058">
        <v>0.82066222370388986</v>
      </c>
      <c r="H1058">
        <v>4.2494954767941401E-4</v>
      </c>
      <c r="I1058">
        <v>0.77398103531509943</v>
      </c>
      <c r="J1058" s="1">
        <v>9.9605039607753394E-7</v>
      </c>
      <c r="K1058">
        <f t="shared" si="32"/>
        <v>0.7973216295094947</v>
      </c>
      <c r="L1058" s="2"/>
      <c r="M1058">
        <v>3.76470588235294E-3</v>
      </c>
      <c r="N1058">
        <v>772</v>
      </c>
      <c r="O1058">
        <v>3.0678260869565202E-3</v>
      </c>
      <c r="P1058">
        <v>1124</v>
      </c>
      <c r="Q1058">
        <f t="shared" si="33"/>
        <v>3.4162659846547301E-3</v>
      </c>
    </row>
    <row r="1059" spans="1:17">
      <c r="A1059" t="s">
        <v>2978</v>
      </c>
      <c r="B1059" t="s">
        <v>2978</v>
      </c>
      <c r="C1059" t="s">
        <v>3068</v>
      </c>
      <c r="D1059" t="s">
        <v>3069</v>
      </c>
      <c r="E1059" t="s">
        <v>3070</v>
      </c>
      <c r="F1059" t="s">
        <v>3065</v>
      </c>
      <c r="G1059">
        <v>1.1326604565682197</v>
      </c>
      <c r="H1059">
        <v>1.3069039647257299E-2</v>
      </c>
      <c r="I1059">
        <v>1.0236563787195203</v>
      </c>
      <c r="J1059">
        <v>0.61676980073371501</v>
      </c>
      <c r="K1059">
        <f t="shared" si="32"/>
        <v>1.0781584176438699</v>
      </c>
      <c r="L1059" s="2"/>
      <c r="M1059">
        <v>2.66666666666667E-3</v>
      </c>
      <c r="N1059">
        <v>988</v>
      </c>
      <c r="O1059">
        <v>4.1614035087719301E-3</v>
      </c>
      <c r="P1059">
        <v>913</v>
      </c>
      <c r="Q1059">
        <f t="shared" si="33"/>
        <v>3.4140350877192999E-3</v>
      </c>
    </row>
    <row r="1060" spans="1:17">
      <c r="A1060" t="s">
        <v>2999</v>
      </c>
      <c r="B1060" t="s">
        <v>4028</v>
      </c>
      <c r="C1060" t="s">
        <v>4029</v>
      </c>
      <c r="D1060" t="s">
        <v>3107</v>
      </c>
      <c r="E1060" t="s">
        <v>3484</v>
      </c>
      <c r="F1060" t="s">
        <v>3065</v>
      </c>
      <c r="G1060">
        <v>0.87238212267007331</v>
      </c>
      <c r="H1060">
        <v>0.72533371764768695</v>
      </c>
      <c r="I1060">
        <v>0.97163099620102122</v>
      </c>
      <c r="J1060">
        <v>0.48697274566965099</v>
      </c>
      <c r="K1060">
        <f t="shared" si="32"/>
        <v>0.92200655943554732</v>
      </c>
      <c r="L1060" s="2"/>
      <c r="M1060">
        <v>0</v>
      </c>
      <c r="N1060">
        <v>1288</v>
      </c>
      <c r="O1060">
        <v>6.8015873015872998E-3</v>
      </c>
      <c r="P1060">
        <v>604</v>
      </c>
      <c r="Q1060">
        <f t="shared" si="33"/>
        <v>3.4007936507936499E-3</v>
      </c>
    </row>
    <row r="1061" spans="1:17">
      <c r="A1061" t="s">
        <v>890</v>
      </c>
      <c r="B1061" t="s">
        <v>890</v>
      </c>
      <c r="C1061" t="s">
        <v>3068</v>
      </c>
      <c r="D1061" t="s">
        <v>3069</v>
      </c>
      <c r="E1061" t="s">
        <v>3070</v>
      </c>
      <c r="F1061" t="s">
        <v>3065</v>
      </c>
      <c r="G1061">
        <v>0.86632965202632062</v>
      </c>
      <c r="H1061">
        <v>0.28300078029777798</v>
      </c>
      <c r="I1061">
        <v>0.80105359297487844</v>
      </c>
      <c r="J1061">
        <v>3.8703858575271498E-2</v>
      </c>
      <c r="K1061">
        <f t="shared" si="32"/>
        <v>0.83369162250059947</v>
      </c>
      <c r="L1061" s="2"/>
      <c r="M1061">
        <v>3.7499999999999999E-3</v>
      </c>
      <c r="N1061">
        <v>791</v>
      </c>
      <c r="O1061">
        <v>3.0303030303030299E-3</v>
      </c>
      <c r="P1061">
        <v>1125</v>
      </c>
      <c r="Q1061">
        <f t="shared" si="33"/>
        <v>3.3901515151515149E-3</v>
      </c>
    </row>
    <row r="1062" spans="1:17">
      <c r="A1062" t="s">
        <v>102</v>
      </c>
      <c r="B1062" t="s">
        <v>102</v>
      </c>
      <c r="C1062" t="s">
        <v>4077</v>
      </c>
      <c r="D1062" t="s">
        <v>3152</v>
      </c>
      <c r="E1062" t="s">
        <v>3588</v>
      </c>
      <c r="F1062" t="s">
        <v>3102</v>
      </c>
      <c r="G1062">
        <v>0.84201253069361703</v>
      </c>
      <c r="H1062">
        <v>1.06473996563251E-2</v>
      </c>
      <c r="I1062">
        <v>0.81518835798079103</v>
      </c>
      <c r="J1062">
        <v>2.4125584921252498E-3</v>
      </c>
      <c r="K1062">
        <f t="shared" si="32"/>
        <v>0.82860044433720403</v>
      </c>
      <c r="L1062" s="2"/>
      <c r="M1062">
        <v>6.7692307692307696E-3</v>
      </c>
      <c r="N1062">
        <v>651</v>
      </c>
      <c r="O1062">
        <v>0</v>
      </c>
      <c r="P1062">
        <v>1748</v>
      </c>
      <c r="Q1062">
        <f t="shared" si="33"/>
        <v>3.3846153846153848E-3</v>
      </c>
    </row>
    <row r="1063" spans="1:17">
      <c r="A1063" t="s">
        <v>1582</v>
      </c>
      <c r="B1063" t="s">
        <v>1582</v>
      </c>
      <c r="C1063" t="s">
        <v>4289</v>
      </c>
      <c r="D1063" t="s">
        <v>3226</v>
      </c>
      <c r="E1063" t="s">
        <v>3575</v>
      </c>
      <c r="F1063" t="s">
        <v>3086</v>
      </c>
      <c r="G1063">
        <v>1.0296762928948597</v>
      </c>
      <c r="H1063">
        <v>0.53005934008683298</v>
      </c>
      <c r="I1063">
        <v>0.95709329770655882</v>
      </c>
      <c r="J1063">
        <v>0.47458059354938797</v>
      </c>
      <c r="K1063">
        <f t="shared" si="32"/>
        <v>0.99338479530070933</v>
      </c>
      <c r="L1063" s="2"/>
      <c r="M1063">
        <v>6.7692307692307696E-3</v>
      </c>
      <c r="N1063">
        <v>652</v>
      </c>
      <c r="O1063">
        <v>0</v>
      </c>
      <c r="P1063">
        <v>1749</v>
      </c>
      <c r="Q1063">
        <f t="shared" si="33"/>
        <v>3.3846153846153848E-3</v>
      </c>
    </row>
    <row r="1064" spans="1:17">
      <c r="A1064" t="s">
        <v>1771</v>
      </c>
      <c r="B1064" t="s">
        <v>1771</v>
      </c>
      <c r="C1064" t="s">
        <v>3068</v>
      </c>
      <c r="D1064" t="s">
        <v>3069</v>
      </c>
      <c r="E1064" t="s">
        <v>3104</v>
      </c>
      <c r="F1064" t="s">
        <v>3065</v>
      </c>
      <c r="G1064">
        <v>1.0403837100270901</v>
      </c>
      <c r="H1064">
        <v>0.40949884289902599</v>
      </c>
      <c r="I1064">
        <v>0.96035892816154556</v>
      </c>
      <c r="J1064">
        <v>0.91475523762254396</v>
      </c>
      <c r="K1064">
        <f t="shared" si="32"/>
        <v>1.0003713190943178</v>
      </c>
      <c r="L1064" s="2"/>
      <c r="M1064">
        <v>6.7692307692307696E-3</v>
      </c>
      <c r="N1064">
        <v>653</v>
      </c>
      <c r="O1064">
        <v>0</v>
      </c>
      <c r="P1064">
        <v>1750</v>
      </c>
      <c r="Q1064">
        <f t="shared" si="33"/>
        <v>3.3846153846153848E-3</v>
      </c>
    </row>
    <row r="1065" spans="1:17">
      <c r="A1065" t="s">
        <v>2004</v>
      </c>
      <c r="B1065" t="s">
        <v>2004</v>
      </c>
      <c r="C1065" t="s">
        <v>3196</v>
      </c>
      <c r="D1065" t="s">
        <v>3146</v>
      </c>
      <c r="E1065" t="s">
        <v>3164</v>
      </c>
      <c r="F1065" t="s">
        <v>3065</v>
      </c>
      <c r="G1065">
        <v>0.92532243553021076</v>
      </c>
      <c r="H1065">
        <v>0.72646739034813002</v>
      </c>
      <c r="I1065">
        <v>0.98895451157466197</v>
      </c>
      <c r="J1065">
        <v>0.62889147708839599</v>
      </c>
      <c r="K1065">
        <f t="shared" si="32"/>
        <v>0.95713847355243642</v>
      </c>
      <c r="L1065" s="2"/>
      <c r="M1065">
        <v>6.7692307692307696E-3</v>
      </c>
      <c r="N1065">
        <v>654</v>
      </c>
      <c r="O1065">
        <v>0</v>
      </c>
      <c r="P1065">
        <v>1751</v>
      </c>
      <c r="Q1065">
        <f t="shared" si="33"/>
        <v>3.3846153846153848E-3</v>
      </c>
    </row>
    <row r="1066" spans="1:17">
      <c r="A1066" t="s">
        <v>2612</v>
      </c>
      <c r="B1066" t="s">
        <v>5729</v>
      </c>
      <c r="C1066" t="s">
        <v>5730</v>
      </c>
      <c r="D1066" t="s">
        <v>3146</v>
      </c>
      <c r="E1066" t="s">
        <v>3418</v>
      </c>
      <c r="F1066" t="s">
        <v>3065</v>
      </c>
      <c r="G1066">
        <v>0.87624657421102459</v>
      </c>
      <c r="H1066">
        <v>0.35995128348342997</v>
      </c>
      <c r="I1066">
        <v>0.81377717440937136</v>
      </c>
      <c r="J1066">
        <v>5.4702674451087202E-2</v>
      </c>
      <c r="K1066">
        <f t="shared" si="32"/>
        <v>0.84501187431019797</v>
      </c>
      <c r="L1066" s="2"/>
      <c r="M1066">
        <v>0</v>
      </c>
      <c r="N1066">
        <v>1289</v>
      </c>
      <c r="O1066">
        <v>6.7669172932330801E-3</v>
      </c>
      <c r="P1066">
        <v>606</v>
      </c>
      <c r="Q1066">
        <f t="shared" si="33"/>
        <v>3.38345864661654E-3</v>
      </c>
    </row>
    <row r="1067" spans="1:17">
      <c r="A1067" t="s">
        <v>556</v>
      </c>
      <c r="B1067" t="s">
        <v>556</v>
      </c>
      <c r="C1067" t="s">
        <v>5367</v>
      </c>
      <c r="D1067" t="s">
        <v>3772</v>
      </c>
      <c r="E1067" t="s">
        <v>3773</v>
      </c>
      <c r="F1067" t="s">
        <v>3065</v>
      </c>
      <c r="G1067">
        <v>0.88068681360341661</v>
      </c>
      <c r="H1067">
        <v>0.155105310731906</v>
      </c>
      <c r="I1067">
        <v>0.84646673098306469</v>
      </c>
      <c r="J1067">
        <v>0.53223475968155498</v>
      </c>
      <c r="K1067">
        <f t="shared" si="32"/>
        <v>0.86357677229324059</v>
      </c>
      <c r="L1067" s="2"/>
      <c r="M1067">
        <v>6.7499999999999999E-3</v>
      </c>
      <c r="N1067">
        <v>656</v>
      </c>
      <c r="O1067">
        <v>0</v>
      </c>
      <c r="P1067">
        <v>1752</v>
      </c>
      <c r="Q1067">
        <f t="shared" si="33"/>
        <v>3.375E-3</v>
      </c>
    </row>
    <row r="1068" spans="1:17">
      <c r="A1068" t="s">
        <v>2457</v>
      </c>
      <c r="B1068" t="s">
        <v>2457</v>
      </c>
      <c r="C1068" t="s">
        <v>3194</v>
      </c>
      <c r="D1068" t="s">
        <v>3069</v>
      </c>
      <c r="E1068" t="s">
        <v>3120</v>
      </c>
      <c r="F1068" t="s">
        <v>3065</v>
      </c>
      <c r="G1068">
        <v>1.0772950023934098</v>
      </c>
      <c r="H1068">
        <v>0.37485008452895902</v>
      </c>
      <c r="I1068">
        <v>1.0698829165571795</v>
      </c>
      <c r="J1068">
        <v>0.126612200310249</v>
      </c>
      <c r="K1068">
        <f t="shared" si="32"/>
        <v>1.0735889594752948</v>
      </c>
      <c r="L1068" s="2"/>
      <c r="M1068">
        <v>6.7499999999999999E-3</v>
      </c>
      <c r="N1068">
        <v>657</v>
      </c>
      <c r="O1068">
        <v>0</v>
      </c>
      <c r="P1068">
        <v>1753</v>
      </c>
      <c r="Q1068">
        <f t="shared" si="33"/>
        <v>3.375E-3</v>
      </c>
    </row>
    <row r="1069" spans="1:17">
      <c r="A1069" t="s">
        <v>2640</v>
      </c>
      <c r="B1069" t="s">
        <v>3276</v>
      </c>
      <c r="C1069" t="s">
        <v>3277</v>
      </c>
      <c r="D1069" t="s">
        <v>3173</v>
      </c>
      <c r="E1069" t="s">
        <v>3275</v>
      </c>
      <c r="F1069" t="s">
        <v>3065</v>
      </c>
      <c r="G1069">
        <v>1.0891259454407798</v>
      </c>
      <c r="H1069">
        <v>8.5793308588247394E-2</v>
      </c>
      <c r="I1069">
        <v>1.0378304777996998</v>
      </c>
      <c r="J1069">
        <v>0.26417516740793701</v>
      </c>
      <c r="K1069">
        <f t="shared" si="32"/>
        <v>1.0634782116202399</v>
      </c>
      <c r="L1069" s="2"/>
      <c r="M1069">
        <v>6.7333333333333299E-3</v>
      </c>
      <c r="N1069">
        <v>658</v>
      </c>
      <c r="O1069">
        <v>0</v>
      </c>
      <c r="P1069">
        <v>1754</v>
      </c>
      <c r="Q1069">
        <f t="shared" si="33"/>
        <v>3.3666666666666649E-3</v>
      </c>
    </row>
    <row r="1070" spans="1:17">
      <c r="A1070" t="s">
        <v>467</v>
      </c>
      <c r="B1070" t="s">
        <v>467</v>
      </c>
      <c r="C1070" t="s">
        <v>3068</v>
      </c>
      <c r="D1070" t="s">
        <v>3069</v>
      </c>
      <c r="E1070" t="s">
        <v>3070</v>
      </c>
      <c r="F1070" t="s">
        <v>3065</v>
      </c>
      <c r="G1070">
        <v>0.9766760286782864</v>
      </c>
      <c r="H1070">
        <v>0.788240889995105</v>
      </c>
      <c r="I1070">
        <v>0.95141711094446169</v>
      </c>
      <c r="J1070">
        <v>0.94207477785097704</v>
      </c>
      <c r="K1070">
        <f t="shared" si="32"/>
        <v>0.96404656981137404</v>
      </c>
      <c r="L1070" s="2"/>
      <c r="M1070">
        <v>0</v>
      </c>
      <c r="N1070">
        <v>1290</v>
      </c>
      <c r="O1070">
        <v>6.7258341933264503E-3</v>
      </c>
      <c r="P1070">
        <v>609</v>
      </c>
      <c r="Q1070">
        <f t="shared" si="33"/>
        <v>3.3629170966632252E-3</v>
      </c>
    </row>
    <row r="1071" spans="1:17">
      <c r="A1071" t="s">
        <v>1684</v>
      </c>
      <c r="B1071" t="s">
        <v>1684</v>
      </c>
      <c r="C1071" t="s">
        <v>3268</v>
      </c>
      <c r="D1071" t="s">
        <v>3092</v>
      </c>
      <c r="E1071" t="s">
        <v>3093</v>
      </c>
      <c r="F1071" t="s">
        <v>3065</v>
      </c>
      <c r="G1071">
        <v>0.12224971732197201</v>
      </c>
      <c r="H1071">
        <v>0.585000529468786</v>
      </c>
      <c r="I1071">
        <v>0.11572517149435688</v>
      </c>
      <c r="J1071">
        <v>0.70475473526076104</v>
      </c>
      <c r="K1071">
        <f t="shared" si="32"/>
        <v>0.11898744440816444</v>
      </c>
      <c r="L1071" s="2"/>
      <c r="M1071">
        <v>0</v>
      </c>
      <c r="N1071">
        <v>1291</v>
      </c>
      <c r="O1071">
        <v>6.7257799671592801E-3</v>
      </c>
      <c r="P1071">
        <v>610</v>
      </c>
      <c r="Q1071">
        <f t="shared" si="33"/>
        <v>3.36288998357964E-3</v>
      </c>
    </row>
    <row r="1072" spans="1:17">
      <c r="A1072" t="s">
        <v>2729</v>
      </c>
      <c r="B1072" t="s">
        <v>4591</v>
      </c>
      <c r="C1072" t="s">
        <v>4592</v>
      </c>
      <c r="D1072" t="s">
        <v>3146</v>
      </c>
      <c r="E1072" t="s">
        <v>3169</v>
      </c>
      <c r="F1072" t="s">
        <v>3065</v>
      </c>
      <c r="G1072">
        <v>0.32941504788792786</v>
      </c>
      <c r="H1072">
        <v>0.21507157336443</v>
      </c>
      <c r="I1072">
        <v>0.32434972460262551</v>
      </c>
      <c r="J1072">
        <v>0.29319398935051599</v>
      </c>
      <c r="K1072">
        <f t="shared" si="32"/>
        <v>0.32688238624527666</v>
      </c>
      <c r="L1072" s="2"/>
      <c r="M1072">
        <v>3.0000000000000001E-3</v>
      </c>
      <c r="N1072">
        <v>966</v>
      </c>
      <c r="O1072">
        <v>3.7211538461538502E-3</v>
      </c>
      <c r="P1072">
        <v>935</v>
      </c>
      <c r="Q1072">
        <f t="shared" si="33"/>
        <v>3.3605769230769253E-3</v>
      </c>
    </row>
    <row r="1073" spans="1:17">
      <c r="A1073" t="s">
        <v>912</v>
      </c>
      <c r="B1073" t="s">
        <v>912</v>
      </c>
      <c r="C1073" t="s">
        <v>3843</v>
      </c>
      <c r="D1073" t="s">
        <v>3243</v>
      </c>
      <c r="E1073" t="s">
        <v>3564</v>
      </c>
      <c r="F1073" t="s">
        <v>3065</v>
      </c>
      <c r="G1073">
        <v>0.99171685532042941</v>
      </c>
      <c r="H1073">
        <v>0.91398860311910701</v>
      </c>
      <c r="I1073">
        <v>0.95054429828198672</v>
      </c>
      <c r="J1073">
        <v>0.68724812738871299</v>
      </c>
      <c r="K1073">
        <f t="shared" si="32"/>
        <v>0.97113057680120807</v>
      </c>
      <c r="L1073" s="2"/>
      <c r="M1073">
        <v>0</v>
      </c>
      <c r="N1073">
        <v>1292</v>
      </c>
      <c r="O1073">
        <v>6.7000000000000002E-3</v>
      </c>
      <c r="P1073">
        <v>613</v>
      </c>
      <c r="Q1073">
        <f t="shared" si="33"/>
        <v>3.3500000000000001E-3</v>
      </c>
    </row>
    <row r="1074" spans="1:17">
      <c r="A1074" t="s">
        <v>1233</v>
      </c>
      <c r="B1074" t="s">
        <v>1233</v>
      </c>
      <c r="C1074" t="s">
        <v>3563</v>
      </c>
      <c r="D1074" t="s">
        <v>3243</v>
      </c>
      <c r="E1074" t="s">
        <v>3564</v>
      </c>
      <c r="F1074" t="s">
        <v>3065</v>
      </c>
      <c r="G1074">
        <v>0.97442020373446914</v>
      </c>
      <c r="H1074">
        <v>0.39759859794462798</v>
      </c>
      <c r="I1074">
        <v>0.85309436342123945</v>
      </c>
      <c r="J1074">
        <v>0.78103352034200502</v>
      </c>
      <c r="K1074">
        <f t="shared" si="32"/>
        <v>0.91375728357785424</v>
      </c>
      <c r="L1074" s="2"/>
      <c r="M1074">
        <v>6.6923076923076901E-3</v>
      </c>
      <c r="N1074">
        <v>659</v>
      </c>
      <c r="O1074">
        <v>0</v>
      </c>
      <c r="P1074">
        <v>1755</v>
      </c>
      <c r="Q1074">
        <f t="shared" si="33"/>
        <v>3.3461538461538451E-3</v>
      </c>
    </row>
    <row r="1075" spans="1:17">
      <c r="A1075" t="s">
        <v>571</v>
      </c>
      <c r="B1075" t="s">
        <v>4345</v>
      </c>
      <c r="C1075" t="s">
        <v>4346</v>
      </c>
      <c r="D1075" t="s">
        <v>3243</v>
      </c>
      <c r="E1075" t="s">
        <v>3856</v>
      </c>
      <c r="F1075" t="s">
        <v>3065</v>
      </c>
      <c r="G1075">
        <v>1.0489625115770502</v>
      </c>
      <c r="H1075">
        <v>0.33069999667913602</v>
      </c>
      <c r="I1075">
        <v>1.0544599400303398</v>
      </c>
      <c r="J1075">
        <v>0.32452890906391901</v>
      </c>
      <c r="K1075">
        <f t="shared" si="32"/>
        <v>1.0517112258036949</v>
      </c>
      <c r="L1075" s="2"/>
      <c r="M1075">
        <v>0</v>
      </c>
      <c r="N1075">
        <v>1293</v>
      </c>
      <c r="O1075">
        <v>6.6750000000000004E-3</v>
      </c>
      <c r="P1075">
        <v>614</v>
      </c>
      <c r="Q1075">
        <f t="shared" si="33"/>
        <v>3.3375000000000002E-3</v>
      </c>
    </row>
    <row r="1076" spans="1:17">
      <c r="A1076" t="s">
        <v>926</v>
      </c>
      <c r="B1076" t="s">
        <v>926</v>
      </c>
      <c r="C1076" t="s">
        <v>3268</v>
      </c>
      <c r="D1076" t="s">
        <v>3092</v>
      </c>
      <c r="E1076" t="s">
        <v>3093</v>
      </c>
      <c r="F1076" t="s">
        <v>3065</v>
      </c>
      <c r="G1076">
        <v>1.0120633876016703</v>
      </c>
      <c r="H1076">
        <v>0.86816553598629498</v>
      </c>
      <c r="I1076">
        <v>1.0233109279964201</v>
      </c>
      <c r="J1076">
        <v>0.719108990168846</v>
      </c>
      <c r="K1076">
        <f t="shared" si="32"/>
        <v>1.0176871577990452</v>
      </c>
      <c r="L1076" s="2"/>
      <c r="M1076">
        <v>0</v>
      </c>
      <c r="N1076">
        <v>1294</v>
      </c>
      <c r="O1076">
        <v>6.6750000000000004E-3</v>
      </c>
      <c r="P1076">
        <v>615</v>
      </c>
      <c r="Q1076">
        <f t="shared" si="33"/>
        <v>3.3375000000000002E-3</v>
      </c>
    </row>
    <row r="1077" spans="1:17">
      <c r="A1077" t="s">
        <v>28</v>
      </c>
      <c r="B1077" t="s">
        <v>3673</v>
      </c>
      <c r="C1077" t="s">
        <v>3674</v>
      </c>
      <c r="D1077" t="s">
        <v>3126</v>
      </c>
      <c r="E1077" t="s">
        <v>3668</v>
      </c>
      <c r="F1077" t="s">
        <v>3086</v>
      </c>
      <c r="G1077">
        <v>1.0286121040280503</v>
      </c>
      <c r="H1077">
        <v>0.50410563622331195</v>
      </c>
      <c r="I1077">
        <v>1.0604711679969796</v>
      </c>
      <c r="J1077">
        <v>0.23636907328468501</v>
      </c>
      <c r="K1077">
        <f t="shared" si="32"/>
        <v>1.0445416360125148</v>
      </c>
      <c r="L1077" s="2"/>
      <c r="M1077">
        <v>6.6666666666666697E-3</v>
      </c>
      <c r="N1077">
        <v>665</v>
      </c>
      <c r="O1077">
        <v>0</v>
      </c>
      <c r="P1077">
        <v>1756</v>
      </c>
      <c r="Q1077">
        <f t="shared" si="33"/>
        <v>3.3333333333333348E-3</v>
      </c>
    </row>
    <row r="1078" spans="1:17">
      <c r="A1078" t="s">
        <v>789</v>
      </c>
      <c r="B1078" t="s">
        <v>4241</v>
      </c>
      <c r="C1078" t="s">
        <v>4242</v>
      </c>
      <c r="D1078" t="s">
        <v>3146</v>
      </c>
      <c r="E1078" t="s">
        <v>4243</v>
      </c>
      <c r="F1078" t="s">
        <v>3065</v>
      </c>
      <c r="G1078">
        <v>0.15201602688093516</v>
      </c>
      <c r="H1078">
        <v>3.1018509810219901E-2</v>
      </c>
      <c r="I1078">
        <v>0.15564778108991109</v>
      </c>
      <c r="J1078">
        <v>0.16404105982865</v>
      </c>
      <c r="K1078">
        <f t="shared" si="32"/>
        <v>0.15383190398542312</v>
      </c>
      <c r="L1078" s="2"/>
      <c r="M1078">
        <v>6.6666666666666697E-3</v>
      </c>
      <c r="N1078">
        <v>666</v>
      </c>
      <c r="O1078">
        <v>0</v>
      </c>
      <c r="P1078">
        <v>1757</v>
      </c>
      <c r="Q1078">
        <f t="shared" si="33"/>
        <v>3.3333333333333348E-3</v>
      </c>
    </row>
    <row r="1079" spans="1:17">
      <c r="A1079" t="s">
        <v>1641</v>
      </c>
      <c r="B1079" t="s">
        <v>1641</v>
      </c>
      <c r="C1079" t="s">
        <v>3269</v>
      </c>
      <c r="D1079" t="s">
        <v>3092</v>
      </c>
      <c r="E1079" t="s">
        <v>3863</v>
      </c>
      <c r="F1079" t="s">
        <v>3086</v>
      </c>
      <c r="G1079">
        <v>0.50172115444832854</v>
      </c>
      <c r="H1079">
        <v>8.4639927847088001E-2</v>
      </c>
      <c r="I1079">
        <v>0.54582789692404932</v>
      </c>
      <c r="J1079">
        <v>0.51405348267985496</v>
      </c>
      <c r="K1079">
        <f t="shared" si="32"/>
        <v>0.52377452568618899</v>
      </c>
      <c r="L1079" s="2"/>
      <c r="M1079">
        <v>6.6666666666666697E-3</v>
      </c>
      <c r="N1079">
        <v>667</v>
      </c>
      <c r="O1079">
        <v>0</v>
      </c>
      <c r="P1079">
        <v>1758</v>
      </c>
      <c r="Q1079">
        <f t="shared" si="33"/>
        <v>3.3333333333333348E-3</v>
      </c>
    </row>
    <row r="1080" spans="1:17">
      <c r="A1080" t="s">
        <v>1652</v>
      </c>
      <c r="B1080" t="s">
        <v>5075</v>
      </c>
      <c r="C1080" t="s">
        <v>4332</v>
      </c>
      <c r="D1080" t="s">
        <v>3152</v>
      </c>
      <c r="E1080" t="s">
        <v>4004</v>
      </c>
      <c r="F1080" t="s">
        <v>3065</v>
      </c>
      <c r="G1080">
        <v>0.34537501156250816</v>
      </c>
      <c r="H1080">
        <v>0.17154805243027699</v>
      </c>
      <c r="I1080">
        <v>0.3422034185526544</v>
      </c>
      <c r="J1080">
        <v>0.35348132519487901</v>
      </c>
      <c r="K1080">
        <f t="shared" si="32"/>
        <v>0.34378921505758131</v>
      </c>
      <c r="L1080" s="2"/>
      <c r="M1080">
        <v>6.6666666666666697E-3</v>
      </c>
      <c r="N1080">
        <v>668</v>
      </c>
      <c r="O1080">
        <v>0</v>
      </c>
      <c r="P1080">
        <v>1759</v>
      </c>
      <c r="Q1080">
        <f t="shared" si="33"/>
        <v>3.3333333333333348E-3</v>
      </c>
    </row>
    <row r="1081" spans="1:17">
      <c r="A1081" t="s">
        <v>1715</v>
      </c>
      <c r="B1081" t="s">
        <v>5796</v>
      </c>
      <c r="C1081" t="s">
        <v>5797</v>
      </c>
      <c r="D1081" t="s">
        <v>3092</v>
      </c>
      <c r="E1081" t="s">
        <v>3306</v>
      </c>
      <c r="F1081" t="s">
        <v>3086</v>
      </c>
      <c r="G1081">
        <v>0.57864857998271568</v>
      </c>
      <c r="H1081">
        <v>0.35393848179814102</v>
      </c>
      <c r="I1081">
        <v>0.59166077121213567</v>
      </c>
      <c r="J1081">
        <v>0.58052345629617697</v>
      </c>
      <c r="K1081">
        <f t="shared" si="32"/>
        <v>0.58515467559742573</v>
      </c>
      <c r="L1081" s="2"/>
      <c r="M1081">
        <v>6.6666666666666697E-3</v>
      </c>
      <c r="N1081">
        <v>669</v>
      </c>
      <c r="O1081">
        <v>0</v>
      </c>
      <c r="P1081">
        <v>1760</v>
      </c>
      <c r="Q1081">
        <f t="shared" si="33"/>
        <v>3.3333333333333348E-3</v>
      </c>
    </row>
    <row r="1082" spans="1:17">
      <c r="A1082" t="s">
        <v>1838</v>
      </c>
      <c r="B1082" t="s">
        <v>1838</v>
      </c>
      <c r="C1082" t="s">
        <v>3068</v>
      </c>
      <c r="D1082" t="s">
        <v>3069</v>
      </c>
      <c r="E1082" t="s">
        <v>3070</v>
      </c>
      <c r="F1082" t="s">
        <v>3065</v>
      </c>
      <c r="G1082">
        <v>0.66704630403111398</v>
      </c>
      <c r="H1082" s="1">
        <v>6.1014931498147004E-7</v>
      </c>
      <c r="I1082">
        <v>0.64723749528409558</v>
      </c>
      <c r="J1082" s="1">
        <v>2.0754774974842001E-7</v>
      </c>
      <c r="K1082">
        <f t="shared" si="32"/>
        <v>0.65714189965760483</v>
      </c>
      <c r="L1082" s="2"/>
      <c r="M1082">
        <v>6.6666666666666697E-3</v>
      </c>
      <c r="N1082">
        <v>670</v>
      </c>
      <c r="O1082">
        <v>0</v>
      </c>
      <c r="P1082">
        <v>1761</v>
      </c>
      <c r="Q1082">
        <f t="shared" si="33"/>
        <v>3.3333333333333348E-3</v>
      </c>
    </row>
    <row r="1083" spans="1:17">
      <c r="A1083" t="s">
        <v>2442</v>
      </c>
      <c r="B1083" t="s">
        <v>2442</v>
      </c>
      <c r="C1083" t="s">
        <v>3403</v>
      </c>
      <c r="D1083" t="s">
        <v>3130</v>
      </c>
      <c r="E1083" t="s">
        <v>3404</v>
      </c>
      <c r="F1083" t="s">
        <v>3065</v>
      </c>
      <c r="G1083">
        <v>1.0504661777758495</v>
      </c>
      <c r="H1083">
        <v>0.265604857705591</v>
      </c>
      <c r="I1083">
        <v>1.0202099015752897</v>
      </c>
      <c r="J1083">
        <v>0.47924547495160202</v>
      </c>
      <c r="K1083">
        <f t="shared" si="32"/>
        <v>1.0353380396755696</v>
      </c>
      <c r="L1083" s="2"/>
      <c r="M1083">
        <v>6.6666666666666697E-3</v>
      </c>
      <c r="N1083">
        <v>671</v>
      </c>
      <c r="O1083">
        <v>0</v>
      </c>
      <c r="P1083">
        <v>1762</v>
      </c>
      <c r="Q1083">
        <f t="shared" si="33"/>
        <v>3.3333333333333348E-3</v>
      </c>
    </row>
    <row r="1084" spans="1:17">
      <c r="A1084" t="s">
        <v>2993</v>
      </c>
      <c r="B1084" t="s">
        <v>2993</v>
      </c>
      <c r="C1084" t="s">
        <v>3974</v>
      </c>
      <c r="D1084" t="s">
        <v>3063</v>
      </c>
      <c r="E1084" t="s">
        <v>3064</v>
      </c>
      <c r="F1084" t="s">
        <v>3065</v>
      </c>
      <c r="G1084">
        <v>0.86683600244398462</v>
      </c>
      <c r="H1084">
        <v>0.32829877430867899</v>
      </c>
      <c r="I1084">
        <v>0.87324908533713252</v>
      </c>
      <c r="J1084">
        <v>0.26342553030133697</v>
      </c>
      <c r="K1084">
        <f t="shared" si="32"/>
        <v>0.87004254389055857</v>
      </c>
      <c r="L1084" s="2"/>
      <c r="M1084">
        <v>6.6666666666666697E-3</v>
      </c>
      <c r="N1084">
        <v>672</v>
      </c>
      <c r="O1084">
        <v>0</v>
      </c>
      <c r="P1084">
        <v>1763</v>
      </c>
      <c r="Q1084">
        <f t="shared" si="33"/>
        <v>3.3333333333333348E-3</v>
      </c>
    </row>
    <row r="1085" spans="1:17">
      <c r="A1085" t="s">
        <v>2307</v>
      </c>
      <c r="B1085" t="s">
        <v>2307</v>
      </c>
      <c r="C1085" t="s">
        <v>3175</v>
      </c>
      <c r="D1085" t="s">
        <v>3069</v>
      </c>
      <c r="E1085" t="s">
        <v>3272</v>
      </c>
      <c r="F1085" t="s">
        <v>3235</v>
      </c>
      <c r="G1085">
        <v>1.0135536107841099</v>
      </c>
      <c r="H1085">
        <v>0.45424357295571299</v>
      </c>
      <c r="I1085">
        <v>0.9485421010097439</v>
      </c>
      <c r="J1085">
        <v>0.59069155802294704</v>
      </c>
      <c r="K1085">
        <f t="shared" si="32"/>
        <v>0.98104785589692689</v>
      </c>
      <c r="L1085" s="2"/>
      <c r="M1085">
        <v>0</v>
      </c>
      <c r="N1085">
        <v>1295</v>
      </c>
      <c r="O1085">
        <v>6.6666666666666697E-3</v>
      </c>
      <c r="P1085">
        <v>616</v>
      </c>
      <c r="Q1085">
        <f t="shared" si="33"/>
        <v>3.3333333333333348E-3</v>
      </c>
    </row>
    <row r="1086" spans="1:17">
      <c r="A1086" t="s">
        <v>782</v>
      </c>
      <c r="B1086" t="s">
        <v>782</v>
      </c>
      <c r="C1086" t="s">
        <v>4384</v>
      </c>
      <c r="D1086" t="s">
        <v>3130</v>
      </c>
      <c r="E1086" t="s">
        <v>3486</v>
      </c>
      <c r="G1086">
        <v>0.38288748362893954</v>
      </c>
      <c r="H1086">
        <v>0.64827409422631099</v>
      </c>
      <c r="I1086">
        <v>0.35221551516666577</v>
      </c>
      <c r="J1086">
        <v>0.34032406577493501</v>
      </c>
      <c r="K1086">
        <f t="shared" si="32"/>
        <v>0.36755149939780263</v>
      </c>
      <c r="L1086" s="2"/>
      <c r="M1086">
        <v>0</v>
      </c>
      <c r="N1086">
        <v>1296</v>
      </c>
      <c r="O1086">
        <v>6.6460317460317504E-3</v>
      </c>
      <c r="P1086">
        <v>618</v>
      </c>
      <c r="Q1086">
        <f t="shared" si="33"/>
        <v>3.3230158730158752E-3</v>
      </c>
    </row>
    <row r="1087" spans="1:17">
      <c r="A1087" t="s">
        <v>2272</v>
      </c>
      <c r="B1087" t="s">
        <v>4123</v>
      </c>
      <c r="C1087" t="s">
        <v>4124</v>
      </c>
      <c r="D1087" t="s">
        <v>3126</v>
      </c>
      <c r="E1087" t="s">
        <v>3127</v>
      </c>
      <c r="F1087" t="s">
        <v>3065</v>
      </c>
      <c r="G1087">
        <v>1.0365656437245403</v>
      </c>
      <c r="H1087">
        <v>0.23846337735866199</v>
      </c>
      <c r="I1087">
        <v>1.0918950842096604</v>
      </c>
      <c r="J1087">
        <v>9.6783576919486497E-2</v>
      </c>
      <c r="K1087">
        <f t="shared" si="32"/>
        <v>1.0642303639671002</v>
      </c>
      <c r="L1087" s="2"/>
      <c r="M1087">
        <v>6.62525879917184E-3</v>
      </c>
      <c r="N1087">
        <v>673</v>
      </c>
      <c r="O1087">
        <v>0</v>
      </c>
      <c r="P1087">
        <v>1764</v>
      </c>
      <c r="Q1087">
        <f t="shared" si="33"/>
        <v>3.31262939958592E-3</v>
      </c>
    </row>
    <row r="1088" spans="1:17">
      <c r="A1088" t="s">
        <v>6004</v>
      </c>
      <c r="B1088" t="s">
        <v>6004</v>
      </c>
      <c r="C1088" t="s">
        <v>3119</v>
      </c>
      <c r="D1088" t="s">
        <v>3069</v>
      </c>
      <c r="E1088" t="s">
        <v>3120</v>
      </c>
      <c r="F1088" t="s">
        <v>3065</v>
      </c>
      <c r="G1088">
        <v>0.17764893750302324</v>
      </c>
      <c r="H1088">
        <v>0.56241826947134099</v>
      </c>
      <c r="I1088">
        <v>0.15161527259703098</v>
      </c>
      <c r="J1088">
        <v>0.75769568743190796</v>
      </c>
      <c r="K1088">
        <f t="shared" si="32"/>
        <v>0.16463210505002712</v>
      </c>
      <c r="L1088" s="2"/>
      <c r="M1088">
        <v>0</v>
      </c>
      <c r="N1088">
        <v>1297</v>
      </c>
      <c r="O1088">
        <v>6.6126984126984104E-3</v>
      </c>
      <c r="P1088">
        <v>619</v>
      </c>
      <c r="Q1088">
        <f t="shared" si="33"/>
        <v>3.3063492063492052E-3</v>
      </c>
    </row>
    <row r="1089" spans="1:17">
      <c r="A1089" t="s">
        <v>562</v>
      </c>
      <c r="B1089" t="s">
        <v>4557</v>
      </c>
      <c r="C1089" t="s">
        <v>4558</v>
      </c>
      <c r="D1089" t="s">
        <v>3092</v>
      </c>
      <c r="E1089" t="s">
        <v>3157</v>
      </c>
      <c r="F1089" t="s">
        <v>3086</v>
      </c>
      <c r="G1089">
        <v>0.35847339356594909</v>
      </c>
      <c r="H1089">
        <v>0.12178559665684401</v>
      </c>
      <c r="I1089">
        <v>0.33196845775863132</v>
      </c>
      <c r="J1089">
        <v>4.4945633164329798E-2</v>
      </c>
      <c r="K1089">
        <f t="shared" si="32"/>
        <v>0.34522092566229023</v>
      </c>
      <c r="L1089" s="2"/>
      <c r="M1089">
        <v>0</v>
      </c>
      <c r="N1089">
        <v>1298</v>
      </c>
      <c r="O1089">
        <v>6.6086956521739099E-3</v>
      </c>
      <c r="P1089">
        <v>620</v>
      </c>
      <c r="Q1089">
        <f t="shared" si="33"/>
        <v>3.3043478260869549E-3</v>
      </c>
    </row>
    <row r="1090" spans="1:17">
      <c r="A1090" t="s">
        <v>1231</v>
      </c>
      <c r="B1090" t="s">
        <v>4994</v>
      </c>
      <c r="C1090" t="s">
        <v>4995</v>
      </c>
      <c r="D1090" t="s">
        <v>3152</v>
      </c>
      <c r="E1090" t="s">
        <v>3387</v>
      </c>
      <c r="F1090" t="s">
        <v>3065</v>
      </c>
      <c r="G1090">
        <v>1.1171197257102905</v>
      </c>
      <c r="H1090">
        <v>2.4220200564714699E-2</v>
      </c>
      <c r="I1090">
        <v>1.1236680167432602</v>
      </c>
      <c r="J1090">
        <v>1.82599045868258E-2</v>
      </c>
      <c r="K1090">
        <f t="shared" si="32"/>
        <v>1.1203938712267754</v>
      </c>
      <c r="L1090" s="2"/>
      <c r="M1090">
        <v>0</v>
      </c>
      <c r="N1090">
        <v>1299</v>
      </c>
      <c r="O1090">
        <v>6.6086956521739099E-3</v>
      </c>
      <c r="P1090">
        <v>621</v>
      </c>
      <c r="Q1090">
        <f t="shared" si="33"/>
        <v>3.3043478260869549E-3</v>
      </c>
    </row>
    <row r="1091" spans="1:17">
      <c r="A1091" t="s">
        <v>2512</v>
      </c>
      <c r="B1091" t="s">
        <v>2512</v>
      </c>
      <c r="C1091" t="s">
        <v>5455</v>
      </c>
      <c r="D1091" t="s">
        <v>3092</v>
      </c>
      <c r="E1091" t="s">
        <v>3093</v>
      </c>
      <c r="F1091" t="s">
        <v>3086</v>
      </c>
      <c r="G1091">
        <v>0.80649150134728564</v>
      </c>
      <c r="H1091">
        <v>0.91421205517269499</v>
      </c>
      <c r="I1091">
        <v>0.73909386391127918</v>
      </c>
      <c r="J1091">
        <v>0.65799878582822402</v>
      </c>
      <c r="K1091">
        <f t="shared" ref="K1091:K1154" si="34">AVERAGE(G1091,I1091)</f>
        <v>0.77279268262928236</v>
      </c>
      <c r="L1091" s="2"/>
      <c r="M1091">
        <v>3.0000000000000001E-3</v>
      </c>
      <c r="N1091">
        <v>967</v>
      </c>
      <c r="O1091">
        <v>3.57894736842105E-3</v>
      </c>
      <c r="P1091">
        <v>963</v>
      </c>
      <c r="Q1091">
        <f t="shared" ref="Q1091:Q1154" si="35">AVERAGE(M1091,O1091)</f>
        <v>3.2894736842105253E-3</v>
      </c>
    </row>
    <row r="1092" spans="1:17">
      <c r="A1092" t="s">
        <v>538</v>
      </c>
      <c r="B1092" t="s">
        <v>538</v>
      </c>
      <c r="C1092" t="s">
        <v>3068</v>
      </c>
      <c r="D1092" t="s">
        <v>3069</v>
      </c>
      <c r="E1092" t="s">
        <v>3070</v>
      </c>
      <c r="F1092" t="s">
        <v>3065</v>
      </c>
      <c r="G1092">
        <v>1.0178687159644795</v>
      </c>
      <c r="H1092">
        <v>0.41527087253039802</v>
      </c>
      <c r="I1092">
        <v>0.89468910359804521</v>
      </c>
      <c r="J1092">
        <v>0.85557575737732705</v>
      </c>
      <c r="K1092">
        <f t="shared" si="34"/>
        <v>0.95627890978126229</v>
      </c>
      <c r="L1092" s="2"/>
      <c r="M1092">
        <v>6.5454545454545496E-3</v>
      </c>
      <c r="N1092">
        <v>677</v>
      </c>
      <c r="O1092">
        <v>0</v>
      </c>
      <c r="P1092">
        <v>1765</v>
      </c>
      <c r="Q1092">
        <f t="shared" si="35"/>
        <v>3.2727272727272748E-3</v>
      </c>
    </row>
    <row r="1093" spans="1:17">
      <c r="A1093" t="s">
        <v>2113</v>
      </c>
      <c r="B1093" t="s">
        <v>2113</v>
      </c>
      <c r="C1093" t="s">
        <v>4121</v>
      </c>
      <c r="D1093" t="s">
        <v>3130</v>
      </c>
      <c r="E1093" t="s">
        <v>3400</v>
      </c>
      <c r="F1093" t="s">
        <v>3065</v>
      </c>
      <c r="G1093">
        <v>1.1503912618160896</v>
      </c>
      <c r="H1093">
        <v>1.20510591256356E-3</v>
      </c>
      <c r="I1093">
        <v>1.09086046655519</v>
      </c>
      <c r="J1093">
        <v>5.4011769032611803E-2</v>
      </c>
      <c r="K1093">
        <f t="shared" si="34"/>
        <v>1.1206258641856399</v>
      </c>
      <c r="L1093" s="2"/>
      <c r="M1093">
        <v>6.5454545454545496E-3</v>
      </c>
      <c r="N1093">
        <v>678</v>
      </c>
      <c r="O1093">
        <v>0</v>
      </c>
      <c r="P1093">
        <v>1766</v>
      </c>
      <c r="Q1093">
        <f t="shared" si="35"/>
        <v>3.2727272727272748E-3</v>
      </c>
    </row>
    <row r="1094" spans="1:17">
      <c r="A1094" t="s">
        <v>2692</v>
      </c>
      <c r="B1094" t="s">
        <v>2692</v>
      </c>
      <c r="C1094" t="s">
        <v>3085</v>
      </c>
      <c r="D1094" t="s">
        <v>3069</v>
      </c>
      <c r="E1094" t="s">
        <v>3120</v>
      </c>
      <c r="F1094" t="s">
        <v>3065</v>
      </c>
      <c r="G1094">
        <v>0.55072781332943388</v>
      </c>
      <c r="H1094">
        <v>3.21809920766178E-3</v>
      </c>
      <c r="I1094">
        <v>0.56001267658477261</v>
      </c>
      <c r="J1094">
        <v>1.7908607982510399E-2</v>
      </c>
      <c r="K1094">
        <f t="shared" si="34"/>
        <v>0.55537024495710319</v>
      </c>
      <c r="L1094" s="2"/>
      <c r="M1094">
        <v>6.5454545454545496E-3</v>
      </c>
      <c r="N1094">
        <v>679</v>
      </c>
      <c r="O1094">
        <v>0</v>
      </c>
      <c r="P1094">
        <v>1767</v>
      </c>
      <c r="Q1094">
        <f t="shared" si="35"/>
        <v>3.2727272727272748E-3</v>
      </c>
    </row>
    <row r="1095" spans="1:17">
      <c r="A1095" t="s">
        <v>2938</v>
      </c>
      <c r="B1095" t="s">
        <v>2938</v>
      </c>
      <c r="C1095" t="s">
        <v>3259</v>
      </c>
      <c r="D1095" t="s">
        <v>3152</v>
      </c>
      <c r="E1095" t="s">
        <v>3260</v>
      </c>
      <c r="F1095" t="s">
        <v>3135</v>
      </c>
      <c r="G1095">
        <v>0.41759188243047363</v>
      </c>
      <c r="H1095">
        <v>0.72653072389275697</v>
      </c>
      <c r="I1095">
        <v>0.37277175660597567</v>
      </c>
      <c r="J1095">
        <v>0.34276057936119297</v>
      </c>
      <c r="K1095">
        <f t="shared" si="34"/>
        <v>0.39518181951822462</v>
      </c>
      <c r="L1095" s="2"/>
      <c r="M1095">
        <v>0</v>
      </c>
      <c r="N1095">
        <v>1300</v>
      </c>
      <c r="O1095">
        <v>6.5380952380952404E-3</v>
      </c>
      <c r="P1095">
        <v>625</v>
      </c>
      <c r="Q1095">
        <f t="shared" si="35"/>
        <v>3.2690476190476202E-3</v>
      </c>
    </row>
    <row r="1096" spans="1:17">
      <c r="A1096" t="s">
        <v>2910</v>
      </c>
      <c r="B1096" t="s">
        <v>3061</v>
      </c>
      <c r="C1096" t="s">
        <v>3062</v>
      </c>
      <c r="D1096" t="s">
        <v>3063</v>
      </c>
      <c r="E1096" t="s">
        <v>3064</v>
      </c>
      <c r="F1096" t="s">
        <v>3065</v>
      </c>
      <c r="G1096">
        <v>1.0489935053324304</v>
      </c>
      <c r="H1096">
        <v>0.32826041996459698</v>
      </c>
      <c r="I1096">
        <v>1.03825990768261</v>
      </c>
      <c r="J1096">
        <v>0.48596629916596901</v>
      </c>
      <c r="K1096">
        <f t="shared" si="34"/>
        <v>1.0436267065075202</v>
      </c>
      <c r="L1096" s="2"/>
      <c r="M1096">
        <v>0</v>
      </c>
      <c r="N1096">
        <v>1301</v>
      </c>
      <c r="O1096">
        <v>6.5317782285327902E-3</v>
      </c>
      <c r="P1096">
        <v>627</v>
      </c>
      <c r="Q1096">
        <f t="shared" si="35"/>
        <v>3.2658891142663951E-3</v>
      </c>
    </row>
    <row r="1097" spans="1:17">
      <c r="A1097" t="s">
        <v>2501</v>
      </c>
      <c r="B1097" t="s">
        <v>2501</v>
      </c>
      <c r="C1097" t="s">
        <v>5413</v>
      </c>
      <c r="D1097" t="s">
        <v>3772</v>
      </c>
      <c r="E1097" t="s">
        <v>3773</v>
      </c>
      <c r="F1097" t="s">
        <v>3086</v>
      </c>
      <c r="G1097">
        <v>0.63956265843064608</v>
      </c>
      <c r="H1097">
        <v>0.65837771345321905</v>
      </c>
      <c r="I1097">
        <v>0.60704551808056129</v>
      </c>
      <c r="J1097">
        <v>0.49926477976098299</v>
      </c>
      <c r="K1097">
        <f t="shared" si="34"/>
        <v>0.62330408825560368</v>
      </c>
      <c r="L1097" s="2"/>
      <c r="M1097">
        <v>3.2000000000000002E-3</v>
      </c>
      <c r="N1097">
        <v>947</v>
      </c>
      <c r="O1097">
        <v>3.3E-3</v>
      </c>
      <c r="P1097">
        <v>1081</v>
      </c>
      <c r="Q1097">
        <f t="shared" si="35"/>
        <v>3.2500000000000003E-3</v>
      </c>
    </row>
    <row r="1098" spans="1:17">
      <c r="A1098" t="s">
        <v>2003</v>
      </c>
      <c r="B1098" t="s">
        <v>5649</v>
      </c>
      <c r="C1098" t="s">
        <v>4760</v>
      </c>
      <c r="D1098" t="s">
        <v>3146</v>
      </c>
      <c r="E1098" t="s">
        <v>3167</v>
      </c>
      <c r="F1098" t="s">
        <v>3065</v>
      </c>
      <c r="G1098">
        <v>0.91422101688367674</v>
      </c>
      <c r="H1098">
        <v>0.60170133334583098</v>
      </c>
      <c r="I1098">
        <v>0.92074014567975559</v>
      </c>
      <c r="J1098">
        <v>0.70348739479186795</v>
      </c>
      <c r="K1098">
        <f t="shared" si="34"/>
        <v>0.91748058128171617</v>
      </c>
      <c r="L1098" s="2"/>
      <c r="M1098">
        <v>0</v>
      </c>
      <c r="N1098">
        <v>1302</v>
      </c>
      <c r="O1098">
        <v>6.49867374005305E-3</v>
      </c>
      <c r="P1098">
        <v>631</v>
      </c>
      <c r="Q1098">
        <f t="shared" si="35"/>
        <v>3.249336870026525E-3</v>
      </c>
    </row>
    <row r="1099" spans="1:17">
      <c r="A1099" t="s">
        <v>3048</v>
      </c>
      <c r="B1099" t="s">
        <v>3048</v>
      </c>
      <c r="C1099" t="s">
        <v>5884</v>
      </c>
      <c r="D1099" t="s">
        <v>3772</v>
      </c>
      <c r="E1099" t="s">
        <v>3773</v>
      </c>
      <c r="F1099" t="s">
        <v>3065</v>
      </c>
      <c r="G1099">
        <v>0.64963438410538676</v>
      </c>
      <c r="H1099">
        <v>8.7460743042274303E-2</v>
      </c>
      <c r="I1099">
        <v>0.68318396223470101</v>
      </c>
      <c r="J1099">
        <v>0.311573195364588</v>
      </c>
      <c r="K1099">
        <f t="shared" si="34"/>
        <v>0.66640917317004389</v>
      </c>
      <c r="L1099" s="2"/>
      <c r="M1099">
        <v>0</v>
      </c>
      <c r="N1099">
        <v>1303</v>
      </c>
      <c r="O1099">
        <v>6.49867374005305E-3</v>
      </c>
      <c r="P1099">
        <v>632</v>
      </c>
      <c r="Q1099">
        <f t="shared" si="35"/>
        <v>3.249336870026525E-3</v>
      </c>
    </row>
    <row r="1100" spans="1:17">
      <c r="A1100" t="s">
        <v>2199</v>
      </c>
      <c r="B1100" t="s">
        <v>2199</v>
      </c>
      <c r="C1100" t="s">
        <v>3269</v>
      </c>
      <c r="D1100" t="s">
        <v>3092</v>
      </c>
      <c r="E1100" t="s">
        <v>3093</v>
      </c>
      <c r="F1100" t="s">
        <v>3086</v>
      </c>
      <c r="G1100">
        <v>0.33715617621159572</v>
      </c>
      <c r="H1100">
        <v>0.13949405964980399</v>
      </c>
      <c r="I1100">
        <v>0.31843580417687128</v>
      </c>
      <c r="J1100">
        <v>0.12981995992258499</v>
      </c>
      <c r="K1100">
        <f t="shared" si="34"/>
        <v>0.3277959901942335</v>
      </c>
      <c r="L1100" s="2"/>
      <c r="M1100">
        <v>6.4962406015037603E-3</v>
      </c>
      <c r="N1100">
        <v>683</v>
      </c>
      <c r="O1100">
        <v>0</v>
      </c>
      <c r="P1100">
        <v>1768</v>
      </c>
      <c r="Q1100">
        <f t="shared" si="35"/>
        <v>3.2481203007518802E-3</v>
      </c>
    </row>
    <row r="1101" spans="1:17">
      <c r="A1101" t="s">
        <v>2586</v>
      </c>
      <c r="B1101" t="s">
        <v>5798</v>
      </c>
      <c r="C1101" t="s">
        <v>5799</v>
      </c>
      <c r="D1101" t="s">
        <v>3107</v>
      </c>
      <c r="E1101" t="s">
        <v>3108</v>
      </c>
      <c r="F1101" t="s">
        <v>3065</v>
      </c>
      <c r="G1101">
        <v>0.19225426232117179</v>
      </c>
      <c r="H1101">
        <v>1.87548123322836E-3</v>
      </c>
      <c r="I1101">
        <v>0.19951655234675109</v>
      </c>
      <c r="J1101">
        <v>1.2444978881722701E-2</v>
      </c>
      <c r="K1101">
        <f t="shared" si="34"/>
        <v>0.19588540733396143</v>
      </c>
      <c r="L1101" s="2"/>
      <c r="M1101">
        <v>0</v>
      </c>
      <c r="N1101">
        <v>1304</v>
      </c>
      <c r="O1101">
        <v>6.4962406015037603E-3</v>
      </c>
      <c r="P1101">
        <v>633</v>
      </c>
      <c r="Q1101">
        <f t="shared" si="35"/>
        <v>3.2481203007518802E-3</v>
      </c>
    </row>
    <row r="1102" spans="1:17">
      <c r="A1102" t="s">
        <v>882</v>
      </c>
      <c r="B1102" t="s">
        <v>882</v>
      </c>
      <c r="C1102" t="s">
        <v>3208</v>
      </c>
      <c r="D1102" t="s">
        <v>3130</v>
      </c>
      <c r="E1102" t="s">
        <v>3209</v>
      </c>
      <c r="F1102" t="s">
        <v>3065</v>
      </c>
      <c r="G1102">
        <v>0.98781505187616647</v>
      </c>
      <c r="H1102">
        <v>0.82250611856946998</v>
      </c>
      <c r="I1102">
        <v>1.0351056156537195</v>
      </c>
      <c r="J1102">
        <v>0.37060396384490102</v>
      </c>
      <c r="K1102">
        <f t="shared" si="34"/>
        <v>1.011460333764943</v>
      </c>
      <c r="L1102" s="2"/>
      <c r="M1102">
        <v>0</v>
      </c>
      <c r="N1102">
        <v>1305</v>
      </c>
      <c r="O1102">
        <v>6.4947526236881596E-3</v>
      </c>
      <c r="P1102">
        <v>634</v>
      </c>
      <c r="Q1102">
        <f t="shared" si="35"/>
        <v>3.2473763118440798E-3</v>
      </c>
    </row>
    <row r="1103" spans="1:17">
      <c r="A1103" t="s">
        <v>811</v>
      </c>
      <c r="B1103" t="s">
        <v>5545</v>
      </c>
      <c r="C1103" t="s">
        <v>5546</v>
      </c>
      <c r="D1103" t="s">
        <v>3092</v>
      </c>
      <c r="E1103" t="s">
        <v>3234</v>
      </c>
      <c r="F1103" t="s">
        <v>3086</v>
      </c>
      <c r="G1103">
        <v>0.96414235112238544</v>
      </c>
      <c r="H1103">
        <v>0.82690389537451703</v>
      </c>
      <c r="I1103">
        <v>0.75583971664644489</v>
      </c>
      <c r="J1103">
        <v>0.78345886497537498</v>
      </c>
      <c r="K1103">
        <f t="shared" si="34"/>
        <v>0.85999103388441522</v>
      </c>
      <c r="L1103" s="2"/>
      <c r="M1103">
        <v>0</v>
      </c>
      <c r="N1103">
        <v>1306</v>
      </c>
      <c r="O1103">
        <v>6.47619047619048E-3</v>
      </c>
      <c r="P1103">
        <v>635</v>
      </c>
      <c r="Q1103">
        <f t="shared" si="35"/>
        <v>3.23809523809524E-3</v>
      </c>
    </row>
    <row r="1104" spans="1:17">
      <c r="A1104" t="s">
        <v>1728</v>
      </c>
      <c r="B1104" t="s">
        <v>3505</v>
      </c>
      <c r="C1104" t="s">
        <v>3506</v>
      </c>
      <c r="D1104" t="s">
        <v>3126</v>
      </c>
      <c r="E1104" t="s">
        <v>3493</v>
      </c>
      <c r="F1104" t="s">
        <v>3065</v>
      </c>
      <c r="G1104">
        <v>0.474370409561096</v>
      </c>
      <c r="H1104">
        <v>0.41541163641003398</v>
      </c>
      <c r="I1104">
        <v>0.39751586106832398</v>
      </c>
      <c r="J1104">
        <v>0.23883329104511</v>
      </c>
      <c r="K1104">
        <f t="shared" si="34"/>
        <v>0.43594313531470996</v>
      </c>
      <c r="L1104" s="2"/>
      <c r="M1104">
        <v>0</v>
      </c>
      <c r="N1104">
        <v>1307</v>
      </c>
      <c r="O1104">
        <v>6.47619047619048E-3</v>
      </c>
      <c r="P1104">
        <v>636</v>
      </c>
      <c r="Q1104">
        <f t="shared" si="35"/>
        <v>3.23809523809524E-3</v>
      </c>
    </row>
    <row r="1105" spans="1:17">
      <c r="A1105" t="s">
        <v>2514</v>
      </c>
      <c r="B1105" t="s">
        <v>2514</v>
      </c>
      <c r="C1105" t="s">
        <v>5455</v>
      </c>
      <c r="D1105" t="s">
        <v>3092</v>
      </c>
      <c r="E1105" t="s">
        <v>3093</v>
      </c>
      <c r="F1105" t="s">
        <v>3086</v>
      </c>
      <c r="G1105">
        <v>1.0623080485065597</v>
      </c>
      <c r="H1105">
        <v>0.22015458400133001</v>
      </c>
      <c r="I1105">
        <v>0.96880361940129045</v>
      </c>
      <c r="J1105">
        <v>0.78555001838217697</v>
      </c>
      <c r="K1105">
        <f t="shared" si="34"/>
        <v>1.015555833953925</v>
      </c>
      <c r="L1105" s="2"/>
      <c r="M1105">
        <v>6.4222222222222198E-3</v>
      </c>
      <c r="N1105">
        <v>688</v>
      </c>
      <c r="O1105">
        <v>0</v>
      </c>
      <c r="P1105">
        <v>1769</v>
      </c>
      <c r="Q1105">
        <f t="shared" si="35"/>
        <v>3.2111111111111099E-3</v>
      </c>
    </row>
    <row r="1106" spans="1:17">
      <c r="A1106" t="s">
        <v>2136</v>
      </c>
      <c r="B1106" t="s">
        <v>3760</v>
      </c>
      <c r="C1106" t="s">
        <v>3761</v>
      </c>
      <c r="D1106" t="s">
        <v>3183</v>
      </c>
      <c r="E1106" t="s">
        <v>3664</v>
      </c>
      <c r="F1106" t="s">
        <v>3065</v>
      </c>
      <c r="G1106">
        <v>1.0702013200824998</v>
      </c>
      <c r="H1106">
        <v>0.18230148149230699</v>
      </c>
      <c r="I1106">
        <v>1.0873624866144103</v>
      </c>
      <c r="J1106">
        <v>5.82149647039579E-2</v>
      </c>
      <c r="K1106">
        <f t="shared" si="34"/>
        <v>1.0787819033484549</v>
      </c>
      <c r="L1106" s="2"/>
      <c r="M1106">
        <v>0</v>
      </c>
      <c r="N1106">
        <v>1308</v>
      </c>
      <c r="O1106">
        <v>6.4160401002506303E-3</v>
      </c>
      <c r="P1106">
        <v>641</v>
      </c>
      <c r="Q1106">
        <f t="shared" si="35"/>
        <v>3.2080200501253152E-3</v>
      </c>
    </row>
    <row r="1107" spans="1:17">
      <c r="A1107" t="s">
        <v>1588</v>
      </c>
      <c r="B1107" t="s">
        <v>1588</v>
      </c>
      <c r="C1107" t="s">
        <v>5501</v>
      </c>
      <c r="D1107" t="s">
        <v>3069</v>
      </c>
      <c r="E1107" t="s">
        <v>3120</v>
      </c>
      <c r="F1107" t="s">
        <v>3065</v>
      </c>
      <c r="G1107">
        <v>0.81647286124520879</v>
      </c>
      <c r="H1107">
        <v>0.65255608379737895</v>
      </c>
      <c r="I1107">
        <v>0.76030544514746401</v>
      </c>
      <c r="J1107">
        <v>0.24426790395881301</v>
      </c>
      <c r="K1107">
        <f t="shared" si="34"/>
        <v>0.7883891531963364</v>
      </c>
      <c r="L1107" s="2"/>
      <c r="M1107">
        <v>3.2000000000000002E-3</v>
      </c>
      <c r="N1107">
        <v>948</v>
      </c>
      <c r="O1107">
        <v>3.2111111111111099E-3</v>
      </c>
      <c r="P1107">
        <v>1104</v>
      </c>
      <c r="Q1107">
        <f t="shared" si="35"/>
        <v>3.2055555555555552E-3</v>
      </c>
    </row>
    <row r="1108" spans="1:17">
      <c r="A1108" t="s">
        <v>203</v>
      </c>
      <c r="B1108" t="s">
        <v>203</v>
      </c>
      <c r="C1108" t="s">
        <v>4983</v>
      </c>
      <c r="D1108" t="s">
        <v>3772</v>
      </c>
      <c r="E1108" t="s">
        <v>3773</v>
      </c>
      <c r="F1108" t="s">
        <v>3065</v>
      </c>
      <c r="G1108">
        <v>0.44216791807987549</v>
      </c>
      <c r="H1108">
        <v>0.69355130016810596</v>
      </c>
      <c r="I1108">
        <v>0.41970142557362744</v>
      </c>
      <c r="J1108">
        <v>0.53566488978031102</v>
      </c>
      <c r="K1108">
        <f t="shared" si="34"/>
        <v>0.43093467182675149</v>
      </c>
      <c r="L1108" s="2"/>
      <c r="M1108">
        <v>6.4000000000000003E-3</v>
      </c>
      <c r="N1108">
        <v>690</v>
      </c>
      <c r="O1108">
        <v>0</v>
      </c>
      <c r="P1108">
        <v>1770</v>
      </c>
      <c r="Q1108">
        <f t="shared" si="35"/>
        <v>3.2000000000000002E-3</v>
      </c>
    </row>
    <row r="1109" spans="1:17">
      <c r="A1109" t="s">
        <v>442</v>
      </c>
      <c r="B1109" t="s">
        <v>4903</v>
      </c>
      <c r="C1109" t="s">
        <v>4904</v>
      </c>
      <c r="D1109" t="s">
        <v>3063</v>
      </c>
      <c r="E1109" t="s">
        <v>3064</v>
      </c>
      <c r="F1109" t="s">
        <v>3065</v>
      </c>
      <c r="G1109">
        <v>1.1089189036949108</v>
      </c>
      <c r="H1109">
        <v>3.5548123494866898E-2</v>
      </c>
      <c r="I1109">
        <v>1.1127306653284001</v>
      </c>
      <c r="J1109">
        <v>4.5239298322964902E-2</v>
      </c>
      <c r="K1109">
        <f t="shared" si="34"/>
        <v>1.1108247845116554</v>
      </c>
      <c r="L1109" s="2"/>
      <c r="M1109">
        <v>6.4000000000000003E-3</v>
      </c>
      <c r="N1109">
        <v>691</v>
      </c>
      <c r="O1109">
        <v>0</v>
      </c>
      <c r="P1109">
        <v>1771</v>
      </c>
      <c r="Q1109">
        <f t="shared" si="35"/>
        <v>3.2000000000000002E-3</v>
      </c>
    </row>
    <row r="1110" spans="1:17">
      <c r="A1110" t="s">
        <v>144</v>
      </c>
      <c r="B1110" t="s">
        <v>144</v>
      </c>
      <c r="C1110" t="s">
        <v>3269</v>
      </c>
      <c r="D1110" t="s">
        <v>3092</v>
      </c>
      <c r="E1110" t="s">
        <v>3093</v>
      </c>
      <c r="F1110" t="s">
        <v>3086</v>
      </c>
      <c r="G1110">
        <v>0.47381591833939529</v>
      </c>
      <c r="H1110" s="1">
        <v>7.6808269236008095E-6</v>
      </c>
      <c r="I1110">
        <v>0.48112451098966075</v>
      </c>
      <c r="J1110" s="1">
        <v>2.2268220251215202E-6</v>
      </c>
      <c r="K1110">
        <f t="shared" si="34"/>
        <v>0.47747021466452799</v>
      </c>
      <c r="L1110" s="2"/>
      <c r="M1110">
        <v>0</v>
      </c>
      <c r="N1110">
        <v>1309</v>
      </c>
      <c r="O1110">
        <v>6.4000000000000003E-3</v>
      </c>
      <c r="P1110">
        <v>645</v>
      </c>
      <c r="Q1110">
        <f t="shared" si="35"/>
        <v>3.2000000000000002E-3</v>
      </c>
    </row>
    <row r="1111" spans="1:17">
      <c r="A1111" t="s">
        <v>1659</v>
      </c>
      <c r="B1111" t="s">
        <v>1659</v>
      </c>
      <c r="C1111" t="s">
        <v>3068</v>
      </c>
      <c r="D1111" t="s">
        <v>3079</v>
      </c>
      <c r="E1111" t="s">
        <v>3246</v>
      </c>
      <c r="F1111" t="s">
        <v>3065</v>
      </c>
      <c r="G1111">
        <v>1.0030944164723796</v>
      </c>
      <c r="H1111">
        <v>0.95058782133617903</v>
      </c>
      <c r="I1111">
        <v>1.0115645734571195</v>
      </c>
      <c r="J1111">
        <v>0.70640819479993899</v>
      </c>
      <c r="K1111">
        <f t="shared" si="34"/>
        <v>1.0073294949647495</v>
      </c>
      <c r="L1111" s="2"/>
      <c r="M1111">
        <v>0</v>
      </c>
      <c r="N1111">
        <v>1310</v>
      </c>
      <c r="O1111">
        <v>6.4000000000000003E-3</v>
      </c>
      <c r="P1111">
        <v>646</v>
      </c>
      <c r="Q1111">
        <f t="shared" si="35"/>
        <v>3.2000000000000002E-3</v>
      </c>
    </row>
    <row r="1112" spans="1:17">
      <c r="A1112" t="s">
        <v>2487</v>
      </c>
      <c r="B1112" t="s">
        <v>5664</v>
      </c>
      <c r="C1112" t="s">
        <v>5665</v>
      </c>
      <c r="D1112" t="s">
        <v>3069</v>
      </c>
      <c r="E1112" t="s">
        <v>3120</v>
      </c>
      <c r="F1112" t="s">
        <v>3065</v>
      </c>
      <c r="G1112">
        <v>0.80368048652530788</v>
      </c>
      <c r="H1112">
        <v>0.37170535187952702</v>
      </c>
      <c r="I1112">
        <v>0.75201016743090277</v>
      </c>
      <c r="J1112">
        <v>9.3766305540598602E-2</v>
      </c>
      <c r="K1112">
        <f t="shared" si="34"/>
        <v>0.77784532697810538</v>
      </c>
      <c r="L1112" s="2"/>
      <c r="M1112">
        <v>0</v>
      </c>
      <c r="N1112">
        <v>1311</v>
      </c>
      <c r="O1112">
        <v>6.4000000000000003E-3</v>
      </c>
      <c r="P1112">
        <v>647</v>
      </c>
      <c r="Q1112">
        <f t="shared" si="35"/>
        <v>3.2000000000000002E-3</v>
      </c>
    </row>
    <row r="1113" spans="1:17">
      <c r="A1113" t="s">
        <v>1463</v>
      </c>
      <c r="B1113" t="s">
        <v>1463</v>
      </c>
      <c r="C1113" t="s">
        <v>5762</v>
      </c>
      <c r="D1113" t="s">
        <v>3069</v>
      </c>
      <c r="E1113" t="s">
        <v>3120</v>
      </c>
      <c r="G1113">
        <v>0.54212655046535885</v>
      </c>
      <c r="H1113">
        <v>0.95965569940191997</v>
      </c>
      <c r="I1113">
        <v>0.52142854266957295</v>
      </c>
      <c r="J1113">
        <v>0.95464951991978297</v>
      </c>
      <c r="K1113">
        <f t="shared" si="34"/>
        <v>0.5317775465674659</v>
      </c>
      <c r="L1113" s="2"/>
      <c r="M1113">
        <v>4.5333333333333397E-3</v>
      </c>
      <c r="N1113">
        <v>725</v>
      </c>
      <c r="O1113">
        <v>1.84615384615385E-3</v>
      </c>
      <c r="P1113">
        <v>1330</v>
      </c>
      <c r="Q1113">
        <f t="shared" si="35"/>
        <v>3.1897435897435948E-3</v>
      </c>
    </row>
    <row r="1114" spans="1:17">
      <c r="A1114" t="s">
        <v>125</v>
      </c>
      <c r="B1114" t="s">
        <v>125</v>
      </c>
      <c r="C1114" t="s">
        <v>5677</v>
      </c>
      <c r="D1114" t="s">
        <v>3069</v>
      </c>
      <c r="E1114" t="s">
        <v>3120</v>
      </c>
      <c r="F1114" t="s">
        <v>3065</v>
      </c>
      <c r="G1114">
        <v>0.890333144839072</v>
      </c>
      <c r="H1114">
        <v>0.93893741638601602</v>
      </c>
      <c r="I1114">
        <v>0.84056112953365514</v>
      </c>
      <c r="J1114">
        <v>0.76035721660496203</v>
      </c>
      <c r="K1114">
        <f t="shared" si="34"/>
        <v>0.86544713718636357</v>
      </c>
      <c r="L1114" s="2"/>
      <c r="M1114">
        <v>4.49122807017544E-3</v>
      </c>
      <c r="N1114">
        <v>727</v>
      </c>
      <c r="O1114">
        <v>1.88235294117647E-3</v>
      </c>
      <c r="P1114">
        <v>1214</v>
      </c>
      <c r="Q1114">
        <f t="shared" si="35"/>
        <v>3.1867905056759552E-3</v>
      </c>
    </row>
    <row r="1115" spans="1:17">
      <c r="A1115" t="s">
        <v>1409</v>
      </c>
      <c r="B1115" t="s">
        <v>4025</v>
      </c>
      <c r="C1115" t="s">
        <v>4026</v>
      </c>
      <c r="D1115" t="s">
        <v>3243</v>
      </c>
      <c r="E1115" t="s">
        <v>3564</v>
      </c>
      <c r="F1115" t="s">
        <v>3065</v>
      </c>
      <c r="G1115">
        <v>1.02794077737109</v>
      </c>
      <c r="H1115">
        <v>0.64331027587049705</v>
      </c>
      <c r="I1115">
        <v>1.0292262860834098</v>
      </c>
      <c r="J1115">
        <v>0.61392231497676297</v>
      </c>
      <c r="K1115">
        <f t="shared" si="34"/>
        <v>1.02858353172725</v>
      </c>
      <c r="L1115" s="2"/>
      <c r="M1115">
        <v>2.66666666666667E-3</v>
      </c>
      <c r="N1115">
        <v>989</v>
      </c>
      <c r="O1115">
        <v>3.6947368421052602E-3</v>
      </c>
      <c r="P1115">
        <v>941</v>
      </c>
      <c r="Q1115">
        <f t="shared" si="35"/>
        <v>3.1807017543859653E-3</v>
      </c>
    </row>
    <row r="1116" spans="1:17">
      <c r="A1116" t="s">
        <v>2271</v>
      </c>
      <c r="B1116" t="s">
        <v>2271</v>
      </c>
      <c r="C1116" t="s">
        <v>4122</v>
      </c>
      <c r="D1116" t="s">
        <v>3130</v>
      </c>
      <c r="E1116" t="s">
        <v>3246</v>
      </c>
      <c r="F1116" t="s">
        <v>3065</v>
      </c>
      <c r="G1116">
        <v>1.0757291209671</v>
      </c>
      <c r="H1116">
        <v>0.14950538285891299</v>
      </c>
      <c r="I1116">
        <v>1.0714766337157897</v>
      </c>
      <c r="J1116">
        <v>0.16118450660311101</v>
      </c>
      <c r="K1116">
        <f t="shared" si="34"/>
        <v>1.073602877341445</v>
      </c>
      <c r="L1116" s="2"/>
      <c r="M1116">
        <v>0</v>
      </c>
      <c r="N1116">
        <v>1312</v>
      </c>
      <c r="O1116">
        <v>6.3571428571428598E-3</v>
      </c>
      <c r="P1116">
        <v>648</v>
      </c>
      <c r="Q1116">
        <f t="shared" si="35"/>
        <v>3.1785714285714299E-3</v>
      </c>
    </row>
    <row r="1117" spans="1:17">
      <c r="A1117" t="s">
        <v>2031</v>
      </c>
      <c r="B1117" t="s">
        <v>2031</v>
      </c>
      <c r="C1117" t="s">
        <v>5046</v>
      </c>
      <c r="D1117" t="s">
        <v>3069</v>
      </c>
      <c r="E1117" t="s">
        <v>3120</v>
      </c>
      <c r="F1117" t="s">
        <v>3065</v>
      </c>
      <c r="G1117">
        <v>0.9135752646769878</v>
      </c>
      <c r="H1117">
        <v>0.18888138240805399</v>
      </c>
      <c r="I1117">
        <v>0.93125144687073425</v>
      </c>
      <c r="J1117">
        <v>0.45819774770935801</v>
      </c>
      <c r="K1117">
        <f t="shared" si="34"/>
        <v>0.92241335577386097</v>
      </c>
      <c r="L1117" s="2"/>
      <c r="M1117">
        <v>0</v>
      </c>
      <c r="N1117">
        <v>1313</v>
      </c>
      <c r="O1117">
        <v>6.3365079365079397E-3</v>
      </c>
      <c r="P1117">
        <v>651</v>
      </c>
      <c r="Q1117">
        <f t="shared" si="35"/>
        <v>3.1682539682539698E-3</v>
      </c>
    </row>
    <row r="1118" spans="1:17">
      <c r="A1118" t="s">
        <v>319</v>
      </c>
      <c r="B1118" t="s">
        <v>319</v>
      </c>
      <c r="C1118" t="s">
        <v>5377</v>
      </c>
      <c r="D1118" t="s">
        <v>3772</v>
      </c>
      <c r="E1118" t="s">
        <v>3773</v>
      </c>
      <c r="F1118" t="s">
        <v>3065</v>
      </c>
      <c r="G1118">
        <v>1.1353023718127695</v>
      </c>
      <c r="H1118">
        <v>8.95567714337345E-2</v>
      </c>
      <c r="I1118">
        <v>1.0895877163208605</v>
      </c>
      <c r="J1118">
        <v>0.73854062456727898</v>
      </c>
      <c r="K1118">
        <f t="shared" si="34"/>
        <v>1.112445044066815</v>
      </c>
      <c r="L1118" s="2"/>
      <c r="M1118">
        <v>0</v>
      </c>
      <c r="N1118">
        <v>1314</v>
      </c>
      <c r="O1118">
        <v>6.3333333333333297E-3</v>
      </c>
      <c r="P1118">
        <v>653</v>
      </c>
      <c r="Q1118">
        <f t="shared" si="35"/>
        <v>3.1666666666666649E-3</v>
      </c>
    </row>
    <row r="1119" spans="1:17">
      <c r="A1119" t="s">
        <v>1481</v>
      </c>
      <c r="B1119" t="s">
        <v>5929</v>
      </c>
      <c r="C1119" t="s">
        <v>5930</v>
      </c>
      <c r="D1119" t="s">
        <v>3092</v>
      </c>
      <c r="E1119" t="s">
        <v>3101</v>
      </c>
      <c r="F1119" t="s">
        <v>3086</v>
      </c>
      <c r="G1119">
        <v>0.97743473910222378</v>
      </c>
      <c r="H1119">
        <v>0.48688056722165401</v>
      </c>
      <c r="I1119">
        <v>0.88008559985997048</v>
      </c>
      <c r="J1119">
        <v>0.70267779539517194</v>
      </c>
      <c r="K1119">
        <f t="shared" si="34"/>
        <v>0.92876016948109719</v>
      </c>
      <c r="L1119" s="2"/>
      <c r="M1119">
        <v>0</v>
      </c>
      <c r="N1119">
        <v>1315</v>
      </c>
      <c r="O1119">
        <v>6.3333333333333297E-3</v>
      </c>
      <c r="P1119">
        <v>654</v>
      </c>
      <c r="Q1119">
        <f t="shared" si="35"/>
        <v>3.1666666666666649E-3</v>
      </c>
    </row>
    <row r="1120" spans="1:17">
      <c r="A1120" t="s">
        <v>1597</v>
      </c>
      <c r="B1120" t="s">
        <v>1597</v>
      </c>
      <c r="C1120" t="s">
        <v>3413</v>
      </c>
      <c r="D1120" t="s">
        <v>3152</v>
      </c>
      <c r="E1120" t="s">
        <v>3153</v>
      </c>
      <c r="F1120" t="s">
        <v>3086</v>
      </c>
      <c r="G1120">
        <v>0.20243721147586904</v>
      </c>
      <c r="H1120">
        <v>0.68024628878656301</v>
      </c>
      <c r="I1120">
        <v>0.18055419408856244</v>
      </c>
      <c r="J1120">
        <v>0.26369890999992301</v>
      </c>
      <c r="K1120">
        <f t="shared" si="34"/>
        <v>0.19149570278221573</v>
      </c>
      <c r="L1120" s="2"/>
      <c r="M1120">
        <v>0</v>
      </c>
      <c r="N1120">
        <v>1316</v>
      </c>
      <c r="O1120">
        <v>6.3245009074410097E-3</v>
      </c>
      <c r="P1120">
        <v>655</v>
      </c>
      <c r="Q1120">
        <f t="shared" si="35"/>
        <v>3.1622504537205049E-3</v>
      </c>
    </row>
    <row r="1121" spans="1:17">
      <c r="A1121" t="s">
        <v>2956</v>
      </c>
      <c r="B1121" t="s">
        <v>2956</v>
      </c>
      <c r="C1121" t="s">
        <v>4493</v>
      </c>
      <c r="D1121" t="s">
        <v>3092</v>
      </c>
      <c r="E1121" t="s">
        <v>3093</v>
      </c>
      <c r="F1121" t="s">
        <v>3086</v>
      </c>
      <c r="G1121">
        <v>0.87149409093850816</v>
      </c>
      <c r="H1121">
        <v>2.6424724995920499E-2</v>
      </c>
      <c r="I1121">
        <v>0.85160031451897267</v>
      </c>
      <c r="J1121">
        <v>1.46700040465254E-2</v>
      </c>
      <c r="K1121">
        <f t="shared" si="34"/>
        <v>0.86154720272874041</v>
      </c>
      <c r="L1121" s="2"/>
      <c r="M1121">
        <v>0</v>
      </c>
      <c r="N1121">
        <v>1317</v>
      </c>
      <c r="O1121">
        <v>6.31818181818182E-3</v>
      </c>
      <c r="P1121">
        <v>656</v>
      </c>
      <c r="Q1121">
        <f t="shared" si="35"/>
        <v>3.15909090909091E-3</v>
      </c>
    </row>
    <row r="1122" spans="1:17">
      <c r="A1122" t="s">
        <v>157</v>
      </c>
      <c r="B1122" t="s">
        <v>4304</v>
      </c>
      <c r="C1122" t="s">
        <v>4305</v>
      </c>
      <c r="D1122" t="s">
        <v>3079</v>
      </c>
      <c r="E1122" t="s">
        <v>3572</v>
      </c>
      <c r="F1122" t="s">
        <v>3065</v>
      </c>
      <c r="G1122">
        <v>0.97377514501640039</v>
      </c>
      <c r="H1122">
        <v>0.85159169128620005</v>
      </c>
      <c r="I1122">
        <v>0.9853341283437228</v>
      </c>
      <c r="J1122">
        <v>0.970181103372874</v>
      </c>
      <c r="K1122">
        <f t="shared" si="34"/>
        <v>0.9795546366800616</v>
      </c>
      <c r="L1122" s="2"/>
      <c r="M1122">
        <v>3.2000000000000002E-3</v>
      </c>
      <c r="N1122">
        <v>949</v>
      </c>
      <c r="O1122">
        <v>3.0745098039215699E-3</v>
      </c>
      <c r="P1122">
        <v>1122</v>
      </c>
      <c r="Q1122">
        <f t="shared" si="35"/>
        <v>3.1372549019607851E-3</v>
      </c>
    </row>
    <row r="1123" spans="1:17">
      <c r="A1123" t="s">
        <v>1142</v>
      </c>
      <c r="B1123" t="s">
        <v>1142</v>
      </c>
      <c r="C1123" t="s">
        <v>4393</v>
      </c>
      <c r="D1123" t="s">
        <v>3152</v>
      </c>
      <c r="E1123" t="s">
        <v>3212</v>
      </c>
      <c r="F1123" t="s">
        <v>3135</v>
      </c>
      <c r="G1123">
        <v>0.3523573872110996</v>
      </c>
      <c r="H1123">
        <v>0.22285876702062499</v>
      </c>
      <c r="I1123">
        <v>0.33748471998700802</v>
      </c>
      <c r="J1123">
        <v>0.18618248045347699</v>
      </c>
      <c r="K1123">
        <f t="shared" si="34"/>
        <v>0.34492105359905378</v>
      </c>
      <c r="L1123" s="2"/>
      <c r="M1123">
        <v>0</v>
      </c>
      <c r="N1123">
        <v>1318</v>
      </c>
      <c r="O1123">
        <v>6.2741228070175396E-3</v>
      </c>
      <c r="P1123">
        <v>659</v>
      </c>
      <c r="Q1123">
        <f t="shared" si="35"/>
        <v>3.1370614035087698E-3</v>
      </c>
    </row>
    <row r="1124" spans="1:17">
      <c r="A1124" t="s">
        <v>268</v>
      </c>
      <c r="B1124" t="s">
        <v>3888</v>
      </c>
      <c r="C1124" t="s">
        <v>3889</v>
      </c>
      <c r="D1124" t="s">
        <v>3126</v>
      </c>
      <c r="E1124" t="s">
        <v>3833</v>
      </c>
      <c r="F1124" t="s">
        <v>3065</v>
      </c>
      <c r="G1124">
        <v>0.117202793542144</v>
      </c>
      <c r="H1124">
        <v>0.854935827490654</v>
      </c>
      <c r="I1124">
        <v>0.11039019322605015</v>
      </c>
      <c r="J1124">
        <v>0.96764005211225501</v>
      </c>
      <c r="K1124">
        <f t="shared" si="34"/>
        <v>0.11379649338409707</v>
      </c>
      <c r="L1124" s="2"/>
      <c r="M1124">
        <v>6.2500000000000003E-3</v>
      </c>
      <c r="N1124">
        <v>696</v>
      </c>
      <c r="O1124">
        <v>0</v>
      </c>
      <c r="P1124">
        <v>1772</v>
      </c>
      <c r="Q1124">
        <f t="shared" si="35"/>
        <v>3.1250000000000002E-3</v>
      </c>
    </row>
    <row r="1125" spans="1:17">
      <c r="A1125" t="s">
        <v>363</v>
      </c>
      <c r="B1125" t="s">
        <v>363</v>
      </c>
      <c r="C1125" t="s">
        <v>4014</v>
      </c>
      <c r="D1125" t="s">
        <v>3069</v>
      </c>
      <c r="E1125" t="s">
        <v>3120</v>
      </c>
      <c r="G1125">
        <v>1.1960899358646007</v>
      </c>
      <c r="H1125">
        <v>1.27278287012844E-4</v>
      </c>
      <c r="I1125">
        <v>1.1947702135332501</v>
      </c>
      <c r="J1125">
        <v>1.7434007586816501E-4</v>
      </c>
      <c r="K1125">
        <f t="shared" si="34"/>
        <v>1.1954300746989253</v>
      </c>
      <c r="L1125" s="2"/>
      <c r="M1125">
        <v>0</v>
      </c>
      <c r="N1125">
        <v>1319</v>
      </c>
      <c r="O1125">
        <v>6.2290381125226901E-3</v>
      </c>
      <c r="P1125">
        <v>664</v>
      </c>
      <c r="Q1125">
        <f t="shared" si="35"/>
        <v>3.114519056261345E-3</v>
      </c>
    </row>
    <row r="1126" spans="1:17">
      <c r="A1126" t="s">
        <v>1427</v>
      </c>
      <c r="B1126" t="s">
        <v>5520</v>
      </c>
      <c r="C1126" t="s">
        <v>5521</v>
      </c>
      <c r="D1126" t="s">
        <v>3092</v>
      </c>
      <c r="E1126" t="s">
        <v>3306</v>
      </c>
      <c r="F1126" t="s">
        <v>3086</v>
      </c>
      <c r="G1126">
        <v>0.93159858569491338</v>
      </c>
      <c r="H1126">
        <v>0.18390390557307301</v>
      </c>
      <c r="I1126">
        <v>1.0085938758203703</v>
      </c>
      <c r="J1126">
        <v>0.861023441431638</v>
      </c>
      <c r="K1126">
        <f t="shared" si="34"/>
        <v>0.97009623075764184</v>
      </c>
      <c r="L1126" s="2"/>
      <c r="M1126">
        <v>0</v>
      </c>
      <c r="N1126">
        <v>1320</v>
      </c>
      <c r="O1126">
        <v>6.2290381125226901E-3</v>
      </c>
      <c r="P1126">
        <v>665</v>
      </c>
      <c r="Q1126">
        <f t="shared" si="35"/>
        <v>3.114519056261345E-3</v>
      </c>
    </row>
    <row r="1127" spans="1:17">
      <c r="A1127" t="s">
        <v>878</v>
      </c>
      <c r="B1127" t="s">
        <v>878</v>
      </c>
      <c r="C1127" t="s">
        <v>3091</v>
      </c>
      <c r="D1127" t="s">
        <v>3092</v>
      </c>
      <c r="E1127" t="s">
        <v>3093</v>
      </c>
      <c r="F1127" t="s">
        <v>3086</v>
      </c>
      <c r="G1127">
        <v>0.66692238831947648</v>
      </c>
      <c r="H1127">
        <v>0.71560381018792596</v>
      </c>
      <c r="I1127">
        <v>0.68160893168628145</v>
      </c>
      <c r="J1127">
        <v>0.86130028103540601</v>
      </c>
      <c r="K1127">
        <f t="shared" si="34"/>
        <v>0.67426566000287891</v>
      </c>
      <c r="L1127" s="2"/>
      <c r="M1127">
        <v>6.2222222222222201E-3</v>
      </c>
      <c r="N1127">
        <v>697</v>
      </c>
      <c r="O1127">
        <v>0</v>
      </c>
      <c r="P1127">
        <v>1773</v>
      </c>
      <c r="Q1127">
        <f t="shared" si="35"/>
        <v>3.1111111111111101E-3</v>
      </c>
    </row>
    <row r="1128" spans="1:17">
      <c r="A1128" t="s">
        <v>2161</v>
      </c>
      <c r="B1128" t="s">
        <v>5990</v>
      </c>
      <c r="C1128" t="s">
        <v>5991</v>
      </c>
      <c r="D1128" t="s">
        <v>3092</v>
      </c>
      <c r="E1128" t="s">
        <v>3306</v>
      </c>
      <c r="F1128" t="s">
        <v>3086</v>
      </c>
      <c r="G1128">
        <v>0.39324000708006374</v>
      </c>
      <c r="H1128">
        <v>0.42344012323892899</v>
      </c>
      <c r="I1128">
        <v>0.38777854331833206</v>
      </c>
      <c r="J1128">
        <v>0.53571717909601002</v>
      </c>
      <c r="K1128">
        <f t="shared" si="34"/>
        <v>0.39050927519919787</v>
      </c>
      <c r="L1128" s="2"/>
      <c r="M1128">
        <v>6.2222222222222201E-3</v>
      </c>
      <c r="N1128">
        <v>698</v>
      </c>
      <c r="O1128">
        <v>0</v>
      </c>
      <c r="P1128">
        <v>1774</v>
      </c>
      <c r="Q1128">
        <f t="shared" si="35"/>
        <v>3.1111111111111101E-3</v>
      </c>
    </row>
    <row r="1129" spans="1:17">
      <c r="A1129" t="s">
        <v>434</v>
      </c>
      <c r="B1129" t="s">
        <v>5583</v>
      </c>
      <c r="C1129" t="s">
        <v>5584</v>
      </c>
      <c r="D1129" t="s">
        <v>3243</v>
      </c>
      <c r="E1129" t="s">
        <v>4068</v>
      </c>
      <c r="F1129" t="s">
        <v>3065</v>
      </c>
      <c r="G1129">
        <v>1.3634600502506597</v>
      </c>
      <c r="H1129">
        <v>0.81048085429605099</v>
      </c>
      <c r="I1129">
        <v>0.33642543383845824</v>
      </c>
      <c r="J1129">
        <v>9.9699770342330199E-2</v>
      </c>
      <c r="K1129">
        <f t="shared" si="34"/>
        <v>0.849942742044559</v>
      </c>
      <c r="L1129" s="2"/>
      <c r="M1129">
        <v>0</v>
      </c>
      <c r="N1129">
        <v>1321</v>
      </c>
      <c r="O1129">
        <v>6.2222222222222201E-3</v>
      </c>
      <c r="P1129">
        <v>668</v>
      </c>
      <c r="Q1129">
        <f t="shared" si="35"/>
        <v>3.1111111111111101E-3</v>
      </c>
    </row>
    <row r="1130" spans="1:17">
      <c r="A1130" t="s">
        <v>1077</v>
      </c>
      <c r="B1130" t="s">
        <v>5951</v>
      </c>
      <c r="C1130" t="s">
        <v>3855</v>
      </c>
      <c r="D1130" t="s">
        <v>3243</v>
      </c>
      <c r="E1130" t="s">
        <v>3856</v>
      </c>
      <c r="F1130" t="s">
        <v>3065</v>
      </c>
      <c r="G1130">
        <v>0.6000916649474668</v>
      </c>
      <c r="H1130">
        <v>0.96149062229104298</v>
      </c>
      <c r="I1130">
        <v>0.60336322271825837</v>
      </c>
      <c r="J1130">
        <v>0.87012131894554701</v>
      </c>
      <c r="K1130">
        <f t="shared" si="34"/>
        <v>0.60172744383286259</v>
      </c>
      <c r="L1130" s="2"/>
      <c r="M1130">
        <v>0</v>
      </c>
      <c r="N1130">
        <v>1322</v>
      </c>
      <c r="O1130">
        <v>6.2222222222222201E-3</v>
      </c>
      <c r="P1130">
        <v>669</v>
      </c>
      <c r="Q1130">
        <f t="shared" si="35"/>
        <v>3.1111111111111101E-3</v>
      </c>
    </row>
    <row r="1131" spans="1:17">
      <c r="A1131" t="s">
        <v>2557</v>
      </c>
      <c r="B1131" t="s">
        <v>5120</v>
      </c>
      <c r="C1131" t="s">
        <v>4866</v>
      </c>
      <c r="D1131" t="s">
        <v>3152</v>
      </c>
      <c r="E1131" t="s">
        <v>4004</v>
      </c>
      <c r="F1131" t="s">
        <v>3086</v>
      </c>
      <c r="G1131">
        <v>0.96820568579051469</v>
      </c>
      <c r="H1131">
        <v>0.69838598318695</v>
      </c>
      <c r="I1131">
        <v>0.96013143993216987</v>
      </c>
      <c r="J1131">
        <v>0.67548527850334195</v>
      </c>
      <c r="K1131">
        <f t="shared" si="34"/>
        <v>0.96416856286134234</v>
      </c>
      <c r="L1131" s="2"/>
      <c r="M1131">
        <v>0</v>
      </c>
      <c r="N1131">
        <v>1323</v>
      </c>
      <c r="O1131">
        <v>6.2222222222222201E-3</v>
      </c>
      <c r="P1131">
        <v>670</v>
      </c>
      <c r="Q1131">
        <f t="shared" si="35"/>
        <v>3.1111111111111101E-3</v>
      </c>
    </row>
    <row r="1132" spans="1:17">
      <c r="A1132" t="s">
        <v>2809</v>
      </c>
      <c r="B1132" t="s">
        <v>2809</v>
      </c>
      <c r="C1132" t="s">
        <v>5902</v>
      </c>
      <c r="D1132" t="s">
        <v>3069</v>
      </c>
      <c r="E1132" t="s">
        <v>3120</v>
      </c>
      <c r="F1132" t="s">
        <v>3065</v>
      </c>
      <c r="G1132">
        <v>1.0840538941853399</v>
      </c>
      <c r="H1132">
        <v>7.9439243287461395E-2</v>
      </c>
      <c r="I1132">
        <v>1.0235924671279599</v>
      </c>
      <c r="J1132">
        <v>0.61832621382749597</v>
      </c>
      <c r="K1132">
        <f t="shared" si="34"/>
        <v>1.05382318065665</v>
      </c>
      <c r="L1132" s="2"/>
      <c r="M1132">
        <v>0</v>
      </c>
      <c r="N1132">
        <v>1324</v>
      </c>
      <c r="O1132">
        <v>6.2157894736842101E-3</v>
      </c>
      <c r="P1132">
        <v>671</v>
      </c>
      <c r="Q1132">
        <f t="shared" si="35"/>
        <v>3.1078947368421051E-3</v>
      </c>
    </row>
    <row r="1133" spans="1:17">
      <c r="A1133" t="s">
        <v>1669</v>
      </c>
      <c r="B1133" t="s">
        <v>5943</v>
      </c>
      <c r="C1133" t="s">
        <v>5944</v>
      </c>
      <c r="D1133" t="s">
        <v>3130</v>
      </c>
      <c r="E1133" t="s">
        <v>3486</v>
      </c>
      <c r="F1133" t="s">
        <v>3065</v>
      </c>
      <c r="G1133">
        <v>0.30968252242320748</v>
      </c>
      <c r="H1133">
        <v>5.5049856138418202E-2</v>
      </c>
      <c r="I1133">
        <v>0.32239254112452786</v>
      </c>
      <c r="J1133">
        <v>0.25096669639472202</v>
      </c>
      <c r="K1133">
        <f t="shared" si="34"/>
        <v>0.31603753177386767</v>
      </c>
      <c r="L1133" s="2"/>
      <c r="M1133">
        <v>0</v>
      </c>
      <c r="N1133">
        <v>1325</v>
      </c>
      <c r="O1133">
        <v>6.2083333333333296E-3</v>
      </c>
      <c r="P1133">
        <v>672</v>
      </c>
      <c r="Q1133">
        <f t="shared" si="35"/>
        <v>3.1041666666666648E-3</v>
      </c>
    </row>
    <row r="1134" spans="1:17">
      <c r="A1134" t="s">
        <v>2749</v>
      </c>
      <c r="B1134" t="s">
        <v>2749</v>
      </c>
      <c r="C1134" t="s">
        <v>3414</v>
      </c>
      <c r="D1134" t="s">
        <v>3152</v>
      </c>
      <c r="E1134" t="s">
        <v>3415</v>
      </c>
      <c r="F1134" t="s">
        <v>3202</v>
      </c>
      <c r="G1134">
        <v>1.0260542441910703</v>
      </c>
      <c r="H1134">
        <v>0.50051350076597401</v>
      </c>
      <c r="I1134">
        <v>1.0719214639407804</v>
      </c>
      <c r="J1134">
        <v>0.151258514164679</v>
      </c>
      <c r="K1134">
        <f t="shared" si="34"/>
        <v>1.0489878540659254</v>
      </c>
      <c r="L1134" s="2"/>
      <c r="M1134">
        <v>0</v>
      </c>
      <c r="N1134">
        <v>1326</v>
      </c>
      <c r="O1134">
        <v>6.2083333333333296E-3</v>
      </c>
      <c r="P1134">
        <v>673</v>
      </c>
      <c r="Q1134">
        <f t="shared" si="35"/>
        <v>3.1041666666666648E-3</v>
      </c>
    </row>
    <row r="1135" spans="1:17">
      <c r="A1135" t="s">
        <v>243</v>
      </c>
      <c r="B1135" t="s">
        <v>243</v>
      </c>
      <c r="C1135" t="s">
        <v>3068</v>
      </c>
      <c r="D1135" t="s">
        <v>3069</v>
      </c>
      <c r="E1135" t="s">
        <v>3070</v>
      </c>
      <c r="F1135" t="s">
        <v>3065</v>
      </c>
      <c r="G1135">
        <v>1.0995521781465405</v>
      </c>
      <c r="H1135">
        <v>0.16173199957083401</v>
      </c>
      <c r="I1135">
        <v>0.9441945495743852</v>
      </c>
      <c r="J1135">
        <v>0.88158746969234203</v>
      </c>
      <c r="K1135">
        <f t="shared" si="34"/>
        <v>1.0218733638604629</v>
      </c>
      <c r="L1135" s="2"/>
      <c r="M1135">
        <v>6.1876750700280104E-3</v>
      </c>
      <c r="N1135">
        <v>699</v>
      </c>
      <c r="O1135">
        <v>0</v>
      </c>
      <c r="P1135">
        <v>1775</v>
      </c>
      <c r="Q1135">
        <f t="shared" si="35"/>
        <v>3.0938375350140052E-3</v>
      </c>
    </row>
    <row r="1136" spans="1:17">
      <c r="A1136" t="s">
        <v>1720</v>
      </c>
      <c r="B1136" t="s">
        <v>1720</v>
      </c>
      <c r="C1136" t="s">
        <v>3068</v>
      </c>
      <c r="D1136" t="s">
        <v>3069</v>
      </c>
      <c r="E1136" t="s">
        <v>3104</v>
      </c>
      <c r="F1136" t="s">
        <v>3135</v>
      </c>
      <c r="G1136">
        <v>0.52953822607531387</v>
      </c>
      <c r="H1136">
        <v>0.15926124069415001</v>
      </c>
      <c r="I1136">
        <v>0.51755903839438855</v>
      </c>
      <c r="J1136">
        <v>0.16081070107044099</v>
      </c>
      <c r="K1136">
        <f t="shared" si="34"/>
        <v>0.52354863223485126</v>
      </c>
      <c r="L1136" s="2"/>
      <c r="M1136">
        <v>0</v>
      </c>
      <c r="N1136">
        <v>1327</v>
      </c>
      <c r="O1136">
        <v>6.1638752052545201E-3</v>
      </c>
      <c r="P1136">
        <v>674</v>
      </c>
      <c r="Q1136">
        <f t="shared" si="35"/>
        <v>3.08193760262726E-3</v>
      </c>
    </row>
    <row r="1137" spans="1:17">
      <c r="A1137" t="s">
        <v>489</v>
      </c>
      <c r="B1137" t="s">
        <v>489</v>
      </c>
      <c r="C1137" t="s">
        <v>3068</v>
      </c>
      <c r="D1137" t="s">
        <v>3069</v>
      </c>
      <c r="E1137" t="s">
        <v>3070</v>
      </c>
      <c r="F1137" t="s">
        <v>3065</v>
      </c>
      <c r="G1137">
        <v>1.1255560910511897</v>
      </c>
      <c r="H1137">
        <v>1.11251105941725E-2</v>
      </c>
      <c r="I1137">
        <v>1.0630393215078398</v>
      </c>
      <c r="J1137">
        <v>0.22622643317886301</v>
      </c>
      <c r="K1137">
        <f t="shared" si="34"/>
        <v>1.0942977062795147</v>
      </c>
      <c r="L1137" s="2"/>
      <c r="M1137">
        <v>0</v>
      </c>
      <c r="N1137">
        <v>1328</v>
      </c>
      <c r="O1137">
        <v>6.1594202898550702E-3</v>
      </c>
      <c r="P1137">
        <v>675</v>
      </c>
      <c r="Q1137">
        <f t="shared" si="35"/>
        <v>3.0797101449275351E-3</v>
      </c>
    </row>
    <row r="1138" spans="1:17">
      <c r="A1138" t="s">
        <v>1347</v>
      </c>
      <c r="B1138" t="s">
        <v>1347</v>
      </c>
      <c r="C1138" t="s">
        <v>4757</v>
      </c>
      <c r="D1138" t="s">
        <v>3096</v>
      </c>
      <c r="E1138" t="s">
        <v>4234</v>
      </c>
      <c r="F1138" t="s">
        <v>3065</v>
      </c>
      <c r="G1138">
        <v>0.98176520769474696</v>
      </c>
      <c r="H1138">
        <v>0.89226044677213201</v>
      </c>
      <c r="I1138">
        <v>0.92048133083068562</v>
      </c>
      <c r="J1138">
        <v>0.22345920073117101</v>
      </c>
      <c r="K1138">
        <f t="shared" si="34"/>
        <v>0.95112326926271629</v>
      </c>
      <c r="L1138" s="2"/>
      <c r="M1138">
        <v>6.1490196078431399E-3</v>
      </c>
      <c r="N1138">
        <v>702</v>
      </c>
      <c r="O1138">
        <v>0</v>
      </c>
      <c r="P1138">
        <v>1776</v>
      </c>
      <c r="Q1138">
        <f t="shared" si="35"/>
        <v>3.0745098039215699E-3</v>
      </c>
    </row>
    <row r="1139" spans="1:17">
      <c r="A1139" t="s">
        <v>726</v>
      </c>
      <c r="B1139" t="s">
        <v>4205</v>
      </c>
      <c r="C1139" t="s">
        <v>4206</v>
      </c>
      <c r="D1139" t="s">
        <v>3079</v>
      </c>
      <c r="E1139" t="s">
        <v>3080</v>
      </c>
      <c r="F1139" t="s">
        <v>3065</v>
      </c>
      <c r="G1139">
        <v>0.98713979558069231</v>
      </c>
      <c r="H1139">
        <v>0.83646555508458498</v>
      </c>
      <c r="I1139">
        <v>1.0473151112445602</v>
      </c>
      <c r="J1139">
        <v>0.30763978783726997</v>
      </c>
      <c r="K1139">
        <f t="shared" si="34"/>
        <v>1.0172274534126262</v>
      </c>
      <c r="L1139" s="2"/>
      <c r="M1139">
        <v>0</v>
      </c>
      <c r="N1139">
        <v>1329</v>
      </c>
      <c r="O1139">
        <v>6.1343012704174202E-3</v>
      </c>
      <c r="P1139">
        <v>678</v>
      </c>
      <c r="Q1139">
        <f t="shared" si="35"/>
        <v>3.0671506352087101E-3</v>
      </c>
    </row>
    <row r="1140" spans="1:17">
      <c r="A1140" t="s">
        <v>691</v>
      </c>
      <c r="B1140" t="s">
        <v>6099</v>
      </c>
      <c r="C1140" t="s">
        <v>6100</v>
      </c>
      <c r="D1140" t="s">
        <v>3130</v>
      </c>
      <c r="E1140" t="s">
        <v>3246</v>
      </c>
      <c r="F1140" t="s">
        <v>3135</v>
      </c>
      <c r="G1140">
        <v>0.34565251680393544</v>
      </c>
      <c r="H1140">
        <v>0.52201574269821505</v>
      </c>
      <c r="I1140">
        <v>0.3426319369409398</v>
      </c>
      <c r="J1140">
        <v>0.69334308239625497</v>
      </c>
      <c r="K1140">
        <f t="shared" si="34"/>
        <v>0.34414222687243762</v>
      </c>
      <c r="L1140" s="2"/>
      <c r="M1140">
        <v>0</v>
      </c>
      <c r="N1140">
        <v>1330</v>
      </c>
      <c r="O1140">
        <v>6.1176470588235297E-3</v>
      </c>
      <c r="P1140">
        <v>680</v>
      </c>
      <c r="Q1140">
        <f t="shared" si="35"/>
        <v>3.0588235294117649E-3</v>
      </c>
    </row>
    <row r="1141" spans="1:17">
      <c r="A1141" t="s">
        <v>2206</v>
      </c>
      <c r="B1141" t="s">
        <v>2206</v>
      </c>
      <c r="C1141" t="s">
        <v>3068</v>
      </c>
      <c r="D1141" t="s">
        <v>3069</v>
      </c>
      <c r="E1141" t="s">
        <v>3070</v>
      </c>
      <c r="F1141" t="s">
        <v>3065</v>
      </c>
      <c r="G1141">
        <v>1.0160412422209004</v>
      </c>
      <c r="H1141">
        <v>0.67996748587288403</v>
      </c>
      <c r="I1141">
        <v>1.0184520801591501</v>
      </c>
      <c r="J1141">
        <v>0.62808559858206903</v>
      </c>
      <c r="K1141">
        <f t="shared" si="34"/>
        <v>1.0172466611900253</v>
      </c>
      <c r="L1141" s="2"/>
      <c r="M1141">
        <v>0</v>
      </c>
      <c r="N1141">
        <v>1331</v>
      </c>
      <c r="O1141">
        <v>6.1176470588235297E-3</v>
      </c>
      <c r="P1141">
        <v>681</v>
      </c>
      <c r="Q1141">
        <f t="shared" si="35"/>
        <v>3.0588235294117649E-3</v>
      </c>
    </row>
    <row r="1142" spans="1:17">
      <c r="A1142" t="s">
        <v>671</v>
      </c>
      <c r="B1142" t="s">
        <v>671</v>
      </c>
      <c r="C1142" t="s">
        <v>3421</v>
      </c>
      <c r="D1142" t="s">
        <v>3107</v>
      </c>
      <c r="E1142" t="s">
        <v>3484</v>
      </c>
      <c r="G1142">
        <v>0.24912443545921406</v>
      </c>
      <c r="H1142">
        <v>0.53139497423548698</v>
      </c>
      <c r="I1142">
        <v>0.24154238445642984</v>
      </c>
      <c r="J1142">
        <v>0.61549456220107401</v>
      </c>
      <c r="K1142">
        <f t="shared" si="34"/>
        <v>0.24533340995782194</v>
      </c>
      <c r="L1142" s="2"/>
      <c r="M1142">
        <v>3.0000000000000001E-3</v>
      </c>
      <c r="N1142">
        <v>968</v>
      </c>
      <c r="O1142">
        <v>3.0999999999999999E-3</v>
      </c>
      <c r="P1142">
        <v>1120</v>
      </c>
      <c r="Q1142">
        <f t="shared" si="35"/>
        <v>3.0499999999999998E-3</v>
      </c>
    </row>
    <row r="1143" spans="1:17">
      <c r="A1143" t="s">
        <v>2030</v>
      </c>
      <c r="B1143" t="s">
        <v>5047</v>
      </c>
      <c r="C1143" t="s">
        <v>5048</v>
      </c>
      <c r="D1143" t="s">
        <v>3146</v>
      </c>
      <c r="E1143" t="s">
        <v>3167</v>
      </c>
      <c r="F1143" t="s">
        <v>3065</v>
      </c>
      <c r="G1143">
        <v>1.0001676329656102</v>
      </c>
      <c r="H1143">
        <v>0.81864807391660799</v>
      </c>
      <c r="I1143">
        <v>1.0561850909414296</v>
      </c>
      <c r="J1143">
        <v>0.31181931792585099</v>
      </c>
      <c r="K1143">
        <f t="shared" si="34"/>
        <v>1.0281763619535198</v>
      </c>
      <c r="L1143" s="2"/>
      <c r="M1143">
        <v>0</v>
      </c>
      <c r="N1143">
        <v>1332</v>
      </c>
      <c r="O1143">
        <v>6.08275862068966E-3</v>
      </c>
      <c r="P1143">
        <v>682</v>
      </c>
      <c r="Q1143">
        <f t="shared" si="35"/>
        <v>3.04137931034483E-3</v>
      </c>
    </row>
    <row r="1144" spans="1:17">
      <c r="A1144" t="s">
        <v>231</v>
      </c>
      <c r="B1144" t="s">
        <v>6061</v>
      </c>
      <c r="C1144" t="s">
        <v>6062</v>
      </c>
      <c r="D1144" t="s">
        <v>3146</v>
      </c>
      <c r="E1144" t="s">
        <v>3303</v>
      </c>
      <c r="F1144" t="s">
        <v>3065</v>
      </c>
      <c r="G1144">
        <v>0.1253860497660855</v>
      </c>
      <c r="H1144">
        <v>5.8852802349799303E-2</v>
      </c>
      <c r="I1144">
        <v>0.11684137681141464</v>
      </c>
      <c r="J1144">
        <v>7.3464791823787706E-2</v>
      </c>
      <c r="K1144">
        <f t="shared" si="34"/>
        <v>0.12111371328875006</v>
      </c>
      <c r="L1144" s="2"/>
      <c r="M1144">
        <v>0</v>
      </c>
      <c r="N1144">
        <v>1333</v>
      </c>
      <c r="O1144">
        <v>6.0742200328407197E-3</v>
      </c>
      <c r="P1144">
        <v>684</v>
      </c>
      <c r="Q1144">
        <f t="shared" si="35"/>
        <v>3.0371100164203598E-3</v>
      </c>
    </row>
    <row r="1145" spans="1:17">
      <c r="A1145" t="s">
        <v>294</v>
      </c>
      <c r="B1145" t="s">
        <v>4181</v>
      </c>
      <c r="C1145" t="s">
        <v>4182</v>
      </c>
      <c r="D1145" t="s">
        <v>3079</v>
      </c>
      <c r="E1145" t="s">
        <v>3080</v>
      </c>
      <c r="F1145" t="s">
        <v>3065</v>
      </c>
      <c r="G1145">
        <v>0.96581799942418722</v>
      </c>
      <c r="H1145">
        <v>0.83729915212636696</v>
      </c>
      <c r="I1145">
        <v>1.0503470388418397</v>
      </c>
      <c r="J1145">
        <v>0.47531301408089999</v>
      </c>
      <c r="K1145">
        <f t="shared" si="34"/>
        <v>1.0080825191330134</v>
      </c>
      <c r="L1145" s="2"/>
      <c r="M1145">
        <v>0</v>
      </c>
      <c r="N1145">
        <v>1334</v>
      </c>
      <c r="O1145">
        <v>6.0689655172413799E-3</v>
      </c>
      <c r="P1145">
        <v>687</v>
      </c>
      <c r="Q1145">
        <f t="shared" si="35"/>
        <v>3.0344827586206899E-3</v>
      </c>
    </row>
    <row r="1146" spans="1:17">
      <c r="A1146" t="s">
        <v>1306</v>
      </c>
      <c r="B1146" t="s">
        <v>5834</v>
      </c>
      <c r="C1146" t="s">
        <v>3643</v>
      </c>
      <c r="D1146" t="s">
        <v>3092</v>
      </c>
      <c r="E1146" t="s">
        <v>3157</v>
      </c>
      <c r="F1146" t="s">
        <v>3086</v>
      </c>
      <c r="G1146">
        <v>0.87624239021844841</v>
      </c>
      <c r="H1146">
        <v>0.98849361200234798</v>
      </c>
      <c r="I1146">
        <v>0.84311316912634704</v>
      </c>
      <c r="J1146">
        <v>0.78446859593593599</v>
      </c>
      <c r="K1146">
        <f t="shared" si="34"/>
        <v>0.85967777967239778</v>
      </c>
      <c r="L1146" s="2"/>
      <c r="M1146">
        <v>2.66666666666667E-3</v>
      </c>
      <c r="N1146">
        <v>990</v>
      </c>
      <c r="O1146">
        <v>3.38461538461538E-3</v>
      </c>
      <c r="P1146">
        <v>1058</v>
      </c>
      <c r="Q1146">
        <f t="shared" si="35"/>
        <v>3.0256410256410248E-3</v>
      </c>
    </row>
    <row r="1147" spans="1:17">
      <c r="A1147" t="s">
        <v>574</v>
      </c>
      <c r="B1147" t="s">
        <v>4343</v>
      </c>
      <c r="C1147" t="s">
        <v>4344</v>
      </c>
      <c r="D1147" t="s">
        <v>3152</v>
      </c>
      <c r="E1147" t="s">
        <v>4004</v>
      </c>
      <c r="F1147" t="s">
        <v>3086</v>
      </c>
      <c r="G1147">
        <v>1.0938655421185199</v>
      </c>
      <c r="H1147">
        <v>0.12037349423016699</v>
      </c>
      <c r="I1147">
        <v>1.0904974874604998</v>
      </c>
      <c r="J1147">
        <v>0.121893751466276</v>
      </c>
      <c r="K1147">
        <f t="shared" si="34"/>
        <v>1.0921815147895098</v>
      </c>
      <c r="L1147" s="2"/>
      <c r="M1147">
        <v>6.0357142857142797E-3</v>
      </c>
      <c r="N1147">
        <v>706</v>
      </c>
      <c r="O1147">
        <v>0</v>
      </c>
      <c r="P1147">
        <v>1777</v>
      </c>
      <c r="Q1147">
        <f t="shared" si="35"/>
        <v>3.0178571428571398E-3</v>
      </c>
    </row>
    <row r="1148" spans="1:17">
      <c r="A1148" t="s">
        <v>1527</v>
      </c>
      <c r="B1148" t="s">
        <v>4383</v>
      </c>
      <c r="C1148" t="s">
        <v>4332</v>
      </c>
      <c r="D1148" t="s">
        <v>3152</v>
      </c>
      <c r="E1148" t="s">
        <v>4004</v>
      </c>
      <c r="F1148" t="s">
        <v>3065</v>
      </c>
      <c r="G1148">
        <v>0.28911353303984116</v>
      </c>
      <c r="H1148">
        <v>0.40140989163454999</v>
      </c>
      <c r="I1148">
        <v>0.25509961537912773</v>
      </c>
      <c r="J1148">
        <v>0.18112011639266001</v>
      </c>
      <c r="K1148">
        <f t="shared" si="34"/>
        <v>0.27210657420948448</v>
      </c>
      <c r="L1148" s="2"/>
      <c r="M1148">
        <v>6.0357142857142797E-3</v>
      </c>
      <c r="N1148">
        <v>707</v>
      </c>
      <c r="O1148">
        <v>0</v>
      </c>
      <c r="P1148">
        <v>1778</v>
      </c>
      <c r="Q1148">
        <f t="shared" si="35"/>
        <v>3.0178571428571398E-3</v>
      </c>
    </row>
    <row r="1149" spans="1:17">
      <c r="A1149" t="s">
        <v>2686</v>
      </c>
      <c r="B1149" t="s">
        <v>2686</v>
      </c>
      <c r="C1149" t="s">
        <v>3068</v>
      </c>
      <c r="D1149" t="s">
        <v>3069</v>
      </c>
      <c r="E1149" t="s">
        <v>3070</v>
      </c>
      <c r="F1149" t="s">
        <v>3065</v>
      </c>
      <c r="G1149">
        <v>0.8415735110014928</v>
      </c>
      <c r="H1149">
        <v>0.389460579449383</v>
      </c>
      <c r="I1149">
        <v>0.76580395997345896</v>
      </c>
      <c r="J1149">
        <v>8.0758044824668404E-2</v>
      </c>
      <c r="K1149">
        <f t="shared" si="34"/>
        <v>0.80368873548747588</v>
      </c>
      <c r="L1149" s="2"/>
      <c r="M1149">
        <v>6.0357142857142797E-3</v>
      </c>
      <c r="N1149">
        <v>708</v>
      </c>
      <c r="O1149">
        <v>0</v>
      </c>
      <c r="P1149">
        <v>1779</v>
      </c>
      <c r="Q1149">
        <f t="shared" si="35"/>
        <v>3.0178571428571398E-3</v>
      </c>
    </row>
    <row r="1150" spans="1:17">
      <c r="A1150" t="s">
        <v>1119</v>
      </c>
      <c r="B1150" t="s">
        <v>1119</v>
      </c>
      <c r="C1150" t="s">
        <v>3830</v>
      </c>
      <c r="D1150" t="s">
        <v>3772</v>
      </c>
      <c r="E1150" t="s">
        <v>3773</v>
      </c>
      <c r="G1150">
        <v>1.0932397723802303</v>
      </c>
      <c r="H1150">
        <v>4.0483014394321198E-2</v>
      </c>
      <c r="I1150">
        <v>0.99670620569330737</v>
      </c>
      <c r="J1150">
        <v>0.80423097648950104</v>
      </c>
      <c r="K1150">
        <f t="shared" si="34"/>
        <v>1.0449729890367689</v>
      </c>
      <c r="L1150" s="2"/>
      <c r="M1150">
        <v>6.0000000000000001E-3</v>
      </c>
      <c r="N1150">
        <v>709</v>
      </c>
      <c r="O1150">
        <v>0</v>
      </c>
      <c r="P1150">
        <v>1780</v>
      </c>
      <c r="Q1150">
        <f t="shared" si="35"/>
        <v>3.0000000000000001E-3</v>
      </c>
    </row>
    <row r="1151" spans="1:17">
      <c r="A1151" t="s">
        <v>1593</v>
      </c>
      <c r="B1151" t="s">
        <v>1593</v>
      </c>
      <c r="C1151" t="s">
        <v>3068</v>
      </c>
      <c r="D1151" t="s">
        <v>3069</v>
      </c>
      <c r="E1151" t="s">
        <v>3070</v>
      </c>
      <c r="F1151" t="s">
        <v>3065</v>
      </c>
      <c r="G1151">
        <v>0.57690562404794909</v>
      </c>
      <c r="H1151">
        <v>0.645076433837102</v>
      </c>
      <c r="I1151">
        <v>0.57659177602105871</v>
      </c>
      <c r="J1151">
        <v>0.76235433260378005</v>
      </c>
      <c r="K1151">
        <f t="shared" si="34"/>
        <v>0.57674870003450396</v>
      </c>
      <c r="L1151" s="2"/>
      <c r="M1151">
        <v>0</v>
      </c>
      <c r="N1151">
        <v>1335</v>
      </c>
      <c r="O1151">
        <v>6.0000000000000001E-3</v>
      </c>
      <c r="P1151">
        <v>690</v>
      </c>
      <c r="Q1151">
        <f t="shared" si="35"/>
        <v>3.0000000000000001E-3</v>
      </c>
    </row>
    <row r="1152" spans="1:17">
      <c r="A1152" t="s">
        <v>2421</v>
      </c>
      <c r="B1152" t="s">
        <v>2421</v>
      </c>
      <c r="C1152" t="s">
        <v>4324</v>
      </c>
      <c r="D1152" t="s">
        <v>3107</v>
      </c>
      <c r="E1152" t="s">
        <v>3343</v>
      </c>
      <c r="F1152" t="s">
        <v>3065</v>
      </c>
      <c r="G1152">
        <v>1.0736392047193795</v>
      </c>
      <c r="H1152">
        <v>0.20405321506631399</v>
      </c>
      <c r="I1152">
        <v>1.0070847929988902</v>
      </c>
      <c r="J1152">
        <v>0.677440868791923</v>
      </c>
      <c r="K1152">
        <f t="shared" si="34"/>
        <v>1.0403619988591348</v>
      </c>
      <c r="L1152" s="2"/>
      <c r="M1152">
        <v>0</v>
      </c>
      <c r="N1152">
        <v>1336</v>
      </c>
      <c r="O1152">
        <v>5.9852216748768504E-3</v>
      </c>
      <c r="P1152">
        <v>691</v>
      </c>
      <c r="Q1152">
        <f t="shared" si="35"/>
        <v>2.9926108374384252E-3</v>
      </c>
    </row>
    <row r="1153" spans="1:17">
      <c r="A1153" t="s">
        <v>800</v>
      </c>
      <c r="B1153" t="s">
        <v>5188</v>
      </c>
      <c r="C1153" t="s">
        <v>5189</v>
      </c>
      <c r="D1153" t="s">
        <v>3079</v>
      </c>
      <c r="E1153" t="s">
        <v>3080</v>
      </c>
      <c r="F1153" t="s">
        <v>3065</v>
      </c>
      <c r="G1153">
        <v>0.62200076398633386</v>
      </c>
      <c r="H1153" s="1">
        <v>7.7744166514515101E-6</v>
      </c>
      <c r="I1153">
        <v>0.69271917263848748</v>
      </c>
      <c r="J1153">
        <v>4.8042110872631603E-3</v>
      </c>
      <c r="K1153">
        <f t="shared" si="34"/>
        <v>0.65735996831241073</v>
      </c>
      <c r="L1153" s="2"/>
      <c r="M1153">
        <v>0</v>
      </c>
      <c r="N1153">
        <v>1337</v>
      </c>
      <c r="O1153">
        <v>5.9535809018567603E-3</v>
      </c>
      <c r="P1153">
        <v>692</v>
      </c>
      <c r="Q1153">
        <f t="shared" si="35"/>
        <v>2.9767904509283801E-3</v>
      </c>
    </row>
    <row r="1154" spans="1:17">
      <c r="A1154" t="s">
        <v>949</v>
      </c>
      <c r="B1154" t="s">
        <v>4765</v>
      </c>
      <c r="C1154" t="s">
        <v>4766</v>
      </c>
      <c r="D1154" t="s">
        <v>3173</v>
      </c>
      <c r="E1154" t="s">
        <v>3468</v>
      </c>
      <c r="F1154" t="s">
        <v>3065</v>
      </c>
      <c r="G1154">
        <v>0.89242464852435688</v>
      </c>
      <c r="H1154">
        <v>4.34314981834307E-2</v>
      </c>
      <c r="I1154">
        <v>0.98001463085243967</v>
      </c>
      <c r="J1154">
        <v>0.50000837536973397</v>
      </c>
      <c r="K1154">
        <f t="shared" si="34"/>
        <v>0.93621963968839828</v>
      </c>
      <c r="L1154" s="2"/>
      <c r="M1154">
        <v>0</v>
      </c>
      <c r="N1154">
        <v>1338</v>
      </c>
      <c r="O1154">
        <v>5.9535809018567603E-3</v>
      </c>
      <c r="P1154">
        <v>693</v>
      </c>
      <c r="Q1154">
        <f t="shared" si="35"/>
        <v>2.9767904509283801E-3</v>
      </c>
    </row>
    <row r="1155" spans="1:17">
      <c r="A1155" t="s">
        <v>2948</v>
      </c>
      <c r="B1155" t="s">
        <v>2948</v>
      </c>
      <c r="C1155" t="s">
        <v>3068</v>
      </c>
      <c r="D1155" t="s">
        <v>3069</v>
      </c>
      <c r="E1155" t="s">
        <v>3104</v>
      </c>
      <c r="F1155" t="s">
        <v>3235</v>
      </c>
      <c r="G1155">
        <v>0.81521650738850415</v>
      </c>
      <c r="H1155">
        <v>0.15406109445463601</v>
      </c>
      <c r="I1155">
        <v>0.79971982296697297</v>
      </c>
      <c r="J1155">
        <v>0.11966743698993999</v>
      </c>
      <c r="K1155">
        <f t="shared" ref="K1155:K1218" si="36">AVERAGE(G1155,I1155)</f>
        <v>0.80746816517773856</v>
      </c>
      <c r="L1155" s="2"/>
      <c r="M1155">
        <v>0</v>
      </c>
      <c r="N1155">
        <v>1339</v>
      </c>
      <c r="O1155">
        <v>5.9313501144164799E-3</v>
      </c>
      <c r="P1155">
        <v>696</v>
      </c>
      <c r="Q1155">
        <f t="shared" ref="Q1155:Q1218" si="37">AVERAGE(M1155,O1155)</f>
        <v>2.96567505720824E-3</v>
      </c>
    </row>
    <row r="1156" spans="1:17">
      <c r="A1156" t="s">
        <v>1611</v>
      </c>
      <c r="B1156" t="s">
        <v>5225</v>
      </c>
      <c r="C1156" t="s">
        <v>5226</v>
      </c>
      <c r="D1156" t="s">
        <v>3146</v>
      </c>
      <c r="E1156" t="s">
        <v>3303</v>
      </c>
      <c r="F1156" t="s">
        <v>3065</v>
      </c>
      <c r="G1156">
        <v>1.1158715385606097</v>
      </c>
      <c r="H1156">
        <v>1.3711806534283199E-2</v>
      </c>
      <c r="I1156">
        <v>1.0567395816528102</v>
      </c>
      <c r="J1156">
        <v>0.26760354252603202</v>
      </c>
      <c r="K1156">
        <f t="shared" si="36"/>
        <v>1.08630556010671</v>
      </c>
      <c r="L1156" s="2"/>
      <c r="M1156">
        <v>2.66666666666667E-3</v>
      </c>
      <c r="N1156">
        <v>991</v>
      </c>
      <c r="O1156">
        <v>3.2499999999999999E-3</v>
      </c>
      <c r="P1156">
        <v>1096</v>
      </c>
      <c r="Q1156">
        <f t="shared" si="37"/>
        <v>2.9583333333333349E-3</v>
      </c>
    </row>
    <row r="1157" spans="1:17">
      <c r="A1157" t="s">
        <v>173</v>
      </c>
      <c r="B1157" t="s">
        <v>5335</v>
      </c>
      <c r="C1157" t="s">
        <v>5336</v>
      </c>
      <c r="D1157" t="s">
        <v>3146</v>
      </c>
      <c r="E1157" t="s">
        <v>5322</v>
      </c>
      <c r="F1157" t="s">
        <v>3086</v>
      </c>
      <c r="G1157">
        <v>1.0117820252067995</v>
      </c>
      <c r="H1157">
        <v>0.57101429048325203</v>
      </c>
      <c r="I1157">
        <v>1.0876425064061497</v>
      </c>
      <c r="J1157">
        <v>9.8300348393502296E-2</v>
      </c>
      <c r="K1157">
        <f t="shared" si="36"/>
        <v>1.0497122658064746</v>
      </c>
      <c r="L1157" s="2"/>
      <c r="M1157">
        <v>0</v>
      </c>
      <c r="N1157">
        <v>1340</v>
      </c>
      <c r="O1157">
        <v>5.9113300492610798E-3</v>
      </c>
      <c r="P1157">
        <v>698</v>
      </c>
      <c r="Q1157">
        <f t="shared" si="37"/>
        <v>2.9556650246305399E-3</v>
      </c>
    </row>
    <row r="1158" spans="1:17">
      <c r="A1158" t="s">
        <v>2152</v>
      </c>
      <c r="B1158" t="s">
        <v>3307</v>
      </c>
      <c r="C1158" t="s">
        <v>3308</v>
      </c>
      <c r="D1158" t="s">
        <v>3146</v>
      </c>
      <c r="E1158" t="s">
        <v>3303</v>
      </c>
      <c r="F1158" t="s">
        <v>3065</v>
      </c>
      <c r="G1158">
        <v>0.34229290359113962</v>
      </c>
      <c r="H1158">
        <v>1.1371431721763799E-2</v>
      </c>
      <c r="I1158">
        <v>0.36604411871332898</v>
      </c>
      <c r="J1158">
        <v>0.102151046084569</v>
      </c>
      <c r="K1158">
        <f t="shared" si="36"/>
        <v>0.3541685111522343</v>
      </c>
      <c r="L1158" s="2"/>
      <c r="M1158">
        <v>0</v>
      </c>
      <c r="N1158">
        <v>1341</v>
      </c>
      <c r="O1158">
        <v>5.8999999999999999E-3</v>
      </c>
      <c r="P1158">
        <v>699</v>
      </c>
      <c r="Q1158">
        <f t="shared" si="37"/>
        <v>2.9499999999999999E-3</v>
      </c>
    </row>
    <row r="1159" spans="1:17">
      <c r="A1159" t="s">
        <v>1913</v>
      </c>
      <c r="B1159" t="s">
        <v>3501</v>
      </c>
      <c r="C1159" t="s">
        <v>3502</v>
      </c>
      <c r="D1159" t="s">
        <v>3126</v>
      </c>
      <c r="E1159" t="s">
        <v>3493</v>
      </c>
      <c r="F1159" t="s">
        <v>3086</v>
      </c>
      <c r="G1159">
        <v>0.53853270629221084</v>
      </c>
      <c r="H1159">
        <v>0.61802834841434395</v>
      </c>
      <c r="I1159">
        <v>0.44081269295286241</v>
      </c>
      <c r="J1159">
        <v>0.65118578894016799</v>
      </c>
      <c r="K1159">
        <f t="shared" si="36"/>
        <v>0.48967269962253662</v>
      </c>
      <c r="L1159" s="2"/>
      <c r="M1159">
        <v>5.89824561403509E-3</v>
      </c>
      <c r="N1159">
        <v>711</v>
      </c>
      <c r="O1159">
        <v>0</v>
      </c>
      <c r="P1159">
        <v>1781</v>
      </c>
      <c r="Q1159">
        <f t="shared" si="37"/>
        <v>2.949122807017545E-3</v>
      </c>
    </row>
    <row r="1160" spans="1:17">
      <c r="A1160" t="s">
        <v>2537</v>
      </c>
      <c r="B1160" t="s">
        <v>5557</v>
      </c>
      <c r="C1160" t="s">
        <v>5558</v>
      </c>
      <c r="D1160" t="s">
        <v>3243</v>
      </c>
      <c r="E1160" t="s">
        <v>3359</v>
      </c>
      <c r="F1160" t="s">
        <v>3065</v>
      </c>
      <c r="G1160">
        <v>1.3244659294716594</v>
      </c>
      <c r="H1160">
        <v>2.0232239529545299E-2</v>
      </c>
      <c r="I1160">
        <v>0.79509469279472156</v>
      </c>
      <c r="J1160">
        <v>4.4204102134093801E-2</v>
      </c>
      <c r="K1160">
        <f t="shared" si="36"/>
        <v>1.0597803111331905</v>
      </c>
      <c r="L1160" s="2"/>
      <c r="M1160">
        <v>5.89824561403509E-3</v>
      </c>
      <c r="N1160">
        <v>712</v>
      </c>
      <c r="O1160">
        <v>0</v>
      </c>
      <c r="P1160">
        <v>1782</v>
      </c>
      <c r="Q1160">
        <f t="shared" si="37"/>
        <v>2.949122807017545E-3</v>
      </c>
    </row>
    <row r="1161" spans="1:17">
      <c r="A1161" t="s">
        <v>1864</v>
      </c>
      <c r="G1161">
        <v>0.48492474201572977</v>
      </c>
      <c r="H1161">
        <v>0.146623869467426</v>
      </c>
      <c r="I1161">
        <v>0.49059265026307997</v>
      </c>
      <c r="J1161">
        <v>0.32241341490646602</v>
      </c>
      <c r="K1161">
        <f t="shared" si="36"/>
        <v>0.48775869613940487</v>
      </c>
      <c r="L1161" s="2"/>
      <c r="M1161">
        <v>0</v>
      </c>
      <c r="N1161">
        <v>1342</v>
      </c>
      <c r="O1161">
        <v>5.8666666666666702E-3</v>
      </c>
      <c r="P1161">
        <v>702</v>
      </c>
      <c r="Q1161">
        <f t="shared" si="37"/>
        <v>2.9333333333333351E-3</v>
      </c>
    </row>
    <row r="1162" spans="1:17">
      <c r="A1162" t="s">
        <v>153</v>
      </c>
      <c r="B1162" t="s">
        <v>3971</v>
      </c>
      <c r="C1162" t="s">
        <v>3972</v>
      </c>
      <c r="D1162" t="s">
        <v>3146</v>
      </c>
      <c r="E1162" t="s">
        <v>3167</v>
      </c>
      <c r="F1162" t="s">
        <v>3065</v>
      </c>
      <c r="G1162">
        <v>1.15808774308123</v>
      </c>
      <c r="H1162">
        <v>6.7563028518071203E-4</v>
      </c>
      <c r="I1162">
        <v>1.0866767279415703</v>
      </c>
      <c r="J1162">
        <v>6.8071752514420505E-2</v>
      </c>
      <c r="K1162">
        <f t="shared" si="36"/>
        <v>1.1223822355114002</v>
      </c>
      <c r="L1162" s="2"/>
      <c r="M1162">
        <v>0</v>
      </c>
      <c r="N1162">
        <v>1343</v>
      </c>
      <c r="O1162">
        <v>5.8383838383838397E-3</v>
      </c>
      <c r="P1162">
        <v>704</v>
      </c>
      <c r="Q1162">
        <f t="shared" si="37"/>
        <v>2.9191919191919199E-3</v>
      </c>
    </row>
    <row r="1163" spans="1:17">
      <c r="A1163" t="s">
        <v>1939</v>
      </c>
      <c r="B1163" t="s">
        <v>1939</v>
      </c>
      <c r="C1163" t="s">
        <v>3771</v>
      </c>
      <c r="D1163" t="s">
        <v>3772</v>
      </c>
      <c r="E1163" t="s">
        <v>3773</v>
      </c>
      <c r="F1163" t="s">
        <v>3065</v>
      </c>
      <c r="G1163">
        <v>0.8522438567605094</v>
      </c>
      <c r="H1163">
        <v>0.71271199624230397</v>
      </c>
      <c r="I1163">
        <v>0.81396135016891979</v>
      </c>
      <c r="J1163">
        <v>0.75010148051651404</v>
      </c>
      <c r="K1163">
        <f t="shared" si="36"/>
        <v>0.83310260346471465</v>
      </c>
      <c r="L1163" s="2"/>
      <c r="M1163">
        <v>0</v>
      </c>
      <c r="N1163">
        <v>1344</v>
      </c>
      <c r="O1163">
        <v>5.8383838383838397E-3</v>
      </c>
      <c r="P1163">
        <v>705</v>
      </c>
      <c r="Q1163">
        <f t="shared" si="37"/>
        <v>2.9191919191919199E-3</v>
      </c>
    </row>
    <row r="1164" spans="1:17">
      <c r="A1164" t="s">
        <v>165</v>
      </c>
      <c r="B1164" t="s">
        <v>3876</v>
      </c>
      <c r="C1164" t="s">
        <v>3877</v>
      </c>
      <c r="D1164" t="s">
        <v>3139</v>
      </c>
      <c r="E1164" t="s">
        <v>3140</v>
      </c>
      <c r="F1164" t="s">
        <v>3065</v>
      </c>
      <c r="G1164">
        <v>1.0878852810026096</v>
      </c>
      <c r="H1164">
        <v>0.108463449058124</v>
      </c>
      <c r="I1164">
        <v>1.0846103435549099</v>
      </c>
      <c r="J1164">
        <v>0.10735071851545799</v>
      </c>
      <c r="K1164">
        <f t="shared" si="36"/>
        <v>1.0862478122787598</v>
      </c>
      <c r="L1164" s="2"/>
      <c r="M1164">
        <v>0</v>
      </c>
      <c r="N1164">
        <v>1345</v>
      </c>
      <c r="O1164">
        <v>5.8333333333333301E-3</v>
      </c>
      <c r="P1164">
        <v>707</v>
      </c>
      <c r="Q1164">
        <f t="shared" si="37"/>
        <v>2.9166666666666651E-3</v>
      </c>
    </row>
    <row r="1165" spans="1:17">
      <c r="A1165" t="s">
        <v>558</v>
      </c>
      <c r="B1165" t="s">
        <v>558</v>
      </c>
      <c r="C1165" t="s">
        <v>5365</v>
      </c>
      <c r="D1165" t="s">
        <v>3772</v>
      </c>
      <c r="E1165" t="s">
        <v>3773</v>
      </c>
      <c r="F1165" t="s">
        <v>3065</v>
      </c>
      <c r="G1165">
        <v>0.86966636969330124</v>
      </c>
      <c r="H1165">
        <v>0.68243165312637699</v>
      </c>
      <c r="I1165">
        <v>0.83646161800596319</v>
      </c>
      <c r="J1165">
        <v>0.99407341938714999</v>
      </c>
      <c r="K1165">
        <f t="shared" si="36"/>
        <v>0.85306399384963227</v>
      </c>
      <c r="L1165" s="2"/>
      <c r="M1165">
        <v>0</v>
      </c>
      <c r="N1165">
        <v>1346</v>
      </c>
      <c r="O1165">
        <v>5.8333333333333301E-3</v>
      </c>
      <c r="P1165">
        <v>708</v>
      </c>
      <c r="Q1165">
        <f t="shared" si="37"/>
        <v>2.9166666666666651E-3</v>
      </c>
    </row>
    <row r="1166" spans="1:17">
      <c r="A1166" t="s">
        <v>2416</v>
      </c>
      <c r="B1166" t="s">
        <v>2416</v>
      </c>
      <c r="C1166" t="s">
        <v>3068</v>
      </c>
      <c r="D1166" t="s">
        <v>3069</v>
      </c>
      <c r="E1166" t="s">
        <v>3070</v>
      </c>
      <c r="F1166" t="s">
        <v>3065</v>
      </c>
      <c r="G1166">
        <v>0.69148803013165649</v>
      </c>
      <c r="H1166" s="1">
        <v>1.24105183120703E-7</v>
      </c>
      <c r="I1166">
        <v>0.6700639113518243</v>
      </c>
      <c r="J1166" s="1">
        <v>5.52259968708161E-9</v>
      </c>
      <c r="K1166">
        <f t="shared" si="36"/>
        <v>0.68077597074174045</v>
      </c>
      <c r="L1166" s="2"/>
      <c r="M1166">
        <v>0</v>
      </c>
      <c r="N1166">
        <v>1347</v>
      </c>
      <c r="O1166">
        <v>5.8333333333333301E-3</v>
      </c>
      <c r="P1166">
        <v>709</v>
      </c>
      <c r="Q1166">
        <f t="shared" si="37"/>
        <v>2.9166666666666651E-3</v>
      </c>
    </row>
    <row r="1167" spans="1:17">
      <c r="A1167" t="s">
        <v>2456</v>
      </c>
      <c r="B1167" t="s">
        <v>4491</v>
      </c>
      <c r="C1167" t="s">
        <v>4492</v>
      </c>
      <c r="D1167" t="s">
        <v>3079</v>
      </c>
      <c r="E1167" t="s">
        <v>3548</v>
      </c>
      <c r="F1167" t="s">
        <v>3065</v>
      </c>
      <c r="G1167">
        <v>1.0990786788259592</v>
      </c>
      <c r="H1167">
        <v>3.8671664448546902E-2</v>
      </c>
      <c r="I1167">
        <v>1.09043667397226</v>
      </c>
      <c r="J1167">
        <v>6.6479485764769405E-2</v>
      </c>
      <c r="K1167">
        <f t="shared" si="36"/>
        <v>1.0947576763991096</v>
      </c>
      <c r="L1167" s="2"/>
      <c r="M1167">
        <v>0</v>
      </c>
      <c r="N1167">
        <v>1348</v>
      </c>
      <c r="O1167">
        <v>5.8290854572713704E-3</v>
      </c>
      <c r="P1167">
        <v>712</v>
      </c>
      <c r="Q1167">
        <f t="shared" si="37"/>
        <v>2.9145427286356852E-3</v>
      </c>
    </row>
    <row r="1168" spans="1:17">
      <c r="A1168" t="s">
        <v>2227</v>
      </c>
      <c r="B1168" t="s">
        <v>2227</v>
      </c>
      <c r="C1168" t="s">
        <v>3265</v>
      </c>
      <c r="D1168" t="s">
        <v>3130</v>
      </c>
      <c r="E1168" t="s">
        <v>3266</v>
      </c>
      <c r="F1168" t="s">
        <v>3065</v>
      </c>
      <c r="G1168">
        <v>0.97340865441526381</v>
      </c>
      <c r="H1168">
        <v>0.39972021196354501</v>
      </c>
      <c r="I1168">
        <v>0.98695815107497498</v>
      </c>
      <c r="J1168">
        <v>0.26847103571692099</v>
      </c>
      <c r="K1168">
        <f t="shared" si="36"/>
        <v>0.98018340274511939</v>
      </c>
      <c r="L1168" s="2"/>
      <c r="M1168">
        <v>0</v>
      </c>
      <c r="N1168">
        <v>1349</v>
      </c>
      <c r="O1168">
        <v>5.82222222222222E-3</v>
      </c>
      <c r="P1168">
        <v>713</v>
      </c>
      <c r="Q1168">
        <f t="shared" si="37"/>
        <v>2.91111111111111E-3</v>
      </c>
    </row>
    <row r="1169" spans="1:17">
      <c r="A1169" t="s">
        <v>2039</v>
      </c>
      <c r="B1169" t="s">
        <v>5586</v>
      </c>
      <c r="C1169" t="s">
        <v>5587</v>
      </c>
      <c r="D1169" t="s">
        <v>3243</v>
      </c>
      <c r="E1169" t="s">
        <v>4068</v>
      </c>
      <c r="F1169" t="s">
        <v>3065</v>
      </c>
      <c r="G1169">
        <v>1.20454796588001</v>
      </c>
      <c r="H1169">
        <v>0.65854382271710199</v>
      </c>
      <c r="I1169">
        <v>0.23076951777933763</v>
      </c>
      <c r="J1169">
        <v>0.22132180507666799</v>
      </c>
      <c r="K1169">
        <f t="shared" si="36"/>
        <v>0.71765874182967382</v>
      </c>
      <c r="L1169" s="2"/>
      <c r="M1169">
        <v>0</v>
      </c>
      <c r="N1169">
        <v>1350</v>
      </c>
      <c r="O1169">
        <v>5.7962382445141099E-3</v>
      </c>
      <c r="P1169">
        <v>714</v>
      </c>
      <c r="Q1169">
        <f t="shared" si="37"/>
        <v>2.898119122257055E-3</v>
      </c>
    </row>
    <row r="1170" spans="1:17">
      <c r="A1170" t="s">
        <v>2164</v>
      </c>
      <c r="B1170" t="s">
        <v>2164</v>
      </c>
      <c r="C1170" t="s">
        <v>3403</v>
      </c>
      <c r="D1170" t="s">
        <v>3130</v>
      </c>
      <c r="E1170" t="s">
        <v>3404</v>
      </c>
      <c r="F1170" t="s">
        <v>3065</v>
      </c>
      <c r="G1170">
        <v>1.0944798926422701</v>
      </c>
      <c r="H1170">
        <v>0.123861388636472</v>
      </c>
      <c r="I1170">
        <v>1.0648505042818805</v>
      </c>
      <c r="J1170">
        <v>0.28759904455477497</v>
      </c>
      <c r="K1170">
        <f t="shared" si="36"/>
        <v>1.0796651984620753</v>
      </c>
      <c r="L1170" s="2"/>
      <c r="M1170">
        <v>0</v>
      </c>
      <c r="N1170">
        <v>1351</v>
      </c>
      <c r="O1170">
        <v>5.7962382445141099E-3</v>
      </c>
      <c r="P1170">
        <v>715</v>
      </c>
      <c r="Q1170">
        <f t="shared" si="37"/>
        <v>2.898119122257055E-3</v>
      </c>
    </row>
    <row r="1171" spans="1:17">
      <c r="A1171" t="s">
        <v>2925</v>
      </c>
      <c r="B1171" t="s">
        <v>3912</v>
      </c>
      <c r="C1171" t="s">
        <v>3913</v>
      </c>
      <c r="D1171" t="s">
        <v>3152</v>
      </c>
      <c r="E1171" t="s">
        <v>3153</v>
      </c>
      <c r="F1171" t="s">
        <v>3086</v>
      </c>
      <c r="G1171">
        <v>1.0007831556101496</v>
      </c>
      <c r="H1171">
        <v>0.85185654286065104</v>
      </c>
      <c r="I1171">
        <v>0.98105819414735096</v>
      </c>
      <c r="J1171">
        <v>0.96589804590870898</v>
      </c>
      <c r="K1171">
        <f t="shared" si="36"/>
        <v>0.99092067487875024</v>
      </c>
      <c r="L1171" s="2"/>
      <c r="M1171">
        <v>0</v>
      </c>
      <c r="N1171">
        <v>1352</v>
      </c>
      <c r="O1171">
        <v>5.74712643678161E-3</v>
      </c>
      <c r="P1171">
        <v>718</v>
      </c>
      <c r="Q1171">
        <f t="shared" si="37"/>
        <v>2.873563218390805E-3</v>
      </c>
    </row>
    <row r="1172" spans="1:17">
      <c r="A1172" t="s">
        <v>390</v>
      </c>
      <c r="B1172" t="s">
        <v>3994</v>
      </c>
      <c r="C1172" t="s">
        <v>3477</v>
      </c>
      <c r="D1172" t="s">
        <v>3173</v>
      </c>
      <c r="E1172" t="s">
        <v>3275</v>
      </c>
      <c r="F1172" t="s">
        <v>3065</v>
      </c>
      <c r="G1172">
        <v>0.9938897249476687</v>
      </c>
      <c r="H1172">
        <v>0.95309582046798302</v>
      </c>
      <c r="I1172">
        <v>0.97098579135716634</v>
      </c>
      <c r="J1172">
        <v>0.86070826373151699</v>
      </c>
      <c r="K1172">
        <f t="shared" si="36"/>
        <v>0.98243775815241752</v>
      </c>
      <c r="L1172" s="2"/>
      <c r="M1172">
        <v>0</v>
      </c>
      <c r="N1172">
        <v>1353</v>
      </c>
      <c r="O1172">
        <v>5.7366946778711504E-3</v>
      </c>
      <c r="P1172">
        <v>719</v>
      </c>
      <c r="Q1172">
        <f t="shared" si="37"/>
        <v>2.8683473389355752E-3</v>
      </c>
    </row>
    <row r="1173" spans="1:17">
      <c r="A1173" t="s">
        <v>1184</v>
      </c>
      <c r="B1173" t="s">
        <v>4467</v>
      </c>
      <c r="C1173" t="s">
        <v>4468</v>
      </c>
      <c r="D1173" t="s">
        <v>3139</v>
      </c>
      <c r="E1173" t="s">
        <v>3179</v>
      </c>
      <c r="F1173" t="s">
        <v>3065</v>
      </c>
      <c r="G1173">
        <v>0.73706910293163186</v>
      </c>
      <c r="H1173">
        <v>0.16728964053509099</v>
      </c>
      <c r="I1173">
        <v>0.69411760017781965</v>
      </c>
      <c r="J1173">
        <v>9.8786623309174301E-2</v>
      </c>
      <c r="K1173">
        <f t="shared" si="36"/>
        <v>0.7155933515547257</v>
      </c>
      <c r="L1173" s="2"/>
      <c r="M1173">
        <v>0</v>
      </c>
      <c r="N1173">
        <v>1354</v>
      </c>
      <c r="O1173">
        <v>5.7366946778711504E-3</v>
      </c>
      <c r="P1173">
        <v>720</v>
      </c>
      <c r="Q1173">
        <f t="shared" si="37"/>
        <v>2.8683473389355752E-3</v>
      </c>
    </row>
    <row r="1174" spans="1:17">
      <c r="A1174" t="s">
        <v>1009</v>
      </c>
      <c r="B1174" t="s">
        <v>5171</v>
      </c>
      <c r="C1174" t="s">
        <v>5172</v>
      </c>
      <c r="D1174" t="s">
        <v>3152</v>
      </c>
      <c r="E1174" t="s">
        <v>3212</v>
      </c>
      <c r="F1174" t="s">
        <v>3135</v>
      </c>
      <c r="G1174">
        <v>0.98094674907821089</v>
      </c>
      <c r="H1174">
        <v>0.79989313286262897</v>
      </c>
      <c r="I1174">
        <v>0.95838202995180155</v>
      </c>
      <c r="J1174">
        <v>0.52814547124711198</v>
      </c>
      <c r="K1174">
        <f t="shared" si="36"/>
        <v>0.96966438951500622</v>
      </c>
      <c r="L1174" s="2"/>
      <c r="M1174">
        <v>5.7142857142857099E-3</v>
      </c>
      <c r="N1174">
        <v>715</v>
      </c>
      <c r="O1174">
        <v>0</v>
      </c>
      <c r="P1174">
        <v>1783</v>
      </c>
      <c r="Q1174">
        <f t="shared" si="37"/>
        <v>2.857142857142855E-3</v>
      </c>
    </row>
    <row r="1175" spans="1:17">
      <c r="A1175" t="s">
        <v>1197</v>
      </c>
      <c r="B1175" t="s">
        <v>4031</v>
      </c>
      <c r="C1175" t="s">
        <v>3968</v>
      </c>
      <c r="D1175" t="s">
        <v>3092</v>
      </c>
      <c r="E1175" t="s">
        <v>3101</v>
      </c>
      <c r="F1175" t="s">
        <v>3065</v>
      </c>
      <c r="G1175">
        <v>1.1073283056161696</v>
      </c>
      <c r="H1175">
        <v>1.52317369871532E-2</v>
      </c>
      <c r="I1175">
        <v>1.0966635201145201</v>
      </c>
      <c r="J1175">
        <v>1.1759496937107001E-2</v>
      </c>
      <c r="K1175">
        <f t="shared" si="36"/>
        <v>1.1019959128653447</v>
      </c>
      <c r="L1175" s="2"/>
      <c r="M1175">
        <v>0</v>
      </c>
      <c r="N1175">
        <v>1355</v>
      </c>
      <c r="O1175">
        <v>5.7142857142857099E-3</v>
      </c>
      <c r="P1175">
        <v>722</v>
      </c>
      <c r="Q1175">
        <f t="shared" si="37"/>
        <v>2.857142857142855E-3</v>
      </c>
    </row>
    <row r="1176" spans="1:17">
      <c r="A1176" t="s">
        <v>1222</v>
      </c>
      <c r="B1176" t="s">
        <v>5522</v>
      </c>
      <c r="C1176" t="s">
        <v>5523</v>
      </c>
      <c r="D1176" t="s">
        <v>3092</v>
      </c>
      <c r="E1176" t="s">
        <v>3306</v>
      </c>
      <c r="F1176" t="s">
        <v>3065</v>
      </c>
      <c r="G1176">
        <v>0.89990567706828684</v>
      </c>
      <c r="H1176">
        <v>5.49856114947678E-2</v>
      </c>
      <c r="I1176">
        <v>0.96520264100589792</v>
      </c>
      <c r="J1176">
        <v>0.45807562408593799</v>
      </c>
      <c r="K1176">
        <f t="shared" si="36"/>
        <v>0.93255415903709238</v>
      </c>
      <c r="L1176" s="2"/>
      <c r="M1176">
        <v>0</v>
      </c>
      <c r="N1176">
        <v>1356</v>
      </c>
      <c r="O1176">
        <v>5.7142857142857099E-3</v>
      </c>
      <c r="P1176">
        <v>723</v>
      </c>
      <c r="Q1176">
        <f t="shared" si="37"/>
        <v>2.857142857142855E-3</v>
      </c>
    </row>
    <row r="1177" spans="1:17">
      <c r="A1177" t="s">
        <v>2544</v>
      </c>
      <c r="B1177" t="s">
        <v>2544</v>
      </c>
      <c r="C1177" t="s">
        <v>4905</v>
      </c>
      <c r="D1177" t="s">
        <v>3130</v>
      </c>
      <c r="E1177" t="s">
        <v>4047</v>
      </c>
      <c r="F1177" t="s">
        <v>3065</v>
      </c>
      <c r="G1177">
        <v>1.0166433341393195</v>
      </c>
      <c r="H1177">
        <v>0.73853982148184305</v>
      </c>
      <c r="I1177">
        <v>0.99795003151130857</v>
      </c>
      <c r="J1177">
        <v>0.983770602607273</v>
      </c>
      <c r="K1177">
        <f t="shared" si="36"/>
        <v>1.007296682825314</v>
      </c>
      <c r="L1177" s="2"/>
      <c r="M1177">
        <v>0</v>
      </c>
      <c r="N1177">
        <v>1357</v>
      </c>
      <c r="O1177">
        <v>5.7142857142857099E-3</v>
      </c>
      <c r="P1177">
        <v>724</v>
      </c>
      <c r="Q1177">
        <f t="shared" si="37"/>
        <v>2.857142857142855E-3</v>
      </c>
    </row>
    <row r="1178" spans="1:17">
      <c r="A1178" t="s">
        <v>614</v>
      </c>
      <c r="B1178" t="s">
        <v>614</v>
      </c>
      <c r="C1178" t="s">
        <v>5696</v>
      </c>
      <c r="D1178" t="s">
        <v>3130</v>
      </c>
      <c r="E1178" t="s">
        <v>3198</v>
      </c>
      <c r="G1178">
        <v>0.95720992884103051</v>
      </c>
      <c r="H1178">
        <v>0.64284787829059697</v>
      </c>
      <c r="I1178">
        <v>0.94614930435475131</v>
      </c>
      <c r="J1178">
        <v>0.530119421791034</v>
      </c>
      <c r="K1178">
        <f t="shared" si="36"/>
        <v>0.95167961659789091</v>
      </c>
      <c r="L1178" s="2"/>
      <c r="M1178">
        <v>0</v>
      </c>
      <c r="N1178">
        <v>1358</v>
      </c>
      <c r="O1178">
        <v>5.7017543859649101E-3</v>
      </c>
      <c r="P1178">
        <v>727</v>
      </c>
      <c r="Q1178">
        <f t="shared" si="37"/>
        <v>2.850877192982455E-3</v>
      </c>
    </row>
    <row r="1179" spans="1:17">
      <c r="A1179" t="s">
        <v>1211</v>
      </c>
      <c r="B1179" t="s">
        <v>1211</v>
      </c>
      <c r="C1179" t="s">
        <v>5262</v>
      </c>
      <c r="D1179" t="s">
        <v>3069</v>
      </c>
      <c r="E1179" t="s">
        <v>3120</v>
      </c>
      <c r="F1179" t="s">
        <v>3135</v>
      </c>
      <c r="G1179">
        <v>1.0902270706300496</v>
      </c>
      <c r="H1179">
        <v>6.5993955252821104E-2</v>
      </c>
      <c r="I1179">
        <v>1.0712334377328803</v>
      </c>
      <c r="J1179">
        <v>0.182003562166416</v>
      </c>
      <c r="K1179">
        <f t="shared" si="36"/>
        <v>1.080730254181465</v>
      </c>
      <c r="L1179" s="2"/>
      <c r="M1179">
        <v>0</v>
      </c>
      <c r="N1179">
        <v>1359</v>
      </c>
      <c r="O1179">
        <v>5.7017543859649101E-3</v>
      </c>
      <c r="P1179">
        <v>728</v>
      </c>
      <c r="Q1179">
        <f t="shared" si="37"/>
        <v>2.850877192982455E-3</v>
      </c>
    </row>
    <row r="1180" spans="1:17">
      <c r="A1180" t="s">
        <v>699</v>
      </c>
      <c r="B1180" t="s">
        <v>4396</v>
      </c>
      <c r="C1180" t="s">
        <v>3386</v>
      </c>
      <c r="D1180" t="s">
        <v>3152</v>
      </c>
      <c r="E1180" t="s">
        <v>3387</v>
      </c>
      <c r="F1180" t="s">
        <v>3065</v>
      </c>
      <c r="G1180">
        <v>1.1316555209619807</v>
      </c>
      <c r="H1180">
        <v>3.7857197583811798E-3</v>
      </c>
      <c r="I1180">
        <v>1.0642561855596095</v>
      </c>
      <c r="J1180">
        <v>0.22376304388915599</v>
      </c>
      <c r="K1180">
        <f t="shared" si="36"/>
        <v>1.0979558532607951</v>
      </c>
      <c r="L1180" s="2"/>
      <c r="M1180">
        <v>3.5555555555555601E-3</v>
      </c>
      <c r="N1180">
        <v>924</v>
      </c>
      <c r="O1180">
        <v>2.1428571428571399E-3</v>
      </c>
      <c r="P1180">
        <v>1159</v>
      </c>
      <c r="Q1180">
        <f t="shared" si="37"/>
        <v>2.84920634920635E-3</v>
      </c>
    </row>
    <row r="1181" spans="1:17">
      <c r="A1181" t="s">
        <v>2353</v>
      </c>
      <c r="B1181" t="s">
        <v>2353</v>
      </c>
      <c r="C1181" t="s">
        <v>3433</v>
      </c>
      <c r="D1181" t="s">
        <v>3130</v>
      </c>
      <c r="E1181" t="s">
        <v>3266</v>
      </c>
      <c r="F1181" t="s">
        <v>3065</v>
      </c>
      <c r="G1181">
        <v>0.84225021943441358</v>
      </c>
      <c r="H1181">
        <v>2.9060260506400201E-2</v>
      </c>
      <c r="I1181">
        <v>0.79400494078288475</v>
      </c>
      <c r="J1181">
        <v>1.6786107576909101E-3</v>
      </c>
      <c r="K1181">
        <f t="shared" si="36"/>
        <v>0.81812758010864917</v>
      </c>
      <c r="L1181" s="2"/>
      <c r="M1181">
        <v>3.78947368421053E-3</v>
      </c>
      <c r="N1181">
        <v>749</v>
      </c>
      <c r="O1181">
        <v>1.89473684210526E-3</v>
      </c>
      <c r="P1181">
        <v>1181</v>
      </c>
      <c r="Q1181">
        <f t="shared" si="37"/>
        <v>2.8421052631578949E-3</v>
      </c>
    </row>
    <row r="1182" spans="1:17">
      <c r="A1182" t="s">
        <v>533</v>
      </c>
      <c r="B1182" t="s">
        <v>4434</v>
      </c>
      <c r="C1182" t="s">
        <v>4435</v>
      </c>
      <c r="D1182" t="s">
        <v>3096</v>
      </c>
      <c r="E1182" t="s">
        <v>3371</v>
      </c>
      <c r="F1182" t="s">
        <v>3065</v>
      </c>
      <c r="G1182">
        <v>0.90302501923390266</v>
      </c>
      <c r="H1182">
        <v>0.66093043260931295</v>
      </c>
      <c r="I1182">
        <v>0.80980005561581614</v>
      </c>
      <c r="J1182">
        <v>2.2726864285189999E-2</v>
      </c>
      <c r="K1182">
        <f t="shared" si="36"/>
        <v>0.85641253742485945</v>
      </c>
      <c r="L1182" s="2"/>
      <c r="M1182">
        <v>0</v>
      </c>
      <c r="N1182">
        <v>1360</v>
      </c>
      <c r="O1182">
        <v>5.6741854636591501E-3</v>
      </c>
      <c r="P1182">
        <v>729</v>
      </c>
      <c r="Q1182">
        <f t="shared" si="37"/>
        <v>2.8370927318295751E-3</v>
      </c>
    </row>
    <row r="1183" spans="1:17">
      <c r="A1183" t="s">
        <v>312</v>
      </c>
      <c r="B1183" t="s">
        <v>312</v>
      </c>
      <c r="C1183" t="s">
        <v>3119</v>
      </c>
      <c r="D1183" t="s">
        <v>3069</v>
      </c>
      <c r="E1183" t="s">
        <v>3120</v>
      </c>
      <c r="F1183" t="s">
        <v>3065</v>
      </c>
      <c r="G1183">
        <v>1.1087944353008101</v>
      </c>
      <c r="H1183">
        <v>2.24472176805516E-2</v>
      </c>
      <c r="I1183">
        <v>1.0337940819758604</v>
      </c>
      <c r="J1183">
        <v>0.53060737386704204</v>
      </c>
      <c r="K1183">
        <f t="shared" si="36"/>
        <v>1.0712942586383352</v>
      </c>
      <c r="L1183" s="2"/>
      <c r="M1183">
        <v>3.76470588235294E-3</v>
      </c>
      <c r="N1183">
        <v>773</v>
      </c>
      <c r="O1183">
        <v>1.9E-3</v>
      </c>
      <c r="P1183">
        <v>1171</v>
      </c>
      <c r="Q1183">
        <f t="shared" si="37"/>
        <v>2.8323529411764699E-3</v>
      </c>
    </row>
    <row r="1184" spans="1:17">
      <c r="A1184" t="s">
        <v>1696</v>
      </c>
      <c r="B1184" t="s">
        <v>4936</v>
      </c>
      <c r="C1184" t="s">
        <v>3955</v>
      </c>
      <c r="D1184" t="s">
        <v>3146</v>
      </c>
      <c r="E1184" t="s">
        <v>3328</v>
      </c>
      <c r="F1184" t="s">
        <v>3065</v>
      </c>
      <c r="G1184">
        <v>0.47334258993058476</v>
      </c>
      <c r="H1184">
        <v>0.79796751176405301</v>
      </c>
      <c r="I1184">
        <v>0.46208918574461155</v>
      </c>
      <c r="J1184">
        <v>0.94325973790916195</v>
      </c>
      <c r="K1184">
        <f t="shared" si="36"/>
        <v>0.46771588783759815</v>
      </c>
      <c r="L1184" s="2"/>
      <c r="M1184">
        <v>3.7777777777777801E-3</v>
      </c>
      <c r="N1184">
        <v>761</v>
      </c>
      <c r="O1184">
        <v>1.88235294117647E-3</v>
      </c>
      <c r="P1184">
        <v>1215</v>
      </c>
      <c r="Q1184">
        <f t="shared" si="37"/>
        <v>2.8300653594771248E-3</v>
      </c>
    </row>
    <row r="1185" spans="1:17">
      <c r="A1185" t="s">
        <v>3041</v>
      </c>
      <c r="B1185" t="s">
        <v>3041</v>
      </c>
      <c r="C1185" t="s">
        <v>3068</v>
      </c>
      <c r="D1185" t="s">
        <v>3069</v>
      </c>
      <c r="E1185" t="s">
        <v>3104</v>
      </c>
      <c r="F1185" t="s">
        <v>3065</v>
      </c>
      <c r="G1185">
        <v>0.50979619892159844</v>
      </c>
      <c r="H1185">
        <v>0.64030581002426401</v>
      </c>
      <c r="I1185">
        <v>0.51921016819301657</v>
      </c>
      <c r="J1185">
        <v>0.77724695185090698</v>
      </c>
      <c r="K1185">
        <f t="shared" si="36"/>
        <v>0.51450318355730751</v>
      </c>
      <c r="L1185" s="2"/>
      <c r="M1185">
        <v>3.76470588235294E-3</v>
      </c>
      <c r="N1185">
        <v>774</v>
      </c>
      <c r="O1185">
        <v>1.88235294117647E-3</v>
      </c>
      <c r="P1185">
        <v>1216</v>
      </c>
      <c r="Q1185">
        <f t="shared" si="37"/>
        <v>2.8235294117647048E-3</v>
      </c>
    </row>
    <row r="1186" spans="1:17">
      <c r="A1186" t="s">
        <v>1046</v>
      </c>
      <c r="B1186" t="s">
        <v>1046</v>
      </c>
      <c r="C1186" t="s">
        <v>3141</v>
      </c>
      <c r="D1186" t="s">
        <v>3130</v>
      </c>
      <c r="E1186" t="s">
        <v>3246</v>
      </c>
      <c r="F1186" t="s">
        <v>3065</v>
      </c>
      <c r="G1186">
        <v>0.94287043400275239</v>
      </c>
      <c r="H1186">
        <v>0.42885617400899401</v>
      </c>
      <c r="I1186">
        <v>0.9110438184217976</v>
      </c>
      <c r="J1186">
        <v>0.15407491454938299</v>
      </c>
      <c r="K1186">
        <f t="shared" si="36"/>
        <v>0.926957126212275</v>
      </c>
      <c r="L1186" s="2"/>
      <c r="M1186">
        <v>0</v>
      </c>
      <c r="N1186">
        <v>1361</v>
      </c>
      <c r="O1186">
        <v>5.6333333333333296E-3</v>
      </c>
      <c r="P1186">
        <v>730</v>
      </c>
      <c r="Q1186">
        <f t="shared" si="37"/>
        <v>2.8166666666666648E-3</v>
      </c>
    </row>
    <row r="1187" spans="1:17">
      <c r="A1187" t="s">
        <v>2777</v>
      </c>
      <c r="B1187" t="s">
        <v>5565</v>
      </c>
      <c r="C1187" t="s">
        <v>4866</v>
      </c>
      <c r="D1187" t="s">
        <v>3152</v>
      </c>
      <c r="E1187" t="s">
        <v>4004</v>
      </c>
      <c r="F1187" t="s">
        <v>3086</v>
      </c>
      <c r="G1187">
        <v>0.79389594067708735</v>
      </c>
      <c r="H1187">
        <v>0.97391276088748602</v>
      </c>
      <c r="I1187">
        <v>0.86983212833714751</v>
      </c>
      <c r="J1187">
        <v>0.26926822328455902</v>
      </c>
      <c r="K1187">
        <f t="shared" si="36"/>
        <v>0.83186403450711743</v>
      </c>
      <c r="L1187" s="2"/>
      <c r="M1187">
        <v>0</v>
      </c>
      <c r="N1187">
        <v>1362</v>
      </c>
      <c r="O1187">
        <v>5.6333333333333296E-3</v>
      </c>
      <c r="P1187">
        <v>731</v>
      </c>
      <c r="Q1187">
        <f t="shared" si="37"/>
        <v>2.8166666666666648E-3</v>
      </c>
    </row>
    <row r="1188" spans="1:17">
      <c r="A1188" t="s">
        <v>1989</v>
      </c>
      <c r="B1188" t="s">
        <v>5243</v>
      </c>
      <c r="C1188" t="s">
        <v>5244</v>
      </c>
      <c r="D1188" t="s">
        <v>3079</v>
      </c>
      <c r="E1188" t="s">
        <v>3548</v>
      </c>
      <c r="F1188" t="s">
        <v>3065</v>
      </c>
      <c r="G1188">
        <v>1.0784827012528395</v>
      </c>
      <c r="H1188">
        <v>0.11896984157872401</v>
      </c>
      <c r="I1188">
        <v>1.0436916730982702</v>
      </c>
      <c r="J1188">
        <v>0.43677696262210702</v>
      </c>
      <c r="K1188">
        <f t="shared" si="36"/>
        <v>1.0610871871755547</v>
      </c>
      <c r="L1188" s="2"/>
      <c r="M1188">
        <v>0</v>
      </c>
      <c r="N1188">
        <v>1363</v>
      </c>
      <c r="O1188">
        <v>5.6257606490872202E-3</v>
      </c>
      <c r="P1188">
        <v>732</v>
      </c>
      <c r="Q1188">
        <f t="shared" si="37"/>
        <v>2.8128803245436101E-3</v>
      </c>
    </row>
    <row r="1189" spans="1:17">
      <c r="A1189" t="s">
        <v>1850</v>
      </c>
      <c r="B1189" t="s">
        <v>1850</v>
      </c>
      <c r="C1189" t="s">
        <v>3068</v>
      </c>
      <c r="D1189" t="s">
        <v>3069</v>
      </c>
      <c r="E1189" t="s">
        <v>3070</v>
      </c>
      <c r="F1189" t="s">
        <v>3065</v>
      </c>
      <c r="G1189">
        <v>0.90427879199922978</v>
      </c>
      <c r="H1189">
        <v>0.237970012481658</v>
      </c>
      <c r="I1189">
        <v>0.88234303082434273</v>
      </c>
      <c r="J1189">
        <v>0.118338602793506</v>
      </c>
      <c r="K1189">
        <f t="shared" si="36"/>
        <v>0.89331091141178631</v>
      </c>
      <c r="L1189" s="2"/>
      <c r="M1189">
        <v>0</v>
      </c>
      <c r="N1189">
        <v>1364</v>
      </c>
      <c r="O1189">
        <v>5.6175548589341697E-3</v>
      </c>
      <c r="P1189">
        <v>733</v>
      </c>
      <c r="Q1189">
        <f t="shared" si="37"/>
        <v>2.8087774294670849E-3</v>
      </c>
    </row>
    <row r="1190" spans="1:17">
      <c r="A1190" t="s">
        <v>317</v>
      </c>
      <c r="B1190" t="s">
        <v>317</v>
      </c>
      <c r="C1190" t="s">
        <v>5375</v>
      </c>
      <c r="D1190" t="s">
        <v>3772</v>
      </c>
      <c r="E1190" t="s">
        <v>3773</v>
      </c>
      <c r="F1190" t="s">
        <v>3065</v>
      </c>
      <c r="G1190">
        <v>1.0148072197271698</v>
      </c>
      <c r="H1190">
        <v>0.133062474005502</v>
      </c>
      <c r="I1190">
        <v>0.96593331956665873</v>
      </c>
      <c r="J1190">
        <v>0.872900753758031</v>
      </c>
      <c r="K1190">
        <f t="shared" si="36"/>
        <v>0.99037026964691433</v>
      </c>
      <c r="L1190" s="2"/>
      <c r="M1190">
        <v>3.7333333333333298E-3</v>
      </c>
      <c r="N1190">
        <v>820</v>
      </c>
      <c r="O1190">
        <v>1.8666666666666699E-3</v>
      </c>
      <c r="P1190">
        <v>1274</v>
      </c>
      <c r="Q1190">
        <f t="shared" si="37"/>
        <v>2.8E-3</v>
      </c>
    </row>
    <row r="1191" spans="1:17">
      <c r="A1191" t="s">
        <v>348</v>
      </c>
      <c r="B1191" t="s">
        <v>5477</v>
      </c>
      <c r="C1191" t="s">
        <v>5478</v>
      </c>
      <c r="D1191" t="s">
        <v>3096</v>
      </c>
      <c r="E1191" t="s">
        <v>5462</v>
      </c>
      <c r="F1191" t="s">
        <v>3065</v>
      </c>
      <c r="G1191">
        <v>0.64940338561704214</v>
      </c>
      <c r="H1191">
        <v>3.7225962291995802E-3</v>
      </c>
      <c r="I1191">
        <v>0.63288079870664693</v>
      </c>
      <c r="J1191">
        <v>5.5495424681225201E-3</v>
      </c>
      <c r="K1191">
        <f t="shared" si="36"/>
        <v>0.64114209216184448</v>
      </c>
      <c r="L1191" s="2"/>
      <c r="M1191">
        <v>3.7333333333333298E-3</v>
      </c>
      <c r="N1191">
        <v>821</v>
      </c>
      <c r="O1191">
        <v>1.8571428571428599E-3</v>
      </c>
      <c r="P1191">
        <v>1301</v>
      </c>
      <c r="Q1191">
        <f t="shared" si="37"/>
        <v>2.795238095238095E-3</v>
      </c>
    </row>
    <row r="1192" spans="1:17">
      <c r="A1192" t="s">
        <v>964</v>
      </c>
      <c r="B1192" t="s">
        <v>964</v>
      </c>
      <c r="C1192" t="s">
        <v>3068</v>
      </c>
      <c r="D1192" t="s">
        <v>3069</v>
      </c>
      <c r="E1192" t="s">
        <v>3104</v>
      </c>
      <c r="F1192" t="s">
        <v>3235</v>
      </c>
      <c r="G1192">
        <v>0.52553855293533769</v>
      </c>
      <c r="H1192">
        <v>0.75001403473029005</v>
      </c>
      <c r="I1192">
        <v>0.52941879657136504</v>
      </c>
      <c r="J1192">
        <v>0.99233187297443803</v>
      </c>
      <c r="K1192">
        <f t="shared" si="36"/>
        <v>0.52747867475335131</v>
      </c>
      <c r="L1192" s="2"/>
      <c r="M1192">
        <v>3.7333333333333298E-3</v>
      </c>
      <c r="N1192">
        <v>822</v>
      </c>
      <c r="O1192">
        <v>1.8571428571428599E-3</v>
      </c>
      <c r="P1192">
        <v>1302</v>
      </c>
      <c r="Q1192">
        <f t="shared" si="37"/>
        <v>2.795238095238095E-3</v>
      </c>
    </row>
    <row r="1193" spans="1:17">
      <c r="A1193" t="s">
        <v>1341</v>
      </c>
      <c r="B1193" t="s">
        <v>1341</v>
      </c>
      <c r="C1193" t="s">
        <v>3413</v>
      </c>
      <c r="D1193" t="s">
        <v>3152</v>
      </c>
      <c r="E1193" t="s">
        <v>3153</v>
      </c>
      <c r="F1193" t="s">
        <v>3086</v>
      </c>
      <c r="G1193">
        <v>0.49584265331696975</v>
      </c>
      <c r="H1193">
        <v>0.77552735061982803</v>
      </c>
      <c r="I1193">
        <v>0.45801395304007214</v>
      </c>
      <c r="J1193">
        <v>0.39186432065075499</v>
      </c>
      <c r="K1193">
        <f t="shared" si="36"/>
        <v>0.47692830317852097</v>
      </c>
      <c r="L1193" s="2"/>
      <c r="M1193">
        <v>3.7333333333333298E-3</v>
      </c>
      <c r="N1193">
        <v>823</v>
      </c>
      <c r="O1193">
        <v>1.8571428571428599E-3</v>
      </c>
      <c r="P1193">
        <v>1303</v>
      </c>
      <c r="Q1193">
        <f t="shared" si="37"/>
        <v>2.795238095238095E-3</v>
      </c>
    </row>
    <row r="1194" spans="1:17">
      <c r="A1194" t="s">
        <v>470</v>
      </c>
      <c r="B1194" t="s">
        <v>5865</v>
      </c>
      <c r="C1194" t="s">
        <v>3996</v>
      </c>
      <c r="D1194" t="s">
        <v>3130</v>
      </c>
      <c r="E1194" t="s">
        <v>3997</v>
      </c>
      <c r="F1194" t="s">
        <v>3065</v>
      </c>
      <c r="G1194">
        <v>0.8989851927817456</v>
      </c>
      <c r="H1194">
        <v>0.92039426424389303</v>
      </c>
      <c r="I1194">
        <v>0.85090329020118982</v>
      </c>
      <c r="J1194">
        <v>0.57673438261091303</v>
      </c>
      <c r="K1194">
        <f t="shared" si="36"/>
        <v>0.87494424149146766</v>
      </c>
      <c r="L1194" s="2"/>
      <c r="M1194">
        <v>0</v>
      </c>
      <c r="N1194">
        <v>1365</v>
      </c>
      <c r="O1194">
        <v>5.59047619047619E-3</v>
      </c>
      <c r="P1194">
        <v>734</v>
      </c>
      <c r="Q1194">
        <f t="shared" si="37"/>
        <v>2.795238095238095E-3</v>
      </c>
    </row>
    <row r="1195" spans="1:17">
      <c r="A1195" t="s">
        <v>1704</v>
      </c>
      <c r="B1195" t="s">
        <v>3649</v>
      </c>
      <c r="C1195" t="s">
        <v>3650</v>
      </c>
      <c r="D1195" t="s">
        <v>3096</v>
      </c>
      <c r="E1195" t="s">
        <v>3097</v>
      </c>
      <c r="F1195" t="s">
        <v>3065</v>
      </c>
      <c r="G1195">
        <v>0.67806936000753482</v>
      </c>
      <c r="H1195">
        <v>8.4500395116721194E-2</v>
      </c>
      <c r="I1195">
        <v>0.65646486346920063</v>
      </c>
      <c r="J1195">
        <v>0.152964026223538</v>
      </c>
      <c r="K1195">
        <f t="shared" si="36"/>
        <v>0.66726711173836772</v>
      </c>
      <c r="L1195" s="2"/>
      <c r="M1195">
        <v>3.7142857142857099E-3</v>
      </c>
      <c r="N1195">
        <v>844</v>
      </c>
      <c r="O1195">
        <v>1.8749999999999999E-3</v>
      </c>
      <c r="P1195">
        <v>1249</v>
      </c>
      <c r="Q1195">
        <f t="shared" si="37"/>
        <v>2.7946428571428549E-3</v>
      </c>
    </row>
    <row r="1196" spans="1:17">
      <c r="A1196" t="s">
        <v>2192</v>
      </c>
      <c r="B1196" t="s">
        <v>2192</v>
      </c>
      <c r="C1196" t="s">
        <v>3409</v>
      </c>
      <c r="D1196" t="s">
        <v>3243</v>
      </c>
      <c r="E1196" t="s">
        <v>3244</v>
      </c>
      <c r="F1196" t="s">
        <v>3065</v>
      </c>
      <c r="G1196">
        <v>0.96360336082763876</v>
      </c>
      <c r="H1196">
        <v>0.69076275721889502</v>
      </c>
      <c r="I1196">
        <v>0.96959707879221202</v>
      </c>
      <c r="J1196">
        <v>0.77687605312991104</v>
      </c>
      <c r="K1196">
        <f t="shared" si="36"/>
        <v>0.96660021980992539</v>
      </c>
      <c r="L1196" s="2"/>
      <c r="M1196">
        <v>3.69230769230769E-3</v>
      </c>
      <c r="N1196">
        <v>875</v>
      </c>
      <c r="O1196">
        <v>1.88235294117647E-3</v>
      </c>
      <c r="P1196">
        <v>1217</v>
      </c>
      <c r="Q1196">
        <f t="shared" si="37"/>
        <v>2.7873303167420798E-3</v>
      </c>
    </row>
    <row r="1197" spans="1:17">
      <c r="A1197" t="s">
        <v>2428</v>
      </c>
      <c r="B1197" t="s">
        <v>4331</v>
      </c>
      <c r="C1197" t="s">
        <v>4332</v>
      </c>
      <c r="D1197" t="s">
        <v>3152</v>
      </c>
      <c r="E1197" t="s">
        <v>4004</v>
      </c>
      <c r="F1197" t="s">
        <v>3065</v>
      </c>
      <c r="G1197">
        <v>1.0357843618645197</v>
      </c>
      <c r="H1197">
        <v>0.50558714773107405</v>
      </c>
      <c r="I1197">
        <v>1.0570063111788404</v>
      </c>
      <c r="J1197">
        <v>0.28459050736820302</v>
      </c>
      <c r="K1197">
        <f t="shared" si="36"/>
        <v>1.04639533652168</v>
      </c>
      <c r="L1197" s="2"/>
      <c r="M1197">
        <v>3.7142857142857099E-3</v>
      </c>
      <c r="N1197">
        <v>845</v>
      </c>
      <c r="O1197">
        <v>1.8571428571428599E-3</v>
      </c>
      <c r="P1197">
        <v>1304</v>
      </c>
      <c r="Q1197">
        <f t="shared" si="37"/>
        <v>2.785714285714285E-3</v>
      </c>
    </row>
    <row r="1198" spans="1:17">
      <c r="A1198" t="s">
        <v>2785</v>
      </c>
      <c r="B1198" t="s">
        <v>5996</v>
      </c>
      <c r="C1198" t="s">
        <v>5997</v>
      </c>
      <c r="D1198" t="s">
        <v>3107</v>
      </c>
      <c r="E1198" t="s">
        <v>3108</v>
      </c>
      <c r="F1198" t="s">
        <v>3065</v>
      </c>
      <c r="G1198">
        <v>0.51711314537819719</v>
      </c>
      <c r="H1198">
        <v>0.91171281381324398</v>
      </c>
      <c r="I1198">
        <v>0.49262656356370116</v>
      </c>
      <c r="J1198">
        <v>0.77115663889326302</v>
      </c>
      <c r="K1198">
        <f t="shared" si="36"/>
        <v>0.50486985447094912</v>
      </c>
      <c r="L1198" s="2"/>
      <c r="M1198">
        <v>0</v>
      </c>
      <c r="N1198">
        <v>1366</v>
      </c>
      <c r="O1198">
        <v>5.5654761904761901E-3</v>
      </c>
      <c r="P1198">
        <v>736</v>
      </c>
      <c r="Q1198">
        <f t="shared" si="37"/>
        <v>2.7827380952380951E-3</v>
      </c>
    </row>
    <row r="1199" spans="1:17">
      <c r="A1199" t="s">
        <v>2477</v>
      </c>
      <c r="B1199" t="s">
        <v>4570</v>
      </c>
      <c r="C1199" t="s">
        <v>4571</v>
      </c>
      <c r="D1199" t="s">
        <v>3130</v>
      </c>
      <c r="E1199" t="s">
        <v>3131</v>
      </c>
      <c r="F1199" t="s">
        <v>3065</v>
      </c>
      <c r="G1199">
        <v>0.67231072378844847</v>
      </c>
      <c r="H1199">
        <v>0.66659238644028895</v>
      </c>
      <c r="I1199">
        <v>0.6515705941696448</v>
      </c>
      <c r="J1199">
        <v>0.63091824810006802</v>
      </c>
      <c r="K1199">
        <f t="shared" si="36"/>
        <v>0.66194065897904664</v>
      </c>
      <c r="L1199" s="2"/>
      <c r="M1199">
        <v>0</v>
      </c>
      <c r="N1199">
        <v>1367</v>
      </c>
      <c r="O1199">
        <v>5.5555555555555497E-3</v>
      </c>
      <c r="P1199">
        <v>737</v>
      </c>
      <c r="Q1199">
        <f t="shared" si="37"/>
        <v>2.7777777777777748E-3</v>
      </c>
    </row>
    <row r="1200" spans="1:17">
      <c r="A1200" t="s">
        <v>2748</v>
      </c>
      <c r="B1200" t="s">
        <v>2748</v>
      </c>
      <c r="C1200" t="s">
        <v>3175</v>
      </c>
      <c r="D1200" t="s">
        <v>3069</v>
      </c>
      <c r="E1200" t="s">
        <v>3176</v>
      </c>
      <c r="F1200" t="s">
        <v>3086</v>
      </c>
      <c r="G1200">
        <v>0.64401668889665631</v>
      </c>
      <c r="H1200">
        <v>0.206962095089609</v>
      </c>
      <c r="I1200">
        <v>0.69378207411376003</v>
      </c>
      <c r="J1200">
        <v>0.44637135167257402</v>
      </c>
      <c r="K1200">
        <f t="shared" si="36"/>
        <v>0.66889938150520822</v>
      </c>
      <c r="L1200" s="2"/>
      <c r="M1200">
        <v>0</v>
      </c>
      <c r="N1200">
        <v>1368</v>
      </c>
      <c r="O1200">
        <v>5.5555555555555497E-3</v>
      </c>
      <c r="P1200">
        <v>738</v>
      </c>
      <c r="Q1200">
        <f t="shared" si="37"/>
        <v>2.7777777777777748E-3</v>
      </c>
    </row>
    <row r="1201" spans="1:17">
      <c r="A1201" t="s">
        <v>374</v>
      </c>
      <c r="B1201" t="s">
        <v>374</v>
      </c>
      <c r="C1201" t="s">
        <v>3068</v>
      </c>
      <c r="D1201" t="s">
        <v>3069</v>
      </c>
      <c r="E1201" t="s">
        <v>3070</v>
      </c>
      <c r="F1201" t="s">
        <v>3065</v>
      </c>
      <c r="G1201">
        <v>1.10524284618049</v>
      </c>
      <c r="H1201">
        <v>3.6744404427299301E-2</v>
      </c>
      <c r="I1201">
        <v>1.0606687817789899</v>
      </c>
      <c r="J1201">
        <v>8.9889914011676994E-2</v>
      </c>
      <c r="K1201">
        <f t="shared" si="36"/>
        <v>1.0829558139797399</v>
      </c>
      <c r="L1201" s="2"/>
      <c r="M1201">
        <v>5.5429864253393702E-3</v>
      </c>
      <c r="N1201">
        <v>716</v>
      </c>
      <c r="O1201">
        <v>0</v>
      </c>
      <c r="P1201">
        <v>1784</v>
      </c>
      <c r="Q1201">
        <f t="shared" si="37"/>
        <v>2.7714932126696851E-3</v>
      </c>
    </row>
    <row r="1202" spans="1:17">
      <c r="A1202" t="s">
        <v>2436</v>
      </c>
      <c r="B1202" t="s">
        <v>2436</v>
      </c>
      <c r="C1202" t="s">
        <v>3928</v>
      </c>
      <c r="D1202" t="s">
        <v>3092</v>
      </c>
      <c r="E1202" t="s">
        <v>3253</v>
      </c>
      <c r="F1202" t="s">
        <v>3086</v>
      </c>
      <c r="G1202">
        <v>0.97449431330747105</v>
      </c>
      <c r="H1202">
        <v>0.952768743594824</v>
      </c>
      <c r="I1202">
        <v>0.98651685746720497</v>
      </c>
      <c r="J1202">
        <v>0.858814017618035</v>
      </c>
      <c r="K1202">
        <f t="shared" si="36"/>
        <v>0.98050558538733801</v>
      </c>
      <c r="L1202" s="2"/>
      <c r="M1202">
        <v>5.5429864253393702E-3</v>
      </c>
      <c r="N1202">
        <v>717</v>
      </c>
      <c r="O1202">
        <v>0</v>
      </c>
      <c r="P1202">
        <v>1785</v>
      </c>
      <c r="Q1202">
        <f t="shared" si="37"/>
        <v>2.7714932126696851E-3</v>
      </c>
    </row>
    <row r="1203" spans="1:17">
      <c r="A1203" t="s">
        <v>933</v>
      </c>
      <c r="B1203" t="s">
        <v>933</v>
      </c>
      <c r="C1203" t="s">
        <v>3821</v>
      </c>
      <c r="D1203" t="s">
        <v>3772</v>
      </c>
      <c r="E1203" t="s">
        <v>3773</v>
      </c>
      <c r="F1203" t="s">
        <v>3065</v>
      </c>
      <c r="G1203">
        <v>0.9223999862439467</v>
      </c>
      <c r="H1203">
        <v>0.48056739456155501</v>
      </c>
      <c r="I1203">
        <v>0.88758151463799229</v>
      </c>
      <c r="J1203">
        <v>0.59329799856732401</v>
      </c>
      <c r="K1203">
        <f t="shared" si="36"/>
        <v>0.90499075044096955</v>
      </c>
      <c r="L1203" s="2"/>
      <c r="M1203">
        <v>3.7142857142857099E-3</v>
      </c>
      <c r="N1203">
        <v>846</v>
      </c>
      <c r="O1203">
        <v>1.8181818181818199E-3</v>
      </c>
      <c r="P1203">
        <v>1393</v>
      </c>
      <c r="Q1203">
        <f t="shared" si="37"/>
        <v>2.7662337662337647E-3</v>
      </c>
    </row>
    <row r="1204" spans="1:17">
      <c r="A1204" t="s">
        <v>547</v>
      </c>
      <c r="B1204" t="s">
        <v>6077</v>
      </c>
      <c r="C1204" t="s">
        <v>6017</v>
      </c>
      <c r="D1204" t="s">
        <v>3092</v>
      </c>
      <c r="E1204" t="s">
        <v>3306</v>
      </c>
      <c r="F1204" t="s">
        <v>3065</v>
      </c>
      <c r="G1204">
        <v>0.42215750688650655</v>
      </c>
      <c r="H1204">
        <v>7.2829921791491198E-2</v>
      </c>
      <c r="I1204">
        <v>0.47638108869864088</v>
      </c>
      <c r="J1204">
        <v>0.37426530605297598</v>
      </c>
      <c r="K1204">
        <f t="shared" si="36"/>
        <v>0.44926929779257374</v>
      </c>
      <c r="L1204" s="2"/>
      <c r="M1204">
        <v>3.6666666666666701E-3</v>
      </c>
      <c r="N1204">
        <v>896</v>
      </c>
      <c r="O1204">
        <v>1.8571428571428599E-3</v>
      </c>
      <c r="P1204">
        <v>1305</v>
      </c>
      <c r="Q1204">
        <f t="shared" si="37"/>
        <v>2.7619047619047649E-3</v>
      </c>
    </row>
    <row r="1205" spans="1:17">
      <c r="A1205" t="s">
        <v>803</v>
      </c>
      <c r="B1205" t="s">
        <v>5184</v>
      </c>
      <c r="C1205" t="s">
        <v>5185</v>
      </c>
      <c r="D1205" t="s">
        <v>3092</v>
      </c>
      <c r="E1205" t="s">
        <v>3101</v>
      </c>
      <c r="F1205" t="s">
        <v>3086</v>
      </c>
      <c r="G1205">
        <v>0.52822649307639702</v>
      </c>
      <c r="H1205">
        <v>0.79349330018144404</v>
      </c>
      <c r="I1205">
        <v>0.56572906297766168</v>
      </c>
      <c r="J1205">
        <v>0.81255841712360299</v>
      </c>
      <c r="K1205">
        <f t="shared" si="36"/>
        <v>0.54697777802702929</v>
      </c>
      <c r="L1205" s="2"/>
      <c r="M1205">
        <v>3.6666666666666701E-3</v>
      </c>
      <c r="N1205">
        <v>897</v>
      </c>
      <c r="O1205">
        <v>1.84615384615385E-3</v>
      </c>
      <c r="P1205">
        <v>1331</v>
      </c>
      <c r="Q1205">
        <f t="shared" si="37"/>
        <v>2.7564102564102601E-3</v>
      </c>
    </row>
    <row r="1206" spans="1:17">
      <c r="A1206" t="s">
        <v>64</v>
      </c>
      <c r="B1206" t="s">
        <v>4163</v>
      </c>
      <c r="C1206" t="s">
        <v>4164</v>
      </c>
      <c r="D1206" t="s">
        <v>3079</v>
      </c>
      <c r="E1206" t="s">
        <v>3080</v>
      </c>
      <c r="F1206" t="s">
        <v>3065</v>
      </c>
      <c r="G1206">
        <v>0.96175227119806095</v>
      </c>
      <c r="H1206">
        <v>0.78307861975834403</v>
      </c>
      <c r="I1206">
        <v>1.0389272638908502</v>
      </c>
      <c r="J1206">
        <v>0.58006067019609597</v>
      </c>
      <c r="K1206">
        <f t="shared" si="36"/>
        <v>1.0003397675444556</v>
      </c>
      <c r="L1206" s="2"/>
      <c r="M1206">
        <v>0</v>
      </c>
      <c r="N1206">
        <v>1369</v>
      </c>
      <c r="O1206">
        <v>5.5093167701863403E-3</v>
      </c>
      <c r="P1206">
        <v>740</v>
      </c>
      <c r="Q1206">
        <f t="shared" si="37"/>
        <v>2.7546583850931701E-3</v>
      </c>
    </row>
    <row r="1207" spans="1:17">
      <c r="A1207" t="s">
        <v>309</v>
      </c>
      <c r="B1207" t="s">
        <v>3109</v>
      </c>
      <c r="C1207" t="s">
        <v>3110</v>
      </c>
      <c r="D1207" t="s">
        <v>3107</v>
      </c>
      <c r="E1207" t="s">
        <v>3108</v>
      </c>
      <c r="F1207" t="s">
        <v>3065</v>
      </c>
      <c r="G1207">
        <v>0.21512567243068187</v>
      </c>
      <c r="H1207">
        <v>0.24400529662818701</v>
      </c>
      <c r="I1207">
        <v>0.20654546907292345</v>
      </c>
      <c r="J1207">
        <v>0.14928181628661999</v>
      </c>
      <c r="K1207">
        <f t="shared" si="36"/>
        <v>0.21083557075180265</v>
      </c>
      <c r="L1207" s="2"/>
      <c r="M1207">
        <v>0</v>
      </c>
      <c r="N1207">
        <v>1370</v>
      </c>
      <c r="O1207">
        <v>5.5017543859649104E-3</v>
      </c>
      <c r="P1207">
        <v>741</v>
      </c>
      <c r="Q1207">
        <f t="shared" si="37"/>
        <v>2.7508771929824552E-3</v>
      </c>
    </row>
    <row r="1208" spans="1:17">
      <c r="A1208" t="s">
        <v>2013</v>
      </c>
      <c r="B1208" t="s">
        <v>2013</v>
      </c>
      <c r="C1208" t="s">
        <v>3175</v>
      </c>
      <c r="D1208" t="s">
        <v>3069</v>
      </c>
      <c r="E1208" t="s">
        <v>3272</v>
      </c>
      <c r="F1208" t="s">
        <v>3086</v>
      </c>
      <c r="G1208">
        <v>0.34530703956501851</v>
      </c>
      <c r="H1208">
        <v>4.3283151527040301E-3</v>
      </c>
      <c r="I1208">
        <v>0.33123511207963269</v>
      </c>
      <c r="J1208">
        <v>2.5337446435801398E-3</v>
      </c>
      <c r="K1208">
        <f t="shared" si="36"/>
        <v>0.33827107582232563</v>
      </c>
      <c r="L1208" s="2"/>
      <c r="M1208">
        <v>0</v>
      </c>
      <c r="N1208">
        <v>1371</v>
      </c>
      <c r="O1208">
        <v>5.4914700544464604E-3</v>
      </c>
      <c r="P1208">
        <v>742</v>
      </c>
      <c r="Q1208">
        <f t="shared" si="37"/>
        <v>2.7457350272232302E-3</v>
      </c>
    </row>
    <row r="1209" spans="1:17">
      <c r="A1209" t="s">
        <v>885</v>
      </c>
      <c r="B1209" t="s">
        <v>885</v>
      </c>
      <c r="C1209" t="s">
        <v>3068</v>
      </c>
      <c r="D1209" t="s">
        <v>3069</v>
      </c>
      <c r="E1209" t="s">
        <v>3070</v>
      </c>
      <c r="F1209" t="s">
        <v>3065</v>
      </c>
      <c r="G1209">
        <v>1.0594353721731598</v>
      </c>
      <c r="H1209">
        <v>0.365721997879697</v>
      </c>
      <c r="I1209">
        <v>1.0759070908111397</v>
      </c>
      <c r="J1209">
        <v>0.27350839217439898</v>
      </c>
      <c r="K1209">
        <f t="shared" si="36"/>
        <v>1.0676712314921497</v>
      </c>
      <c r="L1209" s="2"/>
      <c r="M1209">
        <v>0</v>
      </c>
      <c r="N1209">
        <v>1372</v>
      </c>
      <c r="O1209">
        <v>5.4825174825174801E-3</v>
      </c>
      <c r="P1209">
        <v>743</v>
      </c>
      <c r="Q1209">
        <f t="shared" si="37"/>
        <v>2.74125874125874E-3</v>
      </c>
    </row>
    <row r="1210" spans="1:17">
      <c r="A1210" t="s">
        <v>702</v>
      </c>
      <c r="B1210" t="s">
        <v>5808</v>
      </c>
      <c r="C1210" t="s">
        <v>5809</v>
      </c>
      <c r="D1210" t="s">
        <v>3130</v>
      </c>
      <c r="E1210" t="s">
        <v>3246</v>
      </c>
      <c r="F1210" t="s">
        <v>3065</v>
      </c>
      <c r="G1210">
        <v>1.0870163718608397</v>
      </c>
      <c r="H1210">
        <v>9.3448646349934397E-2</v>
      </c>
      <c r="I1210">
        <v>1.0402386515480999</v>
      </c>
      <c r="J1210">
        <v>0.58457444734421304</v>
      </c>
      <c r="K1210">
        <f t="shared" si="36"/>
        <v>1.0636275117044698</v>
      </c>
      <c r="L1210" s="2"/>
      <c r="M1210">
        <v>0</v>
      </c>
      <c r="N1210">
        <v>1373</v>
      </c>
      <c r="O1210">
        <v>5.4652014652014696E-3</v>
      </c>
      <c r="P1210">
        <v>744</v>
      </c>
      <c r="Q1210">
        <f t="shared" si="37"/>
        <v>2.7326007326007348E-3</v>
      </c>
    </row>
    <row r="1211" spans="1:17">
      <c r="A1211" t="s">
        <v>2464</v>
      </c>
      <c r="B1211" t="s">
        <v>4641</v>
      </c>
      <c r="C1211" t="s">
        <v>4642</v>
      </c>
      <c r="D1211" t="s">
        <v>3079</v>
      </c>
      <c r="E1211" t="s">
        <v>3548</v>
      </c>
      <c r="F1211" t="s">
        <v>3065</v>
      </c>
      <c r="G1211">
        <v>1.0122193740213703</v>
      </c>
      <c r="H1211">
        <v>0.82523350641823101</v>
      </c>
      <c r="I1211">
        <v>0.99090647768526596</v>
      </c>
      <c r="J1211">
        <v>0.98766410557890705</v>
      </c>
      <c r="K1211">
        <f t="shared" si="36"/>
        <v>1.0015629258533181</v>
      </c>
      <c r="L1211" s="2"/>
      <c r="M1211">
        <v>0</v>
      </c>
      <c r="N1211">
        <v>1374</v>
      </c>
      <c r="O1211">
        <v>5.4555555555555598E-3</v>
      </c>
      <c r="P1211">
        <v>745</v>
      </c>
      <c r="Q1211">
        <f t="shared" si="37"/>
        <v>2.7277777777777799E-3</v>
      </c>
    </row>
    <row r="1212" spans="1:17">
      <c r="A1212" t="s">
        <v>647</v>
      </c>
      <c r="B1212" t="s">
        <v>647</v>
      </c>
      <c r="C1212" t="s">
        <v>3068</v>
      </c>
      <c r="D1212" t="s">
        <v>3069</v>
      </c>
      <c r="E1212" t="s">
        <v>3070</v>
      </c>
      <c r="F1212" t="s">
        <v>3065</v>
      </c>
      <c r="G1212">
        <v>1.0933036919875803</v>
      </c>
      <c r="H1212">
        <v>6.4726065620414996E-2</v>
      </c>
      <c r="I1212">
        <v>1.1397685698685203</v>
      </c>
      <c r="J1212">
        <v>5.4079880662391997E-3</v>
      </c>
      <c r="K1212">
        <f t="shared" si="36"/>
        <v>1.1165361309280502</v>
      </c>
      <c r="L1212" s="2"/>
      <c r="M1212">
        <v>0</v>
      </c>
      <c r="N1212">
        <v>1375</v>
      </c>
      <c r="O1212">
        <v>5.4502923976608199E-3</v>
      </c>
      <c r="P1212">
        <v>748</v>
      </c>
      <c r="Q1212">
        <f t="shared" si="37"/>
        <v>2.7251461988304099E-3</v>
      </c>
    </row>
    <row r="1213" spans="1:17">
      <c r="A1213" t="s">
        <v>2119</v>
      </c>
      <c r="B1213" t="s">
        <v>2119</v>
      </c>
      <c r="C1213" t="s">
        <v>4859</v>
      </c>
      <c r="D1213" t="s">
        <v>3092</v>
      </c>
      <c r="E1213" t="s">
        <v>3221</v>
      </c>
      <c r="F1213" t="s">
        <v>3086</v>
      </c>
      <c r="G1213">
        <v>0.8600926921898443</v>
      </c>
      <c r="H1213">
        <v>0.44322286673328198</v>
      </c>
      <c r="I1213">
        <v>0.82938073285977776</v>
      </c>
      <c r="J1213">
        <v>0.29912607052516499</v>
      </c>
      <c r="K1213">
        <f t="shared" si="36"/>
        <v>0.84473671252481108</v>
      </c>
      <c r="L1213" s="2"/>
      <c r="M1213">
        <v>0</v>
      </c>
      <c r="N1213">
        <v>1376</v>
      </c>
      <c r="O1213">
        <v>5.43055555555556E-3</v>
      </c>
      <c r="P1213">
        <v>749</v>
      </c>
      <c r="Q1213">
        <f t="shared" si="37"/>
        <v>2.71527777777778E-3</v>
      </c>
    </row>
    <row r="1214" spans="1:17">
      <c r="A1214" t="s">
        <v>100</v>
      </c>
      <c r="B1214" t="s">
        <v>100</v>
      </c>
      <c r="C1214" t="s">
        <v>4476</v>
      </c>
      <c r="D1214" t="s">
        <v>3152</v>
      </c>
      <c r="E1214" t="s">
        <v>3260</v>
      </c>
      <c r="F1214" t="s">
        <v>3135</v>
      </c>
      <c r="G1214">
        <v>0.99125645643033911</v>
      </c>
      <c r="H1214">
        <v>0.97053736382399702</v>
      </c>
      <c r="I1214">
        <v>0.94225001065500902</v>
      </c>
      <c r="J1214">
        <v>0.33684787548752898</v>
      </c>
      <c r="K1214">
        <f t="shared" si="36"/>
        <v>0.96675323354267406</v>
      </c>
      <c r="L1214" s="2"/>
      <c r="M1214">
        <v>0</v>
      </c>
      <c r="N1214">
        <v>1377</v>
      </c>
      <c r="O1214">
        <v>5.4289819376026303E-3</v>
      </c>
      <c r="P1214">
        <v>750</v>
      </c>
      <c r="Q1214">
        <f t="shared" si="37"/>
        <v>2.7144909688013152E-3</v>
      </c>
    </row>
    <row r="1215" spans="1:17">
      <c r="A1215" t="s">
        <v>2886</v>
      </c>
      <c r="B1215" t="s">
        <v>2886</v>
      </c>
      <c r="C1215" t="s">
        <v>4309</v>
      </c>
      <c r="D1215" t="s">
        <v>3183</v>
      </c>
      <c r="E1215" t="s">
        <v>3664</v>
      </c>
      <c r="F1215" t="s">
        <v>3065</v>
      </c>
      <c r="G1215">
        <v>1.1632767264424304</v>
      </c>
      <c r="H1215">
        <v>1.9428166073599501E-3</v>
      </c>
      <c r="I1215">
        <v>1.1573876627453594</v>
      </c>
      <c r="J1215">
        <v>4.02379555619634E-3</v>
      </c>
      <c r="K1215">
        <f t="shared" si="36"/>
        <v>1.1603321945938949</v>
      </c>
      <c r="L1215" s="2"/>
      <c r="M1215">
        <v>0</v>
      </c>
      <c r="N1215">
        <v>1378</v>
      </c>
      <c r="O1215">
        <v>5.4187192118226599E-3</v>
      </c>
      <c r="P1215">
        <v>751</v>
      </c>
      <c r="Q1215">
        <f t="shared" si="37"/>
        <v>2.7093596059113299E-3</v>
      </c>
    </row>
    <row r="1216" spans="1:17">
      <c r="A1216" t="s">
        <v>2468</v>
      </c>
      <c r="B1216" t="s">
        <v>2468</v>
      </c>
      <c r="C1216" t="s">
        <v>3194</v>
      </c>
      <c r="D1216" t="s">
        <v>3069</v>
      </c>
      <c r="E1216" t="s">
        <v>3120</v>
      </c>
      <c r="F1216" t="s">
        <v>3065</v>
      </c>
      <c r="G1216">
        <v>0.96682058260714421</v>
      </c>
      <c r="H1216">
        <v>0.864834233863082</v>
      </c>
      <c r="I1216">
        <v>0.90881857825363355</v>
      </c>
      <c r="J1216">
        <v>0.27820875319126998</v>
      </c>
      <c r="K1216">
        <f t="shared" si="36"/>
        <v>0.93781958043038882</v>
      </c>
      <c r="L1216" s="2"/>
      <c r="M1216">
        <v>0</v>
      </c>
      <c r="N1216">
        <v>1379</v>
      </c>
      <c r="O1216">
        <v>5.4181818181818203E-3</v>
      </c>
      <c r="P1216">
        <v>752</v>
      </c>
      <c r="Q1216">
        <f t="shared" si="37"/>
        <v>2.7090909090909101E-3</v>
      </c>
    </row>
    <row r="1217" spans="1:17">
      <c r="A1217" t="s">
        <v>225</v>
      </c>
      <c r="B1217" t="s">
        <v>225</v>
      </c>
      <c r="C1217" t="s">
        <v>3265</v>
      </c>
      <c r="D1217" t="s">
        <v>3130</v>
      </c>
      <c r="E1217" t="s">
        <v>3266</v>
      </c>
      <c r="F1217" t="s">
        <v>3065</v>
      </c>
      <c r="G1217">
        <v>1.0820587652015505</v>
      </c>
      <c r="H1217">
        <v>0.18852656171603999</v>
      </c>
      <c r="I1217">
        <v>1.1052234132116199</v>
      </c>
      <c r="J1217">
        <v>0.10679666825298099</v>
      </c>
      <c r="K1217">
        <f t="shared" si="36"/>
        <v>1.0936410892065851</v>
      </c>
      <c r="L1217" s="2"/>
      <c r="M1217">
        <v>0</v>
      </c>
      <c r="N1217">
        <v>1380</v>
      </c>
      <c r="O1217">
        <v>5.4122807017543901E-3</v>
      </c>
      <c r="P1217">
        <v>753</v>
      </c>
      <c r="Q1217">
        <f t="shared" si="37"/>
        <v>2.706140350877195E-3</v>
      </c>
    </row>
    <row r="1218" spans="1:17">
      <c r="A1218" t="s">
        <v>2068</v>
      </c>
      <c r="B1218" t="s">
        <v>3482</v>
      </c>
      <c r="C1218" t="s">
        <v>3483</v>
      </c>
      <c r="D1218" t="s">
        <v>3107</v>
      </c>
      <c r="E1218" t="s">
        <v>3484</v>
      </c>
      <c r="F1218" t="s">
        <v>3065</v>
      </c>
      <c r="G1218">
        <v>0.68844050709100912</v>
      </c>
      <c r="H1218">
        <v>0.30539374275473302</v>
      </c>
      <c r="I1218">
        <v>0.61608551037905557</v>
      </c>
      <c r="J1218">
        <v>0.6738112347677</v>
      </c>
      <c r="K1218">
        <f t="shared" si="36"/>
        <v>0.65226300873503229</v>
      </c>
      <c r="L1218" s="2"/>
      <c r="M1218">
        <v>0</v>
      </c>
      <c r="N1218">
        <v>1381</v>
      </c>
      <c r="O1218">
        <v>5.4000000000000003E-3</v>
      </c>
      <c r="P1218">
        <v>754</v>
      </c>
      <c r="Q1218">
        <f t="shared" si="37"/>
        <v>2.7000000000000001E-3</v>
      </c>
    </row>
    <row r="1219" spans="1:17">
      <c r="A1219" t="s">
        <v>2426</v>
      </c>
      <c r="B1219" t="s">
        <v>2426</v>
      </c>
      <c r="C1219" t="s">
        <v>4325</v>
      </c>
      <c r="D1219" t="s">
        <v>3069</v>
      </c>
      <c r="E1219" t="s">
        <v>3176</v>
      </c>
      <c r="F1219" t="s">
        <v>3086</v>
      </c>
      <c r="G1219">
        <v>0.98729850999911883</v>
      </c>
      <c r="H1219">
        <v>0.74290628897914002</v>
      </c>
      <c r="I1219">
        <v>0.94718643542034076</v>
      </c>
      <c r="J1219">
        <v>0.94138655141441496</v>
      </c>
      <c r="K1219">
        <f t="shared" ref="K1219:K1282" si="38">AVERAGE(G1219,I1219)</f>
        <v>0.96724247270972974</v>
      </c>
      <c r="L1219" s="2"/>
      <c r="M1219">
        <v>0</v>
      </c>
      <c r="N1219">
        <v>1382</v>
      </c>
      <c r="O1219">
        <v>5.4000000000000003E-3</v>
      </c>
      <c r="P1219">
        <v>755</v>
      </c>
      <c r="Q1219">
        <f t="shared" ref="Q1219:Q1282" si="39">AVERAGE(M1219,O1219)</f>
        <v>2.7000000000000001E-3</v>
      </c>
    </row>
    <row r="1220" spans="1:17">
      <c r="A1220" t="s">
        <v>1519</v>
      </c>
      <c r="B1220" t="s">
        <v>1519</v>
      </c>
      <c r="C1220" t="s">
        <v>3577</v>
      </c>
      <c r="D1220" t="s">
        <v>3092</v>
      </c>
      <c r="E1220" t="s">
        <v>3157</v>
      </c>
      <c r="F1220" t="s">
        <v>3065</v>
      </c>
      <c r="G1220">
        <v>1.02533137135397</v>
      </c>
      <c r="H1220">
        <v>0.73997905945300302</v>
      </c>
      <c r="I1220">
        <v>0.97486609451724882</v>
      </c>
      <c r="J1220">
        <v>0.80132703943122896</v>
      </c>
      <c r="K1220">
        <f t="shared" si="38"/>
        <v>1.0000987329356095</v>
      </c>
      <c r="L1220" s="2"/>
      <c r="M1220">
        <v>0</v>
      </c>
      <c r="N1220">
        <v>1383</v>
      </c>
      <c r="O1220">
        <v>5.3888888888888901E-3</v>
      </c>
      <c r="P1220">
        <v>756</v>
      </c>
      <c r="Q1220">
        <f t="shared" si="39"/>
        <v>2.6944444444444451E-3</v>
      </c>
    </row>
    <row r="1221" spans="1:17">
      <c r="A1221" t="s">
        <v>2243</v>
      </c>
      <c r="B1221" t="s">
        <v>2243</v>
      </c>
      <c r="C1221" t="s">
        <v>5419</v>
      </c>
      <c r="D1221" t="s">
        <v>3772</v>
      </c>
      <c r="E1221" t="s">
        <v>3773</v>
      </c>
      <c r="F1221" t="s">
        <v>3065</v>
      </c>
      <c r="G1221">
        <v>0.14862812684790128</v>
      </c>
      <c r="H1221">
        <v>0.15015005528081299</v>
      </c>
      <c r="I1221">
        <v>0.1422782173647916</v>
      </c>
      <c r="J1221">
        <v>0.219562206103844</v>
      </c>
      <c r="K1221">
        <f t="shared" si="38"/>
        <v>0.14545317210634645</v>
      </c>
      <c r="L1221" s="2"/>
      <c r="M1221">
        <v>0</v>
      </c>
      <c r="N1221">
        <v>1384</v>
      </c>
      <c r="O1221">
        <v>5.3755656108597297E-3</v>
      </c>
      <c r="P1221">
        <v>757</v>
      </c>
      <c r="Q1221">
        <f t="shared" si="39"/>
        <v>2.6877828054298648E-3</v>
      </c>
    </row>
    <row r="1222" spans="1:17">
      <c r="A1222" t="s">
        <v>2816</v>
      </c>
      <c r="B1222" t="s">
        <v>5757</v>
      </c>
      <c r="C1222" t="s">
        <v>5758</v>
      </c>
      <c r="D1222" t="s">
        <v>3152</v>
      </c>
      <c r="E1222" t="s">
        <v>3212</v>
      </c>
      <c r="G1222">
        <v>0.88283600677013818</v>
      </c>
      <c r="H1222">
        <v>3.9242584646897102E-2</v>
      </c>
      <c r="I1222">
        <v>0.77193321768824952</v>
      </c>
      <c r="J1222">
        <v>0.56946811987656099</v>
      </c>
      <c r="K1222">
        <f t="shared" si="38"/>
        <v>0.82738461222919391</v>
      </c>
      <c r="L1222" s="2"/>
      <c r="M1222">
        <v>0</v>
      </c>
      <c r="N1222">
        <v>1385</v>
      </c>
      <c r="O1222">
        <v>5.36507936507936E-3</v>
      </c>
      <c r="P1222">
        <v>760</v>
      </c>
      <c r="Q1222">
        <f t="shared" si="39"/>
        <v>2.68253968253968E-3</v>
      </c>
    </row>
    <row r="1223" spans="1:17">
      <c r="A1223" t="s">
        <v>1094</v>
      </c>
      <c r="B1223" t="s">
        <v>1094</v>
      </c>
      <c r="C1223" t="s">
        <v>3068</v>
      </c>
      <c r="D1223" t="s">
        <v>3069</v>
      </c>
      <c r="E1223" t="s">
        <v>3104</v>
      </c>
      <c r="F1223" t="s">
        <v>3065</v>
      </c>
      <c r="G1223">
        <v>0.83396525781628539</v>
      </c>
      <c r="H1223">
        <v>0.40690326784817399</v>
      </c>
      <c r="I1223">
        <v>0.77216580013199942</v>
      </c>
      <c r="J1223">
        <v>8.5094175275663805E-2</v>
      </c>
      <c r="K1223">
        <f t="shared" si="38"/>
        <v>0.80306552897414241</v>
      </c>
      <c r="L1223" s="2"/>
      <c r="M1223">
        <v>0</v>
      </c>
      <c r="N1223">
        <v>1386</v>
      </c>
      <c r="O1223">
        <v>5.3555555555555596E-3</v>
      </c>
      <c r="P1223">
        <v>761</v>
      </c>
      <c r="Q1223">
        <f t="shared" si="39"/>
        <v>2.6777777777777798E-3</v>
      </c>
    </row>
    <row r="1224" spans="1:17">
      <c r="A1224" t="s">
        <v>1124</v>
      </c>
      <c r="B1224" t="s">
        <v>1124</v>
      </c>
      <c r="C1224" t="s">
        <v>3163</v>
      </c>
      <c r="D1224" t="s">
        <v>3146</v>
      </c>
      <c r="E1224" t="s">
        <v>3164</v>
      </c>
      <c r="F1224" t="s">
        <v>3065</v>
      </c>
      <c r="G1224">
        <v>0.23208163595216055</v>
      </c>
      <c r="H1224">
        <v>0.20751369307769901</v>
      </c>
      <c r="I1224">
        <v>0.22209380218806485</v>
      </c>
      <c r="J1224">
        <v>0.223935429168722</v>
      </c>
      <c r="K1224">
        <f t="shared" si="38"/>
        <v>0.22708771907011271</v>
      </c>
      <c r="L1224" s="2"/>
      <c r="M1224">
        <v>0</v>
      </c>
      <c r="N1224">
        <v>1387</v>
      </c>
      <c r="O1224">
        <v>5.3555555555555596E-3</v>
      </c>
      <c r="P1224">
        <v>762</v>
      </c>
      <c r="Q1224">
        <f t="shared" si="39"/>
        <v>2.6777777777777798E-3</v>
      </c>
    </row>
    <row r="1225" spans="1:17">
      <c r="A1225" t="s">
        <v>1339</v>
      </c>
      <c r="B1225" t="s">
        <v>4851</v>
      </c>
      <c r="C1225" t="s">
        <v>4852</v>
      </c>
      <c r="D1225" t="s">
        <v>3243</v>
      </c>
      <c r="E1225" t="s">
        <v>3359</v>
      </c>
      <c r="G1225">
        <v>1.0922466820266197</v>
      </c>
      <c r="H1225">
        <v>7.7070067598356107E-2</v>
      </c>
      <c r="I1225">
        <v>1.0215554040433295</v>
      </c>
      <c r="J1225">
        <v>0.56306867281241901</v>
      </c>
      <c r="K1225">
        <f t="shared" si="38"/>
        <v>1.0569010430349746</v>
      </c>
      <c r="L1225" s="2"/>
      <c r="M1225">
        <v>0</v>
      </c>
      <c r="N1225">
        <v>1388</v>
      </c>
      <c r="O1225">
        <v>5.3555555555555596E-3</v>
      </c>
      <c r="P1225">
        <v>763</v>
      </c>
      <c r="Q1225">
        <f t="shared" si="39"/>
        <v>2.6777777777777798E-3</v>
      </c>
    </row>
    <row r="1226" spans="1:17">
      <c r="A1226" t="s">
        <v>711</v>
      </c>
      <c r="B1226" t="s">
        <v>3736</v>
      </c>
      <c r="C1226" t="s">
        <v>3737</v>
      </c>
      <c r="D1226" t="s">
        <v>3092</v>
      </c>
      <c r="E1226" t="s">
        <v>3221</v>
      </c>
      <c r="F1226" t="s">
        <v>3086</v>
      </c>
      <c r="G1226">
        <v>1.2963094489952696</v>
      </c>
      <c r="H1226" s="1">
        <v>4.2622537255621E-6</v>
      </c>
      <c r="I1226">
        <v>1.2374331532889302</v>
      </c>
      <c r="J1226">
        <v>5.4188495872959795E-4</v>
      </c>
      <c r="K1226">
        <f t="shared" si="38"/>
        <v>1.2668713011420998</v>
      </c>
      <c r="L1226" s="2"/>
      <c r="M1226">
        <v>0</v>
      </c>
      <c r="N1226">
        <v>1389</v>
      </c>
      <c r="O1226">
        <v>5.3359133126934999E-3</v>
      </c>
      <c r="P1226">
        <v>765</v>
      </c>
      <c r="Q1226">
        <f t="shared" si="39"/>
        <v>2.6679566563467499E-3</v>
      </c>
    </row>
    <row r="1227" spans="1:17">
      <c r="A1227" t="s">
        <v>1794</v>
      </c>
      <c r="B1227" t="s">
        <v>5221</v>
      </c>
      <c r="C1227" t="s">
        <v>5222</v>
      </c>
      <c r="D1227" t="s">
        <v>3126</v>
      </c>
      <c r="E1227" t="s">
        <v>3833</v>
      </c>
      <c r="F1227" t="s">
        <v>3086</v>
      </c>
      <c r="G1227">
        <v>0.24654846850680853</v>
      </c>
      <c r="H1227">
        <v>0.86656812118606696</v>
      </c>
      <c r="I1227">
        <v>0.20747432222381948</v>
      </c>
      <c r="J1227">
        <v>0.487902671183922</v>
      </c>
      <c r="K1227">
        <f t="shared" si="38"/>
        <v>0.22701139536531401</v>
      </c>
      <c r="L1227" s="2"/>
      <c r="M1227">
        <v>5.3333333333333297E-3</v>
      </c>
      <c r="N1227">
        <v>721</v>
      </c>
      <c r="O1227">
        <v>0</v>
      </c>
      <c r="P1227">
        <v>1786</v>
      </c>
      <c r="Q1227">
        <f t="shared" si="39"/>
        <v>2.6666666666666648E-3</v>
      </c>
    </row>
    <row r="1228" spans="1:17">
      <c r="A1228" t="s">
        <v>10</v>
      </c>
      <c r="B1228" t="s">
        <v>3611</v>
      </c>
      <c r="C1228" t="s">
        <v>3612</v>
      </c>
      <c r="D1228" t="s">
        <v>3146</v>
      </c>
      <c r="E1228" t="s">
        <v>3463</v>
      </c>
      <c r="F1228" t="s">
        <v>3065</v>
      </c>
      <c r="G1228">
        <v>0.21677634044636596</v>
      </c>
      <c r="H1228">
        <v>0.79770751677957097</v>
      </c>
      <c r="I1228">
        <v>0.2066684823644698</v>
      </c>
      <c r="J1228">
        <v>0.74989542632666395</v>
      </c>
      <c r="K1228">
        <f t="shared" si="38"/>
        <v>0.21172241140541787</v>
      </c>
      <c r="L1228" s="2"/>
      <c r="M1228">
        <v>3.7333333333333298E-3</v>
      </c>
      <c r="N1228">
        <v>824</v>
      </c>
      <c r="O1228">
        <v>1.6000000000000001E-3</v>
      </c>
      <c r="P1228">
        <v>1454</v>
      </c>
      <c r="Q1228">
        <f t="shared" si="39"/>
        <v>2.6666666666666648E-3</v>
      </c>
    </row>
    <row r="1229" spans="1:17">
      <c r="A1229" t="s">
        <v>3033</v>
      </c>
      <c r="B1229" t="s">
        <v>3033</v>
      </c>
      <c r="C1229" t="s">
        <v>4077</v>
      </c>
      <c r="D1229" t="s">
        <v>3152</v>
      </c>
      <c r="E1229" t="s">
        <v>3588</v>
      </c>
      <c r="F1229" t="s">
        <v>3102</v>
      </c>
      <c r="G1229">
        <v>0.88766913108781154</v>
      </c>
      <c r="H1229">
        <v>0.73642469117107001</v>
      </c>
      <c r="I1229">
        <v>0.82977828757216343</v>
      </c>
      <c r="J1229">
        <v>0.32731862511830601</v>
      </c>
      <c r="K1229">
        <f t="shared" si="38"/>
        <v>0.85872370932998754</v>
      </c>
      <c r="L1229" s="2"/>
      <c r="M1229">
        <v>3.7333333333333298E-3</v>
      </c>
      <c r="N1229">
        <v>825</v>
      </c>
      <c r="O1229">
        <v>1.6000000000000001E-3</v>
      </c>
      <c r="P1229">
        <v>1455</v>
      </c>
      <c r="Q1229">
        <f t="shared" si="39"/>
        <v>2.6666666666666648E-3</v>
      </c>
    </row>
    <row r="1230" spans="1:17">
      <c r="A1230" t="s">
        <v>421</v>
      </c>
      <c r="B1230" t="s">
        <v>4973</v>
      </c>
      <c r="C1230" t="s">
        <v>4974</v>
      </c>
      <c r="D1230" t="s">
        <v>3152</v>
      </c>
      <c r="E1230" t="s">
        <v>3212</v>
      </c>
      <c r="F1230" t="s">
        <v>3135</v>
      </c>
      <c r="G1230">
        <v>0.89801803843322558</v>
      </c>
      <c r="H1230">
        <v>0.45350757567548799</v>
      </c>
      <c r="I1230">
        <v>0.92524054642153986</v>
      </c>
      <c r="J1230">
        <v>0.66906379172405395</v>
      </c>
      <c r="K1230">
        <f t="shared" si="38"/>
        <v>0.91162929242738278</v>
      </c>
      <c r="L1230" s="2"/>
      <c r="M1230">
        <v>0</v>
      </c>
      <c r="N1230">
        <v>1390</v>
      </c>
      <c r="O1230">
        <v>5.3333333333333297E-3</v>
      </c>
      <c r="P1230">
        <v>766</v>
      </c>
      <c r="Q1230">
        <f t="shared" si="39"/>
        <v>2.6666666666666648E-3</v>
      </c>
    </row>
    <row r="1231" spans="1:17">
      <c r="A1231" t="s">
        <v>90</v>
      </c>
      <c r="B1231" t="s">
        <v>90</v>
      </c>
      <c r="C1231" t="s">
        <v>5388</v>
      </c>
      <c r="D1231" t="s">
        <v>3772</v>
      </c>
      <c r="E1231" t="s">
        <v>3773</v>
      </c>
      <c r="F1231" t="s">
        <v>3135</v>
      </c>
      <c r="G1231">
        <v>0.71193917305985221</v>
      </c>
      <c r="H1231">
        <v>0.69230644133654096</v>
      </c>
      <c r="I1231">
        <v>0.69782315785188886</v>
      </c>
      <c r="J1231">
        <v>0.950399587791245</v>
      </c>
      <c r="K1231">
        <f t="shared" si="38"/>
        <v>0.70488116545587054</v>
      </c>
      <c r="L1231" s="2"/>
      <c r="M1231">
        <v>0</v>
      </c>
      <c r="N1231">
        <v>1391</v>
      </c>
      <c r="O1231">
        <v>5.3238095238095197E-3</v>
      </c>
      <c r="P1231">
        <v>767</v>
      </c>
      <c r="Q1231">
        <f t="shared" si="39"/>
        <v>2.6619047619047599E-3</v>
      </c>
    </row>
    <row r="1232" spans="1:17">
      <c r="A1232" t="s">
        <v>2283</v>
      </c>
      <c r="B1232" t="s">
        <v>2283</v>
      </c>
      <c r="C1232" t="s">
        <v>3553</v>
      </c>
      <c r="D1232" t="s">
        <v>3146</v>
      </c>
      <c r="E1232" t="s">
        <v>3303</v>
      </c>
      <c r="F1232" t="s">
        <v>3065</v>
      </c>
      <c r="G1232">
        <v>0.11088500197626275</v>
      </c>
      <c r="H1232">
        <v>4.3331566654779101E-2</v>
      </c>
      <c r="I1232">
        <v>0.11797678887994384</v>
      </c>
      <c r="J1232">
        <v>0.23509431751240301</v>
      </c>
      <c r="K1232">
        <f t="shared" si="38"/>
        <v>0.11443089542810329</v>
      </c>
      <c r="L1232" s="2"/>
      <c r="M1232">
        <v>0</v>
      </c>
      <c r="N1232">
        <v>1392</v>
      </c>
      <c r="O1232">
        <v>5.3233082706766899E-3</v>
      </c>
      <c r="P1232">
        <v>768</v>
      </c>
      <c r="Q1232">
        <f t="shared" si="39"/>
        <v>2.661654135338345E-3</v>
      </c>
    </row>
    <row r="1233" spans="1:17">
      <c r="A1233" t="s">
        <v>1361</v>
      </c>
      <c r="B1233" t="s">
        <v>1361</v>
      </c>
      <c r="C1233" t="s">
        <v>3175</v>
      </c>
      <c r="D1233" t="s">
        <v>3069</v>
      </c>
      <c r="E1233" t="s">
        <v>3176</v>
      </c>
      <c r="F1233" t="s">
        <v>3086</v>
      </c>
      <c r="G1233">
        <v>0.88823947437522055</v>
      </c>
      <c r="H1233">
        <v>0.192843623109238</v>
      </c>
      <c r="I1233">
        <v>0.86575805505563541</v>
      </c>
      <c r="J1233">
        <v>0.106114995610069</v>
      </c>
      <c r="K1233">
        <f t="shared" si="38"/>
        <v>0.87699876471542804</v>
      </c>
      <c r="L1233" s="2"/>
      <c r="M1233">
        <v>0</v>
      </c>
      <c r="N1233">
        <v>1393</v>
      </c>
      <c r="O1233">
        <v>5.3143375680580803E-3</v>
      </c>
      <c r="P1233">
        <v>769</v>
      </c>
      <c r="Q1233">
        <f t="shared" si="39"/>
        <v>2.6571687840290402E-3</v>
      </c>
    </row>
    <row r="1234" spans="1:17">
      <c r="A1234" t="s">
        <v>837</v>
      </c>
      <c r="B1234" t="s">
        <v>5012</v>
      </c>
      <c r="C1234" t="s">
        <v>5013</v>
      </c>
      <c r="D1234" t="s">
        <v>3096</v>
      </c>
      <c r="E1234" t="s">
        <v>4234</v>
      </c>
      <c r="F1234" t="s">
        <v>3065</v>
      </c>
      <c r="G1234">
        <v>1.2012835329671205</v>
      </c>
      <c r="H1234">
        <v>1.4570076158736201E-2</v>
      </c>
      <c r="I1234">
        <v>1.2047324223933</v>
      </c>
      <c r="J1234">
        <v>2.0292754251385301E-2</v>
      </c>
      <c r="K1234">
        <f t="shared" si="38"/>
        <v>1.2030079776802103</v>
      </c>
      <c r="L1234" s="2"/>
      <c r="M1234">
        <v>0</v>
      </c>
      <c r="N1234">
        <v>1394</v>
      </c>
      <c r="O1234">
        <v>5.2952380952381002E-3</v>
      </c>
      <c r="P1234">
        <v>771</v>
      </c>
      <c r="Q1234">
        <f t="shared" si="39"/>
        <v>2.6476190476190501E-3</v>
      </c>
    </row>
    <row r="1235" spans="1:17">
      <c r="A1235" t="s">
        <v>649</v>
      </c>
      <c r="B1235" t="s">
        <v>649</v>
      </c>
      <c r="C1235" t="s">
        <v>3175</v>
      </c>
      <c r="D1235" t="s">
        <v>3069</v>
      </c>
      <c r="E1235" t="s">
        <v>3272</v>
      </c>
      <c r="F1235" t="s">
        <v>3086</v>
      </c>
      <c r="G1235">
        <v>0.10386777001078475</v>
      </c>
      <c r="H1235">
        <v>0.233434366588293</v>
      </c>
      <c r="I1235">
        <v>9.1659371679027171E-2</v>
      </c>
      <c r="J1235">
        <v>0.24315181768664301</v>
      </c>
      <c r="K1235">
        <f t="shared" si="38"/>
        <v>9.7763570844905959E-2</v>
      </c>
      <c r="L1235" s="2"/>
      <c r="M1235">
        <v>0</v>
      </c>
      <c r="N1235">
        <v>1395</v>
      </c>
      <c r="O1235">
        <v>5.2857142857142903E-3</v>
      </c>
      <c r="P1235">
        <v>772</v>
      </c>
      <c r="Q1235">
        <f t="shared" si="39"/>
        <v>2.6428571428571451E-3</v>
      </c>
    </row>
    <row r="1236" spans="1:17">
      <c r="A1236" t="s">
        <v>880</v>
      </c>
      <c r="B1236" t="s">
        <v>880</v>
      </c>
      <c r="C1236" t="s">
        <v>3205</v>
      </c>
      <c r="D1236" t="s">
        <v>3092</v>
      </c>
      <c r="E1236" t="s">
        <v>3157</v>
      </c>
      <c r="F1236" t="s">
        <v>3086</v>
      </c>
      <c r="G1236">
        <v>0.79897326563588567</v>
      </c>
      <c r="H1236">
        <v>0.18979631551641701</v>
      </c>
      <c r="I1236">
        <v>0.84589837121414513</v>
      </c>
      <c r="J1236">
        <v>0.80844411228189295</v>
      </c>
      <c r="K1236">
        <f t="shared" si="38"/>
        <v>0.82243581842501534</v>
      </c>
      <c r="L1236" s="2"/>
      <c r="M1236">
        <v>0</v>
      </c>
      <c r="N1236">
        <v>1396</v>
      </c>
      <c r="O1236">
        <v>5.2848484848484903E-3</v>
      </c>
      <c r="P1236">
        <v>773</v>
      </c>
      <c r="Q1236">
        <f t="shared" si="39"/>
        <v>2.6424242424242452E-3</v>
      </c>
    </row>
    <row r="1237" spans="1:17">
      <c r="A1237" t="s">
        <v>2641</v>
      </c>
      <c r="B1237" t="s">
        <v>2641</v>
      </c>
      <c r="C1237" t="s">
        <v>5746</v>
      </c>
      <c r="D1237" t="s">
        <v>3092</v>
      </c>
      <c r="E1237" t="s">
        <v>3093</v>
      </c>
      <c r="F1237" t="s">
        <v>3086</v>
      </c>
      <c r="G1237">
        <v>0.12093578412449309</v>
      </c>
      <c r="H1237">
        <v>0.253628856625496</v>
      </c>
      <c r="I1237">
        <v>0.11084938073379508</v>
      </c>
      <c r="J1237">
        <v>7.5555389564151004E-2</v>
      </c>
      <c r="K1237">
        <f t="shared" si="38"/>
        <v>0.11589258242914408</v>
      </c>
      <c r="L1237" s="2"/>
      <c r="M1237">
        <v>0</v>
      </c>
      <c r="N1237">
        <v>1397</v>
      </c>
      <c r="O1237">
        <v>5.2777777777777797E-3</v>
      </c>
      <c r="P1237">
        <v>774</v>
      </c>
      <c r="Q1237">
        <f t="shared" si="39"/>
        <v>2.6388888888888898E-3</v>
      </c>
    </row>
    <row r="1238" spans="1:17">
      <c r="A1238" t="s">
        <v>1735</v>
      </c>
      <c r="B1238" t="s">
        <v>1735</v>
      </c>
      <c r="C1238" t="s">
        <v>3422</v>
      </c>
      <c r="D1238" t="s">
        <v>3130</v>
      </c>
      <c r="E1238" t="s">
        <v>3248</v>
      </c>
      <c r="F1238" t="s">
        <v>3065</v>
      </c>
      <c r="G1238">
        <v>1.0925077459926003</v>
      </c>
      <c r="H1238">
        <v>0.177641905390093</v>
      </c>
      <c r="I1238">
        <v>1.1113691345224801</v>
      </c>
      <c r="J1238">
        <v>4.8547504339248197E-2</v>
      </c>
      <c r="K1238">
        <f t="shared" si="38"/>
        <v>1.1019384402575403</v>
      </c>
      <c r="L1238" s="2"/>
      <c r="M1238">
        <v>0</v>
      </c>
      <c r="N1238">
        <v>1398</v>
      </c>
      <c r="O1238">
        <v>5.2666666666666704E-3</v>
      </c>
      <c r="P1238">
        <v>776</v>
      </c>
      <c r="Q1238">
        <f t="shared" si="39"/>
        <v>2.6333333333333352E-3</v>
      </c>
    </row>
    <row r="1239" spans="1:17">
      <c r="A1239" t="s">
        <v>839</v>
      </c>
      <c r="B1239" t="s">
        <v>5009</v>
      </c>
      <c r="C1239" t="s">
        <v>4009</v>
      </c>
      <c r="D1239" t="s">
        <v>3226</v>
      </c>
      <c r="E1239" t="s">
        <v>4010</v>
      </c>
      <c r="F1239" t="s">
        <v>3065</v>
      </c>
      <c r="G1239">
        <v>0.99207650159646465</v>
      </c>
      <c r="H1239">
        <v>0.91825767138793002</v>
      </c>
      <c r="I1239">
        <v>0.98603437802284033</v>
      </c>
      <c r="J1239">
        <v>0.90758075388641202</v>
      </c>
      <c r="K1239">
        <f t="shared" si="38"/>
        <v>0.98905543980965249</v>
      </c>
      <c r="L1239" s="2"/>
      <c r="M1239">
        <v>0</v>
      </c>
      <c r="N1239">
        <v>1399</v>
      </c>
      <c r="O1239">
        <v>5.2596153846153904E-3</v>
      </c>
      <c r="P1239">
        <v>778</v>
      </c>
      <c r="Q1239">
        <f t="shared" si="39"/>
        <v>2.6298076923076952E-3</v>
      </c>
    </row>
    <row r="1240" spans="1:17">
      <c r="A1240" t="s">
        <v>2207</v>
      </c>
      <c r="B1240" t="s">
        <v>2207</v>
      </c>
      <c r="C1240" t="s">
        <v>3068</v>
      </c>
      <c r="D1240" t="s">
        <v>3069</v>
      </c>
      <c r="E1240" t="s">
        <v>3070</v>
      </c>
      <c r="F1240" t="s">
        <v>3065</v>
      </c>
      <c r="G1240">
        <v>1.10578120350257</v>
      </c>
      <c r="H1240">
        <v>1.8130196679562699E-2</v>
      </c>
      <c r="I1240">
        <v>1.1011000226110905</v>
      </c>
      <c r="J1240">
        <v>2.8797502738409E-2</v>
      </c>
      <c r="K1240">
        <f t="shared" si="38"/>
        <v>1.1034406130568302</v>
      </c>
      <c r="L1240" s="2"/>
      <c r="M1240">
        <v>0</v>
      </c>
      <c r="N1240">
        <v>1400</v>
      </c>
      <c r="O1240">
        <v>5.2500000000000003E-3</v>
      </c>
      <c r="P1240">
        <v>780</v>
      </c>
      <c r="Q1240">
        <f t="shared" si="39"/>
        <v>2.6250000000000002E-3</v>
      </c>
    </row>
    <row r="1241" spans="1:17">
      <c r="A1241" t="s">
        <v>594</v>
      </c>
      <c r="B1241" t="s">
        <v>594</v>
      </c>
      <c r="C1241" t="s">
        <v>3259</v>
      </c>
      <c r="D1241" t="s">
        <v>3152</v>
      </c>
      <c r="E1241" t="s">
        <v>3260</v>
      </c>
      <c r="F1241" t="s">
        <v>3202</v>
      </c>
      <c r="G1241">
        <v>0.53755947355676759</v>
      </c>
      <c r="H1241">
        <v>0.57045273523266005</v>
      </c>
      <c r="I1241">
        <v>0.54113045725103759</v>
      </c>
      <c r="J1241">
        <v>0.88027327650078002</v>
      </c>
      <c r="K1241">
        <f t="shared" si="38"/>
        <v>0.53934496540390264</v>
      </c>
      <c r="L1241" s="2"/>
      <c r="M1241">
        <v>3.7499999999999999E-3</v>
      </c>
      <c r="N1241">
        <v>792</v>
      </c>
      <c r="O1241">
        <v>1.5E-3</v>
      </c>
      <c r="P1241">
        <v>1483</v>
      </c>
      <c r="Q1241">
        <f t="shared" si="39"/>
        <v>2.6249999999999997E-3</v>
      </c>
    </row>
    <row r="1242" spans="1:17">
      <c r="A1242" t="s">
        <v>1296</v>
      </c>
      <c r="B1242" t="s">
        <v>3372</v>
      </c>
      <c r="C1242" t="s">
        <v>3373</v>
      </c>
      <c r="D1242" t="s">
        <v>3096</v>
      </c>
      <c r="E1242" t="s">
        <v>3323</v>
      </c>
      <c r="F1242" t="s">
        <v>3065</v>
      </c>
      <c r="G1242">
        <v>0.81220222016225441</v>
      </c>
      <c r="H1242">
        <v>1.9916037521964702E-2</v>
      </c>
      <c r="I1242">
        <v>0.94017472108257982</v>
      </c>
      <c r="J1242">
        <v>0.67159211272737096</v>
      </c>
      <c r="K1242">
        <f t="shared" si="38"/>
        <v>0.87618847062241711</v>
      </c>
      <c r="L1242" s="2"/>
      <c r="M1242">
        <v>3.7499999999999999E-3</v>
      </c>
      <c r="N1242">
        <v>793</v>
      </c>
      <c r="O1242">
        <v>1.5E-3</v>
      </c>
      <c r="P1242">
        <v>1484</v>
      </c>
      <c r="Q1242">
        <f t="shared" si="39"/>
        <v>2.6249999999999997E-3</v>
      </c>
    </row>
    <row r="1243" spans="1:17">
      <c r="A1243" t="s">
        <v>1797</v>
      </c>
      <c r="B1243" t="s">
        <v>1797</v>
      </c>
      <c r="C1243" t="s">
        <v>3068</v>
      </c>
      <c r="D1243" t="s">
        <v>3069</v>
      </c>
      <c r="E1243" t="s">
        <v>3104</v>
      </c>
      <c r="F1243" t="s">
        <v>3143</v>
      </c>
      <c r="G1243">
        <v>0.86658397053525604</v>
      </c>
      <c r="H1243">
        <v>0.379443792730495</v>
      </c>
      <c r="I1243">
        <v>0.89215383843753115</v>
      </c>
      <c r="J1243">
        <v>0.55052849841335405</v>
      </c>
      <c r="K1243">
        <f t="shared" si="38"/>
        <v>0.8793689044863936</v>
      </c>
      <c r="L1243" s="2"/>
      <c r="M1243">
        <v>0</v>
      </c>
      <c r="N1243">
        <v>1401</v>
      </c>
      <c r="O1243">
        <v>5.2416666666666696E-3</v>
      </c>
      <c r="P1243">
        <v>782</v>
      </c>
      <c r="Q1243">
        <f t="shared" si="39"/>
        <v>2.6208333333333348E-3</v>
      </c>
    </row>
    <row r="1244" spans="1:17">
      <c r="A1244" t="s">
        <v>3053</v>
      </c>
      <c r="B1244" t="s">
        <v>3053</v>
      </c>
      <c r="C1244" t="s">
        <v>5888</v>
      </c>
      <c r="D1244" t="s">
        <v>3772</v>
      </c>
      <c r="E1244" t="s">
        <v>3773</v>
      </c>
      <c r="F1244" t="s">
        <v>3065</v>
      </c>
      <c r="G1244">
        <v>0.57949003528983578</v>
      </c>
      <c r="H1244">
        <v>0.17118174003088199</v>
      </c>
      <c r="I1244">
        <v>0.54561846636693279</v>
      </c>
      <c r="J1244">
        <v>7.8296175785341607E-2</v>
      </c>
      <c r="K1244">
        <f t="shared" si="38"/>
        <v>0.56255425082838428</v>
      </c>
      <c r="L1244" s="2"/>
      <c r="M1244">
        <v>3.6363636363636398E-3</v>
      </c>
      <c r="N1244">
        <v>910</v>
      </c>
      <c r="O1244">
        <v>1.6000000000000001E-3</v>
      </c>
      <c r="P1244">
        <v>1456</v>
      </c>
      <c r="Q1244">
        <f t="shared" si="39"/>
        <v>2.6181818181818198E-3</v>
      </c>
    </row>
    <row r="1245" spans="1:17">
      <c r="A1245" t="s">
        <v>1039</v>
      </c>
      <c r="B1245" t="s">
        <v>5698</v>
      </c>
      <c r="C1245" t="s">
        <v>5610</v>
      </c>
      <c r="D1245" t="s">
        <v>3092</v>
      </c>
      <c r="E1245" t="s">
        <v>3306</v>
      </c>
      <c r="F1245" t="s">
        <v>3398</v>
      </c>
      <c r="G1245">
        <v>0.20520863367286923</v>
      </c>
      <c r="H1245">
        <v>0.12990771985461699</v>
      </c>
      <c r="I1245">
        <v>0.20778857245225987</v>
      </c>
      <c r="J1245">
        <v>0.38098374576300498</v>
      </c>
      <c r="K1245">
        <f t="shared" si="38"/>
        <v>0.20649860306256457</v>
      </c>
      <c r="L1245" s="2"/>
      <c r="M1245">
        <v>0</v>
      </c>
      <c r="N1245">
        <v>1402</v>
      </c>
      <c r="O1245">
        <v>5.21739130434783E-3</v>
      </c>
      <c r="P1245">
        <v>784</v>
      </c>
      <c r="Q1245">
        <f t="shared" si="39"/>
        <v>2.608695652173915E-3</v>
      </c>
    </row>
    <row r="1246" spans="1:17">
      <c r="A1246" t="s">
        <v>2403</v>
      </c>
      <c r="B1246" t="s">
        <v>6022</v>
      </c>
      <c r="C1246" t="s">
        <v>6023</v>
      </c>
      <c r="D1246" t="s">
        <v>3146</v>
      </c>
      <c r="E1246" t="s">
        <v>3303</v>
      </c>
      <c r="F1246" t="s">
        <v>3065</v>
      </c>
      <c r="G1246">
        <v>0.29197637865137044</v>
      </c>
      <c r="H1246">
        <v>0.94243737340718803</v>
      </c>
      <c r="I1246">
        <v>0.27758787412226227</v>
      </c>
      <c r="J1246">
        <v>0.69548394332647201</v>
      </c>
      <c r="K1246">
        <f t="shared" si="38"/>
        <v>0.28478212638681633</v>
      </c>
      <c r="L1246" s="2"/>
      <c r="M1246">
        <v>3.3333333333333301E-3</v>
      </c>
      <c r="N1246">
        <v>939</v>
      </c>
      <c r="O1246">
        <v>1.88235294117647E-3</v>
      </c>
      <c r="P1246">
        <v>1218</v>
      </c>
      <c r="Q1246">
        <f t="shared" si="39"/>
        <v>2.6078431372549E-3</v>
      </c>
    </row>
    <row r="1247" spans="1:17">
      <c r="A1247" t="s">
        <v>2856</v>
      </c>
      <c r="B1247" t="s">
        <v>3294</v>
      </c>
      <c r="C1247" t="s">
        <v>3295</v>
      </c>
      <c r="D1247" t="s">
        <v>3107</v>
      </c>
      <c r="E1247" t="s">
        <v>3108</v>
      </c>
      <c r="F1247" t="s">
        <v>3065</v>
      </c>
      <c r="G1247">
        <v>0.91273936302001191</v>
      </c>
      <c r="H1247">
        <v>0.89111943827275897</v>
      </c>
      <c r="I1247">
        <v>0.88557607449252618</v>
      </c>
      <c r="J1247">
        <v>0.99377993663780295</v>
      </c>
      <c r="K1247">
        <f t="shared" si="38"/>
        <v>0.89915771875626904</v>
      </c>
      <c r="L1247" s="2"/>
      <c r="M1247">
        <v>3.7142857142857099E-3</v>
      </c>
      <c r="N1247">
        <v>847</v>
      </c>
      <c r="O1247">
        <v>1.5E-3</v>
      </c>
      <c r="P1247">
        <v>1485</v>
      </c>
      <c r="Q1247">
        <f t="shared" si="39"/>
        <v>2.6071428571428547E-3</v>
      </c>
    </row>
    <row r="1248" spans="1:17">
      <c r="A1248" t="s">
        <v>420</v>
      </c>
      <c r="B1248" t="s">
        <v>420</v>
      </c>
      <c r="C1248" t="s">
        <v>4976</v>
      </c>
      <c r="D1248" t="s">
        <v>3069</v>
      </c>
      <c r="E1248" t="s">
        <v>3120</v>
      </c>
      <c r="F1248" t="s">
        <v>3065</v>
      </c>
      <c r="G1248">
        <v>0.96888574932414284</v>
      </c>
      <c r="H1248">
        <v>0.83245286618458902</v>
      </c>
      <c r="I1248">
        <v>0.96912933179179928</v>
      </c>
      <c r="J1248">
        <v>0.89491818889772301</v>
      </c>
      <c r="K1248">
        <f t="shared" si="38"/>
        <v>0.969007540557971</v>
      </c>
      <c r="L1248" s="2"/>
      <c r="M1248">
        <v>0</v>
      </c>
      <c r="N1248">
        <v>1403</v>
      </c>
      <c r="O1248">
        <v>5.2126696832579204E-3</v>
      </c>
      <c r="P1248">
        <v>785</v>
      </c>
      <c r="Q1248">
        <f t="shared" si="39"/>
        <v>2.6063348416289602E-3</v>
      </c>
    </row>
    <row r="1249" spans="1:17">
      <c r="A1249" t="s">
        <v>2577</v>
      </c>
      <c r="B1249" t="s">
        <v>5915</v>
      </c>
      <c r="C1249" t="s">
        <v>5916</v>
      </c>
      <c r="D1249" t="s">
        <v>3092</v>
      </c>
      <c r="E1249" t="s">
        <v>3157</v>
      </c>
      <c r="F1249" t="s">
        <v>3086</v>
      </c>
      <c r="G1249">
        <v>0.33653664478712964</v>
      </c>
      <c r="H1249">
        <v>0.18520708510147099</v>
      </c>
      <c r="I1249">
        <v>0.32388517906094644</v>
      </c>
      <c r="J1249">
        <v>0.193266941841994</v>
      </c>
      <c r="K1249">
        <f t="shared" si="38"/>
        <v>0.33021091192403806</v>
      </c>
      <c r="L1249" s="2"/>
      <c r="M1249">
        <v>0</v>
      </c>
      <c r="N1249">
        <v>1404</v>
      </c>
      <c r="O1249">
        <v>5.2126696832579204E-3</v>
      </c>
      <c r="P1249">
        <v>786</v>
      </c>
      <c r="Q1249">
        <f t="shared" si="39"/>
        <v>2.6063348416289602E-3</v>
      </c>
    </row>
    <row r="1250" spans="1:17">
      <c r="A1250" t="s">
        <v>1275</v>
      </c>
      <c r="B1250" t="s">
        <v>5968</v>
      </c>
      <c r="C1250" t="s">
        <v>4233</v>
      </c>
      <c r="D1250" t="s">
        <v>3096</v>
      </c>
      <c r="E1250" t="s">
        <v>4234</v>
      </c>
      <c r="F1250" t="s">
        <v>3065</v>
      </c>
      <c r="G1250">
        <v>0.97209505290204168</v>
      </c>
      <c r="H1250">
        <v>0.58514529944464</v>
      </c>
      <c r="I1250">
        <v>0.93133457637210104</v>
      </c>
      <c r="J1250">
        <v>0.85859520525050304</v>
      </c>
      <c r="K1250">
        <f t="shared" si="38"/>
        <v>0.9517148146370713</v>
      </c>
      <c r="L1250" s="2"/>
      <c r="M1250">
        <v>0</v>
      </c>
      <c r="N1250">
        <v>1405</v>
      </c>
      <c r="O1250">
        <v>5.2046703296703299E-3</v>
      </c>
      <c r="P1250">
        <v>789</v>
      </c>
      <c r="Q1250">
        <f t="shared" si="39"/>
        <v>2.6023351648351649E-3</v>
      </c>
    </row>
    <row r="1251" spans="1:17">
      <c r="A1251" t="s">
        <v>765</v>
      </c>
      <c r="B1251" t="s">
        <v>5436</v>
      </c>
      <c r="C1251" t="s">
        <v>5437</v>
      </c>
      <c r="D1251" t="s">
        <v>3146</v>
      </c>
      <c r="E1251" t="s">
        <v>3303</v>
      </c>
      <c r="F1251" t="s">
        <v>3065</v>
      </c>
      <c r="G1251">
        <v>1.1111600232358405</v>
      </c>
      <c r="H1251">
        <v>3.3947283750600299E-2</v>
      </c>
      <c r="I1251">
        <v>1.1332605471806096</v>
      </c>
      <c r="J1251">
        <v>1.4885145137814901E-2</v>
      </c>
      <c r="K1251">
        <f t="shared" si="38"/>
        <v>1.122210285208225</v>
      </c>
      <c r="L1251" s="2"/>
      <c r="M1251">
        <v>0</v>
      </c>
      <c r="N1251">
        <v>1406</v>
      </c>
      <c r="O1251">
        <v>5.2027972027972004E-3</v>
      </c>
      <c r="P1251">
        <v>790</v>
      </c>
      <c r="Q1251">
        <f t="shared" si="39"/>
        <v>2.6013986013986002E-3</v>
      </c>
    </row>
    <row r="1252" spans="1:17">
      <c r="A1252" t="s">
        <v>1355</v>
      </c>
      <c r="B1252" t="s">
        <v>4751</v>
      </c>
      <c r="C1252" t="s">
        <v>4752</v>
      </c>
      <c r="D1252" t="s">
        <v>3096</v>
      </c>
      <c r="E1252" t="s">
        <v>4234</v>
      </c>
      <c r="F1252" t="s">
        <v>3065</v>
      </c>
      <c r="G1252">
        <v>0.53334994278987635</v>
      </c>
      <c r="H1252">
        <v>8.1879015809802502E-2</v>
      </c>
      <c r="I1252">
        <v>0.48666238225398056</v>
      </c>
      <c r="J1252">
        <v>1.65427602784603E-2</v>
      </c>
      <c r="K1252">
        <f t="shared" si="38"/>
        <v>0.51000616252192843</v>
      </c>
      <c r="L1252" s="2"/>
      <c r="M1252">
        <v>3.69230769230769E-3</v>
      </c>
      <c r="N1252">
        <v>876</v>
      </c>
      <c r="O1252">
        <v>1.5E-3</v>
      </c>
      <c r="P1252">
        <v>1486</v>
      </c>
      <c r="Q1252">
        <f t="shared" si="39"/>
        <v>2.5961538461538453E-3</v>
      </c>
    </row>
    <row r="1253" spans="1:17">
      <c r="A1253" t="s">
        <v>416</v>
      </c>
      <c r="B1253" t="s">
        <v>416</v>
      </c>
      <c r="C1253" t="s">
        <v>4651</v>
      </c>
      <c r="D1253" t="s">
        <v>3079</v>
      </c>
      <c r="E1253" t="s">
        <v>3080</v>
      </c>
      <c r="G1253">
        <v>0.99163363837234808</v>
      </c>
      <c r="H1253">
        <v>0.98127186515793396</v>
      </c>
      <c r="I1253">
        <v>0.99809145091920115</v>
      </c>
      <c r="J1253">
        <v>0.90802537105793002</v>
      </c>
      <c r="K1253">
        <f t="shared" si="38"/>
        <v>0.99486254464577462</v>
      </c>
      <c r="L1253" s="2"/>
      <c r="M1253">
        <v>0</v>
      </c>
      <c r="N1253">
        <v>1407</v>
      </c>
      <c r="O1253">
        <v>5.1904761904761898E-3</v>
      </c>
      <c r="P1253">
        <v>792</v>
      </c>
      <c r="Q1253">
        <f t="shared" si="39"/>
        <v>2.5952380952380949E-3</v>
      </c>
    </row>
    <row r="1254" spans="1:17">
      <c r="A1254" t="s">
        <v>299</v>
      </c>
      <c r="B1254" t="s">
        <v>299</v>
      </c>
      <c r="C1254" t="s">
        <v>3068</v>
      </c>
      <c r="D1254" t="s">
        <v>3069</v>
      </c>
      <c r="E1254" t="s">
        <v>3070</v>
      </c>
      <c r="F1254" t="s">
        <v>3065</v>
      </c>
      <c r="G1254">
        <v>1.0794835396318296</v>
      </c>
      <c r="H1254">
        <v>8.7676290228866693E-2</v>
      </c>
      <c r="I1254">
        <v>1.0415416100157699</v>
      </c>
      <c r="J1254">
        <v>0.40515335291427301</v>
      </c>
      <c r="K1254">
        <f t="shared" si="38"/>
        <v>1.0605125748237998</v>
      </c>
      <c r="L1254" s="2"/>
      <c r="M1254">
        <v>0</v>
      </c>
      <c r="N1254">
        <v>1408</v>
      </c>
      <c r="O1254">
        <v>5.1818181818181798E-3</v>
      </c>
      <c r="P1254">
        <v>795</v>
      </c>
      <c r="Q1254">
        <f t="shared" si="39"/>
        <v>2.5909090909090899E-3</v>
      </c>
    </row>
    <row r="1255" spans="1:17">
      <c r="A1255" t="s">
        <v>834</v>
      </c>
      <c r="B1255" t="s">
        <v>834</v>
      </c>
      <c r="C1255" t="s">
        <v>5018</v>
      </c>
      <c r="D1255" t="s">
        <v>3096</v>
      </c>
      <c r="E1255" t="s">
        <v>4234</v>
      </c>
      <c r="F1255" t="s">
        <v>3065</v>
      </c>
      <c r="G1255">
        <v>1.0551449695703901</v>
      </c>
      <c r="H1255">
        <v>0.242276667152139</v>
      </c>
      <c r="I1255">
        <v>1.0892961391610605</v>
      </c>
      <c r="J1255">
        <v>0.109560456285044</v>
      </c>
      <c r="K1255">
        <f t="shared" si="38"/>
        <v>1.0722205543657253</v>
      </c>
      <c r="L1255" s="2"/>
      <c r="M1255">
        <v>0</v>
      </c>
      <c r="N1255">
        <v>1409</v>
      </c>
      <c r="O1255">
        <v>5.1818181818181798E-3</v>
      </c>
      <c r="P1255">
        <v>796</v>
      </c>
      <c r="Q1255">
        <f t="shared" si="39"/>
        <v>2.5909090909090899E-3</v>
      </c>
    </row>
    <row r="1256" spans="1:17">
      <c r="A1256" t="s">
        <v>1111</v>
      </c>
      <c r="B1256" t="s">
        <v>1111</v>
      </c>
      <c r="C1256" t="s">
        <v>3422</v>
      </c>
      <c r="D1256" t="s">
        <v>3130</v>
      </c>
      <c r="E1256" t="s">
        <v>3248</v>
      </c>
      <c r="F1256" t="s">
        <v>3065</v>
      </c>
      <c r="G1256">
        <v>0.91266180024398347</v>
      </c>
      <c r="H1256">
        <v>0.51168688526749695</v>
      </c>
      <c r="I1256">
        <v>0.94875788877587963</v>
      </c>
      <c r="J1256">
        <v>0.88540902405548205</v>
      </c>
      <c r="K1256">
        <f t="shared" si="38"/>
        <v>0.93070984450993155</v>
      </c>
      <c r="L1256" s="2"/>
      <c r="M1256">
        <v>0</v>
      </c>
      <c r="N1256">
        <v>1410</v>
      </c>
      <c r="O1256">
        <v>5.1818181818181798E-3</v>
      </c>
      <c r="P1256">
        <v>797</v>
      </c>
      <c r="Q1256">
        <f t="shared" si="39"/>
        <v>2.5909090909090899E-3</v>
      </c>
    </row>
    <row r="1257" spans="1:17">
      <c r="A1257" t="s">
        <v>1164</v>
      </c>
      <c r="B1257" t="s">
        <v>1164</v>
      </c>
      <c r="C1257" t="s">
        <v>3068</v>
      </c>
      <c r="D1257" t="s">
        <v>3069</v>
      </c>
      <c r="E1257" t="s">
        <v>3070</v>
      </c>
      <c r="F1257" t="s">
        <v>3065</v>
      </c>
      <c r="G1257">
        <v>1.1385124386187799</v>
      </c>
      <c r="H1257">
        <v>2.72028103568033E-2</v>
      </c>
      <c r="I1257">
        <v>1.07247469152318</v>
      </c>
      <c r="J1257">
        <v>0.221701533387717</v>
      </c>
      <c r="K1257">
        <f t="shared" si="38"/>
        <v>1.1054935650709798</v>
      </c>
      <c r="L1257" s="2"/>
      <c r="M1257">
        <v>0</v>
      </c>
      <c r="N1257">
        <v>1411</v>
      </c>
      <c r="O1257">
        <v>5.1818181818181798E-3</v>
      </c>
      <c r="P1257">
        <v>798</v>
      </c>
      <c r="Q1257">
        <f t="shared" si="39"/>
        <v>2.5909090909090899E-3</v>
      </c>
    </row>
    <row r="1258" spans="1:17">
      <c r="A1258" t="s">
        <v>779</v>
      </c>
      <c r="B1258" t="s">
        <v>779</v>
      </c>
      <c r="C1258" t="s">
        <v>4443</v>
      </c>
      <c r="D1258" t="s">
        <v>3152</v>
      </c>
      <c r="E1258" t="s">
        <v>3387</v>
      </c>
      <c r="F1258" t="s">
        <v>3065</v>
      </c>
      <c r="G1258">
        <v>0.9220980354574233</v>
      </c>
      <c r="H1258">
        <v>0.79383747054245601</v>
      </c>
      <c r="I1258">
        <v>0.90798005590830966</v>
      </c>
      <c r="J1258">
        <v>0.72142445867860405</v>
      </c>
      <c r="K1258">
        <f t="shared" si="38"/>
        <v>0.91503904568286654</v>
      </c>
      <c r="L1258" s="2"/>
      <c r="M1258">
        <v>0</v>
      </c>
      <c r="N1258">
        <v>1412</v>
      </c>
      <c r="O1258">
        <v>5.1794871794871803E-3</v>
      </c>
      <c r="P1258">
        <v>799</v>
      </c>
      <c r="Q1258">
        <f t="shared" si="39"/>
        <v>2.5897435897435902E-3</v>
      </c>
    </row>
    <row r="1259" spans="1:17">
      <c r="A1259" t="s">
        <v>2141</v>
      </c>
      <c r="B1259" t="s">
        <v>3751</v>
      </c>
      <c r="C1259" t="s">
        <v>3752</v>
      </c>
      <c r="D1259" t="s">
        <v>3079</v>
      </c>
      <c r="E1259" t="s">
        <v>3572</v>
      </c>
      <c r="F1259" t="s">
        <v>3065</v>
      </c>
      <c r="G1259">
        <v>1.0047554431945798</v>
      </c>
      <c r="H1259">
        <v>0.94444803776678599</v>
      </c>
      <c r="I1259">
        <v>1.0166222527766202</v>
      </c>
      <c r="J1259">
        <v>0.79392132920209502</v>
      </c>
      <c r="K1259">
        <f t="shared" si="38"/>
        <v>1.0106888479856</v>
      </c>
      <c r="L1259" s="2"/>
      <c r="M1259">
        <v>0</v>
      </c>
      <c r="N1259">
        <v>1413</v>
      </c>
      <c r="O1259">
        <v>5.1789473684210503E-3</v>
      </c>
      <c r="P1259">
        <v>800</v>
      </c>
      <c r="Q1259">
        <f t="shared" si="39"/>
        <v>2.5894736842105252E-3</v>
      </c>
    </row>
    <row r="1260" spans="1:17">
      <c r="A1260" t="s">
        <v>1470</v>
      </c>
      <c r="B1260" t="s">
        <v>1470</v>
      </c>
      <c r="C1260" t="s">
        <v>3194</v>
      </c>
      <c r="D1260" t="s">
        <v>3069</v>
      </c>
      <c r="E1260" t="s">
        <v>3104</v>
      </c>
      <c r="F1260" t="s">
        <v>3065</v>
      </c>
      <c r="G1260">
        <v>1.3271180191934502</v>
      </c>
      <c r="H1260" s="1">
        <v>5.7110718373542398E-6</v>
      </c>
      <c r="I1260">
        <v>1.2521445999869507</v>
      </c>
      <c r="J1260">
        <v>1.20597646693069E-3</v>
      </c>
      <c r="K1260">
        <f t="shared" si="38"/>
        <v>1.2896313095902006</v>
      </c>
      <c r="L1260" s="2"/>
      <c r="M1260">
        <v>3.6666666666666701E-3</v>
      </c>
      <c r="N1260">
        <v>898</v>
      </c>
      <c r="O1260">
        <v>1.5E-3</v>
      </c>
      <c r="P1260">
        <v>1487</v>
      </c>
      <c r="Q1260">
        <f t="shared" si="39"/>
        <v>2.583333333333335E-3</v>
      </c>
    </row>
    <row r="1261" spans="1:17">
      <c r="A1261" t="s">
        <v>1663</v>
      </c>
      <c r="B1261" t="s">
        <v>1663</v>
      </c>
      <c r="C1261" t="s">
        <v>3259</v>
      </c>
      <c r="D1261" t="s">
        <v>3152</v>
      </c>
      <c r="E1261" t="s">
        <v>3260</v>
      </c>
      <c r="F1261" t="s">
        <v>3202</v>
      </c>
      <c r="G1261">
        <v>0.95506915462116138</v>
      </c>
      <c r="H1261">
        <v>0.196865289679757</v>
      </c>
      <c r="I1261">
        <v>0.87710104517616128</v>
      </c>
      <c r="J1261">
        <v>0.478380645489486</v>
      </c>
      <c r="K1261">
        <f t="shared" si="38"/>
        <v>0.91608509989866138</v>
      </c>
      <c r="L1261" s="2"/>
      <c r="M1261">
        <v>3.6666666666666701E-3</v>
      </c>
      <c r="N1261">
        <v>899</v>
      </c>
      <c r="O1261">
        <v>1.5E-3</v>
      </c>
      <c r="P1261">
        <v>1488</v>
      </c>
      <c r="Q1261">
        <f t="shared" si="39"/>
        <v>2.583333333333335E-3</v>
      </c>
    </row>
    <row r="1262" spans="1:17">
      <c r="A1262" t="s">
        <v>240</v>
      </c>
      <c r="B1262" t="s">
        <v>3590</v>
      </c>
      <c r="C1262" t="s">
        <v>3591</v>
      </c>
      <c r="D1262" t="s">
        <v>3183</v>
      </c>
      <c r="E1262" t="s">
        <v>3592</v>
      </c>
      <c r="F1262" t="s">
        <v>3065</v>
      </c>
      <c r="G1262">
        <v>1.0424686044464395</v>
      </c>
      <c r="H1262">
        <v>0.37516882879621499</v>
      </c>
      <c r="I1262">
        <v>1.0626596016781302</v>
      </c>
      <c r="J1262">
        <v>0.22304262582209</v>
      </c>
      <c r="K1262">
        <f t="shared" si="38"/>
        <v>1.0525641030622848</v>
      </c>
      <c r="L1262" s="2"/>
      <c r="M1262">
        <v>0</v>
      </c>
      <c r="N1262">
        <v>1414</v>
      </c>
      <c r="O1262">
        <v>5.1666666666666701E-3</v>
      </c>
      <c r="P1262">
        <v>801</v>
      </c>
      <c r="Q1262">
        <f t="shared" si="39"/>
        <v>2.583333333333335E-3</v>
      </c>
    </row>
    <row r="1263" spans="1:17">
      <c r="A1263" t="s">
        <v>62</v>
      </c>
      <c r="B1263" t="s">
        <v>4153</v>
      </c>
      <c r="C1263" t="s">
        <v>4154</v>
      </c>
      <c r="D1263" t="s">
        <v>3079</v>
      </c>
      <c r="E1263" t="s">
        <v>3080</v>
      </c>
      <c r="F1263" t="s">
        <v>3065</v>
      </c>
      <c r="G1263">
        <v>0.99869896911493361</v>
      </c>
      <c r="H1263">
        <v>0.76917782090993503</v>
      </c>
      <c r="I1263">
        <v>1.0707582111633505</v>
      </c>
      <c r="J1263">
        <v>0.205641746406133</v>
      </c>
      <c r="K1263">
        <f t="shared" si="38"/>
        <v>1.0347285901391421</v>
      </c>
      <c r="L1263" s="2"/>
      <c r="M1263">
        <v>0</v>
      </c>
      <c r="N1263">
        <v>1415</v>
      </c>
      <c r="O1263">
        <v>5.14285714285714E-3</v>
      </c>
      <c r="P1263">
        <v>804</v>
      </c>
      <c r="Q1263">
        <f t="shared" si="39"/>
        <v>2.57142857142857E-3</v>
      </c>
    </row>
    <row r="1264" spans="1:17">
      <c r="A1264" t="s">
        <v>2556</v>
      </c>
      <c r="B1264" t="s">
        <v>2556</v>
      </c>
      <c r="C1264" t="s">
        <v>3175</v>
      </c>
      <c r="D1264" t="s">
        <v>3069</v>
      </c>
      <c r="E1264" t="s">
        <v>3176</v>
      </c>
      <c r="F1264" t="s">
        <v>3086</v>
      </c>
      <c r="G1264">
        <v>0.96213576336945295</v>
      </c>
      <c r="H1264">
        <v>0.72083838532127098</v>
      </c>
      <c r="I1264">
        <v>0.95319516073742949</v>
      </c>
      <c r="J1264">
        <v>0.70286605539774005</v>
      </c>
      <c r="K1264">
        <f t="shared" si="38"/>
        <v>0.95766546205344127</v>
      </c>
      <c r="L1264" s="2"/>
      <c r="M1264">
        <v>0</v>
      </c>
      <c r="N1264">
        <v>1416</v>
      </c>
      <c r="O1264">
        <v>5.14285714285714E-3</v>
      </c>
      <c r="P1264">
        <v>805</v>
      </c>
      <c r="Q1264">
        <f t="shared" si="39"/>
        <v>2.57142857142857E-3</v>
      </c>
    </row>
    <row r="1265" spans="1:17">
      <c r="A1265" t="s">
        <v>1084</v>
      </c>
      <c r="B1265" t="s">
        <v>1084</v>
      </c>
      <c r="C1265" t="s">
        <v>3196</v>
      </c>
      <c r="D1265" t="s">
        <v>3146</v>
      </c>
      <c r="E1265" t="s">
        <v>3164</v>
      </c>
      <c r="F1265" t="s">
        <v>3065</v>
      </c>
      <c r="G1265">
        <v>0.39346844983242535</v>
      </c>
      <c r="H1265">
        <v>0.95312332657466203</v>
      </c>
      <c r="I1265">
        <v>0.35751058378397599</v>
      </c>
      <c r="J1265">
        <v>0.53013375845828303</v>
      </c>
      <c r="K1265">
        <f t="shared" si="38"/>
        <v>0.37548951680820064</v>
      </c>
      <c r="L1265" s="2"/>
      <c r="M1265">
        <v>3.6363636363636398E-3</v>
      </c>
      <c r="N1265">
        <v>911</v>
      </c>
      <c r="O1265">
        <v>1.5E-3</v>
      </c>
      <c r="P1265">
        <v>1489</v>
      </c>
      <c r="Q1265">
        <f t="shared" si="39"/>
        <v>2.5681818181818201E-3</v>
      </c>
    </row>
    <row r="1266" spans="1:17">
      <c r="A1266" t="s">
        <v>716</v>
      </c>
      <c r="B1266" t="s">
        <v>3732</v>
      </c>
      <c r="C1266" t="s">
        <v>3733</v>
      </c>
      <c r="D1266" t="s">
        <v>3173</v>
      </c>
      <c r="E1266" t="s">
        <v>3468</v>
      </c>
      <c r="F1266" t="s">
        <v>3065</v>
      </c>
      <c r="G1266">
        <v>0.9417832040736045</v>
      </c>
      <c r="H1266">
        <v>0.239228908019047</v>
      </c>
      <c r="I1266">
        <v>0.93576340514061573</v>
      </c>
      <c r="J1266">
        <v>0.21172920283303101</v>
      </c>
      <c r="K1266">
        <f t="shared" si="38"/>
        <v>0.93877330460711006</v>
      </c>
      <c r="L1266" s="2"/>
      <c r="M1266">
        <v>0</v>
      </c>
      <c r="N1266">
        <v>1417</v>
      </c>
      <c r="O1266">
        <v>5.1181818181818203E-3</v>
      </c>
      <c r="P1266">
        <v>806</v>
      </c>
      <c r="Q1266">
        <f t="shared" si="39"/>
        <v>2.5590909090909102E-3</v>
      </c>
    </row>
    <row r="1267" spans="1:17">
      <c r="A1267" t="s">
        <v>61</v>
      </c>
      <c r="B1267" t="s">
        <v>4159</v>
      </c>
      <c r="C1267" t="s">
        <v>4160</v>
      </c>
      <c r="D1267" t="s">
        <v>3079</v>
      </c>
      <c r="E1267" t="s">
        <v>3080</v>
      </c>
      <c r="F1267" t="s">
        <v>3065</v>
      </c>
      <c r="G1267">
        <v>0.98540178058423589</v>
      </c>
      <c r="H1267">
        <v>0.98862978812344704</v>
      </c>
      <c r="I1267">
        <v>1.0753171229208305</v>
      </c>
      <c r="J1267">
        <v>0.26395132084371797</v>
      </c>
      <c r="K1267">
        <f t="shared" si="38"/>
        <v>1.0303594517525332</v>
      </c>
      <c r="L1267" s="2"/>
      <c r="M1267">
        <v>0</v>
      </c>
      <c r="N1267">
        <v>1418</v>
      </c>
      <c r="O1267">
        <v>5.1000000000000004E-3</v>
      </c>
      <c r="P1267">
        <v>808</v>
      </c>
      <c r="Q1267">
        <f t="shared" si="39"/>
        <v>2.5500000000000002E-3</v>
      </c>
    </row>
    <row r="1268" spans="1:17">
      <c r="A1268" t="s">
        <v>913</v>
      </c>
      <c r="B1268" t="s">
        <v>913</v>
      </c>
      <c r="C1268" t="s">
        <v>3068</v>
      </c>
      <c r="D1268" t="s">
        <v>3069</v>
      </c>
      <c r="E1268" t="s">
        <v>3070</v>
      </c>
      <c r="F1268" t="s">
        <v>3065</v>
      </c>
      <c r="G1268">
        <v>0.92161301090910641</v>
      </c>
      <c r="H1268">
        <v>0.131240134841727</v>
      </c>
      <c r="I1268">
        <v>0.98022928520990782</v>
      </c>
      <c r="J1268">
        <v>0.92788350384250096</v>
      </c>
      <c r="K1268">
        <f t="shared" si="38"/>
        <v>0.95092114805950712</v>
      </c>
      <c r="L1268" s="2"/>
      <c r="M1268">
        <v>0</v>
      </c>
      <c r="N1268">
        <v>1419</v>
      </c>
      <c r="O1268">
        <v>5.1000000000000004E-3</v>
      </c>
      <c r="P1268">
        <v>809</v>
      </c>
      <c r="Q1268">
        <f t="shared" si="39"/>
        <v>2.5500000000000002E-3</v>
      </c>
    </row>
    <row r="1269" spans="1:17">
      <c r="A1269" t="s">
        <v>3020</v>
      </c>
      <c r="B1269" t="s">
        <v>5904</v>
      </c>
      <c r="C1269" t="s">
        <v>5905</v>
      </c>
      <c r="D1269" t="s">
        <v>3146</v>
      </c>
      <c r="E1269" t="s">
        <v>4229</v>
      </c>
      <c r="F1269" t="s">
        <v>3065</v>
      </c>
      <c r="G1269">
        <v>0.82816928011479196</v>
      </c>
      <c r="H1269">
        <v>0.80495281587145895</v>
      </c>
      <c r="I1269">
        <v>0.80460978646072268</v>
      </c>
      <c r="J1269">
        <v>0.82716857046556003</v>
      </c>
      <c r="K1269">
        <f t="shared" si="38"/>
        <v>0.81638953328775732</v>
      </c>
      <c r="L1269" s="2"/>
      <c r="M1269">
        <v>0</v>
      </c>
      <c r="N1269">
        <v>1420</v>
      </c>
      <c r="O1269">
        <v>5.0934640522875803E-3</v>
      </c>
      <c r="P1269">
        <v>810</v>
      </c>
      <c r="Q1269">
        <f t="shared" si="39"/>
        <v>2.5467320261437902E-3</v>
      </c>
    </row>
    <row r="1270" spans="1:17">
      <c r="A1270" t="s">
        <v>1716</v>
      </c>
      <c r="B1270" t="s">
        <v>1716</v>
      </c>
      <c r="C1270" t="s">
        <v>3175</v>
      </c>
      <c r="D1270" t="s">
        <v>3069</v>
      </c>
      <c r="E1270" t="s">
        <v>3176</v>
      </c>
      <c r="F1270" t="s">
        <v>3086</v>
      </c>
      <c r="G1270">
        <v>1.1045793465964702</v>
      </c>
      <c r="H1270">
        <v>6.0638795712541403E-2</v>
      </c>
      <c r="I1270">
        <v>1.1199404563558006</v>
      </c>
      <c r="J1270">
        <v>2.9744271593761199E-2</v>
      </c>
      <c r="K1270">
        <f t="shared" si="38"/>
        <v>1.1122599014761354</v>
      </c>
      <c r="L1270" s="2"/>
      <c r="M1270">
        <v>0</v>
      </c>
      <c r="N1270">
        <v>1421</v>
      </c>
      <c r="O1270">
        <v>5.0789473684210501E-3</v>
      </c>
      <c r="P1270">
        <v>811</v>
      </c>
      <c r="Q1270">
        <f t="shared" si="39"/>
        <v>2.539473684210525E-3</v>
      </c>
    </row>
    <row r="1271" spans="1:17">
      <c r="A1271" t="s">
        <v>444</v>
      </c>
      <c r="B1271" t="s">
        <v>444</v>
      </c>
      <c r="C1271" t="s">
        <v>3395</v>
      </c>
      <c r="D1271" t="s">
        <v>3130</v>
      </c>
      <c r="E1271" t="s">
        <v>3142</v>
      </c>
      <c r="F1271" t="s">
        <v>3065</v>
      </c>
      <c r="G1271">
        <v>0.94241868252378702</v>
      </c>
      <c r="H1271">
        <v>0.88645630081678195</v>
      </c>
      <c r="I1271">
        <v>0.9395380506642057</v>
      </c>
      <c r="J1271">
        <v>0.934292851194504</v>
      </c>
      <c r="K1271">
        <f t="shared" si="38"/>
        <v>0.94097836659399636</v>
      </c>
      <c r="L1271" s="2"/>
      <c r="M1271">
        <v>0</v>
      </c>
      <c r="N1271">
        <v>1422</v>
      </c>
      <c r="O1271">
        <v>5.0666666666666698E-3</v>
      </c>
      <c r="P1271">
        <v>814</v>
      </c>
      <c r="Q1271">
        <f t="shared" si="39"/>
        <v>2.5333333333333349E-3</v>
      </c>
    </row>
    <row r="1272" spans="1:17">
      <c r="A1272" t="s">
        <v>425</v>
      </c>
      <c r="B1272" t="s">
        <v>425</v>
      </c>
      <c r="C1272" t="s">
        <v>3175</v>
      </c>
      <c r="D1272" t="s">
        <v>3069</v>
      </c>
      <c r="E1272" t="s">
        <v>3272</v>
      </c>
      <c r="F1272" t="s">
        <v>3086</v>
      </c>
      <c r="G1272">
        <v>1.09678114438858</v>
      </c>
      <c r="H1272">
        <v>4.4107585251563303E-2</v>
      </c>
      <c r="I1272">
        <v>1.0811199367436299</v>
      </c>
      <c r="J1272">
        <v>0.10150855474963499</v>
      </c>
      <c r="K1272">
        <f t="shared" si="38"/>
        <v>1.0889505405661049</v>
      </c>
      <c r="L1272" s="2"/>
      <c r="M1272">
        <v>0</v>
      </c>
      <c r="N1272">
        <v>1423</v>
      </c>
      <c r="O1272">
        <v>5.0526315789473702E-3</v>
      </c>
      <c r="P1272">
        <v>816</v>
      </c>
      <c r="Q1272">
        <f t="shared" si="39"/>
        <v>2.5263157894736851E-3</v>
      </c>
    </row>
    <row r="1273" spans="1:17">
      <c r="A1273" t="s">
        <v>1591</v>
      </c>
      <c r="B1273" t="s">
        <v>5621</v>
      </c>
      <c r="C1273" t="s">
        <v>5622</v>
      </c>
      <c r="D1273" t="s">
        <v>3092</v>
      </c>
      <c r="E1273" t="s">
        <v>3101</v>
      </c>
      <c r="F1273" t="s">
        <v>3086</v>
      </c>
      <c r="G1273">
        <v>1.07600970977989</v>
      </c>
      <c r="H1273">
        <v>4.5196720579093297E-2</v>
      </c>
      <c r="I1273">
        <v>0.98270611266144114</v>
      </c>
      <c r="J1273">
        <v>0.76586388574693198</v>
      </c>
      <c r="K1273">
        <f t="shared" si="38"/>
        <v>1.0293579112206657</v>
      </c>
      <c r="L1273" s="2"/>
      <c r="M1273">
        <v>0</v>
      </c>
      <c r="N1273">
        <v>1424</v>
      </c>
      <c r="O1273">
        <v>5.0526315789473702E-3</v>
      </c>
      <c r="P1273">
        <v>817</v>
      </c>
      <c r="Q1273">
        <f t="shared" si="39"/>
        <v>2.5263157894736851E-3</v>
      </c>
    </row>
    <row r="1274" spans="1:17">
      <c r="A1274" t="s">
        <v>2682</v>
      </c>
      <c r="B1274" t="s">
        <v>2682</v>
      </c>
      <c r="C1274" t="s">
        <v>4830</v>
      </c>
      <c r="D1274" t="s">
        <v>3126</v>
      </c>
      <c r="E1274" t="s">
        <v>3212</v>
      </c>
      <c r="F1274" t="s">
        <v>3065</v>
      </c>
      <c r="G1274">
        <v>0.91013794849316587</v>
      </c>
      <c r="H1274">
        <v>0.53604367248985096</v>
      </c>
      <c r="I1274">
        <v>0.75228231920097188</v>
      </c>
      <c r="J1274">
        <v>4.58109060602888E-4</v>
      </c>
      <c r="K1274">
        <f t="shared" si="38"/>
        <v>0.83121013384706888</v>
      </c>
      <c r="L1274" s="2"/>
      <c r="M1274">
        <v>0</v>
      </c>
      <c r="N1274">
        <v>1425</v>
      </c>
      <c r="O1274">
        <v>5.0526315789473702E-3</v>
      </c>
      <c r="P1274">
        <v>818</v>
      </c>
      <c r="Q1274">
        <f t="shared" si="39"/>
        <v>2.5263157894736851E-3</v>
      </c>
    </row>
    <row r="1275" spans="1:17">
      <c r="A1275" t="s">
        <v>2893</v>
      </c>
      <c r="B1275" t="s">
        <v>3857</v>
      </c>
      <c r="C1275" t="s">
        <v>3858</v>
      </c>
      <c r="D1275" t="s">
        <v>3107</v>
      </c>
      <c r="E1275" t="s">
        <v>3559</v>
      </c>
      <c r="F1275" t="s">
        <v>3065</v>
      </c>
      <c r="G1275">
        <v>0.28239326518940072</v>
      </c>
      <c r="H1275">
        <v>0.38414316697789003</v>
      </c>
      <c r="I1275">
        <v>0.27205734433887663</v>
      </c>
      <c r="J1275">
        <v>0.38980577167408897</v>
      </c>
      <c r="K1275">
        <f t="shared" si="38"/>
        <v>0.27722530476413865</v>
      </c>
      <c r="L1275" s="2"/>
      <c r="M1275">
        <v>0</v>
      </c>
      <c r="N1275">
        <v>1426</v>
      </c>
      <c r="O1275">
        <v>5.0526315789473702E-3</v>
      </c>
      <c r="P1275">
        <v>819</v>
      </c>
      <c r="Q1275">
        <f t="shared" si="39"/>
        <v>2.5263157894736851E-3</v>
      </c>
    </row>
    <row r="1276" spans="1:17">
      <c r="A1276" t="s">
        <v>1252</v>
      </c>
      <c r="B1276" t="s">
        <v>1252</v>
      </c>
      <c r="C1276" t="s">
        <v>3158</v>
      </c>
      <c r="D1276" t="s">
        <v>3130</v>
      </c>
      <c r="E1276" t="s">
        <v>3159</v>
      </c>
      <c r="F1276" t="s">
        <v>3065</v>
      </c>
      <c r="G1276">
        <v>0.51148216795915913</v>
      </c>
      <c r="H1276">
        <v>0.416214417265794</v>
      </c>
      <c r="I1276">
        <v>0.47696681970275467</v>
      </c>
      <c r="J1276">
        <v>0.23029661853988001</v>
      </c>
      <c r="K1276">
        <f t="shared" si="38"/>
        <v>0.4942244938309569</v>
      </c>
      <c r="L1276" s="2"/>
      <c r="M1276">
        <v>3.2000000000000002E-3</v>
      </c>
      <c r="N1276">
        <v>950</v>
      </c>
      <c r="O1276">
        <v>1.84615384615385E-3</v>
      </c>
      <c r="P1276">
        <v>1332</v>
      </c>
      <c r="Q1276">
        <f t="shared" si="39"/>
        <v>2.5230769230769252E-3</v>
      </c>
    </row>
    <row r="1277" spans="1:17">
      <c r="A1277" t="s">
        <v>477</v>
      </c>
      <c r="B1277" t="s">
        <v>477</v>
      </c>
      <c r="C1277" t="s">
        <v>3068</v>
      </c>
      <c r="D1277" t="s">
        <v>3069</v>
      </c>
      <c r="E1277" t="s">
        <v>3104</v>
      </c>
      <c r="F1277" t="s">
        <v>3086</v>
      </c>
      <c r="G1277">
        <v>0.975676372577438</v>
      </c>
      <c r="H1277">
        <v>0.17758581476441199</v>
      </c>
      <c r="I1277">
        <v>0.95123513306365393</v>
      </c>
      <c r="J1277">
        <v>0.22387890340564301</v>
      </c>
      <c r="K1277">
        <f t="shared" si="38"/>
        <v>0.96345575282054596</v>
      </c>
      <c r="L1277" s="2"/>
      <c r="M1277">
        <v>0</v>
      </c>
      <c r="N1277">
        <v>1427</v>
      </c>
      <c r="O1277">
        <v>5.0420168067226902E-3</v>
      </c>
      <c r="P1277">
        <v>820</v>
      </c>
      <c r="Q1277">
        <f t="shared" si="39"/>
        <v>2.5210084033613451E-3</v>
      </c>
    </row>
    <row r="1278" spans="1:17">
      <c r="A1278" t="s">
        <v>958</v>
      </c>
      <c r="B1278" t="s">
        <v>958</v>
      </c>
      <c r="C1278" t="s">
        <v>3589</v>
      </c>
      <c r="D1278" t="s">
        <v>3069</v>
      </c>
      <c r="E1278" t="s">
        <v>3120</v>
      </c>
      <c r="F1278" t="s">
        <v>3065</v>
      </c>
      <c r="G1278">
        <v>0.96387383195403131</v>
      </c>
      <c r="H1278">
        <v>0.457562510324802</v>
      </c>
      <c r="I1278">
        <v>0.96687707547801482</v>
      </c>
      <c r="J1278">
        <v>0.58898922896463402</v>
      </c>
      <c r="K1278">
        <f t="shared" si="38"/>
        <v>0.96537545371602307</v>
      </c>
      <c r="L1278" s="2"/>
      <c r="M1278">
        <v>0</v>
      </c>
      <c r="N1278">
        <v>1428</v>
      </c>
      <c r="O1278">
        <v>5.0420168067226902E-3</v>
      </c>
      <c r="P1278">
        <v>821</v>
      </c>
      <c r="Q1278">
        <f t="shared" si="39"/>
        <v>2.5210084033613451E-3</v>
      </c>
    </row>
    <row r="1279" spans="1:17">
      <c r="A1279" t="s">
        <v>751</v>
      </c>
      <c r="B1279" t="s">
        <v>751</v>
      </c>
      <c r="C1279" t="s">
        <v>4502</v>
      </c>
      <c r="D1279" t="s">
        <v>3152</v>
      </c>
      <c r="E1279" t="s">
        <v>3153</v>
      </c>
      <c r="F1279" t="s">
        <v>3135</v>
      </c>
      <c r="G1279">
        <v>0.37585835203598156</v>
      </c>
      <c r="H1279">
        <v>0.46235004163697202</v>
      </c>
      <c r="I1279">
        <v>0.36170296602464386</v>
      </c>
      <c r="J1279">
        <v>0.44257507322876199</v>
      </c>
      <c r="K1279">
        <f t="shared" si="38"/>
        <v>0.36878065903031271</v>
      </c>
      <c r="L1279" s="2"/>
      <c r="M1279">
        <v>0</v>
      </c>
      <c r="N1279">
        <v>1429</v>
      </c>
      <c r="O1279">
        <v>5.04166666666667E-3</v>
      </c>
      <c r="P1279">
        <v>823</v>
      </c>
      <c r="Q1279">
        <f t="shared" si="39"/>
        <v>2.520833333333335E-3</v>
      </c>
    </row>
    <row r="1280" spans="1:17">
      <c r="A1280" t="s">
        <v>2043</v>
      </c>
      <c r="B1280" t="s">
        <v>2043</v>
      </c>
      <c r="C1280" t="s">
        <v>3553</v>
      </c>
      <c r="D1280" t="s">
        <v>3146</v>
      </c>
      <c r="E1280" t="s">
        <v>3303</v>
      </c>
      <c r="F1280" t="s">
        <v>3065</v>
      </c>
      <c r="G1280">
        <v>0.62469205804286232</v>
      </c>
      <c r="H1280">
        <v>0.130075555273726</v>
      </c>
      <c r="I1280">
        <v>0.64748248018572152</v>
      </c>
      <c r="J1280">
        <v>0.29016078953354602</v>
      </c>
      <c r="K1280">
        <f t="shared" si="38"/>
        <v>0.63608726911429192</v>
      </c>
      <c r="L1280" s="2"/>
      <c r="M1280">
        <v>0</v>
      </c>
      <c r="N1280">
        <v>1430</v>
      </c>
      <c r="O1280">
        <v>5.04166666666667E-3</v>
      </c>
      <c r="P1280">
        <v>824</v>
      </c>
      <c r="Q1280">
        <f t="shared" si="39"/>
        <v>2.520833333333335E-3</v>
      </c>
    </row>
    <row r="1281" spans="1:17">
      <c r="A1281" t="s">
        <v>2312</v>
      </c>
      <c r="B1281" t="s">
        <v>5917</v>
      </c>
      <c r="C1281" t="s">
        <v>3220</v>
      </c>
      <c r="D1281" t="s">
        <v>3092</v>
      </c>
      <c r="E1281" t="s">
        <v>3221</v>
      </c>
      <c r="F1281" t="s">
        <v>3086</v>
      </c>
      <c r="G1281">
        <v>0.65852669240157735</v>
      </c>
      <c r="H1281">
        <v>0.85287326806699104</v>
      </c>
      <c r="I1281">
        <v>0.6316464644961689</v>
      </c>
      <c r="J1281">
        <v>0.88002530391994704</v>
      </c>
      <c r="K1281">
        <f t="shared" si="38"/>
        <v>0.64508657844887307</v>
      </c>
      <c r="L1281" s="2"/>
      <c r="M1281">
        <v>3.2000000000000002E-3</v>
      </c>
      <c r="N1281">
        <v>951</v>
      </c>
      <c r="O1281">
        <v>1.83333333333333E-3</v>
      </c>
      <c r="P1281">
        <v>1358</v>
      </c>
      <c r="Q1281">
        <f t="shared" si="39"/>
        <v>2.5166666666666653E-3</v>
      </c>
    </row>
    <row r="1282" spans="1:17">
      <c r="A1282" t="s">
        <v>607</v>
      </c>
      <c r="B1282" t="s">
        <v>607</v>
      </c>
      <c r="C1282" t="s">
        <v>4050</v>
      </c>
      <c r="D1282" t="s">
        <v>3069</v>
      </c>
      <c r="E1282" t="s">
        <v>3176</v>
      </c>
      <c r="F1282" t="s">
        <v>3086</v>
      </c>
      <c r="G1282">
        <v>1.0593498672980499</v>
      </c>
      <c r="H1282">
        <v>0.25520020831426699</v>
      </c>
      <c r="I1282">
        <v>0.98426496791880513</v>
      </c>
      <c r="J1282">
        <v>0.89365150925610704</v>
      </c>
      <c r="K1282">
        <f t="shared" si="38"/>
        <v>1.0218074176084275</v>
      </c>
      <c r="L1282" s="2"/>
      <c r="M1282">
        <v>0</v>
      </c>
      <c r="N1282">
        <v>1431</v>
      </c>
      <c r="O1282">
        <v>5.0238095238095198E-3</v>
      </c>
      <c r="P1282">
        <v>825</v>
      </c>
      <c r="Q1282">
        <f t="shared" si="39"/>
        <v>2.5119047619047599E-3</v>
      </c>
    </row>
    <row r="1283" spans="1:17">
      <c r="A1283" t="s">
        <v>188</v>
      </c>
      <c r="B1283" t="s">
        <v>188</v>
      </c>
      <c r="C1283" t="s">
        <v>3175</v>
      </c>
      <c r="D1283" t="s">
        <v>3069</v>
      </c>
      <c r="E1283" t="s">
        <v>3176</v>
      </c>
      <c r="F1283" t="s">
        <v>3086</v>
      </c>
      <c r="G1283">
        <v>0.87375720704092219</v>
      </c>
      <c r="H1283">
        <v>0.14490940123151999</v>
      </c>
      <c r="I1283">
        <v>0.82734929831806925</v>
      </c>
      <c r="J1283">
        <v>2.08801141924779E-2</v>
      </c>
      <c r="K1283">
        <f t="shared" ref="K1283:K1346" si="40">AVERAGE(G1283,I1283)</f>
        <v>0.85055325267949566</v>
      </c>
      <c r="L1283" s="2"/>
      <c r="M1283">
        <v>0</v>
      </c>
      <c r="N1283">
        <v>1432</v>
      </c>
      <c r="O1283">
        <v>5.0000000000000001E-3</v>
      </c>
      <c r="P1283">
        <v>828</v>
      </c>
      <c r="Q1283">
        <f t="shared" ref="Q1283:Q1346" si="41">AVERAGE(M1283,O1283)</f>
        <v>2.5000000000000001E-3</v>
      </c>
    </row>
    <row r="1284" spans="1:17">
      <c r="A1284" t="s">
        <v>1258</v>
      </c>
      <c r="B1284" t="s">
        <v>6124</v>
      </c>
      <c r="C1284" t="s">
        <v>6098</v>
      </c>
      <c r="D1284" t="s">
        <v>3092</v>
      </c>
      <c r="E1284" t="s">
        <v>3306</v>
      </c>
      <c r="F1284" t="s">
        <v>3086</v>
      </c>
      <c r="G1284">
        <v>0.36037581828971643</v>
      </c>
      <c r="H1284">
        <v>0.80555703020541602</v>
      </c>
      <c r="I1284">
        <v>0.37115055819544629</v>
      </c>
      <c r="J1284">
        <v>0.92433506081038697</v>
      </c>
      <c r="K1284">
        <f t="shared" si="40"/>
        <v>0.36576318824258136</v>
      </c>
      <c r="L1284" s="2"/>
      <c r="M1284">
        <v>0</v>
      </c>
      <c r="N1284">
        <v>1433</v>
      </c>
      <c r="O1284">
        <v>5.0000000000000001E-3</v>
      </c>
      <c r="P1284">
        <v>829</v>
      </c>
      <c r="Q1284">
        <f t="shared" si="41"/>
        <v>2.5000000000000001E-3</v>
      </c>
    </row>
    <row r="1285" spans="1:17">
      <c r="A1285" t="s">
        <v>2077</v>
      </c>
      <c r="B1285" t="s">
        <v>2077</v>
      </c>
      <c r="C1285" t="s">
        <v>3175</v>
      </c>
      <c r="D1285" t="s">
        <v>3069</v>
      </c>
      <c r="E1285" t="s">
        <v>3176</v>
      </c>
      <c r="F1285" t="s">
        <v>3086</v>
      </c>
      <c r="G1285">
        <v>0.90448080426103916</v>
      </c>
      <c r="H1285">
        <v>0.29185976069210401</v>
      </c>
      <c r="I1285">
        <v>0.89640521556818253</v>
      </c>
      <c r="J1285">
        <v>0.28249319684295698</v>
      </c>
      <c r="K1285">
        <f t="shared" si="40"/>
        <v>0.90044300991461079</v>
      </c>
      <c r="L1285" s="2"/>
      <c r="M1285">
        <v>0</v>
      </c>
      <c r="N1285">
        <v>1434</v>
      </c>
      <c r="O1285">
        <v>5.0000000000000001E-3</v>
      </c>
      <c r="P1285">
        <v>830</v>
      </c>
      <c r="Q1285">
        <f t="shared" si="41"/>
        <v>2.5000000000000001E-3</v>
      </c>
    </row>
    <row r="1286" spans="1:17">
      <c r="A1286" t="s">
        <v>2571</v>
      </c>
      <c r="B1286" t="s">
        <v>2571</v>
      </c>
      <c r="C1286" t="s">
        <v>3068</v>
      </c>
      <c r="D1286" t="s">
        <v>3069</v>
      </c>
      <c r="E1286" t="s">
        <v>3070</v>
      </c>
      <c r="F1286" t="s">
        <v>3065</v>
      </c>
      <c r="G1286">
        <v>0.9147711992719223</v>
      </c>
      <c r="H1286">
        <v>0.80258095118415096</v>
      </c>
      <c r="I1286">
        <v>0.87303968984660441</v>
      </c>
      <c r="J1286">
        <v>0.46341381869084503</v>
      </c>
      <c r="K1286">
        <f t="shared" si="40"/>
        <v>0.89390544455926335</v>
      </c>
      <c r="L1286" s="2"/>
      <c r="M1286">
        <v>0</v>
      </c>
      <c r="N1286">
        <v>1435</v>
      </c>
      <c r="O1286">
        <v>5.0000000000000001E-3</v>
      </c>
      <c r="P1286">
        <v>831</v>
      </c>
      <c r="Q1286">
        <f t="shared" si="41"/>
        <v>2.5000000000000001E-3</v>
      </c>
    </row>
    <row r="1287" spans="1:17">
      <c r="A1287" t="s">
        <v>0</v>
      </c>
      <c r="B1287" t="s">
        <v>0</v>
      </c>
      <c r="C1287" t="s">
        <v>4126</v>
      </c>
      <c r="D1287" t="s">
        <v>3069</v>
      </c>
      <c r="E1287" t="s">
        <v>3120</v>
      </c>
      <c r="F1287" t="s">
        <v>3065</v>
      </c>
      <c r="G1287">
        <v>0.5511886443464693</v>
      </c>
      <c r="H1287">
        <v>0.60890443012695195</v>
      </c>
      <c r="I1287">
        <v>0.51840652466778459</v>
      </c>
      <c r="J1287">
        <v>0.78981888880101903</v>
      </c>
      <c r="K1287">
        <f t="shared" si="40"/>
        <v>0.53479758450712689</v>
      </c>
      <c r="L1287" s="2"/>
      <c r="M1287">
        <v>0</v>
      </c>
      <c r="N1287">
        <v>1436</v>
      </c>
      <c r="O1287">
        <v>4.9454545454545402E-3</v>
      </c>
      <c r="P1287">
        <v>833</v>
      </c>
      <c r="Q1287">
        <f t="shared" si="41"/>
        <v>2.4727272727272701E-3</v>
      </c>
    </row>
    <row r="1288" spans="1:17">
      <c r="A1288" t="s">
        <v>142</v>
      </c>
      <c r="B1288" t="s">
        <v>5602</v>
      </c>
      <c r="C1288" t="s">
        <v>3693</v>
      </c>
      <c r="D1288" t="s">
        <v>3226</v>
      </c>
      <c r="E1288" t="s">
        <v>3694</v>
      </c>
      <c r="F1288" t="s">
        <v>3065</v>
      </c>
      <c r="G1288">
        <v>0.58714241606578477</v>
      </c>
      <c r="H1288">
        <v>2.4338034015378598E-3</v>
      </c>
      <c r="I1288">
        <v>0.86659139926756301</v>
      </c>
      <c r="J1288">
        <v>0.50102750522698702</v>
      </c>
      <c r="K1288">
        <f t="shared" si="40"/>
        <v>0.72686690766667383</v>
      </c>
      <c r="L1288" s="2"/>
      <c r="M1288">
        <v>0</v>
      </c>
      <c r="N1288">
        <v>1437</v>
      </c>
      <c r="O1288">
        <v>4.9411764705882396E-3</v>
      </c>
      <c r="P1288">
        <v>837</v>
      </c>
      <c r="Q1288">
        <f t="shared" si="41"/>
        <v>2.4705882352941198E-3</v>
      </c>
    </row>
    <row r="1289" spans="1:17">
      <c r="A1289" t="s">
        <v>178</v>
      </c>
      <c r="B1289" t="s">
        <v>4085</v>
      </c>
      <c r="C1289" t="s">
        <v>4086</v>
      </c>
      <c r="D1289" t="s">
        <v>3063</v>
      </c>
      <c r="E1289" t="s">
        <v>4084</v>
      </c>
      <c r="F1289" t="s">
        <v>3065</v>
      </c>
      <c r="G1289">
        <v>1.1161195644459398</v>
      </c>
      <c r="H1289">
        <v>2.5186066148857201E-2</v>
      </c>
      <c r="I1289">
        <v>1.06515471402102</v>
      </c>
      <c r="J1289">
        <v>0.25465526667608701</v>
      </c>
      <c r="K1289">
        <f t="shared" si="40"/>
        <v>1.0906371392334799</v>
      </c>
      <c r="L1289" s="2"/>
      <c r="M1289">
        <v>0</v>
      </c>
      <c r="N1289">
        <v>1438</v>
      </c>
      <c r="O1289">
        <v>4.9411764705882396E-3</v>
      </c>
      <c r="P1289">
        <v>838</v>
      </c>
      <c r="Q1289">
        <f t="shared" si="41"/>
        <v>2.4705882352941198E-3</v>
      </c>
    </row>
    <row r="1290" spans="1:17">
      <c r="A1290" t="s">
        <v>1059</v>
      </c>
      <c r="B1290" t="s">
        <v>6115</v>
      </c>
      <c r="C1290" t="s">
        <v>6116</v>
      </c>
      <c r="D1290" t="s">
        <v>3107</v>
      </c>
      <c r="E1290" t="s">
        <v>3108</v>
      </c>
      <c r="F1290" t="s">
        <v>3065</v>
      </c>
      <c r="G1290">
        <v>0.269153084381343</v>
      </c>
      <c r="H1290">
        <v>0.49781578609048199</v>
      </c>
      <c r="I1290">
        <v>0.26149545361843651</v>
      </c>
      <c r="J1290">
        <v>0.55993800015154205</v>
      </c>
      <c r="K1290">
        <f t="shared" si="40"/>
        <v>0.26532426899988976</v>
      </c>
      <c r="L1290" s="2"/>
      <c r="M1290">
        <v>0</v>
      </c>
      <c r="N1290">
        <v>1439</v>
      </c>
      <c r="O1290">
        <v>4.9411764705882396E-3</v>
      </c>
      <c r="P1290">
        <v>839</v>
      </c>
      <c r="Q1290">
        <f t="shared" si="41"/>
        <v>2.4705882352941198E-3</v>
      </c>
    </row>
    <row r="1291" spans="1:17">
      <c r="A1291" t="s">
        <v>1441</v>
      </c>
      <c r="B1291" t="s">
        <v>4985</v>
      </c>
      <c r="C1291" t="s">
        <v>4061</v>
      </c>
      <c r="D1291" t="s">
        <v>3772</v>
      </c>
      <c r="E1291" t="s">
        <v>4019</v>
      </c>
      <c r="F1291" t="s">
        <v>3143</v>
      </c>
      <c r="G1291">
        <v>0.94585792096961552</v>
      </c>
      <c r="H1291">
        <v>0.50880310776806703</v>
      </c>
      <c r="I1291">
        <v>0.95550329698853786</v>
      </c>
      <c r="J1291">
        <v>0.67272933254037504</v>
      </c>
      <c r="K1291">
        <f t="shared" si="40"/>
        <v>0.95068060897907669</v>
      </c>
      <c r="L1291" s="2"/>
      <c r="M1291">
        <v>0</v>
      </c>
      <c r="N1291">
        <v>1440</v>
      </c>
      <c r="O1291">
        <v>4.9411764705882396E-3</v>
      </c>
      <c r="P1291">
        <v>840</v>
      </c>
      <c r="Q1291">
        <f t="shared" si="41"/>
        <v>2.4705882352941198E-3</v>
      </c>
    </row>
    <row r="1292" spans="1:17">
      <c r="A1292" t="s">
        <v>2050</v>
      </c>
      <c r="B1292" t="s">
        <v>3210</v>
      </c>
      <c r="C1292" t="s">
        <v>3211</v>
      </c>
      <c r="D1292" t="s">
        <v>3152</v>
      </c>
      <c r="E1292" t="s">
        <v>3212</v>
      </c>
      <c r="F1292" t="s">
        <v>3065</v>
      </c>
      <c r="G1292">
        <v>0.44200682527225754</v>
      </c>
      <c r="H1292">
        <v>0.91154513891785105</v>
      </c>
      <c r="I1292">
        <v>0.53130396619612219</v>
      </c>
      <c r="J1292">
        <v>0.44172028744464398</v>
      </c>
      <c r="K1292">
        <f t="shared" si="40"/>
        <v>0.48665539573418987</v>
      </c>
      <c r="L1292" s="2"/>
      <c r="M1292">
        <v>0</v>
      </c>
      <c r="N1292">
        <v>1441</v>
      </c>
      <c r="O1292">
        <v>4.9411764705882396E-3</v>
      </c>
      <c r="P1292">
        <v>841</v>
      </c>
      <c r="Q1292">
        <f t="shared" si="41"/>
        <v>2.4705882352941198E-3</v>
      </c>
    </row>
    <row r="1293" spans="1:17">
      <c r="A1293" t="s">
        <v>2325</v>
      </c>
      <c r="B1293" t="s">
        <v>2325</v>
      </c>
      <c r="C1293" t="s">
        <v>3327</v>
      </c>
      <c r="D1293" t="s">
        <v>3146</v>
      </c>
      <c r="E1293" t="s">
        <v>3328</v>
      </c>
      <c r="F1293" t="s">
        <v>3065</v>
      </c>
      <c r="G1293">
        <v>1.1075221334433398</v>
      </c>
      <c r="H1293">
        <v>7.4865755160409803E-2</v>
      </c>
      <c r="I1293">
        <v>1.0608821088893996</v>
      </c>
      <c r="J1293">
        <v>0.34512049087768398</v>
      </c>
      <c r="K1293">
        <f t="shared" si="40"/>
        <v>1.0842021211663697</v>
      </c>
      <c r="L1293" s="2"/>
      <c r="M1293">
        <v>0</v>
      </c>
      <c r="N1293">
        <v>1442</v>
      </c>
      <c r="O1293">
        <v>4.9411764705882396E-3</v>
      </c>
      <c r="P1293">
        <v>842</v>
      </c>
      <c r="Q1293">
        <f t="shared" si="41"/>
        <v>2.4705882352941198E-3</v>
      </c>
    </row>
    <row r="1294" spans="1:17">
      <c r="A1294" t="s">
        <v>3021</v>
      </c>
      <c r="B1294" t="s">
        <v>3021</v>
      </c>
      <c r="C1294" t="s">
        <v>3259</v>
      </c>
      <c r="D1294" t="s">
        <v>3152</v>
      </c>
      <c r="E1294" t="s">
        <v>3260</v>
      </c>
      <c r="F1294" t="s">
        <v>3202</v>
      </c>
      <c r="G1294">
        <v>0.91827479911501564</v>
      </c>
      <c r="H1294">
        <v>0.74292882460185194</v>
      </c>
      <c r="I1294">
        <v>0.91686668365265922</v>
      </c>
      <c r="J1294">
        <v>0.82185662078551203</v>
      </c>
      <c r="K1294">
        <f t="shared" si="40"/>
        <v>0.91757074138383743</v>
      </c>
      <c r="L1294" s="2"/>
      <c r="M1294">
        <v>0</v>
      </c>
      <c r="N1294">
        <v>1443</v>
      </c>
      <c r="O1294">
        <v>4.9411764705882396E-3</v>
      </c>
      <c r="P1294">
        <v>843</v>
      </c>
      <c r="Q1294">
        <f t="shared" si="41"/>
        <v>2.4705882352941198E-3</v>
      </c>
    </row>
    <row r="1295" spans="1:17">
      <c r="A1295" t="s">
        <v>1999</v>
      </c>
      <c r="B1295" t="s">
        <v>1999</v>
      </c>
      <c r="C1295" t="s">
        <v>5426</v>
      </c>
      <c r="D1295" t="s">
        <v>3772</v>
      </c>
      <c r="E1295" t="s">
        <v>3773</v>
      </c>
      <c r="F1295" t="s">
        <v>3065</v>
      </c>
      <c r="G1295">
        <v>0.41912169919968367</v>
      </c>
      <c r="H1295">
        <v>3.6328575822134501E-2</v>
      </c>
      <c r="I1295">
        <v>0.43277750509254964</v>
      </c>
      <c r="J1295">
        <v>0.10915638586993</v>
      </c>
      <c r="K1295">
        <f t="shared" si="40"/>
        <v>0.42594960214611666</v>
      </c>
      <c r="L1295" s="2"/>
      <c r="M1295">
        <v>0</v>
      </c>
      <c r="N1295">
        <v>1444</v>
      </c>
      <c r="O1295">
        <v>4.9285714285714297E-3</v>
      </c>
      <c r="P1295">
        <v>844</v>
      </c>
      <c r="Q1295">
        <f t="shared" si="41"/>
        <v>2.4642857142857149E-3</v>
      </c>
    </row>
    <row r="1296" spans="1:17">
      <c r="A1296" t="s">
        <v>1028</v>
      </c>
      <c r="B1296" t="s">
        <v>1028</v>
      </c>
      <c r="C1296" t="s">
        <v>3175</v>
      </c>
      <c r="D1296" t="s">
        <v>3069</v>
      </c>
      <c r="E1296" t="s">
        <v>3176</v>
      </c>
      <c r="F1296" t="s">
        <v>3086</v>
      </c>
      <c r="G1296">
        <v>1.0958364995474406</v>
      </c>
      <c r="H1296">
        <v>0.15371999148479901</v>
      </c>
      <c r="I1296">
        <v>1.0197999053310105</v>
      </c>
      <c r="J1296">
        <v>0.737622459485474</v>
      </c>
      <c r="K1296">
        <f t="shared" si="40"/>
        <v>1.0578182024392255</v>
      </c>
      <c r="L1296" s="2"/>
      <c r="M1296">
        <v>0</v>
      </c>
      <c r="N1296">
        <v>1445</v>
      </c>
      <c r="O1296">
        <v>4.8999999999999998E-3</v>
      </c>
      <c r="P1296">
        <v>845</v>
      </c>
      <c r="Q1296">
        <f t="shared" si="41"/>
        <v>2.4499999999999999E-3</v>
      </c>
    </row>
    <row r="1297" spans="1:17">
      <c r="A1297" t="s">
        <v>1559</v>
      </c>
      <c r="B1297" t="s">
        <v>6152</v>
      </c>
      <c r="C1297" t="s">
        <v>6153</v>
      </c>
      <c r="D1297" t="s">
        <v>3079</v>
      </c>
      <c r="E1297" t="s">
        <v>3572</v>
      </c>
      <c r="F1297" t="s">
        <v>3065</v>
      </c>
      <c r="G1297">
        <v>1.0153300314712495</v>
      </c>
      <c r="H1297">
        <v>0.62157510884324896</v>
      </c>
      <c r="I1297">
        <v>1.0824394437505702</v>
      </c>
      <c r="J1297">
        <v>0.112649470850763</v>
      </c>
      <c r="K1297">
        <f t="shared" si="40"/>
        <v>1.0488847376109098</v>
      </c>
      <c r="L1297" s="2"/>
      <c r="M1297">
        <v>0</v>
      </c>
      <c r="N1297">
        <v>1446</v>
      </c>
      <c r="O1297">
        <v>4.8845643520566097E-3</v>
      </c>
      <c r="P1297">
        <v>846</v>
      </c>
      <c r="Q1297">
        <f t="shared" si="41"/>
        <v>2.4422821760283048E-3</v>
      </c>
    </row>
    <row r="1298" spans="1:17">
      <c r="A1298" t="s">
        <v>87</v>
      </c>
      <c r="B1298" t="s">
        <v>87</v>
      </c>
      <c r="C1298" t="s">
        <v>5385</v>
      </c>
      <c r="D1298" t="s">
        <v>3772</v>
      </c>
      <c r="E1298" t="s">
        <v>3773</v>
      </c>
      <c r="F1298" t="s">
        <v>3065</v>
      </c>
      <c r="G1298">
        <v>0.67100210476562538</v>
      </c>
      <c r="H1298">
        <v>0.587530482124478</v>
      </c>
      <c r="I1298">
        <v>0.66457117967154666</v>
      </c>
      <c r="J1298">
        <v>0.52746859972841798</v>
      </c>
      <c r="K1298">
        <f t="shared" si="40"/>
        <v>0.66778664221858608</v>
      </c>
      <c r="L1298" s="2"/>
      <c r="M1298">
        <v>0</v>
      </c>
      <c r="N1298">
        <v>1447</v>
      </c>
      <c r="O1298">
        <v>4.875E-3</v>
      </c>
      <c r="P1298">
        <v>849</v>
      </c>
      <c r="Q1298">
        <f t="shared" si="41"/>
        <v>2.4375E-3</v>
      </c>
    </row>
    <row r="1299" spans="1:17">
      <c r="A1299" t="s">
        <v>277</v>
      </c>
      <c r="B1299" t="s">
        <v>277</v>
      </c>
      <c r="C1299" t="s">
        <v>3259</v>
      </c>
      <c r="D1299" t="s">
        <v>3152</v>
      </c>
      <c r="E1299" t="s">
        <v>3260</v>
      </c>
      <c r="F1299" t="s">
        <v>3202</v>
      </c>
      <c r="G1299">
        <v>0.96423292419926687</v>
      </c>
      <c r="H1299">
        <v>0.61752662992435903</v>
      </c>
      <c r="I1299">
        <v>0.97705755992179266</v>
      </c>
      <c r="J1299">
        <v>0.82204291424873199</v>
      </c>
      <c r="K1299">
        <f t="shared" si="40"/>
        <v>0.97064524206052982</v>
      </c>
      <c r="L1299" s="2"/>
      <c r="M1299">
        <v>0</v>
      </c>
      <c r="N1299">
        <v>1448</v>
      </c>
      <c r="O1299">
        <v>4.875E-3</v>
      </c>
      <c r="P1299">
        <v>850</v>
      </c>
      <c r="Q1299">
        <f t="shared" si="41"/>
        <v>2.4375E-3</v>
      </c>
    </row>
    <row r="1300" spans="1:17">
      <c r="A1300" t="s">
        <v>306</v>
      </c>
      <c r="B1300" t="s">
        <v>306</v>
      </c>
      <c r="C1300" t="s">
        <v>4427</v>
      </c>
      <c r="D1300" t="s">
        <v>3243</v>
      </c>
      <c r="E1300" t="s">
        <v>3564</v>
      </c>
      <c r="F1300" t="s">
        <v>3065</v>
      </c>
      <c r="G1300">
        <v>0.46753789106155275</v>
      </c>
      <c r="H1300">
        <v>0.70741837910174998</v>
      </c>
      <c r="I1300">
        <v>0.33152017909128817</v>
      </c>
      <c r="J1300">
        <v>0.52132542822293404</v>
      </c>
      <c r="K1300">
        <f t="shared" si="40"/>
        <v>0.39952903507642046</v>
      </c>
      <c r="L1300" s="2"/>
      <c r="M1300">
        <v>0</v>
      </c>
      <c r="N1300">
        <v>1449</v>
      </c>
      <c r="O1300">
        <v>4.875E-3</v>
      </c>
      <c r="P1300">
        <v>851</v>
      </c>
      <c r="Q1300">
        <f t="shared" si="41"/>
        <v>2.4375E-3</v>
      </c>
    </row>
    <row r="1301" spans="1:17">
      <c r="A1301" t="s">
        <v>443</v>
      </c>
      <c r="B1301" t="s">
        <v>5579</v>
      </c>
      <c r="C1301" t="s">
        <v>5580</v>
      </c>
      <c r="D1301" t="s">
        <v>3243</v>
      </c>
      <c r="E1301" t="s">
        <v>4068</v>
      </c>
      <c r="F1301" t="s">
        <v>3065</v>
      </c>
      <c r="G1301">
        <v>1.3292310982601501</v>
      </c>
      <c r="H1301">
        <v>0.68402291952704997</v>
      </c>
      <c r="I1301">
        <v>0.31632717450618719</v>
      </c>
      <c r="J1301">
        <v>0.73973055687505895</v>
      </c>
      <c r="K1301">
        <f t="shared" si="40"/>
        <v>0.82277913638316869</v>
      </c>
      <c r="L1301" s="2"/>
      <c r="M1301">
        <v>0</v>
      </c>
      <c r="N1301">
        <v>1450</v>
      </c>
      <c r="O1301">
        <v>4.875E-3</v>
      </c>
      <c r="P1301">
        <v>852</v>
      </c>
      <c r="Q1301">
        <f t="shared" si="41"/>
        <v>2.4375E-3</v>
      </c>
    </row>
    <row r="1302" spans="1:17">
      <c r="A1302" t="s">
        <v>635</v>
      </c>
      <c r="B1302" t="s">
        <v>4060</v>
      </c>
      <c r="C1302" t="s">
        <v>4061</v>
      </c>
      <c r="D1302" t="s">
        <v>3772</v>
      </c>
      <c r="E1302" t="s">
        <v>4019</v>
      </c>
      <c r="F1302" t="s">
        <v>3086</v>
      </c>
      <c r="G1302">
        <v>0.34111665310557948</v>
      </c>
      <c r="H1302">
        <v>4.6560749231011701E-2</v>
      </c>
      <c r="I1302">
        <v>0.38294094903286618</v>
      </c>
      <c r="J1302">
        <v>0.32228008246991502</v>
      </c>
      <c r="K1302">
        <f t="shared" si="40"/>
        <v>0.36202880106922286</v>
      </c>
      <c r="L1302" s="2"/>
      <c r="M1302">
        <v>0</v>
      </c>
      <c r="N1302">
        <v>1451</v>
      </c>
      <c r="O1302">
        <v>4.875E-3</v>
      </c>
      <c r="P1302">
        <v>853</v>
      </c>
      <c r="Q1302">
        <f t="shared" si="41"/>
        <v>2.4375E-3</v>
      </c>
    </row>
    <row r="1303" spans="1:17">
      <c r="A1303" t="s">
        <v>852</v>
      </c>
      <c r="B1303" t="s">
        <v>4921</v>
      </c>
      <c r="C1303" t="s">
        <v>4922</v>
      </c>
      <c r="D1303" t="s">
        <v>3146</v>
      </c>
      <c r="E1303" t="s">
        <v>3328</v>
      </c>
      <c r="F1303" t="s">
        <v>3065</v>
      </c>
      <c r="G1303">
        <v>1.0131283265118296</v>
      </c>
      <c r="H1303">
        <v>0.63951449415404105</v>
      </c>
      <c r="I1303">
        <v>1.0778282956842602</v>
      </c>
      <c r="J1303">
        <v>0.14986462868426301</v>
      </c>
      <c r="K1303">
        <f t="shared" si="40"/>
        <v>1.0454783110980448</v>
      </c>
      <c r="L1303" s="2"/>
      <c r="M1303">
        <v>0</v>
      </c>
      <c r="N1303">
        <v>1452</v>
      </c>
      <c r="O1303">
        <v>4.875E-3</v>
      </c>
      <c r="P1303">
        <v>854</v>
      </c>
      <c r="Q1303">
        <f t="shared" si="41"/>
        <v>2.4375E-3</v>
      </c>
    </row>
    <row r="1304" spans="1:17">
      <c r="A1304" t="s">
        <v>955</v>
      </c>
      <c r="B1304" t="s">
        <v>4775</v>
      </c>
      <c r="C1304" t="s">
        <v>3733</v>
      </c>
      <c r="D1304" t="s">
        <v>3173</v>
      </c>
      <c r="E1304" t="s">
        <v>3468</v>
      </c>
      <c r="F1304" t="s">
        <v>3065</v>
      </c>
      <c r="G1304">
        <v>0.89431682400418333</v>
      </c>
      <c r="H1304">
        <v>3.5081531240113602E-2</v>
      </c>
      <c r="I1304">
        <v>0.97867794426613075</v>
      </c>
      <c r="J1304">
        <v>0.35831869279898498</v>
      </c>
      <c r="K1304">
        <f t="shared" si="40"/>
        <v>0.93649738413515704</v>
      </c>
      <c r="L1304" s="2"/>
      <c r="M1304">
        <v>0</v>
      </c>
      <c r="N1304">
        <v>1453</v>
      </c>
      <c r="O1304">
        <v>4.875E-3</v>
      </c>
      <c r="P1304">
        <v>855</v>
      </c>
      <c r="Q1304">
        <f t="shared" si="41"/>
        <v>2.4375E-3</v>
      </c>
    </row>
    <row r="1305" spans="1:17">
      <c r="A1305" t="s">
        <v>976</v>
      </c>
      <c r="B1305" t="s">
        <v>976</v>
      </c>
      <c r="C1305" t="s">
        <v>3068</v>
      </c>
      <c r="D1305" t="s">
        <v>3069</v>
      </c>
      <c r="E1305" t="s">
        <v>3104</v>
      </c>
      <c r="F1305" t="s">
        <v>3065</v>
      </c>
      <c r="G1305">
        <v>0.95933553722615306</v>
      </c>
      <c r="H1305">
        <v>0.96201694578233599</v>
      </c>
      <c r="I1305">
        <v>0.954123449324357</v>
      </c>
      <c r="J1305">
        <v>0.93971773698320304</v>
      </c>
      <c r="K1305">
        <f t="shared" si="40"/>
        <v>0.95672949327525503</v>
      </c>
      <c r="L1305" s="2"/>
      <c r="M1305">
        <v>0</v>
      </c>
      <c r="N1305">
        <v>1454</v>
      </c>
      <c r="O1305">
        <v>4.875E-3</v>
      </c>
      <c r="P1305">
        <v>856</v>
      </c>
      <c r="Q1305">
        <f t="shared" si="41"/>
        <v>2.4375E-3</v>
      </c>
    </row>
    <row r="1306" spans="1:17">
      <c r="A1306" t="s">
        <v>1677</v>
      </c>
      <c r="G1306">
        <v>0.77983617013257733</v>
      </c>
      <c r="H1306">
        <v>0.25503169762414302</v>
      </c>
      <c r="I1306">
        <v>0.76533159418915997</v>
      </c>
      <c r="J1306">
        <v>0.20770085905699301</v>
      </c>
      <c r="K1306">
        <f t="shared" si="40"/>
        <v>0.7725838821608686</v>
      </c>
      <c r="L1306" s="2"/>
      <c r="M1306">
        <v>0</v>
      </c>
      <c r="N1306">
        <v>1455</v>
      </c>
      <c r="O1306">
        <v>4.875E-3</v>
      </c>
      <c r="P1306">
        <v>857</v>
      </c>
      <c r="Q1306">
        <f t="shared" si="41"/>
        <v>2.4375E-3</v>
      </c>
    </row>
    <row r="1307" spans="1:17">
      <c r="A1307" t="s">
        <v>2382</v>
      </c>
      <c r="B1307" t="s">
        <v>4841</v>
      </c>
      <c r="C1307" t="s">
        <v>4842</v>
      </c>
      <c r="D1307" t="s">
        <v>3226</v>
      </c>
      <c r="E1307" t="s">
        <v>4644</v>
      </c>
      <c r="F1307" t="s">
        <v>3065</v>
      </c>
      <c r="G1307">
        <v>1.1195957918282096</v>
      </c>
      <c r="H1307">
        <v>8.0329001201555103E-2</v>
      </c>
      <c r="I1307">
        <v>0.99463518883788715</v>
      </c>
      <c r="J1307">
        <v>0.75700821333110702</v>
      </c>
      <c r="K1307">
        <f t="shared" si="40"/>
        <v>1.0571154903330484</v>
      </c>
      <c r="L1307" s="2"/>
      <c r="M1307">
        <v>0</v>
      </c>
      <c r="N1307">
        <v>1456</v>
      </c>
      <c r="O1307">
        <v>4.875E-3</v>
      </c>
      <c r="P1307">
        <v>858</v>
      </c>
      <c r="Q1307">
        <f t="shared" si="41"/>
        <v>2.4375E-3</v>
      </c>
    </row>
    <row r="1308" spans="1:17">
      <c r="A1308" t="s">
        <v>1579</v>
      </c>
      <c r="B1308" t="s">
        <v>4291</v>
      </c>
      <c r="C1308" t="s">
        <v>4292</v>
      </c>
      <c r="D1308" t="s">
        <v>3152</v>
      </c>
      <c r="E1308" t="s">
        <v>3212</v>
      </c>
      <c r="F1308" t="s">
        <v>3135</v>
      </c>
      <c r="G1308">
        <v>0.93004776871429184</v>
      </c>
      <c r="H1308">
        <v>0.56701310904032398</v>
      </c>
      <c r="I1308">
        <v>0.94970507801673265</v>
      </c>
      <c r="J1308">
        <v>0.74002875566156401</v>
      </c>
      <c r="K1308">
        <f t="shared" si="40"/>
        <v>0.93987642336551225</v>
      </c>
      <c r="L1308" s="2"/>
      <c r="M1308">
        <v>3.3333333333333301E-3</v>
      </c>
      <c r="N1308">
        <v>940</v>
      </c>
      <c r="O1308">
        <v>1.5E-3</v>
      </c>
      <c r="P1308">
        <v>1490</v>
      </c>
      <c r="Q1308">
        <f t="shared" si="41"/>
        <v>2.4166666666666651E-3</v>
      </c>
    </row>
    <row r="1309" spans="1:17">
      <c r="A1309" t="s">
        <v>2658</v>
      </c>
      <c r="B1309" t="s">
        <v>3690</v>
      </c>
      <c r="C1309" t="s">
        <v>3691</v>
      </c>
      <c r="D1309" t="s">
        <v>3152</v>
      </c>
      <c r="E1309" t="s">
        <v>3387</v>
      </c>
      <c r="F1309" t="s">
        <v>3065</v>
      </c>
      <c r="G1309">
        <v>1.0555804460795897</v>
      </c>
      <c r="H1309">
        <v>0.254386957333185</v>
      </c>
      <c r="I1309">
        <v>1.0014228984413998</v>
      </c>
      <c r="J1309">
        <v>0.99610026748793701</v>
      </c>
      <c r="K1309">
        <f t="shared" si="40"/>
        <v>1.0285016722604947</v>
      </c>
      <c r="L1309" s="2"/>
      <c r="M1309">
        <v>3.0000000000000001E-3</v>
      </c>
      <c r="N1309">
        <v>969</v>
      </c>
      <c r="O1309">
        <v>1.83333333333333E-3</v>
      </c>
      <c r="P1309">
        <v>1359</v>
      </c>
      <c r="Q1309">
        <f t="shared" si="41"/>
        <v>2.4166666666666651E-3</v>
      </c>
    </row>
    <row r="1310" spans="1:17">
      <c r="A1310" t="s">
        <v>288</v>
      </c>
      <c r="B1310" t="s">
        <v>4613</v>
      </c>
      <c r="C1310" t="s">
        <v>4614</v>
      </c>
      <c r="D1310" t="s">
        <v>3079</v>
      </c>
      <c r="E1310" t="s">
        <v>3080</v>
      </c>
      <c r="F1310" t="s">
        <v>3065</v>
      </c>
      <c r="G1310">
        <v>1.0597106649619406</v>
      </c>
      <c r="H1310">
        <v>0.327356550364583</v>
      </c>
      <c r="I1310">
        <v>1.11929377386442</v>
      </c>
      <c r="J1310">
        <v>2.8839694526299201E-2</v>
      </c>
      <c r="K1310">
        <f t="shared" si="40"/>
        <v>1.0895022194131803</v>
      </c>
      <c r="L1310" s="2"/>
      <c r="M1310">
        <v>3.2000000000000002E-3</v>
      </c>
      <c r="N1310">
        <v>952</v>
      </c>
      <c r="O1310">
        <v>1.6000000000000001E-3</v>
      </c>
      <c r="P1310">
        <v>1457</v>
      </c>
      <c r="Q1310">
        <f t="shared" si="41"/>
        <v>2.4000000000000002E-3</v>
      </c>
    </row>
    <row r="1311" spans="1:17">
      <c r="A1311" t="s">
        <v>3005</v>
      </c>
      <c r="B1311" t="s">
        <v>5323</v>
      </c>
      <c r="C1311" t="s">
        <v>5324</v>
      </c>
      <c r="D1311" t="s">
        <v>3146</v>
      </c>
      <c r="E1311" t="s">
        <v>5322</v>
      </c>
      <c r="F1311" t="s">
        <v>3065</v>
      </c>
      <c r="G1311">
        <v>1.0181419744834603</v>
      </c>
      <c r="H1311">
        <v>0.52807486720527297</v>
      </c>
      <c r="I1311">
        <v>1.0923539067658796</v>
      </c>
      <c r="J1311">
        <v>7.9783477756746504E-2</v>
      </c>
      <c r="K1311">
        <f t="shared" si="40"/>
        <v>1.05524794062467</v>
      </c>
      <c r="L1311" s="2"/>
      <c r="M1311">
        <v>4.7999999999999996E-3</v>
      </c>
      <c r="N1311">
        <v>722</v>
      </c>
      <c r="O1311">
        <v>0</v>
      </c>
      <c r="P1311">
        <v>1787</v>
      </c>
      <c r="Q1311">
        <f t="shared" si="41"/>
        <v>2.3999999999999998E-3</v>
      </c>
    </row>
    <row r="1312" spans="1:17">
      <c r="A1312" t="s">
        <v>82</v>
      </c>
      <c r="B1312" t="s">
        <v>82</v>
      </c>
      <c r="C1312" t="s">
        <v>5380</v>
      </c>
      <c r="D1312" t="s">
        <v>3772</v>
      </c>
      <c r="E1312" t="s">
        <v>3773</v>
      </c>
      <c r="F1312" t="s">
        <v>3065</v>
      </c>
      <c r="G1312">
        <v>0.77712046621402797</v>
      </c>
      <c r="H1312">
        <v>0.27970395562330802</v>
      </c>
      <c r="I1312">
        <v>0.77617346977742785</v>
      </c>
      <c r="J1312">
        <v>0.68493575151674202</v>
      </c>
      <c r="K1312">
        <f t="shared" si="40"/>
        <v>0.77664696799572797</v>
      </c>
      <c r="L1312" s="2"/>
      <c r="M1312">
        <v>0</v>
      </c>
      <c r="N1312">
        <v>1457</v>
      </c>
      <c r="O1312">
        <v>4.7999999999999996E-3</v>
      </c>
      <c r="P1312">
        <v>860</v>
      </c>
      <c r="Q1312">
        <f t="shared" si="41"/>
        <v>2.3999999999999998E-3</v>
      </c>
    </row>
    <row r="1313" spans="1:17">
      <c r="A1313" t="s">
        <v>1332</v>
      </c>
      <c r="B1313" t="s">
        <v>1332</v>
      </c>
      <c r="C1313" t="s">
        <v>3800</v>
      </c>
      <c r="D1313" t="s">
        <v>3772</v>
      </c>
      <c r="E1313" t="s">
        <v>3773</v>
      </c>
      <c r="F1313" t="s">
        <v>3065</v>
      </c>
      <c r="G1313">
        <v>0.57094990872653251</v>
      </c>
      <c r="H1313">
        <v>0.50139538068122602</v>
      </c>
      <c r="I1313">
        <v>0.56417416255657682</v>
      </c>
      <c r="J1313">
        <v>0.58804296868666295</v>
      </c>
      <c r="K1313">
        <f t="shared" si="40"/>
        <v>0.56756203564155472</v>
      </c>
      <c r="L1313" s="2"/>
      <c r="M1313">
        <v>0</v>
      </c>
      <c r="N1313">
        <v>1458</v>
      </c>
      <c r="O1313">
        <v>4.7999999999999996E-3</v>
      </c>
      <c r="P1313">
        <v>861</v>
      </c>
      <c r="Q1313">
        <f t="shared" si="41"/>
        <v>2.3999999999999998E-3</v>
      </c>
    </row>
    <row r="1314" spans="1:17">
      <c r="A1314" t="s">
        <v>1824</v>
      </c>
      <c r="B1314" t="s">
        <v>1824</v>
      </c>
      <c r="C1314" t="s">
        <v>3068</v>
      </c>
      <c r="D1314" t="s">
        <v>3069</v>
      </c>
      <c r="E1314" t="s">
        <v>3070</v>
      </c>
      <c r="F1314" t="s">
        <v>3065</v>
      </c>
      <c r="G1314">
        <v>1.0551952298267002</v>
      </c>
      <c r="H1314">
        <v>0.18455894882032001</v>
      </c>
      <c r="I1314">
        <v>1.03874035642799</v>
      </c>
      <c r="J1314">
        <v>0.35153360210607199</v>
      </c>
      <c r="K1314">
        <f t="shared" si="40"/>
        <v>1.0469677931273451</v>
      </c>
      <c r="L1314" s="2"/>
      <c r="M1314">
        <v>0</v>
      </c>
      <c r="N1314">
        <v>1459</v>
      </c>
      <c r="O1314">
        <v>4.7999999999999996E-3</v>
      </c>
      <c r="P1314">
        <v>862</v>
      </c>
      <c r="Q1314">
        <f t="shared" si="41"/>
        <v>2.3999999999999998E-3</v>
      </c>
    </row>
    <row r="1315" spans="1:17">
      <c r="A1315" t="s">
        <v>1853</v>
      </c>
      <c r="B1315" t="s">
        <v>1853</v>
      </c>
      <c r="C1315" t="s">
        <v>3158</v>
      </c>
      <c r="D1315" t="s">
        <v>3130</v>
      </c>
      <c r="E1315" t="s">
        <v>3159</v>
      </c>
      <c r="F1315" t="s">
        <v>3065</v>
      </c>
      <c r="G1315">
        <v>0.80439896834614755</v>
      </c>
      <c r="H1315">
        <v>0.37589323800914698</v>
      </c>
      <c r="I1315">
        <v>0.75259289228595949</v>
      </c>
      <c r="J1315">
        <v>0.11423666305208</v>
      </c>
      <c r="K1315">
        <f t="shared" si="40"/>
        <v>0.77849593031605346</v>
      </c>
      <c r="L1315" s="2"/>
      <c r="M1315">
        <v>0</v>
      </c>
      <c r="N1315">
        <v>1460</v>
      </c>
      <c r="O1315">
        <v>4.7999999999999996E-3</v>
      </c>
      <c r="P1315">
        <v>863</v>
      </c>
      <c r="Q1315">
        <f t="shared" si="41"/>
        <v>2.3999999999999998E-3</v>
      </c>
    </row>
    <row r="1316" spans="1:17">
      <c r="A1316" t="s">
        <v>1871</v>
      </c>
      <c r="G1316">
        <v>0.54108067187787734</v>
      </c>
      <c r="H1316">
        <v>4.4844351103106597E-2</v>
      </c>
      <c r="I1316">
        <v>0.53150148000545294</v>
      </c>
      <c r="J1316">
        <v>5.5645167399341403E-2</v>
      </c>
      <c r="K1316">
        <f t="shared" si="40"/>
        <v>0.53629107594166514</v>
      </c>
      <c r="L1316" s="2"/>
      <c r="M1316">
        <v>0</v>
      </c>
      <c r="N1316">
        <v>1461</v>
      </c>
      <c r="O1316">
        <v>4.7999999999999996E-3</v>
      </c>
      <c r="P1316">
        <v>864</v>
      </c>
      <c r="Q1316">
        <f t="shared" si="41"/>
        <v>2.3999999999999998E-3</v>
      </c>
    </row>
    <row r="1317" spans="1:17">
      <c r="A1317" t="s">
        <v>2001</v>
      </c>
      <c r="B1317" t="s">
        <v>2001</v>
      </c>
      <c r="C1317" t="s">
        <v>5424</v>
      </c>
      <c r="D1317" t="s">
        <v>3772</v>
      </c>
      <c r="E1317" t="s">
        <v>3773</v>
      </c>
      <c r="F1317" t="s">
        <v>3065</v>
      </c>
      <c r="G1317">
        <v>0.7797836832342786</v>
      </c>
      <c r="H1317">
        <v>0.92161993016193899</v>
      </c>
      <c r="I1317">
        <v>0.7627277262700729</v>
      </c>
      <c r="J1317">
        <v>0.96503147632925701</v>
      </c>
      <c r="K1317">
        <f t="shared" si="40"/>
        <v>0.77125570475217575</v>
      </c>
      <c r="L1317" s="2"/>
      <c r="M1317">
        <v>0</v>
      </c>
      <c r="N1317">
        <v>1462</v>
      </c>
      <c r="O1317">
        <v>4.7999999999999996E-3</v>
      </c>
      <c r="P1317">
        <v>865</v>
      </c>
      <c r="Q1317">
        <f t="shared" si="41"/>
        <v>2.3999999999999998E-3</v>
      </c>
    </row>
    <row r="1318" spans="1:17">
      <c r="A1318" t="s">
        <v>2373</v>
      </c>
      <c r="B1318" t="s">
        <v>2373</v>
      </c>
      <c r="C1318" t="s">
        <v>3175</v>
      </c>
      <c r="D1318" t="s">
        <v>3069</v>
      </c>
      <c r="E1318" t="s">
        <v>3272</v>
      </c>
      <c r="F1318" t="s">
        <v>3086</v>
      </c>
      <c r="G1318">
        <v>0.52262885427267036</v>
      </c>
      <c r="H1318">
        <v>0.97053930620769202</v>
      </c>
      <c r="I1318">
        <v>0.50348250556679486</v>
      </c>
      <c r="J1318">
        <v>0.84100849024554403</v>
      </c>
      <c r="K1318">
        <f t="shared" si="40"/>
        <v>0.51305567991973255</v>
      </c>
      <c r="L1318" s="2"/>
      <c r="M1318">
        <v>0</v>
      </c>
      <c r="N1318">
        <v>1463</v>
      </c>
      <c r="O1318">
        <v>4.7999999999999996E-3</v>
      </c>
      <c r="P1318">
        <v>866</v>
      </c>
      <c r="Q1318">
        <f t="shared" si="41"/>
        <v>2.3999999999999998E-3</v>
      </c>
    </row>
    <row r="1319" spans="1:17">
      <c r="A1319" t="s">
        <v>2535</v>
      </c>
      <c r="B1319" t="s">
        <v>5553</v>
      </c>
      <c r="C1319" t="s">
        <v>5554</v>
      </c>
      <c r="D1319" t="s">
        <v>3243</v>
      </c>
      <c r="E1319" t="s">
        <v>3359</v>
      </c>
      <c r="F1319" t="s">
        <v>3065</v>
      </c>
      <c r="G1319">
        <v>1.3508675603258204</v>
      </c>
      <c r="H1319">
        <v>5.7921323490110104E-4</v>
      </c>
      <c r="I1319">
        <v>0.99152553693892942</v>
      </c>
      <c r="J1319">
        <v>2.3671341938766599E-3</v>
      </c>
      <c r="K1319">
        <f t="shared" si="40"/>
        <v>1.171196548632375</v>
      </c>
      <c r="L1319" s="2"/>
      <c r="M1319">
        <v>0</v>
      </c>
      <c r="N1319">
        <v>1464</v>
      </c>
      <c r="O1319">
        <v>4.7999999999999996E-3</v>
      </c>
      <c r="P1319">
        <v>867</v>
      </c>
      <c r="Q1319">
        <f t="shared" si="41"/>
        <v>2.3999999999999998E-3</v>
      </c>
    </row>
    <row r="1320" spans="1:17">
      <c r="A1320" t="s">
        <v>2876</v>
      </c>
      <c r="B1320" t="s">
        <v>2876</v>
      </c>
      <c r="C1320" t="s">
        <v>3395</v>
      </c>
      <c r="D1320" t="s">
        <v>3130</v>
      </c>
      <c r="E1320" t="s">
        <v>3142</v>
      </c>
      <c r="F1320" t="s">
        <v>3065</v>
      </c>
      <c r="G1320">
        <v>0.40399287923819033</v>
      </c>
      <c r="H1320">
        <v>0.17509867170635199</v>
      </c>
      <c r="I1320">
        <v>0.38968991903489847</v>
      </c>
      <c r="J1320">
        <v>0.18101972723604401</v>
      </c>
      <c r="K1320">
        <f t="shared" si="40"/>
        <v>0.39684139913654437</v>
      </c>
      <c r="L1320" s="2"/>
      <c r="M1320">
        <v>0</v>
      </c>
      <c r="N1320">
        <v>1465</v>
      </c>
      <c r="O1320">
        <v>4.7999999999999996E-3</v>
      </c>
      <c r="P1320">
        <v>868</v>
      </c>
      <c r="Q1320">
        <f t="shared" si="41"/>
        <v>2.3999999999999998E-3</v>
      </c>
    </row>
    <row r="1321" spans="1:17">
      <c r="A1321" t="s">
        <v>2253</v>
      </c>
      <c r="B1321" t="s">
        <v>5644</v>
      </c>
      <c r="C1321" t="s">
        <v>3483</v>
      </c>
      <c r="D1321" t="s">
        <v>3107</v>
      </c>
      <c r="E1321" t="s">
        <v>3484</v>
      </c>
      <c r="F1321" t="s">
        <v>3065</v>
      </c>
      <c r="G1321">
        <v>0.84498165787944135</v>
      </c>
      <c r="H1321">
        <v>0.145656652226964</v>
      </c>
      <c r="I1321">
        <v>0.83385253732034514</v>
      </c>
      <c r="J1321">
        <v>0.118500163761956</v>
      </c>
      <c r="K1321">
        <f t="shared" si="40"/>
        <v>0.83941709759989325</v>
      </c>
      <c r="L1321" s="2"/>
      <c r="M1321">
        <v>0</v>
      </c>
      <c r="N1321">
        <v>1466</v>
      </c>
      <c r="O1321">
        <v>4.7619047619047597E-3</v>
      </c>
      <c r="P1321">
        <v>869</v>
      </c>
      <c r="Q1321">
        <f t="shared" si="41"/>
        <v>2.3809523809523799E-3</v>
      </c>
    </row>
    <row r="1322" spans="1:17">
      <c r="A1322" t="s">
        <v>768</v>
      </c>
      <c r="B1322" t="s">
        <v>5439</v>
      </c>
      <c r="C1322" t="s">
        <v>3133</v>
      </c>
      <c r="D1322" t="s">
        <v>3130</v>
      </c>
      <c r="E1322" t="s">
        <v>3131</v>
      </c>
      <c r="F1322" t="s">
        <v>3086</v>
      </c>
      <c r="G1322">
        <v>1.0153658250608295</v>
      </c>
      <c r="H1322">
        <v>0.78139684949676202</v>
      </c>
      <c r="I1322">
        <v>0.9714363009329462</v>
      </c>
      <c r="J1322">
        <v>0.725837384384586</v>
      </c>
      <c r="K1322">
        <f t="shared" si="40"/>
        <v>0.99340106299688791</v>
      </c>
      <c r="L1322" s="2"/>
      <c r="M1322">
        <v>0</v>
      </c>
      <c r="N1322">
        <v>1467</v>
      </c>
      <c r="O1322">
        <v>4.7487179487179501E-3</v>
      </c>
      <c r="P1322">
        <v>870</v>
      </c>
      <c r="Q1322">
        <f t="shared" si="41"/>
        <v>2.374358974358975E-3</v>
      </c>
    </row>
    <row r="1323" spans="1:17">
      <c r="A1323" t="s">
        <v>1558</v>
      </c>
      <c r="B1323" t="s">
        <v>6145</v>
      </c>
      <c r="C1323" t="s">
        <v>6146</v>
      </c>
      <c r="D1323" t="s">
        <v>3126</v>
      </c>
      <c r="E1323" t="s">
        <v>3668</v>
      </c>
      <c r="F1323" t="s">
        <v>3065</v>
      </c>
      <c r="G1323">
        <v>1.0024708829842806</v>
      </c>
      <c r="H1323">
        <v>0.832180423991982</v>
      </c>
      <c r="I1323">
        <v>1.0534637486622602</v>
      </c>
      <c r="J1323">
        <v>0.31182798640975801</v>
      </c>
      <c r="K1323">
        <f t="shared" si="40"/>
        <v>1.0279673158232705</v>
      </c>
      <c r="L1323" s="2"/>
      <c r="M1323">
        <v>0</v>
      </c>
      <c r="N1323">
        <v>1468</v>
      </c>
      <c r="O1323">
        <v>4.7142857142857099E-3</v>
      </c>
      <c r="P1323">
        <v>873</v>
      </c>
      <c r="Q1323">
        <f t="shared" si="41"/>
        <v>2.357142857142855E-3</v>
      </c>
    </row>
    <row r="1324" spans="1:17">
      <c r="A1324" t="s">
        <v>1604</v>
      </c>
      <c r="B1324" t="s">
        <v>4475</v>
      </c>
      <c r="C1324" t="s">
        <v>3129</v>
      </c>
      <c r="D1324" t="s">
        <v>3130</v>
      </c>
      <c r="E1324" t="s">
        <v>3131</v>
      </c>
      <c r="F1324" t="s">
        <v>3065</v>
      </c>
      <c r="G1324">
        <v>0.91738761270334357</v>
      </c>
      <c r="H1324">
        <v>0.250295864075675</v>
      </c>
      <c r="I1324">
        <v>0.89697749672819582</v>
      </c>
      <c r="J1324">
        <v>0.133534861433838</v>
      </c>
      <c r="K1324">
        <f t="shared" si="40"/>
        <v>0.9071825547157697</v>
      </c>
      <c r="L1324" s="2"/>
      <c r="M1324">
        <v>0</v>
      </c>
      <c r="N1324">
        <v>1469</v>
      </c>
      <c r="O1324">
        <v>4.7111111111111104E-3</v>
      </c>
      <c r="P1324">
        <v>874</v>
      </c>
      <c r="Q1324">
        <f t="shared" si="41"/>
        <v>2.3555555555555552E-3</v>
      </c>
    </row>
    <row r="1325" spans="1:17">
      <c r="A1325" t="s">
        <v>1801</v>
      </c>
      <c r="B1325" t="s">
        <v>1801</v>
      </c>
      <c r="C1325" t="s">
        <v>3068</v>
      </c>
      <c r="D1325" t="s">
        <v>3069</v>
      </c>
      <c r="E1325" t="s">
        <v>3104</v>
      </c>
      <c r="F1325" t="s">
        <v>3065</v>
      </c>
      <c r="G1325">
        <v>0.21808582088540893</v>
      </c>
      <c r="H1325">
        <v>0.62863028909363305</v>
      </c>
      <c r="I1325">
        <v>0.21799425236043191</v>
      </c>
      <c r="J1325">
        <v>0.80572906933544097</v>
      </c>
      <c r="K1325">
        <f t="shared" si="40"/>
        <v>0.21804003662292043</v>
      </c>
      <c r="L1325" s="2"/>
      <c r="M1325">
        <v>0</v>
      </c>
      <c r="N1325">
        <v>1470</v>
      </c>
      <c r="O1325">
        <v>4.7086956521739101E-3</v>
      </c>
      <c r="P1325">
        <v>875</v>
      </c>
      <c r="Q1325">
        <f t="shared" si="41"/>
        <v>2.354347826086955E-3</v>
      </c>
    </row>
    <row r="1326" spans="1:17">
      <c r="A1326" t="s">
        <v>2475</v>
      </c>
      <c r="B1326" t="s">
        <v>4567</v>
      </c>
      <c r="C1326" t="s">
        <v>4568</v>
      </c>
      <c r="D1326" t="s">
        <v>3092</v>
      </c>
      <c r="E1326" t="s">
        <v>3863</v>
      </c>
      <c r="F1326" t="s">
        <v>3086</v>
      </c>
      <c r="G1326">
        <v>0.25130518065696444</v>
      </c>
      <c r="H1326">
        <v>0.49369811509914102</v>
      </c>
      <c r="I1326">
        <v>0.23218159162840291</v>
      </c>
      <c r="J1326">
        <v>0.31965181898477701</v>
      </c>
      <c r="K1326">
        <f t="shared" si="40"/>
        <v>0.24174338614268367</v>
      </c>
      <c r="L1326" s="2"/>
      <c r="M1326">
        <v>0</v>
      </c>
      <c r="N1326">
        <v>1471</v>
      </c>
      <c r="O1326">
        <v>4.6714932126696801E-3</v>
      </c>
      <c r="P1326">
        <v>877</v>
      </c>
      <c r="Q1326">
        <f t="shared" si="41"/>
        <v>2.3357466063348401E-3</v>
      </c>
    </row>
    <row r="1327" spans="1:17">
      <c r="A1327" t="s">
        <v>346</v>
      </c>
      <c r="B1327" t="s">
        <v>346</v>
      </c>
      <c r="C1327" t="s">
        <v>3163</v>
      </c>
      <c r="D1327" t="s">
        <v>3146</v>
      </c>
      <c r="E1327" t="s">
        <v>3164</v>
      </c>
      <c r="F1327" t="s">
        <v>3065</v>
      </c>
      <c r="G1327">
        <v>0.6196714218256959</v>
      </c>
      <c r="H1327">
        <v>0.24054848107108501</v>
      </c>
      <c r="I1327">
        <v>0.61686111619818518</v>
      </c>
      <c r="J1327">
        <v>0.400445121065439</v>
      </c>
      <c r="K1327">
        <f t="shared" si="40"/>
        <v>0.61826626901194048</v>
      </c>
      <c r="L1327" s="2"/>
      <c r="M1327">
        <v>0</v>
      </c>
      <c r="N1327">
        <v>1472</v>
      </c>
      <c r="O1327">
        <v>4.6507177033492803E-3</v>
      </c>
      <c r="P1327">
        <v>878</v>
      </c>
      <c r="Q1327">
        <f t="shared" si="41"/>
        <v>2.3253588516746401E-3</v>
      </c>
    </row>
    <row r="1328" spans="1:17">
      <c r="A1328" t="s">
        <v>2216</v>
      </c>
      <c r="B1328" t="s">
        <v>2216</v>
      </c>
      <c r="C1328" t="s">
        <v>4648</v>
      </c>
      <c r="D1328" t="s">
        <v>3130</v>
      </c>
      <c r="E1328" t="s">
        <v>3246</v>
      </c>
      <c r="F1328" t="s">
        <v>3065</v>
      </c>
      <c r="G1328">
        <v>0.85265451035953566</v>
      </c>
      <c r="H1328">
        <v>0.93479832417701803</v>
      </c>
      <c r="I1328">
        <v>0.77673665726477004</v>
      </c>
      <c r="J1328">
        <v>0.445347962069295</v>
      </c>
      <c r="K1328">
        <f t="shared" si="40"/>
        <v>0.81469558381215279</v>
      </c>
      <c r="L1328" s="2"/>
      <c r="M1328">
        <v>0</v>
      </c>
      <c r="N1328">
        <v>1473</v>
      </c>
      <c r="O1328">
        <v>4.6222222222222203E-3</v>
      </c>
      <c r="P1328">
        <v>881</v>
      </c>
      <c r="Q1328">
        <f t="shared" si="41"/>
        <v>2.3111111111111101E-3</v>
      </c>
    </row>
    <row r="1329" spans="1:17">
      <c r="A1329" t="s">
        <v>1391</v>
      </c>
      <c r="B1329" t="s">
        <v>1391</v>
      </c>
      <c r="C1329" t="s">
        <v>5200</v>
      </c>
      <c r="D1329" t="s">
        <v>3126</v>
      </c>
      <c r="E1329" t="s">
        <v>3833</v>
      </c>
      <c r="F1329" t="s">
        <v>3065</v>
      </c>
      <c r="G1329">
        <v>0.66732597624771561</v>
      </c>
      <c r="H1329" s="1">
        <v>2.2381621702054798E-6</v>
      </c>
      <c r="I1329">
        <v>0.70587264670480532</v>
      </c>
      <c r="J1329">
        <v>2.6593275591273402E-4</v>
      </c>
      <c r="K1329">
        <f t="shared" si="40"/>
        <v>0.68659931147626052</v>
      </c>
      <c r="L1329" s="2"/>
      <c r="M1329">
        <v>0</v>
      </c>
      <c r="N1329">
        <v>1474</v>
      </c>
      <c r="O1329">
        <v>4.6153846153846097E-3</v>
      </c>
      <c r="P1329">
        <v>885</v>
      </c>
      <c r="Q1329">
        <f t="shared" si="41"/>
        <v>2.3076923076923049E-3</v>
      </c>
    </row>
    <row r="1330" spans="1:17">
      <c r="A1330" t="s">
        <v>1601</v>
      </c>
      <c r="B1330" t="s">
        <v>1601</v>
      </c>
      <c r="C1330" t="s">
        <v>3068</v>
      </c>
      <c r="D1330" t="s">
        <v>3069</v>
      </c>
      <c r="E1330" t="s">
        <v>3104</v>
      </c>
      <c r="F1330" t="s">
        <v>3065</v>
      </c>
      <c r="G1330">
        <v>0.63488977543229774</v>
      </c>
      <c r="H1330">
        <v>0.13752834754922399</v>
      </c>
      <c r="I1330">
        <v>0.67740255129531712</v>
      </c>
      <c r="J1330">
        <v>0.398058775987084</v>
      </c>
      <c r="K1330">
        <f t="shared" si="40"/>
        <v>0.65614616336380749</v>
      </c>
      <c r="L1330" s="2"/>
      <c r="M1330">
        <v>0</v>
      </c>
      <c r="N1330">
        <v>1475</v>
      </c>
      <c r="O1330">
        <v>4.6153846153846097E-3</v>
      </c>
      <c r="P1330">
        <v>886</v>
      </c>
      <c r="Q1330">
        <f t="shared" si="41"/>
        <v>2.3076923076923049E-3</v>
      </c>
    </row>
    <row r="1331" spans="1:17">
      <c r="A1331" t="s">
        <v>2779</v>
      </c>
      <c r="B1331" t="s">
        <v>2779</v>
      </c>
      <c r="C1331" t="s">
        <v>3175</v>
      </c>
      <c r="D1331" t="s">
        <v>3069</v>
      </c>
      <c r="E1331" t="s">
        <v>3176</v>
      </c>
      <c r="F1331" t="s">
        <v>3086</v>
      </c>
      <c r="G1331">
        <v>0.77731512487777488</v>
      </c>
      <c r="H1331">
        <v>0.93134922241404505</v>
      </c>
      <c r="I1331">
        <v>0.85135729440524444</v>
      </c>
      <c r="J1331">
        <v>0.205568186526768</v>
      </c>
      <c r="K1331">
        <f t="shared" si="40"/>
        <v>0.81433620964150966</v>
      </c>
      <c r="L1331" s="2"/>
      <c r="M1331">
        <v>0</v>
      </c>
      <c r="N1331">
        <v>1476</v>
      </c>
      <c r="O1331">
        <v>4.6153846153846097E-3</v>
      </c>
      <c r="P1331">
        <v>887</v>
      </c>
      <c r="Q1331">
        <f t="shared" si="41"/>
        <v>2.3076923076923049E-3</v>
      </c>
    </row>
    <row r="1332" spans="1:17">
      <c r="A1332" t="s">
        <v>2847</v>
      </c>
      <c r="B1332" t="s">
        <v>3478</v>
      </c>
      <c r="C1332" t="s">
        <v>3479</v>
      </c>
      <c r="D1332" t="s">
        <v>3173</v>
      </c>
      <c r="E1332" t="s">
        <v>3275</v>
      </c>
      <c r="F1332" t="s">
        <v>3065</v>
      </c>
      <c r="G1332">
        <v>0.38893947099704412</v>
      </c>
      <c r="H1332">
        <v>0.65418353892918102</v>
      </c>
      <c r="I1332">
        <v>0.22821963956768254</v>
      </c>
      <c r="J1332">
        <v>0.358303823965821</v>
      </c>
      <c r="K1332">
        <f t="shared" si="40"/>
        <v>0.30857955528236336</v>
      </c>
      <c r="L1332" s="2"/>
      <c r="M1332">
        <v>0</v>
      </c>
      <c r="N1332">
        <v>1477</v>
      </c>
      <c r="O1332">
        <v>4.6153846153846097E-3</v>
      </c>
      <c r="P1332">
        <v>888</v>
      </c>
      <c r="Q1332">
        <f t="shared" si="41"/>
        <v>2.3076923076923049E-3</v>
      </c>
    </row>
    <row r="1333" spans="1:17">
      <c r="A1333" t="s">
        <v>554</v>
      </c>
      <c r="B1333" t="s">
        <v>554</v>
      </c>
      <c r="C1333" t="s">
        <v>5360</v>
      </c>
      <c r="D1333" t="s">
        <v>3772</v>
      </c>
      <c r="E1333" t="s">
        <v>3773</v>
      </c>
      <c r="F1333" t="s">
        <v>3202</v>
      </c>
      <c r="G1333">
        <v>0.92451392086568673</v>
      </c>
      <c r="H1333">
        <v>9.09892294093263E-2</v>
      </c>
      <c r="I1333">
        <v>0.86836652441019657</v>
      </c>
      <c r="J1333">
        <v>0.59658029608179497</v>
      </c>
      <c r="K1333">
        <f t="shared" si="40"/>
        <v>0.89644022263794165</v>
      </c>
      <c r="L1333" s="2"/>
      <c r="M1333">
        <v>3.0000000000000001E-3</v>
      </c>
      <c r="N1333">
        <v>970</v>
      </c>
      <c r="O1333">
        <v>1.6000000000000001E-3</v>
      </c>
      <c r="P1333">
        <v>1458</v>
      </c>
      <c r="Q1333">
        <f t="shared" si="41"/>
        <v>2.3E-3</v>
      </c>
    </row>
    <row r="1334" spans="1:17">
      <c r="A1334" t="s">
        <v>2821</v>
      </c>
      <c r="B1334" t="s">
        <v>2821</v>
      </c>
      <c r="C1334" t="s">
        <v>4030</v>
      </c>
      <c r="D1334" t="s">
        <v>3146</v>
      </c>
      <c r="E1334" t="s">
        <v>3418</v>
      </c>
      <c r="F1334" t="s">
        <v>3065</v>
      </c>
      <c r="G1334">
        <v>1.2455148029569603</v>
      </c>
      <c r="H1334">
        <v>8.5810948897666105E-4</v>
      </c>
      <c r="I1334">
        <v>1.1539198269374995</v>
      </c>
      <c r="J1334">
        <v>5.4348078476658401E-2</v>
      </c>
      <c r="K1334">
        <f t="shared" si="40"/>
        <v>1.1997173149472298</v>
      </c>
      <c r="L1334" s="2"/>
      <c r="M1334">
        <v>4.57142857142857E-3</v>
      </c>
      <c r="N1334">
        <v>723</v>
      </c>
      <c r="O1334">
        <v>0</v>
      </c>
      <c r="P1334">
        <v>1788</v>
      </c>
      <c r="Q1334">
        <f t="shared" si="41"/>
        <v>2.285714285714285E-3</v>
      </c>
    </row>
    <row r="1335" spans="1:17">
      <c r="A1335" t="s">
        <v>58</v>
      </c>
      <c r="B1335" t="s">
        <v>58</v>
      </c>
      <c r="C1335" t="s">
        <v>3175</v>
      </c>
      <c r="D1335" t="s">
        <v>3069</v>
      </c>
      <c r="E1335" t="s">
        <v>3272</v>
      </c>
      <c r="F1335" t="s">
        <v>3086</v>
      </c>
      <c r="G1335">
        <v>1.0651858560243703</v>
      </c>
      <c r="H1335">
        <v>0.26558803765379202</v>
      </c>
      <c r="I1335">
        <v>0.98750906052104703</v>
      </c>
      <c r="J1335">
        <v>0.86475262948562703</v>
      </c>
      <c r="K1335">
        <f t="shared" si="40"/>
        <v>1.0263474582727086</v>
      </c>
      <c r="L1335" s="2"/>
      <c r="M1335">
        <v>2.66666666666667E-3</v>
      </c>
      <c r="N1335">
        <v>992</v>
      </c>
      <c r="O1335">
        <v>1.88888888888889E-3</v>
      </c>
      <c r="P1335">
        <v>1196</v>
      </c>
      <c r="Q1335">
        <f t="shared" si="41"/>
        <v>2.27777777777778E-3</v>
      </c>
    </row>
    <row r="1336" spans="1:17">
      <c r="A1336" t="s">
        <v>2351</v>
      </c>
      <c r="B1336" t="s">
        <v>2351</v>
      </c>
      <c r="C1336" t="s">
        <v>3269</v>
      </c>
      <c r="D1336" t="s">
        <v>3092</v>
      </c>
      <c r="E1336" t="s">
        <v>3093</v>
      </c>
      <c r="F1336" t="s">
        <v>3086</v>
      </c>
      <c r="G1336">
        <v>0.81367198165658317</v>
      </c>
      <c r="H1336">
        <v>0.32391933344963297</v>
      </c>
      <c r="I1336">
        <v>0.79768734203752101</v>
      </c>
      <c r="J1336">
        <v>0.23653437166530999</v>
      </c>
      <c r="K1336">
        <f t="shared" si="40"/>
        <v>0.80567966184705209</v>
      </c>
      <c r="L1336" s="2"/>
      <c r="M1336">
        <v>2.66666666666667E-3</v>
      </c>
      <c r="N1336">
        <v>993</v>
      </c>
      <c r="O1336">
        <v>1.88888888888889E-3</v>
      </c>
      <c r="P1336">
        <v>1197</v>
      </c>
      <c r="Q1336">
        <f t="shared" si="41"/>
        <v>2.27777777777778E-3</v>
      </c>
    </row>
    <row r="1337" spans="1:17">
      <c r="A1337" t="s">
        <v>2047</v>
      </c>
      <c r="B1337" t="s">
        <v>5260</v>
      </c>
      <c r="C1337" t="s">
        <v>5261</v>
      </c>
      <c r="D1337" t="s">
        <v>3063</v>
      </c>
      <c r="E1337" t="s">
        <v>3064</v>
      </c>
      <c r="F1337" t="s">
        <v>3065</v>
      </c>
      <c r="G1337">
        <v>0.97579177741662992</v>
      </c>
      <c r="H1337">
        <v>0.65302257066635006</v>
      </c>
      <c r="I1337">
        <v>0.96100407740993132</v>
      </c>
      <c r="J1337">
        <v>0.45882645951974099</v>
      </c>
      <c r="K1337">
        <f t="shared" si="40"/>
        <v>0.96839792741328057</v>
      </c>
      <c r="L1337" s="2"/>
      <c r="M1337">
        <v>4.5333333333333397E-3</v>
      </c>
      <c r="N1337">
        <v>726</v>
      </c>
      <c r="O1337">
        <v>0</v>
      </c>
      <c r="P1337">
        <v>1789</v>
      </c>
      <c r="Q1337">
        <f t="shared" si="41"/>
        <v>2.2666666666666699E-3</v>
      </c>
    </row>
    <row r="1338" spans="1:17">
      <c r="A1338" t="s">
        <v>593</v>
      </c>
      <c r="B1338" t="s">
        <v>593</v>
      </c>
      <c r="C1338" t="s">
        <v>3270</v>
      </c>
      <c r="D1338" t="s">
        <v>3130</v>
      </c>
      <c r="E1338" t="s">
        <v>3142</v>
      </c>
      <c r="F1338" t="s">
        <v>3065</v>
      </c>
      <c r="G1338">
        <v>0.90006884513413932</v>
      </c>
      <c r="H1338">
        <v>0.142269007733242</v>
      </c>
      <c r="I1338">
        <v>0.91976970929346702</v>
      </c>
      <c r="J1338">
        <v>0.31981543638151</v>
      </c>
      <c r="K1338">
        <f t="shared" si="40"/>
        <v>0.90991927721380317</v>
      </c>
      <c r="L1338" s="2"/>
      <c r="M1338">
        <v>0</v>
      </c>
      <c r="N1338">
        <v>1478</v>
      </c>
      <c r="O1338">
        <v>4.5176470588235299E-3</v>
      </c>
      <c r="P1338">
        <v>890</v>
      </c>
      <c r="Q1338">
        <f t="shared" si="41"/>
        <v>2.2588235294117649E-3</v>
      </c>
    </row>
    <row r="1339" spans="1:17">
      <c r="A1339" t="s">
        <v>1310</v>
      </c>
      <c r="B1339" t="s">
        <v>5827</v>
      </c>
      <c r="C1339" t="s">
        <v>5828</v>
      </c>
      <c r="D1339" t="s">
        <v>3243</v>
      </c>
      <c r="E1339" t="s">
        <v>4068</v>
      </c>
      <c r="F1339" t="s">
        <v>3065</v>
      </c>
      <c r="G1339">
        <v>1.1903486284282698</v>
      </c>
      <c r="H1339">
        <v>0.84100995486059404</v>
      </c>
      <c r="I1339">
        <v>0.76253817472374952</v>
      </c>
      <c r="J1339">
        <v>0.487064442990707</v>
      </c>
      <c r="K1339">
        <f t="shared" si="40"/>
        <v>0.97644340157600973</v>
      </c>
      <c r="L1339" s="2"/>
      <c r="M1339">
        <v>0</v>
      </c>
      <c r="N1339">
        <v>1479</v>
      </c>
      <c r="O1339">
        <v>4.5176470588235299E-3</v>
      </c>
      <c r="P1339">
        <v>891</v>
      </c>
      <c r="Q1339">
        <f t="shared" si="41"/>
        <v>2.2588235294117649E-3</v>
      </c>
    </row>
    <row r="1340" spans="1:17">
      <c r="A1340" t="s">
        <v>2130</v>
      </c>
      <c r="B1340" t="s">
        <v>4862</v>
      </c>
      <c r="C1340" t="s">
        <v>4863</v>
      </c>
      <c r="D1340" t="s">
        <v>3152</v>
      </c>
      <c r="E1340" t="s">
        <v>3387</v>
      </c>
      <c r="F1340" t="s">
        <v>3065</v>
      </c>
      <c r="G1340">
        <v>0.91985447105358564</v>
      </c>
      <c r="H1340">
        <v>0.75007106088156195</v>
      </c>
      <c r="I1340">
        <v>0.90813967598411138</v>
      </c>
      <c r="J1340">
        <v>0.61759421305871698</v>
      </c>
      <c r="K1340">
        <f t="shared" si="40"/>
        <v>0.91399707351884851</v>
      </c>
      <c r="L1340" s="2"/>
      <c r="M1340">
        <v>0</v>
      </c>
      <c r="N1340">
        <v>1480</v>
      </c>
      <c r="O1340">
        <v>4.5176470588235299E-3</v>
      </c>
      <c r="P1340">
        <v>892</v>
      </c>
      <c r="Q1340">
        <f t="shared" si="41"/>
        <v>2.2588235294117649E-3</v>
      </c>
    </row>
    <row r="1341" spans="1:17">
      <c r="A1341" t="s">
        <v>2133</v>
      </c>
      <c r="B1341" t="s">
        <v>2133</v>
      </c>
      <c r="C1341" t="s">
        <v>3419</v>
      </c>
      <c r="D1341" t="s">
        <v>3063</v>
      </c>
      <c r="E1341" t="s">
        <v>3064</v>
      </c>
      <c r="F1341" t="s">
        <v>3065</v>
      </c>
      <c r="G1341">
        <v>0.9780981535485912</v>
      </c>
      <c r="H1341">
        <v>0.80109027362073204</v>
      </c>
      <c r="I1341">
        <v>0.98488515398115251</v>
      </c>
      <c r="J1341">
        <v>0.88925978747562895</v>
      </c>
      <c r="K1341">
        <f t="shared" si="40"/>
        <v>0.98149165376487191</v>
      </c>
      <c r="L1341" s="2"/>
      <c r="M1341">
        <v>0</v>
      </c>
      <c r="N1341">
        <v>1481</v>
      </c>
      <c r="O1341">
        <v>4.5112781954887203E-3</v>
      </c>
      <c r="P1341">
        <v>893</v>
      </c>
      <c r="Q1341">
        <f t="shared" si="41"/>
        <v>2.2556390977443602E-3</v>
      </c>
    </row>
    <row r="1342" spans="1:17">
      <c r="A1342" t="s">
        <v>1070</v>
      </c>
      <c r="B1342" t="s">
        <v>1070</v>
      </c>
      <c r="C1342" t="s">
        <v>3236</v>
      </c>
      <c r="D1342" t="s">
        <v>3096</v>
      </c>
      <c r="E1342" t="s">
        <v>3097</v>
      </c>
      <c r="F1342" t="s">
        <v>3065</v>
      </c>
      <c r="G1342">
        <v>1.0879946408560801</v>
      </c>
      <c r="H1342">
        <v>0.20433677164098599</v>
      </c>
      <c r="I1342">
        <v>1.0706657345749695</v>
      </c>
      <c r="J1342">
        <v>0.31888686409219003</v>
      </c>
      <c r="K1342">
        <f t="shared" si="40"/>
        <v>1.0793301877155248</v>
      </c>
      <c r="L1342" s="2"/>
      <c r="M1342">
        <v>3.0000000000000001E-3</v>
      </c>
      <c r="N1342">
        <v>971</v>
      </c>
      <c r="O1342">
        <v>1.5E-3</v>
      </c>
      <c r="P1342">
        <v>1491</v>
      </c>
      <c r="Q1342">
        <f t="shared" si="41"/>
        <v>2.2500000000000003E-3</v>
      </c>
    </row>
    <row r="1343" spans="1:17">
      <c r="A1343" t="s">
        <v>888</v>
      </c>
      <c r="B1343" t="s">
        <v>888</v>
      </c>
      <c r="C1343" t="s">
        <v>5857</v>
      </c>
      <c r="D1343" t="s">
        <v>3092</v>
      </c>
      <c r="E1343" t="s">
        <v>3101</v>
      </c>
      <c r="F1343" t="s">
        <v>3086</v>
      </c>
      <c r="G1343">
        <v>0.84183838109357201</v>
      </c>
      <c r="H1343">
        <v>8.4287738059964992E-3</v>
      </c>
      <c r="I1343">
        <v>0.80869773088586516</v>
      </c>
      <c r="J1343">
        <v>1.9218173000052001E-3</v>
      </c>
      <c r="K1343">
        <f t="shared" si="40"/>
        <v>0.82526805598971853</v>
      </c>
      <c r="L1343" s="2"/>
      <c r="M1343">
        <v>2.66666666666667E-3</v>
      </c>
      <c r="N1343">
        <v>994</v>
      </c>
      <c r="O1343">
        <v>1.83333333333333E-3</v>
      </c>
      <c r="P1343">
        <v>1360</v>
      </c>
      <c r="Q1343">
        <f t="shared" si="41"/>
        <v>2.2500000000000003E-3</v>
      </c>
    </row>
    <row r="1344" spans="1:17">
      <c r="A1344" t="s">
        <v>2063</v>
      </c>
      <c r="B1344" t="s">
        <v>5100</v>
      </c>
      <c r="C1344" t="s">
        <v>5101</v>
      </c>
      <c r="D1344" t="s">
        <v>3079</v>
      </c>
      <c r="E1344" t="s">
        <v>3080</v>
      </c>
      <c r="F1344" t="s">
        <v>3065</v>
      </c>
      <c r="G1344">
        <v>1.0736834120035099</v>
      </c>
      <c r="H1344">
        <v>0.16756301999166801</v>
      </c>
      <c r="I1344">
        <v>1.0950244800472897</v>
      </c>
      <c r="J1344">
        <v>6.8005140132098602E-2</v>
      </c>
      <c r="K1344">
        <f t="shared" si="40"/>
        <v>1.0843539460253999</v>
      </c>
      <c r="L1344" s="2"/>
      <c r="M1344">
        <v>2.66666666666667E-3</v>
      </c>
      <c r="N1344">
        <v>995</v>
      </c>
      <c r="O1344">
        <v>1.83333333333333E-3</v>
      </c>
      <c r="P1344">
        <v>1361</v>
      </c>
      <c r="Q1344">
        <f t="shared" si="41"/>
        <v>2.2500000000000003E-3</v>
      </c>
    </row>
    <row r="1345" spans="1:17">
      <c r="A1345" t="s">
        <v>687</v>
      </c>
      <c r="B1345" t="s">
        <v>3257</v>
      </c>
      <c r="C1345" t="s">
        <v>3258</v>
      </c>
      <c r="D1345" t="s">
        <v>3152</v>
      </c>
      <c r="E1345" t="s">
        <v>3153</v>
      </c>
      <c r="F1345" t="s">
        <v>3135</v>
      </c>
      <c r="G1345">
        <v>1.1140800251749097</v>
      </c>
      <c r="H1345">
        <v>4.5948348869671298E-4</v>
      </c>
      <c r="I1345">
        <v>1.1372763485266297</v>
      </c>
      <c r="J1345">
        <v>1.2671904232225799E-4</v>
      </c>
      <c r="K1345">
        <f t="shared" si="40"/>
        <v>1.1256781868507697</v>
      </c>
      <c r="L1345" s="2"/>
      <c r="M1345">
        <v>0</v>
      </c>
      <c r="N1345">
        <v>1482</v>
      </c>
      <c r="O1345">
        <v>4.4999999999999997E-3</v>
      </c>
      <c r="P1345">
        <v>895</v>
      </c>
      <c r="Q1345">
        <f t="shared" si="41"/>
        <v>2.2499999999999998E-3</v>
      </c>
    </row>
    <row r="1346" spans="1:17">
      <c r="A1346" t="s">
        <v>278</v>
      </c>
      <c r="B1346" t="s">
        <v>4810</v>
      </c>
      <c r="C1346" t="s">
        <v>4811</v>
      </c>
      <c r="D1346" t="s">
        <v>3173</v>
      </c>
      <c r="E1346" t="s">
        <v>3174</v>
      </c>
      <c r="F1346" t="s">
        <v>3065</v>
      </c>
      <c r="G1346">
        <v>0.93331023196861151</v>
      </c>
      <c r="H1346">
        <v>0.74469122446743596</v>
      </c>
      <c r="I1346">
        <v>0.91485417808750735</v>
      </c>
      <c r="J1346">
        <v>0.55994822749918405</v>
      </c>
      <c r="K1346">
        <f t="shared" si="40"/>
        <v>0.92408220502805949</v>
      </c>
      <c r="L1346" s="2"/>
      <c r="M1346">
        <v>0</v>
      </c>
      <c r="N1346">
        <v>1483</v>
      </c>
      <c r="O1346">
        <v>4.4971342383107104E-3</v>
      </c>
      <c r="P1346">
        <v>896</v>
      </c>
      <c r="Q1346">
        <f t="shared" si="41"/>
        <v>2.2485671191553552E-3</v>
      </c>
    </row>
    <row r="1347" spans="1:17">
      <c r="A1347" t="s">
        <v>2870</v>
      </c>
      <c r="B1347" t="s">
        <v>3705</v>
      </c>
      <c r="C1347" t="s">
        <v>3706</v>
      </c>
      <c r="D1347" t="s">
        <v>3092</v>
      </c>
      <c r="E1347" t="s">
        <v>3306</v>
      </c>
      <c r="F1347" t="s">
        <v>3065</v>
      </c>
      <c r="G1347">
        <v>1.0459259302512003</v>
      </c>
      <c r="H1347">
        <v>0.29205846565930599</v>
      </c>
      <c r="I1347">
        <v>1.1044474085438194</v>
      </c>
      <c r="J1347">
        <v>4.2603762219397302E-2</v>
      </c>
      <c r="K1347">
        <f t="shared" ref="K1347:K1410" si="42">AVERAGE(G1347,I1347)</f>
        <v>1.0751866693975098</v>
      </c>
      <c r="L1347" s="2"/>
      <c r="M1347">
        <v>4.49122807017544E-3</v>
      </c>
      <c r="N1347">
        <v>728</v>
      </c>
      <c r="O1347">
        <v>0</v>
      </c>
      <c r="P1347">
        <v>1790</v>
      </c>
      <c r="Q1347">
        <f t="shared" ref="Q1347:Q1410" si="43">AVERAGE(M1347,O1347)</f>
        <v>2.24561403508772E-3</v>
      </c>
    </row>
    <row r="1348" spans="1:17">
      <c r="A1348" t="s">
        <v>23</v>
      </c>
      <c r="G1348">
        <v>0.99902774936448335</v>
      </c>
      <c r="H1348">
        <v>0.97533916347067595</v>
      </c>
      <c r="I1348">
        <v>0.98884260570614724</v>
      </c>
      <c r="J1348">
        <v>0.89326577052590095</v>
      </c>
      <c r="K1348">
        <f t="shared" si="42"/>
        <v>0.99393517753531535</v>
      </c>
      <c r="L1348" s="2"/>
      <c r="M1348">
        <v>0</v>
      </c>
      <c r="N1348">
        <v>1484</v>
      </c>
      <c r="O1348">
        <v>4.46666666666667E-3</v>
      </c>
      <c r="P1348">
        <v>897</v>
      </c>
      <c r="Q1348">
        <f t="shared" si="43"/>
        <v>2.233333333333335E-3</v>
      </c>
    </row>
    <row r="1349" spans="1:17">
      <c r="A1349" t="s">
        <v>1217</v>
      </c>
      <c r="B1349" t="s">
        <v>1217</v>
      </c>
      <c r="C1349" t="s">
        <v>3595</v>
      </c>
      <c r="D1349" t="s">
        <v>3130</v>
      </c>
      <c r="E1349" t="s">
        <v>3246</v>
      </c>
      <c r="F1349" t="s">
        <v>3065</v>
      </c>
      <c r="G1349">
        <v>1.04576664635016</v>
      </c>
      <c r="H1349">
        <v>0.37378715896898501</v>
      </c>
      <c r="I1349">
        <v>0.98047260364968369</v>
      </c>
      <c r="J1349">
        <v>0.99221068375895205</v>
      </c>
      <c r="K1349">
        <f t="shared" si="42"/>
        <v>1.0131196249999219</v>
      </c>
      <c r="L1349" s="2"/>
      <c r="M1349">
        <v>4.4444444444444496E-3</v>
      </c>
      <c r="N1349">
        <v>730</v>
      </c>
      <c r="O1349">
        <v>0</v>
      </c>
      <c r="P1349">
        <v>1791</v>
      </c>
      <c r="Q1349">
        <f t="shared" si="43"/>
        <v>2.2222222222222248E-3</v>
      </c>
    </row>
    <row r="1350" spans="1:17">
      <c r="A1350" t="s">
        <v>684</v>
      </c>
      <c r="B1350" t="s">
        <v>684</v>
      </c>
      <c r="C1350" t="s">
        <v>3254</v>
      </c>
      <c r="D1350" t="s">
        <v>3069</v>
      </c>
      <c r="E1350" t="s">
        <v>3120</v>
      </c>
      <c r="F1350" t="s">
        <v>3065</v>
      </c>
      <c r="G1350">
        <v>0.83658877060332282</v>
      </c>
      <c r="H1350">
        <v>0.61794925802071798</v>
      </c>
      <c r="I1350">
        <v>0.84011608068921639</v>
      </c>
      <c r="J1350">
        <v>0.20695625354543501</v>
      </c>
      <c r="K1350">
        <f t="shared" si="42"/>
        <v>0.83835242564626955</v>
      </c>
      <c r="L1350" s="2"/>
      <c r="M1350">
        <v>0</v>
      </c>
      <c r="N1350">
        <v>1485</v>
      </c>
      <c r="O1350">
        <v>4.4407894736842096E-3</v>
      </c>
      <c r="P1350">
        <v>899</v>
      </c>
      <c r="Q1350">
        <f t="shared" si="43"/>
        <v>2.2203947368421048E-3</v>
      </c>
    </row>
    <row r="1351" spans="1:17">
      <c r="A1351" t="s">
        <v>2105</v>
      </c>
      <c r="B1351" t="s">
        <v>5715</v>
      </c>
      <c r="C1351" t="s">
        <v>5716</v>
      </c>
      <c r="D1351" t="s">
        <v>3092</v>
      </c>
      <c r="E1351" t="s">
        <v>3157</v>
      </c>
      <c r="F1351" t="s">
        <v>3086</v>
      </c>
      <c r="G1351">
        <v>0.37659913278115126</v>
      </c>
      <c r="H1351" s="1">
        <v>1.34411566843351E-6</v>
      </c>
      <c r="I1351">
        <v>0.28719154634566829</v>
      </c>
      <c r="J1351">
        <v>0</v>
      </c>
      <c r="K1351">
        <f t="shared" si="42"/>
        <v>0.33189533956340977</v>
      </c>
      <c r="L1351" s="2"/>
      <c r="M1351">
        <v>0</v>
      </c>
      <c r="N1351">
        <v>1486</v>
      </c>
      <c r="O1351">
        <v>4.4407894736842096E-3</v>
      </c>
      <c r="P1351">
        <v>900</v>
      </c>
      <c r="Q1351">
        <f t="shared" si="43"/>
        <v>2.2203947368421048E-3</v>
      </c>
    </row>
    <row r="1352" spans="1:17">
      <c r="A1352" t="s">
        <v>2139</v>
      </c>
      <c r="B1352" t="s">
        <v>2139</v>
      </c>
      <c r="C1352" t="s">
        <v>3319</v>
      </c>
      <c r="D1352" t="s">
        <v>3092</v>
      </c>
      <c r="E1352" t="s">
        <v>3093</v>
      </c>
      <c r="F1352" t="s">
        <v>3202</v>
      </c>
      <c r="G1352">
        <v>0.12944398799001039</v>
      </c>
      <c r="H1352">
        <v>0.33065089543994902</v>
      </c>
      <c r="I1352">
        <v>0.12066375370226123</v>
      </c>
      <c r="J1352">
        <v>0.29892622841094701</v>
      </c>
      <c r="K1352">
        <f t="shared" si="42"/>
        <v>0.12505387084613581</v>
      </c>
      <c r="L1352" s="2"/>
      <c r="M1352">
        <v>0</v>
      </c>
      <c r="N1352">
        <v>1487</v>
      </c>
      <c r="O1352">
        <v>4.4407894736842096E-3</v>
      </c>
      <c r="P1352">
        <v>901</v>
      </c>
      <c r="Q1352">
        <f t="shared" si="43"/>
        <v>2.2203947368421048E-3</v>
      </c>
    </row>
    <row r="1353" spans="1:17">
      <c r="A1353" t="s">
        <v>2149</v>
      </c>
      <c r="B1353" t="s">
        <v>4373</v>
      </c>
      <c r="C1353" t="s">
        <v>4332</v>
      </c>
      <c r="D1353" t="s">
        <v>3152</v>
      </c>
      <c r="E1353" t="s">
        <v>4004</v>
      </c>
      <c r="F1353" t="s">
        <v>3065</v>
      </c>
      <c r="G1353">
        <v>0.45299780958305996</v>
      </c>
      <c r="H1353">
        <v>0.87772397871405305</v>
      </c>
      <c r="I1353">
        <v>0.4502765445273248</v>
      </c>
      <c r="J1353">
        <v>0.92717389069841805</v>
      </c>
      <c r="K1353">
        <f t="shared" si="42"/>
        <v>0.45163717705519235</v>
      </c>
      <c r="L1353" s="2"/>
      <c r="M1353">
        <v>0</v>
      </c>
      <c r="N1353">
        <v>1488</v>
      </c>
      <c r="O1353">
        <v>4.4407894736842096E-3</v>
      </c>
      <c r="P1353">
        <v>902</v>
      </c>
      <c r="Q1353">
        <f t="shared" si="43"/>
        <v>2.2203947368421048E-3</v>
      </c>
    </row>
    <row r="1354" spans="1:17">
      <c r="A1354" t="s">
        <v>38</v>
      </c>
      <c r="B1354" t="s">
        <v>3875</v>
      </c>
      <c r="C1354" t="s">
        <v>3873</v>
      </c>
      <c r="D1354" t="s">
        <v>3079</v>
      </c>
      <c r="E1354" t="s">
        <v>3874</v>
      </c>
      <c r="F1354" t="s">
        <v>3065</v>
      </c>
      <c r="G1354">
        <v>1.0326561258451503</v>
      </c>
      <c r="H1354">
        <v>0.65213134618641899</v>
      </c>
      <c r="I1354">
        <v>1.0596388700286803</v>
      </c>
      <c r="J1354">
        <v>0.26673789678015603</v>
      </c>
      <c r="K1354">
        <f t="shared" si="42"/>
        <v>1.0461474979369152</v>
      </c>
      <c r="L1354" s="2"/>
      <c r="M1354">
        <v>0</v>
      </c>
      <c r="N1354">
        <v>1489</v>
      </c>
      <c r="O1354">
        <v>4.4000000000000003E-3</v>
      </c>
      <c r="P1354">
        <v>904</v>
      </c>
      <c r="Q1354">
        <f t="shared" si="43"/>
        <v>2.2000000000000001E-3</v>
      </c>
    </row>
    <row r="1355" spans="1:17">
      <c r="A1355" t="s">
        <v>209</v>
      </c>
      <c r="B1355" t="s">
        <v>3425</v>
      </c>
      <c r="C1355" t="s">
        <v>3426</v>
      </c>
      <c r="D1355" t="s">
        <v>3092</v>
      </c>
      <c r="E1355" t="s">
        <v>3101</v>
      </c>
      <c r="F1355" t="s">
        <v>3135</v>
      </c>
      <c r="G1355">
        <v>1.3331986487737304</v>
      </c>
      <c r="H1355" s="1">
        <v>7.9916167550209193E-9</v>
      </c>
      <c r="I1355">
        <v>1.4009942042622296</v>
      </c>
      <c r="J1355" s="1">
        <v>5.2695216611273103E-11</v>
      </c>
      <c r="K1355">
        <f t="shared" si="42"/>
        <v>1.3670964265179801</v>
      </c>
      <c r="L1355" s="2"/>
      <c r="M1355">
        <v>0</v>
      </c>
      <c r="N1355">
        <v>1490</v>
      </c>
      <c r="O1355">
        <v>4.4000000000000003E-3</v>
      </c>
      <c r="P1355">
        <v>905</v>
      </c>
      <c r="Q1355">
        <f t="shared" si="43"/>
        <v>2.2000000000000001E-3</v>
      </c>
    </row>
    <row r="1356" spans="1:17">
      <c r="A1356" t="s">
        <v>2802</v>
      </c>
      <c r="B1356" t="s">
        <v>4100</v>
      </c>
      <c r="C1356" t="s">
        <v>4101</v>
      </c>
      <c r="D1356" t="s">
        <v>3096</v>
      </c>
      <c r="E1356" t="s">
        <v>3097</v>
      </c>
      <c r="F1356" t="s">
        <v>3065</v>
      </c>
      <c r="G1356">
        <v>1.1056017156066997</v>
      </c>
      <c r="H1356">
        <v>3.03414270565114E-2</v>
      </c>
      <c r="I1356">
        <v>1.0529702602871103</v>
      </c>
      <c r="J1356">
        <v>0.28615535017978599</v>
      </c>
      <c r="K1356">
        <f t="shared" si="42"/>
        <v>1.079285987946905</v>
      </c>
      <c r="L1356" s="2"/>
      <c r="M1356">
        <v>4.3921568627450997E-3</v>
      </c>
      <c r="N1356">
        <v>732</v>
      </c>
      <c r="O1356">
        <v>0</v>
      </c>
      <c r="P1356">
        <v>1792</v>
      </c>
      <c r="Q1356">
        <f t="shared" si="43"/>
        <v>2.1960784313725498E-3</v>
      </c>
    </row>
    <row r="1357" spans="1:17">
      <c r="A1357" t="s">
        <v>1524</v>
      </c>
      <c r="B1357" t="s">
        <v>4378</v>
      </c>
      <c r="C1357" t="s">
        <v>4344</v>
      </c>
      <c r="D1357" t="s">
        <v>3152</v>
      </c>
      <c r="E1357" t="s">
        <v>4004</v>
      </c>
      <c r="F1357" t="s">
        <v>3086</v>
      </c>
      <c r="G1357">
        <v>0.45117347659037893</v>
      </c>
      <c r="H1357">
        <v>0.90227057234157704</v>
      </c>
      <c r="I1357">
        <v>0.31133183749114679</v>
      </c>
      <c r="J1357">
        <v>0.45829635793879298</v>
      </c>
      <c r="K1357">
        <f t="shared" si="42"/>
        <v>0.38125265704076283</v>
      </c>
      <c r="L1357" s="2"/>
      <c r="M1357">
        <v>0</v>
      </c>
      <c r="N1357">
        <v>1491</v>
      </c>
      <c r="O1357">
        <v>4.3636363636363603E-3</v>
      </c>
      <c r="P1357">
        <v>906</v>
      </c>
      <c r="Q1357">
        <f t="shared" si="43"/>
        <v>2.1818181818181802E-3</v>
      </c>
    </row>
    <row r="1358" spans="1:17">
      <c r="A1358" t="s">
        <v>957</v>
      </c>
      <c r="B1358" t="s">
        <v>957</v>
      </c>
      <c r="C1358" t="s">
        <v>5444</v>
      </c>
      <c r="D1358" t="s">
        <v>3130</v>
      </c>
      <c r="E1358" t="s">
        <v>3246</v>
      </c>
      <c r="F1358" t="s">
        <v>3065</v>
      </c>
      <c r="G1358">
        <v>1.0664136629424501</v>
      </c>
      <c r="H1358">
        <v>0.29952863825164799</v>
      </c>
      <c r="I1358">
        <v>0.91297760950332085</v>
      </c>
      <c r="J1358">
        <v>0.310412997944082</v>
      </c>
      <c r="K1358">
        <f t="shared" si="42"/>
        <v>0.98969563622288548</v>
      </c>
      <c r="L1358" s="2"/>
      <c r="M1358">
        <v>0</v>
      </c>
      <c r="N1358">
        <v>1492</v>
      </c>
      <c r="O1358">
        <v>4.3555555555555604E-3</v>
      </c>
      <c r="P1358">
        <v>908</v>
      </c>
      <c r="Q1358">
        <f t="shared" si="43"/>
        <v>2.1777777777777802E-3</v>
      </c>
    </row>
    <row r="1359" spans="1:17">
      <c r="A1359" t="s">
        <v>2996</v>
      </c>
      <c r="B1359" t="s">
        <v>5139</v>
      </c>
      <c r="C1359" t="s">
        <v>3586</v>
      </c>
      <c r="D1359" t="s">
        <v>3243</v>
      </c>
      <c r="E1359" t="s">
        <v>3564</v>
      </c>
      <c r="F1359" t="s">
        <v>3065</v>
      </c>
      <c r="G1359">
        <v>1.1113659634323603</v>
      </c>
      <c r="H1359">
        <v>1.60717881991254E-2</v>
      </c>
      <c r="I1359">
        <v>1.0536994411053304</v>
      </c>
      <c r="J1359">
        <v>0.20766121177994101</v>
      </c>
      <c r="K1359">
        <f t="shared" si="42"/>
        <v>1.0825327022688453</v>
      </c>
      <c r="L1359" s="2"/>
      <c r="M1359">
        <v>0</v>
      </c>
      <c r="N1359">
        <v>1493</v>
      </c>
      <c r="O1359">
        <v>4.3371980676328503E-3</v>
      </c>
      <c r="P1359">
        <v>909</v>
      </c>
      <c r="Q1359">
        <f t="shared" si="43"/>
        <v>2.1685990338164251E-3</v>
      </c>
    </row>
    <row r="1360" spans="1:17">
      <c r="A1360" t="s">
        <v>998</v>
      </c>
      <c r="B1360" t="s">
        <v>998</v>
      </c>
      <c r="C1360" t="s">
        <v>3762</v>
      </c>
      <c r="D1360" t="s">
        <v>3152</v>
      </c>
      <c r="E1360" t="s">
        <v>3153</v>
      </c>
      <c r="F1360" t="s">
        <v>3135</v>
      </c>
      <c r="G1360">
        <v>1.0599482684985901</v>
      </c>
      <c r="H1360">
        <v>0.32580187599830501</v>
      </c>
      <c r="I1360">
        <v>1.0824122335314601</v>
      </c>
      <c r="J1360">
        <v>0.102424841649758</v>
      </c>
      <c r="K1360">
        <f t="shared" si="42"/>
        <v>1.0711802510150252</v>
      </c>
      <c r="L1360" s="2"/>
      <c r="M1360">
        <v>0</v>
      </c>
      <c r="N1360">
        <v>1494</v>
      </c>
      <c r="O1360">
        <v>4.2666666666666703E-3</v>
      </c>
      <c r="P1360">
        <v>910</v>
      </c>
      <c r="Q1360">
        <f t="shared" si="43"/>
        <v>2.1333333333333352E-3</v>
      </c>
    </row>
    <row r="1361" spans="1:17">
      <c r="A1361" t="s">
        <v>451</v>
      </c>
      <c r="B1361" t="s">
        <v>451</v>
      </c>
      <c r="C1361" t="s">
        <v>3068</v>
      </c>
      <c r="D1361" t="s">
        <v>3069</v>
      </c>
      <c r="E1361" t="s">
        <v>3104</v>
      </c>
      <c r="F1361" t="s">
        <v>3065</v>
      </c>
      <c r="G1361">
        <v>0.94825393722598084</v>
      </c>
      <c r="H1361">
        <v>0.76808941269169795</v>
      </c>
      <c r="I1361">
        <v>0.93604084223061412</v>
      </c>
      <c r="J1361">
        <v>0.65562306998834896</v>
      </c>
      <c r="K1361">
        <f t="shared" si="42"/>
        <v>0.94214738972829748</v>
      </c>
      <c r="L1361" s="2"/>
      <c r="M1361">
        <v>0</v>
      </c>
      <c r="N1361">
        <v>1495</v>
      </c>
      <c r="O1361">
        <v>4.2605042016806696E-3</v>
      </c>
      <c r="P1361">
        <v>911</v>
      </c>
      <c r="Q1361">
        <f t="shared" si="43"/>
        <v>2.1302521008403348E-3</v>
      </c>
    </row>
    <row r="1362" spans="1:17">
      <c r="A1362" t="s">
        <v>1198</v>
      </c>
      <c r="B1362" t="s">
        <v>1198</v>
      </c>
      <c r="C1362" t="s">
        <v>3068</v>
      </c>
      <c r="D1362" t="s">
        <v>3069</v>
      </c>
      <c r="E1362" t="s">
        <v>3070</v>
      </c>
      <c r="F1362" t="s">
        <v>3065</v>
      </c>
      <c r="G1362">
        <v>0.39648133591471102</v>
      </c>
      <c r="H1362">
        <v>0.25274947995118202</v>
      </c>
      <c r="I1362">
        <v>0.44951050615853394</v>
      </c>
      <c r="J1362">
        <v>1.0002200640086001</v>
      </c>
      <c r="K1362">
        <f t="shared" si="42"/>
        <v>0.42299592103662248</v>
      </c>
      <c r="L1362" s="2"/>
      <c r="M1362">
        <v>0</v>
      </c>
      <c r="N1362">
        <v>1496</v>
      </c>
      <c r="O1362">
        <v>4.1999999999999997E-3</v>
      </c>
      <c r="P1362">
        <v>912</v>
      </c>
      <c r="Q1362">
        <f t="shared" si="43"/>
        <v>2.0999999999999999E-3</v>
      </c>
    </row>
    <row r="1363" spans="1:17">
      <c r="A1363" t="s">
        <v>15</v>
      </c>
      <c r="B1363" t="s">
        <v>15</v>
      </c>
      <c r="C1363" t="s">
        <v>3259</v>
      </c>
      <c r="D1363" t="s">
        <v>3152</v>
      </c>
      <c r="E1363" t="s">
        <v>3260</v>
      </c>
      <c r="F1363" t="s">
        <v>3202</v>
      </c>
      <c r="G1363">
        <v>0.25313161706866916</v>
      </c>
      <c r="H1363">
        <v>0.188467783085604</v>
      </c>
      <c r="I1363">
        <v>0.26249771237315711</v>
      </c>
      <c r="J1363">
        <v>0.50969508807391495</v>
      </c>
      <c r="K1363">
        <f t="shared" si="42"/>
        <v>0.25781466472091313</v>
      </c>
      <c r="L1363" s="2"/>
      <c r="M1363">
        <v>4.1904761904761898E-3</v>
      </c>
      <c r="N1363">
        <v>735</v>
      </c>
      <c r="O1363">
        <v>0</v>
      </c>
      <c r="P1363">
        <v>1793</v>
      </c>
      <c r="Q1363">
        <f t="shared" si="43"/>
        <v>2.0952380952380949E-3</v>
      </c>
    </row>
    <row r="1364" spans="1:17">
      <c r="A1364" t="s">
        <v>929</v>
      </c>
      <c r="B1364" t="s">
        <v>929</v>
      </c>
      <c r="C1364" t="s">
        <v>3091</v>
      </c>
      <c r="D1364" t="s">
        <v>3092</v>
      </c>
      <c r="E1364" t="s">
        <v>3193</v>
      </c>
      <c r="F1364" t="s">
        <v>3086</v>
      </c>
      <c r="G1364">
        <v>0.94706934748088956</v>
      </c>
      <c r="H1364">
        <v>0.97397964735114295</v>
      </c>
      <c r="I1364">
        <v>0.89735421826270634</v>
      </c>
      <c r="J1364">
        <v>0.53544253345497805</v>
      </c>
      <c r="K1364">
        <f t="shared" si="42"/>
        <v>0.92221178287179795</v>
      </c>
      <c r="L1364" s="2"/>
      <c r="M1364">
        <v>4.1904761904761898E-3</v>
      </c>
      <c r="N1364">
        <v>736</v>
      </c>
      <c r="O1364">
        <v>0</v>
      </c>
      <c r="P1364">
        <v>1794</v>
      </c>
      <c r="Q1364">
        <f t="shared" si="43"/>
        <v>2.0952380952380949E-3</v>
      </c>
    </row>
    <row r="1365" spans="1:17">
      <c r="A1365" t="s">
        <v>1049</v>
      </c>
      <c r="B1365" t="s">
        <v>1049</v>
      </c>
      <c r="C1365" t="s">
        <v>5749</v>
      </c>
      <c r="D1365" t="s">
        <v>3092</v>
      </c>
      <c r="E1365" t="s">
        <v>3306</v>
      </c>
      <c r="F1365" t="s">
        <v>3065</v>
      </c>
      <c r="G1365">
        <v>0.24656957974074584</v>
      </c>
      <c r="H1365">
        <v>0.94122778496506798</v>
      </c>
      <c r="I1365">
        <v>0.22814629655406815</v>
      </c>
      <c r="J1365">
        <v>0.83686043381851904</v>
      </c>
      <c r="K1365">
        <f t="shared" si="42"/>
        <v>0.23735793814740699</v>
      </c>
      <c r="L1365" s="2"/>
      <c r="M1365">
        <v>2.66666666666667E-3</v>
      </c>
      <c r="N1365">
        <v>996</v>
      </c>
      <c r="O1365">
        <v>1.5E-3</v>
      </c>
      <c r="P1365">
        <v>1492</v>
      </c>
      <c r="Q1365">
        <f t="shared" si="43"/>
        <v>2.083333333333335E-3</v>
      </c>
    </row>
    <row r="1366" spans="1:17">
      <c r="A1366" t="s">
        <v>1282</v>
      </c>
      <c r="B1366" t="s">
        <v>1282</v>
      </c>
      <c r="C1366" t="s">
        <v>3068</v>
      </c>
      <c r="D1366" t="s">
        <v>3069</v>
      </c>
      <c r="E1366" t="s">
        <v>3070</v>
      </c>
      <c r="F1366" t="s">
        <v>3065</v>
      </c>
      <c r="G1366">
        <v>0.73191908085688284</v>
      </c>
      <c r="H1366">
        <v>0.77004499138195104</v>
      </c>
      <c r="I1366">
        <v>0.69440058055722287</v>
      </c>
      <c r="J1366">
        <v>0.52655631860669805</v>
      </c>
      <c r="K1366">
        <f t="shared" si="42"/>
        <v>0.7131598307070528</v>
      </c>
      <c r="L1366" s="2"/>
      <c r="M1366">
        <v>0</v>
      </c>
      <c r="N1366">
        <v>1497</v>
      </c>
      <c r="O1366">
        <v>4.1142857142857101E-3</v>
      </c>
      <c r="P1366">
        <v>916</v>
      </c>
      <c r="Q1366">
        <f t="shared" si="43"/>
        <v>2.057142857142855E-3</v>
      </c>
    </row>
    <row r="1367" spans="1:17">
      <c r="A1367" t="s">
        <v>471</v>
      </c>
      <c r="B1367" t="s">
        <v>5863</v>
      </c>
      <c r="C1367" t="s">
        <v>5864</v>
      </c>
      <c r="D1367" t="s">
        <v>3173</v>
      </c>
      <c r="E1367" t="s">
        <v>3275</v>
      </c>
      <c r="F1367" t="s">
        <v>3065</v>
      </c>
      <c r="G1367">
        <v>0.94269170461855889</v>
      </c>
      <c r="H1367">
        <v>0.76028052585755002</v>
      </c>
      <c r="I1367">
        <v>0.92588416046705446</v>
      </c>
      <c r="J1367">
        <v>0.60801668232953499</v>
      </c>
      <c r="K1367">
        <f t="shared" si="42"/>
        <v>0.93428793254280662</v>
      </c>
      <c r="L1367" s="2"/>
      <c r="M1367">
        <v>4.1025641025641E-3</v>
      </c>
      <c r="N1367">
        <v>737</v>
      </c>
      <c r="O1367">
        <v>0</v>
      </c>
      <c r="P1367">
        <v>1795</v>
      </c>
      <c r="Q1367">
        <f t="shared" si="43"/>
        <v>2.05128205128205E-3</v>
      </c>
    </row>
    <row r="1368" spans="1:17">
      <c r="A1368" t="s">
        <v>1667</v>
      </c>
      <c r="B1368" t="s">
        <v>5947</v>
      </c>
      <c r="C1368" t="s">
        <v>5948</v>
      </c>
      <c r="D1368" t="s">
        <v>3130</v>
      </c>
      <c r="E1368" t="s">
        <v>3284</v>
      </c>
      <c r="F1368" t="s">
        <v>3065</v>
      </c>
      <c r="G1368">
        <v>0.17580207051295069</v>
      </c>
      <c r="H1368">
        <v>0.13485539742809499</v>
      </c>
      <c r="I1368">
        <v>0.17184330858889582</v>
      </c>
      <c r="J1368">
        <v>0.41322929982979101</v>
      </c>
      <c r="K1368">
        <f t="shared" si="42"/>
        <v>0.17382268955092325</v>
      </c>
      <c r="L1368" s="2"/>
      <c r="M1368">
        <v>0</v>
      </c>
      <c r="N1368">
        <v>1498</v>
      </c>
      <c r="O1368">
        <v>4.0760869565217399E-3</v>
      </c>
      <c r="P1368">
        <v>917</v>
      </c>
      <c r="Q1368">
        <f t="shared" si="43"/>
        <v>2.0380434782608699E-3</v>
      </c>
    </row>
    <row r="1369" spans="1:17">
      <c r="A1369" t="s">
        <v>1193</v>
      </c>
      <c r="B1369" t="s">
        <v>1193</v>
      </c>
      <c r="C1369" t="s">
        <v>3119</v>
      </c>
      <c r="D1369" t="s">
        <v>3069</v>
      </c>
      <c r="E1369" t="s">
        <v>3120</v>
      </c>
      <c r="F1369" t="s">
        <v>3065</v>
      </c>
      <c r="G1369">
        <v>0.97499893557552719</v>
      </c>
      <c r="H1369">
        <v>0.49740588023766902</v>
      </c>
      <c r="I1369">
        <v>0.91270513715736579</v>
      </c>
      <c r="J1369">
        <v>1.0026730107952699</v>
      </c>
      <c r="K1369">
        <f t="shared" si="42"/>
        <v>0.94385203636644643</v>
      </c>
      <c r="L1369" s="2"/>
      <c r="M1369">
        <v>0</v>
      </c>
      <c r="N1369">
        <v>1499</v>
      </c>
      <c r="O1369">
        <v>4.0000000000000001E-3</v>
      </c>
      <c r="P1369">
        <v>919</v>
      </c>
      <c r="Q1369">
        <f t="shared" si="43"/>
        <v>2E-3</v>
      </c>
    </row>
    <row r="1370" spans="1:17">
      <c r="A1370" t="s">
        <v>139</v>
      </c>
      <c r="B1370" t="s">
        <v>5606</v>
      </c>
      <c r="C1370" t="s">
        <v>3552</v>
      </c>
      <c r="D1370" t="s">
        <v>3146</v>
      </c>
      <c r="E1370" t="s">
        <v>3303</v>
      </c>
      <c r="F1370" t="s">
        <v>3065</v>
      </c>
      <c r="G1370">
        <v>0.98246593695650619</v>
      </c>
      <c r="H1370">
        <v>0.95647044693407002</v>
      </c>
      <c r="I1370">
        <v>1.0046953427926795</v>
      </c>
      <c r="J1370">
        <v>0.78762614614622495</v>
      </c>
      <c r="K1370">
        <f t="shared" si="42"/>
        <v>0.99358063987459277</v>
      </c>
      <c r="L1370" s="2"/>
      <c r="M1370">
        <v>3.8E-3</v>
      </c>
      <c r="N1370">
        <v>739</v>
      </c>
      <c r="O1370">
        <v>0</v>
      </c>
      <c r="P1370">
        <v>1796</v>
      </c>
      <c r="Q1370">
        <f t="shared" si="43"/>
        <v>1.9E-3</v>
      </c>
    </row>
    <row r="1371" spans="1:17">
      <c r="A1371" t="s">
        <v>2555</v>
      </c>
      <c r="B1371" t="s">
        <v>2555</v>
      </c>
      <c r="C1371" t="s">
        <v>3265</v>
      </c>
      <c r="D1371" t="s">
        <v>3130</v>
      </c>
      <c r="E1371" t="s">
        <v>3284</v>
      </c>
      <c r="F1371" t="s">
        <v>3065</v>
      </c>
      <c r="G1371">
        <v>0.92924029266419894</v>
      </c>
      <c r="H1371">
        <v>0.81537041493029605</v>
      </c>
      <c r="I1371">
        <v>0.93909304829315698</v>
      </c>
      <c r="J1371">
        <v>0.922026551299444</v>
      </c>
      <c r="K1371">
        <f t="shared" si="42"/>
        <v>0.93416667047867796</v>
      </c>
      <c r="L1371" s="2"/>
      <c r="M1371">
        <v>3.8E-3</v>
      </c>
      <c r="N1371">
        <v>740</v>
      </c>
      <c r="O1371">
        <v>0</v>
      </c>
      <c r="P1371">
        <v>1797</v>
      </c>
      <c r="Q1371">
        <f t="shared" si="43"/>
        <v>1.9E-3</v>
      </c>
    </row>
    <row r="1372" spans="1:17">
      <c r="A1372" t="s">
        <v>392</v>
      </c>
      <c r="B1372" t="s">
        <v>3995</v>
      </c>
      <c r="C1372" t="s">
        <v>3996</v>
      </c>
      <c r="D1372" t="s">
        <v>3130</v>
      </c>
      <c r="E1372" t="s">
        <v>3997</v>
      </c>
      <c r="F1372" t="s">
        <v>3065</v>
      </c>
      <c r="G1372">
        <v>0.96734935988129678</v>
      </c>
      <c r="H1372">
        <v>0.79796199683289004</v>
      </c>
      <c r="I1372">
        <v>0.92487793104400706</v>
      </c>
      <c r="J1372">
        <v>0.35473396783870198</v>
      </c>
      <c r="K1372">
        <f t="shared" si="42"/>
        <v>0.94611364546265198</v>
      </c>
      <c r="L1372" s="2"/>
      <c r="M1372">
        <v>3.78947368421053E-3</v>
      </c>
      <c r="N1372">
        <v>750</v>
      </c>
      <c r="O1372">
        <v>0</v>
      </c>
      <c r="P1372">
        <v>1798</v>
      </c>
      <c r="Q1372">
        <f t="shared" si="43"/>
        <v>1.894736842105265E-3</v>
      </c>
    </row>
    <row r="1373" spans="1:17">
      <c r="A1373" t="s">
        <v>833</v>
      </c>
      <c r="B1373" t="s">
        <v>5019</v>
      </c>
      <c r="C1373" t="s">
        <v>5020</v>
      </c>
      <c r="D1373" t="s">
        <v>3096</v>
      </c>
      <c r="E1373" t="s">
        <v>4234</v>
      </c>
      <c r="F1373" t="s">
        <v>3065</v>
      </c>
      <c r="G1373">
        <v>1.06703996635229</v>
      </c>
      <c r="H1373">
        <v>0.28673964200721902</v>
      </c>
      <c r="I1373">
        <v>1.1087825786283296</v>
      </c>
      <c r="J1373">
        <v>0.100828163212333</v>
      </c>
      <c r="K1373">
        <f t="shared" si="42"/>
        <v>1.0879112724903099</v>
      </c>
      <c r="L1373" s="2"/>
      <c r="M1373">
        <v>3.78947368421053E-3</v>
      </c>
      <c r="N1373">
        <v>751</v>
      </c>
      <c r="O1373">
        <v>0</v>
      </c>
      <c r="P1373">
        <v>1799</v>
      </c>
      <c r="Q1373">
        <f t="shared" si="43"/>
        <v>1.894736842105265E-3</v>
      </c>
    </row>
    <row r="1374" spans="1:17">
      <c r="A1374" t="s">
        <v>1419</v>
      </c>
      <c r="B1374" t="s">
        <v>5516</v>
      </c>
      <c r="C1374" t="s">
        <v>5517</v>
      </c>
      <c r="D1374" t="s">
        <v>3092</v>
      </c>
      <c r="E1374" t="s">
        <v>3306</v>
      </c>
      <c r="F1374" t="s">
        <v>3065</v>
      </c>
      <c r="G1374">
        <v>0.92904992289123656</v>
      </c>
      <c r="H1374">
        <v>0.40690717198674298</v>
      </c>
      <c r="I1374">
        <v>1.0016189081334099</v>
      </c>
      <c r="J1374">
        <v>0.96741328362884105</v>
      </c>
      <c r="K1374">
        <f t="shared" si="42"/>
        <v>0.96533441551232324</v>
      </c>
      <c r="L1374" s="2"/>
      <c r="M1374">
        <v>3.78947368421053E-3</v>
      </c>
      <c r="N1374">
        <v>752</v>
      </c>
      <c r="O1374">
        <v>0</v>
      </c>
      <c r="P1374">
        <v>1800</v>
      </c>
      <c r="Q1374">
        <f t="shared" si="43"/>
        <v>1.894736842105265E-3</v>
      </c>
    </row>
    <row r="1375" spans="1:17">
      <c r="A1375" t="s">
        <v>1428</v>
      </c>
      <c r="B1375" t="s">
        <v>1428</v>
      </c>
      <c r="C1375" t="s">
        <v>3315</v>
      </c>
      <c r="D1375" t="s">
        <v>3152</v>
      </c>
      <c r="E1375" t="s">
        <v>3316</v>
      </c>
      <c r="F1375" t="s">
        <v>3317</v>
      </c>
      <c r="G1375">
        <v>0.20679210414120366</v>
      </c>
      <c r="H1375">
        <v>0.38652148443502399</v>
      </c>
      <c r="I1375">
        <v>0.24043442387170827</v>
      </c>
      <c r="J1375">
        <v>0.76593198794653194</v>
      </c>
      <c r="K1375">
        <f t="shared" si="42"/>
        <v>0.22361326400645598</v>
      </c>
      <c r="L1375" s="2"/>
      <c r="M1375">
        <v>3.78947368421053E-3</v>
      </c>
      <c r="N1375">
        <v>753</v>
      </c>
      <c r="O1375">
        <v>0</v>
      </c>
      <c r="P1375">
        <v>1801</v>
      </c>
      <c r="Q1375">
        <f t="shared" si="43"/>
        <v>1.894736842105265E-3</v>
      </c>
    </row>
    <row r="1376" spans="1:17">
      <c r="A1376" t="s">
        <v>2449</v>
      </c>
      <c r="B1376" t="s">
        <v>4495</v>
      </c>
      <c r="C1376" t="s">
        <v>4496</v>
      </c>
      <c r="D1376" t="s">
        <v>3092</v>
      </c>
      <c r="E1376" t="s">
        <v>3306</v>
      </c>
      <c r="F1376" t="s">
        <v>3065</v>
      </c>
      <c r="G1376">
        <v>9.2227079708139176E-2</v>
      </c>
      <c r="H1376">
        <v>8.5132685478091497E-2</v>
      </c>
      <c r="I1376">
        <v>8.9031007128573314E-2</v>
      </c>
      <c r="J1376">
        <v>9.8521825711648997E-2</v>
      </c>
      <c r="K1376">
        <f t="shared" si="42"/>
        <v>9.0629043418356245E-2</v>
      </c>
      <c r="L1376" s="2"/>
      <c r="M1376">
        <v>3.78947368421053E-3</v>
      </c>
      <c r="N1376">
        <v>754</v>
      </c>
      <c r="O1376">
        <v>0</v>
      </c>
      <c r="P1376">
        <v>1802</v>
      </c>
      <c r="Q1376">
        <f t="shared" si="43"/>
        <v>1.894736842105265E-3</v>
      </c>
    </row>
    <row r="1377" spans="1:17">
      <c r="A1377" t="s">
        <v>3040</v>
      </c>
      <c r="B1377" t="s">
        <v>4887</v>
      </c>
      <c r="C1377" t="s">
        <v>4888</v>
      </c>
      <c r="D1377" t="s">
        <v>3183</v>
      </c>
      <c r="E1377" t="s">
        <v>3963</v>
      </c>
      <c r="F1377" t="s">
        <v>3065</v>
      </c>
      <c r="G1377">
        <v>0.88170810174493286</v>
      </c>
      <c r="H1377">
        <v>2.63147281806194E-2</v>
      </c>
      <c r="I1377">
        <v>0.87696868819611606</v>
      </c>
      <c r="J1377">
        <v>2.3328306280915499E-2</v>
      </c>
      <c r="K1377">
        <f t="shared" si="42"/>
        <v>0.87933839497052446</v>
      </c>
      <c r="L1377" s="2"/>
      <c r="M1377">
        <v>3.78947368421053E-3</v>
      </c>
      <c r="N1377">
        <v>755</v>
      </c>
      <c r="O1377">
        <v>0</v>
      </c>
      <c r="P1377">
        <v>1803</v>
      </c>
      <c r="Q1377">
        <f t="shared" si="43"/>
        <v>1.894736842105265E-3</v>
      </c>
    </row>
    <row r="1378" spans="1:17">
      <c r="A1378" t="s">
        <v>1215</v>
      </c>
      <c r="B1378" t="s">
        <v>5526</v>
      </c>
      <c r="C1378" t="s">
        <v>5527</v>
      </c>
      <c r="D1378" t="s">
        <v>3146</v>
      </c>
      <c r="E1378" t="s">
        <v>3463</v>
      </c>
      <c r="F1378" t="s">
        <v>3065</v>
      </c>
      <c r="G1378">
        <v>0.90839153956456242</v>
      </c>
      <c r="H1378">
        <v>4.9042089780689302E-2</v>
      </c>
      <c r="I1378">
        <v>0.83020030826064162</v>
      </c>
      <c r="J1378">
        <v>6.1046713271452604E-3</v>
      </c>
      <c r="K1378">
        <f t="shared" si="42"/>
        <v>0.86929592391260202</v>
      </c>
      <c r="L1378" s="2"/>
      <c r="M1378">
        <v>3.7777777777777801E-3</v>
      </c>
      <c r="N1378">
        <v>762</v>
      </c>
      <c r="O1378">
        <v>0</v>
      </c>
      <c r="P1378">
        <v>1804</v>
      </c>
      <c r="Q1378">
        <f t="shared" si="43"/>
        <v>1.88888888888889E-3</v>
      </c>
    </row>
    <row r="1379" spans="1:17">
      <c r="A1379" t="s">
        <v>1544</v>
      </c>
      <c r="B1379" t="s">
        <v>1544</v>
      </c>
      <c r="C1379" t="s">
        <v>3363</v>
      </c>
      <c r="D1379" t="s">
        <v>3069</v>
      </c>
      <c r="E1379" t="s">
        <v>3120</v>
      </c>
      <c r="F1379" t="s">
        <v>3065</v>
      </c>
      <c r="G1379">
        <v>0.93554689053151685</v>
      </c>
      <c r="H1379">
        <v>0.75637409866318905</v>
      </c>
      <c r="I1379">
        <v>0.98790089607560183</v>
      </c>
      <c r="J1379">
        <v>0.322775680296568</v>
      </c>
      <c r="K1379">
        <f t="shared" si="42"/>
        <v>0.96172389330355934</v>
      </c>
      <c r="L1379" s="2"/>
      <c r="M1379">
        <v>3.7777777777777801E-3</v>
      </c>
      <c r="N1379">
        <v>763</v>
      </c>
      <c r="O1379">
        <v>0</v>
      </c>
      <c r="P1379">
        <v>1805</v>
      </c>
      <c r="Q1379">
        <f t="shared" si="43"/>
        <v>1.88888888888889E-3</v>
      </c>
    </row>
    <row r="1380" spans="1:17">
      <c r="A1380" t="s">
        <v>1833</v>
      </c>
      <c r="B1380" t="s">
        <v>1833</v>
      </c>
      <c r="C1380" t="s">
        <v>4905</v>
      </c>
      <c r="D1380" t="s">
        <v>3130</v>
      </c>
      <c r="E1380" t="s">
        <v>4047</v>
      </c>
      <c r="F1380" t="s">
        <v>3065</v>
      </c>
      <c r="G1380">
        <v>1.0392908044942495</v>
      </c>
      <c r="H1380">
        <v>0.389274980144315</v>
      </c>
      <c r="I1380">
        <v>1.0252747941428004</v>
      </c>
      <c r="J1380">
        <v>0.54296030810565199</v>
      </c>
      <c r="K1380">
        <f t="shared" si="42"/>
        <v>1.0322827993185251</v>
      </c>
      <c r="L1380" s="2"/>
      <c r="M1380">
        <v>3.7777777777777801E-3</v>
      </c>
      <c r="N1380">
        <v>764</v>
      </c>
      <c r="O1380">
        <v>0</v>
      </c>
      <c r="P1380">
        <v>1806</v>
      </c>
      <c r="Q1380">
        <f t="shared" si="43"/>
        <v>1.88888888888889E-3</v>
      </c>
    </row>
    <row r="1381" spans="1:17">
      <c r="A1381" t="s">
        <v>2593</v>
      </c>
      <c r="B1381" t="s">
        <v>2593</v>
      </c>
      <c r="C1381" t="s">
        <v>3269</v>
      </c>
      <c r="D1381" t="s">
        <v>3092</v>
      </c>
      <c r="E1381" t="s">
        <v>3093</v>
      </c>
      <c r="F1381" t="s">
        <v>3086</v>
      </c>
      <c r="G1381">
        <v>0.61964558083201027</v>
      </c>
      <c r="H1381">
        <v>0.41559848712795799</v>
      </c>
      <c r="I1381">
        <v>0.64209003684589117</v>
      </c>
      <c r="J1381">
        <v>0.70532224877239302</v>
      </c>
      <c r="K1381">
        <f t="shared" si="42"/>
        <v>0.63086780883895077</v>
      </c>
      <c r="L1381" s="2"/>
      <c r="M1381">
        <v>3.7777777777777801E-3</v>
      </c>
      <c r="N1381">
        <v>765</v>
      </c>
      <c r="O1381">
        <v>0</v>
      </c>
      <c r="P1381">
        <v>1807</v>
      </c>
      <c r="Q1381">
        <f t="shared" si="43"/>
        <v>1.88888888888889E-3</v>
      </c>
    </row>
    <row r="1382" spans="1:17">
      <c r="A1382" t="s">
        <v>1227</v>
      </c>
      <c r="B1382" t="s">
        <v>4986</v>
      </c>
      <c r="C1382" t="s">
        <v>4987</v>
      </c>
      <c r="D1382" t="s">
        <v>3079</v>
      </c>
      <c r="E1382" t="s">
        <v>3192</v>
      </c>
      <c r="F1382" t="s">
        <v>3065</v>
      </c>
      <c r="G1382">
        <v>0.98969013710402154</v>
      </c>
      <c r="H1382">
        <v>0.93360273700862395</v>
      </c>
      <c r="I1382">
        <v>0.99175431932405944</v>
      </c>
      <c r="J1382">
        <v>0.97112852009555795</v>
      </c>
      <c r="K1382">
        <f t="shared" si="42"/>
        <v>0.99072222821404043</v>
      </c>
      <c r="L1382" s="2"/>
      <c r="M1382">
        <v>0</v>
      </c>
      <c r="N1382">
        <v>1500</v>
      </c>
      <c r="O1382">
        <v>3.77606837606838E-3</v>
      </c>
      <c r="P1382">
        <v>921</v>
      </c>
      <c r="Q1382">
        <f t="shared" si="43"/>
        <v>1.88803418803419E-3</v>
      </c>
    </row>
    <row r="1383" spans="1:17">
      <c r="A1383" t="s">
        <v>2848</v>
      </c>
      <c r="B1383" t="s">
        <v>6047</v>
      </c>
      <c r="C1383" t="s">
        <v>3996</v>
      </c>
      <c r="D1383" t="s">
        <v>3130</v>
      </c>
      <c r="E1383" t="s">
        <v>3997</v>
      </c>
      <c r="F1383" t="s">
        <v>3065</v>
      </c>
      <c r="G1383">
        <v>1.1850957406733797</v>
      </c>
      <c r="H1383">
        <v>6.5287032589429002E-4</v>
      </c>
      <c r="I1383">
        <v>1.1884766919331498</v>
      </c>
      <c r="J1383">
        <v>7.0422707042418502E-4</v>
      </c>
      <c r="K1383">
        <f t="shared" si="42"/>
        <v>1.1867862163032648</v>
      </c>
      <c r="L1383" s="2"/>
      <c r="M1383">
        <v>0</v>
      </c>
      <c r="N1383">
        <v>1501</v>
      </c>
      <c r="O1383">
        <v>3.77124183006536E-3</v>
      </c>
      <c r="P1383">
        <v>922</v>
      </c>
      <c r="Q1383">
        <f t="shared" si="43"/>
        <v>1.88562091503268E-3</v>
      </c>
    </row>
    <row r="1384" spans="1:17">
      <c r="A1384" t="s">
        <v>836</v>
      </c>
      <c r="B1384" t="s">
        <v>5014</v>
      </c>
      <c r="C1384" t="s">
        <v>5015</v>
      </c>
      <c r="D1384" t="s">
        <v>3096</v>
      </c>
      <c r="E1384" t="s">
        <v>4234</v>
      </c>
      <c r="F1384" t="s">
        <v>3065</v>
      </c>
      <c r="G1384">
        <v>1.1763311133701693</v>
      </c>
      <c r="H1384">
        <v>6.86522171727319E-3</v>
      </c>
      <c r="I1384">
        <v>1.1732482375945503</v>
      </c>
      <c r="J1384">
        <v>2.14406585826281E-2</v>
      </c>
      <c r="K1384">
        <f t="shared" si="42"/>
        <v>1.1747896754823599</v>
      </c>
      <c r="L1384" s="2"/>
      <c r="M1384">
        <v>0</v>
      </c>
      <c r="N1384">
        <v>1502</v>
      </c>
      <c r="O1384">
        <v>3.7697368421052602E-3</v>
      </c>
      <c r="P1384">
        <v>923</v>
      </c>
      <c r="Q1384">
        <f t="shared" si="43"/>
        <v>1.8848684210526301E-3</v>
      </c>
    </row>
    <row r="1385" spans="1:17">
      <c r="A1385" t="s">
        <v>2244</v>
      </c>
      <c r="B1385" t="s">
        <v>2244</v>
      </c>
      <c r="C1385" t="s">
        <v>5420</v>
      </c>
      <c r="D1385" t="s">
        <v>3772</v>
      </c>
      <c r="E1385" t="s">
        <v>3773</v>
      </c>
      <c r="F1385" t="s">
        <v>3065</v>
      </c>
      <c r="G1385">
        <v>0.25626284770355096</v>
      </c>
      <c r="H1385">
        <v>0.10086768684805</v>
      </c>
      <c r="I1385">
        <v>0.244290166477203</v>
      </c>
      <c r="J1385">
        <v>0.14998726581758401</v>
      </c>
      <c r="K1385">
        <f t="shared" si="42"/>
        <v>0.25027650709037697</v>
      </c>
      <c r="L1385" s="2"/>
      <c r="M1385">
        <v>0</v>
      </c>
      <c r="N1385">
        <v>1503</v>
      </c>
      <c r="O1385">
        <v>3.7697368421052602E-3</v>
      </c>
      <c r="P1385">
        <v>924</v>
      </c>
      <c r="Q1385">
        <f t="shared" si="43"/>
        <v>1.8848684210526301E-3</v>
      </c>
    </row>
    <row r="1386" spans="1:17">
      <c r="A1386" t="s">
        <v>75</v>
      </c>
      <c r="B1386" t="s">
        <v>4617</v>
      </c>
      <c r="C1386" t="s">
        <v>4618</v>
      </c>
      <c r="D1386" t="s">
        <v>3096</v>
      </c>
      <c r="E1386" t="s">
        <v>3097</v>
      </c>
      <c r="F1386" t="s">
        <v>3065</v>
      </c>
      <c r="G1386">
        <v>0.67446656846234876</v>
      </c>
      <c r="H1386">
        <v>0.497918543668665</v>
      </c>
      <c r="I1386">
        <v>0.60584354813137664</v>
      </c>
      <c r="J1386">
        <v>0.13708003463867699</v>
      </c>
      <c r="K1386">
        <f t="shared" si="42"/>
        <v>0.6401550582968627</v>
      </c>
      <c r="L1386" s="2"/>
      <c r="M1386">
        <v>3.76470588235294E-3</v>
      </c>
      <c r="N1386">
        <v>775</v>
      </c>
      <c r="O1386">
        <v>0</v>
      </c>
      <c r="P1386">
        <v>1808</v>
      </c>
      <c r="Q1386">
        <f t="shared" si="43"/>
        <v>1.88235294117647E-3</v>
      </c>
    </row>
    <row r="1387" spans="1:17">
      <c r="A1387" t="s">
        <v>513</v>
      </c>
      <c r="B1387" t="s">
        <v>4187</v>
      </c>
      <c r="C1387" t="s">
        <v>4188</v>
      </c>
      <c r="D1387" t="s">
        <v>3079</v>
      </c>
      <c r="E1387" t="s">
        <v>3080</v>
      </c>
      <c r="F1387" t="s">
        <v>3065</v>
      </c>
      <c r="G1387">
        <v>0.96707746257199845</v>
      </c>
      <c r="H1387">
        <v>0.89026302681296099</v>
      </c>
      <c r="I1387">
        <v>1.05893089025848</v>
      </c>
      <c r="J1387">
        <v>0.35714556835706601</v>
      </c>
      <c r="K1387">
        <f t="shared" si="42"/>
        <v>1.0130041764152393</v>
      </c>
      <c r="L1387" s="2"/>
      <c r="M1387">
        <v>3.76470588235294E-3</v>
      </c>
      <c r="N1387">
        <v>776</v>
      </c>
      <c r="O1387">
        <v>0</v>
      </c>
      <c r="P1387">
        <v>1809</v>
      </c>
      <c r="Q1387">
        <f t="shared" si="43"/>
        <v>1.88235294117647E-3</v>
      </c>
    </row>
    <row r="1388" spans="1:17">
      <c r="A1388" t="s">
        <v>557</v>
      </c>
      <c r="B1388" t="s">
        <v>557</v>
      </c>
      <c r="C1388" t="s">
        <v>5364</v>
      </c>
      <c r="D1388" t="s">
        <v>3772</v>
      </c>
      <c r="E1388" t="s">
        <v>3773</v>
      </c>
      <c r="F1388" t="s">
        <v>3065</v>
      </c>
      <c r="G1388">
        <v>0.85377230533056581</v>
      </c>
      <c r="H1388">
        <v>0.81342452292247702</v>
      </c>
      <c r="I1388">
        <v>0.87192742448891969</v>
      </c>
      <c r="J1388">
        <v>0.87144866286884004</v>
      </c>
      <c r="K1388">
        <f t="shared" si="42"/>
        <v>0.86284986490974269</v>
      </c>
      <c r="L1388" s="2"/>
      <c r="M1388">
        <v>3.76470588235294E-3</v>
      </c>
      <c r="N1388">
        <v>777</v>
      </c>
      <c r="O1388">
        <v>0</v>
      </c>
      <c r="P1388">
        <v>1810</v>
      </c>
      <c r="Q1388">
        <f t="shared" si="43"/>
        <v>1.88235294117647E-3</v>
      </c>
    </row>
    <row r="1389" spans="1:17">
      <c r="A1389" t="s">
        <v>636</v>
      </c>
      <c r="B1389" t="s">
        <v>636</v>
      </c>
      <c r="C1389" t="s">
        <v>4070</v>
      </c>
      <c r="D1389" t="s">
        <v>3772</v>
      </c>
      <c r="E1389" t="s">
        <v>3773</v>
      </c>
      <c r="F1389" t="s">
        <v>3065</v>
      </c>
      <c r="G1389">
        <v>0.15866351513994734</v>
      </c>
      <c r="H1389">
        <v>0.49478854721334098</v>
      </c>
      <c r="I1389">
        <v>0.15329752836795452</v>
      </c>
      <c r="J1389">
        <v>0.59834895177368896</v>
      </c>
      <c r="K1389">
        <f t="shared" si="42"/>
        <v>0.15598052175395094</v>
      </c>
      <c r="L1389" s="2"/>
      <c r="M1389">
        <v>3.76470588235294E-3</v>
      </c>
      <c r="N1389">
        <v>778</v>
      </c>
      <c r="O1389">
        <v>0</v>
      </c>
      <c r="P1389">
        <v>1811</v>
      </c>
      <c r="Q1389">
        <f t="shared" si="43"/>
        <v>1.88235294117647E-3</v>
      </c>
    </row>
    <row r="1390" spans="1:17">
      <c r="A1390" t="s">
        <v>897</v>
      </c>
      <c r="B1390" t="s">
        <v>5815</v>
      </c>
      <c r="C1390" t="s">
        <v>5816</v>
      </c>
      <c r="D1390" t="s">
        <v>3152</v>
      </c>
      <c r="E1390" t="s">
        <v>3212</v>
      </c>
      <c r="F1390" t="s">
        <v>3086</v>
      </c>
      <c r="G1390">
        <v>0.8309409532571469</v>
      </c>
      <c r="H1390">
        <v>1.92111062131032E-3</v>
      </c>
      <c r="I1390">
        <v>0.83016530128179766</v>
      </c>
      <c r="J1390">
        <v>4.8581652639180803E-3</v>
      </c>
      <c r="K1390">
        <f t="shared" si="42"/>
        <v>0.83055312726947228</v>
      </c>
      <c r="L1390" s="2"/>
      <c r="M1390">
        <v>3.76470588235294E-3</v>
      </c>
      <c r="N1390">
        <v>779</v>
      </c>
      <c r="O1390">
        <v>0</v>
      </c>
      <c r="P1390">
        <v>1812</v>
      </c>
      <c r="Q1390">
        <f t="shared" si="43"/>
        <v>1.88235294117647E-3</v>
      </c>
    </row>
    <row r="1391" spans="1:17">
      <c r="A1391" t="s">
        <v>1388</v>
      </c>
      <c r="B1391" t="s">
        <v>1388</v>
      </c>
      <c r="C1391" t="s">
        <v>5231</v>
      </c>
      <c r="D1391" t="s">
        <v>3092</v>
      </c>
      <c r="E1391" t="s">
        <v>3246</v>
      </c>
      <c r="F1391" t="s">
        <v>3086</v>
      </c>
      <c r="G1391">
        <v>0.93757812321733203</v>
      </c>
      <c r="H1391">
        <v>0.76084007588946401</v>
      </c>
      <c r="I1391">
        <v>0.9325793269654632</v>
      </c>
      <c r="J1391">
        <v>0.71446460167262005</v>
      </c>
      <c r="K1391">
        <f t="shared" si="42"/>
        <v>0.93507872509139767</v>
      </c>
      <c r="L1391" s="2"/>
      <c r="M1391">
        <v>3.76470588235294E-3</v>
      </c>
      <c r="N1391">
        <v>780</v>
      </c>
      <c r="O1391">
        <v>0</v>
      </c>
      <c r="P1391">
        <v>1813</v>
      </c>
      <c r="Q1391">
        <f t="shared" si="43"/>
        <v>1.88235294117647E-3</v>
      </c>
    </row>
    <row r="1392" spans="1:17">
      <c r="A1392" t="s">
        <v>1413</v>
      </c>
      <c r="B1392" t="s">
        <v>5700</v>
      </c>
      <c r="C1392" t="s">
        <v>3552</v>
      </c>
      <c r="D1392" t="s">
        <v>3146</v>
      </c>
      <c r="E1392" t="s">
        <v>3303</v>
      </c>
      <c r="F1392" t="s">
        <v>3065</v>
      </c>
      <c r="G1392">
        <v>0.26382906608604434</v>
      </c>
      <c r="H1392">
        <v>0.15017711416615501</v>
      </c>
      <c r="I1392">
        <v>0.27546408532919087</v>
      </c>
      <c r="J1392">
        <v>0.35372933597464801</v>
      </c>
      <c r="K1392">
        <f t="shared" si="42"/>
        <v>0.26964657570761763</v>
      </c>
      <c r="L1392" s="2"/>
      <c r="M1392">
        <v>3.76470588235294E-3</v>
      </c>
      <c r="N1392">
        <v>781</v>
      </c>
      <c r="O1392">
        <v>0</v>
      </c>
      <c r="P1392">
        <v>1814</v>
      </c>
      <c r="Q1392">
        <f t="shared" si="43"/>
        <v>1.88235294117647E-3</v>
      </c>
    </row>
    <row r="1393" spans="1:17">
      <c r="A1393" t="s">
        <v>1698</v>
      </c>
      <c r="B1393" t="s">
        <v>1698</v>
      </c>
      <c r="C1393" t="s">
        <v>3068</v>
      </c>
      <c r="D1393" t="s">
        <v>3069</v>
      </c>
      <c r="E1393" t="s">
        <v>3070</v>
      </c>
      <c r="F1393" t="s">
        <v>3065</v>
      </c>
      <c r="G1393">
        <v>0.95022199322226175</v>
      </c>
      <c r="H1393">
        <v>0.29971909047503498</v>
      </c>
      <c r="I1393">
        <v>0.9594011345432446</v>
      </c>
      <c r="J1393">
        <v>0.40607559673890897</v>
      </c>
      <c r="K1393">
        <f t="shared" si="42"/>
        <v>0.95481156388275323</v>
      </c>
      <c r="L1393" s="2"/>
      <c r="M1393">
        <v>3.76470588235294E-3</v>
      </c>
      <c r="N1393">
        <v>782</v>
      </c>
      <c r="O1393">
        <v>0</v>
      </c>
      <c r="P1393">
        <v>1815</v>
      </c>
      <c r="Q1393">
        <f t="shared" si="43"/>
        <v>1.88235294117647E-3</v>
      </c>
    </row>
    <row r="1394" spans="1:17">
      <c r="A1394" t="s">
        <v>1727</v>
      </c>
      <c r="B1394" t="s">
        <v>3507</v>
      </c>
      <c r="C1394" t="s">
        <v>3508</v>
      </c>
      <c r="D1394" t="s">
        <v>3126</v>
      </c>
      <c r="E1394" t="s">
        <v>3493</v>
      </c>
      <c r="F1394" t="s">
        <v>3086</v>
      </c>
      <c r="G1394">
        <v>0.72202063352749168</v>
      </c>
      <c r="H1394">
        <v>0.92790930055210497</v>
      </c>
      <c r="I1394">
        <v>0.68589998217643566</v>
      </c>
      <c r="J1394">
        <v>0.99243507537671005</v>
      </c>
      <c r="K1394">
        <f t="shared" si="42"/>
        <v>0.70396030785196362</v>
      </c>
      <c r="L1394" s="2"/>
      <c r="M1394">
        <v>3.76470588235294E-3</v>
      </c>
      <c r="N1394">
        <v>783</v>
      </c>
      <c r="O1394">
        <v>0</v>
      </c>
      <c r="P1394">
        <v>1816</v>
      </c>
      <c r="Q1394">
        <f t="shared" si="43"/>
        <v>1.88235294117647E-3</v>
      </c>
    </row>
    <row r="1395" spans="1:17">
      <c r="A1395" t="s">
        <v>1460</v>
      </c>
      <c r="B1395" t="s">
        <v>1460</v>
      </c>
      <c r="C1395" t="s">
        <v>3421</v>
      </c>
      <c r="D1395" t="s">
        <v>3069</v>
      </c>
      <c r="E1395" t="s">
        <v>3120</v>
      </c>
      <c r="F1395" t="s">
        <v>3065</v>
      </c>
      <c r="G1395">
        <v>1.0795438571238498</v>
      </c>
      <c r="H1395">
        <v>0.13186719892411899</v>
      </c>
      <c r="I1395">
        <v>1.0473202861197299</v>
      </c>
      <c r="J1395">
        <v>0.38377542529946501</v>
      </c>
      <c r="K1395">
        <f t="shared" si="42"/>
        <v>1.06343207162179</v>
      </c>
      <c r="L1395" s="2"/>
      <c r="M1395">
        <v>0</v>
      </c>
      <c r="N1395">
        <v>1504</v>
      </c>
      <c r="O1395">
        <v>3.76388888888889E-3</v>
      </c>
      <c r="P1395">
        <v>925</v>
      </c>
      <c r="Q1395">
        <f t="shared" si="43"/>
        <v>1.881944444444445E-3</v>
      </c>
    </row>
    <row r="1396" spans="1:17">
      <c r="A1396" t="s">
        <v>143</v>
      </c>
      <c r="B1396" t="s">
        <v>143</v>
      </c>
      <c r="C1396" t="s">
        <v>3395</v>
      </c>
      <c r="D1396" t="s">
        <v>3130</v>
      </c>
      <c r="E1396" t="s">
        <v>3142</v>
      </c>
      <c r="F1396" t="s">
        <v>3065</v>
      </c>
      <c r="G1396">
        <v>0.91478626506917771</v>
      </c>
      <c r="H1396">
        <v>0.388914167913958</v>
      </c>
      <c r="I1396">
        <v>0.92236921382016723</v>
      </c>
      <c r="J1396">
        <v>0.511201772804874</v>
      </c>
      <c r="K1396">
        <f t="shared" si="42"/>
        <v>0.91857773944467247</v>
      </c>
      <c r="L1396" s="2"/>
      <c r="M1396">
        <v>3.7499999999999999E-3</v>
      </c>
      <c r="N1396">
        <v>794</v>
      </c>
      <c r="O1396">
        <v>0</v>
      </c>
      <c r="P1396">
        <v>1817</v>
      </c>
      <c r="Q1396">
        <f t="shared" si="43"/>
        <v>1.8749999999999999E-3</v>
      </c>
    </row>
    <row r="1397" spans="1:17">
      <c r="A1397" t="s">
        <v>156</v>
      </c>
      <c r="B1397" t="s">
        <v>3967</v>
      </c>
      <c r="C1397" t="s">
        <v>3968</v>
      </c>
      <c r="D1397" t="s">
        <v>3092</v>
      </c>
      <c r="E1397" t="s">
        <v>3101</v>
      </c>
      <c r="F1397" t="s">
        <v>3065</v>
      </c>
      <c r="G1397">
        <v>1.0327815648966197</v>
      </c>
      <c r="H1397">
        <v>0.48491476448146198</v>
      </c>
      <c r="I1397">
        <v>1.0878547591886001</v>
      </c>
      <c r="J1397">
        <v>0.196107132079513</v>
      </c>
      <c r="K1397">
        <f t="shared" si="42"/>
        <v>1.0603181620426099</v>
      </c>
      <c r="L1397" s="2"/>
      <c r="M1397">
        <v>3.7499999999999999E-3</v>
      </c>
      <c r="N1397">
        <v>795</v>
      </c>
      <c r="O1397">
        <v>0</v>
      </c>
      <c r="P1397">
        <v>1818</v>
      </c>
      <c r="Q1397">
        <f t="shared" si="43"/>
        <v>1.8749999999999999E-3</v>
      </c>
    </row>
    <row r="1398" spans="1:17">
      <c r="A1398" t="s">
        <v>437</v>
      </c>
      <c r="B1398" t="s">
        <v>437</v>
      </c>
      <c r="C1398" t="s">
        <v>3119</v>
      </c>
      <c r="D1398" t="s">
        <v>3069</v>
      </c>
      <c r="E1398" t="s">
        <v>3120</v>
      </c>
      <c r="F1398" t="s">
        <v>3065</v>
      </c>
      <c r="G1398">
        <v>1.0080919306340996</v>
      </c>
      <c r="H1398">
        <v>0.93664886397918201</v>
      </c>
      <c r="I1398">
        <v>1.0164045182777799</v>
      </c>
      <c r="J1398">
        <v>0.79220796780052305</v>
      </c>
      <c r="K1398">
        <f t="shared" si="42"/>
        <v>1.0122482244559396</v>
      </c>
      <c r="L1398" s="2"/>
      <c r="M1398">
        <v>3.7499999999999999E-3</v>
      </c>
      <c r="N1398">
        <v>796</v>
      </c>
      <c r="O1398">
        <v>0</v>
      </c>
      <c r="P1398">
        <v>1819</v>
      </c>
      <c r="Q1398">
        <f t="shared" si="43"/>
        <v>1.8749999999999999E-3</v>
      </c>
    </row>
    <row r="1399" spans="1:17">
      <c r="A1399" t="s">
        <v>475</v>
      </c>
      <c r="B1399" t="s">
        <v>475</v>
      </c>
      <c r="C1399" t="s">
        <v>3852</v>
      </c>
      <c r="D1399" t="s">
        <v>3069</v>
      </c>
      <c r="E1399" t="s">
        <v>3120</v>
      </c>
      <c r="F1399" t="s">
        <v>3065</v>
      </c>
      <c r="G1399">
        <v>0.95286815917211443</v>
      </c>
      <c r="H1399">
        <v>0.65476149243434101</v>
      </c>
      <c r="I1399">
        <v>0.94075467018417969</v>
      </c>
      <c r="J1399">
        <v>0.53579797162494103</v>
      </c>
      <c r="K1399">
        <f t="shared" si="42"/>
        <v>0.946811414678147</v>
      </c>
      <c r="L1399" s="2"/>
      <c r="M1399">
        <v>3.7499999999999999E-3</v>
      </c>
      <c r="N1399">
        <v>797</v>
      </c>
      <c r="O1399">
        <v>0</v>
      </c>
      <c r="P1399">
        <v>1820</v>
      </c>
      <c r="Q1399">
        <f t="shared" si="43"/>
        <v>1.8749999999999999E-3</v>
      </c>
    </row>
    <row r="1400" spans="1:17">
      <c r="A1400" t="s">
        <v>480</v>
      </c>
      <c r="B1400" t="s">
        <v>5840</v>
      </c>
      <c r="C1400" t="s">
        <v>5841</v>
      </c>
      <c r="D1400" t="s">
        <v>3226</v>
      </c>
      <c r="E1400" t="s">
        <v>4644</v>
      </c>
      <c r="F1400" t="s">
        <v>3065</v>
      </c>
      <c r="G1400">
        <v>1.0116613476301199</v>
      </c>
      <c r="H1400">
        <v>0.75436151639944604</v>
      </c>
      <c r="I1400">
        <v>0.97560321334048727</v>
      </c>
      <c r="J1400">
        <v>0.83804603449575699</v>
      </c>
      <c r="K1400">
        <f t="shared" si="42"/>
        <v>0.99363228048530361</v>
      </c>
      <c r="L1400" s="2"/>
      <c r="M1400">
        <v>3.7499999999999999E-3</v>
      </c>
      <c r="N1400">
        <v>798</v>
      </c>
      <c r="O1400">
        <v>0</v>
      </c>
      <c r="P1400">
        <v>1821</v>
      </c>
      <c r="Q1400">
        <f t="shared" si="43"/>
        <v>1.8749999999999999E-3</v>
      </c>
    </row>
    <row r="1401" spans="1:17">
      <c r="A1401" t="s">
        <v>665</v>
      </c>
      <c r="B1401" t="s">
        <v>4908</v>
      </c>
      <c r="C1401" t="s">
        <v>4909</v>
      </c>
      <c r="D1401" t="s">
        <v>3243</v>
      </c>
      <c r="E1401" t="s">
        <v>3359</v>
      </c>
      <c r="F1401" t="s">
        <v>3065</v>
      </c>
      <c r="G1401">
        <v>1.0293973941278101</v>
      </c>
      <c r="H1401">
        <v>0.51301331892827695</v>
      </c>
      <c r="I1401">
        <v>1.0505480795021398</v>
      </c>
      <c r="J1401">
        <v>0.32273295866859197</v>
      </c>
      <c r="K1401">
        <f t="shared" si="42"/>
        <v>1.0399727368149749</v>
      </c>
      <c r="L1401" s="2"/>
      <c r="M1401">
        <v>3.7499999999999999E-3</v>
      </c>
      <c r="N1401">
        <v>799</v>
      </c>
      <c r="O1401">
        <v>0</v>
      </c>
      <c r="P1401">
        <v>1822</v>
      </c>
      <c r="Q1401">
        <f t="shared" si="43"/>
        <v>1.8749999999999999E-3</v>
      </c>
    </row>
    <row r="1402" spans="1:17">
      <c r="A1402" t="s">
        <v>749</v>
      </c>
      <c r="B1402" t="s">
        <v>749</v>
      </c>
      <c r="C1402" t="s">
        <v>3175</v>
      </c>
      <c r="D1402" t="s">
        <v>3069</v>
      </c>
      <c r="E1402" t="s">
        <v>3272</v>
      </c>
      <c r="F1402" t="s">
        <v>3086</v>
      </c>
      <c r="G1402">
        <v>1.42554417071672</v>
      </c>
      <c r="H1402" s="1">
        <v>4.9896419846071E-5</v>
      </c>
      <c r="I1402">
        <v>1.3035061954553195</v>
      </c>
      <c r="J1402">
        <v>2.4282204667027902E-3</v>
      </c>
      <c r="K1402">
        <f t="shared" si="42"/>
        <v>1.3645251830860197</v>
      </c>
      <c r="L1402" s="2"/>
      <c r="M1402">
        <v>3.7499999999999999E-3</v>
      </c>
      <c r="N1402">
        <v>800</v>
      </c>
      <c r="O1402">
        <v>0</v>
      </c>
      <c r="P1402">
        <v>1823</v>
      </c>
      <c r="Q1402">
        <f t="shared" si="43"/>
        <v>1.8749999999999999E-3</v>
      </c>
    </row>
    <row r="1403" spans="1:17">
      <c r="A1403" t="s">
        <v>1056</v>
      </c>
      <c r="B1403" t="s">
        <v>5743</v>
      </c>
      <c r="C1403" t="s">
        <v>3552</v>
      </c>
      <c r="D1403" t="s">
        <v>3146</v>
      </c>
      <c r="E1403" t="s">
        <v>3303</v>
      </c>
      <c r="F1403" t="s">
        <v>3065</v>
      </c>
      <c r="G1403">
        <v>0.69149176447422445</v>
      </c>
      <c r="H1403">
        <v>0.85230701315322299</v>
      </c>
      <c r="I1403">
        <v>0.65992176449632967</v>
      </c>
      <c r="J1403">
        <v>0.63474140783336597</v>
      </c>
      <c r="K1403">
        <f t="shared" si="42"/>
        <v>0.675706764485277</v>
      </c>
      <c r="L1403" s="2"/>
      <c r="M1403">
        <v>3.7499999999999999E-3</v>
      </c>
      <c r="N1403">
        <v>801</v>
      </c>
      <c r="O1403">
        <v>0</v>
      </c>
      <c r="P1403">
        <v>1824</v>
      </c>
      <c r="Q1403">
        <f t="shared" si="43"/>
        <v>1.8749999999999999E-3</v>
      </c>
    </row>
    <row r="1404" spans="1:17">
      <c r="A1404" t="s">
        <v>1162</v>
      </c>
      <c r="B1404" t="s">
        <v>3137</v>
      </c>
      <c r="C1404" t="s">
        <v>3138</v>
      </c>
      <c r="D1404" t="s">
        <v>3139</v>
      </c>
      <c r="E1404" t="s">
        <v>3140</v>
      </c>
      <c r="F1404" t="s">
        <v>3135</v>
      </c>
      <c r="G1404">
        <v>0.97961158309709873</v>
      </c>
      <c r="H1404">
        <v>0.76193969784258098</v>
      </c>
      <c r="I1404">
        <v>0.9645997083577118</v>
      </c>
      <c r="J1404">
        <v>0.57324806473722101</v>
      </c>
      <c r="K1404">
        <f t="shared" si="42"/>
        <v>0.97210564572740532</v>
      </c>
      <c r="L1404" s="2"/>
      <c r="M1404">
        <v>3.7499999999999999E-3</v>
      </c>
      <c r="N1404">
        <v>802</v>
      </c>
      <c r="O1404">
        <v>0</v>
      </c>
      <c r="P1404">
        <v>1825</v>
      </c>
      <c r="Q1404">
        <f t="shared" si="43"/>
        <v>1.8749999999999999E-3</v>
      </c>
    </row>
    <row r="1405" spans="1:17">
      <c r="A1405" t="s">
        <v>1210</v>
      </c>
      <c r="B1405" t="s">
        <v>5263</v>
      </c>
      <c r="C1405" t="s">
        <v>5264</v>
      </c>
      <c r="D1405" t="s">
        <v>3063</v>
      </c>
      <c r="E1405" t="s">
        <v>3064</v>
      </c>
      <c r="F1405" t="s">
        <v>3065</v>
      </c>
      <c r="G1405">
        <v>1.0492933419325201</v>
      </c>
      <c r="H1405">
        <v>0.32153779172158198</v>
      </c>
      <c r="I1405">
        <v>1.0303015166153995</v>
      </c>
      <c r="J1405">
        <v>0.522845698018363</v>
      </c>
      <c r="K1405">
        <f t="shared" si="42"/>
        <v>1.0397974292739598</v>
      </c>
      <c r="L1405" s="2"/>
      <c r="M1405">
        <v>3.7499999999999999E-3</v>
      </c>
      <c r="N1405">
        <v>803</v>
      </c>
      <c r="O1405">
        <v>0</v>
      </c>
      <c r="P1405">
        <v>1826</v>
      </c>
      <c r="Q1405">
        <f t="shared" si="43"/>
        <v>1.8749999999999999E-3</v>
      </c>
    </row>
    <row r="1406" spans="1:17">
      <c r="A1406" t="s">
        <v>1492</v>
      </c>
      <c r="B1406" t="s">
        <v>1492</v>
      </c>
      <c r="C1406" t="s">
        <v>3315</v>
      </c>
      <c r="D1406" t="s">
        <v>3152</v>
      </c>
      <c r="E1406" t="s">
        <v>3316</v>
      </c>
      <c r="F1406" t="s">
        <v>3317</v>
      </c>
      <c r="G1406">
        <v>0.4113576813855202</v>
      </c>
      <c r="H1406">
        <v>8.8855268220627198E-2</v>
      </c>
      <c r="I1406">
        <v>0.42265821573685974</v>
      </c>
      <c r="J1406">
        <v>0.287701676022797</v>
      </c>
      <c r="K1406">
        <f t="shared" si="42"/>
        <v>0.41700794856118995</v>
      </c>
      <c r="L1406" s="2"/>
      <c r="M1406">
        <v>3.7499999999999999E-3</v>
      </c>
      <c r="N1406">
        <v>804</v>
      </c>
      <c r="O1406">
        <v>0</v>
      </c>
      <c r="P1406">
        <v>1827</v>
      </c>
      <c r="Q1406">
        <f t="shared" si="43"/>
        <v>1.8749999999999999E-3</v>
      </c>
    </row>
    <row r="1407" spans="1:17">
      <c r="A1407" t="s">
        <v>1515</v>
      </c>
      <c r="B1407" t="s">
        <v>5790</v>
      </c>
      <c r="C1407" t="s">
        <v>5791</v>
      </c>
      <c r="D1407" t="s">
        <v>3092</v>
      </c>
      <c r="E1407" t="s">
        <v>3234</v>
      </c>
      <c r="F1407" t="s">
        <v>3086</v>
      </c>
      <c r="G1407">
        <v>1.1967440863170697</v>
      </c>
      <c r="H1407" s="1">
        <v>9.2915103842978704E-5</v>
      </c>
      <c r="I1407">
        <v>1.1480599896433299</v>
      </c>
      <c r="J1407">
        <v>5.5848117755004402E-3</v>
      </c>
      <c r="K1407">
        <f t="shared" si="42"/>
        <v>1.1724020379801998</v>
      </c>
      <c r="L1407" s="2"/>
      <c r="M1407">
        <v>3.7499999999999999E-3</v>
      </c>
      <c r="N1407">
        <v>805</v>
      </c>
      <c r="O1407">
        <v>0</v>
      </c>
      <c r="P1407">
        <v>1828</v>
      </c>
      <c r="Q1407">
        <f t="shared" si="43"/>
        <v>1.8749999999999999E-3</v>
      </c>
    </row>
    <row r="1408" spans="1:17">
      <c r="A1408" t="s">
        <v>1732</v>
      </c>
      <c r="B1408" t="s">
        <v>3511</v>
      </c>
      <c r="C1408" t="s">
        <v>3512</v>
      </c>
      <c r="D1408" t="s">
        <v>3126</v>
      </c>
      <c r="E1408" t="s">
        <v>3493</v>
      </c>
      <c r="F1408" t="s">
        <v>3498</v>
      </c>
      <c r="G1408">
        <v>1.7529155353534904</v>
      </c>
      <c r="H1408">
        <v>8.9499963944572394E-2</v>
      </c>
      <c r="I1408">
        <v>0.51675396522418293</v>
      </c>
      <c r="J1408">
        <v>0.64644118386146499</v>
      </c>
      <c r="K1408">
        <f t="shared" si="42"/>
        <v>1.1348347502888367</v>
      </c>
      <c r="L1408" s="2"/>
      <c r="M1408">
        <v>3.7499999999999999E-3</v>
      </c>
      <c r="N1408">
        <v>806</v>
      </c>
      <c r="O1408">
        <v>0</v>
      </c>
      <c r="P1408">
        <v>1829</v>
      </c>
      <c r="Q1408">
        <f t="shared" si="43"/>
        <v>1.8749999999999999E-3</v>
      </c>
    </row>
    <row r="1409" spans="1:17">
      <c r="A1409" t="s">
        <v>1733</v>
      </c>
      <c r="B1409" t="s">
        <v>3519</v>
      </c>
      <c r="C1409" t="s">
        <v>3520</v>
      </c>
      <c r="D1409" t="s">
        <v>3126</v>
      </c>
      <c r="E1409" t="s">
        <v>3493</v>
      </c>
      <c r="F1409" t="s">
        <v>3086</v>
      </c>
      <c r="G1409">
        <v>0.48797411439545807</v>
      </c>
      <c r="H1409">
        <v>0.68206115657101296</v>
      </c>
      <c r="I1409">
        <v>0.39329351009610336</v>
      </c>
      <c r="J1409">
        <v>0.66384267784666895</v>
      </c>
      <c r="K1409">
        <f t="shared" si="42"/>
        <v>0.44063381224578069</v>
      </c>
      <c r="L1409" s="2"/>
      <c r="M1409">
        <v>3.7499999999999999E-3</v>
      </c>
      <c r="N1409">
        <v>807</v>
      </c>
      <c r="O1409">
        <v>0</v>
      </c>
      <c r="P1409">
        <v>1830</v>
      </c>
      <c r="Q1409">
        <f t="shared" si="43"/>
        <v>1.8749999999999999E-3</v>
      </c>
    </row>
    <row r="1410" spans="1:17">
      <c r="A1410" t="s">
        <v>1862</v>
      </c>
      <c r="G1410">
        <v>0.8466675094840741</v>
      </c>
      <c r="H1410">
        <v>4.9796683941090297E-2</v>
      </c>
      <c r="I1410">
        <v>0.86452756118589946</v>
      </c>
      <c r="J1410">
        <v>0.17334026832958299</v>
      </c>
      <c r="K1410">
        <f t="shared" si="42"/>
        <v>0.85559753533498673</v>
      </c>
      <c r="L1410" s="2"/>
      <c r="M1410">
        <v>3.7499999999999999E-3</v>
      </c>
      <c r="N1410">
        <v>808</v>
      </c>
      <c r="O1410">
        <v>0</v>
      </c>
      <c r="P1410">
        <v>1831</v>
      </c>
      <c r="Q1410">
        <f t="shared" si="43"/>
        <v>1.8749999999999999E-3</v>
      </c>
    </row>
    <row r="1411" spans="1:17">
      <c r="A1411" t="s">
        <v>1943</v>
      </c>
      <c r="B1411" t="s">
        <v>3914</v>
      </c>
      <c r="C1411" t="s">
        <v>3915</v>
      </c>
      <c r="D1411" t="s">
        <v>3173</v>
      </c>
      <c r="E1411" t="s">
        <v>3275</v>
      </c>
      <c r="F1411" t="s">
        <v>3065</v>
      </c>
      <c r="G1411">
        <v>0.99854811530075793</v>
      </c>
      <c r="H1411">
        <v>0.91858905205281705</v>
      </c>
      <c r="I1411">
        <v>0.98368965939111352</v>
      </c>
      <c r="J1411">
        <v>0.95495856464181805</v>
      </c>
      <c r="K1411">
        <f t="shared" ref="K1411:K1474" si="44">AVERAGE(G1411,I1411)</f>
        <v>0.99111888734593578</v>
      </c>
      <c r="L1411" s="2"/>
      <c r="M1411">
        <v>3.7499999999999999E-3</v>
      </c>
      <c r="N1411">
        <v>809</v>
      </c>
      <c r="O1411">
        <v>0</v>
      </c>
      <c r="P1411">
        <v>1832</v>
      </c>
      <c r="Q1411">
        <f t="shared" ref="Q1411:Q1474" si="45">AVERAGE(M1411,O1411)</f>
        <v>1.8749999999999999E-3</v>
      </c>
    </row>
    <row r="1412" spans="1:17">
      <c r="A1412" t="s">
        <v>1116</v>
      </c>
      <c r="B1412" t="s">
        <v>1116</v>
      </c>
      <c r="C1412" t="s">
        <v>3828</v>
      </c>
      <c r="D1412" t="s">
        <v>3772</v>
      </c>
      <c r="E1412" t="s">
        <v>3773</v>
      </c>
      <c r="F1412" t="s">
        <v>3086</v>
      </c>
      <c r="G1412">
        <v>0.54117025127383356</v>
      </c>
      <c r="H1412">
        <v>0.66963722437721496</v>
      </c>
      <c r="I1412">
        <v>0.50736044015954229</v>
      </c>
      <c r="J1412">
        <v>0.45831741450418401</v>
      </c>
      <c r="K1412">
        <f t="shared" si="44"/>
        <v>0.52426534571668792</v>
      </c>
      <c r="L1412" s="2"/>
      <c r="M1412">
        <v>0</v>
      </c>
      <c r="N1412">
        <v>1505</v>
      </c>
      <c r="O1412">
        <v>3.7394957983193301E-3</v>
      </c>
      <c r="P1412">
        <v>926</v>
      </c>
      <c r="Q1412">
        <f t="shared" si="45"/>
        <v>1.8697478991596651E-3</v>
      </c>
    </row>
    <row r="1413" spans="1:17">
      <c r="A1413" t="s">
        <v>2873</v>
      </c>
      <c r="B1413" t="s">
        <v>3711</v>
      </c>
      <c r="C1413" t="s">
        <v>3712</v>
      </c>
      <c r="D1413" t="s">
        <v>3079</v>
      </c>
      <c r="E1413" t="s">
        <v>3713</v>
      </c>
      <c r="F1413" t="s">
        <v>3065</v>
      </c>
      <c r="G1413">
        <v>0.97414947619584691</v>
      </c>
      <c r="H1413">
        <v>0.72958588766136201</v>
      </c>
      <c r="I1413">
        <v>0.92477580278904381</v>
      </c>
      <c r="J1413">
        <v>0.95470673884631396</v>
      </c>
      <c r="K1413">
        <f t="shared" si="44"/>
        <v>0.94946263949244536</v>
      </c>
      <c r="L1413" s="2"/>
      <c r="M1413">
        <v>0</v>
      </c>
      <c r="N1413">
        <v>1506</v>
      </c>
      <c r="O1413">
        <v>3.7394957983193301E-3</v>
      </c>
      <c r="P1413">
        <v>927</v>
      </c>
      <c r="Q1413">
        <f t="shared" si="45"/>
        <v>1.8697478991596651E-3</v>
      </c>
    </row>
    <row r="1414" spans="1:17">
      <c r="A1414" t="s">
        <v>224</v>
      </c>
      <c r="B1414" t="s">
        <v>224</v>
      </c>
      <c r="C1414" t="s">
        <v>3068</v>
      </c>
      <c r="D1414" t="s">
        <v>3069</v>
      </c>
      <c r="E1414" t="s">
        <v>3104</v>
      </c>
      <c r="F1414" t="s">
        <v>3086</v>
      </c>
      <c r="G1414">
        <v>0.67513074143545126</v>
      </c>
      <c r="H1414">
        <v>0.92604956118575499</v>
      </c>
      <c r="I1414">
        <v>0.65554834861379774</v>
      </c>
      <c r="J1414">
        <v>0.96664732793693897</v>
      </c>
      <c r="K1414">
        <f t="shared" si="44"/>
        <v>0.66533954502462445</v>
      </c>
      <c r="L1414" s="2"/>
      <c r="M1414">
        <v>3.7333333333333298E-3</v>
      </c>
      <c r="N1414">
        <v>826</v>
      </c>
      <c r="O1414">
        <v>0</v>
      </c>
      <c r="P1414">
        <v>1833</v>
      </c>
      <c r="Q1414">
        <f t="shared" si="45"/>
        <v>1.8666666666666649E-3</v>
      </c>
    </row>
    <row r="1415" spans="1:17">
      <c r="A1415" t="s">
        <v>356</v>
      </c>
      <c r="B1415" t="s">
        <v>5680</v>
      </c>
      <c r="C1415" t="s">
        <v>5681</v>
      </c>
      <c r="D1415" t="s">
        <v>3092</v>
      </c>
      <c r="E1415" t="s">
        <v>3306</v>
      </c>
      <c r="F1415" t="s">
        <v>3086</v>
      </c>
      <c r="G1415">
        <v>0.61776500227449216</v>
      </c>
      <c r="H1415">
        <v>0.64024823028148203</v>
      </c>
      <c r="I1415">
        <v>0.56543088071552361</v>
      </c>
      <c r="J1415">
        <v>0.31294926953537699</v>
      </c>
      <c r="K1415">
        <f t="shared" si="44"/>
        <v>0.59159794149500788</v>
      </c>
      <c r="L1415" s="2"/>
      <c r="M1415">
        <v>3.7333333333333298E-3</v>
      </c>
      <c r="N1415">
        <v>827</v>
      </c>
      <c r="O1415">
        <v>0</v>
      </c>
      <c r="P1415">
        <v>1834</v>
      </c>
      <c r="Q1415">
        <f t="shared" si="45"/>
        <v>1.8666666666666649E-3</v>
      </c>
    </row>
    <row r="1416" spans="1:17">
      <c r="A1416" t="s">
        <v>601</v>
      </c>
      <c r="B1416" t="s">
        <v>601</v>
      </c>
      <c r="C1416" t="s">
        <v>4526</v>
      </c>
      <c r="D1416" t="s">
        <v>3152</v>
      </c>
      <c r="E1416" t="s">
        <v>3260</v>
      </c>
      <c r="F1416" t="s">
        <v>3317</v>
      </c>
      <c r="G1416">
        <v>0.41995813847870661</v>
      </c>
      <c r="H1416">
        <v>0.243145608840074</v>
      </c>
      <c r="I1416">
        <v>0.41380791183929677</v>
      </c>
      <c r="J1416">
        <v>0.30797636512742699</v>
      </c>
      <c r="K1416">
        <f t="shared" si="44"/>
        <v>0.41688302515900166</v>
      </c>
      <c r="L1416" s="2"/>
      <c r="M1416">
        <v>3.7333333333333298E-3</v>
      </c>
      <c r="N1416">
        <v>828</v>
      </c>
      <c r="O1416">
        <v>0</v>
      </c>
      <c r="P1416">
        <v>1835</v>
      </c>
      <c r="Q1416">
        <f t="shared" si="45"/>
        <v>1.8666666666666649E-3</v>
      </c>
    </row>
    <row r="1417" spans="1:17">
      <c r="A1417" t="s">
        <v>1091</v>
      </c>
      <c r="B1417" t="s">
        <v>1091</v>
      </c>
      <c r="C1417" t="s">
        <v>3196</v>
      </c>
      <c r="D1417" t="s">
        <v>3069</v>
      </c>
      <c r="E1417" t="s">
        <v>3120</v>
      </c>
      <c r="F1417" t="s">
        <v>3065</v>
      </c>
      <c r="G1417">
        <v>0.73157186659680973</v>
      </c>
      <c r="H1417">
        <v>2.4707377356114401E-4</v>
      </c>
      <c r="I1417">
        <v>0.68627416935300745</v>
      </c>
      <c r="J1417" s="1">
        <v>3.3921254992685899E-6</v>
      </c>
      <c r="K1417">
        <f t="shared" si="44"/>
        <v>0.70892301797490864</v>
      </c>
      <c r="L1417" s="2"/>
      <c r="M1417">
        <v>3.7333333333333298E-3</v>
      </c>
      <c r="N1417">
        <v>829</v>
      </c>
      <c r="O1417">
        <v>0</v>
      </c>
      <c r="P1417">
        <v>1836</v>
      </c>
      <c r="Q1417">
        <f t="shared" si="45"/>
        <v>1.8666666666666649E-3</v>
      </c>
    </row>
    <row r="1418" spans="1:17">
      <c r="A1418" t="s">
        <v>1283</v>
      </c>
      <c r="B1418" t="s">
        <v>1283</v>
      </c>
      <c r="C1418" t="s">
        <v>3186</v>
      </c>
      <c r="D1418" t="s">
        <v>3130</v>
      </c>
      <c r="E1418" t="s">
        <v>3187</v>
      </c>
      <c r="F1418" t="s">
        <v>3065</v>
      </c>
      <c r="G1418">
        <v>0.6659309441335729</v>
      </c>
      <c r="H1418">
        <v>0.13325271638158101</v>
      </c>
      <c r="I1418">
        <v>0.63620752555204874</v>
      </c>
      <c r="J1418">
        <v>7.4374364199975201E-2</v>
      </c>
      <c r="K1418">
        <f t="shared" si="44"/>
        <v>0.65106923484281087</v>
      </c>
      <c r="L1418" s="2"/>
      <c r="M1418">
        <v>3.7333333333333298E-3</v>
      </c>
      <c r="N1418">
        <v>830</v>
      </c>
      <c r="O1418">
        <v>0</v>
      </c>
      <c r="P1418">
        <v>1837</v>
      </c>
      <c r="Q1418">
        <f t="shared" si="45"/>
        <v>1.8666666666666649E-3</v>
      </c>
    </row>
    <row r="1419" spans="1:17">
      <c r="A1419" t="s">
        <v>1723</v>
      </c>
      <c r="B1419" t="s">
        <v>4873</v>
      </c>
      <c r="C1419" t="s">
        <v>4874</v>
      </c>
      <c r="D1419" t="s">
        <v>3063</v>
      </c>
      <c r="E1419" t="s">
        <v>3064</v>
      </c>
      <c r="F1419" t="s">
        <v>3065</v>
      </c>
      <c r="G1419">
        <v>0.91501149256289283</v>
      </c>
      <c r="H1419">
        <v>0.100348666633957</v>
      </c>
      <c r="I1419">
        <v>0.905807710325923</v>
      </c>
      <c r="J1419">
        <v>9.9676024537652799E-2</v>
      </c>
      <c r="K1419">
        <f t="shared" si="44"/>
        <v>0.91040960144440786</v>
      </c>
      <c r="L1419" s="2"/>
      <c r="M1419">
        <v>3.7333333333333298E-3</v>
      </c>
      <c r="N1419">
        <v>831</v>
      </c>
      <c r="O1419">
        <v>0</v>
      </c>
      <c r="P1419">
        <v>1838</v>
      </c>
      <c r="Q1419">
        <f t="shared" si="45"/>
        <v>1.8666666666666649E-3</v>
      </c>
    </row>
    <row r="1420" spans="1:17">
      <c r="A1420" t="s">
        <v>2258</v>
      </c>
      <c r="B1420" t="s">
        <v>2258</v>
      </c>
      <c r="C1420" t="s">
        <v>4050</v>
      </c>
      <c r="D1420" t="s">
        <v>3069</v>
      </c>
      <c r="E1420" t="s">
        <v>3272</v>
      </c>
      <c r="F1420" t="s">
        <v>3086</v>
      </c>
      <c r="G1420">
        <v>1.0661139163304905</v>
      </c>
      <c r="H1420">
        <v>0.14756168177199</v>
      </c>
      <c r="I1420">
        <v>1.0783909098848905</v>
      </c>
      <c r="J1420">
        <v>8.7620148601268294E-2</v>
      </c>
      <c r="K1420">
        <f t="shared" si="44"/>
        <v>1.0722524131076905</v>
      </c>
      <c r="L1420" s="2"/>
      <c r="M1420">
        <v>3.7333333333333298E-3</v>
      </c>
      <c r="N1420">
        <v>832</v>
      </c>
      <c r="O1420">
        <v>0</v>
      </c>
      <c r="P1420">
        <v>1839</v>
      </c>
      <c r="Q1420">
        <f t="shared" si="45"/>
        <v>1.8666666666666649E-3</v>
      </c>
    </row>
    <row r="1421" spans="1:17">
      <c r="A1421" t="s">
        <v>2584</v>
      </c>
      <c r="B1421" t="s">
        <v>2584</v>
      </c>
      <c r="C1421" t="s">
        <v>3068</v>
      </c>
      <c r="D1421" t="s">
        <v>3069</v>
      </c>
      <c r="E1421" t="s">
        <v>3070</v>
      </c>
      <c r="F1421" t="s">
        <v>3065</v>
      </c>
      <c r="G1421">
        <v>1.0838665572380104</v>
      </c>
      <c r="H1421">
        <v>0.27379603273046099</v>
      </c>
      <c r="I1421">
        <v>0.97082397854711222</v>
      </c>
      <c r="J1421">
        <v>0.82732610542767204</v>
      </c>
      <c r="K1421">
        <f t="shared" si="44"/>
        <v>1.0273452678925614</v>
      </c>
      <c r="L1421" s="2"/>
      <c r="M1421">
        <v>3.7333333333333298E-3</v>
      </c>
      <c r="N1421">
        <v>833</v>
      </c>
      <c r="O1421">
        <v>0</v>
      </c>
      <c r="P1421">
        <v>1840</v>
      </c>
      <c r="Q1421">
        <f t="shared" si="45"/>
        <v>1.8666666666666649E-3</v>
      </c>
    </row>
    <row r="1422" spans="1:17">
      <c r="A1422" t="s">
        <v>2649</v>
      </c>
      <c r="B1422" t="s">
        <v>6092</v>
      </c>
      <c r="C1422" t="s">
        <v>5498</v>
      </c>
      <c r="D1422" t="s">
        <v>3146</v>
      </c>
      <c r="E1422" t="s">
        <v>3463</v>
      </c>
      <c r="F1422" t="s">
        <v>3065</v>
      </c>
      <c r="G1422">
        <v>0.51643309743595445</v>
      </c>
      <c r="H1422">
        <v>0.64527171358531499</v>
      </c>
      <c r="I1422">
        <v>0.49589226416766552</v>
      </c>
      <c r="J1422">
        <v>0.51424175927135396</v>
      </c>
      <c r="K1422">
        <f t="shared" si="44"/>
        <v>0.50616268080181004</v>
      </c>
      <c r="L1422" s="2"/>
      <c r="M1422">
        <v>3.7333333333333298E-3</v>
      </c>
      <c r="N1422">
        <v>834</v>
      </c>
      <c r="O1422">
        <v>0</v>
      </c>
      <c r="P1422">
        <v>1841</v>
      </c>
      <c r="Q1422">
        <f t="shared" si="45"/>
        <v>1.8666666666666649E-3</v>
      </c>
    </row>
    <row r="1423" spans="1:17">
      <c r="A1423" t="s">
        <v>3015</v>
      </c>
      <c r="B1423" t="s">
        <v>3015</v>
      </c>
      <c r="C1423" t="s">
        <v>3422</v>
      </c>
      <c r="D1423" t="s">
        <v>3130</v>
      </c>
      <c r="E1423" t="s">
        <v>3246</v>
      </c>
      <c r="F1423" t="s">
        <v>3065</v>
      </c>
      <c r="G1423">
        <v>0.91584276923427743</v>
      </c>
      <c r="H1423">
        <v>0.20939469634043401</v>
      </c>
      <c r="I1423">
        <v>0.93077474161783147</v>
      </c>
      <c r="J1423">
        <v>0.42593221103606799</v>
      </c>
      <c r="K1423">
        <f t="shared" si="44"/>
        <v>0.92330875542605439</v>
      </c>
      <c r="L1423" s="2"/>
      <c r="M1423">
        <v>3.7333333333333298E-3</v>
      </c>
      <c r="N1423">
        <v>835</v>
      </c>
      <c r="O1423">
        <v>0</v>
      </c>
      <c r="P1423">
        <v>1842</v>
      </c>
      <c r="Q1423">
        <f t="shared" si="45"/>
        <v>1.8666666666666649E-3</v>
      </c>
    </row>
    <row r="1424" spans="1:17">
      <c r="A1424" t="s">
        <v>3052</v>
      </c>
      <c r="B1424" t="s">
        <v>3052</v>
      </c>
      <c r="C1424" t="s">
        <v>4046</v>
      </c>
      <c r="D1424" t="s">
        <v>3772</v>
      </c>
      <c r="E1424" t="s">
        <v>3246</v>
      </c>
      <c r="F1424" t="s">
        <v>3065</v>
      </c>
      <c r="G1424">
        <v>0.9014028726998905</v>
      </c>
      <c r="H1424">
        <v>7.8583985938701806E-2</v>
      </c>
      <c r="I1424">
        <v>0.89378851791873315</v>
      </c>
      <c r="J1424">
        <v>6.2218108146501E-2</v>
      </c>
      <c r="K1424">
        <f t="shared" si="44"/>
        <v>0.89759569530931183</v>
      </c>
      <c r="L1424" s="2"/>
      <c r="M1424">
        <v>3.7333333333333298E-3</v>
      </c>
      <c r="N1424">
        <v>836</v>
      </c>
      <c r="O1424">
        <v>0</v>
      </c>
      <c r="P1424">
        <v>1843</v>
      </c>
      <c r="Q1424">
        <f t="shared" si="45"/>
        <v>1.8666666666666649E-3</v>
      </c>
    </row>
    <row r="1425" spans="1:17">
      <c r="A1425" t="s">
        <v>1887</v>
      </c>
      <c r="B1425" t="s">
        <v>1887</v>
      </c>
      <c r="C1425" t="s">
        <v>3068</v>
      </c>
      <c r="D1425" t="s">
        <v>3069</v>
      </c>
      <c r="E1425" t="s">
        <v>3104</v>
      </c>
      <c r="F1425" t="s">
        <v>3086</v>
      </c>
      <c r="G1425">
        <v>0.32596999715558789</v>
      </c>
      <c r="H1425">
        <v>1.66906572215853E-2</v>
      </c>
      <c r="I1425">
        <v>0.30364805459983107</v>
      </c>
      <c r="J1425">
        <v>7.0080092342426903E-3</v>
      </c>
      <c r="K1425">
        <f t="shared" si="44"/>
        <v>0.31480902587770948</v>
      </c>
      <c r="L1425" s="2"/>
      <c r="M1425">
        <v>0</v>
      </c>
      <c r="N1425">
        <v>1507</v>
      </c>
      <c r="O1425">
        <v>3.7333333333333298E-3</v>
      </c>
      <c r="P1425">
        <v>928</v>
      </c>
      <c r="Q1425">
        <f t="shared" si="45"/>
        <v>1.8666666666666649E-3</v>
      </c>
    </row>
    <row r="1426" spans="1:17">
      <c r="A1426" t="s">
        <v>280</v>
      </c>
      <c r="B1426" t="s">
        <v>4812</v>
      </c>
      <c r="C1426" t="s">
        <v>4813</v>
      </c>
      <c r="D1426" t="s">
        <v>3063</v>
      </c>
      <c r="E1426" t="s">
        <v>3064</v>
      </c>
      <c r="F1426" t="s">
        <v>3065</v>
      </c>
      <c r="G1426">
        <v>0.87848278277362912</v>
      </c>
      <c r="H1426">
        <v>7.7480332741213997E-3</v>
      </c>
      <c r="I1426">
        <v>0.85620301414328481</v>
      </c>
      <c r="J1426">
        <v>1.0438125899858699E-3</v>
      </c>
      <c r="K1426">
        <f t="shared" si="44"/>
        <v>0.86734289845845702</v>
      </c>
      <c r="L1426" s="2"/>
      <c r="M1426">
        <v>0</v>
      </c>
      <c r="N1426">
        <v>1508</v>
      </c>
      <c r="O1426">
        <v>3.7285067873303198E-3</v>
      </c>
      <c r="P1426">
        <v>929</v>
      </c>
      <c r="Q1426">
        <f t="shared" si="45"/>
        <v>1.8642533936651599E-3</v>
      </c>
    </row>
    <row r="1427" spans="1:17">
      <c r="A1427" t="s">
        <v>2180</v>
      </c>
      <c r="B1427" t="s">
        <v>3919</v>
      </c>
      <c r="C1427" t="s">
        <v>3920</v>
      </c>
      <c r="D1427" t="s">
        <v>3146</v>
      </c>
      <c r="E1427" t="s">
        <v>3164</v>
      </c>
      <c r="F1427" t="s">
        <v>3065</v>
      </c>
      <c r="G1427">
        <v>0.98236354230705514</v>
      </c>
      <c r="H1427">
        <v>0.82049344700853399</v>
      </c>
      <c r="I1427">
        <v>0.92922904860411681</v>
      </c>
      <c r="J1427">
        <v>0.58088393038164199</v>
      </c>
      <c r="K1427">
        <f t="shared" si="44"/>
        <v>0.95579629545558598</v>
      </c>
      <c r="L1427" s="2"/>
      <c r="M1427">
        <v>0</v>
      </c>
      <c r="N1427">
        <v>1509</v>
      </c>
      <c r="O1427">
        <v>3.7285067873303198E-3</v>
      </c>
      <c r="P1427">
        <v>930</v>
      </c>
      <c r="Q1427">
        <f t="shared" si="45"/>
        <v>1.8642533936651599E-3</v>
      </c>
    </row>
    <row r="1428" spans="1:17">
      <c r="A1428" t="s">
        <v>2790</v>
      </c>
      <c r="B1428" t="s">
        <v>2790</v>
      </c>
      <c r="C1428" t="s">
        <v>5138</v>
      </c>
      <c r="D1428" t="s">
        <v>3069</v>
      </c>
      <c r="E1428" t="s">
        <v>3120</v>
      </c>
      <c r="F1428" t="s">
        <v>3086</v>
      </c>
      <c r="G1428">
        <v>0.96998917120424699</v>
      </c>
      <c r="H1428">
        <v>0.68654471928805005</v>
      </c>
      <c r="I1428">
        <v>0.96876136349324871</v>
      </c>
      <c r="J1428">
        <v>0.83853674878446804</v>
      </c>
      <c r="K1428">
        <f t="shared" si="44"/>
        <v>0.9693752673487479</v>
      </c>
      <c r="L1428" s="2"/>
      <c r="M1428">
        <v>0</v>
      </c>
      <c r="N1428">
        <v>1510</v>
      </c>
      <c r="O1428">
        <v>3.7280701754385998E-3</v>
      </c>
      <c r="P1428">
        <v>931</v>
      </c>
      <c r="Q1428">
        <f t="shared" si="45"/>
        <v>1.8640350877192999E-3</v>
      </c>
    </row>
    <row r="1429" spans="1:17">
      <c r="A1429" t="s">
        <v>290</v>
      </c>
      <c r="B1429" t="s">
        <v>290</v>
      </c>
      <c r="C1429" t="s">
        <v>4602</v>
      </c>
      <c r="D1429" t="s">
        <v>3130</v>
      </c>
      <c r="E1429" t="s">
        <v>3246</v>
      </c>
      <c r="F1429" t="s">
        <v>3065</v>
      </c>
      <c r="G1429">
        <v>0.93857009483205511</v>
      </c>
      <c r="H1429">
        <v>0.19235844389117601</v>
      </c>
      <c r="I1429">
        <v>0.89892074542017575</v>
      </c>
      <c r="J1429">
        <v>2.92228359632128E-2</v>
      </c>
      <c r="K1429">
        <f t="shared" si="44"/>
        <v>0.91874542012611538</v>
      </c>
      <c r="L1429" s="2"/>
      <c r="M1429">
        <v>0</v>
      </c>
      <c r="N1429">
        <v>1511</v>
      </c>
      <c r="O1429">
        <v>3.7222222222222201E-3</v>
      </c>
      <c r="P1429">
        <v>932</v>
      </c>
      <c r="Q1429">
        <f t="shared" si="45"/>
        <v>1.86111111111111E-3</v>
      </c>
    </row>
    <row r="1430" spans="1:17">
      <c r="A1430" t="s">
        <v>939</v>
      </c>
      <c r="B1430" t="s">
        <v>939</v>
      </c>
      <c r="C1430" t="s">
        <v>3815</v>
      </c>
      <c r="D1430" t="s">
        <v>3772</v>
      </c>
      <c r="E1430" t="s">
        <v>3773</v>
      </c>
      <c r="F1430" t="s">
        <v>3065</v>
      </c>
      <c r="G1430">
        <v>0.861036626663091</v>
      </c>
      <c r="H1430">
        <v>0.38406678033966002</v>
      </c>
      <c r="I1430">
        <v>0.834106396399248</v>
      </c>
      <c r="J1430">
        <v>0.40078658298346997</v>
      </c>
      <c r="K1430">
        <f t="shared" si="44"/>
        <v>0.8475715115311695</v>
      </c>
      <c r="L1430" s="2"/>
      <c r="M1430">
        <v>0</v>
      </c>
      <c r="N1430">
        <v>1512</v>
      </c>
      <c r="O1430">
        <v>3.7222222222222201E-3</v>
      </c>
      <c r="P1430">
        <v>933</v>
      </c>
      <c r="Q1430">
        <f t="shared" si="45"/>
        <v>1.86111111111111E-3</v>
      </c>
    </row>
    <row r="1431" spans="1:17">
      <c r="A1431" t="s">
        <v>1062</v>
      </c>
      <c r="B1431" t="s">
        <v>1062</v>
      </c>
      <c r="C1431" t="s">
        <v>3175</v>
      </c>
      <c r="D1431" t="s">
        <v>3069</v>
      </c>
      <c r="E1431" t="s">
        <v>3176</v>
      </c>
      <c r="F1431" t="s">
        <v>3086</v>
      </c>
      <c r="G1431">
        <v>1.1056480815332601</v>
      </c>
      <c r="H1431">
        <v>8.4992368245355193E-2</v>
      </c>
      <c r="I1431">
        <v>1.0428565319515097</v>
      </c>
      <c r="J1431">
        <v>0.59008445258972198</v>
      </c>
      <c r="K1431">
        <f t="shared" si="44"/>
        <v>1.0742523067423848</v>
      </c>
      <c r="L1431" s="2"/>
      <c r="M1431">
        <v>0</v>
      </c>
      <c r="N1431">
        <v>1513</v>
      </c>
      <c r="O1431">
        <v>3.7222222222222201E-3</v>
      </c>
      <c r="P1431">
        <v>934</v>
      </c>
      <c r="Q1431">
        <f t="shared" si="45"/>
        <v>1.86111111111111E-3</v>
      </c>
    </row>
    <row r="1432" spans="1:17">
      <c r="A1432" t="s">
        <v>631</v>
      </c>
      <c r="B1432" t="s">
        <v>5159</v>
      </c>
      <c r="C1432" t="s">
        <v>5160</v>
      </c>
      <c r="D1432" t="s">
        <v>3126</v>
      </c>
      <c r="E1432" t="s">
        <v>3668</v>
      </c>
      <c r="F1432" t="s">
        <v>3065</v>
      </c>
      <c r="G1432">
        <v>0.97196579090255464</v>
      </c>
      <c r="H1432">
        <v>0.83628867752117697</v>
      </c>
      <c r="I1432">
        <v>0.98052250973771948</v>
      </c>
      <c r="J1432">
        <v>0.93922563481592303</v>
      </c>
      <c r="K1432">
        <f t="shared" si="44"/>
        <v>0.97624415032013712</v>
      </c>
      <c r="L1432" s="2"/>
      <c r="M1432">
        <v>0</v>
      </c>
      <c r="N1432">
        <v>1514</v>
      </c>
      <c r="O1432">
        <v>3.7173913043478299E-3</v>
      </c>
      <c r="P1432">
        <v>936</v>
      </c>
      <c r="Q1432">
        <f t="shared" si="45"/>
        <v>1.858695652173915E-3</v>
      </c>
    </row>
    <row r="1433" spans="1:17">
      <c r="A1433" t="s">
        <v>1922</v>
      </c>
      <c r="B1433" t="s">
        <v>3437</v>
      </c>
      <c r="C1433" t="s">
        <v>3438</v>
      </c>
      <c r="D1433" t="s">
        <v>3146</v>
      </c>
      <c r="E1433" t="s">
        <v>3328</v>
      </c>
      <c r="F1433" t="s">
        <v>3065</v>
      </c>
      <c r="G1433">
        <v>1.0388873159950305</v>
      </c>
      <c r="H1433">
        <v>0.31119953174696402</v>
      </c>
      <c r="I1433">
        <v>1.1033609073058404</v>
      </c>
      <c r="J1433">
        <v>6.8180790858083901E-2</v>
      </c>
      <c r="K1433">
        <f t="shared" si="44"/>
        <v>1.0711241116504353</v>
      </c>
      <c r="L1433" s="2"/>
      <c r="M1433">
        <v>0</v>
      </c>
      <c r="N1433">
        <v>1515</v>
      </c>
      <c r="O1433">
        <v>3.7156862745098E-3</v>
      </c>
      <c r="P1433">
        <v>937</v>
      </c>
      <c r="Q1433">
        <f t="shared" si="45"/>
        <v>1.8578431372549E-3</v>
      </c>
    </row>
    <row r="1434" spans="1:17">
      <c r="A1434" t="s">
        <v>196</v>
      </c>
      <c r="B1434" t="s">
        <v>4725</v>
      </c>
      <c r="C1434" t="s">
        <v>4726</v>
      </c>
      <c r="D1434" t="s">
        <v>3126</v>
      </c>
      <c r="E1434" t="s">
        <v>3668</v>
      </c>
      <c r="F1434" t="s">
        <v>3065</v>
      </c>
      <c r="G1434">
        <v>0.95105800982546362</v>
      </c>
      <c r="H1434">
        <v>0.32685232602876202</v>
      </c>
      <c r="I1434">
        <v>0.96328566723031372</v>
      </c>
      <c r="J1434">
        <v>0.50216309422530103</v>
      </c>
      <c r="K1434">
        <f t="shared" si="44"/>
        <v>0.95717183852788867</v>
      </c>
      <c r="L1434" s="2"/>
      <c r="M1434">
        <v>3.7142857142857099E-3</v>
      </c>
      <c r="N1434">
        <v>848</v>
      </c>
      <c r="O1434">
        <v>0</v>
      </c>
      <c r="P1434">
        <v>1844</v>
      </c>
      <c r="Q1434">
        <f t="shared" si="45"/>
        <v>1.857142857142855E-3</v>
      </c>
    </row>
    <row r="1435" spans="1:17">
      <c r="A1435" t="s">
        <v>575</v>
      </c>
      <c r="B1435" t="s">
        <v>4338</v>
      </c>
      <c r="C1435" t="s">
        <v>4339</v>
      </c>
      <c r="D1435" t="s">
        <v>3152</v>
      </c>
      <c r="E1435" t="s">
        <v>4004</v>
      </c>
      <c r="F1435" t="s">
        <v>3086</v>
      </c>
      <c r="G1435">
        <v>1.0337523794683199</v>
      </c>
      <c r="H1435">
        <v>0.51975948084442203</v>
      </c>
      <c r="I1435">
        <v>1.0367501482593602</v>
      </c>
      <c r="J1435">
        <v>0.45211963184590398</v>
      </c>
      <c r="K1435">
        <f t="shared" si="44"/>
        <v>1.03525126386384</v>
      </c>
      <c r="L1435" s="2"/>
      <c r="M1435">
        <v>3.7142857142857099E-3</v>
      </c>
      <c r="N1435">
        <v>849</v>
      </c>
      <c r="O1435">
        <v>0</v>
      </c>
      <c r="P1435">
        <v>1845</v>
      </c>
      <c r="Q1435">
        <f t="shared" si="45"/>
        <v>1.857142857142855E-3</v>
      </c>
    </row>
    <row r="1436" spans="1:17">
      <c r="A1436" t="s">
        <v>669</v>
      </c>
      <c r="B1436" t="s">
        <v>669</v>
      </c>
      <c r="C1436" t="s">
        <v>3399</v>
      </c>
      <c r="D1436" t="s">
        <v>3130</v>
      </c>
      <c r="E1436" t="s">
        <v>3400</v>
      </c>
      <c r="F1436" t="s">
        <v>3065</v>
      </c>
      <c r="G1436">
        <v>0.16783695121195974</v>
      </c>
      <c r="H1436">
        <v>0.91667183446640998</v>
      </c>
      <c r="I1436">
        <v>0.15438303182840779</v>
      </c>
      <c r="J1436">
        <v>0.99901579732505197</v>
      </c>
      <c r="K1436">
        <f t="shared" si="44"/>
        <v>0.16110999152018377</v>
      </c>
      <c r="L1436" s="2"/>
      <c r="M1436">
        <v>3.7142857142857099E-3</v>
      </c>
      <c r="N1436">
        <v>850</v>
      </c>
      <c r="O1436">
        <v>0</v>
      </c>
      <c r="P1436">
        <v>1846</v>
      </c>
      <c r="Q1436">
        <f t="shared" si="45"/>
        <v>1.857142857142855E-3</v>
      </c>
    </row>
    <row r="1437" spans="1:17">
      <c r="A1437" t="s">
        <v>670</v>
      </c>
      <c r="B1437" t="s">
        <v>670</v>
      </c>
      <c r="C1437" t="s">
        <v>3163</v>
      </c>
      <c r="D1437" t="s">
        <v>3146</v>
      </c>
      <c r="E1437" t="s">
        <v>3164</v>
      </c>
      <c r="F1437" t="s">
        <v>3065</v>
      </c>
      <c r="G1437">
        <v>0.56376124057023447</v>
      </c>
      <c r="H1437">
        <v>0.859263419784004</v>
      </c>
      <c r="I1437">
        <v>0.50072459678736758</v>
      </c>
      <c r="J1437">
        <v>0.43202117058551898</v>
      </c>
      <c r="K1437">
        <f t="shared" si="44"/>
        <v>0.53224291867880102</v>
      </c>
      <c r="L1437" s="2"/>
      <c r="M1437">
        <v>3.7142857142857099E-3</v>
      </c>
      <c r="N1437">
        <v>851</v>
      </c>
      <c r="O1437">
        <v>0</v>
      </c>
      <c r="P1437">
        <v>1847</v>
      </c>
      <c r="Q1437">
        <f t="shared" si="45"/>
        <v>1.857142857142855E-3</v>
      </c>
    </row>
    <row r="1438" spans="1:17">
      <c r="A1438" t="s">
        <v>734</v>
      </c>
      <c r="B1438" t="s">
        <v>734</v>
      </c>
      <c r="C1438" t="s">
        <v>3136</v>
      </c>
      <c r="D1438" t="s">
        <v>3069</v>
      </c>
      <c r="E1438" t="s">
        <v>3120</v>
      </c>
      <c r="F1438" t="s">
        <v>3065</v>
      </c>
      <c r="G1438">
        <v>1.0542109421050097</v>
      </c>
      <c r="H1438">
        <v>0.314892060900128</v>
      </c>
      <c r="I1438">
        <v>1.0155288481649802</v>
      </c>
      <c r="J1438">
        <v>0.78334508888018495</v>
      </c>
      <c r="K1438">
        <f t="shared" si="44"/>
        <v>1.0348698951349951</v>
      </c>
      <c r="L1438" s="2"/>
      <c r="M1438">
        <v>3.7142857142857099E-3</v>
      </c>
      <c r="N1438">
        <v>852</v>
      </c>
      <c r="O1438">
        <v>0</v>
      </c>
      <c r="P1438">
        <v>1848</v>
      </c>
      <c r="Q1438">
        <f t="shared" si="45"/>
        <v>1.857142857142855E-3</v>
      </c>
    </row>
    <row r="1439" spans="1:17">
      <c r="A1439" t="s">
        <v>952</v>
      </c>
      <c r="B1439" t="s">
        <v>4771</v>
      </c>
      <c r="C1439" t="s">
        <v>3467</v>
      </c>
      <c r="D1439" t="s">
        <v>3173</v>
      </c>
      <c r="E1439" t="s">
        <v>3468</v>
      </c>
      <c r="F1439" t="s">
        <v>3065</v>
      </c>
      <c r="G1439">
        <v>0.87336349061662433</v>
      </c>
      <c r="H1439">
        <v>1.6918207781108401E-2</v>
      </c>
      <c r="I1439">
        <v>0.9572864625329689</v>
      </c>
      <c r="J1439">
        <v>0.26427330676153998</v>
      </c>
      <c r="K1439">
        <f t="shared" si="44"/>
        <v>0.91532497657479661</v>
      </c>
      <c r="L1439" s="2"/>
      <c r="M1439">
        <v>3.7142857142857099E-3</v>
      </c>
      <c r="N1439">
        <v>853</v>
      </c>
      <c r="O1439">
        <v>0</v>
      </c>
      <c r="P1439">
        <v>1849</v>
      </c>
      <c r="Q1439">
        <f t="shared" si="45"/>
        <v>1.857142857142855E-3</v>
      </c>
    </row>
    <row r="1440" spans="1:17">
      <c r="A1440" t="s">
        <v>1060</v>
      </c>
      <c r="B1440" t="s">
        <v>1060</v>
      </c>
      <c r="C1440" t="s">
        <v>3068</v>
      </c>
      <c r="D1440" t="s">
        <v>3069</v>
      </c>
      <c r="E1440" t="s">
        <v>3070</v>
      </c>
      <c r="F1440" t="s">
        <v>3065</v>
      </c>
      <c r="G1440">
        <v>0.98182339616591308</v>
      </c>
      <c r="H1440">
        <v>0.23092948338997599</v>
      </c>
      <c r="I1440">
        <v>0.9247787947818229</v>
      </c>
      <c r="J1440">
        <v>0.44906206980105001</v>
      </c>
      <c r="K1440">
        <f t="shared" si="44"/>
        <v>0.95330109547386799</v>
      </c>
      <c r="L1440" s="2"/>
      <c r="M1440">
        <v>3.7142857142857099E-3</v>
      </c>
      <c r="N1440">
        <v>854</v>
      </c>
      <c r="O1440">
        <v>0</v>
      </c>
      <c r="P1440">
        <v>1850</v>
      </c>
      <c r="Q1440">
        <f t="shared" si="45"/>
        <v>1.857142857142855E-3</v>
      </c>
    </row>
    <row r="1441" spans="1:17">
      <c r="A1441" t="s">
        <v>1167</v>
      </c>
      <c r="B1441" t="s">
        <v>1167</v>
      </c>
      <c r="C1441" t="s">
        <v>3068</v>
      </c>
      <c r="D1441" t="s">
        <v>3069</v>
      </c>
      <c r="E1441" t="s">
        <v>3104</v>
      </c>
      <c r="F1441" t="s">
        <v>3065</v>
      </c>
      <c r="G1441">
        <v>0.63983243915163335</v>
      </c>
      <c r="H1441">
        <v>0.170119823505851</v>
      </c>
      <c r="I1441">
        <v>0.66706290985880579</v>
      </c>
      <c r="J1441">
        <v>0.388841038774837</v>
      </c>
      <c r="K1441">
        <f t="shared" si="44"/>
        <v>0.65344767450521957</v>
      </c>
      <c r="L1441" s="2"/>
      <c r="M1441">
        <v>3.7142857142857099E-3</v>
      </c>
      <c r="N1441">
        <v>855</v>
      </c>
      <c r="O1441">
        <v>0</v>
      </c>
      <c r="P1441">
        <v>1851</v>
      </c>
      <c r="Q1441">
        <f t="shared" si="45"/>
        <v>1.857142857142855E-3</v>
      </c>
    </row>
    <row r="1442" spans="1:17">
      <c r="A1442" t="s">
        <v>1345</v>
      </c>
      <c r="B1442" t="s">
        <v>1345</v>
      </c>
      <c r="C1442" t="s">
        <v>3319</v>
      </c>
      <c r="D1442" t="s">
        <v>3092</v>
      </c>
      <c r="E1442" t="s">
        <v>3101</v>
      </c>
      <c r="F1442" t="s">
        <v>3102</v>
      </c>
      <c r="G1442">
        <v>0.7930120469138493</v>
      </c>
      <c r="H1442">
        <v>2.46749415963579E-3</v>
      </c>
      <c r="I1442">
        <v>0.86442313696858508</v>
      </c>
      <c r="J1442">
        <v>0.18187514366407401</v>
      </c>
      <c r="K1442">
        <f t="shared" si="44"/>
        <v>0.82871759194121719</v>
      </c>
      <c r="L1442" s="2"/>
      <c r="M1442">
        <v>3.7142857142857099E-3</v>
      </c>
      <c r="N1442">
        <v>856</v>
      </c>
      <c r="O1442">
        <v>0</v>
      </c>
      <c r="P1442">
        <v>1852</v>
      </c>
      <c r="Q1442">
        <f t="shared" si="45"/>
        <v>1.857142857142855E-3</v>
      </c>
    </row>
    <row r="1443" spans="1:17">
      <c r="A1443" t="s">
        <v>1614</v>
      </c>
      <c r="B1443" t="s">
        <v>1614</v>
      </c>
      <c r="C1443" t="s">
        <v>3068</v>
      </c>
      <c r="D1443" t="s">
        <v>3069</v>
      </c>
      <c r="E1443" t="s">
        <v>3070</v>
      </c>
      <c r="F1443" t="s">
        <v>3065</v>
      </c>
      <c r="G1443">
        <v>0.85264068002604876</v>
      </c>
      <c r="H1443">
        <v>0.21977892433642901</v>
      </c>
      <c r="I1443">
        <v>0.83581116020617729</v>
      </c>
      <c r="J1443">
        <v>0.15923535699213701</v>
      </c>
      <c r="K1443">
        <f t="shared" si="44"/>
        <v>0.84422592011611308</v>
      </c>
      <c r="L1443" s="2"/>
      <c r="M1443">
        <v>3.7142857142857099E-3</v>
      </c>
      <c r="N1443">
        <v>857</v>
      </c>
      <c r="O1443">
        <v>0</v>
      </c>
      <c r="P1443">
        <v>1853</v>
      </c>
      <c r="Q1443">
        <f t="shared" si="45"/>
        <v>1.857142857142855E-3</v>
      </c>
    </row>
    <row r="1444" spans="1:17">
      <c r="A1444" t="s">
        <v>1651</v>
      </c>
      <c r="B1444" t="s">
        <v>5076</v>
      </c>
      <c r="C1444" t="s">
        <v>4344</v>
      </c>
      <c r="D1444" t="s">
        <v>3152</v>
      </c>
      <c r="E1444" t="s">
        <v>4004</v>
      </c>
      <c r="F1444" t="s">
        <v>3086</v>
      </c>
      <c r="G1444">
        <v>0.23678730599935771</v>
      </c>
      <c r="H1444">
        <v>0.66941983418354201</v>
      </c>
      <c r="I1444">
        <v>0.22084573119041467</v>
      </c>
      <c r="J1444">
        <v>0.50162840778622697</v>
      </c>
      <c r="K1444">
        <f t="shared" si="44"/>
        <v>0.22881651859488619</v>
      </c>
      <c r="L1444" s="2"/>
      <c r="M1444">
        <v>3.7142857142857099E-3</v>
      </c>
      <c r="N1444">
        <v>858</v>
      </c>
      <c r="O1444">
        <v>0</v>
      </c>
      <c r="P1444">
        <v>1854</v>
      </c>
      <c r="Q1444">
        <f t="shared" si="45"/>
        <v>1.857142857142855E-3</v>
      </c>
    </row>
    <row r="1445" spans="1:17">
      <c r="A1445" t="s">
        <v>1680</v>
      </c>
      <c r="G1445">
        <v>0.71536620113582272</v>
      </c>
      <c r="H1445">
        <v>0.20139765530610801</v>
      </c>
      <c r="I1445">
        <v>0.7232752597668769</v>
      </c>
      <c r="J1445">
        <v>0.33312688565964799</v>
      </c>
      <c r="K1445">
        <f t="shared" si="44"/>
        <v>0.71932073045134981</v>
      </c>
      <c r="L1445" s="2"/>
      <c r="M1445">
        <v>3.7142857142857099E-3</v>
      </c>
      <c r="N1445">
        <v>859</v>
      </c>
      <c r="O1445">
        <v>0</v>
      </c>
      <c r="P1445">
        <v>1855</v>
      </c>
      <c r="Q1445">
        <f t="shared" si="45"/>
        <v>1.857142857142855E-3</v>
      </c>
    </row>
    <row r="1446" spans="1:17">
      <c r="A1446" t="s">
        <v>1708</v>
      </c>
      <c r="B1446" t="s">
        <v>3642</v>
      </c>
      <c r="C1446" t="s">
        <v>3643</v>
      </c>
      <c r="D1446" t="s">
        <v>3092</v>
      </c>
      <c r="E1446" t="s">
        <v>3157</v>
      </c>
      <c r="F1446" t="s">
        <v>3086</v>
      </c>
      <c r="G1446">
        <v>1.0016400649822197</v>
      </c>
      <c r="H1446">
        <v>0.72289932482929797</v>
      </c>
      <c r="I1446">
        <v>0.99346923709911272</v>
      </c>
      <c r="J1446">
        <v>0.70260510604315896</v>
      </c>
      <c r="K1446">
        <f t="shared" si="44"/>
        <v>0.99755465104066621</v>
      </c>
      <c r="L1446" s="2"/>
      <c r="M1446">
        <v>3.7142857142857099E-3</v>
      </c>
      <c r="N1446">
        <v>860</v>
      </c>
      <c r="O1446">
        <v>0</v>
      </c>
      <c r="P1446">
        <v>1856</v>
      </c>
      <c r="Q1446">
        <f t="shared" si="45"/>
        <v>1.857142857142855E-3</v>
      </c>
    </row>
    <row r="1447" spans="1:17">
      <c r="A1447" t="s">
        <v>1844</v>
      </c>
      <c r="B1447" t="s">
        <v>1844</v>
      </c>
      <c r="C1447" t="s">
        <v>4716</v>
      </c>
      <c r="D1447" t="s">
        <v>3173</v>
      </c>
      <c r="E1447" t="s">
        <v>3275</v>
      </c>
      <c r="F1447" t="s">
        <v>3065</v>
      </c>
      <c r="G1447">
        <v>1.0131471312162696</v>
      </c>
      <c r="H1447">
        <v>0.64855144906921602</v>
      </c>
      <c r="I1447">
        <v>1.03056070178091</v>
      </c>
      <c r="J1447">
        <v>0.43694121534644897</v>
      </c>
      <c r="K1447">
        <f t="shared" si="44"/>
        <v>1.0218539164985898</v>
      </c>
      <c r="L1447" s="2"/>
      <c r="M1447">
        <v>3.7142857142857099E-3</v>
      </c>
      <c r="N1447">
        <v>861</v>
      </c>
      <c r="O1447">
        <v>0</v>
      </c>
      <c r="P1447">
        <v>1857</v>
      </c>
      <c r="Q1447">
        <f t="shared" si="45"/>
        <v>1.857142857142855E-3</v>
      </c>
    </row>
    <row r="1448" spans="1:17">
      <c r="A1448" t="s">
        <v>2240</v>
      </c>
      <c r="B1448" t="s">
        <v>2240</v>
      </c>
      <c r="C1448" t="s">
        <v>3119</v>
      </c>
      <c r="D1448" t="s">
        <v>3069</v>
      </c>
      <c r="E1448" t="s">
        <v>3120</v>
      </c>
      <c r="F1448" t="s">
        <v>3065</v>
      </c>
      <c r="G1448">
        <v>1.0454562544832302</v>
      </c>
      <c r="H1448">
        <v>0.29292322160902101</v>
      </c>
      <c r="I1448">
        <v>0.99490499456165749</v>
      </c>
      <c r="J1448">
        <v>0.94041918342632402</v>
      </c>
      <c r="K1448">
        <f t="shared" si="44"/>
        <v>1.0201806245224438</v>
      </c>
      <c r="L1448" s="2"/>
      <c r="M1448">
        <v>3.7142857142857099E-3</v>
      </c>
      <c r="N1448">
        <v>862</v>
      </c>
      <c r="O1448">
        <v>0</v>
      </c>
      <c r="P1448">
        <v>1858</v>
      </c>
      <c r="Q1448">
        <f t="shared" si="45"/>
        <v>1.857142857142855E-3</v>
      </c>
    </row>
    <row r="1449" spans="1:17">
      <c r="A1449" t="s">
        <v>2352</v>
      </c>
      <c r="B1449" t="s">
        <v>2352</v>
      </c>
      <c r="C1449" t="s">
        <v>3068</v>
      </c>
      <c r="D1449" t="s">
        <v>3069</v>
      </c>
      <c r="E1449" t="s">
        <v>3070</v>
      </c>
      <c r="F1449" t="s">
        <v>3065</v>
      </c>
      <c r="G1449">
        <v>1.2020970480814896</v>
      </c>
      <c r="H1449">
        <v>2.6946036267227299E-2</v>
      </c>
      <c r="I1449">
        <v>1.0133845746721202</v>
      </c>
      <c r="J1449">
        <v>0.76603907342625599</v>
      </c>
      <c r="K1449">
        <f t="shared" si="44"/>
        <v>1.107740811376805</v>
      </c>
      <c r="L1449" s="2"/>
      <c r="M1449">
        <v>3.7142857142857099E-3</v>
      </c>
      <c r="N1449">
        <v>863</v>
      </c>
      <c r="O1449">
        <v>0</v>
      </c>
      <c r="P1449">
        <v>1859</v>
      </c>
      <c r="Q1449">
        <f t="shared" si="45"/>
        <v>1.857142857142855E-3</v>
      </c>
    </row>
    <row r="1450" spans="1:17">
      <c r="A1450" t="s">
        <v>2661</v>
      </c>
      <c r="B1450" t="s">
        <v>2661</v>
      </c>
      <c r="C1450" t="s">
        <v>3270</v>
      </c>
      <c r="D1450" t="s">
        <v>3130</v>
      </c>
      <c r="E1450" t="s">
        <v>3246</v>
      </c>
      <c r="F1450" t="s">
        <v>3065</v>
      </c>
      <c r="G1450">
        <v>0.89629434356613136</v>
      </c>
      <c r="H1450">
        <v>0.158888324431288</v>
      </c>
      <c r="I1450">
        <v>0.89180223360740496</v>
      </c>
      <c r="J1450">
        <v>0.13706703907401899</v>
      </c>
      <c r="K1450">
        <f t="shared" si="44"/>
        <v>0.89404828858676821</v>
      </c>
      <c r="L1450" s="2"/>
      <c r="M1450">
        <v>3.7142857142857099E-3</v>
      </c>
      <c r="N1450">
        <v>864</v>
      </c>
      <c r="O1450">
        <v>0</v>
      </c>
      <c r="P1450">
        <v>1860</v>
      </c>
      <c r="Q1450">
        <f t="shared" si="45"/>
        <v>1.857142857142855E-3</v>
      </c>
    </row>
    <row r="1451" spans="1:17">
      <c r="A1451" t="s">
        <v>2765</v>
      </c>
      <c r="B1451" t="s">
        <v>5672</v>
      </c>
      <c r="C1451" t="s">
        <v>5136</v>
      </c>
      <c r="D1451" t="s">
        <v>3139</v>
      </c>
      <c r="E1451" t="s">
        <v>3179</v>
      </c>
      <c r="F1451" t="s">
        <v>3065</v>
      </c>
      <c r="G1451">
        <v>0.90005732305083808</v>
      </c>
      <c r="H1451">
        <v>1.9519670037215799E-2</v>
      </c>
      <c r="I1451">
        <v>0.8778592067420411</v>
      </c>
      <c r="J1451">
        <v>4.4594055807311199E-3</v>
      </c>
      <c r="K1451">
        <f t="shared" si="44"/>
        <v>0.88895826489643959</v>
      </c>
      <c r="L1451" s="2"/>
      <c r="M1451">
        <v>3.7142857142857099E-3</v>
      </c>
      <c r="N1451">
        <v>865</v>
      </c>
      <c r="O1451">
        <v>0</v>
      </c>
      <c r="P1451">
        <v>1861</v>
      </c>
      <c r="Q1451">
        <f t="shared" si="45"/>
        <v>1.857142857142855E-3</v>
      </c>
    </row>
    <row r="1452" spans="1:17">
      <c r="A1452" t="s">
        <v>2874</v>
      </c>
      <c r="B1452" t="s">
        <v>3714</v>
      </c>
      <c r="C1452" t="s">
        <v>3715</v>
      </c>
      <c r="D1452" t="s">
        <v>3146</v>
      </c>
      <c r="E1452" t="s">
        <v>3418</v>
      </c>
      <c r="F1452" t="s">
        <v>3065</v>
      </c>
      <c r="G1452">
        <v>1.0030364064336201</v>
      </c>
      <c r="H1452">
        <v>0.91184926908448005</v>
      </c>
      <c r="I1452">
        <v>0.95963378437563684</v>
      </c>
      <c r="J1452">
        <v>0.93278368823556501</v>
      </c>
      <c r="K1452">
        <f t="shared" si="44"/>
        <v>0.98133509540462849</v>
      </c>
      <c r="L1452" s="2"/>
      <c r="M1452">
        <v>3.7142857142857099E-3</v>
      </c>
      <c r="N1452">
        <v>866</v>
      </c>
      <c r="O1452">
        <v>0</v>
      </c>
      <c r="P1452">
        <v>1862</v>
      </c>
      <c r="Q1452">
        <f t="shared" si="45"/>
        <v>1.857142857142855E-3</v>
      </c>
    </row>
    <row r="1453" spans="1:17">
      <c r="A1453" t="s">
        <v>1033</v>
      </c>
      <c r="B1453" t="s">
        <v>4999</v>
      </c>
      <c r="C1453" t="s">
        <v>5000</v>
      </c>
      <c r="D1453" t="s">
        <v>3126</v>
      </c>
      <c r="E1453" t="s">
        <v>3127</v>
      </c>
      <c r="F1453" t="s">
        <v>3065</v>
      </c>
      <c r="G1453">
        <v>0.98471076554606385</v>
      </c>
      <c r="H1453">
        <v>0.96526177636921495</v>
      </c>
      <c r="I1453">
        <v>1.0266549903577502</v>
      </c>
      <c r="J1453">
        <v>0.53577164053323301</v>
      </c>
      <c r="K1453">
        <f t="shared" si="44"/>
        <v>1.0056828779519069</v>
      </c>
      <c r="L1453" s="2"/>
      <c r="M1453">
        <v>0</v>
      </c>
      <c r="N1453">
        <v>1516</v>
      </c>
      <c r="O1453">
        <v>3.7128205128205099E-3</v>
      </c>
      <c r="P1453">
        <v>938</v>
      </c>
      <c r="Q1453">
        <f t="shared" si="45"/>
        <v>1.856410256410255E-3</v>
      </c>
    </row>
    <row r="1454" spans="1:17">
      <c r="A1454" t="s">
        <v>2932</v>
      </c>
      <c r="B1454" t="s">
        <v>2932</v>
      </c>
      <c r="C1454" t="s">
        <v>5390</v>
      </c>
      <c r="D1454" t="s">
        <v>3772</v>
      </c>
      <c r="E1454" t="s">
        <v>3773</v>
      </c>
      <c r="F1454" t="s">
        <v>3065</v>
      </c>
      <c r="G1454">
        <v>0.76484866366586179</v>
      </c>
      <c r="H1454">
        <v>1.0030220923390001</v>
      </c>
      <c r="I1454">
        <v>0.77914306484827167</v>
      </c>
      <c r="J1454">
        <v>0.99447157804493203</v>
      </c>
      <c r="K1454">
        <f t="shared" si="44"/>
        <v>0.77199586425706679</v>
      </c>
      <c r="L1454" s="2"/>
      <c r="M1454">
        <v>0</v>
      </c>
      <c r="N1454">
        <v>1517</v>
      </c>
      <c r="O1454">
        <v>3.7128205128205099E-3</v>
      </c>
      <c r="P1454">
        <v>939</v>
      </c>
      <c r="Q1454">
        <f t="shared" si="45"/>
        <v>1.856410256410255E-3</v>
      </c>
    </row>
    <row r="1455" spans="1:17">
      <c r="A1455" t="s">
        <v>713</v>
      </c>
      <c r="B1455" t="s">
        <v>3333</v>
      </c>
      <c r="C1455" t="s">
        <v>3334</v>
      </c>
      <c r="D1455" t="s">
        <v>3126</v>
      </c>
      <c r="E1455" t="s">
        <v>3335</v>
      </c>
      <c r="F1455" t="s">
        <v>3065</v>
      </c>
      <c r="G1455">
        <v>0.97300308811303027</v>
      </c>
      <c r="H1455">
        <v>0.87351131617926503</v>
      </c>
      <c r="I1455">
        <v>0.89605870881331429</v>
      </c>
      <c r="J1455">
        <v>0.17025475003415599</v>
      </c>
      <c r="K1455">
        <f t="shared" si="44"/>
        <v>0.93453089846317228</v>
      </c>
      <c r="L1455" s="2"/>
      <c r="M1455">
        <v>3.69230769230769E-3</v>
      </c>
      <c r="N1455">
        <v>877</v>
      </c>
      <c r="O1455">
        <v>0</v>
      </c>
      <c r="P1455">
        <v>1863</v>
      </c>
      <c r="Q1455">
        <f t="shared" si="45"/>
        <v>1.846153846153845E-3</v>
      </c>
    </row>
    <row r="1456" spans="1:17">
      <c r="A1456" t="s">
        <v>758</v>
      </c>
      <c r="B1456" t="s">
        <v>758</v>
      </c>
      <c r="C1456" t="s">
        <v>4119</v>
      </c>
      <c r="D1456" t="s">
        <v>3092</v>
      </c>
      <c r="E1456" t="s">
        <v>3101</v>
      </c>
      <c r="F1456" t="s">
        <v>3086</v>
      </c>
      <c r="G1456">
        <v>1.0270075859884402</v>
      </c>
      <c r="H1456">
        <v>0.57243608346415098</v>
      </c>
      <c r="I1456">
        <v>1.0257721659862598</v>
      </c>
      <c r="J1456">
        <v>0.47132165953093502</v>
      </c>
      <c r="K1456">
        <f t="shared" si="44"/>
        <v>1.02638987598735</v>
      </c>
      <c r="L1456" s="2"/>
      <c r="M1456">
        <v>3.69230769230769E-3</v>
      </c>
      <c r="N1456">
        <v>878</v>
      </c>
      <c r="O1456">
        <v>0</v>
      </c>
      <c r="P1456">
        <v>1864</v>
      </c>
      <c r="Q1456">
        <f t="shared" si="45"/>
        <v>1.846153846153845E-3</v>
      </c>
    </row>
    <row r="1457" spans="1:17">
      <c r="A1457" t="s">
        <v>967</v>
      </c>
      <c r="B1457" t="s">
        <v>967</v>
      </c>
      <c r="C1457" t="s">
        <v>3175</v>
      </c>
      <c r="D1457" t="s">
        <v>3069</v>
      </c>
      <c r="E1457" t="s">
        <v>3176</v>
      </c>
      <c r="F1457" t="s">
        <v>3065</v>
      </c>
      <c r="G1457">
        <v>0.90892810503261057</v>
      </c>
      <c r="H1457">
        <v>0.120526731994458</v>
      </c>
      <c r="I1457">
        <v>0.9246867075475278</v>
      </c>
      <c r="J1457">
        <v>0.34119207222345699</v>
      </c>
      <c r="K1457">
        <f t="shared" si="44"/>
        <v>0.91680740629006918</v>
      </c>
      <c r="L1457" s="2"/>
      <c r="M1457">
        <v>3.69230769230769E-3</v>
      </c>
      <c r="N1457">
        <v>879</v>
      </c>
      <c r="O1457">
        <v>0</v>
      </c>
      <c r="P1457">
        <v>1865</v>
      </c>
      <c r="Q1457">
        <f t="shared" si="45"/>
        <v>1.846153846153845E-3</v>
      </c>
    </row>
    <row r="1458" spans="1:17">
      <c r="A1458" t="s">
        <v>1126</v>
      </c>
      <c r="B1458" t="s">
        <v>3170</v>
      </c>
      <c r="C1458" t="s">
        <v>3122</v>
      </c>
      <c r="D1458" t="s">
        <v>3107</v>
      </c>
      <c r="E1458" t="s">
        <v>3108</v>
      </c>
      <c r="F1458" t="s">
        <v>3065</v>
      </c>
      <c r="G1458">
        <v>0.99585924392189906</v>
      </c>
      <c r="H1458">
        <v>0.66793256587635497</v>
      </c>
      <c r="I1458">
        <v>1.0360237521578803</v>
      </c>
      <c r="J1458">
        <v>0.97009952584665704</v>
      </c>
      <c r="K1458">
        <f t="shared" si="44"/>
        <v>1.0159414980398898</v>
      </c>
      <c r="L1458" s="2"/>
      <c r="M1458">
        <v>3.69230769230769E-3</v>
      </c>
      <c r="N1458">
        <v>880</v>
      </c>
      <c r="O1458">
        <v>0</v>
      </c>
      <c r="P1458">
        <v>1866</v>
      </c>
      <c r="Q1458">
        <f t="shared" si="45"/>
        <v>1.846153846153845E-3</v>
      </c>
    </row>
    <row r="1459" spans="1:17">
      <c r="A1459" t="s">
        <v>1237</v>
      </c>
      <c r="B1459" t="s">
        <v>1237</v>
      </c>
      <c r="C1459" t="s">
        <v>3928</v>
      </c>
      <c r="D1459" t="s">
        <v>3092</v>
      </c>
      <c r="E1459" t="s">
        <v>3253</v>
      </c>
      <c r="F1459" t="s">
        <v>3086</v>
      </c>
      <c r="G1459">
        <v>0.81315810073042816</v>
      </c>
      <c r="H1459">
        <v>0.55128777717668298</v>
      </c>
      <c r="I1459">
        <v>0.77453873227644754</v>
      </c>
      <c r="J1459">
        <v>0.32650096765558301</v>
      </c>
      <c r="K1459">
        <f t="shared" si="44"/>
        <v>0.79384841650343785</v>
      </c>
      <c r="L1459" s="2"/>
      <c r="M1459">
        <v>3.69230769230769E-3</v>
      </c>
      <c r="N1459">
        <v>881</v>
      </c>
      <c r="O1459">
        <v>0</v>
      </c>
      <c r="P1459">
        <v>1867</v>
      </c>
      <c r="Q1459">
        <f t="shared" si="45"/>
        <v>1.846153846153845E-3</v>
      </c>
    </row>
    <row r="1460" spans="1:17">
      <c r="A1460" t="s">
        <v>1627</v>
      </c>
      <c r="B1460" t="s">
        <v>1627</v>
      </c>
      <c r="C1460" t="s">
        <v>4426</v>
      </c>
      <c r="D1460" t="s">
        <v>3069</v>
      </c>
      <c r="E1460" t="s">
        <v>3120</v>
      </c>
      <c r="F1460" t="s">
        <v>3086</v>
      </c>
      <c r="G1460">
        <v>1.0508685776697901</v>
      </c>
      <c r="H1460">
        <v>0.25265520919150802</v>
      </c>
      <c r="I1460">
        <v>1.0621905155183697</v>
      </c>
      <c r="J1460">
        <v>0.152918301381296</v>
      </c>
      <c r="K1460">
        <f t="shared" si="44"/>
        <v>1.05652954659408</v>
      </c>
      <c r="L1460" s="2"/>
      <c r="M1460">
        <v>3.69230769230769E-3</v>
      </c>
      <c r="N1460">
        <v>882</v>
      </c>
      <c r="O1460">
        <v>0</v>
      </c>
      <c r="P1460">
        <v>1868</v>
      </c>
      <c r="Q1460">
        <f t="shared" si="45"/>
        <v>1.846153846153845E-3</v>
      </c>
    </row>
    <row r="1461" spans="1:17">
      <c r="A1461" t="s">
        <v>1749</v>
      </c>
      <c r="B1461" t="s">
        <v>1749</v>
      </c>
      <c r="C1461" t="s">
        <v>3780</v>
      </c>
      <c r="D1461" t="s">
        <v>3772</v>
      </c>
      <c r="E1461" t="s">
        <v>3773</v>
      </c>
      <c r="F1461" t="s">
        <v>3065</v>
      </c>
      <c r="G1461">
        <v>1.1461993388740006</v>
      </c>
      <c r="H1461">
        <v>2.28582275888146E-2</v>
      </c>
      <c r="I1461">
        <v>1.1827577301122003</v>
      </c>
      <c r="J1461">
        <v>8.1862354498588308E-3</v>
      </c>
      <c r="K1461">
        <f t="shared" si="44"/>
        <v>1.1644785344931003</v>
      </c>
      <c r="L1461" s="2"/>
      <c r="M1461">
        <v>3.69230769230769E-3</v>
      </c>
      <c r="N1461">
        <v>883</v>
      </c>
      <c r="O1461">
        <v>0</v>
      </c>
      <c r="P1461">
        <v>1869</v>
      </c>
      <c r="Q1461">
        <f t="shared" si="45"/>
        <v>1.846153846153845E-3</v>
      </c>
    </row>
    <row r="1462" spans="1:17">
      <c r="A1462" t="s">
        <v>1902</v>
      </c>
      <c r="B1462" t="s">
        <v>3416</v>
      </c>
      <c r="C1462" t="s">
        <v>3417</v>
      </c>
      <c r="D1462" t="s">
        <v>3146</v>
      </c>
      <c r="E1462" t="s">
        <v>3418</v>
      </c>
      <c r="F1462" t="s">
        <v>3065</v>
      </c>
      <c r="G1462">
        <v>0.97480601795332134</v>
      </c>
      <c r="H1462">
        <v>0.934981797259539</v>
      </c>
      <c r="I1462">
        <v>0.92715053659990576</v>
      </c>
      <c r="J1462">
        <v>0.35489496249013502</v>
      </c>
      <c r="K1462">
        <f t="shared" si="44"/>
        <v>0.95097827727661355</v>
      </c>
      <c r="L1462" s="2"/>
      <c r="M1462">
        <v>3.69230769230769E-3</v>
      </c>
      <c r="N1462">
        <v>884</v>
      </c>
      <c r="O1462">
        <v>0</v>
      </c>
      <c r="P1462">
        <v>1870</v>
      </c>
      <c r="Q1462">
        <f t="shared" si="45"/>
        <v>1.846153846153845E-3</v>
      </c>
    </row>
    <row r="1463" spans="1:17">
      <c r="A1463" t="s">
        <v>2035</v>
      </c>
      <c r="B1463" t="s">
        <v>5569</v>
      </c>
      <c r="C1463" t="s">
        <v>5570</v>
      </c>
      <c r="D1463" t="s">
        <v>3243</v>
      </c>
      <c r="E1463" t="s">
        <v>4068</v>
      </c>
      <c r="F1463" t="s">
        <v>3065</v>
      </c>
      <c r="G1463">
        <v>0.87485759836425969</v>
      </c>
      <c r="H1463">
        <v>0.97917325201403704</v>
      </c>
      <c r="I1463">
        <v>0.70403495587969034</v>
      </c>
      <c r="J1463">
        <v>0.46633477938916701</v>
      </c>
      <c r="K1463">
        <f t="shared" si="44"/>
        <v>0.78944627712197502</v>
      </c>
      <c r="L1463" s="2"/>
      <c r="M1463">
        <v>3.69230769230769E-3</v>
      </c>
      <c r="N1463">
        <v>885</v>
      </c>
      <c r="O1463">
        <v>0</v>
      </c>
      <c r="P1463">
        <v>1871</v>
      </c>
      <c r="Q1463">
        <f t="shared" si="45"/>
        <v>1.846153846153845E-3</v>
      </c>
    </row>
    <row r="1464" spans="1:17">
      <c r="A1464" t="s">
        <v>2144</v>
      </c>
      <c r="B1464" t="s">
        <v>3454</v>
      </c>
      <c r="C1464" t="s">
        <v>3455</v>
      </c>
      <c r="D1464" t="s">
        <v>3092</v>
      </c>
      <c r="E1464" t="s">
        <v>3157</v>
      </c>
      <c r="F1464" t="s">
        <v>3086</v>
      </c>
      <c r="G1464">
        <v>0.97040483963204727</v>
      </c>
      <c r="H1464">
        <v>0.837009106013752</v>
      </c>
      <c r="I1464">
        <v>1.0701750896444098</v>
      </c>
      <c r="J1464">
        <v>0.38107641912100998</v>
      </c>
      <c r="K1464">
        <f t="shared" si="44"/>
        <v>1.0202899646382284</v>
      </c>
      <c r="L1464" s="2"/>
      <c r="M1464">
        <v>3.69230769230769E-3</v>
      </c>
      <c r="N1464">
        <v>886</v>
      </c>
      <c r="O1464">
        <v>0</v>
      </c>
      <c r="P1464">
        <v>1872</v>
      </c>
      <c r="Q1464">
        <f t="shared" si="45"/>
        <v>1.846153846153845E-3</v>
      </c>
    </row>
    <row r="1465" spans="1:17">
      <c r="A1465" t="s">
        <v>2318</v>
      </c>
      <c r="B1465" t="s">
        <v>2318</v>
      </c>
      <c r="C1465" t="s">
        <v>5112</v>
      </c>
      <c r="D1465" t="s">
        <v>3069</v>
      </c>
      <c r="E1465" t="s">
        <v>3120</v>
      </c>
      <c r="F1465" t="s">
        <v>3135</v>
      </c>
      <c r="G1465">
        <v>0.98987159013373505</v>
      </c>
      <c r="H1465">
        <v>0.85919571014286</v>
      </c>
      <c r="I1465">
        <v>0.9742715189762865</v>
      </c>
      <c r="J1465">
        <v>0.60137005136565103</v>
      </c>
      <c r="K1465">
        <f t="shared" si="44"/>
        <v>0.98207155455501072</v>
      </c>
      <c r="L1465" s="2"/>
      <c r="M1465">
        <v>3.69230769230769E-3</v>
      </c>
      <c r="N1465">
        <v>887</v>
      </c>
      <c r="O1465">
        <v>0</v>
      </c>
      <c r="P1465">
        <v>1873</v>
      </c>
      <c r="Q1465">
        <f t="shared" si="45"/>
        <v>1.846153846153845E-3</v>
      </c>
    </row>
    <row r="1466" spans="1:17">
      <c r="A1466" t="s">
        <v>2524</v>
      </c>
      <c r="B1466" t="s">
        <v>2524</v>
      </c>
      <c r="C1466" t="s">
        <v>3068</v>
      </c>
      <c r="D1466" t="s">
        <v>3069</v>
      </c>
      <c r="E1466" t="s">
        <v>3070</v>
      </c>
      <c r="F1466" t="s">
        <v>3086</v>
      </c>
      <c r="G1466">
        <v>0.30811137461367238</v>
      </c>
      <c r="H1466">
        <v>0.956547895963763</v>
      </c>
      <c r="I1466">
        <v>0.27729294682436251</v>
      </c>
      <c r="J1466">
        <v>0.62335207230748202</v>
      </c>
      <c r="K1466">
        <f t="shared" si="44"/>
        <v>0.29270216071901745</v>
      </c>
      <c r="L1466" s="2"/>
      <c r="M1466">
        <v>3.69230769230769E-3</v>
      </c>
      <c r="N1466">
        <v>888</v>
      </c>
      <c r="O1466">
        <v>0</v>
      </c>
      <c r="P1466">
        <v>1874</v>
      </c>
      <c r="Q1466">
        <f t="shared" si="45"/>
        <v>1.846153846153845E-3</v>
      </c>
    </row>
    <row r="1467" spans="1:17">
      <c r="A1467" t="s">
        <v>2549</v>
      </c>
      <c r="G1467">
        <v>1.1469900360570304</v>
      </c>
      <c r="H1467">
        <v>1.36689343110162E-2</v>
      </c>
      <c r="I1467">
        <v>1.1504940689976506</v>
      </c>
      <c r="J1467">
        <v>7.3806603042261701E-3</v>
      </c>
      <c r="K1467">
        <f t="shared" si="44"/>
        <v>1.1487420525273406</v>
      </c>
      <c r="L1467" s="2"/>
      <c r="M1467">
        <v>3.69230769230769E-3</v>
      </c>
      <c r="N1467">
        <v>889</v>
      </c>
      <c r="O1467">
        <v>0</v>
      </c>
      <c r="P1467">
        <v>1875</v>
      </c>
      <c r="Q1467">
        <f t="shared" si="45"/>
        <v>1.846153846153845E-3</v>
      </c>
    </row>
    <row r="1468" spans="1:17">
      <c r="A1468" t="s">
        <v>359</v>
      </c>
      <c r="B1468" t="s">
        <v>359</v>
      </c>
      <c r="C1468" t="s">
        <v>3270</v>
      </c>
      <c r="D1468" t="s">
        <v>3130</v>
      </c>
      <c r="E1468" t="s">
        <v>3246</v>
      </c>
      <c r="F1468" t="s">
        <v>3065</v>
      </c>
      <c r="G1468">
        <v>0.90875786405879777</v>
      </c>
      <c r="H1468">
        <v>0.22761259354542401</v>
      </c>
      <c r="I1468">
        <v>0.87697679551648533</v>
      </c>
      <c r="J1468">
        <v>0.10670463914733599</v>
      </c>
      <c r="K1468">
        <f t="shared" si="44"/>
        <v>0.89286732978764149</v>
      </c>
      <c r="L1468" s="2"/>
      <c r="M1468">
        <v>0</v>
      </c>
      <c r="N1468">
        <v>1518</v>
      </c>
      <c r="O1468">
        <v>3.69230769230769E-3</v>
      </c>
      <c r="P1468">
        <v>943</v>
      </c>
      <c r="Q1468">
        <f t="shared" si="45"/>
        <v>1.846153846153845E-3</v>
      </c>
    </row>
    <row r="1469" spans="1:17">
      <c r="A1469" t="s">
        <v>1448</v>
      </c>
      <c r="B1469" t="s">
        <v>4039</v>
      </c>
      <c r="C1469" t="s">
        <v>4040</v>
      </c>
      <c r="D1469" t="s">
        <v>3130</v>
      </c>
      <c r="E1469" t="s">
        <v>4041</v>
      </c>
      <c r="F1469" t="s">
        <v>3065</v>
      </c>
      <c r="G1469">
        <v>0.49811947511219368</v>
      </c>
      <c r="H1469">
        <v>0.267904456238795</v>
      </c>
      <c r="I1469">
        <v>0.55911792852988262</v>
      </c>
      <c r="J1469">
        <v>0.560416413910654</v>
      </c>
      <c r="K1469">
        <f t="shared" si="44"/>
        <v>0.52861870182103821</v>
      </c>
      <c r="L1469" s="2"/>
      <c r="M1469">
        <v>0</v>
      </c>
      <c r="N1469">
        <v>1519</v>
      </c>
      <c r="O1469">
        <v>3.6794871794871798E-3</v>
      </c>
      <c r="P1469">
        <v>944</v>
      </c>
      <c r="Q1469">
        <f t="shared" si="45"/>
        <v>1.8397435897435899E-3</v>
      </c>
    </row>
    <row r="1470" spans="1:17">
      <c r="A1470" t="s">
        <v>2614</v>
      </c>
      <c r="G1470">
        <v>1.1113584165992405</v>
      </c>
      <c r="H1470">
        <v>0.19238934033789301</v>
      </c>
      <c r="I1470">
        <v>0.99043158967780931</v>
      </c>
      <c r="J1470">
        <v>0.74941942946209705</v>
      </c>
      <c r="K1470">
        <f t="shared" si="44"/>
        <v>1.0508950031385249</v>
      </c>
      <c r="L1470" s="2"/>
      <c r="M1470">
        <v>0</v>
      </c>
      <c r="N1470">
        <v>1520</v>
      </c>
      <c r="O1470">
        <v>3.6753246753246801E-3</v>
      </c>
      <c r="P1470">
        <v>945</v>
      </c>
      <c r="Q1470">
        <f t="shared" si="45"/>
        <v>1.83766233766234E-3</v>
      </c>
    </row>
    <row r="1471" spans="1:17">
      <c r="A1471" t="s">
        <v>2902</v>
      </c>
      <c r="B1471" t="s">
        <v>2902</v>
      </c>
      <c r="C1471" t="s">
        <v>3068</v>
      </c>
      <c r="D1471" t="s">
        <v>3069</v>
      </c>
      <c r="E1471" t="s">
        <v>3104</v>
      </c>
      <c r="F1471" t="s">
        <v>3065</v>
      </c>
      <c r="G1471">
        <v>0.91841790897854858</v>
      </c>
      <c r="H1471">
        <v>0.91852943584559699</v>
      </c>
      <c r="I1471">
        <v>0.88768390816556431</v>
      </c>
      <c r="J1471">
        <v>0.67046486111858306</v>
      </c>
      <c r="K1471">
        <f t="shared" si="44"/>
        <v>0.90305090857205639</v>
      </c>
      <c r="L1471" s="2"/>
      <c r="M1471">
        <v>0</v>
      </c>
      <c r="N1471">
        <v>1521</v>
      </c>
      <c r="O1471">
        <v>3.6753246753246801E-3</v>
      </c>
      <c r="P1471">
        <v>946</v>
      </c>
      <c r="Q1471">
        <f t="shared" si="45"/>
        <v>1.83766233766234E-3</v>
      </c>
    </row>
    <row r="1472" spans="1:17">
      <c r="A1472" t="s">
        <v>21</v>
      </c>
      <c r="B1472" t="s">
        <v>3605</v>
      </c>
      <c r="C1472" t="s">
        <v>3606</v>
      </c>
      <c r="D1472" t="s">
        <v>3130</v>
      </c>
      <c r="E1472" t="s">
        <v>3187</v>
      </c>
      <c r="F1472" t="s">
        <v>3065</v>
      </c>
      <c r="G1472">
        <v>0.89884806898631442</v>
      </c>
      <c r="H1472">
        <v>0.41089429775882902</v>
      </c>
      <c r="I1472">
        <v>0.85645088323385654</v>
      </c>
      <c r="J1472">
        <v>0.11327540693190299</v>
      </c>
      <c r="K1472">
        <f t="shared" si="44"/>
        <v>0.87764947611008548</v>
      </c>
      <c r="L1472" s="2"/>
      <c r="M1472">
        <v>3.6666666666666701E-3</v>
      </c>
      <c r="N1472">
        <v>900</v>
      </c>
      <c r="O1472">
        <v>0</v>
      </c>
      <c r="P1472">
        <v>1876</v>
      </c>
      <c r="Q1472">
        <f t="shared" si="45"/>
        <v>1.833333333333335E-3</v>
      </c>
    </row>
    <row r="1473" spans="1:17">
      <c r="A1473" t="s">
        <v>1548</v>
      </c>
      <c r="B1473" t="s">
        <v>3429</v>
      </c>
      <c r="C1473" t="s">
        <v>3428</v>
      </c>
      <c r="D1473" t="s">
        <v>3092</v>
      </c>
      <c r="E1473" t="s">
        <v>3101</v>
      </c>
      <c r="F1473" t="s">
        <v>3086</v>
      </c>
      <c r="G1473">
        <v>1.2519950193834901</v>
      </c>
      <c r="H1473" s="1">
        <v>1.30316876001585E-5</v>
      </c>
      <c r="I1473">
        <v>1.3243885557712698</v>
      </c>
      <c r="J1473" s="1">
        <v>1.9850562195626199E-7</v>
      </c>
      <c r="K1473">
        <f t="shared" si="44"/>
        <v>1.2881917875773801</v>
      </c>
      <c r="L1473" s="2"/>
      <c r="M1473">
        <v>3.6666666666666701E-3</v>
      </c>
      <c r="N1473">
        <v>901</v>
      </c>
      <c r="O1473">
        <v>0</v>
      </c>
      <c r="P1473">
        <v>1877</v>
      </c>
      <c r="Q1473">
        <f t="shared" si="45"/>
        <v>1.833333333333335E-3</v>
      </c>
    </row>
    <row r="1474" spans="1:17">
      <c r="A1474" t="s">
        <v>2185</v>
      </c>
      <c r="B1474" t="s">
        <v>3925</v>
      </c>
      <c r="C1474" t="s">
        <v>3920</v>
      </c>
      <c r="D1474" t="s">
        <v>3146</v>
      </c>
      <c r="E1474" t="s">
        <v>3164</v>
      </c>
      <c r="F1474" t="s">
        <v>3065</v>
      </c>
      <c r="G1474">
        <v>0.77805318931732048</v>
      </c>
      <c r="H1474">
        <v>0.48728740194571901</v>
      </c>
      <c r="I1474">
        <v>0.75388434135390281</v>
      </c>
      <c r="J1474">
        <v>0.36274931082536999</v>
      </c>
      <c r="K1474">
        <f t="shared" si="44"/>
        <v>0.76596876533561165</v>
      </c>
      <c r="L1474" s="2"/>
      <c r="M1474">
        <v>3.6666666666666701E-3</v>
      </c>
      <c r="N1474">
        <v>902</v>
      </c>
      <c r="O1474">
        <v>0</v>
      </c>
      <c r="P1474">
        <v>1878</v>
      </c>
      <c r="Q1474">
        <f t="shared" si="45"/>
        <v>1.833333333333335E-3</v>
      </c>
    </row>
    <row r="1475" spans="1:17">
      <c r="A1475" t="s">
        <v>2570</v>
      </c>
      <c r="B1475" t="s">
        <v>2570</v>
      </c>
      <c r="C1475" t="s">
        <v>4095</v>
      </c>
      <c r="D1475" t="s">
        <v>3130</v>
      </c>
      <c r="E1475" t="s">
        <v>4096</v>
      </c>
      <c r="F1475" t="s">
        <v>3086</v>
      </c>
      <c r="G1475">
        <v>0.97413370671174881</v>
      </c>
      <c r="H1475">
        <v>0.59772806883734797</v>
      </c>
      <c r="I1475">
        <v>0.93162201702890013</v>
      </c>
      <c r="J1475">
        <v>0.853040489318732</v>
      </c>
      <c r="K1475">
        <f t="shared" ref="K1475:K1538" si="46">AVERAGE(G1475,I1475)</f>
        <v>0.95287786187032442</v>
      </c>
      <c r="L1475" s="2"/>
      <c r="M1475">
        <v>3.6666666666666701E-3</v>
      </c>
      <c r="N1475">
        <v>903</v>
      </c>
      <c r="O1475">
        <v>0</v>
      </c>
      <c r="P1475">
        <v>1879</v>
      </c>
      <c r="Q1475">
        <f t="shared" ref="Q1475:Q1538" si="47">AVERAGE(M1475,O1475)</f>
        <v>1.833333333333335E-3</v>
      </c>
    </row>
    <row r="1476" spans="1:17">
      <c r="A1476" t="s">
        <v>639</v>
      </c>
      <c r="B1476" t="s">
        <v>639</v>
      </c>
      <c r="C1476" t="s">
        <v>3068</v>
      </c>
      <c r="D1476" t="s">
        <v>3069</v>
      </c>
      <c r="E1476" t="s">
        <v>3104</v>
      </c>
      <c r="F1476" t="s">
        <v>3065</v>
      </c>
      <c r="G1476">
        <v>1.00206779595855</v>
      </c>
      <c r="H1476">
        <v>0.92225791350272102</v>
      </c>
      <c r="I1476">
        <v>1.0256561514996803</v>
      </c>
      <c r="J1476">
        <v>0.44218892362310802</v>
      </c>
      <c r="K1476">
        <f t="shared" si="46"/>
        <v>1.013861973729115</v>
      </c>
      <c r="L1476" s="2"/>
      <c r="M1476">
        <v>3.6363636363636398E-3</v>
      </c>
      <c r="N1476">
        <v>912</v>
      </c>
      <c r="O1476">
        <v>0</v>
      </c>
      <c r="P1476">
        <v>1880</v>
      </c>
      <c r="Q1476">
        <f t="shared" si="47"/>
        <v>1.8181818181818199E-3</v>
      </c>
    </row>
    <row r="1477" spans="1:17">
      <c r="A1477" t="s">
        <v>835</v>
      </c>
      <c r="B1477" t="s">
        <v>5016</v>
      </c>
      <c r="C1477" t="s">
        <v>5017</v>
      </c>
      <c r="D1477" t="s">
        <v>3096</v>
      </c>
      <c r="E1477" t="s">
        <v>4234</v>
      </c>
      <c r="F1477" t="s">
        <v>3065</v>
      </c>
      <c r="G1477">
        <v>1.1353913941875806</v>
      </c>
      <c r="H1477">
        <v>2.2638592215796099E-2</v>
      </c>
      <c r="I1477">
        <v>1.1467205431341094</v>
      </c>
      <c r="J1477">
        <v>2.41505203283724E-2</v>
      </c>
      <c r="K1477">
        <f t="shared" si="46"/>
        <v>1.141055968660845</v>
      </c>
      <c r="L1477" s="2"/>
      <c r="M1477">
        <v>3.6363636363636398E-3</v>
      </c>
      <c r="N1477">
        <v>913</v>
      </c>
      <c r="O1477">
        <v>0</v>
      </c>
      <c r="P1477">
        <v>1881</v>
      </c>
      <c r="Q1477">
        <f t="shared" si="47"/>
        <v>1.8181818181818199E-3</v>
      </c>
    </row>
    <row r="1478" spans="1:17">
      <c r="A1478" t="s">
        <v>1451</v>
      </c>
      <c r="B1478" t="s">
        <v>4032</v>
      </c>
      <c r="C1478" t="s">
        <v>4033</v>
      </c>
      <c r="D1478" t="s">
        <v>3092</v>
      </c>
      <c r="E1478" t="s">
        <v>3101</v>
      </c>
      <c r="F1478" t="s">
        <v>3102</v>
      </c>
      <c r="G1478">
        <v>1.1114511136262504</v>
      </c>
      <c r="H1478">
        <v>1.0628778840855099E-2</v>
      </c>
      <c r="I1478">
        <v>1.1217381079292599</v>
      </c>
      <c r="J1478">
        <v>5.4257878626475901E-3</v>
      </c>
      <c r="K1478">
        <f t="shared" si="46"/>
        <v>1.1165946107777551</v>
      </c>
      <c r="L1478" s="2"/>
      <c r="M1478">
        <v>3.6363636363636398E-3</v>
      </c>
      <c r="N1478">
        <v>914</v>
      </c>
      <c r="O1478">
        <v>0</v>
      </c>
      <c r="P1478">
        <v>1882</v>
      </c>
      <c r="Q1478">
        <f t="shared" si="47"/>
        <v>1.8181818181818199E-3</v>
      </c>
    </row>
    <row r="1479" spans="1:17">
      <c r="A1479" t="s">
        <v>1724</v>
      </c>
      <c r="B1479" t="s">
        <v>1724</v>
      </c>
      <c r="C1479" t="s">
        <v>4880</v>
      </c>
      <c r="D1479" t="s">
        <v>3772</v>
      </c>
      <c r="E1479" t="s">
        <v>3773</v>
      </c>
      <c r="F1479" t="s">
        <v>3065</v>
      </c>
      <c r="G1479">
        <v>0.93589268308671214</v>
      </c>
      <c r="H1479">
        <v>0.314838531553429</v>
      </c>
      <c r="I1479">
        <v>0.93210031902180956</v>
      </c>
      <c r="J1479">
        <v>0.28841265794957499</v>
      </c>
      <c r="K1479">
        <f t="shared" si="46"/>
        <v>0.9339965010542608</v>
      </c>
      <c r="L1479" s="2"/>
      <c r="M1479">
        <v>3.6363636363636398E-3</v>
      </c>
      <c r="N1479">
        <v>915</v>
      </c>
      <c r="O1479">
        <v>0</v>
      </c>
      <c r="P1479">
        <v>1883</v>
      </c>
      <c r="Q1479">
        <f t="shared" si="47"/>
        <v>1.8181818181818199E-3</v>
      </c>
    </row>
    <row r="1480" spans="1:17">
      <c r="A1480" t="s">
        <v>1961</v>
      </c>
      <c r="B1480" t="s">
        <v>4671</v>
      </c>
      <c r="C1480" t="s">
        <v>4672</v>
      </c>
      <c r="D1480" t="s">
        <v>3079</v>
      </c>
      <c r="E1480" t="s">
        <v>3192</v>
      </c>
      <c r="F1480" t="s">
        <v>3065</v>
      </c>
      <c r="G1480">
        <v>1.0672391713241698</v>
      </c>
      <c r="H1480">
        <v>0.173960422073136</v>
      </c>
      <c r="I1480">
        <v>1.07475130047978</v>
      </c>
      <c r="J1480">
        <v>0.15597598444646399</v>
      </c>
      <c r="K1480">
        <f t="shared" si="46"/>
        <v>1.0709952359019748</v>
      </c>
      <c r="L1480" s="2"/>
      <c r="M1480">
        <v>3.6363636363636398E-3</v>
      </c>
      <c r="N1480">
        <v>916</v>
      </c>
      <c r="O1480">
        <v>0</v>
      </c>
      <c r="P1480">
        <v>1884</v>
      </c>
      <c r="Q1480">
        <f t="shared" si="47"/>
        <v>1.8181818181818199E-3</v>
      </c>
    </row>
    <row r="1481" spans="1:17">
      <c r="A1481" t="s">
        <v>2528</v>
      </c>
      <c r="B1481" t="s">
        <v>5274</v>
      </c>
      <c r="C1481" t="s">
        <v>3968</v>
      </c>
      <c r="D1481" t="s">
        <v>3092</v>
      </c>
      <c r="E1481" t="s">
        <v>3101</v>
      </c>
      <c r="F1481" t="s">
        <v>3065</v>
      </c>
      <c r="G1481">
        <v>1.0317021826617905</v>
      </c>
      <c r="H1481">
        <v>0.82094121187592795</v>
      </c>
      <c r="I1481">
        <v>1.0569433311963701</v>
      </c>
      <c r="J1481">
        <v>0.58267838141830197</v>
      </c>
      <c r="K1481">
        <f t="shared" si="46"/>
        <v>1.0443227569290803</v>
      </c>
      <c r="L1481" s="2"/>
      <c r="M1481">
        <v>3.6363636363636398E-3</v>
      </c>
      <c r="N1481">
        <v>917</v>
      </c>
      <c r="O1481">
        <v>0</v>
      </c>
      <c r="P1481">
        <v>1885</v>
      </c>
      <c r="Q1481">
        <f t="shared" si="47"/>
        <v>1.8181818181818199E-3</v>
      </c>
    </row>
    <row r="1482" spans="1:17">
      <c r="A1482" t="s">
        <v>2707</v>
      </c>
      <c r="B1482" t="s">
        <v>4133</v>
      </c>
      <c r="C1482" t="s">
        <v>4134</v>
      </c>
      <c r="D1482" t="s">
        <v>3243</v>
      </c>
      <c r="E1482" t="s">
        <v>4135</v>
      </c>
      <c r="F1482" t="s">
        <v>3065</v>
      </c>
      <c r="G1482">
        <v>1.0990625366011693</v>
      </c>
      <c r="H1482">
        <v>5.2930179789426199E-2</v>
      </c>
      <c r="I1482">
        <v>1.1427067698359201</v>
      </c>
      <c r="J1482">
        <v>5.1476907833062696E-3</v>
      </c>
      <c r="K1482">
        <f t="shared" si="46"/>
        <v>1.1208846532185448</v>
      </c>
      <c r="L1482" s="2"/>
      <c r="M1482">
        <v>3.6363636363636398E-3</v>
      </c>
      <c r="N1482">
        <v>918</v>
      </c>
      <c r="O1482">
        <v>0</v>
      </c>
      <c r="P1482">
        <v>1886</v>
      </c>
      <c r="Q1482">
        <f t="shared" si="47"/>
        <v>1.8181818181818199E-3</v>
      </c>
    </row>
    <row r="1483" spans="1:17">
      <c r="A1483" t="s">
        <v>1399</v>
      </c>
      <c r="B1483" t="s">
        <v>4719</v>
      </c>
      <c r="C1483" t="s">
        <v>4720</v>
      </c>
      <c r="D1483" t="s">
        <v>3173</v>
      </c>
      <c r="E1483" t="s">
        <v>3468</v>
      </c>
      <c r="F1483" t="s">
        <v>3065</v>
      </c>
      <c r="G1483">
        <v>0.93343874727160236</v>
      </c>
      <c r="H1483">
        <v>0.22456081140981399</v>
      </c>
      <c r="I1483">
        <v>0.92267622987197684</v>
      </c>
      <c r="J1483">
        <v>0.186987490863669</v>
      </c>
      <c r="K1483">
        <f t="shared" si="46"/>
        <v>0.9280574885717896</v>
      </c>
      <c r="L1483" s="2"/>
      <c r="M1483">
        <v>0</v>
      </c>
      <c r="N1483">
        <v>1522</v>
      </c>
      <c r="O1483">
        <v>3.6363636363636398E-3</v>
      </c>
      <c r="P1483">
        <v>950</v>
      </c>
      <c r="Q1483">
        <f t="shared" si="47"/>
        <v>1.8181818181818199E-3</v>
      </c>
    </row>
    <row r="1484" spans="1:17">
      <c r="A1484" t="s">
        <v>2488</v>
      </c>
      <c r="B1484" t="s">
        <v>2488</v>
      </c>
      <c r="C1484" t="s">
        <v>3315</v>
      </c>
      <c r="D1484" t="s">
        <v>3152</v>
      </c>
      <c r="E1484" t="s">
        <v>3316</v>
      </c>
      <c r="F1484" t="s">
        <v>3317</v>
      </c>
      <c r="G1484">
        <v>0.92134306087672402</v>
      </c>
      <c r="H1484">
        <v>0.77862910655490702</v>
      </c>
      <c r="I1484">
        <v>0.88296204923610622</v>
      </c>
      <c r="J1484">
        <v>0.90027788863255598</v>
      </c>
      <c r="K1484">
        <f t="shared" si="46"/>
        <v>0.90215255505641512</v>
      </c>
      <c r="L1484" s="2"/>
      <c r="M1484">
        <v>0</v>
      </c>
      <c r="N1484">
        <v>1523</v>
      </c>
      <c r="O1484">
        <v>3.6190476190476198E-3</v>
      </c>
      <c r="P1484">
        <v>953</v>
      </c>
      <c r="Q1484">
        <f t="shared" si="47"/>
        <v>1.8095238095238099E-3</v>
      </c>
    </row>
    <row r="1485" spans="1:17">
      <c r="A1485" t="s">
        <v>3010</v>
      </c>
      <c r="B1485" t="s">
        <v>5331</v>
      </c>
      <c r="C1485" t="s">
        <v>5332</v>
      </c>
      <c r="D1485" t="s">
        <v>3146</v>
      </c>
      <c r="E1485" t="s">
        <v>5322</v>
      </c>
      <c r="F1485" t="s">
        <v>3135</v>
      </c>
      <c r="G1485">
        <v>0.99189239730156431</v>
      </c>
      <c r="H1485">
        <v>0.84363150644490603</v>
      </c>
      <c r="I1485">
        <v>1.0562246881438997</v>
      </c>
      <c r="J1485">
        <v>0.27644091260026499</v>
      </c>
      <c r="K1485">
        <f t="shared" si="46"/>
        <v>1.024058542722732</v>
      </c>
      <c r="L1485" s="2"/>
      <c r="M1485">
        <v>0</v>
      </c>
      <c r="N1485">
        <v>1524</v>
      </c>
      <c r="O1485">
        <v>3.6190476190476198E-3</v>
      </c>
      <c r="P1485">
        <v>954</v>
      </c>
      <c r="Q1485">
        <f t="shared" si="47"/>
        <v>1.8095238095238099E-3</v>
      </c>
    </row>
    <row r="1486" spans="1:17">
      <c r="A1486" t="s">
        <v>181</v>
      </c>
      <c r="B1486" t="s">
        <v>181</v>
      </c>
      <c r="C1486" t="s">
        <v>4077</v>
      </c>
      <c r="D1486" t="s">
        <v>3152</v>
      </c>
      <c r="E1486" t="s">
        <v>3588</v>
      </c>
      <c r="F1486" t="s">
        <v>3102</v>
      </c>
      <c r="G1486">
        <v>0.89287829277404818</v>
      </c>
      <c r="H1486">
        <v>0.68280224802807998</v>
      </c>
      <c r="I1486">
        <v>0.8352845445348368</v>
      </c>
      <c r="J1486">
        <v>0.22923870123743501</v>
      </c>
      <c r="K1486">
        <f t="shared" si="46"/>
        <v>0.86408141865444255</v>
      </c>
      <c r="L1486" s="2"/>
      <c r="M1486">
        <v>3.5999999999999999E-3</v>
      </c>
      <c r="N1486">
        <v>920</v>
      </c>
      <c r="O1486">
        <v>0</v>
      </c>
      <c r="P1486">
        <v>1887</v>
      </c>
      <c r="Q1486">
        <f t="shared" si="47"/>
        <v>1.8E-3</v>
      </c>
    </row>
    <row r="1487" spans="1:17">
      <c r="A1487" t="s">
        <v>305</v>
      </c>
      <c r="B1487" t="s">
        <v>3117</v>
      </c>
      <c r="C1487" t="s">
        <v>3118</v>
      </c>
      <c r="D1487" t="s">
        <v>3107</v>
      </c>
      <c r="E1487" t="s">
        <v>3108</v>
      </c>
      <c r="F1487" t="s">
        <v>3065</v>
      </c>
      <c r="G1487">
        <v>0.77438116147064195</v>
      </c>
      <c r="H1487">
        <v>0.31400019683402203</v>
      </c>
      <c r="I1487">
        <v>0.76979210661758368</v>
      </c>
      <c r="J1487">
        <v>0.42682401198439202</v>
      </c>
      <c r="K1487">
        <f t="shared" si="46"/>
        <v>0.77208663404411282</v>
      </c>
      <c r="L1487" s="2"/>
      <c r="M1487">
        <v>3.5999999999999999E-3</v>
      </c>
      <c r="N1487">
        <v>921</v>
      </c>
      <c r="O1487">
        <v>0</v>
      </c>
      <c r="P1487">
        <v>1888</v>
      </c>
      <c r="Q1487">
        <f t="shared" si="47"/>
        <v>1.8E-3</v>
      </c>
    </row>
    <row r="1488" spans="1:17">
      <c r="A1488" t="s">
        <v>1147</v>
      </c>
      <c r="B1488" t="s">
        <v>1147</v>
      </c>
      <c r="C1488" t="s">
        <v>3268</v>
      </c>
      <c r="D1488" t="s">
        <v>3092</v>
      </c>
      <c r="E1488" t="s">
        <v>3093</v>
      </c>
      <c r="F1488" t="s">
        <v>3065</v>
      </c>
      <c r="G1488">
        <v>0.86698497441265876</v>
      </c>
      <c r="H1488">
        <v>0.41655980118022801</v>
      </c>
      <c r="I1488">
        <v>0.78718045682620108</v>
      </c>
      <c r="J1488">
        <v>0.133133418165687</v>
      </c>
      <c r="K1488">
        <f t="shared" si="46"/>
        <v>0.82708271561942992</v>
      </c>
      <c r="L1488" s="2"/>
      <c r="M1488">
        <v>3.5999999999999999E-3</v>
      </c>
      <c r="N1488">
        <v>922</v>
      </c>
      <c r="O1488">
        <v>0</v>
      </c>
      <c r="P1488">
        <v>1889</v>
      </c>
      <c r="Q1488">
        <f t="shared" si="47"/>
        <v>1.8E-3</v>
      </c>
    </row>
    <row r="1489" spans="1:17">
      <c r="A1489" t="s">
        <v>1312</v>
      </c>
      <c r="B1489" t="s">
        <v>1312</v>
      </c>
      <c r="C1489" t="s">
        <v>3186</v>
      </c>
      <c r="D1489" t="s">
        <v>3130</v>
      </c>
      <c r="E1489" t="s">
        <v>3187</v>
      </c>
      <c r="F1489" t="s">
        <v>3065</v>
      </c>
      <c r="G1489">
        <v>0.97600651170463248</v>
      </c>
      <c r="H1489">
        <v>0.81091519166344905</v>
      </c>
      <c r="I1489">
        <v>0.92220477984782412</v>
      </c>
      <c r="J1489">
        <v>0.83438620542453801</v>
      </c>
      <c r="K1489">
        <f t="shared" si="46"/>
        <v>0.94910564577622836</v>
      </c>
      <c r="L1489" s="2"/>
      <c r="M1489">
        <v>3.5999999999999999E-3</v>
      </c>
      <c r="N1489">
        <v>923</v>
      </c>
      <c r="O1489">
        <v>0</v>
      </c>
      <c r="P1489">
        <v>1890</v>
      </c>
      <c r="Q1489">
        <f t="shared" si="47"/>
        <v>1.8E-3</v>
      </c>
    </row>
    <row r="1490" spans="1:17">
      <c r="A1490" t="s">
        <v>248</v>
      </c>
      <c r="B1490" t="s">
        <v>5650</v>
      </c>
      <c r="C1490" t="s">
        <v>5651</v>
      </c>
      <c r="D1490" t="s">
        <v>3146</v>
      </c>
      <c r="E1490" t="s">
        <v>3303</v>
      </c>
      <c r="F1490" t="s">
        <v>3065</v>
      </c>
      <c r="G1490">
        <v>1.0352277356214605</v>
      </c>
      <c r="H1490">
        <v>0.41585920291323503</v>
      </c>
      <c r="I1490">
        <v>0.96549255042304605</v>
      </c>
      <c r="J1490">
        <v>0.86662650368269301</v>
      </c>
      <c r="K1490">
        <f t="shared" si="46"/>
        <v>1.0003601430222533</v>
      </c>
      <c r="L1490" s="2"/>
      <c r="M1490">
        <v>0</v>
      </c>
      <c r="N1490">
        <v>1525</v>
      </c>
      <c r="O1490">
        <v>3.5999999999999999E-3</v>
      </c>
      <c r="P1490">
        <v>957</v>
      </c>
      <c r="Q1490">
        <f t="shared" si="47"/>
        <v>1.8E-3</v>
      </c>
    </row>
    <row r="1491" spans="1:17">
      <c r="A1491" t="s">
        <v>1892</v>
      </c>
      <c r="B1491" t="s">
        <v>3357</v>
      </c>
      <c r="C1491" t="s">
        <v>3358</v>
      </c>
      <c r="D1491" t="s">
        <v>3243</v>
      </c>
      <c r="E1491" t="s">
        <v>3359</v>
      </c>
      <c r="F1491" t="s">
        <v>3065</v>
      </c>
      <c r="G1491">
        <v>0.81378552317763031</v>
      </c>
      <c r="H1491">
        <v>0.837258794224221</v>
      </c>
      <c r="I1491">
        <v>0.79308987203064318</v>
      </c>
      <c r="J1491">
        <v>0.92429880299624301</v>
      </c>
      <c r="K1491">
        <f t="shared" si="46"/>
        <v>0.80343769760413675</v>
      </c>
      <c r="L1491" s="2"/>
      <c r="M1491">
        <v>0</v>
      </c>
      <c r="N1491">
        <v>1526</v>
      </c>
      <c r="O1491">
        <v>3.5999999999999999E-3</v>
      </c>
      <c r="P1491">
        <v>958</v>
      </c>
      <c r="Q1491">
        <f t="shared" si="47"/>
        <v>1.8E-3</v>
      </c>
    </row>
    <row r="1492" spans="1:17">
      <c r="A1492" t="s">
        <v>2632</v>
      </c>
      <c r="B1492" t="s">
        <v>2632</v>
      </c>
      <c r="C1492" t="s">
        <v>3068</v>
      </c>
      <c r="D1492" t="s">
        <v>3069</v>
      </c>
      <c r="E1492" t="s">
        <v>3070</v>
      </c>
      <c r="F1492" t="s">
        <v>3065</v>
      </c>
      <c r="G1492">
        <v>0.66947834870656364</v>
      </c>
      <c r="H1492">
        <v>0.19937323505038201</v>
      </c>
      <c r="I1492">
        <v>0.66597966130911102</v>
      </c>
      <c r="J1492">
        <v>0.197892133395801</v>
      </c>
      <c r="K1492">
        <f t="shared" si="46"/>
        <v>0.66772900500783727</v>
      </c>
      <c r="L1492" s="2"/>
      <c r="M1492">
        <v>0</v>
      </c>
      <c r="N1492">
        <v>1527</v>
      </c>
      <c r="O1492">
        <v>3.5999999999999999E-3</v>
      </c>
      <c r="P1492">
        <v>959</v>
      </c>
      <c r="Q1492">
        <f t="shared" si="47"/>
        <v>1.8E-3</v>
      </c>
    </row>
    <row r="1493" spans="1:17">
      <c r="A1493" t="s">
        <v>174</v>
      </c>
      <c r="B1493" t="s">
        <v>5337</v>
      </c>
      <c r="C1493" t="s">
        <v>5338</v>
      </c>
      <c r="D1493" t="s">
        <v>3092</v>
      </c>
      <c r="E1493" t="s">
        <v>3234</v>
      </c>
      <c r="F1493" t="s">
        <v>3086</v>
      </c>
      <c r="G1493">
        <v>1.31779445649635</v>
      </c>
      <c r="H1493">
        <v>1.9056035969193999E-4</v>
      </c>
      <c r="I1493">
        <v>1.0612206332094405</v>
      </c>
      <c r="J1493">
        <v>1.94525985501585E-2</v>
      </c>
      <c r="K1493">
        <f t="shared" si="46"/>
        <v>1.1895075448528951</v>
      </c>
      <c r="L1493" s="2"/>
      <c r="M1493">
        <v>0</v>
      </c>
      <c r="N1493">
        <v>1528</v>
      </c>
      <c r="O1493">
        <v>3.57894736842105E-3</v>
      </c>
      <c r="P1493">
        <v>964</v>
      </c>
      <c r="Q1493">
        <f t="shared" si="47"/>
        <v>1.789473684210525E-3</v>
      </c>
    </row>
    <row r="1494" spans="1:17">
      <c r="A1494" t="s">
        <v>291</v>
      </c>
      <c r="B1494" t="s">
        <v>4177</v>
      </c>
      <c r="C1494" t="s">
        <v>4178</v>
      </c>
      <c r="D1494" t="s">
        <v>3079</v>
      </c>
      <c r="E1494" t="s">
        <v>3080</v>
      </c>
      <c r="F1494" t="s">
        <v>3065</v>
      </c>
      <c r="G1494">
        <v>0.97589267500575749</v>
      </c>
      <c r="H1494">
        <v>0.98010249736636701</v>
      </c>
      <c r="I1494">
        <v>1.0559754603973504</v>
      </c>
      <c r="J1494">
        <v>0.36392409309025597</v>
      </c>
      <c r="K1494">
        <f t="shared" si="46"/>
        <v>1.0159340677015538</v>
      </c>
      <c r="L1494" s="2"/>
      <c r="M1494">
        <v>0</v>
      </c>
      <c r="N1494">
        <v>1529</v>
      </c>
      <c r="O1494">
        <v>3.57894736842105E-3</v>
      </c>
      <c r="P1494">
        <v>965</v>
      </c>
      <c r="Q1494">
        <f t="shared" si="47"/>
        <v>1.789473684210525E-3</v>
      </c>
    </row>
    <row r="1495" spans="1:17">
      <c r="A1495" t="s">
        <v>378</v>
      </c>
      <c r="B1495" t="s">
        <v>5686</v>
      </c>
      <c r="C1495" t="s">
        <v>5685</v>
      </c>
      <c r="D1495" t="s">
        <v>3092</v>
      </c>
      <c r="E1495" t="s">
        <v>3101</v>
      </c>
      <c r="F1495" t="s">
        <v>3065</v>
      </c>
      <c r="G1495">
        <v>1.2278019287014399</v>
      </c>
      <c r="H1495">
        <v>2.50875422812652E-2</v>
      </c>
      <c r="I1495">
        <v>1.2808307937277499</v>
      </c>
      <c r="J1495">
        <v>2.7680475461560501E-2</v>
      </c>
      <c r="K1495">
        <f t="shared" si="46"/>
        <v>1.2543163612145949</v>
      </c>
      <c r="L1495" s="2"/>
      <c r="M1495">
        <v>0</v>
      </c>
      <c r="N1495">
        <v>1530</v>
      </c>
      <c r="O1495">
        <v>3.57894736842105E-3</v>
      </c>
      <c r="P1495">
        <v>966</v>
      </c>
      <c r="Q1495">
        <f t="shared" si="47"/>
        <v>1.789473684210525E-3</v>
      </c>
    </row>
    <row r="1496" spans="1:17">
      <c r="A1496" t="s">
        <v>755</v>
      </c>
      <c r="B1496" t="s">
        <v>755</v>
      </c>
      <c r="C1496" t="s">
        <v>4505</v>
      </c>
      <c r="D1496" t="s">
        <v>3146</v>
      </c>
      <c r="E1496" t="s">
        <v>3418</v>
      </c>
      <c r="F1496" t="s">
        <v>3065</v>
      </c>
      <c r="G1496">
        <v>0.90817917779857293</v>
      </c>
      <c r="H1496">
        <v>0.31847122281448298</v>
      </c>
      <c r="I1496">
        <v>0.89142131254544332</v>
      </c>
      <c r="J1496">
        <v>0.22621921007780299</v>
      </c>
      <c r="K1496">
        <f t="shared" si="46"/>
        <v>0.89980024517200818</v>
      </c>
      <c r="L1496" s="2"/>
      <c r="M1496">
        <v>0</v>
      </c>
      <c r="N1496">
        <v>1531</v>
      </c>
      <c r="O1496">
        <v>3.57894736842105E-3</v>
      </c>
      <c r="P1496">
        <v>967</v>
      </c>
      <c r="Q1496">
        <f t="shared" si="47"/>
        <v>1.789473684210525E-3</v>
      </c>
    </row>
    <row r="1497" spans="1:17">
      <c r="A1497" t="s">
        <v>1942</v>
      </c>
      <c r="B1497" t="s">
        <v>4277</v>
      </c>
      <c r="C1497" t="s">
        <v>4278</v>
      </c>
      <c r="D1497" t="s">
        <v>3146</v>
      </c>
      <c r="E1497" t="s">
        <v>4243</v>
      </c>
      <c r="F1497" t="s">
        <v>3065</v>
      </c>
      <c r="G1497">
        <v>0.77154680841282586</v>
      </c>
      <c r="H1497">
        <v>0.51496489269154899</v>
      </c>
      <c r="I1497">
        <v>0.93958707804341446</v>
      </c>
      <c r="J1497">
        <v>0.24564046505524301</v>
      </c>
      <c r="K1497">
        <f t="shared" si="46"/>
        <v>0.8555669432281201</v>
      </c>
      <c r="L1497" s="2"/>
      <c r="M1497">
        <v>0</v>
      </c>
      <c r="N1497">
        <v>1532</v>
      </c>
      <c r="O1497">
        <v>3.57894736842105E-3</v>
      </c>
      <c r="P1497">
        <v>968</v>
      </c>
      <c r="Q1497">
        <f t="shared" si="47"/>
        <v>1.789473684210525E-3</v>
      </c>
    </row>
    <row r="1498" spans="1:17">
      <c r="A1498" t="s">
        <v>2896</v>
      </c>
      <c r="B1498" t="s">
        <v>3866</v>
      </c>
      <c r="C1498" t="s">
        <v>3867</v>
      </c>
      <c r="D1498" t="s">
        <v>3092</v>
      </c>
      <c r="E1498" t="s">
        <v>3863</v>
      </c>
      <c r="F1498" t="s">
        <v>3065</v>
      </c>
      <c r="G1498">
        <v>0.11461510321540244</v>
      </c>
      <c r="H1498">
        <v>0.83793815228180601</v>
      </c>
      <c r="I1498">
        <v>0.10367028443163617</v>
      </c>
      <c r="J1498">
        <v>0.50171774836403105</v>
      </c>
      <c r="K1498">
        <f t="shared" si="46"/>
        <v>0.10914269382351931</v>
      </c>
      <c r="L1498" s="2"/>
      <c r="M1498">
        <v>0</v>
      </c>
      <c r="N1498">
        <v>1533</v>
      </c>
      <c r="O1498">
        <v>3.57894736842105E-3</v>
      </c>
      <c r="P1498">
        <v>969</v>
      </c>
      <c r="Q1498">
        <f t="shared" si="47"/>
        <v>1.789473684210525E-3</v>
      </c>
    </row>
    <row r="1499" spans="1:17">
      <c r="A1499" t="s">
        <v>485</v>
      </c>
      <c r="B1499" t="s">
        <v>5850</v>
      </c>
      <c r="C1499" t="s">
        <v>5851</v>
      </c>
      <c r="D1499" t="s">
        <v>3226</v>
      </c>
      <c r="E1499" t="s">
        <v>4644</v>
      </c>
      <c r="F1499" t="s">
        <v>3065</v>
      </c>
      <c r="G1499">
        <v>1.0535666890653197</v>
      </c>
      <c r="H1499">
        <v>0.29230416395942399</v>
      </c>
      <c r="I1499">
        <v>0.97988813746648851</v>
      </c>
      <c r="J1499">
        <v>0.882325604313557</v>
      </c>
      <c r="K1499">
        <f t="shared" si="46"/>
        <v>1.0167274132659041</v>
      </c>
      <c r="L1499" s="2"/>
      <c r="M1499">
        <v>3.5555555555555601E-3</v>
      </c>
      <c r="N1499">
        <v>925</v>
      </c>
      <c r="O1499">
        <v>0</v>
      </c>
      <c r="P1499">
        <v>1891</v>
      </c>
      <c r="Q1499">
        <f t="shared" si="47"/>
        <v>1.77777777777778E-3</v>
      </c>
    </row>
    <row r="1500" spans="1:17">
      <c r="A1500" t="s">
        <v>904</v>
      </c>
      <c r="B1500" t="s">
        <v>904</v>
      </c>
      <c r="C1500" t="s">
        <v>3332</v>
      </c>
      <c r="D1500" t="s">
        <v>3126</v>
      </c>
      <c r="E1500" t="s">
        <v>3246</v>
      </c>
      <c r="F1500" t="s">
        <v>3086</v>
      </c>
      <c r="G1500">
        <v>1.0517568395837604</v>
      </c>
      <c r="H1500">
        <v>0.32420113762775399</v>
      </c>
      <c r="I1500">
        <v>1.0383176908785503</v>
      </c>
      <c r="J1500">
        <v>0.45792752126103498</v>
      </c>
      <c r="K1500">
        <f t="shared" si="46"/>
        <v>1.0450372652311555</v>
      </c>
      <c r="L1500" s="2"/>
      <c r="M1500">
        <v>3.5555555555555601E-3</v>
      </c>
      <c r="N1500">
        <v>926</v>
      </c>
      <c r="O1500">
        <v>0</v>
      </c>
      <c r="P1500">
        <v>1892</v>
      </c>
      <c r="Q1500">
        <f t="shared" si="47"/>
        <v>1.77777777777778E-3</v>
      </c>
    </row>
    <row r="1501" spans="1:17">
      <c r="A1501" t="s">
        <v>1064</v>
      </c>
      <c r="B1501" t="s">
        <v>1064</v>
      </c>
      <c r="C1501" t="s">
        <v>6118</v>
      </c>
      <c r="D1501" t="s">
        <v>3092</v>
      </c>
      <c r="E1501" t="s">
        <v>3221</v>
      </c>
      <c r="F1501" t="s">
        <v>3086</v>
      </c>
      <c r="G1501">
        <v>0.2555561396993577</v>
      </c>
      <c r="H1501">
        <v>0.201747631528885</v>
      </c>
      <c r="I1501">
        <v>0.24977402512181546</v>
      </c>
      <c r="J1501">
        <v>0.22638860470941599</v>
      </c>
      <c r="K1501">
        <f t="shared" si="46"/>
        <v>0.25266508241058661</v>
      </c>
      <c r="L1501" s="2"/>
      <c r="M1501">
        <v>3.5555555555555601E-3</v>
      </c>
      <c r="N1501">
        <v>927</v>
      </c>
      <c r="O1501">
        <v>0</v>
      </c>
      <c r="P1501">
        <v>1893</v>
      </c>
      <c r="Q1501">
        <f t="shared" si="47"/>
        <v>1.77777777777778E-3</v>
      </c>
    </row>
    <row r="1502" spans="1:17">
      <c r="A1502" t="s">
        <v>1971</v>
      </c>
      <c r="B1502" t="s">
        <v>4478</v>
      </c>
      <c r="C1502" t="s">
        <v>4479</v>
      </c>
      <c r="D1502" t="s">
        <v>3152</v>
      </c>
      <c r="E1502" t="s">
        <v>3387</v>
      </c>
      <c r="F1502" t="s">
        <v>3086</v>
      </c>
      <c r="G1502">
        <v>1.1281889440527699</v>
      </c>
      <c r="H1502">
        <v>8.8768922257493305E-2</v>
      </c>
      <c r="I1502">
        <v>1.0801470569975395</v>
      </c>
      <c r="J1502">
        <v>0.41124835100595403</v>
      </c>
      <c r="K1502">
        <f t="shared" si="46"/>
        <v>1.1041680005251546</v>
      </c>
      <c r="L1502" s="2"/>
      <c r="M1502">
        <v>3.5555555555555601E-3</v>
      </c>
      <c r="N1502">
        <v>928</v>
      </c>
      <c r="O1502">
        <v>0</v>
      </c>
      <c r="P1502">
        <v>1894</v>
      </c>
      <c r="Q1502">
        <f t="shared" si="47"/>
        <v>1.77777777777778E-3</v>
      </c>
    </row>
    <row r="1503" spans="1:17">
      <c r="A1503" t="s">
        <v>2157</v>
      </c>
      <c r="B1503" t="s">
        <v>5993</v>
      </c>
      <c r="C1503" t="s">
        <v>3552</v>
      </c>
      <c r="D1503" t="s">
        <v>3146</v>
      </c>
      <c r="E1503" t="s">
        <v>3303</v>
      </c>
      <c r="F1503" t="s">
        <v>3065</v>
      </c>
      <c r="G1503">
        <v>0.33346899835270821</v>
      </c>
      <c r="H1503">
        <v>0.40685173283626802</v>
      </c>
      <c r="I1503">
        <v>0.3130483928194786</v>
      </c>
      <c r="J1503">
        <v>0.30131873530626102</v>
      </c>
      <c r="K1503">
        <f t="shared" si="46"/>
        <v>0.32325869558609344</v>
      </c>
      <c r="L1503" s="2"/>
      <c r="M1503">
        <v>3.5555555555555601E-3</v>
      </c>
      <c r="N1503">
        <v>929</v>
      </c>
      <c r="O1503">
        <v>0</v>
      </c>
      <c r="P1503">
        <v>1895</v>
      </c>
      <c r="Q1503">
        <f t="shared" si="47"/>
        <v>1.77777777777778E-3</v>
      </c>
    </row>
    <row r="1504" spans="1:17">
      <c r="A1504" t="s">
        <v>2796</v>
      </c>
      <c r="B1504" t="s">
        <v>5135</v>
      </c>
      <c r="C1504" t="s">
        <v>5136</v>
      </c>
      <c r="D1504" t="s">
        <v>3139</v>
      </c>
      <c r="E1504" t="s">
        <v>3179</v>
      </c>
      <c r="F1504" t="s">
        <v>3065</v>
      </c>
      <c r="G1504">
        <v>1.0883160034414903</v>
      </c>
      <c r="H1504">
        <v>6.9053273200508206E-2</v>
      </c>
      <c r="I1504">
        <v>1.0421846839907003</v>
      </c>
      <c r="J1504">
        <v>0.41125125554758601</v>
      </c>
      <c r="K1504">
        <f t="shared" si="46"/>
        <v>1.0652503437160954</v>
      </c>
      <c r="L1504" s="2"/>
      <c r="M1504">
        <v>3.5555555555555601E-3</v>
      </c>
      <c r="N1504">
        <v>930</v>
      </c>
      <c r="O1504">
        <v>0</v>
      </c>
      <c r="P1504">
        <v>1896</v>
      </c>
      <c r="Q1504">
        <f t="shared" si="47"/>
        <v>1.77777777777778E-3</v>
      </c>
    </row>
    <row r="1505" spans="1:17">
      <c r="A1505" t="s">
        <v>258</v>
      </c>
      <c r="B1505" t="s">
        <v>258</v>
      </c>
      <c r="C1505" t="s">
        <v>5835</v>
      </c>
      <c r="D1505" t="s">
        <v>3092</v>
      </c>
      <c r="E1505" t="s">
        <v>3157</v>
      </c>
      <c r="F1505" t="s">
        <v>3086</v>
      </c>
      <c r="G1505">
        <v>1.13632838716675</v>
      </c>
      <c r="H1505">
        <v>4.5278027732571502E-2</v>
      </c>
      <c r="I1505">
        <v>1.1022534566946198</v>
      </c>
      <c r="J1505">
        <v>0.12758204159383499</v>
      </c>
      <c r="K1505">
        <f t="shared" si="46"/>
        <v>1.119290921930685</v>
      </c>
      <c r="L1505" s="2"/>
      <c r="M1505">
        <v>0</v>
      </c>
      <c r="N1505">
        <v>1534</v>
      </c>
      <c r="O1505">
        <v>3.5555555555555601E-3</v>
      </c>
      <c r="P1505">
        <v>973</v>
      </c>
      <c r="Q1505">
        <f t="shared" si="47"/>
        <v>1.77777777777778E-3</v>
      </c>
    </row>
    <row r="1506" spans="1:17">
      <c r="A1506" t="s">
        <v>311</v>
      </c>
      <c r="B1506" t="s">
        <v>311</v>
      </c>
      <c r="C1506" t="s">
        <v>3068</v>
      </c>
      <c r="D1506" t="s">
        <v>3069</v>
      </c>
      <c r="E1506" t="s">
        <v>3070</v>
      </c>
      <c r="F1506" t="s">
        <v>3065</v>
      </c>
      <c r="G1506">
        <v>0.91187907007848923</v>
      </c>
      <c r="H1506">
        <v>0.179478977942861</v>
      </c>
      <c r="I1506">
        <v>0.93180827996086157</v>
      </c>
      <c r="J1506">
        <v>0.387340368401216</v>
      </c>
      <c r="K1506">
        <f t="shared" si="46"/>
        <v>0.92184367501967546</v>
      </c>
      <c r="L1506" s="2"/>
      <c r="M1506">
        <v>0</v>
      </c>
      <c r="N1506">
        <v>1535</v>
      </c>
      <c r="O1506">
        <v>3.5555555555555601E-3</v>
      </c>
      <c r="P1506">
        <v>974</v>
      </c>
      <c r="Q1506">
        <f t="shared" si="47"/>
        <v>1.77777777777778E-3</v>
      </c>
    </row>
    <row r="1507" spans="1:17">
      <c r="A1507" t="s">
        <v>841</v>
      </c>
      <c r="B1507" t="s">
        <v>5022</v>
      </c>
      <c r="C1507" t="s">
        <v>5023</v>
      </c>
      <c r="D1507" t="s">
        <v>3079</v>
      </c>
      <c r="E1507" t="s">
        <v>3192</v>
      </c>
      <c r="F1507" t="s">
        <v>3065</v>
      </c>
      <c r="G1507">
        <v>1.0599236902245801</v>
      </c>
      <c r="H1507">
        <v>0.204317895085668</v>
      </c>
      <c r="I1507">
        <v>1.0528942079179902</v>
      </c>
      <c r="J1507">
        <v>0.23135608896322399</v>
      </c>
      <c r="K1507">
        <f t="shared" si="46"/>
        <v>1.0564089490712851</v>
      </c>
      <c r="L1507" s="2"/>
      <c r="M1507">
        <v>0</v>
      </c>
      <c r="N1507">
        <v>1536</v>
      </c>
      <c r="O1507">
        <v>3.5555555555555601E-3</v>
      </c>
      <c r="P1507">
        <v>975</v>
      </c>
      <c r="Q1507">
        <f t="shared" si="47"/>
        <v>1.77777777777778E-3</v>
      </c>
    </row>
    <row r="1508" spans="1:17">
      <c r="A1508" t="s">
        <v>857</v>
      </c>
      <c r="B1508" t="s">
        <v>857</v>
      </c>
      <c r="C1508" t="s">
        <v>3068</v>
      </c>
      <c r="D1508" t="s">
        <v>3069</v>
      </c>
      <c r="E1508" t="s">
        <v>3070</v>
      </c>
      <c r="F1508" t="s">
        <v>3065</v>
      </c>
      <c r="G1508">
        <v>0.9340799916792919</v>
      </c>
      <c r="H1508">
        <v>0.235318387403218</v>
      </c>
      <c r="I1508">
        <v>0.91339466973433037</v>
      </c>
      <c r="J1508">
        <v>0.12474114934047199</v>
      </c>
      <c r="K1508">
        <f t="shared" si="46"/>
        <v>0.92373733070681108</v>
      </c>
      <c r="L1508" s="2"/>
      <c r="M1508">
        <v>0</v>
      </c>
      <c r="N1508">
        <v>1537</v>
      </c>
      <c r="O1508">
        <v>3.5555555555555601E-3</v>
      </c>
      <c r="P1508">
        <v>976</v>
      </c>
      <c r="Q1508">
        <f t="shared" si="47"/>
        <v>1.77777777777778E-3</v>
      </c>
    </row>
    <row r="1509" spans="1:17">
      <c r="A1509" t="s">
        <v>1067</v>
      </c>
      <c r="B1509" t="s">
        <v>1067</v>
      </c>
      <c r="C1509" t="s">
        <v>3265</v>
      </c>
      <c r="D1509" t="s">
        <v>3130</v>
      </c>
      <c r="E1509" t="s">
        <v>3284</v>
      </c>
      <c r="F1509" t="s">
        <v>3065</v>
      </c>
      <c r="G1509">
        <v>0.13386743942807819</v>
      </c>
      <c r="H1509">
        <v>0.559760748871725</v>
      </c>
      <c r="I1509">
        <v>0.1292619638366565</v>
      </c>
      <c r="J1509">
        <v>0.84425545267212898</v>
      </c>
      <c r="K1509">
        <f t="shared" si="46"/>
        <v>0.13156470163236733</v>
      </c>
      <c r="L1509" s="2"/>
      <c r="M1509">
        <v>0</v>
      </c>
      <c r="N1509">
        <v>1538</v>
      </c>
      <c r="O1509">
        <v>3.5555555555555601E-3</v>
      </c>
      <c r="P1509">
        <v>977</v>
      </c>
      <c r="Q1509">
        <f t="shared" si="47"/>
        <v>1.77777777777778E-3</v>
      </c>
    </row>
    <row r="1510" spans="1:17">
      <c r="A1510" t="s">
        <v>1424</v>
      </c>
      <c r="B1510" t="s">
        <v>5282</v>
      </c>
      <c r="C1510" t="s">
        <v>5283</v>
      </c>
      <c r="D1510" t="s">
        <v>3126</v>
      </c>
      <c r="E1510" t="s">
        <v>3668</v>
      </c>
      <c r="F1510" t="s">
        <v>3135</v>
      </c>
      <c r="G1510">
        <v>1.00186031826629</v>
      </c>
      <c r="H1510">
        <v>0.86482297452409096</v>
      </c>
      <c r="I1510">
        <v>1.0098466646111099</v>
      </c>
      <c r="J1510">
        <v>0.71723125362531603</v>
      </c>
      <c r="K1510">
        <f t="shared" si="46"/>
        <v>1.0058534914387001</v>
      </c>
      <c r="L1510" s="2"/>
      <c r="M1510">
        <v>0</v>
      </c>
      <c r="N1510">
        <v>1539</v>
      </c>
      <c r="O1510">
        <v>3.5555555555555601E-3</v>
      </c>
      <c r="P1510">
        <v>978</v>
      </c>
      <c r="Q1510">
        <f t="shared" si="47"/>
        <v>1.77777777777778E-3</v>
      </c>
    </row>
    <row r="1511" spans="1:17">
      <c r="A1511" t="s">
        <v>1776</v>
      </c>
      <c r="B1511" t="s">
        <v>3904</v>
      </c>
      <c r="C1511" t="s">
        <v>3903</v>
      </c>
      <c r="D1511" t="s">
        <v>3092</v>
      </c>
      <c r="E1511" t="s">
        <v>3863</v>
      </c>
      <c r="F1511" t="s">
        <v>3086</v>
      </c>
      <c r="G1511">
        <v>0.74936759529519892</v>
      </c>
      <c r="H1511">
        <v>6.7495600106474204E-3</v>
      </c>
      <c r="I1511">
        <v>0.76608623506207063</v>
      </c>
      <c r="J1511">
        <v>1.71252915640231E-2</v>
      </c>
      <c r="K1511">
        <f t="shared" si="46"/>
        <v>0.75772691517863477</v>
      </c>
      <c r="L1511" s="2"/>
      <c r="M1511">
        <v>0</v>
      </c>
      <c r="N1511">
        <v>1540</v>
      </c>
      <c r="O1511">
        <v>3.5555555555555601E-3</v>
      </c>
      <c r="P1511">
        <v>979</v>
      </c>
      <c r="Q1511">
        <f t="shared" si="47"/>
        <v>1.77777777777778E-3</v>
      </c>
    </row>
    <row r="1512" spans="1:17">
      <c r="A1512" t="s">
        <v>2280</v>
      </c>
      <c r="B1512" t="s">
        <v>2280</v>
      </c>
      <c r="C1512" t="s">
        <v>3469</v>
      </c>
      <c r="D1512" t="s">
        <v>3243</v>
      </c>
      <c r="E1512" t="s">
        <v>3564</v>
      </c>
      <c r="F1512" t="s">
        <v>3065</v>
      </c>
      <c r="G1512">
        <v>1.3059095889297301</v>
      </c>
      <c r="H1512" s="1">
        <v>3.5083219700415798E-6</v>
      </c>
      <c r="I1512">
        <v>1.1214221382540595</v>
      </c>
      <c r="J1512">
        <v>1.6694807136638699E-2</v>
      </c>
      <c r="K1512">
        <f t="shared" si="46"/>
        <v>1.2136658635918947</v>
      </c>
      <c r="L1512" s="2"/>
      <c r="M1512">
        <v>0</v>
      </c>
      <c r="N1512">
        <v>1541</v>
      </c>
      <c r="O1512">
        <v>3.5555555555555601E-3</v>
      </c>
      <c r="P1512">
        <v>980</v>
      </c>
      <c r="Q1512">
        <f t="shared" si="47"/>
        <v>1.77777777777778E-3</v>
      </c>
    </row>
    <row r="1513" spans="1:17">
      <c r="A1513" t="s">
        <v>2391</v>
      </c>
      <c r="B1513" t="s">
        <v>2391</v>
      </c>
      <c r="C1513" t="s">
        <v>3068</v>
      </c>
      <c r="D1513" t="s">
        <v>3069</v>
      </c>
      <c r="E1513" t="s">
        <v>3070</v>
      </c>
      <c r="F1513" t="s">
        <v>3065</v>
      </c>
      <c r="G1513">
        <v>0.68077746054369659</v>
      </c>
      <c r="H1513" s="1">
        <v>5.5784826221887697E-6</v>
      </c>
      <c r="I1513">
        <v>0.71618649924083599</v>
      </c>
      <c r="J1513">
        <v>4.3980329643050601E-4</v>
      </c>
      <c r="K1513">
        <f t="shared" si="46"/>
        <v>0.69848197989226635</v>
      </c>
      <c r="L1513" s="2"/>
      <c r="M1513">
        <v>0</v>
      </c>
      <c r="N1513">
        <v>1542</v>
      </c>
      <c r="O1513">
        <v>3.5555555555555601E-3</v>
      </c>
      <c r="P1513">
        <v>981</v>
      </c>
      <c r="Q1513">
        <f t="shared" si="47"/>
        <v>1.77777777777778E-3</v>
      </c>
    </row>
    <row r="1514" spans="1:17">
      <c r="A1514" t="s">
        <v>2523</v>
      </c>
      <c r="B1514" t="s">
        <v>2523</v>
      </c>
      <c r="C1514" t="s">
        <v>4900</v>
      </c>
      <c r="D1514" t="s">
        <v>3183</v>
      </c>
      <c r="E1514" t="s">
        <v>3664</v>
      </c>
      <c r="F1514" t="s">
        <v>3065</v>
      </c>
      <c r="G1514">
        <v>1.0212742849628402</v>
      </c>
      <c r="H1514">
        <v>0.682640216502168</v>
      </c>
      <c r="I1514">
        <v>0.97453939679645829</v>
      </c>
      <c r="J1514">
        <v>0.78193020229187005</v>
      </c>
      <c r="K1514">
        <f t="shared" si="46"/>
        <v>0.9979068408796492</v>
      </c>
      <c r="L1514" s="2"/>
      <c r="M1514">
        <v>0</v>
      </c>
      <c r="N1514">
        <v>1543</v>
      </c>
      <c r="O1514">
        <v>3.5555555555555601E-3</v>
      </c>
      <c r="P1514">
        <v>982</v>
      </c>
      <c r="Q1514">
        <f t="shared" si="47"/>
        <v>1.77777777777778E-3</v>
      </c>
    </row>
    <row r="1515" spans="1:17">
      <c r="A1515" t="s">
        <v>2831</v>
      </c>
      <c r="B1515" t="s">
        <v>2831</v>
      </c>
      <c r="C1515" t="s">
        <v>4515</v>
      </c>
      <c r="D1515" t="s">
        <v>3243</v>
      </c>
      <c r="E1515" t="s">
        <v>3244</v>
      </c>
      <c r="F1515" t="s">
        <v>3065</v>
      </c>
      <c r="G1515">
        <v>1.0916814788938798</v>
      </c>
      <c r="H1515">
        <v>7.7433792344771796E-2</v>
      </c>
      <c r="I1515">
        <v>1.0706512116091</v>
      </c>
      <c r="J1515">
        <v>0.19182859274483999</v>
      </c>
      <c r="K1515">
        <f t="shared" si="46"/>
        <v>1.0811663452514899</v>
      </c>
      <c r="L1515" s="2"/>
      <c r="M1515">
        <v>0</v>
      </c>
      <c r="N1515">
        <v>1544</v>
      </c>
      <c r="O1515">
        <v>3.5555555555555601E-3</v>
      </c>
      <c r="P1515">
        <v>983</v>
      </c>
      <c r="Q1515">
        <f t="shared" si="47"/>
        <v>1.77777777777778E-3</v>
      </c>
    </row>
    <row r="1516" spans="1:17">
      <c r="A1516" t="s">
        <v>1</v>
      </c>
      <c r="B1516" t="s">
        <v>1</v>
      </c>
      <c r="C1516" t="s">
        <v>6033</v>
      </c>
      <c r="D1516" t="s">
        <v>3092</v>
      </c>
      <c r="E1516" t="s">
        <v>3093</v>
      </c>
      <c r="F1516" t="s">
        <v>3086</v>
      </c>
      <c r="G1516">
        <v>0.55810424864493158</v>
      </c>
      <c r="H1516">
        <v>0.92199463975657403</v>
      </c>
      <c r="I1516">
        <v>0.49365292473081807</v>
      </c>
      <c r="J1516">
        <v>0.76978174707160796</v>
      </c>
      <c r="K1516">
        <f t="shared" si="46"/>
        <v>0.52587858668787479</v>
      </c>
      <c r="L1516" s="2"/>
      <c r="M1516">
        <v>0</v>
      </c>
      <c r="N1516">
        <v>1545</v>
      </c>
      <c r="O1516">
        <v>3.5294117647058799E-3</v>
      </c>
      <c r="P1516">
        <v>988</v>
      </c>
      <c r="Q1516">
        <f t="shared" si="47"/>
        <v>1.7647058823529399E-3</v>
      </c>
    </row>
    <row r="1517" spans="1:17">
      <c r="A1517" t="s">
        <v>413</v>
      </c>
      <c r="B1517" t="s">
        <v>413</v>
      </c>
      <c r="C1517" t="s">
        <v>3563</v>
      </c>
      <c r="D1517" t="s">
        <v>3243</v>
      </c>
      <c r="E1517" t="s">
        <v>3564</v>
      </c>
      <c r="F1517" t="s">
        <v>3065</v>
      </c>
      <c r="G1517">
        <v>1.0123239782891995</v>
      </c>
      <c r="H1517">
        <v>0.88280912767019903</v>
      </c>
      <c r="I1517">
        <v>1.0107713125892204</v>
      </c>
      <c r="J1517">
        <v>0.82936678612288495</v>
      </c>
      <c r="K1517">
        <f t="shared" si="46"/>
        <v>1.0115476454392098</v>
      </c>
      <c r="L1517" s="2"/>
      <c r="M1517">
        <v>0</v>
      </c>
      <c r="N1517">
        <v>1546</v>
      </c>
      <c r="O1517">
        <v>3.5294117647058799E-3</v>
      </c>
      <c r="P1517">
        <v>989</v>
      </c>
      <c r="Q1517">
        <f t="shared" si="47"/>
        <v>1.7647058823529399E-3</v>
      </c>
    </row>
    <row r="1518" spans="1:17">
      <c r="A1518" t="s">
        <v>570</v>
      </c>
      <c r="B1518" t="s">
        <v>4350</v>
      </c>
      <c r="C1518" t="s">
        <v>4351</v>
      </c>
      <c r="D1518" t="s">
        <v>3243</v>
      </c>
      <c r="E1518" t="s">
        <v>3856</v>
      </c>
      <c r="F1518" t="s">
        <v>3065</v>
      </c>
      <c r="G1518">
        <v>1.1369148738653603</v>
      </c>
      <c r="H1518">
        <v>6.3473230193907496E-3</v>
      </c>
      <c r="I1518">
        <v>1.13160260891494</v>
      </c>
      <c r="J1518">
        <v>1.1477050861076799E-2</v>
      </c>
      <c r="K1518">
        <f t="shared" si="46"/>
        <v>1.1342587413901501</v>
      </c>
      <c r="L1518" s="2"/>
      <c r="M1518">
        <v>0</v>
      </c>
      <c r="N1518">
        <v>1547</v>
      </c>
      <c r="O1518">
        <v>3.5294117647058799E-3</v>
      </c>
      <c r="P1518">
        <v>990</v>
      </c>
      <c r="Q1518">
        <f t="shared" si="47"/>
        <v>1.7647058823529399E-3</v>
      </c>
    </row>
    <row r="1519" spans="1:17">
      <c r="A1519" t="s">
        <v>870</v>
      </c>
      <c r="B1519" t="s">
        <v>870</v>
      </c>
      <c r="C1519" t="s">
        <v>6110</v>
      </c>
      <c r="D1519" t="s">
        <v>3146</v>
      </c>
      <c r="E1519" t="s">
        <v>3303</v>
      </c>
      <c r="F1519" t="s">
        <v>3065</v>
      </c>
      <c r="G1519">
        <v>0.58171496716125959</v>
      </c>
      <c r="H1519">
        <v>0.81525629324839899</v>
      </c>
      <c r="I1519">
        <v>0.566716573623126</v>
      </c>
      <c r="J1519">
        <v>0.77670538370825803</v>
      </c>
      <c r="K1519">
        <f t="shared" si="46"/>
        <v>0.57421577039219285</v>
      </c>
      <c r="L1519" s="2"/>
      <c r="M1519">
        <v>0</v>
      </c>
      <c r="N1519">
        <v>1548</v>
      </c>
      <c r="O1519">
        <v>3.5294117647058799E-3</v>
      </c>
      <c r="P1519">
        <v>991</v>
      </c>
      <c r="Q1519">
        <f t="shared" si="47"/>
        <v>1.7647058823529399E-3</v>
      </c>
    </row>
    <row r="1520" spans="1:17">
      <c r="A1520" t="s">
        <v>1615</v>
      </c>
      <c r="B1520" t="s">
        <v>1615</v>
      </c>
      <c r="C1520" t="s">
        <v>3399</v>
      </c>
      <c r="D1520" t="s">
        <v>3130</v>
      </c>
      <c r="E1520" t="s">
        <v>3400</v>
      </c>
      <c r="F1520" t="s">
        <v>3065</v>
      </c>
      <c r="G1520">
        <v>1.0519615212393096</v>
      </c>
      <c r="H1520">
        <v>0.40240914207796602</v>
      </c>
      <c r="I1520">
        <v>1.0756874082836605</v>
      </c>
      <c r="J1520">
        <v>0.16405020916462301</v>
      </c>
      <c r="K1520">
        <f t="shared" si="46"/>
        <v>1.0638244647614852</v>
      </c>
      <c r="L1520" s="2"/>
      <c r="M1520">
        <v>0</v>
      </c>
      <c r="N1520">
        <v>1549</v>
      </c>
      <c r="O1520">
        <v>3.5294117647058799E-3</v>
      </c>
      <c r="P1520">
        <v>992</v>
      </c>
      <c r="Q1520">
        <f t="shared" si="47"/>
        <v>1.7647058823529399E-3</v>
      </c>
    </row>
    <row r="1521" spans="1:17">
      <c r="A1521" t="s">
        <v>1985</v>
      </c>
      <c r="B1521" t="s">
        <v>5245</v>
      </c>
      <c r="C1521" t="s">
        <v>3636</v>
      </c>
      <c r="D1521" t="s">
        <v>3183</v>
      </c>
      <c r="E1521" t="s">
        <v>3184</v>
      </c>
      <c r="F1521" t="s">
        <v>3065</v>
      </c>
      <c r="G1521">
        <v>1.0190490848462501</v>
      </c>
      <c r="H1521">
        <v>0.74817642961588704</v>
      </c>
      <c r="I1521">
        <v>0.98828064689826545</v>
      </c>
      <c r="J1521">
        <v>0.83727523613449095</v>
      </c>
      <c r="K1521">
        <f t="shared" si="46"/>
        <v>1.0036648658722578</v>
      </c>
      <c r="L1521" s="2"/>
      <c r="M1521">
        <v>0</v>
      </c>
      <c r="N1521">
        <v>1550</v>
      </c>
      <c r="O1521">
        <v>3.5294117647058799E-3</v>
      </c>
      <c r="P1521">
        <v>993</v>
      </c>
      <c r="Q1521">
        <f t="shared" si="47"/>
        <v>1.7647058823529399E-3</v>
      </c>
    </row>
    <row r="1522" spans="1:17">
      <c r="A1522" t="s">
        <v>2064</v>
      </c>
      <c r="B1522" t="s">
        <v>2064</v>
      </c>
      <c r="C1522" t="s">
        <v>3091</v>
      </c>
      <c r="D1522" t="s">
        <v>3092</v>
      </c>
      <c r="E1522" t="s">
        <v>3253</v>
      </c>
      <c r="F1522" t="s">
        <v>3086</v>
      </c>
      <c r="G1522">
        <v>0.15769297745363234</v>
      </c>
      <c r="H1522">
        <v>1.4570875763686E-2</v>
      </c>
      <c r="I1522">
        <v>0.15352599673438858</v>
      </c>
      <c r="J1522">
        <v>1.9274153591770701E-2</v>
      </c>
      <c r="K1522">
        <f t="shared" si="46"/>
        <v>0.15560948709401046</v>
      </c>
      <c r="L1522" s="2"/>
      <c r="M1522">
        <v>0</v>
      </c>
      <c r="N1522">
        <v>1551</v>
      </c>
      <c r="O1522">
        <v>3.5294117647058799E-3</v>
      </c>
      <c r="P1522">
        <v>994</v>
      </c>
      <c r="Q1522">
        <f t="shared" si="47"/>
        <v>1.7647058823529399E-3</v>
      </c>
    </row>
    <row r="1523" spans="1:17">
      <c r="A1523" t="s">
        <v>2126</v>
      </c>
      <c r="B1523" t="s">
        <v>2126</v>
      </c>
      <c r="C1523" t="s">
        <v>3068</v>
      </c>
      <c r="D1523" t="s">
        <v>3069</v>
      </c>
      <c r="E1523" t="s">
        <v>3104</v>
      </c>
      <c r="F1523" t="s">
        <v>3065</v>
      </c>
      <c r="G1523">
        <v>0.93844812391326282</v>
      </c>
      <c r="H1523">
        <v>0.89658329918105395</v>
      </c>
      <c r="I1523">
        <v>0.92378615505837591</v>
      </c>
      <c r="J1523">
        <v>0.75392484651067804</v>
      </c>
      <c r="K1523">
        <f t="shared" si="46"/>
        <v>0.93111713948581931</v>
      </c>
      <c r="L1523" s="2"/>
      <c r="M1523">
        <v>0</v>
      </c>
      <c r="N1523">
        <v>1552</v>
      </c>
      <c r="O1523">
        <v>3.5294117647058799E-3</v>
      </c>
      <c r="P1523">
        <v>995</v>
      </c>
      <c r="Q1523">
        <f t="shared" si="47"/>
        <v>1.7647058823529399E-3</v>
      </c>
    </row>
    <row r="1524" spans="1:17">
      <c r="A1524" t="s">
        <v>2860</v>
      </c>
      <c r="B1524" t="s">
        <v>3292</v>
      </c>
      <c r="C1524" t="s">
        <v>3291</v>
      </c>
      <c r="D1524" t="s">
        <v>3092</v>
      </c>
      <c r="E1524" t="s">
        <v>3221</v>
      </c>
      <c r="F1524" t="s">
        <v>3086</v>
      </c>
      <c r="G1524">
        <v>0.88206007668556952</v>
      </c>
      <c r="H1524">
        <v>0.81705587752056796</v>
      </c>
      <c r="I1524">
        <v>0.8327762813241113</v>
      </c>
      <c r="J1524">
        <v>0.80447925012212496</v>
      </c>
      <c r="K1524">
        <f t="shared" si="46"/>
        <v>0.85741817900484041</v>
      </c>
      <c r="L1524" s="2"/>
      <c r="M1524">
        <v>0</v>
      </c>
      <c r="N1524">
        <v>1553</v>
      </c>
      <c r="O1524">
        <v>3.5294117647058799E-3</v>
      </c>
      <c r="P1524">
        <v>996</v>
      </c>
      <c r="Q1524">
        <f t="shared" si="47"/>
        <v>1.7647058823529399E-3</v>
      </c>
    </row>
    <row r="1525" spans="1:17">
      <c r="A1525" t="s">
        <v>2739</v>
      </c>
      <c r="B1525" t="s">
        <v>2739</v>
      </c>
      <c r="C1525" t="s">
        <v>4858</v>
      </c>
      <c r="D1525" t="s">
        <v>3069</v>
      </c>
      <c r="E1525" t="s">
        <v>3120</v>
      </c>
      <c r="F1525" t="s">
        <v>3065</v>
      </c>
      <c r="G1525">
        <v>1.0707890242174298</v>
      </c>
      <c r="H1525">
        <v>0.17974017258334701</v>
      </c>
      <c r="I1525">
        <v>1.0612109270522605</v>
      </c>
      <c r="J1525">
        <v>0.244990004110198</v>
      </c>
      <c r="K1525">
        <f t="shared" si="46"/>
        <v>1.0659999756348451</v>
      </c>
      <c r="L1525" s="2"/>
      <c r="M1525">
        <v>0</v>
      </c>
      <c r="N1525">
        <v>1554</v>
      </c>
      <c r="O1525">
        <v>3.5047619047618998E-3</v>
      </c>
      <c r="P1525">
        <v>997</v>
      </c>
      <c r="Q1525">
        <f t="shared" si="47"/>
        <v>1.7523809523809499E-3</v>
      </c>
    </row>
    <row r="1526" spans="1:17">
      <c r="A1526" t="s">
        <v>466</v>
      </c>
      <c r="B1526" t="s">
        <v>5866</v>
      </c>
      <c r="C1526" t="s">
        <v>5867</v>
      </c>
      <c r="D1526" t="s">
        <v>3063</v>
      </c>
      <c r="E1526" t="s">
        <v>3064</v>
      </c>
      <c r="F1526" t="s">
        <v>3065</v>
      </c>
      <c r="G1526">
        <v>0.93347565407541111</v>
      </c>
      <c r="H1526">
        <v>0.436450429006078</v>
      </c>
      <c r="I1526">
        <v>0.97628828926472111</v>
      </c>
      <c r="J1526">
        <v>1.00282898514231</v>
      </c>
      <c r="K1526">
        <f t="shared" si="46"/>
        <v>0.95488197167006605</v>
      </c>
      <c r="L1526" s="2"/>
      <c r="M1526">
        <v>3.5000000000000001E-3</v>
      </c>
      <c r="N1526">
        <v>934</v>
      </c>
      <c r="O1526">
        <v>0</v>
      </c>
      <c r="P1526">
        <v>1897</v>
      </c>
      <c r="Q1526">
        <f t="shared" si="47"/>
        <v>1.75E-3</v>
      </c>
    </row>
    <row r="1527" spans="1:17">
      <c r="A1527" t="s">
        <v>96</v>
      </c>
      <c r="B1527" t="s">
        <v>96</v>
      </c>
      <c r="C1527" t="s">
        <v>3259</v>
      </c>
      <c r="D1527" t="s">
        <v>3152</v>
      </c>
      <c r="E1527" t="s">
        <v>3260</v>
      </c>
      <c r="F1527" t="s">
        <v>3202</v>
      </c>
      <c r="G1527">
        <v>0.49837805263352836</v>
      </c>
      <c r="H1527">
        <v>0.151617529797692</v>
      </c>
      <c r="I1527">
        <v>0.45272096545702895</v>
      </c>
      <c r="J1527">
        <v>4.9484430277445403E-2</v>
      </c>
      <c r="K1527">
        <f t="shared" si="46"/>
        <v>0.47554950904527865</v>
      </c>
      <c r="L1527" s="2"/>
      <c r="M1527">
        <v>0</v>
      </c>
      <c r="N1527">
        <v>1555</v>
      </c>
      <c r="O1527">
        <v>3.5000000000000001E-3</v>
      </c>
      <c r="P1527">
        <v>1006</v>
      </c>
      <c r="Q1527">
        <f t="shared" si="47"/>
        <v>1.75E-3</v>
      </c>
    </row>
    <row r="1528" spans="1:17">
      <c r="A1528" t="s">
        <v>664</v>
      </c>
      <c r="B1528" t="s">
        <v>664</v>
      </c>
      <c r="C1528" t="s">
        <v>3441</v>
      </c>
      <c r="D1528" t="s">
        <v>3152</v>
      </c>
      <c r="E1528" t="s">
        <v>3070</v>
      </c>
      <c r="F1528" t="s">
        <v>3135</v>
      </c>
      <c r="G1528">
        <v>1.0022413947795801</v>
      </c>
      <c r="H1528">
        <v>0.91797325453511502</v>
      </c>
      <c r="I1528">
        <v>1.0163767124310399</v>
      </c>
      <c r="J1528">
        <v>0.71767993085505499</v>
      </c>
      <c r="K1528">
        <f t="shared" si="46"/>
        <v>1.00930905360531</v>
      </c>
      <c r="L1528" s="2"/>
      <c r="M1528">
        <v>0</v>
      </c>
      <c r="N1528">
        <v>1556</v>
      </c>
      <c r="O1528">
        <v>3.5000000000000001E-3</v>
      </c>
      <c r="P1528">
        <v>1007</v>
      </c>
      <c r="Q1528">
        <f t="shared" si="47"/>
        <v>1.75E-3</v>
      </c>
    </row>
    <row r="1529" spans="1:17">
      <c r="A1529" t="s">
        <v>801</v>
      </c>
      <c r="B1529" t="s">
        <v>5186</v>
      </c>
      <c r="C1529" t="s">
        <v>5187</v>
      </c>
      <c r="D1529" t="s">
        <v>3079</v>
      </c>
      <c r="E1529" t="s">
        <v>3572</v>
      </c>
      <c r="F1529" t="s">
        <v>3065</v>
      </c>
      <c r="G1529">
        <v>1.0131058734709799</v>
      </c>
      <c r="H1529">
        <v>0.68414734085097595</v>
      </c>
      <c r="I1529">
        <v>0.94593786928159596</v>
      </c>
      <c r="J1529">
        <v>0.78220556170205502</v>
      </c>
      <c r="K1529">
        <f t="shared" si="46"/>
        <v>0.97952187137628788</v>
      </c>
      <c r="L1529" s="2"/>
      <c r="M1529">
        <v>0</v>
      </c>
      <c r="N1529">
        <v>1557</v>
      </c>
      <c r="O1529">
        <v>3.5000000000000001E-3</v>
      </c>
      <c r="P1529">
        <v>1008</v>
      </c>
      <c r="Q1529">
        <f t="shared" si="47"/>
        <v>1.75E-3</v>
      </c>
    </row>
    <row r="1530" spans="1:17">
      <c r="A1530" t="s">
        <v>802</v>
      </c>
      <c r="B1530" t="s">
        <v>802</v>
      </c>
      <c r="C1530" t="s">
        <v>4017</v>
      </c>
      <c r="D1530" t="s">
        <v>3126</v>
      </c>
      <c r="E1530" t="s">
        <v>3677</v>
      </c>
      <c r="F1530" t="s">
        <v>3065</v>
      </c>
      <c r="G1530">
        <v>0.98543882509901393</v>
      </c>
      <c r="H1530">
        <v>0.88646555473828703</v>
      </c>
      <c r="I1530">
        <v>0.96181138081458328</v>
      </c>
      <c r="J1530">
        <v>0.99448321710599796</v>
      </c>
      <c r="K1530">
        <f t="shared" si="46"/>
        <v>0.9736251029567986</v>
      </c>
      <c r="L1530" s="2"/>
      <c r="M1530">
        <v>0</v>
      </c>
      <c r="N1530">
        <v>1558</v>
      </c>
      <c r="O1530">
        <v>3.5000000000000001E-3</v>
      </c>
      <c r="P1530">
        <v>1009</v>
      </c>
      <c r="Q1530">
        <f t="shared" si="47"/>
        <v>1.75E-3</v>
      </c>
    </row>
    <row r="1531" spans="1:17">
      <c r="A1531" t="s">
        <v>2053</v>
      </c>
      <c r="B1531" t="s">
        <v>3217</v>
      </c>
      <c r="C1531" t="s">
        <v>3218</v>
      </c>
      <c r="D1531" t="s">
        <v>3152</v>
      </c>
      <c r="E1531" t="s">
        <v>3212</v>
      </c>
      <c r="G1531">
        <v>0.41086635961057311</v>
      </c>
      <c r="H1531">
        <v>0.43245033624347001</v>
      </c>
      <c r="I1531">
        <v>0.5056570653659137</v>
      </c>
      <c r="J1531">
        <v>0.72594189530658904</v>
      </c>
      <c r="K1531">
        <f t="shared" si="46"/>
        <v>0.45826171248824343</v>
      </c>
      <c r="L1531" s="2"/>
      <c r="M1531">
        <v>0</v>
      </c>
      <c r="N1531">
        <v>1559</v>
      </c>
      <c r="O1531">
        <v>3.5000000000000001E-3</v>
      </c>
      <c r="P1531">
        <v>1010</v>
      </c>
      <c r="Q1531">
        <f t="shared" si="47"/>
        <v>1.75E-3</v>
      </c>
    </row>
    <row r="1532" spans="1:17">
      <c r="A1532" t="s">
        <v>2405</v>
      </c>
      <c r="B1532" t="s">
        <v>6020</v>
      </c>
      <c r="C1532" t="s">
        <v>6021</v>
      </c>
      <c r="D1532" t="s">
        <v>3146</v>
      </c>
      <c r="E1532" t="s">
        <v>3463</v>
      </c>
      <c r="F1532" t="s">
        <v>3065</v>
      </c>
      <c r="G1532">
        <v>0.73347704664316693</v>
      </c>
      <c r="H1532">
        <v>0.40867542571375398</v>
      </c>
      <c r="I1532">
        <v>0.75250982358286123</v>
      </c>
      <c r="J1532">
        <v>0.62149906694705204</v>
      </c>
      <c r="K1532">
        <f t="shared" si="46"/>
        <v>0.74299343511301408</v>
      </c>
      <c r="L1532" s="2"/>
      <c r="M1532">
        <v>0</v>
      </c>
      <c r="N1532">
        <v>1560</v>
      </c>
      <c r="O1532">
        <v>3.5000000000000001E-3</v>
      </c>
      <c r="P1532">
        <v>1011</v>
      </c>
      <c r="Q1532">
        <f t="shared" si="47"/>
        <v>1.75E-3</v>
      </c>
    </row>
    <row r="1533" spans="1:17">
      <c r="A1533" t="s">
        <v>2615</v>
      </c>
      <c r="G1533">
        <v>0.23845385452261803</v>
      </c>
      <c r="H1533">
        <v>3.5130415920357101E-2</v>
      </c>
      <c r="I1533">
        <v>0.23356107409031812</v>
      </c>
      <c r="J1533">
        <v>7.2801676144303898E-2</v>
      </c>
      <c r="K1533">
        <f t="shared" si="46"/>
        <v>0.23600746430646807</v>
      </c>
      <c r="L1533" s="2"/>
      <c r="M1533">
        <v>0</v>
      </c>
      <c r="N1533">
        <v>1561</v>
      </c>
      <c r="O1533">
        <v>3.5000000000000001E-3</v>
      </c>
      <c r="P1533">
        <v>1012</v>
      </c>
      <c r="Q1533">
        <f t="shared" si="47"/>
        <v>1.75E-3</v>
      </c>
    </row>
    <row r="1534" spans="1:17">
      <c r="A1534" t="s">
        <v>292</v>
      </c>
      <c r="B1534" t="s">
        <v>4175</v>
      </c>
      <c r="C1534" t="s">
        <v>4176</v>
      </c>
      <c r="D1534" t="s">
        <v>3079</v>
      </c>
      <c r="E1534" t="s">
        <v>3080</v>
      </c>
      <c r="F1534" t="s">
        <v>3065</v>
      </c>
      <c r="G1534">
        <v>0.97086045866401394</v>
      </c>
      <c r="H1534">
        <v>0.91516821452599095</v>
      </c>
      <c r="I1534">
        <v>1.0556703158256597</v>
      </c>
      <c r="J1534">
        <v>0.37536718185590701</v>
      </c>
      <c r="K1534">
        <f t="shared" si="46"/>
        <v>1.0132653872448367</v>
      </c>
      <c r="L1534" s="2"/>
      <c r="M1534">
        <v>0</v>
      </c>
      <c r="N1534">
        <v>1562</v>
      </c>
      <c r="O1534">
        <v>3.4823529411764698E-3</v>
      </c>
      <c r="P1534">
        <v>1014</v>
      </c>
      <c r="Q1534">
        <f t="shared" si="47"/>
        <v>1.7411764705882349E-3</v>
      </c>
    </row>
    <row r="1535" spans="1:17">
      <c r="A1535" t="s">
        <v>41</v>
      </c>
      <c r="B1535" t="s">
        <v>4730</v>
      </c>
      <c r="C1535" t="s">
        <v>4731</v>
      </c>
      <c r="D1535" t="s">
        <v>3139</v>
      </c>
      <c r="E1535" t="s">
        <v>3759</v>
      </c>
      <c r="F1535" t="s">
        <v>3065</v>
      </c>
      <c r="G1535">
        <v>0.99246181299481118</v>
      </c>
      <c r="H1535">
        <v>1.00225208016075</v>
      </c>
      <c r="I1535">
        <v>0.99283985535329378</v>
      </c>
      <c r="J1535">
        <v>0.98271985501949999</v>
      </c>
      <c r="K1535">
        <f t="shared" si="46"/>
        <v>0.99265083417405253</v>
      </c>
      <c r="L1535" s="2"/>
      <c r="M1535">
        <v>0</v>
      </c>
      <c r="N1535">
        <v>1563</v>
      </c>
      <c r="O1535">
        <v>3.46666666666667E-3</v>
      </c>
      <c r="P1535">
        <v>1024</v>
      </c>
      <c r="Q1535">
        <f t="shared" si="47"/>
        <v>1.733333333333335E-3</v>
      </c>
    </row>
    <row r="1536" spans="1:17">
      <c r="A1536" t="s">
        <v>195</v>
      </c>
      <c r="B1536" t="s">
        <v>5771</v>
      </c>
      <c r="C1536" t="s">
        <v>5772</v>
      </c>
      <c r="D1536" t="s">
        <v>3139</v>
      </c>
      <c r="E1536" t="s">
        <v>3179</v>
      </c>
      <c r="F1536" t="s">
        <v>3086</v>
      </c>
      <c r="G1536">
        <v>1.1698900257495999</v>
      </c>
      <c r="H1536">
        <v>6.2810032329057202E-3</v>
      </c>
      <c r="I1536">
        <v>1.0448876333490398</v>
      </c>
      <c r="J1536">
        <v>0.417568342589199</v>
      </c>
      <c r="K1536">
        <f t="shared" si="46"/>
        <v>1.1073888295493197</v>
      </c>
      <c r="L1536" s="2"/>
      <c r="M1536">
        <v>0</v>
      </c>
      <c r="N1536">
        <v>1564</v>
      </c>
      <c r="O1536">
        <v>3.46666666666667E-3</v>
      </c>
      <c r="P1536">
        <v>1025</v>
      </c>
      <c r="Q1536">
        <f t="shared" si="47"/>
        <v>1.733333333333335E-3</v>
      </c>
    </row>
    <row r="1537" spans="1:17">
      <c r="A1537" t="s">
        <v>1750</v>
      </c>
      <c r="B1537" t="s">
        <v>1750</v>
      </c>
      <c r="C1537" t="s">
        <v>3068</v>
      </c>
      <c r="D1537" t="s">
        <v>3069</v>
      </c>
      <c r="E1537" t="s">
        <v>3070</v>
      </c>
      <c r="F1537" t="s">
        <v>3065</v>
      </c>
      <c r="G1537">
        <v>1.1586988298685303</v>
      </c>
      <c r="H1537">
        <v>3.97454071428502E-4</v>
      </c>
      <c r="I1537">
        <v>1.1140406122211302</v>
      </c>
      <c r="J1537">
        <v>1.6034506534907199E-2</v>
      </c>
      <c r="K1537">
        <f t="shared" si="46"/>
        <v>1.1363697210448302</v>
      </c>
      <c r="L1537" s="2"/>
      <c r="M1537">
        <v>0</v>
      </c>
      <c r="N1537">
        <v>1565</v>
      </c>
      <c r="O1537">
        <v>3.46666666666667E-3</v>
      </c>
      <c r="P1537">
        <v>1026</v>
      </c>
      <c r="Q1537">
        <f t="shared" si="47"/>
        <v>1.733333333333335E-3</v>
      </c>
    </row>
    <row r="1538" spans="1:17">
      <c r="A1538" t="s">
        <v>2348</v>
      </c>
      <c r="B1538" t="s">
        <v>2348</v>
      </c>
      <c r="C1538" t="s">
        <v>3269</v>
      </c>
      <c r="D1538" t="s">
        <v>3092</v>
      </c>
      <c r="E1538" t="s">
        <v>3093</v>
      </c>
      <c r="F1538" t="s">
        <v>3086</v>
      </c>
      <c r="G1538">
        <v>0.14951878079868663</v>
      </c>
      <c r="H1538">
        <v>0.47262315214089001</v>
      </c>
      <c r="I1538">
        <v>0.14418524622892717</v>
      </c>
      <c r="J1538">
        <v>0.51430291352194901</v>
      </c>
      <c r="K1538">
        <f t="shared" si="46"/>
        <v>0.14685201351380689</v>
      </c>
      <c r="L1538" s="2"/>
      <c r="M1538">
        <v>0</v>
      </c>
      <c r="N1538">
        <v>1566</v>
      </c>
      <c r="O1538">
        <v>3.46666666666667E-3</v>
      </c>
      <c r="P1538">
        <v>1027</v>
      </c>
      <c r="Q1538">
        <f t="shared" si="47"/>
        <v>1.733333333333335E-3</v>
      </c>
    </row>
    <row r="1539" spans="1:17">
      <c r="A1539" t="s">
        <v>2732</v>
      </c>
      <c r="B1539" t="s">
        <v>2732</v>
      </c>
      <c r="C1539" t="s">
        <v>5404</v>
      </c>
      <c r="D1539" t="s">
        <v>3772</v>
      </c>
      <c r="E1539" t="s">
        <v>3773</v>
      </c>
      <c r="F1539" t="s">
        <v>3065</v>
      </c>
      <c r="G1539">
        <v>0.68122714322789657</v>
      </c>
      <c r="H1539">
        <v>0.93920134068498895</v>
      </c>
      <c r="I1539">
        <v>0.64708978517443916</v>
      </c>
      <c r="J1539">
        <v>0.54029508142794003</v>
      </c>
      <c r="K1539">
        <f t="shared" ref="K1539:K1602" si="48">AVERAGE(G1539,I1539)</f>
        <v>0.66415846420116786</v>
      </c>
      <c r="L1539" s="2"/>
      <c r="M1539">
        <v>0</v>
      </c>
      <c r="N1539">
        <v>1567</v>
      </c>
      <c r="O1539">
        <v>3.46666666666667E-3</v>
      </c>
      <c r="P1539">
        <v>1028</v>
      </c>
      <c r="Q1539">
        <f t="shared" ref="Q1539:Q1602" si="49">AVERAGE(M1539,O1539)</f>
        <v>1.733333333333335E-3</v>
      </c>
    </row>
    <row r="1540" spans="1:17">
      <c r="A1540" t="s">
        <v>2879</v>
      </c>
      <c r="B1540" t="s">
        <v>4312</v>
      </c>
      <c r="C1540" t="s">
        <v>4313</v>
      </c>
      <c r="D1540" t="s">
        <v>3152</v>
      </c>
      <c r="E1540" t="s">
        <v>3212</v>
      </c>
      <c r="F1540" t="s">
        <v>3135</v>
      </c>
      <c r="G1540">
        <v>1.0524604435799301</v>
      </c>
      <c r="H1540">
        <v>0.46576542468773202</v>
      </c>
      <c r="I1540">
        <v>1.0173921916332505</v>
      </c>
      <c r="J1540">
        <v>0.83882172797065901</v>
      </c>
      <c r="K1540">
        <f t="shared" si="48"/>
        <v>1.0349263176065904</v>
      </c>
      <c r="L1540" s="2"/>
      <c r="M1540">
        <v>0</v>
      </c>
      <c r="N1540">
        <v>1568</v>
      </c>
      <c r="O1540">
        <v>3.46666666666667E-3</v>
      </c>
      <c r="P1540">
        <v>1029</v>
      </c>
      <c r="Q1540">
        <f t="shared" si="49"/>
        <v>1.733333333333335E-3</v>
      </c>
    </row>
    <row r="1541" spans="1:17">
      <c r="A1541" t="s">
        <v>2904</v>
      </c>
      <c r="B1541" t="s">
        <v>2904</v>
      </c>
      <c r="C1541" t="s">
        <v>4289</v>
      </c>
      <c r="D1541" t="s">
        <v>3226</v>
      </c>
      <c r="E1541" t="s">
        <v>3575</v>
      </c>
      <c r="F1541" t="s">
        <v>3086</v>
      </c>
      <c r="G1541">
        <v>1.0119280998322504</v>
      </c>
      <c r="H1541">
        <v>0.87251909858282495</v>
      </c>
      <c r="I1541">
        <v>1.0632510505912096</v>
      </c>
      <c r="J1541">
        <v>0.210606329678693</v>
      </c>
      <c r="K1541">
        <f t="shared" si="48"/>
        <v>1.0375895752117299</v>
      </c>
      <c r="L1541" s="2"/>
      <c r="M1541">
        <v>0</v>
      </c>
      <c r="N1541">
        <v>1569</v>
      </c>
      <c r="O1541">
        <v>3.46666666666667E-3</v>
      </c>
      <c r="P1541">
        <v>1030</v>
      </c>
      <c r="Q1541">
        <f t="shared" si="49"/>
        <v>1.733333333333335E-3</v>
      </c>
    </row>
    <row r="1542" spans="1:17">
      <c r="A1542" t="s">
        <v>2966</v>
      </c>
      <c r="B1542" t="s">
        <v>2966</v>
      </c>
      <c r="C1542" t="s">
        <v>3156</v>
      </c>
      <c r="D1542" t="s">
        <v>3092</v>
      </c>
      <c r="E1542" t="s">
        <v>3157</v>
      </c>
      <c r="F1542" t="s">
        <v>3086</v>
      </c>
      <c r="G1542">
        <v>0.63632583769107065</v>
      </c>
      <c r="H1542">
        <v>0.19223322507809101</v>
      </c>
      <c r="I1542">
        <v>0.73232733018245533</v>
      </c>
      <c r="J1542">
        <v>0.95040023699555198</v>
      </c>
      <c r="K1542">
        <f t="shared" si="48"/>
        <v>0.68432658393676293</v>
      </c>
      <c r="L1542" s="2"/>
      <c r="M1542">
        <v>0</v>
      </c>
      <c r="N1542">
        <v>1570</v>
      </c>
      <c r="O1542">
        <v>3.46666666666667E-3</v>
      </c>
      <c r="P1542">
        <v>1031</v>
      </c>
      <c r="Q1542">
        <f t="shared" si="49"/>
        <v>1.733333333333335E-3</v>
      </c>
    </row>
    <row r="1543" spans="1:17">
      <c r="A1543" t="s">
        <v>583</v>
      </c>
      <c r="B1543" t="s">
        <v>583</v>
      </c>
      <c r="C1543" t="s">
        <v>3068</v>
      </c>
      <c r="D1543" t="s">
        <v>3069</v>
      </c>
      <c r="E1543" t="s">
        <v>3104</v>
      </c>
      <c r="F1543" t="s">
        <v>3065</v>
      </c>
      <c r="G1543">
        <v>1.0148408054822202</v>
      </c>
      <c r="H1543">
        <v>0.92629863942131496</v>
      </c>
      <c r="I1543">
        <v>1.0373196949432197</v>
      </c>
      <c r="J1543">
        <v>0.51843467390145703</v>
      </c>
      <c r="K1543">
        <f t="shared" si="48"/>
        <v>1.02608025021272</v>
      </c>
      <c r="L1543" s="2"/>
      <c r="M1543">
        <v>0</v>
      </c>
      <c r="N1543">
        <v>1571</v>
      </c>
      <c r="O1543">
        <v>3.44117647058824E-3</v>
      </c>
      <c r="P1543">
        <v>1033</v>
      </c>
      <c r="Q1543">
        <f t="shared" si="49"/>
        <v>1.72058823529412E-3</v>
      </c>
    </row>
    <row r="1544" spans="1:17">
      <c r="A1544" t="s">
        <v>634</v>
      </c>
      <c r="B1544" t="s">
        <v>634</v>
      </c>
      <c r="C1544" t="s">
        <v>3419</v>
      </c>
      <c r="D1544" t="s">
        <v>3063</v>
      </c>
      <c r="E1544" t="s">
        <v>3064</v>
      </c>
      <c r="F1544" t="s">
        <v>3065</v>
      </c>
      <c r="G1544">
        <v>0.95345666856702294</v>
      </c>
      <c r="H1544">
        <v>0.48870347508238499</v>
      </c>
      <c r="I1544">
        <v>0.97671675835942284</v>
      </c>
      <c r="J1544">
        <v>0.81641504673583698</v>
      </c>
      <c r="K1544">
        <f t="shared" si="48"/>
        <v>0.96508671346322283</v>
      </c>
      <c r="L1544" s="2"/>
      <c r="M1544">
        <v>0</v>
      </c>
      <c r="N1544">
        <v>1572</v>
      </c>
      <c r="O1544">
        <v>3.44117647058824E-3</v>
      </c>
      <c r="P1544">
        <v>1034</v>
      </c>
      <c r="Q1544">
        <f t="shared" si="49"/>
        <v>1.72058823529412E-3</v>
      </c>
    </row>
    <row r="1545" spans="1:17">
      <c r="A1545" t="s">
        <v>1774</v>
      </c>
      <c r="B1545" t="s">
        <v>1774</v>
      </c>
      <c r="C1545" t="s">
        <v>3175</v>
      </c>
      <c r="D1545" t="s">
        <v>3069</v>
      </c>
      <c r="E1545" t="s">
        <v>3176</v>
      </c>
      <c r="F1545" t="s">
        <v>3086</v>
      </c>
      <c r="G1545">
        <v>1.0350834136246196</v>
      </c>
      <c r="H1545">
        <v>0.38790010173825701</v>
      </c>
      <c r="I1545">
        <v>1.0378758967921595</v>
      </c>
      <c r="J1545">
        <v>0.43404598949918199</v>
      </c>
      <c r="K1545">
        <f t="shared" si="48"/>
        <v>1.0364796552083897</v>
      </c>
      <c r="L1545" s="2"/>
      <c r="M1545">
        <v>0</v>
      </c>
      <c r="N1545">
        <v>1573</v>
      </c>
      <c r="O1545">
        <v>3.44117647058824E-3</v>
      </c>
      <c r="P1545">
        <v>1035</v>
      </c>
      <c r="Q1545">
        <f t="shared" si="49"/>
        <v>1.72058823529412E-3</v>
      </c>
    </row>
    <row r="1546" spans="1:17">
      <c r="A1546" t="s">
        <v>3049</v>
      </c>
      <c r="B1546" t="s">
        <v>3049</v>
      </c>
      <c r="C1546" t="s">
        <v>5885</v>
      </c>
      <c r="D1546" t="s">
        <v>3772</v>
      </c>
      <c r="E1546" t="s">
        <v>3773</v>
      </c>
      <c r="F1546" t="s">
        <v>3065</v>
      </c>
      <c r="G1546">
        <v>0.65103961244583641</v>
      </c>
      <c r="H1546">
        <v>1.27704919157486E-2</v>
      </c>
      <c r="I1546">
        <v>0.67617342043999074</v>
      </c>
      <c r="J1546">
        <v>4.7175776010960402E-2</v>
      </c>
      <c r="K1546">
        <f t="shared" si="48"/>
        <v>0.66360651644291357</v>
      </c>
      <c r="L1546" s="2"/>
      <c r="M1546">
        <v>0</v>
      </c>
      <c r="N1546">
        <v>1574</v>
      </c>
      <c r="O1546">
        <v>3.4333333333333299E-3</v>
      </c>
      <c r="P1546">
        <v>1036</v>
      </c>
      <c r="Q1546">
        <f t="shared" si="49"/>
        <v>1.716666666666665E-3</v>
      </c>
    </row>
    <row r="1547" spans="1:17">
      <c r="A1547" t="s">
        <v>1880</v>
      </c>
      <c r="B1547" t="s">
        <v>4960</v>
      </c>
      <c r="C1547" t="s">
        <v>4961</v>
      </c>
      <c r="D1547" t="s">
        <v>3126</v>
      </c>
      <c r="E1547" t="s">
        <v>3162</v>
      </c>
      <c r="F1547" t="s">
        <v>3065</v>
      </c>
      <c r="G1547">
        <v>0.95375572022933486</v>
      </c>
      <c r="H1547">
        <v>0.38539184623428602</v>
      </c>
      <c r="I1547">
        <v>0.92257491431033045</v>
      </c>
      <c r="J1547">
        <v>0.123688437188631</v>
      </c>
      <c r="K1547">
        <f t="shared" si="48"/>
        <v>0.93816531726983265</v>
      </c>
      <c r="L1547" s="2"/>
      <c r="M1547">
        <v>3.4285714285714301E-3</v>
      </c>
      <c r="N1547">
        <v>936</v>
      </c>
      <c r="O1547">
        <v>0</v>
      </c>
      <c r="P1547">
        <v>1898</v>
      </c>
      <c r="Q1547">
        <f t="shared" si="49"/>
        <v>1.7142857142857151E-3</v>
      </c>
    </row>
    <row r="1548" spans="1:17">
      <c r="A1548" t="s">
        <v>94</v>
      </c>
      <c r="B1548" t="s">
        <v>4532</v>
      </c>
      <c r="C1548" t="s">
        <v>3269</v>
      </c>
      <c r="D1548" t="s">
        <v>3092</v>
      </c>
      <c r="E1548" t="s">
        <v>3093</v>
      </c>
      <c r="F1548" t="s">
        <v>3086</v>
      </c>
      <c r="G1548">
        <v>0.86658722473937611</v>
      </c>
      <c r="H1548">
        <v>2.5588805243734102E-2</v>
      </c>
      <c r="I1548">
        <v>0.84156516746789556</v>
      </c>
      <c r="J1548">
        <v>6.1126502166533696E-3</v>
      </c>
      <c r="K1548">
        <f t="shared" si="48"/>
        <v>0.85407619610363583</v>
      </c>
      <c r="L1548" s="2"/>
      <c r="M1548">
        <v>0</v>
      </c>
      <c r="N1548">
        <v>1575</v>
      </c>
      <c r="O1548">
        <v>3.4285714285714301E-3</v>
      </c>
      <c r="P1548">
        <v>1041</v>
      </c>
      <c r="Q1548">
        <f t="shared" si="49"/>
        <v>1.7142857142857151E-3</v>
      </c>
    </row>
    <row r="1549" spans="1:17">
      <c r="A1549" t="s">
        <v>128</v>
      </c>
      <c r="B1549" t="s">
        <v>128</v>
      </c>
      <c r="C1549" t="s">
        <v>3091</v>
      </c>
      <c r="D1549" t="s">
        <v>3092</v>
      </c>
      <c r="E1549" t="s">
        <v>3193</v>
      </c>
      <c r="F1549" t="s">
        <v>3086</v>
      </c>
      <c r="G1549">
        <v>0.92055086254332019</v>
      </c>
      <c r="H1549">
        <v>0.94020141641337895</v>
      </c>
      <c r="I1549">
        <v>0.85466180826572391</v>
      </c>
      <c r="J1549">
        <v>0.56236128570960897</v>
      </c>
      <c r="K1549">
        <f t="shared" si="48"/>
        <v>0.88760633540452205</v>
      </c>
      <c r="L1549" s="2"/>
      <c r="M1549">
        <v>0</v>
      </c>
      <c r="N1549">
        <v>1576</v>
      </c>
      <c r="O1549">
        <v>3.4285714285714301E-3</v>
      </c>
      <c r="P1549">
        <v>1042</v>
      </c>
      <c r="Q1549">
        <f t="shared" si="49"/>
        <v>1.7142857142857151E-3</v>
      </c>
    </row>
    <row r="1550" spans="1:17">
      <c r="A1550" t="s">
        <v>364</v>
      </c>
      <c r="B1550" t="s">
        <v>364</v>
      </c>
      <c r="C1550" t="s">
        <v>3395</v>
      </c>
      <c r="D1550" t="s">
        <v>3130</v>
      </c>
      <c r="E1550" t="s">
        <v>3142</v>
      </c>
      <c r="F1550" t="s">
        <v>3135</v>
      </c>
      <c r="G1550">
        <v>0.96373646321511575</v>
      </c>
      <c r="H1550">
        <v>0.91150649217489699</v>
      </c>
      <c r="I1550">
        <v>0.97426832426829646</v>
      </c>
      <c r="J1550">
        <v>0.73410501327981603</v>
      </c>
      <c r="K1550">
        <f t="shared" si="48"/>
        <v>0.96900239374170605</v>
      </c>
      <c r="L1550" s="2"/>
      <c r="M1550">
        <v>0</v>
      </c>
      <c r="N1550">
        <v>1577</v>
      </c>
      <c r="O1550">
        <v>3.4285714285714301E-3</v>
      </c>
      <c r="P1550">
        <v>1043</v>
      </c>
      <c r="Q1550">
        <f t="shared" si="49"/>
        <v>1.7142857142857151E-3</v>
      </c>
    </row>
    <row r="1551" spans="1:17">
      <c r="A1551" t="s">
        <v>898</v>
      </c>
      <c r="B1551" t="s">
        <v>898</v>
      </c>
      <c r="C1551" t="s">
        <v>4858</v>
      </c>
      <c r="D1551" t="s">
        <v>3069</v>
      </c>
      <c r="E1551" t="s">
        <v>3120</v>
      </c>
      <c r="F1551" t="s">
        <v>3065</v>
      </c>
      <c r="G1551">
        <v>0.91300717679020194</v>
      </c>
      <c r="H1551">
        <v>6.3287028626704794E-2</v>
      </c>
      <c r="I1551">
        <v>0.99011538367619811</v>
      </c>
      <c r="J1551">
        <v>0.69292736577372405</v>
      </c>
      <c r="K1551">
        <f t="shared" si="48"/>
        <v>0.95156128023320008</v>
      </c>
      <c r="L1551" s="2"/>
      <c r="M1551">
        <v>0</v>
      </c>
      <c r="N1551">
        <v>1578</v>
      </c>
      <c r="O1551">
        <v>3.4285714285714301E-3</v>
      </c>
      <c r="P1551">
        <v>1044</v>
      </c>
      <c r="Q1551">
        <f t="shared" si="49"/>
        <v>1.7142857142857151E-3</v>
      </c>
    </row>
    <row r="1552" spans="1:17">
      <c r="A1552" t="s">
        <v>1401</v>
      </c>
      <c r="B1552" t="s">
        <v>5235</v>
      </c>
      <c r="C1552" t="s">
        <v>5236</v>
      </c>
      <c r="D1552" t="s">
        <v>3243</v>
      </c>
      <c r="E1552" t="s">
        <v>3244</v>
      </c>
      <c r="F1552" t="s">
        <v>3065</v>
      </c>
      <c r="G1552">
        <v>1.0412709518384</v>
      </c>
      <c r="H1552">
        <v>0.55736850848858499</v>
      </c>
      <c r="I1552">
        <v>1.0282218576087496</v>
      </c>
      <c r="J1552">
        <v>0.63784813303342403</v>
      </c>
      <c r="K1552">
        <f t="shared" si="48"/>
        <v>1.0347464047235748</v>
      </c>
      <c r="L1552" s="2"/>
      <c r="M1552">
        <v>0</v>
      </c>
      <c r="N1552">
        <v>1579</v>
      </c>
      <c r="O1552">
        <v>3.4285714285714301E-3</v>
      </c>
      <c r="P1552">
        <v>1045</v>
      </c>
      <c r="Q1552">
        <f t="shared" si="49"/>
        <v>1.7142857142857151E-3</v>
      </c>
    </row>
    <row r="1553" spans="1:17">
      <c r="A1553" t="s">
        <v>1910</v>
      </c>
      <c r="B1553" t="s">
        <v>1910</v>
      </c>
      <c r="C1553" t="s">
        <v>3068</v>
      </c>
      <c r="D1553" t="s">
        <v>3069</v>
      </c>
      <c r="E1553" t="s">
        <v>3070</v>
      </c>
      <c r="F1553" t="s">
        <v>3065</v>
      </c>
      <c r="G1553">
        <v>0.86286179210974134</v>
      </c>
      <c r="H1553">
        <v>0.48844613891671401</v>
      </c>
      <c r="I1553">
        <v>0.85560359099265804</v>
      </c>
      <c r="J1553">
        <v>0.50862923126636495</v>
      </c>
      <c r="K1553">
        <f t="shared" si="48"/>
        <v>0.85923269155119963</v>
      </c>
      <c r="L1553" s="2"/>
      <c r="M1553">
        <v>0</v>
      </c>
      <c r="N1553">
        <v>1580</v>
      </c>
      <c r="O1553">
        <v>3.4285714285714301E-3</v>
      </c>
      <c r="P1553">
        <v>1046</v>
      </c>
      <c r="Q1553">
        <f t="shared" si="49"/>
        <v>1.7142857142857151E-3</v>
      </c>
    </row>
    <row r="1554" spans="1:17">
      <c r="A1554" t="s">
        <v>1991</v>
      </c>
      <c r="B1554" t="s">
        <v>5240</v>
      </c>
      <c r="C1554" t="s">
        <v>5241</v>
      </c>
      <c r="D1554" t="s">
        <v>3063</v>
      </c>
      <c r="E1554" t="s">
        <v>3064</v>
      </c>
      <c r="F1554" t="s">
        <v>3065</v>
      </c>
      <c r="G1554">
        <v>0.93406564710611206</v>
      </c>
      <c r="H1554">
        <v>0.19280981333018299</v>
      </c>
      <c r="I1554">
        <v>0.93275442535838871</v>
      </c>
      <c r="J1554">
        <v>0.24993548998278001</v>
      </c>
      <c r="K1554">
        <f t="shared" si="48"/>
        <v>0.93341003623225038</v>
      </c>
      <c r="L1554" s="2"/>
      <c r="M1554">
        <v>0</v>
      </c>
      <c r="N1554">
        <v>1581</v>
      </c>
      <c r="O1554">
        <v>3.4285714285714301E-3</v>
      </c>
      <c r="P1554">
        <v>1047</v>
      </c>
      <c r="Q1554">
        <f t="shared" si="49"/>
        <v>1.7142857142857151E-3</v>
      </c>
    </row>
    <row r="1555" spans="1:17">
      <c r="A1555" t="s">
        <v>991</v>
      </c>
      <c r="B1555" t="s">
        <v>991</v>
      </c>
      <c r="C1555" t="s">
        <v>3068</v>
      </c>
      <c r="D1555" t="s">
        <v>3069</v>
      </c>
      <c r="E1555" t="s">
        <v>3070</v>
      </c>
      <c r="F1555" t="s">
        <v>3065</v>
      </c>
      <c r="G1555">
        <v>1.1071124608519303</v>
      </c>
      <c r="H1555">
        <v>8.8902715115886599E-2</v>
      </c>
      <c r="I1555">
        <v>1.0558723933552201</v>
      </c>
      <c r="J1555">
        <v>0.27829779086795398</v>
      </c>
      <c r="K1555">
        <f t="shared" si="48"/>
        <v>1.0814924271035751</v>
      </c>
      <c r="L1555" s="2"/>
      <c r="M1555">
        <v>0</v>
      </c>
      <c r="N1555">
        <v>1582</v>
      </c>
      <c r="O1555">
        <v>3.4285714285714301E-3</v>
      </c>
      <c r="P1555">
        <v>1048</v>
      </c>
      <c r="Q1555">
        <f t="shared" si="49"/>
        <v>1.7142857142857151E-3</v>
      </c>
    </row>
    <row r="1556" spans="1:17">
      <c r="A1556" t="s">
        <v>279</v>
      </c>
      <c r="B1556" t="s">
        <v>4808</v>
      </c>
      <c r="C1556" t="s">
        <v>4809</v>
      </c>
      <c r="D1556" t="s">
        <v>3173</v>
      </c>
      <c r="E1556" t="s">
        <v>3174</v>
      </c>
      <c r="F1556" t="s">
        <v>3065</v>
      </c>
      <c r="G1556">
        <v>0.961328650868715</v>
      </c>
      <c r="H1556">
        <v>0.69713031077843501</v>
      </c>
      <c r="I1556">
        <v>0.95323172441310866</v>
      </c>
      <c r="J1556">
        <v>0.55987360361220095</v>
      </c>
      <c r="K1556">
        <f t="shared" si="48"/>
        <v>0.95728018764091183</v>
      </c>
      <c r="L1556" s="2"/>
      <c r="M1556">
        <v>3.4105263157894702E-3</v>
      </c>
      <c r="N1556">
        <v>937</v>
      </c>
      <c r="O1556">
        <v>0</v>
      </c>
      <c r="P1556">
        <v>1899</v>
      </c>
      <c r="Q1556">
        <f t="shared" si="49"/>
        <v>1.7052631578947351E-3</v>
      </c>
    </row>
    <row r="1557" spans="1:17">
      <c r="A1557" t="s">
        <v>101</v>
      </c>
      <c r="B1557" t="s">
        <v>101</v>
      </c>
      <c r="C1557" t="s">
        <v>5358</v>
      </c>
      <c r="D1557" t="s">
        <v>3772</v>
      </c>
      <c r="E1557" t="s">
        <v>3773</v>
      </c>
      <c r="F1557" t="s">
        <v>3086</v>
      </c>
      <c r="G1557">
        <v>0.78435483833813679</v>
      </c>
      <c r="H1557">
        <v>0.36433827079488601</v>
      </c>
      <c r="I1557">
        <v>0.79166883422059064</v>
      </c>
      <c r="J1557">
        <v>0.596136879134334</v>
      </c>
      <c r="K1557">
        <f t="shared" si="48"/>
        <v>0.78801183627936378</v>
      </c>
      <c r="L1557" s="2"/>
      <c r="M1557">
        <v>0</v>
      </c>
      <c r="N1557">
        <v>1583</v>
      </c>
      <c r="O1557">
        <v>3.3999999999999998E-3</v>
      </c>
      <c r="P1557">
        <v>1049</v>
      </c>
      <c r="Q1557">
        <f t="shared" si="49"/>
        <v>1.6999999999999999E-3</v>
      </c>
    </row>
    <row r="1558" spans="1:17">
      <c r="A1558" t="s">
        <v>117</v>
      </c>
      <c r="B1558" t="s">
        <v>5652</v>
      </c>
      <c r="C1558" t="s">
        <v>5653</v>
      </c>
      <c r="D1558" t="s">
        <v>3126</v>
      </c>
      <c r="E1558" t="s">
        <v>3668</v>
      </c>
      <c r="F1558" t="s">
        <v>3065</v>
      </c>
      <c r="G1558">
        <v>0.89446884558520712</v>
      </c>
      <c r="H1558">
        <v>4.7328695556478902E-2</v>
      </c>
      <c r="I1558">
        <v>0.90991357371887671</v>
      </c>
      <c r="J1558">
        <v>0.12912612313706201</v>
      </c>
      <c r="K1558">
        <f t="shared" si="48"/>
        <v>0.90219120965204191</v>
      </c>
      <c r="L1558" s="2"/>
      <c r="M1558">
        <v>0</v>
      </c>
      <c r="N1558">
        <v>1584</v>
      </c>
      <c r="O1558">
        <v>3.3999999999999998E-3</v>
      </c>
      <c r="P1558">
        <v>1050</v>
      </c>
      <c r="Q1558">
        <f t="shared" si="49"/>
        <v>1.6999999999999999E-3</v>
      </c>
    </row>
    <row r="1559" spans="1:17">
      <c r="A1559" t="s">
        <v>1088</v>
      </c>
      <c r="B1559" t="s">
        <v>1088</v>
      </c>
      <c r="C1559" t="s">
        <v>4941</v>
      </c>
      <c r="D1559" t="s">
        <v>3069</v>
      </c>
      <c r="E1559" t="s">
        <v>3120</v>
      </c>
      <c r="F1559" t="s">
        <v>3065</v>
      </c>
      <c r="G1559">
        <v>0.47327249657277515</v>
      </c>
      <c r="H1559">
        <v>0.46383290735037902</v>
      </c>
      <c r="I1559">
        <v>0.44318217832462176</v>
      </c>
      <c r="J1559">
        <v>0.27832615097114999</v>
      </c>
      <c r="K1559">
        <f t="shared" si="48"/>
        <v>0.45822733744869848</v>
      </c>
      <c r="L1559" s="2"/>
      <c r="M1559">
        <v>0</v>
      </c>
      <c r="N1559">
        <v>1585</v>
      </c>
      <c r="O1559">
        <v>3.38461538461538E-3</v>
      </c>
      <c r="P1559">
        <v>1059</v>
      </c>
      <c r="Q1559">
        <f t="shared" si="49"/>
        <v>1.69230769230769E-3</v>
      </c>
    </row>
    <row r="1560" spans="1:17">
      <c r="A1560" t="s">
        <v>1098</v>
      </c>
      <c r="B1560" t="s">
        <v>3321</v>
      </c>
      <c r="C1560" t="s">
        <v>3322</v>
      </c>
      <c r="D1560" t="s">
        <v>3096</v>
      </c>
      <c r="E1560" t="s">
        <v>3323</v>
      </c>
      <c r="F1560" t="s">
        <v>3065</v>
      </c>
      <c r="G1560">
        <v>0.92870480436503278</v>
      </c>
      <c r="H1560">
        <v>0.15369663076965201</v>
      </c>
      <c r="I1560">
        <v>0.91155229724420361</v>
      </c>
      <c r="J1560">
        <v>8.9796560011381393E-2</v>
      </c>
      <c r="K1560">
        <f t="shared" si="48"/>
        <v>0.92012855080461819</v>
      </c>
      <c r="L1560" s="2"/>
      <c r="M1560">
        <v>0</v>
      </c>
      <c r="N1560">
        <v>1586</v>
      </c>
      <c r="O1560">
        <v>3.38461538461538E-3</v>
      </c>
      <c r="P1560">
        <v>1060</v>
      </c>
      <c r="Q1560">
        <f t="shared" si="49"/>
        <v>1.69230769230769E-3</v>
      </c>
    </row>
    <row r="1561" spans="1:17">
      <c r="A1561" t="s">
        <v>1188</v>
      </c>
      <c r="B1561" t="s">
        <v>5609</v>
      </c>
      <c r="C1561" t="s">
        <v>5610</v>
      </c>
      <c r="D1561" t="s">
        <v>3092</v>
      </c>
      <c r="E1561" t="s">
        <v>3306</v>
      </c>
      <c r="F1561" t="s">
        <v>3202</v>
      </c>
      <c r="G1561">
        <v>1.0764560634784102</v>
      </c>
      <c r="H1561">
        <v>0.14659084577225101</v>
      </c>
      <c r="I1561">
        <v>1.1126667424786605</v>
      </c>
      <c r="J1561">
        <v>3.6531784210262999E-2</v>
      </c>
      <c r="K1561">
        <f t="shared" si="48"/>
        <v>1.0945614029785353</v>
      </c>
      <c r="L1561" s="2"/>
      <c r="M1561">
        <v>0</v>
      </c>
      <c r="N1561">
        <v>1587</v>
      </c>
      <c r="O1561">
        <v>3.38461538461538E-3</v>
      </c>
      <c r="P1561">
        <v>1061</v>
      </c>
      <c r="Q1561">
        <f t="shared" si="49"/>
        <v>1.69230769230769E-3</v>
      </c>
    </row>
    <row r="1562" spans="1:17">
      <c r="A1562" t="s">
        <v>1462</v>
      </c>
      <c r="B1562" t="s">
        <v>1462</v>
      </c>
      <c r="C1562" t="s">
        <v>3068</v>
      </c>
      <c r="D1562" t="s">
        <v>3069</v>
      </c>
      <c r="E1562" t="s">
        <v>3104</v>
      </c>
      <c r="F1562" t="s">
        <v>3086</v>
      </c>
      <c r="G1562">
        <v>1.0841904491578696</v>
      </c>
      <c r="H1562">
        <v>0.127193006547349</v>
      </c>
      <c r="I1562">
        <v>1.0785553003914998</v>
      </c>
      <c r="J1562">
        <v>0.16739103725222099</v>
      </c>
      <c r="K1562">
        <f t="shared" si="48"/>
        <v>1.0813728747746847</v>
      </c>
      <c r="L1562" s="2"/>
      <c r="M1562">
        <v>0</v>
      </c>
      <c r="N1562">
        <v>1588</v>
      </c>
      <c r="O1562">
        <v>3.38461538461538E-3</v>
      </c>
      <c r="P1562">
        <v>1062</v>
      </c>
      <c r="Q1562">
        <f t="shared" si="49"/>
        <v>1.69230769230769E-3</v>
      </c>
    </row>
    <row r="1563" spans="1:17">
      <c r="A1563" t="s">
        <v>1994</v>
      </c>
      <c r="B1563" t="s">
        <v>1994</v>
      </c>
      <c r="C1563" t="s">
        <v>3175</v>
      </c>
      <c r="D1563" t="s">
        <v>3069</v>
      </c>
      <c r="E1563" t="s">
        <v>3272</v>
      </c>
      <c r="F1563" t="s">
        <v>3960</v>
      </c>
      <c r="G1563">
        <v>0.28891585853486745</v>
      </c>
      <c r="H1563">
        <v>0.16789540734300801</v>
      </c>
      <c r="I1563">
        <v>0.31024806101377317</v>
      </c>
      <c r="J1563">
        <v>0.432225101632916</v>
      </c>
      <c r="K1563">
        <f t="shared" si="48"/>
        <v>0.29958195977432034</v>
      </c>
      <c r="L1563" s="2"/>
      <c r="M1563">
        <v>0</v>
      </c>
      <c r="N1563">
        <v>1589</v>
      </c>
      <c r="O1563">
        <v>3.38461538461538E-3</v>
      </c>
      <c r="P1563">
        <v>1063</v>
      </c>
      <c r="Q1563">
        <f t="shared" si="49"/>
        <v>1.69230769230769E-3</v>
      </c>
    </row>
    <row r="1564" spans="1:17">
      <c r="A1564" t="s">
        <v>2410</v>
      </c>
      <c r="B1564" t="s">
        <v>6024</v>
      </c>
      <c r="C1564" t="s">
        <v>6025</v>
      </c>
      <c r="D1564" t="s">
        <v>3146</v>
      </c>
      <c r="E1564" t="s">
        <v>3303</v>
      </c>
      <c r="F1564" t="s">
        <v>3065</v>
      </c>
      <c r="G1564">
        <v>0.30847113758783767</v>
      </c>
      <c r="H1564">
        <v>0.61843564508733995</v>
      </c>
      <c r="I1564">
        <v>0.29480356298265076</v>
      </c>
      <c r="J1564">
        <v>0.57782789926710298</v>
      </c>
      <c r="K1564">
        <f t="shared" si="48"/>
        <v>0.30163735028524419</v>
      </c>
      <c r="L1564" s="2"/>
      <c r="M1564">
        <v>0</v>
      </c>
      <c r="N1564">
        <v>1590</v>
      </c>
      <c r="O1564">
        <v>3.38461538461538E-3</v>
      </c>
      <c r="P1564">
        <v>1064</v>
      </c>
      <c r="Q1564">
        <f t="shared" si="49"/>
        <v>1.69230769230769E-3</v>
      </c>
    </row>
    <row r="1565" spans="1:17">
      <c r="A1565" t="s">
        <v>2518</v>
      </c>
      <c r="B1565" t="s">
        <v>5511</v>
      </c>
      <c r="C1565" t="s">
        <v>5512</v>
      </c>
      <c r="D1565" t="s">
        <v>3096</v>
      </c>
      <c r="E1565" t="s">
        <v>3371</v>
      </c>
      <c r="F1565" t="s">
        <v>3065</v>
      </c>
      <c r="G1565">
        <v>0.85723868977858775</v>
      </c>
      <c r="H1565">
        <v>8.6164969813005907E-2</v>
      </c>
      <c r="I1565">
        <v>0.76394082590822776</v>
      </c>
      <c r="J1565">
        <v>1.12360614979792E-4</v>
      </c>
      <c r="K1565">
        <f t="shared" si="48"/>
        <v>0.81058975784340781</v>
      </c>
      <c r="L1565" s="2"/>
      <c r="M1565">
        <v>0</v>
      </c>
      <c r="N1565">
        <v>1591</v>
      </c>
      <c r="O1565">
        <v>3.38461538461538E-3</v>
      </c>
      <c r="P1565">
        <v>1065</v>
      </c>
      <c r="Q1565">
        <f t="shared" si="49"/>
        <v>1.69230769230769E-3</v>
      </c>
    </row>
    <row r="1566" spans="1:17">
      <c r="A1566" t="s">
        <v>2835</v>
      </c>
      <c r="B1566" t="s">
        <v>2835</v>
      </c>
      <c r="C1566" t="s">
        <v>3091</v>
      </c>
      <c r="D1566" t="s">
        <v>3092</v>
      </c>
      <c r="E1566" t="s">
        <v>3093</v>
      </c>
      <c r="F1566" t="s">
        <v>3086</v>
      </c>
      <c r="G1566">
        <v>0.83623232735348485</v>
      </c>
      <c r="H1566">
        <v>7.6434391042691603E-3</v>
      </c>
      <c r="I1566">
        <v>0.85235113610167146</v>
      </c>
      <c r="J1566">
        <v>4.1840630192088502E-2</v>
      </c>
      <c r="K1566">
        <f t="shared" si="48"/>
        <v>0.84429173172757821</v>
      </c>
      <c r="L1566" s="2"/>
      <c r="M1566">
        <v>0</v>
      </c>
      <c r="N1566">
        <v>1592</v>
      </c>
      <c r="O1566">
        <v>3.38461538461538E-3</v>
      </c>
      <c r="P1566">
        <v>1066</v>
      </c>
      <c r="Q1566">
        <f t="shared" si="49"/>
        <v>1.69230769230769E-3</v>
      </c>
    </row>
    <row r="1567" spans="1:17">
      <c r="A1567" t="s">
        <v>2862</v>
      </c>
      <c r="B1567" t="s">
        <v>3281</v>
      </c>
      <c r="C1567" t="s">
        <v>3282</v>
      </c>
      <c r="D1567" t="s">
        <v>3092</v>
      </c>
      <c r="E1567" t="s">
        <v>3221</v>
      </c>
      <c r="F1567" t="s">
        <v>3086</v>
      </c>
      <c r="G1567">
        <v>1.1182144475590896</v>
      </c>
      <c r="H1567">
        <v>2.1807216696645301E-2</v>
      </c>
      <c r="I1567">
        <v>1.0597442003288595</v>
      </c>
      <c r="J1567">
        <v>0.11341018760446001</v>
      </c>
      <c r="K1567">
        <f t="shared" si="48"/>
        <v>1.0889793239439745</v>
      </c>
      <c r="L1567" s="2"/>
      <c r="M1567">
        <v>0</v>
      </c>
      <c r="N1567">
        <v>1593</v>
      </c>
      <c r="O1567">
        <v>3.38461538461538E-3</v>
      </c>
      <c r="P1567">
        <v>1067</v>
      </c>
      <c r="Q1567">
        <f t="shared" si="49"/>
        <v>1.69230769230769E-3</v>
      </c>
    </row>
    <row r="1568" spans="1:17">
      <c r="A1568" t="s">
        <v>982</v>
      </c>
      <c r="B1568" t="s">
        <v>982</v>
      </c>
      <c r="C1568" t="s">
        <v>3453</v>
      </c>
      <c r="D1568" t="s">
        <v>3130</v>
      </c>
      <c r="E1568" t="s">
        <v>3246</v>
      </c>
      <c r="F1568" t="s">
        <v>3065</v>
      </c>
      <c r="G1568">
        <v>0.88238777084194142</v>
      </c>
      <c r="H1568">
        <v>0.386561509623009</v>
      </c>
      <c r="I1568">
        <v>0.91465887369974574</v>
      </c>
      <c r="J1568">
        <v>0.66293190260404999</v>
      </c>
      <c r="K1568">
        <f t="shared" si="48"/>
        <v>0.89852332227084353</v>
      </c>
      <c r="L1568" s="2"/>
      <c r="M1568">
        <v>0</v>
      </c>
      <c r="N1568">
        <v>1594</v>
      </c>
      <c r="O1568">
        <v>3.375E-3</v>
      </c>
      <c r="P1568">
        <v>1068</v>
      </c>
      <c r="Q1568">
        <f t="shared" si="49"/>
        <v>1.6875E-3</v>
      </c>
    </row>
    <row r="1569" spans="1:17">
      <c r="A1569" t="s">
        <v>1553</v>
      </c>
      <c r="B1569" t="s">
        <v>6151</v>
      </c>
      <c r="C1569" t="s">
        <v>4635</v>
      </c>
      <c r="D1569" t="s">
        <v>3139</v>
      </c>
      <c r="E1569" t="s">
        <v>3759</v>
      </c>
      <c r="F1569" t="s">
        <v>3235</v>
      </c>
      <c r="G1569">
        <v>1.0819246825482802</v>
      </c>
      <c r="H1569">
        <v>7.97275378672435E-2</v>
      </c>
      <c r="I1569">
        <v>1.1362871292382994</v>
      </c>
      <c r="J1569">
        <v>8.4924873474652805E-3</v>
      </c>
      <c r="K1569">
        <f t="shared" si="48"/>
        <v>1.1091059058932897</v>
      </c>
      <c r="L1569" s="2"/>
      <c r="M1569">
        <v>0</v>
      </c>
      <c r="N1569">
        <v>1595</v>
      </c>
      <c r="O1569">
        <v>3.375E-3</v>
      </c>
      <c r="P1569">
        <v>1069</v>
      </c>
      <c r="Q1569">
        <f t="shared" si="49"/>
        <v>1.6875E-3</v>
      </c>
    </row>
    <row r="1570" spans="1:17">
      <c r="A1570" t="s">
        <v>724</v>
      </c>
      <c r="B1570" t="s">
        <v>4213</v>
      </c>
      <c r="C1570" t="s">
        <v>4214</v>
      </c>
      <c r="D1570" t="s">
        <v>3226</v>
      </c>
      <c r="E1570" t="s">
        <v>3575</v>
      </c>
      <c r="F1570" t="s">
        <v>3086</v>
      </c>
      <c r="G1570">
        <v>1.0152153178724805</v>
      </c>
      <c r="H1570">
        <v>0.723132045223983</v>
      </c>
      <c r="I1570">
        <v>0.98723069868200264</v>
      </c>
      <c r="J1570">
        <v>0.94767801766474202</v>
      </c>
      <c r="K1570">
        <f t="shared" si="48"/>
        <v>1.0012230082772415</v>
      </c>
      <c r="L1570" s="2"/>
      <c r="M1570">
        <v>0</v>
      </c>
      <c r="N1570">
        <v>1596</v>
      </c>
      <c r="O1570">
        <v>3.3669565217391301E-3</v>
      </c>
      <c r="P1570">
        <v>1070</v>
      </c>
      <c r="Q1570">
        <f t="shared" si="49"/>
        <v>1.6834782608695651E-3</v>
      </c>
    </row>
    <row r="1571" spans="1:17">
      <c r="A1571" t="s">
        <v>2769</v>
      </c>
      <c r="B1571" t="s">
        <v>2769</v>
      </c>
      <c r="C1571" t="s">
        <v>3068</v>
      </c>
      <c r="D1571" t="s">
        <v>3069</v>
      </c>
      <c r="E1571" t="s">
        <v>3104</v>
      </c>
      <c r="F1571" t="s">
        <v>3086</v>
      </c>
      <c r="G1571">
        <v>1.2150710245021397</v>
      </c>
      <c r="H1571">
        <v>3.18423829167002E-3</v>
      </c>
      <c r="I1571">
        <v>1.2174116261087995</v>
      </c>
      <c r="J1571">
        <v>2.5404399662329602E-3</v>
      </c>
      <c r="K1571">
        <f t="shared" si="48"/>
        <v>1.2162413253054696</v>
      </c>
      <c r="L1571" s="2"/>
      <c r="M1571">
        <v>0</v>
      </c>
      <c r="N1571">
        <v>1597</v>
      </c>
      <c r="O1571">
        <v>3.3666666666666701E-3</v>
      </c>
      <c r="P1571">
        <v>1071</v>
      </c>
      <c r="Q1571">
        <f t="shared" si="49"/>
        <v>1.6833333333333351E-3</v>
      </c>
    </row>
    <row r="1572" spans="1:17">
      <c r="A1572" t="s">
        <v>111</v>
      </c>
      <c r="B1572" t="s">
        <v>5655</v>
      </c>
      <c r="C1572" t="s">
        <v>5597</v>
      </c>
      <c r="D1572" t="s">
        <v>3096</v>
      </c>
      <c r="E1572" t="s">
        <v>3371</v>
      </c>
      <c r="F1572" t="s">
        <v>3065</v>
      </c>
      <c r="G1572">
        <v>0.75307251297904532</v>
      </c>
      <c r="H1572">
        <v>0.223054216354128</v>
      </c>
      <c r="I1572">
        <v>0.75590586495414758</v>
      </c>
      <c r="J1572">
        <v>0.33161028647306701</v>
      </c>
      <c r="K1572">
        <f t="shared" si="48"/>
        <v>0.75448918896659645</v>
      </c>
      <c r="L1572" s="2"/>
      <c r="M1572">
        <v>0</v>
      </c>
      <c r="N1572">
        <v>1598</v>
      </c>
      <c r="O1572">
        <v>3.3571428571428602E-3</v>
      </c>
      <c r="P1572">
        <v>1072</v>
      </c>
      <c r="Q1572">
        <f t="shared" si="49"/>
        <v>1.6785714285714301E-3</v>
      </c>
    </row>
    <row r="1573" spans="1:17">
      <c r="A1573" t="s">
        <v>276</v>
      </c>
      <c r="B1573" t="s">
        <v>4814</v>
      </c>
      <c r="C1573" t="s">
        <v>4815</v>
      </c>
      <c r="D1573" t="s">
        <v>3146</v>
      </c>
      <c r="E1573" t="s">
        <v>3418</v>
      </c>
      <c r="F1573" t="s">
        <v>3065</v>
      </c>
      <c r="G1573">
        <v>0.96174583181587259</v>
      </c>
      <c r="H1573">
        <v>0.73203743124696896</v>
      </c>
      <c r="I1573">
        <v>0.97930233587484228</v>
      </c>
      <c r="J1573">
        <v>0.94693920237675699</v>
      </c>
      <c r="K1573">
        <f t="shared" si="48"/>
        <v>0.97052408384535749</v>
      </c>
      <c r="L1573" s="2"/>
      <c r="M1573">
        <v>0</v>
      </c>
      <c r="N1573">
        <v>1599</v>
      </c>
      <c r="O1573">
        <v>3.3461538461538498E-3</v>
      </c>
      <c r="P1573">
        <v>1073</v>
      </c>
      <c r="Q1573">
        <f t="shared" si="49"/>
        <v>1.6730769230769249E-3</v>
      </c>
    </row>
    <row r="1574" spans="1:17">
      <c r="A1574" t="s">
        <v>2665</v>
      </c>
      <c r="B1574" t="s">
        <v>2665</v>
      </c>
      <c r="C1574" t="s">
        <v>4319</v>
      </c>
      <c r="D1574" t="s">
        <v>3069</v>
      </c>
      <c r="E1574" t="s">
        <v>3120</v>
      </c>
      <c r="F1574" t="s">
        <v>3065</v>
      </c>
      <c r="G1574">
        <v>0.82043500416169246</v>
      </c>
      <c r="H1574">
        <v>9.6392963155874398E-4</v>
      </c>
      <c r="I1574">
        <v>0.80650406454641321</v>
      </c>
      <c r="J1574">
        <v>6.2266783862264196E-4</v>
      </c>
      <c r="K1574">
        <f t="shared" si="48"/>
        <v>0.81346953435405278</v>
      </c>
      <c r="L1574" s="2"/>
      <c r="M1574">
        <v>0</v>
      </c>
      <c r="N1574">
        <v>1600</v>
      </c>
      <c r="O1574">
        <v>3.3461538461538498E-3</v>
      </c>
      <c r="P1574">
        <v>1074</v>
      </c>
      <c r="Q1574">
        <f t="shared" si="49"/>
        <v>1.6730769230769249E-3</v>
      </c>
    </row>
    <row r="1575" spans="1:17">
      <c r="A1575" t="s">
        <v>127</v>
      </c>
      <c r="B1575" t="s">
        <v>5678</v>
      </c>
      <c r="C1575" t="s">
        <v>3315</v>
      </c>
      <c r="D1575" t="s">
        <v>3152</v>
      </c>
      <c r="E1575" t="s">
        <v>3316</v>
      </c>
      <c r="F1575" t="s">
        <v>3317</v>
      </c>
      <c r="G1575">
        <v>1.2196639461419998</v>
      </c>
      <c r="H1575">
        <v>5.5084029278938695E-4</v>
      </c>
      <c r="I1575">
        <v>1.2075974173486403</v>
      </c>
      <c r="J1575">
        <v>2.6141973510881702E-3</v>
      </c>
      <c r="K1575">
        <f t="shared" si="48"/>
        <v>1.21363068174532</v>
      </c>
      <c r="L1575" s="2"/>
      <c r="M1575">
        <v>3.3333333333333301E-3</v>
      </c>
      <c r="N1575">
        <v>941</v>
      </c>
      <c r="O1575">
        <v>0</v>
      </c>
      <c r="P1575">
        <v>1900</v>
      </c>
      <c r="Q1575">
        <f t="shared" si="49"/>
        <v>1.666666666666665E-3</v>
      </c>
    </row>
    <row r="1576" spans="1:17">
      <c r="A1576" t="s">
        <v>391</v>
      </c>
      <c r="B1576" t="s">
        <v>391</v>
      </c>
      <c r="C1576" t="s">
        <v>3068</v>
      </c>
      <c r="D1576" t="s">
        <v>3069</v>
      </c>
      <c r="E1576" t="s">
        <v>3070</v>
      </c>
      <c r="F1576" t="s">
        <v>3065</v>
      </c>
      <c r="G1576">
        <v>0.8475825445910361</v>
      </c>
      <c r="H1576">
        <v>3.3476727492278602E-3</v>
      </c>
      <c r="I1576">
        <v>0.79512466820981931</v>
      </c>
      <c r="J1576" s="1">
        <v>2.4115447142106899E-5</v>
      </c>
      <c r="K1576">
        <f t="shared" si="48"/>
        <v>0.82135360640042765</v>
      </c>
      <c r="L1576" s="2"/>
      <c r="M1576">
        <v>3.3333333333333301E-3</v>
      </c>
      <c r="N1576">
        <v>942</v>
      </c>
      <c r="O1576">
        <v>0</v>
      </c>
      <c r="P1576">
        <v>1901</v>
      </c>
      <c r="Q1576">
        <f t="shared" si="49"/>
        <v>1.666666666666665E-3</v>
      </c>
    </row>
    <row r="1577" spans="1:17">
      <c r="A1577" t="s">
        <v>548</v>
      </c>
      <c r="B1577" t="s">
        <v>4703</v>
      </c>
      <c r="C1577" t="s">
        <v>4704</v>
      </c>
      <c r="D1577" t="s">
        <v>3139</v>
      </c>
      <c r="E1577" t="s">
        <v>3179</v>
      </c>
      <c r="F1577" t="s">
        <v>3065</v>
      </c>
      <c r="G1577">
        <v>0.93241252558248899</v>
      </c>
      <c r="H1577">
        <v>0.16982804094811099</v>
      </c>
      <c r="I1577">
        <v>0.94200215758110184</v>
      </c>
      <c r="J1577">
        <v>0.28397862267745599</v>
      </c>
      <c r="K1577">
        <f t="shared" si="48"/>
        <v>0.93720734158179542</v>
      </c>
      <c r="L1577" s="2"/>
      <c r="M1577">
        <v>3.3333333333333301E-3</v>
      </c>
      <c r="N1577">
        <v>943</v>
      </c>
      <c r="O1577">
        <v>0</v>
      </c>
      <c r="P1577">
        <v>1902</v>
      </c>
      <c r="Q1577">
        <f t="shared" si="49"/>
        <v>1.666666666666665E-3</v>
      </c>
    </row>
    <row r="1578" spans="1:17">
      <c r="A1578" t="s">
        <v>19</v>
      </c>
      <c r="B1578" t="s">
        <v>19</v>
      </c>
      <c r="C1578" t="s">
        <v>3068</v>
      </c>
      <c r="D1578" t="s">
        <v>3069</v>
      </c>
      <c r="E1578" t="s">
        <v>3104</v>
      </c>
      <c r="F1578" t="s">
        <v>3065</v>
      </c>
      <c r="G1578">
        <v>0.96159531173509005</v>
      </c>
      <c r="H1578">
        <v>0.65112016563521402</v>
      </c>
      <c r="I1578">
        <v>1.0008003043901001</v>
      </c>
      <c r="J1578">
        <v>0.57827033128017402</v>
      </c>
      <c r="K1578">
        <f t="shared" si="48"/>
        <v>0.98119780806259516</v>
      </c>
      <c r="L1578" s="2"/>
      <c r="M1578">
        <v>0</v>
      </c>
      <c r="N1578">
        <v>1601</v>
      </c>
      <c r="O1578">
        <v>3.3333333333333301E-3</v>
      </c>
      <c r="P1578">
        <v>1076</v>
      </c>
      <c r="Q1578">
        <f t="shared" si="49"/>
        <v>1.666666666666665E-3</v>
      </c>
    </row>
    <row r="1579" spans="1:17">
      <c r="A1579" t="s">
        <v>47</v>
      </c>
      <c r="B1579" t="s">
        <v>4299</v>
      </c>
      <c r="C1579" t="s">
        <v>4300</v>
      </c>
      <c r="D1579" t="s">
        <v>3063</v>
      </c>
      <c r="E1579" t="s">
        <v>3064</v>
      </c>
      <c r="F1579" t="s">
        <v>3065</v>
      </c>
      <c r="G1579">
        <v>0.93611216085136528</v>
      </c>
      <c r="H1579">
        <v>0.23158454524675601</v>
      </c>
      <c r="I1579">
        <v>0.95749086054912114</v>
      </c>
      <c r="J1579">
        <v>0.57237150542278004</v>
      </c>
      <c r="K1579">
        <f t="shared" si="48"/>
        <v>0.94680151070024321</v>
      </c>
      <c r="L1579" s="2"/>
      <c r="M1579">
        <v>0</v>
      </c>
      <c r="N1579">
        <v>1602</v>
      </c>
      <c r="O1579">
        <v>3.3333333333333301E-3</v>
      </c>
      <c r="P1579">
        <v>1077</v>
      </c>
      <c r="Q1579">
        <f t="shared" si="49"/>
        <v>1.666666666666665E-3</v>
      </c>
    </row>
    <row r="1580" spans="1:17">
      <c r="A1580" t="s">
        <v>1032</v>
      </c>
      <c r="B1580" t="s">
        <v>3337</v>
      </c>
      <c r="C1580" t="s">
        <v>3338</v>
      </c>
      <c r="D1580" t="s">
        <v>3183</v>
      </c>
      <c r="E1580" t="s">
        <v>3339</v>
      </c>
      <c r="F1580" t="s">
        <v>3065</v>
      </c>
      <c r="G1580">
        <v>1.0631044177675995</v>
      </c>
      <c r="H1580">
        <v>0.23344538520613201</v>
      </c>
      <c r="I1580">
        <v>1.1187234732143305</v>
      </c>
      <c r="J1580">
        <v>3.3098939720710999E-2</v>
      </c>
      <c r="K1580">
        <f t="shared" si="48"/>
        <v>1.0909139454909651</v>
      </c>
      <c r="L1580" s="2"/>
      <c r="M1580">
        <v>0</v>
      </c>
      <c r="N1580">
        <v>1603</v>
      </c>
      <c r="O1580">
        <v>3.3E-3</v>
      </c>
      <c r="P1580">
        <v>1082</v>
      </c>
      <c r="Q1580">
        <f t="shared" si="49"/>
        <v>1.65E-3</v>
      </c>
    </row>
    <row r="1581" spans="1:17">
      <c r="A1581" t="s">
        <v>1890</v>
      </c>
      <c r="B1581" t="s">
        <v>3662</v>
      </c>
      <c r="C1581" t="s">
        <v>3663</v>
      </c>
      <c r="D1581" t="s">
        <v>3183</v>
      </c>
      <c r="E1581" t="s">
        <v>3664</v>
      </c>
      <c r="F1581" t="s">
        <v>3065</v>
      </c>
      <c r="G1581">
        <v>0.9257455509428798</v>
      </c>
      <c r="H1581">
        <v>8.2614187313324206E-2</v>
      </c>
      <c r="I1581">
        <v>0.97025142529593178</v>
      </c>
      <c r="J1581">
        <v>0.58270179042369696</v>
      </c>
      <c r="K1581">
        <f t="shared" si="48"/>
        <v>0.94799848811940579</v>
      </c>
      <c r="L1581" s="2"/>
      <c r="M1581">
        <v>0</v>
      </c>
      <c r="N1581">
        <v>1604</v>
      </c>
      <c r="O1581">
        <v>3.3E-3</v>
      </c>
      <c r="P1581">
        <v>1083</v>
      </c>
      <c r="Q1581">
        <f t="shared" si="49"/>
        <v>1.65E-3</v>
      </c>
    </row>
    <row r="1582" spans="1:17">
      <c r="A1582" t="s">
        <v>2231</v>
      </c>
      <c r="B1582" t="s">
        <v>5661</v>
      </c>
      <c r="C1582" t="s">
        <v>3141</v>
      </c>
      <c r="D1582" t="s">
        <v>3130</v>
      </c>
      <c r="E1582" t="s">
        <v>3246</v>
      </c>
      <c r="F1582" t="s">
        <v>3065</v>
      </c>
      <c r="G1582">
        <v>0.81791662418447153</v>
      </c>
      <c r="H1582">
        <v>0.36035279888882099</v>
      </c>
      <c r="I1582">
        <v>0.79289497921431207</v>
      </c>
      <c r="J1582">
        <v>0.21570110585076299</v>
      </c>
      <c r="K1582">
        <f t="shared" si="48"/>
        <v>0.8054058016993918</v>
      </c>
      <c r="L1582" s="2"/>
      <c r="M1582">
        <v>0</v>
      </c>
      <c r="N1582">
        <v>1605</v>
      </c>
      <c r="O1582">
        <v>3.3E-3</v>
      </c>
      <c r="P1582">
        <v>1084</v>
      </c>
      <c r="Q1582">
        <f t="shared" si="49"/>
        <v>1.65E-3</v>
      </c>
    </row>
    <row r="1583" spans="1:17">
      <c r="A1583" t="s">
        <v>2255</v>
      </c>
      <c r="B1583" t="s">
        <v>5647</v>
      </c>
      <c r="C1583" t="s">
        <v>5646</v>
      </c>
      <c r="D1583" t="s">
        <v>3139</v>
      </c>
      <c r="E1583" t="s">
        <v>3759</v>
      </c>
      <c r="F1583" t="s">
        <v>3135</v>
      </c>
      <c r="G1583">
        <v>0.58995774065840856</v>
      </c>
      <c r="H1583">
        <v>0.71265300049384395</v>
      </c>
      <c r="I1583">
        <v>0.55265208631414853</v>
      </c>
      <c r="J1583">
        <v>0.45880107259818298</v>
      </c>
      <c r="K1583">
        <f t="shared" si="48"/>
        <v>0.57130491348627854</v>
      </c>
      <c r="L1583" s="2"/>
      <c r="M1583">
        <v>0</v>
      </c>
      <c r="N1583">
        <v>1606</v>
      </c>
      <c r="O1583">
        <v>3.3E-3</v>
      </c>
      <c r="P1583">
        <v>1085</v>
      </c>
      <c r="Q1583">
        <f t="shared" si="49"/>
        <v>1.65E-3</v>
      </c>
    </row>
    <row r="1584" spans="1:17">
      <c r="A1584" t="s">
        <v>3054</v>
      </c>
      <c r="B1584" t="s">
        <v>3054</v>
      </c>
      <c r="C1584" t="s">
        <v>5886</v>
      </c>
      <c r="D1584" t="s">
        <v>3772</v>
      </c>
      <c r="E1584" t="s">
        <v>3773</v>
      </c>
      <c r="F1584" t="s">
        <v>3065</v>
      </c>
      <c r="G1584">
        <v>0.53676197665860881</v>
      </c>
      <c r="H1584">
        <v>2.4630226571017301E-2</v>
      </c>
      <c r="I1584">
        <v>0.55192055587194966</v>
      </c>
      <c r="J1584">
        <v>8.3808776719984004E-2</v>
      </c>
      <c r="K1584">
        <f t="shared" si="48"/>
        <v>0.54434126626527923</v>
      </c>
      <c r="L1584" s="2"/>
      <c r="M1584">
        <v>0</v>
      </c>
      <c r="N1584">
        <v>1607</v>
      </c>
      <c r="O1584">
        <v>3.3E-3</v>
      </c>
      <c r="P1584">
        <v>1086</v>
      </c>
      <c r="Q1584">
        <f t="shared" si="49"/>
        <v>1.65E-3</v>
      </c>
    </row>
    <row r="1585" spans="1:17">
      <c r="A1585" t="s">
        <v>978</v>
      </c>
      <c r="B1585" t="s">
        <v>3757</v>
      </c>
      <c r="C1585" t="s">
        <v>3758</v>
      </c>
      <c r="D1585" t="s">
        <v>3139</v>
      </c>
      <c r="E1585" t="s">
        <v>3759</v>
      </c>
      <c r="F1585" t="s">
        <v>3135</v>
      </c>
      <c r="G1585">
        <v>1.0558681818638305</v>
      </c>
      <c r="H1585">
        <v>0.35339761109622098</v>
      </c>
      <c r="I1585">
        <v>1.0732214348207296</v>
      </c>
      <c r="J1585">
        <v>0.21369300768927199</v>
      </c>
      <c r="K1585">
        <f t="shared" si="48"/>
        <v>1.0645448083422799</v>
      </c>
      <c r="L1585" s="2"/>
      <c r="M1585">
        <v>0</v>
      </c>
      <c r="N1585">
        <v>1608</v>
      </c>
      <c r="O1585">
        <v>3.28181818181818E-3</v>
      </c>
      <c r="P1585">
        <v>1087</v>
      </c>
      <c r="Q1585">
        <f t="shared" si="49"/>
        <v>1.64090909090909E-3</v>
      </c>
    </row>
    <row r="1586" spans="1:17">
      <c r="A1586" t="s">
        <v>1015</v>
      </c>
      <c r="B1586" t="s">
        <v>1015</v>
      </c>
      <c r="C1586" t="s">
        <v>5538</v>
      </c>
      <c r="D1586" t="s">
        <v>3146</v>
      </c>
      <c r="E1586" t="s">
        <v>3418</v>
      </c>
      <c r="F1586" t="s">
        <v>3065</v>
      </c>
      <c r="G1586">
        <v>0.84582569128374363</v>
      </c>
      <c r="H1586">
        <v>4.3479654401924299E-2</v>
      </c>
      <c r="I1586">
        <v>0.8834287049901477</v>
      </c>
      <c r="J1586">
        <v>0.16679437121476201</v>
      </c>
      <c r="K1586">
        <f t="shared" si="48"/>
        <v>0.86462719813694566</v>
      </c>
      <c r="L1586" s="2"/>
      <c r="M1586">
        <v>0</v>
      </c>
      <c r="N1586">
        <v>1609</v>
      </c>
      <c r="O1586">
        <v>3.28181818181818E-3</v>
      </c>
      <c r="P1586">
        <v>1088</v>
      </c>
      <c r="Q1586">
        <f t="shared" si="49"/>
        <v>1.64090909090909E-3</v>
      </c>
    </row>
    <row r="1587" spans="1:17">
      <c r="A1587" t="s">
        <v>1695</v>
      </c>
      <c r="B1587" t="s">
        <v>1695</v>
      </c>
      <c r="C1587" t="s">
        <v>5724</v>
      </c>
      <c r="D1587" t="s">
        <v>3069</v>
      </c>
      <c r="E1587" t="s">
        <v>3120</v>
      </c>
      <c r="F1587" t="s">
        <v>3065</v>
      </c>
      <c r="G1587">
        <v>0.80620007922333303</v>
      </c>
      <c r="H1587">
        <v>0.642144332973559</v>
      </c>
      <c r="I1587">
        <v>0.78646184982537515</v>
      </c>
      <c r="J1587">
        <v>0.52917897887022103</v>
      </c>
      <c r="K1587">
        <f t="shared" si="48"/>
        <v>0.79633096452435415</v>
      </c>
      <c r="L1587" s="2"/>
      <c r="M1587">
        <v>0</v>
      </c>
      <c r="N1587">
        <v>1610</v>
      </c>
      <c r="O1587">
        <v>3.28181818181818E-3</v>
      </c>
      <c r="P1587">
        <v>1089</v>
      </c>
      <c r="Q1587">
        <f t="shared" si="49"/>
        <v>1.64090909090909E-3</v>
      </c>
    </row>
    <row r="1588" spans="1:17">
      <c r="A1588" t="s">
        <v>530</v>
      </c>
      <c r="B1588" t="s">
        <v>530</v>
      </c>
      <c r="C1588" t="s">
        <v>3156</v>
      </c>
      <c r="D1588" t="s">
        <v>3092</v>
      </c>
      <c r="E1588" t="s">
        <v>3157</v>
      </c>
      <c r="F1588" t="s">
        <v>3086</v>
      </c>
      <c r="G1588">
        <v>0.92361855275106464</v>
      </c>
      <c r="H1588">
        <v>0.78737142756776302</v>
      </c>
      <c r="I1588">
        <v>0.86815030101448565</v>
      </c>
      <c r="J1588">
        <v>0.75015388618404399</v>
      </c>
      <c r="K1588">
        <f t="shared" si="48"/>
        <v>0.89588442688277514</v>
      </c>
      <c r="L1588" s="2"/>
      <c r="M1588">
        <v>0</v>
      </c>
      <c r="N1588">
        <v>1611</v>
      </c>
      <c r="O1588">
        <v>3.27272727272727E-3</v>
      </c>
      <c r="P1588">
        <v>1092</v>
      </c>
      <c r="Q1588">
        <f t="shared" si="49"/>
        <v>1.636363636363635E-3</v>
      </c>
    </row>
    <row r="1589" spans="1:17">
      <c r="A1589" t="s">
        <v>644</v>
      </c>
      <c r="B1589" t="s">
        <v>644</v>
      </c>
      <c r="C1589" t="s">
        <v>5312</v>
      </c>
      <c r="D1589" t="s">
        <v>3092</v>
      </c>
      <c r="E1589" t="s">
        <v>3101</v>
      </c>
      <c r="F1589" t="s">
        <v>3102</v>
      </c>
      <c r="G1589">
        <v>1.0617077060251201</v>
      </c>
      <c r="H1589">
        <v>0.189573679595126</v>
      </c>
      <c r="I1589">
        <v>1.0335525332159605</v>
      </c>
      <c r="J1589">
        <v>0.45676096770605501</v>
      </c>
      <c r="K1589">
        <f t="shared" si="48"/>
        <v>1.0476301196205404</v>
      </c>
      <c r="L1589" s="2"/>
      <c r="M1589">
        <v>0</v>
      </c>
      <c r="N1589">
        <v>1612</v>
      </c>
      <c r="O1589">
        <v>3.27272727272727E-3</v>
      </c>
      <c r="P1589">
        <v>1093</v>
      </c>
      <c r="Q1589">
        <f t="shared" si="49"/>
        <v>1.636363636363635E-3</v>
      </c>
    </row>
    <row r="1590" spans="1:17">
      <c r="A1590" t="s">
        <v>2775</v>
      </c>
      <c r="B1590" t="s">
        <v>2775</v>
      </c>
      <c r="C1590" t="s">
        <v>5566</v>
      </c>
      <c r="D1590" t="s">
        <v>3096</v>
      </c>
      <c r="E1590" t="s">
        <v>3371</v>
      </c>
      <c r="F1590" t="s">
        <v>3065</v>
      </c>
      <c r="G1590">
        <v>0.54457797115858375</v>
      </c>
      <c r="H1590">
        <v>0.62562311054233699</v>
      </c>
      <c r="I1590">
        <v>0.51635075130492558</v>
      </c>
      <c r="J1590">
        <v>0.77690648194364498</v>
      </c>
      <c r="K1590">
        <f t="shared" si="48"/>
        <v>0.53046436123175467</v>
      </c>
      <c r="L1590" s="2"/>
      <c r="M1590">
        <v>0</v>
      </c>
      <c r="N1590">
        <v>1613</v>
      </c>
      <c r="O1590">
        <v>3.27272727272727E-3</v>
      </c>
      <c r="P1590">
        <v>1094</v>
      </c>
      <c r="Q1590">
        <f t="shared" si="49"/>
        <v>1.636363636363635E-3</v>
      </c>
    </row>
    <row r="1591" spans="1:17">
      <c r="A1591" t="s">
        <v>74</v>
      </c>
      <c r="B1591" t="s">
        <v>74</v>
      </c>
      <c r="C1591" t="s">
        <v>3247</v>
      </c>
      <c r="D1591" t="s">
        <v>3130</v>
      </c>
      <c r="E1591" t="s">
        <v>3246</v>
      </c>
      <c r="F1591" t="s">
        <v>3065</v>
      </c>
      <c r="G1591">
        <v>0.93943167898297009</v>
      </c>
      <c r="H1591">
        <v>0.88691745670928901</v>
      </c>
      <c r="I1591">
        <v>0.86091939940611595</v>
      </c>
      <c r="J1591">
        <v>0.60731658662082999</v>
      </c>
      <c r="K1591">
        <f t="shared" si="48"/>
        <v>0.90017553919454296</v>
      </c>
      <c r="L1591" s="2"/>
      <c r="M1591">
        <v>0</v>
      </c>
      <c r="N1591">
        <v>1614</v>
      </c>
      <c r="O1591">
        <v>3.2481203007518802E-3</v>
      </c>
      <c r="P1591">
        <v>1098</v>
      </c>
      <c r="Q1591">
        <f t="shared" si="49"/>
        <v>1.6240601503759401E-3</v>
      </c>
    </row>
    <row r="1592" spans="1:17">
      <c r="A1592" t="s">
        <v>2669</v>
      </c>
      <c r="B1592" t="s">
        <v>2669</v>
      </c>
      <c r="C1592" t="s">
        <v>3068</v>
      </c>
      <c r="D1592" t="s">
        <v>3069</v>
      </c>
      <c r="E1592" t="s">
        <v>3104</v>
      </c>
      <c r="F1592" t="s">
        <v>3065</v>
      </c>
      <c r="G1592">
        <v>1.0529783568981097</v>
      </c>
      <c r="H1592">
        <v>9.8450071162457006E-2</v>
      </c>
      <c r="I1592">
        <v>1.0060033320136095</v>
      </c>
      <c r="J1592">
        <v>0.20942331959407601</v>
      </c>
      <c r="K1592">
        <f t="shared" si="48"/>
        <v>1.0294908444558595</v>
      </c>
      <c r="L1592" s="2"/>
      <c r="M1592">
        <v>0</v>
      </c>
      <c r="N1592">
        <v>1615</v>
      </c>
      <c r="O1592">
        <v>3.2481203007518802E-3</v>
      </c>
      <c r="P1592">
        <v>1099</v>
      </c>
      <c r="Q1592">
        <f t="shared" si="49"/>
        <v>1.6240601503759401E-3</v>
      </c>
    </row>
    <row r="1593" spans="1:17">
      <c r="A1593" t="s">
        <v>1868</v>
      </c>
      <c r="G1593">
        <v>0.90798677508090264</v>
      </c>
      <c r="H1593">
        <v>0.18033388723350199</v>
      </c>
      <c r="I1593">
        <v>0.96459255286787948</v>
      </c>
      <c r="J1593">
        <v>0.99400968503778298</v>
      </c>
      <c r="K1593">
        <f t="shared" si="48"/>
        <v>0.93628966397439106</v>
      </c>
      <c r="L1593" s="2"/>
      <c r="M1593">
        <v>0</v>
      </c>
      <c r="N1593">
        <v>1616</v>
      </c>
      <c r="O1593">
        <v>3.2142857142857099E-3</v>
      </c>
      <c r="P1593">
        <v>1102</v>
      </c>
      <c r="Q1593">
        <f t="shared" si="49"/>
        <v>1.6071428571428549E-3</v>
      </c>
    </row>
    <row r="1594" spans="1:17">
      <c r="A1594" t="s">
        <v>1288</v>
      </c>
      <c r="B1594" t="s">
        <v>4937</v>
      </c>
      <c r="C1594" t="s">
        <v>4938</v>
      </c>
      <c r="D1594" t="s">
        <v>3096</v>
      </c>
      <c r="E1594" t="s">
        <v>3371</v>
      </c>
      <c r="F1594" t="s">
        <v>3065</v>
      </c>
      <c r="G1594">
        <v>0.92972679010863279</v>
      </c>
      <c r="H1594">
        <v>0.74803738868856195</v>
      </c>
      <c r="I1594">
        <v>0.86383746066268907</v>
      </c>
      <c r="J1594">
        <v>0.27811483074607601</v>
      </c>
      <c r="K1594">
        <f t="shared" si="48"/>
        <v>0.89678212538566093</v>
      </c>
      <c r="L1594" s="2"/>
      <c r="M1594">
        <v>0</v>
      </c>
      <c r="N1594">
        <v>1617</v>
      </c>
      <c r="O1594">
        <v>3.2111111111111099E-3</v>
      </c>
      <c r="P1594">
        <v>1105</v>
      </c>
      <c r="Q1594">
        <f t="shared" si="49"/>
        <v>1.6055555555555549E-3</v>
      </c>
    </row>
    <row r="1595" spans="1:17">
      <c r="A1595" t="s">
        <v>86</v>
      </c>
      <c r="B1595" t="s">
        <v>86</v>
      </c>
      <c r="C1595" t="s">
        <v>5384</v>
      </c>
      <c r="D1595" t="s">
        <v>3772</v>
      </c>
      <c r="E1595" t="s">
        <v>3773</v>
      </c>
      <c r="F1595" t="s">
        <v>3065</v>
      </c>
      <c r="G1595">
        <v>0.48944148227672402</v>
      </c>
      <c r="H1595">
        <v>0.37971771248012898</v>
      </c>
      <c r="I1595">
        <v>0.5089645559682654</v>
      </c>
      <c r="J1595">
        <v>0.65248815547105399</v>
      </c>
      <c r="K1595">
        <f t="shared" si="48"/>
        <v>0.49920301912249471</v>
      </c>
      <c r="L1595" s="2"/>
      <c r="M1595">
        <v>3.2000000000000002E-3</v>
      </c>
      <c r="N1595">
        <v>953</v>
      </c>
      <c r="O1595">
        <v>0</v>
      </c>
      <c r="P1595">
        <v>1903</v>
      </c>
      <c r="Q1595">
        <f t="shared" si="49"/>
        <v>1.6000000000000001E-3</v>
      </c>
    </row>
    <row r="1596" spans="1:17">
      <c r="A1596" t="s">
        <v>160</v>
      </c>
      <c r="B1596" t="s">
        <v>4306</v>
      </c>
      <c r="C1596" t="s">
        <v>4307</v>
      </c>
      <c r="D1596" t="s">
        <v>3079</v>
      </c>
      <c r="E1596" t="s">
        <v>3572</v>
      </c>
      <c r="F1596" t="s">
        <v>3065</v>
      </c>
      <c r="G1596">
        <v>1.0042456670522597</v>
      </c>
      <c r="H1596">
        <v>0.77657413958698496</v>
      </c>
      <c r="I1596">
        <v>1.0278356296192404</v>
      </c>
      <c r="J1596">
        <v>0.51108429402703703</v>
      </c>
      <c r="K1596">
        <f t="shared" si="48"/>
        <v>1.01604064833575</v>
      </c>
      <c r="L1596" s="2"/>
      <c r="M1596">
        <v>3.2000000000000002E-3</v>
      </c>
      <c r="N1596">
        <v>954</v>
      </c>
      <c r="O1596">
        <v>0</v>
      </c>
      <c r="P1596">
        <v>1904</v>
      </c>
      <c r="Q1596">
        <f t="shared" si="49"/>
        <v>1.6000000000000001E-3</v>
      </c>
    </row>
    <row r="1597" spans="1:17">
      <c r="A1597" t="s">
        <v>246</v>
      </c>
      <c r="B1597" t="s">
        <v>246</v>
      </c>
      <c r="C1597" t="s">
        <v>3597</v>
      </c>
      <c r="D1597" t="s">
        <v>3069</v>
      </c>
      <c r="E1597" t="s">
        <v>3120</v>
      </c>
      <c r="F1597" t="s">
        <v>3065</v>
      </c>
      <c r="G1597">
        <v>1.07759351648519</v>
      </c>
      <c r="H1597">
        <v>0.24896391053202799</v>
      </c>
      <c r="I1597">
        <v>0.91438194657661642</v>
      </c>
      <c r="J1597">
        <v>0.88225952748483405</v>
      </c>
      <c r="K1597">
        <f t="shared" si="48"/>
        <v>0.99598773153090314</v>
      </c>
      <c r="L1597" s="2"/>
      <c r="M1597">
        <v>3.2000000000000002E-3</v>
      </c>
      <c r="N1597">
        <v>955</v>
      </c>
      <c r="O1597">
        <v>0</v>
      </c>
      <c r="P1597">
        <v>1905</v>
      </c>
      <c r="Q1597">
        <f t="shared" si="49"/>
        <v>1.6000000000000001E-3</v>
      </c>
    </row>
    <row r="1598" spans="1:17">
      <c r="A1598" t="s">
        <v>683</v>
      </c>
      <c r="B1598" t="s">
        <v>683</v>
      </c>
      <c r="C1598" t="s">
        <v>3068</v>
      </c>
      <c r="D1598" t="s">
        <v>3069</v>
      </c>
      <c r="E1598" t="s">
        <v>3104</v>
      </c>
      <c r="F1598" t="s">
        <v>3135</v>
      </c>
      <c r="G1598">
        <v>0.66078088570639026</v>
      </c>
      <c r="H1598">
        <v>0.57069854698945899</v>
      </c>
      <c r="I1598">
        <v>0.68672138851332232</v>
      </c>
      <c r="J1598">
        <v>0.25834902232620599</v>
      </c>
      <c r="K1598">
        <f t="shared" si="48"/>
        <v>0.67375113710985635</v>
      </c>
      <c r="L1598" s="2"/>
      <c r="M1598">
        <v>3.2000000000000002E-3</v>
      </c>
      <c r="N1598">
        <v>956</v>
      </c>
      <c r="O1598">
        <v>0</v>
      </c>
      <c r="P1598">
        <v>1906</v>
      </c>
      <c r="Q1598">
        <f t="shared" si="49"/>
        <v>1.6000000000000001E-3</v>
      </c>
    </row>
    <row r="1599" spans="1:17">
      <c r="A1599" t="s">
        <v>689</v>
      </c>
      <c r="B1599" t="s">
        <v>689</v>
      </c>
      <c r="C1599" t="s">
        <v>3238</v>
      </c>
      <c r="D1599" t="s">
        <v>3092</v>
      </c>
      <c r="E1599" t="s">
        <v>3101</v>
      </c>
      <c r="F1599" t="s">
        <v>3086</v>
      </c>
      <c r="G1599">
        <v>0.95709031088376773</v>
      </c>
      <c r="H1599">
        <v>0.693199367345392</v>
      </c>
      <c r="I1599">
        <v>1.0932378001877403</v>
      </c>
      <c r="J1599">
        <v>0.209918051316351</v>
      </c>
      <c r="K1599">
        <f t="shared" si="48"/>
        <v>1.025164055535754</v>
      </c>
      <c r="L1599" s="2"/>
      <c r="M1599">
        <v>3.2000000000000002E-3</v>
      </c>
      <c r="N1599">
        <v>957</v>
      </c>
      <c r="O1599">
        <v>0</v>
      </c>
      <c r="P1599">
        <v>1907</v>
      </c>
      <c r="Q1599">
        <f t="shared" si="49"/>
        <v>1.6000000000000001E-3</v>
      </c>
    </row>
    <row r="1600" spans="1:17">
      <c r="A1600" t="s">
        <v>693</v>
      </c>
      <c r="B1600" t="s">
        <v>6103</v>
      </c>
      <c r="C1600" t="s">
        <v>6104</v>
      </c>
      <c r="D1600" t="s">
        <v>3146</v>
      </c>
      <c r="E1600" t="s">
        <v>3303</v>
      </c>
      <c r="F1600" t="s">
        <v>3065</v>
      </c>
      <c r="G1600">
        <v>0.32597692589699384</v>
      </c>
      <c r="H1600">
        <v>4.3517491728412801E-2</v>
      </c>
      <c r="I1600">
        <v>0.3529900312179885</v>
      </c>
      <c r="J1600">
        <v>0.32931867400310399</v>
      </c>
      <c r="K1600">
        <f t="shared" si="48"/>
        <v>0.33948347855749117</v>
      </c>
      <c r="L1600" s="2"/>
      <c r="M1600">
        <v>3.2000000000000002E-3</v>
      </c>
      <c r="N1600">
        <v>958</v>
      </c>
      <c r="O1600">
        <v>0</v>
      </c>
      <c r="P1600">
        <v>1908</v>
      </c>
      <c r="Q1600">
        <f t="shared" si="49"/>
        <v>1.6000000000000001E-3</v>
      </c>
    </row>
    <row r="1601" spans="1:17">
      <c r="A1601" t="s">
        <v>873</v>
      </c>
      <c r="B1601" t="s">
        <v>3219</v>
      </c>
      <c r="C1601" t="s">
        <v>3220</v>
      </c>
      <c r="D1601" t="s">
        <v>3092</v>
      </c>
      <c r="E1601" t="s">
        <v>3221</v>
      </c>
      <c r="F1601" t="s">
        <v>3086</v>
      </c>
      <c r="G1601">
        <v>0.52426999647277162</v>
      </c>
      <c r="H1601">
        <v>0.73158393144769396</v>
      </c>
      <c r="I1601">
        <v>0.53761061687571321</v>
      </c>
      <c r="J1601">
        <v>0.85359045323999105</v>
      </c>
      <c r="K1601">
        <f t="shared" si="48"/>
        <v>0.53094030667424241</v>
      </c>
      <c r="L1601" s="2"/>
      <c r="M1601">
        <v>3.2000000000000002E-3</v>
      </c>
      <c r="N1601">
        <v>959</v>
      </c>
      <c r="O1601">
        <v>0</v>
      </c>
      <c r="P1601">
        <v>1909</v>
      </c>
      <c r="Q1601">
        <f t="shared" si="49"/>
        <v>1.6000000000000001E-3</v>
      </c>
    </row>
    <row r="1602" spans="1:17">
      <c r="A1602" t="s">
        <v>938</v>
      </c>
      <c r="B1602" t="s">
        <v>938</v>
      </c>
      <c r="C1602" t="s">
        <v>3816</v>
      </c>
      <c r="D1602" t="s">
        <v>3772</v>
      </c>
      <c r="E1602" t="s">
        <v>3773</v>
      </c>
      <c r="F1602" t="s">
        <v>3065</v>
      </c>
      <c r="G1602">
        <v>0.91683574946168167</v>
      </c>
      <c r="H1602">
        <v>0.101605319711016</v>
      </c>
      <c r="I1602">
        <v>0.86242738232731186</v>
      </c>
      <c r="J1602">
        <v>0.58341330508877498</v>
      </c>
      <c r="K1602">
        <f t="shared" si="48"/>
        <v>0.88963156589449677</v>
      </c>
      <c r="L1602" s="2"/>
      <c r="M1602">
        <v>3.2000000000000002E-3</v>
      </c>
      <c r="N1602">
        <v>960</v>
      </c>
      <c r="O1602">
        <v>0</v>
      </c>
      <c r="P1602">
        <v>1910</v>
      </c>
      <c r="Q1602">
        <f t="shared" si="49"/>
        <v>1.6000000000000001E-3</v>
      </c>
    </row>
    <row r="1603" spans="1:17">
      <c r="A1603" t="s">
        <v>977</v>
      </c>
      <c r="B1603" t="s">
        <v>977</v>
      </c>
      <c r="C1603" t="s">
        <v>5443</v>
      </c>
      <c r="D1603" t="s">
        <v>3152</v>
      </c>
      <c r="E1603" t="s">
        <v>3588</v>
      </c>
      <c r="F1603" t="s">
        <v>3102</v>
      </c>
      <c r="G1603">
        <v>0.90672679358752228</v>
      </c>
      <c r="H1603">
        <v>0.17508557665817201</v>
      </c>
      <c r="I1603">
        <v>0.90951759425465561</v>
      </c>
      <c r="J1603">
        <v>0.20598073320225899</v>
      </c>
      <c r="K1603">
        <f t="shared" ref="K1603:K1666" si="50">AVERAGE(G1603,I1603)</f>
        <v>0.90812219392108895</v>
      </c>
      <c r="L1603" s="2"/>
      <c r="M1603">
        <v>0</v>
      </c>
      <c r="N1603">
        <v>1618</v>
      </c>
      <c r="O1603">
        <v>3.2000000000000002E-3</v>
      </c>
      <c r="P1603">
        <v>1106</v>
      </c>
      <c r="Q1603">
        <f t="shared" ref="Q1603:Q1666" si="51">AVERAGE(M1603,O1603)</f>
        <v>1.6000000000000001E-3</v>
      </c>
    </row>
    <row r="1604" spans="1:17">
      <c r="A1604" t="s">
        <v>1712</v>
      </c>
      <c r="B1604" t="s">
        <v>3365</v>
      </c>
      <c r="C1604" t="s">
        <v>3366</v>
      </c>
      <c r="D1604" t="s">
        <v>3146</v>
      </c>
      <c r="E1604" t="s">
        <v>3303</v>
      </c>
      <c r="F1604" t="s">
        <v>3065</v>
      </c>
      <c r="G1604">
        <v>0.19144212791490192</v>
      </c>
      <c r="H1604">
        <v>8.2617439286305994E-2</v>
      </c>
      <c r="I1604">
        <v>0.18268242487226416</v>
      </c>
      <c r="J1604">
        <v>8.5056118659101607E-2</v>
      </c>
      <c r="K1604">
        <f t="shared" si="50"/>
        <v>0.18706227639358303</v>
      </c>
      <c r="L1604" s="2"/>
      <c r="M1604">
        <v>0</v>
      </c>
      <c r="N1604">
        <v>1619</v>
      </c>
      <c r="O1604">
        <v>3.2000000000000002E-3</v>
      </c>
      <c r="P1604">
        <v>1107</v>
      </c>
      <c r="Q1604">
        <f t="shared" si="51"/>
        <v>1.6000000000000001E-3</v>
      </c>
    </row>
    <row r="1605" spans="1:17">
      <c r="A1605" t="s">
        <v>2151</v>
      </c>
      <c r="B1605" t="s">
        <v>3301</v>
      </c>
      <c r="C1605" t="s">
        <v>3302</v>
      </c>
      <c r="D1605" t="s">
        <v>3146</v>
      </c>
      <c r="E1605" t="s">
        <v>3303</v>
      </c>
      <c r="F1605" t="s">
        <v>3065</v>
      </c>
      <c r="G1605">
        <v>0.59407976851605804</v>
      </c>
      <c r="H1605">
        <v>8.0761072223330801E-2</v>
      </c>
      <c r="I1605">
        <v>0.64090871280187567</v>
      </c>
      <c r="J1605">
        <v>0.37536002400333501</v>
      </c>
      <c r="K1605">
        <f t="shared" si="50"/>
        <v>0.61749424065896685</v>
      </c>
      <c r="L1605" s="2"/>
      <c r="M1605">
        <v>0</v>
      </c>
      <c r="N1605">
        <v>1620</v>
      </c>
      <c r="O1605">
        <v>3.2000000000000002E-3</v>
      </c>
      <c r="P1605">
        <v>1108</v>
      </c>
      <c r="Q1605">
        <f t="shared" si="51"/>
        <v>1.6000000000000001E-3</v>
      </c>
    </row>
    <row r="1606" spans="1:17">
      <c r="A1606" t="s">
        <v>2451</v>
      </c>
      <c r="B1606" t="s">
        <v>2451</v>
      </c>
      <c r="C1606" t="s">
        <v>4494</v>
      </c>
      <c r="D1606" t="s">
        <v>3130</v>
      </c>
      <c r="E1606" t="s">
        <v>3246</v>
      </c>
      <c r="F1606" t="s">
        <v>3065</v>
      </c>
      <c r="G1606">
        <v>0.28041772924140557</v>
      </c>
      <c r="H1606">
        <v>0.41560850092683799</v>
      </c>
      <c r="I1606">
        <v>0.27380855934504955</v>
      </c>
      <c r="J1606">
        <v>0.50892348035607204</v>
      </c>
      <c r="K1606">
        <f t="shared" si="50"/>
        <v>0.27711314429322753</v>
      </c>
      <c r="L1606" s="2"/>
      <c r="M1606">
        <v>0</v>
      </c>
      <c r="N1606">
        <v>1621</v>
      </c>
      <c r="O1606">
        <v>3.2000000000000002E-3</v>
      </c>
      <c r="P1606">
        <v>1109</v>
      </c>
      <c r="Q1606">
        <f t="shared" si="51"/>
        <v>1.6000000000000001E-3</v>
      </c>
    </row>
    <row r="1607" spans="1:17">
      <c r="A1607" t="s">
        <v>524</v>
      </c>
      <c r="B1607" t="s">
        <v>524</v>
      </c>
      <c r="C1607" t="s">
        <v>3194</v>
      </c>
      <c r="D1607" t="s">
        <v>3069</v>
      </c>
      <c r="E1607" t="s">
        <v>3120</v>
      </c>
      <c r="F1607" t="s">
        <v>3065</v>
      </c>
      <c r="G1607">
        <v>1.1057763364663999</v>
      </c>
      <c r="H1607">
        <v>4.6377756603005901E-2</v>
      </c>
      <c r="I1607">
        <v>1.2388906294166893</v>
      </c>
      <c r="J1607" s="1">
        <v>1.8788233363995802E-5</v>
      </c>
      <c r="K1607">
        <f t="shared" si="50"/>
        <v>1.1723334829415446</v>
      </c>
      <c r="L1607" s="2"/>
      <c r="M1607">
        <v>0</v>
      </c>
      <c r="N1607">
        <v>1622</v>
      </c>
      <c r="O1607">
        <v>3.1904761904761902E-3</v>
      </c>
      <c r="P1607">
        <v>1110</v>
      </c>
      <c r="Q1607">
        <f t="shared" si="51"/>
        <v>1.5952380952380951E-3</v>
      </c>
    </row>
    <row r="1608" spans="1:17">
      <c r="A1608" t="s">
        <v>162</v>
      </c>
      <c r="B1608" t="s">
        <v>5145</v>
      </c>
      <c r="C1608" t="s">
        <v>3643</v>
      </c>
      <c r="D1608" t="s">
        <v>3092</v>
      </c>
      <c r="E1608" t="s">
        <v>3157</v>
      </c>
      <c r="F1608" t="s">
        <v>3086</v>
      </c>
      <c r="G1608">
        <v>0.93979048351239203</v>
      </c>
      <c r="H1608">
        <v>0.56567455905751396</v>
      </c>
      <c r="I1608">
        <v>0.90822862541634075</v>
      </c>
      <c r="J1608">
        <v>0.28901082937361799</v>
      </c>
      <c r="K1608">
        <f t="shared" si="50"/>
        <v>0.92400955446436639</v>
      </c>
      <c r="L1608" s="2"/>
      <c r="M1608">
        <v>0</v>
      </c>
      <c r="N1608">
        <v>1623</v>
      </c>
      <c r="O1608">
        <v>3.1702786377708998E-3</v>
      </c>
      <c r="P1608">
        <v>1111</v>
      </c>
      <c r="Q1608">
        <f t="shared" si="51"/>
        <v>1.5851393188854499E-3</v>
      </c>
    </row>
    <row r="1609" spans="1:17">
      <c r="A1609" t="s">
        <v>586</v>
      </c>
      <c r="B1609" t="s">
        <v>586</v>
      </c>
      <c r="C1609" t="s">
        <v>5486</v>
      </c>
      <c r="D1609" t="s">
        <v>3152</v>
      </c>
      <c r="E1609" t="s">
        <v>3316</v>
      </c>
      <c r="F1609" t="s">
        <v>3317</v>
      </c>
      <c r="G1609">
        <v>0.64282533421535604</v>
      </c>
      <c r="H1609">
        <v>0.21768539690090699</v>
      </c>
      <c r="I1609">
        <v>0.65232316806618762</v>
      </c>
      <c r="J1609">
        <v>0.52800403161366605</v>
      </c>
      <c r="K1609">
        <f t="shared" si="50"/>
        <v>0.64757425114077183</v>
      </c>
      <c r="L1609" s="2"/>
      <c r="M1609">
        <v>0</v>
      </c>
      <c r="N1609">
        <v>1624</v>
      </c>
      <c r="O1609">
        <v>3.1702786377708998E-3</v>
      </c>
      <c r="P1609">
        <v>1112</v>
      </c>
      <c r="Q1609">
        <f t="shared" si="51"/>
        <v>1.5851393188854499E-3</v>
      </c>
    </row>
    <row r="1610" spans="1:17">
      <c r="A1610" t="s">
        <v>1761</v>
      </c>
      <c r="B1610" t="s">
        <v>1761</v>
      </c>
      <c r="C1610" t="s">
        <v>3175</v>
      </c>
      <c r="D1610" t="s">
        <v>3069</v>
      </c>
      <c r="E1610" t="s">
        <v>3272</v>
      </c>
      <c r="F1610" t="s">
        <v>3086</v>
      </c>
      <c r="G1610">
        <v>0.89440326907514123</v>
      </c>
      <c r="H1610">
        <v>0.72924164620895904</v>
      </c>
      <c r="I1610">
        <v>0.89953002642047952</v>
      </c>
      <c r="J1610">
        <v>0.800540709042042</v>
      </c>
      <c r="K1610">
        <f t="shared" si="50"/>
        <v>0.89696664774781043</v>
      </c>
      <c r="L1610" s="2"/>
      <c r="M1610">
        <v>0</v>
      </c>
      <c r="N1610">
        <v>1625</v>
      </c>
      <c r="O1610">
        <v>3.1702786377708998E-3</v>
      </c>
      <c r="P1610">
        <v>1113</v>
      </c>
      <c r="Q1610">
        <f t="shared" si="51"/>
        <v>1.5851393188854499E-3</v>
      </c>
    </row>
    <row r="1611" spans="1:17">
      <c r="A1611" t="s">
        <v>202</v>
      </c>
      <c r="B1611" t="s">
        <v>202</v>
      </c>
      <c r="C1611" t="s">
        <v>3068</v>
      </c>
      <c r="D1611" t="s">
        <v>3069</v>
      </c>
      <c r="E1611" t="s">
        <v>3104</v>
      </c>
      <c r="F1611" t="s">
        <v>3065</v>
      </c>
      <c r="G1611">
        <v>0.74597656848430483</v>
      </c>
      <c r="H1611">
        <v>4.6991505811361502E-2</v>
      </c>
      <c r="I1611">
        <v>0.68924667514535376</v>
      </c>
      <c r="J1611">
        <v>1.0279074954911101E-2</v>
      </c>
      <c r="K1611">
        <f t="shared" si="50"/>
        <v>0.71761162181482929</v>
      </c>
      <c r="L1611" s="2"/>
      <c r="M1611">
        <v>3.1648351648351598E-3</v>
      </c>
      <c r="N1611">
        <v>961</v>
      </c>
      <c r="O1611">
        <v>0</v>
      </c>
      <c r="P1611">
        <v>1911</v>
      </c>
      <c r="Q1611">
        <f t="shared" si="51"/>
        <v>1.5824175824175799E-3</v>
      </c>
    </row>
    <row r="1612" spans="1:17">
      <c r="A1612" t="s">
        <v>2699</v>
      </c>
      <c r="B1612" t="s">
        <v>4140</v>
      </c>
      <c r="C1612" t="s">
        <v>4141</v>
      </c>
      <c r="D1612" t="s">
        <v>3126</v>
      </c>
      <c r="E1612" t="s">
        <v>3943</v>
      </c>
      <c r="F1612" t="s">
        <v>3065</v>
      </c>
      <c r="G1612">
        <v>0.93831741393305135</v>
      </c>
      <c r="H1612">
        <v>0.48911038858894801</v>
      </c>
      <c r="I1612">
        <v>0.92639699065252301</v>
      </c>
      <c r="J1612">
        <v>0.38987573703936701</v>
      </c>
      <c r="K1612">
        <f t="shared" si="50"/>
        <v>0.93235720229278718</v>
      </c>
      <c r="L1612" s="2"/>
      <c r="M1612">
        <v>3.1648351648351598E-3</v>
      </c>
      <c r="N1612">
        <v>962</v>
      </c>
      <c r="O1612">
        <v>0</v>
      </c>
      <c r="P1612">
        <v>1912</v>
      </c>
      <c r="Q1612">
        <f t="shared" si="51"/>
        <v>1.5824175824175799E-3</v>
      </c>
    </row>
    <row r="1613" spans="1:17">
      <c r="A1613" t="s">
        <v>1657</v>
      </c>
      <c r="B1613" t="s">
        <v>1657</v>
      </c>
      <c r="C1613" t="s">
        <v>4526</v>
      </c>
      <c r="D1613" t="s">
        <v>3152</v>
      </c>
      <c r="E1613" t="s">
        <v>3260</v>
      </c>
      <c r="F1613" t="s">
        <v>3960</v>
      </c>
      <c r="G1613">
        <v>0.89787726657536004</v>
      </c>
      <c r="H1613">
        <v>0.20796493886871001</v>
      </c>
      <c r="I1613">
        <v>0.85979588640793492</v>
      </c>
      <c r="J1613">
        <v>0.26510175122855301</v>
      </c>
      <c r="K1613">
        <f t="shared" si="50"/>
        <v>0.87883657649164748</v>
      </c>
      <c r="L1613" s="2"/>
      <c r="M1613">
        <v>0</v>
      </c>
      <c r="N1613">
        <v>1626</v>
      </c>
      <c r="O1613">
        <v>3.15656565656566E-3</v>
      </c>
      <c r="P1613">
        <v>1115</v>
      </c>
      <c r="Q1613">
        <f t="shared" si="51"/>
        <v>1.57828282828283E-3</v>
      </c>
    </row>
    <row r="1614" spans="1:17">
      <c r="A1614" t="s">
        <v>2182</v>
      </c>
      <c r="B1614" t="s">
        <v>2182</v>
      </c>
      <c r="C1614" t="s">
        <v>3068</v>
      </c>
      <c r="D1614" t="s">
        <v>3069</v>
      </c>
      <c r="E1614" t="s">
        <v>3070</v>
      </c>
      <c r="F1614" t="s">
        <v>3086</v>
      </c>
      <c r="G1614">
        <v>0.89729150501652521</v>
      </c>
      <c r="H1614">
        <v>0.20877931111180301</v>
      </c>
      <c r="I1614">
        <v>0.89966829405885262</v>
      </c>
      <c r="J1614">
        <v>0.23512494880566601</v>
      </c>
      <c r="K1614">
        <f t="shared" si="50"/>
        <v>0.89847989953768892</v>
      </c>
      <c r="L1614" s="2"/>
      <c r="M1614">
        <v>0</v>
      </c>
      <c r="N1614">
        <v>1627</v>
      </c>
      <c r="O1614">
        <v>3.15151515151515E-3</v>
      </c>
      <c r="P1614">
        <v>1117</v>
      </c>
      <c r="Q1614">
        <f t="shared" si="51"/>
        <v>1.575757575757575E-3</v>
      </c>
    </row>
    <row r="1615" spans="1:17">
      <c r="A1615" t="s">
        <v>604</v>
      </c>
      <c r="B1615" t="s">
        <v>604</v>
      </c>
      <c r="C1615" t="s">
        <v>3563</v>
      </c>
      <c r="D1615" t="s">
        <v>3243</v>
      </c>
      <c r="E1615" t="s">
        <v>3564</v>
      </c>
      <c r="F1615" t="s">
        <v>3065</v>
      </c>
      <c r="G1615">
        <v>1.1576694367139198</v>
      </c>
      <c r="H1615">
        <v>1.9366693338522399E-3</v>
      </c>
      <c r="I1615">
        <v>1.1250087813788698</v>
      </c>
      <c r="J1615">
        <v>2.0737110549202301E-2</v>
      </c>
      <c r="K1615">
        <f t="shared" si="50"/>
        <v>1.1413391090463949</v>
      </c>
      <c r="L1615" s="2"/>
      <c r="M1615">
        <v>0</v>
      </c>
      <c r="N1615">
        <v>1628</v>
      </c>
      <c r="O1615">
        <v>3.1250000000000002E-3</v>
      </c>
      <c r="P1615">
        <v>1118</v>
      </c>
      <c r="Q1615">
        <f t="shared" si="51"/>
        <v>1.5625000000000001E-3</v>
      </c>
    </row>
    <row r="1616" spans="1:17">
      <c r="A1616" t="s">
        <v>1585</v>
      </c>
      <c r="B1616" t="s">
        <v>4600</v>
      </c>
      <c r="C1616" t="s">
        <v>4601</v>
      </c>
      <c r="D1616" t="s">
        <v>3226</v>
      </c>
      <c r="E1616" t="s">
        <v>4065</v>
      </c>
      <c r="F1616" t="s">
        <v>3135</v>
      </c>
      <c r="G1616">
        <v>0.88460949835156921</v>
      </c>
      <c r="H1616">
        <v>6.47037361697221E-3</v>
      </c>
      <c r="I1616">
        <v>0.85986105217411124</v>
      </c>
      <c r="J1616">
        <v>1.58235132550182E-3</v>
      </c>
      <c r="K1616">
        <f t="shared" si="50"/>
        <v>0.87223527526284017</v>
      </c>
      <c r="L1616" s="2"/>
      <c r="M1616">
        <v>0</v>
      </c>
      <c r="N1616">
        <v>1629</v>
      </c>
      <c r="O1616">
        <v>3.1111111111111101E-3</v>
      </c>
      <c r="P1616">
        <v>1119</v>
      </c>
      <c r="Q1616">
        <f t="shared" si="51"/>
        <v>1.555555555555555E-3</v>
      </c>
    </row>
    <row r="1617" spans="1:17">
      <c r="A1617" t="s">
        <v>2414</v>
      </c>
      <c r="B1617" t="s">
        <v>2414</v>
      </c>
      <c r="C1617" t="s">
        <v>3068</v>
      </c>
      <c r="D1617" t="s">
        <v>3069</v>
      </c>
      <c r="E1617" t="s">
        <v>3070</v>
      </c>
      <c r="F1617" t="s">
        <v>3135</v>
      </c>
      <c r="G1617">
        <v>1.0734765654471594</v>
      </c>
      <c r="H1617">
        <v>0.103530621404539</v>
      </c>
      <c r="I1617">
        <v>1.0145934269357204</v>
      </c>
      <c r="J1617">
        <v>0.67202243267974904</v>
      </c>
      <c r="K1617">
        <f t="shared" si="50"/>
        <v>1.0440349961914399</v>
      </c>
      <c r="L1617" s="2"/>
      <c r="M1617">
        <v>0</v>
      </c>
      <c r="N1617">
        <v>1630</v>
      </c>
      <c r="O1617">
        <v>3.0999999999999999E-3</v>
      </c>
      <c r="P1617">
        <v>1121</v>
      </c>
      <c r="Q1617">
        <f t="shared" si="51"/>
        <v>1.5499999999999999E-3</v>
      </c>
    </row>
    <row r="1618" spans="1:17">
      <c r="A1618" t="s">
        <v>2817</v>
      </c>
      <c r="B1618" t="s">
        <v>5898</v>
      </c>
      <c r="C1618" t="s">
        <v>5899</v>
      </c>
      <c r="D1618" t="s">
        <v>3243</v>
      </c>
      <c r="E1618" t="s">
        <v>3856</v>
      </c>
      <c r="G1618">
        <v>1.0678996877710496</v>
      </c>
      <c r="H1618">
        <v>0.29008335764298698</v>
      </c>
      <c r="I1618">
        <v>1.00001494320893</v>
      </c>
      <c r="J1618">
        <v>0.98393048235587</v>
      </c>
      <c r="K1618">
        <f t="shared" si="50"/>
        <v>1.0339573154899897</v>
      </c>
      <c r="L1618" s="2"/>
      <c r="M1618">
        <v>0</v>
      </c>
      <c r="N1618">
        <v>1631</v>
      </c>
      <c r="O1618">
        <v>3.0745098039215699E-3</v>
      </c>
      <c r="P1618">
        <v>1123</v>
      </c>
      <c r="Q1618">
        <f t="shared" si="51"/>
        <v>1.537254901960785E-3</v>
      </c>
    </row>
    <row r="1619" spans="1:17">
      <c r="A1619" t="s">
        <v>270</v>
      </c>
      <c r="B1619" t="s">
        <v>4678</v>
      </c>
      <c r="C1619" t="s">
        <v>4679</v>
      </c>
      <c r="D1619" t="s">
        <v>3063</v>
      </c>
      <c r="E1619" t="s">
        <v>3568</v>
      </c>
      <c r="F1619" t="s">
        <v>3065</v>
      </c>
      <c r="G1619">
        <v>0.97108855159554852</v>
      </c>
      <c r="H1619">
        <v>0.59315637479156103</v>
      </c>
      <c r="I1619">
        <v>0.95396443962591482</v>
      </c>
      <c r="J1619">
        <v>0.38648839363706999</v>
      </c>
      <c r="K1619">
        <f t="shared" si="50"/>
        <v>0.96252649561073167</v>
      </c>
      <c r="L1619" s="2"/>
      <c r="M1619">
        <v>0</v>
      </c>
      <c r="N1619">
        <v>1632</v>
      </c>
      <c r="O1619">
        <v>3.0249999999999999E-3</v>
      </c>
      <c r="P1619">
        <v>1126</v>
      </c>
      <c r="Q1619">
        <f t="shared" si="51"/>
        <v>1.5125E-3</v>
      </c>
    </row>
    <row r="1620" spans="1:17">
      <c r="A1620" t="s">
        <v>263</v>
      </c>
      <c r="B1620" t="s">
        <v>4689</v>
      </c>
      <c r="C1620" t="s">
        <v>4690</v>
      </c>
      <c r="D1620" t="s">
        <v>3092</v>
      </c>
      <c r="E1620" t="s">
        <v>3101</v>
      </c>
      <c r="F1620" t="s">
        <v>3102</v>
      </c>
      <c r="G1620">
        <v>0.94747770679929133</v>
      </c>
      <c r="H1620">
        <v>0.45547154771635801</v>
      </c>
      <c r="I1620">
        <v>0.91735964421576766</v>
      </c>
      <c r="J1620">
        <v>0.167783782550707</v>
      </c>
      <c r="K1620">
        <f t="shared" si="50"/>
        <v>0.93241867550752944</v>
      </c>
      <c r="L1620" s="2"/>
      <c r="M1620">
        <v>3.0000000000000001E-3</v>
      </c>
      <c r="N1620">
        <v>972</v>
      </c>
      <c r="O1620">
        <v>0</v>
      </c>
      <c r="P1620">
        <v>1913</v>
      </c>
      <c r="Q1620">
        <f t="shared" si="51"/>
        <v>1.5E-3</v>
      </c>
    </row>
    <row r="1621" spans="1:17">
      <c r="A1621" t="s">
        <v>806</v>
      </c>
      <c r="B1621" t="s">
        <v>5180</v>
      </c>
      <c r="C1621" t="s">
        <v>5181</v>
      </c>
      <c r="D1621" t="s">
        <v>3126</v>
      </c>
      <c r="E1621" t="s">
        <v>3668</v>
      </c>
      <c r="F1621" t="s">
        <v>3086</v>
      </c>
      <c r="G1621">
        <v>0.94026966317835203</v>
      </c>
      <c r="H1621">
        <v>0.32562894286389499</v>
      </c>
      <c r="I1621">
        <v>0.93808772598042289</v>
      </c>
      <c r="J1621">
        <v>0.35083403555871501</v>
      </c>
      <c r="K1621">
        <f t="shared" si="50"/>
        <v>0.93917869457938741</v>
      </c>
      <c r="L1621" s="2"/>
      <c r="M1621">
        <v>3.0000000000000001E-3</v>
      </c>
      <c r="N1621">
        <v>973</v>
      </c>
      <c r="O1621">
        <v>0</v>
      </c>
      <c r="P1621">
        <v>1914</v>
      </c>
      <c r="Q1621">
        <f t="shared" si="51"/>
        <v>1.5E-3</v>
      </c>
    </row>
    <row r="1622" spans="1:17">
      <c r="A1622" t="s">
        <v>859</v>
      </c>
      <c r="B1622" t="s">
        <v>859</v>
      </c>
      <c r="C1622" t="s">
        <v>4918</v>
      </c>
      <c r="D1622" t="s">
        <v>3069</v>
      </c>
      <c r="E1622" t="s">
        <v>3120</v>
      </c>
      <c r="F1622" t="s">
        <v>3065</v>
      </c>
      <c r="G1622">
        <v>0.98564310890976092</v>
      </c>
      <c r="H1622">
        <v>0.84925087875778205</v>
      </c>
      <c r="I1622">
        <v>0.97304119609524342</v>
      </c>
      <c r="J1622">
        <v>0.65549327629967702</v>
      </c>
      <c r="K1622">
        <f t="shared" si="50"/>
        <v>0.97934215250250212</v>
      </c>
      <c r="L1622" s="2"/>
      <c r="M1622">
        <v>3.0000000000000001E-3</v>
      </c>
      <c r="N1622">
        <v>974</v>
      </c>
      <c r="O1622">
        <v>0</v>
      </c>
      <c r="P1622">
        <v>1915</v>
      </c>
      <c r="Q1622">
        <f t="shared" si="51"/>
        <v>1.5E-3</v>
      </c>
    </row>
    <row r="1623" spans="1:17">
      <c r="A1623" t="s">
        <v>879</v>
      </c>
      <c r="B1623" t="s">
        <v>3565</v>
      </c>
      <c r="C1623" t="s">
        <v>3566</v>
      </c>
      <c r="D1623" t="s">
        <v>3079</v>
      </c>
      <c r="E1623" t="s">
        <v>3548</v>
      </c>
      <c r="F1623" t="s">
        <v>3065</v>
      </c>
      <c r="G1623">
        <v>1.0930180626644899</v>
      </c>
      <c r="H1623">
        <v>5.3960876720676398E-2</v>
      </c>
      <c r="I1623">
        <v>1.0565612016736097</v>
      </c>
      <c r="J1623">
        <v>0.25974884446817698</v>
      </c>
      <c r="K1623">
        <f t="shared" si="50"/>
        <v>1.0747896321690498</v>
      </c>
      <c r="L1623" s="2"/>
      <c r="M1623">
        <v>3.0000000000000001E-3</v>
      </c>
      <c r="N1623">
        <v>975</v>
      </c>
      <c r="O1623">
        <v>0</v>
      </c>
      <c r="P1623">
        <v>1916</v>
      </c>
      <c r="Q1623">
        <f t="shared" si="51"/>
        <v>1.5E-3</v>
      </c>
    </row>
    <row r="1624" spans="1:17">
      <c r="A1624" t="s">
        <v>1180</v>
      </c>
      <c r="B1624" t="s">
        <v>1180</v>
      </c>
      <c r="C1624" t="s">
        <v>4466</v>
      </c>
      <c r="D1624" t="s">
        <v>3069</v>
      </c>
      <c r="E1624" t="s">
        <v>3120</v>
      </c>
      <c r="F1624" t="s">
        <v>3086</v>
      </c>
      <c r="G1624">
        <v>0.30501689476988914</v>
      </c>
      <c r="H1624">
        <v>0.28955812113284002</v>
      </c>
      <c r="I1624">
        <v>0.27632171724420451</v>
      </c>
      <c r="J1624">
        <v>0.13323860452451</v>
      </c>
      <c r="K1624">
        <f t="shared" si="50"/>
        <v>0.29066930600704682</v>
      </c>
      <c r="L1624" s="2"/>
      <c r="M1624">
        <v>3.0000000000000001E-3</v>
      </c>
      <c r="N1624">
        <v>976</v>
      </c>
      <c r="O1624">
        <v>0</v>
      </c>
      <c r="P1624">
        <v>1917</v>
      </c>
      <c r="Q1624">
        <f t="shared" si="51"/>
        <v>1.5E-3</v>
      </c>
    </row>
    <row r="1625" spans="1:17">
      <c r="A1625" t="s">
        <v>1973</v>
      </c>
      <c r="B1625" t="s">
        <v>4483</v>
      </c>
      <c r="C1625" t="s">
        <v>4484</v>
      </c>
      <c r="D1625" t="s">
        <v>3107</v>
      </c>
      <c r="E1625" t="s">
        <v>4485</v>
      </c>
      <c r="F1625" t="s">
        <v>3065</v>
      </c>
      <c r="G1625">
        <v>0.51631734913509919</v>
      </c>
      <c r="H1625">
        <v>1.2668998042831E-2</v>
      </c>
      <c r="I1625">
        <v>0.5483793815530239</v>
      </c>
      <c r="J1625">
        <v>8.3579675966324707E-2</v>
      </c>
      <c r="K1625">
        <f t="shared" si="50"/>
        <v>0.53234836534406149</v>
      </c>
      <c r="L1625" s="2"/>
      <c r="M1625">
        <v>3.0000000000000001E-3</v>
      </c>
      <c r="N1625">
        <v>977</v>
      </c>
      <c r="O1625">
        <v>0</v>
      </c>
      <c r="P1625">
        <v>1918</v>
      </c>
      <c r="Q1625">
        <f t="shared" si="51"/>
        <v>1.5E-3</v>
      </c>
    </row>
    <row r="1626" spans="1:17">
      <c r="A1626" t="s">
        <v>2040</v>
      </c>
      <c r="B1626" t="s">
        <v>5585</v>
      </c>
      <c r="C1626" t="s">
        <v>4296</v>
      </c>
      <c r="D1626" t="s">
        <v>3243</v>
      </c>
      <c r="E1626" t="s">
        <v>4068</v>
      </c>
      <c r="F1626" t="s">
        <v>3065</v>
      </c>
      <c r="G1626">
        <v>1.3699429382423203</v>
      </c>
      <c r="H1626">
        <v>0.69685738562938704</v>
      </c>
      <c r="I1626">
        <v>0.29172323747694978</v>
      </c>
      <c r="J1626">
        <v>0.22917019511099099</v>
      </c>
      <c r="K1626">
        <f t="shared" si="50"/>
        <v>0.83083308785963506</v>
      </c>
      <c r="L1626" s="2"/>
      <c r="M1626">
        <v>3.0000000000000001E-3</v>
      </c>
      <c r="N1626">
        <v>978</v>
      </c>
      <c r="O1626">
        <v>0</v>
      </c>
      <c r="P1626">
        <v>1919</v>
      </c>
      <c r="Q1626">
        <f t="shared" si="51"/>
        <v>1.5E-3</v>
      </c>
    </row>
    <row r="1627" spans="1:17">
      <c r="A1627" t="s">
        <v>2190</v>
      </c>
      <c r="B1627" t="s">
        <v>2190</v>
      </c>
      <c r="C1627" t="s">
        <v>3408</v>
      </c>
      <c r="D1627" t="s">
        <v>3069</v>
      </c>
      <c r="E1627" t="s">
        <v>3120</v>
      </c>
      <c r="F1627" t="s">
        <v>3065</v>
      </c>
      <c r="G1627">
        <v>0.88362637560889357</v>
      </c>
      <c r="H1627">
        <v>0.48936484305001998</v>
      </c>
      <c r="I1627">
        <v>0.88804793879143318</v>
      </c>
      <c r="J1627">
        <v>0.57761481432275896</v>
      </c>
      <c r="K1627">
        <f t="shared" si="50"/>
        <v>0.88583715720016332</v>
      </c>
      <c r="L1627" s="2"/>
      <c r="M1627">
        <v>3.0000000000000001E-3</v>
      </c>
      <c r="N1627">
        <v>979</v>
      </c>
      <c r="O1627">
        <v>0</v>
      </c>
      <c r="P1627">
        <v>1920</v>
      </c>
      <c r="Q1627">
        <f t="shared" si="51"/>
        <v>1.5E-3</v>
      </c>
    </row>
    <row r="1628" spans="1:17">
      <c r="A1628" t="s">
        <v>2269</v>
      </c>
      <c r="B1628" t="s">
        <v>2269</v>
      </c>
      <c r="C1628" t="s">
        <v>3928</v>
      </c>
      <c r="D1628" t="s">
        <v>3092</v>
      </c>
      <c r="E1628" t="s">
        <v>3253</v>
      </c>
      <c r="F1628" t="s">
        <v>3086</v>
      </c>
      <c r="G1628">
        <v>0.76762571796166112</v>
      </c>
      <c r="H1628">
        <v>3.6394141559963401E-3</v>
      </c>
      <c r="I1628">
        <v>0.7536218664645935</v>
      </c>
      <c r="J1628">
        <v>7.8155114017785295E-3</v>
      </c>
      <c r="K1628">
        <f t="shared" si="50"/>
        <v>0.76062379221312737</v>
      </c>
      <c r="L1628" s="2"/>
      <c r="M1628">
        <v>3.0000000000000001E-3</v>
      </c>
      <c r="N1628">
        <v>980</v>
      </c>
      <c r="O1628">
        <v>0</v>
      </c>
      <c r="P1628">
        <v>1921</v>
      </c>
      <c r="Q1628">
        <f t="shared" si="51"/>
        <v>1.5E-3</v>
      </c>
    </row>
    <row r="1629" spans="1:17">
      <c r="A1629" t="s">
        <v>2755</v>
      </c>
      <c r="B1629" t="s">
        <v>5507</v>
      </c>
      <c r="C1629" t="s">
        <v>5199</v>
      </c>
      <c r="D1629" t="s">
        <v>3139</v>
      </c>
      <c r="E1629" t="s">
        <v>3140</v>
      </c>
      <c r="F1629" t="s">
        <v>3065</v>
      </c>
      <c r="G1629">
        <v>0.93760765701830551</v>
      </c>
      <c r="H1629">
        <v>0.50386478064092299</v>
      </c>
      <c r="I1629">
        <v>0.89776274173039006</v>
      </c>
      <c r="J1629">
        <v>0.20908725614059001</v>
      </c>
      <c r="K1629">
        <f t="shared" si="50"/>
        <v>0.91768519937434778</v>
      </c>
      <c r="L1629" s="2"/>
      <c r="M1629">
        <v>3.0000000000000001E-3</v>
      </c>
      <c r="N1629">
        <v>981</v>
      </c>
      <c r="O1629">
        <v>0</v>
      </c>
      <c r="P1629">
        <v>1922</v>
      </c>
      <c r="Q1629">
        <f t="shared" si="51"/>
        <v>1.5E-3</v>
      </c>
    </row>
    <row r="1630" spans="1:17">
      <c r="A1630" t="s">
        <v>2770</v>
      </c>
      <c r="B1630" t="s">
        <v>4827</v>
      </c>
      <c r="C1630" t="s">
        <v>4828</v>
      </c>
      <c r="D1630" t="s">
        <v>3126</v>
      </c>
      <c r="E1630" t="s">
        <v>3668</v>
      </c>
      <c r="F1630" t="s">
        <v>3065</v>
      </c>
      <c r="G1630">
        <v>1.0910638534706694</v>
      </c>
      <c r="H1630">
        <v>6.4188247985826605E-2</v>
      </c>
      <c r="I1630">
        <v>1.1059929721866804</v>
      </c>
      <c r="J1630">
        <v>5.3028095773735399E-2</v>
      </c>
      <c r="K1630">
        <f t="shared" si="50"/>
        <v>1.0985284128286747</v>
      </c>
      <c r="L1630" s="2"/>
      <c r="M1630">
        <v>3.0000000000000001E-3</v>
      </c>
      <c r="N1630">
        <v>982</v>
      </c>
      <c r="O1630">
        <v>0</v>
      </c>
      <c r="P1630">
        <v>1923</v>
      </c>
      <c r="Q1630">
        <f t="shared" si="51"/>
        <v>1.5E-3</v>
      </c>
    </row>
    <row r="1631" spans="1:17">
      <c r="A1631" t="s">
        <v>1194</v>
      </c>
      <c r="B1631" t="s">
        <v>1194</v>
      </c>
      <c r="C1631" t="s">
        <v>3068</v>
      </c>
      <c r="D1631" t="s">
        <v>3069</v>
      </c>
      <c r="E1631" t="s">
        <v>3104</v>
      </c>
      <c r="F1631" t="s">
        <v>3065</v>
      </c>
      <c r="G1631">
        <v>0.94195421448348338</v>
      </c>
      <c r="H1631">
        <v>0.45050210188277101</v>
      </c>
      <c r="I1631">
        <v>0.96824652504399489</v>
      </c>
      <c r="J1631">
        <v>0.82230247262462597</v>
      </c>
      <c r="K1631">
        <f t="shared" si="50"/>
        <v>0.95510036976373913</v>
      </c>
      <c r="L1631" s="2"/>
      <c r="M1631">
        <v>0</v>
      </c>
      <c r="N1631">
        <v>1633</v>
      </c>
      <c r="O1631">
        <v>3.0000000000000001E-3</v>
      </c>
      <c r="P1631">
        <v>1127</v>
      </c>
      <c r="Q1631">
        <f t="shared" si="51"/>
        <v>1.5E-3</v>
      </c>
    </row>
    <row r="1632" spans="1:17">
      <c r="A1632" t="s">
        <v>2238</v>
      </c>
      <c r="B1632" t="s">
        <v>2238</v>
      </c>
      <c r="C1632" t="s">
        <v>3413</v>
      </c>
      <c r="D1632" t="s">
        <v>3152</v>
      </c>
      <c r="E1632" t="s">
        <v>3153</v>
      </c>
      <c r="F1632" t="s">
        <v>3086</v>
      </c>
      <c r="G1632">
        <v>1.2160117957961203</v>
      </c>
      <c r="H1632">
        <v>1.69298834157618E-3</v>
      </c>
      <c r="I1632">
        <v>1.1251358724355007</v>
      </c>
      <c r="J1632">
        <v>0.106289421218941</v>
      </c>
      <c r="K1632">
        <f t="shared" si="50"/>
        <v>1.1705738341158105</v>
      </c>
      <c r="L1632" s="2"/>
      <c r="M1632">
        <v>0</v>
      </c>
      <c r="N1632">
        <v>1634</v>
      </c>
      <c r="O1632">
        <v>3.0000000000000001E-3</v>
      </c>
      <c r="P1632">
        <v>1128</v>
      </c>
      <c r="Q1632">
        <f t="shared" si="51"/>
        <v>1.5E-3</v>
      </c>
    </row>
    <row r="1633" spans="1:17">
      <c r="A1633" t="s">
        <v>3029</v>
      </c>
      <c r="B1633" t="s">
        <v>3029</v>
      </c>
      <c r="C1633" t="s">
        <v>4931</v>
      </c>
      <c r="D1633" t="s">
        <v>3130</v>
      </c>
      <c r="E1633" t="s">
        <v>3248</v>
      </c>
      <c r="F1633" t="s">
        <v>3065</v>
      </c>
      <c r="G1633">
        <v>0.93808082632407108</v>
      </c>
      <c r="H1633">
        <v>0.78303906035121695</v>
      </c>
      <c r="I1633">
        <v>0.88707458459419819</v>
      </c>
      <c r="J1633">
        <v>0.31898493338645401</v>
      </c>
      <c r="K1633">
        <f t="shared" si="50"/>
        <v>0.91257770545913464</v>
      </c>
      <c r="L1633" s="2"/>
      <c r="M1633">
        <v>0</v>
      </c>
      <c r="N1633">
        <v>1635</v>
      </c>
      <c r="O1633">
        <v>3.0000000000000001E-3</v>
      </c>
      <c r="P1633">
        <v>1129</v>
      </c>
      <c r="Q1633">
        <f t="shared" si="51"/>
        <v>1.5E-3</v>
      </c>
    </row>
    <row r="1634" spans="1:17">
      <c r="A1634" t="s">
        <v>1765</v>
      </c>
      <c r="B1634" t="s">
        <v>3899</v>
      </c>
      <c r="C1634" t="s">
        <v>3129</v>
      </c>
      <c r="D1634" t="s">
        <v>3130</v>
      </c>
      <c r="E1634" t="s">
        <v>3131</v>
      </c>
      <c r="F1634" t="s">
        <v>3065</v>
      </c>
      <c r="G1634">
        <v>1.0226421301365605</v>
      </c>
      <c r="H1634">
        <v>0.70958685906152497</v>
      </c>
      <c r="I1634">
        <v>0.99622176443131738</v>
      </c>
      <c r="J1634">
        <v>0.98866387806184797</v>
      </c>
      <c r="K1634">
        <f t="shared" si="50"/>
        <v>1.009431947283939</v>
      </c>
      <c r="L1634" s="2"/>
      <c r="M1634">
        <v>0</v>
      </c>
      <c r="N1634">
        <v>1636</v>
      </c>
      <c r="O1634">
        <v>2.98964803312629E-3</v>
      </c>
      <c r="P1634">
        <v>1130</v>
      </c>
      <c r="Q1634">
        <f t="shared" si="51"/>
        <v>1.494824016563145E-3</v>
      </c>
    </row>
    <row r="1635" spans="1:17">
      <c r="A1635" t="s">
        <v>1013</v>
      </c>
      <c r="B1635" t="s">
        <v>1013</v>
      </c>
      <c r="C1635" t="s">
        <v>3175</v>
      </c>
      <c r="D1635" t="s">
        <v>3069</v>
      </c>
      <c r="E1635" t="s">
        <v>3272</v>
      </c>
      <c r="F1635" t="s">
        <v>3086</v>
      </c>
      <c r="G1635">
        <v>0.9657392310400269</v>
      </c>
      <c r="H1635">
        <v>0.62349133619057995</v>
      </c>
      <c r="I1635">
        <v>0.9235330783455622</v>
      </c>
      <c r="J1635">
        <v>0.14995529822320799</v>
      </c>
      <c r="K1635">
        <f t="shared" si="50"/>
        <v>0.94463615469279461</v>
      </c>
      <c r="L1635" s="2"/>
      <c r="M1635">
        <v>0</v>
      </c>
      <c r="N1635">
        <v>1637</v>
      </c>
      <c r="O1635">
        <v>2.9538461538461498E-3</v>
      </c>
      <c r="P1635">
        <v>1131</v>
      </c>
      <c r="Q1635">
        <f t="shared" si="51"/>
        <v>1.4769230769230749E-3</v>
      </c>
    </row>
    <row r="1636" spans="1:17">
      <c r="A1636" t="s">
        <v>2341</v>
      </c>
      <c r="G1636">
        <v>0.80071726243772479</v>
      </c>
      <c r="H1636">
        <v>6.2874688890384002E-3</v>
      </c>
      <c r="I1636">
        <v>0.81456748704256388</v>
      </c>
      <c r="J1636">
        <v>1.7290059547399199E-2</v>
      </c>
      <c r="K1636">
        <f t="shared" si="50"/>
        <v>0.80764237474014433</v>
      </c>
      <c r="L1636" s="2"/>
      <c r="M1636">
        <v>0</v>
      </c>
      <c r="N1636">
        <v>1638</v>
      </c>
      <c r="O1636">
        <v>2.9491228070175398E-3</v>
      </c>
      <c r="P1636">
        <v>1132</v>
      </c>
      <c r="Q1636">
        <f t="shared" si="51"/>
        <v>1.4745614035087699E-3</v>
      </c>
    </row>
    <row r="1637" spans="1:17">
      <c r="A1637" t="s">
        <v>2811</v>
      </c>
      <c r="B1637" t="s">
        <v>2811</v>
      </c>
      <c r="C1637" t="s">
        <v>3196</v>
      </c>
      <c r="D1637" t="s">
        <v>3146</v>
      </c>
      <c r="E1637" t="s">
        <v>3164</v>
      </c>
      <c r="F1637" t="s">
        <v>3065</v>
      </c>
      <c r="G1637">
        <v>0.69785493023959388</v>
      </c>
      <c r="H1637">
        <v>0.94086273138330101</v>
      </c>
      <c r="I1637">
        <v>0.65139281005217464</v>
      </c>
      <c r="J1637">
        <v>0.81433389757839203</v>
      </c>
      <c r="K1637">
        <f t="shared" si="50"/>
        <v>0.67462387014588421</v>
      </c>
      <c r="L1637" s="2"/>
      <c r="M1637">
        <v>0</v>
      </c>
      <c r="N1637">
        <v>1639</v>
      </c>
      <c r="O1637">
        <v>2.8809523809523799E-3</v>
      </c>
      <c r="P1637">
        <v>1134</v>
      </c>
      <c r="Q1637">
        <f t="shared" si="51"/>
        <v>1.4404761904761899E-3</v>
      </c>
    </row>
    <row r="1638" spans="1:17">
      <c r="A1638" t="s">
        <v>706</v>
      </c>
      <c r="B1638" t="s">
        <v>3344</v>
      </c>
      <c r="C1638" t="s">
        <v>3345</v>
      </c>
      <c r="D1638" t="s">
        <v>3139</v>
      </c>
      <c r="E1638" t="s">
        <v>3140</v>
      </c>
      <c r="F1638" t="s">
        <v>3065</v>
      </c>
      <c r="G1638">
        <v>0.45030387836241109</v>
      </c>
      <c r="H1638">
        <v>0.92970856255372303</v>
      </c>
      <c r="I1638">
        <v>0.41095308208004971</v>
      </c>
      <c r="J1638">
        <v>0.55487192570795496</v>
      </c>
      <c r="K1638">
        <f t="shared" si="50"/>
        <v>0.4306284802212304</v>
      </c>
      <c r="L1638" s="2"/>
      <c r="M1638">
        <v>0</v>
      </c>
      <c r="N1638">
        <v>1640</v>
      </c>
      <c r="O1638">
        <v>2.8571428571428602E-3</v>
      </c>
      <c r="P1638">
        <v>1136</v>
      </c>
      <c r="Q1638">
        <f t="shared" si="51"/>
        <v>1.4285714285714301E-3</v>
      </c>
    </row>
    <row r="1639" spans="1:17">
      <c r="A1639" t="s">
        <v>2850</v>
      </c>
      <c r="B1639" t="s">
        <v>2850</v>
      </c>
      <c r="C1639" t="s">
        <v>3259</v>
      </c>
      <c r="D1639" t="s">
        <v>3152</v>
      </c>
      <c r="E1639" t="s">
        <v>3260</v>
      </c>
      <c r="F1639" t="s">
        <v>3135</v>
      </c>
      <c r="G1639">
        <v>0.83276624650292341</v>
      </c>
      <c r="H1639">
        <v>0.48920324767710899</v>
      </c>
      <c r="I1639">
        <v>0.83207640186516885</v>
      </c>
      <c r="J1639">
        <v>0.49644066967042</v>
      </c>
      <c r="K1639">
        <f t="shared" si="50"/>
        <v>0.83242132418404613</v>
      </c>
      <c r="L1639" s="2"/>
      <c r="M1639">
        <v>0</v>
      </c>
      <c r="N1639">
        <v>1641</v>
      </c>
      <c r="O1639">
        <v>2.8571428571428602E-3</v>
      </c>
      <c r="P1639">
        <v>1137</v>
      </c>
      <c r="Q1639">
        <f t="shared" si="51"/>
        <v>1.4285714285714301E-3</v>
      </c>
    </row>
    <row r="1640" spans="1:17">
      <c r="A1640" t="s">
        <v>2845</v>
      </c>
      <c r="B1640" t="s">
        <v>2845</v>
      </c>
      <c r="C1640" t="s">
        <v>3481</v>
      </c>
      <c r="D1640" t="s">
        <v>3152</v>
      </c>
      <c r="E1640" t="s">
        <v>3316</v>
      </c>
      <c r="F1640" t="s">
        <v>3317</v>
      </c>
      <c r="G1640">
        <v>0.16200140590640663</v>
      </c>
      <c r="H1640">
        <v>0.101360125475583</v>
      </c>
      <c r="I1640">
        <v>0.15833582028940335</v>
      </c>
      <c r="J1640">
        <v>0.254606580522171</v>
      </c>
      <c r="K1640">
        <f t="shared" si="50"/>
        <v>0.16016861309790498</v>
      </c>
      <c r="L1640" s="2"/>
      <c r="M1640">
        <v>0</v>
      </c>
      <c r="N1640">
        <v>1642</v>
      </c>
      <c r="O1640">
        <v>2.78181818181818E-3</v>
      </c>
      <c r="P1640">
        <v>1140</v>
      </c>
      <c r="Q1640">
        <f t="shared" si="51"/>
        <v>1.39090909090909E-3</v>
      </c>
    </row>
    <row r="1641" spans="1:17">
      <c r="A1641" t="s">
        <v>531</v>
      </c>
      <c r="B1641" t="s">
        <v>531</v>
      </c>
      <c r="C1641" t="s">
        <v>3151</v>
      </c>
      <c r="D1641" t="s">
        <v>3152</v>
      </c>
      <c r="E1641" t="s">
        <v>3153</v>
      </c>
      <c r="F1641" t="s">
        <v>3065</v>
      </c>
      <c r="G1641">
        <v>1.2450301575516103</v>
      </c>
      <c r="H1641">
        <v>6.09824451776644E-4</v>
      </c>
      <c r="I1641">
        <v>1.2879808766884493</v>
      </c>
      <c r="J1641">
        <v>2.4409653206589101E-4</v>
      </c>
      <c r="K1641">
        <f t="shared" si="50"/>
        <v>1.2665055171200299</v>
      </c>
      <c r="L1641" s="2"/>
      <c r="M1641">
        <v>2.66666666666667E-3</v>
      </c>
      <c r="N1641">
        <v>997</v>
      </c>
      <c r="O1641">
        <v>0</v>
      </c>
      <c r="P1641">
        <v>1924</v>
      </c>
      <c r="Q1641">
        <f t="shared" si="51"/>
        <v>1.333333333333335E-3</v>
      </c>
    </row>
    <row r="1642" spans="1:17">
      <c r="A1642" t="s">
        <v>1987</v>
      </c>
      <c r="B1642" t="s">
        <v>1987</v>
      </c>
      <c r="C1642" t="s">
        <v>3068</v>
      </c>
      <c r="D1642" t="s">
        <v>3069</v>
      </c>
      <c r="E1642" t="s">
        <v>3070</v>
      </c>
      <c r="F1642" t="s">
        <v>3065</v>
      </c>
      <c r="G1642">
        <v>1.0697457606976595</v>
      </c>
      <c r="H1642">
        <v>0.18190880429876599</v>
      </c>
      <c r="I1642">
        <v>1.0246782227961304</v>
      </c>
      <c r="J1642">
        <v>0.62540571289528601</v>
      </c>
      <c r="K1642">
        <f t="shared" si="50"/>
        <v>1.0472119917468949</v>
      </c>
      <c r="L1642" s="2"/>
      <c r="M1642">
        <v>2.66666666666667E-3</v>
      </c>
      <c r="N1642">
        <v>998</v>
      </c>
      <c r="O1642">
        <v>0</v>
      </c>
      <c r="P1642">
        <v>1925</v>
      </c>
      <c r="Q1642">
        <f t="shared" si="51"/>
        <v>1.333333333333335E-3</v>
      </c>
    </row>
    <row r="1643" spans="1:17">
      <c r="A1643" t="s">
        <v>2032</v>
      </c>
      <c r="B1643" t="s">
        <v>5036</v>
      </c>
      <c r="C1643" t="s">
        <v>5037</v>
      </c>
      <c r="D1643" t="s">
        <v>3152</v>
      </c>
      <c r="E1643" t="s">
        <v>3212</v>
      </c>
      <c r="F1643" t="s">
        <v>3065</v>
      </c>
      <c r="G1643">
        <v>0.96898369252120342</v>
      </c>
      <c r="H1643">
        <v>0.57047787230177804</v>
      </c>
      <c r="I1643">
        <v>0.95244527406753243</v>
      </c>
      <c r="J1643">
        <v>0.39663830914368697</v>
      </c>
      <c r="K1643">
        <f t="shared" si="50"/>
        <v>0.96071448329436793</v>
      </c>
      <c r="L1643" s="2"/>
      <c r="M1643">
        <v>2.66666666666667E-3</v>
      </c>
      <c r="N1643">
        <v>999</v>
      </c>
      <c r="O1643">
        <v>0</v>
      </c>
      <c r="P1643">
        <v>1926</v>
      </c>
      <c r="Q1643">
        <f t="shared" si="51"/>
        <v>1.333333333333335E-3</v>
      </c>
    </row>
    <row r="1644" spans="1:17">
      <c r="A1644" t="s">
        <v>2554</v>
      </c>
      <c r="B1644" t="s">
        <v>2554</v>
      </c>
      <c r="C1644" t="s">
        <v>3068</v>
      </c>
      <c r="D1644" t="s">
        <v>3069</v>
      </c>
      <c r="E1644" t="s">
        <v>3070</v>
      </c>
      <c r="F1644" t="s">
        <v>3065</v>
      </c>
      <c r="G1644">
        <v>0.9725141993399824</v>
      </c>
      <c r="H1644">
        <v>0.68505134260134704</v>
      </c>
      <c r="I1644">
        <v>0.94165265172394541</v>
      </c>
      <c r="J1644">
        <v>0.284602129393426</v>
      </c>
      <c r="K1644">
        <f t="shared" si="50"/>
        <v>0.95708342553196391</v>
      </c>
      <c r="L1644" s="2"/>
      <c r="M1644">
        <v>2.66666666666667E-3</v>
      </c>
      <c r="N1644">
        <v>1000</v>
      </c>
      <c r="O1644">
        <v>0</v>
      </c>
      <c r="P1644">
        <v>1927</v>
      </c>
      <c r="Q1644">
        <f t="shared" si="51"/>
        <v>1.333333333333335E-3</v>
      </c>
    </row>
    <row r="1645" spans="1:17">
      <c r="A1645" t="s">
        <v>723</v>
      </c>
      <c r="B1645" t="s">
        <v>723</v>
      </c>
      <c r="C1645" t="s">
        <v>4215</v>
      </c>
      <c r="D1645" t="s">
        <v>3152</v>
      </c>
      <c r="E1645" t="s">
        <v>3260</v>
      </c>
      <c r="F1645" t="s">
        <v>3135</v>
      </c>
      <c r="G1645">
        <v>1.0435346994894201</v>
      </c>
      <c r="H1645">
        <v>0.386153766066827</v>
      </c>
      <c r="I1645">
        <v>1.0002568053836804</v>
      </c>
      <c r="J1645">
        <v>0.804441737774923</v>
      </c>
      <c r="K1645">
        <f t="shared" si="50"/>
        <v>1.0218957524365502</v>
      </c>
      <c r="L1645" s="2"/>
      <c r="M1645">
        <v>0</v>
      </c>
      <c r="N1645">
        <v>1643</v>
      </c>
      <c r="O1645">
        <v>2.66666666666667E-3</v>
      </c>
      <c r="P1645">
        <v>1142</v>
      </c>
      <c r="Q1645">
        <f t="shared" si="51"/>
        <v>1.333333333333335E-3</v>
      </c>
    </row>
    <row r="1646" spans="1:17">
      <c r="A1646" t="s">
        <v>2079</v>
      </c>
      <c r="B1646" t="s">
        <v>2079</v>
      </c>
      <c r="C1646" t="s">
        <v>5925</v>
      </c>
      <c r="D1646" t="s">
        <v>3152</v>
      </c>
      <c r="E1646" t="s">
        <v>3316</v>
      </c>
      <c r="F1646" t="s">
        <v>3317</v>
      </c>
      <c r="G1646">
        <v>0.22238774358173541</v>
      </c>
      <c r="H1646">
        <v>4.7733384694324303E-2</v>
      </c>
      <c r="I1646">
        <v>0.25637902205903085</v>
      </c>
      <c r="J1646">
        <v>0.21554803545823001</v>
      </c>
      <c r="K1646">
        <f t="shared" si="50"/>
        <v>0.23938338282038313</v>
      </c>
      <c r="L1646" s="2"/>
      <c r="M1646">
        <v>0</v>
      </c>
      <c r="N1646">
        <v>1644</v>
      </c>
      <c r="O1646">
        <v>2.66666666666667E-3</v>
      </c>
      <c r="P1646">
        <v>1143</v>
      </c>
      <c r="Q1646">
        <f t="shared" si="51"/>
        <v>1.333333333333335E-3</v>
      </c>
    </row>
    <row r="1647" spans="1:17">
      <c r="A1647" t="s">
        <v>2129</v>
      </c>
      <c r="B1647" t="s">
        <v>3549</v>
      </c>
      <c r="C1647" t="s">
        <v>3362</v>
      </c>
      <c r="D1647" t="s">
        <v>3092</v>
      </c>
      <c r="E1647" t="s">
        <v>3306</v>
      </c>
      <c r="F1647" t="s">
        <v>3086</v>
      </c>
      <c r="G1647">
        <v>0.94581086424739058</v>
      </c>
      <c r="H1647">
        <v>0.94239351388447001</v>
      </c>
      <c r="I1647">
        <v>0.94010917500158486</v>
      </c>
      <c r="J1647">
        <v>0.79427051527733805</v>
      </c>
      <c r="K1647">
        <f t="shared" si="50"/>
        <v>0.94296001962448772</v>
      </c>
      <c r="L1647" s="2"/>
      <c r="M1647">
        <v>0</v>
      </c>
      <c r="N1647">
        <v>1645</v>
      </c>
      <c r="O1647">
        <v>2.66666666666667E-3</v>
      </c>
      <c r="P1647">
        <v>1144</v>
      </c>
      <c r="Q1647">
        <f t="shared" si="51"/>
        <v>1.333333333333335E-3</v>
      </c>
    </row>
    <row r="1648" spans="1:17">
      <c r="A1648" t="s">
        <v>2290</v>
      </c>
      <c r="B1648" t="s">
        <v>5027</v>
      </c>
      <c r="C1648" t="s">
        <v>5028</v>
      </c>
      <c r="D1648" t="s">
        <v>3183</v>
      </c>
      <c r="E1648" t="s">
        <v>3339</v>
      </c>
      <c r="F1648" t="s">
        <v>3065</v>
      </c>
      <c r="G1648">
        <v>0.99522551503237233</v>
      </c>
      <c r="H1648">
        <v>1.0061404712059101</v>
      </c>
      <c r="I1648">
        <v>1.0178747938955395</v>
      </c>
      <c r="J1648">
        <v>0.64497050283306501</v>
      </c>
      <c r="K1648">
        <f t="shared" si="50"/>
        <v>1.0065501544639559</v>
      </c>
      <c r="L1648" s="2"/>
      <c r="M1648">
        <v>0</v>
      </c>
      <c r="N1648">
        <v>1646</v>
      </c>
      <c r="O1648">
        <v>2.66666666666667E-3</v>
      </c>
      <c r="P1648">
        <v>1145</v>
      </c>
      <c r="Q1648">
        <f t="shared" si="51"/>
        <v>1.333333333333335E-3</v>
      </c>
    </row>
    <row r="1649" spans="1:17">
      <c r="A1649" t="s">
        <v>2663</v>
      </c>
      <c r="B1649" t="s">
        <v>2663</v>
      </c>
      <c r="C1649" t="s">
        <v>4317</v>
      </c>
      <c r="D1649" t="s">
        <v>3069</v>
      </c>
      <c r="E1649" t="s">
        <v>3120</v>
      </c>
      <c r="F1649" t="s">
        <v>3065</v>
      </c>
      <c r="G1649">
        <v>0.9514356647677884</v>
      </c>
      <c r="H1649">
        <v>0.37384604871758098</v>
      </c>
      <c r="I1649">
        <v>0.93822206596790958</v>
      </c>
      <c r="J1649">
        <v>0.243277253657288</v>
      </c>
      <c r="K1649">
        <f t="shared" si="50"/>
        <v>0.94482886536784894</v>
      </c>
      <c r="L1649" s="2"/>
      <c r="M1649">
        <v>0</v>
      </c>
      <c r="N1649">
        <v>1647</v>
      </c>
      <c r="O1649">
        <v>2.3188405797101501E-3</v>
      </c>
      <c r="P1649">
        <v>1147</v>
      </c>
      <c r="Q1649">
        <f t="shared" si="51"/>
        <v>1.159420289855075E-3</v>
      </c>
    </row>
    <row r="1650" spans="1:17">
      <c r="A1650" t="s">
        <v>848</v>
      </c>
      <c r="B1650" t="s">
        <v>848</v>
      </c>
      <c r="C1650" t="s">
        <v>3068</v>
      </c>
      <c r="D1650" t="s">
        <v>3069</v>
      </c>
      <c r="E1650" t="s">
        <v>3070</v>
      </c>
      <c r="F1650" t="s">
        <v>3065</v>
      </c>
      <c r="G1650">
        <v>0.26570790141490291</v>
      </c>
      <c r="H1650">
        <v>0.36676530300103</v>
      </c>
      <c r="I1650">
        <v>0.27016866116851795</v>
      </c>
      <c r="J1650">
        <v>0.60736487187687604</v>
      </c>
      <c r="K1650">
        <f t="shared" si="50"/>
        <v>0.26793828129171043</v>
      </c>
      <c r="L1650" s="2"/>
      <c r="M1650">
        <v>0</v>
      </c>
      <c r="N1650">
        <v>1648</v>
      </c>
      <c r="O1650">
        <v>2.24561403508772E-3</v>
      </c>
      <c r="P1650">
        <v>1150</v>
      </c>
      <c r="Q1650">
        <f t="shared" si="51"/>
        <v>1.12280701754386E-3</v>
      </c>
    </row>
    <row r="1651" spans="1:17">
      <c r="A1651" t="s">
        <v>152</v>
      </c>
      <c r="B1651" t="s">
        <v>3969</v>
      </c>
      <c r="C1651" t="s">
        <v>3970</v>
      </c>
      <c r="D1651" t="s">
        <v>3063</v>
      </c>
      <c r="E1651" t="s">
        <v>3064</v>
      </c>
      <c r="F1651" t="s">
        <v>3065</v>
      </c>
      <c r="G1651">
        <v>1.0774323894721696</v>
      </c>
      <c r="H1651">
        <v>6.3717959719932105E-2</v>
      </c>
      <c r="I1651">
        <v>1.0378234510630098</v>
      </c>
      <c r="J1651">
        <v>0.34833471388691301</v>
      </c>
      <c r="K1651">
        <f t="shared" si="50"/>
        <v>1.0576279202675898</v>
      </c>
      <c r="L1651" s="2"/>
      <c r="M1651">
        <v>0</v>
      </c>
      <c r="N1651">
        <v>1649</v>
      </c>
      <c r="O1651">
        <v>2.2222222222222201E-3</v>
      </c>
      <c r="P1651">
        <v>1151</v>
      </c>
      <c r="Q1651">
        <f t="shared" si="51"/>
        <v>1.11111111111111E-3</v>
      </c>
    </row>
    <row r="1652" spans="1:17">
      <c r="A1652" t="s">
        <v>337</v>
      </c>
      <c r="B1652" t="s">
        <v>4356</v>
      </c>
      <c r="C1652" t="s">
        <v>4339</v>
      </c>
      <c r="D1652" t="s">
        <v>3152</v>
      </c>
      <c r="E1652" t="s">
        <v>4004</v>
      </c>
      <c r="F1652" t="s">
        <v>3086</v>
      </c>
      <c r="G1652">
        <v>0.42892545477014016</v>
      </c>
      <c r="H1652">
        <v>0.417057856470329</v>
      </c>
      <c r="I1652">
        <v>0.40924038316253081</v>
      </c>
      <c r="J1652">
        <v>0.35830427088870098</v>
      </c>
      <c r="K1652">
        <f t="shared" si="50"/>
        <v>0.41908291896633548</v>
      </c>
      <c r="L1652" s="2"/>
      <c r="M1652">
        <v>0</v>
      </c>
      <c r="N1652">
        <v>1650</v>
      </c>
      <c r="O1652">
        <v>2.2222222222222201E-3</v>
      </c>
      <c r="P1652">
        <v>1152</v>
      </c>
      <c r="Q1652">
        <f t="shared" si="51"/>
        <v>1.11111111111111E-3</v>
      </c>
    </row>
    <row r="1653" spans="1:17">
      <c r="A1653" t="s">
        <v>1408</v>
      </c>
      <c r="B1653" t="s">
        <v>4020</v>
      </c>
      <c r="C1653" t="s">
        <v>4021</v>
      </c>
      <c r="D1653" t="s">
        <v>3092</v>
      </c>
      <c r="E1653" t="s">
        <v>3101</v>
      </c>
      <c r="F1653" t="s">
        <v>3086</v>
      </c>
      <c r="G1653">
        <v>1.0417995401037203</v>
      </c>
      <c r="H1653">
        <v>0.322460032168776</v>
      </c>
      <c r="I1653">
        <v>0.99163104489788423</v>
      </c>
      <c r="J1653">
        <v>0.98848196023345902</v>
      </c>
      <c r="K1653">
        <f t="shared" si="50"/>
        <v>1.0167152925008023</v>
      </c>
      <c r="L1653" s="2"/>
      <c r="M1653">
        <v>0</v>
      </c>
      <c r="N1653">
        <v>1651</v>
      </c>
      <c r="O1653">
        <v>2.2222222222222201E-3</v>
      </c>
      <c r="P1653">
        <v>1153</v>
      </c>
      <c r="Q1653">
        <f t="shared" si="51"/>
        <v>1.11111111111111E-3</v>
      </c>
    </row>
    <row r="1654" spans="1:17">
      <c r="A1654" t="s">
        <v>1465</v>
      </c>
      <c r="B1654" t="s">
        <v>1465</v>
      </c>
      <c r="C1654" t="s">
        <v>5761</v>
      </c>
      <c r="D1654" t="s">
        <v>3069</v>
      </c>
      <c r="E1654" t="s">
        <v>3120</v>
      </c>
      <c r="G1654">
        <v>0.59328810794313525</v>
      </c>
      <c r="H1654">
        <v>0.77821370784820498</v>
      </c>
      <c r="I1654">
        <v>0.60156572136085085</v>
      </c>
      <c r="J1654">
        <v>0.91253903400445302</v>
      </c>
      <c r="K1654">
        <f t="shared" si="50"/>
        <v>0.59742691465199305</v>
      </c>
      <c r="L1654" s="2"/>
      <c r="M1654">
        <v>0</v>
      </c>
      <c r="N1654">
        <v>1652</v>
      </c>
      <c r="O1654">
        <v>2.2222222222222201E-3</v>
      </c>
      <c r="P1654">
        <v>1154</v>
      </c>
      <c r="Q1654">
        <f t="shared" si="51"/>
        <v>1.11111111111111E-3</v>
      </c>
    </row>
    <row r="1655" spans="1:17">
      <c r="A1655" t="s">
        <v>2606</v>
      </c>
      <c r="B1655" t="s">
        <v>2606</v>
      </c>
      <c r="C1655" t="s">
        <v>5701</v>
      </c>
      <c r="D1655" t="s">
        <v>3069</v>
      </c>
      <c r="E1655" t="s">
        <v>3120</v>
      </c>
      <c r="F1655" t="s">
        <v>3065</v>
      </c>
      <c r="G1655">
        <v>0.3592437344227567</v>
      </c>
      <c r="H1655">
        <v>0.40101520884455299</v>
      </c>
      <c r="I1655">
        <v>0.34683544216493339</v>
      </c>
      <c r="J1655">
        <v>0.496463461171681</v>
      </c>
      <c r="K1655">
        <f t="shared" si="50"/>
        <v>0.35303958829384507</v>
      </c>
      <c r="L1655" s="2"/>
      <c r="M1655">
        <v>0</v>
      </c>
      <c r="N1655">
        <v>1653</v>
      </c>
      <c r="O1655">
        <v>2.2222222222222201E-3</v>
      </c>
      <c r="P1655">
        <v>1155</v>
      </c>
      <c r="Q1655">
        <f t="shared" si="51"/>
        <v>1.11111111111111E-3</v>
      </c>
    </row>
    <row r="1656" spans="1:17">
      <c r="A1656" t="s">
        <v>182</v>
      </c>
      <c r="B1656" t="s">
        <v>182</v>
      </c>
      <c r="C1656" t="s">
        <v>4078</v>
      </c>
      <c r="D1656" t="s">
        <v>3069</v>
      </c>
      <c r="E1656" t="s">
        <v>3070</v>
      </c>
      <c r="F1656" t="s">
        <v>3065</v>
      </c>
      <c r="G1656">
        <v>0.65403478724470354</v>
      </c>
      <c r="H1656">
        <v>0.157183911861738</v>
      </c>
      <c r="I1656">
        <v>0.69859556321747029</v>
      </c>
      <c r="J1656">
        <v>0.32078443225592201</v>
      </c>
      <c r="K1656">
        <f t="shared" si="50"/>
        <v>0.67631517523108697</v>
      </c>
      <c r="L1656" s="2"/>
      <c r="M1656">
        <v>0</v>
      </c>
      <c r="N1656">
        <v>1654</v>
      </c>
      <c r="O1656">
        <v>2.1960784313725498E-3</v>
      </c>
      <c r="P1656">
        <v>1156</v>
      </c>
      <c r="Q1656">
        <f t="shared" si="51"/>
        <v>1.0980392156862749E-3</v>
      </c>
    </row>
    <row r="1657" spans="1:17">
      <c r="A1657" t="s">
        <v>629</v>
      </c>
      <c r="B1657" t="s">
        <v>629</v>
      </c>
      <c r="C1657" t="s">
        <v>5158</v>
      </c>
      <c r="D1657" t="s">
        <v>3126</v>
      </c>
      <c r="E1657" t="s">
        <v>3668</v>
      </c>
      <c r="F1657" t="s">
        <v>3086</v>
      </c>
      <c r="G1657">
        <v>0.96830200174242143</v>
      </c>
      <c r="H1657">
        <v>0.82715239269725804</v>
      </c>
      <c r="I1657">
        <v>0.98649591176757245</v>
      </c>
      <c r="J1657">
        <v>0.996175681717968</v>
      </c>
      <c r="K1657">
        <f t="shared" si="50"/>
        <v>0.97739895675499699</v>
      </c>
      <c r="L1657" s="2"/>
      <c r="M1657">
        <v>0</v>
      </c>
      <c r="N1657">
        <v>1655</v>
      </c>
      <c r="O1657">
        <v>2.16666666666667E-3</v>
      </c>
      <c r="P1657">
        <v>1157</v>
      </c>
      <c r="Q1657">
        <f t="shared" si="51"/>
        <v>1.083333333333335E-3</v>
      </c>
    </row>
    <row r="1658" spans="1:17">
      <c r="A1658" t="s">
        <v>2066</v>
      </c>
      <c r="B1658" t="s">
        <v>5106</v>
      </c>
      <c r="C1658" t="s">
        <v>5107</v>
      </c>
      <c r="D1658" t="s">
        <v>3126</v>
      </c>
      <c r="E1658" t="s">
        <v>3833</v>
      </c>
      <c r="F1658" t="s">
        <v>3235</v>
      </c>
      <c r="G1658">
        <v>0.94892716932165544</v>
      </c>
      <c r="H1658">
        <v>0.35529643800805699</v>
      </c>
      <c r="I1658">
        <v>0.95368133209146089</v>
      </c>
      <c r="J1658">
        <v>0.44568198089094502</v>
      </c>
      <c r="K1658">
        <f t="shared" si="50"/>
        <v>0.95130425070655811</v>
      </c>
      <c r="L1658" s="2"/>
      <c r="M1658">
        <v>0</v>
      </c>
      <c r="N1658">
        <v>1656</v>
      </c>
      <c r="O1658">
        <v>2.16666666666667E-3</v>
      </c>
      <c r="P1658">
        <v>1158</v>
      </c>
      <c r="Q1658">
        <f t="shared" si="51"/>
        <v>1.083333333333335E-3</v>
      </c>
    </row>
    <row r="1659" spans="1:17">
      <c r="A1659" t="s">
        <v>850</v>
      </c>
      <c r="B1659" t="s">
        <v>850</v>
      </c>
      <c r="C1659" t="s">
        <v>3068</v>
      </c>
      <c r="D1659" t="s">
        <v>3069</v>
      </c>
      <c r="E1659" t="s">
        <v>3104</v>
      </c>
      <c r="F1659" t="s">
        <v>3065</v>
      </c>
      <c r="G1659">
        <v>0.30054625802989537</v>
      </c>
      <c r="H1659">
        <v>0.44173842399649599</v>
      </c>
      <c r="I1659">
        <v>0.29845969229595826</v>
      </c>
      <c r="J1659">
        <v>0.65904665938269502</v>
      </c>
      <c r="K1659">
        <f t="shared" si="50"/>
        <v>0.29950297516292679</v>
      </c>
      <c r="L1659" s="2"/>
      <c r="M1659">
        <v>0</v>
      </c>
      <c r="N1659">
        <v>1657</v>
      </c>
      <c r="O1659">
        <v>2.13333333333333E-3</v>
      </c>
      <c r="P1659">
        <v>1160</v>
      </c>
      <c r="Q1659">
        <f t="shared" si="51"/>
        <v>1.066666666666665E-3</v>
      </c>
    </row>
    <row r="1660" spans="1:17">
      <c r="A1660" t="s">
        <v>1682</v>
      </c>
      <c r="G1660">
        <v>0.79258736375447048</v>
      </c>
      <c r="H1660">
        <v>1.19393270799733E-2</v>
      </c>
      <c r="I1660">
        <v>0.78892345485876714</v>
      </c>
      <c r="J1660">
        <v>1.5821102410801601E-2</v>
      </c>
      <c r="K1660">
        <f t="shared" si="50"/>
        <v>0.79075540930661881</v>
      </c>
      <c r="L1660" s="2"/>
      <c r="M1660">
        <v>0</v>
      </c>
      <c r="N1660">
        <v>1658</v>
      </c>
      <c r="O1660">
        <v>2.13333333333333E-3</v>
      </c>
      <c r="P1660">
        <v>1161</v>
      </c>
      <c r="Q1660">
        <f t="shared" si="51"/>
        <v>1.066666666666665E-3</v>
      </c>
    </row>
    <row r="1661" spans="1:17">
      <c r="A1661" t="s">
        <v>1830</v>
      </c>
      <c r="G1661">
        <v>1.0318487597455199</v>
      </c>
      <c r="H1661">
        <v>0.56934604163926505</v>
      </c>
      <c r="I1661">
        <v>1.0454572361428904</v>
      </c>
      <c r="J1661">
        <v>0.49935821553813398</v>
      </c>
      <c r="K1661">
        <f t="shared" si="50"/>
        <v>1.0386529979442052</v>
      </c>
      <c r="L1661" s="2"/>
      <c r="M1661">
        <v>0</v>
      </c>
      <c r="N1661">
        <v>1659</v>
      </c>
      <c r="O1661">
        <v>2.13333333333333E-3</v>
      </c>
      <c r="P1661">
        <v>1162</v>
      </c>
      <c r="Q1661">
        <f t="shared" si="51"/>
        <v>1.066666666666665E-3</v>
      </c>
    </row>
    <row r="1662" spans="1:17">
      <c r="A1662" t="s">
        <v>754</v>
      </c>
      <c r="B1662" t="s">
        <v>4499</v>
      </c>
      <c r="C1662" t="s">
        <v>4500</v>
      </c>
      <c r="D1662" t="s">
        <v>3092</v>
      </c>
      <c r="E1662" t="s">
        <v>3306</v>
      </c>
      <c r="F1662" t="s">
        <v>3086</v>
      </c>
      <c r="G1662">
        <v>0.37978305809893337</v>
      </c>
      <c r="H1662">
        <v>0.37233053474850097</v>
      </c>
      <c r="I1662">
        <v>0.35022704029508284</v>
      </c>
      <c r="J1662">
        <v>0.18025788690956601</v>
      </c>
      <c r="K1662">
        <f t="shared" si="50"/>
        <v>0.3650050491970081</v>
      </c>
      <c r="L1662" s="2"/>
      <c r="M1662">
        <v>0</v>
      </c>
      <c r="N1662">
        <v>1660</v>
      </c>
      <c r="O1662">
        <v>2.0952380952380901E-3</v>
      </c>
      <c r="P1662">
        <v>1163</v>
      </c>
      <c r="Q1662">
        <f t="shared" si="51"/>
        <v>1.0476190476190451E-3</v>
      </c>
    </row>
    <row r="1663" spans="1:17">
      <c r="A1663" t="s">
        <v>845</v>
      </c>
      <c r="B1663" t="s">
        <v>3617</v>
      </c>
      <c r="C1663" t="s">
        <v>3618</v>
      </c>
      <c r="D1663" t="s">
        <v>3092</v>
      </c>
      <c r="E1663" t="s">
        <v>3101</v>
      </c>
      <c r="F1663" t="s">
        <v>3086</v>
      </c>
      <c r="G1663">
        <v>0.80276970936411862</v>
      </c>
      <c r="H1663">
        <v>0.94787633634489898</v>
      </c>
      <c r="I1663">
        <v>0.84366296590091416</v>
      </c>
      <c r="J1663">
        <v>0.51215505826406504</v>
      </c>
      <c r="K1663">
        <f t="shared" si="50"/>
        <v>0.82321633763251634</v>
      </c>
      <c r="L1663" s="2"/>
      <c r="M1663">
        <v>0</v>
      </c>
      <c r="N1663">
        <v>1661</v>
      </c>
      <c r="O1663">
        <v>2E-3</v>
      </c>
      <c r="P1663">
        <v>1164</v>
      </c>
      <c r="Q1663">
        <f t="shared" si="51"/>
        <v>1E-3</v>
      </c>
    </row>
    <row r="1664" spans="1:17">
      <c r="A1664" t="s">
        <v>2889</v>
      </c>
      <c r="B1664" t="s">
        <v>2889</v>
      </c>
      <c r="C1664" t="s">
        <v>4707</v>
      </c>
      <c r="D1664" t="s">
        <v>4708</v>
      </c>
      <c r="E1664" t="s">
        <v>4709</v>
      </c>
      <c r="F1664" t="s">
        <v>3065</v>
      </c>
      <c r="G1664">
        <v>0.97329182745316056</v>
      </c>
      <c r="H1664">
        <v>0.65684859534860096</v>
      </c>
      <c r="I1664">
        <v>0.87738274639479275</v>
      </c>
      <c r="J1664">
        <v>2.7845154514942901E-2</v>
      </c>
      <c r="K1664">
        <f t="shared" si="50"/>
        <v>0.92533728692397665</v>
      </c>
      <c r="L1664" s="2"/>
      <c r="M1664">
        <v>0</v>
      </c>
      <c r="N1664">
        <v>1662</v>
      </c>
      <c r="O1664">
        <v>2E-3</v>
      </c>
      <c r="P1664">
        <v>1165</v>
      </c>
      <c r="Q1664">
        <f t="shared" si="51"/>
        <v>1E-3</v>
      </c>
    </row>
    <row r="1665" spans="1:17">
      <c r="A1665" t="s">
        <v>1512</v>
      </c>
      <c r="B1665" t="s">
        <v>1512</v>
      </c>
      <c r="C1665" t="s">
        <v>3448</v>
      </c>
      <c r="D1665" t="s">
        <v>3146</v>
      </c>
      <c r="E1665" t="s">
        <v>3418</v>
      </c>
      <c r="F1665" t="s">
        <v>3065</v>
      </c>
      <c r="G1665">
        <v>1.4690936434155595</v>
      </c>
      <c r="H1665" s="1">
        <v>6.9164856064674099E-9</v>
      </c>
      <c r="I1665">
        <v>1.6746140287988796</v>
      </c>
      <c r="J1665">
        <v>0</v>
      </c>
      <c r="K1665">
        <f t="shared" si="50"/>
        <v>1.5718538361072194</v>
      </c>
      <c r="L1665" s="2"/>
      <c r="M1665">
        <v>0</v>
      </c>
      <c r="N1665">
        <v>1663</v>
      </c>
      <c r="O1665">
        <v>1.91304347826087E-3</v>
      </c>
      <c r="P1665">
        <v>1166</v>
      </c>
      <c r="Q1665">
        <f t="shared" si="51"/>
        <v>9.5652173913043502E-4</v>
      </c>
    </row>
    <row r="1666" spans="1:17">
      <c r="A1666" t="s">
        <v>2631</v>
      </c>
      <c r="B1666" t="s">
        <v>3470</v>
      </c>
      <c r="C1666" t="s">
        <v>3471</v>
      </c>
      <c r="D1666" t="s">
        <v>3092</v>
      </c>
      <c r="E1666" t="s">
        <v>3101</v>
      </c>
      <c r="F1666" t="s">
        <v>3086</v>
      </c>
      <c r="G1666">
        <v>0.97602623020907975</v>
      </c>
      <c r="H1666">
        <v>0.748399460323939</v>
      </c>
      <c r="I1666">
        <v>0.93186309312884696</v>
      </c>
      <c r="J1666">
        <v>0.24016478025023699</v>
      </c>
      <c r="K1666">
        <f t="shared" si="50"/>
        <v>0.9539446616689633</v>
      </c>
      <c r="L1666" s="2"/>
      <c r="M1666">
        <v>0</v>
      </c>
      <c r="N1666">
        <v>1664</v>
      </c>
      <c r="O1666">
        <v>1.90909090909091E-3</v>
      </c>
      <c r="P1666">
        <v>1167</v>
      </c>
      <c r="Q1666">
        <f t="shared" si="51"/>
        <v>9.5454545454545499E-4</v>
      </c>
    </row>
    <row r="1667" spans="1:17">
      <c r="A1667" t="s">
        <v>220</v>
      </c>
      <c r="B1667" t="s">
        <v>220</v>
      </c>
      <c r="C1667" t="s">
        <v>3421</v>
      </c>
      <c r="D1667" t="s">
        <v>3069</v>
      </c>
      <c r="E1667" t="s">
        <v>3120</v>
      </c>
      <c r="F1667" t="s">
        <v>3065</v>
      </c>
      <c r="G1667">
        <v>0.70581434388737385</v>
      </c>
      <c r="H1667">
        <v>2.8841778489910101E-2</v>
      </c>
      <c r="I1667">
        <v>0.71816959776118039</v>
      </c>
      <c r="J1667">
        <v>8.8411439083024901E-2</v>
      </c>
      <c r="K1667">
        <f t="shared" ref="K1667:K1730" si="52">AVERAGE(G1667,I1667)</f>
        <v>0.71199197082427712</v>
      </c>
      <c r="L1667" s="2"/>
      <c r="M1667">
        <v>0</v>
      </c>
      <c r="N1667">
        <v>1665</v>
      </c>
      <c r="O1667">
        <v>1.9E-3</v>
      </c>
      <c r="P1667">
        <v>1172</v>
      </c>
      <c r="Q1667">
        <f t="shared" ref="Q1667:Q1730" si="53">AVERAGE(M1667,O1667)</f>
        <v>9.5E-4</v>
      </c>
    </row>
    <row r="1668" spans="1:17">
      <c r="A1668" t="s">
        <v>439</v>
      </c>
      <c r="B1668" t="s">
        <v>4901</v>
      </c>
      <c r="C1668" t="s">
        <v>4902</v>
      </c>
      <c r="D1668" t="s">
        <v>3096</v>
      </c>
      <c r="E1668" t="s">
        <v>3371</v>
      </c>
      <c r="F1668" t="s">
        <v>3065</v>
      </c>
      <c r="G1668">
        <v>0.99316477517330415</v>
      </c>
      <c r="H1668">
        <v>0.96989561258703605</v>
      </c>
      <c r="I1668">
        <v>0.9596447618851548</v>
      </c>
      <c r="J1668">
        <v>0.49356228930989898</v>
      </c>
      <c r="K1668">
        <f t="shared" si="52"/>
        <v>0.97640476852922942</v>
      </c>
      <c r="L1668" s="2"/>
      <c r="M1668">
        <v>0</v>
      </c>
      <c r="N1668">
        <v>1666</v>
      </c>
      <c r="O1668">
        <v>1.9E-3</v>
      </c>
      <c r="P1668">
        <v>1173</v>
      </c>
      <c r="Q1668">
        <f t="shared" si="53"/>
        <v>9.5E-4</v>
      </c>
    </row>
    <row r="1669" spans="1:17">
      <c r="A1669" t="s">
        <v>763</v>
      </c>
      <c r="B1669" t="s">
        <v>5773</v>
      </c>
      <c r="C1669" t="s">
        <v>5774</v>
      </c>
      <c r="D1669" t="s">
        <v>3772</v>
      </c>
      <c r="E1669" t="s">
        <v>4856</v>
      </c>
      <c r="F1669" t="s">
        <v>3065</v>
      </c>
      <c r="G1669">
        <v>0.95969558083726425</v>
      </c>
      <c r="H1669">
        <v>0.93992208740556804</v>
      </c>
      <c r="I1669">
        <v>0.94446089947714995</v>
      </c>
      <c r="J1669">
        <v>0.99397290455851595</v>
      </c>
      <c r="K1669">
        <f t="shared" si="52"/>
        <v>0.9520782401572071</v>
      </c>
      <c r="L1669" s="2"/>
      <c r="M1669">
        <v>0</v>
      </c>
      <c r="N1669">
        <v>1667</v>
      </c>
      <c r="O1669">
        <v>1.9E-3</v>
      </c>
      <c r="P1669">
        <v>1174</v>
      </c>
      <c r="Q1669">
        <f t="shared" si="53"/>
        <v>9.5E-4</v>
      </c>
    </row>
    <row r="1670" spans="1:17">
      <c r="A1670" t="s">
        <v>812</v>
      </c>
      <c r="B1670" t="s">
        <v>5543</v>
      </c>
      <c r="C1670" t="s">
        <v>5544</v>
      </c>
      <c r="D1670" t="s">
        <v>3063</v>
      </c>
      <c r="E1670" t="s">
        <v>3568</v>
      </c>
      <c r="F1670" t="s">
        <v>3065</v>
      </c>
      <c r="G1670">
        <v>0.93244875252045023</v>
      </c>
      <c r="H1670">
        <v>0.58692904728266504</v>
      </c>
      <c r="I1670">
        <v>0.91181189464737089</v>
      </c>
      <c r="J1670">
        <v>0.44987741998727698</v>
      </c>
      <c r="K1670">
        <f t="shared" si="52"/>
        <v>0.92213032358391056</v>
      </c>
      <c r="L1670" s="2"/>
      <c r="M1670">
        <v>0</v>
      </c>
      <c r="N1670">
        <v>1668</v>
      </c>
      <c r="O1670">
        <v>1.9E-3</v>
      </c>
      <c r="P1670">
        <v>1175</v>
      </c>
      <c r="Q1670">
        <f t="shared" si="53"/>
        <v>9.5E-4</v>
      </c>
    </row>
    <row r="1671" spans="1:17">
      <c r="A1671" t="s">
        <v>1907</v>
      </c>
      <c r="B1671" t="s">
        <v>1907</v>
      </c>
      <c r="C1671" t="s">
        <v>3068</v>
      </c>
      <c r="D1671" t="s">
        <v>3069</v>
      </c>
      <c r="E1671" t="s">
        <v>3104</v>
      </c>
      <c r="F1671" t="s">
        <v>3065</v>
      </c>
      <c r="G1671">
        <v>1.0183903482207197</v>
      </c>
      <c r="H1671">
        <v>0.78268035074489894</v>
      </c>
      <c r="I1671">
        <v>0.95990519612235137</v>
      </c>
      <c r="J1671">
        <v>0.60511303092715196</v>
      </c>
      <c r="K1671">
        <f t="shared" si="52"/>
        <v>0.9891477721715356</v>
      </c>
      <c r="L1671" s="2"/>
      <c r="M1671">
        <v>0</v>
      </c>
      <c r="N1671">
        <v>1669</v>
      </c>
      <c r="O1671">
        <v>1.9E-3</v>
      </c>
      <c r="P1671">
        <v>1176</v>
      </c>
      <c r="Q1671">
        <f t="shared" si="53"/>
        <v>9.5E-4</v>
      </c>
    </row>
    <row r="1672" spans="1:17">
      <c r="A1672" t="s">
        <v>2305</v>
      </c>
      <c r="B1672" t="s">
        <v>2305</v>
      </c>
      <c r="C1672" t="s">
        <v>3175</v>
      </c>
      <c r="D1672" t="s">
        <v>3069</v>
      </c>
      <c r="E1672" t="s">
        <v>3176</v>
      </c>
      <c r="F1672" t="s">
        <v>3086</v>
      </c>
      <c r="G1672">
        <v>0.66903621521667633</v>
      </c>
      <c r="H1672">
        <v>6.9509673779587E-2</v>
      </c>
      <c r="I1672">
        <v>0.68156700592083963</v>
      </c>
      <c r="J1672">
        <v>0.28276322660123998</v>
      </c>
      <c r="K1672">
        <f t="shared" si="52"/>
        <v>0.67530161056875793</v>
      </c>
      <c r="L1672" s="2"/>
      <c r="M1672">
        <v>0</v>
      </c>
      <c r="N1672">
        <v>1670</v>
      </c>
      <c r="O1672">
        <v>1.9E-3</v>
      </c>
      <c r="P1672">
        <v>1177</v>
      </c>
      <c r="Q1672">
        <f t="shared" si="53"/>
        <v>9.5E-4</v>
      </c>
    </row>
    <row r="1673" spans="1:17">
      <c r="A1673" t="s">
        <v>2448</v>
      </c>
      <c r="B1673" t="s">
        <v>4497</v>
      </c>
      <c r="C1673" t="s">
        <v>4498</v>
      </c>
      <c r="D1673" t="s">
        <v>3092</v>
      </c>
      <c r="E1673" t="s">
        <v>3306</v>
      </c>
      <c r="F1673" t="s">
        <v>3065</v>
      </c>
      <c r="G1673">
        <v>0.28452721048291174</v>
      </c>
      <c r="H1673">
        <v>1.73758755552487E-2</v>
      </c>
      <c r="I1673">
        <v>0.30025278789173554</v>
      </c>
      <c r="J1673">
        <v>0.138528768804868</v>
      </c>
      <c r="K1673">
        <f t="shared" si="52"/>
        <v>0.29238999918732367</v>
      </c>
      <c r="L1673" s="2"/>
      <c r="M1673">
        <v>0</v>
      </c>
      <c r="N1673">
        <v>1671</v>
      </c>
      <c r="O1673">
        <v>1.9E-3</v>
      </c>
      <c r="P1673">
        <v>1178</v>
      </c>
      <c r="Q1673">
        <f t="shared" si="53"/>
        <v>9.5E-4</v>
      </c>
    </row>
    <row r="1674" spans="1:17">
      <c r="A1674" t="s">
        <v>78</v>
      </c>
      <c r="B1674" t="s">
        <v>78</v>
      </c>
      <c r="C1674" t="s">
        <v>4620</v>
      </c>
      <c r="D1674" t="s">
        <v>3069</v>
      </c>
      <c r="E1674" t="s">
        <v>3120</v>
      </c>
      <c r="F1674" t="s">
        <v>3065</v>
      </c>
      <c r="G1674">
        <v>1.0288528961573498</v>
      </c>
      <c r="H1674">
        <v>0.61699702200425599</v>
      </c>
      <c r="I1674">
        <v>0.99860907772028462</v>
      </c>
      <c r="J1674">
        <v>0.98440422634767499</v>
      </c>
      <c r="K1674">
        <f t="shared" si="52"/>
        <v>1.0137309869388171</v>
      </c>
      <c r="L1674" s="2"/>
      <c r="M1674">
        <v>0</v>
      </c>
      <c r="N1674">
        <v>1672</v>
      </c>
      <c r="O1674">
        <v>1.89473684210526E-3</v>
      </c>
      <c r="P1674">
        <v>1182</v>
      </c>
      <c r="Q1674">
        <f t="shared" si="53"/>
        <v>9.4736842105263002E-4</v>
      </c>
    </row>
    <row r="1675" spans="1:17">
      <c r="A1675" t="s">
        <v>170</v>
      </c>
      <c r="B1675" t="s">
        <v>5341</v>
      </c>
      <c r="C1675" t="s">
        <v>5342</v>
      </c>
      <c r="D1675" t="s">
        <v>3096</v>
      </c>
      <c r="E1675" t="s">
        <v>3323</v>
      </c>
      <c r="F1675" t="s">
        <v>3065</v>
      </c>
      <c r="G1675">
        <v>1.0367056246990298</v>
      </c>
      <c r="H1675">
        <v>0.58677343505662005</v>
      </c>
      <c r="I1675">
        <v>0.99030554534132786</v>
      </c>
      <c r="J1675">
        <v>0.92707265256136795</v>
      </c>
      <c r="K1675">
        <f t="shared" si="52"/>
        <v>1.0135055850201788</v>
      </c>
      <c r="L1675" s="2"/>
      <c r="M1675">
        <v>0</v>
      </c>
      <c r="N1675">
        <v>1673</v>
      </c>
      <c r="O1675">
        <v>1.89473684210526E-3</v>
      </c>
      <c r="P1675">
        <v>1183</v>
      </c>
      <c r="Q1675">
        <f t="shared" si="53"/>
        <v>9.4736842105263002E-4</v>
      </c>
    </row>
    <row r="1676" spans="1:17">
      <c r="A1676" t="s">
        <v>395</v>
      </c>
      <c r="B1676" t="s">
        <v>395</v>
      </c>
      <c r="C1676" t="s">
        <v>3196</v>
      </c>
      <c r="D1676" t="s">
        <v>3069</v>
      </c>
      <c r="E1676" t="s">
        <v>3120</v>
      </c>
      <c r="F1676" t="s">
        <v>3065</v>
      </c>
      <c r="G1676">
        <v>1.0525409647269697</v>
      </c>
      <c r="H1676">
        <v>0.241623373772239</v>
      </c>
      <c r="I1676">
        <v>0.96065823660982974</v>
      </c>
      <c r="J1676">
        <v>0.94385085486174902</v>
      </c>
      <c r="K1676">
        <f t="shared" si="52"/>
        <v>1.0065996006683997</v>
      </c>
      <c r="L1676" s="2"/>
      <c r="M1676">
        <v>0</v>
      </c>
      <c r="N1676">
        <v>1674</v>
      </c>
      <c r="O1676">
        <v>1.89473684210526E-3</v>
      </c>
      <c r="P1676">
        <v>1184</v>
      </c>
      <c r="Q1676">
        <f t="shared" si="53"/>
        <v>9.4736842105263002E-4</v>
      </c>
    </row>
    <row r="1677" spans="1:17">
      <c r="A1677" t="s">
        <v>1540</v>
      </c>
      <c r="B1677" t="s">
        <v>5981</v>
      </c>
      <c r="C1677" t="s">
        <v>4040</v>
      </c>
      <c r="D1677" t="s">
        <v>3130</v>
      </c>
      <c r="E1677" t="s">
        <v>4041</v>
      </c>
      <c r="F1677" t="s">
        <v>3065</v>
      </c>
      <c r="G1677">
        <v>1.2204700130045103</v>
      </c>
      <c r="H1677">
        <v>1.34266965044968E-2</v>
      </c>
      <c r="I1677">
        <v>1.2825967205136295</v>
      </c>
      <c r="J1677">
        <v>2.6623302175524398E-4</v>
      </c>
      <c r="K1677">
        <f t="shared" si="52"/>
        <v>1.25153336675907</v>
      </c>
      <c r="L1677" s="2"/>
      <c r="M1677">
        <v>0</v>
      </c>
      <c r="N1677">
        <v>1675</v>
      </c>
      <c r="O1677">
        <v>1.89473684210526E-3</v>
      </c>
      <c r="P1677">
        <v>1185</v>
      </c>
      <c r="Q1677">
        <f t="shared" si="53"/>
        <v>9.4736842105263002E-4</v>
      </c>
    </row>
    <row r="1678" spans="1:17">
      <c r="A1678" t="s">
        <v>2400</v>
      </c>
      <c r="B1678" t="s">
        <v>6032</v>
      </c>
      <c r="C1678" t="s">
        <v>3265</v>
      </c>
      <c r="D1678" t="s">
        <v>3130</v>
      </c>
      <c r="E1678" t="s">
        <v>3284</v>
      </c>
      <c r="F1678" t="s">
        <v>3065</v>
      </c>
      <c r="G1678">
        <v>0.98975420128332892</v>
      </c>
      <c r="H1678">
        <v>0.78655368391678204</v>
      </c>
      <c r="I1678">
        <v>0.9111315644719008</v>
      </c>
      <c r="J1678">
        <v>0.46172653335567099</v>
      </c>
      <c r="K1678">
        <f t="shared" si="52"/>
        <v>0.9504428828776148</v>
      </c>
      <c r="L1678" s="2"/>
      <c r="M1678">
        <v>0</v>
      </c>
      <c r="N1678">
        <v>1676</v>
      </c>
      <c r="O1678">
        <v>1.89473684210526E-3</v>
      </c>
      <c r="P1678">
        <v>1186</v>
      </c>
      <c r="Q1678">
        <f t="shared" si="53"/>
        <v>9.4736842105263002E-4</v>
      </c>
    </row>
    <row r="1679" spans="1:17">
      <c r="A1679" t="s">
        <v>2441</v>
      </c>
      <c r="B1679" t="s">
        <v>2441</v>
      </c>
      <c r="C1679" t="s">
        <v>3068</v>
      </c>
      <c r="D1679" t="s">
        <v>3069</v>
      </c>
      <c r="E1679" t="s">
        <v>3104</v>
      </c>
      <c r="F1679" t="s">
        <v>3065</v>
      </c>
      <c r="G1679">
        <v>1.1027006123621002</v>
      </c>
      <c r="H1679">
        <v>5.80891680020134E-2</v>
      </c>
      <c r="I1679">
        <v>1.0605448674858904</v>
      </c>
      <c r="J1679">
        <v>0.29395204121917101</v>
      </c>
      <c r="K1679">
        <f t="shared" si="52"/>
        <v>1.0816227399239953</v>
      </c>
      <c r="L1679" s="2"/>
      <c r="M1679">
        <v>0</v>
      </c>
      <c r="N1679">
        <v>1677</v>
      </c>
      <c r="O1679">
        <v>1.89473684210526E-3</v>
      </c>
      <c r="P1679">
        <v>1187</v>
      </c>
      <c r="Q1679">
        <f t="shared" si="53"/>
        <v>9.4736842105263002E-4</v>
      </c>
    </row>
    <row r="1680" spans="1:17">
      <c r="A1680" t="s">
        <v>2450</v>
      </c>
      <c r="B1680" t="s">
        <v>2450</v>
      </c>
      <c r="C1680" t="s">
        <v>3270</v>
      </c>
      <c r="D1680" t="s">
        <v>3069</v>
      </c>
      <c r="E1680" t="s">
        <v>3104</v>
      </c>
      <c r="F1680" t="s">
        <v>3065</v>
      </c>
      <c r="G1680">
        <v>0.26692610349013618</v>
      </c>
      <c r="H1680">
        <v>4.26947277227702E-3</v>
      </c>
      <c r="I1680">
        <v>0.27274655664564668</v>
      </c>
      <c r="J1680">
        <v>1.23867611462097E-2</v>
      </c>
      <c r="K1680">
        <f t="shared" si="52"/>
        <v>0.26983633006789143</v>
      </c>
      <c r="L1680" s="2"/>
      <c r="M1680">
        <v>0</v>
      </c>
      <c r="N1680">
        <v>1678</v>
      </c>
      <c r="O1680">
        <v>1.89473684210526E-3</v>
      </c>
      <c r="P1680">
        <v>1188</v>
      </c>
      <c r="Q1680">
        <f t="shared" si="53"/>
        <v>9.4736842105263002E-4</v>
      </c>
    </row>
    <row r="1681" spans="1:17">
      <c r="A1681" t="s">
        <v>2469</v>
      </c>
      <c r="B1681" t="s">
        <v>2469</v>
      </c>
      <c r="C1681" t="s">
        <v>4126</v>
      </c>
      <c r="D1681" t="s">
        <v>3069</v>
      </c>
      <c r="E1681" t="s">
        <v>3120</v>
      </c>
      <c r="F1681" t="s">
        <v>3065</v>
      </c>
      <c r="G1681">
        <v>0.99382960905566897</v>
      </c>
      <c r="H1681">
        <v>0.96140843906532503</v>
      </c>
      <c r="I1681">
        <v>0.9849077888175195</v>
      </c>
      <c r="J1681">
        <v>0.85399935311710196</v>
      </c>
      <c r="K1681">
        <f t="shared" si="52"/>
        <v>0.98936869893659418</v>
      </c>
      <c r="L1681" s="2"/>
      <c r="M1681">
        <v>0</v>
      </c>
      <c r="N1681">
        <v>1679</v>
      </c>
      <c r="O1681">
        <v>1.89473684210526E-3</v>
      </c>
      <c r="P1681">
        <v>1189</v>
      </c>
      <c r="Q1681">
        <f t="shared" si="53"/>
        <v>9.4736842105263002E-4</v>
      </c>
    </row>
    <row r="1682" spans="1:17">
      <c r="A1682" t="s">
        <v>2551</v>
      </c>
      <c r="B1682" t="s">
        <v>6051</v>
      </c>
      <c r="C1682" t="s">
        <v>6052</v>
      </c>
      <c r="D1682" t="s">
        <v>3130</v>
      </c>
      <c r="E1682" t="s">
        <v>3131</v>
      </c>
      <c r="F1682" t="s">
        <v>3065</v>
      </c>
      <c r="G1682">
        <v>1.0297856650852297</v>
      </c>
      <c r="H1682">
        <v>0.41290647557576998</v>
      </c>
      <c r="I1682">
        <v>1.0727682852318097</v>
      </c>
      <c r="J1682">
        <v>0.19393685397207899</v>
      </c>
      <c r="K1682">
        <f t="shared" si="52"/>
        <v>1.0512769751585198</v>
      </c>
      <c r="L1682" s="2"/>
      <c r="M1682">
        <v>0</v>
      </c>
      <c r="N1682">
        <v>1680</v>
      </c>
      <c r="O1682">
        <v>1.89473684210526E-3</v>
      </c>
      <c r="P1682">
        <v>1190</v>
      </c>
      <c r="Q1682">
        <f t="shared" si="53"/>
        <v>9.4736842105263002E-4</v>
      </c>
    </row>
    <row r="1683" spans="1:17">
      <c r="A1683" t="s">
        <v>2628</v>
      </c>
      <c r="B1683" t="s">
        <v>3472</v>
      </c>
      <c r="C1683" t="s">
        <v>3473</v>
      </c>
      <c r="D1683" t="s">
        <v>3092</v>
      </c>
      <c r="E1683" t="s">
        <v>3101</v>
      </c>
      <c r="F1683" t="s">
        <v>3065</v>
      </c>
      <c r="G1683">
        <v>0.97131720500102137</v>
      </c>
      <c r="H1683">
        <v>0.73211025631110105</v>
      </c>
      <c r="I1683">
        <v>0.94084772238176317</v>
      </c>
      <c r="J1683">
        <v>0.35610406817895002</v>
      </c>
      <c r="K1683">
        <f t="shared" si="52"/>
        <v>0.95608246369139227</v>
      </c>
      <c r="L1683" s="2"/>
      <c r="M1683">
        <v>0</v>
      </c>
      <c r="N1683">
        <v>1681</v>
      </c>
      <c r="O1683">
        <v>1.89473684210526E-3</v>
      </c>
      <c r="P1683">
        <v>1191</v>
      </c>
      <c r="Q1683">
        <f t="shared" si="53"/>
        <v>9.4736842105263002E-4</v>
      </c>
    </row>
    <row r="1684" spans="1:17">
      <c r="A1684" t="s">
        <v>2991</v>
      </c>
      <c r="B1684" t="s">
        <v>2991</v>
      </c>
      <c r="C1684" t="s">
        <v>3977</v>
      </c>
      <c r="D1684" t="s">
        <v>3069</v>
      </c>
      <c r="E1684" t="s">
        <v>3120</v>
      </c>
      <c r="F1684" t="s">
        <v>3065</v>
      </c>
      <c r="G1684">
        <v>0.91378631743938121</v>
      </c>
      <c r="H1684">
        <v>0.191708109844512</v>
      </c>
      <c r="I1684">
        <v>0.90545292918980858</v>
      </c>
      <c r="J1684">
        <v>0.16375576212166901</v>
      </c>
      <c r="K1684">
        <f t="shared" si="52"/>
        <v>0.90961962331459489</v>
      </c>
      <c r="L1684" s="2"/>
      <c r="M1684">
        <v>0</v>
      </c>
      <c r="N1684">
        <v>1682</v>
      </c>
      <c r="O1684">
        <v>1.89473684210526E-3</v>
      </c>
      <c r="P1684">
        <v>1192</v>
      </c>
      <c r="Q1684">
        <f t="shared" si="53"/>
        <v>9.4736842105263002E-4</v>
      </c>
    </row>
    <row r="1685" spans="1:17">
      <c r="A1685" t="s">
        <v>322</v>
      </c>
      <c r="B1685" t="s">
        <v>322</v>
      </c>
      <c r="C1685" t="s">
        <v>5370</v>
      </c>
      <c r="D1685" t="s">
        <v>3772</v>
      </c>
      <c r="E1685" t="s">
        <v>3773</v>
      </c>
      <c r="F1685" t="s">
        <v>3065</v>
      </c>
      <c r="G1685">
        <v>1.0606753690716899</v>
      </c>
      <c r="H1685">
        <v>0.14604988088323101</v>
      </c>
      <c r="I1685">
        <v>1.0093582078419705</v>
      </c>
      <c r="J1685">
        <v>0.52705427702052099</v>
      </c>
      <c r="K1685">
        <f t="shared" si="52"/>
        <v>1.0350167884568302</v>
      </c>
      <c r="L1685" s="2"/>
      <c r="M1685">
        <v>0</v>
      </c>
      <c r="N1685">
        <v>1683</v>
      </c>
      <c r="O1685">
        <v>1.88888888888889E-3</v>
      </c>
      <c r="P1685">
        <v>1198</v>
      </c>
      <c r="Q1685">
        <f t="shared" si="53"/>
        <v>9.4444444444444502E-4</v>
      </c>
    </row>
    <row r="1686" spans="1:17">
      <c r="A1686" t="s">
        <v>338</v>
      </c>
      <c r="B1686" t="s">
        <v>338</v>
      </c>
      <c r="C1686" t="s">
        <v>4355</v>
      </c>
      <c r="D1686" t="s">
        <v>3772</v>
      </c>
      <c r="E1686" t="s">
        <v>3773</v>
      </c>
      <c r="F1686" t="s">
        <v>3065</v>
      </c>
      <c r="G1686">
        <v>0.6891948426347172</v>
      </c>
      <c r="H1686">
        <v>0.92028747062455796</v>
      </c>
      <c r="I1686">
        <v>0.67773216101097011</v>
      </c>
      <c r="J1686">
        <v>0.92794110372219896</v>
      </c>
      <c r="K1686">
        <f t="shared" si="52"/>
        <v>0.68346350182284366</v>
      </c>
      <c r="L1686" s="2"/>
      <c r="M1686">
        <v>0</v>
      </c>
      <c r="N1686">
        <v>1684</v>
      </c>
      <c r="O1686">
        <v>1.88888888888889E-3</v>
      </c>
      <c r="P1686">
        <v>1199</v>
      </c>
      <c r="Q1686">
        <f t="shared" si="53"/>
        <v>9.4444444444444502E-4</v>
      </c>
    </row>
    <row r="1687" spans="1:17">
      <c r="A1687" t="s">
        <v>550</v>
      </c>
      <c r="B1687" t="s">
        <v>550</v>
      </c>
      <c r="C1687" t="s">
        <v>5368</v>
      </c>
      <c r="D1687" t="s">
        <v>3772</v>
      </c>
      <c r="E1687" t="s">
        <v>3773</v>
      </c>
      <c r="F1687" t="s">
        <v>3065</v>
      </c>
      <c r="G1687">
        <v>0.83729533955811508</v>
      </c>
      <c r="H1687">
        <v>0.61096367011509101</v>
      </c>
      <c r="I1687">
        <v>0.80148865924193713</v>
      </c>
      <c r="J1687">
        <v>0.96052074387257302</v>
      </c>
      <c r="K1687">
        <f t="shared" si="52"/>
        <v>0.81939199940002605</v>
      </c>
      <c r="L1687" s="2"/>
      <c r="M1687">
        <v>0</v>
      </c>
      <c r="N1687">
        <v>1685</v>
      </c>
      <c r="O1687">
        <v>1.88888888888889E-3</v>
      </c>
      <c r="P1687">
        <v>1200</v>
      </c>
      <c r="Q1687">
        <f t="shared" si="53"/>
        <v>9.4444444444444502E-4</v>
      </c>
    </row>
    <row r="1688" spans="1:17">
      <c r="A1688" t="s">
        <v>705</v>
      </c>
      <c r="B1688" t="s">
        <v>705</v>
      </c>
      <c r="C1688" t="s">
        <v>3360</v>
      </c>
      <c r="D1688" t="s">
        <v>3069</v>
      </c>
      <c r="E1688" t="s">
        <v>3120</v>
      </c>
      <c r="F1688" t="s">
        <v>3065</v>
      </c>
      <c r="G1688">
        <v>1.2518999833667603</v>
      </c>
      <c r="H1688" s="1">
        <v>1.76928404692404E-5</v>
      </c>
      <c r="I1688">
        <v>1.1670779718796196</v>
      </c>
      <c r="J1688">
        <v>1.1119350904034901E-2</v>
      </c>
      <c r="K1688">
        <f t="shared" si="52"/>
        <v>1.2094889776231899</v>
      </c>
      <c r="L1688" s="2"/>
      <c r="M1688">
        <v>0</v>
      </c>
      <c r="N1688">
        <v>1686</v>
      </c>
      <c r="O1688">
        <v>1.88888888888889E-3</v>
      </c>
      <c r="P1688">
        <v>1201</v>
      </c>
      <c r="Q1688">
        <f t="shared" si="53"/>
        <v>9.4444444444444502E-4</v>
      </c>
    </row>
    <row r="1689" spans="1:17">
      <c r="A1689" t="s">
        <v>1366</v>
      </c>
      <c r="B1689" t="s">
        <v>1366</v>
      </c>
      <c r="C1689" t="s">
        <v>3068</v>
      </c>
      <c r="D1689" t="s">
        <v>3069</v>
      </c>
      <c r="E1689" t="s">
        <v>3070</v>
      </c>
      <c r="F1689" t="s">
        <v>3065</v>
      </c>
      <c r="G1689">
        <v>0.15416433726066611</v>
      </c>
      <c r="H1689">
        <v>0.18881704396840099</v>
      </c>
      <c r="I1689">
        <v>0.13133596041973936</v>
      </c>
      <c r="J1689">
        <v>9.9908734316773301E-2</v>
      </c>
      <c r="K1689">
        <f t="shared" si="52"/>
        <v>0.14275014884020273</v>
      </c>
      <c r="L1689" s="2"/>
      <c r="M1689">
        <v>0</v>
      </c>
      <c r="N1689">
        <v>1687</v>
      </c>
      <c r="O1689">
        <v>1.88888888888889E-3</v>
      </c>
      <c r="P1689">
        <v>1202</v>
      </c>
      <c r="Q1689">
        <f t="shared" si="53"/>
        <v>9.4444444444444502E-4</v>
      </c>
    </row>
    <row r="1690" spans="1:17">
      <c r="A1690" t="s">
        <v>1414</v>
      </c>
      <c r="B1690" t="s">
        <v>1414</v>
      </c>
      <c r="C1690" t="s">
        <v>3091</v>
      </c>
      <c r="D1690" t="s">
        <v>3092</v>
      </c>
      <c r="E1690" t="s">
        <v>3093</v>
      </c>
      <c r="F1690" t="s">
        <v>3086</v>
      </c>
      <c r="G1690">
        <v>1.3335685900347907</v>
      </c>
      <c r="H1690" s="1">
        <v>2.7374295830107099E-9</v>
      </c>
      <c r="I1690">
        <v>1.3359348547562899</v>
      </c>
      <c r="J1690" s="1">
        <v>1.29922004660042E-8</v>
      </c>
      <c r="K1690">
        <f t="shared" si="52"/>
        <v>1.3347517223955403</v>
      </c>
      <c r="L1690" s="2"/>
      <c r="M1690">
        <v>0</v>
      </c>
      <c r="N1690">
        <v>1688</v>
      </c>
      <c r="O1690">
        <v>1.88888888888889E-3</v>
      </c>
      <c r="P1690">
        <v>1203</v>
      </c>
      <c r="Q1690">
        <f t="shared" si="53"/>
        <v>9.4444444444444502E-4</v>
      </c>
    </row>
    <row r="1691" spans="1:17">
      <c r="A1691" t="s">
        <v>1496</v>
      </c>
      <c r="B1691" t="s">
        <v>1496</v>
      </c>
      <c r="C1691" t="s">
        <v>3196</v>
      </c>
      <c r="D1691" t="s">
        <v>3069</v>
      </c>
      <c r="E1691" t="s">
        <v>3120</v>
      </c>
      <c r="F1691" t="s">
        <v>3065</v>
      </c>
      <c r="G1691">
        <v>0.92244804240172573</v>
      </c>
      <c r="H1691">
        <v>0.71569331809881298</v>
      </c>
      <c r="I1691">
        <v>0.91908714887225507</v>
      </c>
      <c r="J1691">
        <v>0.73674488071311295</v>
      </c>
      <c r="K1691">
        <f t="shared" si="52"/>
        <v>0.9207675956369904</v>
      </c>
      <c r="L1691" s="2"/>
      <c r="M1691">
        <v>0</v>
      </c>
      <c r="N1691">
        <v>1689</v>
      </c>
      <c r="O1691">
        <v>1.88888888888889E-3</v>
      </c>
      <c r="P1691">
        <v>1204</v>
      </c>
      <c r="Q1691">
        <f t="shared" si="53"/>
        <v>9.4444444444444502E-4</v>
      </c>
    </row>
    <row r="1692" spans="1:17">
      <c r="A1692" t="s">
        <v>1730</v>
      </c>
      <c r="B1692" t="s">
        <v>3515</v>
      </c>
      <c r="C1692" t="s">
        <v>3516</v>
      </c>
      <c r="D1692" t="s">
        <v>3130</v>
      </c>
      <c r="E1692" t="s">
        <v>3131</v>
      </c>
      <c r="F1692" t="s">
        <v>3065</v>
      </c>
      <c r="G1692">
        <v>1.3460460306140003</v>
      </c>
      <c r="H1692">
        <v>1.79848494761425E-3</v>
      </c>
      <c r="I1692">
        <v>0.93333867716710528</v>
      </c>
      <c r="J1692">
        <v>0.68618777402188902</v>
      </c>
      <c r="K1692">
        <f t="shared" si="52"/>
        <v>1.1396923538905528</v>
      </c>
      <c r="L1692" s="2"/>
      <c r="M1692">
        <v>0</v>
      </c>
      <c r="N1692">
        <v>1690</v>
      </c>
      <c r="O1692">
        <v>1.88888888888889E-3</v>
      </c>
      <c r="P1692">
        <v>1205</v>
      </c>
      <c r="Q1692">
        <f t="shared" si="53"/>
        <v>9.4444444444444502E-4</v>
      </c>
    </row>
    <row r="1693" spans="1:17">
      <c r="A1693" t="s">
        <v>1840</v>
      </c>
      <c r="B1693" t="s">
        <v>1840</v>
      </c>
      <c r="C1693" t="s">
        <v>3203</v>
      </c>
      <c r="D1693" t="s">
        <v>3069</v>
      </c>
      <c r="E1693" t="s">
        <v>3120</v>
      </c>
      <c r="F1693" t="s">
        <v>3065</v>
      </c>
      <c r="G1693">
        <v>0.69485340704724097</v>
      </c>
      <c r="H1693">
        <v>0.698309764121958</v>
      </c>
      <c r="I1693">
        <v>0.66191839785664319</v>
      </c>
      <c r="J1693">
        <v>0.98106590409789096</v>
      </c>
      <c r="K1693">
        <f t="shared" si="52"/>
        <v>0.67838590245194208</v>
      </c>
      <c r="L1693" s="2"/>
      <c r="M1693">
        <v>0</v>
      </c>
      <c r="N1693">
        <v>1691</v>
      </c>
      <c r="O1693">
        <v>1.88888888888889E-3</v>
      </c>
      <c r="P1693">
        <v>1206</v>
      </c>
      <c r="Q1693">
        <f t="shared" si="53"/>
        <v>9.4444444444444502E-4</v>
      </c>
    </row>
    <row r="1694" spans="1:17">
      <c r="A1694" t="s">
        <v>1891</v>
      </c>
      <c r="B1694" t="s">
        <v>1891</v>
      </c>
      <c r="C1694" t="s">
        <v>3269</v>
      </c>
      <c r="D1694" t="s">
        <v>3092</v>
      </c>
      <c r="E1694" t="s">
        <v>3093</v>
      </c>
      <c r="F1694" t="s">
        <v>3086</v>
      </c>
      <c r="G1694">
        <v>1.0228645497080699</v>
      </c>
      <c r="H1694">
        <v>0.62001984585450898</v>
      </c>
      <c r="I1694">
        <v>1.0290055672714797</v>
      </c>
      <c r="J1694">
        <v>0.52026343166554501</v>
      </c>
      <c r="K1694">
        <f t="shared" si="52"/>
        <v>1.0259350584897748</v>
      </c>
      <c r="L1694" s="2"/>
      <c r="M1694">
        <v>0</v>
      </c>
      <c r="N1694">
        <v>1692</v>
      </c>
      <c r="O1694">
        <v>1.88888888888889E-3</v>
      </c>
      <c r="P1694">
        <v>1207</v>
      </c>
      <c r="Q1694">
        <f t="shared" si="53"/>
        <v>9.4444444444444502E-4</v>
      </c>
    </row>
    <row r="1695" spans="1:17">
      <c r="A1695" t="s">
        <v>2279</v>
      </c>
      <c r="B1695" t="s">
        <v>2279</v>
      </c>
      <c r="C1695" t="s">
        <v>3991</v>
      </c>
      <c r="D1695" t="s">
        <v>3146</v>
      </c>
      <c r="E1695" t="s">
        <v>3169</v>
      </c>
      <c r="F1695" t="s">
        <v>3065</v>
      </c>
      <c r="G1695">
        <v>0.93996166853707419</v>
      </c>
      <c r="H1695">
        <v>0.44241776339880701</v>
      </c>
      <c r="I1695">
        <v>0.91851420646560267</v>
      </c>
      <c r="J1695">
        <v>0.34099674244691103</v>
      </c>
      <c r="K1695">
        <f t="shared" si="52"/>
        <v>0.92923793750133843</v>
      </c>
      <c r="L1695" s="2"/>
      <c r="M1695">
        <v>0</v>
      </c>
      <c r="N1695">
        <v>1693</v>
      </c>
      <c r="O1695">
        <v>1.88888888888889E-3</v>
      </c>
      <c r="P1695">
        <v>1208</v>
      </c>
      <c r="Q1695">
        <f t="shared" si="53"/>
        <v>9.4444444444444502E-4</v>
      </c>
    </row>
    <row r="1696" spans="1:17">
      <c r="A1696" t="s">
        <v>2296</v>
      </c>
      <c r="B1696" t="s">
        <v>2296</v>
      </c>
      <c r="C1696" t="s">
        <v>5033</v>
      </c>
      <c r="D1696" t="s">
        <v>3152</v>
      </c>
      <c r="E1696" t="s">
        <v>3153</v>
      </c>
      <c r="F1696" t="s">
        <v>3086</v>
      </c>
      <c r="G1696">
        <v>0.94335316391614965</v>
      </c>
      <c r="H1696">
        <v>0.29984635168586699</v>
      </c>
      <c r="I1696">
        <v>0.9319863761963163</v>
      </c>
      <c r="J1696">
        <v>0.25639093218917403</v>
      </c>
      <c r="K1696">
        <f t="shared" si="52"/>
        <v>0.93766977005623298</v>
      </c>
      <c r="L1696" s="2"/>
      <c r="M1696">
        <v>0</v>
      </c>
      <c r="N1696">
        <v>1694</v>
      </c>
      <c r="O1696">
        <v>1.88888888888889E-3</v>
      </c>
      <c r="P1696">
        <v>1209</v>
      </c>
      <c r="Q1696">
        <f t="shared" si="53"/>
        <v>9.4444444444444502E-4</v>
      </c>
    </row>
    <row r="1697" spans="1:17">
      <c r="A1697" t="s">
        <v>2470</v>
      </c>
      <c r="B1697" t="s">
        <v>2470</v>
      </c>
      <c r="C1697" t="s">
        <v>4125</v>
      </c>
      <c r="D1697" t="s">
        <v>3069</v>
      </c>
      <c r="E1697" t="s">
        <v>3120</v>
      </c>
      <c r="F1697" t="s">
        <v>3086</v>
      </c>
      <c r="G1697">
        <v>1.0488680753429998</v>
      </c>
      <c r="H1697">
        <v>0.38592753195108198</v>
      </c>
      <c r="I1697">
        <v>1.0123204091165796</v>
      </c>
      <c r="J1697">
        <v>0.82724432410759297</v>
      </c>
      <c r="K1697">
        <f t="shared" si="52"/>
        <v>1.0305942422297898</v>
      </c>
      <c r="L1697" s="2"/>
      <c r="M1697">
        <v>0</v>
      </c>
      <c r="N1697">
        <v>1695</v>
      </c>
      <c r="O1697">
        <v>1.88888888888889E-3</v>
      </c>
      <c r="P1697">
        <v>1210</v>
      </c>
      <c r="Q1697">
        <f t="shared" si="53"/>
        <v>9.4444444444444502E-4</v>
      </c>
    </row>
    <row r="1698" spans="1:17">
      <c r="A1698" t="s">
        <v>3023</v>
      </c>
      <c r="B1698" t="s">
        <v>3023</v>
      </c>
      <c r="C1698" t="s">
        <v>4050</v>
      </c>
      <c r="D1698" t="s">
        <v>3069</v>
      </c>
      <c r="E1698" t="s">
        <v>3176</v>
      </c>
      <c r="F1698" t="s">
        <v>3086</v>
      </c>
      <c r="G1698">
        <v>1.0921260719889196</v>
      </c>
      <c r="H1698">
        <v>6.9596578321956107E-2</v>
      </c>
      <c r="I1698">
        <v>1.0052598389717102</v>
      </c>
      <c r="J1698">
        <v>0.79005811870929499</v>
      </c>
      <c r="K1698">
        <f t="shared" si="52"/>
        <v>1.0486929554803148</v>
      </c>
      <c r="L1698" s="2"/>
      <c r="M1698">
        <v>0</v>
      </c>
      <c r="N1698">
        <v>1696</v>
      </c>
      <c r="O1698">
        <v>1.88888888888889E-3</v>
      </c>
      <c r="P1698">
        <v>1211</v>
      </c>
      <c r="Q1698">
        <f t="shared" si="53"/>
        <v>9.4444444444444502E-4</v>
      </c>
    </row>
    <row r="1699" spans="1:17">
      <c r="A1699" t="s">
        <v>99</v>
      </c>
      <c r="B1699" t="s">
        <v>99</v>
      </c>
      <c r="C1699" t="s">
        <v>4534</v>
      </c>
      <c r="D1699" t="s">
        <v>3069</v>
      </c>
      <c r="E1699" t="s">
        <v>3120</v>
      </c>
      <c r="F1699" t="s">
        <v>3065</v>
      </c>
      <c r="G1699">
        <v>1.0847151335575105</v>
      </c>
      <c r="H1699">
        <v>0.146189996879553</v>
      </c>
      <c r="I1699">
        <v>1.1170786857918402</v>
      </c>
      <c r="J1699">
        <v>2.1115942579216E-2</v>
      </c>
      <c r="K1699">
        <f t="shared" si="52"/>
        <v>1.1008969096746752</v>
      </c>
      <c r="L1699" s="2"/>
      <c r="M1699">
        <v>0</v>
      </c>
      <c r="N1699">
        <v>1697</v>
      </c>
      <c r="O1699">
        <v>1.88235294117647E-3</v>
      </c>
      <c r="P1699">
        <v>1219</v>
      </c>
      <c r="Q1699">
        <f t="shared" si="53"/>
        <v>9.4117647058823499E-4</v>
      </c>
    </row>
    <row r="1700" spans="1:17">
      <c r="A1700" t="s">
        <v>211</v>
      </c>
      <c r="B1700" t="s">
        <v>211</v>
      </c>
      <c r="C1700" t="s">
        <v>3068</v>
      </c>
      <c r="D1700" t="s">
        <v>3069</v>
      </c>
      <c r="E1700" t="s">
        <v>3070</v>
      </c>
      <c r="F1700" t="s">
        <v>3065</v>
      </c>
      <c r="G1700">
        <v>0.95809120107576251</v>
      </c>
      <c r="H1700">
        <v>0.45455198764339</v>
      </c>
      <c r="I1700">
        <v>0.96939834732451102</v>
      </c>
      <c r="J1700">
        <v>0.67164595075162503</v>
      </c>
      <c r="K1700">
        <f t="shared" si="52"/>
        <v>0.96374477420013682</v>
      </c>
      <c r="L1700" s="2"/>
      <c r="M1700">
        <v>0</v>
      </c>
      <c r="N1700">
        <v>1698</v>
      </c>
      <c r="O1700">
        <v>1.88235294117647E-3</v>
      </c>
      <c r="P1700">
        <v>1220</v>
      </c>
      <c r="Q1700">
        <f t="shared" si="53"/>
        <v>9.4117647058823499E-4</v>
      </c>
    </row>
    <row r="1701" spans="1:17">
      <c r="A1701" t="s">
        <v>321</v>
      </c>
      <c r="B1701" t="s">
        <v>321</v>
      </c>
      <c r="C1701" t="s">
        <v>5371</v>
      </c>
      <c r="D1701" t="s">
        <v>3772</v>
      </c>
      <c r="E1701" t="s">
        <v>3773</v>
      </c>
      <c r="F1701" t="s">
        <v>3065</v>
      </c>
      <c r="G1701">
        <v>1.1197016275735407</v>
      </c>
      <c r="H1701">
        <v>2.5809934688939402E-2</v>
      </c>
      <c r="I1701">
        <v>1.0455240596900996</v>
      </c>
      <c r="J1701">
        <v>0.23362023870197801</v>
      </c>
      <c r="K1701">
        <f t="shared" si="52"/>
        <v>1.0826128436318201</v>
      </c>
      <c r="L1701" s="2"/>
      <c r="M1701">
        <v>0</v>
      </c>
      <c r="N1701">
        <v>1699</v>
      </c>
      <c r="O1701">
        <v>1.88235294117647E-3</v>
      </c>
      <c r="P1701">
        <v>1221</v>
      </c>
      <c r="Q1701">
        <f t="shared" si="53"/>
        <v>9.4117647058823499E-4</v>
      </c>
    </row>
    <row r="1702" spans="1:17">
      <c r="A1702" t="s">
        <v>417</v>
      </c>
      <c r="B1702" t="s">
        <v>417</v>
      </c>
      <c r="C1702" t="s">
        <v>4616</v>
      </c>
      <c r="D1702" t="s">
        <v>3146</v>
      </c>
      <c r="E1702" t="s">
        <v>3167</v>
      </c>
      <c r="F1702" t="s">
        <v>3065</v>
      </c>
      <c r="G1702">
        <v>1.1119502389225102</v>
      </c>
      <c r="H1702">
        <v>0.58294225902261498</v>
      </c>
      <c r="I1702">
        <v>1.3468644573633493</v>
      </c>
      <c r="J1702">
        <v>0.95239819587179397</v>
      </c>
      <c r="K1702">
        <f t="shared" si="52"/>
        <v>1.2294073481429297</v>
      </c>
      <c r="L1702" s="2"/>
      <c r="M1702">
        <v>0</v>
      </c>
      <c r="N1702">
        <v>1700</v>
      </c>
      <c r="O1702">
        <v>1.88235294117647E-3</v>
      </c>
      <c r="P1702">
        <v>1222</v>
      </c>
      <c r="Q1702">
        <f t="shared" si="53"/>
        <v>9.4117647058823499E-4</v>
      </c>
    </row>
    <row r="1703" spans="1:17">
      <c r="A1703" t="s">
        <v>419</v>
      </c>
      <c r="B1703" t="s">
        <v>4979</v>
      </c>
      <c r="C1703" t="s">
        <v>4980</v>
      </c>
      <c r="D1703" t="s">
        <v>3243</v>
      </c>
      <c r="E1703" t="s">
        <v>3244</v>
      </c>
      <c r="F1703" t="s">
        <v>3065</v>
      </c>
      <c r="G1703">
        <v>0.94390658189000309</v>
      </c>
      <c r="H1703">
        <v>0.230715071113267</v>
      </c>
      <c r="I1703">
        <v>0.93585165481461452</v>
      </c>
      <c r="J1703">
        <v>0.18168470027725001</v>
      </c>
      <c r="K1703">
        <f t="shared" si="52"/>
        <v>0.93987911835230875</v>
      </c>
      <c r="L1703" s="2"/>
      <c r="M1703">
        <v>0</v>
      </c>
      <c r="N1703">
        <v>1701</v>
      </c>
      <c r="O1703">
        <v>1.88235294117647E-3</v>
      </c>
      <c r="P1703">
        <v>1223</v>
      </c>
      <c r="Q1703">
        <f t="shared" si="53"/>
        <v>9.4117647058823499E-4</v>
      </c>
    </row>
    <row r="1704" spans="1:17">
      <c r="A1704" t="s">
        <v>436</v>
      </c>
      <c r="B1704" t="s">
        <v>436</v>
      </c>
      <c r="C1704" t="s">
        <v>3268</v>
      </c>
      <c r="D1704" t="s">
        <v>3092</v>
      </c>
      <c r="E1704" t="s">
        <v>3093</v>
      </c>
      <c r="F1704" t="s">
        <v>3065</v>
      </c>
      <c r="G1704">
        <v>0.9404741387161798</v>
      </c>
      <c r="H1704">
        <v>0.26084911259093702</v>
      </c>
      <c r="I1704">
        <v>0.92879547969260534</v>
      </c>
      <c r="J1704">
        <v>0.20305912062616499</v>
      </c>
      <c r="K1704">
        <f t="shared" si="52"/>
        <v>0.93463480920439257</v>
      </c>
      <c r="L1704" s="2"/>
      <c r="M1704">
        <v>0</v>
      </c>
      <c r="N1704">
        <v>1702</v>
      </c>
      <c r="O1704">
        <v>1.88235294117647E-3</v>
      </c>
      <c r="P1704">
        <v>1224</v>
      </c>
      <c r="Q1704">
        <f t="shared" si="53"/>
        <v>9.4117647058823499E-4</v>
      </c>
    </row>
    <row r="1705" spans="1:17">
      <c r="A1705" t="s">
        <v>527</v>
      </c>
      <c r="B1705" t="s">
        <v>527</v>
      </c>
      <c r="C1705" t="s">
        <v>3068</v>
      </c>
      <c r="D1705" t="s">
        <v>3069</v>
      </c>
      <c r="E1705" t="s">
        <v>3070</v>
      </c>
      <c r="F1705" t="s">
        <v>3065</v>
      </c>
      <c r="G1705">
        <v>0.45032251829408904</v>
      </c>
      <c r="H1705">
        <v>0.475322921177596</v>
      </c>
      <c r="I1705">
        <v>0.42766812124807319</v>
      </c>
      <c r="J1705">
        <v>0.31751187796171798</v>
      </c>
      <c r="K1705">
        <f t="shared" si="52"/>
        <v>0.43899531977108108</v>
      </c>
      <c r="L1705" s="2"/>
      <c r="M1705">
        <v>0</v>
      </c>
      <c r="N1705">
        <v>1703</v>
      </c>
      <c r="O1705">
        <v>1.88235294117647E-3</v>
      </c>
      <c r="P1705">
        <v>1225</v>
      </c>
      <c r="Q1705">
        <f t="shared" si="53"/>
        <v>9.4117647058823499E-4</v>
      </c>
    </row>
    <row r="1706" spans="1:17">
      <c r="A1706" t="s">
        <v>668</v>
      </c>
      <c r="B1706" t="s">
        <v>5460</v>
      </c>
      <c r="C1706" t="s">
        <v>5461</v>
      </c>
      <c r="D1706" t="s">
        <v>3096</v>
      </c>
      <c r="E1706" t="s">
        <v>5462</v>
      </c>
      <c r="F1706" t="s">
        <v>3065</v>
      </c>
      <c r="G1706">
        <v>0.72899317130696084</v>
      </c>
      <c r="H1706">
        <v>3.4830463941928298E-2</v>
      </c>
      <c r="I1706">
        <v>0.67993184764575265</v>
      </c>
      <c r="J1706">
        <v>5.6100211679602401E-3</v>
      </c>
      <c r="K1706">
        <f t="shared" si="52"/>
        <v>0.7044625094763568</v>
      </c>
      <c r="L1706" s="2"/>
      <c r="M1706">
        <v>0</v>
      </c>
      <c r="N1706">
        <v>1704</v>
      </c>
      <c r="O1706">
        <v>1.88235294117647E-3</v>
      </c>
      <c r="P1706">
        <v>1226</v>
      </c>
      <c r="Q1706">
        <f t="shared" si="53"/>
        <v>9.4117647058823499E-4</v>
      </c>
    </row>
    <row r="1707" spans="1:17">
      <c r="A1707" t="s">
        <v>697</v>
      </c>
      <c r="B1707" t="s">
        <v>697</v>
      </c>
      <c r="C1707" t="s">
        <v>6105</v>
      </c>
      <c r="D1707" t="s">
        <v>3092</v>
      </c>
      <c r="E1707" t="s">
        <v>3221</v>
      </c>
      <c r="F1707" t="s">
        <v>3086</v>
      </c>
      <c r="G1707">
        <v>0.44878677797516203</v>
      </c>
      <c r="H1707">
        <v>0.39037779629216901</v>
      </c>
      <c r="I1707">
        <v>0.45454921632932205</v>
      </c>
      <c r="J1707">
        <v>0.63428291188159402</v>
      </c>
      <c r="K1707">
        <f t="shared" si="52"/>
        <v>0.45166799715224204</v>
      </c>
      <c r="L1707" s="2"/>
      <c r="M1707">
        <v>0</v>
      </c>
      <c r="N1707">
        <v>1705</v>
      </c>
      <c r="O1707">
        <v>1.88235294117647E-3</v>
      </c>
      <c r="P1707">
        <v>1227</v>
      </c>
      <c r="Q1707">
        <f t="shared" si="53"/>
        <v>9.4117647058823499E-4</v>
      </c>
    </row>
    <row r="1708" spans="1:17">
      <c r="A1708" t="s">
        <v>932</v>
      </c>
      <c r="B1708" t="s">
        <v>932</v>
      </c>
      <c r="C1708" t="s">
        <v>3822</v>
      </c>
      <c r="D1708" t="s">
        <v>3772</v>
      </c>
      <c r="E1708" t="s">
        <v>3773</v>
      </c>
      <c r="F1708" t="s">
        <v>3065</v>
      </c>
      <c r="G1708">
        <v>0.8755678915083086</v>
      </c>
      <c r="H1708">
        <v>0.35067314480180101</v>
      </c>
      <c r="I1708">
        <v>0.85240301867960444</v>
      </c>
      <c r="J1708">
        <v>0.43659943372638299</v>
      </c>
      <c r="K1708">
        <f t="shared" si="52"/>
        <v>0.86398545509395652</v>
      </c>
      <c r="L1708" s="2"/>
      <c r="M1708">
        <v>0</v>
      </c>
      <c r="N1708">
        <v>1706</v>
      </c>
      <c r="O1708">
        <v>1.88235294117647E-3</v>
      </c>
      <c r="P1708">
        <v>1228</v>
      </c>
      <c r="Q1708">
        <f t="shared" si="53"/>
        <v>9.4117647058823499E-4</v>
      </c>
    </row>
    <row r="1709" spans="1:17">
      <c r="A1709" t="s">
        <v>992</v>
      </c>
      <c r="B1709" t="s">
        <v>3653</v>
      </c>
      <c r="C1709" t="s">
        <v>3654</v>
      </c>
      <c r="D1709" t="s">
        <v>3096</v>
      </c>
      <c r="E1709" t="s">
        <v>3097</v>
      </c>
      <c r="F1709" t="s">
        <v>3065</v>
      </c>
      <c r="G1709">
        <v>0.65836563014171201</v>
      </c>
      <c r="H1709">
        <v>7.0940504749853403E-2</v>
      </c>
      <c r="I1709">
        <v>0.62164259363447305</v>
      </c>
      <c r="J1709">
        <v>2.23128494974889E-2</v>
      </c>
      <c r="K1709">
        <f t="shared" si="52"/>
        <v>0.64000411188809259</v>
      </c>
      <c r="L1709" s="2"/>
      <c r="M1709">
        <v>0</v>
      </c>
      <c r="N1709">
        <v>1707</v>
      </c>
      <c r="O1709">
        <v>1.88235294117647E-3</v>
      </c>
      <c r="P1709">
        <v>1229</v>
      </c>
      <c r="Q1709">
        <f t="shared" si="53"/>
        <v>9.4117647058823499E-4</v>
      </c>
    </row>
    <row r="1710" spans="1:17">
      <c r="A1710" t="s">
        <v>1000</v>
      </c>
      <c r="B1710" t="s">
        <v>3998</v>
      </c>
      <c r="C1710" t="s">
        <v>3558</v>
      </c>
      <c r="D1710" t="s">
        <v>3107</v>
      </c>
      <c r="E1710" t="s">
        <v>3559</v>
      </c>
      <c r="F1710" t="s">
        <v>3065</v>
      </c>
      <c r="G1710">
        <v>0.97506288437519639</v>
      </c>
      <c r="H1710">
        <v>0.80191956344289905</v>
      </c>
      <c r="I1710">
        <v>0.94812917685369347</v>
      </c>
      <c r="J1710">
        <v>0.47162949134284199</v>
      </c>
      <c r="K1710">
        <f t="shared" si="52"/>
        <v>0.96159603061444487</v>
      </c>
      <c r="L1710" s="2"/>
      <c r="M1710">
        <v>0</v>
      </c>
      <c r="N1710">
        <v>1708</v>
      </c>
      <c r="O1710">
        <v>1.88235294117647E-3</v>
      </c>
      <c r="P1710">
        <v>1230</v>
      </c>
      <c r="Q1710">
        <f t="shared" si="53"/>
        <v>9.4117647058823499E-4</v>
      </c>
    </row>
    <row r="1711" spans="1:17">
      <c r="A1711" t="s">
        <v>1109</v>
      </c>
      <c r="B1711" t="s">
        <v>5825</v>
      </c>
      <c r="C1711" t="s">
        <v>5826</v>
      </c>
      <c r="D1711" t="s">
        <v>3243</v>
      </c>
      <c r="E1711" t="s">
        <v>4068</v>
      </c>
      <c r="F1711" t="s">
        <v>3065</v>
      </c>
      <c r="G1711">
        <v>1.3931604663763408</v>
      </c>
      <c r="H1711">
        <v>7.5688305992459695E-2</v>
      </c>
      <c r="I1711">
        <v>0.8344463298941508</v>
      </c>
      <c r="J1711">
        <v>0.34479244718180801</v>
      </c>
      <c r="K1711">
        <f t="shared" si="52"/>
        <v>1.1138033981352458</v>
      </c>
      <c r="L1711" s="2"/>
      <c r="M1711">
        <v>0</v>
      </c>
      <c r="N1711">
        <v>1709</v>
      </c>
      <c r="O1711">
        <v>1.88235294117647E-3</v>
      </c>
      <c r="P1711">
        <v>1231</v>
      </c>
      <c r="Q1711">
        <f t="shared" si="53"/>
        <v>9.4117647058823499E-4</v>
      </c>
    </row>
    <row r="1712" spans="1:17">
      <c r="A1712" t="s">
        <v>1322</v>
      </c>
      <c r="B1712" t="s">
        <v>1322</v>
      </c>
      <c r="C1712" t="s">
        <v>3068</v>
      </c>
      <c r="D1712" t="s">
        <v>3069</v>
      </c>
      <c r="E1712" t="s">
        <v>3104</v>
      </c>
      <c r="F1712" t="s">
        <v>3065</v>
      </c>
      <c r="G1712">
        <v>0.59390766667852923</v>
      </c>
      <c r="H1712">
        <v>0.89491120319736694</v>
      </c>
      <c r="I1712">
        <v>0.56539708978058156</v>
      </c>
      <c r="J1712">
        <v>0.66000920697793497</v>
      </c>
      <c r="K1712">
        <f t="shared" si="52"/>
        <v>0.5796523782295554</v>
      </c>
      <c r="L1712" s="2"/>
      <c r="M1712">
        <v>0</v>
      </c>
      <c r="N1712">
        <v>1710</v>
      </c>
      <c r="O1712">
        <v>1.88235294117647E-3</v>
      </c>
      <c r="P1712">
        <v>1232</v>
      </c>
      <c r="Q1712">
        <f t="shared" si="53"/>
        <v>9.4117647058823499E-4</v>
      </c>
    </row>
    <row r="1713" spans="1:17">
      <c r="A1713" t="s">
        <v>1899</v>
      </c>
      <c r="B1713" t="s">
        <v>1899</v>
      </c>
      <c r="C1713" t="s">
        <v>3175</v>
      </c>
      <c r="D1713" t="s">
        <v>3069</v>
      </c>
      <c r="E1713" t="s">
        <v>3176</v>
      </c>
      <c r="F1713" t="s">
        <v>3086</v>
      </c>
      <c r="G1713">
        <v>1.0975701417220394</v>
      </c>
      <c r="H1713">
        <v>0.12138089668788</v>
      </c>
      <c r="I1713">
        <v>1.1400719700663799</v>
      </c>
      <c r="J1713">
        <v>6.9342639602399904E-3</v>
      </c>
      <c r="K1713">
        <f t="shared" si="52"/>
        <v>1.1188210558942098</v>
      </c>
      <c r="L1713" s="2"/>
      <c r="M1713">
        <v>0</v>
      </c>
      <c r="N1713">
        <v>1711</v>
      </c>
      <c r="O1713">
        <v>1.88235294117647E-3</v>
      </c>
      <c r="P1713">
        <v>1233</v>
      </c>
      <c r="Q1713">
        <f t="shared" si="53"/>
        <v>9.4117647058823499E-4</v>
      </c>
    </row>
    <row r="1714" spans="1:17">
      <c r="A1714" t="s">
        <v>2073</v>
      </c>
      <c r="B1714" t="s">
        <v>4106</v>
      </c>
      <c r="C1714" t="s">
        <v>4107</v>
      </c>
      <c r="D1714" t="s">
        <v>3079</v>
      </c>
      <c r="E1714" t="s">
        <v>3572</v>
      </c>
      <c r="F1714" t="s">
        <v>3065</v>
      </c>
      <c r="G1714">
        <v>0.97752652452780509</v>
      </c>
      <c r="H1714">
        <v>0.95138610743948904</v>
      </c>
      <c r="I1714">
        <v>0.94796021921400098</v>
      </c>
      <c r="J1714">
        <v>0.65599691919876901</v>
      </c>
      <c r="K1714">
        <f t="shared" si="52"/>
        <v>0.96274337187090309</v>
      </c>
      <c r="L1714" s="2"/>
      <c r="M1714">
        <v>0</v>
      </c>
      <c r="N1714">
        <v>1712</v>
      </c>
      <c r="O1714">
        <v>1.88235294117647E-3</v>
      </c>
      <c r="P1714">
        <v>1234</v>
      </c>
      <c r="Q1714">
        <f t="shared" si="53"/>
        <v>9.4117647058823499E-4</v>
      </c>
    </row>
    <row r="1715" spans="1:17">
      <c r="A1715" t="s">
        <v>2095</v>
      </c>
      <c r="G1715">
        <v>0.97151041380529346</v>
      </c>
      <c r="H1715">
        <v>0.919930178983277</v>
      </c>
      <c r="I1715">
        <v>0.98309364129869647</v>
      </c>
      <c r="J1715">
        <v>0.88829865051733903</v>
      </c>
      <c r="K1715">
        <f t="shared" si="52"/>
        <v>0.97730202755199502</v>
      </c>
      <c r="L1715" s="2"/>
      <c r="M1715">
        <v>0</v>
      </c>
      <c r="N1715">
        <v>1713</v>
      </c>
      <c r="O1715">
        <v>1.88235294117647E-3</v>
      </c>
      <c r="P1715">
        <v>1235</v>
      </c>
      <c r="Q1715">
        <f t="shared" si="53"/>
        <v>9.4117647058823499E-4</v>
      </c>
    </row>
    <row r="1716" spans="1:17">
      <c r="A1716" t="s">
        <v>2516</v>
      </c>
      <c r="B1716" t="s">
        <v>5637</v>
      </c>
      <c r="C1716" t="s">
        <v>5638</v>
      </c>
      <c r="D1716" t="s">
        <v>3146</v>
      </c>
      <c r="E1716" t="s">
        <v>3418</v>
      </c>
      <c r="F1716" t="s">
        <v>3065</v>
      </c>
      <c r="G1716">
        <v>0.2337007646010589</v>
      </c>
      <c r="H1716" s="1">
        <v>6.2739034412855795E-5</v>
      </c>
      <c r="I1716">
        <v>0.24788084383435666</v>
      </c>
      <c r="J1716">
        <v>1.7782113276054599E-3</v>
      </c>
      <c r="K1716">
        <f t="shared" si="52"/>
        <v>0.24079080421770777</v>
      </c>
      <c r="L1716" s="2"/>
      <c r="M1716">
        <v>0</v>
      </c>
      <c r="N1716">
        <v>1714</v>
      </c>
      <c r="O1716">
        <v>1.88235294117647E-3</v>
      </c>
      <c r="P1716">
        <v>1236</v>
      </c>
      <c r="Q1716">
        <f t="shared" si="53"/>
        <v>9.4117647058823499E-4</v>
      </c>
    </row>
    <row r="1717" spans="1:17">
      <c r="A1717" t="s">
        <v>2558</v>
      </c>
      <c r="B1717" t="s">
        <v>2558</v>
      </c>
      <c r="C1717" t="s">
        <v>3175</v>
      </c>
      <c r="D1717" t="s">
        <v>3069</v>
      </c>
      <c r="E1717" t="s">
        <v>3176</v>
      </c>
      <c r="F1717" t="s">
        <v>3086</v>
      </c>
      <c r="G1717">
        <v>0.98015894526048963</v>
      </c>
      <c r="H1717">
        <v>1.00655710133007</v>
      </c>
      <c r="I1717">
        <v>0.96785413644983842</v>
      </c>
      <c r="J1717">
        <v>0.97503013892935897</v>
      </c>
      <c r="K1717">
        <f t="shared" si="52"/>
        <v>0.97400654085516403</v>
      </c>
      <c r="L1717" s="2"/>
      <c r="M1717">
        <v>0</v>
      </c>
      <c r="N1717">
        <v>1715</v>
      </c>
      <c r="O1717">
        <v>1.88235294117647E-3</v>
      </c>
      <c r="P1717">
        <v>1237</v>
      </c>
      <c r="Q1717">
        <f t="shared" si="53"/>
        <v>9.4117647058823499E-4</v>
      </c>
    </row>
    <row r="1718" spans="1:17">
      <c r="A1718" t="s">
        <v>2722</v>
      </c>
      <c r="B1718" t="s">
        <v>2722</v>
      </c>
      <c r="C1718" t="s">
        <v>5059</v>
      </c>
      <c r="D1718" t="s">
        <v>3092</v>
      </c>
      <c r="E1718" t="s">
        <v>3093</v>
      </c>
      <c r="F1718" t="s">
        <v>3086</v>
      </c>
      <c r="G1718">
        <v>0.71304215351032485</v>
      </c>
      <c r="H1718">
        <v>0.27677113417413501</v>
      </c>
      <c r="I1718">
        <v>0.68068691859832586</v>
      </c>
      <c r="J1718">
        <v>0.16663537623451499</v>
      </c>
      <c r="K1718">
        <f t="shared" si="52"/>
        <v>0.6968645360543253</v>
      </c>
      <c r="L1718" s="2"/>
      <c r="M1718">
        <v>0</v>
      </c>
      <c r="N1718">
        <v>1716</v>
      </c>
      <c r="O1718">
        <v>1.88235294117647E-3</v>
      </c>
      <c r="P1718">
        <v>1238</v>
      </c>
      <c r="Q1718">
        <f t="shared" si="53"/>
        <v>9.4117647058823499E-4</v>
      </c>
    </row>
    <row r="1719" spans="1:17">
      <c r="A1719" t="s">
        <v>2943</v>
      </c>
      <c r="B1719" t="s">
        <v>2943</v>
      </c>
      <c r="C1719" t="s">
        <v>3259</v>
      </c>
      <c r="D1719" t="s">
        <v>3152</v>
      </c>
      <c r="E1719" t="s">
        <v>3260</v>
      </c>
      <c r="F1719" t="s">
        <v>3202</v>
      </c>
      <c r="G1719">
        <v>0.52242742844801393</v>
      </c>
      <c r="H1719">
        <v>0.28046328378569801</v>
      </c>
      <c r="I1719">
        <v>0.48053770616473773</v>
      </c>
      <c r="J1719">
        <v>0.12546951916773399</v>
      </c>
      <c r="K1719">
        <f t="shared" si="52"/>
        <v>0.50148256730637586</v>
      </c>
      <c r="L1719" s="2"/>
      <c r="M1719">
        <v>0</v>
      </c>
      <c r="N1719">
        <v>1717</v>
      </c>
      <c r="O1719">
        <v>1.88235294117647E-3</v>
      </c>
      <c r="P1719">
        <v>1239</v>
      </c>
      <c r="Q1719">
        <f t="shared" si="53"/>
        <v>9.4117647058823499E-4</v>
      </c>
    </row>
    <row r="1720" spans="1:17">
      <c r="A1720" t="s">
        <v>16</v>
      </c>
      <c r="B1720" t="s">
        <v>16</v>
      </c>
      <c r="C1720" t="s">
        <v>3091</v>
      </c>
      <c r="D1720" t="s">
        <v>3092</v>
      </c>
      <c r="E1720" t="s">
        <v>3093</v>
      </c>
      <c r="F1720" t="s">
        <v>3086</v>
      </c>
      <c r="G1720">
        <v>1.0083846714494598</v>
      </c>
      <c r="H1720">
        <v>0.59052495666197602</v>
      </c>
      <c r="I1720">
        <v>0.98984842520853578</v>
      </c>
      <c r="J1720">
        <v>0.64198147240887304</v>
      </c>
      <c r="K1720">
        <f t="shared" si="52"/>
        <v>0.99911654832899777</v>
      </c>
      <c r="L1720" s="2"/>
      <c r="M1720">
        <v>0</v>
      </c>
      <c r="N1720">
        <v>1718</v>
      </c>
      <c r="O1720">
        <v>1.8749999999999999E-3</v>
      </c>
      <c r="P1720">
        <v>1250</v>
      </c>
      <c r="Q1720">
        <f t="shared" si="53"/>
        <v>9.3749999999999997E-4</v>
      </c>
    </row>
    <row r="1721" spans="1:17">
      <c r="A1721" t="s">
        <v>65</v>
      </c>
      <c r="B1721" t="s">
        <v>4165</v>
      </c>
      <c r="C1721" t="s">
        <v>4166</v>
      </c>
      <c r="D1721" t="s">
        <v>3079</v>
      </c>
      <c r="E1721" t="s">
        <v>3080</v>
      </c>
      <c r="F1721" t="s">
        <v>3065</v>
      </c>
      <c r="G1721">
        <v>0.9855180193741222</v>
      </c>
      <c r="H1721">
        <v>0.99207825130088001</v>
      </c>
      <c r="I1721">
        <v>1.0756033775889104</v>
      </c>
      <c r="J1721">
        <v>0.29339999899457497</v>
      </c>
      <c r="K1721">
        <f t="shared" si="52"/>
        <v>1.0305606984815163</v>
      </c>
      <c r="L1721" s="2"/>
      <c r="M1721">
        <v>0</v>
      </c>
      <c r="N1721">
        <v>1719</v>
      </c>
      <c r="O1721">
        <v>1.8749999999999999E-3</v>
      </c>
      <c r="P1721">
        <v>1251</v>
      </c>
      <c r="Q1721">
        <f t="shared" si="53"/>
        <v>9.3749999999999997E-4</v>
      </c>
    </row>
    <row r="1722" spans="1:17">
      <c r="A1722" t="s">
        <v>383</v>
      </c>
      <c r="B1722" t="s">
        <v>383</v>
      </c>
      <c r="C1722" t="s">
        <v>3562</v>
      </c>
      <c r="D1722" t="s">
        <v>3130</v>
      </c>
      <c r="E1722" t="s">
        <v>3246</v>
      </c>
      <c r="F1722" t="s">
        <v>3065</v>
      </c>
      <c r="G1722">
        <v>0.95777857249914256</v>
      </c>
      <c r="H1722">
        <v>0.489383323723865</v>
      </c>
      <c r="I1722">
        <v>0.95965711484247596</v>
      </c>
      <c r="J1722">
        <v>0.50992657026864896</v>
      </c>
      <c r="K1722">
        <f t="shared" si="52"/>
        <v>0.95871784367080926</v>
      </c>
      <c r="L1722" s="2"/>
      <c r="M1722">
        <v>0</v>
      </c>
      <c r="N1722">
        <v>1720</v>
      </c>
      <c r="O1722">
        <v>1.8749999999999999E-3</v>
      </c>
      <c r="P1722">
        <v>1252</v>
      </c>
      <c r="Q1722">
        <f t="shared" si="53"/>
        <v>9.3749999999999997E-4</v>
      </c>
    </row>
    <row r="1723" spans="1:17">
      <c r="A1723" t="s">
        <v>520</v>
      </c>
      <c r="B1723" t="s">
        <v>4199</v>
      </c>
      <c r="C1723" t="s">
        <v>4200</v>
      </c>
      <c r="D1723" t="s">
        <v>3079</v>
      </c>
      <c r="E1723" t="s">
        <v>3192</v>
      </c>
      <c r="F1723" t="s">
        <v>3065</v>
      </c>
      <c r="G1723">
        <v>0.97099556467143877</v>
      </c>
      <c r="H1723">
        <v>0.92202817154055094</v>
      </c>
      <c r="I1723">
        <v>1.0512339694884401</v>
      </c>
      <c r="J1723">
        <v>0.38898908257290599</v>
      </c>
      <c r="K1723">
        <f t="shared" si="52"/>
        <v>1.0111147670799394</v>
      </c>
      <c r="L1723" s="2"/>
      <c r="M1723">
        <v>0</v>
      </c>
      <c r="N1723">
        <v>1721</v>
      </c>
      <c r="O1723">
        <v>1.8749999999999999E-3</v>
      </c>
      <c r="P1723">
        <v>1253</v>
      </c>
      <c r="Q1723">
        <f t="shared" si="53"/>
        <v>9.3749999999999997E-4</v>
      </c>
    </row>
    <row r="1724" spans="1:17">
      <c r="A1724" t="s">
        <v>1007</v>
      </c>
      <c r="B1724" t="s">
        <v>4006</v>
      </c>
      <c r="C1724" t="s">
        <v>4007</v>
      </c>
      <c r="D1724" t="s">
        <v>3146</v>
      </c>
      <c r="E1724" t="s">
        <v>3164</v>
      </c>
      <c r="F1724" t="s">
        <v>3065</v>
      </c>
      <c r="G1724">
        <v>0.38137288190232843</v>
      </c>
      <c r="H1724">
        <v>0.48142814633493702</v>
      </c>
      <c r="I1724">
        <v>0.34874811119007015</v>
      </c>
      <c r="J1724">
        <v>0.11232463448404301</v>
      </c>
      <c r="K1724">
        <f t="shared" si="52"/>
        <v>0.36506049654619932</v>
      </c>
      <c r="L1724" s="2"/>
      <c r="M1724">
        <v>0</v>
      </c>
      <c r="N1724">
        <v>1722</v>
      </c>
      <c r="O1724">
        <v>1.8749999999999999E-3</v>
      </c>
      <c r="P1724">
        <v>1254</v>
      </c>
      <c r="Q1724">
        <f t="shared" si="53"/>
        <v>9.3749999999999997E-4</v>
      </c>
    </row>
    <row r="1725" spans="1:17">
      <c r="A1725" t="s">
        <v>1377</v>
      </c>
      <c r="B1725" t="s">
        <v>1377</v>
      </c>
      <c r="C1725" t="s">
        <v>3269</v>
      </c>
      <c r="D1725" t="s">
        <v>3092</v>
      </c>
      <c r="E1725" t="s">
        <v>3093</v>
      </c>
      <c r="F1725" t="s">
        <v>3086</v>
      </c>
      <c r="G1725">
        <v>0.61670029973775964</v>
      </c>
      <c r="H1725" s="1">
        <v>8.5575532181303506E-8</v>
      </c>
      <c r="I1725">
        <v>0.85363919676359767</v>
      </c>
      <c r="J1725">
        <v>2.1886500005883401E-2</v>
      </c>
      <c r="K1725">
        <f t="shared" si="52"/>
        <v>0.73516974825067871</v>
      </c>
      <c r="L1725" s="2"/>
      <c r="M1725">
        <v>0</v>
      </c>
      <c r="N1725">
        <v>1723</v>
      </c>
      <c r="O1725">
        <v>1.8749999999999999E-3</v>
      </c>
      <c r="P1725">
        <v>1255</v>
      </c>
      <c r="Q1725">
        <f t="shared" si="53"/>
        <v>9.3749999999999997E-4</v>
      </c>
    </row>
    <row r="1726" spans="1:17">
      <c r="A1726" t="s">
        <v>1415</v>
      </c>
      <c r="B1726" t="s">
        <v>1415</v>
      </c>
      <c r="C1726" t="s">
        <v>3311</v>
      </c>
      <c r="D1726" t="s">
        <v>3107</v>
      </c>
      <c r="E1726" t="s">
        <v>3108</v>
      </c>
      <c r="F1726" t="s">
        <v>3065</v>
      </c>
      <c r="G1726">
        <v>0.83698323424129306</v>
      </c>
      <c r="H1726">
        <v>0.72266825821263203</v>
      </c>
      <c r="I1726">
        <v>0.81291660749471961</v>
      </c>
      <c r="J1726">
        <v>0.80727232866857301</v>
      </c>
      <c r="K1726">
        <f t="shared" si="52"/>
        <v>0.82494992086800634</v>
      </c>
      <c r="L1726" s="2"/>
      <c r="M1726">
        <v>0</v>
      </c>
      <c r="N1726">
        <v>1724</v>
      </c>
      <c r="O1726">
        <v>1.8749999999999999E-3</v>
      </c>
      <c r="P1726">
        <v>1256</v>
      </c>
      <c r="Q1726">
        <f t="shared" si="53"/>
        <v>9.3749999999999997E-4</v>
      </c>
    </row>
    <row r="1727" spans="1:17">
      <c r="A1727" t="s">
        <v>1532</v>
      </c>
      <c r="B1727" t="s">
        <v>4386</v>
      </c>
      <c r="C1727" t="s">
        <v>4387</v>
      </c>
      <c r="D1727" t="s">
        <v>3152</v>
      </c>
      <c r="E1727" t="s">
        <v>3316</v>
      </c>
      <c r="F1727" t="s">
        <v>3317</v>
      </c>
      <c r="G1727">
        <v>1.1298300120556701</v>
      </c>
      <c r="H1727">
        <v>1.6944951968724701E-2</v>
      </c>
      <c r="I1727">
        <v>1.1475772575902996</v>
      </c>
      <c r="J1727">
        <v>1.59871176162676E-3</v>
      </c>
      <c r="K1727">
        <f t="shared" si="52"/>
        <v>1.1387036348229849</v>
      </c>
      <c r="L1727" s="2"/>
      <c r="M1727">
        <v>0</v>
      </c>
      <c r="N1727">
        <v>1725</v>
      </c>
      <c r="O1727">
        <v>1.8749999999999999E-3</v>
      </c>
      <c r="P1727">
        <v>1257</v>
      </c>
      <c r="Q1727">
        <f t="shared" si="53"/>
        <v>9.3749999999999997E-4</v>
      </c>
    </row>
    <row r="1728" spans="1:17">
      <c r="A1728" t="s">
        <v>1572</v>
      </c>
      <c r="B1728" t="s">
        <v>4169</v>
      </c>
      <c r="C1728" t="s">
        <v>4170</v>
      </c>
      <c r="D1728" t="s">
        <v>3079</v>
      </c>
      <c r="E1728" t="s">
        <v>3080</v>
      </c>
      <c r="F1728" t="s">
        <v>3065</v>
      </c>
      <c r="G1728">
        <v>0.97816169095532068</v>
      </c>
      <c r="H1728">
        <v>0.98106392693191202</v>
      </c>
      <c r="I1728">
        <v>1.0559544587655298</v>
      </c>
      <c r="J1728">
        <v>0.37483843207450501</v>
      </c>
      <c r="K1728">
        <f t="shared" si="52"/>
        <v>1.0170580748604252</v>
      </c>
      <c r="L1728" s="2"/>
      <c r="M1728">
        <v>0</v>
      </c>
      <c r="N1728">
        <v>1726</v>
      </c>
      <c r="O1728">
        <v>1.8749999999999999E-3</v>
      </c>
      <c r="P1728">
        <v>1258</v>
      </c>
      <c r="Q1728">
        <f t="shared" si="53"/>
        <v>9.3749999999999997E-4</v>
      </c>
    </row>
    <row r="1729" spans="1:17">
      <c r="A1729" t="s">
        <v>1879</v>
      </c>
      <c r="B1729" t="s">
        <v>1879</v>
      </c>
      <c r="C1729" t="s">
        <v>3068</v>
      </c>
      <c r="D1729" t="s">
        <v>3069</v>
      </c>
      <c r="E1729" t="s">
        <v>3104</v>
      </c>
      <c r="F1729" t="s">
        <v>3065</v>
      </c>
      <c r="G1729">
        <v>0.81741460508694908</v>
      </c>
      <c r="H1729">
        <v>0.314285602913775</v>
      </c>
      <c r="I1729">
        <v>0.84837331701256002</v>
      </c>
      <c r="J1729">
        <v>0.58262261817776095</v>
      </c>
      <c r="K1729">
        <f t="shared" si="52"/>
        <v>0.83289396104975455</v>
      </c>
      <c r="L1729" s="2"/>
      <c r="M1729">
        <v>0</v>
      </c>
      <c r="N1729">
        <v>1727</v>
      </c>
      <c r="O1729">
        <v>1.8749999999999999E-3</v>
      </c>
      <c r="P1729">
        <v>1259</v>
      </c>
      <c r="Q1729">
        <f t="shared" si="53"/>
        <v>9.3749999999999997E-4</v>
      </c>
    </row>
    <row r="1730" spans="1:17">
      <c r="A1730" t="s">
        <v>2024</v>
      </c>
      <c r="B1730" t="s">
        <v>2024</v>
      </c>
      <c r="C1730" t="s">
        <v>5487</v>
      </c>
      <c r="D1730" t="s">
        <v>3069</v>
      </c>
      <c r="E1730" t="s">
        <v>3120</v>
      </c>
      <c r="F1730" t="s">
        <v>3086</v>
      </c>
      <c r="G1730">
        <v>1.0119477580018099</v>
      </c>
      <c r="H1730">
        <v>0.89515905495894299</v>
      </c>
      <c r="I1730">
        <v>1.0273515577010603</v>
      </c>
      <c r="J1730">
        <v>0.53399319858486005</v>
      </c>
      <c r="K1730">
        <f t="shared" si="52"/>
        <v>1.0196496578514351</v>
      </c>
      <c r="L1730" s="2"/>
      <c r="M1730">
        <v>0</v>
      </c>
      <c r="N1730">
        <v>1728</v>
      </c>
      <c r="O1730">
        <v>1.8749999999999999E-3</v>
      </c>
      <c r="P1730">
        <v>1260</v>
      </c>
      <c r="Q1730">
        <f t="shared" si="53"/>
        <v>9.3749999999999997E-4</v>
      </c>
    </row>
    <row r="1731" spans="1:17">
      <c r="A1731" t="s">
        <v>2132</v>
      </c>
      <c r="B1731" t="s">
        <v>2132</v>
      </c>
      <c r="C1731" t="s">
        <v>3545</v>
      </c>
      <c r="D1731" t="s">
        <v>3069</v>
      </c>
      <c r="E1731" t="s">
        <v>3120</v>
      </c>
      <c r="F1731" t="s">
        <v>3065</v>
      </c>
      <c r="G1731">
        <v>0.90888556005571897</v>
      </c>
      <c r="H1731">
        <v>0.19610264452904</v>
      </c>
      <c r="I1731">
        <v>0.81410450431308146</v>
      </c>
      <c r="J1731">
        <v>1.0877203081710001E-4</v>
      </c>
      <c r="K1731">
        <f t="shared" ref="K1731:K1794" si="54">AVERAGE(G1731,I1731)</f>
        <v>0.86149503218440016</v>
      </c>
      <c r="L1731" s="2"/>
      <c r="M1731">
        <v>0</v>
      </c>
      <c r="N1731">
        <v>1729</v>
      </c>
      <c r="O1731">
        <v>1.8749999999999999E-3</v>
      </c>
      <c r="P1731">
        <v>1261</v>
      </c>
      <c r="Q1731">
        <f t="shared" ref="Q1731:Q1794" si="55">AVERAGE(M1731,O1731)</f>
        <v>9.3749999999999997E-4</v>
      </c>
    </row>
    <row r="1732" spans="1:17">
      <c r="A1732" t="s">
        <v>2611</v>
      </c>
      <c r="B1732" t="s">
        <v>2611</v>
      </c>
      <c r="C1732" t="s">
        <v>3265</v>
      </c>
      <c r="D1732" t="s">
        <v>3130</v>
      </c>
      <c r="E1732" t="s">
        <v>3266</v>
      </c>
      <c r="F1732" t="s">
        <v>3065</v>
      </c>
      <c r="G1732">
        <v>0.91914507764808528</v>
      </c>
      <c r="H1732">
        <v>1.0029551120578</v>
      </c>
      <c r="I1732">
        <v>0.89900035820896251</v>
      </c>
      <c r="J1732">
        <v>0.92804415978620003</v>
      </c>
      <c r="K1732">
        <f t="shared" si="54"/>
        <v>0.90907271792852384</v>
      </c>
      <c r="L1732" s="2"/>
      <c r="M1732">
        <v>0</v>
      </c>
      <c r="N1732">
        <v>1730</v>
      </c>
      <c r="O1732">
        <v>1.8749999999999999E-3</v>
      </c>
      <c r="P1732">
        <v>1262</v>
      </c>
      <c r="Q1732">
        <f t="shared" si="55"/>
        <v>9.3749999999999997E-4</v>
      </c>
    </row>
    <row r="1733" spans="1:17">
      <c r="A1733" t="s">
        <v>2804</v>
      </c>
      <c r="B1733" t="s">
        <v>4097</v>
      </c>
      <c r="C1733" t="s">
        <v>3189</v>
      </c>
      <c r="D1733" t="s">
        <v>3146</v>
      </c>
      <c r="E1733" t="s">
        <v>3155</v>
      </c>
      <c r="F1733" t="s">
        <v>3065</v>
      </c>
      <c r="G1733">
        <v>0.82551834192116402</v>
      </c>
      <c r="H1733">
        <v>1.3796758955993501E-2</v>
      </c>
      <c r="I1733">
        <v>0.81252038268945503</v>
      </c>
      <c r="J1733">
        <v>1.01599800560878E-2</v>
      </c>
      <c r="K1733">
        <f t="shared" si="54"/>
        <v>0.81901936230530947</v>
      </c>
      <c r="L1733" s="2"/>
      <c r="M1733">
        <v>0</v>
      </c>
      <c r="N1733">
        <v>1731</v>
      </c>
      <c r="O1733">
        <v>1.8749999999999999E-3</v>
      </c>
      <c r="P1733">
        <v>1263</v>
      </c>
      <c r="Q1733">
        <f t="shared" si="55"/>
        <v>9.3749999999999997E-4</v>
      </c>
    </row>
    <row r="1734" spans="1:17">
      <c r="A1734" t="s">
        <v>2979</v>
      </c>
      <c r="B1734" t="s">
        <v>2979</v>
      </c>
      <c r="C1734" t="s">
        <v>3068</v>
      </c>
      <c r="D1734" t="s">
        <v>3069</v>
      </c>
      <c r="E1734" t="s">
        <v>3070</v>
      </c>
      <c r="F1734" t="s">
        <v>3065</v>
      </c>
      <c r="G1734">
        <v>1.11934873504224</v>
      </c>
      <c r="H1734">
        <v>6.9614375077704099E-2</v>
      </c>
      <c r="I1734">
        <v>1.0749497537809705</v>
      </c>
      <c r="J1734">
        <v>0.23933577689039801</v>
      </c>
      <c r="K1734">
        <f t="shared" si="54"/>
        <v>1.0971492444116051</v>
      </c>
      <c r="L1734" s="2"/>
      <c r="M1734">
        <v>0</v>
      </c>
      <c r="N1734">
        <v>1732</v>
      </c>
      <c r="O1734">
        <v>1.8749999999999999E-3</v>
      </c>
      <c r="P1734">
        <v>1264</v>
      </c>
      <c r="Q1734">
        <f t="shared" si="55"/>
        <v>9.3749999999999997E-4</v>
      </c>
    </row>
    <row r="1735" spans="1:17">
      <c r="A1735" t="s">
        <v>22</v>
      </c>
      <c r="B1735" t="s">
        <v>22</v>
      </c>
      <c r="C1735" t="s">
        <v>3261</v>
      </c>
      <c r="D1735" t="s">
        <v>3069</v>
      </c>
      <c r="E1735" t="s">
        <v>3120</v>
      </c>
      <c r="F1735" t="s">
        <v>3065</v>
      </c>
      <c r="G1735">
        <v>0.75269539008298292</v>
      </c>
      <c r="H1735">
        <v>2.5621303406742199E-3</v>
      </c>
      <c r="I1735">
        <v>0.7702776396748946</v>
      </c>
      <c r="J1735">
        <v>2.8274805297634001E-2</v>
      </c>
      <c r="K1735">
        <f t="shared" si="54"/>
        <v>0.7614865148789387</v>
      </c>
      <c r="L1735" s="2"/>
      <c r="M1735">
        <v>0</v>
      </c>
      <c r="N1735">
        <v>1733</v>
      </c>
      <c r="O1735">
        <v>1.8666666666666699E-3</v>
      </c>
      <c r="P1735">
        <v>1275</v>
      </c>
      <c r="Q1735">
        <f t="shared" si="55"/>
        <v>9.3333333333333495E-4</v>
      </c>
    </row>
    <row r="1736" spans="1:17">
      <c r="A1736" t="s">
        <v>104</v>
      </c>
      <c r="B1736" t="s">
        <v>104</v>
      </c>
      <c r="C1736" t="s">
        <v>3068</v>
      </c>
      <c r="D1736" t="s">
        <v>3069</v>
      </c>
      <c r="E1736" t="s">
        <v>3070</v>
      </c>
      <c r="F1736" t="s">
        <v>3065</v>
      </c>
      <c r="G1736">
        <v>1.0352487405346105</v>
      </c>
      <c r="H1736">
        <v>0.60378793831196897</v>
      </c>
      <c r="I1736">
        <v>0.9949218146785338</v>
      </c>
      <c r="J1736">
        <v>0.98051716801921496</v>
      </c>
      <c r="K1736">
        <f t="shared" si="54"/>
        <v>1.0150852776065722</v>
      </c>
      <c r="L1736" s="2"/>
      <c r="M1736">
        <v>0</v>
      </c>
      <c r="N1736">
        <v>1734</v>
      </c>
      <c r="O1736">
        <v>1.8666666666666699E-3</v>
      </c>
      <c r="P1736">
        <v>1276</v>
      </c>
      <c r="Q1736">
        <f t="shared" si="55"/>
        <v>9.3333333333333495E-4</v>
      </c>
    </row>
    <row r="1737" spans="1:17">
      <c r="A1737" t="s">
        <v>326</v>
      </c>
      <c r="B1737" t="s">
        <v>326</v>
      </c>
      <c r="C1737" t="s">
        <v>3068</v>
      </c>
      <c r="D1737" t="s">
        <v>3069</v>
      </c>
      <c r="E1737" t="s">
        <v>3070</v>
      </c>
      <c r="F1737" t="s">
        <v>3065</v>
      </c>
      <c r="G1737">
        <v>1.0650707031209403</v>
      </c>
      <c r="H1737">
        <v>0.20396748316014601</v>
      </c>
      <c r="I1737">
        <v>1.0755397495051597</v>
      </c>
      <c r="J1737">
        <v>0.132583390753826</v>
      </c>
      <c r="K1737">
        <f t="shared" si="54"/>
        <v>1.0703052263130499</v>
      </c>
      <c r="L1737" s="2"/>
      <c r="M1737">
        <v>0</v>
      </c>
      <c r="N1737">
        <v>1735</v>
      </c>
      <c r="O1737">
        <v>1.8666666666666699E-3</v>
      </c>
      <c r="P1737">
        <v>1277</v>
      </c>
      <c r="Q1737">
        <f t="shared" si="55"/>
        <v>9.3333333333333495E-4</v>
      </c>
    </row>
    <row r="1738" spans="1:17">
      <c r="A1738" t="s">
        <v>473</v>
      </c>
      <c r="B1738" t="s">
        <v>473</v>
      </c>
      <c r="C1738" t="s">
        <v>6090</v>
      </c>
      <c r="D1738" t="s">
        <v>3146</v>
      </c>
      <c r="E1738" t="s">
        <v>3303</v>
      </c>
      <c r="F1738" t="s">
        <v>3065</v>
      </c>
      <c r="G1738">
        <v>0.45729436383471456</v>
      </c>
      <c r="H1738">
        <v>0.65272712001775202</v>
      </c>
      <c r="I1738">
        <v>0.45208609827844665</v>
      </c>
      <c r="J1738">
        <v>0.52686828622887105</v>
      </c>
      <c r="K1738">
        <f t="shared" si="54"/>
        <v>0.45469023105658057</v>
      </c>
      <c r="L1738" s="2"/>
      <c r="M1738">
        <v>0</v>
      </c>
      <c r="N1738">
        <v>1736</v>
      </c>
      <c r="O1738">
        <v>1.8666666666666699E-3</v>
      </c>
      <c r="P1738">
        <v>1278</v>
      </c>
      <c r="Q1738">
        <f t="shared" si="55"/>
        <v>9.3333333333333495E-4</v>
      </c>
    </row>
    <row r="1739" spans="1:17">
      <c r="A1739" t="s">
        <v>795</v>
      </c>
      <c r="B1739" t="s">
        <v>4015</v>
      </c>
      <c r="C1739" t="s">
        <v>4016</v>
      </c>
      <c r="D1739" t="s">
        <v>3139</v>
      </c>
      <c r="E1739" t="s">
        <v>3140</v>
      </c>
      <c r="F1739" t="s">
        <v>3065</v>
      </c>
      <c r="G1739">
        <v>1.0572340843722503</v>
      </c>
      <c r="H1739">
        <v>0.34682025060930599</v>
      </c>
      <c r="I1739">
        <v>1.0339266232417201</v>
      </c>
      <c r="J1739">
        <v>0.57475250118169796</v>
      </c>
      <c r="K1739">
        <f t="shared" si="54"/>
        <v>1.0455803538069852</v>
      </c>
      <c r="L1739" s="2"/>
      <c r="M1739">
        <v>0</v>
      </c>
      <c r="N1739">
        <v>1737</v>
      </c>
      <c r="O1739">
        <v>1.8666666666666699E-3</v>
      </c>
      <c r="P1739">
        <v>1279</v>
      </c>
      <c r="Q1739">
        <f t="shared" si="55"/>
        <v>9.3333333333333495E-4</v>
      </c>
    </row>
    <row r="1740" spans="1:17">
      <c r="A1740" t="s">
        <v>824</v>
      </c>
      <c r="B1740" t="s">
        <v>4956</v>
      </c>
      <c r="C1740" t="s">
        <v>4957</v>
      </c>
      <c r="D1740" t="s">
        <v>3063</v>
      </c>
      <c r="E1740" t="s">
        <v>3064</v>
      </c>
      <c r="F1740" t="s">
        <v>3065</v>
      </c>
      <c r="G1740">
        <v>0.96912562503230082</v>
      </c>
      <c r="H1740">
        <v>0.67778808397115597</v>
      </c>
      <c r="I1740">
        <v>0.94036919789835327</v>
      </c>
      <c r="J1740">
        <v>0.28653139574892</v>
      </c>
      <c r="K1740">
        <f t="shared" si="54"/>
        <v>0.95474741146532704</v>
      </c>
      <c r="L1740" s="2"/>
      <c r="M1740">
        <v>0</v>
      </c>
      <c r="N1740">
        <v>1738</v>
      </c>
      <c r="O1740">
        <v>1.8666666666666699E-3</v>
      </c>
      <c r="P1740">
        <v>1280</v>
      </c>
      <c r="Q1740">
        <f t="shared" si="55"/>
        <v>9.3333333333333495E-4</v>
      </c>
    </row>
    <row r="1741" spans="1:17">
      <c r="A1741" t="s">
        <v>849</v>
      </c>
      <c r="B1741" t="s">
        <v>849</v>
      </c>
      <c r="C1741" t="s">
        <v>3068</v>
      </c>
      <c r="D1741" t="s">
        <v>3069</v>
      </c>
      <c r="E1741" t="s">
        <v>3070</v>
      </c>
      <c r="F1741" t="s">
        <v>3065</v>
      </c>
      <c r="G1741">
        <v>0.19550576059269048</v>
      </c>
      <c r="H1741">
        <v>0.48421552903042903</v>
      </c>
      <c r="I1741">
        <v>0.19649210406115525</v>
      </c>
      <c r="J1741">
        <v>0.82279892056300497</v>
      </c>
      <c r="K1741">
        <f t="shared" si="54"/>
        <v>0.19599893232692286</v>
      </c>
      <c r="L1741" s="2"/>
      <c r="M1741">
        <v>0</v>
      </c>
      <c r="N1741">
        <v>1739</v>
      </c>
      <c r="O1741">
        <v>1.8666666666666699E-3</v>
      </c>
      <c r="P1741">
        <v>1281</v>
      </c>
      <c r="Q1741">
        <f t="shared" si="55"/>
        <v>9.3333333333333495E-4</v>
      </c>
    </row>
    <row r="1742" spans="1:17">
      <c r="A1742" t="s">
        <v>891</v>
      </c>
      <c r="B1742" t="s">
        <v>4574</v>
      </c>
      <c r="C1742" t="s">
        <v>4575</v>
      </c>
      <c r="D1742" t="s">
        <v>3226</v>
      </c>
      <c r="E1742" t="s">
        <v>4562</v>
      </c>
      <c r="F1742" t="s">
        <v>3065</v>
      </c>
      <c r="G1742">
        <v>0.52397955919530759</v>
      </c>
      <c r="H1742">
        <v>0.491382864054558</v>
      </c>
      <c r="I1742">
        <v>0.48081463757002885</v>
      </c>
      <c r="J1742">
        <v>0.331731009091494</v>
      </c>
      <c r="K1742">
        <f t="shared" si="54"/>
        <v>0.50239709838266822</v>
      </c>
      <c r="L1742" s="2"/>
      <c r="M1742">
        <v>0</v>
      </c>
      <c r="N1742">
        <v>1740</v>
      </c>
      <c r="O1742">
        <v>1.8666666666666699E-3</v>
      </c>
      <c r="P1742">
        <v>1282</v>
      </c>
      <c r="Q1742">
        <f t="shared" si="55"/>
        <v>9.3333333333333495E-4</v>
      </c>
    </row>
    <row r="1743" spans="1:17">
      <c r="A1743" t="s">
        <v>1101</v>
      </c>
      <c r="B1743" t="s">
        <v>1101</v>
      </c>
      <c r="C1743" t="s">
        <v>3068</v>
      </c>
      <c r="D1743" t="s">
        <v>3069</v>
      </c>
      <c r="E1743" t="s">
        <v>3070</v>
      </c>
      <c r="F1743" t="s">
        <v>3065</v>
      </c>
      <c r="G1743">
        <v>1.0246224317533501</v>
      </c>
      <c r="H1743">
        <v>0.50364598498740998</v>
      </c>
      <c r="I1743">
        <v>1.0006657394151004</v>
      </c>
      <c r="J1743">
        <v>0.78778859617042996</v>
      </c>
      <c r="K1743">
        <f t="shared" si="54"/>
        <v>1.0126440855842254</v>
      </c>
      <c r="L1743" s="2"/>
      <c r="M1743">
        <v>0</v>
      </c>
      <c r="N1743">
        <v>1741</v>
      </c>
      <c r="O1743">
        <v>1.8666666666666699E-3</v>
      </c>
      <c r="P1743">
        <v>1283</v>
      </c>
      <c r="Q1743">
        <f t="shared" si="55"/>
        <v>9.3333333333333495E-4</v>
      </c>
    </row>
    <row r="1744" spans="1:17">
      <c r="A1744" t="s">
        <v>1350</v>
      </c>
      <c r="B1744" t="s">
        <v>1350</v>
      </c>
      <c r="C1744" t="s">
        <v>3940</v>
      </c>
      <c r="D1744" t="s">
        <v>3146</v>
      </c>
      <c r="E1744" t="s">
        <v>3328</v>
      </c>
      <c r="F1744" t="s">
        <v>3065</v>
      </c>
      <c r="G1744">
        <v>1.0139079349396503</v>
      </c>
      <c r="H1744">
        <v>0.64774931074890096</v>
      </c>
      <c r="I1744">
        <v>0.94430994564513482</v>
      </c>
      <c r="J1744">
        <v>0.77337079559946498</v>
      </c>
      <c r="K1744">
        <f t="shared" si="54"/>
        <v>0.97910894029239248</v>
      </c>
      <c r="L1744" s="2"/>
      <c r="M1744">
        <v>0</v>
      </c>
      <c r="N1744">
        <v>1742</v>
      </c>
      <c r="O1744">
        <v>1.8666666666666699E-3</v>
      </c>
      <c r="P1744">
        <v>1284</v>
      </c>
      <c r="Q1744">
        <f t="shared" si="55"/>
        <v>9.3333333333333495E-4</v>
      </c>
    </row>
    <row r="1745" spans="1:17">
      <c r="A1745" t="s">
        <v>1511</v>
      </c>
      <c r="B1745" t="s">
        <v>5786</v>
      </c>
      <c r="C1745" t="s">
        <v>5787</v>
      </c>
      <c r="D1745" t="s">
        <v>3126</v>
      </c>
      <c r="E1745" t="s">
        <v>3668</v>
      </c>
      <c r="F1745" t="s">
        <v>3065</v>
      </c>
      <c r="G1745">
        <v>0.96972854997103752</v>
      </c>
      <c r="H1745">
        <v>0.54157946145744695</v>
      </c>
      <c r="I1745">
        <v>0.96989634245295986</v>
      </c>
      <c r="J1745">
        <v>0.56038592384214503</v>
      </c>
      <c r="K1745">
        <f t="shared" si="54"/>
        <v>0.96981244621199869</v>
      </c>
      <c r="L1745" s="2"/>
      <c r="M1745">
        <v>0</v>
      </c>
      <c r="N1745">
        <v>1743</v>
      </c>
      <c r="O1745">
        <v>1.8666666666666699E-3</v>
      </c>
      <c r="P1745">
        <v>1285</v>
      </c>
      <c r="Q1745">
        <f t="shared" si="55"/>
        <v>9.3333333333333495E-4</v>
      </c>
    </row>
    <row r="1746" spans="1:17">
      <c r="A1746" t="s">
        <v>1839</v>
      </c>
      <c r="B1746" t="s">
        <v>1839</v>
      </c>
      <c r="C1746" t="s">
        <v>3245</v>
      </c>
      <c r="D1746" t="s">
        <v>3130</v>
      </c>
      <c r="E1746" t="s">
        <v>3246</v>
      </c>
      <c r="F1746" t="s">
        <v>3135</v>
      </c>
      <c r="G1746">
        <v>1.0841649956709096</v>
      </c>
      <c r="H1746">
        <v>0.120469775794441</v>
      </c>
      <c r="I1746">
        <v>1.0654496174109196</v>
      </c>
      <c r="J1746">
        <v>0.27869381247031599</v>
      </c>
      <c r="K1746">
        <f t="shared" si="54"/>
        <v>1.0748073065409147</v>
      </c>
      <c r="L1746" s="2"/>
      <c r="M1746">
        <v>0</v>
      </c>
      <c r="N1746">
        <v>1744</v>
      </c>
      <c r="O1746">
        <v>1.8666666666666699E-3</v>
      </c>
      <c r="P1746">
        <v>1286</v>
      </c>
      <c r="Q1746">
        <f t="shared" si="55"/>
        <v>9.3333333333333495E-4</v>
      </c>
    </row>
    <row r="1747" spans="1:17">
      <c r="A1747" t="s">
        <v>2082</v>
      </c>
      <c r="B1747" t="s">
        <v>2082</v>
      </c>
      <c r="C1747" t="s">
        <v>3259</v>
      </c>
      <c r="D1747" t="s">
        <v>3152</v>
      </c>
      <c r="E1747" t="s">
        <v>3260</v>
      </c>
      <c r="F1747" t="s">
        <v>3202</v>
      </c>
      <c r="G1747">
        <v>0.32196100987816045</v>
      </c>
      <c r="H1747">
        <v>2.4276448027201102E-2</v>
      </c>
      <c r="I1747">
        <v>0.35491337630559222</v>
      </c>
      <c r="J1747">
        <v>0.24906864109159499</v>
      </c>
      <c r="K1747">
        <f t="shared" si="54"/>
        <v>0.33843719309187636</v>
      </c>
      <c r="L1747" s="2"/>
      <c r="M1747">
        <v>0</v>
      </c>
      <c r="N1747">
        <v>1745</v>
      </c>
      <c r="O1747">
        <v>1.8666666666666699E-3</v>
      </c>
      <c r="P1747">
        <v>1287</v>
      </c>
      <c r="Q1747">
        <f t="shared" si="55"/>
        <v>9.3333333333333495E-4</v>
      </c>
    </row>
    <row r="1748" spans="1:17">
      <c r="A1748" t="s">
        <v>2202</v>
      </c>
      <c r="B1748" t="s">
        <v>4660</v>
      </c>
      <c r="C1748" t="s">
        <v>4661</v>
      </c>
      <c r="D1748" t="s">
        <v>3130</v>
      </c>
      <c r="E1748" t="s">
        <v>3400</v>
      </c>
      <c r="F1748" t="s">
        <v>3065</v>
      </c>
      <c r="G1748">
        <v>0.98732685433945166</v>
      </c>
      <c r="H1748">
        <v>0.90179202477554399</v>
      </c>
      <c r="I1748">
        <v>1.0440675687635299</v>
      </c>
      <c r="J1748">
        <v>0.35864146507062999</v>
      </c>
      <c r="K1748">
        <f t="shared" si="54"/>
        <v>1.0156972115514908</v>
      </c>
      <c r="L1748" s="2"/>
      <c r="M1748">
        <v>0</v>
      </c>
      <c r="N1748">
        <v>1746</v>
      </c>
      <c r="O1748">
        <v>1.8666666666666699E-3</v>
      </c>
      <c r="P1748">
        <v>1288</v>
      </c>
      <c r="Q1748">
        <f t="shared" si="55"/>
        <v>9.3333333333333495E-4</v>
      </c>
    </row>
    <row r="1749" spans="1:17">
      <c r="A1749" t="s">
        <v>2205</v>
      </c>
      <c r="B1749" t="s">
        <v>2205</v>
      </c>
      <c r="C1749" t="s">
        <v>3068</v>
      </c>
      <c r="D1749" t="s">
        <v>3069</v>
      </c>
      <c r="E1749" t="s">
        <v>3104</v>
      </c>
      <c r="F1749" t="s">
        <v>3065</v>
      </c>
      <c r="G1749">
        <v>0.5638078093527259</v>
      </c>
      <c r="H1749">
        <v>0.62004823912695595</v>
      </c>
      <c r="I1749">
        <v>0.54644654238716284</v>
      </c>
      <c r="J1749">
        <v>0.53845452956036999</v>
      </c>
      <c r="K1749">
        <f t="shared" si="54"/>
        <v>0.55512717586994431</v>
      </c>
      <c r="L1749" s="2"/>
      <c r="M1749">
        <v>0</v>
      </c>
      <c r="N1749">
        <v>1747</v>
      </c>
      <c r="O1749">
        <v>1.8666666666666699E-3</v>
      </c>
      <c r="P1749">
        <v>1289</v>
      </c>
      <c r="Q1749">
        <f t="shared" si="55"/>
        <v>9.3333333333333495E-4</v>
      </c>
    </row>
    <row r="1750" spans="1:17">
      <c r="A1750" t="s">
        <v>2543</v>
      </c>
      <c r="B1750" t="s">
        <v>2543</v>
      </c>
      <c r="C1750" t="s">
        <v>3421</v>
      </c>
      <c r="D1750" t="s">
        <v>3069</v>
      </c>
      <c r="E1750" t="s">
        <v>3120</v>
      </c>
      <c r="F1750" t="s">
        <v>3065</v>
      </c>
      <c r="G1750">
        <v>0.97195498246490508</v>
      </c>
      <c r="H1750">
        <v>0.48723832251372201</v>
      </c>
      <c r="I1750">
        <v>0.8919516999648035</v>
      </c>
      <c r="J1750">
        <v>0.938950368775328</v>
      </c>
      <c r="K1750">
        <f t="shared" si="54"/>
        <v>0.93195334121485429</v>
      </c>
      <c r="L1750" s="2"/>
      <c r="M1750">
        <v>0</v>
      </c>
      <c r="N1750">
        <v>1748</v>
      </c>
      <c r="O1750">
        <v>1.8666666666666699E-3</v>
      </c>
      <c r="P1750">
        <v>1290</v>
      </c>
      <c r="Q1750">
        <f t="shared" si="55"/>
        <v>9.3333333333333495E-4</v>
      </c>
    </row>
    <row r="1751" spans="1:17">
      <c r="A1751" t="s">
        <v>2548</v>
      </c>
      <c r="B1751" t="s">
        <v>2548</v>
      </c>
      <c r="C1751" t="s">
        <v>5977</v>
      </c>
      <c r="D1751" t="s">
        <v>3130</v>
      </c>
      <c r="E1751" t="s">
        <v>3246</v>
      </c>
      <c r="F1751" t="s">
        <v>3065</v>
      </c>
      <c r="G1751">
        <v>0.91859452708164913</v>
      </c>
      <c r="H1751">
        <v>0.264608662824523</v>
      </c>
      <c r="I1751">
        <v>0.92612223532941729</v>
      </c>
      <c r="J1751">
        <v>0.25078709694569401</v>
      </c>
      <c r="K1751">
        <f t="shared" si="54"/>
        <v>0.92235838120553315</v>
      </c>
      <c r="L1751" s="2"/>
      <c r="M1751">
        <v>0</v>
      </c>
      <c r="N1751">
        <v>1749</v>
      </c>
      <c r="O1751">
        <v>1.8666666666666699E-3</v>
      </c>
      <c r="P1751">
        <v>1291</v>
      </c>
      <c r="Q1751">
        <f t="shared" si="55"/>
        <v>9.3333333333333495E-4</v>
      </c>
    </row>
    <row r="1752" spans="1:17">
      <c r="A1752" t="s">
        <v>2736</v>
      </c>
      <c r="B1752" t="s">
        <v>2736</v>
      </c>
      <c r="C1752" t="s">
        <v>5400</v>
      </c>
      <c r="D1752" t="s">
        <v>3772</v>
      </c>
      <c r="E1752" t="s">
        <v>3773</v>
      </c>
      <c r="F1752" t="s">
        <v>3065</v>
      </c>
      <c r="G1752">
        <v>0.82546197289779732</v>
      </c>
      <c r="H1752">
        <v>1.6495140242542599E-2</v>
      </c>
      <c r="I1752">
        <v>0.82927476908023767</v>
      </c>
      <c r="J1752">
        <v>0.113690170033758</v>
      </c>
      <c r="K1752">
        <f t="shared" si="54"/>
        <v>0.8273683709890175</v>
      </c>
      <c r="L1752" s="2"/>
      <c r="M1752">
        <v>0</v>
      </c>
      <c r="N1752">
        <v>1750</v>
      </c>
      <c r="O1752">
        <v>1.8666666666666699E-3</v>
      </c>
      <c r="P1752">
        <v>1292</v>
      </c>
      <c r="Q1752">
        <f t="shared" si="55"/>
        <v>9.3333333333333495E-4</v>
      </c>
    </row>
    <row r="1753" spans="1:17">
      <c r="A1753" t="s">
        <v>2908</v>
      </c>
      <c r="B1753" t="s">
        <v>2908</v>
      </c>
      <c r="C1753" t="s">
        <v>4077</v>
      </c>
      <c r="D1753" t="s">
        <v>3152</v>
      </c>
      <c r="E1753" t="s">
        <v>3588</v>
      </c>
      <c r="F1753" t="s">
        <v>3102</v>
      </c>
      <c r="G1753">
        <v>0.93463507672338153</v>
      </c>
      <c r="H1753">
        <v>0.25255606035360201</v>
      </c>
      <c r="I1753">
        <v>0.8766160370564845</v>
      </c>
      <c r="J1753">
        <v>1.89442263787402E-2</v>
      </c>
      <c r="K1753">
        <f t="shared" si="54"/>
        <v>0.90562555688993296</v>
      </c>
      <c r="L1753" s="2"/>
      <c r="M1753">
        <v>0</v>
      </c>
      <c r="N1753">
        <v>1751</v>
      </c>
      <c r="O1753">
        <v>1.8666666666666699E-3</v>
      </c>
      <c r="P1753">
        <v>1293</v>
      </c>
      <c r="Q1753">
        <f t="shared" si="55"/>
        <v>9.3333333333333495E-4</v>
      </c>
    </row>
    <row r="1754" spans="1:17">
      <c r="A1754" t="s">
        <v>247</v>
      </c>
      <c r="B1754" t="s">
        <v>3598</v>
      </c>
      <c r="C1754" t="s">
        <v>3599</v>
      </c>
      <c r="D1754" t="s">
        <v>3096</v>
      </c>
      <c r="E1754" t="s">
        <v>3097</v>
      </c>
      <c r="F1754" t="s">
        <v>3065</v>
      </c>
      <c r="G1754">
        <v>0.95338636009080568</v>
      </c>
      <c r="H1754">
        <v>0.51554419202328094</v>
      </c>
      <c r="I1754">
        <v>0.85557349129198623</v>
      </c>
      <c r="J1754">
        <v>0.95170427693447202</v>
      </c>
      <c r="K1754">
        <f t="shared" si="54"/>
        <v>0.90447992569139601</v>
      </c>
      <c r="L1754" s="2"/>
      <c r="M1754">
        <v>0</v>
      </c>
      <c r="N1754">
        <v>1752</v>
      </c>
      <c r="O1754">
        <v>1.8571428571428599E-3</v>
      </c>
      <c r="P1754">
        <v>1306</v>
      </c>
      <c r="Q1754">
        <f t="shared" si="55"/>
        <v>9.2857142857142997E-4</v>
      </c>
    </row>
    <row r="1755" spans="1:17">
      <c r="A1755" t="s">
        <v>324</v>
      </c>
      <c r="B1755" t="s">
        <v>324</v>
      </c>
      <c r="C1755" t="s">
        <v>5372</v>
      </c>
      <c r="D1755" t="s">
        <v>3772</v>
      </c>
      <c r="E1755" t="s">
        <v>3773</v>
      </c>
      <c r="F1755" t="s">
        <v>3065</v>
      </c>
      <c r="G1755">
        <v>1.11937018830362</v>
      </c>
      <c r="H1755">
        <v>5.3959499929254903E-2</v>
      </c>
      <c r="I1755">
        <v>1.07878586074227</v>
      </c>
      <c r="J1755">
        <v>0.38961475130865397</v>
      </c>
      <c r="K1755">
        <f t="shared" si="54"/>
        <v>1.099078024522945</v>
      </c>
      <c r="L1755" s="2"/>
      <c r="M1755">
        <v>0</v>
      </c>
      <c r="N1755">
        <v>1753</v>
      </c>
      <c r="O1755">
        <v>1.8571428571428599E-3</v>
      </c>
      <c r="P1755">
        <v>1307</v>
      </c>
      <c r="Q1755">
        <f t="shared" si="55"/>
        <v>9.2857142857142997E-4</v>
      </c>
    </row>
    <row r="1756" spans="1:17">
      <c r="A1756" t="s">
        <v>506</v>
      </c>
      <c r="B1756" t="s">
        <v>506</v>
      </c>
      <c r="C1756" t="s">
        <v>3119</v>
      </c>
      <c r="D1756" t="s">
        <v>3069</v>
      </c>
      <c r="E1756" t="s">
        <v>3120</v>
      </c>
      <c r="F1756" t="s">
        <v>3065</v>
      </c>
      <c r="G1756">
        <v>1.0725413846689003</v>
      </c>
      <c r="H1756">
        <v>0.188102878901413</v>
      </c>
      <c r="I1756">
        <v>1.0184740922383597</v>
      </c>
      <c r="J1756">
        <v>0.77737136019428799</v>
      </c>
      <c r="K1756">
        <f t="shared" si="54"/>
        <v>1.04550773845363</v>
      </c>
      <c r="L1756" s="2"/>
      <c r="M1756">
        <v>0</v>
      </c>
      <c r="N1756">
        <v>1754</v>
      </c>
      <c r="O1756">
        <v>1.8571428571428599E-3</v>
      </c>
      <c r="P1756">
        <v>1308</v>
      </c>
      <c r="Q1756">
        <f t="shared" si="55"/>
        <v>9.2857142857142997E-4</v>
      </c>
    </row>
    <row r="1757" spans="1:17">
      <c r="A1757" t="s">
        <v>855</v>
      </c>
      <c r="B1757" t="s">
        <v>4919</v>
      </c>
      <c r="C1757" t="s">
        <v>4920</v>
      </c>
      <c r="D1757" t="s">
        <v>3146</v>
      </c>
      <c r="E1757" t="s">
        <v>3328</v>
      </c>
      <c r="F1757" t="s">
        <v>3065</v>
      </c>
      <c r="G1757">
        <v>1.0333668651214998</v>
      </c>
      <c r="H1757">
        <v>0.38052240295494399</v>
      </c>
      <c r="I1757">
        <v>1.0979129596109198</v>
      </c>
      <c r="J1757">
        <v>6.7501588556839395E-2</v>
      </c>
      <c r="K1757">
        <f t="shared" si="54"/>
        <v>1.0656399123662097</v>
      </c>
      <c r="L1757" s="2"/>
      <c r="M1757">
        <v>0</v>
      </c>
      <c r="N1757">
        <v>1755</v>
      </c>
      <c r="O1757">
        <v>1.8571428571428599E-3</v>
      </c>
      <c r="P1757">
        <v>1309</v>
      </c>
      <c r="Q1757">
        <f t="shared" si="55"/>
        <v>9.2857142857142997E-4</v>
      </c>
    </row>
    <row r="1758" spans="1:17">
      <c r="A1758" t="s">
        <v>892</v>
      </c>
      <c r="B1758" t="s">
        <v>4283</v>
      </c>
      <c r="C1758" t="s">
        <v>4284</v>
      </c>
      <c r="D1758" t="s">
        <v>3146</v>
      </c>
      <c r="E1758" t="s">
        <v>3155</v>
      </c>
      <c r="F1758" t="s">
        <v>3086</v>
      </c>
      <c r="G1758">
        <v>0.93923408509731021</v>
      </c>
      <c r="H1758">
        <v>0.660979025144109</v>
      </c>
      <c r="I1758">
        <v>1.0672151670789995</v>
      </c>
      <c r="J1758">
        <v>0.53029523291863101</v>
      </c>
      <c r="K1758">
        <f t="shared" si="54"/>
        <v>1.003224626088155</v>
      </c>
      <c r="L1758" s="2"/>
      <c r="M1758">
        <v>0</v>
      </c>
      <c r="N1758">
        <v>1756</v>
      </c>
      <c r="O1758">
        <v>1.8571428571428599E-3</v>
      </c>
      <c r="P1758">
        <v>1310</v>
      </c>
      <c r="Q1758">
        <f t="shared" si="55"/>
        <v>9.2857142857142997E-4</v>
      </c>
    </row>
    <row r="1759" spans="1:17">
      <c r="A1759" t="s">
        <v>936</v>
      </c>
      <c r="B1759" t="s">
        <v>936</v>
      </c>
      <c r="C1759" t="s">
        <v>3818</v>
      </c>
      <c r="D1759" t="s">
        <v>3772</v>
      </c>
      <c r="E1759" t="s">
        <v>3773</v>
      </c>
      <c r="F1759" t="s">
        <v>3086</v>
      </c>
      <c r="G1759">
        <v>0.85770139812561252</v>
      </c>
      <c r="H1759">
        <v>0.60581137702540699</v>
      </c>
      <c r="I1759">
        <v>0.87121845045986335</v>
      </c>
      <c r="J1759">
        <v>0.63176948824561696</v>
      </c>
      <c r="K1759">
        <f t="shared" si="54"/>
        <v>0.86445992429273799</v>
      </c>
      <c r="L1759" s="2"/>
      <c r="M1759">
        <v>0</v>
      </c>
      <c r="N1759">
        <v>1757</v>
      </c>
      <c r="O1759">
        <v>1.8571428571428599E-3</v>
      </c>
      <c r="P1759">
        <v>1311</v>
      </c>
      <c r="Q1759">
        <f t="shared" si="55"/>
        <v>9.2857142857142997E-4</v>
      </c>
    </row>
    <row r="1760" spans="1:17">
      <c r="A1760" t="s">
        <v>1130</v>
      </c>
      <c r="B1760" t="s">
        <v>3177</v>
      </c>
      <c r="C1760" t="s">
        <v>3178</v>
      </c>
      <c r="D1760" t="s">
        <v>3139</v>
      </c>
      <c r="E1760" t="s">
        <v>3179</v>
      </c>
      <c r="F1760" t="s">
        <v>3065</v>
      </c>
      <c r="G1760">
        <v>0.83980672942866108</v>
      </c>
      <c r="H1760">
        <v>0.837549754603648</v>
      </c>
      <c r="I1760">
        <v>0.81637940011427135</v>
      </c>
      <c r="J1760">
        <v>0.68464313239142405</v>
      </c>
      <c r="K1760">
        <f t="shared" si="54"/>
        <v>0.82809306477146616</v>
      </c>
      <c r="L1760" s="2"/>
      <c r="M1760">
        <v>0</v>
      </c>
      <c r="N1760">
        <v>1758</v>
      </c>
      <c r="O1760">
        <v>1.8571428571428599E-3</v>
      </c>
      <c r="P1760">
        <v>1312</v>
      </c>
      <c r="Q1760">
        <f t="shared" si="55"/>
        <v>9.2857142857142997E-4</v>
      </c>
    </row>
    <row r="1761" spans="1:17">
      <c r="A1761" t="s">
        <v>1207</v>
      </c>
      <c r="B1761" t="s">
        <v>1207</v>
      </c>
      <c r="C1761" t="s">
        <v>5269</v>
      </c>
      <c r="D1761" t="s">
        <v>3139</v>
      </c>
      <c r="E1761" t="s">
        <v>3140</v>
      </c>
      <c r="F1761" t="s">
        <v>3065</v>
      </c>
      <c r="G1761">
        <v>0.96798848475799093</v>
      </c>
      <c r="H1761">
        <v>0.57045593808044603</v>
      </c>
      <c r="I1761">
        <v>0.96275379497754365</v>
      </c>
      <c r="J1761">
        <v>0.55327700906739496</v>
      </c>
      <c r="K1761">
        <f t="shared" si="54"/>
        <v>0.96537113986776735</v>
      </c>
      <c r="L1761" s="2"/>
      <c r="M1761">
        <v>0</v>
      </c>
      <c r="N1761">
        <v>1759</v>
      </c>
      <c r="O1761">
        <v>1.8571428571428599E-3</v>
      </c>
      <c r="P1761">
        <v>1313</v>
      </c>
      <c r="Q1761">
        <f t="shared" si="55"/>
        <v>9.2857142857142997E-4</v>
      </c>
    </row>
    <row r="1762" spans="1:17">
      <c r="A1762" t="s">
        <v>1714</v>
      </c>
      <c r="B1762" t="s">
        <v>1714</v>
      </c>
      <c r="C1762" t="s">
        <v>4476</v>
      </c>
      <c r="D1762" t="s">
        <v>3152</v>
      </c>
      <c r="E1762" t="s">
        <v>3153</v>
      </c>
      <c r="F1762" t="s">
        <v>3202</v>
      </c>
      <c r="G1762">
        <v>0.81944535280680619</v>
      </c>
      <c r="H1762">
        <v>8.7908766536757096E-2</v>
      </c>
      <c r="I1762">
        <v>0.80709232586120194</v>
      </c>
      <c r="J1762">
        <v>8.0076979448011801E-2</v>
      </c>
      <c r="K1762">
        <f t="shared" si="54"/>
        <v>0.81326883933400407</v>
      </c>
      <c r="L1762" s="2"/>
      <c r="M1762">
        <v>0</v>
      </c>
      <c r="N1762">
        <v>1760</v>
      </c>
      <c r="O1762">
        <v>1.8571428571428599E-3</v>
      </c>
      <c r="P1762">
        <v>1314</v>
      </c>
      <c r="Q1762">
        <f t="shared" si="55"/>
        <v>9.2857142857142997E-4</v>
      </c>
    </row>
    <row r="1763" spans="1:17">
      <c r="A1763" t="s">
        <v>1872</v>
      </c>
      <c r="G1763">
        <v>0.67170635912451626</v>
      </c>
      <c r="H1763">
        <v>4.1616941384363698E-2</v>
      </c>
      <c r="I1763">
        <v>0.63635822267908182</v>
      </c>
      <c r="J1763">
        <v>5.9723445061198198E-3</v>
      </c>
      <c r="K1763">
        <f t="shared" si="54"/>
        <v>0.65403229090179904</v>
      </c>
      <c r="L1763" s="2"/>
      <c r="M1763">
        <v>0</v>
      </c>
      <c r="N1763">
        <v>1761</v>
      </c>
      <c r="O1763">
        <v>1.8571428571428599E-3</v>
      </c>
      <c r="P1763">
        <v>1315</v>
      </c>
      <c r="Q1763">
        <f t="shared" si="55"/>
        <v>9.2857142857142997E-4</v>
      </c>
    </row>
    <row r="1764" spans="1:17">
      <c r="A1764" t="s">
        <v>1873</v>
      </c>
      <c r="B1764" t="s">
        <v>4968</v>
      </c>
      <c r="C1764" t="s">
        <v>4468</v>
      </c>
      <c r="D1764" t="s">
        <v>3139</v>
      </c>
      <c r="E1764" t="s">
        <v>3179</v>
      </c>
      <c r="F1764" t="s">
        <v>3065</v>
      </c>
      <c r="G1764">
        <v>0.96372322968938595</v>
      </c>
      <c r="H1764">
        <v>0.68012756268277097</v>
      </c>
      <c r="I1764">
        <v>0.85509185452494241</v>
      </c>
      <c r="J1764">
        <v>5.3956145489049397E-3</v>
      </c>
      <c r="K1764">
        <f t="shared" si="54"/>
        <v>0.90940754210716412</v>
      </c>
      <c r="L1764" s="2"/>
      <c r="M1764">
        <v>0</v>
      </c>
      <c r="N1764">
        <v>1762</v>
      </c>
      <c r="O1764">
        <v>1.8571428571428599E-3</v>
      </c>
      <c r="P1764">
        <v>1316</v>
      </c>
      <c r="Q1764">
        <f t="shared" si="55"/>
        <v>9.2857142857142997E-4</v>
      </c>
    </row>
    <row r="1765" spans="1:17">
      <c r="A1765" t="s">
        <v>2021</v>
      </c>
      <c r="B1765" t="s">
        <v>2021</v>
      </c>
      <c r="C1765" t="s">
        <v>3268</v>
      </c>
      <c r="D1765" t="s">
        <v>3092</v>
      </c>
      <c r="E1765" t="s">
        <v>3093</v>
      </c>
      <c r="F1765" t="s">
        <v>3065</v>
      </c>
      <c r="G1765">
        <v>0.99663406072087091</v>
      </c>
      <c r="H1765">
        <v>0.96648722096619599</v>
      </c>
      <c r="I1765">
        <v>0.95261814245581078</v>
      </c>
      <c r="J1765">
        <v>0.51412399771148798</v>
      </c>
      <c r="K1765">
        <f t="shared" si="54"/>
        <v>0.97462610158834084</v>
      </c>
      <c r="L1765" s="2"/>
      <c r="M1765">
        <v>0</v>
      </c>
      <c r="N1765">
        <v>1763</v>
      </c>
      <c r="O1765">
        <v>1.8571428571428599E-3</v>
      </c>
      <c r="P1765">
        <v>1317</v>
      </c>
      <c r="Q1765">
        <f t="shared" si="55"/>
        <v>9.2857142857142997E-4</v>
      </c>
    </row>
    <row r="1766" spans="1:17">
      <c r="A1766" t="s">
        <v>2046</v>
      </c>
      <c r="B1766" t="s">
        <v>2046</v>
      </c>
      <c r="C1766" t="s">
        <v>3068</v>
      </c>
      <c r="D1766" t="s">
        <v>3069</v>
      </c>
      <c r="E1766" t="s">
        <v>3070</v>
      </c>
      <c r="F1766" t="s">
        <v>3065</v>
      </c>
      <c r="G1766">
        <v>1.0116573838622203</v>
      </c>
      <c r="H1766">
        <v>0.85207158714669196</v>
      </c>
      <c r="I1766">
        <v>0.97779497295648121</v>
      </c>
      <c r="J1766">
        <v>0.78525847595670495</v>
      </c>
      <c r="K1766">
        <f t="shared" si="54"/>
        <v>0.99472617840935074</v>
      </c>
      <c r="L1766" s="2"/>
      <c r="M1766">
        <v>0</v>
      </c>
      <c r="N1766">
        <v>1764</v>
      </c>
      <c r="O1766">
        <v>1.8571428571428599E-3</v>
      </c>
      <c r="P1766">
        <v>1318</v>
      </c>
      <c r="Q1766">
        <f t="shared" si="55"/>
        <v>9.2857142857142997E-4</v>
      </c>
    </row>
    <row r="1767" spans="1:17">
      <c r="A1767" t="s">
        <v>2326</v>
      </c>
      <c r="B1767" t="s">
        <v>2326</v>
      </c>
      <c r="C1767" t="s">
        <v>3068</v>
      </c>
      <c r="D1767" t="s">
        <v>3069</v>
      </c>
      <c r="E1767" t="s">
        <v>3104</v>
      </c>
      <c r="F1767" t="s">
        <v>3065</v>
      </c>
      <c r="G1767">
        <v>1.0247052776680003</v>
      </c>
      <c r="H1767">
        <v>0.47896711159364902</v>
      </c>
      <c r="I1767">
        <v>0.91048521388705217</v>
      </c>
      <c r="J1767">
        <v>0.67574091841042006</v>
      </c>
      <c r="K1767">
        <f t="shared" si="54"/>
        <v>0.96759524577752631</v>
      </c>
      <c r="L1767" s="2"/>
      <c r="M1767">
        <v>0</v>
      </c>
      <c r="N1767">
        <v>1765</v>
      </c>
      <c r="O1767">
        <v>1.8571428571428599E-3</v>
      </c>
      <c r="P1767">
        <v>1319</v>
      </c>
      <c r="Q1767">
        <f t="shared" si="55"/>
        <v>9.2857142857142997E-4</v>
      </c>
    </row>
    <row r="1768" spans="1:17">
      <c r="A1768" t="s">
        <v>2861</v>
      </c>
      <c r="B1768" t="s">
        <v>3279</v>
      </c>
      <c r="C1768" t="s">
        <v>3280</v>
      </c>
      <c r="D1768" t="s">
        <v>3173</v>
      </c>
      <c r="E1768" t="s">
        <v>3275</v>
      </c>
      <c r="F1768" t="s">
        <v>3065</v>
      </c>
      <c r="G1768">
        <v>1.0980729266333895</v>
      </c>
      <c r="H1768">
        <v>5.2995284453412103E-2</v>
      </c>
      <c r="I1768">
        <v>1.03022187234925</v>
      </c>
      <c r="J1768">
        <v>0.316566892528166</v>
      </c>
      <c r="K1768">
        <f t="shared" si="54"/>
        <v>1.0641473994913198</v>
      </c>
      <c r="L1768" s="2"/>
      <c r="M1768">
        <v>0</v>
      </c>
      <c r="N1768">
        <v>1766</v>
      </c>
      <c r="O1768">
        <v>1.8571428571428599E-3</v>
      </c>
      <c r="P1768">
        <v>1320</v>
      </c>
      <c r="Q1768">
        <f t="shared" si="55"/>
        <v>9.2857142857142997E-4</v>
      </c>
    </row>
    <row r="1769" spans="1:17">
      <c r="A1769" t="s">
        <v>2905</v>
      </c>
      <c r="B1769" t="s">
        <v>2905</v>
      </c>
      <c r="C1769" t="s">
        <v>3175</v>
      </c>
      <c r="D1769" t="s">
        <v>3069</v>
      </c>
      <c r="E1769" t="s">
        <v>3272</v>
      </c>
      <c r="F1769" t="s">
        <v>3235</v>
      </c>
      <c r="G1769">
        <v>0.9157235278554432</v>
      </c>
      <c r="H1769">
        <v>0.84268085205483501</v>
      </c>
      <c r="I1769">
        <v>0.87906712190896874</v>
      </c>
      <c r="J1769">
        <v>0.53558289828412298</v>
      </c>
      <c r="K1769">
        <f t="shared" si="54"/>
        <v>0.89739532488220597</v>
      </c>
      <c r="L1769" s="2"/>
      <c r="M1769">
        <v>0</v>
      </c>
      <c r="N1769">
        <v>1767</v>
      </c>
      <c r="O1769">
        <v>1.8571428571428599E-3</v>
      </c>
      <c r="P1769">
        <v>1321</v>
      </c>
      <c r="Q1769">
        <f t="shared" si="55"/>
        <v>9.2857142857142997E-4</v>
      </c>
    </row>
    <row r="1770" spans="1:17">
      <c r="A1770" t="s">
        <v>3026</v>
      </c>
      <c r="B1770" t="s">
        <v>3026</v>
      </c>
      <c r="C1770" t="s">
        <v>3395</v>
      </c>
      <c r="D1770" t="s">
        <v>3130</v>
      </c>
      <c r="E1770" t="s">
        <v>3142</v>
      </c>
      <c r="F1770" t="s">
        <v>3065</v>
      </c>
      <c r="G1770">
        <v>0.7730723710918872</v>
      </c>
      <c r="H1770">
        <v>1.39621453417783E-3</v>
      </c>
      <c r="I1770">
        <v>0.78911160669592495</v>
      </c>
      <c r="J1770">
        <v>9.6332980947626996E-3</v>
      </c>
      <c r="K1770">
        <f t="shared" si="54"/>
        <v>0.78109198889390608</v>
      </c>
      <c r="L1770" s="2"/>
      <c r="M1770">
        <v>0</v>
      </c>
      <c r="N1770">
        <v>1768</v>
      </c>
      <c r="O1770">
        <v>1.8571428571428599E-3</v>
      </c>
      <c r="P1770">
        <v>1322</v>
      </c>
      <c r="Q1770">
        <f t="shared" si="55"/>
        <v>9.2857142857142997E-4</v>
      </c>
    </row>
    <row r="1771" spans="1:17">
      <c r="A1771" t="s">
        <v>266</v>
      </c>
      <c r="B1771" t="s">
        <v>266</v>
      </c>
      <c r="C1771" t="s">
        <v>3892</v>
      </c>
      <c r="D1771" t="s">
        <v>3079</v>
      </c>
      <c r="E1771" t="s">
        <v>3080</v>
      </c>
      <c r="F1771" t="s">
        <v>3065</v>
      </c>
      <c r="G1771">
        <v>1.0627207434914303</v>
      </c>
      <c r="H1771">
        <v>0.21352818869062201</v>
      </c>
      <c r="I1771">
        <v>1.0655159121705799</v>
      </c>
      <c r="J1771">
        <v>0.21153215676585499</v>
      </c>
      <c r="K1771">
        <f t="shared" si="54"/>
        <v>1.0641183278310051</v>
      </c>
      <c r="L1771" s="2"/>
      <c r="M1771">
        <v>0</v>
      </c>
      <c r="N1771">
        <v>1769</v>
      </c>
      <c r="O1771">
        <v>1.84615384615385E-3</v>
      </c>
      <c r="P1771">
        <v>1333</v>
      </c>
      <c r="Q1771">
        <f t="shared" si="55"/>
        <v>9.2307692307692501E-4</v>
      </c>
    </row>
    <row r="1772" spans="1:17">
      <c r="A1772" t="s">
        <v>320</v>
      </c>
      <c r="B1772" t="s">
        <v>320</v>
      </c>
      <c r="C1772" t="s">
        <v>5376</v>
      </c>
      <c r="D1772" t="s">
        <v>3772</v>
      </c>
      <c r="E1772" t="s">
        <v>3773</v>
      </c>
      <c r="F1772" t="s">
        <v>3065</v>
      </c>
      <c r="G1772">
        <v>1.1359227081555099</v>
      </c>
      <c r="H1772">
        <v>0.17495627962948301</v>
      </c>
      <c r="I1772">
        <v>1.0212751219902503</v>
      </c>
      <c r="J1772">
        <v>0.75001300666092896</v>
      </c>
      <c r="K1772">
        <f t="shared" si="54"/>
        <v>1.0785989150728801</v>
      </c>
      <c r="L1772" s="2"/>
      <c r="M1772">
        <v>0</v>
      </c>
      <c r="N1772">
        <v>1770</v>
      </c>
      <c r="O1772">
        <v>1.84615384615385E-3</v>
      </c>
      <c r="P1772">
        <v>1334</v>
      </c>
      <c r="Q1772">
        <f t="shared" si="55"/>
        <v>9.2307692307692501E-4</v>
      </c>
    </row>
    <row r="1773" spans="1:17">
      <c r="A1773" t="s">
        <v>402</v>
      </c>
      <c r="B1773" t="s">
        <v>3230</v>
      </c>
      <c r="C1773" t="s">
        <v>3231</v>
      </c>
      <c r="D1773" t="s">
        <v>3226</v>
      </c>
      <c r="E1773" t="s">
        <v>3227</v>
      </c>
      <c r="F1773" t="s">
        <v>3065</v>
      </c>
      <c r="G1773">
        <v>0.64593135080253883</v>
      </c>
      <c r="H1773">
        <v>8.4369660515554497E-3</v>
      </c>
      <c r="I1773">
        <v>0.61380718531141565</v>
      </c>
      <c r="J1773">
        <v>5.59002832872014E-3</v>
      </c>
      <c r="K1773">
        <f t="shared" si="54"/>
        <v>0.62986926805697729</v>
      </c>
      <c r="L1773" s="2"/>
      <c r="M1773">
        <v>0</v>
      </c>
      <c r="N1773">
        <v>1771</v>
      </c>
      <c r="O1773">
        <v>1.84615384615385E-3</v>
      </c>
      <c r="P1773">
        <v>1335</v>
      </c>
      <c r="Q1773">
        <f t="shared" si="55"/>
        <v>9.2307692307692501E-4</v>
      </c>
    </row>
    <row r="1774" spans="1:17">
      <c r="A1774" t="s">
        <v>426</v>
      </c>
      <c r="B1774" t="s">
        <v>426</v>
      </c>
      <c r="C1774" t="s">
        <v>3068</v>
      </c>
      <c r="D1774" t="s">
        <v>3069</v>
      </c>
      <c r="E1774" t="s">
        <v>3070</v>
      </c>
      <c r="F1774" t="s">
        <v>3065</v>
      </c>
      <c r="G1774">
        <v>0.9427665314782927</v>
      </c>
      <c r="H1774">
        <v>0.40889515544751498</v>
      </c>
      <c r="I1774">
        <v>0.95303104202448863</v>
      </c>
      <c r="J1774">
        <v>0.56042593451743705</v>
      </c>
      <c r="K1774">
        <f t="shared" si="54"/>
        <v>0.94789878675139061</v>
      </c>
      <c r="L1774" s="2"/>
      <c r="M1774">
        <v>0</v>
      </c>
      <c r="N1774">
        <v>1772</v>
      </c>
      <c r="O1774">
        <v>1.84615384615385E-3</v>
      </c>
      <c r="P1774">
        <v>1336</v>
      </c>
      <c r="Q1774">
        <f t="shared" si="55"/>
        <v>9.2307692307692501E-4</v>
      </c>
    </row>
    <row r="1775" spans="1:17">
      <c r="A1775" t="s">
        <v>710</v>
      </c>
      <c r="B1775" t="s">
        <v>3738</v>
      </c>
      <c r="C1775" t="s">
        <v>3327</v>
      </c>
      <c r="D1775" t="s">
        <v>3146</v>
      </c>
      <c r="E1775" t="s">
        <v>3328</v>
      </c>
      <c r="F1775" t="s">
        <v>3065</v>
      </c>
      <c r="G1775">
        <v>0.92336651446463358</v>
      </c>
      <c r="H1775">
        <v>1.0058617764687401</v>
      </c>
      <c r="I1775">
        <v>0.88512257466665945</v>
      </c>
      <c r="J1775">
        <v>0.69197785124175104</v>
      </c>
      <c r="K1775">
        <f t="shared" si="54"/>
        <v>0.90424454456564651</v>
      </c>
      <c r="L1775" s="2"/>
      <c r="M1775">
        <v>0</v>
      </c>
      <c r="N1775">
        <v>1773</v>
      </c>
      <c r="O1775">
        <v>1.84615384615385E-3</v>
      </c>
      <c r="P1775">
        <v>1337</v>
      </c>
      <c r="Q1775">
        <f t="shared" si="55"/>
        <v>9.2307692307692501E-4</v>
      </c>
    </row>
    <row r="1776" spans="1:17">
      <c r="A1776" t="s">
        <v>807</v>
      </c>
      <c r="B1776" t="s">
        <v>5541</v>
      </c>
      <c r="C1776" t="s">
        <v>5542</v>
      </c>
      <c r="D1776" t="s">
        <v>3063</v>
      </c>
      <c r="E1776" t="s">
        <v>3568</v>
      </c>
      <c r="F1776" t="s">
        <v>3065</v>
      </c>
      <c r="G1776">
        <v>0.99581161590041656</v>
      </c>
      <c r="H1776">
        <v>0.92629226748829696</v>
      </c>
      <c r="I1776">
        <v>0.98940171027483281</v>
      </c>
      <c r="J1776">
        <v>0.87274618848926999</v>
      </c>
      <c r="K1776">
        <f t="shared" si="54"/>
        <v>0.99260666308762469</v>
      </c>
      <c r="L1776" s="2"/>
      <c r="M1776">
        <v>0</v>
      </c>
      <c r="N1776">
        <v>1774</v>
      </c>
      <c r="O1776">
        <v>1.84615384615385E-3</v>
      </c>
      <c r="P1776">
        <v>1338</v>
      </c>
      <c r="Q1776">
        <f t="shared" si="55"/>
        <v>9.2307692307692501E-4</v>
      </c>
    </row>
    <row r="1777" spans="1:17">
      <c r="A1777" t="s">
        <v>920</v>
      </c>
      <c r="B1777" t="s">
        <v>3190</v>
      </c>
      <c r="C1777" t="s">
        <v>3191</v>
      </c>
      <c r="D1777" t="s">
        <v>3079</v>
      </c>
      <c r="E1777" t="s">
        <v>3192</v>
      </c>
      <c r="F1777" t="s">
        <v>3065</v>
      </c>
      <c r="G1777">
        <v>0.94835380832389626</v>
      </c>
      <c r="H1777">
        <v>0.99224506509439503</v>
      </c>
      <c r="I1777">
        <v>0.88386774080391284</v>
      </c>
      <c r="J1777">
        <v>0.442613492346422</v>
      </c>
      <c r="K1777">
        <f t="shared" si="54"/>
        <v>0.91611077456390455</v>
      </c>
      <c r="L1777" s="2"/>
      <c r="M1777">
        <v>0</v>
      </c>
      <c r="N1777">
        <v>1775</v>
      </c>
      <c r="O1777">
        <v>1.84615384615385E-3</v>
      </c>
      <c r="P1777">
        <v>1339</v>
      </c>
      <c r="Q1777">
        <f t="shared" si="55"/>
        <v>9.2307692307692501E-4</v>
      </c>
    </row>
    <row r="1778" spans="1:17">
      <c r="A1778" t="s">
        <v>996</v>
      </c>
      <c r="B1778" t="s">
        <v>996</v>
      </c>
      <c r="C1778" t="s">
        <v>4319</v>
      </c>
      <c r="D1778" t="s">
        <v>4788</v>
      </c>
      <c r="E1778" t="s">
        <v>4789</v>
      </c>
      <c r="F1778" t="s">
        <v>3065</v>
      </c>
      <c r="G1778">
        <v>0.99146708133871231</v>
      </c>
      <c r="H1778">
        <v>1.0009136032760899</v>
      </c>
      <c r="I1778">
        <v>0.93743183155147058</v>
      </c>
      <c r="J1778">
        <v>0.31314527598113201</v>
      </c>
      <c r="K1778">
        <f t="shared" si="54"/>
        <v>0.96444945644509139</v>
      </c>
      <c r="L1778" s="2"/>
      <c r="M1778">
        <v>0</v>
      </c>
      <c r="N1778">
        <v>1776</v>
      </c>
      <c r="O1778">
        <v>1.84615384615385E-3</v>
      </c>
      <c r="P1778">
        <v>1340</v>
      </c>
      <c r="Q1778">
        <f t="shared" si="55"/>
        <v>9.2307692307692501E-4</v>
      </c>
    </row>
    <row r="1779" spans="1:17">
      <c r="A1779" t="s">
        <v>1183</v>
      </c>
      <c r="B1779" t="s">
        <v>1183</v>
      </c>
      <c r="C1779" t="s">
        <v>3268</v>
      </c>
      <c r="D1779" t="s">
        <v>3092</v>
      </c>
      <c r="E1779" t="s">
        <v>3093</v>
      </c>
      <c r="F1779" t="s">
        <v>3065</v>
      </c>
      <c r="G1779">
        <v>0.87189620079705532</v>
      </c>
      <c r="H1779">
        <v>0.34469550514165598</v>
      </c>
      <c r="I1779">
        <v>0.81984725825245863</v>
      </c>
      <c r="J1779">
        <v>0.115211326281278</v>
      </c>
      <c r="K1779">
        <f t="shared" si="54"/>
        <v>0.84587172952475698</v>
      </c>
      <c r="L1779" s="2"/>
      <c r="M1779">
        <v>0</v>
      </c>
      <c r="N1779">
        <v>1777</v>
      </c>
      <c r="O1779">
        <v>1.84615384615385E-3</v>
      </c>
      <c r="P1779">
        <v>1341</v>
      </c>
      <c r="Q1779">
        <f t="shared" si="55"/>
        <v>9.2307692307692501E-4</v>
      </c>
    </row>
    <row r="1780" spans="1:17">
      <c r="A1780" t="s">
        <v>1185</v>
      </c>
      <c r="B1780" t="s">
        <v>1185</v>
      </c>
      <c r="C1780" t="s">
        <v>3068</v>
      </c>
      <c r="D1780" t="s">
        <v>3069</v>
      </c>
      <c r="E1780" t="s">
        <v>3070</v>
      </c>
      <c r="F1780" t="s">
        <v>3065</v>
      </c>
      <c r="G1780">
        <v>1.1427572734921105</v>
      </c>
      <c r="H1780">
        <v>4.9063203248557501E-2</v>
      </c>
      <c r="I1780">
        <v>1.20137171320321</v>
      </c>
      <c r="J1780">
        <v>3.2993412934896001E-3</v>
      </c>
      <c r="K1780">
        <f t="shared" si="54"/>
        <v>1.1720644933476603</v>
      </c>
      <c r="L1780" s="2"/>
      <c r="M1780">
        <v>0</v>
      </c>
      <c r="N1780">
        <v>1778</v>
      </c>
      <c r="O1780">
        <v>1.84615384615385E-3</v>
      </c>
      <c r="P1780">
        <v>1342</v>
      </c>
      <c r="Q1780">
        <f t="shared" si="55"/>
        <v>9.2307692307692501E-4</v>
      </c>
    </row>
    <row r="1781" spans="1:17">
      <c r="A1781" t="s">
        <v>1284</v>
      </c>
      <c r="B1781" t="s">
        <v>1283</v>
      </c>
      <c r="C1781" t="s">
        <v>3563</v>
      </c>
      <c r="D1781" t="s">
        <v>3243</v>
      </c>
      <c r="E1781" t="s">
        <v>3564</v>
      </c>
      <c r="F1781" t="s">
        <v>3135</v>
      </c>
      <c r="G1781">
        <v>0.7440369255646152</v>
      </c>
      <c r="H1781">
        <v>0.14473258521437701</v>
      </c>
      <c r="I1781">
        <v>0.70954483242519339</v>
      </c>
      <c r="J1781">
        <v>6.7139365593950895E-2</v>
      </c>
      <c r="K1781">
        <f t="shared" si="54"/>
        <v>0.72679087899490424</v>
      </c>
      <c r="L1781" s="2"/>
      <c r="M1781">
        <v>0</v>
      </c>
      <c r="N1781">
        <v>1779</v>
      </c>
      <c r="O1781">
        <v>1.84615384615385E-3</v>
      </c>
      <c r="P1781">
        <v>1343</v>
      </c>
      <c r="Q1781">
        <f t="shared" si="55"/>
        <v>9.2307692307692501E-4</v>
      </c>
    </row>
    <row r="1782" spans="1:17">
      <c r="A1782" t="s">
        <v>1489</v>
      </c>
      <c r="B1782" t="s">
        <v>1489</v>
      </c>
      <c r="C1782" t="s">
        <v>3485</v>
      </c>
      <c r="D1782" t="s">
        <v>3130</v>
      </c>
      <c r="E1782" t="s">
        <v>3486</v>
      </c>
      <c r="F1782" t="s">
        <v>3065</v>
      </c>
      <c r="G1782">
        <v>1.0762418917857002</v>
      </c>
      <c r="H1782">
        <v>0.117652473419601</v>
      </c>
      <c r="I1782">
        <v>1.0106268097329403</v>
      </c>
      <c r="J1782">
        <v>0.65723678980579703</v>
      </c>
      <c r="K1782">
        <f t="shared" si="54"/>
        <v>1.0434343507593202</v>
      </c>
      <c r="L1782" s="2"/>
      <c r="M1782">
        <v>0</v>
      </c>
      <c r="N1782">
        <v>1780</v>
      </c>
      <c r="O1782">
        <v>1.84615384615385E-3</v>
      </c>
      <c r="P1782">
        <v>1344</v>
      </c>
      <c r="Q1782">
        <f t="shared" si="55"/>
        <v>9.2307692307692501E-4</v>
      </c>
    </row>
    <row r="1783" spans="1:17">
      <c r="A1783" t="s">
        <v>1626</v>
      </c>
      <c r="B1783" t="s">
        <v>1626</v>
      </c>
      <c r="C1783" t="s">
        <v>3523</v>
      </c>
      <c r="D1783" t="s">
        <v>3069</v>
      </c>
      <c r="E1783" t="s">
        <v>3070</v>
      </c>
      <c r="G1783">
        <v>0.69488887625775031</v>
      </c>
      <c r="H1783">
        <v>0.95550433586863803</v>
      </c>
      <c r="I1783">
        <v>0.67687470501719038</v>
      </c>
      <c r="J1783">
        <v>0.90318986650778299</v>
      </c>
      <c r="K1783">
        <f t="shared" si="54"/>
        <v>0.68588179063747035</v>
      </c>
      <c r="L1783" s="2"/>
      <c r="M1783">
        <v>0</v>
      </c>
      <c r="N1783">
        <v>1781</v>
      </c>
      <c r="O1783">
        <v>1.84615384615385E-3</v>
      </c>
      <c r="P1783">
        <v>1345</v>
      </c>
      <c r="Q1783">
        <f t="shared" si="55"/>
        <v>9.2307692307692501E-4</v>
      </c>
    </row>
    <row r="1784" spans="1:17">
      <c r="A1784" t="s">
        <v>1959</v>
      </c>
      <c r="B1784" t="s">
        <v>4667</v>
      </c>
      <c r="C1784" t="s">
        <v>4668</v>
      </c>
      <c r="D1784" t="s">
        <v>3079</v>
      </c>
      <c r="E1784" t="s">
        <v>3080</v>
      </c>
      <c r="F1784" t="s">
        <v>3065</v>
      </c>
      <c r="G1784">
        <v>1.0299939484707294</v>
      </c>
      <c r="H1784">
        <v>0.43246298829714203</v>
      </c>
      <c r="I1784">
        <v>1.0978084548730305</v>
      </c>
      <c r="J1784">
        <v>7.0639755711151303E-2</v>
      </c>
      <c r="K1784">
        <f t="shared" si="54"/>
        <v>1.0639012016718801</v>
      </c>
      <c r="L1784" s="2"/>
      <c r="M1784">
        <v>0</v>
      </c>
      <c r="N1784">
        <v>1782</v>
      </c>
      <c r="O1784">
        <v>1.84615384615385E-3</v>
      </c>
      <c r="P1784">
        <v>1346</v>
      </c>
      <c r="Q1784">
        <f t="shared" si="55"/>
        <v>9.2307692307692501E-4</v>
      </c>
    </row>
    <row r="1785" spans="1:17">
      <c r="A1785" t="s">
        <v>2000</v>
      </c>
      <c r="B1785" t="s">
        <v>2000</v>
      </c>
      <c r="C1785" t="s">
        <v>5425</v>
      </c>
      <c r="D1785" t="s">
        <v>3772</v>
      </c>
      <c r="E1785" t="s">
        <v>3773</v>
      </c>
      <c r="F1785" t="s">
        <v>3065</v>
      </c>
      <c r="G1785">
        <v>0.50248635600715941</v>
      </c>
      <c r="H1785">
        <v>0.32750834600793</v>
      </c>
      <c r="I1785">
        <v>0.49506002476258176</v>
      </c>
      <c r="J1785">
        <v>0.43511766304534899</v>
      </c>
      <c r="K1785">
        <f t="shared" si="54"/>
        <v>0.49877319038487056</v>
      </c>
      <c r="L1785" s="2"/>
      <c r="M1785">
        <v>0</v>
      </c>
      <c r="N1785">
        <v>1783</v>
      </c>
      <c r="O1785">
        <v>1.84615384615385E-3</v>
      </c>
      <c r="P1785">
        <v>1347</v>
      </c>
      <c r="Q1785">
        <f t="shared" si="55"/>
        <v>9.2307692307692501E-4</v>
      </c>
    </row>
    <row r="1786" spans="1:17">
      <c r="A1786" t="s">
        <v>2096</v>
      </c>
      <c r="B1786" t="s">
        <v>4958</v>
      </c>
      <c r="C1786" t="s">
        <v>4959</v>
      </c>
      <c r="D1786" t="s">
        <v>3173</v>
      </c>
      <c r="E1786" t="s">
        <v>3275</v>
      </c>
      <c r="F1786" t="s">
        <v>3086</v>
      </c>
      <c r="G1786">
        <v>0.93947044073171138</v>
      </c>
      <c r="H1786">
        <v>0.229632916751314</v>
      </c>
      <c r="I1786">
        <v>0.91639274173724572</v>
      </c>
      <c r="J1786">
        <v>9.2134909649418506E-2</v>
      </c>
      <c r="K1786">
        <f t="shared" si="54"/>
        <v>0.92793159123447855</v>
      </c>
      <c r="L1786" s="2"/>
      <c r="M1786">
        <v>0</v>
      </c>
      <c r="N1786">
        <v>1784</v>
      </c>
      <c r="O1786">
        <v>1.84615384615385E-3</v>
      </c>
      <c r="P1786">
        <v>1348</v>
      </c>
      <c r="Q1786">
        <f t="shared" si="55"/>
        <v>9.2307692307692501E-4</v>
      </c>
    </row>
    <row r="1787" spans="1:17">
      <c r="A1787" t="s">
        <v>2380</v>
      </c>
      <c r="B1787" t="s">
        <v>3528</v>
      </c>
      <c r="C1787" t="s">
        <v>3529</v>
      </c>
      <c r="D1787" t="s">
        <v>3092</v>
      </c>
      <c r="E1787" t="s">
        <v>3101</v>
      </c>
      <c r="F1787" t="s">
        <v>3135</v>
      </c>
      <c r="G1787">
        <v>0.91183838903479542</v>
      </c>
      <c r="H1787">
        <v>0.71292456608468102</v>
      </c>
      <c r="I1787">
        <v>0.5121287929997963</v>
      </c>
      <c r="J1787">
        <v>0.26095218131457798</v>
      </c>
      <c r="K1787">
        <f t="shared" si="54"/>
        <v>0.7119835910172958</v>
      </c>
      <c r="L1787" s="2"/>
      <c r="M1787">
        <v>0</v>
      </c>
      <c r="N1787">
        <v>1785</v>
      </c>
      <c r="O1787">
        <v>1.84615384615385E-3</v>
      </c>
      <c r="P1787">
        <v>1349</v>
      </c>
      <c r="Q1787">
        <f t="shared" si="55"/>
        <v>9.2307692307692501E-4</v>
      </c>
    </row>
    <row r="1788" spans="1:17">
      <c r="A1788" t="s">
        <v>2605</v>
      </c>
      <c r="B1788" t="s">
        <v>2605</v>
      </c>
      <c r="C1788" t="s">
        <v>3360</v>
      </c>
      <c r="D1788" t="s">
        <v>3069</v>
      </c>
      <c r="E1788" t="s">
        <v>3120</v>
      </c>
      <c r="F1788" t="s">
        <v>3065</v>
      </c>
      <c r="G1788">
        <v>0.84985673439084497</v>
      </c>
      <c r="H1788">
        <v>3.5075545850624203E-2</v>
      </c>
      <c r="I1788">
        <v>0.89284511949786416</v>
      </c>
      <c r="J1788">
        <v>0.21005184427816201</v>
      </c>
      <c r="K1788">
        <f t="shared" si="54"/>
        <v>0.87135092694435456</v>
      </c>
      <c r="L1788" s="2"/>
      <c r="M1788">
        <v>0</v>
      </c>
      <c r="N1788">
        <v>1786</v>
      </c>
      <c r="O1788">
        <v>1.84615384615385E-3</v>
      </c>
      <c r="P1788">
        <v>1350</v>
      </c>
      <c r="Q1788">
        <f t="shared" si="55"/>
        <v>9.2307692307692501E-4</v>
      </c>
    </row>
    <row r="1789" spans="1:17">
      <c r="A1789" t="s">
        <v>2617</v>
      </c>
      <c r="B1789" t="s">
        <v>5306</v>
      </c>
      <c r="C1789" t="s">
        <v>5307</v>
      </c>
      <c r="D1789" t="s">
        <v>3152</v>
      </c>
      <c r="E1789" t="s">
        <v>3260</v>
      </c>
      <c r="F1789" t="s">
        <v>3135</v>
      </c>
      <c r="G1789">
        <v>0.81145159483747231</v>
      </c>
      <c r="H1789">
        <v>7.5019799432412604E-2</v>
      </c>
      <c r="I1789">
        <v>0.78106580371272205</v>
      </c>
      <c r="J1789">
        <v>2.9629074056543199E-2</v>
      </c>
      <c r="K1789">
        <f t="shared" si="54"/>
        <v>0.79625869927509718</v>
      </c>
      <c r="L1789" s="2"/>
      <c r="M1789">
        <v>0</v>
      </c>
      <c r="N1789">
        <v>1787</v>
      </c>
      <c r="O1789">
        <v>1.84615384615385E-3</v>
      </c>
      <c r="P1789">
        <v>1351</v>
      </c>
      <c r="Q1789">
        <f t="shared" si="55"/>
        <v>9.2307692307692501E-4</v>
      </c>
    </row>
    <row r="1790" spans="1:17">
      <c r="A1790" t="s">
        <v>2688</v>
      </c>
      <c r="B1790" t="s">
        <v>2688</v>
      </c>
      <c r="C1790" t="s">
        <v>3068</v>
      </c>
      <c r="D1790" t="s">
        <v>3069</v>
      </c>
      <c r="E1790" t="s">
        <v>3070</v>
      </c>
      <c r="F1790" t="s">
        <v>3065</v>
      </c>
      <c r="G1790">
        <v>1.1280191414649305</v>
      </c>
      <c r="H1790">
        <v>5.99485864492336E-2</v>
      </c>
      <c r="I1790">
        <v>1.2338432712539995</v>
      </c>
      <c r="J1790" s="1">
        <v>1.6365343145508E-5</v>
      </c>
      <c r="K1790">
        <f t="shared" si="54"/>
        <v>1.180931206359465</v>
      </c>
      <c r="L1790" s="2"/>
      <c r="M1790">
        <v>0</v>
      </c>
      <c r="N1790">
        <v>1788</v>
      </c>
      <c r="O1790">
        <v>1.84615384615385E-3</v>
      </c>
      <c r="P1790">
        <v>1352</v>
      </c>
      <c r="Q1790">
        <f t="shared" si="55"/>
        <v>9.2307692307692501E-4</v>
      </c>
    </row>
    <row r="1791" spans="1:17">
      <c r="A1791" t="s">
        <v>12</v>
      </c>
      <c r="B1791" t="s">
        <v>12</v>
      </c>
      <c r="C1791" t="s">
        <v>3175</v>
      </c>
      <c r="D1791" t="s">
        <v>3069</v>
      </c>
      <c r="E1791" t="s">
        <v>3176</v>
      </c>
      <c r="F1791" t="s">
        <v>3086</v>
      </c>
      <c r="G1791">
        <v>0.66322108127585222</v>
      </c>
      <c r="H1791">
        <v>9.9760489044001893E-2</v>
      </c>
      <c r="I1791">
        <v>0.67743715527687653</v>
      </c>
      <c r="J1791">
        <v>0.357027588641389</v>
      </c>
      <c r="K1791">
        <f t="shared" si="54"/>
        <v>0.67032911827636443</v>
      </c>
      <c r="L1791" s="2"/>
      <c r="M1791">
        <v>0</v>
      </c>
      <c r="N1791">
        <v>1789</v>
      </c>
      <c r="O1791">
        <v>1.83333333333333E-3</v>
      </c>
      <c r="P1791">
        <v>1362</v>
      </c>
      <c r="Q1791">
        <f t="shared" si="55"/>
        <v>9.1666666666666502E-4</v>
      </c>
    </row>
    <row r="1792" spans="1:17">
      <c r="A1792" t="s">
        <v>84</v>
      </c>
      <c r="B1792" t="s">
        <v>84</v>
      </c>
      <c r="C1792" t="s">
        <v>5382</v>
      </c>
      <c r="D1792" t="s">
        <v>3772</v>
      </c>
      <c r="E1792" t="s">
        <v>3773</v>
      </c>
      <c r="F1792" t="s">
        <v>3065</v>
      </c>
      <c r="G1792">
        <v>0.87108152915208714</v>
      </c>
      <c r="H1792">
        <v>0.111223727167025</v>
      </c>
      <c r="I1792">
        <v>0.84050754855347143</v>
      </c>
      <c r="J1792">
        <v>0.550269845591141</v>
      </c>
      <c r="K1792">
        <f t="shared" si="54"/>
        <v>0.85579453885277923</v>
      </c>
      <c r="L1792" s="2"/>
      <c r="M1792">
        <v>0</v>
      </c>
      <c r="N1792">
        <v>1790</v>
      </c>
      <c r="O1792">
        <v>1.83333333333333E-3</v>
      </c>
      <c r="P1792">
        <v>1363</v>
      </c>
      <c r="Q1792">
        <f t="shared" si="55"/>
        <v>9.1666666666666502E-4</v>
      </c>
    </row>
    <row r="1793" spans="1:17">
      <c r="A1793" t="s">
        <v>355</v>
      </c>
      <c r="B1793" t="s">
        <v>355</v>
      </c>
      <c r="C1793" t="s">
        <v>4621</v>
      </c>
      <c r="D1793" t="s">
        <v>3069</v>
      </c>
      <c r="E1793" t="s">
        <v>3070</v>
      </c>
      <c r="F1793" t="s">
        <v>3065</v>
      </c>
      <c r="G1793">
        <v>1.0362338905252697</v>
      </c>
      <c r="H1793">
        <v>0.54619174277570204</v>
      </c>
      <c r="I1793">
        <v>1.0348133390941505</v>
      </c>
      <c r="J1793">
        <v>0.51860755445580198</v>
      </c>
      <c r="K1793">
        <f t="shared" si="54"/>
        <v>1.0355236148097102</v>
      </c>
      <c r="L1793" s="2"/>
      <c r="M1793">
        <v>0</v>
      </c>
      <c r="N1793">
        <v>1791</v>
      </c>
      <c r="O1793">
        <v>1.83333333333333E-3</v>
      </c>
      <c r="P1793">
        <v>1364</v>
      </c>
      <c r="Q1793">
        <f t="shared" si="55"/>
        <v>9.1666666666666502E-4</v>
      </c>
    </row>
    <row r="1794" spans="1:17">
      <c r="A1794" t="s">
        <v>553</v>
      </c>
      <c r="B1794" t="s">
        <v>553</v>
      </c>
      <c r="C1794" t="s">
        <v>5359</v>
      </c>
      <c r="D1794" t="s">
        <v>3772</v>
      </c>
      <c r="E1794" t="s">
        <v>3773</v>
      </c>
      <c r="F1794" t="s">
        <v>3135</v>
      </c>
      <c r="G1794">
        <v>0.8565936182545737</v>
      </c>
      <c r="H1794">
        <v>0.55743251304093999</v>
      </c>
      <c r="I1794">
        <v>0.87686287275008601</v>
      </c>
      <c r="J1794">
        <v>0.62955407500877403</v>
      </c>
      <c r="K1794">
        <f t="shared" si="54"/>
        <v>0.86672824550232985</v>
      </c>
      <c r="L1794" s="2"/>
      <c r="M1794">
        <v>0</v>
      </c>
      <c r="N1794">
        <v>1792</v>
      </c>
      <c r="O1794">
        <v>1.83333333333333E-3</v>
      </c>
      <c r="P1794">
        <v>1365</v>
      </c>
      <c r="Q1794">
        <f t="shared" si="55"/>
        <v>9.1666666666666502E-4</v>
      </c>
    </row>
    <row r="1795" spans="1:17">
      <c r="A1795" t="s">
        <v>877</v>
      </c>
      <c r="B1795" t="s">
        <v>877</v>
      </c>
      <c r="C1795" t="s">
        <v>3567</v>
      </c>
      <c r="D1795" t="s">
        <v>3063</v>
      </c>
      <c r="E1795" t="s">
        <v>3568</v>
      </c>
      <c r="F1795" t="s">
        <v>3065</v>
      </c>
      <c r="G1795">
        <v>1.0388252284961401</v>
      </c>
      <c r="H1795">
        <v>0.510094258117889</v>
      </c>
      <c r="I1795">
        <v>1.0288613019015302</v>
      </c>
      <c r="J1795">
        <v>0.64645167017462601</v>
      </c>
      <c r="K1795">
        <f t="shared" ref="K1795:K1858" si="56">AVERAGE(G1795,I1795)</f>
        <v>1.0338432651988352</v>
      </c>
      <c r="L1795" s="2"/>
      <c r="M1795">
        <v>0</v>
      </c>
      <c r="N1795">
        <v>1793</v>
      </c>
      <c r="O1795">
        <v>1.83333333333333E-3</v>
      </c>
      <c r="P1795">
        <v>1366</v>
      </c>
      <c r="Q1795">
        <f t="shared" ref="Q1795:Q1858" si="57">AVERAGE(M1795,O1795)</f>
        <v>9.1666666666666502E-4</v>
      </c>
    </row>
    <row r="1796" spans="1:17">
      <c r="A1796" t="s">
        <v>895</v>
      </c>
      <c r="B1796" t="s">
        <v>5859</v>
      </c>
      <c r="C1796" t="s">
        <v>5860</v>
      </c>
      <c r="D1796" t="s">
        <v>3243</v>
      </c>
      <c r="E1796" t="s">
        <v>3564</v>
      </c>
      <c r="F1796" t="s">
        <v>3065</v>
      </c>
      <c r="G1796">
        <v>1.2355419899488298</v>
      </c>
      <c r="H1796">
        <v>0.16745215594356699</v>
      </c>
      <c r="I1796">
        <v>1.4348240150215796</v>
      </c>
      <c r="J1796" s="1">
        <v>8.6740192178554703E-6</v>
      </c>
      <c r="K1796">
        <f t="shared" si="56"/>
        <v>1.3351830024852047</v>
      </c>
      <c r="L1796" s="2"/>
      <c r="M1796">
        <v>0</v>
      </c>
      <c r="N1796">
        <v>1794</v>
      </c>
      <c r="O1796">
        <v>1.83333333333333E-3</v>
      </c>
      <c r="P1796">
        <v>1367</v>
      </c>
      <c r="Q1796">
        <f t="shared" si="57"/>
        <v>9.1666666666666502E-4</v>
      </c>
    </row>
    <row r="1797" spans="1:17">
      <c r="A1797" t="s">
        <v>945</v>
      </c>
      <c r="B1797" t="s">
        <v>4416</v>
      </c>
      <c r="C1797" t="s">
        <v>4417</v>
      </c>
      <c r="D1797" t="s">
        <v>3092</v>
      </c>
      <c r="E1797" t="s">
        <v>3306</v>
      </c>
      <c r="F1797" t="s">
        <v>3065</v>
      </c>
      <c r="G1797">
        <v>1.0135078761352403</v>
      </c>
      <c r="H1797">
        <v>0.63901605699850395</v>
      </c>
      <c r="I1797">
        <v>1.0704163332504195</v>
      </c>
      <c r="J1797">
        <v>0.18038805378006001</v>
      </c>
      <c r="K1797">
        <f t="shared" si="56"/>
        <v>1.0419621046928298</v>
      </c>
      <c r="L1797" s="2"/>
      <c r="M1797">
        <v>0</v>
      </c>
      <c r="N1797">
        <v>1795</v>
      </c>
      <c r="O1797">
        <v>1.83333333333333E-3</v>
      </c>
      <c r="P1797">
        <v>1368</v>
      </c>
      <c r="Q1797">
        <f t="shared" si="57"/>
        <v>9.1666666666666502E-4</v>
      </c>
    </row>
    <row r="1798" spans="1:17">
      <c r="A1798" t="s">
        <v>984</v>
      </c>
      <c r="B1798" t="s">
        <v>4248</v>
      </c>
      <c r="C1798" t="s">
        <v>4249</v>
      </c>
      <c r="D1798" t="s">
        <v>3092</v>
      </c>
      <c r="E1798" t="s">
        <v>3157</v>
      </c>
      <c r="F1798" t="s">
        <v>3065</v>
      </c>
      <c r="G1798">
        <v>0.86982659672901841</v>
      </c>
      <c r="H1798">
        <v>0.43594423905089003</v>
      </c>
      <c r="I1798">
        <v>0.77090765384021254</v>
      </c>
      <c r="J1798">
        <v>2.73421389779307E-2</v>
      </c>
      <c r="K1798">
        <f t="shared" si="56"/>
        <v>0.82036712528461542</v>
      </c>
      <c r="L1798" s="2"/>
      <c r="M1798">
        <v>0</v>
      </c>
      <c r="N1798">
        <v>1796</v>
      </c>
      <c r="O1798">
        <v>1.83333333333333E-3</v>
      </c>
      <c r="P1798">
        <v>1369</v>
      </c>
      <c r="Q1798">
        <f t="shared" si="57"/>
        <v>9.1666666666666502E-4</v>
      </c>
    </row>
    <row r="1799" spans="1:17">
      <c r="A1799" t="s">
        <v>1048</v>
      </c>
      <c r="B1799" t="s">
        <v>1048</v>
      </c>
      <c r="C1799" t="s">
        <v>4050</v>
      </c>
      <c r="D1799" t="s">
        <v>3069</v>
      </c>
      <c r="E1799" t="s">
        <v>5750</v>
      </c>
      <c r="F1799" t="s">
        <v>3086</v>
      </c>
      <c r="G1799">
        <v>0.99179278499547885</v>
      </c>
      <c r="H1799">
        <v>0.14459279139839501</v>
      </c>
      <c r="I1799">
        <v>0.97801680926263146</v>
      </c>
      <c r="J1799">
        <v>0.197529128396709</v>
      </c>
      <c r="K1799">
        <f t="shared" si="56"/>
        <v>0.98490479712905521</v>
      </c>
      <c r="L1799" s="2"/>
      <c r="M1799">
        <v>0</v>
      </c>
      <c r="N1799">
        <v>1797</v>
      </c>
      <c r="O1799">
        <v>1.83333333333333E-3</v>
      </c>
      <c r="P1799">
        <v>1370</v>
      </c>
      <c r="Q1799">
        <f t="shared" si="57"/>
        <v>9.1666666666666502E-4</v>
      </c>
    </row>
    <row r="1800" spans="1:17">
      <c r="A1800" t="s">
        <v>1140</v>
      </c>
      <c r="B1800" t="s">
        <v>4391</v>
      </c>
      <c r="C1800" t="s">
        <v>4392</v>
      </c>
      <c r="D1800" t="s">
        <v>3130</v>
      </c>
      <c r="E1800" t="s">
        <v>3246</v>
      </c>
      <c r="F1800" t="s">
        <v>3065</v>
      </c>
      <c r="G1800">
        <v>0.92381891117479464</v>
      </c>
      <c r="H1800">
        <v>0.129204849839127</v>
      </c>
      <c r="I1800">
        <v>0.90839707061472907</v>
      </c>
      <c r="J1800">
        <v>6.82407890374193E-2</v>
      </c>
      <c r="K1800">
        <f t="shared" si="56"/>
        <v>0.9161079908947618</v>
      </c>
      <c r="L1800" s="2"/>
      <c r="M1800">
        <v>0</v>
      </c>
      <c r="N1800">
        <v>1798</v>
      </c>
      <c r="O1800">
        <v>1.83333333333333E-3</v>
      </c>
      <c r="P1800">
        <v>1371</v>
      </c>
      <c r="Q1800">
        <f t="shared" si="57"/>
        <v>9.1666666666666502E-4</v>
      </c>
    </row>
    <row r="1801" spans="1:17">
      <c r="A1801" t="s">
        <v>1259</v>
      </c>
      <c r="B1801" t="s">
        <v>6125</v>
      </c>
      <c r="C1801" t="s">
        <v>6100</v>
      </c>
      <c r="D1801" t="s">
        <v>3130</v>
      </c>
      <c r="E1801" t="s">
        <v>3246</v>
      </c>
      <c r="F1801" t="s">
        <v>3135</v>
      </c>
      <c r="G1801">
        <v>0.37997728461120256</v>
      </c>
      <c r="H1801">
        <v>0.277696920050435</v>
      </c>
      <c r="I1801">
        <v>0.39417337553315829</v>
      </c>
      <c r="J1801">
        <v>0.51193840888671804</v>
      </c>
      <c r="K1801">
        <f t="shared" si="56"/>
        <v>0.38707533007218042</v>
      </c>
      <c r="L1801" s="2"/>
      <c r="M1801">
        <v>0</v>
      </c>
      <c r="N1801">
        <v>1799</v>
      </c>
      <c r="O1801">
        <v>1.83333333333333E-3</v>
      </c>
      <c r="P1801">
        <v>1372</v>
      </c>
      <c r="Q1801">
        <f t="shared" si="57"/>
        <v>9.1666666666666502E-4</v>
      </c>
    </row>
    <row r="1802" spans="1:17">
      <c r="A1802" t="s">
        <v>1381</v>
      </c>
      <c r="B1802" t="s">
        <v>1381</v>
      </c>
      <c r="C1802" t="s">
        <v>4458</v>
      </c>
      <c r="D1802" t="s">
        <v>3092</v>
      </c>
      <c r="E1802" t="s">
        <v>3221</v>
      </c>
      <c r="F1802" t="s">
        <v>3086</v>
      </c>
      <c r="G1802">
        <v>0.25214406981916532</v>
      </c>
      <c r="H1802">
        <v>0.423506030962359</v>
      </c>
      <c r="I1802">
        <v>0.24085896711058555</v>
      </c>
      <c r="J1802">
        <v>0.35636241991766998</v>
      </c>
      <c r="K1802">
        <f t="shared" si="56"/>
        <v>0.24650151846487545</v>
      </c>
      <c r="L1802" s="2"/>
      <c r="M1802">
        <v>0</v>
      </c>
      <c r="N1802">
        <v>1800</v>
      </c>
      <c r="O1802">
        <v>1.83333333333333E-3</v>
      </c>
      <c r="P1802">
        <v>1373</v>
      </c>
      <c r="Q1802">
        <f t="shared" si="57"/>
        <v>9.1666666666666502E-4</v>
      </c>
    </row>
    <row r="1803" spans="1:17">
      <c r="A1803" t="s">
        <v>1426</v>
      </c>
      <c r="B1803" t="s">
        <v>5518</v>
      </c>
      <c r="C1803" t="s">
        <v>5519</v>
      </c>
      <c r="D1803" t="s">
        <v>3092</v>
      </c>
      <c r="E1803" t="s">
        <v>3306</v>
      </c>
      <c r="F1803" t="s">
        <v>3086</v>
      </c>
      <c r="G1803">
        <v>0.90387696813150964</v>
      </c>
      <c r="H1803">
        <v>5.3178398616593597E-2</v>
      </c>
      <c r="I1803">
        <v>0.97000888324949464</v>
      </c>
      <c r="J1803">
        <v>0.54517917729753496</v>
      </c>
      <c r="K1803">
        <f t="shared" si="56"/>
        <v>0.93694292569050219</v>
      </c>
      <c r="L1803" s="2"/>
      <c r="M1803">
        <v>0</v>
      </c>
      <c r="N1803">
        <v>1801</v>
      </c>
      <c r="O1803">
        <v>1.83333333333333E-3</v>
      </c>
      <c r="P1803">
        <v>1374</v>
      </c>
      <c r="Q1803">
        <f t="shared" si="57"/>
        <v>9.1666666666666502E-4</v>
      </c>
    </row>
    <row r="1804" spans="1:17">
      <c r="A1804" t="s">
        <v>1467</v>
      </c>
      <c r="B1804" t="s">
        <v>1467</v>
      </c>
      <c r="C1804" t="s">
        <v>4502</v>
      </c>
      <c r="D1804" t="s">
        <v>3152</v>
      </c>
      <c r="E1804" t="s">
        <v>3260</v>
      </c>
      <c r="F1804" t="s">
        <v>3202</v>
      </c>
      <c r="G1804">
        <v>0.71298545801316304</v>
      </c>
      <c r="H1804">
        <v>8.4510622658509504E-2</v>
      </c>
      <c r="I1804">
        <v>0.62740192195986144</v>
      </c>
      <c r="J1804">
        <v>0.536556791763519</v>
      </c>
      <c r="K1804">
        <f t="shared" si="56"/>
        <v>0.67019368998651219</v>
      </c>
      <c r="L1804" s="2"/>
      <c r="M1804">
        <v>0</v>
      </c>
      <c r="N1804">
        <v>1802</v>
      </c>
      <c r="O1804">
        <v>1.83333333333333E-3</v>
      </c>
      <c r="P1804">
        <v>1375</v>
      </c>
      <c r="Q1804">
        <f t="shared" si="57"/>
        <v>9.1666666666666502E-4</v>
      </c>
    </row>
    <row r="1805" spans="1:17">
      <c r="A1805" t="s">
        <v>1600</v>
      </c>
      <c r="B1805" t="s">
        <v>1600</v>
      </c>
      <c r="C1805" t="s">
        <v>3247</v>
      </c>
      <c r="D1805" t="s">
        <v>3130</v>
      </c>
      <c r="E1805" t="s">
        <v>3246</v>
      </c>
      <c r="F1805" t="s">
        <v>3065</v>
      </c>
      <c r="G1805">
        <v>0.92299076607494002</v>
      </c>
      <c r="H1805">
        <v>0.49131034328447598</v>
      </c>
      <c r="I1805">
        <v>0.88478944168700369</v>
      </c>
      <c r="J1805">
        <v>0.194436855721006</v>
      </c>
      <c r="K1805">
        <f t="shared" si="56"/>
        <v>0.90389010388097191</v>
      </c>
      <c r="L1805" s="2"/>
      <c r="M1805">
        <v>0</v>
      </c>
      <c r="N1805">
        <v>1803</v>
      </c>
      <c r="O1805">
        <v>1.83333333333333E-3</v>
      </c>
      <c r="P1805">
        <v>1376</v>
      </c>
      <c r="Q1805">
        <f t="shared" si="57"/>
        <v>9.1666666666666502E-4</v>
      </c>
    </row>
    <row r="1806" spans="1:17">
      <c r="A1806" t="s">
        <v>1725</v>
      </c>
      <c r="B1806" t="s">
        <v>4878</v>
      </c>
      <c r="C1806" t="s">
        <v>4879</v>
      </c>
      <c r="D1806" t="s">
        <v>3126</v>
      </c>
      <c r="E1806" t="s">
        <v>3943</v>
      </c>
      <c r="F1806" t="s">
        <v>3065</v>
      </c>
      <c r="G1806">
        <v>0.96055003777781456</v>
      </c>
      <c r="H1806">
        <v>0.60236443294061903</v>
      </c>
      <c r="I1806">
        <v>0.96595746587077802</v>
      </c>
      <c r="J1806">
        <v>0.69668400169191602</v>
      </c>
      <c r="K1806">
        <f t="shared" si="56"/>
        <v>0.96325375182429629</v>
      </c>
      <c r="L1806" s="2"/>
      <c r="M1806">
        <v>0</v>
      </c>
      <c r="N1806">
        <v>1804</v>
      </c>
      <c r="O1806">
        <v>1.83333333333333E-3</v>
      </c>
      <c r="P1806">
        <v>1377</v>
      </c>
      <c r="Q1806">
        <f t="shared" si="57"/>
        <v>9.1666666666666502E-4</v>
      </c>
    </row>
    <row r="1807" spans="1:17">
      <c r="A1807" t="s">
        <v>1917</v>
      </c>
      <c r="B1807" t="s">
        <v>1917</v>
      </c>
      <c r="C1807" t="s">
        <v>3443</v>
      </c>
      <c r="D1807" t="s">
        <v>3069</v>
      </c>
      <c r="E1807" t="s">
        <v>3120</v>
      </c>
      <c r="F1807" t="s">
        <v>3086</v>
      </c>
      <c r="G1807">
        <v>0.76329290881017564</v>
      </c>
      <c r="H1807">
        <v>6.9591900422637701E-2</v>
      </c>
      <c r="I1807">
        <v>0.74416631424028745</v>
      </c>
      <c r="J1807">
        <v>4.1713458916543697E-2</v>
      </c>
      <c r="K1807">
        <f t="shared" si="56"/>
        <v>0.75372961152523155</v>
      </c>
      <c r="L1807" s="2"/>
      <c r="M1807">
        <v>0</v>
      </c>
      <c r="N1807">
        <v>1805</v>
      </c>
      <c r="O1807">
        <v>1.83333333333333E-3</v>
      </c>
      <c r="P1807">
        <v>1378</v>
      </c>
      <c r="Q1807">
        <f t="shared" si="57"/>
        <v>9.1666666666666502E-4</v>
      </c>
    </row>
    <row r="1808" spans="1:17">
      <c r="A1808" t="s">
        <v>2011</v>
      </c>
      <c r="B1808" t="s">
        <v>5692</v>
      </c>
      <c r="C1808" t="s">
        <v>3460</v>
      </c>
      <c r="D1808" t="s">
        <v>3152</v>
      </c>
      <c r="E1808" t="s">
        <v>3260</v>
      </c>
      <c r="F1808" t="s">
        <v>3065</v>
      </c>
      <c r="G1808">
        <v>0.89721703246507178</v>
      </c>
      <c r="H1808">
        <v>0.970758003785817</v>
      </c>
      <c r="I1808">
        <v>0.85996935546347431</v>
      </c>
      <c r="J1808">
        <v>0.742491539382376</v>
      </c>
      <c r="K1808">
        <f t="shared" si="56"/>
        <v>0.87859319396427304</v>
      </c>
      <c r="L1808" s="2"/>
      <c r="M1808">
        <v>0</v>
      </c>
      <c r="N1808">
        <v>1806</v>
      </c>
      <c r="O1808">
        <v>1.83333333333333E-3</v>
      </c>
      <c r="P1808">
        <v>1379</v>
      </c>
      <c r="Q1808">
        <f t="shared" si="57"/>
        <v>9.1666666666666502E-4</v>
      </c>
    </row>
    <row r="1809" spans="1:17">
      <c r="A1809" t="s">
        <v>2017</v>
      </c>
      <c r="B1809" t="s">
        <v>5503</v>
      </c>
      <c r="C1809" t="s">
        <v>5504</v>
      </c>
      <c r="D1809" t="s">
        <v>3107</v>
      </c>
      <c r="E1809" t="s">
        <v>3484</v>
      </c>
      <c r="F1809" t="s">
        <v>3065</v>
      </c>
      <c r="G1809">
        <v>1.0429630525851699</v>
      </c>
      <c r="H1809">
        <v>0.35628492613650797</v>
      </c>
      <c r="I1809">
        <v>1.0811314751224093</v>
      </c>
      <c r="J1809">
        <v>0.97476308707806403</v>
      </c>
      <c r="K1809">
        <f t="shared" si="56"/>
        <v>1.0620472638537897</v>
      </c>
      <c r="L1809" s="2"/>
      <c r="M1809">
        <v>0</v>
      </c>
      <c r="N1809">
        <v>1807</v>
      </c>
      <c r="O1809">
        <v>1.83333333333333E-3</v>
      </c>
      <c r="P1809">
        <v>1380</v>
      </c>
      <c r="Q1809">
        <f t="shared" si="57"/>
        <v>9.1666666666666502E-4</v>
      </c>
    </row>
    <row r="1810" spans="1:17">
      <c r="A1810" t="s">
        <v>2067</v>
      </c>
      <c r="B1810" t="s">
        <v>5104</v>
      </c>
      <c r="C1810" t="s">
        <v>5105</v>
      </c>
      <c r="D1810" t="s">
        <v>3063</v>
      </c>
      <c r="E1810" t="s">
        <v>3064</v>
      </c>
      <c r="F1810" t="s">
        <v>3065</v>
      </c>
      <c r="G1810">
        <v>0.96729221895561901</v>
      </c>
      <c r="H1810">
        <v>0.54565159725233603</v>
      </c>
      <c r="I1810">
        <v>0.9795876783855878</v>
      </c>
      <c r="J1810">
        <v>0.80422706642184905</v>
      </c>
      <c r="K1810">
        <f t="shared" si="56"/>
        <v>0.97343994867060335</v>
      </c>
      <c r="L1810" s="2"/>
      <c r="M1810">
        <v>0</v>
      </c>
      <c r="N1810">
        <v>1808</v>
      </c>
      <c r="O1810">
        <v>1.83333333333333E-3</v>
      </c>
      <c r="P1810">
        <v>1381</v>
      </c>
      <c r="Q1810">
        <f t="shared" si="57"/>
        <v>9.1666666666666502E-4</v>
      </c>
    </row>
    <row r="1811" spans="1:17">
      <c r="A1811" t="s">
        <v>2204</v>
      </c>
      <c r="B1811" t="s">
        <v>2204</v>
      </c>
      <c r="C1811" t="s">
        <v>3068</v>
      </c>
      <c r="D1811" t="s">
        <v>3069</v>
      </c>
      <c r="E1811" t="s">
        <v>3104</v>
      </c>
      <c r="F1811" t="s">
        <v>3065</v>
      </c>
      <c r="G1811">
        <v>1.0590006637750105</v>
      </c>
      <c r="H1811">
        <v>0.379491390897085</v>
      </c>
      <c r="I1811">
        <v>1.0472404298006401</v>
      </c>
      <c r="J1811">
        <v>0.49960209587662102</v>
      </c>
      <c r="K1811">
        <f t="shared" si="56"/>
        <v>1.0531205467878253</v>
      </c>
      <c r="L1811" s="2"/>
      <c r="M1811">
        <v>0</v>
      </c>
      <c r="N1811">
        <v>1809</v>
      </c>
      <c r="O1811">
        <v>1.83333333333333E-3</v>
      </c>
      <c r="P1811">
        <v>1382</v>
      </c>
      <c r="Q1811">
        <f t="shared" si="57"/>
        <v>9.1666666666666502E-4</v>
      </c>
    </row>
    <row r="1812" spans="1:17">
      <c r="A1812" t="s">
        <v>2232</v>
      </c>
      <c r="B1812" t="s">
        <v>5662</v>
      </c>
      <c r="C1812" t="s">
        <v>3201</v>
      </c>
      <c r="D1812" t="s">
        <v>3139</v>
      </c>
      <c r="E1812" t="s">
        <v>3140</v>
      </c>
      <c r="F1812" t="s">
        <v>3065</v>
      </c>
      <c r="G1812">
        <v>1.1063074913368702</v>
      </c>
      <c r="H1812">
        <v>9.2898452169374299E-2</v>
      </c>
      <c r="I1812">
        <v>0.832080783822157</v>
      </c>
      <c r="J1812">
        <v>0.44558727851546098</v>
      </c>
      <c r="K1812">
        <f t="shared" si="56"/>
        <v>0.96919413757951367</v>
      </c>
      <c r="L1812" s="2"/>
      <c r="M1812">
        <v>0</v>
      </c>
      <c r="N1812">
        <v>1810</v>
      </c>
      <c r="O1812">
        <v>1.83333333333333E-3</v>
      </c>
      <c r="P1812">
        <v>1383</v>
      </c>
      <c r="Q1812">
        <f t="shared" si="57"/>
        <v>9.1666666666666502E-4</v>
      </c>
    </row>
    <row r="1813" spans="1:17">
      <c r="A1813" t="s">
        <v>2478</v>
      </c>
      <c r="B1813" t="s">
        <v>2478</v>
      </c>
      <c r="C1813" t="s">
        <v>3068</v>
      </c>
      <c r="D1813" t="s">
        <v>3069</v>
      </c>
      <c r="E1813" t="s">
        <v>3070</v>
      </c>
      <c r="F1813" t="s">
        <v>3065</v>
      </c>
      <c r="G1813">
        <v>0.36633168988413017</v>
      </c>
      <c r="H1813">
        <v>0.80994852180146304</v>
      </c>
      <c r="I1813">
        <v>0.32468676719198508</v>
      </c>
      <c r="J1813">
        <v>0.71238441055191204</v>
      </c>
      <c r="K1813">
        <f t="shared" si="56"/>
        <v>0.34550922853805766</v>
      </c>
      <c r="L1813" s="2"/>
      <c r="M1813">
        <v>0</v>
      </c>
      <c r="N1813">
        <v>1811</v>
      </c>
      <c r="O1813">
        <v>1.83333333333333E-3</v>
      </c>
      <c r="P1813">
        <v>1384</v>
      </c>
      <c r="Q1813">
        <f t="shared" si="57"/>
        <v>9.1666666666666502E-4</v>
      </c>
    </row>
    <row r="1814" spans="1:17">
      <c r="A1814" t="s">
        <v>2645</v>
      </c>
      <c r="B1814" t="s">
        <v>6011</v>
      </c>
      <c r="C1814" t="s">
        <v>6012</v>
      </c>
      <c r="D1814" t="s">
        <v>3107</v>
      </c>
      <c r="E1814" t="s">
        <v>3484</v>
      </c>
      <c r="F1814" t="s">
        <v>3065</v>
      </c>
      <c r="G1814">
        <v>0.47018932987922285</v>
      </c>
      <c r="H1814">
        <v>0.422674348454738</v>
      </c>
      <c r="I1814">
        <v>0.52962904456963911</v>
      </c>
      <c r="J1814">
        <v>0.95938280624244499</v>
      </c>
      <c r="K1814">
        <f t="shared" si="56"/>
        <v>0.49990918722443101</v>
      </c>
      <c r="L1814" s="2"/>
      <c r="M1814">
        <v>0</v>
      </c>
      <c r="N1814">
        <v>1812</v>
      </c>
      <c r="O1814">
        <v>1.83333333333333E-3</v>
      </c>
      <c r="P1814">
        <v>1385</v>
      </c>
      <c r="Q1814">
        <f t="shared" si="57"/>
        <v>9.1666666666666502E-4</v>
      </c>
    </row>
    <row r="1815" spans="1:17">
      <c r="A1815" t="s">
        <v>2854</v>
      </c>
      <c r="B1815" t="s">
        <v>2854</v>
      </c>
      <c r="C1815" t="s">
        <v>5878</v>
      </c>
      <c r="D1815" t="s">
        <v>3092</v>
      </c>
      <c r="E1815" t="s">
        <v>3234</v>
      </c>
      <c r="F1815" t="s">
        <v>3235</v>
      </c>
      <c r="G1815">
        <v>0.98293229551029404</v>
      </c>
      <c r="H1815">
        <v>0.91491382644959496</v>
      </c>
      <c r="I1815">
        <v>0.99047687734350887</v>
      </c>
      <c r="J1815">
        <v>0.79016572519398898</v>
      </c>
      <c r="K1815">
        <f t="shared" si="56"/>
        <v>0.98670458642690151</v>
      </c>
      <c r="L1815" s="2"/>
      <c r="M1815">
        <v>0</v>
      </c>
      <c r="N1815">
        <v>1813</v>
      </c>
      <c r="O1815">
        <v>1.83333333333333E-3</v>
      </c>
      <c r="P1815">
        <v>1386</v>
      </c>
      <c r="Q1815">
        <f t="shared" si="57"/>
        <v>9.1666666666666502E-4</v>
      </c>
    </row>
    <row r="1816" spans="1:17">
      <c r="A1816" t="s">
        <v>3038</v>
      </c>
      <c r="B1816" t="s">
        <v>3038</v>
      </c>
      <c r="C1816" t="s">
        <v>4858</v>
      </c>
      <c r="D1816" t="s">
        <v>3069</v>
      </c>
      <c r="E1816" t="s">
        <v>3120</v>
      </c>
      <c r="F1816" t="s">
        <v>3065</v>
      </c>
      <c r="G1816">
        <v>0.93488606255343887</v>
      </c>
      <c r="H1816">
        <v>0.61284522576796197</v>
      </c>
      <c r="I1816">
        <v>0.9084715027865552</v>
      </c>
      <c r="J1816">
        <v>0.32009203068717401</v>
      </c>
      <c r="K1816">
        <f t="shared" si="56"/>
        <v>0.92167878266999703</v>
      </c>
      <c r="L1816" s="2"/>
      <c r="M1816">
        <v>0</v>
      </c>
      <c r="N1816">
        <v>1814</v>
      </c>
      <c r="O1816">
        <v>1.83333333333333E-3</v>
      </c>
      <c r="P1816">
        <v>1387</v>
      </c>
      <c r="Q1816">
        <f t="shared" si="57"/>
        <v>9.1666666666666502E-4</v>
      </c>
    </row>
    <row r="1817" spans="1:17">
      <c r="A1817" t="s">
        <v>118</v>
      </c>
      <c r="B1817" t="s">
        <v>118</v>
      </c>
      <c r="C1817" t="s">
        <v>3068</v>
      </c>
      <c r="D1817" t="s">
        <v>3069</v>
      </c>
      <c r="E1817" t="s">
        <v>3104</v>
      </c>
      <c r="F1817" t="s">
        <v>3065</v>
      </c>
      <c r="G1817">
        <v>0.88660125215699159</v>
      </c>
      <c r="H1817">
        <v>7.2893295111171805E-2</v>
      </c>
      <c r="I1817">
        <v>0.89162744175947473</v>
      </c>
      <c r="J1817">
        <v>0.117631300781567</v>
      </c>
      <c r="K1817">
        <f t="shared" si="56"/>
        <v>0.88911434695823321</v>
      </c>
      <c r="L1817" s="2"/>
      <c r="M1817">
        <v>0</v>
      </c>
      <c r="N1817">
        <v>1815</v>
      </c>
      <c r="O1817">
        <v>1.8181818181818199E-3</v>
      </c>
      <c r="P1817">
        <v>1394</v>
      </c>
      <c r="Q1817">
        <f t="shared" si="57"/>
        <v>9.0909090909090996E-4</v>
      </c>
    </row>
    <row r="1818" spans="1:17">
      <c r="A1818" t="s">
        <v>186</v>
      </c>
      <c r="B1818" t="s">
        <v>186</v>
      </c>
      <c r="C1818" t="s">
        <v>3441</v>
      </c>
      <c r="D1818" t="s">
        <v>3152</v>
      </c>
      <c r="E1818" t="s">
        <v>3260</v>
      </c>
      <c r="F1818" t="s">
        <v>3202</v>
      </c>
      <c r="G1818">
        <v>0.90165984425695134</v>
      </c>
      <c r="H1818">
        <v>6.5391126433367204E-3</v>
      </c>
      <c r="I1818">
        <v>1.3809242418796108</v>
      </c>
      <c r="J1818">
        <v>8.8996720870414998E-3</v>
      </c>
      <c r="K1818">
        <f t="shared" si="56"/>
        <v>1.1412920430682811</v>
      </c>
      <c r="L1818" s="2"/>
      <c r="M1818">
        <v>0</v>
      </c>
      <c r="N1818">
        <v>1816</v>
      </c>
      <c r="O1818">
        <v>1.8181818181818199E-3</v>
      </c>
      <c r="P1818">
        <v>1395</v>
      </c>
      <c r="Q1818">
        <f t="shared" si="57"/>
        <v>9.0909090909090996E-4</v>
      </c>
    </row>
    <row r="1819" spans="1:17">
      <c r="A1819" t="s">
        <v>1133</v>
      </c>
      <c r="B1819" t="s">
        <v>1133</v>
      </c>
      <c r="C1819" t="s">
        <v>3068</v>
      </c>
      <c r="D1819" t="s">
        <v>3069</v>
      </c>
      <c r="E1819" t="s">
        <v>3104</v>
      </c>
      <c r="F1819" t="s">
        <v>3135</v>
      </c>
      <c r="G1819">
        <v>1.0716287575735399</v>
      </c>
      <c r="H1819">
        <v>0.17225533984278699</v>
      </c>
      <c r="I1819">
        <v>1.0645900624827296</v>
      </c>
      <c r="J1819">
        <v>0.21641919696720699</v>
      </c>
      <c r="K1819">
        <f t="shared" si="56"/>
        <v>1.0681094100281348</v>
      </c>
      <c r="L1819" s="2"/>
      <c r="M1819">
        <v>0</v>
      </c>
      <c r="N1819">
        <v>1817</v>
      </c>
      <c r="O1819">
        <v>1.8181818181818199E-3</v>
      </c>
      <c r="P1819">
        <v>1396</v>
      </c>
      <c r="Q1819">
        <f t="shared" si="57"/>
        <v>9.0909090909090996E-4</v>
      </c>
    </row>
    <row r="1820" spans="1:17">
      <c r="A1820" t="s">
        <v>1161</v>
      </c>
      <c r="B1820" t="s">
        <v>1161</v>
      </c>
      <c r="C1820" t="s">
        <v>4836</v>
      </c>
      <c r="D1820" t="s">
        <v>3069</v>
      </c>
      <c r="E1820" t="s">
        <v>3120</v>
      </c>
      <c r="F1820" t="s">
        <v>3065</v>
      </c>
      <c r="G1820">
        <v>1.0006386018326803</v>
      </c>
      <c r="H1820">
        <v>0.99229730015404904</v>
      </c>
      <c r="I1820">
        <v>0.93904912099450477</v>
      </c>
      <c r="J1820">
        <v>0.35542763104213299</v>
      </c>
      <c r="K1820">
        <f t="shared" si="56"/>
        <v>0.96984386141359247</v>
      </c>
      <c r="L1820" s="2"/>
      <c r="M1820">
        <v>0</v>
      </c>
      <c r="N1820">
        <v>1818</v>
      </c>
      <c r="O1820">
        <v>1.8181818181818199E-3</v>
      </c>
      <c r="P1820">
        <v>1397</v>
      </c>
      <c r="Q1820">
        <f t="shared" si="57"/>
        <v>9.0909090909090996E-4</v>
      </c>
    </row>
    <row r="1821" spans="1:17">
      <c r="A1821" t="s">
        <v>1272</v>
      </c>
      <c r="B1821" t="s">
        <v>1272</v>
      </c>
      <c r="C1821" t="s">
        <v>3154</v>
      </c>
      <c r="D1821" t="s">
        <v>3146</v>
      </c>
      <c r="E1821" t="s">
        <v>3155</v>
      </c>
      <c r="F1821" t="s">
        <v>3065</v>
      </c>
      <c r="G1821">
        <v>0.94133186083005793</v>
      </c>
      <c r="H1821">
        <v>0.81528553859374497</v>
      </c>
      <c r="I1821">
        <v>0.91698665657192591</v>
      </c>
      <c r="J1821">
        <v>0.93957460829356998</v>
      </c>
      <c r="K1821">
        <f t="shared" si="56"/>
        <v>0.92915925870099192</v>
      </c>
      <c r="L1821" s="2"/>
      <c r="M1821">
        <v>0</v>
      </c>
      <c r="N1821">
        <v>1819</v>
      </c>
      <c r="O1821">
        <v>1.8181818181818199E-3</v>
      </c>
      <c r="P1821">
        <v>1398</v>
      </c>
      <c r="Q1821">
        <f t="shared" si="57"/>
        <v>9.0909090909090996E-4</v>
      </c>
    </row>
    <row r="1822" spans="1:17">
      <c r="A1822" t="s">
        <v>1334</v>
      </c>
      <c r="B1822" t="s">
        <v>1334</v>
      </c>
      <c r="C1822" t="s">
        <v>3802</v>
      </c>
      <c r="D1822" t="s">
        <v>3772</v>
      </c>
      <c r="E1822" t="s">
        <v>3773</v>
      </c>
      <c r="F1822" t="s">
        <v>3065</v>
      </c>
      <c r="G1822">
        <v>0.73490998059246126</v>
      </c>
      <c r="H1822">
        <v>0.721873170154539</v>
      </c>
      <c r="I1822">
        <v>0.68836674250734042</v>
      </c>
      <c r="J1822">
        <v>0.85342149246618004</v>
      </c>
      <c r="K1822">
        <f t="shared" si="56"/>
        <v>0.7116383615499009</v>
      </c>
      <c r="L1822" s="2"/>
      <c r="M1822">
        <v>0</v>
      </c>
      <c r="N1822">
        <v>1820</v>
      </c>
      <c r="O1822">
        <v>1.8181818181818199E-3</v>
      </c>
      <c r="P1822">
        <v>1399</v>
      </c>
      <c r="Q1822">
        <f t="shared" si="57"/>
        <v>9.0909090909090996E-4</v>
      </c>
    </row>
    <row r="1823" spans="1:17">
      <c r="A1823" t="s">
        <v>1369</v>
      </c>
      <c r="B1823" t="s">
        <v>1369</v>
      </c>
      <c r="C1823" t="s">
        <v>5627</v>
      </c>
      <c r="D1823" t="s">
        <v>3092</v>
      </c>
      <c r="E1823" t="s">
        <v>3221</v>
      </c>
      <c r="F1823" t="s">
        <v>3086</v>
      </c>
      <c r="G1823">
        <v>0.85779243611528588</v>
      </c>
      <c r="H1823">
        <v>0.87459475299674805</v>
      </c>
      <c r="I1823">
        <v>0.82929322940572503</v>
      </c>
      <c r="J1823">
        <v>0.68161960544096201</v>
      </c>
      <c r="K1823">
        <f t="shared" si="56"/>
        <v>0.84354283276050546</v>
      </c>
      <c r="L1823" s="2"/>
      <c r="M1823">
        <v>0</v>
      </c>
      <c r="N1823">
        <v>1821</v>
      </c>
      <c r="O1823">
        <v>1.8181818181818199E-3</v>
      </c>
      <c r="P1823">
        <v>1400</v>
      </c>
      <c r="Q1823">
        <f t="shared" si="57"/>
        <v>9.0909090909090996E-4</v>
      </c>
    </row>
    <row r="1824" spans="1:17">
      <c r="A1824" t="s">
        <v>1482</v>
      </c>
      <c r="B1824" t="s">
        <v>1482</v>
      </c>
      <c r="C1824" t="s">
        <v>5754</v>
      </c>
      <c r="D1824" t="s">
        <v>3146</v>
      </c>
      <c r="E1824" t="s">
        <v>4229</v>
      </c>
      <c r="F1824" t="s">
        <v>3065</v>
      </c>
      <c r="G1824">
        <v>1.1440112291872997</v>
      </c>
      <c r="H1824">
        <v>2.9541300288458499E-3</v>
      </c>
      <c r="I1824">
        <v>1.0620388742509002</v>
      </c>
      <c r="J1824">
        <v>0.23305372602303401</v>
      </c>
      <c r="K1824">
        <f t="shared" si="56"/>
        <v>1.1030250517190998</v>
      </c>
      <c r="L1824" s="2"/>
      <c r="M1824">
        <v>0</v>
      </c>
      <c r="N1824">
        <v>1822</v>
      </c>
      <c r="O1824">
        <v>1.8181818181818199E-3</v>
      </c>
      <c r="P1824">
        <v>1401</v>
      </c>
      <c r="Q1824">
        <f t="shared" si="57"/>
        <v>9.0909090909090996E-4</v>
      </c>
    </row>
    <row r="1825" spans="1:17">
      <c r="A1825" t="s">
        <v>1719</v>
      </c>
      <c r="B1825" t="s">
        <v>1719</v>
      </c>
      <c r="C1825" t="s">
        <v>5795</v>
      </c>
      <c r="D1825" t="s">
        <v>3092</v>
      </c>
      <c r="E1825" t="s">
        <v>3101</v>
      </c>
      <c r="F1825" t="s">
        <v>3102</v>
      </c>
      <c r="G1825">
        <v>0.90897088637692403</v>
      </c>
      <c r="H1825">
        <v>0.416587979140155</v>
      </c>
      <c r="I1825">
        <v>0.7996981943393966</v>
      </c>
      <c r="J1825">
        <v>8.33429032208629E-4</v>
      </c>
      <c r="K1825">
        <f t="shared" si="56"/>
        <v>0.85433454035816037</v>
      </c>
      <c r="L1825" s="2"/>
      <c r="M1825">
        <v>0</v>
      </c>
      <c r="N1825">
        <v>1823</v>
      </c>
      <c r="O1825">
        <v>1.8181818181818199E-3</v>
      </c>
      <c r="P1825">
        <v>1402</v>
      </c>
      <c r="Q1825">
        <f t="shared" si="57"/>
        <v>9.0909090909090996E-4</v>
      </c>
    </row>
    <row r="1826" spans="1:17">
      <c r="A1826" t="s">
        <v>1819</v>
      </c>
      <c r="B1826" t="s">
        <v>3707</v>
      </c>
      <c r="C1826" t="s">
        <v>3708</v>
      </c>
      <c r="D1826" t="s">
        <v>3092</v>
      </c>
      <c r="E1826" t="s">
        <v>3306</v>
      </c>
      <c r="F1826" t="s">
        <v>3235</v>
      </c>
      <c r="G1826">
        <v>1.0421689544541299</v>
      </c>
      <c r="H1826">
        <v>0.28264249215940401</v>
      </c>
      <c r="I1826">
        <v>1.0766287345148899</v>
      </c>
      <c r="J1826">
        <v>0.10440258961297399</v>
      </c>
      <c r="K1826">
        <f t="shared" si="56"/>
        <v>1.0593988444845099</v>
      </c>
      <c r="L1826" s="2"/>
      <c r="M1826">
        <v>0</v>
      </c>
      <c r="N1826">
        <v>1824</v>
      </c>
      <c r="O1826">
        <v>1.8181818181818199E-3</v>
      </c>
      <c r="P1826">
        <v>1403</v>
      </c>
      <c r="Q1826">
        <f t="shared" si="57"/>
        <v>9.0909090909090996E-4</v>
      </c>
    </row>
    <row r="1827" spans="1:17">
      <c r="A1827" t="s">
        <v>1920</v>
      </c>
      <c r="B1827" t="s">
        <v>1920</v>
      </c>
      <c r="C1827" t="s">
        <v>3068</v>
      </c>
      <c r="D1827" t="s">
        <v>3069</v>
      </c>
      <c r="E1827" t="s">
        <v>3070</v>
      </c>
      <c r="F1827" t="s">
        <v>3065</v>
      </c>
      <c r="G1827">
        <v>1.1002142350948896</v>
      </c>
      <c r="H1827">
        <v>3.5063841745470899E-2</v>
      </c>
      <c r="I1827">
        <v>1.0424430153883901</v>
      </c>
      <c r="J1827">
        <v>0.38037929846799401</v>
      </c>
      <c r="K1827">
        <f t="shared" si="56"/>
        <v>1.0713286252416399</v>
      </c>
      <c r="L1827" s="2"/>
      <c r="M1827">
        <v>0</v>
      </c>
      <c r="N1827">
        <v>1825</v>
      </c>
      <c r="O1827">
        <v>1.8181818181818199E-3</v>
      </c>
      <c r="P1827">
        <v>1404</v>
      </c>
      <c r="Q1827">
        <f t="shared" si="57"/>
        <v>9.0909090909090996E-4</v>
      </c>
    </row>
    <row r="1828" spans="1:17">
      <c r="A1828" t="s">
        <v>1988</v>
      </c>
      <c r="B1828" t="s">
        <v>5658</v>
      </c>
      <c r="C1828" t="s">
        <v>5659</v>
      </c>
      <c r="D1828" t="s">
        <v>3126</v>
      </c>
      <c r="E1828" t="s">
        <v>3833</v>
      </c>
      <c r="F1828" t="s">
        <v>3102</v>
      </c>
      <c r="G1828">
        <v>1.1413084215378793</v>
      </c>
      <c r="H1828">
        <v>1.87167000526299E-2</v>
      </c>
      <c r="I1828">
        <v>1.0948458464200699</v>
      </c>
      <c r="J1828">
        <v>0.14858344139398499</v>
      </c>
      <c r="K1828">
        <f t="shared" si="56"/>
        <v>1.1180771339789746</v>
      </c>
      <c r="L1828" s="2"/>
      <c r="M1828">
        <v>0</v>
      </c>
      <c r="N1828">
        <v>1826</v>
      </c>
      <c r="O1828">
        <v>1.8181818181818199E-3</v>
      </c>
      <c r="P1828">
        <v>1405</v>
      </c>
      <c r="Q1828">
        <f t="shared" si="57"/>
        <v>9.0909090909090996E-4</v>
      </c>
    </row>
    <row r="1829" spans="1:17">
      <c r="A1829" t="s">
        <v>2301</v>
      </c>
      <c r="B1829" t="s">
        <v>5256</v>
      </c>
      <c r="C1829" t="s">
        <v>5257</v>
      </c>
      <c r="D1829" t="s">
        <v>3063</v>
      </c>
      <c r="E1829" t="s">
        <v>3064</v>
      </c>
      <c r="F1829" t="s">
        <v>3065</v>
      </c>
      <c r="G1829">
        <v>0.98756417468253221</v>
      </c>
      <c r="H1829">
        <v>0.93383235654135699</v>
      </c>
      <c r="I1829">
        <v>0.99257460607623227</v>
      </c>
      <c r="J1829">
        <v>0.97163571852910602</v>
      </c>
      <c r="K1829">
        <f t="shared" si="56"/>
        <v>0.99006939037938224</v>
      </c>
      <c r="L1829" s="2"/>
      <c r="M1829">
        <v>0</v>
      </c>
      <c r="N1829">
        <v>1827</v>
      </c>
      <c r="O1829">
        <v>1.8181818181818199E-3</v>
      </c>
      <c r="P1829">
        <v>1406</v>
      </c>
      <c r="Q1829">
        <f t="shared" si="57"/>
        <v>9.0909090909090996E-4</v>
      </c>
    </row>
    <row r="1830" spans="1:17">
      <c r="A1830" t="s">
        <v>1220</v>
      </c>
      <c r="B1830" t="s">
        <v>5267</v>
      </c>
      <c r="C1830" t="s">
        <v>5268</v>
      </c>
      <c r="D1830" t="s">
        <v>3173</v>
      </c>
      <c r="E1830" t="s">
        <v>3275</v>
      </c>
      <c r="F1830" t="s">
        <v>3086</v>
      </c>
      <c r="G1830">
        <v>1.0177099064943298</v>
      </c>
      <c r="H1830">
        <v>0.56573537176628397</v>
      </c>
      <c r="I1830">
        <v>1.0132139960217501</v>
      </c>
      <c r="J1830">
        <v>0.69986768251008702</v>
      </c>
      <c r="K1830">
        <f t="shared" si="56"/>
        <v>1.0154619512580401</v>
      </c>
      <c r="L1830" s="2"/>
      <c r="M1830">
        <v>0</v>
      </c>
      <c r="N1830">
        <v>1828</v>
      </c>
      <c r="O1830">
        <v>1.8E-3</v>
      </c>
      <c r="P1830">
        <v>1409</v>
      </c>
      <c r="Q1830">
        <f t="shared" si="57"/>
        <v>8.9999999999999998E-4</v>
      </c>
    </row>
    <row r="1831" spans="1:17">
      <c r="A1831" t="s">
        <v>1289</v>
      </c>
      <c r="B1831" t="s">
        <v>4940</v>
      </c>
      <c r="C1831" t="s">
        <v>3996</v>
      </c>
      <c r="D1831" t="s">
        <v>3130</v>
      </c>
      <c r="E1831" t="s">
        <v>3997</v>
      </c>
      <c r="F1831" t="s">
        <v>3065</v>
      </c>
      <c r="G1831">
        <v>1.0050586449335299</v>
      </c>
      <c r="H1831">
        <v>0.98444129947715797</v>
      </c>
      <c r="I1831">
        <v>0.96886460774695105</v>
      </c>
      <c r="J1831">
        <v>0.70253087682201198</v>
      </c>
      <c r="K1831">
        <f t="shared" si="56"/>
        <v>0.98696162634024054</v>
      </c>
      <c r="L1831" s="2"/>
      <c r="M1831">
        <v>0</v>
      </c>
      <c r="N1831">
        <v>1829</v>
      </c>
      <c r="O1831">
        <v>1.8E-3</v>
      </c>
      <c r="P1831">
        <v>1410</v>
      </c>
      <c r="Q1831">
        <f t="shared" si="57"/>
        <v>8.9999999999999998E-4</v>
      </c>
    </row>
    <row r="1832" spans="1:17">
      <c r="A1832" t="s">
        <v>1304</v>
      </c>
      <c r="B1832" t="s">
        <v>1304</v>
      </c>
      <c r="C1832" t="s">
        <v>3175</v>
      </c>
      <c r="D1832" t="s">
        <v>3092</v>
      </c>
      <c r="E1832" t="s">
        <v>3221</v>
      </c>
      <c r="F1832" t="s">
        <v>3086</v>
      </c>
      <c r="G1832">
        <v>0.2552250153866224</v>
      </c>
      <c r="H1832">
        <v>0.351369035705835</v>
      </c>
      <c r="I1832">
        <v>0.23713341179348757</v>
      </c>
      <c r="J1832">
        <v>0.29372297283870402</v>
      </c>
      <c r="K1832">
        <f t="shared" si="56"/>
        <v>0.24617921359005498</v>
      </c>
      <c r="L1832" s="2"/>
      <c r="M1832">
        <v>0</v>
      </c>
      <c r="N1832">
        <v>1830</v>
      </c>
      <c r="O1832">
        <v>1.8E-3</v>
      </c>
      <c r="P1832">
        <v>1411</v>
      </c>
      <c r="Q1832">
        <f t="shared" si="57"/>
        <v>8.9999999999999998E-4</v>
      </c>
    </row>
    <row r="1833" spans="1:17">
      <c r="A1833" t="s">
        <v>1618</v>
      </c>
      <c r="B1833" t="s">
        <v>1618</v>
      </c>
      <c r="C1833" t="s">
        <v>4493</v>
      </c>
      <c r="D1833" t="s">
        <v>3092</v>
      </c>
      <c r="E1833" t="s">
        <v>3093</v>
      </c>
      <c r="F1833" t="s">
        <v>3086</v>
      </c>
      <c r="G1833">
        <v>0.27627916613276982</v>
      </c>
      <c r="H1833">
        <v>0.25083917107017201</v>
      </c>
      <c r="I1833">
        <v>0.26822961036594761</v>
      </c>
      <c r="J1833">
        <v>0.26383244081416302</v>
      </c>
      <c r="K1833">
        <f t="shared" si="56"/>
        <v>0.27225438824935871</v>
      </c>
      <c r="L1833" s="2"/>
      <c r="M1833">
        <v>0</v>
      </c>
      <c r="N1833">
        <v>1831</v>
      </c>
      <c r="O1833">
        <v>1.8E-3</v>
      </c>
      <c r="P1833">
        <v>1412</v>
      </c>
      <c r="Q1833">
        <f t="shared" si="57"/>
        <v>8.9999999999999998E-4</v>
      </c>
    </row>
    <row r="1834" spans="1:17">
      <c r="A1834" t="s">
        <v>1662</v>
      </c>
      <c r="B1834" t="s">
        <v>1662</v>
      </c>
      <c r="C1834" t="s">
        <v>3360</v>
      </c>
      <c r="D1834" t="s">
        <v>3069</v>
      </c>
      <c r="E1834" t="s">
        <v>3120</v>
      </c>
      <c r="F1834" t="s">
        <v>3065</v>
      </c>
      <c r="G1834">
        <v>0.94519506049568658</v>
      </c>
      <c r="H1834">
        <v>0.436070021641213</v>
      </c>
      <c r="I1834">
        <v>0.90842264610284151</v>
      </c>
      <c r="J1834">
        <v>0.16774633033530401</v>
      </c>
      <c r="K1834">
        <f t="shared" si="56"/>
        <v>0.92680885329926399</v>
      </c>
      <c r="L1834" s="2"/>
      <c r="M1834">
        <v>0</v>
      </c>
      <c r="N1834">
        <v>1832</v>
      </c>
      <c r="O1834">
        <v>1.8E-3</v>
      </c>
      <c r="P1834">
        <v>1413</v>
      </c>
      <c r="Q1834">
        <f t="shared" si="57"/>
        <v>8.9999999999999998E-4</v>
      </c>
    </row>
    <row r="1835" spans="1:17">
      <c r="A1835" t="s">
        <v>1980</v>
      </c>
      <c r="B1835" t="s">
        <v>4652</v>
      </c>
      <c r="C1835" t="s">
        <v>4653</v>
      </c>
      <c r="D1835" t="s">
        <v>3226</v>
      </c>
      <c r="E1835" t="s">
        <v>4644</v>
      </c>
      <c r="F1835" t="s">
        <v>3065</v>
      </c>
      <c r="G1835">
        <v>0.97624919715863634</v>
      </c>
      <c r="H1835">
        <v>0.78464126634596099</v>
      </c>
      <c r="I1835">
        <v>0.93994313674278296</v>
      </c>
      <c r="J1835">
        <v>0.27688001065113599</v>
      </c>
      <c r="K1835">
        <f t="shared" si="56"/>
        <v>0.95809616695070965</v>
      </c>
      <c r="L1835" s="2"/>
      <c r="M1835">
        <v>0</v>
      </c>
      <c r="N1835">
        <v>1833</v>
      </c>
      <c r="O1835">
        <v>1.8E-3</v>
      </c>
      <c r="P1835">
        <v>1414</v>
      </c>
      <c r="Q1835">
        <f t="shared" si="57"/>
        <v>8.9999999999999998E-4</v>
      </c>
    </row>
    <row r="1836" spans="1:17">
      <c r="A1836" t="s">
        <v>2058</v>
      </c>
      <c r="B1836" t="s">
        <v>6113</v>
      </c>
      <c r="C1836" t="s">
        <v>3129</v>
      </c>
      <c r="D1836" t="s">
        <v>3130</v>
      </c>
      <c r="E1836" t="s">
        <v>3131</v>
      </c>
      <c r="F1836" t="s">
        <v>3065</v>
      </c>
      <c r="G1836">
        <v>0.9230561131074434</v>
      </c>
      <c r="H1836">
        <v>0.78511607632126901</v>
      </c>
      <c r="I1836">
        <v>0.87354263920385355</v>
      </c>
      <c r="J1836">
        <v>0.96510700654827697</v>
      </c>
      <c r="K1836">
        <f t="shared" si="56"/>
        <v>0.89829937615564848</v>
      </c>
      <c r="L1836" s="2"/>
      <c r="M1836">
        <v>0</v>
      </c>
      <c r="N1836">
        <v>1834</v>
      </c>
      <c r="O1836">
        <v>1.8E-3</v>
      </c>
      <c r="P1836">
        <v>1415</v>
      </c>
      <c r="Q1836">
        <f t="shared" si="57"/>
        <v>8.9999999999999998E-4</v>
      </c>
    </row>
    <row r="1837" spans="1:17">
      <c r="A1837" t="s">
        <v>2233</v>
      </c>
      <c r="B1837" t="s">
        <v>2233</v>
      </c>
      <c r="C1837" t="s">
        <v>3175</v>
      </c>
      <c r="D1837" t="s">
        <v>3069</v>
      </c>
      <c r="E1837" t="s">
        <v>3176</v>
      </c>
      <c r="F1837" t="s">
        <v>3086</v>
      </c>
      <c r="G1837">
        <v>0.98256116405715666</v>
      </c>
      <c r="H1837">
        <v>0.86494958371053499</v>
      </c>
      <c r="I1837">
        <v>0.95510322252418522</v>
      </c>
      <c r="J1837">
        <v>0.54549100298576203</v>
      </c>
      <c r="K1837">
        <f t="shared" si="56"/>
        <v>0.96883219329067094</v>
      </c>
      <c r="L1837" s="2"/>
      <c r="M1837">
        <v>0</v>
      </c>
      <c r="N1837">
        <v>1835</v>
      </c>
      <c r="O1837">
        <v>1.8E-3</v>
      </c>
      <c r="P1837">
        <v>1416</v>
      </c>
      <c r="Q1837">
        <f t="shared" si="57"/>
        <v>8.9999999999999998E-4</v>
      </c>
    </row>
    <row r="1838" spans="1:17">
      <c r="A1838" t="s">
        <v>2398</v>
      </c>
      <c r="B1838" t="s">
        <v>2398</v>
      </c>
      <c r="C1838" t="s">
        <v>3314</v>
      </c>
      <c r="D1838" t="s">
        <v>3107</v>
      </c>
      <c r="E1838" t="s">
        <v>3108</v>
      </c>
      <c r="F1838" t="s">
        <v>3065</v>
      </c>
      <c r="G1838">
        <v>0.44453193891925263</v>
      </c>
      <c r="H1838">
        <v>9.1758121419516295E-2</v>
      </c>
      <c r="I1838">
        <v>0.44918413130626555</v>
      </c>
      <c r="J1838">
        <v>0.20090737348573001</v>
      </c>
      <c r="K1838">
        <f t="shared" si="56"/>
        <v>0.44685803511275912</v>
      </c>
      <c r="L1838" s="2"/>
      <c r="M1838">
        <v>0</v>
      </c>
      <c r="N1838">
        <v>1836</v>
      </c>
      <c r="O1838">
        <v>1.8E-3</v>
      </c>
      <c r="P1838">
        <v>1417</v>
      </c>
      <c r="Q1838">
        <f t="shared" si="57"/>
        <v>8.9999999999999998E-4</v>
      </c>
    </row>
    <row r="1839" spans="1:17">
      <c r="A1839" t="s">
        <v>2597</v>
      </c>
      <c r="B1839" t="s">
        <v>2597</v>
      </c>
      <c r="C1839" t="s">
        <v>3068</v>
      </c>
      <c r="D1839" t="s">
        <v>3069</v>
      </c>
      <c r="E1839" t="s">
        <v>3070</v>
      </c>
      <c r="F1839" t="s">
        <v>3065</v>
      </c>
      <c r="G1839">
        <v>1.0574292106130405</v>
      </c>
      <c r="H1839">
        <v>0.370755546305433</v>
      </c>
      <c r="I1839">
        <v>1.02057224425611</v>
      </c>
      <c r="J1839">
        <v>0.734265958986694</v>
      </c>
      <c r="K1839">
        <f t="shared" si="56"/>
        <v>1.0390007274345754</v>
      </c>
      <c r="L1839" s="2"/>
      <c r="M1839">
        <v>0</v>
      </c>
      <c r="N1839">
        <v>1837</v>
      </c>
      <c r="O1839">
        <v>1.8E-3</v>
      </c>
      <c r="P1839">
        <v>1418</v>
      </c>
      <c r="Q1839">
        <f t="shared" si="57"/>
        <v>8.9999999999999998E-4</v>
      </c>
    </row>
    <row r="1840" spans="1:17">
      <c r="A1840" t="s">
        <v>89</v>
      </c>
      <c r="B1840" t="s">
        <v>89</v>
      </c>
      <c r="C1840" t="s">
        <v>5387</v>
      </c>
      <c r="D1840" t="s">
        <v>3772</v>
      </c>
      <c r="E1840" t="s">
        <v>3773</v>
      </c>
      <c r="F1840" t="s">
        <v>3065</v>
      </c>
      <c r="G1840">
        <v>0.85978061394145566</v>
      </c>
      <c r="H1840">
        <v>0.59834080714815896</v>
      </c>
      <c r="I1840">
        <v>0.76456087960242336</v>
      </c>
      <c r="J1840">
        <v>0.86213186620575</v>
      </c>
      <c r="K1840">
        <f t="shared" si="56"/>
        <v>0.81217074677193946</v>
      </c>
      <c r="L1840" s="2"/>
      <c r="M1840">
        <v>0</v>
      </c>
      <c r="N1840">
        <v>1838</v>
      </c>
      <c r="O1840">
        <v>1.77777777777778E-3</v>
      </c>
      <c r="P1840">
        <v>1419</v>
      </c>
      <c r="Q1840">
        <f t="shared" si="57"/>
        <v>8.8888888888889002E-4</v>
      </c>
    </row>
    <row r="1841" spans="1:17">
      <c r="A1841" t="s">
        <v>915</v>
      </c>
      <c r="B1841" t="s">
        <v>3837</v>
      </c>
      <c r="C1841" t="s">
        <v>3838</v>
      </c>
      <c r="D1841" t="s">
        <v>3243</v>
      </c>
      <c r="E1841" t="s">
        <v>3359</v>
      </c>
      <c r="F1841" t="s">
        <v>3065</v>
      </c>
      <c r="G1841">
        <v>0.9738211064820429</v>
      </c>
      <c r="H1841">
        <v>0.73599660850564297</v>
      </c>
      <c r="I1841">
        <v>1.0177502557476603</v>
      </c>
      <c r="J1841">
        <v>0.74532023564876904</v>
      </c>
      <c r="K1841">
        <f t="shared" si="56"/>
        <v>0.99578568111485155</v>
      </c>
      <c r="L1841" s="2"/>
      <c r="M1841">
        <v>0</v>
      </c>
      <c r="N1841">
        <v>1839</v>
      </c>
      <c r="O1841">
        <v>1.77777777777778E-3</v>
      </c>
      <c r="P1841">
        <v>1420</v>
      </c>
      <c r="Q1841">
        <f t="shared" si="57"/>
        <v>8.8888888888889002E-4</v>
      </c>
    </row>
    <row r="1842" spans="1:17">
      <c r="A1842" t="s">
        <v>1221</v>
      </c>
      <c r="B1842" t="s">
        <v>1221</v>
      </c>
      <c r="C1842" t="s">
        <v>3068</v>
      </c>
      <c r="D1842" t="s">
        <v>3069</v>
      </c>
      <c r="E1842" t="s">
        <v>3070</v>
      </c>
      <c r="F1842" t="s">
        <v>3065</v>
      </c>
      <c r="G1842">
        <v>0.87660097612836307</v>
      </c>
      <c r="H1842">
        <v>1.18355827586871E-2</v>
      </c>
      <c r="I1842">
        <v>0.85183728524617708</v>
      </c>
      <c r="J1842">
        <v>1.5924655004578301E-3</v>
      </c>
      <c r="K1842">
        <f t="shared" si="56"/>
        <v>0.86421913068727008</v>
      </c>
      <c r="L1842" s="2"/>
      <c r="M1842">
        <v>0</v>
      </c>
      <c r="N1842">
        <v>1840</v>
      </c>
      <c r="O1842">
        <v>1.77777777777778E-3</v>
      </c>
      <c r="P1842">
        <v>1421</v>
      </c>
      <c r="Q1842">
        <f t="shared" si="57"/>
        <v>8.8888888888889002E-4</v>
      </c>
    </row>
    <row r="1843" spans="1:17">
      <c r="A1843" t="s">
        <v>408</v>
      </c>
      <c r="B1843" t="s">
        <v>408</v>
      </c>
      <c r="C1843" t="s">
        <v>4319</v>
      </c>
      <c r="D1843" t="s">
        <v>4788</v>
      </c>
      <c r="E1843" t="s">
        <v>4789</v>
      </c>
      <c r="F1843" t="s">
        <v>3065</v>
      </c>
      <c r="G1843">
        <v>1.0908808548023201</v>
      </c>
      <c r="H1843">
        <v>7.8149809489011707E-2</v>
      </c>
      <c r="I1843">
        <v>1.07437501344626</v>
      </c>
      <c r="J1843">
        <v>0.16381639683506499</v>
      </c>
      <c r="K1843">
        <f t="shared" si="56"/>
        <v>1.0826279341242899</v>
      </c>
      <c r="L1843" s="2"/>
      <c r="M1843">
        <v>0</v>
      </c>
      <c r="N1843">
        <v>1841</v>
      </c>
      <c r="O1843">
        <v>1.75E-3</v>
      </c>
      <c r="P1843">
        <v>1423</v>
      </c>
      <c r="Q1843">
        <f t="shared" si="57"/>
        <v>8.7500000000000002E-4</v>
      </c>
    </row>
    <row r="1844" spans="1:17">
      <c r="A1844" t="s">
        <v>651</v>
      </c>
      <c r="B1844" t="s">
        <v>651</v>
      </c>
      <c r="C1844" t="s">
        <v>4476</v>
      </c>
      <c r="D1844" t="s">
        <v>3152</v>
      </c>
      <c r="E1844" t="s">
        <v>3153</v>
      </c>
      <c r="F1844" t="s">
        <v>3135</v>
      </c>
      <c r="G1844">
        <v>0.13492553852664146</v>
      </c>
      <c r="H1844">
        <v>0.29952016191356301</v>
      </c>
      <c r="I1844">
        <v>0.12987018538918971</v>
      </c>
      <c r="J1844">
        <v>0.38393435080088201</v>
      </c>
      <c r="K1844">
        <f t="shared" si="56"/>
        <v>0.13239786195791559</v>
      </c>
      <c r="L1844" s="2"/>
      <c r="M1844">
        <v>0</v>
      </c>
      <c r="N1844">
        <v>1842</v>
      </c>
      <c r="O1844">
        <v>1.75E-3</v>
      </c>
      <c r="P1844">
        <v>1424</v>
      </c>
      <c r="Q1844">
        <f t="shared" si="57"/>
        <v>8.7500000000000002E-4</v>
      </c>
    </row>
    <row r="1845" spans="1:17">
      <c r="A1845" t="s">
        <v>703</v>
      </c>
      <c r="B1845" t="s">
        <v>703</v>
      </c>
      <c r="C1845" t="s">
        <v>3068</v>
      </c>
      <c r="D1845" t="s">
        <v>3069</v>
      </c>
      <c r="E1845" t="s">
        <v>3104</v>
      </c>
      <c r="F1845" t="s">
        <v>3065</v>
      </c>
      <c r="G1845">
        <v>1.0765999972543503</v>
      </c>
      <c r="H1845">
        <v>9.0944034452977399E-2</v>
      </c>
      <c r="I1845">
        <v>1.0752261337248303</v>
      </c>
      <c r="J1845">
        <v>8.3583596900022303E-2</v>
      </c>
      <c r="K1845">
        <f t="shared" si="56"/>
        <v>1.0759130654895903</v>
      </c>
      <c r="L1845" s="2"/>
      <c r="M1845">
        <v>0</v>
      </c>
      <c r="N1845">
        <v>1843</v>
      </c>
      <c r="O1845">
        <v>1.75E-3</v>
      </c>
      <c r="P1845">
        <v>1425</v>
      </c>
      <c r="Q1845">
        <f t="shared" si="57"/>
        <v>8.7500000000000002E-4</v>
      </c>
    </row>
    <row r="1846" spans="1:17">
      <c r="A1846" t="s">
        <v>1267</v>
      </c>
      <c r="B1846" t="s">
        <v>1267</v>
      </c>
      <c r="C1846" t="s">
        <v>3068</v>
      </c>
      <c r="D1846" t="s">
        <v>3069</v>
      </c>
      <c r="E1846" t="s">
        <v>3070</v>
      </c>
      <c r="F1846" t="s">
        <v>3065</v>
      </c>
      <c r="G1846">
        <v>0.97979734371734395</v>
      </c>
      <c r="H1846">
        <v>0.82202109222198705</v>
      </c>
      <c r="I1846">
        <v>0.96821212735552198</v>
      </c>
      <c r="J1846">
        <v>0.65591462813478096</v>
      </c>
      <c r="K1846">
        <f t="shared" si="56"/>
        <v>0.97400473553643296</v>
      </c>
      <c r="L1846" s="2"/>
      <c r="M1846">
        <v>0</v>
      </c>
      <c r="N1846">
        <v>1844</v>
      </c>
      <c r="O1846">
        <v>1.75E-3</v>
      </c>
      <c r="P1846">
        <v>1426</v>
      </c>
      <c r="Q1846">
        <f t="shared" si="57"/>
        <v>8.7500000000000002E-4</v>
      </c>
    </row>
    <row r="1847" spans="1:17">
      <c r="A1847" t="s">
        <v>360</v>
      </c>
      <c r="B1847" t="s">
        <v>360</v>
      </c>
      <c r="C1847" t="s">
        <v>3422</v>
      </c>
      <c r="D1847" t="s">
        <v>3130</v>
      </c>
      <c r="E1847" t="s">
        <v>3248</v>
      </c>
      <c r="F1847" t="s">
        <v>3065</v>
      </c>
      <c r="G1847">
        <v>1.0082826663129505</v>
      </c>
      <c r="H1847">
        <v>0.76835752168928995</v>
      </c>
      <c r="I1847">
        <v>0.99148051451826158</v>
      </c>
      <c r="J1847">
        <v>0.89938018192356395</v>
      </c>
      <c r="K1847">
        <f t="shared" si="56"/>
        <v>0.99988159041560598</v>
      </c>
      <c r="L1847" s="2"/>
      <c r="M1847">
        <v>0</v>
      </c>
      <c r="N1847">
        <v>1845</v>
      </c>
      <c r="O1847">
        <v>1.7316017316017301E-3</v>
      </c>
      <c r="P1847">
        <v>1427</v>
      </c>
      <c r="Q1847">
        <f t="shared" si="57"/>
        <v>8.6580086580086504E-4</v>
      </c>
    </row>
    <row r="1848" spans="1:17">
      <c r="A1848" t="s">
        <v>2364</v>
      </c>
      <c r="B1848" t="s">
        <v>2364</v>
      </c>
      <c r="C1848" t="s">
        <v>4502</v>
      </c>
      <c r="D1848" t="s">
        <v>3152</v>
      </c>
      <c r="E1848" t="s">
        <v>3153</v>
      </c>
      <c r="F1848" t="s">
        <v>3202</v>
      </c>
      <c r="G1848">
        <v>0.38368417508233427</v>
      </c>
      <c r="H1848">
        <v>6.5502285259956397E-2</v>
      </c>
      <c r="I1848">
        <v>0.37706969209141655</v>
      </c>
      <c r="J1848">
        <v>0.117962195661414</v>
      </c>
      <c r="K1848">
        <f t="shared" si="56"/>
        <v>0.38037693358687541</v>
      </c>
      <c r="L1848" s="2"/>
      <c r="M1848">
        <v>0</v>
      </c>
      <c r="N1848">
        <v>1846</v>
      </c>
      <c r="O1848">
        <v>1.71904761904762E-3</v>
      </c>
      <c r="P1848">
        <v>1428</v>
      </c>
      <c r="Q1848">
        <f t="shared" si="57"/>
        <v>8.5952380952381002E-4</v>
      </c>
    </row>
    <row r="1849" spans="1:17">
      <c r="A1849" t="s">
        <v>399</v>
      </c>
      <c r="B1849" t="s">
        <v>4827</v>
      </c>
      <c r="C1849" t="s">
        <v>5157</v>
      </c>
      <c r="D1849" t="s">
        <v>3126</v>
      </c>
      <c r="E1849" t="s">
        <v>3668</v>
      </c>
      <c r="F1849" t="s">
        <v>3065</v>
      </c>
      <c r="G1849">
        <v>1.0019413739916101</v>
      </c>
      <c r="H1849">
        <v>0.80110075919168799</v>
      </c>
      <c r="I1849">
        <v>1.0320216360646097</v>
      </c>
      <c r="J1849">
        <v>0.47681241264804097</v>
      </c>
      <c r="K1849">
        <f t="shared" si="56"/>
        <v>1.0169815050281099</v>
      </c>
      <c r="L1849" s="2"/>
      <c r="M1849">
        <v>0</v>
      </c>
      <c r="N1849">
        <v>1847</v>
      </c>
      <c r="O1849">
        <v>1.7142857142857101E-3</v>
      </c>
      <c r="P1849">
        <v>1430</v>
      </c>
      <c r="Q1849">
        <f t="shared" si="57"/>
        <v>8.5714285714285504E-4</v>
      </c>
    </row>
    <row r="1850" spans="1:17">
      <c r="A1850" t="s">
        <v>1097</v>
      </c>
      <c r="B1850" t="s">
        <v>1097</v>
      </c>
      <c r="C1850" t="s">
        <v>3194</v>
      </c>
      <c r="D1850" t="s">
        <v>3069</v>
      </c>
      <c r="E1850" t="s">
        <v>3120</v>
      </c>
      <c r="F1850" t="s">
        <v>3065</v>
      </c>
      <c r="G1850">
        <v>0.9427398509027487</v>
      </c>
      <c r="H1850">
        <v>0.36151888452917103</v>
      </c>
      <c r="I1850">
        <v>0.91999097375914662</v>
      </c>
      <c r="J1850">
        <v>0.22112124603060801</v>
      </c>
      <c r="K1850">
        <f t="shared" si="56"/>
        <v>0.93136541233094761</v>
      </c>
      <c r="L1850" s="2"/>
      <c r="M1850">
        <v>0</v>
      </c>
      <c r="N1850">
        <v>1848</v>
      </c>
      <c r="O1850">
        <v>1.7142857142857101E-3</v>
      </c>
      <c r="P1850">
        <v>1431</v>
      </c>
      <c r="Q1850">
        <f t="shared" si="57"/>
        <v>8.5714285714285504E-4</v>
      </c>
    </row>
    <row r="1851" spans="1:17">
      <c r="A1851" t="s">
        <v>2411</v>
      </c>
      <c r="B1851" t="s">
        <v>3631</v>
      </c>
      <c r="C1851" t="s">
        <v>3632</v>
      </c>
      <c r="D1851" t="s">
        <v>3152</v>
      </c>
      <c r="E1851" t="s">
        <v>3260</v>
      </c>
      <c r="F1851" t="s">
        <v>3086</v>
      </c>
      <c r="G1851">
        <v>1.0142840680942395</v>
      </c>
      <c r="H1851">
        <v>0.68439748657516297</v>
      </c>
      <c r="I1851">
        <v>0.94338228333387175</v>
      </c>
      <c r="J1851">
        <v>0.44177039389031603</v>
      </c>
      <c r="K1851">
        <f t="shared" si="56"/>
        <v>0.97883317571405559</v>
      </c>
      <c r="L1851" s="2"/>
      <c r="M1851">
        <v>0</v>
      </c>
      <c r="N1851">
        <v>1849</v>
      </c>
      <c r="O1851">
        <v>1.7142857142857101E-3</v>
      </c>
      <c r="P1851">
        <v>1432</v>
      </c>
      <c r="Q1851">
        <f t="shared" si="57"/>
        <v>8.5714285714285504E-4</v>
      </c>
    </row>
    <row r="1852" spans="1:17">
      <c r="A1852" t="s">
        <v>2603</v>
      </c>
      <c r="B1852" t="s">
        <v>3361</v>
      </c>
      <c r="C1852" t="s">
        <v>3362</v>
      </c>
      <c r="D1852" t="s">
        <v>3092</v>
      </c>
      <c r="E1852" t="s">
        <v>3306</v>
      </c>
      <c r="F1852" t="s">
        <v>3086</v>
      </c>
      <c r="G1852">
        <v>0.63564499818650944</v>
      </c>
      <c r="H1852">
        <v>0.91769119178694503</v>
      </c>
      <c r="I1852">
        <v>0.64344834879971158</v>
      </c>
      <c r="J1852">
        <v>0.688793589724364</v>
      </c>
      <c r="K1852">
        <f t="shared" si="56"/>
        <v>0.63954667349311056</v>
      </c>
      <c r="L1852" s="2"/>
      <c r="M1852">
        <v>0</v>
      </c>
      <c r="N1852">
        <v>1850</v>
      </c>
      <c r="O1852">
        <v>1.7142857142857101E-3</v>
      </c>
      <c r="P1852">
        <v>1433</v>
      </c>
      <c r="Q1852">
        <f t="shared" si="57"/>
        <v>8.5714285714285504E-4</v>
      </c>
    </row>
    <row r="1853" spans="1:17">
      <c r="A1853" t="s">
        <v>916</v>
      </c>
      <c r="B1853" t="s">
        <v>3835</v>
      </c>
      <c r="C1853" t="s">
        <v>3836</v>
      </c>
      <c r="D1853" t="s">
        <v>3243</v>
      </c>
      <c r="E1853" t="s">
        <v>3359</v>
      </c>
      <c r="F1853" t="s">
        <v>3065</v>
      </c>
      <c r="G1853">
        <v>0.98373479504586281</v>
      </c>
      <c r="H1853">
        <v>0.98429008412322705</v>
      </c>
      <c r="I1853">
        <v>1.0187739639012903</v>
      </c>
      <c r="J1853">
        <v>0.55472730630376199</v>
      </c>
      <c r="K1853">
        <f t="shared" si="56"/>
        <v>1.0012543794735764</v>
      </c>
      <c r="L1853" s="2"/>
      <c r="M1853">
        <v>0</v>
      </c>
      <c r="N1853">
        <v>1851</v>
      </c>
      <c r="O1853">
        <v>1.6732026143790801E-3</v>
      </c>
      <c r="P1853">
        <v>1435</v>
      </c>
      <c r="Q1853">
        <f t="shared" si="57"/>
        <v>8.3660130718954005E-4</v>
      </c>
    </row>
    <row r="1854" spans="1:17">
      <c r="A1854" t="s">
        <v>332</v>
      </c>
      <c r="B1854" t="s">
        <v>4352</v>
      </c>
      <c r="C1854" t="s">
        <v>4353</v>
      </c>
      <c r="D1854" t="s">
        <v>3243</v>
      </c>
      <c r="E1854" t="s">
        <v>3856</v>
      </c>
      <c r="F1854" t="s">
        <v>3065</v>
      </c>
      <c r="G1854">
        <v>1.1140119248086999</v>
      </c>
      <c r="H1854">
        <v>2.6395553376651799E-2</v>
      </c>
      <c r="I1854">
        <v>1.11590027510502</v>
      </c>
      <c r="J1854">
        <v>3.0428256258632699E-2</v>
      </c>
      <c r="K1854">
        <f t="shared" si="56"/>
        <v>1.11495609995686</v>
      </c>
      <c r="L1854" s="2"/>
      <c r="M1854">
        <v>0</v>
      </c>
      <c r="N1854">
        <v>1852</v>
      </c>
      <c r="O1854">
        <v>1.66666666666667E-3</v>
      </c>
      <c r="P1854">
        <v>1437</v>
      </c>
      <c r="Q1854">
        <f t="shared" si="57"/>
        <v>8.3333333333333501E-4</v>
      </c>
    </row>
    <row r="1855" spans="1:17">
      <c r="A1855" t="s">
        <v>344</v>
      </c>
      <c r="B1855" t="s">
        <v>5571</v>
      </c>
      <c r="C1855" t="s">
        <v>5572</v>
      </c>
      <c r="D1855" t="s">
        <v>3243</v>
      </c>
      <c r="E1855" t="s">
        <v>4068</v>
      </c>
      <c r="F1855" t="s">
        <v>3065</v>
      </c>
      <c r="G1855">
        <v>0.86914414063834089</v>
      </c>
      <c r="H1855">
        <v>0.65031948910994497</v>
      </c>
      <c r="I1855">
        <v>0.62998324970029596</v>
      </c>
      <c r="J1855">
        <v>0.23464739372537199</v>
      </c>
      <c r="K1855">
        <f t="shared" si="56"/>
        <v>0.74956369516931842</v>
      </c>
      <c r="L1855" s="2"/>
      <c r="M1855">
        <v>0</v>
      </c>
      <c r="N1855">
        <v>1853</v>
      </c>
      <c r="O1855">
        <v>1.66666666666667E-3</v>
      </c>
      <c r="P1855">
        <v>1438</v>
      </c>
      <c r="Q1855">
        <f t="shared" si="57"/>
        <v>8.3333333333333501E-4</v>
      </c>
    </row>
    <row r="1856" spans="1:17">
      <c r="A1856" t="s">
        <v>503</v>
      </c>
      <c r="B1856" t="s">
        <v>5317</v>
      </c>
      <c r="C1856" t="s">
        <v>5285</v>
      </c>
      <c r="D1856" t="s">
        <v>3126</v>
      </c>
      <c r="E1856" t="s">
        <v>3668</v>
      </c>
      <c r="F1856" t="s">
        <v>3065</v>
      </c>
      <c r="G1856">
        <v>1.02007506187811</v>
      </c>
      <c r="H1856">
        <v>0.56265446956331699</v>
      </c>
      <c r="I1856">
        <v>1.0297874274006396</v>
      </c>
      <c r="J1856">
        <v>0.42583135724292998</v>
      </c>
      <c r="K1856">
        <f t="shared" si="56"/>
        <v>1.0249312446393748</v>
      </c>
      <c r="L1856" s="2"/>
      <c r="M1856">
        <v>0</v>
      </c>
      <c r="N1856">
        <v>1854</v>
      </c>
      <c r="O1856">
        <v>1.66666666666667E-3</v>
      </c>
      <c r="P1856">
        <v>1439</v>
      </c>
      <c r="Q1856">
        <f t="shared" si="57"/>
        <v>8.3333333333333501E-4</v>
      </c>
    </row>
    <row r="1857" spans="1:17">
      <c r="A1857" t="s">
        <v>591</v>
      </c>
      <c r="B1857" t="s">
        <v>591</v>
      </c>
      <c r="C1857" t="s">
        <v>3175</v>
      </c>
      <c r="D1857" t="s">
        <v>3069</v>
      </c>
      <c r="E1857" t="s">
        <v>3272</v>
      </c>
      <c r="F1857" t="s">
        <v>3086</v>
      </c>
      <c r="G1857">
        <v>0.91689748359372281</v>
      </c>
      <c r="H1857">
        <v>0.15982867847321</v>
      </c>
      <c r="I1857">
        <v>0.7827674808668722</v>
      </c>
      <c r="J1857">
        <v>0.50993493830268599</v>
      </c>
      <c r="K1857">
        <f t="shared" si="56"/>
        <v>0.8498324822302975</v>
      </c>
      <c r="L1857" s="2"/>
      <c r="M1857">
        <v>0</v>
      </c>
      <c r="N1857">
        <v>1855</v>
      </c>
      <c r="O1857">
        <v>1.66666666666667E-3</v>
      </c>
      <c r="P1857">
        <v>1440</v>
      </c>
      <c r="Q1857">
        <f t="shared" si="57"/>
        <v>8.3333333333333501E-4</v>
      </c>
    </row>
    <row r="1858" spans="1:17">
      <c r="A1858" t="s">
        <v>750</v>
      </c>
      <c r="B1858" t="s">
        <v>750</v>
      </c>
      <c r="C1858" t="s">
        <v>4506</v>
      </c>
      <c r="D1858" t="s">
        <v>3092</v>
      </c>
      <c r="E1858" t="s">
        <v>3101</v>
      </c>
      <c r="F1858" t="s">
        <v>3086</v>
      </c>
      <c r="G1858">
        <v>0.52475180157731982</v>
      </c>
      <c r="H1858">
        <v>9.7220516581017102E-2</v>
      </c>
      <c r="I1858">
        <v>0.50895897984102578</v>
      </c>
      <c r="J1858">
        <v>9.1978448983505198E-2</v>
      </c>
      <c r="K1858">
        <f t="shared" si="56"/>
        <v>0.51685539070917286</v>
      </c>
      <c r="L1858" s="2"/>
      <c r="M1858">
        <v>0</v>
      </c>
      <c r="N1858">
        <v>1856</v>
      </c>
      <c r="O1858">
        <v>1.66666666666667E-3</v>
      </c>
      <c r="P1858">
        <v>1441</v>
      </c>
      <c r="Q1858">
        <f t="shared" si="57"/>
        <v>8.3333333333333501E-4</v>
      </c>
    </row>
    <row r="1859" spans="1:17">
      <c r="A1859" t="s">
        <v>1079</v>
      </c>
      <c r="B1859" t="s">
        <v>5954</v>
      </c>
      <c r="C1859" t="s">
        <v>5955</v>
      </c>
      <c r="D1859" t="s">
        <v>3146</v>
      </c>
      <c r="E1859" t="s">
        <v>3303</v>
      </c>
      <c r="F1859" t="s">
        <v>3065</v>
      </c>
      <c r="G1859">
        <v>0.40116796130129651</v>
      </c>
      <c r="H1859">
        <v>0.86379258191093999</v>
      </c>
      <c r="I1859">
        <v>0.34273108560482829</v>
      </c>
      <c r="J1859">
        <v>0.53541213138285704</v>
      </c>
      <c r="K1859">
        <f t="shared" ref="K1859:K1922" si="58">AVERAGE(G1859,I1859)</f>
        <v>0.37194952345306243</v>
      </c>
      <c r="L1859" s="2"/>
      <c r="M1859">
        <v>0</v>
      </c>
      <c r="N1859">
        <v>1857</v>
      </c>
      <c r="O1859">
        <v>1.66666666666667E-3</v>
      </c>
      <c r="P1859">
        <v>1442</v>
      </c>
      <c r="Q1859">
        <f t="shared" ref="Q1859:Q1922" si="59">AVERAGE(M1859,O1859)</f>
        <v>8.3333333333333501E-4</v>
      </c>
    </row>
    <row r="1860" spans="1:17">
      <c r="A1860" t="s">
        <v>1174</v>
      </c>
      <c r="B1860" t="s">
        <v>1174</v>
      </c>
      <c r="C1860" t="s">
        <v>5442</v>
      </c>
      <c r="D1860" t="s">
        <v>3092</v>
      </c>
      <c r="E1860" t="s">
        <v>3093</v>
      </c>
      <c r="F1860" t="s">
        <v>3086</v>
      </c>
      <c r="G1860">
        <v>0.72002073014076573</v>
      </c>
      <c r="H1860">
        <v>8.1811549642671094E-2</v>
      </c>
      <c r="I1860">
        <v>0.70648170849775593</v>
      </c>
      <c r="J1860">
        <v>9.0757824218698394E-2</v>
      </c>
      <c r="K1860">
        <f t="shared" si="58"/>
        <v>0.71325121931926083</v>
      </c>
      <c r="L1860" s="2"/>
      <c r="M1860">
        <v>0</v>
      </c>
      <c r="N1860">
        <v>1858</v>
      </c>
      <c r="O1860">
        <v>1.66666666666667E-3</v>
      </c>
      <c r="P1860">
        <v>1443</v>
      </c>
      <c r="Q1860">
        <f t="shared" si="59"/>
        <v>8.3333333333333501E-4</v>
      </c>
    </row>
    <row r="1861" spans="1:17">
      <c r="A1861" t="s">
        <v>1639</v>
      </c>
      <c r="B1861" t="s">
        <v>3456</v>
      </c>
      <c r="C1861" t="s">
        <v>3457</v>
      </c>
      <c r="D1861" t="s">
        <v>3146</v>
      </c>
      <c r="E1861" t="s">
        <v>3418</v>
      </c>
      <c r="F1861" t="s">
        <v>3065</v>
      </c>
      <c r="G1861">
        <v>0.95006368104976013</v>
      </c>
      <c r="H1861">
        <v>0.76025269908897397</v>
      </c>
      <c r="I1861">
        <v>0.81216421664001914</v>
      </c>
      <c r="J1861">
        <v>7.5501400296394197E-2</v>
      </c>
      <c r="K1861">
        <f t="shared" si="58"/>
        <v>0.88111394884488958</v>
      </c>
      <c r="L1861" s="2"/>
      <c r="M1861">
        <v>0</v>
      </c>
      <c r="N1861">
        <v>1859</v>
      </c>
      <c r="O1861">
        <v>1.66666666666667E-3</v>
      </c>
      <c r="P1861">
        <v>1444</v>
      </c>
      <c r="Q1861">
        <f t="shared" si="59"/>
        <v>8.3333333333333501E-4</v>
      </c>
    </row>
    <row r="1862" spans="1:17">
      <c r="A1862" t="s">
        <v>1741</v>
      </c>
      <c r="B1862" t="s">
        <v>1741</v>
      </c>
      <c r="C1862" t="s">
        <v>4050</v>
      </c>
      <c r="D1862" t="s">
        <v>3069</v>
      </c>
      <c r="E1862" t="s">
        <v>3272</v>
      </c>
      <c r="F1862" t="s">
        <v>3086</v>
      </c>
      <c r="G1862">
        <v>0.60810620905549839</v>
      </c>
      <c r="H1862">
        <v>0.62070396562011099</v>
      </c>
      <c r="I1862">
        <v>0.58531661284090275</v>
      </c>
      <c r="J1862">
        <v>0.57742627972592298</v>
      </c>
      <c r="K1862">
        <f t="shared" si="58"/>
        <v>0.59671141094820057</v>
      </c>
      <c r="L1862" s="2"/>
      <c r="M1862">
        <v>0</v>
      </c>
      <c r="N1862">
        <v>1860</v>
      </c>
      <c r="O1862">
        <v>1.66666666666667E-3</v>
      </c>
      <c r="P1862">
        <v>1445</v>
      </c>
      <c r="Q1862">
        <f t="shared" si="59"/>
        <v>8.3333333333333501E-4</v>
      </c>
    </row>
    <row r="1863" spans="1:17">
      <c r="A1863" t="s">
        <v>1966</v>
      </c>
      <c r="B1863" t="s">
        <v>4481</v>
      </c>
      <c r="C1863" t="s">
        <v>4482</v>
      </c>
      <c r="D1863" t="s">
        <v>3096</v>
      </c>
      <c r="E1863" t="s">
        <v>3371</v>
      </c>
      <c r="F1863" t="s">
        <v>3065</v>
      </c>
      <c r="G1863">
        <v>0.84564027196901226</v>
      </c>
      <c r="H1863">
        <v>0.80266313544815304</v>
      </c>
      <c r="I1863">
        <v>0.69050240101767879</v>
      </c>
      <c r="J1863">
        <v>5.46857994116371E-2</v>
      </c>
      <c r="K1863">
        <f t="shared" si="58"/>
        <v>0.76807133649334558</v>
      </c>
      <c r="L1863" s="2"/>
      <c r="M1863">
        <v>0</v>
      </c>
      <c r="N1863">
        <v>1861</v>
      </c>
      <c r="O1863">
        <v>1.66666666666667E-3</v>
      </c>
      <c r="P1863">
        <v>1446</v>
      </c>
      <c r="Q1863">
        <f t="shared" si="59"/>
        <v>8.3333333333333501E-4</v>
      </c>
    </row>
    <row r="1864" spans="1:17">
      <c r="A1864" t="s">
        <v>2263</v>
      </c>
      <c r="B1864" t="s">
        <v>3369</v>
      </c>
      <c r="C1864" t="s">
        <v>3370</v>
      </c>
      <c r="D1864" t="s">
        <v>3096</v>
      </c>
      <c r="E1864" t="s">
        <v>3371</v>
      </c>
      <c r="F1864" t="s">
        <v>3065</v>
      </c>
      <c r="G1864">
        <v>0.93154882723009369</v>
      </c>
      <c r="H1864">
        <v>9.6550621085137997E-2</v>
      </c>
      <c r="I1864">
        <v>1.0890352390542297</v>
      </c>
      <c r="J1864">
        <v>0.96395720862437295</v>
      </c>
      <c r="K1864">
        <f t="shared" si="58"/>
        <v>1.0102920331421616</v>
      </c>
      <c r="L1864" s="2"/>
      <c r="M1864">
        <v>0</v>
      </c>
      <c r="N1864">
        <v>1862</v>
      </c>
      <c r="O1864">
        <v>1.66666666666667E-3</v>
      </c>
      <c r="P1864">
        <v>1447</v>
      </c>
      <c r="Q1864">
        <f t="shared" si="59"/>
        <v>8.3333333333333501E-4</v>
      </c>
    </row>
    <row r="1865" spans="1:17">
      <c r="A1865" t="s">
        <v>2343</v>
      </c>
      <c r="G1865">
        <v>0.81244629930729184</v>
      </c>
      <c r="H1865">
        <v>1.45260618516203E-2</v>
      </c>
      <c r="I1865">
        <v>0.83273616583026311</v>
      </c>
      <c r="J1865">
        <v>4.8086783208490302E-2</v>
      </c>
      <c r="K1865">
        <f t="shared" si="58"/>
        <v>0.82259123256877742</v>
      </c>
      <c r="L1865" s="2"/>
      <c r="M1865">
        <v>0</v>
      </c>
      <c r="N1865">
        <v>1863</v>
      </c>
      <c r="O1865">
        <v>1.66666666666667E-3</v>
      </c>
      <c r="P1865">
        <v>1448</v>
      </c>
      <c r="Q1865">
        <f t="shared" si="59"/>
        <v>8.3333333333333501E-4</v>
      </c>
    </row>
    <row r="1866" spans="1:17">
      <c r="A1866" t="s">
        <v>3024</v>
      </c>
      <c r="B1866" t="s">
        <v>3024</v>
      </c>
      <c r="C1866" t="s">
        <v>5903</v>
      </c>
      <c r="D1866" t="s">
        <v>3152</v>
      </c>
      <c r="E1866" t="s">
        <v>3260</v>
      </c>
      <c r="F1866" t="s">
        <v>3398</v>
      </c>
      <c r="G1866">
        <v>0.93999324432772158</v>
      </c>
      <c r="H1866">
        <v>0.98490646832608997</v>
      </c>
      <c r="I1866">
        <v>0.89826173751559335</v>
      </c>
      <c r="J1866">
        <v>0.68645501833837397</v>
      </c>
      <c r="K1866">
        <f t="shared" si="58"/>
        <v>0.91912749092165746</v>
      </c>
      <c r="L1866" s="2"/>
      <c r="M1866">
        <v>0</v>
      </c>
      <c r="N1866">
        <v>1864</v>
      </c>
      <c r="O1866">
        <v>1.66666666666667E-3</v>
      </c>
      <c r="P1866">
        <v>1449</v>
      </c>
      <c r="Q1866">
        <f t="shared" si="59"/>
        <v>8.3333333333333501E-4</v>
      </c>
    </row>
    <row r="1867" spans="1:17">
      <c r="A1867" t="s">
        <v>510</v>
      </c>
      <c r="B1867" t="s">
        <v>510</v>
      </c>
      <c r="C1867" t="s">
        <v>4799</v>
      </c>
      <c r="D1867" t="s">
        <v>3079</v>
      </c>
      <c r="E1867" t="s">
        <v>3572</v>
      </c>
      <c r="F1867" t="s">
        <v>3065</v>
      </c>
      <c r="G1867">
        <v>0.97255568810122706</v>
      </c>
      <c r="H1867">
        <v>0.80194316610596195</v>
      </c>
      <c r="I1867">
        <v>0.94629986052746629</v>
      </c>
      <c r="J1867">
        <v>0.47280504806250601</v>
      </c>
      <c r="K1867">
        <f t="shared" si="58"/>
        <v>0.95942777431434667</v>
      </c>
      <c r="L1867" s="2"/>
      <c r="M1867">
        <v>0</v>
      </c>
      <c r="N1867">
        <v>1865</v>
      </c>
      <c r="O1867">
        <v>1.63333333333333E-3</v>
      </c>
      <c r="P1867">
        <v>1450</v>
      </c>
      <c r="Q1867">
        <f t="shared" si="59"/>
        <v>8.1666666666666498E-4</v>
      </c>
    </row>
    <row r="1868" spans="1:17">
      <c r="A1868" t="s">
        <v>766</v>
      </c>
      <c r="B1868" t="s">
        <v>766</v>
      </c>
      <c r="C1868" t="s">
        <v>3068</v>
      </c>
      <c r="D1868" t="s">
        <v>3069</v>
      </c>
      <c r="E1868" t="s">
        <v>3070</v>
      </c>
      <c r="F1868" t="s">
        <v>3065</v>
      </c>
      <c r="G1868">
        <v>1.1769708351685004</v>
      </c>
      <c r="H1868">
        <v>1.7141292361926399E-4</v>
      </c>
      <c r="I1868">
        <v>1.09940975946904</v>
      </c>
      <c r="J1868">
        <v>2.9556563180963301E-2</v>
      </c>
      <c r="K1868">
        <f t="shared" si="58"/>
        <v>1.1381902973187703</v>
      </c>
      <c r="L1868" s="2"/>
      <c r="M1868">
        <v>0</v>
      </c>
      <c r="N1868">
        <v>1866</v>
      </c>
      <c r="O1868">
        <v>1.60952380952381E-3</v>
      </c>
      <c r="P1868">
        <v>1451</v>
      </c>
      <c r="Q1868">
        <f t="shared" si="59"/>
        <v>8.0476190476190502E-4</v>
      </c>
    </row>
    <row r="1869" spans="1:17">
      <c r="A1869" t="s">
        <v>24</v>
      </c>
      <c r="B1869" t="s">
        <v>4939</v>
      </c>
      <c r="C1869" t="s">
        <v>3920</v>
      </c>
      <c r="D1869" t="s">
        <v>3146</v>
      </c>
      <c r="E1869" t="s">
        <v>3164</v>
      </c>
      <c r="F1869" t="s">
        <v>3065</v>
      </c>
      <c r="G1869">
        <v>0.8631364975295569</v>
      </c>
      <c r="H1869">
        <v>0.21314406126742499</v>
      </c>
      <c r="I1869">
        <v>0.81754153734077495</v>
      </c>
      <c r="J1869">
        <v>6.8447499405988793E-2</v>
      </c>
      <c r="K1869">
        <f t="shared" si="58"/>
        <v>0.84033901743516592</v>
      </c>
      <c r="L1869" s="2"/>
      <c r="M1869">
        <v>0</v>
      </c>
      <c r="N1869">
        <v>1867</v>
      </c>
      <c r="O1869">
        <v>1.6000000000000001E-3</v>
      </c>
      <c r="P1869">
        <v>1459</v>
      </c>
      <c r="Q1869">
        <f t="shared" si="59"/>
        <v>8.0000000000000004E-4</v>
      </c>
    </row>
    <row r="1870" spans="1:17">
      <c r="A1870" t="s">
        <v>198</v>
      </c>
      <c r="B1870" t="s">
        <v>198</v>
      </c>
      <c r="C1870" t="s">
        <v>4982</v>
      </c>
      <c r="D1870" t="s">
        <v>3063</v>
      </c>
      <c r="E1870" t="s">
        <v>3064</v>
      </c>
      <c r="F1870" t="s">
        <v>3065</v>
      </c>
      <c r="G1870">
        <v>0.71089557276832127</v>
      </c>
      <c r="H1870">
        <v>9.1916025666516406E-3</v>
      </c>
      <c r="I1870">
        <v>0.7313983027933515</v>
      </c>
      <c r="J1870">
        <v>6.5174394060982493E-2</v>
      </c>
      <c r="K1870">
        <f t="shared" si="58"/>
        <v>0.72114693778083638</v>
      </c>
      <c r="L1870" s="2"/>
      <c r="M1870">
        <v>0</v>
      </c>
      <c r="N1870">
        <v>1868</v>
      </c>
      <c r="O1870">
        <v>1.6000000000000001E-3</v>
      </c>
      <c r="P1870">
        <v>1460</v>
      </c>
      <c r="Q1870">
        <f t="shared" si="59"/>
        <v>8.0000000000000004E-4</v>
      </c>
    </row>
    <row r="1871" spans="1:17">
      <c r="A1871" t="s">
        <v>380</v>
      </c>
      <c r="B1871" t="s">
        <v>380</v>
      </c>
      <c r="C1871" t="s">
        <v>5683</v>
      </c>
      <c r="D1871" t="s">
        <v>3069</v>
      </c>
      <c r="E1871" t="s">
        <v>3120</v>
      </c>
      <c r="G1871">
        <v>1.2544896575384001</v>
      </c>
      <c r="H1871">
        <v>1.5357708257728199E-2</v>
      </c>
      <c r="I1871">
        <v>1.2886589978491405</v>
      </c>
      <c r="J1871">
        <v>2.3200473503038301E-2</v>
      </c>
      <c r="K1871">
        <f t="shared" si="58"/>
        <v>1.2715743276937703</v>
      </c>
      <c r="L1871" s="2"/>
      <c r="M1871">
        <v>0</v>
      </c>
      <c r="N1871">
        <v>1869</v>
      </c>
      <c r="O1871">
        <v>1.6000000000000001E-3</v>
      </c>
      <c r="P1871">
        <v>1461</v>
      </c>
      <c r="Q1871">
        <f t="shared" si="59"/>
        <v>8.0000000000000004E-4</v>
      </c>
    </row>
    <row r="1872" spans="1:17">
      <c r="A1872" t="s">
        <v>441</v>
      </c>
      <c r="B1872" t="s">
        <v>6087</v>
      </c>
      <c r="C1872" t="s">
        <v>6088</v>
      </c>
      <c r="D1872" t="s">
        <v>3146</v>
      </c>
      <c r="E1872" t="s">
        <v>3303</v>
      </c>
      <c r="F1872" t="s">
        <v>3065</v>
      </c>
      <c r="G1872">
        <v>0.69604709711968948</v>
      </c>
      <c r="H1872">
        <v>0.37391790462326202</v>
      </c>
      <c r="I1872">
        <v>0.71349400282659348</v>
      </c>
      <c r="J1872">
        <v>0.19095712997154299</v>
      </c>
      <c r="K1872">
        <f t="shared" si="58"/>
        <v>0.70477054997314148</v>
      </c>
      <c r="L1872" s="2"/>
      <c r="M1872">
        <v>0</v>
      </c>
      <c r="N1872">
        <v>1870</v>
      </c>
      <c r="O1872">
        <v>1.6000000000000001E-3</v>
      </c>
      <c r="P1872">
        <v>1462</v>
      </c>
      <c r="Q1872">
        <f t="shared" si="59"/>
        <v>8.0000000000000004E-4</v>
      </c>
    </row>
    <row r="1873" spans="1:17">
      <c r="A1873" t="s">
        <v>537</v>
      </c>
      <c r="B1873" t="s">
        <v>537</v>
      </c>
      <c r="C1873" t="s">
        <v>3154</v>
      </c>
      <c r="D1873" t="s">
        <v>3146</v>
      </c>
      <c r="E1873" t="s">
        <v>3155</v>
      </c>
      <c r="F1873" t="s">
        <v>3065</v>
      </c>
      <c r="G1873">
        <v>0.61441236476256478</v>
      </c>
      <c r="H1873">
        <v>0.72665118645225801</v>
      </c>
      <c r="I1873">
        <v>0.58972056176876608</v>
      </c>
      <c r="J1873">
        <v>0.75923147522920398</v>
      </c>
      <c r="K1873">
        <f t="shared" si="58"/>
        <v>0.60206646326566537</v>
      </c>
      <c r="L1873" s="2"/>
      <c r="M1873">
        <v>0</v>
      </c>
      <c r="N1873">
        <v>1871</v>
      </c>
      <c r="O1873">
        <v>1.6000000000000001E-3</v>
      </c>
      <c r="P1873">
        <v>1463</v>
      </c>
      <c r="Q1873">
        <f t="shared" si="59"/>
        <v>8.0000000000000004E-4</v>
      </c>
    </row>
    <row r="1874" spans="1:17">
      <c r="A1874" t="s">
        <v>673</v>
      </c>
      <c r="B1874" t="s">
        <v>673</v>
      </c>
      <c r="C1874" t="s">
        <v>5723</v>
      </c>
      <c r="D1874" t="s">
        <v>3152</v>
      </c>
      <c r="E1874" t="s">
        <v>3260</v>
      </c>
      <c r="F1874" t="s">
        <v>3135</v>
      </c>
      <c r="G1874">
        <v>0.19457007909252308</v>
      </c>
      <c r="H1874">
        <v>0.25029599497168298</v>
      </c>
      <c r="I1874">
        <v>0.18178659284194432</v>
      </c>
      <c r="J1874">
        <v>0.25218490167268698</v>
      </c>
      <c r="K1874">
        <f t="shared" si="58"/>
        <v>0.18817833596723371</v>
      </c>
      <c r="L1874" s="2"/>
      <c r="M1874">
        <v>0</v>
      </c>
      <c r="N1874">
        <v>1872</v>
      </c>
      <c r="O1874">
        <v>1.6000000000000001E-3</v>
      </c>
      <c r="P1874">
        <v>1464</v>
      </c>
      <c r="Q1874">
        <f t="shared" si="59"/>
        <v>8.0000000000000004E-4</v>
      </c>
    </row>
    <row r="1875" spans="1:17">
      <c r="A1875" t="s">
        <v>681</v>
      </c>
      <c r="B1875" t="s">
        <v>681</v>
      </c>
      <c r="C1875" t="s">
        <v>3197</v>
      </c>
      <c r="D1875" t="s">
        <v>3130</v>
      </c>
      <c r="E1875" t="s">
        <v>3198</v>
      </c>
      <c r="F1875" t="s">
        <v>3065</v>
      </c>
      <c r="G1875">
        <v>0.9471019649453728</v>
      </c>
      <c r="H1875">
        <v>0.77379101709513798</v>
      </c>
      <c r="I1875">
        <v>1.0085615171171103</v>
      </c>
      <c r="J1875">
        <v>0.71137119441659002</v>
      </c>
      <c r="K1875">
        <f t="shared" si="58"/>
        <v>0.9778317410312416</v>
      </c>
      <c r="L1875" s="2"/>
      <c r="M1875">
        <v>0</v>
      </c>
      <c r="N1875">
        <v>1873</v>
      </c>
      <c r="O1875">
        <v>1.6000000000000001E-3</v>
      </c>
      <c r="P1875">
        <v>1465</v>
      </c>
      <c r="Q1875">
        <f t="shared" si="59"/>
        <v>8.0000000000000004E-4</v>
      </c>
    </row>
    <row r="1876" spans="1:17">
      <c r="A1876" t="s">
        <v>1160</v>
      </c>
      <c r="B1876" t="s">
        <v>3646</v>
      </c>
      <c r="C1876" t="s">
        <v>3647</v>
      </c>
      <c r="D1876" t="s">
        <v>3096</v>
      </c>
      <c r="E1876" t="s">
        <v>3097</v>
      </c>
      <c r="F1876" t="s">
        <v>3065</v>
      </c>
      <c r="G1876">
        <v>0.52657554133403417</v>
      </c>
      <c r="H1876">
        <v>0.103733859402019</v>
      </c>
      <c r="I1876">
        <v>0.47502180676054429</v>
      </c>
      <c r="J1876">
        <v>2.7340488986408999E-2</v>
      </c>
      <c r="K1876">
        <f t="shared" si="58"/>
        <v>0.50079867404728917</v>
      </c>
      <c r="L1876" s="2"/>
      <c r="M1876">
        <v>0</v>
      </c>
      <c r="N1876">
        <v>1874</v>
      </c>
      <c r="O1876">
        <v>1.6000000000000001E-3</v>
      </c>
      <c r="P1876">
        <v>1466</v>
      </c>
      <c r="Q1876">
        <f t="shared" si="59"/>
        <v>8.0000000000000004E-4</v>
      </c>
    </row>
    <row r="1877" spans="1:17">
      <c r="A1877" t="s">
        <v>1280</v>
      </c>
      <c r="B1877" t="s">
        <v>1280</v>
      </c>
      <c r="C1877" t="s">
        <v>3186</v>
      </c>
      <c r="D1877" t="s">
        <v>3130</v>
      </c>
      <c r="E1877" t="s">
        <v>3187</v>
      </c>
      <c r="F1877" t="s">
        <v>3065</v>
      </c>
      <c r="G1877">
        <v>0.70841967526148131</v>
      </c>
      <c r="H1877">
        <v>0.98302792073517598</v>
      </c>
      <c r="I1877">
        <v>0.63089808960458849</v>
      </c>
      <c r="J1877">
        <v>0.50151202068441203</v>
      </c>
      <c r="K1877">
        <f t="shared" si="58"/>
        <v>0.66965888243303495</v>
      </c>
      <c r="L1877" s="2"/>
      <c r="M1877">
        <v>0</v>
      </c>
      <c r="N1877">
        <v>1875</v>
      </c>
      <c r="O1877">
        <v>1.6000000000000001E-3</v>
      </c>
      <c r="P1877">
        <v>1467</v>
      </c>
      <c r="Q1877">
        <f t="shared" si="59"/>
        <v>8.0000000000000004E-4</v>
      </c>
    </row>
    <row r="1878" spans="1:17">
      <c r="A1878" t="s">
        <v>1316</v>
      </c>
      <c r="B1878" t="s">
        <v>1316</v>
      </c>
      <c r="C1878" t="s">
        <v>3259</v>
      </c>
      <c r="D1878" t="s">
        <v>3069</v>
      </c>
      <c r="E1878" t="s">
        <v>3070</v>
      </c>
      <c r="F1878" t="s">
        <v>3202</v>
      </c>
      <c r="G1878">
        <v>0.63941786029496384</v>
      </c>
      <c r="H1878">
        <v>3.2827772089166901E-2</v>
      </c>
      <c r="I1878">
        <v>0.68319869647090137</v>
      </c>
      <c r="J1878">
        <v>0.30504703875234102</v>
      </c>
      <c r="K1878">
        <f t="shared" si="58"/>
        <v>0.6613082783829326</v>
      </c>
      <c r="L1878" s="2"/>
      <c r="M1878">
        <v>0</v>
      </c>
      <c r="N1878">
        <v>1876</v>
      </c>
      <c r="O1878">
        <v>1.6000000000000001E-3</v>
      </c>
      <c r="P1878">
        <v>1468</v>
      </c>
      <c r="Q1878">
        <f t="shared" si="59"/>
        <v>8.0000000000000004E-4</v>
      </c>
    </row>
    <row r="1879" spans="1:17">
      <c r="A1879" t="s">
        <v>1324</v>
      </c>
      <c r="B1879" t="s">
        <v>1324</v>
      </c>
      <c r="C1879" t="s">
        <v>3100</v>
      </c>
      <c r="D1879" t="s">
        <v>3092</v>
      </c>
      <c r="E1879" t="s">
        <v>3101</v>
      </c>
      <c r="F1879" t="s">
        <v>3202</v>
      </c>
      <c r="G1879">
        <v>0.73961357469544231</v>
      </c>
      <c r="H1879">
        <v>0.49161225435068401</v>
      </c>
      <c r="I1879">
        <v>0.71853715471797674</v>
      </c>
      <c r="J1879">
        <v>0.41073330194134799</v>
      </c>
      <c r="K1879">
        <f t="shared" si="58"/>
        <v>0.72907536470670953</v>
      </c>
      <c r="L1879" s="2"/>
      <c r="M1879">
        <v>0</v>
      </c>
      <c r="N1879">
        <v>1877</v>
      </c>
      <c r="O1879">
        <v>1.6000000000000001E-3</v>
      </c>
      <c r="P1879">
        <v>1469</v>
      </c>
      <c r="Q1879">
        <f t="shared" si="59"/>
        <v>8.0000000000000004E-4</v>
      </c>
    </row>
    <row r="1880" spans="1:17">
      <c r="A1880" t="s">
        <v>1400</v>
      </c>
      <c r="B1880" t="s">
        <v>5203</v>
      </c>
      <c r="C1880" t="s">
        <v>3996</v>
      </c>
      <c r="D1880" t="s">
        <v>3130</v>
      </c>
      <c r="E1880" t="s">
        <v>3997</v>
      </c>
      <c r="F1880" t="s">
        <v>3065</v>
      </c>
      <c r="G1880">
        <v>0.9422081724387219</v>
      </c>
      <c r="H1880">
        <v>0.41555361609132402</v>
      </c>
      <c r="I1880">
        <v>0.87085480857046316</v>
      </c>
      <c r="J1880">
        <v>4.5148059642820502E-2</v>
      </c>
      <c r="K1880">
        <f t="shared" si="58"/>
        <v>0.90653149050459247</v>
      </c>
      <c r="L1880" s="2"/>
      <c r="M1880">
        <v>0</v>
      </c>
      <c r="N1880">
        <v>1878</v>
      </c>
      <c r="O1880">
        <v>1.6000000000000001E-3</v>
      </c>
      <c r="P1880">
        <v>1470</v>
      </c>
      <c r="Q1880">
        <f t="shared" si="59"/>
        <v>8.0000000000000004E-4</v>
      </c>
    </row>
    <row r="1881" spans="1:17">
      <c r="A1881" t="s">
        <v>1552</v>
      </c>
      <c r="B1881" t="s">
        <v>1552</v>
      </c>
      <c r="C1881" t="s">
        <v>3788</v>
      </c>
      <c r="D1881" t="s">
        <v>3772</v>
      </c>
      <c r="E1881" t="s">
        <v>3773</v>
      </c>
      <c r="F1881" t="s">
        <v>3065</v>
      </c>
      <c r="G1881">
        <v>0.49646475188024392</v>
      </c>
      <c r="H1881">
        <v>0.72708992027183095</v>
      </c>
      <c r="I1881">
        <v>0.48782204529628131</v>
      </c>
      <c r="J1881">
        <v>0.70013281889631995</v>
      </c>
      <c r="K1881">
        <f t="shared" si="58"/>
        <v>0.49214339858826261</v>
      </c>
      <c r="L1881" s="2"/>
      <c r="M1881">
        <v>0</v>
      </c>
      <c r="N1881">
        <v>1879</v>
      </c>
      <c r="O1881">
        <v>1.6000000000000001E-3</v>
      </c>
      <c r="P1881">
        <v>1471</v>
      </c>
      <c r="Q1881">
        <f t="shared" si="59"/>
        <v>8.0000000000000004E-4</v>
      </c>
    </row>
    <row r="1882" spans="1:17">
      <c r="A1882" t="s">
        <v>1770</v>
      </c>
      <c r="B1882" t="s">
        <v>1770</v>
      </c>
      <c r="C1882" t="s">
        <v>4785</v>
      </c>
      <c r="D1882" t="s">
        <v>3152</v>
      </c>
      <c r="E1882" t="s">
        <v>3260</v>
      </c>
      <c r="F1882" t="s">
        <v>3202</v>
      </c>
      <c r="G1882">
        <v>1.0519740013967598</v>
      </c>
      <c r="H1882">
        <v>0.38813734819338702</v>
      </c>
      <c r="I1882">
        <v>0.98801536676709201</v>
      </c>
      <c r="J1882">
        <v>0.93646814653285404</v>
      </c>
      <c r="K1882">
        <f t="shared" si="58"/>
        <v>1.0199946840819258</v>
      </c>
      <c r="L1882" s="2"/>
      <c r="M1882">
        <v>0</v>
      </c>
      <c r="N1882">
        <v>1880</v>
      </c>
      <c r="O1882">
        <v>1.6000000000000001E-3</v>
      </c>
      <c r="P1882">
        <v>1472</v>
      </c>
      <c r="Q1882">
        <f t="shared" si="59"/>
        <v>8.0000000000000004E-4</v>
      </c>
    </row>
    <row r="1883" spans="1:17">
      <c r="A1883" t="s">
        <v>1946</v>
      </c>
      <c r="B1883" t="s">
        <v>3908</v>
      </c>
      <c r="C1883" t="s">
        <v>3909</v>
      </c>
      <c r="D1883" t="s">
        <v>3092</v>
      </c>
      <c r="E1883" t="s">
        <v>3863</v>
      </c>
      <c r="F1883" t="s">
        <v>3065</v>
      </c>
      <c r="G1883">
        <v>1.06455542725109</v>
      </c>
      <c r="H1883">
        <v>0.23084514370957901</v>
      </c>
      <c r="I1883">
        <v>1.1044763387582102</v>
      </c>
      <c r="J1883">
        <v>7.7601047153002395E-2</v>
      </c>
      <c r="K1883">
        <f t="shared" si="58"/>
        <v>1.08451588300465</v>
      </c>
      <c r="L1883" s="2"/>
      <c r="M1883">
        <v>0</v>
      </c>
      <c r="N1883">
        <v>1881</v>
      </c>
      <c r="O1883">
        <v>1.6000000000000001E-3</v>
      </c>
      <c r="P1883">
        <v>1473</v>
      </c>
      <c r="Q1883">
        <f t="shared" si="59"/>
        <v>8.0000000000000004E-4</v>
      </c>
    </row>
    <row r="1884" spans="1:17">
      <c r="A1884" t="s">
        <v>2089</v>
      </c>
      <c r="G1884">
        <v>0.9819400448146921</v>
      </c>
      <c r="H1884">
        <v>0.85900937089579299</v>
      </c>
      <c r="I1884">
        <v>0.99239060185300354</v>
      </c>
      <c r="J1884">
        <v>0.99414187528363995</v>
      </c>
      <c r="K1884">
        <f t="shared" si="58"/>
        <v>0.98716532333384777</v>
      </c>
      <c r="L1884" s="2"/>
      <c r="M1884">
        <v>0</v>
      </c>
      <c r="N1884">
        <v>1882</v>
      </c>
      <c r="O1884">
        <v>1.6000000000000001E-3</v>
      </c>
      <c r="P1884">
        <v>1474</v>
      </c>
      <c r="Q1884">
        <f t="shared" si="59"/>
        <v>8.0000000000000004E-4</v>
      </c>
    </row>
    <row r="1885" spans="1:17">
      <c r="A1885" t="s">
        <v>2599</v>
      </c>
      <c r="B1885" t="s">
        <v>2599</v>
      </c>
      <c r="C1885" t="s">
        <v>3247</v>
      </c>
      <c r="D1885" t="s">
        <v>3130</v>
      </c>
      <c r="E1885" t="s">
        <v>3248</v>
      </c>
      <c r="F1885" t="s">
        <v>3065</v>
      </c>
      <c r="G1885">
        <v>0.77633157875080627</v>
      </c>
      <c r="H1885">
        <v>4.8735282928305299E-2</v>
      </c>
      <c r="I1885">
        <v>0.8704197443501025</v>
      </c>
      <c r="J1885">
        <v>0.49976038003942302</v>
      </c>
      <c r="K1885">
        <f t="shared" si="58"/>
        <v>0.82337566155045439</v>
      </c>
      <c r="L1885" s="2"/>
      <c r="M1885">
        <v>0</v>
      </c>
      <c r="N1885">
        <v>1883</v>
      </c>
      <c r="O1885">
        <v>1.6000000000000001E-3</v>
      </c>
      <c r="P1885">
        <v>1475</v>
      </c>
      <c r="Q1885">
        <f t="shared" si="59"/>
        <v>8.0000000000000004E-4</v>
      </c>
    </row>
    <row r="1886" spans="1:17">
      <c r="A1886" t="s">
        <v>2691</v>
      </c>
      <c r="B1886" t="s">
        <v>2691</v>
      </c>
      <c r="C1886" t="s">
        <v>3199</v>
      </c>
      <c r="D1886" t="s">
        <v>3092</v>
      </c>
      <c r="E1886" t="s">
        <v>3157</v>
      </c>
      <c r="F1886" t="s">
        <v>3086</v>
      </c>
      <c r="G1886">
        <v>1.0671562513654904</v>
      </c>
      <c r="H1886">
        <v>0.57012657124124899</v>
      </c>
      <c r="I1886">
        <v>1.1598558758174107</v>
      </c>
      <c r="J1886">
        <v>1.71996528241804E-2</v>
      </c>
      <c r="K1886">
        <f t="shared" si="58"/>
        <v>1.1135060635914504</v>
      </c>
      <c r="L1886" s="2"/>
      <c r="M1886">
        <v>0</v>
      </c>
      <c r="N1886">
        <v>1884</v>
      </c>
      <c r="O1886">
        <v>1.6000000000000001E-3</v>
      </c>
      <c r="P1886">
        <v>1476</v>
      </c>
      <c r="Q1886">
        <f t="shared" si="59"/>
        <v>8.0000000000000004E-4</v>
      </c>
    </row>
    <row r="1887" spans="1:17">
      <c r="A1887" t="s">
        <v>2911</v>
      </c>
      <c r="B1887" t="s">
        <v>3066</v>
      </c>
      <c r="C1887" t="s">
        <v>3067</v>
      </c>
      <c r="D1887" t="s">
        <v>3063</v>
      </c>
      <c r="E1887" t="s">
        <v>3064</v>
      </c>
      <c r="F1887" t="s">
        <v>3065</v>
      </c>
      <c r="G1887">
        <v>1.0621170687791694</v>
      </c>
      <c r="H1887">
        <v>0.214005729697892</v>
      </c>
      <c r="I1887">
        <v>1.0605987312399505</v>
      </c>
      <c r="J1887">
        <v>0.23593169173317599</v>
      </c>
      <c r="K1887">
        <f t="shared" si="58"/>
        <v>1.0613579000095599</v>
      </c>
      <c r="L1887" s="2"/>
      <c r="M1887">
        <v>0</v>
      </c>
      <c r="N1887">
        <v>1885</v>
      </c>
      <c r="O1887">
        <v>1.6000000000000001E-3</v>
      </c>
      <c r="P1887">
        <v>1477</v>
      </c>
      <c r="Q1887">
        <f t="shared" si="59"/>
        <v>8.0000000000000004E-4</v>
      </c>
    </row>
    <row r="1888" spans="1:17">
      <c r="A1888" t="s">
        <v>3013</v>
      </c>
      <c r="B1888" t="s">
        <v>3013</v>
      </c>
      <c r="C1888" t="s">
        <v>3315</v>
      </c>
      <c r="D1888" t="s">
        <v>3152</v>
      </c>
      <c r="E1888" t="s">
        <v>3316</v>
      </c>
      <c r="F1888" t="s">
        <v>3317</v>
      </c>
      <c r="G1888">
        <v>0.85346794710739915</v>
      </c>
      <c r="H1888">
        <v>2.0902297400126699E-2</v>
      </c>
      <c r="I1888">
        <v>0.8866259508885147</v>
      </c>
      <c r="J1888">
        <v>0.24003228424033099</v>
      </c>
      <c r="K1888">
        <f t="shared" si="58"/>
        <v>0.87004694899795698</v>
      </c>
      <c r="L1888" s="2"/>
      <c r="M1888">
        <v>0</v>
      </c>
      <c r="N1888">
        <v>1886</v>
      </c>
      <c r="O1888">
        <v>1.6000000000000001E-3</v>
      </c>
      <c r="P1888">
        <v>1478</v>
      </c>
      <c r="Q1888">
        <f t="shared" si="59"/>
        <v>8.0000000000000004E-4</v>
      </c>
    </row>
    <row r="1889" spans="1:17">
      <c r="A1889" t="s">
        <v>560</v>
      </c>
      <c r="B1889" t="s">
        <v>4560</v>
      </c>
      <c r="C1889" t="s">
        <v>4561</v>
      </c>
      <c r="D1889" t="s">
        <v>3226</v>
      </c>
      <c r="E1889" t="s">
        <v>4562</v>
      </c>
      <c r="F1889" t="s">
        <v>3065</v>
      </c>
      <c r="G1889">
        <v>0.27906867403909208</v>
      </c>
      <c r="H1889">
        <v>0.14758006425213099</v>
      </c>
      <c r="I1889">
        <v>0.27197442021251478</v>
      </c>
      <c r="J1889">
        <v>0.173952269253001</v>
      </c>
      <c r="K1889">
        <f t="shared" si="58"/>
        <v>0.27552154712580346</v>
      </c>
      <c r="L1889" s="2"/>
      <c r="M1889">
        <v>0</v>
      </c>
      <c r="N1889">
        <v>1887</v>
      </c>
      <c r="O1889">
        <v>1.5824175824175799E-3</v>
      </c>
      <c r="P1889">
        <v>1479</v>
      </c>
      <c r="Q1889">
        <f t="shared" si="59"/>
        <v>7.9120879120878995E-4</v>
      </c>
    </row>
    <row r="1890" spans="1:17">
      <c r="A1890" t="s">
        <v>150</v>
      </c>
      <c r="B1890" t="s">
        <v>150</v>
      </c>
      <c r="C1890" t="s">
        <v>3068</v>
      </c>
      <c r="D1890" t="s">
        <v>3069</v>
      </c>
      <c r="E1890" t="s">
        <v>3070</v>
      </c>
      <c r="F1890" t="s">
        <v>3065</v>
      </c>
      <c r="G1890">
        <v>1.1029270023007403</v>
      </c>
      <c r="H1890">
        <v>3.6513343357241303E-2</v>
      </c>
      <c r="I1890">
        <v>1.0207187095882397</v>
      </c>
      <c r="J1890">
        <v>0.61469217082981997</v>
      </c>
      <c r="K1890">
        <f t="shared" si="58"/>
        <v>1.06182285594449</v>
      </c>
      <c r="L1890" s="2"/>
      <c r="M1890">
        <v>0</v>
      </c>
      <c r="N1890">
        <v>1888</v>
      </c>
      <c r="O1890">
        <v>1.5E-3</v>
      </c>
      <c r="P1890">
        <v>1493</v>
      </c>
      <c r="Q1890">
        <f t="shared" si="59"/>
        <v>7.5000000000000002E-4</v>
      </c>
    </row>
    <row r="1891" spans="1:17">
      <c r="A1891" t="s">
        <v>230</v>
      </c>
      <c r="B1891" t="s">
        <v>6063</v>
      </c>
      <c r="C1891" t="s">
        <v>6064</v>
      </c>
      <c r="D1891" t="s">
        <v>3146</v>
      </c>
      <c r="E1891" t="s">
        <v>3303</v>
      </c>
      <c r="F1891" t="s">
        <v>3065</v>
      </c>
      <c r="G1891">
        <v>0.10013671536594068</v>
      </c>
      <c r="H1891">
        <v>0.27798971052205801</v>
      </c>
      <c r="I1891">
        <v>9.5609158900642116E-2</v>
      </c>
      <c r="J1891">
        <v>0.31692128236272699</v>
      </c>
      <c r="K1891">
        <f t="shared" si="58"/>
        <v>9.7872937133291399E-2</v>
      </c>
      <c r="L1891" s="2"/>
      <c r="M1891">
        <v>0</v>
      </c>
      <c r="N1891">
        <v>1889</v>
      </c>
      <c r="O1891">
        <v>1.5E-3</v>
      </c>
      <c r="P1891">
        <v>1494</v>
      </c>
      <c r="Q1891">
        <f t="shared" si="59"/>
        <v>7.5000000000000002E-4</v>
      </c>
    </row>
    <row r="1892" spans="1:17">
      <c r="A1892" t="s">
        <v>365</v>
      </c>
      <c r="B1892" t="s">
        <v>365</v>
      </c>
      <c r="C1892" t="s">
        <v>4319</v>
      </c>
      <c r="D1892" t="s">
        <v>4788</v>
      </c>
      <c r="E1892" t="s">
        <v>4789</v>
      </c>
      <c r="F1892" t="s">
        <v>3065</v>
      </c>
      <c r="G1892">
        <v>1.0690267281958101</v>
      </c>
      <c r="H1892">
        <v>0.21800908350730799</v>
      </c>
      <c r="I1892">
        <v>1.0112346708245101</v>
      </c>
      <c r="J1892">
        <v>0.89124934208921502</v>
      </c>
      <c r="K1892">
        <f t="shared" si="58"/>
        <v>1.04013069951016</v>
      </c>
      <c r="L1892" s="2"/>
      <c r="M1892">
        <v>0</v>
      </c>
      <c r="N1892">
        <v>1890</v>
      </c>
      <c r="O1892">
        <v>1.5E-3</v>
      </c>
      <c r="P1892">
        <v>1495</v>
      </c>
      <c r="Q1892">
        <f t="shared" si="59"/>
        <v>7.5000000000000002E-4</v>
      </c>
    </row>
    <row r="1893" spans="1:17">
      <c r="A1893" t="s">
        <v>602</v>
      </c>
      <c r="B1893" t="s">
        <v>602</v>
      </c>
      <c r="C1893" t="s">
        <v>3319</v>
      </c>
      <c r="D1893" t="s">
        <v>3092</v>
      </c>
      <c r="E1893" t="s">
        <v>3093</v>
      </c>
      <c r="F1893" t="s">
        <v>3102</v>
      </c>
      <c r="G1893">
        <v>0.90514406461299024</v>
      </c>
      <c r="H1893">
        <v>0.83029790937278003</v>
      </c>
      <c r="I1893">
        <v>0.97948478869918487</v>
      </c>
      <c r="J1893">
        <v>0.27852464149167699</v>
      </c>
      <c r="K1893">
        <f t="shared" si="58"/>
        <v>0.94231442665608756</v>
      </c>
      <c r="L1893" s="2"/>
      <c r="M1893">
        <v>0</v>
      </c>
      <c r="N1893">
        <v>1891</v>
      </c>
      <c r="O1893">
        <v>1.5E-3</v>
      </c>
      <c r="P1893">
        <v>1496</v>
      </c>
      <c r="Q1893">
        <f t="shared" si="59"/>
        <v>7.5000000000000002E-4</v>
      </c>
    </row>
    <row r="1894" spans="1:17">
      <c r="A1894" t="s">
        <v>645</v>
      </c>
      <c r="B1894" t="s">
        <v>645</v>
      </c>
      <c r="C1894" t="s">
        <v>5313</v>
      </c>
      <c r="D1894" t="s">
        <v>3092</v>
      </c>
      <c r="E1894" t="s">
        <v>3101</v>
      </c>
      <c r="F1894" t="s">
        <v>3086</v>
      </c>
      <c r="G1894">
        <v>1.0065959708016798</v>
      </c>
      <c r="H1894">
        <v>0.80979164043880303</v>
      </c>
      <c r="I1894">
        <v>1.0092800109902795</v>
      </c>
      <c r="J1894">
        <v>0.725938716906665</v>
      </c>
      <c r="K1894">
        <f t="shared" si="58"/>
        <v>1.0079379908959796</v>
      </c>
      <c r="L1894" s="2"/>
      <c r="M1894">
        <v>0</v>
      </c>
      <c r="N1894">
        <v>1892</v>
      </c>
      <c r="O1894">
        <v>1.5E-3</v>
      </c>
      <c r="P1894">
        <v>1497</v>
      </c>
      <c r="Q1894">
        <f t="shared" si="59"/>
        <v>7.5000000000000002E-4</v>
      </c>
    </row>
    <row r="1895" spans="1:17">
      <c r="A1895" t="s">
        <v>842</v>
      </c>
      <c r="B1895" t="s">
        <v>842</v>
      </c>
      <c r="C1895" t="s">
        <v>5021</v>
      </c>
      <c r="D1895" t="s">
        <v>3096</v>
      </c>
      <c r="E1895" t="s">
        <v>4234</v>
      </c>
      <c r="F1895" t="s">
        <v>3086</v>
      </c>
      <c r="G1895">
        <v>0.99706342405778658</v>
      </c>
      <c r="H1895">
        <v>0.73117731742307901</v>
      </c>
      <c r="I1895">
        <v>1.0380055533011896</v>
      </c>
      <c r="J1895">
        <v>0.38564137487718603</v>
      </c>
      <c r="K1895">
        <f t="shared" si="58"/>
        <v>1.0175344886794881</v>
      </c>
      <c r="L1895" s="2"/>
      <c r="M1895">
        <v>0</v>
      </c>
      <c r="N1895">
        <v>1893</v>
      </c>
      <c r="O1895">
        <v>1.5E-3</v>
      </c>
      <c r="P1895">
        <v>1498</v>
      </c>
      <c r="Q1895">
        <f t="shared" si="59"/>
        <v>7.5000000000000002E-4</v>
      </c>
    </row>
    <row r="1896" spans="1:17">
      <c r="A1896" t="s">
        <v>1218</v>
      </c>
      <c r="B1896" t="s">
        <v>5524</v>
      </c>
      <c r="C1896" t="s">
        <v>5525</v>
      </c>
      <c r="D1896" t="s">
        <v>3079</v>
      </c>
      <c r="E1896" t="s">
        <v>3572</v>
      </c>
      <c r="F1896" t="s">
        <v>3065</v>
      </c>
      <c r="G1896">
        <v>1.0882333797331696</v>
      </c>
      <c r="H1896">
        <v>7.7168082435928403E-2</v>
      </c>
      <c r="I1896">
        <v>1.0124279294563605</v>
      </c>
      <c r="J1896">
        <v>0.65578935026611096</v>
      </c>
      <c r="K1896">
        <f t="shared" si="58"/>
        <v>1.050330654594765</v>
      </c>
      <c r="L1896" s="2"/>
      <c r="M1896">
        <v>0</v>
      </c>
      <c r="N1896">
        <v>1894</v>
      </c>
      <c r="O1896">
        <v>1.5E-3</v>
      </c>
      <c r="P1896">
        <v>1499</v>
      </c>
      <c r="Q1896">
        <f t="shared" si="59"/>
        <v>7.5000000000000002E-4</v>
      </c>
    </row>
    <row r="1897" spans="1:17">
      <c r="A1897" t="s">
        <v>1549</v>
      </c>
      <c r="B1897" t="s">
        <v>1549</v>
      </c>
      <c r="C1897" t="s">
        <v>3789</v>
      </c>
      <c r="D1897" t="s">
        <v>3772</v>
      </c>
      <c r="E1897" t="s">
        <v>3773</v>
      </c>
      <c r="F1897" t="s">
        <v>3065</v>
      </c>
      <c r="G1897">
        <v>0.39606180709606637</v>
      </c>
      <c r="H1897">
        <v>0.75257057875724498</v>
      </c>
      <c r="I1897">
        <v>0.38955921897278833</v>
      </c>
      <c r="J1897">
        <v>0.867158042538414</v>
      </c>
      <c r="K1897">
        <f t="shared" si="58"/>
        <v>0.39281051303442738</v>
      </c>
      <c r="L1897" s="2"/>
      <c r="M1897">
        <v>0</v>
      </c>
      <c r="N1897">
        <v>1895</v>
      </c>
      <c r="O1897">
        <v>1.5E-3</v>
      </c>
      <c r="P1897">
        <v>1500</v>
      </c>
      <c r="Q1897">
        <f t="shared" si="59"/>
        <v>7.5000000000000002E-4</v>
      </c>
    </row>
    <row r="1898" spans="1:17">
      <c r="A1898" t="s">
        <v>1587</v>
      </c>
      <c r="B1898" t="s">
        <v>4605</v>
      </c>
      <c r="C1898" t="s">
        <v>4606</v>
      </c>
      <c r="D1898" t="s">
        <v>3063</v>
      </c>
      <c r="E1898" t="s">
        <v>3064</v>
      </c>
      <c r="F1898" t="s">
        <v>3065</v>
      </c>
      <c r="G1898">
        <v>1.0018224588626301</v>
      </c>
      <c r="H1898">
        <v>0.83766771537667795</v>
      </c>
      <c r="I1898">
        <v>0.95957295964634615</v>
      </c>
      <c r="J1898">
        <v>0.569575495749987</v>
      </c>
      <c r="K1898">
        <f t="shared" si="58"/>
        <v>0.98069770925448818</v>
      </c>
      <c r="L1898" s="2"/>
      <c r="M1898">
        <v>0</v>
      </c>
      <c r="N1898">
        <v>1896</v>
      </c>
      <c r="O1898">
        <v>1.5E-3</v>
      </c>
      <c r="P1898">
        <v>1501</v>
      </c>
      <c r="Q1898">
        <f t="shared" si="59"/>
        <v>7.5000000000000002E-4</v>
      </c>
    </row>
    <row r="1899" spans="1:17">
      <c r="A1899" t="s">
        <v>1646</v>
      </c>
      <c r="B1899" t="s">
        <v>5588</v>
      </c>
      <c r="C1899" t="s">
        <v>5514</v>
      </c>
      <c r="D1899" t="s">
        <v>3173</v>
      </c>
      <c r="E1899" t="s">
        <v>3484</v>
      </c>
      <c r="F1899" t="s">
        <v>3065</v>
      </c>
      <c r="G1899">
        <v>0.97885997776966938</v>
      </c>
      <c r="H1899">
        <v>0.94441652015006405</v>
      </c>
      <c r="I1899">
        <v>0.96399653470383995</v>
      </c>
      <c r="J1899">
        <v>0.80268475003474804</v>
      </c>
      <c r="K1899">
        <f t="shared" si="58"/>
        <v>0.97142825623675466</v>
      </c>
      <c r="L1899" s="2"/>
      <c r="M1899">
        <v>0</v>
      </c>
      <c r="N1899">
        <v>1897</v>
      </c>
      <c r="O1899">
        <v>1.5E-3</v>
      </c>
      <c r="P1899">
        <v>1502</v>
      </c>
      <c r="Q1899">
        <f t="shared" si="59"/>
        <v>7.5000000000000002E-4</v>
      </c>
    </row>
    <row r="1900" spans="1:17">
      <c r="A1900" t="s">
        <v>1649</v>
      </c>
      <c r="B1900" t="s">
        <v>5078</v>
      </c>
      <c r="C1900" t="s">
        <v>4332</v>
      </c>
      <c r="D1900" t="s">
        <v>3152</v>
      </c>
      <c r="E1900" t="s">
        <v>4004</v>
      </c>
      <c r="F1900" t="s">
        <v>3065</v>
      </c>
      <c r="G1900">
        <v>0.16165805595587954</v>
      </c>
      <c r="H1900">
        <v>0.31285075404068502</v>
      </c>
      <c r="I1900">
        <v>0.16446249330552423</v>
      </c>
      <c r="J1900">
        <v>0.58057978270890098</v>
      </c>
      <c r="K1900">
        <f t="shared" si="58"/>
        <v>0.16306027463070188</v>
      </c>
      <c r="L1900" s="2"/>
      <c r="M1900">
        <v>0</v>
      </c>
      <c r="N1900">
        <v>1898</v>
      </c>
      <c r="O1900">
        <v>1.5E-3</v>
      </c>
      <c r="P1900">
        <v>1503</v>
      </c>
      <c r="Q1900">
        <f t="shared" si="59"/>
        <v>7.5000000000000002E-4</v>
      </c>
    </row>
    <row r="1901" spans="1:17">
      <c r="A1901" t="s">
        <v>1668</v>
      </c>
      <c r="B1901" t="s">
        <v>5942</v>
      </c>
      <c r="C1901" t="s">
        <v>5940</v>
      </c>
      <c r="D1901" t="s">
        <v>3092</v>
      </c>
      <c r="E1901" t="s">
        <v>3221</v>
      </c>
      <c r="F1901" t="s">
        <v>3086</v>
      </c>
      <c r="G1901">
        <v>0.15425271642477284</v>
      </c>
      <c r="H1901">
        <v>0.75017829882341402</v>
      </c>
      <c r="I1901">
        <v>0.13993934675230468</v>
      </c>
      <c r="J1901">
        <v>0.54538961524170304</v>
      </c>
      <c r="K1901">
        <f t="shared" si="58"/>
        <v>0.14709603158853876</v>
      </c>
      <c r="L1901" s="2"/>
      <c r="M1901">
        <v>0</v>
      </c>
      <c r="N1901">
        <v>1899</v>
      </c>
      <c r="O1901">
        <v>1.5E-3</v>
      </c>
      <c r="P1901">
        <v>1504</v>
      </c>
      <c r="Q1901">
        <f t="shared" si="59"/>
        <v>7.5000000000000002E-4</v>
      </c>
    </row>
    <row r="1902" spans="1:17">
      <c r="A1902" t="s">
        <v>1925</v>
      </c>
      <c r="B1902" t="s">
        <v>4367</v>
      </c>
      <c r="C1902" t="s">
        <v>4344</v>
      </c>
      <c r="D1902" t="s">
        <v>3152</v>
      </c>
      <c r="E1902" t="s">
        <v>4004</v>
      </c>
      <c r="F1902" t="s">
        <v>3086</v>
      </c>
      <c r="G1902">
        <v>0.7597713045342106</v>
      </c>
      <c r="H1902">
        <v>0.73714372198475497</v>
      </c>
      <c r="I1902">
        <v>0.7183025719819105</v>
      </c>
      <c r="J1902">
        <v>0.507884110731465</v>
      </c>
      <c r="K1902">
        <f t="shared" si="58"/>
        <v>0.73903693825806061</v>
      </c>
      <c r="L1902" s="2"/>
      <c r="M1902">
        <v>0</v>
      </c>
      <c r="N1902">
        <v>1900</v>
      </c>
      <c r="O1902">
        <v>1.5E-3</v>
      </c>
      <c r="P1902">
        <v>1505</v>
      </c>
      <c r="Q1902">
        <f t="shared" si="59"/>
        <v>7.5000000000000002E-4</v>
      </c>
    </row>
    <row r="1903" spans="1:17">
      <c r="A1903" t="s">
        <v>2103</v>
      </c>
      <c r="B1903" t="s">
        <v>4954</v>
      </c>
      <c r="C1903" t="s">
        <v>4955</v>
      </c>
      <c r="D1903" t="s">
        <v>3079</v>
      </c>
      <c r="E1903" t="s">
        <v>3548</v>
      </c>
      <c r="F1903" t="s">
        <v>3065</v>
      </c>
      <c r="G1903">
        <v>1.0464845358720005</v>
      </c>
      <c r="H1903">
        <v>0.29831314155445998</v>
      </c>
      <c r="I1903">
        <v>1.0343061058864305</v>
      </c>
      <c r="J1903">
        <v>0.45001370383691303</v>
      </c>
      <c r="K1903">
        <f t="shared" si="58"/>
        <v>1.0403953208792154</v>
      </c>
      <c r="L1903" s="2"/>
      <c r="M1903">
        <v>0</v>
      </c>
      <c r="N1903">
        <v>1901</v>
      </c>
      <c r="O1903">
        <v>1.5E-3</v>
      </c>
      <c r="P1903">
        <v>1506</v>
      </c>
      <c r="Q1903">
        <f t="shared" si="59"/>
        <v>7.5000000000000002E-4</v>
      </c>
    </row>
    <row r="1904" spans="1:17">
      <c r="A1904" t="s">
        <v>2160</v>
      </c>
      <c r="B1904" t="s">
        <v>5992</v>
      </c>
      <c r="C1904" t="s">
        <v>3552</v>
      </c>
      <c r="D1904" t="s">
        <v>3146</v>
      </c>
      <c r="E1904" t="s">
        <v>3303</v>
      </c>
      <c r="F1904" t="s">
        <v>3065</v>
      </c>
      <c r="G1904">
        <v>1.0037879643048098</v>
      </c>
      <c r="H1904">
        <v>0.64074393584179001</v>
      </c>
      <c r="I1904">
        <v>0.94710736223177827</v>
      </c>
      <c r="J1904">
        <v>0.98836060329431696</v>
      </c>
      <c r="K1904">
        <f t="shared" si="58"/>
        <v>0.97544766326829402</v>
      </c>
      <c r="L1904" s="2"/>
      <c r="M1904">
        <v>0</v>
      </c>
      <c r="N1904">
        <v>1902</v>
      </c>
      <c r="O1904">
        <v>1.5E-3</v>
      </c>
      <c r="P1904">
        <v>1507</v>
      </c>
      <c r="Q1904">
        <f t="shared" si="59"/>
        <v>7.5000000000000002E-4</v>
      </c>
    </row>
    <row r="1905" spans="1:17">
      <c r="A1905" t="s">
        <v>2225</v>
      </c>
      <c r="B1905" t="s">
        <v>4950</v>
      </c>
      <c r="C1905" t="s">
        <v>4951</v>
      </c>
      <c r="D1905" t="s">
        <v>3063</v>
      </c>
      <c r="E1905" t="s">
        <v>3064</v>
      </c>
      <c r="F1905" t="s">
        <v>3065</v>
      </c>
      <c r="G1905">
        <v>0.92406740836597145</v>
      </c>
      <c r="H1905">
        <v>0.298217884589561</v>
      </c>
      <c r="I1905">
        <v>0.94479026249538933</v>
      </c>
      <c r="J1905">
        <v>0.59259985618016198</v>
      </c>
      <c r="K1905">
        <f t="shared" si="58"/>
        <v>0.93442883543068045</v>
      </c>
      <c r="L1905" s="2"/>
      <c r="M1905">
        <v>0</v>
      </c>
      <c r="N1905">
        <v>1903</v>
      </c>
      <c r="O1905">
        <v>1.5E-3</v>
      </c>
      <c r="P1905">
        <v>1508</v>
      </c>
      <c r="Q1905">
        <f t="shared" si="59"/>
        <v>7.5000000000000002E-4</v>
      </c>
    </row>
    <row r="1906" spans="1:17">
      <c r="A1906" t="s">
        <v>2338</v>
      </c>
      <c r="G1906">
        <v>0.797844589230985</v>
      </c>
      <c r="H1906">
        <v>1.11101086408729E-2</v>
      </c>
      <c r="I1906">
        <v>0.81975477041885125</v>
      </c>
      <c r="J1906">
        <v>2.9783200726169499E-2</v>
      </c>
      <c r="K1906">
        <f t="shared" si="58"/>
        <v>0.80879967982491818</v>
      </c>
      <c r="L1906" s="2"/>
      <c r="M1906">
        <v>0</v>
      </c>
      <c r="N1906">
        <v>1904</v>
      </c>
      <c r="O1906">
        <v>1.5E-3</v>
      </c>
      <c r="P1906">
        <v>1509</v>
      </c>
      <c r="Q1906">
        <f t="shared" si="59"/>
        <v>7.5000000000000002E-4</v>
      </c>
    </row>
    <row r="1907" spans="1:17">
      <c r="A1907" t="s">
        <v>2423</v>
      </c>
      <c r="B1907" t="s">
        <v>4329</v>
      </c>
      <c r="C1907" t="s">
        <v>4330</v>
      </c>
      <c r="D1907" t="s">
        <v>3152</v>
      </c>
      <c r="E1907" t="s">
        <v>4004</v>
      </c>
      <c r="F1907" t="s">
        <v>3065</v>
      </c>
      <c r="G1907">
        <v>1.0127156737073797</v>
      </c>
      <c r="H1907">
        <v>0.80277356786640097</v>
      </c>
      <c r="I1907">
        <v>1.0402235680191396</v>
      </c>
      <c r="J1907">
        <v>0.41400644224625399</v>
      </c>
      <c r="K1907">
        <f t="shared" si="58"/>
        <v>1.0264696208632595</v>
      </c>
      <c r="L1907" s="2"/>
      <c r="M1907">
        <v>0</v>
      </c>
      <c r="N1907">
        <v>1905</v>
      </c>
      <c r="O1907">
        <v>1.5E-3</v>
      </c>
      <c r="P1907">
        <v>1510</v>
      </c>
      <c r="Q1907">
        <f t="shared" si="59"/>
        <v>7.5000000000000002E-4</v>
      </c>
    </row>
    <row r="1908" spans="1:17">
      <c r="A1908" t="s">
        <v>2445</v>
      </c>
      <c r="B1908" t="s">
        <v>2445</v>
      </c>
      <c r="C1908" t="s">
        <v>3091</v>
      </c>
      <c r="D1908" t="s">
        <v>3092</v>
      </c>
      <c r="E1908" t="s">
        <v>3093</v>
      </c>
      <c r="F1908" t="s">
        <v>3086</v>
      </c>
      <c r="G1908">
        <v>0.3487585998294177</v>
      </c>
      <c r="H1908">
        <v>0.18985629035653401</v>
      </c>
      <c r="I1908">
        <v>0.34663846193870235</v>
      </c>
      <c r="J1908">
        <v>0.294852048684627</v>
      </c>
      <c r="K1908">
        <f t="shared" si="58"/>
        <v>0.34769853088406</v>
      </c>
      <c r="L1908" s="2"/>
      <c r="M1908">
        <v>0</v>
      </c>
      <c r="N1908">
        <v>1906</v>
      </c>
      <c r="O1908">
        <v>1.5E-3</v>
      </c>
      <c r="P1908">
        <v>1511</v>
      </c>
      <c r="Q1908">
        <f t="shared" si="59"/>
        <v>7.5000000000000002E-4</v>
      </c>
    </row>
    <row r="1909" spans="1:17">
      <c r="A1909" t="s">
        <v>2552</v>
      </c>
      <c r="B1909" t="s">
        <v>2552</v>
      </c>
      <c r="C1909" t="s">
        <v>3163</v>
      </c>
      <c r="D1909" t="s">
        <v>3146</v>
      </c>
      <c r="E1909" t="s">
        <v>3164</v>
      </c>
      <c r="F1909" t="s">
        <v>3065</v>
      </c>
      <c r="G1909">
        <v>0.93452710899170621</v>
      </c>
      <c r="H1909">
        <v>0.60795552804194097</v>
      </c>
      <c r="I1909">
        <v>0.98985545178869194</v>
      </c>
      <c r="J1909">
        <v>0.88497682556477897</v>
      </c>
      <c r="K1909">
        <f t="shared" si="58"/>
        <v>0.96219128039019908</v>
      </c>
      <c r="L1909" s="2"/>
      <c r="M1909">
        <v>0</v>
      </c>
      <c r="N1909">
        <v>1907</v>
      </c>
      <c r="O1909">
        <v>1.5E-3</v>
      </c>
      <c r="P1909">
        <v>1512</v>
      </c>
      <c r="Q1909">
        <f t="shared" si="59"/>
        <v>7.5000000000000002E-4</v>
      </c>
    </row>
    <row r="1910" spans="1:17">
      <c r="A1910" t="s">
        <v>2564</v>
      </c>
      <c r="B1910" t="s">
        <v>4087</v>
      </c>
      <c r="C1910" t="s">
        <v>4088</v>
      </c>
      <c r="D1910" t="s">
        <v>3063</v>
      </c>
      <c r="E1910" t="s">
        <v>4084</v>
      </c>
      <c r="F1910" t="s">
        <v>3065</v>
      </c>
      <c r="G1910">
        <v>1.1821965397719998</v>
      </c>
      <c r="H1910">
        <v>9.7143766480607295E-4</v>
      </c>
      <c r="I1910">
        <v>1.1191023132683402</v>
      </c>
      <c r="J1910">
        <v>5.5650931957532797E-2</v>
      </c>
      <c r="K1910">
        <f t="shared" si="58"/>
        <v>1.1506494265201699</v>
      </c>
      <c r="L1910" s="2"/>
      <c r="M1910">
        <v>0</v>
      </c>
      <c r="N1910">
        <v>1908</v>
      </c>
      <c r="O1910">
        <v>1.5E-3</v>
      </c>
      <c r="P1910">
        <v>1513</v>
      </c>
      <c r="Q1910">
        <f t="shared" si="59"/>
        <v>7.5000000000000002E-4</v>
      </c>
    </row>
    <row r="1911" spans="1:17">
      <c r="A1911" t="s">
        <v>2674</v>
      </c>
      <c r="B1911" t="s">
        <v>2674</v>
      </c>
      <c r="C1911" t="s">
        <v>3068</v>
      </c>
      <c r="D1911" t="s">
        <v>3069</v>
      </c>
      <c r="E1911" t="s">
        <v>3070</v>
      </c>
      <c r="F1911" t="s">
        <v>3065</v>
      </c>
      <c r="G1911">
        <v>1.11177363639324</v>
      </c>
      <c r="H1911">
        <v>5.3942068840061197E-2</v>
      </c>
      <c r="I1911">
        <v>1.1092015398603505</v>
      </c>
      <c r="J1911">
        <v>6.5040106199929906E-2</v>
      </c>
      <c r="K1911">
        <f t="shared" si="58"/>
        <v>1.1104875881267953</v>
      </c>
      <c r="L1911" s="2"/>
      <c r="M1911">
        <v>0</v>
      </c>
      <c r="N1911">
        <v>1909</v>
      </c>
      <c r="O1911">
        <v>1.5E-3</v>
      </c>
      <c r="P1911">
        <v>1514</v>
      </c>
      <c r="Q1911">
        <f t="shared" si="59"/>
        <v>7.5000000000000002E-4</v>
      </c>
    </row>
    <row r="1912" spans="1:17">
      <c r="A1912" t="s">
        <v>2780</v>
      </c>
      <c r="B1912" t="s">
        <v>2780</v>
      </c>
      <c r="C1912" t="s">
        <v>5564</v>
      </c>
      <c r="D1912" t="s">
        <v>3092</v>
      </c>
      <c r="E1912" t="s">
        <v>3234</v>
      </c>
      <c r="F1912" t="s">
        <v>3086</v>
      </c>
      <c r="G1912">
        <v>1.1296727793674903</v>
      </c>
      <c r="H1912">
        <v>8.4081879028539194E-3</v>
      </c>
      <c r="I1912">
        <v>1.1529474572844007</v>
      </c>
      <c r="J1912">
        <v>2.97197217128136E-3</v>
      </c>
      <c r="K1912">
        <f t="shared" si="58"/>
        <v>1.1413101183259455</v>
      </c>
      <c r="L1912" s="2"/>
      <c r="M1912">
        <v>0</v>
      </c>
      <c r="N1912">
        <v>1910</v>
      </c>
      <c r="O1912">
        <v>1.5E-3</v>
      </c>
      <c r="P1912">
        <v>1515</v>
      </c>
      <c r="Q1912">
        <f t="shared" si="59"/>
        <v>7.5000000000000002E-4</v>
      </c>
    </row>
    <row r="1913" spans="1:17">
      <c r="A1913" t="s">
        <v>2947</v>
      </c>
      <c r="B1913" t="s">
        <v>3897</v>
      </c>
      <c r="C1913" t="s">
        <v>3898</v>
      </c>
      <c r="D1913" t="s">
        <v>3079</v>
      </c>
      <c r="E1913" t="s">
        <v>3192</v>
      </c>
      <c r="F1913" t="s">
        <v>3065</v>
      </c>
      <c r="G1913">
        <v>1.0315203698169104</v>
      </c>
      <c r="H1913">
        <v>0.66197161333123</v>
      </c>
      <c r="I1913">
        <v>1.0561691294286697</v>
      </c>
      <c r="J1913">
        <v>0.24476530251904399</v>
      </c>
      <c r="K1913">
        <f t="shared" si="58"/>
        <v>1.0438447496227901</v>
      </c>
      <c r="L1913" s="2"/>
      <c r="M1913">
        <v>0</v>
      </c>
      <c r="N1913">
        <v>1911</v>
      </c>
      <c r="O1913">
        <v>1.5E-3</v>
      </c>
      <c r="P1913">
        <v>1516</v>
      </c>
      <c r="Q1913">
        <f t="shared" si="59"/>
        <v>7.5000000000000002E-4</v>
      </c>
    </row>
    <row r="1914" spans="1:17">
      <c r="A1914" t="s">
        <v>169</v>
      </c>
      <c r="B1914" t="s">
        <v>5339</v>
      </c>
      <c r="C1914" t="s">
        <v>5340</v>
      </c>
      <c r="D1914" t="s">
        <v>3243</v>
      </c>
      <c r="E1914" t="s">
        <v>3359</v>
      </c>
      <c r="F1914" t="s">
        <v>3065</v>
      </c>
      <c r="G1914">
        <v>1.0386620925033201</v>
      </c>
      <c r="H1914">
        <v>0.36558295885201397</v>
      </c>
      <c r="I1914">
        <v>1.0413644555679196</v>
      </c>
      <c r="J1914">
        <v>0.348164873215277</v>
      </c>
      <c r="K1914">
        <f t="shared" si="58"/>
        <v>1.0400132740356198</v>
      </c>
      <c r="L1914" s="2"/>
      <c r="M1914">
        <v>0</v>
      </c>
      <c r="N1914">
        <v>1912</v>
      </c>
      <c r="O1914">
        <v>1.33333333333333E-3</v>
      </c>
      <c r="P1914">
        <v>1519</v>
      </c>
      <c r="Q1914">
        <f t="shared" si="59"/>
        <v>6.6666666666666502E-4</v>
      </c>
    </row>
    <row r="1915" spans="1:17">
      <c r="A1915" t="s">
        <v>330</v>
      </c>
      <c r="B1915" t="s">
        <v>4545</v>
      </c>
      <c r="C1915" t="s">
        <v>4546</v>
      </c>
      <c r="D1915" t="s">
        <v>3092</v>
      </c>
      <c r="E1915" t="s">
        <v>3093</v>
      </c>
      <c r="F1915" t="s">
        <v>3065</v>
      </c>
      <c r="G1915">
        <v>1.0983399577578801</v>
      </c>
      <c r="H1915">
        <v>0.125969471994999</v>
      </c>
      <c r="I1915">
        <v>1.0740206019458201</v>
      </c>
      <c r="J1915">
        <v>0.28118991811305799</v>
      </c>
      <c r="K1915">
        <f t="shared" si="58"/>
        <v>1.0861802798518501</v>
      </c>
      <c r="L1915" s="2"/>
      <c r="M1915">
        <v>0</v>
      </c>
      <c r="N1915">
        <v>1913</v>
      </c>
      <c r="O1915">
        <v>1.33333333333333E-3</v>
      </c>
      <c r="P1915">
        <v>1520</v>
      </c>
      <c r="Q1915">
        <f t="shared" si="59"/>
        <v>6.6666666666666502E-4</v>
      </c>
    </row>
    <row r="1916" spans="1:17">
      <c r="A1916" t="s">
        <v>336</v>
      </c>
      <c r="B1916" t="s">
        <v>336</v>
      </c>
      <c r="C1916" t="s">
        <v>4103</v>
      </c>
      <c r="D1916" t="s">
        <v>3772</v>
      </c>
      <c r="E1916" t="s">
        <v>4019</v>
      </c>
      <c r="F1916" t="s">
        <v>3065</v>
      </c>
      <c r="G1916">
        <v>0.2747272465709123</v>
      </c>
      <c r="H1916">
        <v>0.11497500363284301</v>
      </c>
      <c r="I1916">
        <v>0.26826229608584989</v>
      </c>
      <c r="J1916">
        <v>0.14254145569566901</v>
      </c>
      <c r="K1916">
        <f t="shared" si="58"/>
        <v>0.27149477132838107</v>
      </c>
      <c r="L1916" s="2"/>
      <c r="M1916">
        <v>0</v>
      </c>
      <c r="N1916">
        <v>1914</v>
      </c>
      <c r="O1916">
        <v>1.33333333333333E-3</v>
      </c>
      <c r="P1916">
        <v>1521</v>
      </c>
      <c r="Q1916">
        <f t="shared" si="59"/>
        <v>6.6666666666666502E-4</v>
      </c>
    </row>
    <row r="1917" spans="1:17">
      <c r="A1917" t="s">
        <v>354</v>
      </c>
      <c r="B1917" t="s">
        <v>354</v>
      </c>
      <c r="C1917" t="s">
        <v>4046</v>
      </c>
      <c r="D1917" t="s">
        <v>3772</v>
      </c>
      <c r="E1917" t="s">
        <v>3246</v>
      </c>
      <c r="F1917" t="s">
        <v>3065</v>
      </c>
      <c r="G1917">
        <v>1.0068808092587203</v>
      </c>
      <c r="H1917">
        <v>0.98449090424740504</v>
      </c>
      <c r="I1917">
        <v>0.98609901068749573</v>
      </c>
      <c r="J1917">
        <v>0.81637339376500195</v>
      </c>
      <c r="K1917">
        <f t="shared" si="58"/>
        <v>0.99648990997310793</v>
      </c>
      <c r="L1917" s="2"/>
      <c r="M1917">
        <v>0</v>
      </c>
      <c r="N1917">
        <v>1915</v>
      </c>
      <c r="O1917">
        <v>1.33333333333333E-3</v>
      </c>
      <c r="P1917">
        <v>1522</v>
      </c>
      <c r="Q1917">
        <f t="shared" si="59"/>
        <v>6.6666666666666502E-4</v>
      </c>
    </row>
    <row r="1918" spans="1:17">
      <c r="A1918" t="s">
        <v>511</v>
      </c>
      <c r="B1918" t="s">
        <v>511</v>
      </c>
      <c r="C1918" t="s">
        <v>3068</v>
      </c>
      <c r="D1918" t="s">
        <v>3069</v>
      </c>
      <c r="E1918" t="s">
        <v>3070</v>
      </c>
      <c r="F1918" t="s">
        <v>3065</v>
      </c>
      <c r="G1918">
        <v>0.57725567377023346</v>
      </c>
      <c r="H1918">
        <v>0.60827942457620898</v>
      </c>
      <c r="I1918">
        <v>0.63079320541890893</v>
      </c>
      <c r="J1918">
        <v>0.86726664357604799</v>
      </c>
      <c r="K1918">
        <f t="shared" si="58"/>
        <v>0.60402443959457119</v>
      </c>
      <c r="L1918" s="2"/>
      <c r="M1918">
        <v>0</v>
      </c>
      <c r="N1918">
        <v>1916</v>
      </c>
      <c r="O1918">
        <v>1.33333333333333E-3</v>
      </c>
      <c r="P1918">
        <v>1523</v>
      </c>
      <c r="Q1918">
        <f t="shared" si="59"/>
        <v>6.6666666666666502E-4</v>
      </c>
    </row>
    <row r="1919" spans="1:17">
      <c r="A1919" t="s">
        <v>1640</v>
      </c>
      <c r="B1919" t="s">
        <v>1640</v>
      </c>
      <c r="C1919" t="s">
        <v>4332</v>
      </c>
      <c r="D1919" t="s">
        <v>3152</v>
      </c>
      <c r="E1919" t="s">
        <v>4004</v>
      </c>
      <c r="F1919" t="s">
        <v>3086</v>
      </c>
      <c r="G1919">
        <v>1.0167636684914401</v>
      </c>
      <c r="H1919">
        <v>0.94082210651331299</v>
      </c>
      <c r="I1919">
        <v>1.0280925968397798</v>
      </c>
      <c r="J1919">
        <v>0.63577736381037397</v>
      </c>
      <c r="K1919">
        <f t="shared" si="58"/>
        <v>1.0224281326656099</v>
      </c>
      <c r="L1919" s="2"/>
      <c r="M1919">
        <v>0</v>
      </c>
      <c r="N1919">
        <v>1917</v>
      </c>
      <c r="O1919">
        <v>1.33333333333333E-3</v>
      </c>
      <c r="P1919">
        <v>1524</v>
      </c>
      <c r="Q1919">
        <f t="shared" si="59"/>
        <v>6.6666666666666502E-4</v>
      </c>
    </row>
    <row r="1920" spans="1:17">
      <c r="A1920" t="s">
        <v>2112</v>
      </c>
      <c r="B1920" t="s">
        <v>3613</v>
      </c>
      <c r="C1920" t="s">
        <v>3614</v>
      </c>
      <c r="D1920" t="s">
        <v>3146</v>
      </c>
      <c r="E1920" t="s">
        <v>3463</v>
      </c>
      <c r="F1920" t="s">
        <v>3065</v>
      </c>
      <c r="G1920">
        <v>0.22331076815582496</v>
      </c>
      <c r="H1920">
        <v>0.21000781085134201</v>
      </c>
      <c r="I1920">
        <v>0.21549613021455102</v>
      </c>
      <c r="J1920">
        <v>0.301148352357059</v>
      </c>
      <c r="K1920">
        <f t="shared" si="58"/>
        <v>0.219403449185188</v>
      </c>
      <c r="L1920" s="2"/>
      <c r="M1920">
        <v>0</v>
      </c>
      <c r="N1920">
        <v>1918</v>
      </c>
      <c r="O1920">
        <v>1.33333333333333E-3</v>
      </c>
      <c r="P1920">
        <v>1525</v>
      </c>
      <c r="Q1920">
        <f t="shared" si="59"/>
        <v>6.6666666666666502E-4</v>
      </c>
    </row>
    <row r="1921" spans="1:17">
      <c r="A1921" t="s">
        <v>2262</v>
      </c>
      <c r="B1921" t="s">
        <v>2262</v>
      </c>
      <c r="C1921" t="s">
        <v>5753</v>
      </c>
      <c r="D1921" t="s">
        <v>3069</v>
      </c>
      <c r="E1921" t="s">
        <v>3120</v>
      </c>
      <c r="G1921">
        <v>0.73182800892502542</v>
      </c>
      <c r="H1921">
        <v>0.42439004601001301</v>
      </c>
      <c r="I1921">
        <v>0.73518708779652986</v>
      </c>
      <c r="J1921">
        <v>0.59045715012431899</v>
      </c>
      <c r="K1921">
        <f t="shared" si="58"/>
        <v>0.73350754836077758</v>
      </c>
      <c r="L1921" s="2"/>
      <c r="M1921">
        <v>0</v>
      </c>
      <c r="N1921">
        <v>1919</v>
      </c>
      <c r="O1921">
        <v>1.33333333333333E-3</v>
      </c>
      <c r="P1921">
        <v>1526</v>
      </c>
      <c r="Q1921">
        <f t="shared" si="59"/>
        <v>6.6666666666666502E-4</v>
      </c>
    </row>
    <row r="1922" spans="1:17">
      <c r="A1922" t="s">
        <v>2359</v>
      </c>
      <c r="B1922" t="s">
        <v>4302</v>
      </c>
      <c r="C1922" t="s">
        <v>4303</v>
      </c>
      <c r="D1922" t="s">
        <v>3079</v>
      </c>
      <c r="E1922" t="s">
        <v>3572</v>
      </c>
      <c r="F1922" t="s">
        <v>3065</v>
      </c>
      <c r="G1922">
        <v>0.96656413026164811</v>
      </c>
      <c r="H1922">
        <v>0.81475340499397997</v>
      </c>
      <c r="I1922">
        <v>0.99075871320778064</v>
      </c>
      <c r="J1922">
        <v>0.93167242675492401</v>
      </c>
      <c r="K1922">
        <f t="shared" si="58"/>
        <v>0.97866142173471438</v>
      </c>
      <c r="L1922" s="2"/>
      <c r="M1922">
        <v>0</v>
      </c>
      <c r="N1922">
        <v>1920</v>
      </c>
      <c r="O1922">
        <v>1.33333333333333E-3</v>
      </c>
      <c r="P1922">
        <v>1527</v>
      </c>
      <c r="Q1922">
        <f t="shared" si="59"/>
        <v>6.6666666666666502E-4</v>
      </c>
    </row>
    <row r="1923" spans="1:17">
      <c r="A1923" t="s">
        <v>2369</v>
      </c>
      <c r="B1923" t="s">
        <v>2369</v>
      </c>
      <c r="C1923" t="s">
        <v>3422</v>
      </c>
      <c r="D1923" t="s">
        <v>3130</v>
      </c>
      <c r="E1923" t="s">
        <v>3248</v>
      </c>
      <c r="F1923" t="s">
        <v>3065</v>
      </c>
      <c r="G1923">
        <v>1.0014183513593302</v>
      </c>
      <c r="H1923">
        <v>0.69810554282009796</v>
      </c>
      <c r="I1923">
        <v>0.97117351149951625</v>
      </c>
      <c r="J1923">
        <v>0.92736560464529705</v>
      </c>
      <c r="K1923">
        <f t="shared" ref="K1923:K1986" si="60">AVERAGE(G1923,I1923)</f>
        <v>0.98629593142942329</v>
      </c>
      <c r="L1923" s="2"/>
      <c r="M1923">
        <v>0</v>
      </c>
      <c r="N1923">
        <v>1921</v>
      </c>
      <c r="O1923">
        <v>1.33333333333333E-3</v>
      </c>
      <c r="P1923">
        <v>1528</v>
      </c>
      <c r="Q1923">
        <f t="shared" ref="Q1923:Q1986" si="61">AVERAGE(M1923,O1923)</f>
        <v>6.6666666666666502E-4</v>
      </c>
    </row>
    <row r="1924" spans="1:17">
      <c r="A1924" t="s">
        <v>2433</v>
      </c>
      <c r="B1924" t="s">
        <v>3935</v>
      </c>
      <c r="C1924" t="s">
        <v>3936</v>
      </c>
      <c r="D1924" t="s">
        <v>3096</v>
      </c>
      <c r="E1924" t="s">
        <v>3097</v>
      </c>
      <c r="F1924" t="s">
        <v>3065</v>
      </c>
      <c r="G1924">
        <v>0.94069563795745803</v>
      </c>
      <c r="H1924">
        <v>0.87033526457208898</v>
      </c>
      <c r="I1924">
        <v>0.93107532955816596</v>
      </c>
      <c r="J1924">
        <v>0.83383982737804296</v>
      </c>
      <c r="K1924">
        <f t="shared" si="60"/>
        <v>0.935885483757812</v>
      </c>
      <c r="L1924" s="2"/>
      <c r="M1924">
        <v>0</v>
      </c>
      <c r="N1924">
        <v>1922</v>
      </c>
      <c r="O1924">
        <v>1.33333333333333E-3</v>
      </c>
      <c r="P1924">
        <v>1529</v>
      </c>
      <c r="Q1924">
        <f t="shared" si="61"/>
        <v>6.6666666666666502E-4</v>
      </c>
    </row>
    <row r="1925" spans="1:17">
      <c r="A1925" t="s">
        <v>2498</v>
      </c>
      <c r="B1925" t="s">
        <v>2498</v>
      </c>
      <c r="C1925" t="s">
        <v>3399</v>
      </c>
      <c r="D1925" t="s">
        <v>3130</v>
      </c>
      <c r="E1925" t="s">
        <v>3400</v>
      </c>
      <c r="F1925" t="s">
        <v>3065</v>
      </c>
      <c r="G1925">
        <v>0.95103575254131834</v>
      </c>
      <c r="H1925">
        <v>0.60890373501570105</v>
      </c>
      <c r="I1925">
        <v>1.0163055432880599</v>
      </c>
      <c r="J1925">
        <v>0.94933638733926495</v>
      </c>
      <c r="K1925">
        <f t="shared" si="60"/>
        <v>0.98367064791468906</v>
      </c>
      <c r="L1925" s="2"/>
      <c r="M1925">
        <v>0</v>
      </c>
      <c r="N1925">
        <v>1923</v>
      </c>
      <c r="O1925">
        <v>1.33333333333333E-3</v>
      </c>
      <c r="P1925">
        <v>1530</v>
      </c>
      <c r="Q1925">
        <f t="shared" si="61"/>
        <v>6.6666666666666502E-4</v>
      </c>
    </row>
    <row r="1926" spans="1:17">
      <c r="A1926" t="s">
        <v>2629</v>
      </c>
      <c r="B1926" t="s">
        <v>2629</v>
      </c>
      <c r="C1926" t="s">
        <v>3175</v>
      </c>
      <c r="D1926" t="s">
        <v>3069</v>
      </c>
      <c r="E1926" t="s">
        <v>3272</v>
      </c>
      <c r="F1926" t="s">
        <v>3086</v>
      </c>
      <c r="G1926">
        <v>0.70524892377360549</v>
      </c>
      <c r="H1926">
        <v>0.42202561078442302</v>
      </c>
      <c r="I1926">
        <v>0.70035605523182431</v>
      </c>
      <c r="J1926">
        <v>0.47126737019798398</v>
      </c>
      <c r="K1926">
        <f t="shared" si="60"/>
        <v>0.70280248950271496</v>
      </c>
      <c r="L1926" s="2"/>
      <c r="M1926">
        <v>0</v>
      </c>
      <c r="N1926">
        <v>1924</v>
      </c>
      <c r="O1926">
        <v>1.33333333333333E-3</v>
      </c>
      <c r="P1926">
        <v>1531</v>
      </c>
      <c r="Q1926">
        <f t="shared" si="61"/>
        <v>6.6666666666666502E-4</v>
      </c>
    </row>
    <row r="1927" spans="1:17">
      <c r="A1927" t="s">
        <v>2797</v>
      </c>
      <c r="B1927" t="s">
        <v>2797</v>
      </c>
      <c r="C1927" t="s">
        <v>5137</v>
      </c>
      <c r="D1927" t="s">
        <v>3152</v>
      </c>
      <c r="E1927" t="s">
        <v>3070</v>
      </c>
      <c r="F1927" t="s">
        <v>3135</v>
      </c>
      <c r="G1927">
        <v>0.87108430613233401</v>
      </c>
      <c r="H1927">
        <v>0.792142908817147</v>
      </c>
      <c r="I1927">
        <v>0.78507035388431157</v>
      </c>
      <c r="J1927">
        <v>0.67607207768410305</v>
      </c>
      <c r="K1927">
        <f t="shared" si="60"/>
        <v>0.82807733000832284</v>
      </c>
      <c r="L1927" s="2"/>
      <c r="M1927">
        <v>0</v>
      </c>
      <c r="N1927">
        <v>1925</v>
      </c>
      <c r="O1927">
        <v>1.33333333333333E-3</v>
      </c>
      <c r="P1927">
        <v>1532</v>
      </c>
      <c r="Q1927">
        <f t="shared" si="61"/>
        <v>6.6666666666666502E-4</v>
      </c>
    </row>
    <row r="1928" spans="1:17">
      <c r="A1928" t="s">
        <v>2954</v>
      </c>
      <c r="B1928" t="s">
        <v>2954</v>
      </c>
      <c r="C1928" t="s">
        <v>3255</v>
      </c>
      <c r="D1928" t="s">
        <v>3069</v>
      </c>
      <c r="E1928" t="s">
        <v>3120</v>
      </c>
      <c r="F1928" t="s">
        <v>3135</v>
      </c>
      <c r="G1928">
        <v>0.69175585896320479</v>
      </c>
      <c r="H1928">
        <v>0.119066060090623</v>
      </c>
      <c r="I1928">
        <v>0.67873250159690213</v>
      </c>
      <c r="J1928">
        <v>0.14949122403544701</v>
      </c>
      <c r="K1928">
        <f t="shared" si="60"/>
        <v>0.68524418028005352</v>
      </c>
      <c r="L1928" s="2"/>
      <c r="M1928">
        <v>0</v>
      </c>
      <c r="N1928">
        <v>1926</v>
      </c>
      <c r="O1928">
        <v>1.33333333333333E-3</v>
      </c>
      <c r="P1928">
        <v>1533</v>
      </c>
      <c r="Q1928">
        <f t="shared" si="61"/>
        <v>6.6666666666666502E-4</v>
      </c>
    </row>
    <row r="1929" spans="1:17">
      <c r="A1929" t="s">
        <v>1967</v>
      </c>
      <c r="B1929" t="s">
        <v>1967</v>
      </c>
      <c r="C1929" t="s">
        <v>4480</v>
      </c>
      <c r="D1929" t="s">
        <v>3096</v>
      </c>
      <c r="E1929" t="s">
        <v>3371</v>
      </c>
      <c r="F1929" t="s">
        <v>3065</v>
      </c>
      <c r="G1929">
        <v>0.88053756162082653</v>
      </c>
      <c r="H1929">
        <v>0.73841747070205899</v>
      </c>
      <c r="I1929">
        <v>0.7412613103104525</v>
      </c>
      <c r="J1929">
        <v>3.8563322980239297E-2</v>
      </c>
      <c r="K1929">
        <f t="shared" si="60"/>
        <v>0.81089943596563951</v>
      </c>
      <c r="L1929" s="2"/>
      <c r="M1929">
        <v>0</v>
      </c>
      <c r="N1929">
        <v>1927</v>
      </c>
      <c r="O1929">
        <v>1E-3</v>
      </c>
      <c r="P1929">
        <v>1534</v>
      </c>
      <c r="Q1929">
        <f t="shared" si="61"/>
        <v>5.0000000000000001E-4</v>
      </c>
    </row>
    <row r="1930" spans="1:17">
      <c r="A1930" t="s">
        <v>2</v>
      </c>
      <c r="B1930" t="s">
        <v>2</v>
      </c>
      <c r="C1930" t="s">
        <v>3068</v>
      </c>
      <c r="D1930" t="s">
        <v>3069</v>
      </c>
      <c r="E1930" t="s">
        <v>3070</v>
      </c>
      <c r="F1930" t="s">
        <v>3065</v>
      </c>
      <c r="G1930">
        <v>0.93148758709389445</v>
      </c>
      <c r="H1930">
        <v>0.178622070665202</v>
      </c>
      <c r="I1930">
        <v>0.93342759181987445</v>
      </c>
      <c r="J1930">
        <v>8.1428304145256203E-2</v>
      </c>
      <c r="K1930">
        <f t="shared" si="60"/>
        <v>0.93245758945688451</v>
      </c>
      <c r="L1930" s="2"/>
      <c r="M1930">
        <v>0</v>
      </c>
      <c r="N1930">
        <v>1928</v>
      </c>
      <c r="O1930">
        <v>0</v>
      </c>
      <c r="P1930">
        <v>1928</v>
      </c>
      <c r="Q1930">
        <f t="shared" si="61"/>
        <v>0</v>
      </c>
    </row>
    <row r="1931" spans="1:17">
      <c r="A1931" t="s">
        <v>3</v>
      </c>
      <c r="B1931" t="s">
        <v>3</v>
      </c>
      <c r="C1931" t="s">
        <v>4126</v>
      </c>
      <c r="D1931" t="s">
        <v>3069</v>
      </c>
      <c r="E1931" t="s">
        <v>3120</v>
      </c>
      <c r="F1931" t="s">
        <v>3065</v>
      </c>
      <c r="G1931">
        <v>1.0081886437113903</v>
      </c>
      <c r="H1931">
        <v>0.18970313273102199</v>
      </c>
      <c r="I1931">
        <v>1.0653494627416598</v>
      </c>
      <c r="J1931">
        <v>3.63348598734166E-2</v>
      </c>
      <c r="K1931">
        <f t="shared" si="60"/>
        <v>1.036769053226525</v>
      </c>
      <c r="L1931" s="2"/>
      <c r="M1931">
        <v>0</v>
      </c>
      <c r="N1931">
        <v>1929</v>
      </c>
      <c r="O1931">
        <v>0</v>
      </c>
      <c r="P1931">
        <v>1929</v>
      </c>
      <c r="Q1931">
        <f t="shared" si="61"/>
        <v>0</v>
      </c>
    </row>
    <row r="1932" spans="1:17">
      <c r="A1932" t="s">
        <v>4</v>
      </c>
      <c r="B1932" t="s">
        <v>6037</v>
      </c>
      <c r="C1932" t="s">
        <v>6038</v>
      </c>
      <c r="D1932" t="s">
        <v>3107</v>
      </c>
      <c r="E1932" t="s">
        <v>3343</v>
      </c>
      <c r="F1932" t="s">
        <v>3065</v>
      </c>
      <c r="G1932">
        <v>0.87609818713668097</v>
      </c>
      <c r="H1932">
        <v>0.98563604718582898</v>
      </c>
      <c r="I1932">
        <v>0.88982199431751607</v>
      </c>
      <c r="J1932">
        <v>0.86151229713052901</v>
      </c>
      <c r="K1932">
        <f t="shared" si="60"/>
        <v>0.88296009072709847</v>
      </c>
      <c r="L1932" s="2"/>
      <c r="M1932">
        <v>0</v>
      </c>
      <c r="N1932">
        <v>1930</v>
      </c>
      <c r="O1932">
        <v>0</v>
      </c>
      <c r="P1932">
        <v>1930</v>
      </c>
      <c r="Q1932">
        <f t="shared" si="61"/>
        <v>0</v>
      </c>
    </row>
    <row r="1933" spans="1:17">
      <c r="A1933" t="s">
        <v>5</v>
      </c>
      <c r="B1933" t="s">
        <v>6034</v>
      </c>
      <c r="C1933" t="s">
        <v>3490</v>
      </c>
      <c r="D1933" t="s">
        <v>3092</v>
      </c>
      <c r="E1933" t="s">
        <v>3157</v>
      </c>
      <c r="F1933" t="s">
        <v>3086</v>
      </c>
      <c r="G1933">
        <v>0.27983327964005716</v>
      </c>
      <c r="H1933">
        <v>0.20396754953253801</v>
      </c>
      <c r="I1933">
        <v>0.27631972014318534</v>
      </c>
      <c r="J1933">
        <v>0.35477648560596697</v>
      </c>
      <c r="K1933">
        <f t="shared" si="60"/>
        <v>0.27807649989162125</v>
      </c>
      <c r="L1933" s="2"/>
      <c r="M1933">
        <v>0</v>
      </c>
      <c r="N1933">
        <v>1931</v>
      </c>
      <c r="O1933">
        <v>0</v>
      </c>
      <c r="P1933">
        <v>1931</v>
      </c>
      <c r="Q1933">
        <f t="shared" si="61"/>
        <v>0</v>
      </c>
    </row>
    <row r="1934" spans="1:17">
      <c r="A1934" t="s">
        <v>7</v>
      </c>
      <c r="B1934" t="s">
        <v>7</v>
      </c>
      <c r="C1934" t="s">
        <v>6041</v>
      </c>
      <c r="D1934" t="s">
        <v>3772</v>
      </c>
      <c r="E1934" t="s">
        <v>4019</v>
      </c>
      <c r="F1934" t="s">
        <v>3143</v>
      </c>
      <c r="G1934">
        <v>1.0087647035929403</v>
      </c>
      <c r="H1934">
        <v>0.50700709574990499</v>
      </c>
      <c r="I1934">
        <v>0.98991201353182268</v>
      </c>
      <c r="J1934">
        <v>0.60222537413951105</v>
      </c>
      <c r="K1934">
        <f t="shared" si="60"/>
        <v>0.99933835856238151</v>
      </c>
      <c r="L1934" s="2"/>
      <c r="M1934">
        <v>0</v>
      </c>
      <c r="N1934">
        <v>1932</v>
      </c>
      <c r="O1934">
        <v>0</v>
      </c>
      <c r="P1934">
        <v>1932</v>
      </c>
      <c r="Q1934">
        <f t="shared" si="61"/>
        <v>0</v>
      </c>
    </row>
    <row r="1935" spans="1:17">
      <c r="A1935" t="s">
        <v>11</v>
      </c>
      <c r="B1935" t="s">
        <v>3609</v>
      </c>
      <c r="C1935" t="s">
        <v>3610</v>
      </c>
      <c r="D1935" t="s">
        <v>3092</v>
      </c>
      <c r="E1935" t="s">
        <v>3221</v>
      </c>
      <c r="F1935" t="s">
        <v>3086</v>
      </c>
      <c r="G1935">
        <v>0.16057218759477213</v>
      </c>
      <c r="H1935">
        <v>0.80934777099819599</v>
      </c>
      <c r="I1935">
        <v>0.16300796737375958</v>
      </c>
      <c r="J1935">
        <v>0.77395837463163797</v>
      </c>
      <c r="K1935">
        <f t="shared" si="60"/>
        <v>0.16179007748426585</v>
      </c>
      <c r="L1935" s="2"/>
      <c r="M1935">
        <v>0</v>
      </c>
      <c r="N1935">
        <v>1933</v>
      </c>
      <c r="O1935">
        <v>0</v>
      </c>
      <c r="P1935">
        <v>1933</v>
      </c>
      <c r="Q1935">
        <f t="shared" si="61"/>
        <v>0</v>
      </c>
    </row>
    <row r="1936" spans="1:17">
      <c r="A1936" t="s">
        <v>18</v>
      </c>
      <c r="B1936" t="s">
        <v>18</v>
      </c>
      <c r="C1936" t="s">
        <v>3068</v>
      </c>
      <c r="D1936" t="s">
        <v>3069</v>
      </c>
      <c r="E1936" t="s">
        <v>3070</v>
      </c>
      <c r="F1936" t="s">
        <v>3065</v>
      </c>
      <c r="G1936">
        <v>1.1640439272385705</v>
      </c>
      <c r="H1936">
        <v>0.167798313620139</v>
      </c>
      <c r="I1936">
        <v>1.0911389057829104</v>
      </c>
      <c r="J1936">
        <v>0.43174477157414098</v>
      </c>
      <c r="K1936">
        <f t="shared" si="60"/>
        <v>1.1275914165107404</v>
      </c>
      <c r="L1936" s="2"/>
      <c r="M1936">
        <v>0</v>
      </c>
      <c r="N1936">
        <v>1934</v>
      </c>
      <c r="O1936">
        <v>0</v>
      </c>
      <c r="P1936">
        <v>1934</v>
      </c>
      <c r="Q1936">
        <f t="shared" si="61"/>
        <v>0</v>
      </c>
    </row>
    <row r="1937" spans="1:17">
      <c r="A1937" t="s">
        <v>20</v>
      </c>
      <c r="B1937" t="s">
        <v>20</v>
      </c>
      <c r="C1937" t="s">
        <v>3068</v>
      </c>
      <c r="D1937" t="s">
        <v>3069</v>
      </c>
      <c r="E1937" t="s">
        <v>3104</v>
      </c>
      <c r="F1937" t="s">
        <v>3065</v>
      </c>
      <c r="G1937">
        <v>0.10371138799653515</v>
      </c>
      <c r="H1937">
        <v>0.54449129904376303</v>
      </c>
      <c r="I1937">
        <v>9.8498077217870461E-2</v>
      </c>
      <c r="J1937">
        <v>0.502399339914399</v>
      </c>
      <c r="K1937">
        <f t="shared" si="60"/>
        <v>0.1011047326072028</v>
      </c>
      <c r="L1937" s="2"/>
      <c r="M1937">
        <v>0</v>
      </c>
      <c r="N1937">
        <v>1935</v>
      </c>
      <c r="O1937">
        <v>0</v>
      </c>
      <c r="P1937">
        <v>1935</v>
      </c>
      <c r="Q1937">
        <f t="shared" si="61"/>
        <v>0</v>
      </c>
    </row>
    <row r="1938" spans="1:17">
      <c r="A1938" t="s">
        <v>25</v>
      </c>
      <c r="B1938" t="s">
        <v>3678</v>
      </c>
      <c r="C1938" t="s">
        <v>3679</v>
      </c>
      <c r="D1938" t="s">
        <v>3079</v>
      </c>
      <c r="E1938" t="s">
        <v>3556</v>
      </c>
      <c r="F1938" t="s">
        <v>3065</v>
      </c>
      <c r="G1938">
        <v>0.95191101560588354</v>
      </c>
      <c r="H1938">
        <v>0.35043847462778699</v>
      </c>
      <c r="I1938">
        <v>0.9855996087507839</v>
      </c>
      <c r="J1938">
        <v>0.78427409324117603</v>
      </c>
      <c r="K1938">
        <f t="shared" si="60"/>
        <v>0.96875531217833366</v>
      </c>
      <c r="L1938" s="2"/>
      <c r="M1938">
        <v>0</v>
      </c>
      <c r="N1938">
        <v>1936</v>
      </c>
      <c r="O1938">
        <v>0</v>
      </c>
      <c r="P1938">
        <v>1936</v>
      </c>
      <c r="Q1938">
        <f t="shared" si="61"/>
        <v>0</v>
      </c>
    </row>
    <row r="1939" spans="1:17">
      <c r="A1939" t="s">
        <v>26</v>
      </c>
      <c r="B1939" t="s">
        <v>3675</v>
      </c>
      <c r="C1939" t="s">
        <v>3676</v>
      </c>
      <c r="D1939" t="s">
        <v>3126</v>
      </c>
      <c r="E1939" t="s">
        <v>3677</v>
      </c>
      <c r="F1939" t="s">
        <v>3065</v>
      </c>
      <c r="G1939">
        <v>0.95015628235845451</v>
      </c>
      <c r="H1939">
        <v>0.30587270248564502</v>
      </c>
      <c r="I1939">
        <v>0.96783471883105598</v>
      </c>
      <c r="J1939">
        <v>0.545194694289582</v>
      </c>
      <c r="K1939">
        <f t="shared" si="60"/>
        <v>0.95899550059475525</v>
      </c>
      <c r="L1939" s="2"/>
      <c r="M1939">
        <v>0</v>
      </c>
      <c r="N1939">
        <v>1937</v>
      </c>
      <c r="O1939">
        <v>0</v>
      </c>
      <c r="P1939">
        <v>1937</v>
      </c>
      <c r="Q1939">
        <f t="shared" si="61"/>
        <v>0</v>
      </c>
    </row>
    <row r="1940" spans="1:17">
      <c r="A1940" t="s">
        <v>27</v>
      </c>
      <c r="B1940" t="s">
        <v>27</v>
      </c>
      <c r="C1940" t="s">
        <v>3670</v>
      </c>
      <c r="D1940" t="s">
        <v>3126</v>
      </c>
      <c r="E1940" t="s">
        <v>3668</v>
      </c>
      <c r="F1940" t="s">
        <v>3065</v>
      </c>
      <c r="G1940">
        <v>0.89355206253495589</v>
      </c>
      <c r="H1940">
        <v>2.2356412736539901E-2</v>
      </c>
      <c r="I1940">
        <v>0.92446819847638007</v>
      </c>
      <c r="J1940">
        <v>0.23857798427157201</v>
      </c>
      <c r="K1940">
        <f t="shared" si="60"/>
        <v>0.90901013050566792</v>
      </c>
      <c r="L1940" s="2"/>
      <c r="M1940">
        <v>0</v>
      </c>
      <c r="N1940">
        <v>1938</v>
      </c>
      <c r="O1940">
        <v>0</v>
      </c>
      <c r="P1940">
        <v>1938</v>
      </c>
      <c r="Q1940">
        <f t="shared" si="61"/>
        <v>0</v>
      </c>
    </row>
    <row r="1941" spans="1:17">
      <c r="A1941" t="s">
        <v>31</v>
      </c>
      <c r="B1941" t="s">
        <v>31</v>
      </c>
      <c r="C1941" t="s">
        <v>3175</v>
      </c>
      <c r="D1941" t="s">
        <v>3069</v>
      </c>
      <c r="E1941" t="s">
        <v>3176</v>
      </c>
      <c r="F1941" t="s">
        <v>3086</v>
      </c>
      <c r="G1941">
        <v>0.94004343362071752</v>
      </c>
      <c r="H1941">
        <v>0.19293623259449999</v>
      </c>
      <c r="I1941">
        <v>0.9706791002416949</v>
      </c>
      <c r="J1941">
        <v>0.60688747704617296</v>
      </c>
      <c r="K1941">
        <f t="shared" si="60"/>
        <v>0.95536126693120615</v>
      </c>
      <c r="L1941" s="2"/>
      <c r="M1941">
        <v>0</v>
      </c>
      <c r="N1941">
        <v>1939</v>
      </c>
      <c r="O1941">
        <v>0</v>
      </c>
      <c r="P1941">
        <v>1939</v>
      </c>
      <c r="Q1941">
        <f t="shared" si="61"/>
        <v>0</v>
      </c>
    </row>
    <row r="1942" spans="1:17">
      <c r="A1942" t="s">
        <v>37</v>
      </c>
      <c r="B1942" t="s">
        <v>4735</v>
      </c>
      <c r="C1942" t="s">
        <v>4736</v>
      </c>
      <c r="D1942" t="s">
        <v>3183</v>
      </c>
      <c r="E1942" t="s">
        <v>3184</v>
      </c>
      <c r="F1942" t="s">
        <v>3065</v>
      </c>
      <c r="G1942">
        <v>0.98848581822495307</v>
      </c>
      <c r="H1942">
        <v>0.85666480452195004</v>
      </c>
      <c r="I1942">
        <v>0.99949850718298172</v>
      </c>
      <c r="J1942">
        <v>0.90834781069824599</v>
      </c>
      <c r="K1942">
        <f t="shared" si="60"/>
        <v>0.9939921627039674</v>
      </c>
      <c r="L1942" s="2"/>
      <c r="M1942">
        <v>0</v>
      </c>
      <c r="N1942">
        <v>1940</v>
      </c>
      <c r="O1942">
        <v>0</v>
      </c>
      <c r="P1942">
        <v>1940</v>
      </c>
      <c r="Q1942">
        <f t="shared" si="61"/>
        <v>0</v>
      </c>
    </row>
    <row r="1943" spans="1:17">
      <c r="A1943" t="s">
        <v>40</v>
      </c>
      <c r="B1943" t="s">
        <v>40</v>
      </c>
      <c r="C1943" t="s">
        <v>4729</v>
      </c>
      <c r="D1943" t="s">
        <v>3139</v>
      </c>
      <c r="E1943" t="s">
        <v>3759</v>
      </c>
      <c r="F1943" t="s">
        <v>3065</v>
      </c>
      <c r="G1943">
        <v>0.98483009086911311</v>
      </c>
      <c r="H1943">
        <v>0.84775574773156803</v>
      </c>
      <c r="I1943">
        <v>0.97159709930788452</v>
      </c>
      <c r="J1943">
        <v>0.68946052493147203</v>
      </c>
      <c r="K1943">
        <f t="shared" si="60"/>
        <v>0.97821359508849881</v>
      </c>
      <c r="L1943" s="2"/>
      <c r="M1943">
        <v>0</v>
      </c>
      <c r="N1943">
        <v>1941</v>
      </c>
      <c r="O1943">
        <v>0</v>
      </c>
      <c r="P1943">
        <v>1941</v>
      </c>
      <c r="Q1943">
        <f t="shared" si="61"/>
        <v>0</v>
      </c>
    </row>
    <row r="1944" spans="1:17">
      <c r="A1944" t="s">
        <v>42</v>
      </c>
      <c r="B1944" t="s">
        <v>42</v>
      </c>
      <c r="C1944" t="s">
        <v>3175</v>
      </c>
      <c r="D1944" t="s">
        <v>3069</v>
      </c>
      <c r="E1944" t="s">
        <v>3176</v>
      </c>
      <c r="F1944" t="s">
        <v>3086</v>
      </c>
      <c r="G1944">
        <v>1.0756586381664897</v>
      </c>
      <c r="H1944">
        <v>8.5653207690384495E-2</v>
      </c>
      <c r="I1944">
        <v>0.98950569623840157</v>
      </c>
      <c r="J1944">
        <v>0.87826895682043105</v>
      </c>
      <c r="K1944">
        <f t="shared" si="60"/>
        <v>1.0325821672024456</v>
      </c>
      <c r="L1944" s="2"/>
      <c r="M1944">
        <v>0</v>
      </c>
      <c r="N1944">
        <v>1942</v>
      </c>
      <c r="O1944">
        <v>0</v>
      </c>
      <c r="P1944">
        <v>1942</v>
      </c>
      <c r="Q1944">
        <f t="shared" si="61"/>
        <v>0</v>
      </c>
    </row>
    <row r="1945" spans="1:17">
      <c r="A1945" t="s">
        <v>44</v>
      </c>
      <c r="B1945" t="s">
        <v>44</v>
      </c>
      <c r="C1945" t="s">
        <v>4301</v>
      </c>
      <c r="D1945" t="s">
        <v>3152</v>
      </c>
      <c r="E1945" t="s">
        <v>3588</v>
      </c>
      <c r="F1945" t="s">
        <v>3102</v>
      </c>
      <c r="G1945">
        <v>0.9949317161673733</v>
      </c>
      <c r="H1945">
        <v>0.97899631922740604</v>
      </c>
      <c r="I1945">
        <v>0.99992595287701236</v>
      </c>
      <c r="J1945">
        <v>0.94057709866560402</v>
      </c>
      <c r="K1945">
        <f t="shared" si="60"/>
        <v>0.99742883452219289</v>
      </c>
      <c r="L1945" s="2"/>
      <c r="M1945">
        <v>0</v>
      </c>
      <c r="N1945">
        <v>1943</v>
      </c>
      <c r="O1945">
        <v>0</v>
      </c>
      <c r="P1945">
        <v>1943</v>
      </c>
      <c r="Q1945">
        <f t="shared" si="61"/>
        <v>0</v>
      </c>
    </row>
    <row r="1946" spans="1:17">
      <c r="A1946" t="s">
        <v>46</v>
      </c>
      <c r="B1946" t="s">
        <v>4297</v>
      </c>
      <c r="C1946" t="s">
        <v>4298</v>
      </c>
      <c r="D1946" t="s">
        <v>3063</v>
      </c>
      <c r="E1946" t="s">
        <v>3064</v>
      </c>
      <c r="F1946" t="s">
        <v>3065</v>
      </c>
      <c r="G1946">
        <v>0.94633551079367639</v>
      </c>
      <c r="H1946">
        <v>0.34215550030909703</v>
      </c>
      <c r="I1946">
        <v>0.97432102377513541</v>
      </c>
      <c r="J1946">
        <v>0.78430590673050105</v>
      </c>
      <c r="K1946">
        <f t="shared" si="60"/>
        <v>0.9603282672844059</v>
      </c>
      <c r="L1946" s="2"/>
      <c r="M1946">
        <v>0</v>
      </c>
      <c r="N1946">
        <v>1944</v>
      </c>
      <c r="O1946">
        <v>0</v>
      </c>
      <c r="P1946">
        <v>1944</v>
      </c>
      <c r="Q1946">
        <f t="shared" si="61"/>
        <v>0</v>
      </c>
    </row>
    <row r="1947" spans="1:17">
      <c r="A1947" t="s">
        <v>51</v>
      </c>
      <c r="B1947" t="s">
        <v>51</v>
      </c>
      <c r="C1947" t="s">
        <v>4319</v>
      </c>
      <c r="D1947" t="s">
        <v>4788</v>
      </c>
      <c r="E1947" t="s">
        <v>4789</v>
      </c>
      <c r="F1947" t="s">
        <v>3065</v>
      </c>
      <c r="G1947">
        <v>0.81748979919309939</v>
      </c>
      <c r="H1947">
        <v>9.0695684541205199E-4</v>
      </c>
      <c r="I1947">
        <v>0.80747921927467814</v>
      </c>
      <c r="J1947">
        <v>5.0704770979652695E-4</v>
      </c>
      <c r="K1947">
        <f t="shared" si="60"/>
        <v>0.81248450923388882</v>
      </c>
      <c r="L1947" s="2"/>
      <c r="M1947">
        <v>0</v>
      </c>
      <c r="N1947">
        <v>1945</v>
      </c>
      <c r="O1947">
        <v>0</v>
      </c>
      <c r="P1947">
        <v>1945</v>
      </c>
      <c r="Q1947">
        <f t="shared" si="61"/>
        <v>0</v>
      </c>
    </row>
    <row r="1948" spans="1:17">
      <c r="A1948" t="s">
        <v>53</v>
      </c>
      <c r="B1948" t="s">
        <v>53</v>
      </c>
      <c r="C1948" t="s">
        <v>4308</v>
      </c>
      <c r="D1948" t="s">
        <v>3069</v>
      </c>
      <c r="E1948" t="s">
        <v>3120</v>
      </c>
      <c r="F1948" t="s">
        <v>3065</v>
      </c>
      <c r="G1948">
        <v>0.93524269544186411</v>
      </c>
      <c r="H1948">
        <v>0.45584695615363302</v>
      </c>
      <c r="I1948">
        <v>0.8459283269739587</v>
      </c>
      <c r="J1948">
        <v>4.04805834850697E-2</v>
      </c>
      <c r="K1948">
        <f t="shared" si="60"/>
        <v>0.89058551120791141</v>
      </c>
      <c r="L1948" s="2"/>
      <c r="M1948">
        <v>0</v>
      </c>
      <c r="N1948">
        <v>1946</v>
      </c>
      <c r="O1948">
        <v>0</v>
      </c>
      <c r="P1948">
        <v>1946</v>
      </c>
      <c r="Q1948">
        <f t="shared" si="61"/>
        <v>0</v>
      </c>
    </row>
    <row r="1949" spans="1:17">
      <c r="A1949" t="s">
        <v>55</v>
      </c>
      <c r="B1949" t="s">
        <v>55</v>
      </c>
      <c r="C1949" t="s">
        <v>3068</v>
      </c>
      <c r="D1949" t="s">
        <v>3069</v>
      </c>
      <c r="E1949" t="s">
        <v>3104</v>
      </c>
      <c r="F1949" t="s">
        <v>3135</v>
      </c>
      <c r="G1949">
        <v>1.0908619418647496</v>
      </c>
      <c r="H1949">
        <v>7.6154095739644295E-2</v>
      </c>
      <c r="I1949">
        <v>1.0281047459817798</v>
      </c>
      <c r="J1949">
        <v>0.55819205518197501</v>
      </c>
      <c r="K1949">
        <f t="shared" si="60"/>
        <v>1.0594833439232647</v>
      </c>
      <c r="L1949" s="2"/>
      <c r="M1949">
        <v>0</v>
      </c>
      <c r="N1949">
        <v>1947</v>
      </c>
      <c r="O1949">
        <v>0</v>
      </c>
      <c r="P1949">
        <v>1947</v>
      </c>
      <c r="Q1949">
        <f t="shared" si="61"/>
        <v>0</v>
      </c>
    </row>
    <row r="1950" spans="1:17">
      <c r="A1950" t="s">
        <v>57</v>
      </c>
      <c r="B1950" t="s">
        <v>57</v>
      </c>
      <c r="C1950" t="s">
        <v>3068</v>
      </c>
      <c r="D1950" t="s">
        <v>3069</v>
      </c>
      <c r="E1950" t="s">
        <v>3070</v>
      </c>
      <c r="F1950" t="s">
        <v>3065</v>
      </c>
      <c r="G1950">
        <v>0.83648665216184637</v>
      </c>
      <c r="H1950">
        <v>3.36246368719917E-2</v>
      </c>
      <c r="I1950">
        <v>0.91258796318546853</v>
      </c>
      <c r="J1950">
        <v>0.30030395732183002</v>
      </c>
      <c r="K1950">
        <f t="shared" si="60"/>
        <v>0.87453730767365745</v>
      </c>
      <c r="L1950" s="2"/>
      <c r="M1950">
        <v>0</v>
      </c>
      <c r="N1950">
        <v>1948</v>
      </c>
      <c r="O1950">
        <v>0</v>
      </c>
      <c r="P1950">
        <v>1948</v>
      </c>
      <c r="Q1950">
        <f t="shared" si="61"/>
        <v>0</v>
      </c>
    </row>
    <row r="1951" spans="1:17">
      <c r="A1951" t="s">
        <v>63</v>
      </c>
      <c r="B1951" t="s">
        <v>4155</v>
      </c>
      <c r="C1951" t="s">
        <v>4156</v>
      </c>
      <c r="D1951" t="s">
        <v>3079</v>
      </c>
      <c r="E1951" t="s">
        <v>3080</v>
      </c>
      <c r="F1951" t="s">
        <v>3065</v>
      </c>
      <c r="G1951">
        <v>0.98262028147351677</v>
      </c>
      <c r="H1951">
        <v>0.92901241802424905</v>
      </c>
      <c r="I1951">
        <v>1.0607364936191899</v>
      </c>
      <c r="J1951">
        <v>0.280960201668012</v>
      </c>
      <c r="K1951">
        <f t="shared" si="60"/>
        <v>1.0216783875463533</v>
      </c>
      <c r="L1951" s="2"/>
      <c r="M1951">
        <v>0</v>
      </c>
      <c r="N1951">
        <v>1949</v>
      </c>
      <c r="O1951">
        <v>0</v>
      </c>
      <c r="P1951">
        <v>1949</v>
      </c>
      <c r="Q1951">
        <f t="shared" si="61"/>
        <v>0</v>
      </c>
    </row>
    <row r="1952" spans="1:17">
      <c r="A1952" t="s">
        <v>66</v>
      </c>
      <c r="B1952" t="s">
        <v>3124</v>
      </c>
      <c r="C1952" t="s">
        <v>3125</v>
      </c>
      <c r="D1952" t="s">
        <v>3126</v>
      </c>
      <c r="E1952" t="s">
        <v>3127</v>
      </c>
      <c r="F1952" t="s">
        <v>3065</v>
      </c>
      <c r="G1952">
        <v>1.1821329826194305</v>
      </c>
      <c r="H1952">
        <v>8.3617106987449597E-4</v>
      </c>
      <c r="I1952">
        <v>1.1061352963074296</v>
      </c>
      <c r="J1952">
        <v>8.2687284782880496E-2</v>
      </c>
      <c r="K1952">
        <f t="shared" si="60"/>
        <v>1.1441341394634299</v>
      </c>
      <c r="L1952" s="2"/>
      <c r="M1952">
        <v>0</v>
      </c>
      <c r="N1952">
        <v>1950</v>
      </c>
      <c r="O1952">
        <v>0</v>
      </c>
      <c r="P1952">
        <v>1950</v>
      </c>
      <c r="Q1952">
        <f t="shared" si="61"/>
        <v>0</v>
      </c>
    </row>
    <row r="1953" spans="1:17">
      <c r="A1953" t="s">
        <v>67</v>
      </c>
      <c r="B1953" t="s">
        <v>67</v>
      </c>
      <c r="C1953" t="s">
        <v>3068</v>
      </c>
      <c r="D1953" t="s">
        <v>3069</v>
      </c>
      <c r="E1953" t="s">
        <v>3104</v>
      </c>
      <c r="F1953" t="s">
        <v>3065</v>
      </c>
      <c r="G1953">
        <v>1.03569581628319</v>
      </c>
      <c r="H1953">
        <v>0.29405113117464099</v>
      </c>
      <c r="I1953">
        <v>0.9624753514769685</v>
      </c>
      <c r="J1953">
        <v>0.94815052739886996</v>
      </c>
      <c r="K1953">
        <f t="shared" si="60"/>
        <v>0.99908558388007918</v>
      </c>
      <c r="L1953" s="2"/>
      <c r="M1953">
        <v>0</v>
      </c>
      <c r="N1953">
        <v>1951</v>
      </c>
      <c r="O1953">
        <v>0</v>
      </c>
      <c r="P1953">
        <v>1951</v>
      </c>
      <c r="Q1953">
        <f t="shared" si="61"/>
        <v>0</v>
      </c>
    </row>
    <row r="1954" spans="1:17">
      <c r="A1954" t="s">
        <v>68</v>
      </c>
      <c r="B1954" t="s">
        <v>68</v>
      </c>
      <c r="C1954" t="s">
        <v>3068</v>
      </c>
      <c r="D1954" t="s">
        <v>3069</v>
      </c>
      <c r="E1954" t="s">
        <v>3104</v>
      </c>
      <c r="F1954" t="s">
        <v>3065</v>
      </c>
      <c r="G1954">
        <v>0.86479367312410349</v>
      </c>
      <c r="H1954">
        <v>2.50841396258254E-2</v>
      </c>
      <c r="I1954">
        <v>0.89515576108346151</v>
      </c>
      <c r="J1954">
        <v>0.11546191657607199</v>
      </c>
      <c r="K1954">
        <f t="shared" si="60"/>
        <v>0.8799747171037825</v>
      </c>
      <c r="L1954" s="2"/>
      <c r="M1954">
        <v>0</v>
      </c>
      <c r="N1954">
        <v>1952</v>
      </c>
      <c r="O1954">
        <v>0</v>
      </c>
      <c r="P1954">
        <v>1952</v>
      </c>
      <c r="Q1954">
        <f t="shared" si="61"/>
        <v>0</v>
      </c>
    </row>
    <row r="1955" spans="1:17">
      <c r="A1955" t="s">
        <v>71</v>
      </c>
      <c r="B1955" t="s">
        <v>3128</v>
      </c>
      <c r="C1955" t="s">
        <v>3129</v>
      </c>
      <c r="D1955" t="s">
        <v>3130</v>
      </c>
      <c r="E1955" t="s">
        <v>3131</v>
      </c>
      <c r="F1955" t="s">
        <v>3065</v>
      </c>
      <c r="G1955">
        <v>0.98154662058024822</v>
      </c>
      <c r="H1955">
        <v>0.78299178372705602</v>
      </c>
      <c r="I1955">
        <v>0.95311492141061016</v>
      </c>
      <c r="J1955">
        <v>0.36229784640538598</v>
      </c>
      <c r="K1955">
        <f t="shared" si="60"/>
        <v>0.96733077099542919</v>
      </c>
      <c r="L1955" s="2"/>
      <c r="M1955">
        <v>0</v>
      </c>
      <c r="N1955">
        <v>1953</v>
      </c>
      <c r="O1955">
        <v>0</v>
      </c>
      <c r="P1955">
        <v>1953</v>
      </c>
      <c r="Q1955">
        <f t="shared" si="61"/>
        <v>0</v>
      </c>
    </row>
    <row r="1956" spans="1:17">
      <c r="A1956" t="s">
        <v>77</v>
      </c>
      <c r="B1956" t="s">
        <v>77</v>
      </c>
      <c r="C1956" t="s">
        <v>3175</v>
      </c>
      <c r="D1956" t="s">
        <v>3069</v>
      </c>
      <c r="E1956" t="s">
        <v>3176</v>
      </c>
      <c r="F1956" t="s">
        <v>3086</v>
      </c>
      <c r="G1956">
        <v>0.55845085396302696</v>
      </c>
      <c r="H1956">
        <v>6.5249518784873299E-3</v>
      </c>
      <c r="I1956">
        <v>0.56898553598329349</v>
      </c>
      <c r="J1956">
        <v>1.43334457402307E-2</v>
      </c>
      <c r="K1956">
        <f t="shared" si="60"/>
        <v>0.56371819497316022</v>
      </c>
      <c r="L1956" s="2"/>
      <c r="M1956">
        <v>0</v>
      </c>
      <c r="N1956">
        <v>1954</v>
      </c>
      <c r="O1956">
        <v>0</v>
      </c>
      <c r="P1956">
        <v>1954</v>
      </c>
      <c r="Q1956">
        <f t="shared" si="61"/>
        <v>0</v>
      </c>
    </row>
    <row r="1957" spans="1:17">
      <c r="A1957" t="s">
        <v>80</v>
      </c>
      <c r="B1957" t="s">
        <v>3607</v>
      </c>
      <c r="C1957" t="s">
        <v>3608</v>
      </c>
      <c r="D1957" t="s">
        <v>3146</v>
      </c>
      <c r="E1957" t="s">
        <v>3463</v>
      </c>
      <c r="F1957" t="s">
        <v>3065</v>
      </c>
      <c r="G1957">
        <v>0.19747160194050176</v>
      </c>
      <c r="H1957">
        <v>0.531353989090662</v>
      </c>
      <c r="I1957">
        <v>0.18690244307649947</v>
      </c>
      <c r="J1957">
        <v>0.440451644355903</v>
      </c>
      <c r="K1957">
        <f t="shared" si="60"/>
        <v>0.19218702250850062</v>
      </c>
      <c r="L1957" s="2"/>
      <c r="M1957">
        <v>0</v>
      </c>
      <c r="N1957">
        <v>1955</v>
      </c>
      <c r="O1957">
        <v>0</v>
      </c>
      <c r="P1957">
        <v>1955</v>
      </c>
      <c r="Q1957">
        <f t="shared" si="61"/>
        <v>0</v>
      </c>
    </row>
    <row r="1958" spans="1:17">
      <c r="A1958" t="s">
        <v>83</v>
      </c>
      <c r="B1958" t="s">
        <v>83</v>
      </c>
      <c r="C1958" t="s">
        <v>5381</v>
      </c>
      <c r="D1958" t="s">
        <v>3772</v>
      </c>
      <c r="E1958" t="s">
        <v>3773</v>
      </c>
      <c r="F1958" t="s">
        <v>3065</v>
      </c>
      <c r="G1958">
        <v>0.69462674846208583</v>
      </c>
      <c r="H1958">
        <v>0.36633336167535102</v>
      </c>
      <c r="I1958">
        <v>0.69180891729681238</v>
      </c>
      <c r="J1958">
        <v>0.76061205662044296</v>
      </c>
      <c r="K1958">
        <f t="shared" si="60"/>
        <v>0.69321783287944916</v>
      </c>
      <c r="L1958" s="2"/>
      <c r="M1958">
        <v>0</v>
      </c>
      <c r="N1958">
        <v>1956</v>
      </c>
      <c r="O1958">
        <v>0</v>
      </c>
      <c r="P1958">
        <v>1956</v>
      </c>
      <c r="Q1958">
        <f t="shared" si="61"/>
        <v>0</v>
      </c>
    </row>
    <row r="1959" spans="1:17">
      <c r="A1959" t="s">
        <v>85</v>
      </c>
      <c r="B1959" t="s">
        <v>85</v>
      </c>
      <c r="C1959" t="s">
        <v>5383</v>
      </c>
      <c r="D1959" t="s">
        <v>3772</v>
      </c>
      <c r="E1959" t="s">
        <v>3773</v>
      </c>
      <c r="F1959" t="s">
        <v>3065</v>
      </c>
      <c r="G1959">
        <v>0.74287004106036114</v>
      </c>
      <c r="H1959">
        <v>0.45332139892467399</v>
      </c>
      <c r="I1959">
        <v>0.79580557770233651</v>
      </c>
      <c r="J1959">
        <v>0.46600332390522797</v>
      </c>
      <c r="K1959">
        <f t="shared" si="60"/>
        <v>0.76933780938134877</v>
      </c>
      <c r="L1959" s="2"/>
      <c r="M1959">
        <v>0</v>
      </c>
      <c r="N1959">
        <v>1957</v>
      </c>
      <c r="O1959">
        <v>0</v>
      </c>
      <c r="P1959">
        <v>1957</v>
      </c>
      <c r="Q1959">
        <f t="shared" si="61"/>
        <v>0</v>
      </c>
    </row>
    <row r="1960" spans="1:17">
      <c r="A1960" t="s">
        <v>88</v>
      </c>
      <c r="B1960" t="s">
        <v>88</v>
      </c>
      <c r="C1960" t="s">
        <v>5386</v>
      </c>
      <c r="D1960" t="s">
        <v>3772</v>
      </c>
      <c r="E1960" t="s">
        <v>3773</v>
      </c>
      <c r="F1960" t="s">
        <v>3065</v>
      </c>
      <c r="G1960">
        <v>0.75730201375870043</v>
      </c>
      <c r="H1960">
        <v>0.28428850260441701</v>
      </c>
      <c r="I1960">
        <v>0.67031281433671253</v>
      </c>
      <c r="J1960">
        <v>0.42689139354740502</v>
      </c>
      <c r="K1960">
        <f t="shared" si="60"/>
        <v>0.71380741404770642</v>
      </c>
      <c r="L1960" s="2"/>
      <c r="M1960">
        <v>0</v>
      </c>
      <c r="N1960">
        <v>1958</v>
      </c>
      <c r="O1960">
        <v>0</v>
      </c>
      <c r="P1960">
        <v>1958</v>
      </c>
      <c r="Q1960">
        <f t="shared" si="61"/>
        <v>0</v>
      </c>
    </row>
    <row r="1961" spans="1:17">
      <c r="A1961" t="s">
        <v>91</v>
      </c>
      <c r="B1961" t="s">
        <v>91</v>
      </c>
      <c r="C1961" t="s">
        <v>5389</v>
      </c>
      <c r="D1961" t="s">
        <v>3772</v>
      </c>
      <c r="E1961" t="s">
        <v>3773</v>
      </c>
      <c r="F1961" t="s">
        <v>3135</v>
      </c>
      <c r="G1961">
        <v>0.73010673363549827</v>
      </c>
      <c r="H1961">
        <v>0.84143872176683998</v>
      </c>
      <c r="I1961">
        <v>0.69434731884846934</v>
      </c>
      <c r="J1961">
        <v>0.577761895135674</v>
      </c>
      <c r="K1961">
        <f t="shared" si="60"/>
        <v>0.71222702624198386</v>
      </c>
      <c r="L1961" s="2"/>
      <c r="M1961">
        <v>0</v>
      </c>
      <c r="N1961">
        <v>1959</v>
      </c>
      <c r="O1961">
        <v>0</v>
      </c>
      <c r="P1961">
        <v>1959</v>
      </c>
      <c r="Q1961">
        <f t="shared" si="61"/>
        <v>0</v>
      </c>
    </row>
    <row r="1962" spans="1:17">
      <c r="A1962" t="s">
        <v>95</v>
      </c>
      <c r="B1962" t="s">
        <v>95</v>
      </c>
      <c r="C1962" t="s">
        <v>4533</v>
      </c>
      <c r="D1962" t="s">
        <v>3126</v>
      </c>
      <c r="E1962" t="s">
        <v>3162</v>
      </c>
      <c r="F1962" t="s">
        <v>3065</v>
      </c>
      <c r="G1962">
        <v>1.0027989357814204</v>
      </c>
      <c r="H1962">
        <v>0.80498197372331404</v>
      </c>
      <c r="I1962">
        <v>1.0183250878910899</v>
      </c>
      <c r="J1962">
        <v>0.591060333924188</v>
      </c>
      <c r="K1962">
        <f t="shared" si="60"/>
        <v>1.0105620118362553</v>
      </c>
      <c r="L1962" s="2"/>
      <c r="M1962">
        <v>0</v>
      </c>
      <c r="N1962">
        <v>1960</v>
      </c>
      <c r="O1962">
        <v>0</v>
      </c>
      <c r="P1962">
        <v>1960</v>
      </c>
      <c r="Q1962">
        <f t="shared" si="61"/>
        <v>0</v>
      </c>
    </row>
    <row r="1963" spans="1:17">
      <c r="A1963" t="s">
        <v>98</v>
      </c>
      <c r="B1963" t="s">
        <v>98</v>
      </c>
      <c r="C1963" t="s">
        <v>4476</v>
      </c>
      <c r="D1963" t="s">
        <v>3152</v>
      </c>
      <c r="E1963" t="s">
        <v>3153</v>
      </c>
      <c r="F1963" t="s">
        <v>3065</v>
      </c>
      <c r="G1963">
        <v>0.99643680151521086</v>
      </c>
      <c r="H1963">
        <v>0.95286506380774505</v>
      </c>
      <c r="I1963">
        <v>0.93127492162825998</v>
      </c>
      <c r="J1963">
        <v>0.25512616244617897</v>
      </c>
      <c r="K1963">
        <f t="shared" si="60"/>
        <v>0.96385586157173542</v>
      </c>
      <c r="L1963" s="2"/>
      <c r="M1963">
        <v>0</v>
      </c>
      <c r="N1963">
        <v>1961</v>
      </c>
      <c r="O1963">
        <v>0</v>
      </c>
      <c r="P1963">
        <v>1961</v>
      </c>
      <c r="Q1963">
        <f t="shared" si="61"/>
        <v>0</v>
      </c>
    </row>
    <row r="1964" spans="1:17">
      <c r="A1964" t="s">
        <v>103</v>
      </c>
      <c r="B1964" t="s">
        <v>5354</v>
      </c>
      <c r="C1964" t="s">
        <v>5355</v>
      </c>
      <c r="D1964" t="s">
        <v>3146</v>
      </c>
      <c r="E1964" t="s">
        <v>3418</v>
      </c>
      <c r="F1964" t="s">
        <v>3065</v>
      </c>
      <c r="G1964">
        <v>1.1410750939458008</v>
      </c>
      <c r="H1964">
        <v>2.3962297370052899E-3</v>
      </c>
      <c r="I1964">
        <v>1.0081312749031899</v>
      </c>
      <c r="J1964">
        <v>0.66343007282402899</v>
      </c>
      <c r="K1964">
        <f t="shared" si="60"/>
        <v>1.0746031844244954</v>
      </c>
      <c r="L1964" s="2"/>
      <c r="M1964">
        <v>0</v>
      </c>
      <c r="N1964">
        <v>1962</v>
      </c>
      <c r="O1964">
        <v>0</v>
      </c>
      <c r="P1964">
        <v>1962</v>
      </c>
      <c r="Q1964">
        <f t="shared" si="61"/>
        <v>0</v>
      </c>
    </row>
    <row r="1965" spans="1:17">
      <c r="A1965" t="s">
        <v>106</v>
      </c>
      <c r="B1965" t="s">
        <v>106</v>
      </c>
      <c r="C1965" t="s">
        <v>5357</v>
      </c>
      <c r="D1965" t="s">
        <v>3772</v>
      </c>
      <c r="E1965" t="s">
        <v>3773</v>
      </c>
      <c r="F1965" t="s">
        <v>3102</v>
      </c>
      <c r="G1965">
        <v>1.0220590395438702</v>
      </c>
      <c r="H1965">
        <v>0.66602831940211404</v>
      </c>
      <c r="I1965">
        <v>0.94658022137589015</v>
      </c>
      <c r="J1965">
        <v>0.66354735327641701</v>
      </c>
      <c r="K1965">
        <f t="shared" si="60"/>
        <v>0.98431963045988025</v>
      </c>
      <c r="L1965" s="2"/>
      <c r="M1965">
        <v>0</v>
      </c>
      <c r="N1965">
        <v>1963</v>
      </c>
      <c r="O1965">
        <v>0</v>
      </c>
      <c r="P1965">
        <v>1963</v>
      </c>
      <c r="Q1965">
        <f t="shared" si="61"/>
        <v>0</v>
      </c>
    </row>
    <row r="1966" spans="1:17">
      <c r="A1966" t="s">
        <v>109</v>
      </c>
      <c r="B1966" t="s">
        <v>5473</v>
      </c>
      <c r="C1966" t="s">
        <v>5474</v>
      </c>
      <c r="D1966" t="s">
        <v>3096</v>
      </c>
      <c r="E1966" t="s">
        <v>5462</v>
      </c>
      <c r="F1966" t="s">
        <v>3065</v>
      </c>
      <c r="G1966">
        <v>0.68110791823589945</v>
      </c>
      <c r="H1966">
        <v>1.37617713098107E-2</v>
      </c>
      <c r="I1966">
        <v>0.64379253901302069</v>
      </c>
      <c r="J1966">
        <v>5.2086035860883497E-3</v>
      </c>
      <c r="K1966">
        <f t="shared" si="60"/>
        <v>0.66245022862446001</v>
      </c>
      <c r="L1966" s="2"/>
      <c r="M1966">
        <v>0</v>
      </c>
      <c r="N1966">
        <v>1964</v>
      </c>
      <c r="O1966">
        <v>0</v>
      </c>
      <c r="P1966">
        <v>1964</v>
      </c>
      <c r="Q1966">
        <f t="shared" si="61"/>
        <v>0</v>
      </c>
    </row>
    <row r="1967" spans="1:17">
      <c r="A1967" t="s">
        <v>110</v>
      </c>
      <c r="B1967" t="s">
        <v>5475</v>
      </c>
      <c r="C1967" t="s">
        <v>5476</v>
      </c>
      <c r="D1967" t="s">
        <v>3096</v>
      </c>
      <c r="E1967" t="s">
        <v>5462</v>
      </c>
      <c r="F1967" t="s">
        <v>3065</v>
      </c>
      <c r="G1967">
        <v>0.68524240419750504</v>
      </c>
      <c r="H1967">
        <v>9.1112922432598706E-3</v>
      </c>
      <c r="I1967">
        <v>0.66768426923586899</v>
      </c>
      <c r="J1967">
        <v>8.6285040516434694E-3</v>
      </c>
      <c r="K1967">
        <f t="shared" si="60"/>
        <v>0.67646333671668701</v>
      </c>
      <c r="L1967" s="2"/>
      <c r="M1967">
        <v>0</v>
      </c>
      <c r="N1967">
        <v>1965</v>
      </c>
      <c r="O1967">
        <v>0</v>
      </c>
      <c r="P1967">
        <v>1965</v>
      </c>
      <c r="Q1967">
        <f t="shared" si="61"/>
        <v>0</v>
      </c>
    </row>
    <row r="1968" spans="1:17">
      <c r="A1968" t="s">
        <v>113</v>
      </c>
      <c r="B1968" t="s">
        <v>5467</v>
      </c>
      <c r="C1968" t="s">
        <v>5468</v>
      </c>
      <c r="D1968" t="s">
        <v>3096</v>
      </c>
      <c r="E1968" t="s">
        <v>5462</v>
      </c>
      <c r="F1968" t="s">
        <v>3065</v>
      </c>
      <c r="G1968">
        <v>0.70132094036517378</v>
      </c>
      <c r="H1968">
        <v>1.9378334518785399E-3</v>
      </c>
      <c r="I1968">
        <v>0.69219546851700087</v>
      </c>
      <c r="J1968">
        <v>4.4074127385320501E-3</v>
      </c>
      <c r="K1968">
        <f t="shared" si="60"/>
        <v>0.69675820444108738</v>
      </c>
      <c r="L1968" s="2"/>
      <c r="M1968">
        <v>0</v>
      </c>
      <c r="N1968">
        <v>1966</v>
      </c>
      <c r="O1968">
        <v>0</v>
      </c>
      <c r="P1968">
        <v>1966</v>
      </c>
      <c r="Q1968">
        <f t="shared" si="61"/>
        <v>0</v>
      </c>
    </row>
    <row r="1969" spans="1:17">
      <c r="A1969" t="s">
        <v>114</v>
      </c>
      <c r="B1969" t="s">
        <v>114</v>
      </c>
      <c r="C1969" t="s">
        <v>5654</v>
      </c>
      <c r="D1969" t="s">
        <v>3069</v>
      </c>
      <c r="E1969" t="s">
        <v>3120</v>
      </c>
      <c r="F1969" t="s">
        <v>3065</v>
      </c>
      <c r="G1969">
        <v>1.0597633342812598</v>
      </c>
      <c r="H1969">
        <v>0.21407425311523301</v>
      </c>
      <c r="I1969">
        <v>1.0018675624173001</v>
      </c>
      <c r="J1969">
        <v>0.971516141187869</v>
      </c>
      <c r="K1969">
        <f t="shared" si="60"/>
        <v>1.03081544834928</v>
      </c>
      <c r="L1969" s="2"/>
      <c r="M1969">
        <v>0</v>
      </c>
      <c r="N1969">
        <v>1967</v>
      </c>
      <c r="O1969">
        <v>0</v>
      </c>
      <c r="P1969">
        <v>1967</v>
      </c>
      <c r="Q1969">
        <f t="shared" si="61"/>
        <v>0</v>
      </c>
    </row>
    <row r="1970" spans="1:17">
      <c r="A1970" t="s">
        <v>116</v>
      </c>
      <c r="B1970" t="s">
        <v>5471</v>
      </c>
      <c r="C1970" t="s">
        <v>5472</v>
      </c>
      <c r="D1970" t="s">
        <v>3096</v>
      </c>
      <c r="E1970" t="s">
        <v>5462</v>
      </c>
      <c r="F1970" t="s">
        <v>3065</v>
      </c>
      <c r="G1970">
        <v>0.66139178510281904</v>
      </c>
      <c r="H1970">
        <v>1.0773423292615001E-2</v>
      </c>
      <c r="I1970">
        <v>0.64320562355398059</v>
      </c>
      <c r="J1970">
        <v>1.27831316180532E-2</v>
      </c>
      <c r="K1970">
        <f t="shared" si="60"/>
        <v>0.65229870432839987</v>
      </c>
      <c r="L1970" s="2"/>
      <c r="M1970">
        <v>0</v>
      </c>
      <c r="N1970">
        <v>1968</v>
      </c>
      <c r="O1970">
        <v>0</v>
      </c>
      <c r="P1970">
        <v>1968</v>
      </c>
      <c r="Q1970">
        <f t="shared" si="61"/>
        <v>0</v>
      </c>
    </row>
    <row r="1971" spans="1:17">
      <c r="A1971" t="s">
        <v>119</v>
      </c>
      <c r="B1971" t="s">
        <v>5463</v>
      </c>
      <c r="C1971" t="s">
        <v>5464</v>
      </c>
      <c r="D1971" t="s">
        <v>3096</v>
      </c>
      <c r="E1971" t="s">
        <v>5462</v>
      </c>
      <c r="F1971" t="s">
        <v>3065</v>
      </c>
      <c r="G1971">
        <v>0.77968912298012782</v>
      </c>
      <c r="H1971">
        <v>3.0700601066567398E-2</v>
      </c>
      <c r="I1971">
        <v>0.75199186909260984</v>
      </c>
      <c r="J1971">
        <v>2.3072741709714399E-2</v>
      </c>
      <c r="K1971">
        <f t="shared" si="60"/>
        <v>0.76584049603636883</v>
      </c>
      <c r="L1971" s="2"/>
      <c r="M1971">
        <v>0</v>
      </c>
      <c r="N1971">
        <v>1969</v>
      </c>
      <c r="O1971">
        <v>0</v>
      </c>
      <c r="P1971">
        <v>1969</v>
      </c>
      <c r="Q1971">
        <f t="shared" si="61"/>
        <v>0</v>
      </c>
    </row>
    <row r="1972" spans="1:17">
      <c r="A1972" t="s">
        <v>120</v>
      </c>
      <c r="B1972" t="s">
        <v>5465</v>
      </c>
      <c r="C1972" t="s">
        <v>5466</v>
      </c>
      <c r="D1972" t="s">
        <v>3096</v>
      </c>
      <c r="E1972" t="s">
        <v>5462</v>
      </c>
      <c r="F1972" t="s">
        <v>3065</v>
      </c>
      <c r="G1972">
        <v>0.719222685320975</v>
      </c>
      <c r="H1972">
        <v>8.7518168554122505E-3</v>
      </c>
      <c r="I1972">
        <v>0.70305104221519177</v>
      </c>
      <c r="J1972">
        <v>1.05572182486223E-2</v>
      </c>
      <c r="K1972">
        <f t="shared" si="60"/>
        <v>0.71113686376808338</v>
      </c>
      <c r="L1972" s="2"/>
      <c r="M1972">
        <v>0</v>
      </c>
      <c r="N1972">
        <v>1970</v>
      </c>
      <c r="O1972">
        <v>0</v>
      </c>
      <c r="P1972">
        <v>1970</v>
      </c>
      <c r="Q1972">
        <f t="shared" si="61"/>
        <v>0</v>
      </c>
    </row>
    <row r="1973" spans="1:17">
      <c r="A1973" t="s">
        <v>123</v>
      </c>
      <c r="B1973" t="s">
        <v>123</v>
      </c>
      <c r="C1973" t="s">
        <v>5676</v>
      </c>
      <c r="D1973" t="s">
        <v>3069</v>
      </c>
      <c r="E1973" t="s">
        <v>3120</v>
      </c>
      <c r="F1973" t="s">
        <v>3065</v>
      </c>
      <c r="G1973">
        <v>0.89917246587375876</v>
      </c>
      <c r="H1973">
        <v>0.65415444324737404</v>
      </c>
      <c r="I1973">
        <v>0.84540332145783459</v>
      </c>
      <c r="J1973">
        <v>0.23816028151492</v>
      </c>
      <c r="K1973">
        <f t="shared" si="60"/>
        <v>0.87228789366579673</v>
      </c>
      <c r="L1973" s="2"/>
      <c r="M1973">
        <v>0</v>
      </c>
      <c r="N1973">
        <v>1971</v>
      </c>
      <c r="O1973">
        <v>0</v>
      </c>
      <c r="P1973">
        <v>1971</v>
      </c>
      <c r="Q1973">
        <f t="shared" si="61"/>
        <v>0</v>
      </c>
    </row>
    <row r="1974" spans="1:17">
      <c r="A1974" t="s">
        <v>124</v>
      </c>
      <c r="B1974" t="s">
        <v>124</v>
      </c>
      <c r="C1974" t="s">
        <v>3175</v>
      </c>
      <c r="D1974" t="s">
        <v>3069</v>
      </c>
      <c r="E1974" t="s">
        <v>3176</v>
      </c>
      <c r="F1974" t="s">
        <v>3086</v>
      </c>
      <c r="G1974">
        <v>1.17942412963238</v>
      </c>
      <c r="H1974">
        <v>8.4199348732506302E-3</v>
      </c>
      <c r="I1974">
        <v>0.99599717154120904</v>
      </c>
      <c r="J1974">
        <v>0.69136392248527201</v>
      </c>
      <c r="K1974">
        <f t="shared" si="60"/>
        <v>1.0877106505867946</v>
      </c>
      <c r="L1974" s="2"/>
      <c r="M1974">
        <v>0</v>
      </c>
      <c r="N1974">
        <v>1972</v>
      </c>
      <c r="O1974">
        <v>0</v>
      </c>
      <c r="P1974">
        <v>1972</v>
      </c>
      <c r="Q1974">
        <f t="shared" si="61"/>
        <v>0</v>
      </c>
    </row>
    <row r="1975" spans="1:17">
      <c r="A1975" t="s">
        <v>126</v>
      </c>
      <c r="B1975" t="s">
        <v>126</v>
      </c>
      <c r="C1975" t="s">
        <v>5242</v>
      </c>
      <c r="D1975" t="s">
        <v>3069</v>
      </c>
      <c r="E1975" t="s">
        <v>3120</v>
      </c>
      <c r="F1975" t="s">
        <v>3065</v>
      </c>
      <c r="G1975">
        <v>1.03709263653828</v>
      </c>
      <c r="H1975">
        <v>0.45351185954925299</v>
      </c>
      <c r="I1975">
        <v>1.0226921918029797</v>
      </c>
      <c r="J1975">
        <v>0.59482821726767099</v>
      </c>
      <c r="K1975">
        <f t="shared" si="60"/>
        <v>1.0298924141706298</v>
      </c>
      <c r="L1975" s="2"/>
      <c r="M1975">
        <v>0</v>
      </c>
      <c r="N1975">
        <v>1973</v>
      </c>
      <c r="O1975">
        <v>0</v>
      </c>
      <c r="P1975">
        <v>1973</v>
      </c>
      <c r="Q1975">
        <f t="shared" si="61"/>
        <v>0</v>
      </c>
    </row>
    <row r="1976" spans="1:17">
      <c r="A1976" t="s">
        <v>130</v>
      </c>
      <c r="B1976" t="s">
        <v>5062</v>
      </c>
      <c r="C1976" t="s">
        <v>5063</v>
      </c>
      <c r="D1976" t="s">
        <v>3063</v>
      </c>
      <c r="E1976" t="s">
        <v>3568</v>
      </c>
      <c r="F1976" t="s">
        <v>3065</v>
      </c>
      <c r="G1976">
        <v>0.96260855714688953</v>
      </c>
      <c r="H1976">
        <v>0.46359803762056201</v>
      </c>
      <c r="I1976">
        <v>0.95673438064328631</v>
      </c>
      <c r="J1976">
        <v>0.405404276727174</v>
      </c>
      <c r="K1976">
        <f t="shared" si="60"/>
        <v>0.95967146889508792</v>
      </c>
      <c r="L1976" s="2"/>
      <c r="M1976">
        <v>0</v>
      </c>
      <c r="N1976">
        <v>1974</v>
      </c>
      <c r="O1976">
        <v>0</v>
      </c>
      <c r="P1976">
        <v>1974</v>
      </c>
      <c r="Q1976">
        <f t="shared" si="61"/>
        <v>0</v>
      </c>
    </row>
    <row r="1977" spans="1:17">
      <c r="A1977" t="s">
        <v>131</v>
      </c>
      <c r="B1977" t="s">
        <v>131</v>
      </c>
      <c r="C1977" t="s">
        <v>5059</v>
      </c>
      <c r="D1977" t="s">
        <v>3092</v>
      </c>
      <c r="E1977" t="s">
        <v>3093</v>
      </c>
      <c r="F1977" t="s">
        <v>3086</v>
      </c>
      <c r="G1977">
        <v>0.43361135271842971</v>
      </c>
      <c r="H1977">
        <v>0.17744757038946901</v>
      </c>
      <c r="I1977">
        <v>0.44414667409840297</v>
      </c>
      <c r="J1977">
        <v>0.23450604410668899</v>
      </c>
      <c r="K1977">
        <f t="shared" si="60"/>
        <v>0.43887901340841634</v>
      </c>
      <c r="L1977" s="2"/>
      <c r="M1977">
        <v>0</v>
      </c>
      <c r="N1977">
        <v>1975</v>
      </c>
      <c r="O1977">
        <v>0</v>
      </c>
      <c r="P1977">
        <v>1975</v>
      </c>
      <c r="Q1977">
        <f t="shared" si="61"/>
        <v>0</v>
      </c>
    </row>
    <row r="1978" spans="1:17">
      <c r="A1978" t="s">
        <v>132</v>
      </c>
      <c r="B1978" t="s">
        <v>132</v>
      </c>
      <c r="C1978" t="s">
        <v>3068</v>
      </c>
      <c r="D1978" t="s">
        <v>3069</v>
      </c>
      <c r="E1978" t="s">
        <v>3070</v>
      </c>
      <c r="F1978" t="s">
        <v>3065</v>
      </c>
      <c r="G1978">
        <v>0.81993245073107102</v>
      </c>
      <c r="H1978">
        <v>8.3162548318440103E-4</v>
      </c>
      <c r="I1978">
        <v>0.84845428924987187</v>
      </c>
      <c r="J1978">
        <v>1.1844492971842001E-2</v>
      </c>
      <c r="K1978">
        <f t="shared" si="60"/>
        <v>0.83419336999047144</v>
      </c>
      <c r="L1978" s="2"/>
      <c r="M1978">
        <v>0</v>
      </c>
      <c r="N1978">
        <v>1976</v>
      </c>
      <c r="O1978">
        <v>0</v>
      </c>
      <c r="P1978">
        <v>1976</v>
      </c>
      <c r="Q1978">
        <f t="shared" si="61"/>
        <v>0</v>
      </c>
    </row>
    <row r="1979" spans="1:17">
      <c r="A1979" t="s">
        <v>141</v>
      </c>
      <c r="B1979" t="s">
        <v>141</v>
      </c>
      <c r="C1979" t="s">
        <v>5601</v>
      </c>
      <c r="D1979" t="s">
        <v>3130</v>
      </c>
      <c r="E1979" t="s">
        <v>3246</v>
      </c>
      <c r="F1979" t="s">
        <v>3065</v>
      </c>
      <c r="G1979">
        <v>0.93504555299599323</v>
      </c>
      <c r="H1979">
        <v>0.386127526754307</v>
      </c>
      <c r="I1979">
        <v>0.93687579088650297</v>
      </c>
      <c r="J1979">
        <v>0.420124390099964</v>
      </c>
      <c r="K1979">
        <f t="shared" si="60"/>
        <v>0.9359606719412481</v>
      </c>
      <c r="L1979" s="2"/>
      <c r="M1979">
        <v>0</v>
      </c>
      <c r="N1979">
        <v>1977</v>
      </c>
      <c r="O1979">
        <v>0</v>
      </c>
      <c r="P1979">
        <v>1977</v>
      </c>
      <c r="Q1979">
        <f t="shared" si="61"/>
        <v>0</v>
      </c>
    </row>
    <row r="1980" spans="1:17">
      <c r="A1980" t="s">
        <v>145</v>
      </c>
      <c r="B1980" t="s">
        <v>145</v>
      </c>
      <c r="C1980" t="s">
        <v>3268</v>
      </c>
      <c r="D1980" t="s">
        <v>3092</v>
      </c>
      <c r="E1980" t="s">
        <v>3093</v>
      </c>
      <c r="F1980" t="s">
        <v>3065</v>
      </c>
      <c r="G1980">
        <v>0.63312499123007726</v>
      </c>
      <c r="H1980">
        <v>7.8787833571358702E-4</v>
      </c>
      <c r="I1980">
        <v>0.66877685522333685</v>
      </c>
      <c r="J1980">
        <v>5.9232181880664297E-3</v>
      </c>
      <c r="K1980">
        <f t="shared" si="60"/>
        <v>0.650950923226707</v>
      </c>
      <c r="L1980" s="2"/>
      <c r="M1980">
        <v>0</v>
      </c>
      <c r="N1980">
        <v>1978</v>
      </c>
      <c r="O1980">
        <v>0</v>
      </c>
      <c r="P1980">
        <v>1978</v>
      </c>
      <c r="Q1980">
        <f t="shared" si="61"/>
        <v>0</v>
      </c>
    </row>
    <row r="1981" spans="1:17">
      <c r="A1981" t="s">
        <v>146</v>
      </c>
      <c r="B1981" t="s">
        <v>5603</v>
      </c>
      <c r="C1981" t="s">
        <v>5604</v>
      </c>
      <c r="D1981" t="s">
        <v>3146</v>
      </c>
      <c r="E1981" t="s">
        <v>3418</v>
      </c>
      <c r="F1981" t="s">
        <v>3065</v>
      </c>
      <c r="G1981">
        <v>0.71644077424416619</v>
      </c>
      <c r="H1981" s="1">
        <v>3.2993974596790298E-6</v>
      </c>
      <c r="I1981">
        <v>0.81155094036473219</v>
      </c>
      <c r="J1981">
        <v>5.7606200701623101E-3</v>
      </c>
      <c r="K1981">
        <f t="shared" si="60"/>
        <v>0.76399585730444919</v>
      </c>
      <c r="L1981" s="2"/>
      <c r="M1981">
        <v>0</v>
      </c>
      <c r="N1981">
        <v>1979</v>
      </c>
      <c r="O1981">
        <v>0</v>
      </c>
      <c r="P1981">
        <v>1979</v>
      </c>
      <c r="Q1981">
        <f t="shared" si="61"/>
        <v>0</v>
      </c>
    </row>
    <row r="1982" spans="1:17">
      <c r="A1982" t="s">
        <v>147</v>
      </c>
      <c r="B1982" t="s">
        <v>5605</v>
      </c>
      <c r="C1982" t="s">
        <v>3552</v>
      </c>
      <c r="D1982" t="s">
        <v>3146</v>
      </c>
      <c r="E1982" t="s">
        <v>3303</v>
      </c>
      <c r="F1982" t="s">
        <v>3065</v>
      </c>
      <c r="G1982">
        <v>1.0650134807920402</v>
      </c>
      <c r="H1982">
        <v>0.69292529050148399</v>
      </c>
      <c r="I1982">
        <v>1.0474393433489104</v>
      </c>
      <c r="J1982">
        <v>0.68698102265064698</v>
      </c>
      <c r="K1982">
        <f t="shared" si="60"/>
        <v>1.0562264120704752</v>
      </c>
      <c r="L1982" s="2"/>
      <c r="M1982">
        <v>0</v>
      </c>
      <c r="N1982">
        <v>1980</v>
      </c>
      <c r="O1982">
        <v>0</v>
      </c>
      <c r="P1982">
        <v>1980</v>
      </c>
      <c r="Q1982">
        <f t="shared" si="61"/>
        <v>0</v>
      </c>
    </row>
    <row r="1983" spans="1:17">
      <c r="A1983" t="s">
        <v>148</v>
      </c>
      <c r="B1983" t="s">
        <v>148</v>
      </c>
      <c r="C1983" t="s">
        <v>5910</v>
      </c>
      <c r="D1983" t="s">
        <v>3069</v>
      </c>
      <c r="E1983" t="s">
        <v>3120</v>
      </c>
      <c r="F1983" t="s">
        <v>3065</v>
      </c>
      <c r="G1983">
        <v>0.31150600506176029</v>
      </c>
      <c r="H1983">
        <v>0.13019649219187501</v>
      </c>
      <c r="I1983">
        <v>0.28815680227724538</v>
      </c>
      <c r="J1983">
        <v>4.7779703290627001E-2</v>
      </c>
      <c r="K1983">
        <f t="shared" si="60"/>
        <v>0.29983140366950284</v>
      </c>
      <c r="L1983" s="2"/>
      <c r="M1983">
        <v>0</v>
      </c>
      <c r="N1983">
        <v>1981</v>
      </c>
      <c r="O1983">
        <v>0</v>
      </c>
      <c r="P1983">
        <v>1981</v>
      </c>
      <c r="Q1983">
        <f t="shared" si="61"/>
        <v>0</v>
      </c>
    </row>
    <row r="1984" spans="1:17">
      <c r="A1984" t="s">
        <v>151</v>
      </c>
      <c r="B1984" t="s">
        <v>151</v>
      </c>
      <c r="C1984" t="s">
        <v>3119</v>
      </c>
      <c r="D1984" t="s">
        <v>3069</v>
      </c>
      <c r="E1984" t="s">
        <v>3120</v>
      </c>
      <c r="F1984" t="s">
        <v>3065</v>
      </c>
      <c r="G1984">
        <v>1.0508135934572902</v>
      </c>
      <c r="H1984">
        <v>0.353338209703146</v>
      </c>
      <c r="I1984">
        <v>0.97026119034411507</v>
      </c>
      <c r="J1984">
        <v>0.765949274872888</v>
      </c>
      <c r="K1984">
        <f t="shared" si="60"/>
        <v>1.0105373919007026</v>
      </c>
      <c r="L1984" s="2"/>
      <c r="M1984">
        <v>0</v>
      </c>
      <c r="N1984">
        <v>1982</v>
      </c>
      <c r="O1984">
        <v>0</v>
      </c>
      <c r="P1984">
        <v>1982</v>
      </c>
      <c r="Q1984">
        <f t="shared" si="61"/>
        <v>0</v>
      </c>
    </row>
    <row r="1985" spans="1:17">
      <c r="A1985" t="s">
        <v>154</v>
      </c>
      <c r="B1985" t="s">
        <v>154</v>
      </c>
      <c r="C1985" t="s">
        <v>3315</v>
      </c>
      <c r="D1985" t="s">
        <v>3152</v>
      </c>
      <c r="E1985" t="s">
        <v>3316</v>
      </c>
      <c r="F1985" t="s">
        <v>3317</v>
      </c>
      <c r="G1985">
        <v>0.53023649622337521</v>
      </c>
      <c r="H1985">
        <v>0.52200317713153199</v>
      </c>
      <c r="I1985">
        <v>0.51714398588580091</v>
      </c>
      <c r="J1985">
        <v>0.52786228610841301</v>
      </c>
      <c r="K1985">
        <f t="shared" si="60"/>
        <v>0.52369024105458806</v>
      </c>
      <c r="L1985" s="2"/>
      <c r="M1985">
        <v>0</v>
      </c>
      <c r="N1985">
        <v>1983</v>
      </c>
      <c r="O1985">
        <v>0</v>
      </c>
      <c r="P1985">
        <v>1983</v>
      </c>
      <c r="Q1985">
        <f t="shared" si="61"/>
        <v>0</v>
      </c>
    </row>
    <row r="1986" spans="1:17">
      <c r="A1986" t="s">
        <v>155</v>
      </c>
      <c r="B1986" t="s">
        <v>155</v>
      </c>
      <c r="C1986" t="s">
        <v>3966</v>
      </c>
      <c r="D1986" t="s">
        <v>3092</v>
      </c>
      <c r="E1986" t="s">
        <v>3101</v>
      </c>
      <c r="F1986" t="s">
        <v>3086</v>
      </c>
      <c r="G1986">
        <v>0.98835931041382108</v>
      </c>
      <c r="H1986">
        <v>0.92858855272652596</v>
      </c>
      <c r="I1986">
        <v>1.0398600191206702</v>
      </c>
      <c r="J1986">
        <v>0.43666929283449901</v>
      </c>
      <c r="K1986">
        <f t="shared" si="60"/>
        <v>1.0141096647672456</v>
      </c>
      <c r="L1986" s="2"/>
      <c r="M1986">
        <v>0</v>
      </c>
      <c r="N1986">
        <v>1984</v>
      </c>
      <c r="O1986">
        <v>0</v>
      </c>
      <c r="P1986">
        <v>1984</v>
      </c>
      <c r="Q1986">
        <f t="shared" si="61"/>
        <v>0</v>
      </c>
    </row>
    <row r="1987" spans="1:17">
      <c r="A1987" t="s">
        <v>158</v>
      </c>
      <c r="B1987" t="s">
        <v>158</v>
      </c>
      <c r="C1987" t="s">
        <v>3259</v>
      </c>
      <c r="D1987" t="s">
        <v>3069</v>
      </c>
      <c r="E1987" t="s">
        <v>5143</v>
      </c>
      <c r="F1987" t="s">
        <v>3202</v>
      </c>
      <c r="G1987">
        <v>0.26788856037957393</v>
      </c>
      <c r="H1987">
        <v>1.49813029753971E-2</v>
      </c>
      <c r="I1987">
        <v>0.28804902790950782</v>
      </c>
      <c r="J1987">
        <v>0.11959635651869301</v>
      </c>
      <c r="K1987">
        <f t="shared" ref="K1987:K2050" si="62">AVERAGE(G1987,I1987)</f>
        <v>0.2779687941445409</v>
      </c>
      <c r="L1987" s="2"/>
      <c r="M1987">
        <v>0</v>
      </c>
      <c r="N1987">
        <v>1985</v>
      </c>
      <c r="O1987">
        <v>0</v>
      </c>
      <c r="P1987">
        <v>1985</v>
      </c>
      <c r="Q1987">
        <f t="shared" ref="Q1987:Q2050" si="63">AVERAGE(M1987,O1987)</f>
        <v>0</v>
      </c>
    </row>
    <row r="1988" spans="1:17">
      <c r="A1988" t="s">
        <v>159</v>
      </c>
      <c r="B1988" t="s">
        <v>5142</v>
      </c>
      <c r="C1988" t="s">
        <v>3327</v>
      </c>
      <c r="D1988" t="s">
        <v>3146</v>
      </c>
      <c r="E1988" t="s">
        <v>3328</v>
      </c>
      <c r="F1988" t="s">
        <v>3065</v>
      </c>
      <c r="G1988">
        <v>0.92068873199482548</v>
      </c>
      <c r="H1988">
        <v>0.25907682078574001</v>
      </c>
      <c r="I1988">
        <v>0.88362000116453965</v>
      </c>
      <c r="J1988">
        <v>6.4793729203706504E-2</v>
      </c>
      <c r="K1988">
        <f t="shared" si="62"/>
        <v>0.90215436657968251</v>
      </c>
      <c r="L1988" s="2"/>
      <c r="M1988">
        <v>0</v>
      </c>
      <c r="N1988">
        <v>1986</v>
      </c>
      <c r="O1988">
        <v>0</v>
      </c>
      <c r="P1988">
        <v>1986</v>
      </c>
      <c r="Q1988">
        <f t="shared" si="63"/>
        <v>0</v>
      </c>
    </row>
    <row r="1989" spans="1:17">
      <c r="A1989" t="s">
        <v>161</v>
      </c>
      <c r="B1989" t="s">
        <v>5144</v>
      </c>
      <c r="C1989" t="s">
        <v>3643</v>
      </c>
      <c r="D1989" t="s">
        <v>3092</v>
      </c>
      <c r="E1989" t="s">
        <v>3157</v>
      </c>
      <c r="F1989" t="s">
        <v>3065</v>
      </c>
      <c r="G1989">
        <v>1.00696692351095</v>
      </c>
      <c r="H1989">
        <v>0.79292836315764703</v>
      </c>
      <c r="I1989">
        <v>0.96093223205183875</v>
      </c>
      <c r="J1989">
        <v>0.71980753874662695</v>
      </c>
      <c r="K1989">
        <f t="shared" si="62"/>
        <v>0.98394957778139436</v>
      </c>
      <c r="L1989" s="2"/>
      <c r="M1989">
        <v>0</v>
      </c>
      <c r="N1989">
        <v>1987</v>
      </c>
      <c r="O1989">
        <v>0</v>
      </c>
      <c r="P1989">
        <v>1987</v>
      </c>
      <c r="Q1989">
        <f t="shared" si="63"/>
        <v>0</v>
      </c>
    </row>
    <row r="1990" spans="1:17">
      <c r="A1990" t="s">
        <v>166</v>
      </c>
      <c r="B1990" t="s">
        <v>5146</v>
      </c>
      <c r="C1990" t="s">
        <v>5147</v>
      </c>
      <c r="D1990" t="s">
        <v>3079</v>
      </c>
      <c r="E1990" t="s">
        <v>3572</v>
      </c>
      <c r="F1990" t="s">
        <v>3065</v>
      </c>
      <c r="G1990">
        <v>0.95552608228534164</v>
      </c>
      <c r="H1990">
        <v>0.65304329979975195</v>
      </c>
      <c r="I1990">
        <v>0.97507609815460605</v>
      </c>
      <c r="J1990">
        <v>0.93606133834389305</v>
      </c>
      <c r="K1990">
        <f t="shared" si="62"/>
        <v>0.9653010902199739</v>
      </c>
      <c r="L1990" s="2"/>
      <c r="M1990">
        <v>0</v>
      </c>
      <c r="N1990">
        <v>1988</v>
      </c>
      <c r="O1990">
        <v>0</v>
      </c>
      <c r="P1990">
        <v>1988</v>
      </c>
      <c r="Q1990">
        <f t="shared" si="63"/>
        <v>0</v>
      </c>
    </row>
    <row r="1991" spans="1:17">
      <c r="A1991" t="s">
        <v>167</v>
      </c>
      <c r="B1991" t="s">
        <v>167</v>
      </c>
      <c r="C1991" t="s">
        <v>5148</v>
      </c>
      <c r="D1991" t="s">
        <v>3079</v>
      </c>
      <c r="E1991" t="s">
        <v>3572</v>
      </c>
      <c r="F1991" t="s">
        <v>3065</v>
      </c>
      <c r="G1991">
        <v>0.97832098206524576</v>
      </c>
      <c r="H1991">
        <v>0.86980925272547804</v>
      </c>
      <c r="I1991">
        <v>0.96445688395464968</v>
      </c>
      <c r="J1991">
        <v>0.708386000677248</v>
      </c>
      <c r="K1991">
        <f t="shared" si="62"/>
        <v>0.97138893300994766</v>
      </c>
      <c r="L1991" s="2"/>
      <c r="M1991">
        <v>0</v>
      </c>
      <c r="N1991">
        <v>1989</v>
      </c>
      <c r="O1991">
        <v>0</v>
      </c>
      <c r="P1991">
        <v>1989</v>
      </c>
      <c r="Q1991">
        <f t="shared" si="63"/>
        <v>0</v>
      </c>
    </row>
    <row r="1992" spans="1:17">
      <c r="A1992" t="s">
        <v>168</v>
      </c>
      <c r="B1992" t="s">
        <v>4737</v>
      </c>
      <c r="C1992" t="s">
        <v>4738</v>
      </c>
      <c r="D1992" t="s">
        <v>3079</v>
      </c>
      <c r="E1992" t="s">
        <v>3572</v>
      </c>
      <c r="F1992" t="s">
        <v>3065</v>
      </c>
      <c r="G1992">
        <v>0.97829959960551205</v>
      </c>
      <c r="H1992">
        <v>0.72112121077409597</v>
      </c>
      <c r="I1992">
        <v>1.00399050531888</v>
      </c>
      <c r="J1992">
        <v>0.827454861016509</v>
      </c>
      <c r="K1992">
        <f t="shared" si="62"/>
        <v>0.99114505246219609</v>
      </c>
      <c r="L1992" s="2"/>
      <c r="M1992">
        <v>0</v>
      </c>
      <c r="N1992">
        <v>1990</v>
      </c>
      <c r="O1992">
        <v>0</v>
      </c>
      <c r="P1992">
        <v>1990</v>
      </c>
      <c r="Q1992">
        <f t="shared" si="63"/>
        <v>0</v>
      </c>
    </row>
    <row r="1993" spans="1:17">
      <c r="A1993" t="s">
        <v>175</v>
      </c>
      <c r="B1993" t="s">
        <v>5345</v>
      </c>
      <c r="C1993" t="s">
        <v>5346</v>
      </c>
      <c r="D1993" t="s">
        <v>3079</v>
      </c>
      <c r="E1993" t="s">
        <v>3192</v>
      </c>
      <c r="F1993" t="s">
        <v>3065</v>
      </c>
      <c r="G1993">
        <v>1.0285793448301097</v>
      </c>
      <c r="H1993">
        <v>0.58469342563261795</v>
      </c>
      <c r="I1993">
        <v>1.0187279383723598</v>
      </c>
      <c r="J1993">
        <v>0.69665866759129003</v>
      </c>
      <c r="K1993">
        <f t="shared" si="62"/>
        <v>1.0236536416012347</v>
      </c>
      <c r="L1993" s="2"/>
      <c r="M1993">
        <v>0</v>
      </c>
      <c r="N1993">
        <v>1991</v>
      </c>
      <c r="O1993">
        <v>0</v>
      </c>
      <c r="P1993">
        <v>1991</v>
      </c>
      <c r="Q1993">
        <f t="shared" si="63"/>
        <v>0</v>
      </c>
    </row>
    <row r="1994" spans="1:17">
      <c r="A1994" t="s">
        <v>176</v>
      </c>
      <c r="B1994" t="s">
        <v>5347</v>
      </c>
      <c r="C1994" t="s">
        <v>5348</v>
      </c>
      <c r="D1994" t="s">
        <v>3243</v>
      </c>
      <c r="E1994" t="s">
        <v>3359</v>
      </c>
      <c r="F1994" t="s">
        <v>3065</v>
      </c>
      <c r="G1994">
        <v>1.0769491871726198</v>
      </c>
      <c r="H1994">
        <v>0.10727449027712101</v>
      </c>
      <c r="I1994">
        <v>1.0371441531116001</v>
      </c>
      <c r="J1994">
        <v>0.45792223377852698</v>
      </c>
      <c r="K1994">
        <f t="shared" si="62"/>
        <v>1.05704667014211</v>
      </c>
      <c r="L1994" s="2"/>
      <c r="M1994">
        <v>0</v>
      </c>
      <c r="N1994">
        <v>1992</v>
      </c>
      <c r="O1994">
        <v>0</v>
      </c>
      <c r="P1994">
        <v>1992</v>
      </c>
      <c r="Q1994">
        <f t="shared" si="63"/>
        <v>0</v>
      </c>
    </row>
    <row r="1995" spans="1:17">
      <c r="A1995" t="s">
        <v>177</v>
      </c>
      <c r="B1995" t="s">
        <v>4082</v>
      </c>
      <c r="C1995" t="s">
        <v>4083</v>
      </c>
      <c r="D1995" t="s">
        <v>3063</v>
      </c>
      <c r="E1995" t="s">
        <v>4084</v>
      </c>
      <c r="F1995" t="s">
        <v>3065</v>
      </c>
      <c r="G1995">
        <v>1.1977754612693297</v>
      </c>
      <c r="H1995">
        <v>1.18161256074569E-3</v>
      </c>
      <c r="I1995">
        <v>1.1161512992073102</v>
      </c>
      <c r="J1995">
        <v>8.8931674691163198E-2</v>
      </c>
      <c r="K1995">
        <f t="shared" si="62"/>
        <v>1.1569633802383199</v>
      </c>
      <c r="L1995" s="2"/>
      <c r="M1995">
        <v>0</v>
      </c>
      <c r="N1995">
        <v>1993</v>
      </c>
      <c r="O1995">
        <v>0</v>
      </c>
      <c r="P1995">
        <v>1993</v>
      </c>
      <c r="Q1995">
        <f t="shared" si="63"/>
        <v>0</v>
      </c>
    </row>
    <row r="1996" spans="1:17">
      <c r="A1996" t="s">
        <v>180</v>
      </c>
      <c r="B1996" t="s">
        <v>180</v>
      </c>
      <c r="C1996" t="s">
        <v>4076</v>
      </c>
      <c r="D1996" t="s">
        <v>3146</v>
      </c>
      <c r="E1996" t="s">
        <v>3147</v>
      </c>
      <c r="F1996" t="s">
        <v>3065</v>
      </c>
      <c r="G1996">
        <v>1.0019917022826899</v>
      </c>
      <c r="H1996">
        <v>0.76929700559303604</v>
      </c>
      <c r="I1996">
        <v>0.97397421392781669</v>
      </c>
      <c r="J1996">
        <v>0.99527468417042697</v>
      </c>
      <c r="K1996">
        <f t="shared" si="62"/>
        <v>0.98798295810525327</v>
      </c>
      <c r="L1996" s="2"/>
      <c r="M1996">
        <v>0</v>
      </c>
      <c r="N1996">
        <v>1994</v>
      </c>
      <c r="O1996">
        <v>0</v>
      </c>
      <c r="P1996">
        <v>1994</v>
      </c>
      <c r="Q1996">
        <f t="shared" si="63"/>
        <v>0</v>
      </c>
    </row>
    <row r="1997" spans="1:17">
      <c r="A1997" t="s">
        <v>183</v>
      </c>
      <c r="B1997" t="s">
        <v>183</v>
      </c>
      <c r="C1997" t="s">
        <v>4079</v>
      </c>
      <c r="D1997" t="s">
        <v>3069</v>
      </c>
      <c r="E1997" t="s">
        <v>3104</v>
      </c>
      <c r="F1997" t="s">
        <v>3065</v>
      </c>
      <c r="G1997">
        <v>0.71407964238529653</v>
      </c>
      <c r="H1997">
        <v>0.37771483422617202</v>
      </c>
      <c r="I1997">
        <v>0.76468419036879376</v>
      </c>
      <c r="J1997">
        <v>0.60821871879545097</v>
      </c>
      <c r="K1997">
        <f t="shared" si="62"/>
        <v>0.7393819163770452</v>
      </c>
      <c r="L1997" s="2"/>
      <c r="M1997">
        <v>0</v>
      </c>
      <c r="N1997">
        <v>1995</v>
      </c>
      <c r="O1997">
        <v>0</v>
      </c>
      <c r="P1997">
        <v>1995</v>
      </c>
      <c r="Q1997">
        <f t="shared" si="63"/>
        <v>0</v>
      </c>
    </row>
    <row r="1998" spans="1:17">
      <c r="A1998" t="s">
        <v>184</v>
      </c>
      <c r="B1998" t="s">
        <v>4080</v>
      </c>
      <c r="C1998" t="s">
        <v>4081</v>
      </c>
      <c r="D1998" t="s">
        <v>3139</v>
      </c>
      <c r="E1998" t="s">
        <v>3140</v>
      </c>
      <c r="F1998" t="s">
        <v>3065</v>
      </c>
      <c r="G1998">
        <v>1.0468283214869103</v>
      </c>
      <c r="H1998">
        <v>0.295615854053984</v>
      </c>
      <c r="I1998">
        <v>1.0182097012361202</v>
      </c>
      <c r="J1998">
        <v>0.59619842667841805</v>
      </c>
      <c r="K1998">
        <f t="shared" si="62"/>
        <v>1.0325190113615152</v>
      </c>
      <c r="L1998" s="2"/>
      <c r="M1998">
        <v>0</v>
      </c>
      <c r="N1998">
        <v>1996</v>
      </c>
      <c r="O1998">
        <v>0</v>
      </c>
      <c r="P1998">
        <v>1996</v>
      </c>
      <c r="Q1998">
        <f t="shared" si="63"/>
        <v>0</v>
      </c>
    </row>
    <row r="1999" spans="1:17">
      <c r="A1999" t="s">
        <v>185</v>
      </c>
      <c r="B1999" t="s">
        <v>185</v>
      </c>
      <c r="C1999" t="s">
        <v>3068</v>
      </c>
      <c r="D1999" t="s">
        <v>3069</v>
      </c>
      <c r="E1999" t="s">
        <v>3070</v>
      </c>
      <c r="F1999" t="s">
        <v>3065</v>
      </c>
      <c r="G1999">
        <v>1.0537882013383995</v>
      </c>
      <c r="H1999">
        <v>0.24879520023034199</v>
      </c>
      <c r="I1999">
        <v>1.0733899112198204</v>
      </c>
      <c r="J1999">
        <v>0.18667075057921301</v>
      </c>
      <c r="K1999">
        <f t="shared" si="62"/>
        <v>1.0635890562791099</v>
      </c>
      <c r="L1999" s="2"/>
      <c r="M1999">
        <v>0</v>
      </c>
      <c r="N1999">
        <v>1997</v>
      </c>
      <c r="O1999">
        <v>0</v>
      </c>
      <c r="P1999">
        <v>1997</v>
      </c>
      <c r="Q1999">
        <f t="shared" si="63"/>
        <v>0</v>
      </c>
    </row>
    <row r="2000" spans="1:17">
      <c r="A2000" t="s">
        <v>187</v>
      </c>
      <c r="B2000" t="s">
        <v>187</v>
      </c>
      <c r="C2000" t="s">
        <v>4734</v>
      </c>
      <c r="D2000" t="s">
        <v>3069</v>
      </c>
      <c r="E2000" t="s">
        <v>3120</v>
      </c>
      <c r="F2000" t="s">
        <v>3065</v>
      </c>
      <c r="G2000">
        <v>1.0819176345007295</v>
      </c>
      <c r="H2000">
        <v>0.19357216207620501</v>
      </c>
      <c r="I2000">
        <v>1.1090076745127495</v>
      </c>
      <c r="J2000">
        <v>4.5173830124627598E-2</v>
      </c>
      <c r="K2000">
        <f t="shared" si="62"/>
        <v>1.0954626545067394</v>
      </c>
      <c r="L2000" s="2"/>
      <c r="M2000">
        <v>0</v>
      </c>
      <c r="N2000">
        <v>1998</v>
      </c>
      <c r="O2000">
        <v>0</v>
      </c>
      <c r="P2000">
        <v>1998</v>
      </c>
      <c r="Q2000">
        <f t="shared" si="63"/>
        <v>0</v>
      </c>
    </row>
    <row r="2001" spans="1:17">
      <c r="A2001" t="s">
        <v>190</v>
      </c>
      <c r="B2001" t="s">
        <v>190</v>
      </c>
      <c r="C2001" t="s">
        <v>5769</v>
      </c>
      <c r="D2001" t="s">
        <v>3152</v>
      </c>
      <c r="E2001" t="s">
        <v>3153</v>
      </c>
      <c r="F2001" t="s">
        <v>3135</v>
      </c>
      <c r="G2001">
        <v>0.98870122306097707</v>
      </c>
      <c r="H2001">
        <v>0.92010343477423795</v>
      </c>
      <c r="I2001">
        <v>0.949855542066114</v>
      </c>
      <c r="J2001">
        <v>0.44551558798274599</v>
      </c>
      <c r="K2001">
        <f t="shared" si="62"/>
        <v>0.96927838256354559</v>
      </c>
      <c r="L2001" s="2"/>
      <c r="M2001">
        <v>0</v>
      </c>
      <c r="N2001">
        <v>1999</v>
      </c>
      <c r="O2001">
        <v>0</v>
      </c>
      <c r="P2001">
        <v>1999</v>
      </c>
      <c r="Q2001">
        <f t="shared" si="63"/>
        <v>0</v>
      </c>
    </row>
    <row r="2002" spans="1:17">
      <c r="A2002" t="s">
        <v>191</v>
      </c>
      <c r="B2002" t="s">
        <v>5767</v>
      </c>
      <c r="C2002" t="s">
        <v>5768</v>
      </c>
      <c r="D2002" t="s">
        <v>3130</v>
      </c>
      <c r="E2002" t="s">
        <v>3246</v>
      </c>
      <c r="F2002" t="s">
        <v>3065</v>
      </c>
      <c r="G2002">
        <v>0.89331218215287589</v>
      </c>
      <c r="H2002">
        <v>0.14137647209365101</v>
      </c>
      <c r="I2002">
        <v>0.89571194659834807</v>
      </c>
      <c r="J2002">
        <v>0.21129141363879</v>
      </c>
      <c r="K2002">
        <f t="shared" si="62"/>
        <v>0.89451206437561193</v>
      </c>
      <c r="L2002" s="2"/>
      <c r="M2002">
        <v>0</v>
      </c>
      <c r="N2002">
        <v>2000</v>
      </c>
      <c r="O2002">
        <v>0</v>
      </c>
      <c r="P2002">
        <v>2000</v>
      </c>
      <c r="Q2002">
        <f t="shared" si="63"/>
        <v>0</v>
      </c>
    </row>
    <row r="2003" spans="1:17">
      <c r="A2003" t="s">
        <v>192</v>
      </c>
      <c r="B2003" t="s">
        <v>192</v>
      </c>
      <c r="C2003" t="s">
        <v>3175</v>
      </c>
      <c r="D2003" t="s">
        <v>3069</v>
      </c>
      <c r="E2003" t="s">
        <v>3176</v>
      </c>
      <c r="F2003" t="s">
        <v>3086</v>
      </c>
      <c r="G2003">
        <v>0.94411236207914884</v>
      </c>
      <c r="H2003">
        <v>0.97733447102293403</v>
      </c>
      <c r="I2003">
        <v>0.95404948541054446</v>
      </c>
      <c r="J2003">
        <v>0.63475505017258904</v>
      </c>
      <c r="K2003">
        <f t="shared" si="62"/>
        <v>0.94908092374484665</v>
      </c>
      <c r="L2003" s="2"/>
      <c r="M2003">
        <v>0</v>
      </c>
      <c r="N2003">
        <v>2001</v>
      </c>
      <c r="O2003">
        <v>0</v>
      </c>
      <c r="P2003">
        <v>2001</v>
      </c>
      <c r="Q2003">
        <f t="shared" si="63"/>
        <v>0</v>
      </c>
    </row>
    <row r="2004" spans="1:17">
      <c r="A2004" t="s">
        <v>193</v>
      </c>
      <c r="B2004" t="s">
        <v>5770</v>
      </c>
      <c r="C2004" t="s">
        <v>4784</v>
      </c>
      <c r="D2004" t="s">
        <v>3173</v>
      </c>
      <c r="E2004" t="s">
        <v>3484</v>
      </c>
      <c r="F2004" t="s">
        <v>3065</v>
      </c>
      <c r="G2004">
        <v>0.98911694261484984</v>
      </c>
      <c r="H2004">
        <v>0.93494782776075502</v>
      </c>
      <c r="I2004">
        <v>0.98360461412711353</v>
      </c>
      <c r="J2004">
        <v>0.99442030575547302</v>
      </c>
      <c r="K2004">
        <f t="shared" si="62"/>
        <v>0.98636077837098168</v>
      </c>
      <c r="L2004" s="2"/>
      <c r="M2004">
        <v>0</v>
      </c>
      <c r="N2004">
        <v>2002</v>
      </c>
      <c r="O2004">
        <v>0</v>
      </c>
      <c r="P2004">
        <v>2002</v>
      </c>
      <c r="Q2004">
        <f t="shared" si="63"/>
        <v>0</v>
      </c>
    </row>
    <row r="2005" spans="1:17">
      <c r="A2005" t="s">
        <v>199</v>
      </c>
      <c r="B2005" t="s">
        <v>199</v>
      </c>
      <c r="C2005" t="s">
        <v>4981</v>
      </c>
      <c r="D2005" t="s">
        <v>3079</v>
      </c>
      <c r="E2005" t="s">
        <v>3874</v>
      </c>
      <c r="F2005" t="s">
        <v>3065</v>
      </c>
      <c r="G2005">
        <v>0.93705744694072857</v>
      </c>
      <c r="H2005">
        <v>0.28399348114070899</v>
      </c>
      <c r="I2005">
        <v>0.9303455519639231</v>
      </c>
      <c r="J2005">
        <v>0.24502309261447999</v>
      </c>
      <c r="K2005">
        <f t="shared" si="62"/>
        <v>0.93370149945232583</v>
      </c>
      <c r="L2005" s="2"/>
      <c r="M2005">
        <v>0</v>
      </c>
      <c r="N2005">
        <v>2003</v>
      </c>
      <c r="O2005">
        <v>0</v>
      </c>
      <c r="P2005">
        <v>2003</v>
      </c>
      <c r="Q2005">
        <f t="shared" si="63"/>
        <v>0</v>
      </c>
    </row>
    <row r="2006" spans="1:17">
      <c r="A2006" t="s">
        <v>200</v>
      </c>
      <c r="B2006" t="s">
        <v>200</v>
      </c>
      <c r="C2006" t="s">
        <v>3068</v>
      </c>
      <c r="D2006" t="s">
        <v>3069</v>
      </c>
      <c r="E2006" t="s">
        <v>3070</v>
      </c>
      <c r="F2006" t="s">
        <v>3065</v>
      </c>
      <c r="G2006">
        <v>0.94339259912273987</v>
      </c>
      <c r="H2006">
        <v>0.44435963151442698</v>
      </c>
      <c r="I2006">
        <v>0.88486873501694685</v>
      </c>
      <c r="J2006">
        <v>2.8709578462770901E-2</v>
      </c>
      <c r="K2006">
        <f t="shared" si="62"/>
        <v>0.91413066706984336</v>
      </c>
      <c r="L2006" s="2"/>
      <c r="M2006">
        <v>0</v>
      </c>
      <c r="N2006">
        <v>2004</v>
      </c>
      <c r="O2006">
        <v>0</v>
      </c>
      <c r="P2006">
        <v>2004</v>
      </c>
      <c r="Q2006">
        <f t="shared" si="63"/>
        <v>0</v>
      </c>
    </row>
    <row r="2007" spans="1:17">
      <c r="A2007" t="s">
        <v>204</v>
      </c>
      <c r="B2007" t="s">
        <v>3430</v>
      </c>
      <c r="C2007" t="s">
        <v>3431</v>
      </c>
      <c r="D2007" t="s">
        <v>3092</v>
      </c>
      <c r="E2007" t="s">
        <v>3101</v>
      </c>
      <c r="F2007" t="s">
        <v>3065</v>
      </c>
      <c r="G2007">
        <v>1.2964128811988103</v>
      </c>
      <c r="H2007" s="1">
        <v>2.7276780404255901E-6</v>
      </c>
      <c r="I2007">
        <v>1.340538222656769</v>
      </c>
      <c r="J2007" s="1">
        <v>4.4837505019429902E-7</v>
      </c>
      <c r="K2007">
        <f t="shared" si="62"/>
        <v>1.3184755519277895</v>
      </c>
      <c r="L2007" s="2"/>
      <c r="M2007">
        <v>0</v>
      </c>
      <c r="N2007">
        <v>2005</v>
      </c>
      <c r="O2007">
        <v>0</v>
      </c>
      <c r="P2007">
        <v>2005</v>
      </c>
      <c r="Q2007">
        <f t="shared" si="63"/>
        <v>0</v>
      </c>
    </row>
    <row r="2008" spans="1:17">
      <c r="A2008" t="s">
        <v>207</v>
      </c>
      <c r="B2008" t="s">
        <v>207</v>
      </c>
      <c r="C2008" t="s">
        <v>3068</v>
      </c>
      <c r="D2008" t="s">
        <v>3069</v>
      </c>
      <c r="E2008" t="s">
        <v>3104</v>
      </c>
      <c r="F2008" t="s">
        <v>3065</v>
      </c>
      <c r="G2008">
        <v>0.95805723599752979</v>
      </c>
      <c r="H2008">
        <v>0.72889154643107401</v>
      </c>
      <c r="I2008">
        <v>0.93235218043075729</v>
      </c>
      <c r="J2008">
        <v>0.47994019222436002</v>
      </c>
      <c r="K2008">
        <f t="shared" si="62"/>
        <v>0.94520470821414349</v>
      </c>
      <c r="L2008" s="2"/>
      <c r="M2008">
        <v>0</v>
      </c>
      <c r="N2008">
        <v>2006</v>
      </c>
      <c r="O2008">
        <v>0</v>
      </c>
      <c r="P2008">
        <v>2006</v>
      </c>
      <c r="Q2008">
        <f t="shared" si="63"/>
        <v>0</v>
      </c>
    </row>
    <row r="2009" spans="1:17">
      <c r="A2009" t="s">
        <v>208</v>
      </c>
      <c r="B2009" t="s">
        <v>208</v>
      </c>
      <c r="C2009" t="s">
        <v>3175</v>
      </c>
      <c r="D2009" t="s">
        <v>3069</v>
      </c>
      <c r="E2009" t="s">
        <v>3272</v>
      </c>
      <c r="F2009" t="s">
        <v>3086</v>
      </c>
      <c r="G2009">
        <v>0.45431267074643866</v>
      </c>
      <c r="H2009">
        <v>2.5127370267604601E-2</v>
      </c>
      <c r="I2009">
        <v>0.45148999814046953</v>
      </c>
      <c r="J2009">
        <v>1.41499034631051E-2</v>
      </c>
      <c r="K2009">
        <f t="shared" si="62"/>
        <v>0.4529013344434541</v>
      </c>
      <c r="L2009" s="2"/>
      <c r="M2009">
        <v>0</v>
      </c>
      <c r="N2009">
        <v>2007</v>
      </c>
      <c r="O2009">
        <v>0</v>
      </c>
      <c r="P2009">
        <v>2007</v>
      </c>
      <c r="Q2009">
        <f t="shared" si="63"/>
        <v>0</v>
      </c>
    </row>
    <row r="2010" spans="1:17">
      <c r="A2010" t="s">
        <v>214</v>
      </c>
      <c r="B2010" t="s">
        <v>214</v>
      </c>
      <c r="C2010" t="s">
        <v>3441</v>
      </c>
      <c r="D2010" t="s">
        <v>3152</v>
      </c>
      <c r="E2010" t="s">
        <v>3070</v>
      </c>
      <c r="F2010" t="s">
        <v>3135</v>
      </c>
      <c r="G2010">
        <v>0.90031258178630735</v>
      </c>
      <c r="H2010">
        <v>2.5682289592510898E-2</v>
      </c>
      <c r="I2010">
        <v>0.93865851819286461</v>
      </c>
      <c r="J2010">
        <v>0.28471416691556301</v>
      </c>
      <c r="K2010">
        <f t="shared" si="62"/>
        <v>0.91948554998958598</v>
      </c>
      <c r="L2010" s="2"/>
      <c r="M2010">
        <v>0</v>
      </c>
      <c r="N2010">
        <v>2008</v>
      </c>
      <c r="O2010">
        <v>0</v>
      </c>
      <c r="P2010">
        <v>2008</v>
      </c>
      <c r="Q2010">
        <f t="shared" si="63"/>
        <v>0</v>
      </c>
    </row>
    <row r="2011" spans="1:17">
      <c r="A2011" t="s">
        <v>215</v>
      </c>
      <c r="B2011" t="s">
        <v>215</v>
      </c>
      <c r="C2011" t="s">
        <v>4892</v>
      </c>
      <c r="D2011" t="s">
        <v>3069</v>
      </c>
      <c r="E2011" t="s">
        <v>3120</v>
      </c>
      <c r="F2011" t="s">
        <v>3065</v>
      </c>
      <c r="G2011">
        <v>0.6833105315864898</v>
      </c>
      <c r="H2011">
        <v>1.9142405161030901E-4</v>
      </c>
      <c r="I2011">
        <v>0.69694040824581749</v>
      </c>
      <c r="J2011">
        <v>2.0950441104337901E-3</v>
      </c>
      <c r="K2011">
        <f t="shared" si="62"/>
        <v>0.69012546991615364</v>
      </c>
      <c r="L2011" s="2"/>
      <c r="M2011">
        <v>0</v>
      </c>
      <c r="N2011">
        <v>2009</v>
      </c>
      <c r="O2011">
        <v>0</v>
      </c>
      <c r="P2011">
        <v>2009</v>
      </c>
      <c r="Q2011">
        <f t="shared" si="63"/>
        <v>0</v>
      </c>
    </row>
    <row r="2012" spans="1:17">
      <c r="A2012" t="s">
        <v>217</v>
      </c>
      <c r="B2012" t="s">
        <v>3420</v>
      </c>
      <c r="C2012" t="s">
        <v>3331</v>
      </c>
      <c r="D2012" t="s">
        <v>3146</v>
      </c>
      <c r="E2012" t="s">
        <v>3167</v>
      </c>
      <c r="F2012" t="s">
        <v>3065</v>
      </c>
      <c r="G2012">
        <v>1.1477654413749503</v>
      </c>
      <c r="H2012">
        <v>1.65816714946103E-2</v>
      </c>
      <c r="I2012">
        <v>1.0559179891689296</v>
      </c>
      <c r="J2012">
        <v>0.26479547525270902</v>
      </c>
      <c r="K2012">
        <f t="shared" si="62"/>
        <v>1.10184171527194</v>
      </c>
      <c r="L2012" s="2"/>
      <c r="M2012">
        <v>0</v>
      </c>
      <c r="N2012">
        <v>2010</v>
      </c>
      <c r="O2012">
        <v>0</v>
      </c>
      <c r="P2012">
        <v>2010</v>
      </c>
      <c r="Q2012">
        <f t="shared" si="63"/>
        <v>0</v>
      </c>
    </row>
    <row r="2013" spans="1:17">
      <c r="A2013" t="s">
        <v>219</v>
      </c>
      <c r="B2013" t="s">
        <v>219</v>
      </c>
      <c r="C2013" t="s">
        <v>4858</v>
      </c>
      <c r="D2013" t="s">
        <v>3069</v>
      </c>
      <c r="E2013" t="s">
        <v>3120</v>
      </c>
      <c r="F2013" t="s">
        <v>3065</v>
      </c>
      <c r="G2013">
        <v>0.97758239962570403</v>
      </c>
      <c r="H2013">
        <v>0.888303794405636</v>
      </c>
      <c r="I2013">
        <v>0.99677944129892249</v>
      </c>
      <c r="J2013">
        <v>0.94072157350589003</v>
      </c>
      <c r="K2013">
        <f t="shared" si="62"/>
        <v>0.98718092046231321</v>
      </c>
      <c r="L2013" s="2"/>
      <c r="M2013">
        <v>0</v>
      </c>
      <c r="N2013">
        <v>2011</v>
      </c>
      <c r="O2013">
        <v>0</v>
      </c>
      <c r="P2013">
        <v>2011</v>
      </c>
      <c r="Q2013">
        <f t="shared" si="63"/>
        <v>0</v>
      </c>
    </row>
    <row r="2014" spans="1:17">
      <c r="A2014" t="s">
        <v>221</v>
      </c>
      <c r="B2014" t="s">
        <v>3423</v>
      </c>
      <c r="C2014" t="s">
        <v>3424</v>
      </c>
      <c r="D2014" t="s">
        <v>3146</v>
      </c>
      <c r="E2014" t="s">
        <v>3155</v>
      </c>
      <c r="F2014" t="s">
        <v>3065</v>
      </c>
      <c r="G2014">
        <v>1.0328856418054599</v>
      </c>
      <c r="H2014">
        <v>0.57591553592016698</v>
      </c>
      <c r="I2014">
        <v>1.03794759915248</v>
      </c>
      <c r="J2014">
        <v>0.47097794361207101</v>
      </c>
      <c r="K2014">
        <f t="shared" si="62"/>
        <v>1.0354166204789701</v>
      </c>
      <c r="L2014" s="2"/>
      <c r="M2014">
        <v>0</v>
      </c>
      <c r="N2014">
        <v>2012</v>
      </c>
      <c r="O2014">
        <v>0</v>
      </c>
      <c r="P2014">
        <v>2012</v>
      </c>
      <c r="Q2014">
        <f t="shared" si="63"/>
        <v>0</v>
      </c>
    </row>
    <row r="2015" spans="1:17">
      <c r="A2015" t="s">
        <v>222</v>
      </c>
      <c r="B2015" t="s">
        <v>222</v>
      </c>
      <c r="C2015" t="s">
        <v>3068</v>
      </c>
      <c r="D2015" t="s">
        <v>3069</v>
      </c>
      <c r="E2015" t="s">
        <v>3104</v>
      </c>
      <c r="F2015" t="s">
        <v>3086</v>
      </c>
      <c r="G2015">
        <v>0.55074887103708414</v>
      </c>
      <c r="H2015">
        <v>0.81632820989848798</v>
      </c>
      <c r="I2015">
        <v>0.53828872121880056</v>
      </c>
      <c r="J2015">
        <v>0.70286366431865599</v>
      </c>
      <c r="K2015">
        <f t="shared" si="62"/>
        <v>0.5445187961279423</v>
      </c>
      <c r="L2015" s="2"/>
      <c r="M2015">
        <v>0</v>
      </c>
      <c r="N2015">
        <v>2013</v>
      </c>
      <c r="O2015">
        <v>0</v>
      </c>
      <c r="P2015">
        <v>2013</v>
      </c>
      <c r="Q2015">
        <f t="shared" si="63"/>
        <v>0</v>
      </c>
    </row>
    <row r="2016" spans="1:17">
      <c r="A2016" t="s">
        <v>223</v>
      </c>
      <c r="B2016" t="s">
        <v>223</v>
      </c>
      <c r="C2016" t="s">
        <v>3267</v>
      </c>
      <c r="D2016" t="s">
        <v>3130</v>
      </c>
      <c r="E2016" t="s">
        <v>3246</v>
      </c>
      <c r="F2016" t="s">
        <v>3065</v>
      </c>
      <c r="G2016">
        <v>0.63963203367132193</v>
      </c>
      <c r="H2016">
        <v>0.92198662546864396</v>
      </c>
      <c r="I2016">
        <v>0.62195189388841676</v>
      </c>
      <c r="J2016">
        <v>0.57466674864686795</v>
      </c>
      <c r="K2016">
        <f t="shared" si="62"/>
        <v>0.63079196377986935</v>
      </c>
      <c r="L2016" s="2"/>
      <c r="M2016">
        <v>0</v>
      </c>
      <c r="N2016">
        <v>2014</v>
      </c>
      <c r="O2016">
        <v>0</v>
      </c>
      <c r="P2016">
        <v>2014</v>
      </c>
      <c r="Q2016">
        <f t="shared" si="63"/>
        <v>0</v>
      </c>
    </row>
    <row r="2017" spans="1:17">
      <c r="A2017" t="s">
        <v>228</v>
      </c>
      <c r="B2017" t="s">
        <v>6073</v>
      </c>
      <c r="C2017" t="s">
        <v>6074</v>
      </c>
      <c r="D2017" t="s">
        <v>3130</v>
      </c>
      <c r="E2017" t="s">
        <v>3486</v>
      </c>
      <c r="F2017" t="s">
        <v>3065</v>
      </c>
      <c r="G2017">
        <v>0.76703004776494865</v>
      </c>
      <c r="H2017">
        <v>0.194716701690067</v>
      </c>
      <c r="I2017">
        <v>0.79496119085268757</v>
      </c>
      <c r="J2017">
        <v>0.42225653269323099</v>
      </c>
      <c r="K2017">
        <f t="shared" si="62"/>
        <v>0.78099561930881811</v>
      </c>
      <c r="L2017" s="2"/>
      <c r="M2017">
        <v>0</v>
      </c>
      <c r="N2017">
        <v>2015</v>
      </c>
      <c r="O2017">
        <v>0</v>
      </c>
      <c r="P2017">
        <v>2015</v>
      </c>
      <c r="Q2017">
        <f t="shared" si="63"/>
        <v>0</v>
      </c>
    </row>
    <row r="2018" spans="1:17">
      <c r="A2018" t="s">
        <v>235</v>
      </c>
      <c r="B2018" t="s">
        <v>3601</v>
      </c>
      <c r="C2018" t="s">
        <v>3602</v>
      </c>
      <c r="D2018" t="s">
        <v>3146</v>
      </c>
      <c r="E2018" t="s">
        <v>3463</v>
      </c>
      <c r="G2018">
        <v>1.0416299374323399</v>
      </c>
      <c r="H2018">
        <v>0.365155714341796</v>
      </c>
      <c r="I2018">
        <v>0.93524006523632419</v>
      </c>
      <c r="J2018">
        <v>0.88519661191579702</v>
      </c>
      <c r="K2018">
        <f t="shared" si="62"/>
        <v>0.98843500133433204</v>
      </c>
      <c r="L2018" s="2"/>
      <c r="M2018">
        <v>0</v>
      </c>
      <c r="N2018">
        <v>2016</v>
      </c>
      <c r="O2018">
        <v>0</v>
      </c>
      <c r="P2018">
        <v>2016</v>
      </c>
      <c r="Q2018">
        <f t="shared" si="63"/>
        <v>0</v>
      </c>
    </row>
    <row r="2019" spans="1:17">
      <c r="A2019" t="s">
        <v>236</v>
      </c>
      <c r="B2019" t="s">
        <v>236</v>
      </c>
      <c r="C2019" t="s">
        <v>3068</v>
      </c>
      <c r="D2019" t="s">
        <v>3069</v>
      </c>
      <c r="E2019" t="s">
        <v>3104</v>
      </c>
      <c r="F2019" t="s">
        <v>3065</v>
      </c>
      <c r="G2019">
        <v>1.0530132187735504</v>
      </c>
      <c r="H2019">
        <v>0.39610548970654502</v>
      </c>
      <c r="I2019">
        <v>1.0573587359884196</v>
      </c>
      <c r="J2019">
        <v>0.353838758678378</v>
      </c>
      <c r="K2019">
        <f t="shared" si="62"/>
        <v>1.0551859773809849</v>
      </c>
      <c r="L2019" s="2"/>
      <c r="M2019">
        <v>0</v>
      </c>
      <c r="N2019">
        <v>2017</v>
      </c>
      <c r="O2019">
        <v>0</v>
      </c>
      <c r="P2019">
        <v>2017</v>
      </c>
      <c r="Q2019">
        <f t="shared" si="63"/>
        <v>0</v>
      </c>
    </row>
    <row r="2020" spans="1:17">
      <c r="A2020" t="s">
        <v>237</v>
      </c>
      <c r="B2020" t="s">
        <v>5868</v>
      </c>
      <c r="C2020" t="s">
        <v>3250</v>
      </c>
      <c r="D2020" t="s">
        <v>3126</v>
      </c>
      <c r="E2020" t="s">
        <v>3127</v>
      </c>
      <c r="F2020" t="s">
        <v>3065</v>
      </c>
      <c r="G2020">
        <v>0.99303877134689922</v>
      </c>
      <c r="H2020">
        <v>0.71554545929509406</v>
      </c>
      <c r="I2020">
        <v>1.0522720452326504</v>
      </c>
      <c r="J2020">
        <v>0.31114285154940002</v>
      </c>
      <c r="K2020">
        <f t="shared" si="62"/>
        <v>1.0226554082897747</v>
      </c>
      <c r="L2020" s="2"/>
      <c r="M2020">
        <v>0</v>
      </c>
      <c r="N2020">
        <v>2018</v>
      </c>
      <c r="O2020">
        <v>0</v>
      </c>
      <c r="P2020">
        <v>2018</v>
      </c>
      <c r="Q2020">
        <f t="shared" si="63"/>
        <v>0</v>
      </c>
    </row>
    <row r="2021" spans="1:17">
      <c r="A2021" t="s">
        <v>238</v>
      </c>
      <c r="B2021" t="s">
        <v>238</v>
      </c>
      <c r="C2021" t="s">
        <v>3196</v>
      </c>
      <c r="D2021" t="s">
        <v>3146</v>
      </c>
      <c r="E2021" t="s">
        <v>3164</v>
      </c>
      <c r="F2021" t="s">
        <v>3065</v>
      </c>
      <c r="G2021">
        <v>0.8652150950556361</v>
      </c>
      <c r="H2021">
        <v>0.1301429890244</v>
      </c>
      <c r="I2021">
        <v>0.88246970311865192</v>
      </c>
      <c r="J2021">
        <v>0.22223647027596399</v>
      </c>
      <c r="K2021">
        <f t="shared" si="62"/>
        <v>0.87384239908714401</v>
      </c>
      <c r="L2021" s="2"/>
      <c r="M2021">
        <v>0</v>
      </c>
      <c r="N2021">
        <v>2019</v>
      </c>
      <c r="O2021">
        <v>0</v>
      </c>
      <c r="P2021">
        <v>2019</v>
      </c>
      <c r="Q2021">
        <f t="shared" si="63"/>
        <v>0</v>
      </c>
    </row>
    <row r="2022" spans="1:17">
      <c r="A2022" t="s">
        <v>239</v>
      </c>
      <c r="B2022" t="s">
        <v>239</v>
      </c>
      <c r="C2022" t="s">
        <v>5869</v>
      </c>
      <c r="D2022" t="s">
        <v>3069</v>
      </c>
      <c r="E2022" t="s">
        <v>3070</v>
      </c>
      <c r="F2022" t="s">
        <v>3065</v>
      </c>
      <c r="G2022">
        <v>0.70052876547996556</v>
      </c>
      <c r="H2022">
        <v>5.4084246626263703E-2</v>
      </c>
      <c r="I2022">
        <v>0.81588244221871331</v>
      </c>
      <c r="J2022">
        <v>0.81278715078658803</v>
      </c>
      <c r="K2022">
        <f t="shared" si="62"/>
        <v>0.75820560384933944</v>
      </c>
      <c r="L2022" s="2"/>
      <c r="M2022">
        <v>0</v>
      </c>
      <c r="N2022">
        <v>2020</v>
      </c>
      <c r="O2022">
        <v>0</v>
      </c>
      <c r="P2022">
        <v>2020</v>
      </c>
      <c r="Q2022">
        <f t="shared" si="63"/>
        <v>0</v>
      </c>
    </row>
    <row r="2023" spans="1:17">
      <c r="A2023" t="s">
        <v>241</v>
      </c>
      <c r="B2023" t="s">
        <v>4441</v>
      </c>
      <c r="C2023" t="s">
        <v>4442</v>
      </c>
      <c r="D2023" t="s">
        <v>3152</v>
      </c>
      <c r="E2023" t="s">
        <v>3260</v>
      </c>
      <c r="F2023" t="s">
        <v>3086</v>
      </c>
      <c r="G2023">
        <v>0.29403001420061664</v>
      </c>
      <c r="H2023">
        <v>0.106485291613112</v>
      </c>
      <c r="I2023">
        <v>0.30864718531622731</v>
      </c>
      <c r="J2023">
        <v>0.45290893306250402</v>
      </c>
      <c r="K2023">
        <f t="shared" si="62"/>
        <v>0.30133859975842198</v>
      </c>
      <c r="L2023" s="2"/>
      <c r="M2023">
        <v>0</v>
      </c>
      <c r="N2023">
        <v>2021</v>
      </c>
      <c r="O2023">
        <v>0</v>
      </c>
      <c r="P2023">
        <v>2021</v>
      </c>
      <c r="Q2023">
        <f t="shared" si="63"/>
        <v>0</v>
      </c>
    </row>
    <row r="2024" spans="1:17">
      <c r="A2024" t="s">
        <v>244</v>
      </c>
      <c r="B2024" t="s">
        <v>244</v>
      </c>
      <c r="C2024" t="s">
        <v>3596</v>
      </c>
      <c r="D2024" t="s">
        <v>3069</v>
      </c>
      <c r="E2024" t="s">
        <v>3120</v>
      </c>
      <c r="F2024" t="s">
        <v>3065</v>
      </c>
      <c r="G2024">
        <v>1.1944833003731605</v>
      </c>
      <c r="H2024">
        <v>5.8945373557826898E-2</v>
      </c>
      <c r="I2024">
        <v>1.0108390900972604</v>
      </c>
      <c r="J2024">
        <v>0.65338986263344701</v>
      </c>
      <c r="K2024">
        <f t="shared" si="62"/>
        <v>1.1026611952352106</v>
      </c>
      <c r="L2024" s="2"/>
      <c r="M2024">
        <v>0</v>
      </c>
      <c r="N2024">
        <v>2022</v>
      </c>
      <c r="O2024">
        <v>0</v>
      </c>
      <c r="P2024">
        <v>2022</v>
      </c>
      <c r="Q2024">
        <f t="shared" si="63"/>
        <v>0</v>
      </c>
    </row>
    <row r="2025" spans="1:17">
      <c r="A2025" t="s">
        <v>245</v>
      </c>
      <c r="B2025" t="s">
        <v>245</v>
      </c>
      <c r="C2025" t="s">
        <v>3068</v>
      </c>
      <c r="D2025" t="s">
        <v>3069</v>
      </c>
      <c r="E2025" t="s">
        <v>3104</v>
      </c>
      <c r="F2025" t="s">
        <v>3065</v>
      </c>
      <c r="G2025">
        <v>1.1137122105229504</v>
      </c>
      <c r="H2025">
        <v>0.15818520003898001</v>
      </c>
      <c r="I2025">
        <v>0.93352604833229913</v>
      </c>
      <c r="J2025">
        <v>0.87188502388774602</v>
      </c>
      <c r="K2025">
        <f t="shared" si="62"/>
        <v>1.0236191294276247</v>
      </c>
      <c r="L2025" s="2"/>
      <c r="M2025">
        <v>0</v>
      </c>
      <c r="N2025">
        <v>2023</v>
      </c>
      <c r="O2025">
        <v>0</v>
      </c>
      <c r="P2025">
        <v>2023</v>
      </c>
      <c r="Q2025">
        <f t="shared" si="63"/>
        <v>0</v>
      </c>
    </row>
    <row r="2026" spans="1:17">
      <c r="A2026" t="s">
        <v>250</v>
      </c>
      <c r="B2026" t="s">
        <v>250</v>
      </c>
      <c r="C2026" t="s">
        <v>3175</v>
      </c>
      <c r="D2026" t="s">
        <v>3069</v>
      </c>
      <c r="E2026" t="s">
        <v>3176</v>
      </c>
      <c r="F2026" t="s">
        <v>3086</v>
      </c>
      <c r="G2026">
        <v>0.95146024984708188</v>
      </c>
      <c r="H2026">
        <v>0.68465579080108296</v>
      </c>
      <c r="I2026">
        <v>0.93753575091797015</v>
      </c>
      <c r="J2026">
        <v>0.55448938537425496</v>
      </c>
      <c r="K2026">
        <f t="shared" si="62"/>
        <v>0.94449800038252607</v>
      </c>
      <c r="L2026" s="2"/>
      <c r="M2026">
        <v>0</v>
      </c>
      <c r="N2026">
        <v>2024</v>
      </c>
      <c r="O2026">
        <v>0</v>
      </c>
      <c r="P2026">
        <v>2024</v>
      </c>
      <c r="Q2026">
        <f t="shared" si="63"/>
        <v>0</v>
      </c>
    </row>
    <row r="2027" spans="1:17">
      <c r="A2027" t="s">
        <v>251</v>
      </c>
      <c r="B2027" t="s">
        <v>251</v>
      </c>
      <c r="C2027" t="s">
        <v>5835</v>
      </c>
      <c r="D2027" t="s">
        <v>3092</v>
      </c>
      <c r="E2027" t="s">
        <v>3157</v>
      </c>
      <c r="F2027" t="s">
        <v>3086</v>
      </c>
      <c r="G2027">
        <v>0.90157375006787632</v>
      </c>
      <c r="H2027">
        <v>0.86244425643281697</v>
      </c>
      <c r="I2027">
        <v>0.85309809635675138</v>
      </c>
      <c r="J2027">
        <v>0.83893444261586203</v>
      </c>
      <c r="K2027">
        <f t="shared" si="62"/>
        <v>0.87733592321231391</v>
      </c>
      <c r="L2027" s="2"/>
      <c r="M2027">
        <v>0</v>
      </c>
      <c r="N2027">
        <v>2025</v>
      </c>
      <c r="O2027">
        <v>0</v>
      </c>
      <c r="P2027">
        <v>2025</v>
      </c>
      <c r="Q2027">
        <f t="shared" si="63"/>
        <v>0</v>
      </c>
    </row>
    <row r="2028" spans="1:17">
      <c r="A2028" t="s">
        <v>252</v>
      </c>
      <c r="B2028" t="s">
        <v>252</v>
      </c>
      <c r="C2028" t="s">
        <v>3197</v>
      </c>
      <c r="D2028" t="s">
        <v>3130</v>
      </c>
      <c r="E2028" t="s">
        <v>3198</v>
      </c>
      <c r="F2028" t="s">
        <v>3065</v>
      </c>
      <c r="G2028">
        <v>0.93345750083859158</v>
      </c>
      <c r="H2028">
        <v>0.93956775881070997</v>
      </c>
      <c r="I2028">
        <v>0.9252437852847375</v>
      </c>
      <c r="J2028">
        <v>0.86361403358977695</v>
      </c>
      <c r="K2028">
        <f t="shared" si="62"/>
        <v>0.92935064306166448</v>
      </c>
      <c r="L2028" s="2"/>
      <c r="M2028">
        <v>0</v>
      </c>
      <c r="N2028">
        <v>2026</v>
      </c>
      <c r="O2028">
        <v>0</v>
      </c>
      <c r="P2028">
        <v>2026</v>
      </c>
      <c r="Q2028">
        <f t="shared" si="63"/>
        <v>0</v>
      </c>
    </row>
    <row r="2029" spans="1:17">
      <c r="A2029" t="s">
        <v>253</v>
      </c>
      <c r="B2029" t="s">
        <v>253</v>
      </c>
      <c r="C2029" t="s">
        <v>3175</v>
      </c>
      <c r="D2029" t="s">
        <v>3069</v>
      </c>
      <c r="E2029" t="s">
        <v>3176</v>
      </c>
      <c r="F2029" t="s">
        <v>3086</v>
      </c>
      <c r="G2029">
        <v>0.96117153611913819</v>
      </c>
      <c r="H2029">
        <v>0.60763584907705404</v>
      </c>
      <c r="I2029">
        <v>1.1960219564941192</v>
      </c>
      <c r="J2029">
        <v>4.4679931803937298E-2</v>
      </c>
      <c r="K2029">
        <f t="shared" si="62"/>
        <v>1.0785967463066286</v>
      </c>
      <c r="L2029" s="2"/>
      <c r="M2029">
        <v>0</v>
      </c>
      <c r="N2029">
        <v>2027</v>
      </c>
      <c r="O2029">
        <v>0</v>
      </c>
      <c r="P2029">
        <v>2027</v>
      </c>
      <c r="Q2029">
        <f t="shared" si="63"/>
        <v>0</v>
      </c>
    </row>
    <row r="2030" spans="1:17">
      <c r="A2030" t="s">
        <v>254</v>
      </c>
      <c r="B2030" t="s">
        <v>5838</v>
      </c>
      <c r="C2030" t="s">
        <v>5837</v>
      </c>
      <c r="D2030" t="s">
        <v>3092</v>
      </c>
      <c r="E2030" t="s">
        <v>3253</v>
      </c>
      <c r="F2030" t="s">
        <v>3086</v>
      </c>
      <c r="G2030">
        <v>0.86827551146500881</v>
      </c>
      <c r="H2030">
        <v>0.26175593160389699</v>
      </c>
      <c r="I2030">
        <v>0.92205087378262551</v>
      </c>
      <c r="J2030">
        <v>0.835582352031225</v>
      </c>
      <c r="K2030">
        <f t="shared" si="62"/>
        <v>0.89516319262381716</v>
      </c>
      <c r="L2030" s="2"/>
      <c r="M2030">
        <v>0</v>
      </c>
      <c r="N2030">
        <v>2028</v>
      </c>
      <c r="O2030">
        <v>0</v>
      </c>
      <c r="P2030">
        <v>2028</v>
      </c>
      <c r="Q2030">
        <f t="shared" si="63"/>
        <v>0</v>
      </c>
    </row>
    <row r="2031" spans="1:17">
      <c r="A2031" t="s">
        <v>255</v>
      </c>
      <c r="B2031" t="s">
        <v>5836</v>
      </c>
      <c r="C2031" t="s">
        <v>5837</v>
      </c>
      <c r="D2031" t="s">
        <v>3092</v>
      </c>
      <c r="E2031" t="s">
        <v>3253</v>
      </c>
      <c r="F2031" t="s">
        <v>3086</v>
      </c>
      <c r="G2031">
        <v>0.75939647649745123</v>
      </c>
      <c r="H2031">
        <v>4.3430562202308801E-3</v>
      </c>
      <c r="I2031">
        <v>0.8285440629112002</v>
      </c>
      <c r="J2031">
        <v>0.148879762073343</v>
      </c>
      <c r="K2031">
        <f t="shared" si="62"/>
        <v>0.79397026970432572</v>
      </c>
      <c r="L2031" s="2"/>
      <c r="M2031">
        <v>0</v>
      </c>
      <c r="N2031">
        <v>2029</v>
      </c>
      <c r="O2031">
        <v>0</v>
      </c>
      <c r="P2031">
        <v>2029</v>
      </c>
      <c r="Q2031">
        <f t="shared" si="63"/>
        <v>0</v>
      </c>
    </row>
    <row r="2032" spans="1:17">
      <c r="A2032" t="s">
        <v>257</v>
      </c>
      <c r="B2032" t="s">
        <v>3680</v>
      </c>
      <c r="C2032" t="s">
        <v>3681</v>
      </c>
      <c r="D2032" t="s">
        <v>3079</v>
      </c>
      <c r="E2032" t="s">
        <v>3548</v>
      </c>
      <c r="F2032" t="s">
        <v>3065</v>
      </c>
      <c r="G2032">
        <v>1.0905238890350997</v>
      </c>
      <c r="H2032">
        <v>7.7089707871713306E-2</v>
      </c>
      <c r="I2032">
        <v>1.1074801613890295</v>
      </c>
      <c r="J2032">
        <v>4.4722368212717398E-2</v>
      </c>
      <c r="K2032">
        <f t="shared" si="62"/>
        <v>1.0990020252120645</v>
      </c>
      <c r="L2032" s="2"/>
      <c r="M2032">
        <v>0</v>
      </c>
      <c r="N2032">
        <v>2030</v>
      </c>
      <c r="O2032">
        <v>0</v>
      </c>
      <c r="P2032">
        <v>2030</v>
      </c>
      <c r="Q2032">
        <f t="shared" si="63"/>
        <v>0</v>
      </c>
    </row>
    <row r="2033" spans="1:17">
      <c r="A2033" t="s">
        <v>259</v>
      </c>
      <c r="B2033" t="s">
        <v>259</v>
      </c>
      <c r="C2033" t="s">
        <v>3068</v>
      </c>
      <c r="D2033" t="s">
        <v>3069</v>
      </c>
      <c r="E2033" t="s">
        <v>3070</v>
      </c>
      <c r="F2033" t="s">
        <v>3065</v>
      </c>
      <c r="G2033">
        <v>0.98124797847492962</v>
      </c>
      <c r="H2033">
        <v>0.841282603236154</v>
      </c>
      <c r="I2033">
        <v>0.97524810406172491</v>
      </c>
      <c r="J2033">
        <v>0.79577189821194005</v>
      </c>
      <c r="K2033">
        <f t="shared" si="62"/>
        <v>0.97824804126832721</v>
      </c>
      <c r="L2033" s="2"/>
      <c r="M2033">
        <v>0</v>
      </c>
      <c r="N2033">
        <v>2031</v>
      </c>
      <c r="O2033">
        <v>0</v>
      </c>
      <c r="P2033">
        <v>2031</v>
      </c>
      <c r="Q2033">
        <f t="shared" si="63"/>
        <v>0</v>
      </c>
    </row>
    <row r="2034" spans="1:17">
      <c r="A2034" t="s">
        <v>260</v>
      </c>
      <c r="B2034" t="s">
        <v>260</v>
      </c>
      <c r="C2034" t="s">
        <v>3685</v>
      </c>
      <c r="D2034" t="s">
        <v>3139</v>
      </c>
      <c r="E2034" t="s">
        <v>3179</v>
      </c>
      <c r="F2034" t="s">
        <v>3065</v>
      </c>
      <c r="G2034">
        <v>0.95749829595336389</v>
      </c>
      <c r="H2034">
        <v>0.90163359057068504</v>
      </c>
      <c r="I2034">
        <v>0.95868330157188342</v>
      </c>
      <c r="J2034">
        <v>0.91906393558702504</v>
      </c>
      <c r="K2034">
        <f t="shared" si="62"/>
        <v>0.95809079876262371</v>
      </c>
      <c r="L2034" s="2"/>
      <c r="M2034">
        <v>0</v>
      </c>
      <c r="N2034">
        <v>2032</v>
      </c>
      <c r="O2034">
        <v>0</v>
      </c>
      <c r="P2034">
        <v>2032</v>
      </c>
      <c r="Q2034">
        <f t="shared" si="63"/>
        <v>0</v>
      </c>
    </row>
    <row r="2035" spans="1:17">
      <c r="A2035" t="s">
        <v>261</v>
      </c>
      <c r="B2035" t="s">
        <v>261</v>
      </c>
      <c r="C2035" t="s">
        <v>3068</v>
      </c>
      <c r="D2035" t="s">
        <v>3069</v>
      </c>
      <c r="E2035" t="s">
        <v>3104</v>
      </c>
      <c r="F2035" t="s">
        <v>3065</v>
      </c>
      <c r="G2035">
        <v>0.8512642026553493</v>
      </c>
      <c r="H2035">
        <v>0.20392176857874</v>
      </c>
      <c r="I2035">
        <v>0.86124461495920679</v>
      </c>
      <c r="J2035">
        <v>0.39201161066221102</v>
      </c>
      <c r="K2035">
        <f t="shared" si="62"/>
        <v>0.8562544088072781</v>
      </c>
      <c r="L2035" s="2"/>
      <c r="M2035">
        <v>0</v>
      </c>
      <c r="N2035">
        <v>2033</v>
      </c>
      <c r="O2035">
        <v>0</v>
      </c>
      <c r="P2035">
        <v>2033</v>
      </c>
      <c r="Q2035">
        <f t="shared" si="63"/>
        <v>0</v>
      </c>
    </row>
    <row r="2036" spans="1:17">
      <c r="A2036" t="s">
        <v>262</v>
      </c>
      <c r="B2036" t="s">
        <v>262</v>
      </c>
      <c r="C2036" t="s">
        <v>3068</v>
      </c>
      <c r="D2036" t="s">
        <v>3069</v>
      </c>
      <c r="E2036" t="s">
        <v>3104</v>
      </c>
      <c r="F2036" t="s">
        <v>3065</v>
      </c>
      <c r="G2036">
        <v>0.98644748072430677</v>
      </c>
      <c r="H2036">
        <v>0.94398935483557</v>
      </c>
      <c r="I2036">
        <v>0.97325986398217157</v>
      </c>
      <c r="J2036">
        <v>0.83982422448553395</v>
      </c>
      <c r="K2036">
        <f t="shared" si="62"/>
        <v>0.97985367235323917</v>
      </c>
      <c r="L2036" s="2"/>
      <c r="M2036">
        <v>0</v>
      </c>
      <c r="N2036">
        <v>2034</v>
      </c>
      <c r="O2036">
        <v>0</v>
      </c>
      <c r="P2036">
        <v>2034</v>
      </c>
      <c r="Q2036">
        <f t="shared" si="63"/>
        <v>0</v>
      </c>
    </row>
    <row r="2037" spans="1:17">
      <c r="A2037" t="s">
        <v>269</v>
      </c>
      <c r="B2037" t="s">
        <v>4680</v>
      </c>
      <c r="C2037" t="s">
        <v>4681</v>
      </c>
      <c r="D2037" t="s">
        <v>3063</v>
      </c>
      <c r="E2037" t="s">
        <v>3568</v>
      </c>
      <c r="F2037" t="s">
        <v>3065</v>
      </c>
      <c r="G2037">
        <v>0.95868836535284596</v>
      </c>
      <c r="H2037">
        <v>0.39310216414510002</v>
      </c>
      <c r="I2037">
        <v>0.94436558041340424</v>
      </c>
      <c r="J2037">
        <v>0.26971845300247599</v>
      </c>
      <c r="K2037">
        <f t="shared" si="62"/>
        <v>0.95152697288312504</v>
      </c>
      <c r="L2037" s="2"/>
      <c r="M2037">
        <v>0</v>
      </c>
      <c r="N2037">
        <v>2035</v>
      </c>
      <c r="O2037">
        <v>0</v>
      </c>
      <c r="P2037">
        <v>2035</v>
      </c>
      <c r="Q2037">
        <f t="shared" si="63"/>
        <v>0</v>
      </c>
    </row>
    <row r="2038" spans="1:17">
      <c r="A2038" t="s">
        <v>271</v>
      </c>
      <c r="B2038" t="s">
        <v>271</v>
      </c>
      <c r="C2038" t="s">
        <v>3068</v>
      </c>
      <c r="D2038" t="s">
        <v>3069</v>
      </c>
      <c r="E2038" t="s">
        <v>3070</v>
      </c>
      <c r="F2038" t="s">
        <v>3065</v>
      </c>
      <c r="G2038">
        <v>1.0038741560171904</v>
      </c>
      <c r="H2038">
        <v>0.91748573721706705</v>
      </c>
      <c r="I2038">
        <v>0.98179833040868092</v>
      </c>
      <c r="J2038">
        <v>0.81665288796146496</v>
      </c>
      <c r="K2038">
        <f t="shared" si="62"/>
        <v>0.99283624321293562</v>
      </c>
      <c r="L2038" s="2"/>
      <c r="M2038">
        <v>0</v>
      </c>
      <c r="N2038">
        <v>2036</v>
      </c>
      <c r="O2038">
        <v>0</v>
      </c>
      <c r="P2038">
        <v>2036</v>
      </c>
      <c r="Q2038">
        <f t="shared" si="63"/>
        <v>0</v>
      </c>
    </row>
    <row r="2039" spans="1:17">
      <c r="A2039" t="s">
        <v>272</v>
      </c>
      <c r="B2039" t="s">
        <v>272</v>
      </c>
      <c r="C2039" t="s">
        <v>4682</v>
      </c>
      <c r="D2039" t="s">
        <v>3173</v>
      </c>
      <c r="E2039" t="s">
        <v>3174</v>
      </c>
      <c r="F2039" t="s">
        <v>3065</v>
      </c>
      <c r="G2039">
        <v>0.9870360473054669</v>
      </c>
      <c r="H2039">
        <v>0.79741339396708899</v>
      </c>
      <c r="I2039">
        <v>0.97547299817038335</v>
      </c>
      <c r="J2039">
        <v>0.63152993693941495</v>
      </c>
      <c r="K2039">
        <f t="shared" si="62"/>
        <v>0.98125452273792513</v>
      </c>
      <c r="L2039" s="2"/>
      <c r="M2039">
        <v>0</v>
      </c>
      <c r="N2039">
        <v>2037</v>
      </c>
      <c r="O2039">
        <v>0</v>
      </c>
      <c r="P2039">
        <v>2037</v>
      </c>
      <c r="Q2039">
        <f t="shared" si="63"/>
        <v>0</v>
      </c>
    </row>
    <row r="2040" spans="1:17">
      <c r="A2040" t="s">
        <v>275</v>
      </c>
      <c r="B2040" t="s">
        <v>4686</v>
      </c>
      <c r="C2040" t="s">
        <v>3473</v>
      </c>
      <c r="D2040" t="s">
        <v>3092</v>
      </c>
      <c r="E2040" t="s">
        <v>3101</v>
      </c>
      <c r="F2040" t="s">
        <v>3065</v>
      </c>
      <c r="G2040">
        <v>0.89728139271455654</v>
      </c>
      <c r="H2040">
        <v>5.7609512605023297E-2</v>
      </c>
      <c r="I2040">
        <v>0.88897888447383622</v>
      </c>
      <c r="J2040">
        <v>4.4655039460213E-2</v>
      </c>
      <c r="K2040">
        <f t="shared" si="62"/>
        <v>0.89313013859419632</v>
      </c>
      <c r="L2040" s="2"/>
      <c r="M2040">
        <v>0</v>
      </c>
      <c r="N2040">
        <v>2038</v>
      </c>
      <c r="O2040">
        <v>0</v>
      </c>
      <c r="P2040">
        <v>2038</v>
      </c>
      <c r="Q2040">
        <f t="shared" si="63"/>
        <v>0</v>
      </c>
    </row>
    <row r="2041" spans="1:17">
      <c r="A2041" t="s">
        <v>281</v>
      </c>
      <c r="B2041" t="s">
        <v>281</v>
      </c>
      <c r="C2041" t="s">
        <v>3068</v>
      </c>
      <c r="D2041" t="s">
        <v>3069</v>
      </c>
      <c r="E2041" t="s">
        <v>3104</v>
      </c>
      <c r="F2041" t="s">
        <v>3065</v>
      </c>
      <c r="G2041">
        <v>0.78857416697601179</v>
      </c>
      <c r="H2041">
        <v>5.31174589885091E-2</v>
      </c>
      <c r="I2041">
        <v>0.69521270330938278</v>
      </c>
      <c r="J2041" s="1">
        <v>8.8605207691977301E-5</v>
      </c>
      <c r="K2041">
        <f t="shared" si="62"/>
        <v>0.74189343514269734</v>
      </c>
      <c r="L2041" s="2"/>
      <c r="M2041">
        <v>0</v>
      </c>
      <c r="N2041">
        <v>2039</v>
      </c>
      <c r="O2041">
        <v>0</v>
      </c>
      <c r="P2041">
        <v>2039</v>
      </c>
      <c r="Q2041">
        <f t="shared" si="63"/>
        <v>0</v>
      </c>
    </row>
    <row r="2042" spans="1:17">
      <c r="A2042" t="s">
        <v>282</v>
      </c>
      <c r="B2042" t="s">
        <v>4803</v>
      </c>
      <c r="C2042" t="s">
        <v>3990</v>
      </c>
      <c r="D2042" t="s">
        <v>3146</v>
      </c>
      <c r="E2042" t="s">
        <v>3303</v>
      </c>
      <c r="F2042" t="s">
        <v>3065</v>
      </c>
      <c r="G2042">
        <v>1.4530185501971598</v>
      </c>
      <c r="H2042">
        <v>0.63878933845803099</v>
      </c>
      <c r="I2042">
        <v>1.4217072919410805</v>
      </c>
      <c r="J2042">
        <v>0.92915392244248296</v>
      </c>
      <c r="K2042">
        <f t="shared" si="62"/>
        <v>1.4373629210691201</v>
      </c>
      <c r="L2042" s="2"/>
      <c r="M2042">
        <v>0</v>
      </c>
      <c r="N2042">
        <v>2040</v>
      </c>
      <c r="O2042">
        <v>0</v>
      </c>
      <c r="P2042">
        <v>2040</v>
      </c>
      <c r="Q2042">
        <f t="shared" si="63"/>
        <v>0</v>
      </c>
    </row>
    <row r="2043" spans="1:17">
      <c r="A2043" t="s">
        <v>283</v>
      </c>
      <c r="B2043" t="s">
        <v>4802</v>
      </c>
      <c r="C2043" t="s">
        <v>3299</v>
      </c>
      <c r="D2043" t="s">
        <v>3107</v>
      </c>
      <c r="E2043" t="s">
        <v>3108</v>
      </c>
      <c r="F2043" t="s">
        <v>3065</v>
      </c>
      <c r="G2043">
        <v>1.7419126997028789</v>
      </c>
      <c r="H2043">
        <v>0.359287499630568</v>
      </c>
      <c r="I2043">
        <v>1.6908494415636404</v>
      </c>
      <c r="J2043">
        <v>0.56840366661087305</v>
      </c>
      <c r="K2043">
        <f t="shared" si="62"/>
        <v>1.7163810706332596</v>
      </c>
      <c r="L2043" s="2"/>
      <c r="M2043">
        <v>0</v>
      </c>
      <c r="N2043">
        <v>2041</v>
      </c>
      <c r="O2043">
        <v>0</v>
      </c>
      <c r="P2043">
        <v>2041</v>
      </c>
      <c r="Q2043">
        <f t="shared" si="63"/>
        <v>0</v>
      </c>
    </row>
    <row r="2044" spans="1:17">
      <c r="A2044" t="s">
        <v>287</v>
      </c>
      <c r="B2044" t="s">
        <v>4607</v>
      </c>
      <c r="C2044" t="s">
        <v>4608</v>
      </c>
      <c r="D2044" t="s">
        <v>3079</v>
      </c>
      <c r="E2044" t="s">
        <v>3548</v>
      </c>
      <c r="F2044" t="s">
        <v>3065</v>
      </c>
      <c r="G2044">
        <v>1.1001960488455402</v>
      </c>
      <c r="H2044">
        <v>3.50984604104225E-2</v>
      </c>
      <c r="I2044">
        <v>1.0757106703463797</v>
      </c>
      <c r="J2044">
        <v>0.12034540533488899</v>
      </c>
      <c r="K2044">
        <f t="shared" si="62"/>
        <v>1.0879533595959598</v>
      </c>
      <c r="L2044" s="2"/>
      <c r="M2044">
        <v>0</v>
      </c>
      <c r="N2044">
        <v>2042</v>
      </c>
      <c r="O2044">
        <v>0</v>
      </c>
      <c r="P2044">
        <v>2042</v>
      </c>
      <c r="Q2044">
        <f t="shared" si="63"/>
        <v>0</v>
      </c>
    </row>
    <row r="2045" spans="1:17">
      <c r="A2045" t="s">
        <v>296</v>
      </c>
      <c r="B2045" t="s">
        <v>296</v>
      </c>
      <c r="C2045" t="s">
        <v>3068</v>
      </c>
      <c r="D2045" t="s">
        <v>3069</v>
      </c>
      <c r="E2045" t="s">
        <v>3070</v>
      </c>
      <c r="F2045" t="s">
        <v>3065</v>
      </c>
      <c r="G2045">
        <v>0.19740719205670171</v>
      </c>
      <c r="H2045">
        <v>0.16863283968705201</v>
      </c>
      <c r="I2045">
        <v>0.20043040558677408</v>
      </c>
      <c r="J2045">
        <v>0.38842079465002399</v>
      </c>
      <c r="K2045">
        <f t="shared" si="62"/>
        <v>0.19891879882173791</v>
      </c>
      <c r="L2045" s="2"/>
      <c r="M2045">
        <v>0</v>
      </c>
      <c r="N2045">
        <v>2043</v>
      </c>
      <c r="O2045">
        <v>0</v>
      </c>
      <c r="P2045">
        <v>2043</v>
      </c>
      <c r="Q2045">
        <f t="shared" si="63"/>
        <v>0</v>
      </c>
    </row>
    <row r="2046" spans="1:17">
      <c r="A2046" t="s">
        <v>297</v>
      </c>
      <c r="B2046" t="s">
        <v>297</v>
      </c>
      <c r="C2046" t="s">
        <v>3068</v>
      </c>
      <c r="D2046" t="s">
        <v>3069</v>
      </c>
      <c r="E2046" t="s">
        <v>3104</v>
      </c>
      <c r="F2046" t="s">
        <v>3065</v>
      </c>
      <c r="G2046">
        <v>0.14645114368351275</v>
      </c>
      <c r="H2046">
        <v>0.197456132340629</v>
      </c>
      <c r="I2046">
        <v>0.13364006783998095</v>
      </c>
      <c r="J2046">
        <v>0.353656207974334</v>
      </c>
      <c r="K2046">
        <f t="shared" si="62"/>
        <v>0.14004560576174685</v>
      </c>
      <c r="L2046" s="2"/>
      <c r="M2046">
        <v>0</v>
      </c>
      <c r="N2046">
        <v>2044</v>
      </c>
      <c r="O2046">
        <v>0</v>
      </c>
      <c r="P2046">
        <v>2044</v>
      </c>
      <c r="Q2046">
        <f t="shared" si="63"/>
        <v>0</v>
      </c>
    </row>
    <row r="2047" spans="1:17">
      <c r="A2047" t="s">
        <v>298</v>
      </c>
      <c r="B2047" t="s">
        <v>4943</v>
      </c>
      <c r="C2047" t="s">
        <v>3920</v>
      </c>
      <c r="D2047" t="s">
        <v>3146</v>
      </c>
      <c r="E2047" t="s">
        <v>3164</v>
      </c>
      <c r="F2047" t="s">
        <v>3065</v>
      </c>
      <c r="G2047">
        <v>1.0206184372505296</v>
      </c>
      <c r="H2047">
        <v>0.79276085401514296</v>
      </c>
      <c r="I2047">
        <v>1.0421074522592702</v>
      </c>
      <c r="J2047">
        <v>0.43679416014743999</v>
      </c>
      <c r="K2047">
        <f t="shared" si="62"/>
        <v>1.0313629447548998</v>
      </c>
      <c r="L2047" s="2"/>
      <c r="M2047">
        <v>0</v>
      </c>
      <c r="N2047">
        <v>2045</v>
      </c>
      <c r="O2047">
        <v>0</v>
      </c>
      <c r="P2047">
        <v>2045</v>
      </c>
      <c r="Q2047">
        <f t="shared" si="63"/>
        <v>0</v>
      </c>
    </row>
    <row r="2048" spans="1:17">
      <c r="A2048" t="s">
        <v>301</v>
      </c>
      <c r="B2048" t="s">
        <v>301</v>
      </c>
      <c r="C2048" t="s">
        <v>3123</v>
      </c>
      <c r="D2048" t="s">
        <v>3107</v>
      </c>
      <c r="E2048" t="s">
        <v>3108</v>
      </c>
      <c r="F2048" t="s">
        <v>3065</v>
      </c>
      <c r="G2048">
        <v>0.72966867830431414</v>
      </c>
      <c r="H2048">
        <v>0.121856185705286</v>
      </c>
      <c r="I2048">
        <v>0.70152716587370034</v>
      </c>
      <c r="J2048">
        <v>6.2102960460551998E-2</v>
      </c>
      <c r="K2048">
        <f t="shared" si="62"/>
        <v>0.71559792208900719</v>
      </c>
      <c r="L2048" s="2"/>
      <c r="M2048">
        <v>0</v>
      </c>
      <c r="N2048">
        <v>2046</v>
      </c>
      <c r="O2048">
        <v>0</v>
      </c>
      <c r="P2048">
        <v>2046</v>
      </c>
      <c r="Q2048">
        <f t="shared" si="63"/>
        <v>0</v>
      </c>
    </row>
    <row r="2049" spans="1:17">
      <c r="A2049" t="s">
        <v>302</v>
      </c>
      <c r="B2049" t="s">
        <v>302</v>
      </c>
      <c r="C2049" t="s">
        <v>3119</v>
      </c>
      <c r="D2049" t="s">
        <v>3069</v>
      </c>
      <c r="E2049" t="s">
        <v>3120</v>
      </c>
      <c r="F2049" t="s">
        <v>3065</v>
      </c>
      <c r="G2049">
        <v>1.0397234800464195</v>
      </c>
      <c r="H2049">
        <v>0.73648250772865798</v>
      </c>
      <c r="I2049">
        <v>1.0390250564947303</v>
      </c>
      <c r="J2049">
        <v>0.80473863058672201</v>
      </c>
      <c r="K2049">
        <f t="shared" si="62"/>
        <v>1.0393742682705749</v>
      </c>
      <c r="L2049" s="2"/>
      <c r="M2049">
        <v>0</v>
      </c>
      <c r="N2049">
        <v>2047</v>
      </c>
      <c r="O2049">
        <v>0</v>
      </c>
      <c r="P2049">
        <v>2047</v>
      </c>
      <c r="Q2049">
        <f t="shared" si="63"/>
        <v>0</v>
      </c>
    </row>
    <row r="2050" spans="1:17">
      <c r="A2050" t="s">
        <v>303</v>
      </c>
      <c r="B2050" t="s">
        <v>3121</v>
      </c>
      <c r="C2050" t="s">
        <v>3122</v>
      </c>
      <c r="D2050" t="s">
        <v>3107</v>
      </c>
      <c r="E2050" t="s">
        <v>3108</v>
      </c>
      <c r="F2050" t="s">
        <v>3065</v>
      </c>
      <c r="G2050">
        <v>0.70568438384672061</v>
      </c>
      <c r="H2050">
        <v>2.5816218911397799E-2</v>
      </c>
      <c r="I2050">
        <v>0.68536098702973802</v>
      </c>
      <c r="J2050">
        <v>1.2505657214596099E-2</v>
      </c>
      <c r="K2050">
        <f t="shared" si="62"/>
        <v>0.69552268543822926</v>
      </c>
      <c r="L2050" s="2"/>
      <c r="M2050">
        <v>0</v>
      </c>
      <c r="N2050">
        <v>2048</v>
      </c>
      <c r="O2050">
        <v>0</v>
      </c>
      <c r="P2050">
        <v>2048</v>
      </c>
      <c r="Q2050">
        <f t="shared" si="63"/>
        <v>0</v>
      </c>
    </row>
    <row r="2051" spans="1:17">
      <c r="A2051" t="s">
        <v>307</v>
      </c>
      <c r="B2051" t="s">
        <v>3113</v>
      </c>
      <c r="C2051" t="s">
        <v>3114</v>
      </c>
      <c r="D2051" t="s">
        <v>3107</v>
      </c>
      <c r="E2051" t="s">
        <v>3108</v>
      </c>
      <c r="F2051" t="s">
        <v>3065</v>
      </c>
      <c r="G2051">
        <v>0.61667867645029262</v>
      </c>
      <c r="H2051">
        <v>0.47408234578705499</v>
      </c>
      <c r="I2051">
        <v>0.5815096615083718</v>
      </c>
      <c r="J2051">
        <v>0.281111825560793</v>
      </c>
      <c r="K2051">
        <f t="shared" ref="K2051:K2114" si="64">AVERAGE(G2051,I2051)</f>
        <v>0.59909416897933221</v>
      </c>
      <c r="L2051" s="2"/>
      <c r="M2051">
        <v>0</v>
      </c>
      <c r="N2051">
        <v>2049</v>
      </c>
      <c r="O2051">
        <v>0</v>
      </c>
      <c r="P2051">
        <v>2049</v>
      </c>
      <c r="Q2051">
        <f t="shared" ref="Q2051:Q2114" si="65">AVERAGE(M2051,O2051)</f>
        <v>0</v>
      </c>
    </row>
    <row r="2052" spans="1:17">
      <c r="A2052" t="s">
        <v>308</v>
      </c>
      <c r="B2052" t="s">
        <v>3105</v>
      </c>
      <c r="C2052" t="s">
        <v>3106</v>
      </c>
      <c r="D2052" t="s">
        <v>3107</v>
      </c>
      <c r="E2052" t="s">
        <v>3108</v>
      </c>
      <c r="F2052" t="s">
        <v>3065</v>
      </c>
      <c r="G2052">
        <v>0.15609668425535106</v>
      </c>
      <c r="H2052">
        <v>0.319569321623977</v>
      </c>
      <c r="I2052">
        <v>0.14130109043597414</v>
      </c>
      <c r="J2052">
        <v>0.175049991179656</v>
      </c>
      <c r="K2052">
        <f t="shared" si="64"/>
        <v>0.14869888734566261</v>
      </c>
      <c r="L2052" s="2"/>
      <c r="M2052">
        <v>0</v>
      </c>
      <c r="N2052">
        <v>2050</v>
      </c>
      <c r="O2052">
        <v>0</v>
      </c>
      <c r="P2052">
        <v>2050</v>
      </c>
      <c r="Q2052">
        <f t="shared" si="65"/>
        <v>0</v>
      </c>
    </row>
    <row r="2053" spans="1:17">
      <c r="A2053" t="s">
        <v>310</v>
      </c>
      <c r="B2053" t="s">
        <v>3989</v>
      </c>
      <c r="C2053" t="s">
        <v>3990</v>
      </c>
      <c r="D2053" t="s">
        <v>3146</v>
      </c>
      <c r="E2053" t="s">
        <v>3303</v>
      </c>
      <c r="F2053" t="s">
        <v>3065</v>
      </c>
      <c r="G2053">
        <v>0.95265153988141893</v>
      </c>
      <c r="H2053">
        <v>0.48980498487188801</v>
      </c>
      <c r="I2053">
        <v>0.88911568976961519</v>
      </c>
      <c r="J2053">
        <v>5.3966066969061102E-2</v>
      </c>
      <c r="K2053">
        <f t="shared" si="64"/>
        <v>0.92088361482551706</v>
      </c>
      <c r="L2053" s="2"/>
      <c r="M2053">
        <v>0</v>
      </c>
      <c r="N2053">
        <v>2051</v>
      </c>
      <c r="O2053">
        <v>0</v>
      </c>
      <c r="P2053">
        <v>2051</v>
      </c>
      <c r="Q2053">
        <f t="shared" si="65"/>
        <v>0</v>
      </c>
    </row>
    <row r="2054" spans="1:17">
      <c r="A2054" t="s">
        <v>313</v>
      </c>
      <c r="B2054" t="s">
        <v>313</v>
      </c>
      <c r="C2054" t="s">
        <v>3988</v>
      </c>
      <c r="D2054" t="s">
        <v>3130</v>
      </c>
      <c r="E2054" t="s">
        <v>3142</v>
      </c>
      <c r="F2054" t="s">
        <v>3065</v>
      </c>
      <c r="G2054">
        <v>0.71355615024614616</v>
      </c>
      <c r="H2054">
        <v>0.15257860762491801</v>
      </c>
      <c r="I2054">
        <v>0.68774682886581173</v>
      </c>
      <c r="J2054">
        <v>9.5474773586828696E-2</v>
      </c>
      <c r="K2054">
        <f t="shared" si="64"/>
        <v>0.700651489555979</v>
      </c>
      <c r="L2054" s="2"/>
      <c r="M2054">
        <v>0</v>
      </c>
      <c r="N2054">
        <v>2052</v>
      </c>
      <c r="O2054">
        <v>0</v>
      </c>
      <c r="P2054">
        <v>2052</v>
      </c>
      <c r="Q2054">
        <f t="shared" si="65"/>
        <v>0</v>
      </c>
    </row>
    <row r="2055" spans="1:17">
      <c r="A2055" t="s">
        <v>315</v>
      </c>
      <c r="B2055" t="s">
        <v>315</v>
      </c>
      <c r="C2055" t="s">
        <v>5379</v>
      </c>
      <c r="D2055" t="s">
        <v>3772</v>
      </c>
      <c r="E2055" t="s">
        <v>3773</v>
      </c>
      <c r="F2055" t="s">
        <v>3065</v>
      </c>
      <c r="G2055">
        <v>0.85778335408525264</v>
      </c>
      <c r="H2055">
        <v>0.24056959384117199</v>
      </c>
      <c r="I2055">
        <v>0.82073148638431259</v>
      </c>
      <c r="J2055">
        <v>0.53424543921425205</v>
      </c>
      <c r="K2055">
        <f t="shared" si="64"/>
        <v>0.83925742023478267</v>
      </c>
      <c r="L2055" s="2"/>
      <c r="M2055">
        <v>0</v>
      </c>
      <c r="N2055">
        <v>2053</v>
      </c>
      <c r="O2055">
        <v>0</v>
      </c>
      <c r="P2055">
        <v>2053</v>
      </c>
      <c r="Q2055">
        <f t="shared" si="65"/>
        <v>0</v>
      </c>
    </row>
    <row r="2056" spans="1:17">
      <c r="A2056" t="s">
        <v>316</v>
      </c>
      <c r="B2056" t="s">
        <v>316</v>
      </c>
      <c r="C2056" t="s">
        <v>5378</v>
      </c>
      <c r="D2056" t="s">
        <v>3772</v>
      </c>
      <c r="E2056" t="s">
        <v>3773</v>
      </c>
      <c r="F2056" t="s">
        <v>3065</v>
      </c>
      <c r="G2056">
        <v>1.1639858983584199</v>
      </c>
      <c r="H2056">
        <v>0.13746706969970199</v>
      </c>
      <c r="I2056">
        <v>1.1260303822204902</v>
      </c>
      <c r="J2056">
        <v>0.78845108630727501</v>
      </c>
      <c r="K2056">
        <f t="shared" si="64"/>
        <v>1.145008140289455</v>
      </c>
      <c r="L2056" s="2"/>
      <c r="M2056">
        <v>0</v>
      </c>
      <c r="N2056">
        <v>2054</v>
      </c>
      <c r="O2056">
        <v>0</v>
      </c>
      <c r="P2056">
        <v>2054</v>
      </c>
      <c r="Q2056">
        <f t="shared" si="65"/>
        <v>0</v>
      </c>
    </row>
    <row r="2057" spans="1:17">
      <c r="A2057" t="s">
        <v>318</v>
      </c>
      <c r="B2057" t="s">
        <v>318</v>
      </c>
      <c r="C2057" t="s">
        <v>5374</v>
      </c>
      <c r="D2057" t="s">
        <v>3772</v>
      </c>
      <c r="E2057" t="s">
        <v>3773</v>
      </c>
      <c r="F2057" t="s">
        <v>3065</v>
      </c>
      <c r="G2057">
        <v>1.0545011525791899</v>
      </c>
      <c r="H2057">
        <v>7.3896113690604295E-2</v>
      </c>
      <c r="I2057">
        <v>1.02807717165234</v>
      </c>
      <c r="J2057">
        <v>0.53804347354025095</v>
      </c>
      <c r="K2057">
        <f t="shared" si="64"/>
        <v>1.0412891621157649</v>
      </c>
      <c r="L2057" s="2"/>
      <c r="M2057">
        <v>0</v>
      </c>
      <c r="N2057">
        <v>2055</v>
      </c>
      <c r="O2057">
        <v>0</v>
      </c>
      <c r="P2057">
        <v>2055</v>
      </c>
      <c r="Q2057">
        <f t="shared" si="65"/>
        <v>0</v>
      </c>
    </row>
    <row r="2058" spans="1:17">
      <c r="A2058" t="s">
        <v>323</v>
      </c>
      <c r="B2058" t="s">
        <v>323</v>
      </c>
      <c r="C2058" t="s">
        <v>5373</v>
      </c>
      <c r="D2058" t="s">
        <v>3772</v>
      </c>
      <c r="E2058" t="s">
        <v>3773</v>
      </c>
      <c r="F2058" t="s">
        <v>3065</v>
      </c>
      <c r="G2058">
        <v>1.0834152466891396</v>
      </c>
      <c r="H2058">
        <v>7.3960058140340804E-2</v>
      </c>
      <c r="I2058">
        <v>1.0281618606337797</v>
      </c>
      <c r="J2058">
        <v>0.48134653201489402</v>
      </c>
      <c r="K2058">
        <f t="shared" si="64"/>
        <v>1.0557885536614595</v>
      </c>
      <c r="L2058" s="2"/>
      <c r="M2058">
        <v>0</v>
      </c>
      <c r="N2058">
        <v>2056</v>
      </c>
      <c r="O2058">
        <v>0</v>
      </c>
      <c r="P2058">
        <v>2056</v>
      </c>
      <c r="Q2058">
        <f t="shared" si="65"/>
        <v>0</v>
      </c>
    </row>
    <row r="2059" spans="1:17">
      <c r="A2059" t="s">
        <v>325</v>
      </c>
      <c r="B2059" t="s">
        <v>4535</v>
      </c>
      <c r="C2059" t="s">
        <v>4536</v>
      </c>
      <c r="D2059" t="s">
        <v>3126</v>
      </c>
      <c r="E2059" t="s">
        <v>3668</v>
      </c>
      <c r="F2059" t="s">
        <v>3202</v>
      </c>
      <c r="G2059">
        <v>1.0453474424046005</v>
      </c>
      <c r="H2059">
        <v>0.37389077901356599</v>
      </c>
      <c r="I2059">
        <v>1.0509609020370096</v>
      </c>
      <c r="J2059">
        <v>0.29640942523868302</v>
      </c>
      <c r="K2059">
        <f t="shared" si="64"/>
        <v>1.048154172220805</v>
      </c>
      <c r="L2059" s="2"/>
      <c r="M2059">
        <v>0</v>
      </c>
      <c r="N2059">
        <v>2057</v>
      </c>
      <c r="O2059">
        <v>0</v>
      </c>
      <c r="P2059">
        <v>2057</v>
      </c>
      <c r="Q2059">
        <f t="shared" si="65"/>
        <v>0</v>
      </c>
    </row>
    <row r="2060" spans="1:17">
      <c r="A2060" t="s">
        <v>334</v>
      </c>
      <c r="B2060" t="s">
        <v>334</v>
      </c>
      <c r="C2060" t="s">
        <v>4103</v>
      </c>
      <c r="D2060" t="s">
        <v>3772</v>
      </c>
      <c r="E2060" t="s">
        <v>4019</v>
      </c>
      <c r="F2060" t="s">
        <v>3065</v>
      </c>
      <c r="G2060">
        <v>0.29024680428301169</v>
      </c>
      <c r="H2060">
        <v>0.263971984841465</v>
      </c>
      <c r="I2060">
        <v>0.26886211015507194</v>
      </c>
      <c r="J2060">
        <v>0.18202089319020301</v>
      </c>
      <c r="K2060">
        <f t="shared" si="64"/>
        <v>0.27955445721904182</v>
      </c>
      <c r="L2060" s="2"/>
      <c r="M2060">
        <v>0</v>
      </c>
      <c r="N2060">
        <v>2058</v>
      </c>
      <c r="O2060">
        <v>0</v>
      </c>
      <c r="P2060">
        <v>2058</v>
      </c>
      <c r="Q2060">
        <f t="shared" si="65"/>
        <v>0</v>
      </c>
    </row>
    <row r="2061" spans="1:17">
      <c r="A2061" t="s">
        <v>339</v>
      </c>
      <c r="B2061" t="s">
        <v>4359</v>
      </c>
      <c r="C2061" t="s">
        <v>4360</v>
      </c>
      <c r="D2061" t="s">
        <v>3152</v>
      </c>
      <c r="E2061" t="s">
        <v>4004</v>
      </c>
      <c r="F2061" t="s">
        <v>3065</v>
      </c>
      <c r="G2061">
        <v>0.45030025199285573</v>
      </c>
      <c r="H2061">
        <v>0.299843822241256</v>
      </c>
      <c r="I2061">
        <v>0.48783849670364393</v>
      </c>
      <c r="J2061">
        <v>0.71579554273956403</v>
      </c>
      <c r="K2061">
        <f t="shared" si="64"/>
        <v>0.4690693743482498</v>
      </c>
      <c r="L2061" s="2"/>
      <c r="M2061">
        <v>0</v>
      </c>
      <c r="N2061">
        <v>2059</v>
      </c>
      <c r="O2061">
        <v>0</v>
      </c>
      <c r="P2061">
        <v>2059</v>
      </c>
      <c r="Q2061">
        <f t="shared" si="65"/>
        <v>0</v>
      </c>
    </row>
    <row r="2062" spans="1:17">
      <c r="A2062" t="s">
        <v>340</v>
      </c>
      <c r="B2062" t="s">
        <v>4357</v>
      </c>
      <c r="C2062" t="s">
        <v>4358</v>
      </c>
      <c r="D2062" t="s">
        <v>3152</v>
      </c>
      <c r="E2062" t="s">
        <v>4004</v>
      </c>
      <c r="F2062" t="s">
        <v>3065</v>
      </c>
      <c r="G2062">
        <v>0.5043396091094875</v>
      </c>
      <c r="H2062">
        <v>0.71306757927394604</v>
      </c>
      <c r="I2062">
        <v>0.47661897046140816</v>
      </c>
      <c r="J2062">
        <v>0.51107358146239801</v>
      </c>
      <c r="K2062">
        <f t="shared" si="64"/>
        <v>0.49047928978544786</v>
      </c>
      <c r="L2062" s="2"/>
      <c r="M2062">
        <v>0</v>
      </c>
      <c r="N2062">
        <v>2060</v>
      </c>
      <c r="O2062">
        <v>0</v>
      </c>
      <c r="P2062">
        <v>2060</v>
      </c>
      <c r="Q2062">
        <f t="shared" si="65"/>
        <v>0</v>
      </c>
    </row>
    <row r="2063" spans="1:17">
      <c r="A2063" t="s">
        <v>343</v>
      </c>
      <c r="B2063" t="s">
        <v>4120</v>
      </c>
      <c r="C2063" t="s">
        <v>4119</v>
      </c>
      <c r="D2063" t="s">
        <v>3092</v>
      </c>
      <c r="E2063" t="s">
        <v>3101</v>
      </c>
      <c r="F2063" t="s">
        <v>3086</v>
      </c>
      <c r="G2063">
        <v>1.1600355391856501</v>
      </c>
      <c r="H2063">
        <v>1.2064526445939701E-2</v>
      </c>
      <c r="I2063">
        <v>1.1062087420148996</v>
      </c>
      <c r="J2063">
        <v>0.15080339534352299</v>
      </c>
      <c r="K2063">
        <f t="shared" si="64"/>
        <v>1.1331221406002747</v>
      </c>
      <c r="L2063" s="2"/>
      <c r="M2063">
        <v>0</v>
      </c>
      <c r="N2063">
        <v>2061</v>
      </c>
      <c r="O2063">
        <v>0</v>
      </c>
      <c r="P2063">
        <v>2061</v>
      </c>
      <c r="Q2063">
        <f t="shared" si="65"/>
        <v>0</v>
      </c>
    </row>
    <row r="2064" spans="1:17">
      <c r="A2064" t="s">
        <v>345</v>
      </c>
      <c r="B2064" t="s">
        <v>345</v>
      </c>
      <c r="C2064" t="s">
        <v>3068</v>
      </c>
      <c r="D2064" t="s">
        <v>3069</v>
      </c>
      <c r="E2064" t="s">
        <v>3070</v>
      </c>
      <c r="F2064" t="s">
        <v>3065</v>
      </c>
      <c r="G2064">
        <v>0.65600522527761163</v>
      </c>
      <c r="H2064">
        <v>0.15853554957464899</v>
      </c>
      <c r="I2064">
        <v>0.66140325980530446</v>
      </c>
      <c r="J2064">
        <v>0.29361859077309299</v>
      </c>
      <c r="K2064">
        <f t="shared" si="64"/>
        <v>0.65870424254145798</v>
      </c>
      <c r="L2064" s="2"/>
      <c r="M2064">
        <v>0</v>
      </c>
      <c r="N2064">
        <v>2062</v>
      </c>
      <c r="O2064">
        <v>0</v>
      </c>
      <c r="P2064">
        <v>2062</v>
      </c>
      <c r="Q2064">
        <f t="shared" si="65"/>
        <v>0</v>
      </c>
    </row>
    <row r="2065" spans="1:17">
      <c r="A2065" t="s">
        <v>347</v>
      </c>
      <c r="B2065" t="s">
        <v>5479</v>
      </c>
      <c r="C2065" t="s">
        <v>5480</v>
      </c>
      <c r="D2065" t="s">
        <v>3079</v>
      </c>
      <c r="E2065" t="s">
        <v>3548</v>
      </c>
      <c r="F2065" t="s">
        <v>3065</v>
      </c>
      <c r="G2065">
        <v>0.62481836869041985</v>
      </c>
      <c r="H2065">
        <v>1.5648195012927298E-2</v>
      </c>
      <c r="I2065">
        <v>0.60874560193206295</v>
      </c>
      <c r="J2065">
        <v>1.5717099151686099E-2</v>
      </c>
      <c r="K2065">
        <f t="shared" si="64"/>
        <v>0.6167819853112414</v>
      </c>
      <c r="L2065" s="2"/>
      <c r="M2065">
        <v>0</v>
      </c>
      <c r="N2065">
        <v>2063</v>
      </c>
      <c r="O2065">
        <v>0</v>
      </c>
      <c r="P2065">
        <v>2063</v>
      </c>
      <c r="Q2065">
        <f t="shared" si="65"/>
        <v>0</v>
      </c>
    </row>
    <row r="2066" spans="1:17">
      <c r="A2066" t="s">
        <v>349</v>
      </c>
      <c r="B2066" t="s">
        <v>5481</v>
      </c>
      <c r="C2066" t="s">
        <v>5482</v>
      </c>
      <c r="D2066" t="s">
        <v>3096</v>
      </c>
      <c r="E2066" t="s">
        <v>5462</v>
      </c>
      <c r="F2066" t="s">
        <v>3065</v>
      </c>
      <c r="G2066">
        <v>1.0248396466060601</v>
      </c>
      <c r="H2066">
        <v>0.76732763804181003</v>
      </c>
      <c r="I2066">
        <v>0.98144336603562099</v>
      </c>
      <c r="J2066">
        <v>0.79078211436147705</v>
      </c>
      <c r="K2066">
        <f t="shared" si="64"/>
        <v>1.0031415063208406</v>
      </c>
      <c r="L2066" s="2"/>
      <c r="M2066">
        <v>0</v>
      </c>
      <c r="N2066">
        <v>2064</v>
      </c>
      <c r="O2066">
        <v>0</v>
      </c>
      <c r="P2066">
        <v>2064</v>
      </c>
      <c r="Q2066">
        <f t="shared" si="65"/>
        <v>0</v>
      </c>
    </row>
    <row r="2067" spans="1:17">
      <c r="A2067" t="s">
        <v>351</v>
      </c>
      <c r="B2067" t="s">
        <v>351</v>
      </c>
      <c r="C2067" t="s">
        <v>3175</v>
      </c>
      <c r="D2067" t="s">
        <v>3069</v>
      </c>
      <c r="E2067" t="s">
        <v>3176</v>
      </c>
      <c r="F2067" t="s">
        <v>3086</v>
      </c>
      <c r="G2067">
        <v>0.71463814264733183</v>
      </c>
      <c r="H2067">
        <v>0.85805315319388498</v>
      </c>
      <c r="I2067">
        <v>0.67940699453982389</v>
      </c>
      <c r="J2067">
        <v>0.56876177750607504</v>
      </c>
      <c r="K2067">
        <f t="shared" si="64"/>
        <v>0.69702256859357781</v>
      </c>
      <c r="L2067" s="2"/>
      <c r="M2067">
        <v>0</v>
      </c>
      <c r="N2067">
        <v>2065</v>
      </c>
      <c r="O2067">
        <v>0</v>
      </c>
      <c r="P2067">
        <v>2065</v>
      </c>
      <c r="Q2067">
        <f t="shared" si="65"/>
        <v>0</v>
      </c>
    </row>
    <row r="2068" spans="1:17">
      <c r="A2068" t="s">
        <v>352</v>
      </c>
      <c r="B2068" t="s">
        <v>352</v>
      </c>
      <c r="C2068" t="s">
        <v>3399</v>
      </c>
      <c r="D2068" t="s">
        <v>3130</v>
      </c>
      <c r="E2068" t="s">
        <v>3400</v>
      </c>
      <c r="F2068" t="s">
        <v>3065</v>
      </c>
      <c r="G2068">
        <v>0.49870597122849691</v>
      </c>
      <c r="H2068">
        <v>1.0012398636993001</v>
      </c>
      <c r="I2068">
        <v>0.49731673239672775</v>
      </c>
      <c r="J2068">
        <v>0.97622742583936295</v>
      </c>
      <c r="K2068">
        <f t="shared" si="64"/>
        <v>0.49801135181261236</v>
      </c>
      <c r="L2068" s="2"/>
      <c r="M2068">
        <v>0</v>
      </c>
      <c r="N2068">
        <v>2066</v>
      </c>
      <c r="O2068">
        <v>0</v>
      </c>
      <c r="P2068">
        <v>2066</v>
      </c>
      <c r="Q2068">
        <f t="shared" si="65"/>
        <v>0</v>
      </c>
    </row>
    <row r="2069" spans="1:17">
      <c r="A2069" t="s">
        <v>357</v>
      </c>
      <c r="B2069" t="s">
        <v>5744</v>
      </c>
      <c r="C2069" t="s">
        <v>4057</v>
      </c>
      <c r="D2069" t="s">
        <v>3092</v>
      </c>
      <c r="E2069" t="s">
        <v>3306</v>
      </c>
      <c r="F2069" t="s">
        <v>3086</v>
      </c>
      <c r="G2069">
        <v>0.3368995685925712</v>
      </c>
      <c r="H2069">
        <v>0.15354927008246799</v>
      </c>
      <c r="I2069">
        <v>0.33541034717863799</v>
      </c>
      <c r="J2069">
        <v>0.146152110332083</v>
      </c>
      <c r="K2069">
        <f t="shared" si="64"/>
        <v>0.33615495788560457</v>
      </c>
      <c r="L2069" s="2"/>
      <c r="M2069">
        <v>0</v>
      </c>
      <c r="N2069">
        <v>2067</v>
      </c>
      <c r="O2069">
        <v>0</v>
      </c>
      <c r="P2069">
        <v>2067</v>
      </c>
      <c r="Q2069">
        <f t="shared" si="65"/>
        <v>0</v>
      </c>
    </row>
    <row r="2070" spans="1:17">
      <c r="A2070" t="s">
        <v>362</v>
      </c>
      <c r="B2070" t="s">
        <v>362</v>
      </c>
      <c r="C2070" t="s">
        <v>5679</v>
      </c>
      <c r="D2070" t="s">
        <v>3069</v>
      </c>
      <c r="E2070" t="s">
        <v>3120</v>
      </c>
      <c r="F2070" t="s">
        <v>3065</v>
      </c>
      <c r="G2070">
        <v>0.58013363443970889</v>
      </c>
      <c r="H2070">
        <v>0.46384997454552901</v>
      </c>
      <c r="I2070">
        <v>0.54236346279372671</v>
      </c>
      <c r="J2070">
        <v>0.20716278107779601</v>
      </c>
      <c r="K2070">
        <f t="shared" si="64"/>
        <v>0.5612485486167178</v>
      </c>
      <c r="L2070" s="2"/>
      <c r="M2070">
        <v>0</v>
      </c>
      <c r="N2070">
        <v>2068</v>
      </c>
      <c r="O2070">
        <v>0</v>
      </c>
      <c r="P2070">
        <v>2068</v>
      </c>
      <c r="Q2070">
        <f t="shared" si="65"/>
        <v>0</v>
      </c>
    </row>
    <row r="2071" spans="1:17">
      <c r="A2071" t="s">
        <v>369</v>
      </c>
      <c r="B2071" t="s">
        <v>369</v>
      </c>
      <c r="C2071" t="s">
        <v>3269</v>
      </c>
      <c r="D2071" t="s">
        <v>3092</v>
      </c>
      <c r="E2071" t="s">
        <v>3093</v>
      </c>
      <c r="F2071" t="s">
        <v>3086</v>
      </c>
      <c r="G2071">
        <v>0.58477049741439791</v>
      </c>
      <c r="H2071" s="1">
        <v>7.3164748418212705E-5</v>
      </c>
      <c r="I2071">
        <v>0.59385126182232117</v>
      </c>
      <c r="J2071" s="1">
        <v>8.5855546507474797E-5</v>
      </c>
      <c r="K2071">
        <f t="shared" si="64"/>
        <v>0.58931087961835948</v>
      </c>
      <c r="L2071" s="2"/>
      <c r="M2071">
        <v>0</v>
      </c>
      <c r="N2071">
        <v>2069</v>
      </c>
      <c r="O2071">
        <v>0</v>
      </c>
      <c r="P2071">
        <v>2069</v>
      </c>
      <c r="Q2071">
        <f t="shared" si="65"/>
        <v>0</v>
      </c>
    </row>
    <row r="2072" spans="1:17">
      <c r="A2072" t="s">
        <v>372</v>
      </c>
      <c r="B2072" t="s">
        <v>372</v>
      </c>
      <c r="C2072" t="s">
        <v>3068</v>
      </c>
      <c r="D2072" t="s">
        <v>3069</v>
      </c>
      <c r="E2072" t="s">
        <v>3104</v>
      </c>
      <c r="F2072" t="s">
        <v>3065</v>
      </c>
      <c r="G2072">
        <v>0.90704292664014474</v>
      </c>
      <c r="H2072">
        <v>0.88898725282235902</v>
      </c>
      <c r="I2072">
        <v>0.85310583931651673</v>
      </c>
      <c r="J2072">
        <v>0.85623902242398897</v>
      </c>
      <c r="K2072">
        <f t="shared" si="64"/>
        <v>0.88007438297833074</v>
      </c>
      <c r="L2072" s="2"/>
      <c r="M2072">
        <v>0</v>
      </c>
      <c r="N2072">
        <v>2070</v>
      </c>
      <c r="O2072">
        <v>0</v>
      </c>
      <c r="P2072">
        <v>2070</v>
      </c>
      <c r="Q2072">
        <f t="shared" si="65"/>
        <v>0</v>
      </c>
    </row>
    <row r="2073" spans="1:17">
      <c r="A2073" t="s">
        <v>375</v>
      </c>
      <c r="B2073" t="s">
        <v>5690</v>
      </c>
      <c r="C2073" t="s">
        <v>5691</v>
      </c>
      <c r="D2073" t="s">
        <v>3092</v>
      </c>
      <c r="E2073" t="s">
        <v>3101</v>
      </c>
      <c r="F2073" t="s">
        <v>3102</v>
      </c>
      <c r="G2073">
        <v>1.0966745773813902</v>
      </c>
      <c r="H2073">
        <v>4.9025445574962703E-2</v>
      </c>
      <c r="I2073">
        <v>1.1429262029023393</v>
      </c>
      <c r="J2073">
        <v>3.7159789580311603E-2</v>
      </c>
      <c r="K2073">
        <f t="shared" si="64"/>
        <v>1.1198003901418647</v>
      </c>
      <c r="L2073" s="2"/>
      <c r="M2073">
        <v>0</v>
      </c>
      <c r="N2073">
        <v>2071</v>
      </c>
      <c r="O2073">
        <v>0</v>
      </c>
      <c r="P2073">
        <v>2071</v>
      </c>
      <c r="Q2073">
        <f t="shared" si="65"/>
        <v>0</v>
      </c>
    </row>
    <row r="2074" spans="1:17">
      <c r="A2074" t="s">
        <v>376</v>
      </c>
      <c r="B2074" t="s">
        <v>5689</v>
      </c>
      <c r="C2074" t="s">
        <v>5688</v>
      </c>
      <c r="D2074" t="s">
        <v>3092</v>
      </c>
      <c r="E2074" t="s">
        <v>3101</v>
      </c>
      <c r="F2074" t="s">
        <v>3086</v>
      </c>
      <c r="G2074">
        <v>1.1768466149827703</v>
      </c>
      <c r="H2074">
        <v>4.9341465569398897E-2</v>
      </c>
      <c r="I2074">
        <v>1.2265177310452595</v>
      </c>
      <c r="J2074">
        <v>6.4990695296549106E-2</v>
      </c>
      <c r="K2074">
        <f t="shared" si="64"/>
        <v>1.201682173014015</v>
      </c>
      <c r="L2074" s="2"/>
      <c r="M2074">
        <v>0</v>
      </c>
      <c r="N2074">
        <v>2072</v>
      </c>
      <c r="O2074">
        <v>0</v>
      </c>
      <c r="P2074">
        <v>2072</v>
      </c>
      <c r="Q2074">
        <f t="shared" si="65"/>
        <v>0</v>
      </c>
    </row>
    <row r="2075" spans="1:17">
      <c r="A2075" t="s">
        <v>381</v>
      </c>
      <c r="B2075" t="s">
        <v>381</v>
      </c>
      <c r="C2075" t="s">
        <v>4493</v>
      </c>
      <c r="D2075" t="s">
        <v>3092</v>
      </c>
      <c r="E2075" t="s">
        <v>3093</v>
      </c>
      <c r="F2075" t="s">
        <v>3086</v>
      </c>
      <c r="G2075">
        <v>0.16350214459567577</v>
      </c>
      <c r="H2075">
        <v>0.94946793431597998</v>
      </c>
      <c r="I2075">
        <v>0.15273217516052931</v>
      </c>
      <c r="J2075">
        <v>0.69928504266542202</v>
      </c>
      <c r="K2075">
        <f t="shared" si="64"/>
        <v>0.15811715987810254</v>
      </c>
      <c r="L2075" s="2"/>
      <c r="M2075">
        <v>0</v>
      </c>
      <c r="N2075">
        <v>2073</v>
      </c>
      <c r="O2075">
        <v>0</v>
      </c>
      <c r="P2075">
        <v>2073</v>
      </c>
      <c r="Q2075">
        <f t="shared" si="65"/>
        <v>0</v>
      </c>
    </row>
    <row r="2076" spans="1:17">
      <c r="A2076" t="s">
        <v>382</v>
      </c>
      <c r="B2076" t="s">
        <v>5693</v>
      </c>
      <c r="C2076" t="s">
        <v>4479</v>
      </c>
      <c r="D2076" t="s">
        <v>3152</v>
      </c>
      <c r="E2076" t="s">
        <v>3387</v>
      </c>
      <c r="F2076" t="s">
        <v>3086</v>
      </c>
      <c r="G2076">
        <v>0.80403111898800828</v>
      </c>
      <c r="H2076">
        <v>0.38272580802497103</v>
      </c>
      <c r="I2076">
        <v>0.81276309982745898</v>
      </c>
      <c r="J2076">
        <v>0.436567510514765</v>
      </c>
      <c r="K2076">
        <f t="shared" si="64"/>
        <v>0.80839710940773357</v>
      </c>
      <c r="L2076" s="2"/>
      <c r="M2076">
        <v>0</v>
      </c>
      <c r="N2076">
        <v>2074</v>
      </c>
      <c r="O2076">
        <v>0</v>
      </c>
      <c r="P2076">
        <v>2074</v>
      </c>
      <c r="Q2076">
        <f t="shared" si="65"/>
        <v>0</v>
      </c>
    </row>
    <row r="2077" spans="1:17">
      <c r="A2077" t="s">
        <v>388</v>
      </c>
      <c r="B2077" t="s">
        <v>388</v>
      </c>
      <c r="C2077" t="s">
        <v>5353</v>
      </c>
      <c r="D2077" t="s">
        <v>3069</v>
      </c>
      <c r="E2077" t="s">
        <v>3120</v>
      </c>
      <c r="F2077" t="s">
        <v>3065</v>
      </c>
      <c r="G2077">
        <v>1.0052111468868301</v>
      </c>
      <c r="H2077">
        <v>0.85148571852311905</v>
      </c>
      <c r="I2077">
        <v>0.96783279072813766</v>
      </c>
      <c r="J2077">
        <v>0.69980213506265698</v>
      </c>
      <c r="K2077">
        <f t="shared" si="64"/>
        <v>0.98652196880748388</v>
      </c>
      <c r="L2077" s="2"/>
      <c r="M2077">
        <v>0</v>
      </c>
      <c r="N2077">
        <v>2075</v>
      </c>
      <c r="O2077">
        <v>0</v>
      </c>
      <c r="P2077">
        <v>2075</v>
      </c>
      <c r="Q2077">
        <f t="shared" si="65"/>
        <v>0</v>
      </c>
    </row>
    <row r="2078" spans="1:17">
      <c r="A2078" t="s">
        <v>389</v>
      </c>
      <c r="B2078" t="s">
        <v>389</v>
      </c>
      <c r="C2078" t="s">
        <v>3068</v>
      </c>
      <c r="D2078" t="s">
        <v>3069</v>
      </c>
      <c r="E2078" t="s">
        <v>3104</v>
      </c>
      <c r="F2078" t="s">
        <v>3086</v>
      </c>
      <c r="G2078">
        <v>0.30679587549609466</v>
      </c>
      <c r="H2078">
        <v>0.37413652948519199</v>
      </c>
      <c r="I2078">
        <v>0.28386334582211742</v>
      </c>
      <c r="J2078">
        <v>0.184135883126264</v>
      </c>
      <c r="K2078">
        <f t="shared" si="64"/>
        <v>0.29532961065910601</v>
      </c>
      <c r="L2078" s="2"/>
      <c r="M2078">
        <v>0</v>
      </c>
      <c r="N2078">
        <v>2076</v>
      </c>
      <c r="O2078">
        <v>0</v>
      </c>
      <c r="P2078">
        <v>2076</v>
      </c>
      <c r="Q2078">
        <f t="shared" si="65"/>
        <v>0</v>
      </c>
    </row>
    <row r="2079" spans="1:17">
      <c r="A2079" t="s">
        <v>397</v>
      </c>
      <c r="B2079" t="s">
        <v>397</v>
      </c>
      <c r="C2079" t="s">
        <v>3553</v>
      </c>
      <c r="D2079" t="s">
        <v>3146</v>
      </c>
      <c r="E2079" t="s">
        <v>3303</v>
      </c>
      <c r="F2079" t="s">
        <v>3065</v>
      </c>
      <c r="G2079">
        <v>0.86239611835718832</v>
      </c>
      <c r="H2079">
        <v>0.74032326273137306</v>
      </c>
      <c r="I2079">
        <v>0.86433805717811341</v>
      </c>
      <c r="J2079">
        <v>0.82944215558290002</v>
      </c>
      <c r="K2079">
        <f t="shared" si="64"/>
        <v>0.86336708776765092</v>
      </c>
      <c r="L2079" s="2"/>
      <c r="M2079">
        <v>0</v>
      </c>
      <c r="N2079">
        <v>2077</v>
      </c>
      <c r="O2079">
        <v>0</v>
      </c>
      <c r="P2079">
        <v>2077</v>
      </c>
      <c r="Q2079">
        <f t="shared" si="65"/>
        <v>0</v>
      </c>
    </row>
    <row r="2080" spans="1:17">
      <c r="A2080" t="s">
        <v>400</v>
      </c>
      <c r="B2080" t="s">
        <v>5155</v>
      </c>
      <c r="C2080" t="s">
        <v>5156</v>
      </c>
      <c r="D2080" t="s">
        <v>3079</v>
      </c>
      <c r="E2080" t="s">
        <v>3548</v>
      </c>
      <c r="F2080" t="s">
        <v>3065</v>
      </c>
      <c r="G2080">
        <v>1.08358571878695</v>
      </c>
      <c r="H2080">
        <v>5.8542920302153002E-2</v>
      </c>
      <c r="I2080">
        <v>1.0592653254237197</v>
      </c>
      <c r="J2080">
        <v>0.17333770641285801</v>
      </c>
      <c r="K2080">
        <f t="shared" si="64"/>
        <v>1.0714255221053348</v>
      </c>
      <c r="L2080" s="2"/>
      <c r="M2080">
        <v>0</v>
      </c>
      <c r="N2080">
        <v>2078</v>
      </c>
      <c r="O2080">
        <v>0</v>
      </c>
      <c r="P2080">
        <v>2078</v>
      </c>
      <c r="Q2080">
        <f t="shared" si="65"/>
        <v>0</v>
      </c>
    </row>
    <row r="2081" spans="1:17">
      <c r="A2081" t="s">
        <v>401</v>
      </c>
      <c r="B2081" t="s">
        <v>5153</v>
      </c>
      <c r="C2081" t="s">
        <v>5154</v>
      </c>
      <c r="D2081" t="s">
        <v>3096</v>
      </c>
      <c r="E2081" t="s">
        <v>3371</v>
      </c>
      <c r="F2081" t="s">
        <v>3065</v>
      </c>
      <c r="G2081">
        <v>1.0599176234635899</v>
      </c>
      <c r="H2081">
        <v>0.254673452485351</v>
      </c>
      <c r="I2081">
        <v>1.0333927223239097</v>
      </c>
      <c r="J2081">
        <v>0.48573525546728502</v>
      </c>
      <c r="K2081">
        <f t="shared" si="64"/>
        <v>1.0466551728937499</v>
      </c>
      <c r="L2081" s="2"/>
      <c r="M2081">
        <v>0</v>
      </c>
      <c r="N2081">
        <v>2079</v>
      </c>
      <c r="O2081">
        <v>0</v>
      </c>
      <c r="P2081">
        <v>2079</v>
      </c>
      <c r="Q2081">
        <f t="shared" si="65"/>
        <v>0</v>
      </c>
    </row>
    <row r="2082" spans="1:17">
      <c r="A2082" t="s">
        <v>404</v>
      </c>
      <c r="B2082" t="s">
        <v>404</v>
      </c>
      <c r="C2082" t="s">
        <v>3068</v>
      </c>
      <c r="D2082" t="s">
        <v>3069</v>
      </c>
      <c r="E2082" t="s">
        <v>3070</v>
      </c>
      <c r="F2082" t="s">
        <v>3143</v>
      </c>
      <c r="G2082">
        <v>0.93029776961845145</v>
      </c>
      <c r="H2082">
        <v>0.20302395260702699</v>
      </c>
      <c r="I2082">
        <v>0.89808026424539023</v>
      </c>
      <c r="J2082">
        <v>5.9079007042003299E-2</v>
      </c>
      <c r="K2082">
        <f t="shared" si="64"/>
        <v>0.91418901693192089</v>
      </c>
      <c r="L2082" s="2"/>
      <c r="M2082">
        <v>0</v>
      </c>
      <c r="N2082">
        <v>2080</v>
      </c>
      <c r="O2082">
        <v>0</v>
      </c>
      <c r="P2082">
        <v>2080</v>
      </c>
      <c r="Q2082">
        <f t="shared" si="65"/>
        <v>0</v>
      </c>
    </row>
    <row r="2083" spans="1:17">
      <c r="A2083" t="s">
        <v>405</v>
      </c>
      <c r="B2083" t="s">
        <v>5150</v>
      </c>
      <c r="C2083" t="s">
        <v>5151</v>
      </c>
      <c r="D2083" t="s">
        <v>3243</v>
      </c>
      <c r="E2083" t="s">
        <v>3564</v>
      </c>
      <c r="F2083" t="s">
        <v>3065</v>
      </c>
      <c r="G2083">
        <v>0.93838776714309347</v>
      </c>
      <c r="H2083">
        <v>0.28647813194523303</v>
      </c>
      <c r="I2083">
        <v>0.92918357902603754</v>
      </c>
      <c r="J2083">
        <v>0.23899218172631501</v>
      </c>
      <c r="K2083">
        <f t="shared" si="64"/>
        <v>0.9337856730845655</v>
      </c>
      <c r="L2083" s="2"/>
      <c r="M2083">
        <v>0</v>
      </c>
      <c r="N2083">
        <v>2081</v>
      </c>
      <c r="O2083">
        <v>0</v>
      </c>
      <c r="P2083">
        <v>2081</v>
      </c>
      <c r="Q2083">
        <f t="shared" si="65"/>
        <v>0</v>
      </c>
    </row>
    <row r="2084" spans="1:17">
      <c r="A2084" t="s">
        <v>406</v>
      </c>
      <c r="B2084" t="s">
        <v>5149</v>
      </c>
      <c r="C2084" t="s">
        <v>4548</v>
      </c>
      <c r="D2084" t="s">
        <v>3226</v>
      </c>
      <c r="E2084" t="s">
        <v>4549</v>
      </c>
      <c r="F2084" t="s">
        <v>3065</v>
      </c>
      <c r="G2084">
        <v>0.96398684854844185</v>
      </c>
      <c r="H2084">
        <v>0.67560904225000995</v>
      </c>
      <c r="I2084">
        <v>0.9661718191673021</v>
      </c>
      <c r="J2084">
        <v>0.71749472494112898</v>
      </c>
      <c r="K2084">
        <f t="shared" si="64"/>
        <v>0.96507933385787203</v>
      </c>
      <c r="L2084" s="2"/>
      <c r="M2084">
        <v>0</v>
      </c>
      <c r="N2084">
        <v>2082</v>
      </c>
      <c r="O2084">
        <v>0</v>
      </c>
      <c r="P2084">
        <v>2082</v>
      </c>
      <c r="Q2084">
        <f t="shared" si="65"/>
        <v>0</v>
      </c>
    </row>
    <row r="2085" spans="1:17">
      <c r="A2085" t="s">
        <v>410</v>
      </c>
      <c r="B2085" t="s">
        <v>4058</v>
      </c>
      <c r="C2085" t="s">
        <v>3552</v>
      </c>
      <c r="D2085" t="s">
        <v>3146</v>
      </c>
      <c r="E2085" t="s">
        <v>3303</v>
      </c>
      <c r="F2085" t="s">
        <v>3065</v>
      </c>
      <c r="G2085">
        <v>0.74074123550003412</v>
      </c>
      <c r="H2085">
        <v>0.89491573230525101</v>
      </c>
      <c r="I2085">
        <v>0.72063708383489222</v>
      </c>
      <c r="J2085">
        <v>0.91655074476115295</v>
      </c>
      <c r="K2085">
        <f t="shared" si="64"/>
        <v>0.73068915966746317</v>
      </c>
      <c r="L2085" s="2"/>
      <c r="M2085">
        <v>0</v>
      </c>
      <c r="N2085">
        <v>2083</v>
      </c>
      <c r="O2085">
        <v>0</v>
      </c>
      <c r="P2085">
        <v>2083</v>
      </c>
      <c r="Q2085">
        <f t="shared" si="65"/>
        <v>0</v>
      </c>
    </row>
    <row r="2086" spans="1:17">
      <c r="A2086" t="s">
        <v>412</v>
      </c>
      <c r="B2086" t="s">
        <v>4051</v>
      </c>
      <c r="C2086" t="s">
        <v>3327</v>
      </c>
      <c r="D2086" t="s">
        <v>3146</v>
      </c>
      <c r="E2086" t="s">
        <v>3328</v>
      </c>
      <c r="F2086" t="s">
        <v>3065</v>
      </c>
      <c r="G2086">
        <v>1.0605269460380098</v>
      </c>
      <c r="H2086">
        <v>0.19686839976374901</v>
      </c>
      <c r="I2086">
        <v>1.0574598725751296</v>
      </c>
      <c r="J2086">
        <v>0.230820457108567</v>
      </c>
      <c r="K2086">
        <f t="shared" si="64"/>
        <v>1.0589934093065696</v>
      </c>
      <c r="L2086" s="2"/>
      <c r="M2086">
        <v>0</v>
      </c>
      <c r="N2086">
        <v>2084</v>
      </c>
      <c r="O2086">
        <v>0</v>
      </c>
      <c r="P2086">
        <v>2084</v>
      </c>
      <c r="Q2086">
        <f t="shared" si="65"/>
        <v>0</v>
      </c>
    </row>
    <row r="2087" spans="1:17">
      <c r="A2087" t="s">
        <v>414</v>
      </c>
      <c r="B2087" t="s">
        <v>4053</v>
      </c>
      <c r="C2087" t="s">
        <v>3490</v>
      </c>
      <c r="D2087" t="s">
        <v>3092</v>
      </c>
      <c r="E2087" t="s">
        <v>3157</v>
      </c>
      <c r="F2087" t="s">
        <v>3086</v>
      </c>
      <c r="G2087">
        <v>1.00742670668173</v>
      </c>
      <c r="H2087">
        <v>0.92047810977817801</v>
      </c>
      <c r="I2087">
        <v>0.99666746051652233</v>
      </c>
      <c r="J2087">
        <v>0.97490289419800202</v>
      </c>
      <c r="K2087">
        <f t="shared" si="64"/>
        <v>1.0020470835991262</v>
      </c>
      <c r="L2087" s="2"/>
      <c r="M2087">
        <v>0</v>
      </c>
      <c r="N2087">
        <v>2085</v>
      </c>
      <c r="O2087">
        <v>0</v>
      </c>
      <c r="P2087">
        <v>2085</v>
      </c>
      <c r="Q2087">
        <f t="shared" si="65"/>
        <v>0</v>
      </c>
    </row>
    <row r="2088" spans="1:17">
      <c r="A2088" t="s">
        <v>418</v>
      </c>
      <c r="B2088" t="s">
        <v>4977</v>
      </c>
      <c r="C2088" t="s">
        <v>4978</v>
      </c>
      <c r="D2088" t="s">
        <v>3079</v>
      </c>
      <c r="E2088" t="s">
        <v>3572</v>
      </c>
      <c r="F2088" t="s">
        <v>3065</v>
      </c>
      <c r="G2088">
        <v>1.0098926617165696</v>
      </c>
      <c r="H2088">
        <v>0.85341649584808499</v>
      </c>
      <c r="I2088">
        <v>0.98392089117713522</v>
      </c>
      <c r="J2088">
        <v>0.82224737476579302</v>
      </c>
      <c r="K2088">
        <f t="shared" si="64"/>
        <v>0.99690677644685244</v>
      </c>
      <c r="L2088" s="2"/>
      <c r="M2088">
        <v>0</v>
      </c>
      <c r="N2088">
        <v>2086</v>
      </c>
      <c r="O2088">
        <v>0</v>
      </c>
      <c r="P2088">
        <v>2086</v>
      </c>
      <c r="Q2088">
        <f t="shared" si="65"/>
        <v>0</v>
      </c>
    </row>
    <row r="2089" spans="1:17">
      <c r="A2089" t="s">
        <v>423</v>
      </c>
      <c r="B2089" t="s">
        <v>4969</v>
      </c>
      <c r="C2089" t="s">
        <v>4970</v>
      </c>
      <c r="D2089" t="s">
        <v>3079</v>
      </c>
      <c r="E2089" t="s">
        <v>3548</v>
      </c>
      <c r="F2089" t="s">
        <v>3065</v>
      </c>
      <c r="G2089">
        <v>1.0659787662888407</v>
      </c>
      <c r="H2089">
        <v>0.187482838165</v>
      </c>
      <c r="I2089">
        <v>1.0422759945462496</v>
      </c>
      <c r="J2089">
        <v>0.36127483894233198</v>
      </c>
      <c r="K2089">
        <f t="shared" si="64"/>
        <v>1.0541273804175453</v>
      </c>
      <c r="L2089" s="2"/>
      <c r="M2089">
        <v>0</v>
      </c>
      <c r="N2089">
        <v>2087</v>
      </c>
      <c r="O2089">
        <v>0</v>
      </c>
      <c r="P2089">
        <v>2087</v>
      </c>
      <c r="Q2089">
        <f t="shared" si="65"/>
        <v>0</v>
      </c>
    </row>
    <row r="2090" spans="1:17">
      <c r="A2090" t="s">
        <v>424</v>
      </c>
      <c r="B2090" t="s">
        <v>4971</v>
      </c>
      <c r="C2090" t="s">
        <v>4972</v>
      </c>
      <c r="D2090" t="s">
        <v>3079</v>
      </c>
      <c r="E2090" t="s">
        <v>3548</v>
      </c>
      <c r="F2090" t="s">
        <v>3065</v>
      </c>
      <c r="G2090">
        <v>1.0140416248945097</v>
      </c>
      <c r="H2090">
        <v>0.78118106633986895</v>
      </c>
      <c r="I2090">
        <v>1.0021087441578098</v>
      </c>
      <c r="J2090">
        <v>0.94006205906583495</v>
      </c>
      <c r="K2090">
        <f t="shared" si="64"/>
        <v>1.0080751845261597</v>
      </c>
      <c r="L2090" s="2"/>
      <c r="M2090">
        <v>0</v>
      </c>
      <c r="N2090">
        <v>2088</v>
      </c>
      <c r="O2090">
        <v>0</v>
      </c>
      <c r="P2090">
        <v>2088</v>
      </c>
      <c r="Q2090">
        <f t="shared" si="65"/>
        <v>0</v>
      </c>
    </row>
    <row r="2091" spans="1:17">
      <c r="A2091" t="s">
        <v>427</v>
      </c>
      <c r="B2091" t="s">
        <v>427</v>
      </c>
      <c r="C2091" t="s">
        <v>5732</v>
      </c>
      <c r="D2091" t="s">
        <v>3130</v>
      </c>
      <c r="E2091" t="s">
        <v>3246</v>
      </c>
      <c r="F2091" t="s">
        <v>3065</v>
      </c>
      <c r="G2091">
        <v>1.0497647511264303</v>
      </c>
      <c r="H2091">
        <v>0.22736019488290601</v>
      </c>
      <c r="I2091">
        <v>1.03708511047179</v>
      </c>
      <c r="J2091">
        <v>0.247392475295789</v>
      </c>
      <c r="K2091">
        <f t="shared" si="64"/>
        <v>1.0434249307991101</v>
      </c>
      <c r="L2091" s="2"/>
      <c r="M2091">
        <v>0</v>
      </c>
      <c r="N2091">
        <v>2089</v>
      </c>
      <c r="O2091">
        <v>0</v>
      </c>
      <c r="P2091">
        <v>2089</v>
      </c>
      <c r="Q2091">
        <f t="shared" si="65"/>
        <v>0</v>
      </c>
    </row>
    <row r="2092" spans="1:17">
      <c r="A2092" t="s">
        <v>428</v>
      </c>
      <c r="B2092" t="s">
        <v>428</v>
      </c>
      <c r="C2092" t="s">
        <v>5731</v>
      </c>
      <c r="D2092" t="s">
        <v>3152</v>
      </c>
      <c r="E2092" t="s">
        <v>3212</v>
      </c>
      <c r="F2092" t="s">
        <v>3135</v>
      </c>
      <c r="G2092">
        <v>0.77850347435220157</v>
      </c>
      <c r="H2092">
        <v>1.53576416938456E-4</v>
      </c>
      <c r="I2092">
        <v>0.84876955575074187</v>
      </c>
      <c r="J2092">
        <v>4.1799398824632801E-2</v>
      </c>
      <c r="K2092">
        <f t="shared" si="64"/>
        <v>0.81363651505147172</v>
      </c>
      <c r="L2092" s="2"/>
      <c r="M2092">
        <v>0</v>
      </c>
      <c r="N2092">
        <v>2090</v>
      </c>
      <c r="O2092">
        <v>0</v>
      </c>
      <c r="P2092">
        <v>2090</v>
      </c>
      <c r="Q2092">
        <f t="shared" si="65"/>
        <v>0</v>
      </c>
    </row>
    <row r="2093" spans="1:17">
      <c r="A2093" t="s">
        <v>435</v>
      </c>
      <c r="B2093" t="s">
        <v>4898</v>
      </c>
      <c r="C2093" t="s">
        <v>4899</v>
      </c>
      <c r="D2093" t="s">
        <v>3243</v>
      </c>
      <c r="E2093" t="s">
        <v>3359</v>
      </c>
      <c r="F2093" t="s">
        <v>3065</v>
      </c>
      <c r="G2093">
        <v>0.93030265020346337</v>
      </c>
      <c r="H2093">
        <v>0.177929557384576</v>
      </c>
      <c r="I2093">
        <v>0.92688769654404046</v>
      </c>
      <c r="J2093">
        <v>0.193769357655871</v>
      </c>
      <c r="K2093">
        <f t="shared" si="64"/>
        <v>0.92859517337375186</v>
      </c>
      <c r="L2093" s="2"/>
      <c r="M2093">
        <v>0</v>
      </c>
      <c r="N2093">
        <v>2091</v>
      </c>
      <c r="O2093">
        <v>0</v>
      </c>
      <c r="P2093">
        <v>2091</v>
      </c>
      <c r="Q2093">
        <f t="shared" si="65"/>
        <v>0</v>
      </c>
    </row>
    <row r="2094" spans="1:17">
      <c r="A2094" t="s">
        <v>438</v>
      </c>
      <c r="B2094" t="s">
        <v>438</v>
      </c>
      <c r="C2094" t="s">
        <v>3068</v>
      </c>
      <c r="D2094" t="s">
        <v>3069</v>
      </c>
      <c r="E2094" t="s">
        <v>3070</v>
      </c>
      <c r="F2094" t="s">
        <v>3065</v>
      </c>
      <c r="G2094">
        <v>0.93003058730677268</v>
      </c>
      <c r="H2094">
        <v>0.16740206939956101</v>
      </c>
      <c r="I2094">
        <v>0.92412755060645901</v>
      </c>
      <c r="J2094">
        <v>0.17355176159931901</v>
      </c>
      <c r="K2094">
        <f t="shared" si="64"/>
        <v>0.92707906895661585</v>
      </c>
      <c r="L2094" s="2"/>
      <c r="M2094">
        <v>0</v>
      </c>
      <c r="N2094">
        <v>2092</v>
      </c>
      <c r="O2094">
        <v>0</v>
      </c>
      <c r="P2094">
        <v>2092</v>
      </c>
      <c r="Q2094">
        <f t="shared" si="65"/>
        <v>0</v>
      </c>
    </row>
    <row r="2095" spans="1:17">
      <c r="A2095" t="s">
        <v>440</v>
      </c>
      <c r="B2095" t="s">
        <v>5581</v>
      </c>
      <c r="C2095" t="s">
        <v>5582</v>
      </c>
      <c r="D2095" t="s">
        <v>3243</v>
      </c>
      <c r="E2095" t="s">
        <v>4068</v>
      </c>
      <c r="F2095" t="s">
        <v>3065</v>
      </c>
      <c r="G2095">
        <v>1.2156878281584504</v>
      </c>
      <c r="H2095">
        <v>0.74457776652754504</v>
      </c>
      <c r="I2095">
        <v>0.32139610749630459</v>
      </c>
      <c r="J2095">
        <v>0.200738489882787</v>
      </c>
      <c r="K2095">
        <f t="shared" si="64"/>
        <v>0.76854196782737749</v>
      </c>
      <c r="L2095" s="2"/>
      <c r="M2095">
        <v>0</v>
      </c>
      <c r="N2095">
        <v>2093</v>
      </c>
      <c r="O2095">
        <v>0</v>
      </c>
      <c r="P2095">
        <v>2093</v>
      </c>
      <c r="Q2095">
        <f t="shared" si="65"/>
        <v>0</v>
      </c>
    </row>
    <row r="2096" spans="1:17">
      <c r="A2096" t="s">
        <v>445</v>
      </c>
      <c r="B2096" t="s">
        <v>5577</v>
      </c>
      <c r="C2096" t="s">
        <v>5578</v>
      </c>
      <c r="D2096" t="s">
        <v>3243</v>
      </c>
      <c r="E2096" t="s">
        <v>4068</v>
      </c>
      <c r="F2096" t="s">
        <v>3065</v>
      </c>
      <c r="G2096">
        <v>0.96978224109042321</v>
      </c>
      <c r="H2096">
        <v>0.85319682223080295</v>
      </c>
      <c r="I2096">
        <v>0.3642360442419974</v>
      </c>
      <c r="J2096">
        <v>0.168516574319164</v>
      </c>
      <c r="K2096">
        <f t="shared" si="64"/>
        <v>0.66700914266621036</v>
      </c>
      <c r="L2096" s="2"/>
      <c r="M2096">
        <v>0</v>
      </c>
      <c r="N2096">
        <v>2094</v>
      </c>
      <c r="O2096">
        <v>0</v>
      </c>
      <c r="P2096">
        <v>2094</v>
      </c>
      <c r="Q2096">
        <f t="shared" si="65"/>
        <v>0</v>
      </c>
    </row>
    <row r="2097" spans="1:17">
      <c r="A2097" t="s">
        <v>447</v>
      </c>
      <c r="B2097" t="s">
        <v>447</v>
      </c>
      <c r="C2097" t="s">
        <v>3068</v>
      </c>
      <c r="D2097" t="s">
        <v>3069</v>
      </c>
      <c r="E2097" t="s">
        <v>3104</v>
      </c>
      <c r="F2097" t="s">
        <v>3065</v>
      </c>
      <c r="G2097">
        <v>0.25366188440292642</v>
      </c>
      <c r="H2097">
        <v>0.41954104765018702</v>
      </c>
      <c r="I2097">
        <v>0.26704002004644062</v>
      </c>
      <c r="J2097">
        <v>0.73200442121294795</v>
      </c>
      <c r="K2097">
        <f t="shared" si="64"/>
        <v>0.26035095222468352</v>
      </c>
      <c r="L2097" s="2"/>
      <c r="M2097">
        <v>0</v>
      </c>
      <c r="N2097">
        <v>2095</v>
      </c>
      <c r="O2097">
        <v>0</v>
      </c>
      <c r="P2097">
        <v>2095</v>
      </c>
      <c r="Q2097">
        <f t="shared" si="65"/>
        <v>0</v>
      </c>
    </row>
    <row r="2098" spans="1:17">
      <c r="A2098" t="s">
        <v>448</v>
      </c>
      <c r="B2098" t="s">
        <v>5575</v>
      </c>
      <c r="C2098" t="s">
        <v>5576</v>
      </c>
      <c r="D2098" t="s">
        <v>3243</v>
      </c>
      <c r="E2098" t="s">
        <v>4068</v>
      </c>
      <c r="F2098" t="s">
        <v>3065</v>
      </c>
      <c r="G2098">
        <v>0.96133886336137908</v>
      </c>
      <c r="H2098">
        <v>0.86266820500516805</v>
      </c>
      <c r="I2098">
        <v>0.459976647266016</v>
      </c>
      <c r="J2098">
        <v>0.35279250607842799</v>
      </c>
      <c r="K2098">
        <f t="shared" si="64"/>
        <v>0.71065775531369757</v>
      </c>
      <c r="L2098" s="2"/>
      <c r="M2098">
        <v>0</v>
      </c>
      <c r="N2098">
        <v>2096</v>
      </c>
      <c r="O2098">
        <v>0</v>
      </c>
      <c r="P2098">
        <v>2096</v>
      </c>
      <c r="Q2098">
        <f t="shared" si="65"/>
        <v>0</v>
      </c>
    </row>
    <row r="2099" spans="1:17">
      <c r="A2099" t="s">
        <v>449</v>
      </c>
      <c r="B2099" t="s">
        <v>449</v>
      </c>
      <c r="C2099" t="s">
        <v>4018</v>
      </c>
      <c r="D2099" t="s">
        <v>3772</v>
      </c>
      <c r="E2099" t="s">
        <v>4019</v>
      </c>
      <c r="F2099" t="s">
        <v>3065</v>
      </c>
      <c r="G2099">
        <v>0.16174358683189183</v>
      </c>
      <c r="H2099">
        <v>4.9026254633000498E-2</v>
      </c>
      <c r="I2099">
        <v>0.1497680676913192</v>
      </c>
      <c r="J2099">
        <v>6.8223376086222004E-2</v>
      </c>
      <c r="K2099">
        <f t="shared" si="64"/>
        <v>0.15575582726160553</v>
      </c>
      <c r="L2099" s="2"/>
      <c r="M2099">
        <v>0</v>
      </c>
      <c r="N2099">
        <v>2097</v>
      </c>
      <c r="O2099">
        <v>0</v>
      </c>
      <c r="P2099">
        <v>2097</v>
      </c>
      <c r="Q2099">
        <f t="shared" si="65"/>
        <v>0</v>
      </c>
    </row>
    <row r="2100" spans="1:17">
      <c r="A2100" t="s">
        <v>450</v>
      </c>
      <c r="B2100" t="s">
        <v>450</v>
      </c>
      <c r="C2100" t="s">
        <v>3239</v>
      </c>
      <c r="D2100" t="s">
        <v>3069</v>
      </c>
      <c r="E2100" t="s">
        <v>3120</v>
      </c>
      <c r="F2100" t="s">
        <v>3065</v>
      </c>
      <c r="G2100">
        <v>0.921999579784052</v>
      </c>
      <c r="H2100">
        <v>0.25488900376430901</v>
      </c>
      <c r="I2100">
        <v>0.90338715615101928</v>
      </c>
      <c r="J2100">
        <v>0.14686764883818301</v>
      </c>
      <c r="K2100">
        <f t="shared" si="64"/>
        <v>0.91269336796753564</v>
      </c>
      <c r="L2100" s="2"/>
      <c r="M2100">
        <v>0</v>
      </c>
      <c r="N2100">
        <v>2098</v>
      </c>
      <c r="O2100">
        <v>0</v>
      </c>
      <c r="P2100">
        <v>2098</v>
      </c>
      <c r="Q2100">
        <f t="shared" si="65"/>
        <v>0</v>
      </c>
    </row>
    <row r="2101" spans="1:17">
      <c r="A2101" t="s">
        <v>453</v>
      </c>
      <c r="B2101" t="s">
        <v>453</v>
      </c>
      <c r="C2101" t="s">
        <v>3394</v>
      </c>
      <c r="D2101" t="s">
        <v>3130</v>
      </c>
      <c r="E2101" t="s">
        <v>3246</v>
      </c>
      <c r="F2101" t="s">
        <v>3065</v>
      </c>
      <c r="G2101">
        <v>0.81818861765215944</v>
      </c>
      <c r="H2101">
        <v>6.1564232373284497E-2</v>
      </c>
      <c r="I2101">
        <v>0.80403262162983502</v>
      </c>
      <c r="J2101">
        <v>4.2578531791113698E-2</v>
      </c>
      <c r="K2101">
        <f t="shared" si="64"/>
        <v>0.81111061964099718</v>
      </c>
      <c r="L2101" s="2"/>
      <c r="M2101">
        <v>0</v>
      </c>
      <c r="N2101">
        <v>2099</v>
      </c>
      <c r="O2101">
        <v>0</v>
      </c>
      <c r="P2101">
        <v>2099</v>
      </c>
      <c r="Q2101">
        <f t="shared" si="65"/>
        <v>0</v>
      </c>
    </row>
    <row r="2102" spans="1:17">
      <c r="A2102" t="s">
        <v>455</v>
      </c>
      <c r="B2102" t="s">
        <v>455</v>
      </c>
      <c r="C2102" t="s">
        <v>3242</v>
      </c>
      <c r="D2102" t="s">
        <v>3243</v>
      </c>
      <c r="E2102" t="s">
        <v>3244</v>
      </c>
      <c r="F2102" t="s">
        <v>3065</v>
      </c>
      <c r="G2102">
        <v>0.35555002986344475</v>
      </c>
      <c r="H2102">
        <v>0.79260476455862705</v>
      </c>
      <c r="I2102">
        <v>0.34152761481313587</v>
      </c>
      <c r="J2102">
        <v>0.72547919386091297</v>
      </c>
      <c r="K2102">
        <f t="shared" si="64"/>
        <v>0.34853882233829031</v>
      </c>
      <c r="L2102" s="2"/>
      <c r="M2102">
        <v>0</v>
      </c>
      <c r="N2102">
        <v>2100</v>
      </c>
      <c r="O2102">
        <v>0</v>
      </c>
      <c r="P2102">
        <v>2100</v>
      </c>
      <c r="Q2102">
        <f t="shared" si="65"/>
        <v>0</v>
      </c>
    </row>
    <row r="2103" spans="1:17">
      <c r="A2103" t="s">
        <v>456</v>
      </c>
      <c r="B2103" t="s">
        <v>3240</v>
      </c>
      <c r="C2103" t="s">
        <v>3241</v>
      </c>
      <c r="D2103" t="s">
        <v>3092</v>
      </c>
      <c r="E2103" t="s">
        <v>3157</v>
      </c>
      <c r="F2103" t="s">
        <v>3086</v>
      </c>
      <c r="G2103">
        <v>1.0216398106496696</v>
      </c>
      <c r="H2103">
        <v>0.68393640622838203</v>
      </c>
      <c r="I2103">
        <v>1.0405752024851695</v>
      </c>
      <c r="J2103">
        <v>0.46571863523676299</v>
      </c>
      <c r="K2103">
        <f t="shared" si="64"/>
        <v>1.0311075065674196</v>
      </c>
      <c r="L2103" s="2"/>
      <c r="M2103">
        <v>0</v>
      </c>
      <c r="N2103">
        <v>2101</v>
      </c>
      <c r="O2103">
        <v>0</v>
      </c>
      <c r="P2103">
        <v>2101</v>
      </c>
      <c r="Q2103">
        <f t="shared" si="65"/>
        <v>0</v>
      </c>
    </row>
    <row r="2104" spans="1:17">
      <c r="A2104" t="s">
        <v>458</v>
      </c>
      <c r="B2104" t="s">
        <v>6059</v>
      </c>
      <c r="C2104" t="s">
        <v>4007</v>
      </c>
      <c r="D2104" t="s">
        <v>3146</v>
      </c>
      <c r="E2104" t="s">
        <v>3164</v>
      </c>
      <c r="F2104" t="s">
        <v>3065</v>
      </c>
      <c r="G2104">
        <v>0.76644682600231706</v>
      </c>
      <c r="H2104">
        <v>0.26080832294765399</v>
      </c>
      <c r="I2104">
        <v>0.7546268516498954</v>
      </c>
      <c r="J2104">
        <v>0.22376746563664701</v>
      </c>
      <c r="K2104">
        <f t="shared" si="64"/>
        <v>0.76053683882610623</v>
      </c>
      <c r="L2104" s="2"/>
      <c r="M2104">
        <v>0</v>
      </c>
      <c r="N2104">
        <v>2102</v>
      </c>
      <c r="O2104">
        <v>0</v>
      </c>
      <c r="P2104">
        <v>2102</v>
      </c>
      <c r="Q2104">
        <f t="shared" si="65"/>
        <v>0</v>
      </c>
    </row>
    <row r="2105" spans="1:17">
      <c r="A2105" t="s">
        <v>460</v>
      </c>
      <c r="B2105" t="s">
        <v>6050</v>
      </c>
      <c r="C2105" t="s">
        <v>3133</v>
      </c>
      <c r="D2105" t="s">
        <v>3130</v>
      </c>
      <c r="E2105" t="s">
        <v>3131</v>
      </c>
      <c r="F2105" t="s">
        <v>3086</v>
      </c>
      <c r="G2105">
        <v>1.0381030243087803</v>
      </c>
      <c r="H2105">
        <v>0.31561212061764299</v>
      </c>
      <c r="I2105">
        <v>1.0813449410890705</v>
      </c>
      <c r="J2105">
        <v>0.149179526209505</v>
      </c>
      <c r="K2105">
        <f t="shared" si="64"/>
        <v>1.0597239826989253</v>
      </c>
      <c r="L2105" s="2"/>
      <c r="M2105">
        <v>0</v>
      </c>
      <c r="N2105">
        <v>2103</v>
      </c>
      <c r="O2105">
        <v>0</v>
      </c>
      <c r="P2105">
        <v>2103</v>
      </c>
      <c r="Q2105">
        <f t="shared" si="65"/>
        <v>0</v>
      </c>
    </row>
    <row r="2106" spans="1:17">
      <c r="A2106" t="s">
        <v>462</v>
      </c>
      <c r="B2106" t="s">
        <v>6055</v>
      </c>
      <c r="C2106" t="s">
        <v>6056</v>
      </c>
      <c r="D2106" t="s">
        <v>3126</v>
      </c>
      <c r="E2106" t="s">
        <v>3943</v>
      </c>
      <c r="F2106" t="s">
        <v>3065</v>
      </c>
      <c r="G2106">
        <v>1.1123883420460698</v>
      </c>
      <c r="H2106">
        <v>5.8229616054361097E-2</v>
      </c>
      <c r="I2106">
        <v>1.1217138514409604</v>
      </c>
      <c r="J2106">
        <v>3.6317453946035201E-2</v>
      </c>
      <c r="K2106">
        <f t="shared" si="64"/>
        <v>1.117051096743515</v>
      </c>
      <c r="L2106" s="2"/>
      <c r="M2106">
        <v>0</v>
      </c>
      <c r="N2106">
        <v>2104</v>
      </c>
      <c r="O2106">
        <v>0</v>
      </c>
      <c r="P2106">
        <v>2104</v>
      </c>
      <c r="Q2106">
        <f t="shared" si="65"/>
        <v>0</v>
      </c>
    </row>
    <row r="2107" spans="1:17">
      <c r="A2107" t="s">
        <v>463</v>
      </c>
      <c r="B2107" t="s">
        <v>6093</v>
      </c>
      <c r="C2107" t="s">
        <v>6094</v>
      </c>
      <c r="D2107" t="s">
        <v>3092</v>
      </c>
      <c r="E2107" t="s">
        <v>3306</v>
      </c>
      <c r="F2107" t="s">
        <v>3065</v>
      </c>
      <c r="G2107">
        <v>0.31936501895099989</v>
      </c>
      <c r="H2107">
        <v>0.79325049910465795</v>
      </c>
      <c r="I2107">
        <v>0.30070121850233483</v>
      </c>
      <c r="J2107">
        <v>0.59771268682592005</v>
      </c>
      <c r="K2107">
        <f t="shared" si="64"/>
        <v>0.31003311872666739</v>
      </c>
      <c r="L2107" s="2"/>
      <c r="M2107">
        <v>0</v>
      </c>
      <c r="N2107">
        <v>2105</v>
      </c>
      <c r="O2107">
        <v>0</v>
      </c>
      <c r="P2107">
        <v>2105</v>
      </c>
      <c r="Q2107">
        <f t="shared" si="65"/>
        <v>0</v>
      </c>
    </row>
    <row r="2108" spans="1:17">
      <c r="A2108" t="s">
        <v>468</v>
      </c>
      <c r="B2108" t="s">
        <v>468</v>
      </c>
      <c r="C2108" t="s">
        <v>6091</v>
      </c>
      <c r="D2108" t="s">
        <v>3243</v>
      </c>
      <c r="E2108" t="s">
        <v>3564</v>
      </c>
      <c r="F2108" t="s">
        <v>3065</v>
      </c>
      <c r="G2108">
        <v>0.97656472186815324</v>
      </c>
      <c r="H2108">
        <v>0.474284276651952</v>
      </c>
      <c r="I2108">
        <v>0.88306494174097261</v>
      </c>
      <c r="J2108">
        <v>0.74660976106286803</v>
      </c>
      <c r="K2108">
        <f t="shared" si="64"/>
        <v>0.92981483180456292</v>
      </c>
      <c r="L2108" s="2"/>
      <c r="M2108">
        <v>0</v>
      </c>
      <c r="N2108">
        <v>2106</v>
      </c>
      <c r="O2108">
        <v>0</v>
      </c>
      <c r="P2108">
        <v>2106</v>
      </c>
      <c r="Q2108">
        <f t="shared" si="65"/>
        <v>0</v>
      </c>
    </row>
    <row r="2109" spans="1:17">
      <c r="A2109" t="s">
        <v>469</v>
      </c>
      <c r="B2109" t="s">
        <v>469</v>
      </c>
      <c r="C2109" t="s">
        <v>3422</v>
      </c>
      <c r="D2109" t="s">
        <v>3130</v>
      </c>
      <c r="E2109" t="s">
        <v>3248</v>
      </c>
      <c r="F2109" t="s">
        <v>3065</v>
      </c>
      <c r="G2109">
        <v>0.73295873453436555</v>
      </c>
      <c r="H2109">
        <v>0.124322469079843</v>
      </c>
      <c r="I2109">
        <v>0.75777993193084681</v>
      </c>
      <c r="J2109">
        <v>0.287431029432555</v>
      </c>
      <c r="K2109">
        <f t="shared" si="64"/>
        <v>0.74536933323260612</v>
      </c>
      <c r="L2109" s="2"/>
      <c r="M2109">
        <v>0</v>
      </c>
      <c r="N2109">
        <v>2107</v>
      </c>
      <c r="O2109">
        <v>0</v>
      </c>
      <c r="P2109">
        <v>2107</v>
      </c>
      <c r="Q2109">
        <f t="shared" si="65"/>
        <v>0</v>
      </c>
    </row>
    <row r="2110" spans="1:17">
      <c r="A2110" t="s">
        <v>472</v>
      </c>
      <c r="B2110" t="s">
        <v>472</v>
      </c>
      <c r="C2110" t="s">
        <v>3068</v>
      </c>
      <c r="D2110" t="s">
        <v>3069</v>
      </c>
      <c r="E2110" t="s">
        <v>3070</v>
      </c>
      <c r="F2110" t="s">
        <v>3065</v>
      </c>
      <c r="G2110">
        <v>0.79852991535737139</v>
      </c>
      <c r="H2110">
        <v>0.26191722718093502</v>
      </c>
      <c r="I2110">
        <v>0.83062893944516714</v>
      </c>
      <c r="J2110">
        <v>0.52119992745492605</v>
      </c>
      <c r="K2110">
        <f t="shared" si="64"/>
        <v>0.81457942740126921</v>
      </c>
      <c r="L2110" s="2"/>
      <c r="M2110">
        <v>0</v>
      </c>
      <c r="N2110">
        <v>2108</v>
      </c>
      <c r="O2110">
        <v>0</v>
      </c>
      <c r="P2110">
        <v>2108</v>
      </c>
      <c r="Q2110">
        <f t="shared" si="65"/>
        <v>0</v>
      </c>
    </row>
    <row r="2111" spans="1:17">
      <c r="A2111" t="s">
        <v>474</v>
      </c>
      <c r="B2111" t="s">
        <v>474</v>
      </c>
      <c r="C2111" t="s">
        <v>3068</v>
      </c>
      <c r="D2111" t="s">
        <v>3069</v>
      </c>
      <c r="E2111" t="s">
        <v>3070</v>
      </c>
      <c r="F2111" t="s">
        <v>3065</v>
      </c>
      <c r="G2111">
        <v>0.38834283149703525</v>
      </c>
      <c r="H2111">
        <v>0.74825144885310801</v>
      </c>
      <c r="I2111">
        <v>0.37987633425871375</v>
      </c>
      <c r="J2111">
        <v>0.62011856482292804</v>
      </c>
      <c r="K2111">
        <f t="shared" si="64"/>
        <v>0.3841095828778745</v>
      </c>
      <c r="L2111" s="2"/>
      <c r="M2111">
        <v>0</v>
      </c>
      <c r="N2111">
        <v>2109</v>
      </c>
      <c r="O2111">
        <v>0</v>
      </c>
      <c r="P2111">
        <v>2109</v>
      </c>
      <c r="Q2111">
        <f t="shared" si="65"/>
        <v>0</v>
      </c>
    </row>
    <row r="2112" spans="1:17">
      <c r="A2112" t="s">
        <v>476</v>
      </c>
      <c r="B2112" t="s">
        <v>476</v>
      </c>
      <c r="C2112" t="s">
        <v>3270</v>
      </c>
      <c r="D2112" t="s">
        <v>3130</v>
      </c>
      <c r="E2112" t="s">
        <v>3246</v>
      </c>
      <c r="F2112" t="s">
        <v>3086</v>
      </c>
      <c r="G2112">
        <v>0.90286033697953161</v>
      </c>
      <c r="H2112">
        <v>0.30215002476439401</v>
      </c>
      <c r="I2112">
        <v>0.88710701043993756</v>
      </c>
      <c r="J2112">
        <v>0.31986000252135999</v>
      </c>
      <c r="K2112">
        <f t="shared" si="64"/>
        <v>0.89498367370973453</v>
      </c>
      <c r="L2112" s="2"/>
      <c r="M2112">
        <v>0</v>
      </c>
      <c r="N2112">
        <v>2110</v>
      </c>
      <c r="O2112">
        <v>0</v>
      </c>
      <c r="P2112">
        <v>2110</v>
      </c>
      <c r="Q2112">
        <f t="shared" si="65"/>
        <v>0</v>
      </c>
    </row>
    <row r="2113" spans="1:17">
      <c r="A2113" t="s">
        <v>479</v>
      </c>
      <c r="B2113" t="s">
        <v>5839</v>
      </c>
      <c r="C2113" t="s">
        <v>3412</v>
      </c>
      <c r="D2113" t="s">
        <v>3063</v>
      </c>
      <c r="E2113" t="s">
        <v>3064</v>
      </c>
      <c r="F2113" t="s">
        <v>3143</v>
      </c>
      <c r="G2113">
        <v>1.0370256846609796</v>
      </c>
      <c r="H2113">
        <v>0.44175683741236899</v>
      </c>
      <c r="I2113">
        <v>0.98626910399361434</v>
      </c>
      <c r="J2113">
        <v>0.89573520077701796</v>
      </c>
      <c r="K2113">
        <f t="shared" si="64"/>
        <v>1.011647394327297</v>
      </c>
      <c r="L2113" s="2"/>
      <c r="M2113">
        <v>0</v>
      </c>
      <c r="N2113">
        <v>2111</v>
      </c>
      <c r="O2113">
        <v>0</v>
      </c>
      <c r="P2113">
        <v>2111</v>
      </c>
      <c r="Q2113">
        <f t="shared" si="65"/>
        <v>0</v>
      </c>
    </row>
    <row r="2114" spans="1:17">
      <c r="A2114" t="s">
        <v>481</v>
      </c>
      <c r="B2114" t="s">
        <v>5842</v>
      </c>
      <c r="C2114" t="s">
        <v>5843</v>
      </c>
      <c r="D2114" t="s">
        <v>3243</v>
      </c>
      <c r="E2114" t="s">
        <v>3244</v>
      </c>
      <c r="F2114" t="s">
        <v>3065</v>
      </c>
      <c r="G2114">
        <v>0.99209538993002966</v>
      </c>
      <c r="H2114">
        <v>0.983304447771852</v>
      </c>
      <c r="I2114">
        <v>0.95491744817478852</v>
      </c>
      <c r="J2114">
        <v>0.53556889576723599</v>
      </c>
      <c r="K2114">
        <f t="shared" si="64"/>
        <v>0.97350641905240909</v>
      </c>
      <c r="L2114" s="2"/>
      <c r="M2114">
        <v>0</v>
      </c>
      <c r="N2114">
        <v>2112</v>
      </c>
      <c r="O2114">
        <v>0</v>
      </c>
      <c r="P2114">
        <v>2112</v>
      </c>
      <c r="Q2114">
        <f t="shared" si="65"/>
        <v>0</v>
      </c>
    </row>
    <row r="2115" spans="1:17">
      <c r="A2115" t="s">
        <v>482</v>
      </c>
      <c r="B2115" t="s">
        <v>5844</v>
      </c>
      <c r="C2115" t="s">
        <v>5845</v>
      </c>
      <c r="D2115" t="s">
        <v>3226</v>
      </c>
      <c r="E2115" t="s">
        <v>4644</v>
      </c>
      <c r="F2115" t="s">
        <v>3065</v>
      </c>
      <c r="G2115">
        <v>0.99746748475817371</v>
      </c>
      <c r="H2115">
        <v>0.96701109013192998</v>
      </c>
      <c r="I2115">
        <v>0.95380297652596424</v>
      </c>
      <c r="J2115">
        <v>0.49719910131838801</v>
      </c>
      <c r="K2115">
        <f t="shared" ref="K2115:K2178" si="66">AVERAGE(G2115,I2115)</f>
        <v>0.97563523064206903</v>
      </c>
      <c r="L2115" s="2"/>
      <c r="M2115">
        <v>0</v>
      </c>
      <c r="N2115">
        <v>2113</v>
      </c>
      <c r="O2115">
        <v>0</v>
      </c>
      <c r="P2115">
        <v>2113</v>
      </c>
      <c r="Q2115">
        <f t="shared" ref="Q2115:Q2178" si="67">AVERAGE(M2115,O2115)</f>
        <v>0</v>
      </c>
    </row>
    <row r="2116" spans="1:17">
      <c r="A2116" t="s">
        <v>483</v>
      </c>
      <c r="B2116" t="s">
        <v>5846</v>
      </c>
      <c r="C2116" t="s">
        <v>5847</v>
      </c>
      <c r="D2116" t="s">
        <v>3226</v>
      </c>
      <c r="E2116" t="s">
        <v>4644</v>
      </c>
      <c r="F2116" t="s">
        <v>3065</v>
      </c>
      <c r="G2116">
        <v>1.0259200270110498</v>
      </c>
      <c r="H2116">
        <v>0.53716044522282902</v>
      </c>
      <c r="I2116">
        <v>0.96744618170264585</v>
      </c>
      <c r="J2116">
        <v>0.76960232025383501</v>
      </c>
      <c r="K2116">
        <f t="shared" si="66"/>
        <v>0.99668310435684782</v>
      </c>
      <c r="L2116" s="2"/>
      <c r="M2116">
        <v>0</v>
      </c>
      <c r="N2116">
        <v>2114</v>
      </c>
      <c r="O2116">
        <v>0</v>
      </c>
      <c r="P2116">
        <v>2114</v>
      </c>
      <c r="Q2116">
        <f t="shared" si="67"/>
        <v>0</v>
      </c>
    </row>
    <row r="2117" spans="1:17">
      <c r="A2117" t="s">
        <v>486</v>
      </c>
      <c r="B2117" t="s">
        <v>486</v>
      </c>
      <c r="C2117" t="s">
        <v>5204</v>
      </c>
      <c r="D2117" t="s">
        <v>3069</v>
      </c>
      <c r="E2117" t="s">
        <v>3120</v>
      </c>
      <c r="F2117" t="s">
        <v>3065</v>
      </c>
      <c r="G2117">
        <v>1.0566999191827704</v>
      </c>
      <c r="H2117">
        <v>0.317955584522223</v>
      </c>
      <c r="I2117">
        <v>1.0137383601818302</v>
      </c>
      <c r="J2117">
        <v>0.83702625635056704</v>
      </c>
      <c r="K2117">
        <f t="shared" si="66"/>
        <v>1.0352191396823003</v>
      </c>
      <c r="L2117" s="2"/>
      <c r="M2117">
        <v>0</v>
      </c>
      <c r="N2117">
        <v>2115</v>
      </c>
      <c r="O2117">
        <v>0</v>
      </c>
      <c r="P2117">
        <v>2115</v>
      </c>
      <c r="Q2117">
        <f t="shared" si="67"/>
        <v>0</v>
      </c>
    </row>
    <row r="2118" spans="1:17">
      <c r="A2118" t="s">
        <v>487</v>
      </c>
      <c r="B2118" t="s">
        <v>3716</v>
      </c>
      <c r="C2118" t="s">
        <v>3717</v>
      </c>
      <c r="D2118" t="s">
        <v>3079</v>
      </c>
      <c r="E2118" t="s">
        <v>3713</v>
      </c>
      <c r="F2118" t="s">
        <v>3065</v>
      </c>
      <c r="G2118">
        <v>0.9771353686515829</v>
      </c>
      <c r="H2118">
        <v>0.68497565276774697</v>
      </c>
      <c r="I2118">
        <v>0.95044673944469171</v>
      </c>
      <c r="J2118">
        <v>0.53546288082355398</v>
      </c>
      <c r="K2118">
        <f t="shared" si="66"/>
        <v>0.96379105404813736</v>
      </c>
      <c r="L2118" s="2"/>
      <c r="M2118">
        <v>0</v>
      </c>
      <c r="N2118">
        <v>2116</v>
      </c>
      <c r="O2118">
        <v>0</v>
      </c>
      <c r="P2118">
        <v>2116</v>
      </c>
      <c r="Q2118">
        <f t="shared" si="67"/>
        <v>0</v>
      </c>
    </row>
    <row r="2119" spans="1:17">
      <c r="A2119" t="s">
        <v>490</v>
      </c>
      <c r="B2119" t="s">
        <v>3718</v>
      </c>
      <c r="C2119" t="s">
        <v>3719</v>
      </c>
      <c r="D2119" t="s">
        <v>3079</v>
      </c>
      <c r="E2119" t="s">
        <v>3713</v>
      </c>
      <c r="F2119" t="s">
        <v>3065</v>
      </c>
      <c r="G2119">
        <v>1.0241999210690598</v>
      </c>
      <c r="H2119">
        <v>0.81122365308345301</v>
      </c>
      <c r="I2119">
        <v>0.99410419172091558</v>
      </c>
      <c r="J2119">
        <v>0.98734944982350803</v>
      </c>
      <c r="K2119">
        <f t="shared" si="66"/>
        <v>1.0091520563949876</v>
      </c>
      <c r="L2119" s="2"/>
      <c r="M2119">
        <v>0</v>
      </c>
      <c r="N2119">
        <v>2117</v>
      </c>
      <c r="O2119">
        <v>0</v>
      </c>
      <c r="P2119">
        <v>2117</v>
      </c>
      <c r="Q2119">
        <f t="shared" si="67"/>
        <v>0</v>
      </c>
    </row>
    <row r="2120" spans="1:17">
      <c r="A2120" t="s">
        <v>493</v>
      </c>
      <c r="B2120" t="s">
        <v>3725</v>
      </c>
      <c r="C2120" t="s">
        <v>3726</v>
      </c>
      <c r="D2120" t="s">
        <v>3092</v>
      </c>
      <c r="E2120" t="s">
        <v>3306</v>
      </c>
      <c r="F2120" t="s">
        <v>3065</v>
      </c>
      <c r="G2120">
        <v>0.97087350383336535</v>
      </c>
      <c r="H2120">
        <v>0.57796990365184797</v>
      </c>
      <c r="I2120">
        <v>1.0075746327653401</v>
      </c>
      <c r="J2120">
        <v>0.87961320431637702</v>
      </c>
      <c r="K2120">
        <f t="shared" si="66"/>
        <v>0.98922406829935272</v>
      </c>
      <c r="L2120" s="2"/>
      <c r="M2120">
        <v>0</v>
      </c>
      <c r="N2120">
        <v>2118</v>
      </c>
      <c r="O2120">
        <v>0</v>
      </c>
      <c r="P2120">
        <v>2118</v>
      </c>
      <c r="Q2120">
        <f t="shared" si="67"/>
        <v>0</v>
      </c>
    </row>
    <row r="2121" spans="1:17">
      <c r="A2121" t="s">
        <v>494</v>
      </c>
      <c r="B2121" t="s">
        <v>3723</v>
      </c>
      <c r="C2121" t="s">
        <v>3724</v>
      </c>
      <c r="D2121" t="s">
        <v>3092</v>
      </c>
      <c r="E2121" t="s">
        <v>3306</v>
      </c>
      <c r="F2121" t="s">
        <v>3065</v>
      </c>
      <c r="G2121">
        <v>0.97044359542739167</v>
      </c>
      <c r="H2121">
        <v>0.54635688299605001</v>
      </c>
      <c r="I2121">
        <v>0.96166454672451152</v>
      </c>
      <c r="J2121">
        <v>0.497259868051462</v>
      </c>
      <c r="K2121">
        <f t="shared" si="66"/>
        <v>0.96605407107595154</v>
      </c>
      <c r="L2121" s="2"/>
      <c r="M2121">
        <v>0</v>
      </c>
      <c r="N2121">
        <v>2119</v>
      </c>
      <c r="O2121">
        <v>0</v>
      </c>
      <c r="P2121">
        <v>2119</v>
      </c>
      <c r="Q2121">
        <f t="shared" si="67"/>
        <v>0</v>
      </c>
    </row>
    <row r="2122" spans="1:17">
      <c r="A2122" t="s">
        <v>496</v>
      </c>
      <c r="B2122" t="s">
        <v>3354</v>
      </c>
      <c r="C2122" t="s">
        <v>3355</v>
      </c>
      <c r="D2122" t="s">
        <v>3226</v>
      </c>
      <c r="E2122" t="s">
        <v>3356</v>
      </c>
      <c r="F2122" t="s">
        <v>3065</v>
      </c>
      <c r="G2122">
        <v>1.0397997714059597</v>
      </c>
      <c r="H2122">
        <v>0.68389435654529296</v>
      </c>
      <c r="I2122">
        <v>1.0288778211961596</v>
      </c>
      <c r="J2122">
        <v>0.81664775059115102</v>
      </c>
      <c r="K2122">
        <f t="shared" si="66"/>
        <v>1.0343387963010597</v>
      </c>
      <c r="L2122" s="2"/>
      <c r="M2122">
        <v>0</v>
      </c>
      <c r="N2122">
        <v>2120</v>
      </c>
      <c r="O2122">
        <v>0</v>
      </c>
      <c r="P2122">
        <v>2120</v>
      </c>
      <c r="Q2122">
        <f t="shared" si="67"/>
        <v>0</v>
      </c>
    </row>
    <row r="2123" spans="1:17">
      <c r="A2123" t="s">
        <v>498</v>
      </c>
      <c r="B2123" t="s">
        <v>3352</v>
      </c>
      <c r="C2123" t="s">
        <v>3353</v>
      </c>
      <c r="D2123" t="s">
        <v>3146</v>
      </c>
      <c r="E2123" t="s">
        <v>3303</v>
      </c>
      <c r="F2123" t="s">
        <v>3065</v>
      </c>
      <c r="G2123">
        <v>1.1155467072554406</v>
      </c>
      <c r="H2123">
        <v>8.7737662968229505E-2</v>
      </c>
      <c r="I2123">
        <v>1.0852572664967197</v>
      </c>
      <c r="J2123">
        <v>0.18214908781616401</v>
      </c>
      <c r="K2123">
        <f t="shared" si="66"/>
        <v>1.1004019868760802</v>
      </c>
      <c r="L2123" s="2"/>
      <c r="M2123">
        <v>0</v>
      </c>
      <c r="N2123">
        <v>2121</v>
      </c>
      <c r="O2123">
        <v>0</v>
      </c>
      <c r="P2123">
        <v>2121</v>
      </c>
      <c r="Q2123">
        <f t="shared" si="67"/>
        <v>0</v>
      </c>
    </row>
    <row r="2124" spans="1:17">
      <c r="A2124" t="s">
        <v>500</v>
      </c>
      <c r="B2124" t="s">
        <v>3348</v>
      </c>
      <c r="C2124" t="s">
        <v>3349</v>
      </c>
      <c r="D2124" t="s">
        <v>3130</v>
      </c>
      <c r="E2124" t="s">
        <v>3246</v>
      </c>
      <c r="F2124" t="s">
        <v>3065</v>
      </c>
      <c r="G2124">
        <v>0.9421344474372656</v>
      </c>
      <c r="H2124">
        <v>0.60849032773430101</v>
      </c>
      <c r="I2124">
        <v>0.93005203642988643</v>
      </c>
      <c r="J2124">
        <v>0.59924808656932504</v>
      </c>
      <c r="K2124">
        <f t="shared" si="66"/>
        <v>0.93609324193357601</v>
      </c>
      <c r="L2124" s="2"/>
      <c r="M2124">
        <v>0</v>
      </c>
      <c r="N2124">
        <v>2122</v>
      </c>
      <c r="O2124">
        <v>0</v>
      </c>
      <c r="P2124">
        <v>2122</v>
      </c>
      <c r="Q2124">
        <f t="shared" si="67"/>
        <v>0</v>
      </c>
    </row>
    <row r="2125" spans="1:17">
      <c r="A2125" t="s">
        <v>501</v>
      </c>
      <c r="B2125" t="s">
        <v>3346</v>
      </c>
      <c r="C2125" t="s">
        <v>3347</v>
      </c>
      <c r="D2125" t="s">
        <v>3092</v>
      </c>
      <c r="E2125" t="s">
        <v>3306</v>
      </c>
      <c r="F2125" t="s">
        <v>3086</v>
      </c>
      <c r="G2125">
        <v>0.68435667619174356</v>
      </c>
      <c r="H2125">
        <v>0.95325051999302302</v>
      </c>
      <c r="I2125">
        <v>0.73235956957021908</v>
      </c>
      <c r="J2125">
        <v>0.49408179480868802</v>
      </c>
      <c r="K2125">
        <f t="shared" si="66"/>
        <v>0.70835812288098132</v>
      </c>
      <c r="L2125" s="2"/>
      <c r="M2125">
        <v>0</v>
      </c>
      <c r="N2125">
        <v>2123</v>
      </c>
      <c r="O2125">
        <v>0</v>
      </c>
      <c r="P2125">
        <v>2123</v>
      </c>
      <c r="Q2125">
        <f t="shared" si="67"/>
        <v>0</v>
      </c>
    </row>
    <row r="2126" spans="1:17">
      <c r="A2126" t="s">
        <v>504</v>
      </c>
      <c r="B2126" t="s">
        <v>4800</v>
      </c>
      <c r="C2126" t="s">
        <v>4801</v>
      </c>
      <c r="D2126" t="s">
        <v>3092</v>
      </c>
      <c r="E2126" t="s">
        <v>3221</v>
      </c>
      <c r="F2126" t="s">
        <v>3086</v>
      </c>
      <c r="G2126">
        <v>1.3457388638303105</v>
      </c>
      <c r="H2126">
        <v>0.947837913170956</v>
      </c>
      <c r="I2126">
        <v>1.3251197670364698</v>
      </c>
      <c r="J2126">
        <v>0.81694627604375603</v>
      </c>
      <c r="K2126">
        <f t="shared" si="66"/>
        <v>1.3354293154333901</v>
      </c>
      <c r="L2126" s="2"/>
      <c r="M2126">
        <v>0</v>
      </c>
      <c r="N2126">
        <v>2124</v>
      </c>
      <c r="O2126">
        <v>0</v>
      </c>
      <c r="P2126">
        <v>2124</v>
      </c>
      <c r="Q2126">
        <f t="shared" si="67"/>
        <v>0</v>
      </c>
    </row>
    <row r="2127" spans="1:17">
      <c r="A2127" t="s">
        <v>507</v>
      </c>
      <c r="B2127" t="s">
        <v>4796</v>
      </c>
      <c r="C2127" t="s">
        <v>4797</v>
      </c>
      <c r="D2127" t="s">
        <v>3146</v>
      </c>
      <c r="E2127" t="s">
        <v>3418</v>
      </c>
      <c r="F2127" t="s">
        <v>3065</v>
      </c>
      <c r="G2127">
        <v>0.94994041746522362</v>
      </c>
      <c r="H2127">
        <v>0.61318151509524299</v>
      </c>
      <c r="I2127">
        <v>0.83389798486973699</v>
      </c>
      <c r="J2127">
        <v>8.5209566057138798E-3</v>
      </c>
      <c r="K2127">
        <f t="shared" si="66"/>
        <v>0.89191920116748036</v>
      </c>
      <c r="L2127" s="2"/>
      <c r="M2127">
        <v>0</v>
      </c>
      <c r="N2127">
        <v>2125</v>
      </c>
      <c r="O2127">
        <v>0</v>
      </c>
      <c r="P2127">
        <v>2125</v>
      </c>
      <c r="Q2127">
        <f t="shared" si="67"/>
        <v>0</v>
      </c>
    </row>
    <row r="2128" spans="1:17">
      <c r="A2128" t="s">
        <v>522</v>
      </c>
      <c r="B2128" t="s">
        <v>4598</v>
      </c>
      <c r="C2128" t="s">
        <v>4599</v>
      </c>
      <c r="D2128" t="s">
        <v>3063</v>
      </c>
      <c r="E2128" t="s">
        <v>3064</v>
      </c>
      <c r="F2128" t="s">
        <v>3065</v>
      </c>
      <c r="G2128">
        <v>0.91356916308281799</v>
      </c>
      <c r="H2128">
        <v>4.4891403428580903E-2</v>
      </c>
      <c r="I2128">
        <v>0.88624595753452307</v>
      </c>
      <c r="J2128">
        <v>8.8966265289402401E-3</v>
      </c>
      <c r="K2128">
        <f t="shared" si="66"/>
        <v>0.89990756030867058</v>
      </c>
      <c r="L2128" s="2"/>
      <c r="M2128">
        <v>0</v>
      </c>
      <c r="N2128">
        <v>2126</v>
      </c>
      <c r="O2128">
        <v>0</v>
      </c>
      <c r="P2128">
        <v>2126</v>
      </c>
      <c r="Q2128">
        <f t="shared" si="67"/>
        <v>0</v>
      </c>
    </row>
    <row r="2129" spans="1:17">
      <c r="A2129" t="s">
        <v>523</v>
      </c>
      <c r="B2129" t="s">
        <v>3324</v>
      </c>
      <c r="C2129" t="s">
        <v>3325</v>
      </c>
      <c r="D2129" t="s">
        <v>3096</v>
      </c>
      <c r="E2129" t="s">
        <v>3323</v>
      </c>
      <c r="F2129" t="s">
        <v>3065</v>
      </c>
      <c r="G2129">
        <v>0.86664715221026367</v>
      </c>
      <c r="H2129">
        <v>3.2194826145624703E-2</v>
      </c>
      <c r="I2129">
        <v>0.83733023797143347</v>
      </c>
      <c r="J2129">
        <v>8.2912921276446505E-3</v>
      </c>
      <c r="K2129">
        <f t="shared" si="66"/>
        <v>0.85198869509084862</v>
      </c>
      <c r="L2129" s="2"/>
      <c r="M2129">
        <v>0</v>
      </c>
      <c r="N2129">
        <v>2127</v>
      </c>
      <c r="O2129">
        <v>0</v>
      </c>
      <c r="P2129">
        <v>2127</v>
      </c>
      <c r="Q2129">
        <f t="shared" si="67"/>
        <v>0</v>
      </c>
    </row>
    <row r="2130" spans="1:17">
      <c r="A2130" t="s">
        <v>525</v>
      </c>
      <c r="B2130" t="s">
        <v>525</v>
      </c>
      <c r="C2130" t="s">
        <v>4429</v>
      </c>
      <c r="D2130" t="s">
        <v>3069</v>
      </c>
      <c r="E2130" t="s">
        <v>3120</v>
      </c>
      <c r="F2130" t="s">
        <v>3065</v>
      </c>
      <c r="G2130">
        <v>0.92972353390228846</v>
      </c>
      <c r="H2130">
        <v>0.80998386319044802</v>
      </c>
      <c r="I2130">
        <v>0.93753900724011563</v>
      </c>
      <c r="J2130">
        <v>1.0050733020228699</v>
      </c>
      <c r="K2130">
        <f t="shared" si="66"/>
        <v>0.93363127057120199</v>
      </c>
      <c r="L2130" s="2"/>
      <c r="M2130">
        <v>0</v>
      </c>
      <c r="N2130">
        <v>2128</v>
      </c>
      <c r="O2130">
        <v>0</v>
      </c>
      <c r="P2130">
        <v>2128</v>
      </c>
      <c r="Q2130">
        <f t="shared" si="67"/>
        <v>0</v>
      </c>
    </row>
    <row r="2131" spans="1:17">
      <c r="A2131" t="s">
        <v>528</v>
      </c>
      <c r="B2131" t="s">
        <v>4430</v>
      </c>
      <c r="C2131" t="s">
        <v>4431</v>
      </c>
      <c r="D2131" t="s">
        <v>3226</v>
      </c>
      <c r="E2131" t="s">
        <v>4432</v>
      </c>
      <c r="F2131" t="s">
        <v>3065</v>
      </c>
      <c r="G2131">
        <v>1.0006972636793003</v>
      </c>
      <c r="H2131">
        <v>0.11544061295370001</v>
      </c>
      <c r="I2131">
        <v>0.86059093649412832</v>
      </c>
      <c r="J2131">
        <v>0.80116290739236795</v>
      </c>
      <c r="K2131">
        <f t="shared" si="66"/>
        <v>0.93064410008671428</v>
      </c>
      <c r="L2131" s="2"/>
      <c r="M2131">
        <v>0</v>
      </c>
      <c r="N2131">
        <v>2129</v>
      </c>
      <c r="O2131">
        <v>0</v>
      </c>
      <c r="P2131">
        <v>2129</v>
      </c>
      <c r="Q2131">
        <f t="shared" si="67"/>
        <v>0</v>
      </c>
    </row>
    <row r="2132" spans="1:17">
      <c r="A2132" t="s">
        <v>532</v>
      </c>
      <c r="B2132" t="s">
        <v>532</v>
      </c>
      <c r="C2132" t="s">
        <v>3068</v>
      </c>
      <c r="D2132" t="s">
        <v>3069</v>
      </c>
      <c r="E2132" t="s">
        <v>3070</v>
      </c>
      <c r="F2132" t="s">
        <v>3065</v>
      </c>
      <c r="G2132">
        <v>1.1093120544771198</v>
      </c>
      <c r="H2132">
        <v>0.14610033917416301</v>
      </c>
      <c r="I2132">
        <v>1.0648431163255396</v>
      </c>
      <c r="J2132">
        <v>0.218787700099873</v>
      </c>
      <c r="K2132">
        <f t="shared" si="66"/>
        <v>1.0870775854013297</v>
      </c>
      <c r="L2132" s="2"/>
      <c r="M2132">
        <v>0</v>
      </c>
      <c r="N2132">
        <v>2130</v>
      </c>
      <c r="O2132">
        <v>0</v>
      </c>
      <c r="P2132">
        <v>2130</v>
      </c>
      <c r="Q2132">
        <f t="shared" si="67"/>
        <v>0</v>
      </c>
    </row>
    <row r="2133" spans="1:17">
      <c r="A2133" t="s">
        <v>534</v>
      </c>
      <c r="B2133" t="s">
        <v>3149</v>
      </c>
      <c r="C2133" t="s">
        <v>3150</v>
      </c>
      <c r="D2133" t="s">
        <v>3146</v>
      </c>
      <c r="E2133" t="s">
        <v>3147</v>
      </c>
      <c r="F2133" t="s">
        <v>3065</v>
      </c>
      <c r="G2133">
        <v>0.88109101464327821</v>
      </c>
      <c r="H2133">
        <v>0.36359079849518999</v>
      </c>
      <c r="I2133">
        <v>0.92851083895032127</v>
      </c>
      <c r="J2133">
        <v>0.85490117190579495</v>
      </c>
      <c r="K2133">
        <f t="shared" si="66"/>
        <v>0.9048009267967998</v>
      </c>
      <c r="L2133" s="2"/>
      <c r="M2133">
        <v>0</v>
      </c>
      <c r="N2133">
        <v>2131</v>
      </c>
      <c r="O2133">
        <v>0</v>
      </c>
      <c r="P2133">
        <v>2131</v>
      </c>
      <c r="Q2133">
        <f t="shared" si="67"/>
        <v>0</v>
      </c>
    </row>
    <row r="2134" spans="1:17">
      <c r="A2134" t="s">
        <v>536</v>
      </c>
      <c r="B2134" t="s">
        <v>536</v>
      </c>
      <c r="C2134" t="s">
        <v>3156</v>
      </c>
      <c r="D2134" t="s">
        <v>3092</v>
      </c>
      <c r="E2134" t="s">
        <v>3157</v>
      </c>
      <c r="F2134" t="s">
        <v>3086</v>
      </c>
      <c r="G2134">
        <v>0.19048344808430981</v>
      </c>
      <c r="H2134">
        <v>0.87298172904424898</v>
      </c>
      <c r="I2134">
        <v>0.18056662357273018</v>
      </c>
      <c r="J2134">
        <v>0.97611344896616004</v>
      </c>
      <c r="K2134">
        <f t="shared" si="66"/>
        <v>0.18552503582851998</v>
      </c>
      <c r="L2134" s="2"/>
      <c r="M2134">
        <v>0</v>
      </c>
      <c r="N2134">
        <v>2132</v>
      </c>
      <c r="O2134">
        <v>0</v>
      </c>
      <c r="P2134">
        <v>2132</v>
      </c>
      <c r="Q2134">
        <f t="shared" si="67"/>
        <v>0</v>
      </c>
    </row>
    <row r="2135" spans="1:17">
      <c r="A2135" t="s">
        <v>539</v>
      </c>
      <c r="B2135" t="s">
        <v>4699</v>
      </c>
      <c r="C2135" t="s">
        <v>4700</v>
      </c>
      <c r="D2135" t="s">
        <v>3079</v>
      </c>
      <c r="E2135" t="s">
        <v>3572</v>
      </c>
      <c r="F2135" t="s">
        <v>3135</v>
      </c>
      <c r="G2135">
        <v>0.88970149908935836</v>
      </c>
      <c r="H2135">
        <v>1.6906230473994401E-2</v>
      </c>
      <c r="I2135">
        <v>0.8949318622051271</v>
      </c>
      <c r="J2135">
        <v>3.4257518902159799E-2</v>
      </c>
      <c r="K2135">
        <f t="shared" si="66"/>
        <v>0.89231668064724268</v>
      </c>
      <c r="L2135" s="2"/>
      <c r="M2135">
        <v>0</v>
      </c>
      <c r="N2135">
        <v>2133</v>
      </c>
      <c r="O2135">
        <v>0</v>
      </c>
      <c r="P2135">
        <v>2133</v>
      </c>
      <c r="Q2135">
        <f t="shared" si="67"/>
        <v>0</v>
      </c>
    </row>
    <row r="2136" spans="1:17">
      <c r="A2136" t="s">
        <v>540</v>
      </c>
      <c r="B2136" t="s">
        <v>4701</v>
      </c>
      <c r="C2136" t="s">
        <v>4702</v>
      </c>
      <c r="D2136" t="s">
        <v>3079</v>
      </c>
      <c r="E2136" t="s">
        <v>3572</v>
      </c>
      <c r="F2136" t="s">
        <v>3065</v>
      </c>
      <c r="G2136">
        <v>0.87926171098074524</v>
      </c>
      <c r="H2136">
        <v>7.8599256178629295E-3</v>
      </c>
      <c r="I2136">
        <v>0.89375043465189308</v>
      </c>
      <c r="J2136">
        <v>3.30622730406493E-2</v>
      </c>
      <c r="K2136">
        <f t="shared" si="66"/>
        <v>0.88650607281631921</v>
      </c>
      <c r="L2136" s="2"/>
      <c r="M2136">
        <v>0</v>
      </c>
      <c r="N2136">
        <v>2134</v>
      </c>
      <c r="O2136">
        <v>0</v>
      </c>
      <c r="P2136">
        <v>2134</v>
      </c>
      <c r="Q2136">
        <f t="shared" si="67"/>
        <v>0</v>
      </c>
    </row>
    <row r="2137" spans="1:17">
      <c r="A2137" t="s">
        <v>541</v>
      </c>
      <c r="B2137" t="s">
        <v>4695</v>
      </c>
      <c r="C2137" t="s">
        <v>4696</v>
      </c>
      <c r="D2137" t="s">
        <v>3226</v>
      </c>
      <c r="E2137" t="s">
        <v>4065</v>
      </c>
      <c r="F2137" t="s">
        <v>3065</v>
      </c>
      <c r="G2137">
        <v>0.89876974674610743</v>
      </c>
      <c r="H2137">
        <v>5.1945585592343302E-2</v>
      </c>
      <c r="I2137">
        <v>0.88576557739398631</v>
      </c>
      <c r="J2137">
        <v>2.9215496162546199E-2</v>
      </c>
      <c r="K2137">
        <f t="shared" si="66"/>
        <v>0.89226766207004693</v>
      </c>
      <c r="L2137" s="2"/>
      <c r="M2137">
        <v>0</v>
      </c>
      <c r="N2137">
        <v>2135</v>
      </c>
      <c r="O2137">
        <v>0</v>
      </c>
      <c r="P2137">
        <v>2135</v>
      </c>
      <c r="Q2137">
        <f t="shared" si="67"/>
        <v>0</v>
      </c>
    </row>
    <row r="2138" spans="1:17">
      <c r="A2138" t="s">
        <v>542</v>
      </c>
      <c r="B2138" t="s">
        <v>4697</v>
      </c>
      <c r="C2138" t="s">
        <v>4698</v>
      </c>
      <c r="D2138" t="s">
        <v>3063</v>
      </c>
      <c r="E2138" t="s">
        <v>3064</v>
      </c>
      <c r="F2138" t="s">
        <v>3065</v>
      </c>
      <c r="G2138">
        <v>0.86870940066532953</v>
      </c>
      <c r="H2138">
        <v>5.4282362018789098E-3</v>
      </c>
      <c r="I2138">
        <v>0.88786782083890559</v>
      </c>
      <c r="J2138">
        <v>3.0483142760264901E-2</v>
      </c>
      <c r="K2138">
        <f t="shared" si="66"/>
        <v>0.8782886107521175</v>
      </c>
      <c r="L2138" s="2"/>
      <c r="M2138">
        <v>0</v>
      </c>
      <c r="N2138">
        <v>2136</v>
      </c>
      <c r="O2138">
        <v>0</v>
      </c>
      <c r="P2138">
        <v>2136</v>
      </c>
      <c r="Q2138">
        <f t="shared" si="67"/>
        <v>0</v>
      </c>
    </row>
    <row r="2139" spans="1:17">
      <c r="A2139" t="s">
        <v>544</v>
      </c>
      <c r="B2139" t="s">
        <v>4693</v>
      </c>
      <c r="C2139" t="s">
        <v>4694</v>
      </c>
      <c r="D2139" t="s">
        <v>3183</v>
      </c>
      <c r="E2139" t="s">
        <v>3592</v>
      </c>
      <c r="F2139" t="s">
        <v>3065</v>
      </c>
      <c r="G2139">
        <v>1.1151440026697097</v>
      </c>
      <c r="H2139">
        <v>9.4945338703850204E-3</v>
      </c>
      <c r="I2139">
        <v>1.0679071733955705</v>
      </c>
      <c r="J2139">
        <v>0.15275784107503099</v>
      </c>
      <c r="K2139">
        <f t="shared" si="66"/>
        <v>1.0915255880326402</v>
      </c>
      <c r="L2139" s="2"/>
      <c r="M2139">
        <v>0</v>
      </c>
      <c r="N2139">
        <v>2137</v>
      </c>
      <c r="O2139">
        <v>0</v>
      </c>
      <c r="P2139">
        <v>2137</v>
      </c>
      <c r="Q2139">
        <f t="shared" si="67"/>
        <v>0</v>
      </c>
    </row>
    <row r="2140" spans="1:17">
      <c r="A2140" t="s">
        <v>545</v>
      </c>
      <c r="B2140" t="s">
        <v>4691</v>
      </c>
      <c r="C2140" t="s">
        <v>4688</v>
      </c>
      <c r="D2140" t="s">
        <v>3092</v>
      </c>
      <c r="E2140" t="s">
        <v>3101</v>
      </c>
      <c r="F2140" t="s">
        <v>3086</v>
      </c>
      <c r="G2140">
        <v>0.9419620417953608</v>
      </c>
      <c r="H2140">
        <v>0.54611534641238102</v>
      </c>
      <c r="I2140">
        <v>0.91485723181063106</v>
      </c>
      <c r="J2140">
        <v>0.148118006269364</v>
      </c>
      <c r="K2140">
        <f t="shared" si="66"/>
        <v>0.92840963680299593</v>
      </c>
      <c r="L2140" s="2"/>
      <c r="M2140">
        <v>0</v>
      </c>
      <c r="N2140">
        <v>2138</v>
      </c>
      <c r="O2140">
        <v>0</v>
      </c>
      <c r="P2140">
        <v>2138</v>
      </c>
      <c r="Q2140">
        <f t="shared" si="67"/>
        <v>0</v>
      </c>
    </row>
    <row r="2141" spans="1:17">
      <c r="A2141" t="s">
        <v>552</v>
      </c>
      <c r="B2141" t="s">
        <v>552</v>
      </c>
      <c r="C2141" t="s">
        <v>5363</v>
      </c>
      <c r="D2141" t="s">
        <v>3772</v>
      </c>
      <c r="E2141" t="s">
        <v>3773</v>
      </c>
      <c r="F2141" t="s">
        <v>3065</v>
      </c>
      <c r="G2141">
        <v>0.97737410159088189</v>
      </c>
      <c r="H2141">
        <v>0.76378450641483198</v>
      </c>
      <c r="I2141">
        <v>0.95742927711480164</v>
      </c>
      <c r="J2141">
        <v>0.80465225996285905</v>
      </c>
      <c r="K2141">
        <f t="shared" si="66"/>
        <v>0.96740168935284176</v>
      </c>
      <c r="L2141" s="2"/>
      <c r="M2141">
        <v>0</v>
      </c>
      <c r="N2141">
        <v>2139</v>
      </c>
      <c r="O2141">
        <v>0</v>
      </c>
      <c r="P2141">
        <v>2139</v>
      </c>
      <c r="Q2141">
        <f t="shared" si="67"/>
        <v>0</v>
      </c>
    </row>
    <row r="2142" spans="1:17">
      <c r="A2142" t="s">
        <v>561</v>
      </c>
      <c r="B2142" t="s">
        <v>4563</v>
      </c>
      <c r="C2142" t="s">
        <v>4564</v>
      </c>
      <c r="D2142" t="s">
        <v>3226</v>
      </c>
      <c r="E2142" t="s">
        <v>4562</v>
      </c>
      <c r="F2142" t="s">
        <v>3065</v>
      </c>
      <c r="G2142">
        <v>0.19640412939442053</v>
      </c>
      <c r="H2142">
        <v>0.33928665661256302</v>
      </c>
      <c r="I2142">
        <v>0.19739128637912831</v>
      </c>
      <c r="J2142">
        <v>0.375137980162844</v>
      </c>
      <c r="K2142">
        <f t="shared" si="66"/>
        <v>0.19689770788677441</v>
      </c>
      <c r="L2142" s="2"/>
      <c r="M2142">
        <v>0</v>
      </c>
      <c r="N2142">
        <v>2140</v>
      </c>
      <c r="O2142">
        <v>0</v>
      </c>
      <c r="P2142">
        <v>2140</v>
      </c>
      <c r="Q2142">
        <f t="shared" si="67"/>
        <v>0</v>
      </c>
    </row>
    <row r="2143" spans="1:17">
      <c r="A2143" t="s">
        <v>568</v>
      </c>
      <c r="B2143" t="s">
        <v>568</v>
      </c>
      <c r="C2143" t="s">
        <v>4550</v>
      </c>
      <c r="D2143" t="s">
        <v>3146</v>
      </c>
      <c r="E2143" t="s">
        <v>3155</v>
      </c>
      <c r="F2143" t="s">
        <v>3065</v>
      </c>
      <c r="G2143">
        <v>1.14833504579069</v>
      </c>
      <c r="H2143">
        <v>3.2299118120532697E-2</v>
      </c>
      <c r="I2143">
        <v>1.1191992828599799</v>
      </c>
      <c r="J2143">
        <v>0.10738470533363</v>
      </c>
      <c r="K2143">
        <f t="shared" si="66"/>
        <v>1.1337671643253349</v>
      </c>
      <c r="L2143" s="2"/>
      <c r="M2143">
        <v>0</v>
      </c>
      <c r="N2143">
        <v>2141</v>
      </c>
      <c r="O2143">
        <v>0</v>
      </c>
      <c r="P2143">
        <v>2141</v>
      </c>
      <c r="Q2143">
        <f t="shared" si="67"/>
        <v>0</v>
      </c>
    </row>
    <row r="2144" spans="1:17">
      <c r="A2144" t="s">
        <v>569</v>
      </c>
      <c r="B2144" t="s">
        <v>4348</v>
      </c>
      <c r="C2144" t="s">
        <v>4349</v>
      </c>
      <c r="D2144" t="s">
        <v>3243</v>
      </c>
      <c r="E2144" t="s">
        <v>3856</v>
      </c>
      <c r="F2144" t="s">
        <v>3065</v>
      </c>
      <c r="G2144">
        <v>1.1076000853876493</v>
      </c>
      <c r="H2144">
        <v>2.6237171161332999E-2</v>
      </c>
      <c r="I2144">
        <v>1.1003802059361405</v>
      </c>
      <c r="J2144">
        <v>4.9662472745413799E-2</v>
      </c>
      <c r="K2144">
        <f t="shared" si="66"/>
        <v>1.103990145661895</v>
      </c>
      <c r="L2144" s="2"/>
      <c r="M2144">
        <v>0</v>
      </c>
      <c r="N2144">
        <v>2142</v>
      </c>
      <c r="O2144">
        <v>0</v>
      </c>
      <c r="P2144">
        <v>2142</v>
      </c>
      <c r="Q2144">
        <f t="shared" si="67"/>
        <v>0</v>
      </c>
    </row>
    <row r="2145" spans="1:17">
      <c r="A2145" t="s">
        <v>572</v>
      </c>
      <c r="B2145" t="s">
        <v>572</v>
      </c>
      <c r="C2145" t="s">
        <v>4347</v>
      </c>
      <c r="D2145" t="s">
        <v>3069</v>
      </c>
      <c r="E2145" t="s">
        <v>3070</v>
      </c>
      <c r="F2145" t="s">
        <v>3202</v>
      </c>
      <c r="G2145">
        <v>1.1111899580245403</v>
      </c>
      <c r="H2145">
        <v>4.4346025613461897E-2</v>
      </c>
      <c r="I2145">
        <v>1.1198720712338504</v>
      </c>
      <c r="J2145">
        <v>4.2615798417659702E-2</v>
      </c>
      <c r="K2145">
        <f t="shared" si="66"/>
        <v>1.1155310146291955</v>
      </c>
      <c r="L2145" s="2"/>
      <c r="M2145">
        <v>0</v>
      </c>
      <c r="N2145">
        <v>2143</v>
      </c>
      <c r="O2145">
        <v>0</v>
      </c>
      <c r="P2145">
        <v>2143</v>
      </c>
      <c r="Q2145">
        <f t="shared" si="67"/>
        <v>0</v>
      </c>
    </row>
    <row r="2146" spans="1:17">
      <c r="A2146" t="s">
        <v>573</v>
      </c>
      <c r="B2146" t="s">
        <v>4341</v>
      </c>
      <c r="C2146" t="s">
        <v>4342</v>
      </c>
      <c r="D2146" t="s">
        <v>3152</v>
      </c>
      <c r="E2146" t="s">
        <v>4004</v>
      </c>
      <c r="F2146" t="s">
        <v>3065</v>
      </c>
      <c r="G2146">
        <v>1.0360811163503498</v>
      </c>
      <c r="H2146">
        <v>0.50986452590361797</v>
      </c>
      <c r="I2146">
        <v>1.0760576338981804</v>
      </c>
      <c r="J2146">
        <v>0.18693339299571499</v>
      </c>
      <c r="K2146">
        <f t="shared" si="66"/>
        <v>1.0560693751242651</v>
      </c>
      <c r="L2146" s="2"/>
      <c r="M2146">
        <v>0</v>
      </c>
      <c r="N2146">
        <v>2144</v>
      </c>
      <c r="O2146">
        <v>0</v>
      </c>
      <c r="P2146">
        <v>2144</v>
      </c>
      <c r="Q2146">
        <f t="shared" si="67"/>
        <v>0</v>
      </c>
    </row>
    <row r="2147" spans="1:17">
      <c r="A2147" t="s">
        <v>576</v>
      </c>
      <c r="B2147" t="s">
        <v>4340</v>
      </c>
      <c r="C2147" t="s">
        <v>4332</v>
      </c>
      <c r="D2147" t="s">
        <v>3152</v>
      </c>
      <c r="E2147" t="s">
        <v>4004</v>
      </c>
      <c r="F2147" t="s">
        <v>3065</v>
      </c>
      <c r="G2147">
        <v>1.0539709015390404</v>
      </c>
      <c r="H2147">
        <v>0.30764094248323998</v>
      </c>
      <c r="I2147">
        <v>1.0552894964164297</v>
      </c>
      <c r="J2147">
        <v>0.30032758850056102</v>
      </c>
      <c r="K2147">
        <f t="shared" si="66"/>
        <v>1.0546301989777351</v>
      </c>
      <c r="L2147" s="2"/>
      <c r="M2147">
        <v>0</v>
      </c>
      <c r="N2147">
        <v>2145</v>
      </c>
      <c r="O2147">
        <v>0</v>
      </c>
      <c r="P2147">
        <v>2145</v>
      </c>
      <c r="Q2147">
        <f t="shared" si="67"/>
        <v>0</v>
      </c>
    </row>
    <row r="2148" spans="1:17">
      <c r="A2148" t="s">
        <v>577</v>
      </c>
      <c r="B2148" t="s">
        <v>4335</v>
      </c>
      <c r="C2148" t="s">
        <v>4332</v>
      </c>
      <c r="D2148" t="s">
        <v>3152</v>
      </c>
      <c r="E2148" t="s">
        <v>4004</v>
      </c>
      <c r="F2148" t="s">
        <v>3065</v>
      </c>
      <c r="G2148">
        <v>1.0869694714259996</v>
      </c>
      <c r="H2148">
        <v>0.128534914303401</v>
      </c>
      <c r="I2148">
        <v>1.1034009503858704</v>
      </c>
      <c r="J2148">
        <v>6.4890949013737903E-2</v>
      </c>
      <c r="K2148">
        <f t="shared" si="66"/>
        <v>1.095185210905935</v>
      </c>
      <c r="L2148" s="2"/>
      <c r="M2148">
        <v>0</v>
      </c>
      <c r="N2148">
        <v>2146</v>
      </c>
      <c r="O2148">
        <v>0</v>
      </c>
      <c r="P2148">
        <v>2146</v>
      </c>
      <c r="Q2148">
        <f t="shared" si="67"/>
        <v>0</v>
      </c>
    </row>
    <row r="2149" spans="1:17">
      <c r="A2149" t="s">
        <v>578</v>
      </c>
      <c r="B2149" t="s">
        <v>4336</v>
      </c>
      <c r="C2149" t="s">
        <v>4337</v>
      </c>
      <c r="D2149" t="s">
        <v>3152</v>
      </c>
      <c r="E2149" t="s">
        <v>4004</v>
      </c>
      <c r="F2149" t="s">
        <v>3086</v>
      </c>
      <c r="G2149">
        <v>1.0490681302656002</v>
      </c>
      <c r="H2149">
        <v>0.48954209853207098</v>
      </c>
      <c r="I2149">
        <v>1.0662763049636301</v>
      </c>
      <c r="J2149">
        <v>0.29063997172318701</v>
      </c>
      <c r="K2149">
        <f t="shared" si="66"/>
        <v>1.0576722176146152</v>
      </c>
      <c r="L2149" s="2"/>
      <c r="M2149">
        <v>0</v>
      </c>
      <c r="N2149">
        <v>2147</v>
      </c>
      <c r="O2149">
        <v>0</v>
      </c>
      <c r="P2149">
        <v>2147</v>
      </c>
      <c r="Q2149">
        <f t="shared" si="67"/>
        <v>0</v>
      </c>
    </row>
    <row r="2150" spans="1:17">
      <c r="A2150" t="s">
        <v>579</v>
      </c>
      <c r="B2150" t="s">
        <v>3200</v>
      </c>
      <c r="C2150" t="s">
        <v>3201</v>
      </c>
      <c r="D2150" t="s">
        <v>3139</v>
      </c>
      <c r="E2150" t="s">
        <v>3140</v>
      </c>
      <c r="F2150" t="s">
        <v>3065</v>
      </c>
      <c r="G2150">
        <v>0.9626047627425881</v>
      </c>
      <c r="H2150">
        <v>0.50421672370638304</v>
      </c>
      <c r="I2150">
        <v>0.94647183728082251</v>
      </c>
      <c r="J2150">
        <v>0.55019955657610997</v>
      </c>
      <c r="K2150">
        <f t="shared" si="66"/>
        <v>0.95453830001170537</v>
      </c>
      <c r="L2150" s="2"/>
      <c r="M2150">
        <v>0</v>
      </c>
      <c r="N2150">
        <v>2148</v>
      </c>
      <c r="O2150">
        <v>0</v>
      </c>
      <c r="P2150">
        <v>2148</v>
      </c>
      <c r="Q2150">
        <f t="shared" si="67"/>
        <v>0</v>
      </c>
    </row>
    <row r="2151" spans="1:17">
      <c r="A2151" t="s">
        <v>581</v>
      </c>
      <c r="B2151" t="s">
        <v>581</v>
      </c>
      <c r="C2151" t="s">
        <v>5485</v>
      </c>
      <c r="D2151" t="s">
        <v>3069</v>
      </c>
      <c r="E2151" t="s">
        <v>3176</v>
      </c>
      <c r="F2151" t="s">
        <v>3086</v>
      </c>
      <c r="G2151">
        <v>0.60317746378492643</v>
      </c>
      <c r="H2151">
        <v>4.8098247278451398E-2</v>
      </c>
      <c r="I2151">
        <v>0.5820098240152406</v>
      </c>
      <c r="J2151">
        <v>3.0259798105343402E-2</v>
      </c>
      <c r="K2151">
        <f t="shared" si="66"/>
        <v>0.59259364390008351</v>
      </c>
      <c r="L2151" s="2"/>
      <c r="M2151">
        <v>0</v>
      </c>
      <c r="N2151">
        <v>2149</v>
      </c>
      <c r="O2151">
        <v>0</v>
      </c>
      <c r="P2151">
        <v>2149</v>
      </c>
      <c r="Q2151">
        <f t="shared" si="67"/>
        <v>0</v>
      </c>
    </row>
    <row r="2152" spans="1:17">
      <c r="A2152" t="s">
        <v>582</v>
      </c>
      <c r="B2152" t="s">
        <v>5484</v>
      </c>
      <c r="C2152" t="s">
        <v>3172</v>
      </c>
      <c r="D2152" t="s">
        <v>3173</v>
      </c>
      <c r="E2152" t="s">
        <v>3174</v>
      </c>
      <c r="F2152" t="s">
        <v>3065</v>
      </c>
      <c r="G2152">
        <v>0.57743350105768332</v>
      </c>
      <c r="H2152">
        <v>0.99435917478038804</v>
      </c>
      <c r="I2152">
        <v>0.52991107426986195</v>
      </c>
      <c r="J2152">
        <v>0.74269994975749498</v>
      </c>
      <c r="K2152">
        <f t="shared" si="66"/>
        <v>0.55367228766377263</v>
      </c>
      <c r="L2152" s="2"/>
      <c r="M2152">
        <v>0</v>
      </c>
      <c r="N2152">
        <v>2150</v>
      </c>
      <c r="O2152">
        <v>0</v>
      </c>
      <c r="P2152">
        <v>2150</v>
      </c>
      <c r="Q2152">
        <f t="shared" si="67"/>
        <v>0</v>
      </c>
    </row>
    <row r="2153" spans="1:17">
      <c r="A2153" t="s">
        <v>587</v>
      </c>
      <c r="B2153" t="s">
        <v>587</v>
      </c>
      <c r="C2153" t="s">
        <v>3194</v>
      </c>
      <c r="D2153" t="s">
        <v>3069</v>
      </c>
      <c r="E2153" t="s">
        <v>3120</v>
      </c>
      <c r="F2153" t="s">
        <v>3065</v>
      </c>
      <c r="G2153">
        <v>0.95226591012622586</v>
      </c>
      <c r="H2153">
        <v>0.69417245809447803</v>
      </c>
      <c r="I2153">
        <v>0.92030551339403655</v>
      </c>
      <c r="J2153">
        <v>0.88133496119465105</v>
      </c>
      <c r="K2153">
        <f t="shared" si="66"/>
        <v>0.9362857117601312</v>
      </c>
      <c r="L2153" s="2"/>
      <c r="M2153">
        <v>0</v>
      </c>
      <c r="N2153">
        <v>2151</v>
      </c>
      <c r="O2153">
        <v>0</v>
      </c>
      <c r="P2153">
        <v>2151</v>
      </c>
      <c r="Q2153">
        <f t="shared" si="67"/>
        <v>0</v>
      </c>
    </row>
    <row r="2154" spans="1:17">
      <c r="A2154" t="s">
        <v>588</v>
      </c>
      <c r="B2154" t="s">
        <v>3273</v>
      </c>
      <c r="C2154" t="s">
        <v>3274</v>
      </c>
      <c r="D2154" t="s">
        <v>3173</v>
      </c>
      <c r="E2154" t="s">
        <v>3275</v>
      </c>
      <c r="F2154" t="s">
        <v>3065</v>
      </c>
      <c r="G2154">
        <v>0.89183971346969204</v>
      </c>
      <c r="H2154">
        <v>0.97094475001069602</v>
      </c>
      <c r="I2154">
        <v>0.82103600582700331</v>
      </c>
      <c r="J2154">
        <v>0.47682657089082597</v>
      </c>
      <c r="K2154">
        <f t="shared" si="66"/>
        <v>0.85643785964834773</v>
      </c>
      <c r="L2154" s="2"/>
      <c r="M2154">
        <v>0</v>
      </c>
      <c r="N2154">
        <v>2152</v>
      </c>
      <c r="O2154">
        <v>0</v>
      </c>
      <c r="P2154">
        <v>2152</v>
      </c>
      <c r="Q2154">
        <f t="shared" si="67"/>
        <v>0</v>
      </c>
    </row>
    <row r="2155" spans="1:17">
      <c r="A2155" t="s">
        <v>589</v>
      </c>
      <c r="B2155" t="s">
        <v>589</v>
      </c>
      <c r="C2155" t="s">
        <v>3270</v>
      </c>
      <c r="D2155" t="s">
        <v>3130</v>
      </c>
      <c r="E2155" t="s">
        <v>3142</v>
      </c>
      <c r="F2155" t="s">
        <v>3065</v>
      </c>
      <c r="G2155">
        <v>0.799036197539157</v>
      </c>
      <c r="H2155">
        <v>0.16310421372143999</v>
      </c>
      <c r="I2155">
        <v>0.76513629681097539</v>
      </c>
      <c r="J2155">
        <v>7.3432254892972795E-2</v>
      </c>
      <c r="K2155">
        <f t="shared" si="66"/>
        <v>0.78208624717506625</v>
      </c>
      <c r="L2155" s="2"/>
      <c r="M2155">
        <v>0</v>
      </c>
      <c r="N2155">
        <v>2153</v>
      </c>
      <c r="O2155">
        <v>0</v>
      </c>
      <c r="P2155">
        <v>2153</v>
      </c>
      <c r="Q2155">
        <f t="shared" si="67"/>
        <v>0</v>
      </c>
    </row>
    <row r="2156" spans="1:17">
      <c r="A2156" t="s">
        <v>592</v>
      </c>
      <c r="B2156" t="s">
        <v>592</v>
      </c>
      <c r="C2156" t="s">
        <v>3271</v>
      </c>
      <c r="D2156" t="s">
        <v>3069</v>
      </c>
      <c r="E2156" t="s">
        <v>3120</v>
      </c>
      <c r="F2156" t="s">
        <v>3065</v>
      </c>
      <c r="G2156">
        <v>1.00029638203764</v>
      </c>
      <c r="H2156">
        <v>0.79556655179250502</v>
      </c>
      <c r="I2156">
        <v>0.99357449039349921</v>
      </c>
      <c r="J2156">
        <v>0.86895965237126604</v>
      </c>
      <c r="K2156">
        <f t="shared" si="66"/>
        <v>0.99693543621556957</v>
      </c>
      <c r="L2156" s="2"/>
      <c r="M2156">
        <v>0</v>
      </c>
      <c r="N2156">
        <v>2154</v>
      </c>
      <c r="O2156">
        <v>0</v>
      </c>
      <c r="P2156">
        <v>2154</v>
      </c>
      <c r="Q2156">
        <f t="shared" si="67"/>
        <v>0</v>
      </c>
    </row>
    <row r="2157" spans="1:17">
      <c r="A2157" t="s">
        <v>596</v>
      </c>
      <c r="B2157" t="s">
        <v>596</v>
      </c>
      <c r="C2157" t="s">
        <v>3269</v>
      </c>
      <c r="D2157" t="s">
        <v>3092</v>
      </c>
      <c r="E2157" t="s">
        <v>3093</v>
      </c>
      <c r="F2157" t="s">
        <v>3086</v>
      </c>
      <c r="G2157">
        <v>0.65577779250480384</v>
      </c>
      <c r="H2157">
        <v>0.60439952985990697</v>
      </c>
      <c r="I2157">
        <v>0.72783735907295088</v>
      </c>
      <c r="J2157">
        <v>0.87659293242257297</v>
      </c>
      <c r="K2157">
        <f t="shared" si="66"/>
        <v>0.6918075757888773</v>
      </c>
      <c r="L2157" s="2"/>
      <c r="M2157">
        <v>0</v>
      </c>
      <c r="N2157">
        <v>2155</v>
      </c>
      <c r="O2157">
        <v>0</v>
      </c>
      <c r="P2157">
        <v>2155</v>
      </c>
      <c r="Q2157">
        <f t="shared" si="67"/>
        <v>0</v>
      </c>
    </row>
    <row r="2158" spans="1:17">
      <c r="A2158" t="s">
        <v>597</v>
      </c>
      <c r="B2158" t="s">
        <v>597</v>
      </c>
      <c r="C2158" t="s">
        <v>3268</v>
      </c>
      <c r="D2158" t="s">
        <v>3092</v>
      </c>
      <c r="E2158" t="s">
        <v>3093</v>
      </c>
      <c r="F2158" t="s">
        <v>3065</v>
      </c>
      <c r="G2158">
        <v>0.91437296385274847</v>
      </c>
      <c r="H2158">
        <v>0.85160424294955395</v>
      </c>
      <c r="I2158">
        <v>0.97635228713582467</v>
      </c>
      <c r="J2158">
        <v>0.40712687903989597</v>
      </c>
      <c r="K2158">
        <f t="shared" si="66"/>
        <v>0.94536262549428662</v>
      </c>
      <c r="L2158" s="2"/>
      <c r="M2158">
        <v>0</v>
      </c>
      <c r="N2158">
        <v>2156</v>
      </c>
      <c r="O2158">
        <v>0</v>
      </c>
      <c r="P2158">
        <v>2156</v>
      </c>
      <c r="Q2158">
        <f t="shared" si="67"/>
        <v>0</v>
      </c>
    </row>
    <row r="2159" spans="1:17">
      <c r="A2159" t="s">
        <v>598</v>
      </c>
      <c r="B2159" t="s">
        <v>598</v>
      </c>
      <c r="C2159" t="s">
        <v>3269</v>
      </c>
      <c r="D2159" t="s">
        <v>3092</v>
      </c>
      <c r="E2159" t="s">
        <v>3093</v>
      </c>
      <c r="F2159" t="s">
        <v>3086</v>
      </c>
      <c r="G2159">
        <v>0.88764424184704926</v>
      </c>
      <c r="H2159">
        <v>0.722822584858826</v>
      </c>
      <c r="I2159">
        <v>0.9744782180780811</v>
      </c>
      <c r="J2159">
        <v>0.16965438502042099</v>
      </c>
      <c r="K2159">
        <f t="shared" si="66"/>
        <v>0.93106122996256513</v>
      </c>
      <c r="L2159" s="2"/>
      <c r="M2159">
        <v>0</v>
      </c>
      <c r="N2159">
        <v>2157</v>
      </c>
      <c r="O2159">
        <v>0</v>
      </c>
      <c r="P2159">
        <v>2157</v>
      </c>
      <c r="Q2159">
        <f t="shared" si="67"/>
        <v>0</v>
      </c>
    </row>
    <row r="2160" spans="1:17">
      <c r="A2160" t="s">
        <v>599</v>
      </c>
      <c r="B2160" t="s">
        <v>599</v>
      </c>
      <c r="C2160" t="s">
        <v>3268</v>
      </c>
      <c r="D2160" t="s">
        <v>3092</v>
      </c>
      <c r="E2160" t="s">
        <v>3093</v>
      </c>
      <c r="F2160" t="s">
        <v>3065</v>
      </c>
      <c r="G2160">
        <v>0.80465270682663215</v>
      </c>
      <c r="H2160">
        <v>0.56212590234676096</v>
      </c>
      <c r="I2160">
        <v>0.87928714436050859</v>
      </c>
      <c r="J2160">
        <v>0.86062417038328698</v>
      </c>
      <c r="K2160">
        <f t="shared" si="66"/>
        <v>0.84196992559357042</v>
      </c>
      <c r="L2160" s="2"/>
      <c r="M2160">
        <v>0</v>
      </c>
      <c r="N2160">
        <v>2158</v>
      </c>
      <c r="O2160">
        <v>0</v>
      </c>
      <c r="P2160">
        <v>2158</v>
      </c>
      <c r="Q2160">
        <f t="shared" si="67"/>
        <v>0</v>
      </c>
    </row>
    <row r="2161" spans="1:17">
      <c r="A2161" t="s">
        <v>603</v>
      </c>
      <c r="B2161" t="s">
        <v>603</v>
      </c>
      <c r="C2161" t="s">
        <v>3259</v>
      </c>
      <c r="D2161" t="s">
        <v>3152</v>
      </c>
      <c r="E2161" t="s">
        <v>3260</v>
      </c>
      <c r="F2161" t="s">
        <v>3202</v>
      </c>
      <c r="G2161">
        <v>0.45742941612152999</v>
      </c>
      <c r="H2161">
        <v>0.223548614518812</v>
      </c>
      <c r="I2161">
        <v>0.43032087360315896</v>
      </c>
      <c r="J2161">
        <v>0.16180848627686201</v>
      </c>
      <c r="K2161">
        <f t="shared" si="66"/>
        <v>0.44387514486234447</v>
      </c>
      <c r="L2161" s="2"/>
      <c r="M2161">
        <v>0</v>
      </c>
      <c r="N2161">
        <v>2159</v>
      </c>
      <c r="O2161">
        <v>0</v>
      </c>
      <c r="P2161">
        <v>2159</v>
      </c>
      <c r="Q2161">
        <f t="shared" si="67"/>
        <v>0</v>
      </c>
    </row>
    <row r="2162" spans="1:17">
      <c r="A2162" t="s">
        <v>605</v>
      </c>
      <c r="B2162" t="s">
        <v>5596</v>
      </c>
      <c r="C2162" t="s">
        <v>5597</v>
      </c>
      <c r="D2162" t="s">
        <v>3096</v>
      </c>
      <c r="E2162" t="s">
        <v>3371</v>
      </c>
      <c r="F2162" t="s">
        <v>3065</v>
      </c>
      <c r="G2162">
        <v>0.9424479833138143</v>
      </c>
      <c r="H2162">
        <v>0.70675788419267704</v>
      </c>
      <c r="I2162">
        <v>0.90269229160132958</v>
      </c>
      <c r="J2162">
        <v>0.99274005291596101</v>
      </c>
      <c r="K2162">
        <f t="shared" si="66"/>
        <v>0.92257013745757188</v>
      </c>
      <c r="L2162" s="2"/>
      <c r="M2162">
        <v>0</v>
      </c>
      <c r="N2162">
        <v>2160</v>
      </c>
      <c r="O2162">
        <v>0</v>
      </c>
      <c r="P2162">
        <v>2160</v>
      </c>
      <c r="Q2162">
        <f t="shared" si="67"/>
        <v>0</v>
      </c>
    </row>
    <row r="2163" spans="1:17">
      <c r="A2163" t="s">
        <v>606</v>
      </c>
      <c r="B2163" t="s">
        <v>606</v>
      </c>
      <c r="C2163" t="s">
        <v>5598</v>
      </c>
      <c r="D2163" t="s">
        <v>3107</v>
      </c>
      <c r="E2163" t="s">
        <v>3108</v>
      </c>
      <c r="F2163" t="s">
        <v>3065</v>
      </c>
      <c r="G2163">
        <v>0.73463780461853023</v>
      </c>
      <c r="H2163">
        <v>0.65421783717067195</v>
      </c>
      <c r="I2163">
        <v>0.69357283791840152</v>
      </c>
      <c r="J2163">
        <v>0.85079477079273802</v>
      </c>
      <c r="K2163">
        <f t="shared" si="66"/>
        <v>0.71410532126846582</v>
      </c>
      <c r="L2163" s="2"/>
      <c r="M2163">
        <v>0</v>
      </c>
      <c r="N2163">
        <v>2161</v>
      </c>
      <c r="O2163">
        <v>0</v>
      </c>
      <c r="P2163">
        <v>2161</v>
      </c>
      <c r="Q2163">
        <f t="shared" si="67"/>
        <v>0</v>
      </c>
    </row>
    <row r="2164" spans="1:17">
      <c r="A2164" t="s">
        <v>611</v>
      </c>
      <c r="B2164" t="s">
        <v>611</v>
      </c>
      <c r="C2164" t="s">
        <v>3068</v>
      </c>
      <c r="D2164" t="s">
        <v>3069</v>
      </c>
      <c r="E2164" t="s">
        <v>3104</v>
      </c>
      <c r="F2164" t="s">
        <v>3065</v>
      </c>
      <c r="G2164">
        <v>0.29003612466279732</v>
      </c>
      <c r="H2164">
        <v>0.80812776073401005</v>
      </c>
      <c r="I2164">
        <v>0.26023433377385996</v>
      </c>
      <c r="J2164">
        <v>0.99872053988167098</v>
      </c>
      <c r="K2164">
        <f t="shared" si="66"/>
        <v>0.27513522921832867</v>
      </c>
      <c r="L2164" s="2"/>
      <c r="M2164">
        <v>0</v>
      </c>
      <c r="N2164">
        <v>2162</v>
      </c>
      <c r="O2164">
        <v>0</v>
      </c>
      <c r="P2164">
        <v>2162</v>
      </c>
      <c r="Q2164">
        <f t="shared" si="67"/>
        <v>0</v>
      </c>
    </row>
    <row r="2165" spans="1:17">
      <c r="A2165" t="s">
        <v>612</v>
      </c>
      <c r="B2165" t="s">
        <v>612</v>
      </c>
      <c r="C2165" t="s">
        <v>3175</v>
      </c>
      <c r="D2165" t="s">
        <v>3069</v>
      </c>
      <c r="E2165" t="s">
        <v>3176</v>
      </c>
      <c r="F2165" t="s">
        <v>3086</v>
      </c>
      <c r="G2165">
        <v>0.98540813337996458</v>
      </c>
      <c r="H2165">
        <v>0.79304621719132795</v>
      </c>
      <c r="I2165">
        <v>1.0039701695301901</v>
      </c>
      <c r="J2165">
        <v>0.98559035901389602</v>
      </c>
      <c r="K2165">
        <f t="shared" si="66"/>
        <v>0.9946891514550773</v>
      </c>
      <c r="L2165" s="2"/>
      <c r="M2165">
        <v>0</v>
      </c>
      <c r="N2165">
        <v>2163</v>
      </c>
      <c r="O2165">
        <v>0</v>
      </c>
      <c r="P2165">
        <v>2163</v>
      </c>
      <c r="Q2165">
        <f t="shared" si="67"/>
        <v>0</v>
      </c>
    </row>
    <row r="2166" spans="1:17">
      <c r="A2166" t="s">
        <v>615</v>
      </c>
      <c r="B2166" t="s">
        <v>3985</v>
      </c>
      <c r="C2166" t="s">
        <v>3986</v>
      </c>
      <c r="D2166" t="s">
        <v>3107</v>
      </c>
      <c r="E2166" t="s">
        <v>3343</v>
      </c>
      <c r="F2166" t="s">
        <v>3065</v>
      </c>
      <c r="G2166">
        <v>0.97622488995875156</v>
      </c>
      <c r="H2166">
        <v>0.91891969867260304</v>
      </c>
      <c r="I2166">
        <v>1.0839954202320004</v>
      </c>
      <c r="J2166">
        <v>6.5610741569394407E-2</v>
      </c>
      <c r="K2166">
        <f t="shared" si="66"/>
        <v>1.030110155095376</v>
      </c>
      <c r="L2166" s="2"/>
      <c r="M2166">
        <v>0</v>
      </c>
      <c r="N2166">
        <v>2164</v>
      </c>
      <c r="O2166">
        <v>0</v>
      </c>
      <c r="P2166">
        <v>2164</v>
      </c>
      <c r="Q2166">
        <f t="shared" si="67"/>
        <v>0</v>
      </c>
    </row>
    <row r="2167" spans="1:17">
      <c r="A2167" t="s">
        <v>617</v>
      </c>
      <c r="B2167" t="s">
        <v>5694</v>
      </c>
      <c r="C2167" t="s">
        <v>3397</v>
      </c>
      <c r="D2167" t="s">
        <v>3092</v>
      </c>
      <c r="E2167" t="s">
        <v>3157</v>
      </c>
      <c r="F2167" t="s">
        <v>3086</v>
      </c>
      <c r="G2167">
        <v>0.963318654061598</v>
      </c>
      <c r="H2167">
        <v>0.73693880373611897</v>
      </c>
      <c r="I2167">
        <v>0.85218841297787973</v>
      </c>
      <c r="J2167">
        <v>0.421385515963907</v>
      </c>
      <c r="K2167">
        <f t="shared" si="66"/>
        <v>0.90775353351973886</v>
      </c>
      <c r="L2167" s="2"/>
      <c r="M2167">
        <v>0</v>
      </c>
      <c r="N2167">
        <v>2165</v>
      </c>
      <c r="O2167">
        <v>0</v>
      </c>
      <c r="P2167">
        <v>2165</v>
      </c>
      <c r="Q2167">
        <f t="shared" si="67"/>
        <v>0</v>
      </c>
    </row>
    <row r="2168" spans="1:17">
      <c r="A2168" t="s">
        <v>618</v>
      </c>
      <c r="B2168" t="s">
        <v>618</v>
      </c>
      <c r="C2168" t="s">
        <v>4319</v>
      </c>
      <c r="D2168" t="s">
        <v>4788</v>
      </c>
      <c r="E2168" t="s">
        <v>4789</v>
      </c>
      <c r="F2168" t="s">
        <v>3065</v>
      </c>
      <c r="G2168">
        <v>0.980344364231441</v>
      </c>
      <c r="H2168">
        <v>0.76611584122505705</v>
      </c>
      <c r="I2168">
        <v>0.88031240164549995</v>
      </c>
      <c r="J2168">
        <v>0.413289003996333</v>
      </c>
      <c r="K2168">
        <f t="shared" si="66"/>
        <v>0.93032838293847053</v>
      </c>
      <c r="L2168" s="2"/>
      <c r="M2168">
        <v>0</v>
      </c>
      <c r="N2168">
        <v>2166</v>
      </c>
      <c r="O2168">
        <v>0</v>
      </c>
      <c r="P2168">
        <v>2166</v>
      </c>
      <c r="Q2168">
        <f t="shared" si="67"/>
        <v>0</v>
      </c>
    </row>
    <row r="2169" spans="1:17">
      <c r="A2169" t="s">
        <v>619</v>
      </c>
      <c r="B2169" t="s">
        <v>619</v>
      </c>
      <c r="C2169" t="s">
        <v>3068</v>
      </c>
      <c r="D2169" t="s">
        <v>3069</v>
      </c>
      <c r="E2169" t="s">
        <v>3104</v>
      </c>
      <c r="F2169" t="s">
        <v>3065</v>
      </c>
      <c r="G2169">
        <v>0.99336181340039054</v>
      </c>
      <c r="H2169">
        <v>0.71761730987326799</v>
      </c>
      <c r="I2169">
        <v>1.0417517250235102</v>
      </c>
      <c r="J2169">
        <v>0.30864233717015199</v>
      </c>
      <c r="K2169">
        <f t="shared" si="66"/>
        <v>1.0175567692119505</v>
      </c>
      <c r="L2169" s="2"/>
      <c r="M2169">
        <v>0</v>
      </c>
      <c r="N2169">
        <v>2167</v>
      </c>
      <c r="O2169">
        <v>0</v>
      </c>
      <c r="P2169">
        <v>2167</v>
      </c>
      <c r="Q2169">
        <f t="shared" si="67"/>
        <v>0</v>
      </c>
    </row>
    <row r="2170" spans="1:17">
      <c r="A2170" t="s">
        <v>620</v>
      </c>
      <c r="B2170" t="s">
        <v>620</v>
      </c>
      <c r="C2170" t="s">
        <v>3175</v>
      </c>
      <c r="D2170" t="s">
        <v>3069</v>
      </c>
      <c r="E2170" t="s">
        <v>3176</v>
      </c>
      <c r="F2170" t="s">
        <v>3086</v>
      </c>
      <c r="G2170">
        <v>0.84524971542208105</v>
      </c>
      <c r="H2170">
        <v>3.04889069876404E-2</v>
      </c>
      <c r="I2170">
        <v>0.84636498803609872</v>
      </c>
      <c r="J2170">
        <v>3.7878551015744402E-2</v>
      </c>
      <c r="K2170">
        <f t="shared" si="66"/>
        <v>0.84580735172908983</v>
      </c>
      <c r="L2170" s="2"/>
      <c r="M2170">
        <v>0</v>
      </c>
      <c r="N2170">
        <v>2168</v>
      </c>
      <c r="O2170">
        <v>0</v>
      </c>
      <c r="P2170">
        <v>2168</v>
      </c>
      <c r="Q2170">
        <f t="shared" si="67"/>
        <v>0</v>
      </c>
    </row>
    <row r="2171" spans="1:17">
      <c r="A2171" t="s">
        <v>621</v>
      </c>
      <c r="B2171" t="s">
        <v>621</v>
      </c>
      <c r="C2171" t="s">
        <v>3068</v>
      </c>
      <c r="D2171" t="s">
        <v>3069</v>
      </c>
      <c r="E2171" t="s">
        <v>3104</v>
      </c>
      <c r="F2171" t="s">
        <v>3065</v>
      </c>
      <c r="G2171">
        <v>0.87997880142095053</v>
      </c>
      <c r="H2171">
        <v>5.6150025659712298E-2</v>
      </c>
      <c r="I2171">
        <v>0.91913448481354043</v>
      </c>
      <c r="J2171">
        <v>0.42536368509543898</v>
      </c>
      <c r="K2171">
        <f t="shared" si="66"/>
        <v>0.89955664311724548</v>
      </c>
      <c r="L2171" s="2"/>
      <c r="M2171">
        <v>0</v>
      </c>
      <c r="N2171">
        <v>2169</v>
      </c>
      <c r="O2171">
        <v>0</v>
      </c>
      <c r="P2171">
        <v>2169</v>
      </c>
      <c r="Q2171">
        <f t="shared" si="67"/>
        <v>0</v>
      </c>
    </row>
    <row r="2172" spans="1:17">
      <c r="A2172" t="s">
        <v>624</v>
      </c>
      <c r="B2172" t="s">
        <v>5161</v>
      </c>
      <c r="C2172" t="s">
        <v>5162</v>
      </c>
      <c r="D2172" t="s">
        <v>3126</v>
      </c>
      <c r="E2172" t="s">
        <v>3668</v>
      </c>
      <c r="F2172" t="s">
        <v>3065</v>
      </c>
      <c r="G2172">
        <v>0.95912071644332231</v>
      </c>
      <c r="H2172">
        <v>0.65296976404262996</v>
      </c>
      <c r="I2172">
        <v>0.94314650030445246</v>
      </c>
      <c r="J2172">
        <v>0.477939713622409</v>
      </c>
      <c r="K2172">
        <f t="shared" si="66"/>
        <v>0.95113360837388738</v>
      </c>
      <c r="L2172" s="2"/>
      <c r="M2172">
        <v>0</v>
      </c>
      <c r="N2172">
        <v>2170</v>
      </c>
      <c r="O2172">
        <v>0</v>
      </c>
      <c r="P2172">
        <v>2170</v>
      </c>
      <c r="Q2172">
        <f t="shared" si="67"/>
        <v>0</v>
      </c>
    </row>
    <row r="2173" spans="1:17">
      <c r="A2173" t="s">
        <v>625</v>
      </c>
      <c r="B2173" t="s">
        <v>5163</v>
      </c>
      <c r="C2173" t="s">
        <v>5164</v>
      </c>
      <c r="D2173" t="s">
        <v>3126</v>
      </c>
      <c r="E2173" t="s">
        <v>3668</v>
      </c>
      <c r="F2173" t="s">
        <v>3143</v>
      </c>
      <c r="G2173">
        <v>1.0028354963260402</v>
      </c>
      <c r="H2173">
        <v>0.97168566878368801</v>
      </c>
      <c r="I2173">
        <v>0.99844894844582965</v>
      </c>
      <c r="J2173">
        <v>0.94614140615506104</v>
      </c>
      <c r="K2173">
        <f t="shared" si="66"/>
        <v>1.000642222385935</v>
      </c>
      <c r="L2173" s="2"/>
      <c r="M2173">
        <v>0</v>
      </c>
      <c r="N2173">
        <v>2171</v>
      </c>
      <c r="O2173">
        <v>0</v>
      </c>
      <c r="P2173">
        <v>2171</v>
      </c>
      <c r="Q2173">
        <f t="shared" si="67"/>
        <v>0</v>
      </c>
    </row>
    <row r="2174" spans="1:17">
      <c r="A2174" t="s">
        <v>626</v>
      </c>
      <c r="B2174" t="s">
        <v>5165</v>
      </c>
      <c r="C2174" t="s">
        <v>5166</v>
      </c>
      <c r="D2174" t="s">
        <v>3152</v>
      </c>
      <c r="E2174" t="s">
        <v>3212</v>
      </c>
      <c r="F2174" t="s">
        <v>3065</v>
      </c>
      <c r="G2174">
        <v>1.0165566335212095</v>
      </c>
      <c r="H2174">
        <v>0.86303507259124002</v>
      </c>
      <c r="I2174">
        <v>0.99299062563962781</v>
      </c>
      <c r="J2174">
        <v>0.92332812787780905</v>
      </c>
      <c r="K2174">
        <f t="shared" si="66"/>
        <v>1.0047736295804186</v>
      </c>
      <c r="L2174" s="2"/>
      <c r="M2174">
        <v>0</v>
      </c>
      <c r="N2174">
        <v>2172</v>
      </c>
      <c r="O2174">
        <v>0</v>
      </c>
      <c r="P2174">
        <v>2172</v>
      </c>
      <c r="Q2174">
        <f t="shared" si="67"/>
        <v>0</v>
      </c>
    </row>
    <row r="2175" spans="1:17">
      <c r="A2175" t="s">
        <v>627</v>
      </c>
      <c r="B2175" t="s">
        <v>5167</v>
      </c>
      <c r="C2175" t="s">
        <v>5168</v>
      </c>
      <c r="D2175" t="s">
        <v>3152</v>
      </c>
      <c r="E2175" t="s">
        <v>3212</v>
      </c>
      <c r="F2175" t="s">
        <v>3065</v>
      </c>
      <c r="G2175">
        <v>1.0185149072130402</v>
      </c>
      <c r="H2175">
        <v>0.75427192918586905</v>
      </c>
      <c r="I2175">
        <v>1.0032833305262898</v>
      </c>
      <c r="J2175">
        <v>0.89162305174092504</v>
      </c>
      <c r="K2175">
        <f t="shared" si="66"/>
        <v>1.010899118869665</v>
      </c>
      <c r="L2175" s="2"/>
      <c r="M2175">
        <v>0</v>
      </c>
      <c r="N2175">
        <v>2173</v>
      </c>
      <c r="O2175">
        <v>0</v>
      </c>
      <c r="P2175">
        <v>2173</v>
      </c>
      <c r="Q2175">
        <f t="shared" si="67"/>
        <v>0</v>
      </c>
    </row>
    <row r="2176" spans="1:17">
      <c r="A2176" t="s">
        <v>630</v>
      </c>
      <c r="B2176" t="s">
        <v>630</v>
      </c>
      <c r="C2176" t="s">
        <v>5158</v>
      </c>
      <c r="D2176" t="s">
        <v>3126</v>
      </c>
      <c r="E2176" t="s">
        <v>3668</v>
      </c>
      <c r="F2176" t="s">
        <v>3065</v>
      </c>
      <c r="G2176">
        <v>0.98182018127309467</v>
      </c>
      <c r="H2176">
        <v>0.96611927173255296</v>
      </c>
      <c r="I2176">
        <v>0.98643923448888571</v>
      </c>
      <c r="J2176">
        <v>1.0007430423646899</v>
      </c>
      <c r="K2176">
        <f t="shared" si="66"/>
        <v>0.98412970788099019</v>
      </c>
      <c r="L2176" s="2"/>
      <c r="M2176">
        <v>0</v>
      </c>
      <c r="N2176">
        <v>2174</v>
      </c>
      <c r="O2176">
        <v>0</v>
      </c>
      <c r="P2176">
        <v>2174</v>
      </c>
      <c r="Q2176">
        <f t="shared" si="67"/>
        <v>0</v>
      </c>
    </row>
    <row r="2177" spans="1:17">
      <c r="A2177" t="s">
        <v>632</v>
      </c>
      <c r="B2177" t="s">
        <v>632</v>
      </c>
      <c r="C2177" t="s">
        <v>4062</v>
      </c>
      <c r="D2177" t="s">
        <v>3173</v>
      </c>
      <c r="E2177" t="s">
        <v>3468</v>
      </c>
      <c r="F2177" t="s">
        <v>3065</v>
      </c>
      <c r="G2177">
        <v>0.31588340477274018</v>
      </c>
      <c r="H2177">
        <v>0.87644376489639197</v>
      </c>
      <c r="I2177">
        <v>0.3029086813930692</v>
      </c>
      <c r="J2177">
        <v>0.83397597476323104</v>
      </c>
      <c r="K2177">
        <f t="shared" si="66"/>
        <v>0.30939604308290469</v>
      </c>
      <c r="L2177" s="2"/>
      <c r="M2177">
        <v>0</v>
      </c>
      <c r="N2177">
        <v>2175</v>
      </c>
      <c r="O2177">
        <v>0</v>
      </c>
      <c r="P2177">
        <v>2175</v>
      </c>
      <c r="Q2177">
        <f t="shared" si="67"/>
        <v>0</v>
      </c>
    </row>
    <row r="2178" spans="1:17">
      <c r="A2178" t="s">
        <v>633</v>
      </c>
      <c r="B2178" t="s">
        <v>4063</v>
      </c>
      <c r="C2178" t="s">
        <v>4064</v>
      </c>
      <c r="D2178" t="s">
        <v>3226</v>
      </c>
      <c r="E2178" t="s">
        <v>4065</v>
      </c>
      <c r="F2178" t="s">
        <v>3065</v>
      </c>
      <c r="G2178">
        <v>1.1067802510342499</v>
      </c>
      <c r="H2178">
        <v>2.3971040369533299E-2</v>
      </c>
      <c r="I2178">
        <v>1.0977438574160299</v>
      </c>
      <c r="J2178">
        <v>6.0712546199260801E-2</v>
      </c>
      <c r="K2178">
        <f t="shared" si="66"/>
        <v>1.10226205422514</v>
      </c>
      <c r="L2178" s="2"/>
      <c r="M2178">
        <v>0</v>
      </c>
      <c r="N2178">
        <v>2176</v>
      </c>
      <c r="O2178">
        <v>0</v>
      </c>
      <c r="P2178">
        <v>2176</v>
      </c>
      <c r="Q2178">
        <f t="shared" si="67"/>
        <v>0</v>
      </c>
    </row>
    <row r="2179" spans="1:17">
      <c r="A2179" t="s">
        <v>637</v>
      </c>
      <c r="B2179" t="s">
        <v>637</v>
      </c>
      <c r="C2179" t="s">
        <v>3068</v>
      </c>
      <c r="D2179" t="s">
        <v>3069</v>
      </c>
      <c r="E2179" t="s">
        <v>3070</v>
      </c>
      <c r="F2179" t="s">
        <v>3065</v>
      </c>
      <c r="G2179">
        <v>1.0202130319004497</v>
      </c>
      <c r="H2179">
        <v>0.61735832946537506</v>
      </c>
      <c r="I2179">
        <v>1.0290143702814896</v>
      </c>
      <c r="J2179">
        <v>0.43662930176804399</v>
      </c>
      <c r="K2179">
        <f t="shared" ref="K2179:K2242" si="68">AVERAGE(G2179,I2179)</f>
        <v>1.0246137010909697</v>
      </c>
      <c r="L2179" s="2"/>
      <c r="M2179">
        <v>0</v>
      </c>
      <c r="N2179">
        <v>2177</v>
      </c>
      <c r="O2179">
        <v>0</v>
      </c>
      <c r="P2179">
        <v>2177</v>
      </c>
      <c r="Q2179">
        <f t="shared" ref="Q2179:Q2242" si="69">AVERAGE(M2179,O2179)</f>
        <v>0</v>
      </c>
    </row>
    <row r="2180" spans="1:17">
      <c r="A2180" t="s">
        <v>638</v>
      </c>
      <c r="B2180" t="s">
        <v>638</v>
      </c>
      <c r="C2180" t="s">
        <v>4069</v>
      </c>
      <c r="D2180" t="s">
        <v>3772</v>
      </c>
      <c r="E2180" t="s">
        <v>3773</v>
      </c>
      <c r="F2180" t="s">
        <v>3086</v>
      </c>
      <c r="G2180">
        <v>1.29888270896103</v>
      </c>
      <c r="H2180">
        <v>0.15922930393783499</v>
      </c>
      <c r="I2180">
        <v>1.1206933984698393</v>
      </c>
      <c r="J2180">
        <v>0.34138939597257301</v>
      </c>
      <c r="K2180">
        <f t="shared" si="68"/>
        <v>1.2097880537154346</v>
      </c>
      <c r="L2180" s="2"/>
      <c r="M2180">
        <v>0</v>
      </c>
      <c r="N2180">
        <v>2178</v>
      </c>
      <c r="O2180">
        <v>0</v>
      </c>
      <c r="P2180">
        <v>2178</v>
      </c>
      <c r="Q2180">
        <f t="shared" si="69"/>
        <v>0</v>
      </c>
    </row>
    <row r="2181" spans="1:17">
      <c r="A2181" t="s">
        <v>641</v>
      </c>
      <c r="B2181" t="s">
        <v>641</v>
      </c>
      <c r="C2181" t="s">
        <v>3413</v>
      </c>
      <c r="D2181" t="s">
        <v>3152</v>
      </c>
      <c r="E2181" t="s">
        <v>3153</v>
      </c>
      <c r="F2181" t="s">
        <v>3086</v>
      </c>
      <c r="G2181">
        <v>0.9828172930407707</v>
      </c>
      <c r="H2181">
        <v>0.94968354693762902</v>
      </c>
      <c r="I2181">
        <v>0.98305606673992374</v>
      </c>
      <c r="J2181">
        <v>0.87979454547089397</v>
      </c>
      <c r="K2181">
        <f t="shared" si="68"/>
        <v>0.98293667989034716</v>
      </c>
      <c r="L2181" s="2"/>
      <c r="M2181">
        <v>0</v>
      </c>
      <c r="N2181">
        <v>2179</v>
      </c>
      <c r="O2181">
        <v>0</v>
      </c>
      <c r="P2181">
        <v>2179</v>
      </c>
      <c r="Q2181">
        <f t="shared" si="69"/>
        <v>0</v>
      </c>
    </row>
    <row r="2182" spans="1:17">
      <c r="A2182" t="s">
        <v>646</v>
      </c>
      <c r="B2182" t="s">
        <v>646</v>
      </c>
      <c r="C2182" t="s">
        <v>3068</v>
      </c>
      <c r="D2182" t="s">
        <v>3069</v>
      </c>
      <c r="E2182" t="s">
        <v>3070</v>
      </c>
      <c r="F2182" t="s">
        <v>3065</v>
      </c>
      <c r="G2182">
        <v>0.13701704770543197</v>
      </c>
      <c r="H2182">
        <v>0.780609438147567</v>
      </c>
      <c r="I2182">
        <v>0.11759020589685172</v>
      </c>
      <c r="J2182">
        <v>0.63868268040864495</v>
      </c>
      <c r="K2182">
        <f t="shared" si="68"/>
        <v>0.12730362680114185</v>
      </c>
      <c r="L2182" s="2"/>
      <c r="M2182">
        <v>0</v>
      </c>
      <c r="N2182">
        <v>2180</v>
      </c>
      <c r="O2182">
        <v>0</v>
      </c>
      <c r="P2182">
        <v>2180</v>
      </c>
      <c r="Q2182">
        <f t="shared" si="69"/>
        <v>0</v>
      </c>
    </row>
    <row r="2183" spans="1:17">
      <c r="A2183" t="s">
        <v>654</v>
      </c>
      <c r="B2183" t="s">
        <v>654</v>
      </c>
      <c r="C2183" t="s">
        <v>3068</v>
      </c>
      <c r="D2183" t="s">
        <v>3069</v>
      </c>
      <c r="E2183" t="s">
        <v>3070</v>
      </c>
      <c r="F2183" t="s">
        <v>3065</v>
      </c>
      <c r="G2183">
        <v>0.70279854600696245</v>
      </c>
      <c r="H2183">
        <v>0.51103459745378799</v>
      </c>
      <c r="I2183">
        <v>0.6952821605908075</v>
      </c>
      <c r="J2183">
        <v>0.54529515685852703</v>
      </c>
      <c r="K2183">
        <f t="shared" si="68"/>
        <v>0.69904035329888492</v>
      </c>
      <c r="L2183" s="2"/>
      <c r="M2183">
        <v>0</v>
      </c>
      <c r="N2183">
        <v>2181</v>
      </c>
      <c r="O2183">
        <v>0</v>
      </c>
      <c r="P2183">
        <v>2181</v>
      </c>
      <c r="Q2183">
        <f t="shared" si="69"/>
        <v>0</v>
      </c>
    </row>
    <row r="2184" spans="1:17">
      <c r="A2184" t="s">
        <v>655</v>
      </c>
      <c r="B2184" t="s">
        <v>655</v>
      </c>
      <c r="C2184" t="s">
        <v>5445</v>
      </c>
      <c r="D2184" t="s">
        <v>3069</v>
      </c>
      <c r="E2184" t="s">
        <v>3120</v>
      </c>
      <c r="F2184" t="s">
        <v>3086</v>
      </c>
      <c r="G2184">
        <v>0.90117406235572306</v>
      </c>
      <c r="H2184">
        <v>0.60146672838721504</v>
      </c>
      <c r="I2184">
        <v>0.90394566011179034</v>
      </c>
      <c r="J2184">
        <v>0.47563715842229798</v>
      </c>
      <c r="K2184">
        <f t="shared" si="68"/>
        <v>0.90255986123375664</v>
      </c>
      <c r="L2184" s="2"/>
      <c r="M2184">
        <v>0</v>
      </c>
      <c r="N2184">
        <v>2182</v>
      </c>
      <c r="O2184">
        <v>0</v>
      </c>
      <c r="P2184">
        <v>2182</v>
      </c>
      <c r="Q2184">
        <f t="shared" si="69"/>
        <v>0</v>
      </c>
    </row>
    <row r="2185" spans="1:17">
      <c r="A2185" t="s">
        <v>656</v>
      </c>
      <c r="B2185" t="s">
        <v>5703</v>
      </c>
      <c r="C2185" t="s">
        <v>3412</v>
      </c>
      <c r="D2185" t="s">
        <v>3063</v>
      </c>
      <c r="E2185" t="s">
        <v>3064</v>
      </c>
      <c r="F2185" t="s">
        <v>3065</v>
      </c>
      <c r="G2185">
        <v>0.35114366770781558</v>
      </c>
      <c r="H2185">
        <v>0.90396468672358099</v>
      </c>
      <c r="I2185">
        <v>0.30825826878441875</v>
      </c>
      <c r="J2185">
        <v>0.32649269222065502</v>
      </c>
      <c r="K2185">
        <f t="shared" si="68"/>
        <v>0.32970096824611717</v>
      </c>
      <c r="L2185" s="2"/>
      <c r="M2185">
        <v>0</v>
      </c>
      <c r="N2185">
        <v>2183</v>
      </c>
      <c r="O2185">
        <v>0</v>
      </c>
      <c r="P2185">
        <v>2183</v>
      </c>
      <c r="Q2185">
        <f t="shared" si="69"/>
        <v>0</v>
      </c>
    </row>
    <row r="2186" spans="1:17">
      <c r="A2186" t="s">
        <v>658</v>
      </c>
      <c r="B2186" t="s">
        <v>658</v>
      </c>
      <c r="C2186" t="s">
        <v>3336</v>
      </c>
      <c r="D2186" t="s">
        <v>3069</v>
      </c>
      <c r="E2186" t="s">
        <v>3120</v>
      </c>
      <c r="F2186" t="s">
        <v>3065</v>
      </c>
      <c r="G2186">
        <v>1.0230642335234506</v>
      </c>
      <c r="H2186">
        <v>0.64187501363464405</v>
      </c>
      <c r="I2186">
        <v>0.94669675643133588</v>
      </c>
      <c r="J2186">
        <v>0.55662820122897605</v>
      </c>
      <c r="K2186">
        <f t="shared" si="68"/>
        <v>0.98488049497739327</v>
      </c>
      <c r="L2186" s="2"/>
      <c r="M2186">
        <v>0</v>
      </c>
      <c r="N2186">
        <v>2184</v>
      </c>
      <c r="O2186">
        <v>0</v>
      </c>
      <c r="P2186">
        <v>2184</v>
      </c>
      <c r="Q2186">
        <f t="shared" si="69"/>
        <v>0</v>
      </c>
    </row>
    <row r="2187" spans="1:17">
      <c r="A2187" t="s">
        <v>659</v>
      </c>
      <c r="B2187" t="s">
        <v>4914</v>
      </c>
      <c r="C2187" t="s">
        <v>4915</v>
      </c>
      <c r="D2187" t="s">
        <v>3126</v>
      </c>
      <c r="E2187" t="s">
        <v>3668</v>
      </c>
      <c r="F2187" t="s">
        <v>3065</v>
      </c>
      <c r="G2187">
        <v>1.0457402576774102</v>
      </c>
      <c r="H2187">
        <v>0.37939473749616498</v>
      </c>
      <c r="I2187">
        <v>1.0304384102323596</v>
      </c>
      <c r="J2187">
        <v>0.58367164632815205</v>
      </c>
      <c r="K2187">
        <f t="shared" si="68"/>
        <v>1.0380893339548849</v>
      </c>
      <c r="L2187" s="2"/>
      <c r="M2187">
        <v>0</v>
      </c>
      <c r="N2187">
        <v>2185</v>
      </c>
      <c r="O2187">
        <v>0</v>
      </c>
      <c r="P2187">
        <v>2185</v>
      </c>
      <c r="Q2187">
        <f t="shared" si="69"/>
        <v>0</v>
      </c>
    </row>
    <row r="2188" spans="1:17">
      <c r="A2188" t="s">
        <v>662</v>
      </c>
      <c r="B2188" t="s">
        <v>662</v>
      </c>
      <c r="C2188" t="s">
        <v>5459</v>
      </c>
      <c r="D2188" t="s">
        <v>3069</v>
      </c>
      <c r="E2188" t="s">
        <v>3120</v>
      </c>
      <c r="F2188" t="s">
        <v>3065</v>
      </c>
      <c r="G2188">
        <v>0.78005145536645026</v>
      </c>
      <c r="H2188">
        <v>0.61904726420505396</v>
      </c>
      <c r="I2188">
        <v>0.7817740094923028</v>
      </c>
      <c r="J2188">
        <v>0.571285749517223</v>
      </c>
      <c r="K2188">
        <f t="shared" si="68"/>
        <v>0.78091273242937653</v>
      </c>
      <c r="L2188" s="2"/>
      <c r="M2188">
        <v>0</v>
      </c>
      <c r="N2188">
        <v>2186</v>
      </c>
      <c r="O2188">
        <v>0</v>
      </c>
      <c r="P2188">
        <v>2186</v>
      </c>
      <c r="Q2188">
        <f t="shared" si="69"/>
        <v>0</v>
      </c>
    </row>
    <row r="2189" spans="1:17">
      <c r="A2189" t="s">
        <v>667</v>
      </c>
      <c r="B2189" t="s">
        <v>667</v>
      </c>
      <c r="C2189" t="s">
        <v>4905</v>
      </c>
      <c r="D2189" t="s">
        <v>3130</v>
      </c>
      <c r="E2189" t="s">
        <v>4047</v>
      </c>
      <c r="F2189" t="s">
        <v>3065</v>
      </c>
      <c r="G2189">
        <v>0.99863813876435725</v>
      </c>
      <c r="H2189">
        <v>0.89544426633861796</v>
      </c>
      <c r="I2189">
        <v>0.97770376751368804</v>
      </c>
      <c r="J2189">
        <v>0.88363922410600704</v>
      </c>
      <c r="K2189">
        <f t="shared" si="68"/>
        <v>0.98817095313902259</v>
      </c>
      <c r="L2189" s="2"/>
      <c r="M2189">
        <v>0</v>
      </c>
      <c r="N2189">
        <v>2187</v>
      </c>
      <c r="O2189">
        <v>0</v>
      </c>
      <c r="P2189">
        <v>2187</v>
      </c>
      <c r="Q2189">
        <f t="shared" si="69"/>
        <v>0</v>
      </c>
    </row>
    <row r="2190" spans="1:17">
      <c r="A2190" t="s">
        <v>672</v>
      </c>
      <c r="B2190" t="s">
        <v>672</v>
      </c>
      <c r="C2190" t="s">
        <v>3163</v>
      </c>
      <c r="D2190" t="s">
        <v>3146</v>
      </c>
      <c r="E2190" t="s">
        <v>3164</v>
      </c>
      <c r="F2190" t="s">
        <v>3202</v>
      </c>
      <c r="G2190">
        <v>0.39007379455449737</v>
      </c>
      <c r="H2190">
        <v>0.54580609302111605</v>
      </c>
      <c r="I2190">
        <v>0.3795230557215365</v>
      </c>
      <c r="J2190">
        <v>0.56027925426061398</v>
      </c>
      <c r="K2190">
        <f t="shared" si="68"/>
        <v>0.38479842513801693</v>
      </c>
      <c r="L2190" s="2"/>
      <c r="M2190">
        <v>0</v>
      </c>
      <c r="N2190">
        <v>2188</v>
      </c>
      <c r="O2190">
        <v>0</v>
      </c>
      <c r="P2190">
        <v>2188</v>
      </c>
      <c r="Q2190">
        <f t="shared" si="69"/>
        <v>0</v>
      </c>
    </row>
    <row r="2191" spans="1:17">
      <c r="A2191" t="s">
        <v>674</v>
      </c>
      <c r="B2191" t="s">
        <v>674</v>
      </c>
      <c r="C2191" t="s">
        <v>3259</v>
      </c>
      <c r="D2191" t="s">
        <v>3152</v>
      </c>
      <c r="E2191" t="s">
        <v>3260</v>
      </c>
      <c r="F2191" t="s">
        <v>3202</v>
      </c>
      <c r="G2191">
        <v>0.64306953669738809</v>
      </c>
      <c r="H2191">
        <v>0.64815282720098</v>
      </c>
      <c r="I2191">
        <v>0.60367509312069301</v>
      </c>
      <c r="J2191">
        <v>0.88239604427168505</v>
      </c>
      <c r="K2191">
        <f t="shared" si="68"/>
        <v>0.62337231490904055</v>
      </c>
      <c r="L2191" s="2"/>
      <c r="M2191">
        <v>0</v>
      </c>
      <c r="N2191">
        <v>2189</v>
      </c>
      <c r="O2191">
        <v>0</v>
      </c>
      <c r="P2191">
        <v>2189</v>
      </c>
      <c r="Q2191">
        <f t="shared" si="69"/>
        <v>0</v>
      </c>
    </row>
    <row r="2192" spans="1:17">
      <c r="A2192" t="s">
        <v>675</v>
      </c>
      <c r="B2192" t="s">
        <v>675</v>
      </c>
      <c r="C2192" t="s">
        <v>4526</v>
      </c>
      <c r="D2192" t="s">
        <v>3152</v>
      </c>
      <c r="E2192" t="s">
        <v>3260</v>
      </c>
      <c r="F2192" t="s">
        <v>3317</v>
      </c>
      <c r="G2192">
        <v>0.25877583105100394</v>
      </c>
      <c r="H2192">
        <v>0.73625810039433404</v>
      </c>
      <c r="I2192">
        <v>0.23928731087482699</v>
      </c>
      <c r="J2192">
        <v>0.47173434362908401</v>
      </c>
      <c r="K2192">
        <f t="shared" si="68"/>
        <v>0.24903157096291545</v>
      </c>
      <c r="L2192" s="2"/>
      <c r="M2192">
        <v>0</v>
      </c>
      <c r="N2192">
        <v>2190</v>
      </c>
      <c r="O2192">
        <v>0</v>
      </c>
      <c r="P2192">
        <v>2190</v>
      </c>
      <c r="Q2192">
        <f t="shared" si="69"/>
        <v>0</v>
      </c>
    </row>
    <row r="2193" spans="1:17">
      <c r="A2193" t="s">
        <v>678</v>
      </c>
      <c r="B2193" t="s">
        <v>678</v>
      </c>
      <c r="C2193" t="s">
        <v>3251</v>
      </c>
      <c r="D2193" t="s">
        <v>3130</v>
      </c>
      <c r="E2193" t="s">
        <v>3131</v>
      </c>
      <c r="F2193" t="s">
        <v>3086</v>
      </c>
      <c r="G2193">
        <v>0.1946959435485493</v>
      </c>
      <c r="H2193">
        <v>0.79107193079324201</v>
      </c>
      <c r="I2193">
        <v>0.20480978988348192</v>
      </c>
      <c r="J2193">
        <v>1.0017428704925599</v>
      </c>
      <c r="K2193">
        <f t="shared" si="68"/>
        <v>0.19975286671601561</v>
      </c>
      <c r="L2193" s="2"/>
      <c r="M2193">
        <v>0</v>
      </c>
      <c r="N2193">
        <v>2191</v>
      </c>
      <c r="O2193">
        <v>0</v>
      </c>
      <c r="P2193">
        <v>2191</v>
      </c>
      <c r="Q2193">
        <f t="shared" si="69"/>
        <v>0</v>
      </c>
    </row>
    <row r="2194" spans="1:17">
      <c r="A2194" t="s">
        <v>679</v>
      </c>
      <c r="B2194" t="s">
        <v>679</v>
      </c>
      <c r="C2194" t="s">
        <v>3252</v>
      </c>
      <c r="D2194" t="s">
        <v>3130</v>
      </c>
      <c r="E2194" t="s">
        <v>3131</v>
      </c>
      <c r="F2194" t="s">
        <v>3065</v>
      </c>
      <c r="G2194">
        <v>0.2484665292812312</v>
      </c>
      <c r="H2194">
        <v>0.35384161111394002</v>
      </c>
      <c r="I2194">
        <v>0.23808029093133845</v>
      </c>
      <c r="J2194">
        <v>0.33272574225696699</v>
      </c>
      <c r="K2194">
        <f t="shared" si="68"/>
        <v>0.24327341010628484</v>
      </c>
      <c r="L2194" s="2"/>
      <c r="M2194">
        <v>0</v>
      </c>
      <c r="N2194">
        <v>2192</v>
      </c>
      <c r="O2194">
        <v>0</v>
      </c>
      <c r="P2194">
        <v>2192</v>
      </c>
      <c r="Q2194">
        <f t="shared" si="69"/>
        <v>0</v>
      </c>
    </row>
    <row r="2195" spans="1:17">
      <c r="A2195" t="s">
        <v>680</v>
      </c>
      <c r="B2195" t="s">
        <v>680</v>
      </c>
      <c r="C2195" t="s">
        <v>3091</v>
      </c>
      <c r="D2195" t="s">
        <v>3092</v>
      </c>
      <c r="E2195" t="s">
        <v>3253</v>
      </c>
      <c r="F2195" t="s">
        <v>3086</v>
      </c>
      <c r="G2195">
        <v>0.96452252351696754</v>
      </c>
      <c r="H2195">
        <v>0.83673784101346305</v>
      </c>
      <c r="I2195">
        <v>0.94125266145536557</v>
      </c>
      <c r="J2195">
        <v>0.94589682054278901</v>
      </c>
      <c r="K2195">
        <f t="shared" si="68"/>
        <v>0.95288759248616661</v>
      </c>
      <c r="L2195" s="2"/>
      <c r="M2195">
        <v>0</v>
      </c>
      <c r="N2195">
        <v>2193</v>
      </c>
      <c r="O2195">
        <v>0</v>
      </c>
      <c r="P2195">
        <v>2193</v>
      </c>
      <c r="Q2195">
        <f t="shared" si="69"/>
        <v>0</v>
      </c>
    </row>
    <row r="2196" spans="1:17">
      <c r="A2196" t="s">
        <v>682</v>
      </c>
      <c r="B2196" t="s">
        <v>682</v>
      </c>
      <c r="C2196" t="s">
        <v>3091</v>
      </c>
      <c r="D2196" t="s">
        <v>3092</v>
      </c>
      <c r="E2196" t="s">
        <v>3093</v>
      </c>
      <c r="F2196" t="s">
        <v>3086</v>
      </c>
      <c r="G2196">
        <v>0.97505547219986544</v>
      </c>
      <c r="H2196">
        <v>0.88226049345229796</v>
      </c>
      <c r="I2196">
        <v>1.0102663800572698</v>
      </c>
      <c r="J2196">
        <v>0.49924162202195499</v>
      </c>
      <c r="K2196">
        <f t="shared" si="68"/>
        <v>0.9926609261285676</v>
      </c>
      <c r="L2196" s="2"/>
      <c r="M2196">
        <v>0</v>
      </c>
      <c r="N2196">
        <v>2194</v>
      </c>
      <c r="O2196">
        <v>0</v>
      </c>
      <c r="P2196">
        <v>2194</v>
      </c>
      <c r="Q2196">
        <f t="shared" si="69"/>
        <v>0</v>
      </c>
    </row>
    <row r="2197" spans="1:17">
      <c r="A2197" t="s">
        <v>688</v>
      </c>
      <c r="B2197" t="s">
        <v>6107</v>
      </c>
      <c r="C2197" t="s">
        <v>6108</v>
      </c>
      <c r="D2197" t="s">
        <v>3146</v>
      </c>
      <c r="E2197" t="s">
        <v>3303</v>
      </c>
      <c r="F2197" t="s">
        <v>3065</v>
      </c>
      <c r="G2197">
        <v>0.71597249978258248</v>
      </c>
      <c r="H2197">
        <v>0.32516278493612499</v>
      </c>
      <c r="I2197">
        <v>0.72552309181918606</v>
      </c>
      <c r="J2197">
        <v>0.44885850855861398</v>
      </c>
      <c r="K2197">
        <f t="shared" si="68"/>
        <v>0.72074779580088433</v>
      </c>
      <c r="L2197" s="2"/>
      <c r="M2197">
        <v>0</v>
      </c>
      <c r="N2197">
        <v>2195</v>
      </c>
      <c r="O2197">
        <v>0</v>
      </c>
      <c r="P2197">
        <v>2195</v>
      </c>
      <c r="Q2197">
        <f t="shared" si="69"/>
        <v>0</v>
      </c>
    </row>
    <row r="2198" spans="1:17">
      <c r="A2198" t="s">
        <v>694</v>
      </c>
      <c r="B2198" t="s">
        <v>6101</v>
      </c>
      <c r="C2198" t="s">
        <v>6102</v>
      </c>
      <c r="D2198" t="s">
        <v>3130</v>
      </c>
      <c r="E2198" t="s">
        <v>3246</v>
      </c>
      <c r="F2198" t="s">
        <v>3065</v>
      </c>
      <c r="G2198">
        <v>0.39858006495748094</v>
      </c>
      <c r="H2198">
        <v>0.34590364758257802</v>
      </c>
      <c r="I2198">
        <v>0.4086442937931285</v>
      </c>
      <c r="J2198">
        <v>0.63334503075321802</v>
      </c>
      <c r="K2198">
        <f t="shared" si="68"/>
        <v>0.40361217937530469</v>
      </c>
      <c r="L2198" s="2"/>
      <c r="M2198">
        <v>0</v>
      </c>
      <c r="N2198">
        <v>2196</v>
      </c>
      <c r="O2198">
        <v>0</v>
      </c>
      <c r="P2198">
        <v>2196</v>
      </c>
      <c r="Q2198">
        <f t="shared" si="69"/>
        <v>0</v>
      </c>
    </row>
    <row r="2199" spans="1:17">
      <c r="A2199" t="s">
        <v>696</v>
      </c>
      <c r="B2199" t="s">
        <v>696</v>
      </c>
      <c r="C2199" t="s">
        <v>6106</v>
      </c>
      <c r="D2199" t="s">
        <v>3107</v>
      </c>
      <c r="E2199" t="s">
        <v>3108</v>
      </c>
      <c r="F2199" t="s">
        <v>3065</v>
      </c>
      <c r="G2199">
        <v>0.2829602239475259</v>
      </c>
      <c r="H2199">
        <v>0.51379195574845404</v>
      </c>
      <c r="I2199">
        <v>0.28592683708633865</v>
      </c>
      <c r="J2199">
        <v>0.80451448356713895</v>
      </c>
      <c r="K2199">
        <f t="shared" si="68"/>
        <v>0.28444353051693227</v>
      </c>
      <c r="L2199" s="2"/>
      <c r="M2199">
        <v>0</v>
      </c>
      <c r="N2199">
        <v>2197</v>
      </c>
      <c r="O2199">
        <v>0</v>
      </c>
      <c r="P2199">
        <v>2197</v>
      </c>
      <c r="Q2199">
        <f t="shared" si="69"/>
        <v>0</v>
      </c>
    </row>
    <row r="2200" spans="1:17">
      <c r="A2200" t="s">
        <v>698</v>
      </c>
      <c r="B2200" t="s">
        <v>4397</v>
      </c>
      <c r="C2200" t="s">
        <v>4398</v>
      </c>
      <c r="D2200" t="s">
        <v>3092</v>
      </c>
      <c r="E2200" t="s">
        <v>3221</v>
      </c>
      <c r="F2200" t="s">
        <v>3086</v>
      </c>
      <c r="G2200">
        <v>0.99218232917983595</v>
      </c>
      <c r="H2200">
        <v>0.66194753279086904</v>
      </c>
      <c r="I2200">
        <v>0.89465184086008642</v>
      </c>
      <c r="J2200">
        <v>0.602135221191749</v>
      </c>
      <c r="K2200">
        <f t="shared" si="68"/>
        <v>0.94341708501996124</v>
      </c>
      <c r="L2200" s="2"/>
      <c r="M2200">
        <v>0</v>
      </c>
      <c r="N2200">
        <v>2198</v>
      </c>
      <c r="O2200">
        <v>0</v>
      </c>
      <c r="P2200">
        <v>2198</v>
      </c>
      <c r="Q2200">
        <f t="shared" si="69"/>
        <v>0</v>
      </c>
    </row>
    <row r="2201" spans="1:17">
      <c r="A2201" t="s">
        <v>701</v>
      </c>
      <c r="B2201" t="s">
        <v>701</v>
      </c>
      <c r="C2201" t="s">
        <v>3812</v>
      </c>
      <c r="D2201" t="s">
        <v>3772</v>
      </c>
      <c r="E2201" t="s">
        <v>3773</v>
      </c>
      <c r="F2201" t="s">
        <v>3065</v>
      </c>
      <c r="G2201">
        <v>0.9247879201547976</v>
      </c>
      <c r="H2201">
        <v>0.13657795105896101</v>
      </c>
      <c r="I2201">
        <v>0.9011355094119875</v>
      </c>
      <c r="J2201">
        <v>0.64790840876439904</v>
      </c>
      <c r="K2201">
        <f t="shared" si="68"/>
        <v>0.91296171478339261</v>
      </c>
      <c r="L2201" s="2"/>
      <c r="M2201">
        <v>0</v>
      </c>
      <c r="N2201">
        <v>2199</v>
      </c>
      <c r="O2201">
        <v>0</v>
      </c>
      <c r="P2201">
        <v>2199</v>
      </c>
      <c r="Q2201">
        <f t="shared" si="69"/>
        <v>0</v>
      </c>
    </row>
    <row r="2202" spans="1:17">
      <c r="A2202" t="s">
        <v>714</v>
      </c>
      <c r="B2202" t="s">
        <v>714</v>
      </c>
      <c r="C2202" t="s">
        <v>3406</v>
      </c>
      <c r="D2202" t="s">
        <v>3130</v>
      </c>
      <c r="E2202" t="s">
        <v>3407</v>
      </c>
      <c r="F2202" t="s">
        <v>3135</v>
      </c>
      <c r="G2202">
        <v>1.0418941745653296</v>
      </c>
      <c r="H2202">
        <v>0.27963923097784699</v>
      </c>
      <c r="I2202">
        <v>1.0515747513015103</v>
      </c>
      <c r="J2202">
        <v>0.21868082045139101</v>
      </c>
      <c r="K2202">
        <f t="shared" si="68"/>
        <v>1.0467344629334199</v>
      </c>
      <c r="L2202" s="2"/>
      <c r="M2202">
        <v>0</v>
      </c>
      <c r="N2202">
        <v>2200</v>
      </c>
      <c r="O2202">
        <v>0</v>
      </c>
      <c r="P2202">
        <v>2200</v>
      </c>
      <c r="Q2202">
        <f t="shared" si="69"/>
        <v>0</v>
      </c>
    </row>
    <row r="2203" spans="1:17">
      <c r="A2203" t="s">
        <v>715</v>
      </c>
      <c r="B2203" t="s">
        <v>3730</v>
      </c>
      <c r="C2203" t="s">
        <v>3731</v>
      </c>
      <c r="D2203" t="s">
        <v>3173</v>
      </c>
      <c r="E2203" t="s">
        <v>3468</v>
      </c>
      <c r="F2203" t="s">
        <v>3065</v>
      </c>
      <c r="G2203">
        <v>0.94383080332440239</v>
      </c>
      <c r="H2203">
        <v>0.27303880480255699</v>
      </c>
      <c r="I2203">
        <v>0.95320145776589404</v>
      </c>
      <c r="J2203">
        <v>0.39303103527890798</v>
      </c>
      <c r="K2203">
        <f t="shared" si="68"/>
        <v>0.94851613054514816</v>
      </c>
      <c r="L2203" s="2"/>
      <c r="M2203">
        <v>0</v>
      </c>
      <c r="N2203">
        <v>2201</v>
      </c>
      <c r="O2203">
        <v>0</v>
      </c>
      <c r="P2203">
        <v>2201</v>
      </c>
      <c r="Q2203">
        <f t="shared" si="69"/>
        <v>0</v>
      </c>
    </row>
    <row r="2204" spans="1:17">
      <c r="A2204" t="s">
        <v>717</v>
      </c>
      <c r="B2204" t="s">
        <v>717</v>
      </c>
      <c r="C2204" t="s">
        <v>3563</v>
      </c>
      <c r="D2204" t="s">
        <v>3243</v>
      </c>
      <c r="E2204" t="s">
        <v>3564</v>
      </c>
      <c r="F2204" t="s">
        <v>3065</v>
      </c>
      <c r="G2204">
        <v>0.67335869526858305</v>
      </c>
      <c r="H2204">
        <v>0.88212376752260402</v>
      </c>
      <c r="I2204">
        <v>0.66741459578734719</v>
      </c>
      <c r="J2204">
        <v>0.95763253296862505</v>
      </c>
      <c r="K2204">
        <f t="shared" si="68"/>
        <v>0.67038664552796512</v>
      </c>
      <c r="L2204" s="2"/>
      <c r="M2204">
        <v>0</v>
      </c>
      <c r="N2204">
        <v>2202</v>
      </c>
      <c r="O2204">
        <v>0</v>
      </c>
      <c r="P2204">
        <v>2202</v>
      </c>
      <c r="Q2204">
        <f t="shared" si="69"/>
        <v>0</v>
      </c>
    </row>
    <row r="2205" spans="1:17">
      <c r="A2205" t="s">
        <v>720</v>
      </c>
      <c r="B2205" t="s">
        <v>720</v>
      </c>
      <c r="C2205" t="s">
        <v>3814</v>
      </c>
      <c r="D2205" t="s">
        <v>3772</v>
      </c>
      <c r="E2205" t="s">
        <v>3773</v>
      </c>
      <c r="F2205" t="s">
        <v>3065</v>
      </c>
      <c r="G2205">
        <v>0.90478132253766153</v>
      </c>
      <c r="H2205">
        <v>0.28291488901380002</v>
      </c>
      <c r="I2205">
        <v>0.8472325619466079</v>
      </c>
      <c r="J2205">
        <v>0.66354118398893003</v>
      </c>
      <c r="K2205">
        <f t="shared" si="68"/>
        <v>0.87600694224213471</v>
      </c>
      <c r="L2205" s="2"/>
      <c r="M2205">
        <v>0</v>
      </c>
      <c r="N2205">
        <v>2203</v>
      </c>
      <c r="O2205">
        <v>0</v>
      </c>
      <c r="P2205">
        <v>2203</v>
      </c>
      <c r="Q2205">
        <f t="shared" si="69"/>
        <v>0</v>
      </c>
    </row>
    <row r="2206" spans="1:17">
      <c r="A2206" t="s">
        <v>721</v>
      </c>
      <c r="B2206" t="s">
        <v>721</v>
      </c>
      <c r="C2206" t="s">
        <v>3422</v>
      </c>
      <c r="D2206" t="s">
        <v>3130</v>
      </c>
      <c r="E2206" t="s">
        <v>3248</v>
      </c>
      <c r="F2206" t="s">
        <v>3065</v>
      </c>
      <c r="G2206">
        <v>1.0176049305341699</v>
      </c>
      <c r="H2206">
        <v>0.76133880814668298</v>
      </c>
      <c r="I2206">
        <v>0.98609246946515683</v>
      </c>
      <c r="J2206">
        <v>0.80437683686523298</v>
      </c>
      <c r="K2206">
        <f t="shared" si="68"/>
        <v>1.0018486999996634</v>
      </c>
      <c r="L2206" s="2"/>
      <c r="M2206">
        <v>0</v>
      </c>
      <c r="N2206">
        <v>2204</v>
      </c>
      <c r="O2206">
        <v>0</v>
      </c>
      <c r="P2206">
        <v>2204</v>
      </c>
      <c r="Q2206">
        <f t="shared" si="69"/>
        <v>0</v>
      </c>
    </row>
    <row r="2207" spans="1:17">
      <c r="A2207" t="s">
        <v>725</v>
      </c>
      <c r="B2207" t="s">
        <v>4211</v>
      </c>
      <c r="C2207" t="s">
        <v>4212</v>
      </c>
      <c r="D2207" t="s">
        <v>3226</v>
      </c>
      <c r="E2207" t="s">
        <v>3575</v>
      </c>
      <c r="F2207" t="s">
        <v>3065</v>
      </c>
      <c r="G2207">
        <v>1.0836981286909295</v>
      </c>
      <c r="H2207">
        <v>0.144410291861996</v>
      </c>
      <c r="I2207">
        <v>1.0409784966835705</v>
      </c>
      <c r="J2207">
        <v>0.43770559040549001</v>
      </c>
      <c r="K2207">
        <f t="shared" si="68"/>
        <v>1.0623383126872499</v>
      </c>
      <c r="L2207" s="2"/>
      <c r="M2207">
        <v>0</v>
      </c>
      <c r="N2207">
        <v>2205</v>
      </c>
      <c r="O2207">
        <v>0</v>
      </c>
      <c r="P2207">
        <v>2205</v>
      </c>
      <c r="Q2207">
        <f t="shared" si="69"/>
        <v>0</v>
      </c>
    </row>
    <row r="2208" spans="1:17">
      <c r="A2208" t="s">
        <v>730</v>
      </c>
      <c r="B2208" t="s">
        <v>730</v>
      </c>
      <c r="C2208" t="s">
        <v>3148</v>
      </c>
      <c r="D2208" t="s">
        <v>3063</v>
      </c>
      <c r="E2208" t="s">
        <v>3064</v>
      </c>
      <c r="F2208" t="s">
        <v>3065</v>
      </c>
      <c r="G2208">
        <v>1.0340126957241904</v>
      </c>
      <c r="H2208">
        <v>0.56286614406670898</v>
      </c>
      <c r="I2208">
        <v>0.99464514211153798</v>
      </c>
      <c r="J2208">
        <v>0.91506495028455803</v>
      </c>
      <c r="K2208">
        <f t="shared" si="68"/>
        <v>1.0143289189178641</v>
      </c>
      <c r="L2208" s="2"/>
      <c r="M2208">
        <v>0</v>
      </c>
      <c r="N2208">
        <v>2206</v>
      </c>
      <c r="O2208">
        <v>0</v>
      </c>
      <c r="P2208">
        <v>2206</v>
      </c>
      <c r="Q2208">
        <f t="shared" si="69"/>
        <v>0</v>
      </c>
    </row>
    <row r="2209" spans="1:17">
      <c r="A2209" t="s">
        <v>733</v>
      </c>
      <c r="B2209" t="s">
        <v>733</v>
      </c>
      <c r="C2209" t="s">
        <v>3247</v>
      </c>
      <c r="D2209" t="s">
        <v>3130</v>
      </c>
      <c r="E2209" t="s">
        <v>3248</v>
      </c>
      <c r="F2209" t="s">
        <v>3065</v>
      </c>
      <c r="G2209">
        <v>1.0172505405480099</v>
      </c>
      <c r="H2209">
        <v>0.63209458433532395</v>
      </c>
      <c r="I2209">
        <v>1.0308122043349697</v>
      </c>
      <c r="J2209">
        <v>0.45815117311994902</v>
      </c>
      <c r="K2209">
        <f t="shared" si="68"/>
        <v>1.0240313724414898</v>
      </c>
      <c r="L2209" s="2"/>
      <c r="M2209">
        <v>0</v>
      </c>
      <c r="N2209">
        <v>2207</v>
      </c>
      <c r="O2209">
        <v>0</v>
      </c>
      <c r="P2209">
        <v>2207</v>
      </c>
      <c r="Q2209">
        <f t="shared" si="69"/>
        <v>0</v>
      </c>
    </row>
    <row r="2210" spans="1:17">
      <c r="A2210" t="s">
        <v>736</v>
      </c>
      <c r="B2210" t="s">
        <v>4410</v>
      </c>
      <c r="C2210" t="s">
        <v>4411</v>
      </c>
      <c r="D2210" t="s">
        <v>3092</v>
      </c>
      <c r="E2210" t="s">
        <v>3101</v>
      </c>
      <c r="F2210" t="s">
        <v>3065</v>
      </c>
      <c r="G2210">
        <v>1.0016921290896299</v>
      </c>
      <c r="H2210">
        <v>0.77821686104162002</v>
      </c>
      <c r="I2210">
        <v>1.0512075794790803</v>
      </c>
      <c r="J2210">
        <v>0.33862120767624498</v>
      </c>
      <c r="K2210">
        <f t="shared" si="68"/>
        <v>1.0264498542843552</v>
      </c>
      <c r="L2210" s="2"/>
      <c r="M2210">
        <v>0</v>
      </c>
      <c r="N2210">
        <v>2208</v>
      </c>
      <c r="O2210">
        <v>0</v>
      </c>
      <c r="P2210">
        <v>2208</v>
      </c>
      <c r="Q2210">
        <f t="shared" si="69"/>
        <v>0</v>
      </c>
    </row>
    <row r="2211" spans="1:17">
      <c r="A2211" t="s">
        <v>737</v>
      </c>
      <c r="B2211" t="s">
        <v>4409</v>
      </c>
      <c r="C2211" t="s">
        <v>4408</v>
      </c>
      <c r="D2211" t="s">
        <v>3092</v>
      </c>
      <c r="E2211" t="s">
        <v>3101</v>
      </c>
      <c r="F2211" t="s">
        <v>3086</v>
      </c>
      <c r="G2211">
        <v>0.98946096385566906</v>
      </c>
      <c r="H2211">
        <v>0.83767295885243997</v>
      </c>
      <c r="I2211">
        <v>1.0497942352046796</v>
      </c>
      <c r="J2211">
        <v>0.29060817815851198</v>
      </c>
      <c r="K2211">
        <f t="shared" si="68"/>
        <v>1.0196275995301742</v>
      </c>
      <c r="L2211" s="2"/>
      <c r="M2211">
        <v>0</v>
      </c>
      <c r="N2211">
        <v>2209</v>
      </c>
      <c r="O2211">
        <v>0</v>
      </c>
      <c r="P2211">
        <v>2209</v>
      </c>
      <c r="Q2211">
        <f t="shared" si="69"/>
        <v>0</v>
      </c>
    </row>
    <row r="2212" spans="1:17">
      <c r="A2212" t="s">
        <v>738</v>
      </c>
      <c r="B2212" t="s">
        <v>4407</v>
      </c>
      <c r="C2212" t="s">
        <v>4408</v>
      </c>
      <c r="D2212" t="s">
        <v>3092</v>
      </c>
      <c r="E2212" t="s">
        <v>3101</v>
      </c>
      <c r="F2212" t="s">
        <v>3086</v>
      </c>
      <c r="G2212">
        <v>0.9782987619934117</v>
      </c>
      <c r="H2212">
        <v>0.96328495725977503</v>
      </c>
      <c r="I2212">
        <v>1.0370787244730095</v>
      </c>
      <c r="J2212">
        <v>0.407355960589392</v>
      </c>
      <c r="K2212">
        <f t="shared" si="68"/>
        <v>1.0076887432332107</v>
      </c>
      <c r="L2212" s="2"/>
      <c r="M2212">
        <v>0</v>
      </c>
      <c r="N2212">
        <v>2210</v>
      </c>
      <c r="O2212">
        <v>0</v>
      </c>
      <c r="P2212">
        <v>2210</v>
      </c>
      <c r="Q2212">
        <f t="shared" si="69"/>
        <v>0</v>
      </c>
    </row>
    <row r="2213" spans="1:17">
      <c r="A2213" t="s">
        <v>740</v>
      </c>
      <c r="B2213" t="s">
        <v>3144</v>
      </c>
      <c r="C2213" t="s">
        <v>3145</v>
      </c>
      <c r="D2213" t="s">
        <v>3146</v>
      </c>
      <c r="E2213" t="s">
        <v>3147</v>
      </c>
      <c r="F2213" t="s">
        <v>3065</v>
      </c>
      <c r="G2213">
        <v>0.61247407208901672</v>
      </c>
      <c r="H2213">
        <v>0.35781673438380002</v>
      </c>
      <c r="I2213">
        <v>0.58839929591191964</v>
      </c>
      <c r="J2213">
        <v>0.29353514813006998</v>
      </c>
      <c r="K2213">
        <f t="shared" si="68"/>
        <v>0.60043668400046823</v>
      </c>
      <c r="L2213" s="2"/>
      <c r="M2213">
        <v>0</v>
      </c>
      <c r="N2213">
        <v>2211</v>
      </c>
      <c r="O2213">
        <v>0</v>
      </c>
      <c r="P2213">
        <v>2211</v>
      </c>
      <c r="Q2213">
        <f t="shared" si="69"/>
        <v>0</v>
      </c>
    </row>
    <row r="2214" spans="1:17">
      <c r="A2214" t="s">
        <v>743</v>
      </c>
      <c r="B2214" t="s">
        <v>743</v>
      </c>
      <c r="C2214" t="s">
        <v>4616</v>
      </c>
      <c r="D2214" t="s">
        <v>3146</v>
      </c>
      <c r="E2214" t="s">
        <v>3167</v>
      </c>
      <c r="F2214" t="s">
        <v>3065</v>
      </c>
      <c r="G2214">
        <v>0.98902261672002534</v>
      </c>
      <c r="H2214">
        <v>0.96493477262695104</v>
      </c>
      <c r="I2214">
        <v>0.94913428965918434</v>
      </c>
      <c r="J2214">
        <v>0.45777093059666302</v>
      </c>
      <c r="K2214">
        <f t="shared" si="68"/>
        <v>0.96907845318960484</v>
      </c>
      <c r="L2214" s="2"/>
      <c r="M2214">
        <v>0</v>
      </c>
      <c r="N2214">
        <v>2212</v>
      </c>
      <c r="O2214">
        <v>0</v>
      </c>
      <c r="P2214">
        <v>2212</v>
      </c>
      <c r="Q2214">
        <f t="shared" si="69"/>
        <v>0</v>
      </c>
    </row>
    <row r="2215" spans="1:17">
      <c r="A2215" t="s">
        <v>744</v>
      </c>
      <c r="B2215" t="s">
        <v>744</v>
      </c>
      <c r="C2215" t="s">
        <v>3175</v>
      </c>
      <c r="D2215" t="s">
        <v>3069</v>
      </c>
      <c r="E2215" t="s">
        <v>3176</v>
      </c>
      <c r="F2215" t="s">
        <v>3086</v>
      </c>
      <c r="G2215">
        <v>0.73305013115270701</v>
      </c>
      <c r="H2215">
        <v>1.2949096979055601E-2</v>
      </c>
      <c r="I2215">
        <v>0.72283559753893711</v>
      </c>
      <c r="J2215">
        <v>1.03312225779521E-2</v>
      </c>
      <c r="K2215">
        <f t="shared" si="68"/>
        <v>0.72794286434582212</v>
      </c>
      <c r="L2215" s="2"/>
      <c r="M2215">
        <v>0</v>
      </c>
      <c r="N2215">
        <v>2213</v>
      </c>
      <c r="O2215">
        <v>0</v>
      </c>
      <c r="P2215">
        <v>2213</v>
      </c>
      <c r="Q2215">
        <f t="shared" si="69"/>
        <v>0</v>
      </c>
    </row>
    <row r="2216" spans="1:17">
      <c r="A2216" t="s">
        <v>753</v>
      </c>
      <c r="B2216" t="s">
        <v>4501</v>
      </c>
      <c r="C2216" t="s">
        <v>3552</v>
      </c>
      <c r="D2216" t="s">
        <v>3146</v>
      </c>
      <c r="E2216" t="s">
        <v>3303</v>
      </c>
      <c r="F2216" t="s">
        <v>3065</v>
      </c>
      <c r="G2216">
        <v>0.64926627247305513</v>
      </c>
      <c r="H2216">
        <v>0.72893603810353103</v>
      </c>
      <c r="I2216">
        <v>0.60400025026473614</v>
      </c>
      <c r="J2216">
        <v>0.35764595202842397</v>
      </c>
      <c r="K2216">
        <f t="shared" si="68"/>
        <v>0.62663326136889563</v>
      </c>
      <c r="L2216" s="2"/>
      <c r="M2216">
        <v>0</v>
      </c>
      <c r="N2216">
        <v>2214</v>
      </c>
      <c r="O2216">
        <v>0</v>
      </c>
      <c r="P2216">
        <v>2214</v>
      </c>
      <c r="Q2216">
        <f t="shared" si="69"/>
        <v>0</v>
      </c>
    </row>
    <row r="2217" spans="1:17">
      <c r="A2217" t="s">
        <v>756</v>
      </c>
      <c r="B2217" t="s">
        <v>4503</v>
      </c>
      <c r="C2217" t="s">
        <v>4504</v>
      </c>
      <c r="D2217" t="s">
        <v>3152</v>
      </c>
      <c r="E2217" t="s">
        <v>3387</v>
      </c>
      <c r="F2217" t="s">
        <v>3065</v>
      </c>
      <c r="G2217">
        <v>1.1100320928794905</v>
      </c>
      <c r="H2217">
        <v>0.12034779250114599</v>
      </c>
      <c r="I2217">
        <v>1.0915249916824203</v>
      </c>
      <c r="J2217">
        <v>0.231807404310477</v>
      </c>
      <c r="K2217">
        <f t="shared" si="68"/>
        <v>1.1007785422809553</v>
      </c>
      <c r="L2217" s="2"/>
      <c r="M2217">
        <v>0</v>
      </c>
      <c r="N2217">
        <v>2215</v>
      </c>
      <c r="O2217">
        <v>0</v>
      </c>
      <c r="P2217">
        <v>2215</v>
      </c>
      <c r="Q2217">
        <f t="shared" si="69"/>
        <v>0</v>
      </c>
    </row>
    <row r="2218" spans="1:17">
      <c r="A2218" t="s">
        <v>757</v>
      </c>
      <c r="B2218" t="s">
        <v>757</v>
      </c>
      <c r="C2218" t="s">
        <v>3091</v>
      </c>
      <c r="D2218" t="s">
        <v>3092</v>
      </c>
      <c r="E2218" t="s">
        <v>3093</v>
      </c>
      <c r="F2218" t="s">
        <v>3086</v>
      </c>
      <c r="G2218">
        <v>0.82358220254532732</v>
      </c>
      <c r="H2218">
        <v>0.74014278595406602</v>
      </c>
      <c r="I2218">
        <v>0.80214205691683238</v>
      </c>
      <c r="J2218">
        <v>0.68779561327301497</v>
      </c>
      <c r="K2218">
        <f t="shared" si="68"/>
        <v>0.81286212973107985</v>
      </c>
      <c r="L2218" s="2"/>
      <c r="M2218">
        <v>0</v>
      </c>
      <c r="N2218">
        <v>2216</v>
      </c>
      <c r="O2218">
        <v>0</v>
      </c>
      <c r="P2218">
        <v>2216</v>
      </c>
      <c r="Q2218">
        <f t="shared" si="69"/>
        <v>0</v>
      </c>
    </row>
    <row r="2219" spans="1:17">
      <c r="A2219" t="s">
        <v>761</v>
      </c>
      <c r="B2219" t="s">
        <v>761</v>
      </c>
      <c r="C2219" t="s">
        <v>3068</v>
      </c>
      <c r="D2219" t="s">
        <v>3069</v>
      </c>
      <c r="E2219" t="s">
        <v>3070</v>
      </c>
      <c r="F2219" t="s">
        <v>3065</v>
      </c>
      <c r="G2219">
        <v>1.0945634423661104</v>
      </c>
      <c r="H2219">
        <v>5.946656388681E-2</v>
      </c>
      <c r="I2219">
        <v>1.0815576059251799</v>
      </c>
      <c r="J2219">
        <v>0.118709977268385</v>
      </c>
      <c r="K2219">
        <f t="shared" si="68"/>
        <v>1.0880605241456451</v>
      </c>
      <c r="L2219" s="2"/>
      <c r="M2219">
        <v>0</v>
      </c>
      <c r="N2219">
        <v>2217</v>
      </c>
      <c r="O2219">
        <v>0</v>
      </c>
      <c r="P2219">
        <v>2217</v>
      </c>
      <c r="Q2219">
        <f t="shared" si="69"/>
        <v>0</v>
      </c>
    </row>
    <row r="2220" spans="1:17">
      <c r="A2220" t="s">
        <v>771</v>
      </c>
      <c r="B2220" t="s">
        <v>771</v>
      </c>
      <c r="C2220" t="s">
        <v>5441</v>
      </c>
      <c r="D2220" t="s">
        <v>3069</v>
      </c>
      <c r="E2220" t="s">
        <v>3120</v>
      </c>
      <c r="F2220" t="s">
        <v>3135</v>
      </c>
      <c r="G2220">
        <v>1.1210021314234602</v>
      </c>
      <c r="H2220">
        <v>3.5022924319688002E-2</v>
      </c>
      <c r="I2220">
        <v>1.0549680331865998</v>
      </c>
      <c r="J2220">
        <v>0.31437692713346699</v>
      </c>
      <c r="K2220">
        <f t="shared" si="68"/>
        <v>1.0879850823050301</v>
      </c>
      <c r="L2220" s="2"/>
      <c r="M2220">
        <v>0</v>
      </c>
      <c r="N2220">
        <v>2218</v>
      </c>
      <c r="O2220">
        <v>0</v>
      </c>
      <c r="P2220">
        <v>2218</v>
      </c>
      <c r="Q2220">
        <f t="shared" si="69"/>
        <v>0</v>
      </c>
    </row>
    <row r="2221" spans="1:17">
      <c r="A2221" t="s">
        <v>773</v>
      </c>
      <c r="B2221" t="s">
        <v>4448</v>
      </c>
      <c r="C2221" t="s">
        <v>4449</v>
      </c>
      <c r="D2221" t="s">
        <v>3079</v>
      </c>
      <c r="E2221" t="s">
        <v>3548</v>
      </c>
      <c r="F2221" t="s">
        <v>3065</v>
      </c>
      <c r="G2221">
        <v>1.0540394029973499</v>
      </c>
      <c r="H2221">
        <v>0.26133801921289801</v>
      </c>
      <c r="I2221">
        <v>1.0245485936731304</v>
      </c>
      <c r="J2221">
        <v>0.596226049818952</v>
      </c>
      <c r="K2221">
        <f t="shared" si="68"/>
        <v>1.0392939983352401</v>
      </c>
      <c r="L2221" s="2"/>
      <c r="M2221">
        <v>0</v>
      </c>
      <c r="N2221">
        <v>2219</v>
      </c>
      <c r="O2221">
        <v>0</v>
      </c>
      <c r="P2221">
        <v>2219</v>
      </c>
      <c r="Q2221">
        <f t="shared" si="69"/>
        <v>0</v>
      </c>
    </row>
    <row r="2222" spans="1:17">
      <c r="A2222" t="s">
        <v>774</v>
      </c>
      <c r="B2222" t="s">
        <v>774</v>
      </c>
      <c r="C2222" t="s">
        <v>4447</v>
      </c>
      <c r="D2222" t="s">
        <v>3069</v>
      </c>
      <c r="E2222" t="s">
        <v>3120</v>
      </c>
      <c r="F2222" t="s">
        <v>3086</v>
      </c>
      <c r="G2222">
        <v>0.98355613276084553</v>
      </c>
      <c r="H2222">
        <v>0.91211169072809795</v>
      </c>
      <c r="I2222">
        <v>0.95849376585467883</v>
      </c>
      <c r="J2222">
        <v>0.90027352331399402</v>
      </c>
      <c r="K2222">
        <f t="shared" si="68"/>
        <v>0.97102494930776218</v>
      </c>
      <c r="L2222" s="2"/>
      <c r="M2222">
        <v>0</v>
      </c>
      <c r="N2222">
        <v>2220</v>
      </c>
      <c r="O2222">
        <v>0</v>
      </c>
      <c r="P2222">
        <v>2220</v>
      </c>
      <c r="Q2222">
        <f t="shared" si="69"/>
        <v>0</v>
      </c>
    </row>
    <row r="2223" spans="1:17">
      <c r="A2223" t="s">
        <v>776</v>
      </c>
      <c r="B2223" t="s">
        <v>776</v>
      </c>
      <c r="C2223" t="s">
        <v>3068</v>
      </c>
      <c r="D2223" t="s">
        <v>3069</v>
      </c>
      <c r="E2223" t="s">
        <v>3070</v>
      </c>
      <c r="F2223" t="s">
        <v>3135</v>
      </c>
      <c r="G2223">
        <v>0.88044218837805144</v>
      </c>
      <c r="H2223">
        <v>0.361433674085544</v>
      </c>
      <c r="I2223">
        <v>0.86345264403837163</v>
      </c>
      <c r="J2223">
        <v>0.49901195493396699</v>
      </c>
      <c r="K2223">
        <f t="shared" si="68"/>
        <v>0.87194741620821148</v>
      </c>
      <c r="L2223" s="2"/>
      <c r="M2223">
        <v>0</v>
      </c>
      <c r="N2223">
        <v>2221</v>
      </c>
      <c r="O2223">
        <v>0</v>
      </c>
      <c r="P2223">
        <v>2221</v>
      </c>
      <c r="Q2223">
        <f t="shared" si="69"/>
        <v>0</v>
      </c>
    </row>
    <row r="2224" spans="1:17">
      <c r="A2224" t="s">
        <v>777</v>
      </c>
      <c r="B2224" t="s">
        <v>4445</v>
      </c>
      <c r="C2224" t="s">
        <v>4437</v>
      </c>
      <c r="D2224" t="s">
        <v>3152</v>
      </c>
      <c r="E2224" t="s">
        <v>3387</v>
      </c>
      <c r="F2224" t="s">
        <v>3065</v>
      </c>
      <c r="G2224">
        <v>1.0040728433437804</v>
      </c>
      <c r="H2224">
        <v>0.59324172632820105</v>
      </c>
      <c r="I2224">
        <v>0.98580273446428301</v>
      </c>
      <c r="J2224">
        <v>0.72509303864183305</v>
      </c>
      <c r="K2224">
        <f t="shared" si="68"/>
        <v>0.99493778890403173</v>
      </c>
      <c r="L2224" s="2"/>
      <c r="M2224">
        <v>0</v>
      </c>
      <c r="N2224">
        <v>2222</v>
      </c>
      <c r="O2224">
        <v>0</v>
      </c>
      <c r="P2224">
        <v>2222</v>
      </c>
      <c r="Q2224">
        <f t="shared" si="69"/>
        <v>0</v>
      </c>
    </row>
    <row r="2225" spans="1:17">
      <c r="A2225" t="s">
        <v>778</v>
      </c>
      <c r="B2225" t="s">
        <v>4444</v>
      </c>
      <c r="C2225" t="s">
        <v>4437</v>
      </c>
      <c r="D2225" t="s">
        <v>3152</v>
      </c>
      <c r="E2225" t="s">
        <v>3387</v>
      </c>
      <c r="F2225" t="s">
        <v>3065</v>
      </c>
      <c r="G2225">
        <v>0.97242034295706803</v>
      </c>
      <c r="H2225">
        <v>0.96213345603303801</v>
      </c>
      <c r="I2225">
        <v>0.96128884214276011</v>
      </c>
      <c r="J2225">
        <v>0.90746830644575405</v>
      </c>
      <c r="K2225">
        <f t="shared" si="68"/>
        <v>0.96685459254991413</v>
      </c>
      <c r="L2225" s="2"/>
      <c r="M2225">
        <v>0</v>
      </c>
      <c r="N2225">
        <v>2223</v>
      </c>
      <c r="O2225">
        <v>0</v>
      </c>
      <c r="P2225">
        <v>2223</v>
      </c>
      <c r="Q2225">
        <f t="shared" si="69"/>
        <v>0</v>
      </c>
    </row>
    <row r="2226" spans="1:17">
      <c r="A2226" t="s">
        <v>787</v>
      </c>
      <c r="B2226" t="s">
        <v>787</v>
      </c>
      <c r="C2226" t="s">
        <v>4228</v>
      </c>
      <c r="D2226" t="s">
        <v>3146</v>
      </c>
      <c r="E2226" t="s">
        <v>4229</v>
      </c>
      <c r="F2226" t="s">
        <v>3065</v>
      </c>
      <c r="G2226">
        <v>1.25339694947625</v>
      </c>
      <c r="H2226">
        <v>5.0053191677994896E-4</v>
      </c>
      <c r="I2226">
        <v>1.0339472373085803</v>
      </c>
      <c r="J2226">
        <v>0.530083739626239</v>
      </c>
      <c r="K2226">
        <f t="shared" si="68"/>
        <v>1.1436720933924152</v>
      </c>
      <c r="L2226" s="2"/>
      <c r="M2226">
        <v>0</v>
      </c>
      <c r="N2226">
        <v>2224</v>
      </c>
      <c r="O2226">
        <v>0</v>
      </c>
      <c r="P2226">
        <v>2224</v>
      </c>
      <c r="Q2226">
        <f t="shared" si="69"/>
        <v>0</v>
      </c>
    </row>
    <row r="2227" spans="1:17">
      <c r="A2227" t="s">
        <v>788</v>
      </c>
      <c r="B2227" t="s">
        <v>788</v>
      </c>
      <c r="C2227" t="s">
        <v>3068</v>
      </c>
      <c r="D2227" t="s">
        <v>3069</v>
      </c>
      <c r="E2227" t="s">
        <v>3070</v>
      </c>
      <c r="F2227" t="s">
        <v>3135</v>
      </c>
      <c r="G2227">
        <v>9.3930622400864389E-2</v>
      </c>
      <c r="H2227">
        <v>0.29656006413728497</v>
      </c>
      <c r="I2227">
        <v>8.5699851070664829E-2</v>
      </c>
      <c r="J2227">
        <v>0.25486456280101499</v>
      </c>
      <c r="K2227">
        <f t="shared" si="68"/>
        <v>8.9815236735764609E-2</v>
      </c>
      <c r="L2227" s="2"/>
      <c r="M2227">
        <v>0</v>
      </c>
      <c r="N2227">
        <v>2225</v>
      </c>
      <c r="O2227">
        <v>0</v>
      </c>
      <c r="P2227">
        <v>2225</v>
      </c>
      <c r="Q2227">
        <f t="shared" si="69"/>
        <v>0</v>
      </c>
    </row>
    <row r="2228" spans="1:17">
      <c r="A2228" t="s">
        <v>794</v>
      </c>
      <c r="B2228" t="s">
        <v>4008</v>
      </c>
      <c r="C2228" t="s">
        <v>4009</v>
      </c>
      <c r="D2228" t="s">
        <v>3226</v>
      </c>
      <c r="E2228" t="s">
        <v>4010</v>
      </c>
      <c r="F2228" t="s">
        <v>3065</v>
      </c>
      <c r="G2228">
        <v>0.43535238250489283</v>
      </c>
      <c r="H2228">
        <v>0.637589231717544</v>
      </c>
      <c r="I2228">
        <v>0.40837331847746855</v>
      </c>
      <c r="J2228">
        <v>0.43215892283041202</v>
      </c>
      <c r="K2228">
        <f t="shared" si="68"/>
        <v>0.42186285049118066</v>
      </c>
      <c r="L2228" s="2"/>
      <c r="M2228">
        <v>0</v>
      </c>
      <c r="N2228">
        <v>2226</v>
      </c>
      <c r="O2228">
        <v>0</v>
      </c>
      <c r="P2228">
        <v>2226</v>
      </c>
      <c r="Q2228">
        <f t="shared" si="69"/>
        <v>0</v>
      </c>
    </row>
    <row r="2229" spans="1:17">
      <c r="A2229" t="s">
        <v>796</v>
      </c>
      <c r="B2229" t="s">
        <v>796</v>
      </c>
      <c r="C2229" t="s">
        <v>4014</v>
      </c>
      <c r="D2229" t="s">
        <v>3152</v>
      </c>
      <c r="E2229" t="s">
        <v>4004</v>
      </c>
      <c r="F2229" t="s">
        <v>3086</v>
      </c>
      <c r="G2229">
        <v>1.0540497875361896</v>
      </c>
      <c r="H2229">
        <v>0.310278938703965</v>
      </c>
      <c r="I2229">
        <v>1.0629498518300402</v>
      </c>
      <c r="J2229">
        <v>0.233882239750693</v>
      </c>
      <c r="K2229">
        <f t="shared" si="68"/>
        <v>1.058499819683115</v>
      </c>
      <c r="L2229" s="2"/>
      <c r="M2229">
        <v>0</v>
      </c>
      <c r="N2229">
        <v>2227</v>
      </c>
      <c r="O2229">
        <v>0</v>
      </c>
      <c r="P2229">
        <v>2227</v>
      </c>
      <c r="Q2229">
        <f t="shared" si="69"/>
        <v>0</v>
      </c>
    </row>
    <row r="2230" spans="1:17">
      <c r="A2230" t="s">
        <v>797</v>
      </c>
      <c r="B2230" t="s">
        <v>797</v>
      </c>
      <c r="C2230" t="s">
        <v>5192</v>
      </c>
      <c r="D2230" t="s">
        <v>3146</v>
      </c>
      <c r="E2230" t="s">
        <v>3463</v>
      </c>
      <c r="F2230" t="s">
        <v>3065</v>
      </c>
      <c r="G2230">
        <v>1.0051986933020396</v>
      </c>
      <c r="H2230">
        <v>0.75232273533550398</v>
      </c>
      <c r="I2230">
        <v>0.94981521794603985</v>
      </c>
      <c r="J2230">
        <v>0.56294858869422704</v>
      </c>
      <c r="K2230">
        <f t="shared" si="68"/>
        <v>0.97750695562403966</v>
      </c>
      <c r="L2230" s="2"/>
      <c r="M2230">
        <v>0</v>
      </c>
      <c r="N2230">
        <v>2228</v>
      </c>
      <c r="O2230">
        <v>0</v>
      </c>
      <c r="P2230">
        <v>2228</v>
      </c>
      <c r="Q2230">
        <f t="shared" si="69"/>
        <v>0</v>
      </c>
    </row>
    <row r="2231" spans="1:17">
      <c r="A2231" t="s">
        <v>798</v>
      </c>
      <c r="B2231" t="s">
        <v>5190</v>
      </c>
      <c r="C2231" t="s">
        <v>5191</v>
      </c>
      <c r="D2231" t="s">
        <v>3092</v>
      </c>
      <c r="E2231" t="s">
        <v>3306</v>
      </c>
      <c r="F2231" t="s">
        <v>3065</v>
      </c>
      <c r="G2231">
        <v>0.97728144042649856</v>
      </c>
      <c r="H2231">
        <v>0.68130725902518996</v>
      </c>
      <c r="I2231">
        <v>0.93607279255650522</v>
      </c>
      <c r="J2231">
        <v>0.20700826617005999</v>
      </c>
      <c r="K2231">
        <f t="shared" si="68"/>
        <v>0.95667711649150189</v>
      </c>
      <c r="L2231" s="2"/>
      <c r="M2231">
        <v>0</v>
      </c>
      <c r="N2231">
        <v>2229</v>
      </c>
      <c r="O2231">
        <v>0</v>
      </c>
      <c r="P2231">
        <v>2229</v>
      </c>
      <c r="Q2231">
        <f t="shared" si="69"/>
        <v>0</v>
      </c>
    </row>
    <row r="2232" spans="1:17">
      <c r="A2232" t="s">
        <v>799</v>
      </c>
      <c r="B2232" t="s">
        <v>799</v>
      </c>
      <c r="C2232" t="s">
        <v>3091</v>
      </c>
      <c r="D2232" t="s">
        <v>3092</v>
      </c>
      <c r="E2232" t="s">
        <v>3093</v>
      </c>
      <c r="F2232" t="s">
        <v>3086</v>
      </c>
      <c r="G2232">
        <v>0.99295969177057186</v>
      </c>
      <c r="H2232">
        <v>0.98883085398576698</v>
      </c>
      <c r="I2232">
        <v>0.9482849324035908</v>
      </c>
      <c r="J2232">
        <v>0.423379604781499</v>
      </c>
      <c r="K2232">
        <f t="shared" si="68"/>
        <v>0.97062231208708138</v>
      </c>
      <c r="L2232" s="2"/>
      <c r="M2232">
        <v>0</v>
      </c>
      <c r="N2232">
        <v>2230</v>
      </c>
      <c r="O2232">
        <v>0</v>
      </c>
      <c r="P2232">
        <v>2230</v>
      </c>
      <c r="Q2232">
        <f t="shared" si="69"/>
        <v>0</v>
      </c>
    </row>
    <row r="2233" spans="1:17">
      <c r="A2233" t="s">
        <v>804</v>
      </c>
      <c r="B2233" t="s">
        <v>804</v>
      </c>
      <c r="C2233" t="s">
        <v>3068</v>
      </c>
      <c r="D2233" t="s">
        <v>3069</v>
      </c>
      <c r="E2233" t="s">
        <v>3070</v>
      </c>
      <c r="F2233" t="s">
        <v>3065</v>
      </c>
      <c r="G2233">
        <v>0.83091715674557365</v>
      </c>
      <c r="H2233">
        <v>8.1846264404214206E-2</v>
      </c>
      <c r="I2233">
        <v>0.80587531261135237</v>
      </c>
      <c r="J2233">
        <v>5.0311261919296801E-2</v>
      </c>
      <c r="K2233">
        <f t="shared" si="68"/>
        <v>0.81839623467846301</v>
      </c>
      <c r="L2233" s="2"/>
      <c r="M2233">
        <v>0</v>
      </c>
      <c r="N2233">
        <v>2231</v>
      </c>
      <c r="O2233">
        <v>0</v>
      </c>
      <c r="P2233">
        <v>2231</v>
      </c>
      <c r="Q2233">
        <f t="shared" si="69"/>
        <v>0</v>
      </c>
    </row>
    <row r="2234" spans="1:17">
      <c r="A2234" t="s">
        <v>805</v>
      </c>
      <c r="B2234" t="s">
        <v>5182</v>
      </c>
      <c r="C2234" t="s">
        <v>5183</v>
      </c>
      <c r="D2234" t="s">
        <v>3079</v>
      </c>
      <c r="E2234" t="s">
        <v>3572</v>
      </c>
      <c r="F2234" t="s">
        <v>3065</v>
      </c>
      <c r="G2234">
        <v>1.06730107321047</v>
      </c>
      <c r="H2234">
        <v>0.133228312964698</v>
      </c>
      <c r="I2234">
        <v>1.0360127951699902</v>
      </c>
      <c r="J2234">
        <v>0.436439139303818</v>
      </c>
      <c r="K2234">
        <f t="shared" si="68"/>
        <v>1.05165693419023</v>
      </c>
      <c r="L2234" s="2"/>
      <c r="M2234">
        <v>0</v>
      </c>
      <c r="N2234">
        <v>2232</v>
      </c>
      <c r="O2234">
        <v>0</v>
      </c>
      <c r="P2234">
        <v>2232</v>
      </c>
      <c r="Q2234">
        <f t="shared" si="69"/>
        <v>0</v>
      </c>
    </row>
    <row r="2235" spans="1:17">
      <c r="A2235" t="s">
        <v>809</v>
      </c>
      <c r="B2235" t="s">
        <v>809</v>
      </c>
      <c r="C2235" t="s">
        <v>3068</v>
      </c>
      <c r="D2235" t="s">
        <v>3069</v>
      </c>
      <c r="E2235" t="s">
        <v>3070</v>
      </c>
      <c r="F2235" t="s">
        <v>3065</v>
      </c>
      <c r="G2235">
        <v>0.98140287339636745</v>
      </c>
      <c r="H2235">
        <v>0.82671498213045302</v>
      </c>
      <c r="I2235">
        <v>0.95029821295263839</v>
      </c>
      <c r="J2235">
        <v>0.43665827997884599</v>
      </c>
      <c r="K2235">
        <f t="shared" si="68"/>
        <v>0.96585054317450292</v>
      </c>
      <c r="L2235" s="2"/>
      <c r="M2235">
        <v>0</v>
      </c>
      <c r="N2235">
        <v>2233</v>
      </c>
      <c r="O2235">
        <v>0</v>
      </c>
      <c r="P2235">
        <v>2233</v>
      </c>
      <c r="Q2235">
        <f t="shared" si="69"/>
        <v>0</v>
      </c>
    </row>
    <row r="2236" spans="1:17">
      <c r="A2236" t="s">
        <v>816</v>
      </c>
      <c r="B2236" t="s">
        <v>5299</v>
      </c>
      <c r="C2236" t="s">
        <v>5300</v>
      </c>
      <c r="D2236" t="s">
        <v>3130</v>
      </c>
      <c r="E2236" t="s">
        <v>3246</v>
      </c>
      <c r="F2236" t="s">
        <v>3135</v>
      </c>
      <c r="G2236">
        <v>1.0389922209426103</v>
      </c>
      <c r="H2236">
        <v>0.44671943540126102</v>
      </c>
      <c r="I2236">
        <v>0.99460780081982447</v>
      </c>
      <c r="J2236">
        <v>0.91931915919251805</v>
      </c>
      <c r="K2236">
        <f t="shared" si="68"/>
        <v>1.0168000108812174</v>
      </c>
      <c r="L2236" s="2"/>
      <c r="M2236">
        <v>0</v>
      </c>
      <c r="N2236">
        <v>2234</v>
      </c>
      <c r="O2236">
        <v>0</v>
      </c>
      <c r="P2236">
        <v>2234</v>
      </c>
      <c r="Q2236">
        <f t="shared" si="69"/>
        <v>0</v>
      </c>
    </row>
    <row r="2237" spans="1:17">
      <c r="A2237" t="s">
        <v>822</v>
      </c>
      <c r="B2237" t="s">
        <v>5296</v>
      </c>
      <c r="C2237" t="s">
        <v>5297</v>
      </c>
      <c r="D2237" t="s">
        <v>3226</v>
      </c>
      <c r="E2237" t="s">
        <v>3227</v>
      </c>
      <c r="F2237" t="s">
        <v>3065</v>
      </c>
      <c r="G2237">
        <v>1.0645560817278004</v>
      </c>
      <c r="H2237">
        <v>0.32442218260961397</v>
      </c>
      <c r="I2237">
        <v>1.1131958057922693</v>
      </c>
      <c r="J2237">
        <v>6.1001738923069197E-2</v>
      </c>
      <c r="K2237">
        <f t="shared" si="68"/>
        <v>1.0888759437600348</v>
      </c>
      <c r="L2237" s="2"/>
      <c r="M2237">
        <v>0</v>
      </c>
      <c r="N2237">
        <v>2235</v>
      </c>
      <c r="O2237">
        <v>0</v>
      </c>
      <c r="P2237">
        <v>2235</v>
      </c>
      <c r="Q2237">
        <f t="shared" si="69"/>
        <v>0</v>
      </c>
    </row>
    <row r="2238" spans="1:17">
      <c r="A2238" t="s">
        <v>825</v>
      </c>
      <c r="B2238" t="s">
        <v>4138</v>
      </c>
      <c r="C2238" t="s">
        <v>4139</v>
      </c>
      <c r="D2238" t="s">
        <v>3130</v>
      </c>
      <c r="E2238" t="s">
        <v>3246</v>
      </c>
      <c r="F2238" t="s">
        <v>3065</v>
      </c>
      <c r="G2238">
        <v>0.92869306367881943</v>
      </c>
      <c r="H2238">
        <v>0.28436772765124702</v>
      </c>
      <c r="I2238">
        <v>0.90485963458754082</v>
      </c>
      <c r="J2238">
        <v>0.13483022605089501</v>
      </c>
      <c r="K2238">
        <f t="shared" si="68"/>
        <v>0.91677634913318018</v>
      </c>
      <c r="L2238" s="2"/>
      <c r="M2238">
        <v>0</v>
      </c>
      <c r="N2238">
        <v>2236</v>
      </c>
      <c r="O2238">
        <v>0</v>
      </c>
      <c r="P2238">
        <v>2236</v>
      </c>
      <c r="Q2238">
        <f t="shared" si="69"/>
        <v>0</v>
      </c>
    </row>
    <row r="2239" spans="1:17">
      <c r="A2239" t="s">
        <v>828</v>
      </c>
      <c r="B2239" t="s">
        <v>828</v>
      </c>
      <c r="C2239" t="s">
        <v>3085</v>
      </c>
      <c r="D2239" t="s">
        <v>3063</v>
      </c>
      <c r="E2239" t="s">
        <v>3064</v>
      </c>
      <c r="F2239" t="s">
        <v>3086</v>
      </c>
      <c r="G2239">
        <v>0.98455425596987634</v>
      </c>
      <c r="H2239">
        <v>0.90812638119420397</v>
      </c>
      <c r="I2239">
        <v>0.98047133723651458</v>
      </c>
      <c r="J2239">
        <v>0.86903064154342502</v>
      </c>
      <c r="K2239">
        <f t="shared" si="68"/>
        <v>0.98251279660319546</v>
      </c>
      <c r="L2239" s="2"/>
      <c r="M2239">
        <v>0</v>
      </c>
      <c r="N2239">
        <v>2237</v>
      </c>
      <c r="O2239">
        <v>0</v>
      </c>
      <c r="P2239">
        <v>2237</v>
      </c>
      <c r="Q2239">
        <f t="shared" si="69"/>
        <v>0</v>
      </c>
    </row>
    <row r="2240" spans="1:17">
      <c r="A2240" t="s">
        <v>829</v>
      </c>
      <c r="B2240" t="s">
        <v>829</v>
      </c>
      <c r="C2240" t="s">
        <v>3068</v>
      </c>
      <c r="D2240" t="s">
        <v>3069</v>
      </c>
      <c r="E2240" t="s">
        <v>3070</v>
      </c>
      <c r="F2240" t="s">
        <v>3065</v>
      </c>
      <c r="G2240">
        <v>0.26962939523120916</v>
      </c>
      <c r="H2240">
        <v>0.50619908018090098</v>
      </c>
      <c r="I2240">
        <v>0.25379132586109332</v>
      </c>
      <c r="J2240">
        <v>0.28124186999133299</v>
      </c>
      <c r="K2240">
        <f t="shared" si="68"/>
        <v>0.26171036054615127</v>
      </c>
      <c r="L2240" s="2"/>
      <c r="M2240">
        <v>0</v>
      </c>
      <c r="N2240">
        <v>2238</v>
      </c>
      <c r="O2240">
        <v>0</v>
      </c>
      <c r="P2240">
        <v>2238</v>
      </c>
      <c r="Q2240">
        <f t="shared" si="69"/>
        <v>0</v>
      </c>
    </row>
    <row r="2241" spans="1:17">
      <c r="A2241" t="s">
        <v>831</v>
      </c>
      <c r="B2241" t="s">
        <v>831</v>
      </c>
      <c r="C2241" t="s">
        <v>3068</v>
      </c>
      <c r="D2241" t="s">
        <v>3069</v>
      </c>
      <c r="E2241" t="s">
        <v>3070</v>
      </c>
      <c r="F2241" t="s">
        <v>3065</v>
      </c>
      <c r="G2241">
        <v>0.75875876886564975</v>
      </c>
      <c r="H2241">
        <v>0.152821254775795</v>
      </c>
      <c r="I2241">
        <v>0.74259150405795227</v>
      </c>
      <c r="J2241">
        <v>0.110630499337542</v>
      </c>
      <c r="K2241">
        <f t="shared" si="68"/>
        <v>0.75067513646180095</v>
      </c>
      <c r="L2241" s="2"/>
      <c r="M2241">
        <v>0</v>
      </c>
      <c r="N2241">
        <v>2239</v>
      </c>
      <c r="O2241">
        <v>0</v>
      </c>
      <c r="P2241">
        <v>2239</v>
      </c>
      <c r="Q2241">
        <f t="shared" si="69"/>
        <v>0</v>
      </c>
    </row>
    <row r="2242" spans="1:17">
      <c r="A2242" t="s">
        <v>843</v>
      </c>
      <c r="B2242" t="s">
        <v>4136</v>
      </c>
      <c r="C2242" t="s">
        <v>4137</v>
      </c>
      <c r="D2242" t="s">
        <v>3079</v>
      </c>
      <c r="E2242" t="s">
        <v>3548</v>
      </c>
      <c r="F2242" t="s">
        <v>3065</v>
      </c>
      <c r="G2242">
        <v>1.0550537993334199</v>
      </c>
      <c r="H2242">
        <v>0.25262126309356198</v>
      </c>
      <c r="I2242">
        <v>1.0187306153713498</v>
      </c>
      <c r="J2242">
        <v>0.68403712960152996</v>
      </c>
      <c r="K2242">
        <f t="shared" si="68"/>
        <v>1.036892207352385</v>
      </c>
      <c r="L2242" s="2"/>
      <c r="M2242">
        <v>0</v>
      </c>
      <c r="N2242">
        <v>2240</v>
      </c>
      <c r="O2242">
        <v>0</v>
      </c>
      <c r="P2242">
        <v>2240</v>
      </c>
      <c r="Q2242">
        <f t="shared" si="69"/>
        <v>0</v>
      </c>
    </row>
    <row r="2243" spans="1:17">
      <c r="A2243" t="s">
        <v>844</v>
      </c>
      <c r="B2243" t="s">
        <v>844</v>
      </c>
      <c r="C2243" t="s">
        <v>3100</v>
      </c>
      <c r="D2243" t="s">
        <v>3092</v>
      </c>
      <c r="E2243" t="s">
        <v>3101</v>
      </c>
      <c r="F2243" t="s">
        <v>3102</v>
      </c>
      <c r="G2243">
        <v>0.97992093193658558</v>
      </c>
      <c r="H2243">
        <v>1.0011399577879501</v>
      </c>
      <c r="I2243">
        <v>0.81370921775658078</v>
      </c>
      <c r="J2243">
        <v>1.5585307943507399E-3</v>
      </c>
      <c r="K2243">
        <f t="shared" ref="K2243:K2306" si="70">AVERAGE(G2243,I2243)</f>
        <v>0.89681507484658318</v>
      </c>
      <c r="L2243" s="2"/>
      <c r="M2243">
        <v>0</v>
      </c>
      <c r="N2243">
        <v>2241</v>
      </c>
      <c r="O2243">
        <v>0</v>
      </c>
      <c r="P2243">
        <v>2241</v>
      </c>
      <c r="Q2243">
        <f t="shared" ref="Q2243:Q2306" si="71">AVERAGE(M2243,O2243)</f>
        <v>0</v>
      </c>
    </row>
    <row r="2244" spans="1:17">
      <c r="A2244" t="s">
        <v>846</v>
      </c>
      <c r="B2244" t="s">
        <v>846</v>
      </c>
      <c r="C2244" t="s">
        <v>5455</v>
      </c>
      <c r="D2244" t="s">
        <v>3092</v>
      </c>
      <c r="E2244" t="s">
        <v>3093</v>
      </c>
      <c r="F2244" t="s">
        <v>3086</v>
      </c>
      <c r="G2244">
        <v>0.96660383475253608</v>
      </c>
      <c r="H2244">
        <v>0.49934363971221202</v>
      </c>
      <c r="I2244">
        <v>0.97540286086322725</v>
      </c>
      <c r="J2244">
        <v>0.68830309731393002</v>
      </c>
      <c r="K2244">
        <f t="shared" si="70"/>
        <v>0.97100334780788167</v>
      </c>
      <c r="L2244" s="2"/>
      <c r="M2244">
        <v>0</v>
      </c>
      <c r="N2244">
        <v>2242</v>
      </c>
      <c r="O2244">
        <v>0</v>
      </c>
      <c r="P2244">
        <v>2242</v>
      </c>
      <c r="Q2244">
        <f t="shared" si="71"/>
        <v>0</v>
      </c>
    </row>
    <row r="2245" spans="1:17">
      <c r="A2245" t="s">
        <v>856</v>
      </c>
      <c r="B2245" t="s">
        <v>4916</v>
      </c>
      <c r="C2245" t="s">
        <v>4917</v>
      </c>
      <c r="D2245" t="s">
        <v>3126</v>
      </c>
      <c r="E2245" t="s">
        <v>3668</v>
      </c>
      <c r="F2245" t="s">
        <v>3065</v>
      </c>
      <c r="G2245">
        <v>0.96604460293811378</v>
      </c>
      <c r="H2245">
        <v>0.52821272965658195</v>
      </c>
      <c r="I2245">
        <v>0.93995156929177159</v>
      </c>
      <c r="J2245">
        <v>0.24949293981246401</v>
      </c>
      <c r="K2245">
        <f t="shared" si="70"/>
        <v>0.95299808611494274</v>
      </c>
      <c r="L2245" s="2"/>
      <c r="M2245">
        <v>0</v>
      </c>
      <c r="N2245">
        <v>2243</v>
      </c>
      <c r="O2245">
        <v>0</v>
      </c>
      <c r="P2245">
        <v>2243</v>
      </c>
      <c r="Q2245">
        <f t="shared" si="71"/>
        <v>0</v>
      </c>
    </row>
    <row r="2246" spans="1:17">
      <c r="A2246" t="s">
        <v>858</v>
      </c>
      <c r="B2246" t="s">
        <v>858</v>
      </c>
      <c r="C2246" t="s">
        <v>4880</v>
      </c>
      <c r="D2246" t="s">
        <v>3772</v>
      </c>
      <c r="E2246" t="s">
        <v>3773</v>
      </c>
      <c r="F2246" t="s">
        <v>3065</v>
      </c>
      <c r="G2246">
        <v>0.91728708511156798</v>
      </c>
      <c r="H2246">
        <v>0.26080359826404498</v>
      </c>
      <c r="I2246">
        <v>0.88968438193097266</v>
      </c>
      <c r="J2246">
        <v>0.123780400230925</v>
      </c>
      <c r="K2246">
        <f t="shared" si="70"/>
        <v>0.90348573352127026</v>
      </c>
      <c r="L2246" s="2"/>
      <c r="M2246">
        <v>0</v>
      </c>
      <c r="N2246">
        <v>2244</v>
      </c>
      <c r="O2246">
        <v>0</v>
      </c>
      <c r="P2246">
        <v>2244</v>
      </c>
      <c r="Q2246">
        <f t="shared" si="71"/>
        <v>0</v>
      </c>
    </row>
    <row r="2247" spans="1:17">
      <c r="A2247" t="s">
        <v>860</v>
      </c>
      <c r="B2247" t="s">
        <v>860</v>
      </c>
      <c r="C2247" t="s">
        <v>3255</v>
      </c>
      <c r="D2247" t="s">
        <v>3069</v>
      </c>
      <c r="E2247" t="s">
        <v>3120</v>
      </c>
      <c r="F2247" t="s">
        <v>3065</v>
      </c>
      <c r="G2247">
        <v>1.2507430541374993</v>
      </c>
      <c r="H2247">
        <v>0.27270469956902699</v>
      </c>
      <c r="I2247">
        <v>1.2123577636643303</v>
      </c>
      <c r="J2247">
        <v>0.80631703381235298</v>
      </c>
      <c r="K2247">
        <f t="shared" si="70"/>
        <v>1.2315504089009148</v>
      </c>
      <c r="L2247" s="2"/>
      <c r="M2247">
        <v>0</v>
      </c>
      <c r="N2247">
        <v>2245</v>
      </c>
      <c r="O2247">
        <v>0</v>
      </c>
      <c r="P2247">
        <v>2245</v>
      </c>
      <c r="Q2247">
        <f t="shared" si="71"/>
        <v>0</v>
      </c>
    </row>
    <row r="2248" spans="1:17">
      <c r="A2248" t="s">
        <v>861</v>
      </c>
      <c r="B2248" t="s">
        <v>861</v>
      </c>
      <c r="C2248" t="s">
        <v>3091</v>
      </c>
      <c r="D2248" t="s">
        <v>3092</v>
      </c>
      <c r="E2248" t="s">
        <v>3093</v>
      </c>
      <c r="F2248" t="s">
        <v>3086</v>
      </c>
      <c r="G2248">
        <v>0.5367160748205434</v>
      </c>
      <c r="H2248">
        <v>0.18202658605277</v>
      </c>
      <c r="I2248">
        <v>0.75328612849192467</v>
      </c>
      <c r="J2248">
        <v>0.63526139561435901</v>
      </c>
      <c r="K2248">
        <f t="shared" si="70"/>
        <v>0.64500110165623403</v>
      </c>
      <c r="L2248" s="2"/>
      <c r="M2248">
        <v>0</v>
      </c>
      <c r="N2248">
        <v>2246</v>
      </c>
      <c r="O2248">
        <v>0</v>
      </c>
      <c r="P2248">
        <v>2246</v>
      </c>
      <c r="Q2248">
        <f t="shared" si="71"/>
        <v>0</v>
      </c>
    </row>
    <row r="2249" spans="1:17">
      <c r="A2249" t="s">
        <v>867</v>
      </c>
      <c r="B2249" t="s">
        <v>867</v>
      </c>
      <c r="C2249" t="s">
        <v>3395</v>
      </c>
      <c r="D2249" t="s">
        <v>3130</v>
      </c>
      <c r="E2249" t="s">
        <v>3142</v>
      </c>
      <c r="F2249" t="s">
        <v>3065</v>
      </c>
      <c r="G2249">
        <v>0.97040462384035897</v>
      </c>
      <c r="H2249">
        <v>0.62051026781311702</v>
      </c>
      <c r="I2249">
        <v>0.9604740049379078</v>
      </c>
      <c r="J2249">
        <v>0.62767671764453903</v>
      </c>
      <c r="K2249">
        <f t="shared" si="70"/>
        <v>0.96543931438913333</v>
      </c>
      <c r="L2249" s="2"/>
      <c r="M2249">
        <v>0</v>
      </c>
      <c r="N2249">
        <v>2247</v>
      </c>
      <c r="O2249">
        <v>0</v>
      </c>
      <c r="P2249">
        <v>2247</v>
      </c>
      <c r="Q2249">
        <f t="shared" si="71"/>
        <v>0</v>
      </c>
    </row>
    <row r="2250" spans="1:17">
      <c r="A2250" t="s">
        <v>869</v>
      </c>
      <c r="B2250" t="s">
        <v>6112</v>
      </c>
      <c r="C2250" t="s">
        <v>3302</v>
      </c>
      <c r="D2250" t="s">
        <v>3146</v>
      </c>
      <c r="E2250" t="s">
        <v>3303</v>
      </c>
      <c r="F2250" t="s">
        <v>3065</v>
      </c>
      <c r="G2250">
        <v>0.93542666162477239</v>
      </c>
      <c r="H2250">
        <v>0.84876005456616699</v>
      </c>
      <c r="I2250">
        <v>0.88058264470928771</v>
      </c>
      <c r="J2250">
        <v>0.83024129087053</v>
      </c>
      <c r="K2250">
        <f t="shared" si="70"/>
        <v>0.90800465316703005</v>
      </c>
      <c r="L2250" s="2"/>
      <c r="M2250">
        <v>0</v>
      </c>
      <c r="N2250">
        <v>2248</v>
      </c>
      <c r="O2250">
        <v>0</v>
      </c>
      <c r="P2250">
        <v>2248</v>
      </c>
      <c r="Q2250">
        <f t="shared" si="71"/>
        <v>0</v>
      </c>
    </row>
    <row r="2251" spans="1:17">
      <c r="A2251" t="s">
        <v>881</v>
      </c>
      <c r="B2251" t="s">
        <v>881</v>
      </c>
      <c r="C2251" t="s">
        <v>3204</v>
      </c>
      <c r="D2251" t="s">
        <v>3092</v>
      </c>
      <c r="E2251" t="s">
        <v>3157</v>
      </c>
      <c r="F2251" t="s">
        <v>3065</v>
      </c>
      <c r="G2251">
        <v>1.0214870286306803</v>
      </c>
      <c r="H2251">
        <v>0.74267849893971805</v>
      </c>
      <c r="I2251">
        <v>1.0126913106152899</v>
      </c>
      <c r="J2251">
        <v>0.82130857299043003</v>
      </c>
      <c r="K2251">
        <f t="shared" si="70"/>
        <v>1.0170891696229851</v>
      </c>
      <c r="L2251" s="2"/>
      <c r="M2251">
        <v>0</v>
      </c>
      <c r="N2251">
        <v>2249</v>
      </c>
      <c r="O2251">
        <v>0</v>
      </c>
      <c r="P2251">
        <v>2249</v>
      </c>
      <c r="Q2251">
        <f t="shared" si="71"/>
        <v>0</v>
      </c>
    </row>
    <row r="2252" spans="1:17">
      <c r="A2252" t="s">
        <v>883</v>
      </c>
      <c r="B2252" t="s">
        <v>883</v>
      </c>
      <c r="C2252" t="s">
        <v>3068</v>
      </c>
      <c r="D2252" t="s">
        <v>3069</v>
      </c>
      <c r="E2252" t="s">
        <v>3070</v>
      </c>
      <c r="F2252" t="s">
        <v>3065</v>
      </c>
      <c r="G2252">
        <v>0.98017593662648184</v>
      </c>
      <c r="H2252">
        <v>0.90183990440051398</v>
      </c>
      <c r="I2252">
        <v>0.9772013969243688</v>
      </c>
      <c r="J2252">
        <v>0.84858158339618595</v>
      </c>
      <c r="K2252">
        <f t="shared" si="70"/>
        <v>0.97868866677542532</v>
      </c>
      <c r="L2252" s="2"/>
      <c r="M2252">
        <v>0</v>
      </c>
      <c r="N2252">
        <v>2250</v>
      </c>
      <c r="O2252">
        <v>0</v>
      </c>
      <c r="P2252">
        <v>2250</v>
      </c>
      <c r="Q2252">
        <f t="shared" si="71"/>
        <v>0</v>
      </c>
    </row>
    <row r="2253" spans="1:17">
      <c r="A2253" t="s">
        <v>894</v>
      </c>
      <c r="B2253" t="s">
        <v>5861</v>
      </c>
      <c r="C2253" t="s">
        <v>3986</v>
      </c>
      <c r="D2253" t="s">
        <v>3107</v>
      </c>
      <c r="E2253" t="s">
        <v>3343</v>
      </c>
      <c r="G2253">
        <v>1.15296434776171</v>
      </c>
      <c r="H2253">
        <v>2.1187626899847701E-2</v>
      </c>
      <c r="I2253">
        <v>1.0968253457158501</v>
      </c>
      <c r="J2253">
        <v>8.7206816424043002E-2</v>
      </c>
      <c r="K2253">
        <f t="shared" si="70"/>
        <v>1.12489484673878</v>
      </c>
      <c r="L2253" s="2"/>
      <c r="M2253">
        <v>0</v>
      </c>
      <c r="N2253">
        <v>2251</v>
      </c>
      <c r="O2253">
        <v>0</v>
      </c>
      <c r="P2253">
        <v>2251</v>
      </c>
      <c r="Q2253">
        <f t="shared" si="71"/>
        <v>0</v>
      </c>
    </row>
    <row r="2254" spans="1:17">
      <c r="A2254" t="s">
        <v>899</v>
      </c>
      <c r="B2254" t="s">
        <v>899</v>
      </c>
      <c r="C2254" t="s">
        <v>3068</v>
      </c>
      <c r="D2254" t="s">
        <v>3069</v>
      </c>
      <c r="E2254" t="s">
        <v>3070</v>
      </c>
      <c r="F2254" t="s">
        <v>3086</v>
      </c>
      <c r="G2254">
        <v>0.8500141553827617</v>
      </c>
      <c r="H2254">
        <v>0.92209667597166001</v>
      </c>
      <c r="I2254">
        <v>0.80236733930905946</v>
      </c>
      <c r="J2254">
        <v>0.84357838758745995</v>
      </c>
      <c r="K2254">
        <f t="shared" si="70"/>
        <v>0.82619074734591058</v>
      </c>
      <c r="L2254" s="2"/>
      <c r="M2254">
        <v>0</v>
      </c>
      <c r="N2254">
        <v>2252</v>
      </c>
      <c r="O2254">
        <v>0</v>
      </c>
      <c r="P2254">
        <v>2252</v>
      </c>
      <c r="Q2254">
        <f t="shared" si="71"/>
        <v>0</v>
      </c>
    </row>
    <row r="2255" spans="1:17">
      <c r="A2255" t="s">
        <v>900</v>
      </c>
      <c r="B2255" t="s">
        <v>900</v>
      </c>
      <c r="C2255" t="s">
        <v>5812</v>
      </c>
      <c r="D2255" t="s">
        <v>3243</v>
      </c>
      <c r="E2255" t="s">
        <v>3244</v>
      </c>
      <c r="F2255" t="s">
        <v>3065</v>
      </c>
      <c r="G2255">
        <v>0.57565973865957243</v>
      </c>
      <c r="H2255">
        <v>5.7220818044780297E-2</v>
      </c>
      <c r="I2255">
        <v>0.56681192867482955</v>
      </c>
      <c r="J2255">
        <v>8.3639299951060606E-2</v>
      </c>
      <c r="K2255">
        <f t="shared" si="70"/>
        <v>0.57123583366720099</v>
      </c>
      <c r="L2255" s="2"/>
      <c r="M2255">
        <v>0</v>
      </c>
      <c r="N2255">
        <v>2253</v>
      </c>
      <c r="O2255">
        <v>0</v>
      </c>
      <c r="P2255">
        <v>2253</v>
      </c>
      <c r="Q2255">
        <f t="shared" si="71"/>
        <v>0</v>
      </c>
    </row>
    <row r="2256" spans="1:17">
      <c r="A2256" t="s">
        <v>902</v>
      </c>
      <c r="B2256" t="s">
        <v>902</v>
      </c>
      <c r="C2256" t="s">
        <v>3068</v>
      </c>
      <c r="D2256" t="s">
        <v>3069</v>
      </c>
      <c r="E2256" t="s">
        <v>3104</v>
      </c>
      <c r="F2256" t="s">
        <v>3065</v>
      </c>
      <c r="G2256">
        <v>0.56069820776137236</v>
      </c>
      <c r="H2256">
        <v>0.86268256163615098</v>
      </c>
      <c r="I2256">
        <v>0.52939880742408174</v>
      </c>
      <c r="J2256">
        <v>0.99706563329223097</v>
      </c>
      <c r="K2256">
        <f t="shared" si="70"/>
        <v>0.54504850759272705</v>
      </c>
      <c r="L2256" s="2"/>
      <c r="M2256">
        <v>0</v>
      </c>
      <c r="N2256">
        <v>2254</v>
      </c>
      <c r="O2256">
        <v>0</v>
      </c>
      <c r="P2256">
        <v>2254</v>
      </c>
      <c r="Q2256">
        <f t="shared" si="71"/>
        <v>0</v>
      </c>
    </row>
    <row r="2257" spans="1:17">
      <c r="A2257" t="s">
        <v>905</v>
      </c>
      <c r="B2257" t="s">
        <v>905</v>
      </c>
      <c r="C2257" t="s">
        <v>3268</v>
      </c>
      <c r="D2257" t="s">
        <v>3092</v>
      </c>
      <c r="E2257" t="s">
        <v>3093</v>
      </c>
      <c r="F2257" t="s">
        <v>3065</v>
      </c>
      <c r="G2257">
        <v>0.79017429087103974</v>
      </c>
      <c r="H2257">
        <v>8.1941034490744594E-2</v>
      </c>
      <c r="I2257">
        <v>0.8199069343155202</v>
      </c>
      <c r="J2257">
        <v>0.33750387695568002</v>
      </c>
      <c r="K2257">
        <f t="shared" si="70"/>
        <v>0.80504061259327997</v>
      </c>
      <c r="L2257" s="2"/>
      <c r="M2257">
        <v>0</v>
      </c>
      <c r="N2257">
        <v>2255</v>
      </c>
      <c r="O2257">
        <v>0</v>
      </c>
      <c r="P2257">
        <v>2255</v>
      </c>
      <c r="Q2257">
        <f t="shared" si="71"/>
        <v>0</v>
      </c>
    </row>
    <row r="2258" spans="1:17">
      <c r="A2258" t="s">
        <v>909</v>
      </c>
      <c r="B2258" t="s">
        <v>3844</v>
      </c>
      <c r="C2258" t="s">
        <v>3845</v>
      </c>
      <c r="D2258" t="s">
        <v>3063</v>
      </c>
      <c r="E2258" t="s">
        <v>3064</v>
      </c>
      <c r="F2258" t="s">
        <v>3065</v>
      </c>
      <c r="G2258">
        <v>1.0702869002348203</v>
      </c>
      <c r="H2258">
        <v>0.13024589251251001</v>
      </c>
      <c r="I2258">
        <v>1.0518181936464901</v>
      </c>
      <c r="J2258">
        <v>0.29232415787093802</v>
      </c>
      <c r="K2258">
        <f t="shared" si="70"/>
        <v>1.0610525469406551</v>
      </c>
      <c r="L2258" s="2"/>
      <c r="M2258">
        <v>0</v>
      </c>
      <c r="N2258">
        <v>2256</v>
      </c>
      <c r="O2258">
        <v>0</v>
      </c>
      <c r="P2258">
        <v>2256</v>
      </c>
      <c r="Q2258">
        <f t="shared" si="71"/>
        <v>0</v>
      </c>
    </row>
    <row r="2259" spans="1:17">
      <c r="A2259" t="s">
        <v>911</v>
      </c>
      <c r="B2259" t="s">
        <v>3839</v>
      </c>
      <c r="C2259" t="s">
        <v>3840</v>
      </c>
      <c r="D2259" t="s">
        <v>3243</v>
      </c>
      <c r="E2259" t="s">
        <v>3359</v>
      </c>
      <c r="F2259" t="s">
        <v>3065</v>
      </c>
      <c r="G2259">
        <v>0.95182312276620906</v>
      </c>
      <c r="H2259">
        <v>0.77109837173294704</v>
      </c>
      <c r="I2259">
        <v>0.9914518877505788</v>
      </c>
      <c r="J2259">
        <v>0.79017622878136096</v>
      </c>
      <c r="K2259">
        <f t="shared" si="70"/>
        <v>0.97163750525839387</v>
      </c>
      <c r="L2259" s="2"/>
      <c r="M2259">
        <v>0</v>
      </c>
      <c r="N2259">
        <v>2257</v>
      </c>
      <c r="O2259">
        <v>0</v>
      </c>
      <c r="P2259">
        <v>2257</v>
      </c>
      <c r="Q2259">
        <f t="shared" si="71"/>
        <v>0</v>
      </c>
    </row>
    <row r="2260" spans="1:17">
      <c r="A2260" t="s">
        <v>918</v>
      </c>
      <c r="B2260" t="s">
        <v>918</v>
      </c>
      <c r="C2260" t="s">
        <v>3186</v>
      </c>
      <c r="D2260" t="s">
        <v>3130</v>
      </c>
      <c r="E2260" t="s">
        <v>3187</v>
      </c>
      <c r="F2260" t="s">
        <v>3065</v>
      </c>
      <c r="G2260">
        <v>0.64121283669525053</v>
      </c>
      <c r="H2260">
        <v>0.12167403512505399</v>
      </c>
      <c r="I2260">
        <v>0.66269148167977543</v>
      </c>
      <c r="J2260">
        <v>0.31480205248330301</v>
      </c>
      <c r="K2260">
        <f t="shared" si="70"/>
        <v>0.65195215918751304</v>
      </c>
      <c r="L2260" s="2"/>
      <c r="M2260">
        <v>0</v>
      </c>
      <c r="N2260">
        <v>2258</v>
      </c>
      <c r="O2260">
        <v>0</v>
      </c>
      <c r="P2260">
        <v>2258</v>
      </c>
      <c r="Q2260">
        <f t="shared" si="71"/>
        <v>0</v>
      </c>
    </row>
    <row r="2261" spans="1:17">
      <c r="A2261" t="s">
        <v>922</v>
      </c>
      <c r="B2261" t="s">
        <v>922</v>
      </c>
      <c r="C2261" t="s">
        <v>3180</v>
      </c>
      <c r="D2261" t="s">
        <v>3146</v>
      </c>
      <c r="E2261" t="s">
        <v>3147</v>
      </c>
      <c r="F2261" t="s">
        <v>3065</v>
      </c>
      <c r="G2261">
        <v>0.88217955709436713</v>
      </c>
      <c r="H2261">
        <v>0.38429814898929199</v>
      </c>
      <c r="I2261">
        <v>0.85471546967856293</v>
      </c>
      <c r="J2261">
        <v>0.60736856574153797</v>
      </c>
      <c r="K2261">
        <f t="shared" si="70"/>
        <v>0.86844751338646509</v>
      </c>
      <c r="L2261" s="2"/>
      <c r="M2261">
        <v>0</v>
      </c>
      <c r="N2261">
        <v>2259</v>
      </c>
      <c r="O2261">
        <v>0</v>
      </c>
      <c r="P2261">
        <v>2259</v>
      </c>
      <c r="Q2261">
        <f t="shared" si="71"/>
        <v>0</v>
      </c>
    </row>
    <row r="2262" spans="1:17">
      <c r="A2262" t="s">
        <v>923</v>
      </c>
      <c r="B2262" t="s">
        <v>923</v>
      </c>
      <c r="C2262" t="s">
        <v>3185</v>
      </c>
      <c r="D2262" t="s">
        <v>3096</v>
      </c>
      <c r="E2262" t="s">
        <v>3097</v>
      </c>
      <c r="F2262" t="s">
        <v>3065</v>
      </c>
      <c r="G2262">
        <v>0.96654314733949043</v>
      </c>
      <c r="H2262">
        <v>0.94756724660613101</v>
      </c>
      <c r="I2262">
        <v>0.95196202404446684</v>
      </c>
      <c r="J2262">
        <v>0.99209096929876595</v>
      </c>
      <c r="K2262">
        <f t="shared" si="70"/>
        <v>0.95925258569197869</v>
      </c>
      <c r="L2262" s="2"/>
      <c r="M2262">
        <v>0</v>
      </c>
      <c r="N2262">
        <v>2260</v>
      </c>
      <c r="O2262">
        <v>0</v>
      </c>
      <c r="P2262">
        <v>2260</v>
      </c>
      <c r="Q2262">
        <f t="shared" si="71"/>
        <v>0</v>
      </c>
    </row>
    <row r="2263" spans="1:17">
      <c r="A2263" t="s">
        <v>924</v>
      </c>
      <c r="B2263" t="s">
        <v>924</v>
      </c>
      <c r="C2263" t="s">
        <v>3182</v>
      </c>
      <c r="D2263" t="s">
        <v>3183</v>
      </c>
      <c r="E2263" t="s">
        <v>3184</v>
      </c>
      <c r="F2263" t="s">
        <v>3065</v>
      </c>
      <c r="G2263">
        <v>0.85091753120969571</v>
      </c>
      <c r="H2263">
        <v>0.94951840542463795</v>
      </c>
      <c r="I2263">
        <v>0.81663135657944974</v>
      </c>
      <c r="J2263">
        <v>0.84325037838793804</v>
      </c>
      <c r="K2263">
        <f t="shared" si="70"/>
        <v>0.83377444389457267</v>
      </c>
      <c r="L2263" s="2"/>
      <c r="M2263">
        <v>0</v>
      </c>
      <c r="N2263">
        <v>2261</v>
      </c>
      <c r="O2263">
        <v>0</v>
      </c>
      <c r="P2263">
        <v>2261</v>
      </c>
      <c r="Q2263">
        <f t="shared" si="71"/>
        <v>0</v>
      </c>
    </row>
    <row r="2264" spans="1:17">
      <c r="A2264" t="s">
        <v>927</v>
      </c>
      <c r="B2264" t="s">
        <v>927</v>
      </c>
      <c r="C2264" t="s">
        <v>4218</v>
      </c>
      <c r="D2264" t="s">
        <v>3152</v>
      </c>
      <c r="E2264" t="s">
        <v>3588</v>
      </c>
      <c r="F2264" t="s">
        <v>3102</v>
      </c>
      <c r="G2264">
        <v>1.2778480472733997</v>
      </c>
      <c r="H2264" s="1">
        <v>3.73218646210205E-8</v>
      </c>
      <c r="I2264">
        <v>1.2464892256776605</v>
      </c>
      <c r="J2264" s="1">
        <v>4.8863154813616499E-6</v>
      </c>
      <c r="K2264">
        <f t="shared" si="70"/>
        <v>1.26216863647553</v>
      </c>
      <c r="L2264" s="2"/>
      <c r="M2264">
        <v>0</v>
      </c>
      <c r="N2264">
        <v>2262</v>
      </c>
      <c r="O2264">
        <v>0</v>
      </c>
      <c r="P2264">
        <v>2262</v>
      </c>
      <c r="Q2264">
        <f t="shared" si="71"/>
        <v>0</v>
      </c>
    </row>
    <row r="2265" spans="1:17">
      <c r="A2265" t="s">
        <v>935</v>
      </c>
      <c r="B2265" t="s">
        <v>935</v>
      </c>
      <c r="C2265" t="s">
        <v>3819</v>
      </c>
      <c r="D2265" t="s">
        <v>3772</v>
      </c>
      <c r="E2265" t="s">
        <v>3773</v>
      </c>
      <c r="F2265" t="s">
        <v>3065</v>
      </c>
      <c r="G2265">
        <v>0.96866177289322308</v>
      </c>
      <c r="H2265">
        <v>0.175050700458866</v>
      </c>
      <c r="I2265">
        <v>0.92488502697824448</v>
      </c>
      <c r="J2265">
        <v>0.388716283478592</v>
      </c>
      <c r="K2265">
        <f t="shared" si="70"/>
        <v>0.94677339993573373</v>
      </c>
      <c r="L2265" s="2"/>
      <c r="M2265">
        <v>0</v>
      </c>
      <c r="N2265">
        <v>2263</v>
      </c>
      <c r="O2265">
        <v>0</v>
      </c>
      <c r="P2265">
        <v>2263</v>
      </c>
      <c r="Q2265">
        <f t="shared" si="71"/>
        <v>0</v>
      </c>
    </row>
    <row r="2266" spans="1:17">
      <c r="A2266" t="s">
        <v>937</v>
      </c>
      <c r="B2266" t="s">
        <v>937</v>
      </c>
      <c r="C2266" t="s">
        <v>3817</v>
      </c>
      <c r="D2266" t="s">
        <v>3772</v>
      </c>
      <c r="E2266" t="s">
        <v>3773</v>
      </c>
      <c r="F2266" t="s">
        <v>3065</v>
      </c>
      <c r="G2266">
        <v>0.85592782721930727</v>
      </c>
      <c r="H2266">
        <v>0.26954771053710203</v>
      </c>
      <c r="I2266">
        <v>0.79679077314013425</v>
      </c>
      <c r="J2266">
        <v>0.64357709201775504</v>
      </c>
      <c r="K2266">
        <f t="shared" si="70"/>
        <v>0.8263593001797207</v>
      </c>
      <c r="L2266" s="2"/>
      <c r="M2266">
        <v>0</v>
      </c>
      <c r="N2266">
        <v>2264</v>
      </c>
      <c r="O2266">
        <v>0</v>
      </c>
      <c r="P2266">
        <v>2264</v>
      </c>
      <c r="Q2266">
        <f t="shared" si="71"/>
        <v>0</v>
      </c>
    </row>
    <row r="2267" spans="1:17">
      <c r="A2267" t="s">
        <v>940</v>
      </c>
      <c r="B2267" t="s">
        <v>4418</v>
      </c>
      <c r="C2267" t="s">
        <v>4419</v>
      </c>
      <c r="D2267" t="s">
        <v>3092</v>
      </c>
      <c r="E2267" t="s">
        <v>3306</v>
      </c>
      <c r="F2267" t="s">
        <v>3065</v>
      </c>
      <c r="G2267">
        <v>1.0922190462196295</v>
      </c>
      <c r="H2267">
        <v>7.3826734985732598E-2</v>
      </c>
      <c r="I2267">
        <v>1.1314757750360995</v>
      </c>
      <c r="J2267">
        <v>1.5588199562472999E-2</v>
      </c>
      <c r="K2267">
        <f t="shared" si="70"/>
        <v>1.1118474106278646</v>
      </c>
      <c r="L2267" s="2"/>
      <c r="M2267">
        <v>0</v>
      </c>
      <c r="N2267">
        <v>2265</v>
      </c>
      <c r="O2267">
        <v>0</v>
      </c>
      <c r="P2267">
        <v>2265</v>
      </c>
      <c r="Q2267">
        <f t="shared" si="71"/>
        <v>0</v>
      </c>
    </row>
    <row r="2268" spans="1:17">
      <c r="A2268" t="s">
        <v>941</v>
      </c>
      <c r="B2268" t="s">
        <v>941</v>
      </c>
      <c r="C2268" t="s">
        <v>4420</v>
      </c>
      <c r="D2268" t="s">
        <v>3152</v>
      </c>
      <c r="E2268" t="s">
        <v>4421</v>
      </c>
      <c r="F2268" t="s">
        <v>3065</v>
      </c>
      <c r="G2268">
        <v>0.94686944195366896</v>
      </c>
      <c r="H2268">
        <v>0.33887038241884299</v>
      </c>
      <c r="I2268">
        <v>0.8995731036775928</v>
      </c>
      <c r="J2268">
        <v>3.7951131811467601E-2</v>
      </c>
      <c r="K2268">
        <f t="shared" si="70"/>
        <v>0.92322127281563082</v>
      </c>
      <c r="L2268" s="2"/>
      <c r="M2268">
        <v>0</v>
      </c>
      <c r="N2268">
        <v>2266</v>
      </c>
      <c r="O2268">
        <v>0</v>
      </c>
      <c r="P2268">
        <v>2266</v>
      </c>
      <c r="Q2268">
        <f t="shared" si="71"/>
        <v>0</v>
      </c>
    </row>
    <row r="2269" spans="1:17">
      <c r="A2269" t="s">
        <v>942</v>
      </c>
      <c r="B2269" t="s">
        <v>942</v>
      </c>
      <c r="C2269" t="s">
        <v>4422</v>
      </c>
      <c r="D2269" t="s">
        <v>3152</v>
      </c>
      <c r="E2269" t="s">
        <v>4421</v>
      </c>
      <c r="F2269" t="s">
        <v>3065</v>
      </c>
      <c r="G2269">
        <v>0.95781669066576103</v>
      </c>
      <c r="H2269">
        <v>0.465780109427339</v>
      </c>
      <c r="I2269">
        <v>0.9287489783178724</v>
      </c>
      <c r="J2269">
        <v>0.167358099807459</v>
      </c>
      <c r="K2269">
        <f t="shared" si="70"/>
        <v>0.94328283449181671</v>
      </c>
      <c r="L2269" s="2"/>
      <c r="M2269">
        <v>0</v>
      </c>
      <c r="N2269">
        <v>2267</v>
      </c>
      <c r="O2269">
        <v>0</v>
      </c>
      <c r="P2269">
        <v>2267</v>
      </c>
      <c r="Q2269">
        <f t="shared" si="71"/>
        <v>0</v>
      </c>
    </row>
    <row r="2270" spans="1:17">
      <c r="A2270" t="s">
        <v>943</v>
      </c>
      <c r="B2270" t="s">
        <v>943</v>
      </c>
      <c r="C2270" t="s">
        <v>3175</v>
      </c>
      <c r="D2270" t="s">
        <v>3069</v>
      </c>
      <c r="E2270" t="s">
        <v>3176</v>
      </c>
      <c r="F2270" t="s">
        <v>3086</v>
      </c>
      <c r="G2270">
        <v>0.96500125490513577</v>
      </c>
      <c r="H2270">
        <v>0.73987085435746702</v>
      </c>
      <c r="I2270">
        <v>0.94069468558389091</v>
      </c>
      <c r="J2270">
        <v>0.40428460132691701</v>
      </c>
      <c r="K2270">
        <f t="shared" si="70"/>
        <v>0.9528479702445134</v>
      </c>
      <c r="L2270" s="2"/>
      <c r="M2270">
        <v>0</v>
      </c>
      <c r="N2270">
        <v>2268</v>
      </c>
      <c r="O2270">
        <v>0</v>
      </c>
      <c r="P2270">
        <v>2268</v>
      </c>
      <c r="Q2270">
        <f t="shared" si="71"/>
        <v>0</v>
      </c>
    </row>
    <row r="2271" spans="1:17">
      <c r="A2271" t="s">
        <v>956</v>
      </c>
      <c r="B2271" t="s">
        <v>956</v>
      </c>
      <c r="C2271" t="s">
        <v>3068</v>
      </c>
      <c r="D2271" t="s">
        <v>3069</v>
      </c>
      <c r="E2271" t="s">
        <v>3070</v>
      </c>
      <c r="F2271" t="s">
        <v>3065</v>
      </c>
      <c r="G2271">
        <v>0.75019325021149585</v>
      </c>
      <c r="H2271">
        <v>0.49193443114336699</v>
      </c>
      <c r="I2271">
        <v>0.72633841534835164</v>
      </c>
      <c r="J2271">
        <v>0.58832849755126804</v>
      </c>
      <c r="K2271">
        <f t="shared" si="70"/>
        <v>0.73826583277992375</v>
      </c>
      <c r="L2271" s="2"/>
      <c r="M2271">
        <v>0</v>
      </c>
      <c r="N2271">
        <v>2269</v>
      </c>
      <c r="O2271">
        <v>0</v>
      </c>
      <c r="P2271">
        <v>2269</v>
      </c>
      <c r="Q2271">
        <f t="shared" si="71"/>
        <v>0</v>
      </c>
    </row>
    <row r="2272" spans="1:17">
      <c r="A2272" t="s">
        <v>959</v>
      </c>
      <c r="B2272" t="s">
        <v>959</v>
      </c>
      <c r="C2272" t="s">
        <v>3068</v>
      </c>
      <c r="D2272" t="s">
        <v>3069</v>
      </c>
      <c r="E2272" t="s">
        <v>3104</v>
      </c>
      <c r="F2272" t="s">
        <v>3086</v>
      </c>
      <c r="G2272">
        <v>0.38945468317648041</v>
      </c>
      <c r="H2272">
        <v>3.79581538513541E-2</v>
      </c>
      <c r="I2272">
        <v>0.40134608710495073</v>
      </c>
      <c r="J2272">
        <v>0.119011581152333</v>
      </c>
      <c r="K2272">
        <f t="shared" si="70"/>
        <v>0.39540038514071557</v>
      </c>
      <c r="L2272" s="2"/>
      <c r="M2272">
        <v>0</v>
      </c>
      <c r="N2272">
        <v>2270</v>
      </c>
      <c r="O2272">
        <v>0</v>
      </c>
      <c r="P2272">
        <v>2270</v>
      </c>
      <c r="Q2272">
        <f t="shared" si="71"/>
        <v>0</v>
      </c>
    </row>
    <row r="2273" spans="1:17">
      <c r="A2273" t="s">
        <v>962</v>
      </c>
      <c r="B2273" t="s">
        <v>4509</v>
      </c>
      <c r="C2273" t="s">
        <v>4510</v>
      </c>
      <c r="D2273" t="s">
        <v>3130</v>
      </c>
      <c r="E2273" t="s">
        <v>3246</v>
      </c>
      <c r="F2273" t="s">
        <v>3065</v>
      </c>
      <c r="G2273">
        <v>0.95526474240082393</v>
      </c>
      <c r="H2273">
        <v>0.52653512910626998</v>
      </c>
      <c r="I2273">
        <v>0.91290179829391249</v>
      </c>
      <c r="J2273">
        <v>0.106860422269103</v>
      </c>
      <c r="K2273">
        <f t="shared" si="70"/>
        <v>0.93408327034736827</v>
      </c>
      <c r="L2273" s="2"/>
      <c r="M2273">
        <v>0</v>
      </c>
      <c r="N2273">
        <v>2271</v>
      </c>
      <c r="O2273">
        <v>0</v>
      </c>
      <c r="P2273">
        <v>2271</v>
      </c>
      <c r="Q2273">
        <f t="shared" si="71"/>
        <v>0</v>
      </c>
    </row>
    <row r="2274" spans="1:17">
      <c r="A2274" t="s">
        <v>963</v>
      </c>
      <c r="B2274" t="s">
        <v>963</v>
      </c>
      <c r="C2274" t="s">
        <v>3068</v>
      </c>
      <c r="D2274" t="s">
        <v>3069</v>
      </c>
      <c r="E2274" t="s">
        <v>3070</v>
      </c>
      <c r="F2274" t="s">
        <v>3065</v>
      </c>
      <c r="G2274">
        <v>0.81721923400447682</v>
      </c>
      <c r="H2274">
        <v>9.03026490733884E-4</v>
      </c>
      <c r="I2274">
        <v>0.8046274498773095</v>
      </c>
      <c r="J2274">
        <v>3.1434554142932097E-4</v>
      </c>
      <c r="K2274">
        <f t="shared" si="70"/>
        <v>0.81092334194089322</v>
      </c>
      <c r="L2274" s="2"/>
      <c r="M2274">
        <v>0</v>
      </c>
      <c r="N2274">
        <v>2272</v>
      </c>
      <c r="O2274">
        <v>0</v>
      </c>
      <c r="P2274">
        <v>2272</v>
      </c>
      <c r="Q2274">
        <f t="shared" si="71"/>
        <v>0</v>
      </c>
    </row>
    <row r="2275" spans="1:17">
      <c r="A2275" t="s">
        <v>966</v>
      </c>
      <c r="B2275" t="s">
        <v>966</v>
      </c>
      <c r="C2275" t="s">
        <v>3684</v>
      </c>
      <c r="D2275" t="s">
        <v>3069</v>
      </c>
      <c r="E2275" t="s">
        <v>3120</v>
      </c>
      <c r="F2275" t="s">
        <v>3065</v>
      </c>
      <c r="G2275">
        <v>0.89356493103683854</v>
      </c>
      <c r="H2275">
        <v>0.14322694915327</v>
      </c>
      <c r="I2275">
        <v>0.89838493455096946</v>
      </c>
      <c r="J2275">
        <v>0.26406609211780502</v>
      </c>
      <c r="K2275">
        <f t="shared" si="70"/>
        <v>0.89597493279390394</v>
      </c>
      <c r="L2275" s="2"/>
      <c r="M2275">
        <v>0</v>
      </c>
      <c r="N2275">
        <v>2273</v>
      </c>
      <c r="O2275">
        <v>0</v>
      </c>
      <c r="P2275">
        <v>2273</v>
      </c>
      <c r="Q2275">
        <f t="shared" si="71"/>
        <v>0</v>
      </c>
    </row>
    <row r="2276" spans="1:17">
      <c r="A2276" t="s">
        <v>968</v>
      </c>
      <c r="B2276" t="s">
        <v>3543</v>
      </c>
      <c r="C2276" t="s">
        <v>3544</v>
      </c>
      <c r="D2276" t="s">
        <v>3126</v>
      </c>
      <c r="E2276" t="s">
        <v>3542</v>
      </c>
      <c r="F2276" t="s">
        <v>3065</v>
      </c>
      <c r="G2276">
        <v>0.81469154481663308</v>
      </c>
      <c r="H2276">
        <v>0.100328731301006</v>
      </c>
      <c r="I2276">
        <v>0.86434729030712221</v>
      </c>
      <c r="J2276">
        <v>0.245458345348852</v>
      </c>
      <c r="K2276">
        <f t="shared" si="70"/>
        <v>0.83951941756187765</v>
      </c>
      <c r="L2276" s="2"/>
      <c r="M2276">
        <v>0</v>
      </c>
      <c r="N2276">
        <v>2274</v>
      </c>
      <c r="O2276">
        <v>0</v>
      </c>
      <c r="P2276">
        <v>2274</v>
      </c>
      <c r="Q2276">
        <f t="shared" si="71"/>
        <v>0</v>
      </c>
    </row>
    <row r="2277" spans="1:17">
      <c r="A2277" t="s">
        <v>969</v>
      </c>
      <c r="B2277" t="s">
        <v>3540</v>
      </c>
      <c r="C2277" t="s">
        <v>3541</v>
      </c>
      <c r="D2277" t="s">
        <v>3126</v>
      </c>
      <c r="E2277" t="s">
        <v>3542</v>
      </c>
      <c r="F2277" t="s">
        <v>3065</v>
      </c>
      <c r="G2277">
        <v>0.84380861285691156</v>
      </c>
      <c r="H2277">
        <v>6.9834816520096604E-3</v>
      </c>
      <c r="I2277">
        <v>0.88948513011370733</v>
      </c>
      <c r="J2277">
        <v>8.6932742500443097E-2</v>
      </c>
      <c r="K2277">
        <f t="shared" si="70"/>
        <v>0.8666468714853095</v>
      </c>
      <c r="L2277" s="2"/>
      <c r="M2277">
        <v>0</v>
      </c>
      <c r="N2277">
        <v>2275</v>
      </c>
      <c r="O2277">
        <v>0</v>
      </c>
      <c r="P2277">
        <v>2275</v>
      </c>
      <c r="Q2277">
        <f t="shared" si="71"/>
        <v>0</v>
      </c>
    </row>
    <row r="2278" spans="1:17">
      <c r="A2278" t="s">
        <v>971</v>
      </c>
      <c r="B2278" t="s">
        <v>3449</v>
      </c>
      <c r="C2278" t="s">
        <v>3450</v>
      </c>
      <c r="D2278" t="s">
        <v>3092</v>
      </c>
      <c r="E2278" t="s">
        <v>3221</v>
      </c>
      <c r="F2278" t="s">
        <v>3086</v>
      </c>
      <c r="G2278">
        <v>1.1587774620724605</v>
      </c>
      <c r="H2278">
        <v>1.0487432972426901E-3</v>
      </c>
      <c r="I2278">
        <v>1.1579926490271102</v>
      </c>
      <c r="J2278">
        <v>1.24041571925119E-3</v>
      </c>
      <c r="K2278">
        <f t="shared" si="70"/>
        <v>1.1583850555497852</v>
      </c>
      <c r="L2278" s="2"/>
      <c r="M2278">
        <v>0</v>
      </c>
      <c r="N2278">
        <v>2276</v>
      </c>
      <c r="O2278">
        <v>0</v>
      </c>
      <c r="P2278">
        <v>2276</v>
      </c>
      <c r="Q2278">
        <f t="shared" si="71"/>
        <v>0</v>
      </c>
    </row>
    <row r="2279" spans="1:17">
      <c r="A2279" t="s">
        <v>972</v>
      </c>
      <c r="B2279" t="s">
        <v>972</v>
      </c>
      <c r="C2279" t="s">
        <v>3175</v>
      </c>
      <c r="D2279" t="s">
        <v>3069</v>
      </c>
      <c r="E2279" t="s">
        <v>3176</v>
      </c>
      <c r="F2279" t="s">
        <v>3086</v>
      </c>
      <c r="G2279">
        <v>1.1904371794001296</v>
      </c>
      <c r="H2279">
        <v>1.03357632141284E-4</v>
      </c>
      <c r="I2279">
        <v>1.0530907692144205</v>
      </c>
      <c r="J2279">
        <v>0.28521700873595601</v>
      </c>
      <c r="K2279">
        <f t="shared" si="70"/>
        <v>1.1217639743072749</v>
      </c>
      <c r="L2279" s="2"/>
      <c r="M2279">
        <v>0</v>
      </c>
      <c r="N2279">
        <v>2277</v>
      </c>
      <c r="O2279">
        <v>0</v>
      </c>
      <c r="P2279">
        <v>2277</v>
      </c>
      <c r="Q2279">
        <f t="shared" si="71"/>
        <v>0</v>
      </c>
    </row>
    <row r="2280" spans="1:17">
      <c r="A2280" t="s">
        <v>973</v>
      </c>
      <c r="B2280" t="s">
        <v>973</v>
      </c>
      <c r="C2280" t="s">
        <v>3068</v>
      </c>
      <c r="D2280" t="s">
        <v>3069</v>
      </c>
      <c r="E2280" t="s">
        <v>3104</v>
      </c>
      <c r="F2280" t="s">
        <v>3065</v>
      </c>
      <c r="G2280">
        <v>0.65954814719851274</v>
      </c>
      <c r="H2280">
        <v>1.3045724277463201E-3</v>
      </c>
      <c r="I2280">
        <v>0.71617541885514102</v>
      </c>
      <c r="J2280">
        <v>3.6459971725471302E-2</v>
      </c>
      <c r="K2280">
        <f t="shared" si="70"/>
        <v>0.68786178302682688</v>
      </c>
      <c r="L2280" s="2"/>
      <c r="M2280">
        <v>0</v>
      </c>
      <c r="N2280">
        <v>2278</v>
      </c>
      <c r="O2280">
        <v>0</v>
      </c>
      <c r="P2280">
        <v>2278</v>
      </c>
      <c r="Q2280">
        <f t="shared" si="71"/>
        <v>0</v>
      </c>
    </row>
    <row r="2281" spans="1:17">
      <c r="A2281" t="s">
        <v>974</v>
      </c>
      <c r="B2281" t="s">
        <v>974</v>
      </c>
      <c r="C2281" t="s">
        <v>5442</v>
      </c>
      <c r="D2281" t="s">
        <v>3092</v>
      </c>
      <c r="E2281" t="s">
        <v>3093</v>
      </c>
      <c r="F2281" t="s">
        <v>3086</v>
      </c>
      <c r="G2281">
        <v>0.6558859750619529</v>
      </c>
      <c r="H2281">
        <v>2.55271755198111E-3</v>
      </c>
      <c r="I2281">
        <v>0.68880470880979128</v>
      </c>
      <c r="J2281">
        <v>2.9610076342897501E-2</v>
      </c>
      <c r="K2281">
        <f t="shared" si="70"/>
        <v>0.67234534193587203</v>
      </c>
      <c r="L2281" s="2"/>
      <c r="M2281">
        <v>0</v>
      </c>
      <c r="N2281">
        <v>2279</v>
      </c>
      <c r="O2281">
        <v>0</v>
      </c>
      <c r="P2281">
        <v>2279</v>
      </c>
      <c r="Q2281">
        <f t="shared" si="71"/>
        <v>0</v>
      </c>
    </row>
    <row r="2282" spans="1:17">
      <c r="A2282" t="s">
        <v>979</v>
      </c>
      <c r="B2282" t="s">
        <v>979</v>
      </c>
      <c r="C2282" t="s">
        <v>3175</v>
      </c>
      <c r="D2282" t="s">
        <v>3069</v>
      </c>
      <c r="E2282" t="s">
        <v>3176</v>
      </c>
      <c r="F2282" t="s">
        <v>3086</v>
      </c>
      <c r="G2282">
        <v>1.0351437985025305</v>
      </c>
      <c r="H2282">
        <v>0.38443554705598598</v>
      </c>
      <c r="I2282">
        <v>1.0376787584007003</v>
      </c>
      <c r="J2282">
        <v>0.35478957372375097</v>
      </c>
      <c r="K2282">
        <f t="shared" si="70"/>
        <v>1.0364112784516153</v>
      </c>
      <c r="L2282" s="2"/>
      <c r="M2282">
        <v>0</v>
      </c>
      <c r="N2282">
        <v>2280</v>
      </c>
      <c r="O2282">
        <v>0</v>
      </c>
      <c r="P2282">
        <v>2280</v>
      </c>
      <c r="Q2282">
        <f t="shared" si="71"/>
        <v>0</v>
      </c>
    </row>
    <row r="2283" spans="1:17">
      <c r="A2283" t="s">
        <v>983</v>
      </c>
      <c r="B2283" t="s">
        <v>983</v>
      </c>
      <c r="C2283" t="s">
        <v>3175</v>
      </c>
      <c r="D2283" t="s">
        <v>3069</v>
      </c>
      <c r="E2283" t="s">
        <v>3272</v>
      </c>
      <c r="F2283" t="s">
        <v>3086</v>
      </c>
      <c r="G2283">
        <v>0.3022322172744652</v>
      </c>
      <c r="H2283">
        <v>0.50905850665270602</v>
      </c>
      <c r="I2283">
        <v>0.26042345817708273</v>
      </c>
      <c r="J2283">
        <v>0.10528581085755299</v>
      </c>
      <c r="K2283">
        <f t="shared" si="70"/>
        <v>0.28132783772577397</v>
      </c>
      <c r="L2283" s="2"/>
      <c r="M2283">
        <v>0</v>
      </c>
      <c r="N2283">
        <v>2281</v>
      </c>
      <c r="O2283">
        <v>0</v>
      </c>
      <c r="P2283">
        <v>2281</v>
      </c>
      <c r="Q2283">
        <f t="shared" si="71"/>
        <v>0</v>
      </c>
    </row>
    <row r="2284" spans="1:17">
      <c r="A2284" t="s">
        <v>989</v>
      </c>
      <c r="B2284" t="s">
        <v>4246</v>
      </c>
      <c r="C2284" t="s">
        <v>4247</v>
      </c>
      <c r="D2284" t="s">
        <v>3146</v>
      </c>
      <c r="E2284" t="s">
        <v>4229</v>
      </c>
      <c r="F2284" t="s">
        <v>3065</v>
      </c>
      <c r="G2284">
        <v>1.0886892033425901</v>
      </c>
      <c r="H2284">
        <v>0.18048367815753999</v>
      </c>
      <c r="I2284">
        <v>1.1087282164621302</v>
      </c>
      <c r="J2284">
        <v>0.106101642516718</v>
      </c>
      <c r="K2284">
        <f t="shared" si="70"/>
        <v>1.0987087099023602</v>
      </c>
      <c r="L2284" s="2"/>
      <c r="M2284">
        <v>0</v>
      </c>
      <c r="N2284">
        <v>2282</v>
      </c>
      <c r="O2284">
        <v>0</v>
      </c>
      <c r="P2284">
        <v>2282</v>
      </c>
      <c r="Q2284">
        <f t="shared" si="71"/>
        <v>0</v>
      </c>
    </row>
    <row r="2285" spans="1:17">
      <c r="A2285" t="s">
        <v>985</v>
      </c>
      <c r="B2285" t="s">
        <v>4250</v>
      </c>
      <c r="C2285" t="s">
        <v>4251</v>
      </c>
      <c r="D2285" t="s">
        <v>3092</v>
      </c>
      <c r="E2285" t="s">
        <v>3157</v>
      </c>
      <c r="F2285" t="s">
        <v>3086</v>
      </c>
      <c r="G2285">
        <v>0.79933477418032139</v>
      </c>
      <c r="H2285">
        <v>0.20996979593780499</v>
      </c>
      <c r="I2285">
        <v>0.71222103779656054</v>
      </c>
      <c r="J2285">
        <v>1.0840121170458E-2</v>
      </c>
      <c r="K2285">
        <f t="shared" si="70"/>
        <v>0.75577790598844097</v>
      </c>
      <c r="L2285" s="2"/>
      <c r="M2285">
        <v>0</v>
      </c>
      <c r="N2285">
        <v>2283</v>
      </c>
      <c r="O2285">
        <v>0</v>
      </c>
      <c r="P2285">
        <v>2283</v>
      </c>
      <c r="Q2285">
        <f t="shared" si="71"/>
        <v>0</v>
      </c>
    </row>
    <row r="2286" spans="1:17">
      <c r="A2286" t="s">
        <v>988</v>
      </c>
      <c r="B2286" t="s">
        <v>988</v>
      </c>
      <c r="C2286" t="s">
        <v>3485</v>
      </c>
      <c r="D2286" t="s">
        <v>3130</v>
      </c>
      <c r="E2286" t="s">
        <v>3486</v>
      </c>
      <c r="F2286" t="s">
        <v>3065</v>
      </c>
      <c r="G2286">
        <v>0.30982315518995074</v>
      </c>
      <c r="H2286">
        <v>0.92002088267468196</v>
      </c>
      <c r="I2286">
        <v>0.26529104410005994</v>
      </c>
      <c r="J2286">
        <v>0.35506373493610099</v>
      </c>
      <c r="K2286">
        <f t="shared" si="70"/>
        <v>0.28755709964500531</v>
      </c>
      <c r="L2286" s="2"/>
      <c r="M2286">
        <v>0</v>
      </c>
      <c r="N2286">
        <v>2284</v>
      </c>
      <c r="O2286">
        <v>0</v>
      </c>
      <c r="P2286">
        <v>2284</v>
      </c>
      <c r="Q2286">
        <f t="shared" si="71"/>
        <v>0</v>
      </c>
    </row>
    <row r="2287" spans="1:17">
      <c r="A2287" t="s">
        <v>990</v>
      </c>
      <c r="B2287" t="s">
        <v>3451</v>
      </c>
      <c r="C2287" t="s">
        <v>3452</v>
      </c>
      <c r="D2287" t="s">
        <v>3092</v>
      </c>
      <c r="E2287" t="s">
        <v>3221</v>
      </c>
      <c r="F2287" t="s">
        <v>3143</v>
      </c>
      <c r="G2287">
        <v>1.1935873479271299</v>
      </c>
      <c r="H2287">
        <v>2.4909016379505401E-4</v>
      </c>
      <c r="I2287">
        <v>1.2222835271096195</v>
      </c>
      <c r="J2287" s="1">
        <v>1.3669055720252399E-5</v>
      </c>
      <c r="K2287">
        <f t="shared" si="70"/>
        <v>1.2079354375183748</v>
      </c>
      <c r="L2287" s="2"/>
      <c r="M2287">
        <v>0</v>
      </c>
      <c r="N2287">
        <v>2285</v>
      </c>
      <c r="O2287">
        <v>0</v>
      </c>
      <c r="P2287">
        <v>2285</v>
      </c>
      <c r="Q2287">
        <f t="shared" si="71"/>
        <v>0</v>
      </c>
    </row>
    <row r="2288" spans="1:17">
      <c r="A2288" t="s">
        <v>986</v>
      </c>
      <c r="B2288" t="s">
        <v>4252</v>
      </c>
      <c r="C2288" t="s">
        <v>4253</v>
      </c>
      <c r="D2288" t="s">
        <v>3092</v>
      </c>
      <c r="E2288" t="s">
        <v>3157</v>
      </c>
      <c r="F2288" t="s">
        <v>3202</v>
      </c>
      <c r="G2288">
        <v>0.85502730584604469</v>
      </c>
      <c r="H2288">
        <v>0.17649272134381899</v>
      </c>
      <c r="I2288">
        <v>0.78154192323539373</v>
      </c>
      <c r="J2288">
        <v>1.41272740196221E-2</v>
      </c>
      <c r="K2288">
        <f t="shared" si="70"/>
        <v>0.81828461454071921</v>
      </c>
      <c r="L2288" s="2"/>
      <c r="M2288">
        <v>0</v>
      </c>
      <c r="N2288">
        <v>2286</v>
      </c>
      <c r="O2288">
        <v>0</v>
      </c>
      <c r="P2288">
        <v>2286</v>
      </c>
      <c r="Q2288">
        <f t="shared" si="71"/>
        <v>0</v>
      </c>
    </row>
    <row r="2289" spans="1:17">
      <c r="A2289" t="s">
        <v>993</v>
      </c>
      <c r="B2289" t="s">
        <v>993</v>
      </c>
      <c r="C2289" t="s">
        <v>4103</v>
      </c>
      <c r="D2289" t="s">
        <v>3772</v>
      </c>
      <c r="E2289" t="s">
        <v>4019</v>
      </c>
      <c r="F2289" t="s">
        <v>3065</v>
      </c>
      <c r="G2289">
        <v>0.21373687521662865</v>
      </c>
      <c r="H2289">
        <v>0.80245897924017295</v>
      </c>
      <c r="I2289">
        <v>0.18983012234458371</v>
      </c>
      <c r="J2289">
        <v>0.94086884155786399</v>
      </c>
      <c r="K2289">
        <f t="shared" si="70"/>
        <v>0.2017834987806062</v>
      </c>
      <c r="L2289" s="2"/>
      <c r="M2289">
        <v>0</v>
      </c>
      <c r="N2289">
        <v>2287</v>
      </c>
      <c r="O2289">
        <v>0</v>
      </c>
      <c r="P2289">
        <v>2287</v>
      </c>
      <c r="Q2289">
        <f t="shared" si="71"/>
        <v>0</v>
      </c>
    </row>
    <row r="2290" spans="1:17">
      <c r="A2290" t="s">
        <v>995</v>
      </c>
      <c r="B2290" t="s">
        <v>995</v>
      </c>
      <c r="C2290" t="s">
        <v>4821</v>
      </c>
      <c r="D2290" t="s">
        <v>3092</v>
      </c>
      <c r="E2290" t="s">
        <v>3101</v>
      </c>
      <c r="F2290" t="s">
        <v>3135</v>
      </c>
      <c r="G2290">
        <v>0.95722766179291285</v>
      </c>
      <c r="H2290">
        <v>0.14614492136295201</v>
      </c>
      <c r="I2290">
        <v>0.8351851874725772</v>
      </c>
      <c r="J2290">
        <v>0.77716865246976097</v>
      </c>
      <c r="K2290">
        <f t="shared" si="70"/>
        <v>0.89620642463274502</v>
      </c>
      <c r="L2290" s="2"/>
      <c r="M2290">
        <v>0</v>
      </c>
      <c r="N2290">
        <v>2288</v>
      </c>
      <c r="O2290">
        <v>0</v>
      </c>
      <c r="P2290">
        <v>2288</v>
      </c>
      <c r="Q2290">
        <f t="shared" si="71"/>
        <v>0</v>
      </c>
    </row>
    <row r="2291" spans="1:17">
      <c r="A2291" t="s">
        <v>999</v>
      </c>
      <c r="B2291" t="s">
        <v>999</v>
      </c>
      <c r="C2291" t="s">
        <v>3091</v>
      </c>
      <c r="D2291" t="s">
        <v>3092</v>
      </c>
      <c r="E2291" t="s">
        <v>3093</v>
      </c>
      <c r="F2291" t="s">
        <v>3086</v>
      </c>
      <c r="G2291">
        <v>0.47450896418902216</v>
      </c>
      <c r="H2291">
        <v>0.41511463689126799</v>
      </c>
      <c r="I2291">
        <v>0.44193039793976213</v>
      </c>
      <c r="J2291">
        <v>0.233172908518616</v>
      </c>
      <c r="K2291">
        <f t="shared" si="70"/>
        <v>0.45821968106439215</v>
      </c>
      <c r="L2291" s="2"/>
      <c r="M2291">
        <v>0</v>
      </c>
      <c r="N2291">
        <v>2289</v>
      </c>
      <c r="O2291">
        <v>0</v>
      </c>
      <c r="P2291">
        <v>2289</v>
      </c>
      <c r="Q2291">
        <f t="shared" si="71"/>
        <v>0</v>
      </c>
    </row>
    <row r="2292" spans="1:17">
      <c r="A2292" t="s">
        <v>1001</v>
      </c>
      <c r="B2292" t="s">
        <v>3999</v>
      </c>
      <c r="C2292" t="s">
        <v>4000</v>
      </c>
      <c r="D2292" t="s">
        <v>3107</v>
      </c>
      <c r="E2292" t="s">
        <v>3559</v>
      </c>
      <c r="F2292" t="s">
        <v>3065</v>
      </c>
      <c r="G2292">
        <v>0.96937102333583403</v>
      </c>
      <c r="H2292">
        <v>0.74432929391173597</v>
      </c>
      <c r="I2292">
        <v>0.93665472440367525</v>
      </c>
      <c r="J2292">
        <v>0.42303964382801301</v>
      </c>
      <c r="K2292">
        <f t="shared" si="70"/>
        <v>0.95301287386975464</v>
      </c>
      <c r="L2292" s="2"/>
      <c r="M2292">
        <v>0</v>
      </c>
      <c r="N2292">
        <v>2290</v>
      </c>
      <c r="O2292">
        <v>0</v>
      </c>
      <c r="P2292">
        <v>2290</v>
      </c>
      <c r="Q2292">
        <f t="shared" si="71"/>
        <v>0</v>
      </c>
    </row>
    <row r="2293" spans="1:17">
      <c r="A2293" t="s">
        <v>1003</v>
      </c>
      <c r="B2293" t="s">
        <v>4002</v>
      </c>
      <c r="C2293" t="s">
        <v>4003</v>
      </c>
      <c r="D2293" t="s">
        <v>3152</v>
      </c>
      <c r="E2293" t="s">
        <v>4004</v>
      </c>
      <c r="F2293" t="s">
        <v>3065</v>
      </c>
      <c r="G2293">
        <v>0.98094698063769636</v>
      </c>
      <c r="H2293">
        <v>0.22021620594229799</v>
      </c>
      <c r="I2293">
        <v>0.87888080646980615</v>
      </c>
      <c r="J2293">
        <v>0.860894657016398</v>
      </c>
      <c r="K2293">
        <f t="shared" si="70"/>
        <v>0.9299138935537512</v>
      </c>
      <c r="L2293" s="2"/>
      <c r="M2293">
        <v>0</v>
      </c>
      <c r="N2293">
        <v>2291</v>
      </c>
      <c r="O2293">
        <v>0</v>
      </c>
      <c r="P2293">
        <v>2291</v>
      </c>
      <c r="Q2293">
        <f t="shared" si="71"/>
        <v>0</v>
      </c>
    </row>
    <row r="2294" spans="1:17">
      <c r="A2294" t="s">
        <v>1006</v>
      </c>
      <c r="B2294" t="s">
        <v>1006</v>
      </c>
      <c r="C2294" t="s">
        <v>4005</v>
      </c>
      <c r="D2294" t="s">
        <v>3092</v>
      </c>
      <c r="E2294" t="s">
        <v>3093</v>
      </c>
      <c r="F2294" t="s">
        <v>3086</v>
      </c>
      <c r="G2294">
        <v>1.4041688428495098</v>
      </c>
      <c r="H2294">
        <v>0.194795494872116</v>
      </c>
      <c r="I2294">
        <v>0.68977923451628709</v>
      </c>
      <c r="J2294">
        <v>0.77477561360782499</v>
      </c>
      <c r="K2294">
        <f t="shared" si="70"/>
        <v>1.0469740386828985</v>
      </c>
      <c r="L2294" s="2"/>
      <c r="M2294">
        <v>0</v>
      </c>
      <c r="N2294">
        <v>2292</v>
      </c>
      <c r="O2294">
        <v>0</v>
      </c>
      <c r="P2294">
        <v>2292</v>
      </c>
      <c r="Q2294">
        <f t="shared" si="71"/>
        <v>0</v>
      </c>
    </row>
    <row r="2295" spans="1:17">
      <c r="A2295" t="s">
        <v>1010</v>
      </c>
      <c r="B2295" t="s">
        <v>5173</v>
      </c>
      <c r="C2295" t="s">
        <v>5174</v>
      </c>
      <c r="D2295" t="s">
        <v>3126</v>
      </c>
      <c r="E2295" t="s">
        <v>3668</v>
      </c>
      <c r="F2295" t="s">
        <v>3135</v>
      </c>
      <c r="G2295">
        <v>1.0616316198542097</v>
      </c>
      <c r="H2295">
        <v>0.19748864840908401</v>
      </c>
      <c r="I2295">
        <v>1.0085384849994901</v>
      </c>
      <c r="J2295">
        <v>0.83891599957839003</v>
      </c>
      <c r="K2295">
        <f t="shared" si="70"/>
        <v>1.03508505242685</v>
      </c>
      <c r="L2295" s="2"/>
      <c r="M2295">
        <v>0</v>
      </c>
      <c r="N2295">
        <v>2293</v>
      </c>
      <c r="O2295">
        <v>0</v>
      </c>
      <c r="P2295">
        <v>2293</v>
      </c>
      <c r="Q2295">
        <f t="shared" si="71"/>
        <v>0</v>
      </c>
    </row>
    <row r="2296" spans="1:17">
      <c r="A2296" t="s">
        <v>1011</v>
      </c>
      <c r="B2296" t="s">
        <v>5175</v>
      </c>
      <c r="C2296" t="s">
        <v>5176</v>
      </c>
      <c r="D2296" t="s">
        <v>3126</v>
      </c>
      <c r="E2296" t="s">
        <v>3668</v>
      </c>
      <c r="F2296" t="s">
        <v>3065</v>
      </c>
      <c r="G2296">
        <v>1.0467702912842203</v>
      </c>
      <c r="H2296">
        <v>0.34914246889738898</v>
      </c>
      <c r="I2296">
        <v>0.9958705420021331</v>
      </c>
      <c r="J2296">
        <v>0.99640503433977401</v>
      </c>
      <c r="K2296">
        <f t="shared" si="70"/>
        <v>1.0213204166431766</v>
      </c>
      <c r="L2296" s="2"/>
      <c r="M2296">
        <v>0</v>
      </c>
      <c r="N2296">
        <v>2294</v>
      </c>
      <c r="O2296">
        <v>0</v>
      </c>
      <c r="P2296">
        <v>2294</v>
      </c>
      <c r="Q2296">
        <f t="shared" si="71"/>
        <v>0</v>
      </c>
    </row>
    <row r="2297" spans="1:17">
      <c r="A2297" t="s">
        <v>1012</v>
      </c>
      <c r="B2297" t="s">
        <v>5177</v>
      </c>
      <c r="C2297" t="s">
        <v>5178</v>
      </c>
      <c r="D2297" t="s">
        <v>3126</v>
      </c>
      <c r="E2297" t="s">
        <v>3668</v>
      </c>
      <c r="F2297" t="s">
        <v>3065</v>
      </c>
      <c r="G2297">
        <v>1.0458290230770604</v>
      </c>
      <c r="H2297">
        <v>0.33376689907590401</v>
      </c>
      <c r="I2297">
        <v>0.97896032450345016</v>
      </c>
      <c r="J2297">
        <v>0.75378704967138799</v>
      </c>
      <c r="K2297">
        <f t="shared" si="70"/>
        <v>1.0123946737902552</v>
      </c>
      <c r="L2297" s="2"/>
      <c r="M2297">
        <v>0</v>
      </c>
      <c r="N2297">
        <v>2295</v>
      </c>
      <c r="O2297">
        <v>0</v>
      </c>
      <c r="P2297">
        <v>2295</v>
      </c>
      <c r="Q2297">
        <f t="shared" si="71"/>
        <v>0</v>
      </c>
    </row>
    <row r="2298" spans="1:17">
      <c r="A2298" t="s">
        <v>1014</v>
      </c>
      <c r="B2298" t="s">
        <v>5536</v>
      </c>
      <c r="C2298" t="s">
        <v>5537</v>
      </c>
      <c r="D2298" t="s">
        <v>3146</v>
      </c>
      <c r="E2298" t="s">
        <v>3463</v>
      </c>
      <c r="F2298" t="s">
        <v>3065</v>
      </c>
      <c r="G2298">
        <v>1.0015908762091501</v>
      </c>
      <c r="H2298">
        <v>0.85922957434990199</v>
      </c>
      <c r="I2298">
        <v>0.97795729357469829</v>
      </c>
      <c r="J2298">
        <v>0.86531117138875502</v>
      </c>
      <c r="K2298">
        <f t="shared" si="70"/>
        <v>0.9897740848919242</v>
      </c>
      <c r="L2298" s="2"/>
      <c r="M2298">
        <v>0</v>
      </c>
      <c r="N2298">
        <v>2296</v>
      </c>
      <c r="O2298">
        <v>0</v>
      </c>
      <c r="P2298">
        <v>2296</v>
      </c>
      <c r="Q2298">
        <f t="shared" si="71"/>
        <v>0</v>
      </c>
    </row>
    <row r="2299" spans="1:17">
      <c r="A2299" t="s">
        <v>1016</v>
      </c>
      <c r="B2299" t="s">
        <v>5539</v>
      </c>
      <c r="C2299" t="s">
        <v>4425</v>
      </c>
      <c r="D2299" t="s">
        <v>3146</v>
      </c>
      <c r="E2299" t="s">
        <v>3418</v>
      </c>
      <c r="F2299" t="s">
        <v>3065</v>
      </c>
      <c r="G2299">
        <v>0.61487094504988737</v>
      </c>
      <c r="H2299">
        <v>0.15476362494533699</v>
      </c>
      <c r="I2299">
        <v>0.58850300544012146</v>
      </c>
      <c r="J2299">
        <v>9.8337396170277605E-2</v>
      </c>
      <c r="K2299">
        <f t="shared" si="70"/>
        <v>0.60168697524500447</v>
      </c>
      <c r="L2299" s="2"/>
      <c r="M2299">
        <v>0</v>
      </c>
      <c r="N2299">
        <v>2297</v>
      </c>
      <c r="O2299">
        <v>0</v>
      </c>
      <c r="P2299">
        <v>2297</v>
      </c>
      <c r="Q2299">
        <f t="shared" si="71"/>
        <v>0</v>
      </c>
    </row>
    <row r="2300" spans="1:17">
      <c r="A2300" t="s">
        <v>1018</v>
      </c>
      <c r="B2300" t="s">
        <v>1018</v>
      </c>
      <c r="C2300" t="s">
        <v>3091</v>
      </c>
      <c r="D2300" t="s">
        <v>3092</v>
      </c>
      <c r="E2300" t="s">
        <v>3093</v>
      </c>
      <c r="F2300" t="s">
        <v>3086</v>
      </c>
      <c r="G2300">
        <v>0.51116970539989648</v>
      </c>
      <c r="H2300">
        <v>0.23338354486944199</v>
      </c>
      <c r="I2300">
        <v>0.52822800894973321</v>
      </c>
      <c r="J2300">
        <v>0.46903405313628399</v>
      </c>
      <c r="K2300">
        <f t="shared" si="70"/>
        <v>0.5196988571748149</v>
      </c>
      <c r="L2300" s="2"/>
      <c r="M2300">
        <v>0</v>
      </c>
      <c r="N2300">
        <v>2298</v>
      </c>
      <c r="O2300">
        <v>0</v>
      </c>
      <c r="P2300">
        <v>2298</v>
      </c>
      <c r="Q2300">
        <f t="shared" si="71"/>
        <v>0</v>
      </c>
    </row>
    <row r="2301" spans="1:17">
      <c r="A2301" t="s">
        <v>1020</v>
      </c>
      <c r="B2301" t="s">
        <v>5805</v>
      </c>
      <c r="C2301" t="s">
        <v>5806</v>
      </c>
      <c r="D2301" t="s">
        <v>3092</v>
      </c>
      <c r="E2301" t="s">
        <v>3306</v>
      </c>
      <c r="F2301" t="s">
        <v>3086</v>
      </c>
      <c r="G2301">
        <v>0.43574762334007577</v>
      </c>
      <c r="H2301">
        <v>0.28279665387862402</v>
      </c>
      <c r="I2301">
        <v>0.4216556020435574</v>
      </c>
      <c r="J2301">
        <v>0.286614911702606</v>
      </c>
      <c r="K2301">
        <f t="shared" si="70"/>
        <v>0.42870161269181661</v>
      </c>
      <c r="L2301" s="2"/>
      <c r="M2301">
        <v>0</v>
      </c>
      <c r="N2301">
        <v>2299</v>
      </c>
      <c r="O2301">
        <v>0</v>
      </c>
      <c r="P2301">
        <v>2299</v>
      </c>
      <c r="Q2301">
        <f t="shared" si="71"/>
        <v>0</v>
      </c>
    </row>
    <row r="2302" spans="1:17">
      <c r="A2302" t="s">
        <v>1021</v>
      </c>
      <c r="B2302" t="s">
        <v>1021</v>
      </c>
      <c r="C2302" t="s">
        <v>3340</v>
      </c>
      <c r="D2302" t="s">
        <v>3130</v>
      </c>
      <c r="E2302" t="s">
        <v>3246</v>
      </c>
      <c r="F2302" t="s">
        <v>3065</v>
      </c>
      <c r="G2302">
        <v>0.7404771472284708</v>
      </c>
      <c r="H2302">
        <v>0.113439012256634</v>
      </c>
      <c r="I2302">
        <v>0.80408874782719808</v>
      </c>
      <c r="J2302">
        <v>0.412865329632987</v>
      </c>
      <c r="K2302">
        <f t="shared" si="70"/>
        <v>0.77228294752783444</v>
      </c>
      <c r="L2302" s="2"/>
      <c r="M2302">
        <v>0</v>
      </c>
      <c r="N2302">
        <v>2300</v>
      </c>
      <c r="O2302">
        <v>0</v>
      </c>
      <c r="P2302">
        <v>2300</v>
      </c>
      <c r="Q2302">
        <f t="shared" si="71"/>
        <v>0</v>
      </c>
    </row>
    <row r="2303" spans="1:17">
      <c r="A2303" t="s">
        <v>1022</v>
      </c>
      <c r="B2303" t="s">
        <v>3341</v>
      </c>
      <c r="C2303" t="s">
        <v>3342</v>
      </c>
      <c r="D2303" t="s">
        <v>3107</v>
      </c>
      <c r="E2303" t="s">
        <v>3343</v>
      </c>
      <c r="F2303" t="s">
        <v>3065</v>
      </c>
      <c r="G2303">
        <v>1.0976481122393005</v>
      </c>
      <c r="H2303">
        <v>0.68079587913603101</v>
      </c>
      <c r="I2303">
        <v>0.86359086941775154</v>
      </c>
      <c r="J2303">
        <v>0.25440542301012298</v>
      </c>
      <c r="K2303">
        <f t="shared" si="70"/>
        <v>0.98061949082852595</v>
      </c>
      <c r="L2303" s="2"/>
      <c r="M2303">
        <v>0</v>
      </c>
      <c r="N2303">
        <v>2301</v>
      </c>
      <c r="O2303">
        <v>0</v>
      </c>
      <c r="P2303">
        <v>2301</v>
      </c>
      <c r="Q2303">
        <f t="shared" si="71"/>
        <v>0</v>
      </c>
    </row>
    <row r="2304" spans="1:17">
      <c r="A2304" t="s">
        <v>1023</v>
      </c>
      <c r="B2304" t="s">
        <v>1023</v>
      </c>
      <c r="C2304" t="s">
        <v>3175</v>
      </c>
      <c r="D2304" t="s">
        <v>3069</v>
      </c>
      <c r="E2304" t="s">
        <v>3176</v>
      </c>
      <c r="F2304" t="s">
        <v>3086</v>
      </c>
      <c r="G2304">
        <v>1.0165442258252801</v>
      </c>
      <c r="H2304">
        <v>0.78293561293829095</v>
      </c>
      <c r="I2304">
        <v>0.99416668434736821</v>
      </c>
      <c r="J2304">
        <v>0.97498160006894197</v>
      </c>
      <c r="K2304">
        <f t="shared" si="70"/>
        <v>1.0053554550863242</v>
      </c>
      <c r="L2304" s="2"/>
      <c r="M2304">
        <v>0</v>
      </c>
      <c r="N2304">
        <v>2302</v>
      </c>
      <c r="O2304">
        <v>0</v>
      </c>
      <c r="P2304">
        <v>2302</v>
      </c>
      <c r="Q2304">
        <f t="shared" si="71"/>
        <v>0</v>
      </c>
    </row>
    <row r="2305" spans="1:17">
      <c r="A2305" t="s">
        <v>1024</v>
      </c>
      <c r="B2305" t="s">
        <v>1024</v>
      </c>
      <c r="C2305" t="s">
        <v>5301</v>
      </c>
      <c r="D2305" t="s">
        <v>3069</v>
      </c>
      <c r="E2305" t="s">
        <v>3120</v>
      </c>
      <c r="F2305" t="s">
        <v>3065</v>
      </c>
      <c r="G2305">
        <v>0.96312440497597973</v>
      </c>
      <c r="H2305">
        <v>0.71184339644151295</v>
      </c>
      <c r="I2305">
        <v>0.93639375352990095</v>
      </c>
      <c r="J2305">
        <v>0.41574879775954299</v>
      </c>
      <c r="K2305">
        <f t="shared" si="70"/>
        <v>0.94975907925294034</v>
      </c>
      <c r="L2305" s="2"/>
      <c r="M2305">
        <v>0</v>
      </c>
      <c r="N2305">
        <v>2303</v>
      </c>
      <c r="O2305">
        <v>0</v>
      </c>
      <c r="P2305">
        <v>2303</v>
      </c>
      <c r="Q2305">
        <f t="shared" si="71"/>
        <v>0</v>
      </c>
    </row>
    <row r="2306" spans="1:17">
      <c r="A2306" t="s">
        <v>1026</v>
      </c>
      <c r="B2306" t="s">
        <v>1026</v>
      </c>
      <c r="C2306" t="s">
        <v>3068</v>
      </c>
      <c r="D2306" t="s">
        <v>3069</v>
      </c>
      <c r="E2306" t="s">
        <v>3070</v>
      </c>
      <c r="F2306" t="s">
        <v>3065</v>
      </c>
      <c r="G2306">
        <v>0.93149922340426861</v>
      </c>
      <c r="H2306">
        <v>0.41609756018814897</v>
      </c>
      <c r="I2306">
        <v>0.84696309321028429</v>
      </c>
      <c r="J2306">
        <v>0.92707241941519902</v>
      </c>
      <c r="K2306">
        <f t="shared" si="70"/>
        <v>0.8892311583072765</v>
      </c>
      <c r="L2306" s="2"/>
      <c r="M2306">
        <v>0</v>
      </c>
      <c r="N2306">
        <v>2304</v>
      </c>
      <c r="O2306">
        <v>0</v>
      </c>
      <c r="P2306">
        <v>2304</v>
      </c>
      <c r="Q2306">
        <f t="shared" si="71"/>
        <v>0</v>
      </c>
    </row>
    <row r="2307" spans="1:17">
      <c r="A2307" t="s">
        <v>1027</v>
      </c>
      <c r="B2307" t="s">
        <v>1027</v>
      </c>
      <c r="C2307" t="s">
        <v>3068</v>
      </c>
      <c r="D2307" t="s">
        <v>3069</v>
      </c>
      <c r="E2307" t="s">
        <v>3070</v>
      </c>
      <c r="F2307" t="s">
        <v>3065</v>
      </c>
      <c r="G2307">
        <v>0.92632105102440709</v>
      </c>
      <c r="H2307">
        <v>0.32983295476332603</v>
      </c>
      <c r="I2307">
        <v>0.91048262810886815</v>
      </c>
      <c r="J2307">
        <v>0.16906034859599001</v>
      </c>
      <c r="K2307">
        <f t="shared" ref="K2307:K2370" si="72">AVERAGE(G2307,I2307)</f>
        <v>0.91840183956663757</v>
      </c>
      <c r="L2307" s="2"/>
      <c r="M2307">
        <v>0</v>
      </c>
      <c r="N2307">
        <v>2305</v>
      </c>
      <c r="O2307">
        <v>0</v>
      </c>
      <c r="P2307">
        <v>2305</v>
      </c>
      <c r="Q2307">
        <f t="shared" ref="Q2307:Q2370" si="73">AVERAGE(M2307,O2307)</f>
        <v>0</v>
      </c>
    </row>
    <row r="2308" spans="1:17">
      <c r="A2308" t="s">
        <v>1030</v>
      </c>
      <c r="B2308" t="s">
        <v>5304</v>
      </c>
      <c r="C2308" t="s">
        <v>5305</v>
      </c>
      <c r="D2308" t="s">
        <v>3226</v>
      </c>
      <c r="E2308" t="s">
        <v>3356</v>
      </c>
      <c r="F2308" t="s">
        <v>3065</v>
      </c>
      <c r="G2308">
        <v>0.86218470258456648</v>
      </c>
      <c r="H2308">
        <v>0.68690005698227996</v>
      </c>
      <c r="I2308">
        <v>0.8030877564234804</v>
      </c>
      <c r="J2308">
        <v>0.30118723355525701</v>
      </c>
      <c r="K2308">
        <f t="shared" si="72"/>
        <v>0.8326362295040235</v>
      </c>
      <c r="L2308" s="2"/>
      <c r="M2308">
        <v>0</v>
      </c>
      <c r="N2308">
        <v>2306</v>
      </c>
      <c r="O2308">
        <v>0</v>
      </c>
      <c r="P2308">
        <v>2306</v>
      </c>
      <c r="Q2308">
        <f t="shared" si="73"/>
        <v>0</v>
      </c>
    </row>
    <row r="2309" spans="1:17">
      <c r="A2309" t="s">
        <v>1035</v>
      </c>
      <c r="B2309" t="s">
        <v>4996</v>
      </c>
      <c r="C2309" t="s">
        <v>4997</v>
      </c>
      <c r="D2309" t="s">
        <v>3152</v>
      </c>
      <c r="E2309" t="s">
        <v>3387</v>
      </c>
      <c r="F2309" t="s">
        <v>3135</v>
      </c>
      <c r="G2309">
        <v>1.1439553242047902</v>
      </c>
      <c r="H2309">
        <v>5.1248772757875698E-3</v>
      </c>
      <c r="I2309">
        <v>1.1681779036902902</v>
      </c>
      <c r="J2309">
        <v>2.0560407646683298E-3</v>
      </c>
      <c r="K2309">
        <f t="shared" si="72"/>
        <v>1.1560666139475402</v>
      </c>
      <c r="L2309" s="2"/>
      <c r="M2309">
        <v>0</v>
      </c>
      <c r="N2309">
        <v>2307</v>
      </c>
      <c r="O2309">
        <v>0</v>
      </c>
      <c r="P2309">
        <v>2307</v>
      </c>
      <c r="Q2309">
        <f t="shared" si="73"/>
        <v>0</v>
      </c>
    </row>
    <row r="2310" spans="1:17">
      <c r="A2310" t="s">
        <v>1041</v>
      </c>
      <c r="B2310" t="s">
        <v>1041</v>
      </c>
      <c r="C2310" t="s">
        <v>5682</v>
      </c>
      <c r="D2310" t="s">
        <v>3152</v>
      </c>
      <c r="E2310" t="s">
        <v>3316</v>
      </c>
      <c r="F2310" t="s">
        <v>3317</v>
      </c>
      <c r="G2310">
        <v>0.28784591672600568</v>
      </c>
      <c r="H2310">
        <v>7.5612338466075998E-2</v>
      </c>
      <c r="I2310">
        <v>0.28491847229433487</v>
      </c>
      <c r="J2310">
        <v>0.27883464088750098</v>
      </c>
      <c r="K2310">
        <f t="shared" si="72"/>
        <v>0.28638219451017027</v>
      </c>
      <c r="L2310" s="2"/>
      <c r="M2310">
        <v>0</v>
      </c>
      <c r="N2310">
        <v>2308</v>
      </c>
      <c r="O2310">
        <v>0</v>
      </c>
      <c r="P2310">
        <v>2308</v>
      </c>
      <c r="Q2310">
        <f t="shared" si="73"/>
        <v>0</v>
      </c>
    </row>
    <row r="2311" spans="1:17">
      <c r="A2311" t="s">
        <v>1042</v>
      </c>
      <c r="B2311" t="s">
        <v>1042</v>
      </c>
      <c r="C2311" t="s">
        <v>4493</v>
      </c>
      <c r="D2311" t="s">
        <v>3092</v>
      </c>
      <c r="E2311" t="s">
        <v>3093</v>
      </c>
      <c r="F2311" t="s">
        <v>3086</v>
      </c>
      <c r="G2311">
        <v>1.0238435795815295</v>
      </c>
      <c r="H2311">
        <v>0.63386438201216999</v>
      </c>
      <c r="I2311">
        <v>0.95013554574794212</v>
      </c>
      <c r="J2311">
        <v>0.53579482890160401</v>
      </c>
      <c r="K2311">
        <f t="shared" si="72"/>
        <v>0.98698956266473581</v>
      </c>
      <c r="L2311" s="2"/>
      <c r="M2311">
        <v>0</v>
      </c>
      <c r="N2311">
        <v>2309</v>
      </c>
      <c r="O2311">
        <v>0</v>
      </c>
      <c r="P2311">
        <v>2309</v>
      </c>
      <c r="Q2311">
        <f t="shared" si="73"/>
        <v>0</v>
      </c>
    </row>
    <row r="2312" spans="1:17">
      <c r="A2312" t="s">
        <v>1045</v>
      </c>
      <c r="B2312" t="s">
        <v>1045</v>
      </c>
      <c r="C2312" t="s">
        <v>3068</v>
      </c>
      <c r="D2312" t="s">
        <v>3069</v>
      </c>
      <c r="E2312" t="s">
        <v>3104</v>
      </c>
      <c r="F2312" t="s">
        <v>3065</v>
      </c>
      <c r="G2312">
        <v>0.26467520267153177</v>
      </c>
      <c r="H2312">
        <v>0.57514415267655705</v>
      </c>
      <c r="I2312">
        <v>0.25118430955999771</v>
      </c>
      <c r="J2312">
        <v>0.47509391529775902</v>
      </c>
      <c r="K2312">
        <f t="shared" si="72"/>
        <v>0.25792975611576474</v>
      </c>
      <c r="L2312" s="2"/>
      <c r="M2312">
        <v>0</v>
      </c>
      <c r="N2312">
        <v>2310</v>
      </c>
      <c r="O2312">
        <v>0</v>
      </c>
      <c r="P2312">
        <v>2310</v>
      </c>
      <c r="Q2312">
        <f t="shared" si="73"/>
        <v>0</v>
      </c>
    </row>
    <row r="2313" spans="1:17">
      <c r="A2313" t="s">
        <v>1050</v>
      </c>
      <c r="B2313" t="s">
        <v>5745</v>
      </c>
      <c r="C2313" t="s">
        <v>4231</v>
      </c>
      <c r="D2313" t="s">
        <v>3146</v>
      </c>
      <c r="E2313" t="s">
        <v>3463</v>
      </c>
      <c r="F2313" t="s">
        <v>3065</v>
      </c>
      <c r="G2313">
        <v>0.83692265592882609</v>
      </c>
      <c r="H2313">
        <v>0.94392027028035197</v>
      </c>
      <c r="I2313">
        <v>0.79927302136800638</v>
      </c>
      <c r="J2313">
        <v>0.71115106908783499</v>
      </c>
      <c r="K2313">
        <f t="shared" si="72"/>
        <v>0.81809783864841623</v>
      </c>
      <c r="L2313" s="2"/>
      <c r="M2313">
        <v>0</v>
      </c>
      <c r="N2313">
        <v>2311</v>
      </c>
      <c r="O2313">
        <v>0</v>
      </c>
      <c r="P2313">
        <v>2311</v>
      </c>
      <c r="Q2313">
        <f t="shared" si="73"/>
        <v>0</v>
      </c>
    </row>
    <row r="2314" spans="1:17">
      <c r="A2314" t="s">
        <v>1051</v>
      </c>
      <c r="B2314" t="s">
        <v>1051</v>
      </c>
      <c r="C2314" t="s">
        <v>5356</v>
      </c>
      <c r="D2314" t="s">
        <v>3152</v>
      </c>
      <c r="E2314" t="s">
        <v>3153</v>
      </c>
      <c r="F2314" t="s">
        <v>3135</v>
      </c>
      <c r="G2314">
        <v>0.62179164187933589</v>
      </c>
      <c r="H2314">
        <v>0.86884743251235597</v>
      </c>
      <c r="I2314">
        <v>0.5761979531179966</v>
      </c>
      <c r="J2314">
        <v>0.81481075530310898</v>
      </c>
      <c r="K2314">
        <f t="shared" si="72"/>
        <v>0.59899479749866624</v>
      </c>
      <c r="L2314" s="2"/>
      <c r="M2314">
        <v>0</v>
      </c>
      <c r="N2314">
        <v>2312</v>
      </c>
      <c r="O2314">
        <v>0</v>
      </c>
      <c r="P2314">
        <v>2312</v>
      </c>
      <c r="Q2314">
        <f t="shared" si="73"/>
        <v>0</v>
      </c>
    </row>
    <row r="2315" spans="1:17">
      <c r="A2315" t="s">
        <v>1054</v>
      </c>
      <c r="B2315" t="s">
        <v>5742</v>
      </c>
      <c r="C2315" t="s">
        <v>4055</v>
      </c>
      <c r="D2315" t="s">
        <v>3130</v>
      </c>
      <c r="E2315" t="s">
        <v>4041</v>
      </c>
      <c r="F2315" t="s">
        <v>3065</v>
      </c>
      <c r="G2315">
        <v>0.78493943692563539</v>
      </c>
      <c r="H2315">
        <v>0.64200920013190699</v>
      </c>
      <c r="I2315">
        <v>0.77833950865828594</v>
      </c>
      <c r="J2315">
        <v>0.68706224621170497</v>
      </c>
      <c r="K2315">
        <f t="shared" si="72"/>
        <v>0.78163947279196067</v>
      </c>
      <c r="L2315" s="2"/>
      <c r="M2315">
        <v>0</v>
      </c>
      <c r="N2315">
        <v>2313</v>
      </c>
      <c r="O2315">
        <v>0</v>
      </c>
      <c r="P2315">
        <v>2313</v>
      </c>
      <c r="Q2315">
        <f t="shared" si="73"/>
        <v>0</v>
      </c>
    </row>
    <row r="2316" spans="1:17">
      <c r="A2316" t="s">
        <v>1057</v>
      </c>
      <c r="B2316" t="s">
        <v>1057</v>
      </c>
      <c r="C2316" t="s">
        <v>6118</v>
      </c>
      <c r="D2316" t="s">
        <v>3092</v>
      </c>
      <c r="E2316" t="s">
        <v>3221</v>
      </c>
      <c r="F2316" t="s">
        <v>3086</v>
      </c>
      <c r="G2316">
        <v>0.2403761940467031</v>
      </c>
      <c r="H2316">
        <v>0.74822343648227396</v>
      </c>
      <c r="I2316">
        <v>0.21726520213614328</v>
      </c>
      <c r="J2316">
        <v>0.46079966440456699</v>
      </c>
      <c r="K2316">
        <f t="shared" si="72"/>
        <v>0.22882069809142319</v>
      </c>
      <c r="L2316" s="2"/>
      <c r="M2316">
        <v>0</v>
      </c>
      <c r="N2316">
        <v>2314</v>
      </c>
      <c r="O2316">
        <v>0</v>
      </c>
      <c r="P2316">
        <v>2314</v>
      </c>
      <c r="Q2316">
        <f t="shared" si="73"/>
        <v>0</v>
      </c>
    </row>
    <row r="2317" spans="1:17">
      <c r="A2317" t="s">
        <v>1061</v>
      </c>
      <c r="B2317" t="s">
        <v>1061</v>
      </c>
      <c r="C2317" t="s">
        <v>3068</v>
      </c>
      <c r="D2317" t="s">
        <v>3069</v>
      </c>
      <c r="E2317" t="s">
        <v>3070</v>
      </c>
      <c r="F2317" t="s">
        <v>3065</v>
      </c>
      <c r="G2317">
        <v>0.9167226683372286</v>
      </c>
      <c r="H2317">
        <v>6.5125320632487493E-2</v>
      </c>
      <c r="I2317">
        <v>0.91994146609166538</v>
      </c>
      <c r="J2317">
        <v>9.8839419586307195E-2</v>
      </c>
      <c r="K2317">
        <f t="shared" si="72"/>
        <v>0.91833206721444705</v>
      </c>
      <c r="L2317" s="2"/>
      <c r="M2317">
        <v>0</v>
      </c>
      <c r="N2317">
        <v>2315</v>
      </c>
      <c r="O2317">
        <v>0</v>
      </c>
      <c r="P2317">
        <v>2315</v>
      </c>
      <c r="Q2317">
        <f t="shared" si="73"/>
        <v>0</v>
      </c>
    </row>
    <row r="2318" spans="1:17">
      <c r="A2318" t="s">
        <v>1068</v>
      </c>
      <c r="B2318" t="s">
        <v>3560</v>
      </c>
      <c r="C2318" t="s">
        <v>3561</v>
      </c>
      <c r="D2318" t="s">
        <v>3173</v>
      </c>
      <c r="E2318" t="s">
        <v>3174</v>
      </c>
      <c r="F2318" t="s">
        <v>3065</v>
      </c>
      <c r="G2318">
        <v>0.90071098588926324</v>
      </c>
      <c r="H2318">
        <v>9.5237954917979206E-2</v>
      </c>
      <c r="I2318">
        <v>0.89372330975164371</v>
      </c>
      <c r="J2318">
        <v>8.8910411996697997E-2</v>
      </c>
      <c r="K2318">
        <f t="shared" si="72"/>
        <v>0.89721714782045348</v>
      </c>
      <c r="L2318" s="2"/>
      <c r="M2318">
        <v>0</v>
      </c>
      <c r="N2318">
        <v>2316</v>
      </c>
      <c r="O2318">
        <v>0</v>
      </c>
      <c r="P2318">
        <v>2316</v>
      </c>
      <c r="Q2318">
        <f t="shared" si="73"/>
        <v>0</v>
      </c>
    </row>
    <row r="2319" spans="1:17">
      <c r="A2319" t="s">
        <v>1072</v>
      </c>
      <c r="B2319" t="s">
        <v>3554</v>
      </c>
      <c r="C2319" t="s">
        <v>3555</v>
      </c>
      <c r="D2319" t="s">
        <v>3079</v>
      </c>
      <c r="E2319" t="s">
        <v>3556</v>
      </c>
      <c r="F2319" t="s">
        <v>3065</v>
      </c>
      <c r="G2319">
        <v>1.0045173158268097</v>
      </c>
      <c r="H2319">
        <v>0.95997475168512003</v>
      </c>
      <c r="I2319">
        <v>0.98963244024378627</v>
      </c>
      <c r="J2319">
        <v>0.88449603075124905</v>
      </c>
      <c r="K2319">
        <f t="shared" si="72"/>
        <v>0.99707487803529804</v>
      </c>
      <c r="L2319" s="2"/>
      <c r="M2319">
        <v>0</v>
      </c>
      <c r="N2319">
        <v>2317</v>
      </c>
      <c r="O2319">
        <v>0</v>
      </c>
      <c r="P2319">
        <v>2317</v>
      </c>
      <c r="Q2319">
        <f t="shared" si="73"/>
        <v>0</v>
      </c>
    </row>
    <row r="2320" spans="1:17">
      <c r="A2320" t="s">
        <v>1075</v>
      </c>
      <c r="B2320" t="s">
        <v>5962</v>
      </c>
      <c r="C2320" t="s">
        <v>3990</v>
      </c>
      <c r="D2320" t="s">
        <v>3146</v>
      </c>
      <c r="E2320" t="s">
        <v>3303</v>
      </c>
      <c r="F2320" t="s">
        <v>3065</v>
      </c>
      <c r="G2320">
        <v>0.69601659677250194</v>
      </c>
      <c r="H2320">
        <v>0.85910093206642302</v>
      </c>
      <c r="I2320">
        <v>0.7062796148571362</v>
      </c>
      <c r="J2320">
        <v>0.96776456788852905</v>
      </c>
      <c r="K2320">
        <f t="shared" si="72"/>
        <v>0.70114810581481901</v>
      </c>
      <c r="L2320" s="2"/>
      <c r="M2320">
        <v>0</v>
      </c>
      <c r="N2320">
        <v>2318</v>
      </c>
      <c r="O2320">
        <v>0</v>
      </c>
      <c r="P2320">
        <v>2318</v>
      </c>
      <c r="Q2320">
        <f t="shared" si="73"/>
        <v>0</v>
      </c>
    </row>
    <row r="2321" spans="1:17">
      <c r="A2321" t="s">
        <v>1076</v>
      </c>
      <c r="B2321" t="s">
        <v>5960</v>
      </c>
      <c r="C2321" t="s">
        <v>5961</v>
      </c>
      <c r="D2321" t="s">
        <v>3092</v>
      </c>
      <c r="E2321" t="s">
        <v>3221</v>
      </c>
      <c r="F2321" t="s">
        <v>3086</v>
      </c>
      <c r="G2321">
        <v>0.49057365892761512</v>
      </c>
      <c r="H2321">
        <v>0.98871761874206099</v>
      </c>
      <c r="I2321">
        <v>0.47136754865675901</v>
      </c>
      <c r="J2321">
        <v>0.96156823566211602</v>
      </c>
      <c r="K2321">
        <f t="shared" si="72"/>
        <v>0.48097060379218703</v>
      </c>
      <c r="L2321" s="2"/>
      <c r="M2321">
        <v>0</v>
      </c>
      <c r="N2321">
        <v>2319</v>
      </c>
      <c r="O2321">
        <v>0</v>
      </c>
      <c r="P2321">
        <v>2319</v>
      </c>
      <c r="Q2321">
        <f t="shared" si="73"/>
        <v>0</v>
      </c>
    </row>
    <row r="2322" spans="1:17">
      <c r="A2322" t="s">
        <v>1078</v>
      </c>
      <c r="B2322" t="s">
        <v>5949</v>
      </c>
      <c r="C2322" t="s">
        <v>5950</v>
      </c>
      <c r="D2322" t="s">
        <v>3146</v>
      </c>
      <c r="E2322" t="s">
        <v>3303</v>
      </c>
      <c r="F2322" t="s">
        <v>3065</v>
      </c>
      <c r="G2322">
        <v>0.678640141544951</v>
      </c>
      <c r="H2322">
        <v>0.55986222394546303</v>
      </c>
      <c r="I2322">
        <v>0.6728684978208308</v>
      </c>
      <c r="J2322">
        <v>0.569344723743339</v>
      </c>
      <c r="K2322">
        <f t="shared" si="72"/>
        <v>0.6757543196828909</v>
      </c>
      <c r="L2322" s="2"/>
      <c r="M2322">
        <v>0</v>
      </c>
      <c r="N2322">
        <v>2320</v>
      </c>
      <c r="O2322">
        <v>0</v>
      </c>
      <c r="P2322">
        <v>2320</v>
      </c>
      <c r="Q2322">
        <f t="shared" si="73"/>
        <v>0</v>
      </c>
    </row>
    <row r="2323" spans="1:17">
      <c r="A2323" t="s">
        <v>1081</v>
      </c>
      <c r="B2323" t="s">
        <v>1081</v>
      </c>
      <c r="C2323" t="s">
        <v>3255</v>
      </c>
      <c r="D2323" t="s">
        <v>3069</v>
      </c>
      <c r="E2323" t="s">
        <v>3120</v>
      </c>
      <c r="F2323" t="s">
        <v>3065</v>
      </c>
      <c r="G2323">
        <v>0.91339567522773046</v>
      </c>
      <c r="H2323">
        <v>0.31469767627860301</v>
      </c>
      <c r="I2323">
        <v>0.89471075343403828</v>
      </c>
      <c r="J2323">
        <v>0.38894692912816298</v>
      </c>
      <c r="K2323">
        <f t="shared" si="72"/>
        <v>0.90405321433088437</v>
      </c>
      <c r="L2323" s="2"/>
      <c r="M2323">
        <v>0</v>
      </c>
      <c r="N2323">
        <v>2321</v>
      </c>
      <c r="O2323">
        <v>0</v>
      </c>
      <c r="P2323">
        <v>2321</v>
      </c>
      <c r="Q2323">
        <f t="shared" si="73"/>
        <v>0</v>
      </c>
    </row>
    <row r="2324" spans="1:17">
      <c r="A2324" t="s">
        <v>1082</v>
      </c>
      <c r="B2324" t="s">
        <v>5963</v>
      </c>
      <c r="C2324" t="s">
        <v>5964</v>
      </c>
      <c r="D2324" t="s">
        <v>3130</v>
      </c>
      <c r="E2324" t="s">
        <v>3284</v>
      </c>
      <c r="F2324" t="s">
        <v>3065</v>
      </c>
      <c r="G2324">
        <v>1.0748359256694702</v>
      </c>
      <c r="H2324">
        <v>8.9286228000261703E-2</v>
      </c>
      <c r="I2324">
        <v>1.0431731547688097</v>
      </c>
      <c r="J2324">
        <v>0.36297137906883198</v>
      </c>
      <c r="K2324">
        <f t="shared" si="72"/>
        <v>1.0590045402191399</v>
      </c>
      <c r="L2324" s="2"/>
      <c r="M2324">
        <v>0</v>
      </c>
      <c r="N2324">
        <v>2322</v>
      </c>
      <c r="O2324">
        <v>0</v>
      </c>
      <c r="P2324">
        <v>2322</v>
      </c>
      <c r="Q2324">
        <f t="shared" si="73"/>
        <v>0</v>
      </c>
    </row>
    <row r="2325" spans="1:17">
      <c r="A2325" t="s">
        <v>1083</v>
      </c>
      <c r="B2325" t="s">
        <v>1083</v>
      </c>
      <c r="C2325" t="s">
        <v>3068</v>
      </c>
      <c r="D2325" t="s">
        <v>3069</v>
      </c>
      <c r="E2325" t="s">
        <v>3070</v>
      </c>
      <c r="F2325" t="s">
        <v>3065</v>
      </c>
      <c r="G2325">
        <v>0.32881699657054736</v>
      </c>
      <c r="H2325">
        <v>0.36163597019792398</v>
      </c>
      <c r="I2325">
        <v>0.30946243609319585</v>
      </c>
      <c r="J2325">
        <v>0.17744306164819201</v>
      </c>
      <c r="K2325">
        <f t="shared" si="72"/>
        <v>0.3191397163318716</v>
      </c>
      <c r="L2325" s="2"/>
      <c r="M2325">
        <v>0</v>
      </c>
      <c r="N2325">
        <v>2323</v>
      </c>
      <c r="O2325">
        <v>0</v>
      </c>
      <c r="P2325">
        <v>2323</v>
      </c>
      <c r="Q2325">
        <f t="shared" si="73"/>
        <v>0</v>
      </c>
    </row>
    <row r="2326" spans="1:17">
      <c r="A2326" t="s">
        <v>1087</v>
      </c>
      <c r="B2326" t="s">
        <v>4942</v>
      </c>
      <c r="C2326" t="s">
        <v>3483</v>
      </c>
      <c r="D2326" t="s">
        <v>3107</v>
      </c>
      <c r="E2326" t="s">
        <v>3484</v>
      </c>
      <c r="F2326" t="s">
        <v>3065</v>
      </c>
      <c r="G2326">
        <v>0.56139964793922947</v>
      </c>
      <c r="H2326">
        <v>0.119332961953411</v>
      </c>
      <c r="I2326">
        <v>0.5553620083558648</v>
      </c>
      <c r="J2326">
        <v>0.14749403569266401</v>
      </c>
      <c r="K2326">
        <f t="shared" si="72"/>
        <v>0.55838082814754708</v>
      </c>
      <c r="L2326" s="2"/>
      <c r="M2326">
        <v>0</v>
      </c>
      <c r="N2326">
        <v>2324</v>
      </c>
      <c r="O2326">
        <v>0</v>
      </c>
      <c r="P2326">
        <v>2324</v>
      </c>
      <c r="Q2326">
        <f t="shared" si="73"/>
        <v>0</v>
      </c>
    </row>
    <row r="2327" spans="1:17">
      <c r="A2327" t="s">
        <v>1092</v>
      </c>
      <c r="B2327" t="s">
        <v>1092</v>
      </c>
      <c r="C2327" t="s">
        <v>3158</v>
      </c>
      <c r="D2327" t="s">
        <v>3130</v>
      </c>
      <c r="E2327" t="s">
        <v>3159</v>
      </c>
      <c r="F2327" t="s">
        <v>3065</v>
      </c>
      <c r="G2327">
        <v>0.892628087122745</v>
      </c>
      <c r="H2327">
        <v>0.83312319628379405</v>
      </c>
      <c r="I2327">
        <v>0.83890181821243448</v>
      </c>
      <c r="J2327">
        <v>0.50614639376644999</v>
      </c>
      <c r="K2327">
        <f t="shared" si="72"/>
        <v>0.86576495266758968</v>
      </c>
      <c r="L2327" s="2"/>
      <c r="M2327">
        <v>0</v>
      </c>
      <c r="N2327">
        <v>2325</v>
      </c>
      <c r="O2327">
        <v>0</v>
      </c>
      <c r="P2327">
        <v>2325</v>
      </c>
      <c r="Q2327">
        <f t="shared" si="73"/>
        <v>0</v>
      </c>
    </row>
    <row r="2328" spans="1:17">
      <c r="A2328" t="s">
        <v>1096</v>
      </c>
      <c r="B2328" t="s">
        <v>3326</v>
      </c>
      <c r="C2328" t="s">
        <v>3327</v>
      </c>
      <c r="D2328" t="s">
        <v>3146</v>
      </c>
      <c r="E2328" t="s">
        <v>3328</v>
      </c>
      <c r="F2328" t="s">
        <v>3065</v>
      </c>
      <c r="G2328">
        <v>1.0278993943732897</v>
      </c>
      <c r="H2328">
        <v>0.51004137136525596</v>
      </c>
      <c r="I2328">
        <v>0.91955955117844379</v>
      </c>
      <c r="J2328">
        <v>0.26402670604515299</v>
      </c>
      <c r="K2328">
        <f t="shared" si="72"/>
        <v>0.97372947277586674</v>
      </c>
      <c r="L2328" s="2"/>
      <c r="M2328">
        <v>0</v>
      </c>
      <c r="N2328">
        <v>2326</v>
      </c>
      <c r="O2328">
        <v>0</v>
      </c>
      <c r="P2328">
        <v>2326</v>
      </c>
      <c r="Q2328">
        <f t="shared" si="73"/>
        <v>0</v>
      </c>
    </row>
    <row r="2329" spans="1:17">
      <c r="A2329" t="s">
        <v>1100</v>
      </c>
      <c r="B2329" t="s">
        <v>1100</v>
      </c>
      <c r="C2329" t="s">
        <v>3320</v>
      </c>
      <c r="D2329" t="s">
        <v>3092</v>
      </c>
      <c r="E2329" t="s">
        <v>3101</v>
      </c>
      <c r="F2329" t="s">
        <v>3102</v>
      </c>
      <c r="G2329">
        <v>1.0017141535361298</v>
      </c>
      <c r="H2329">
        <v>0.21118504624614601</v>
      </c>
      <c r="I2329">
        <v>0.79992966839332502</v>
      </c>
      <c r="J2329">
        <v>5.2064194370382497E-2</v>
      </c>
      <c r="K2329">
        <f t="shared" si="72"/>
        <v>0.90082191096472741</v>
      </c>
      <c r="L2329" s="2"/>
      <c r="M2329">
        <v>0</v>
      </c>
      <c r="N2329">
        <v>2327</v>
      </c>
      <c r="O2329">
        <v>0</v>
      </c>
      <c r="P2329">
        <v>2327</v>
      </c>
      <c r="Q2329">
        <f t="shared" si="73"/>
        <v>0</v>
      </c>
    </row>
    <row r="2330" spans="1:17">
      <c r="A2330" t="s">
        <v>1105</v>
      </c>
      <c r="B2330" t="s">
        <v>1105</v>
      </c>
      <c r="C2330" t="s">
        <v>5506</v>
      </c>
      <c r="D2330" t="s">
        <v>3152</v>
      </c>
      <c r="E2330" t="s">
        <v>3153</v>
      </c>
      <c r="F2330" t="s">
        <v>3202</v>
      </c>
      <c r="G2330">
        <v>0.92778682488822939</v>
      </c>
      <c r="H2330">
        <v>0.41835492217690001</v>
      </c>
      <c r="I2330">
        <v>0.92316400014702893</v>
      </c>
      <c r="J2330">
        <v>0.43649291883290198</v>
      </c>
      <c r="K2330">
        <f t="shared" si="72"/>
        <v>0.92547541251762921</v>
      </c>
      <c r="L2330" s="2"/>
      <c r="M2330">
        <v>0</v>
      </c>
      <c r="N2330">
        <v>2328</v>
      </c>
      <c r="O2330">
        <v>0</v>
      </c>
      <c r="P2330">
        <v>2328</v>
      </c>
      <c r="Q2330">
        <f t="shared" si="73"/>
        <v>0</v>
      </c>
    </row>
    <row r="2331" spans="1:17">
      <c r="A2331" t="s">
        <v>1107</v>
      </c>
      <c r="B2331" t="s">
        <v>5824</v>
      </c>
      <c r="C2331" t="s">
        <v>3475</v>
      </c>
      <c r="D2331" t="s">
        <v>3226</v>
      </c>
      <c r="E2331" t="s">
        <v>3356</v>
      </c>
      <c r="F2331" t="s">
        <v>3065</v>
      </c>
      <c r="G2331">
        <v>0.84517890291975528</v>
      </c>
      <c r="H2331">
        <v>5.84832780855731E-3</v>
      </c>
      <c r="I2331">
        <v>0.83460455745645135</v>
      </c>
      <c r="J2331">
        <v>2.3396725517073301E-3</v>
      </c>
      <c r="K2331">
        <f t="shared" si="72"/>
        <v>0.83989173018810326</v>
      </c>
      <c r="L2331" s="2"/>
      <c r="M2331">
        <v>0</v>
      </c>
      <c r="N2331">
        <v>2329</v>
      </c>
      <c r="O2331">
        <v>0</v>
      </c>
      <c r="P2331">
        <v>2329</v>
      </c>
      <c r="Q2331">
        <f t="shared" si="73"/>
        <v>0</v>
      </c>
    </row>
    <row r="2332" spans="1:17">
      <c r="A2332" t="s">
        <v>1108</v>
      </c>
      <c r="B2332" t="s">
        <v>5822</v>
      </c>
      <c r="C2332" t="s">
        <v>5823</v>
      </c>
      <c r="D2332" t="s">
        <v>3096</v>
      </c>
      <c r="E2332" t="s">
        <v>3323</v>
      </c>
      <c r="F2332" t="s">
        <v>3065</v>
      </c>
      <c r="G2332">
        <v>0.98659963181806465</v>
      </c>
      <c r="H2332">
        <v>0.76180077108841804</v>
      </c>
      <c r="I2332">
        <v>0.95227777663945923</v>
      </c>
      <c r="J2332">
        <v>0.97509710863785104</v>
      </c>
      <c r="K2332">
        <f t="shared" si="72"/>
        <v>0.96943870422876199</v>
      </c>
      <c r="L2332" s="2"/>
      <c r="M2332">
        <v>0</v>
      </c>
      <c r="N2332">
        <v>2330</v>
      </c>
      <c r="O2332">
        <v>0</v>
      </c>
      <c r="P2332">
        <v>2330</v>
      </c>
      <c r="Q2332">
        <f t="shared" si="73"/>
        <v>0</v>
      </c>
    </row>
    <row r="2333" spans="1:17">
      <c r="A2333" t="s">
        <v>1110</v>
      </c>
      <c r="B2333" t="s">
        <v>1110</v>
      </c>
      <c r="C2333" t="s">
        <v>3068</v>
      </c>
      <c r="D2333" t="s">
        <v>3069</v>
      </c>
      <c r="E2333" t="s">
        <v>3070</v>
      </c>
      <c r="F2333" t="s">
        <v>3065</v>
      </c>
      <c r="G2333">
        <v>0.67877152094563598</v>
      </c>
      <c r="H2333">
        <v>1.1430940509287399E-2</v>
      </c>
      <c r="I2333">
        <v>0.69370512724335909</v>
      </c>
      <c r="J2333">
        <v>4.8669162239394E-2</v>
      </c>
      <c r="K2333">
        <f t="shared" si="72"/>
        <v>0.68623832409449759</v>
      </c>
      <c r="L2333" s="2"/>
      <c r="M2333">
        <v>0</v>
      </c>
      <c r="N2333">
        <v>2331</v>
      </c>
      <c r="O2333">
        <v>0</v>
      </c>
      <c r="P2333">
        <v>2331</v>
      </c>
      <c r="Q2333">
        <f t="shared" si="73"/>
        <v>0</v>
      </c>
    </row>
    <row r="2334" spans="1:17">
      <c r="A2334" t="s">
        <v>1113</v>
      </c>
      <c r="B2334" t="s">
        <v>1113</v>
      </c>
      <c r="C2334" t="s">
        <v>3832</v>
      </c>
      <c r="D2334" t="s">
        <v>3126</v>
      </c>
      <c r="E2334" t="s">
        <v>3833</v>
      </c>
      <c r="F2334" t="s">
        <v>3135</v>
      </c>
      <c r="G2334">
        <v>0.75477655324910753</v>
      </c>
      <c r="H2334">
        <v>3.2077234617378298E-3</v>
      </c>
      <c r="I2334">
        <v>0.78437245545638945</v>
      </c>
      <c r="J2334">
        <v>2.2302852854646501E-2</v>
      </c>
      <c r="K2334">
        <f t="shared" si="72"/>
        <v>0.76957450435274843</v>
      </c>
      <c r="L2334" s="2"/>
      <c r="M2334">
        <v>0</v>
      </c>
      <c r="N2334">
        <v>2332</v>
      </c>
      <c r="O2334">
        <v>0</v>
      </c>
      <c r="P2334">
        <v>2332</v>
      </c>
      <c r="Q2334">
        <f t="shared" si="73"/>
        <v>0</v>
      </c>
    </row>
    <row r="2335" spans="1:17">
      <c r="A2335" t="s">
        <v>1115</v>
      </c>
      <c r="B2335" t="s">
        <v>1115</v>
      </c>
      <c r="C2335" t="s">
        <v>3827</v>
      </c>
      <c r="D2335" t="s">
        <v>3772</v>
      </c>
      <c r="E2335" t="s">
        <v>3773</v>
      </c>
      <c r="F2335" t="s">
        <v>3135</v>
      </c>
      <c r="G2335">
        <v>0.99314757313725432</v>
      </c>
      <c r="H2335">
        <v>0.112033028844141</v>
      </c>
      <c r="I2335">
        <v>0.9470382806351525</v>
      </c>
      <c r="J2335">
        <v>0.363551692493014</v>
      </c>
      <c r="K2335">
        <f t="shared" si="72"/>
        <v>0.97009292688620341</v>
      </c>
      <c r="L2335" s="2"/>
      <c r="M2335">
        <v>0</v>
      </c>
      <c r="N2335">
        <v>2333</v>
      </c>
      <c r="O2335">
        <v>0</v>
      </c>
      <c r="P2335">
        <v>2333</v>
      </c>
      <c r="Q2335">
        <f t="shared" si="73"/>
        <v>0</v>
      </c>
    </row>
    <row r="2336" spans="1:17">
      <c r="A2336" t="s">
        <v>1118</v>
      </c>
      <c r="B2336" t="s">
        <v>1118</v>
      </c>
      <c r="C2336" t="s">
        <v>3826</v>
      </c>
      <c r="D2336" t="s">
        <v>3772</v>
      </c>
      <c r="E2336" t="s">
        <v>3773</v>
      </c>
      <c r="F2336" t="s">
        <v>3398</v>
      </c>
      <c r="G2336">
        <v>0.78273513938899764</v>
      </c>
      <c r="H2336">
        <v>0.26315686379257103</v>
      </c>
      <c r="I2336">
        <v>0.79473194578483008</v>
      </c>
      <c r="J2336">
        <v>0.45178812391944101</v>
      </c>
      <c r="K2336">
        <f t="shared" si="72"/>
        <v>0.78873354258691386</v>
      </c>
      <c r="L2336" s="2"/>
      <c r="M2336">
        <v>0</v>
      </c>
      <c r="N2336">
        <v>2334</v>
      </c>
      <c r="O2336">
        <v>0</v>
      </c>
      <c r="P2336">
        <v>2334</v>
      </c>
      <c r="Q2336">
        <f t="shared" si="73"/>
        <v>0</v>
      </c>
    </row>
    <row r="2337" spans="1:17">
      <c r="A2337" t="s">
        <v>1120</v>
      </c>
      <c r="B2337" t="s">
        <v>1120</v>
      </c>
      <c r="C2337" t="s">
        <v>3831</v>
      </c>
      <c r="D2337" t="s">
        <v>3772</v>
      </c>
      <c r="E2337" t="s">
        <v>3773</v>
      </c>
      <c r="G2337">
        <v>1.0446150656873503</v>
      </c>
      <c r="H2337">
        <v>0.32888872254757701</v>
      </c>
      <c r="I2337">
        <v>0.99188319450296758</v>
      </c>
      <c r="J2337">
        <v>0.968847654906691</v>
      </c>
      <c r="K2337">
        <f t="shared" si="72"/>
        <v>1.018249130095159</v>
      </c>
      <c r="L2337" s="2"/>
      <c r="M2337">
        <v>0</v>
      </c>
      <c r="N2337">
        <v>2335</v>
      </c>
      <c r="O2337">
        <v>0</v>
      </c>
      <c r="P2337">
        <v>2335</v>
      </c>
      <c r="Q2337">
        <f t="shared" si="73"/>
        <v>0</v>
      </c>
    </row>
    <row r="2338" spans="1:17">
      <c r="A2338" t="s">
        <v>1123</v>
      </c>
      <c r="B2338" t="s">
        <v>1123</v>
      </c>
      <c r="C2338" t="s">
        <v>3068</v>
      </c>
      <c r="D2338" t="s">
        <v>3069</v>
      </c>
      <c r="E2338" t="s">
        <v>3070</v>
      </c>
      <c r="F2338" t="s">
        <v>3065</v>
      </c>
      <c r="G2338">
        <v>0.30884146920550681</v>
      </c>
      <c r="H2338">
        <v>0.82049203854536601</v>
      </c>
      <c r="I2338">
        <v>0.28829035408062204</v>
      </c>
      <c r="J2338">
        <v>0.74135962080429396</v>
      </c>
      <c r="K2338">
        <f t="shared" si="72"/>
        <v>0.29856591164306445</v>
      </c>
      <c r="L2338" s="2"/>
      <c r="M2338">
        <v>0</v>
      </c>
      <c r="N2338">
        <v>2336</v>
      </c>
      <c r="O2338">
        <v>0</v>
      </c>
      <c r="P2338">
        <v>2336</v>
      </c>
      <c r="Q2338">
        <f t="shared" si="73"/>
        <v>0</v>
      </c>
    </row>
    <row r="2339" spans="1:17">
      <c r="A2339" t="s">
        <v>1125</v>
      </c>
      <c r="B2339" t="s">
        <v>3165</v>
      </c>
      <c r="C2339" t="s">
        <v>3166</v>
      </c>
      <c r="D2339" t="s">
        <v>3146</v>
      </c>
      <c r="E2339" t="s">
        <v>3167</v>
      </c>
      <c r="F2339" t="s">
        <v>3065</v>
      </c>
      <c r="G2339">
        <v>0.42730792327287265</v>
      </c>
      <c r="H2339">
        <v>0.84978339380844803</v>
      </c>
      <c r="I2339">
        <v>0.40443516467498969</v>
      </c>
      <c r="J2339">
        <v>0.74634783983735997</v>
      </c>
      <c r="K2339">
        <f t="shared" si="72"/>
        <v>0.41587154397393117</v>
      </c>
      <c r="L2339" s="2"/>
      <c r="M2339">
        <v>0</v>
      </c>
      <c r="N2339">
        <v>2337</v>
      </c>
      <c r="O2339">
        <v>0</v>
      </c>
      <c r="P2339">
        <v>2337</v>
      </c>
      <c r="Q2339">
        <f t="shared" si="73"/>
        <v>0</v>
      </c>
    </row>
    <row r="2340" spans="1:17">
      <c r="A2340" t="s">
        <v>1127</v>
      </c>
      <c r="B2340" t="s">
        <v>3171</v>
      </c>
      <c r="C2340" t="s">
        <v>3172</v>
      </c>
      <c r="D2340" t="s">
        <v>3173</v>
      </c>
      <c r="E2340" t="s">
        <v>3174</v>
      </c>
      <c r="F2340" t="s">
        <v>3065</v>
      </c>
      <c r="G2340">
        <v>0.48694474869119497</v>
      </c>
      <c r="H2340">
        <v>0.65320616969675005</v>
      </c>
      <c r="I2340">
        <v>0.50071522364757659</v>
      </c>
      <c r="J2340">
        <v>0.93135792489236102</v>
      </c>
      <c r="K2340">
        <f t="shared" si="72"/>
        <v>0.49382998616938578</v>
      </c>
      <c r="L2340" s="2"/>
      <c r="M2340">
        <v>0</v>
      </c>
      <c r="N2340">
        <v>2338</v>
      </c>
      <c r="O2340">
        <v>0</v>
      </c>
      <c r="P2340">
        <v>2338</v>
      </c>
      <c r="Q2340">
        <f t="shared" si="73"/>
        <v>0</v>
      </c>
    </row>
    <row r="2341" spans="1:17">
      <c r="A2341" t="s">
        <v>1129</v>
      </c>
      <c r="B2341" t="s">
        <v>1129</v>
      </c>
      <c r="C2341" t="s">
        <v>3175</v>
      </c>
      <c r="D2341" t="s">
        <v>3069</v>
      </c>
      <c r="E2341" t="s">
        <v>3176</v>
      </c>
      <c r="F2341" t="s">
        <v>3086</v>
      </c>
      <c r="G2341">
        <v>1.1468997779136798</v>
      </c>
      <c r="H2341">
        <v>4.9938804303473798E-2</v>
      </c>
      <c r="I2341">
        <v>1.1427242651799296</v>
      </c>
      <c r="J2341">
        <v>6.4956424402333998E-2</v>
      </c>
      <c r="K2341">
        <f t="shared" si="72"/>
        <v>1.1448120215468047</v>
      </c>
      <c r="L2341" s="2"/>
      <c r="M2341">
        <v>0</v>
      </c>
      <c r="N2341">
        <v>2339</v>
      </c>
      <c r="O2341">
        <v>0</v>
      </c>
      <c r="P2341">
        <v>2339</v>
      </c>
      <c r="Q2341">
        <f t="shared" si="73"/>
        <v>0</v>
      </c>
    </row>
    <row r="2342" spans="1:17">
      <c r="A2342" t="s">
        <v>1131</v>
      </c>
      <c r="B2342" t="s">
        <v>1131</v>
      </c>
      <c r="C2342" t="s">
        <v>3809</v>
      </c>
      <c r="D2342" t="s">
        <v>3772</v>
      </c>
      <c r="E2342" t="s">
        <v>3773</v>
      </c>
      <c r="F2342" t="s">
        <v>3065</v>
      </c>
      <c r="G2342">
        <v>1.1046217691721105</v>
      </c>
      <c r="H2342">
        <v>3.1252773443153199E-2</v>
      </c>
      <c r="I2342">
        <v>1.0211555914206405</v>
      </c>
      <c r="J2342">
        <v>0.22582715061511699</v>
      </c>
      <c r="K2342">
        <f t="shared" si="72"/>
        <v>1.0628886802963755</v>
      </c>
      <c r="L2342" s="2"/>
      <c r="M2342">
        <v>0</v>
      </c>
      <c r="N2342">
        <v>2340</v>
      </c>
      <c r="O2342">
        <v>0</v>
      </c>
      <c r="P2342">
        <v>2340</v>
      </c>
      <c r="Q2342">
        <f t="shared" si="73"/>
        <v>0</v>
      </c>
    </row>
    <row r="2343" spans="1:17">
      <c r="A2343" t="s">
        <v>1134</v>
      </c>
      <c r="B2343" t="s">
        <v>1134</v>
      </c>
      <c r="C2343" t="s">
        <v>3175</v>
      </c>
      <c r="D2343" t="s">
        <v>3069</v>
      </c>
      <c r="E2343" t="s">
        <v>3176</v>
      </c>
      <c r="F2343" t="s">
        <v>3086</v>
      </c>
      <c r="G2343">
        <v>0.93792052068650567</v>
      </c>
      <c r="H2343">
        <v>0.43892204054461997</v>
      </c>
      <c r="I2343">
        <v>0.95106114270995556</v>
      </c>
      <c r="J2343">
        <v>0.59835882480011804</v>
      </c>
      <c r="K2343">
        <f t="shared" si="72"/>
        <v>0.94449083169823056</v>
      </c>
      <c r="L2343" s="2"/>
      <c r="M2343">
        <v>0</v>
      </c>
      <c r="N2343">
        <v>2341</v>
      </c>
      <c r="O2343">
        <v>0</v>
      </c>
      <c r="P2343">
        <v>2341</v>
      </c>
      <c r="Q2343">
        <f t="shared" si="73"/>
        <v>0</v>
      </c>
    </row>
    <row r="2344" spans="1:17">
      <c r="A2344" t="s">
        <v>1135</v>
      </c>
      <c r="B2344" t="s">
        <v>1135</v>
      </c>
      <c r="C2344" t="s">
        <v>3805</v>
      </c>
      <c r="D2344" t="s">
        <v>3772</v>
      </c>
      <c r="E2344" t="s">
        <v>3773</v>
      </c>
      <c r="F2344" t="s">
        <v>3065</v>
      </c>
      <c r="G2344">
        <v>0.51206055459560573</v>
      </c>
      <c r="H2344">
        <v>1.0061882997889899</v>
      </c>
      <c r="I2344">
        <v>0.51146229051025416</v>
      </c>
      <c r="J2344">
        <v>0.98914603683314795</v>
      </c>
      <c r="K2344">
        <f t="shared" si="72"/>
        <v>0.51176142255292989</v>
      </c>
      <c r="L2344" s="2"/>
      <c r="M2344">
        <v>0</v>
      </c>
      <c r="N2344">
        <v>2342</v>
      </c>
      <c r="O2344">
        <v>0</v>
      </c>
      <c r="P2344">
        <v>2342</v>
      </c>
      <c r="Q2344">
        <f t="shared" si="73"/>
        <v>0</v>
      </c>
    </row>
    <row r="2345" spans="1:17">
      <c r="A2345" t="s">
        <v>1136</v>
      </c>
      <c r="B2345" t="s">
        <v>1136</v>
      </c>
      <c r="C2345" t="s">
        <v>3806</v>
      </c>
      <c r="D2345" t="s">
        <v>3772</v>
      </c>
      <c r="E2345" t="s">
        <v>3773</v>
      </c>
      <c r="F2345" t="s">
        <v>3065</v>
      </c>
      <c r="G2345">
        <v>0.8781500782950854</v>
      </c>
      <c r="H2345">
        <v>0.62037865019935501</v>
      </c>
      <c r="I2345">
        <v>0.83118862342602473</v>
      </c>
      <c r="J2345">
        <v>0.81453810955458505</v>
      </c>
      <c r="K2345">
        <f t="shared" si="72"/>
        <v>0.85466935086055507</v>
      </c>
      <c r="L2345" s="2"/>
      <c r="M2345">
        <v>0</v>
      </c>
      <c r="N2345">
        <v>2343</v>
      </c>
      <c r="O2345">
        <v>0</v>
      </c>
      <c r="P2345">
        <v>2343</v>
      </c>
      <c r="Q2345">
        <f t="shared" si="73"/>
        <v>0</v>
      </c>
    </row>
    <row r="2346" spans="1:17">
      <c r="A2346" t="s">
        <v>1138</v>
      </c>
      <c r="B2346" t="s">
        <v>1138</v>
      </c>
      <c r="C2346" t="s">
        <v>3808</v>
      </c>
      <c r="D2346" t="s">
        <v>3772</v>
      </c>
      <c r="E2346" t="s">
        <v>3773</v>
      </c>
      <c r="F2346" t="s">
        <v>3065</v>
      </c>
      <c r="G2346">
        <v>0.84955231054440872</v>
      </c>
      <c r="H2346">
        <v>0.20403721574494599</v>
      </c>
      <c r="I2346">
        <v>0.7836750027151258</v>
      </c>
      <c r="J2346">
        <v>0.53422554927926102</v>
      </c>
      <c r="K2346">
        <f t="shared" si="72"/>
        <v>0.81661365662976726</v>
      </c>
      <c r="L2346" s="2"/>
      <c r="M2346">
        <v>0</v>
      </c>
      <c r="N2346">
        <v>2344</v>
      </c>
      <c r="O2346">
        <v>0</v>
      </c>
      <c r="P2346">
        <v>2344</v>
      </c>
      <c r="Q2346">
        <f t="shared" si="73"/>
        <v>0</v>
      </c>
    </row>
    <row r="2347" spans="1:17">
      <c r="A2347" t="s">
        <v>1141</v>
      </c>
      <c r="B2347" t="s">
        <v>1141</v>
      </c>
      <c r="C2347" t="s">
        <v>3268</v>
      </c>
      <c r="D2347" t="s">
        <v>3092</v>
      </c>
      <c r="E2347" t="s">
        <v>3093</v>
      </c>
      <c r="F2347" t="s">
        <v>3065</v>
      </c>
      <c r="G2347">
        <v>0.3372651807425</v>
      </c>
      <c r="H2347">
        <v>0.50672971843947701</v>
      </c>
      <c r="I2347">
        <v>0.34446486390529513</v>
      </c>
      <c r="J2347">
        <v>0.671690077150776</v>
      </c>
      <c r="K2347">
        <f t="shared" si="72"/>
        <v>0.34086502232389759</v>
      </c>
      <c r="L2347" s="2"/>
      <c r="M2347">
        <v>0</v>
      </c>
      <c r="N2347">
        <v>2345</v>
      </c>
      <c r="O2347">
        <v>0</v>
      </c>
      <c r="P2347">
        <v>2345</v>
      </c>
      <c r="Q2347">
        <f t="shared" si="73"/>
        <v>0</v>
      </c>
    </row>
    <row r="2348" spans="1:17">
      <c r="A2348" t="s">
        <v>1143</v>
      </c>
      <c r="B2348" t="s">
        <v>1143</v>
      </c>
      <c r="C2348" t="s">
        <v>3813</v>
      </c>
      <c r="D2348" t="s">
        <v>3772</v>
      </c>
      <c r="E2348" t="s">
        <v>3773</v>
      </c>
      <c r="F2348" t="s">
        <v>3065</v>
      </c>
      <c r="G2348">
        <v>1.2331892401339601</v>
      </c>
      <c r="H2348">
        <v>1.1881782955704899E-2</v>
      </c>
      <c r="I2348">
        <v>1.1281849787744003</v>
      </c>
      <c r="J2348">
        <v>0.31225859960354402</v>
      </c>
      <c r="K2348">
        <f t="shared" si="72"/>
        <v>1.1806871094541802</v>
      </c>
      <c r="L2348" s="2"/>
      <c r="M2348">
        <v>0</v>
      </c>
      <c r="N2348">
        <v>2346</v>
      </c>
      <c r="O2348">
        <v>0</v>
      </c>
      <c r="P2348">
        <v>2346</v>
      </c>
      <c r="Q2348">
        <f t="shared" si="73"/>
        <v>0</v>
      </c>
    </row>
    <row r="2349" spans="1:17">
      <c r="A2349" t="s">
        <v>1144</v>
      </c>
      <c r="B2349" t="s">
        <v>1144</v>
      </c>
      <c r="C2349" t="s">
        <v>3068</v>
      </c>
      <c r="D2349" t="s">
        <v>3069</v>
      </c>
      <c r="E2349" t="s">
        <v>3104</v>
      </c>
      <c r="F2349" t="s">
        <v>3065</v>
      </c>
      <c r="G2349">
        <v>0.97065323259070146</v>
      </c>
      <c r="H2349">
        <v>0.92274125356875103</v>
      </c>
      <c r="I2349">
        <v>0.94180635484703568</v>
      </c>
      <c r="J2349">
        <v>0.59049110266865501</v>
      </c>
      <c r="K2349">
        <f t="shared" si="72"/>
        <v>0.95622979371886863</v>
      </c>
      <c r="L2349" s="2"/>
      <c r="M2349">
        <v>0</v>
      </c>
      <c r="N2349">
        <v>2347</v>
      </c>
      <c r="O2349">
        <v>0</v>
      </c>
      <c r="P2349">
        <v>2347</v>
      </c>
      <c r="Q2349">
        <f t="shared" si="73"/>
        <v>0</v>
      </c>
    </row>
    <row r="2350" spans="1:17">
      <c r="A2350" t="s">
        <v>1145</v>
      </c>
      <c r="B2350" t="s">
        <v>1145</v>
      </c>
      <c r="C2350" t="s">
        <v>3091</v>
      </c>
      <c r="D2350" t="s">
        <v>3092</v>
      </c>
      <c r="E2350" t="s">
        <v>3093</v>
      </c>
      <c r="F2350" t="s">
        <v>3086</v>
      </c>
      <c r="G2350">
        <v>1.06421758181324</v>
      </c>
      <c r="H2350">
        <v>0.16392062406386099</v>
      </c>
      <c r="I2350">
        <v>1.0374993029005897</v>
      </c>
      <c r="J2350">
        <v>0.400685045056696</v>
      </c>
      <c r="K2350">
        <f t="shared" si="72"/>
        <v>1.0508584423569149</v>
      </c>
      <c r="L2350" s="2"/>
      <c r="M2350">
        <v>0</v>
      </c>
      <c r="N2350">
        <v>2348</v>
      </c>
      <c r="O2350">
        <v>0</v>
      </c>
      <c r="P2350">
        <v>2348</v>
      </c>
      <c r="Q2350">
        <f t="shared" si="73"/>
        <v>0</v>
      </c>
    </row>
    <row r="2351" spans="1:17">
      <c r="A2351" t="s">
        <v>1148</v>
      </c>
      <c r="B2351" t="s">
        <v>5206</v>
      </c>
      <c r="C2351" t="s">
        <v>4528</v>
      </c>
      <c r="D2351" t="s">
        <v>3139</v>
      </c>
      <c r="E2351" t="s">
        <v>4529</v>
      </c>
      <c r="F2351" t="s">
        <v>3065</v>
      </c>
      <c r="G2351">
        <v>1.2126391780190797</v>
      </c>
      <c r="H2351">
        <v>1.1876721259414E-4</v>
      </c>
      <c r="I2351">
        <v>1.1651417192698907</v>
      </c>
      <c r="J2351">
        <v>4.6934215490167398E-3</v>
      </c>
      <c r="K2351">
        <f t="shared" si="72"/>
        <v>1.1888904486444853</v>
      </c>
      <c r="L2351" s="2"/>
      <c r="M2351">
        <v>0</v>
      </c>
      <c r="N2351">
        <v>2349</v>
      </c>
      <c r="O2351">
        <v>0</v>
      </c>
      <c r="P2351">
        <v>2349</v>
      </c>
      <c r="Q2351">
        <f t="shared" si="73"/>
        <v>0</v>
      </c>
    </row>
    <row r="2352" spans="1:17">
      <c r="A2352" t="s">
        <v>1149</v>
      </c>
      <c r="B2352" t="s">
        <v>1149</v>
      </c>
      <c r="C2352" t="s">
        <v>5205</v>
      </c>
      <c r="D2352" t="s">
        <v>3069</v>
      </c>
      <c r="E2352" t="s">
        <v>3070</v>
      </c>
      <c r="F2352" t="s">
        <v>3065</v>
      </c>
      <c r="G2352">
        <v>1.0591937313269404</v>
      </c>
      <c r="H2352">
        <v>0.20413724840617101</v>
      </c>
      <c r="I2352">
        <v>1.0391192120295003</v>
      </c>
      <c r="J2352">
        <v>0.403134768256522</v>
      </c>
      <c r="K2352">
        <f t="shared" si="72"/>
        <v>1.0491564716782205</v>
      </c>
      <c r="L2352" s="2"/>
      <c r="M2352">
        <v>0</v>
      </c>
      <c r="N2352">
        <v>2350</v>
      </c>
      <c r="O2352">
        <v>0</v>
      </c>
      <c r="P2352">
        <v>2350</v>
      </c>
      <c r="Q2352">
        <f t="shared" si="73"/>
        <v>0</v>
      </c>
    </row>
    <row r="2353" spans="1:17">
      <c r="A2353" t="s">
        <v>1151</v>
      </c>
      <c r="B2353" t="s">
        <v>4739</v>
      </c>
      <c r="C2353" t="s">
        <v>4740</v>
      </c>
      <c r="D2353" t="s">
        <v>3079</v>
      </c>
      <c r="E2353" t="s">
        <v>3080</v>
      </c>
      <c r="F2353" t="s">
        <v>3065</v>
      </c>
      <c r="G2353">
        <v>1.0842632896660505</v>
      </c>
      <c r="H2353">
        <v>9.3311154719845496E-2</v>
      </c>
      <c r="I2353">
        <v>1.0912155075494603</v>
      </c>
      <c r="J2353">
        <v>8.5560022856782394E-2</v>
      </c>
      <c r="K2353">
        <f t="shared" si="72"/>
        <v>1.0877393986077553</v>
      </c>
      <c r="L2353" s="2"/>
      <c r="M2353">
        <v>0</v>
      </c>
      <c r="N2353">
        <v>2351</v>
      </c>
      <c r="O2353">
        <v>0</v>
      </c>
      <c r="P2353">
        <v>2351</v>
      </c>
      <c r="Q2353">
        <f t="shared" si="73"/>
        <v>0</v>
      </c>
    </row>
    <row r="2354" spans="1:17">
      <c r="A2354" t="s">
        <v>1155</v>
      </c>
      <c r="B2354" t="s">
        <v>1155</v>
      </c>
      <c r="C2354" t="s">
        <v>3360</v>
      </c>
      <c r="D2354" t="s">
        <v>3069</v>
      </c>
      <c r="E2354" t="s">
        <v>3120</v>
      </c>
      <c r="F2354" t="s">
        <v>3065</v>
      </c>
      <c r="G2354">
        <v>0.55320855136414393</v>
      </c>
      <c r="H2354">
        <v>0.49771662273836798</v>
      </c>
      <c r="I2354">
        <v>0.53298915173842965</v>
      </c>
      <c r="J2354">
        <v>0.44443630090338299</v>
      </c>
      <c r="K2354">
        <f t="shared" si="72"/>
        <v>0.54309885155128679</v>
      </c>
      <c r="L2354" s="2"/>
      <c r="M2354">
        <v>0</v>
      </c>
      <c r="N2354">
        <v>2352</v>
      </c>
      <c r="O2354">
        <v>0</v>
      </c>
      <c r="P2354">
        <v>2352</v>
      </c>
      <c r="Q2354">
        <f t="shared" si="73"/>
        <v>0</v>
      </c>
    </row>
    <row r="2355" spans="1:17">
      <c r="A2355" t="s">
        <v>1163</v>
      </c>
      <c r="B2355" t="s">
        <v>5674</v>
      </c>
      <c r="C2355" t="s">
        <v>3555</v>
      </c>
      <c r="D2355" t="s">
        <v>3079</v>
      </c>
      <c r="E2355" t="s">
        <v>3556</v>
      </c>
      <c r="F2355" t="s">
        <v>3065</v>
      </c>
      <c r="G2355">
        <v>1.0455635464666699</v>
      </c>
      <c r="H2355">
        <v>0.47546557472214401</v>
      </c>
      <c r="I2355">
        <v>1.0820131018691097</v>
      </c>
      <c r="J2355">
        <v>0.184429464401967</v>
      </c>
      <c r="K2355">
        <f t="shared" si="72"/>
        <v>1.0637883241678898</v>
      </c>
      <c r="L2355" s="2"/>
      <c r="M2355">
        <v>0</v>
      </c>
      <c r="N2355">
        <v>2353</v>
      </c>
      <c r="O2355">
        <v>0</v>
      </c>
      <c r="P2355">
        <v>2353</v>
      </c>
      <c r="Q2355">
        <f t="shared" si="73"/>
        <v>0</v>
      </c>
    </row>
    <row r="2356" spans="1:17">
      <c r="A2356" t="s">
        <v>1166</v>
      </c>
      <c r="B2356" t="s">
        <v>1166</v>
      </c>
      <c r="C2356" t="s">
        <v>3175</v>
      </c>
      <c r="D2356" t="s">
        <v>3069</v>
      </c>
      <c r="E2356" t="s">
        <v>3176</v>
      </c>
      <c r="F2356" t="s">
        <v>3086</v>
      </c>
      <c r="G2356">
        <v>1.0265407819810997</v>
      </c>
      <c r="H2356">
        <v>0.68497328091962195</v>
      </c>
      <c r="I2356">
        <v>0.98929659966554195</v>
      </c>
      <c r="J2356">
        <v>0.87087586069028899</v>
      </c>
      <c r="K2356">
        <f t="shared" si="72"/>
        <v>1.0079186908233209</v>
      </c>
      <c r="L2356" s="2"/>
      <c r="M2356">
        <v>0</v>
      </c>
      <c r="N2356">
        <v>2354</v>
      </c>
      <c r="O2356">
        <v>0</v>
      </c>
      <c r="P2356">
        <v>2354</v>
      </c>
      <c r="Q2356">
        <f t="shared" si="73"/>
        <v>0</v>
      </c>
    </row>
    <row r="2357" spans="1:17">
      <c r="A2357" t="s">
        <v>1168</v>
      </c>
      <c r="B2357" t="s">
        <v>1168</v>
      </c>
      <c r="C2357" t="s">
        <v>5446</v>
      </c>
      <c r="D2357" t="s">
        <v>3069</v>
      </c>
      <c r="E2357" t="s">
        <v>3120</v>
      </c>
      <c r="F2357" t="s">
        <v>3065</v>
      </c>
      <c r="G2357">
        <v>1.1224233226728204</v>
      </c>
      <c r="H2357">
        <v>1.1387706979935099E-2</v>
      </c>
      <c r="I2357">
        <v>1.0593620876794705</v>
      </c>
      <c r="J2357">
        <v>0.32004174281200298</v>
      </c>
      <c r="K2357">
        <f t="shared" si="72"/>
        <v>1.0908927051761454</v>
      </c>
      <c r="L2357" s="2"/>
      <c r="M2357">
        <v>0</v>
      </c>
      <c r="N2357">
        <v>2355</v>
      </c>
      <c r="O2357">
        <v>0</v>
      </c>
      <c r="P2357">
        <v>2355</v>
      </c>
      <c r="Q2357">
        <f t="shared" si="73"/>
        <v>0</v>
      </c>
    </row>
    <row r="2358" spans="1:17">
      <c r="A2358" t="s">
        <v>1170</v>
      </c>
      <c r="B2358" t="s">
        <v>1170</v>
      </c>
      <c r="C2358" t="s">
        <v>3268</v>
      </c>
      <c r="D2358" t="s">
        <v>3092</v>
      </c>
      <c r="E2358" t="s">
        <v>3093</v>
      </c>
      <c r="F2358" t="s">
        <v>3065</v>
      </c>
      <c r="G2358">
        <v>0.93508419393044129</v>
      </c>
      <c r="H2358">
        <v>0.33241608692979702</v>
      </c>
      <c r="I2358">
        <v>0.90655667837023435</v>
      </c>
      <c r="J2358">
        <v>0.11872410487150201</v>
      </c>
      <c r="K2358">
        <f t="shared" si="72"/>
        <v>0.92082043615033782</v>
      </c>
      <c r="L2358" s="2"/>
      <c r="M2358">
        <v>0</v>
      </c>
      <c r="N2358">
        <v>2356</v>
      </c>
      <c r="O2358">
        <v>0</v>
      </c>
      <c r="P2358">
        <v>2356</v>
      </c>
      <c r="Q2358">
        <f t="shared" si="73"/>
        <v>0</v>
      </c>
    </row>
    <row r="2359" spans="1:17">
      <c r="A2359" t="s">
        <v>1172</v>
      </c>
      <c r="B2359" t="s">
        <v>1172</v>
      </c>
      <c r="C2359" t="s">
        <v>5632</v>
      </c>
      <c r="D2359" t="s">
        <v>3069</v>
      </c>
      <c r="E2359" t="s">
        <v>3120</v>
      </c>
      <c r="F2359" t="s">
        <v>3065</v>
      </c>
      <c r="G2359">
        <v>0.68528676040770087</v>
      </c>
      <c r="H2359">
        <v>8.5059861495383804E-2</v>
      </c>
      <c r="I2359">
        <v>0.66455300537656503</v>
      </c>
      <c r="J2359">
        <v>6.7020908400739695E-2</v>
      </c>
      <c r="K2359">
        <f t="shared" si="72"/>
        <v>0.67491988289213301</v>
      </c>
      <c r="L2359" s="2"/>
      <c r="M2359">
        <v>0</v>
      </c>
      <c r="N2359">
        <v>2357</v>
      </c>
      <c r="O2359">
        <v>0</v>
      </c>
      <c r="P2359">
        <v>2357</v>
      </c>
      <c r="Q2359">
        <f t="shared" si="73"/>
        <v>0</v>
      </c>
    </row>
    <row r="2360" spans="1:17">
      <c r="A2360" t="s">
        <v>1173</v>
      </c>
      <c r="B2360" t="s">
        <v>1173</v>
      </c>
      <c r="C2360" t="s">
        <v>3194</v>
      </c>
      <c r="D2360" t="s">
        <v>3069</v>
      </c>
      <c r="E2360" t="s">
        <v>3120</v>
      </c>
      <c r="F2360" t="s">
        <v>3065</v>
      </c>
      <c r="G2360">
        <v>0.96382261717296702</v>
      </c>
      <c r="H2360">
        <v>0.75397602568283595</v>
      </c>
      <c r="I2360">
        <v>0.88444422256525479</v>
      </c>
      <c r="J2360">
        <v>2.77236682331462E-2</v>
      </c>
      <c r="K2360">
        <f t="shared" si="72"/>
        <v>0.92413341986911091</v>
      </c>
      <c r="L2360" s="2"/>
      <c r="M2360">
        <v>0</v>
      </c>
      <c r="N2360">
        <v>2358</v>
      </c>
      <c r="O2360">
        <v>0</v>
      </c>
      <c r="P2360">
        <v>2358</v>
      </c>
      <c r="Q2360">
        <f t="shared" si="73"/>
        <v>0</v>
      </c>
    </row>
    <row r="2361" spans="1:17">
      <c r="A2361" t="s">
        <v>1175</v>
      </c>
      <c r="B2361" t="s">
        <v>1175</v>
      </c>
      <c r="C2361" t="s">
        <v>4393</v>
      </c>
      <c r="D2361" t="s">
        <v>3152</v>
      </c>
      <c r="E2361" t="s">
        <v>3212</v>
      </c>
      <c r="F2361" t="s">
        <v>3065</v>
      </c>
      <c r="G2361">
        <v>0.85187694425819094</v>
      </c>
      <c r="H2361">
        <v>1.88153377798327E-2</v>
      </c>
      <c r="I2361">
        <v>0.82117209116396161</v>
      </c>
      <c r="J2361">
        <v>3.5042643229062798E-3</v>
      </c>
      <c r="K2361">
        <f t="shared" si="72"/>
        <v>0.83652451771107628</v>
      </c>
      <c r="L2361" s="2"/>
      <c r="M2361">
        <v>0</v>
      </c>
      <c r="N2361">
        <v>2359</v>
      </c>
      <c r="O2361">
        <v>0</v>
      </c>
      <c r="P2361">
        <v>2359</v>
      </c>
      <c r="Q2361">
        <f t="shared" si="73"/>
        <v>0</v>
      </c>
    </row>
    <row r="2362" spans="1:17">
      <c r="A2362" t="s">
        <v>1178</v>
      </c>
      <c r="B2362" t="s">
        <v>4464</v>
      </c>
      <c r="C2362" t="s">
        <v>4465</v>
      </c>
      <c r="D2362" t="s">
        <v>3092</v>
      </c>
      <c r="E2362" t="s">
        <v>3246</v>
      </c>
      <c r="F2362" t="s">
        <v>3086</v>
      </c>
      <c r="G2362">
        <v>0.98434888664455178</v>
      </c>
      <c r="H2362">
        <v>0.88179733860148701</v>
      </c>
      <c r="I2362">
        <v>0.96893365705373946</v>
      </c>
      <c r="J2362">
        <v>0.70280539258417296</v>
      </c>
      <c r="K2362">
        <f t="shared" si="72"/>
        <v>0.97664127184914562</v>
      </c>
      <c r="L2362" s="2"/>
      <c r="M2362">
        <v>0</v>
      </c>
      <c r="N2362">
        <v>2360</v>
      </c>
      <c r="O2362">
        <v>0</v>
      </c>
      <c r="P2362">
        <v>2360</v>
      </c>
      <c r="Q2362">
        <f t="shared" si="73"/>
        <v>0</v>
      </c>
    </row>
    <row r="2363" spans="1:17">
      <c r="A2363" t="s">
        <v>1179</v>
      </c>
      <c r="B2363" t="s">
        <v>1179</v>
      </c>
      <c r="C2363" t="s">
        <v>3068</v>
      </c>
      <c r="D2363" t="s">
        <v>3069</v>
      </c>
      <c r="E2363" t="s">
        <v>3070</v>
      </c>
      <c r="F2363" t="s">
        <v>3065</v>
      </c>
      <c r="G2363">
        <v>0.7234558602901956</v>
      </c>
      <c r="H2363">
        <v>0.35831918660351297</v>
      </c>
      <c r="I2363">
        <v>0.54986210638260369</v>
      </c>
      <c r="J2363">
        <v>0.87268119788674103</v>
      </c>
      <c r="K2363">
        <f t="shared" si="72"/>
        <v>0.63665898333639959</v>
      </c>
      <c r="L2363" s="2"/>
      <c r="M2363">
        <v>0</v>
      </c>
      <c r="N2363">
        <v>2361</v>
      </c>
      <c r="O2363">
        <v>0</v>
      </c>
      <c r="P2363">
        <v>2361</v>
      </c>
      <c r="Q2363">
        <f t="shared" si="73"/>
        <v>0</v>
      </c>
    </row>
    <row r="2364" spans="1:17">
      <c r="A2364" t="s">
        <v>1181</v>
      </c>
      <c r="B2364" t="s">
        <v>1181</v>
      </c>
      <c r="C2364" t="s">
        <v>3268</v>
      </c>
      <c r="D2364" t="s">
        <v>3092</v>
      </c>
      <c r="E2364" t="s">
        <v>3093</v>
      </c>
      <c r="F2364" t="s">
        <v>3065</v>
      </c>
      <c r="G2364">
        <v>0.89519223556110816</v>
      </c>
      <c r="H2364">
        <v>0.79643170275305597</v>
      </c>
      <c r="I2364">
        <v>0.73239149441084417</v>
      </c>
      <c r="J2364">
        <v>0.24833231375763601</v>
      </c>
      <c r="K2364">
        <f t="shared" si="72"/>
        <v>0.81379186498597611</v>
      </c>
      <c r="L2364" s="2"/>
      <c r="M2364">
        <v>0</v>
      </c>
      <c r="N2364">
        <v>2362</v>
      </c>
      <c r="O2364">
        <v>0</v>
      </c>
      <c r="P2364">
        <v>2362</v>
      </c>
      <c r="Q2364">
        <f t="shared" si="73"/>
        <v>0</v>
      </c>
    </row>
    <row r="2365" spans="1:17">
      <c r="A2365" t="s">
        <v>1182</v>
      </c>
      <c r="B2365" t="s">
        <v>1182</v>
      </c>
      <c r="C2365" t="s">
        <v>3269</v>
      </c>
      <c r="D2365" t="s">
        <v>3092</v>
      </c>
      <c r="E2365" t="s">
        <v>3093</v>
      </c>
      <c r="F2365" t="s">
        <v>3086</v>
      </c>
      <c r="G2365">
        <v>0.92454472019641554</v>
      </c>
      <c r="H2365">
        <v>0.51993095665306199</v>
      </c>
      <c r="I2365">
        <v>0.74447919655611028</v>
      </c>
      <c r="J2365">
        <v>0.50969062762543405</v>
      </c>
      <c r="K2365">
        <f t="shared" si="72"/>
        <v>0.83451195837626291</v>
      </c>
      <c r="L2365" s="2"/>
      <c r="M2365">
        <v>0</v>
      </c>
      <c r="N2365">
        <v>2363</v>
      </c>
      <c r="O2365">
        <v>0</v>
      </c>
      <c r="P2365">
        <v>2363</v>
      </c>
      <c r="Q2365">
        <f t="shared" si="73"/>
        <v>0</v>
      </c>
    </row>
    <row r="2366" spans="1:17">
      <c r="A2366" t="s">
        <v>1186</v>
      </c>
      <c r="B2366" t="s">
        <v>1186</v>
      </c>
      <c r="C2366" t="s">
        <v>3091</v>
      </c>
      <c r="D2366" t="s">
        <v>3092</v>
      </c>
      <c r="E2366" t="s">
        <v>3193</v>
      </c>
      <c r="F2366" t="s">
        <v>3086</v>
      </c>
      <c r="G2366">
        <v>1.0114499140629101</v>
      </c>
      <c r="H2366">
        <v>0.44722645443869902</v>
      </c>
      <c r="I2366">
        <v>0.89848826254513159</v>
      </c>
      <c r="J2366">
        <v>0.18936969692536401</v>
      </c>
      <c r="K2366">
        <f t="shared" si="72"/>
        <v>0.95496908830402083</v>
      </c>
      <c r="L2366" s="2"/>
      <c r="M2366">
        <v>0</v>
      </c>
      <c r="N2366">
        <v>2364</v>
      </c>
      <c r="O2366">
        <v>0</v>
      </c>
      <c r="P2366">
        <v>2364</v>
      </c>
      <c r="Q2366">
        <f t="shared" si="73"/>
        <v>0</v>
      </c>
    </row>
    <row r="2367" spans="1:17">
      <c r="A2367" t="s">
        <v>1191</v>
      </c>
      <c r="B2367" t="s">
        <v>5611</v>
      </c>
      <c r="C2367" t="s">
        <v>3265</v>
      </c>
      <c r="D2367" t="s">
        <v>3130</v>
      </c>
      <c r="E2367" t="s">
        <v>3266</v>
      </c>
      <c r="F2367" t="s">
        <v>3065</v>
      </c>
      <c r="G2367">
        <v>0.84323174233905063</v>
      </c>
      <c r="H2367">
        <v>0.59292335071678204</v>
      </c>
      <c r="I2367">
        <v>0.81169569019546672</v>
      </c>
      <c r="J2367">
        <v>0.74689682061607499</v>
      </c>
      <c r="K2367">
        <f t="shared" si="72"/>
        <v>0.82746371626725868</v>
      </c>
      <c r="L2367" s="2"/>
      <c r="M2367">
        <v>0</v>
      </c>
      <c r="N2367">
        <v>2365</v>
      </c>
      <c r="O2367">
        <v>0</v>
      </c>
      <c r="P2367">
        <v>2365</v>
      </c>
      <c r="Q2367">
        <f t="shared" si="73"/>
        <v>0</v>
      </c>
    </row>
    <row r="2368" spans="1:17">
      <c r="A2368" t="s">
        <v>1195</v>
      </c>
      <c r="B2368" t="s">
        <v>1195</v>
      </c>
      <c r="C2368" t="s">
        <v>3068</v>
      </c>
      <c r="D2368" t="s">
        <v>3069</v>
      </c>
      <c r="E2368" t="s">
        <v>3104</v>
      </c>
      <c r="F2368" t="s">
        <v>3065</v>
      </c>
      <c r="G2368">
        <v>5.10575418844635E-2</v>
      </c>
      <c r="H2368">
        <v>4.7534982084214299E-2</v>
      </c>
      <c r="I2368">
        <v>6.1772418225617624E-2</v>
      </c>
      <c r="J2368">
        <v>0.16403696127662601</v>
      </c>
      <c r="K2368">
        <f t="shared" si="72"/>
        <v>5.6414980055040559E-2</v>
      </c>
      <c r="L2368" s="2"/>
      <c r="M2368">
        <v>0</v>
      </c>
      <c r="N2368">
        <v>2366</v>
      </c>
      <c r="O2368">
        <v>0</v>
      </c>
      <c r="P2368">
        <v>2366</v>
      </c>
      <c r="Q2368">
        <f t="shared" si="73"/>
        <v>0</v>
      </c>
    </row>
    <row r="2369" spans="1:17">
      <c r="A2369" t="s">
        <v>1199</v>
      </c>
      <c r="B2369" t="s">
        <v>1199</v>
      </c>
      <c r="C2369" t="s">
        <v>3068</v>
      </c>
      <c r="D2369" t="s">
        <v>3069</v>
      </c>
      <c r="E2369" t="s">
        <v>3070</v>
      </c>
      <c r="F2369" t="s">
        <v>3065</v>
      </c>
      <c r="G2369">
        <v>0.88855237558566214</v>
      </c>
      <c r="H2369">
        <v>0.86262257725278302</v>
      </c>
      <c r="I2369">
        <v>0.87379266877076101</v>
      </c>
      <c r="J2369">
        <v>0.68838456315733099</v>
      </c>
      <c r="K2369">
        <f t="shared" si="72"/>
        <v>0.88117252217821163</v>
      </c>
      <c r="L2369" s="2"/>
      <c r="M2369">
        <v>0</v>
      </c>
      <c r="N2369">
        <v>2367</v>
      </c>
      <c r="O2369">
        <v>0</v>
      </c>
      <c r="P2369">
        <v>2367</v>
      </c>
      <c r="Q2369">
        <f t="shared" si="73"/>
        <v>0</v>
      </c>
    </row>
    <row r="2370" spans="1:17">
      <c r="A2370" t="s">
        <v>1200</v>
      </c>
      <c r="B2370" t="s">
        <v>1200</v>
      </c>
      <c r="C2370" t="s">
        <v>5207</v>
      </c>
      <c r="D2370" t="s">
        <v>3069</v>
      </c>
      <c r="E2370" t="s">
        <v>3070</v>
      </c>
      <c r="F2370" t="s">
        <v>3086</v>
      </c>
      <c r="G2370">
        <v>1.2016790724319504</v>
      </c>
      <c r="H2370">
        <v>4.7543361546169196E-3</v>
      </c>
      <c r="I2370">
        <v>1.1604120307929697</v>
      </c>
      <c r="J2370">
        <v>2.8771624283622399E-2</v>
      </c>
      <c r="K2370">
        <f t="shared" si="72"/>
        <v>1.1810455516124601</v>
      </c>
      <c r="L2370" s="2"/>
      <c r="M2370">
        <v>0</v>
      </c>
      <c r="N2370">
        <v>2368</v>
      </c>
      <c r="O2370">
        <v>0</v>
      </c>
      <c r="P2370">
        <v>2368</v>
      </c>
      <c r="Q2370">
        <f t="shared" si="73"/>
        <v>0</v>
      </c>
    </row>
    <row r="2371" spans="1:17">
      <c r="A2371" t="s">
        <v>1213</v>
      </c>
      <c r="B2371" t="s">
        <v>5265</v>
      </c>
      <c r="C2371" t="s">
        <v>5266</v>
      </c>
      <c r="D2371" t="s">
        <v>3126</v>
      </c>
      <c r="E2371" t="s">
        <v>3162</v>
      </c>
      <c r="F2371" t="s">
        <v>3065</v>
      </c>
      <c r="G2371">
        <v>0.92873602864109062</v>
      </c>
      <c r="H2371">
        <v>0.18761937969324999</v>
      </c>
      <c r="I2371">
        <v>0.82837793750377298</v>
      </c>
      <c r="J2371">
        <v>1.5531707095459401E-4</v>
      </c>
      <c r="K2371">
        <f t="shared" ref="K2371:K2434" si="74">AVERAGE(G2371,I2371)</f>
        <v>0.8785569830724318</v>
      </c>
      <c r="L2371" s="2"/>
      <c r="M2371">
        <v>0</v>
      </c>
      <c r="N2371">
        <v>2369</v>
      </c>
      <c r="O2371">
        <v>0</v>
      </c>
      <c r="P2371">
        <v>2369</v>
      </c>
      <c r="Q2371">
        <f t="shared" ref="Q2371:Q2434" si="75">AVERAGE(M2371,O2371)</f>
        <v>0</v>
      </c>
    </row>
    <row r="2372" spans="1:17">
      <c r="A2372" t="s">
        <v>1214</v>
      </c>
      <c r="B2372" t="s">
        <v>5271</v>
      </c>
      <c r="C2372" t="s">
        <v>4115</v>
      </c>
      <c r="D2372" t="s">
        <v>3096</v>
      </c>
      <c r="E2372" t="s">
        <v>3371</v>
      </c>
      <c r="F2372" t="s">
        <v>3065</v>
      </c>
      <c r="G2372">
        <v>1.1054213669131603</v>
      </c>
      <c r="H2372">
        <v>1.7836522137579199E-2</v>
      </c>
      <c r="I2372">
        <v>1.06795887627729</v>
      </c>
      <c r="J2372">
        <v>0.15503398815692401</v>
      </c>
      <c r="K2372">
        <f t="shared" si="74"/>
        <v>1.0866901215952252</v>
      </c>
      <c r="L2372" s="2"/>
      <c r="M2372">
        <v>0</v>
      </c>
      <c r="N2372">
        <v>2370</v>
      </c>
      <c r="O2372">
        <v>0</v>
      </c>
      <c r="P2372">
        <v>2370</v>
      </c>
      <c r="Q2372">
        <f t="shared" si="75"/>
        <v>0</v>
      </c>
    </row>
    <row r="2373" spans="1:17">
      <c r="A2373" t="s">
        <v>1216</v>
      </c>
      <c r="B2373" t="s">
        <v>1216</v>
      </c>
      <c r="C2373" t="s">
        <v>4866</v>
      </c>
      <c r="D2373" t="s">
        <v>3152</v>
      </c>
      <c r="E2373" t="s">
        <v>4004</v>
      </c>
      <c r="F2373" t="s">
        <v>3065</v>
      </c>
      <c r="G2373">
        <v>1.0468765631211698</v>
      </c>
      <c r="H2373">
        <v>0.30693487830575999</v>
      </c>
      <c r="I2373">
        <v>1.0335150725757198</v>
      </c>
      <c r="J2373">
        <v>0.42574423478458001</v>
      </c>
      <c r="K2373">
        <f t="shared" si="74"/>
        <v>1.0401958178484447</v>
      </c>
      <c r="L2373" s="2"/>
      <c r="M2373">
        <v>0</v>
      </c>
      <c r="N2373">
        <v>2371</v>
      </c>
      <c r="O2373">
        <v>0</v>
      </c>
      <c r="P2373">
        <v>2371</v>
      </c>
      <c r="Q2373">
        <f t="shared" si="75"/>
        <v>0</v>
      </c>
    </row>
    <row r="2374" spans="1:17">
      <c r="A2374" t="s">
        <v>1224</v>
      </c>
      <c r="B2374" t="s">
        <v>1224</v>
      </c>
      <c r="C2374" t="s">
        <v>4103</v>
      </c>
      <c r="D2374" t="s">
        <v>3772</v>
      </c>
      <c r="E2374" t="s">
        <v>4019</v>
      </c>
      <c r="F2374" t="s">
        <v>3065</v>
      </c>
      <c r="G2374">
        <v>0.62389390329760941</v>
      </c>
      <c r="H2374">
        <v>0.64419910092458299</v>
      </c>
      <c r="I2374">
        <v>0.59091993371624119</v>
      </c>
      <c r="J2374">
        <v>0.42224843661147499</v>
      </c>
      <c r="K2374">
        <f t="shared" si="74"/>
        <v>0.6074069185069253</v>
      </c>
      <c r="L2374" s="2"/>
      <c r="M2374">
        <v>0</v>
      </c>
      <c r="N2374">
        <v>2372</v>
      </c>
      <c r="O2374">
        <v>0</v>
      </c>
      <c r="P2374">
        <v>2372</v>
      </c>
      <c r="Q2374">
        <f t="shared" si="75"/>
        <v>0</v>
      </c>
    </row>
    <row r="2375" spans="1:17">
      <c r="A2375" t="s">
        <v>1225</v>
      </c>
      <c r="B2375" t="s">
        <v>1225</v>
      </c>
      <c r="C2375" t="s">
        <v>4103</v>
      </c>
      <c r="D2375" t="s">
        <v>3772</v>
      </c>
      <c r="E2375" t="s">
        <v>4019</v>
      </c>
      <c r="F2375" t="s">
        <v>3065</v>
      </c>
      <c r="G2375">
        <v>0.27496843389094788</v>
      </c>
      <c r="H2375">
        <v>0.28045614331366298</v>
      </c>
      <c r="I2375">
        <v>0.25916790867931933</v>
      </c>
      <c r="J2375">
        <v>0.21528392943456501</v>
      </c>
      <c r="K2375">
        <f t="shared" si="74"/>
        <v>0.2670681712851336</v>
      </c>
      <c r="L2375" s="2"/>
      <c r="M2375">
        <v>0</v>
      </c>
      <c r="N2375">
        <v>2373</v>
      </c>
      <c r="O2375">
        <v>0</v>
      </c>
      <c r="P2375">
        <v>2373</v>
      </c>
      <c r="Q2375">
        <f t="shared" si="75"/>
        <v>0</v>
      </c>
    </row>
    <row r="2376" spans="1:17">
      <c r="A2376" t="s">
        <v>1226</v>
      </c>
      <c r="B2376" t="s">
        <v>1226</v>
      </c>
      <c r="C2376" t="s">
        <v>4018</v>
      </c>
      <c r="D2376" t="s">
        <v>3772</v>
      </c>
      <c r="E2376" t="s">
        <v>4019</v>
      </c>
      <c r="F2376" t="s">
        <v>3065</v>
      </c>
      <c r="G2376">
        <v>0.47236451729946938</v>
      </c>
      <c r="H2376">
        <v>0.55146997988944901</v>
      </c>
      <c r="I2376">
        <v>0.43575833726383195</v>
      </c>
      <c r="J2376">
        <v>0.29504823663149099</v>
      </c>
      <c r="K2376">
        <f t="shared" si="74"/>
        <v>0.45406142728165066</v>
      </c>
      <c r="L2376" s="2"/>
      <c r="M2376">
        <v>0</v>
      </c>
      <c r="N2376">
        <v>2374</v>
      </c>
      <c r="O2376">
        <v>0</v>
      </c>
      <c r="P2376">
        <v>2374</v>
      </c>
      <c r="Q2376">
        <f t="shared" si="75"/>
        <v>0</v>
      </c>
    </row>
    <row r="2377" spans="1:17">
      <c r="A2377" t="s">
        <v>1228</v>
      </c>
      <c r="B2377" t="s">
        <v>1228</v>
      </c>
      <c r="C2377" t="s">
        <v>4018</v>
      </c>
      <c r="D2377" t="s">
        <v>3772</v>
      </c>
      <c r="E2377" t="s">
        <v>4019</v>
      </c>
      <c r="F2377" t="s">
        <v>3065</v>
      </c>
      <c r="G2377">
        <v>0.32324153214293289</v>
      </c>
      <c r="H2377">
        <v>0.800034667004348</v>
      </c>
      <c r="I2377">
        <v>0.29373811696038782</v>
      </c>
      <c r="J2377">
        <v>0.42345755855378098</v>
      </c>
      <c r="K2377">
        <f t="shared" si="74"/>
        <v>0.30848982455166035</v>
      </c>
      <c r="L2377" s="2"/>
      <c r="M2377">
        <v>0</v>
      </c>
      <c r="N2377">
        <v>2375</v>
      </c>
      <c r="O2377">
        <v>0</v>
      </c>
      <c r="P2377">
        <v>2375</v>
      </c>
      <c r="Q2377">
        <f t="shared" si="75"/>
        <v>0</v>
      </c>
    </row>
    <row r="2378" spans="1:17">
      <c r="A2378" t="s">
        <v>1229</v>
      </c>
      <c r="B2378" t="s">
        <v>4990</v>
      </c>
      <c r="C2378" t="s">
        <v>4991</v>
      </c>
      <c r="D2378" t="s">
        <v>3152</v>
      </c>
      <c r="E2378" t="s">
        <v>3387</v>
      </c>
      <c r="F2378" t="s">
        <v>3065</v>
      </c>
      <c r="G2378">
        <v>1.1321066898043999</v>
      </c>
      <c r="H2378">
        <v>1.4602558822693E-2</v>
      </c>
      <c r="I2378">
        <v>1.1495174992223101</v>
      </c>
      <c r="J2378">
        <v>7.2733977272874898E-3</v>
      </c>
      <c r="K2378">
        <f t="shared" si="74"/>
        <v>1.1408120945133549</v>
      </c>
      <c r="L2378" s="2"/>
      <c r="M2378">
        <v>0</v>
      </c>
      <c r="N2378">
        <v>2376</v>
      </c>
      <c r="O2378">
        <v>0</v>
      </c>
      <c r="P2378">
        <v>2376</v>
      </c>
      <c r="Q2378">
        <f t="shared" si="75"/>
        <v>0</v>
      </c>
    </row>
    <row r="2379" spans="1:17">
      <c r="A2379" t="s">
        <v>1230</v>
      </c>
      <c r="B2379" t="s">
        <v>4988</v>
      </c>
      <c r="C2379" t="s">
        <v>4989</v>
      </c>
      <c r="D2379" t="s">
        <v>3152</v>
      </c>
      <c r="E2379" t="s">
        <v>3387</v>
      </c>
      <c r="F2379" t="s">
        <v>3135</v>
      </c>
      <c r="G2379">
        <v>1.1251227414810003</v>
      </c>
      <c r="H2379">
        <v>2.2543899434695699E-2</v>
      </c>
      <c r="I2379">
        <v>1.1561368021962193</v>
      </c>
      <c r="J2379">
        <v>6.59384560240419E-3</v>
      </c>
      <c r="K2379">
        <f t="shared" si="74"/>
        <v>1.1406297718386098</v>
      </c>
      <c r="L2379" s="2"/>
      <c r="M2379">
        <v>0</v>
      </c>
      <c r="N2379">
        <v>2377</v>
      </c>
      <c r="O2379">
        <v>0</v>
      </c>
      <c r="P2379">
        <v>2377</v>
      </c>
      <c r="Q2379">
        <f t="shared" si="75"/>
        <v>0</v>
      </c>
    </row>
    <row r="2380" spans="1:17">
      <c r="A2380" t="s">
        <v>1235</v>
      </c>
      <c r="B2380" t="s">
        <v>1235</v>
      </c>
      <c r="C2380" t="s">
        <v>3141</v>
      </c>
      <c r="D2380" t="s">
        <v>3130</v>
      </c>
      <c r="E2380" t="s">
        <v>3142</v>
      </c>
      <c r="F2380" t="s">
        <v>3065</v>
      </c>
      <c r="G2380">
        <v>0.8208869629930633</v>
      </c>
      <c r="H2380">
        <v>0.61550600793576604</v>
      </c>
      <c r="I2380">
        <v>0.77644963241827047</v>
      </c>
      <c r="J2380">
        <v>0.29177740040233202</v>
      </c>
      <c r="K2380">
        <f t="shared" si="74"/>
        <v>0.79866829770566694</v>
      </c>
      <c r="L2380" s="2"/>
      <c r="M2380">
        <v>0</v>
      </c>
      <c r="N2380">
        <v>2378</v>
      </c>
      <c r="O2380">
        <v>0</v>
      </c>
      <c r="P2380">
        <v>2378</v>
      </c>
      <c r="Q2380">
        <f t="shared" si="75"/>
        <v>0</v>
      </c>
    </row>
    <row r="2381" spans="1:17">
      <c r="A2381" t="s">
        <v>1236</v>
      </c>
      <c r="B2381" t="s">
        <v>1236</v>
      </c>
      <c r="C2381" t="s">
        <v>3091</v>
      </c>
      <c r="D2381" t="s">
        <v>3092</v>
      </c>
      <c r="E2381" t="s">
        <v>3093</v>
      </c>
      <c r="F2381" t="s">
        <v>3086</v>
      </c>
      <c r="G2381">
        <v>0.85998513170063973</v>
      </c>
      <c r="H2381">
        <v>0.15500701251396801</v>
      </c>
      <c r="I2381">
        <v>0.8801893433703557</v>
      </c>
      <c r="J2381">
        <v>0.26388390313981402</v>
      </c>
      <c r="K2381">
        <f t="shared" si="74"/>
        <v>0.87008723753549777</v>
      </c>
      <c r="L2381" s="2"/>
      <c r="M2381">
        <v>0</v>
      </c>
      <c r="N2381">
        <v>2379</v>
      </c>
      <c r="O2381">
        <v>0</v>
      </c>
      <c r="P2381">
        <v>2379</v>
      </c>
      <c r="Q2381">
        <f t="shared" si="75"/>
        <v>0</v>
      </c>
    </row>
    <row r="2382" spans="1:17">
      <c r="A2382" t="s">
        <v>1238</v>
      </c>
      <c r="B2382" t="s">
        <v>1238</v>
      </c>
      <c r="C2382" t="s">
        <v>3422</v>
      </c>
      <c r="D2382" t="s">
        <v>3130</v>
      </c>
      <c r="E2382" t="s">
        <v>3248</v>
      </c>
      <c r="F2382" t="s">
        <v>3065</v>
      </c>
      <c r="G2382">
        <v>0.79525822041457361</v>
      </c>
      <c r="H2382">
        <v>0.25458591402120001</v>
      </c>
      <c r="I2382">
        <v>0.75984268532228572</v>
      </c>
      <c r="J2382">
        <v>0.109690325534493</v>
      </c>
      <c r="K2382">
        <f t="shared" si="74"/>
        <v>0.77755045286842961</v>
      </c>
      <c r="L2382" s="2"/>
      <c r="M2382">
        <v>0</v>
      </c>
      <c r="N2382">
        <v>2380</v>
      </c>
      <c r="O2382">
        <v>0</v>
      </c>
      <c r="P2382">
        <v>2380</v>
      </c>
      <c r="Q2382">
        <f t="shared" si="75"/>
        <v>0</v>
      </c>
    </row>
    <row r="2383" spans="1:17">
      <c r="A2383" t="s">
        <v>1239</v>
      </c>
      <c r="B2383" t="s">
        <v>1239</v>
      </c>
      <c r="C2383" t="s">
        <v>3175</v>
      </c>
      <c r="D2383" t="s">
        <v>3069</v>
      </c>
      <c r="E2383" t="s">
        <v>3176</v>
      </c>
      <c r="F2383" t="s">
        <v>3086</v>
      </c>
      <c r="G2383">
        <v>0.97410569724754381</v>
      </c>
      <c r="H2383">
        <v>0.85197409340729302</v>
      </c>
      <c r="I2383">
        <v>1.0059104462190605</v>
      </c>
      <c r="J2383">
        <v>0.48806220316969501</v>
      </c>
      <c r="K2383">
        <f t="shared" si="74"/>
        <v>0.99000807173330219</v>
      </c>
      <c r="L2383" s="2"/>
      <c r="M2383">
        <v>0</v>
      </c>
      <c r="N2383">
        <v>2381</v>
      </c>
      <c r="O2383">
        <v>0</v>
      </c>
      <c r="P2383">
        <v>2381</v>
      </c>
      <c r="Q2383">
        <f t="shared" si="75"/>
        <v>0</v>
      </c>
    </row>
    <row r="2384" spans="1:17">
      <c r="A2384" t="s">
        <v>1240</v>
      </c>
      <c r="B2384" t="s">
        <v>1240</v>
      </c>
      <c r="C2384" t="s">
        <v>4050</v>
      </c>
      <c r="D2384" t="s">
        <v>3069</v>
      </c>
      <c r="E2384" t="s">
        <v>3176</v>
      </c>
      <c r="F2384" t="s">
        <v>3086</v>
      </c>
      <c r="G2384">
        <v>1.4770658772295191</v>
      </c>
      <c r="H2384" s="1">
        <v>8.3793203625726096E-10</v>
      </c>
      <c r="I2384">
        <v>1.3824898095139295</v>
      </c>
      <c r="J2384" s="1">
        <v>1.9009818033436301E-6</v>
      </c>
      <c r="K2384">
        <f t="shared" si="74"/>
        <v>1.4297778433717243</v>
      </c>
      <c r="L2384" s="2"/>
      <c r="M2384">
        <v>0</v>
      </c>
      <c r="N2384">
        <v>2382</v>
      </c>
      <c r="O2384">
        <v>0</v>
      </c>
      <c r="P2384">
        <v>2382</v>
      </c>
      <c r="Q2384">
        <f t="shared" si="75"/>
        <v>0</v>
      </c>
    </row>
    <row r="2385" spans="1:17">
      <c r="A2385" t="s">
        <v>1242</v>
      </c>
      <c r="B2385" t="s">
        <v>4929</v>
      </c>
      <c r="C2385" t="s">
        <v>4891</v>
      </c>
      <c r="D2385" t="s">
        <v>3092</v>
      </c>
      <c r="E2385" t="s">
        <v>3253</v>
      </c>
      <c r="F2385" t="s">
        <v>3086</v>
      </c>
      <c r="G2385">
        <v>0.24492262714054144</v>
      </c>
      <c r="H2385">
        <v>6.2238195634019902E-3</v>
      </c>
      <c r="I2385">
        <v>0.26513837836843801</v>
      </c>
      <c r="J2385">
        <v>4.5219049485563802E-2</v>
      </c>
      <c r="K2385">
        <f t="shared" si="74"/>
        <v>0.25503050275448974</v>
      </c>
      <c r="L2385" s="2"/>
      <c r="M2385">
        <v>0</v>
      </c>
      <c r="N2385">
        <v>2383</v>
      </c>
      <c r="O2385">
        <v>0</v>
      </c>
      <c r="P2385">
        <v>2383</v>
      </c>
      <c r="Q2385">
        <f t="shared" si="75"/>
        <v>0</v>
      </c>
    </row>
    <row r="2386" spans="1:17">
      <c r="A2386" t="s">
        <v>1243</v>
      </c>
      <c r="B2386" t="s">
        <v>1243</v>
      </c>
      <c r="C2386" t="s">
        <v>3068</v>
      </c>
      <c r="D2386" t="s">
        <v>3069</v>
      </c>
      <c r="E2386" t="s">
        <v>3070</v>
      </c>
      <c r="F2386" t="s">
        <v>3065</v>
      </c>
      <c r="G2386">
        <v>0.95898429469720847</v>
      </c>
      <c r="H2386">
        <v>0.49774145547045801</v>
      </c>
      <c r="I2386">
        <v>0.96606712771483338</v>
      </c>
      <c r="J2386">
        <v>0.59200038221998796</v>
      </c>
      <c r="K2386">
        <f t="shared" si="74"/>
        <v>0.96252571120602093</v>
      </c>
      <c r="L2386" s="2"/>
      <c r="M2386">
        <v>0</v>
      </c>
      <c r="N2386">
        <v>2384</v>
      </c>
      <c r="O2386">
        <v>0</v>
      </c>
      <c r="P2386">
        <v>2384</v>
      </c>
      <c r="Q2386">
        <f t="shared" si="75"/>
        <v>0</v>
      </c>
    </row>
    <row r="2387" spans="1:17">
      <c r="A2387" t="s">
        <v>1244</v>
      </c>
      <c r="B2387" t="s">
        <v>1244</v>
      </c>
      <c r="C2387" t="s">
        <v>3267</v>
      </c>
      <c r="D2387" t="s">
        <v>3130</v>
      </c>
      <c r="E2387" t="s">
        <v>3246</v>
      </c>
      <c r="F2387" t="s">
        <v>3065</v>
      </c>
      <c r="G2387">
        <v>0.86317363712892548</v>
      </c>
      <c r="H2387">
        <v>0.13589176158716501</v>
      </c>
      <c r="I2387">
        <v>0.90912658677161107</v>
      </c>
      <c r="J2387">
        <v>0.433846261232882</v>
      </c>
      <c r="K2387">
        <f t="shared" si="74"/>
        <v>0.88615011195026827</v>
      </c>
      <c r="L2387" s="2"/>
      <c r="M2387">
        <v>0</v>
      </c>
      <c r="N2387">
        <v>2385</v>
      </c>
      <c r="O2387">
        <v>0</v>
      </c>
      <c r="P2387">
        <v>2385</v>
      </c>
      <c r="Q2387">
        <f t="shared" si="75"/>
        <v>0</v>
      </c>
    </row>
    <row r="2388" spans="1:17">
      <c r="A2388" t="s">
        <v>1245</v>
      </c>
      <c r="B2388" t="s">
        <v>1245</v>
      </c>
      <c r="C2388" t="s">
        <v>3255</v>
      </c>
      <c r="D2388" t="s">
        <v>3069</v>
      </c>
      <c r="E2388" t="s">
        <v>3120</v>
      </c>
      <c r="F2388" t="s">
        <v>3065</v>
      </c>
      <c r="G2388">
        <v>1.0888986156293305</v>
      </c>
      <c r="H2388">
        <v>5.7449816074175299E-2</v>
      </c>
      <c r="I2388">
        <v>0.98799743133979645</v>
      </c>
      <c r="J2388">
        <v>0.47041453149190499</v>
      </c>
      <c r="K2388">
        <f t="shared" si="74"/>
        <v>1.0384480234845634</v>
      </c>
      <c r="L2388" s="2"/>
      <c r="M2388">
        <v>0</v>
      </c>
      <c r="N2388">
        <v>2386</v>
      </c>
      <c r="O2388">
        <v>0</v>
      </c>
      <c r="P2388">
        <v>2386</v>
      </c>
      <c r="Q2388">
        <f t="shared" si="75"/>
        <v>0</v>
      </c>
    </row>
    <row r="2389" spans="1:17">
      <c r="A2389" t="s">
        <v>1246</v>
      </c>
      <c r="B2389" t="s">
        <v>1246</v>
      </c>
      <c r="C2389" t="s">
        <v>5741</v>
      </c>
      <c r="D2389" t="s">
        <v>3126</v>
      </c>
      <c r="E2389" t="s">
        <v>3162</v>
      </c>
      <c r="F2389" t="s">
        <v>3065</v>
      </c>
      <c r="G2389">
        <v>0.91263625015164573</v>
      </c>
      <c r="H2389">
        <v>0.32682672182130301</v>
      </c>
      <c r="I2389">
        <v>0.95050878761310276</v>
      </c>
      <c r="J2389">
        <v>0.54853420300046696</v>
      </c>
      <c r="K2389">
        <f t="shared" si="74"/>
        <v>0.93157251888237425</v>
      </c>
      <c r="L2389" s="2"/>
      <c r="M2389">
        <v>0</v>
      </c>
      <c r="N2389">
        <v>2387</v>
      </c>
      <c r="O2389">
        <v>0</v>
      </c>
      <c r="P2389">
        <v>2387</v>
      </c>
      <c r="Q2389">
        <f t="shared" si="75"/>
        <v>0</v>
      </c>
    </row>
    <row r="2390" spans="1:17">
      <c r="A2390" t="s">
        <v>1247</v>
      </c>
      <c r="B2390" t="s">
        <v>1247</v>
      </c>
      <c r="C2390" t="s">
        <v>3068</v>
      </c>
      <c r="D2390" t="s">
        <v>3069</v>
      </c>
      <c r="E2390" t="s">
        <v>3104</v>
      </c>
      <c r="F2390" t="s">
        <v>3086</v>
      </c>
      <c r="G2390">
        <v>0.82560118780075509</v>
      </c>
      <c r="H2390">
        <v>0.41719688917968401</v>
      </c>
      <c r="I2390">
        <v>0.7761961116310192</v>
      </c>
      <c r="J2390">
        <v>0.69509552214969095</v>
      </c>
      <c r="K2390">
        <f t="shared" si="74"/>
        <v>0.8008986497158872</v>
      </c>
      <c r="L2390" s="2"/>
      <c r="M2390">
        <v>0</v>
      </c>
      <c r="N2390">
        <v>2388</v>
      </c>
      <c r="O2390">
        <v>0</v>
      </c>
      <c r="P2390">
        <v>2388</v>
      </c>
      <c r="Q2390">
        <f t="shared" si="75"/>
        <v>0</v>
      </c>
    </row>
    <row r="2391" spans="1:17">
      <c r="A2391" t="s">
        <v>1249</v>
      </c>
      <c r="B2391" t="s">
        <v>1249</v>
      </c>
      <c r="C2391" t="s">
        <v>5740</v>
      </c>
      <c r="D2391" t="s">
        <v>3069</v>
      </c>
      <c r="E2391" t="s">
        <v>3120</v>
      </c>
      <c r="F2391" t="s">
        <v>3065</v>
      </c>
      <c r="G2391">
        <v>0.99799169032501189</v>
      </c>
      <c r="H2391">
        <v>0.95002362554704001</v>
      </c>
      <c r="I2391">
        <v>1.0040839993721598</v>
      </c>
      <c r="J2391">
        <v>0.83689588270565596</v>
      </c>
      <c r="K2391">
        <f t="shared" si="74"/>
        <v>1.0010378448485859</v>
      </c>
      <c r="L2391" s="2"/>
      <c r="M2391">
        <v>0</v>
      </c>
      <c r="N2391">
        <v>2389</v>
      </c>
      <c r="O2391">
        <v>0</v>
      </c>
      <c r="P2391">
        <v>2389</v>
      </c>
      <c r="Q2391">
        <f t="shared" si="75"/>
        <v>0</v>
      </c>
    </row>
    <row r="2392" spans="1:17">
      <c r="A2392" t="s">
        <v>1250</v>
      </c>
      <c r="B2392" t="s">
        <v>5738</v>
      </c>
      <c r="C2392" t="s">
        <v>4987</v>
      </c>
      <c r="D2392" t="s">
        <v>3079</v>
      </c>
      <c r="E2392" t="s">
        <v>3192</v>
      </c>
      <c r="F2392" t="s">
        <v>3065</v>
      </c>
      <c r="G2392">
        <v>0.63712023793116324</v>
      </c>
      <c r="H2392" s="1">
        <v>2.4593340800575301E-5</v>
      </c>
      <c r="I2392">
        <v>0.73351964093685063</v>
      </c>
      <c r="J2392">
        <v>8.3122250838023205E-3</v>
      </c>
      <c r="K2392">
        <f t="shared" si="74"/>
        <v>0.68531993943400693</v>
      </c>
      <c r="L2392" s="2"/>
      <c r="M2392">
        <v>0</v>
      </c>
      <c r="N2392">
        <v>2390</v>
      </c>
      <c r="O2392">
        <v>0</v>
      </c>
      <c r="P2392">
        <v>2390</v>
      </c>
      <c r="Q2392">
        <f t="shared" si="75"/>
        <v>0</v>
      </c>
    </row>
    <row r="2393" spans="1:17">
      <c r="A2393" t="s">
        <v>1251</v>
      </c>
      <c r="B2393" t="s">
        <v>1251</v>
      </c>
      <c r="C2393" t="s">
        <v>4094</v>
      </c>
      <c r="D2393" t="s">
        <v>3152</v>
      </c>
      <c r="E2393" t="s">
        <v>3316</v>
      </c>
      <c r="F2393" t="s">
        <v>3317</v>
      </c>
      <c r="G2393">
        <v>0.17340444026509502</v>
      </c>
      <c r="H2393">
        <v>0.65807600515041798</v>
      </c>
      <c r="I2393">
        <v>0.15401082149258954</v>
      </c>
      <c r="J2393">
        <v>0.41991403327225801</v>
      </c>
      <c r="K2393">
        <f t="shared" si="74"/>
        <v>0.16370763087884227</v>
      </c>
      <c r="L2393" s="2"/>
      <c r="M2393">
        <v>0</v>
      </c>
      <c r="N2393">
        <v>2391</v>
      </c>
      <c r="O2393">
        <v>0</v>
      </c>
      <c r="P2393">
        <v>2391</v>
      </c>
      <c r="Q2393">
        <f t="shared" si="75"/>
        <v>0</v>
      </c>
    </row>
    <row r="2394" spans="1:17">
      <c r="A2394" t="s">
        <v>1253</v>
      </c>
      <c r="B2394" t="s">
        <v>1253</v>
      </c>
      <c r="C2394" t="s">
        <v>3154</v>
      </c>
      <c r="D2394" t="s">
        <v>3146</v>
      </c>
      <c r="E2394" t="s">
        <v>3155</v>
      </c>
      <c r="F2394" t="s">
        <v>3065</v>
      </c>
      <c r="G2394">
        <v>0.21901954922486713</v>
      </c>
      <c r="H2394">
        <v>0.98853686521517703</v>
      </c>
      <c r="I2394">
        <v>0.21000637971981184</v>
      </c>
      <c r="J2394">
        <v>0.49926565101382703</v>
      </c>
      <c r="K2394">
        <f t="shared" si="74"/>
        <v>0.21451296447233947</v>
      </c>
      <c r="L2394" s="2"/>
      <c r="M2394">
        <v>0</v>
      </c>
      <c r="N2394">
        <v>2392</v>
      </c>
      <c r="O2394">
        <v>0</v>
      </c>
      <c r="P2394">
        <v>2392</v>
      </c>
      <c r="Q2394">
        <f t="shared" si="75"/>
        <v>0</v>
      </c>
    </row>
    <row r="2395" spans="1:17">
      <c r="A2395" t="s">
        <v>1257</v>
      </c>
      <c r="B2395" t="s">
        <v>1257</v>
      </c>
      <c r="C2395" t="s">
        <v>5852</v>
      </c>
      <c r="D2395" t="s">
        <v>3069</v>
      </c>
      <c r="E2395" t="s">
        <v>3176</v>
      </c>
      <c r="F2395" t="s">
        <v>3086</v>
      </c>
      <c r="G2395">
        <v>0.99829448871399007</v>
      </c>
      <c r="H2395">
        <v>0.792701600338656</v>
      </c>
      <c r="I2395">
        <v>0.99755808484725417</v>
      </c>
      <c r="J2395">
        <v>0.702336466602966</v>
      </c>
      <c r="K2395">
        <f t="shared" si="74"/>
        <v>0.99792628678062212</v>
      </c>
      <c r="L2395" s="2"/>
      <c r="M2395">
        <v>0</v>
      </c>
      <c r="N2395">
        <v>2393</v>
      </c>
      <c r="O2395">
        <v>0</v>
      </c>
      <c r="P2395">
        <v>2393</v>
      </c>
      <c r="Q2395">
        <f t="shared" si="75"/>
        <v>0</v>
      </c>
    </row>
    <row r="2396" spans="1:17">
      <c r="A2396" t="s">
        <v>1261</v>
      </c>
      <c r="B2396" t="s">
        <v>1261</v>
      </c>
      <c r="C2396" t="s">
        <v>3068</v>
      </c>
      <c r="D2396" t="s">
        <v>3069</v>
      </c>
      <c r="E2396" t="s">
        <v>3070</v>
      </c>
      <c r="F2396" t="s">
        <v>3065</v>
      </c>
      <c r="G2396">
        <v>0.99071320876819557</v>
      </c>
      <c r="H2396">
        <v>0.81585359437624305</v>
      </c>
      <c r="I2396">
        <v>0.99971234617917926</v>
      </c>
      <c r="J2396">
        <v>0.60737247290843699</v>
      </c>
      <c r="K2396">
        <f t="shared" si="74"/>
        <v>0.99521277747368742</v>
      </c>
      <c r="L2396" s="2"/>
      <c r="M2396">
        <v>0</v>
      </c>
      <c r="N2396">
        <v>2394</v>
      </c>
      <c r="O2396">
        <v>0</v>
      </c>
      <c r="P2396">
        <v>2394</v>
      </c>
      <c r="Q2396">
        <f t="shared" si="75"/>
        <v>0</v>
      </c>
    </row>
    <row r="2397" spans="1:17">
      <c r="A2397" t="s">
        <v>1264</v>
      </c>
      <c r="B2397" t="s">
        <v>1264</v>
      </c>
      <c r="C2397" t="s">
        <v>3587</v>
      </c>
      <c r="D2397" t="s">
        <v>3152</v>
      </c>
      <c r="E2397" t="s">
        <v>3588</v>
      </c>
      <c r="F2397" t="s">
        <v>3102</v>
      </c>
      <c r="G2397">
        <v>1.01676262021601</v>
      </c>
      <c r="H2397">
        <v>0.88963721670848095</v>
      </c>
      <c r="I2397">
        <v>1.0062899086230199</v>
      </c>
      <c r="J2397">
        <v>0.98759401262970903</v>
      </c>
      <c r="K2397">
        <f t="shared" si="74"/>
        <v>1.0115262644195151</v>
      </c>
      <c r="L2397" s="2"/>
      <c r="M2397">
        <v>0</v>
      </c>
      <c r="N2397">
        <v>2395</v>
      </c>
      <c r="O2397">
        <v>0</v>
      </c>
      <c r="P2397">
        <v>2395</v>
      </c>
      <c r="Q2397">
        <f t="shared" si="75"/>
        <v>0</v>
      </c>
    </row>
    <row r="2398" spans="1:17">
      <c r="A2398" t="s">
        <v>1265</v>
      </c>
      <c r="B2398" t="s">
        <v>1265</v>
      </c>
      <c r="C2398" t="s">
        <v>3175</v>
      </c>
      <c r="D2398" t="s">
        <v>3069</v>
      </c>
      <c r="E2398" t="s">
        <v>3176</v>
      </c>
      <c r="F2398" t="s">
        <v>3086</v>
      </c>
      <c r="G2398">
        <v>1.0769259140649505</v>
      </c>
      <c r="H2398">
        <v>0.32609647680670201</v>
      </c>
      <c r="I2398">
        <v>1.0794188863941701</v>
      </c>
      <c r="J2398">
        <v>0.32253624050595497</v>
      </c>
      <c r="K2398">
        <f t="shared" si="74"/>
        <v>1.0781724002295603</v>
      </c>
      <c r="L2398" s="2"/>
      <c r="M2398">
        <v>0</v>
      </c>
      <c r="N2398">
        <v>2396</v>
      </c>
      <c r="O2398">
        <v>0</v>
      </c>
      <c r="P2398">
        <v>2396</v>
      </c>
      <c r="Q2398">
        <f t="shared" si="75"/>
        <v>0</v>
      </c>
    </row>
    <row r="2399" spans="1:17">
      <c r="A2399" t="s">
        <v>1268</v>
      </c>
      <c r="B2399" t="s">
        <v>1268</v>
      </c>
      <c r="C2399" t="s">
        <v>3589</v>
      </c>
      <c r="D2399" t="s">
        <v>3069</v>
      </c>
      <c r="E2399" t="s">
        <v>3120</v>
      </c>
      <c r="F2399" t="s">
        <v>3065</v>
      </c>
      <c r="G2399">
        <v>0.98944755553925989</v>
      </c>
      <c r="H2399">
        <v>0.87603466307552702</v>
      </c>
      <c r="I2399">
        <v>0.95828007464947296</v>
      </c>
      <c r="J2399">
        <v>0.41352723637213901</v>
      </c>
      <c r="K2399">
        <f t="shared" si="74"/>
        <v>0.97386381509436637</v>
      </c>
      <c r="L2399" s="2"/>
      <c r="M2399">
        <v>0</v>
      </c>
      <c r="N2399">
        <v>2397</v>
      </c>
      <c r="O2399">
        <v>0</v>
      </c>
      <c r="P2399">
        <v>2397</v>
      </c>
      <c r="Q2399">
        <f t="shared" si="75"/>
        <v>0</v>
      </c>
    </row>
    <row r="2400" spans="1:17">
      <c r="A2400" t="s">
        <v>1269</v>
      </c>
      <c r="B2400" t="s">
        <v>5966</v>
      </c>
      <c r="C2400" t="s">
        <v>4220</v>
      </c>
      <c r="D2400" t="s">
        <v>3226</v>
      </c>
      <c r="E2400" t="s">
        <v>3227</v>
      </c>
      <c r="F2400" t="s">
        <v>3065</v>
      </c>
      <c r="G2400">
        <v>0.91966766615129314</v>
      </c>
      <c r="H2400">
        <v>0.71685291309499799</v>
      </c>
      <c r="I2400">
        <v>0.87463631276303677</v>
      </c>
      <c r="J2400">
        <v>0.96981725442523203</v>
      </c>
      <c r="K2400">
        <f t="shared" si="74"/>
        <v>0.8971519894571649</v>
      </c>
      <c r="L2400" s="2"/>
      <c r="M2400">
        <v>0</v>
      </c>
      <c r="N2400">
        <v>2398</v>
      </c>
      <c r="O2400">
        <v>0</v>
      </c>
      <c r="P2400">
        <v>2398</v>
      </c>
      <c r="Q2400">
        <f t="shared" si="75"/>
        <v>0</v>
      </c>
    </row>
    <row r="2401" spans="1:17">
      <c r="A2401" t="s">
        <v>1270</v>
      </c>
      <c r="B2401" t="s">
        <v>5967</v>
      </c>
      <c r="C2401" t="s">
        <v>5615</v>
      </c>
      <c r="D2401" t="s">
        <v>3096</v>
      </c>
      <c r="E2401" t="s">
        <v>4234</v>
      </c>
      <c r="F2401" t="s">
        <v>3065</v>
      </c>
      <c r="G2401">
        <v>0.98819762066009253</v>
      </c>
      <c r="H2401">
        <v>0.55704657255073697</v>
      </c>
      <c r="I2401">
        <v>0.94568985787005966</v>
      </c>
      <c r="J2401">
        <v>0.81980722233347803</v>
      </c>
      <c r="K2401">
        <f t="shared" si="74"/>
        <v>0.96694373926507615</v>
      </c>
      <c r="L2401" s="2"/>
      <c r="M2401">
        <v>0</v>
      </c>
      <c r="N2401">
        <v>2399</v>
      </c>
      <c r="O2401">
        <v>0</v>
      </c>
      <c r="P2401">
        <v>2399</v>
      </c>
      <c r="Q2401">
        <f t="shared" si="75"/>
        <v>0</v>
      </c>
    </row>
    <row r="2402" spans="1:17">
      <c r="A2402" t="s">
        <v>1273</v>
      </c>
      <c r="B2402" t="s">
        <v>5969</v>
      </c>
      <c r="C2402" t="s">
        <v>4061</v>
      </c>
      <c r="D2402" t="s">
        <v>3772</v>
      </c>
      <c r="E2402" t="s">
        <v>4019</v>
      </c>
      <c r="F2402" t="s">
        <v>3065</v>
      </c>
      <c r="G2402">
        <v>0.17491695325687742</v>
      </c>
      <c r="H2402">
        <v>6.8055552673261998E-3</v>
      </c>
      <c r="I2402">
        <v>0.16992266657559127</v>
      </c>
      <c r="J2402">
        <v>9.98636083721797E-3</v>
      </c>
      <c r="K2402">
        <f t="shared" si="74"/>
        <v>0.17241980991623435</v>
      </c>
      <c r="L2402" s="2"/>
      <c r="M2402">
        <v>0</v>
      </c>
      <c r="N2402">
        <v>2400</v>
      </c>
      <c r="O2402">
        <v>0</v>
      </c>
      <c r="P2402">
        <v>2400</v>
      </c>
      <c r="Q2402">
        <f t="shared" si="75"/>
        <v>0</v>
      </c>
    </row>
    <row r="2403" spans="1:17">
      <c r="A2403" t="s">
        <v>1274</v>
      </c>
      <c r="B2403" t="s">
        <v>1274</v>
      </c>
      <c r="C2403" t="s">
        <v>5970</v>
      </c>
      <c r="D2403" t="s">
        <v>3092</v>
      </c>
      <c r="E2403" t="s">
        <v>3093</v>
      </c>
      <c r="F2403" t="s">
        <v>3086</v>
      </c>
      <c r="G2403">
        <v>0.33450268404396166</v>
      </c>
      <c r="H2403">
        <v>0.76983665323493899</v>
      </c>
      <c r="I2403">
        <v>0.31211531302263251</v>
      </c>
      <c r="J2403">
        <v>0.69381509976060696</v>
      </c>
      <c r="K2403">
        <f t="shared" si="74"/>
        <v>0.32330899853329709</v>
      </c>
      <c r="L2403" s="2"/>
      <c r="M2403">
        <v>0</v>
      </c>
      <c r="N2403">
        <v>2401</v>
      </c>
      <c r="O2403">
        <v>0</v>
      </c>
      <c r="P2403">
        <v>2401</v>
      </c>
      <c r="Q2403">
        <f t="shared" si="75"/>
        <v>0</v>
      </c>
    </row>
    <row r="2404" spans="1:17">
      <c r="A2404" t="s">
        <v>1276</v>
      </c>
      <c r="B2404" t="s">
        <v>1276</v>
      </c>
      <c r="C2404" t="s">
        <v>3158</v>
      </c>
      <c r="D2404" t="s">
        <v>3130</v>
      </c>
      <c r="E2404" t="s">
        <v>3159</v>
      </c>
      <c r="F2404" t="s">
        <v>3065</v>
      </c>
      <c r="G2404">
        <v>1.0442949414937395</v>
      </c>
      <c r="H2404">
        <v>0.14442899242278501</v>
      </c>
      <c r="I2404">
        <v>0.94210807527740514</v>
      </c>
      <c r="J2404">
        <v>0.90988210897507504</v>
      </c>
      <c r="K2404">
        <f t="shared" si="74"/>
        <v>0.99320150838557231</v>
      </c>
      <c r="L2404" s="2"/>
      <c r="M2404">
        <v>0</v>
      </c>
      <c r="N2404">
        <v>2402</v>
      </c>
      <c r="O2404">
        <v>0</v>
      </c>
      <c r="P2404">
        <v>2402</v>
      </c>
      <c r="Q2404">
        <f t="shared" si="75"/>
        <v>0</v>
      </c>
    </row>
    <row r="2405" spans="1:17">
      <c r="A2405" t="s">
        <v>1279</v>
      </c>
      <c r="B2405" t="s">
        <v>6075</v>
      </c>
      <c r="C2405" t="s">
        <v>6076</v>
      </c>
      <c r="D2405" t="s">
        <v>3092</v>
      </c>
      <c r="E2405" t="s">
        <v>3306</v>
      </c>
      <c r="F2405" t="s">
        <v>3065</v>
      </c>
      <c r="G2405">
        <v>0.11766045434338152</v>
      </c>
      <c r="H2405">
        <v>3.4911361773987599E-3</v>
      </c>
      <c r="I2405">
        <v>0.11680945236058862</v>
      </c>
      <c r="J2405">
        <v>3.6333842650732702E-2</v>
      </c>
      <c r="K2405">
        <f t="shared" si="74"/>
        <v>0.11723495335198507</v>
      </c>
      <c r="L2405" s="2"/>
      <c r="M2405">
        <v>0</v>
      </c>
      <c r="N2405">
        <v>2403</v>
      </c>
      <c r="O2405">
        <v>0</v>
      </c>
      <c r="P2405">
        <v>2403</v>
      </c>
      <c r="Q2405">
        <f t="shared" si="75"/>
        <v>0</v>
      </c>
    </row>
    <row r="2406" spans="1:17">
      <c r="A2406" t="s">
        <v>1285</v>
      </c>
      <c r="B2406" t="s">
        <v>1285</v>
      </c>
      <c r="C2406" t="s">
        <v>5701</v>
      </c>
      <c r="D2406" t="s">
        <v>3069</v>
      </c>
      <c r="E2406" t="s">
        <v>3120</v>
      </c>
      <c r="F2406" t="s">
        <v>3065</v>
      </c>
      <c r="G2406">
        <v>0.37980609269908716</v>
      </c>
      <c r="H2406">
        <v>0.70082609672575802</v>
      </c>
      <c r="I2406">
        <v>0.36576287960893039</v>
      </c>
      <c r="J2406">
        <v>0.63638391105350001</v>
      </c>
      <c r="K2406">
        <f t="shared" si="74"/>
        <v>0.37278448615400878</v>
      </c>
      <c r="L2406" s="2"/>
      <c r="M2406">
        <v>0</v>
      </c>
      <c r="N2406">
        <v>2404</v>
      </c>
      <c r="O2406">
        <v>0</v>
      </c>
      <c r="P2406">
        <v>2404</v>
      </c>
      <c r="Q2406">
        <f t="shared" si="75"/>
        <v>0</v>
      </c>
    </row>
    <row r="2407" spans="1:17">
      <c r="A2407" t="s">
        <v>1291</v>
      </c>
      <c r="B2407" t="s">
        <v>1291</v>
      </c>
      <c r="C2407" t="s">
        <v>5702</v>
      </c>
      <c r="D2407" t="s">
        <v>3092</v>
      </c>
      <c r="E2407" t="s">
        <v>3093</v>
      </c>
      <c r="F2407" t="s">
        <v>3102</v>
      </c>
      <c r="G2407">
        <v>0.57446002717235656</v>
      </c>
      <c r="H2407">
        <v>2.31631682447072E-2</v>
      </c>
      <c r="I2407">
        <v>0.63193807553835568</v>
      </c>
      <c r="J2407">
        <v>0.22369603314755199</v>
      </c>
      <c r="K2407">
        <f t="shared" si="74"/>
        <v>0.60319905135535612</v>
      </c>
      <c r="L2407" s="2"/>
      <c r="M2407">
        <v>0</v>
      </c>
      <c r="N2407">
        <v>2405</v>
      </c>
      <c r="O2407">
        <v>0</v>
      </c>
      <c r="P2407">
        <v>2405</v>
      </c>
      <c r="Q2407">
        <f t="shared" si="75"/>
        <v>0</v>
      </c>
    </row>
    <row r="2408" spans="1:17">
      <c r="A2408" t="s">
        <v>1292</v>
      </c>
      <c r="B2408" t="s">
        <v>1292</v>
      </c>
      <c r="C2408" t="s">
        <v>3441</v>
      </c>
      <c r="D2408" t="s">
        <v>3152</v>
      </c>
      <c r="E2408" t="s">
        <v>3153</v>
      </c>
      <c r="F2408" t="s">
        <v>3135</v>
      </c>
      <c r="G2408">
        <v>0.58526958960638598</v>
      </c>
      <c r="H2408">
        <v>0.85890404781101903</v>
      </c>
      <c r="I2408">
        <v>0.55712443716012139</v>
      </c>
      <c r="J2408">
        <v>0.95806399176011003</v>
      </c>
      <c r="K2408">
        <f t="shared" si="74"/>
        <v>0.57119701338325368</v>
      </c>
      <c r="L2408" s="2"/>
      <c r="M2408">
        <v>0</v>
      </c>
      <c r="N2408">
        <v>2406</v>
      </c>
      <c r="O2408">
        <v>0</v>
      </c>
      <c r="P2408">
        <v>2406</v>
      </c>
      <c r="Q2408">
        <f t="shared" si="75"/>
        <v>0</v>
      </c>
    </row>
    <row r="2409" spans="1:17">
      <c r="A2409" t="s">
        <v>1293</v>
      </c>
      <c r="B2409" t="s">
        <v>1293</v>
      </c>
      <c r="C2409" t="s">
        <v>3394</v>
      </c>
      <c r="D2409" t="s">
        <v>3130</v>
      </c>
      <c r="E2409" t="s">
        <v>3246</v>
      </c>
      <c r="F2409" t="s">
        <v>3065</v>
      </c>
      <c r="G2409">
        <v>0.88743202813562749</v>
      </c>
      <c r="H2409">
        <v>0.87329841144696096</v>
      </c>
      <c r="I2409">
        <v>0.81032047354355274</v>
      </c>
      <c r="J2409">
        <v>0.21333902453429501</v>
      </c>
      <c r="K2409">
        <f t="shared" si="74"/>
        <v>0.84887625083959017</v>
      </c>
      <c r="L2409" s="2"/>
      <c r="M2409">
        <v>0</v>
      </c>
      <c r="N2409">
        <v>2407</v>
      </c>
      <c r="O2409">
        <v>0</v>
      </c>
      <c r="P2409">
        <v>2407</v>
      </c>
      <c r="Q2409">
        <f t="shared" si="75"/>
        <v>0</v>
      </c>
    </row>
    <row r="2410" spans="1:17">
      <c r="A2410" t="s">
        <v>1297</v>
      </c>
      <c r="B2410" t="s">
        <v>1297</v>
      </c>
      <c r="C2410" t="s">
        <v>3259</v>
      </c>
      <c r="D2410" t="s">
        <v>3069</v>
      </c>
      <c r="E2410" t="s">
        <v>3104</v>
      </c>
      <c r="F2410" t="s">
        <v>3398</v>
      </c>
      <c r="G2410">
        <v>0.57160934375505856</v>
      </c>
      <c r="H2410">
        <v>0.68364944527296001</v>
      </c>
      <c r="I2410">
        <v>0.57988855351594526</v>
      </c>
      <c r="J2410">
        <v>0.86128540017115895</v>
      </c>
      <c r="K2410">
        <f t="shared" si="74"/>
        <v>0.57574894863550186</v>
      </c>
      <c r="L2410" s="2"/>
      <c r="M2410">
        <v>0</v>
      </c>
      <c r="N2410">
        <v>2408</v>
      </c>
      <c r="O2410">
        <v>0</v>
      </c>
      <c r="P2410">
        <v>2408</v>
      </c>
      <c r="Q2410">
        <f t="shared" si="75"/>
        <v>0</v>
      </c>
    </row>
    <row r="2411" spans="1:17">
      <c r="A2411" t="s">
        <v>1298</v>
      </c>
      <c r="B2411" t="s">
        <v>1298</v>
      </c>
      <c r="C2411" t="s">
        <v>3068</v>
      </c>
      <c r="D2411" t="s">
        <v>3069</v>
      </c>
      <c r="E2411" t="s">
        <v>3104</v>
      </c>
      <c r="F2411" t="s">
        <v>3065</v>
      </c>
      <c r="G2411">
        <v>0.41285965287965198</v>
      </c>
      <c r="H2411">
        <v>0.815070909189749</v>
      </c>
      <c r="I2411">
        <v>0.40290324711803821</v>
      </c>
      <c r="J2411">
        <v>0.75785380761151</v>
      </c>
      <c r="K2411">
        <f t="shared" si="74"/>
        <v>0.40788144999884512</v>
      </c>
      <c r="L2411" s="2"/>
      <c r="M2411">
        <v>0</v>
      </c>
      <c r="N2411">
        <v>2409</v>
      </c>
      <c r="O2411">
        <v>0</v>
      </c>
      <c r="P2411">
        <v>2409</v>
      </c>
      <c r="Q2411">
        <f t="shared" si="75"/>
        <v>0</v>
      </c>
    </row>
    <row r="2412" spans="1:17">
      <c r="A2412" t="s">
        <v>1299</v>
      </c>
      <c r="B2412" t="s">
        <v>3396</v>
      </c>
      <c r="C2412" t="s">
        <v>3397</v>
      </c>
      <c r="D2412" t="s">
        <v>3092</v>
      </c>
      <c r="E2412" t="s">
        <v>3157</v>
      </c>
      <c r="F2412" t="s">
        <v>3086</v>
      </c>
      <c r="G2412">
        <v>1.0939045702250805</v>
      </c>
      <c r="H2412">
        <v>7.6566913577300097E-2</v>
      </c>
      <c r="I2412">
        <v>1.0927194482015499</v>
      </c>
      <c r="J2412">
        <v>7.9761728834846696E-2</v>
      </c>
      <c r="K2412">
        <f t="shared" si="74"/>
        <v>1.0933120092133151</v>
      </c>
      <c r="L2412" s="2"/>
      <c r="M2412">
        <v>0</v>
      </c>
      <c r="N2412">
        <v>2410</v>
      </c>
      <c r="O2412">
        <v>0</v>
      </c>
      <c r="P2412">
        <v>2410</v>
      </c>
      <c r="Q2412">
        <f t="shared" si="75"/>
        <v>0</v>
      </c>
    </row>
    <row r="2413" spans="1:17">
      <c r="A2413" t="s">
        <v>1300</v>
      </c>
      <c r="B2413" t="s">
        <v>1300</v>
      </c>
      <c r="C2413" t="s">
        <v>3395</v>
      </c>
      <c r="D2413" t="s">
        <v>3130</v>
      </c>
      <c r="E2413" t="s">
        <v>3142</v>
      </c>
      <c r="F2413" t="s">
        <v>3065</v>
      </c>
      <c r="G2413">
        <v>0.97538654016495352</v>
      </c>
      <c r="H2413">
        <v>0.85155607057965799</v>
      </c>
      <c r="I2413">
        <v>0.98089239604231127</v>
      </c>
      <c r="J2413">
        <v>0.93300357373501397</v>
      </c>
      <c r="K2413">
        <f t="shared" si="74"/>
        <v>0.97813946810363239</v>
      </c>
      <c r="L2413" s="2"/>
      <c r="M2413">
        <v>0</v>
      </c>
      <c r="N2413">
        <v>2411</v>
      </c>
      <c r="O2413">
        <v>0</v>
      </c>
      <c r="P2413">
        <v>2411</v>
      </c>
      <c r="Q2413">
        <f t="shared" si="75"/>
        <v>0</v>
      </c>
    </row>
    <row r="2414" spans="1:17">
      <c r="A2414" t="s">
        <v>1308</v>
      </c>
      <c r="B2414" t="s">
        <v>5831</v>
      </c>
      <c r="C2414" t="s">
        <v>3178</v>
      </c>
      <c r="D2414" t="s">
        <v>3139</v>
      </c>
      <c r="E2414" t="s">
        <v>3179</v>
      </c>
      <c r="F2414" t="s">
        <v>3065</v>
      </c>
      <c r="G2414">
        <v>0.5993462893999999</v>
      </c>
      <c r="H2414">
        <v>0.97733882575955899</v>
      </c>
      <c r="I2414">
        <v>0.52811995139802226</v>
      </c>
      <c r="J2414">
        <v>0.95489167694889499</v>
      </c>
      <c r="K2414">
        <f t="shared" si="74"/>
        <v>0.56373312039901102</v>
      </c>
      <c r="L2414" s="2"/>
      <c r="M2414">
        <v>0</v>
      </c>
      <c r="N2414">
        <v>2412</v>
      </c>
      <c r="O2414">
        <v>0</v>
      </c>
      <c r="P2414">
        <v>2412</v>
      </c>
      <c r="Q2414">
        <f t="shared" si="75"/>
        <v>0</v>
      </c>
    </row>
    <row r="2415" spans="1:17">
      <c r="A2415" t="s">
        <v>1311</v>
      </c>
      <c r="B2415" t="s">
        <v>5829</v>
      </c>
      <c r="C2415" t="s">
        <v>5830</v>
      </c>
      <c r="D2415" t="s">
        <v>3243</v>
      </c>
      <c r="E2415" t="s">
        <v>4068</v>
      </c>
      <c r="F2415" t="s">
        <v>3065</v>
      </c>
      <c r="G2415">
        <v>1.4352117504692001</v>
      </c>
      <c r="H2415">
        <v>0.416249386488448</v>
      </c>
      <c r="I2415">
        <v>0.64526238927715618</v>
      </c>
      <c r="J2415">
        <v>0.31973901839452801</v>
      </c>
      <c r="K2415">
        <f t="shared" si="74"/>
        <v>1.0402370698731782</v>
      </c>
      <c r="L2415" s="2"/>
      <c r="M2415">
        <v>0</v>
      </c>
      <c r="N2415">
        <v>2413</v>
      </c>
      <c r="O2415">
        <v>0</v>
      </c>
      <c r="P2415">
        <v>2413</v>
      </c>
      <c r="Q2415">
        <f t="shared" si="75"/>
        <v>0</v>
      </c>
    </row>
    <row r="2416" spans="1:17">
      <c r="A2416" t="s">
        <v>1313</v>
      </c>
      <c r="B2416" t="s">
        <v>1313</v>
      </c>
      <c r="C2416" t="s">
        <v>3068</v>
      </c>
      <c r="D2416" t="s">
        <v>3069</v>
      </c>
      <c r="E2416" t="s">
        <v>3104</v>
      </c>
      <c r="F2416" t="s">
        <v>3065</v>
      </c>
      <c r="G2416">
        <v>0.9518506306483504</v>
      </c>
      <c r="H2416">
        <v>0.84331195640624501</v>
      </c>
      <c r="I2416">
        <v>1.0388247832919904</v>
      </c>
      <c r="J2416">
        <v>0.29219720359421503</v>
      </c>
      <c r="K2416">
        <f t="shared" si="74"/>
        <v>0.99533770697017032</v>
      </c>
      <c r="L2416" s="2"/>
      <c r="M2416">
        <v>0</v>
      </c>
      <c r="N2416">
        <v>2414</v>
      </c>
      <c r="O2416">
        <v>0</v>
      </c>
      <c r="P2416">
        <v>2414</v>
      </c>
      <c r="Q2416">
        <f t="shared" si="75"/>
        <v>0</v>
      </c>
    </row>
    <row r="2417" spans="1:17">
      <c r="A2417" t="s">
        <v>1314</v>
      </c>
      <c r="B2417" t="s">
        <v>1314</v>
      </c>
      <c r="C2417" t="s">
        <v>3068</v>
      </c>
      <c r="D2417" t="s">
        <v>3069</v>
      </c>
      <c r="E2417" t="s">
        <v>3104</v>
      </c>
      <c r="F2417" t="s">
        <v>3065</v>
      </c>
      <c r="G2417">
        <v>0.98841704295997002</v>
      </c>
      <c r="H2417">
        <v>0.78440888374516504</v>
      </c>
      <c r="I2417">
        <v>0.9989980587916486</v>
      </c>
      <c r="J2417">
        <v>0.72179348653529896</v>
      </c>
      <c r="K2417">
        <f t="shared" si="74"/>
        <v>0.99370755087580931</v>
      </c>
      <c r="L2417" s="2"/>
      <c r="M2417">
        <v>0</v>
      </c>
      <c r="N2417">
        <v>2415</v>
      </c>
      <c r="O2417">
        <v>0</v>
      </c>
      <c r="P2417">
        <v>2415</v>
      </c>
      <c r="Q2417">
        <f t="shared" si="75"/>
        <v>0</v>
      </c>
    </row>
    <row r="2418" spans="1:17">
      <c r="A2418" t="s">
        <v>1315</v>
      </c>
      <c r="B2418" t="s">
        <v>3499</v>
      </c>
      <c r="C2418" t="s">
        <v>3500</v>
      </c>
      <c r="D2418" t="s">
        <v>3126</v>
      </c>
      <c r="E2418" t="s">
        <v>3493</v>
      </c>
      <c r="F2418" t="s">
        <v>3498</v>
      </c>
      <c r="G2418">
        <v>0.98899933771357207</v>
      </c>
      <c r="H2418">
        <v>0.64845786996594101</v>
      </c>
      <c r="I2418">
        <v>0.94525196002806322</v>
      </c>
      <c r="J2418">
        <v>0.78057137496954898</v>
      </c>
      <c r="K2418">
        <f t="shared" si="74"/>
        <v>0.96712564887081764</v>
      </c>
      <c r="L2418" s="2"/>
      <c r="M2418">
        <v>0</v>
      </c>
      <c r="N2418">
        <v>2416</v>
      </c>
      <c r="O2418">
        <v>0</v>
      </c>
      <c r="P2418">
        <v>2416</v>
      </c>
      <c r="Q2418">
        <f t="shared" si="75"/>
        <v>0</v>
      </c>
    </row>
    <row r="2419" spans="1:17">
      <c r="A2419" t="s">
        <v>1318</v>
      </c>
      <c r="B2419" t="s">
        <v>4403</v>
      </c>
      <c r="C2419" t="s">
        <v>4404</v>
      </c>
      <c r="D2419" t="s">
        <v>3079</v>
      </c>
      <c r="E2419" t="s">
        <v>3192</v>
      </c>
      <c r="F2419" t="s">
        <v>3065</v>
      </c>
      <c r="G2419">
        <v>0.9908892830839896</v>
      </c>
      <c r="H2419">
        <v>0.94413926620660305</v>
      </c>
      <c r="I2419">
        <v>0.99975062467499476</v>
      </c>
      <c r="J2419">
        <v>0.83886741138609699</v>
      </c>
      <c r="K2419">
        <f t="shared" si="74"/>
        <v>0.99531995387949213</v>
      </c>
      <c r="L2419" s="2"/>
      <c r="M2419">
        <v>0</v>
      </c>
      <c r="N2419">
        <v>2417</v>
      </c>
      <c r="O2419">
        <v>0</v>
      </c>
      <c r="P2419">
        <v>2417</v>
      </c>
      <c r="Q2419">
        <f t="shared" si="75"/>
        <v>0</v>
      </c>
    </row>
    <row r="2420" spans="1:17">
      <c r="A2420" t="s">
        <v>1326</v>
      </c>
      <c r="B2420" t="s">
        <v>1326</v>
      </c>
      <c r="C2420" t="s">
        <v>3091</v>
      </c>
      <c r="D2420" t="s">
        <v>3092</v>
      </c>
      <c r="E2420" t="s">
        <v>3093</v>
      </c>
      <c r="F2420" t="s">
        <v>3086</v>
      </c>
      <c r="G2420">
        <v>0.91566737025297684</v>
      </c>
      <c r="H2420">
        <v>0.14755745072304899</v>
      </c>
      <c r="I2420">
        <v>0.90489918294880634</v>
      </c>
      <c r="J2420">
        <v>0.113633523256531</v>
      </c>
      <c r="K2420">
        <f t="shared" si="74"/>
        <v>0.91028327660089159</v>
      </c>
      <c r="L2420" s="2"/>
      <c r="M2420">
        <v>0</v>
      </c>
      <c r="N2420">
        <v>2418</v>
      </c>
      <c r="O2420">
        <v>0</v>
      </c>
      <c r="P2420">
        <v>2418</v>
      </c>
      <c r="Q2420">
        <f t="shared" si="75"/>
        <v>0</v>
      </c>
    </row>
    <row r="2421" spans="1:17">
      <c r="A2421" t="s">
        <v>1328</v>
      </c>
      <c r="B2421" t="s">
        <v>1328</v>
      </c>
      <c r="C2421" t="s">
        <v>3068</v>
      </c>
      <c r="D2421" t="s">
        <v>3069</v>
      </c>
      <c r="E2421" t="s">
        <v>3070</v>
      </c>
      <c r="F2421" t="s">
        <v>3065</v>
      </c>
      <c r="G2421">
        <v>0.66518436713786677</v>
      </c>
      <c r="H2421">
        <v>1.53427787010916E-4</v>
      </c>
      <c r="I2421">
        <v>0.72586958469514495</v>
      </c>
      <c r="J2421">
        <v>1.3694297275063501E-2</v>
      </c>
      <c r="K2421">
        <f t="shared" si="74"/>
        <v>0.69552697591650592</v>
      </c>
      <c r="L2421" s="2"/>
      <c r="M2421">
        <v>0</v>
      </c>
      <c r="N2421">
        <v>2419</v>
      </c>
      <c r="O2421">
        <v>0</v>
      </c>
      <c r="P2421">
        <v>2419</v>
      </c>
      <c r="Q2421">
        <f t="shared" si="75"/>
        <v>0</v>
      </c>
    </row>
    <row r="2422" spans="1:17">
      <c r="A2422" t="s">
        <v>1329</v>
      </c>
      <c r="B2422" t="s">
        <v>1329</v>
      </c>
      <c r="C2422" t="s">
        <v>3799</v>
      </c>
      <c r="D2422" t="s">
        <v>3772</v>
      </c>
      <c r="E2422" t="s">
        <v>3773</v>
      </c>
      <c r="F2422" t="s">
        <v>3065</v>
      </c>
      <c r="G2422">
        <v>0.57509039377699056</v>
      </c>
      <c r="H2422">
        <v>0.68355129089007205</v>
      </c>
      <c r="I2422">
        <v>0.57352157773154655</v>
      </c>
      <c r="J2422">
        <v>0.62336534165493696</v>
      </c>
      <c r="K2422">
        <f t="shared" si="74"/>
        <v>0.5743059857542685</v>
      </c>
      <c r="L2422" s="2"/>
      <c r="M2422">
        <v>0</v>
      </c>
      <c r="N2422">
        <v>2420</v>
      </c>
      <c r="O2422">
        <v>0</v>
      </c>
      <c r="P2422">
        <v>2420</v>
      </c>
      <c r="Q2422">
        <f t="shared" si="75"/>
        <v>0</v>
      </c>
    </row>
    <row r="2423" spans="1:17">
      <c r="A2423" t="s">
        <v>1330</v>
      </c>
      <c r="B2423" t="s">
        <v>1330</v>
      </c>
      <c r="C2423" t="s">
        <v>3798</v>
      </c>
      <c r="D2423" t="s">
        <v>3772</v>
      </c>
      <c r="E2423" t="s">
        <v>3773</v>
      </c>
      <c r="F2423" t="s">
        <v>3065</v>
      </c>
      <c r="G2423">
        <v>0.46666279430252444</v>
      </c>
      <c r="H2423">
        <v>0.76763326551674504</v>
      </c>
      <c r="I2423">
        <v>0.45749638097114614</v>
      </c>
      <c r="J2423">
        <v>0.61422590669113097</v>
      </c>
      <c r="K2423">
        <f t="shared" si="74"/>
        <v>0.46207958763683532</v>
      </c>
      <c r="L2423" s="2"/>
      <c r="M2423">
        <v>0</v>
      </c>
      <c r="N2423">
        <v>2421</v>
      </c>
      <c r="O2423">
        <v>0</v>
      </c>
      <c r="P2423">
        <v>2421</v>
      </c>
      <c r="Q2423">
        <f t="shared" si="75"/>
        <v>0</v>
      </c>
    </row>
    <row r="2424" spans="1:17">
      <c r="A2424" t="s">
        <v>1333</v>
      </c>
      <c r="B2424" t="s">
        <v>1333</v>
      </c>
      <c r="C2424" t="s">
        <v>3175</v>
      </c>
      <c r="D2424" t="s">
        <v>3069</v>
      </c>
      <c r="E2424" t="s">
        <v>3272</v>
      </c>
      <c r="F2424" t="s">
        <v>3086</v>
      </c>
      <c r="G2424">
        <v>0.92379688563554174</v>
      </c>
      <c r="H2424">
        <v>0.66922968683642103</v>
      </c>
      <c r="I2424">
        <v>0.89639707986559469</v>
      </c>
      <c r="J2424">
        <v>0.448824950249614</v>
      </c>
      <c r="K2424">
        <f t="shared" si="74"/>
        <v>0.91009698275056827</v>
      </c>
      <c r="L2424" s="2"/>
      <c r="M2424">
        <v>0</v>
      </c>
      <c r="N2424">
        <v>2422</v>
      </c>
      <c r="O2424">
        <v>0</v>
      </c>
      <c r="P2424">
        <v>2422</v>
      </c>
      <c r="Q2424">
        <f t="shared" si="75"/>
        <v>0</v>
      </c>
    </row>
    <row r="2425" spans="1:17">
      <c r="A2425" t="s">
        <v>1335</v>
      </c>
      <c r="B2425" t="s">
        <v>1335</v>
      </c>
      <c r="C2425" t="s">
        <v>3068</v>
      </c>
      <c r="D2425" t="s">
        <v>3069</v>
      </c>
      <c r="E2425" t="s">
        <v>3070</v>
      </c>
      <c r="F2425" t="s">
        <v>3065</v>
      </c>
      <c r="G2425">
        <v>0.92184895496839836</v>
      </c>
      <c r="H2425">
        <v>0.41707500380774798</v>
      </c>
      <c r="I2425">
        <v>0.91955505153234163</v>
      </c>
      <c r="J2425">
        <v>0.39859189052840299</v>
      </c>
      <c r="K2425">
        <f t="shared" si="74"/>
        <v>0.92070200325036999</v>
      </c>
      <c r="L2425" s="2"/>
      <c r="M2425">
        <v>0</v>
      </c>
      <c r="N2425">
        <v>2423</v>
      </c>
      <c r="O2425">
        <v>0</v>
      </c>
      <c r="P2425">
        <v>2423</v>
      </c>
      <c r="Q2425">
        <f t="shared" si="75"/>
        <v>0</v>
      </c>
    </row>
    <row r="2426" spans="1:17">
      <c r="A2426" t="s">
        <v>1336</v>
      </c>
      <c r="B2426" t="s">
        <v>1336</v>
      </c>
      <c r="C2426" t="s">
        <v>3068</v>
      </c>
      <c r="D2426" t="s">
        <v>3069</v>
      </c>
      <c r="E2426" t="s">
        <v>3070</v>
      </c>
      <c r="F2426" t="s">
        <v>3065</v>
      </c>
      <c r="G2426">
        <v>0.87990393855906224</v>
      </c>
      <c r="H2426">
        <v>0.31447266602371698</v>
      </c>
      <c r="I2426">
        <v>0.88182118084409189</v>
      </c>
      <c r="J2426">
        <v>0.35082506150045401</v>
      </c>
      <c r="K2426">
        <f t="shared" si="74"/>
        <v>0.88086255970157712</v>
      </c>
      <c r="L2426" s="2"/>
      <c r="M2426">
        <v>0</v>
      </c>
      <c r="N2426">
        <v>2424</v>
      </c>
      <c r="O2426">
        <v>0</v>
      </c>
      <c r="P2426">
        <v>2424</v>
      </c>
      <c r="Q2426">
        <f t="shared" si="75"/>
        <v>0</v>
      </c>
    </row>
    <row r="2427" spans="1:17">
      <c r="A2427" t="s">
        <v>1340</v>
      </c>
      <c r="B2427" t="s">
        <v>1340</v>
      </c>
      <c r="C2427" t="s">
        <v>6084</v>
      </c>
      <c r="D2427" t="s">
        <v>3146</v>
      </c>
      <c r="E2427" t="s">
        <v>3303</v>
      </c>
      <c r="F2427" t="s">
        <v>3065</v>
      </c>
      <c r="G2427">
        <v>0.86447621983719269</v>
      </c>
      <c r="H2427">
        <v>0.66653407688268396</v>
      </c>
      <c r="I2427">
        <v>0.88031578083900108</v>
      </c>
      <c r="J2427">
        <v>0.46819618630401699</v>
      </c>
      <c r="K2427">
        <f t="shared" si="74"/>
        <v>0.87239600033809683</v>
      </c>
      <c r="L2427" s="2"/>
      <c r="M2427">
        <v>0</v>
      </c>
      <c r="N2427">
        <v>2425</v>
      </c>
      <c r="O2427">
        <v>0</v>
      </c>
      <c r="P2427">
        <v>2425</v>
      </c>
      <c r="Q2427">
        <f t="shared" si="75"/>
        <v>0</v>
      </c>
    </row>
    <row r="2428" spans="1:17">
      <c r="A2428" t="s">
        <v>1342</v>
      </c>
      <c r="B2428" t="s">
        <v>1342</v>
      </c>
      <c r="C2428" t="s">
        <v>3413</v>
      </c>
      <c r="D2428" t="s">
        <v>3152</v>
      </c>
      <c r="E2428" t="s">
        <v>3153</v>
      </c>
      <c r="F2428" t="s">
        <v>3086</v>
      </c>
      <c r="G2428">
        <v>0.74014885845542033</v>
      </c>
      <c r="H2428">
        <v>0.65206048481824097</v>
      </c>
      <c r="I2428">
        <v>0.68327581012456107</v>
      </c>
      <c r="J2428">
        <v>0.86563668443515296</v>
      </c>
      <c r="K2428">
        <f t="shared" si="74"/>
        <v>0.7117123342899907</v>
      </c>
      <c r="L2428" s="2"/>
      <c r="M2428">
        <v>0</v>
      </c>
      <c r="N2428">
        <v>2426</v>
      </c>
      <c r="O2428">
        <v>0</v>
      </c>
      <c r="P2428">
        <v>2426</v>
      </c>
      <c r="Q2428">
        <f t="shared" si="75"/>
        <v>0</v>
      </c>
    </row>
    <row r="2429" spans="1:17">
      <c r="A2429" t="s">
        <v>1346</v>
      </c>
      <c r="B2429" t="s">
        <v>4755</v>
      </c>
      <c r="C2429" t="s">
        <v>4756</v>
      </c>
      <c r="D2429" t="s">
        <v>3096</v>
      </c>
      <c r="E2429" t="s">
        <v>4234</v>
      </c>
      <c r="F2429" t="s">
        <v>3065</v>
      </c>
      <c r="G2429">
        <v>0.52137928554376223</v>
      </c>
      <c r="H2429">
        <v>6.1075820558595499E-2</v>
      </c>
      <c r="I2429">
        <v>0.47784842441352654</v>
      </c>
      <c r="J2429">
        <v>4.4944393757691903E-3</v>
      </c>
      <c r="K2429">
        <f t="shared" si="74"/>
        <v>0.49961385497864441</v>
      </c>
      <c r="L2429" s="2"/>
      <c r="M2429">
        <v>0</v>
      </c>
      <c r="N2429">
        <v>2427</v>
      </c>
      <c r="O2429">
        <v>0</v>
      </c>
      <c r="P2429">
        <v>2427</v>
      </c>
      <c r="Q2429">
        <f t="shared" si="75"/>
        <v>0</v>
      </c>
    </row>
    <row r="2430" spans="1:17">
      <c r="A2430" t="s">
        <v>1348</v>
      </c>
      <c r="B2430" t="s">
        <v>3944</v>
      </c>
      <c r="C2430" t="s">
        <v>3945</v>
      </c>
      <c r="D2430" t="s">
        <v>3183</v>
      </c>
      <c r="E2430" t="s">
        <v>3339</v>
      </c>
      <c r="F2430" t="s">
        <v>3065</v>
      </c>
      <c r="G2430">
        <v>0.99847792059986606</v>
      </c>
      <c r="H2430">
        <v>0.912453308732599</v>
      </c>
      <c r="I2430">
        <v>0.93970419498461755</v>
      </c>
      <c r="J2430">
        <v>0.54561679825585596</v>
      </c>
      <c r="K2430">
        <f t="shared" si="74"/>
        <v>0.96909105779224181</v>
      </c>
      <c r="L2430" s="2"/>
      <c r="M2430">
        <v>0</v>
      </c>
      <c r="N2430">
        <v>2428</v>
      </c>
      <c r="O2430">
        <v>0</v>
      </c>
      <c r="P2430">
        <v>2428</v>
      </c>
      <c r="Q2430">
        <f t="shared" si="75"/>
        <v>0</v>
      </c>
    </row>
    <row r="2431" spans="1:17">
      <c r="A2431" t="s">
        <v>1352</v>
      </c>
      <c r="B2431" t="s">
        <v>4745</v>
      </c>
      <c r="C2431" t="s">
        <v>4746</v>
      </c>
      <c r="D2431" t="s">
        <v>3096</v>
      </c>
      <c r="E2431" t="s">
        <v>4234</v>
      </c>
      <c r="F2431" t="s">
        <v>3065</v>
      </c>
      <c r="G2431">
        <v>0.37004000471865683</v>
      </c>
      <c r="H2431">
        <v>0.29950187311423598</v>
      </c>
      <c r="I2431">
        <v>0.3160310909448299</v>
      </c>
      <c r="J2431">
        <v>5.2606686067565203E-2</v>
      </c>
      <c r="K2431">
        <f t="shared" si="74"/>
        <v>0.34303554783174339</v>
      </c>
      <c r="L2431" s="2"/>
      <c r="M2431">
        <v>0</v>
      </c>
      <c r="N2431">
        <v>2429</v>
      </c>
      <c r="O2431">
        <v>0</v>
      </c>
      <c r="P2431">
        <v>2429</v>
      </c>
      <c r="Q2431">
        <f t="shared" si="75"/>
        <v>0</v>
      </c>
    </row>
    <row r="2432" spans="1:17">
      <c r="A2432" t="s">
        <v>1354</v>
      </c>
      <c r="B2432" t="s">
        <v>3946</v>
      </c>
      <c r="C2432" t="s">
        <v>3947</v>
      </c>
      <c r="D2432" t="s">
        <v>3130</v>
      </c>
      <c r="E2432" t="s">
        <v>3187</v>
      </c>
      <c r="F2432" t="s">
        <v>3065</v>
      </c>
      <c r="G2432">
        <v>1.0169403313315903</v>
      </c>
      <c r="H2432">
        <v>0.597496886422899</v>
      </c>
      <c r="I2432">
        <v>1.0510211504481504</v>
      </c>
      <c r="J2432">
        <v>0.24999783524939501</v>
      </c>
      <c r="K2432">
        <f t="shared" si="74"/>
        <v>1.0339807408898705</v>
      </c>
      <c r="L2432" s="2"/>
      <c r="M2432">
        <v>0</v>
      </c>
      <c r="N2432">
        <v>2430</v>
      </c>
      <c r="O2432">
        <v>0</v>
      </c>
      <c r="P2432">
        <v>2430</v>
      </c>
      <c r="Q2432">
        <f t="shared" si="75"/>
        <v>0</v>
      </c>
    </row>
    <row r="2433" spans="1:17">
      <c r="A2433" t="s">
        <v>1357</v>
      </c>
      <c r="B2433" t="s">
        <v>4747</v>
      </c>
      <c r="C2433" t="s">
        <v>4748</v>
      </c>
      <c r="D2433" t="s">
        <v>3096</v>
      </c>
      <c r="E2433" t="s">
        <v>4234</v>
      </c>
      <c r="F2433" t="s">
        <v>3065</v>
      </c>
      <c r="G2433">
        <v>0.39592559746506556</v>
      </c>
      <c r="H2433">
        <v>0.19879220695717001</v>
      </c>
      <c r="I2433">
        <v>0.36001138182946546</v>
      </c>
      <c r="J2433">
        <v>7.5989602187322994E-2</v>
      </c>
      <c r="K2433">
        <f t="shared" si="74"/>
        <v>0.37796848964726548</v>
      </c>
      <c r="L2433" s="2"/>
      <c r="M2433">
        <v>0</v>
      </c>
      <c r="N2433">
        <v>2431</v>
      </c>
      <c r="O2433">
        <v>0</v>
      </c>
      <c r="P2433">
        <v>2431</v>
      </c>
      <c r="Q2433">
        <f t="shared" si="75"/>
        <v>0</v>
      </c>
    </row>
    <row r="2434" spans="1:17">
      <c r="A2434" t="s">
        <v>1359</v>
      </c>
      <c r="B2434" t="s">
        <v>1359</v>
      </c>
      <c r="C2434" t="s">
        <v>4517</v>
      </c>
      <c r="D2434" t="s">
        <v>3063</v>
      </c>
      <c r="E2434" t="s">
        <v>3570</v>
      </c>
      <c r="F2434" t="s">
        <v>3086</v>
      </c>
      <c r="G2434">
        <v>0.98406692024261255</v>
      </c>
      <c r="H2434">
        <v>0.97152398886799396</v>
      </c>
      <c r="I2434">
        <v>0.97647817529532221</v>
      </c>
      <c r="J2434">
        <v>0.97515382962422004</v>
      </c>
      <c r="K2434">
        <f t="shared" si="74"/>
        <v>0.98027254776896733</v>
      </c>
      <c r="L2434" s="2"/>
      <c r="M2434">
        <v>0</v>
      </c>
      <c r="N2434">
        <v>2432</v>
      </c>
      <c r="O2434">
        <v>0</v>
      </c>
      <c r="P2434">
        <v>2432</v>
      </c>
      <c r="Q2434">
        <f t="shared" si="75"/>
        <v>0</v>
      </c>
    </row>
    <row r="2435" spans="1:17">
      <c r="A2435" t="s">
        <v>1362</v>
      </c>
      <c r="B2435" t="s">
        <v>4518</v>
      </c>
      <c r="C2435" t="s">
        <v>4519</v>
      </c>
      <c r="D2435" t="s">
        <v>3226</v>
      </c>
      <c r="E2435" t="s">
        <v>4010</v>
      </c>
      <c r="F2435" t="s">
        <v>3086</v>
      </c>
      <c r="G2435">
        <v>1.0715417584486302</v>
      </c>
      <c r="H2435">
        <v>0.13318429995359099</v>
      </c>
      <c r="I2435">
        <v>1.11668296301967</v>
      </c>
      <c r="J2435">
        <v>3.4063986564384301E-2</v>
      </c>
      <c r="K2435">
        <f t="shared" ref="K2435:K2498" si="76">AVERAGE(G2435,I2435)</f>
        <v>1.0941123607341501</v>
      </c>
      <c r="L2435" s="2"/>
      <c r="M2435">
        <v>0</v>
      </c>
      <c r="N2435">
        <v>2433</v>
      </c>
      <c r="O2435">
        <v>0</v>
      </c>
      <c r="P2435">
        <v>2433</v>
      </c>
      <c r="Q2435">
        <f t="shared" ref="Q2435:Q2498" si="77">AVERAGE(M2435,O2435)</f>
        <v>0</v>
      </c>
    </row>
    <row r="2436" spans="1:17">
      <c r="A2436" t="s">
        <v>1363</v>
      </c>
      <c r="B2436" t="s">
        <v>4520</v>
      </c>
      <c r="C2436" t="s">
        <v>4521</v>
      </c>
      <c r="D2436" t="s">
        <v>3226</v>
      </c>
      <c r="E2436" t="s">
        <v>4010</v>
      </c>
      <c r="F2436" t="s">
        <v>3065</v>
      </c>
      <c r="G2436">
        <v>1.0401940354361501</v>
      </c>
      <c r="H2436">
        <v>0.32266024027274298</v>
      </c>
      <c r="I2436">
        <v>1.0893316730582798</v>
      </c>
      <c r="J2436">
        <v>8.8979594597354106E-2</v>
      </c>
      <c r="K2436">
        <f t="shared" si="76"/>
        <v>1.064762854247215</v>
      </c>
      <c r="L2436" s="2"/>
      <c r="M2436">
        <v>0</v>
      </c>
      <c r="N2436">
        <v>2434</v>
      </c>
      <c r="O2436">
        <v>0</v>
      </c>
      <c r="P2436">
        <v>2434</v>
      </c>
      <c r="Q2436">
        <f t="shared" si="77"/>
        <v>0</v>
      </c>
    </row>
    <row r="2437" spans="1:17">
      <c r="A2437" t="s">
        <v>1364</v>
      </c>
      <c r="B2437" t="s">
        <v>1364</v>
      </c>
      <c r="C2437" t="s">
        <v>3175</v>
      </c>
      <c r="D2437" t="s">
        <v>3069</v>
      </c>
      <c r="E2437" t="s">
        <v>3176</v>
      </c>
      <c r="F2437" t="s">
        <v>3065</v>
      </c>
      <c r="G2437">
        <v>0.56982310960321025</v>
      </c>
      <c r="H2437">
        <v>3.6528038792120701E-2</v>
      </c>
      <c r="I2437">
        <v>0.51783054574284759</v>
      </c>
      <c r="J2437">
        <v>2.7712965293473801E-3</v>
      </c>
      <c r="K2437">
        <f t="shared" si="76"/>
        <v>0.54382682767302892</v>
      </c>
      <c r="L2437" s="2"/>
      <c r="M2437">
        <v>0</v>
      </c>
      <c r="N2437">
        <v>2435</v>
      </c>
      <c r="O2437">
        <v>0</v>
      </c>
      <c r="P2437">
        <v>2435</v>
      </c>
      <c r="Q2437">
        <f t="shared" si="77"/>
        <v>0</v>
      </c>
    </row>
    <row r="2438" spans="1:17">
      <c r="A2438" t="s">
        <v>1368</v>
      </c>
      <c r="B2438" t="s">
        <v>1368</v>
      </c>
      <c r="C2438" t="s">
        <v>3300</v>
      </c>
      <c r="D2438" t="s">
        <v>3152</v>
      </c>
      <c r="E2438" t="s">
        <v>3212</v>
      </c>
      <c r="F2438" t="s">
        <v>3102</v>
      </c>
      <c r="G2438">
        <v>0.65209235043312863</v>
      </c>
      <c r="H2438">
        <v>0.104417613732214</v>
      </c>
      <c r="I2438">
        <v>0.64439698172534321</v>
      </c>
      <c r="J2438">
        <v>0.184886987899229</v>
      </c>
      <c r="K2438">
        <f t="shared" si="76"/>
        <v>0.64824466607923592</v>
      </c>
      <c r="L2438" s="2"/>
      <c r="M2438">
        <v>0</v>
      </c>
      <c r="N2438">
        <v>2436</v>
      </c>
      <c r="O2438">
        <v>0</v>
      </c>
      <c r="P2438">
        <v>2436</v>
      </c>
      <c r="Q2438">
        <f t="shared" si="77"/>
        <v>0</v>
      </c>
    </row>
    <row r="2439" spans="1:17">
      <c r="A2439" t="s">
        <v>1370</v>
      </c>
      <c r="B2439" t="s">
        <v>5628</v>
      </c>
      <c r="C2439" t="s">
        <v>5629</v>
      </c>
      <c r="D2439" t="s">
        <v>3092</v>
      </c>
      <c r="E2439" t="s">
        <v>3221</v>
      </c>
      <c r="F2439" t="s">
        <v>3086</v>
      </c>
      <c r="G2439">
        <v>1.1442434592313402</v>
      </c>
      <c r="H2439">
        <v>2.2886275871298399E-2</v>
      </c>
      <c r="I2439">
        <v>1.0700234073644095</v>
      </c>
      <c r="J2439">
        <v>0.36352814963590102</v>
      </c>
      <c r="K2439">
        <f t="shared" si="76"/>
        <v>1.1071334332978748</v>
      </c>
      <c r="L2439" s="2"/>
      <c r="M2439">
        <v>0</v>
      </c>
      <c r="N2439">
        <v>2437</v>
      </c>
      <c r="O2439">
        <v>0</v>
      </c>
      <c r="P2439">
        <v>2437</v>
      </c>
      <c r="Q2439">
        <f t="shared" si="77"/>
        <v>0</v>
      </c>
    </row>
    <row r="2440" spans="1:17">
      <c r="A2440" t="s">
        <v>1373</v>
      </c>
      <c r="B2440" t="s">
        <v>1373</v>
      </c>
      <c r="C2440" t="s">
        <v>5625</v>
      </c>
      <c r="D2440" t="s">
        <v>3069</v>
      </c>
      <c r="E2440" t="s">
        <v>3120</v>
      </c>
      <c r="F2440" t="s">
        <v>3065</v>
      </c>
      <c r="G2440">
        <v>1.0883289342131304</v>
      </c>
      <c r="H2440">
        <v>5.9963478731438397E-2</v>
      </c>
      <c r="I2440">
        <v>1.0197289039514796</v>
      </c>
      <c r="J2440">
        <v>0.58253727804834099</v>
      </c>
      <c r="K2440">
        <f t="shared" si="76"/>
        <v>1.0540289190823051</v>
      </c>
      <c r="L2440" s="2"/>
      <c r="M2440">
        <v>0</v>
      </c>
      <c r="N2440">
        <v>2438</v>
      </c>
      <c r="O2440">
        <v>0</v>
      </c>
      <c r="P2440">
        <v>2438</v>
      </c>
      <c r="Q2440">
        <f t="shared" si="77"/>
        <v>0</v>
      </c>
    </row>
    <row r="2441" spans="1:17">
      <c r="A2441" t="s">
        <v>1374</v>
      </c>
      <c r="B2441" t="s">
        <v>5447</v>
      </c>
      <c r="C2441" t="s">
        <v>5448</v>
      </c>
      <c r="D2441" t="s">
        <v>3092</v>
      </c>
      <c r="E2441" t="s">
        <v>3306</v>
      </c>
      <c r="F2441" t="s">
        <v>3086</v>
      </c>
      <c r="G2441">
        <v>0.94092523980617548</v>
      </c>
      <c r="H2441">
        <v>0.43626181443871598</v>
      </c>
      <c r="I2441">
        <v>1.0613193938056695</v>
      </c>
      <c r="J2441">
        <v>8.7688423247421293E-2</v>
      </c>
      <c r="K2441">
        <f t="shared" si="76"/>
        <v>1.0011223168059225</v>
      </c>
      <c r="L2441" s="2"/>
      <c r="M2441">
        <v>0</v>
      </c>
      <c r="N2441">
        <v>2439</v>
      </c>
      <c r="O2441">
        <v>0</v>
      </c>
      <c r="P2441">
        <v>2439</v>
      </c>
      <c r="Q2441">
        <f t="shared" si="77"/>
        <v>0</v>
      </c>
    </row>
    <row r="2442" spans="1:17">
      <c r="A2442" t="s">
        <v>1375</v>
      </c>
      <c r="B2442" t="s">
        <v>4483</v>
      </c>
      <c r="C2442" t="s">
        <v>5452</v>
      </c>
      <c r="D2442" t="s">
        <v>3096</v>
      </c>
      <c r="E2442" t="s">
        <v>3323</v>
      </c>
      <c r="F2442" t="s">
        <v>3065</v>
      </c>
      <c r="G2442">
        <v>0.92987677419371206</v>
      </c>
      <c r="H2442">
        <v>0.76161001675605</v>
      </c>
      <c r="I2442">
        <v>0.88580387522553428</v>
      </c>
      <c r="J2442">
        <v>0.34023524420239698</v>
      </c>
      <c r="K2442">
        <f t="shared" si="76"/>
        <v>0.90784032470962317</v>
      </c>
      <c r="L2442" s="2"/>
      <c r="M2442">
        <v>0</v>
      </c>
      <c r="N2442">
        <v>2440</v>
      </c>
      <c r="O2442">
        <v>0</v>
      </c>
      <c r="P2442">
        <v>2440</v>
      </c>
      <c r="Q2442">
        <f t="shared" si="77"/>
        <v>0</v>
      </c>
    </row>
    <row r="2443" spans="1:17">
      <c r="A2443" t="s">
        <v>1376</v>
      </c>
      <c r="B2443" t="s">
        <v>5453</v>
      </c>
      <c r="C2443" t="s">
        <v>5454</v>
      </c>
      <c r="D2443" t="s">
        <v>3096</v>
      </c>
      <c r="E2443" t="s">
        <v>3371</v>
      </c>
      <c r="F2443" t="s">
        <v>3065</v>
      </c>
      <c r="G2443">
        <v>0.88822780486884312</v>
      </c>
      <c r="H2443">
        <v>0.69704936492367697</v>
      </c>
      <c r="I2443">
        <v>0.82134659753121109</v>
      </c>
      <c r="J2443">
        <v>0.189194548706518</v>
      </c>
      <c r="K2443">
        <f t="shared" si="76"/>
        <v>0.85478720120002705</v>
      </c>
      <c r="L2443" s="2"/>
      <c r="M2443">
        <v>0</v>
      </c>
      <c r="N2443">
        <v>2441</v>
      </c>
      <c r="O2443">
        <v>0</v>
      </c>
      <c r="P2443">
        <v>2441</v>
      </c>
      <c r="Q2443">
        <f t="shared" si="77"/>
        <v>0</v>
      </c>
    </row>
    <row r="2444" spans="1:17">
      <c r="A2444" t="s">
        <v>1378</v>
      </c>
      <c r="B2444" t="s">
        <v>1378</v>
      </c>
      <c r="C2444" t="s">
        <v>3268</v>
      </c>
      <c r="D2444" t="s">
        <v>3092</v>
      </c>
      <c r="E2444" t="s">
        <v>3093</v>
      </c>
      <c r="F2444" t="s">
        <v>3065</v>
      </c>
      <c r="G2444">
        <v>0.51798751204845705</v>
      </c>
      <c r="H2444">
        <v>7.4173726711398004E-4</v>
      </c>
      <c r="I2444">
        <v>0.80685119416281192</v>
      </c>
      <c r="J2444">
        <v>0.17518950864869801</v>
      </c>
      <c r="K2444">
        <f t="shared" si="76"/>
        <v>0.66241935310563449</v>
      </c>
      <c r="L2444" s="2"/>
      <c r="M2444">
        <v>0</v>
      </c>
      <c r="N2444">
        <v>2442</v>
      </c>
      <c r="O2444">
        <v>0</v>
      </c>
      <c r="P2444">
        <v>2442</v>
      </c>
      <c r="Q2444">
        <f t="shared" si="77"/>
        <v>0</v>
      </c>
    </row>
    <row r="2445" spans="1:17">
      <c r="A2445" t="s">
        <v>1380</v>
      </c>
      <c r="B2445" t="s">
        <v>4462</v>
      </c>
      <c r="C2445" t="s">
        <v>4463</v>
      </c>
      <c r="D2445" t="s">
        <v>3243</v>
      </c>
      <c r="E2445" t="s">
        <v>4135</v>
      </c>
      <c r="F2445" t="s">
        <v>3065</v>
      </c>
      <c r="G2445">
        <v>1.0322032598778998</v>
      </c>
      <c r="H2445">
        <v>0.46607169094806999</v>
      </c>
      <c r="I2445">
        <v>1.0561170621641505</v>
      </c>
      <c r="J2445">
        <v>0.24926155499074701</v>
      </c>
      <c r="K2445">
        <f t="shared" si="76"/>
        <v>1.0441601610210252</v>
      </c>
      <c r="L2445" s="2"/>
      <c r="M2445">
        <v>0</v>
      </c>
      <c r="N2445">
        <v>2443</v>
      </c>
      <c r="O2445">
        <v>0</v>
      </c>
      <c r="P2445">
        <v>2443</v>
      </c>
      <c r="Q2445">
        <f t="shared" si="77"/>
        <v>0</v>
      </c>
    </row>
    <row r="2446" spans="1:17">
      <c r="A2446" t="s">
        <v>1383</v>
      </c>
      <c r="B2446" t="s">
        <v>1383</v>
      </c>
      <c r="C2446" t="s">
        <v>4458</v>
      </c>
      <c r="D2446" t="s">
        <v>3092</v>
      </c>
      <c r="E2446" t="s">
        <v>3221</v>
      </c>
      <c r="F2446" t="s">
        <v>3086</v>
      </c>
      <c r="G2446">
        <v>0.35748680022760781</v>
      </c>
      <c r="H2446">
        <v>0.27429518713742201</v>
      </c>
      <c r="I2446">
        <v>0.36486944741981531</v>
      </c>
      <c r="J2446">
        <v>0.63451284827638099</v>
      </c>
      <c r="K2446">
        <f t="shared" si="76"/>
        <v>0.36117812382371156</v>
      </c>
      <c r="L2446" s="2"/>
      <c r="M2446">
        <v>0</v>
      </c>
      <c r="N2446">
        <v>2444</v>
      </c>
      <c r="O2446">
        <v>0</v>
      </c>
      <c r="P2446">
        <v>2444</v>
      </c>
      <c r="Q2446">
        <f t="shared" si="77"/>
        <v>0</v>
      </c>
    </row>
    <row r="2447" spans="1:17">
      <c r="A2447" t="s">
        <v>1384</v>
      </c>
      <c r="B2447" t="s">
        <v>1384</v>
      </c>
      <c r="C2447" t="s">
        <v>4319</v>
      </c>
      <c r="D2447" t="s">
        <v>3126</v>
      </c>
      <c r="E2447" t="s">
        <v>3542</v>
      </c>
      <c r="F2447" t="s">
        <v>3065</v>
      </c>
      <c r="G2447">
        <v>1.0663232352366598</v>
      </c>
      <c r="H2447">
        <v>0.18853063383568999</v>
      </c>
      <c r="I2447">
        <v>1.0082062474857201</v>
      </c>
      <c r="J2447">
        <v>0.76597337129916698</v>
      </c>
      <c r="K2447">
        <f t="shared" si="76"/>
        <v>1.03726474136119</v>
      </c>
      <c r="L2447" s="2"/>
      <c r="M2447">
        <v>0</v>
      </c>
      <c r="N2447">
        <v>2445</v>
      </c>
      <c r="O2447">
        <v>0</v>
      </c>
      <c r="P2447">
        <v>2445</v>
      </c>
      <c r="Q2447">
        <f t="shared" si="77"/>
        <v>0</v>
      </c>
    </row>
    <row r="2448" spans="1:17">
      <c r="A2448" t="s">
        <v>1385</v>
      </c>
      <c r="B2448" t="s">
        <v>1385</v>
      </c>
      <c r="C2448" t="s">
        <v>4453</v>
      </c>
      <c r="D2448" t="s">
        <v>3069</v>
      </c>
      <c r="E2448" t="s">
        <v>3120</v>
      </c>
      <c r="F2448" t="s">
        <v>3065</v>
      </c>
      <c r="G2448">
        <v>0.92147817776275831</v>
      </c>
      <c r="H2448">
        <v>0.93385243445814103</v>
      </c>
      <c r="I2448">
        <v>0.81565190258703546</v>
      </c>
      <c r="J2448">
        <v>0.38555103909303401</v>
      </c>
      <c r="K2448">
        <f t="shared" si="76"/>
        <v>0.86856504017489689</v>
      </c>
      <c r="L2448" s="2"/>
      <c r="M2448">
        <v>0</v>
      </c>
      <c r="N2448">
        <v>2446</v>
      </c>
      <c r="O2448">
        <v>0</v>
      </c>
      <c r="P2448">
        <v>2446</v>
      </c>
      <c r="Q2448">
        <f t="shared" si="77"/>
        <v>0</v>
      </c>
    </row>
    <row r="2449" spans="1:17">
      <c r="A2449" t="s">
        <v>1386</v>
      </c>
      <c r="B2449" t="s">
        <v>4454</v>
      </c>
      <c r="C2449" t="s">
        <v>4455</v>
      </c>
      <c r="D2449" t="s">
        <v>3139</v>
      </c>
      <c r="E2449" t="s">
        <v>3140</v>
      </c>
      <c r="F2449" t="s">
        <v>3065</v>
      </c>
      <c r="G2449">
        <v>1.0517551205458904</v>
      </c>
      <c r="H2449">
        <v>0.31982198347324098</v>
      </c>
      <c r="I2449">
        <v>0.99683619390315181</v>
      </c>
      <c r="J2449">
        <v>0.91663599799816098</v>
      </c>
      <c r="K2449">
        <f t="shared" si="76"/>
        <v>1.024295657224521</v>
      </c>
      <c r="L2449" s="2"/>
      <c r="M2449">
        <v>0</v>
      </c>
      <c r="N2449">
        <v>2447</v>
      </c>
      <c r="O2449">
        <v>0</v>
      </c>
      <c r="P2449">
        <v>2447</v>
      </c>
      <c r="Q2449">
        <f t="shared" si="77"/>
        <v>0</v>
      </c>
    </row>
    <row r="2450" spans="1:17">
      <c r="A2450" t="s">
        <v>1387</v>
      </c>
      <c r="B2450" t="s">
        <v>1387</v>
      </c>
      <c r="C2450" t="s">
        <v>3156</v>
      </c>
      <c r="D2450" t="s">
        <v>3092</v>
      </c>
      <c r="E2450" t="s">
        <v>3157</v>
      </c>
      <c r="F2450" t="s">
        <v>3086</v>
      </c>
      <c r="G2450">
        <v>0.70778719918415212</v>
      </c>
      <c r="H2450">
        <v>0.27578310205793699</v>
      </c>
      <c r="I2450">
        <v>0.58873479245823312</v>
      </c>
      <c r="J2450">
        <v>1.1722247817250699E-2</v>
      </c>
      <c r="K2450">
        <f t="shared" si="76"/>
        <v>0.64826099582119268</v>
      </c>
      <c r="L2450" s="2"/>
      <c r="M2450">
        <v>0</v>
      </c>
      <c r="N2450">
        <v>2448</v>
      </c>
      <c r="O2450">
        <v>0</v>
      </c>
      <c r="P2450">
        <v>2448</v>
      </c>
      <c r="Q2450">
        <f t="shared" si="77"/>
        <v>0</v>
      </c>
    </row>
    <row r="2451" spans="1:17">
      <c r="A2451" t="s">
        <v>1392</v>
      </c>
      <c r="B2451" t="s">
        <v>5201</v>
      </c>
      <c r="C2451" t="s">
        <v>5202</v>
      </c>
      <c r="D2451" t="s">
        <v>3130</v>
      </c>
      <c r="E2451" t="s">
        <v>3246</v>
      </c>
      <c r="F2451" t="s">
        <v>3065</v>
      </c>
      <c r="G2451">
        <v>1.0092050018669898</v>
      </c>
      <c r="H2451">
        <v>0.74000005010818604</v>
      </c>
      <c r="I2451">
        <v>1.0051591547788901</v>
      </c>
      <c r="J2451">
        <v>0.76687864531281802</v>
      </c>
      <c r="K2451">
        <f t="shared" si="76"/>
        <v>1.0071820783229399</v>
      </c>
      <c r="L2451" s="2"/>
      <c r="M2451">
        <v>0</v>
      </c>
      <c r="N2451">
        <v>2449</v>
      </c>
      <c r="O2451">
        <v>0</v>
      </c>
      <c r="P2451">
        <v>2449</v>
      </c>
      <c r="Q2451">
        <f t="shared" si="77"/>
        <v>0</v>
      </c>
    </row>
    <row r="2452" spans="1:17">
      <c r="A2452" t="s">
        <v>1394</v>
      </c>
      <c r="B2452" t="s">
        <v>5198</v>
      </c>
      <c r="C2452" t="s">
        <v>5199</v>
      </c>
      <c r="D2452" t="s">
        <v>3139</v>
      </c>
      <c r="E2452" t="s">
        <v>3140</v>
      </c>
      <c r="F2452" t="s">
        <v>3065</v>
      </c>
      <c r="G2452">
        <v>1.0162363727808499</v>
      </c>
      <c r="H2452">
        <v>0.802814357228538</v>
      </c>
      <c r="I2452">
        <v>0.95693517036842146</v>
      </c>
      <c r="J2452">
        <v>0.50022847429413997</v>
      </c>
      <c r="K2452">
        <f t="shared" si="76"/>
        <v>0.98658577157463567</v>
      </c>
      <c r="L2452" s="2"/>
      <c r="M2452">
        <v>0</v>
      </c>
      <c r="N2452">
        <v>2450</v>
      </c>
      <c r="O2452">
        <v>0</v>
      </c>
      <c r="P2452">
        <v>2450</v>
      </c>
      <c r="Q2452">
        <f t="shared" si="77"/>
        <v>0</v>
      </c>
    </row>
    <row r="2453" spans="1:17">
      <c r="A2453" t="s">
        <v>1395</v>
      </c>
      <c r="B2453" t="s">
        <v>5196</v>
      </c>
      <c r="C2453" t="s">
        <v>5197</v>
      </c>
      <c r="D2453" t="s">
        <v>3226</v>
      </c>
      <c r="E2453" t="s">
        <v>3694</v>
      </c>
      <c r="F2453" t="s">
        <v>3065</v>
      </c>
      <c r="G2453">
        <v>0.98225008991577067</v>
      </c>
      <c r="H2453">
        <v>0.83658772980012697</v>
      </c>
      <c r="I2453">
        <v>0.97935753660620728</v>
      </c>
      <c r="J2453">
        <v>0.80462885060075795</v>
      </c>
      <c r="K2453">
        <f t="shared" si="76"/>
        <v>0.98080381326098898</v>
      </c>
      <c r="L2453" s="2"/>
      <c r="M2453">
        <v>0</v>
      </c>
      <c r="N2453">
        <v>2451</v>
      </c>
      <c r="O2453">
        <v>0</v>
      </c>
      <c r="P2453">
        <v>2451</v>
      </c>
      <c r="Q2453">
        <f t="shared" si="77"/>
        <v>0</v>
      </c>
    </row>
    <row r="2454" spans="1:17">
      <c r="A2454" t="s">
        <v>1397</v>
      </c>
      <c r="B2454" t="s">
        <v>5193</v>
      </c>
      <c r="C2454" t="s">
        <v>5194</v>
      </c>
      <c r="D2454" t="s">
        <v>3126</v>
      </c>
      <c r="E2454" t="s">
        <v>3162</v>
      </c>
      <c r="F2454" t="s">
        <v>3065</v>
      </c>
      <c r="G2454">
        <v>1.0762884431297899</v>
      </c>
      <c r="H2454">
        <v>9.1865235595667102E-2</v>
      </c>
      <c r="I2454">
        <v>1.02142937343722</v>
      </c>
      <c r="J2454">
        <v>0.59414819198551805</v>
      </c>
      <c r="K2454">
        <f t="shared" si="76"/>
        <v>1.0488589082835049</v>
      </c>
      <c r="L2454" s="2"/>
      <c r="M2454">
        <v>0</v>
      </c>
      <c r="N2454">
        <v>2452</v>
      </c>
      <c r="O2454">
        <v>0</v>
      </c>
      <c r="P2454">
        <v>2452</v>
      </c>
      <c r="Q2454">
        <f t="shared" si="77"/>
        <v>0</v>
      </c>
    </row>
    <row r="2455" spans="1:17">
      <c r="A2455" t="s">
        <v>1403</v>
      </c>
      <c r="B2455" t="s">
        <v>1403</v>
      </c>
      <c r="C2455" t="s">
        <v>3259</v>
      </c>
      <c r="D2455" t="s">
        <v>3152</v>
      </c>
      <c r="E2455" t="s">
        <v>3260</v>
      </c>
      <c r="F2455" t="s">
        <v>3202</v>
      </c>
      <c r="G2455">
        <v>1.00798175095108</v>
      </c>
      <c r="H2455">
        <v>0.77653780038371401</v>
      </c>
      <c r="I2455">
        <v>1.0327869256614999</v>
      </c>
      <c r="J2455">
        <v>0.42052031971394099</v>
      </c>
      <c r="K2455">
        <f t="shared" si="76"/>
        <v>1.0203843383062901</v>
      </c>
      <c r="L2455" s="2"/>
      <c r="M2455">
        <v>0</v>
      </c>
      <c r="N2455">
        <v>2453</v>
      </c>
      <c r="O2455">
        <v>0</v>
      </c>
      <c r="P2455">
        <v>2453</v>
      </c>
      <c r="Q2455">
        <f t="shared" si="77"/>
        <v>0</v>
      </c>
    </row>
    <row r="2456" spans="1:17">
      <c r="A2456" t="s">
        <v>1404</v>
      </c>
      <c r="B2456" t="s">
        <v>5233</v>
      </c>
      <c r="C2456" t="s">
        <v>5234</v>
      </c>
      <c r="D2456" t="s">
        <v>3096</v>
      </c>
      <c r="E2456" t="s">
        <v>3371</v>
      </c>
      <c r="F2456" t="s">
        <v>3065</v>
      </c>
      <c r="G2456">
        <v>1.0682117815631202</v>
      </c>
      <c r="H2456">
        <v>0.1701964092371</v>
      </c>
      <c r="I2456">
        <v>1.0619220280019903</v>
      </c>
      <c r="J2456">
        <v>0.22775138808940801</v>
      </c>
      <c r="K2456">
        <f t="shared" si="76"/>
        <v>1.0650669047825554</v>
      </c>
      <c r="L2456" s="2"/>
      <c r="M2456">
        <v>0</v>
      </c>
      <c r="N2456">
        <v>2454</v>
      </c>
      <c r="O2456">
        <v>0</v>
      </c>
      <c r="P2456">
        <v>2454</v>
      </c>
      <c r="Q2456">
        <f t="shared" si="77"/>
        <v>0</v>
      </c>
    </row>
    <row r="2457" spans="1:17">
      <c r="A2457" t="s">
        <v>1405</v>
      </c>
      <c r="B2457" t="s">
        <v>1405</v>
      </c>
      <c r="C2457" t="s">
        <v>3068</v>
      </c>
      <c r="D2457" t="s">
        <v>3069</v>
      </c>
      <c r="E2457" t="s">
        <v>3070</v>
      </c>
      <c r="F2457" t="s">
        <v>3065</v>
      </c>
      <c r="G2457">
        <v>0.6271555898715494</v>
      </c>
      <c r="H2457">
        <v>0.73192200954930497</v>
      </c>
      <c r="I2457">
        <v>0.56904128074595717</v>
      </c>
      <c r="J2457">
        <v>0.82708401117434605</v>
      </c>
      <c r="K2457">
        <f t="shared" si="76"/>
        <v>0.59809843530875328</v>
      </c>
      <c r="L2457" s="2"/>
      <c r="M2457">
        <v>0</v>
      </c>
      <c r="N2457">
        <v>2455</v>
      </c>
      <c r="O2457">
        <v>0</v>
      </c>
      <c r="P2457">
        <v>2455</v>
      </c>
      <c r="Q2457">
        <f t="shared" si="77"/>
        <v>0</v>
      </c>
    </row>
    <row r="2458" spans="1:17">
      <c r="A2458" t="s">
        <v>1406</v>
      </c>
      <c r="B2458" t="s">
        <v>4022</v>
      </c>
      <c r="C2458" t="s">
        <v>4023</v>
      </c>
      <c r="D2458" t="s">
        <v>3226</v>
      </c>
      <c r="E2458" t="s">
        <v>4024</v>
      </c>
      <c r="F2458" t="s">
        <v>3065</v>
      </c>
      <c r="G2458">
        <v>1.1296834449740707</v>
      </c>
      <c r="H2458">
        <v>3.34917879089301E-2</v>
      </c>
      <c r="I2458">
        <v>1.0383215201922098</v>
      </c>
      <c r="J2458">
        <v>0.36802987672394499</v>
      </c>
      <c r="K2458">
        <f t="shared" si="76"/>
        <v>1.0840024825831402</v>
      </c>
      <c r="L2458" s="2"/>
      <c r="M2458">
        <v>0</v>
      </c>
      <c r="N2458">
        <v>2456</v>
      </c>
      <c r="O2458">
        <v>0</v>
      </c>
      <c r="P2458">
        <v>2456</v>
      </c>
      <c r="Q2458">
        <f t="shared" si="77"/>
        <v>0</v>
      </c>
    </row>
    <row r="2459" spans="1:17">
      <c r="A2459" t="s">
        <v>1412</v>
      </c>
      <c r="B2459" t="s">
        <v>3682</v>
      </c>
      <c r="C2459" t="s">
        <v>3683</v>
      </c>
      <c r="D2459" t="s">
        <v>3092</v>
      </c>
      <c r="E2459" t="s">
        <v>3101</v>
      </c>
      <c r="F2459" t="s">
        <v>3086</v>
      </c>
      <c r="G2459">
        <v>1.1784599742837305</v>
      </c>
      <c r="H2459">
        <v>1.73871185499067E-2</v>
      </c>
      <c r="I2459">
        <v>1.3001470176881504</v>
      </c>
      <c r="J2459" s="1">
        <v>4.3818455150049602E-8</v>
      </c>
      <c r="K2459">
        <f t="shared" si="76"/>
        <v>1.2393034959859404</v>
      </c>
      <c r="L2459" s="2"/>
      <c r="M2459">
        <v>0</v>
      </c>
      <c r="N2459">
        <v>2457</v>
      </c>
      <c r="O2459">
        <v>0</v>
      </c>
      <c r="P2459">
        <v>2457</v>
      </c>
      <c r="Q2459">
        <f t="shared" si="77"/>
        <v>0</v>
      </c>
    </row>
    <row r="2460" spans="1:17">
      <c r="A2460" t="s">
        <v>1416</v>
      </c>
      <c r="B2460" t="s">
        <v>4687</v>
      </c>
      <c r="C2460" t="s">
        <v>4688</v>
      </c>
      <c r="D2460" t="s">
        <v>3092</v>
      </c>
      <c r="E2460" t="s">
        <v>3101</v>
      </c>
      <c r="F2460" t="s">
        <v>3086</v>
      </c>
      <c r="G2460">
        <v>0.9080657663386974</v>
      </c>
      <c r="H2460">
        <v>0.104598857718723</v>
      </c>
      <c r="I2460">
        <v>0.87989196405064318</v>
      </c>
      <c r="J2460">
        <v>2.9434759778063299E-2</v>
      </c>
      <c r="K2460">
        <f t="shared" si="76"/>
        <v>0.89397886519467029</v>
      </c>
      <c r="L2460" s="2"/>
      <c r="M2460">
        <v>0</v>
      </c>
      <c r="N2460">
        <v>2458</v>
      </c>
      <c r="O2460">
        <v>0</v>
      </c>
      <c r="P2460">
        <v>2458</v>
      </c>
      <c r="Q2460">
        <f t="shared" si="77"/>
        <v>0</v>
      </c>
    </row>
    <row r="2461" spans="1:17">
      <c r="A2461" t="s">
        <v>1417</v>
      </c>
      <c r="B2461" t="s">
        <v>5272</v>
      </c>
      <c r="C2461" t="s">
        <v>5273</v>
      </c>
      <c r="D2461" t="s">
        <v>3092</v>
      </c>
      <c r="E2461" t="s">
        <v>3101</v>
      </c>
      <c r="F2461" t="s">
        <v>3102</v>
      </c>
      <c r="G2461">
        <v>1.1267952921707893</v>
      </c>
      <c r="H2461">
        <v>0.19272002893256099</v>
      </c>
      <c r="I2461">
        <v>1.1166185424210395</v>
      </c>
      <c r="J2461">
        <v>0.26145258600070798</v>
      </c>
      <c r="K2461">
        <f t="shared" si="76"/>
        <v>1.1217069172959144</v>
      </c>
      <c r="L2461" s="2"/>
      <c r="M2461">
        <v>0</v>
      </c>
      <c r="N2461">
        <v>2459</v>
      </c>
      <c r="O2461">
        <v>0</v>
      </c>
      <c r="P2461">
        <v>2459</v>
      </c>
      <c r="Q2461">
        <f t="shared" si="77"/>
        <v>0</v>
      </c>
    </row>
    <row r="2462" spans="1:17">
      <c r="A2462" t="s">
        <v>1425</v>
      </c>
      <c r="B2462" t="s">
        <v>5284</v>
      </c>
      <c r="C2462" t="s">
        <v>5285</v>
      </c>
      <c r="D2462" t="s">
        <v>3126</v>
      </c>
      <c r="E2462" t="s">
        <v>3668</v>
      </c>
      <c r="F2462" t="s">
        <v>3065</v>
      </c>
      <c r="G2462">
        <v>1.0610610466682002</v>
      </c>
      <c r="H2462">
        <v>0.20957789461062501</v>
      </c>
      <c r="I2462">
        <v>1.0738854858082596</v>
      </c>
      <c r="J2462">
        <v>0.14961522831676799</v>
      </c>
      <c r="K2462">
        <f t="shared" si="76"/>
        <v>1.0674732662382298</v>
      </c>
      <c r="L2462" s="2"/>
      <c r="M2462">
        <v>0</v>
      </c>
      <c r="N2462">
        <v>2460</v>
      </c>
      <c r="O2462">
        <v>0</v>
      </c>
      <c r="P2462">
        <v>2460</v>
      </c>
      <c r="Q2462">
        <f t="shared" si="77"/>
        <v>0</v>
      </c>
    </row>
    <row r="2463" spans="1:17">
      <c r="A2463" t="s">
        <v>1432</v>
      </c>
      <c r="B2463" t="s">
        <v>1432</v>
      </c>
      <c r="C2463" t="s">
        <v>3196</v>
      </c>
      <c r="D2463" t="s">
        <v>3069</v>
      </c>
      <c r="E2463" t="s">
        <v>3120</v>
      </c>
      <c r="F2463" t="s">
        <v>3065</v>
      </c>
      <c r="G2463">
        <v>0.66456815828434135</v>
      </c>
      <c r="H2463">
        <v>4.3937352223970497E-3</v>
      </c>
      <c r="I2463">
        <v>0.68358294963706101</v>
      </c>
      <c r="J2463">
        <v>7.3672773686573101E-2</v>
      </c>
      <c r="K2463">
        <f t="shared" si="76"/>
        <v>0.67407555396070118</v>
      </c>
      <c r="L2463" s="2"/>
      <c r="M2463">
        <v>0</v>
      </c>
      <c r="N2463">
        <v>2461</v>
      </c>
      <c r="O2463">
        <v>0</v>
      </c>
      <c r="P2463">
        <v>2461</v>
      </c>
      <c r="Q2463">
        <f t="shared" si="77"/>
        <v>0</v>
      </c>
    </row>
    <row r="2464" spans="1:17">
      <c r="A2464" t="s">
        <v>1436</v>
      </c>
      <c r="B2464" t="s">
        <v>1436</v>
      </c>
      <c r="C2464" t="s">
        <v>3238</v>
      </c>
      <c r="D2464" t="s">
        <v>3092</v>
      </c>
      <c r="E2464" t="s">
        <v>3101</v>
      </c>
      <c r="F2464" t="s">
        <v>3086</v>
      </c>
      <c r="G2464">
        <v>0.49977186645317978</v>
      </c>
      <c r="H2464">
        <v>0.69973076821864799</v>
      </c>
      <c r="I2464">
        <v>0.53099691706754015</v>
      </c>
      <c r="J2464">
        <v>0.91653098528440702</v>
      </c>
      <c r="K2464">
        <f t="shared" si="76"/>
        <v>0.51538439176035999</v>
      </c>
      <c r="L2464" s="2"/>
      <c r="M2464">
        <v>0</v>
      </c>
      <c r="N2464">
        <v>2462</v>
      </c>
      <c r="O2464">
        <v>0</v>
      </c>
      <c r="P2464">
        <v>2462</v>
      </c>
      <c r="Q2464">
        <f t="shared" si="77"/>
        <v>0</v>
      </c>
    </row>
    <row r="2465" spans="1:17">
      <c r="A2465" t="s">
        <v>1437</v>
      </c>
      <c r="B2465" t="s">
        <v>1437</v>
      </c>
      <c r="C2465" t="s">
        <v>4239</v>
      </c>
      <c r="D2465" t="s">
        <v>3092</v>
      </c>
      <c r="E2465" t="s">
        <v>3157</v>
      </c>
      <c r="F2465" t="s">
        <v>3086</v>
      </c>
      <c r="G2465">
        <v>9.0793461344707893E-2</v>
      </c>
      <c r="H2465">
        <v>0.77679477751705295</v>
      </c>
      <c r="I2465">
        <v>8.4891139339170113E-2</v>
      </c>
      <c r="J2465">
        <v>0.79679891656924795</v>
      </c>
      <c r="K2465">
        <f t="shared" si="76"/>
        <v>8.7842300341939003E-2</v>
      </c>
      <c r="L2465" s="2"/>
      <c r="M2465">
        <v>0</v>
      </c>
      <c r="N2465">
        <v>2463</v>
      </c>
      <c r="O2465">
        <v>0</v>
      </c>
      <c r="P2465">
        <v>2463</v>
      </c>
      <c r="Q2465">
        <f t="shared" si="77"/>
        <v>0</v>
      </c>
    </row>
    <row r="2466" spans="1:17">
      <c r="A2466" t="s">
        <v>1438</v>
      </c>
      <c r="B2466" t="s">
        <v>3893</v>
      </c>
      <c r="C2466" t="s">
        <v>3894</v>
      </c>
      <c r="D2466" t="s">
        <v>3139</v>
      </c>
      <c r="E2466" t="s">
        <v>3759</v>
      </c>
      <c r="F2466" t="s">
        <v>3065</v>
      </c>
      <c r="G2466">
        <v>1.0635299444770501</v>
      </c>
      <c r="H2466">
        <v>0.166336426623624</v>
      </c>
      <c r="I2466">
        <v>1.0595105967910303</v>
      </c>
      <c r="J2466">
        <v>0.21233307086395001</v>
      </c>
      <c r="K2466">
        <f t="shared" si="76"/>
        <v>1.0615202706340403</v>
      </c>
      <c r="L2466" s="2"/>
      <c r="M2466">
        <v>0</v>
      </c>
      <c r="N2466">
        <v>2464</v>
      </c>
      <c r="O2466">
        <v>0</v>
      </c>
      <c r="P2466">
        <v>2464</v>
      </c>
      <c r="Q2466">
        <f t="shared" si="77"/>
        <v>0</v>
      </c>
    </row>
    <row r="2467" spans="1:17">
      <c r="A2467" t="s">
        <v>1439</v>
      </c>
      <c r="B2467" t="s">
        <v>3749</v>
      </c>
      <c r="C2467" t="s">
        <v>3750</v>
      </c>
      <c r="D2467" t="s">
        <v>3079</v>
      </c>
      <c r="E2467" t="s">
        <v>3548</v>
      </c>
      <c r="F2467" t="s">
        <v>3065</v>
      </c>
      <c r="G2467">
        <v>1.0228888493097503</v>
      </c>
      <c r="H2467">
        <v>0.69097192381876005</v>
      </c>
      <c r="I2467">
        <v>0.98972745279250851</v>
      </c>
      <c r="J2467">
        <v>0.94726140902617495</v>
      </c>
      <c r="K2467">
        <f t="shared" si="76"/>
        <v>1.0063081510511294</v>
      </c>
      <c r="L2467" s="2"/>
      <c r="M2467">
        <v>0</v>
      </c>
      <c r="N2467">
        <v>2465</v>
      </c>
      <c r="O2467">
        <v>0</v>
      </c>
      <c r="P2467">
        <v>2465</v>
      </c>
      <c r="Q2467">
        <f t="shared" si="77"/>
        <v>0</v>
      </c>
    </row>
    <row r="2468" spans="1:17">
      <c r="A2468" t="s">
        <v>1440</v>
      </c>
      <c r="B2468" t="s">
        <v>3435</v>
      </c>
      <c r="C2468" t="s">
        <v>3436</v>
      </c>
      <c r="D2468" t="s">
        <v>3146</v>
      </c>
      <c r="E2468" t="s">
        <v>3167</v>
      </c>
      <c r="F2468" t="s">
        <v>3065</v>
      </c>
      <c r="G2468">
        <v>1.2783488872835698</v>
      </c>
      <c r="H2468" s="1">
        <v>8.8813952563957503E-7</v>
      </c>
      <c r="I2468">
        <v>1.249627421177</v>
      </c>
      <c r="J2468" s="1">
        <v>8.5207323004868606E-5</v>
      </c>
      <c r="K2468">
        <f t="shared" si="76"/>
        <v>1.2639881542302849</v>
      </c>
      <c r="L2468" s="2"/>
      <c r="M2468">
        <v>0</v>
      </c>
      <c r="N2468">
        <v>2466</v>
      </c>
      <c r="O2468">
        <v>0</v>
      </c>
      <c r="P2468">
        <v>2466</v>
      </c>
      <c r="Q2468">
        <f t="shared" si="77"/>
        <v>0</v>
      </c>
    </row>
    <row r="2469" spans="1:17">
      <c r="A2469" t="s">
        <v>1442</v>
      </c>
      <c r="B2469" t="s">
        <v>1442</v>
      </c>
      <c r="C2469" t="s">
        <v>3175</v>
      </c>
      <c r="D2469" t="s">
        <v>3069</v>
      </c>
      <c r="E2469" t="s">
        <v>3272</v>
      </c>
      <c r="F2469" t="s">
        <v>3086</v>
      </c>
      <c r="G2469">
        <v>0.84495247120270867</v>
      </c>
      <c r="H2469">
        <v>2.9266042335943099E-3</v>
      </c>
      <c r="I2469">
        <v>0.86233358334159171</v>
      </c>
      <c r="J2469">
        <v>1.49642254102929E-2</v>
      </c>
      <c r="K2469">
        <f t="shared" si="76"/>
        <v>0.85364302727215025</v>
      </c>
      <c r="L2469" s="2"/>
      <c r="M2469">
        <v>0</v>
      </c>
      <c r="N2469">
        <v>2467</v>
      </c>
      <c r="O2469">
        <v>0</v>
      </c>
      <c r="P2469">
        <v>2467</v>
      </c>
      <c r="Q2469">
        <f t="shared" si="77"/>
        <v>0</v>
      </c>
    </row>
    <row r="2470" spans="1:17">
      <c r="A2470" t="s">
        <v>1444</v>
      </c>
      <c r="B2470" t="s">
        <v>1444</v>
      </c>
      <c r="C2470" t="s">
        <v>4984</v>
      </c>
      <c r="D2470" t="s">
        <v>3069</v>
      </c>
      <c r="E2470" t="s">
        <v>3120</v>
      </c>
      <c r="F2470" t="s">
        <v>3065</v>
      </c>
      <c r="G2470">
        <v>0.82822792196552042</v>
      </c>
      <c r="H2470">
        <v>9.0722850588946904E-4</v>
      </c>
      <c r="I2470">
        <v>0.83702902605501073</v>
      </c>
      <c r="J2470">
        <v>4.0348608589353E-3</v>
      </c>
      <c r="K2470">
        <f t="shared" si="76"/>
        <v>0.83262847401026563</v>
      </c>
      <c r="L2470" s="2"/>
      <c r="M2470">
        <v>0</v>
      </c>
      <c r="N2470">
        <v>2468</v>
      </c>
      <c r="O2470">
        <v>0</v>
      </c>
      <c r="P2470">
        <v>2468</v>
      </c>
      <c r="Q2470">
        <f t="shared" si="77"/>
        <v>0</v>
      </c>
    </row>
    <row r="2471" spans="1:17">
      <c r="A2471" t="s">
        <v>1449</v>
      </c>
      <c r="B2471" t="s">
        <v>4042</v>
      </c>
      <c r="C2471" t="s">
        <v>4043</v>
      </c>
      <c r="D2471" t="s">
        <v>3092</v>
      </c>
      <c r="E2471" t="s">
        <v>3306</v>
      </c>
      <c r="F2471" t="s">
        <v>3086</v>
      </c>
      <c r="G2471">
        <v>0.35718522236823047</v>
      </c>
      <c r="H2471">
        <v>0.53280174360932897</v>
      </c>
      <c r="I2471">
        <v>0.35110939412087389</v>
      </c>
      <c r="J2471">
        <v>0.48462214548231303</v>
      </c>
      <c r="K2471">
        <f t="shared" si="76"/>
        <v>0.35414730824455221</v>
      </c>
      <c r="L2471" s="2"/>
      <c r="M2471">
        <v>0</v>
      </c>
      <c r="N2471">
        <v>2469</v>
      </c>
      <c r="O2471">
        <v>0</v>
      </c>
      <c r="P2471">
        <v>2469</v>
      </c>
      <c r="Q2471">
        <f t="shared" si="77"/>
        <v>0</v>
      </c>
    </row>
    <row r="2472" spans="1:17">
      <c r="A2472" t="s">
        <v>1450</v>
      </c>
      <c r="B2472" t="s">
        <v>1450</v>
      </c>
      <c r="C2472" t="s">
        <v>4044</v>
      </c>
      <c r="D2472" t="s">
        <v>3069</v>
      </c>
      <c r="E2472" t="s">
        <v>3070</v>
      </c>
      <c r="F2472" t="s">
        <v>3065</v>
      </c>
      <c r="G2472">
        <v>0.52612392909997963</v>
      </c>
      <c r="H2472">
        <v>0.68366297141625298</v>
      </c>
      <c r="I2472">
        <v>0.52608275913939595</v>
      </c>
      <c r="J2472">
        <v>0.53043724612599796</v>
      </c>
      <c r="K2472">
        <f t="shared" si="76"/>
        <v>0.52610334411968784</v>
      </c>
      <c r="L2472" s="2"/>
      <c r="M2472">
        <v>0</v>
      </c>
      <c r="N2472">
        <v>2470</v>
      </c>
      <c r="O2472">
        <v>0</v>
      </c>
      <c r="P2472">
        <v>2470</v>
      </c>
      <c r="Q2472">
        <f t="shared" si="77"/>
        <v>0</v>
      </c>
    </row>
    <row r="2473" spans="1:17">
      <c r="A2473" t="s">
        <v>1454</v>
      </c>
      <c r="B2473" t="s">
        <v>1454</v>
      </c>
      <c r="C2473" t="s">
        <v>4045</v>
      </c>
      <c r="D2473" t="s">
        <v>3092</v>
      </c>
      <c r="E2473" t="s">
        <v>3101</v>
      </c>
      <c r="F2473" t="s">
        <v>3086</v>
      </c>
      <c r="G2473">
        <v>1.0552412979646997</v>
      </c>
      <c r="H2473">
        <v>0.80404552033491605</v>
      </c>
      <c r="I2473">
        <v>0.63899867429772672</v>
      </c>
      <c r="J2473">
        <v>0.215132775586694</v>
      </c>
      <c r="K2473">
        <f t="shared" si="76"/>
        <v>0.8471199861312132</v>
      </c>
      <c r="L2473" s="2"/>
      <c r="M2473">
        <v>0</v>
      </c>
      <c r="N2473">
        <v>2471</v>
      </c>
      <c r="O2473">
        <v>0</v>
      </c>
      <c r="P2473">
        <v>2471</v>
      </c>
      <c r="Q2473">
        <f t="shared" si="77"/>
        <v>0</v>
      </c>
    </row>
    <row r="2474" spans="1:17">
      <c r="A2474" t="s">
        <v>1456</v>
      </c>
      <c r="G2474">
        <v>0.59219609904534765</v>
      </c>
      <c r="H2474">
        <v>6.4804150280365798E-3</v>
      </c>
      <c r="I2474">
        <v>0.57123746717963253</v>
      </c>
      <c r="J2474">
        <v>1.7808398847199699E-2</v>
      </c>
      <c r="K2474">
        <f t="shared" si="76"/>
        <v>0.58171678311249009</v>
      </c>
      <c r="L2474" s="2"/>
      <c r="M2474">
        <v>0</v>
      </c>
      <c r="N2474">
        <v>2472</v>
      </c>
      <c r="O2474">
        <v>0</v>
      </c>
      <c r="P2474">
        <v>2472</v>
      </c>
      <c r="Q2474">
        <f t="shared" si="77"/>
        <v>0</v>
      </c>
    </row>
    <row r="2475" spans="1:17">
      <c r="A2475" t="s">
        <v>1457</v>
      </c>
      <c r="G2475">
        <v>0.39230194264056306</v>
      </c>
      <c r="H2475">
        <v>6.7002292617827905E-2</v>
      </c>
      <c r="I2475">
        <v>0.37735706086704007</v>
      </c>
      <c r="J2475">
        <v>6.9121691671053004E-2</v>
      </c>
      <c r="K2475">
        <f t="shared" si="76"/>
        <v>0.38482950175380159</v>
      </c>
      <c r="L2475" s="2"/>
      <c r="M2475">
        <v>0</v>
      </c>
      <c r="N2475">
        <v>2473</v>
      </c>
      <c r="O2475">
        <v>0</v>
      </c>
      <c r="P2475">
        <v>2473</v>
      </c>
      <c r="Q2475">
        <f t="shared" si="77"/>
        <v>0</v>
      </c>
    </row>
    <row r="2476" spans="1:17">
      <c r="A2476" t="s">
        <v>1458</v>
      </c>
      <c r="B2476" t="s">
        <v>1458</v>
      </c>
      <c r="C2476" t="s">
        <v>3421</v>
      </c>
      <c r="D2476" t="s">
        <v>3069</v>
      </c>
      <c r="E2476" t="s">
        <v>3120</v>
      </c>
      <c r="F2476" t="s">
        <v>3065</v>
      </c>
      <c r="G2476">
        <v>1.0769630154389895</v>
      </c>
      <c r="H2476">
        <v>0.15018904515685699</v>
      </c>
      <c r="I2476">
        <v>1.0397902095534197</v>
      </c>
      <c r="J2476">
        <v>0.46548613068450501</v>
      </c>
      <c r="K2476">
        <f t="shared" si="76"/>
        <v>1.0583766124962046</v>
      </c>
      <c r="L2476" s="2"/>
      <c r="M2476">
        <v>0</v>
      </c>
      <c r="N2476">
        <v>2474</v>
      </c>
      <c r="O2476">
        <v>0</v>
      </c>
      <c r="P2476">
        <v>2474</v>
      </c>
      <c r="Q2476">
        <f t="shared" si="77"/>
        <v>0</v>
      </c>
    </row>
    <row r="2477" spans="1:17">
      <c r="A2477" t="s">
        <v>1459</v>
      </c>
      <c r="B2477" t="s">
        <v>1459</v>
      </c>
      <c r="C2477" t="s">
        <v>3779</v>
      </c>
      <c r="D2477" t="s">
        <v>3772</v>
      </c>
      <c r="E2477" t="s">
        <v>3773</v>
      </c>
      <c r="F2477" t="s">
        <v>3065</v>
      </c>
      <c r="G2477">
        <v>0.25445053792082645</v>
      </c>
      <c r="H2477">
        <v>0.93325970931001501</v>
      </c>
      <c r="I2477">
        <v>0.22641200772404368</v>
      </c>
      <c r="J2477">
        <v>0.778625831111041</v>
      </c>
      <c r="K2477">
        <f t="shared" si="76"/>
        <v>0.24043127282243507</v>
      </c>
      <c r="L2477" s="2"/>
      <c r="M2477">
        <v>0</v>
      </c>
      <c r="N2477">
        <v>2475</v>
      </c>
      <c r="O2477">
        <v>0</v>
      </c>
      <c r="P2477">
        <v>2475</v>
      </c>
      <c r="Q2477">
        <f t="shared" si="77"/>
        <v>0</v>
      </c>
    </row>
    <row r="2478" spans="1:17">
      <c r="A2478" t="s">
        <v>1461</v>
      </c>
      <c r="B2478" t="s">
        <v>1461</v>
      </c>
      <c r="C2478" t="s">
        <v>3433</v>
      </c>
      <c r="D2478" t="s">
        <v>3130</v>
      </c>
      <c r="E2478" t="s">
        <v>3266</v>
      </c>
      <c r="F2478" t="s">
        <v>3065</v>
      </c>
      <c r="G2478">
        <v>0.76176068710473077</v>
      </c>
      <c r="H2478">
        <v>2.6943343517161101E-4</v>
      </c>
      <c r="I2478">
        <v>0.81622586887182957</v>
      </c>
      <c r="J2478">
        <v>1.1542080570970101E-2</v>
      </c>
      <c r="K2478">
        <f t="shared" si="76"/>
        <v>0.78899327798828023</v>
      </c>
      <c r="L2478" s="2"/>
      <c r="M2478">
        <v>0</v>
      </c>
      <c r="N2478">
        <v>2476</v>
      </c>
      <c r="O2478">
        <v>0</v>
      </c>
      <c r="P2478">
        <v>2476</v>
      </c>
      <c r="Q2478">
        <f t="shared" si="77"/>
        <v>0</v>
      </c>
    </row>
    <row r="2479" spans="1:17">
      <c r="A2479" t="s">
        <v>1466</v>
      </c>
      <c r="B2479" t="s">
        <v>1466</v>
      </c>
      <c r="C2479" t="s">
        <v>3434</v>
      </c>
      <c r="D2479" t="s">
        <v>3092</v>
      </c>
      <c r="E2479" t="s">
        <v>3221</v>
      </c>
      <c r="F2479" t="s">
        <v>3065</v>
      </c>
      <c r="G2479">
        <v>0.88762667202910339</v>
      </c>
      <c r="H2479">
        <v>8.95491644487625E-2</v>
      </c>
      <c r="I2479">
        <v>0.93393706623026751</v>
      </c>
      <c r="J2479">
        <v>0.38564729038783901</v>
      </c>
      <c r="K2479">
        <f t="shared" si="76"/>
        <v>0.9107818691296854</v>
      </c>
      <c r="L2479" s="2"/>
      <c r="M2479">
        <v>0</v>
      </c>
      <c r="N2479">
        <v>2477</v>
      </c>
      <c r="O2479">
        <v>0</v>
      </c>
      <c r="P2479">
        <v>2477</v>
      </c>
      <c r="Q2479">
        <f t="shared" si="77"/>
        <v>0</v>
      </c>
    </row>
    <row r="2480" spans="1:17">
      <c r="A2480" t="s">
        <v>1468</v>
      </c>
      <c r="B2480" t="s">
        <v>5759</v>
      </c>
      <c r="C2480" t="s">
        <v>5760</v>
      </c>
      <c r="D2480" t="s">
        <v>3152</v>
      </c>
      <c r="E2480" t="s">
        <v>3212</v>
      </c>
      <c r="G2480">
        <v>0.89560869866271753</v>
      </c>
      <c r="H2480">
        <v>3.5050758866585402E-2</v>
      </c>
      <c r="I2480">
        <v>0.80186132685481637</v>
      </c>
      <c r="J2480">
        <v>0.47175701124978298</v>
      </c>
      <c r="K2480">
        <f t="shared" si="76"/>
        <v>0.84873501275876695</v>
      </c>
      <c r="L2480" s="2"/>
      <c r="M2480">
        <v>0</v>
      </c>
      <c r="N2480">
        <v>2478</v>
      </c>
      <c r="O2480">
        <v>0</v>
      </c>
      <c r="P2480">
        <v>2478</v>
      </c>
      <c r="Q2480">
        <f t="shared" si="77"/>
        <v>0</v>
      </c>
    </row>
    <row r="2481" spans="1:17">
      <c r="A2481" t="s">
        <v>1471</v>
      </c>
      <c r="B2481" t="s">
        <v>6140</v>
      </c>
      <c r="C2481" t="s">
        <v>6141</v>
      </c>
      <c r="D2481" t="s">
        <v>3146</v>
      </c>
      <c r="E2481" t="s">
        <v>3147</v>
      </c>
      <c r="F2481" t="s">
        <v>3065</v>
      </c>
      <c r="G2481">
        <v>0.94006585317574165</v>
      </c>
      <c r="H2481">
        <v>0.82680876164544304</v>
      </c>
      <c r="I2481">
        <v>1.0047794230095002</v>
      </c>
      <c r="J2481">
        <v>0.764509673252047</v>
      </c>
      <c r="K2481">
        <f t="shared" si="76"/>
        <v>0.97242263809262086</v>
      </c>
      <c r="L2481" s="2"/>
      <c r="M2481">
        <v>0</v>
      </c>
      <c r="N2481">
        <v>2479</v>
      </c>
      <c r="O2481">
        <v>0</v>
      </c>
      <c r="P2481">
        <v>2479</v>
      </c>
      <c r="Q2481">
        <f t="shared" si="77"/>
        <v>0</v>
      </c>
    </row>
    <row r="2482" spans="1:17">
      <c r="A2482" t="s">
        <v>1472</v>
      </c>
      <c r="B2482" t="s">
        <v>6138</v>
      </c>
      <c r="C2482" t="s">
        <v>6139</v>
      </c>
      <c r="D2482" t="s">
        <v>3130</v>
      </c>
      <c r="E2482" t="s">
        <v>3246</v>
      </c>
      <c r="F2482" t="s">
        <v>3065</v>
      </c>
      <c r="G2482">
        <v>1.0478522418122103</v>
      </c>
      <c r="H2482">
        <v>0.35482876563007698</v>
      </c>
      <c r="I2482">
        <v>0.99653314002366677</v>
      </c>
      <c r="J2482">
        <v>0.94629852974913797</v>
      </c>
      <c r="K2482">
        <f t="shared" si="76"/>
        <v>1.0221926909179384</v>
      </c>
      <c r="L2482" s="2"/>
      <c r="M2482">
        <v>0</v>
      </c>
      <c r="N2482">
        <v>2480</v>
      </c>
      <c r="O2482">
        <v>0</v>
      </c>
      <c r="P2482">
        <v>2480</v>
      </c>
      <c r="Q2482">
        <f t="shared" si="77"/>
        <v>0</v>
      </c>
    </row>
    <row r="2483" spans="1:17">
      <c r="A2483" t="s">
        <v>1473</v>
      </c>
      <c r="B2483" t="s">
        <v>1473</v>
      </c>
      <c r="C2483" t="s">
        <v>6142</v>
      </c>
      <c r="D2483" t="s">
        <v>3146</v>
      </c>
      <c r="E2483" t="s">
        <v>3147</v>
      </c>
      <c r="F2483" t="s">
        <v>3065</v>
      </c>
      <c r="G2483">
        <v>1.13190144907326</v>
      </c>
      <c r="H2483">
        <v>5.7127477124164E-3</v>
      </c>
      <c r="I2483">
        <v>0.94186210271479398</v>
      </c>
      <c r="J2483">
        <v>0.715928625536426</v>
      </c>
      <c r="K2483">
        <f t="shared" si="76"/>
        <v>1.036881775894027</v>
      </c>
      <c r="L2483" s="2"/>
      <c r="M2483">
        <v>0</v>
      </c>
      <c r="N2483">
        <v>2481</v>
      </c>
      <c r="O2483">
        <v>0</v>
      </c>
      <c r="P2483">
        <v>2481</v>
      </c>
      <c r="Q2483">
        <f t="shared" si="77"/>
        <v>0</v>
      </c>
    </row>
    <row r="2484" spans="1:17">
      <c r="A2484" t="s">
        <v>1479</v>
      </c>
      <c r="B2484" t="s">
        <v>5933</v>
      </c>
      <c r="C2484" t="s">
        <v>5934</v>
      </c>
      <c r="D2484" t="s">
        <v>3146</v>
      </c>
      <c r="E2484" t="s">
        <v>3303</v>
      </c>
      <c r="F2484" t="s">
        <v>3065</v>
      </c>
      <c r="G2484">
        <v>0.1090845801473191</v>
      </c>
      <c r="H2484">
        <v>0.79332063689435295</v>
      </c>
      <c r="I2484">
        <v>9.5437784445114401E-2</v>
      </c>
      <c r="J2484">
        <v>0.51406625157689201</v>
      </c>
      <c r="K2484">
        <f t="shared" si="76"/>
        <v>0.10226118229621675</v>
      </c>
      <c r="L2484" s="2"/>
      <c r="M2484">
        <v>0</v>
      </c>
      <c r="N2484">
        <v>2482</v>
      </c>
      <c r="O2484">
        <v>0</v>
      </c>
      <c r="P2484">
        <v>2482</v>
      </c>
      <c r="Q2484">
        <f t="shared" si="77"/>
        <v>0</v>
      </c>
    </row>
    <row r="2485" spans="1:17">
      <c r="A2485" t="s">
        <v>1487</v>
      </c>
      <c r="B2485" t="s">
        <v>1487</v>
      </c>
      <c r="C2485" t="s">
        <v>5720</v>
      </c>
      <c r="D2485" t="s">
        <v>3130</v>
      </c>
      <c r="E2485" t="s">
        <v>3246</v>
      </c>
      <c r="F2485" t="s">
        <v>3202</v>
      </c>
      <c r="G2485">
        <v>0.98241829306872686</v>
      </c>
      <c r="H2485">
        <v>0.56143921065743796</v>
      </c>
      <c r="I2485">
        <v>0.94037395530957157</v>
      </c>
      <c r="J2485">
        <v>0.81134529326514704</v>
      </c>
      <c r="K2485">
        <f t="shared" si="76"/>
        <v>0.96139612418914921</v>
      </c>
      <c r="L2485" s="2"/>
      <c r="M2485">
        <v>0</v>
      </c>
      <c r="N2485">
        <v>2483</v>
      </c>
      <c r="O2485">
        <v>0</v>
      </c>
      <c r="P2485">
        <v>2483</v>
      </c>
      <c r="Q2485">
        <f t="shared" si="77"/>
        <v>0</v>
      </c>
    </row>
    <row r="2486" spans="1:17">
      <c r="A2486" t="s">
        <v>1490</v>
      </c>
      <c r="B2486" t="s">
        <v>1490</v>
      </c>
      <c r="C2486" t="s">
        <v>3259</v>
      </c>
      <c r="D2486" t="s">
        <v>3152</v>
      </c>
      <c r="E2486" t="s">
        <v>3260</v>
      </c>
      <c r="F2486" t="s">
        <v>3202</v>
      </c>
      <c r="G2486">
        <v>0.20842321967342181</v>
      </c>
      <c r="H2486">
        <v>0.81496889982880605</v>
      </c>
      <c r="I2486">
        <v>0.20161458099859747</v>
      </c>
      <c r="J2486">
        <v>0.86699487830524102</v>
      </c>
      <c r="K2486">
        <f t="shared" si="76"/>
        <v>0.20501890033600964</v>
      </c>
      <c r="L2486" s="2"/>
      <c r="M2486">
        <v>0</v>
      </c>
      <c r="N2486">
        <v>2484</v>
      </c>
      <c r="O2486">
        <v>0</v>
      </c>
      <c r="P2486">
        <v>2484</v>
      </c>
      <c r="Q2486">
        <f t="shared" si="77"/>
        <v>0</v>
      </c>
    </row>
    <row r="2487" spans="1:17">
      <c r="A2487" t="s">
        <v>1491</v>
      </c>
      <c r="B2487" t="s">
        <v>1491</v>
      </c>
      <c r="C2487" t="s">
        <v>4526</v>
      </c>
      <c r="D2487" t="s">
        <v>3152</v>
      </c>
      <c r="E2487" t="s">
        <v>3260</v>
      </c>
      <c r="F2487" t="s">
        <v>3317</v>
      </c>
      <c r="G2487">
        <v>0.44369906484582683</v>
      </c>
      <c r="H2487">
        <v>0.125489889325196</v>
      </c>
      <c r="I2487">
        <v>0.46047164649160516</v>
      </c>
      <c r="J2487">
        <v>0.38679204256414801</v>
      </c>
      <c r="K2487">
        <f t="shared" si="76"/>
        <v>0.45208535566871599</v>
      </c>
      <c r="L2487" s="2"/>
      <c r="M2487">
        <v>0</v>
      </c>
      <c r="N2487">
        <v>2485</v>
      </c>
      <c r="O2487">
        <v>0</v>
      </c>
      <c r="P2487">
        <v>2485</v>
      </c>
      <c r="Q2487">
        <f t="shared" si="77"/>
        <v>0</v>
      </c>
    </row>
    <row r="2488" spans="1:17">
      <c r="A2488" t="s">
        <v>1498</v>
      </c>
      <c r="B2488" t="s">
        <v>1498</v>
      </c>
      <c r="C2488" t="s">
        <v>3175</v>
      </c>
      <c r="D2488" t="s">
        <v>3069</v>
      </c>
      <c r="E2488" t="s">
        <v>3176</v>
      </c>
      <c r="F2488" t="s">
        <v>3086</v>
      </c>
      <c r="G2488">
        <v>0.89751080166896624</v>
      </c>
      <c r="H2488">
        <v>0.75155416045236201</v>
      </c>
      <c r="I2488">
        <v>0.89137557374424614</v>
      </c>
      <c r="J2488">
        <v>0.69372827853087604</v>
      </c>
      <c r="K2488">
        <f t="shared" si="76"/>
        <v>0.89444318770660614</v>
      </c>
      <c r="L2488" s="2"/>
      <c r="M2488">
        <v>0</v>
      </c>
      <c r="N2488">
        <v>2486</v>
      </c>
      <c r="O2488">
        <v>0</v>
      </c>
      <c r="P2488">
        <v>2486</v>
      </c>
      <c r="Q2488">
        <f t="shared" si="77"/>
        <v>0</v>
      </c>
    </row>
    <row r="2489" spans="1:17">
      <c r="A2489" t="s">
        <v>1499</v>
      </c>
      <c r="B2489" t="s">
        <v>3378</v>
      </c>
      <c r="C2489" t="s">
        <v>3379</v>
      </c>
      <c r="D2489" t="s">
        <v>3130</v>
      </c>
      <c r="E2489" t="s">
        <v>3266</v>
      </c>
      <c r="F2489" t="s">
        <v>3065</v>
      </c>
      <c r="G2489">
        <v>0.94953291786668848</v>
      </c>
      <c r="H2489">
        <v>0.73864343097571705</v>
      </c>
      <c r="I2489">
        <v>0.87122408005899621</v>
      </c>
      <c r="J2489">
        <v>0.71111945252674902</v>
      </c>
      <c r="K2489">
        <f t="shared" si="76"/>
        <v>0.91037849896284229</v>
      </c>
      <c r="L2489" s="2"/>
      <c r="M2489">
        <v>0</v>
      </c>
      <c r="N2489">
        <v>2487</v>
      </c>
      <c r="O2489">
        <v>0</v>
      </c>
      <c r="P2489">
        <v>2487</v>
      </c>
      <c r="Q2489">
        <f t="shared" si="77"/>
        <v>0</v>
      </c>
    </row>
    <row r="2490" spans="1:17">
      <c r="A2490" t="s">
        <v>1502</v>
      </c>
      <c r="B2490" t="s">
        <v>3384</v>
      </c>
      <c r="C2490" t="s">
        <v>3383</v>
      </c>
      <c r="D2490" t="s">
        <v>3092</v>
      </c>
      <c r="E2490" t="s">
        <v>3306</v>
      </c>
      <c r="F2490" t="s">
        <v>3086</v>
      </c>
      <c r="G2490">
        <v>0.45166916318384154</v>
      </c>
      <c r="H2490">
        <v>0.39095246354491398</v>
      </c>
      <c r="I2490">
        <v>0.4725667588067311</v>
      </c>
      <c r="J2490">
        <v>0.795007052322668</v>
      </c>
      <c r="K2490">
        <f t="shared" si="76"/>
        <v>0.46211796099528635</v>
      </c>
      <c r="L2490" s="2"/>
      <c r="M2490">
        <v>0</v>
      </c>
      <c r="N2490">
        <v>2488</v>
      </c>
      <c r="O2490">
        <v>0</v>
      </c>
      <c r="P2490">
        <v>2488</v>
      </c>
      <c r="Q2490">
        <f t="shared" si="77"/>
        <v>0</v>
      </c>
    </row>
    <row r="2491" spans="1:17">
      <c r="A2491" t="s">
        <v>1505</v>
      </c>
      <c r="B2491" t="s">
        <v>3388</v>
      </c>
      <c r="C2491" t="s">
        <v>3389</v>
      </c>
      <c r="D2491" t="s">
        <v>3152</v>
      </c>
      <c r="E2491" t="s">
        <v>3387</v>
      </c>
      <c r="F2491" t="s">
        <v>3065</v>
      </c>
      <c r="G2491">
        <v>1.0477944371990995</v>
      </c>
      <c r="H2491">
        <v>0.305816706644298</v>
      </c>
      <c r="I2491">
        <v>1.0465782712092599</v>
      </c>
      <c r="J2491">
        <v>0.35542198869291802</v>
      </c>
      <c r="K2491">
        <f t="shared" si="76"/>
        <v>1.0471863542041797</v>
      </c>
      <c r="L2491" s="2"/>
      <c r="M2491">
        <v>0</v>
      </c>
      <c r="N2491">
        <v>2489</v>
      </c>
      <c r="O2491">
        <v>0</v>
      </c>
      <c r="P2491">
        <v>2489</v>
      </c>
      <c r="Q2491">
        <f t="shared" si="77"/>
        <v>0</v>
      </c>
    </row>
    <row r="2492" spans="1:17">
      <c r="A2492" t="s">
        <v>1506</v>
      </c>
      <c r="B2492" t="s">
        <v>3390</v>
      </c>
      <c r="C2492" t="s">
        <v>3391</v>
      </c>
      <c r="D2492" t="s">
        <v>3152</v>
      </c>
      <c r="E2492" t="s">
        <v>3387</v>
      </c>
      <c r="F2492" t="s">
        <v>3065</v>
      </c>
      <c r="G2492">
        <v>1.0446305293707998</v>
      </c>
      <c r="H2492">
        <v>0.34797622220372698</v>
      </c>
      <c r="I2492">
        <v>1.0554268288305104</v>
      </c>
      <c r="J2492">
        <v>0.29252652295810899</v>
      </c>
      <c r="K2492">
        <f t="shared" si="76"/>
        <v>1.050028679100655</v>
      </c>
      <c r="L2492" s="2"/>
      <c r="M2492">
        <v>0</v>
      </c>
      <c r="N2492">
        <v>2490</v>
      </c>
      <c r="O2492">
        <v>0</v>
      </c>
      <c r="P2492">
        <v>2490</v>
      </c>
      <c r="Q2492">
        <f t="shared" si="77"/>
        <v>0</v>
      </c>
    </row>
    <row r="2493" spans="1:17">
      <c r="A2493" t="s">
        <v>1513</v>
      </c>
      <c r="B2493" t="s">
        <v>1513</v>
      </c>
      <c r="C2493" t="s">
        <v>3158</v>
      </c>
      <c r="D2493" t="s">
        <v>3130</v>
      </c>
      <c r="E2493" t="s">
        <v>3159</v>
      </c>
      <c r="F2493" t="s">
        <v>3065</v>
      </c>
      <c r="G2493">
        <v>0.93035918509529147</v>
      </c>
      <c r="H2493">
        <v>0.36336657612308698</v>
      </c>
      <c r="I2493">
        <v>1.0139044399758002</v>
      </c>
      <c r="J2493">
        <v>0.81238026825392495</v>
      </c>
      <c r="K2493">
        <f t="shared" si="76"/>
        <v>0.97213181253554581</v>
      </c>
      <c r="L2493" s="2"/>
      <c r="M2493">
        <v>0</v>
      </c>
      <c r="N2493">
        <v>2491</v>
      </c>
      <c r="O2493">
        <v>0</v>
      </c>
      <c r="P2493">
        <v>2491</v>
      </c>
      <c r="Q2493">
        <f t="shared" si="77"/>
        <v>0</v>
      </c>
    </row>
    <row r="2494" spans="1:17">
      <c r="A2494" t="s">
        <v>1514</v>
      </c>
      <c r="B2494" t="s">
        <v>1514</v>
      </c>
      <c r="C2494" t="s">
        <v>5443</v>
      </c>
      <c r="D2494" t="s">
        <v>3152</v>
      </c>
      <c r="E2494" t="s">
        <v>3153</v>
      </c>
      <c r="F2494" t="s">
        <v>3135</v>
      </c>
      <c r="G2494">
        <v>0.97515663227720983</v>
      </c>
      <c r="H2494">
        <v>0.93542455749775599</v>
      </c>
      <c r="I2494">
        <v>1.0068924795844896</v>
      </c>
      <c r="J2494">
        <v>0.63111922776034901</v>
      </c>
      <c r="K2494">
        <f t="shared" si="76"/>
        <v>0.9910245559308497</v>
      </c>
      <c r="L2494" s="2"/>
      <c r="M2494">
        <v>0</v>
      </c>
      <c r="N2494">
        <v>2492</v>
      </c>
      <c r="O2494">
        <v>0</v>
      </c>
      <c r="P2494">
        <v>2492</v>
      </c>
      <c r="Q2494">
        <f t="shared" si="77"/>
        <v>0</v>
      </c>
    </row>
    <row r="2495" spans="1:17">
      <c r="A2495" t="s">
        <v>1517</v>
      </c>
      <c r="B2495" t="s">
        <v>3581</v>
      </c>
      <c r="C2495" t="s">
        <v>3582</v>
      </c>
      <c r="D2495" t="s">
        <v>3152</v>
      </c>
      <c r="E2495" t="s">
        <v>3212</v>
      </c>
      <c r="F2495" t="s">
        <v>3065</v>
      </c>
      <c r="G2495">
        <v>1.1031598703130505</v>
      </c>
      <c r="H2495">
        <v>2.6250631672123499E-2</v>
      </c>
      <c r="I2495">
        <v>1.0572375342019205</v>
      </c>
      <c r="J2495">
        <v>0.19765124634662501</v>
      </c>
      <c r="K2495">
        <f t="shared" si="76"/>
        <v>1.0801987022574855</v>
      </c>
      <c r="L2495" s="2"/>
      <c r="M2495">
        <v>0</v>
      </c>
      <c r="N2495">
        <v>2493</v>
      </c>
      <c r="O2495">
        <v>0</v>
      </c>
      <c r="P2495">
        <v>2493</v>
      </c>
      <c r="Q2495">
        <f t="shared" si="77"/>
        <v>0</v>
      </c>
    </row>
    <row r="2496" spans="1:17">
      <c r="A2496" t="s">
        <v>1522</v>
      </c>
      <c r="B2496" t="s">
        <v>1522</v>
      </c>
      <c r="C2496" t="s">
        <v>4829</v>
      </c>
      <c r="D2496" t="s">
        <v>3069</v>
      </c>
      <c r="E2496" t="s">
        <v>3120</v>
      </c>
      <c r="F2496" t="s">
        <v>3065</v>
      </c>
      <c r="G2496">
        <v>1.0307018727758905</v>
      </c>
      <c r="H2496">
        <v>0.63913415967093701</v>
      </c>
      <c r="I2496">
        <v>0.99733857683074256</v>
      </c>
      <c r="J2496">
        <v>0.99231469165643504</v>
      </c>
      <c r="K2496">
        <f t="shared" si="76"/>
        <v>1.0140202248033165</v>
      </c>
      <c r="L2496" s="2"/>
      <c r="M2496">
        <v>0</v>
      </c>
      <c r="N2496">
        <v>2494</v>
      </c>
      <c r="O2496">
        <v>0</v>
      </c>
      <c r="P2496">
        <v>2494</v>
      </c>
      <c r="Q2496">
        <f t="shared" si="77"/>
        <v>0</v>
      </c>
    </row>
    <row r="2497" spans="1:17">
      <c r="A2497" t="s">
        <v>1525</v>
      </c>
      <c r="B2497" t="s">
        <v>4377</v>
      </c>
      <c r="C2497" t="s">
        <v>4371</v>
      </c>
      <c r="D2497" t="s">
        <v>3152</v>
      </c>
      <c r="E2497" t="s">
        <v>4004</v>
      </c>
      <c r="F2497" t="s">
        <v>3086</v>
      </c>
      <c r="G2497">
        <v>0.73544480274272095</v>
      </c>
      <c r="H2497">
        <v>0.146727925802218</v>
      </c>
      <c r="I2497">
        <v>0.68146363337601823</v>
      </c>
      <c r="J2497">
        <v>9.9707897009084806E-2</v>
      </c>
      <c r="K2497">
        <f t="shared" si="76"/>
        <v>0.70845421805936959</v>
      </c>
      <c r="L2497" s="2"/>
      <c r="M2497">
        <v>0</v>
      </c>
      <c r="N2497">
        <v>2495</v>
      </c>
      <c r="O2497">
        <v>0</v>
      </c>
      <c r="P2497">
        <v>2495</v>
      </c>
      <c r="Q2497">
        <f t="shared" si="77"/>
        <v>0</v>
      </c>
    </row>
    <row r="2498" spans="1:17">
      <c r="A2498" t="s">
        <v>1528</v>
      </c>
      <c r="B2498" t="s">
        <v>4381</v>
      </c>
      <c r="C2498" t="s">
        <v>4382</v>
      </c>
      <c r="D2498" t="s">
        <v>3152</v>
      </c>
      <c r="E2498" t="s">
        <v>4004</v>
      </c>
      <c r="F2498" t="s">
        <v>3086</v>
      </c>
      <c r="G2498">
        <v>0.47012244203453174</v>
      </c>
      <c r="H2498">
        <v>0.538983604712165</v>
      </c>
      <c r="I2498">
        <v>0.48140160354390743</v>
      </c>
      <c r="J2498">
        <v>0.88466085001864003</v>
      </c>
      <c r="K2498">
        <f t="shared" si="76"/>
        <v>0.47576202278921959</v>
      </c>
      <c r="L2498" s="2"/>
      <c r="M2498">
        <v>0</v>
      </c>
      <c r="N2498">
        <v>2496</v>
      </c>
      <c r="O2498">
        <v>0</v>
      </c>
      <c r="P2498">
        <v>2496</v>
      </c>
      <c r="Q2498">
        <f t="shared" si="77"/>
        <v>0</v>
      </c>
    </row>
    <row r="2499" spans="1:17">
      <c r="A2499" t="s">
        <v>1529</v>
      </c>
      <c r="B2499" t="s">
        <v>4380</v>
      </c>
      <c r="C2499" t="s">
        <v>4371</v>
      </c>
      <c r="D2499" t="s">
        <v>3152</v>
      </c>
      <c r="E2499" t="s">
        <v>4004</v>
      </c>
      <c r="F2499" t="s">
        <v>3086</v>
      </c>
      <c r="G2499">
        <v>0.44608914534742927</v>
      </c>
      <c r="H2499">
        <v>0.65299631196501895</v>
      </c>
      <c r="I2499">
        <v>0.37568848049929632</v>
      </c>
      <c r="J2499">
        <v>0.51336200737929305</v>
      </c>
      <c r="K2499">
        <f t="shared" ref="K2499:K2562" si="78">AVERAGE(G2499,I2499)</f>
        <v>0.41088881292336277</v>
      </c>
      <c r="L2499" s="2"/>
      <c r="M2499">
        <v>0</v>
      </c>
      <c r="N2499">
        <v>2497</v>
      </c>
      <c r="O2499">
        <v>0</v>
      </c>
      <c r="P2499">
        <v>2497</v>
      </c>
      <c r="Q2499">
        <f t="shared" ref="Q2499:Q2562" si="79">AVERAGE(M2499,O2499)</f>
        <v>0</v>
      </c>
    </row>
    <row r="2500" spans="1:17">
      <c r="A2500" t="s">
        <v>1530</v>
      </c>
      <c r="B2500" t="s">
        <v>4379</v>
      </c>
      <c r="C2500" t="s">
        <v>4371</v>
      </c>
      <c r="D2500" t="s">
        <v>3152</v>
      </c>
      <c r="E2500" t="s">
        <v>4004</v>
      </c>
      <c r="F2500" t="s">
        <v>3065</v>
      </c>
      <c r="G2500">
        <v>0.42986165916226243</v>
      </c>
      <c r="H2500">
        <v>0.90658654367768998</v>
      </c>
      <c r="I2500">
        <v>0.27088930155592217</v>
      </c>
      <c r="J2500">
        <v>0.20618134285145001</v>
      </c>
      <c r="K2500">
        <f t="shared" si="78"/>
        <v>0.35037548035909227</v>
      </c>
      <c r="L2500" s="2"/>
      <c r="M2500">
        <v>0</v>
      </c>
      <c r="N2500">
        <v>2498</v>
      </c>
      <c r="O2500">
        <v>0</v>
      </c>
      <c r="P2500">
        <v>2498</v>
      </c>
      <c r="Q2500">
        <f t="shared" si="79"/>
        <v>0</v>
      </c>
    </row>
    <row r="2501" spans="1:17">
      <c r="A2501" t="s">
        <v>1531</v>
      </c>
      <c r="B2501" t="s">
        <v>1531</v>
      </c>
      <c r="C2501" t="s">
        <v>3199</v>
      </c>
      <c r="D2501" t="s">
        <v>3092</v>
      </c>
      <c r="E2501" t="s">
        <v>3093</v>
      </c>
      <c r="F2501" t="s">
        <v>3086</v>
      </c>
      <c r="G2501">
        <v>0.75225456487052267</v>
      </c>
      <c r="H2501">
        <v>0.32583142040651097</v>
      </c>
      <c r="I2501">
        <v>0.723935897122016</v>
      </c>
      <c r="J2501">
        <v>0.20025037310506</v>
      </c>
      <c r="K2501">
        <f t="shared" si="78"/>
        <v>0.73809523099626939</v>
      </c>
      <c r="L2501" s="2"/>
      <c r="M2501">
        <v>0</v>
      </c>
      <c r="N2501">
        <v>2499</v>
      </c>
      <c r="O2501">
        <v>0</v>
      </c>
      <c r="P2501">
        <v>2499</v>
      </c>
      <c r="Q2501">
        <f t="shared" si="79"/>
        <v>0</v>
      </c>
    </row>
    <row r="2502" spans="1:17">
      <c r="A2502" t="s">
        <v>1533</v>
      </c>
      <c r="B2502" t="s">
        <v>1533</v>
      </c>
      <c r="C2502" t="s">
        <v>4385</v>
      </c>
      <c r="D2502" t="s">
        <v>3130</v>
      </c>
      <c r="E2502" t="s">
        <v>3486</v>
      </c>
      <c r="F2502" t="s">
        <v>3065</v>
      </c>
      <c r="G2502">
        <v>0.31803114144165079</v>
      </c>
      <c r="H2502">
        <v>0.20598752714671101</v>
      </c>
      <c r="I2502">
        <v>0.31006850638530509</v>
      </c>
      <c r="J2502">
        <v>0.29896972103008901</v>
      </c>
      <c r="K2502">
        <f t="shared" si="78"/>
        <v>0.31404982391347791</v>
      </c>
      <c r="L2502" s="2"/>
      <c r="M2502">
        <v>0</v>
      </c>
      <c r="N2502">
        <v>2500</v>
      </c>
      <c r="O2502">
        <v>0</v>
      </c>
      <c r="P2502">
        <v>2500</v>
      </c>
      <c r="Q2502">
        <f t="shared" si="79"/>
        <v>0</v>
      </c>
    </row>
    <row r="2503" spans="1:17">
      <c r="A2503" t="s">
        <v>1534</v>
      </c>
      <c r="B2503" t="s">
        <v>1534</v>
      </c>
      <c r="C2503" t="s">
        <v>3194</v>
      </c>
      <c r="D2503" t="s">
        <v>3069</v>
      </c>
      <c r="E2503" t="s">
        <v>3120</v>
      </c>
      <c r="F2503" t="s">
        <v>3065</v>
      </c>
      <c r="G2503">
        <v>0.84513560353814399</v>
      </c>
      <c r="H2503">
        <v>0.51084990032532096</v>
      </c>
      <c r="I2503">
        <v>0.82038511325064001</v>
      </c>
      <c r="J2503">
        <v>0.36010763351670599</v>
      </c>
      <c r="K2503">
        <f t="shared" si="78"/>
        <v>0.832760358394392</v>
      </c>
      <c r="L2503" s="2"/>
      <c r="M2503">
        <v>0</v>
      </c>
      <c r="N2503">
        <v>2501</v>
      </c>
      <c r="O2503">
        <v>0</v>
      </c>
      <c r="P2503">
        <v>2501</v>
      </c>
      <c r="Q2503">
        <f t="shared" si="79"/>
        <v>0</v>
      </c>
    </row>
    <row r="2504" spans="1:17">
      <c r="A2504" t="s">
        <v>1535</v>
      </c>
      <c r="B2504" t="s">
        <v>1535</v>
      </c>
      <c r="C2504" t="s">
        <v>3195</v>
      </c>
      <c r="D2504" t="s">
        <v>3069</v>
      </c>
      <c r="E2504" t="s">
        <v>3120</v>
      </c>
      <c r="F2504" t="s">
        <v>3065</v>
      </c>
      <c r="G2504">
        <v>0.89254342234493156</v>
      </c>
      <c r="H2504">
        <v>0.45435385956628899</v>
      </c>
      <c r="I2504">
        <v>0.91632302239960173</v>
      </c>
      <c r="J2504">
        <v>0.69298053711943597</v>
      </c>
      <c r="K2504">
        <f t="shared" si="78"/>
        <v>0.90443322237226664</v>
      </c>
      <c r="L2504" s="2"/>
      <c r="M2504">
        <v>0</v>
      </c>
      <c r="N2504">
        <v>2502</v>
      </c>
      <c r="O2504">
        <v>0</v>
      </c>
      <c r="P2504">
        <v>2502</v>
      </c>
      <c r="Q2504">
        <f t="shared" si="79"/>
        <v>0</v>
      </c>
    </row>
    <row r="2505" spans="1:17">
      <c r="A2505" t="s">
        <v>1536</v>
      </c>
      <c r="B2505" t="s">
        <v>1536</v>
      </c>
      <c r="C2505" t="s">
        <v>3196</v>
      </c>
      <c r="D2505" t="s">
        <v>3069</v>
      </c>
      <c r="E2505" t="s">
        <v>3120</v>
      </c>
      <c r="F2505" t="s">
        <v>3065</v>
      </c>
      <c r="G2505">
        <v>0.71661811648124385</v>
      </c>
      <c r="H2505">
        <v>1.67952804520238E-2</v>
      </c>
      <c r="I2505">
        <v>0.75335761382330091</v>
      </c>
      <c r="J2505">
        <v>8.3745164426222707E-2</v>
      </c>
      <c r="K2505">
        <f t="shared" si="78"/>
        <v>0.73498786515227232</v>
      </c>
      <c r="L2505" s="2"/>
      <c r="M2505">
        <v>0</v>
      </c>
      <c r="N2505">
        <v>2503</v>
      </c>
      <c r="O2505">
        <v>0</v>
      </c>
      <c r="P2505">
        <v>2503</v>
      </c>
      <c r="Q2505">
        <f t="shared" si="79"/>
        <v>0</v>
      </c>
    </row>
    <row r="2506" spans="1:17">
      <c r="A2506" t="s">
        <v>1537</v>
      </c>
      <c r="B2506" t="s">
        <v>1537</v>
      </c>
      <c r="C2506" t="s">
        <v>3197</v>
      </c>
      <c r="D2506" t="s">
        <v>3130</v>
      </c>
      <c r="E2506" t="s">
        <v>3198</v>
      </c>
      <c r="F2506" t="s">
        <v>3065</v>
      </c>
      <c r="G2506">
        <v>1.0666328816277404</v>
      </c>
      <c r="H2506">
        <v>0.278086791763545</v>
      </c>
      <c r="I2506">
        <v>1.0246573972086097</v>
      </c>
      <c r="J2506">
        <v>0.49718731422261198</v>
      </c>
      <c r="K2506">
        <f t="shared" si="78"/>
        <v>1.0456451394181752</v>
      </c>
      <c r="L2506" s="2"/>
      <c r="M2506">
        <v>0</v>
      </c>
      <c r="N2506">
        <v>2504</v>
      </c>
      <c r="O2506">
        <v>0</v>
      </c>
      <c r="P2506">
        <v>2504</v>
      </c>
      <c r="Q2506">
        <f t="shared" si="79"/>
        <v>0</v>
      </c>
    </row>
    <row r="2507" spans="1:17">
      <c r="A2507" t="s">
        <v>1538</v>
      </c>
      <c r="B2507" t="s">
        <v>5982</v>
      </c>
      <c r="C2507" t="s">
        <v>5597</v>
      </c>
      <c r="D2507" t="s">
        <v>3096</v>
      </c>
      <c r="E2507" t="s">
        <v>3371</v>
      </c>
      <c r="F2507" t="s">
        <v>3065</v>
      </c>
      <c r="G2507">
        <v>0.89930937033617242</v>
      </c>
      <c r="H2507">
        <v>0.80166210263388704</v>
      </c>
      <c r="I2507">
        <v>0.84227841069372333</v>
      </c>
      <c r="J2507">
        <v>0.81599590997620997</v>
      </c>
      <c r="K2507">
        <f t="shared" si="78"/>
        <v>0.87079389051494793</v>
      </c>
      <c r="L2507" s="2"/>
      <c r="M2507">
        <v>0</v>
      </c>
      <c r="N2507">
        <v>2505</v>
      </c>
      <c r="O2507">
        <v>0</v>
      </c>
      <c r="P2507">
        <v>2505</v>
      </c>
      <c r="Q2507">
        <f t="shared" si="79"/>
        <v>0</v>
      </c>
    </row>
    <row r="2508" spans="1:17">
      <c r="A2508" t="s">
        <v>1546</v>
      </c>
      <c r="B2508" t="s">
        <v>1546</v>
      </c>
      <c r="C2508" t="s">
        <v>3793</v>
      </c>
      <c r="D2508" t="s">
        <v>3772</v>
      </c>
      <c r="E2508" t="s">
        <v>3773</v>
      </c>
      <c r="F2508" t="s">
        <v>3065</v>
      </c>
      <c r="G2508">
        <v>0.42000238426655112</v>
      </c>
      <c r="H2508">
        <v>0.32260755454364298</v>
      </c>
      <c r="I2508">
        <v>0.41317638315841959</v>
      </c>
      <c r="J2508">
        <v>0.362064800948739</v>
      </c>
      <c r="K2508">
        <f t="shared" si="78"/>
        <v>0.41658938371248533</v>
      </c>
      <c r="L2508" s="2"/>
      <c r="M2508">
        <v>0</v>
      </c>
      <c r="N2508">
        <v>2506</v>
      </c>
      <c r="O2508">
        <v>0</v>
      </c>
      <c r="P2508">
        <v>2506</v>
      </c>
      <c r="Q2508">
        <f t="shared" si="79"/>
        <v>0</v>
      </c>
    </row>
    <row r="2509" spans="1:17">
      <c r="A2509" t="s">
        <v>1554</v>
      </c>
      <c r="B2509" t="s">
        <v>1554</v>
      </c>
      <c r="C2509" t="s">
        <v>3319</v>
      </c>
      <c r="D2509" t="s">
        <v>3092</v>
      </c>
      <c r="E2509" t="s">
        <v>3101</v>
      </c>
      <c r="F2509" t="s">
        <v>3102</v>
      </c>
      <c r="G2509">
        <v>0.71561056846260118</v>
      </c>
      <c r="H2509">
        <v>0.98908448615583799</v>
      </c>
      <c r="I2509">
        <v>0.67806807265970492</v>
      </c>
      <c r="J2509">
        <v>0.82700287260653504</v>
      </c>
      <c r="K2509">
        <f t="shared" si="78"/>
        <v>0.69683932056115305</v>
      </c>
      <c r="L2509" s="2"/>
      <c r="M2509">
        <v>0</v>
      </c>
      <c r="N2509">
        <v>2507</v>
      </c>
      <c r="O2509">
        <v>0</v>
      </c>
      <c r="P2509">
        <v>2507</v>
      </c>
      <c r="Q2509">
        <f t="shared" si="79"/>
        <v>0</v>
      </c>
    </row>
    <row r="2510" spans="1:17">
      <c r="A2510" t="s">
        <v>1563</v>
      </c>
      <c r="B2510" t="s">
        <v>1563</v>
      </c>
      <c r="C2510" t="s">
        <v>3068</v>
      </c>
      <c r="D2510" t="s">
        <v>3069</v>
      </c>
      <c r="E2510" t="s">
        <v>3104</v>
      </c>
      <c r="F2510" t="s">
        <v>3065</v>
      </c>
      <c r="G2510">
        <v>0.98435287158805329</v>
      </c>
      <c r="H2510">
        <v>0.96616517730976503</v>
      </c>
      <c r="I2510">
        <v>0.97239771749201842</v>
      </c>
      <c r="J2510">
        <v>0.80228899917290997</v>
      </c>
      <c r="K2510">
        <f t="shared" si="78"/>
        <v>0.97837529454003591</v>
      </c>
      <c r="L2510" s="2"/>
      <c r="M2510">
        <v>0</v>
      </c>
      <c r="N2510">
        <v>2508</v>
      </c>
      <c r="O2510">
        <v>0</v>
      </c>
      <c r="P2510">
        <v>2508</v>
      </c>
      <c r="Q2510">
        <f t="shared" si="79"/>
        <v>0</v>
      </c>
    </row>
    <row r="2511" spans="1:17">
      <c r="A2511" t="s">
        <v>1564</v>
      </c>
      <c r="B2511" t="s">
        <v>3956</v>
      </c>
      <c r="C2511" t="s">
        <v>3957</v>
      </c>
      <c r="D2511" t="s">
        <v>3092</v>
      </c>
      <c r="E2511" t="s">
        <v>3863</v>
      </c>
      <c r="F2511" t="s">
        <v>3086</v>
      </c>
      <c r="G2511">
        <v>0.9183124597999649</v>
      </c>
      <c r="H2511">
        <v>0.347291070209505</v>
      </c>
      <c r="I2511">
        <v>0.90574267557965449</v>
      </c>
      <c r="J2511">
        <v>0.253099140894608</v>
      </c>
      <c r="K2511">
        <f t="shared" si="78"/>
        <v>0.91202756768980975</v>
      </c>
      <c r="L2511" s="2"/>
      <c r="M2511">
        <v>0</v>
      </c>
      <c r="N2511">
        <v>2509</v>
      </c>
      <c r="O2511">
        <v>0</v>
      </c>
      <c r="P2511">
        <v>2509</v>
      </c>
      <c r="Q2511">
        <f t="shared" si="79"/>
        <v>0</v>
      </c>
    </row>
    <row r="2512" spans="1:17">
      <c r="A2512" t="s">
        <v>1565</v>
      </c>
      <c r="B2512" t="s">
        <v>3958</v>
      </c>
      <c r="C2512" t="s">
        <v>3959</v>
      </c>
      <c r="D2512" t="s">
        <v>3139</v>
      </c>
      <c r="E2512" t="s">
        <v>3759</v>
      </c>
      <c r="F2512" t="s">
        <v>3960</v>
      </c>
      <c r="G2512">
        <v>1.0451995879243201</v>
      </c>
      <c r="H2512">
        <v>0.34923890341740099</v>
      </c>
      <c r="I2512">
        <v>0.99770158274249032</v>
      </c>
      <c r="J2512">
        <v>0.98141396971360295</v>
      </c>
      <c r="K2512">
        <f t="shared" si="78"/>
        <v>1.0214505853334053</v>
      </c>
      <c r="L2512" s="2"/>
      <c r="M2512">
        <v>0</v>
      </c>
      <c r="N2512">
        <v>2510</v>
      </c>
      <c r="O2512">
        <v>0</v>
      </c>
      <c r="P2512">
        <v>2510</v>
      </c>
      <c r="Q2512">
        <f t="shared" si="79"/>
        <v>0</v>
      </c>
    </row>
    <row r="2513" spans="1:17">
      <c r="A2513" t="s">
        <v>1566</v>
      </c>
      <c r="B2513" t="s">
        <v>1566</v>
      </c>
      <c r="C2513" t="s">
        <v>3961</v>
      </c>
      <c r="D2513" t="s">
        <v>3772</v>
      </c>
      <c r="E2513" t="s">
        <v>3246</v>
      </c>
      <c r="F2513" t="s">
        <v>3065</v>
      </c>
      <c r="G2513">
        <v>1.06144088141221</v>
      </c>
      <c r="H2513">
        <v>0.18888142638536601</v>
      </c>
      <c r="I2513">
        <v>0.99864557167934198</v>
      </c>
      <c r="J2513">
        <v>0.91650360587823998</v>
      </c>
      <c r="K2513">
        <f t="shared" si="78"/>
        <v>1.030043226545776</v>
      </c>
      <c r="L2513" s="2"/>
      <c r="M2513">
        <v>0</v>
      </c>
      <c r="N2513">
        <v>2511</v>
      </c>
      <c r="O2513">
        <v>0</v>
      </c>
      <c r="P2513">
        <v>2511</v>
      </c>
      <c r="Q2513">
        <f t="shared" si="79"/>
        <v>0</v>
      </c>
    </row>
    <row r="2514" spans="1:17">
      <c r="A2514" t="s">
        <v>1567</v>
      </c>
      <c r="B2514" t="s">
        <v>1567</v>
      </c>
      <c r="C2514" t="s">
        <v>3962</v>
      </c>
      <c r="D2514" t="s">
        <v>3183</v>
      </c>
      <c r="E2514" t="s">
        <v>3963</v>
      </c>
      <c r="F2514" t="s">
        <v>3065</v>
      </c>
      <c r="G2514">
        <v>1.0605519164337205</v>
      </c>
      <c r="H2514">
        <v>0.20397785034444901</v>
      </c>
      <c r="I2514">
        <v>1.02420415420605</v>
      </c>
      <c r="J2514">
        <v>0.616129996605421</v>
      </c>
      <c r="K2514">
        <f t="shared" si="78"/>
        <v>1.0423780353198853</v>
      </c>
      <c r="L2514" s="2"/>
      <c r="M2514">
        <v>0</v>
      </c>
      <c r="N2514">
        <v>2512</v>
      </c>
      <c r="O2514">
        <v>0</v>
      </c>
      <c r="P2514">
        <v>2512</v>
      </c>
      <c r="Q2514">
        <f t="shared" si="79"/>
        <v>0</v>
      </c>
    </row>
    <row r="2515" spans="1:17">
      <c r="A2515" t="s">
        <v>1571</v>
      </c>
      <c r="B2515" t="s">
        <v>4013</v>
      </c>
      <c r="C2515" t="s">
        <v>3445</v>
      </c>
      <c r="D2515" t="s">
        <v>3226</v>
      </c>
      <c r="E2515" t="s">
        <v>3446</v>
      </c>
      <c r="F2515" t="s">
        <v>3065</v>
      </c>
      <c r="G2515">
        <v>1.0025839411555202</v>
      </c>
      <c r="H2515">
        <v>0.981138870982591</v>
      </c>
      <c r="I2515">
        <v>0.99443411589982056</v>
      </c>
      <c r="J2515">
        <v>0.93996167912205897</v>
      </c>
      <c r="K2515">
        <f t="shared" si="78"/>
        <v>0.99850902852767032</v>
      </c>
      <c r="L2515" s="2"/>
      <c r="M2515">
        <v>0</v>
      </c>
      <c r="N2515">
        <v>2513</v>
      </c>
      <c r="O2515">
        <v>0</v>
      </c>
      <c r="P2515">
        <v>2513</v>
      </c>
      <c r="Q2515">
        <f t="shared" si="79"/>
        <v>0</v>
      </c>
    </row>
    <row r="2516" spans="1:17">
      <c r="A2516" t="s">
        <v>1576</v>
      </c>
      <c r="B2516" t="s">
        <v>1576</v>
      </c>
      <c r="C2516" t="s">
        <v>3158</v>
      </c>
      <c r="D2516" t="s">
        <v>3130</v>
      </c>
      <c r="E2516" t="s">
        <v>3159</v>
      </c>
      <c r="F2516" t="s">
        <v>3065</v>
      </c>
      <c r="G2516">
        <v>0.83794832429999011</v>
      </c>
      <c r="H2516">
        <v>1.05961982926453E-3</v>
      </c>
      <c r="I2516">
        <v>0.81631632397026221</v>
      </c>
      <c r="J2516">
        <v>1.2716589904581499E-3</v>
      </c>
      <c r="K2516">
        <f t="shared" si="78"/>
        <v>0.82713232413512616</v>
      </c>
      <c r="L2516" s="2"/>
      <c r="M2516">
        <v>0</v>
      </c>
      <c r="N2516">
        <v>2514</v>
      </c>
      <c r="O2516">
        <v>0</v>
      </c>
      <c r="P2516">
        <v>2514</v>
      </c>
      <c r="Q2516">
        <f t="shared" si="79"/>
        <v>0</v>
      </c>
    </row>
    <row r="2517" spans="1:17">
      <c r="A2517" t="s">
        <v>1581</v>
      </c>
      <c r="B2517" t="s">
        <v>1581</v>
      </c>
      <c r="C2517" t="s">
        <v>4290</v>
      </c>
      <c r="D2517" t="s">
        <v>3069</v>
      </c>
      <c r="E2517" t="s">
        <v>3120</v>
      </c>
      <c r="F2517" t="s">
        <v>3065</v>
      </c>
      <c r="G2517">
        <v>1.0507316973293104</v>
      </c>
      <c r="H2517">
        <v>0.28316014931396399</v>
      </c>
      <c r="I2517">
        <v>1.0085555170633096</v>
      </c>
      <c r="J2517">
        <v>0.788726141976969</v>
      </c>
      <c r="K2517">
        <f t="shared" si="78"/>
        <v>1.02964360719631</v>
      </c>
      <c r="L2517" s="2"/>
      <c r="M2517">
        <v>0</v>
      </c>
      <c r="N2517">
        <v>2515</v>
      </c>
      <c r="O2517">
        <v>0</v>
      </c>
      <c r="P2517">
        <v>2515</v>
      </c>
      <c r="Q2517">
        <f t="shared" si="79"/>
        <v>0</v>
      </c>
    </row>
    <row r="2518" spans="1:17">
      <c r="A2518" t="s">
        <v>1583</v>
      </c>
      <c r="B2518" t="s">
        <v>4288</v>
      </c>
      <c r="C2518" t="s">
        <v>4212</v>
      </c>
      <c r="D2518" t="s">
        <v>3226</v>
      </c>
      <c r="E2518" t="s">
        <v>3575</v>
      </c>
      <c r="F2518" t="s">
        <v>3065</v>
      </c>
      <c r="G2518">
        <v>0.84182596390286013</v>
      </c>
      <c r="H2518">
        <v>8.4285876014776693E-3</v>
      </c>
      <c r="I2518">
        <v>0.77526764541113657</v>
      </c>
      <c r="J2518" s="1">
        <v>6.4101532019237301E-6</v>
      </c>
      <c r="K2518">
        <f t="shared" si="78"/>
        <v>0.80854680465699835</v>
      </c>
      <c r="L2518" s="2"/>
      <c r="M2518">
        <v>0</v>
      </c>
      <c r="N2518">
        <v>2516</v>
      </c>
      <c r="O2518">
        <v>0</v>
      </c>
      <c r="P2518">
        <v>2516</v>
      </c>
      <c r="Q2518">
        <f t="shared" si="79"/>
        <v>0</v>
      </c>
    </row>
    <row r="2519" spans="1:17">
      <c r="A2519" t="s">
        <v>1592</v>
      </c>
      <c r="B2519" t="s">
        <v>1592</v>
      </c>
      <c r="C2519" t="s">
        <v>4833</v>
      </c>
      <c r="D2519" t="s">
        <v>3152</v>
      </c>
      <c r="E2519" t="s">
        <v>3212</v>
      </c>
      <c r="F2519" t="s">
        <v>3135</v>
      </c>
      <c r="G2519">
        <v>0.93950196830782995</v>
      </c>
      <c r="H2519">
        <v>0.59764517576422105</v>
      </c>
      <c r="I2519">
        <v>0.8627197224841523</v>
      </c>
      <c r="J2519">
        <v>1.8152744481029302E-2</v>
      </c>
      <c r="K2519">
        <f t="shared" si="78"/>
        <v>0.90111084539599107</v>
      </c>
      <c r="L2519" s="2"/>
      <c r="M2519">
        <v>0</v>
      </c>
      <c r="N2519">
        <v>2517</v>
      </c>
      <c r="O2519">
        <v>0</v>
      </c>
      <c r="P2519">
        <v>2517</v>
      </c>
      <c r="Q2519">
        <f t="shared" si="79"/>
        <v>0</v>
      </c>
    </row>
    <row r="2520" spans="1:17">
      <c r="A2520" t="s">
        <v>1594</v>
      </c>
      <c r="B2520" t="s">
        <v>1594</v>
      </c>
      <c r="C2520" t="s">
        <v>4476</v>
      </c>
      <c r="D2520" t="s">
        <v>3152</v>
      </c>
      <c r="E2520" t="s">
        <v>3153</v>
      </c>
      <c r="F2520" t="s">
        <v>3135</v>
      </c>
      <c r="G2520">
        <v>1.0461415796833895</v>
      </c>
      <c r="H2520">
        <v>0.57630070744026096</v>
      </c>
      <c r="I2520">
        <v>1.0207750151915904</v>
      </c>
      <c r="J2520">
        <v>0.85383077516316797</v>
      </c>
      <c r="K2520">
        <f t="shared" si="78"/>
        <v>1.03345829743749</v>
      </c>
      <c r="L2520" s="2"/>
      <c r="M2520">
        <v>0</v>
      </c>
      <c r="N2520">
        <v>2518</v>
      </c>
      <c r="O2520">
        <v>0</v>
      </c>
      <c r="P2520">
        <v>2518</v>
      </c>
      <c r="Q2520">
        <f t="shared" si="79"/>
        <v>0</v>
      </c>
    </row>
    <row r="2521" spans="1:17">
      <c r="A2521" t="s">
        <v>1595</v>
      </c>
      <c r="B2521" t="s">
        <v>1595</v>
      </c>
      <c r="C2521" t="s">
        <v>5620</v>
      </c>
      <c r="D2521" t="s">
        <v>3130</v>
      </c>
      <c r="E2521" t="s">
        <v>3400</v>
      </c>
      <c r="F2521" t="s">
        <v>3065</v>
      </c>
      <c r="G2521">
        <v>0.98518751387514547</v>
      </c>
      <c r="H2521">
        <v>1.0013723048905501</v>
      </c>
      <c r="I2521">
        <v>0.99769537328136115</v>
      </c>
      <c r="J2521">
        <v>0.70253419158067099</v>
      </c>
      <c r="K2521">
        <f t="shared" si="78"/>
        <v>0.99144144357825326</v>
      </c>
      <c r="L2521" s="2"/>
      <c r="M2521">
        <v>0</v>
      </c>
      <c r="N2521">
        <v>2519</v>
      </c>
      <c r="O2521">
        <v>0</v>
      </c>
      <c r="P2521">
        <v>2519</v>
      </c>
      <c r="Q2521">
        <f t="shared" si="79"/>
        <v>0</v>
      </c>
    </row>
    <row r="2522" spans="1:17">
      <c r="A2522" t="s">
        <v>1596</v>
      </c>
      <c r="B2522" t="s">
        <v>1596</v>
      </c>
      <c r="C2522" t="s">
        <v>3091</v>
      </c>
      <c r="D2522" t="s">
        <v>3092</v>
      </c>
      <c r="E2522" t="s">
        <v>3093</v>
      </c>
      <c r="F2522" t="s">
        <v>3086</v>
      </c>
      <c r="G2522">
        <v>0.90155359180234973</v>
      </c>
      <c r="H2522">
        <v>0.67246402072640699</v>
      </c>
      <c r="I2522">
        <v>0.91765528501290738</v>
      </c>
      <c r="J2522">
        <v>0.94720323458186095</v>
      </c>
      <c r="K2522">
        <f t="shared" si="78"/>
        <v>0.9096044384076285</v>
      </c>
      <c r="L2522" s="2"/>
      <c r="M2522">
        <v>0</v>
      </c>
      <c r="N2522">
        <v>2520</v>
      </c>
      <c r="O2522">
        <v>0</v>
      </c>
      <c r="P2522">
        <v>2520</v>
      </c>
      <c r="Q2522">
        <f t="shared" si="79"/>
        <v>0</v>
      </c>
    </row>
    <row r="2523" spans="1:17">
      <c r="A2523" t="s">
        <v>1599</v>
      </c>
      <c r="B2523" t="s">
        <v>1599</v>
      </c>
      <c r="C2523" t="s">
        <v>3119</v>
      </c>
      <c r="D2523" t="s">
        <v>3069</v>
      </c>
      <c r="E2523" t="s">
        <v>3120</v>
      </c>
      <c r="F2523" t="s">
        <v>3065</v>
      </c>
      <c r="G2523">
        <v>0.93176400363927991</v>
      </c>
      <c r="H2523">
        <v>0.85817644378167601</v>
      </c>
      <c r="I2523">
        <v>0.89517318912003241</v>
      </c>
      <c r="J2523">
        <v>0.59465805200006605</v>
      </c>
      <c r="K2523">
        <f t="shared" si="78"/>
        <v>0.91346859637965616</v>
      </c>
      <c r="L2523" s="2"/>
      <c r="M2523">
        <v>0</v>
      </c>
      <c r="N2523">
        <v>2521</v>
      </c>
      <c r="O2523">
        <v>0</v>
      </c>
      <c r="P2523">
        <v>2521</v>
      </c>
      <c r="Q2523">
        <f t="shared" si="79"/>
        <v>0</v>
      </c>
    </row>
    <row r="2524" spans="1:17">
      <c r="A2524" t="s">
        <v>1607</v>
      </c>
      <c r="B2524" t="s">
        <v>4285</v>
      </c>
      <c r="C2524" t="s">
        <v>4286</v>
      </c>
      <c r="D2524" t="s">
        <v>3092</v>
      </c>
      <c r="E2524" t="s">
        <v>3246</v>
      </c>
      <c r="F2524" t="s">
        <v>3086</v>
      </c>
      <c r="G2524">
        <v>0.87918063881383313</v>
      </c>
      <c r="H2524">
        <v>0.14293990622060301</v>
      </c>
      <c r="I2524">
        <v>0.89545282338556542</v>
      </c>
      <c r="J2524">
        <v>0.24864009730997899</v>
      </c>
      <c r="K2524">
        <f t="shared" si="78"/>
        <v>0.88731673109969922</v>
      </c>
      <c r="L2524" s="2"/>
      <c r="M2524">
        <v>0</v>
      </c>
      <c r="N2524">
        <v>2522</v>
      </c>
      <c r="O2524">
        <v>0</v>
      </c>
      <c r="P2524">
        <v>2522</v>
      </c>
      <c r="Q2524">
        <f t="shared" si="79"/>
        <v>0</v>
      </c>
    </row>
    <row r="2525" spans="1:17">
      <c r="A2525" t="s">
        <v>1608</v>
      </c>
      <c r="B2525" t="s">
        <v>4287</v>
      </c>
      <c r="C2525" t="s">
        <v>4286</v>
      </c>
      <c r="D2525" t="s">
        <v>3092</v>
      </c>
      <c r="E2525" t="s">
        <v>3246</v>
      </c>
      <c r="F2525" t="s">
        <v>3086</v>
      </c>
      <c r="G2525">
        <v>0.89905924399930093</v>
      </c>
      <c r="H2525">
        <v>0.183716606504919</v>
      </c>
      <c r="I2525">
        <v>0.91030978243975003</v>
      </c>
      <c r="J2525">
        <v>0.27796843581594599</v>
      </c>
      <c r="K2525">
        <f t="shared" si="78"/>
        <v>0.90468451321952548</v>
      </c>
      <c r="L2525" s="2"/>
      <c r="M2525">
        <v>0</v>
      </c>
      <c r="N2525">
        <v>2523</v>
      </c>
      <c r="O2525">
        <v>0</v>
      </c>
      <c r="P2525">
        <v>2523</v>
      </c>
      <c r="Q2525">
        <f t="shared" si="79"/>
        <v>0</v>
      </c>
    </row>
    <row r="2526" spans="1:17">
      <c r="A2526" t="s">
        <v>1610</v>
      </c>
      <c r="B2526" t="s">
        <v>1610</v>
      </c>
      <c r="C2526" t="s">
        <v>3068</v>
      </c>
      <c r="D2526" t="s">
        <v>3069</v>
      </c>
      <c r="E2526" t="s">
        <v>3070</v>
      </c>
      <c r="F2526" t="s">
        <v>3065</v>
      </c>
      <c r="G2526">
        <v>0.94882075868750471</v>
      </c>
      <c r="H2526">
        <v>0.311807375158203</v>
      </c>
      <c r="I2526">
        <v>0.94628193372156177</v>
      </c>
      <c r="J2526">
        <v>0.38088015000439401</v>
      </c>
      <c r="K2526">
        <f t="shared" si="78"/>
        <v>0.9475513462045333</v>
      </c>
      <c r="L2526" s="2"/>
      <c r="M2526">
        <v>0</v>
      </c>
      <c r="N2526">
        <v>2524</v>
      </c>
      <c r="O2526">
        <v>0</v>
      </c>
      <c r="P2526">
        <v>2524</v>
      </c>
      <c r="Q2526">
        <f t="shared" si="79"/>
        <v>0</v>
      </c>
    </row>
    <row r="2527" spans="1:17">
      <c r="A2527" t="s">
        <v>1613</v>
      </c>
      <c r="B2527" t="s">
        <v>1613</v>
      </c>
      <c r="C2527" t="s">
        <v>3068</v>
      </c>
      <c r="D2527" t="s">
        <v>3069</v>
      </c>
      <c r="E2527" t="s">
        <v>3070</v>
      </c>
      <c r="F2527" t="s">
        <v>3065</v>
      </c>
      <c r="G2527">
        <v>0.87087312431827324</v>
      </c>
      <c r="H2527">
        <v>0.119085184165632</v>
      </c>
      <c r="I2527">
        <v>0.84587353266840715</v>
      </c>
      <c r="J2527">
        <v>4.0617997966918902E-2</v>
      </c>
      <c r="K2527">
        <f t="shared" si="78"/>
        <v>0.85837332849334014</v>
      </c>
      <c r="L2527" s="2"/>
      <c r="M2527">
        <v>0</v>
      </c>
      <c r="N2527">
        <v>2525</v>
      </c>
      <c r="O2527">
        <v>0</v>
      </c>
      <c r="P2527">
        <v>2525</v>
      </c>
      <c r="Q2527">
        <f t="shared" si="79"/>
        <v>0</v>
      </c>
    </row>
    <row r="2528" spans="1:17">
      <c r="A2528" t="s">
        <v>1616</v>
      </c>
      <c r="B2528" t="s">
        <v>5229</v>
      </c>
      <c r="C2528" t="s">
        <v>5230</v>
      </c>
      <c r="D2528" t="s">
        <v>3139</v>
      </c>
      <c r="E2528" t="s">
        <v>3140</v>
      </c>
      <c r="F2528" t="s">
        <v>3065</v>
      </c>
      <c r="G2528">
        <v>1.1806749494206696</v>
      </c>
      <c r="H2528">
        <v>1.02949800736996E-4</v>
      </c>
      <c r="I2528">
        <v>1.1079196274371292</v>
      </c>
      <c r="J2528">
        <v>4.9255521152547499E-2</v>
      </c>
      <c r="K2528">
        <f t="shared" si="78"/>
        <v>1.1442972884288993</v>
      </c>
      <c r="L2528" s="2"/>
      <c r="M2528">
        <v>0</v>
      </c>
      <c r="N2528">
        <v>2526</v>
      </c>
      <c r="O2528">
        <v>0</v>
      </c>
      <c r="P2528">
        <v>2526</v>
      </c>
      <c r="Q2528">
        <f t="shared" si="79"/>
        <v>0</v>
      </c>
    </row>
    <row r="2529" spans="1:17">
      <c r="A2529" t="s">
        <v>1617</v>
      </c>
      <c r="B2529" t="s">
        <v>1617</v>
      </c>
      <c r="C2529" t="s">
        <v>4280</v>
      </c>
      <c r="D2529" t="s">
        <v>3152</v>
      </c>
      <c r="E2529" t="s">
        <v>3316</v>
      </c>
      <c r="F2529" t="s">
        <v>3317</v>
      </c>
      <c r="G2529">
        <v>0.39676209029834664</v>
      </c>
      <c r="H2529">
        <v>0.30226721765922299</v>
      </c>
      <c r="I2529">
        <v>0.39221490937280867</v>
      </c>
      <c r="J2529">
        <v>0.47181696925233602</v>
      </c>
      <c r="K2529">
        <f t="shared" si="78"/>
        <v>0.39448849983557766</v>
      </c>
      <c r="L2529" s="2"/>
      <c r="M2529">
        <v>0</v>
      </c>
      <c r="N2529">
        <v>2527</v>
      </c>
      <c r="O2529">
        <v>0</v>
      </c>
      <c r="P2529">
        <v>2527</v>
      </c>
      <c r="Q2529">
        <f t="shared" si="79"/>
        <v>0</v>
      </c>
    </row>
    <row r="2530" spans="1:17">
      <c r="A2530" t="s">
        <v>1621</v>
      </c>
      <c r="B2530" t="s">
        <v>4281</v>
      </c>
      <c r="C2530" t="s">
        <v>4282</v>
      </c>
      <c r="D2530" t="s">
        <v>3146</v>
      </c>
      <c r="E2530" t="s">
        <v>3155</v>
      </c>
      <c r="F2530" t="s">
        <v>3086</v>
      </c>
      <c r="G2530">
        <v>0.96210832660563617</v>
      </c>
      <c r="H2530">
        <v>0.65958821101047804</v>
      </c>
      <c r="I2530">
        <v>1.0831740327573895</v>
      </c>
      <c r="J2530">
        <v>0.47125992792306898</v>
      </c>
      <c r="K2530">
        <f t="shared" si="78"/>
        <v>1.0226411796815129</v>
      </c>
      <c r="L2530" s="2"/>
      <c r="M2530">
        <v>0</v>
      </c>
      <c r="N2530">
        <v>2528</v>
      </c>
      <c r="O2530">
        <v>0</v>
      </c>
      <c r="P2530">
        <v>2528</v>
      </c>
      <c r="Q2530">
        <f t="shared" si="79"/>
        <v>0</v>
      </c>
    </row>
    <row r="2531" spans="1:17">
      <c r="A2531" t="s">
        <v>1622</v>
      </c>
      <c r="B2531" t="s">
        <v>1622</v>
      </c>
      <c r="C2531" t="s">
        <v>4493</v>
      </c>
      <c r="D2531" t="s">
        <v>3092</v>
      </c>
      <c r="E2531" t="s">
        <v>3093</v>
      </c>
      <c r="F2531" t="s">
        <v>3086</v>
      </c>
      <c r="G2531">
        <v>0.1469825940061619</v>
      </c>
      <c r="H2531">
        <v>0.13324580796178601</v>
      </c>
      <c r="I2531">
        <v>0.13882558678885532</v>
      </c>
      <c r="J2531">
        <v>0.14804954973749701</v>
      </c>
      <c r="K2531">
        <f t="shared" si="78"/>
        <v>0.14290409039750862</v>
      </c>
      <c r="L2531" s="2"/>
      <c r="M2531">
        <v>0</v>
      </c>
      <c r="N2531">
        <v>2529</v>
      </c>
      <c r="O2531">
        <v>0</v>
      </c>
      <c r="P2531">
        <v>2529</v>
      </c>
      <c r="Q2531">
        <f t="shared" si="79"/>
        <v>0</v>
      </c>
    </row>
    <row r="2532" spans="1:17">
      <c r="A2532" t="s">
        <v>1624</v>
      </c>
      <c r="B2532" t="s">
        <v>3111</v>
      </c>
      <c r="C2532" t="s">
        <v>3112</v>
      </c>
      <c r="D2532" t="s">
        <v>3107</v>
      </c>
      <c r="E2532" t="s">
        <v>3108</v>
      </c>
      <c r="F2532" t="s">
        <v>3065</v>
      </c>
      <c r="G2532">
        <v>0.42427913239333603</v>
      </c>
      <c r="H2532">
        <v>4.4408507921561799E-2</v>
      </c>
      <c r="I2532">
        <v>0.41589526599911997</v>
      </c>
      <c r="J2532">
        <v>6.7410546794944695E-2</v>
      </c>
      <c r="K2532">
        <f t="shared" si="78"/>
        <v>0.420087199196228</v>
      </c>
      <c r="L2532" s="2"/>
      <c r="M2532">
        <v>0</v>
      </c>
      <c r="N2532">
        <v>2530</v>
      </c>
      <c r="O2532">
        <v>0</v>
      </c>
      <c r="P2532">
        <v>2530</v>
      </c>
      <c r="Q2532">
        <f t="shared" si="79"/>
        <v>0</v>
      </c>
    </row>
    <row r="2533" spans="1:17">
      <c r="A2533" t="s">
        <v>1625</v>
      </c>
      <c r="B2533" t="s">
        <v>6127</v>
      </c>
      <c r="C2533" t="s">
        <v>6128</v>
      </c>
      <c r="D2533" t="s">
        <v>3146</v>
      </c>
      <c r="E2533" t="s">
        <v>3303</v>
      </c>
      <c r="F2533" t="s">
        <v>3065</v>
      </c>
      <c r="G2533">
        <v>0.42079422892044988</v>
      </c>
      <c r="H2533">
        <v>0.88888552686395506</v>
      </c>
      <c r="I2533">
        <v>0.41429125308249565</v>
      </c>
      <c r="J2533">
        <v>0.97489954712960702</v>
      </c>
      <c r="K2533">
        <f t="shared" si="78"/>
        <v>0.41754274100147276</v>
      </c>
      <c r="L2533" s="2"/>
      <c r="M2533">
        <v>0</v>
      </c>
      <c r="N2533">
        <v>2531</v>
      </c>
      <c r="O2533">
        <v>0</v>
      </c>
      <c r="P2533">
        <v>2531</v>
      </c>
      <c r="Q2533">
        <f t="shared" si="79"/>
        <v>0</v>
      </c>
    </row>
    <row r="2534" spans="1:17">
      <c r="A2534" t="s">
        <v>1628</v>
      </c>
      <c r="B2534" t="s">
        <v>6129</v>
      </c>
      <c r="C2534" t="s">
        <v>6130</v>
      </c>
      <c r="D2534" t="s">
        <v>3092</v>
      </c>
      <c r="E2534" t="s">
        <v>3221</v>
      </c>
      <c r="F2534" t="s">
        <v>3086</v>
      </c>
      <c r="G2534">
        <v>0.63113965860412702</v>
      </c>
      <c r="H2534">
        <v>0.83798727095353298</v>
      </c>
      <c r="I2534">
        <v>0.60480696253632582</v>
      </c>
      <c r="J2534">
        <v>0.75691545779876601</v>
      </c>
      <c r="K2534">
        <f t="shared" si="78"/>
        <v>0.61797331057022642</v>
      </c>
      <c r="L2534" s="2"/>
      <c r="M2534">
        <v>0</v>
      </c>
      <c r="N2534">
        <v>2532</v>
      </c>
      <c r="O2534">
        <v>0</v>
      </c>
      <c r="P2534">
        <v>2532</v>
      </c>
      <c r="Q2534">
        <f t="shared" si="79"/>
        <v>0</v>
      </c>
    </row>
    <row r="2535" spans="1:17">
      <c r="A2535" t="s">
        <v>1629</v>
      </c>
      <c r="B2535" t="s">
        <v>3905</v>
      </c>
      <c r="C2535" t="s">
        <v>3906</v>
      </c>
      <c r="D2535" t="s">
        <v>3092</v>
      </c>
      <c r="E2535" t="s">
        <v>3863</v>
      </c>
      <c r="F2535" t="s">
        <v>3065</v>
      </c>
      <c r="G2535">
        <v>0.71349761408535628</v>
      </c>
      <c r="H2535">
        <v>1.6486844829986001E-2</v>
      </c>
      <c r="I2535">
        <v>0.7319600953020402</v>
      </c>
      <c r="J2535">
        <v>4.7665099665665803E-2</v>
      </c>
      <c r="K2535">
        <f t="shared" si="78"/>
        <v>0.7227288546936983</v>
      </c>
      <c r="L2535" s="2"/>
      <c r="M2535">
        <v>0</v>
      </c>
      <c r="N2535">
        <v>2533</v>
      </c>
      <c r="O2535">
        <v>0</v>
      </c>
      <c r="P2535">
        <v>2533</v>
      </c>
      <c r="Q2535">
        <f t="shared" si="79"/>
        <v>0</v>
      </c>
    </row>
    <row r="2536" spans="1:17">
      <c r="A2536" t="s">
        <v>1630</v>
      </c>
      <c r="B2536" t="s">
        <v>1630</v>
      </c>
      <c r="C2536" t="s">
        <v>3720</v>
      </c>
      <c r="D2536" t="s">
        <v>3069</v>
      </c>
      <c r="E2536" t="s">
        <v>3120</v>
      </c>
      <c r="F2536" t="s">
        <v>3086</v>
      </c>
      <c r="G2536">
        <v>1.0840260589935198</v>
      </c>
      <c r="H2536">
        <v>0.106114334436164</v>
      </c>
      <c r="I2536">
        <v>1.0942082604377796</v>
      </c>
      <c r="J2536">
        <v>7.4293750136616904E-2</v>
      </c>
      <c r="K2536">
        <f t="shared" si="78"/>
        <v>1.0891171597156497</v>
      </c>
      <c r="L2536" s="2"/>
      <c r="M2536">
        <v>0</v>
      </c>
      <c r="N2536">
        <v>2534</v>
      </c>
      <c r="O2536">
        <v>0</v>
      </c>
      <c r="P2536">
        <v>2534</v>
      </c>
      <c r="Q2536">
        <f t="shared" si="79"/>
        <v>0</v>
      </c>
    </row>
    <row r="2537" spans="1:17">
      <c r="A2537" t="s">
        <v>1631</v>
      </c>
      <c r="B2537" t="s">
        <v>5532</v>
      </c>
      <c r="C2537" t="s">
        <v>5533</v>
      </c>
      <c r="D2537" t="s">
        <v>3243</v>
      </c>
      <c r="E2537" t="s">
        <v>3244</v>
      </c>
      <c r="F2537" t="s">
        <v>3065</v>
      </c>
      <c r="G2537">
        <v>1.1409621822845795</v>
      </c>
      <c r="H2537">
        <v>5.8556468425541401E-3</v>
      </c>
      <c r="I2537">
        <v>1.0510433178584997</v>
      </c>
      <c r="J2537">
        <v>0.40577576637804003</v>
      </c>
      <c r="K2537">
        <f t="shared" si="78"/>
        <v>1.0960027500715395</v>
      </c>
      <c r="L2537" s="2"/>
      <c r="M2537">
        <v>0</v>
      </c>
      <c r="N2537">
        <v>2535</v>
      </c>
      <c r="O2537">
        <v>0</v>
      </c>
      <c r="P2537">
        <v>2535</v>
      </c>
      <c r="Q2537">
        <f t="shared" si="79"/>
        <v>0</v>
      </c>
    </row>
    <row r="2538" spans="1:17">
      <c r="A2538" t="s">
        <v>1637</v>
      </c>
      <c r="B2538" t="s">
        <v>6078</v>
      </c>
      <c r="C2538" t="s">
        <v>6079</v>
      </c>
      <c r="D2538" t="s">
        <v>3092</v>
      </c>
      <c r="E2538" t="s">
        <v>3306</v>
      </c>
      <c r="F2538" t="s">
        <v>3086</v>
      </c>
      <c r="G2538">
        <v>0.10664372663874826</v>
      </c>
      <c r="H2538">
        <v>0.38718129407347801</v>
      </c>
      <c r="I2538">
        <v>9.5836334376313448E-2</v>
      </c>
      <c r="J2538">
        <v>0.20925055144652699</v>
      </c>
      <c r="K2538">
        <f t="shared" si="78"/>
        <v>0.10124003050753086</v>
      </c>
      <c r="L2538" s="2"/>
      <c r="M2538">
        <v>0</v>
      </c>
      <c r="N2538">
        <v>2536</v>
      </c>
      <c r="O2538">
        <v>0</v>
      </c>
      <c r="P2538">
        <v>2536</v>
      </c>
      <c r="Q2538">
        <f t="shared" si="79"/>
        <v>0</v>
      </c>
    </row>
    <row r="2539" spans="1:17">
      <c r="A2539" t="s">
        <v>1638</v>
      </c>
      <c r="B2539" t="s">
        <v>5057</v>
      </c>
      <c r="C2539" t="s">
        <v>5058</v>
      </c>
      <c r="D2539" t="s">
        <v>3126</v>
      </c>
      <c r="E2539" t="s">
        <v>3668</v>
      </c>
      <c r="F2539" t="s">
        <v>3086</v>
      </c>
      <c r="G2539">
        <v>0.47359371373174219</v>
      </c>
      <c r="H2539">
        <v>0.45229580737304598</v>
      </c>
      <c r="I2539">
        <v>0.4851160588443395</v>
      </c>
      <c r="J2539">
        <v>0.75687891327572698</v>
      </c>
      <c r="K2539">
        <f t="shared" si="78"/>
        <v>0.47935488628804085</v>
      </c>
      <c r="L2539" s="2"/>
      <c r="M2539">
        <v>0</v>
      </c>
      <c r="N2539">
        <v>2537</v>
      </c>
      <c r="O2539">
        <v>0</v>
      </c>
      <c r="P2539">
        <v>2537</v>
      </c>
      <c r="Q2539">
        <f t="shared" si="79"/>
        <v>0</v>
      </c>
    </row>
    <row r="2540" spans="1:17">
      <c r="A2540" t="s">
        <v>1642</v>
      </c>
      <c r="B2540" t="s">
        <v>1642</v>
      </c>
      <c r="C2540" t="s">
        <v>3268</v>
      </c>
      <c r="D2540" t="s">
        <v>3092</v>
      </c>
      <c r="E2540" t="s">
        <v>3863</v>
      </c>
      <c r="F2540" t="s">
        <v>3065</v>
      </c>
      <c r="G2540">
        <v>0.43197986775340169</v>
      </c>
      <c r="H2540">
        <v>0.858888185085807</v>
      </c>
      <c r="I2540">
        <v>0.43921503860598221</v>
      </c>
      <c r="J2540">
        <v>0.98253035159940405</v>
      </c>
      <c r="K2540">
        <f t="shared" si="78"/>
        <v>0.43559745317969195</v>
      </c>
      <c r="L2540" s="2"/>
      <c r="M2540">
        <v>0</v>
      </c>
      <c r="N2540">
        <v>2538</v>
      </c>
      <c r="O2540">
        <v>0</v>
      </c>
      <c r="P2540">
        <v>2538</v>
      </c>
      <c r="Q2540">
        <f t="shared" si="79"/>
        <v>0</v>
      </c>
    </row>
    <row r="2541" spans="1:17">
      <c r="A2541" t="s">
        <v>1643</v>
      </c>
      <c r="B2541" t="s">
        <v>1643</v>
      </c>
      <c r="C2541" t="s">
        <v>3406</v>
      </c>
      <c r="D2541" t="s">
        <v>3130</v>
      </c>
      <c r="E2541" t="s">
        <v>3407</v>
      </c>
      <c r="F2541" t="s">
        <v>3135</v>
      </c>
      <c r="G2541">
        <v>0.285534210339626</v>
      </c>
      <c r="H2541">
        <v>8.0274098172052999E-2</v>
      </c>
      <c r="I2541">
        <v>0.27124094627606582</v>
      </c>
      <c r="J2541">
        <v>9.9227808742548496E-2</v>
      </c>
      <c r="K2541">
        <f t="shared" si="78"/>
        <v>0.27838757830784588</v>
      </c>
      <c r="L2541" s="2"/>
      <c r="M2541">
        <v>0</v>
      </c>
      <c r="N2541">
        <v>2539</v>
      </c>
      <c r="O2541">
        <v>0</v>
      </c>
      <c r="P2541">
        <v>2539</v>
      </c>
      <c r="Q2541">
        <f t="shared" si="79"/>
        <v>0</v>
      </c>
    </row>
    <row r="2542" spans="1:17">
      <c r="A2542" t="s">
        <v>1644</v>
      </c>
      <c r="B2542" t="s">
        <v>1644</v>
      </c>
      <c r="C2542" t="s">
        <v>4018</v>
      </c>
      <c r="D2542" t="s">
        <v>3772</v>
      </c>
      <c r="E2542" t="s">
        <v>4019</v>
      </c>
      <c r="F2542" t="s">
        <v>3065</v>
      </c>
      <c r="G2542">
        <v>0.22583497532421351</v>
      </c>
      <c r="H2542">
        <v>0.27795683994835602</v>
      </c>
      <c r="I2542">
        <v>0.21424486957850861</v>
      </c>
      <c r="J2542">
        <v>0.29312565807965002</v>
      </c>
      <c r="K2542">
        <f t="shared" si="78"/>
        <v>0.22003992245136106</v>
      </c>
      <c r="L2542" s="2"/>
      <c r="M2542">
        <v>0</v>
      </c>
      <c r="N2542">
        <v>2540</v>
      </c>
      <c r="O2542">
        <v>0</v>
      </c>
      <c r="P2542">
        <v>2540</v>
      </c>
      <c r="Q2542">
        <f t="shared" si="79"/>
        <v>0</v>
      </c>
    </row>
    <row r="2543" spans="1:17">
      <c r="A2543" t="s">
        <v>1645</v>
      </c>
      <c r="B2543" t="s">
        <v>5082</v>
      </c>
      <c r="C2543" t="s">
        <v>5083</v>
      </c>
      <c r="D2543" t="s">
        <v>3152</v>
      </c>
      <c r="E2543" t="s">
        <v>4004</v>
      </c>
      <c r="F2543" t="s">
        <v>3065</v>
      </c>
      <c r="G2543">
        <v>0.64156170458685791</v>
      </c>
      <c r="H2543">
        <v>0.30561704786779798</v>
      </c>
      <c r="I2543">
        <v>0.63673066062663752</v>
      </c>
      <c r="J2543">
        <v>0.37321445368884798</v>
      </c>
      <c r="K2543">
        <f t="shared" si="78"/>
        <v>0.63914618260674771</v>
      </c>
      <c r="L2543" s="2"/>
      <c r="M2543">
        <v>0</v>
      </c>
      <c r="N2543">
        <v>2541</v>
      </c>
      <c r="O2543">
        <v>0</v>
      </c>
      <c r="P2543">
        <v>2541</v>
      </c>
      <c r="Q2543">
        <f t="shared" si="79"/>
        <v>0</v>
      </c>
    </row>
    <row r="2544" spans="1:17">
      <c r="A2544" t="s">
        <v>1653</v>
      </c>
      <c r="B2544" t="s">
        <v>5024</v>
      </c>
      <c r="C2544" t="s">
        <v>5025</v>
      </c>
      <c r="D2544" t="s">
        <v>3079</v>
      </c>
      <c r="E2544" t="s">
        <v>3192</v>
      </c>
      <c r="F2544" t="s">
        <v>3065</v>
      </c>
      <c r="G2544">
        <v>1.0065936213041</v>
      </c>
      <c r="H2544">
        <v>0.76379840463237503</v>
      </c>
      <c r="I2544">
        <v>1.0285001152046402</v>
      </c>
      <c r="J2544">
        <v>0.47930228186645002</v>
      </c>
      <c r="K2544">
        <f t="shared" si="78"/>
        <v>1.01754686825437</v>
      </c>
      <c r="L2544" s="2"/>
      <c r="M2544">
        <v>0</v>
      </c>
      <c r="N2544">
        <v>2542</v>
      </c>
      <c r="O2544">
        <v>0</v>
      </c>
      <c r="P2544">
        <v>2542</v>
      </c>
      <c r="Q2544">
        <f t="shared" si="79"/>
        <v>0</v>
      </c>
    </row>
    <row r="2545" spans="1:17">
      <c r="A2545" t="s">
        <v>1654</v>
      </c>
      <c r="B2545" t="s">
        <v>5085</v>
      </c>
      <c r="C2545" t="s">
        <v>5086</v>
      </c>
      <c r="D2545" t="s">
        <v>3063</v>
      </c>
      <c r="E2545" t="s">
        <v>3568</v>
      </c>
      <c r="F2545" t="s">
        <v>3065</v>
      </c>
      <c r="G2545">
        <v>0.93209156223294787</v>
      </c>
      <c r="H2545">
        <v>0.20757062969982701</v>
      </c>
      <c r="I2545">
        <v>0.94220305644680713</v>
      </c>
      <c r="J2545">
        <v>0.36337308856506101</v>
      </c>
      <c r="K2545">
        <f t="shared" si="78"/>
        <v>0.93714730933987744</v>
      </c>
      <c r="L2545" s="2"/>
      <c r="M2545">
        <v>0</v>
      </c>
      <c r="N2545">
        <v>2543</v>
      </c>
      <c r="O2545">
        <v>0</v>
      </c>
      <c r="P2545">
        <v>2543</v>
      </c>
      <c r="Q2545">
        <f t="shared" si="79"/>
        <v>0</v>
      </c>
    </row>
    <row r="2546" spans="1:17">
      <c r="A2546" t="s">
        <v>1655</v>
      </c>
      <c r="B2546" t="s">
        <v>5084</v>
      </c>
      <c r="C2546" t="s">
        <v>4339</v>
      </c>
      <c r="D2546" t="s">
        <v>3152</v>
      </c>
      <c r="E2546" t="s">
        <v>4004</v>
      </c>
      <c r="F2546" t="s">
        <v>3086</v>
      </c>
      <c r="G2546">
        <v>0.6880112024266003</v>
      </c>
      <c r="H2546">
        <v>0.74805908392232001</v>
      </c>
      <c r="I2546">
        <v>0.69343077911987638</v>
      </c>
      <c r="J2546">
        <v>0.88481194270922403</v>
      </c>
      <c r="K2546">
        <f t="shared" si="78"/>
        <v>0.69072099077323834</v>
      </c>
      <c r="L2546" s="2"/>
      <c r="M2546">
        <v>0</v>
      </c>
      <c r="N2546">
        <v>2544</v>
      </c>
      <c r="O2546">
        <v>0</v>
      </c>
      <c r="P2546">
        <v>2544</v>
      </c>
      <c r="Q2546">
        <f t="shared" si="79"/>
        <v>0</v>
      </c>
    </row>
    <row r="2547" spans="1:17">
      <c r="A2547" t="s">
        <v>1656</v>
      </c>
      <c r="B2547" t="s">
        <v>1656</v>
      </c>
      <c r="C2547" t="s">
        <v>5443</v>
      </c>
      <c r="D2547" t="s">
        <v>3152</v>
      </c>
      <c r="E2547" t="s">
        <v>3153</v>
      </c>
      <c r="F2547" t="s">
        <v>3135</v>
      </c>
      <c r="G2547">
        <v>1.0452099523176395</v>
      </c>
      <c r="H2547">
        <v>0.33908279452908702</v>
      </c>
      <c r="I2547">
        <v>1.0285595423909202</v>
      </c>
      <c r="J2547">
        <v>0.533331896329445</v>
      </c>
      <c r="K2547">
        <f t="shared" si="78"/>
        <v>1.0368847473542799</v>
      </c>
      <c r="L2547" s="2"/>
      <c r="M2547">
        <v>0</v>
      </c>
      <c r="N2547">
        <v>2545</v>
      </c>
      <c r="O2547">
        <v>0</v>
      </c>
      <c r="P2547">
        <v>2545</v>
      </c>
      <c r="Q2547">
        <f t="shared" si="79"/>
        <v>0</v>
      </c>
    </row>
    <row r="2548" spans="1:17">
      <c r="A2548" t="s">
        <v>1661</v>
      </c>
      <c r="B2548" t="s">
        <v>6143</v>
      </c>
      <c r="C2548" t="s">
        <v>3741</v>
      </c>
      <c r="D2548" t="s">
        <v>3139</v>
      </c>
      <c r="E2548" t="s">
        <v>3140</v>
      </c>
      <c r="F2548" t="s">
        <v>3065</v>
      </c>
      <c r="G2548">
        <v>1.0525530955312097</v>
      </c>
      <c r="H2548">
        <v>0.200750747107803</v>
      </c>
      <c r="I2548">
        <v>0.92400853251376669</v>
      </c>
      <c r="J2548">
        <v>0.42679976547992099</v>
      </c>
      <c r="K2548">
        <f t="shared" si="78"/>
        <v>0.98828081402248813</v>
      </c>
      <c r="L2548" s="2"/>
      <c r="M2548">
        <v>0</v>
      </c>
      <c r="N2548">
        <v>2546</v>
      </c>
      <c r="O2548">
        <v>0</v>
      </c>
      <c r="P2548">
        <v>2546</v>
      </c>
      <c r="Q2548">
        <f t="shared" si="79"/>
        <v>0</v>
      </c>
    </row>
    <row r="2549" spans="1:17">
      <c r="A2549" t="s">
        <v>1666</v>
      </c>
      <c r="B2549" t="s">
        <v>1666</v>
      </c>
      <c r="C2549" t="s">
        <v>3270</v>
      </c>
      <c r="D2549" t="s">
        <v>3130</v>
      </c>
      <c r="E2549" t="s">
        <v>3246</v>
      </c>
      <c r="F2549" t="s">
        <v>3065</v>
      </c>
      <c r="G2549">
        <v>0.81892607763767711</v>
      </c>
      <c r="H2549">
        <v>0.182096446084792</v>
      </c>
      <c r="I2549">
        <v>0.81280767774245999</v>
      </c>
      <c r="J2549">
        <v>0.20297242968315099</v>
      </c>
      <c r="K2549">
        <f t="shared" si="78"/>
        <v>0.8158668776900686</v>
      </c>
      <c r="L2549" s="2"/>
      <c r="M2549">
        <v>0</v>
      </c>
      <c r="N2549">
        <v>2547</v>
      </c>
      <c r="O2549">
        <v>0</v>
      </c>
      <c r="P2549">
        <v>2547</v>
      </c>
      <c r="Q2549">
        <f t="shared" si="79"/>
        <v>0</v>
      </c>
    </row>
    <row r="2550" spans="1:17">
      <c r="A2550" t="s">
        <v>1670</v>
      </c>
      <c r="B2550" t="s">
        <v>5945</v>
      </c>
      <c r="C2550" t="s">
        <v>5946</v>
      </c>
      <c r="D2550" t="s">
        <v>3126</v>
      </c>
      <c r="E2550" t="s">
        <v>3668</v>
      </c>
      <c r="F2550" t="s">
        <v>3065</v>
      </c>
      <c r="G2550">
        <v>0.77896044460248892</v>
      </c>
      <c r="H2550">
        <v>0.36632756152582502</v>
      </c>
      <c r="I2550">
        <v>0.77945217684221424</v>
      </c>
      <c r="J2550">
        <v>0.37973860252953601</v>
      </c>
      <c r="K2550">
        <f t="shared" si="78"/>
        <v>0.77920631072235158</v>
      </c>
      <c r="L2550" s="2"/>
      <c r="M2550">
        <v>0</v>
      </c>
      <c r="N2550">
        <v>2548</v>
      </c>
      <c r="O2550">
        <v>0</v>
      </c>
      <c r="P2550">
        <v>2548</v>
      </c>
      <c r="Q2550">
        <f t="shared" si="79"/>
        <v>0</v>
      </c>
    </row>
    <row r="2551" spans="1:17">
      <c r="A2551" t="s">
        <v>1672</v>
      </c>
      <c r="B2551" t="s">
        <v>5937</v>
      </c>
      <c r="C2551" t="s">
        <v>5938</v>
      </c>
      <c r="D2551" t="s">
        <v>3107</v>
      </c>
      <c r="E2551" t="s">
        <v>3108</v>
      </c>
      <c r="F2551" t="s">
        <v>3065</v>
      </c>
      <c r="G2551">
        <v>0.22920372986151666</v>
      </c>
      <c r="H2551">
        <v>0.103559853284659</v>
      </c>
      <c r="I2551">
        <v>0.23442625575258011</v>
      </c>
      <c r="J2551">
        <v>0.25003625586006201</v>
      </c>
      <c r="K2551">
        <f t="shared" si="78"/>
        <v>0.23181499280704837</v>
      </c>
      <c r="L2551" s="2"/>
      <c r="M2551">
        <v>0</v>
      </c>
      <c r="N2551">
        <v>2549</v>
      </c>
      <c r="O2551">
        <v>0</v>
      </c>
      <c r="P2551">
        <v>2549</v>
      </c>
      <c r="Q2551">
        <f t="shared" si="79"/>
        <v>0</v>
      </c>
    </row>
    <row r="2552" spans="1:17">
      <c r="A2552" t="s">
        <v>1673</v>
      </c>
      <c r="B2552" t="s">
        <v>5939</v>
      </c>
      <c r="C2552" t="s">
        <v>5940</v>
      </c>
      <c r="D2552" t="s">
        <v>3092</v>
      </c>
      <c r="E2552" t="s">
        <v>3221</v>
      </c>
      <c r="F2552" t="s">
        <v>3086</v>
      </c>
      <c r="G2552">
        <v>0.33780009656582355</v>
      </c>
      <c r="H2552">
        <v>3.2930394291156399E-2</v>
      </c>
      <c r="I2552">
        <v>0.33851831154620959</v>
      </c>
      <c r="J2552">
        <v>4.7994878151843903E-2</v>
      </c>
      <c r="K2552">
        <f t="shared" si="78"/>
        <v>0.33815920405601657</v>
      </c>
      <c r="L2552" s="2"/>
      <c r="M2552">
        <v>0</v>
      </c>
      <c r="N2552">
        <v>2550</v>
      </c>
      <c r="O2552">
        <v>0</v>
      </c>
      <c r="P2552">
        <v>2550</v>
      </c>
      <c r="Q2552">
        <f t="shared" si="79"/>
        <v>0</v>
      </c>
    </row>
    <row r="2553" spans="1:17">
      <c r="A2553" t="s">
        <v>1674</v>
      </c>
      <c r="B2553" t="s">
        <v>5941</v>
      </c>
      <c r="C2553" t="s">
        <v>5938</v>
      </c>
      <c r="D2553" t="s">
        <v>3107</v>
      </c>
      <c r="E2553" t="s">
        <v>3108</v>
      </c>
      <c r="F2553" t="s">
        <v>3065</v>
      </c>
      <c r="G2553">
        <v>0.27367425479502377</v>
      </c>
      <c r="H2553">
        <v>0.48920207532037702</v>
      </c>
      <c r="I2553">
        <v>0.26245118369520209</v>
      </c>
      <c r="J2553">
        <v>0.49642227455467097</v>
      </c>
      <c r="K2553">
        <f t="shared" si="78"/>
        <v>0.26806271924511293</v>
      </c>
      <c r="L2553" s="2"/>
      <c r="M2553">
        <v>0</v>
      </c>
      <c r="N2553">
        <v>2551</v>
      </c>
      <c r="O2553">
        <v>0</v>
      </c>
      <c r="P2553">
        <v>2551</v>
      </c>
      <c r="Q2553">
        <f t="shared" si="79"/>
        <v>0</v>
      </c>
    </row>
    <row r="2554" spans="1:17">
      <c r="A2554" t="s">
        <v>1675</v>
      </c>
      <c r="G2554">
        <v>0.76116437551090155</v>
      </c>
      <c r="H2554">
        <v>4.3594233962971404E-3</v>
      </c>
      <c r="I2554">
        <v>0.74042832465142738</v>
      </c>
      <c r="J2554">
        <v>1.7006423117777801E-3</v>
      </c>
      <c r="K2554">
        <f t="shared" si="78"/>
        <v>0.75079635008116452</v>
      </c>
      <c r="L2554" s="2"/>
      <c r="M2554">
        <v>0</v>
      </c>
      <c r="N2554">
        <v>2552</v>
      </c>
      <c r="O2554">
        <v>0</v>
      </c>
      <c r="P2554">
        <v>2552</v>
      </c>
      <c r="Q2554">
        <f t="shared" si="79"/>
        <v>0</v>
      </c>
    </row>
    <row r="2555" spans="1:17">
      <c r="A2555" t="s">
        <v>1678</v>
      </c>
      <c r="G2555">
        <v>0.76077930575030461</v>
      </c>
      <c r="H2555">
        <v>0.138637330464849</v>
      </c>
      <c r="I2555">
        <v>0.74745955987962653</v>
      </c>
      <c r="J2555">
        <v>0.108145394075061</v>
      </c>
      <c r="K2555">
        <f t="shared" si="78"/>
        <v>0.75411943281496563</v>
      </c>
      <c r="L2555" s="2"/>
      <c r="M2555">
        <v>0</v>
      </c>
      <c r="N2555">
        <v>2553</v>
      </c>
      <c r="O2555">
        <v>0</v>
      </c>
      <c r="P2555">
        <v>2553</v>
      </c>
      <c r="Q2555">
        <f t="shared" si="79"/>
        <v>0</v>
      </c>
    </row>
    <row r="2556" spans="1:17">
      <c r="A2556" t="s">
        <v>1681</v>
      </c>
      <c r="G2556">
        <v>1.0462713147647205</v>
      </c>
      <c r="H2556">
        <v>0.34564063343189899</v>
      </c>
      <c r="I2556">
        <v>1.0428531302852204</v>
      </c>
      <c r="J2556">
        <v>0.35822705885894901</v>
      </c>
      <c r="K2556">
        <f t="shared" si="78"/>
        <v>1.0445622225249704</v>
      </c>
      <c r="L2556" s="2"/>
      <c r="M2556">
        <v>0</v>
      </c>
      <c r="N2556">
        <v>2554</v>
      </c>
      <c r="O2556">
        <v>0</v>
      </c>
      <c r="P2556">
        <v>2554</v>
      </c>
      <c r="Q2556">
        <f t="shared" si="79"/>
        <v>0</v>
      </c>
    </row>
    <row r="2557" spans="1:17">
      <c r="A2557" t="s">
        <v>1686</v>
      </c>
      <c r="G2557">
        <v>0.87497323114455539</v>
      </c>
      <c r="H2557">
        <v>0.20411500584932499</v>
      </c>
      <c r="I2557">
        <v>0.88540615384075771</v>
      </c>
      <c r="J2557">
        <v>0.28861094562686201</v>
      </c>
      <c r="K2557">
        <f t="shared" si="78"/>
        <v>0.88018969249265655</v>
      </c>
      <c r="L2557" s="2"/>
      <c r="M2557">
        <v>0</v>
      </c>
      <c r="N2557">
        <v>2555</v>
      </c>
      <c r="O2557">
        <v>0</v>
      </c>
      <c r="P2557">
        <v>2555</v>
      </c>
      <c r="Q2557">
        <f t="shared" si="79"/>
        <v>0</v>
      </c>
    </row>
    <row r="2558" spans="1:17">
      <c r="A2558" t="s">
        <v>1687</v>
      </c>
      <c r="B2558" t="s">
        <v>1687</v>
      </c>
      <c r="C2558" t="s">
        <v>3068</v>
      </c>
      <c r="D2558" t="s">
        <v>3069</v>
      </c>
      <c r="E2558" t="s">
        <v>3070</v>
      </c>
      <c r="F2558" t="s">
        <v>3065</v>
      </c>
      <c r="G2558">
        <v>0.91332852353898375</v>
      </c>
      <c r="H2558">
        <v>0.50387085365751505</v>
      </c>
      <c r="I2558">
        <v>0.90954956731637315</v>
      </c>
      <c r="J2558">
        <v>0.51411756102599204</v>
      </c>
      <c r="K2558">
        <f t="shared" si="78"/>
        <v>0.9114390454276784</v>
      </c>
      <c r="L2558" s="2"/>
      <c r="M2558">
        <v>0</v>
      </c>
      <c r="N2558">
        <v>2556</v>
      </c>
      <c r="O2558">
        <v>0</v>
      </c>
      <c r="P2558">
        <v>2556</v>
      </c>
      <c r="Q2558">
        <f t="shared" si="79"/>
        <v>0</v>
      </c>
    </row>
    <row r="2559" spans="1:17">
      <c r="A2559" t="s">
        <v>1688</v>
      </c>
      <c r="B2559" t="s">
        <v>1688</v>
      </c>
      <c r="C2559" t="s">
        <v>3068</v>
      </c>
      <c r="D2559" t="s">
        <v>3069</v>
      </c>
      <c r="E2559" t="s">
        <v>3070</v>
      </c>
      <c r="F2559" t="s">
        <v>3065</v>
      </c>
      <c r="G2559">
        <v>0.91143385691702283</v>
      </c>
      <c r="H2559">
        <v>0.86917085508890901</v>
      </c>
      <c r="I2559">
        <v>0.89815369035191206</v>
      </c>
      <c r="J2559">
        <v>0.96589774332231304</v>
      </c>
      <c r="K2559">
        <f t="shared" si="78"/>
        <v>0.90479377363446745</v>
      </c>
      <c r="L2559" s="2"/>
      <c r="M2559">
        <v>0</v>
      </c>
      <c r="N2559">
        <v>2557</v>
      </c>
      <c r="O2559">
        <v>0</v>
      </c>
      <c r="P2559">
        <v>2557</v>
      </c>
      <c r="Q2559">
        <f t="shared" si="79"/>
        <v>0</v>
      </c>
    </row>
    <row r="2560" spans="1:17">
      <c r="A2560" t="s">
        <v>1689</v>
      </c>
      <c r="B2560" t="s">
        <v>1689</v>
      </c>
      <c r="C2560" t="s">
        <v>4526</v>
      </c>
      <c r="D2560" t="s">
        <v>3152</v>
      </c>
      <c r="E2560" t="s">
        <v>3260</v>
      </c>
      <c r="F2560" t="s">
        <v>3317</v>
      </c>
      <c r="G2560">
        <v>0.51294334010796327</v>
      </c>
      <c r="H2560">
        <v>1.1463359076541699E-2</v>
      </c>
      <c r="I2560">
        <v>0.6008929755410245</v>
      </c>
      <c r="J2560">
        <v>0.311950863816226</v>
      </c>
      <c r="K2560">
        <f t="shared" si="78"/>
        <v>0.55691815782449394</v>
      </c>
      <c r="L2560" s="2"/>
      <c r="M2560">
        <v>0</v>
      </c>
      <c r="N2560">
        <v>2558</v>
      </c>
      <c r="O2560">
        <v>0</v>
      </c>
      <c r="P2560">
        <v>2558</v>
      </c>
      <c r="Q2560">
        <f t="shared" si="79"/>
        <v>0</v>
      </c>
    </row>
    <row r="2561" spans="1:17">
      <c r="A2561" t="s">
        <v>1690</v>
      </c>
      <c r="B2561" t="s">
        <v>1690</v>
      </c>
      <c r="C2561" t="s">
        <v>3414</v>
      </c>
      <c r="D2561" t="s">
        <v>3152</v>
      </c>
      <c r="E2561" t="s">
        <v>3415</v>
      </c>
      <c r="F2561" t="s">
        <v>3202</v>
      </c>
      <c r="G2561">
        <v>0.68575163175960618</v>
      </c>
      <c r="H2561">
        <v>0.24256463780873699</v>
      </c>
      <c r="I2561">
        <v>0.57604250720491679</v>
      </c>
      <c r="J2561">
        <v>8.3671574533180096E-2</v>
      </c>
      <c r="K2561">
        <f t="shared" si="78"/>
        <v>0.63089706948226154</v>
      </c>
      <c r="L2561" s="2"/>
      <c r="M2561">
        <v>0</v>
      </c>
      <c r="N2561">
        <v>2559</v>
      </c>
      <c r="O2561">
        <v>0</v>
      </c>
      <c r="P2561">
        <v>2559</v>
      </c>
      <c r="Q2561">
        <f t="shared" si="79"/>
        <v>0</v>
      </c>
    </row>
    <row r="2562" spans="1:17">
      <c r="A2562" t="s">
        <v>1692</v>
      </c>
      <c r="B2562" t="s">
        <v>1692</v>
      </c>
      <c r="C2562" t="s">
        <v>5723</v>
      </c>
      <c r="D2562" t="s">
        <v>3152</v>
      </c>
      <c r="E2562" t="s">
        <v>3260</v>
      </c>
      <c r="F2562" t="s">
        <v>3065</v>
      </c>
      <c r="G2562">
        <v>0.59610170434997811</v>
      </c>
      <c r="H2562">
        <v>0.12696846541672599</v>
      </c>
      <c r="I2562">
        <v>0.60847313382750012</v>
      </c>
      <c r="J2562">
        <v>0.26373944026876101</v>
      </c>
      <c r="K2562">
        <f t="shared" si="78"/>
        <v>0.60228741908873906</v>
      </c>
      <c r="L2562" s="2"/>
      <c r="M2562">
        <v>0</v>
      </c>
      <c r="N2562">
        <v>2560</v>
      </c>
      <c r="O2562">
        <v>0</v>
      </c>
      <c r="P2562">
        <v>2560</v>
      </c>
      <c r="Q2562">
        <f t="shared" si="79"/>
        <v>0</v>
      </c>
    </row>
    <row r="2563" spans="1:17">
      <c r="A2563" t="s">
        <v>1697</v>
      </c>
      <c r="B2563" t="s">
        <v>4927</v>
      </c>
      <c r="C2563" t="s">
        <v>4928</v>
      </c>
      <c r="D2563" t="s">
        <v>3139</v>
      </c>
      <c r="E2563" t="s">
        <v>3140</v>
      </c>
      <c r="F2563" t="s">
        <v>3065</v>
      </c>
      <c r="G2563">
        <v>1.0013447256963195</v>
      </c>
      <c r="H2563">
        <v>1.00063684312048</v>
      </c>
      <c r="I2563">
        <v>0.99919785136861761</v>
      </c>
      <c r="J2563">
        <v>0.99864112622568202</v>
      </c>
      <c r="K2563">
        <f t="shared" ref="K2563:K2626" si="80">AVERAGE(G2563,I2563)</f>
        <v>1.0002712885324685</v>
      </c>
      <c r="L2563" s="2"/>
      <c r="M2563">
        <v>0</v>
      </c>
      <c r="N2563">
        <v>2561</v>
      </c>
      <c r="O2563">
        <v>0</v>
      </c>
      <c r="P2563">
        <v>2561</v>
      </c>
      <c r="Q2563">
        <f t="shared" ref="Q2563:Q2626" si="81">AVERAGE(M2563,O2563)</f>
        <v>0</v>
      </c>
    </row>
    <row r="2564" spans="1:17">
      <c r="A2564" t="s">
        <v>1699</v>
      </c>
      <c r="B2564" t="s">
        <v>4925</v>
      </c>
      <c r="C2564" t="s">
        <v>4926</v>
      </c>
      <c r="D2564" t="s">
        <v>3126</v>
      </c>
      <c r="E2564" t="s">
        <v>3943</v>
      </c>
      <c r="F2564" t="s">
        <v>3065</v>
      </c>
      <c r="G2564">
        <v>0.76528313334466913</v>
      </c>
      <c r="H2564" s="1">
        <v>4.7595310349590603E-6</v>
      </c>
      <c r="I2564">
        <v>0.84241795477363268</v>
      </c>
      <c r="J2564">
        <v>4.7108721900183496E-3</v>
      </c>
      <c r="K2564">
        <f t="shared" si="80"/>
        <v>0.80385054405915091</v>
      </c>
      <c r="L2564" s="2"/>
      <c r="M2564">
        <v>0</v>
      </c>
      <c r="N2564">
        <v>2562</v>
      </c>
      <c r="O2564">
        <v>0</v>
      </c>
      <c r="P2564">
        <v>2562</v>
      </c>
      <c r="Q2564">
        <f t="shared" si="81"/>
        <v>0</v>
      </c>
    </row>
    <row r="2565" spans="1:17">
      <c r="A2565" t="s">
        <v>1700</v>
      </c>
      <c r="B2565" t="s">
        <v>1700</v>
      </c>
      <c r="C2565" t="s">
        <v>3175</v>
      </c>
      <c r="D2565" t="s">
        <v>3069</v>
      </c>
      <c r="E2565" t="s">
        <v>3176</v>
      </c>
      <c r="F2565" t="s">
        <v>3086</v>
      </c>
      <c r="G2565">
        <v>0.9052682207471181</v>
      </c>
      <c r="H2565">
        <v>0.243555468958397</v>
      </c>
      <c r="I2565">
        <v>0.86679594473632882</v>
      </c>
      <c r="J2565">
        <v>0.21525612843369199</v>
      </c>
      <c r="K2565">
        <f t="shared" si="80"/>
        <v>0.8860320827417234</v>
      </c>
      <c r="L2565" s="2"/>
      <c r="M2565">
        <v>0</v>
      </c>
      <c r="N2565">
        <v>2563</v>
      </c>
      <c r="O2565">
        <v>0</v>
      </c>
      <c r="P2565">
        <v>2563</v>
      </c>
      <c r="Q2565">
        <f t="shared" si="81"/>
        <v>0</v>
      </c>
    </row>
    <row r="2566" spans="1:17">
      <c r="A2566" t="s">
        <v>1701</v>
      </c>
      <c r="B2566" t="s">
        <v>1701</v>
      </c>
      <c r="C2566" t="s">
        <v>3068</v>
      </c>
      <c r="D2566" t="s">
        <v>3069</v>
      </c>
      <c r="E2566" t="s">
        <v>3104</v>
      </c>
      <c r="F2566" t="s">
        <v>3135</v>
      </c>
      <c r="G2566">
        <v>0.54305921703298587</v>
      </c>
      <c r="H2566">
        <v>9.5040102766588697E-2</v>
      </c>
      <c r="I2566">
        <v>0.57283584248309172</v>
      </c>
      <c r="J2566">
        <v>0.27889703930777798</v>
      </c>
      <c r="K2566">
        <f t="shared" si="80"/>
        <v>0.55794752975803874</v>
      </c>
      <c r="L2566" s="2"/>
      <c r="M2566">
        <v>0</v>
      </c>
      <c r="N2566">
        <v>2564</v>
      </c>
      <c r="O2566">
        <v>0</v>
      </c>
      <c r="P2566">
        <v>2564</v>
      </c>
      <c r="Q2566">
        <f t="shared" si="81"/>
        <v>0</v>
      </c>
    </row>
    <row r="2567" spans="1:17">
      <c r="A2567" t="s">
        <v>1703</v>
      </c>
      <c r="B2567" t="s">
        <v>1703</v>
      </c>
      <c r="C2567" t="s">
        <v>3068</v>
      </c>
      <c r="D2567" t="s">
        <v>3069</v>
      </c>
      <c r="E2567" t="s">
        <v>3104</v>
      </c>
      <c r="F2567" t="s">
        <v>3135</v>
      </c>
      <c r="G2567">
        <v>1.0245022282780103</v>
      </c>
      <c r="H2567">
        <v>0.46244728770628601</v>
      </c>
      <c r="I2567">
        <v>0.99852116453818862</v>
      </c>
      <c r="J2567">
        <v>0.62747378704997803</v>
      </c>
      <c r="K2567">
        <f t="shared" si="80"/>
        <v>1.0115116964080995</v>
      </c>
      <c r="L2567" s="2"/>
      <c r="M2567">
        <v>0</v>
      </c>
      <c r="N2567">
        <v>2565</v>
      </c>
      <c r="O2567">
        <v>0</v>
      </c>
      <c r="P2567">
        <v>2565</v>
      </c>
      <c r="Q2567">
        <f t="shared" si="81"/>
        <v>0</v>
      </c>
    </row>
    <row r="2568" spans="1:17">
      <c r="A2568" t="s">
        <v>1705</v>
      </c>
      <c r="B2568" t="s">
        <v>3648</v>
      </c>
      <c r="C2568" t="s">
        <v>3599</v>
      </c>
      <c r="D2568" t="s">
        <v>3096</v>
      </c>
      <c r="E2568" t="s">
        <v>3097</v>
      </c>
      <c r="F2568" t="s">
        <v>3065</v>
      </c>
      <c r="G2568">
        <v>0.58820580426479641</v>
      </c>
      <c r="H2568">
        <v>0.13324108758452599</v>
      </c>
      <c r="I2568">
        <v>0.56466635748919614</v>
      </c>
      <c r="J2568">
        <v>0.10819667447975299</v>
      </c>
      <c r="K2568">
        <f t="shared" si="80"/>
        <v>0.57643608087699627</v>
      </c>
      <c r="L2568" s="2"/>
      <c r="M2568">
        <v>0</v>
      </c>
      <c r="N2568">
        <v>2566</v>
      </c>
      <c r="O2568">
        <v>0</v>
      </c>
      <c r="P2568">
        <v>2566</v>
      </c>
      <c r="Q2568">
        <f t="shared" si="81"/>
        <v>0</v>
      </c>
    </row>
    <row r="2569" spans="1:17">
      <c r="A2569" t="s">
        <v>1706</v>
      </c>
      <c r="G2569">
        <v>1.0813006765409496</v>
      </c>
      <c r="H2569">
        <v>0.130042044135636</v>
      </c>
      <c r="I2569">
        <v>1.1643357697385395</v>
      </c>
      <c r="J2569">
        <v>1.14897563626485E-2</v>
      </c>
      <c r="K2569">
        <f t="shared" si="80"/>
        <v>1.1228182231397446</v>
      </c>
      <c r="L2569" s="2"/>
      <c r="M2569">
        <v>0</v>
      </c>
      <c r="N2569">
        <v>2567</v>
      </c>
      <c r="O2569">
        <v>0</v>
      </c>
      <c r="P2569">
        <v>2567</v>
      </c>
      <c r="Q2569">
        <f t="shared" si="81"/>
        <v>0</v>
      </c>
    </row>
    <row r="2570" spans="1:17">
      <c r="A2570" t="s">
        <v>1707</v>
      </c>
      <c r="B2570" t="s">
        <v>3644</v>
      </c>
      <c r="C2570" t="s">
        <v>3645</v>
      </c>
      <c r="D2570" t="s">
        <v>3096</v>
      </c>
      <c r="E2570" t="s">
        <v>3097</v>
      </c>
      <c r="F2570" t="s">
        <v>3065</v>
      </c>
      <c r="G2570">
        <v>0.5274800542110536</v>
      </c>
      <c r="H2570">
        <v>2.0249071593886898E-2</v>
      </c>
      <c r="I2570">
        <v>0.49805791012970435</v>
      </c>
      <c r="J2570">
        <v>1.03117043788828E-2</v>
      </c>
      <c r="K2570">
        <f t="shared" si="80"/>
        <v>0.51276898217037892</v>
      </c>
      <c r="L2570" s="2"/>
      <c r="M2570">
        <v>0</v>
      </c>
      <c r="N2570">
        <v>2568</v>
      </c>
      <c r="O2570">
        <v>0</v>
      </c>
      <c r="P2570">
        <v>2568</v>
      </c>
      <c r="Q2570">
        <f t="shared" si="81"/>
        <v>0</v>
      </c>
    </row>
    <row r="2571" spans="1:17">
      <c r="A2571" t="s">
        <v>1713</v>
      </c>
      <c r="B2571" t="s">
        <v>3635</v>
      </c>
      <c r="C2571" t="s">
        <v>3636</v>
      </c>
      <c r="D2571" t="s">
        <v>3183</v>
      </c>
      <c r="E2571" t="s">
        <v>3184</v>
      </c>
      <c r="F2571" t="s">
        <v>3065</v>
      </c>
      <c r="G2571">
        <v>1.0538170579326398</v>
      </c>
      <c r="H2571">
        <v>0.364392134778389</v>
      </c>
      <c r="I2571">
        <v>1.1096189670945698</v>
      </c>
      <c r="J2571">
        <v>1.6164375709919299E-2</v>
      </c>
      <c r="K2571">
        <f t="shared" si="80"/>
        <v>1.0817180125136048</v>
      </c>
      <c r="L2571" s="2"/>
      <c r="M2571">
        <v>0</v>
      </c>
      <c r="N2571">
        <v>2569</v>
      </c>
      <c r="O2571">
        <v>0</v>
      </c>
      <c r="P2571">
        <v>2569</v>
      </c>
      <c r="Q2571">
        <f t="shared" si="81"/>
        <v>0</v>
      </c>
    </row>
    <row r="2572" spans="1:17">
      <c r="A2572" t="s">
        <v>1717</v>
      </c>
      <c r="B2572" t="s">
        <v>1717</v>
      </c>
      <c r="C2572" t="s">
        <v>5793</v>
      </c>
      <c r="D2572" t="s">
        <v>3092</v>
      </c>
      <c r="E2572" t="s">
        <v>3101</v>
      </c>
      <c r="F2572" t="s">
        <v>3086</v>
      </c>
      <c r="G2572">
        <v>1.0115594090371496</v>
      </c>
      <c r="H2572">
        <v>0.79322678381520695</v>
      </c>
      <c r="I2572">
        <v>1.0381247151836004</v>
      </c>
      <c r="J2572">
        <v>0.38093728187861697</v>
      </c>
      <c r="K2572">
        <f t="shared" si="80"/>
        <v>1.0248420621103751</v>
      </c>
      <c r="L2572" s="2"/>
      <c r="M2572">
        <v>0</v>
      </c>
      <c r="N2572">
        <v>2570</v>
      </c>
      <c r="O2572">
        <v>0</v>
      </c>
      <c r="P2572">
        <v>2570</v>
      </c>
      <c r="Q2572">
        <f t="shared" si="81"/>
        <v>0</v>
      </c>
    </row>
    <row r="2573" spans="1:17">
      <c r="A2573" t="s">
        <v>1718</v>
      </c>
      <c r="B2573" t="s">
        <v>1718</v>
      </c>
      <c r="C2573" t="s">
        <v>5794</v>
      </c>
      <c r="D2573" t="s">
        <v>3092</v>
      </c>
      <c r="E2573" t="s">
        <v>3101</v>
      </c>
      <c r="F2573" t="s">
        <v>3065</v>
      </c>
      <c r="G2573">
        <v>1.00659521682286</v>
      </c>
      <c r="H2573">
        <v>0.91955140600756102</v>
      </c>
      <c r="I2573">
        <v>1.0136110386075401</v>
      </c>
      <c r="J2573">
        <v>0.68744136285754598</v>
      </c>
      <c r="K2573">
        <f t="shared" si="80"/>
        <v>1.0101031277152002</v>
      </c>
      <c r="L2573" s="2"/>
      <c r="M2573">
        <v>0</v>
      </c>
      <c r="N2573">
        <v>2571</v>
      </c>
      <c r="O2573">
        <v>0</v>
      </c>
      <c r="P2573">
        <v>2571</v>
      </c>
      <c r="Q2573">
        <f t="shared" si="81"/>
        <v>0</v>
      </c>
    </row>
    <row r="2574" spans="1:17">
      <c r="A2574" t="s">
        <v>1722</v>
      </c>
      <c r="B2574" t="s">
        <v>1722</v>
      </c>
      <c r="C2574" t="s">
        <v>4050</v>
      </c>
      <c r="D2574" t="s">
        <v>3069</v>
      </c>
      <c r="E2574" t="s">
        <v>3176</v>
      </c>
      <c r="F2574" t="s">
        <v>3086</v>
      </c>
      <c r="G2574">
        <v>0.80037955604782773</v>
      </c>
      <c r="H2574">
        <v>1.0902473829414399E-2</v>
      </c>
      <c r="I2574">
        <v>0.76673899491508424</v>
      </c>
      <c r="J2574">
        <v>1.94259226449733E-3</v>
      </c>
      <c r="K2574">
        <f t="shared" si="80"/>
        <v>0.78355927548145599</v>
      </c>
      <c r="L2574" s="2"/>
      <c r="M2574">
        <v>0</v>
      </c>
      <c r="N2574">
        <v>2572</v>
      </c>
      <c r="O2574">
        <v>0</v>
      </c>
      <c r="P2574">
        <v>2572</v>
      </c>
      <c r="Q2574">
        <f t="shared" si="81"/>
        <v>0</v>
      </c>
    </row>
    <row r="2575" spans="1:17">
      <c r="A2575" t="s">
        <v>1726</v>
      </c>
      <c r="B2575" t="s">
        <v>3509</v>
      </c>
      <c r="C2575" t="s">
        <v>3510</v>
      </c>
      <c r="D2575" t="s">
        <v>3126</v>
      </c>
      <c r="E2575" t="s">
        <v>3493</v>
      </c>
      <c r="F2575" t="s">
        <v>3498</v>
      </c>
      <c r="G2575">
        <v>0.76351328694992482</v>
      </c>
      <c r="H2575">
        <v>0.77050353276970995</v>
      </c>
      <c r="I2575">
        <v>0.78222291143425327</v>
      </c>
      <c r="J2575">
        <v>0.99988794815275905</v>
      </c>
      <c r="K2575">
        <f t="shared" si="80"/>
        <v>0.7728680991920891</v>
      </c>
      <c r="L2575" s="2"/>
      <c r="M2575">
        <v>0</v>
      </c>
      <c r="N2575">
        <v>2573</v>
      </c>
      <c r="O2575">
        <v>0</v>
      </c>
      <c r="P2575">
        <v>2573</v>
      </c>
      <c r="Q2575">
        <f t="shared" si="81"/>
        <v>0</v>
      </c>
    </row>
    <row r="2576" spans="1:17">
      <c r="A2576" t="s">
        <v>1729</v>
      </c>
      <c r="B2576" t="s">
        <v>3503</v>
      </c>
      <c r="C2576" t="s">
        <v>3504</v>
      </c>
      <c r="D2576" t="s">
        <v>3126</v>
      </c>
      <c r="E2576" t="s">
        <v>3493</v>
      </c>
      <c r="F2576" t="s">
        <v>3498</v>
      </c>
      <c r="G2576">
        <v>0.5672520717651458</v>
      </c>
      <c r="H2576">
        <v>0.68423041154704001</v>
      </c>
      <c r="I2576">
        <v>0.50500554721569413</v>
      </c>
      <c r="J2576">
        <v>0.88394120071128401</v>
      </c>
      <c r="K2576">
        <f t="shared" si="80"/>
        <v>0.53612880949041997</v>
      </c>
      <c r="L2576" s="2"/>
      <c r="M2576">
        <v>0</v>
      </c>
      <c r="N2576">
        <v>2574</v>
      </c>
      <c r="O2576">
        <v>0</v>
      </c>
      <c r="P2576">
        <v>2574</v>
      </c>
      <c r="Q2576">
        <f t="shared" si="81"/>
        <v>0</v>
      </c>
    </row>
    <row r="2577" spans="1:17">
      <c r="A2577" t="s">
        <v>1734</v>
      </c>
      <c r="B2577" t="s">
        <v>3517</v>
      </c>
      <c r="C2577" t="s">
        <v>3518</v>
      </c>
      <c r="D2577" t="s">
        <v>3130</v>
      </c>
      <c r="E2577" t="s">
        <v>3131</v>
      </c>
      <c r="F2577" t="s">
        <v>3065</v>
      </c>
      <c r="G2577">
        <v>1.4805057178353791</v>
      </c>
      <c r="H2577">
        <v>1.15277911797779E-2</v>
      </c>
      <c r="I2577">
        <v>0.83315430001440538</v>
      </c>
      <c r="J2577">
        <v>0.655893736697436</v>
      </c>
      <c r="K2577">
        <f t="shared" si="80"/>
        <v>1.1568300089248922</v>
      </c>
      <c r="L2577" s="2"/>
      <c r="M2577">
        <v>0</v>
      </c>
      <c r="N2577">
        <v>2575</v>
      </c>
      <c r="O2577">
        <v>0</v>
      </c>
      <c r="P2577">
        <v>2575</v>
      </c>
      <c r="Q2577">
        <f t="shared" si="81"/>
        <v>0</v>
      </c>
    </row>
    <row r="2578" spans="1:17">
      <c r="A2578" t="s">
        <v>1736</v>
      </c>
      <c r="B2578" t="s">
        <v>1736</v>
      </c>
      <c r="C2578" t="s">
        <v>4334</v>
      </c>
      <c r="D2578" t="s">
        <v>3152</v>
      </c>
      <c r="E2578" t="s">
        <v>4004</v>
      </c>
      <c r="F2578" t="s">
        <v>3086</v>
      </c>
      <c r="G2578">
        <v>0.68311778372773169</v>
      </c>
      <c r="H2578">
        <v>0.275778501649107</v>
      </c>
      <c r="I2578">
        <v>0.61945808574163608</v>
      </c>
      <c r="J2578">
        <v>4.3641733273750802E-2</v>
      </c>
      <c r="K2578">
        <f t="shared" si="80"/>
        <v>0.65128793473468383</v>
      </c>
      <c r="L2578" s="2"/>
      <c r="M2578">
        <v>0</v>
      </c>
      <c r="N2578">
        <v>2576</v>
      </c>
      <c r="O2578">
        <v>0</v>
      </c>
      <c r="P2578">
        <v>2576</v>
      </c>
      <c r="Q2578">
        <f t="shared" si="81"/>
        <v>0</v>
      </c>
    </row>
    <row r="2579" spans="1:17">
      <c r="A2579" t="s">
        <v>1737</v>
      </c>
      <c r="B2579" t="s">
        <v>1737</v>
      </c>
      <c r="C2579" t="s">
        <v>4364</v>
      </c>
      <c r="D2579" t="s">
        <v>3152</v>
      </c>
      <c r="E2579" t="s">
        <v>4004</v>
      </c>
      <c r="F2579" t="s">
        <v>3135</v>
      </c>
      <c r="G2579">
        <v>1.0977357837884596</v>
      </c>
      <c r="H2579">
        <v>6.6006338972229406E-2</v>
      </c>
      <c r="I2579">
        <v>1.1058933732920699</v>
      </c>
      <c r="J2579">
        <v>2.96509938148143E-2</v>
      </c>
      <c r="K2579">
        <f t="shared" si="80"/>
        <v>1.1018145785402647</v>
      </c>
      <c r="L2579" s="2"/>
      <c r="M2579">
        <v>0</v>
      </c>
      <c r="N2579">
        <v>2577</v>
      </c>
      <c r="O2579">
        <v>0</v>
      </c>
      <c r="P2579">
        <v>2577</v>
      </c>
      <c r="Q2579">
        <f t="shared" si="81"/>
        <v>0</v>
      </c>
    </row>
    <row r="2580" spans="1:17">
      <c r="A2580" t="s">
        <v>1738</v>
      </c>
      <c r="B2580" t="s">
        <v>1738</v>
      </c>
      <c r="C2580" t="s">
        <v>3068</v>
      </c>
      <c r="D2580" t="s">
        <v>3069</v>
      </c>
      <c r="E2580" t="s">
        <v>3104</v>
      </c>
      <c r="F2580" t="s">
        <v>3065</v>
      </c>
      <c r="G2580">
        <v>1.0917526894577694</v>
      </c>
      <c r="H2580">
        <v>0.12100152362821801</v>
      </c>
      <c r="I2580">
        <v>1.0305261312551703</v>
      </c>
      <c r="J2580">
        <v>0.68742628589821897</v>
      </c>
      <c r="K2580">
        <f t="shared" si="80"/>
        <v>1.06113941035647</v>
      </c>
      <c r="L2580" s="2"/>
      <c r="M2580">
        <v>0</v>
      </c>
      <c r="N2580">
        <v>2578</v>
      </c>
      <c r="O2580">
        <v>0</v>
      </c>
      <c r="P2580">
        <v>2578</v>
      </c>
      <c r="Q2580">
        <f t="shared" si="81"/>
        <v>0</v>
      </c>
    </row>
    <row r="2581" spans="1:17">
      <c r="A2581" t="s">
        <v>1740</v>
      </c>
      <c r="B2581" t="s">
        <v>1740</v>
      </c>
      <c r="C2581" t="s">
        <v>3068</v>
      </c>
      <c r="D2581" t="s">
        <v>3069</v>
      </c>
      <c r="E2581" t="s">
        <v>3070</v>
      </c>
      <c r="F2581" t="s">
        <v>3065</v>
      </c>
      <c r="G2581">
        <v>0.75552156977771856</v>
      </c>
      <c r="H2581">
        <v>8.5191873002058105E-2</v>
      </c>
      <c r="I2581">
        <v>0.73098285724829559</v>
      </c>
      <c r="J2581">
        <v>5.10078202225525E-2</v>
      </c>
      <c r="K2581">
        <f t="shared" si="80"/>
        <v>0.74325221351300708</v>
      </c>
      <c r="L2581" s="2"/>
      <c r="M2581">
        <v>0</v>
      </c>
      <c r="N2581">
        <v>2579</v>
      </c>
      <c r="O2581">
        <v>0</v>
      </c>
      <c r="P2581">
        <v>2579</v>
      </c>
      <c r="Q2581">
        <f t="shared" si="81"/>
        <v>0</v>
      </c>
    </row>
    <row r="2582" spans="1:17">
      <c r="A2582" t="s">
        <v>1743</v>
      </c>
      <c r="B2582" t="s">
        <v>1743</v>
      </c>
      <c r="C2582" t="s">
        <v>3786</v>
      </c>
      <c r="D2582" t="s">
        <v>3772</v>
      </c>
      <c r="E2582" t="s">
        <v>3773</v>
      </c>
      <c r="G2582">
        <v>0.75966190926269028</v>
      </c>
      <c r="H2582">
        <v>0.50696583239001802</v>
      </c>
      <c r="I2582">
        <v>0.72402016357142718</v>
      </c>
      <c r="J2582">
        <v>0.86541309102753305</v>
      </c>
      <c r="K2582">
        <f t="shared" si="80"/>
        <v>0.74184103641705867</v>
      </c>
      <c r="L2582" s="2"/>
      <c r="M2582">
        <v>0</v>
      </c>
      <c r="N2582">
        <v>2580</v>
      </c>
      <c r="O2582">
        <v>0</v>
      </c>
      <c r="P2582">
        <v>2580</v>
      </c>
      <c r="Q2582">
        <f t="shared" si="81"/>
        <v>0</v>
      </c>
    </row>
    <row r="2583" spans="1:17">
      <c r="A2583" t="s">
        <v>1744</v>
      </c>
      <c r="B2583" t="s">
        <v>1744</v>
      </c>
      <c r="C2583" t="s">
        <v>3785</v>
      </c>
      <c r="D2583" t="s">
        <v>3772</v>
      </c>
      <c r="E2583" t="s">
        <v>3773</v>
      </c>
      <c r="F2583" t="s">
        <v>3065</v>
      </c>
      <c r="G2583">
        <v>0.50410098120795732</v>
      </c>
      <c r="H2583">
        <v>0.88099802384919701</v>
      </c>
      <c r="I2583">
        <v>0.48144819954455825</v>
      </c>
      <c r="J2583">
        <v>0.96957213103987205</v>
      </c>
      <c r="K2583">
        <f t="shared" si="80"/>
        <v>0.49277459037625782</v>
      </c>
      <c r="L2583" s="2"/>
      <c r="M2583">
        <v>0</v>
      </c>
      <c r="N2583">
        <v>2581</v>
      </c>
      <c r="O2583">
        <v>0</v>
      </c>
      <c r="P2583">
        <v>2581</v>
      </c>
      <c r="Q2583">
        <f t="shared" si="81"/>
        <v>0</v>
      </c>
    </row>
    <row r="2584" spans="1:17">
      <c r="A2584" t="s">
        <v>1745</v>
      </c>
      <c r="B2584" t="s">
        <v>1745</v>
      </c>
      <c r="C2584" t="s">
        <v>3163</v>
      </c>
      <c r="D2584" t="s">
        <v>3146</v>
      </c>
      <c r="E2584" t="s">
        <v>3164</v>
      </c>
      <c r="F2584" t="s">
        <v>3065</v>
      </c>
      <c r="G2584">
        <v>0.43805511886305021</v>
      </c>
      <c r="H2584">
        <v>0.41807532513856999</v>
      </c>
      <c r="I2584">
        <v>0.43837702612760121</v>
      </c>
      <c r="J2584">
        <v>0.54162297859544895</v>
      </c>
      <c r="K2584">
        <f t="shared" si="80"/>
        <v>0.43821607249532568</v>
      </c>
      <c r="L2584" s="2"/>
      <c r="M2584">
        <v>0</v>
      </c>
      <c r="N2584">
        <v>2582</v>
      </c>
      <c r="O2584">
        <v>0</v>
      </c>
      <c r="P2584">
        <v>2582</v>
      </c>
      <c r="Q2584">
        <f t="shared" si="81"/>
        <v>0</v>
      </c>
    </row>
    <row r="2585" spans="1:17">
      <c r="A2585" t="s">
        <v>1747</v>
      </c>
      <c r="B2585" t="s">
        <v>1747</v>
      </c>
      <c r="C2585" t="s">
        <v>3158</v>
      </c>
      <c r="D2585" t="s">
        <v>3130</v>
      </c>
      <c r="E2585" t="s">
        <v>3159</v>
      </c>
      <c r="F2585" t="s">
        <v>3065</v>
      </c>
      <c r="G2585">
        <v>0.91017944421568941</v>
      </c>
      <c r="H2585">
        <v>0.24383503778844901</v>
      </c>
      <c r="I2585">
        <v>0.77756481878757944</v>
      </c>
      <c r="J2585">
        <v>0.93031548807876596</v>
      </c>
      <c r="K2585">
        <f t="shared" si="80"/>
        <v>0.84387213150163443</v>
      </c>
      <c r="L2585" s="2"/>
      <c r="M2585">
        <v>0</v>
      </c>
      <c r="N2585">
        <v>2583</v>
      </c>
      <c r="O2585">
        <v>0</v>
      </c>
      <c r="P2585">
        <v>2583</v>
      </c>
      <c r="Q2585">
        <f t="shared" si="81"/>
        <v>0</v>
      </c>
    </row>
    <row r="2586" spans="1:17">
      <c r="A2586" t="s">
        <v>1748</v>
      </c>
      <c r="B2586" t="s">
        <v>1748</v>
      </c>
      <c r="C2586" t="s">
        <v>5970</v>
      </c>
      <c r="D2586" t="s">
        <v>3092</v>
      </c>
      <c r="E2586" t="s">
        <v>3093</v>
      </c>
      <c r="F2586" t="s">
        <v>3086</v>
      </c>
      <c r="G2586">
        <v>0.64771980837406651</v>
      </c>
      <c r="H2586">
        <v>0.611829526293305</v>
      </c>
      <c r="I2586">
        <v>0.60907352695746997</v>
      </c>
      <c r="J2586">
        <v>0.84018103635611496</v>
      </c>
      <c r="K2586">
        <f t="shared" si="80"/>
        <v>0.62839666766576818</v>
      </c>
      <c r="L2586" s="2"/>
      <c r="M2586">
        <v>0</v>
      </c>
      <c r="N2586">
        <v>2584</v>
      </c>
      <c r="O2586">
        <v>0</v>
      </c>
      <c r="P2586">
        <v>2584</v>
      </c>
      <c r="Q2586">
        <f t="shared" si="81"/>
        <v>0</v>
      </c>
    </row>
    <row r="2587" spans="1:17">
      <c r="A2587" t="s">
        <v>1753</v>
      </c>
      <c r="B2587" t="s">
        <v>1753</v>
      </c>
      <c r="C2587" t="s">
        <v>3784</v>
      </c>
      <c r="D2587" t="s">
        <v>3772</v>
      </c>
      <c r="E2587" t="s">
        <v>3773</v>
      </c>
      <c r="F2587" t="s">
        <v>3065</v>
      </c>
      <c r="G2587">
        <v>0.43083019781527077</v>
      </c>
      <c r="H2587">
        <v>0.92039213027945699</v>
      </c>
      <c r="I2587">
        <v>0.42807227963765659</v>
      </c>
      <c r="J2587">
        <v>0.87284061219946996</v>
      </c>
      <c r="K2587">
        <f t="shared" si="80"/>
        <v>0.42945123872646368</v>
      </c>
      <c r="L2587" s="2"/>
      <c r="M2587">
        <v>0</v>
      </c>
      <c r="N2587">
        <v>2585</v>
      </c>
      <c r="O2587">
        <v>0</v>
      </c>
      <c r="P2587">
        <v>2585</v>
      </c>
      <c r="Q2587">
        <f t="shared" si="81"/>
        <v>0</v>
      </c>
    </row>
    <row r="2588" spans="1:17">
      <c r="A2588" t="s">
        <v>1755</v>
      </c>
      <c r="B2588" t="s">
        <v>1755</v>
      </c>
      <c r="C2588" t="s">
        <v>3068</v>
      </c>
      <c r="D2588" t="s">
        <v>3069</v>
      </c>
      <c r="E2588" t="s">
        <v>3104</v>
      </c>
      <c r="F2588" t="s">
        <v>3086</v>
      </c>
      <c r="G2588">
        <v>0.8976549172813072</v>
      </c>
      <c r="H2588">
        <v>0.34864183741275001</v>
      </c>
      <c r="I2588">
        <v>0.90087357766067588</v>
      </c>
      <c r="J2588">
        <v>0.28751515176045001</v>
      </c>
      <c r="K2588">
        <f t="shared" si="80"/>
        <v>0.89926424747099154</v>
      </c>
      <c r="L2588" s="2"/>
      <c r="M2588">
        <v>0</v>
      </c>
      <c r="N2588">
        <v>2586</v>
      </c>
      <c r="O2588">
        <v>0</v>
      </c>
      <c r="P2588">
        <v>2586</v>
      </c>
      <c r="Q2588">
        <f t="shared" si="81"/>
        <v>0</v>
      </c>
    </row>
    <row r="2589" spans="1:17">
      <c r="A2589" t="s">
        <v>1757</v>
      </c>
      <c r="G2589">
        <v>1.00009334719855</v>
      </c>
      <c r="H2589">
        <v>0.62067202392270504</v>
      </c>
      <c r="I2589">
        <v>0.98968881982456602</v>
      </c>
      <c r="J2589">
        <v>0.62973742866781501</v>
      </c>
      <c r="K2589">
        <f t="shared" si="80"/>
        <v>0.99489108351155808</v>
      </c>
      <c r="L2589" s="2"/>
      <c r="M2589">
        <v>0</v>
      </c>
      <c r="N2589">
        <v>2587</v>
      </c>
      <c r="O2589">
        <v>0</v>
      </c>
      <c r="P2589">
        <v>2587</v>
      </c>
      <c r="Q2589">
        <f t="shared" si="81"/>
        <v>0</v>
      </c>
    </row>
    <row r="2590" spans="1:17">
      <c r="A2590" t="s">
        <v>1758</v>
      </c>
      <c r="G2590">
        <v>0.66557589704572162</v>
      </c>
      <c r="H2590">
        <v>0.2152975409755</v>
      </c>
      <c r="I2590">
        <v>0.69228574794740172</v>
      </c>
      <c r="J2590">
        <v>0.75687892192702499</v>
      </c>
      <c r="K2590">
        <f t="shared" si="80"/>
        <v>0.67893082249656167</v>
      </c>
      <c r="L2590" s="2"/>
      <c r="M2590">
        <v>0</v>
      </c>
      <c r="N2590">
        <v>2588</v>
      </c>
      <c r="O2590">
        <v>0</v>
      </c>
      <c r="P2590">
        <v>2588</v>
      </c>
      <c r="Q2590">
        <f t="shared" si="81"/>
        <v>0</v>
      </c>
    </row>
    <row r="2591" spans="1:17">
      <c r="A2591" t="s">
        <v>1760</v>
      </c>
      <c r="B2591" t="s">
        <v>1760</v>
      </c>
      <c r="C2591" t="s">
        <v>4103</v>
      </c>
      <c r="D2591" t="s">
        <v>3772</v>
      </c>
      <c r="E2591" t="s">
        <v>4019</v>
      </c>
      <c r="F2591" t="s">
        <v>3065</v>
      </c>
      <c r="G2591">
        <v>0.3460572752771362</v>
      </c>
      <c r="H2591">
        <v>0.18762619777336001</v>
      </c>
      <c r="I2591">
        <v>0.35324408555177855</v>
      </c>
      <c r="J2591">
        <v>0.42554929827208898</v>
      </c>
      <c r="K2591">
        <f t="shared" si="80"/>
        <v>0.34965068041445735</v>
      </c>
      <c r="L2591" s="2"/>
      <c r="M2591">
        <v>0</v>
      </c>
      <c r="N2591">
        <v>2589</v>
      </c>
      <c r="O2591">
        <v>0</v>
      </c>
      <c r="P2591">
        <v>2589</v>
      </c>
      <c r="Q2591">
        <f t="shared" si="81"/>
        <v>0</v>
      </c>
    </row>
    <row r="2592" spans="1:17">
      <c r="A2592" t="s">
        <v>1763</v>
      </c>
      <c r="B2592" t="s">
        <v>3901</v>
      </c>
      <c r="C2592" t="s">
        <v>3887</v>
      </c>
      <c r="D2592" t="s">
        <v>3092</v>
      </c>
      <c r="E2592" t="s">
        <v>3863</v>
      </c>
      <c r="F2592" t="s">
        <v>3135</v>
      </c>
      <c r="G2592">
        <v>0.81148246215315367</v>
      </c>
      <c r="H2592">
        <v>0.17133255737205599</v>
      </c>
      <c r="I2592">
        <v>0.80920829331159283</v>
      </c>
      <c r="J2592">
        <v>0.240559393520625</v>
      </c>
      <c r="K2592">
        <f t="shared" si="80"/>
        <v>0.81034537773237325</v>
      </c>
      <c r="L2592" s="2"/>
      <c r="M2592">
        <v>0</v>
      </c>
      <c r="N2592">
        <v>2590</v>
      </c>
      <c r="O2592">
        <v>0</v>
      </c>
      <c r="P2592">
        <v>2590</v>
      </c>
      <c r="Q2592">
        <f t="shared" si="81"/>
        <v>0</v>
      </c>
    </row>
    <row r="2593" spans="1:17">
      <c r="A2593" t="s">
        <v>1766</v>
      </c>
      <c r="B2593" t="s">
        <v>1766</v>
      </c>
      <c r="C2593" t="s">
        <v>3175</v>
      </c>
      <c r="D2593" t="s">
        <v>3069</v>
      </c>
      <c r="E2593" t="s">
        <v>3176</v>
      </c>
      <c r="F2593" t="s">
        <v>3086</v>
      </c>
      <c r="G2593">
        <v>1.0193884345738902</v>
      </c>
      <c r="H2593">
        <v>0.64861305178461504</v>
      </c>
      <c r="I2593">
        <v>0.9800083809205774</v>
      </c>
      <c r="J2593">
        <v>0.86756255957900197</v>
      </c>
      <c r="K2593">
        <f t="shared" si="80"/>
        <v>0.99969840774723373</v>
      </c>
      <c r="L2593" s="2"/>
      <c r="M2593">
        <v>0</v>
      </c>
      <c r="N2593">
        <v>2591</v>
      </c>
      <c r="O2593">
        <v>0</v>
      </c>
      <c r="P2593">
        <v>2591</v>
      </c>
      <c r="Q2593">
        <f t="shared" si="81"/>
        <v>0</v>
      </c>
    </row>
    <row r="2594" spans="1:17">
      <c r="A2594" t="s">
        <v>1767</v>
      </c>
      <c r="B2594" t="s">
        <v>1767</v>
      </c>
      <c r="C2594" t="s">
        <v>3068</v>
      </c>
      <c r="D2594" t="s">
        <v>3069</v>
      </c>
      <c r="E2594" t="s">
        <v>3070</v>
      </c>
      <c r="F2594" t="s">
        <v>3065</v>
      </c>
      <c r="G2594">
        <v>0.98596940797747068</v>
      </c>
      <c r="H2594">
        <v>0.87428920192155601</v>
      </c>
      <c r="I2594">
        <v>1.01209923399046</v>
      </c>
      <c r="J2594">
        <v>0.55798638375117404</v>
      </c>
      <c r="K2594">
        <f t="shared" si="80"/>
        <v>0.99903432098396538</v>
      </c>
      <c r="L2594" s="2"/>
      <c r="M2594">
        <v>0</v>
      </c>
      <c r="N2594">
        <v>2592</v>
      </c>
      <c r="O2594">
        <v>0</v>
      </c>
      <c r="P2594">
        <v>2592</v>
      </c>
      <c r="Q2594">
        <f t="shared" si="81"/>
        <v>0</v>
      </c>
    </row>
    <row r="2595" spans="1:17">
      <c r="A2595" t="s">
        <v>1772</v>
      </c>
      <c r="B2595" t="s">
        <v>1772</v>
      </c>
      <c r="C2595" t="s">
        <v>3175</v>
      </c>
      <c r="D2595" t="s">
        <v>3069</v>
      </c>
      <c r="E2595" t="s">
        <v>3176</v>
      </c>
      <c r="F2595" t="s">
        <v>3086</v>
      </c>
      <c r="G2595">
        <v>0.8427389593876593</v>
      </c>
      <c r="H2595">
        <v>0.69717014013831502</v>
      </c>
      <c r="I2595">
        <v>0.82125538330107473</v>
      </c>
      <c r="J2595">
        <v>0.56021728541100002</v>
      </c>
      <c r="K2595">
        <f t="shared" si="80"/>
        <v>0.83199717134436701</v>
      </c>
      <c r="L2595" s="2"/>
      <c r="M2595">
        <v>0</v>
      </c>
      <c r="N2595">
        <v>2593</v>
      </c>
      <c r="O2595">
        <v>0</v>
      </c>
      <c r="P2595">
        <v>2593</v>
      </c>
      <c r="Q2595">
        <f t="shared" si="81"/>
        <v>0</v>
      </c>
    </row>
    <row r="2596" spans="1:17">
      <c r="A2596" t="s">
        <v>1773</v>
      </c>
      <c r="B2596" t="s">
        <v>1773</v>
      </c>
      <c r="C2596" t="s">
        <v>3238</v>
      </c>
      <c r="D2596" t="s">
        <v>3092</v>
      </c>
      <c r="E2596" t="s">
        <v>3101</v>
      </c>
      <c r="F2596" t="s">
        <v>3086</v>
      </c>
      <c r="G2596">
        <v>0.87881089899331932</v>
      </c>
      <c r="H2596">
        <v>0.80442924744844402</v>
      </c>
      <c r="I2596">
        <v>1.0690543024446695</v>
      </c>
      <c r="J2596">
        <v>0.20789955159434101</v>
      </c>
      <c r="K2596">
        <f t="shared" si="80"/>
        <v>0.97393260071899435</v>
      </c>
      <c r="L2596" s="2"/>
      <c r="M2596">
        <v>0</v>
      </c>
      <c r="N2596">
        <v>2594</v>
      </c>
      <c r="O2596">
        <v>0</v>
      </c>
      <c r="P2596">
        <v>2594</v>
      </c>
      <c r="Q2596">
        <f t="shared" si="81"/>
        <v>0</v>
      </c>
    </row>
    <row r="2597" spans="1:17">
      <c r="A2597" t="s">
        <v>1775</v>
      </c>
      <c r="B2597" t="s">
        <v>1775</v>
      </c>
      <c r="C2597" t="s">
        <v>3175</v>
      </c>
      <c r="D2597" t="s">
        <v>3069</v>
      </c>
      <c r="E2597" t="s">
        <v>3176</v>
      </c>
      <c r="F2597" t="s">
        <v>3086</v>
      </c>
      <c r="G2597">
        <v>1.0344460141640095</v>
      </c>
      <c r="H2597">
        <v>0.52004445698518698</v>
      </c>
      <c r="I2597">
        <v>0.97737143179091635</v>
      </c>
      <c r="J2597">
        <v>0.93771753223145504</v>
      </c>
      <c r="K2597">
        <f t="shared" si="80"/>
        <v>1.005908722977463</v>
      </c>
      <c r="L2597" s="2"/>
      <c r="M2597">
        <v>0</v>
      </c>
      <c r="N2597">
        <v>2595</v>
      </c>
      <c r="O2597">
        <v>0</v>
      </c>
      <c r="P2597">
        <v>2595</v>
      </c>
      <c r="Q2597">
        <f t="shared" si="81"/>
        <v>0</v>
      </c>
    </row>
    <row r="2598" spans="1:17">
      <c r="A2598" t="s">
        <v>1779</v>
      </c>
      <c r="B2598" t="s">
        <v>1779</v>
      </c>
      <c r="C2598" t="s">
        <v>3293</v>
      </c>
      <c r="D2598" t="s">
        <v>3092</v>
      </c>
      <c r="E2598" t="s">
        <v>3221</v>
      </c>
      <c r="F2598" t="s">
        <v>3086</v>
      </c>
      <c r="G2598">
        <v>1.0077429429806699</v>
      </c>
      <c r="H2598">
        <v>0.71275079004325304</v>
      </c>
      <c r="I2598">
        <v>0.9907493444867459</v>
      </c>
      <c r="J2598">
        <v>0.53249042246845801</v>
      </c>
      <c r="K2598">
        <f t="shared" si="80"/>
        <v>0.9992461437337079</v>
      </c>
      <c r="L2598" s="2"/>
      <c r="M2598">
        <v>0</v>
      </c>
      <c r="N2598">
        <v>2596</v>
      </c>
      <c r="O2598">
        <v>0</v>
      </c>
      <c r="P2598">
        <v>2596</v>
      </c>
      <c r="Q2598">
        <f t="shared" si="81"/>
        <v>0</v>
      </c>
    </row>
    <row r="2599" spans="1:17">
      <c r="A2599" t="s">
        <v>1780</v>
      </c>
      <c r="B2599" t="s">
        <v>1780</v>
      </c>
      <c r="C2599" t="s">
        <v>3068</v>
      </c>
      <c r="D2599" t="s">
        <v>3069</v>
      </c>
      <c r="E2599" t="s">
        <v>3070</v>
      </c>
      <c r="F2599" t="s">
        <v>3065</v>
      </c>
      <c r="G2599">
        <v>0.77464274174287195</v>
      </c>
      <c r="H2599">
        <v>0.88639462940382696</v>
      </c>
      <c r="I2599">
        <v>0.80340120535768245</v>
      </c>
      <c r="J2599">
        <v>0.87286924347998396</v>
      </c>
      <c r="K2599">
        <f t="shared" si="80"/>
        <v>0.78902197355027726</v>
      </c>
      <c r="L2599" s="2"/>
      <c r="M2599">
        <v>0</v>
      </c>
      <c r="N2599">
        <v>2597</v>
      </c>
      <c r="O2599">
        <v>0</v>
      </c>
      <c r="P2599">
        <v>2597</v>
      </c>
      <c r="Q2599">
        <f t="shared" si="81"/>
        <v>0</v>
      </c>
    </row>
    <row r="2600" spans="1:17">
      <c r="A2600" t="s">
        <v>1782</v>
      </c>
      <c r="B2600" t="s">
        <v>1782</v>
      </c>
      <c r="C2600" t="s">
        <v>3068</v>
      </c>
      <c r="D2600" t="s">
        <v>3069</v>
      </c>
      <c r="E2600" t="s">
        <v>3070</v>
      </c>
      <c r="F2600" t="s">
        <v>3065</v>
      </c>
      <c r="G2600">
        <v>0.90941706201200456</v>
      </c>
      <c r="H2600">
        <v>0.98576258909968295</v>
      </c>
      <c r="I2600">
        <v>0.9025077814080702</v>
      </c>
      <c r="J2600">
        <v>0.97134206985099603</v>
      </c>
      <c r="K2600">
        <f t="shared" si="80"/>
        <v>0.90596242171003738</v>
      </c>
      <c r="L2600" s="2"/>
      <c r="M2600">
        <v>0</v>
      </c>
      <c r="N2600">
        <v>2598</v>
      </c>
      <c r="O2600">
        <v>0</v>
      </c>
      <c r="P2600">
        <v>2598</v>
      </c>
      <c r="Q2600">
        <f t="shared" si="81"/>
        <v>0</v>
      </c>
    </row>
    <row r="2601" spans="1:17">
      <c r="A2601" t="s">
        <v>1784</v>
      </c>
      <c r="B2601" t="s">
        <v>4470</v>
      </c>
      <c r="C2601" t="s">
        <v>4471</v>
      </c>
      <c r="D2601" t="s">
        <v>3096</v>
      </c>
      <c r="E2601" t="s">
        <v>3371</v>
      </c>
      <c r="F2601" t="s">
        <v>3065</v>
      </c>
      <c r="G2601">
        <v>0.61376703397162735</v>
      </c>
      <c r="H2601">
        <v>0.98544099520544304</v>
      </c>
      <c r="I2601">
        <v>0.60542051943159625</v>
      </c>
      <c r="J2601">
        <v>0.88450286845679904</v>
      </c>
      <c r="K2601">
        <f t="shared" si="80"/>
        <v>0.60959377670161174</v>
      </c>
      <c r="L2601" s="2"/>
      <c r="M2601">
        <v>0</v>
      </c>
      <c r="N2601">
        <v>2599</v>
      </c>
      <c r="O2601">
        <v>0</v>
      </c>
      <c r="P2601">
        <v>2599</v>
      </c>
      <c r="Q2601">
        <f t="shared" si="81"/>
        <v>0</v>
      </c>
    </row>
    <row r="2602" spans="1:17">
      <c r="A2602" t="s">
        <v>1786</v>
      </c>
      <c r="B2602" t="s">
        <v>1786</v>
      </c>
      <c r="C2602" t="s">
        <v>3283</v>
      </c>
      <c r="D2602" t="s">
        <v>3130</v>
      </c>
      <c r="E2602" t="s">
        <v>3284</v>
      </c>
      <c r="F2602" t="s">
        <v>3065</v>
      </c>
      <c r="G2602">
        <v>1.0245300414489797</v>
      </c>
      <c r="H2602">
        <v>0.482500841897337</v>
      </c>
      <c r="I2602">
        <v>1.0308905775832899</v>
      </c>
      <c r="J2602">
        <v>0.32556020541555603</v>
      </c>
      <c r="K2602">
        <f t="shared" si="80"/>
        <v>1.0277103095161348</v>
      </c>
      <c r="L2602" s="2"/>
      <c r="M2602">
        <v>0</v>
      </c>
      <c r="N2602">
        <v>2600</v>
      </c>
      <c r="O2602">
        <v>0</v>
      </c>
      <c r="P2602">
        <v>2600</v>
      </c>
      <c r="Q2602">
        <f t="shared" si="81"/>
        <v>0</v>
      </c>
    </row>
    <row r="2603" spans="1:17">
      <c r="A2603" t="s">
        <v>1787</v>
      </c>
      <c r="B2603" t="s">
        <v>1787</v>
      </c>
      <c r="C2603" t="s">
        <v>3285</v>
      </c>
      <c r="D2603" t="s">
        <v>3130</v>
      </c>
      <c r="E2603" t="s">
        <v>3284</v>
      </c>
      <c r="F2603" t="s">
        <v>3065</v>
      </c>
      <c r="G2603">
        <v>1.02536372285757</v>
      </c>
      <c r="H2603">
        <v>0.27149432212982</v>
      </c>
      <c r="I2603">
        <v>1.0432025129309499</v>
      </c>
      <c r="J2603">
        <v>0.205513879957477</v>
      </c>
      <c r="K2603">
        <f t="shared" si="80"/>
        <v>1.03428311789426</v>
      </c>
      <c r="L2603" s="2"/>
      <c r="M2603">
        <v>0</v>
      </c>
      <c r="N2603">
        <v>2601</v>
      </c>
      <c r="O2603">
        <v>0</v>
      </c>
      <c r="P2603">
        <v>2601</v>
      </c>
      <c r="Q2603">
        <f t="shared" si="81"/>
        <v>0</v>
      </c>
    </row>
    <row r="2604" spans="1:17">
      <c r="A2604" t="s">
        <v>1789</v>
      </c>
      <c r="B2604" t="s">
        <v>5213</v>
      </c>
      <c r="C2604" t="s">
        <v>3331</v>
      </c>
      <c r="D2604" t="s">
        <v>3146</v>
      </c>
      <c r="E2604" t="s">
        <v>3167</v>
      </c>
      <c r="F2604" t="s">
        <v>3065</v>
      </c>
      <c r="G2604">
        <v>0.9885727161389527</v>
      </c>
      <c r="H2604">
        <v>0.96290638799184702</v>
      </c>
      <c r="I2604">
        <v>0.9408451121708562</v>
      </c>
      <c r="J2604">
        <v>0.34030885529965899</v>
      </c>
      <c r="K2604">
        <f t="shared" si="80"/>
        <v>0.96470891415490445</v>
      </c>
      <c r="L2604" s="2"/>
      <c r="M2604">
        <v>0</v>
      </c>
      <c r="N2604">
        <v>2602</v>
      </c>
      <c r="O2604">
        <v>0</v>
      </c>
      <c r="P2604">
        <v>2602</v>
      </c>
      <c r="Q2604">
        <f t="shared" si="81"/>
        <v>0</v>
      </c>
    </row>
    <row r="2605" spans="1:17">
      <c r="A2605" t="s">
        <v>1791</v>
      </c>
      <c r="B2605" t="s">
        <v>5215</v>
      </c>
      <c r="C2605" t="s">
        <v>5216</v>
      </c>
      <c r="D2605" t="s">
        <v>3126</v>
      </c>
      <c r="E2605" t="s">
        <v>3833</v>
      </c>
      <c r="F2605" t="s">
        <v>3135</v>
      </c>
      <c r="G2605">
        <v>0.33223049258501769</v>
      </c>
      <c r="H2605">
        <v>0.12651558981230199</v>
      </c>
      <c r="I2605">
        <v>0.33156009002841969</v>
      </c>
      <c r="J2605">
        <v>0.184312929747977</v>
      </c>
      <c r="K2605">
        <f t="shared" si="80"/>
        <v>0.33189529130671869</v>
      </c>
      <c r="L2605" s="2"/>
      <c r="M2605">
        <v>0</v>
      </c>
      <c r="N2605">
        <v>2603</v>
      </c>
      <c r="O2605">
        <v>0</v>
      </c>
      <c r="P2605">
        <v>2603</v>
      </c>
      <c r="Q2605">
        <f t="shared" si="81"/>
        <v>0</v>
      </c>
    </row>
    <row r="2606" spans="1:17">
      <c r="A2606" t="s">
        <v>1792</v>
      </c>
      <c r="B2606" t="s">
        <v>5217</v>
      </c>
      <c r="C2606" t="s">
        <v>5218</v>
      </c>
      <c r="D2606" t="s">
        <v>3126</v>
      </c>
      <c r="E2606" t="s">
        <v>3833</v>
      </c>
      <c r="F2606" t="s">
        <v>3135</v>
      </c>
      <c r="G2606">
        <v>0.28749484553524518</v>
      </c>
      <c r="H2606">
        <v>0.33398980980066301</v>
      </c>
      <c r="I2606">
        <v>0.27473545628288737</v>
      </c>
      <c r="J2606">
        <v>0.32465194358302202</v>
      </c>
      <c r="K2606">
        <f t="shared" si="80"/>
        <v>0.28111515090906625</v>
      </c>
      <c r="L2606" s="2"/>
      <c r="M2606">
        <v>0</v>
      </c>
      <c r="N2606">
        <v>2604</v>
      </c>
      <c r="O2606">
        <v>0</v>
      </c>
      <c r="P2606">
        <v>2604</v>
      </c>
      <c r="Q2606">
        <f t="shared" si="81"/>
        <v>0</v>
      </c>
    </row>
    <row r="2607" spans="1:17">
      <c r="A2607" t="s">
        <v>1793</v>
      </c>
      <c r="B2607" t="s">
        <v>5219</v>
      </c>
      <c r="C2607" t="s">
        <v>5220</v>
      </c>
      <c r="D2607" t="s">
        <v>3126</v>
      </c>
      <c r="E2607" t="s">
        <v>3833</v>
      </c>
      <c r="F2607" t="s">
        <v>3135</v>
      </c>
      <c r="G2607">
        <v>0.20218559292968002</v>
      </c>
      <c r="H2607">
        <v>0.10510189046525099</v>
      </c>
      <c r="I2607">
        <v>0.20057183193514086</v>
      </c>
      <c r="J2607">
        <v>0.243419490519238</v>
      </c>
      <c r="K2607">
        <f t="shared" si="80"/>
        <v>0.20137871243241046</v>
      </c>
      <c r="L2607" s="2"/>
      <c r="M2607">
        <v>0</v>
      </c>
      <c r="N2607">
        <v>2605</v>
      </c>
      <c r="O2607">
        <v>0</v>
      </c>
      <c r="P2607">
        <v>2605</v>
      </c>
      <c r="Q2607">
        <f t="shared" si="81"/>
        <v>0</v>
      </c>
    </row>
    <row r="2608" spans="1:17">
      <c r="A2608" t="s">
        <v>1795</v>
      </c>
      <c r="B2608" t="s">
        <v>5223</v>
      </c>
      <c r="C2608" t="s">
        <v>5224</v>
      </c>
      <c r="D2608" t="s">
        <v>3126</v>
      </c>
      <c r="E2608" t="s">
        <v>3833</v>
      </c>
      <c r="F2608" t="s">
        <v>3065</v>
      </c>
      <c r="G2608">
        <v>0.48403516842144845</v>
      </c>
      <c r="H2608">
        <v>0.88217925748562498</v>
      </c>
      <c r="I2608">
        <v>0.49778451016203967</v>
      </c>
      <c r="J2608">
        <v>0.97006678816763103</v>
      </c>
      <c r="K2608">
        <f t="shared" si="80"/>
        <v>0.49090983929174403</v>
      </c>
      <c r="L2608" s="2"/>
      <c r="M2608">
        <v>0</v>
      </c>
      <c r="N2608">
        <v>2606</v>
      </c>
      <c r="O2608">
        <v>0</v>
      </c>
      <c r="P2608">
        <v>2606</v>
      </c>
      <c r="Q2608">
        <f t="shared" si="81"/>
        <v>0</v>
      </c>
    </row>
    <row r="2609" spans="1:17">
      <c r="A2609" t="s">
        <v>1796</v>
      </c>
      <c r="B2609" t="s">
        <v>1796</v>
      </c>
      <c r="C2609" t="s">
        <v>3068</v>
      </c>
      <c r="D2609" t="s">
        <v>3069</v>
      </c>
      <c r="E2609" t="s">
        <v>3070</v>
      </c>
      <c r="F2609" t="s">
        <v>3065</v>
      </c>
      <c r="G2609">
        <v>1.0636989707776205</v>
      </c>
      <c r="H2609">
        <v>0.19468376607711199</v>
      </c>
      <c r="I2609">
        <v>1.03303146641308</v>
      </c>
      <c r="J2609">
        <v>0.49662187502076699</v>
      </c>
      <c r="K2609">
        <f t="shared" si="80"/>
        <v>1.0483652185953503</v>
      </c>
      <c r="L2609" s="2"/>
      <c r="M2609">
        <v>0</v>
      </c>
      <c r="N2609">
        <v>2607</v>
      </c>
      <c r="O2609">
        <v>0</v>
      </c>
      <c r="P2609">
        <v>2607</v>
      </c>
      <c r="Q2609">
        <f t="shared" si="81"/>
        <v>0</v>
      </c>
    </row>
    <row r="2610" spans="1:17">
      <c r="A2610" t="s">
        <v>1798</v>
      </c>
      <c r="B2610" t="s">
        <v>1798</v>
      </c>
      <c r="C2610" t="s">
        <v>5433</v>
      </c>
      <c r="D2610" t="s">
        <v>3772</v>
      </c>
      <c r="E2610" t="s">
        <v>3773</v>
      </c>
      <c r="F2610" t="s">
        <v>3065</v>
      </c>
      <c r="G2610">
        <v>1.03183675323603</v>
      </c>
      <c r="H2610">
        <v>0.57051958817380299</v>
      </c>
      <c r="I2610">
        <v>1.0182716232808797</v>
      </c>
      <c r="J2610">
        <v>0.702534150383057</v>
      </c>
      <c r="K2610">
        <f t="shared" si="80"/>
        <v>1.025054188258455</v>
      </c>
      <c r="L2610" s="2"/>
      <c r="M2610">
        <v>0</v>
      </c>
      <c r="N2610">
        <v>2608</v>
      </c>
      <c r="O2610">
        <v>0</v>
      </c>
      <c r="P2610">
        <v>2608</v>
      </c>
      <c r="Q2610">
        <f t="shared" si="81"/>
        <v>0</v>
      </c>
    </row>
    <row r="2611" spans="1:17">
      <c r="A2611" t="s">
        <v>1802</v>
      </c>
      <c r="B2611" t="s">
        <v>1802</v>
      </c>
      <c r="C2611" t="s">
        <v>3175</v>
      </c>
      <c r="D2611" t="s">
        <v>3069</v>
      </c>
      <c r="E2611" t="s">
        <v>3176</v>
      </c>
      <c r="F2611" t="s">
        <v>3086</v>
      </c>
      <c r="G2611">
        <v>1.0584721458129098</v>
      </c>
      <c r="H2611">
        <v>0.27775161860768599</v>
      </c>
      <c r="I2611">
        <v>0.98130035863507203</v>
      </c>
      <c r="J2611">
        <v>0.90110343377328805</v>
      </c>
      <c r="K2611">
        <f t="shared" si="80"/>
        <v>1.0198862522239909</v>
      </c>
      <c r="L2611" s="2"/>
      <c r="M2611">
        <v>0</v>
      </c>
      <c r="N2611">
        <v>2609</v>
      </c>
      <c r="O2611">
        <v>0</v>
      </c>
      <c r="P2611">
        <v>2609</v>
      </c>
      <c r="Q2611">
        <f t="shared" si="81"/>
        <v>0</v>
      </c>
    </row>
    <row r="2612" spans="1:17">
      <c r="A2612" t="s">
        <v>1804</v>
      </c>
      <c r="B2612" t="s">
        <v>1804</v>
      </c>
      <c r="C2612" t="s">
        <v>3158</v>
      </c>
      <c r="D2612" t="s">
        <v>3130</v>
      </c>
      <c r="E2612" t="s">
        <v>3159</v>
      </c>
      <c r="F2612" t="s">
        <v>3065</v>
      </c>
      <c r="G2612">
        <v>0.70689880525416893</v>
      </c>
      <c r="H2612" s="1">
        <v>5.6581273545308703E-6</v>
      </c>
      <c r="I2612">
        <v>0.72180259336723096</v>
      </c>
      <c r="J2612">
        <v>1.7179963126663999E-4</v>
      </c>
      <c r="K2612">
        <f t="shared" si="80"/>
        <v>0.71435069931069994</v>
      </c>
      <c r="L2612" s="2"/>
      <c r="M2612">
        <v>0</v>
      </c>
      <c r="N2612">
        <v>2610</v>
      </c>
      <c r="O2612">
        <v>0</v>
      </c>
      <c r="P2612">
        <v>2610</v>
      </c>
      <c r="Q2612">
        <f t="shared" si="81"/>
        <v>0</v>
      </c>
    </row>
    <row r="2613" spans="1:17">
      <c r="A2613" t="s">
        <v>1805</v>
      </c>
      <c r="B2613" t="s">
        <v>1805</v>
      </c>
      <c r="C2613" t="s">
        <v>5617</v>
      </c>
      <c r="D2613" t="s">
        <v>3069</v>
      </c>
      <c r="E2613" t="s">
        <v>3120</v>
      </c>
      <c r="F2613" t="s">
        <v>3065</v>
      </c>
      <c r="G2613">
        <v>0.55606449671983349</v>
      </c>
      <c r="H2613">
        <v>0.37074678666307498</v>
      </c>
      <c r="I2613">
        <v>0.53148662252017265</v>
      </c>
      <c r="J2613">
        <v>0.29217675647802099</v>
      </c>
      <c r="K2613">
        <f t="shared" si="80"/>
        <v>0.54377555962000312</v>
      </c>
      <c r="L2613" s="2"/>
      <c r="M2613">
        <v>0</v>
      </c>
      <c r="N2613">
        <v>2611</v>
      </c>
      <c r="O2613">
        <v>0</v>
      </c>
      <c r="P2613">
        <v>2611</v>
      </c>
      <c r="Q2613">
        <f t="shared" si="81"/>
        <v>0</v>
      </c>
    </row>
    <row r="2614" spans="1:17">
      <c r="A2614" t="s">
        <v>1806</v>
      </c>
      <c r="B2614" t="s">
        <v>1806</v>
      </c>
      <c r="C2614" t="s">
        <v>5617</v>
      </c>
      <c r="D2614" t="s">
        <v>3069</v>
      </c>
      <c r="E2614" t="s">
        <v>3120</v>
      </c>
      <c r="F2614" t="s">
        <v>3065</v>
      </c>
      <c r="G2614">
        <v>0.54495771246010949</v>
      </c>
      <c r="H2614">
        <v>0.50385640079732297</v>
      </c>
      <c r="I2614">
        <v>0.50772356176948341</v>
      </c>
      <c r="J2614">
        <v>0.311011850163255</v>
      </c>
      <c r="K2614">
        <f t="shared" si="80"/>
        <v>0.52634063711479651</v>
      </c>
      <c r="L2614" s="2"/>
      <c r="M2614">
        <v>0</v>
      </c>
      <c r="N2614">
        <v>2612</v>
      </c>
      <c r="O2614">
        <v>0</v>
      </c>
      <c r="P2614">
        <v>2612</v>
      </c>
      <c r="Q2614">
        <f t="shared" si="81"/>
        <v>0</v>
      </c>
    </row>
    <row r="2615" spans="1:17">
      <c r="A2615" t="s">
        <v>1808</v>
      </c>
      <c r="B2615" t="s">
        <v>1808</v>
      </c>
      <c r="C2615" t="s">
        <v>3441</v>
      </c>
      <c r="D2615" t="s">
        <v>3152</v>
      </c>
      <c r="E2615" t="s">
        <v>3260</v>
      </c>
      <c r="F2615" t="s">
        <v>3135</v>
      </c>
      <c r="G2615">
        <v>0.9933730009822852</v>
      </c>
      <c r="H2615">
        <v>1.0005951402438</v>
      </c>
      <c r="I2615">
        <v>0.93949928533485627</v>
      </c>
      <c r="J2615">
        <v>0.29186792896462899</v>
      </c>
      <c r="K2615">
        <f t="shared" si="80"/>
        <v>0.96643614315857074</v>
      </c>
      <c r="L2615" s="2"/>
      <c r="M2615">
        <v>0</v>
      </c>
      <c r="N2615">
        <v>2613</v>
      </c>
      <c r="O2615">
        <v>0</v>
      </c>
      <c r="P2615">
        <v>2613</v>
      </c>
      <c r="Q2615">
        <f t="shared" si="81"/>
        <v>0</v>
      </c>
    </row>
    <row r="2616" spans="1:17">
      <c r="A2616" t="s">
        <v>1810</v>
      </c>
      <c r="B2616" t="s">
        <v>1810</v>
      </c>
      <c r="C2616" t="s">
        <v>3068</v>
      </c>
      <c r="D2616" t="s">
        <v>3069</v>
      </c>
      <c r="E2616" t="s">
        <v>3070</v>
      </c>
      <c r="F2616" t="s">
        <v>3065</v>
      </c>
      <c r="G2616">
        <v>1.1412693080651697</v>
      </c>
      <c r="H2616">
        <v>2.3239831896579698E-3</v>
      </c>
      <c r="I2616">
        <v>1.1110523100167604</v>
      </c>
      <c r="J2616">
        <v>2.8262927025993201E-2</v>
      </c>
      <c r="K2616">
        <f t="shared" si="80"/>
        <v>1.1261608090409649</v>
      </c>
      <c r="L2616" s="2"/>
      <c r="M2616">
        <v>0</v>
      </c>
      <c r="N2616">
        <v>2614</v>
      </c>
      <c r="O2616">
        <v>0</v>
      </c>
      <c r="P2616">
        <v>2614</v>
      </c>
      <c r="Q2616">
        <f t="shared" si="81"/>
        <v>0</v>
      </c>
    </row>
    <row r="2617" spans="1:17">
      <c r="A2617" t="s">
        <v>1814</v>
      </c>
      <c r="B2617" t="s">
        <v>5530</v>
      </c>
      <c r="C2617" t="s">
        <v>3129</v>
      </c>
      <c r="D2617" t="s">
        <v>3130</v>
      </c>
      <c r="E2617" t="s">
        <v>3131</v>
      </c>
      <c r="F2617" t="s">
        <v>3065</v>
      </c>
      <c r="G2617">
        <v>0.91986537638250621</v>
      </c>
      <c r="H2617">
        <v>0.26117929442522803</v>
      </c>
      <c r="I2617">
        <v>0.95364556179758986</v>
      </c>
      <c r="J2617">
        <v>0.62965488915779</v>
      </c>
      <c r="K2617">
        <f t="shared" si="80"/>
        <v>0.93675546909004803</v>
      </c>
      <c r="L2617" s="2"/>
      <c r="M2617">
        <v>0</v>
      </c>
      <c r="N2617">
        <v>2615</v>
      </c>
      <c r="O2617">
        <v>0</v>
      </c>
      <c r="P2617">
        <v>2615</v>
      </c>
      <c r="Q2617">
        <f t="shared" si="81"/>
        <v>0</v>
      </c>
    </row>
    <row r="2618" spans="1:17">
      <c r="A2618" t="s">
        <v>1815</v>
      </c>
      <c r="B2618" t="s">
        <v>1815</v>
      </c>
      <c r="C2618" t="s">
        <v>3270</v>
      </c>
      <c r="D2618" t="s">
        <v>3130</v>
      </c>
      <c r="E2618" t="s">
        <v>3246</v>
      </c>
      <c r="F2618" t="s">
        <v>3065</v>
      </c>
      <c r="G2618">
        <v>0.94370335844174291</v>
      </c>
      <c r="H2618">
        <v>0.76197598939165201</v>
      </c>
      <c r="I2618">
        <v>0.91473601416320027</v>
      </c>
      <c r="J2618">
        <v>0.45315263459977301</v>
      </c>
      <c r="K2618">
        <f t="shared" si="80"/>
        <v>0.92921968630247154</v>
      </c>
      <c r="L2618" s="2"/>
      <c r="M2618">
        <v>0</v>
      </c>
      <c r="N2618">
        <v>2616</v>
      </c>
      <c r="O2618">
        <v>0</v>
      </c>
      <c r="P2618">
        <v>2616</v>
      </c>
      <c r="Q2618">
        <f t="shared" si="81"/>
        <v>0</v>
      </c>
    </row>
    <row r="2619" spans="1:17">
      <c r="A2619" t="s">
        <v>1817</v>
      </c>
      <c r="B2619" t="s">
        <v>5528</v>
      </c>
      <c r="C2619" t="s">
        <v>5529</v>
      </c>
      <c r="D2619" t="s">
        <v>3173</v>
      </c>
      <c r="E2619" t="s">
        <v>3484</v>
      </c>
      <c r="F2619" t="s">
        <v>3065</v>
      </c>
      <c r="G2619">
        <v>1.0429791930458001</v>
      </c>
      <c r="H2619">
        <v>0.57082083765084102</v>
      </c>
      <c r="I2619">
        <v>0.91625178604710411</v>
      </c>
      <c r="J2619">
        <v>0.38751713254965298</v>
      </c>
      <c r="K2619">
        <f t="shared" si="80"/>
        <v>0.97961548954645217</v>
      </c>
      <c r="L2619" s="2"/>
      <c r="M2619">
        <v>0</v>
      </c>
      <c r="N2619">
        <v>2617</v>
      </c>
      <c r="O2619">
        <v>0</v>
      </c>
      <c r="P2619">
        <v>2617</v>
      </c>
      <c r="Q2619">
        <f t="shared" si="81"/>
        <v>0</v>
      </c>
    </row>
    <row r="2620" spans="1:17">
      <c r="A2620" t="s">
        <v>1818</v>
      </c>
      <c r="B2620" t="s">
        <v>1818</v>
      </c>
      <c r="C2620" t="s">
        <v>3265</v>
      </c>
      <c r="D2620" t="s">
        <v>3130</v>
      </c>
      <c r="E2620" t="s">
        <v>3266</v>
      </c>
      <c r="F2620" t="s">
        <v>3065</v>
      </c>
      <c r="G2620">
        <v>1.0004461618802498</v>
      </c>
      <c r="H2620">
        <v>0.94412326754234699</v>
      </c>
      <c r="I2620">
        <v>0.88260810446774518</v>
      </c>
      <c r="J2620">
        <v>0.14609477454782599</v>
      </c>
      <c r="K2620">
        <f t="shared" si="80"/>
        <v>0.9415271331739975</v>
      </c>
      <c r="L2620" s="2"/>
      <c r="M2620">
        <v>0</v>
      </c>
      <c r="N2620">
        <v>2618</v>
      </c>
      <c r="O2620">
        <v>0</v>
      </c>
      <c r="P2620">
        <v>2618</v>
      </c>
      <c r="Q2620">
        <f t="shared" si="81"/>
        <v>0</v>
      </c>
    </row>
    <row r="2621" spans="1:17">
      <c r="A2621" t="s">
        <v>1826</v>
      </c>
      <c r="B2621" t="s">
        <v>1826</v>
      </c>
      <c r="C2621" t="s">
        <v>5054</v>
      </c>
      <c r="D2621" t="s">
        <v>3063</v>
      </c>
      <c r="E2621" t="s">
        <v>3064</v>
      </c>
      <c r="G2621">
        <v>0.88694545001586189</v>
      </c>
      <c r="H2621">
        <v>7.0780081644987294E-2</v>
      </c>
      <c r="I2621">
        <v>0.87826823190210224</v>
      </c>
      <c r="J2621">
        <v>6.8842379403840498E-2</v>
      </c>
      <c r="K2621">
        <f t="shared" si="80"/>
        <v>0.88260684095898201</v>
      </c>
      <c r="L2621" s="2"/>
      <c r="M2621">
        <v>0</v>
      </c>
      <c r="N2621">
        <v>2619</v>
      </c>
      <c r="O2621">
        <v>0</v>
      </c>
      <c r="P2621">
        <v>2619</v>
      </c>
      <c r="Q2621">
        <f t="shared" si="81"/>
        <v>0</v>
      </c>
    </row>
    <row r="2622" spans="1:17">
      <c r="A2622" t="s">
        <v>1827</v>
      </c>
      <c r="B2622" t="s">
        <v>1827</v>
      </c>
      <c r="C2622" t="s">
        <v>3068</v>
      </c>
      <c r="D2622" t="s">
        <v>3069</v>
      </c>
      <c r="E2622" t="s">
        <v>3070</v>
      </c>
      <c r="F2622" t="s">
        <v>3086</v>
      </c>
      <c r="G2622">
        <v>0.916304407755821</v>
      </c>
      <c r="H2622">
        <v>0.65791209724201605</v>
      </c>
      <c r="I2622">
        <v>0.85974945479366649</v>
      </c>
      <c r="J2622">
        <v>0.91681961004233303</v>
      </c>
      <c r="K2622">
        <f t="shared" si="80"/>
        <v>0.88802693127474375</v>
      </c>
      <c r="L2622" s="2"/>
      <c r="M2622">
        <v>0</v>
      </c>
      <c r="N2622">
        <v>2620</v>
      </c>
      <c r="O2622">
        <v>0</v>
      </c>
      <c r="P2622">
        <v>2620</v>
      </c>
      <c r="Q2622">
        <f t="shared" si="81"/>
        <v>0</v>
      </c>
    </row>
    <row r="2623" spans="1:17">
      <c r="A2623" t="s">
        <v>1828</v>
      </c>
      <c r="B2623" t="s">
        <v>5055</v>
      </c>
      <c r="C2623" t="s">
        <v>5056</v>
      </c>
      <c r="D2623" t="s">
        <v>3173</v>
      </c>
      <c r="E2623" t="s">
        <v>3174</v>
      </c>
      <c r="F2623" t="s">
        <v>3065</v>
      </c>
      <c r="G2623">
        <v>0.86353671608520388</v>
      </c>
      <c r="H2623">
        <v>8.9639330252077407E-3</v>
      </c>
      <c r="I2623">
        <v>0.84964926758269244</v>
      </c>
      <c r="J2623">
        <v>5.7710279717015896E-3</v>
      </c>
      <c r="K2623">
        <f t="shared" si="80"/>
        <v>0.8565929918339481</v>
      </c>
      <c r="L2623" s="2"/>
      <c r="M2623">
        <v>0</v>
      </c>
      <c r="N2623">
        <v>2621</v>
      </c>
      <c r="O2623">
        <v>0</v>
      </c>
      <c r="P2623">
        <v>2621</v>
      </c>
      <c r="Q2623">
        <f t="shared" si="81"/>
        <v>0</v>
      </c>
    </row>
    <row r="2624" spans="1:17">
      <c r="A2624" t="s">
        <v>1829</v>
      </c>
      <c r="B2624" t="s">
        <v>1829</v>
      </c>
      <c r="C2624" t="s">
        <v>3068</v>
      </c>
      <c r="D2624" t="s">
        <v>3069</v>
      </c>
      <c r="E2624" t="s">
        <v>3070</v>
      </c>
      <c r="F2624" t="s">
        <v>3065</v>
      </c>
      <c r="G2624">
        <v>0.99377160009078735</v>
      </c>
      <c r="H2624">
        <v>0.94459850195680195</v>
      </c>
      <c r="I2624">
        <v>0.99030151555757351</v>
      </c>
      <c r="J2624">
        <v>0.92326611302355499</v>
      </c>
      <c r="K2624">
        <f t="shared" si="80"/>
        <v>0.99203655782418043</v>
      </c>
      <c r="L2624" s="2"/>
      <c r="M2624">
        <v>0</v>
      </c>
      <c r="N2624">
        <v>2622</v>
      </c>
      <c r="O2624">
        <v>0</v>
      </c>
      <c r="P2624">
        <v>2622</v>
      </c>
      <c r="Q2624">
        <f t="shared" si="81"/>
        <v>0</v>
      </c>
    </row>
    <row r="2625" spans="1:17">
      <c r="A2625" t="s">
        <v>1841</v>
      </c>
      <c r="B2625" t="s">
        <v>5093</v>
      </c>
      <c r="C2625" t="s">
        <v>5094</v>
      </c>
      <c r="D2625" t="s">
        <v>3139</v>
      </c>
      <c r="E2625" t="s">
        <v>3759</v>
      </c>
      <c r="F2625" t="s">
        <v>3065</v>
      </c>
      <c r="G2625">
        <v>1.0192567103071701</v>
      </c>
      <c r="H2625">
        <v>0.56238523102993399</v>
      </c>
      <c r="I2625">
        <v>1.0776250696178702</v>
      </c>
      <c r="J2625">
        <v>0.14998176469676899</v>
      </c>
      <c r="K2625">
        <f t="shared" si="80"/>
        <v>1.0484408899625202</v>
      </c>
      <c r="L2625" s="2"/>
      <c r="M2625">
        <v>0</v>
      </c>
      <c r="N2625">
        <v>2623</v>
      </c>
      <c r="O2625">
        <v>0</v>
      </c>
      <c r="P2625">
        <v>2623</v>
      </c>
      <c r="Q2625">
        <f t="shared" si="81"/>
        <v>0</v>
      </c>
    </row>
    <row r="2626" spans="1:17">
      <c r="A2626" t="s">
        <v>1847</v>
      </c>
      <c r="B2626" t="s">
        <v>1847</v>
      </c>
      <c r="C2626" t="s">
        <v>4311</v>
      </c>
      <c r="D2626" t="s">
        <v>3152</v>
      </c>
      <c r="E2626" t="s">
        <v>3260</v>
      </c>
      <c r="F2626" t="s">
        <v>3135</v>
      </c>
      <c r="G2626">
        <v>0.85209487978082055</v>
      </c>
      <c r="H2626">
        <v>0.52497936541898205</v>
      </c>
      <c r="I2626">
        <v>0.84994725125277981</v>
      </c>
      <c r="J2626">
        <v>0.55018796744492704</v>
      </c>
      <c r="K2626">
        <f t="shared" si="80"/>
        <v>0.85102106551680023</v>
      </c>
      <c r="L2626" s="2"/>
      <c r="M2626">
        <v>0</v>
      </c>
      <c r="N2626">
        <v>2624</v>
      </c>
      <c r="O2626">
        <v>0</v>
      </c>
      <c r="P2626">
        <v>2624</v>
      </c>
      <c r="Q2626">
        <f t="shared" si="81"/>
        <v>0</v>
      </c>
    </row>
    <row r="2627" spans="1:17">
      <c r="A2627" t="s">
        <v>1855</v>
      </c>
      <c r="B2627" t="s">
        <v>1855</v>
      </c>
      <c r="C2627" t="s">
        <v>3175</v>
      </c>
      <c r="D2627" t="s">
        <v>3069</v>
      </c>
      <c r="E2627" t="s">
        <v>3176</v>
      </c>
      <c r="F2627" t="s">
        <v>3086</v>
      </c>
      <c r="G2627">
        <v>0.79830942711094843</v>
      </c>
      <c r="H2627">
        <v>0.41104138185112099</v>
      </c>
      <c r="I2627">
        <v>0.7401105694963005</v>
      </c>
      <c r="J2627">
        <v>0.12351777327824801</v>
      </c>
      <c r="K2627">
        <f t="shared" ref="K2627:K2690" si="82">AVERAGE(G2627,I2627)</f>
        <v>0.76920999830362446</v>
      </c>
      <c r="L2627" s="2"/>
      <c r="M2627">
        <v>0</v>
      </c>
      <c r="N2627">
        <v>2625</v>
      </c>
      <c r="O2627">
        <v>0</v>
      </c>
      <c r="P2627">
        <v>2625</v>
      </c>
      <c r="Q2627">
        <f t="shared" ref="Q2627:Q2690" si="83">AVERAGE(M2627,O2627)</f>
        <v>0</v>
      </c>
    </row>
    <row r="2628" spans="1:17">
      <c r="A2628" t="s">
        <v>1856</v>
      </c>
      <c r="B2628" t="s">
        <v>5777</v>
      </c>
      <c r="C2628" t="s">
        <v>3129</v>
      </c>
      <c r="D2628" t="s">
        <v>3130</v>
      </c>
      <c r="E2628" t="s">
        <v>3131</v>
      </c>
      <c r="F2628" t="s">
        <v>3065</v>
      </c>
      <c r="G2628">
        <v>1.0191699523429101</v>
      </c>
      <c r="H2628">
        <v>0.64852122818412195</v>
      </c>
      <c r="I2628">
        <v>0.98754053214726978</v>
      </c>
      <c r="J2628">
        <v>0.97478542086061404</v>
      </c>
      <c r="K2628">
        <f t="shared" si="82"/>
        <v>1.00335524224509</v>
      </c>
      <c r="L2628" s="2"/>
      <c r="M2628">
        <v>0</v>
      </c>
      <c r="N2628">
        <v>2626</v>
      </c>
      <c r="O2628">
        <v>0</v>
      </c>
      <c r="P2628">
        <v>2626</v>
      </c>
      <c r="Q2628">
        <f t="shared" si="83"/>
        <v>0</v>
      </c>
    </row>
    <row r="2629" spans="1:17">
      <c r="A2629" t="s">
        <v>1859</v>
      </c>
      <c r="B2629" t="s">
        <v>1859</v>
      </c>
      <c r="C2629" t="s">
        <v>5781</v>
      </c>
      <c r="D2629" t="s">
        <v>3130</v>
      </c>
      <c r="E2629" t="s">
        <v>4047</v>
      </c>
      <c r="F2629" t="s">
        <v>3065</v>
      </c>
      <c r="G2629">
        <v>1.0236730579099897</v>
      </c>
      <c r="H2629">
        <v>0.62176680007632301</v>
      </c>
      <c r="I2629">
        <v>1.0268579161237501</v>
      </c>
      <c r="J2629">
        <v>0.58375785595875695</v>
      </c>
      <c r="K2629">
        <f t="shared" si="82"/>
        <v>1.02526548701687</v>
      </c>
      <c r="L2629" s="2"/>
      <c r="M2629">
        <v>0</v>
      </c>
      <c r="N2629">
        <v>2627</v>
      </c>
      <c r="O2629">
        <v>0</v>
      </c>
      <c r="P2629">
        <v>2627</v>
      </c>
      <c r="Q2629">
        <f t="shared" si="83"/>
        <v>0</v>
      </c>
    </row>
    <row r="2630" spans="1:17">
      <c r="A2630" t="s">
        <v>1860</v>
      </c>
      <c r="B2630" t="s">
        <v>1860</v>
      </c>
      <c r="C2630" t="s">
        <v>3175</v>
      </c>
      <c r="D2630" t="s">
        <v>3069</v>
      </c>
      <c r="E2630" t="s">
        <v>3176</v>
      </c>
      <c r="F2630" t="s">
        <v>3086</v>
      </c>
      <c r="G2630">
        <v>1.0278242468916801</v>
      </c>
      <c r="H2630">
        <v>0.70711647419244505</v>
      </c>
      <c r="I2630">
        <v>1.0291657316917804</v>
      </c>
      <c r="J2630">
        <v>0.66567488609404302</v>
      </c>
      <c r="K2630">
        <f t="shared" si="82"/>
        <v>1.0284949892917301</v>
      </c>
      <c r="L2630" s="2"/>
      <c r="M2630">
        <v>0</v>
      </c>
      <c r="N2630">
        <v>2628</v>
      </c>
      <c r="O2630">
        <v>0</v>
      </c>
      <c r="P2630">
        <v>2628</v>
      </c>
      <c r="Q2630">
        <f t="shared" si="83"/>
        <v>0</v>
      </c>
    </row>
    <row r="2631" spans="1:17">
      <c r="A2631" t="s">
        <v>1863</v>
      </c>
      <c r="G2631">
        <v>0.91968370720036008</v>
      </c>
      <c r="H2631">
        <v>0.34441739260262499</v>
      </c>
      <c r="I2631">
        <v>0.89942727270657519</v>
      </c>
      <c r="J2631">
        <v>0.182634224725676</v>
      </c>
      <c r="K2631">
        <f t="shared" si="82"/>
        <v>0.90955548995346769</v>
      </c>
      <c r="L2631" s="2"/>
      <c r="M2631">
        <v>0</v>
      </c>
      <c r="N2631">
        <v>2629</v>
      </c>
      <c r="O2631">
        <v>0</v>
      </c>
      <c r="P2631">
        <v>2629</v>
      </c>
      <c r="Q2631">
        <f t="shared" si="83"/>
        <v>0</v>
      </c>
    </row>
    <row r="2632" spans="1:17">
      <c r="A2632" t="s">
        <v>1865</v>
      </c>
      <c r="G2632">
        <v>0.68697125908858425</v>
      </c>
      <c r="H2632">
        <v>1.0103962871662901E-3</v>
      </c>
      <c r="I2632">
        <v>0.74119904891549482</v>
      </c>
      <c r="J2632">
        <v>4.4135414250837599E-2</v>
      </c>
      <c r="K2632">
        <f t="shared" si="82"/>
        <v>0.71408515400203953</v>
      </c>
      <c r="L2632" s="2"/>
      <c r="M2632">
        <v>0</v>
      </c>
      <c r="N2632">
        <v>2630</v>
      </c>
      <c r="O2632">
        <v>0</v>
      </c>
      <c r="P2632">
        <v>2630</v>
      </c>
      <c r="Q2632">
        <f t="shared" si="83"/>
        <v>0</v>
      </c>
    </row>
    <row r="2633" spans="1:17">
      <c r="A2633" t="s">
        <v>1866</v>
      </c>
      <c r="G2633">
        <v>0.9543469459600632</v>
      </c>
      <c r="H2633">
        <v>0.64791463817274997</v>
      </c>
      <c r="I2633">
        <v>0.94025967742448013</v>
      </c>
      <c r="J2633">
        <v>0.49949322529155699</v>
      </c>
      <c r="K2633">
        <f t="shared" si="82"/>
        <v>0.94730331169227167</v>
      </c>
      <c r="L2633" s="2"/>
      <c r="M2633">
        <v>0</v>
      </c>
      <c r="N2633">
        <v>2631</v>
      </c>
      <c r="O2633">
        <v>0</v>
      </c>
      <c r="P2633">
        <v>2631</v>
      </c>
      <c r="Q2633">
        <f t="shared" si="83"/>
        <v>0</v>
      </c>
    </row>
    <row r="2634" spans="1:17">
      <c r="A2634" t="s">
        <v>1867</v>
      </c>
      <c r="G2634">
        <v>0.95901623937106062</v>
      </c>
      <c r="H2634">
        <v>0.55305684949807499</v>
      </c>
      <c r="I2634">
        <v>0.94744460993227897</v>
      </c>
      <c r="J2634">
        <v>0.42988923947769397</v>
      </c>
      <c r="K2634">
        <f t="shared" si="82"/>
        <v>0.95323042465166985</v>
      </c>
      <c r="L2634" s="2"/>
      <c r="M2634">
        <v>0</v>
      </c>
      <c r="N2634">
        <v>2632</v>
      </c>
      <c r="O2634">
        <v>0</v>
      </c>
      <c r="P2634">
        <v>2632</v>
      </c>
      <c r="Q2634">
        <f t="shared" si="83"/>
        <v>0</v>
      </c>
    </row>
    <row r="2635" spans="1:17">
      <c r="A2635" t="s">
        <v>1869</v>
      </c>
      <c r="B2635" t="s">
        <v>1869</v>
      </c>
      <c r="C2635" t="s">
        <v>3796</v>
      </c>
      <c r="D2635" t="s">
        <v>3772</v>
      </c>
      <c r="E2635" t="s">
        <v>3773</v>
      </c>
      <c r="F2635" t="s">
        <v>3065</v>
      </c>
      <c r="G2635">
        <v>0.4786019481128444</v>
      </c>
      <c r="H2635">
        <v>1.0010372244279999</v>
      </c>
      <c r="I2635">
        <v>0.44279074766031173</v>
      </c>
      <c r="J2635">
        <v>0.76259983392924302</v>
      </c>
      <c r="K2635">
        <f t="shared" si="82"/>
        <v>0.46069634788657809</v>
      </c>
      <c r="L2635" s="2"/>
      <c r="M2635">
        <v>0</v>
      </c>
      <c r="N2635">
        <v>2633</v>
      </c>
      <c r="O2635">
        <v>0</v>
      </c>
      <c r="P2635">
        <v>2633</v>
      </c>
      <c r="Q2635">
        <f t="shared" si="83"/>
        <v>0</v>
      </c>
    </row>
    <row r="2636" spans="1:17">
      <c r="A2636" t="s">
        <v>1870</v>
      </c>
      <c r="B2636" t="s">
        <v>1870</v>
      </c>
      <c r="C2636" t="s">
        <v>4782</v>
      </c>
      <c r="D2636" t="s">
        <v>3130</v>
      </c>
      <c r="E2636" t="s">
        <v>3142</v>
      </c>
      <c r="F2636" t="s">
        <v>3065</v>
      </c>
      <c r="G2636">
        <v>0.76266151483568645</v>
      </c>
      <c r="H2636">
        <v>0.44862924407190702</v>
      </c>
      <c r="I2636">
        <v>0.73548762004989809</v>
      </c>
      <c r="J2636">
        <v>0.28806920673064601</v>
      </c>
      <c r="K2636">
        <f t="shared" si="82"/>
        <v>0.74907456744279233</v>
      </c>
      <c r="L2636" s="2"/>
      <c r="M2636">
        <v>0</v>
      </c>
      <c r="N2636">
        <v>2634</v>
      </c>
      <c r="O2636">
        <v>0</v>
      </c>
      <c r="P2636">
        <v>2634</v>
      </c>
      <c r="Q2636">
        <f t="shared" si="83"/>
        <v>0</v>
      </c>
    </row>
    <row r="2637" spans="1:17">
      <c r="A2637" t="s">
        <v>1874</v>
      </c>
      <c r="B2637" t="s">
        <v>1874</v>
      </c>
      <c r="C2637" t="s">
        <v>3175</v>
      </c>
      <c r="D2637" t="s">
        <v>3069</v>
      </c>
      <c r="E2637" t="s">
        <v>3176</v>
      </c>
      <c r="F2637" t="s">
        <v>3086</v>
      </c>
      <c r="G2637">
        <v>0.95436505778105729</v>
      </c>
      <c r="H2637">
        <v>0.47577990014774801</v>
      </c>
      <c r="I2637">
        <v>0.90901682602527556</v>
      </c>
      <c r="J2637">
        <v>6.6900356290010898E-2</v>
      </c>
      <c r="K2637">
        <f t="shared" si="82"/>
        <v>0.93169094190316648</v>
      </c>
      <c r="L2637" s="2"/>
      <c r="M2637">
        <v>0</v>
      </c>
      <c r="N2637">
        <v>2635</v>
      </c>
      <c r="O2637">
        <v>0</v>
      </c>
      <c r="P2637">
        <v>2635</v>
      </c>
      <c r="Q2637">
        <f t="shared" si="83"/>
        <v>0</v>
      </c>
    </row>
    <row r="2638" spans="1:17">
      <c r="A2638" t="s">
        <v>1875</v>
      </c>
      <c r="B2638" t="s">
        <v>1875</v>
      </c>
      <c r="C2638" t="s">
        <v>3238</v>
      </c>
      <c r="D2638" t="s">
        <v>3092</v>
      </c>
      <c r="E2638" t="s">
        <v>3101</v>
      </c>
      <c r="F2638" t="s">
        <v>3086</v>
      </c>
      <c r="G2638">
        <v>0.29911729766058553</v>
      </c>
      <c r="H2638">
        <v>0.61523323441195998</v>
      </c>
      <c r="I2638">
        <v>0.31498252399586119</v>
      </c>
      <c r="J2638">
        <v>0.84470222159672304</v>
      </c>
      <c r="K2638">
        <f t="shared" si="82"/>
        <v>0.30704991082822336</v>
      </c>
      <c r="L2638" s="2"/>
      <c r="M2638">
        <v>0</v>
      </c>
      <c r="N2638">
        <v>2636</v>
      </c>
      <c r="O2638">
        <v>0</v>
      </c>
      <c r="P2638">
        <v>2636</v>
      </c>
      <c r="Q2638">
        <f t="shared" si="83"/>
        <v>0</v>
      </c>
    </row>
    <row r="2639" spans="1:17">
      <c r="A2639" t="s">
        <v>1876</v>
      </c>
      <c r="B2639" t="s">
        <v>1876</v>
      </c>
      <c r="C2639" t="s">
        <v>4569</v>
      </c>
      <c r="D2639" t="s">
        <v>3130</v>
      </c>
      <c r="E2639" t="s">
        <v>3246</v>
      </c>
      <c r="F2639" t="s">
        <v>3065</v>
      </c>
      <c r="G2639">
        <v>0.66846637154097166</v>
      </c>
      <c r="H2639">
        <v>4.18674183788088E-2</v>
      </c>
      <c r="I2639">
        <v>0.68162861601207436</v>
      </c>
      <c r="J2639">
        <v>0.13366158530150901</v>
      </c>
      <c r="K2639">
        <f t="shared" si="82"/>
        <v>0.67504749377652296</v>
      </c>
      <c r="L2639" s="2"/>
      <c r="M2639">
        <v>0</v>
      </c>
      <c r="N2639">
        <v>2637</v>
      </c>
      <c r="O2639">
        <v>0</v>
      </c>
      <c r="P2639">
        <v>2637</v>
      </c>
      <c r="Q2639">
        <f t="shared" si="83"/>
        <v>0</v>
      </c>
    </row>
    <row r="2640" spans="1:17">
      <c r="A2640" t="s">
        <v>1882</v>
      </c>
      <c r="B2640" t="s">
        <v>1882</v>
      </c>
      <c r="C2640" t="s">
        <v>3268</v>
      </c>
      <c r="D2640" t="s">
        <v>3092</v>
      </c>
      <c r="E2640" t="s">
        <v>3093</v>
      </c>
      <c r="F2640" t="s">
        <v>3086</v>
      </c>
      <c r="G2640">
        <v>0.98792055027737269</v>
      </c>
      <c r="H2640">
        <v>0.94800824196573996</v>
      </c>
      <c r="I2640">
        <v>0.94611854416199215</v>
      </c>
      <c r="J2640">
        <v>0.51706070517854996</v>
      </c>
      <c r="K2640">
        <f t="shared" si="82"/>
        <v>0.96701954721968242</v>
      </c>
      <c r="L2640" s="2"/>
      <c r="M2640">
        <v>0</v>
      </c>
      <c r="N2640">
        <v>2638</v>
      </c>
      <c r="O2640">
        <v>0</v>
      </c>
      <c r="P2640">
        <v>2638</v>
      </c>
      <c r="Q2640">
        <f t="shared" si="83"/>
        <v>0</v>
      </c>
    </row>
    <row r="2641" spans="1:17">
      <c r="A2641" t="s">
        <v>1884</v>
      </c>
      <c r="B2641" t="s">
        <v>1884</v>
      </c>
      <c r="C2641" t="s">
        <v>4493</v>
      </c>
      <c r="D2641" t="s">
        <v>3092</v>
      </c>
      <c r="E2641" t="s">
        <v>3093</v>
      </c>
      <c r="F2641" t="s">
        <v>3086</v>
      </c>
      <c r="G2641">
        <v>1.0121902486176304</v>
      </c>
      <c r="H2641">
        <v>0.84333332130414895</v>
      </c>
      <c r="I2641">
        <v>0.97539050083355239</v>
      </c>
      <c r="J2641">
        <v>0.76259116352810596</v>
      </c>
      <c r="K2641">
        <f t="shared" si="82"/>
        <v>0.9937903747255914</v>
      </c>
      <c r="L2641" s="2"/>
      <c r="M2641">
        <v>0</v>
      </c>
      <c r="N2641">
        <v>2639</v>
      </c>
      <c r="O2641">
        <v>0</v>
      </c>
      <c r="P2641">
        <v>2639</v>
      </c>
      <c r="Q2641">
        <f t="shared" si="83"/>
        <v>0</v>
      </c>
    </row>
    <row r="2642" spans="1:17">
      <c r="A2642" t="s">
        <v>1885</v>
      </c>
      <c r="B2642" t="s">
        <v>1885</v>
      </c>
      <c r="C2642" t="s">
        <v>3268</v>
      </c>
      <c r="D2642" t="s">
        <v>3092</v>
      </c>
      <c r="E2642" t="s">
        <v>3093</v>
      </c>
      <c r="F2642" t="s">
        <v>3065</v>
      </c>
      <c r="G2642">
        <v>0.80795580040549275</v>
      </c>
      <c r="H2642">
        <v>9.6586317319994494E-2</v>
      </c>
      <c r="I2642">
        <v>0.79947532838880841</v>
      </c>
      <c r="J2642">
        <v>0.101464640317164</v>
      </c>
      <c r="K2642">
        <f t="shared" si="82"/>
        <v>0.80371556439715053</v>
      </c>
      <c r="L2642" s="2"/>
      <c r="M2642">
        <v>0</v>
      </c>
      <c r="N2642">
        <v>2640</v>
      </c>
      <c r="O2642">
        <v>0</v>
      </c>
      <c r="P2642">
        <v>2640</v>
      </c>
      <c r="Q2642">
        <f t="shared" si="83"/>
        <v>0</v>
      </c>
    </row>
    <row r="2643" spans="1:17">
      <c r="A2643" t="s">
        <v>1894</v>
      </c>
      <c r="B2643" t="s">
        <v>1894</v>
      </c>
      <c r="C2643" t="s">
        <v>3068</v>
      </c>
      <c r="D2643" t="s">
        <v>3069</v>
      </c>
      <c r="E2643" t="s">
        <v>3104</v>
      </c>
      <c r="F2643" t="s">
        <v>3065</v>
      </c>
      <c r="G2643">
        <v>0.72426404776368436</v>
      </c>
      <c r="H2643">
        <v>0.62930578823191097</v>
      </c>
      <c r="I2643">
        <v>0.70779594401698376</v>
      </c>
      <c r="J2643">
        <v>0.82201920631292702</v>
      </c>
      <c r="K2643">
        <f t="shared" si="82"/>
        <v>0.716029995890334</v>
      </c>
      <c r="L2643" s="2"/>
      <c r="M2643">
        <v>0</v>
      </c>
      <c r="N2643">
        <v>2641</v>
      </c>
      <c r="O2643">
        <v>0</v>
      </c>
      <c r="P2643">
        <v>2641</v>
      </c>
      <c r="Q2643">
        <f t="shared" si="83"/>
        <v>0</v>
      </c>
    </row>
    <row r="2644" spans="1:17">
      <c r="A2644" t="s">
        <v>1896</v>
      </c>
      <c r="B2644" t="s">
        <v>3651</v>
      </c>
      <c r="C2644" t="s">
        <v>3652</v>
      </c>
      <c r="D2644" t="s">
        <v>3096</v>
      </c>
      <c r="E2644" t="s">
        <v>3097</v>
      </c>
      <c r="F2644" t="s">
        <v>3065</v>
      </c>
      <c r="G2644">
        <v>0.70298286654127395</v>
      </c>
      <c r="H2644">
        <v>8.1795754222425798E-2</v>
      </c>
      <c r="I2644">
        <v>0.66951289931660551</v>
      </c>
      <c r="J2644">
        <v>4.8903958008389099E-2</v>
      </c>
      <c r="K2644">
        <f t="shared" si="82"/>
        <v>0.68624788292893979</v>
      </c>
      <c r="L2644" s="2"/>
      <c r="M2644">
        <v>0</v>
      </c>
      <c r="N2644">
        <v>2642</v>
      </c>
      <c r="O2644">
        <v>0</v>
      </c>
      <c r="P2644">
        <v>2642</v>
      </c>
      <c r="Q2644">
        <f t="shared" si="83"/>
        <v>0</v>
      </c>
    </row>
    <row r="2645" spans="1:17">
      <c r="A2645" t="s">
        <v>1897</v>
      </c>
      <c r="B2645" t="s">
        <v>1897</v>
      </c>
      <c r="C2645" t="s">
        <v>5679</v>
      </c>
      <c r="D2645" t="s">
        <v>3069</v>
      </c>
      <c r="E2645" t="s">
        <v>3120</v>
      </c>
      <c r="F2645" t="s">
        <v>3065</v>
      </c>
      <c r="G2645">
        <v>0.50140418426523536</v>
      </c>
      <c r="H2645">
        <v>0.58687841086025205</v>
      </c>
      <c r="I2645">
        <v>0.4641302354313131</v>
      </c>
      <c r="J2645">
        <v>0.37493476044710999</v>
      </c>
      <c r="K2645">
        <f t="shared" si="82"/>
        <v>0.48276720984827426</v>
      </c>
      <c r="L2645" s="2"/>
      <c r="M2645">
        <v>0</v>
      </c>
      <c r="N2645">
        <v>2643</v>
      </c>
      <c r="O2645">
        <v>0</v>
      </c>
      <c r="P2645">
        <v>2643</v>
      </c>
      <c r="Q2645">
        <f t="shared" si="83"/>
        <v>0</v>
      </c>
    </row>
    <row r="2646" spans="1:17">
      <c r="A2646" t="s">
        <v>1898</v>
      </c>
      <c r="B2646" t="s">
        <v>3655</v>
      </c>
      <c r="C2646" t="s">
        <v>3656</v>
      </c>
      <c r="D2646" t="s">
        <v>3096</v>
      </c>
      <c r="E2646" t="s">
        <v>3097</v>
      </c>
      <c r="F2646" t="s">
        <v>3065</v>
      </c>
      <c r="G2646">
        <v>0.69017163969353135</v>
      </c>
      <c r="H2646">
        <v>0.15838203763374401</v>
      </c>
      <c r="I2646">
        <v>0.64426991577256965</v>
      </c>
      <c r="J2646">
        <v>4.26145709478917E-2</v>
      </c>
      <c r="K2646">
        <f t="shared" si="82"/>
        <v>0.66722077773305055</v>
      </c>
      <c r="L2646" s="2"/>
      <c r="M2646">
        <v>0</v>
      </c>
      <c r="N2646">
        <v>2644</v>
      </c>
      <c r="O2646">
        <v>0</v>
      </c>
      <c r="P2646">
        <v>2644</v>
      </c>
      <c r="Q2646">
        <f t="shared" si="83"/>
        <v>0</v>
      </c>
    </row>
    <row r="2647" spans="1:17">
      <c r="A2647" t="s">
        <v>1909</v>
      </c>
      <c r="B2647" t="s">
        <v>3494</v>
      </c>
      <c r="C2647" t="s">
        <v>3495</v>
      </c>
      <c r="D2647" t="s">
        <v>3126</v>
      </c>
      <c r="E2647" t="s">
        <v>3493</v>
      </c>
      <c r="F2647" t="s">
        <v>3086</v>
      </c>
      <c r="G2647">
        <v>1.3070369139702196</v>
      </c>
      <c r="H2647">
        <v>7.8888055521975401E-4</v>
      </c>
      <c r="I2647">
        <v>1.1016721396005997</v>
      </c>
      <c r="J2647">
        <v>0.103819082649455</v>
      </c>
      <c r="K2647">
        <f t="shared" si="82"/>
        <v>1.2043545267854097</v>
      </c>
      <c r="L2647" s="2"/>
      <c r="M2647">
        <v>0</v>
      </c>
      <c r="N2647">
        <v>2645</v>
      </c>
      <c r="O2647">
        <v>0</v>
      </c>
      <c r="P2647">
        <v>2645</v>
      </c>
      <c r="Q2647">
        <f t="shared" si="83"/>
        <v>0</v>
      </c>
    </row>
    <row r="2648" spans="1:17">
      <c r="A2648" t="s">
        <v>1911</v>
      </c>
      <c r="B2648" t="s">
        <v>1911</v>
      </c>
      <c r="C2648" t="s">
        <v>3175</v>
      </c>
      <c r="D2648" t="s">
        <v>3069</v>
      </c>
      <c r="E2648" t="s">
        <v>3176</v>
      </c>
      <c r="F2648" t="s">
        <v>3065</v>
      </c>
      <c r="G2648">
        <v>0.95070663899838226</v>
      </c>
      <c r="H2648">
        <v>0.43618130878522199</v>
      </c>
      <c r="I2648">
        <v>0.99134629163533683</v>
      </c>
      <c r="J2648">
        <v>0.88455735389522805</v>
      </c>
      <c r="K2648">
        <f t="shared" si="82"/>
        <v>0.97102646531685954</v>
      </c>
      <c r="L2648" s="2"/>
      <c r="M2648">
        <v>0</v>
      </c>
      <c r="N2648">
        <v>2646</v>
      </c>
      <c r="O2648">
        <v>0</v>
      </c>
      <c r="P2648">
        <v>2646</v>
      </c>
      <c r="Q2648">
        <f t="shared" si="83"/>
        <v>0</v>
      </c>
    </row>
    <row r="2649" spans="1:17">
      <c r="A2649" t="s">
        <v>1915</v>
      </c>
      <c r="B2649" t="s">
        <v>1915</v>
      </c>
      <c r="C2649" t="s">
        <v>3175</v>
      </c>
      <c r="D2649" t="s">
        <v>3069</v>
      </c>
      <c r="E2649" t="s">
        <v>3176</v>
      </c>
      <c r="F2649" t="s">
        <v>3086</v>
      </c>
      <c r="G2649">
        <v>1.1821646392403904</v>
      </c>
      <c r="H2649">
        <v>1.6582454951044299E-2</v>
      </c>
      <c r="I2649">
        <v>1.0484196172654001</v>
      </c>
      <c r="J2649">
        <v>0.24123247588445801</v>
      </c>
      <c r="K2649">
        <f t="shared" si="82"/>
        <v>1.1152921282528951</v>
      </c>
      <c r="L2649" s="2"/>
      <c r="M2649">
        <v>0</v>
      </c>
      <c r="N2649">
        <v>2647</v>
      </c>
      <c r="O2649">
        <v>0</v>
      </c>
      <c r="P2649">
        <v>2647</v>
      </c>
      <c r="Q2649">
        <f t="shared" si="83"/>
        <v>0</v>
      </c>
    </row>
    <row r="2650" spans="1:17">
      <c r="A2650" t="s">
        <v>1916</v>
      </c>
      <c r="B2650" t="s">
        <v>1916</v>
      </c>
      <c r="C2650" t="s">
        <v>3168</v>
      </c>
      <c r="D2650" t="s">
        <v>3146</v>
      </c>
      <c r="E2650" t="s">
        <v>3169</v>
      </c>
      <c r="F2650" t="s">
        <v>3065</v>
      </c>
      <c r="G2650">
        <v>1.2104564187514497</v>
      </c>
      <c r="H2650">
        <v>1.9587735720648799E-3</v>
      </c>
      <c r="I2650">
        <v>1.11736805103517</v>
      </c>
      <c r="J2650">
        <v>3.05516460704712E-2</v>
      </c>
      <c r="K2650">
        <f t="shared" si="82"/>
        <v>1.16391223489331</v>
      </c>
      <c r="L2650" s="2"/>
      <c r="M2650">
        <v>0</v>
      </c>
      <c r="N2650">
        <v>2648</v>
      </c>
      <c r="O2650">
        <v>0</v>
      </c>
      <c r="P2650">
        <v>2648</v>
      </c>
      <c r="Q2650">
        <f t="shared" si="83"/>
        <v>0</v>
      </c>
    </row>
    <row r="2651" spans="1:17">
      <c r="A2651" t="s">
        <v>1918</v>
      </c>
      <c r="B2651" t="s">
        <v>3444</v>
      </c>
      <c r="C2651" t="s">
        <v>3445</v>
      </c>
      <c r="D2651" t="s">
        <v>3226</v>
      </c>
      <c r="E2651" t="s">
        <v>3446</v>
      </c>
      <c r="F2651" t="s">
        <v>3065</v>
      </c>
      <c r="G2651">
        <v>0.79875249073107424</v>
      </c>
      <c r="H2651">
        <v>4.2769382230478797E-2</v>
      </c>
      <c r="I2651">
        <v>0.79724449551368348</v>
      </c>
      <c r="J2651">
        <v>5.9035008356717697E-2</v>
      </c>
      <c r="K2651">
        <f t="shared" si="82"/>
        <v>0.79799849312237892</v>
      </c>
      <c r="L2651" s="2"/>
      <c r="M2651">
        <v>0</v>
      </c>
      <c r="N2651">
        <v>2649</v>
      </c>
      <c r="O2651">
        <v>0</v>
      </c>
      <c r="P2651">
        <v>2649</v>
      </c>
      <c r="Q2651">
        <f t="shared" si="83"/>
        <v>0</v>
      </c>
    </row>
    <row r="2652" spans="1:17">
      <c r="A2652" t="s">
        <v>1924</v>
      </c>
      <c r="B2652" t="s">
        <v>4368</v>
      </c>
      <c r="C2652" t="s">
        <v>4334</v>
      </c>
      <c r="D2652" t="s">
        <v>3152</v>
      </c>
      <c r="E2652" t="s">
        <v>4004</v>
      </c>
      <c r="F2652" t="s">
        <v>3086</v>
      </c>
      <c r="G2652">
        <v>0.84069887210356309</v>
      </c>
      <c r="H2652">
        <v>0.886134944827768</v>
      </c>
      <c r="I2652">
        <v>0.79983968296852637</v>
      </c>
      <c r="J2652">
        <v>0.613956404162595</v>
      </c>
      <c r="K2652">
        <f t="shared" si="82"/>
        <v>0.82026927753604473</v>
      </c>
      <c r="L2652" s="2"/>
      <c r="M2652">
        <v>0</v>
      </c>
      <c r="N2652">
        <v>2650</v>
      </c>
      <c r="O2652">
        <v>0</v>
      </c>
      <c r="P2652">
        <v>2650</v>
      </c>
      <c r="Q2652">
        <f t="shared" si="83"/>
        <v>0</v>
      </c>
    </row>
    <row r="2653" spans="1:17">
      <c r="A2653" t="s">
        <v>1927</v>
      </c>
      <c r="B2653" t="s">
        <v>4369</v>
      </c>
      <c r="C2653" t="s">
        <v>4332</v>
      </c>
      <c r="D2653" t="s">
        <v>3152</v>
      </c>
      <c r="E2653" t="s">
        <v>4004</v>
      </c>
      <c r="F2653" t="s">
        <v>3065</v>
      </c>
      <c r="G2653">
        <v>1.0387828216170003</v>
      </c>
      <c r="H2653">
        <v>0.37381700712695398</v>
      </c>
      <c r="I2653">
        <v>1.0017921759228101</v>
      </c>
      <c r="J2653">
        <v>0.71661390209453601</v>
      </c>
      <c r="K2653">
        <f t="shared" si="82"/>
        <v>1.0202874987699051</v>
      </c>
      <c r="L2653" s="2"/>
      <c r="M2653">
        <v>0</v>
      </c>
      <c r="N2653">
        <v>2651</v>
      </c>
      <c r="O2653">
        <v>0</v>
      </c>
      <c r="P2653">
        <v>2651</v>
      </c>
      <c r="Q2653">
        <f t="shared" si="83"/>
        <v>0</v>
      </c>
    </row>
    <row r="2654" spans="1:17">
      <c r="A2654" t="s">
        <v>1930</v>
      </c>
      <c r="B2654" t="s">
        <v>4823</v>
      </c>
      <c r="C2654" t="s">
        <v>4824</v>
      </c>
      <c r="D2654" t="s">
        <v>3152</v>
      </c>
      <c r="E2654" t="s">
        <v>3212</v>
      </c>
      <c r="F2654" t="s">
        <v>3135</v>
      </c>
      <c r="G2654">
        <v>1.0257659490577</v>
      </c>
      <c r="H2654">
        <v>0.66103686395804995</v>
      </c>
      <c r="I2654">
        <v>1.0078989526472399</v>
      </c>
      <c r="J2654">
        <v>0.87261452156406305</v>
      </c>
      <c r="K2654">
        <f t="shared" si="82"/>
        <v>1.01683245085247</v>
      </c>
      <c r="L2654" s="2"/>
      <c r="M2654">
        <v>0</v>
      </c>
      <c r="N2654">
        <v>2652</v>
      </c>
      <c r="O2654">
        <v>0</v>
      </c>
      <c r="P2654">
        <v>2652</v>
      </c>
      <c r="Q2654">
        <f t="shared" si="83"/>
        <v>0</v>
      </c>
    </row>
    <row r="2655" spans="1:17">
      <c r="A2655" t="s">
        <v>1933</v>
      </c>
      <c r="B2655" t="s">
        <v>1933</v>
      </c>
      <c r="C2655" t="s">
        <v>5999</v>
      </c>
      <c r="D2655" t="s">
        <v>3092</v>
      </c>
      <c r="E2655" t="s">
        <v>3221</v>
      </c>
      <c r="F2655" t="s">
        <v>3086</v>
      </c>
      <c r="G2655">
        <v>8.541965002641333E-2</v>
      </c>
      <c r="H2655">
        <v>0.25286385624964802</v>
      </c>
      <c r="I2655">
        <v>9.2019585611814961E-2</v>
      </c>
      <c r="J2655">
        <v>0.44861603729194</v>
      </c>
      <c r="K2655">
        <f t="shared" si="82"/>
        <v>8.8719617819114138E-2</v>
      </c>
      <c r="L2655" s="2"/>
      <c r="M2655">
        <v>0</v>
      </c>
      <c r="N2655">
        <v>2653</v>
      </c>
      <c r="O2655">
        <v>0</v>
      </c>
      <c r="P2655">
        <v>2653</v>
      </c>
      <c r="Q2655">
        <f t="shared" si="83"/>
        <v>0</v>
      </c>
    </row>
    <row r="2656" spans="1:17">
      <c r="A2656" t="s">
        <v>1934</v>
      </c>
      <c r="B2656" t="s">
        <v>6000</v>
      </c>
      <c r="C2656" t="s">
        <v>6001</v>
      </c>
      <c r="D2656" t="s">
        <v>3107</v>
      </c>
      <c r="E2656" t="s">
        <v>3108</v>
      </c>
      <c r="F2656" t="s">
        <v>3065</v>
      </c>
      <c r="G2656">
        <v>0.30312332683914733</v>
      </c>
      <c r="H2656">
        <v>0.601844605853468</v>
      </c>
      <c r="I2656">
        <v>0.29309493589651225</v>
      </c>
      <c r="J2656">
        <v>0.65277296745947699</v>
      </c>
      <c r="K2656">
        <f t="shared" si="82"/>
        <v>0.29810913136782979</v>
      </c>
      <c r="L2656" s="2"/>
      <c r="M2656">
        <v>0</v>
      </c>
      <c r="N2656">
        <v>2654</v>
      </c>
      <c r="O2656">
        <v>0</v>
      </c>
      <c r="P2656">
        <v>2654</v>
      </c>
      <c r="Q2656">
        <f t="shared" si="83"/>
        <v>0</v>
      </c>
    </row>
    <row r="2657" spans="1:17">
      <c r="A2657" t="s">
        <v>1938</v>
      </c>
      <c r="B2657" t="s">
        <v>3769</v>
      </c>
      <c r="C2657" t="s">
        <v>3770</v>
      </c>
      <c r="D2657" t="s">
        <v>3079</v>
      </c>
      <c r="E2657" t="s">
        <v>3080</v>
      </c>
      <c r="F2657" t="s">
        <v>3065</v>
      </c>
      <c r="G2657">
        <v>1.1006081675130597</v>
      </c>
      <c r="H2657">
        <v>2.2856575966058199E-2</v>
      </c>
      <c r="I2657">
        <v>1.1786244471689296</v>
      </c>
      <c r="J2657">
        <v>3.6315583923846902E-4</v>
      </c>
      <c r="K2657">
        <f t="shared" si="82"/>
        <v>1.1396163073409946</v>
      </c>
      <c r="L2657" s="2"/>
      <c r="M2657">
        <v>0</v>
      </c>
      <c r="N2657">
        <v>2655</v>
      </c>
      <c r="O2657">
        <v>0</v>
      </c>
      <c r="P2657">
        <v>2655</v>
      </c>
      <c r="Q2657">
        <f t="shared" si="83"/>
        <v>0</v>
      </c>
    </row>
    <row r="2658" spans="1:17">
      <c r="A2658" t="s">
        <v>1941</v>
      </c>
      <c r="B2658" t="s">
        <v>3910</v>
      </c>
      <c r="C2658" t="s">
        <v>3911</v>
      </c>
      <c r="D2658" t="s">
        <v>3092</v>
      </c>
      <c r="E2658" t="s">
        <v>3306</v>
      </c>
      <c r="F2658" t="s">
        <v>3065</v>
      </c>
      <c r="G2658">
        <v>1.0660832878381399</v>
      </c>
      <c r="H2658">
        <v>0.15160119161746499</v>
      </c>
      <c r="I2658">
        <v>1.0608211819177205</v>
      </c>
      <c r="J2658">
        <v>0.18268272260413901</v>
      </c>
      <c r="K2658">
        <f t="shared" si="82"/>
        <v>1.0634522348779303</v>
      </c>
      <c r="L2658" s="2"/>
      <c r="M2658">
        <v>0</v>
      </c>
      <c r="N2658">
        <v>2656</v>
      </c>
      <c r="O2658">
        <v>0</v>
      </c>
      <c r="P2658">
        <v>2656</v>
      </c>
      <c r="Q2658">
        <f t="shared" si="83"/>
        <v>0</v>
      </c>
    </row>
    <row r="2659" spans="1:17">
      <c r="A2659" t="s">
        <v>1945</v>
      </c>
      <c r="B2659" t="s">
        <v>3907</v>
      </c>
      <c r="C2659" t="s">
        <v>3906</v>
      </c>
      <c r="D2659" t="s">
        <v>3092</v>
      </c>
      <c r="E2659" t="s">
        <v>3863</v>
      </c>
      <c r="F2659" t="s">
        <v>3065</v>
      </c>
      <c r="G2659">
        <v>0.82119268927182132</v>
      </c>
      <c r="H2659">
        <v>7.2728015531091594E-2</v>
      </c>
      <c r="I2659">
        <v>0.84231866049111603</v>
      </c>
      <c r="J2659">
        <v>0.168624381464684</v>
      </c>
      <c r="K2659">
        <f t="shared" si="82"/>
        <v>0.83175567488146873</v>
      </c>
      <c r="L2659" s="2"/>
      <c r="M2659">
        <v>0</v>
      </c>
      <c r="N2659">
        <v>2657</v>
      </c>
      <c r="O2659">
        <v>0</v>
      </c>
      <c r="P2659">
        <v>2657</v>
      </c>
      <c r="Q2659">
        <f t="shared" si="83"/>
        <v>0</v>
      </c>
    </row>
    <row r="2660" spans="1:17">
      <c r="A2660" t="s">
        <v>1951</v>
      </c>
      <c r="B2660" t="s">
        <v>1951</v>
      </c>
      <c r="C2660" t="s">
        <v>3918</v>
      </c>
      <c r="D2660" t="s">
        <v>3069</v>
      </c>
      <c r="E2660" t="s">
        <v>3120</v>
      </c>
      <c r="F2660" t="s">
        <v>3065</v>
      </c>
      <c r="G2660">
        <v>1.2242234600197792</v>
      </c>
      <c r="H2660" s="1">
        <v>3.9415299222318501E-5</v>
      </c>
      <c r="I2660">
        <v>1.2435153918507407</v>
      </c>
      <c r="J2660" s="1">
        <v>4.0506245211911501E-6</v>
      </c>
      <c r="K2660">
        <f t="shared" si="82"/>
        <v>1.2338694259352598</v>
      </c>
      <c r="L2660" s="2"/>
      <c r="M2660">
        <v>0</v>
      </c>
      <c r="N2660">
        <v>2658</v>
      </c>
      <c r="O2660">
        <v>0</v>
      </c>
      <c r="P2660">
        <v>2658</v>
      </c>
      <c r="Q2660">
        <f t="shared" si="83"/>
        <v>0</v>
      </c>
    </row>
    <row r="2661" spans="1:17">
      <c r="A2661" t="s">
        <v>1953</v>
      </c>
      <c r="B2661" t="s">
        <v>4276</v>
      </c>
      <c r="C2661" t="s">
        <v>4275</v>
      </c>
      <c r="D2661" t="s">
        <v>3130</v>
      </c>
      <c r="E2661" t="s">
        <v>3159</v>
      </c>
      <c r="F2661" t="s">
        <v>3065</v>
      </c>
      <c r="G2661">
        <v>0.92052107948321416</v>
      </c>
      <c r="H2661">
        <v>0.96708889696175204</v>
      </c>
      <c r="I2661">
        <v>0.85476921191663591</v>
      </c>
      <c r="J2661">
        <v>0.542205748480586</v>
      </c>
      <c r="K2661">
        <f t="shared" si="82"/>
        <v>0.88764514569992503</v>
      </c>
      <c r="L2661" s="2"/>
      <c r="M2661">
        <v>0</v>
      </c>
      <c r="N2661">
        <v>2659</v>
      </c>
      <c r="O2661">
        <v>0</v>
      </c>
      <c r="P2661">
        <v>2659</v>
      </c>
      <c r="Q2661">
        <f t="shared" si="83"/>
        <v>0</v>
      </c>
    </row>
    <row r="2662" spans="1:17">
      <c r="A2662" t="s">
        <v>1955</v>
      </c>
      <c r="B2662" t="s">
        <v>1955</v>
      </c>
      <c r="C2662" t="s">
        <v>3068</v>
      </c>
      <c r="D2662" t="s">
        <v>3069</v>
      </c>
      <c r="E2662" t="s">
        <v>3070</v>
      </c>
      <c r="F2662" t="s">
        <v>3065</v>
      </c>
      <c r="G2662">
        <v>0.92754325018794437</v>
      </c>
      <c r="H2662">
        <v>0.21302846213608101</v>
      </c>
      <c r="I2662">
        <v>0.91058145374094979</v>
      </c>
      <c r="J2662">
        <v>0.137391018451757</v>
      </c>
      <c r="K2662">
        <f t="shared" si="82"/>
        <v>0.91906235196444708</v>
      </c>
      <c r="L2662" s="2"/>
      <c r="M2662">
        <v>0</v>
      </c>
      <c r="N2662">
        <v>2660</v>
      </c>
      <c r="O2662">
        <v>0</v>
      </c>
      <c r="P2662">
        <v>2660</v>
      </c>
      <c r="Q2662">
        <f t="shared" si="83"/>
        <v>0</v>
      </c>
    </row>
    <row r="2663" spans="1:17">
      <c r="A2663" t="s">
        <v>1956</v>
      </c>
      <c r="B2663" t="s">
        <v>4676</v>
      </c>
      <c r="C2663" t="s">
        <v>4677</v>
      </c>
      <c r="D2663" t="s">
        <v>3226</v>
      </c>
      <c r="E2663" t="s">
        <v>4644</v>
      </c>
      <c r="F2663" t="s">
        <v>3065</v>
      </c>
      <c r="G2663">
        <v>0.98920591301164318</v>
      </c>
      <c r="H2663">
        <v>0.82657043351790505</v>
      </c>
      <c r="I2663">
        <v>0.95207476699472671</v>
      </c>
      <c r="J2663">
        <v>0.37494154172051097</v>
      </c>
      <c r="K2663">
        <f t="shared" si="82"/>
        <v>0.97064034000318489</v>
      </c>
      <c r="L2663" s="2"/>
      <c r="M2663">
        <v>0</v>
      </c>
      <c r="N2663">
        <v>2661</v>
      </c>
      <c r="O2663">
        <v>0</v>
      </c>
      <c r="P2663">
        <v>2661</v>
      </c>
      <c r="Q2663">
        <f t="shared" si="83"/>
        <v>0</v>
      </c>
    </row>
    <row r="2664" spans="1:17">
      <c r="A2664" t="s">
        <v>1957</v>
      </c>
      <c r="B2664" t="s">
        <v>4674</v>
      </c>
      <c r="C2664" t="s">
        <v>4675</v>
      </c>
      <c r="D2664" t="s">
        <v>3183</v>
      </c>
      <c r="E2664" t="s">
        <v>3339</v>
      </c>
      <c r="F2664" t="s">
        <v>3065</v>
      </c>
      <c r="G2664">
        <v>1.1975379358063603</v>
      </c>
      <c r="H2664" s="1">
        <v>8.3673729822727693E-5</v>
      </c>
      <c r="I2664">
        <v>1.1717347999571199</v>
      </c>
      <c r="J2664">
        <v>1.0442548572604099E-3</v>
      </c>
      <c r="K2664">
        <f t="shared" si="82"/>
        <v>1.18463636788174</v>
      </c>
      <c r="L2664" s="2"/>
      <c r="M2664">
        <v>0</v>
      </c>
      <c r="N2664">
        <v>2662</v>
      </c>
      <c r="O2664">
        <v>0</v>
      </c>
      <c r="P2664">
        <v>2662</v>
      </c>
      <c r="Q2664">
        <f t="shared" si="83"/>
        <v>0</v>
      </c>
    </row>
    <row r="2665" spans="1:17">
      <c r="A2665" t="s">
        <v>1960</v>
      </c>
      <c r="B2665" t="s">
        <v>1960</v>
      </c>
      <c r="C2665" t="s">
        <v>4673</v>
      </c>
      <c r="D2665" t="s">
        <v>3126</v>
      </c>
      <c r="E2665" t="s">
        <v>3162</v>
      </c>
      <c r="F2665" t="s">
        <v>3065</v>
      </c>
      <c r="G2665">
        <v>1.0771046414602004</v>
      </c>
      <c r="H2665">
        <v>0.112585214695629</v>
      </c>
      <c r="I2665">
        <v>1.0786791898611006</v>
      </c>
      <c r="J2665">
        <v>0.12280392865872</v>
      </c>
      <c r="K2665">
        <f t="shared" si="82"/>
        <v>1.0778919156606506</v>
      </c>
      <c r="L2665" s="2"/>
      <c r="M2665">
        <v>0</v>
      </c>
      <c r="N2665">
        <v>2663</v>
      </c>
      <c r="O2665">
        <v>0</v>
      </c>
      <c r="P2665">
        <v>2663</v>
      </c>
      <c r="Q2665">
        <f t="shared" si="83"/>
        <v>0</v>
      </c>
    </row>
    <row r="2666" spans="1:17">
      <c r="A2666" t="s">
        <v>1962</v>
      </c>
      <c r="B2666" t="s">
        <v>1962</v>
      </c>
      <c r="C2666" t="s">
        <v>3141</v>
      </c>
      <c r="D2666" t="s">
        <v>3130</v>
      </c>
      <c r="E2666" t="s">
        <v>3142</v>
      </c>
      <c r="F2666" t="s">
        <v>3065</v>
      </c>
      <c r="G2666">
        <v>0.94106429903544198</v>
      </c>
      <c r="H2666">
        <v>0.26951966898270902</v>
      </c>
      <c r="I2666">
        <v>0.9214300044686704</v>
      </c>
      <c r="J2666">
        <v>0.13275012021355301</v>
      </c>
      <c r="K2666">
        <f t="shared" si="82"/>
        <v>0.93124715175205619</v>
      </c>
      <c r="L2666" s="2"/>
      <c r="M2666">
        <v>0</v>
      </c>
      <c r="N2666">
        <v>2664</v>
      </c>
      <c r="O2666">
        <v>0</v>
      </c>
      <c r="P2666">
        <v>2664</v>
      </c>
      <c r="Q2666">
        <f t="shared" si="83"/>
        <v>0</v>
      </c>
    </row>
    <row r="2667" spans="1:17">
      <c r="A2667" t="s">
        <v>1965</v>
      </c>
      <c r="B2667" t="s">
        <v>4664</v>
      </c>
      <c r="C2667" t="s">
        <v>4665</v>
      </c>
      <c r="D2667" t="s">
        <v>3079</v>
      </c>
      <c r="E2667" t="s">
        <v>3080</v>
      </c>
      <c r="F2667" t="s">
        <v>3065</v>
      </c>
      <c r="G2667">
        <v>1.0272642153820604</v>
      </c>
      <c r="H2667">
        <v>0.44458391603536601</v>
      </c>
      <c r="I2667">
        <v>1.0848426271604004</v>
      </c>
      <c r="J2667">
        <v>0.107203753487722</v>
      </c>
      <c r="K2667">
        <f t="shared" si="82"/>
        <v>1.0560534212712303</v>
      </c>
      <c r="L2667" s="2"/>
      <c r="M2667">
        <v>0</v>
      </c>
      <c r="N2667">
        <v>2665</v>
      </c>
      <c r="O2667">
        <v>0</v>
      </c>
      <c r="P2667">
        <v>2665</v>
      </c>
      <c r="Q2667">
        <f t="shared" si="83"/>
        <v>0</v>
      </c>
    </row>
    <row r="2668" spans="1:17">
      <c r="A2668" t="s">
        <v>1968</v>
      </c>
      <c r="B2668" t="s">
        <v>1968</v>
      </c>
      <c r="C2668" t="s">
        <v>3068</v>
      </c>
      <c r="D2668" t="s">
        <v>3069</v>
      </c>
      <c r="E2668" t="s">
        <v>3070</v>
      </c>
      <c r="F2668" t="s">
        <v>3065</v>
      </c>
      <c r="G2668">
        <v>0.29463270931445978</v>
      </c>
      <c r="H2668">
        <v>1.2798251424468301E-4</v>
      </c>
      <c r="I2668">
        <v>0.30932049059097089</v>
      </c>
      <c r="J2668">
        <v>3.2899358523913202E-3</v>
      </c>
      <c r="K2668">
        <f t="shared" si="82"/>
        <v>0.30197659995271531</v>
      </c>
      <c r="L2668" s="2"/>
      <c r="M2668">
        <v>0</v>
      </c>
      <c r="N2668">
        <v>2666</v>
      </c>
      <c r="O2668">
        <v>0</v>
      </c>
      <c r="P2668">
        <v>2666</v>
      </c>
      <c r="Q2668">
        <f t="shared" si="83"/>
        <v>0</v>
      </c>
    </row>
    <row r="2669" spans="1:17">
      <c r="A2669" t="s">
        <v>1970</v>
      </c>
      <c r="B2669" t="s">
        <v>1970</v>
      </c>
      <c r="C2669" t="s">
        <v>3175</v>
      </c>
      <c r="D2669" t="s">
        <v>3069</v>
      </c>
      <c r="E2669" t="s">
        <v>3176</v>
      </c>
      <c r="F2669" t="s">
        <v>3086</v>
      </c>
      <c r="G2669">
        <v>0.94566879862228714</v>
      </c>
      <c r="H2669">
        <v>1.00164229405644</v>
      </c>
      <c r="I2669">
        <v>0.90166083486834014</v>
      </c>
      <c r="J2669">
        <v>0.58080892515332605</v>
      </c>
      <c r="K2669">
        <f t="shared" si="82"/>
        <v>0.92366481674531364</v>
      </c>
      <c r="L2669" s="2"/>
      <c r="M2669">
        <v>0</v>
      </c>
      <c r="N2669">
        <v>2667</v>
      </c>
      <c r="O2669">
        <v>0</v>
      </c>
      <c r="P2669">
        <v>2667</v>
      </c>
      <c r="Q2669">
        <f t="shared" si="83"/>
        <v>0</v>
      </c>
    </row>
    <row r="2670" spans="1:17">
      <c r="A2670" t="s">
        <v>1972</v>
      </c>
      <c r="B2670" t="s">
        <v>4486</v>
      </c>
      <c r="C2670" t="s">
        <v>4487</v>
      </c>
      <c r="D2670" t="s">
        <v>3107</v>
      </c>
      <c r="E2670" t="s">
        <v>4485</v>
      </c>
      <c r="F2670" t="s">
        <v>3065</v>
      </c>
      <c r="G2670">
        <v>0.62504360444644813</v>
      </c>
      <c r="H2670">
        <v>4.8148872819932902E-3</v>
      </c>
      <c r="I2670">
        <v>0.62851379434628463</v>
      </c>
      <c r="J2670">
        <v>1.03479534928274E-2</v>
      </c>
      <c r="K2670">
        <f t="shared" si="82"/>
        <v>0.62677869939636643</v>
      </c>
      <c r="L2670" s="2"/>
      <c r="M2670">
        <v>0</v>
      </c>
      <c r="N2670">
        <v>2668</v>
      </c>
      <c r="O2670">
        <v>0</v>
      </c>
      <c r="P2670">
        <v>2668</v>
      </c>
      <c r="Q2670">
        <f t="shared" si="83"/>
        <v>0</v>
      </c>
    </row>
    <row r="2671" spans="1:17">
      <c r="A2671" t="s">
        <v>1974</v>
      </c>
      <c r="B2671" t="s">
        <v>1974</v>
      </c>
      <c r="C2671" t="s">
        <v>3068</v>
      </c>
      <c r="D2671" t="s">
        <v>3069</v>
      </c>
      <c r="E2671" t="s">
        <v>3070</v>
      </c>
      <c r="F2671" t="s">
        <v>3202</v>
      </c>
      <c r="G2671">
        <v>1.0335186277143802</v>
      </c>
      <c r="H2671">
        <v>0.894977167109409</v>
      </c>
      <c r="I2671">
        <v>0.88796938252795665</v>
      </c>
      <c r="J2671">
        <v>4.4892302345630498E-2</v>
      </c>
      <c r="K2671">
        <f t="shared" si="82"/>
        <v>0.96074400512116842</v>
      </c>
      <c r="L2671" s="2"/>
      <c r="M2671">
        <v>0</v>
      </c>
      <c r="N2671">
        <v>2669</v>
      </c>
      <c r="O2671">
        <v>0</v>
      </c>
      <c r="P2671">
        <v>2669</v>
      </c>
      <c r="Q2671">
        <f t="shared" si="83"/>
        <v>0</v>
      </c>
    </row>
    <row r="2672" spans="1:17">
      <c r="A2672" t="s">
        <v>1975</v>
      </c>
      <c r="B2672" t="s">
        <v>1975</v>
      </c>
      <c r="C2672" t="s">
        <v>4656</v>
      </c>
      <c r="D2672" t="s">
        <v>3069</v>
      </c>
      <c r="E2672" t="s">
        <v>3120</v>
      </c>
      <c r="F2672" t="s">
        <v>3135</v>
      </c>
      <c r="G2672">
        <v>0.99169968012346577</v>
      </c>
      <c r="H2672">
        <v>0.944243412293434</v>
      </c>
      <c r="I2672">
        <v>0.95706334077898303</v>
      </c>
      <c r="J2672">
        <v>0.52733917144632803</v>
      </c>
      <c r="K2672">
        <f t="shared" si="82"/>
        <v>0.97438151045122434</v>
      </c>
      <c r="L2672" s="2"/>
      <c r="M2672">
        <v>0</v>
      </c>
      <c r="N2672">
        <v>2670</v>
      </c>
      <c r="O2672">
        <v>0</v>
      </c>
      <c r="P2672">
        <v>2670</v>
      </c>
      <c r="Q2672">
        <f t="shared" si="83"/>
        <v>0</v>
      </c>
    </row>
    <row r="2673" spans="1:17">
      <c r="A2673" t="s">
        <v>1976</v>
      </c>
      <c r="B2673" t="s">
        <v>4655</v>
      </c>
      <c r="C2673" t="s">
        <v>3345</v>
      </c>
      <c r="D2673" t="s">
        <v>3139</v>
      </c>
      <c r="E2673" t="s">
        <v>3140</v>
      </c>
      <c r="F2673" t="s">
        <v>3135</v>
      </c>
      <c r="G2673">
        <v>1.0702313849637002</v>
      </c>
      <c r="H2673">
        <v>0.28414333240287898</v>
      </c>
      <c r="I2673">
        <v>1.0188153931522703</v>
      </c>
      <c r="J2673">
        <v>0.81076273693480505</v>
      </c>
      <c r="K2673">
        <f t="shared" si="82"/>
        <v>1.0445233890579853</v>
      </c>
      <c r="L2673" s="2"/>
      <c r="M2673">
        <v>0</v>
      </c>
      <c r="N2673">
        <v>2671</v>
      </c>
      <c r="O2673">
        <v>0</v>
      </c>
      <c r="P2673">
        <v>2671</v>
      </c>
      <c r="Q2673">
        <f t="shared" si="83"/>
        <v>0</v>
      </c>
    </row>
    <row r="2674" spans="1:17">
      <c r="A2674" t="s">
        <v>1979</v>
      </c>
      <c r="B2674" t="s">
        <v>1979</v>
      </c>
      <c r="C2674" t="s">
        <v>4654</v>
      </c>
      <c r="D2674" t="s">
        <v>3069</v>
      </c>
      <c r="E2674" t="s">
        <v>3176</v>
      </c>
      <c r="F2674" t="s">
        <v>3086</v>
      </c>
      <c r="G2674">
        <v>0.95075652771271579</v>
      </c>
      <c r="H2674">
        <v>0.35638670425654001</v>
      </c>
      <c r="I2674">
        <v>0.94021421598810284</v>
      </c>
      <c r="J2674">
        <v>0.23987046209701501</v>
      </c>
      <c r="K2674">
        <f t="shared" si="82"/>
        <v>0.94548537185040926</v>
      </c>
      <c r="L2674" s="2"/>
      <c r="M2674">
        <v>0</v>
      </c>
      <c r="N2674">
        <v>2672</v>
      </c>
      <c r="O2674">
        <v>0</v>
      </c>
      <c r="P2674">
        <v>2672</v>
      </c>
      <c r="Q2674">
        <f t="shared" si="83"/>
        <v>0</v>
      </c>
    </row>
    <row r="2675" spans="1:17">
      <c r="A2675" t="s">
        <v>1984</v>
      </c>
      <c r="B2675" t="s">
        <v>1984</v>
      </c>
      <c r="C2675" t="s">
        <v>3085</v>
      </c>
      <c r="D2675" t="s">
        <v>3069</v>
      </c>
      <c r="E2675" t="s">
        <v>3120</v>
      </c>
      <c r="F2675" t="s">
        <v>3065</v>
      </c>
      <c r="G2675">
        <v>0.98819452230127136</v>
      </c>
      <c r="H2675">
        <v>0.93374206036653296</v>
      </c>
      <c r="I2675">
        <v>0.96452639755602976</v>
      </c>
      <c r="J2675">
        <v>0.58590453716246105</v>
      </c>
      <c r="K2675">
        <f t="shared" si="82"/>
        <v>0.97636045992865061</v>
      </c>
      <c r="L2675" s="2"/>
      <c r="M2675">
        <v>0</v>
      </c>
      <c r="N2675">
        <v>2673</v>
      </c>
      <c r="O2675">
        <v>0</v>
      </c>
      <c r="P2675">
        <v>2673</v>
      </c>
      <c r="Q2675">
        <f t="shared" si="83"/>
        <v>0</v>
      </c>
    </row>
    <row r="2676" spans="1:17">
      <c r="A2676" t="s">
        <v>1986</v>
      </c>
      <c r="B2676" t="s">
        <v>1986</v>
      </c>
      <c r="C2676" t="s">
        <v>3194</v>
      </c>
      <c r="D2676" t="s">
        <v>3069</v>
      </c>
      <c r="E2676" t="s">
        <v>3120</v>
      </c>
      <c r="F2676" t="s">
        <v>3065</v>
      </c>
      <c r="G2676">
        <v>1.00302592637593</v>
      </c>
      <c r="H2676">
        <v>0.76993748495282299</v>
      </c>
      <c r="I2676">
        <v>1.0803641443601897</v>
      </c>
      <c r="J2676">
        <v>0.146357335862138</v>
      </c>
      <c r="K2676">
        <f t="shared" si="82"/>
        <v>1.0416950353680599</v>
      </c>
      <c r="L2676" s="2"/>
      <c r="M2676">
        <v>0</v>
      </c>
      <c r="N2676">
        <v>2674</v>
      </c>
      <c r="O2676">
        <v>0</v>
      </c>
      <c r="P2676">
        <v>2674</v>
      </c>
      <c r="Q2676">
        <f t="shared" si="83"/>
        <v>0</v>
      </c>
    </row>
    <row r="2677" spans="1:17">
      <c r="A2677" t="s">
        <v>1990</v>
      </c>
      <c r="B2677" t="s">
        <v>1990</v>
      </c>
      <c r="C2677" t="s">
        <v>3068</v>
      </c>
      <c r="D2677" t="s">
        <v>3069</v>
      </c>
      <c r="E2677" t="s">
        <v>3104</v>
      </c>
      <c r="F2677" t="s">
        <v>3065</v>
      </c>
      <c r="G2677">
        <v>0.75036684110444418</v>
      </c>
      <c r="H2677">
        <v>9.0723447488681497E-2</v>
      </c>
      <c r="I2677">
        <v>0.72356229863139587</v>
      </c>
      <c r="J2677">
        <v>0.208685207802601</v>
      </c>
      <c r="K2677">
        <f t="shared" si="82"/>
        <v>0.73696456986792003</v>
      </c>
      <c r="L2677" s="2"/>
      <c r="M2677">
        <v>0</v>
      </c>
      <c r="N2677">
        <v>2675</v>
      </c>
      <c r="O2677">
        <v>0</v>
      </c>
      <c r="P2677">
        <v>2675</v>
      </c>
      <c r="Q2677">
        <f t="shared" si="83"/>
        <v>0</v>
      </c>
    </row>
    <row r="2678" spans="1:17">
      <c r="A2678" t="s">
        <v>1992</v>
      </c>
      <c r="B2678" t="s">
        <v>1992</v>
      </c>
      <c r="C2678" t="s">
        <v>3141</v>
      </c>
      <c r="D2678" t="s">
        <v>3130</v>
      </c>
      <c r="E2678" t="s">
        <v>3142</v>
      </c>
      <c r="F2678" t="s">
        <v>3065</v>
      </c>
      <c r="G2678">
        <v>0.85054893017904809</v>
      </c>
      <c r="H2678">
        <v>0.53869403509054004</v>
      </c>
      <c r="I2678">
        <v>1.1686403688734599</v>
      </c>
      <c r="J2678">
        <v>0.21356411572499701</v>
      </c>
      <c r="K2678">
        <f t="shared" si="82"/>
        <v>1.009594649526254</v>
      </c>
      <c r="L2678" s="2"/>
      <c r="M2678">
        <v>0</v>
      </c>
      <c r="N2678">
        <v>2676</v>
      </c>
      <c r="O2678">
        <v>0</v>
      </c>
      <c r="P2678">
        <v>2676</v>
      </c>
      <c r="Q2678">
        <f t="shared" si="83"/>
        <v>0</v>
      </c>
    </row>
    <row r="2679" spans="1:17">
      <c r="A2679" t="s">
        <v>1993</v>
      </c>
      <c r="B2679" t="s">
        <v>1993</v>
      </c>
      <c r="C2679" t="s">
        <v>4466</v>
      </c>
      <c r="D2679" t="s">
        <v>3092</v>
      </c>
      <c r="E2679" t="s">
        <v>3093</v>
      </c>
      <c r="F2679" t="s">
        <v>3086</v>
      </c>
      <c r="G2679">
        <v>0.76147020198244009</v>
      </c>
      <c r="H2679">
        <v>0.41354914789687602</v>
      </c>
      <c r="I2679">
        <v>1.1259101473980304</v>
      </c>
      <c r="J2679">
        <v>0.263811006647244</v>
      </c>
      <c r="K2679">
        <f t="shared" si="82"/>
        <v>0.94369017469023531</v>
      </c>
      <c r="L2679" s="2"/>
      <c r="M2679">
        <v>0</v>
      </c>
      <c r="N2679">
        <v>2677</v>
      </c>
      <c r="O2679">
        <v>0</v>
      </c>
      <c r="P2679">
        <v>2677</v>
      </c>
      <c r="Q2679">
        <f t="shared" si="83"/>
        <v>0</v>
      </c>
    </row>
    <row r="2680" spans="1:17">
      <c r="A2680" t="s">
        <v>1995</v>
      </c>
      <c r="B2680" t="s">
        <v>1995</v>
      </c>
      <c r="C2680" t="s">
        <v>5432</v>
      </c>
      <c r="D2680" t="s">
        <v>3772</v>
      </c>
      <c r="E2680" t="s">
        <v>3773</v>
      </c>
      <c r="F2680" t="s">
        <v>3065</v>
      </c>
      <c r="G2680">
        <v>1.0486880108871102</v>
      </c>
      <c r="H2680">
        <v>0.42776902850465098</v>
      </c>
      <c r="I2680">
        <v>0.99907463212027459</v>
      </c>
      <c r="J2680">
        <v>0.98105496486475896</v>
      </c>
      <c r="K2680">
        <f t="shared" si="82"/>
        <v>1.0238813215036924</v>
      </c>
      <c r="L2680" s="2"/>
      <c r="M2680">
        <v>0</v>
      </c>
      <c r="N2680">
        <v>2678</v>
      </c>
      <c r="O2680">
        <v>0</v>
      </c>
      <c r="P2680">
        <v>2678</v>
      </c>
      <c r="Q2680">
        <f t="shared" si="83"/>
        <v>0</v>
      </c>
    </row>
    <row r="2681" spans="1:17">
      <c r="A2681" t="s">
        <v>1996</v>
      </c>
      <c r="B2681" t="s">
        <v>1996</v>
      </c>
      <c r="C2681" t="s">
        <v>5431</v>
      </c>
      <c r="D2681" t="s">
        <v>3772</v>
      </c>
      <c r="E2681" t="s">
        <v>3773</v>
      </c>
      <c r="F2681" t="s">
        <v>3065</v>
      </c>
      <c r="G2681">
        <v>0.20792932811141893</v>
      </c>
      <c r="H2681">
        <v>0.43349381511521201</v>
      </c>
      <c r="I2681">
        <v>0.20020398851447063</v>
      </c>
      <c r="J2681">
        <v>0.44192168399790099</v>
      </c>
      <c r="K2681">
        <f t="shared" si="82"/>
        <v>0.20406665831294479</v>
      </c>
      <c r="L2681" s="2"/>
      <c r="M2681">
        <v>0</v>
      </c>
      <c r="N2681">
        <v>2679</v>
      </c>
      <c r="O2681">
        <v>0</v>
      </c>
      <c r="P2681">
        <v>2679</v>
      </c>
      <c r="Q2681">
        <f t="shared" si="83"/>
        <v>0</v>
      </c>
    </row>
    <row r="2682" spans="1:17">
      <c r="A2682" t="s">
        <v>1998</v>
      </c>
      <c r="B2682" t="s">
        <v>1998</v>
      </c>
      <c r="C2682" t="s">
        <v>5427</v>
      </c>
      <c r="D2682" t="s">
        <v>3772</v>
      </c>
      <c r="E2682" t="s">
        <v>3773</v>
      </c>
      <c r="F2682" t="s">
        <v>3065</v>
      </c>
      <c r="G2682">
        <v>0.4798916657795147</v>
      </c>
      <c r="H2682">
        <v>0.24271909402476399</v>
      </c>
      <c r="I2682">
        <v>0.47993654510719796</v>
      </c>
      <c r="J2682">
        <v>0.35937124402081799</v>
      </c>
      <c r="K2682">
        <f t="shared" si="82"/>
        <v>0.47991410544335633</v>
      </c>
      <c r="L2682" s="2"/>
      <c r="M2682">
        <v>0</v>
      </c>
      <c r="N2682">
        <v>2680</v>
      </c>
      <c r="O2682">
        <v>0</v>
      </c>
      <c r="P2682">
        <v>2680</v>
      </c>
      <c r="Q2682">
        <f t="shared" si="83"/>
        <v>0</v>
      </c>
    </row>
    <row r="2683" spans="1:17">
      <c r="A2683" t="s">
        <v>2005</v>
      </c>
      <c r="B2683" t="s">
        <v>2005</v>
      </c>
      <c r="C2683" t="s">
        <v>3158</v>
      </c>
      <c r="D2683" t="s">
        <v>3130</v>
      </c>
      <c r="E2683" t="s">
        <v>3159</v>
      </c>
      <c r="F2683" t="s">
        <v>3065</v>
      </c>
      <c r="G2683">
        <v>1.0356448737691697</v>
      </c>
      <c r="H2683">
        <v>0.44436776913459802</v>
      </c>
      <c r="I2683">
        <v>0.99815753610337821</v>
      </c>
      <c r="J2683">
        <v>0.79007250026148901</v>
      </c>
      <c r="K2683">
        <f t="shared" si="82"/>
        <v>1.016901204936274</v>
      </c>
      <c r="L2683" s="2"/>
      <c r="M2683">
        <v>0</v>
      </c>
      <c r="N2683">
        <v>2681</v>
      </c>
      <c r="O2683">
        <v>0</v>
      </c>
      <c r="P2683">
        <v>2681</v>
      </c>
      <c r="Q2683">
        <f t="shared" si="83"/>
        <v>0</v>
      </c>
    </row>
    <row r="2684" spans="1:17">
      <c r="A2684" t="s">
        <v>2006</v>
      </c>
      <c r="B2684" t="s">
        <v>2006</v>
      </c>
      <c r="C2684" t="s">
        <v>3068</v>
      </c>
      <c r="D2684" t="s">
        <v>3069</v>
      </c>
      <c r="E2684" t="s">
        <v>3070</v>
      </c>
      <c r="F2684" t="s">
        <v>3065</v>
      </c>
      <c r="G2684">
        <v>1.0841671666287802</v>
      </c>
      <c r="H2684">
        <v>7.59922724988219E-2</v>
      </c>
      <c r="I2684">
        <v>1.0845469910332397</v>
      </c>
      <c r="J2684">
        <v>7.9167574303032506E-2</v>
      </c>
      <c r="K2684">
        <f t="shared" si="82"/>
        <v>1.08435707883101</v>
      </c>
      <c r="L2684" s="2"/>
      <c r="M2684">
        <v>0</v>
      </c>
      <c r="N2684">
        <v>2682</v>
      </c>
      <c r="O2684">
        <v>0</v>
      </c>
      <c r="P2684">
        <v>2682</v>
      </c>
      <c r="Q2684">
        <f t="shared" si="83"/>
        <v>0</v>
      </c>
    </row>
    <row r="2685" spans="1:17">
      <c r="A2685" t="s">
        <v>2008</v>
      </c>
      <c r="B2685" t="s">
        <v>2008</v>
      </c>
      <c r="C2685" t="s">
        <v>3068</v>
      </c>
      <c r="D2685" t="s">
        <v>3069</v>
      </c>
      <c r="E2685" t="s">
        <v>3104</v>
      </c>
      <c r="F2685" t="s">
        <v>3065</v>
      </c>
      <c r="G2685">
        <v>0.93218919068373185</v>
      </c>
      <c r="H2685">
        <v>0.382984567672633</v>
      </c>
      <c r="I2685">
        <v>0.91698619028473072</v>
      </c>
      <c r="J2685">
        <v>0.26514780603486698</v>
      </c>
      <c r="K2685">
        <f t="shared" si="82"/>
        <v>0.92458769048423128</v>
      </c>
      <c r="L2685" s="2"/>
      <c r="M2685">
        <v>0</v>
      </c>
      <c r="N2685">
        <v>2683</v>
      </c>
      <c r="O2685">
        <v>0</v>
      </c>
      <c r="P2685">
        <v>2683</v>
      </c>
      <c r="Q2685">
        <f t="shared" si="83"/>
        <v>0</v>
      </c>
    </row>
    <row r="2686" spans="1:17">
      <c r="A2686" t="s">
        <v>2009</v>
      </c>
      <c r="B2686" t="s">
        <v>2009</v>
      </c>
      <c r="C2686" t="s">
        <v>3163</v>
      </c>
      <c r="D2686" t="s">
        <v>3146</v>
      </c>
      <c r="E2686" t="s">
        <v>3164</v>
      </c>
      <c r="F2686" t="s">
        <v>3065</v>
      </c>
      <c r="G2686">
        <v>0.89903624161098472</v>
      </c>
      <c r="H2686">
        <v>0.45883558155675502</v>
      </c>
      <c r="I2686">
        <v>0.91861380892486411</v>
      </c>
      <c r="J2686">
        <v>0.71604126726216999</v>
      </c>
      <c r="K2686">
        <f t="shared" si="82"/>
        <v>0.90882502526792441</v>
      </c>
      <c r="L2686" s="2"/>
      <c r="M2686">
        <v>0</v>
      </c>
      <c r="N2686">
        <v>2684</v>
      </c>
      <c r="O2686">
        <v>0</v>
      </c>
      <c r="P2686">
        <v>2684</v>
      </c>
      <c r="Q2686">
        <f t="shared" si="83"/>
        <v>0</v>
      </c>
    </row>
    <row r="2687" spans="1:17">
      <c r="A2687" t="s">
        <v>2012</v>
      </c>
      <c r="B2687" t="s">
        <v>2012</v>
      </c>
      <c r="C2687" t="s">
        <v>5121</v>
      </c>
      <c r="D2687" t="s">
        <v>3152</v>
      </c>
      <c r="E2687" t="s">
        <v>3070</v>
      </c>
      <c r="F2687" t="s">
        <v>3960</v>
      </c>
      <c r="G2687">
        <v>1.0380382022597596</v>
      </c>
      <c r="H2687">
        <v>0.47224084012508499</v>
      </c>
      <c r="I2687">
        <v>1.0121564043612401</v>
      </c>
      <c r="J2687">
        <v>0.83941089490930199</v>
      </c>
      <c r="K2687">
        <f t="shared" si="82"/>
        <v>1.0250973033105</v>
      </c>
      <c r="L2687" s="2"/>
      <c r="M2687">
        <v>0</v>
      </c>
      <c r="N2687">
        <v>2685</v>
      </c>
      <c r="O2687">
        <v>0</v>
      </c>
      <c r="P2687">
        <v>2685</v>
      </c>
      <c r="Q2687">
        <f t="shared" si="83"/>
        <v>0</v>
      </c>
    </row>
    <row r="2688" spans="1:17">
      <c r="A2688" t="s">
        <v>2014</v>
      </c>
      <c r="B2688" t="s">
        <v>2014</v>
      </c>
      <c r="C2688" t="s">
        <v>4077</v>
      </c>
      <c r="D2688" t="s">
        <v>3152</v>
      </c>
      <c r="E2688" t="s">
        <v>3588</v>
      </c>
      <c r="F2688" t="s">
        <v>3102</v>
      </c>
      <c r="G2688">
        <v>1.1517893351414896</v>
      </c>
      <c r="H2688">
        <v>1.30782929072892E-2</v>
      </c>
      <c r="I2688">
        <v>1.0782068036219099</v>
      </c>
      <c r="J2688">
        <v>0.244898638653259</v>
      </c>
      <c r="K2688">
        <f t="shared" si="82"/>
        <v>1.1149980693816999</v>
      </c>
      <c r="L2688" s="2"/>
      <c r="M2688">
        <v>0</v>
      </c>
      <c r="N2688">
        <v>2686</v>
      </c>
      <c r="O2688">
        <v>0</v>
      </c>
      <c r="P2688">
        <v>2686</v>
      </c>
      <c r="Q2688">
        <f t="shared" si="83"/>
        <v>0</v>
      </c>
    </row>
    <row r="2689" spans="1:17">
      <c r="A2689" t="s">
        <v>2016</v>
      </c>
      <c r="B2689" t="s">
        <v>2016</v>
      </c>
      <c r="C2689" t="s">
        <v>3068</v>
      </c>
      <c r="D2689" t="s">
        <v>3069</v>
      </c>
      <c r="E2689" t="s">
        <v>3070</v>
      </c>
      <c r="F2689" t="s">
        <v>3065</v>
      </c>
      <c r="G2689">
        <v>1.14623010576857</v>
      </c>
      <c r="H2689">
        <v>0.13268989069631401</v>
      </c>
      <c r="I2689">
        <v>1.3159800571353997</v>
      </c>
      <c r="J2689">
        <v>6.2458570441931095E-4</v>
      </c>
      <c r="K2689">
        <f t="shared" si="82"/>
        <v>1.2311050814519848</v>
      </c>
      <c r="L2689" s="2"/>
      <c r="M2689">
        <v>0</v>
      </c>
      <c r="N2689">
        <v>2687</v>
      </c>
      <c r="O2689">
        <v>0</v>
      </c>
      <c r="P2689">
        <v>2687</v>
      </c>
      <c r="Q2689">
        <f t="shared" si="83"/>
        <v>0</v>
      </c>
    </row>
    <row r="2690" spans="1:17">
      <c r="A2690" t="s">
        <v>2018</v>
      </c>
      <c r="B2690" t="s">
        <v>4118</v>
      </c>
      <c r="C2690" t="s">
        <v>4119</v>
      </c>
      <c r="D2690" t="s">
        <v>3092</v>
      </c>
      <c r="E2690" t="s">
        <v>3101</v>
      </c>
      <c r="F2690" t="s">
        <v>3086</v>
      </c>
      <c r="G2690">
        <v>1.2344097099601898</v>
      </c>
      <c r="H2690">
        <v>2.2824878062395202E-3</v>
      </c>
      <c r="I2690">
        <v>1.1574573981175995</v>
      </c>
      <c r="J2690">
        <v>8.3699069293226902E-2</v>
      </c>
      <c r="K2690">
        <f t="shared" si="82"/>
        <v>1.1959335540388947</v>
      </c>
      <c r="L2690" s="2"/>
      <c r="M2690">
        <v>0</v>
      </c>
      <c r="N2690">
        <v>2688</v>
      </c>
      <c r="O2690">
        <v>0</v>
      </c>
      <c r="P2690">
        <v>2688</v>
      </c>
      <c r="Q2690">
        <f t="shared" si="83"/>
        <v>0</v>
      </c>
    </row>
    <row r="2691" spans="1:17">
      <c r="A2691" t="s">
        <v>2019</v>
      </c>
      <c r="B2691" t="s">
        <v>4116</v>
      </c>
      <c r="C2691" t="s">
        <v>4117</v>
      </c>
      <c r="D2691" t="s">
        <v>3096</v>
      </c>
      <c r="E2691" t="s">
        <v>3097</v>
      </c>
      <c r="F2691" t="s">
        <v>3065</v>
      </c>
      <c r="G2691">
        <v>1.0616294670863904</v>
      </c>
      <c r="H2691">
        <v>0.207684297844211</v>
      </c>
      <c r="I2691">
        <v>1.0439783775658102</v>
      </c>
      <c r="J2691">
        <v>0.37275612964328803</v>
      </c>
      <c r="K2691">
        <f t="shared" ref="K2691:K2754" si="84">AVERAGE(G2691,I2691)</f>
        <v>1.0528039223261003</v>
      </c>
      <c r="L2691" s="2"/>
      <c r="M2691">
        <v>0</v>
      </c>
      <c r="N2691">
        <v>2689</v>
      </c>
      <c r="O2691">
        <v>0</v>
      </c>
      <c r="P2691">
        <v>2689</v>
      </c>
      <c r="Q2691">
        <f t="shared" ref="Q2691:Q2754" si="85">AVERAGE(M2691,O2691)</f>
        <v>0</v>
      </c>
    </row>
    <row r="2692" spans="1:17">
      <c r="A2692" t="s">
        <v>2020</v>
      </c>
      <c r="B2692" t="s">
        <v>2020</v>
      </c>
      <c r="C2692" t="s">
        <v>3265</v>
      </c>
      <c r="D2692" t="s">
        <v>3130</v>
      </c>
      <c r="E2692" t="s">
        <v>3266</v>
      </c>
      <c r="F2692" t="s">
        <v>3065</v>
      </c>
      <c r="G2692">
        <v>0.9936917675549487</v>
      </c>
      <c r="H2692">
        <v>0.91948031018177401</v>
      </c>
      <c r="I2692">
        <v>0.93058372322538119</v>
      </c>
      <c r="J2692">
        <v>0.25978881608472698</v>
      </c>
      <c r="K2692">
        <f t="shared" si="84"/>
        <v>0.96213774539016494</v>
      </c>
      <c r="L2692" s="2"/>
      <c r="M2692">
        <v>0</v>
      </c>
      <c r="N2692">
        <v>2690</v>
      </c>
      <c r="O2692">
        <v>0</v>
      </c>
      <c r="P2692">
        <v>2690</v>
      </c>
      <c r="Q2692">
        <f t="shared" si="85"/>
        <v>0</v>
      </c>
    </row>
    <row r="2693" spans="1:17">
      <c r="A2693" t="s">
        <v>2022</v>
      </c>
      <c r="B2693" t="s">
        <v>2022</v>
      </c>
      <c r="C2693" t="s">
        <v>3068</v>
      </c>
      <c r="D2693" t="s">
        <v>3069</v>
      </c>
      <c r="E2693" t="s">
        <v>3070</v>
      </c>
      <c r="F2693" t="s">
        <v>3065</v>
      </c>
      <c r="G2693">
        <v>0.99327269049409084</v>
      </c>
      <c r="H2693">
        <v>0.91844473868816301</v>
      </c>
      <c r="I2693">
        <v>0.95594505146101261</v>
      </c>
      <c r="J2693">
        <v>0.75108604172123306</v>
      </c>
      <c r="K2693">
        <f t="shared" si="84"/>
        <v>0.97460887097755178</v>
      </c>
      <c r="L2693" s="2"/>
      <c r="M2693">
        <v>0</v>
      </c>
      <c r="N2693">
        <v>2691</v>
      </c>
      <c r="O2693">
        <v>0</v>
      </c>
      <c r="P2693">
        <v>2691</v>
      </c>
      <c r="Q2693">
        <f t="shared" si="85"/>
        <v>0</v>
      </c>
    </row>
    <row r="2694" spans="1:17">
      <c r="A2694" t="s">
        <v>2025</v>
      </c>
      <c r="B2694" t="s">
        <v>2025</v>
      </c>
      <c r="C2694" t="s">
        <v>5443</v>
      </c>
      <c r="D2694" t="s">
        <v>3152</v>
      </c>
      <c r="E2694" t="s">
        <v>3153</v>
      </c>
      <c r="F2694" t="s">
        <v>3135</v>
      </c>
      <c r="G2694">
        <v>0.54722242900035067</v>
      </c>
      <c r="H2694">
        <v>0.313701290775738</v>
      </c>
      <c r="I2694">
        <v>0.52769947613108625</v>
      </c>
      <c r="J2694">
        <v>0.30380843398032098</v>
      </c>
      <c r="K2694">
        <f t="shared" si="84"/>
        <v>0.53746095256571846</v>
      </c>
      <c r="L2694" s="2"/>
      <c r="M2694">
        <v>0</v>
      </c>
      <c r="N2694">
        <v>2692</v>
      </c>
      <c r="O2694">
        <v>0</v>
      </c>
      <c r="P2694">
        <v>2692</v>
      </c>
      <c r="Q2694">
        <f t="shared" si="85"/>
        <v>0</v>
      </c>
    </row>
    <row r="2695" spans="1:17">
      <c r="A2695" t="s">
        <v>2027</v>
      </c>
      <c r="B2695" t="s">
        <v>2027</v>
      </c>
      <c r="C2695" t="s">
        <v>3068</v>
      </c>
      <c r="D2695" t="s">
        <v>3069</v>
      </c>
      <c r="E2695" t="s">
        <v>3104</v>
      </c>
      <c r="F2695" t="s">
        <v>3086</v>
      </c>
      <c r="G2695">
        <v>0.39574256782345496</v>
      </c>
      <c r="H2695">
        <v>0.65317555969968</v>
      </c>
      <c r="I2695">
        <v>0.37365314871284688</v>
      </c>
      <c r="J2695">
        <v>0.99505362931629204</v>
      </c>
      <c r="K2695">
        <f t="shared" si="84"/>
        <v>0.38469785826815095</v>
      </c>
      <c r="L2695" s="2"/>
      <c r="M2695">
        <v>0</v>
      </c>
      <c r="N2695">
        <v>2693</v>
      </c>
      <c r="O2695">
        <v>0</v>
      </c>
      <c r="P2695">
        <v>2693</v>
      </c>
      <c r="Q2695">
        <f t="shared" si="85"/>
        <v>0</v>
      </c>
    </row>
    <row r="2696" spans="1:17">
      <c r="A2696" t="s">
        <v>2029</v>
      </c>
      <c r="B2696" t="s">
        <v>5042</v>
      </c>
      <c r="C2696" t="s">
        <v>5043</v>
      </c>
      <c r="D2696" t="s">
        <v>3079</v>
      </c>
      <c r="E2696" t="s">
        <v>3192</v>
      </c>
      <c r="F2696" t="s">
        <v>3065</v>
      </c>
      <c r="G2696">
        <v>1.0597043566684299</v>
      </c>
      <c r="H2696">
        <v>0.19340415163677499</v>
      </c>
      <c r="I2696">
        <v>1.0789740130492</v>
      </c>
      <c r="J2696">
        <v>0.103679276331542</v>
      </c>
      <c r="K2696">
        <f t="shared" si="84"/>
        <v>1.069339184858815</v>
      </c>
      <c r="L2696" s="2"/>
      <c r="M2696">
        <v>0</v>
      </c>
      <c r="N2696">
        <v>2694</v>
      </c>
      <c r="O2696">
        <v>0</v>
      </c>
      <c r="P2696">
        <v>2694</v>
      </c>
      <c r="Q2696">
        <f t="shared" si="85"/>
        <v>0</v>
      </c>
    </row>
    <row r="2697" spans="1:17">
      <c r="A2697" t="s">
        <v>2036</v>
      </c>
      <c r="B2697" t="s">
        <v>2036</v>
      </c>
      <c r="C2697" t="s">
        <v>3068</v>
      </c>
      <c r="D2697" t="s">
        <v>3069</v>
      </c>
      <c r="E2697" t="s">
        <v>3070</v>
      </c>
      <c r="F2697" t="s">
        <v>3065</v>
      </c>
      <c r="G2697">
        <v>0.49397996909994951</v>
      </c>
      <c r="H2697">
        <v>0.51565146234392401</v>
      </c>
      <c r="I2697">
        <v>0.50075821394289033</v>
      </c>
      <c r="J2697">
        <v>0.72481164210233695</v>
      </c>
      <c r="K2697">
        <f t="shared" si="84"/>
        <v>0.49736909152141995</v>
      </c>
      <c r="L2697" s="2"/>
      <c r="M2697">
        <v>0</v>
      </c>
      <c r="N2697">
        <v>2695</v>
      </c>
      <c r="O2697">
        <v>0</v>
      </c>
      <c r="P2697">
        <v>2695</v>
      </c>
      <c r="Q2697">
        <f t="shared" si="85"/>
        <v>0</v>
      </c>
    </row>
    <row r="2698" spans="1:17">
      <c r="A2698" t="s">
        <v>2038</v>
      </c>
      <c r="B2698" t="s">
        <v>2038</v>
      </c>
      <c r="C2698" t="s">
        <v>5049</v>
      </c>
      <c r="D2698" t="s">
        <v>3069</v>
      </c>
      <c r="E2698" t="s">
        <v>3120</v>
      </c>
      <c r="F2698" t="s">
        <v>3065</v>
      </c>
      <c r="G2698">
        <v>0.95480679821184666</v>
      </c>
      <c r="H2698">
        <v>0.84357275976194002</v>
      </c>
      <c r="I2698">
        <v>0.94734212546042451</v>
      </c>
      <c r="J2698">
        <v>0.79442389276327197</v>
      </c>
      <c r="K2698">
        <f t="shared" si="84"/>
        <v>0.95107446183613553</v>
      </c>
      <c r="L2698" s="2"/>
      <c r="M2698">
        <v>0</v>
      </c>
      <c r="N2698">
        <v>2696</v>
      </c>
      <c r="O2698">
        <v>0</v>
      </c>
      <c r="P2698">
        <v>2696</v>
      </c>
      <c r="Q2698">
        <f t="shared" si="85"/>
        <v>0</v>
      </c>
    </row>
    <row r="2699" spans="1:17">
      <c r="A2699" t="s">
        <v>2045</v>
      </c>
      <c r="B2699" t="s">
        <v>2045</v>
      </c>
      <c r="C2699" t="s">
        <v>6109</v>
      </c>
      <c r="D2699" t="s">
        <v>3146</v>
      </c>
      <c r="E2699" t="s">
        <v>3303</v>
      </c>
      <c r="F2699" t="s">
        <v>3065</v>
      </c>
      <c r="G2699">
        <v>0.70191312647354642</v>
      </c>
      <c r="H2699">
        <v>0.28207996713286598</v>
      </c>
      <c r="I2699">
        <v>0.70530381515733287</v>
      </c>
      <c r="J2699">
        <v>0.375480399968807</v>
      </c>
      <c r="K2699">
        <f t="shared" si="84"/>
        <v>0.70360847081543965</v>
      </c>
      <c r="L2699" s="2"/>
      <c r="M2699">
        <v>0</v>
      </c>
      <c r="N2699">
        <v>2697</v>
      </c>
      <c r="O2699">
        <v>0</v>
      </c>
      <c r="P2699">
        <v>2697</v>
      </c>
      <c r="Q2699">
        <f t="shared" si="85"/>
        <v>0</v>
      </c>
    </row>
    <row r="2700" spans="1:17">
      <c r="A2700" t="s">
        <v>2051</v>
      </c>
      <c r="B2700" t="s">
        <v>2051</v>
      </c>
      <c r="C2700" t="s">
        <v>3237</v>
      </c>
      <c r="D2700" t="s">
        <v>3063</v>
      </c>
      <c r="E2700" t="s">
        <v>3064</v>
      </c>
      <c r="F2700" t="s">
        <v>3065</v>
      </c>
      <c r="G2700">
        <v>1.0992708526459498</v>
      </c>
      <c r="H2700">
        <v>0.120883113781848</v>
      </c>
      <c r="I2700">
        <v>1.03386510252727</v>
      </c>
      <c r="J2700">
        <v>0.56059480286819896</v>
      </c>
      <c r="K2700">
        <f t="shared" si="84"/>
        <v>1.0665679775866099</v>
      </c>
      <c r="L2700" s="2"/>
      <c r="M2700">
        <v>0</v>
      </c>
      <c r="N2700">
        <v>2698</v>
      </c>
      <c r="O2700">
        <v>0</v>
      </c>
      <c r="P2700">
        <v>2698</v>
      </c>
      <c r="Q2700">
        <f t="shared" si="85"/>
        <v>0</v>
      </c>
    </row>
    <row r="2701" spans="1:17">
      <c r="A2701" t="s">
        <v>2054</v>
      </c>
      <c r="G2701">
        <v>1.00563372176361</v>
      </c>
      <c r="H2701">
        <v>0.78321272674653897</v>
      </c>
      <c r="I2701">
        <v>1.0279672523862797</v>
      </c>
      <c r="J2701">
        <v>0.586272506765943</v>
      </c>
      <c r="K2701">
        <f t="shared" si="84"/>
        <v>1.0168004870749447</v>
      </c>
      <c r="L2701" s="2"/>
      <c r="M2701">
        <v>0</v>
      </c>
      <c r="N2701">
        <v>2699</v>
      </c>
      <c r="O2701">
        <v>0</v>
      </c>
      <c r="P2701">
        <v>2699</v>
      </c>
      <c r="Q2701">
        <f t="shared" si="85"/>
        <v>0</v>
      </c>
    </row>
    <row r="2702" spans="1:17">
      <c r="A2702" t="s">
        <v>2055</v>
      </c>
      <c r="B2702" t="s">
        <v>3215</v>
      </c>
      <c r="C2702" t="s">
        <v>3216</v>
      </c>
      <c r="D2702" t="s">
        <v>3152</v>
      </c>
      <c r="E2702" t="s">
        <v>3212</v>
      </c>
      <c r="G2702">
        <v>0.30318812282498475</v>
      </c>
      <c r="H2702">
        <v>0.308801201240617</v>
      </c>
      <c r="I2702">
        <v>0.35186480815179588</v>
      </c>
      <c r="J2702">
        <v>0.95050125146127196</v>
      </c>
      <c r="K2702">
        <f t="shared" si="84"/>
        <v>0.32752646548839032</v>
      </c>
      <c r="L2702" s="2"/>
      <c r="M2702">
        <v>0</v>
      </c>
      <c r="N2702">
        <v>2700</v>
      </c>
      <c r="O2702">
        <v>0</v>
      </c>
      <c r="P2702">
        <v>2700</v>
      </c>
      <c r="Q2702">
        <f t="shared" si="85"/>
        <v>0</v>
      </c>
    </row>
    <row r="2703" spans="1:17">
      <c r="A2703" t="s">
        <v>2061</v>
      </c>
      <c r="B2703" t="s">
        <v>5098</v>
      </c>
      <c r="C2703" t="s">
        <v>5099</v>
      </c>
      <c r="D2703" t="s">
        <v>3096</v>
      </c>
      <c r="E2703" t="s">
        <v>3371</v>
      </c>
      <c r="F2703" t="s">
        <v>3065</v>
      </c>
      <c r="G2703">
        <v>0.98387976846609693</v>
      </c>
      <c r="H2703">
        <v>0.83192350611551302</v>
      </c>
      <c r="I2703">
        <v>0.94005104067370215</v>
      </c>
      <c r="J2703">
        <v>0.26424535274706101</v>
      </c>
      <c r="K2703">
        <f t="shared" si="84"/>
        <v>0.96196540456989954</v>
      </c>
      <c r="L2703" s="2"/>
      <c r="M2703">
        <v>0</v>
      </c>
      <c r="N2703">
        <v>2701</v>
      </c>
      <c r="O2703">
        <v>0</v>
      </c>
      <c r="P2703">
        <v>2701</v>
      </c>
      <c r="Q2703">
        <f t="shared" si="85"/>
        <v>0</v>
      </c>
    </row>
    <row r="2704" spans="1:17">
      <c r="A2704" t="s">
        <v>2070</v>
      </c>
      <c r="B2704" t="s">
        <v>2070</v>
      </c>
      <c r="C2704" t="s">
        <v>3175</v>
      </c>
      <c r="D2704" t="s">
        <v>3069</v>
      </c>
      <c r="E2704" t="s">
        <v>3176</v>
      </c>
      <c r="F2704" t="s">
        <v>3086</v>
      </c>
      <c r="G2704">
        <v>0.96806019498180629</v>
      </c>
      <c r="H2704">
        <v>0.88662555847295499</v>
      </c>
      <c r="I2704">
        <v>0.89868827724417299</v>
      </c>
      <c r="J2704">
        <v>0.51555687432988395</v>
      </c>
      <c r="K2704">
        <f t="shared" si="84"/>
        <v>0.93337423611298964</v>
      </c>
      <c r="L2704" s="2"/>
      <c r="M2704">
        <v>0</v>
      </c>
      <c r="N2704">
        <v>2702</v>
      </c>
      <c r="O2704">
        <v>0</v>
      </c>
      <c r="P2704">
        <v>2702</v>
      </c>
      <c r="Q2704">
        <f t="shared" si="85"/>
        <v>0</v>
      </c>
    </row>
    <row r="2705" spans="1:17">
      <c r="A2705" t="s">
        <v>2071</v>
      </c>
      <c r="B2705" t="s">
        <v>2071</v>
      </c>
      <c r="C2705" t="s">
        <v>3197</v>
      </c>
      <c r="D2705" t="s">
        <v>3130</v>
      </c>
      <c r="E2705" t="s">
        <v>3198</v>
      </c>
      <c r="F2705" t="s">
        <v>3065</v>
      </c>
      <c r="G2705">
        <v>1.0125806719006301</v>
      </c>
      <c r="H2705">
        <v>0.73445548985805298</v>
      </c>
      <c r="I2705">
        <v>0.98091693729566365</v>
      </c>
      <c r="J2705">
        <v>0.98371426870620704</v>
      </c>
      <c r="K2705">
        <f t="shared" si="84"/>
        <v>0.99674880459814685</v>
      </c>
      <c r="L2705" s="2"/>
      <c r="M2705">
        <v>0</v>
      </c>
      <c r="N2705">
        <v>2703</v>
      </c>
      <c r="O2705">
        <v>0</v>
      </c>
      <c r="P2705">
        <v>2703</v>
      </c>
      <c r="Q2705">
        <f t="shared" si="85"/>
        <v>0</v>
      </c>
    </row>
    <row r="2706" spans="1:17">
      <c r="A2706" t="s">
        <v>2072</v>
      </c>
      <c r="B2706" t="s">
        <v>2072</v>
      </c>
      <c r="C2706" t="s">
        <v>5725</v>
      </c>
      <c r="D2706" t="s">
        <v>3092</v>
      </c>
      <c r="E2706" t="s">
        <v>3093</v>
      </c>
      <c r="F2706" t="s">
        <v>3086</v>
      </c>
      <c r="G2706">
        <v>0.51711993980836024</v>
      </c>
      <c r="H2706">
        <v>0.56282512595268197</v>
      </c>
      <c r="I2706">
        <v>0.51533903563041739</v>
      </c>
      <c r="J2706">
        <v>0.75758266386842499</v>
      </c>
      <c r="K2706">
        <f t="shared" si="84"/>
        <v>0.51622948771938881</v>
      </c>
      <c r="L2706" s="2"/>
      <c r="M2706">
        <v>0</v>
      </c>
      <c r="N2706">
        <v>2704</v>
      </c>
      <c r="O2706">
        <v>0</v>
      </c>
      <c r="P2706">
        <v>2704</v>
      </c>
      <c r="Q2706">
        <f t="shared" si="85"/>
        <v>0</v>
      </c>
    </row>
    <row r="2707" spans="1:17">
      <c r="A2707" t="s">
        <v>2081</v>
      </c>
      <c r="B2707" t="s">
        <v>2081</v>
      </c>
      <c r="C2707" t="s">
        <v>3259</v>
      </c>
      <c r="D2707" t="s">
        <v>3152</v>
      </c>
      <c r="E2707" t="s">
        <v>3260</v>
      </c>
      <c r="F2707" t="s">
        <v>3135</v>
      </c>
      <c r="G2707">
        <v>0.2473026844078853</v>
      </c>
      <c r="H2707">
        <v>2.1709121305270501E-2</v>
      </c>
      <c r="I2707">
        <v>0.31641389355337796</v>
      </c>
      <c r="J2707">
        <v>0.44056768258719903</v>
      </c>
      <c r="K2707">
        <f t="shared" si="84"/>
        <v>0.28185828898063164</v>
      </c>
      <c r="L2707" s="2"/>
      <c r="M2707">
        <v>0</v>
      </c>
      <c r="N2707">
        <v>2705</v>
      </c>
      <c r="O2707">
        <v>0</v>
      </c>
      <c r="P2707">
        <v>2705</v>
      </c>
      <c r="Q2707">
        <f t="shared" si="85"/>
        <v>0</v>
      </c>
    </row>
    <row r="2708" spans="1:17">
      <c r="A2708" t="s">
        <v>2085</v>
      </c>
      <c r="B2708" t="s">
        <v>2085</v>
      </c>
      <c r="C2708" t="s">
        <v>3068</v>
      </c>
      <c r="D2708" t="s">
        <v>3069</v>
      </c>
      <c r="E2708" t="s">
        <v>3104</v>
      </c>
      <c r="F2708" t="s">
        <v>3065</v>
      </c>
      <c r="G2708">
        <v>0.85305313114058601</v>
      </c>
      <c r="H2708">
        <v>0.90197097050583896</v>
      </c>
      <c r="I2708">
        <v>0.83258413377053508</v>
      </c>
      <c r="J2708">
        <v>0.77303710993770702</v>
      </c>
      <c r="K2708">
        <f t="shared" si="84"/>
        <v>0.84281863245556055</v>
      </c>
      <c r="L2708" s="2"/>
      <c r="M2708">
        <v>0</v>
      </c>
      <c r="N2708">
        <v>2706</v>
      </c>
      <c r="O2708">
        <v>0</v>
      </c>
      <c r="P2708">
        <v>2706</v>
      </c>
      <c r="Q2708">
        <f t="shared" si="85"/>
        <v>0</v>
      </c>
    </row>
    <row r="2709" spans="1:17">
      <c r="A2709" t="s">
        <v>2087</v>
      </c>
      <c r="G2709">
        <v>0.78754543669399801</v>
      </c>
      <c r="H2709">
        <v>2.66980312239289E-2</v>
      </c>
      <c r="I2709">
        <v>0.79785202795082955</v>
      </c>
      <c r="J2709">
        <v>7.3353093483584694E-2</v>
      </c>
      <c r="K2709">
        <f t="shared" si="84"/>
        <v>0.79269873232241372</v>
      </c>
      <c r="L2709" s="2"/>
      <c r="M2709">
        <v>0</v>
      </c>
      <c r="N2709">
        <v>2707</v>
      </c>
      <c r="O2709">
        <v>0</v>
      </c>
      <c r="P2709">
        <v>2707</v>
      </c>
      <c r="Q2709">
        <f t="shared" si="85"/>
        <v>0</v>
      </c>
    </row>
    <row r="2710" spans="1:17">
      <c r="A2710" t="s">
        <v>2088</v>
      </c>
      <c r="G2710">
        <v>1.0241396019462903</v>
      </c>
      <c r="H2710">
        <v>0.57473108102849702</v>
      </c>
      <c r="I2710">
        <v>1.0212815037943204</v>
      </c>
      <c r="J2710">
        <v>0.59003053905783898</v>
      </c>
      <c r="K2710">
        <f t="shared" si="84"/>
        <v>1.0227105528703053</v>
      </c>
      <c r="L2710" s="2"/>
      <c r="M2710">
        <v>0</v>
      </c>
      <c r="N2710">
        <v>2708</v>
      </c>
      <c r="O2710">
        <v>0</v>
      </c>
      <c r="P2710">
        <v>2708</v>
      </c>
      <c r="Q2710">
        <f t="shared" si="85"/>
        <v>0</v>
      </c>
    </row>
    <row r="2711" spans="1:17">
      <c r="A2711" t="s">
        <v>2092</v>
      </c>
      <c r="G2711">
        <v>0.97580965800838271</v>
      </c>
      <c r="H2711">
        <v>0.95281441522297405</v>
      </c>
      <c r="I2711">
        <v>0.99107245699915525</v>
      </c>
      <c r="J2711">
        <v>0.77683590664465896</v>
      </c>
      <c r="K2711">
        <f t="shared" si="84"/>
        <v>0.98344105750376898</v>
      </c>
      <c r="L2711" s="2"/>
      <c r="M2711">
        <v>0</v>
      </c>
      <c r="N2711">
        <v>2709</v>
      </c>
      <c r="O2711">
        <v>0</v>
      </c>
      <c r="P2711">
        <v>2709</v>
      </c>
      <c r="Q2711">
        <f t="shared" si="85"/>
        <v>0</v>
      </c>
    </row>
    <row r="2712" spans="1:17">
      <c r="A2712" t="s">
        <v>2093</v>
      </c>
      <c r="G2712">
        <v>0.7656747447175607</v>
      </c>
      <c r="H2712">
        <v>1.9226020160042601E-2</v>
      </c>
      <c r="I2712">
        <v>0.76293645778200203</v>
      </c>
      <c r="J2712">
        <v>3.3839359924789703E-2</v>
      </c>
      <c r="K2712">
        <f t="shared" si="84"/>
        <v>0.76430560124978131</v>
      </c>
      <c r="L2712" s="2"/>
      <c r="M2712">
        <v>0</v>
      </c>
      <c r="N2712">
        <v>2710</v>
      </c>
      <c r="O2712">
        <v>0</v>
      </c>
      <c r="P2712">
        <v>2710</v>
      </c>
      <c r="Q2712">
        <f t="shared" si="85"/>
        <v>0</v>
      </c>
    </row>
    <row r="2713" spans="1:17">
      <c r="A2713" t="s">
        <v>2094</v>
      </c>
      <c r="G2713">
        <v>0.85931307008035329</v>
      </c>
      <c r="H2713">
        <v>4.8054008415556702E-2</v>
      </c>
      <c r="I2713">
        <v>0.91608250081559151</v>
      </c>
      <c r="J2713">
        <v>0.35740325678848001</v>
      </c>
      <c r="K2713">
        <f t="shared" si="84"/>
        <v>0.8876977854479724</v>
      </c>
      <c r="L2713" s="2"/>
      <c r="M2713">
        <v>0</v>
      </c>
      <c r="N2713">
        <v>2711</v>
      </c>
      <c r="O2713">
        <v>0</v>
      </c>
      <c r="P2713">
        <v>2711</v>
      </c>
      <c r="Q2713">
        <f t="shared" si="85"/>
        <v>0</v>
      </c>
    </row>
    <row r="2714" spans="1:17">
      <c r="A2714" t="s">
        <v>2099</v>
      </c>
      <c r="B2714" t="s">
        <v>5718</v>
      </c>
      <c r="C2714" t="s">
        <v>5719</v>
      </c>
      <c r="D2714" t="s">
        <v>3152</v>
      </c>
      <c r="E2714" t="s">
        <v>3316</v>
      </c>
      <c r="F2714" t="s">
        <v>3317</v>
      </c>
      <c r="G2714">
        <v>1.0347368150262597</v>
      </c>
      <c r="H2714">
        <v>0.51932396207652198</v>
      </c>
      <c r="I2714">
        <v>0.9946287709591054</v>
      </c>
      <c r="J2714">
        <v>0.92908410259036001</v>
      </c>
      <c r="K2714">
        <f t="shared" si="84"/>
        <v>1.0146827929926825</v>
      </c>
      <c r="L2714" s="2"/>
      <c r="M2714">
        <v>0</v>
      </c>
      <c r="N2714">
        <v>2712</v>
      </c>
      <c r="O2714">
        <v>0</v>
      </c>
      <c r="P2714">
        <v>2712</v>
      </c>
      <c r="Q2714">
        <f t="shared" si="85"/>
        <v>0</v>
      </c>
    </row>
    <row r="2715" spans="1:17">
      <c r="A2715" t="s">
        <v>2100</v>
      </c>
      <c r="B2715" t="s">
        <v>4948</v>
      </c>
      <c r="C2715" t="s">
        <v>4949</v>
      </c>
      <c r="D2715" t="s">
        <v>3183</v>
      </c>
      <c r="E2715" t="s">
        <v>3339</v>
      </c>
      <c r="F2715" t="s">
        <v>3065</v>
      </c>
      <c r="G2715">
        <v>0.94312182440226633</v>
      </c>
      <c r="H2715">
        <v>0.64841438135765295</v>
      </c>
      <c r="I2715">
        <v>0.94856399211311682</v>
      </c>
      <c r="J2715">
        <v>0.7569674762534</v>
      </c>
      <c r="K2715">
        <f t="shared" si="84"/>
        <v>0.94584290825769157</v>
      </c>
      <c r="L2715" s="2"/>
      <c r="M2715">
        <v>0</v>
      </c>
      <c r="N2715">
        <v>2713</v>
      </c>
      <c r="O2715">
        <v>0</v>
      </c>
      <c r="P2715">
        <v>2713</v>
      </c>
      <c r="Q2715">
        <f t="shared" si="85"/>
        <v>0</v>
      </c>
    </row>
    <row r="2716" spans="1:17">
      <c r="A2716" t="s">
        <v>2109</v>
      </c>
      <c r="B2716" t="s">
        <v>2109</v>
      </c>
      <c r="C2716" t="s">
        <v>3119</v>
      </c>
      <c r="D2716" t="s">
        <v>3069</v>
      </c>
      <c r="E2716" t="s">
        <v>3120</v>
      </c>
      <c r="F2716" t="s">
        <v>3065</v>
      </c>
      <c r="G2716">
        <v>1.1626911971069795</v>
      </c>
      <c r="H2716">
        <v>4.16010177985831E-2</v>
      </c>
      <c r="I2716">
        <v>1.0246839825901402</v>
      </c>
      <c r="J2716">
        <v>0.48962885360624903</v>
      </c>
      <c r="K2716">
        <f t="shared" si="84"/>
        <v>1.0936875898485598</v>
      </c>
      <c r="L2716" s="2"/>
      <c r="M2716">
        <v>0</v>
      </c>
      <c r="N2716">
        <v>2714</v>
      </c>
      <c r="O2716">
        <v>0</v>
      </c>
      <c r="P2716">
        <v>2714</v>
      </c>
      <c r="Q2716">
        <f t="shared" si="85"/>
        <v>0</v>
      </c>
    </row>
    <row r="2717" spans="1:17">
      <c r="A2717" t="s">
        <v>2110</v>
      </c>
      <c r="B2717" t="s">
        <v>2110</v>
      </c>
      <c r="C2717" t="s">
        <v>3158</v>
      </c>
      <c r="D2717" t="s">
        <v>3130</v>
      </c>
      <c r="E2717" t="s">
        <v>3159</v>
      </c>
      <c r="F2717" t="s">
        <v>3065</v>
      </c>
      <c r="G2717">
        <v>0.94767511511629421</v>
      </c>
      <c r="H2717">
        <v>5.2563659486735803E-2</v>
      </c>
      <c r="I2717">
        <v>0.83834633380232226</v>
      </c>
      <c r="J2717">
        <v>0.38595323328886699</v>
      </c>
      <c r="K2717">
        <f t="shared" si="84"/>
        <v>0.89301072445930818</v>
      </c>
      <c r="L2717" s="2"/>
      <c r="M2717">
        <v>0</v>
      </c>
      <c r="N2717">
        <v>2715</v>
      </c>
      <c r="O2717">
        <v>0</v>
      </c>
      <c r="P2717">
        <v>2715</v>
      </c>
      <c r="Q2717">
        <f t="shared" si="85"/>
        <v>0</v>
      </c>
    </row>
    <row r="2718" spans="1:17">
      <c r="A2718" t="s">
        <v>2111</v>
      </c>
      <c r="B2718" t="s">
        <v>3615</v>
      </c>
      <c r="C2718" t="s">
        <v>3616</v>
      </c>
      <c r="D2718" t="s">
        <v>3079</v>
      </c>
      <c r="E2718" t="s">
        <v>3548</v>
      </c>
      <c r="F2718" t="s">
        <v>3065</v>
      </c>
      <c r="G2718">
        <v>0.72878456906133748</v>
      </c>
      <c r="H2718">
        <v>0.25024994050018501</v>
      </c>
      <c r="I2718">
        <v>0.68811927850655452</v>
      </c>
      <c r="J2718">
        <v>0.49648052540307702</v>
      </c>
      <c r="K2718">
        <f t="shared" si="84"/>
        <v>0.70845192378394595</v>
      </c>
      <c r="L2718" s="2"/>
      <c r="M2718">
        <v>0</v>
      </c>
      <c r="N2718">
        <v>2716</v>
      </c>
      <c r="O2718">
        <v>0</v>
      </c>
      <c r="P2718">
        <v>2716</v>
      </c>
      <c r="Q2718">
        <f t="shared" si="85"/>
        <v>0</v>
      </c>
    </row>
    <row r="2719" spans="1:17">
      <c r="A2719" t="s">
        <v>2115</v>
      </c>
      <c r="B2719" t="s">
        <v>3619</v>
      </c>
      <c r="C2719" t="s">
        <v>3620</v>
      </c>
      <c r="D2719" t="s">
        <v>3146</v>
      </c>
      <c r="E2719" t="s">
        <v>3418</v>
      </c>
      <c r="F2719" t="s">
        <v>3065</v>
      </c>
      <c r="G2719">
        <v>0.94883693843196681</v>
      </c>
      <c r="H2719">
        <v>0.97429016821104297</v>
      </c>
      <c r="I2719">
        <v>0.96455854439102096</v>
      </c>
      <c r="J2719">
        <v>0.85648008034279699</v>
      </c>
      <c r="K2719">
        <f t="shared" si="84"/>
        <v>0.95669774141149388</v>
      </c>
      <c r="L2719" s="2"/>
      <c r="M2719">
        <v>0</v>
      </c>
      <c r="N2719">
        <v>2717</v>
      </c>
      <c r="O2719">
        <v>0</v>
      </c>
      <c r="P2719">
        <v>2717</v>
      </c>
      <c r="Q2719">
        <f t="shared" si="85"/>
        <v>0</v>
      </c>
    </row>
    <row r="2720" spans="1:17">
      <c r="A2720" t="s">
        <v>2116</v>
      </c>
      <c r="B2720" t="s">
        <v>2116</v>
      </c>
      <c r="C2720" t="s">
        <v>3068</v>
      </c>
      <c r="D2720" t="s">
        <v>3069</v>
      </c>
      <c r="E2720" t="s">
        <v>3070</v>
      </c>
      <c r="F2720" t="s">
        <v>3065</v>
      </c>
      <c r="G2720">
        <v>1.0054930876466002</v>
      </c>
      <c r="H2720">
        <v>0.76092312726219002</v>
      </c>
      <c r="I2720">
        <v>0.96380841792731431</v>
      </c>
      <c r="J2720">
        <v>0.85323348140960897</v>
      </c>
      <c r="K2720">
        <f t="shared" si="84"/>
        <v>0.98465075278695724</v>
      </c>
      <c r="L2720" s="2"/>
      <c r="M2720">
        <v>0</v>
      </c>
      <c r="N2720">
        <v>2718</v>
      </c>
      <c r="O2720">
        <v>0</v>
      </c>
      <c r="P2720">
        <v>2718</v>
      </c>
      <c r="Q2720">
        <f t="shared" si="85"/>
        <v>0</v>
      </c>
    </row>
    <row r="2721" spans="1:17">
      <c r="A2721" t="s">
        <v>2118</v>
      </c>
      <c r="B2721" t="s">
        <v>2118</v>
      </c>
      <c r="C2721" t="s">
        <v>3158</v>
      </c>
      <c r="D2721" t="s">
        <v>3130</v>
      </c>
      <c r="E2721" t="s">
        <v>3159</v>
      </c>
      <c r="F2721" t="s">
        <v>3065</v>
      </c>
      <c r="G2721">
        <v>0.70414344335769696</v>
      </c>
      <c r="H2721">
        <v>0.12912402306673099</v>
      </c>
      <c r="I2721">
        <v>0.68041555941965126</v>
      </c>
      <c r="J2721">
        <v>7.6114970212443303E-2</v>
      </c>
      <c r="K2721">
        <f t="shared" si="84"/>
        <v>0.69227950138867411</v>
      </c>
      <c r="L2721" s="2"/>
      <c r="M2721">
        <v>0</v>
      </c>
      <c r="N2721">
        <v>2719</v>
      </c>
      <c r="O2721">
        <v>0</v>
      </c>
      <c r="P2721">
        <v>2719</v>
      </c>
      <c r="Q2721">
        <f t="shared" si="85"/>
        <v>0</v>
      </c>
    </row>
    <row r="2722" spans="1:17">
      <c r="A2722" t="s">
        <v>2120</v>
      </c>
      <c r="B2722" t="s">
        <v>2120</v>
      </c>
      <c r="C2722" t="s">
        <v>3175</v>
      </c>
      <c r="D2722" t="s">
        <v>3069</v>
      </c>
      <c r="E2722" t="s">
        <v>3176</v>
      </c>
      <c r="F2722" t="s">
        <v>3086</v>
      </c>
      <c r="G2722">
        <v>0.82108334797311389</v>
      </c>
      <c r="H2722">
        <v>0.83873995515268096</v>
      </c>
      <c r="I2722">
        <v>0.76011173942359056</v>
      </c>
      <c r="J2722">
        <v>0.42537892317749099</v>
      </c>
      <c r="K2722">
        <f t="shared" si="84"/>
        <v>0.79059754369835222</v>
      </c>
      <c r="L2722" s="2"/>
      <c r="M2722">
        <v>0</v>
      </c>
      <c r="N2722">
        <v>2720</v>
      </c>
      <c r="O2722">
        <v>0</v>
      </c>
      <c r="P2722">
        <v>2720</v>
      </c>
      <c r="Q2722">
        <f t="shared" si="85"/>
        <v>0</v>
      </c>
    </row>
    <row r="2723" spans="1:17">
      <c r="A2723" t="s">
        <v>2122</v>
      </c>
      <c r="B2723" t="s">
        <v>2122</v>
      </c>
      <c r="C2723" t="s">
        <v>4861</v>
      </c>
      <c r="D2723" t="s">
        <v>3152</v>
      </c>
      <c r="E2723" t="s">
        <v>3387</v>
      </c>
      <c r="F2723" t="s">
        <v>3065</v>
      </c>
      <c r="G2723">
        <v>0.40687555657328467</v>
      </c>
      <c r="H2723">
        <v>1.16943807229972E-4</v>
      </c>
      <c r="I2723">
        <v>0.42460854603574655</v>
      </c>
      <c r="J2723">
        <v>2.1398566179799401E-3</v>
      </c>
      <c r="K2723">
        <f t="shared" si="84"/>
        <v>0.41574205130451558</v>
      </c>
      <c r="L2723" s="2"/>
      <c r="M2723">
        <v>0</v>
      </c>
      <c r="N2723">
        <v>2721</v>
      </c>
      <c r="O2723">
        <v>0</v>
      </c>
      <c r="P2723">
        <v>2721</v>
      </c>
      <c r="Q2723">
        <f t="shared" si="85"/>
        <v>0</v>
      </c>
    </row>
    <row r="2724" spans="1:17">
      <c r="A2724" t="s">
        <v>2127</v>
      </c>
      <c r="B2724" t="s">
        <v>2127</v>
      </c>
      <c r="C2724" t="s">
        <v>3265</v>
      </c>
      <c r="D2724" t="s">
        <v>3130</v>
      </c>
      <c r="E2724" t="s">
        <v>3266</v>
      </c>
      <c r="F2724" t="s">
        <v>3065</v>
      </c>
      <c r="G2724">
        <v>0.97718676570327101</v>
      </c>
      <c r="H2724">
        <v>1.0009017023593001</v>
      </c>
      <c r="I2724">
        <v>1.0089125774994201</v>
      </c>
      <c r="J2724">
        <v>0.64077002660196303</v>
      </c>
      <c r="K2724">
        <f t="shared" si="84"/>
        <v>0.9930496716013455</v>
      </c>
      <c r="L2724" s="2"/>
      <c r="M2724">
        <v>0</v>
      </c>
      <c r="N2724">
        <v>2722</v>
      </c>
      <c r="O2724">
        <v>0</v>
      </c>
      <c r="P2724">
        <v>2722</v>
      </c>
      <c r="Q2724">
        <f t="shared" si="85"/>
        <v>0</v>
      </c>
    </row>
    <row r="2725" spans="1:17">
      <c r="A2725" t="s">
        <v>2128</v>
      </c>
      <c r="B2725" t="s">
        <v>3546</v>
      </c>
      <c r="C2725" t="s">
        <v>3547</v>
      </c>
      <c r="D2725" t="s">
        <v>3079</v>
      </c>
      <c r="E2725" t="s">
        <v>3548</v>
      </c>
      <c r="F2725" t="s">
        <v>3065</v>
      </c>
      <c r="G2725">
        <v>1.0636982953231195</v>
      </c>
      <c r="H2725">
        <v>0.104527026106448</v>
      </c>
      <c r="I2725">
        <v>1.0140522284596105</v>
      </c>
      <c r="J2725">
        <v>0.60609565856285197</v>
      </c>
      <c r="K2725">
        <f t="shared" si="84"/>
        <v>1.038875261891365</v>
      </c>
      <c r="L2725" s="2"/>
      <c r="M2725">
        <v>0</v>
      </c>
      <c r="N2725">
        <v>2723</v>
      </c>
      <c r="O2725">
        <v>0</v>
      </c>
      <c r="P2725">
        <v>2723</v>
      </c>
      <c r="Q2725">
        <f t="shared" si="85"/>
        <v>0</v>
      </c>
    </row>
    <row r="2726" spans="1:17">
      <c r="A2726" t="s">
        <v>2134</v>
      </c>
      <c r="B2726" t="s">
        <v>3755</v>
      </c>
      <c r="C2726" t="s">
        <v>3756</v>
      </c>
      <c r="D2726" t="s">
        <v>3079</v>
      </c>
      <c r="E2726" t="s">
        <v>3080</v>
      </c>
      <c r="F2726" t="s">
        <v>3065</v>
      </c>
      <c r="G2726">
        <v>1.0422283250099398</v>
      </c>
      <c r="H2726">
        <v>0.35947187436385902</v>
      </c>
      <c r="I2726">
        <v>1.0407198148016001</v>
      </c>
      <c r="J2726">
        <v>0.36660711199211299</v>
      </c>
      <c r="K2726">
        <f t="shared" si="84"/>
        <v>1.0414740699057701</v>
      </c>
      <c r="L2726" s="2"/>
      <c r="M2726">
        <v>0</v>
      </c>
      <c r="N2726">
        <v>2724</v>
      </c>
      <c r="O2726">
        <v>0</v>
      </c>
      <c r="P2726">
        <v>2724</v>
      </c>
      <c r="Q2726">
        <f t="shared" si="85"/>
        <v>0</v>
      </c>
    </row>
    <row r="2727" spans="1:17">
      <c r="A2727" t="s">
        <v>2138</v>
      </c>
      <c r="B2727" t="s">
        <v>2138</v>
      </c>
      <c r="C2727" t="s">
        <v>3269</v>
      </c>
      <c r="D2727" t="s">
        <v>3092</v>
      </c>
      <c r="E2727" t="s">
        <v>3093</v>
      </c>
      <c r="F2727" t="s">
        <v>3086</v>
      </c>
      <c r="G2727">
        <v>0.16356920271224806</v>
      </c>
      <c r="H2727">
        <v>0.161956641083291</v>
      </c>
      <c r="I2727">
        <v>0.15542524477331621</v>
      </c>
      <c r="J2727">
        <v>0.16208286943022901</v>
      </c>
      <c r="K2727">
        <f t="shared" si="84"/>
        <v>0.15949722374278213</v>
      </c>
      <c r="L2727" s="2"/>
      <c r="M2727">
        <v>0</v>
      </c>
      <c r="N2727">
        <v>2725</v>
      </c>
      <c r="O2727">
        <v>0</v>
      </c>
      <c r="P2727">
        <v>2725</v>
      </c>
      <c r="Q2727">
        <f t="shared" si="85"/>
        <v>0</v>
      </c>
    </row>
    <row r="2728" spans="1:17">
      <c r="A2728" t="s">
        <v>2140</v>
      </c>
      <c r="B2728" t="s">
        <v>2140</v>
      </c>
      <c r="C2728" t="s">
        <v>3068</v>
      </c>
      <c r="D2728" t="s">
        <v>3069</v>
      </c>
      <c r="E2728" t="s">
        <v>3070</v>
      </c>
      <c r="F2728" t="s">
        <v>3065</v>
      </c>
      <c r="G2728">
        <v>1.0114342096938802</v>
      </c>
      <c r="H2728">
        <v>0.85131038481668997</v>
      </c>
      <c r="I2728">
        <v>0.99839833692259072</v>
      </c>
      <c r="J2728">
        <v>0.96501767570847796</v>
      </c>
      <c r="K2728">
        <f t="shared" si="84"/>
        <v>1.0049162733082355</v>
      </c>
      <c r="L2728" s="2"/>
      <c r="M2728">
        <v>0</v>
      </c>
      <c r="N2728">
        <v>2726</v>
      </c>
      <c r="O2728">
        <v>0</v>
      </c>
      <c r="P2728">
        <v>2726</v>
      </c>
      <c r="Q2728">
        <f t="shared" si="85"/>
        <v>0</v>
      </c>
    </row>
    <row r="2729" spans="1:17">
      <c r="A2729" t="s">
        <v>2142</v>
      </c>
      <c r="B2729" t="s">
        <v>2142</v>
      </c>
      <c r="C2729" t="s">
        <v>4819</v>
      </c>
      <c r="D2729" t="s">
        <v>3092</v>
      </c>
      <c r="E2729" t="s">
        <v>3101</v>
      </c>
      <c r="F2729" t="s">
        <v>3065</v>
      </c>
      <c r="G2729">
        <v>0.84923622994693049</v>
      </c>
      <c r="H2729">
        <v>0.36654762192436202</v>
      </c>
      <c r="I2729">
        <v>0.75903857308735523</v>
      </c>
      <c r="J2729">
        <v>0.76034289925994603</v>
      </c>
      <c r="K2729">
        <f t="shared" si="84"/>
        <v>0.80413740151714286</v>
      </c>
      <c r="L2729" s="2"/>
      <c r="M2729">
        <v>0</v>
      </c>
      <c r="N2729">
        <v>2727</v>
      </c>
      <c r="O2729">
        <v>0</v>
      </c>
      <c r="P2729">
        <v>2727</v>
      </c>
      <c r="Q2729">
        <f t="shared" si="85"/>
        <v>0</v>
      </c>
    </row>
    <row r="2730" spans="1:17">
      <c r="A2730" t="s">
        <v>2143</v>
      </c>
      <c r="B2730" t="s">
        <v>2143</v>
      </c>
      <c r="C2730" t="s">
        <v>4820</v>
      </c>
      <c r="D2730" t="s">
        <v>3092</v>
      </c>
      <c r="E2730" t="s">
        <v>3101</v>
      </c>
      <c r="F2730" t="s">
        <v>3086</v>
      </c>
      <c r="G2730">
        <v>0.86286216017951167</v>
      </c>
      <c r="H2730">
        <v>0.40141621058231602</v>
      </c>
      <c r="I2730">
        <v>0.73765925772000995</v>
      </c>
      <c r="J2730">
        <v>0.38875433313857899</v>
      </c>
      <c r="K2730">
        <f t="shared" si="84"/>
        <v>0.80026070894976087</v>
      </c>
      <c r="L2730" s="2"/>
      <c r="M2730">
        <v>0</v>
      </c>
      <c r="N2730">
        <v>2728</v>
      </c>
      <c r="O2730">
        <v>0</v>
      </c>
      <c r="P2730">
        <v>2728</v>
      </c>
      <c r="Q2730">
        <f t="shared" si="85"/>
        <v>0</v>
      </c>
    </row>
    <row r="2731" spans="1:17">
      <c r="A2731" t="s">
        <v>2153</v>
      </c>
      <c r="B2731" t="s">
        <v>3298</v>
      </c>
      <c r="C2731" t="s">
        <v>3299</v>
      </c>
      <c r="D2731" t="s">
        <v>3107</v>
      </c>
      <c r="E2731" t="s">
        <v>3108</v>
      </c>
      <c r="F2731" t="s">
        <v>3065</v>
      </c>
      <c r="G2731">
        <v>0.70083182389857801</v>
      </c>
      <c r="H2731">
        <v>0.68002183706292296</v>
      </c>
      <c r="I2731">
        <v>0.63958894131053734</v>
      </c>
      <c r="J2731">
        <v>0.96387763391536496</v>
      </c>
      <c r="K2731">
        <f t="shared" si="84"/>
        <v>0.67021038260455768</v>
      </c>
      <c r="L2731" s="2"/>
      <c r="M2731">
        <v>0</v>
      </c>
      <c r="N2731">
        <v>2729</v>
      </c>
      <c r="O2731">
        <v>0</v>
      </c>
      <c r="P2731">
        <v>2729</v>
      </c>
      <c r="Q2731">
        <f t="shared" si="85"/>
        <v>0</v>
      </c>
    </row>
    <row r="2732" spans="1:17">
      <c r="A2732" t="s">
        <v>2154</v>
      </c>
      <c r="B2732" t="s">
        <v>3296</v>
      </c>
      <c r="C2732" t="s">
        <v>3297</v>
      </c>
      <c r="D2732" t="s">
        <v>3092</v>
      </c>
      <c r="E2732" t="s">
        <v>3221</v>
      </c>
      <c r="F2732" t="s">
        <v>3065</v>
      </c>
      <c r="G2732">
        <v>1.12571036569678</v>
      </c>
      <c r="H2732">
        <v>0.345304498996791</v>
      </c>
      <c r="I2732">
        <v>1.0664853044310203</v>
      </c>
      <c r="J2732">
        <v>0.59956425337415797</v>
      </c>
      <c r="K2732">
        <f t="shared" si="84"/>
        <v>1.0960978350639001</v>
      </c>
      <c r="L2732" s="2"/>
      <c r="M2732">
        <v>0</v>
      </c>
      <c r="N2732">
        <v>2730</v>
      </c>
      <c r="O2732">
        <v>0</v>
      </c>
      <c r="P2732">
        <v>2730</v>
      </c>
      <c r="Q2732">
        <f t="shared" si="85"/>
        <v>0</v>
      </c>
    </row>
    <row r="2733" spans="1:17">
      <c r="A2733" t="s">
        <v>2155</v>
      </c>
      <c r="B2733" t="s">
        <v>2155</v>
      </c>
      <c r="C2733" t="s">
        <v>3175</v>
      </c>
      <c r="D2733" t="s">
        <v>3069</v>
      </c>
      <c r="E2733" t="s">
        <v>3176</v>
      </c>
      <c r="F2733" t="s">
        <v>3086</v>
      </c>
      <c r="G2733">
        <v>0.99618278642109326</v>
      </c>
      <c r="H2733">
        <v>0.914786797375992</v>
      </c>
      <c r="I2733">
        <v>0.9710657499966453</v>
      </c>
      <c r="J2733">
        <v>0.87529767668313496</v>
      </c>
      <c r="K2733">
        <f t="shared" si="84"/>
        <v>0.98362426820886928</v>
      </c>
      <c r="L2733" s="2"/>
      <c r="M2733">
        <v>0</v>
      </c>
      <c r="N2733">
        <v>2731</v>
      </c>
      <c r="O2733">
        <v>0</v>
      </c>
      <c r="P2733">
        <v>2731</v>
      </c>
      <c r="Q2733">
        <f t="shared" si="85"/>
        <v>0</v>
      </c>
    </row>
    <row r="2734" spans="1:17">
      <c r="A2734" t="s">
        <v>2156</v>
      </c>
      <c r="B2734" t="s">
        <v>5995</v>
      </c>
      <c r="C2734" t="s">
        <v>4040</v>
      </c>
      <c r="D2734" t="s">
        <v>3130</v>
      </c>
      <c r="E2734" t="s">
        <v>4041</v>
      </c>
      <c r="F2734" t="s">
        <v>3065</v>
      </c>
      <c r="G2734">
        <v>0.83212436829170666</v>
      </c>
      <c r="H2734">
        <v>0.52754693453295598</v>
      </c>
      <c r="I2734">
        <v>0.88462431485289739</v>
      </c>
      <c r="J2734">
        <v>0.99521690316548805</v>
      </c>
      <c r="K2734">
        <f t="shared" si="84"/>
        <v>0.85837434157230197</v>
      </c>
      <c r="L2734" s="2"/>
      <c r="M2734">
        <v>0</v>
      </c>
      <c r="N2734">
        <v>2732</v>
      </c>
      <c r="O2734">
        <v>0</v>
      </c>
      <c r="P2734">
        <v>2732</v>
      </c>
      <c r="Q2734">
        <f t="shared" si="85"/>
        <v>0</v>
      </c>
    </row>
    <row r="2735" spans="1:17">
      <c r="A2735" t="s">
        <v>2159</v>
      </c>
      <c r="B2735" t="s">
        <v>2159</v>
      </c>
      <c r="C2735" t="s">
        <v>3363</v>
      </c>
      <c r="D2735" t="s">
        <v>3069</v>
      </c>
      <c r="E2735" t="s">
        <v>3120</v>
      </c>
      <c r="F2735" t="s">
        <v>3065</v>
      </c>
      <c r="G2735">
        <v>0.26457587273574606</v>
      </c>
      <c r="H2735">
        <v>6.9613378770216798E-3</v>
      </c>
      <c r="I2735">
        <v>0.28538725392523828</v>
      </c>
      <c r="J2735">
        <v>9.8623537269528605E-2</v>
      </c>
      <c r="K2735">
        <f t="shared" si="84"/>
        <v>0.27498156333049217</v>
      </c>
      <c r="L2735" s="2"/>
      <c r="M2735">
        <v>0</v>
      </c>
      <c r="N2735">
        <v>2733</v>
      </c>
      <c r="O2735">
        <v>0</v>
      </c>
      <c r="P2735">
        <v>2733</v>
      </c>
      <c r="Q2735">
        <f t="shared" si="85"/>
        <v>0</v>
      </c>
    </row>
    <row r="2736" spans="1:17">
      <c r="A2736" t="s">
        <v>2166</v>
      </c>
      <c r="B2736" t="s">
        <v>2166</v>
      </c>
      <c r="C2736" t="s">
        <v>3175</v>
      </c>
      <c r="D2736" t="s">
        <v>3069</v>
      </c>
      <c r="E2736" t="s">
        <v>3272</v>
      </c>
      <c r="F2736" t="s">
        <v>3086</v>
      </c>
      <c r="G2736">
        <v>0.3462003314240179</v>
      </c>
      <c r="H2736">
        <v>0.49760524564623898</v>
      </c>
      <c r="I2736">
        <v>0.33029673657812808</v>
      </c>
      <c r="J2736">
        <v>0.52127437499032103</v>
      </c>
      <c r="K2736">
        <f t="shared" si="84"/>
        <v>0.33824853400107302</v>
      </c>
      <c r="L2736" s="2"/>
      <c r="M2736">
        <v>0</v>
      </c>
      <c r="N2736">
        <v>2734</v>
      </c>
      <c r="O2736">
        <v>0</v>
      </c>
      <c r="P2736">
        <v>2734</v>
      </c>
      <c r="Q2736">
        <f t="shared" si="85"/>
        <v>0</v>
      </c>
    </row>
    <row r="2737" spans="1:17">
      <c r="A2737" t="s">
        <v>2174</v>
      </c>
      <c r="B2737" t="s">
        <v>4254</v>
      </c>
      <c r="C2737" t="s">
        <v>3659</v>
      </c>
      <c r="D2737" t="s">
        <v>3146</v>
      </c>
      <c r="E2737" t="s">
        <v>3167</v>
      </c>
      <c r="F2737" t="s">
        <v>3065</v>
      </c>
      <c r="G2737">
        <v>1.3388764874812891</v>
      </c>
      <c r="H2737" s="1">
        <v>5.2375065505914101E-5</v>
      </c>
      <c r="I2737">
        <v>1.2876958947475003</v>
      </c>
      <c r="J2737">
        <v>2.8112941797174299E-3</v>
      </c>
      <c r="K2737">
        <f t="shared" si="84"/>
        <v>1.3132861911143947</v>
      </c>
      <c r="L2737" s="2"/>
      <c r="M2737">
        <v>0</v>
      </c>
      <c r="N2737">
        <v>2735</v>
      </c>
      <c r="O2737">
        <v>0</v>
      </c>
      <c r="P2737">
        <v>2735</v>
      </c>
      <c r="Q2737">
        <f t="shared" si="85"/>
        <v>0</v>
      </c>
    </row>
    <row r="2738" spans="1:17">
      <c r="A2738" t="s">
        <v>2176</v>
      </c>
      <c r="B2738" t="s">
        <v>2176</v>
      </c>
      <c r="C2738" t="s">
        <v>3175</v>
      </c>
      <c r="D2738" t="s">
        <v>3069</v>
      </c>
      <c r="E2738" t="s">
        <v>3176</v>
      </c>
      <c r="F2738" t="s">
        <v>3086</v>
      </c>
      <c r="G2738">
        <v>1.0114910229991905</v>
      </c>
      <c r="H2738">
        <v>0.88477134739098995</v>
      </c>
      <c r="I2738">
        <v>0.9730392744970825</v>
      </c>
      <c r="J2738">
        <v>0.67638937247137498</v>
      </c>
      <c r="K2738">
        <f t="shared" si="84"/>
        <v>0.99226514874813643</v>
      </c>
      <c r="L2738" s="2"/>
      <c r="M2738">
        <v>0</v>
      </c>
      <c r="N2738">
        <v>2736</v>
      </c>
      <c r="O2738">
        <v>0</v>
      </c>
      <c r="P2738">
        <v>2736</v>
      </c>
      <c r="Q2738">
        <f t="shared" si="85"/>
        <v>0</v>
      </c>
    </row>
    <row r="2739" spans="1:17">
      <c r="A2739" t="s">
        <v>2178</v>
      </c>
      <c r="B2739" t="s">
        <v>4267</v>
      </c>
      <c r="C2739" t="s">
        <v>4268</v>
      </c>
      <c r="D2739" t="s">
        <v>3146</v>
      </c>
      <c r="E2739" t="s">
        <v>4229</v>
      </c>
      <c r="F2739" t="s">
        <v>3065</v>
      </c>
      <c r="G2739">
        <v>1.3017233458578095</v>
      </c>
      <c r="H2739">
        <v>1.8400579185431701E-4</v>
      </c>
      <c r="I2739">
        <v>1.1977594399302007</v>
      </c>
      <c r="J2739">
        <v>8.3707218631417397E-3</v>
      </c>
      <c r="K2739">
        <f t="shared" si="84"/>
        <v>1.2497413928940051</v>
      </c>
      <c r="L2739" s="2"/>
      <c r="M2739">
        <v>0</v>
      </c>
      <c r="N2739">
        <v>2737</v>
      </c>
      <c r="O2739">
        <v>0</v>
      </c>
      <c r="P2739">
        <v>2737</v>
      </c>
      <c r="Q2739">
        <f t="shared" si="85"/>
        <v>0</v>
      </c>
    </row>
    <row r="2740" spans="1:17">
      <c r="A2740" t="s">
        <v>2179</v>
      </c>
      <c r="B2740" t="s">
        <v>3921</v>
      </c>
      <c r="C2740" t="s">
        <v>3922</v>
      </c>
      <c r="D2740" t="s">
        <v>3243</v>
      </c>
      <c r="E2740" t="s">
        <v>3359</v>
      </c>
      <c r="F2740" t="s">
        <v>3065</v>
      </c>
      <c r="G2740">
        <v>0.94928566693887639</v>
      </c>
      <c r="H2740">
        <v>0.52187177761945402</v>
      </c>
      <c r="I2740">
        <v>0.93550353537550124</v>
      </c>
      <c r="J2740">
        <v>0.41549584587727301</v>
      </c>
      <c r="K2740">
        <f t="shared" si="84"/>
        <v>0.94239460115718887</v>
      </c>
      <c r="L2740" s="2"/>
      <c r="M2740">
        <v>0</v>
      </c>
      <c r="N2740">
        <v>2738</v>
      </c>
      <c r="O2740">
        <v>0</v>
      </c>
      <c r="P2740">
        <v>2738</v>
      </c>
      <c r="Q2740">
        <f t="shared" si="85"/>
        <v>0</v>
      </c>
    </row>
    <row r="2741" spans="1:17">
      <c r="A2741" t="s">
        <v>2187</v>
      </c>
      <c r="B2741" t="s">
        <v>5309</v>
      </c>
      <c r="C2741" t="s">
        <v>5310</v>
      </c>
      <c r="D2741" t="s">
        <v>3152</v>
      </c>
      <c r="E2741" t="s">
        <v>3212</v>
      </c>
      <c r="F2741" t="s">
        <v>3065</v>
      </c>
      <c r="G2741">
        <v>1.0839099906742897</v>
      </c>
      <c r="H2741">
        <v>0.103563064447876</v>
      </c>
      <c r="I2741">
        <v>1.0866927629813097</v>
      </c>
      <c r="J2741">
        <v>0.105739526858942</v>
      </c>
      <c r="K2741">
        <f t="shared" si="84"/>
        <v>1.0853013768277997</v>
      </c>
      <c r="L2741" s="2"/>
      <c r="M2741">
        <v>0</v>
      </c>
      <c r="N2741">
        <v>2739</v>
      </c>
      <c r="O2741">
        <v>0</v>
      </c>
      <c r="P2741">
        <v>2739</v>
      </c>
      <c r="Q2741">
        <f t="shared" si="85"/>
        <v>0</v>
      </c>
    </row>
    <row r="2742" spans="1:17">
      <c r="A2742" t="s">
        <v>2191</v>
      </c>
      <c r="B2742" t="s">
        <v>2191</v>
      </c>
      <c r="C2742" t="s">
        <v>3406</v>
      </c>
      <c r="D2742" t="s">
        <v>3130</v>
      </c>
      <c r="E2742" t="s">
        <v>3407</v>
      </c>
      <c r="F2742" t="s">
        <v>3135</v>
      </c>
      <c r="G2742">
        <v>0.42157805282526412</v>
      </c>
      <c r="H2742">
        <v>3.2156962659894997E-2</v>
      </c>
      <c r="I2742">
        <v>0.41614758665484625</v>
      </c>
      <c r="J2742">
        <v>4.9716173239926199E-2</v>
      </c>
      <c r="K2742">
        <f t="shared" si="84"/>
        <v>0.41886281974005518</v>
      </c>
      <c r="L2742" s="2"/>
      <c r="M2742">
        <v>0</v>
      </c>
      <c r="N2742">
        <v>2740</v>
      </c>
      <c r="O2742">
        <v>0</v>
      </c>
      <c r="P2742">
        <v>2740</v>
      </c>
      <c r="Q2742">
        <f t="shared" si="85"/>
        <v>0</v>
      </c>
    </row>
    <row r="2743" spans="1:17">
      <c r="A2743" t="s">
        <v>2194</v>
      </c>
      <c r="B2743" t="s">
        <v>2194</v>
      </c>
      <c r="C2743" t="s">
        <v>3410</v>
      </c>
      <c r="D2743" t="s">
        <v>3092</v>
      </c>
      <c r="E2743" t="s">
        <v>3093</v>
      </c>
      <c r="F2743" t="s">
        <v>3086</v>
      </c>
      <c r="G2743">
        <v>0.97177728649874773</v>
      </c>
      <c r="H2743">
        <v>0.82042616796154499</v>
      </c>
      <c r="I2743">
        <v>1.19341722256803</v>
      </c>
      <c r="J2743">
        <v>1.9542566397872201E-2</v>
      </c>
      <c r="K2743">
        <f t="shared" si="84"/>
        <v>1.0825972545333888</v>
      </c>
      <c r="L2743" s="2"/>
      <c r="M2743">
        <v>0</v>
      </c>
      <c r="N2743">
        <v>2741</v>
      </c>
      <c r="O2743">
        <v>0</v>
      </c>
      <c r="P2743">
        <v>2741</v>
      </c>
      <c r="Q2743">
        <f t="shared" si="85"/>
        <v>0</v>
      </c>
    </row>
    <row r="2744" spans="1:17">
      <c r="A2744" t="s">
        <v>2195</v>
      </c>
      <c r="B2744" t="s">
        <v>2195</v>
      </c>
      <c r="C2744" t="s">
        <v>3395</v>
      </c>
      <c r="D2744" t="s">
        <v>3130</v>
      </c>
      <c r="E2744" t="s">
        <v>3142</v>
      </c>
      <c r="F2744" t="s">
        <v>3065</v>
      </c>
      <c r="G2744">
        <v>0.981260690157156</v>
      </c>
      <c r="H2744">
        <v>0.41764825106236497</v>
      </c>
      <c r="I2744">
        <v>1.0391304796354999</v>
      </c>
      <c r="J2744">
        <v>0.15257562298174501</v>
      </c>
      <c r="K2744">
        <f t="shared" si="84"/>
        <v>1.010195584896328</v>
      </c>
      <c r="L2744" s="2"/>
      <c r="M2744">
        <v>0</v>
      </c>
      <c r="N2744">
        <v>2742</v>
      </c>
      <c r="O2744">
        <v>0</v>
      </c>
      <c r="P2744">
        <v>2742</v>
      </c>
      <c r="Q2744">
        <f t="shared" si="85"/>
        <v>0</v>
      </c>
    </row>
    <row r="2745" spans="1:17">
      <c r="A2745" t="s">
        <v>2196</v>
      </c>
      <c r="B2745" t="s">
        <v>2196</v>
      </c>
      <c r="C2745" t="s">
        <v>3259</v>
      </c>
      <c r="D2745" t="s">
        <v>3152</v>
      </c>
      <c r="E2745" t="s">
        <v>3260</v>
      </c>
      <c r="F2745" t="s">
        <v>3398</v>
      </c>
      <c r="G2745">
        <v>0.69228238515673379</v>
      </c>
      <c r="H2745">
        <v>0.18172115576070899</v>
      </c>
      <c r="I2745">
        <v>0.65521439633987211</v>
      </c>
      <c r="J2745">
        <v>0.142163807455436</v>
      </c>
      <c r="K2745">
        <f t="shared" si="84"/>
        <v>0.67374839074830295</v>
      </c>
      <c r="L2745" s="2"/>
      <c r="M2745">
        <v>0</v>
      </c>
      <c r="N2745">
        <v>2743</v>
      </c>
      <c r="O2745">
        <v>0</v>
      </c>
      <c r="P2745">
        <v>2743</v>
      </c>
      <c r="Q2745">
        <f t="shared" si="85"/>
        <v>0</v>
      </c>
    </row>
    <row r="2746" spans="1:17">
      <c r="A2746" t="s">
        <v>2197</v>
      </c>
      <c r="B2746" t="s">
        <v>3411</v>
      </c>
      <c r="C2746" t="s">
        <v>3412</v>
      </c>
      <c r="D2746" t="s">
        <v>3063</v>
      </c>
      <c r="E2746" t="s">
        <v>3064</v>
      </c>
      <c r="F2746" t="s">
        <v>3065</v>
      </c>
      <c r="G2746">
        <v>0.97773580272194149</v>
      </c>
      <c r="H2746">
        <v>0.94047909121488904</v>
      </c>
      <c r="I2746">
        <v>0.95798881177355022</v>
      </c>
      <c r="J2746">
        <v>0.95787920758781497</v>
      </c>
      <c r="K2746">
        <f t="shared" si="84"/>
        <v>0.96786230724774591</v>
      </c>
      <c r="L2746" s="2"/>
      <c r="M2746">
        <v>0</v>
      </c>
      <c r="N2746">
        <v>2744</v>
      </c>
      <c r="O2746">
        <v>0</v>
      </c>
      <c r="P2746">
        <v>2744</v>
      </c>
      <c r="Q2746">
        <f t="shared" si="85"/>
        <v>0</v>
      </c>
    </row>
    <row r="2747" spans="1:17">
      <c r="A2747" t="s">
        <v>2201</v>
      </c>
      <c r="B2747" t="s">
        <v>2201</v>
      </c>
      <c r="C2747" t="s">
        <v>3068</v>
      </c>
      <c r="D2747" t="s">
        <v>3069</v>
      </c>
      <c r="E2747" t="s">
        <v>3070</v>
      </c>
      <c r="F2747" t="s">
        <v>3065</v>
      </c>
      <c r="G2747">
        <v>1.0007833141256199</v>
      </c>
      <c r="H2747">
        <v>0.91214701326599601</v>
      </c>
      <c r="I2747">
        <v>0.99183383734408659</v>
      </c>
      <c r="J2747">
        <v>0.99167166532419004</v>
      </c>
      <c r="K2747">
        <f t="shared" si="84"/>
        <v>0.99630857573485332</v>
      </c>
      <c r="L2747" s="2"/>
      <c r="M2747">
        <v>0</v>
      </c>
      <c r="N2747">
        <v>2745</v>
      </c>
      <c r="O2747">
        <v>0</v>
      </c>
      <c r="P2747">
        <v>2745</v>
      </c>
      <c r="Q2747">
        <f t="shared" si="85"/>
        <v>0</v>
      </c>
    </row>
    <row r="2748" spans="1:17">
      <c r="A2748" t="s">
        <v>2203</v>
      </c>
      <c r="B2748" t="s">
        <v>4662</v>
      </c>
      <c r="C2748" t="s">
        <v>4663</v>
      </c>
      <c r="D2748" t="s">
        <v>3096</v>
      </c>
      <c r="E2748" t="s">
        <v>3371</v>
      </c>
      <c r="F2748" t="s">
        <v>3065</v>
      </c>
      <c r="G2748">
        <v>0.98671126282300414</v>
      </c>
      <c r="H2748">
        <v>0.99282457283044701</v>
      </c>
      <c r="I2748">
        <v>1.0148149342288695</v>
      </c>
      <c r="J2748">
        <v>0.69048676676660403</v>
      </c>
      <c r="K2748">
        <f t="shared" si="84"/>
        <v>1.0007630985259368</v>
      </c>
      <c r="L2748" s="2"/>
      <c r="M2748">
        <v>0</v>
      </c>
      <c r="N2748">
        <v>2746</v>
      </c>
      <c r="O2748">
        <v>0</v>
      </c>
      <c r="P2748">
        <v>2746</v>
      </c>
      <c r="Q2748">
        <f t="shared" si="85"/>
        <v>0</v>
      </c>
    </row>
    <row r="2749" spans="1:17">
      <c r="A2749" t="s">
        <v>2208</v>
      </c>
      <c r="B2749" t="s">
        <v>2208</v>
      </c>
      <c r="C2749" t="s">
        <v>3068</v>
      </c>
      <c r="D2749" t="s">
        <v>3069</v>
      </c>
      <c r="E2749" t="s">
        <v>3104</v>
      </c>
      <c r="F2749" t="s">
        <v>3065</v>
      </c>
      <c r="G2749">
        <v>0.61582782165952743</v>
      </c>
      <c r="H2749">
        <v>3.0527783240387199E-2</v>
      </c>
      <c r="I2749">
        <v>0.60344294587363856</v>
      </c>
      <c r="J2749">
        <v>3.6735416398887798E-2</v>
      </c>
      <c r="K2749">
        <f t="shared" si="84"/>
        <v>0.60963538376658299</v>
      </c>
      <c r="L2749" s="2"/>
      <c r="M2749">
        <v>0</v>
      </c>
      <c r="N2749">
        <v>2747</v>
      </c>
      <c r="O2749">
        <v>0</v>
      </c>
      <c r="P2749">
        <v>2747</v>
      </c>
      <c r="Q2749">
        <f t="shared" si="85"/>
        <v>0</v>
      </c>
    </row>
    <row r="2750" spans="1:17">
      <c r="A2750" t="s">
        <v>2211</v>
      </c>
      <c r="B2750" t="s">
        <v>4477</v>
      </c>
      <c r="C2750" t="s">
        <v>3932</v>
      </c>
      <c r="D2750" t="s">
        <v>3063</v>
      </c>
      <c r="E2750" t="s">
        <v>3568</v>
      </c>
      <c r="F2750" t="s">
        <v>3065</v>
      </c>
      <c r="G2750">
        <v>0.83845806424946168</v>
      </c>
      <c r="H2750">
        <v>3.5386602377050102E-4</v>
      </c>
      <c r="I2750">
        <v>0.82450594040123548</v>
      </c>
      <c r="J2750" s="1">
        <v>9.3771499772356699E-5</v>
      </c>
      <c r="K2750">
        <f t="shared" si="84"/>
        <v>0.83148200232534863</v>
      </c>
      <c r="L2750" s="2"/>
      <c r="M2750">
        <v>0</v>
      </c>
      <c r="N2750">
        <v>2748</v>
      </c>
      <c r="O2750">
        <v>0</v>
      </c>
      <c r="P2750">
        <v>2748</v>
      </c>
      <c r="Q2750">
        <f t="shared" si="85"/>
        <v>0</v>
      </c>
    </row>
    <row r="2751" spans="1:17">
      <c r="A2751" t="s">
        <v>2213</v>
      </c>
      <c r="B2751" t="s">
        <v>2213</v>
      </c>
      <c r="C2751" t="s">
        <v>3068</v>
      </c>
      <c r="D2751" t="s">
        <v>3069</v>
      </c>
      <c r="E2751" t="s">
        <v>3104</v>
      </c>
      <c r="F2751" t="s">
        <v>3065</v>
      </c>
      <c r="G2751">
        <v>0.9578378218515855</v>
      </c>
      <c r="H2751">
        <v>0.98118363416752996</v>
      </c>
      <c r="I2751">
        <v>0.82740236761834862</v>
      </c>
      <c r="J2751">
        <v>0.28352839934775098</v>
      </c>
      <c r="K2751">
        <f t="shared" si="84"/>
        <v>0.89262009473496706</v>
      </c>
      <c r="L2751" s="2"/>
      <c r="M2751">
        <v>0</v>
      </c>
      <c r="N2751">
        <v>2749</v>
      </c>
      <c r="O2751">
        <v>0</v>
      </c>
      <c r="P2751">
        <v>2749</v>
      </c>
      <c r="Q2751">
        <f t="shared" si="85"/>
        <v>0</v>
      </c>
    </row>
    <row r="2752" spans="1:17">
      <c r="A2752" t="s">
        <v>2217</v>
      </c>
      <c r="B2752" t="s">
        <v>2217</v>
      </c>
      <c r="C2752" t="s">
        <v>3068</v>
      </c>
      <c r="D2752" t="s">
        <v>3069</v>
      </c>
      <c r="E2752" t="s">
        <v>3070</v>
      </c>
      <c r="F2752" t="s">
        <v>3135</v>
      </c>
      <c r="G2752">
        <v>0.30922133504700905</v>
      </c>
      <c r="H2752">
        <v>0.91706539975280099</v>
      </c>
      <c r="I2752">
        <v>0.28655401907717781</v>
      </c>
      <c r="J2752">
        <v>0.96959403832818902</v>
      </c>
      <c r="K2752">
        <f t="shared" si="84"/>
        <v>0.2978876770620934</v>
      </c>
      <c r="L2752" s="2"/>
      <c r="M2752">
        <v>0</v>
      </c>
      <c r="N2752">
        <v>2750</v>
      </c>
      <c r="O2752">
        <v>0</v>
      </c>
      <c r="P2752">
        <v>2750</v>
      </c>
      <c r="Q2752">
        <f t="shared" si="85"/>
        <v>0</v>
      </c>
    </row>
    <row r="2753" spans="1:17">
      <c r="A2753" t="s">
        <v>2218</v>
      </c>
      <c r="B2753" t="s">
        <v>2218</v>
      </c>
      <c r="C2753" t="s">
        <v>3175</v>
      </c>
      <c r="D2753" t="s">
        <v>3069</v>
      </c>
      <c r="E2753" t="s">
        <v>3176</v>
      </c>
      <c r="F2753" t="s">
        <v>3086</v>
      </c>
      <c r="G2753">
        <v>1.0067178406342603</v>
      </c>
      <c r="H2753">
        <v>0.76812112352805295</v>
      </c>
      <c r="I2753">
        <v>0.95562745440114261</v>
      </c>
      <c r="J2753">
        <v>0.79701557024303804</v>
      </c>
      <c r="K2753">
        <f t="shared" si="84"/>
        <v>0.98117264751770139</v>
      </c>
      <c r="L2753" s="2"/>
      <c r="M2753">
        <v>0</v>
      </c>
      <c r="N2753">
        <v>2751</v>
      </c>
      <c r="O2753">
        <v>0</v>
      </c>
      <c r="P2753">
        <v>2751</v>
      </c>
      <c r="Q2753">
        <f t="shared" si="85"/>
        <v>0</v>
      </c>
    </row>
    <row r="2754" spans="1:17">
      <c r="A2754" t="s">
        <v>2224</v>
      </c>
      <c r="B2754" t="s">
        <v>2224</v>
      </c>
      <c r="C2754" t="s">
        <v>3464</v>
      </c>
      <c r="D2754" t="s">
        <v>3126</v>
      </c>
      <c r="E2754" t="s">
        <v>3246</v>
      </c>
      <c r="F2754" t="s">
        <v>3065</v>
      </c>
      <c r="G2754">
        <v>1.1049913897426695</v>
      </c>
      <c r="H2754">
        <v>1.69783315196992E-2</v>
      </c>
      <c r="I2754">
        <v>1.0906214007338892</v>
      </c>
      <c r="J2754">
        <v>4.9519590983206102E-2</v>
      </c>
      <c r="K2754">
        <f t="shared" si="84"/>
        <v>1.0978063952382793</v>
      </c>
      <c r="L2754" s="2"/>
      <c r="M2754">
        <v>0</v>
      </c>
      <c r="N2754">
        <v>2752</v>
      </c>
      <c r="O2754">
        <v>0</v>
      </c>
      <c r="P2754">
        <v>2752</v>
      </c>
      <c r="Q2754">
        <f t="shared" si="85"/>
        <v>0</v>
      </c>
    </row>
    <row r="2755" spans="1:17">
      <c r="A2755" t="s">
        <v>2226</v>
      </c>
      <c r="B2755" t="s">
        <v>2226</v>
      </c>
      <c r="C2755" t="s">
        <v>3268</v>
      </c>
      <c r="D2755" t="s">
        <v>3092</v>
      </c>
      <c r="E2755" t="s">
        <v>3093</v>
      </c>
      <c r="F2755" t="s">
        <v>3065</v>
      </c>
      <c r="G2755">
        <v>1.0802896098889598</v>
      </c>
      <c r="H2755">
        <v>5.8318638142523103E-2</v>
      </c>
      <c r="I2755">
        <v>0.97804769541842385</v>
      </c>
      <c r="J2755">
        <v>0.87303211304049799</v>
      </c>
      <c r="K2755">
        <f t="shared" ref="K2755:K2818" si="86">AVERAGE(G2755,I2755)</f>
        <v>1.0291686526536918</v>
      </c>
      <c r="L2755" s="2"/>
      <c r="M2755">
        <v>0</v>
      </c>
      <c r="N2755">
        <v>2753</v>
      </c>
      <c r="O2755">
        <v>0</v>
      </c>
      <c r="P2755">
        <v>2753</v>
      </c>
      <c r="Q2755">
        <f t="shared" ref="Q2755:Q2818" si="87">AVERAGE(M2755,O2755)</f>
        <v>0</v>
      </c>
    </row>
    <row r="2756" spans="1:17">
      <c r="A2756" t="s">
        <v>2234</v>
      </c>
      <c r="B2756" t="s">
        <v>5660</v>
      </c>
      <c r="C2756" t="s">
        <v>3932</v>
      </c>
      <c r="D2756" t="s">
        <v>3063</v>
      </c>
      <c r="E2756" t="s">
        <v>3568</v>
      </c>
      <c r="F2756" t="s">
        <v>3065</v>
      </c>
      <c r="G2756">
        <v>0.67119269507719348</v>
      </c>
      <c r="H2756">
        <v>2.8941846110484601E-2</v>
      </c>
      <c r="I2756">
        <v>0.60269332185908597</v>
      </c>
      <c r="J2756">
        <v>4.8248641642918802E-4</v>
      </c>
      <c r="K2756">
        <f t="shared" si="86"/>
        <v>0.63694300846813978</v>
      </c>
      <c r="L2756" s="2"/>
      <c r="M2756">
        <v>0</v>
      </c>
      <c r="N2756">
        <v>2754</v>
      </c>
      <c r="O2756">
        <v>0</v>
      </c>
      <c r="P2756">
        <v>2754</v>
      </c>
      <c r="Q2756">
        <f t="shared" si="87"/>
        <v>0</v>
      </c>
    </row>
    <row r="2757" spans="1:17">
      <c r="A2757" t="s">
        <v>2235</v>
      </c>
      <c r="B2757" t="s">
        <v>2235</v>
      </c>
      <c r="C2757" t="s">
        <v>3441</v>
      </c>
      <c r="D2757" t="s">
        <v>3152</v>
      </c>
      <c r="E2757" t="s">
        <v>3070</v>
      </c>
      <c r="F2757" t="s">
        <v>3202</v>
      </c>
      <c r="G2757">
        <v>1.1092163625375502</v>
      </c>
      <c r="H2757">
        <v>3.4503722818229603E-2</v>
      </c>
      <c r="I2757">
        <v>1.0805009013456495</v>
      </c>
      <c r="J2757">
        <v>0.139437162079664</v>
      </c>
      <c r="K2757">
        <f t="shared" si="86"/>
        <v>1.0948586319415998</v>
      </c>
      <c r="L2757" s="2"/>
      <c r="M2757">
        <v>0</v>
      </c>
      <c r="N2757">
        <v>2755</v>
      </c>
      <c r="O2757">
        <v>0</v>
      </c>
      <c r="P2757">
        <v>2755</v>
      </c>
      <c r="Q2757">
        <f t="shared" si="87"/>
        <v>0</v>
      </c>
    </row>
    <row r="2758" spans="1:17">
      <c r="A2758" t="s">
        <v>2236</v>
      </c>
      <c r="B2758" t="s">
        <v>2236</v>
      </c>
      <c r="C2758" t="s">
        <v>5059</v>
      </c>
      <c r="D2758" t="s">
        <v>3092</v>
      </c>
      <c r="E2758" t="s">
        <v>3093</v>
      </c>
      <c r="F2758" t="s">
        <v>3086</v>
      </c>
      <c r="G2758">
        <v>0.25766279378774976</v>
      </c>
      <c r="H2758">
        <v>0.65395846085377496</v>
      </c>
      <c r="I2758">
        <v>0.2305053928269104</v>
      </c>
      <c r="J2758">
        <v>0.80541546142628095</v>
      </c>
      <c r="K2758">
        <f t="shared" si="86"/>
        <v>0.24408409330733008</v>
      </c>
      <c r="L2758" s="2"/>
      <c r="M2758">
        <v>0</v>
      </c>
      <c r="N2758">
        <v>2756</v>
      </c>
      <c r="O2758">
        <v>0</v>
      </c>
      <c r="P2758">
        <v>2756</v>
      </c>
      <c r="Q2758">
        <f t="shared" si="87"/>
        <v>0</v>
      </c>
    </row>
    <row r="2759" spans="1:17">
      <c r="A2759" t="s">
        <v>2237</v>
      </c>
      <c r="B2759" t="s">
        <v>2237</v>
      </c>
      <c r="C2759" t="s">
        <v>5212</v>
      </c>
      <c r="D2759" t="s">
        <v>3069</v>
      </c>
      <c r="E2759" t="s">
        <v>3120</v>
      </c>
      <c r="F2759" t="s">
        <v>3065</v>
      </c>
      <c r="G2759">
        <v>1.0563709394032395</v>
      </c>
      <c r="H2759">
        <v>0.27317267429304198</v>
      </c>
      <c r="I2759">
        <v>1.0397246430018605</v>
      </c>
      <c r="J2759">
        <v>0.471180064264903</v>
      </c>
      <c r="K2759">
        <f t="shared" si="86"/>
        <v>1.0480477912025501</v>
      </c>
      <c r="L2759" s="2"/>
      <c r="M2759">
        <v>0</v>
      </c>
      <c r="N2759">
        <v>2757</v>
      </c>
      <c r="O2759">
        <v>0</v>
      </c>
      <c r="P2759">
        <v>2757</v>
      </c>
      <c r="Q2759">
        <f t="shared" si="87"/>
        <v>0</v>
      </c>
    </row>
    <row r="2760" spans="1:17">
      <c r="A2760" t="s">
        <v>2239</v>
      </c>
      <c r="B2760" t="s">
        <v>2239</v>
      </c>
      <c r="C2760" t="s">
        <v>3268</v>
      </c>
      <c r="D2760" t="s">
        <v>3092</v>
      </c>
      <c r="E2760" t="s">
        <v>3093</v>
      </c>
      <c r="F2760" t="s">
        <v>3065</v>
      </c>
      <c r="G2760">
        <v>1.0556788649578805</v>
      </c>
      <c r="H2760">
        <v>0.26116257312329999</v>
      </c>
      <c r="I2760">
        <v>1.0402404346835399</v>
      </c>
      <c r="J2760">
        <v>0.38932828130207398</v>
      </c>
      <c r="K2760">
        <f t="shared" si="86"/>
        <v>1.0479596498207102</v>
      </c>
      <c r="L2760" s="2"/>
      <c r="M2760">
        <v>0</v>
      </c>
      <c r="N2760">
        <v>2758</v>
      </c>
      <c r="O2760">
        <v>0</v>
      </c>
      <c r="P2760">
        <v>2758</v>
      </c>
      <c r="Q2760">
        <f t="shared" si="87"/>
        <v>0</v>
      </c>
    </row>
    <row r="2761" spans="1:17">
      <c r="A2761" t="s">
        <v>2242</v>
      </c>
      <c r="B2761" t="s">
        <v>2242</v>
      </c>
      <c r="C2761" t="s">
        <v>5422</v>
      </c>
      <c r="D2761" t="s">
        <v>3772</v>
      </c>
      <c r="E2761" t="s">
        <v>3773</v>
      </c>
      <c r="F2761" t="s">
        <v>3065</v>
      </c>
      <c r="G2761">
        <v>0.44369342575158388</v>
      </c>
      <c r="H2761">
        <v>0.46309864503793802</v>
      </c>
      <c r="I2761">
        <v>0.43246961968784753</v>
      </c>
      <c r="J2761">
        <v>0.416167550311906</v>
      </c>
      <c r="K2761">
        <f t="shared" si="86"/>
        <v>0.43808152271971568</v>
      </c>
      <c r="L2761" s="2"/>
      <c r="M2761">
        <v>0</v>
      </c>
      <c r="N2761">
        <v>2759</v>
      </c>
      <c r="O2761">
        <v>0</v>
      </c>
      <c r="P2761">
        <v>2759</v>
      </c>
      <c r="Q2761">
        <f t="shared" si="87"/>
        <v>0</v>
      </c>
    </row>
    <row r="2762" spans="1:17">
      <c r="A2762" t="s">
        <v>2245</v>
      </c>
      <c r="B2762" t="s">
        <v>2245</v>
      </c>
      <c r="C2762" t="s">
        <v>5421</v>
      </c>
      <c r="D2762" t="s">
        <v>3772</v>
      </c>
      <c r="E2762" t="s">
        <v>3773</v>
      </c>
      <c r="F2762" t="s">
        <v>3065</v>
      </c>
      <c r="G2762">
        <v>8.6650970445159375E-2</v>
      </c>
      <c r="H2762">
        <v>1.6472062831089401E-2</v>
      </c>
      <c r="I2762">
        <v>7.7041564367644977E-2</v>
      </c>
      <c r="J2762">
        <v>7.4223071705345799E-3</v>
      </c>
      <c r="K2762">
        <f t="shared" si="86"/>
        <v>8.1846267406402176E-2</v>
      </c>
      <c r="L2762" s="2"/>
      <c r="M2762">
        <v>0</v>
      </c>
      <c r="N2762">
        <v>2760</v>
      </c>
      <c r="O2762">
        <v>0</v>
      </c>
      <c r="P2762">
        <v>2760</v>
      </c>
      <c r="Q2762">
        <f t="shared" si="87"/>
        <v>0</v>
      </c>
    </row>
    <row r="2763" spans="1:17">
      <c r="A2763" t="s">
        <v>2246</v>
      </c>
      <c r="B2763" t="s">
        <v>2246</v>
      </c>
      <c r="C2763" t="s">
        <v>5414</v>
      </c>
      <c r="D2763" t="s">
        <v>3772</v>
      </c>
      <c r="E2763" t="s">
        <v>3773</v>
      </c>
      <c r="F2763" t="s">
        <v>3086</v>
      </c>
      <c r="G2763">
        <v>0.93120902724295362</v>
      </c>
      <c r="H2763">
        <v>0.35782291750047701</v>
      </c>
      <c r="I2763">
        <v>0.89210075900427122</v>
      </c>
      <c r="J2763">
        <v>7.5604222525940804E-2</v>
      </c>
      <c r="K2763">
        <f t="shared" si="86"/>
        <v>0.91165489312361236</v>
      </c>
      <c r="L2763" s="2"/>
      <c r="M2763">
        <v>0</v>
      </c>
      <c r="N2763">
        <v>2761</v>
      </c>
      <c r="O2763">
        <v>0</v>
      </c>
      <c r="P2763">
        <v>2761</v>
      </c>
      <c r="Q2763">
        <f t="shared" si="87"/>
        <v>0</v>
      </c>
    </row>
    <row r="2764" spans="1:17">
      <c r="A2764" t="s">
        <v>2247</v>
      </c>
      <c r="B2764" t="s">
        <v>2247</v>
      </c>
      <c r="C2764" t="s">
        <v>5415</v>
      </c>
      <c r="D2764" t="s">
        <v>3772</v>
      </c>
      <c r="E2764" t="s">
        <v>3773</v>
      </c>
      <c r="F2764" t="s">
        <v>3065</v>
      </c>
      <c r="G2764">
        <v>0.49181247367758529</v>
      </c>
      <c r="H2764">
        <v>8.5884776019866702E-2</v>
      </c>
      <c r="I2764">
        <v>0.45319488504861372</v>
      </c>
      <c r="J2764">
        <v>0.106686096069754</v>
      </c>
      <c r="K2764">
        <f t="shared" si="86"/>
        <v>0.4725036793630995</v>
      </c>
      <c r="L2764" s="2"/>
      <c r="M2764">
        <v>0</v>
      </c>
      <c r="N2764">
        <v>2762</v>
      </c>
      <c r="O2764">
        <v>0</v>
      </c>
      <c r="P2764">
        <v>2762</v>
      </c>
      <c r="Q2764">
        <f t="shared" si="87"/>
        <v>0</v>
      </c>
    </row>
    <row r="2765" spans="1:17">
      <c r="A2765" t="s">
        <v>2251</v>
      </c>
      <c r="B2765" t="s">
        <v>2251</v>
      </c>
      <c r="C2765" t="s">
        <v>3196</v>
      </c>
      <c r="D2765" t="s">
        <v>3069</v>
      </c>
      <c r="E2765" t="s">
        <v>3120</v>
      </c>
      <c r="F2765" t="s">
        <v>3065</v>
      </c>
      <c r="G2765">
        <v>1.0424754993899104</v>
      </c>
      <c r="H2765">
        <v>0.358138801921082</v>
      </c>
      <c r="I2765">
        <v>1.0583473507818002</v>
      </c>
      <c r="J2765">
        <v>0.28570876403411499</v>
      </c>
      <c r="K2765">
        <f t="shared" si="86"/>
        <v>1.0504114250858554</v>
      </c>
      <c r="L2765" s="2"/>
      <c r="M2765">
        <v>0</v>
      </c>
      <c r="N2765">
        <v>2763</v>
      </c>
      <c r="O2765">
        <v>0</v>
      </c>
      <c r="P2765">
        <v>2763</v>
      </c>
      <c r="Q2765">
        <f t="shared" si="87"/>
        <v>0</v>
      </c>
    </row>
    <row r="2766" spans="1:17">
      <c r="A2766" t="s">
        <v>2254</v>
      </c>
      <c r="B2766" t="s">
        <v>5645</v>
      </c>
      <c r="C2766" t="s">
        <v>5646</v>
      </c>
      <c r="D2766" t="s">
        <v>3139</v>
      </c>
      <c r="E2766" t="s">
        <v>3759</v>
      </c>
      <c r="F2766" t="s">
        <v>3135</v>
      </c>
      <c r="G2766">
        <v>1.0893303501457103</v>
      </c>
      <c r="H2766">
        <v>0.162292423716419</v>
      </c>
      <c r="I2766">
        <v>1.0672439740193695</v>
      </c>
      <c r="J2766">
        <v>0.31979401612809699</v>
      </c>
      <c r="K2766">
        <f t="shared" si="86"/>
        <v>1.0782871620825398</v>
      </c>
      <c r="L2766" s="2"/>
      <c r="M2766">
        <v>0</v>
      </c>
      <c r="N2766">
        <v>2764</v>
      </c>
      <c r="O2766">
        <v>0</v>
      </c>
      <c r="P2766">
        <v>2764</v>
      </c>
      <c r="Q2766">
        <f t="shared" si="87"/>
        <v>0</v>
      </c>
    </row>
    <row r="2767" spans="1:17">
      <c r="A2767" t="s">
        <v>2256</v>
      </c>
      <c r="B2767" t="s">
        <v>2256</v>
      </c>
      <c r="C2767" t="s">
        <v>3175</v>
      </c>
      <c r="D2767" t="s">
        <v>3069</v>
      </c>
      <c r="E2767" t="s">
        <v>3272</v>
      </c>
      <c r="F2767" t="s">
        <v>3086</v>
      </c>
      <c r="G2767">
        <v>1.0228258895860201</v>
      </c>
      <c r="H2767">
        <v>0.72314151711353902</v>
      </c>
      <c r="I2767">
        <v>1.03465545104129</v>
      </c>
      <c r="J2767">
        <v>0.48783469413686298</v>
      </c>
      <c r="K2767">
        <f t="shared" si="86"/>
        <v>1.028740670313655</v>
      </c>
      <c r="L2767" s="2"/>
      <c r="M2767">
        <v>0</v>
      </c>
      <c r="N2767">
        <v>2765</v>
      </c>
      <c r="O2767">
        <v>0</v>
      </c>
      <c r="P2767">
        <v>2765</v>
      </c>
      <c r="Q2767">
        <f t="shared" si="87"/>
        <v>0</v>
      </c>
    </row>
    <row r="2768" spans="1:17">
      <c r="A2768" t="s">
        <v>2259</v>
      </c>
      <c r="B2768" t="s">
        <v>2259</v>
      </c>
      <c r="C2768" t="s">
        <v>3068</v>
      </c>
      <c r="D2768" t="s">
        <v>3069</v>
      </c>
      <c r="E2768" t="s">
        <v>3104</v>
      </c>
      <c r="F2768" t="s">
        <v>3065</v>
      </c>
      <c r="G2768">
        <v>1.0632455239509202</v>
      </c>
      <c r="H2768">
        <v>0.24070137444744</v>
      </c>
      <c r="I2768">
        <v>1.0548626937880197</v>
      </c>
      <c r="J2768">
        <v>0.28557415209035703</v>
      </c>
      <c r="K2768">
        <f t="shared" si="86"/>
        <v>1.05905410886947</v>
      </c>
      <c r="L2768" s="2"/>
      <c r="M2768">
        <v>0</v>
      </c>
      <c r="N2768">
        <v>2766</v>
      </c>
      <c r="O2768">
        <v>0</v>
      </c>
      <c r="P2768">
        <v>2766</v>
      </c>
      <c r="Q2768">
        <f t="shared" si="87"/>
        <v>0</v>
      </c>
    </row>
    <row r="2769" spans="1:17">
      <c r="A2769" t="s">
        <v>2260</v>
      </c>
      <c r="B2769" t="s">
        <v>5648</v>
      </c>
      <c r="C2769" t="s">
        <v>3327</v>
      </c>
      <c r="D2769" t="s">
        <v>3146</v>
      </c>
      <c r="E2769" t="s">
        <v>3328</v>
      </c>
      <c r="F2769" t="s">
        <v>3065</v>
      </c>
      <c r="G2769">
        <v>1.0539512707739298</v>
      </c>
      <c r="H2769">
        <v>0.36367022272347799</v>
      </c>
      <c r="I2769">
        <v>1.0543283918133295</v>
      </c>
      <c r="J2769">
        <v>0.33201471239443803</v>
      </c>
      <c r="K2769">
        <f t="shared" si="86"/>
        <v>1.0541398312936296</v>
      </c>
      <c r="L2769" s="2"/>
      <c r="M2769">
        <v>0</v>
      </c>
      <c r="N2769">
        <v>2767</v>
      </c>
      <c r="O2769">
        <v>0</v>
      </c>
      <c r="P2769">
        <v>2767</v>
      </c>
      <c r="Q2769">
        <f t="shared" si="87"/>
        <v>0</v>
      </c>
    </row>
    <row r="2770" spans="1:17">
      <c r="A2770" t="s">
        <v>2265</v>
      </c>
      <c r="B2770" t="s">
        <v>2265</v>
      </c>
      <c r="C2770" t="s">
        <v>3175</v>
      </c>
      <c r="D2770" t="s">
        <v>3069</v>
      </c>
      <c r="E2770" t="s">
        <v>3176</v>
      </c>
      <c r="F2770" t="s">
        <v>3086</v>
      </c>
      <c r="G2770">
        <v>1.0843745156536493</v>
      </c>
      <c r="H2770">
        <v>0.18055037925659501</v>
      </c>
      <c r="I2770">
        <v>1.0611855970072794</v>
      </c>
      <c r="J2770">
        <v>0.36687011918338103</v>
      </c>
      <c r="K2770">
        <f t="shared" si="86"/>
        <v>1.0727800563304644</v>
      </c>
      <c r="L2770" s="2"/>
      <c r="M2770">
        <v>0</v>
      </c>
      <c r="N2770">
        <v>2768</v>
      </c>
      <c r="O2770">
        <v>0</v>
      </c>
      <c r="P2770">
        <v>2768</v>
      </c>
      <c r="Q2770">
        <f t="shared" si="87"/>
        <v>0</v>
      </c>
    </row>
    <row r="2771" spans="1:17">
      <c r="A2771" t="s">
        <v>2266</v>
      </c>
      <c r="B2771" t="s">
        <v>2266</v>
      </c>
      <c r="C2771" t="s">
        <v>3175</v>
      </c>
      <c r="D2771" t="s">
        <v>3069</v>
      </c>
      <c r="E2771" t="s">
        <v>3176</v>
      </c>
      <c r="F2771" t="s">
        <v>3086</v>
      </c>
      <c r="G2771">
        <v>1.0587836230760295</v>
      </c>
      <c r="H2771">
        <v>0.36936245578157001</v>
      </c>
      <c r="I2771">
        <v>1.0662743322309396</v>
      </c>
      <c r="J2771">
        <v>0.28780345619042302</v>
      </c>
      <c r="K2771">
        <f t="shared" si="86"/>
        <v>1.0625289776534845</v>
      </c>
      <c r="L2771" s="2"/>
      <c r="M2771">
        <v>0</v>
      </c>
      <c r="N2771">
        <v>2769</v>
      </c>
      <c r="O2771">
        <v>0</v>
      </c>
      <c r="P2771">
        <v>2769</v>
      </c>
      <c r="Q2771">
        <f t="shared" si="87"/>
        <v>0</v>
      </c>
    </row>
    <row r="2772" spans="1:17">
      <c r="A2772" t="s">
        <v>2273</v>
      </c>
      <c r="B2772" t="s">
        <v>2273</v>
      </c>
      <c r="C2772" t="s">
        <v>5501</v>
      </c>
      <c r="D2772" t="s">
        <v>3069</v>
      </c>
      <c r="E2772" t="s">
        <v>3120</v>
      </c>
      <c r="F2772" t="s">
        <v>3065</v>
      </c>
      <c r="G2772">
        <v>0.80530126520208045</v>
      </c>
      <c r="H2772">
        <v>0.244860993131682</v>
      </c>
      <c r="I2772">
        <v>0.75782779624135743</v>
      </c>
      <c r="J2772">
        <v>6.90692351666361E-2</v>
      </c>
      <c r="K2772">
        <f t="shared" si="86"/>
        <v>0.78156453072171894</v>
      </c>
      <c r="L2772" s="2"/>
      <c r="M2772">
        <v>0</v>
      </c>
      <c r="N2772">
        <v>2770</v>
      </c>
      <c r="O2772">
        <v>0</v>
      </c>
      <c r="P2772">
        <v>2770</v>
      </c>
      <c r="Q2772">
        <f t="shared" si="87"/>
        <v>0</v>
      </c>
    </row>
    <row r="2773" spans="1:17">
      <c r="A2773" t="s">
        <v>2274</v>
      </c>
      <c r="B2773" t="s">
        <v>2274</v>
      </c>
      <c r="C2773" t="s">
        <v>3068</v>
      </c>
      <c r="D2773" t="s">
        <v>3069</v>
      </c>
      <c r="E2773" t="s">
        <v>3104</v>
      </c>
      <c r="F2773" t="s">
        <v>3065</v>
      </c>
      <c r="G2773">
        <v>0.88117594310826208</v>
      </c>
      <c r="H2773">
        <v>4.3852262629230102E-2</v>
      </c>
      <c r="I2773">
        <v>0.84151865497996758</v>
      </c>
      <c r="J2773">
        <v>3.3806544607274201E-3</v>
      </c>
      <c r="K2773">
        <f t="shared" si="86"/>
        <v>0.86134729904411489</v>
      </c>
      <c r="L2773" s="2"/>
      <c r="M2773">
        <v>0</v>
      </c>
      <c r="N2773">
        <v>2771</v>
      </c>
      <c r="O2773">
        <v>0</v>
      </c>
      <c r="P2773">
        <v>2771</v>
      </c>
      <c r="Q2773">
        <f t="shared" si="87"/>
        <v>0</v>
      </c>
    </row>
    <row r="2774" spans="1:17">
      <c r="A2774" t="s">
        <v>2275</v>
      </c>
      <c r="B2774" t="s">
        <v>5495</v>
      </c>
      <c r="C2774" t="s">
        <v>5496</v>
      </c>
      <c r="D2774" t="s">
        <v>3146</v>
      </c>
      <c r="E2774" t="s">
        <v>3167</v>
      </c>
      <c r="F2774" t="s">
        <v>3065</v>
      </c>
      <c r="G2774">
        <v>0.59404945829296929</v>
      </c>
      <c r="H2774">
        <v>8.10196362351705E-2</v>
      </c>
      <c r="I2774">
        <v>0.58669316551832928</v>
      </c>
      <c r="J2774">
        <v>0.10385380160555099</v>
      </c>
      <c r="K2774">
        <f t="shared" si="86"/>
        <v>0.59037131190564929</v>
      </c>
      <c r="L2774" s="2"/>
      <c r="M2774">
        <v>0</v>
      </c>
      <c r="N2774">
        <v>2772</v>
      </c>
      <c r="O2774">
        <v>0</v>
      </c>
      <c r="P2774">
        <v>2772</v>
      </c>
      <c r="Q2774">
        <f t="shared" si="87"/>
        <v>0</v>
      </c>
    </row>
    <row r="2775" spans="1:17">
      <c r="A2775" t="s">
        <v>2277</v>
      </c>
      <c r="B2775" t="s">
        <v>2277</v>
      </c>
      <c r="C2775" t="s">
        <v>3068</v>
      </c>
      <c r="D2775" t="s">
        <v>3069</v>
      </c>
      <c r="E2775" t="s">
        <v>3070</v>
      </c>
      <c r="F2775" t="s">
        <v>3086</v>
      </c>
      <c r="G2775">
        <v>0.95649553410887134</v>
      </c>
      <c r="H2775">
        <v>0.65636679322730496</v>
      </c>
      <c r="I2775">
        <v>0.95857481072788209</v>
      </c>
      <c r="J2775">
        <v>0.71662229576871905</v>
      </c>
      <c r="K2775">
        <f t="shared" si="86"/>
        <v>0.95753517241837671</v>
      </c>
      <c r="L2775" s="2"/>
      <c r="M2775">
        <v>0</v>
      </c>
      <c r="N2775">
        <v>2773</v>
      </c>
      <c r="O2775">
        <v>0</v>
      </c>
      <c r="P2775">
        <v>2773</v>
      </c>
      <c r="Q2775">
        <f t="shared" si="87"/>
        <v>0</v>
      </c>
    </row>
    <row r="2776" spans="1:17">
      <c r="A2776" t="s">
        <v>2281</v>
      </c>
      <c r="B2776" t="s">
        <v>5491</v>
      </c>
      <c r="C2776" t="s">
        <v>5492</v>
      </c>
      <c r="D2776" t="s">
        <v>3183</v>
      </c>
      <c r="E2776" t="s">
        <v>3963</v>
      </c>
      <c r="F2776" t="s">
        <v>3065</v>
      </c>
      <c r="G2776">
        <v>1.1495672817851403</v>
      </c>
      <c r="H2776">
        <v>2.30618793098364E-2</v>
      </c>
      <c r="I2776">
        <v>1.0557148642646905</v>
      </c>
      <c r="J2776">
        <v>0.331939048839416</v>
      </c>
      <c r="K2776">
        <f t="shared" si="86"/>
        <v>1.1026410730249154</v>
      </c>
      <c r="L2776" s="2"/>
      <c r="M2776">
        <v>0</v>
      </c>
      <c r="N2776">
        <v>2774</v>
      </c>
      <c r="O2776">
        <v>0</v>
      </c>
      <c r="P2776">
        <v>2774</v>
      </c>
      <c r="Q2776">
        <f t="shared" si="87"/>
        <v>0</v>
      </c>
    </row>
    <row r="2777" spans="1:17">
      <c r="A2777" t="s">
        <v>2284</v>
      </c>
      <c r="B2777" t="s">
        <v>5493</v>
      </c>
      <c r="C2777" t="s">
        <v>5494</v>
      </c>
      <c r="D2777" t="s">
        <v>3146</v>
      </c>
      <c r="E2777" t="s">
        <v>3167</v>
      </c>
      <c r="F2777" t="s">
        <v>3065</v>
      </c>
      <c r="G2777">
        <v>0.90482247992118281</v>
      </c>
      <c r="H2777">
        <v>0.65694478186083405</v>
      </c>
      <c r="I2777">
        <v>0.94067669469883319</v>
      </c>
      <c r="J2777">
        <v>0.97629145706249898</v>
      </c>
      <c r="K2777">
        <f t="shared" si="86"/>
        <v>0.922749587310008</v>
      </c>
      <c r="L2777" s="2"/>
      <c r="M2777">
        <v>0</v>
      </c>
      <c r="N2777">
        <v>2775</v>
      </c>
      <c r="O2777">
        <v>0</v>
      </c>
      <c r="P2777">
        <v>2775</v>
      </c>
      <c r="Q2777">
        <f t="shared" si="87"/>
        <v>0</v>
      </c>
    </row>
    <row r="2778" spans="1:17">
      <c r="A2778" t="s">
        <v>2285</v>
      </c>
      <c r="B2778" t="s">
        <v>2285</v>
      </c>
      <c r="C2778" t="s">
        <v>3186</v>
      </c>
      <c r="D2778" t="s">
        <v>3130</v>
      </c>
      <c r="E2778" t="s">
        <v>3187</v>
      </c>
      <c r="F2778" t="s">
        <v>3065</v>
      </c>
      <c r="G2778">
        <v>0.9943729263182951</v>
      </c>
      <c r="H2778">
        <v>0.86350698780860002</v>
      </c>
      <c r="I2778">
        <v>0.98935157470450463</v>
      </c>
      <c r="J2778">
        <v>0.876892994999524</v>
      </c>
      <c r="K2778">
        <f t="shared" si="86"/>
        <v>0.99186225051139987</v>
      </c>
      <c r="L2778" s="2"/>
      <c r="M2778">
        <v>0</v>
      </c>
      <c r="N2778">
        <v>2776</v>
      </c>
      <c r="O2778">
        <v>0</v>
      </c>
      <c r="P2778">
        <v>2776</v>
      </c>
      <c r="Q2778">
        <f t="shared" si="87"/>
        <v>0</v>
      </c>
    </row>
    <row r="2779" spans="1:17">
      <c r="A2779" t="s">
        <v>2286</v>
      </c>
      <c r="B2779" t="s">
        <v>2286</v>
      </c>
      <c r="C2779" t="s">
        <v>3175</v>
      </c>
      <c r="D2779" t="s">
        <v>3069</v>
      </c>
      <c r="E2779" t="s">
        <v>3176</v>
      </c>
      <c r="F2779" t="s">
        <v>3086</v>
      </c>
      <c r="G2779">
        <v>0.94536781327087538</v>
      </c>
      <c r="H2779">
        <v>0.49774915660654001</v>
      </c>
      <c r="I2779">
        <v>0.87862276949671314</v>
      </c>
      <c r="J2779">
        <v>0.86307287759310802</v>
      </c>
      <c r="K2779">
        <f t="shared" si="86"/>
        <v>0.91199529138379432</v>
      </c>
      <c r="L2779" s="2"/>
      <c r="M2779">
        <v>0</v>
      </c>
      <c r="N2779">
        <v>2777</v>
      </c>
      <c r="O2779">
        <v>0</v>
      </c>
      <c r="P2779">
        <v>2777</v>
      </c>
      <c r="Q2779">
        <f t="shared" si="87"/>
        <v>0</v>
      </c>
    </row>
    <row r="2780" spans="1:17">
      <c r="A2780" t="s">
        <v>2287</v>
      </c>
      <c r="B2780" t="s">
        <v>3374</v>
      </c>
      <c r="C2780" t="s">
        <v>3375</v>
      </c>
      <c r="D2780" t="s">
        <v>3139</v>
      </c>
      <c r="E2780" t="s">
        <v>3140</v>
      </c>
      <c r="F2780" t="s">
        <v>3065</v>
      </c>
      <c r="G2780">
        <v>1.1223992453098697</v>
      </c>
      <c r="H2780">
        <v>5.8393766532228398E-3</v>
      </c>
      <c r="I2780">
        <v>1.0752909926113901</v>
      </c>
      <c r="J2780">
        <v>0.134157338427421</v>
      </c>
      <c r="K2780">
        <f t="shared" si="86"/>
        <v>1.0988451189606299</v>
      </c>
      <c r="L2780" s="2"/>
      <c r="M2780">
        <v>0</v>
      </c>
      <c r="N2780">
        <v>2778</v>
      </c>
      <c r="O2780">
        <v>0</v>
      </c>
      <c r="P2780">
        <v>2778</v>
      </c>
      <c r="Q2780">
        <f t="shared" si="87"/>
        <v>0</v>
      </c>
    </row>
    <row r="2781" spans="1:17">
      <c r="A2781" t="s">
        <v>2292</v>
      </c>
      <c r="B2781" t="s">
        <v>2292</v>
      </c>
      <c r="C2781" t="s">
        <v>5026</v>
      </c>
      <c r="D2781" t="s">
        <v>3079</v>
      </c>
      <c r="E2781" t="s">
        <v>3080</v>
      </c>
      <c r="F2781" t="s">
        <v>3065</v>
      </c>
      <c r="G2781">
        <v>0.96410333896782063</v>
      </c>
      <c r="H2781">
        <v>0.74273600890890801</v>
      </c>
      <c r="I2781">
        <v>0.97678231356201595</v>
      </c>
      <c r="J2781">
        <v>0.95464359514929198</v>
      </c>
      <c r="K2781">
        <f t="shared" si="86"/>
        <v>0.97044282626491829</v>
      </c>
      <c r="L2781" s="2"/>
      <c r="M2781">
        <v>0</v>
      </c>
      <c r="N2781">
        <v>2779</v>
      </c>
      <c r="O2781">
        <v>0</v>
      </c>
      <c r="P2781">
        <v>2779</v>
      </c>
      <c r="Q2781">
        <f t="shared" si="87"/>
        <v>0</v>
      </c>
    </row>
    <row r="2782" spans="1:17">
      <c r="A2782" t="s">
        <v>2294</v>
      </c>
      <c r="B2782" t="s">
        <v>5029</v>
      </c>
      <c r="C2782" t="s">
        <v>5030</v>
      </c>
      <c r="D2782" t="s">
        <v>3063</v>
      </c>
      <c r="E2782" t="s">
        <v>3064</v>
      </c>
      <c r="F2782" t="s">
        <v>3065</v>
      </c>
      <c r="G2782">
        <v>0.92763809403011266</v>
      </c>
      <c r="H2782">
        <v>0.13567949116681299</v>
      </c>
      <c r="I2782">
        <v>0.93388530324627161</v>
      </c>
      <c r="J2782">
        <v>0.24321622105364299</v>
      </c>
      <c r="K2782">
        <f t="shared" si="86"/>
        <v>0.93076169863819214</v>
      </c>
      <c r="L2782" s="2"/>
      <c r="M2782">
        <v>0</v>
      </c>
      <c r="N2782">
        <v>2780</v>
      </c>
      <c r="O2782">
        <v>0</v>
      </c>
      <c r="P2782">
        <v>2780</v>
      </c>
      <c r="Q2782">
        <f t="shared" si="87"/>
        <v>0</v>
      </c>
    </row>
    <row r="2783" spans="1:17">
      <c r="A2783" t="s">
        <v>2295</v>
      </c>
      <c r="B2783" t="s">
        <v>5031</v>
      </c>
      <c r="C2783" t="s">
        <v>5032</v>
      </c>
      <c r="D2783" t="s">
        <v>3079</v>
      </c>
      <c r="E2783" t="s">
        <v>3548</v>
      </c>
      <c r="F2783" t="s">
        <v>3065</v>
      </c>
      <c r="G2783">
        <v>1.0255060507041904</v>
      </c>
      <c r="H2783">
        <v>0.51755546580990996</v>
      </c>
      <c r="I2783">
        <v>1.0025925611567199</v>
      </c>
      <c r="J2783">
        <v>0.819527127202624</v>
      </c>
      <c r="K2783">
        <f t="shared" si="86"/>
        <v>1.0140493059304552</v>
      </c>
      <c r="L2783" s="2"/>
      <c r="M2783">
        <v>0</v>
      </c>
      <c r="N2783">
        <v>2781</v>
      </c>
      <c r="O2783">
        <v>0</v>
      </c>
      <c r="P2783">
        <v>2781</v>
      </c>
      <c r="Q2783">
        <f t="shared" si="87"/>
        <v>0</v>
      </c>
    </row>
    <row r="2784" spans="1:17">
      <c r="A2784" t="s">
        <v>2297</v>
      </c>
      <c r="B2784" t="s">
        <v>2297</v>
      </c>
      <c r="C2784" t="s">
        <v>5593</v>
      </c>
      <c r="D2784" t="s">
        <v>3146</v>
      </c>
      <c r="E2784" t="s">
        <v>3418</v>
      </c>
      <c r="F2784" t="s">
        <v>3065</v>
      </c>
      <c r="G2784">
        <v>1.1137091919654498</v>
      </c>
      <c r="H2784">
        <v>5.00320478070099E-2</v>
      </c>
      <c r="I2784">
        <v>1.0922611152916393</v>
      </c>
      <c r="J2784">
        <v>0.105153456661124</v>
      </c>
      <c r="K2784">
        <f t="shared" si="86"/>
        <v>1.1029851536285444</v>
      </c>
      <c r="L2784" s="2"/>
      <c r="M2784">
        <v>0</v>
      </c>
      <c r="N2784">
        <v>2782</v>
      </c>
      <c r="O2784">
        <v>0</v>
      </c>
      <c r="P2784">
        <v>2782</v>
      </c>
      <c r="Q2784">
        <f t="shared" si="87"/>
        <v>0</v>
      </c>
    </row>
    <row r="2785" spans="1:17">
      <c r="A2785" t="s">
        <v>2302</v>
      </c>
      <c r="B2785" t="s">
        <v>5246</v>
      </c>
      <c r="C2785" t="s">
        <v>5247</v>
      </c>
      <c r="D2785" t="s">
        <v>3063</v>
      </c>
      <c r="E2785" t="s">
        <v>3064</v>
      </c>
      <c r="F2785" t="s">
        <v>3065</v>
      </c>
      <c r="G2785">
        <v>0.72042341895429396</v>
      </c>
      <c r="H2785">
        <v>1.1584940131400301E-2</v>
      </c>
      <c r="I2785">
        <v>0.71161629977780594</v>
      </c>
      <c r="J2785">
        <v>1.01906275342399E-2</v>
      </c>
      <c r="K2785">
        <f t="shared" si="86"/>
        <v>0.71601985936604995</v>
      </c>
      <c r="L2785" s="2"/>
      <c r="M2785">
        <v>0</v>
      </c>
      <c r="N2785">
        <v>2783</v>
      </c>
      <c r="O2785">
        <v>0</v>
      </c>
      <c r="P2785">
        <v>2783</v>
      </c>
      <c r="Q2785">
        <f t="shared" si="87"/>
        <v>0</v>
      </c>
    </row>
    <row r="2786" spans="1:17">
      <c r="A2786" t="s">
        <v>2304</v>
      </c>
      <c r="B2786" t="s">
        <v>5250</v>
      </c>
      <c r="C2786" t="s">
        <v>5251</v>
      </c>
      <c r="D2786" t="s">
        <v>3079</v>
      </c>
      <c r="E2786" t="s">
        <v>3572</v>
      </c>
      <c r="F2786" t="s">
        <v>3065</v>
      </c>
      <c r="G2786">
        <v>1.0205238234025302</v>
      </c>
      <c r="H2786">
        <v>0.77246156649591902</v>
      </c>
      <c r="I2786">
        <v>1.0159409534607402</v>
      </c>
      <c r="J2786">
        <v>0.80471121607283103</v>
      </c>
      <c r="K2786">
        <f t="shared" si="86"/>
        <v>1.0182323884316351</v>
      </c>
      <c r="L2786" s="2"/>
      <c r="M2786">
        <v>0</v>
      </c>
      <c r="N2786">
        <v>2784</v>
      </c>
      <c r="O2786">
        <v>0</v>
      </c>
      <c r="P2786">
        <v>2784</v>
      </c>
      <c r="Q2786">
        <f t="shared" si="87"/>
        <v>0</v>
      </c>
    </row>
    <row r="2787" spans="1:17">
      <c r="A2787" t="s">
        <v>2306</v>
      </c>
      <c r="B2787" t="s">
        <v>2306</v>
      </c>
      <c r="C2787" t="s">
        <v>3068</v>
      </c>
      <c r="D2787" t="s">
        <v>3069</v>
      </c>
      <c r="E2787" t="s">
        <v>3104</v>
      </c>
      <c r="F2787" t="s">
        <v>3065</v>
      </c>
      <c r="G2787">
        <v>1.0445025526631404</v>
      </c>
      <c r="H2787">
        <v>0.34798616474718502</v>
      </c>
      <c r="I2787">
        <v>1.0443357311212305</v>
      </c>
      <c r="J2787">
        <v>0.38919359851986202</v>
      </c>
      <c r="K2787">
        <f t="shared" si="86"/>
        <v>1.0444191418921855</v>
      </c>
      <c r="L2787" s="2"/>
      <c r="M2787">
        <v>0</v>
      </c>
      <c r="N2787">
        <v>2785</v>
      </c>
      <c r="O2787">
        <v>0</v>
      </c>
      <c r="P2787">
        <v>2785</v>
      </c>
      <c r="Q2787">
        <f t="shared" si="87"/>
        <v>0</v>
      </c>
    </row>
    <row r="2788" spans="1:17">
      <c r="A2788" t="s">
        <v>2308</v>
      </c>
      <c r="B2788" t="s">
        <v>2308</v>
      </c>
      <c r="C2788" t="s">
        <v>3485</v>
      </c>
      <c r="D2788" t="s">
        <v>3130</v>
      </c>
      <c r="E2788" t="s">
        <v>3486</v>
      </c>
      <c r="F2788" t="s">
        <v>3065</v>
      </c>
      <c r="G2788">
        <v>0.39132279802832376</v>
      </c>
      <c r="H2788">
        <v>0.47039686606296199</v>
      </c>
      <c r="I2788">
        <v>0.37668487907669568</v>
      </c>
      <c r="J2788">
        <v>0.48466988090063601</v>
      </c>
      <c r="K2788">
        <f t="shared" si="86"/>
        <v>0.38400383855250975</v>
      </c>
      <c r="L2788" s="2"/>
      <c r="M2788">
        <v>0</v>
      </c>
      <c r="N2788">
        <v>2786</v>
      </c>
      <c r="O2788">
        <v>0</v>
      </c>
      <c r="P2788">
        <v>2786</v>
      </c>
      <c r="Q2788">
        <f t="shared" si="87"/>
        <v>0</v>
      </c>
    </row>
    <row r="2789" spans="1:17">
      <c r="A2789" t="s">
        <v>2310</v>
      </c>
      <c r="G2789">
        <v>0.44943424093880685</v>
      </c>
      <c r="H2789">
        <v>0.88663727065271902</v>
      </c>
      <c r="I2789">
        <v>0.41555085881175952</v>
      </c>
      <c r="J2789">
        <v>0.61623380204453604</v>
      </c>
      <c r="K2789">
        <f t="shared" si="86"/>
        <v>0.43249254987528318</v>
      </c>
      <c r="L2789" s="2"/>
      <c r="M2789">
        <v>0</v>
      </c>
      <c r="N2789">
        <v>2787</v>
      </c>
      <c r="O2789">
        <v>0</v>
      </c>
      <c r="P2789">
        <v>2787</v>
      </c>
      <c r="Q2789">
        <f t="shared" si="87"/>
        <v>0</v>
      </c>
    </row>
    <row r="2790" spans="1:17">
      <c r="A2790" t="s">
        <v>2311</v>
      </c>
      <c r="B2790" t="s">
        <v>2311</v>
      </c>
      <c r="C2790" t="s">
        <v>3091</v>
      </c>
      <c r="D2790" t="s">
        <v>3092</v>
      </c>
      <c r="E2790" t="s">
        <v>3193</v>
      </c>
      <c r="F2790" t="s">
        <v>3086</v>
      </c>
      <c r="G2790">
        <v>0.82451626194629357</v>
      </c>
      <c r="H2790">
        <v>1.0014384190046</v>
      </c>
      <c r="I2790">
        <v>0.85833602017181654</v>
      </c>
      <c r="J2790">
        <v>0.676527561543666</v>
      </c>
      <c r="K2790">
        <f t="shared" si="86"/>
        <v>0.84142614105905511</v>
      </c>
      <c r="L2790" s="2"/>
      <c r="M2790">
        <v>0</v>
      </c>
      <c r="N2790">
        <v>2788</v>
      </c>
      <c r="O2790">
        <v>0</v>
      </c>
      <c r="P2790">
        <v>2788</v>
      </c>
      <c r="Q2790">
        <f t="shared" si="87"/>
        <v>0</v>
      </c>
    </row>
    <row r="2791" spans="1:17">
      <c r="A2791" t="s">
        <v>2314</v>
      </c>
      <c r="B2791" t="s">
        <v>5116</v>
      </c>
      <c r="C2791" t="s">
        <v>5117</v>
      </c>
      <c r="D2791" t="s">
        <v>3146</v>
      </c>
      <c r="E2791" t="s">
        <v>4229</v>
      </c>
      <c r="F2791" t="s">
        <v>3065</v>
      </c>
      <c r="G2791">
        <v>1.0312552822329395</v>
      </c>
      <c r="H2791">
        <v>0.50159894798437898</v>
      </c>
      <c r="I2791">
        <v>1.0023826619600196</v>
      </c>
      <c r="J2791">
        <v>0.80551800113775196</v>
      </c>
      <c r="K2791">
        <f t="shared" si="86"/>
        <v>1.0168189720964795</v>
      </c>
      <c r="L2791" s="2"/>
      <c r="M2791">
        <v>0</v>
      </c>
      <c r="N2791">
        <v>2789</v>
      </c>
      <c r="O2791">
        <v>0</v>
      </c>
      <c r="P2791">
        <v>2789</v>
      </c>
      <c r="Q2791">
        <f t="shared" si="87"/>
        <v>0</v>
      </c>
    </row>
    <row r="2792" spans="1:17">
      <c r="A2792" t="s">
        <v>2315</v>
      </c>
      <c r="B2792" t="s">
        <v>5118</v>
      </c>
      <c r="C2792" t="s">
        <v>5119</v>
      </c>
      <c r="D2792" t="s">
        <v>3126</v>
      </c>
      <c r="E2792" t="s">
        <v>3668</v>
      </c>
      <c r="F2792" t="s">
        <v>3086</v>
      </c>
      <c r="G2792">
        <v>1.0343040426766303</v>
      </c>
      <c r="H2792">
        <v>0.48850929432891199</v>
      </c>
      <c r="I2792">
        <v>0.97298461466318553</v>
      </c>
      <c r="J2792">
        <v>0.73837537264863096</v>
      </c>
      <c r="K2792">
        <f t="shared" si="86"/>
        <v>1.0036443286699079</v>
      </c>
      <c r="L2792" s="2"/>
      <c r="M2792">
        <v>0</v>
      </c>
      <c r="N2792">
        <v>2790</v>
      </c>
      <c r="O2792">
        <v>0</v>
      </c>
      <c r="P2792">
        <v>2790</v>
      </c>
      <c r="Q2792">
        <f t="shared" si="87"/>
        <v>0</v>
      </c>
    </row>
    <row r="2793" spans="1:17">
      <c r="A2793" t="s">
        <v>2317</v>
      </c>
      <c r="B2793" t="s">
        <v>2317</v>
      </c>
      <c r="C2793" t="s">
        <v>3068</v>
      </c>
      <c r="D2793" t="s">
        <v>3069</v>
      </c>
      <c r="E2793" t="s">
        <v>3070</v>
      </c>
      <c r="F2793" t="s">
        <v>3065</v>
      </c>
      <c r="G2793">
        <v>1.0059127784650701</v>
      </c>
      <c r="H2793">
        <v>0.91003520457676101</v>
      </c>
      <c r="I2793">
        <v>0.97073272429448532</v>
      </c>
      <c r="J2793">
        <v>0.63189148165248898</v>
      </c>
      <c r="K2793">
        <f t="shared" si="86"/>
        <v>0.98832275137977765</v>
      </c>
      <c r="L2793" s="2"/>
      <c r="M2793">
        <v>0</v>
      </c>
      <c r="N2793">
        <v>2791</v>
      </c>
      <c r="O2793">
        <v>0</v>
      </c>
      <c r="P2793">
        <v>2791</v>
      </c>
      <c r="Q2793">
        <f t="shared" si="87"/>
        <v>0</v>
      </c>
    </row>
    <row r="2794" spans="1:17">
      <c r="A2794" t="s">
        <v>2320</v>
      </c>
      <c r="B2794" t="s">
        <v>5108</v>
      </c>
      <c r="C2794" t="s">
        <v>5109</v>
      </c>
      <c r="D2794" t="s">
        <v>3126</v>
      </c>
      <c r="E2794" t="s">
        <v>3833</v>
      </c>
      <c r="F2794" t="s">
        <v>3065</v>
      </c>
      <c r="G2794">
        <v>0.98517084531273325</v>
      </c>
      <c r="H2794">
        <v>0.89773236314858396</v>
      </c>
      <c r="I2794">
        <v>0.98456921376904871</v>
      </c>
      <c r="J2794">
        <v>0.90503862086113096</v>
      </c>
      <c r="K2794">
        <f t="shared" si="86"/>
        <v>0.98487002954089098</v>
      </c>
      <c r="L2794" s="2"/>
      <c r="M2794">
        <v>0</v>
      </c>
      <c r="N2794">
        <v>2792</v>
      </c>
      <c r="O2794">
        <v>0</v>
      </c>
      <c r="P2794">
        <v>2792</v>
      </c>
      <c r="Q2794">
        <f t="shared" si="87"/>
        <v>0</v>
      </c>
    </row>
    <row r="2795" spans="1:17">
      <c r="A2795" t="s">
        <v>2324</v>
      </c>
      <c r="B2795" t="s">
        <v>2324</v>
      </c>
      <c r="C2795" t="s">
        <v>3194</v>
      </c>
      <c r="D2795" t="s">
        <v>3069</v>
      </c>
      <c r="E2795" t="s">
        <v>3120</v>
      </c>
      <c r="F2795" t="s">
        <v>3065</v>
      </c>
      <c r="G2795">
        <v>0.99153504308899165</v>
      </c>
      <c r="H2795">
        <v>0.944294991391743</v>
      </c>
      <c r="I2795">
        <v>0.92936857850827381</v>
      </c>
      <c r="J2795">
        <v>0.16619948391110001</v>
      </c>
      <c r="K2795">
        <f t="shared" si="86"/>
        <v>0.96045181079863273</v>
      </c>
      <c r="L2795" s="2"/>
      <c r="M2795">
        <v>0</v>
      </c>
      <c r="N2795">
        <v>2793</v>
      </c>
      <c r="O2795">
        <v>0</v>
      </c>
      <c r="P2795">
        <v>2793</v>
      </c>
      <c r="Q2795">
        <f t="shared" si="87"/>
        <v>0</v>
      </c>
    </row>
    <row r="2796" spans="1:17">
      <c r="A2796" t="s">
        <v>2328</v>
      </c>
      <c r="B2796" t="s">
        <v>2328</v>
      </c>
      <c r="C2796" t="s">
        <v>3068</v>
      </c>
      <c r="D2796" t="s">
        <v>3069</v>
      </c>
      <c r="E2796" t="s">
        <v>3070</v>
      </c>
      <c r="F2796" t="s">
        <v>3065</v>
      </c>
      <c r="G2796">
        <v>0.77823745643457531</v>
      </c>
      <c r="H2796">
        <v>0.70075574010447395</v>
      </c>
      <c r="I2796">
        <v>0.75004124944604611</v>
      </c>
      <c r="J2796">
        <v>0.43960981849758701</v>
      </c>
      <c r="K2796">
        <f t="shared" si="86"/>
        <v>0.76413935294031066</v>
      </c>
      <c r="L2796" s="2"/>
      <c r="M2796">
        <v>0</v>
      </c>
      <c r="N2796">
        <v>2794</v>
      </c>
      <c r="O2796">
        <v>0</v>
      </c>
      <c r="P2796">
        <v>2794</v>
      </c>
      <c r="Q2796">
        <f t="shared" si="87"/>
        <v>0</v>
      </c>
    </row>
    <row r="2797" spans="1:17">
      <c r="A2797" t="s">
        <v>2334</v>
      </c>
      <c r="B2797" t="s">
        <v>2334</v>
      </c>
      <c r="C2797" t="s">
        <v>3068</v>
      </c>
      <c r="D2797" t="s">
        <v>3069</v>
      </c>
      <c r="E2797" t="s">
        <v>3070</v>
      </c>
      <c r="F2797" t="s">
        <v>3065</v>
      </c>
      <c r="G2797">
        <v>0.45695355514810709</v>
      </c>
      <c r="H2797">
        <v>0.87864950464903302</v>
      </c>
      <c r="I2797">
        <v>0.43706604768107993</v>
      </c>
      <c r="J2797">
        <v>0.86146043400876104</v>
      </c>
      <c r="K2797">
        <f t="shared" si="86"/>
        <v>0.44700980141459351</v>
      </c>
      <c r="L2797" s="2"/>
      <c r="M2797">
        <v>0</v>
      </c>
      <c r="N2797">
        <v>2795</v>
      </c>
      <c r="O2797">
        <v>0</v>
      </c>
      <c r="P2797">
        <v>2795</v>
      </c>
      <c r="Q2797">
        <f t="shared" si="87"/>
        <v>0</v>
      </c>
    </row>
    <row r="2798" spans="1:17">
      <c r="A2798" t="s">
        <v>2335</v>
      </c>
      <c r="B2798" t="s">
        <v>2335</v>
      </c>
      <c r="C2798" t="s">
        <v>3395</v>
      </c>
      <c r="D2798" t="s">
        <v>3130</v>
      </c>
      <c r="E2798" t="s">
        <v>3142</v>
      </c>
      <c r="F2798" t="s">
        <v>3065</v>
      </c>
      <c r="G2798">
        <v>0.77406779228133993</v>
      </c>
      <c r="H2798">
        <v>1.89881845939197E-2</v>
      </c>
      <c r="I2798">
        <v>0.7634328812528568</v>
      </c>
      <c r="J2798">
        <v>2.50133184508077E-2</v>
      </c>
      <c r="K2798">
        <f t="shared" si="86"/>
        <v>0.76875033676709836</v>
      </c>
      <c r="L2798" s="2"/>
      <c r="M2798">
        <v>0</v>
      </c>
      <c r="N2798">
        <v>2796</v>
      </c>
      <c r="O2798">
        <v>0</v>
      </c>
      <c r="P2798">
        <v>2796</v>
      </c>
      <c r="Q2798">
        <f t="shared" si="87"/>
        <v>0</v>
      </c>
    </row>
    <row r="2799" spans="1:17">
      <c r="A2799" t="s">
        <v>2336</v>
      </c>
      <c r="B2799" t="s">
        <v>5499</v>
      </c>
      <c r="C2799" t="s">
        <v>5500</v>
      </c>
      <c r="D2799" t="s">
        <v>3130</v>
      </c>
      <c r="E2799" t="s">
        <v>3284</v>
      </c>
      <c r="F2799" t="s">
        <v>3065</v>
      </c>
      <c r="G2799">
        <v>1.1651680403110205</v>
      </c>
      <c r="H2799">
        <v>1.64758327952381E-2</v>
      </c>
      <c r="I2799">
        <v>1.1037786017419504</v>
      </c>
      <c r="J2799">
        <v>0.1170686071815</v>
      </c>
      <c r="K2799">
        <f t="shared" si="86"/>
        <v>1.1344733210264855</v>
      </c>
      <c r="L2799" s="2"/>
      <c r="M2799">
        <v>0</v>
      </c>
      <c r="N2799">
        <v>2797</v>
      </c>
      <c r="O2799">
        <v>0</v>
      </c>
      <c r="P2799">
        <v>2797</v>
      </c>
      <c r="Q2799">
        <f t="shared" si="87"/>
        <v>0</v>
      </c>
    </row>
    <row r="2800" spans="1:17">
      <c r="A2800" t="s">
        <v>2340</v>
      </c>
      <c r="G2800">
        <v>0.82162446235825271</v>
      </c>
      <c r="H2800">
        <v>1.74157712004534E-2</v>
      </c>
      <c r="I2800">
        <v>0.83519977634396159</v>
      </c>
      <c r="J2800">
        <v>3.9744586251850997E-2</v>
      </c>
      <c r="K2800">
        <f t="shared" si="86"/>
        <v>0.82841211935110715</v>
      </c>
      <c r="L2800" s="2"/>
      <c r="M2800">
        <v>0</v>
      </c>
      <c r="N2800">
        <v>2798</v>
      </c>
      <c r="O2800">
        <v>0</v>
      </c>
      <c r="P2800">
        <v>2798</v>
      </c>
      <c r="Q2800">
        <f t="shared" si="87"/>
        <v>0</v>
      </c>
    </row>
    <row r="2801" spans="1:17">
      <c r="A2801" t="s">
        <v>2344</v>
      </c>
      <c r="G2801">
        <v>0.8849938506197419</v>
      </c>
      <c r="H2801">
        <v>0.159062412032037</v>
      </c>
      <c r="I2801">
        <v>0.87739690542251481</v>
      </c>
      <c r="J2801">
        <v>0.161761672981795</v>
      </c>
      <c r="K2801">
        <f t="shared" si="86"/>
        <v>0.88119537802112835</v>
      </c>
      <c r="L2801" s="2"/>
      <c r="M2801">
        <v>0</v>
      </c>
      <c r="N2801">
        <v>2799</v>
      </c>
      <c r="O2801">
        <v>0</v>
      </c>
      <c r="P2801">
        <v>2799</v>
      </c>
      <c r="Q2801">
        <f t="shared" si="87"/>
        <v>0</v>
      </c>
    </row>
    <row r="2802" spans="1:17">
      <c r="A2802" t="s">
        <v>2345</v>
      </c>
      <c r="G2802">
        <v>0.90101771319253976</v>
      </c>
      <c r="H2802">
        <v>0.28097315249960803</v>
      </c>
      <c r="I2802">
        <v>0.88791779750431632</v>
      </c>
      <c r="J2802">
        <v>0.218103842452815</v>
      </c>
      <c r="K2802">
        <f t="shared" si="86"/>
        <v>0.89446775534842804</v>
      </c>
      <c r="L2802" s="2"/>
      <c r="M2802">
        <v>0</v>
      </c>
      <c r="N2802">
        <v>2800</v>
      </c>
      <c r="O2802">
        <v>0</v>
      </c>
      <c r="P2802">
        <v>2800</v>
      </c>
      <c r="Q2802">
        <f t="shared" si="87"/>
        <v>0</v>
      </c>
    </row>
    <row r="2803" spans="1:17">
      <c r="A2803" t="s">
        <v>2349</v>
      </c>
      <c r="B2803" t="s">
        <v>4472</v>
      </c>
      <c r="C2803" t="s">
        <v>4473</v>
      </c>
      <c r="D2803" t="s">
        <v>3130</v>
      </c>
      <c r="E2803" t="s">
        <v>3131</v>
      </c>
      <c r="F2803" t="s">
        <v>3065</v>
      </c>
      <c r="G2803">
        <v>0.85803255276708712</v>
      </c>
      <c r="H2803">
        <v>8.6730074931712295E-2</v>
      </c>
      <c r="I2803">
        <v>0.84168511895518505</v>
      </c>
      <c r="J2803">
        <v>5.0869676521959097E-2</v>
      </c>
      <c r="K2803">
        <f t="shared" si="86"/>
        <v>0.84985883586113609</v>
      </c>
      <c r="L2803" s="2"/>
      <c r="M2803">
        <v>0</v>
      </c>
      <c r="N2803">
        <v>2801</v>
      </c>
      <c r="O2803">
        <v>0</v>
      </c>
      <c r="P2803">
        <v>2801</v>
      </c>
      <c r="Q2803">
        <f t="shared" si="87"/>
        <v>0</v>
      </c>
    </row>
    <row r="2804" spans="1:17">
      <c r="A2804" t="s">
        <v>2357</v>
      </c>
      <c r="B2804" t="s">
        <v>2357</v>
      </c>
      <c r="C2804" t="s">
        <v>3992</v>
      </c>
      <c r="D2804" t="s">
        <v>3092</v>
      </c>
      <c r="E2804" t="s">
        <v>3093</v>
      </c>
      <c r="G2804">
        <v>0.88777649706373507</v>
      </c>
      <c r="H2804">
        <v>0.119807678495464</v>
      </c>
      <c r="I2804">
        <v>0.88659612152182432</v>
      </c>
      <c r="J2804">
        <v>0.20623405316923801</v>
      </c>
      <c r="K2804">
        <f t="shared" si="86"/>
        <v>0.88718630929277964</v>
      </c>
      <c r="L2804" s="2"/>
      <c r="M2804">
        <v>0</v>
      </c>
      <c r="N2804">
        <v>2802</v>
      </c>
      <c r="O2804">
        <v>0</v>
      </c>
      <c r="P2804">
        <v>2802</v>
      </c>
      <c r="Q2804">
        <f t="shared" si="87"/>
        <v>0</v>
      </c>
    </row>
    <row r="2805" spans="1:17">
      <c r="A2805" t="s">
        <v>2358</v>
      </c>
      <c r="B2805" t="s">
        <v>2358</v>
      </c>
      <c r="C2805" t="s">
        <v>3068</v>
      </c>
      <c r="D2805" t="s">
        <v>3069</v>
      </c>
      <c r="E2805" t="s">
        <v>3104</v>
      </c>
      <c r="F2805" t="s">
        <v>3065</v>
      </c>
      <c r="G2805">
        <v>0.94788780622271041</v>
      </c>
      <c r="H2805">
        <v>0.95329045034639703</v>
      </c>
      <c r="I2805">
        <v>0.90352121532032004</v>
      </c>
      <c r="J2805">
        <v>0.68397777454167996</v>
      </c>
      <c r="K2805">
        <f t="shared" si="86"/>
        <v>0.92570451077151517</v>
      </c>
      <c r="L2805" s="2"/>
      <c r="M2805">
        <v>0</v>
      </c>
      <c r="N2805">
        <v>2803</v>
      </c>
      <c r="O2805">
        <v>0</v>
      </c>
      <c r="P2805">
        <v>2803</v>
      </c>
      <c r="Q2805">
        <f t="shared" si="87"/>
        <v>0</v>
      </c>
    </row>
    <row r="2806" spans="1:17">
      <c r="A2806" t="s">
        <v>2361</v>
      </c>
      <c r="B2806" t="s">
        <v>2361</v>
      </c>
      <c r="C2806" t="s">
        <v>3175</v>
      </c>
      <c r="D2806" t="s">
        <v>3069</v>
      </c>
      <c r="E2806" t="s">
        <v>3176</v>
      </c>
      <c r="F2806" t="s">
        <v>3086</v>
      </c>
      <c r="G2806">
        <v>0.81468477857780253</v>
      </c>
      <c r="H2806">
        <v>4.4038931197087898E-2</v>
      </c>
      <c r="I2806">
        <v>0.85683682842883069</v>
      </c>
      <c r="J2806">
        <v>0.21791451088053601</v>
      </c>
      <c r="K2806">
        <f t="shared" si="86"/>
        <v>0.83576080350331661</v>
      </c>
      <c r="L2806" s="2"/>
      <c r="M2806">
        <v>0</v>
      </c>
      <c r="N2806">
        <v>2804</v>
      </c>
      <c r="O2806">
        <v>0</v>
      </c>
      <c r="P2806">
        <v>2804</v>
      </c>
      <c r="Q2806">
        <f t="shared" si="87"/>
        <v>0</v>
      </c>
    </row>
    <row r="2807" spans="1:17">
      <c r="A2807" t="s">
        <v>2366</v>
      </c>
      <c r="B2807" t="s">
        <v>5728</v>
      </c>
      <c r="C2807" t="s">
        <v>3133</v>
      </c>
      <c r="D2807" t="s">
        <v>3130</v>
      </c>
      <c r="E2807" t="s">
        <v>3131</v>
      </c>
      <c r="F2807" t="s">
        <v>3086</v>
      </c>
      <c r="G2807">
        <v>0.81678429874063108</v>
      </c>
      <c r="H2807">
        <v>1.67697720935467E-3</v>
      </c>
      <c r="I2807">
        <v>0.80550250900415421</v>
      </c>
      <c r="J2807">
        <v>1.3696861306237E-3</v>
      </c>
      <c r="K2807">
        <f t="shared" si="86"/>
        <v>0.81114340387239259</v>
      </c>
      <c r="L2807" s="2"/>
      <c r="M2807">
        <v>0</v>
      </c>
      <c r="N2807">
        <v>2805</v>
      </c>
      <c r="O2807">
        <v>0</v>
      </c>
      <c r="P2807">
        <v>2805</v>
      </c>
      <c r="Q2807">
        <f t="shared" si="87"/>
        <v>0</v>
      </c>
    </row>
    <row r="2808" spans="1:17">
      <c r="A2808" t="s">
        <v>2367</v>
      </c>
      <c r="B2808" t="s">
        <v>2367</v>
      </c>
      <c r="C2808" t="s">
        <v>3068</v>
      </c>
      <c r="D2808" t="s">
        <v>3069</v>
      </c>
      <c r="E2808" t="s">
        <v>3104</v>
      </c>
      <c r="F2808" t="s">
        <v>3065</v>
      </c>
      <c r="G2808">
        <v>1.2517201365673296</v>
      </c>
      <c r="H2808">
        <v>4.5824646381006099E-4</v>
      </c>
      <c r="I2808">
        <v>1.1436744054339694</v>
      </c>
      <c r="J2808">
        <v>4.4652541499194502E-2</v>
      </c>
      <c r="K2808">
        <f t="shared" si="86"/>
        <v>1.1976972710006495</v>
      </c>
      <c r="L2808" s="2"/>
      <c r="M2808">
        <v>0</v>
      </c>
      <c r="N2808">
        <v>2806</v>
      </c>
      <c r="O2808">
        <v>0</v>
      </c>
      <c r="P2808">
        <v>2806</v>
      </c>
      <c r="Q2808">
        <f t="shared" si="87"/>
        <v>0</v>
      </c>
    </row>
    <row r="2809" spans="1:17">
      <c r="A2809" t="s">
        <v>2370</v>
      </c>
      <c r="B2809" t="s">
        <v>2370</v>
      </c>
      <c r="C2809" t="s">
        <v>3194</v>
      </c>
      <c r="D2809" t="s">
        <v>3069</v>
      </c>
      <c r="E2809" t="s">
        <v>3120</v>
      </c>
      <c r="F2809" t="s">
        <v>3065</v>
      </c>
      <c r="G2809">
        <v>1.0648899504121299</v>
      </c>
      <c r="H2809">
        <v>0.34581421389545802</v>
      </c>
      <c r="I2809">
        <v>1.0497654267093304</v>
      </c>
      <c r="J2809">
        <v>0.45585640370296099</v>
      </c>
      <c r="K2809">
        <f t="shared" si="86"/>
        <v>1.0573276885607301</v>
      </c>
      <c r="L2809" s="2"/>
      <c r="M2809">
        <v>0</v>
      </c>
      <c r="N2809">
        <v>2807</v>
      </c>
      <c r="O2809">
        <v>0</v>
      </c>
      <c r="P2809">
        <v>2807</v>
      </c>
      <c r="Q2809">
        <f t="shared" si="87"/>
        <v>0</v>
      </c>
    </row>
    <row r="2810" spans="1:17">
      <c r="A2810" t="s">
        <v>2371</v>
      </c>
      <c r="B2810" t="s">
        <v>3536</v>
      </c>
      <c r="C2810" t="s">
        <v>3537</v>
      </c>
      <c r="D2810" t="s">
        <v>3126</v>
      </c>
      <c r="E2810" t="s">
        <v>3493</v>
      </c>
      <c r="F2810" t="s">
        <v>3086</v>
      </c>
      <c r="G2810">
        <v>0.96867860681583429</v>
      </c>
      <c r="H2810">
        <v>0.46328273018052102</v>
      </c>
      <c r="I2810">
        <v>0.79284289043474632</v>
      </c>
      <c r="J2810">
        <v>0.78209439815077597</v>
      </c>
      <c r="K2810">
        <f t="shared" si="86"/>
        <v>0.8807607486252903</v>
      </c>
      <c r="L2810" s="2"/>
      <c r="M2810">
        <v>0</v>
      </c>
      <c r="N2810">
        <v>2808</v>
      </c>
      <c r="O2810">
        <v>0</v>
      </c>
      <c r="P2810">
        <v>2808</v>
      </c>
      <c r="Q2810">
        <f t="shared" si="87"/>
        <v>0</v>
      </c>
    </row>
    <row r="2811" spans="1:17">
      <c r="A2811" t="s">
        <v>2374</v>
      </c>
      <c r="B2811" t="s">
        <v>2374</v>
      </c>
      <c r="C2811" t="s">
        <v>4866</v>
      </c>
      <c r="D2811" t="s">
        <v>3152</v>
      </c>
      <c r="E2811" t="s">
        <v>4004</v>
      </c>
      <c r="F2811" t="s">
        <v>3086</v>
      </c>
      <c r="G2811">
        <v>0.30093215385766992</v>
      </c>
      <c r="H2811">
        <v>0.25921112281240299</v>
      </c>
      <c r="I2811">
        <v>0.30715572666001306</v>
      </c>
      <c r="J2811">
        <v>0.472995437407356</v>
      </c>
      <c r="K2811">
        <f t="shared" si="86"/>
        <v>0.30404394025884152</v>
      </c>
      <c r="L2811" s="2"/>
      <c r="M2811">
        <v>0</v>
      </c>
      <c r="N2811">
        <v>2809</v>
      </c>
      <c r="O2811">
        <v>0</v>
      </c>
      <c r="P2811">
        <v>2809</v>
      </c>
      <c r="Q2811">
        <f t="shared" si="87"/>
        <v>0</v>
      </c>
    </row>
    <row r="2812" spans="1:17">
      <c r="A2812" t="s">
        <v>2375</v>
      </c>
      <c r="B2812" t="s">
        <v>4876</v>
      </c>
      <c r="C2812" t="s">
        <v>4877</v>
      </c>
      <c r="D2812" t="s">
        <v>3126</v>
      </c>
      <c r="E2812" t="s">
        <v>3943</v>
      </c>
      <c r="F2812" t="s">
        <v>3065</v>
      </c>
      <c r="G2812">
        <v>1.0002119502079703</v>
      </c>
      <c r="H2812">
        <v>0.88886074464445197</v>
      </c>
      <c r="I2812">
        <v>0.99482201825433769</v>
      </c>
      <c r="J2812">
        <v>0.94646608932036203</v>
      </c>
      <c r="K2812">
        <f t="shared" si="86"/>
        <v>0.99751698423115398</v>
      </c>
      <c r="L2812" s="2"/>
      <c r="M2812">
        <v>0</v>
      </c>
      <c r="N2812">
        <v>2810</v>
      </c>
      <c r="O2812">
        <v>0</v>
      </c>
      <c r="P2812">
        <v>2810</v>
      </c>
      <c r="Q2812">
        <f t="shared" si="87"/>
        <v>0</v>
      </c>
    </row>
    <row r="2813" spans="1:17">
      <c r="A2813" t="s">
        <v>2377</v>
      </c>
      <c r="B2813" t="s">
        <v>3526</v>
      </c>
      <c r="C2813" t="s">
        <v>3527</v>
      </c>
      <c r="D2813" t="s">
        <v>3092</v>
      </c>
      <c r="E2813" t="s">
        <v>3101</v>
      </c>
      <c r="F2813" t="s">
        <v>3086</v>
      </c>
      <c r="G2813">
        <v>0.87397017809509736</v>
      </c>
      <c r="H2813">
        <v>0.88672435147315398</v>
      </c>
      <c r="I2813">
        <v>0.21467612632363453</v>
      </c>
      <c r="J2813">
        <v>0.20888868713773001</v>
      </c>
      <c r="K2813">
        <f t="shared" si="86"/>
        <v>0.54432315220936589</v>
      </c>
      <c r="L2813" s="2"/>
      <c r="M2813">
        <v>0</v>
      </c>
      <c r="N2813">
        <v>2811</v>
      </c>
      <c r="O2813">
        <v>0</v>
      </c>
      <c r="P2813">
        <v>2811</v>
      </c>
      <c r="Q2813">
        <f t="shared" si="87"/>
        <v>0</v>
      </c>
    </row>
    <row r="2814" spans="1:17">
      <c r="A2814" t="s">
        <v>2378</v>
      </c>
      <c r="B2814" t="s">
        <v>3521</v>
      </c>
      <c r="C2814" t="s">
        <v>3522</v>
      </c>
      <c r="D2814" t="s">
        <v>3126</v>
      </c>
      <c r="E2814" t="s">
        <v>3493</v>
      </c>
      <c r="F2814" t="s">
        <v>3498</v>
      </c>
      <c r="G2814">
        <v>0.83813501009346436</v>
      </c>
      <c r="H2814">
        <v>0.39697867434760298</v>
      </c>
      <c r="I2814">
        <v>0.71428736615684563</v>
      </c>
      <c r="J2814">
        <v>0.71413413373074497</v>
      </c>
      <c r="K2814">
        <f t="shared" si="86"/>
        <v>0.77621118812515499</v>
      </c>
      <c r="L2814" s="2"/>
      <c r="M2814">
        <v>0</v>
      </c>
      <c r="N2814">
        <v>2812</v>
      </c>
      <c r="O2814">
        <v>0</v>
      </c>
      <c r="P2814">
        <v>2812</v>
      </c>
      <c r="Q2814">
        <f t="shared" si="87"/>
        <v>0</v>
      </c>
    </row>
    <row r="2815" spans="1:17">
      <c r="A2815" t="s">
        <v>2379</v>
      </c>
      <c r="B2815" t="s">
        <v>3534</v>
      </c>
      <c r="C2815" t="s">
        <v>3535</v>
      </c>
      <c r="D2815" t="s">
        <v>3126</v>
      </c>
      <c r="E2815" t="s">
        <v>3493</v>
      </c>
      <c r="F2815" t="s">
        <v>3086</v>
      </c>
      <c r="G2815">
        <v>0.88751363013541884</v>
      </c>
      <c r="H2815">
        <v>0.96305686581962602</v>
      </c>
      <c r="I2815">
        <v>0.71862045749503634</v>
      </c>
      <c r="J2815">
        <v>0.46061094699401101</v>
      </c>
      <c r="K2815">
        <f t="shared" si="86"/>
        <v>0.80306704381522764</v>
      </c>
      <c r="L2815" s="2"/>
      <c r="M2815">
        <v>0</v>
      </c>
      <c r="N2815">
        <v>2813</v>
      </c>
      <c r="O2815">
        <v>0</v>
      </c>
      <c r="P2815">
        <v>2813</v>
      </c>
      <c r="Q2815">
        <f t="shared" si="87"/>
        <v>0</v>
      </c>
    </row>
    <row r="2816" spans="1:17">
      <c r="A2816" t="s">
        <v>2381</v>
      </c>
      <c r="B2816" t="s">
        <v>3532</v>
      </c>
      <c r="C2816" t="s">
        <v>3533</v>
      </c>
      <c r="D2816" t="s">
        <v>3126</v>
      </c>
      <c r="E2816" t="s">
        <v>3493</v>
      </c>
      <c r="F2816" t="s">
        <v>3086</v>
      </c>
      <c r="G2816">
        <v>0.91691641151969394</v>
      </c>
      <c r="H2816">
        <v>0.64880836126539199</v>
      </c>
      <c r="I2816">
        <v>0.68309931289857184</v>
      </c>
      <c r="J2816">
        <v>0.64741097546837401</v>
      </c>
      <c r="K2816">
        <f t="shared" si="86"/>
        <v>0.80000786220913289</v>
      </c>
      <c r="L2816" s="2"/>
      <c r="M2816">
        <v>0</v>
      </c>
      <c r="N2816">
        <v>2814</v>
      </c>
      <c r="O2816">
        <v>0</v>
      </c>
      <c r="P2816">
        <v>2814</v>
      </c>
      <c r="Q2816">
        <f t="shared" si="87"/>
        <v>0</v>
      </c>
    </row>
    <row r="2817" spans="1:17">
      <c r="A2817" t="s">
        <v>2383</v>
      </c>
      <c r="B2817" t="s">
        <v>4839</v>
      </c>
      <c r="C2817" t="s">
        <v>4840</v>
      </c>
      <c r="D2817" t="s">
        <v>3152</v>
      </c>
      <c r="E2817" t="s">
        <v>3260</v>
      </c>
      <c r="F2817" t="s">
        <v>3086</v>
      </c>
      <c r="G2817">
        <v>0.98002320570407331</v>
      </c>
      <c r="H2817">
        <v>0.754550379022767</v>
      </c>
      <c r="I2817">
        <v>0.9414088333048416</v>
      </c>
      <c r="J2817">
        <v>0.29454112291721801</v>
      </c>
      <c r="K2817">
        <f t="shared" si="86"/>
        <v>0.96071601950445751</v>
      </c>
      <c r="L2817" s="2"/>
      <c r="M2817">
        <v>0</v>
      </c>
      <c r="N2817">
        <v>2815</v>
      </c>
      <c r="O2817">
        <v>0</v>
      </c>
      <c r="P2817">
        <v>2815</v>
      </c>
      <c r="Q2817">
        <f t="shared" si="87"/>
        <v>0</v>
      </c>
    </row>
    <row r="2818" spans="1:17">
      <c r="A2818" t="s">
        <v>2387</v>
      </c>
      <c r="B2818" t="s">
        <v>2387</v>
      </c>
      <c r="C2818" t="s">
        <v>3068</v>
      </c>
      <c r="D2818" t="s">
        <v>3069</v>
      </c>
      <c r="E2818" t="s">
        <v>3176</v>
      </c>
      <c r="F2818" t="s">
        <v>3086</v>
      </c>
      <c r="G2818">
        <v>1.0764224670429803</v>
      </c>
      <c r="H2818">
        <v>0.17005731375733599</v>
      </c>
      <c r="I2818">
        <v>1.0345824125471397</v>
      </c>
      <c r="J2818">
        <v>0.60688668926376199</v>
      </c>
      <c r="K2818">
        <f t="shared" si="86"/>
        <v>1.0555024397950601</v>
      </c>
      <c r="L2818" s="2"/>
      <c r="M2818">
        <v>0</v>
      </c>
      <c r="N2818">
        <v>2816</v>
      </c>
      <c r="O2818">
        <v>0</v>
      </c>
      <c r="P2818">
        <v>2816</v>
      </c>
      <c r="Q2818">
        <f t="shared" si="87"/>
        <v>0</v>
      </c>
    </row>
    <row r="2819" spans="1:17">
      <c r="A2819" t="s">
        <v>2388</v>
      </c>
      <c r="B2819" t="s">
        <v>3743</v>
      </c>
      <c r="C2819" t="s">
        <v>3744</v>
      </c>
      <c r="D2819" t="s">
        <v>3243</v>
      </c>
      <c r="E2819" t="s">
        <v>3359</v>
      </c>
      <c r="F2819" t="s">
        <v>3065</v>
      </c>
      <c r="G2819">
        <v>1.0714459157189897</v>
      </c>
      <c r="H2819">
        <v>0.222762362837398</v>
      </c>
      <c r="I2819">
        <v>1.0079515783123101</v>
      </c>
      <c r="J2819">
        <v>0.78852602947472195</v>
      </c>
      <c r="K2819">
        <f t="shared" ref="K2819:K2882" si="88">AVERAGE(G2819,I2819)</f>
        <v>1.0396987470156498</v>
      </c>
      <c r="L2819" s="2"/>
      <c r="M2819">
        <v>0</v>
      </c>
      <c r="N2819">
        <v>2817</v>
      </c>
      <c r="O2819">
        <v>0</v>
      </c>
      <c r="P2819">
        <v>2817</v>
      </c>
      <c r="Q2819">
        <f t="shared" ref="Q2819:Q2882" si="89">AVERAGE(M2819,O2819)</f>
        <v>0</v>
      </c>
    </row>
    <row r="2820" spans="1:17">
      <c r="A2820" t="s">
        <v>2390</v>
      </c>
      <c r="B2820" t="s">
        <v>2390</v>
      </c>
      <c r="C2820" t="s">
        <v>3465</v>
      </c>
      <c r="D2820" t="s">
        <v>3069</v>
      </c>
      <c r="E2820" t="s">
        <v>3120</v>
      </c>
      <c r="F2820" t="s">
        <v>3065</v>
      </c>
      <c r="G2820">
        <v>0.956744160447625</v>
      </c>
      <c r="H2820">
        <v>0.70021698219987805</v>
      </c>
      <c r="I2820">
        <v>0.93975353120285487</v>
      </c>
      <c r="J2820">
        <v>0.48206004652256101</v>
      </c>
      <c r="K2820">
        <f t="shared" si="88"/>
        <v>0.94824884582523994</v>
      </c>
      <c r="L2820" s="2"/>
      <c r="M2820">
        <v>0</v>
      </c>
      <c r="N2820">
        <v>2818</v>
      </c>
      <c r="O2820">
        <v>0</v>
      </c>
      <c r="P2820">
        <v>2818</v>
      </c>
      <c r="Q2820">
        <f t="shared" si="89"/>
        <v>0</v>
      </c>
    </row>
    <row r="2821" spans="1:17">
      <c r="A2821" t="s">
        <v>2393</v>
      </c>
      <c r="B2821" t="s">
        <v>3747</v>
      </c>
      <c r="C2821" t="s">
        <v>3748</v>
      </c>
      <c r="D2821" t="s">
        <v>3079</v>
      </c>
      <c r="E2821" t="s">
        <v>3548</v>
      </c>
      <c r="F2821" t="s">
        <v>3065</v>
      </c>
      <c r="G2821">
        <v>1.0809612521126706</v>
      </c>
      <c r="H2821">
        <v>0.107142916318893</v>
      </c>
      <c r="I2821">
        <v>1.0545451474082099</v>
      </c>
      <c r="J2821">
        <v>0.29561935125237299</v>
      </c>
      <c r="K2821">
        <f t="shared" si="88"/>
        <v>1.0677531997604404</v>
      </c>
      <c r="L2821" s="2"/>
      <c r="M2821">
        <v>0</v>
      </c>
      <c r="N2821">
        <v>2819</v>
      </c>
      <c r="O2821">
        <v>0</v>
      </c>
      <c r="P2821">
        <v>2819</v>
      </c>
      <c r="Q2821">
        <f t="shared" si="89"/>
        <v>0</v>
      </c>
    </row>
    <row r="2822" spans="1:17">
      <c r="A2822" t="s">
        <v>2394</v>
      </c>
      <c r="B2822" t="s">
        <v>2394</v>
      </c>
      <c r="C2822" t="s">
        <v>4834</v>
      </c>
      <c r="D2822" t="s">
        <v>3069</v>
      </c>
      <c r="E2822" t="s">
        <v>4835</v>
      </c>
      <c r="F2822" t="s">
        <v>3065</v>
      </c>
      <c r="G2822">
        <v>0.790618175755047</v>
      </c>
      <c r="H2822">
        <v>0.629996375885854</v>
      </c>
      <c r="I2822">
        <v>0.74148139005106417</v>
      </c>
      <c r="J2822">
        <v>0.21819526191619801</v>
      </c>
      <c r="K2822">
        <f t="shared" si="88"/>
        <v>0.76604978290305559</v>
      </c>
      <c r="L2822" s="2"/>
      <c r="M2822">
        <v>0</v>
      </c>
      <c r="N2822">
        <v>2820</v>
      </c>
      <c r="O2822">
        <v>0</v>
      </c>
      <c r="P2822">
        <v>2820</v>
      </c>
      <c r="Q2822">
        <f t="shared" si="89"/>
        <v>0</v>
      </c>
    </row>
    <row r="2823" spans="1:17">
      <c r="A2823" t="s">
        <v>2402</v>
      </c>
      <c r="B2823" t="s">
        <v>2402</v>
      </c>
      <c r="C2823" t="s">
        <v>3158</v>
      </c>
      <c r="D2823" t="s">
        <v>3130</v>
      </c>
      <c r="E2823" t="s">
        <v>3159</v>
      </c>
      <c r="F2823" t="s">
        <v>3065</v>
      </c>
      <c r="G2823">
        <v>0.83192779514647441</v>
      </c>
      <c r="H2823">
        <v>0.80465796489217101</v>
      </c>
      <c r="I2823">
        <v>0.77541159229154721</v>
      </c>
      <c r="J2823">
        <v>0.422592964309149</v>
      </c>
      <c r="K2823">
        <f t="shared" si="88"/>
        <v>0.80366969371901087</v>
      </c>
      <c r="L2823" s="2"/>
      <c r="M2823">
        <v>0</v>
      </c>
      <c r="N2823">
        <v>2821</v>
      </c>
      <c r="O2823">
        <v>0</v>
      </c>
      <c r="P2823">
        <v>2821</v>
      </c>
      <c r="Q2823">
        <f t="shared" si="89"/>
        <v>0</v>
      </c>
    </row>
    <row r="2824" spans="1:17">
      <c r="A2824" t="s">
        <v>2408</v>
      </c>
      <c r="B2824" t="s">
        <v>6028</v>
      </c>
      <c r="C2824" t="s">
        <v>6029</v>
      </c>
      <c r="D2824" t="s">
        <v>3146</v>
      </c>
      <c r="E2824" t="s">
        <v>3303</v>
      </c>
      <c r="F2824" t="s">
        <v>3065</v>
      </c>
      <c r="G2824">
        <v>0.17328466272279536</v>
      </c>
      <c r="H2824">
        <v>0.51182867168438895</v>
      </c>
      <c r="I2824">
        <v>0.15473967393411367</v>
      </c>
      <c r="J2824">
        <v>0.33289909350037999</v>
      </c>
      <c r="K2824">
        <f t="shared" si="88"/>
        <v>0.1640121683284545</v>
      </c>
      <c r="L2824" s="2"/>
      <c r="M2824">
        <v>0</v>
      </c>
      <c r="N2824">
        <v>2822</v>
      </c>
      <c r="O2824">
        <v>0</v>
      </c>
      <c r="P2824">
        <v>2822</v>
      </c>
      <c r="Q2824">
        <f t="shared" si="89"/>
        <v>0</v>
      </c>
    </row>
    <row r="2825" spans="1:17">
      <c r="A2825" t="s">
        <v>2409</v>
      </c>
      <c r="B2825" t="s">
        <v>6026</v>
      </c>
      <c r="C2825" t="s">
        <v>6027</v>
      </c>
      <c r="D2825" t="s">
        <v>3146</v>
      </c>
      <c r="E2825" t="s">
        <v>3303</v>
      </c>
      <c r="F2825" t="s">
        <v>3065</v>
      </c>
      <c r="G2825">
        <v>0.29097208111007211</v>
      </c>
      <c r="H2825">
        <v>0.13021158025450499</v>
      </c>
      <c r="I2825">
        <v>0.33904130727225151</v>
      </c>
      <c r="J2825">
        <v>0.71622128368346905</v>
      </c>
      <c r="K2825">
        <f t="shared" si="88"/>
        <v>0.31500669419116178</v>
      </c>
      <c r="L2825" s="2"/>
      <c r="M2825">
        <v>0</v>
      </c>
      <c r="N2825">
        <v>2823</v>
      </c>
      <c r="O2825">
        <v>0</v>
      </c>
      <c r="P2825">
        <v>2823</v>
      </c>
      <c r="Q2825">
        <f t="shared" si="89"/>
        <v>0</v>
      </c>
    </row>
    <row r="2826" spans="1:17">
      <c r="A2826" t="s">
        <v>2412</v>
      </c>
      <c r="B2826" t="s">
        <v>2412</v>
      </c>
      <c r="C2826" t="s">
        <v>3068</v>
      </c>
      <c r="D2826" t="s">
        <v>3069</v>
      </c>
      <c r="E2826" t="s">
        <v>3070</v>
      </c>
      <c r="F2826" t="s">
        <v>3143</v>
      </c>
      <c r="G2826">
        <v>1.0536371081178704</v>
      </c>
      <c r="H2826">
        <v>0.20269056494544299</v>
      </c>
      <c r="I2826">
        <v>1.00461527725207</v>
      </c>
      <c r="J2826">
        <v>0.78198757228401305</v>
      </c>
      <c r="K2826">
        <f t="shared" si="88"/>
        <v>1.0291261926849702</v>
      </c>
      <c r="L2826" s="2"/>
      <c r="M2826">
        <v>0</v>
      </c>
      <c r="N2826">
        <v>2824</v>
      </c>
      <c r="O2826">
        <v>0</v>
      </c>
      <c r="P2826">
        <v>2824</v>
      </c>
      <c r="Q2826">
        <f t="shared" si="89"/>
        <v>0</v>
      </c>
    </row>
    <row r="2827" spans="1:17">
      <c r="A2827" t="s">
        <v>2413</v>
      </c>
      <c r="B2827" t="s">
        <v>3629</v>
      </c>
      <c r="C2827" t="s">
        <v>3630</v>
      </c>
      <c r="D2827" t="s">
        <v>3152</v>
      </c>
      <c r="E2827" t="s">
        <v>3212</v>
      </c>
      <c r="F2827" t="s">
        <v>3135</v>
      </c>
      <c r="G2827">
        <v>0.96279420929221726</v>
      </c>
      <c r="H2827">
        <v>0.75391398055855097</v>
      </c>
      <c r="I2827">
        <v>0.94252571472885016</v>
      </c>
      <c r="J2827">
        <v>0.57960467250202496</v>
      </c>
      <c r="K2827">
        <f t="shared" si="88"/>
        <v>0.95265996201053371</v>
      </c>
      <c r="L2827" s="2"/>
      <c r="M2827">
        <v>0</v>
      </c>
      <c r="N2827">
        <v>2825</v>
      </c>
      <c r="O2827">
        <v>0</v>
      </c>
      <c r="P2827">
        <v>2825</v>
      </c>
      <c r="Q2827">
        <f t="shared" si="89"/>
        <v>0</v>
      </c>
    </row>
    <row r="2828" spans="1:17">
      <c r="A2828" t="s">
        <v>2418</v>
      </c>
      <c r="B2828" t="s">
        <v>3625</v>
      </c>
      <c r="C2828" t="s">
        <v>3626</v>
      </c>
      <c r="D2828" t="s">
        <v>3183</v>
      </c>
      <c r="E2828" t="s">
        <v>3339</v>
      </c>
      <c r="F2828" t="s">
        <v>3065</v>
      </c>
      <c r="G2828">
        <v>1.1135035190508102</v>
      </c>
      <c r="H2828">
        <v>4.9093976156279397E-2</v>
      </c>
      <c r="I2828">
        <v>1.1298066453876898</v>
      </c>
      <c r="J2828">
        <v>9.56991464905395E-3</v>
      </c>
      <c r="K2828">
        <f t="shared" si="88"/>
        <v>1.1216550822192501</v>
      </c>
      <c r="L2828" s="2"/>
      <c r="M2828">
        <v>0</v>
      </c>
      <c r="N2828">
        <v>2826</v>
      </c>
      <c r="O2828">
        <v>0</v>
      </c>
      <c r="P2828">
        <v>2826</v>
      </c>
      <c r="Q2828">
        <f t="shared" si="89"/>
        <v>0</v>
      </c>
    </row>
    <row r="2829" spans="1:17">
      <c r="A2829" t="s">
        <v>2419</v>
      </c>
      <c r="B2829" t="s">
        <v>4423</v>
      </c>
      <c r="C2829" t="s">
        <v>4132</v>
      </c>
      <c r="D2829" t="s">
        <v>3152</v>
      </c>
      <c r="E2829" t="s">
        <v>3212</v>
      </c>
      <c r="F2829" t="s">
        <v>3202</v>
      </c>
      <c r="G2829">
        <v>0.89061212507995346</v>
      </c>
      <c r="H2829">
        <v>5.4292402822389799E-2</v>
      </c>
      <c r="I2829">
        <v>0.88577790018097313</v>
      </c>
      <c r="J2829">
        <v>8.3627114746771494E-2</v>
      </c>
      <c r="K2829">
        <f t="shared" si="88"/>
        <v>0.8881950126304633</v>
      </c>
      <c r="L2829" s="2"/>
      <c r="M2829">
        <v>0</v>
      </c>
      <c r="N2829">
        <v>2827</v>
      </c>
      <c r="O2829">
        <v>0</v>
      </c>
      <c r="P2829">
        <v>2827</v>
      </c>
      <c r="Q2829">
        <f t="shared" si="89"/>
        <v>0</v>
      </c>
    </row>
    <row r="2830" spans="1:17">
      <c r="A2830" t="s">
        <v>2422</v>
      </c>
      <c r="B2830" t="s">
        <v>4323</v>
      </c>
      <c r="C2830" t="s">
        <v>4132</v>
      </c>
      <c r="D2830" t="s">
        <v>3152</v>
      </c>
      <c r="E2830" t="s">
        <v>3212</v>
      </c>
      <c r="F2830" t="s">
        <v>3135</v>
      </c>
      <c r="G2830">
        <v>0.2117564512760266</v>
      </c>
      <c r="H2830">
        <v>0.14747740780645599</v>
      </c>
      <c r="I2830">
        <v>0.19716913165462124</v>
      </c>
      <c r="J2830">
        <v>7.1486542917569201E-2</v>
      </c>
      <c r="K2830">
        <f t="shared" si="88"/>
        <v>0.20446279146532392</v>
      </c>
      <c r="L2830" s="2"/>
      <c r="M2830">
        <v>0</v>
      </c>
      <c r="N2830">
        <v>2828</v>
      </c>
      <c r="O2830">
        <v>0</v>
      </c>
      <c r="P2830">
        <v>2828</v>
      </c>
      <c r="Q2830">
        <f t="shared" si="89"/>
        <v>0</v>
      </c>
    </row>
    <row r="2831" spans="1:17">
      <c r="A2831" t="s">
        <v>2425</v>
      </c>
      <c r="B2831" t="s">
        <v>4326</v>
      </c>
      <c r="C2831" t="s">
        <v>3220</v>
      </c>
      <c r="D2831" t="s">
        <v>3092</v>
      </c>
      <c r="E2831" t="s">
        <v>3221</v>
      </c>
      <c r="F2831" t="s">
        <v>3086</v>
      </c>
      <c r="G2831">
        <v>1.2627921828479896</v>
      </c>
      <c r="H2831" s="1">
        <v>5.0498594031817901E-6</v>
      </c>
      <c r="I2831">
        <v>1.2496907175533194</v>
      </c>
      <c r="J2831">
        <v>2.0936904047106901E-4</v>
      </c>
      <c r="K2831">
        <f t="shared" si="88"/>
        <v>1.2562414502006545</v>
      </c>
      <c r="L2831" s="2"/>
      <c r="M2831">
        <v>0</v>
      </c>
      <c r="N2831">
        <v>2829</v>
      </c>
      <c r="O2831">
        <v>0</v>
      </c>
      <c r="P2831">
        <v>2829</v>
      </c>
      <c r="Q2831">
        <f t="shared" si="89"/>
        <v>0</v>
      </c>
    </row>
    <row r="2832" spans="1:17">
      <c r="A2832" t="s">
        <v>2429</v>
      </c>
      <c r="B2832" t="s">
        <v>2429</v>
      </c>
      <c r="C2832" t="s">
        <v>3175</v>
      </c>
      <c r="D2832" t="s">
        <v>3069</v>
      </c>
      <c r="E2832" t="s">
        <v>3176</v>
      </c>
      <c r="F2832" t="s">
        <v>3086</v>
      </c>
      <c r="G2832">
        <v>1.1344760501505398</v>
      </c>
      <c r="H2832">
        <v>1.31141535217493E-2</v>
      </c>
      <c r="I2832">
        <v>1.0288406556204801</v>
      </c>
      <c r="J2832">
        <v>0.59060294403685598</v>
      </c>
      <c r="K2832">
        <f t="shared" si="88"/>
        <v>1.0816583528855099</v>
      </c>
      <c r="L2832" s="2"/>
      <c r="M2832">
        <v>0</v>
      </c>
      <c r="N2832">
        <v>2830</v>
      </c>
      <c r="O2832">
        <v>0</v>
      </c>
      <c r="P2832">
        <v>2830</v>
      </c>
      <c r="Q2832">
        <f t="shared" si="89"/>
        <v>0</v>
      </c>
    </row>
    <row r="2833" spans="1:17">
      <c r="A2833" t="s">
        <v>2430</v>
      </c>
      <c r="B2833" t="s">
        <v>2430</v>
      </c>
      <c r="C2833" t="s">
        <v>3939</v>
      </c>
      <c r="D2833" t="s">
        <v>3069</v>
      </c>
      <c r="E2833" t="s">
        <v>3120</v>
      </c>
      <c r="F2833" t="s">
        <v>3065</v>
      </c>
      <c r="G2833">
        <v>0.90463308838994827</v>
      </c>
      <c r="H2833">
        <v>6.0096737101298502E-2</v>
      </c>
      <c r="I2833">
        <v>0.9081993867549929</v>
      </c>
      <c r="J2833">
        <v>9.9393104180551806E-2</v>
      </c>
      <c r="K2833">
        <f t="shared" si="88"/>
        <v>0.90641623757247058</v>
      </c>
      <c r="L2833" s="2"/>
      <c r="M2833">
        <v>0</v>
      </c>
      <c r="N2833">
        <v>2831</v>
      </c>
      <c r="O2833">
        <v>0</v>
      </c>
      <c r="P2833">
        <v>2831</v>
      </c>
      <c r="Q2833">
        <f t="shared" si="89"/>
        <v>0</v>
      </c>
    </row>
    <row r="2834" spans="1:17">
      <c r="A2834" t="s">
        <v>2431</v>
      </c>
      <c r="B2834" t="s">
        <v>3937</v>
      </c>
      <c r="C2834" t="s">
        <v>3938</v>
      </c>
      <c r="D2834" t="s">
        <v>3096</v>
      </c>
      <c r="E2834" t="s">
        <v>3097</v>
      </c>
      <c r="F2834" t="s">
        <v>3065</v>
      </c>
      <c r="G2834">
        <v>0.97492612914558996</v>
      </c>
      <c r="H2834">
        <v>1.00634036011067</v>
      </c>
      <c r="I2834">
        <v>0.96833628187221088</v>
      </c>
      <c r="J2834">
        <v>1.0004892787961901</v>
      </c>
      <c r="K2834">
        <f t="shared" si="88"/>
        <v>0.97163120550890048</v>
      </c>
      <c r="L2834" s="2"/>
      <c r="M2834">
        <v>0</v>
      </c>
      <c r="N2834">
        <v>2832</v>
      </c>
      <c r="O2834">
        <v>0</v>
      </c>
      <c r="P2834">
        <v>2832</v>
      </c>
      <c r="Q2834">
        <f t="shared" si="89"/>
        <v>0</v>
      </c>
    </row>
    <row r="2835" spans="1:17">
      <c r="A2835" t="s">
        <v>2435</v>
      </c>
      <c r="B2835" t="s">
        <v>3933</v>
      </c>
      <c r="C2835" t="s">
        <v>3934</v>
      </c>
      <c r="D2835" t="s">
        <v>3126</v>
      </c>
      <c r="E2835" t="s">
        <v>3246</v>
      </c>
      <c r="F2835" t="s">
        <v>3065</v>
      </c>
      <c r="G2835">
        <v>1.1553322534565</v>
      </c>
      <c r="H2835">
        <v>1.9891907790552201E-3</v>
      </c>
      <c r="I2835">
        <v>1.1149644598329602</v>
      </c>
      <c r="J2835">
        <v>2.49742952534899E-2</v>
      </c>
      <c r="K2835">
        <f t="shared" si="88"/>
        <v>1.1351483566447302</v>
      </c>
      <c r="L2835" s="2"/>
      <c r="M2835">
        <v>0</v>
      </c>
      <c r="N2835">
        <v>2833</v>
      </c>
      <c r="O2835">
        <v>0</v>
      </c>
      <c r="P2835">
        <v>2833</v>
      </c>
      <c r="Q2835">
        <f t="shared" si="89"/>
        <v>0</v>
      </c>
    </row>
    <row r="2836" spans="1:17">
      <c r="A2836" t="s">
        <v>2437</v>
      </c>
      <c r="B2836" t="s">
        <v>2437</v>
      </c>
      <c r="C2836" t="s">
        <v>3589</v>
      </c>
      <c r="D2836" t="s">
        <v>3069</v>
      </c>
      <c r="E2836" t="s">
        <v>3120</v>
      </c>
      <c r="F2836" t="s">
        <v>3065</v>
      </c>
      <c r="G2836">
        <v>1.0269377755197004</v>
      </c>
      <c r="H2836">
        <v>0.61731099444065096</v>
      </c>
      <c r="I2836">
        <v>0.97275389944541102</v>
      </c>
      <c r="J2836">
        <v>0.81346309192189703</v>
      </c>
      <c r="K2836">
        <f t="shared" si="88"/>
        <v>0.99984583748255573</v>
      </c>
      <c r="L2836" s="2"/>
      <c r="M2836">
        <v>0</v>
      </c>
      <c r="N2836">
        <v>2834</v>
      </c>
      <c r="O2836">
        <v>0</v>
      </c>
      <c r="P2836">
        <v>2834</v>
      </c>
      <c r="Q2836">
        <f t="shared" si="89"/>
        <v>0</v>
      </c>
    </row>
    <row r="2837" spans="1:17">
      <c r="A2837" t="s">
        <v>2439</v>
      </c>
      <c r="B2837" t="s">
        <v>3405</v>
      </c>
      <c r="C2837" t="s">
        <v>3362</v>
      </c>
      <c r="D2837" t="s">
        <v>3092</v>
      </c>
      <c r="E2837" t="s">
        <v>3306</v>
      </c>
      <c r="F2837" t="s">
        <v>3086</v>
      </c>
      <c r="G2837">
        <v>1.2021257332611299</v>
      </c>
      <c r="H2837">
        <v>1.2121489193285199E-4</v>
      </c>
      <c r="I2837">
        <v>1.1309582438139099</v>
      </c>
      <c r="J2837">
        <v>2.17245991208357E-3</v>
      </c>
      <c r="K2837">
        <f t="shared" si="88"/>
        <v>1.1665419885375199</v>
      </c>
      <c r="L2837" s="2"/>
      <c r="M2837">
        <v>0</v>
      </c>
      <c r="N2837">
        <v>2835</v>
      </c>
      <c r="O2837">
        <v>0</v>
      </c>
      <c r="P2837">
        <v>2835</v>
      </c>
      <c r="Q2837">
        <f t="shared" si="89"/>
        <v>0</v>
      </c>
    </row>
    <row r="2838" spans="1:17">
      <c r="A2838" t="s">
        <v>2440</v>
      </c>
      <c r="B2838" t="s">
        <v>2440</v>
      </c>
      <c r="C2838" t="s">
        <v>3068</v>
      </c>
      <c r="D2838" t="s">
        <v>3069</v>
      </c>
      <c r="E2838" t="s">
        <v>3104</v>
      </c>
      <c r="F2838" t="s">
        <v>3065</v>
      </c>
      <c r="G2838">
        <v>1.0018589284393498</v>
      </c>
      <c r="H2838">
        <v>0.93355249169586096</v>
      </c>
      <c r="I2838">
        <v>1.0410341079015</v>
      </c>
      <c r="J2838">
        <v>0.46552676117072</v>
      </c>
      <c r="K2838">
        <f t="shared" si="88"/>
        <v>1.0214465181704249</v>
      </c>
      <c r="L2838" s="2"/>
      <c r="M2838">
        <v>0</v>
      </c>
      <c r="N2838">
        <v>2836</v>
      </c>
      <c r="O2838">
        <v>0</v>
      </c>
      <c r="P2838">
        <v>2836</v>
      </c>
      <c r="Q2838">
        <f t="shared" si="89"/>
        <v>0</v>
      </c>
    </row>
    <row r="2839" spans="1:17">
      <c r="A2839" t="s">
        <v>2443</v>
      </c>
      <c r="B2839" t="s">
        <v>3401</v>
      </c>
      <c r="C2839" t="s">
        <v>3133</v>
      </c>
      <c r="D2839" t="s">
        <v>3130</v>
      </c>
      <c r="E2839" t="s">
        <v>3131</v>
      </c>
      <c r="F2839" t="s">
        <v>3086</v>
      </c>
      <c r="G2839">
        <v>0.92633077214078208</v>
      </c>
      <c r="H2839">
        <v>0.87235093817209197</v>
      </c>
      <c r="I2839">
        <v>0.90634209139648736</v>
      </c>
      <c r="J2839">
        <v>0.75406488093740398</v>
      </c>
      <c r="K2839">
        <f t="shared" si="88"/>
        <v>0.91633643176863466</v>
      </c>
      <c r="L2839" s="2"/>
      <c r="M2839">
        <v>0</v>
      </c>
      <c r="N2839">
        <v>2837</v>
      </c>
      <c r="O2839">
        <v>0</v>
      </c>
      <c r="P2839">
        <v>2837</v>
      </c>
      <c r="Q2839">
        <f t="shared" si="89"/>
        <v>0</v>
      </c>
    </row>
    <row r="2840" spans="1:17">
      <c r="A2840" t="s">
        <v>2444</v>
      </c>
      <c r="B2840" t="s">
        <v>3402</v>
      </c>
      <c r="C2840" t="s">
        <v>3129</v>
      </c>
      <c r="D2840" t="s">
        <v>3130</v>
      </c>
      <c r="E2840" t="s">
        <v>3131</v>
      </c>
      <c r="F2840" t="s">
        <v>3065</v>
      </c>
      <c r="G2840">
        <v>0.89645545554096706</v>
      </c>
      <c r="H2840">
        <v>0.49865325264449301</v>
      </c>
      <c r="I2840">
        <v>0.8775507040967363</v>
      </c>
      <c r="J2840">
        <v>0.42350570649008501</v>
      </c>
      <c r="K2840">
        <f t="shared" si="88"/>
        <v>0.88700307981885174</v>
      </c>
      <c r="L2840" s="2"/>
      <c r="M2840">
        <v>0</v>
      </c>
      <c r="N2840">
        <v>2838</v>
      </c>
      <c r="O2840">
        <v>0</v>
      </c>
      <c r="P2840">
        <v>2838</v>
      </c>
      <c r="Q2840">
        <f t="shared" si="89"/>
        <v>0</v>
      </c>
    </row>
    <row r="2841" spans="1:17">
      <c r="A2841" t="s">
        <v>2452</v>
      </c>
      <c r="B2841" t="s">
        <v>2452</v>
      </c>
      <c r="C2841" t="s">
        <v>3068</v>
      </c>
      <c r="D2841" t="s">
        <v>3069</v>
      </c>
      <c r="E2841" t="s">
        <v>3104</v>
      </c>
      <c r="F2841" t="s">
        <v>3065</v>
      </c>
      <c r="G2841">
        <v>0.80408876621635639</v>
      </c>
      <c r="H2841">
        <v>0.51872247260721704</v>
      </c>
      <c r="I2841">
        <v>0.78583031137691584</v>
      </c>
      <c r="J2841">
        <v>0.37291500824477303</v>
      </c>
      <c r="K2841">
        <f t="shared" si="88"/>
        <v>0.79495953879663617</v>
      </c>
      <c r="L2841" s="2"/>
      <c r="M2841">
        <v>0</v>
      </c>
      <c r="N2841">
        <v>2839</v>
      </c>
      <c r="O2841">
        <v>0</v>
      </c>
      <c r="P2841">
        <v>2839</v>
      </c>
      <c r="Q2841">
        <f t="shared" si="89"/>
        <v>0</v>
      </c>
    </row>
    <row r="2842" spans="1:17">
      <c r="A2842" t="s">
        <v>2453</v>
      </c>
      <c r="B2842" t="s">
        <v>2453</v>
      </c>
      <c r="C2842" t="s">
        <v>3068</v>
      </c>
      <c r="D2842" t="s">
        <v>3069</v>
      </c>
      <c r="E2842" t="s">
        <v>3104</v>
      </c>
      <c r="F2842" t="s">
        <v>3065</v>
      </c>
      <c r="G2842">
        <v>0.79443712773766184</v>
      </c>
      <c r="H2842">
        <v>0.20954075043894099</v>
      </c>
      <c r="I2842">
        <v>0.76700546807549463</v>
      </c>
      <c r="J2842">
        <v>0.153949378699659</v>
      </c>
      <c r="K2842">
        <f t="shared" si="88"/>
        <v>0.78072129790657829</v>
      </c>
      <c r="L2842" s="2"/>
      <c r="M2842">
        <v>0</v>
      </c>
      <c r="N2842">
        <v>2840</v>
      </c>
      <c r="O2842">
        <v>0</v>
      </c>
      <c r="P2842">
        <v>2840</v>
      </c>
      <c r="Q2842">
        <f t="shared" si="89"/>
        <v>0</v>
      </c>
    </row>
    <row r="2843" spans="1:17">
      <c r="A2843" t="s">
        <v>2454</v>
      </c>
      <c r="B2843" t="s">
        <v>2454</v>
      </c>
      <c r="C2843" t="s">
        <v>4493</v>
      </c>
      <c r="D2843" t="s">
        <v>3092</v>
      </c>
      <c r="E2843" t="s">
        <v>3093</v>
      </c>
      <c r="F2843" t="s">
        <v>3086</v>
      </c>
      <c r="G2843">
        <v>0.21446622052696385</v>
      </c>
      <c r="H2843">
        <v>0.118931850487855</v>
      </c>
      <c r="I2843">
        <v>0.20781434982855523</v>
      </c>
      <c r="J2843">
        <v>0.159699552750733</v>
      </c>
      <c r="K2843">
        <f t="shared" si="88"/>
        <v>0.21114028517775954</v>
      </c>
      <c r="L2843" s="2"/>
      <c r="M2843">
        <v>0</v>
      </c>
      <c r="N2843">
        <v>2841</v>
      </c>
      <c r="O2843">
        <v>0</v>
      </c>
      <c r="P2843">
        <v>2841</v>
      </c>
      <c r="Q2843">
        <f t="shared" si="89"/>
        <v>0</v>
      </c>
    </row>
    <row r="2844" spans="1:17">
      <c r="A2844" t="s">
        <v>2455</v>
      </c>
      <c r="B2844" t="s">
        <v>2455</v>
      </c>
      <c r="C2844" t="s">
        <v>3068</v>
      </c>
      <c r="D2844" t="s">
        <v>3069</v>
      </c>
      <c r="E2844" t="s">
        <v>3104</v>
      </c>
      <c r="F2844" t="s">
        <v>3086</v>
      </c>
      <c r="G2844">
        <v>0.22262736384772455</v>
      </c>
      <c r="H2844">
        <v>0.39326929747772998</v>
      </c>
      <c r="I2844">
        <v>0.21157321125758075</v>
      </c>
      <c r="J2844">
        <v>0.35497684472394297</v>
      </c>
      <c r="K2844">
        <f t="shared" si="88"/>
        <v>0.21710028755265265</v>
      </c>
      <c r="L2844" s="2"/>
      <c r="M2844">
        <v>0</v>
      </c>
      <c r="N2844">
        <v>2842</v>
      </c>
      <c r="O2844">
        <v>0</v>
      </c>
      <c r="P2844">
        <v>2842</v>
      </c>
      <c r="Q2844">
        <f t="shared" si="89"/>
        <v>0</v>
      </c>
    </row>
    <row r="2845" spans="1:17">
      <c r="A2845" t="s">
        <v>2461</v>
      </c>
      <c r="B2845" t="s">
        <v>2461</v>
      </c>
      <c r="C2845" t="s">
        <v>4636</v>
      </c>
      <c r="D2845" t="s">
        <v>3146</v>
      </c>
      <c r="E2845" t="s">
        <v>4637</v>
      </c>
      <c r="F2845" t="s">
        <v>3065</v>
      </c>
      <c r="G2845">
        <v>0.99345541343152621</v>
      </c>
      <c r="H2845">
        <v>0.94101424360357</v>
      </c>
      <c r="I2845">
        <v>0.95239603365486769</v>
      </c>
      <c r="J2845">
        <v>0.40158672265281498</v>
      </c>
      <c r="K2845">
        <f t="shared" si="88"/>
        <v>0.97292572354319695</v>
      </c>
      <c r="L2845" s="2"/>
      <c r="M2845">
        <v>0</v>
      </c>
      <c r="N2845">
        <v>2843</v>
      </c>
      <c r="O2845">
        <v>0</v>
      </c>
      <c r="P2845">
        <v>2843</v>
      </c>
      <c r="Q2845">
        <f t="shared" si="89"/>
        <v>0</v>
      </c>
    </row>
    <row r="2846" spans="1:17">
      <c r="A2846" t="s">
        <v>2466</v>
      </c>
      <c r="B2846" t="s">
        <v>4127</v>
      </c>
      <c r="C2846" t="s">
        <v>4128</v>
      </c>
      <c r="D2846" t="s">
        <v>3146</v>
      </c>
      <c r="E2846" t="s">
        <v>3167</v>
      </c>
      <c r="F2846" t="s">
        <v>3065</v>
      </c>
      <c r="G2846">
        <v>1.0964634584229302</v>
      </c>
      <c r="H2846">
        <v>9.9099207017593893E-2</v>
      </c>
      <c r="I2846">
        <v>1.05348455563961</v>
      </c>
      <c r="J2846">
        <v>0.322648212337944</v>
      </c>
      <c r="K2846">
        <f t="shared" si="88"/>
        <v>1.0749740070312701</v>
      </c>
      <c r="L2846" s="2"/>
      <c r="M2846">
        <v>0</v>
      </c>
      <c r="N2846">
        <v>2844</v>
      </c>
      <c r="O2846">
        <v>0</v>
      </c>
      <c r="P2846">
        <v>2844</v>
      </c>
      <c r="Q2846">
        <f t="shared" si="89"/>
        <v>0</v>
      </c>
    </row>
    <row r="2847" spans="1:17">
      <c r="A2847" t="s">
        <v>2472</v>
      </c>
      <c r="B2847" t="s">
        <v>2472</v>
      </c>
      <c r="C2847" t="s">
        <v>3068</v>
      </c>
      <c r="D2847" t="s">
        <v>3069</v>
      </c>
      <c r="E2847" t="s">
        <v>3070</v>
      </c>
      <c r="F2847" t="s">
        <v>3065</v>
      </c>
      <c r="G2847">
        <v>1.16856000178417</v>
      </c>
      <c r="H2847">
        <v>1.10613086377874E-2</v>
      </c>
      <c r="I2847">
        <v>1.1360238466743102</v>
      </c>
      <c r="J2847">
        <v>6.8179859107136795E-2</v>
      </c>
      <c r="K2847">
        <f t="shared" si="88"/>
        <v>1.1522919242292402</v>
      </c>
      <c r="L2847" s="2"/>
      <c r="M2847">
        <v>0</v>
      </c>
      <c r="N2847">
        <v>2845</v>
      </c>
      <c r="O2847">
        <v>0</v>
      </c>
      <c r="P2847">
        <v>2845</v>
      </c>
      <c r="Q2847">
        <f t="shared" si="89"/>
        <v>0</v>
      </c>
    </row>
    <row r="2848" spans="1:17">
      <c r="A2848" t="s">
        <v>2473</v>
      </c>
      <c r="B2848" t="s">
        <v>2473</v>
      </c>
      <c r="C2848" t="s">
        <v>4569</v>
      </c>
      <c r="D2848" t="s">
        <v>3130</v>
      </c>
      <c r="E2848" t="s">
        <v>3246</v>
      </c>
      <c r="F2848" t="s">
        <v>3065</v>
      </c>
      <c r="G2848">
        <v>1.0139261712846499</v>
      </c>
      <c r="H2848">
        <v>0.84467609036268698</v>
      </c>
      <c r="I2848">
        <v>0.98889187721232175</v>
      </c>
      <c r="J2848">
        <v>0.87156563643491003</v>
      </c>
      <c r="K2848">
        <f t="shared" si="88"/>
        <v>1.0014090242484859</v>
      </c>
      <c r="L2848" s="2"/>
      <c r="M2848">
        <v>0</v>
      </c>
      <c r="N2848">
        <v>2846</v>
      </c>
      <c r="O2848">
        <v>0</v>
      </c>
      <c r="P2848">
        <v>2846</v>
      </c>
      <c r="Q2848">
        <f t="shared" si="89"/>
        <v>0</v>
      </c>
    </row>
    <row r="2849" spans="1:17">
      <c r="A2849" t="s">
        <v>2474</v>
      </c>
      <c r="B2849" t="s">
        <v>2474</v>
      </c>
      <c r="C2849" t="s">
        <v>3068</v>
      </c>
      <c r="D2849" t="s">
        <v>3069</v>
      </c>
      <c r="E2849" t="s">
        <v>3070</v>
      </c>
      <c r="F2849" t="s">
        <v>3065</v>
      </c>
      <c r="G2849">
        <v>1.0068535435604795</v>
      </c>
      <c r="H2849">
        <v>0.98846626656799896</v>
      </c>
      <c r="I2849">
        <v>0.96498906462501743</v>
      </c>
      <c r="J2849">
        <v>0.56965552021797095</v>
      </c>
      <c r="K2849">
        <f t="shared" si="88"/>
        <v>0.98592130409274847</v>
      </c>
      <c r="L2849" s="2"/>
      <c r="M2849">
        <v>0</v>
      </c>
      <c r="N2849">
        <v>2847</v>
      </c>
      <c r="O2849">
        <v>0</v>
      </c>
      <c r="P2849">
        <v>2847</v>
      </c>
      <c r="Q2849">
        <f t="shared" si="89"/>
        <v>0</v>
      </c>
    </row>
    <row r="2850" spans="1:17">
      <c r="A2850" t="s">
        <v>2479</v>
      </c>
      <c r="B2850" t="s">
        <v>2479</v>
      </c>
      <c r="C2850" t="s">
        <v>3068</v>
      </c>
      <c r="D2850" t="s">
        <v>3069</v>
      </c>
      <c r="E2850" t="s">
        <v>3070</v>
      </c>
      <c r="F2850" t="s">
        <v>3065</v>
      </c>
      <c r="G2850">
        <v>0.36055197609477035</v>
      </c>
      <c r="H2850">
        <v>0.71615275935641698</v>
      </c>
      <c r="I2850">
        <v>0.34096116249183195</v>
      </c>
      <c r="J2850">
        <v>0.66014862763097704</v>
      </c>
      <c r="K2850">
        <f t="shared" si="88"/>
        <v>0.35075656929330112</v>
      </c>
      <c r="L2850" s="2"/>
      <c r="M2850">
        <v>0</v>
      </c>
      <c r="N2850">
        <v>2848</v>
      </c>
      <c r="O2850">
        <v>0</v>
      </c>
      <c r="P2850">
        <v>2848</v>
      </c>
      <c r="Q2850">
        <f t="shared" si="89"/>
        <v>0</v>
      </c>
    </row>
    <row r="2851" spans="1:17">
      <c r="A2851" t="s">
        <v>2480</v>
      </c>
      <c r="B2851" t="s">
        <v>2480</v>
      </c>
      <c r="C2851" t="s">
        <v>3068</v>
      </c>
      <c r="D2851" t="s">
        <v>3069</v>
      </c>
      <c r="E2851" t="s">
        <v>3070</v>
      </c>
      <c r="F2851" t="s">
        <v>3065</v>
      </c>
      <c r="G2851">
        <v>0.2716152591843406</v>
      </c>
      <c r="H2851">
        <v>0.69635300006280798</v>
      </c>
      <c r="I2851">
        <v>0.25337905753278855</v>
      </c>
      <c r="J2851">
        <v>0.50464873020675205</v>
      </c>
      <c r="K2851">
        <f t="shared" si="88"/>
        <v>0.26249715835856458</v>
      </c>
      <c r="L2851" s="2"/>
      <c r="M2851">
        <v>0</v>
      </c>
      <c r="N2851">
        <v>2849</v>
      </c>
      <c r="O2851">
        <v>0</v>
      </c>
      <c r="P2851">
        <v>2849</v>
      </c>
      <c r="Q2851">
        <f t="shared" si="89"/>
        <v>0</v>
      </c>
    </row>
    <row r="2852" spans="1:17">
      <c r="A2852" t="s">
        <v>2482</v>
      </c>
      <c r="B2852" t="s">
        <v>4572</v>
      </c>
      <c r="C2852" t="s">
        <v>4573</v>
      </c>
      <c r="D2852" t="s">
        <v>3130</v>
      </c>
      <c r="E2852" t="s">
        <v>3131</v>
      </c>
      <c r="F2852" t="s">
        <v>3065</v>
      </c>
      <c r="G2852">
        <v>0.68914470744188938</v>
      </c>
      <c r="H2852">
        <v>1.9765911967166799E-2</v>
      </c>
      <c r="I2852">
        <v>0.67933468774099814</v>
      </c>
      <c r="J2852">
        <v>2.51903246190095E-2</v>
      </c>
      <c r="K2852">
        <f t="shared" si="88"/>
        <v>0.68423969759144376</v>
      </c>
      <c r="L2852" s="2"/>
      <c r="M2852">
        <v>0</v>
      </c>
      <c r="N2852">
        <v>2850</v>
      </c>
      <c r="O2852">
        <v>0</v>
      </c>
      <c r="P2852">
        <v>2850</v>
      </c>
      <c r="Q2852">
        <f t="shared" si="89"/>
        <v>0</v>
      </c>
    </row>
    <row r="2853" spans="1:17">
      <c r="A2853" t="s">
        <v>2483</v>
      </c>
      <c r="B2853" t="s">
        <v>2483</v>
      </c>
      <c r="C2853" t="s">
        <v>5445</v>
      </c>
      <c r="D2853" t="s">
        <v>3069</v>
      </c>
      <c r="E2853" t="s">
        <v>3120</v>
      </c>
      <c r="F2853" t="s">
        <v>3086</v>
      </c>
      <c r="G2853">
        <v>1.1257318863287302</v>
      </c>
      <c r="H2853">
        <v>4.3017335843500898E-2</v>
      </c>
      <c r="I2853">
        <v>1.0973330396957304</v>
      </c>
      <c r="J2853">
        <v>0.11511024232082601</v>
      </c>
      <c r="K2853">
        <f t="shared" si="88"/>
        <v>1.1115324630122303</v>
      </c>
      <c r="L2853" s="2"/>
      <c r="M2853">
        <v>0</v>
      </c>
      <c r="N2853">
        <v>2851</v>
      </c>
      <c r="O2853">
        <v>0</v>
      </c>
      <c r="P2853">
        <v>2851</v>
      </c>
      <c r="Q2853">
        <f t="shared" si="89"/>
        <v>0</v>
      </c>
    </row>
    <row r="2854" spans="1:17">
      <c r="A2854" t="s">
        <v>2485</v>
      </c>
      <c r="B2854" t="s">
        <v>2485</v>
      </c>
      <c r="C2854" t="s">
        <v>5663</v>
      </c>
      <c r="D2854" t="s">
        <v>3092</v>
      </c>
      <c r="E2854" t="s">
        <v>3101</v>
      </c>
      <c r="F2854" t="s">
        <v>3086</v>
      </c>
      <c r="G2854">
        <v>0.99993530963207444</v>
      </c>
      <c r="H2854">
        <v>8.2666867767280799E-2</v>
      </c>
      <c r="I2854">
        <v>0.67257676154762291</v>
      </c>
      <c r="J2854">
        <v>0.77358511107471695</v>
      </c>
      <c r="K2854">
        <f t="shared" si="88"/>
        <v>0.83625603558984873</v>
      </c>
      <c r="L2854" s="2"/>
      <c r="M2854">
        <v>0</v>
      </c>
      <c r="N2854">
        <v>2852</v>
      </c>
      <c r="O2854">
        <v>0</v>
      </c>
      <c r="P2854">
        <v>2852</v>
      </c>
      <c r="Q2854">
        <f t="shared" si="89"/>
        <v>0</v>
      </c>
    </row>
    <row r="2855" spans="1:17">
      <c r="A2855" t="s">
        <v>2486</v>
      </c>
      <c r="B2855" t="s">
        <v>2486</v>
      </c>
      <c r="C2855" t="s">
        <v>4126</v>
      </c>
      <c r="D2855" t="s">
        <v>3069</v>
      </c>
      <c r="E2855" t="s">
        <v>3120</v>
      </c>
      <c r="F2855" t="s">
        <v>3065</v>
      </c>
      <c r="G2855">
        <v>0.66846803397883225</v>
      </c>
      <c r="H2855">
        <v>0.52415241621841702</v>
      </c>
      <c r="I2855">
        <v>0.67356342866344077</v>
      </c>
      <c r="J2855">
        <v>0.63451518515623495</v>
      </c>
      <c r="K2855">
        <f t="shared" si="88"/>
        <v>0.67101573132113645</v>
      </c>
      <c r="L2855" s="2"/>
      <c r="M2855">
        <v>0</v>
      </c>
      <c r="N2855">
        <v>2853</v>
      </c>
      <c r="O2855">
        <v>0</v>
      </c>
      <c r="P2855">
        <v>2853</v>
      </c>
      <c r="Q2855">
        <f t="shared" si="89"/>
        <v>0</v>
      </c>
    </row>
    <row r="2856" spans="1:17">
      <c r="A2856" t="s">
        <v>2492</v>
      </c>
      <c r="B2856" t="s">
        <v>3206</v>
      </c>
      <c r="C2856" t="s">
        <v>3207</v>
      </c>
      <c r="D2856" t="s">
        <v>3092</v>
      </c>
      <c r="E2856" t="s">
        <v>3157</v>
      </c>
      <c r="F2856" t="s">
        <v>3086</v>
      </c>
      <c r="G2856">
        <v>0.86683769232235486</v>
      </c>
      <c r="H2856">
        <v>0.478133630430921</v>
      </c>
      <c r="I2856">
        <v>0.92533765394197165</v>
      </c>
      <c r="J2856">
        <v>0.86100031433619795</v>
      </c>
      <c r="K2856">
        <f t="shared" si="88"/>
        <v>0.8960876731321632</v>
      </c>
      <c r="L2856" s="2"/>
      <c r="M2856">
        <v>0</v>
      </c>
      <c r="N2856">
        <v>2854</v>
      </c>
      <c r="O2856">
        <v>0</v>
      </c>
      <c r="P2856">
        <v>2854</v>
      </c>
      <c r="Q2856">
        <f t="shared" si="89"/>
        <v>0</v>
      </c>
    </row>
    <row r="2857" spans="1:17">
      <c r="A2857" t="s">
        <v>2493</v>
      </c>
      <c r="B2857" t="s">
        <v>2493</v>
      </c>
      <c r="C2857" t="s">
        <v>5919</v>
      </c>
      <c r="D2857" t="s">
        <v>3126</v>
      </c>
      <c r="E2857" t="s">
        <v>3162</v>
      </c>
      <c r="F2857" t="s">
        <v>3065</v>
      </c>
      <c r="G2857">
        <v>0.5627295150155186</v>
      </c>
      <c r="H2857">
        <v>0.318769737959269</v>
      </c>
      <c r="I2857">
        <v>0.54426824852155697</v>
      </c>
      <c r="J2857">
        <v>0.28559132303013202</v>
      </c>
      <c r="K2857">
        <f t="shared" si="88"/>
        <v>0.55349888176853779</v>
      </c>
      <c r="L2857" s="2"/>
      <c r="M2857">
        <v>0</v>
      </c>
      <c r="N2857">
        <v>2855</v>
      </c>
      <c r="O2857">
        <v>0</v>
      </c>
      <c r="P2857">
        <v>2855</v>
      </c>
      <c r="Q2857">
        <f t="shared" si="89"/>
        <v>0</v>
      </c>
    </row>
    <row r="2858" spans="1:17">
      <c r="A2858" t="s">
        <v>2499</v>
      </c>
      <c r="B2858" t="s">
        <v>2499</v>
      </c>
      <c r="C2858" t="s">
        <v>5411</v>
      </c>
      <c r="D2858" t="s">
        <v>3772</v>
      </c>
      <c r="E2858" t="s">
        <v>3773</v>
      </c>
      <c r="F2858" t="s">
        <v>3065</v>
      </c>
      <c r="G2858">
        <v>0.71082126425132441</v>
      </c>
      <c r="H2858">
        <v>0.49135917185168398</v>
      </c>
      <c r="I2858">
        <v>0.68212166293158183</v>
      </c>
      <c r="J2858">
        <v>0.39722525546665799</v>
      </c>
      <c r="K2858">
        <f t="shared" si="88"/>
        <v>0.69647146359145307</v>
      </c>
      <c r="L2858" s="2"/>
      <c r="M2858">
        <v>0</v>
      </c>
      <c r="N2858">
        <v>2856</v>
      </c>
      <c r="O2858">
        <v>0</v>
      </c>
      <c r="P2858">
        <v>2856</v>
      </c>
      <c r="Q2858">
        <f t="shared" si="89"/>
        <v>0</v>
      </c>
    </row>
    <row r="2859" spans="1:17">
      <c r="A2859" t="s">
        <v>2500</v>
      </c>
      <c r="B2859" t="s">
        <v>2500</v>
      </c>
      <c r="C2859" t="s">
        <v>5410</v>
      </c>
      <c r="D2859" t="s">
        <v>3772</v>
      </c>
      <c r="E2859" t="s">
        <v>3773</v>
      </c>
      <c r="F2859" t="s">
        <v>3065</v>
      </c>
      <c r="G2859">
        <v>1.2439920670216107</v>
      </c>
      <c r="H2859" s="1">
        <v>3.0417546629801799E-7</v>
      </c>
      <c r="I2859">
        <v>1.1381528223343604</v>
      </c>
      <c r="J2859">
        <v>4.7978924613531499E-3</v>
      </c>
      <c r="K2859">
        <f t="shared" si="88"/>
        <v>1.1910724446779857</v>
      </c>
      <c r="L2859" s="2"/>
      <c r="M2859">
        <v>0</v>
      </c>
      <c r="N2859">
        <v>2857</v>
      </c>
      <c r="O2859">
        <v>0</v>
      </c>
      <c r="P2859">
        <v>2857</v>
      </c>
      <c r="Q2859">
        <f t="shared" si="89"/>
        <v>0</v>
      </c>
    </row>
    <row r="2860" spans="1:17">
      <c r="A2860" t="s">
        <v>2504</v>
      </c>
      <c r="B2860" t="s">
        <v>4374</v>
      </c>
      <c r="C2860" t="s">
        <v>4332</v>
      </c>
      <c r="D2860" t="s">
        <v>3152</v>
      </c>
      <c r="E2860" t="s">
        <v>4004</v>
      </c>
      <c r="F2860" t="s">
        <v>3065</v>
      </c>
      <c r="G2860">
        <v>0.59555363916247606</v>
      </c>
      <c r="H2860">
        <v>0.66823069544541402</v>
      </c>
      <c r="I2860">
        <v>0.58422992477985114</v>
      </c>
      <c r="J2860">
        <v>0.67090300144027504</v>
      </c>
      <c r="K2860">
        <f t="shared" si="88"/>
        <v>0.58989178197116354</v>
      </c>
      <c r="L2860" s="2"/>
      <c r="M2860">
        <v>0</v>
      </c>
      <c r="N2860">
        <v>2858</v>
      </c>
      <c r="O2860">
        <v>0</v>
      </c>
      <c r="P2860">
        <v>2858</v>
      </c>
      <c r="Q2860">
        <f t="shared" si="89"/>
        <v>0</v>
      </c>
    </row>
    <row r="2861" spans="1:17">
      <c r="A2861" t="s">
        <v>2506</v>
      </c>
      <c r="B2861" t="s">
        <v>2506</v>
      </c>
      <c r="C2861" t="s">
        <v>5921</v>
      </c>
      <c r="D2861" t="s">
        <v>3130</v>
      </c>
      <c r="E2861" t="s">
        <v>3209</v>
      </c>
      <c r="F2861" t="s">
        <v>3065</v>
      </c>
      <c r="G2861">
        <v>0.81889609579616895</v>
      </c>
      <c r="H2861">
        <v>0.18765781841124901</v>
      </c>
      <c r="I2861">
        <v>0.80446358941780416</v>
      </c>
      <c r="J2861">
        <v>0.18648208222881699</v>
      </c>
      <c r="K2861">
        <f t="shared" si="88"/>
        <v>0.81167984260698656</v>
      </c>
      <c r="L2861" s="2"/>
      <c r="M2861">
        <v>0</v>
      </c>
      <c r="N2861">
        <v>2859</v>
      </c>
      <c r="O2861">
        <v>0</v>
      </c>
      <c r="P2861">
        <v>2859</v>
      </c>
      <c r="Q2861">
        <f t="shared" si="89"/>
        <v>0</v>
      </c>
    </row>
    <row r="2862" spans="1:17">
      <c r="A2862" t="s">
        <v>2509</v>
      </c>
      <c r="B2862" t="s">
        <v>5639</v>
      </c>
      <c r="C2862" t="s">
        <v>4938</v>
      </c>
      <c r="D2862" t="s">
        <v>3096</v>
      </c>
      <c r="E2862" t="s">
        <v>3371</v>
      </c>
      <c r="F2862" t="s">
        <v>3065</v>
      </c>
      <c r="G2862">
        <v>0.76508212643794282</v>
      </c>
      <c r="H2862">
        <v>0.18343272007185599</v>
      </c>
      <c r="I2862">
        <v>0.72869941403948202</v>
      </c>
      <c r="J2862">
        <v>6.7096009832593201E-2</v>
      </c>
      <c r="K2862">
        <f t="shared" si="88"/>
        <v>0.74689077023871242</v>
      </c>
      <c r="L2862" s="2"/>
      <c r="M2862">
        <v>0</v>
      </c>
      <c r="N2862">
        <v>2860</v>
      </c>
      <c r="O2862">
        <v>0</v>
      </c>
      <c r="P2862">
        <v>2860</v>
      </c>
      <c r="Q2862">
        <f t="shared" si="89"/>
        <v>0</v>
      </c>
    </row>
    <row r="2863" spans="1:17">
      <c r="A2863" t="s">
        <v>2510</v>
      </c>
      <c r="B2863" t="s">
        <v>2510</v>
      </c>
      <c r="C2863" t="s">
        <v>3399</v>
      </c>
      <c r="D2863" t="s">
        <v>3130</v>
      </c>
      <c r="E2863" t="s">
        <v>3400</v>
      </c>
      <c r="F2863" t="s">
        <v>3065</v>
      </c>
      <c r="G2863">
        <v>0.79004393700820075</v>
      </c>
      <c r="H2863">
        <v>4.7873215455425E-2</v>
      </c>
      <c r="I2863">
        <v>0.83708379341873618</v>
      </c>
      <c r="J2863">
        <v>0.225677347941799</v>
      </c>
      <c r="K2863">
        <f t="shared" si="88"/>
        <v>0.81356386521346846</v>
      </c>
      <c r="L2863" s="2"/>
      <c r="M2863">
        <v>0</v>
      </c>
      <c r="N2863">
        <v>2861</v>
      </c>
      <c r="O2863">
        <v>0</v>
      </c>
      <c r="P2863">
        <v>2861</v>
      </c>
      <c r="Q2863">
        <f t="shared" si="89"/>
        <v>0</v>
      </c>
    </row>
    <row r="2864" spans="1:17">
      <c r="A2864" t="s">
        <v>2519</v>
      </c>
      <c r="B2864" t="s">
        <v>2519</v>
      </c>
      <c r="C2864" t="s">
        <v>3441</v>
      </c>
      <c r="D2864" t="s">
        <v>3152</v>
      </c>
      <c r="E2864" t="s">
        <v>3260</v>
      </c>
      <c r="F2864" t="s">
        <v>3202</v>
      </c>
      <c r="G2864">
        <v>1.0775045212270298</v>
      </c>
      <c r="H2864">
        <v>0.25278771621093199</v>
      </c>
      <c r="I2864">
        <v>0.95699935173835504</v>
      </c>
      <c r="J2864">
        <v>0.87794081568867599</v>
      </c>
      <c r="K2864">
        <f t="shared" si="88"/>
        <v>1.0172519364826924</v>
      </c>
      <c r="L2864" s="2"/>
      <c r="M2864">
        <v>0</v>
      </c>
      <c r="N2864">
        <v>2862</v>
      </c>
      <c r="O2864">
        <v>0</v>
      </c>
      <c r="P2864">
        <v>2862</v>
      </c>
      <c r="Q2864">
        <f t="shared" si="89"/>
        <v>0</v>
      </c>
    </row>
    <row r="2865" spans="1:17">
      <c r="A2865" t="s">
        <v>2525</v>
      </c>
      <c r="G2865">
        <v>1.0386369539511797</v>
      </c>
      <c r="H2865">
        <v>0.60176109402082301</v>
      </c>
      <c r="I2865">
        <v>0.99305688220449306</v>
      </c>
      <c r="J2865">
        <v>0.99422894776177295</v>
      </c>
      <c r="K2865">
        <f t="shared" si="88"/>
        <v>1.0158469180778364</v>
      </c>
      <c r="L2865" s="2"/>
      <c r="M2865">
        <v>0</v>
      </c>
      <c r="N2865">
        <v>2863</v>
      </c>
      <c r="O2865">
        <v>0</v>
      </c>
      <c r="P2865">
        <v>2863</v>
      </c>
      <c r="Q2865">
        <f t="shared" si="89"/>
        <v>0</v>
      </c>
    </row>
    <row r="2866" spans="1:17">
      <c r="A2866" t="s">
        <v>2526</v>
      </c>
      <c r="G2866">
        <v>0.82199898007245031</v>
      </c>
      <c r="H2866">
        <v>3.1029138340981401E-2</v>
      </c>
      <c r="I2866">
        <v>0.82876325392722161</v>
      </c>
      <c r="J2866">
        <v>4.5060764988465798E-2</v>
      </c>
      <c r="K2866">
        <f t="shared" si="88"/>
        <v>0.82538111699983596</v>
      </c>
      <c r="L2866" s="2"/>
      <c r="M2866">
        <v>0</v>
      </c>
      <c r="N2866">
        <v>2864</v>
      </c>
      <c r="O2866">
        <v>0</v>
      </c>
      <c r="P2866">
        <v>2864</v>
      </c>
      <c r="Q2866">
        <f t="shared" si="89"/>
        <v>0</v>
      </c>
    </row>
    <row r="2867" spans="1:17">
      <c r="A2867" t="s">
        <v>2530</v>
      </c>
      <c r="B2867" t="s">
        <v>2530</v>
      </c>
      <c r="C2867" t="s">
        <v>3068</v>
      </c>
      <c r="D2867" t="s">
        <v>3069</v>
      </c>
      <c r="E2867" t="s">
        <v>3070</v>
      </c>
      <c r="F2867" t="s">
        <v>3135</v>
      </c>
      <c r="G2867">
        <v>1.1362943752502697</v>
      </c>
      <c r="H2867">
        <v>5.6946717186939499E-3</v>
      </c>
      <c r="I2867">
        <v>1.0947784513969905</v>
      </c>
      <c r="J2867">
        <v>7.3908088608514402E-2</v>
      </c>
      <c r="K2867">
        <f t="shared" si="88"/>
        <v>1.1155364133236301</v>
      </c>
      <c r="L2867" s="2"/>
      <c r="M2867">
        <v>0</v>
      </c>
      <c r="N2867">
        <v>2865</v>
      </c>
      <c r="O2867">
        <v>0</v>
      </c>
      <c r="P2867">
        <v>2865</v>
      </c>
      <c r="Q2867">
        <f t="shared" si="89"/>
        <v>0</v>
      </c>
    </row>
    <row r="2868" spans="1:17">
      <c r="A2868" t="s">
        <v>2531</v>
      </c>
      <c r="B2868" t="s">
        <v>5275</v>
      </c>
      <c r="C2868" t="s">
        <v>4035</v>
      </c>
      <c r="D2868" t="s">
        <v>3092</v>
      </c>
      <c r="E2868" t="s">
        <v>3101</v>
      </c>
      <c r="F2868" t="s">
        <v>3086</v>
      </c>
      <c r="G2868">
        <v>1.0836362007598399</v>
      </c>
      <c r="H2868">
        <v>0.30850137020968799</v>
      </c>
      <c r="I2868">
        <v>1.0948756485635298</v>
      </c>
      <c r="J2868">
        <v>0.31174237549723499</v>
      </c>
      <c r="K2868">
        <f t="shared" si="88"/>
        <v>1.0892559246616849</v>
      </c>
      <c r="L2868" s="2"/>
      <c r="M2868">
        <v>0</v>
      </c>
      <c r="N2868">
        <v>2866</v>
      </c>
      <c r="O2868">
        <v>0</v>
      </c>
      <c r="P2868">
        <v>2866</v>
      </c>
      <c r="Q2868">
        <f t="shared" si="89"/>
        <v>0</v>
      </c>
    </row>
    <row r="2869" spans="1:17">
      <c r="A2869" t="s">
        <v>2532</v>
      </c>
      <c r="B2869" t="s">
        <v>5276</v>
      </c>
      <c r="C2869" t="s">
        <v>5277</v>
      </c>
      <c r="D2869" t="s">
        <v>3126</v>
      </c>
      <c r="E2869" t="s">
        <v>3668</v>
      </c>
      <c r="F2869" t="s">
        <v>3065</v>
      </c>
      <c r="G2869">
        <v>1.0711850540325105</v>
      </c>
      <c r="H2869">
        <v>0.14221849379710599</v>
      </c>
      <c r="I2869">
        <v>1.0701002656988201</v>
      </c>
      <c r="J2869">
        <v>0.154676911477554</v>
      </c>
      <c r="K2869">
        <f t="shared" si="88"/>
        <v>1.0706426598656653</v>
      </c>
      <c r="L2869" s="2"/>
      <c r="M2869">
        <v>0</v>
      </c>
      <c r="N2869">
        <v>2867</v>
      </c>
      <c r="O2869">
        <v>0</v>
      </c>
      <c r="P2869">
        <v>2867</v>
      </c>
      <c r="Q2869">
        <f t="shared" si="89"/>
        <v>0</v>
      </c>
    </row>
    <row r="2870" spans="1:17">
      <c r="A2870" t="s">
        <v>2534</v>
      </c>
      <c r="B2870" t="s">
        <v>5555</v>
      </c>
      <c r="C2870" t="s">
        <v>5556</v>
      </c>
      <c r="D2870" t="s">
        <v>3243</v>
      </c>
      <c r="E2870" t="s">
        <v>3359</v>
      </c>
      <c r="F2870" t="s">
        <v>3065</v>
      </c>
      <c r="G2870">
        <v>1.3219576556433406</v>
      </c>
      <c r="H2870">
        <v>1.0895405172091499E-2</v>
      </c>
      <c r="I2870">
        <v>0.81358802835433774</v>
      </c>
      <c r="J2870">
        <v>3.6698262853713699E-2</v>
      </c>
      <c r="K2870">
        <f t="shared" si="88"/>
        <v>1.0677728419988393</v>
      </c>
      <c r="L2870" s="2"/>
      <c r="M2870">
        <v>0</v>
      </c>
      <c r="N2870">
        <v>2868</v>
      </c>
      <c r="O2870">
        <v>0</v>
      </c>
      <c r="P2870">
        <v>2868</v>
      </c>
      <c r="Q2870">
        <f t="shared" si="89"/>
        <v>0</v>
      </c>
    </row>
    <row r="2871" spans="1:17">
      <c r="A2871" t="s">
        <v>2538</v>
      </c>
      <c r="B2871" t="s">
        <v>3073</v>
      </c>
      <c r="C2871" t="s">
        <v>3074</v>
      </c>
      <c r="D2871" t="s">
        <v>3063</v>
      </c>
      <c r="E2871" t="s">
        <v>3064</v>
      </c>
      <c r="F2871" t="s">
        <v>3065</v>
      </c>
      <c r="G2871">
        <v>0.99336410872176062</v>
      </c>
      <c r="H2871">
        <v>0.93876905530324495</v>
      </c>
      <c r="I2871">
        <v>0.99076210840089107</v>
      </c>
      <c r="J2871">
        <v>0.924309828965997</v>
      </c>
      <c r="K2871">
        <f t="shared" si="88"/>
        <v>0.99206310856132585</v>
      </c>
      <c r="L2871" s="2"/>
      <c r="M2871">
        <v>0</v>
      </c>
      <c r="N2871">
        <v>2869</v>
      </c>
      <c r="O2871">
        <v>0</v>
      </c>
      <c r="P2871">
        <v>2869</v>
      </c>
      <c r="Q2871">
        <f t="shared" si="89"/>
        <v>0</v>
      </c>
    </row>
    <row r="2872" spans="1:17">
      <c r="A2872" t="s">
        <v>2540</v>
      </c>
      <c r="B2872" t="s">
        <v>2540</v>
      </c>
      <c r="C2872" t="s">
        <v>3563</v>
      </c>
      <c r="D2872" t="s">
        <v>3243</v>
      </c>
      <c r="E2872" t="s">
        <v>3564</v>
      </c>
      <c r="F2872" t="s">
        <v>3065</v>
      </c>
      <c r="G2872">
        <v>1.1417237012879295</v>
      </c>
      <c r="H2872">
        <v>2.0287853355937398E-3</v>
      </c>
      <c r="I2872">
        <v>1.1057456515621995</v>
      </c>
      <c r="J2872">
        <v>2.7656835985090101E-2</v>
      </c>
      <c r="K2872">
        <f t="shared" si="88"/>
        <v>1.1237346764250646</v>
      </c>
      <c r="L2872" s="2"/>
      <c r="M2872">
        <v>0</v>
      </c>
      <c r="N2872">
        <v>2870</v>
      </c>
      <c r="O2872">
        <v>0</v>
      </c>
      <c r="P2872">
        <v>2870</v>
      </c>
      <c r="Q2872">
        <f t="shared" si="89"/>
        <v>0</v>
      </c>
    </row>
    <row r="2873" spans="1:17">
      <c r="A2873" t="s">
        <v>2546</v>
      </c>
      <c r="B2873" t="s">
        <v>5070</v>
      </c>
      <c r="C2873" t="s">
        <v>5071</v>
      </c>
      <c r="D2873" t="s">
        <v>3092</v>
      </c>
      <c r="E2873" t="s">
        <v>3306</v>
      </c>
      <c r="F2873" t="s">
        <v>3086</v>
      </c>
      <c r="G2873">
        <v>1.0063887588643199</v>
      </c>
      <c r="H2873">
        <v>0.95336209321522303</v>
      </c>
      <c r="I2873">
        <v>0.99903177504720075</v>
      </c>
      <c r="J2873">
        <v>0.98364682158796601</v>
      </c>
      <c r="K2873">
        <f t="shared" si="88"/>
        <v>1.0027102669557604</v>
      </c>
      <c r="L2873" s="2"/>
      <c r="M2873">
        <v>0</v>
      </c>
      <c r="N2873">
        <v>2871</v>
      </c>
      <c r="O2873">
        <v>0</v>
      </c>
      <c r="P2873">
        <v>2871</v>
      </c>
      <c r="Q2873">
        <f t="shared" si="89"/>
        <v>0</v>
      </c>
    </row>
    <row r="2874" spans="1:17">
      <c r="A2874" t="s">
        <v>2547</v>
      </c>
      <c r="B2874" t="s">
        <v>5068</v>
      </c>
      <c r="C2874" t="s">
        <v>5069</v>
      </c>
      <c r="D2874" t="s">
        <v>3146</v>
      </c>
      <c r="E2874" t="s">
        <v>3303</v>
      </c>
      <c r="F2874" t="s">
        <v>3065</v>
      </c>
      <c r="G2874">
        <v>0.96264843561087354</v>
      </c>
      <c r="H2874">
        <v>0.61868520201083599</v>
      </c>
      <c r="I2874">
        <v>0.99643332740150115</v>
      </c>
      <c r="J2874">
        <v>0.99433072092993602</v>
      </c>
      <c r="K2874">
        <f t="shared" si="88"/>
        <v>0.97954088150618734</v>
      </c>
      <c r="L2874" s="2"/>
      <c r="M2874">
        <v>0</v>
      </c>
      <c r="N2874">
        <v>2872</v>
      </c>
      <c r="O2874">
        <v>0</v>
      </c>
      <c r="P2874">
        <v>2872</v>
      </c>
      <c r="Q2874">
        <f t="shared" si="89"/>
        <v>0</v>
      </c>
    </row>
    <row r="2875" spans="1:17">
      <c r="A2875" t="s">
        <v>2559</v>
      </c>
      <c r="B2875" t="s">
        <v>5124</v>
      </c>
      <c r="C2875" t="s">
        <v>5125</v>
      </c>
      <c r="D2875" t="s">
        <v>3146</v>
      </c>
      <c r="E2875" t="s">
        <v>3303</v>
      </c>
      <c r="F2875" t="s">
        <v>3065</v>
      </c>
      <c r="G2875">
        <v>1.0104476353417604</v>
      </c>
      <c r="H2875">
        <v>0.81006976787942098</v>
      </c>
      <c r="I2875">
        <v>0.98702216292364287</v>
      </c>
      <c r="J2875">
        <v>0.99240181093056501</v>
      </c>
      <c r="K2875">
        <f t="shared" si="88"/>
        <v>0.99873489913270164</v>
      </c>
      <c r="L2875" s="2"/>
      <c r="M2875">
        <v>0</v>
      </c>
      <c r="N2875">
        <v>2873</v>
      </c>
      <c r="O2875">
        <v>0</v>
      </c>
      <c r="P2875">
        <v>2873</v>
      </c>
      <c r="Q2875">
        <f t="shared" si="89"/>
        <v>0</v>
      </c>
    </row>
    <row r="2876" spans="1:17">
      <c r="A2876" t="s">
        <v>2560</v>
      </c>
      <c r="B2876" t="s">
        <v>5122</v>
      </c>
      <c r="C2876" t="s">
        <v>5123</v>
      </c>
      <c r="D2876" t="s">
        <v>3079</v>
      </c>
      <c r="E2876" t="s">
        <v>3192</v>
      </c>
      <c r="F2876" t="s">
        <v>3065</v>
      </c>
      <c r="G2876">
        <v>1.0477107779177195</v>
      </c>
      <c r="H2876">
        <v>0.331700087220762</v>
      </c>
      <c r="I2876">
        <v>1.0767435025720604</v>
      </c>
      <c r="J2876">
        <v>0.15287976776880299</v>
      </c>
      <c r="K2876">
        <f t="shared" si="88"/>
        <v>1.06222714024489</v>
      </c>
      <c r="L2876" s="2"/>
      <c r="M2876">
        <v>0</v>
      </c>
      <c r="N2876">
        <v>2874</v>
      </c>
      <c r="O2876">
        <v>0</v>
      </c>
      <c r="P2876">
        <v>2874</v>
      </c>
      <c r="Q2876">
        <f t="shared" si="89"/>
        <v>0</v>
      </c>
    </row>
    <row r="2877" spans="1:17">
      <c r="A2877" t="s">
        <v>2562</v>
      </c>
      <c r="B2877" t="s">
        <v>4965</v>
      </c>
      <c r="C2877" t="s">
        <v>4966</v>
      </c>
      <c r="D2877" t="s">
        <v>3063</v>
      </c>
      <c r="E2877" t="s">
        <v>3064</v>
      </c>
      <c r="F2877" t="s">
        <v>3065</v>
      </c>
      <c r="G2877">
        <v>0.98916586662176187</v>
      </c>
      <c r="H2877">
        <v>0.94752831790064496</v>
      </c>
      <c r="I2877">
        <v>0.98610838917773957</v>
      </c>
      <c r="J2877">
        <v>0.97777870489170504</v>
      </c>
      <c r="K2877">
        <f t="shared" si="88"/>
        <v>0.98763712789975067</v>
      </c>
      <c r="L2877" s="2"/>
      <c r="M2877">
        <v>0</v>
      </c>
      <c r="N2877">
        <v>2875</v>
      </c>
      <c r="O2877">
        <v>0</v>
      </c>
      <c r="P2877">
        <v>2875</v>
      </c>
      <c r="Q2877">
        <f t="shared" si="89"/>
        <v>0</v>
      </c>
    </row>
    <row r="2878" spans="1:17">
      <c r="A2878" t="s">
        <v>2567</v>
      </c>
      <c r="B2878" t="s">
        <v>5707</v>
      </c>
      <c r="C2878" t="s">
        <v>5708</v>
      </c>
      <c r="D2878" t="s">
        <v>3152</v>
      </c>
      <c r="E2878" t="s">
        <v>3260</v>
      </c>
      <c r="F2878" t="s">
        <v>3202</v>
      </c>
      <c r="G2878">
        <v>0.72668239163283321</v>
      </c>
      <c r="H2878">
        <v>6.3857620501203194E-2</v>
      </c>
      <c r="I2878">
        <v>0.70415885587753779</v>
      </c>
      <c r="J2878">
        <v>4.0561261238117499E-2</v>
      </c>
      <c r="K2878">
        <f t="shared" si="88"/>
        <v>0.71542062375518545</v>
      </c>
      <c r="L2878" s="2"/>
      <c r="M2878">
        <v>0</v>
      </c>
      <c r="N2878">
        <v>2876</v>
      </c>
      <c r="O2878">
        <v>0</v>
      </c>
      <c r="P2878">
        <v>2876</v>
      </c>
      <c r="Q2878">
        <f t="shared" si="89"/>
        <v>0</v>
      </c>
    </row>
    <row r="2879" spans="1:17">
      <c r="A2879" t="s">
        <v>2568</v>
      </c>
      <c r="B2879" t="s">
        <v>2568</v>
      </c>
      <c r="C2879" t="s">
        <v>3068</v>
      </c>
      <c r="D2879" t="s">
        <v>3069</v>
      </c>
      <c r="E2879" t="s">
        <v>3070</v>
      </c>
      <c r="F2879" t="s">
        <v>3065</v>
      </c>
      <c r="G2879">
        <v>0.5865205975746387</v>
      </c>
      <c r="H2879">
        <v>0.17792502690280601</v>
      </c>
      <c r="I2879">
        <v>0.58613474529964082</v>
      </c>
      <c r="J2879">
        <v>0.25366157977279802</v>
      </c>
      <c r="K2879">
        <f t="shared" si="88"/>
        <v>0.58632767143713971</v>
      </c>
      <c r="L2879" s="2"/>
      <c r="M2879">
        <v>0</v>
      </c>
      <c r="N2879">
        <v>2877</v>
      </c>
      <c r="O2879">
        <v>0</v>
      </c>
      <c r="P2879">
        <v>2877</v>
      </c>
      <c r="Q2879">
        <f t="shared" si="89"/>
        <v>0</v>
      </c>
    </row>
    <row r="2880" spans="1:17">
      <c r="A2880" t="s">
        <v>2572</v>
      </c>
      <c r="B2880" t="s">
        <v>2572</v>
      </c>
      <c r="C2880" t="s">
        <v>4964</v>
      </c>
      <c r="D2880" t="s">
        <v>3130</v>
      </c>
      <c r="E2880" t="s">
        <v>3246</v>
      </c>
      <c r="F2880" t="s">
        <v>3065</v>
      </c>
      <c r="G2880">
        <v>1.1118467769821001</v>
      </c>
      <c r="H2880">
        <v>2.98714938101316E-2</v>
      </c>
      <c r="I2880">
        <v>1.0273192146643799</v>
      </c>
      <c r="J2880">
        <v>0.38759283940199801</v>
      </c>
      <c r="K2880">
        <f t="shared" si="88"/>
        <v>1.0695829958232399</v>
      </c>
      <c r="L2880" s="2"/>
      <c r="M2880">
        <v>0</v>
      </c>
      <c r="N2880">
        <v>2878</v>
      </c>
      <c r="O2880">
        <v>0</v>
      </c>
      <c r="P2880">
        <v>2878</v>
      </c>
      <c r="Q2880">
        <f t="shared" si="89"/>
        <v>0</v>
      </c>
    </row>
    <row r="2881" spans="1:17">
      <c r="A2881" t="s">
        <v>2573</v>
      </c>
      <c r="B2881" t="s">
        <v>2573</v>
      </c>
      <c r="C2881" t="s">
        <v>5911</v>
      </c>
      <c r="D2881" t="s">
        <v>3069</v>
      </c>
      <c r="E2881" t="s">
        <v>3120</v>
      </c>
      <c r="F2881" t="s">
        <v>3065</v>
      </c>
      <c r="G2881">
        <v>0.84804501857215131</v>
      </c>
      <c r="H2881">
        <v>2.46106649132758E-2</v>
      </c>
      <c r="I2881">
        <v>0.82753833246493835</v>
      </c>
      <c r="J2881">
        <v>8.6242049978703696E-3</v>
      </c>
      <c r="K2881">
        <f t="shared" si="88"/>
        <v>0.83779167551854483</v>
      </c>
      <c r="L2881" s="2"/>
      <c r="M2881">
        <v>0</v>
      </c>
      <c r="N2881">
        <v>2879</v>
      </c>
      <c r="O2881">
        <v>0</v>
      </c>
      <c r="P2881">
        <v>2879</v>
      </c>
      <c r="Q2881">
        <f t="shared" si="89"/>
        <v>0</v>
      </c>
    </row>
    <row r="2882" spans="1:17">
      <c r="A2882" t="s">
        <v>2576</v>
      </c>
      <c r="B2882" t="s">
        <v>2576</v>
      </c>
      <c r="C2882" t="s">
        <v>3068</v>
      </c>
      <c r="D2882" t="s">
        <v>3069</v>
      </c>
      <c r="E2882" t="s">
        <v>3104</v>
      </c>
      <c r="F2882" t="s">
        <v>3065</v>
      </c>
      <c r="G2882">
        <v>0.91341244839861502</v>
      </c>
      <c r="H2882">
        <v>0.98475276915483301</v>
      </c>
      <c r="I2882">
        <v>0.87376545976211728</v>
      </c>
      <c r="J2882">
        <v>0.66647488495666896</v>
      </c>
      <c r="K2882">
        <f t="shared" si="88"/>
        <v>0.89358895408036609</v>
      </c>
      <c r="L2882" s="2"/>
      <c r="M2882">
        <v>0</v>
      </c>
      <c r="N2882">
        <v>2880</v>
      </c>
      <c r="O2882">
        <v>0</v>
      </c>
      <c r="P2882">
        <v>2880</v>
      </c>
      <c r="Q2882">
        <f t="shared" si="89"/>
        <v>0</v>
      </c>
    </row>
    <row r="2883" spans="1:17">
      <c r="A2883" t="s">
        <v>2579</v>
      </c>
      <c r="B2883" t="s">
        <v>5918</v>
      </c>
      <c r="C2883" t="s">
        <v>3355</v>
      </c>
      <c r="D2883" t="s">
        <v>3226</v>
      </c>
      <c r="E2883" t="s">
        <v>3356</v>
      </c>
      <c r="F2883" t="s">
        <v>3065</v>
      </c>
      <c r="G2883">
        <v>0.93839662888745445</v>
      </c>
      <c r="H2883">
        <v>0.76409107061944803</v>
      </c>
      <c r="I2883">
        <v>0.92291216207959059</v>
      </c>
      <c r="J2883">
        <v>0.69967058684500205</v>
      </c>
      <c r="K2883">
        <f t="shared" ref="K2883:K2946" si="90">AVERAGE(G2883,I2883)</f>
        <v>0.93065439548352247</v>
      </c>
      <c r="L2883" s="2"/>
      <c r="M2883">
        <v>0</v>
      </c>
      <c r="N2883">
        <v>2881</v>
      </c>
      <c r="O2883">
        <v>0</v>
      </c>
      <c r="P2883">
        <v>2881</v>
      </c>
      <c r="Q2883">
        <f t="shared" ref="Q2883:Q2946" si="91">AVERAGE(M2883,O2883)</f>
        <v>0</v>
      </c>
    </row>
    <row r="2884" spans="1:17">
      <c r="A2884" t="s">
        <v>2580</v>
      </c>
      <c r="B2884" t="s">
        <v>2580</v>
      </c>
      <c r="C2884" t="s">
        <v>3068</v>
      </c>
      <c r="D2884" t="s">
        <v>3069</v>
      </c>
      <c r="E2884" t="s">
        <v>3070</v>
      </c>
      <c r="F2884" t="s">
        <v>3065</v>
      </c>
      <c r="G2884">
        <v>0.77042557555604907</v>
      </c>
      <c r="H2884">
        <v>0.53143387176710499</v>
      </c>
      <c r="I2884">
        <v>0.76830729502802864</v>
      </c>
      <c r="J2884">
        <v>0.616278235082939</v>
      </c>
      <c r="K2884">
        <f t="shared" si="90"/>
        <v>0.76936643529203885</v>
      </c>
      <c r="L2884" s="2"/>
      <c r="M2884">
        <v>0</v>
      </c>
      <c r="N2884">
        <v>2882</v>
      </c>
      <c r="O2884">
        <v>0</v>
      </c>
      <c r="P2884">
        <v>2882</v>
      </c>
      <c r="Q2884">
        <f t="shared" si="91"/>
        <v>0</v>
      </c>
    </row>
    <row r="2885" spans="1:17">
      <c r="A2885" t="s">
        <v>2582</v>
      </c>
      <c r="B2885" t="s">
        <v>2582</v>
      </c>
      <c r="C2885" t="s">
        <v>3068</v>
      </c>
      <c r="D2885" t="s">
        <v>3069</v>
      </c>
      <c r="E2885" t="s">
        <v>3104</v>
      </c>
      <c r="F2885" t="s">
        <v>3065</v>
      </c>
      <c r="G2885">
        <v>1.0338254214376497</v>
      </c>
      <c r="H2885">
        <v>0.60883828070245605</v>
      </c>
      <c r="I2885">
        <v>0.96317347973099687</v>
      </c>
      <c r="J2885">
        <v>0.78597262184851902</v>
      </c>
      <c r="K2885">
        <f t="shared" si="90"/>
        <v>0.99849945058432321</v>
      </c>
      <c r="L2885" s="2"/>
      <c r="M2885">
        <v>0</v>
      </c>
      <c r="N2885">
        <v>2883</v>
      </c>
      <c r="O2885">
        <v>0</v>
      </c>
      <c r="P2885">
        <v>2883</v>
      </c>
      <c r="Q2885">
        <f t="shared" si="91"/>
        <v>0</v>
      </c>
    </row>
    <row r="2886" spans="1:17">
      <c r="A2886" t="s">
        <v>2583</v>
      </c>
      <c r="B2886" t="s">
        <v>2583</v>
      </c>
      <c r="C2886" t="s">
        <v>3363</v>
      </c>
      <c r="D2886" t="s">
        <v>3069</v>
      </c>
      <c r="E2886" t="s">
        <v>3120</v>
      </c>
      <c r="F2886" t="s">
        <v>3065</v>
      </c>
      <c r="G2886">
        <v>0.14098806837468622</v>
      </c>
      <c r="H2886">
        <v>0.120842628249371</v>
      </c>
      <c r="I2886">
        <v>0.13500107769351319</v>
      </c>
      <c r="J2886">
        <v>8.8477045734502102E-2</v>
      </c>
      <c r="K2886">
        <f t="shared" si="90"/>
        <v>0.1379945730340997</v>
      </c>
      <c r="L2886" s="2"/>
      <c r="M2886">
        <v>0</v>
      </c>
      <c r="N2886">
        <v>2884</v>
      </c>
      <c r="O2886">
        <v>0</v>
      </c>
      <c r="P2886">
        <v>2884</v>
      </c>
      <c r="Q2886">
        <f t="shared" si="91"/>
        <v>0</v>
      </c>
    </row>
    <row r="2887" spans="1:17">
      <c r="A2887" t="s">
        <v>2585</v>
      </c>
      <c r="B2887" t="s">
        <v>2585</v>
      </c>
      <c r="C2887" t="s">
        <v>3196</v>
      </c>
      <c r="D2887" t="s">
        <v>3069</v>
      </c>
      <c r="E2887" t="s">
        <v>3120</v>
      </c>
      <c r="F2887" t="s">
        <v>3065</v>
      </c>
      <c r="G2887">
        <v>0.66436887946705658</v>
      </c>
      <c r="H2887">
        <v>4.6969511137769399E-2</v>
      </c>
      <c r="I2887">
        <v>0.81490662338447983</v>
      </c>
      <c r="J2887">
        <v>0.99230231467821395</v>
      </c>
      <c r="K2887">
        <f t="shared" si="90"/>
        <v>0.73963775142576815</v>
      </c>
      <c r="L2887" s="2"/>
      <c r="M2887">
        <v>0</v>
      </c>
      <c r="N2887">
        <v>2885</v>
      </c>
      <c r="O2887">
        <v>0</v>
      </c>
      <c r="P2887">
        <v>2885</v>
      </c>
      <c r="Q2887">
        <f t="shared" si="91"/>
        <v>0</v>
      </c>
    </row>
    <row r="2888" spans="1:17">
      <c r="A2888" t="s">
        <v>2587</v>
      </c>
      <c r="B2888" t="s">
        <v>4944</v>
      </c>
      <c r="C2888" t="s">
        <v>4571</v>
      </c>
      <c r="D2888" t="s">
        <v>3130</v>
      </c>
      <c r="E2888" t="s">
        <v>3131</v>
      </c>
      <c r="F2888" t="s">
        <v>3065</v>
      </c>
      <c r="G2888">
        <v>0.6977053092187806</v>
      </c>
      <c r="H2888">
        <v>8.5181887247269397E-2</v>
      </c>
      <c r="I2888">
        <v>0.69967601037683758</v>
      </c>
      <c r="J2888">
        <v>0.12661424985581399</v>
      </c>
      <c r="K2888">
        <f t="shared" si="90"/>
        <v>0.69869065979780909</v>
      </c>
      <c r="L2888" s="2"/>
      <c r="M2888">
        <v>0</v>
      </c>
      <c r="N2888">
        <v>2886</v>
      </c>
      <c r="O2888">
        <v>0</v>
      </c>
      <c r="P2888">
        <v>2886</v>
      </c>
      <c r="Q2888">
        <f t="shared" si="91"/>
        <v>0</v>
      </c>
    </row>
    <row r="2889" spans="1:17">
      <c r="A2889" t="s">
        <v>2588</v>
      </c>
      <c r="B2889" t="s">
        <v>4945</v>
      </c>
      <c r="C2889" t="s">
        <v>3133</v>
      </c>
      <c r="D2889" t="s">
        <v>3130</v>
      </c>
      <c r="E2889" t="s">
        <v>3131</v>
      </c>
      <c r="F2889" t="s">
        <v>3086</v>
      </c>
      <c r="G2889">
        <v>0.71036486066392623</v>
      </c>
      <c r="H2889">
        <v>0.32412650349125599</v>
      </c>
      <c r="I2889">
        <v>0.6800162397205981</v>
      </c>
      <c r="J2889">
        <v>0.19312772549912899</v>
      </c>
      <c r="K2889">
        <f t="shared" si="90"/>
        <v>0.69519055019226217</v>
      </c>
      <c r="L2889" s="2"/>
      <c r="M2889">
        <v>0</v>
      </c>
      <c r="N2889">
        <v>2887</v>
      </c>
      <c r="O2889">
        <v>0</v>
      </c>
      <c r="P2889">
        <v>2887</v>
      </c>
      <c r="Q2889">
        <f t="shared" si="91"/>
        <v>0</v>
      </c>
    </row>
    <row r="2890" spans="1:17">
      <c r="A2890" t="s">
        <v>2592</v>
      </c>
      <c r="B2890" t="s">
        <v>2592</v>
      </c>
      <c r="C2890" t="s">
        <v>3194</v>
      </c>
      <c r="D2890" t="s">
        <v>3069</v>
      </c>
      <c r="E2890" t="s">
        <v>3120</v>
      </c>
      <c r="F2890" t="s">
        <v>3065</v>
      </c>
      <c r="G2890">
        <v>1.1116939625020497</v>
      </c>
      <c r="H2890">
        <v>0.10433549441901099</v>
      </c>
      <c r="I2890">
        <v>1.0134426599984898</v>
      </c>
      <c r="J2890">
        <v>0.46890915423870599</v>
      </c>
      <c r="K2890">
        <f t="shared" si="90"/>
        <v>1.0625683112502697</v>
      </c>
      <c r="L2890" s="2"/>
      <c r="M2890">
        <v>0</v>
      </c>
      <c r="N2890">
        <v>2888</v>
      </c>
      <c r="O2890">
        <v>0</v>
      </c>
      <c r="P2890">
        <v>2888</v>
      </c>
      <c r="Q2890">
        <f t="shared" si="91"/>
        <v>0</v>
      </c>
    </row>
    <row r="2891" spans="1:17">
      <c r="A2891" t="s">
        <v>2594</v>
      </c>
      <c r="B2891" t="s">
        <v>2594</v>
      </c>
      <c r="C2891" t="s">
        <v>3268</v>
      </c>
      <c r="D2891" t="s">
        <v>3092</v>
      </c>
      <c r="E2891" t="s">
        <v>3093</v>
      </c>
      <c r="F2891" t="s">
        <v>3065</v>
      </c>
      <c r="G2891">
        <v>0.45205292192925967</v>
      </c>
      <c r="H2891">
        <v>0.78250788439037999</v>
      </c>
      <c r="I2891">
        <v>0.41555825770836019</v>
      </c>
      <c r="J2891">
        <v>0.50301900916540099</v>
      </c>
      <c r="K2891">
        <f t="shared" si="90"/>
        <v>0.4338055898188099</v>
      </c>
      <c r="L2891" s="2"/>
      <c r="M2891">
        <v>0</v>
      </c>
      <c r="N2891">
        <v>2889</v>
      </c>
      <c r="O2891">
        <v>0</v>
      </c>
      <c r="P2891">
        <v>2889</v>
      </c>
      <c r="Q2891">
        <f t="shared" si="91"/>
        <v>0</v>
      </c>
    </row>
    <row r="2892" spans="1:17">
      <c r="A2892" t="s">
        <v>2595</v>
      </c>
      <c r="B2892" t="s">
        <v>2595</v>
      </c>
      <c r="C2892" t="s">
        <v>3422</v>
      </c>
      <c r="D2892" t="s">
        <v>3130</v>
      </c>
      <c r="E2892" t="s">
        <v>3248</v>
      </c>
      <c r="F2892" t="s">
        <v>3065</v>
      </c>
      <c r="G2892">
        <v>0.69757601357136656</v>
      </c>
      <c r="H2892">
        <v>8.2636588867814706E-2</v>
      </c>
      <c r="I2892">
        <v>0.68981994118799783</v>
      </c>
      <c r="J2892">
        <v>7.8801891284915798E-2</v>
      </c>
      <c r="K2892">
        <f t="shared" si="90"/>
        <v>0.6936979773796822</v>
      </c>
      <c r="L2892" s="2"/>
      <c r="M2892">
        <v>0</v>
      </c>
      <c r="N2892">
        <v>2890</v>
      </c>
      <c r="O2892">
        <v>0</v>
      </c>
      <c r="P2892">
        <v>2890</v>
      </c>
      <c r="Q2892">
        <f t="shared" si="91"/>
        <v>0</v>
      </c>
    </row>
    <row r="2893" spans="1:17">
      <c r="A2893" t="s">
        <v>2598</v>
      </c>
      <c r="B2893" t="s">
        <v>6057</v>
      </c>
      <c r="C2893" t="s">
        <v>6058</v>
      </c>
      <c r="D2893" t="s">
        <v>3146</v>
      </c>
      <c r="E2893" t="s">
        <v>3164</v>
      </c>
      <c r="F2893" t="s">
        <v>3065</v>
      </c>
      <c r="G2893">
        <v>0.7938471671277163</v>
      </c>
      <c r="H2893">
        <v>0.24499732758447201</v>
      </c>
      <c r="I2893">
        <v>0.79534251321196414</v>
      </c>
      <c r="J2893">
        <v>0.32922682971419498</v>
      </c>
      <c r="K2893">
        <f t="shared" si="90"/>
        <v>0.79459484016984017</v>
      </c>
      <c r="L2893" s="2"/>
      <c r="M2893">
        <v>0</v>
      </c>
      <c r="N2893">
        <v>2891</v>
      </c>
      <c r="O2893">
        <v>0</v>
      </c>
      <c r="P2893">
        <v>2891</v>
      </c>
      <c r="Q2893">
        <f t="shared" si="91"/>
        <v>0</v>
      </c>
    </row>
    <row r="2894" spans="1:17">
      <c r="A2894" t="s">
        <v>2600</v>
      </c>
      <c r="B2894" t="s">
        <v>2600</v>
      </c>
      <c r="C2894" t="s">
        <v>3804</v>
      </c>
      <c r="D2894" t="s">
        <v>3772</v>
      </c>
      <c r="E2894" t="s">
        <v>3773</v>
      </c>
      <c r="F2894" t="s">
        <v>3135</v>
      </c>
      <c r="G2894">
        <v>0.40474756987539678</v>
      </c>
      <c r="H2894">
        <v>0.78657375498932303</v>
      </c>
      <c r="I2894">
        <v>0.38022337233725179</v>
      </c>
      <c r="J2894">
        <v>0.68691184208686995</v>
      </c>
      <c r="K2894">
        <f t="shared" si="90"/>
        <v>0.39248547110632426</v>
      </c>
      <c r="L2894" s="2"/>
      <c r="M2894">
        <v>0</v>
      </c>
      <c r="N2894">
        <v>2892</v>
      </c>
      <c r="O2894">
        <v>0</v>
      </c>
      <c r="P2894">
        <v>2892</v>
      </c>
      <c r="Q2894">
        <f t="shared" si="91"/>
        <v>0</v>
      </c>
    </row>
    <row r="2895" spans="1:17">
      <c r="A2895" t="s">
        <v>2608</v>
      </c>
      <c r="B2895" t="s">
        <v>2608</v>
      </c>
      <c r="C2895" t="s">
        <v>3163</v>
      </c>
      <c r="D2895" t="s">
        <v>3146</v>
      </c>
      <c r="E2895" t="s">
        <v>3164</v>
      </c>
      <c r="F2895" t="s">
        <v>3135</v>
      </c>
      <c r="G2895">
        <v>0.75743123463987572</v>
      </c>
      <c r="H2895">
        <v>0.91342189816186203</v>
      </c>
      <c r="I2895">
        <v>0.7787191027455046</v>
      </c>
      <c r="J2895">
        <v>0.52417422498011401</v>
      </c>
      <c r="K2895">
        <f t="shared" si="90"/>
        <v>0.7680751686926901</v>
      </c>
      <c r="L2895" s="2"/>
      <c r="M2895">
        <v>0</v>
      </c>
      <c r="N2895">
        <v>2893</v>
      </c>
      <c r="O2895">
        <v>0</v>
      </c>
      <c r="P2895">
        <v>2893</v>
      </c>
      <c r="Q2895">
        <f t="shared" si="91"/>
        <v>0</v>
      </c>
    </row>
    <row r="2896" spans="1:17">
      <c r="A2896" t="s">
        <v>2613</v>
      </c>
      <c r="G2896">
        <v>0.85784737310911552</v>
      </c>
      <c r="H2896">
        <v>0.19969029610854799</v>
      </c>
      <c r="I2896">
        <v>0.82550622831927434</v>
      </c>
      <c r="J2896">
        <v>6.2566799564846703E-2</v>
      </c>
      <c r="K2896">
        <f t="shared" si="90"/>
        <v>0.84167680071419493</v>
      </c>
      <c r="L2896" s="2"/>
      <c r="M2896">
        <v>0</v>
      </c>
      <c r="N2896">
        <v>2894</v>
      </c>
      <c r="O2896">
        <v>0</v>
      </c>
      <c r="P2896">
        <v>2894</v>
      </c>
      <c r="Q2896">
        <f t="shared" si="91"/>
        <v>0</v>
      </c>
    </row>
    <row r="2897" spans="1:17">
      <c r="A2897" t="s">
        <v>2624</v>
      </c>
      <c r="B2897" t="s">
        <v>2624</v>
      </c>
      <c r="C2897" t="s">
        <v>4308</v>
      </c>
      <c r="D2897" t="s">
        <v>3069</v>
      </c>
      <c r="E2897" t="s">
        <v>3120</v>
      </c>
      <c r="F2897" t="s">
        <v>3065</v>
      </c>
      <c r="G2897">
        <v>1.0980619261575195</v>
      </c>
      <c r="H2897">
        <v>4.3115426889416497E-2</v>
      </c>
      <c r="I2897">
        <v>1.1008483673109297</v>
      </c>
      <c r="J2897">
        <v>4.17153496309981E-2</v>
      </c>
      <c r="K2897">
        <f t="shared" si="90"/>
        <v>1.0994551467342246</v>
      </c>
      <c r="L2897" s="2"/>
      <c r="M2897">
        <v>0</v>
      </c>
      <c r="N2897">
        <v>2895</v>
      </c>
      <c r="O2897">
        <v>0</v>
      </c>
      <c r="P2897">
        <v>2895</v>
      </c>
      <c r="Q2897">
        <f t="shared" si="91"/>
        <v>0</v>
      </c>
    </row>
    <row r="2898" spans="1:17">
      <c r="A2898" t="s">
        <v>2625</v>
      </c>
      <c r="B2898" t="s">
        <v>2625</v>
      </c>
      <c r="C2898" t="s">
        <v>4867</v>
      </c>
      <c r="D2898" t="s">
        <v>3069</v>
      </c>
      <c r="E2898" t="s">
        <v>3120</v>
      </c>
      <c r="F2898" t="s">
        <v>3065</v>
      </c>
      <c r="G2898">
        <v>0.76662400489806037</v>
      </c>
      <c r="H2898">
        <v>0.27398752099481999</v>
      </c>
      <c r="I2898">
        <v>0.74218820687079368</v>
      </c>
      <c r="J2898">
        <v>0.18030801298283899</v>
      </c>
      <c r="K2898">
        <f t="shared" si="90"/>
        <v>0.75440610588442703</v>
      </c>
      <c r="L2898" s="2"/>
      <c r="M2898">
        <v>0</v>
      </c>
      <c r="N2898">
        <v>2896</v>
      </c>
      <c r="O2898">
        <v>0</v>
      </c>
      <c r="P2898">
        <v>2896</v>
      </c>
      <c r="Q2898">
        <f t="shared" si="91"/>
        <v>0</v>
      </c>
    </row>
    <row r="2899" spans="1:17">
      <c r="A2899" t="s">
        <v>2626</v>
      </c>
      <c r="B2899" t="s">
        <v>2626</v>
      </c>
      <c r="C2899" t="s">
        <v>5977</v>
      </c>
      <c r="D2899" t="s">
        <v>3130</v>
      </c>
      <c r="E2899" t="s">
        <v>3246</v>
      </c>
      <c r="F2899" t="s">
        <v>3065</v>
      </c>
      <c r="G2899">
        <v>0.37581306014473553</v>
      </c>
      <c r="H2899">
        <v>0.24964468638169701</v>
      </c>
      <c r="I2899">
        <v>0.38195405726020831</v>
      </c>
      <c r="J2899">
        <v>0.395279220992792</v>
      </c>
      <c r="K2899">
        <f t="shared" si="90"/>
        <v>0.37888355870247192</v>
      </c>
      <c r="L2899" s="2"/>
      <c r="M2899">
        <v>0</v>
      </c>
      <c r="N2899">
        <v>2897</v>
      </c>
      <c r="O2899">
        <v>0</v>
      </c>
      <c r="P2899">
        <v>2897</v>
      </c>
      <c r="Q2899">
        <f t="shared" si="91"/>
        <v>0</v>
      </c>
    </row>
    <row r="2900" spans="1:17">
      <c r="A2900" t="s">
        <v>2635</v>
      </c>
      <c r="B2900" t="s">
        <v>2635</v>
      </c>
      <c r="C2900" t="s">
        <v>3469</v>
      </c>
      <c r="D2900" t="s">
        <v>3243</v>
      </c>
      <c r="E2900" t="s">
        <v>3244</v>
      </c>
      <c r="F2900" t="s">
        <v>3065</v>
      </c>
      <c r="G2900">
        <v>1.1025921863033401</v>
      </c>
      <c r="H2900">
        <v>2.5813551570051201E-2</v>
      </c>
      <c r="I2900">
        <v>1.0318273096824704</v>
      </c>
      <c r="J2900">
        <v>0.47284237562744402</v>
      </c>
      <c r="K2900">
        <f t="shared" si="90"/>
        <v>1.0672097479929052</v>
      </c>
      <c r="L2900" s="2"/>
      <c r="M2900">
        <v>0</v>
      </c>
      <c r="N2900">
        <v>2898</v>
      </c>
      <c r="O2900">
        <v>0</v>
      </c>
      <c r="P2900">
        <v>2898</v>
      </c>
      <c r="Q2900">
        <f t="shared" si="91"/>
        <v>0</v>
      </c>
    </row>
    <row r="2901" spans="1:17">
      <c r="A2901" t="s">
        <v>2636</v>
      </c>
      <c r="B2901" t="s">
        <v>3466</v>
      </c>
      <c r="C2901" t="s">
        <v>3467</v>
      </c>
      <c r="D2901" t="s">
        <v>3173</v>
      </c>
      <c r="E2901" t="s">
        <v>3468</v>
      </c>
      <c r="F2901" t="s">
        <v>3065</v>
      </c>
      <c r="G2901">
        <v>0.98501350656419862</v>
      </c>
      <c r="H2901">
        <v>0.48876694419348099</v>
      </c>
      <c r="I2901">
        <v>1.3007693542757293</v>
      </c>
      <c r="J2901">
        <v>1.9370857920104E-4</v>
      </c>
      <c r="K2901">
        <f t="shared" si="90"/>
        <v>1.142891430419964</v>
      </c>
      <c r="L2901" s="2"/>
      <c r="M2901">
        <v>0</v>
      </c>
      <c r="N2901">
        <v>2899</v>
      </c>
      <c r="O2901">
        <v>0</v>
      </c>
      <c r="P2901">
        <v>2899</v>
      </c>
      <c r="Q2901">
        <f t="shared" si="91"/>
        <v>0</v>
      </c>
    </row>
    <row r="2902" spans="1:17">
      <c r="A2902" t="s">
        <v>2638</v>
      </c>
      <c r="B2902" t="s">
        <v>2638</v>
      </c>
      <c r="C2902" t="s">
        <v>3196</v>
      </c>
      <c r="D2902" t="s">
        <v>3069</v>
      </c>
      <c r="E2902" t="s">
        <v>3120</v>
      </c>
      <c r="F2902" t="s">
        <v>3065</v>
      </c>
      <c r="G2902">
        <v>0.33055498480451256</v>
      </c>
      <c r="H2902">
        <v>0.95044758291583498</v>
      </c>
      <c r="I2902">
        <v>0.31524923874154059</v>
      </c>
      <c r="J2902">
        <v>0.96459007647393602</v>
      </c>
      <c r="K2902">
        <f t="shared" si="90"/>
        <v>0.32290211177302658</v>
      </c>
      <c r="L2902" s="2"/>
      <c r="M2902">
        <v>0</v>
      </c>
      <c r="N2902">
        <v>2900</v>
      </c>
      <c r="O2902">
        <v>0</v>
      </c>
      <c r="P2902">
        <v>2900</v>
      </c>
      <c r="Q2902">
        <f t="shared" si="91"/>
        <v>0</v>
      </c>
    </row>
    <row r="2903" spans="1:17">
      <c r="A2903" t="s">
        <v>2639</v>
      </c>
      <c r="B2903" t="s">
        <v>3278</v>
      </c>
      <c r="C2903" t="s">
        <v>3274</v>
      </c>
      <c r="D2903" t="s">
        <v>3173</v>
      </c>
      <c r="E2903" t="s">
        <v>3275</v>
      </c>
      <c r="F2903" t="s">
        <v>3065</v>
      </c>
      <c r="G2903">
        <v>1.0956875676025899</v>
      </c>
      <c r="H2903">
        <v>6.3021172052966701E-2</v>
      </c>
      <c r="I2903">
        <v>1.0438539245677398</v>
      </c>
      <c r="J2903">
        <v>0.22337796817333799</v>
      </c>
      <c r="K2903">
        <f t="shared" si="90"/>
        <v>1.0697707460851649</v>
      </c>
      <c r="L2903" s="2"/>
      <c r="M2903">
        <v>0</v>
      </c>
      <c r="N2903">
        <v>2901</v>
      </c>
      <c r="O2903">
        <v>0</v>
      </c>
      <c r="P2903">
        <v>2901</v>
      </c>
      <c r="Q2903">
        <f t="shared" si="91"/>
        <v>0</v>
      </c>
    </row>
    <row r="2904" spans="1:17">
      <c r="A2904" t="s">
        <v>2647</v>
      </c>
      <c r="B2904" t="s">
        <v>6014</v>
      </c>
      <c r="C2904" t="s">
        <v>6015</v>
      </c>
      <c r="D2904" t="s">
        <v>3092</v>
      </c>
      <c r="E2904" t="s">
        <v>3306</v>
      </c>
      <c r="F2904" t="s">
        <v>3086</v>
      </c>
      <c r="G2904">
        <v>0.41568307164504165</v>
      </c>
      <c r="H2904">
        <v>0.43763584169515801</v>
      </c>
      <c r="I2904">
        <v>0.41703722605919064</v>
      </c>
      <c r="J2904">
        <v>0.65909513473424997</v>
      </c>
      <c r="K2904">
        <f t="shared" si="90"/>
        <v>0.41636014885211614</v>
      </c>
      <c r="L2904" s="2"/>
      <c r="M2904">
        <v>0</v>
      </c>
      <c r="N2904">
        <v>2902</v>
      </c>
      <c r="O2904">
        <v>0</v>
      </c>
      <c r="P2904">
        <v>2902</v>
      </c>
      <c r="Q2904">
        <f t="shared" si="91"/>
        <v>0</v>
      </c>
    </row>
    <row r="2905" spans="1:17">
      <c r="A2905" t="s">
        <v>2650</v>
      </c>
      <c r="B2905" t="s">
        <v>5983</v>
      </c>
      <c r="C2905" t="s">
        <v>5984</v>
      </c>
      <c r="D2905" t="s">
        <v>3092</v>
      </c>
      <c r="E2905" t="s">
        <v>3306</v>
      </c>
      <c r="F2905" t="s">
        <v>3086</v>
      </c>
      <c r="G2905">
        <v>0.37547491485859463</v>
      </c>
      <c r="H2905">
        <v>0.29398104312453899</v>
      </c>
      <c r="I2905">
        <v>0.38779762759604819</v>
      </c>
      <c r="J2905">
        <v>0.63568862027063699</v>
      </c>
      <c r="K2905">
        <f t="shared" si="90"/>
        <v>0.38163627122732141</v>
      </c>
      <c r="L2905" s="2"/>
      <c r="M2905">
        <v>0</v>
      </c>
      <c r="N2905">
        <v>2903</v>
      </c>
      <c r="O2905">
        <v>0</v>
      </c>
      <c r="P2905">
        <v>2903</v>
      </c>
      <c r="Q2905">
        <f t="shared" si="91"/>
        <v>0</v>
      </c>
    </row>
    <row r="2906" spans="1:17">
      <c r="A2906" t="s">
        <v>2654</v>
      </c>
      <c r="B2906" t="s">
        <v>3686</v>
      </c>
      <c r="C2906" t="s">
        <v>3687</v>
      </c>
      <c r="D2906" t="s">
        <v>3096</v>
      </c>
      <c r="E2906" t="s">
        <v>3097</v>
      </c>
      <c r="F2906" t="s">
        <v>3065</v>
      </c>
      <c r="G2906">
        <v>1.0383830432237005</v>
      </c>
      <c r="H2906">
        <v>0.51326905665617295</v>
      </c>
      <c r="I2906">
        <v>0.97766703317272585</v>
      </c>
      <c r="J2906">
        <v>0.76446778985081498</v>
      </c>
      <c r="K2906">
        <f t="shared" si="90"/>
        <v>1.0080250381982132</v>
      </c>
      <c r="L2906" s="2"/>
      <c r="M2906">
        <v>0</v>
      </c>
      <c r="N2906">
        <v>2904</v>
      </c>
      <c r="O2906">
        <v>0</v>
      </c>
      <c r="P2906">
        <v>2904</v>
      </c>
      <c r="Q2906">
        <f t="shared" si="91"/>
        <v>0</v>
      </c>
    </row>
    <row r="2907" spans="1:17">
      <c r="A2907" t="s">
        <v>2655</v>
      </c>
      <c r="B2907" t="s">
        <v>3697</v>
      </c>
      <c r="C2907" t="s">
        <v>3241</v>
      </c>
      <c r="D2907" t="s">
        <v>3092</v>
      </c>
      <c r="E2907" t="s">
        <v>3157</v>
      </c>
      <c r="F2907" t="s">
        <v>3086</v>
      </c>
      <c r="G2907">
        <v>1.0317082866766396</v>
      </c>
      <c r="H2907">
        <v>0.51090779675058895</v>
      </c>
      <c r="I2907">
        <v>1.1134732312428102</v>
      </c>
      <c r="J2907">
        <v>3.4712489692884999E-2</v>
      </c>
      <c r="K2907">
        <f t="shared" si="90"/>
        <v>1.0725907589597248</v>
      </c>
      <c r="L2907" s="2"/>
      <c r="M2907">
        <v>0</v>
      </c>
      <c r="N2907">
        <v>2905</v>
      </c>
      <c r="O2907">
        <v>0</v>
      </c>
      <c r="P2907">
        <v>2905</v>
      </c>
      <c r="Q2907">
        <f t="shared" si="91"/>
        <v>0</v>
      </c>
    </row>
    <row r="2908" spans="1:17">
      <c r="A2908" t="s">
        <v>2660</v>
      </c>
      <c r="B2908" t="s">
        <v>2660</v>
      </c>
      <c r="C2908" t="s">
        <v>5443</v>
      </c>
      <c r="D2908" t="s">
        <v>3152</v>
      </c>
      <c r="E2908" t="s">
        <v>3153</v>
      </c>
      <c r="F2908" t="s">
        <v>3202</v>
      </c>
      <c r="G2908">
        <v>1.1318645173948705</v>
      </c>
      <c r="H2908">
        <v>5.3771238037185497E-2</v>
      </c>
      <c r="I2908">
        <v>1.1426642871464197</v>
      </c>
      <c r="J2908">
        <v>3.3253756869757102E-2</v>
      </c>
      <c r="K2908">
        <f t="shared" si="90"/>
        <v>1.1372644022706451</v>
      </c>
      <c r="L2908" s="2"/>
      <c r="M2908">
        <v>0</v>
      </c>
      <c r="N2908">
        <v>2906</v>
      </c>
      <c r="O2908">
        <v>0</v>
      </c>
      <c r="P2908">
        <v>2906</v>
      </c>
      <c r="Q2908">
        <f t="shared" si="91"/>
        <v>0</v>
      </c>
    </row>
    <row r="2909" spans="1:17">
      <c r="A2909" t="s">
        <v>2662</v>
      </c>
      <c r="B2909" t="s">
        <v>4315</v>
      </c>
      <c r="C2909" t="s">
        <v>4316</v>
      </c>
      <c r="D2909" t="s">
        <v>3126</v>
      </c>
      <c r="E2909" t="s">
        <v>3127</v>
      </c>
      <c r="F2909" t="s">
        <v>3065</v>
      </c>
      <c r="G2909">
        <v>1.0911341954365896</v>
      </c>
      <c r="H2909">
        <v>6.7620980317018603E-2</v>
      </c>
      <c r="I2909">
        <v>1.0839031953492904</v>
      </c>
      <c r="J2909">
        <v>0.14835331014639599</v>
      </c>
      <c r="K2909">
        <f t="shared" si="90"/>
        <v>1.0875186953929399</v>
      </c>
      <c r="L2909" s="2"/>
      <c r="M2909">
        <v>0</v>
      </c>
      <c r="N2909">
        <v>2907</v>
      </c>
      <c r="O2909">
        <v>0</v>
      </c>
      <c r="P2909">
        <v>2907</v>
      </c>
      <c r="Q2909">
        <f t="shared" si="91"/>
        <v>0</v>
      </c>
    </row>
    <row r="2910" spans="1:17">
      <c r="A2910" t="s">
        <v>2664</v>
      </c>
      <c r="B2910" t="s">
        <v>4318</v>
      </c>
      <c r="C2910" t="s">
        <v>3636</v>
      </c>
      <c r="D2910" t="s">
        <v>3183</v>
      </c>
      <c r="E2910" t="s">
        <v>3184</v>
      </c>
      <c r="F2910" t="s">
        <v>3065</v>
      </c>
      <c r="G2910">
        <v>1.0154688248770003</v>
      </c>
      <c r="H2910">
        <v>0.79778853394934801</v>
      </c>
      <c r="I2910">
        <v>1.0138587812549802</v>
      </c>
      <c r="J2910">
        <v>0.78301237239353805</v>
      </c>
      <c r="K2910">
        <f t="shared" si="90"/>
        <v>1.0146638030659902</v>
      </c>
      <c r="L2910" s="2"/>
      <c r="M2910">
        <v>0</v>
      </c>
      <c r="N2910">
        <v>2908</v>
      </c>
      <c r="O2910">
        <v>0</v>
      </c>
      <c r="P2910">
        <v>2908</v>
      </c>
      <c r="Q2910">
        <f t="shared" si="91"/>
        <v>0</v>
      </c>
    </row>
    <row r="2911" spans="1:17">
      <c r="A2911" t="s">
        <v>2671</v>
      </c>
      <c r="B2911" t="s">
        <v>3854</v>
      </c>
      <c r="C2911" t="s">
        <v>3855</v>
      </c>
      <c r="D2911" t="s">
        <v>3243</v>
      </c>
      <c r="E2911" t="s">
        <v>3856</v>
      </c>
      <c r="F2911" t="s">
        <v>3065</v>
      </c>
      <c r="G2911">
        <v>1.19659748527145</v>
      </c>
      <c r="H2911">
        <v>6.2699434812702598E-3</v>
      </c>
      <c r="I2911">
        <v>1.1308444368762305</v>
      </c>
      <c r="J2911">
        <v>7.6035478969699394E-2</v>
      </c>
      <c r="K2911">
        <f t="shared" si="90"/>
        <v>1.1637209610738402</v>
      </c>
      <c r="L2911" s="2"/>
      <c r="M2911">
        <v>0</v>
      </c>
      <c r="N2911">
        <v>2909</v>
      </c>
      <c r="O2911">
        <v>0</v>
      </c>
      <c r="P2911">
        <v>2909</v>
      </c>
      <c r="Q2911">
        <f t="shared" si="91"/>
        <v>0</v>
      </c>
    </row>
    <row r="2912" spans="1:17">
      <c r="A2912" t="s">
        <v>2672</v>
      </c>
      <c r="B2912" t="s">
        <v>2672</v>
      </c>
      <c r="C2912" t="s">
        <v>3853</v>
      </c>
      <c r="D2912" t="s">
        <v>3173</v>
      </c>
      <c r="E2912" t="s">
        <v>3468</v>
      </c>
      <c r="F2912" t="s">
        <v>3065</v>
      </c>
      <c r="G2912">
        <v>1.0097571627877997</v>
      </c>
      <c r="H2912">
        <v>0.88700447757607204</v>
      </c>
      <c r="I2912">
        <v>1.0178312894645003</v>
      </c>
      <c r="J2912">
        <v>0.78547257948170002</v>
      </c>
      <c r="K2912">
        <f t="shared" si="90"/>
        <v>1.0137942261261501</v>
      </c>
      <c r="L2912" s="2"/>
      <c r="M2912">
        <v>0</v>
      </c>
      <c r="N2912">
        <v>2910</v>
      </c>
      <c r="O2912">
        <v>0</v>
      </c>
      <c r="P2912">
        <v>2910</v>
      </c>
      <c r="Q2912">
        <f t="shared" si="91"/>
        <v>0</v>
      </c>
    </row>
    <row r="2913" spans="1:17">
      <c r="A2913" t="s">
        <v>2673</v>
      </c>
      <c r="B2913" t="s">
        <v>3848</v>
      </c>
      <c r="C2913" t="s">
        <v>3849</v>
      </c>
      <c r="D2913" t="s">
        <v>3243</v>
      </c>
      <c r="E2913" t="s">
        <v>3359</v>
      </c>
      <c r="F2913" t="s">
        <v>3065</v>
      </c>
      <c r="G2913">
        <v>1.0356371103736</v>
      </c>
      <c r="H2913">
        <v>0.53022398804771997</v>
      </c>
      <c r="I2913">
        <v>1.0036843427080493</v>
      </c>
      <c r="J2913">
        <v>0.89553908197159804</v>
      </c>
      <c r="K2913">
        <f t="shared" si="90"/>
        <v>1.0196607265408246</v>
      </c>
      <c r="L2913" s="2"/>
      <c r="M2913">
        <v>0</v>
      </c>
      <c r="N2913">
        <v>2911</v>
      </c>
      <c r="O2913">
        <v>0</v>
      </c>
      <c r="P2913">
        <v>2911</v>
      </c>
      <c r="Q2913">
        <f t="shared" si="91"/>
        <v>0</v>
      </c>
    </row>
    <row r="2914" spans="1:17">
      <c r="A2914" t="s">
        <v>2675</v>
      </c>
      <c r="B2914" t="s">
        <v>3846</v>
      </c>
      <c r="C2914" t="s">
        <v>3847</v>
      </c>
      <c r="D2914" t="s">
        <v>3063</v>
      </c>
      <c r="E2914" t="s">
        <v>3064</v>
      </c>
      <c r="F2914" t="s">
        <v>3065</v>
      </c>
      <c r="G2914">
        <v>1.1072848942716098</v>
      </c>
      <c r="H2914">
        <v>4.3810085768993402E-2</v>
      </c>
      <c r="I2914">
        <v>1.0812732303581005</v>
      </c>
      <c r="J2914">
        <v>0.15003303662898199</v>
      </c>
      <c r="K2914">
        <f t="shared" si="90"/>
        <v>1.0942790623148553</v>
      </c>
      <c r="L2914" s="2"/>
      <c r="M2914">
        <v>0</v>
      </c>
      <c r="N2914">
        <v>2912</v>
      </c>
      <c r="O2914">
        <v>0</v>
      </c>
      <c r="P2914">
        <v>2912</v>
      </c>
      <c r="Q2914">
        <f t="shared" si="91"/>
        <v>0</v>
      </c>
    </row>
    <row r="2915" spans="1:17">
      <c r="A2915" t="s">
        <v>2676</v>
      </c>
      <c r="B2915" t="s">
        <v>2676</v>
      </c>
      <c r="C2915" t="s">
        <v>3852</v>
      </c>
      <c r="D2915" t="s">
        <v>3069</v>
      </c>
      <c r="E2915" t="s">
        <v>3120</v>
      </c>
      <c r="F2915" t="s">
        <v>3065</v>
      </c>
      <c r="G2915">
        <v>0.95812066880293989</v>
      </c>
      <c r="H2915">
        <v>0.45331610378312698</v>
      </c>
      <c r="I2915">
        <v>0.96489729136918978</v>
      </c>
      <c r="J2915">
        <v>0.53552019891830305</v>
      </c>
      <c r="K2915">
        <f t="shared" si="90"/>
        <v>0.96150898008606478</v>
      </c>
      <c r="L2915" s="2"/>
      <c r="M2915">
        <v>0</v>
      </c>
      <c r="N2915">
        <v>2913</v>
      </c>
      <c r="O2915">
        <v>0</v>
      </c>
      <c r="P2915">
        <v>2913</v>
      </c>
      <c r="Q2915">
        <f t="shared" si="91"/>
        <v>0</v>
      </c>
    </row>
    <row r="2916" spans="1:17">
      <c r="A2916" t="s">
        <v>2677</v>
      </c>
      <c r="B2916" t="s">
        <v>2677</v>
      </c>
      <c r="C2916" t="s">
        <v>3068</v>
      </c>
      <c r="D2916" t="s">
        <v>3069</v>
      </c>
      <c r="E2916" t="s">
        <v>3070</v>
      </c>
      <c r="F2916" t="s">
        <v>3065</v>
      </c>
      <c r="G2916">
        <v>1.0328012703877798</v>
      </c>
      <c r="H2916">
        <v>0.526621888198606</v>
      </c>
      <c r="I2916">
        <v>1.0115808944659594</v>
      </c>
      <c r="J2916">
        <v>0.80139261601336098</v>
      </c>
      <c r="K2916">
        <f t="shared" si="90"/>
        <v>1.0221910824268696</v>
      </c>
      <c r="L2916" s="2"/>
      <c r="M2916">
        <v>0</v>
      </c>
      <c r="N2916">
        <v>2914</v>
      </c>
      <c r="O2916">
        <v>0</v>
      </c>
      <c r="P2916">
        <v>2914</v>
      </c>
      <c r="Q2916">
        <f t="shared" si="91"/>
        <v>0</v>
      </c>
    </row>
    <row r="2917" spans="1:17">
      <c r="A2917" t="s">
        <v>2678</v>
      </c>
      <c r="B2917" t="s">
        <v>3850</v>
      </c>
      <c r="C2917" t="s">
        <v>3851</v>
      </c>
      <c r="D2917" t="s">
        <v>3063</v>
      </c>
      <c r="E2917" t="s">
        <v>3064</v>
      </c>
      <c r="F2917" t="s">
        <v>3065</v>
      </c>
      <c r="G2917">
        <v>1.03762916872489</v>
      </c>
      <c r="H2917">
        <v>0.43274759614738501</v>
      </c>
      <c r="I2917">
        <v>1.0218249593997102</v>
      </c>
      <c r="J2917">
        <v>0.617290648672286</v>
      </c>
      <c r="K2917">
        <f t="shared" si="90"/>
        <v>1.0297270640623002</v>
      </c>
      <c r="L2917" s="2"/>
      <c r="M2917">
        <v>0</v>
      </c>
      <c r="N2917">
        <v>2915</v>
      </c>
      <c r="O2917">
        <v>0</v>
      </c>
      <c r="P2917">
        <v>2915</v>
      </c>
      <c r="Q2917">
        <f t="shared" si="91"/>
        <v>0</v>
      </c>
    </row>
    <row r="2918" spans="1:17">
      <c r="A2918" t="s">
        <v>2679</v>
      </c>
      <c r="B2918" t="s">
        <v>2679</v>
      </c>
      <c r="C2918" t="s">
        <v>3068</v>
      </c>
      <c r="D2918" t="s">
        <v>3069</v>
      </c>
      <c r="E2918" t="s">
        <v>3070</v>
      </c>
      <c r="F2918" t="s">
        <v>3065</v>
      </c>
      <c r="G2918">
        <v>0.99984009240634797</v>
      </c>
      <c r="H2918">
        <v>0.97505879275527596</v>
      </c>
      <c r="I2918">
        <v>0.97160179410191005</v>
      </c>
      <c r="J2918">
        <v>0.65575351551414796</v>
      </c>
      <c r="K2918">
        <f t="shared" si="90"/>
        <v>0.98572094325412896</v>
      </c>
      <c r="L2918" s="2"/>
      <c r="M2918">
        <v>0</v>
      </c>
      <c r="N2918">
        <v>2916</v>
      </c>
      <c r="O2918">
        <v>0</v>
      </c>
      <c r="P2918">
        <v>2916</v>
      </c>
      <c r="Q2918">
        <f t="shared" si="91"/>
        <v>0</v>
      </c>
    </row>
    <row r="2919" spans="1:17">
      <c r="A2919" t="s">
        <v>2680</v>
      </c>
      <c r="B2919" t="s">
        <v>2680</v>
      </c>
      <c r="C2919" t="s">
        <v>4832</v>
      </c>
      <c r="D2919" t="s">
        <v>3069</v>
      </c>
      <c r="E2919" t="s">
        <v>3120</v>
      </c>
      <c r="F2919" t="s">
        <v>3065</v>
      </c>
      <c r="G2919">
        <v>0.9109557074093273</v>
      </c>
      <c r="H2919">
        <v>0.85174273521579302</v>
      </c>
      <c r="I2919">
        <v>0.77145214475837676</v>
      </c>
      <c r="J2919">
        <v>1.8258271751195002E-2</v>
      </c>
      <c r="K2919">
        <f t="shared" si="90"/>
        <v>0.84120392608385197</v>
      </c>
      <c r="L2919" s="2"/>
      <c r="M2919">
        <v>0</v>
      </c>
      <c r="N2919">
        <v>2917</v>
      </c>
      <c r="O2919">
        <v>0</v>
      </c>
      <c r="P2919">
        <v>2917</v>
      </c>
      <c r="Q2919">
        <f t="shared" si="91"/>
        <v>0</v>
      </c>
    </row>
    <row r="2920" spans="1:17">
      <c r="A2920" t="s">
        <v>2681</v>
      </c>
      <c r="B2920" t="s">
        <v>2681</v>
      </c>
      <c r="C2920" t="s">
        <v>4833</v>
      </c>
      <c r="D2920" t="s">
        <v>3126</v>
      </c>
      <c r="E2920" t="s">
        <v>3212</v>
      </c>
      <c r="F2920" t="s">
        <v>3202</v>
      </c>
      <c r="G2920">
        <v>0.98104873207530541</v>
      </c>
      <c r="H2920">
        <v>0.91336520295310697</v>
      </c>
      <c r="I2920">
        <v>0.87261088578206936</v>
      </c>
      <c r="J2920">
        <v>6.3932944073760697E-2</v>
      </c>
      <c r="K2920">
        <f t="shared" si="90"/>
        <v>0.92682980892868738</v>
      </c>
      <c r="L2920" s="2"/>
      <c r="M2920">
        <v>0</v>
      </c>
      <c r="N2920">
        <v>2918</v>
      </c>
      <c r="O2920">
        <v>0</v>
      </c>
      <c r="P2920">
        <v>2918</v>
      </c>
      <c r="Q2920">
        <f t="shared" si="91"/>
        <v>0</v>
      </c>
    </row>
    <row r="2921" spans="1:17">
      <c r="A2921" t="s">
        <v>2683</v>
      </c>
      <c r="B2921" t="s">
        <v>2683</v>
      </c>
      <c r="C2921" t="s">
        <v>4831</v>
      </c>
      <c r="D2921" t="s">
        <v>3069</v>
      </c>
      <c r="E2921" t="s">
        <v>3120</v>
      </c>
      <c r="F2921" t="s">
        <v>3065</v>
      </c>
      <c r="G2921">
        <v>0.90125976498586347</v>
      </c>
      <c r="H2921">
        <v>0.71287866077499096</v>
      </c>
      <c r="I2921">
        <v>0.75687143703292015</v>
      </c>
      <c r="J2921">
        <v>1.6746637697949999E-3</v>
      </c>
      <c r="K2921">
        <f t="shared" si="90"/>
        <v>0.82906560100939175</v>
      </c>
      <c r="L2921" s="2"/>
      <c r="M2921">
        <v>0</v>
      </c>
      <c r="N2921">
        <v>2919</v>
      </c>
      <c r="O2921">
        <v>0</v>
      </c>
      <c r="P2921">
        <v>2919</v>
      </c>
      <c r="Q2921">
        <f t="shared" si="91"/>
        <v>0</v>
      </c>
    </row>
    <row r="2922" spans="1:17">
      <c r="A2922" t="s">
        <v>2685</v>
      </c>
      <c r="B2922" t="s">
        <v>2685</v>
      </c>
      <c r="C2922" t="s">
        <v>4332</v>
      </c>
      <c r="D2922" t="s">
        <v>3152</v>
      </c>
      <c r="E2922" t="s">
        <v>4004</v>
      </c>
      <c r="F2922" t="s">
        <v>3065</v>
      </c>
      <c r="G2922">
        <v>0.77208654127583776</v>
      </c>
      <c r="H2922">
        <v>0.97228092380932696</v>
      </c>
      <c r="I2922">
        <v>0.75921917929311999</v>
      </c>
      <c r="J2922">
        <v>1.00532888951203</v>
      </c>
      <c r="K2922">
        <f t="shared" si="90"/>
        <v>0.76565286028447888</v>
      </c>
      <c r="L2922" s="2"/>
      <c r="M2922">
        <v>0</v>
      </c>
      <c r="N2922">
        <v>2920</v>
      </c>
      <c r="O2922">
        <v>0</v>
      </c>
      <c r="P2922">
        <v>2920</v>
      </c>
      <c r="Q2922">
        <f t="shared" si="91"/>
        <v>0</v>
      </c>
    </row>
    <row r="2923" spans="1:17">
      <c r="A2923" t="s">
        <v>2687</v>
      </c>
      <c r="B2923" t="s">
        <v>2687</v>
      </c>
      <c r="C2923" t="s">
        <v>4830</v>
      </c>
      <c r="D2923" t="s">
        <v>3126</v>
      </c>
      <c r="E2923" t="s">
        <v>3212</v>
      </c>
      <c r="F2923" t="s">
        <v>3065</v>
      </c>
      <c r="G2923">
        <v>0.81806084790479816</v>
      </c>
      <c r="H2923">
        <v>0.75196656429801201</v>
      </c>
      <c r="I2923">
        <v>0.63680287173289241</v>
      </c>
      <c r="J2923">
        <v>3.8694237985340101E-2</v>
      </c>
      <c r="K2923">
        <f t="shared" si="90"/>
        <v>0.72743185981884528</v>
      </c>
      <c r="L2923" s="2"/>
      <c r="M2923">
        <v>0</v>
      </c>
      <c r="N2923">
        <v>2921</v>
      </c>
      <c r="O2923">
        <v>0</v>
      </c>
      <c r="P2923">
        <v>2921</v>
      </c>
      <c r="Q2923">
        <f t="shared" si="91"/>
        <v>0</v>
      </c>
    </row>
    <row r="2924" spans="1:17">
      <c r="A2924" t="s">
        <v>2689</v>
      </c>
      <c r="B2924" t="s">
        <v>3593</v>
      </c>
      <c r="C2924" t="s">
        <v>3594</v>
      </c>
      <c r="D2924" t="s">
        <v>3243</v>
      </c>
      <c r="E2924" t="s">
        <v>3359</v>
      </c>
      <c r="F2924" t="s">
        <v>3065</v>
      </c>
      <c r="G2924">
        <v>1.1238703078325796</v>
      </c>
      <c r="H2924">
        <v>2.5844429487823999E-2</v>
      </c>
      <c r="I2924">
        <v>1.1223294332327602</v>
      </c>
      <c r="J2924">
        <v>3.4126481647410702E-2</v>
      </c>
      <c r="K2924">
        <f t="shared" si="90"/>
        <v>1.1230998705326698</v>
      </c>
      <c r="L2924" s="2"/>
      <c r="M2924">
        <v>0</v>
      </c>
      <c r="N2924">
        <v>2922</v>
      </c>
      <c r="O2924">
        <v>0</v>
      </c>
      <c r="P2924">
        <v>2922</v>
      </c>
      <c r="Q2924">
        <f t="shared" si="91"/>
        <v>0</v>
      </c>
    </row>
    <row r="2925" spans="1:17">
      <c r="A2925" t="s">
        <v>2694</v>
      </c>
      <c r="B2925" t="s">
        <v>3098</v>
      </c>
      <c r="C2925" t="s">
        <v>3099</v>
      </c>
      <c r="D2925" t="s">
        <v>3096</v>
      </c>
      <c r="E2925" t="s">
        <v>3097</v>
      </c>
      <c r="F2925" t="s">
        <v>3065</v>
      </c>
      <c r="G2925">
        <v>1.1153631469201295</v>
      </c>
      <c r="H2925">
        <v>6.58685709779223E-2</v>
      </c>
      <c r="I2925">
        <v>1.0935321490023893</v>
      </c>
      <c r="J2925">
        <v>0.16197093265268001</v>
      </c>
      <c r="K2925">
        <f t="shared" si="90"/>
        <v>1.1044476479612593</v>
      </c>
      <c r="L2925" s="2"/>
      <c r="M2925">
        <v>0</v>
      </c>
      <c r="N2925">
        <v>2923</v>
      </c>
      <c r="O2925">
        <v>0</v>
      </c>
      <c r="P2925">
        <v>2923</v>
      </c>
      <c r="Q2925">
        <f t="shared" si="91"/>
        <v>0</v>
      </c>
    </row>
    <row r="2926" spans="1:17">
      <c r="A2926" t="s">
        <v>2696</v>
      </c>
      <c r="B2926" t="s">
        <v>2696</v>
      </c>
      <c r="C2926" t="s">
        <v>3091</v>
      </c>
      <c r="D2926" t="s">
        <v>3092</v>
      </c>
      <c r="E2926" t="s">
        <v>3093</v>
      </c>
      <c r="F2926" t="s">
        <v>3086</v>
      </c>
      <c r="G2926">
        <v>0.97705205719927457</v>
      </c>
      <c r="H2926">
        <v>0.86766349235067097</v>
      </c>
      <c r="I2926">
        <v>0.95071642289552605</v>
      </c>
      <c r="J2926">
        <v>0.572625271575252</v>
      </c>
      <c r="K2926">
        <f t="shared" si="90"/>
        <v>0.96388424004740036</v>
      </c>
      <c r="L2926" s="2"/>
      <c r="M2926">
        <v>0</v>
      </c>
      <c r="N2926">
        <v>2924</v>
      </c>
      <c r="O2926">
        <v>0</v>
      </c>
      <c r="P2926">
        <v>2924</v>
      </c>
      <c r="Q2926">
        <f t="shared" si="91"/>
        <v>0</v>
      </c>
    </row>
    <row r="2927" spans="1:17">
      <c r="A2927" t="s">
        <v>2698</v>
      </c>
      <c r="B2927" t="s">
        <v>3087</v>
      </c>
      <c r="C2927" t="s">
        <v>3088</v>
      </c>
      <c r="D2927" t="s">
        <v>3079</v>
      </c>
      <c r="E2927" t="s">
        <v>3080</v>
      </c>
      <c r="F2927" t="s">
        <v>3065</v>
      </c>
      <c r="G2927">
        <v>0.99358281495085587</v>
      </c>
      <c r="H2927">
        <v>0.91800708076233395</v>
      </c>
      <c r="I2927">
        <v>1.0007273562652395</v>
      </c>
      <c r="J2927">
        <v>0.83057597389485005</v>
      </c>
      <c r="K2927">
        <f t="shared" si="90"/>
        <v>0.99715508560804766</v>
      </c>
      <c r="L2927" s="2"/>
      <c r="M2927">
        <v>0</v>
      </c>
      <c r="N2927">
        <v>2925</v>
      </c>
      <c r="O2927">
        <v>0</v>
      </c>
      <c r="P2927">
        <v>2925</v>
      </c>
      <c r="Q2927">
        <f t="shared" si="91"/>
        <v>0</v>
      </c>
    </row>
    <row r="2928" spans="1:17">
      <c r="A2928" t="s">
        <v>2703</v>
      </c>
      <c r="B2928" t="s">
        <v>2703</v>
      </c>
      <c r="C2928" t="s">
        <v>3068</v>
      </c>
      <c r="D2928" t="s">
        <v>3069</v>
      </c>
      <c r="E2928" t="s">
        <v>3070</v>
      </c>
      <c r="F2928" t="s">
        <v>3065</v>
      </c>
      <c r="G2928">
        <v>1.0440082850934898</v>
      </c>
      <c r="H2928">
        <v>0.31455857084486299</v>
      </c>
      <c r="I2928">
        <v>1.0247485667126703</v>
      </c>
      <c r="J2928">
        <v>0.48263811099982101</v>
      </c>
      <c r="K2928">
        <f t="shared" si="90"/>
        <v>1.0343784259030802</v>
      </c>
      <c r="L2928" s="2"/>
      <c r="M2928">
        <v>0</v>
      </c>
      <c r="N2928">
        <v>2926</v>
      </c>
      <c r="O2928">
        <v>0</v>
      </c>
      <c r="P2928">
        <v>2926</v>
      </c>
      <c r="Q2928">
        <f t="shared" si="91"/>
        <v>0</v>
      </c>
    </row>
    <row r="2929" spans="1:17">
      <c r="A2929" t="s">
        <v>2704</v>
      </c>
      <c r="B2929" t="s">
        <v>4628</v>
      </c>
      <c r="C2929" t="s">
        <v>3129</v>
      </c>
      <c r="D2929" t="s">
        <v>3130</v>
      </c>
      <c r="E2929" t="s">
        <v>3131</v>
      </c>
      <c r="F2929" t="s">
        <v>3065</v>
      </c>
      <c r="G2929">
        <v>0.96689361708632648</v>
      </c>
      <c r="H2929">
        <v>0.69854497799645199</v>
      </c>
      <c r="I2929">
        <v>1.00833848187728</v>
      </c>
      <c r="J2929">
        <v>0.60189421259334397</v>
      </c>
      <c r="K2929">
        <f t="shared" si="90"/>
        <v>0.98761604948180326</v>
      </c>
      <c r="L2929" s="2"/>
      <c r="M2929">
        <v>0</v>
      </c>
      <c r="N2929">
        <v>2927</v>
      </c>
      <c r="O2929">
        <v>0</v>
      </c>
      <c r="P2929">
        <v>2927</v>
      </c>
      <c r="Q2929">
        <f t="shared" si="91"/>
        <v>0</v>
      </c>
    </row>
    <row r="2930" spans="1:17">
      <c r="A2930" t="s">
        <v>2706</v>
      </c>
      <c r="B2930" t="s">
        <v>4131</v>
      </c>
      <c r="C2930" t="s">
        <v>4132</v>
      </c>
      <c r="D2930" t="s">
        <v>3152</v>
      </c>
      <c r="E2930" t="s">
        <v>3212</v>
      </c>
      <c r="F2930" t="s">
        <v>3102</v>
      </c>
      <c r="G2930">
        <v>0.98400026721631917</v>
      </c>
      <c r="H2930">
        <v>0.88999630121380902</v>
      </c>
      <c r="I2930">
        <v>0.96298345911883254</v>
      </c>
      <c r="J2930">
        <v>0.61325647777835002</v>
      </c>
      <c r="K2930">
        <f t="shared" si="90"/>
        <v>0.97349186316757585</v>
      </c>
      <c r="L2930" s="2"/>
      <c r="M2930">
        <v>0</v>
      </c>
      <c r="N2930">
        <v>2928</v>
      </c>
      <c r="O2930">
        <v>0</v>
      </c>
      <c r="P2930">
        <v>2928</v>
      </c>
      <c r="Q2930">
        <f t="shared" si="91"/>
        <v>0</v>
      </c>
    </row>
    <row r="2931" spans="1:17">
      <c r="A2931" t="s">
        <v>2708</v>
      </c>
      <c r="B2931" t="s">
        <v>2708</v>
      </c>
      <c r="C2931" t="s">
        <v>3156</v>
      </c>
      <c r="D2931" t="s">
        <v>3092</v>
      </c>
      <c r="E2931" t="s">
        <v>3157</v>
      </c>
      <c r="F2931" t="s">
        <v>3086</v>
      </c>
      <c r="G2931">
        <v>0.17015009079397123</v>
      </c>
      <c r="H2931">
        <v>0.36747569645990302</v>
      </c>
      <c r="I2931">
        <v>0.16993358043463358</v>
      </c>
      <c r="J2931">
        <v>0.99426900663250195</v>
      </c>
      <c r="K2931">
        <f t="shared" si="90"/>
        <v>0.17004183561430242</v>
      </c>
      <c r="L2931" s="2"/>
      <c r="M2931">
        <v>0</v>
      </c>
      <c r="N2931">
        <v>2929</v>
      </c>
      <c r="O2931">
        <v>0</v>
      </c>
      <c r="P2931">
        <v>2929</v>
      </c>
      <c r="Q2931">
        <f t="shared" si="91"/>
        <v>0</v>
      </c>
    </row>
    <row r="2932" spans="1:17">
      <c r="A2932" t="s">
        <v>2716</v>
      </c>
      <c r="B2932" t="s">
        <v>2716</v>
      </c>
      <c r="C2932" t="s">
        <v>3068</v>
      </c>
      <c r="D2932" t="s">
        <v>3069</v>
      </c>
      <c r="E2932" t="s">
        <v>3070</v>
      </c>
      <c r="F2932" t="s">
        <v>3065</v>
      </c>
      <c r="G2932">
        <v>1.1072746065377794</v>
      </c>
      <c r="H2932">
        <v>0.152918544738261</v>
      </c>
      <c r="I2932">
        <v>1.1171783603106205</v>
      </c>
      <c r="J2932">
        <v>8.3302286008256093E-2</v>
      </c>
      <c r="K2932">
        <f t="shared" si="90"/>
        <v>1.1122264834241999</v>
      </c>
      <c r="L2932" s="2"/>
      <c r="M2932">
        <v>0</v>
      </c>
      <c r="N2932">
        <v>2930</v>
      </c>
      <c r="O2932">
        <v>0</v>
      </c>
      <c r="P2932">
        <v>2930</v>
      </c>
      <c r="Q2932">
        <f t="shared" si="91"/>
        <v>0</v>
      </c>
    </row>
    <row r="2933" spans="1:17">
      <c r="A2933" t="s">
        <v>2717</v>
      </c>
      <c r="B2933" t="s">
        <v>2717</v>
      </c>
      <c r="C2933" t="s">
        <v>3068</v>
      </c>
      <c r="D2933" t="s">
        <v>3069</v>
      </c>
      <c r="E2933" t="s">
        <v>3070</v>
      </c>
      <c r="F2933" t="s">
        <v>3065</v>
      </c>
      <c r="G2933">
        <v>0.94218501387829356</v>
      </c>
      <c r="H2933">
        <v>0.28466543059639798</v>
      </c>
      <c r="I2933">
        <v>0.92021519084094316</v>
      </c>
      <c r="J2933">
        <v>0.119737021865073</v>
      </c>
      <c r="K2933">
        <f t="shared" si="90"/>
        <v>0.93120010235961836</v>
      </c>
      <c r="L2933" s="2"/>
      <c r="M2933">
        <v>0</v>
      </c>
      <c r="N2933">
        <v>2931</v>
      </c>
      <c r="O2933">
        <v>0</v>
      </c>
      <c r="P2933">
        <v>2931</v>
      </c>
      <c r="Q2933">
        <f t="shared" si="91"/>
        <v>0</v>
      </c>
    </row>
    <row r="2934" spans="1:17">
      <c r="A2934" t="s">
        <v>2719</v>
      </c>
      <c r="B2934" t="s">
        <v>2719</v>
      </c>
      <c r="C2934" t="s">
        <v>3068</v>
      </c>
      <c r="D2934" t="s">
        <v>3069</v>
      </c>
      <c r="E2934" t="s">
        <v>3104</v>
      </c>
      <c r="F2934" t="s">
        <v>3065</v>
      </c>
      <c r="G2934">
        <v>1.0053325192756295</v>
      </c>
      <c r="H2934">
        <v>0.88372064612326495</v>
      </c>
      <c r="I2934">
        <v>0.91482442149970833</v>
      </c>
      <c r="J2934">
        <v>0.22043707206716201</v>
      </c>
      <c r="K2934">
        <f t="shared" si="90"/>
        <v>0.96007847038766891</v>
      </c>
      <c r="L2934" s="2"/>
      <c r="M2934">
        <v>0</v>
      </c>
      <c r="N2934">
        <v>2932</v>
      </c>
      <c r="O2934">
        <v>0</v>
      </c>
      <c r="P2934">
        <v>2932</v>
      </c>
      <c r="Q2934">
        <f t="shared" si="91"/>
        <v>0</v>
      </c>
    </row>
    <row r="2935" spans="1:17">
      <c r="A2935" t="s">
        <v>2721</v>
      </c>
      <c r="B2935" t="s">
        <v>2721</v>
      </c>
      <c r="C2935" t="s">
        <v>3068</v>
      </c>
      <c r="D2935" t="s">
        <v>3069</v>
      </c>
      <c r="E2935" t="s">
        <v>3070</v>
      </c>
      <c r="F2935" t="s">
        <v>3065</v>
      </c>
      <c r="G2935">
        <v>0.6060320362066004</v>
      </c>
      <c r="H2935">
        <v>0.272439324379533</v>
      </c>
      <c r="I2935">
        <v>0.57013647094783371</v>
      </c>
      <c r="J2935">
        <v>0.16161193264729101</v>
      </c>
      <c r="K2935">
        <f t="shared" si="90"/>
        <v>0.58808425357721705</v>
      </c>
      <c r="L2935" s="2"/>
      <c r="M2935">
        <v>0</v>
      </c>
      <c r="N2935">
        <v>2933</v>
      </c>
      <c r="O2935">
        <v>0</v>
      </c>
      <c r="P2935">
        <v>2933</v>
      </c>
      <c r="Q2935">
        <f t="shared" si="91"/>
        <v>0</v>
      </c>
    </row>
    <row r="2936" spans="1:17">
      <c r="A2936" t="s">
        <v>2723</v>
      </c>
      <c r="B2936" t="s">
        <v>4576</v>
      </c>
      <c r="C2936" t="s">
        <v>4577</v>
      </c>
      <c r="D2936" t="s">
        <v>3226</v>
      </c>
      <c r="E2936" t="s">
        <v>4562</v>
      </c>
      <c r="F2936" t="s">
        <v>3065</v>
      </c>
      <c r="G2936">
        <v>0.24019857495233318</v>
      </c>
      <c r="H2936">
        <v>0.163417493837415</v>
      </c>
      <c r="I2936">
        <v>0.23427930759449225</v>
      </c>
      <c r="J2936">
        <v>0.225137476918257</v>
      </c>
      <c r="K2936">
        <f t="shared" si="90"/>
        <v>0.23723894127341272</v>
      </c>
      <c r="L2936" s="2"/>
      <c r="M2936">
        <v>0</v>
      </c>
      <c r="N2936">
        <v>2934</v>
      </c>
      <c r="O2936">
        <v>0</v>
      </c>
      <c r="P2936">
        <v>2934</v>
      </c>
      <c r="Q2936">
        <f t="shared" si="91"/>
        <v>0</v>
      </c>
    </row>
    <row r="2937" spans="1:17">
      <c r="A2937" t="s">
        <v>2724</v>
      </c>
      <c r="B2937" t="s">
        <v>4578</v>
      </c>
      <c r="C2937" t="s">
        <v>4579</v>
      </c>
      <c r="D2937" t="s">
        <v>3226</v>
      </c>
      <c r="E2937" t="s">
        <v>4562</v>
      </c>
      <c r="F2937" t="s">
        <v>3065</v>
      </c>
      <c r="G2937">
        <v>0.21315414553622142</v>
      </c>
      <c r="H2937">
        <v>0.204007392837431</v>
      </c>
      <c r="I2937">
        <v>0.20102473229758869</v>
      </c>
      <c r="J2937">
        <v>0.19387342189221601</v>
      </c>
      <c r="K2937">
        <f t="shared" si="90"/>
        <v>0.20708943891690507</v>
      </c>
      <c r="L2937" s="2"/>
      <c r="M2937">
        <v>0</v>
      </c>
      <c r="N2937">
        <v>2935</v>
      </c>
      <c r="O2937">
        <v>0</v>
      </c>
      <c r="P2937">
        <v>2935</v>
      </c>
      <c r="Q2937">
        <f t="shared" si="91"/>
        <v>0</v>
      </c>
    </row>
    <row r="2938" spans="1:17">
      <c r="A2938" t="s">
        <v>2727</v>
      </c>
      <c r="B2938" t="s">
        <v>4587</v>
      </c>
      <c r="C2938" t="s">
        <v>4588</v>
      </c>
      <c r="D2938" t="s">
        <v>3146</v>
      </c>
      <c r="E2938" t="s">
        <v>3169</v>
      </c>
      <c r="F2938" t="s">
        <v>3065</v>
      </c>
      <c r="G2938">
        <v>0.33703604695131706</v>
      </c>
      <c r="H2938">
        <v>0.441828044382854</v>
      </c>
      <c r="I2938">
        <v>0.3016238614794246</v>
      </c>
      <c r="J2938">
        <v>0.132431610893399</v>
      </c>
      <c r="K2938">
        <f t="shared" si="90"/>
        <v>0.3193299542153708</v>
      </c>
      <c r="L2938" s="2"/>
      <c r="M2938">
        <v>0</v>
      </c>
      <c r="N2938">
        <v>2936</v>
      </c>
      <c r="O2938">
        <v>0</v>
      </c>
      <c r="P2938">
        <v>2936</v>
      </c>
      <c r="Q2938">
        <f t="shared" si="91"/>
        <v>0</v>
      </c>
    </row>
    <row r="2939" spans="1:17">
      <c r="A2939" t="s">
        <v>2733</v>
      </c>
      <c r="B2939" t="s">
        <v>2733</v>
      </c>
      <c r="C2939" t="s">
        <v>5401</v>
      </c>
      <c r="D2939" t="s">
        <v>3772</v>
      </c>
      <c r="E2939" t="s">
        <v>3773</v>
      </c>
      <c r="F2939" t="s">
        <v>3065</v>
      </c>
      <c r="G2939">
        <v>0.78797913773033956</v>
      </c>
      <c r="H2939">
        <v>1.0013756416945401</v>
      </c>
      <c r="I2939">
        <v>0.73117371718954161</v>
      </c>
      <c r="J2939">
        <v>0.59584773223107701</v>
      </c>
      <c r="K2939">
        <f t="shared" si="90"/>
        <v>0.75957642745994058</v>
      </c>
      <c r="L2939" s="2"/>
      <c r="M2939">
        <v>0</v>
      </c>
      <c r="N2939">
        <v>2937</v>
      </c>
      <c r="O2939">
        <v>0</v>
      </c>
      <c r="P2939">
        <v>2937</v>
      </c>
      <c r="Q2939">
        <f t="shared" si="91"/>
        <v>0</v>
      </c>
    </row>
    <row r="2940" spans="1:17">
      <c r="A2940" t="s">
        <v>2734</v>
      </c>
      <c r="B2940" t="s">
        <v>2734</v>
      </c>
      <c r="C2940" t="s">
        <v>5402</v>
      </c>
      <c r="D2940" t="s">
        <v>3772</v>
      </c>
      <c r="E2940" t="s">
        <v>3773</v>
      </c>
      <c r="F2940" t="s">
        <v>3065</v>
      </c>
      <c r="G2940">
        <v>0.89552305383283803</v>
      </c>
      <c r="H2940">
        <v>0.80502873290653998</v>
      </c>
      <c r="I2940">
        <v>0.82677660403370568</v>
      </c>
      <c r="J2940">
        <v>0.67634844992292198</v>
      </c>
      <c r="K2940">
        <f t="shared" si="90"/>
        <v>0.86114982893327185</v>
      </c>
      <c r="L2940" s="2"/>
      <c r="M2940">
        <v>0</v>
      </c>
      <c r="N2940">
        <v>2938</v>
      </c>
      <c r="O2940">
        <v>0</v>
      </c>
      <c r="P2940">
        <v>2938</v>
      </c>
      <c r="Q2940">
        <f t="shared" si="91"/>
        <v>0</v>
      </c>
    </row>
    <row r="2941" spans="1:17">
      <c r="A2941" t="s">
        <v>2738</v>
      </c>
      <c r="B2941" t="s">
        <v>2738</v>
      </c>
      <c r="C2941" t="s">
        <v>5398</v>
      </c>
      <c r="D2941" t="s">
        <v>3772</v>
      </c>
      <c r="E2941" t="s">
        <v>3773</v>
      </c>
      <c r="F2941" t="s">
        <v>3065</v>
      </c>
      <c r="G2941">
        <v>0.77827476047678024</v>
      </c>
      <c r="H2941">
        <v>0.70711458514566194</v>
      </c>
      <c r="I2941">
        <v>0.74941608628892276</v>
      </c>
      <c r="J2941">
        <v>0.79038459661916904</v>
      </c>
      <c r="K2941">
        <f t="shared" si="90"/>
        <v>0.76384542338285155</v>
      </c>
      <c r="L2941" s="2"/>
      <c r="M2941">
        <v>0</v>
      </c>
      <c r="N2941">
        <v>2939</v>
      </c>
      <c r="O2941">
        <v>0</v>
      </c>
      <c r="P2941">
        <v>2939</v>
      </c>
      <c r="Q2941">
        <f t="shared" si="91"/>
        <v>0</v>
      </c>
    </row>
    <row r="2942" spans="1:17">
      <c r="A2942" t="s">
        <v>2743</v>
      </c>
      <c r="B2942" t="s">
        <v>5635</v>
      </c>
      <c r="C2942" t="s">
        <v>5636</v>
      </c>
      <c r="D2942" t="s">
        <v>3063</v>
      </c>
      <c r="E2942" t="s">
        <v>3064</v>
      </c>
      <c r="F2942" t="s">
        <v>3065</v>
      </c>
      <c r="G2942">
        <v>1.0222279453507099</v>
      </c>
      <c r="H2942">
        <v>0.41100137044611701</v>
      </c>
      <c r="I2942">
        <v>0.96208468422981797</v>
      </c>
      <c r="J2942">
        <v>0.89075285275289695</v>
      </c>
      <c r="K2942">
        <f t="shared" si="90"/>
        <v>0.99215631479026389</v>
      </c>
      <c r="L2942" s="2"/>
      <c r="M2942">
        <v>0</v>
      </c>
      <c r="N2942">
        <v>2940</v>
      </c>
      <c r="O2942">
        <v>0</v>
      </c>
      <c r="P2942">
        <v>2940</v>
      </c>
      <c r="Q2942">
        <f t="shared" si="91"/>
        <v>0</v>
      </c>
    </row>
    <row r="2943" spans="1:17">
      <c r="A2943" t="s">
        <v>2746</v>
      </c>
      <c r="B2943" t="s">
        <v>5633</v>
      </c>
      <c r="C2943" t="s">
        <v>4437</v>
      </c>
      <c r="D2943" t="s">
        <v>3152</v>
      </c>
      <c r="E2943" t="s">
        <v>3387</v>
      </c>
      <c r="F2943" t="s">
        <v>3065</v>
      </c>
      <c r="G2943">
        <v>0.91917289892354714</v>
      </c>
      <c r="H2943">
        <v>0.24955601496657601</v>
      </c>
      <c r="I2943">
        <v>0.95423537239368861</v>
      </c>
      <c r="J2943">
        <v>0.53567451051944504</v>
      </c>
      <c r="K2943">
        <f t="shared" si="90"/>
        <v>0.93670413565861788</v>
      </c>
      <c r="L2943" s="2"/>
      <c r="M2943">
        <v>0</v>
      </c>
      <c r="N2943">
        <v>2941</v>
      </c>
      <c r="O2943">
        <v>0</v>
      </c>
      <c r="P2943">
        <v>2941</v>
      </c>
      <c r="Q2943">
        <f t="shared" si="91"/>
        <v>0</v>
      </c>
    </row>
    <row r="2944" spans="1:17">
      <c r="A2944" t="s">
        <v>2747</v>
      </c>
      <c r="B2944" t="s">
        <v>2747</v>
      </c>
      <c r="C2944" t="s">
        <v>5318</v>
      </c>
      <c r="D2944" t="s">
        <v>3079</v>
      </c>
      <c r="E2944" t="s">
        <v>3874</v>
      </c>
      <c r="F2944" t="s">
        <v>3065</v>
      </c>
      <c r="G2944">
        <v>0.29900271225493752</v>
      </c>
      <c r="H2944">
        <v>0.34912977356193198</v>
      </c>
      <c r="I2944">
        <v>0.28418425945215064</v>
      </c>
      <c r="J2944">
        <v>0.302559855303421</v>
      </c>
      <c r="K2944">
        <f t="shared" si="90"/>
        <v>0.29159348585354405</v>
      </c>
      <c r="L2944" s="2"/>
      <c r="M2944">
        <v>0</v>
      </c>
      <c r="N2944">
        <v>2942</v>
      </c>
      <c r="O2944">
        <v>0</v>
      </c>
      <c r="P2944">
        <v>2942</v>
      </c>
      <c r="Q2944">
        <f t="shared" si="91"/>
        <v>0</v>
      </c>
    </row>
    <row r="2945" spans="1:17">
      <c r="A2945" t="s">
        <v>2752</v>
      </c>
      <c r="B2945" t="s">
        <v>2752</v>
      </c>
      <c r="C2945" t="s">
        <v>4394</v>
      </c>
      <c r="D2945" t="s">
        <v>3130</v>
      </c>
      <c r="E2945" t="s">
        <v>3246</v>
      </c>
      <c r="F2945" t="s">
        <v>3065</v>
      </c>
      <c r="G2945">
        <v>0.99716584500581895</v>
      </c>
      <c r="H2945">
        <v>0.98715718154491705</v>
      </c>
      <c r="I2945">
        <v>0.94978964557538492</v>
      </c>
      <c r="J2945">
        <v>0.53843561873090395</v>
      </c>
      <c r="K2945">
        <f t="shared" si="90"/>
        <v>0.97347774529060194</v>
      </c>
      <c r="L2945" s="2"/>
      <c r="M2945">
        <v>0</v>
      </c>
      <c r="N2945">
        <v>2943</v>
      </c>
      <c r="O2945">
        <v>0</v>
      </c>
      <c r="P2945">
        <v>2943</v>
      </c>
      <c r="Q2945">
        <f t="shared" si="91"/>
        <v>0</v>
      </c>
    </row>
    <row r="2946" spans="1:17">
      <c r="A2946" t="s">
        <v>2753</v>
      </c>
      <c r="B2946" t="s">
        <v>2753</v>
      </c>
      <c r="C2946" t="s">
        <v>3068</v>
      </c>
      <c r="D2946" t="s">
        <v>3069</v>
      </c>
      <c r="E2946" t="s">
        <v>3070</v>
      </c>
      <c r="F2946" t="s">
        <v>3065</v>
      </c>
      <c r="G2946">
        <v>1.0393043508499302</v>
      </c>
      <c r="H2946">
        <v>0.50035186780125196</v>
      </c>
      <c r="I2946">
        <v>0.98592846886609919</v>
      </c>
      <c r="J2946">
        <v>0.96612720036730904</v>
      </c>
      <c r="K2946">
        <f t="shared" si="90"/>
        <v>1.0126164098580146</v>
      </c>
      <c r="L2946" s="2"/>
      <c r="M2946">
        <v>0</v>
      </c>
      <c r="N2946">
        <v>2944</v>
      </c>
      <c r="O2946">
        <v>0</v>
      </c>
      <c r="P2946">
        <v>2944</v>
      </c>
      <c r="Q2946">
        <f t="shared" si="91"/>
        <v>0</v>
      </c>
    </row>
    <row r="2947" spans="1:17">
      <c r="A2947" t="s">
        <v>2756</v>
      </c>
      <c r="B2947" t="s">
        <v>2756</v>
      </c>
      <c r="C2947" t="s">
        <v>3068</v>
      </c>
      <c r="D2947" t="s">
        <v>3069</v>
      </c>
      <c r="E2947" t="s">
        <v>3104</v>
      </c>
      <c r="F2947" t="s">
        <v>3065</v>
      </c>
      <c r="G2947">
        <v>0.7752134753163884</v>
      </c>
      <c r="H2947">
        <v>0.50979809819720301</v>
      </c>
      <c r="I2947">
        <v>0.67776809952126393</v>
      </c>
      <c r="J2947">
        <v>0.97597322776946405</v>
      </c>
      <c r="K2947">
        <f t="shared" ref="K2947:K3010" si="92">AVERAGE(G2947,I2947)</f>
        <v>0.72649078741882622</v>
      </c>
      <c r="L2947" s="2"/>
      <c r="M2947">
        <v>0</v>
      </c>
      <c r="N2947">
        <v>2945</v>
      </c>
      <c r="O2947">
        <v>0</v>
      </c>
      <c r="P2947">
        <v>2945</v>
      </c>
      <c r="Q2947">
        <f t="shared" ref="Q2947:Q3010" si="93">AVERAGE(M2947,O2947)</f>
        <v>0</v>
      </c>
    </row>
    <row r="2948" spans="1:17">
      <c r="A2948" t="s">
        <v>2761</v>
      </c>
      <c r="B2948" t="s">
        <v>2761</v>
      </c>
      <c r="C2948" t="s">
        <v>3091</v>
      </c>
      <c r="D2948" t="s">
        <v>3092</v>
      </c>
      <c r="E2948" t="s">
        <v>3093</v>
      </c>
      <c r="F2948" t="s">
        <v>3086</v>
      </c>
      <c r="G2948">
        <v>0.48867529522531861</v>
      </c>
      <c r="H2948">
        <v>0.101510631837163</v>
      </c>
      <c r="I2948">
        <v>0.46453366454282541</v>
      </c>
      <c r="J2948">
        <v>5.8623085571355198E-2</v>
      </c>
      <c r="K2948">
        <f t="shared" si="92"/>
        <v>0.47660447988407201</v>
      </c>
      <c r="L2948" s="2"/>
      <c r="M2948">
        <v>0</v>
      </c>
      <c r="N2948">
        <v>2946</v>
      </c>
      <c r="O2948">
        <v>0</v>
      </c>
      <c r="P2948">
        <v>2946</v>
      </c>
      <c r="Q2948">
        <f t="shared" si="93"/>
        <v>0</v>
      </c>
    </row>
    <row r="2949" spans="1:17">
      <c r="A2949" t="s">
        <v>2763</v>
      </c>
      <c r="B2949" t="s">
        <v>2763</v>
      </c>
      <c r="C2949" t="s">
        <v>3197</v>
      </c>
      <c r="D2949" t="s">
        <v>3130</v>
      </c>
      <c r="E2949" t="s">
        <v>3198</v>
      </c>
      <c r="F2949" t="s">
        <v>3065</v>
      </c>
      <c r="G2949">
        <v>1.0558727739615898</v>
      </c>
      <c r="H2949">
        <v>0.34871500483739698</v>
      </c>
      <c r="I2949">
        <v>1.0220567317229501</v>
      </c>
      <c r="J2949">
        <v>0.73597890573256297</v>
      </c>
      <c r="K2949">
        <f t="shared" si="92"/>
        <v>1.0389647528422699</v>
      </c>
      <c r="L2949" s="2"/>
      <c r="M2949">
        <v>0</v>
      </c>
      <c r="N2949">
        <v>2947</v>
      </c>
      <c r="O2949">
        <v>0</v>
      </c>
      <c r="P2949">
        <v>2947</v>
      </c>
      <c r="Q2949">
        <f t="shared" si="93"/>
        <v>0</v>
      </c>
    </row>
    <row r="2950" spans="1:17">
      <c r="A2950" t="s">
        <v>2766</v>
      </c>
      <c r="B2950" t="s">
        <v>5670</v>
      </c>
      <c r="C2950" t="s">
        <v>5671</v>
      </c>
      <c r="D2950" t="s">
        <v>3243</v>
      </c>
      <c r="E2950" t="s">
        <v>3359</v>
      </c>
      <c r="F2950" t="s">
        <v>3065</v>
      </c>
      <c r="G2950">
        <v>1.2379757704173</v>
      </c>
      <c r="H2950">
        <v>1.7147017769555701E-4</v>
      </c>
      <c r="I2950">
        <v>1.4883767394916696</v>
      </c>
      <c r="J2950" s="1">
        <v>8.8472086799486305E-13</v>
      </c>
      <c r="K2950">
        <f t="shared" si="92"/>
        <v>1.3631762549544848</v>
      </c>
      <c r="L2950" s="2"/>
      <c r="M2950">
        <v>0</v>
      </c>
      <c r="N2950">
        <v>2948</v>
      </c>
      <c r="O2950">
        <v>0</v>
      </c>
      <c r="P2950">
        <v>2948</v>
      </c>
      <c r="Q2950">
        <f t="shared" si="93"/>
        <v>0</v>
      </c>
    </row>
    <row r="2951" spans="1:17">
      <c r="A2951" t="s">
        <v>2767</v>
      </c>
      <c r="B2951" t="s">
        <v>2767</v>
      </c>
      <c r="C2951" t="s">
        <v>3918</v>
      </c>
      <c r="D2951" t="s">
        <v>3069</v>
      </c>
      <c r="E2951" t="s">
        <v>3120</v>
      </c>
      <c r="F2951" t="s">
        <v>3065</v>
      </c>
      <c r="G2951">
        <v>1.0835779544241797</v>
      </c>
      <c r="H2951">
        <v>0.189533509800173</v>
      </c>
      <c r="I2951">
        <v>1.0623701545525297</v>
      </c>
      <c r="J2951">
        <v>0.388932018212373</v>
      </c>
      <c r="K2951">
        <f t="shared" si="92"/>
        <v>1.0729740544883546</v>
      </c>
      <c r="L2951" s="2"/>
      <c r="M2951">
        <v>0</v>
      </c>
      <c r="N2951">
        <v>2949</v>
      </c>
      <c r="O2951">
        <v>0</v>
      </c>
      <c r="P2951">
        <v>2949</v>
      </c>
      <c r="Q2951">
        <f t="shared" si="93"/>
        <v>0</v>
      </c>
    </row>
    <row r="2952" spans="1:17">
      <c r="A2952" t="s">
        <v>2768</v>
      </c>
      <c r="B2952" t="s">
        <v>5668</v>
      </c>
      <c r="C2952" t="s">
        <v>5669</v>
      </c>
      <c r="D2952" t="s">
        <v>3243</v>
      </c>
      <c r="E2952" t="s">
        <v>3359</v>
      </c>
      <c r="F2952" t="s">
        <v>3065</v>
      </c>
      <c r="G2952">
        <v>1.3595964754884102</v>
      </c>
      <c r="H2952" s="1">
        <v>3.6716400939932002E-7</v>
      </c>
      <c r="I2952">
        <v>1.5897800911375204</v>
      </c>
      <c r="J2952">
        <v>0</v>
      </c>
      <c r="K2952">
        <f t="shared" si="92"/>
        <v>1.4746882833129653</v>
      </c>
      <c r="L2952" s="2"/>
      <c r="M2952">
        <v>0</v>
      </c>
      <c r="N2952">
        <v>2950</v>
      </c>
      <c r="O2952">
        <v>0</v>
      </c>
      <c r="P2952">
        <v>2950</v>
      </c>
      <c r="Q2952">
        <f t="shared" si="93"/>
        <v>0</v>
      </c>
    </row>
    <row r="2953" spans="1:17">
      <c r="A2953" t="s">
        <v>2774</v>
      </c>
      <c r="B2953" t="s">
        <v>2774</v>
      </c>
      <c r="C2953" t="s">
        <v>3447</v>
      </c>
      <c r="D2953" t="s">
        <v>3069</v>
      </c>
      <c r="E2953" t="s">
        <v>3070</v>
      </c>
      <c r="F2953" t="s">
        <v>3065</v>
      </c>
      <c r="G2953">
        <v>0.76385976712110248</v>
      </c>
      <c r="H2953">
        <v>0.115098716778543</v>
      </c>
      <c r="I2953">
        <v>0.74753515869335352</v>
      </c>
      <c r="J2953">
        <v>8.4401240258576093E-2</v>
      </c>
      <c r="K2953">
        <f t="shared" si="92"/>
        <v>0.75569746290722795</v>
      </c>
      <c r="L2953" s="2"/>
      <c r="M2953">
        <v>0</v>
      </c>
      <c r="N2953">
        <v>2951</v>
      </c>
      <c r="O2953">
        <v>0</v>
      </c>
      <c r="P2953">
        <v>2951</v>
      </c>
      <c r="Q2953">
        <f t="shared" si="93"/>
        <v>0</v>
      </c>
    </row>
    <row r="2954" spans="1:17">
      <c r="A2954" t="s">
        <v>2776</v>
      </c>
      <c r="B2954" t="s">
        <v>5567</v>
      </c>
      <c r="C2954" t="s">
        <v>5568</v>
      </c>
      <c r="D2954" t="s">
        <v>3243</v>
      </c>
      <c r="E2954" t="s">
        <v>4068</v>
      </c>
      <c r="F2954" t="s">
        <v>3065</v>
      </c>
      <c r="G2954">
        <v>0.69710495411445716</v>
      </c>
      <c r="H2954">
        <v>0.99803084436168898</v>
      </c>
      <c r="I2954">
        <v>0.60976259503423025</v>
      </c>
      <c r="J2954">
        <v>0.70097285482414096</v>
      </c>
      <c r="K2954">
        <f t="shared" si="92"/>
        <v>0.65343377457434371</v>
      </c>
      <c r="L2954" s="2"/>
      <c r="M2954">
        <v>0</v>
      </c>
      <c r="N2954">
        <v>2952</v>
      </c>
      <c r="O2954">
        <v>0</v>
      </c>
      <c r="P2954">
        <v>2952</v>
      </c>
      <c r="Q2954">
        <f t="shared" si="93"/>
        <v>0</v>
      </c>
    </row>
    <row r="2955" spans="1:17">
      <c r="A2955" t="s">
        <v>2782</v>
      </c>
      <c r="B2955" t="s">
        <v>2782</v>
      </c>
      <c r="C2955" t="s">
        <v>4005</v>
      </c>
      <c r="D2955" t="s">
        <v>3092</v>
      </c>
      <c r="E2955" t="s">
        <v>3234</v>
      </c>
      <c r="F2955" t="s">
        <v>3086</v>
      </c>
      <c r="G2955">
        <v>1.24388332343131</v>
      </c>
      <c r="H2955">
        <v>2.4790373906954499E-3</v>
      </c>
      <c r="I2955">
        <v>1.2614775135031604</v>
      </c>
      <c r="J2955" s="1">
        <v>5.4039683264403198E-6</v>
      </c>
      <c r="K2955">
        <f t="shared" si="92"/>
        <v>1.2526804184672353</v>
      </c>
      <c r="L2955" s="2"/>
      <c r="M2955">
        <v>0</v>
      </c>
      <c r="N2955">
        <v>2953</v>
      </c>
      <c r="O2955">
        <v>0</v>
      </c>
      <c r="P2955">
        <v>2953</v>
      </c>
      <c r="Q2955">
        <f t="shared" si="93"/>
        <v>0</v>
      </c>
    </row>
    <row r="2956" spans="1:17">
      <c r="A2956" t="s">
        <v>2783</v>
      </c>
      <c r="B2956" t="s">
        <v>2783</v>
      </c>
      <c r="C2956" t="s">
        <v>5810</v>
      </c>
      <c r="D2956" t="s">
        <v>3126</v>
      </c>
      <c r="E2956" t="s">
        <v>5811</v>
      </c>
      <c r="F2956" t="s">
        <v>3065</v>
      </c>
      <c r="G2956">
        <v>1.3149560202003898</v>
      </c>
      <c r="H2956">
        <v>8.0989991143339893E-3</v>
      </c>
      <c r="I2956">
        <v>0.82605328813038192</v>
      </c>
      <c r="J2956">
        <v>0.95657166053011</v>
      </c>
      <c r="K2956">
        <f t="shared" si="92"/>
        <v>1.070504654165386</v>
      </c>
      <c r="L2956" s="2"/>
      <c r="M2956">
        <v>0</v>
      </c>
      <c r="N2956">
        <v>2954</v>
      </c>
      <c r="O2956">
        <v>0</v>
      </c>
      <c r="P2956">
        <v>2954</v>
      </c>
      <c r="Q2956">
        <f t="shared" si="93"/>
        <v>0</v>
      </c>
    </row>
    <row r="2957" spans="1:17">
      <c r="A2957" t="s">
        <v>2788</v>
      </c>
      <c r="B2957" t="s">
        <v>6005</v>
      </c>
      <c r="C2957" t="s">
        <v>4231</v>
      </c>
      <c r="D2957" t="s">
        <v>3146</v>
      </c>
      <c r="E2957" t="s">
        <v>3463</v>
      </c>
      <c r="F2957" t="s">
        <v>3065</v>
      </c>
      <c r="G2957">
        <v>0.16559835677172161</v>
      </c>
      <c r="H2957">
        <v>0.65632303942245995</v>
      </c>
      <c r="I2957">
        <v>0.14968311777315393</v>
      </c>
      <c r="J2957">
        <v>0.78960103529812398</v>
      </c>
      <c r="K2957">
        <f t="shared" si="92"/>
        <v>0.15764073727243777</v>
      </c>
      <c r="L2957" s="2"/>
      <c r="M2957">
        <v>0</v>
      </c>
      <c r="N2957">
        <v>2955</v>
      </c>
      <c r="O2957">
        <v>0</v>
      </c>
      <c r="P2957">
        <v>2955</v>
      </c>
      <c r="Q2957">
        <f t="shared" si="93"/>
        <v>0</v>
      </c>
    </row>
    <row r="2958" spans="1:17">
      <c r="A2958" t="s">
        <v>2789</v>
      </c>
      <c r="B2958" t="s">
        <v>2789</v>
      </c>
      <c r="C2958" t="s">
        <v>5097</v>
      </c>
      <c r="D2958" t="s">
        <v>3069</v>
      </c>
      <c r="E2958" t="s">
        <v>3120</v>
      </c>
      <c r="F2958" t="s">
        <v>3065</v>
      </c>
      <c r="G2958">
        <v>1.03518900497515</v>
      </c>
      <c r="H2958">
        <v>0.41656032386425601</v>
      </c>
      <c r="I2958">
        <v>1.0452517195353899</v>
      </c>
      <c r="J2958">
        <v>0.29913953899436002</v>
      </c>
      <c r="K2958">
        <f t="shared" si="92"/>
        <v>1.0402203622552699</v>
      </c>
      <c r="L2958" s="2"/>
      <c r="M2958">
        <v>0</v>
      </c>
      <c r="N2958">
        <v>2956</v>
      </c>
      <c r="O2958">
        <v>0</v>
      </c>
      <c r="P2958">
        <v>2956</v>
      </c>
      <c r="Q2958">
        <f t="shared" si="93"/>
        <v>0</v>
      </c>
    </row>
    <row r="2959" spans="1:17">
      <c r="A2959" t="s">
        <v>2791</v>
      </c>
      <c r="B2959" t="s">
        <v>2791</v>
      </c>
      <c r="C2959" t="s">
        <v>5126</v>
      </c>
      <c r="D2959" t="s">
        <v>3146</v>
      </c>
      <c r="E2959" t="s">
        <v>3167</v>
      </c>
      <c r="G2959">
        <v>0.99444153120997325</v>
      </c>
      <c r="H2959">
        <v>0.96636028839729904</v>
      </c>
      <c r="I2959">
        <v>0.96041165791960337</v>
      </c>
      <c r="J2959">
        <v>0.569459598499786</v>
      </c>
      <c r="K2959">
        <f t="shared" si="92"/>
        <v>0.97742659456478831</v>
      </c>
      <c r="L2959" s="2"/>
      <c r="M2959">
        <v>0</v>
      </c>
      <c r="N2959">
        <v>2957</v>
      </c>
      <c r="O2959">
        <v>0</v>
      </c>
      <c r="P2959">
        <v>2957</v>
      </c>
      <c r="Q2959">
        <f t="shared" si="93"/>
        <v>0</v>
      </c>
    </row>
    <row r="2960" spans="1:17">
      <c r="A2960" t="s">
        <v>2793</v>
      </c>
      <c r="B2960" t="s">
        <v>5129</v>
      </c>
      <c r="C2960" t="s">
        <v>5130</v>
      </c>
      <c r="D2960" t="s">
        <v>3146</v>
      </c>
      <c r="E2960" t="s">
        <v>3328</v>
      </c>
      <c r="F2960" t="s">
        <v>3065</v>
      </c>
      <c r="G2960">
        <v>0.9425293457750884</v>
      </c>
      <c r="H2960">
        <v>0.67203463412604802</v>
      </c>
      <c r="I2960">
        <v>0.87858374360666236</v>
      </c>
      <c r="J2960">
        <v>0.326704034555164</v>
      </c>
      <c r="K2960">
        <f t="shared" si="92"/>
        <v>0.91055654469087544</v>
      </c>
      <c r="L2960" s="2"/>
      <c r="M2960">
        <v>0</v>
      </c>
      <c r="N2960">
        <v>2958</v>
      </c>
      <c r="O2960">
        <v>0</v>
      </c>
      <c r="P2960">
        <v>2958</v>
      </c>
      <c r="Q2960">
        <f t="shared" si="93"/>
        <v>0</v>
      </c>
    </row>
    <row r="2961" spans="1:17">
      <c r="A2961" t="s">
        <v>2794</v>
      </c>
      <c r="B2961" t="s">
        <v>5131</v>
      </c>
      <c r="C2961" t="s">
        <v>5132</v>
      </c>
      <c r="D2961" t="s">
        <v>3146</v>
      </c>
      <c r="E2961" t="s">
        <v>3328</v>
      </c>
      <c r="F2961" t="s">
        <v>3065</v>
      </c>
      <c r="G2961">
        <v>0.89739350006658236</v>
      </c>
      <c r="H2961">
        <v>0.92926020725904501</v>
      </c>
      <c r="I2961">
        <v>0.87077527801688159</v>
      </c>
      <c r="J2961">
        <v>0.92707580927364097</v>
      </c>
      <c r="K2961">
        <f t="shared" si="92"/>
        <v>0.88408438904173203</v>
      </c>
      <c r="L2961" s="2"/>
      <c r="M2961">
        <v>0</v>
      </c>
      <c r="N2961">
        <v>2959</v>
      </c>
      <c r="O2961">
        <v>0</v>
      </c>
      <c r="P2961">
        <v>2959</v>
      </c>
      <c r="Q2961">
        <f t="shared" si="93"/>
        <v>0</v>
      </c>
    </row>
    <row r="2962" spans="1:17">
      <c r="A2962" t="s">
        <v>2798</v>
      </c>
      <c r="B2962" t="s">
        <v>2798</v>
      </c>
      <c r="C2962" t="s">
        <v>3068</v>
      </c>
      <c r="D2962" t="s">
        <v>3069</v>
      </c>
      <c r="E2962" t="s">
        <v>3070</v>
      </c>
      <c r="F2962" t="s">
        <v>3065</v>
      </c>
      <c r="G2962">
        <v>1.0231852157611705</v>
      </c>
      <c r="H2962">
        <v>0.57967516108209305</v>
      </c>
      <c r="I2962">
        <v>1.0094162532067303</v>
      </c>
      <c r="J2962">
        <v>0.73847766924525904</v>
      </c>
      <c r="K2962">
        <f t="shared" si="92"/>
        <v>1.0163007344839503</v>
      </c>
      <c r="L2962" s="2"/>
      <c r="M2962">
        <v>0</v>
      </c>
      <c r="N2962">
        <v>2960</v>
      </c>
      <c r="O2962">
        <v>0</v>
      </c>
      <c r="P2962">
        <v>2960</v>
      </c>
      <c r="Q2962">
        <f t="shared" si="93"/>
        <v>0</v>
      </c>
    </row>
    <row r="2963" spans="1:17">
      <c r="A2963" t="s">
        <v>2799</v>
      </c>
      <c r="B2963" t="s">
        <v>2799</v>
      </c>
      <c r="C2963" t="s">
        <v>5752</v>
      </c>
      <c r="D2963" t="s">
        <v>3069</v>
      </c>
      <c r="E2963" t="s">
        <v>3120</v>
      </c>
      <c r="G2963">
        <v>0.87039394260198755</v>
      </c>
      <c r="H2963">
        <v>0.85560437198171801</v>
      </c>
      <c r="I2963">
        <v>0.85234439896275238</v>
      </c>
      <c r="J2963">
        <v>0.78582154552628203</v>
      </c>
      <c r="K2963">
        <f t="shared" si="92"/>
        <v>0.86136917078236996</v>
      </c>
      <c r="L2963" s="2"/>
      <c r="M2963">
        <v>0</v>
      </c>
      <c r="N2963">
        <v>2961</v>
      </c>
      <c r="O2963">
        <v>0</v>
      </c>
      <c r="P2963">
        <v>2961</v>
      </c>
      <c r="Q2963">
        <f t="shared" si="93"/>
        <v>0</v>
      </c>
    </row>
    <row r="2964" spans="1:17">
      <c r="A2964" t="s">
        <v>2800</v>
      </c>
      <c r="B2964" t="s">
        <v>4102</v>
      </c>
      <c r="C2964" t="s">
        <v>3345</v>
      </c>
      <c r="D2964" t="s">
        <v>3139</v>
      </c>
      <c r="E2964" t="s">
        <v>3140</v>
      </c>
      <c r="F2964" t="s">
        <v>3065</v>
      </c>
      <c r="G2964">
        <v>1.0793451685483495</v>
      </c>
      <c r="H2964">
        <v>0.14316317812174301</v>
      </c>
      <c r="I2964">
        <v>1.0158965205797201</v>
      </c>
      <c r="J2964">
        <v>0.89361770680028796</v>
      </c>
      <c r="K2964">
        <f t="shared" si="92"/>
        <v>1.0476208445640349</v>
      </c>
      <c r="L2964" s="2"/>
      <c r="M2964">
        <v>0</v>
      </c>
      <c r="N2964">
        <v>2962</v>
      </c>
      <c r="O2964">
        <v>0</v>
      </c>
      <c r="P2964">
        <v>2962</v>
      </c>
      <c r="Q2964">
        <f t="shared" si="93"/>
        <v>0</v>
      </c>
    </row>
    <row r="2965" spans="1:17">
      <c r="A2965" t="s">
        <v>2805</v>
      </c>
      <c r="B2965" t="s">
        <v>2805</v>
      </c>
      <c r="C2965" t="s">
        <v>3154</v>
      </c>
      <c r="D2965" t="s">
        <v>3146</v>
      </c>
      <c r="E2965" t="s">
        <v>3155</v>
      </c>
      <c r="F2965" t="s">
        <v>3065</v>
      </c>
      <c r="G2965">
        <v>0.47452901084520893</v>
      </c>
      <c r="H2965">
        <v>0.74976212138134601</v>
      </c>
      <c r="I2965">
        <v>0.46680150346336363</v>
      </c>
      <c r="J2965">
        <v>0.82644129352899598</v>
      </c>
      <c r="K2965">
        <f t="shared" si="92"/>
        <v>0.47066525715428631</v>
      </c>
      <c r="L2965" s="2"/>
      <c r="M2965">
        <v>0</v>
      </c>
      <c r="N2965">
        <v>2963</v>
      </c>
      <c r="O2965">
        <v>0</v>
      </c>
      <c r="P2965">
        <v>2963</v>
      </c>
      <c r="Q2965">
        <f t="shared" si="93"/>
        <v>0</v>
      </c>
    </row>
    <row r="2966" spans="1:17">
      <c r="A2966" t="s">
        <v>2806</v>
      </c>
      <c r="B2966" t="s">
        <v>2806</v>
      </c>
      <c r="C2966" t="s">
        <v>4095</v>
      </c>
      <c r="D2966" t="s">
        <v>3130</v>
      </c>
      <c r="E2966" t="s">
        <v>4096</v>
      </c>
      <c r="F2966" t="s">
        <v>3065</v>
      </c>
      <c r="G2966">
        <v>1.0022935425219104</v>
      </c>
      <c r="H2966">
        <v>0.44452048071082401</v>
      </c>
      <c r="I2966">
        <v>0.97051721376763944</v>
      </c>
      <c r="J2966">
        <v>0.64783499903889996</v>
      </c>
      <c r="K2966">
        <f t="shared" si="92"/>
        <v>0.98640537814477491</v>
      </c>
      <c r="L2966" s="2"/>
      <c r="M2966">
        <v>0</v>
      </c>
      <c r="N2966">
        <v>2964</v>
      </c>
      <c r="O2966">
        <v>0</v>
      </c>
      <c r="P2966">
        <v>2964</v>
      </c>
      <c r="Q2966">
        <f t="shared" si="93"/>
        <v>0</v>
      </c>
    </row>
    <row r="2967" spans="1:17">
      <c r="A2967" t="s">
        <v>2808</v>
      </c>
      <c r="B2967" t="s">
        <v>2808</v>
      </c>
      <c r="C2967" t="s">
        <v>3270</v>
      </c>
      <c r="D2967" t="s">
        <v>3130</v>
      </c>
      <c r="E2967" t="s">
        <v>3142</v>
      </c>
      <c r="F2967" t="s">
        <v>3065</v>
      </c>
      <c r="G2967">
        <v>1.0604439877541598</v>
      </c>
      <c r="H2967">
        <v>0.16471569214864501</v>
      </c>
      <c r="I2967">
        <v>1.0227839376652903</v>
      </c>
      <c r="J2967">
        <v>0.53552046343896198</v>
      </c>
      <c r="K2967">
        <f t="shared" si="92"/>
        <v>1.0416139627097252</v>
      </c>
      <c r="L2967" s="2"/>
      <c r="M2967">
        <v>0</v>
      </c>
      <c r="N2967">
        <v>2965</v>
      </c>
      <c r="O2967">
        <v>0</v>
      </c>
      <c r="P2967">
        <v>2965</v>
      </c>
      <c r="Q2967">
        <f t="shared" si="93"/>
        <v>0</v>
      </c>
    </row>
    <row r="2968" spans="1:17">
      <c r="A2968" t="s">
        <v>2812</v>
      </c>
      <c r="B2968" t="s">
        <v>2812</v>
      </c>
      <c r="C2968" t="s">
        <v>3175</v>
      </c>
      <c r="D2968" t="s">
        <v>3069</v>
      </c>
      <c r="E2968" t="s">
        <v>3176</v>
      </c>
      <c r="F2968" t="s">
        <v>3086</v>
      </c>
      <c r="G2968">
        <v>0.91992251080644205</v>
      </c>
      <c r="H2968">
        <v>0.75824033451920303</v>
      </c>
      <c r="I2968">
        <v>0.89873699641863658</v>
      </c>
      <c r="J2968">
        <v>0.56885419718291397</v>
      </c>
      <c r="K2968">
        <f t="shared" si="92"/>
        <v>0.90932975361253932</v>
      </c>
      <c r="L2968" s="2"/>
      <c r="M2968">
        <v>0</v>
      </c>
      <c r="N2968">
        <v>2966</v>
      </c>
      <c r="O2968">
        <v>0</v>
      </c>
      <c r="P2968">
        <v>2966</v>
      </c>
      <c r="Q2968">
        <f t="shared" si="93"/>
        <v>0</v>
      </c>
    </row>
    <row r="2969" spans="1:17">
      <c r="A2969" t="s">
        <v>2813</v>
      </c>
      <c r="B2969" t="s">
        <v>2813</v>
      </c>
      <c r="C2969" t="s">
        <v>3175</v>
      </c>
      <c r="D2969" t="s">
        <v>3069</v>
      </c>
      <c r="E2969" t="s">
        <v>3176</v>
      </c>
      <c r="F2969" t="s">
        <v>3086</v>
      </c>
      <c r="G2969">
        <v>0.95785222261546099</v>
      </c>
      <c r="H2969">
        <v>0.91952067775261503</v>
      </c>
      <c r="I2969">
        <v>0.92829450429621585</v>
      </c>
      <c r="J2969">
        <v>0.63684138271680202</v>
      </c>
      <c r="K2969">
        <f t="shared" si="92"/>
        <v>0.94307336345583836</v>
      </c>
      <c r="L2969" s="2"/>
      <c r="M2969">
        <v>0</v>
      </c>
      <c r="N2969">
        <v>2967</v>
      </c>
      <c r="O2969">
        <v>0</v>
      </c>
      <c r="P2969">
        <v>2967</v>
      </c>
      <c r="Q2969">
        <f t="shared" si="93"/>
        <v>0</v>
      </c>
    </row>
    <row r="2970" spans="1:17">
      <c r="A2970" t="s">
        <v>2815</v>
      </c>
      <c r="B2970" t="s">
        <v>2815</v>
      </c>
      <c r="C2970" t="s">
        <v>3068</v>
      </c>
      <c r="D2970" t="s">
        <v>3069</v>
      </c>
      <c r="E2970" t="s">
        <v>3104</v>
      </c>
      <c r="F2970" t="s">
        <v>3135</v>
      </c>
      <c r="G2970">
        <v>0.97073323044177406</v>
      </c>
      <c r="H2970">
        <v>0.94344019182827299</v>
      </c>
      <c r="I2970">
        <v>0.95315978438429538</v>
      </c>
      <c r="J2970">
        <v>0.80260541747230496</v>
      </c>
      <c r="K2970">
        <f t="shared" si="92"/>
        <v>0.96194650741303467</v>
      </c>
      <c r="L2970" s="2"/>
      <c r="M2970">
        <v>0</v>
      </c>
      <c r="N2970">
        <v>2968</v>
      </c>
      <c r="O2970">
        <v>0</v>
      </c>
      <c r="P2970">
        <v>2968</v>
      </c>
      <c r="Q2970">
        <f t="shared" si="93"/>
        <v>0</v>
      </c>
    </row>
    <row r="2971" spans="1:17">
      <c r="A2971" t="s">
        <v>2818</v>
      </c>
      <c r="B2971" t="s">
        <v>2818</v>
      </c>
      <c r="C2971" t="s">
        <v>3336</v>
      </c>
      <c r="D2971" t="s">
        <v>3069</v>
      </c>
      <c r="E2971" t="s">
        <v>3120</v>
      </c>
      <c r="F2971" t="s">
        <v>3065</v>
      </c>
      <c r="G2971">
        <v>0.96284247340074758</v>
      </c>
      <c r="H2971">
        <v>0.60931021999889101</v>
      </c>
      <c r="I2971">
        <v>0.93721407099277709</v>
      </c>
      <c r="J2971">
        <v>0.32008649574344999</v>
      </c>
      <c r="K2971">
        <f t="shared" si="92"/>
        <v>0.95002827219676234</v>
      </c>
      <c r="L2971" s="2"/>
      <c r="M2971">
        <v>0</v>
      </c>
      <c r="N2971">
        <v>2969</v>
      </c>
      <c r="O2971">
        <v>0</v>
      </c>
      <c r="P2971">
        <v>2969</v>
      </c>
      <c r="Q2971">
        <f t="shared" si="93"/>
        <v>0</v>
      </c>
    </row>
    <row r="2972" spans="1:17">
      <c r="A2972" t="s">
        <v>2820</v>
      </c>
      <c r="B2972" t="s">
        <v>2820</v>
      </c>
      <c r="C2972" t="s">
        <v>3068</v>
      </c>
      <c r="D2972" t="s">
        <v>3069</v>
      </c>
      <c r="E2972" t="s">
        <v>3070</v>
      </c>
      <c r="F2972" t="s">
        <v>3065</v>
      </c>
      <c r="G2972">
        <v>0.81229785436600388</v>
      </c>
      <c r="H2972">
        <v>0.26406641066198</v>
      </c>
      <c r="I2972">
        <v>0.81187759985916519</v>
      </c>
      <c r="J2972">
        <v>0.33364063112338899</v>
      </c>
      <c r="K2972">
        <f t="shared" si="92"/>
        <v>0.81208772711258459</v>
      </c>
      <c r="L2972" s="2"/>
      <c r="M2972">
        <v>0</v>
      </c>
      <c r="N2972">
        <v>2970</v>
      </c>
      <c r="O2972">
        <v>0</v>
      </c>
      <c r="P2972">
        <v>2970</v>
      </c>
      <c r="Q2972">
        <f t="shared" si="93"/>
        <v>0</v>
      </c>
    </row>
    <row r="2973" spans="1:17">
      <c r="A2973" t="s">
        <v>2822</v>
      </c>
      <c r="B2973" t="s">
        <v>2822</v>
      </c>
      <c r="C2973" t="s">
        <v>5751</v>
      </c>
      <c r="D2973" t="s">
        <v>3130</v>
      </c>
      <c r="E2973" t="s">
        <v>3246</v>
      </c>
      <c r="G2973">
        <v>0.65111837718564569</v>
      </c>
      <c r="H2973">
        <v>0.66506880709123795</v>
      </c>
      <c r="I2973">
        <v>0.63808419540073547</v>
      </c>
      <c r="J2973">
        <v>0.58047758924111204</v>
      </c>
      <c r="K2973">
        <f t="shared" si="92"/>
        <v>0.64460128629319058</v>
      </c>
      <c r="L2973" s="2"/>
      <c r="M2973">
        <v>0</v>
      </c>
      <c r="N2973">
        <v>2971</v>
      </c>
      <c r="O2973">
        <v>0</v>
      </c>
      <c r="P2973">
        <v>2971</v>
      </c>
      <c r="Q2973">
        <f t="shared" si="93"/>
        <v>0</v>
      </c>
    </row>
    <row r="2974" spans="1:17">
      <c r="A2974" t="s">
        <v>2824</v>
      </c>
      <c r="B2974" t="s">
        <v>2824</v>
      </c>
      <c r="C2974" t="s">
        <v>3068</v>
      </c>
      <c r="D2974" t="s">
        <v>3069</v>
      </c>
      <c r="E2974" t="s">
        <v>3070</v>
      </c>
      <c r="F2974" t="s">
        <v>3065</v>
      </c>
      <c r="G2974">
        <v>0.95187346471920942</v>
      </c>
      <c r="H2974">
        <v>0.37741857154707098</v>
      </c>
      <c r="I2974">
        <v>0.94582235275681037</v>
      </c>
      <c r="J2974">
        <v>0.35770405844222503</v>
      </c>
      <c r="K2974">
        <f t="shared" si="92"/>
        <v>0.94884790873800995</v>
      </c>
      <c r="L2974" s="2"/>
      <c r="M2974">
        <v>0</v>
      </c>
      <c r="N2974">
        <v>2972</v>
      </c>
      <c r="O2974">
        <v>0</v>
      </c>
      <c r="P2974">
        <v>2972</v>
      </c>
      <c r="Q2974">
        <f t="shared" si="93"/>
        <v>0</v>
      </c>
    </row>
    <row r="2975" spans="1:17">
      <c r="A2975" t="s">
        <v>2825</v>
      </c>
      <c r="B2975" t="s">
        <v>2825</v>
      </c>
      <c r="C2975" t="s">
        <v>3175</v>
      </c>
      <c r="D2975" t="s">
        <v>3069</v>
      </c>
      <c r="E2975" t="s">
        <v>3272</v>
      </c>
      <c r="F2975" t="s">
        <v>3086</v>
      </c>
      <c r="G2975">
        <v>1.0990241059147599</v>
      </c>
      <c r="H2975">
        <v>0.13968355036989499</v>
      </c>
      <c r="I2975">
        <v>0.99723449284125099</v>
      </c>
      <c r="J2975">
        <v>0.46555086399435103</v>
      </c>
      <c r="K2975">
        <f t="shared" si="92"/>
        <v>1.0481292993780054</v>
      </c>
      <c r="L2975" s="2"/>
      <c r="M2975">
        <v>0</v>
      </c>
      <c r="N2975">
        <v>2973</v>
      </c>
      <c r="O2975">
        <v>0</v>
      </c>
      <c r="P2975">
        <v>2973</v>
      </c>
      <c r="Q2975">
        <f t="shared" si="93"/>
        <v>0</v>
      </c>
    </row>
    <row r="2976" spans="1:17">
      <c r="A2976" t="s">
        <v>2826</v>
      </c>
      <c r="B2976" t="s">
        <v>2826</v>
      </c>
      <c r="C2976" t="s">
        <v>4781</v>
      </c>
      <c r="D2976" t="s">
        <v>3130</v>
      </c>
      <c r="E2976" t="s">
        <v>3142</v>
      </c>
      <c r="F2976" t="s">
        <v>3065</v>
      </c>
      <c r="G2976">
        <v>0.61067544545556729</v>
      </c>
      <c r="H2976">
        <v>0.32164766546137002</v>
      </c>
      <c r="I2976">
        <v>0.59210322484174693</v>
      </c>
      <c r="J2976">
        <v>0.28239452473133703</v>
      </c>
      <c r="K2976">
        <f t="shared" si="92"/>
        <v>0.60138933514865711</v>
      </c>
      <c r="L2976" s="2"/>
      <c r="M2976">
        <v>0</v>
      </c>
      <c r="N2976">
        <v>2974</v>
      </c>
      <c r="O2976">
        <v>0</v>
      </c>
      <c r="P2976">
        <v>2974</v>
      </c>
      <c r="Q2976">
        <f t="shared" si="93"/>
        <v>0</v>
      </c>
    </row>
    <row r="2977" spans="1:17">
      <c r="A2977" t="s">
        <v>2828</v>
      </c>
      <c r="B2977" t="s">
        <v>5894</v>
      </c>
      <c r="C2977" t="s">
        <v>3241</v>
      </c>
      <c r="D2977" t="s">
        <v>3092</v>
      </c>
      <c r="E2977" t="s">
        <v>3157</v>
      </c>
      <c r="F2977" t="s">
        <v>3086</v>
      </c>
      <c r="G2977">
        <v>0.64440947331296761</v>
      </c>
      <c r="H2977">
        <v>1.53776583353696E-4</v>
      </c>
      <c r="I2977">
        <v>0.67097656683864992</v>
      </c>
      <c r="J2977">
        <v>5.3676486217849803E-3</v>
      </c>
      <c r="K2977">
        <f t="shared" si="92"/>
        <v>0.65769302007580877</v>
      </c>
      <c r="L2977" s="2"/>
      <c r="M2977">
        <v>0</v>
      </c>
      <c r="N2977">
        <v>2975</v>
      </c>
      <c r="O2977">
        <v>0</v>
      </c>
      <c r="P2977">
        <v>2975</v>
      </c>
      <c r="Q2977">
        <f t="shared" si="93"/>
        <v>0</v>
      </c>
    </row>
    <row r="2978" spans="1:17">
      <c r="A2978" t="s">
        <v>2834</v>
      </c>
      <c r="B2978" t="s">
        <v>2834</v>
      </c>
      <c r="C2978" t="s">
        <v>5506</v>
      </c>
      <c r="D2978" t="s">
        <v>3152</v>
      </c>
      <c r="E2978" t="s">
        <v>3153</v>
      </c>
      <c r="F2978" t="s">
        <v>3135</v>
      </c>
      <c r="G2978">
        <v>0.83645671805893218</v>
      </c>
      <c r="H2978">
        <v>1.1839846083876501E-3</v>
      </c>
      <c r="I2978">
        <v>0.83413428637970366</v>
      </c>
      <c r="J2978">
        <v>2.15190410061599E-3</v>
      </c>
      <c r="K2978">
        <f t="shared" si="92"/>
        <v>0.83529550221931792</v>
      </c>
      <c r="L2978" s="2"/>
      <c r="M2978">
        <v>0</v>
      </c>
      <c r="N2978">
        <v>2976</v>
      </c>
      <c r="O2978">
        <v>0</v>
      </c>
      <c r="P2978">
        <v>2976</v>
      </c>
      <c r="Q2978">
        <f t="shared" si="93"/>
        <v>0</v>
      </c>
    </row>
    <row r="2979" spans="1:17">
      <c r="A2979" t="s">
        <v>2836</v>
      </c>
      <c r="B2979" t="s">
        <v>2836</v>
      </c>
      <c r="C2979" t="s">
        <v>3175</v>
      </c>
      <c r="D2979" t="s">
        <v>3069</v>
      </c>
      <c r="E2979" t="s">
        <v>3176</v>
      </c>
      <c r="F2979" t="s">
        <v>3086</v>
      </c>
      <c r="G2979">
        <v>0.93569882531546089</v>
      </c>
      <c r="H2979">
        <v>0.97146443798936999</v>
      </c>
      <c r="I2979">
        <v>0.88375555162722597</v>
      </c>
      <c r="J2979">
        <v>0.97777937165941198</v>
      </c>
      <c r="K2979">
        <f t="shared" si="92"/>
        <v>0.90972718847134337</v>
      </c>
      <c r="L2979" s="2"/>
      <c r="M2979">
        <v>0</v>
      </c>
      <c r="N2979">
        <v>2977</v>
      </c>
      <c r="O2979">
        <v>0</v>
      </c>
      <c r="P2979">
        <v>2977</v>
      </c>
      <c r="Q2979">
        <f t="shared" si="93"/>
        <v>0</v>
      </c>
    </row>
    <row r="2980" spans="1:17">
      <c r="A2980" t="s">
        <v>2837</v>
      </c>
      <c r="B2980" t="s">
        <v>2837</v>
      </c>
      <c r="C2980" t="s">
        <v>3068</v>
      </c>
      <c r="D2980" t="s">
        <v>3069</v>
      </c>
      <c r="E2980" t="s">
        <v>3104</v>
      </c>
      <c r="F2980" t="s">
        <v>3065</v>
      </c>
      <c r="G2980">
        <v>0.86595615472799536</v>
      </c>
      <c r="H2980">
        <v>0.57920260077056496</v>
      </c>
      <c r="I2980">
        <v>0.87581464124891262</v>
      </c>
      <c r="J2980">
        <v>0.76582147289833002</v>
      </c>
      <c r="K2980">
        <f t="shared" si="92"/>
        <v>0.87088539798845399</v>
      </c>
      <c r="L2980" s="2"/>
      <c r="M2980">
        <v>0</v>
      </c>
      <c r="N2980">
        <v>2978</v>
      </c>
      <c r="O2980">
        <v>0</v>
      </c>
      <c r="P2980">
        <v>2978</v>
      </c>
      <c r="Q2980">
        <f t="shared" si="93"/>
        <v>0</v>
      </c>
    </row>
    <row r="2981" spans="1:17">
      <c r="A2981" t="s">
        <v>2839</v>
      </c>
      <c r="B2981" t="s">
        <v>2839</v>
      </c>
      <c r="C2981" t="s">
        <v>3068</v>
      </c>
      <c r="D2981" t="s">
        <v>3069</v>
      </c>
      <c r="E2981" t="s">
        <v>3070</v>
      </c>
      <c r="F2981" t="s">
        <v>3065</v>
      </c>
      <c r="G2981">
        <v>0.97448596348230898</v>
      </c>
      <c r="H2981">
        <v>0.98761673739538702</v>
      </c>
      <c r="I2981">
        <v>1.0032005561633803</v>
      </c>
      <c r="J2981">
        <v>0.64154146178542504</v>
      </c>
      <c r="K2981">
        <f t="shared" si="92"/>
        <v>0.98884325982284471</v>
      </c>
      <c r="L2981" s="2"/>
      <c r="M2981">
        <v>0</v>
      </c>
      <c r="N2981">
        <v>2979</v>
      </c>
      <c r="O2981">
        <v>0</v>
      </c>
      <c r="P2981">
        <v>2979</v>
      </c>
      <c r="Q2981">
        <f t="shared" si="93"/>
        <v>0</v>
      </c>
    </row>
    <row r="2982" spans="1:17">
      <c r="A2982" t="s">
        <v>2842</v>
      </c>
      <c r="B2982" t="s">
        <v>2842</v>
      </c>
      <c r="C2982" t="s">
        <v>3068</v>
      </c>
      <c r="D2982" t="s">
        <v>3069</v>
      </c>
      <c r="E2982" t="s">
        <v>3070</v>
      </c>
      <c r="F2982" t="s">
        <v>3065</v>
      </c>
      <c r="G2982">
        <v>1.1299449656893297</v>
      </c>
      <c r="H2982">
        <v>3.9209239367298102E-2</v>
      </c>
      <c r="I2982">
        <v>1.0895684524099307</v>
      </c>
      <c r="J2982">
        <v>0.149834052106779</v>
      </c>
      <c r="K2982">
        <f t="shared" si="92"/>
        <v>1.1097567090496301</v>
      </c>
      <c r="L2982" s="2"/>
      <c r="M2982">
        <v>0</v>
      </c>
      <c r="N2982">
        <v>2980</v>
      </c>
      <c r="O2982">
        <v>0</v>
      </c>
      <c r="P2982">
        <v>2980</v>
      </c>
      <c r="Q2982">
        <f t="shared" si="93"/>
        <v>0</v>
      </c>
    </row>
    <row r="2983" spans="1:17">
      <c r="A2983" t="s">
        <v>2846</v>
      </c>
      <c r="B2983" t="s">
        <v>3476</v>
      </c>
      <c r="C2983" t="s">
        <v>3477</v>
      </c>
      <c r="D2983" t="s">
        <v>3173</v>
      </c>
      <c r="E2983" t="s">
        <v>3275</v>
      </c>
      <c r="F2983" t="s">
        <v>3065</v>
      </c>
      <c r="G2983">
        <v>0.30038320735719398</v>
      </c>
      <c r="H2983">
        <v>1.33238399177213E-4</v>
      </c>
      <c r="I2983">
        <v>0.28065440609748571</v>
      </c>
      <c r="J2983">
        <v>1.0645030708966599E-3</v>
      </c>
      <c r="K2983">
        <f t="shared" si="92"/>
        <v>0.29051880672733987</v>
      </c>
      <c r="L2983" s="2"/>
      <c r="M2983">
        <v>0</v>
      </c>
      <c r="N2983">
        <v>2981</v>
      </c>
      <c r="O2983">
        <v>0</v>
      </c>
      <c r="P2983">
        <v>2981</v>
      </c>
      <c r="Q2983">
        <f t="shared" si="93"/>
        <v>0</v>
      </c>
    </row>
    <row r="2984" spans="1:17">
      <c r="A2984" t="s">
        <v>2851</v>
      </c>
      <c r="B2984" t="s">
        <v>2851</v>
      </c>
      <c r="C2984" t="s">
        <v>3068</v>
      </c>
      <c r="D2984" t="s">
        <v>3069</v>
      </c>
      <c r="E2984" t="s">
        <v>3070</v>
      </c>
      <c r="F2984" t="s">
        <v>3065</v>
      </c>
      <c r="G2984">
        <v>1.1010893184340103</v>
      </c>
      <c r="H2984">
        <v>0.17327863895121401</v>
      </c>
      <c r="I2984">
        <v>1.0902330636255504</v>
      </c>
      <c r="J2984">
        <v>0.26849267056007398</v>
      </c>
      <c r="K2984">
        <f t="shared" si="92"/>
        <v>1.0956611910297802</v>
      </c>
      <c r="L2984" s="2"/>
      <c r="M2984">
        <v>0</v>
      </c>
      <c r="N2984">
        <v>2982</v>
      </c>
      <c r="O2984">
        <v>0</v>
      </c>
      <c r="P2984">
        <v>2982</v>
      </c>
      <c r="Q2984">
        <f t="shared" si="93"/>
        <v>0</v>
      </c>
    </row>
    <row r="2985" spans="1:17">
      <c r="A2985" t="s">
        <v>2852</v>
      </c>
      <c r="B2985" t="s">
        <v>2852</v>
      </c>
      <c r="C2985" t="s">
        <v>5879</v>
      </c>
      <c r="D2985" t="s">
        <v>3772</v>
      </c>
      <c r="E2985" t="s">
        <v>3773</v>
      </c>
      <c r="F2985" t="s">
        <v>3086</v>
      </c>
      <c r="G2985">
        <v>0.9548303668376642</v>
      </c>
      <c r="H2985">
        <v>0.76982755536590097</v>
      </c>
      <c r="I2985">
        <v>0.90081117228968421</v>
      </c>
      <c r="J2985">
        <v>0.27349572195406102</v>
      </c>
      <c r="K2985">
        <f t="shared" si="92"/>
        <v>0.92782076956367421</v>
      </c>
      <c r="L2985" s="2"/>
      <c r="M2985">
        <v>0</v>
      </c>
      <c r="N2985">
        <v>2983</v>
      </c>
      <c r="O2985">
        <v>0</v>
      </c>
      <c r="P2985">
        <v>2983</v>
      </c>
      <c r="Q2985">
        <f t="shared" si="93"/>
        <v>0</v>
      </c>
    </row>
    <row r="2986" spans="1:17">
      <c r="A2986" t="s">
        <v>2853</v>
      </c>
      <c r="B2986" t="s">
        <v>2853</v>
      </c>
      <c r="C2986" t="s">
        <v>3068</v>
      </c>
      <c r="D2986" t="s">
        <v>3069</v>
      </c>
      <c r="E2986" t="s">
        <v>3104</v>
      </c>
      <c r="F2986" t="s">
        <v>3065</v>
      </c>
      <c r="G2986">
        <v>0.96591865936944432</v>
      </c>
      <c r="H2986">
        <v>0.51151166450107299</v>
      </c>
      <c r="I2986">
        <v>0.92707334078078973</v>
      </c>
      <c r="J2986">
        <v>0.96374412396108899</v>
      </c>
      <c r="K2986">
        <f t="shared" si="92"/>
        <v>0.94649600007511703</v>
      </c>
      <c r="L2986" s="2"/>
      <c r="M2986">
        <v>0</v>
      </c>
      <c r="N2986">
        <v>2984</v>
      </c>
      <c r="O2986">
        <v>0</v>
      </c>
      <c r="P2986">
        <v>2984</v>
      </c>
      <c r="Q2986">
        <f t="shared" si="93"/>
        <v>0</v>
      </c>
    </row>
    <row r="2987" spans="1:17">
      <c r="A2987" t="s">
        <v>2858</v>
      </c>
      <c r="B2987" t="s">
        <v>3288</v>
      </c>
      <c r="C2987" t="s">
        <v>3289</v>
      </c>
      <c r="D2987" t="s">
        <v>3092</v>
      </c>
      <c r="E2987" t="s">
        <v>3221</v>
      </c>
      <c r="F2987" t="s">
        <v>3102</v>
      </c>
      <c r="G2987">
        <v>1.698700190221001</v>
      </c>
      <c r="H2987">
        <v>1.6104553032269701E-2</v>
      </c>
      <c r="I2987">
        <v>1.63703072564753</v>
      </c>
      <c r="J2987">
        <v>4.5211271801421003E-2</v>
      </c>
      <c r="K2987">
        <f t="shared" si="92"/>
        <v>1.6678654579342655</v>
      </c>
      <c r="L2987" s="2"/>
      <c r="M2987">
        <v>0</v>
      </c>
      <c r="N2987">
        <v>2985</v>
      </c>
      <c r="O2987">
        <v>0</v>
      </c>
      <c r="P2987">
        <v>2985</v>
      </c>
      <c r="Q2987">
        <f t="shared" si="93"/>
        <v>0</v>
      </c>
    </row>
    <row r="2988" spans="1:17">
      <c r="A2988" t="s">
        <v>2865</v>
      </c>
      <c r="B2988" t="s">
        <v>2865</v>
      </c>
      <c r="C2988" t="s">
        <v>3700</v>
      </c>
      <c r="D2988" t="s">
        <v>3069</v>
      </c>
      <c r="E2988" t="s">
        <v>3120</v>
      </c>
      <c r="F2988" t="s">
        <v>3065</v>
      </c>
      <c r="G2988">
        <v>0.94255798616172315</v>
      </c>
      <c r="H2988">
        <v>0.72501534167111903</v>
      </c>
      <c r="I2988">
        <v>0.94990942046920257</v>
      </c>
      <c r="J2988">
        <v>0.83423639749612899</v>
      </c>
      <c r="K2988">
        <f t="shared" si="92"/>
        <v>0.94623370331546286</v>
      </c>
      <c r="L2988" s="2"/>
      <c r="M2988">
        <v>0</v>
      </c>
      <c r="N2988">
        <v>2986</v>
      </c>
      <c r="O2988">
        <v>0</v>
      </c>
      <c r="P2988">
        <v>2986</v>
      </c>
      <c r="Q2988">
        <f t="shared" si="93"/>
        <v>0</v>
      </c>
    </row>
    <row r="2989" spans="1:17">
      <c r="A2989" t="s">
        <v>2868</v>
      </c>
      <c r="B2989" t="s">
        <v>5081</v>
      </c>
      <c r="C2989" t="s">
        <v>4360</v>
      </c>
      <c r="D2989" t="s">
        <v>3152</v>
      </c>
      <c r="E2989" t="s">
        <v>4004</v>
      </c>
      <c r="F2989" t="s">
        <v>3065</v>
      </c>
      <c r="G2989">
        <v>0.46163439950448099</v>
      </c>
      <c r="H2989">
        <v>0.80437072595554104</v>
      </c>
      <c r="I2989">
        <v>0.42522075043911284</v>
      </c>
      <c r="J2989">
        <v>0.92803837510474396</v>
      </c>
      <c r="K2989">
        <f t="shared" si="92"/>
        <v>0.44342757497179691</v>
      </c>
      <c r="L2989" s="2"/>
      <c r="M2989">
        <v>0</v>
      </c>
      <c r="N2989">
        <v>2987</v>
      </c>
      <c r="O2989">
        <v>0</v>
      </c>
      <c r="P2989">
        <v>2987</v>
      </c>
      <c r="Q2989">
        <f t="shared" si="93"/>
        <v>0</v>
      </c>
    </row>
    <row r="2990" spans="1:17">
      <c r="A2990" t="s">
        <v>2871</v>
      </c>
      <c r="B2990" t="s">
        <v>2871</v>
      </c>
      <c r="C2990" t="s">
        <v>5445</v>
      </c>
      <c r="D2990" t="s">
        <v>3069</v>
      </c>
      <c r="E2990" t="s">
        <v>3120</v>
      </c>
      <c r="F2990" t="s">
        <v>3086</v>
      </c>
      <c r="G2990">
        <v>1.0606000008607401</v>
      </c>
      <c r="H2990">
        <v>0.163907898294647</v>
      </c>
      <c r="I2990">
        <v>1.0013080218889399</v>
      </c>
      <c r="J2990">
        <v>0.49942026450008697</v>
      </c>
      <c r="K2990">
        <f t="shared" si="92"/>
        <v>1.0309540113748401</v>
      </c>
      <c r="L2990" s="2"/>
      <c r="M2990">
        <v>0</v>
      </c>
      <c r="N2990">
        <v>2988</v>
      </c>
      <c r="O2990">
        <v>0</v>
      </c>
      <c r="P2990">
        <v>2988</v>
      </c>
      <c r="Q2990">
        <f t="shared" si="93"/>
        <v>0</v>
      </c>
    </row>
    <row r="2991" spans="1:17">
      <c r="A2991" t="s">
        <v>2875</v>
      </c>
      <c r="B2991" t="s">
        <v>2875</v>
      </c>
      <c r="C2991" t="s">
        <v>3422</v>
      </c>
      <c r="D2991" t="s">
        <v>3130</v>
      </c>
      <c r="E2991" t="s">
        <v>3248</v>
      </c>
      <c r="F2991" t="s">
        <v>3065</v>
      </c>
      <c r="G2991">
        <v>0.33926658353398786</v>
      </c>
      <c r="H2991">
        <v>0.657708389796542</v>
      </c>
      <c r="I2991">
        <v>0.31540435397022992</v>
      </c>
      <c r="J2991">
        <v>0.43802031177040501</v>
      </c>
      <c r="K2991">
        <f t="shared" si="92"/>
        <v>0.32733546875210889</v>
      </c>
      <c r="L2991" s="2"/>
      <c r="M2991">
        <v>0</v>
      </c>
      <c r="N2991">
        <v>2989</v>
      </c>
      <c r="O2991">
        <v>0</v>
      </c>
      <c r="P2991">
        <v>2989</v>
      </c>
      <c r="Q2991">
        <f t="shared" si="93"/>
        <v>0</v>
      </c>
    </row>
    <row r="2992" spans="1:17">
      <c r="A2992" t="s">
        <v>2878</v>
      </c>
      <c r="B2992" t="s">
        <v>2878</v>
      </c>
      <c r="C2992" t="s">
        <v>4314</v>
      </c>
      <c r="D2992" t="s">
        <v>3152</v>
      </c>
      <c r="E2992" t="s">
        <v>3153</v>
      </c>
      <c r="F2992" t="s">
        <v>3135</v>
      </c>
      <c r="G2992">
        <v>1.0421054320241399</v>
      </c>
      <c r="H2992">
        <v>0.49767833133762002</v>
      </c>
      <c r="I2992">
        <v>1.0077332136362396</v>
      </c>
      <c r="J2992">
        <v>0.80304372324261097</v>
      </c>
      <c r="K2992">
        <f t="shared" si="92"/>
        <v>1.0249193228301898</v>
      </c>
      <c r="L2992" s="2"/>
      <c r="M2992">
        <v>0</v>
      </c>
      <c r="N2992">
        <v>2990</v>
      </c>
      <c r="O2992">
        <v>0</v>
      </c>
      <c r="P2992">
        <v>2990</v>
      </c>
      <c r="Q2992">
        <f t="shared" si="93"/>
        <v>0</v>
      </c>
    </row>
    <row r="2993" spans="1:17">
      <c r="A2993" t="s">
        <v>2880</v>
      </c>
      <c r="B2993" t="s">
        <v>4721</v>
      </c>
      <c r="C2993" t="s">
        <v>4722</v>
      </c>
      <c r="D2993" t="s">
        <v>3173</v>
      </c>
      <c r="E2993" t="s">
        <v>3468</v>
      </c>
      <c r="F2993" t="s">
        <v>3065</v>
      </c>
      <c r="G2993">
        <v>1.05665138216816</v>
      </c>
      <c r="H2993">
        <v>0.27413101709913001</v>
      </c>
      <c r="I2993">
        <v>1.0628325963952601</v>
      </c>
      <c r="J2993">
        <v>0.22387545738244799</v>
      </c>
      <c r="K2993">
        <f t="shared" si="92"/>
        <v>1.0597419892817102</v>
      </c>
      <c r="L2993" s="2"/>
      <c r="M2993">
        <v>0</v>
      </c>
      <c r="N2993">
        <v>2991</v>
      </c>
      <c r="O2993">
        <v>0</v>
      </c>
      <c r="P2993">
        <v>2991</v>
      </c>
      <c r="Q2993">
        <f t="shared" si="93"/>
        <v>0</v>
      </c>
    </row>
    <row r="2994" spans="1:17">
      <c r="A2994" t="s">
        <v>2881</v>
      </c>
      <c r="B2994" t="s">
        <v>2881</v>
      </c>
      <c r="C2994" t="s">
        <v>3068</v>
      </c>
      <c r="D2994" t="s">
        <v>3069</v>
      </c>
      <c r="E2994" t="s">
        <v>3070</v>
      </c>
      <c r="F2994" t="s">
        <v>3065</v>
      </c>
      <c r="G2994">
        <v>0.18754573863079108</v>
      </c>
      <c r="H2994">
        <v>0.13579219869493001</v>
      </c>
      <c r="I2994">
        <v>0.18287617933268849</v>
      </c>
      <c r="J2994">
        <v>0.33110737040336902</v>
      </c>
      <c r="K2994">
        <f t="shared" si="92"/>
        <v>0.18521095898173978</v>
      </c>
      <c r="L2994" s="2"/>
      <c r="M2994">
        <v>0</v>
      </c>
      <c r="N2994">
        <v>2992</v>
      </c>
      <c r="O2994">
        <v>0</v>
      </c>
      <c r="P2994">
        <v>2992</v>
      </c>
      <c r="Q2994">
        <f t="shared" si="93"/>
        <v>0</v>
      </c>
    </row>
    <row r="2995" spans="1:17">
      <c r="A2995" t="s">
        <v>2883</v>
      </c>
      <c r="B2995" t="s">
        <v>2883</v>
      </c>
      <c r="C2995" t="s">
        <v>3241</v>
      </c>
      <c r="D2995" t="s">
        <v>3092</v>
      </c>
      <c r="E2995" t="s">
        <v>3157</v>
      </c>
      <c r="F2995" t="s">
        <v>3086</v>
      </c>
      <c r="G2995">
        <v>0.91671167595502145</v>
      </c>
      <c r="H2995">
        <v>0.75998288059303998</v>
      </c>
      <c r="I2995">
        <v>0.87883528549633305</v>
      </c>
      <c r="J2995">
        <v>0.42844303844470599</v>
      </c>
      <c r="K2995">
        <f t="shared" si="92"/>
        <v>0.8977734807256772</v>
      </c>
      <c r="L2995" s="2"/>
      <c r="M2995">
        <v>0</v>
      </c>
      <c r="N2995">
        <v>2993</v>
      </c>
      <c r="O2995">
        <v>0</v>
      </c>
      <c r="P2995">
        <v>2993</v>
      </c>
      <c r="Q2995">
        <f t="shared" si="93"/>
        <v>0</v>
      </c>
    </row>
    <row r="2996" spans="1:17">
      <c r="A2996" t="s">
        <v>2885</v>
      </c>
      <c r="B2996" t="s">
        <v>4714</v>
      </c>
      <c r="C2996" t="s">
        <v>4715</v>
      </c>
      <c r="D2996" t="s">
        <v>3079</v>
      </c>
      <c r="E2996" t="s">
        <v>3080</v>
      </c>
      <c r="F2996" t="s">
        <v>3065</v>
      </c>
      <c r="G2996">
        <v>1.0031799136408395</v>
      </c>
      <c r="H2996">
        <v>0.83273196307139097</v>
      </c>
      <c r="I2996">
        <v>1.0504622122053497</v>
      </c>
      <c r="J2996">
        <v>0.26319519793671697</v>
      </c>
      <c r="K2996">
        <f t="shared" si="92"/>
        <v>1.0268210629230947</v>
      </c>
      <c r="L2996" s="2"/>
      <c r="M2996">
        <v>0</v>
      </c>
      <c r="N2996">
        <v>2994</v>
      </c>
      <c r="O2996">
        <v>0</v>
      </c>
      <c r="P2996">
        <v>2994</v>
      </c>
      <c r="Q2996">
        <f t="shared" si="93"/>
        <v>0</v>
      </c>
    </row>
    <row r="2997" spans="1:17">
      <c r="A2997" t="s">
        <v>2887</v>
      </c>
      <c r="B2997" t="s">
        <v>4593</v>
      </c>
      <c r="C2997" t="s">
        <v>4594</v>
      </c>
      <c r="D2997" t="s">
        <v>3146</v>
      </c>
      <c r="E2997" t="s">
        <v>3169</v>
      </c>
      <c r="F2997" t="s">
        <v>3086</v>
      </c>
      <c r="G2997">
        <v>0.31663043823171361</v>
      </c>
      <c r="H2997">
        <v>0.91320298911188003</v>
      </c>
      <c r="I2997">
        <v>0.30439214492479116</v>
      </c>
      <c r="J2997">
        <v>0.87895612916059496</v>
      </c>
      <c r="K2997">
        <f t="shared" si="92"/>
        <v>0.31051129157825241</v>
      </c>
      <c r="L2997" s="2"/>
      <c r="M2997">
        <v>0</v>
      </c>
      <c r="N2997">
        <v>2995</v>
      </c>
      <c r="O2997">
        <v>0</v>
      </c>
      <c r="P2997">
        <v>2995</v>
      </c>
      <c r="Q2997">
        <f t="shared" si="93"/>
        <v>0</v>
      </c>
    </row>
    <row r="2998" spans="1:17">
      <c r="A2998" t="s">
        <v>2890</v>
      </c>
      <c r="B2998" t="s">
        <v>3872</v>
      </c>
      <c r="C2998" t="s">
        <v>3873</v>
      </c>
      <c r="D2998" t="s">
        <v>3079</v>
      </c>
      <c r="E2998" t="s">
        <v>3874</v>
      </c>
      <c r="F2998" t="s">
        <v>3065</v>
      </c>
      <c r="G2998">
        <v>1.0332291644281499</v>
      </c>
      <c r="H2998">
        <v>0.63381895489934603</v>
      </c>
      <c r="I2998">
        <v>1.0503776001758698</v>
      </c>
      <c r="J2998">
        <v>0.43643096505586998</v>
      </c>
      <c r="K2998">
        <f t="shared" si="92"/>
        <v>1.0418033823020099</v>
      </c>
      <c r="L2998" s="2"/>
      <c r="M2998">
        <v>0</v>
      </c>
      <c r="N2998">
        <v>2996</v>
      </c>
      <c r="O2998">
        <v>0</v>
      </c>
      <c r="P2998">
        <v>2996</v>
      </c>
      <c r="Q2998">
        <f t="shared" si="93"/>
        <v>0</v>
      </c>
    </row>
    <row r="2999" spans="1:17">
      <c r="A2999" t="s">
        <v>2891</v>
      </c>
      <c r="B2999" t="s">
        <v>4179</v>
      </c>
      <c r="C2999" t="s">
        <v>4180</v>
      </c>
      <c r="D2999" t="s">
        <v>3079</v>
      </c>
      <c r="E2999" t="s">
        <v>3080</v>
      </c>
      <c r="F2999" t="s">
        <v>3065</v>
      </c>
      <c r="G2999">
        <v>0.98948839786494713</v>
      </c>
      <c r="H2999">
        <v>0.96004051563654602</v>
      </c>
      <c r="I2999">
        <v>1.0622454911708601</v>
      </c>
      <c r="J2999">
        <v>0.34339584561720199</v>
      </c>
      <c r="K2999">
        <f t="shared" si="92"/>
        <v>1.0258669445179036</v>
      </c>
      <c r="L2999" s="2"/>
      <c r="M2999">
        <v>0</v>
      </c>
      <c r="N2999">
        <v>2997</v>
      </c>
      <c r="O2999">
        <v>0</v>
      </c>
      <c r="P2999">
        <v>2997</v>
      </c>
      <c r="Q2999">
        <f t="shared" si="93"/>
        <v>0</v>
      </c>
    </row>
    <row r="3000" spans="1:17">
      <c r="A3000" t="s">
        <v>2892</v>
      </c>
      <c r="B3000" t="s">
        <v>2892</v>
      </c>
      <c r="C3000" t="s">
        <v>3175</v>
      </c>
      <c r="D3000" t="s">
        <v>3069</v>
      </c>
      <c r="E3000" t="s">
        <v>3176</v>
      </c>
      <c r="F3000" t="s">
        <v>3086</v>
      </c>
      <c r="G3000">
        <v>1.0905863452748807</v>
      </c>
      <c r="H3000">
        <v>0.18019257836875199</v>
      </c>
      <c r="I3000">
        <v>1.0734405096942905</v>
      </c>
      <c r="J3000">
        <v>0.31909166268982603</v>
      </c>
      <c r="K3000">
        <f t="shared" si="92"/>
        <v>1.0820134274845856</v>
      </c>
      <c r="L3000" s="2"/>
      <c r="M3000">
        <v>0</v>
      </c>
      <c r="N3000">
        <v>2998</v>
      </c>
      <c r="O3000">
        <v>0</v>
      </c>
      <c r="P3000">
        <v>2998</v>
      </c>
      <c r="Q3000">
        <f t="shared" si="93"/>
        <v>0</v>
      </c>
    </row>
    <row r="3001" spans="1:17">
      <c r="A3001" t="s">
        <v>2894</v>
      </c>
      <c r="B3001" t="s">
        <v>2894</v>
      </c>
      <c r="C3001" t="s">
        <v>4595</v>
      </c>
      <c r="D3001" t="s">
        <v>3130</v>
      </c>
      <c r="E3001" t="s">
        <v>3246</v>
      </c>
      <c r="F3001" t="s">
        <v>3065</v>
      </c>
      <c r="G3001">
        <v>0.96335453058281684</v>
      </c>
      <c r="H3001">
        <v>0.70081702592369699</v>
      </c>
      <c r="I3001">
        <v>0.89739595084294277</v>
      </c>
      <c r="J3001">
        <v>0.113427222913764</v>
      </c>
      <c r="K3001">
        <f t="shared" si="92"/>
        <v>0.9303752407128798</v>
      </c>
      <c r="L3001" s="2"/>
      <c r="M3001">
        <v>0</v>
      </c>
      <c r="N3001">
        <v>2999</v>
      </c>
      <c r="O3001">
        <v>0</v>
      </c>
      <c r="P3001">
        <v>2999</v>
      </c>
      <c r="Q3001">
        <f t="shared" si="93"/>
        <v>0</v>
      </c>
    </row>
    <row r="3002" spans="1:17">
      <c r="A3002" t="s">
        <v>2899</v>
      </c>
      <c r="B3002" t="s">
        <v>4793</v>
      </c>
      <c r="C3002" t="s">
        <v>4794</v>
      </c>
      <c r="D3002" t="s">
        <v>3096</v>
      </c>
      <c r="E3002" t="s">
        <v>3371</v>
      </c>
      <c r="F3002" t="s">
        <v>3065</v>
      </c>
      <c r="G3002">
        <v>1.0313032930558599</v>
      </c>
      <c r="H3002">
        <v>0.40894701354699198</v>
      </c>
      <c r="I3002">
        <v>0.98911662277865398</v>
      </c>
      <c r="J3002">
        <v>0.98872948021791995</v>
      </c>
      <c r="K3002">
        <f t="shared" si="92"/>
        <v>1.010209957917257</v>
      </c>
      <c r="L3002" s="2"/>
      <c r="M3002">
        <v>0</v>
      </c>
      <c r="N3002">
        <v>3000</v>
      </c>
      <c r="O3002">
        <v>0</v>
      </c>
      <c r="P3002">
        <v>3000</v>
      </c>
      <c r="Q3002">
        <f t="shared" si="93"/>
        <v>0</v>
      </c>
    </row>
    <row r="3003" spans="1:17">
      <c r="A3003" t="s">
        <v>2900</v>
      </c>
      <c r="B3003" t="s">
        <v>4791</v>
      </c>
      <c r="C3003" t="s">
        <v>4792</v>
      </c>
      <c r="D3003" t="s">
        <v>3146</v>
      </c>
      <c r="E3003" t="s">
        <v>3147</v>
      </c>
      <c r="F3003" t="s">
        <v>3065</v>
      </c>
      <c r="G3003">
        <v>1.0366393814048498</v>
      </c>
      <c r="H3003">
        <v>0.44696886813841602</v>
      </c>
      <c r="I3003">
        <v>0.98814567405700915</v>
      </c>
      <c r="J3003">
        <v>0.97511394899325499</v>
      </c>
      <c r="K3003">
        <f t="shared" si="92"/>
        <v>1.0123925277309294</v>
      </c>
      <c r="L3003" s="2"/>
      <c r="M3003">
        <v>0</v>
      </c>
      <c r="N3003">
        <v>3001</v>
      </c>
      <c r="O3003">
        <v>0</v>
      </c>
      <c r="P3003">
        <v>3001</v>
      </c>
      <c r="Q3003">
        <f t="shared" si="93"/>
        <v>0</v>
      </c>
    </row>
    <row r="3004" spans="1:17">
      <c r="A3004" t="s">
        <v>2912</v>
      </c>
      <c r="B3004" t="s">
        <v>2912</v>
      </c>
      <c r="C3004" t="s">
        <v>3852</v>
      </c>
      <c r="D3004" t="s">
        <v>3069</v>
      </c>
      <c r="E3004" t="s">
        <v>3120</v>
      </c>
      <c r="F3004" t="s">
        <v>3065</v>
      </c>
      <c r="G3004">
        <v>0.9868687588834838</v>
      </c>
      <c r="H3004">
        <v>0.75427840089703502</v>
      </c>
      <c r="I3004">
        <v>1.0363216025140904</v>
      </c>
      <c r="J3004">
        <v>0.410863238615094</v>
      </c>
      <c r="K3004">
        <f t="shared" si="92"/>
        <v>1.0115951806987871</v>
      </c>
      <c r="L3004" s="2"/>
      <c r="M3004">
        <v>0</v>
      </c>
      <c r="N3004">
        <v>3002</v>
      </c>
      <c r="O3004">
        <v>0</v>
      </c>
      <c r="P3004">
        <v>3002</v>
      </c>
      <c r="Q3004">
        <f t="shared" si="93"/>
        <v>0</v>
      </c>
    </row>
    <row r="3005" spans="1:17">
      <c r="A3005" t="s">
        <v>2915</v>
      </c>
      <c r="B3005" t="s">
        <v>4622</v>
      </c>
      <c r="C3005" t="s">
        <v>4623</v>
      </c>
      <c r="D3005" t="s">
        <v>3226</v>
      </c>
      <c r="E3005" t="s">
        <v>3694</v>
      </c>
      <c r="F3005" t="s">
        <v>3065</v>
      </c>
      <c r="G3005">
        <v>1.0233684562023997</v>
      </c>
      <c r="H3005">
        <v>0.61834735340899705</v>
      </c>
      <c r="I3005">
        <v>1.0379370408055502</v>
      </c>
      <c r="J3005">
        <v>0.46920706278198698</v>
      </c>
      <c r="K3005">
        <f t="shared" si="92"/>
        <v>1.0306527485039749</v>
      </c>
      <c r="L3005" s="2"/>
      <c r="M3005">
        <v>0</v>
      </c>
      <c r="N3005">
        <v>3003</v>
      </c>
      <c r="O3005">
        <v>0</v>
      </c>
      <c r="P3005">
        <v>3003</v>
      </c>
      <c r="Q3005">
        <f t="shared" si="93"/>
        <v>0</v>
      </c>
    </row>
    <row r="3006" spans="1:17">
      <c r="A3006" t="s">
        <v>2920</v>
      </c>
      <c r="B3006" t="s">
        <v>2920</v>
      </c>
      <c r="C3006" t="s">
        <v>3091</v>
      </c>
      <c r="D3006" t="s">
        <v>3092</v>
      </c>
      <c r="E3006" t="s">
        <v>3093</v>
      </c>
      <c r="F3006" t="s">
        <v>3086</v>
      </c>
      <c r="G3006">
        <v>0.76321692877577096</v>
      </c>
      <c r="H3006">
        <v>0.60490938977248498</v>
      </c>
      <c r="I3006">
        <v>0.71824181021060651</v>
      </c>
      <c r="J3006">
        <v>0.86174487278479395</v>
      </c>
      <c r="K3006">
        <f t="shared" si="92"/>
        <v>0.74072936949318868</v>
      </c>
      <c r="L3006" s="2"/>
      <c r="M3006">
        <v>0</v>
      </c>
      <c r="N3006">
        <v>3004</v>
      </c>
      <c r="O3006">
        <v>0</v>
      </c>
      <c r="P3006">
        <v>3004</v>
      </c>
      <c r="Q3006">
        <f t="shared" si="93"/>
        <v>0</v>
      </c>
    </row>
    <row r="3007" spans="1:17">
      <c r="A3007" t="s">
        <v>2921</v>
      </c>
      <c r="B3007" t="s">
        <v>4279</v>
      </c>
      <c r="C3007" t="s">
        <v>3737</v>
      </c>
      <c r="D3007" t="s">
        <v>3092</v>
      </c>
      <c r="E3007" t="s">
        <v>3221</v>
      </c>
      <c r="F3007" t="s">
        <v>3086</v>
      </c>
      <c r="G3007">
        <v>0.67267890277619535</v>
      </c>
      <c r="H3007">
        <v>0.55713169848848498</v>
      </c>
      <c r="I3007">
        <v>0.87844041874830192</v>
      </c>
      <c r="J3007">
        <v>0.27830662954969398</v>
      </c>
      <c r="K3007">
        <f t="shared" si="92"/>
        <v>0.77555966076224858</v>
      </c>
      <c r="L3007" s="2"/>
      <c r="M3007">
        <v>0</v>
      </c>
      <c r="N3007">
        <v>3005</v>
      </c>
      <c r="O3007">
        <v>0</v>
      </c>
      <c r="P3007">
        <v>3005</v>
      </c>
      <c r="Q3007">
        <f t="shared" si="93"/>
        <v>0</v>
      </c>
    </row>
    <row r="3008" spans="1:17">
      <c r="A3008" t="s">
        <v>2924</v>
      </c>
      <c r="B3008" t="s">
        <v>2924</v>
      </c>
      <c r="C3008" t="s">
        <v>3175</v>
      </c>
      <c r="D3008" t="s">
        <v>3069</v>
      </c>
      <c r="E3008" t="s">
        <v>3272</v>
      </c>
      <c r="F3008" t="s">
        <v>3086</v>
      </c>
      <c r="G3008">
        <v>0.92051821060002426</v>
      </c>
      <c r="H3008">
        <v>0.85190014198172304</v>
      </c>
      <c r="I3008">
        <v>0.93013546895529042</v>
      </c>
      <c r="J3008">
        <v>0.97218189466555704</v>
      </c>
      <c r="K3008">
        <f t="shared" si="92"/>
        <v>0.92532683977765728</v>
      </c>
      <c r="L3008" s="2"/>
      <c r="M3008">
        <v>0</v>
      </c>
      <c r="N3008">
        <v>3006</v>
      </c>
      <c r="O3008">
        <v>0</v>
      </c>
      <c r="P3008">
        <v>3006</v>
      </c>
      <c r="Q3008">
        <f t="shared" si="93"/>
        <v>0</v>
      </c>
    </row>
    <row r="3009" spans="1:17">
      <c r="A3009" t="s">
        <v>2931</v>
      </c>
      <c r="B3009" t="s">
        <v>2931</v>
      </c>
      <c r="C3009" t="s">
        <v>5391</v>
      </c>
      <c r="D3009" t="s">
        <v>3772</v>
      </c>
      <c r="E3009" t="s">
        <v>3773</v>
      </c>
      <c r="F3009" t="s">
        <v>3065</v>
      </c>
      <c r="G3009">
        <v>0.8276477157949037</v>
      </c>
      <c r="H3009">
        <v>0.93001284486447</v>
      </c>
      <c r="I3009">
        <v>0.79391145577921585</v>
      </c>
      <c r="J3009">
        <v>0.77329102496046898</v>
      </c>
      <c r="K3009">
        <f t="shared" si="92"/>
        <v>0.81077958578705978</v>
      </c>
      <c r="L3009" s="2"/>
      <c r="M3009">
        <v>0</v>
      </c>
      <c r="N3009">
        <v>3007</v>
      </c>
      <c r="O3009">
        <v>0</v>
      </c>
      <c r="P3009">
        <v>3007</v>
      </c>
      <c r="Q3009">
        <f t="shared" si="93"/>
        <v>0</v>
      </c>
    </row>
    <row r="3010" spans="1:17">
      <c r="A3010" t="s">
        <v>2933</v>
      </c>
      <c r="B3010" t="s">
        <v>2933</v>
      </c>
      <c r="C3010" t="s">
        <v>5395</v>
      </c>
      <c r="D3010" t="s">
        <v>3772</v>
      </c>
      <c r="E3010" t="s">
        <v>3773</v>
      </c>
      <c r="F3010" t="s">
        <v>3065</v>
      </c>
      <c r="G3010">
        <v>0.70365434089495782</v>
      </c>
      <c r="H3010">
        <v>0.78689611782950197</v>
      </c>
      <c r="I3010">
        <v>0.64805568546808046</v>
      </c>
      <c r="J3010">
        <v>0.92423566795147605</v>
      </c>
      <c r="K3010">
        <f t="shared" si="92"/>
        <v>0.67585501318151908</v>
      </c>
      <c r="L3010" s="2"/>
      <c r="M3010">
        <v>0</v>
      </c>
      <c r="N3010">
        <v>3008</v>
      </c>
      <c r="O3010">
        <v>0</v>
      </c>
      <c r="P3010">
        <v>3008</v>
      </c>
      <c r="Q3010">
        <f t="shared" si="93"/>
        <v>0</v>
      </c>
    </row>
    <row r="3011" spans="1:17">
      <c r="A3011" t="s">
        <v>2934</v>
      </c>
      <c r="B3011" t="s">
        <v>2934</v>
      </c>
      <c r="C3011" t="s">
        <v>5394</v>
      </c>
      <c r="D3011" t="s">
        <v>3772</v>
      </c>
      <c r="E3011" t="s">
        <v>3773</v>
      </c>
      <c r="F3011" t="s">
        <v>3065</v>
      </c>
      <c r="G3011">
        <v>0.76751971335736524</v>
      </c>
      <c r="H3011">
        <v>0.962412689145691</v>
      </c>
      <c r="I3011">
        <v>0.75099160937618448</v>
      </c>
      <c r="J3011">
        <v>0.78005747512029999</v>
      </c>
      <c r="K3011">
        <f t="shared" ref="K3011:K3074" si="94">AVERAGE(G3011,I3011)</f>
        <v>0.75925566136677491</v>
      </c>
      <c r="L3011" s="2"/>
      <c r="M3011">
        <v>0</v>
      </c>
      <c r="N3011">
        <v>3009</v>
      </c>
      <c r="O3011">
        <v>0</v>
      </c>
      <c r="P3011">
        <v>3009</v>
      </c>
      <c r="Q3011">
        <f t="shared" ref="Q3011:Q3074" si="95">AVERAGE(M3011,O3011)</f>
        <v>0</v>
      </c>
    </row>
    <row r="3012" spans="1:17">
      <c r="A3012" t="s">
        <v>2936</v>
      </c>
      <c r="B3012" t="s">
        <v>2936</v>
      </c>
      <c r="C3012" t="s">
        <v>5396</v>
      </c>
      <c r="D3012" t="s">
        <v>3772</v>
      </c>
      <c r="E3012" t="s">
        <v>3773</v>
      </c>
      <c r="F3012" t="s">
        <v>3065</v>
      </c>
      <c r="G3012">
        <v>0.76357000998963032</v>
      </c>
      <c r="H3012">
        <v>0.55147180152531206</v>
      </c>
      <c r="I3012">
        <v>0.71813899535119152</v>
      </c>
      <c r="J3012">
        <v>0.98143304031207801</v>
      </c>
      <c r="K3012">
        <f t="shared" si="94"/>
        <v>0.74085450267041097</v>
      </c>
      <c r="L3012" s="2"/>
      <c r="M3012">
        <v>0</v>
      </c>
      <c r="N3012">
        <v>3010</v>
      </c>
      <c r="O3012">
        <v>0</v>
      </c>
      <c r="P3012">
        <v>3010</v>
      </c>
      <c r="Q3012">
        <f t="shared" si="95"/>
        <v>0</v>
      </c>
    </row>
    <row r="3013" spans="1:17">
      <c r="A3013" t="s">
        <v>2939</v>
      </c>
      <c r="B3013" t="s">
        <v>4524</v>
      </c>
      <c r="C3013" t="s">
        <v>4525</v>
      </c>
      <c r="D3013" t="s">
        <v>3126</v>
      </c>
      <c r="E3013" t="s">
        <v>3335</v>
      </c>
      <c r="F3013" t="s">
        <v>3065</v>
      </c>
      <c r="G3013">
        <v>0.62722625033537471</v>
      </c>
      <c r="H3013">
        <v>0.43627540054345298</v>
      </c>
      <c r="I3013">
        <v>0.66136449429874233</v>
      </c>
      <c r="J3013">
        <v>0.96659577466700597</v>
      </c>
      <c r="K3013">
        <f t="shared" si="94"/>
        <v>0.64429537231705858</v>
      </c>
      <c r="L3013" s="2"/>
      <c r="M3013">
        <v>0</v>
      </c>
      <c r="N3013">
        <v>3011</v>
      </c>
      <c r="O3013">
        <v>0</v>
      </c>
      <c r="P3013">
        <v>3011</v>
      </c>
      <c r="Q3013">
        <f t="shared" si="95"/>
        <v>0</v>
      </c>
    </row>
    <row r="3014" spans="1:17">
      <c r="A3014" t="s">
        <v>2940</v>
      </c>
      <c r="B3014" t="s">
        <v>2940</v>
      </c>
      <c r="C3014" t="s">
        <v>3141</v>
      </c>
      <c r="D3014" t="s">
        <v>3130</v>
      </c>
      <c r="E3014" t="s">
        <v>3142</v>
      </c>
      <c r="F3014" t="s">
        <v>3065</v>
      </c>
      <c r="G3014">
        <v>0.7902871538403512</v>
      </c>
      <c r="H3014">
        <v>0.70481985561426097</v>
      </c>
      <c r="I3014">
        <v>0.75004830767426689</v>
      </c>
      <c r="J3014">
        <v>0.82262313633096396</v>
      </c>
      <c r="K3014">
        <f t="shared" si="94"/>
        <v>0.77016773075730904</v>
      </c>
      <c r="L3014" s="2"/>
      <c r="M3014">
        <v>0</v>
      </c>
      <c r="N3014">
        <v>3012</v>
      </c>
      <c r="O3014">
        <v>0</v>
      </c>
      <c r="P3014">
        <v>3012</v>
      </c>
      <c r="Q3014">
        <f t="shared" si="95"/>
        <v>0</v>
      </c>
    </row>
    <row r="3015" spans="1:17">
      <c r="A3015" t="s">
        <v>2942</v>
      </c>
      <c r="B3015" t="s">
        <v>2942</v>
      </c>
      <c r="C3015" t="s">
        <v>3068</v>
      </c>
      <c r="D3015" t="s">
        <v>3069</v>
      </c>
      <c r="E3015" t="s">
        <v>3070</v>
      </c>
      <c r="F3015" t="s">
        <v>3065</v>
      </c>
      <c r="G3015">
        <v>0.14105663363792667</v>
      </c>
      <c r="H3015">
        <v>9.68432027042153E-2</v>
      </c>
      <c r="I3015">
        <v>0.13668044125764398</v>
      </c>
      <c r="J3015">
        <v>0.14788042630937601</v>
      </c>
      <c r="K3015">
        <f t="shared" si="94"/>
        <v>0.13886853744778532</v>
      </c>
      <c r="L3015" s="2"/>
      <c r="M3015">
        <v>0</v>
      </c>
      <c r="N3015">
        <v>3013</v>
      </c>
      <c r="O3015">
        <v>0</v>
      </c>
      <c r="P3015">
        <v>3013</v>
      </c>
      <c r="Q3015">
        <f t="shared" si="95"/>
        <v>0</v>
      </c>
    </row>
    <row r="3016" spans="1:17">
      <c r="A3016" t="s">
        <v>2945</v>
      </c>
      <c r="B3016" t="s">
        <v>4436</v>
      </c>
      <c r="C3016" t="s">
        <v>4437</v>
      </c>
      <c r="D3016" t="s">
        <v>3152</v>
      </c>
      <c r="E3016" t="s">
        <v>3387</v>
      </c>
      <c r="F3016" t="s">
        <v>3065</v>
      </c>
      <c r="G3016">
        <v>0.89544740228342645</v>
      </c>
      <c r="H3016">
        <v>0.284489419104825</v>
      </c>
      <c r="I3016">
        <v>0.84523242874939997</v>
      </c>
      <c r="J3016">
        <v>3.6643098160909798E-2</v>
      </c>
      <c r="K3016">
        <f t="shared" si="94"/>
        <v>0.87033991551641321</v>
      </c>
      <c r="L3016" s="2"/>
      <c r="M3016">
        <v>0</v>
      </c>
      <c r="N3016">
        <v>3014</v>
      </c>
      <c r="O3016">
        <v>0</v>
      </c>
      <c r="P3016">
        <v>3014</v>
      </c>
      <c r="Q3016">
        <f t="shared" si="95"/>
        <v>0</v>
      </c>
    </row>
    <row r="3017" spans="1:17">
      <c r="A3017" t="s">
        <v>2946</v>
      </c>
      <c r="B3017" t="s">
        <v>4274</v>
      </c>
      <c r="C3017" t="s">
        <v>4275</v>
      </c>
      <c r="D3017" t="s">
        <v>3130</v>
      </c>
      <c r="E3017" t="s">
        <v>3159</v>
      </c>
      <c r="F3017" t="s">
        <v>3065</v>
      </c>
      <c r="G3017">
        <v>0.98175580442908439</v>
      </c>
      <c r="H3017">
        <v>0.78683342130754297</v>
      </c>
      <c r="I3017">
        <v>0.91356565674894996</v>
      </c>
      <c r="J3017">
        <v>0.67081041889815596</v>
      </c>
      <c r="K3017">
        <f t="shared" si="94"/>
        <v>0.94766073058901723</v>
      </c>
      <c r="L3017" s="2"/>
      <c r="M3017">
        <v>0</v>
      </c>
      <c r="N3017">
        <v>3015</v>
      </c>
      <c r="O3017">
        <v>0</v>
      </c>
      <c r="P3017">
        <v>3015</v>
      </c>
      <c r="Q3017">
        <f t="shared" si="95"/>
        <v>0</v>
      </c>
    </row>
    <row r="3018" spans="1:17">
      <c r="A3018" t="s">
        <v>2949</v>
      </c>
      <c r="B3018" t="s">
        <v>2949</v>
      </c>
      <c r="C3018" t="s">
        <v>5353</v>
      </c>
      <c r="D3018" t="s">
        <v>3069</v>
      </c>
      <c r="E3018" t="s">
        <v>3120</v>
      </c>
      <c r="F3018" t="s">
        <v>3065</v>
      </c>
      <c r="G3018">
        <v>0.87184260174600114</v>
      </c>
      <c r="H3018">
        <v>0.52344986501458701</v>
      </c>
      <c r="I3018">
        <v>0.82004016922696576</v>
      </c>
      <c r="J3018">
        <v>0.148260399785376</v>
      </c>
      <c r="K3018">
        <f t="shared" si="94"/>
        <v>0.84594138548648345</v>
      </c>
      <c r="L3018" s="2"/>
      <c r="M3018">
        <v>0</v>
      </c>
      <c r="N3018">
        <v>3016</v>
      </c>
      <c r="O3018">
        <v>0</v>
      </c>
      <c r="P3018">
        <v>3016</v>
      </c>
      <c r="Q3018">
        <f t="shared" si="95"/>
        <v>0</v>
      </c>
    </row>
    <row r="3019" spans="1:17">
      <c r="A3019" t="s">
        <v>2952</v>
      </c>
      <c r="B3019" t="s">
        <v>3895</v>
      </c>
      <c r="C3019" t="s">
        <v>3896</v>
      </c>
      <c r="D3019" t="s">
        <v>3079</v>
      </c>
      <c r="E3019" t="s">
        <v>3192</v>
      </c>
      <c r="F3019" t="s">
        <v>3065</v>
      </c>
      <c r="G3019">
        <v>1.0021873163312904</v>
      </c>
      <c r="H3019">
        <v>1.00113987492312</v>
      </c>
      <c r="I3019">
        <v>1.0271759001548095</v>
      </c>
      <c r="J3019">
        <v>0.55091571183759003</v>
      </c>
      <c r="K3019">
        <f t="shared" si="94"/>
        <v>1.0146816082430501</v>
      </c>
      <c r="L3019" s="2"/>
      <c r="M3019">
        <v>0</v>
      </c>
      <c r="N3019">
        <v>3017</v>
      </c>
      <c r="O3019">
        <v>0</v>
      </c>
      <c r="P3019">
        <v>3017</v>
      </c>
      <c r="Q3019">
        <f t="shared" si="95"/>
        <v>0</v>
      </c>
    </row>
    <row r="3020" spans="1:17">
      <c r="A3020" t="s">
        <v>2957</v>
      </c>
      <c r="B3020" t="s">
        <v>2957</v>
      </c>
      <c r="C3020" t="s">
        <v>5458</v>
      </c>
      <c r="D3020" t="s">
        <v>3092</v>
      </c>
      <c r="E3020" t="s">
        <v>3246</v>
      </c>
      <c r="F3020" t="s">
        <v>3086</v>
      </c>
      <c r="G3020">
        <v>0.95913607829054193</v>
      </c>
      <c r="H3020">
        <v>0.72496500291295396</v>
      </c>
      <c r="I3020">
        <v>0.91688235574737387</v>
      </c>
      <c r="J3020">
        <v>0.25675914850950399</v>
      </c>
      <c r="K3020">
        <f t="shared" si="94"/>
        <v>0.9380092170189579</v>
      </c>
      <c r="L3020" s="2"/>
      <c r="M3020">
        <v>0</v>
      </c>
      <c r="N3020">
        <v>3018</v>
      </c>
      <c r="O3020">
        <v>0</v>
      </c>
      <c r="P3020">
        <v>3018</v>
      </c>
      <c r="Q3020">
        <f t="shared" si="95"/>
        <v>0</v>
      </c>
    </row>
    <row r="3021" spans="1:17">
      <c r="A3021" t="s">
        <v>2959</v>
      </c>
      <c r="B3021" t="s">
        <v>2959</v>
      </c>
      <c r="C3021" t="s">
        <v>3068</v>
      </c>
      <c r="D3021" t="s">
        <v>3069</v>
      </c>
      <c r="E3021" t="s">
        <v>3104</v>
      </c>
      <c r="F3021" t="s">
        <v>3086</v>
      </c>
      <c r="G3021">
        <v>0.10732954757091412</v>
      </c>
      <c r="H3021">
        <v>0.40870663657471701</v>
      </c>
      <c r="I3021">
        <v>0.10764305444589395</v>
      </c>
      <c r="J3021">
        <v>0.73986016122193898</v>
      </c>
      <c r="K3021">
        <f t="shared" si="94"/>
        <v>0.10748630100840403</v>
      </c>
      <c r="L3021" s="2"/>
      <c r="M3021">
        <v>0</v>
      </c>
      <c r="N3021">
        <v>3019</v>
      </c>
      <c r="O3021">
        <v>0</v>
      </c>
      <c r="P3021">
        <v>3019</v>
      </c>
      <c r="Q3021">
        <f t="shared" si="95"/>
        <v>0</v>
      </c>
    </row>
    <row r="3022" spans="1:17">
      <c r="A3022" t="s">
        <v>2961</v>
      </c>
      <c r="B3022" t="s">
        <v>2961</v>
      </c>
      <c r="C3022" t="s">
        <v>3268</v>
      </c>
      <c r="D3022" t="s">
        <v>3092</v>
      </c>
      <c r="E3022" t="s">
        <v>3093</v>
      </c>
      <c r="F3022" t="s">
        <v>3065</v>
      </c>
      <c r="G3022">
        <v>1.1382629928989607</v>
      </c>
      <c r="H3022">
        <v>0.112480152185658</v>
      </c>
      <c r="I3022">
        <v>1.1102853224195099</v>
      </c>
      <c r="J3022">
        <v>0.130847012617932</v>
      </c>
      <c r="K3022">
        <f t="shared" si="94"/>
        <v>1.1242741576592352</v>
      </c>
      <c r="L3022" s="2"/>
      <c r="M3022">
        <v>0</v>
      </c>
      <c r="N3022">
        <v>3020</v>
      </c>
      <c r="O3022">
        <v>0</v>
      </c>
      <c r="P3022">
        <v>3020</v>
      </c>
      <c r="Q3022">
        <f t="shared" si="95"/>
        <v>0</v>
      </c>
    </row>
    <row r="3023" spans="1:17">
      <c r="A3023" t="s">
        <v>2963</v>
      </c>
      <c r="B3023" t="s">
        <v>2963</v>
      </c>
      <c r="C3023" t="s">
        <v>3319</v>
      </c>
      <c r="D3023" t="s">
        <v>3092</v>
      </c>
      <c r="E3023" t="s">
        <v>3093</v>
      </c>
      <c r="F3023" t="s">
        <v>3202</v>
      </c>
      <c r="G3023">
        <v>1.0336729194430898</v>
      </c>
      <c r="H3023">
        <v>0.79325598394646302</v>
      </c>
      <c r="I3023">
        <v>1.0248390576139601</v>
      </c>
      <c r="J3023">
        <v>0.72531793280530799</v>
      </c>
      <c r="K3023">
        <f t="shared" si="94"/>
        <v>1.0292559885285248</v>
      </c>
      <c r="L3023" s="2"/>
      <c r="M3023">
        <v>0</v>
      </c>
      <c r="N3023">
        <v>3021</v>
      </c>
      <c r="O3023">
        <v>0</v>
      </c>
      <c r="P3023">
        <v>3021</v>
      </c>
      <c r="Q3023">
        <f t="shared" si="95"/>
        <v>0</v>
      </c>
    </row>
    <row r="3024" spans="1:17">
      <c r="A3024" t="s">
        <v>2965</v>
      </c>
      <c r="B3024" t="s">
        <v>2965</v>
      </c>
      <c r="C3024" t="s">
        <v>3448</v>
      </c>
      <c r="D3024" t="s">
        <v>3146</v>
      </c>
      <c r="E3024" t="s">
        <v>3418</v>
      </c>
      <c r="F3024" t="s">
        <v>3065</v>
      </c>
      <c r="G3024">
        <v>1.07527132215068</v>
      </c>
      <c r="H3024">
        <v>0.102711031568176</v>
      </c>
      <c r="I3024">
        <v>0.99536152744582718</v>
      </c>
      <c r="J3024">
        <v>0.98632400537726495</v>
      </c>
      <c r="K3024">
        <f t="shared" si="94"/>
        <v>1.0353164247982536</v>
      </c>
      <c r="L3024" s="2"/>
      <c r="M3024">
        <v>0</v>
      </c>
      <c r="N3024">
        <v>3022</v>
      </c>
      <c r="O3024">
        <v>0</v>
      </c>
      <c r="P3024">
        <v>3022</v>
      </c>
      <c r="Q3024">
        <f t="shared" si="95"/>
        <v>0</v>
      </c>
    </row>
    <row r="3025" spans="1:17">
      <c r="A3025" t="s">
        <v>2967</v>
      </c>
      <c r="B3025" t="s">
        <v>2967</v>
      </c>
      <c r="C3025" t="s">
        <v>3158</v>
      </c>
      <c r="D3025" t="s">
        <v>3130</v>
      </c>
      <c r="E3025" t="s">
        <v>3159</v>
      </c>
      <c r="F3025" t="s">
        <v>3065</v>
      </c>
      <c r="G3025">
        <v>0.92669627375124319</v>
      </c>
      <c r="H3025">
        <v>0.56129581531526895</v>
      </c>
      <c r="I3025">
        <v>0.83654561527837923</v>
      </c>
      <c r="J3025">
        <v>0.61485353182245694</v>
      </c>
      <c r="K3025">
        <f t="shared" si="94"/>
        <v>0.88162094451481121</v>
      </c>
      <c r="L3025" s="2"/>
      <c r="M3025">
        <v>0</v>
      </c>
      <c r="N3025">
        <v>3023</v>
      </c>
      <c r="O3025">
        <v>0</v>
      </c>
      <c r="P3025">
        <v>3023</v>
      </c>
      <c r="Q3025">
        <f t="shared" si="95"/>
        <v>0</v>
      </c>
    </row>
    <row r="3026" spans="1:17">
      <c r="A3026" t="s">
        <v>2968</v>
      </c>
      <c r="B3026" t="s">
        <v>2968</v>
      </c>
      <c r="C3026" t="s">
        <v>3315</v>
      </c>
      <c r="D3026" t="s">
        <v>3152</v>
      </c>
      <c r="E3026" t="s">
        <v>3316</v>
      </c>
      <c r="F3026" t="s">
        <v>3317</v>
      </c>
      <c r="G3026">
        <v>0.81562532667886567</v>
      </c>
      <c r="H3026">
        <v>0.81016544944030799</v>
      </c>
      <c r="I3026">
        <v>0.79582478916479704</v>
      </c>
      <c r="J3026">
        <v>0.69442822127011095</v>
      </c>
      <c r="K3026">
        <f t="shared" si="94"/>
        <v>0.80572505792183136</v>
      </c>
      <c r="L3026" s="2"/>
      <c r="M3026">
        <v>0</v>
      </c>
      <c r="N3026">
        <v>3024</v>
      </c>
      <c r="O3026">
        <v>0</v>
      </c>
      <c r="P3026">
        <v>3024</v>
      </c>
      <c r="Q3026">
        <f t="shared" si="95"/>
        <v>0</v>
      </c>
    </row>
    <row r="3027" spans="1:17">
      <c r="A3027" t="s">
        <v>2969</v>
      </c>
      <c r="B3027" t="s">
        <v>2969</v>
      </c>
      <c r="C3027" t="s">
        <v>5675</v>
      </c>
      <c r="D3027" t="s">
        <v>3069</v>
      </c>
      <c r="E3027" t="s">
        <v>3120</v>
      </c>
      <c r="F3027" t="s">
        <v>3065</v>
      </c>
      <c r="G3027">
        <v>0.77070482129264306</v>
      </c>
      <c r="H3027">
        <v>0.88889427023128198</v>
      </c>
      <c r="I3027">
        <v>0.76883960163513088</v>
      </c>
      <c r="J3027">
        <v>0.71115373326384101</v>
      </c>
      <c r="K3027">
        <f t="shared" si="94"/>
        <v>0.76977221146388697</v>
      </c>
      <c r="L3027" s="2"/>
      <c r="M3027">
        <v>0</v>
      </c>
      <c r="N3027">
        <v>3025</v>
      </c>
      <c r="O3027">
        <v>0</v>
      </c>
      <c r="P3027">
        <v>3025</v>
      </c>
      <c r="Q3027">
        <f t="shared" si="95"/>
        <v>0</v>
      </c>
    </row>
    <row r="3028" spans="1:17">
      <c r="A3028" t="s">
        <v>2970</v>
      </c>
      <c r="B3028" t="s">
        <v>2970</v>
      </c>
      <c r="C3028" t="s">
        <v>3175</v>
      </c>
      <c r="D3028" t="s">
        <v>3069</v>
      </c>
      <c r="E3028" t="s">
        <v>3272</v>
      </c>
      <c r="F3028" t="s">
        <v>3086</v>
      </c>
      <c r="G3028">
        <v>0.92070085603684981</v>
      </c>
      <c r="H3028">
        <v>0.76256542924051196</v>
      </c>
      <c r="I3028">
        <v>0.90776714400176184</v>
      </c>
      <c r="J3028">
        <v>0.59009004676004395</v>
      </c>
      <c r="K3028">
        <f t="shared" si="94"/>
        <v>0.91423400001930588</v>
      </c>
      <c r="L3028" s="2"/>
      <c r="M3028">
        <v>0</v>
      </c>
      <c r="N3028">
        <v>3026</v>
      </c>
      <c r="O3028">
        <v>0</v>
      </c>
      <c r="P3028">
        <v>3026</v>
      </c>
      <c r="Q3028">
        <f t="shared" si="95"/>
        <v>0</v>
      </c>
    </row>
    <row r="3029" spans="1:17">
      <c r="A3029" t="s">
        <v>2972</v>
      </c>
      <c r="B3029" t="s">
        <v>2972</v>
      </c>
      <c r="C3029" t="s">
        <v>3247</v>
      </c>
      <c r="D3029" t="s">
        <v>3130</v>
      </c>
      <c r="E3029" t="s">
        <v>3248</v>
      </c>
      <c r="F3029" t="s">
        <v>3065</v>
      </c>
      <c r="G3029">
        <v>0.68388929297460765</v>
      </c>
      <c r="H3029">
        <v>1.6755310067249601E-3</v>
      </c>
      <c r="I3029">
        <v>0.7781035937471541</v>
      </c>
      <c r="J3029">
        <v>0.136623831683094</v>
      </c>
      <c r="K3029">
        <f t="shared" si="94"/>
        <v>0.73099644336088088</v>
      </c>
      <c r="L3029" s="2"/>
      <c r="M3029">
        <v>0</v>
      </c>
      <c r="N3029">
        <v>3027</v>
      </c>
      <c r="O3029">
        <v>0</v>
      </c>
      <c r="P3029">
        <v>3027</v>
      </c>
      <c r="Q3029">
        <f t="shared" si="95"/>
        <v>0</v>
      </c>
    </row>
    <row r="3030" spans="1:17">
      <c r="A3030" t="s">
        <v>2973</v>
      </c>
      <c r="B3030" t="s">
        <v>5073</v>
      </c>
      <c r="C3030" t="s">
        <v>5074</v>
      </c>
      <c r="D3030" t="s">
        <v>3152</v>
      </c>
      <c r="E3030" t="s">
        <v>4004</v>
      </c>
      <c r="F3030" t="s">
        <v>3086</v>
      </c>
      <c r="G3030">
        <v>0.28279771458217468</v>
      </c>
      <c r="H3030">
        <v>0.48409239633187201</v>
      </c>
      <c r="I3030">
        <v>0.2873092359666074</v>
      </c>
      <c r="J3030">
        <v>0.78426230193493696</v>
      </c>
      <c r="K3030">
        <f t="shared" si="94"/>
        <v>0.28505347527439107</v>
      </c>
      <c r="L3030" s="2"/>
      <c r="M3030">
        <v>0</v>
      </c>
      <c r="N3030">
        <v>3028</v>
      </c>
      <c r="O3030">
        <v>0</v>
      </c>
      <c r="P3030">
        <v>3028</v>
      </c>
      <c r="Q3030">
        <f t="shared" si="95"/>
        <v>0</v>
      </c>
    </row>
    <row r="3031" spans="1:17">
      <c r="A3031" t="s">
        <v>2974</v>
      </c>
      <c r="B3031" t="s">
        <v>2974</v>
      </c>
      <c r="C3031" t="s">
        <v>5072</v>
      </c>
      <c r="D3031" t="s">
        <v>3152</v>
      </c>
      <c r="E3031" t="s">
        <v>3588</v>
      </c>
      <c r="F3031" t="s">
        <v>3102</v>
      </c>
      <c r="G3031">
        <v>0.47841268886369687</v>
      </c>
      <c r="H3031">
        <v>0.94931158916425395</v>
      </c>
      <c r="I3031">
        <v>0.4552121091000747</v>
      </c>
      <c r="J3031">
        <v>0.87132696991228098</v>
      </c>
      <c r="K3031">
        <f t="shared" si="94"/>
        <v>0.46681239898188576</v>
      </c>
      <c r="L3031" s="2"/>
      <c r="M3031">
        <v>0</v>
      </c>
      <c r="N3031">
        <v>3029</v>
      </c>
      <c r="O3031">
        <v>0</v>
      </c>
      <c r="P3031">
        <v>3029</v>
      </c>
      <c r="Q3031">
        <f t="shared" si="95"/>
        <v>0</v>
      </c>
    </row>
    <row r="3032" spans="1:17">
      <c r="A3032" t="s">
        <v>2975</v>
      </c>
      <c r="B3032" t="s">
        <v>2975</v>
      </c>
      <c r="C3032" t="s">
        <v>3091</v>
      </c>
      <c r="D3032" t="s">
        <v>3092</v>
      </c>
      <c r="E3032" t="s">
        <v>3093</v>
      </c>
      <c r="F3032" t="s">
        <v>3086</v>
      </c>
      <c r="G3032">
        <v>0.62451891779904511</v>
      </c>
      <c r="H3032">
        <v>0.68037280384094001</v>
      </c>
      <c r="I3032">
        <v>0.42242723269691329</v>
      </c>
      <c r="J3032">
        <v>5.7789986092102504E-3</v>
      </c>
      <c r="K3032">
        <f t="shared" si="94"/>
        <v>0.52347307524797926</v>
      </c>
      <c r="L3032" s="2"/>
      <c r="M3032">
        <v>0</v>
      </c>
      <c r="N3032">
        <v>3030</v>
      </c>
      <c r="O3032">
        <v>0</v>
      </c>
      <c r="P3032">
        <v>3030</v>
      </c>
      <c r="Q3032">
        <f t="shared" si="95"/>
        <v>0</v>
      </c>
    </row>
    <row r="3033" spans="1:17">
      <c r="A3033" t="s">
        <v>2977</v>
      </c>
      <c r="B3033" t="s">
        <v>5064</v>
      </c>
      <c r="C3033" t="s">
        <v>5065</v>
      </c>
      <c r="D3033" t="s">
        <v>3079</v>
      </c>
      <c r="E3033" t="s">
        <v>3572</v>
      </c>
      <c r="F3033" t="s">
        <v>3065</v>
      </c>
      <c r="G3033">
        <v>0.91547526082632535</v>
      </c>
      <c r="H3033">
        <v>0.12554131493800599</v>
      </c>
      <c r="I3033">
        <v>0.91069797701296595</v>
      </c>
      <c r="J3033">
        <v>0.122046654318732</v>
      </c>
      <c r="K3033">
        <f t="shared" si="94"/>
        <v>0.9130866189196456</v>
      </c>
      <c r="L3033" s="2"/>
      <c r="M3033">
        <v>0</v>
      </c>
      <c r="N3033">
        <v>3031</v>
      </c>
      <c r="O3033">
        <v>0</v>
      </c>
      <c r="P3033">
        <v>3031</v>
      </c>
      <c r="Q3033">
        <f t="shared" si="95"/>
        <v>0</v>
      </c>
    </row>
    <row r="3034" spans="1:17">
      <c r="A3034" t="s">
        <v>2980</v>
      </c>
      <c r="B3034" t="s">
        <v>5066</v>
      </c>
      <c r="C3034" t="s">
        <v>5067</v>
      </c>
      <c r="D3034" t="s">
        <v>3130</v>
      </c>
      <c r="E3034" t="s">
        <v>3187</v>
      </c>
      <c r="F3034" t="s">
        <v>3065</v>
      </c>
      <c r="G3034">
        <v>0.97560484206109177</v>
      </c>
      <c r="H3034">
        <v>0.80149432631434403</v>
      </c>
      <c r="I3034">
        <v>0.99084208334116042</v>
      </c>
      <c r="J3034">
        <v>0.95929657478867902</v>
      </c>
      <c r="K3034">
        <f t="shared" si="94"/>
        <v>0.98322346270112604</v>
      </c>
      <c r="L3034" s="2"/>
      <c r="M3034">
        <v>0</v>
      </c>
      <c r="N3034">
        <v>3032</v>
      </c>
      <c r="O3034">
        <v>0</v>
      </c>
      <c r="P3034">
        <v>3032</v>
      </c>
      <c r="Q3034">
        <f t="shared" si="95"/>
        <v>0</v>
      </c>
    </row>
    <row r="3035" spans="1:17">
      <c r="A3035" t="s">
        <v>2981</v>
      </c>
      <c r="B3035" t="s">
        <v>2981</v>
      </c>
      <c r="C3035" t="s">
        <v>3363</v>
      </c>
      <c r="D3035" t="s">
        <v>3069</v>
      </c>
      <c r="E3035" t="s">
        <v>3120</v>
      </c>
      <c r="F3035" t="s">
        <v>3065</v>
      </c>
      <c r="G3035">
        <v>0.99514405202045464</v>
      </c>
      <c r="H3035">
        <v>0.594218261199706</v>
      </c>
      <c r="I3035">
        <v>0.94696991847477596</v>
      </c>
      <c r="J3035">
        <v>0.85869011358525404</v>
      </c>
      <c r="K3035">
        <f t="shared" si="94"/>
        <v>0.9710569852476153</v>
      </c>
      <c r="L3035" s="2"/>
      <c r="M3035">
        <v>0</v>
      </c>
      <c r="N3035">
        <v>3033</v>
      </c>
      <c r="O3035">
        <v>0</v>
      </c>
      <c r="P3035">
        <v>3033</v>
      </c>
      <c r="Q3035">
        <f t="shared" si="95"/>
        <v>0</v>
      </c>
    </row>
    <row r="3036" spans="1:17">
      <c r="A3036" t="s">
        <v>2985</v>
      </c>
      <c r="B3036" t="s">
        <v>2985</v>
      </c>
      <c r="C3036" t="s">
        <v>3982</v>
      </c>
      <c r="D3036" t="s">
        <v>3152</v>
      </c>
      <c r="E3036" t="s">
        <v>3260</v>
      </c>
      <c r="F3036" t="s">
        <v>3135</v>
      </c>
      <c r="G3036">
        <v>1.0402588601711005</v>
      </c>
      <c r="H3036">
        <v>0.44875266529275099</v>
      </c>
      <c r="I3036">
        <v>1.0336971043296499</v>
      </c>
      <c r="J3036">
        <v>0.55037834718945</v>
      </c>
      <c r="K3036">
        <f t="shared" si="94"/>
        <v>1.0369779822503751</v>
      </c>
      <c r="L3036" s="2"/>
      <c r="M3036">
        <v>0</v>
      </c>
      <c r="N3036">
        <v>3034</v>
      </c>
      <c r="O3036">
        <v>0</v>
      </c>
      <c r="P3036">
        <v>3034</v>
      </c>
      <c r="Q3036">
        <f t="shared" si="95"/>
        <v>0</v>
      </c>
    </row>
    <row r="3037" spans="1:17">
      <c r="A3037" t="s">
        <v>2987</v>
      </c>
      <c r="B3037" t="s">
        <v>2987</v>
      </c>
      <c r="C3037" t="s">
        <v>3175</v>
      </c>
      <c r="D3037" t="s">
        <v>3069</v>
      </c>
      <c r="E3037" t="s">
        <v>3176</v>
      </c>
      <c r="F3037" t="s">
        <v>3086</v>
      </c>
      <c r="G3037">
        <v>0.94263647575979337</v>
      </c>
      <c r="H3037">
        <v>0.63953271829236003</v>
      </c>
      <c r="I3037">
        <v>0.95590355547203176</v>
      </c>
      <c r="J3037">
        <v>0.63181304061639998</v>
      </c>
      <c r="K3037">
        <f t="shared" si="94"/>
        <v>0.94927001561591262</v>
      </c>
      <c r="L3037" s="2"/>
      <c r="M3037">
        <v>0</v>
      </c>
      <c r="N3037">
        <v>3035</v>
      </c>
      <c r="O3037">
        <v>0</v>
      </c>
      <c r="P3037">
        <v>3035</v>
      </c>
      <c r="Q3037">
        <f t="shared" si="95"/>
        <v>0</v>
      </c>
    </row>
    <row r="3038" spans="1:17">
      <c r="A3038" t="s">
        <v>2988</v>
      </c>
      <c r="B3038" t="s">
        <v>2988</v>
      </c>
      <c r="C3038" t="s">
        <v>3422</v>
      </c>
      <c r="D3038" t="s">
        <v>3130</v>
      </c>
      <c r="E3038" t="s">
        <v>3248</v>
      </c>
      <c r="F3038" t="s">
        <v>3065</v>
      </c>
      <c r="G3038">
        <v>1.0565215498413096</v>
      </c>
      <c r="H3038">
        <v>0.26352356999966697</v>
      </c>
      <c r="I3038">
        <v>1.0212965791247195</v>
      </c>
      <c r="J3038">
        <v>0.73479492449575201</v>
      </c>
      <c r="K3038">
        <f t="shared" si="94"/>
        <v>1.0389090644830146</v>
      </c>
      <c r="L3038" s="2"/>
      <c r="M3038">
        <v>0</v>
      </c>
      <c r="N3038">
        <v>3036</v>
      </c>
      <c r="O3038">
        <v>0</v>
      </c>
      <c r="P3038">
        <v>3036</v>
      </c>
      <c r="Q3038">
        <f t="shared" si="95"/>
        <v>0</v>
      </c>
    </row>
    <row r="3039" spans="1:17">
      <c r="A3039" t="s">
        <v>2989</v>
      </c>
      <c r="B3039" t="s">
        <v>3980</v>
      </c>
      <c r="C3039" t="s">
        <v>3981</v>
      </c>
      <c r="D3039" t="s">
        <v>3092</v>
      </c>
      <c r="E3039" t="s">
        <v>3157</v>
      </c>
      <c r="F3039" t="s">
        <v>3086</v>
      </c>
      <c r="G3039">
        <v>0.90882165135083526</v>
      </c>
      <c r="H3039">
        <v>0.120418462407361</v>
      </c>
      <c r="I3039">
        <v>0.89731994793758441</v>
      </c>
      <c r="J3039">
        <v>0.10312650112112701</v>
      </c>
      <c r="K3039">
        <f t="shared" si="94"/>
        <v>0.90307079964420978</v>
      </c>
      <c r="L3039" s="2"/>
      <c r="M3039">
        <v>0</v>
      </c>
      <c r="N3039">
        <v>3037</v>
      </c>
      <c r="O3039">
        <v>0</v>
      </c>
      <c r="P3039">
        <v>3037</v>
      </c>
      <c r="Q3039">
        <f t="shared" si="95"/>
        <v>0</v>
      </c>
    </row>
    <row r="3040" spans="1:17">
      <c r="A3040" t="s">
        <v>2990</v>
      </c>
      <c r="B3040" t="s">
        <v>3978</v>
      </c>
      <c r="C3040" t="s">
        <v>3979</v>
      </c>
      <c r="D3040" t="s">
        <v>3152</v>
      </c>
      <c r="E3040" t="s">
        <v>3212</v>
      </c>
      <c r="F3040" t="s">
        <v>3065</v>
      </c>
      <c r="G3040">
        <v>1.0262189420675603</v>
      </c>
      <c r="H3040">
        <v>0.68379308892813395</v>
      </c>
      <c r="I3040">
        <v>1.0097061274042205</v>
      </c>
      <c r="J3040">
        <v>0.89509991222663599</v>
      </c>
      <c r="K3040">
        <f t="shared" si="94"/>
        <v>1.0179625347358905</v>
      </c>
      <c r="L3040" s="2"/>
      <c r="M3040">
        <v>0</v>
      </c>
      <c r="N3040">
        <v>3038</v>
      </c>
      <c r="O3040">
        <v>0</v>
      </c>
      <c r="P3040">
        <v>3038</v>
      </c>
      <c r="Q3040">
        <f t="shared" si="95"/>
        <v>0</v>
      </c>
    </row>
    <row r="3041" spans="1:17">
      <c r="A3041" t="s">
        <v>2992</v>
      </c>
      <c r="B3041" t="s">
        <v>3975</v>
      </c>
      <c r="C3041" t="s">
        <v>3976</v>
      </c>
      <c r="D3041" t="s">
        <v>3063</v>
      </c>
      <c r="E3041" t="s">
        <v>3568</v>
      </c>
      <c r="F3041" t="s">
        <v>3065</v>
      </c>
      <c r="G3041">
        <v>1.0108398421553997</v>
      </c>
      <c r="H3041">
        <v>0.620571916521647</v>
      </c>
      <c r="I3041">
        <v>0.9343993420216905</v>
      </c>
      <c r="J3041">
        <v>0.70004313508669602</v>
      </c>
      <c r="K3041">
        <f t="shared" si="94"/>
        <v>0.97261959208854509</v>
      </c>
      <c r="L3041" s="2"/>
      <c r="M3041">
        <v>0</v>
      </c>
      <c r="N3041">
        <v>3039</v>
      </c>
      <c r="O3041">
        <v>0</v>
      </c>
      <c r="P3041">
        <v>3039</v>
      </c>
      <c r="Q3041">
        <f t="shared" si="95"/>
        <v>0</v>
      </c>
    </row>
    <row r="3042" spans="1:17">
      <c r="A3042" t="s">
        <v>2994</v>
      </c>
      <c r="B3042" t="s">
        <v>2994</v>
      </c>
      <c r="C3042" t="s">
        <v>3421</v>
      </c>
      <c r="D3042" t="s">
        <v>3069</v>
      </c>
      <c r="E3042" t="s">
        <v>3120</v>
      </c>
      <c r="F3042" t="s">
        <v>3065</v>
      </c>
      <c r="G3042">
        <v>0.92516765488819164</v>
      </c>
      <c r="H3042">
        <v>0.34210664674222402</v>
      </c>
      <c r="I3042">
        <v>0.91574740818380318</v>
      </c>
      <c r="J3042">
        <v>0.28936173434907198</v>
      </c>
      <c r="K3042">
        <f t="shared" si="94"/>
        <v>0.92045753153599741</v>
      </c>
      <c r="L3042" s="2"/>
      <c r="M3042">
        <v>0</v>
      </c>
      <c r="N3042">
        <v>3040</v>
      </c>
      <c r="O3042">
        <v>0</v>
      </c>
      <c r="P3042">
        <v>3040</v>
      </c>
      <c r="Q3042">
        <f t="shared" si="95"/>
        <v>0</v>
      </c>
    </row>
    <row r="3043" spans="1:17">
      <c r="A3043" t="s">
        <v>2995</v>
      </c>
      <c r="B3043" t="s">
        <v>2995</v>
      </c>
      <c r="C3043" t="s">
        <v>4780</v>
      </c>
      <c r="D3043" t="s">
        <v>3107</v>
      </c>
      <c r="E3043" t="s">
        <v>3484</v>
      </c>
      <c r="F3043" t="s">
        <v>3065</v>
      </c>
      <c r="G3043">
        <v>0.90108202363293077</v>
      </c>
      <c r="H3043">
        <v>5.71804513623108E-2</v>
      </c>
      <c r="I3043">
        <v>0.86117062907218622</v>
      </c>
      <c r="J3043">
        <v>1.9588948776701001E-2</v>
      </c>
      <c r="K3043">
        <f t="shared" si="94"/>
        <v>0.8811263263525585</v>
      </c>
      <c r="L3043" s="2"/>
      <c r="M3043">
        <v>0</v>
      </c>
      <c r="N3043">
        <v>3041</v>
      </c>
      <c r="O3043">
        <v>0</v>
      </c>
      <c r="P3043">
        <v>3041</v>
      </c>
      <c r="Q3043">
        <f t="shared" si="95"/>
        <v>0</v>
      </c>
    </row>
    <row r="3044" spans="1:17">
      <c r="A3044" t="s">
        <v>2997</v>
      </c>
      <c r="B3044" t="s">
        <v>2997</v>
      </c>
      <c r="C3044" t="s">
        <v>3068</v>
      </c>
      <c r="D3044" t="s">
        <v>3069</v>
      </c>
      <c r="E3044" t="s">
        <v>3070</v>
      </c>
      <c r="F3044" t="s">
        <v>3065</v>
      </c>
      <c r="G3044">
        <v>0.91203659263521175</v>
      </c>
      <c r="H3044">
        <v>0.810650785074017</v>
      </c>
      <c r="I3044">
        <v>0.96169223921195435</v>
      </c>
      <c r="J3044">
        <v>0.70539199191284496</v>
      </c>
      <c r="K3044">
        <f t="shared" si="94"/>
        <v>0.93686441592358305</v>
      </c>
      <c r="L3044" s="2"/>
      <c r="M3044">
        <v>0</v>
      </c>
      <c r="N3044">
        <v>3042</v>
      </c>
      <c r="O3044">
        <v>0</v>
      </c>
      <c r="P3044">
        <v>3042</v>
      </c>
      <c r="Q3044">
        <f t="shared" si="95"/>
        <v>0</v>
      </c>
    </row>
    <row r="3045" spans="1:17">
      <c r="A3045" t="s">
        <v>3000</v>
      </c>
      <c r="B3045" t="s">
        <v>3000</v>
      </c>
      <c r="C3045" t="s">
        <v>4103</v>
      </c>
      <c r="D3045" t="s">
        <v>3772</v>
      </c>
      <c r="E3045" t="s">
        <v>4019</v>
      </c>
      <c r="G3045">
        <v>0.40174361652370605</v>
      </c>
      <c r="H3045">
        <v>0.26090822087044802</v>
      </c>
      <c r="I3045">
        <v>0.373139558841102</v>
      </c>
      <c r="J3045">
        <v>0.17240181147577399</v>
      </c>
      <c r="K3045">
        <f t="shared" si="94"/>
        <v>0.387441587682404</v>
      </c>
      <c r="L3045" s="2"/>
      <c r="M3045">
        <v>0</v>
      </c>
      <c r="N3045">
        <v>3043</v>
      </c>
      <c r="O3045">
        <v>0</v>
      </c>
      <c r="P3045">
        <v>3043</v>
      </c>
      <c r="Q3045">
        <f t="shared" si="95"/>
        <v>0</v>
      </c>
    </row>
    <row r="3046" spans="1:17">
      <c r="A3046" t="s">
        <v>3007</v>
      </c>
      <c r="B3046" t="s">
        <v>5319</v>
      </c>
      <c r="C3046" t="s">
        <v>3624</v>
      </c>
      <c r="D3046" t="s">
        <v>3152</v>
      </c>
      <c r="E3046" t="s">
        <v>3212</v>
      </c>
      <c r="F3046" t="s">
        <v>3065</v>
      </c>
      <c r="G3046">
        <v>1.1431006360264295</v>
      </c>
      <c r="H3046">
        <v>1.5392577242898201E-2</v>
      </c>
      <c r="I3046">
        <v>1.0806152170904806</v>
      </c>
      <c r="J3046">
        <v>0.19674660963951801</v>
      </c>
      <c r="K3046">
        <f t="shared" si="94"/>
        <v>1.1118579265584549</v>
      </c>
      <c r="L3046" s="2"/>
      <c r="M3046">
        <v>0</v>
      </c>
      <c r="N3046">
        <v>3044</v>
      </c>
      <c r="O3046">
        <v>0</v>
      </c>
      <c r="P3046">
        <v>3044</v>
      </c>
      <c r="Q3046">
        <f t="shared" si="95"/>
        <v>0</v>
      </c>
    </row>
    <row r="3047" spans="1:17">
      <c r="A3047" t="s">
        <v>3016</v>
      </c>
      <c r="B3047" t="s">
        <v>3016</v>
      </c>
      <c r="C3047" t="s">
        <v>3175</v>
      </c>
      <c r="D3047" t="s">
        <v>3069</v>
      </c>
      <c r="E3047" t="s">
        <v>3176</v>
      </c>
      <c r="F3047" t="s">
        <v>3086</v>
      </c>
      <c r="G3047">
        <v>0.9035001835405535</v>
      </c>
      <c r="H3047">
        <v>0.24966692244239699</v>
      </c>
      <c r="I3047">
        <v>0.96704781958427877</v>
      </c>
      <c r="J3047">
        <v>0.73186238164001705</v>
      </c>
      <c r="K3047">
        <f t="shared" si="94"/>
        <v>0.93527400156241614</v>
      </c>
      <c r="L3047" s="2"/>
      <c r="M3047">
        <v>0</v>
      </c>
      <c r="N3047">
        <v>3045</v>
      </c>
      <c r="O3047">
        <v>0</v>
      </c>
      <c r="P3047">
        <v>3045</v>
      </c>
      <c r="Q3047">
        <f t="shared" si="95"/>
        <v>0</v>
      </c>
    </row>
    <row r="3048" spans="1:17">
      <c r="A3048" t="s">
        <v>3019</v>
      </c>
      <c r="B3048" t="s">
        <v>3019</v>
      </c>
      <c r="C3048" t="s">
        <v>3259</v>
      </c>
      <c r="D3048" t="s">
        <v>3152</v>
      </c>
      <c r="E3048" t="s">
        <v>3260</v>
      </c>
      <c r="F3048" t="s">
        <v>3202</v>
      </c>
      <c r="G3048">
        <v>0.99365155347026368</v>
      </c>
      <c r="H3048">
        <v>0.65165050574773797</v>
      </c>
      <c r="I3048">
        <v>0.99780710455378785</v>
      </c>
      <c r="J3048">
        <v>0.57329140743839002</v>
      </c>
      <c r="K3048">
        <f t="shared" si="94"/>
        <v>0.99572932901202571</v>
      </c>
      <c r="L3048" s="2"/>
      <c r="M3048">
        <v>0</v>
      </c>
      <c r="N3048">
        <v>3046</v>
      </c>
      <c r="O3048">
        <v>0</v>
      </c>
      <c r="P3048">
        <v>3046</v>
      </c>
      <c r="Q3048">
        <f t="shared" si="95"/>
        <v>0</v>
      </c>
    </row>
    <row r="3049" spans="1:17">
      <c r="A3049" t="s">
        <v>3025</v>
      </c>
      <c r="B3049" t="s">
        <v>3025</v>
      </c>
      <c r="C3049" t="s">
        <v>3247</v>
      </c>
      <c r="D3049" t="s">
        <v>3130</v>
      </c>
      <c r="E3049" t="s">
        <v>3248</v>
      </c>
      <c r="F3049" t="s">
        <v>3065</v>
      </c>
      <c r="G3049">
        <v>1.05983762468013</v>
      </c>
      <c r="H3049">
        <v>0.23402775109754501</v>
      </c>
      <c r="I3049">
        <v>1.0254437620364201</v>
      </c>
      <c r="J3049">
        <v>0.531263390303645</v>
      </c>
      <c r="K3049">
        <f t="shared" si="94"/>
        <v>1.042640693358275</v>
      </c>
      <c r="L3049" s="2"/>
      <c r="M3049">
        <v>0</v>
      </c>
      <c r="N3049">
        <v>3047</v>
      </c>
      <c r="O3049">
        <v>0</v>
      </c>
      <c r="P3049">
        <v>3047</v>
      </c>
      <c r="Q3049">
        <f t="shared" si="95"/>
        <v>0</v>
      </c>
    </row>
    <row r="3050" spans="1:17">
      <c r="A3050" t="s">
        <v>3030</v>
      </c>
      <c r="B3050" t="s">
        <v>4930</v>
      </c>
      <c r="C3050" t="s">
        <v>3268</v>
      </c>
      <c r="D3050" t="s">
        <v>3092</v>
      </c>
      <c r="E3050" t="s">
        <v>3253</v>
      </c>
      <c r="F3050" t="s">
        <v>3065</v>
      </c>
      <c r="G3050">
        <v>0.40022104931759006</v>
      </c>
      <c r="H3050">
        <v>0.16741986643881299</v>
      </c>
      <c r="I3050">
        <v>0.414042393345601</v>
      </c>
      <c r="J3050">
        <v>0.41876897303118199</v>
      </c>
      <c r="K3050">
        <f t="shared" si="94"/>
        <v>0.40713172133159553</v>
      </c>
      <c r="L3050" s="2"/>
      <c r="M3050">
        <v>0</v>
      </c>
      <c r="N3050">
        <v>3048</v>
      </c>
      <c r="O3050">
        <v>0</v>
      </c>
      <c r="P3050">
        <v>3048</v>
      </c>
      <c r="Q3050">
        <f t="shared" si="95"/>
        <v>0</v>
      </c>
    </row>
    <row r="3051" spans="1:17">
      <c r="A3051" t="s">
        <v>3031</v>
      </c>
      <c r="B3051" t="s">
        <v>4932</v>
      </c>
      <c r="C3051" t="s">
        <v>4933</v>
      </c>
      <c r="D3051" t="s">
        <v>3146</v>
      </c>
      <c r="E3051" t="s">
        <v>3328</v>
      </c>
      <c r="F3051" t="s">
        <v>3065</v>
      </c>
      <c r="G3051">
        <v>0.12869605326687603</v>
      </c>
      <c r="H3051">
        <v>0.81574803716967903</v>
      </c>
      <c r="I3051">
        <v>0.12789329953412215</v>
      </c>
      <c r="J3051">
        <v>0.75713967615755196</v>
      </c>
      <c r="K3051">
        <f t="shared" si="94"/>
        <v>0.12829467640049907</v>
      </c>
      <c r="L3051" s="2"/>
      <c r="M3051">
        <v>0</v>
      </c>
      <c r="N3051">
        <v>3049</v>
      </c>
      <c r="O3051">
        <v>0</v>
      </c>
      <c r="P3051">
        <v>3049</v>
      </c>
      <c r="Q3051">
        <f t="shared" si="95"/>
        <v>0</v>
      </c>
    </row>
    <row r="3052" spans="1:17">
      <c r="A3052" t="s">
        <v>3032</v>
      </c>
      <c r="G3052">
        <v>0.97966073948008914</v>
      </c>
      <c r="H3052">
        <v>0.95303745160485798</v>
      </c>
      <c r="I3052">
        <v>0.98552927958233427</v>
      </c>
      <c r="J3052">
        <v>0.92417076358993999</v>
      </c>
      <c r="K3052">
        <f t="shared" si="94"/>
        <v>0.9825950095312117</v>
      </c>
      <c r="L3052" s="2"/>
      <c r="M3052">
        <v>0</v>
      </c>
      <c r="N3052">
        <v>3050</v>
      </c>
      <c r="O3052">
        <v>0</v>
      </c>
      <c r="P3052">
        <v>3050</v>
      </c>
      <c r="Q3052">
        <f t="shared" si="95"/>
        <v>0</v>
      </c>
    </row>
    <row r="3053" spans="1:17">
      <c r="A3053" t="s">
        <v>3035</v>
      </c>
      <c r="B3053" t="s">
        <v>3035</v>
      </c>
      <c r="C3053" t="s">
        <v>3175</v>
      </c>
      <c r="D3053" t="s">
        <v>3069</v>
      </c>
      <c r="E3053" t="s">
        <v>3176</v>
      </c>
      <c r="F3053" t="s">
        <v>3235</v>
      </c>
      <c r="G3053">
        <v>0.69084947551864351</v>
      </c>
      <c r="H3053">
        <v>0.53117105709399703</v>
      </c>
      <c r="I3053">
        <v>0.68779323984765739</v>
      </c>
      <c r="J3053">
        <v>0.63871341094668699</v>
      </c>
      <c r="K3053">
        <f t="shared" si="94"/>
        <v>0.6893213576831505</v>
      </c>
      <c r="L3053" s="2"/>
      <c r="M3053">
        <v>0</v>
      </c>
      <c r="N3053">
        <v>3051</v>
      </c>
      <c r="O3053">
        <v>0</v>
      </c>
      <c r="P3053">
        <v>3051</v>
      </c>
      <c r="Q3053">
        <f t="shared" si="95"/>
        <v>0</v>
      </c>
    </row>
    <row r="3054" spans="1:17">
      <c r="A3054" t="s">
        <v>3037</v>
      </c>
      <c r="B3054" t="s">
        <v>4883</v>
      </c>
      <c r="C3054" t="s">
        <v>4884</v>
      </c>
      <c r="D3054" t="s">
        <v>3063</v>
      </c>
      <c r="E3054" t="s">
        <v>3064</v>
      </c>
      <c r="F3054" t="s">
        <v>3065</v>
      </c>
      <c r="G3054">
        <v>1.0132923568402299</v>
      </c>
      <c r="H3054">
        <v>0.68455583403709697</v>
      </c>
      <c r="I3054">
        <v>0.99928925749821418</v>
      </c>
      <c r="J3054">
        <v>0.83918225387630996</v>
      </c>
      <c r="K3054">
        <f t="shared" si="94"/>
        <v>1.006290807169222</v>
      </c>
      <c r="L3054" s="2"/>
      <c r="M3054">
        <v>0</v>
      </c>
      <c r="N3054">
        <v>3052</v>
      </c>
      <c r="O3054">
        <v>0</v>
      </c>
      <c r="P3054">
        <v>3052</v>
      </c>
      <c r="Q3054">
        <f t="shared" si="95"/>
        <v>0</v>
      </c>
    </row>
    <row r="3055" spans="1:17">
      <c r="A3055" t="s">
        <v>3039</v>
      </c>
      <c r="B3055" t="s">
        <v>4885</v>
      </c>
      <c r="C3055" t="s">
        <v>4886</v>
      </c>
      <c r="D3055" t="s">
        <v>3063</v>
      </c>
      <c r="E3055" t="s">
        <v>3064</v>
      </c>
      <c r="F3055" t="s">
        <v>3065</v>
      </c>
      <c r="G3055">
        <v>0.8981925286595529</v>
      </c>
      <c r="H3055">
        <v>9.9709401952843404E-2</v>
      </c>
      <c r="I3055">
        <v>0.87404339507010143</v>
      </c>
      <c r="J3055">
        <v>4.8026051349321398E-2</v>
      </c>
      <c r="K3055">
        <f t="shared" si="94"/>
        <v>0.88611796186482716</v>
      </c>
      <c r="L3055" s="2"/>
      <c r="M3055">
        <v>0</v>
      </c>
      <c r="N3055">
        <v>3053</v>
      </c>
      <c r="O3055">
        <v>0</v>
      </c>
      <c r="P3055">
        <v>3053</v>
      </c>
      <c r="Q3055">
        <f t="shared" si="95"/>
        <v>0</v>
      </c>
    </row>
    <row r="3056" spans="1:17">
      <c r="A3056" t="s">
        <v>3047</v>
      </c>
      <c r="B3056" t="s">
        <v>5302</v>
      </c>
      <c r="C3056" t="s">
        <v>5303</v>
      </c>
      <c r="D3056" t="s">
        <v>3079</v>
      </c>
      <c r="E3056" t="s">
        <v>3080</v>
      </c>
      <c r="F3056" t="s">
        <v>3065</v>
      </c>
      <c r="G3056">
        <v>1.0629728567637697</v>
      </c>
      <c r="H3056">
        <v>0.18220137706936301</v>
      </c>
      <c r="I3056">
        <v>1.1214715811778997</v>
      </c>
      <c r="J3056">
        <v>2.1112226575901599E-2</v>
      </c>
      <c r="K3056">
        <f t="shared" si="94"/>
        <v>1.0922222189708348</v>
      </c>
      <c r="L3056" s="2"/>
      <c r="M3056">
        <v>0</v>
      </c>
      <c r="N3056">
        <v>3054</v>
      </c>
      <c r="O3056">
        <v>0</v>
      </c>
      <c r="P3056">
        <v>3054</v>
      </c>
      <c r="Q3056">
        <f t="shared" si="95"/>
        <v>0</v>
      </c>
    </row>
    <row r="3057" spans="1:17">
      <c r="A3057" t="s">
        <v>3050</v>
      </c>
      <c r="B3057" t="s">
        <v>3050</v>
      </c>
      <c r="C3057" t="s">
        <v>5882</v>
      </c>
      <c r="D3057" t="s">
        <v>3772</v>
      </c>
      <c r="E3057" t="s">
        <v>3773</v>
      </c>
      <c r="F3057" t="s">
        <v>3065</v>
      </c>
      <c r="G3057">
        <v>0.74267743887176119</v>
      </c>
      <c r="H3057">
        <v>0.133931143940275</v>
      </c>
      <c r="I3057">
        <v>0.78260254882941815</v>
      </c>
      <c r="J3057">
        <v>0.422191799302223</v>
      </c>
      <c r="K3057">
        <f t="shared" si="94"/>
        <v>0.76263999385058967</v>
      </c>
      <c r="L3057" s="2"/>
      <c r="M3057">
        <v>0</v>
      </c>
      <c r="N3057">
        <v>3055</v>
      </c>
      <c r="O3057">
        <v>0</v>
      </c>
      <c r="P3057">
        <v>3055</v>
      </c>
      <c r="Q3057">
        <f t="shared" si="95"/>
        <v>0</v>
      </c>
    </row>
    <row r="3058" spans="1:17">
      <c r="A3058" t="s">
        <v>3051</v>
      </c>
      <c r="B3058" t="s">
        <v>3051</v>
      </c>
      <c r="C3058" t="s">
        <v>5883</v>
      </c>
      <c r="D3058" t="s">
        <v>3772</v>
      </c>
      <c r="E3058" t="s">
        <v>3773</v>
      </c>
      <c r="F3058" t="s">
        <v>3065</v>
      </c>
      <c r="G3058">
        <v>0.67702851257588825</v>
      </c>
      <c r="H3058">
        <v>6.4632509742965305E-2</v>
      </c>
      <c r="I3058">
        <v>0.70290308748284969</v>
      </c>
      <c r="J3058">
        <v>0.19672589864189899</v>
      </c>
      <c r="K3058">
        <f t="shared" si="94"/>
        <v>0.68996580002936891</v>
      </c>
      <c r="L3058" s="2"/>
      <c r="M3058">
        <v>0</v>
      </c>
      <c r="N3058">
        <v>3056</v>
      </c>
      <c r="O3058">
        <v>0</v>
      </c>
      <c r="P3058">
        <v>3056</v>
      </c>
      <c r="Q3058">
        <f t="shared" si="95"/>
        <v>0</v>
      </c>
    </row>
    <row r="3059" spans="1:17">
      <c r="A3059" t="s">
        <v>3103</v>
      </c>
      <c r="B3059" t="s">
        <v>3103</v>
      </c>
      <c r="C3059" t="s">
        <v>3068</v>
      </c>
      <c r="D3059" t="s">
        <v>3069</v>
      </c>
      <c r="E3059" t="s">
        <v>3104</v>
      </c>
      <c r="F3059" t="s">
        <v>3065</v>
      </c>
      <c r="G3059">
        <v>4.1759645160193738E-2</v>
      </c>
      <c r="H3059" t="s">
        <v>3060</v>
      </c>
      <c r="I3059">
        <v>4.4375240681432164E-2</v>
      </c>
      <c r="J3059" t="s">
        <v>3060</v>
      </c>
      <c r="K3059">
        <f t="shared" si="94"/>
        <v>4.3067442920812951E-2</v>
      </c>
      <c r="L3059" s="2"/>
      <c r="M3059">
        <v>0</v>
      </c>
      <c r="N3059">
        <v>3057</v>
      </c>
      <c r="O3059">
        <v>0</v>
      </c>
      <c r="P3059">
        <v>3057</v>
      </c>
      <c r="Q3059">
        <f t="shared" si="95"/>
        <v>0</v>
      </c>
    </row>
    <row r="3060" spans="1:17">
      <c r="A3060" t="s">
        <v>3458</v>
      </c>
      <c r="B3060" t="s">
        <v>3459</v>
      </c>
      <c r="C3060" t="s">
        <v>3460</v>
      </c>
      <c r="D3060" t="s">
        <v>3152</v>
      </c>
      <c r="E3060" t="s">
        <v>3260</v>
      </c>
      <c r="F3060" t="s">
        <v>3202</v>
      </c>
      <c r="G3060">
        <v>0.21859498267017188</v>
      </c>
      <c r="H3060">
        <v>0.95286980755013995</v>
      </c>
      <c r="I3060">
        <v>0.22305191668731431</v>
      </c>
      <c r="J3060">
        <v>0.99975117645811296</v>
      </c>
      <c r="K3060">
        <f t="shared" si="94"/>
        <v>0.22082344967874309</v>
      </c>
      <c r="L3060" s="2"/>
      <c r="M3060">
        <v>0</v>
      </c>
      <c r="N3060">
        <v>3058</v>
      </c>
      <c r="O3060">
        <v>0</v>
      </c>
      <c r="P3060">
        <v>3058</v>
      </c>
      <c r="Q3060">
        <f t="shared" si="95"/>
        <v>0</v>
      </c>
    </row>
    <row r="3061" spans="1:17">
      <c r="A3061" t="s">
        <v>3864</v>
      </c>
      <c r="B3061" t="s">
        <v>3865</v>
      </c>
      <c r="C3061" t="s">
        <v>3862</v>
      </c>
      <c r="D3061" t="s">
        <v>3092</v>
      </c>
      <c r="E3061" t="s">
        <v>3863</v>
      </c>
      <c r="F3061" t="s">
        <v>3086</v>
      </c>
      <c r="G3061">
        <v>0.11885279529031717</v>
      </c>
      <c r="H3061">
        <v>4.7488302362601299E-2</v>
      </c>
      <c r="I3061">
        <v>0.1180692026917721</v>
      </c>
      <c r="J3061">
        <v>0.11372384406541899</v>
      </c>
      <c r="K3061">
        <f t="shared" si="94"/>
        <v>0.11846099899104463</v>
      </c>
      <c r="L3061" s="2"/>
      <c r="M3061">
        <v>0</v>
      </c>
      <c r="N3061">
        <v>3059</v>
      </c>
      <c r="O3061">
        <v>0</v>
      </c>
      <c r="P3061">
        <v>3059</v>
      </c>
      <c r="Q3061">
        <f t="shared" si="95"/>
        <v>0</v>
      </c>
    </row>
    <row r="3062" spans="1:17">
      <c r="A3062" t="s">
        <v>3885</v>
      </c>
      <c r="B3062" t="s">
        <v>3886</v>
      </c>
      <c r="C3062" t="s">
        <v>3887</v>
      </c>
      <c r="D3062" t="s">
        <v>3092</v>
      </c>
      <c r="E3062" t="s">
        <v>3863</v>
      </c>
      <c r="F3062" t="s">
        <v>3102</v>
      </c>
      <c r="G3062">
        <v>0.13189963072669203</v>
      </c>
      <c r="H3062">
        <v>0.27355454342277602</v>
      </c>
      <c r="I3062">
        <v>0.12321228053028145</v>
      </c>
      <c r="J3062">
        <v>0.21961012871914101</v>
      </c>
      <c r="K3062">
        <f t="shared" si="94"/>
        <v>0.12755595562848673</v>
      </c>
      <c r="L3062" s="2"/>
      <c r="M3062">
        <v>0</v>
      </c>
      <c r="N3062">
        <v>3060</v>
      </c>
      <c r="O3062">
        <v>0</v>
      </c>
      <c r="P3062">
        <v>3060</v>
      </c>
      <c r="Q3062">
        <f t="shared" si="95"/>
        <v>0</v>
      </c>
    </row>
    <row r="3063" spans="1:17">
      <c r="A3063" t="s">
        <v>2566</v>
      </c>
      <c r="B3063" t="s">
        <v>2566</v>
      </c>
      <c r="C3063" t="s">
        <v>3068</v>
      </c>
      <c r="D3063" t="s">
        <v>3069</v>
      </c>
      <c r="E3063" t="s">
        <v>3070</v>
      </c>
      <c r="F3063" t="s">
        <v>3065</v>
      </c>
      <c r="G3063">
        <v>0.318942827536352</v>
      </c>
      <c r="H3063" s="1">
        <v>7.2026261837013596E-5</v>
      </c>
      <c r="I3063">
        <v>0.44759266599761366</v>
      </c>
      <c r="J3063">
        <v>0.19800856935587399</v>
      </c>
      <c r="K3063">
        <f t="shared" si="94"/>
        <v>0.38326774676698283</v>
      </c>
      <c r="L3063" s="2"/>
      <c r="M3063">
        <v>0</v>
      </c>
      <c r="N3063">
        <v>3061</v>
      </c>
      <c r="O3063">
        <v>0</v>
      </c>
      <c r="P3063">
        <v>3061</v>
      </c>
      <c r="Q3063">
        <f t="shared" si="95"/>
        <v>0</v>
      </c>
    </row>
    <row r="3064" spans="1:17">
      <c r="A3064" t="s">
        <v>4108</v>
      </c>
      <c r="B3064" t="s">
        <v>4108</v>
      </c>
      <c r="C3064" t="s">
        <v>4109</v>
      </c>
      <c r="D3064" t="s">
        <v>3173</v>
      </c>
      <c r="E3064" t="s">
        <v>3484</v>
      </c>
      <c r="F3064" t="s">
        <v>3065</v>
      </c>
      <c r="G3064">
        <v>8.3495263620863694E-2</v>
      </c>
      <c r="H3064">
        <v>0.98875713086179295</v>
      </c>
      <c r="I3064">
        <v>8.1212628225353065E-2</v>
      </c>
      <c r="J3064">
        <v>0.46167334776706398</v>
      </c>
      <c r="K3064">
        <f t="shared" si="94"/>
        <v>8.2353945923108379E-2</v>
      </c>
      <c r="L3064" s="2"/>
      <c r="M3064">
        <v>0</v>
      </c>
      <c r="N3064">
        <v>3062</v>
      </c>
      <c r="O3064">
        <v>0</v>
      </c>
      <c r="P3064">
        <v>3062</v>
      </c>
      <c r="Q3064">
        <f t="shared" si="95"/>
        <v>0</v>
      </c>
    </row>
    <row r="3065" spans="1:17">
      <c r="A3065" t="s">
        <v>4146</v>
      </c>
      <c r="B3065" t="s">
        <v>4146</v>
      </c>
      <c r="C3065" t="s">
        <v>4147</v>
      </c>
      <c r="D3065" t="s">
        <v>3139</v>
      </c>
      <c r="E3065" t="s">
        <v>3759</v>
      </c>
      <c r="F3065" t="s">
        <v>3086</v>
      </c>
      <c r="G3065">
        <v>8.960613435368113E-2</v>
      </c>
      <c r="H3065">
        <v>1.78153227835731E-2</v>
      </c>
      <c r="I3065">
        <v>8.6087095350433504E-2</v>
      </c>
      <c r="J3065">
        <v>0.17018086109998201</v>
      </c>
      <c r="K3065">
        <f t="shared" si="94"/>
        <v>8.7846614852057317E-2</v>
      </c>
      <c r="L3065" s="2"/>
      <c r="M3065">
        <v>0</v>
      </c>
      <c r="N3065">
        <v>3063</v>
      </c>
      <c r="O3065">
        <v>0</v>
      </c>
      <c r="P3065">
        <v>3063</v>
      </c>
      <c r="Q3065">
        <f t="shared" si="95"/>
        <v>0</v>
      </c>
    </row>
    <row r="3066" spans="1:17">
      <c r="A3066" t="s">
        <v>2172</v>
      </c>
      <c r="B3066" t="s">
        <v>4255</v>
      </c>
      <c r="C3066" t="s">
        <v>4256</v>
      </c>
      <c r="D3066" t="s">
        <v>3092</v>
      </c>
      <c r="E3066" t="s">
        <v>3157</v>
      </c>
      <c r="F3066" t="s">
        <v>3086</v>
      </c>
      <c r="G3066">
        <v>1.3958781978013806</v>
      </c>
      <c r="H3066" s="1">
        <v>1.30406454479053E-5</v>
      </c>
      <c r="I3066">
        <v>1.326251878385301</v>
      </c>
      <c r="J3066">
        <v>2.0913941531508899E-3</v>
      </c>
      <c r="K3066">
        <f t="shared" si="94"/>
        <v>1.3610650380933409</v>
      </c>
      <c r="L3066" s="2"/>
      <c r="M3066">
        <v>0</v>
      </c>
      <c r="N3066">
        <v>3064</v>
      </c>
      <c r="O3066">
        <v>0</v>
      </c>
      <c r="P3066">
        <v>3064</v>
      </c>
      <c r="Q3066">
        <f t="shared" si="95"/>
        <v>0</v>
      </c>
    </row>
    <row r="3067" spans="1:17">
      <c r="A3067" t="s">
        <v>4354</v>
      </c>
      <c r="B3067" t="s">
        <v>4354</v>
      </c>
      <c r="C3067" t="s">
        <v>4018</v>
      </c>
      <c r="D3067" t="s">
        <v>3772</v>
      </c>
      <c r="E3067" t="s">
        <v>4019</v>
      </c>
      <c r="F3067" t="s">
        <v>3065</v>
      </c>
      <c r="G3067">
        <v>0.18398727668669945</v>
      </c>
      <c r="H3067">
        <v>0.69435632793180302</v>
      </c>
      <c r="I3067">
        <v>0.17413306910777174</v>
      </c>
      <c r="J3067">
        <v>0.59920877101307601</v>
      </c>
      <c r="K3067">
        <f t="shared" si="94"/>
        <v>0.17906017289723558</v>
      </c>
      <c r="L3067" s="2"/>
      <c r="M3067">
        <v>0</v>
      </c>
      <c r="N3067">
        <v>3065</v>
      </c>
      <c r="O3067">
        <v>0</v>
      </c>
      <c r="P3067">
        <v>3065</v>
      </c>
      <c r="Q3067">
        <f t="shared" si="95"/>
        <v>0</v>
      </c>
    </row>
    <row r="3068" spans="1:17">
      <c r="A3068" t="s">
        <v>4372</v>
      </c>
      <c r="B3068" t="s">
        <v>4372</v>
      </c>
      <c r="C3068" t="s">
        <v>4103</v>
      </c>
      <c r="D3068" t="s">
        <v>3772</v>
      </c>
      <c r="E3068" t="s">
        <v>4019</v>
      </c>
      <c r="F3068" t="s">
        <v>3065</v>
      </c>
      <c r="G3068">
        <v>3.6095926313770635E-2</v>
      </c>
      <c r="H3068">
        <v>0.54585405199394499</v>
      </c>
      <c r="I3068">
        <v>3.6142902122184802E-2</v>
      </c>
      <c r="J3068">
        <v>0.57736762177134004</v>
      </c>
      <c r="K3068">
        <f t="shared" si="94"/>
        <v>3.6119414217977722E-2</v>
      </c>
      <c r="L3068" s="2"/>
      <c r="M3068">
        <v>0</v>
      </c>
      <c r="N3068">
        <v>3066</v>
      </c>
      <c r="O3068">
        <v>0</v>
      </c>
      <c r="P3068">
        <v>3066</v>
      </c>
      <c r="Q3068">
        <f t="shared" si="95"/>
        <v>0</v>
      </c>
    </row>
    <row r="3069" spans="1:17">
      <c r="A3069" t="s">
        <v>4388</v>
      </c>
      <c r="B3069" t="s">
        <v>4388</v>
      </c>
      <c r="C3069" t="s">
        <v>3068</v>
      </c>
      <c r="D3069" t="s">
        <v>3069</v>
      </c>
      <c r="E3069" t="s">
        <v>3070</v>
      </c>
      <c r="F3069" t="s">
        <v>3065</v>
      </c>
      <c r="G3069">
        <v>7.21369250927658E-2</v>
      </c>
      <c r="H3069">
        <v>0.42123048854143602</v>
      </c>
      <c r="I3069">
        <v>6.4279922254369681E-2</v>
      </c>
      <c r="J3069">
        <v>0.375535122066047</v>
      </c>
      <c r="K3069">
        <f t="shared" si="94"/>
        <v>6.8208423673567747E-2</v>
      </c>
      <c r="L3069" s="2"/>
      <c r="M3069">
        <v>0</v>
      </c>
      <c r="N3069">
        <v>3067</v>
      </c>
      <c r="O3069">
        <v>0</v>
      </c>
      <c r="P3069">
        <v>3067</v>
      </c>
      <c r="Q3069">
        <f t="shared" si="95"/>
        <v>0</v>
      </c>
    </row>
    <row r="3070" spans="1:17">
      <c r="A3070" t="s">
        <v>4389</v>
      </c>
      <c r="B3070" t="s">
        <v>4389</v>
      </c>
      <c r="C3070" t="s">
        <v>3068</v>
      </c>
      <c r="D3070" t="s">
        <v>3069</v>
      </c>
      <c r="E3070" t="s">
        <v>3104</v>
      </c>
      <c r="F3070" t="s">
        <v>3065</v>
      </c>
      <c r="G3070">
        <v>4.7459425636479598E-2</v>
      </c>
      <c r="H3070">
        <v>3.7074837972761901E-3</v>
      </c>
      <c r="I3070">
        <v>4.1019277737372302E-2</v>
      </c>
      <c r="J3070">
        <v>3.4144526158157401E-4</v>
      </c>
      <c r="K3070">
        <f t="shared" si="94"/>
        <v>4.423935168692595E-2</v>
      </c>
      <c r="L3070" s="2"/>
      <c r="M3070">
        <v>0</v>
      </c>
      <c r="N3070">
        <v>3068</v>
      </c>
      <c r="O3070">
        <v>0</v>
      </c>
      <c r="P3070">
        <v>3068</v>
      </c>
      <c r="Q3070">
        <f t="shared" si="95"/>
        <v>0</v>
      </c>
    </row>
    <row r="3071" spans="1:17">
      <c r="A3071" t="s">
        <v>4390</v>
      </c>
      <c r="B3071" t="s">
        <v>4390</v>
      </c>
      <c r="C3071" t="s">
        <v>3068</v>
      </c>
      <c r="D3071" t="s">
        <v>3069</v>
      </c>
      <c r="E3071" t="s">
        <v>3070</v>
      </c>
      <c r="F3071" t="s">
        <v>3065</v>
      </c>
      <c r="G3071">
        <v>7.3597618006109686E-2</v>
      </c>
      <c r="H3071" t="s">
        <v>3060</v>
      </c>
      <c r="I3071">
        <v>5.7876973336852301E-2</v>
      </c>
      <c r="J3071" t="s">
        <v>3060</v>
      </c>
      <c r="K3071">
        <f t="shared" si="94"/>
        <v>6.5737295671480997E-2</v>
      </c>
      <c r="L3071" s="2"/>
      <c r="M3071">
        <v>0</v>
      </c>
      <c r="N3071">
        <v>3069</v>
      </c>
      <c r="O3071">
        <v>0</v>
      </c>
      <c r="P3071">
        <v>3069</v>
      </c>
      <c r="Q3071">
        <f t="shared" si="95"/>
        <v>0</v>
      </c>
    </row>
    <row r="3072" spans="1:17">
      <c r="A3072" t="s">
        <v>4456</v>
      </c>
      <c r="B3072" t="s">
        <v>4456</v>
      </c>
      <c r="C3072" t="s">
        <v>4457</v>
      </c>
      <c r="D3072" t="s">
        <v>3092</v>
      </c>
      <c r="E3072" t="s">
        <v>3221</v>
      </c>
      <c r="F3072" t="s">
        <v>3065</v>
      </c>
      <c r="G3072">
        <v>0.14339620790753319</v>
      </c>
      <c r="H3072">
        <v>0.78532675900975601</v>
      </c>
      <c r="I3072">
        <v>0.1196305244283509</v>
      </c>
      <c r="J3072">
        <v>0.58027865714666704</v>
      </c>
      <c r="K3072">
        <f t="shared" si="94"/>
        <v>0.13151336616794204</v>
      </c>
      <c r="L3072" s="2"/>
      <c r="M3072">
        <v>0</v>
      </c>
      <c r="N3072">
        <v>3070</v>
      </c>
      <c r="O3072">
        <v>0</v>
      </c>
      <c r="P3072">
        <v>3070</v>
      </c>
      <c r="Q3072">
        <f t="shared" si="95"/>
        <v>0</v>
      </c>
    </row>
    <row r="3073" spans="1:17">
      <c r="A3073" t="s">
        <v>4469</v>
      </c>
      <c r="B3073" t="s">
        <v>4469</v>
      </c>
      <c r="C3073" t="s">
        <v>3068</v>
      </c>
      <c r="D3073" t="s">
        <v>3069</v>
      </c>
      <c r="E3073" t="s">
        <v>3104</v>
      </c>
      <c r="F3073" t="s">
        <v>3065</v>
      </c>
      <c r="G3073">
        <v>3.4796654339315732E-2</v>
      </c>
      <c r="H3073" t="s">
        <v>3060</v>
      </c>
      <c r="I3073">
        <v>4.0166379395623765E-2</v>
      </c>
      <c r="J3073" t="s">
        <v>3060</v>
      </c>
      <c r="K3073">
        <f t="shared" si="94"/>
        <v>3.7481516867469748E-2</v>
      </c>
      <c r="L3073" s="2"/>
      <c r="M3073">
        <v>0</v>
      </c>
      <c r="N3073">
        <v>3071</v>
      </c>
      <c r="O3073">
        <v>0</v>
      </c>
      <c r="P3073">
        <v>3071</v>
      </c>
      <c r="Q3073">
        <f t="shared" si="95"/>
        <v>0</v>
      </c>
    </row>
    <row r="3074" spans="1:17">
      <c r="A3074" t="s">
        <v>4516</v>
      </c>
      <c r="G3074">
        <v>0.11710968314500243</v>
      </c>
      <c r="H3074" s="1">
        <v>6.0698334063651803E-5</v>
      </c>
      <c r="I3074">
        <v>0.11676055854826956</v>
      </c>
      <c r="J3074">
        <v>2.11187849992004E-3</v>
      </c>
      <c r="K3074">
        <f t="shared" si="94"/>
        <v>0.11693512084663599</v>
      </c>
      <c r="L3074" s="2"/>
      <c r="M3074">
        <v>0</v>
      </c>
      <c r="N3074">
        <v>3072</v>
      </c>
      <c r="O3074">
        <v>0</v>
      </c>
      <c r="P3074">
        <v>3072</v>
      </c>
      <c r="Q3074">
        <f t="shared" si="95"/>
        <v>0</v>
      </c>
    </row>
    <row r="3075" spans="1:17">
      <c r="A3075" t="s">
        <v>4582</v>
      </c>
      <c r="B3075" t="s">
        <v>4583</v>
      </c>
      <c r="C3075" t="s">
        <v>4584</v>
      </c>
      <c r="D3075" t="s">
        <v>3226</v>
      </c>
      <c r="E3075" t="s">
        <v>4562</v>
      </c>
      <c r="F3075" t="s">
        <v>3065</v>
      </c>
      <c r="G3075">
        <v>6.2528607764093719E-2</v>
      </c>
      <c r="H3075" t="s">
        <v>3060</v>
      </c>
      <c r="I3075">
        <v>5.1389509685406377E-2</v>
      </c>
      <c r="J3075" t="s">
        <v>3060</v>
      </c>
      <c r="K3075">
        <f t="shared" ref="K3075:K3098" si="96">AVERAGE(G3075,I3075)</f>
        <v>5.6959058724750045E-2</v>
      </c>
      <c r="L3075" s="2"/>
      <c r="M3075">
        <v>0</v>
      </c>
      <c r="N3075">
        <v>3073</v>
      </c>
      <c r="O3075">
        <v>0</v>
      </c>
      <c r="P3075">
        <v>3073</v>
      </c>
      <c r="Q3075">
        <f t="shared" ref="Q3075:Q3098" si="97">AVERAGE(M3075,O3075)</f>
        <v>0</v>
      </c>
    </row>
    <row r="3076" spans="1:17">
      <c r="A3076" t="s">
        <v>4822</v>
      </c>
      <c r="B3076" t="s">
        <v>4822</v>
      </c>
      <c r="C3076" t="s">
        <v>3268</v>
      </c>
      <c r="D3076" t="s">
        <v>3092</v>
      </c>
      <c r="E3076" t="s">
        <v>3093</v>
      </c>
      <c r="F3076" t="s">
        <v>3065</v>
      </c>
      <c r="G3076">
        <v>0.15326277426400223</v>
      </c>
      <c r="H3076">
        <v>0.40221277507769398</v>
      </c>
      <c r="I3076">
        <v>0.14143887154412058</v>
      </c>
      <c r="J3076">
        <v>0.37249589126249599</v>
      </c>
      <c r="K3076">
        <f t="shared" si="96"/>
        <v>0.1473508229040614</v>
      </c>
      <c r="L3076" s="2"/>
      <c r="M3076">
        <v>0</v>
      </c>
      <c r="N3076">
        <v>3074</v>
      </c>
      <c r="O3076">
        <v>0</v>
      </c>
      <c r="P3076">
        <v>3074</v>
      </c>
      <c r="Q3076">
        <f t="shared" si="97"/>
        <v>0</v>
      </c>
    </row>
    <row r="3077" spans="1:17">
      <c r="A3077" t="s">
        <v>4946</v>
      </c>
      <c r="B3077" t="s">
        <v>4946</v>
      </c>
      <c r="C3077" t="s">
        <v>3068</v>
      </c>
      <c r="D3077" t="s">
        <v>3069</v>
      </c>
      <c r="E3077" t="s">
        <v>3104</v>
      </c>
      <c r="F3077" t="s">
        <v>3065</v>
      </c>
      <c r="G3077">
        <v>3.433731340780314E-2</v>
      </c>
      <c r="H3077" t="s">
        <v>3060</v>
      </c>
      <c r="I3077">
        <v>3.464115308990446E-2</v>
      </c>
      <c r="J3077" t="s">
        <v>3060</v>
      </c>
      <c r="K3077">
        <f t="shared" si="96"/>
        <v>3.44892332488538E-2</v>
      </c>
      <c r="L3077" s="2"/>
      <c r="M3077">
        <v>0</v>
      </c>
      <c r="N3077">
        <v>3075</v>
      </c>
      <c r="O3077">
        <v>0</v>
      </c>
      <c r="P3077">
        <v>3075</v>
      </c>
      <c r="Q3077">
        <f t="shared" si="97"/>
        <v>0</v>
      </c>
    </row>
    <row r="3078" spans="1:17">
      <c r="A3078" t="s">
        <v>4947</v>
      </c>
      <c r="B3078" t="s">
        <v>4947</v>
      </c>
      <c r="C3078" t="s">
        <v>3068</v>
      </c>
      <c r="D3078" t="s">
        <v>3069</v>
      </c>
      <c r="E3078" t="s">
        <v>3104</v>
      </c>
      <c r="F3078" t="s">
        <v>3065</v>
      </c>
      <c r="G3078">
        <v>2.5491587980003443E-2</v>
      </c>
      <c r="H3078" t="s">
        <v>3060</v>
      </c>
      <c r="I3078">
        <v>2.3208207245552878E-2</v>
      </c>
      <c r="J3078" t="s">
        <v>3060</v>
      </c>
      <c r="K3078">
        <f t="shared" si="96"/>
        <v>2.434989761277816E-2</v>
      </c>
      <c r="L3078" s="2"/>
      <c r="M3078">
        <v>0</v>
      </c>
      <c r="N3078">
        <v>3076</v>
      </c>
      <c r="O3078">
        <v>0</v>
      </c>
      <c r="P3078">
        <v>3076</v>
      </c>
      <c r="Q3078">
        <f t="shared" si="97"/>
        <v>0</v>
      </c>
    </row>
    <row r="3079" spans="1:17">
      <c r="A3079" t="s">
        <v>5361</v>
      </c>
      <c r="B3079" t="s">
        <v>5361</v>
      </c>
      <c r="C3079" t="s">
        <v>5362</v>
      </c>
      <c r="D3079" t="s">
        <v>3772</v>
      </c>
      <c r="E3079" t="s">
        <v>3773</v>
      </c>
      <c r="F3079" t="s">
        <v>3135</v>
      </c>
      <c r="G3079">
        <v>0.76858718056648212</v>
      </c>
      <c r="H3079" t="s">
        <v>3060</v>
      </c>
      <c r="I3079">
        <v>0.93070357672715487</v>
      </c>
      <c r="J3079">
        <v>4.04226736610879E-4</v>
      </c>
      <c r="K3079">
        <f t="shared" si="96"/>
        <v>0.84964537864681855</v>
      </c>
      <c r="L3079" s="2"/>
      <c r="M3079">
        <v>0</v>
      </c>
      <c r="N3079">
        <v>3077</v>
      </c>
      <c r="O3079">
        <v>0</v>
      </c>
      <c r="P3079">
        <v>3077</v>
      </c>
      <c r="Q3079">
        <f t="shared" si="97"/>
        <v>0</v>
      </c>
    </row>
    <row r="3080" spans="1:17">
      <c r="A3080" t="s">
        <v>5417</v>
      </c>
      <c r="B3080" t="s">
        <v>5417</v>
      </c>
      <c r="C3080" t="s">
        <v>5418</v>
      </c>
      <c r="D3080" t="s">
        <v>3772</v>
      </c>
      <c r="E3080" t="s">
        <v>3773</v>
      </c>
      <c r="F3080" t="s">
        <v>3065</v>
      </c>
      <c r="G3080">
        <v>9.6595005666561179E-2</v>
      </c>
      <c r="H3080" t="s">
        <v>3060</v>
      </c>
      <c r="I3080">
        <v>8.9757738243052512E-2</v>
      </c>
      <c r="J3080">
        <v>1.75651552013654E-4</v>
      </c>
      <c r="K3080">
        <f t="shared" si="96"/>
        <v>9.3176371954806853E-2</v>
      </c>
      <c r="L3080" s="2"/>
      <c r="M3080">
        <v>0</v>
      </c>
      <c r="N3080">
        <v>3078</v>
      </c>
      <c r="O3080">
        <v>0</v>
      </c>
      <c r="P3080">
        <v>3078</v>
      </c>
      <c r="Q3080">
        <f t="shared" si="97"/>
        <v>0</v>
      </c>
    </row>
    <row r="3081" spans="1:17">
      <c r="A3081" t="s">
        <v>5429</v>
      </c>
      <c r="B3081" t="s">
        <v>5429</v>
      </c>
      <c r="C3081" t="s">
        <v>5430</v>
      </c>
      <c r="D3081" t="s">
        <v>3772</v>
      </c>
      <c r="E3081" t="s">
        <v>3773</v>
      </c>
      <c r="F3081" t="s">
        <v>3135</v>
      </c>
      <c r="G3081">
        <v>9.7165182175438583E-2</v>
      </c>
      <c r="H3081">
        <v>9.9796305937365604E-2</v>
      </c>
      <c r="I3081">
        <v>9.3130483250184901E-2</v>
      </c>
      <c r="J3081">
        <v>0.25153941928300799</v>
      </c>
      <c r="K3081">
        <f t="shared" si="96"/>
        <v>9.5147832712811742E-2</v>
      </c>
      <c r="L3081" s="2"/>
      <c r="M3081">
        <v>0</v>
      </c>
      <c r="N3081">
        <v>3079</v>
      </c>
      <c r="O3081">
        <v>0</v>
      </c>
      <c r="P3081">
        <v>3079</v>
      </c>
      <c r="Q3081">
        <f t="shared" si="97"/>
        <v>0</v>
      </c>
    </row>
    <row r="3082" spans="1:17">
      <c r="A3082" t="s">
        <v>5434</v>
      </c>
      <c r="B3082" t="s">
        <v>5434</v>
      </c>
      <c r="C3082" t="s">
        <v>3068</v>
      </c>
      <c r="D3082" t="s">
        <v>3069</v>
      </c>
      <c r="E3082" t="s">
        <v>3104</v>
      </c>
      <c r="G3082">
        <v>3.0364299438768512E-2</v>
      </c>
      <c r="H3082" t="s">
        <v>3060</v>
      </c>
      <c r="I3082">
        <v>2.2469220400161166E-2</v>
      </c>
      <c r="J3082" t="s">
        <v>3060</v>
      </c>
      <c r="K3082">
        <f t="shared" si="96"/>
        <v>2.6416759919464839E-2</v>
      </c>
      <c r="L3082" s="2"/>
      <c r="M3082">
        <v>0</v>
      </c>
      <c r="N3082">
        <v>3080</v>
      </c>
      <c r="O3082">
        <v>0</v>
      </c>
      <c r="P3082">
        <v>3080</v>
      </c>
      <c r="Q3082">
        <f t="shared" si="97"/>
        <v>0</v>
      </c>
    </row>
    <row r="3083" spans="1:17">
      <c r="A3083" t="s">
        <v>5490</v>
      </c>
      <c r="B3083" t="s">
        <v>5490</v>
      </c>
      <c r="C3083" t="s">
        <v>3315</v>
      </c>
      <c r="D3083" t="s">
        <v>3152</v>
      </c>
      <c r="E3083" t="s">
        <v>3316</v>
      </c>
      <c r="F3083" t="s">
        <v>3317</v>
      </c>
      <c r="G3083">
        <v>3.0798645124306686E-2</v>
      </c>
      <c r="H3083" t="s">
        <v>3060</v>
      </c>
      <c r="I3083">
        <v>2.7972585840560508E-2</v>
      </c>
      <c r="J3083" t="s">
        <v>3060</v>
      </c>
      <c r="K3083">
        <f t="shared" si="96"/>
        <v>2.9385615482433597E-2</v>
      </c>
      <c r="L3083" s="2"/>
      <c r="M3083">
        <v>0</v>
      </c>
      <c r="N3083">
        <v>3081</v>
      </c>
      <c r="O3083">
        <v>0</v>
      </c>
      <c r="P3083">
        <v>3081</v>
      </c>
      <c r="Q3083">
        <f t="shared" si="97"/>
        <v>0</v>
      </c>
    </row>
    <row r="3084" spans="1:17">
      <c r="A3084" t="s">
        <v>5706</v>
      </c>
      <c r="B3084" t="s">
        <v>5706</v>
      </c>
      <c r="C3084" t="s">
        <v>3175</v>
      </c>
      <c r="D3084" t="s">
        <v>3069</v>
      </c>
      <c r="E3084" t="s">
        <v>3272</v>
      </c>
      <c r="F3084" t="s">
        <v>3086</v>
      </c>
      <c r="G3084">
        <v>8.6860739519776964E-2</v>
      </c>
      <c r="H3084">
        <v>0.23304932823052901</v>
      </c>
      <c r="I3084">
        <v>7.5807360024363613E-2</v>
      </c>
      <c r="J3084">
        <v>0.1062992448575</v>
      </c>
      <c r="K3084">
        <f t="shared" si="96"/>
        <v>8.1334049772070288E-2</v>
      </c>
      <c r="L3084" s="2"/>
      <c r="M3084">
        <v>0</v>
      </c>
      <c r="N3084">
        <v>3082</v>
      </c>
      <c r="O3084">
        <v>0</v>
      </c>
      <c r="P3084">
        <v>3082</v>
      </c>
      <c r="Q3084">
        <f t="shared" si="97"/>
        <v>0</v>
      </c>
    </row>
    <row r="3085" spans="1:17">
      <c r="A3085" t="s">
        <v>5801</v>
      </c>
      <c r="B3085" t="s">
        <v>5801</v>
      </c>
      <c r="C3085" t="s">
        <v>3068</v>
      </c>
      <c r="D3085" t="s">
        <v>3069</v>
      </c>
      <c r="E3085" t="s">
        <v>3104</v>
      </c>
      <c r="F3085" t="s">
        <v>3065</v>
      </c>
      <c r="G3085">
        <v>0.12432375642630528</v>
      </c>
      <c r="H3085">
        <v>0.67604634687963105</v>
      </c>
      <c r="I3085">
        <v>0.11196692505323501</v>
      </c>
      <c r="J3085">
        <v>0.73414482430561301</v>
      </c>
      <c r="K3085">
        <f t="shared" si="96"/>
        <v>0.11814534073977015</v>
      </c>
      <c r="L3085" s="2"/>
      <c r="M3085">
        <v>0</v>
      </c>
      <c r="N3085">
        <v>3083</v>
      </c>
      <c r="O3085">
        <v>0</v>
      </c>
      <c r="P3085">
        <v>3083</v>
      </c>
      <c r="Q3085">
        <f t="shared" si="97"/>
        <v>0</v>
      </c>
    </row>
    <row r="3086" spans="1:17">
      <c r="A3086" t="s">
        <v>5893</v>
      </c>
      <c r="B3086" t="s">
        <v>5893</v>
      </c>
      <c r="C3086" t="s">
        <v>3068</v>
      </c>
      <c r="D3086" t="s">
        <v>3069</v>
      </c>
      <c r="E3086" t="s">
        <v>3104</v>
      </c>
      <c r="F3086" t="s">
        <v>3498</v>
      </c>
      <c r="G3086">
        <v>7.5687083262072949E-2</v>
      </c>
      <c r="H3086" t="s">
        <v>3060</v>
      </c>
      <c r="I3086">
        <v>7.7820075881701256E-2</v>
      </c>
      <c r="J3086">
        <v>1.33534133943644E-4</v>
      </c>
      <c r="K3086">
        <f t="shared" si="96"/>
        <v>7.6753579571887109E-2</v>
      </c>
      <c r="L3086" s="2"/>
      <c r="M3086">
        <v>0</v>
      </c>
      <c r="N3086">
        <v>3084</v>
      </c>
      <c r="O3086">
        <v>0</v>
      </c>
      <c r="P3086">
        <v>3084</v>
      </c>
      <c r="Q3086">
        <f t="shared" si="97"/>
        <v>0</v>
      </c>
    </row>
    <row r="3087" spans="1:17">
      <c r="A3087" t="s">
        <v>5895</v>
      </c>
      <c r="B3087" t="s">
        <v>5896</v>
      </c>
      <c r="C3087" t="s">
        <v>5897</v>
      </c>
      <c r="D3087" t="s">
        <v>3243</v>
      </c>
      <c r="E3087" t="s">
        <v>3856</v>
      </c>
      <c r="G3087">
        <v>2.5244750021318558E-2</v>
      </c>
      <c r="H3087" t="s">
        <v>3060</v>
      </c>
      <c r="I3087">
        <v>2.1761906056764341E-2</v>
      </c>
      <c r="J3087" t="s">
        <v>3060</v>
      </c>
      <c r="K3087">
        <f t="shared" si="96"/>
        <v>2.3503328039041448E-2</v>
      </c>
      <c r="L3087" s="2"/>
      <c r="M3087">
        <v>0</v>
      </c>
      <c r="N3087">
        <v>3085</v>
      </c>
      <c r="O3087">
        <v>0</v>
      </c>
      <c r="P3087">
        <v>3085</v>
      </c>
      <c r="Q3087">
        <f t="shared" si="97"/>
        <v>0</v>
      </c>
    </row>
    <row r="3088" spans="1:17">
      <c r="A3088" t="s">
        <v>5985</v>
      </c>
      <c r="B3088" t="s">
        <v>5986</v>
      </c>
      <c r="C3088" t="s">
        <v>5987</v>
      </c>
      <c r="D3088" t="s">
        <v>3092</v>
      </c>
      <c r="E3088" t="s">
        <v>3306</v>
      </c>
      <c r="F3088" t="s">
        <v>3065</v>
      </c>
      <c r="G3088">
        <v>8.578732028764495E-2</v>
      </c>
      <c r="H3088">
        <v>0.98837043166740901</v>
      </c>
      <c r="I3088">
        <v>7.7863919704799348E-2</v>
      </c>
      <c r="J3088">
        <v>0.74003636097588499</v>
      </c>
      <c r="K3088">
        <f t="shared" si="96"/>
        <v>8.1825619996222149E-2</v>
      </c>
      <c r="L3088" s="2"/>
      <c r="M3088">
        <v>0</v>
      </c>
      <c r="N3088">
        <v>3086</v>
      </c>
      <c r="O3088">
        <v>0</v>
      </c>
      <c r="P3088">
        <v>3086</v>
      </c>
      <c r="Q3088">
        <f t="shared" si="97"/>
        <v>0</v>
      </c>
    </row>
    <row r="3089" spans="1:17">
      <c r="A3089" t="s">
        <v>1935</v>
      </c>
      <c r="B3089" t="s">
        <v>6002</v>
      </c>
      <c r="C3089" t="s">
        <v>6003</v>
      </c>
      <c r="D3089" t="s">
        <v>3173</v>
      </c>
      <c r="E3089" t="s">
        <v>5765</v>
      </c>
      <c r="F3089" t="s">
        <v>3065</v>
      </c>
      <c r="G3089">
        <v>0.91342820262118918</v>
      </c>
      <c r="H3089">
        <v>0.784140296750369</v>
      </c>
      <c r="I3089">
        <v>1.0511767711156199</v>
      </c>
      <c r="J3089">
        <v>0.37202495978532102</v>
      </c>
      <c r="K3089">
        <f t="shared" si="96"/>
        <v>0.98230248686840449</v>
      </c>
      <c r="L3089" s="2"/>
      <c r="M3089">
        <v>0</v>
      </c>
      <c r="N3089">
        <v>3087</v>
      </c>
      <c r="O3089">
        <v>0</v>
      </c>
      <c r="P3089">
        <v>3087</v>
      </c>
      <c r="Q3089">
        <f t="shared" si="97"/>
        <v>0</v>
      </c>
    </row>
    <row r="3090" spans="1:17">
      <c r="A3090" t="s">
        <v>6006</v>
      </c>
      <c r="B3090" t="s">
        <v>6007</v>
      </c>
      <c r="C3090" t="s">
        <v>5498</v>
      </c>
      <c r="D3090" t="s">
        <v>3146</v>
      </c>
      <c r="E3090" t="s">
        <v>3463</v>
      </c>
      <c r="F3090" t="s">
        <v>3065</v>
      </c>
      <c r="G3090">
        <v>5.4447935113679638E-2</v>
      </c>
      <c r="H3090">
        <v>0.40003647549252702</v>
      </c>
      <c r="I3090">
        <v>5.123562360031747E-2</v>
      </c>
      <c r="J3090">
        <v>0.696502991112673</v>
      </c>
      <c r="K3090">
        <f t="shared" si="96"/>
        <v>5.2841779356998554E-2</v>
      </c>
      <c r="L3090" s="2"/>
      <c r="M3090">
        <v>0</v>
      </c>
      <c r="N3090">
        <v>3088</v>
      </c>
      <c r="O3090">
        <v>0</v>
      </c>
      <c r="P3090">
        <v>3088</v>
      </c>
      <c r="Q3090">
        <f t="shared" si="97"/>
        <v>0</v>
      </c>
    </row>
    <row r="3091" spans="1:17">
      <c r="A3091" t="s">
        <v>6035</v>
      </c>
      <c r="B3091" t="s">
        <v>6035</v>
      </c>
      <c r="C3091" t="s">
        <v>6036</v>
      </c>
      <c r="D3091" t="s">
        <v>3107</v>
      </c>
      <c r="E3091" t="s">
        <v>3343</v>
      </c>
      <c r="F3091" t="s">
        <v>3065</v>
      </c>
      <c r="G3091">
        <v>4.275171485864715E-2</v>
      </c>
      <c r="H3091" t="s">
        <v>3060</v>
      </c>
      <c r="I3091">
        <v>3.6094696723780489E-2</v>
      </c>
      <c r="J3091">
        <v>1.7263103596439199E-2</v>
      </c>
      <c r="K3091">
        <f t="shared" si="96"/>
        <v>3.942320579121382E-2</v>
      </c>
      <c r="L3091" s="2"/>
      <c r="M3091">
        <v>0</v>
      </c>
      <c r="N3091">
        <v>3089</v>
      </c>
      <c r="O3091">
        <v>0</v>
      </c>
      <c r="P3091">
        <v>3089</v>
      </c>
      <c r="Q3091">
        <f t="shared" si="97"/>
        <v>0</v>
      </c>
    </row>
    <row r="3092" spans="1:17">
      <c r="A3092" t="s">
        <v>6065</v>
      </c>
      <c r="B3092" t="s">
        <v>6066</v>
      </c>
      <c r="C3092" t="s">
        <v>6067</v>
      </c>
      <c r="D3092" t="s">
        <v>3146</v>
      </c>
      <c r="E3092" t="s">
        <v>3303</v>
      </c>
      <c r="F3092" t="s">
        <v>3065</v>
      </c>
      <c r="G3092">
        <v>3.8372420991741492E-2</v>
      </c>
      <c r="H3092" t="s">
        <v>3060</v>
      </c>
      <c r="I3092">
        <v>3.2358216638490901E-2</v>
      </c>
      <c r="J3092" t="s">
        <v>3060</v>
      </c>
      <c r="K3092">
        <f t="shared" si="96"/>
        <v>3.5365318815116197E-2</v>
      </c>
      <c r="L3092" s="2"/>
      <c r="M3092">
        <v>0</v>
      </c>
      <c r="N3092">
        <v>3090</v>
      </c>
      <c r="O3092">
        <v>0</v>
      </c>
      <c r="P3092">
        <v>3090</v>
      </c>
      <c r="Q3092">
        <f t="shared" si="97"/>
        <v>0</v>
      </c>
    </row>
    <row r="3093" spans="1:17">
      <c r="A3093" t="s">
        <v>6070</v>
      </c>
      <c r="B3093" t="s">
        <v>6071</v>
      </c>
      <c r="C3093" t="s">
        <v>6072</v>
      </c>
      <c r="D3093" t="s">
        <v>3092</v>
      </c>
      <c r="E3093" t="s">
        <v>3221</v>
      </c>
      <c r="F3093" t="s">
        <v>3086</v>
      </c>
      <c r="G3093">
        <v>0.13399504686752162</v>
      </c>
      <c r="H3093" t="s">
        <v>3060</v>
      </c>
      <c r="I3093">
        <v>0.11586318109905507</v>
      </c>
      <c r="J3093" t="s">
        <v>3060</v>
      </c>
      <c r="K3093">
        <f t="shared" si="96"/>
        <v>0.12492911398328835</v>
      </c>
      <c r="L3093" s="2"/>
      <c r="M3093">
        <v>0</v>
      </c>
      <c r="N3093">
        <v>3091</v>
      </c>
      <c r="O3093">
        <v>0</v>
      </c>
      <c r="P3093">
        <v>3091</v>
      </c>
      <c r="Q3093">
        <f t="shared" si="97"/>
        <v>0</v>
      </c>
    </row>
    <row r="3094" spans="1:17">
      <c r="A3094" t="s">
        <v>6080</v>
      </c>
      <c r="B3094" t="s">
        <v>6080</v>
      </c>
      <c r="C3094" t="s">
        <v>3068</v>
      </c>
      <c r="D3094" t="s">
        <v>3069</v>
      </c>
      <c r="E3094" t="s">
        <v>3070</v>
      </c>
      <c r="F3094" t="s">
        <v>3086</v>
      </c>
      <c r="G3094">
        <v>9.5238316106662793E-2</v>
      </c>
      <c r="H3094">
        <v>4.4446882230295803E-2</v>
      </c>
      <c r="I3094">
        <v>9.0708200894921445E-2</v>
      </c>
      <c r="J3094">
        <v>4.60705914954877E-2</v>
      </c>
      <c r="K3094">
        <f t="shared" si="96"/>
        <v>9.2973258500792119E-2</v>
      </c>
      <c r="L3094" s="2"/>
      <c r="M3094">
        <v>0</v>
      </c>
      <c r="N3094">
        <v>3092</v>
      </c>
      <c r="O3094">
        <v>0</v>
      </c>
      <c r="P3094">
        <v>3092</v>
      </c>
      <c r="Q3094">
        <f t="shared" si="97"/>
        <v>0</v>
      </c>
    </row>
    <row r="3095" spans="1:17">
      <c r="A3095" t="s">
        <v>6156</v>
      </c>
      <c r="G3095">
        <v>7.7101078358679076E-2</v>
      </c>
      <c r="H3095" t="s">
        <v>3060</v>
      </c>
      <c r="I3095">
        <v>6.647300231884945E-2</v>
      </c>
      <c r="J3095" t="s">
        <v>3060</v>
      </c>
      <c r="K3095">
        <f t="shared" si="96"/>
        <v>7.1787040338764263E-2</v>
      </c>
      <c r="L3095" s="2"/>
      <c r="M3095">
        <v>0</v>
      </c>
      <c r="N3095">
        <v>3093</v>
      </c>
      <c r="O3095">
        <v>0</v>
      </c>
      <c r="P3095">
        <v>3093</v>
      </c>
      <c r="Q3095">
        <f t="shared" si="97"/>
        <v>0</v>
      </c>
    </row>
    <row r="3096" spans="1:17">
      <c r="A3096" t="s">
        <v>6157</v>
      </c>
      <c r="G3096">
        <v>0.2702681128330181</v>
      </c>
      <c r="H3096">
        <v>0.94747588411318895</v>
      </c>
      <c r="I3096">
        <v>0.29982130821959579</v>
      </c>
      <c r="J3096">
        <v>0.92400406095102305</v>
      </c>
      <c r="K3096">
        <f t="shared" si="96"/>
        <v>0.28504471052630698</v>
      </c>
      <c r="L3096" s="2"/>
      <c r="M3096">
        <v>0</v>
      </c>
      <c r="N3096">
        <v>3094</v>
      </c>
      <c r="O3096">
        <v>0</v>
      </c>
      <c r="P3096">
        <v>3094</v>
      </c>
      <c r="Q3096">
        <f t="shared" si="97"/>
        <v>0</v>
      </c>
    </row>
    <row r="3097" spans="1:17">
      <c r="A3097" t="s">
        <v>6158</v>
      </c>
      <c r="G3097">
        <v>0.29113721896390837</v>
      </c>
      <c r="H3097">
        <v>0.66015013981535098</v>
      </c>
      <c r="I3097">
        <v>0.27627347906848893</v>
      </c>
      <c r="J3097">
        <v>0.486075608052424</v>
      </c>
      <c r="K3097">
        <f t="shared" si="96"/>
        <v>0.28370534901619865</v>
      </c>
      <c r="L3097" s="2"/>
      <c r="M3097">
        <v>0</v>
      </c>
      <c r="N3097">
        <v>3095</v>
      </c>
      <c r="O3097">
        <v>0</v>
      </c>
      <c r="P3097">
        <v>3095</v>
      </c>
      <c r="Q3097">
        <f t="shared" si="97"/>
        <v>0</v>
      </c>
    </row>
    <row r="3098" spans="1:17">
      <c r="A3098" t="s">
        <v>6159</v>
      </c>
      <c r="G3098">
        <v>0.15513613815876579</v>
      </c>
      <c r="H3098" t="s">
        <v>3060</v>
      </c>
      <c r="I3098">
        <v>0.13375138493255684</v>
      </c>
      <c r="J3098" t="s">
        <v>3060</v>
      </c>
      <c r="K3098">
        <f t="shared" si="96"/>
        <v>0.1444437615456613</v>
      </c>
      <c r="L3098" s="2"/>
      <c r="M3098">
        <v>0</v>
      </c>
      <c r="N3098">
        <v>3096</v>
      </c>
      <c r="O3098">
        <v>0</v>
      </c>
      <c r="P3098">
        <v>3096</v>
      </c>
      <c r="Q3098">
        <f t="shared" si="97"/>
        <v>0</v>
      </c>
    </row>
  </sheetData>
  <sortState ref="A3:Q3098">
    <sortCondition descending="1" ref="Q3:Q3098"/>
  </sortState>
  <mergeCells count="2">
    <mergeCell ref="C1:K1"/>
    <mergeCell ref="M1:Q1"/>
  </mergeCells>
  <conditionalFormatting sqref="H3:H3098 J3:J3098">
    <cfRule type="cellIs" dxfId="4" priority="8" operator="lessThanOrEqual">
      <formula>0.05</formula>
    </cfRule>
  </conditionalFormatting>
  <conditionalFormatting sqref="G3:G3098 I3:I3098">
    <cfRule type="cellIs" dxfId="3" priority="6" operator="lessThanOrEqual">
      <formula>0.6666666666667</formula>
    </cfRule>
    <cfRule type="cellIs" dxfId="2" priority="7" operator="greaterThanOrEqual">
      <formula>1.5</formula>
    </cfRule>
  </conditionalFormatting>
  <conditionalFormatting sqref="M3:M3098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O3:O3098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3:Q3098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K3:K3098">
    <cfRule type="cellIs" dxfId="1" priority="1" operator="greaterThanOrEqual">
      <formula>1.5</formula>
    </cfRule>
    <cfRule type="cellIs" dxfId="0" priority="2" operator="lessThanOrEqual">
      <formula>0.6666666666667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nscriptome and RF data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on, Peter</cp:lastModifiedBy>
  <dcterms:created xsi:type="dcterms:W3CDTF">2011-08-02T09:46:10Z</dcterms:created>
  <dcterms:modified xsi:type="dcterms:W3CDTF">2011-08-03T14:37:45Z</dcterms:modified>
</cp:coreProperties>
</file>